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karlatosdedos/Desktop/Final figure snd Tables and Supplementary files/"/>
    </mc:Choice>
  </mc:AlternateContent>
  <bookViews>
    <workbookView xWindow="1560" yWindow="460" windowWidth="27240" windowHeight="163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458" i="1" l="1"/>
  <c r="N1428" i="1"/>
  <c r="N1099" i="1"/>
  <c r="N1043" i="1"/>
  <c r="N1042" i="1"/>
  <c r="N1041" i="1"/>
  <c r="N1038" i="1"/>
  <c r="N1022" i="1"/>
  <c r="N1017" i="1"/>
  <c r="N1009" i="1"/>
  <c r="N985" i="1"/>
  <c r="N964" i="1"/>
  <c r="O899" i="1"/>
  <c r="N899" i="1"/>
  <c r="O878" i="1"/>
  <c r="O841" i="1"/>
  <c r="N841" i="1"/>
  <c r="O819" i="1"/>
  <c r="O633" i="1"/>
  <c r="N633" i="1"/>
  <c r="O623" i="1"/>
  <c r="O601" i="1"/>
  <c r="N601" i="1"/>
  <c r="O594" i="1"/>
  <c r="N594" i="1"/>
  <c r="O588" i="1"/>
  <c r="N588" i="1"/>
  <c r="O581" i="1"/>
  <c r="O84" i="1"/>
  <c r="O557" i="1"/>
  <c r="N557" i="1"/>
  <c r="O498" i="1"/>
  <c r="O493" i="1"/>
  <c r="O487" i="1"/>
  <c r="O485" i="1"/>
  <c r="O204" i="1"/>
  <c r="N204" i="1"/>
  <c r="O429" i="1"/>
  <c r="N429" i="1"/>
</calcChain>
</file>

<file path=xl/sharedStrings.xml><?xml version="1.0" encoding="utf-8"?>
<sst xmlns="http://schemas.openxmlformats.org/spreadsheetml/2006/main" count="14764" uniqueCount="7275">
  <si>
    <t>Locus</t>
  </si>
  <si>
    <t>Status</t>
  </si>
  <si>
    <t>Cufflinks value:Day 0 of the 5th instar</t>
  </si>
  <si>
    <t>Cufflinks value:Day 6 of the 5th instar</t>
  </si>
  <si>
    <t>Cufflinks:log2 fold change between Day 6 vs Day 0</t>
  </si>
  <si>
    <t>Test statistics</t>
  </si>
  <si>
    <t>p value</t>
  </si>
  <si>
    <t>q value</t>
  </si>
  <si>
    <t>Significant fold change between Day 0 and Day 6</t>
  </si>
  <si>
    <t>GenBank best hit</t>
  </si>
  <si>
    <t>Similarity %</t>
  </si>
  <si>
    <t>Flybase Gene ID</t>
  </si>
  <si>
    <t>Gene symbol</t>
  </si>
  <si>
    <t>Phenotype</t>
  </si>
  <si>
    <t>Bombyx mori protein description</t>
  </si>
  <si>
    <t>Celera FPKM</t>
  </si>
  <si>
    <t>CNS FPKM</t>
  </si>
  <si>
    <t>significant</t>
  </si>
  <si>
    <t>meta p-value PG vs BR</t>
  </si>
  <si>
    <t>meta FDR PG vs BR</t>
  </si>
  <si>
    <t>natural normalized fold change PG vs BR</t>
  </si>
  <si>
    <t>log2 normalized fold change PG vs BR</t>
  </si>
  <si>
    <t>natural normalized mean counts BR</t>
  </si>
  <si>
    <t>log2 normalized mean counts BR</t>
  </si>
  <si>
    <t>rpgm normalized mean counts BR</t>
  </si>
  <si>
    <t>natural normalized counts PG</t>
  </si>
  <si>
    <t>rpgm normalized counts PG</t>
  </si>
  <si>
    <t>BMgn009192</t>
  </si>
  <si>
    <t>Bm_scaf182:109943-124683</t>
  </si>
  <si>
    <t>OK</t>
  </si>
  <si>
    <t>yes</t>
  </si>
  <si>
    <t>organic cation transporter protein-like</t>
  </si>
  <si>
    <t>XP_004927508.1</t>
  </si>
  <si>
    <t>CG7442</t>
  </si>
  <si>
    <t>no</t>
  </si>
  <si>
    <t>CG11491</t>
  </si>
  <si>
    <t>br</t>
  </si>
  <si>
    <t>delay</t>
  </si>
  <si>
    <t>BMgn006868</t>
  </si>
  <si>
    <t>chr10:9624346-9642046</t>
  </si>
  <si>
    <t>uncharacterized protein LOC101742095</t>
  </si>
  <si>
    <t>XP_004924860.1</t>
  </si>
  <si>
    <t>CG1572</t>
  </si>
  <si>
    <t>CG4898</t>
  </si>
  <si>
    <t>Tm1</t>
  </si>
  <si>
    <t>BMgn011858</t>
  </si>
  <si>
    <t>chr11:9399318-9405087</t>
  </si>
  <si>
    <t>HIDATA</t>
  </si>
  <si>
    <t xml:space="preserve">folliculin  </t>
  </si>
  <si>
    <t>XP_004931594.1</t>
  </si>
  <si>
    <t>BHD</t>
  </si>
  <si>
    <t>CG5371</t>
  </si>
  <si>
    <t>RnrL</t>
  </si>
  <si>
    <t>BMgn007795</t>
  </si>
  <si>
    <t>chr15:8808297-8810009</t>
  </si>
  <si>
    <t xml:space="preserve">ribosomal protein L30 </t>
  </si>
  <si>
    <t>NP_001037239.1</t>
  </si>
  <si>
    <t>CG6603</t>
  </si>
  <si>
    <t>Hsc70Cb</t>
  </si>
  <si>
    <t>-</t>
  </si>
  <si>
    <t>BMgn003361</t>
  </si>
  <si>
    <t>chr15:13550893-13564778</t>
  </si>
  <si>
    <t xml:space="preserve">importin-5 </t>
  </si>
  <si>
    <t>XP_021208994.1</t>
  </si>
  <si>
    <t>CG12373</t>
  </si>
  <si>
    <t>mRpL18</t>
  </si>
  <si>
    <t>BMgn001415</t>
  </si>
  <si>
    <t>chr21:11614169-11616911</t>
  </si>
  <si>
    <t xml:space="preserve">polyubiquitin-A </t>
  </si>
  <si>
    <t>XP_004929696.1</t>
  </si>
  <si>
    <t>CG8785</t>
  </si>
  <si>
    <t>BMgn000349</t>
  </si>
  <si>
    <t>chr22:10166578-10232077</t>
  </si>
  <si>
    <t xml:space="preserve">probable tRNA N6-adenosine threonylcarbamoyltransferase, mitochondrial </t>
  </si>
  <si>
    <t>CG4933</t>
  </si>
  <si>
    <t>CG13868</t>
  </si>
  <si>
    <t>BMgn000350</t>
  </si>
  <si>
    <t xml:space="preserve">uncharacterized protein LOC101743330 </t>
  </si>
  <si>
    <t>XP_004931878.1</t>
  </si>
  <si>
    <t>CG13220</t>
  </si>
  <si>
    <t>CG18066</t>
  </si>
  <si>
    <t>Cpr57A</t>
  </si>
  <si>
    <t>BMgn006185</t>
  </si>
  <si>
    <t>chr4:6533697-6558774</t>
  </si>
  <si>
    <t>fatty acid transport protein</t>
  </si>
  <si>
    <t>NP_001127727.1</t>
  </si>
  <si>
    <t>CG12261</t>
  </si>
  <si>
    <t>mRpS22</t>
  </si>
  <si>
    <t>BMgn002569</t>
  </si>
  <si>
    <t>chr5:3387811-3501804</t>
  </si>
  <si>
    <t>XP_004932411.1</t>
  </si>
  <si>
    <t>CG13221</t>
  </si>
  <si>
    <t>Vhl</t>
  </si>
  <si>
    <t>BMgn003564</t>
  </si>
  <si>
    <t>chr5:15834395-15859136</t>
  </si>
  <si>
    <t>ornithine aminotransferase, mitochondrial</t>
  </si>
  <si>
    <t>XP_004930044.1</t>
  </si>
  <si>
    <t>CG31390</t>
  </si>
  <si>
    <t>MED7</t>
  </si>
  <si>
    <t>BMgn003608</t>
  </si>
  <si>
    <t>chr5:17105811-17109596</t>
  </si>
  <si>
    <t>elongation factor 1-alpha</t>
  </si>
  <si>
    <t>XP_012549126.1</t>
  </si>
  <si>
    <t>CG5887</t>
  </si>
  <si>
    <t>desat1</t>
  </si>
  <si>
    <t>BMgn006467</t>
  </si>
  <si>
    <t>chr6:5036773-5134668</t>
  </si>
  <si>
    <t>chaoptin</t>
  </si>
  <si>
    <t>XP_021206539.1</t>
  </si>
  <si>
    <t>CG7896</t>
  </si>
  <si>
    <t>CG10652</t>
  </si>
  <si>
    <t>RpL30</t>
  </si>
  <si>
    <t>L1 arrest</t>
  </si>
  <si>
    <t>BMgn015448</t>
  </si>
  <si>
    <t>chr8:16541924-16593942</t>
  </si>
  <si>
    <t xml:space="preserve">probable dynactin subunit 2 </t>
  </si>
  <si>
    <t>NA</t>
  </si>
  <si>
    <t>XP_004923644.1</t>
  </si>
  <si>
    <t>CG1263</t>
  </si>
  <si>
    <t>RpL8</t>
  </si>
  <si>
    <t>BMgn001991</t>
  </si>
  <si>
    <t>chr1:4976755-5015753</t>
  </si>
  <si>
    <t xml:space="preserve">ribosomal protein L36 </t>
  </si>
  <si>
    <t>NP_001037245.1</t>
  </si>
  <si>
    <t>CG4087</t>
  </si>
  <si>
    <t>RpLP1</t>
  </si>
  <si>
    <t>L1, L2 arrest</t>
  </si>
  <si>
    <t>BMgn000526</t>
  </si>
  <si>
    <t>chr1:10855403-10857772</t>
  </si>
  <si>
    <t xml:space="preserve">Y-box protein </t>
  </si>
  <si>
    <t>BMgn012283</t>
  </si>
  <si>
    <t>chr1:15990051-15997626</t>
  </si>
  <si>
    <t>uncharacterized protein LOC101741127</t>
  </si>
  <si>
    <t>XP_004933203.1</t>
  </si>
  <si>
    <t>BMgn012240</t>
  </si>
  <si>
    <t>chr1:18325248-18348773</t>
  </si>
  <si>
    <t xml:space="preserve">basement membrane-specific heparan sulfate proteoglycan core protein-like  </t>
  </si>
  <si>
    <t>XP_021208290.1</t>
  </si>
  <si>
    <t>CG2746</t>
  </si>
  <si>
    <t>RpL19</t>
  </si>
  <si>
    <t>BMgn003894</t>
  </si>
  <si>
    <t>chr1:21480998-21533855</t>
  </si>
  <si>
    <t>proton-coupled amino acid transporter 1-like</t>
  </si>
  <si>
    <t>XP_012544828.1</t>
  </si>
  <si>
    <t>CG4991</t>
  </si>
  <si>
    <t>CG6779</t>
  </si>
  <si>
    <t>RpS3</t>
  </si>
  <si>
    <t>BMgn006722</t>
  </si>
  <si>
    <t>chr10:3475479-3846643</t>
  </si>
  <si>
    <t xml:space="preserve">28S ribosomal protein S22, mitochondrial </t>
  </si>
  <si>
    <t>XP_004930388.1</t>
  </si>
  <si>
    <t>CG5502</t>
  </si>
  <si>
    <t>RpL4</t>
  </si>
  <si>
    <t>BMgn000898</t>
  </si>
  <si>
    <t>chr13:6918274-6929796</t>
  </si>
  <si>
    <t>XP_012547237.1</t>
  </si>
  <si>
    <t>CG10754</t>
  </si>
  <si>
    <t>CG3314</t>
  </si>
  <si>
    <t>RpL7A</t>
  </si>
  <si>
    <t>CG15693</t>
  </si>
  <si>
    <t>RpS20</t>
  </si>
  <si>
    <t>BMgn003391</t>
  </si>
  <si>
    <t>DnaJ domain-containing protein</t>
  </si>
  <si>
    <t>NP_001040116.1</t>
  </si>
  <si>
    <t>CG7394</t>
  </si>
  <si>
    <t>CG1821</t>
  </si>
  <si>
    <t>RpL31</t>
  </si>
  <si>
    <t>BMgn013157</t>
  </si>
  <si>
    <t>chr16:12099956-12103050</t>
  </si>
  <si>
    <t>NP_001091750.1</t>
  </si>
  <si>
    <t>CG17420</t>
  </si>
  <si>
    <t>RpL15</t>
  </si>
  <si>
    <t>BMgn013242</t>
  </si>
  <si>
    <t>chr16:13492932-13540629</t>
  </si>
  <si>
    <t>cis, cis-muconate transporter protein isoform X1</t>
  </si>
  <si>
    <t>XP_012551916.1</t>
  </si>
  <si>
    <t>CG3203</t>
  </si>
  <si>
    <t>BMgn004374</t>
  </si>
  <si>
    <t>chr20:5011027-5015167</t>
  </si>
  <si>
    <t xml:space="preserve">ribosomal protein S12 </t>
  </si>
  <si>
    <t>NP_001037568.1</t>
  </si>
  <si>
    <t>CG12775</t>
  </si>
  <si>
    <t>RpL21</t>
  </si>
  <si>
    <t>BMgn001549</t>
  </si>
  <si>
    <t>chr21:11112863-11129380</t>
  </si>
  <si>
    <t xml:space="preserve">polyubiquitin </t>
  </si>
  <si>
    <t>XP_012548794.1</t>
  </si>
  <si>
    <t>CG12324</t>
  </si>
  <si>
    <t>RpS15Ab</t>
  </si>
  <si>
    <t>BMgn000315</t>
  </si>
  <si>
    <t>chr22:9339306-9367638</t>
  </si>
  <si>
    <t>uncharacterized protein LOC101746542</t>
  </si>
  <si>
    <t>XP_004931901.1</t>
  </si>
  <si>
    <t>CG13024</t>
  </si>
  <si>
    <t>CG8415</t>
  </si>
  <si>
    <t>RpS23</t>
  </si>
  <si>
    <t>BMgn000367</t>
  </si>
  <si>
    <t xml:space="preserve">eukaryotic translation initiation factor 3 subunit 4 </t>
  </si>
  <si>
    <t>CG10881</t>
  </si>
  <si>
    <t>CG3195</t>
  </si>
  <si>
    <t>RpL12</t>
  </si>
  <si>
    <t>BMgn011446</t>
  </si>
  <si>
    <t>chr23:12462065-12465947</t>
  </si>
  <si>
    <t xml:space="preserve">ribosomal protein S30 </t>
  </si>
  <si>
    <t>NP_001037281.1</t>
  </si>
  <si>
    <t>CG8615</t>
  </si>
  <si>
    <t>RpL18</t>
  </si>
  <si>
    <t>BMgn004995</t>
  </si>
  <si>
    <t>chr25:6347497-6360924</t>
  </si>
  <si>
    <t xml:space="preserve">serine racemase-like </t>
  </si>
  <si>
    <t>XP_012544396.1</t>
  </si>
  <si>
    <t>CG8129</t>
  </si>
  <si>
    <t>CG6846</t>
  </si>
  <si>
    <t>RpL26</t>
  </si>
  <si>
    <t>BMgn005105</t>
  </si>
  <si>
    <t>chr25:12380159-12456457</t>
  </si>
  <si>
    <t>putative epidermal cell surface receptor</t>
  </si>
  <si>
    <t>XP_012545022.1</t>
  </si>
  <si>
    <t>CG5605</t>
  </si>
  <si>
    <t>eRF1</t>
  </si>
  <si>
    <t>BMgn000016</t>
  </si>
  <si>
    <t>chr26:11397586-11498434</t>
  </si>
  <si>
    <t>neuropeptide receptor A4</t>
  </si>
  <si>
    <t>NP_001127739.1</t>
  </si>
  <si>
    <t>CG1475</t>
  </si>
  <si>
    <t>RpL13A</t>
  </si>
  <si>
    <t>BMgn003073</t>
  </si>
  <si>
    <t>chr4:17200933-17203309</t>
  </si>
  <si>
    <t xml:space="preserve">translationally-controlled tumor protein homolog  </t>
  </si>
  <si>
    <t>XP_012549903.1</t>
  </si>
  <si>
    <t>CG1883</t>
  </si>
  <si>
    <t>RpS7</t>
  </si>
  <si>
    <t>BMgn006414</t>
  </si>
  <si>
    <t>chr6:4970745-4972461</t>
  </si>
  <si>
    <t xml:space="preserve">ribosomal protein L15 </t>
  </si>
  <si>
    <t>NP_001037162.1</t>
  </si>
  <si>
    <t>CG2922</t>
  </si>
  <si>
    <t>exba</t>
  </si>
  <si>
    <t>BMgn009818</t>
  </si>
  <si>
    <t>chr8:14391875-14474379</t>
  </si>
  <si>
    <t xml:space="preserve">general odorant-binding protein 71 </t>
  </si>
  <si>
    <t>XP_021204464.1</t>
  </si>
  <si>
    <t>CG10944</t>
  </si>
  <si>
    <t>RpS6</t>
  </si>
  <si>
    <t>BMgn009874</t>
  </si>
  <si>
    <t xml:space="preserve">carboxyl/cholinesterase 7 precursor </t>
  </si>
  <si>
    <t>NP_001182393.1</t>
  </si>
  <si>
    <t>CG3751</t>
  </si>
  <si>
    <t>RpS24</t>
  </si>
  <si>
    <t>BMgn009913</t>
  </si>
  <si>
    <t>chr8:18283954-18319412</t>
  </si>
  <si>
    <t>uncharacterized protein LOC101739813</t>
  </si>
  <si>
    <t>XP_004923675.1</t>
  </si>
  <si>
    <t>CG42237</t>
  </si>
  <si>
    <t>CG42797</t>
  </si>
  <si>
    <t>BMgn015515</t>
  </si>
  <si>
    <t>chr9:7898594-7995582</t>
  </si>
  <si>
    <t xml:space="preserve">60S ribosomal export protein NMD3 </t>
  </si>
  <si>
    <t>XP_004925198.1</t>
  </si>
  <si>
    <t>CG16901</t>
  </si>
  <si>
    <t>sqd</t>
  </si>
  <si>
    <t>BMgn014398</t>
  </si>
  <si>
    <t>Bm_scaf171:45291-70617</t>
  </si>
  <si>
    <t>XP_004927467.1</t>
  </si>
  <si>
    <t>CG3644</t>
  </si>
  <si>
    <t>bic</t>
  </si>
  <si>
    <t>L1, L2, L3 arrest</t>
  </si>
  <si>
    <t>BMgn001853</t>
  </si>
  <si>
    <t>chr19:3049963-3054743</t>
  </si>
  <si>
    <t>ATP synthase subunit alpha</t>
  </si>
  <si>
    <t>NP_001040233.1</t>
  </si>
  <si>
    <t>CG9281</t>
  </si>
  <si>
    <t>BMgn012309</t>
  </si>
  <si>
    <t>chr1:15538560-15557922</t>
  </si>
  <si>
    <t xml:space="preserve">D-3-phosphoglycerate dehydrogenase </t>
  </si>
  <si>
    <t>XP_004933138.1</t>
  </si>
  <si>
    <t>CG6287</t>
  </si>
  <si>
    <t>CG1242</t>
  </si>
  <si>
    <t>Hsp83</t>
  </si>
  <si>
    <t>L2 arrest</t>
  </si>
  <si>
    <t>BMgn002066</t>
  </si>
  <si>
    <t>chr1:99369-176612</t>
  </si>
  <si>
    <t>XP_021207984.1</t>
  </si>
  <si>
    <t>CG43373</t>
  </si>
  <si>
    <t>CG9075</t>
  </si>
  <si>
    <t>eIF-4a</t>
  </si>
  <si>
    <t>CG7622</t>
  </si>
  <si>
    <t>RpL36</t>
  </si>
  <si>
    <t>BMgn006867</t>
  </si>
  <si>
    <t>chr10:9615772-9619175</t>
  </si>
  <si>
    <t>NP_001037570.1</t>
  </si>
  <si>
    <t>CG14792</t>
  </si>
  <si>
    <t>sta</t>
  </si>
  <si>
    <t>BMgn006812</t>
  </si>
  <si>
    <t>chr10:9803730-9852544</t>
  </si>
  <si>
    <t xml:space="preserve">allantoinase  </t>
  </si>
  <si>
    <t>CG6106</t>
  </si>
  <si>
    <t>CG5920</t>
  </si>
  <si>
    <t>RpS2</t>
  </si>
  <si>
    <t>BMgn001800</t>
  </si>
  <si>
    <t>chr11:2851941-2862691</t>
  </si>
  <si>
    <t>ribosomal protein L4</t>
  </si>
  <si>
    <t>XP_012547303.1</t>
  </si>
  <si>
    <t>CG4897</t>
  </si>
  <si>
    <t>RpL7</t>
  </si>
  <si>
    <t>BMgn011636</t>
  </si>
  <si>
    <t>chr11:10453956-10483585</t>
  </si>
  <si>
    <t>XP_021207183.1</t>
  </si>
  <si>
    <t>CG32333</t>
  </si>
  <si>
    <t>CG3661</t>
  </si>
  <si>
    <t>RpL23</t>
  </si>
  <si>
    <t>BMgn011844</t>
  </si>
  <si>
    <t>chr11:10583121-10600130</t>
  </si>
  <si>
    <t xml:space="preserve">protein disulfide isomerase precursor </t>
  </si>
  <si>
    <t>NP_001037171.1</t>
  </si>
  <si>
    <t>CG13389</t>
  </si>
  <si>
    <t>RpS13</t>
  </si>
  <si>
    <t>BMgn010568</t>
  </si>
  <si>
    <t>chr12:7747568-7767891</t>
  </si>
  <si>
    <t>phosphoinositide 3-kinase adapter protein 1 isoform X3</t>
  </si>
  <si>
    <t>XP_004929589.2</t>
  </si>
  <si>
    <t>CG3395</t>
  </si>
  <si>
    <t>RpS9</t>
  </si>
  <si>
    <t>BMgn010571</t>
  </si>
  <si>
    <t>chr12:7920337-7923239</t>
  </si>
  <si>
    <t xml:space="preserve">ribosomal protein L9 </t>
  </si>
  <si>
    <t>NP_001037144.1</t>
  </si>
  <si>
    <t>CG6510</t>
  </si>
  <si>
    <t>RpL18A</t>
  </si>
  <si>
    <t>BMgn010621</t>
  </si>
  <si>
    <t>chr12:11714137-11728927</t>
  </si>
  <si>
    <t>inf</t>
  </si>
  <si>
    <t>ribonucleoside-diphosphate reductase large subunit</t>
  </si>
  <si>
    <t>XP_004925552.1</t>
  </si>
  <si>
    <t>CG4651</t>
  </si>
  <si>
    <t>RpL13</t>
  </si>
  <si>
    <t>BMgn010616</t>
  </si>
  <si>
    <t>chr12:11869600-11895178</t>
  </si>
  <si>
    <t xml:space="preserve">WW domain binding protein 4 </t>
  </si>
  <si>
    <t>XP_021203233.1</t>
  </si>
  <si>
    <t>CG4291</t>
  </si>
  <si>
    <t>CG11276</t>
  </si>
  <si>
    <t>RpS4</t>
  </si>
  <si>
    <t>BMgn000849</t>
  </si>
  <si>
    <t>chr13:3333931-3513555</t>
  </si>
  <si>
    <t>SH3 and multiple ankyrin repeat domains protein 3</t>
  </si>
  <si>
    <t>XP_021204902.1</t>
  </si>
  <si>
    <t>CG7726</t>
  </si>
  <si>
    <t>RpL11</t>
  </si>
  <si>
    <t>BMgn001043</t>
  </si>
  <si>
    <t>chr13:14180593-14187467</t>
  </si>
  <si>
    <t xml:space="preserve">ribosomal protein L27A </t>
  </si>
  <si>
    <t>NP_001037522.1</t>
  </si>
  <si>
    <t>CG2216</t>
  </si>
  <si>
    <t>Fer1HCH</t>
  </si>
  <si>
    <t>BMgn001121</t>
  </si>
  <si>
    <t>chr13:13982911-14054109</t>
  </si>
  <si>
    <t xml:space="preserve">protein kinase C-binding protein NELL1-like </t>
  </si>
  <si>
    <t>XP_021204922.1</t>
  </si>
  <si>
    <t>CG32373</t>
  </si>
  <si>
    <t>CG2168</t>
  </si>
  <si>
    <t>RpS3A</t>
  </si>
  <si>
    <t>BMgn001106</t>
  </si>
  <si>
    <t>chr13:16214474-16217336</t>
  </si>
  <si>
    <t xml:space="preserve">ribosomal protein L21 </t>
  </si>
  <si>
    <t>NP_001037223.1</t>
  </si>
  <si>
    <t>CG6253</t>
  </si>
  <si>
    <t>RpL14</t>
  </si>
  <si>
    <t>BMgn009249</t>
  </si>
  <si>
    <t>chr14:5506366-5529339</t>
  </si>
  <si>
    <t xml:space="preserve">nucleosome assembly protein  </t>
  </si>
  <si>
    <t>XP_021207479.1</t>
  </si>
  <si>
    <t>CG4863</t>
  </si>
  <si>
    <t>RpL3</t>
  </si>
  <si>
    <t>BMgn007683</t>
  </si>
  <si>
    <t>chr15:4652636-4663323</t>
  </si>
  <si>
    <t>death-associated small cytoplasmic leucine-rich protein</t>
  </si>
  <si>
    <t>CG3460</t>
  </si>
  <si>
    <t>Nmd3</t>
  </si>
  <si>
    <t>BMgn013026</t>
  </si>
  <si>
    <t>chr16:3212160-3594060</t>
  </si>
  <si>
    <t xml:space="preserve">uncharacterized protein LOC105842064 </t>
  </si>
  <si>
    <t>XP_012548192.1</t>
  </si>
  <si>
    <t>CG41284</t>
  </si>
  <si>
    <t>CG4111</t>
  </si>
  <si>
    <t>RpL35</t>
  </si>
  <si>
    <t>BMgn000333</t>
  </si>
  <si>
    <t>chr22:9891258-9892860</t>
  </si>
  <si>
    <t>larval cuticle protein LCP-22 precursor</t>
  </si>
  <si>
    <t>NP_001036828.1</t>
  </si>
  <si>
    <t>CG8332</t>
  </si>
  <si>
    <t>RpS15</t>
  </si>
  <si>
    <t>BMgn000348</t>
  </si>
  <si>
    <t xml:space="preserve">putative cuticle protein CPR149 </t>
  </si>
  <si>
    <t>CG1136</t>
  </si>
  <si>
    <t>CG5742</t>
  </si>
  <si>
    <t>BMgn010867</t>
  </si>
  <si>
    <t>chr22:22355234-22360443</t>
  </si>
  <si>
    <t xml:space="preserve">40S ribosomal protein S4 </t>
  </si>
  <si>
    <t>NP_001037257.1</t>
  </si>
  <si>
    <t>CG4046</t>
  </si>
  <si>
    <t>RpS16</t>
  </si>
  <si>
    <t>BMgn011577</t>
  </si>
  <si>
    <t>chr23:12416928-12457446</t>
  </si>
  <si>
    <t xml:space="preserve">monocarboxylate transporter 7 </t>
  </si>
  <si>
    <t>XP_004932688.1</t>
  </si>
  <si>
    <t>CG8468</t>
  </si>
  <si>
    <t>CG12740</t>
  </si>
  <si>
    <t>RpL28</t>
  </si>
  <si>
    <t>BMgn008865</t>
  </si>
  <si>
    <t>chr3:8882727-8885740</t>
  </si>
  <si>
    <t xml:space="preserve">ribosomal protein L13A </t>
  </si>
  <si>
    <t>NP_001037156.1</t>
  </si>
  <si>
    <t>CG7014</t>
  </si>
  <si>
    <t>RpS5b</t>
  </si>
  <si>
    <t>BMgn008881</t>
  </si>
  <si>
    <t>chr3:9672889-9676564</t>
  </si>
  <si>
    <t xml:space="preserve">ribosomal protein L11 </t>
  </si>
  <si>
    <t>NP_001037215.1</t>
  </si>
  <si>
    <t>CG3843</t>
  </si>
  <si>
    <t>RpL10Aa</t>
  </si>
  <si>
    <t>BMgn007462</t>
  </si>
  <si>
    <t>chr3:3602035-3626921</t>
  </si>
  <si>
    <t>Ec74 protein</t>
  </si>
  <si>
    <t>MFS3</t>
  </si>
  <si>
    <t>CG15697</t>
  </si>
  <si>
    <t>RpS30</t>
  </si>
  <si>
    <t>BMgn008837</t>
  </si>
  <si>
    <t>chr3:16587958-16632655</t>
  </si>
  <si>
    <t>pericentrin-like, partial</t>
  </si>
  <si>
    <t>XP_021204524.1</t>
  </si>
  <si>
    <t>CG6090</t>
  </si>
  <si>
    <t>RpL34a</t>
  </si>
  <si>
    <t>BMgn002980</t>
  </si>
  <si>
    <t>chr4:13058620-13066042</t>
  </si>
  <si>
    <t xml:space="preserve">uncharacterized protein LOC101741263  </t>
  </si>
  <si>
    <t>CG31886</t>
  </si>
  <si>
    <t>CG7808</t>
  </si>
  <si>
    <t>RpS8</t>
  </si>
  <si>
    <t>BMgn006032</t>
  </si>
  <si>
    <t>chr4:1652369-1665217</t>
  </si>
  <si>
    <t>adenylate kinase isoenzyme 1 isoform X4</t>
  </si>
  <si>
    <t>XP_004929168.1</t>
  </si>
  <si>
    <t>CG11522</t>
  </si>
  <si>
    <t>RpL6</t>
  </si>
  <si>
    <t>BMgn003483</t>
  </si>
  <si>
    <t>chr5:11659961-11783867</t>
  </si>
  <si>
    <t xml:space="preserve">protein ariadne-2  </t>
  </si>
  <si>
    <t>XP_004930179.1</t>
  </si>
  <si>
    <t>CG3171</t>
  </si>
  <si>
    <t>Tre1</t>
  </si>
  <si>
    <t>BMgn003584</t>
  </si>
  <si>
    <t>chr5:16871014-16893842</t>
  </si>
  <si>
    <t xml:space="preserve">protein tyrosine phosphatase type IVA 1 </t>
  </si>
  <si>
    <t>XP_012549254.1</t>
  </si>
  <si>
    <t>PRL-1</t>
  </si>
  <si>
    <t>CG31634</t>
  </si>
  <si>
    <t>Oatp26F</t>
  </si>
  <si>
    <t>BMgn003453</t>
  </si>
  <si>
    <t>chr5:10362878-10376170</t>
  </si>
  <si>
    <t>1-acyl-sn-glycerol-3-phosphate acyltransferase alpha-like</t>
  </si>
  <si>
    <t>XP_004930230.1</t>
  </si>
  <si>
    <t>CG17489</t>
  </si>
  <si>
    <t>RpL5</t>
  </si>
  <si>
    <t>BMgn010003</t>
  </si>
  <si>
    <t>chr7:3858603-3889982</t>
  </si>
  <si>
    <t>putative glutathione-specific gamma-glutamylcyclotransferase 2 isoform X1</t>
  </si>
  <si>
    <t>XP_004923313.1</t>
  </si>
  <si>
    <t>CG2540</t>
  </si>
  <si>
    <t>CG12701</t>
  </si>
  <si>
    <t>vfl</t>
  </si>
  <si>
    <t>BMgn015447</t>
  </si>
  <si>
    <t xml:space="preserve">B-cell receptor-associated protein 31 </t>
  </si>
  <si>
    <t>XP_004923642.1</t>
  </si>
  <si>
    <t>CG13887</t>
  </si>
  <si>
    <t>CG10305</t>
  </si>
  <si>
    <t>RpS26</t>
  </si>
  <si>
    <t>BMgn009890</t>
  </si>
  <si>
    <t>chr8:17224152-17341277</t>
  </si>
  <si>
    <t>mucin-5AC</t>
  </si>
  <si>
    <t>XP_012553393.2</t>
  </si>
  <si>
    <t>CG15442</t>
  </si>
  <si>
    <t>RpL27A</t>
  </si>
  <si>
    <t>BMgn009907</t>
  </si>
  <si>
    <t>chr8:17925123-18103264</t>
  </si>
  <si>
    <t>broad-complex isoform Z1</t>
  </si>
  <si>
    <t>NP_001104804.1</t>
  </si>
  <si>
    <t>CG5827</t>
  </si>
  <si>
    <t>RpL37A</t>
  </si>
  <si>
    <t>BMgn015519</t>
  </si>
  <si>
    <t xml:space="preserve">NEDD8-activating enzyme E1 catalytic subunit </t>
  </si>
  <si>
    <t>XP_004925193.1</t>
  </si>
  <si>
    <t>CG42589</t>
  </si>
  <si>
    <t>sick</t>
  </si>
  <si>
    <t>CG8801</t>
  </si>
  <si>
    <t>L2, L3 arrest</t>
  </si>
  <si>
    <t>BMgn002572</t>
  </si>
  <si>
    <t>chr5:3574598-3577689</t>
  </si>
  <si>
    <t xml:space="preserve">ribosomal protein L19 </t>
  </si>
  <si>
    <t>NP_001037221.1</t>
  </si>
  <si>
    <t>CG11430</t>
  </si>
  <si>
    <t>olf186-F</t>
  </si>
  <si>
    <t>BMgn002350</t>
  </si>
  <si>
    <t>Bm_scaf337:13817-23775</t>
  </si>
  <si>
    <t>aurora kinase B-like</t>
  </si>
  <si>
    <t>NP_001274773.1</t>
  </si>
  <si>
    <t>CG8280</t>
  </si>
  <si>
    <t>Ef1alpha48D</t>
  </si>
  <si>
    <t>L3 arrest</t>
  </si>
  <si>
    <t>BMgn014584</t>
  </si>
  <si>
    <t>Bm_scaf576:5273-6366</t>
  </si>
  <si>
    <t>Histone H3</t>
  </si>
  <si>
    <t>CG2238</t>
  </si>
  <si>
    <t>Ef2b</t>
  </si>
  <si>
    <t>BMgn006721</t>
  </si>
  <si>
    <t xml:space="preserve">small integral membrane protein 14 </t>
  </si>
  <si>
    <t>XP_004930385.1</t>
  </si>
  <si>
    <t>CG13585</t>
  </si>
  <si>
    <t>CG1554</t>
  </si>
  <si>
    <t>RpII215</t>
  </si>
  <si>
    <t>BMgn010415</t>
  </si>
  <si>
    <t>chr12:5150471-5197131</t>
  </si>
  <si>
    <t xml:space="preserve">cadherin-23 </t>
  </si>
  <si>
    <t>CG3612</t>
  </si>
  <si>
    <t>blw</t>
  </si>
  <si>
    <t>BMgn001179</t>
  </si>
  <si>
    <t>chr13:10107913-10238327</t>
  </si>
  <si>
    <t xml:space="preserve">caudal-like  </t>
  </si>
  <si>
    <t>XP_012547123.1</t>
  </si>
  <si>
    <t>CG6141</t>
  </si>
  <si>
    <t>RpL9</t>
  </si>
  <si>
    <t>BMgn009257</t>
  </si>
  <si>
    <t xml:space="preserve">RNA polymerase II-associated factor 1 homolog </t>
  </si>
  <si>
    <t>XP_004922631.1</t>
  </si>
  <si>
    <t>CG10122</t>
  </si>
  <si>
    <t>RpI1</t>
  </si>
  <si>
    <t>BMgn003397</t>
  </si>
  <si>
    <t>chr15:13998107-14000483</t>
  </si>
  <si>
    <t xml:space="preserve">ribosomal protein S8 </t>
  </si>
  <si>
    <t>NP_001037263.1</t>
  </si>
  <si>
    <t>CG5277</t>
  </si>
  <si>
    <t>Ip259</t>
  </si>
  <si>
    <t>BMgn013029</t>
  </si>
  <si>
    <t xml:space="preserve">39S ribosomal protein L18, mitochondrial </t>
  </si>
  <si>
    <t>XP_004928945.1</t>
  </si>
  <si>
    <t>CG11901</t>
  </si>
  <si>
    <t>Ef1gamma</t>
  </si>
  <si>
    <t>BMgn008150</t>
  </si>
  <si>
    <t>chr24:686318-759965</t>
  </si>
  <si>
    <t>XP_021202044.1</t>
  </si>
  <si>
    <t>BMgn010823</t>
  </si>
  <si>
    <t>chr26:3204270-3304176</t>
  </si>
  <si>
    <t>lysyl oxidase homolog 3</t>
  </si>
  <si>
    <t>XP_004933047.1</t>
  </si>
  <si>
    <t>CG6020</t>
  </si>
  <si>
    <t>BMgn013410</t>
  </si>
  <si>
    <t>chr27:2725404-2775848</t>
  </si>
  <si>
    <t>uncharacterized protein LOC101737983 isoform X8</t>
  </si>
  <si>
    <t>XP_012553344.1</t>
  </si>
  <si>
    <t>CG17816</t>
  </si>
  <si>
    <t>CG1147</t>
  </si>
  <si>
    <t>NPFR1</t>
  </si>
  <si>
    <t>BMgn013567</t>
  </si>
  <si>
    <t>chr4:10812804-10815998</t>
  </si>
  <si>
    <t xml:space="preserve">ribosomal protein L3 </t>
  </si>
  <si>
    <t>NP_001037126.1</t>
  </si>
  <si>
    <t>CG18041</t>
  </si>
  <si>
    <t>dgt1</t>
  </si>
  <si>
    <t>BMgn006511</t>
  </si>
  <si>
    <t>chr6:8637047-8690608</t>
  </si>
  <si>
    <t xml:space="preserve">tau-like protein  </t>
  </si>
  <si>
    <t>XP_012549561.1</t>
  </si>
  <si>
    <t>CG8759</t>
  </si>
  <si>
    <t>Nacalpha</t>
  </si>
  <si>
    <t>BMgn013339</t>
  </si>
  <si>
    <t>Bm_scaf199:14645-38534</t>
  </si>
  <si>
    <t xml:space="preserve">ornithine decarboxylase antizyme </t>
  </si>
  <si>
    <t>BAS21455.1</t>
  </si>
  <si>
    <t>CG1759</t>
  </si>
  <si>
    <t>cad</t>
  </si>
  <si>
    <t>major delay</t>
  </si>
  <si>
    <t>BMgn006724</t>
  </si>
  <si>
    <t xml:space="preserve">extracellular regulated MAP kinase </t>
  </si>
  <si>
    <t>NP_001036921.1</t>
  </si>
  <si>
    <t>CG16944</t>
  </si>
  <si>
    <t>sesB</t>
  </si>
  <si>
    <t>BMgn014094</t>
  </si>
  <si>
    <t>chr11:14984098-14984941</t>
  </si>
  <si>
    <t xml:space="preserve">ribosomal protein L14 </t>
  </si>
  <si>
    <t>XP_021208658.1</t>
  </si>
  <si>
    <t>CG15532</t>
  </si>
  <si>
    <t>hdc</t>
  </si>
  <si>
    <t>BMgn007661</t>
  </si>
  <si>
    <t>chr15:2912045-2916753</t>
  </si>
  <si>
    <t xml:space="preserve">ribosomal protein L7A </t>
  </si>
  <si>
    <t>NP_001037138.1</t>
  </si>
  <si>
    <t>CG8782</t>
  </si>
  <si>
    <t>Oat</t>
  </si>
  <si>
    <t>CG9805</t>
  </si>
  <si>
    <t>eIF3-S10</t>
  </si>
  <si>
    <t>BMgn003197</t>
  </si>
  <si>
    <t>chr4:12622691-12627659</t>
  </si>
  <si>
    <t>XP_004930995.1</t>
  </si>
  <si>
    <t>CG17437</t>
  </si>
  <si>
    <t>wds</t>
  </si>
  <si>
    <t>BMgn000897</t>
  </si>
  <si>
    <t xml:space="preserve">NADH dehydrogenase [ubiquinone] 1 alpha subcomplex subunit 9, mitochondrial </t>
  </si>
  <si>
    <t>XP_004927924.1</t>
  </si>
  <si>
    <t>CG6988</t>
  </si>
  <si>
    <t>Pdi</t>
  </si>
  <si>
    <t>minor delay</t>
  </si>
  <si>
    <t>BMgn009208</t>
  </si>
  <si>
    <t>chr14:8111706-8112236</t>
  </si>
  <si>
    <t xml:space="preserve">ribosomal protein L28 </t>
  </si>
  <si>
    <t>NP_001037237.1</t>
  </si>
  <si>
    <t>CG7400</t>
  </si>
  <si>
    <t>Fatp</t>
  </si>
  <si>
    <t>BMgn007879</t>
  </si>
  <si>
    <t>chr15:5494651-5498850</t>
  </si>
  <si>
    <t xml:space="preserve">60S ribosomal protein L5 </t>
  </si>
  <si>
    <t>NP_001037008.1</t>
  </si>
  <si>
    <t>CG17245</t>
  </si>
  <si>
    <t>plexB</t>
  </si>
  <si>
    <t>BMgn001505</t>
  </si>
  <si>
    <t>chr21:7310879-7358701</t>
  </si>
  <si>
    <t>olfactory receptor 42</t>
  </si>
  <si>
    <t>NP_001091818.1</t>
  </si>
  <si>
    <t>BMgn013792</t>
  </si>
  <si>
    <t>chr28:8034120-8039374</t>
  </si>
  <si>
    <t>ribosomal protein S11</t>
  </si>
  <si>
    <t>NP_001037111.1</t>
  </si>
  <si>
    <t>CG4800</t>
  </si>
  <si>
    <t>Tctp</t>
  </si>
  <si>
    <t>CG32531</t>
  </si>
  <si>
    <t>mRpS14</t>
  </si>
  <si>
    <t>BMgn017543</t>
  </si>
  <si>
    <t>Bm_scaf1182:621-4063</t>
  </si>
  <si>
    <t>4-coumarate--CoA ligase 1-like</t>
  </si>
  <si>
    <t>CG3481</t>
  </si>
  <si>
    <t>Adh</t>
  </si>
  <si>
    <t>NOP</t>
  </si>
  <si>
    <t>BMgn014328</t>
  </si>
  <si>
    <t>Bm_scaf1268:12-4811</t>
  </si>
  <si>
    <t>nitrogen permease regulator 3-like protein</t>
  </si>
  <si>
    <t>CG8783</t>
  </si>
  <si>
    <t>CG5730</t>
  </si>
  <si>
    <t>AnnIX</t>
  </si>
  <si>
    <t>BMgn005908</t>
  </si>
  <si>
    <t>Bm_scaf167:27443-42421</t>
  </si>
  <si>
    <t>homocysteine S-methyltransferase 1-like</t>
  </si>
  <si>
    <t>XP_021204502.1</t>
  </si>
  <si>
    <t>CG10623</t>
  </si>
  <si>
    <t>CG2210</t>
  </si>
  <si>
    <t>awd</t>
  </si>
  <si>
    <t>BMgn007311</t>
  </si>
  <si>
    <t>Bm_scaf184:12353-16083</t>
  </si>
  <si>
    <t xml:space="preserve">40S ribosomal protein SA </t>
  </si>
  <si>
    <t>XP_021204551.1</t>
  </si>
  <si>
    <t>CG9379</t>
  </si>
  <si>
    <t>by</t>
  </si>
  <si>
    <t>BMgn013111</t>
  </si>
  <si>
    <t>Bm_scaf219:127710-155007</t>
  </si>
  <si>
    <t xml:space="preserve">cellular retinoic acid binding protein </t>
  </si>
  <si>
    <t>NP_001037364.1</t>
  </si>
  <si>
    <t>CG9553</t>
  </si>
  <si>
    <t>chic</t>
  </si>
  <si>
    <t>BMgn005177</t>
  </si>
  <si>
    <t>Bm_scaf290:11161-37196</t>
  </si>
  <si>
    <t xml:space="preserve">PTB-associated splicing factor </t>
  </si>
  <si>
    <t>ABG43001.1</t>
  </si>
  <si>
    <t>BMgn001338</t>
  </si>
  <si>
    <t>Bm_scaf313:11264-26041</t>
  </si>
  <si>
    <t>UDP-glycosyltransferase UGT41A1 precursor</t>
  </si>
  <si>
    <t>NP_001243993.1</t>
  </si>
  <si>
    <t>CG33183</t>
  </si>
  <si>
    <t>Hr46</t>
  </si>
  <si>
    <t>CG6917</t>
  </si>
  <si>
    <t>Est-6</t>
  </si>
  <si>
    <t>BMgn000648</t>
  </si>
  <si>
    <t>chr1:8533562-8553629</t>
  </si>
  <si>
    <t xml:space="preserve">imaginal disk growth factor </t>
  </si>
  <si>
    <t>CG4059</t>
  </si>
  <si>
    <t>ftz-f1</t>
  </si>
  <si>
    <t>BMgn000716</t>
  </si>
  <si>
    <t>chr1:11667702-11764545</t>
  </si>
  <si>
    <t>nuclear hormone receptor FTZ-F1</t>
  </si>
  <si>
    <t>NP_001037528.2</t>
  </si>
  <si>
    <t>CG2718</t>
  </si>
  <si>
    <t>Gs1</t>
  </si>
  <si>
    <t>CG2275</t>
  </si>
  <si>
    <t>Jra</t>
  </si>
  <si>
    <t>BMgn002047</t>
  </si>
  <si>
    <t>chr1:803217-946617</t>
  </si>
  <si>
    <t>Krueppel-like factor 6</t>
  </si>
  <si>
    <t>XP_004932855.1</t>
  </si>
  <si>
    <t>CG10449</t>
  </si>
  <si>
    <t>Catsup</t>
  </si>
  <si>
    <t>BMgn002023</t>
  </si>
  <si>
    <t>chr1:1989735-2005945</t>
  </si>
  <si>
    <t>glucose transporter type 1-like</t>
  </si>
  <si>
    <t>XP_021207980.1</t>
  </si>
  <si>
    <t>CG2507</t>
  </si>
  <si>
    <t>sas</t>
  </si>
  <si>
    <t>BMgn002004</t>
  </si>
  <si>
    <t>chr1:4621451-4632819</t>
  </si>
  <si>
    <t xml:space="preserve">ATP-binding cassette sub-family F member 2  </t>
  </si>
  <si>
    <t>XP_012551415.1</t>
  </si>
  <si>
    <t>CG11650</t>
  </si>
  <si>
    <t>Lcp1</t>
  </si>
  <si>
    <t>BMgn006698</t>
  </si>
  <si>
    <t>chr10:2433622-2443036</t>
  </si>
  <si>
    <t>solute carrier family 25 member 35-like isoform X2</t>
  </si>
  <si>
    <t>XP_021206463.1</t>
  </si>
  <si>
    <t>CG8323</t>
  </si>
  <si>
    <t>CG4001</t>
  </si>
  <si>
    <t>Pfk</t>
  </si>
  <si>
    <t>BMgn006704</t>
  </si>
  <si>
    <t>chr10:2770713-2801281</t>
  </si>
  <si>
    <t xml:space="preserve">plasminogen activator inhibitor 1 RNA-binding protein-like </t>
  </si>
  <si>
    <t>NP_001266293.1</t>
  </si>
  <si>
    <t>CG12559</t>
  </si>
  <si>
    <t>rl</t>
  </si>
  <si>
    <t>BMgn006723</t>
  </si>
  <si>
    <t xml:space="preserve">MORN repeat-containing protein 3-like </t>
  </si>
  <si>
    <t>XP_004930389.1</t>
  </si>
  <si>
    <t>CG14490</t>
  </si>
  <si>
    <t>BMgn006949</t>
  </si>
  <si>
    <t>chr10:12089370-12658810</t>
  </si>
  <si>
    <t>RNA-binding protein Musashi homolog Rbp6 isoform X3</t>
  </si>
  <si>
    <t>XP_012552991.1</t>
  </si>
  <si>
    <t>CG11624</t>
  </si>
  <si>
    <t>Ubi-p63E</t>
  </si>
  <si>
    <t>BMgn002811</t>
  </si>
  <si>
    <t>chr10:17452159-17454105</t>
  </si>
  <si>
    <t xml:space="preserve">ribosomal protein L10 </t>
  </si>
  <si>
    <t>NP_001037048.1</t>
  </si>
  <si>
    <t>BMgn006637</t>
  </si>
  <si>
    <t xml:space="preserve">uncharacterized protein LOC101741169  </t>
  </si>
  <si>
    <t>BMgn006621</t>
  </si>
  <si>
    <t>XP_004930382.1</t>
  </si>
  <si>
    <t>CG5087</t>
  </si>
  <si>
    <t>CG17950</t>
  </si>
  <si>
    <t>HmgD</t>
  </si>
  <si>
    <t>BMgn006620</t>
  </si>
  <si>
    <t xml:space="preserve">ankyrin repeat and MYND domain-containing protein 2 </t>
  </si>
  <si>
    <t>XP_004930383.1</t>
  </si>
  <si>
    <t>CG8003</t>
  </si>
  <si>
    <t>CG6647</t>
  </si>
  <si>
    <t>porin</t>
  </si>
  <si>
    <t>BMgn006618</t>
  </si>
  <si>
    <t xml:space="preserve">sodium-dependent noradrenaline transporter </t>
  </si>
  <si>
    <t>XP_004930384.1</t>
  </si>
  <si>
    <t>DAT</t>
  </si>
  <si>
    <t>CG8896</t>
  </si>
  <si>
    <t>18w</t>
  </si>
  <si>
    <t>BMgn006617</t>
  </si>
  <si>
    <t xml:space="preserve">zinc finger CCHC domain-containing protein 8 homolog </t>
  </si>
  <si>
    <t>XP_004930387.1</t>
  </si>
  <si>
    <t>CG4622</t>
  </si>
  <si>
    <t>BMgn006616</t>
  </si>
  <si>
    <t xml:space="preserve">ORAI calcium release-activated calcium modulator 1 isoform B </t>
  </si>
  <si>
    <t>NP_001166804.1</t>
  </si>
  <si>
    <t>BMgn006589</t>
  </si>
  <si>
    <t>chr10:5040725-5107415</t>
  </si>
  <si>
    <t xml:space="preserve">restin homolog  </t>
  </si>
  <si>
    <t>XP_012549430.1</t>
  </si>
  <si>
    <t>CLIP-190</t>
  </si>
  <si>
    <t>CG4916</t>
  </si>
  <si>
    <t>me31B</t>
  </si>
  <si>
    <t>BMgn006835</t>
  </si>
  <si>
    <t>chr10:8679738-8685522</t>
  </si>
  <si>
    <t xml:space="preserve">ribosomal protein L23A </t>
  </si>
  <si>
    <t>NP_001037229.1</t>
  </si>
  <si>
    <t>BMgn002939</t>
  </si>
  <si>
    <t>chr10:14848801-14857324</t>
  </si>
  <si>
    <t>15-hydroxyprostaglandin dehydrogenase [NAD(+)]-like</t>
  </si>
  <si>
    <t>XP_004921647.1</t>
  </si>
  <si>
    <t>BMgn011934</t>
  </si>
  <si>
    <t>chr11:6661294-6740507</t>
  </si>
  <si>
    <t>protein trapped in endoderm-1</t>
  </si>
  <si>
    <t>XP_004924161.1</t>
  </si>
  <si>
    <t>TRAM</t>
  </si>
  <si>
    <t>CG7018</t>
  </si>
  <si>
    <t>Ets65A</t>
  </si>
  <si>
    <t>BMgn011620</t>
  </si>
  <si>
    <t xml:space="preserve">60S ribosomal protein L18 </t>
  </si>
  <si>
    <t>NP_001037217.1</t>
  </si>
  <si>
    <t>CG1063</t>
  </si>
  <si>
    <t>Itp-r83A</t>
  </si>
  <si>
    <t>BMgn011792</t>
  </si>
  <si>
    <t>chr11:12405171-12421573</t>
  </si>
  <si>
    <t>TPPP family protein CG45057-like</t>
  </si>
  <si>
    <t>XP_004931507.1</t>
  </si>
  <si>
    <t>CG10719</t>
  </si>
  <si>
    <t>brat</t>
  </si>
  <si>
    <t>BMgn011779</t>
  </si>
  <si>
    <t>chr11:12760121-12840792</t>
  </si>
  <si>
    <t xml:space="preserve">probable prefoldin subunit 4 </t>
  </si>
  <si>
    <t>XP_004931476.1</t>
  </si>
  <si>
    <t>CG10635</t>
  </si>
  <si>
    <t>CG1543</t>
  </si>
  <si>
    <t>Tbh</t>
  </si>
  <si>
    <t>BMgn010659</t>
  </si>
  <si>
    <t>chr12:11331774-11334547</t>
  </si>
  <si>
    <t>Noki protein</t>
  </si>
  <si>
    <t>NP_001037283.1</t>
  </si>
  <si>
    <t>CG5304</t>
  </si>
  <si>
    <t>dmGlut</t>
  </si>
  <si>
    <t>BMgn010673</t>
  </si>
  <si>
    <t xml:space="preserve">putative ATP-dependent RNA helicase me31b </t>
  </si>
  <si>
    <t>XP_012545299.1</t>
  </si>
  <si>
    <t>BMgn010681</t>
  </si>
  <si>
    <t>chr12:12176758-12226094</t>
  </si>
  <si>
    <t>acyl-CoA desaturase isoform X1</t>
  </si>
  <si>
    <t>XP_012545279.1</t>
  </si>
  <si>
    <t>CG2503</t>
  </si>
  <si>
    <t>atms</t>
  </si>
  <si>
    <t>BMgn010407</t>
  </si>
  <si>
    <t>chr12:5935385-6016768</t>
  </si>
  <si>
    <t>XP_004929464.1</t>
  </si>
  <si>
    <t>CG31000</t>
  </si>
  <si>
    <t>heph</t>
  </si>
  <si>
    <t>BMgn010604</t>
  </si>
  <si>
    <t>chr12:12389863-12390801</t>
  </si>
  <si>
    <t xml:space="preserve">ubiquitin/ribosomal protein L40 fusion protein </t>
  </si>
  <si>
    <t>NP_001037372.1</t>
  </si>
  <si>
    <t>CG10701</t>
  </si>
  <si>
    <t>Moe</t>
  </si>
  <si>
    <t>BMgn005844</t>
  </si>
  <si>
    <t>chr12:20021661-20050795</t>
  </si>
  <si>
    <t>DNA-binding protein D-ETS-6-like</t>
  </si>
  <si>
    <t>XP_012546463.1</t>
  </si>
  <si>
    <t>BMgn000845</t>
  </si>
  <si>
    <t>chr13:2729723-2746351</t>
  </si>
  <si>
    <t>proton-coupled amino acid transporter 4-like isoform X1</t>
  </si>
  <si>
    <t>XP_004927982.1</t>
  </si>
  <si>
    <t>CG8975</t>
  </si>
  <si>
    <t>RnrS</t>
  </si>
  <si>
    <t>BMgn000848</t>
  </si>
  <si>
    <t>chr13:3007588-3222938</t>
  </si>
  <si>
    <t>transcriptional activator cubitus interruptus</t>
  </si>
  <si>
    <t>CG31359</t>
  </si>
  <si>
    <t>Hsp70Bb</t>
  </si>
  <si>
    <t>BMgn000867</t>
  </si>
  <si>
    <t>chr13:4706618-4708136</t>
  </si>
  <si>
    <t xml:space="preserve">ribosomal protein S2 </t>
  </si>
  <si>
    <t>NP_001037564.1</t>
  </si>
  <si>
    <t>CG32464</t>
  </si>
  <si>
    <t>mtd</t>
  </si>
  <si>
    <t>BMgn000959</t>
  </si>
  <si>
    <t>chr13:9474261-9476860</t>
  </si>
  <si>
    <t xml:space="preserve">ribosomal protein L31 </t>
  </si>
  <si>
    <t>NP_001091751.1</t>
  </si>
  <si>
    <t>BMgn000970</t>
  </si>
  <si>
    <t>XP_004927837.1</t>
  </si>
  <si>
    <t>CG1469</t>
  </si>
  <si>
    <t>Fer2LCH</t>
  </si>
  <si>
    <t>BMgn001243</t>
  </si>
  <si>
    <t>CG5330</t>
  </si>
  <si>
    <t>Nap1</t>
  </si>
  <si>
    <t>BMgn001190</t>
  </si>
  <si>
    <t>chr13:9366665-9406256</t>
  </si>
  <si>
    <t>Macrophage MHC class I receptor 2-like protein</t>
  </si>
  <si>
    <t>XP_021204686.1</t>
  </si>
  <si>
    <t>SP1173</t>
  </si>
  <si>
    <t>CG12283</t>
  </si>
  <si>
    <t>kek1</t>
  </si>
  <si>
    <t>BMgn001182</t>
  </si>
  <si>
    <t xml:space="preserve">adhesive plaque matrix protein-like </t>
  </si>
  <si>
    <t>XP_021204749.1</t>
  </si>
  <si>
    <t>CG8086</t>
  </si>
  <si>
    <t>CG10328</t>
  </si>
  <si>
    <t>nonA-l</t>
  </si>
  <si>
    <t>BMgn001167</t>
  </si>
  <si>
    <t>chr13:10619989-10626490</t>
  </si>
  <si>
    <t>ets DNA-binding protein pokkuri-like</t>
  </si>
  <si>
    <t>NP_001266436.1</t>
  </si>
  <si>
    <t>CG1495</t>
  </si>
  <si>
    <t>CaMKI</t>
  </si>
  <si>
    <t>BMgn009411</t>
  </si>
  <si>
    <t>chr14:10041829-10046265</t>
  </si>
  <si>
    <t xml:space="preserve">ribosomal protein S16 </t>
  </si>
  <si>
    <t>NP_001037508.1</t>
  </si>
  <si>
    <t>CG31196</t>
  </si>
  <si>
    <t>14-3-3epsilon</t>
  </si>
  <si>
    <t>BMgn009415</t>
  </si>
  <si>
    <t>chr14:10236939-10361001</t>
  </si>
  <si>
    <t xml:space="preserve">RIB43A-like with coiled-coils protein 2 </t>
  </si>
  <si>
    <t>XP_021203168.1</t>
  </si>
  <si>
    <t>CG31317</t>
  </si>
  <si>
    <t>stumps</t>
  </si>
  <si>
    <t>BMgn009425</t>
  </si>
  <si>
    <t>chr14:11037196-11197328</t>
  </si>
  <si>
    <t>brain tumor protein</t>
  </si>
  <si>
    <t>XP_012545220.1</t>
  </si>
  <si>
    <t>CG5020</t>
  </si>
  <si>
    <t>BMgn009467</t>
  </si>
  <si>
    <t>chr14:1964305-1977008</t>
  </si>
  <si>
    <t>glucosamine-6-phosphate isomerase isoform X1</t>
  </si>
  <si>
    <t>XP_004922822.1</t>
  </si>
  <si>
    <t>CG6956</t>
  </si>
  <si>
    <t>Lcp65Ac</t>
  </si>
  <si>
    <t>BMgn009250</t>
  </si>
  <si>
    <t>chr14:5424624-5446166</t>
  </si>
  <si>
    <t xml:space="preserve">cAMP-responsive element-binding protein-like 2  </t>
  </si>
  <si>
    <t>CG18619</t>
  </si>
  <si>
    <t>BMgn009232</t>
  </si>
  <si>
    <t>chr14:6917318-6924046</t>
  </si>
  <si>
    <t>aldose 1-epimerase</t>
  </si>
  <si>
    <t>XP_004922660.1</t>
  </si>
  <si>
    <t>CG32444</t>
  </si>
  <si>
    <t>CG8269</t>
  </si>
  <si>
    <t>Dmn</t>
  </si>
  <si>
    <t>BMgn009319</t>
  </si>
  <si>
    <t>chr14:14112541-14116050</t>
  </si>
  <si>
    <t xml:space="preserve">ribosomal protein S3 </t>
  </si>
  <si>
    <t>NP_001037253.1</t>
  </si>
  <si>
    <t>CG5452</t>
  </si>
  <si>
    <t>dnk</t>
  </si>
  <si>
    <t>BMgn007645</t>
  </si>
  <si>
    <t>chr15:1859135-1863813</t>
  </si>
  <si>
    <t xml:space="preserve">ribosomal protein S23 </t>
  </si>
  <si>
    <t>NP_001037273.1</t>
  </si>
  <si>
    <t>CG17146</t>
  </si>
  <si>
    <t>Adk1</t>
  </si>
  <si>
    <t>BMgn007678</t>
  </si>
  <si>
    <t>chr15:4220819-4235124</t>
  </si>
  <si>
    <t>probable chitinase 3</t>
  </si>
  <si>
    <t>XP_004928625.1</t>
  </si>
  <si>
    <t>chr15:5949594-5961308</t>
  </si>
  <si>
    <t>NP_001093284.1</t>
  </si>
  <si>
    <t>CG4170</t>
  </si>
  <si>
    <t>vig</t>
  </si>
  <si>
    <t>BMgn016163</t>
  </si>
  <si>
    <t>chr15:6177233-6224721</t>
  </si>
  <si>
    <t>serine protease inhibitor 21</t>
  </si>
  <si>
    <t>NP_001139714.1</t>
  </si>
  <si>
    <t>CG6620</t>
  </si>
  <si>
    <t>ial</t>
  </si>
  <si>
    <t>BMgn007710</t>
  </si>
  <si>
    <t>chr15:7586397-7587693</t>
  </si>
  <si>
    <t xml:space="preserve">ribosomal protein S5 </t>
  </si>
  <si>
    <t>NP_001037259.1</t>
  </si>
  <si>
    <t>CG8098</t>
  </si>
  <si>
    <t>Picot</t>
  </si>
  <si>
    <t>BMgn007743</t>
  </si>
  <si>
    <t>chr15:9127578-9130340</t>
  </si>
  <si>
    <t>NP_001037141.1</t>
  </si>
  <si>
    <t>CG17521</t>
  </si>
  <si>
    <t>RpL10</t>
  </si>
  <si>
    <t>BMgn007536</t>
  </si>
  <si>
    <t>chr15:12016466-12049911</t>
  </si>
  <si>
    <t xml:space="preserve">ankyrin repeat domain-containing protein 13C </t>
  </si>
  <si>
    <t>XP_004924627.1</t>
  </si>
  <si>
    <t>CG4993</t>
  </si>
  <si>
    <t>BMgn003412</t>
  </si>
  <si>
    <t>chr15:14486820-14489675</t>
  </si>
  <si>
    <t xml:space="preserve">ribosomal protein P1 </t>
  </si>
  <si>
    <t>CG5809</t>
  </si>
  <si>
    <t>CaBP1</t>
  </si>
  <si>
    <t>BMgn007867</t>
  </si>
  <si>
    <t xml:space="preserve">zinc finger protein 665  </t>
  </si>
  <si>
    <t>XP_012547981.1</t>
  </si>
  <si>
    <t>BMgn007835</t>
  </si>
  <si>
    <t>chr15:7119605-7193376</t>
  </si>
  <si>
    <t>protein sickie isoform X2</t>
  </si>
  <si>
    <t>XP_021205227.1</t>
  </si>
  <si>
    <t>CG7977</t>
  </si>
  <si>
    <t>RpL23A</t>
  </si>
  <si>
    <t>BMgn007563</t>
  </si>
  <si>
    <t>chr15:11900147-12010785</t>
  </si>
  <si>
    <t>oxygen resistance gene 1 isoform X3</t>
  </si>
  <si>
    <t>CG5935</t>
  </si>
  <si>
    <t>Dek</t>
  </si>
  <si>
    <t>BMgn007560</t>
  </si>
  <si>
    <t>XP_004924626.1</t>
  </si>
  <si>
    <t>CG17387</t>
  </si>
  <si>
    <t>CG17608</t>
  </si>
  <si>
    <t>fu12</t>
  </si>
  <si>
    <t>BMgn003345</t>
  </si>
  <si>
    <t>chr15:14180539-14201192</t>
  </si>
  <si>
    <t>juvenile hormone binding protein brP-1649 precursor</t>
  </si>
  <si>
    <t>NP_001036986.1</t>
  </si>
  <si>
    <t>CG2016</t>
  </si>
  <si>
    <t>CG11012</t>
  </si>
  <si>
    <t>Ugt37a1</t>
  </si>
  <si>
    <t>BMgn003338</t>
  </si>
  <si>
    <t xml:space="preserve">mitochondrial 28S ribosomal protein S14 </t>
  </si>
  <si>
    <t>NP_001093268.1</t>
  </si>
  <si>
    <t>CG33206</t>
  </si>
  <si>
    <t>Gmap</t>
  </si>
  <si>
    <t>BMgn003337</t>
  </si>
  <si>
    <t>chr15:14491196-14493490</t>
  </si>
  <si>
    <t xml:space="preserve">ribosomal protein L10A </t>
  </si>
  <si>
    <t>NP_001037147.1</t>
  </si>
  <si>
    <t>CG10345</t>
  </si>
  <si>
    <t>BMgn003309</t>
  </si>
  <si>
    <t>chr15:16146288-16150135</t>
  </si>
  <si>
    <t xml:space="preserve">ribosomal protein P0 </t>
  </si>
  <si>
    <t>CG8740</t>
  </si>
  <si>
    <t>BMgn016300</t>
  </si>
  <si>
    <t xml:space="preserve">inositol oxygenase-like </t>
  </si>
  <si>
    <t>XP_004928946.2</t>
  </si>
  <si>
    <t>CG6910</t>
  </si>
  <si>
    <t>CG4778</t>
  </si>
  <si>
    <t>obst-B</t>
  </si>
  <si>
    <t>BMgn012816</t>
  </si>
  <si>
    <t xml:space="preserve">TBC1 domain family member 10B  </t>
  </si>
  <si>
    <t>XP_004928944.1</t>
  </si>
  <si>
    <t>CG9009</t>
  </si>
  <si>
    <t>pdgy</t>
  </si>
  <si>
    <t>BMgn013163</t>
  </si>
  <si>
    <t>chr16:12241699-12277838</t>
  </si>
  <si>
    <t>cuticular protein RR-1 motif 56 precursor</t>
  </si>
  <si>
    <t>NP_001166701.1</t>
  </si>
  <si>
    <t>CG6341</t>
  </si>
  <si>
    <t>Ef1beta</t>
  </si>
  <si>
    <t>BMgn013076</t>
  </si>
  <si>
    <t>chr16:1241265-1284798</t>
  </si>
  <si>
    <t>ribosomal protein L6</t>
  </si>
  <si>
    <t>XP_012548070.1</t>
  </si>
  <si>
    <t>CG32975</t>
  </si>
  <si>
    <t>nAcRalpha-34E</t>
  </si>
  <si>
    <t>BMgn013038</t>
  </si>
  <si>
    <t xml:space="preserve">uncharacterized protein LOC101742695 </t>
  </si>
  <si>
    <t>XP_012548180.1</t>
  </si>
  <si>
    <t>CG14438</t>
  </si>
  <si>
    <t>CG9334</t>
  </si>
  <si>
    <t>Spn3</t>
  </si>
  <si>
    <t>BMgn013028</t>
  </si>
  <si>
    <t xml:space="preserve">phagocyte signaling-impaired protein  </t>
  </si>
  <si>
    <t>XP_004929085.1</t>
  </si>
  <si>
    <t>CG6414</t>
  </si>
  <si>
    <t>BMgn013025</t>
  </si>
  <si>
    <t xml:space="preserve">eukaryotic translation initiation factor 3 subunit A </t>
  </si>
  <si>
    <t>XP_004928942.1</t>
  </si>
  <si>
    <t>CG12236</t>
  </si>
  <si>
    <t>BMgn007282</t>
  </si>
  <si>
    <t>chr17:5979622-5998689</t>
  </si>
  <si>
    <t>putative inorganic phosphate cotransporter</t>
  </si>
  <si>
    <t>XP_004925855.1</t>
  </si>
  <si>
    <t>BMgn007087</t>
  </si>
  <si>
    <t>chr17:12053626-12071304</t>
  </si>
  <si>
    <t>Putative secreted protein member of chemokine-like factor super family</t>
  </si>
  <si>
    <t>NP_001091800.1</t>
  </si>
  <si>
    <t>CG15449</t>
  </si>
  <si>
    <t>CG3044</t>
  </si>
  <si>
    <t>Cht11</t>
  </si>
  <si>
    <t>BMgn007101</t>
  </si>
  <si>
    <t>chr17:13061822-13098613</t>
  </si>
  <si>
    <t>uncharacterized protein LOC105842473</t>
  </si>
  <si>
    <t>XP_012551214.1</t>
  </si>
  <si>
    <t>CG11768</t>
  </si>
  <si>
    <t>CG4586</t>
  </si>
  <si>
    <t>BMgn007102</t>
  </si>
  <si>
    <t>chr17:13101263-13106553</t>
  </si>
  <si>
    <t>CG34135, isoform B</t>
  </si>
  <si>
    <t>CG34135</t>
  </si>
  <si>
    <t>BMgn003923</t>
  </si>
  <si>
    <t>chr17:16084603-16085729</t>
  </si>
  <si>
    <t xml:space="preserve">ribosomal protein S24 </t>
  </si>
  <si>
    <t>NP_001093077.1</t>
  </si>
  <si>
    <t>CG12664</t>
  </si>
  <si>
    <t>fend</t>
  </si>
  <si>
    <t>BMgn005624</t>
  </si>
  <si>
    <t>chr17:2923668-2982313</t>
  </si>
  <si>
    <t>XP_004921957.1</t>
  </si>
  <si>
    <t>BMgn006986</t>
  </si>
  <si>
    <t>chr17:14152954-14155752</t>
  </si>
  <si>
    <t xml:space="preserve">ribosomal protein L22 </t>
  </si>
  <si>
    <t>NP_001037225.1</t>
  </si>
  <si>
    <t>BMgn008421</t>
  </si>
  <si>
    <t>chr18:2856367-2892791</t>
  </si>
  <si>
    <t>indole-3-acetaldehyde oxidase-like</t>
  </si>
  <si>
    <t>XP_021205119.1</t>
  </si>
  <si>
    <t>CG1561</t>
  </si>
  <si>
    <t>BMgn008491</t>
  </si>
  <si>
    <t>chr18:7169676-7220315</t>
  </si>
  <si>
    <t>uncharacterized protein LOC101746296</t>
  </si>
  <si>
    <t>XP_004928252.2</t>
  </si>
  <si>
    <t>CG2471</t>
  </si>
  <si>
    <t>Sclp</t>
  </si>
  <si>
    <t>BMgn016491</t>
  </si>
  <si>
    <t>chr18:8097034-8107232</t>
  </si>
  <si>
    <t>probable methylmalonate-semialdehyde dehydrogenase [acylating], mitochondrial isoform X1</t>
  </si>
  <si>
    <t>XP_004928272.1</t>
  </si>
  <si>
    <t>CG2555</t>
  </si>
  <si>
    <t>Cpr11B</t>
  </si>
  <si>
    <t>BMgn008302</t>
  </si>
  <si>
    <t>chr18:12665770-12671343</t>
  </si>
  <si>
    <t xml:space="preserve">elongation factor 1 gamma </t>
  </si>
  <si>
    <t>XP_021204931.1</t>
  </si>
  <si>
    <t>BMgn012626</t>
  </si>
  <si>
    <t>chr19:1216422-1219019</t>
  </si>
  <si>
    <t xml:space="preserve">ribosomal protein S9 </t>
  </si>
  <si>
    <t>NP_001037265.1</t>
  </si>
  <si>
    <t>CG11172</t>
  </si>
  <si>
    <t>NFAT</t>
  </si>
  <si>
    <t>BMgn004061</t>
  </si>
  <si>
    <t>chr19:7166937-7208091</t>
  </si>
  <si>
    <t>Putative thyroid hormone receptor-associated protein complex subunit</t>
  </si>
  <si>
    <t>CG30069</t>
  </si>
  <si>
    <t>chr19:12916664-12920139</t>
  </si>
  <si>
    <t xml:space="preserve">transcription factor jun-D </t>
  </si>
  <si>
    <t>XP_021202386.1</t>
  </si>
  <si>
    <t>CG6847</t>
  </si>
  <si>
    <t>BMgn012585</t>
  </si>
  <si>
    <t>chr19:968792-1139556</t>
  </si>
  <si>
    <t>beta-esterase 2 precursor</t>
  </si>
  <si>
    <t>NP_001124351.1</t>
  </si>
  <si>
    <t>BMgn012578</t>
  </si>
  <si>
    <t>chr19:1325131-1339750</t>
  </si>
  <si>
    <t>uncharacterized protein LOC101747117</t>
  </si>
  <si>
    <t>XP_004926218.2</t>
  </si>
  <si>
    <t>BMgn001985</t>
  </si>
  <si>
    <t>chr19:2208851-2235032</t>
  </si>
  <si>
    <t>protein fem-1 homolog B isoform X5</t>
  </si>
  <si>
    <t>XP_012552020.1</t>
  </si>
  <si>
    <t>BMgn001983</t>
  </si>
  <si>
    <t>chr19:2262744-2297295</t>
  </si>
  <si>
    <t>chymotrypsin inhibitor CI-8A, partial</t>
  </si>
  <si>
    <t>AAK52495.1</t>
  </si>
  <si>
    <t>CG4726</t>
  </si>
  <si>
    <t>BMgn003978</t>
  </si>
  <si>
    <t>chr19:10750053-10752035</t>
  </si>
  <si>
    <t xml:space="preserve">ribosomal protein L12 </t>
  </si>
  <si>
    <t>NP_001037150.1</t>
  </si>
  <si>
    <t>CG6957</t>
  </si>
  <si>
    <t>Oscillin</t>
  </si>
  <si>
    <t>BMgn004165</t>
  </si>
  <si>
    <t>chr19:12802613-12812077</t>
  </si>
  <si>
    <t xml:space="preserve">translation elongation factor 2  </t>
  </si>
  <si>
    <t>NP_001163865.1</t>
  </si>
  <si>
    <t>CG9537</t>
  </si>
  <si>
    <t>DLP</t>
  </si>
  <si>
    <t>BMgn003221</t>
  </si>
  <si>
    <t>chr2:487334-498346</t>
  </si>
  <si>
    <t xml:space="preserve">probable nucleolar GTP-binding protein 1 </t>
  </si>
  <si>
    <t>XP_012544869.1</t>
  </si>
  <si>
    <t>CG6149</t>
  </si>
  <si>
    <t>BMgn009751</t>
  </si>
  <si>
    <t>chr2:5306041-5309533</t>
  </si>
  <si>
    <t xml:space="preserve">ribosomal protein L23 </t>
  </si>
  <si>
    <t>NP_001037227.1</t>
  </si>
  <si>
    <t>CG9282</t>
  </si>
  <si>
    <t>RpL24</t>
  </si>
  <si>
    <t>BMgn009698</t>
  </si>
  <si>
    <t>chr2:4270356-4276500</t>
  </si>
  <si>
    <t>NP_001040365.1</t>
  </si>
  <si>
    <t>BMgn009688</t>
  </si>
  <si>
    <t>chr2:4911148-5063271</t>
  </si>
  <si>
    <t>hormone receptor 3</t>
  </si>
  <si>
    <t>XP_021208302.1</t>
  </si>
  <si>
    <t>BMgn004442</t>
  </si>
  <si>
    <t>chr20:2623652-2670884</t>
  </si>
  <si>
    <t xml:space="preserve">protein wntless </t>
  </si>
  <si>
    <t>XP_004922527.1</t>
  </si>
  <si>
    <t>CG9265</t>
  </si>
  <si>
    <t>BMgn009155</t>
  </si>
  <si>
    <t>chr20:13291610-13299102</t>
  </si>
  <si>
    <t>von Hippel-Lindau-like protein</t>
  </si>
  <si>
    <t>XP_004926036.1</t>
  </si>
  <si>
    <t>CG2225</t>
  </si>
  <si>
    <t>BMgn004421</t>
  </si>
  <si>
    <t>chr20:2464770-2517422</t>
  </si>
  <si>
    <t xml:space="preserve">tubulointerstitial nephritis antigen precursor </t>
  </si>
  <si>
    <t>NP_001116812.1</t>
  </si>
  <si>
    <t>CG1416</t>
  </si>
  <si>
    <t>BMgn004375</t>
  </si>
  <si>
    <t>chr20:4998501-5002187</t>
  </si>
  <si>
    <t xml:space="preserve">ribosomal protein L7 </t>
  </si>
  <si>
    <t>NP_001037135.1</t>
  </si>
  <si>
    <t>CG1832</t>
  </si>
  <si>
    <t>BMgn004356</t>
  </si>
  <si>
    <t>chr20:5815806-5819472</t>
  </si>
  <si>
    <t xml:space="preserve">ribosomal protein S7 </t>
  </si>
  <si>
    <t>NP_001037261.1</t>
  </si>
  <si>
    <t>BMgn004309</t>
  </si>
  <si>
    <t>chr20:6760954-6791015</t>
  </si>
  <si>
    <t>XP_021203094.1</t>
  </si>
  <si>
    <t>CG14593</t>
  </si>
  <si>
    <t>CCHa2r</t>
  </si>
  <si>
    <t>BMgn004280</t>
  </si>
  <si>
    <t>chr20:7637326-7656574</t>
  </si>
  <si>
    <t>glutamine synthetase 2 cytoplasmic-like</t>
  </si>
  <si>
    <t>XP_004925341.1</t>
  </si>
  <si>
    <t>BMgn009130</t>
  </si>
  <si>
    <t>chr20:13287089-13290395</t>
  </si>
  <si>
    <t xml:space="preserve">ribosomal protein S20 </t>
  </si>
  <si>
    <t>NP_001091809.1</t>
  </si>
  <si>
    <t>CG1794</t>
  </si>
  <si>
    <t>Mmp2</t>
  </si>
  <si>
    <t>BMgn001501</t>
  </si>
  <si>
    <t>chr21:6948577-6952279</t>
  </si>
  <si>
    <t xml:space="preserve">ribosomal protein S6 </t>
  </si>
  <si>
    <t>NP_001037566.1</t>
  </si>
  <si>
    <t>BMgn001550</t>
  </si>
  <si>
    <t>NP_001166283.1</t>
  </si>
  <si>
    <t>BMgn001582</t>
  </si>
  <si>
    <t>chr21:13077867-13118042</t>
  </si>
  <si>
    <t>NP_001103783.1</t>
  </si>
  <si>
    <t>CG11919</t>
  </si>
  <si>
    <t>Pex6</t>
  </si>
  <si>
    <t>BMgn012434</t>
  </si>
  <si>
    <t>chr21:2924930-3000557</t>
  </si>
  <si>
    <t>RNA-binding protein MEX3D</t>
  </si>
  <si>
    <t>XP_004925622.1</t>
  </si>
  <si>
    <t>CG11360</t>
  </si>
  <si>
    <t>BMgn001483</t>
  </si>
  <si>
    <t>chr21:6328717-6330781</t>
  </si>
  <si>
    <t xml:space="preserve">ribosomal protein S17 </t>
  </si>
  <si>
    <t>NP_001037267.1</t>
  </si>
  <si>
    <t>CG8877</t>
  </si>
  <si>
    <t>Prp8</t>
  </si>
  <si>
    <t>BMgn001471</t>
  </si>
  <si>
    <t>chr21:6718156-6721856</t>
  </si>
  <si>
    <t xml:space="preserve">ribosomal protein S15 </t>
  </si>
  <si>
    <t>NP_001037209.1</t>
  </si>
  <si>
    <t>CG8857</t>
  </si>
  <si>
    <t>RpS11</t>
  </si>
  <si>
    <t>BMgn000291</t>
  </si>
  <si>
    <t>chr22:7633222-7679067</t>
  </si>
  <si>
    <t>elongation of very long chain fatty acids protein AAEL008004</t>
  </si>
  <si>
    <t>XP_004931946.1</t>
  </si>
  <si>
    <t>CG2781</t>
  </si>
  <si>
    <t>BMgn000324</t>
  </si>
  <si>
    <t>chr22:9781119-9783138</t>
  </si>
  <si>
    <t>cuticular protein RR-1 motif 46 precursor</t>
  </si>
  <si>
    <t>NP_001037001.1</t>
  </si>
  <si>
    <t>BMgn000328</t>
  </si>
  <si>
    <t>chr22:9824073-9830737</t>
  </si>
  <si>
    <t>cuticular protein RR-1 motif 42 precursor</t>
  </si>
  <si>
    <t>NP_001166712.1</t>
  </si>
  <si>
    <t>CG8380</t>
  </si>
  <si>
    <t>BMgn000346</t>
  </si>
  <si>
    <t>chr22:10132529-10135857</t>
  </si>
  <si>
    <t>cuticular protein RR-1 motif 23 precursor</t>
  </si>
  <si>
    <t>NP_001166727.1</t>
  </si>
  <si>
    <t>BMgn004689</t>
  </si>
  <si>
    <t>chr22:16472183-16519038</t>
  </si>
  <si>
    <t>uncharacterized protein LOC101739682</t>
  </si>
  <si>
    <t>XP_012546119.1</t>
  </si>
  <si>
    <t>CG9025</t>
  </si>
  <si>
    <t>Fem-1</t>
  </si>
  <si>
    <t>BMgn010913</t>
  </si>
  <si>
    <t>chr22:18574558-18616891</t>
  </si>
  <si>
    <t>cuticular protein RR-3 motif 148 precursor</t>
  </si>
  <si>
    <t>NP_001166291.1</t>
  </si>
  <si>
    <t>CG4402</t>
  </si>
  <si>
    <t>lox2</t>
  </si>
  <si>
    <t>BMgn016878</t>
  </si>
  <si>
    <t>chr22:21299903-21326766</t>
  </si>
  <si>
    <t xml:space="preserve">MAP kinase-interacting serine/threonine-protein kinase 1 </t>
  </si>
  <si>
    <t>XP_004924304.1</t>
  </si>
  <si>
    <t>CG10384</t>
  </si>
  <si>
    <t>BMgn000418</t>
  </si>
  <si>
    <t>chr22:7759819-7773262</t>
  </si>
  <si>
    <t>yellow-c</t>
  </si>
  <si>
    <t>CG13517</t>
  </si>
  <si>
    <t>Obp59a</t>
  </si>
  <si>
    <t>CG3186</t>
  </si>
  <si>
    <t>eIF-5A</t>
  </si>
  <si>
    <t>BMgn004733</t>
  </si>
  <si>
    <t>chr22:15109787-15400189</t>
  </si>
  <si>
    <t>polypyrimidine tract-binding protein 2 isoform X2</t>
  </si>
  <si>
    <t>XP_012546585.1</t>
  </si>
  <si>
    <t>BMgn011064</t>
  </si>
  <si>
    <t>chr23:4228004-4264988</t>
  </si>
  <si>
    <t>delta-1-pyrroline-5-carboxylate synthase isoform X2</t>
  </si>
  <si>
    <t>XP_004921715.1</t>
  </si>
  <si>
    <t>CG7470</t>
  </si>
  <si>
    <t>BMgn016917</t>
  </si>
  <si>
    <t>chr23:6042058-6071747</t>
  </si>
  <si>
    <t>slit homolog 3 protein-like</t>
  </si>
  <si>
    <t>XP_004921732.1</t>
  </si>
  <si>
    <t>BMgn011594</t>
  </si>
  <si>
    <t>chr23:13821482-13943956</t>
  </si>
  <si>
    <t>serine proteinase stubble</t>
  </si>
  <si>
    <t>BMgn011416</t>
  </si>
  <si>
    <t>chr23:21055044-21060434</t>
  </si>
  <si>
    <t xml:space="preserve">40S ribosomal protein S3a </t>
  </si>
  <si>
    <t>NP_001037255.1</t>
  </si>
  <si>
    <t>BMgn010970</t>
  </si>
  <si>
    <t>chr23:2275368-2277515</t>
  </si>
  <si>
    <t xml:space="preserve">ribosomal protein L26 </t>
  </si>
  <si>
    <t>NP_001037233.1</t>
  </si>
  <si>
    <t>CG10576</t>
  </si>
  <si>
    <t>BMgn011037</t>
  </si>
  <si>
    <t>chr23:5685295-5689770</t>
  </si>
  <si>
    <t>18 wheeler precursor</t>
  </si>
  <si>
    <t>NP_001116821.1</t>
  </si>
  <si>
    <t>CG10121</t>
  </si>
  <si>
    <t>BMgn011476</t>
  </si>
  <si>
    <t>chr23:10131099-10143985</t>
  </si>
  <si>
    <t>probable serine/threonine-protein kinase DDB_G0280133 isoform X2</t>
  </si>
  <si>
    <t>XP_004932654.1</t>
  </si>
  <si>
    <t>CG17168</t>
  </si>
  <si>
    <t>BMgn011467</t>
  </si>
  <si>
    <t>chr23:10627519-10631737</t>
  </si>
  <si>
    <t xml:space="preserve">ribosomal protein L18A </t>
  </si>
  <si>
    <t>BMgn011297</t>
  </si>
  <si>
    <t>chr23:15049021-15059345</t>
  </si>
  <si>
    <t xml:space="preserve">activator of 90 kDa heat shock protein ATPase homolog 1 </t>
  </si>
  <si>
    <t>NP_001036909.1</t>
  </si>
  <si>
    <t>CG13314</t>
  </si>
  <si>
    <t>BMgn011282</t>
  </si>
  <si>
    <t>chr23:16069210-16071665</t>
  </si>
  <si>
    <t xml:space="preserve">ribosomal protein S13 </t>
  </si>
  <si>
    <t>NP_001091754.1</t>
  </si>
  <si>
    <t>BMgn011272</t>
  </si>
  <si>
    <t>chr23:16594975-16599586</t>
  </si>
  <si>
    <t xml:space="preserve">TGF beta-inducible nuclear protein 1  </t>
  </si>
  <si>
    <t>XP_012549718.1</t>
  </si>
  <si>
    <t>CG3672</t>
  </si>
  <si>
    <t>Cpr67B</t>
  </si>
  <si>
    <t>BMgn008780</t>
  </si>
  <si>
    <t>chr24:13271953-13278171</t>
  </si>
  <si>
    <t xml:space="preserve">ferritin  </t>
  </si>
  <si>
    <t>XP_012546258.1</t>
  </si>
  <si>
    <t>BMgn003829</t>
  </si>
  <si>
    <t>chr24:15066752-15067875</t>
  </si>
  <si>
    <t xml:space="preserve">ADP/ATP translocase </t>
  </si>
  <si>
    <t>NP_001037072.1</t>
  </si>
  <si>
    <t>CG6210</t>
  </si>
  <si>
    <t>wls</t>
  </si>
  <si>
    <t>BMgn012171</t>
  </si>
  <si>
    <t>chr24:18185412-18297748</t>
  </si>
  <si>
    <t xml:space="preserve">spectrin beta chain, non-erythrocytic 5 </t>
  </si>
  <si>
    <t>XP_012547867.1</t>
  </si>
  <si>
    <t>BMgn009583</t>
  </si>
  <si>
    <t>chr24:11333251-11333864</t>
  </si>
  <si>
    <t>Slit protein, putative</t>
  </si>
  <si>
    <t>XP_012545817.1</t>
  </si>
  <si>
    <t>BMgn008768</t>
  </si>
  <si>
    <t>chr24:13257576-13271562</t>
  </si>
  <si>
    <t xml:space="preserve">ferritin precursor </t>
  </si>
  <si>
    <t>NP_001037580.1</t>
  </si>
  <si>
    <t>BMgn012186</t>
  </si>
  <si>
    <t>chr24:17973938-18067865</t>
  </si>
  <si>
    <t>leucine-rich repeat serine/threonine-protein kinase 1</t>
  </si>
  <si>
    <t>XP_021202949.1</t>
  </si>
  <si>
    <t>BMgn004818</t>
  </si>
  <si>
    <t>chr25:4211288-4216775</t>
  </si>
  <si>
    <t>protein distal antenna-like</t>
  </si>
  <si>
    <t>XP_004923362.1</t>
  </si>
  <si>
    <t>BMgn017135</t>
  </si>
  <si>
    <t>NP_001037275.1</t>
  </si>
  <si>
    <t>BMgn005071</t>
  </si>
  <si>
    <t>chr25:10857686-11045903</t>
  </si>
  <si>
    <t xml:space="preserve">survivin-1  </t>
  </si>
  <si>
    <t>XP_021203317.1</t>
  </si>
  <si>
    <t>BMgn005094</t>
  </si>
  <si>
    <t>chr25:12650999-12665385</t>
  </si>
  <si>
    <t>ATP-binding cassette sub-family G member 1/BmAtet</t>
  </si>
  <si>
    <t>XP_012545154.1</t>
  </si>
  <si>
    <t>BMgn010751</t>
  </si>
  <si>
    <t>chr26:1584169-1585450</t>
  </si>
  <si>
    <t xml:space="preserve">transcription factor BTF3 homolog 4 </t>
  </si>
  <si>
    <t>XP_012551703.1</t>
  </si>
  <si>
    <t>BMgn000025</t>
  </si>
  <si>
    <t>chr26:11222549-11280595</t>
  </si>
  <si>
    <t>uncharacterized protein LOC101743499</t>
  </si>
  <si>
    <t>XP_004926131.1</t>
  </si>
  <si>
    <t>BMgn013392</t>
  </si>
  <si>
    <t>chr27:3178071-3244649</t>
  </si>
  <si>
    <t>XP_012553335.1</t>
  </si>
  <si>
    <t>CG15589</t>
  </si>
  <si>
    <t>Osi24</t>
  </si>
  <si>
    <t>BMgn004614</t>
  </si>
  <si>
    <t>chr27:12563747-12565936</t>
  </si>
  <si>
    <t xml:space="preserve">heat shock protein 70 A1 </t>
  </si>
  <si>
    <t>BMgn004613</t>
  </si>
  <si>
    <t>chr27:12572176-12574613</t>
  </si>
  <si>
    <t>heat shock protein 70 A1-like, partial</t>
  </si>
  <si>
    <t>chr27:12582178-12584756</t>
  </si>
  <si>
    <t>NP_001036876.1</t>
  </si>
  <si>
    <t>chr27:7829268-7918816</t>
  </si>
  <si>
    <t xml:space="preserve">plexin A3 </t>
  </si>
  <si>
    <t>CG5344</t>
  </si>
  <si>
    <t>wkd</t>
  </si>
  <si>
    <t>BMgn007412</t>
  </si>
  <si>
    <t>chr3:1555756-1558389</t>
  </si>
  <si>
    <t>NP_001093076.1</t>
  </si>
  <si>
    <t>BMgn007470</t>
  </si>
  <si>
    <t>chr3:3218082-3234956</t>
  </si>
  <si>
    <t xml:space="preserve">daxx </t>
  </si>
  <si>
    <t>NP_001189467.1</t>
  </si>
  <si>
    <t>CG5961</t>
  </si>
  <si>
    <t>BMgn007477</t>
  </si>
  <si>
    <t>chr3:3690538-3692889</t>
  </si>
  <si>
    <t xml:space="preserve">receptor for activated protein kinase C RACK 1  </t>
  </si>
  <si>
    <t>CG3389</t>
  </si>
  <si>
    <t>Cad88C</t>
  </si>
  <si>
    <t>BMgn008902</t>
  </si>
  <si>
    <t>chr3:10974954-11047877</t>
  </si>
  <si>
    <t>estradiol 17-beta-dehydrogenase 11-like</t>
  </si>
  <si>
    <t>XP_004931746.1</t>
  </si>
  <si>
    <t>CG6045</t>
  </si>
  <si>
    <t>BMgn008903</t>
  </si>
  <si>
    <t>chr3:11068963-11070646</t>
  </si>
  <si>
    <t xml:space="preserve">ribosomal protein L37A </t>
  </si>
  <si>
    <t>NP_001037249.1</t>
  </si>
  <si>
    <t>CG3739</t>
  </si>
  <si>
    <t>BMgn008921</t>
  </si>
  <si>
    <t>chr3:12322344-12327800</t>
  </si>
  <si>
    <t>NP_001037556.1</t>
  </si>
  <si>
    <t>BMgn007363</t>
  </si>
  <si>
    <t>chr3:1240028-1241330</t>
  </si>
  <si>
    <t xml:space="preserve">ribosomal protein S26 </t>
  </si>
  <si>
    <t>NP_001037520.1</t>
  </si>
  <si>
    <t>BMgn007469</t>
  </si>
  <si>
    <t xml:space="preserve">translation initiation factor 5A </t>
  </si>
  <si>
    <t>NP_001037538.1</t>
  </si>
  <si>
    <t>CG5483</t>
  </si>
  <si>
    <t>Lrrk</t>
  </si>
  <si>
    <t>BMgn008802</t>
  </si>
  <si>
    <t>chr3:6435821-6515510</t>
  </si>
  <si>
    <t>neuropeptide receptor A14</t>
  </si>
  <si>
    <t>XP_021204237.1</t>
  </si>
  <si>
    <t>BMgn008964</t>
  </si>
  <si>
    <t>chr3:11719396-11802743</t>
  </si>
  <si>
    <t>enhancer of split malpha</t>
  </si>
  <si>
    <t>NP_001136227.1</t>
  </si>
  <si>
    <t>CG6173</t>
  </si>
  <si>
    <t>Kal1</t>
  </si>
  <si>
    <t>BMgn008955</t>
  </si>
  <si>
    <t>chr3:12372365-12380518</t>
  </si>
  <si>
    <t xml:space="preserve">voltage-dependent anion-selective channel  </t>
  </si>
  <si>
    <t>XP_004931709.1</t>
  </si>
  <si>
    <t>BMgn009101</t>
  </si>
  <si>
    <t>chr3:14845512-14853826</t>
  </si>
  <si>
    <t xml:space="preserve">uncharacterized protein LOC101739953 </t>
  </si>
  <si>
    <t>XP_021202487.1</t>
  </si>
  <si>
    <t>CG13651</t>
  </si>
  <si>
    <t>danr</t>
  </si>
  <si>
    <t>BMgn013562</t>
  </si>
  <si>
    <t>chr4:10562816-10641627</t>
  </si>
  <si>
    <t>CG7802</t>
  </si>
  <si>
    <t>neo</t>
  </si>
  <si>
    <t>BMgn002981</t>
  </si>
  <si>
    <t>chr4:13068932-13227927</t>
  </si>
  <si>
    <t xml:space="preserve">profilin </t>
  </si>
  <si>
    <t>NP_001037108.1</t>
  </si>
  <si>
    <t>BMgn006039</t>
  </si>
  <si>
    <t>chr4:1208203-1313850</t>
  </si>
  <si>
    <t>nuclear factor of activated T-cell 5/NFAT</t>
  </si>
  <si>
    <t>XP_012548370.1</t>
  </si>
  <si>
    <t>CG15534</t>
  </si>
  <si>
    <t>BMgn005928</t>
  </si>
  <si>
    <t>chr4:8308811-8311910</t>
  </si>
  <si>
    <t xml:space="preserve">ribosomal protein L35 </t>
  </si>
  <si>
    <t>NP_001037241.1</t>
  </si>
  <si>
    <t>chr4:8380587-8412952</t>
  </si>
  <si>
    <t>XP_004929303.1</t>
  </si>
  <si>
    <t>BMgn003186</t>
  </si>
  <si>
    <t>eukaryotic translation initiation factor 4A</t>
  </si>
  <si>
    <t>XP_012549898.1</t>
  </si>
  <si>
    <t>BMgn003185</t>
  </si>
  <si>
    <t>XP_021206882.1</t>
  </si>
  <si>
    <t>CG13271</t>
  </si>
  <si>
    <t>Ugt36Bb</t>
  </si>
  <si>
    <t>CG3396</t>
  </si>
  <si>
    <t>Ocho</t>
  </si>
  <si>
    <t>BMgn003160</t>
  </si>
  <si>
    <t>chr4:13988947-13999316</t>
  </si>
  <si>
    <t>Kruppel homolog 1</t>
  </si>
  <si>
    <t>NP_001171332.1</t>
  </si>
  <si>
    <t>CG11642</t>
  </si>
  <si>
    <t>BMgn003094</t>
  </si>
  <si>
    <t>chr4:16666975-16825083</t>
  </si>
  <si>
    <t>broad-complex core protein isoforms 1/2/3/4/5</t>
  </si>
  <si>
    <t>CG30483</t>
  </si>
  <si>
    <t>Prosap</t>
  </si>
  <si>
    <t>BMgn013485</t>
  </si>
  <si>
    <t>chr5:1356990-1420733</t>
  </si>
  <si>
    <t>solute carrier organic anion transporter family member 4A1</t>
  </si>
  <si>
    <t>XP_012545879.1</t>
  </si>
  <si>
    <t>CG33473</t>
  </si>
  <si>
    <t>luna</t>
  </si>
  <si>
    <t>BMgn002577</t>
  </si>
  <si>
    <t>chr5:3657906-3684350</t>
  </si>
  <si>
    <t>probable peroxisomal acyl-coenzyme A oxidase 1</t>
  </si>
  <si>
    <t>XP_004932398.1</t>
  </si>
  <si>
    <t>CG33264</t>
  </si>
  <si>
    <t>Or69a</t>
  </si>
  <si>
    <t>CG4182</t>
  </si>
  <si>
    <t>BMgn002644</t>
  </si>
  <si>
    <t>chr5:8304660-8331436</t>
  </si>
  <si>
    <t xml:space="preserve">14-3-3zeta </t>
  </si>
  <si>
    <t>BMgn003469</t>
  </si>
  <si>
    <t>chr5:11246496-11251158</t>
  </si>
  <si>
    <t xml:space="preserve">poly A binding protein </t>
  </si>
  <si>
    <t>NP_001091823.1</t>
  </si>
  <si>
    <t>CG5938</t>
  </si>
  <si>
    <t>BMgn003484</t>
  </si>
  <si>
    <t xml:space="preserve">DNA-directed RNA polymerase II subunit RPB1 </t>
  </si>
  <si>
    <t>XP_012549218.1</t>
  </si>
  <si>
    <t>CG30035</t>
  </si>
  <si>
    <t>Tret1-1</t>
  </si>
  <si>
    <t>BMgn003485</t>
  </si>
  <si>
    <t xml:space="preserve">dentin sialophosphoprotein </t>
  </si>
  <si>
    <t>XP_004930177.1</t>
  </si>
  <si>
    <t>BMgn003497</t>
  </si>
  <si>
    <t>chr5:12564852-12578331</t>
  </si>
  <si>
    <t>uncharacterized protein LOC101741261</t>
  </si>
  <si>
    <t>NP_001266428.1</t>
  </si>
  <si>
    <t>BMgn013510</t>
  </si>
  <si>
    <t>chr5:2074532-2084335</t>
  </si>
  <si>
    <t>ribonucleoside diphosphate reductase small subunit</t>
  </si>
  <si>
    <t>NP_001244266.1</t>
  </si>
  <si>
    <t>BMgn002721</t>
  </si>
  <si>
    <t xml:space="preserve">putative deoxynucleoside kinase  </t>
  </si>
  <si>
    <t>XP_012551065.1</t>
  </si>
  <si>
    <t>BMgn002707</t>
  </si>
  <si>
    <t>chr5:4162104-4353754</t>
  </si>
  <si>
    <t xml:space="preserve">protein bunched, class 2/F/G isoform-like  </t>
  </si>
  <si>
    <t>XP_004932392.1</t>
  </si>
  <si>
    <t>CG33329</t>
  </si>
  <si>
    <t>Sp212</t>
  </si>
  <si>
    <t>BMgn003739</t>
  </si>
  <si>
    <t>chr5:10727058-10734483</t>
  </si>
  <si>
    <t>facilitated trehalose transporter Tret1</t>
  </si>
  <si>
    <t>NP_001108344.1</t>
  </si>
  <si>
    <t>CG6717</t>
  </si>
  <si>
    <t>Spn7</t>
  </si>
  <si>
    <t>BMgn003726</t>
  </si>
  <si>
    <t>chr5:11240945-11244709</t>
  </si>
  <si>
    <t xml:space="preserve">ribosomal protein L13 </t>
  </si>
  <si>
    <t>NP_001037153.1</t>
  </si>
  <si>
    <t>BMgn003718</t>
  </si>
  <si>
    <t xml:space="preserve">translocating chain-associated membrane protein 1 </t>
  </si>
  <si>
    <t>XP_004930183.1</t>
  </si>
  <si>
    <t>BMgn003717</t>
  </si>
  <si>
    <t xml:space="preserve">ATP-dependent 6-phosphofructokinase  </t>
  </si>
  <si>
    <t>XP_004930181.1</t>
  </si>
  <si>
    <t>BMgn003715</t>
  </si>
  <si>
    <t>NP_001103391.1</t>
  </si>
  <si>
    <t>CG9070</t>
  </si>
  <si>
    <t>Cpr47Eg</t>
  </si>
  <si>
    <t>BMgn013572</t>
  </si>
  <si>
    <t>chr6:1538687-1621205</t>
  </si>
  <si>
    <t>lysosome membrane protein 2</t>
  </si>
  <si>
    <t>XP_021203074.1</t>
  </si>
  <si>
    <t>CG33957</t>
  </si>
  <si>
    <t>cp309</t>
  </si>
  <si>
    <t>BMgn006297</t>
  </si>
  <si>
    <t>chr6:13797846-13821552</t>
  </si>
  <si>
    <t>kal-1 protein isoform X1</t>
  </si>
  <si>
    <t>XP_012553262.1</t>
  </si>
  <si>
    <t>CG42230</t>
  </si>
  <si>
    <t>bbg</t>
  </si>
  <si>
    <t>BMgn013464</t>
  </si>
  <si>
    <t>chr6:733181-739868</t>
  </si>
  <si>
    <t xml:space="preserve">squid protein homologue  </t>
  </si>
  <si>
    <t>XP_012546181.1</t>
  </si>
  <si>
    <t>CG1059</t>
  </si>
  <si>
    <t>Karybeta3</t>
  </si>
  <si>
    <t>BMgn013613</t>
  </si>
  <si>
    <t>chr6:2867014-2899373</t>
  </si>
  <si>
    <t>F-box only protein 9</t>
  </si>
  <si>
    <t>XP_004925255.1</t>
  </si>
  <si>
    <t>CG4845</t>
  </si>
  <si>
    <t>psidin</t>
  </si>
  <si>
    <t>BMgn006371</t>
  </si>
  <si>
    <t>chr6:8311216-8479391</t>
  </si>
  <si>
    <t>uncharacterized protein LOC101744039</t>
  </si>
  <si>
    <t>XP_004930597.1</t>
  </si>
  <si>
    <t>CG3733</t>
  </si>
  <si>
    <t>Chd1</t>
  </si>
  <si>
    <t>BMgn010201</t>
  </si>
  <si>
    <t>chr7:6612711-6616659</t>
  </si>
  <si>
    <t>uncharacterized protein LOC101737551</t>
  </si>
  <si>
    <t>XP_004931283.1</t>
  </si>
  <si>
    <t>BMgn010233</t>
  </si>
  <si>
    <t>chr7:8023887-8034251</t>
  </si>
  <si>
    <t xml:space="preserve">cysteine-rich hydrophobic domain-containing protein 2 </t>
  </si>
  <si>
    <t>XP_004931330.1</t>
  </si>
  <si>
    <t>BMgn010294</t>
  </si>
  <si>
    <t>chr7:11045541-11054990</t>
  </si>
  <si>
    <t>UDP-glycosyltransferase UGT40A1</t>
  </si>
  <si>
    <t>CG42281</t>
  </si>
  <si>
    <t>bun</t>
  </si>
  <si>
    <t>BMgn010130</t>
  </si>
  <si>
    <t>chr7:8615816-8630240</t>
  </si>
  <si>
    <t>Annexin IX-B</t>
  </si>
  <si>
    <t>BMgn008682</t>
  </si>
  <si>
    <t>chr7:14442917-14463702</t>
  </si>
  <si>
    <t>XP_012545497.1</t>
  </si>
  <si>
    <t>CG6921</t>
  </si>
  <si>
    <t>bond</t>
  </si>
  <si>
    <t>BMgn014133</t>
  </si>
  <si>
    <t>chr8:3443348-3549632</t>
  </si>
  <si>
    <t xml:space="preserve">DNA-directed RNA polymerase I subunit RPA1 </t>
  </si>
  <si>
    <t>XP_004925181.1</t>
  </si>
  <si>
    <t>CG8616</t>
  </si>
  <si>
    <t>BMgn009816</t>
  </si>
  <si>
    <t xml:space="preserve">pre-mRNA-processing-splicing factor 8 </t>
  </si>
  <si>
    <t>XP_012546846.1</t>
  </si>
  <si>
    <t>CG33950</t>
  </si>
  <si>
    <t>trol</t>
  </si>
  <si>
    <t>BMgn014105</t>
  </si>
  <si>
    <t xml:space="preserve">inorganic phosphate co-transporter  </t>
  </si>
  <si>
    <t>XP_012545009.1</t>
  </si>
  <si>
    <t>BMgn005310</t>
  </si>
  <si>
    <t>chr8:11877349-12084106</t>
  </si>
  <si>
    <t>matrix metalloproteinase-14-like</t>
  </si>
  <si>
    <t>XP_004932298.1</t>
  </si>
  <si>
    <t>BMgn005289</t>
  </si>
  <si>
    <t>chr8:13019958-13022234</t>
  </si>
  <si>
    <t xml:space="preserve">mobility group protein 1B </t>
  </si>
  <si>
    <t>NP_001093087.1</t>
  </si>
  <si>
    <t>CG43374</t>
  </si>
  <si>
    <t>Cht6</t>
  </si>
  <si>
    <t>BMgn012546</t>
  </si>
  <si>
    <t xml:space="preserve">ribosomal protein L24 </t>
  </si>
  <si>
    <t>NP_001037231.1</t>
  </si>
  <si>
    <t>CG3319</t>
  </si>
  <si>
    <t>Cdk7</t>
  </si>
  <si>
    <t>BMgn015516</t>
  </si>
  <si>
    <t xml:space="preserve">sphingomyelin phosphodiesterase 1-like </t>
  </si>
  <si>
    <t>XP_004925235.1</t>
  </si>
  <si>
    <t>CG13343</t>
  </si>
  <si>
    <t>Uba3</t>
  </si>
  <si>
    <t>BMgn012452</t>
  </si>
  <si>
    <t>chr9:9493939-9511013</t>
  </si>
  <si>
    <t>putative serine protease K12H4</t>
  </si>
  <si>
    <t>XP_004924048.1</t>
  </si>
  <si>
    <t>BMgn002493</t>
  </si>
  <si>
    <t>chr9:14482891-14498791</t>
  </si>
  <si>
    <t xml:space="preserve">proliferation-associated protein 2G4 </t>
  </si>
  <si>
    <t>XP_004931156.1</t>
  </si>
  <si>
    <t>CG1086</t>
  </si>
  <si>
    <t>Glut1</t>
  </si>
  <si>
    <t>BMgn002543</t>
  </si>
  <si>
    <t>chr9:17807696-17879862</t>
  </si>
  <si>
    <t>moesin/ezrin/radixin homolog 1</t>
  </si>
  <si>
    <t>XP_004931204.1</t>
  </si>
  <si>
    <t>CG3287</t>
  </si>
  <si>
    <t>koi</t>
  </si>
  <si>
    <t>BMgn013660</t>
  </si>
  <si>
    <t>Bm_scaf162:171310-257511</t>
  </si>
  <si>
    <t>XP_012546855.1</t>
  </si>
  <si>
    <t>P lethal</t>
  </si>
  <si>
    <t>BMgn010922</t>
  </si>
  <si>
    <t>chr22:19370968-19378855</t>
  </si>
  <si>
    <t>elongation of very long chain fatty acids protein 4</t>
  </si>
  <si>
    <t>XP_004924758.1</t>
  </si>
  <si>
    <t>CG3074</t>
  </si>
  <si>
    <t>Swim</t>
  </si>
  <si>
    <t>BMgn002580</t>
  </si>
  <si>
    <t>chr5:4017261-4061115</t>
  </si>
  <si>
    <t>protein scarlet-like isoform X1</t>
  </si>
  <si>
    <t>XP_004932395.1</t>
  </si>
  <si>
    <t>CG17632</t>
  </si>
  <si>
    <t>BMgn000368</t>
  </si>
  <si>
    <t>Disembodied</t>
  </si>
  <si>
    <t>NP_001036953.1</t>
  </si>
  <si>
    <t>CG12028</t>
  </si>
  <si>
    <t>BMgn007968</t>
  </si>
  <si>
    <t>chr15:556148-788763</t>
  </si>
  <si>
    <t>transcription factor E74</t>
  </si>
  <si>
    <t>NP_001037444.1</t>
  </si>
  <si>
    <t>CG32180</t>
  </si>
  <si>
    <t>BMgn012766</t>
  </si>
  <si>
    <t>chr16:584222-600542</t>
  </si>
  <si>
    <t>uncharacterized protein LOC100862793 isoform X1</t>
  </si>
  <si>
    <t>XP_021205366.1</t>
  </si>
  <si>
    <t>CG2723</t>
  </si>
  <si>
    <t>ImpE3</t>
  </si>
  <si>
    <t>BMgn008174</t>
  </si>
  <si>
    <t>chr24:1031449-1039409</t>
  </si>
  <si>
    <t>Imp-L2-negative regulator of insulin receptor signaling pathway</t>
  </si>
  <si>
    <t>NP_001040473.1</t>
  </si>
  <si>
    <t>CG15009</t>
  </si>
  <si>
    <t>ImpL2</t>
  </si>
  <si>
    <t>BMgn006418</t>
  </si>
  <si>
    <t>chr6:4754708-4838744</t>
  </si>
  <si>
    <t>malate dehydrogenase isoform X3</t>
  </si>
  <si>
    <t>XP_012549549.1</t>
  </si>
  <si>
    <t>CG10120</t>
  </si>
  <si>
    <t>BMgn005496</t>
  </si>
  <si>
    <t>chr8:11766143-11784777</t>
  </si>
  <si>
    <t>Shadow</t>
  </si>
  <si>
    <t>NP_001106224.1</t>
  </si>
  <si>
    <t>CG14728</t>
  </si>
  <si>
    <t>BMgn003976</t>
  </si>
  <si>
    <t>chr19:10815001-10835489</t>
  </si>
  <si>
    <t>Torso</t>
  </si>
  <si>
    <t>XP_012549743.1</t>
  </si>
  <si>
    <t>CG1389</t>
  </si>
  <si>
    <t>BMgn013413</t>
  </si>
  <si>
    <t>chr27:3016729-3018977</t>
  </si>
  <si>
    <t xml:space="preserve">tubulin alpha chain </t>
  </si>
  <si>
    <t>NP_001036884.1</t>
  </si>
  <si>
    <t>CG9476</t>
  </si>
  <si>
    <t>alphaTub85E</t>
  </si>
  <si>
    <t>BMgn009161</t>
  </si>
  <si>
    <t>chr20:13579705-13624260</t>
  </si>
  <si>
    <t xml:space="preserve">pancreatic lipase-related protein 2-like </t>
  </si>
  <si>
    <t>XP_004926042.1</t>
  </si>
  <si>
    <t>CG11129</t>
  </si>
  <si>
    <t>BMgn006936</t>
  </si>
  <si>
    <t>chr10:11512028-11519442</t>
  </si>
  <si>
    <t>Phantom</t>
  </si>
  <si>
    <t>BAM73854.1</t>
  </si>
  <si>
    <t>CG6578</t>
  </si>
  <si>
    <t>BMgn000295</t>
  </si>
  <si>
    <t>chr22:8390524-8399823</t>
  </si>
  <si>
    <t>ras-related GTP-binding protein Rab3 isoform X2</t>
  </si>
  <si>
    <t>NP_001037620.1</t>
  </si>
  <si>
    <t>CG7576</t>
  </si>
  <si>
    <t>Rab3</t>
  </si>
  <si>
    <t>BMgn006916</t>
  </si>
  <si>
    <t>chr10:11519567-11522994</t>
  </si>
  <si>
    <t>CYP18A1</t>
  </si>
  <si>
    <t>NP_001077078.1</t>
  </si>
  <si>
    <t>CG6816</t>
  </si>
  <si>
    <t>BMgn014536</t>
  </si>
  <si>
    <t>Bm_scaf377:13021-15745</t>
  </si>
  <si>
    <t xml:space="preserve">heat shock protein 68 </t>
  </si>
  <si>
    <t>NP_001243928.1</t>
  </si>
  <si>
    <t>CG18743</t>
  </si>
  <si>
    <t>Hsp70Ab</t>
  </si>
  <si>
    <t>BMgn002381</t>
  </si>
  <si>
    <t>chr9:17631865-17634517</t>
  </si>
  <si>
    <t xml:space="preserve">heat shock cognate protein </t>
  </si>
  <si>
    <t>NP_001036892.1</t>
  </si>
  <si>
    <t>BMgn003895</t>
  </si>
  <si>
    <t>chr1:21263562-21375936</t>
  </si>
  <si>
    <t xml:space="preserve">ecdysone-induced protein 78C </t>
  </si>
  <si>
    <t>CG7199</t>
  </si>
  <si>
    <t>BMgn011701</t>
  </si>
  <si>
    <t xml:space="preserve">EN protein binding/engrailed nuclear homeoprotein-regulated protein </t>
  </si>
  <si>
    <t>NP_001040122.1</t>
  </si>
  <si>
    <t>CG10596</t>
  </si>
  <si>
    <t>BMgn011932</t>
  </si>
  <si>
    <t>chr11:6623064-6651271</t>
  </si>
  <si>
    <t>uridine-cytidine kinase-like 1 isoform X1</t>
  </si>
  <si>
    <t>XP_004924163.1</t>
  </si>
  <si>
    <t>CG4798</t>
  </si>
  <si>
    <t>BMgn009049</t>
  </si>
  <si>
    <t>chr3:14314145-14377347</t>
  </si>
  <si>
    <t xml:space="preserve">Niemann-Pick C1 protein </t>
  </si>
  <si>
    <t>XP_012544312.1</t>
  </si>
  <si>
    <t>CG5722</t>
  </si>
  <si>
    <t>Npc1a</t>
  </si>
  <si>
    <t>BMgn005726</t>
  </si>
  <si>
    <t xml:space="preserve">probable cation-transporting ATPase 13A3 </t>
  </si>
  <si>
    <t>CG6230</t>
  </si>
  <si>
    <t>BMgn001162</t>
  </si>
  <si>
    <t>chr13:10917500-10929403</t>
  </si>
  <si>
    <t>BAM73799.1</t>
  </si>
  <si>
    <t>CG11715</t>
  </si>
  <si>
    <t>BMgn013005</t>
  </si>
  <si>
    <t>chr16:4421246-4877731</t>
  </si>
  <si>
    <t>glucose dehydrogenase [FAD, quinone]-like</t>
  </si>
  <si>
    <t>XP_021205532.1</t>
  </si>
  <si>
    <t>CG9521</t>
  </si>
  <si>
    <t>BMgn016443</t>
  </si>
  <si>
    <t>chr18:142771-144412</t>
  </si>
  <si>
    <t>cuticular protein glycine-rich 5 (CPG5)</t>
  </si>
  <si>
    <t>CG14191</t>
  </si>
  <si>
    <t>BMgn010825</t>
  </si>
  <si>
    <t>chr26:3316939-3378213</t>
  </si>
  <si>
    <t>ABC transporter G family member 23-like</t>
  </si>
  <si>
    <t>XP_012551708.1</t>
  </si>
  <si>
    <t>BMgn003736</t>
  </si>
  <si>
    <t>chr5:10823255-10837009</t>
  </si>
  <si>
    <t>juvenile hormone binding protein an-0147 isoform X1</t>
  </si>
  <si>
    <t>XP_012549119.1</t>
  </si>
  <si>
    <t>CG16820</t>
  </si>
  <si>
    <t>BMgn007204</t>
  </si>
  <si>
    <t>chr21:17385542-17412667</t>
  </si>
  <si>
    <t>uncharacterized protein LOC101740131 isoform X1</t>
  </si>
  <si>
    <t>XP_012544941.1</t>
  </si>
  <si>
    <t>CG3409</t>
  </si>
  <si>
    <t>BMgn000336</t>
  </si>
  <si>
    <t>chr22:9965581-9971368</t>
  </si>
  <si>
    <t>cuticular protein RR-1 motif 34 precursor</t>
  </si>
  <si>
    <t>NP_001166717.1</t>
  </si>
  <si>
    <t>CG8515</t>
  </si>
  <si>
    <t>BMgn004000</t>
  </si>
  <si>
    <t>chr19:9984600-9999024</t>
  </si>
  <si>
    <t>alpha-N-acetylgalactosaminidase precursor</t>
  </si>
  <si>
    <t>NP_001040191.1</t>
  </si>
  <si>
    <t>CG7997</t>
  </si>
  <si>
    <t>BMgn007458</t>
  </si>
  <si>
    <t>chr3:3760710-3773090</t>
  </si>
  <si>
    <t>lysozyme-like</t>
  </si>
  <si>
    <t>XP_004926302.1</t>
  </si>
  <si>
    <t>CG6426</t>
  </si>
  <si>
    <t>BMgn015080</t>
  </si>
  <si>
    <t>chr5:6109507-6117455</t>
  </si>
  <si>
    <t>Farnesoic acid methyltransferase</t>
  </si>
  <si>
    <t>XP_004932371.1</t>
  </si>
  <si>
    <t>CG10527</t>
  </si>
  <si>
    <t>BMgn002573</t>
  </si>
  <si>
    <t>chr5:3579025-3655817</t>
  </si>
  <si>
    <t>XP_004932402.1</t>
  </si>
  <si>
    <t>CG9709</t>
  </si>
  <si>
    <t>BMgn014953</t>
  </si>
  <si>
    <t>chr4:3247897-3248600</t>
  </si>
  <si>
    <t>uncharacterized protein LOC101738894</t>
  </si>
  <si>
    <t>XP_004929185.1</t>
  </si>
  <si>
    <t>CG15678</t>
  </si>
  <si>
    <t>pirk</t>
  </si>
  <si>
    <t>BMgn002675</t>
  </si>
  <si>
    <t>chr5:6706234-6767794</t>
  </si>
  <si>
    <t>XP_004932353.1</t>
  </si>
  <si>
    <t>CG3413</t>
  </si>
  <si>
    <t>wdp</t>
  </si>
  <si>
    <t>BMgn012264</t>
  </si>
  <si>
    <t>chr1:16890322-16933719</t>
  </si>
  <si>
    <t>uncharacterized protein LOC105842565</t>
  </si>
  <si>
    <t>XP_012551806.1</t>
  </si>
  <si>
    <t>CG8492</t>
  </si>
  <si>
    <t>BMgn014107</t>
  </si>
  <si>
    <t>chr8:3207743-3430084</t>
  </si>
  <si>
    <t>tetratricopeptide repeat protein 36</t>
  </si>
  <si>
    <t>XP_004925180.1</t>
  </si>
  <si>
    <t>CG14105</t>
  </si>
  <si>
    <t>BMgn004052</t>
  </si>
  <si>
    <t>chr19:7124962-7159552</t>
  </si>
  <si>
    <t xml:space="preserve">ubiquitin-conjugating enzyme E2 R2 </t>
  </si>
  <si>
    <t>XP_004922372.1</t>
  </si>
  <si>
    <t>CG7656</t>
  </si>
  <si>
    <t>BMgn002723</t>
  </si>
  <si>
    <t>OATP74D homologue</t>
  </si>
  <si>
    <t>XP_004932455.2</t>
  </si>
  <si>
    <t>BMgn002270</t>
  </si>
  <si>
    <t>chr26:6667852-6704564</t>
  </si>
  <si>
    <t>cytochrome P450 4c21-like</t>
  </si>
  <si>
    <t>XP_021204179.1</t>
  </si>
  <si>
    <t>CG5137</t>
  </si>
  <si>
    <t>Cyp312a1</t>
  </si>
  <si>
    <t>BMgn002565</t>
  </si>
  <si>
    <t>chr5:3290089-3319414</t>
  </si>
  <si>
    <t>uncharacterized protein LOC101746215</t>
  </si>
  <si>
    <t>XP_004932415.1</t>
  </si>
  <si>
    <t>CG11370</t>
  </si>
  <si>
    <t>BMgn000054</t>
  </si>
  <si>
    <t>chr26:11907283-11950051</t>
  </si>
  <si>
    <t>uncharacterized protein LOC101742205</t>
  </si>
  <si>
    <t>XP_004926122.1</t>
  </si>
  <si>
    <t>CG15598</t>
  </si>
  <si>
    <t>BMgn000028</t>
  </si>
  <si>
    <t>chr26:11070246-11098898</t>
  </si>
  <si>
    <t>uncharacterized protein LOC101738974</t>
  </si>
  <si>
    <t>XP_004926099.1</t>
  </si>
  <si>
    <t>CG8420</t>
  </si>
  <si>
    <t>BMgn012019</t>
  </si>
  <si>
    <t>chr11:15830178-15851795</t>
  </si>
  <si>
    <t>selenium-binding protein 1 isoform X2</t>
  </si>
  <si>
    <t>XP_004932961.1</t>
  </si>
  <si>
    <t>CG7966</t>
  </si>
  <si>
    <t>BMgn010613</t>
  </si>
  <si>
    <t>chr12:11947223-11955378</t>
  </si>
  <si>
    <t>acyl-CoA Delta(11) desaturase-like</t>
  </si>
  <si>
    <t>NP_001274329.1</t>
  </si>
  <si>
    <t>CG15531</t>
  </si>
  <si>
    <t>BMgn012631</t>
  </si>
  <si>
    <t>Bm_scaf129:468510-498539</t>
  </si>
  <si>
    <t>alpha-2-macroglobulin-like</t>
  </si>
  <si>
    <t>CG7052</t>
  </si>
  <si>
    <t>BMgn007124</t>
  </si>
  <si>
    <t>chr17:14191013-14258057</t>
  </si>
  <si>
    <t>uncharacterized protein LOC101738458</t>
  </si>
  <si>
    <t>XP_004932567.1</t>
  </si>
  <si>
    <t>CG12880</t>
  </si>
  <si>
    <t>BMgn010091</t>
  </si>
  <si>
    <t>chr7:11414172-11565574</t>
  </si>
  <si>
    <t>receptor type guanylyl cyclase</t>
  </si>
  <si>
    <t>CG31183</t>
  </si>
  <si>
    <t>BMgn004452</t>
  </si>
  <si>
    <t>chr20:3317574-3332244</t>
  </si>
  <si>
    <t>ethanolaminephosphotransferase 1</t>
  </si>
  <si>
    <t>XP_004922536.1</t>
  </si>
  <si>
    <t>CG33116</t>
  </si>
  <si>
    <t>CG33970</t>
  </si>
  <si>
    <t>chr22:22499864-22502607</t>
  </si>
  <si>
    <t>NP_001037456.2</t>
  </si>
  <si>
    <t>CG10037</t>
  </si>
  <si>
    <t>vvl</t>
  </si>
  <si>
    <t>BMgn001753</t>
  </si>
  <si>
    <t>chr11:1264943-1277563</t>
  </si>
  <si>
    <t>Spookier</t>
  </si>
  <si>
    <t>BMgn006874</t>
  </si>
  <si>
    <t xml:space="preserve">chitinase-related protein 1 precursor </t>
  </si>
  <si>
    <t>NP_001036861.1</t>
  </si>
  <si>
    <t>BMgn001678</t>
  </si>
  <si>
    <t>chr11:1203825-1216725</t>
  </si>
  <si>
    <t>XP_012547344.1</t>
  </si>
  <si>
    <t>BMgn001937</t>
  </si>
  <si>
    <t>chr19:4530173-4599386</t>
  </si>
  <si>
    <t>follistatin-A</t>
  </si>
  <si>
    <t>XP_012552003.1</t>
  </si>
  <si>
    <t>CG33466</t>
  </si>
  <si>
    <t>BMgn007466</t>
  </si>
  <si>
    <t>chr3:3445226-3449479</t>
  </si>
  <si>
    <t xml:space="preserve">eukaryotic translation initiation factor 4E-binding protein 2 </t>
  </si>
  <si>
    <t>NP_001040409.1</t>
  </si>
  <si>
    <t>CG8846</t>
  </si>
  <si>
    <t>Thor</t>
  </si>
  <si>
    <t>BMgn010555</t>
  </si>
  <si>
    <t>chr12:7015609-7067660</t>
  </si>
  <si>
    <t>ATP-binding cassette sub-family G member 1</t>
  </si>
  <si>
    <t>CG17646</t>
  </si>
  <si>
    <t>BMgn002931</t>
  </si>
  <si>
    <t>chr10:15274783-15294220</t>
  </si>
  <si>
    <t>XP_004921642.1</t>
  </si>
  <si>
    <t>BMgn011754</t>
  </si>
  <si>
    <t>chr11:13553563-13560554</t>
  </si>
  <si>
    <t xml:space="preserve">ATP-dependent RNA helicase dbp2-like  </t>
  </si>
  <si>
    <t>XP_004931452.1</t>
  </si>
  <si>
    <t>BMgn000944</t>
  </si>
  <si>
    <t>chr13:8827797-8838298</t>
  </si>
  <si>
    <t>NP_001036985.1</t>
  </si>
  <si>
    <t>BMgn007538</t>
  </si>
  <si>
    <t xml:space="preserve">zinc finger protein 528 </t>
  </si>
  <si>
    <t>XP_004924691.2</t>
  </si>
  <si>
    <t>BMgn005540</t>
  </si>
  <si>
    <t>chr17:1112485-1245258</t>
  </si>
  <si>
    <t>uncharacterized protein LOC105841728 isoform X1</t>
  </si>
  <si>
    <t>XP_021203912.1</t>
  </si>
  <si>
    <t>BMgn012414</t>
  </si>
  <si>
    <t>chr21:4097035-4101376</t>
  </si>
  <si>
    <t xml:space="preserve">60S ribosomal protein L17 </t>
  </si>
  <si>
    <t>NP_001037165.1</t>
  </si>
  <si>
    <t>BMgn000396</t>
  </si>
  <si>
    <t>chr22:8706236-8728747</t>
  </si>
  <si>
    <t xml:space="preserve">RGS-GAIP interacting protein GIPC </t>
  </si>
  <si>
    <t>NP_001040127.1</t>
  </si>
  <si>
    <t>BMgn011148</t>
  </si>
  <si>
    <t>chr23:22483069-22539526</t>
  </si>
  <si>
    <t>putative fatty acyl-CoA reductase CG5065</t>
  </si>
  <si>
    <t>XP_004925992.1</t>
  </si>
  <si>
    <t>BMgn013848</t>
  </si>
  <si>
    <t>chr28:10205958-10207452</t>
  </si>
  <si>
    <t>serine protease inhibitor 32 precursor</t>
  </si>
  <si>
    <t>NP_001139723.1</t>
  </si>
  <si>
    <t>BMgn003587</t>
  </si>
  <si>
    <t>chr5:17085720-17098464</t>
  </si>
  <si>
    <t xml:space="preserve">protein disulfide-isomerase like protein ERp57 precursor </t>
  </si>
  <si>
    <t>NP_001036997.1</t>
  </si>
  <si>
    <t>BMgn002651</t>
  </si>
  <si>
    <t>chr5:8551750-8573094</t>
  </si>
  <si>
    <t>sialic acid synthase</t>
  </si>
  <si>
    <t>XP_004932314.1</t>
  </si>
  <si>
    <t>BMgn003747</t>
  </si>
  <si>
    <t>chr5:10303157-10310083</t>
  </si>
  <si>
    <t>cyclin B homolog</t>
  </si>
  <si>
    <t>NP_001037343.1</t>
  </si>
  <si>
    <t>BMgn003652</t>
  </si>
  <si>
    <t>chr5:14941565-14956849</t>
  </si>
  <si>
    <t xml:space="preserve">lamin-C-like </t>
  </si>
  <si>
    <t>XP_004930078.1</t>
  </si>
  <si>
    <t>BMgn010069</t>
  </si>
  <si>
    <t>chr7:1969165-1987855</t>
  </si>
  <si>
    <t>acyl-CoA synthetase short-chain family member 3, mitochondrial</t>
  </si>
  <si>
    <t>XP_004923295.1</t>
  </si>
  <si>
    <t>BMgn010141</t>
  </si>
  <si>
    <t>chr7:8005715-8009143</t>
  </si>
  <si>
    <t>cuticular protein RR-2 motif 72</t>
  </si>
  <si>
    <t>NP_001166688.1</t>
  </si>
  <si>
    <t>BMgn012555</t>
  </si>
  <si>
    <t xml:space="preserve">H+ transporting ATP synthase beta subunit  </t>
  </si>
  <si>
    <t>NP_001041705.1</t>
  </si>
  <si>
    <t>BMgn012554</t>
  </si>
  <si>
    <t xml:space="preserve">ubiquinol-cytochrome-c reductase complex assembly factor 1 </t>
  </si>
  <si>
    <t>XP_012545035.1</t>
  </si>
  <si>
    <t>BMgn012515</t>
  </si>
  <si>
    <t xml:space="preserve">S-adenosylmethionine synthetase </t>
  </si>
  <si>
    <t>NP_001040509.1</t>
  </si>
  <si>
    <t>BMgn002429</t>
  </si>
  <si>
    <t>chr9:13879030-13880461</t>
  </si>
  <si>
    <t xml:space="preserve">cyclophilin-like protein </t>
  </si>
  <si>
    <t>BMgn002417</t>
  </si>
  <si>
    <t xml:space="preserve">UPF0415 protein C7orf25 homolog </t>
  </si>
  <si>
    <t>XP_004931153.1</t>
  </si>
  <si>
    <t>BMgn002416</t>
  </si>
  <si>
    <t xml:space="preserve">uncharacterized protein LOC101746538 </t>
  </si>
  <si>
    <t>XP_012550198.1</t>
  </si>
  <si>
    <t>BMgn002405</t>
  </si>
  <si>
    <t>chr9:14969954-14971339</t>
  </si>
  <si>
    <t>40S ribosomal protein S14</t>
  </si>
  <si>
    <t>BMgn006838</t>
  </si>
  <si>
    <t>chr10:8476934-8603150</t>
  </si>
  <si>
    <t>nuclear hormone receptor E75 isoform C</t>
  </si>
  <si>
    <t>chr3:14836172-14837446</t>
  </si>
  <si>
    <t>Bm_scaf1381:3863-4729</t>
  </si>
  <si>
    <t>endonuclease and reverse transcriptase-like protein</t>
  </si>
  <si>
    <t>AAQ57129.1</t>
  </si>
  <si>
    <t>BMgn005302</t>
  </si>
  <si>
    <t>chr8:12395421-12422307</t>
  </si>
  <si>
    <t>putative cuticle protein CPH43</t>
  </si>
  <si>
    <t>ACY06938</t>
  </si>
  <si>
    <t>BMgn015857</t>
  </si>
  <si>
    <t xml:space="preserve">endonuclease-reverse transcriptase </t>
  </si>
  <si>
    <t>ADI61830.1</t>
  </si>
  <si>
    <t>BMgn007969</t>
  </si>
  <si>
    <t>transcription factor E74B</t>
  </si>
  <si>
    <t>APD72148.1</t>
  </si>
  <si>
    <t>BMgn001946</t>
  </si>
  <si>
    <t>chr19:3973321-4056276</t>
  </si>
  <si>
    <t>hepatocyte nuclear factor 4 isoform a</t>
  </si>
  <si>
    <t>BMgn014695</t>
  </si>
  <si>
    <t>nuclear hormone receptor</t>
  </si>
  <si>
    <t>BMgn016442</t>
  </si>
  <si>
    <t>chr18:113218-117471</t>
  </si>
  <si>
    <t>cuticular protein glycine-rich 4 precursor</t>
  </si>
  <si>
    <t>BMgn005277</t>
  </si>
  <si>
    <t>chr8:5872386-5875475</t>
  </si>
  <si>
    <t>TPA: putative cuticle protein</t>
  </si>
  <si>
    <t>BMgn002548</t>
  </si>
  <si>
    <t>chr9:18065515-18067023</t>
  </si>
  <si>
    <t>cuticular protein RR-1 motif 4 precursor</t>
  </si>
  <si>
    <t>NP_001036835.1</t>
  </si>
  <si>
    <t>NP_001036940.1</t>
  </si>
  <si>
    <t>chr20:13217019-13222861</t>
  </si>
  <si>
    <t>NP_001036964.1</t>
  </si>
  <si>
    <t>BMgn015798</t>
  </si>
  <si>
    <t>chr11:13623138-13647485</t>
  </si>
  <si>
    <t xml:space="preserve">activating transcription factor of chaperone </t>
  </si>
  <si>
    <t>NP_001037041.1</t>
  </si>
  <si>
    <t>BMgn004045</t>
  </si>
  <si>
    <t>chr19:7379513-7381942</t>
  </si>
  <si>
    <t>chemosensory protein 4 precursor</t>
  </si>
  <si>
    <t>NP_001037052.1</t>
  </si>
  <si>
    <t>BMgn004066</t>
  </si>
  <si>
    <t>chr19:7353741-7357161</t>
  </si>
  <si>
    <t>NP_001037063.1</t>
  </si>
  <si>
    <t>BMgn006415</t>
  </si>
  <si>
    <t>chr6:4939657-4953057</t>
  </si>
  <si>
    <t xml:space="preserve">chorion b-ZIP transcription factor </t>
  </si>
  <si>
    <t>NP_001037099.1</t>
  </si>
  <si>
    <t>BMgn016517</t>
  </si>
  <si>
    <t>chr18:10406656-10412380</t>
  </si>
  <si>
    <t>NP_001037271.1</t>
  </si>
  <si>
    <t>BMgn010139</t>
  </si>
  <si>
    <t>ribosomal protein S27</t>
  </si>
  <si>
    <t>NP_001037277</t>
  </si>
  <si>
    <t>BMgn005664</t>
  </si>
  <si>
    <t>chr17:1555044-1572090</t>
  </si>
  <si>
    <t>trehalase precursor</t>
  </si>
  <si>
    <t>NP_001037458.1</t>
  </si>
  <si>
    <t>BMgn004394</t>
  </si>
  <si>
    <t>chr20:3564687-3566411</t>
  </si>
  <si>
    <t>low molecular 30 kDa lipoprotein PBMHP-6 precursor</t>
  </si>
  <si>
    <t>NP_001037486.1</t>
  </si>
  <si>
    <t>BMgn000329</t>
  </si>
  <si>
    <t>chr22:9843145-9846081</t>
  </si>
  <si>
    <t>BMgn012611</t>
  </si>
  <si>
    <t>chr19:781170-784907</t>
  </si>
  <si>
    <t>general odorant-binding protein 1 precursor</t>
  </si>
  <si>
    <t>NP_001037496.1</t>
  </si>
  <si>
    <t>BMgn017144</t>
  </si>
  <si>
    <t>chr25:6787362-6800857</t>
  </si>
  <si>
    <t>ML-domain containing secreted protein precursor</t>
  </si>
  <si>
    <t>NP_001040454.1</t>
  </si>
  <si>
    <t>BMgn006319</t>
  </si>
  <si>
    <t>chr6:15038431-15043158</t>
  </si>
  <si>
    <t>farnesoic acid O-methyltransferase</t>
  </si>
  <si>
    <t>BMgn007586</t>
  </si>
  <si>
    <t>chr15:11040727-11054116</t>
  </si>
  <si>
    <t>NADPH-specific isocitrate dehydrogenase</t>
  </si>
  <si>
    <t>NP_001093090.1</t>
  </si>
  <si>
    <t>BMgn004457</t>
  </si>
  <si>
    <t>chr20:3498401-3499058</t>
  </si>
  <si>
    <t>30K protein 11</t>
  </si>
  <si>
    <t>BMgn003716</t>
  </si>
  <si>
    <t xml:space="preserve">nicotinic acetylcholine receptor subunit beta 1  precursor </t>
  </si>
  <si>
    <t>BMgn006426</t>
  </si>
  <si>
    <t>chr6:4596256-4597491</t>
  </si>
  <si>
    <t xml:space="preserve">mod(mdg4)-heS00531  </t>
  </si>
  <si>
    <t>NP_001106229.1</t>
  </si>
  <si>
    <t>BMgn014207</t>
  </si>
  <si>
    <t>Bm_scaf207:90320-91677</t>
  </si>
  <si>
    <t>cytochrome b5</t>
  </si>
  <si>
    <t>NP_001106739.1</t>
  </si>
  <si>
    <t>BMgn004428</t>
  </si>
  <si>
    <t>chr20:2030776-2152042</t>
  </si>
  <si>
    <t xml:space="preserve">neuropeptide receptor A5 precursor </t>
  </si>
  <si>
    <t>NP_001127740.1</t>
  </si>
  <si>
    <t>BMgn014813</t>
  </si>
  <si>
    <t>chr2:7014610-7146377</t>
  </si>
  <si>
    <t>cuticular protein CPFL family 1 precursor</t>
  </si>
  <si>
    <t>NP_001157379.1</t>
  </si>
  <si>
    <t>BMgn009728</t>
  </si>
  <si>
    <t>chr2:4156273-4158487</t>
  </si>
  <si>
    <t>ecdysis triggering hormone preproprotein</t>
  </si>
  <si>
    <t>NP_001165743.1</t>
  </si>
  <si>
    <t>BMgn003065</t>
  </si>
  <si>
    <t>chr4:16656954-16658157</t>
  </si>
  <si>
    <t>cuticular protein RR-2 motif 59 precursor</t>
  </si>
  <si>
    <t>NP_001166698.1</t>
  </si>
  <si>
    <t>BMgn000338</t>
  </si>
  <si>
    <t>chr22:10001747-10005874</t>
  </si>
  <si>
    <t>cuticular protein RR-1 motif 32 precursor</t>
  </si>
  <si>
    <t>NP_001166719.1</t>
  </si>
  <si>
    <t>BMgn000341</t>
  </si>
  <si>
    <t>chr22:10052039-10052963</t>
  </si>
  <si>
    <t>cuticular protein RR-1 motif 28 precursor</t>
  </si>
  <si>
    <t>NP_001166722.1</t>
  </si>
  <si>
    <t>BMgn000343</t>
  </si>
  <si>
    <t>chr22:10061402-10062965</t>
  </si>
  <si>
    <t>cuticular protein RR-1 motif 26 precursor</t>
  </si>
  <si>
    <t>NP_001166724.1</t>
  </si>
  <si>
    <t>BMgn002549</t>
  </si>
  <si>
    <t>chr9:18079630-18084174</t>
  </si>
  <si>
    <t>cuticular protein RR-1 motif 5 precursor</t>
  </si>
  <si>
    <t>NP_001166743.1</t>
  </si>
  <si>
    <t>BMgn014292</t>
  </si>
  <si>
    <t>Bm_scaf824:4727-5760</t>
  </si>
  <si>
    <t>cuticular protein hypothetical 34 precursor</t>
  </si>
  <si>
    <t>NP_001166745.1</t>
  </si>
  <si>
    <t>BMgn011766</t>
  </si>
  <si>
    <t>chr11:13252973-13253956</t>
  </si>
  <si>
    <t>cuticular protein hypothetical 25 precursor</t>
  </si>
  <si>
    <t>NP_001166752.1</t>
  </si>
  <si>
    <t>BMgn011723</t>
  </si>
  <si>
    <t>chr11:13348889-13349451</t>
  </si>
  <si>
    <t>cuticular protein hypothetical 18 precursor</t>
  </si>
  <si>
    <t>NP_001166759.1</t>
  </si>
  <si>
    <t>BMgn011726</t>
  </si>
  <si>
    <t>chr11:13376112-13376729</t>
  </si>
  <si>
    <t>cuticular protein hypothetical 15 precursor</t>
  </si>
  <si>
    <t>NP_001166762.1</t>
  </si>
  <si>
    <t>BMgn011727</t>
  </si>
  <si>
    <t>chr11:13379052-13379692</t>
  </si>
  <si>
    <t>cuticular protein hypothetical 14 precursor</t>
  </si>
  <si>
    <t>NP_001166763.1</t>
  </si>
  <si>
    <t>BMgn011729</t>
  </si>
  <si>
    <t>chr11:13389524-13390058</t>
  </si>
  <si>
    <t>cuticular protein hypothetical 11 precursor</t>
  </si>
  <si>
    <t>NP_001166766.1</t>
  </si>
  <si>
    <t>BMgn009776</t>
  </si>
  <si>
    <t>cuticular protein hypothetical 4 precursor</t>
  </si>
  <si>
    <t>NP_001166773.1</t>
  </si>
  <si>
    <t>BMgn005015</t>
  </si>
  <si>
    <t>chr25:8727760-8782686</t>
  </si>
  <si>
    <t>flavin-dependent monooxygenase FMO1</t>
  </si>
  <si>
    <t>NP_001171911.1</t>
  </si>
  <si>
    <t>BMgn008063</t>
  </si>
  <si>
    <t>chr9:983205-1014609</t>
  </si>
  <si>
    <t xml:space="preserve">glutamyl aminopeptidase-like precursor </t>
  </si>
  <si>
    <t>NP_001269149.1</t>
  </si>
  <si>
    <t>BMgn006470</t>
  </si>
  <si>
    <t>chr6:5558985-5598083</t>
  </si>
  <si>
    <t>acyl-CoA desaturase-like</t>
  </si>
  <si>
    <t>NP_001296474.1</t>
  </si>
  <si>
    <t>BMgn010541</t>
  </si>
  <si>
    <t>ubiquitin-conjugating enzyme E2</t>
  </si>
  <si>
    <t>NP_001298303.1</t>
  </si>
  <si>
    <t>BMgn002934</t>
  </si>
  <si>
    <t>chr10:15194679-15196038</t>
  </si>
  <si>
    <t>fungus-induced protein 1-like</t>
  </si>
  <si>
    <t>XP_004921702.1</t>
  </si>
  <si>
    <t>BMgn002618</t>
  </si>
  <si>
    <t>chr5:6840002-6898114</t>
  </si>
  <si>
    <t xml:space="preserve">chaoptin </t>
  </si>
  <si>
    <t>BMgn017162</t>
  </si>
  <si>
    <t>chr25:8634113-8660875</t>
  </si>
  <si>
    <t xml:space="preserve">uncharacterized protein LOC101738514 </t>
  </si>
  <si>
    <t>XP_004921876.1</t>
  </si>
  <si>
    <t>BMgn015704</t>
  </si>
  <si>
    <t>chr11:532267-534987</t>
  </si>
  <si>
    <t>uncharacterized protein LOC101741511</t>
  </si>
  <si>
    <t>BMgn001828</t>
  </si>
  <si>
    <t>chr11:4000281-4008659</t>
  </si>
  <si>
    <t xml:space="preserve">uncharacterized protein LOC101746228 </t>
  </si>
  <si>
    <t>XP_004922280.1</t>
  </si>
  <si>
    <t>BMgn004075</t>
  </si>
  <si>
    <t>chr19:7531517-7532040</t>
  </si>
  <si>
    <t>Glycine-rich protein (Putative cuticle protein CPG36) (Uncharacterized protein)</t>
  </si>
  <si>
    <t>XP_004922382.1</t>
  </si>
  <si>
    <t>BMgn004437</t>
  </si>
  <si>
    <t>Sperm-associated antigen 6</t>
  </si>
  <si>
    <t>XP_004922522.1</t>
  </si>
  <si>
    <t>Bm_scaf243:47216-60387</t>
  </si>
  <si>
    <t>aminopeptidase N-like, partial</t>
  </si>
  <si>
    <t>XP_004922953.2</t>
  </si>
  <si>
    <t>BMgn008058</t>
  </si>
  <si>
    <t>chr9:866361-888284</t>
  </si>
  <si>
    <t>BMgn003342</t>
  </si>
  <si>
    <t>chr15:14296183-14340917</t>
  </si>
  <si>
    <t>protein takeout-like</t>
  </si>
  <si>
    <t>XP_004923014.1</t>
  </si>
  <si>
    <t>BMgn003333</t>
  </si>
  <si>
    <t>chr15:14673637-14705589</t>
  </si>
  <si>
    <t>uncharacterized protein LOC101746276</t>
  </si>
  <si>
    <t>XP_004923025.1</t>
  </si>
  <si>
    <t>BMgn010030</t>
  </si>
  <si>
    <t>chr7:1188978-1206255</t>
  </si>
  <si>
    <t>hematological and neurological expressed 1 protein-like</t>
  </si>
  <si>
    <t>XP_004923280.1</t>
  </si>
  <si>
    <t>BMgn004561</t>
  </si>
  <si>
    <t>chr27:10391457-10401998</t>
  </si>
  <si>
    <t>facilitated trehalose transporter Tret1-like</t>
  </si>
  <si>
    <t>XP_004923499.2</t>
  </si>
  <si>
    <t>BMgn017033</t>
  </si>
  <si>
    <t>chr24:227019-228807</t>
  </si>
  <si>
    <t>uncharacterized protein LOC101736086</t>
  </si>
  <si>
    <t>XP_004923720.1</t>
  </si>
  <si>
    <t>BMgn015191</t>
  </si>
  <si>
    <t>chr5:20873037-20873847</t>
  </si>
  <si>
    <t>protein lethal(2)essential for life-like</t>
  </si>
  <si>
    <t>XP_004923862.1</t>
  </si>
  <si>
    <t>BMgn005818</t>
  </si>
  <si>
    <t>chr5:19655055-19669179</t>
  </si>
  <si>
    <t>neurogenic protein big brain-like</t>
  </si>
  <si>
    <t>XP_004923898.1</t>
  </si>
  <si>
    <t>BMgn017339</t>
  </si>
  <si>
    <t>chr28:11062309-11064862</t>
  </si>
  <si>
    <t xml:space="preserve">non-LTR retrotransposon R1Bmks ORF1 protein </t>
  </si>
  <si>
    <t>BMgn009094</t>
  </si>
  <si>
    <t>chr3:15159001-15159827</t>
  </si>
  <si>
    <t>Fungal protease inhibitor (Uncharacterized protein)</t>
  </si>
  <si>
    <t>XP_004924399.1</t>
  </si>
  <si>
    <t>BMgn009102</t>
  </si>
  <si>
    <t>chr3:14824400-14825999</t>
  </si>
  <si>
    <t>uncharacterized protein LOC101740269, partial</t>
  </si>
  <si>
    <t>XP_004924414.3</t>
  </si>
  <si>
    <t>BMgn009054</t>
  </si>
  <si>
    <t>chr3:14552941-14579338</t>
  </si>
  <si>
    <t>XP_004924421.1</t>
  </si>
  <si>
    <t>BMgn014918</t>
  </si>
  <si>
    <t>chr3:14287323-14302609</t>
  </si>
  <si>
    <t>serine protease inhibitor dipetalogastin</t>
  </si>
  <si>
    <t>XP_004924430.1</t>
  </si>
  <si>
    <t>catalase-like</t>
  </si>
  <si>
    <t>BMgn013295</t>
  </si>
  <si>
    <t>chr24:4227555-4246260</t>
  </si>
  <si>
    <t>proton-coupled amino acid transporter 2-like</t>
  </si>
  <si>
    <t>XP_004924909.1</t>
  </si>
  <si>
    <t>BMgn003882</t>
  </si>
  <si>
    <t>chr1:22204769-22314358</t>
  </si>
  <si>
    <t>proton-coupled amino acid transporter 1-like isoform X1</t>
  </si>
  <si>
    <t>XP_004924927.1</t>
  </si>
  <si>
    <t xml:space="preserve">uncharacterized protein LOC105842588 </t>
  </si>
  <si>
    <t>BMgn012393</t>
  </si>
  <si>
    <t>chr21:1105712-1109428</t>
  </si>
  <si>
    <t>uncharacterized protein LOC101737101</t>
  </si>
  <si>
    <t>XP_004925452.2</t>
  </si>
  <si>
    <t>BMgn010985</t>
  </si>
  <si>
    <t>chr23:1964070-1964652</t>
  </si>
  <si>
    <t>uncharacterized protein LOC101739678</t>
  </si>
  <si>
    <t>XP_004925467.2</t>
  </si>
  <si>
    <t>BMgn011120</t>
  </si>
  <si>
    <t>chr23:22264238-22288720</t>
  </si>
  <si>
    <t>XP_004925987.1</t>
  </si>
  <si>
    <t>BMgn004511</t>
  </si>
  <si>
    <t>chr27:14269685-14289514</t>
  </si>
  <si>
    <t>XP_004926071.1</t>
  </si>
  <si>
    <t>BMgn000050</t>
  </si>
  <si>
    <t>chr26:11861840-11870274</t>
  </si>
  <si>
    <t>uncharacterized protein LOC101741954 isoform X1</t>
  </si>
  <si>
    <t>XP_004926120.1</t>
  </si>
  <si>
    <t>BMgn009958</t>
  </si>
  <si>
    <t>chr22:13624160-13793748</t>
  </si>
  <si>
    <t xml:space="preserve">Tropomyosin 1 high molecular weight isoform </t>
  </si>
  <si>
    <t>XP_004926454</t>
  </si>
  <si>
    <t>BMgn001367</t>
  </si>
  <si>
    <t>chr2:10055586-10067618</t>
  </si>
  <si>
    <t>aldo-keto reductase AKR2E4-like</t>
  </si>
  <si>
    <t>XP_004926772.1</t>
  </si>
  <si>
    <t>BMgn001357</t>
  </si>
  <si>
    <t>chr2:9855214-9863112</t>
  </si>
  <si>
    <t>XP_004926785.2</t>
  </si>
  <si>
    <t>BMgn008234</t>
  </si>
  <si>
    <t>chr18:14267015-14436752</t>
  </si>
  <si>
    <t>neuroglobin-like</t>
  </si>
  <si>
    <t>XP_004926839.1</t>
  </si>
  <si>
    <t>BMgn004629</t>
  </si>
  <si>
    <t>chr27:12489790-12547252</t>
  </si>
  <si>
    <t>XP_004926977.1</t>
  </si>
  <si>
    <t>BMgn012651</t>
  </si>
  <si>
    <t>Bm_scaf129:53434-57580</t>
  </si>
  <si>
    <t xml:space="preserve">uncharacterized protein LOC101737399 </t>
  </si>
  <si>
    <t>XP_004926989.2</t>
  </si>
  <si>
    <t>BMgn013565</t>
  </si>
  <si>
    <t>chr4:10649046-10677156</t>
  </si>
  <si>
    <t>C3 and PZP-like alpha-2-macroglobulin domain-containing protein 8</t>
  </si>
  <si>
    <t>XP_004927018.1</t>
  </si>
  <si>
    <t>BMgn008810</t>
  </si>
  <si>
    <t>chr3:6310492-6314829</t>
  </si>
  <si>
    <t>uncharacterized protein LOC101741012</t>
  </si>
  <si>
    <t>XP_004927084.1</t>
  </si>
  <si>
    <t>BMgn004242</t>
  </si>
  <si>
    <t>chr20:8779699-8817022</t>
  </si>
  <si>
    <t>probable sodium-coupled neutral amino acid transporter 6</t>
  </si>
  <si>
    <t>XP_004927269.1</t>
  </si>
  <si>
    <t>BMgn013545</t>
  </si>
  <si>
    <t>chr5:59347-60062</t>
  </si>
  <si>
    <t>heat shock protein Hsp-12</t>
  </si>
  <si>
    <t>XP_004927349.1</t>
  </si>
  <si>
    <t>BMgn009819</t>
  </si>
  <si>
    <t xml:space="preserve">IQ domain-containing protein D-like </t>
  </si>
  <si>
    <t>XP_004927371.1</t>
  </si>
  <si>
    <t>BMgn001116</t>
  </si>
  <si>
    <t>XP_004927760.1</t>
  </si>
  <si>
    <t>BMgn000955</t>
  </si>
  <si>
    <t>Transcriptional regulator ATRX</t>
  </si>
  <si>
    <t>XP_004927849.1</t>
  </si>
  <si>
    <t>BMgn007651</t>
  </si>
  <si>
    <t>chr15:2298100-2343802</t>
  </si>
  <si>
    <t>prion-like-(Q/N-rich) domain-bearing protein 25</t>
  </si>
  <si>
    <t>XP_004928656.2</t>
  </si>
  <si>
    <t>BMgn012975</t>
  </si>
  <si>
    <t>chr16:5858567-5872079</t>
  </si>
  <si>
    <t xml:space="preserve">uncharacterized protein LOC101736189 </t>
  </si>
  <si>
    <t>XP_004928881.1</t>
  </si>
  <si>
    <t>BMgn012817</t>
  </si>
  <si>
    <t xml:space="preserve">uncharacterized protein LOC101744758 </t>
  </si>
  <si>
    <t>XP_004928943.1</t>
  </si>
  <si>
    <t>BMgn016285</t>
  </si>
  <si>
    <t>chr16:2158953-2178576</t>
  </si>
  <si>
    <t>uncharacterized protein LOC101736449</t>
  </si>
  <si>
    <t>XP_004928970.1</t>
  </si>
  <si>
    <t>BMgn012784</t>
  </si>
  <si>
    <t>XP_004928989.2</t>
  </si>
  <si>
    <t>BMgn012814</t>
  </si>
  <si>
    <t xml:space="preserve">protein suppressor of white apricot </t>
  </si>
  <si>
    <t>XP_004929088.3</t>
  </si>
  <si>
    <t>BMgn013059</t>
  </si>
  <si>
    <t>chr16:2190518-2339708</t>
  </si>
  <si>
    <t>uncharacterized protein LOC101743410</t>
  </si>
  <si>
    <t>XP_004929093.2</t>
  </si>
  <si>
    <t>BMgn012820</t>
  </si>
  <si>
    <t xml:space="preserve">uncharacterized protein LOC105842067 </t>
  </si>
  <si>
    <t>BMgn014938</t>
  </si>
  <si>
    <t>chr4:64454-65396</t>
  </si>
  <si>
    <t>carbonyl reductase [NADPH] 3-like</t>
  </si>
  <si>
    <t>XP_004929128.1</t>
  </si>
  <si>
    <t>chr12:5709035-5710576</t>
  </si>
  <si>
    <t>uncharacterized protein LOC101743231</t>
  </si>
  <si>
    <t>XP_004929572.1</t>
  </si>
  <si>
    <t>BMgn001516</t>
  </si>
  <si>
    <t>chr21:8218950-8247236</t>
  </si>
  <si>
    <t>XP_004929642.1</t>
  </si>
  <si>
    <t>BMgn001597</t>
  </si>
  <si>
    <t>chr21:13956942-13957563</t>
  </si>
  <si>
    <t>uncharacterized protein LOC101747082</t>
  </si>
  <si>
    <t>XP_004929728.1</t>
  </si>
  <si>
    <t>BMgn000583</t>
  </si>
  <si>
    <t>chr1:6907974-6919833</t>
  </si>
  <si>
    <t>peptidoglycan-recognition protein 2-like</t>
  </si>
  <si>
    <t>XP_004929813.1</t>
  </si>
  <si>
    <t>BMgn014924</t>
  </si>
  <si>
    <t>chr3:14584316-14584582</t>
  </si>
  <si>
    <t xml:space="preserve">Uncharacterized protein </t>
  </si>
  <si>
    <t>XP_004929925.1</t>
  </si>
  <si>
    <t>BMgn003728</t>
  </si>
  <si>
    <t>chr5:11194243-11202150</t>
  </si>
  <si>
    <t>XP_004930203.1</t>
  </si>
  <si>
    <t>BMgn006719</t>
  </si>
  <si>
    <t xml:space="preserve">T-box transcription factor TBX6-like </t>
  </si>
  <si>
    <t>BMgn006412</t>
  </si>
  <si>
    <t>chr6:5004724-5007561</t>
  </si>
  <si>
    <t>ATP synthase lipid-binding protein, mitochondrial</t>
  </si>
  <si>
    <t>XP_004930554</t>
  </si>
  <si>
    <t>BMgn006405</t>
  </si>
  <si>
    <t>chr6:5638789-5658905</t>
  </si>
  <si>
    <t>XP_004930561.1</t>
  </si>
  <si>
    <t>BMgn006370</t>
  </si>
  <si>
    <t>chr6:8493659-8507025</t>
  </si>
  <si>
    <t>S-phase kinase-associated protein 2-like isoform X1</t>
  </si>
  <si>
    <t>XP_004930600.1</t>
  </si>
  <si>
    <t>BMgn017006</t>
  </si>
  <si>
    <t>chr23:19422678-19455606</t>
  </si>
  <si>
    <t>uncharacterized protein LOC101740334</t>
  </si>
  <si>
    <t>XP_004930768.1</t>
  </si>
  <si>
    <t>BMgn003132</t>
  </si>
  <si>
    <t>chr4:14981974-15027336</t>
  </si>
  <si>
    <t>alpha-tocopherol transfer protein-like</t>
  </si>
  <si>
    <t>XP_004930911.1</t>
  </si>
  <si>
    <t>BMgn015547</t>
  </si>
  <si>
    <t>chr9:14039036-14043480</t>
  </si>
  <si>
    <t>major facilitator superfamily domain-containing protein 9-like</t>
  </si>
  <si>
    <t>XP_004931140.1</t>
  </si>
  <si>
    <t>BMgn005072</t>
  </si>
  <si>
    <t xml:space="preserve">uncharacterized protein LOC101737032 </t>
  </si>
  <si>
    <t>BMgn011718</t>
  </si>
  <si>
    <t>chr11:13302625-13303353</t>
  </si>
  <si>
    <t>Neuropeptide-like 4C (Uncharacterized protein)</t>
  </si>
  <si>
    <t>XP_004931459.1</t>
  </si>
  <si>
    <t>BMgn011762</t>
  </si>
  <si>
    <t>chr11:13299747-13300856</t>
  </si>
  <si>
    <t>Neuropeptide-like 4D (Uncharacterized protein)</t>
  </si>
  <si>
    <t>XP_004931460.1</t>
  </si>
  <si>
    <t>BMgn011715</t>
  </si>
  <si>
    <t>chr11:13279603-13288995</t>
  </si>
  <si>
    <t>Neuropeptide-like 4B</t>
  </si>
  <si>
    <t>XP_004931461.1</t>
  </si>
  <si>
    <t>BMgn008847</t>
  </si>
  <si>
    <t>chr3:7363658-7377620</t>
  </si>
  <si>
    <t xml:space="preserve">uncharacterized protein LOC101743420 </t>
  </si>
  <si>
    <t>XP_004931814.3</t>
  </si>
  <si>
    <t>chr22:8893192-8943327</t>
  </si>
  <si>
    <t>tissue inhibitor of metalloproteases</t>
  </si>
  <si>
    <t>XP_004931914.1</t>
  </si>
  <si>
    <t>BMgn000402</t>
  </si>
  <si>
    <t>chr22:8413912-8418090</t>
  </si>
  <si>
    <t>multiple inositol polyphosphate phosphatase 1-like</t>
  </si>
  <si>
    <t>XP_004931927.1</t>
  </si>
  <si>
    <t>BMgn011746</t>
  </si>
  <si>
    <t>chr11:13959182-13962991</t>
  </si>
  <si>
    <t xml:space="preserve">DEAD box polypeptide 5  </t>
  </si>
  <si>
    <t xml:space="preserve">Putative G protein-coupled receptor </t>
  </si>
  <si>
    <t>XP_004932324.1</t>
  </si>
  <si>
    <t>BMgn002660</t>
  </si>
  <si>
    <t>chr5:8099389-8145546</t>
  </si>
  <si>
    <t xml:space="preserve">myrosinase 1-like </t>
  </si>
  <si>
    <t>XP_004932336.1</t>
  </si>
  <si>
    <t>BMgn011550</t>
  </si>
  <si>
    <t>chr23:11114393-11121414</t>
  </si>
  <si>
    <t>juvenile hormone-binding protein-like</t>
  </si>
  <si>
    <t>XP_004932667.1</t>
  </si>
  <si>
    <t>BMgn011555</t>
  </si>
  <si>
    <t>chr23:11357872-11367820</t>
  </si>
  <si>
    <t>XP_004932671.1</t>
  </si>
  <si>
    <t>BMgn011457</t>
  </si>
  <si>
    <t>chr23:11435299-11439206</t>
  </si>
  <si>
    <t>XP_004932673.1</t>
  </si>
  <si>
    <t>chr23:12302448-12312928</t>
  </si>
  <si>
    <t>uncharacterized protein LOC101737658</t>
  </si>
  <si>
    <t>XP_004932683.1</t>
  </si>
  <si>
    <t>BMgn001990</t>
  </si>
  <si>
    <t xml:space="preserve">rho GTPase-activating protein 8 </t>
  </si>
  <si>
    <t>XP_004932893.1</t>
  </si>
  <si>
    <t>BMgn012123</t>
  </si>
  <si>
    <t>chr11:16825538-16827503</t>
  </si>
  <si>
    <t>putative inactive cysteine synthase 2</t>
  </si>
  <si>
    <t>XP_004932948.1</t>
  </si>
  <si>
    <t>BMgn012021</t>
  </si>
  <si>
    <t>chr11:16270060-16399412</t>
  </si>
  <si>
    <t>BMgn012291</t>
  </si>
  <si>
    <t>chr1:15557995-15571392</t>
  </si>
  <si>
    <t>myristoylated alanine-rich C-kinase substrate</t>
  </si>
  <si>
    <t>XP_004933136.1</t>
  </si>
  <si>
    <t>BMgn012341</t>
  </si>
  <si>
    <t>chr1:17698778-17698937</t>
  </si>
  <si>
    <t>Uncharacterized protein</t>
  </si>
  <si>
    <t>XP_004933172.1</t>
  </si>
  <si>
    <t>BMgn009799</t>
  </si>
  <si>
    <t>chr2:8019737-8034149</t>
  </si>
  <si>
    <t>aldo-keto reductase AKR2E4-like isoform X1</t>
  </si>
  <si>
    <t>XP_004933321.1</t>
  </si>
  <si>
    <t>BMgn009518</t>
  </si>
  <si>
    <t>chr14:2974627-3054307</t>
  </si>
  <si>
    <t>alpha-N-acetylgalactosaminidase-like</t>
  </si>
  <si>
    <t>BMgn017474</t>
  </si>
  <si>
    <t>Bm_scaf391:3207-11300</t>
  </si>
  <si>
    <t>uncharacterized protein LOC101745594</t>
  </si>
  <si>
    <t>XP_004933785.1</t>
  </si>
  <si>
    <t>BMgn016786</t>
  </si>
  <si>
    <t>chr22:4591241-4597871</t>
  </si>
  <si>
    <t xml:space="preserve">polypeptide N-acetylgalactosaminyltransferase 2-like </t>
  </si>
  <si>
    <t>XP_004933808</t>
  </si>
  <si>
    <t>BMgn000825</t>
  </si>
  <si>
    <t>Bm_scaf699:1861-11457</t>
  </si>
  <si>
    <t>lysophospholipid acyltransferase 5</t>
  </si>
  <si>
    <t>XP_004933932.2</t>
  </si>
  <si>
    <t>BMgn005299</t>
  </si>
  <si>
    <t>chr8:12604566-12605302</t>
  </si>
  <si>
    <t>nuclear protein 1</t>
  </si>
  <si>
    <t>XP_004934030</t>
  </si>
  <si>
    <t>BMgn007369</t>
  </si>
  <si>
    <t>chr3:741953-782613</t>
  </si>
  <si>
    <t>uncharacterized protein LOC101746935 isoform X1</t>
  </si>
  <si>
    <t>XP_012543932.1</t>
  </si>
  <si>
    <t>BMgn005129</t>
  </si>
  <si>
    <t xml:space="preserve">papilin </t>
  </si>
  <si>
    <t>XP_012544713.2</t>
  </si>
  <si>
    <t>BMgn015520</t>
  </si>
  <si>
    <t xml:space="preserve">uncharacterized protein LOC101745326  </t>
  </si>
  <si>
    <t>XP_012545039.2</t>
  </si>
  <si>
    <t>BMgn012553</t>
  </si>
  <si>
    <t xml:space="preserve">uncharacterized protein LOC101738796 </t>
  </si>
  <si>
    <t>XP_012545044.2</t>
  </si>
  <si>
    <t>BMgn004341</t>
  </si>
  <si>
    <t>chr20:7915296-7922238</t>
  </si>
  <si>
    <t>retinol dehydrogenase 12-like</t>
  </si>
  <si>
    <t>XP_012545134.1</t>
  </si>
  <si>
    <t>BMgn009401</t>
  </si>
  <si>
    <t>tRNA 2-thiocytidine biosynthesis protein ttcA</t>
  </si>
  <si>
    <t>XP_012545212.1</t>
  </si>
  <si>
    <t>BMgn008589</t>
  </si>
  <si>
    <t>chr18:16401244-16433780</t>
  </si>
  <si>
    <t>connectin-like</t>
  </si>
  <si>
    <t>XP_012545326.1</t>
  </si>
  <si>
    <t>BMgn008686</t>
  </si>
  <si>
    <t>chr7:14173888-14294511</t>
  </si>
  <si>
    <t>neural cell adhesion molecule 2-like isoform X2</t>
  </si>
  <si>
    <t>XP_012545535.1</t>
  </si>
  <si>
    <t>BMgn004506</t>
  </si>
  <si>
    <t>chr27:14425361-14442806</t>
  </si>
  <si>
    <t>XP_012545743.1</t>
  </si>
  <si>
    <t>BMgn005694</t>
  </si>
  <si>
    <t>chr17:47070-73581</t>
  </si>
  <si>
    <t>uncharacterized protein LOC101740212</t>
  </si>
  <si>
    <t>XP_012545765.1</t>
  </si>
  <si>
    <t>BMgn005738</t>
  </si>
  <si>
    <t xml:space="preserve">uncharacterized protein LOC105841725 </t>
  </si>
  <si>
    <t>XP_012546403.2</t>
  </si>
  <si>
    <t>BMgn013664</t>
  </si>
  <si>
    <t>chr20:305482-311537</t>
  </si>
  <si>
    <t>inactive dipeptidyl peptidase 10</t>
  </si>
  <si>
    <t>XP_012546468.2</t>
  </si>
  <si>
    <t>BMgn001605</t>
  </si>
  <si>
    <t>chr11:4269528-4327617</t>
  </si>
  <si>
    <t xml:space="preserve">uncharacterized protein LOC105841908 </t>
  </si>
  <si>
    <t>BMgn001033</t>
  </si>
  <si>
    <t>chr13:13627344-13818288</t>
  </si>
  <si>
    <t>CD151 antigen-like isoform X1</t>
  </si>
  <si>
    <t>XP_012547346.1</t>
  </si>
  <si>
    <t>BMgn008354</t>
  </si>
  <si>
    <t>chr18:6292294-6297135</t>
  </si>
  <si>
    <t>odorant-binding protein 6 isoform X1</t>
  </si>
  <si>
    <t>XP_012547442.1</t>
  </si>
  <si>
    <t>chr18:12429199-12447116</t>
  </si>
  <si>
    <t>XP_012547606.2</t>
  </si>
  <si>
    <t>BMgn007714</t>
  </si>
  <si>
    <t>chr15:7728746-7773047</t>
  </si>
  <si>
    <t>XP_012547890.1</t>
  </si>
  <si>
    <t>BMgn001683</t>
  </si>
  <si>
    <t>chr11:909643-924641</t>
  </si>
  <si>
    <t>tubulin beta chain-like</t>
  </si>
  <si>
    <t>XP_012548036.1</t>
  </si>
  <si>
    <t>BMgn012999</t>
  </si>
  <si>
    <t>XP_012548166.1</t>
  </si>
  <si>
    <t>BMgn013030</t>
  </si>
  <si>
    <t xml:space="preserve">protein phosphatase 1D </t>
  </si>
  <si>
    <t>XP_012548233.2</t>
  </si>
  <si>
    <t>BMgn006018</t>
  </si>
  <si>
    <t>chr4:3178400-3183389</t>
  </si>
  <si>
    <t>uncharacterized protein LOC101738751</t>
  </si>
  <si>
    <t>XP_012548517.1</t>
  </si>
  <si>
    <t>chr23:19008169-19013470</t>
  </si>
  <si>
    <t>uncharacterized protein LOC105843014</t>
  </si>
  <si>
    <t>XP_012549143.1</t>
  </si>
  <si>
    <t>BMgn015086</t>
  </si>
  <si>
    <t xml:space="preserve">reverse transcriptase, partial </t>
  </si>
  <si>
    <t>XP_012549585.2</t>
  </si>
  <si>
    <t>BMgn010114</t>
  </si>
  <si>
    <t>chr7:9312845-9347838</t>
  </si>
  <si>
    <t>uncharacterized protein LOC101736683 isoform X1</t>
  </si>
  <si>
    <t>XP_012550355.1</t>
  </si>
  <si>
    <t>BMgn004399</t>
  </si>
  <si>
    <t>chr20:3512956-3513830</t>
  </si>
  <si>
    <t>low molecular 30 kDa lipoprotein PBMHP-12 isoform X1</t>
  </si>
  <si>
    <t>XP_012550486.1</t>
  </si>
  <si>
    <t>BMgn004396</t>
  </si>
  <si>
    <t>chr20:3539082-3539941</t>
  </si>
  <si>
    <t>low molecular 30 kDa lipoprotein PBMHPC-19 isoform X1</t>
  </si>
  <si>
    <t>XP_012550498.1</t>
  </si>
  <si>
    <t>BMgn004395</t>
  </si>
  <si>
    <t>chr20:3555584-3556451</t>
  </si>
  <si>
    <t>low molecular mass 30 kDa lipoprotein 21G1 isoform X1</t>
  </si>
  <si>
    <t>XP_012550539.1</t>
  </si>
  <si>
    <t>BMgn008935</t>
  </si>
  <si>
    <t>chr3:13295958-13337424</t>
  </si>
  <si>
    <t xml:space="preserve">uncharacterized protein LOC105842389 </t>
  </si>
  <si>
    <t>BMgn009006</t>
  </si>
  <si>
    <t>chr3:9740655-9742752</t>
  </si>
  <si>
    <t>cytochrome P450, partial</t>
  </si>
  <si>
    <t>BMgn000317</t>
  </si>
  <si>
    <t>chr22:9382328-9400201</t>
  </si>
  <si>
    <t>uncharacterized protein LOC105842407</t>
  </si>
  <si>
    <t>XP_012550722.1</t>
  </si>
  <si>
    <t>BMgn011713</t>
  </si>
  <si>
    <t>chr11:13210265-13213777</t>
  </si>
  <si>
    <t>Putative cuticle protein CPG43 (Uncharacterized protein)</t>
  </si>
  <si>
    <t>BMgn002150</t>
  </si>
  <si>
    <t xml:space="preserve">ankyrin repeat domain-containing protein 12 </t>
  </si>
  <si>
    <t>XP_012551453.1</t>
  </si>
  <si>
    <t>chr28:5275835-5293826</t>
  </si>
  <si>
    <t xml:space="preserve">anoctamin-8 </t>
  </si>
  <si>
    <t>XP_012552160.1</t>
  </si>
  <si>
    <t>BMgn009949</t>
  </si>
  <si>
    <t>Bm_scaf267:36445-40397</t>
  </si>
  <si>
    <t>uncharacterized protein LOC101741325 isoform X1, partial</t>
  </si>
  <si>
    <t>XP_012552193.2</t>
  </si>
  <si>
    <t xml:space="preserve">uncharacterized protein LOC105842699 </t>
  </si>
  <si>
    <t>BMgn017077</t>
  </si>
  <si>
    <t>chr24:14540026-14546640</t>
  </si>
  <si>
    <t xml:space="preserve">heat shock 70 kDa protein cognate 5-like </t>
  </si>
  <si>
    <t>XP_012552607.1</t>
  </si>
  <si>
    <t>BMgn006366</t>
  </si>
  <si>
    <t xml:space="preserve">DNA topoisomerase 2-binding protein 1 </t>
  </si>
  <si>
    <t>BMgn004566</t>
  </si>
  <si>
    <t>chr27:10485277-10491624</t>
  </si>
  <si>
    <t>facilitated trehalose transporter Tret1 isoform X1</t>
  </si>
  <si>
    <t>BMgn012375</t>
  </si>
  <si>
    <t>chr21:1099618-1104405</t>
  </si>
  <si>
    <t>retinol dehydrogenase 11-like</t>
  </si>
  <si>
    <t>BMgn007558</t>
  </si>
  <si>
    <t>chr15:12113668-12142009</t>
  </si>
  <si>
    <t>inter-alpha-trypsin inhibitor heavy chain H4-like isoform X1</t>
  </si>
  <si>
    <t>XP_021202615.1</t>
  </si>
  <si>
    <t>BMgn006803</t>
  </si>
  <si>
    <t>chr10:10266718-10267819</t>
  </si>
  <si>
    <t>integrin beta-8-like isoform X1</t>
  </si>
  <si>
    <t>XP_021202767.1</t>
  </si>
  <si>
    <t>Bm_scaf2401:0-667</t>
  </si>
  <si>
    <t>uncharacterized protein LOC105841448</t>
  </si>
  <si>
    <t>BMgn003847</t>
  </si>
  <si>
    <t>chr1:20511693-20518250</t>
  </si>
  <si>
    <t>BMgn007209</t>
  </si>
  <si>
    <t>chr21:17612276-17625791</t>
  </si>
  <si>
    <t xml:space="preserve">microtubule-associated protein futsch-like </t>
  </si>
  <si>
    <t>XP_021202900.1</t>
  </si>
  <si>
    <t>BMgn012205</t>
  </si>
  <si>
    <t>chr24:16954541-16970754</t>
  </si>
  <si>
    <t>uncharacterized protein LOC101738525</t>
  </si>
  <si>
    <t>XP_021202983.1</t>
  </si>
  <si>
    <t>BMgn012184</t>
  </si>
  <si>
    <t>XP_021202988.1</t>
  </si>
  <si>
    <t>BMgn005012</t>
  </si>
  <si>
    <t xml:space="preserve">uncharacterized protein LOC101745792 </t>
  </si>
  <si>
    <t>XP_021203045.1</t>
  </si>
  <si>
    <t>BMgn011145</t>
  </si>
  <si>
    <t>chr23:22375280-22415425</t>
  </si>
  <si>
    <t>XP_021203519.1</t>
  </si>
  <si>
    <t>BMgn004433</t>
  </si>
  <si>
    <t xml:space="preserve">uncharacterized protein LOC105841396 </t>
  </si>
  <si>
    <t>BMgn009121</t>
  </si>
  <si>
    <t>Protein 4.1 homolog</t>
  </si>
  <si>
    <t>XP_021203564.1</t>
  </si>
  <si>
    <t>BMgn005576</t>
  </si>
  <si>
    <t>Actin, cytoplasmic A3</t>
  </si>
  <si>
    <t>XP_021203568.1</t>
  </si>
  <si>
    <t>BMgn009960</t>
  </si>
  <si>
    <t xml:space="preserve">cAMP-specific 3',5'-cyclic phosphodiesterase, isoforms N/G  </t>
  </si>
  <si>
    <t>XP_021203845.1</t>
  </si>
  <si>
    <t>BMgn005539</t>
  </si>
  <si>
    <t>chr17:997021-1107006</t>
  </si>
  <si>
    <t>XP_021203926.1</t>
  </si>
  <si>
    <t>BMgn002740</t>
  </si>
  <si>
    <t>chr6:18673275-18674104</t>
  </si>
  <si>
    <t>collagen alpha chain CG42342-like isoform X5</t>
  </si>
  <si>
    <t>XP_021204036.1</t>
  </si>
  <si>
    <t>BMgn002272</t>
  </si>
  <si>
    <t>chr26:6615031-6666664</t>
  </si>
  <si>
    <t>uncharacterized protein LOC101744633</t>
  </si>
  <si>
    <t>XP_021204174.1</t>
  </si>
  <si>
    <t>BMgn008806</t>
  </si>
  <si>
    <t>chr3:5709464-6001473</t>
  </si>
  <si>
    <t>uncharacterized protein LOC101741769</t>
  </si>
  <si>
    <t>XP_021204241.1</t>
  </si>
  <si>
    <t>BMgn009933</t>
  </si>
  <si>
    <t>chr8:15376424-15429681</t>
  </si>
  <si>
    <t>BMgn009812</t>
  </si>
  <si>
    <t xml:space="preserve">switch-associated protein 70-like </t>
  </si>
  <si>
    <t>XP_021204466.1</t>
  </si>
  <si>
    <t>BMgn014033</t>
  </si>
  <si>
    <t>Bm_scaf173:9507-142839</t>
  </si>
  <si>
    <t>mucin-1-like, partial</t>
  </si>
  <si>
    <t>XP_021204523.1</t>
  </si>
  <si>
    <t>BMgn006720</t>
  </si>
  <si>
    <t xml:space="preserve">leucine-rich repeat-containing protein 74B-like </t>
  </si>
  <si>
    <t>BMgn017424</t>
  </si>
  <si>
    <t>Bm_scaf219:15910-30128</t>
  </si>
  <si>
    <t>XP_021204619.1</t>
  </si>
  <si>
    <t>BMgn016493</t>
  </si>
  <si>
    <t>chr18:8333655-8344101</t>
  </si>
  <si>
    <t>myofilin isoform B</t>
  </si>
  <si>
    <t>chr25:14829267-14829938</t>
  </si>
  <si>
    <t>uncharacterized protein LOC101741525</t>
  </si>
  <si>
    <t>BMgn004415</t>
  </si>
  <si>
    <t>chr20:2671402-2707858</t>
  </si>
  <si>
    <t xml:space="preserve">plectin-like </t>
  </si>
  <si>
    <t>XP_021205020.1</t>
  </si>
  <si>
    <t>BMgn007930</t>
  </si>
  <si>
    <t>octopamine receptor 2-like</t>
  </si>
  <si>
    <t>XP_021205207.1</t>
  </si>
  <si>
    <t>XP_021205476.1</t>
  </si>
  <si>
    <t>BMgn012818</t>
  </si>
  <si>
    <t xml:space="preserve">uncharacterized protein LOC101744375  </t>
  </si>
  <si>
    <t>XP_021205567.1</t>
  </si>
  <si>
    <t>BMgn005962</t>
  </si>
  <si>
    <t>chr4:6647730-6710213</t>
  </si>
  <si>
    <t xml:space="preserve">protein muscleblind  </t>
  </si>
  <si>
    <t>XP_021205651.1</t>
  </si>
  <si>
    <t>BMgn010471</t>
  </si>
  <si>
    <t>chr12:1888064-1986318</t>
  </si>
  <si>
    <t xml:space="preserve">nesprin-1-like </t>
  </si>
  <si>
    <t>XP_021205759.1</t>
  </si>
  <si>
    <t>BMgn001444</t>
  </si>
  <si>
    <t>chr21:9075570-9085511</t>
  </si>
  <si>
    <t>cuticular protein RR-1 motif 21 isoform X1</t>
  </si>
  <si>
    <t>XP_021205858.1</t>
  </si>
  <si>
    <t>BMgn001449</t>
  </si>
  <si>
    <t>chr21:8869402-8931173</t>
  </si>
  <si>
    <t>GRAM domain-containing protein 1B</t>
  </si>
  <si>
    <t>XP_021205935.1</t>
  </si>
  <si>
    <t>BMgn000560</t>
  </si>
  <si>
    <t>chr1:8962739-8983799</t>
  </si>
  <si>
    <t>serine/threonine-protein kinase OSR1-like</t>
  </si>
  <si>
    <t>XP_021206062.1</t>
  </si>
  <si>
    <t>BMgn006622</t>
  </si>
  <si>
    <t xml:space="preserve">serine/threonine-protein kinase NLK </t>
  </si>
  <si>
    <t>XP_021206447.1</t>
  </si>
  <si>
    <t>XP_021206487.1</t>
  </si>
  <si>
    <t>BMgn004416</t>
  </si>
  <si>
    <t xml:space="preserve">dystonin-like </t>
  </si>
  <si>
    <t>XP_021206993.1</t>
  </si>
  <si>
    <t>BMgn011629</t>
  </si>
  <si>
    <t>chr11:9926989-10139657</t>
  </si>
  <si>
    <t xml:space="preserve">supervillin-like  </t>
  </si>
  <si>
    <t>XP_021207174.1</t>
  </si>
  <si>
    <t>BMgn009815</t>
  </si>
  <si>
    <t xml:space="preserve">mutS protein homolog 4-like  </t>
  </si>
  <si>
    <t>BMgn009479</t>
  </si>
  <si>
    <t>chr14:1292858-1294619</t>
  </si>
  <si>
    <t>XP_021207496.1</t>
  </si>
  <si>
    <t>BMgn002635</t>
  </si>
  <si>
    <t>XP_021207743.1</t>
  </si>
  <si>
    <t>BMgn002566</t>
  </si>
  <si>
    <t>chr5:3333740-3337310</t>
  </si>
  <si>
    <t>glycine-rich cell wall structural protein-like</t>
  </si>
  <si>
    <t>BMgn010814</t>
  </si>
  <si>
    <t>chr26:2711100-2913398</t>
  </si>
  <si>
    <t>mushroom body large-type Kenyon cell-specific protein 1 isoform X1</t>
  </si>
  <si>
    <t>XP_021208116.1</t>
  </si>
  <si>
    <t>BMgn012239</t>
  </si>
  <si>
    <t>chr1:18460007-18471476</t>
  </si>
  <si>
    <t xml:space="preserve">uncharacterized protein LOC101745012 </t>
  </si>
  <si>
    <t>XP_021208295.1</t>
  </si>
  <si>
    <t>chr2:6464320-6467559</t>
  </si>
  <si>
    <t>kunitz-type serine protease inhibitor PILP-3-like</t>
  </si>
  <si>
    <t>XP_021208397.1</t>
  </si>
  <si>
    <t>BMgn009948</t>
  </si>
  <si>
    <t>Bm_scaf267:2-17072</t>
  </si>
  <si>
    <t>XP_021208587.1</t>
  </si>
  <si>
    <t>Bm_scaf294:29345-38205</t>
  </si>
  <si>
    <t>calcium uptake protein 3, mitochondrial, partial</t>
  </si>
  <si>
    <t>BMgn014284</t>
  </si>
  <si>
    <t>Bm_scaf771:4065-9840</t>
  </si>
  <si>
    <t>XP_021208776.1</t>
  </si>
  <si>
    <t>Bm_scaf964:979-4264</t>
  </si>
  <si>
    <t>XP_021208795.1</t>
  </si>
  <si>
    <t>BMgn003364</t>
  </si>
  <si>
    <t>chr15:13469942-13473992</t>
  </si>
  <si>
    <t>retinol dehydrogenase 12</t>
  </si>
  <si>
    <t>XP_021209022.1</t>
  </si>
  <si>
    <t>BMgn013692</t>
  </si>
  <si>
    <t>Bm_scaf301:19841-25847</t>
  </si>
  <si>
    <t>Uncharacterized protein GLEAN_15238</t>
  </si>
  <si>
    <t>Bm_scaf477:15668-18590</t>
  </si>
  <si>
    <t>BMgn015665</t>
  </si>
  <si>
    <t>chr10:12659268-12661060</t>
  </si>
  <si>
    <t>BMgn015604</t>
  </si>
  <si>
    <t>chr10:4322754-4334500</t>
  </si>
  <si>
    <t>BMgn015948</t>
  </si>
  <si>
    <t>chr13:3513734-3517316</t>
  </si>
  <si>
    <t>Putative homing endonuclease</t>
  </si>
  <si>
    <t>chr13:3223046-3228383</t>
  </si>
  <si>
    <t>BMgn009516</t>
  </si>
  <si>
    <t>chr14:2788054-2792013</t>
  </si>
  <si>
    <t>BMgn016090</t>
  </si>
  <si>
    <t>chr14:12742490-12743321</t>
  </si>
  <si>
    <t>BMgn007537</t>
  </si>
  <si>
    <t>BMgn012815</t>
  </si>
  <si>
    <t>BMgn016551</t>
  </si>
  <si>
    <t>chr19:930465-931511</t>
  </si>
  <si>
    <t>BMgn014828</t>
  </si>
  <si>
    <t>chr2:8242395-8242597</t>
  </si>
  <si>
    <t>BMgn010838</t>
  </si>
  <si>
    <t>chr26:4004310-4005129</t>
  </si>
  <si>
    <t>BMgn017228</t>
  </si>
  <si>
    <t>chr26:4068553-4078431</t>
  </si>
  <si>
    <t>BMgn014876</t>
  </si>
  <si>
    <t>chr3:5037181-5045901</t>
  </si>
  <si>
    <t>ATP synthase subunit a</t>
  </si>
  <si>
    <t>BMgn014896</t>
  </si>
  <si>
    <t>chr3:9930012-9932831</t>
  </si>
  <si>
    <t>CG Number</t>
  </si>
  <si>
    <t>CG41624</t>
  </si>
  <si>
    <t>CG40050</t>
  </si>
  <si>
    <t>CG7571</t>
  </si>
  <si>
    <t>CG18140</t>
  </si>
  <si>
    <t>BMgn001178</t>
  </si>
  <si>
    <t>BMgn002582</t>
  </si>
  <si>
    <t>BMgn002584</t>
  </si>
  <si>
    <t>BMgn002705</t>
  </si>
  <si>
    <t>BMgn002706</t>
  </si>
  <si>
    <t>BMgn002971</t>
  </si>
  <si>
    <t>BMgn002982</t>
  </si>
  <si>
    <t>BMgn009131</t>
  </si>
  <si>
    <t>BMgn009163</t>
  </si>
  <si>
    <t>BMgn009863</t>
  </si>
  <si>
    <t>BMgn010472</t>
  </si>
  <si>
    <t>BMgn010868</t>
  </si>
  <si>
    <t>BMgn012860</t>
  </si>
  <si>
    <t>BMgn013034</t>
  </si>
  <si>
    <t>BMgn014986</t>
  </si>
  <si>
    <t>BMgn015100</t>
  </si>
  <si>
    <t>BMgn015429</t>
  </si>
  <si>
    <t>BMgn015444</t>
  </si>
  <si>
    <t>BMgn015517</t>
  </si>
  <si>
    <t>BMgn015521</t>
  </si>
  <si>
    <t>BMgn015572</t>
  </si>
  <si>
    <t>BMgn015839</t>
  </si>
  <si>
    <t>BMgn016159</t>
  </si>
  <si>
    <t>BMgn016634</t>
  </si>
  <si>
    <t>BMgn016704</t>
  </si>
  <si>
    <t>BMgn017295</t>
  </si>
  <si>
    <t>BMgn016837</t>
  </si>
  <si>
    <t>BMgn014618</t>
  </si>
  <si>
    <t>BMgn010726</t>
  </si>
  <si>
    <t>BMgn000628</t>
  </si>
  <si>
    <t>BMgn010557</t>
  </si>
  <si>
    <t>BMgn006961</t>
  </si>
  <si>
    <t>BMgn012994</t>
  </si>
  <si>
    <t>BMgn013991</t>
  </si>
  <si>
    <t>reverse transcriptase, partial</t>
  </si>
  <si>
    <t>BAD86652.1</t>
  </si>
  <si>
    <t>BAM73877.1</t>
  </si>
  <si>
    <t>gag protein</t>
  </si>
  <si>
    <t>AAC13648.1</t>
  </si>
  <si>
    <t>olfactory receptor</t>
  </si>
  <si>
    <t>BAH66363.1</t>
  </si>
  <si>
    <t>AFY12622.1</t>
  </si>
  <si>
    <t>uncharacterized protein LOC101736839</t>
  </si>
  <si>
    <t>XP_021202779.1</t>
  </si>
  <si>
    <t>XP_004926833.1</t>
  </si>
  <si>
    <t xml:space="preserve">uncharacterized protein LOC101737180, partial </t>
  </si>
  <si>
    <t>XP_004934161.2</t>
  </si>
  <si>
    <t>uncharacterized protein LOC105842278, partial</t>
  </si>
  <si>
    <t>XP_012549733.1</t>
  </si>
  <si>
    <t>XP_021203567.1</t>
  </si>
  <si>
    <t>uncharacterized protein LOC110385835</t>
  </si>
  <si>
    <t>XP_021206070.1</t>
  </si>
  <si>
    <t>AAO33922.1</t>
  </si>
  <si>
    <t>XP_021208627.1</t>
  </si>
  <si>
    <t>XP_021208814.1</t>
  </si>
  <si>
    <t>XP_012547090.2</t>
  </si>
  <si>
    <t>XP_004926678.1</t>
  </si>
  <si>
    <t>chr9:16860923-17242347</t>
  </si>
  <si>
    <t>XP_012550131.1</t>
  </si>
  <si>
    <t>FAA00544.1</t>
  </si>
  <si>
    <t>ACY06906.1</t>
  </si>
  <si>
    <t>XP_004931955.1</t>
  </si>
  <si>
    <t>ABF51378.1</t>
  </si>
  <si>
    <t>AFC87785.1</t>
  </si>
  <si>
    <t>NP_001036897.1</t>
  </si>
  <si>
    <t>BAF73623.1</t>
  </si>
  <si>
    <t>XP_004923495.1</t>
  </si>
  <si>
    <t>Splicing factor 3A subunit 2</t>
  </si>
  <si>
    <t xml:space="preserve">Heat shock protein hsp21.4 </t>
  </si>
  <si>
    <t>Mediator of RNA polymerase II transcription subunit 7</t>
  </si>
  <si>
    <t>Cytochrome P450 CYP4G25</t>
  </si>
  <si>
    <t>Ribosomal protein S10 </t>
  </si>
  <si>
    <t>NP_001037524.1</t>
  </si>
  <si>
    <t>Uncharacterized protein LOC101735803</t>
  </si>
  <si>
    <t xml:space="preserve">Cyclin dependent kinase 7 </t>
  </si>
  <si>
    <t>Tropomyosin-2</t>
  </si>
  <si>
    <t>XP_021208702.1</t>
  </si>
  <si>
    <t>BAH47267.1</t>
  </si>
  <si>
    <t>NP_001037474.1</t>
  </si>
  <si>
    <t>Adenylate cyclase type 5-like</t>
  </si>
  <si>
    <t>NP_001296077.1</t>
  </si>
  <si>
    <t>BAD90848.1</t>
  </si>
  <si>
    <t>ACY06911.1</t>
  </si>
  <si>
    <t>Protein disulfide-isomerase A6-like </t>
  </si>
  <si>
    <t>XP_012544871.1</t>
  </si>
  <si>
    <t>XP_021207682.1</t>
  </si>
  <si>
    <t>Uncharacterized protein LOC101737461</t>
  </si>
  <si>
    <t xml:space="preserve">Chromodomain-helicase-DNA-binding protein Mi-2 homolog </t>
  </si>
  <si>
    <t>XP_004930983.1</t>
  </si>
  <si>
    <t>XP_012550031.1</t>
  </si>
  <si>
    <t>Ribosomal protein S18</t>
  </si>
  <si>
    <t>NP_001037269.1</t>
  </si>
  <si>
    <t>NP_001037123.1</t>
  </si>
  <si>
    <t xml:space="preserve">Nicotinic acetylcholine receptor subunit alpha 7 </t>
  </si>
  <si>
    <t>NP_001103398.1</t>
  </si>
  <si>
    <t>XP_021202830.1</t>
  </si>
  <si>
    <t>XP_021206792.1</t>
  </si>
  <si>
    <t xml:space="preserve">Chemosensory protein 3 </t>
  </si>
  <si>
    <t>Protein DEK-like  </t>
  </si>
  <si>
    <t>XP_012544441.1</t>
  </si>
  <si>
    <t>AFC87809.1</t>
  </si>
  <si>
    <t>XP_004923496.1</t>
  </si>
  <si>
    <t>XP_021204173.1</t>
  </si>
  <si>
    <t>NP_001296526.1</t>
  </si>
  <si>
    <t>XP_004931370.2</t>
  </si>
  <si>
    <t>FAA00504.1</t>
  </si>
  <si>
    <t>Uncharacterized protein LOC101741471</t>
  </si>
  <si>
    <t>XP_021204113.1</t>
  </si>
  <si>
    <t>AGS17914.1</t>
  </si>
  <si>
    <t>XP_021209065.1</t>
  </si>
  <si>
    <t>Heterogeneous nuclear ribonucleoprotein 87F-like</t>
  </si>
  <si>
    <t>Restin homolog</t>
  </si>
  <si>
    <t>XP_012549425.1</t>
  </si>
  <si>
    <t>XP_021202772.1</t>
  </si>
  <si>
    <t>XP_012546518.1</t>
  </si>
  <si>
    <t>XP_021206459.1</t>
  </si>
  <si>
    <t>XP_004930350.1</t>
  </si>
  <si>
    <t>XP_012544682.1</t>
  </si>
  <si>
    <t>NP_001037042.1</t>
  </si>
  <si>
    <t xml:space="preserve">Ribosomal protein S15A </t>
  </si>
  <si>
    <t>Ribosomal protein L34</t>
  </si>
  <si>
    <t>NP_001036849.1</t>
  </si>
  <si>
    <t>NP_001041703.1</t>
  </si>
  <si>
    <t>XP_021204438.1</t>
  </si>
  <si>
    <t>XP_021202604.1</t>
  </si>
  <si>
    <t>NP_001138799.1</t>
  </si>
  <si>
    <t xml:space="preserve">Ribosomal protein L8 </t>
  </si>
  <si>
    <t>Aminopeptidase N-like</t>
  </si>
  <si>
    <t>Thyroid receptor-interacting protein 11-like</t>
  </si>
  <si>
    <t>Eukaryotic initiation factor 5C</t>
  </si>
  <si>
    <t>Elongation factor 1-beta</t>
  </si>
  <si>
    <t>XP_012550557.1</t>
  </si>
  <si>
    <t>BAM73878.1</t>
  </si>
  <si>
    <t>XP_021207555.1</t>
  </si>
  <si>
    <t>NP_001037542.1</t>
  </si>
  <si>
    <t>XP_012552702.1</t>
  </si>
  <si>
    <t>Nascent polypeptide associated complex protein alpha subunit </t>
  </si>
  <si>
    <t>XP_021204460.1</t>
  </si>
  <si>
    <t xml:space="preserve">Perilipin-4-like </t>
  </si>
  <si>
    <t>XP_004927124.1</t>
  </si>
  <si>
    <t>XP_004927714.2</t>
  </si>
  <si>
    <t>BAS31078.1</t>
  </si>
  <si>
    <t>NP_001036841.1</t>
  </si>
  <si>
    <t>AEW43163.1</t>
  </si>
  <si>
    <t>Headcase</t>
  </si>
  <si>
    <t>XP_021205816.1</t>
  </si>
  <si>
    <t>XP_021205740.1</t>
  </si>
  <si>
    <t>NP_001037219.1</t>
  </si>
  <si>
    <t>XP_012551404.1</t>
  </si>
  <si>
    <t>GJ12143</t>
  </si>
  <si>
    <t>XP_021207821.1</t>
  </si>
  <si>
    <t>NP_001037582.1</t>
  </si>
  <si>
    <t xml:space="preserve">Probable ATP-dependent RNA helicase DDX17-like </t>
  </si>
  <si>
    <t>XP_004931451.1</t>
  </si>
  <si>
    <t>Zinc finger homeobox protein 3-like</t>
  </si>
  <si>
    <t>XP_021208069.1</t>
  </si>
  <si>
    <t>Myb-like protein J</t>
  </si>
  <si>
    <t>XP_012545059.1</t>
  </si>
  <si>
    <t>XP_012546509.1</t>
  </si>
  <si>
    <t>XP_021205456.1</t>
  </si>
  <si>
    <t>Ribosomal protein P2 </t>
  </si>
  <si>
    <t>NP_001037213.1</t>
  </si>
  <si>
    <t>Inositol 1,4,5-trisphosphate receptor-like</t>
  </si>
  <si>
    <t>Tensin-like </t>
  </si>
  <si>
    <t>XP_021204193.1</t>
  </si>
  <si>
    <t>GK20676</t>
  </si>
  <si>
    <t>XP_012547097.1</t>
  </si>
  <si>
    <t xml:space="preserve">Eukaryotic peptide chain release factor subunit 1-like </t>
  </si>
  <si>
    <t>XP_021206002.1</t>
  </si>
  <si>
    <t>NP_001036893.1</t>
  </si>
  <si>
    <t>NP_001166824.1</t>
  </si>
  <si>
    <t>Ribosomal protein S19</t>
  </si>
  <si>
    <t>ribosomal protein S25 (RpS25)</t>
  </si>
  <si>
    <t>BAD82945.1</t>
  </si>
  <si>
    <t>chr1:6757041-6807209</t>
  </si>
  <si>
    <t xml:space="preserve">bestrophin-4 isoform X2 </t>
  </si>
  <si>
    <t>XP_004929806.1</t>
  </si>
  <si>
    <t>adhesive plaque matrix protein-like</t>
  </si>
  <si>
    <t>XP_012547206</t>
  </si>
  <si>
    <t>Mitochondrial processing peptidase beta subunit</t>
  </si>
  <si>
    <t>XP_012551174.1</t>
  </si>
  <si>
    <t xml:space="preserve">probable aminopeptidase NPEPL1 </t>
  </si>
  <si>
    <t>XP_021203558.1</t>
  </si>
  <si>
    <t>XP_012551113.1</t>
  </si>
  <si>
    <t>XP_021207724.1</t>
  </si>
  <si>
    <t>Uncharacterized protein PY00143</t>
  </si>
  <si>
    <t>chr10:13702840-13768987</t>
  </si>
  <si>
    <t>myelin transcription factor 1</t>
  </si>
  <si>
    <t>XP_012553001</t>
  </si>
  <si>
    <t>chr20:13244536-13250431</t>
  </si>
  <si>
    <t>Beta-tubulin</t>
  </si>
  <si>
    <t>XP_021206660.1</t>
  </si>
  <si>
    <t>60S ribosomal protein L27</t>
  </si>
  <si>
    <t>NP_001037235.1</t>
  </si>
  <si>
    <t>chr12:1861707-1871861</t>
  </si>
  <si>
    <t>Muscle-specific protein 300</t>
  </si>
  <si>
    <t>XP_004929533.2</t>
  </si>
  <si>
    <t>chr12:7126200-7163409</t>
  </si>
  <si>
    <t>ATP-binding cassette sub-family G member 1-like isoform X1</t>
  </si>
  <si>
    <t>XP_004929477.1</t>
  </si>
  <si>
    <t>ABC transporter G family member 23</t>
  </si>
  <si>
    <t>XP_021208144.1</t>
  </si>
  <si>
    <t>Silk gland factor 3 (SGF-3) (POU domain protein M1)</t>
  </si>
  <si>
    <t>Heterochromatin protein 1beta-like protein </t>
  </si>
  <si>
    <t>XP_012548053.1</t>
  </si>
  <si>
    <t>chr16:4906602-4934535</t>
  </si>
  <si>
    <t>Vanin-like protein 2-like</t>
  </si>
  <si>
    <t>XP_012548249.1</t>
  </si>
  <si>
    <t>Paramyosin, putative</t>
  </si>
  <si>
    <t>chr28:2799787-2806114</t>
  </si>
  <si>
    <t>Immune-related Hdd1</t>
  </si>
  <si>
    <t>XP_004933559.1</t>
  </si>
  <si>
    <t>Bm_scaf624:6670-8814</t>
  </si>
  <si>
    <t>heat shock protein 70</t>
  </si>
  <si>
    <t>NP_001037396.1</t>
  </si>
  <si>
    <t>Endonuclease and reverse transcriptase-like protein</t>
  </si>
  <si>
    <t>Replication protein A small subunit</t>
  </si>
  <si>
    <t>ATP synthase subunit beta</t>
  </si>
  <si>
    <t>NP_001040450.1</t>
  </si>
  <si>
    <t>Signal peptidase 18 kDa subunit</t>
  </si>
  <si>
    <t>NP_001040280.1</t>
  </si>
  <si>
    <t>Heat shock cognate protein</t>
  </si>
  <si>
    <t>XP_021205757.1</t>
  </si>
  <si>
    <t>Nucleoside diphosphate kinase</t>
  </si>
  <si>
    <t>Tubulin beta chain</t>
  </si>
  <si>
    <t>chr22:9810754-9811950</t>
  </si>
  <si>
    <t>Putative cuticle protein</t>
  </si>
  <si>
    <t>NP_001166711.1</t>
  </si>
  <si>
    <t>90-kDa heat shock protein</t>
  </si>
  <si>
    <t>natural normalized fold change Day 0 vs Day 6</t>
  </si>
  <si>
    <t>log2 normalized fold change Day 0 vs Day 6</t>
  </si>
  <si>
    <t>natural normalized mean counts Day 0</t>
  </si>
  <si>
    <t>log2 normalized mean counts Day 0</t>
  </si>
  <si>
    <t>rpgm normalized mean counts Day 0</t>
  </si>
  <si>
    <t>natural normalized mean counts Day 6</t>
  </si>
  <si>
    <t>log2 normalized mean counts Day 6</t>
  </si>
  <si>
    <t>rpgm normalized mean counts Day 6</t>
  </si>
  <si>
    <t>log2 normalized counts PG</t>
  </si>
  <si>
    <t>uncharacterized protein LOC110386266</t>
  </si>
  <si>
    <t>FBgn0259176</t>
  </si>
  <si>
    <t>CG3731</t>
  </si>
  <si>
    <t>FBgn0038271</t>
  </si>
  <si>
    <t>FBgn0032010</t>
  </si>
  <si>
    <t>CG10173</t>
  </si>
  <si>
    <t>FBgn0035696</t>
  </si>
  <si>
    <t>FBgn0263772</t>
  </si>
  <si>
    <t>CG43689</t>
  </si>
  <si>
    <t>FBgn0003887</t>
  </si>
  <si>
    <t>CG9277</t>
  </si>
  <si>
    <t>FBgn0039359</t>
  </si>
  <si>
    <t>CG4759</t>
  </si>
  <si>
    <t>FBgn0031734</t>
  </si>
  <si>
    <t>CG11147</t>
  </si>
  <si>
    <t>FBgn0086680</t>
  </si>
  <si>
    <t>CG8409</t>
  </si>
  <si>
    <t>FBgn0003607</t>
  </si>
  <si>
    <t>FBgn0040069</t>
  </si>
  <si>
    <t>CG32754</t>
  </si>
  <si>
    <t>FBgn0266421</t>
  </si>
  <si>
    <t>CG15220</t>
  </si>
  <si>
    <t>FBgn0266557</t>
  </si>
  <si>
    <t>CG3696</t>
  </si>
  <si>
    <t>FBgn0263697</t>
  </si>
  <si>
    <t>FBgn0261836</t>
  </si>
  <si>
    <t>CG42768</t>
  </si>
  <si>
    <t>FBgn0001233</t>
  </si>
  <si>
    <t>FBgn0000551</t>
  </si>
  <si>
    <t>CG7673</t>
  </si>
  <si>
    <t>FBgn0001291</t>
  </si>
  <si>
    <t>FBgn0000150</t>
  </si>
  <si>
    <t>Larval cuticle protein LCP-30</t>
  </si>
  <si>
    <t>FBgn0002022</t>
  </si>
  <si>
    <t>dib</t>
  </si>
  <si>
    <t>FBgn0000449</t>
  </si>
  <si>
    <t>tor</t>
  </si>
  <si>
    <t>FBgn0003733</t>
  </si>
  <si>
    <t>sad</t>
  </si>
  <si>
    <t>FBgn0003312</t>
  </si>
  <si>
    <t>phm</t>
  </si>
  <si>
    <t>FBgn0004959</t>
  </si>
  <si>
    <t>FBgn0024320</t>
  </si>
  <si>
    <t>FBgn0046258</t>
  </si>
  <si>
    <t>FBgn0013276</t>
  </si>
  <si>
    <t>FBgn0053970</t>
  </si>
  <si>
    <t>FBgn0013278</t>
  </si>
  <si>
    <t>FBgn0001257</t>
  </si>
  <si>
    <t>FBgn0030588</t>
  </si>
  <si>
    <t>Cyp18a1</t>
  </si>
  <si>
    <t>FBgn0010383</t>
  </si>
  <si>
    <t>FBgn0027287</t>
  </si>
  <si>
    <t>FBgn0039920</t>
  </si>
  <si>
    <t>FBgn0041585</t>
  </si>
  <si>
    <t>CG2969</t>
  </si>
  <si>
    <t>Atet</t>
  </si>
  <si>
    <t>FBgn0020762</t>
  </si>
  <si>
    <t>FBgn0027582</t>
  </si>
  <si>
    <t>FBgn0011224</t>
  </si>
  <si>
    <t>FBgn0038349</t>
  </si>
  <si>
    <t>FBgn0029913</t>
  </si>
  <si>
    <t>FBgn0034718</t>
  </si>
  <si>
    <t>FBgn0010051</t>
  </si>
  <si>
    <t>FBgn0040066</t>
  </si>
  <si>
    <t>FBgn0013576</t>
  </si>
  <si>
    <t>FBgn0036397</t>
  </si>
  <si>
    <t>FBgn0034281</t>
  </si>
  <si>
    <t>FBgn0264494</t>
  </si>
  <si>
    <t>FBgn0263237</t>
  </si>
  <si>
    <t>FBgn0026533</t>
  </si>
  <si>
    <t>FBgn0025740</t>
  </si>
  <si>
    <t>FBgn0020503</t>
  </si>
  <si>
    <t>FBgn0032979</t>
  </si>
  <si>
    <t>FBgn0035953</t>
  </si>
  <si>
    <t>FBgn0026418</t>
  </si>
  <si>
    <t>FBgn0050069</t>
  </si>
  <si>
    <t>FBgn0034304</t>
  </si>
  <si>
    <t>FBgn0083971</t>
  </si>
  <si>
    <t>FBgn0003256</t>
  </si>
  <si>
    <t>FBgn0000244</t>
  </si>
  <si>
    <t>FBgn0243511</t>
  </si>
  <si>
    <t>FBgn0004419</t>
  </si>
  <si>
    <t>FBgn0036141</t>
  </si>
  <si>
    <t>FBgn0010113</t>
  </si>
  <si>
    <t>FBgn0041174</t>
  </si>
  <si>
    <t>FBgn0046247</t>
  </si>
  <si>
    <t>FBgn0038816</t>
  </si>
  <si>
    <t>FBgn0032957</t>
  </si>
  <si>
    <t>FBgn0034136</t>
  </si>
  <si>
    <t>FBgn0029822</t>
  </si>
  <si>
    <t>FBgn0010750</t>
  </si>
  <si>
    <t>FBgn0024227</t>
  </si>
  <si>
    <t>FBgn0015520</t>
  </si>
  <si>
    <t>FBgn0019938</t>
  </si>
  <si>
    <t>FBgn0001078</t>
  </si>
  <si>
    <t>FBgn0030672</t>
  </si>
  <si>
    <t>FBgn0005586</t>
  </si>
  <si>
    <t>FBgn0033688</t>
  </si>
  <si>
    <t>FBgn0011703</t>
  </si>
  <si>
    <t>FBgn0003943</t>
  </si>
  <si>
    <t>FBgn0038056</t>
  </si>
  <si>
    <t>FBgn0033058</t>
  </si>
  <si>
    <t>FBgn0020910</t>
  </si>
  <si>
    <t>Fs</t>
  </si>
  <si>
    <t>FBgn0259878</t>
  </si>
  <si>
    <t>FBgn0021953</t>
  </si>
  <si>
    <t>l(2)k01209</t>
  </si>
  <si>
    <t>FBgn0022029</t>
  </si>
  <si>
    <t>FBgn0036615</t>
  </si>
  <si>
    <t>FBgn0031307</t>
  </si>
  <si>
    <t>FBgn0026756</t>
  </si>
  <si>
    <t>FBgn0035949</t>
  </si>
  <si>
    <t>FBgn0023542</t>
  </si>
  <si>
    <t>FBgn0022338</t>
  </si>
  <si>
    <t>FBgn0031820</t>
  </si>
  <si>
    <t>FBgn0051390</t>
  </si>
  <si>
    <t>FBgn0032961</t>
  </si>
  <si>
    <t>FBgn0039710</t>
  </si>
  <si>
    <t>FBgn0024734</t>
  </si>
  <si>
    <t>FBgn0025678</t>
  </si>
  <si>
    <t>FBgn0029899</t>
  </si>
  <si>
    <t>FBgn0031287</t>
  </si>
  <si>
    <t>FBgn0035021</t>
  </si>
  <si>
    <t>FBgn0053116</t>
  </si>
  <si>
    <t>FBgn0000083</t>
  </si>
  <si>
    <t>FBgn0037664</t>
  </si>
  <si>
    <t>FBgn0035165</t>
  </si>
  <si>
    <t>FBgn0040752</t>
  </si>
  <si>
    <t>FBgn0030411</t>
  </si>
  <si>
    <t>FBgn0033699</t>
  </si>
  <si>
    <t>FBgn0039943</t>
  </si>
  <si>
    <t>FBgn0036314</t>
  </si>
  <si>
    <t>FBgn0250753</t>
  </si>
  <si>
    <t>betaTub56D</t>
  </si>
  <si>
    <t>FBgn0028875</t>
  </si>
  <si>
    <t>FBgn0034162</t>
  </si>
  <si>
    <t>FBgn0261111</t>
  </si>
  <si>
    <t>FBgn0086687</t>
  </si>
  <si>
    <t>Su(var)205</t>
  </si>
  <si>
    <t>FBgn0003721</t>
  </si>
  <si>
    <t>FBgn0263396</t>
  </si>
  <si>
    <t>FBgn0040765</t>
  </si>
  <si>
    <t>FBgn0020238</t>
  </si>
  <si>
    <t>Hr78</t>
  </si>
  <si>
    <t>FBgn0015239</t>
  </si>
  <si>
    <t>FBgn0036096</t>
  </si>
  <si>
    <t>FBgn0035630</t>
  </si>
  <si>
    <t>FBgn0030309</t>
  </si>
  <si>
    <t>Cyp4g15</t>
  </si>
  <si>
    <t>FBgn0030304</t>
  </si>
  <si>
    <t>FBgn0087013</t>
  </si>
  <si>
    <t>FBgn0000556</t>
  </si>
  <si>
    <t>FBgn0004362</t>
  </si>
  <si>
    <t>FBgn0001942</t>
  </si>
  <si>
    <t>FBgn0037249</t>
  </si>
  <si>
    <t>FBgn0003277</t>
  </si>
  <si>
    <t>FBgn0021825</t>
  </si>
  <si>
    <t>FBgn0010300</t>
  </si>
  <si>
    <t>FBgn0039755</t>
  </si>
  <si>
    <t>FBgn0016126</t>
  </si>
  <si>
    <t>FBgn0000559</t>
  </si>
  <si>
    <t>FBgn0015268</t>
  </si>
  <si>
    <t>FBgn0000308</t>
  </si>
  <si>
    <t>FBgn0035603</t>
  </si>
  <si>
    <t>FBgn0034542</t>
  </si>
  <si>
    <t>FBgn0036974</t>
  </si>
  <si>
    <t>FBgn0033608</t>
  </si>
  <si>
    <t>FBgn0036778</t>
  </si>
  <si>
    <t>Eip74EF</t>
  </si>
  <si>
    <t>FBgn0000567</t>
  </si>
  <si>
    <t>FBgn0034583</t>
  </si>
  <si>
    <t>FBgn0051634</t>
  </si>
  <si>
    <t>FBgn0017545</t>
  </si>
  <si>
    <t>FBgn0011661</t>
  </si>
  <si>
    <t>FBgn0002593</t>
  </si>
  <si>
    <t>Osi17</t>
  </si>
  <si>
    <t>FBgn0037427</t>
  </si>
  <si>
    <t>FBgn0005658</t>
  </si>
  <si>
    <t>FBgn0004364</t>
  </si>
  <si>
    <t>FBgn0010409</t>
  </si>
  <si>
    <t>FBgn0035020</t>
  </si>
  <si>
    <t>FBgn0026372</t>
  </si>
  <si>
    <t>FBgn0043783</t>
  </si>
  <si>
    <t>FBgn0014026</t>
  </si>
  <si>
    <t>FBgn0028697</t>
  </si>
  <si>
    <t>FBgn0039857</t>
  </si>
  <si>
    <t>FBgn0034967</t>
  </si>
  <si>
    <t>FBgn0003360</t>
  </si>
  <si>
    <t>FBgn0086904</t>
  </si>
  <si>
    <t>FBgn0039704</t>
  </si>
  <si>
    <t>FBgn0034968</t>
  </si>
  <si>
    <t>FBgn0039757</t>
  </si>
  <si>
    <t>FBgn0024183</t>
  </si>
  <si>
    <t>FBgn0037351</t>
  </si>
  <si>
    <t>FBgn0025286</t>
  </si>
  <si>
    <t>FBgn0000210</t>
  </si>
  <si>
    <t>FBgn0026741</t>
  </si>
  <si>
    <t>FBgn0038834</t>
  </si>
  <si>
    <t>FBgn0004867</t>
  </si>
  <si>
    <t>FBgn0260942</t>
  </si>
  <si>
    <t>FBgn0041622</t>
  </si>
  <si>
    <t>FBgn0000181</t>
  </si>
  <si>
    <t>FBgn0035710</t>
  </si>
  <si>
    <t>FBgn0011704</t>
  </si>
  <si>
    <t>FBgn0033555</t>
  </si>
  <si>
    <t>FBgn0004363</t>
  </si>
  <si>
    <t>FBgn0064225</t>
  </si>
  <si>
    <t>FBgn0039283</t>
  </si>
  <si>
    <t>FBgn0010408</t>
  </si>
  <si>
    <t>FBgn0037874</t>
  </si>
  <si>
    <t>FBgn0019936</t>
  </si>
  <si>
    <t>FBgn0032518</t>
  </si>
  <si>
    <t>FBgn0003279</t>
  </si>
  <si>
    <t>FBgn0261602</t>
  </si>
  <si>
    <t>FBgn0005593</t>
  </si>
  <si>
    <t>FBgn0039713</t>
  </si>
  <si>
    <t>FBgn0033912</t>
  </si>
  <si>
    <t>FBgn0036825</t>
  </si>
  <si>
    <t>FBgn0011211</t>
  </si>
  <si>
    <t>FBgn0034766</t>
  </si>
  <si>
    <t>FBgn0261608</t>
  </si>
  <si>
    <t>FBgn0037525</t>
  </si>
  <si>
    <t>FBgn0083141</t>
  </si>
  <si>
    <t>FBgn0261592</t>
  </si>
  <si>
    <t>FBgn0037917</t>
  </si>
  <si>
    <t>FBgn0086710</t>
  </si>
  <si>
    <t>FBgn0011284</t>
  </si>
  <si>
    <t>FBgn0002607</t>
  </si>
  <si>
    <t>FBgn0029785</t>
  </si>
  <si>
    <t>FBgn0032987</t>
  </si>
  <si>
    <t>FBgn0003517</t>
  </si>
  <si>
    <t>FBgn0250786</t>
  </si>
  <si>
    <t>FBgn0035490</t>
  </si>
  <si>
    <t>FBgn0010078</t>
  </si>
  <si>
    <t>FBgn0036173</t>
  </si>
  <si>
    <t>FBgn0002622</t>
  </si>
  <si>
    <t>FBgn0261596</t>
  </si>
  <si>
    <t>FBgn0044030</t>
  </si>
  <si>
    <t>FBgn0034743</t>
  </si>
  <si>
    <t>FBgn0032495</t>
  </si>
  <si>
    <t>FBgn0039555</t>
  </si>
  <si>
    <t>FBgn0261597</t>
  </si>
  <si>
    <t>FBgn0013325</t>
  </si>
  <si>
    <t>FBgn0010329</t>
  </si>
  <si>
    <t>FBgn0035422</t>
  </si>
  <si>
    <t>FBgn0025366</t>
  </si>
  <si>
    <t>FBgn0011272</t>
  </si>
  <si>
    <t>FBgn0033913</t>
  </si>
  <si>
    <t>FBgn0037140</t>
  </si>
  <si>
    <t>FBgn0037625</t>
  </si>
  <si>
    <t>FBgn0028473</t>
  </si>
  <si>
    <t>FBgn0017579</t>
  </si>
  <si>
    <t>FBgn0002579</t>
  </si>
  <si>
    <t>FBgn0010265</t>
  </si>
  <si>
    <t>FBgn0029176</t>
  </si>
  <si>
    <t>FBgn0035753</t>
  </si>
  <si>
    <t>FBgn0037408</t>
  </si>
  <si>
    <t>FBgn0261606</t>
  </si>
  <si>
    <t>FBgn0030505</t>
  </si>
  <si>
    <t>FBgn0032079</t>
  </si>
  <si>
    <t>FBgn0032202</t>
  </si>
  <si>
    <t>FBgn0036516</t>
  </si>
  <si>
    <t>FBgn0032727</t>
  </si>
  <si>
    <t>FBgn0037181</t>
  </si>
  <si>
    <t>FBgn0040261</t>
  </si>
  <si>
    <t>RpL27</t>
  </si>
  <si>
    <t>FBgn0261560</t>
  </si>
  <si>
    <t>FBgn0030090</t>
  </si>
  <si>
    <t>FBgn0033095</t>
  </si>
  <si>
    <t>FBgn0000448</t>
  </si>
  <si>
    <t>FBgn0037276</t>
  </si>
  <si>
    <t>FBgn0030914</t>
  </si>
  <si>
    <t>FBgn0015756</t>
  </si>
  <si>
    <t>FBgn0034138</t>
  </si>
  <si>
    <t>FBgn0014002</t>
  </si>
  <si>
    <t>FBgn0040340</t>
  </si>
  <si>
    <t>FBgn0015222</t>
  </si>
  <si>
    <t>Msp-300</t>
  </si>
  <si>
    <t>FBgn0038115</t>
  </si>
  <si>
    <t>FBgn0259789</t>
  </si>
  <si>
    <t>FBgn0037409</t>
  </si>
  <si>
    <t>FBgn0002306</t>
  </si>
  <si>
    <t>FBgn0031146</t>
  </si>
  <si>
    <t>FBgn0033903</t>
  </si>
  <si>
    <t>FBgn0039406</t>
  </si>
  <si>
    <t>FBgn0037001</t>
  </si>
  <si>
    <t>FBgn0034660</t>
  </si>
  <si>
    <t>FBgn0015221</t>
  </si>
  <si>
    <t>Tep2</t>
  </si>
  <si>
    <t>FBgn0041182</t>
  </si>
  <si>
    <t>FBgn0028986</t>
  </si>
  <si>
    <t>FBgn0003886</t>
  </si>
  <si>
    <t>Acox57D-d</t>
  </si>
  <si>
    <t>FBgn0034629</t>
  </si>
  <si>
    <t>FBgn0030317</t>
  </si>
  <si>
    <t>FBgn0031717</t>
  </si>
  <si>
    <t>FBgn0038281</t>
  </si>
  <si>
    <t>FBgn0052333</t>
  </si>
  <si>
    <t>FBgn0046687</t>
  </si>
  <si>
    <t>FBgn0027601</t>
  </si>
  <si>
    <t>Men</t>
  </si>
  <si>
    <t>FBgn0002719</t>
  </si>
  <si>
    <t>FBgn0030398</t>
  </si>
  <si>
    <t>FBgn0250862</t>
  </si>
  <si>
    <t>FBgn0000592</t>
  </si>
  <si>
    <t>FBgn0051183</t>
  </si>
  <si>
    <t>bw</t>
  </si>
  <si>
    <t>FBgn0000241</t>
  </si>
  <si>
    <t>FBgn0022774</t>
  </si>
  <si>
    <t>Yp3</t>
  </si>
  <si>
    <t>FBgn0004047</t>
  </si>
  <si>
    <t>FBgn0000055</t>
  </si>
  <si>
    <t>FBgn0003071</t>
  </si>
  <si>
    <t>FBgn0030817</t>
  </si>
  <si>
    <t>FBgn0032350</t>
  </si>
  <si>
    <t>FBgn0034709</t>
  </si>
  <si>
    <t>FBgn0030981</t>
  </si>
  <si>
    <t>Msr-110</t>
  </si>
  <si>
    <t>FBgn0015766</t>
  </si>
  <si>
    <t>FBgn0039728</t>
  </si>
  <si>
    <t>FBgn0038277</t>
  </si>
  <si>
    <t>FBgn0022709</t>
  </si>
  <si>
    <t>FBgn0038796</t>
  </si>
  <si>
    <t>FBgn0050035</t>
  </si>
  <si>
    <t>FBgn0087007</t>
  </si>
  <si>
    <t>FBgn0027562</t>
  </si>
  <si>
    <t>FBgn0034117</t>
  </si>
  <si>
    <t>FBgn0026718</t>
  </si>
  <si>
    <t>FBgn0034647</t>
  </si>
  <si>
    <t>FBgn0086519</t>
  </si>
  <si>
    <t>FBgn0027585</t>
  </si>
  <si>
    <t>FBgn0036665</t>
  </si>
  <si>
    <t>FBgn0029690</t>
  </si>
  <si>
    <t>FBgn0030884</t>
  </si>
  <si>
    <t>FBgn0034501</t>
  </si>
  <si>
    <t>FBgn0036262</t>
  </si>
  <si>
    <t>FBgn0030357</t>
  </si>
  <si>
    <t>FBgn0039155</t>
  </si>
  <si>
    <t>FBgn0001142</t>
  </si>
  <si>
    <t>FBgn0010497</t>
  </si>
  <si>
    <t>FBgn0041713</t>
  </si>
  <si>
    <t>FBgn0024315</t>
  </si>
  <si>
    <t>FBgn0027600</t>
  </si>
  <si>
    <t>Edg78E</t>
  </si>
  <si>
    <t>FBgn0000251</t>
  </si>
  <si>
    <t>FBgn0037146</t>
  </si>
  <si>
    <t>FBgn0020642</t>
  </si>
  <si>
    <t>FBgn0037534</t>
  </si>
  <si>
    <t>FBgn0032910</t>
  </si>
  <si>
    <t>FBgn0033760</t>
  </si>
  <si>
    <t>FBgn0035985</t>
  </si>
  <si>
    <t>FBgn0002531</t>
  </si>
  <si>
    <t>FBgn0052373</t>
  </si>
  <si>
    <t>FBgn0039769</t>
  </si>
  <si>
    <t>FBgn0029924</t>
  </si>
  <si>
    <t>FBgn0036359</t>
  </si>
  <si>
    <t>Cpr49Ah</t>
  </si>
  <si>
    <t>FBgn0033731</t>
  </si>
  <si>
    <t>FBgn0034517</t>
  </si>
  <si>
    <t>FBgn0250839</t>
  </si>
  <si>
    <t>vanin-like</t>
  </si>
  <si>
    <t>FBgn0037684</t>
  </si>
  <si>
    <t>CG43284</t>
  </si>
  <si>
    <t>FBgn0261931</t>
  </si>
  <si>
    <t>FBgn0040296</t>
  </si>
  <si>
    <t>FBgn0263873</t>
  </si>
  <si>
    <t>FBgn0001255</t>
  </si>
  <si>
    <t>FBgn0033564</t>
  </si>
  <si>
    <t>FBgn0038247</t>
  </si>
  <si>
    <t>FBgn0264574</t>
  </si>
  <si>
    <t>FBgn0086690</t>
  </si>
  <si>
    <t>FBgn0015399</t>
  </si>
  <si>
    <t>FBgn0263131</t>
  </si>
  <si>
    <t>FBgn0263132</t>
  </si>
  <si>
    <t>FBgn0035813</t>
  </si>
  <si>
    <t>FBgn0024733</t>
  </si>
  <si>
    <t>FBgn0034731</t>
  </si>
  <si>
    <t>FBgn0053329</t>
  </si>
  <si>
    <t>FBgn0020299</t>
  </si>
  <si>
    <t>FBgn0028737</t>
  </si>
  <si>
    <t>FBgn0038702</t>
  </si>
  <si>
    <t>FBgn0033438</t>
  </si>
  <si>
    <t>CG33103</t>
  </si>
  <si>
    <t>Ppn</t>
  </si>
  <si>
    <t>FBgn0003137</t>
  </si>
  <si>
    <t>FBgn0265003</t>
  </si>
  <si>
    <t>FBgn0085599</t>
  </si>
  <si>
    <t>FBgn0261451</t>
  </si>
  <si>
    <t>FBgn0000097</t>
  </si>
  <si>
    <t>FBgn0005533</t>
  </si>
  <si>
    <t>FBgn0010397</t>
  </si>
  <si>
    <t>FBgn0013279</t>
  </si>
  <si>
    <t>FBgn0014184</t>
  </si>
  <si>
    <t>FBgn0025186</t>
  </si>
  <si>
    <t>FBgn0029898</t>
  </si>
  <si>
    <t>FBgn0033663</t>
  </si>
  <si>
    <t>FBgn0034837</t>
  </si>
  <si>
    <t>FBgn0035626</t>
  </si>
  <si>
    <t>FBgn0036214</t>
  </si>
  <si>
    <t>FBgn0036732</t>
  </si>
  <si>
    <t>FBgn0037913</t>
  </si>
  <si>
    <t>FBgn0051728</t>
  </si>
  <si>
    <t>FBgn0053815</t>
  </si>
  <si>
    <t>FBgn0053844</t>
  </si>
  <si>
    <t>FBgn0086655</t>
  </si>
  <si>
    <t>FBgn0086917</t>
  </si>
  <si>
    <t>FBgn0250789</t>
  </si>
  <si>
    <t>FBgn0250907</t>
  </si>
  <si>
    <t>FBgn0259697</t>
  </si>
  <si>
    <t>FBgn0260441</t>
  </si>
  <si>
    <t>FBgn0265297</t>
  </si>
  <si>
    <t>FBgn0266417</t>
  </si>
  <si>
    <t>FBgn0266450</t>
  </si>
  <si>
    <t>FBgn0266579</t>
  </si>
  <si>
    <t>FBgn0266717</t>
  </si>
  <si>
    <t>FBgn0266719</t>
  </si>
  <si>
    <t xml:space="preserve">Neverland  </t>
  </si>
  <si>
    <t>FBgn0260943</t>
  </si>
  <si>
    <t>CG32169</t>
  </si>
  <si>
    <t>RNA-binding protein 6</t>
  </si>
  <si>
    <t>TCONS_00048462:300-1721</t>
  </si>
  <si>
    <t>OSI17</t>
  </si>
  <si>
    <t>TCONS_00048169:264-2054</t>
  </si>
  <si>
    <t>FBgn0034420</t>
  </si>
  <si>
    <t>CG10737</t>
  </si>
  <si>
    <t>BMgn000145</t>
  </si>
  <si>
    <t>uncharacterized protein LOC101746973 isoform X2</t>
  </si>
  <si>
    <t>TCONS_00044822:494-3178</t>
  </si>
  <si>
    <t>XP_012552930.1</t>
  </si>
  <si>
    <t>FBgn0035911</t>
  </si>
  <si>
    <t>CG6638</t>
  </si>
  <si>
    <t>BMgn000236</t>
  </si>
  <si>
    <t>isovaleryl coenzyme A dehydrogenase</t>
  </si>
  <si>
    <t>TCONS_00041103:143-1393</t>
  </si>
  <si>
    <t>NP_001129356.1</t>
  </si>
  <si>
    <t>FBgn0038111</t>
  </si>
  <si>
    <t>CG12360</t>
  </si>
  <si>
    <t>BMgn000288</t>
  </si>
  <si>
    <t>traB domain-containing protein-like</t>
  </si>
  <si>
    <t>TCONS_00041181:66-1253</t>
  </si>
  <si>
    <t>XP_012550795.1</t>
  </si>
  <si>
    <t>TCONS_00041207:879-1535</t>
  </si>
  <si>
    <t>CPR49AH</t>
  </si>
  <si>
    <t>TCONS_00041303:83-706</t>
  </si>
  <si>
    <t>FBgn0052000</t>
  </si>
  <si>
    <t>CG32000</t>
  </si>
  <si>
    <t>BMgn000366</t>
  </si>
  <si>
    <t>probable cation-transporting ATPase 13A3</t>
  </si>
  <si>
    <t>TCONS_00042027:214-3618</t>
  </si>
  <si>
    <t>XP_012550813.1</t>
  </si>
  <si>
    <t>DIB</t>
  </si>
  <si>
    <t>TCONS_00042019:253-1806</t>
  </si>
  <si>
    <t>FBgn0051100</t>
  </si>
  <si>
    <t>CG31100</t>
  </si>
  <si>
    <t>BMgn000527</t>
  </si>
  <si>
    <t>facilitated trehalose transporter Tret1-like isoform X2</t>
  </si>
  <si>
    <t>TCONS_00020858:245-1885</t>
  </si>
  <si>
    <t>XP_012549079.1</t>
  </si>
  <si>
    <t>FBgn0003149</t>
  </si>
  <si>
    <t>CG5939</t>
  </si>
  <si>
    <t>PRM</t>
  </si>
  <si>
    <t>BMgn000612</t>
  </si>
  <si>
    <t>paramyosin</t>
  </si>
  <si>
    <t>TCONS_00019808:72-2708</t>
  </si>
  <si>
    <t>NP_001124374.1</t>
  </si>
  <si>
    <t>BMgn000615</t>
  </si>
  <si>
    <t>uncharacterized protein LOC101739187</t>
  </si>
  <si>
    <t>TCONS_00019816:1-3600</t>
  </si>
  <si>
    <t>XP_021206124.1</t>
  </si>
  <si>
    <t>BMgn000622</t>
  </si>
  <si>
    <t>kettin protein isoform X1</t>
  </si>
  <si>
    <t>TCONS_00019842:219-14663</t>
  </si>
  <si>
    <t>NP_001108348.1</t>
  </si>
  <si>
    <t>FBgn0086906</t>
  </si>
  <si>
    <t>CG1915</t>
  </si>
  <si>
    <t>BMgn000624</t>
  </si>
  <si>
    <t>Titin-like protein</t>
  </si>
  <si>
    <t>TCONS_00019846:2321-7798</t>
  </si>
  <si>
    <t>BAB85198.1</t>
  </si>
  <si>
    <t>FBgn0052369</t>
  </si>
  <si>
    <t>CG32369</t>
  </si>
  <si>
    <t>BMgn000727</t>
  </si>
  <si>
    <t xml:space="preserve">TCONS_00020933:6166-6639 </t>
  </si>
  <si>
    <t>XP_021206017.1</t>
  </si>
  <si>
    <t>FBgn0262169</t>
  </si>
  <si>
    <t>CG2264</t>
  </si>
  <si>
    <t>BMgn000730</t>
  </si>
  <si>
    <t>SPARC-related modular calcium-binding protein 1</t>
  </si>
  <si>
    <t>TCONS_00020120:408-2090</t>
  </si>
  <si>
    <t>FBgn0033943</t>
  </si>
  <si>
    <t>CG12869</t>
  </si>
  <si>
    <t>BMgn000772</t>
  </si>
  <si>
    <t>juvenile hormone esterase 1 precursor</t>
  </si>
  <si>
    <t>TCONS_00046956:198-1910</t>
  </si>
  <si>
    <t>NP_001037027.1</t>
  </si>
  <si>
    <t>FBgn0004387</t>
  </si>
  <si>
    <t>CG5658</t>
  </si>
  <si>
    <t>BMgn000816</t>
  </si>
  <si>
    <t>kinesin-like protein KIF16B</t>
  </si>
  <si>
    <t>TCONS_00046302:130-4014</t>
  </si>
  <si>
    <t>XP_021203393.1</t>
  </si>
  <si>
    <t>FBgn0026630</t>
  </si>
  <si>
    <t>CG9655</t>
  </si>
  <si>
    <t>TCONS_00016530:2-1258</t>
  </si>
  <si>
    <t>BMgn000860</t>
  </si>
  <si>
    <t>nose resistant to fluoxetine protein 6-like</t>
  </si>
  <si>
    <t>TCONS_00027382:2-1201</t>
  </si>
  <si>
    <t>XP_021204831.1</t>
  </si>
  <si>
    <t>FBgn0003028</t>
  </si>
  <si>
    <t>CG6824</t>
  </si>
  <si>
    <t>BMgn000987</t>
  </si>
  <si>
    <t>protein ovo</t>
  </si>
  <si>
    <t>TCONS_00027710:209-2626</t>
  </si>
  <si>
    <t>XP_021204666.1</t>
  </si>
  <si>
    <t>FBgn0029713</t>
  </si>
  <si>
    <t>CG11436</t>
  </si>
  <si>
    <t>BMgn001028</t>
  </si>
  <si>
    <t>tetratricopeptide repeat protein 17 isoform X1</t>
  </si>
  <si>
    <t>TCONS_00027800:874-3771</t>
  </si>
  <si>
    <t>XP_012547365.1</t>
  </si>
  <si>
    <t>FBgn0004028</t>
  </si>
  <si>
    <t>WUPA</t>
  </si>
  <si>
    <t>BMgn001030</t>
  </si>
  <si>
    <t>troponin I</t>
  </si>
  <si>
    <t>TCONS_00027805:1-630</t>
  </si>
  <si>
    <t>NP_001037295.1</t>
  </si>
  <si>
    <t>FBgn0029837</t>
  </si>
  <si>
    <t>CG4690</t>
  </si>
  <si>
    <t>TCONS_00027806:241-1041</t>
  </si>
  <si>
    <t>FBgn0000119</t>
  </si>
  <si>
    <t>CG5912</t>
  </si>
  <si>
    <t>ARR</t>
  </si>
  <si>
    <t>BMgn001048</t>
  </si>
  <si>
    <t>low-density lipoprotein receptor-related protein 6</t>
  </si>
  <si>
    <t>TCONS_00027842:262-3999</t>
  </si>
  <si>
    <t>XP_012547383.1</t>
  </si>
  <si>
    <t>FBgn0036449</t>
  </si>
  <si>
    <t>CG5295</t>
  </si>
  <si>
    <t>BMM</t>
  </si>
  <si>
    <t>BMgn001056</t>
  </si>
  <si>
    <t>adipose triglyceride lipase brummer</t>
  </si>
  <si>
    <t>TCONS_00027856:198-1841</t>
  </si>
  <si>
    <t>NP_001165929.1</t>
  </si>
  <si>
    <t>FBgn0032593</t>
  </si>
  <si>
    <t>CG5996</t>
  </si>
  <si>
    <t>BMgn001085</t>
  </si>
  <si>
    <t>transient receptor potential-gamma protein</t>
  </si>
  <si>
    <t>TCONS_00028701:437-3541</t>
  </si>
  <si>
    <t>XP_021204805.1</t>
  </si>
  <si>
    <t>FBgn0035432</t>
  </si>
  <si>
    <t>CG17723</t>
  </si>
  <si>
    <t>ZNT63C</t>
  </si>
  <si>
    <t>BMgn001130</t>
  </si>
  <si>
    <t>zinc transporter 1 isoform X2</t>
  </si>
  <si>
    <t>TCONS_00028577:566-1744</t>
  </si>
  <si>
    <t>XP_004927778.1</t>
  </si>
  <si>
    <t>FBgn0031011</t>
  </si>
  <si>
    <t>CG8034</t>
  </si>
  <si>
    <t>BMgn001145</t>
  </si>
  <si>
    <t>uncharacterized protein LOC101742398</t>
  </si>
  <si>
    <t>TCONS_00028520:403-2124</t>
  </si>
  <si>
    <t>XP_012547408.1</t>
  </si>
  <si>
    <t>CYP4G15</t>
  </si>
  <si>
    <t>TCONS_00028473:259-1929</t>
  </si>
  <si>
    <t>FBgn0002789</t>
  </si>
  <si>
    <t>CG4696</t>
  </si>
  <si>
    <t>MP20</t>
  </si>
  <si>
    <t>BMgn001201</t>
  </si>
  <si>
    <t>muscular protein 20</t>
  </si>
  <si>
    <t>TCONS_00028351:263-817</t>
  </si>
  <si>
    <t>NP_001040476.1</t>
  </si>
  <si>
    <t>FBgn0003254</t>
  </si>
  <si>
    <t>CG7230</t>
  </si>
  <si>
    <t>RIB</t>
  </si>
  <si>
    <t>L2P arrest</t>
  </si>
  <si>
    <t>BMgn001210</t>
  </si>
  <si>
    <t>COPII coat assembly protein SEC16 isoform X1</t>
  </si>
  <si>
    <t>TCONS_00028318:506-2002</t>
  </si>
  <si>
    <t>XP_012547130.1</t>
  </si>
  <si>
    <t>BMgn001262</t>
  </si>
  <si>
    <t>uncharacterized protein LOC101740287</t>
  </si>
  <si>
    <t>TCONS_00028148:216-1256</t>
  </si>
  <si>
    <t>XP_004927939.1</t>
  </si>
  <si>
    <t>FBgn0085423</t>
  </si>
  <si>
    <t>CG34394</t>
  </si>
  <si>
    <t>TCONS_00040489:3-1103</t>
  </si>
  <si>
    <t>BMgn001567</t>
  </si>
  <si>
    <t>actin-binding Rho-activating protein-like</t>
  </si>
  <si>
    <t>TCONS_00040116:293-871</t>
  </si>
  <si>
    <t>XP_012548789.1</t>
  </si>
  <si>
    <t>BMgn001587</t>
  </si>
  <si>
    <t>Tropomyosin-1</t>
  </si>
  <si>
    <t xml:space="preserve">TCONS_00040149:2-922 </t>
  </si>
  <si>
    <t>BMgn001600</t>
  </si>
  <si>
    <t>TCONS_00040173:305-1909</t>
  </si>
  <si>
    <t>XP_004929730.1</t>
  </si>
  <si>
    <t>BMgn001654</t>
  </si>
  <si>
    <t>uncharacterized protein LOC101739061</t>
  </si>
  <si>
    <t>TCONS_00024671:647-1432</t>
  </si>
  <si>
    <t>XP_004922230.1</t>
  </si>
  <si>
    <t>NVD</t>
  </si>
  <si>
    <t xml:space="preserve">neverland  </t>
  </si>
  <si>
    <t>TCONS_00024604:108-1469</t>
  </si>
  <si>
    <t>FBgn0024957</t>
  </si>
  <si>
    <t>CG6342</t>
  </si>
  <si>
    <t>IRP-1B</t>
  </si>
  <si>
    <t>BMgn001725</t>
  </si>
  <si>
    <t>cytoplasmic aconitate hydratase-like isoform X1</t>
  </si>
  <si>
    <t>TCONS_00023524:138-2816</t>
  </si>
  <si>
    <t>XP_004922163.1</t>
  </si>
  <si>
    <t>FBgn0038829</t>
  </si>
  <si>
    <t>CG17271</t>
  </si>
  <si>
    <t>BMgn001751</t>
  </si>
  <si>
    <t>multiple coagulation factor deficiency protein 2 homolog isoform X1</t>
  </si>
  <si>
    <t>TCONS_00023605:119-772</t>
  </si>
  <si>
    <t>XP_012548201.1</t>
  </si>
  <si>
    <t>SPOK</t>
  </si>
  <si>
    <t>TCONS_00023608:1-1698</t>
  </si>
  <si>
    <t>FBgn0010225</t>
  </si>
  <si>
    <t>CG1106</t>
  </si>
  <si>
    <t>GEL</t>
  </si>
  <si>
    <t>BMgn001754</t>
  </si>
  <si>
    <t>gelsolin-like</t>
  </si>
  <si>
    <t>TCONS_00023611:46-1101</t>
  </si>
  <si>
    <t>XP_004922200.1</t>
  </si>
  <si>
    <t>FBgn0039554</t>
  </si>
  <si>
    <t>CG5003</t>
  </si>
  <si>
    <t>BMgn001814</t>
  </si>
  <si>
    <t>uncharacterized protein LOC101745796</t>
  </si>
  <si>
    <t>TCONS_00023789:265-2535</t>
  </si>
  <si>
    <t>XP_004922350.2</t>
  </si>
  <si>
    <t>FS</t>
  </si>
  <si>
    <t>TCONS_00037285:178-1101</t>
  </si>
  <si>
    <t>FBgn0030109</t>
  </si>
  <si>
    <t>CG12121</t>
  </si>
  <si>
    <t>BMgn001998</t>
  </si>
  <si>
    <t>protein GPR107</t>
  </si>
  <si>
    <t>TCONS_00020614:107-1651</t>
  </si>
  <si>
    <t>XP_004932890.1</t>
  </si>
  <si>
    <t>FBgn0028331</t>
  </si>
  <si>
    <t>CG2221</t>
  </si>
  <si>
    <t>L(1)G0289</t>
  </si>
  <si>
    <t>BMgn002024</t>
  </si>
  <si>
    <t>plexin domain-containing protein 2 isoform X2</t>
  </si>
  <si>
    <t>TCONS_00020550:1-1329</t>
  </si>
  <si>
    <t>XP_012551510.1</t>
  </si>
  <si>
    <t>FBgn0263108</t>
  </si>
  <si>
    <t>CG43365</t>
  </si>
  <si>
    <t>BTBVII</t>
  </si>
  <si>
    <t>BMgn002026</t>
  </si>
  <si>
    <t>uncharacterized protein LOC101745111 isoform X1</t>
  </si>
  <si>
    <t>TCONS_00020543:226-1563</t>
  </si>
  <si>
    <t>XP_012551512.1</t>
  </si>
  <si>
    <t>FBgn0042641</t>
  </si>
  <si>
    <t>CG3874</t>
  </si>
  <si>
    <t>FRC</t>
  </si>
  <si>
    <t>BMgn002053</t>
  </si>
  <si>
    <t>UDP-sugar transporter UST74c</t>
  </si>
  <si>
    <t>TCONS_00020494:225-1217</t>
  </si>
  <si>
    <t>XP_004932852.1</t>
  </si>
  <si>
    <t>TCONS_00020475:3-3281</t>
  </si>
  <si>
    <t>FBgn0036621</t>
  </si>
  <si>
    <t>CG16807</t>
  </si>
  <si>
    <t>BMgn002116</t>
  </si>
  <si>
    <t>roquin-1 isoform X3</t>
  </si>
  <si>
    <t>TCONS_00019708:77-1528</t>
  </si>
  <si>
    <t>XP_021207967.1</t>
  </si>
  <si>
    <t>BMgn002324</t>
  </si>
  <si>
    <t>sodium-coupled monocarboxylate transporter 1</t>
  </si>
  <si>
    <t>TCONS_00048069:172-1917</t>
  </si>
  <si>
    <t>XP_021204183.1</t>
  </si>
  <si>
    <t>FBgn0037475</t>
  </si>
  <si>
    <t>CG33323</t>
  </si>
  <si>
    <t>BMgn002338</t>
  </si>
  <si>
    <t>48 related 1</t>
  </si>
  <si>
    <t>TCONS_00048098:2111-2593</t>
  </si>
  <si>
    <t>XP_021204434.1</t>
  </si>
  <si>
    <t>FBgn0004598</t>
  </si>
  <si>
    <t>CG18734</t>
  </si>
  <si>
    <t>FUR2</t>
  </si>
  <si>
    <t>BMgn002365</t>
  </si>
  <si>
    <t>furin-like protease 2</t>
  </si>
  <si>
    <t>TCONS_00039911:661-4572</t>
  </si>
  <si>
    <t>XP_004926747.1</t>
  </si>
  <si>
    <t>TCONS_00060759:69-386</t>
  </si>
  <si>
    <t>ACOX57D-D</t>
  </si>
  <si>
    <t>TCONS_00053825:217-2220</t>
  </si>
  <si>
    <t>BW</t>
  </si>
  <si>
    <t>TCONS_00053841:143-2077</t>
  </si>
  <si>
    <t>FBgn0013272</t>
  </si>
  <si>
    <t>CG5820</t>
  </si>
  <si>
    <t>TCONS_00053920:499-2694</t>
  </si>
  <si>
    <t>OATP74D</t>
  </si>
  <si>
    <t>TCONS_00054680:399-2519</t>
  </si>
  <si>
    <t>FBgn0029870</t>
  </si>
  <si>
    <t>CG3869</t>
  </si>
  <si>
    <t>MARF</t>
  </si>
  <si>
    <t>BMgn002820</t>
  </si>
  <si>
    <t>transmembrane GTPase Marf</t>
  </si>
  <si>
    <t>TCONS_00022304:260-2560</t>
  </si>
  <si>
    <t>XP_012551818.1</t>
  </si>
  <si>
    <t>FBgn0002441</t>
  </si>
  <si>
    <t>CG5954</t>
  </si>
  <si>
    <t>L(3)MBT</t>
  </si>
  <si>
    <t>BMgn002836</t>
  </si>
  <si>
    <t>uncharacterized protein LOC101736218 isoform X1</t>
  </si>
  <si>
    <t>TCONS_00022339:388-4653</t>
  </si>
  <si>
    <t>XP_012552490.1</t>
  </si>
  <si>
    <t>FBgn0000287</t>
  </si>
  <si>
    <t>CG4881</t>
  </si>
  <si>
    <t>SALR</t>
  </si>
  <si>
    <t>BMgn002946</t>
  </si>
  <si>
    <t>homeotic protein spalt-major-like isoform X3</t>
  </si>
  <si>
    <t>TCONS_00052203:281-3160</t>
  </si>
  <si>
    <t>XP_012549951.1</t>
  </si>
  <si>
    <t>FBgn0031913</t>
  </si>
  <si>
    <t>CG5958</t>
  </si>
  <si>
    <t>BMgn003128</t>
  </si>
  <si>
    <t>clavesin-1</t>
  </si>
  <si>
    <t>TCONS_00053263:294-1169</t>
  </si>
  <si>
    <t>XP_004930906.1</t>
  </si>
  <si>
    <t>FBgn0264953</t>
  </si>
  <si>
    <t>CG18103</t>
  </si>
  <si>
    <t>BMgn003145</t>
  </si>
  <si>
    <t>piezo-type mechanosensitive ion channel component isoform X5</t>
  </si>
  <si>
    <t>TCONS_00053218:186-7334</t>
  </si>
  <si>
    <t>XP_021206809.1</t>
  </si>
  <si>
    <t>FBgn0037646</t>
  </si>
  <si>
    <t>CG11967</t>
  </si>
  <si>
    <t>CAHBETA</t>
  </si>
  <si>
    <t>BMgn003357</t>
  </si>
  <si>
    <t>beta carbonic anhydrase 1 isoform X2</t>
  </si>
  <si>
    <t>TCONS_00031780:116-880</t>
  </si>
  <si>
    <t>XP_004922999.1</t>
  </si>
  <si>
    <t>BMgn003430</t>
  </si>
  <si>
    <t>cAMP-dependent protein kinase inhibitor beta, putative</t>
  </si>
  <si>
    <t>TCONS_00030834:333-665</t>
  </si>
  <si>
    <t>FBgn0262739</t>
  </si>
  <si>
    <t>AGO1</t>
  </si>
  <si>
    <t>BMgn003670</t>
  </si>
  <si>
    <t>argonaute 1</t>
  </si>
  <si>
    <t>TCONS_00055217:243-2981</t>
  </si>
  <si>
    <t>NP_001095931.1</t>
  </si>
  <si>
    <t>FBgn0033192</t>
  </si>
  <si>
    <t>CG2105</t>
  </si>
  <si>
    <t>BMgn003679</t>
  </si>
  <si>
    <t>uncharacterized protein LOC101737507</t>
  </si>
  <si>
    <t>TCONS_00055189:2691-5231</t>
  </si>
  <si>
    <t>XP_012549231.1</t>
  </si>
  <si>
    <t>FBgn0035312</t>
  </si>
  <si>
    <t>CG15820</t>
  </si>
  <si>
    <t>BMgn003808</t>
  </si>
  <si>
    <t>serine hydrolase-like protein</t>
  </si>
  <si>
    <t>TCONS_00045731:2-1042</t>
  </si>
  <si>
    <t>XP_004926489.1</t>
  </si>
  <si>
    <t>FBgn0040080</t>
  </si>
  <si>
    <t>CG5692</t>
  </si>
  <si>
    <t>BMgn003867</t>
  </si>
  <si>
    <t>G-protein-signaling modulator 2</t>
  </si>
  <si>
    <t>TCONS_00020442:157-1872</t>
  </si>
  <si>
    <t>XP_021202811.1</t>
  </si>
  <si>
    <t>HR78</t>
  </si>
  <si>
    <t>TCONS_00021200:2-2359</t>
  </si>
  <si>
    <t>TOR</t>
  </si>
  <si>
    <t>TCONS_00037513:213-1631</t>
  </si>
  <si>
    <t>TCONS_00037458:102-1388</t>
  </si>
  <si>
    <t>TCONS_00037365:446-1174</t>
  </si>
  <si>
    <t>BMgn004058</t>
  </si>
  <si>
    <t>transmembrane protein adipocyte-associated 1 homolog isoform X1</t>
  </si>
  <si>
    <t>TCONS_00036747:1-1131</t>
  </si>
  <si>
    <t>XP_004922477.1</t>
  </si>
  <si>
    <t>BMgn004180</t>
  </si>
  <si>
    <t>NF-kappa-B essential modulator isoform X2</t>
  </si>
  <si>
    <t>TCONS_00036963:253-2178</t>
  </si>
  <si>
    <t>XP_004924233.1</t>
  </si>
  <si>
    <t>BMgn004206</t>
  </si>
  <si>
    <t>cholinesterase 1-like</t>
  </si>
  <si>
    <t>TCONS_00037050:68-1723</t>
  </si>
  <si>
    <t>XP_004924253.1</t>
  </si>
  <si>
    <t>FBgn0046114</t>
  </si>
  <si>
    <t>CG4919</t>
  </si>
  <si>
    <t>GCLM</t>
  </si>
  <si>
    <t>BMgn004366</t>
  </si>
  <si>
    <t>glutamate--cysteine ligase regulatory subunit</t>
  </si>
  <si>
    <t>TCONS_00039258:491-1492</t>
  </si>
  <si>
    <t>XP_004922592.1</t>
  </si>
  <si>
    <t>FBgn0023407</t>
  </si>
  <si>
    <t>CG9239</t>
  </si>
  <si>
    <t>B4</t>
  </si>
  <si>
    <t>BMgn004450</t>
  </si>
  <si>
    <t>uncharacterized protein LOC105842420</t>
  </si>
  <si>
    <t>TCONS_00038758:279-3494</t>
  </si>
  <si>
    <t>XP_012550774.1</t>
  </si>
  <si>
    <t>TCONS_00038764:227-1408</t>
  </si>
  <si>
    <t>TCONS_00049333:128-1603</t>
  </si>
  <si>
    <t>FBgn0030051</t>
  </si>
  <si>
    <t>CG2056</t>
  </si>
  <si>
    <t>BMgn004518</t>
  </si>
  <si>
    <t>male reproductive organ serine protease 1 precursor</t>
  </si>
  <si>
    <t>TCONS_00049314:214-1122</t>
  </si>
  <si>
    <t>NP_001153674.1</t>
  </si>
  <si>
    <t>FBgn0005666</t>
  </si>
  <si>
    <t>CG32019</t>
  </si>
  <si>
    <t>BMgn004547</t>
  </si>
  <si>
    <t>twitchin</t>
  </si>
  <si>
    <t>TCONS_00048888:3-19274</t>
  </si>
  <si>
    <t>XP_021209322.1</t>
  </si>
  <si>
    <t>FBgn0022361</t>
  </si>
  <si>
    <t>CG1507</t>
  </si>
  <si>
    <t>BMgn004557</t>
  </si>
  <si>
    <t>transcriptional activator protein Pur-alpha isoform X3</t>
  </si>
  <si>
    <t>TCONS_00048931:456-1316</t>
  </si>
  <si>
    <t>XP_021201812.1</t>
  </si>
  <si>
    <t>TCONS_00048943:3-1361</t>
  </si>
  <si>
    <t>FBgn0044452</t>
  </si>
  <si>
    <t>CG1241</t>
  </si>
  <si>
    <t>BMgn004832</t>
  </si>
  <si>
    <t>autophagy-related protein 2 homolog A-like</t>
  </si>
  <si>
    <t>TCONS_00046458:269-6019</t>
  </si>
  <si>
    <t>XP_021209233.1</t>
  </si>
  <si>
    <t>FBgn0039141</t>
  </si>
  <si>
    <t>SPAS</t>
  </si>
  <si>
    <t>BMgn005074</t>
  </si>
  <si>
    <t>spastin isoform X2</t>
  </si>
  <si>
    <t>TCONS_00046806:131-2116</t>
  </si>
  <si>
    <t>XP_004921807.1</t>
  </si>
  <si>
    <t>FBgn0027587</t>
  </si>
  <si>
    <t>CG7028</t>
  </si>
  <si>
    <t>BMgn005080</t>
  </si>
  <si>
    <t>dual specificity protein kinase KNS1</t>
  </si>
  <si>
    <t>TCONS_00046821:1-2817</t>
  </si>
  <si>
    <t>XP_004921796.1</t>
  </si>
  <si>
    <t>TCONS_00047449:2-8314</t>
  </si>
  <si>
    <t>FBgn0034943</t>
  </si>
  <si>
    <t>CG3006</t>
  </si>
  <si>
    <t>BMgn005167</t>
  </si>
  <si>
    <t>flavin-dependent monooxygenase FMO2 precursor</t>
  </si>
  <si>
    <t>TCONS_00047339:110-1462</t>
  </si>
  <si>
    <t>NP_001171912.1</t>
  </si>
  <si>
    <t>FBgn0038448</t>
  </si>
  <si>
    <t>CG12783</t>
  </si>
  <si>
    <t>BMgn005223</t>
  </si>
  <si>
    <t>synaptic vesicle glycoprotein 2C-like isoform X1</t>
  </si>
  <si>
    <t>TCONS_00026339:932-1855</t>
  </si>
  <si>
    <t>XP_004926573.1</t>
  </si>
  <si>
    <t>FBgn0036992</t>
  </si>
  <si>
    <t>CG11796</t>
  </si>
  <si>
    <t>BMgn005262</t>
  </si>
  <si>
    <t>4-hydroxyphenylpyruvate dioxygenase-like</t>
  </si>
  <si>
    <t>TCONS_00059476:2-1141</t>
  </si>
  <si>
    <t>XP_012544109.1</t>
  </si>
  <si>
    <t>FBgn0030452</t>
  </si>
  <si>
    <t>CG4330</t>
  </si>
  <si>
    <t>MFS10</t>
  </si>
  <si>
    <t>BMgn005389</t>
  </si>
  <si>
    <t>sialin-like</t>
  </si>
  <si>
    <t>TCONS_00059561:1341-2888</t>
  </si>
  <si>
    <t>XP_004932075.1</t>
  </si>
  <si>
    <t>SAD</t>
  </si>
  <si>
    <t>TCONS_00059087:467-1609</t>
  </si>
  <si>
    <t>TCONS_00033994:73-645</t>
  </si>
  <si>
    <t>FBgn0043903</t>
  </si>
  <si>
    <t>CG14226</t>
  </si>
  <si>
    <t>DOME</t>
  </si>
  <si>
    <t>BMgn005643</t>
  </si>
  <si>
    <t>BmDomeless</t>
  </si>
  <si>
    <t>TCONS_00034570:475-4080</t>
  </si>
  <si>
    <t>XP_012546276.1</t>
  </si>
  <si>
    <t>TCONS_00034442:1-1089</t>
  </si>
  <si>
    <t>TCONS_00049163:2-3574</t>
  </si>
  <si>
    <t>FBgn0051092</t>
  </si>
  <si>
    <t>CG31092</t>
  </si>
  <si>
    <t>LPR2</t>
  </si>
  <si>
    <t>BMgn005876</t>
  </si>
  <si>
    <t>low density lipoprotein receptor isoform X1</t>
  </si>
  <si>
    <t>TCONS_00026389:3-3956</t>
  </si>
  <si>
    <t>XP_012544559.1</t>
  </si>
  <si>
    <t>FBgn0050051</t>
  </si>
  <si>
    <t>CG30051</t>
  </si>
  <si>
    <t>BMgn005992</t>
  </si>
  <si>
    <t>transmembrane protein 18</t>
  </si>
  <si>
    <t>TCONS_00052797:2-397</t>
  </si>
  <si>
    <t>XP_004929213.1</t>
  </si>
  <si>
    <t>FBgn0024230</t>
  </si>
  <si>
    <t>CG10234</t>
  </si>
  <si>
    <t>HS2ST</t>
  </si>
  <si>
    <t>BMgn006029</t>
  </si>
  <si>
    <t>heparin sulfate O-sulfotransferase</t>
  </si>
  <si>
    <t>TCONS_00052708:180-1199</t>
  </si>
  <si>
    <t>XP_004929169.1</t>
  </si>
  <si>
    <t>FBgn0039150</t>
  </si>
  <si>
    <t>CG13605</t>
  </si>
  <si>
    <t>BMgn006267</t>
  </si>
  <si>
    <t>RING finger and transmembrane domain-containing protein 2</t>
  </si>
  <si>
    <t>TCONS_00056910:1-1404</t>
  </si>
  <si>
    <t>XP_004923590.1</t>
  </si>
  <si>
    <t>FBgn0013759</t>
  </si>
  <si>
    <t>CG6703</t>
  </si>
  <si>
    <t>BMgn006298</t>
  </si>
  <si>
    <t>peripheral plasma membrane protein CASK</t>
  </si>
  <si>
    <t>TCONS_00056318:1-1143</t>
  </si>
  <si>
    <t>XP_021201856.1</t>
  </si>
  <si>
    <t>FBgn0011725</t>
  </si>
  <si>
    <t>CG31137</t>
  </si>
  <si>
    <t>TWIN</t>
  </si>
  <si>
    <t>BMgn006317</t>
  </si>
  <si>
    <t>CCR4-NOT transcription complex subunit 6 isoform X2</t>
  </si>
  <si>
    <t>TCONS_00056357:136-1764</t>
  </si>
  <si>
    <t>XP_004923581.2</t>
  </si>
  <si>
    <t>100.00</t>
  </si>
  <si>
    <t>TCONS_00056365:188-556</t>
  </si>
  <si>
    <t>FBgn0037530</t>
  </si>
  <si>
    <t>CG2943</t>
  </si>
  <si>
    <t>BMgn006333</t>
  </si>
  <si>
    <t>ER membrane protein complex subunit 1</t>
  </si>
  <si>
    <t>TCONS_00056402:2-2773</t>
  </si>
  <si>
    <t>XP_004923563.1</t>
  </si>
  <si>
    <t>MEN</t>
  </si>
  <si>
    <t>TCONS_00056673:3-1781</t>
  </si>
  <si>
    <t>TCONS_00056085:1-3978</t>
  </si>
  <si>
    <t>FBgn0037744</t>
  </si>
  <si>
    <t>CG8417</t>
  </si>
  <si>
    <t>BMgn006473</t>
  </si>
  <si>
    <t>mannose-6-phosphate isomerase</t>
  </si>
  <si>
    <t>TCONS_00056104:1-1215</t>
  </si>
  <si>
    <t>XP_004930563.1</t>
  </si>
  <si>
    <t>FBgn0027841</t>
  </si>
  <si>
    <t>CG7697</t>
  </si>
  <si>
    <t>CSTF-64</t>
  </si>
  <si>
    <t>BMgn006476</t>
  </si>
  <si>
    <t>protein CREG1</t>
  </si>
  <si>
    <t>TCONS_00056109:120-842</t>
  </si>
  <si>
    <t>XP_004930569.1</t>
  </si>
  <si>
    <t>FBgn0052483</t>
  </si>
  <si>
    <t>CG32483</t>
  </si>
  <si>
    <t>BMgn006502</t>
  </si>
  <si>
    <t>retinoid-inducible serine carboxypeptidase-like</t>
  </si>
  <si>
    <t>TCONS_00056160:1-1347</t>
  </si>
  <si>
    <t>XP_004930596.2</t>
  </si>
  <si>
    <t>FBgn0259226</t>
  </si>
  <si>
    <t>CG42326</t>
  </si>
  <si>
    <t>BMgn006514</t>
  </si>
  <si>
    <t>uncharacterized protein LOC105842585</t>
  </si>
  <si>
    <t xml:space="preserve">TCONS_00056186:4694-5038 </t>
  </si>
  <si>
    <t>FBgn0033904</t>
  </si>
  <si>
    <t>CG18327</t>
  </si>
  <si>
    <t>TCONS_00021639:357-1115</t>
  </si>
  <si>
    <t>FBgn0004657</t>
  </si>
  <si>
    <t>CG1560</t>
  </si>
  <si>
    <t>TCONS_00022802:1-333</t>
  </si>
  <si>
    <t>CHT3</t>
  </si>
  <si>
    <t>TCONS_00022023:149-8983</t>
  </si>
  <si>
    <t>TCONS_00022834:148-1773</t>
  </si>
  <si>
    <t>PHM</t>
  </si>
  <si>
    <t>TCONS_00022094:168-1784</t>
  </si>
  <si>
    <t>FBgn0010423</t>
  </si>
  <si>
    <t>CG9073</t>
  </si>
  <si>
    <t>TPNC47D</t>
  </si>
  <si>
    <t>BMgn006937</t>
  </si>
  <si>
    <t>troponin C</t>
  </si>
  <si>
    <t>TCONS_00022101:44-433</t>
  </si>
  <si>
    <t>NP_001037594.1</t>
  </si>
  <si>
    <t>TCONS_00022178:2-805</t>
  </si>
  <si>
    <t>FBgn0265042</t>
  </si>
  <si>
    <t>CG6747</t>
  </si>
  <si>
    <t>BMgn007034</t>
  </si>
  <si>
    <t>G protein-activated inward rectifier potassium channel 3-like isoform X2</t>
  </si>
  <si>
    <t>TCONS_00034822:1337-2362</t>
  </si>
  <si>
    <t>XP_012551257.1</t>
  </si>
  <si>
    <t>FBgn0038809</t>
  </si>
  <si>
    <t>CG16953</t>
  </si>
  <si>
    <t>BMgn007044</t>
  </si>
  <si>
    <t>uncharacterized protein LOC101737556</t>
  </si>
  <si>
    <t>TCONS_00034791:220-1740</t>
  </si>
  <si>
    <t>XP_004932470.1</t>
  </si>
  <si>
    <t>FBgn0039758</t>
  </si>
  <si>
    <t>CG9737</t>
  </si>
  <si>
    <t>BMgn007046</t>
  </si>
  <si>
    <t>melanization protease 1-like isoform X1</t>
  </si>
  <si>
    <t>TCONS_00034784:1-1380</t>
  </si>
  <si>
    <t>XP_012551219.2</t>
  </si>
  <si>
    <t>FBgn0262112</t>
  </si>
  <si>
    <t>CG12068</t>
  </si>
  <si>
    <t>SRO</t>
  </si>
  <si>
    <t>BMgn007047</t>
  </si>
  <si>
    <t>Shroud</t>
  </si>
  <si>
    <t>TCONS_00034780:144-1064</t>
  </si>
  <si>
    <t>NP_001171333.1</t>
  </si>
  <si>
    <t>BMgn007062</t>
  </si>
  <si>
    <t>uncharacterized protein LOC101742468 isoform X2</t>
  </si>
  <si>
    <t>TCONS_00034185:1-603</t>
  </si>
  <si>
    <t>XP_004932594.1</t>
  </si>
  <si>
    <t>BMgn007117</t>
  </si>
  <si>
    <t>uncharacterized protein LOC101745926</t>
  </si>
  <si>
    <t>TCONS_00034324:549-3107</t>
  </si>
  <si>
    <t>XP_021207817.1</t>
  </si>
  <si>
    <t>TCONS_00034344:206-820</t>
  </si>
  <si>
    <t>FBgn0025680</t>
  </si>
  <si>
    <t>CG3772</t>
  </si>
  <si>
    <t>CRY</t>
  </si>
  <si>
    <t>BMgn007139</t>
  </si>
  <si>
    <t>cryptochrome 1 isoform X1</t>
  </si>
  <si>
    <t>TCONS_00034380:143-1720</t>
  </si>
  <si>
    <t>XP_012551194.1</t>
  </si>
  <si>
    <t>FBgn0015277</t>
  </si>
  <si>
    <t>CG5373</t>
  </si>
  <si>
    <t>PI3K59F</t>
  </si>
  <si>
    <t>BMgn007158</t>
  </si>
  <si>
    <t>phosphatidylinositol 3-kinase catalytic subunit type 3</t>
  </si>
  <si>
    <t>TCONS_00040674:1-2286</t>
  </si>
  <si>
    <t>XP_012544940.1</t>
  </si>
  <si>
    <t>TCONS_00040236:152-2473</t>
  </si>
  <si>
    <t>FBgn0028992</t>
  </si>
  <si>
    <t>CG5851</t>
  </si>
  <si>
    <t>SDS22</t>
  </si>
  <si>
    <t>BMgn007437</t>
  </si>
  <si>
    <t>protein phosphatase 1 regulatory subunit 7</t>
  </si>
  <si>
    <t>TCONS_00050460:278-1300</t>
  </si>
  <si>
    <t>XP_012543965.1</t>
  </si>
  <si>
    <t>FBgn0053156</t>
  </si>
  <si>
    <t>CG33156</t>
  </si>
  <si>
    <t>BMgn007449</t>
  </si>
  <si>
    <t>NAD kinase-like isoform X5</t>
  </si>
  <si>
    <t>TCONS_00051128:238-1494</t>
  </si>
  <si>
    <t>XP_004926312.1</t>
  </si>
  <si>
    <t>FBgn0043806</t>
  </si>
  <si>
    <t>CG32032</t>
  </si>
  <si>
    <t>BMgn007524</t>
  </si>
  <si>
    <t>uncharacterized protein LOC101742386 isoform X2</t>
  </si>
  <si>
    <t>TCONS_00030662:145-645</t>
  </si>
  <si>
    <t>XP_004924649.1</t>
  </si>
  <si>
    <t>FBgn0034528</t>
  </si>
  <si>
    <t>CG11180</t>
  </si>
  <si>
    <t>BMgn007618</t>
  </si>
  <si>
    <t>uncharacterized protein LOC101738259</t>
  </si>
  <si>
    <t>TCONS_00030102:870-2462</t>
  </si>
  <si>
    <t>XP_004928695.1</t>
  </si>
  <si>
    <t>FBgn0035195</t>
  </si>
  <si>
    <t>CG9128</t>
  </si>
  <si>
    <t>SAC1</t>
  </si>
  <si>
    <t>BMgn007770</t>
  </si>
  <si>
    <t>phosphatidylinositide phosphatase SAC1</t>
  </si>
  <si>
    <t>TCONS_00031553:2-766</t>
  </si>
  <si>
    <t>XP_021205315.1</t>
  </si>
  <si>
    <t>BMgn007805</t>
  </si>
  <si>
    <t>lipopolysaccharide-induced tumor necrosis factor-alpha factor homolog isoform X1</t>
  </si>
  <si>
    <t>TCONS_00031436:222-614</t>
  </si>
  <si>
    <t>XP_004928515.1</t>
  </si>
  <si>
    <t>FBgn0011230</t>
  </si>
  <si>
    <t>CG14472</t>
  </si>
  <si>
    <t>BMgn007905</t>
  </si>
  <si>
    <t>protein purity of essence</t>
  </si>
  <si>
    <t>TCONS_00031150:631-9615</t>
  </si>
  <si>
    <t>XP_021205275.1</t>
  </si>
  <si>
    <t>FBgn0003656</t>
  </si>
  <si>
    <t>CG2212</t>
  </si>
  <si>
    <t>BMgn007928</t>
  </si>
  <si>
    <t>neuropathy target esterase sws isoform X4</t>
  </si>
  <si>
    <t>TCONS_00031089:2-3832</t>
  </si>
  <si>
    <t>XP_021205358.1</t>
  </si>
  <si>
    <t>EIP74EF</t>
  </si>
  <si>
    <t>TCONS_00030945:831-1514</t>
  </si>
  <si>
    <t>FBgn0039640</t>
  </si>
  <si>
    <t>CG14516</t>
  </si>
  <si>
    <t>TCONS_00060247:1-873</t>
  </si>
  <si>
    <t>FBgn0051198</t>
  </si>
  <si>
    <t>CG31198</t>
  </si>
  <si>
    <t>TCONS_00060257:3-2711</t>
  </si>
  <si>
    <t>FBgn0039486</t>
  </si>
  <si>
    <t>CG6074</t>
  </si>
  <si>
    <t>BMgn008072</t>
  </si>
  <si>
    <t>carbonic anhydrase 7</t>
  </si>
  <si>
    <t>TCONS_00060286:99-1061</t>
  </si>
  <si>
    <t>XP_004922913.1</t>
  </si>
  <si>
    <t>FBgn0038197</t>
  </si>
  <si>
    <t>CG3143</t>
  </si>
  <si>
    <t>BMgn008092</t>
  </si>
  <si>
    <t>Fkhr (Uncharacterized protein)</t>
  </si>
  <si>
    <t>TCONS_00060336:23121-23825</t>
  </si>
  <si>
    <t>XP_004923988.3</t>
  </si>
  <si>
    <t>BMgn008094</t>
  </si>
  <si>
    <t>forkhead box sub-group O</t>
  </si>
  <si>
    <t>TCONS_00060915:854-2380</t>
  </si>
  <si>
    <t>AFD99125.1</t>
  </si>
  <si>
    <t>BMgn008146</t>
  </si>
  <si>
    <t>Ecdysone-inducible gene L2</t>
  </si>
  <si>
    <t>TCONS_00045265:167-949</t>
  </si>
  <si>
    <t>AFO09967.1</t>
  </si>
  <si>
    <t>TCONS_00044671:257-1024</t>
  </si>
  <si>
    <t>FBgn0002552</t>
  </si>
  <si>
    <t>CG11770</t>
  </si>
  <si>
    <t>LIN</t>
  </si>
  <si>
    <t>BMgn008201</t>
  </si>
  <si>
    <t>protein lines</t>
  </si>
  <si>
    <t>TCONS_00044718:266-2689</t>
  </si>
  <si>
    <t>XP_004923757.1</t>
  </si>
  <si>
    <t>FBgn0030396</t>
  </si>
  <si>
    <t>CG2556</t>
  </si>
  <si>
    <t>BMgn008251</t>
  </si>
  <si>
    <t>uncharacterized protein LOC101735915</t>
  </si>
  <si>
    <t>TCONS_00035810:214-915</t>
  </si>
  <si>
    <t>XP_012545642.2</t>
  </si>
  <si>
    <t>FBgn0024251</t>
  </si>
  <si>
    <t>CG1414</t>
  </si>
  <si>
    <t>BBX</t>
  </si>
  <si>
    <t>BMgn008274</t>
  </si>
  <si>
    <t>uncharacterized protein LOC101739168</t>
  </si>
  <si>
    <t>TCONS_00035292:256-1866</t>
  </si>
  <si>
    <t>XP_004925966.1</t>
  </si>
  <si>
    <t>BMgn008350</t>
  </si>
  <si>
    <t>uncharacterized protein LOC101744659 isoform X2</t>
  </si>
  <si>
    <t>TCONS_00035954:112-939</t>
  </si>
  <si>
    <t>XP_004928239.1</t>
  </si>
  <si>
    <t>PDGY</t>
  </si>
  <si>
    <t>BMgn008555</t>
  </si>
  <si>
    <t>TCONS_00035665:451-1923</t>
  </si>
  <si>
    <t>XP_012547643.1</t>
  </si>
  <si>
    <t>BMgn008557</t>
  </si>
  <si>
    <t>4-coumarate--CoA ligase 1</t>
  </si>
  <si>
    <t>TCONS_00035676:206-1873</t>
  </si>
  <si>
    <t>XP_004928345.1</t>
  </si>
  <si>
    <t>FBgn0035388</t>
  </si>
  <si>
    <t>CG2162</t>
  </si>
  <si>
    <t>BMgn008605</t>
  </si>
  <si>
    <t>coiled-coil domain-containing protein R3HCC1L isoform X2</t>
  </si>
  <si>
    <t>TCONS_00058281:1-1206</t>
  </si>
  <si>
    <t>XP_012546601.1</t>
  </si>
  <si>
    <t>FBgn0003206</t>
  </si>
  <si>
    <t>RAS64B</t>
  </si>
  <si>
    <t>BMgn008723</t>
  </si>
  <si>
    <t>ras-like protein 2</t>
  </si>
  <si>
    <t>TCONS_00057871:123-725</t>
  </si>
  <si>
    <t>NP_001036993.1</t>
  </si>
  <si>
    <t>FBgn0053290</t>
  </si>
  <si>
    <t>CG33290</t>
  </si>
  <si>
    <t>TCONS_00050552:140-487</t>
  </si>
  <si>
    <t>FBgn0030612</t>
  </si>
  <si>
    <t>CG5599</t>
  </si>
  <si>
    <t>BMgn008821</t>
  </si>
  <si>
    <t>lipoamide acyltransferase component of branched-chain alpha-keto acid dehydrogenase complex, mitochondrial</t>
  </si>
  <si>
    <t>TCONS_00051580:1-1233</t>
  </si>
  <si>
    <t>XP_004926652.1</t>
  </si>
  <si>
    <t>FBgn0050340</t>
  </si>
  <si>
    <t>CG30340</t>
  </si>
  <si>
    <t>BMgn008933</t>
  </si>
  <si>
    <t xml:space="preserve">Neuropeptide receptor A34 </t>
  </si>
  <si>
    <t>TCONS_00050764:435-1691</t>
  </si>
  <si>
    <t>NP_001127750.1</t>
  </si>
  <si>
    <t>TCONS_00050771:794-2278</t>
  </si>
  <si>
    <t>FBgn0010395</t>
  </si>
  <si>
    <t>CG1762</t>
  </si>
  <si>
    <t>BMgn008986</t>
  </si>
  <si>
    <t>integrin beta-nu precursor</t>
  </si>
  <si>
    <t>TCONS_00051322:3-2228</t>
  </si>
  <si>
    <t>NP_001296529.1</t>
  </si>
  <si>
    <t>TCONS_00050815:372-3983</t>
  </si>
  <si>
    <t>BMgn009072</t>
  </si>
  <si>
    <t>fungal protease inhibitor F-like</t>
  </si>
  <si>
    <t>XP_004924403.1</t>
  </si>
  <si>
    <t>FBgn0010434</t>
  </si>
  <si>
    <t>CG11949</t>
  </si>
  <si>
    <t>BMgn009120</t>
  </si>
  <si>
    <t>protein 4</t>
  </si>
  <si>
    <t>TCONS_00039584:44-976</t>
  </si>
  <si>
    <t>YP3</t>
  </si>
  <si>
    <t>TCONS_00039069:2-1234</t>
  </si>
  <si>
    <t>FBgn0035217</t>
  </si>
  <si>
    <t>CG9169</t>
  </si>
  <si>
    <t>BMgn009243</t>
  </si>
  <si>
    <t>alpha-(1,3)-fucosyltransferase C-like</t>
  </si>
  <si>
    <t>TCONS_00029528:627-1883</t>
  </si>
  <si>
    <t>XP_004922638.1</t>
  </si>
  <si>
    <t>FBgn0045073</t>
  </si>
  <si>
    <t>STIM</t>
  </si>
  <si>
    <t>BMgn009254</t>
  </si>
  <si>
    <t>stromal interaction molecule 1 isoform X2</t>
  </si>
  <si>
    <t>TCONS_00029117:206-2290</t>
  </si>
  <si>
    <t>XP_012551147.1</t>
  </si>
  <si>
    <t>FBgn0003965</t>
  </si>
  <si>
    <t>CG2155</t>
  </si>
  <si>
    <t>V</t>
  </si>
  <si>
    <t>BMgn009276</t>
  </si>
  <si>
    <t>tryptophan 2,3-dioxygenase isoform X1</t>
  </si>
  <si>
    <t>TCONS_00029163:117-1322</t>
  </si>
  <si>
    <t>XP_004922659.1</t>
  </si>
  <si>
    <t>FBgn0032147</t>
  </si>
  <si>
    <t>IP3K1</t>
  </si>
  <si>
    <t>BMgn009298</t>
  </si>
  <si>
    <t>inositol-trisphosphate 3-kinase A</t>
  </si>
  <si>
    <t>TCONS_00029254:1-933</t>
  </si>
  <si>
    <t>XP_012551594.2</t>
  </si>
  <si>
    <t>FBgn0013972</t>
  </si>
  <si>
    <t>CG1912</t>
  </si>
  <si>
    <t>GYCALPHA99B</t>
  </si>
  <si>
    <t>BMgn009300</t>
  </si>
  <si>
    <t>soluble guanylyl cyclae alpha-1 subunit isoform X1</t>
  </si>
  <si>
    <t>TCONS_00029252:134-2239</t>
  </si>
  <si>
    <t>XP_012551167.1</t>
  </si>
  <si>
    <t>FBgn0040294</t>
  </si>
  <si>
    <t>CG4909</t>
  </si>
  <si>
    <t>BMgn009345</t>
  </si>
  <si>
    <t>Plenty of SH3s</t>
  </si>
  <si>
    <t>TCONS_00014554:2-2683</t>
  </si>
  <si>
    <t>XP_004923791.3</t>
  </si>
  <si>
    <t>BMgn009514</t>
  </si>
  <si>
    <t>malate synthase, glyoxysomal-like isoform X1</t>
  </si>
  <si>
    <t>TCONS_00029063:286-1917</t>
  </si>
  <si>
    <t>XP_012552691.1</t>
  </si>
  <si>
    <t>FBgn0011481</t>
  </si>
  <si>
    <t>CG7187</t>
  </si>
  <si>
    <t>BMgn009565</t>
  </si>
  <si>
    <t>single-stranded DNA-binding protein 3 isoform X2</t>
  </si>
  <si>
    <t>TCONS_00044963:104-1240</t>
  </si>
  <si>
    <t>NP_001296465.1</t>
  </si>
  <si>
    <t>FBgn0025800</t>
  </si>
  <si>
    <t>CG2262</t>
  </si>
  <si>
    <t>SMOX</t>
  </si>
  <si>
    <t>BMgn009650</t>
  </si>
  <si>
    <t>mothers against decapentaplegic homolog 3</t>
  </si>
  <si>
    <t>TCONS_00038446:140-1474</t>
  </si>
  <si>
    <t>XP_004933309.1</t>
  </si>
  <si>
    <t>FBgn0022702</t>
  </si>
  <si>
    <t>CG2054</t>
  </si>
  <si>
    <t>BMgn009695</t>
  </si>
  <si>
    <t>probable chitinase 2</t>
  </si>
  <si>
    <t>TCONS_00038364:327-1844</t>
  </si>
  <si>
    <t>XP_004933352.2</t>
  </si>
  <si>
    <t>TCONS_00037880:3-341</t>
  </si>
  <si>
    <t>FBgn0031478</t>
  </si>
  <si>
    <t>CG8814</t>
  </si>
  <si>
    <t>BMgn009734</t>
  </si>
  <si>
    <t>acyl-CoA-binding domain-containing protein 5 isoform X2</t>
  </si>
  <si>
    <t>TCONS_00037890:293-1084</t>
  </si>
  <si>
    <t>XP_004933263.1</t>
  </si>
  <si>
    <t>FBgn0015402</t>
  </si>
  <si>
    <t>CG2899</t>
  </si>
  <si>
    <t>BMgn009848</t>
  </si>
  <si>
    <t>kinase suppressor of Ras 2</t>
  </si>
  <si>
    <t>TCONS_00059882:129-2627</t>
  </si>
  <si>
    <t>XP_021201955.1</t>
  </si>
  <si>
    <t>FBgn0033029</t>
  </si>
  <si>
    <t>CG8426</t>
  </si>
  <si>
    <t>NOT3</t>
  </si>
  <si>
    <t>BMgn009854</t>
  </si>
  <si>
    <t>CCR4-NOT transcription complex subunit 3 isoform X2</t>
  </si>
  <si>
    <t>TCONS_00059864:453-2384</t>
  </si>
  <si>
    <t>XP_004923656.1</t>
  </si>
  <si>
    <t>FBgn0010246</t>
  </si>
  <si>
    <t>CG9155</t>
  </si>
  <si>
    <t>BMgn009857</t>
  </si>
  <si>
    <t>myosin-IB isoform X1</t>
  </si>
  <si>
    <t>TCONS_00059856:414-3512</t>
  </si>
  <si>
    <t>XP_021201951.1</t>
  </si>
  <si>
    <t>FBgn0038731</t>
  </si>
  <si>
    <t>CG11659</t>
  </si>
  <si>
    <t>TCONS_00008670:3-866</t>
  </si>
  <si>
    <t>FBgn0023507</t>
  </si>
  <si>
    <t>CG3835</t>
  </si>
  <si>
    <t>BMgn009966</t>
  </si>
  <si>
    <t>D-2-hydroxyglutarate dehydrogenase, mitochondrial</t>
  </si>
  <si>
    <t>TCONS_00041372:7-1497</t>
  </si>
  <si>
    <t>XP_004926442.1</t>
  </si>
  <si>
    <t>BMgn010041</t>
  </si>
  <si>
    <t>uncharacterized protein LOC101739948</t>
  </si>
  <si>
    <t>TCONS_00057462:2-865</t>
  </si>
  <si>
    <t>XP_004923272.1</t>
  </si>
  <si>
    <t>TCONS_00058246:2293-4494</t>
  </si>
  <si>
    <t>FBgn0264894</t>
  </si>
  <si>
    <t>CG6043</t>
  </si>
  <si>
    <t>BMgn010111</t>
  </si>
  <si>
    <t>pollen-specific leucine-rich repeat extensin-like protein 1</t>
  </si>
  <si>
    <t>TCONS_00058200:368-2569</t>
  </si>
  <si>
    <t>XP_004931424.1</t>
  </si>
  <si>
    <t>FBgn0250876</t>
  </si>
  <si>
    <t>CG5661</t>
  </si>
  <si>
    <t>SEMA-5C</t>
  </si>
  <si>
    <t>BMgn010124</t>
  </si>
  <si>
    <t>semaphorin-5A isoform X2</t>
  </si>
  <si>
    <t>TCONS_00058170:170-3334</t>
  </si>
  <si>
    <t>XP_012550341.1</t>
  </si>
  <si>
    <t>FBgn0028990</t>
  </si>
  <si>
    <t>CG11331</t>
  </si>
  <si>
    <t>SPN27A</t>
  </si>
  <si>
    <t>BMgn010212</t>
  </si>
  <si>
    <t>serine protease inhibitor 3 isoform X1</t>
  </si>
  <si>
    <t>TCONS_00057584:234-1610</t>
  </si>
  <si>
    <t>XP_012550252.1</t>
  </si>
  <si>
    <t>BMgn010213</t>
  </si>
  <si>
    <t>serine protease inhibitor 11 precursor</t>
  </si>
  <si>
    <t>TCONS_00057587:118-1356</t>
  </si>
  <si>
    <t>NP_001139704.1</t>
  </si>
  <si>
    <t>FBgn0039795</t>
  </si>
  <si>
    <t>CG1342</t>
  </si>
  <si>
    <t>SPN100A</t>
  </si>
  <si>
    <t>BMgn010214</t>
  </si>
  <si>
    <t>serine protease inhibitor 10 precursor</t>
  </si>
  <si>
    <t>TCONS_00057588:120-1661</t>
  </si>
  <si>
    <t>NP_001139703.1</t>
  </si>
  <si>
    <t>BMgn010216</t>
  </si>
  <si>
    <t>serine protease inhibitor 12 isoform X1</t>
  </si>
  <si>
    <t>TCONS_00057592:152-1660</t>
  </si>
  <si>
    <t>XP_012550245.1</t>
  </si>
  <si>
    <t>FBgn0031948</t>
  </si>
  <si>
    <t>CG7149</t>
  </si>
  <si>
    <t>BMgn010327</t>
  </si>
  <si>
    <t>TCONS_00026885:209-1366</t>
  </si>
  <si>
    <t>XP_012546145.1</t>
  </si>
  <si>
    <t>FBgn0028675</t>
  </si>
  <si>
    <t>CG5772</t>
  </si>
  <si>
    <t>SUR</t>
  </si>
  <si>
    <t>BMgn010331</t>
  </si>
  <si>
    <t>multidrug resistance-associated protein 1 isoform X2</t>
  </si>
  <si>
    <t>TCONS_00026878:357-4907</t>
  </si>
  <si>
    <t>XP_012546133.1</t>
  </si>
  <si>
    <t>BMgn010399</t>
  </si>
  <si>
    <t>transmembrane protein 62-like</t>
  </si>
  <si>
    <t>TCONS_00026650:117-2072</t>
  </si>
  <si>
    <t>XP_004929479.2</t>
  </si>
  <si>
    <t>FBgn0030892</t>
  </si>
  <si>
    <t>CG7206</t>
  </si>
  <si>
    <t>BMgn010509</t>
  </si>
  <si>
    <t>transcriptional protein SWT1</t>
  </si>
  <si>
    <t>TCONS_00025970:304-2745</t>
  </si>
  <si>
    <t>XP_012548724.1</t>
  </si>
  <si>
    <t>TCONS_00026854:2-1006</t>
  </si>
  <si>
    <t>FBgn0037386</t>
  </si>
  <si>
    <t>CG1208</t>
  </si>
  <si>
    <t>BMgn010740</t>
  </si>
  <si>
    <t>facilitated trehalose transporter Tret1-2 homolog</t>
  </si>
  <si>
    <t>TCONS_00048271:89-1657</t>
  </si>
  <si>
    <t>XP_012551685.1</t>
  </si>
  <si>
    <t>FBgn0039254</t>
  </si>
  <si>
    <t>CG13645</t>
  </si>
  <si>
    <t>NMNAT</t>
  </si>
  <si>
    <t>BMgn010748</t>
  </si>
  <si>
    <t>nicotinamide/nicotinic acid mononucleotide adenylyltransferase 3</t>
  </si>
  <si>
    <t>TCONS_00048248:136-924</t>
  </si>
  <si>
    <t>XP_012551669.1</t>
  </si>
  <si>
    <t>FBgn0046253</t>
  </si>
  <si>
    <t>CG3502</t>
  </si>
  <si>
    <t>BMgn010763</t>
  </si>
  <si>
    <t>aminopeptidase N precursor</t>
  </si>
  <si>
    <t>TCONS_00048215:1-1854</t>
  </si>
  <si>
    <t>NP_001296554.1</t>
  </si>
  <si>
    <t>FBgn0034854</t>
  </si>
  <si>
    <t>CG3493</t>
  </si>
  <si>
    <t>BMgn010786</t>
  </si>
  <si>
    <t>shootin-1</t>
  </si>
  <si>
    <t>TCONS_00047845:316-2229</t>
  </si>
  <si>
    <t>XP_004933010.1</t>
  </si>
  <si>
    <t>BMgn010961</t>
  </si>
  <si>
    <t>FBgn0261611</t>
  </si>
  <si>
    <t>CG42700</t>
  </si>
  <si>
    <t>BMgn010963</t>
  </si>
  <si>
    <t>uncharacterized protein LOC101745759</t>
  </si>
  <si>
    <t>TCONS_00043542:1-1002</t>
  </si>
  <si>
    <t>XP_012545264.1</t>
  </si>
  <si>
    <t>FBgn0259229</t>
  </si>
  <si>
    <t>CG42329</t>
  </si>
  <si>
    <t>BMgn011097</t>
  </si>
  <si>
    <t>TCONS_00008360:31-1194</t>
  </si>
  <si>
    <t>XP_012552157.1</t>
  </si>
  <si>
    <t>FBgn0039620</t>
  </si>
  <si>
    <t>CG1443</t>
  </si>
  <si>
    <t>BMgn011129</t>
  </si>
  <si>
    <t>fatty acyl-CoA reductase 1-like</t>
  </si>
  <si>
    <t>TCONS_00044164:266-2143</t>
  </si>
  <si>
    <t>XP_004925977.1</t>
  </si>
  <si>
    <t>FBgn0013987</t>
  </si>
  <si>
    <t>CG3086</t>
  </si>
  <si>
    <t>MAPK-AK2</t>
  </si>
  <si>
    <t>BMgn011190</t>
  </si>
  <si>
    <t>MAP kinase-activated protein kinase 2 isoform X4</t>
  </si>
  <si>
    <t>TCONS_00044112:227-1270</t>
  </si>
  <si>
    <t>XP_004930857.1</t>
  </si>
  <si>
    <t>BMgn011201</t>
  </si>
  <si>
    <t>Glucose-1-phosphatase/inositol phosphatase</t>
  </si>
  <si>
    <t>TCONS_00044092:1-978</t>
  </si>
  <si>
    <t>XP_021206707.1</t>
  </si>
  <si>
    <t>FBgn0032026</t>
  </si>
  <si>
    <t>CG7627</t>
  </si>
  <si>
    <t>BMgn011220</t>
  </si>
  <si>
    <t>probable multidrug resistance-associated protein lethal(2)03659</t>
  </si>
  <si>
    <t>TCONS_00044046:321-4358</t>
  </si>
  <si>
    <t>XP_021206647.1</t>
  </si>
  <si>
    <t>BMgn011332</t>
  </si>
  <si>
    <t>GRAM domain-containing protein 1B-like isoform X1</t>
  </si>
  <si>
    <t>TCONS_00043124:136-1359</t>
  </si>
  <si>
    <t>XP_004930811.2</t>
  </si>
  <si>
    <t>FBgn0041150</t>
  </si>
  <si>
    <t>CG12787</t>
  </si>
  <si>
    <t>HOE1</t>
  </si>
  <si>
    <t>BMgn011390</t>
  </si>
  <si>
    <t>P protein-like isoform X2</t>
  </si>
  <si>
    <t>TCONS_00043296:1-2439</t>
  </si>
  <si>
    <t>XP_004930848.1</t>
  </si>
  <si>
    <t>FBgn0022355</t>
  </si>
  <si>
    <t>CG6186</t>
  </si>
  <si>
    <t>TSF1</t>
  </si>
  <si>
    <t>BMgn011424</t>
  </si>
  <si>
    <t>transferrin precursor</t>
  </si>
  <si>
    <t>TCONS_00043846:102-2147</t>
  </si>
  <si>
    <t>NP_001037014.1</t>
  </si>
  <si>
    <t>FBgn0039209</t>
  </si>
  <si>
    <t>CG13624</t>
  </si>
  <si>
    <t>BMgn011510</t>
  </si>
  <si>
    <t>uncharacterized protein LOC101740805</t>
  </si>
  <si>
    <t>TCONS_00042834:415-1989</t>
  </si>
  <si>
    <t>XP_004932623.1</t>
  </si>
  <si>
    <t>FBgn0039016</t>
  </si>
  <si>
    <t>CG4792</t>
  </si>
  <si>
    <t>BMgn011542</t>
  </si>
  <si>
    <t>dicer-2 isoform X1</t>
  </si>
  <si>
    <t>TCONS_00042922:2389-5202</t>
  </si>
  <si>
    <t>XP_021207858.1</t>
  </si>
  <si>
    <t>TCONS_00042937:117-869</t>
  </si>
  <si>
    <t>FBgn0040322</t>
  </si>
  <si>
    <t>CG4144</t>
  </si>
  <si>
    <t>GNBP2</t>
  </si>
  <si>
    <t>BMgn011609</t>
  </si>
  <si>
    <t>beta-1,3-glucan recognition protein 2 precursor</t>
  </si>
  <si>
    <t>TCONS_00024015:3-1424</t>
  </si>
  <si>
    <t>NP_001037450.1</t>
  </si>
  <si>
    <t>FBgn0004045</t>
  </si>
  <si>
    <t>CG2985</t>
  </si>
  <si>
    <t>Yp1</t>
  </si>
  <si>
    <t>BMgn011616</t>
  </si>
  <si>
    <t>lipase member H-like isoform X1</t>
  </si>
  <si>
    <t>TCONS_00024028:404-1327</t>
  </si>
  <si>
    <t>NOTEST</t>
  </si>
  <si>
    <t>XP_012550514.1</t>
  </si>
  <si>
    <t xml:space="preserve">TCONS_00025049:396-2546 </t>
  </si>
  <si>
    <t>MSR-110</t>
  </si>
  <si>
    <t>TCONS_00024240:493-2175</t>
  </si>
  <si>
    <t>FBgn0033665</t>
  </si>
  <si>
    <t>CG13189</t>
  </si>
  <si>
    <t>ZIP48C</t>
  </si>
  <si>
    <t>BMgn011809</t>
  </si>
  <si>
    <t>zinc transporter ZIP11</t>
  </si>
  <si>
    <t>TCONS_00025161:191-1246</t>
  </si>
  <si>
    <t>XP_004931528.1</t>
  </si>
  <si>
    <t>FBgn0029907</t>
  </si>
  <si>
    <t>CG4547</t>
  </si>
  <si>
    <t>ATX-1</t>
  </si>
  <si>
    <t>BMgn011826</t>
  </si>
  <si>
    <t>ataxin-1-like</t>
  </si>
  <si>
    <t>TCONS_00025113:513-1448</t>
  </si>
  <si>
    <t>XP_012550518.1</t>
  </si>
  <si>
    <t>L(2)K01209</t>
  </si>
  <si>
    <t>TCONS_00023946:86-1756</t>
  </si>
  <si>
    <t>FBgn0022740</t>
  </si>
  <si>
    <t>CG5005</t>
  </si>
  <si>
    <t>HLH54F</t>
  </si>
  <si>
    <t>BMgn012033</t>
  </si>
  <si>
    <t>basic helix-loop-helix transcription factor scleraxis</t>
  </si>
  <si>
    <t>TCONS_00024361:165-791</t>
  </si>
  <si>
    <t>XP_004932944.1</t>
  </si>
  <si>
    <t>FBgn0035574</t>
  </si>
  <si>
    <t>CG32239</t>
  </si>
  <si>
    <t>BMgn012060</t>
  </si>
  <si>
    <t>uncharacterized protein LOC101738416</t>
  </si>
  <si>
    <t>TCONS_00024434:3-5141</t>
  </si>
  <si>
    <t>XP_021208060.1</t>
  </si>
  <si>
    <t>FBgn0051323</t>
  </si>
  <si>
    <t>CG31323</t>
  </si>
  <si>
    <t>BMgn012139</t>
  </si>
  <si>
    <t>uncharacterized protein LOC101739017</t>
  </si>
  <si>
    <t>TCONS_00045117:150-635</t>
  </si>
  <si>
    <t>XP_012545000.1</t>
  </si>
  <si>
    <t>FBgn0034971</t>
  </si>
  <si>
    <t>CG3209</t>
  </si>
  <si>
    <t>BMgn012193</t>
  </si>
  <si>
    <t>glycerol-3-phosphate acyltransferase 3</t>
  </si>
  <si>
    <t>TCONS_00045820:204-1643</t>
  </si>
  <si>
    <t>XP_021202970.1</t>
  </si>
  <si>
    <t>FBgn0259736</t>
  </si>
  <si>
    <t>CG42390</t>
  </si>
  <si>
    <t>BMgn012199</t>
  </si>
  <si>
    <t>golgin subfamily A member 6-like protein 22 isoform X1</t>
  </si>
  <si>
    <t>TCONS_00045793:596-2065</t>
  </si>
  <si>
    <t>XP_021202977.1</t>
  </si>
  <si>
    <t>FBgn0023423</t>
  </si>
  <si>
    <t>CG3412</t>
  </si>
  <si>
    <t>SLMB</t>
  </si>
  <si>
    <t>BMgn012206</t>
  </si>
  <si>
    <t>beta-TrCP isoform X1</t>
  </si>
  <si>
    <t>TCONS_00045765:131-1654</t>
  </si>
  <si>
    <t>XP_004925134.1</t>
  </si>
  <si>
    <t>TCONS_00021140:1-1068</t>
  </si>
  <si>
    <t>TCONS_00021079:1-1569</t>
  </si>
  <si>
    <t>BMgn012310</t>
  </si>
  <si>
    <t>SNF4/AMP-activated protein kinase gamma subunit isoform X1</t>
  </si>
  <si>
    <t>TCONS_00020226:334-2220</t>
  </si>
  <si>
    <t>NP_001119720.1</t>
  </si>
  <si>
    <t>FBgn0037819</t>
  </si>
  <si>
    <t>CG14688</t>
  </si>
  <si>
    <t>BMgn012333</t>
  </si>
  <si>
    <t>phytanoyl-CoA dioxygenase domain-containing protein 1</t>
  </si>
  <si>
    <t>TCONS_00020291:22-1020</t>
  </si>
  <si>
    <t>XP_012551801.1</t>
  </si>
  <si>
    <t>FBgn0035798</t>
  </si>
  <si>
    <t>CG7526</t>
  </si>
  <si>
    <t>FRAC</t>
  </si>
  <si>
    <t>BMgn012379</t>
  </si>
  <si>
    <t>fibrillin-1-like, partial</t>
  </si>
  <si>
    <t>TCONS_00040269:1-1263</t>
  </si>
  <si>
    <t>XP_012545245.1</t>
  </si>
  <si>
    <t>BMgn012460</t>
  </si>
  <si>
    <t>uncharacterized protein LOC101745027 isoform X3</t>
  </si>
  <si>
    <t>TCONS_00060459:327-827</t>
  </si>
  <si>
    <t>XP_004924042.1</t>
  </si>
  <si>
    <t>FBgn0026619</t>
  </si>
  <si>
    <t>CG8766</t>
  </si>
  <si>
    <t>TAZ</t>
  </si>
  <si>
    <t>BMgn012588</t>
  </si>
  <si>
    <t>tafazzin homolog</t>
  </si>
  <si>
    <t>TCONS_00037097:421-1305</t>
  </si>
  <si>
    <t>XP_004926206.1</t>
  </si>
  <si>
    <t>FBgn0033729</t>
  </si>
  <si>
    <t>CG8510</t>
  </si>
  <si>
    <t>CPR49AF</t>
  </si>
  <si>
    <t>BMgn012596</t>
  </si>
  <si>
    <t>cuticular protein RR-1 motif 17 precursor</t>
  </si>
  <si>
    <t>TCONS_00037073:2-499</t>
  </si>
  <si>
    <t>NP_001166731.1</t>
  </si>
  <si>
    <t>FBgn0260960</t>
  </si>
  <si>
    <t>CG3971</t>
  </si>
  <si>
    <t>BALDSPOT</t>
  </si>
  <si>
    <t>BMgn012702</t>
  </si>
  <si>
    <t>elongation of very long chain fatty acids protein 6</t>
  </si>
  <si>
    <t>TCONS_00041682:1054-1980</t>
  </si>
  <si>
    <t>XP_004924792.1</t>
  </si>
  <si>
    <t xml:space="preserve"> FBgn0001255</t>
  </si>
  <si>
    <t>TCONS_00032266:150-1253</t>
  </si>
  <si>
    <t>FBgn0028480</t>
  </si>
  <si>
    <t>CG17841</t>
  </si>
  <si>
    <t>BMgn012776</t>
  </si>
  <si>
    <t>protein FAM57A</t>
  </si>
  <si>
    <t>TCONS_00032284:240-1295</t>
  </si>
  <si>
    <t>XP_012548090.1</t>
  </si>
  <si>
    <t>FBgn0035235</t>
  </si>
  <si>
    <t>CG7879</t>
  </si>
  <si>
    <t>BMgn012811</t>
  </si>
  <si>
    <t>uncharacterized protein LOC101746806</t>
  </si>
  <si>
    <t xml:space="preserve">TCONS_00032365:6960-9962 </t>
  </si>
  <si>
    <t>XP_004928958.1</t>
  </si>
  <si>
    <t>FBgn0051374</t>
  </si>
  <si>
    <t>CG31374</t>
  </si>
  <si>
    <t>SALS</t>
  </si>
  <si>
    <t>BMgn012972</t>
  </si>
  <si>
    <t>ABC transporter F family member 4-like</t>
  </si>
  <si>
    <t>TCONS_00033193:782-2548</t>
  </si>
  <si>
    <t>XP_012548279.1</t>
  </si>
  <si>
    <t>FBgn0037323</t>
  </si>
  <si>
    <t>CG2663</t>
  </si>
  <si>
    <t>BMgn013014</t>
  </si>
  <si>
    <t>uncharacterized protein LOC101742743</t>
  </si>
  <si>
    <t>TCONS_00033067:253-1251</t>
  </si>
  <si>
    <t>XP_004928928.1</t>
  </si>
  <si>
    <t>FBgn0265630</t>
  </si>
  <si>
    <t>CG44436</t>
  </si>
  <si>
    <t>sno</t>
  </si>
  <si>
    <t>BMgn013079</t>
  </si>
  <si>
    <t>protein strawberry notch-like</t>
  </si>
  <si>
    <t>TCONS_00032874:161-4108</t>
  </si>
  <si>
    <t>XP_004929106.2</t>
  </si>
  <si>
    <t>FBgn0021767</t>
  </si>
  <si>
    <t>CG11202</t>
  </si>
  <si>
    <t>BMgn013132</t>
  </si>
  <si>
    <t>T-box transcription factor TBX1-like, partial</t>
  </si>
  <si>
    <t>TCONS_00033341:1-750</t>
  </si>
  <si>
    <t>XP_004926907.2</t>
  </si>
  <si>
    <t>FBgn0000473</t>
  </si>
  <si>
    <t>CG9438</t>
  </si>
  <si>
    <t>BMgn013236</t>
  </si>
  <si>
    <t>cytochrome P450</t>
  </si>
  <si>
    <t>TCONS_00033490:107-964</t>
  </si>
  <si>
    <t>BAM73891.1</t>
  </si>
  <si>
    <t>BMgn013237</t>
  </si>
  <si>
    <t>cytochrome P450 6ae2</t>
  </si>
  <si>
    <t>TCONS_00033488:1-1572</t>
  </si>
  <si>
    <t>NP_001077080.1</t>
  </si>
  <si>
    <t>FBgn0028369</t>
  </si>
  <si>
    <t>CG3653</t>
  </si>
  <si>
    <t>BMgn013290</t>
  </si>
  <si>
    <t>irregular chiasm C-roughest protein-like isoform X3</t>
  </si>
  <si>
    <t>TCONS_00045381:302-2788</t>
  </si>
  <si>
    <t>XP_021202787.1</t>
  </si>
  <si>
    <t>FBgn0261862</t>
  </si>
  <si>
    <t>CG12891</t>
  </si>
  <si>
    <t>WHD</t>
  </si>
  <si>
    <t>BMgn013317</t>
  </si>
  <si>
    <t>carnitine O-palmitoyltransferase 1, liver isoform</t>
  </si>
  <si>
    <t>TCONS_00020985:1-2337</t>
  </si>
  <si>
    <t>XP_004927194.1</t>
  </si>
  <si>
    <t>FBgn0038965</t>
  </si>
  <si>
    <t>CG13852</t>
  </si>
  <si>
    <t>MATS</t>
  </si>
  <si>
    <t>BMgn013463</t>
  </si>
  <si>
    <t>MOB kinase activator-like 1</t>
  </si>
  <si>
    <t>TCONS_00056514:176-829</t>
  </si>
  <si>
    <t>XP_004926597.1</t>
  </si>
  <si>
    <t>FBgn0037963</t>
  </si>
  <si>
    <t>CG6977</t>
  </si>
  <si>
    <t>CAD87A</t>
  </si>
  <si>
    <t>BMgn013573</t>
  </si>
  <si>
    <t>cadherin-87A</t>
  </si>
  <si>
    <t>TCONS_00055895:322-5814</t>
  </si>
  <si>
    <t>XP_012545103.1</t>
  </si>
  <si>
    <t>FBgn0036125</t>
  </si>
  <si>
    <t>CG6279</t>
  </si>
  <si>
    <t>BMgn013646</t>
  </si>
  <si>
    <t>iodotyrosine dehalogenase 1</t>
  </si>
  <si>
    <t>TCONS_00056535:64-966</t>
  </si>
  <si>
    <t>XP_004925281.1</t>
  </si>
  <si>
    <t>FBgn0004169</t>
  </si>
  <si>
    <t>CG7107</t>
  </si>
  <si>
    <t>UP</t>
  </si>
  <si>
    <t>BMgn013700</t>
  </si>
  <si>
    <t>troponin T</t>
  </si>
  <si>
    <t>TCONS_00027285:150-1283</t>
  </si>
  <si>
    <t>NP_001040221.1</t>
  </si>
  <si>
    <t>FBgn0038074</t>
  </si>
  <si>
    <t>CG6188</t>
  </si>
  <si>
    <t>GNMT</t>
  </si>
  <si>
    <t>BMgn013706</t>
  </si>
  <si>
    <t>glycine N-methyltransferase-like</t>
  </si>
  <si>
    <t>TCONS_00027300:64-936</t>
  </si>
  <si>
    <t>XP_004926374.1</t>
  </si>
  <si>
    <t>BMgn013752</t>
  </si>
  <si>
    <t>uncharacterized protein LOC101736169 isoform X2</t>
  </si>
  <si>
    <t>TCONS_00050074:1-636</t>
  </si>
  <si>
    <t>XP_004923459.1</t>
  </si>
  <si>
    <t>FBgn0034389</t>
  </si>
  <si>
    <t>CG15078</t>
  </si>
  <si>
    <t>BMgn013775</t>
  </si>
  <si>
    <t>multiple C2 and transmembrane domain-containing protein 1-like</t>
  </si>
  <si>
    <t>TCONS_00049753:230-2509</t>
  </si>
  <si>
    <t>XP_021209292.1</t>
  </si>
  <si>
    <t>BMgn013878</t>
  </si>
  <si>
    <t>uncharacterized protein LOC101742875</t>
  </si>
  <si>
    <t>TCONS_00049889:271-1101</t>
  </si>
  <si>
    <t>XP_004924355.1</t>
  </si>
  <si>
    <t>FBgn0034391</t>
  </si>
  <si>
    <t>CG15080</t>
  </si>
  <si>
    <t>BMgn013949</t>
  </si>
  <si>
    <t>flocculation protein FLO11</t>
  </si>
  <si>
    <t>TCONS_00049563:1-723</t>
  </si>
  <si>
    <t>XP_012552150.1</t>
  </si>
  <si>
    <t>FBgn0262057</t>
  </si>
  <si>
    <t>CG6680</t>
  </si>
  <si>
    <t>SPN77BA</t>
  </si>
  <si>
    <t>BMgn013958</t>
  </si>
  <si>
    <t>serine protease inhibitor 14 precursor</t>
  </si>
  <si>
    <t>TCONS_00049590:53-1252</t>
  </si>
  <si>
    <t>NP_001139706.1</t>
  </si>
  <si>
    <t>FBgn0034538</t>
  </si>
  <si>
    <t>CG16799</t>
  </si>
  <si>
    <t>BMgn014001</t>
  </si>
  <si>
    <t>TCONS_00049695:1-576</t>
  </si>
  <si>
    <t>XP_012552141.1</t>
  </si>
  <si>
    <t>TCONS_00059446:60-617</t>
  </si>
  <si>
    <t>FBgn0265356</t>
  </si>
  <si>
    <t>CG15105</t>
  </si>
  <si>
    <t>tn</t>
  </si>
  <si>
    <t>BMgn014126</t>
  </si>
  <si>
    <t>RING finger protein nhl-1</t>
  </si>
  <si>
    <t>TCONS_00058759:175-3774</t>
  </si>
  <si>
    <t>XP_004925174.1</t>
  </si>
  <si>
    <t>FBgn0037690</t>
  </si>
  <si>
    <t>CG9361</t>
  </si>
  <si>
    <t>BMgn014562</t>
  </si>
  <si>
    <t>potassium channel subfamily K member 1-like</t>
  </si>
  <si>
    <t>TCONS_00043502:1-936</t>
  </si>
  <si>
    <t>XP_021208704.1</t>
  </si>
  <si>
    <t>BMgn014647</t>
  </si>
  <si>
    <t>uncharacterized protein LOC105842495</t>
  </si>
  <si>
    <t>TCONS_00020594:444-866</t>
  </si>
  <si>
    <t>XP_021208000.1</t>
  </si>
  <si>
    <t>FBgn0086254</t>
  </si>
  <si>
    <t>CG6084</t>
  </si>
  <si>
    <t>BMgn014838</t>
  </si>
  <si>
    <t>TCONS_00038515:103-1134</t>
  </si>
  <si>
    <t>XP_004926779.1</t>
  </si>
  <si>
    <t>BMgn014871</t>
  </si>
  <si>
    <t>FBgn0030528</t>
  </si>
  <si>
    <t>CG11095</t>
  </si>
  <si>
    <t>BMgn014917</t>
  </si>
  <si>
    <t>nucleoside diphosphate-linked moiety X motif 8, mitochondrial</t>
  </si>
  <si>
    <t xml:space="preserve">TCONS_00051452:2202-2858 </t>
  </si>
  <si>
    <t>XP_021202499.1</t>
  </si>
  <si>
    <t>BMgn015078</t>
  </si>
  <si>
    <t>Seroin 2</t>
  </si>
  <si>
    <t xml:space="preserve">TCONS_00054788:36-371 </t>
  </si>
  <si>
    <t>FBgn0036316</t>
  </si>
  <si>
    <t>CG10960</t>
  </si>
  <si>
    <t>BMgn015097</t>
  </si>
  <si>
    <t xml:space="preserve">TCONS_00054879:5990-6958 </t>
  </si>
  <si>
    <t>XP_004932337.1</t>
  </si>
  <si>
    <t>BMgn015262</t>
  </si>
  <si>
    <t>uncharacterized protein LOC101739120</t>
  </si>
  <si>
    <t xml:space="preserve">TCONS_00056290:76-495 </t>
  </si>
  <si>
    <t>XP_004925679.1</t>
  </si>
  <si>
    <t>CG13908</t>
  </si>
  <si>
    <t>BMgn015270</t>
  </si>
  <si>
    <t xml:space="preserve">TCONS_00056377:1102-2511 </t>
  </si>
  <si>
    <t>XP_004923552.1</t>
  </si>
  <si>
    <t>FBgn0020764</t>
  </si>
  <si>
    <t>CG3017</t>
  </si>
  <si>
    <t>ALAS</t>
  </si>
  <si>
    <t>BMgn015475</t>
  </si>
  <si>
    <t>5-aminolevulinate synthase, nonspecific, mitochondrial</t>
  </si>
  <si>
    <t xml:space="preserve">TCONS_00060289:96-1619 </t>
  </si>
  <si>
    <t>XP_004922915.1</t>
  </si>
  <si>
    <t>FBgn0035331</t>
  </si>
  <si>
    <t>CG8985</t>
  </si>
  <si>
    <t>MSR1</t>
  </si>
  <si>
    <t>BMgn015621</t>
  </si>
  <si>
    <t>myosuppressin receptor</t>
  </si>
  <si>
    <t>TCONS_00022685:347-1471</t>
  </si>
  <si>
    <t>NP_001036929.1</t>
  </si>
  <si>
    <t>BMgn015638</t>
  </si>
  <si>
    <t>uncharacterized protein LOC101742442</t>
  </si>
  <si>
    <t>TCONS_00022007:362-907</t>
  </si>
  <si>
    <t>XP_004924862.1</t>
  </si>
  <si>
    <t>BMgn016008</t>
  </si>
  <si>
    <t>Cps8K</t>
  </si>
  <si>
    <t>FBgn0033817</t>
  </si>
  <si>
    <t>CG4688</t>
  </si>
  <si>
    <t>Glutathione S transferase E14</t>
  </si>
  <si>
    <t>BMgn016556</t>
  </si>
  <si>
    <t>glutathione S-transferase 2 isoform X1</t>
  </si>
  <si>
    <t>TCONS_00036533:59-802</t>
  </si>
  <si>
    <t>ABY66602.1</t>
  </si>
  <si>
    <t>FBgn0038407</t>
  </si>
  <si>
    <t>CG6126</t>
  </si>
  <si>
    <t>BMgn016930</t>
  </si>
  <si>
    <t>GK14010</t>
  </si>
  <si>
    <t xml:space="preserve">TCONS_00042820:158-748 </t>
  </si>
  <si>
    <t>XP_021202171.1</t>
  </si>
  <si>
    <t xml:space="preserve">TCONS_00043299:39-1268 </t>
  </si>
  <si>
    <t>FBgn0030740</t>
  </si>
  <si>
    <t>CG9917</t>
  </si>
  <si>
    <t>BMgn000233</t>
  </si>
  <si>
    <t>27 kDa glycoprotein-like</t>
  </si>
  <si>
    <t>chr22:5618197-5630249</t>
  </si>
  <si>
    <t>XP_012550811.1</t>
  </si>
  <si>
    <t>FBgn0029838</t>
  </si>
  <si>
    <t>CG4666</t>
  </si>
  <si>
    <t>BMgn000305</t>
  </si>
  <si>
    <t>protein THEM6-like</t>
  </si>
  <si>
    <t>chr22:8797794-8802756</t>
  </si>
  <si>
    <t>XP_004931915.1</t>
  </si>
  <si>
    <t>FBgn0040849</t>
  </si>
  <si>
    <t>CG33492</t>
  </si>
  <si>
    <t>Ir41a</t>
  </si>
  <si>
    <t>BMgn000306</t>
  </si>
  <si>
    <t>uncharacterized protein LOC101740563</t>
  </si>
  <si>
    <t>chr22:8806418-8812811</t>
  </si>
  <si>
    <t>XP_012550734.1</t>
  </si>
  <si>
    <t>FBgn0260874</t>
  </si>
  <si>
    <t>CG42584</t>
  </si>
  <si>
    <t>Ir76a</t>
  </si>
  <si>
    <t>LIN-28</t>
  </si>
  <si>
    <t>lin-28</t>
  </si>
  <si>
    <t>BMgn000377</t>
  </si>
  <si>
    <t>chr22:9529222-9542658</t>
  </si>
  <si>
    <t>XP_004931899.1</t>
  </si>
  <si>
    <t>FBgn0036287</t>
  </si>
  <si>
    <t>CG10663</t>
  </si>
  <si>
    <t>BMgn000385</t>
  </si>
  <si>
    <t>elastase-1</t>
  </si>
  <si>
    <t>chr22:9251600-9266581</t>
  </si>
  <si>
    <t>XP_012550732.1</t>
  </si>
  <si>
    <t>FBgn0034159</t>
  </si>
  <si>
    <t>CG15615</t>
  </si>
  <si>
    <t>BMgn000554</t>
  </si>
  <si>
    <t>uncharacterized protein LOC101736626</t>
  </si>
  <si>
    <t>chr1:9193958-9195602</t>
  </si>
  <si>
    <t>XP_004929844.1</t>
  </si>
  <si>
    <t>FBgn0261612</t>
  </si>
  <si>
    <t>CG42701</t>
  </si>
  <si>
    <t>CG15709</t>
  </si>
  <si>
    <t>BMgn000577</t>
  </si>
  <si>
    <t>cyclic nucleotide-gated cation channel subunit A-like</t>
  </si>
  <si>
    <t>chr1:7380158-7382886</t>
  </si>
  <si>
    <t>XP_012548956.1</t>
  </si>
  <si>
    <t>FBgn0035410</t>
  </si>
  <si>
    <t>CG14964</t>
  </si>
  <si>
    <t>BMgn000591</t>
  </si>
  <si>
    <t>projectin-like protein isoform X1</t>
  </si>
  <si>
    <t>chr1:6474427-6480539</t>
  </si>
  <si>
    <t>XP_012548874.1</t>
  </si>
  <si>
    <t>FBgn0034059</t>
  </si>
  <si>
    <t>CG8320</t>
  </si>
  <si>
    <t>BMgn000664</t>
  </si>
  <si>
    <t>uncharacterized protein LOC692928</t>
  </si>
  <si>
    <t>chr1:9138120-9142809</t>
  </si>
  <si>
    <t>NP_001040235.1</t>
  </si>
  <si>
    <t>FBgn0035977</t>
  </si>
  <si>
    <t>CG4437</t>
  </si>
  <si>
    <t>PGRP-LF</t>
  </si>
  <si>
    <t>BMgn000673</t>
  </si>
  <si>
    <t>peptidoglycan-recognition protein LE-like isoform X1</t>
  </si>
  <si>
    <t>chr1:9410151-9418322</t>
  </si>
  <si>
    <t>XP_004929966.1</t>
  </si>
  <si>
    <t>FBgn0065108</t>
  </si>
  <si>
    <t>CG34059</t>
  </si>
  <si>
    <t>ppk16</t>
  </si>
  <si>
    <t>BMgn000674</t>
  </si>
  <si>
    <t>sodium channel protein Nach-like</t>
  </si>
  <si>
    <t>chr1:9435065-9443800</t>
  </si>
  <si>
    <t>XP_021206004.1</t>
  </si>
  <si>
    <t>FBgn0034160</t>
  </si>
  <si>
    <t>CG5550</t>
  </si>
  <si>
    <t>BMgn000717</t>
  </si>
  <si>
    <t>fibrinogen C domain-containing protein 1-B-like</t>
  </si>
  <si>
    <t>chr1:11778097-11782822</t>
  </si>
  <si>
    <t>XP_021206153.1</t>
  </si>
  <si>
    <t>FBgn0039135</t>
  </si>
  <si>
    <t>CG13603</t>
  </si>
  <si>
    <t>BMgn000771</t>
  </si>
  <si>
    <t>transmembrane protein 179</t>
  </si>
  <si>
    <t>chr25:494357-499611</t>
  </si>
  <si>
    <t>XP_012545482.1</t>
  </si>
  <si>
    <t>FBgn0050025</t>
  </si>
  <si>
    <t>CG30025</t>
  </si>
  <si>
    <t>BMgn000840</t>
  </si>
  <si>
    <t>transmembrane protease serine 9-like</t>
  </si>
  <si>
    <t>chr13:2298080-2305340</t>
  </si>
  <si>
    <t>XP_012547171.1</t>
  </si>
  <si>
    <t>FBgn0266099</t>
  </si>
  <si>
    <t>CG44836</t>
  </si>
  <si>
    <t>CG13035</t>
  </si>
  <si>
    <t>BMgn000878</t>
  </si>
  <si>
    <t>uncharacterized protein LOC101742063 isoform X1</t>
  </si>
  <si>
    <t>chr13:5464701-5470786</t>
  </si>
  <si>
    <t>XP_021204766.1</t>
  </si>
  <si>
    <t>FBgn0052280</t>
  </si>
  <si>
    <t>CG32280</t>
  </si>
  <si>
    <t>BMgn000885</t>
  </si>
  <si>
    <t>chr13:5894068-5974567</t>
  </si>
  <si>
    <t>XP_004927944.1</t>
  </si>
  <si>
    <t>FBgn0051956</t>
  </si>
  <si>
    <t>CG31956</t>
  </si>
  <si>
    <t>pgant4</t>
  </si>
  <si>
    <t>BMgn001064</t>
  </si>
  <si>
    <t>polypeptide N-acetylgalactosaminyltransferase 10-like</t>
  </si>
  <si>
    <t>chr13:16377774-16398980</t>
  </si>
  <si>
    <t>XP_021204817.1</t>
  </si>
  <si>
    <t>FBgn0037837</t>
  </si>
  <si>
    <t>CG14693</t>
  </si>
  <si>
    <t>BMgn001177</t>
  </si>
  <si>
    <t>uncharacterized protein LOC101737495</t>
  </si>
  <si>
    <t>chr13:10239954-10247279</t>
  </si>
  <si>
    <t>XP_021204876.1</t>
  </si>
  <si>
    <t>FBgn0050046</t>
  </si>
  <si>
    <t>CG30046</t>
  </si>
  <si>
    <t>BMgn001245</t>
  </si>
  <si>
    <t>spondin-1-like</t>
  </si>
  <si>
    <t>chr13:6898235-6902471</t>
  </si>
  <si>
    <t>XP_004928080.1</t>
  </si>
  <si>
    <t>FBgn0030703</t>
  </si>
  <si>
    <t>CG9066</t>
  </si>
  <si>
    <t>MSBP</t>
  </si>
  <si>
    <t>BMgn001292</t>
  </si>
  <si>
    <t>progesterone receptor membrane component 2 isoform X1</t>
  </si>
  <si>
    <t>chr13:3591000-3599696</t>
  </si>
  <si>
    <t>XP_012547121.1</t>
  </si>
  <si>
    <t>FBgn0087005</t>
  </si>
  <si>
    <t>CG10233</t>
  </si>
  <si>
    <t>retinophilin</t>
  </si>
  <si>
    <t>BMgn001298</t>
  </si>
  <si>
    <t>MORN repeat-containing protein 4</t>
  </si>
  <si>
    <t>chr13:2520343-2526021</t>
  </si>
  <si>
    <t>XP_004928121.1</t>
  </si>
  <si>
    <t>FBgn0032820</t>
  </si>
  <si>
    <t>CG31692</t>
  </si>
  <si>
    <t>fbp</t>
  </si>
  <si>
    <t>BMgn001399</t>
  </si>
  <si>
    <t>fructose-1,6-bisphosphatase</t>
  </si>
  <si>
    <t>chr21:13044447-13055006</t>
  </si>
  <si>
    <t>NP_001040381.1</t>
  </si>
  <si>
    <t>FBgn0029791</t>
  </si>
  <si>
    <t>CG4096</t>
  </si>
  <si>
    <t>BMgn001435</t>
  </si>
  <si>
    <t>A disintegrin and metalloproteinase with thrombospondin motifs 7</t>
  </si>
  <si>
    <t>chr21:10377816-10416954</t>
  </si>
  <si>
    <t>XP_012548778.1</t>
  </si>
  <si>
    <t>nvd</t>
  </si>
  <si>
    <t xml:space="preserve"> FBgn0086917</t>
  </si>
  <si>
    <t>FBgn0033028</t>
  </si>
  <si>
    <t>CG11665</t>
  </si>
  <si>
    <t>BMgn001808</t>
  </si>
  <si>
    <t>uncharacterized protein LOC101743059</t>
  </si>
  <si>
    <t>chr11:3080718-3130843</t>
  </si>
  <si>
    <t>XP_004922260.1</t>
  </si>
  <si>
    <t>FBgn0030617</t>
  </si>
  <si>
    <t>CG9095</t>
  </si>
  <si>
    <t>BMgn002021</t>
  </si>
  <si>
    <t>CUB and sushi domain-containing protein 3 isoform X1</t>
  </si>
  <si>
    <t>chr1:2298764-2371052</t>
  </si>
  <si>
    <t>XP_004932809.1</t>
  </si>
  <si>
    <t>FBgn0086367</t>
  </si>
  <si>
    <t>CG12120</t>
  </si>
  <si>
    <t>t</t>
  </si>
  <si>
    <t>BMgn002077</t>
  </si>
  <si>
    <t>tan protein</t>
  </si>
  <si>
    <t>chr1:460236-485620</t>
  </si>
  <si>
    <t>NP_001170882.1</t>
  </si>
  <si>
    <t>FBgn0001992</t>
  </si>
  <si>
    <t>CG4163</t>
  </si>
  <si>
    <t>Cyp303a1</t>
  </si>
  <si>
    <t>BMgn002085</t>
  </si>
  <si>
    <t>chr1:983327-994799</t>
  </si>
  <si>
    <t>BAM73851.1</t>
  </si>
  <si>
    <t>FBgn0035519</t>
  </si>
  <si>
    <t>CG1309</t>
  </si>
  <si>
    <t>BMgn002149</t>
  </si>
  <si>
    <t>abhydrolase domain-containing protein 16A isoform X2</t>
  </si>
  <si>
    <t>chr1:4763207-4771588</t>
  </si>
  <si>
    <t>XP_021208034.1</t>
  </si>
  <si>
    <t>FBgn0051146</t>
  </si>
  <si>
    <t>CG31146</t>
  </si>
  <si>
    <t>BMgn002170</t>
  </si>
  <si>
    <t>uncharacterized protein LOC101739297</t>
  </si>
  <si>
    <t>chr15:18396963-18426263</t>
  </si>
  <si>
    <t>XP_021202514.1</t>
  </si>
  <si>
    <t>FBgn0015033</t>
  </si>
  <si>
    <t>CG4321</t>
  </si>
  <si>
    <t>Cyp4d8</t>
  </si>
  <si>
    <t>BMgn002268</t>
  </si>
  <si>
    <t>chr26:6753053-6759994</t>
  </si>
  <si>
    <t>XP_021204297.1</t>
  </si>
  <si>
    <t>FBgn0038233</t>
  </si>
  <si>
    <t>CG8464</t>
  </si>
  <si>
    <t>HtrA2</t>
  </si>
  <si>
    <t>BMgn002317</t>
  </si>
  <si>
    <t>high temperature requirement protein A2</t>
  </si>
  <si>
    <t>chr26:7505936-7631668</t>
  </si>
  <si>
    <t>XP_021204051.1</t>
  </si>
  <si>
    <t>FBgn0051373</t>
  </si>
  <si>
    <t>CG31373</t>
  </si>
  <si>
    <t>BMgn002546</t>
  </si>
  <si>
    <t>peptide deformylase, mitochondrial-like isoform X1</t>
  </si>
  <si>
    <t>chr9:17930504-17932610</t>
  </si>
  <si>
    <t>XP_004931209.1</t>
  </si>
  <si>
    <t>FBgn0031877</t>
  </si>
  <si>
    <t>CG10399</t>
  </si>
  <si>
    <t>BMgn002650</t>
  </si>
  <si>
    <t>hydroxymethylglutaryl-CoA lyase</t>
  </si>
  <si>
    <t>NP_001040133.1</t>
  </si>
  <si>
    <t>98.00</t>
  </si>
  <si>
    <t>FBgn0264979</t>
  </si>
  <si>
    <t>CG31686</t>
  </si>
  <si>
    <t>BMgn002669</t>
  </si>
  <si>
    <t>lipase member H-A-like</t>
  </si>
  <si>
    <t>chr5:7036285-7038823</t>
  </si>
  <si>
    <t>XP_004932346.1</t>
  </si>
  <si>
    <t>CG4267</t>
  </si>
  <si>
    <t>Oatp74D</t>
  </si>
  <si>
    <t>FBgn0052847</t>
  </si>
  <si>
    <t>CG32847</t>
  </si>
  <si>
    <t>BMgn002762</t>
  </si>
  <si>
    <t>E3 ubiquitin-protein ligase RNF170-like</t>
  </si>
  <si>
    <t>Bm_scaf146:100264-102407</t>
  </si>
  <si>
    <t>XP_021203173.1</t>
  </si>
  <si>
    <t>FBgn0035742</t>
  </si>
  <si>
    <t>CG8629</t>
  </si>
  <si>
    <t>BMgn002905</t>
  </si>
  <si>
    <t>Acyl-CoA binding protein (Uncharacterized protein)</t>
  </si>
  <si>
    <t>chr10:17069953-17082220</t>
  </si>
  <si>
    <t>FBgn0035743</t>
  </si>
  <si>
    <t>CG15829</t>
  </si>
  <si>
    <t>FBgn0035926</t>
  </si>
  <si>
    <t>CG5804</t>
  </si>
  <si>
    <t>FBgn0032129</t>
  </si>
  <si>
    <t>CG4405</t>
  </si>
  <si>
    <t>jp</t>
  </si>
  <si>
    <t>BMgn002968</t>
  </si>
  <si>
    <t>junctophilin-1 isoform X1</t>
  </si>
  <si>
    <t>chr4:12570831-12607882</t>
  </si>
  <si>
    <t>XP_004930996.2</t>
  </si>
  <si>
    <t>FBgn0037199</t>
  </si>
  <si>
    <t>CG11137</t>
  </si>
  <si>
    <t>BMgn002987</t>
  </si>
  <si>
    <t>ER membrane protein complex subunit 4</t>
  </si>
  <si>
    <t>chr4:13323252-13332820</t>
  </si>
  <si>
    <t>XP_012550051.1</t>
  </si>
  <si>
    <t>FBgn0053548</t>
  </si>
  <si>
    <t>CG33548</t>
  </si>
  <si>
    <t>msta</t>
  </si>
  <si>
    <t>BMgn003140</t>
  </si>
  <si>
    <t>protein msta</t>
  </si>
  <si>
    <t>chr4:14540158-14551581</t>
  </si>
  <si>
    <t>XP_012550059.1</t>
  </si>
  <si>
    <t>FBgn0031975</t>
  </si>
  <si>
    <t>CG7356</t>
  </si>
  <si>
    <t>Tg</t>
  </si>
  <si>
    <t>BMgn003171</t>
  </si>
  <si>
    <t>annulin isoform X1</t>
  </si>
  <si>
    <t>chr4:13742754-13773303</t>
  </si>
  <si>
    <t>XP_004930964.1</t>
  </si>
  <si>
    <t>FBgn0035431</t>
  </si>
  <si>
    <t>CG14968</t>
  </si>
  <si>
    <t>BMgn003225</t>
  </si>
  <si>
    <t>low density lipoprotein receptor adapter protein 1-A</t>
  </si>
  <si>
    <t>chr2:781590-796987</t>
  </si>
  <si>
    <t>XP_004924999.1</t>
  </si>
  <si>
    <t>FBgn0035430</t>
  </si>
  <si>
    <t>CG12009</t>
  </si>
  <si>
    <t>BMgn003270</t>
  </si>
  <si>
    <t>uncharacterized protein LOC101740538</t>
  </si>
  <si>
    <t>chr2:806178-812971</t>
  </si>
  <si>
    <t>XP_004924998.1</t>
  </si>
  <si>
    <t>FBgn0033982</t>
  </si>
  <si>
    <t>CG17453</t>
  </si>
  <si>
    <t>Cyp317a1</t>
  </si>
  <si>
    <t>BMgn003293</t>
  </si>
  <si>
    <t>uncharacterized protein LOC101739293</t>
  </si>
  <si>
    <t>chr15:16791633-16796557</t>
  </si>
  <si>
    <t>NP_001266314.1</t>
  </si>
  <si>
    <t>FBgn0037290</t>
  </si>
  <si>
    <t>CG1124</t>
  </si>
  <si>
    <t>BMgn003406</t>
  </si>
  <si>
    <t>uncharacterized protein LOC101744394</t>
  </si>
  <si>
    <t>chr15:14274107-14284065</t>
  </si>
  <si>
    <t>XP_004923017.2</t>
  </si>
  <si>
    <t>FBgn0032218</t>
  </si>
  <si>
    <t>CG5381</t>
  </si>
  <si>
    <t>BMgn003494</t>
  </si>
  <si>
    <t>uncharacterized protein LOC101742602</t>
  </si>
  <si>
    <t>chr5:12240288-12271679</t>
  </si>
  <si>
    <t>XP_004930160.1</t>
  </si>
  <si>
    <t>FBgn0042173</t>
  </si>
  <si>
    <t>CG18853</t>
  </si>
  <si>
    <t>BMgn003618</t>
  </si>
  <si>
    <t>deoxyribodipyrimidine photo-lyase</t>
  </si>
  <si>
    <t>chr5:16894050-16901668</t>
  </si>
  <si>
    <t>XP_004930027.2</t>
  </si>
  <si>
    <t>LAMC</t>
  </si>
  <si>
    <t>LamC</t>
  </si>
  <si>
    <t>FBgn0033387</t>
  </si>
  <si>
    <t>CG8008</t>
  </si>
  <si>
    <t>BMgn004081</t>
  </si>
  <si>
    <t>proton-coupled folate transporter-like isoform X1</t>
  </si>
  <si>
    <t>chr19:7595710-7618517</t>
  </si>
  <si>
    <t>XP_012549674.1</t>
  </si>
  <si>
    <t>FBgn0033388</t>
  </si>
  <si>
    <t>CG8046</t>
  </si>
  <si>
    <t>FBgn0266377</t>
  </si>
  <si>
    <t>Pde8</t>
  </si>
  <si>
    <t>CG42241</t>
  </si>
  <si>
    <t>BMgn004105</t>
  </si>
  <si>
    <t>high affinity cAMP-specific and IBMX-insensitive 3',5'-cyclic phosphodiesterase 8A</t>
  </si>
  <si>
    <t>chr19:9124145-9422092</t>
  </si>
  <si>
    <t>XP_021206404.1</t>
  </si>
  <si>
    <t>FBgn0042083</t>
  </si>
  <si>
    <t>CG3267</t>
  </si>
  <si>
    <t>BMgn004140</t>
  </si>
  <si>
    <t>probable methylcrotonoyl-CoA carboxylase beta chain, mitochondrial</t>
  </si>
  <si>
    <t>chr19:10968881-11054296</t>
  </si>
  <si>
    <t>XP_004922469.1</t>
  </si>
  <si>
    <t>FBgn0023441</t>
  </si>
  <si>
    <t>CG8205</t>
  </si>
  <si>
    <t>fus</t>
  </si>
  <si>
    <t>BMgn004353</t>
  </si>
  <si>
    <t>RNA-binding protein fusilli isoform X1</t>
  </si>
  <si>
    <t>Bm_scaf192:5940-37528</t>
  </si>
  <si>
    <t>XP_012546975.1</t>
  </si>
  <si>
    <t>FBgn0031376</t>
  </si>
  <si>
    <t>CG10908</t>
  </si>
  <si>
    <t>BMgn004377</t>
  </si>
  <si>
    <t>Der1-like domain family member 1</t>
  </si>
  <si>
    <t>chr20:4741852-4752976</t>
  </si>
  <si>
    <t>NP_001040297.1</t>
  </si>
  <si>
    <t>FBgn0020376</t>
  </si>
  <si>
    <t>CG31962</t>
  </si>
  <si>
    <t>Sr-CIII</t>
  </si>
  <si>
    <t>BMgn004577</t>
  </si>
  <si>
    <t>scavenger receptor type C precursor</t>
  </si>
  <si>
    <t>chr27:10922318-10932462</t>
  </si>
  <si>
    <t>NP_001128387.1</t>
  </si>
  <si>
    <t>FBgn0032228</t>
  </si>
  <si>
    <t>CG5367</t>
  </si>
  <si>
    <t>BMgn004622</t>
  </si>
  <si>
    <t>cathepsin L-like proteinase isoform X1</t>
  </si>
  <si>
    <t>chr27:11972165-11993112</t>
  </si>
  <si>
    <t>XP_012546484.1</t>
  </si>
  <si>
    <t>FBgn0035718</t>
  </si>
  <si>
    <t>CG14820</t>
  </si>
  <si>
    <t>BMgn004799</t>
  </si>
  <si>
    <t>mast cell carboxypeptidase A-like</t>
  </si>
  <si>
    <t>chr25:3191081-3194917</t>
  </si>
  <si>
    <t>XP_021209258.1</t>
  </si>
  <si>
    <t>FBgn0037779</t>
  </si>
  <si>
    <t>CG12811</t>
  </si>
  <si>
    <t>BMgn005149</t>
  </si>
  <si>
    <t>uncharacterized protein LOC101745936</t>
  </si>
  <si>
    <t>chr25:10004350-10006538</t>
  </si>
  <si>
    <t>XP_004921844.1</t>
  </si>
  <si>
    <t>FBgn0053461</t>
  </si>
  <si>
    <t>CG33461</t>
  </si>
  <si>
    <t>BMgn005172</t>
  </si>
  <si>
    <t>serine protease easter</t>
  </si>
  <si>
    <t>chr25:8546560-8571627</t>
  </si>
  <si>
    <t>XP_012544928.1</t>
  </si>
  <si>
    <t>FBgn0031250</t>
  </si>
  <si>
    <t>CG11907</t>
  </si>
  <si>
    <t>Ent1</t>
  </si>
  <si>
    <t>BMgn005200</t>
  </si>
  <si>
    <t>equilibrative nucleoside transporter 3</t>
  </si>
  <si>
    <t>chr12:16080987-16097981</t>
  </si>
  <si>
    <t>XP_004926797.1</t>
  </si>
  <si>
    <t>FBgn0031220</t>
  </si>
  <si>
    <t>CG4822</t>
  </si>
  <si>
    <t>BMgn005203</t>
  </si>
  <si>
    <t>ATP-binding cassette sub-family G member 1, partial</t>
  </si>
  <si>
    <t>chr12:15948465-16003964</t>
  </si>
  <si>
    <t>XP_012546360.1</t>
  </si>
  <si>
    <t>FBgn0037817</t>
  </si>
  <si>
    <t>CG14680</t>
  </si>
  <si>
    <t>Cyp12e1</t>
  </si>
  <si>
    <t>BMgn005356</t>
  </si>
  <si>
    <t>cytochrome P450 CYP12A2 isoform X1</t>
  </si>
  <si>
    <t>chr8:9637553-9647567</t>
  </si>
  <si>
    <t>XP_004932126.1</t>
  </si>
  <si>
    <t>FBgn0051105</t>
  </si>
  <si>
    <t>CG31105</t>
  </si>
  <si>
    <t>BMgn005375</t>
  </si>
  <si>
    <t>chr8:8219292-8225075</t>
  </si>
  <si>
    <t>XP_021207649.1</t>
  </si>
  <si>
    <t>FBgn0030926</t>
  </si>
  <si>
    <t>CG6367</t>
  </si>
  <si>
    <t>psh</t>
  </si>
  <si>
    <t>BMgn005380</t>
  </si>
  <si>
    <t>venom protease-like</t>
  </si>
  <si>
    <t>chr8:7887661-7906053</t>
  </si>
  <si>
    <t>XP_012550963.1</t>
  </si>
  <si>
    <t>FBgn0038438</t>
  </si>
  <si>
    <t>CG14899</t>
  </si>
  <si>
    <t>BMgn005465</t>
  </si>
  <si>
    <t>derlin-2</t>
  </si>
  <si>
    <t>chr8:10511342-10515604</t>
  </si>
  <si>
    <t>XP_004932146.1</t>
  </si>
  <si>
    <t>FBgn0032252</t>
  </si>
  <si>
    <t>CG6232</t>
  </si>
  <si>
    <t>BMgn005633</t>
  </si>
  <si>
    <t>thrombospondin type-1 domain-containing protein 7A-like</t>
  </si>
  <si>
    <t>chr17:2425559-2722104</t>
  </si>
  <si>
    <t>XP_012546423.1</t>
  </si>
  <si>
    <t>FBgn0029994</t>
  </si>
  <si>
    <t>CG2254</t>
  </si>
  <si>
    <t>BMgn005808</t>
  </si>
  <si>
    <t>epidermal retinol dehydrogenase 2-like</t>
  </si>
  <si>
    <t>chr5:19997742-20014880</t>
  </si>
  <si>
    <t>XP_012543887.1</t>
  </si>
  <si>
    <t>FBgn0002524</t>
  </si>
  <si>
    <t>CG4162</t>
  </si>
  <si>
    <t>lace</t>
  </si>
  <si>
    <t>BMgn005845</t>
  </si>
  <si>
    <t>serine palmitoyltransferase 2</t>
  </si>
  <si>
    <t>chr12:19931429-19941233</t>
  </si>
  <si>
    <t>XP_021204139.1</t>
  </si>
  <si>
    <t>FBgn0034194</t>
  </si>
  <si>
    <t>CG15611</t>
  </si>
  <si>
    <t>BMgn005959</t>
  </si>
  <si>
    <t>FYVE, RhoGEF and PH domain-containing protein 3-like</t>
  </si>
  <si>
    <t>chr4:7036261-7057803</t>
  </si>
  <si>
    <t>XP_012548497.1</t>
  </si>
  <si>
    <t>FBgn0032083</t>
  </si>
  <si>
    <t>CG9541</t>
  </si>
  <si>
    <t>BMgn006031</t>
  </si>
  <si>
    <t>adenylate kinase isoenzyme 5 isoform X1</t>
  </si>
  <si>
    <t>chr4:1667026-1703773</t>
  </si>
  <si>
    <t>XP_012548466.2</t>
  </si>
  <si>
    <t>FBgn0051810</t>
  </si>
  <si>
    <t>CG31810</t>
  </si>
  <si>
    <t>BMgn006048</t>
  </si>
  <si>
    <t>inactive hydroxysteroid dehydrogenase-like protein 1</t>
  </si>
  <si>
    <t>chr4:1017077-1033443</t>
  </si>
  <si>
    <t>XP_012548494.2</t>
  </si>
  <si>
    <t>FBgn0265187</t>
  </si>
  <si>
    <t>CG44252</t>
  </si>
  <si>
    <t>CG30194</t>
  </si>
  <si>
    <t>BMgn006186</t>
  </si>
  <si>
    <t>long-chain fatty acid transport protein 4-like</t>
  </si>
  <si>
    <t>chr4:6564770-6586843</t>
  </si>
  <si>
    <t>XP_004929240.1</t>
  </si>
  <si>
    <t>FBgn0014396</t>
  </si>
  <si>
    <t>CG3234</t>
  </si>
  <si>
    <t>tim</t>
  </si>
  <si>
    <t>BMgn006226</t>
  </si>
  <si>
    <t>timeless</t>
  </si>
  <si>
    <t>chr4:8439998-8474793</t>
  </si>
  <si>
    <t>NP_001037622.1</t>
  </si>
  <si>
    <t>FBgn0034661</t>
  </si>
  <si>
    <t>CG4386</t>
  </si>
  <si>
    <t>BMgn006324</t>
  </si>
  <si>
    <t>trypsin-4-like</t>
  </si>
  <si>
    <t>chr6:15200058-15212179</t>
  </si>
  <si>
    <t>XP_021201872.1</t>
  </si>
  <si>
    <t>Cng</t>
  </si>
  <si>
    <t>BMgn006352</t>
  </si>
  <si>
    <t>uncharacterized protein LOC101747086</t>
  </si>
  <si>
    <t>chr6:10017248-10039281</t>
  </si>
  <si>
    <t>XP_021206594.1</t>
  </si>
  <si>
    <t>FBgn0039851</t>
  </si>
  <si>
    <t>CG12063</t>
  </si>
  <si>
    <t>FBgn0039852</t>
  </si>
  <si>
    <t>CG1499</t>
  </si>
  <si>
    <t>FBgn0038632</t>
  </si>
  <si>
    <t>CG14301</t>
  </si>
  <si>
    <t>BMgn006380</t>
  </si>
  <si>
    <t>uncharacterized protein LOC101741926</t>
  </si>
  <si>
    <t>chr6:7791037-7818504</t>
  </si>
  <si>
    <t>XP_021206571.1</t>
  </si>
  <si>
    <t>FBgn0039272</t>
  </si>
  <si>
    <t>CG11836</t>
  </si>
  <si>
    <t>BMgn006407</t>
  </si>
  <si>
    <t>male reproductive organ serine protease 2 precursor</t>
  </si>
  <si>
    <t>chr6:5537280-5546098</t>
  </si>
  <si>
    <t>NP_001153675.1</t>
  </si>
  <si>
    <t>FBgn0050441</t>
  </si>
  <si>
    <t>CG30441</t>
  </si>
  <si>
    <t>BMgn006560</t>
  </si>
  <si>
    <t>intraflagellar transport protein 20 homolog</t>
  </si>
  <si>
    <t>chr10:6436140-6439025</t>
  </si>
  <si>
    <t>XP_021206395.1</t>
  </si>
  <si>
    <t>FBgn0043792</t>
  </si>
  <si>
    <t>CG30427</t>
  </si>
  <si>
    <t>BMgn006569</t>
  </si>
  <si>
    <t>chr10:6025063-6035977</t>
  </si>
  <si>
    <t>XP_012549537.1</t>
  </si>
  <si>
    <t>FBgn0028563</t>
  </si>
  <si>
    <t>CG8714</t>
  </si>
  <si>
    <t>sut1</t>
  </si>
  <si>
    <t>BMgn006642</t>
  </si>
  <si>
    <t>solute carrier family 2, facilitated glucose transporter member 1-like</t>
  </si>
  <si>
    <t>chr10:2473543-2504455</t>
  </si>
  <si>
    <t>XP_021206391.1</t>
  </si>
  <si>
    <t>FBgn0032144</t>
  </si>
  <si>
    <t>CG17633</t>
  </si>
  <si>
    <t>BMgn006715</t>
  </si>
  <si>
    <t>carboxypeptidase</t>
  </si>
  <si>
    <t>chr10:3358338-3367926</t>
  </si>
  <si>
    <t>XP_021206384.1</t>
  </si>
  <si>
    <t>FBgn0034005</t>
  </si>
  <si>
    <t>CG16827</t>
  </si>
  <si>
    <t>alphaPS4</t>
  </si>
  <si>
    <t>BMgn006717</t>
  </si>
  <si>
    <t>integrin alpha-IIb-like</t>
  </si>
  <si>
    <t>chr10:3432438-3454293</t>
  </si>
  <si>
    <t>XP_012549403.1</t>
  </si>
  <si>
    <t>FBgn0259247</t>
  </si>
  <si>
    <t>CG42345</t>
  </si>
  <si>
    <t>BMgn006746</t>
  </si>
  <si>
    <t>TPA: laccase-like multicopper oxidase 2 isoform B</t>
  </si>
  <si>
    <t>chr10:4842376-4844106</t>
  </si>
  <si>
    <t>DAA06287.1</t>
  </si>
  <si>
    <t>FBgn0031248</t>
  </si>
  <si>
    <t>CG11912</t>
  </si>
  <si>
    <t>BMgn006747</t>
  </si>
  <si>
    <t>trypsin-1-like</t>
  </si>
  <si>
    <t>chr10:4847957-4851511</t>
  </si>
  <si>
    <t>XP_004930413.1</t>
  </si>
  <si>
    <t>FBgn0031249</t>
  </si>
  <si>
    <t>CG11911</t>
  </si>
  <si>
    <t>FBgn0038595</t>
  </si>
  <si>
    <t>CG7142</t>
  </si>
  <si>
    <t>FBgn0040104</t>
  </si>
  <si>
    <t>CG3410</t>
  </si>
  <si>
    <t>lectin-24A</t>
  </si>
  <si>
    <t>BMgn006768</t>
  </si>
  <si>
    <t>C-type lectin 10 precursor</t>
  </si>
  <si>
    <t>chr10:6009585-6024401</t>
  </si>
  <si>
    <t>NP_001091784.1</t>
  </si>
  <si>
    <t>FBgn0000442</t>
  </si>
  <si>
    <t>CG3324</t>
  </si>
  <si>
    <t>Pkg21D</t>
  </si>
  <si>
    <t>BMgn006881</t>
  </si>
  <si>
    <t>cGMP-dependent protein kinase, isozyme 1-like</t>
  </si>
  <si>
    <t>chr10:10045960-10053851</t>
  </si>
  <si>
    <t>XP_012544699.1</t>
  </si>
  <si>
    <t>FBgn0037513</t>
  </si>
  <si>
    <t>CG3027</t>
  </si>
  <si>
    <t>pyd3</t>
  </si>
  <si>
    <t>BMgn006965</t>
  </si>
  <si>
    <t>beta-ureidopropionase-like</t>
  </si>
  <si>
    <t>chr10:13852153-13880947</t>
  </si>
  <si>
    <t>XP_021209178.1</t>
  </si>
  <si>
    <t>FBgn0051145</t>
  </si>
  <si>
    <t>CG31145</t>
  </si>
  <si>
    <t>BMgn007011</t>
  </si>
  <si>
    <t>extracellular serine/threonine protein kinase FAM20C isoform X2</t>
  </si>
  <si>
    <t>chr17:12099034-12219399</t>
  </si>
  <si>
    <t>XP_004932518.1</t>
  </si>
  <si>
    <t>chr17:10122020-10139009</t>
  </si>
  <si>
    <t>FBgn0265413</t>
  </si>
  <si>
    <t>CG44325</t>
  </si>
  <si>
    <t>CG15366</t>
  </si>
  <si>
    <t>FBgn0039073</t>
  </si>
  <si>
    <t>CG4408</t>
  </si>
  <si>
    <t>BMgn007227</t>
  </si>
  <si>
    <t>uncharacterized protein LOC101746291 isoform X1</t>
  </si>
  <si>
    <t>Bm_scaf131:247631-303698</t>
  </si>
  <si>
    <t>XP_021204210.1</t>
  </si>
  <si>
    <t>FBgn0038420</t>
  </si>
  <si>
    <t>CG10311</t>
  </si>
  <si>
    <t>BMgn007257</t>
  </si>
  <si>
    <t>uncharacterized protein LOC101737344</t>
  </si>
  <si>
    <t>chr17:7223085-7241288</t>
  </si>
  <si>
    <t>XP_004925890.1</t>
  </si>
  <si>
    <t>FBgn0034350</t>
  </si>
  <si>
    <t>CG5189</t>
  </si>
  <si>
    <t>BMgn007266</t>
  </si>
  <si>
    <t>roadblock domain-containing protein 3</t>
  </si>
  <si>
    <t>chr17:6975727-6977662</t>
  </si>
  <si>
    <t>NP_001040324.1</t>
  </si>
  <si>
    <t>FBgn0038099</t>
  </si>
  <si>
    <t>CG7091</t>
  </si>
  <si>
    <t>BMgn007280</t>
  </si>
  <si>
    <t>chr17:5902447-5912476</t>
  </si>
  <si>
    <t>XP_004925899.1</t>
  </si>
  <si>
    <t>FBgn0039972</t>
  </si>
  <si>
    <t>CG17018</t>
  </si>
  <si>
    <t>BMgn007293</t>
  </si>
  <si>
    <t>meiosis arrest female protein 1 homolog</t>
  </si>
  <si>
    <t>chr17:6614151-6635488</t>
  </si>
  <si>
    <t>XP_012545577.1</t>
  </si>
  <si>
    <t>FBgn0039341</t>
  </si>
  <si>
    <t>CG5112</t>
  </si>
  <si>
    <t>BMgn007424</t>
  </si>
  <si>
    <t>fatty-acid amide hydrolase 2-like</t>
  </si>
  <si>
    <t>chr3:1801814-1815092</t>
  </si>
  <si>
    <t>XP_021202188.1</t>
  </si>
  <si>
    <t>FBgn0030683</t>
  </si>
  <si>
    <t>CG8239</t>
  </si>
  <si>
    <t>BMgn007459</t>
  </si>
  <si>
    <t>diphosphomevalonate decarboxylase</t>
  </si>
  <si>
    <t>chr3:3693186-3695013</t>
  </si>
  <si>
    <t>NP_001093300.1</t>
  </si>
  <si>
    <t>FBgn0039877</t>
  </si>
  <si>
    <t>CG2118</t>
  </si>
  <si>
    <t>BMgn007497</t>
  </si>
  <si>
    <t>methylcrotonoyl-CoA carboxylase subunit alpha, mitochondrial</t>
  </si>
  <si>
    <t>chr15:10936034-10953301</t>
  </si>
  <si>
    <t>XP_004924681.1</t>
  </si>
  <si>
    <t>FBgn0266758</t>
  </si>
  <si>
    <t>ESYT2</t>
  </si>
  <si>
    <t>CG6643</t>
  </si>
  <si>
    <t>BMgn007503</t>
  </si>
  <si>
    <t>Extended synaptotagmin-2-A-like</t>
  </si>
  <si>
    <t>chr15:11086685-11106006</t>
  </si>
  <si>
    <t>XP_021202645.1</t>
  </si>
  <si>
    <t>FBgn0040319</t>
  </si>
  <si>
    <t>CG2259</t>
  </si>
  <si>
    <t>Gclc</t>
  </si>
  <si>
    <t>BMgn007582</t>
  </si>
  <si>
    <t>glutamate--cysteine ligase catalytic subunit</t>
  </si>
  <si>
    <t>chr15:11221696-11237799</t>
  </si>
  <si>
    <t>XP_004924668.1</t>
  </si>
  <si>
    <t>FBgn0010549</t>
  </si>
  <si>
    <t>CG8799</t>
  </si>
  <si>
    <t>l(2)03659</t>
  </si>
  <si>
    <t>BMgn007769</t>
  </si>
  <si>
    <t>chr15:9754245-9871439</t>
  </si>
  <si>
    <t>XP_004927667.2</t>
  </si>
  <si>
    <t>FBgn0033633</t>
  </si>
  <si>
    <t>CG7759</t>
  </si>
  <si>
    <t>BMgn007907</t>
  </si>
  <si>
    <t>SET and MYND domain-containing protein 4</t>
  </si>
  <si>
    <t>chr15:3879124-3898146</t>
  </si>
  <si>
    <t>XP_012547930.1</t>
  </si>
  <si>
    <t>FBgn0036271</t>
  </si>
  <si>
    <t>CG10335</t>
  </si>
  <si>
    <t>Pbgs</t>
  </si>
  <si>
    <t>BMgn007949</t>
  </si>
  <si>
    <t>heat shock 70 kD protein cognate isoform X1</t>
  </si>
  <si>
    <t>chr15:1594097-1621249</t>
  </si>
  <si>
    <t>XP_021205234.1</t>
  </si>
  <si>
    <t>FBgn0037547</t>
  </si>
  <si>
    <t>CG7910</t>
  </si>
  <si>
    <t>BMgn008002</t>
  </si>
  <si>
    <t>fatty-acid amide hydrolase 2-A-like isoform X2</t>
  </si>
  <si>
    <t>chr9:1878655-1909621</t>
  </si>
  <si>
    <t>XP_012552755.1</t>
  </si>
  <si>
    <t>FBgn0033214</t>
  </si>
  <si>
    <t>CG1941</t>
  </si>
  <si>
    <t>BMgn008048</t>
  </si>
  <si>
    <t>uncharacterized protein LOC101747019</t>
  </si>
  <si>
    <t>chr9:570656-677891</t>
  </si>
  <si>
    <t>XP_004922891.1</t>
  </si>
  <si>
    <t>FBgn0050438</t>
  </si>
  <si>
    <t>CG30438</t>
  </si>
  <si>
    <t>BMgn008381</t>
  </si>
  <si>
    <t>UDP-glycosyltransferase UGT50A1 precursor</t>
  </si>
  <si>
    <t>chr18:3820210-3827832</t>
  </si>
  <si>
    <t>NP_001243994.1</t>
  </si>
  <si>
    <t>FBgn0031251</t>
  </si>
  <si>
    <t>CG4213</t>
  </si>
  <si>
    <t>BMgn008519</t>
  </si>
  <si>
    <t>myosin heavy chain, cardiac muscle isoform</t>
  </si>
  <si>
    <t>chr18:9440480-9444612</t>
  </si>
  <si>
    <t>XP_004928304.1</t>
  </si>
  <si>
    <t>chr3:18180605-18189414</t>
  </si>
  <si>
    <t>FBgn0250816</t>
  </si>
  <si>
    <t>AGO3</t>
  </si>
  <si>
    <t>BMgn009037</t>
  </si>
  <si>
    <t>argonaute 3</t>
  </si>
  <si>
    <t>chr3:7243277-7259087</t>
  </si>
  <si>
    <t>NP_001098067.2</t>
  </si>
  <si>
    <t>FBgn0035767</t>
  </si>
  <si>
    <t>CG8596</t>
  </si>
  <si>
    <t>BMgn009191</t>
  </si>
  <si>
    <t>major facilitator superfamily domain-containing protein 8 isoform X2</t>
  </si>
  <si>
    <t>Bm_scaf182:76742-91064</t>
  </si>
  <si>
    <t>XP_004927507.1</t>
  </si>
  <si>
    <t>FBgn0030798</t>
  </si>
  <si>
    <t>CG13003</t>
  </si>
  <si>
    <t>BMgn009263</t>
  </si>
  <si>
    <t>uncharacterized protein LOC105842505</t>
  </si>
  <si>
    <t>chr14:5965635-6077430</t>
  </si>
  <si>
    <t>XP_012551451.1</t>
  </si>
  <si>
    <t>FBgn0003861</t>
  </si>
  <si>
    <t>CG7875</t>
  </si>
  <si>
    <t>trp</t>
  </si>
  <si>
    <t>BMgn009272</t>
  </si>
  <si>
    <t>transient receptor potential protein isoform X1</t>
  </si>
  <si>
    <t>chr14:6794685-6825570</t>
  </si>
  <si>
    <t>XP_021207708.1</t>
  </si>
  <si>
    <t>chr14:8729422-8831306</t>
  </si>
  <si>
    <t>FBgn0030748</t>
  </si>
  <si>
    <t>CG4394</t>
  </si>
  <si>
    <t>Traf-like</t>
  </si>
  <si>
    <t>BMgn009461</t>
  </si>
  <si>
    <t>TRAF3</t>
  </si>
  <si>
    <t>chr14:2398285-2412384</t>
  </si>
  <si>
    <t>NP_001243916.1</t>
  </si>
  <si>
    <t>FBgn0003867</t>
  </si>
  <si>
    <t>CG6705</t>
  </si>
  <si>
    <t>tsl</t>
  </si>
  <si>
    <t>BMgn009542</t>
  </si>
  <si>
    <t>torso-like protein</t>
  </si>
  <si>
    <t>Bm_scaf153:27423-32084</t>
  </si>
  <si>
    <t>XP_021204407.1</t>
  </si>
  <si>
    <t>FBgn0025709</t>
  </si>
  <si>
    <t>CG8083</t>
  </si>
  <si>
    <t>BMgn009781</t>
  </si>
  <si>
    <t>solute carrier family 28 member 3-like</t>
  </si>
  <si>
    <t>chr2:7379134-7418864</t>
  </si>
  <si>
    <t>XP_004933307.1</t>
  </si>
  <si>
    <t>FBgn0035028</t>
  </si>
  <si>
    <t>CG3522</t>
  </si>
  <si>
    <t>Start1</t>
  </si>
  <si>
    <t>BMgn009790</t>
  </si>
  <si>
    <t>BmStart1</t>
  </si>
  <si>
    <t>chr2:7542823-7584800</t>
  </si>
  <si>
    <t>NP_001036998.1</t>
  </si>
  <si>
    <t>FBgn0023000</t>
  </si>
  <si>
    <t>CG6936</t>
  </si>
  <si>
    <t>mth</t>
  </si>
  <si>
    <t>BMgn009810</t>
  </si>
  <si>
    <t>G-protein coupled receptor Mth2-like</t>
  </si>
  <si>
    <t>chr8:14575141-14593765</t>
  </si>
  <si>
    <t>XP_004927373.3</t>
  </si>
  <si>
    <t>FBgn0028956</t>
  </si>
  <si>
    <t>CG6530</t>
  </si>
  <si>
    <t>mthl3</t>
  </si>
  <si>
    <t>FBgn0035789</t>
  </si>
  <si>
    <t>CG16992</t>
  </si>
  <si>
    <t>mthl6</t>
  </si>
  <si>
    <t>FBgn0035847</t>
  </si>
  <si>
    <t>CG7476</t>
  </si>
  <si>
    <t>mthl7</t>
  </si>
  <si>
    <t>FBgn0035623</t>
  </si>
  <si>
    <t>CG17795</t>
  </si>
  <si>
    <t>mthl2</t>
  </si>
  <si>
    <t>BMgn009820</t>
  </si>
  <si>
    <t>methuselah-like protein 10</t>
  </si>
  <si>
    <t>Bm_scaf255:43409-43964</t>
  </si>
  <si>
    <t>AEM43038.1</t>
  </si>
  <si>
    <t>FBgn0036742</t>
  </si>
  <si>
    <t>CG7497</t>
  </si>
  <si>
    <t>BMgn010037</t>
  </si>
  <si>
    <t>uncharacterized protein LOC101746233</t>
  </si>
  <si>
    <t>chr7:698358-701773</t>
  </si>
  <si>
    <t>XP_021209179.1</t>
  </si>
  <si>
    <t>FBgn0259998</t>
  </si>
  <si>
    <t>CG17571</t>
  </si>
  <si>
    <t>BMgn010063</t>
  </si>
  <si>
    <t>trypsin, alkaline A-like</t>
  </si>
  <si>
    <t>chr7:1748882-1754327</t>
  </si>
  <si>
    <t>XP_004923290.1</t>
  </si>
  <si>
    <t>FBgn0036891</t>
  </si>
  <si>
    <t>CG9372</t>
  </si>
  <si>
    <t>BMgn010257</t>
  </si>
  <si>
    <t>hemocyte protease-1</t>
  </si>
  <si>
    <t>chr7:9067663-9077923</t>
  </si>
  <si>
    <t>BAG70409.1</t>
  </si>
  <si>
    <t>FBgn0040260</t>
  </si>
  <si>
    <t>CG17932</t>
  </si>
  <si>
    <t>Ugt36Bc</t>
  </si>
  <si>
    <t>BMgn010295</t>
  </si>
  <si>
    <t>UDP-glycosyltransferase UGT40B4 precursor</t>
  </si>
  <si>
    <t>chr7:11070656-11096744</t>
  </si>
  <si>
    <t>NP_001243965.1</t>
  </si>
  <si>
    <t>FBgn0028940</t>
  </si>
  <si>
    <t>CG8864</t>
  </si>
  <si>
    <t>Cyp28a5</t>
  </si>
  <si>
    <t>BMgn010429</t>
  </si>
  <si>
    <t>uncharacterized protein LOC101736895</t>
  </si>
  <si>
    <t>chr12:4009248-4014609</t>
  </si>
  <si>
    <t>NP_001269151.1</t>
  </si>
  <si>
    <t>FBgn0262475</t>
  </si>
  <si>
    <t>CG43065</t>
  </si>
  <si>
    <t>bru-2</t>
  </si>
  <si>
    <t>BMgn010431</t>
  </si>
  <si>
    <t>CUGBP Elav-like family member 1 isoform X5</t>
  </si>
  <si>
    <t>chr12:3457796-3552407</t>
  </si>
  <si>
    <t>XP_012548683.1</t>
  </si>
  <si>
    <t>FBgn0028841</t>
  </si>
  <si>
    <t>CG17330</t>
  </si>
  <si>
    <t>jhamt</t>
  </si>
  <si>
    <t>BMgn010564</t>
  </si>
  <si>
    <t>uncharacterized protein LOC101745245/BmRab3</t>
  </si>
  <si>
    <t>chr12:7314383-7314749</t>
  </si>
  <si>
    <t>XP_021205846.1</t>
  </si>
  <si>
    <t>FBgn0052499</t>
  </si>
  <si>
    <t>CG32499</t>
  </si>
  <si>
    <t>Cda4</t>
  </si>
  <si>
    <t>BMgn010573</t>
  </si>
  <si>
    <t>uncharacterized protein LOC101746257</t>
  </si>
  <si>
    <t>chr12:7971781-8015692</t>
  </si>
  <si>
    <t>XP_012548585.1</t>
  </si>
  <si>
    <t>FBgn0031619</t>
  </si>
  <si>
    <t>CG3355</t>
  </si>
  <si>
    <t>BMgn010589</t>
  </si>
  <si>
    <t xml:space="preserve">Trypsin Hz19 </t>
  </si>
  <si>
    <t>chr12:9263377-9263569</t>
  </si>
  <si>
    <t>XP_004926970.1</t>
  </si>
  <si>
    <t>FBgn0038130</t>
  </si>
  <si>
    <t>CG8630</t>
  </si>
  <si>
    <t>BMgn010676</t>
  </si>
  <si>
    <t>stearoyl-CoA desaturase 5</t>
  </si>
  <si>
    <t>chr12:12063322-12103143</t>
  </si>
  <si>
    <t>XP_004925565.1</t>
  </si>
  <si>
    <t>FBgn0038132</t>
  </si>
  <si>
    <t>CG15887</t>
  </si>
  <si>
    <t>BMgn010677</t>
  </si>
  <si>
    <t>uncharacterized protein LOC101743593 isoform X1</t>
  </si>
  <si>
    <t>chr12:12116912-12122925</t>
  </si>
  <si>
    <t>XP_004925566.1</t>
  </si>
  <si>
    <t>FBgn0038135</t>
  </si>
  <si>
    <t>CG8773</t>
  </si>
  <si>
    <t>BMgn010679</t>
  </si>
  <si>
    <t>glutamyl aminopeptidase-like</t>
  </si>
  <si>
    <t>chr12:12134619-12154167</t>
  </si>
  <si>
    <t>NP_001274771.1</t>
  </si>
  <si>
    <t>FBgn0004110</t>
  </si>
  <si>
    <t>CG7895</t>
  </si>
  <si>
    <t>tin</t>
  </si>
  <si>
    <t>BMgn010704</t>
  </si>
  <si>
    <t>homeobox protein Nkx-2</t>
  </si>
  <si>
    <t>chr26:4809007-4810636</t>
  </si>
  <si>
    <t>XP_004933124.1</t>
  </si>
  <si>
    <t>FBgn0037618</t>
  </si>
  <si>
    <t>CG11762</t>
  </si>
  <si>
    <t>BMgn010721</t>
  </si>
  <si>
    <t>zinc finger protein 391-like isoform X2</t>
  </si>
  <si>
    <t>chr26:3865111-3876986</t>
  </si>
  <si>
    <t>XP_004933057.1</t>
  </si>
  <si>
    <t>CG1208,glob3</t>
  </si>
  <si>
    <t>chr26:2256942-2289687</t>
  </si>
  <si>
    <t>chr26:656380-712096</t>
  </si>
  <si>
    <t>FBgn0020508</t>
  </si>
  <si>
    <t>CG9540</t>
  </si>
  <si>
    <t>Ag5r2</t>
  </si>
  <si>
    <t>BMgn010817</t>
  </si>
  <si>
    <t>uncharacterized protein LOC101737322</t>
  </si>
  <si>
    <t>chr26:2965130-2975547</t>
  </si>
  <si>
    <t>XP_021208174.1</t>
  </si>
  <si>
    <t>FBgn0243514</t>
  </si>
  <si>
    <t>CG6124</t>
  </si>
  <si>
    <t>eater</t>
  </si>
  <si>
    <t>BMgn010891</t>
  </si>
  <si>
    <t>zonadhesin-like isoform X3</t>
  </si>
  <si>
    <t>chr22:22210139-22275131</t>
  </si>
  <si>
    <t>XP_021202412.1</t>
  </si>
  <si>
    <t>FBgn0039030</t>
  </si>
  <si>
    <t>CG6660</t>
  </si>
  <si>
    <t>BMgn010920</t>
  </si>
  <si>
    <t>elongation of very long chain fatty acids protein 7-like</t>
  </si>
  <si>
    <t>chr22:19332111-19339549</t>
  </si>
  <si>
    <t>XP_012544586.1</t>
  </si>
  <si>
    <t>FBgn0053105</t>
  </si>
  <si>
    <t>CG33105</t>
  </si>
  <si>
    <t>p24-2</t>
  </si>
  <si>
    <t>BMgn010959</t>
  </si>
  <si>
    <t>transmembrane emp24 protein transport domain containing 9 precursor</t>
  </si>
  <si>
    <t>chr23:2980938-2983483</t>
  </si>
  <si>
    <t>NP_001040538.1</t>
  </si>
  <si>
    <t>FBgn0029969</t>
  </si>
  <si>
    <t>CG10932</t>
  </si>
  <si>
    <t>BMgn011029</t>
  </si>
  <si>
    <t>acetoacetyl-CoA thiolase isoform X1</t>
  </si>
  <si>
    <t>chr23:6115284-6118404</t>
  </si>
  <si>
    <t>XP_021209236.1</t>
  </si>
  <si>
    <t>FBgn0036622</t>
  </si>
  <si>
    <t>CG4753</t>
  </si>
  <si>
    <t>BMgn011091</t>
  </si>
  <si>
    <t>lysocardiolipin acyltransferase 1-like</t>
  </si>
  <si>
    <t>chr23:7954324-7958264</t>
  </si>
  <si>
    <t>XP_012543873.1</t>
  </si>
  <si>
    <t>FBgn0016032</t>
  </si>
  <si>
    <t>CG2374</t>
  </si>
  <si>
    <t>lbm</t>
  </si>
  <si>
    <t>BMgn011109</t>
  </si>
  <si>
    <t>23 kDa integral membrane protein-like isoform X5</t>
  </si>
  <si>
    <t>chr23:22851041-22856049</t>
  </si>
  <si>
    <t>XP_004926002.1</t>
  </si>
  <si>
    <t>FBgn0033127</t>
  </si>
  <si>
    <t>CG12845</t>
  </si>
  <si>
    <t>Tsp42Ef</t>
  </si>
  <si>
    <t>FBgn0033128</t>
  </si>
  <si>
    <t>CG12142</t>
  </si>
  <si>
    <t>Tsp42Eg</t>
  </si>
  <si>
    <t>FBgn0033130</t>
  </si>
  <si>
    <t>CG12843</t>
  </si>
  <si>
    <t>Tsp42Ei</t>
  </si>
  <si>
    <t>FBgn0033133</t>
  </si>
  <si>
    <t>CG12841</t>
  </si>
  <si>
    <t>Tsp42Ek</t>
  </si>
  <si>
    <t>FBgn0033134</t>
  </si>
  <si>
    <t>CG12840</t>
  </si>
  <si>
    <t>Tsp42El</t>
  </si>
  <si>
    <t>FBgn0261803</t>
  </si>
  <si>
    <t>CG42749</t>
  </si>
  <si>
    <t>CG15786</t>
  </si>
  <si>
    <t>BMgn011141</t>
  </si>
  <si>
    <t>uncharacterized protein LOC101735378</t>
  </si>
  <si>
    <t>chr23:22143665-22214264</t>
  </si>
  <si>
    <t>XP_004926014.2</t>
  </si>
  <si>
    <t>BMgn011207</t>
  </si>
  <si>
    <t>chr23:19240145-19255978</t>
  </si>
  <si>
    <t>XP_012549859.1</t>
  </si>
  <si>
    <t>FBgn0058006</t>
  </si>
  <si>
    <t>CG40006</t>
  </si>
  <si>
    <t>BMgn011212</t>
  </si>
  <si>
    <t>scavenger receptor class B member 1</t>
  </si>
  <si>
    <t>chr23:19037423-19144359</t>
  </si>
  <si>
    <t>XP_012549834.1</t>
  </si>
  <si>
    <t>FBgn0030522</t>
  </si>
  <si>
    <t>CG11103</t>
  </si>
  <si>
    <t>BMgn011322</t>
  </si>
  <si>
    <t>TM2 domain-containing protein CG11103</t>
  </si>
  <si>
    <t>chr23:16067543-16068300</t>
  </si>
  <si>
    <t>XP_004930704.1</t>
  </si>
  <si>
    <t>FBgn0034142</t>
  </si>
  <si>
    <t>CG8306</t>
  </si>
  <si>
    <t>BMgn011398</t>
  </si>
  <si>
    <t>putative fatty acyl-CoA reductase CG8306</t>
  </si>
  <si>
    <t>chr23:20021333-20048114</t>
  </si>
  <si>
    <t>XP_004930778.1</t>
  </si>
  <si>
    <t>FBgn0029999</t>
  </si>
  <si>
    <t>CG1575</t>
  </si>
  <si>
    <t>BMgn011568</t>
  </si>
  <si>
    <t>testis-expressed sequence 10 protein</t>
  </si>
  <si>
    <t>chr23:12099178-12123862</t>
  </si>
  <si>
    <t>XP_004932679.1</t>
  </si>
  <si>
    <t>FBgn0030347</t>
  </si>
  <si>
    <t>CG15739</t>
  </si>
  <si>
    <t>BMgn011596</t>
  </si>
  <si>
    <t>phosphoglycolate phosphatase 2-like</t>
  </si>
  <si>
    <t>Bm_scaf197:18007-61524</t>
  </si>
  <si>
    <t>XP_004927568.1</t>
  </si>
  <si>
    <t>chr11:8161039-8170770</t>
  </si>
  <si>
    <t>FBgn0030300</t>
  </si>
  <si>
    <t>CG1747</t>
  </si>
  <si>
    <t>Sk1</t>
  </si>
  <si>
    <t>BMgn011622</t>
  </si>
  <si>
    <t>sphingosine kinase 1-like</t>
  </si>
  <si>
    <t>chr11:9453676-9468834</t>
  </si>
  <si>
    <t>XP_004931675.2</t>
  </si>
  <si>
    <t>FBgn0032161</t>
  </si>
  <si>
    <t>CG4594</t>
  </si>
  <si>
    <t>BMgn011639</t>
  </si>
  <si>
    <t>enoyl-CoA delta isomerase 1, mitochondrial-like</t>
  </si>
  <si>
    <t>chr11:10543155-10549659</t>
  </si>
  <si>
    <t>XP_004931569.1</t>
  </si>
  <si>
    <t>FBgn0036741</t>
  </si>
  <si>
    <t>CG7510</t>
  </si>
  <si>
    <t>BMgn011733</t>
  </si>
  <si>
    <t>integral membrane protein GPR155 isoform X1</t>
  </si>
  <si>
    <t>chr11:13567523-13584161</t>
  </si>
  <si>
    <t>XP_012550509.1</t>
  </si>
  <si>
    <t>FBgn0015522</t>
  </si>
  <si>
    <t>CG14489</t>
  </si>
  <si>
    <t>olf186-M</t>
  </si>
  <si>
    <t>BMgn011790</t>
  </si>
  <si>
    <t>uncharacterized protein LOC101741084 isoform X2</t>
  </si>
  <si>
    <t>chr11:12455327-12470903</t>
  </si>
  <si>
    <t>XP_021207256.1</t>
  </si>
  <si>
    <t>FBgn0036759</t>
  </si>
  <si>
    <t>CG5577</t>
  </si>
  <si>
    <t>BMgn011791</t>
  </si>
  <si>
    <t>phosphoglycolate phosphatase-like</t>
  </si>
  <si>
    <t>chr11:12422196-12427411</t>
  </si>
  <si>
    <t>XP_004931506.1</t>
  </si>
  <si>
    <t>FBgn0030057</t>
  </si>
  <si>
    <t>PPT1</t>
  </si>
  <si>
    <t>Ppt1</t>
  </si>
  <si>
    <t>BMgn011835</t>
  </si>
  <si>
    <t>palmitoyl-protein thioesterase 1 isoform X1</t>
  </si>
  <si>
    <t>chr11:10835018-10840149</t>
  </si>
  <si>
    <t>XP_004931556.1</t>
  </si>
  <si>
    <t>FBgn0038986</t>
  </si>
  <si>
    <t>CG5278</t>
  </si>
  <si>
    <t>BMgn010945</t>
  </si>
  <si>
    <t>elongation of very long chain fatty acids protein 7-like isoform X1</t>
  </si>
  <si>
    <t>chr22:19383250-19387622</t>
  </si>
  <si>
    <t>XP_012544599.1</t>
  </si>
  <si>
    <t>FBgn0032209</t>
  </si>
  <si>
    <t>CG18144</t>
  </si>
  <si>
    <t>Hand</t>
  </si>
  <si>
    <t>BMgn012003</t>
  </si>
  <si>
    <t>heart- and neural crest derivatives-expressed protein 2 isoform X1</t>
  </si>
  <si>
    <t>chr11:4903197-4910599</t>
  </si>
  <si>
    <t>XP_004924229.1</t>
  </si>
  <si>
    <t>FBgn0262870</t>
  </si>
  <si>
    <t>CG43225</t>
  </si>
  <si>
    <t>CG13717</t>
  </si>
  <si>
    <t>BMgn012092</t>
  </si>
  <si>
    <t>contactin-associated protein-like 5</t>
  </si>
  <si>
    <t>chr11:18740553-18776742</t>
  </si>
  <si>
    <t>XP_012551606.1</t>
  </si>
  <si>
    <t>FBgn0051217</t>
  </si>
  <si>
    <t>CG31217</t>
  </si>
  <si>
    <t>modSP</t>
  </si>
  <si>
    <t>BMgn012215</t>
  </si>
  <si>
    <t>hemolymph protein 14</t>
  </si>
  <si>
    <t>Bm_scaf168:161259-191311</t>
  </si>
  <si>
    <t>AFK93534.1</t>
  </si>
  <si>
    <t>FBgn0037975</t>
  </si>
  <si>
    <t>CG3397</t>
  </si>
  <si>
    <t>BMgn012268</t>
  </si>
  <si>
    <t>L-galactose dehydrogenase-like isoform X1</t>
  </si>
  <si>
    <t>chr1:16660234-16685063</t>
  </si>
  <si>
    <t>XP_004933152.1</t>
  </si>
  <si>
    <t>FBgn0004654</t>
  </si>
  <si>
    <t>CG3724</t>
  </si>
  <si>
    <t>Pgd</t>
  </si>
  <si>
    <t>BMgn012298</t>
  </si>
  <si>
    <t>6-phosphogluconate dehydrogenase</t>
  </si>
  <si>
    <t>chr1:15112862-15127673</t>
  </si>
  <si>
    <t>XP_021208182.1</t>
  </si>
  <si>
    <t>FBgn0027660</t>
  </si>
  <si>
    <t>CG3897</t>
  </si>
  <si>
    <t>blot</t>
  </si>
  <si>
    <t>BMgn012340</t>
  </si>
  <si>
    <t>sodium-dependent nutrient amino acid transporter 1-like</t>
  </si>
  <si>
    <t>chr1:17686929-17695283</t>
  </si>
  <si>
    <t>XP_012551814.1</t>
  </si>
  <si>
    <t>FBgn0036279</t>
  </si>
  <si>
    <t>CG4357</t>
  </si>
  <si>
    <t>Ncc69</t>
  </si>
  <si>
    <t>BMgn012368</t>
  </si>
  <si>
    <t>bumetanide-sensitive sodium-(potassium)-chloride cotransporter</t>
  </si>
  <si>
    <t>chr21:1561493-1591638</t>
  </si>
  <si>
    <t>XP_012545232.1</t>
  </si>
  <si>
    <t>FBgn0032785</t>
  </si>
  <si>
    <t>CG10026</t>
  </si>
  <si>
    <t>BMgn012441</t>
  </si>
  <si>
    <t>clavesin-2-like</t>
  </si>
  <si>
    <t>chr21:3127581-3149270</t>
  </si>
  <si>
    <t>XP_004925626.1</t>
  </si>
  <si>
    <t>FBgn0032603</t>
  </si>
  <si>
    <t>CG17928</t>
  </si>
  <si>
    <t>BMgn012487</t>
  </si>
  <si>
    <t>cytochrome b5-related protein-like</t>
  </si>
  <si>
    <t>chr9:11671088-11688064</t>
  </si>
  <si>
    <t>XP_012544041.1</t>
  </si>
  <si>
    <t>FBgn0034494</t>
  </si>
  <si>
    <t>CG10444</t>
  </si>
  <si>
    <t>BMgn012502</t>
  </si>
  <si>
    <t>Sodium/solute symporter</t>
  </si>
  <si>
    <t>chr9:10483830-10512074</t>
  </si>
  <si>
    <t>XP_021202234.1</t>
  </si>
  <si>
    <t>FBgn0033763</t>
  </si>
  <si>
    <t>CG8646</t>
  </si>
  <si>
    <t>BMgn012512</t>
  </si>
  <si>
    <t>arylsulfatase B-like</t>
  </si>
  <si>
    <t>chr9:9754434-9756477</t>
  </si>
  <si>
    <t>XP_012544010.1</t>
  </si>
  <si>
    <t>TepII</t>
  </si>
  <si>
    <t>FBgn0041183</t>
  </si>
  <si>
    <t>CG18096</t>
  </si>
  <si>
    <t>TepI</t>
  </si>
  <si>
    <t>FBgn0265089</t>
  </si>
  <si>
    <t>EIF4E-3</t>
  </si>
  <si>
    <t>eIF4E-3</t>
  </si>
  <si>
    <t>BMgn012675</t>
  </si>
  <si>
    <t>eukaryotic initiation factor 4E-1</t>
  </si>
  <si>
    <t>chr22:2755247-2760790</t>
  </si>
  <si>
    <t>NP_001091832.1</t>
  </si>
  <si>
    <t>FBgn0035379</t>
  </si>
  <si>
    <t>CG9972</t>
  </si>
  <si>
    <t>spz5</t>
  </si>
  <si>
    <t>BMgn012697</t>
  </si>
  <si>
    <t>uncharacterized protein LOC101741202</t>
  </si>
  <si>
    <t>chr22:3551435-3590768</t>
  </si>
  <si>
    <t>XP_004924790.1</t>
  </si>
  <si>
    <t>FBgn0260006</t>
  </si>
  <si>
    <t>CG33968</t>
  </si>
  <si>
    <t>drd</t>
  </si>
  <si>
    <t>BMgn012758</t>
  </si>
  <si>
    <t>uncharacterized protein LOC101744376</t>
  </si>
  <si>
    <t>chr16:248254-262058</t>
  </si>
  <si>
    <t>XP_012548136.1</t>
  </si>
  <si>
    <t>FBgn0003358</t>
  </si>
  <si>
    <t>CG31039</t>
  </si>
  <si>
    <t>Jon99Ci</t>
  </si>
  <si>
    <t>BMgn012786</t>
  </si>
  <si>
    <t>collagenase-like</t>
  </si>
  <si>
    <t>chr16:1399970-1406072</t>
  </si>
  <si>
    <t>XP_004928983.1</t>
  </si>
  <si>
    <t>FBgn0035670</t>
  </si>
  <si>
    <t>CG10472</t>
  </si>
  <si>
    <t>BMgn012791</t>
  </si>
  <si>
    <t>chr16:1630539-1638388</t>
  </si>
  <si>
    <t>XP_004928979.1</t>
  </si>
  <si>
    <t>FBgn0038173</t>
  </si>
  <si>
    <t>CG9345</t>
  </si>
  <si>
    <t>Adgf-C</t>
  </si>
  <si>
    <t>BMgn012939</t>
  </si>
  <si>
    <t>adenosine deaminase related growth factor precursor</t>
  </si>
  <si>
    <t>chr16:8007934-8022424</t>
  </si>
  <si>
    <t>NP_001098698.1</t>
  </si>
  <si>
    <t>FBgn0033836</t>
  </si>
  <si>
    <t>CG18278</t>
  </si>
  <si>
    <t>BMgn012952</t>
  </si>
  <si>
    <t>N-acetylglucosamine-6-sulfatase-like</t>
  </si>
  <si>
    <t>chr16:6837070-6860016</t>
  </si>
  <si>
    <t>XP_004928865.1</t>
  </si>
  <si>
    <t>FBgn0038468</t>
  </si>
  <si>
    <t>CG5225</t>
  </si>
  <si>
    <t>BMgn013062</t>
  </si>
  <si>
    <t>ataxin-2-like protein</t>
  </si>
  <si>
    <t>chr16:1951594-1993196</t>
  </si>
  <si>
    <t>XP_021205395.1</t>
  </si>
  <si>
    <t>FBgn0065032</t>
  </si>
  <si>
    <t>CG8936</t>
  </si>
  <si>
    <t>Arpc3B</t>
  </si>
  <si>
    <t>BMgn013120</t>
  </si>
  <si>
    <t>Arp2/3 complex subunit</t>
  </si>
  <si>
    <t>chr16:9942629-9948615</t>
  </si>
  <si>
    <t>NP_001041679.1</t>
  </si>
  <si>
    <t>FBgn0033304</t>
  </si>
  <si>
    <t>CG2397</t>
  </si>
  <si>
    <t>Cyp6a13</t>
  </si>
  <si>
    <t>BMgn013241</t>
  </si>
  <si>
    <t>cytochrome P450 CYP6AE7</t>
  </si>
  <si>
    <t>chr16:13566813-13568816</t>
  </si>
  <si>
    <t>NP_001104006.1</t>
  </si>
  <si>
    <t>FBgn0035791</t>
  </si>
  <si>
    <t>CG8539</t>
  </si>
  <si>
    <t>BMgn013276</t>
  </si>
  <si>
    <t>Carboxypeptidase (Precursor)</t>
  </si>
  <si>
    <t>chr16:11956081-11973533</t>
  </si>
  <si>
    <t>FBgn0033995</t>
  </si>
  <si>
    <t>CG8090</t>
  </si>
  <si>
    <t>BMgn013305</t>
  </si>
  <si>
    <t>Golgi pH regulator</t>
  </si>
  <si>
    <t>chr24:3979988-3986654</t>
  </si>
  <si>
    <t>XP_004924915.1</t>
  </si>
  <si>
    <t>FBgn0004797</t>
  </si>
  <si>
    <t>CG31991</t>
  </si>
  <si>
    <t>mdy</t>
  </si>
  <si>
    <t>BMgn013552</t>
  </si>
  <si>
    <t>diacylglycerol O-acyltransferase 1 isoform X1</t>
  </si>
  <si>
    <t>chr4:10778967-10795187</t>
  </si>
  <si>
    <t>XP_004927020.1</t>
  </si>
  <si>
    <t>FBgn0027843</t>
  </si>
  <si>
    <t>CG6906</t>
  </si>
  <si>
    <t>CAH2</t>
  </si>
  <si>
    <t>BMgn013579</t>
  </si>
  <si>
    <t>carbonic anhydrase 1-like</t>
  </si>
  <si>
    <t>chr6:2133396-2136376</t>
  </si>
  <si>
    <t>XP_012545079.1</t>
  </si>
  <si>
    <t>FBgn0050091</t>
  </si>
  <si>
    <t>CG30091</t>
  </si>
  <si>
    <t>BMgn013739</t>
  </si>
  <si>
    <t>transmembrane protease serine 11A-like</t>
  </si>
  <si>
    <t>chr28:9153529-9158771</t>
  </si>
  <si>
    <t>XP_021209315.1</t>
  </si>
  <si>
    <t>FBgn0033906</t>
  </si>
  <si>
    <t>CG8331</t>
  </si>
  <si>
    <t>BMgn013777</t>
  </si>
  <si>
    <t>receptor expression enhancing protein isoform 2</t>
  </si>
  <si>
    <t>chr28:6653863-6670430</t>
  </si>
  <si>
    <t>NP_001040329.1</t>
  </si>
  <si>
    <t>FBgn0010053</t>
  </si>
  <si>
    <t>CG15101</t>
  </si>
  <si>
    <t>Jheh1</t>
  </si>
  <si>
    <t>BMgn013929</t>
  </si>
  <si>
    <t>juvenile hormone epoxide hydrolase-like protein 5</t>
  </si>
  <si>
    <t>chr28:647524-656446</t>
  </si>
  <si>
    <t>NP_001171331.1</t>
  </si>
  <si>
    <t>FBgn0262624</t>
  </si>
  <si>
    <t>CG12026</t>
  </si>
  <si>
    <t>BMgn013935</t>
  </si>
  <si>
    <t>lipoma HMGIC fusion partner-like 3 protein</t>
  </si>
  <si>
    <t>chr28:366786-395231</t>
  </si>
  <si>
    <t>XP_012552106.1</t>
  </si>
  <si>
    <t>chr28:3364429-3379773</t>
  </si>
  <si>
    <t>FBgn0031693</t>
  </si>
  <si>
    <t>CG14032</t>
  </si>
  <si>
    <t>Cyp4ac1</t>
  </si>
  <si>
    <t>BMgn014043</t>
  </si>
  <si>
    <t>cytochrome P450 4C1-like</t>
  </si>
  <si>
    <t>Bm_scaf206:16858-44916</t>
  </si>
  <si>
    <t>XP_004927603.1</t>
  </si>
  <si>
    <t>FBgn0050104</t>
  </si>
  <si>
    <t>CG30104</t>
  </si>
  <si>
    <t>BMgn014049</t>
  </si>
  <si>
    <t>ecto-nucleotidase precursor</t>
  </si>
  <si>
    <t>Bm_scaf218:23682-77022</t>
  </si>
  <si>
    <t>XP_021204617.1</t>
  </si>
  <si>
    <t>FBgn0035770</t>
  </si>
  <si>
    <t>CG8588</t>
  </si>
  <si>
    <t>pst</t>
  </si>
  <si>
    <t>BMgn014091</t>
  </si>
  <si>
    <t>uncharacterized protein LOC101736214</t>
  </si>
  <si>
    <t>Bm_scaf338:783-9584</t>
  </si>
  <si>
    <t>XP_021208651.1</t>
  </si>
  <si>
    <t>FBgn0259101</t>
  </si>
  <si>
    <t>CG42249</t>
  </si>
  <si>
    <t>BMgn014198</t>
  </si>
  <si>
    <t>apyrase-like</t>
  </si>
  <si>
    <t>Bm_scaf243:12492-25316</t>
  </si>
  <si>
    <t>XP_004927708.1</t>
  </si>
  <si>
    <t>FBgn0032601</t>
  </si>
  <si>
    <t>CG17914</t>
  </si>
  <si>
    <t>yellow-b</t>
  </si>
  <si>
    <t>BMgn014224</t>
  </si>
  <si>
    <t>Yellow-f</t>
  </si>
  <si>
    <t>chr8:1521554-1551038</t>
  </si>
  <si>
    <t>XP_021203127.1</t>
  </si>
  <si>
    <t>FBgn0010651</t>
  </si>
  <si>
    <t>CG15095</t>
  </si>
  <si>
    <t>l(2)08717</t>
  </si>
  <si>
    <t>BMgn014242</t>
  </si>
  <si>
    <t>chr8:370258-392356</t>
  </si>
  <si>
    <t>XP_004925374.1</t>
  </si>
  <si>
    <t>FBgn0034784</t>
  </si>
  <si>
    <t>CG9826</t>
  </si>
  <si>
    <t>BMgn014247</t>
  </si>
  <si>
    <t>chr8:205337-241057</t>
  </si>
  <si>
    <t>XP_004925371.1</t>
  </si>
  <si>
    <t>FBgn0039886</t>
  </si>
  <si>
    <t>CG2003</t>
  </si>
  <si>
    <t>FBgn0034783</t>
  </si>
  <si>
    <t>CG9825</t>
  </si>
  <si>
    <t>BMgn014257</t>
  </si>
  <si>
    <t>chr8:469105-470970</t>
  </si>
  <si>
    <t>XP_004925376.2</t>
  </si>
  <si>
    <t>FBgn0034139</t>
  </si>
  <si>
    <t>CG4927</t>
  </si>
  <si>
    <t>BMgn014436</t>
  </si>
  <si>
    <t>serine protease snake-like</t>
  </si>
  <si>
    <t>Bm_scaf212:19819-31115</t>
  </si>
  <si>
    <t>XP_004927620.1</t>
  </si>
  <si>
    <t>FBgn0031738</t>
  </si>
  <si>
    <t>CG9171</t>
  </si>
  <si>
    <t>BMgn014515</t>
  </si>
  <si>
    <t>uncharacterized protein LOC101736465</t>
  </si>
  <si>
    <t>Bm_scaf339:5110-8402</t>
  </si>
  <si>
    <t>XP_004933740.2</t>
  </si>
  <si>
    <t>FBgn0265052</t>
  </si>
  <si>
    <t>St3</t>
  </si>
  <si>
    <t>CG5431</t>
  </si>
  <si>
    <t>BMgn014619</t>
  </si>
  <si>
    <t>estrogen sulfotransferase</t>
  </si>
  <si>
    <t>Bm_scaf641:2561-9040</t>
  </si>
  <si>
    <t>NP_001040491.1</t>
  </si>
  <si>
    <t>FBgn0043577</t>
  </si>
  <si>
    <t>CG9697</t>
  </si>
  <si>
    <t>PGRP-SB2</t>
  </si>
  <si>
    <t>BMgn014669</t>
  </si>
  <si>
    <t>peptidoglycan-recognition protein SB2-like</t>
  </si>
  <si>
    <t>chr1:9165065-9178573</t>
  </si>
  <si>
    <t>XP_004929843.1</t>
  </si>
  <si>
    <t>FBgn0031564</t>
  </si>
  <si>
    <t>CG2816</t>
  </si>
  <si>
    <t>BMgn014809</t>
  </si>
  <si>
    <t>Chymotrypsin inhibitor CI13</t>
  </si>
  <si>
    <t>chr2:6451390-6453370</t>
  </si>
  <si>
    <t>NP_001119737.1</t>
  </si>
  <si>
    <t>FBgn0038738</t>
  </si>
  <si>
    <t>CG4572</t>
  </si>
  <si>
    <t>BMgn015043</t>
  </si>
  <si>
    <t>venom serine carboxypeptidase-like</t>
  </si>
  <si>
    <t>chr4:15710467-15717665</t>
  </si>
  <si>
    <t>XP_004930887.1</t>
  </si>
  <si>
    <t>FBgn0034471</t>
  </si>
  <si>
    <t>CG8462</t>
  </si>
  <si>
    <t>Obp56e</t>
  </si>
  <si>
    <t>BMgn015089</t>
  </si>
  <si>
    <t>antennal binding protein precursor</t>
  </si>
  <si>
    <t>chr5:7133035-7138556</t>
  </si>
  <si>
    <t>NP_001106744.1</t>
  </si>
  <si>
    <t>FBgn0032084</t>
  </si>
  <si>
    <t>CG13101</t>
  </si>
  <si>
    <t>BMgn015161</t>
  </si>
  <si>
    <t>protein rolling stone-like</t>
  </si>
  <si>
    <t>chr5:15609756-15629072</t>
  </si>
  <si>
    <t>XP_004930058.1</t>
  </si>
  <si>
    <t>FBgn0042206</t>
  </si>
  <si>
    <t>CG18548</t>
  </si>
  <si>
    <t>GstD10</t>
  </si>
  <si>
    <t>BMgn015283</t>
  </si>
  <si>
    <t>glutathione S-transferase delta 2</t>
  </si>
  <si>
    <t>chr6:17102361-17123156</t>
  </si>
  <si>
    <t>NP_001036974.1</t>
  </si>
  <si>
    <t>FBgn0036501</t>
  </si>
  <si>
    <t>CG7272</t>
  </si>
  <si>
    <t>BMgn015694</t>
  </si>
  <si>
    <t>sugar transporter SWEET1</t>
  </si>
  <si>
    <t>chr10:17749485-17762410</t>
  </si>
  <si>
    <t>XP_021207329.1</t>
  </si>
  <si>
    <t>FBgn0036833</t>
  </si>
  <si>
    <t>CG3819</t>
  </si>
  <si>
    <t>BMgn016051</t>
  </si>
  <si>
    <t>uncharacterized protein LOC101736304</t>
  </si>
  <si>
    <t>chr14:3070988-3072514</t>
  </si>
  <si>
    <t>XP_004922835.1</t>
  </si>
  <si>
    <t>FBgn0033696</t>
  </si>
  <si>
    <t>CG8859</t>
  </si>
  <si>
    <t>Cyp6g2</t>
  </si>
  <si>
    <t>BMgn016173</t>
  </si>
  <si>
    <t>cytochrome P450 CYP332A1</t>
  </si>
  <si>
    <t>chr15:6643532-6656339</t>
  </si>
  <si>
    <t>NP_001108340.1</t>
  </si>
  <si>
    <t>FBgn0033205</t>
  </si>
  <si>
    <t>CG2064</t>
  </si>
  <si>
    <t>BMgn016283</t>
  </si>
  <si>
    <t>XP_004928973.1</t>
  </si>
  <si>
    <t>FBgn0032713</t>
  </si>
  <si>
    <t>CG17323</t>
  </si>
  <si>
    <t>BMgn016501</t>
  </si>
  <si>
    <t>UDP-glycosyltransferase UGT42A1</t>
  </si>
  <si>
    <t>chr18:8604856-8607914</t>
  </si>
  <si>
    <t>NP_001243968.1</t>
  </si>
  <si>
    <t>BMgn016519</t>
  </si>
  <si>
    <t>elongation of very long chain fatty acids protein 4-like</t>
  </si>
  <si>
    <t>chr18:10497812-10505327</t>
  </si>
  <si>
    <t>XP_004928326.1</t>
  </si>
  <si>
    <t>chr19:1246190-1281850</t>
  </si>
  <si>
    <t>FBgn0010611</t>
  </si>
  <si>
    <t>CG4311</t>
  </si>
  <si>
    <t>Hmgs</t>
  </si>
  <si>
    <t>BMgn016622</t>
  </si>
  <si>
    <t>3-hydroxy-3-methylglutaryl-CoA synthase</t>
  </si>
  <si>
    <t>chr19:9980125-9983183</t>
  </si>
  <si>
    <t>NP_001093297.1</t>
  </si>
  <si>
    <t>FBgn0011695</t>
  </si>
  <si>
    <t>CG11390</t>
  </si>
  <si>
    <t>PebIII</t>
  </si>
  <si>
    <t>BMgn016625</t>
  </si>
  <si>
    <t>chemosensory protein 9 isoform X1</t>
  </si>
  <si>
    <t>chr19:10453128-10528923</t>
  </si>
  <si>
    <t>XP_012549310.1</t>
  </si>
  <si>
    <t>FBgn0037433</t>
  </si>
  <si>
    <t>CG17919</t>
  </si>
  <si>
    <t>BMgn016938</t>
  </si>
  <si>
    <t>protein TERMINAL FLOWER 1-like</t>
  </si>
  <si>
    <t>chr23:9044315-9047407</t>
  </si>
  <si>
    <t>XP_021207881.1</t>
  </si>
  <si>
    <t>FBgn0034736</t>
  </si>
  <si>
    <t>CG6018</t>
  </si>
  <si>
    <t>BMgn016998</t>
  </si>
  <si>
    <t>alpha-esterase 48 isoform X1</t>
  </si>
  <si>
    <t>chr23:18850606-18888249</t>
  </si>
  <si>
    <t>XP_012549721.1</t>
  </si>
  <si>
    <t>FBgn0261393</t>
  </si>
  <si>
    <t>CG1089</t>
  </si>
  <si>
    <t>alpha-Est5</t>
  </si>
  <si>
    <t>FBgn0031646</t>
  </si>
  <si>
    <t>CG2837</t>
  </si>
  <si>
    <t>BMgn017017</t>
  </si>
  <si>
    <t>uncharacterized protein LOC101742014</t>
  </si>
  <si>
    <t>chr23:21965078-21972758</t>
  </si>
  <si>
    <t>XP_004925978.1</t>
  </si>
  <si>
    <t>BMgn017309</t>
  </si>
  <si>
    <t>serine protease inhibitor 7 precursor</t>
  </si>
  <si>
    <t>chr28:536349-537594</t>
  </si>
  <si>
    <t>NP_001139701.1</t>
  </si>
  <si>
    <t>FBgn0041710</t>
  </si>
  <si>
    <t>CG18550</t>
  </si>
  <si>
    <t>yellow-f</t>
  </si>
  <si>
    <t>BMgn017372</t>
  </si>
  <si>
    <t>uncharacterized protein LOC101737203 precursor</t>
  </si>
  <si>
    <t>Bm_scaf149:179074-191088</t>
  </si>
  <si>
    <t>NP_001266441.1</t>
  </si>
  <si>
    <t>FBgn0035529</t>
  </si>
  <si>
    <t>CG1319</t>
  </si>
  <si>
    <t>BMgn017400</t>
  </si>
  <si>
    <t>adrenodoxin</t>
  </si>
  <si>
    <t>Bm_scaf168:69269-78048</t>
  </si>
  <si>
    <t>XP_004927445.1</t>
  </si>
  <si>
    <t>FBgn0033574</t>
  </si>
  <si>
    <t>CG7722</t>
  </si>
  <si>
    <t>BMgn017446</t>
  </si>
  <si>
    <t>serine protease inhibitor 26</t>
  </si>
  <si>
    <t>Bm_scaf291:32918-38719</t>
  </si>
  <si>
    <t>NP_001139718.1</t>
  </si>
  <si>
    <t>FBgn0000166</t>
  </si>
  <si>
    <t>CG1034</t>
  </si>
  <si>
    <t>bcd,zen</t>
  </si>
  <si>
    <t>FBgn0001223</t>
  </si>
  <si>
    <t>CG4460</t>
  </si>
  <si>
    <t>Hsp22,Hsp67Bb</t>
  </si>
  <si>
    <t>FBgn0001320</t>
  </si>
  <si>
    <t>CG4717</t>
  </si>
  <si>
    <t>kni</t>
  </si>
  <si>
    <t>FBgn0001323</t>
  </si>
  <si>
    <t>CG4761</t>
  </si>
  <si>
    <t>knrl</t>
  </si>
  <si>
    <t>FBgn0001967</t>
  </si>
  <si>
    <t>CG16880</t>
  </si>
  <si>
    <t>nimC3</t>
  </si>
  <si>
    <t>FBgn0003356</t>
  </si>
  <si>
    <t>CG31034</t>
  </si>
  <si>
    <t>Jon99Cii</t>
  </si>
  <si>
    <t>FBgn0003357</t>
  </si>
  <si>
    <t>CG31362</t>
  </si>
  <si>
    <t>Jon99Ciii</t>
  </si>
  <si>
    <t>FBgn0004228</t>
  </si>
  <si>
    <t>CG7936</t>
  </si>
  <si>
    <t>mex1</t>
  </si>
  <si>
    <t>FBgn0004430</t>
  </si>
  <si>
    <t>CG1165</t>
  </si>
  <si>
    <t>LysS</t>
  </si>
  <si>
    <t>FBgn0004431</t>
  </si>
  <si>
    <t>CG9120</t>
  </si>
  <si>
    <t>LysX</t>
  </si>
  <si>
    <t>FBgn0005592</t>
  </si>
  <si>
    <t>CG32134</t>
  </si>
  <si>
    <t>btl,l(3)70Da</t>
  </si>
  <si>
    <t>FBgn0010381</t>
  </si>
  <si>
    <t>CG10810</t>
  </si>
  <si>
    <t>Drs</t>
  </si>
  <si>
    <t>FBgn0010385</t>
  </si>
  <si>
    <t>CG1385</t>
  </si>
  <si>
    <t>Def</t>
  </si>
  <si>
    <t>FBgn0011829</t>
  </si>
  <si>
    <t>CG14396</t>
  </si>
  <si>
    <t>Ret</t>
  </si>
  <si>
    <t>FBgn0016675</t>
  </si>
  <si>
    <t>CG9976</t>
  </si>
  <si>
    <t>Lectin-galC1,lectin-37Da,lectin-37Db</t>
  </si>
  <si>
    <t>FBgn0020300</t>
  </si>
  <si>
    <t>CG13695</t>
  </si>
  <si>
    <t>gk</t>
  </si>
  <si>
    <t>FBgn0026190</t>
  </si>
  <si>
    <t>CG9726</t>
  </si>
  <si>
    <t>PH4alphaMP</t>
  </si>
  <si>
    <t>FBgn0027929</t>
  </si>
  <si>
    <t>CG33119</t>
  </si>
  <si>
    <t>nimB1</t>
  </si>
  <si>
    <t>FBgn0028430</t>
  </si>
  <si>
    <t>CG31770</t>
  </si>
  <si>
    <t>He</t>
  </si>
  <si>
    <t>FBgn0028514</t>
  </si>
  <si>
    <t>CG4793</t>
  </si>
  <si>
    <t>FBgn0028542</t>
  </si>
  <si>
    <t>CG33115</t>
  </si>
  <si>
    <t>nimB4</t>
  </si>
  <si>
    <t>FBgn0028955</t>
  </si>
  <si>
    <t>CG8788</t>
  </si>
  <si>
    <t>FBgn0029723</t>
  </si>
  <si>
    <t>CG6986</t>
  </si>
  <si>
    <t>Proc-R</t>
  </si>
  <si>
    <t>FBgn0029770</t>
  </si>
  <si>
    <t>CG4151</t>
  </si>
  <si>
    <t>FBgn0030040</t>
  </si>
  <si>
    <t>CG15347</t>
  </si>
  <si>
    <t>FBgn0030078</t>
  </si>
  <si>
    <t>CG10970</t>
  </si>
  <si>
    <t>CG10970,CG7267</t>
  </si>
  <si>
    <t>FBgn0030262</t>
  </si>
  <si>
    <t>CG2081</t>
  </si>
  <si>
    <t>Vago</t>
  </si>
  <si>
    <t>FBgn0030389</t>
  </si>
  <si>
    <t>CG15927</t>
  </si>
  <si>
    <t>FBgn0030390</t>
  </si>
  <si>
    <t>CG15731</t>
  </si>
  <si>
    <t>FBgn0030836</t>
  </si>
  <si>
    <t>CG8664</t>
  </si>
  <si>
    <t>FBgn0030927</t>
  </si>
  <si>
    <t>CG15046</t>
  </si>
  <si>
    <t>FBgn0030933</t>
  </si>
  <si>
    <t>CG6470</t>
  </si>
  <si>
    <t>FBgn0030994</t>
  </si>
  <si>
    <t>CG14193</t>
  </si>
  <si>
    <t>CG14193,Mec2</t>
  </si>
  <si>
    <t>FBgn0031127</t>
  </si>
  <si>
    <t>CG1835</t>
  </si>
  <si>
    <t>FBgn0031219</t>
  </si>
  <si>
    <t>CG13694</t>
  </si>
  <si>
    <t>FBgn0031360</t>
  </si>
  <si>
    <t>CG31937</t>
  </si>
  <si>
    <t>FBgn0031389</t>
  </si>
  <si>
    <t>CG4259</t>
  </si>
  <si>
    <t>FBgn0031449</t>
  </si>
  <si>
    <t>CG31689</t>
  </si>
  <si>
    <t>FBgn0031469</t>
  </si>
  <si>
    <t>CG18558</t>
  </si>
  <si>
    <t>FBgn0031560</t>
  </si>
  <si>
    <t>CG16713</t>
  </si>
  <si>
    <t>FBgn0031579</t>
  </si>
  <si>
    <t>CG15422</t>
  </si>
  <si>
    <t>FBgn0031580</t>
  </si>
  <si>
    <t>CG15423</t>
  </si>
  <si>
    <t>FBgn0031653</t>
  </si>
  <si>
    <t>CG8871</t>
  </si>
  <si>
    <t>Jon25Biii</t>
  </si>
  <si>
    <t>FBgn0031805</t>
  </si>
  <si>
    <t>CG9505</t>
  </si>
  <si>
    <t>FBgn0032087</t>
  </si>
  <si>
    <t>CG9568</t>
  </si>
  <si>
    <t>FBgn0032331</t>
  </si>
  <si>
    <t>CG14913</t>
  </si>
  <si>
    <t>FBgn0032639</t>
  </si>
  <si>
    <t>CG18563</t>
  </si>
  <si>
    <t>FBgn0032665</t>
  </si>
  <si>
    <t>CG15152</t>
  </si>
  <si>
    <t>FBgn0032693</t>
  </si>
  <si>
    <t>CG10391</t>
  </si>
  <si>
    <t>Cyp310a1</t>
  </si>
  <si>
    <t>FBgn0032805</t>
  </si>
  <si>
    <t>CG10337</t>
  </si>
  <si>
    <t>FBgn0032900</t>
  </si>
  <si>
    <t>CG14401</t>
  </si>
  <si>
    <t>FBgn0033221</t>
  </si>
  <si>
    <t>CG12825</t>
  </si>
  <si>
    <t>FBgn0033222</t>
  </si>
  <si>
    <t>CG12824</t>
  </si>
  <si>
    <t>FBgn0033287</t>
  </si>
  <si>
    <t>CG8701</t>
  </si>
  <si>
    <t>FBgn0033321</t>
  </si>
  <si>
    <t>CG8738</t>
  </si>
  <si>
    <t>FBgn0033440</t>
  </si>
  <si>
    <t>CG10459</t>
  </si>
  <si>
    <t>CG10459,CG1773</t>
  </si>
  <si>
    <t>FBgn0033820</t>
  </si>
  <si>
    <t>CG4716</t>
  </si>
  <si>
    <t>FBgn0034140</t>
  </si>
  <si>
    <t>CG8317</t>
  </si>
  <si>
    <t>FBgn0034198</t>
  </si>
  <si>
    <t>CG11400</t>
  </si>
  <si>
    <t>FBgn0034199</t>
  </si>
  <si>
    <t>CG15917</t>
  </si>
  <si>
    <t>FBgn0034221</t>
  </si>
  <si>
    <t>CG10764</t>
  </si>
  <si>
    <t>FBgn0034290</t>
  </si>
  <si>
    <t>CG5773</t>
  </si>
  <si>
    <t>FBgn0034318</t>
  </si>
  <si>
    <t>CG14500</t>
  </si>
  <si>
    <t>FBgn0034365</t>
  </si>
  <si>
    <t>CG5335</t>
  </si>
  <si>
    <t>FBgn0034398</t>
  </si>
  <si>
    <t>CG15098</t>
  </si>
  <si>
    <t>FBgn0034399</t>
  </si>
  <si>
    <t>CG15083</t>
  </si>
  <si>
    <t>FBgn0034468</t>
  </si>
  <si>
    <t>CG11797</t>
  </si>
  <si>
    <t>Obp56a</t>
  </si>
  <si>
    <t>FBgn0034541</t>
  </si>
  <si>
    <t>CG13437</t>
  </si>
  <si>
    <t>FBgn0034588</t>
  </si>
  <si>
    <t>CG9394</t>
  </si>
  <si>
    <t>FBgn0034663</t>
  </si>
  <si>
    <t>CG4363</t>
  </si>
  <si>
    <t>FBgn0034737</t>
  </si>
  <si>
    <t>CG11362</t>
  </si>
  <si>
    <t>FBgn0034755</t>
  </si>
  <si>
    <t>CG3746</t>
  </si>
  <si>
    <t>FBgn0035208</t>
  </si>
  <si>
    <t>CG9184</t>
  </si>
  <si>
    <t>FBgn0035412</t>
  </si>
  <si>
    <t>CG14957</t>
  </si>
  <si>
    <t>FBgn0035666</t>
  </si>
  <si>
    <t>CG6580</t>
  </si>
  <si>
    <t>Jon65Aii</t>
  </si>
  <si>
    <t>FBgn0035667</t>
  </si>
  <si>
    <t>CG10475</t>
  </si>
  <si>
    <t>Jon65Ai</t>
  </si>
  <si>
    <t>FBgn0035886</t>
  </si>
  <si>
    <t>CG7118</t>
  </si>
  <si>
    <t>Jon66Ci</t>
  </si>
  <si>
    <t>FBgn0035887</t>
  </si>
  <si>
    <t>CG7170</t>
  </si>
  <si>
    <t>Jon66Cii</t>
  </si>
  <si>
    <t>FBgn0036024</t>
  </si>
  <si>
    <t>CG18180</t>
  </si>
  <si>
    <t>FBgn0036121</t>
  </si>
  <si>
    <t>CG6310</t>
  </si>
  <si>
    <t>FBgn0036351</t>
  </si>
  <si>
    <t>CG14107</t>
  </si>
  <si>
    <t>FBgn0036422</t>
  </si>
  <si>
    <t>CG3868</t>
  </si>
  <si>
    <t>FBgn0036587</t>
  </si>
  <si>
    <t>CG4950</t>
  </si>
  <si>
    <t>FBgn0036596</t>
  </si>
  <si>
    <t>CG13045</t>
  </si>
  <si>
    <t>FBgn0036627</t>
  </si>
  <si>
    <t>CG4680</t>
  </si>
  <si>
    <t>FBgn0036676</t>
  </si>
  <si>
    <t>CG13028</t>
  </si>
  <si>
    <t>FBgn0036716</t>
  </si>
  <si>
    <t>CG13728</t>
  </si>
  <si>
    <t>FBgn0036834</t>
  </si>
  <si>
    <t>CG6836</t>
  </si>
  <si>
    <t>FBgn0036835</t>
  </si>
  <si>
    <t>CG14075</t>
  </si>
  <si>
    <t>FBgn0036996</t>
  </si>
  <si>
    <t>CG5932</t>
  </si>
  <si>
    <t>FBgn0037009</t>
  </si>
  <si>
    <t>CG5104</t>
  </si>
  <si>
    <t>FBgn0037090</t>
  </si>
  <si>
    <t>CG7529</t>
  </si>
  <si>
    <t>FBgn0037164</t>
  </si>
  <si>
    <t>CG11438</t>
  </si>
  <si>
    <t>FBgn0037228</t>
  </si>
  <si>
    <t>CG1092</t>
  </si>
  <si>
    <t>FBgn0037395</t>
  </si>
  <si>
    <t>CG10280</t>
  </si>
  <si>
    <t>FBgn0037782</t>
  </si>
  <si>
    <t>CG12813</t>
  </si>
  <si>
    <t>Npc2d</t>
  </si>
  <si>
    <t>FBgn0037885</t>
  </si>
  <si>
    <t>CG17721</t>
  </si>
  <si>
    <t>FBgn0038109</t>
  </si>
  <si>
    <t>CG11656</t>
  </si>
  <si>
    <t>FBgn0038144</t>
  </si>
  <si>
    <t>CG8870</t>
  </si>
  <si>
    <t>FBgn0038214</t>
  </si>
  <si>
    <t>CG9616</t>
  </si>
  <si>
    <t>FBgn0038530</t>
  </si>
  <si>
    <t>CG7629</t>
  </si>
  <si>
    <t>AttD</t>
  </si>
  <si>
    <t>FBgn0038654</t>
  </si>
  <si>
    <t>CG14298</t>
  </si>
  <si>
    <t>FBgn0038832</t>
  </si>
  <si>
    <t>CG15695</t>
  </si>
  <si>
    <t>FBgn0038973</t>
  </si>
  <si>
    <t>CG18594</t>
  </si>
  <si>
    <t>FBgn0039098</t>
  </si>
  <si>
    <t>CG13822</t>
  </si>
  <si>
    <t>FBgn0039108</t>
  </si>
  <si>
    <t>CG10232</t>
  </si>
  <si>
    <t>FBgn0039235</t>
  </si>
  <si>
    <t>CG10899</t>
  </si>
  <si>
    <t>FBgn0039328</t>
  </si>
  <si>
    <t>CG10675</t>
  </si>
  <si>
    <t>CHKov2</t>
  </si>
  <si>
    <t>FBgn0039356</t>
  </si>
  <si>
    <t>CG5039</t>
  </si>
  <si>
    <t>FBgn0039467</t>
  </si>
  <si>
    <t>CG14253</t>
  </si>
  <si>
    <t>FBgn0039592</t>
  </si>
  <si>
    <t>CG14062</t>
  </si>
  <si>
    <t>FBgn0039593</t>
  </si>
  <si>
    <t>CG9989</t>
  </si>
  <si>
    <t>FBgn0039612</t>
  </si>
  <si>
    <t>CG14523</t>
  </si>
  <si>
    <t>FBgn0039613</t>
  </si>
  <si>
    <t>CG14527</t>
  </si>
  <si>
    <t>FBgn0039777</t>
  </si>
  <si>
    <t>JON99FII</t>
  </si>
  <si>
    <t>Jon99Fii</t>
  </si>
  <si>
    <t>FBgn0039778</t>
  </si>
  <si>
    <t>CG18030</t>
  </si>
  <si>
    <t>Jon99Fi</t>
  </si>
  <si>
    <t>FBgn0039788</t>
  </si>
  <si>
    <t>CG2241</t>
  </si>
  <si>
    <t>Rpt6R</t>
  </si>
  <si>
    <t>FBgn0039874</t>
  </si>
  <si>
    <t>CG2135</t>
  </si>
  <si>
    <t>FBgn0040089</t>
  </si>
  <si>
    <t>CG14233</t>
  </si>
  <si>
    <t>meso18E</t>
  </si>
  <si>
    <t>FBgn0040251</t>
  </si>
  <si>
    <t>CG6658</t>
  </si>
  <si>
    <t>Ugt86Di</t>
  </si>
  <si>
    <t>FBgn0040658</t>
  </si>
  <si>
    <t>CG13516</t>
  </si>
  <si>
    <t>FBgn0040729</t>
  </si>
  <si>
    <t>CG15126</t>
  </si>
  <si>
    <t>FBgn0040733</t>
  </si>
  <si>
    <t>CG15068</t>
  </si>
  <si>
    <t>FBgn0040743</t>
  </si>
  <si>
    <t>CG15919</t>
  </si>
  <si>
    <t>FBgn0040813</t>
  </si>
  <si>
    <t>CG11051</t>
  </si>
  <si>
    <t>Nplp2</t>
  </si>
  <si>
    <t>FBgn0040965</t>
  </si>
  <si>
    <t>CG13130</t>
  </si>
  <si>
    <t>FBgn0042104</t>
  </si>
  <si>
    <t>CG18747</t>
  </si>
  <si>
    <t>FBgn0045761</t>
  </si>
  <si>
    <t>CG10618</t>
  </si>
  <si>
    <t>CHKov1</t>
  </si>
  <si>
    <t>FBgn0046302</t>
  </si>
  <si>
    <t>CG10650</t>
  </si>
  <si>
    <t>FBgn0046696</t>
  </si>
  <si>
    <t>RNASEP:RNA</t>
  </si>
  <si>
    <t>RNaseP:RNA</t>
  </si>
  <si>
    <t>FBgn0046878</t>
  </si>
  <si>
    <t>CG15582</t>
  </si>
  <si>
    <t>Obp83cd</t>
  </si>
  <si>
    <t>FBgn0050000</t>
  </si>
  <si>
    <t>CG30000</t>
  </si>
  <si>
    <t>FBgn0050008</t>
  </si>
  <si>
    <t>CG30008</t>
  </si>
  <si>
    <t>FBgn0050062</t>
  </si>
  <si>
    <t>CG30062</t>
  </si>
  <si>
    <t>FBgn0050090</t>
  </si>
  <si>
    <t>CG30090</t>
  </si>
  <si>
    <t>FBgn0050148</t>
  </si>
  <si>
    <t>CG30148</t>
  </si>
  <si>
    <t>FBgn0050154</t>
  </si>
  <si>
    <t>CG30154</t>
  </si>
  <si>
    <t>FBgn0050285</t>
  </si>
  <si>
    <t>CG30285</t>
  </si>
  <si>
    <t>FBgn0050286</t>
  </si>
  <si>
    <t>CG30286</t>
  </si>
  <si>
    <t>CG30286,CG30287</t>
  </si>
  <si>
    <t>FBgn0050323</t>
  </si>
  <si>
    <t>CG30323</t>
  </si>
  <si>
    <t>FBgn0050354</t>
  </si>
  <si>
    <t>CG30354</t>
  </si>
  <si>
    <t>FBgn0050471</t>
  </si>
  <si>
    <t>CG30471</t>
  </si>
  <si>
    <t>FBgn0050487</t>
  </si>
  <si>
    <t>CG30487</t>
  </si>
  <si>
    <t>FBgn0051054</t>
  </si>
  <si>
    <t>CR31054</t>
  </si>
  <si>
    <t>CG31054</t>
  </si>
  <si>
    <t>FBgn0051231</t>
  </si>
  <si>
    <t>CG31231</t>
  </si>
  <si>
    <t>FBgn0051370</t>
  </si>
  <si>
    <t>CG31370</t>
  </si>
  <si>
    <t>FBgn0051389</t>
  </si>
  <si>
    <t>CG31389</t>
  </si>
  <si>
    <t>FBgn0051436</t>
  </si>
  <si>
    <t>CG31436</t>
  </si>
  <si>
    <t>FBgn0051477</t>
  </si>
  <si>
    <t>CG31477</t>
  </si>
  <si>
    <t>FBgn0051525</t>
  </si>
  <si>
    <t>CG31525</t>
  </si>
  <si>
    <t>FBgn0051614</t>
  </si>
  <si>
    <t>HIS-PSI:CR31614</t>
  </si>
  <si>
    <t>His-Psi:CR31614</t>
  </si>
  <si>
    <t>FBgn0051777</t>
  </si>
  <si>
    <t>CG31777</t>
  </si>
  <si>
    <t>FBgn0051789</t>
  </si>
  <si>
    <t>CG31789</t>
  </si>
  <si>
    <t>FBgn0051955</t>
  </si>
  <si>
    <t>CG31955</t>
  </si>
  <si>
    <t>FBgn0052185</t>
  </si>
  <si>
    <t>CG32185</t>
  </si>
  <si>
    <t>FBgn0052212</t>
  </si>
  <si>
    <t>CG32212</t>
  </si>
  <si>
    <t>FBgn0052259</t>
  </si>
  <si>
    <t>CG32259</t>
  </si>
  <si>
    <t>FBgn0052274</t>
  </si>
  <si>
    <t>CG32274</t>
  </si>
  <si>
    <t>Drs-l</t>
  </si>
  <si>
    <t>FBgn0052318</t>
  </si>
  <si>
    <t>CG32318</t>
  </si>
  <si>
    <t>FBgn0052365</t>
  </si>
  <si>
    <t>CG32365</t>
  </si>
  <si>
    <t>FBgn0052475</t>
  </si>
  <si>
    <t>CG32475</t>
  </si>
  <si>
    <t>mthl8</t>
  </si>
  <si>
    <t>FBgn0052594</t>
  </si>
  <si>
    <t>CG32594</t>
  </si>
  <si>
    <t>FBgn0052641</t>
  </si>
  <si>
    <t>CG32641</t>
  </si>
  <si>
    <t>FBgn0052817</t>
  </si>
  <si>
    <t>CG32817</t>
  </si>
  <si>
    <t>FBgn0052845</t>
  </si>
  <si>
    <t>CG32845</t>
  </si>
  <si>
    <t>FBgn0053189</t>
  </si>
  <si>
    <t>CG33189</t>
  </si>
  <si>
    <t>FBgn0053194</t>
  </si>
  <si>
    <t>CG33194</t>
  </si>
  <si>
    <t>CheA29a</t>
  </si>
  <si>
    <t>FBgn0053225</t>
  </si>
  <si>
    <t>CG33225</t>
  </si>
  <si>
    <t>FBgn0053307</t>
  </si>
  <si>
    <t>CG33307</t>
  </si>
  <si>
    <t>FBgn0053459</t>
  </si>
  <si>
    <t>CG33459</t>
  </si>
  <si>
    <t>FBgn0053460</t>
  </si>
  <si>
    <t>CG33460</t>
  </si>
  <si>
    <t>FBgn0053465</t>
  </si>
  <si>
    <t>CG33465</t>
  </si>
  <si>
    <t>FBgn0053498</t>
  </si>
  <si>
    <t>CR33498</t>
  </si>
  <si>
    <t>CG33498</t>
  </si>
  <si>
    <t>FBgn0054038</t>
  </si>
  <si>
    <t>CG34038</t>
  </si>
  <si>
    <t>FBgn0058439</t>
  </si>
  <si>
    <t>CG40439</t>
  </si>
  <si>
    <t>FBgn0063449</t>
  </si>
  <si>
    <t>UHG2</t>
  </si>
  <si>
    <t>Uhg2</t>
  </si>
  <si>
    <t>FBgn0063492</t>
  </si>
  <si>
    <t>CG17533</t>
  </si>
  <si>
    <t>GstE8</t>
  </si>
  <si>
    <t>FBgn0064650</t>
  </si>
  <si>
    <t>Dere\GG16505</t>
  </si>
  <si>
    <t>CG12378</t>
  </si>
  <si>
    <t>FBgn0065109</t>
  </si>
  <si>
    <t>CG34058</t>
  </si>
  <si>
    <t>ppk11</t>
  </si>
  <si>
    <t>FBgn0068156</t>
  </si>
  <si>
    <t>Dyak\Fkbp13</t>
  </si>
  <si>
    <t>Fkbp13</t>
  </si>
  <si>
    <t>FBgn0068441</t>
  </si>
  <si>
    <t>Dyak\GE13348</t>
  </si>
  <si>
    <t>CG13335</t>
  </si>
  <si>
    <t>FBgn0069913</t>
  </si>
  <si>
    <t>CG4681</t>
  </si>
  <si>
    <t>FBgn0085095</t>
  </si>
  <si>
    <t>Dsim\dro4</t>
  </si>
  <si>
    <t>dro4</t>
  </si>
  <si>
    <t>FBgn0085197</t>
  </si>
  <si>
    <t>CG34168</t>
  </si>
  <si>
    <t>FBgn0085245</t>
  </si>
  <si>
    <t>CG34216</t>
  </si>
  <si>
    <t>FBgn0085279</t>
  </si>
  <si>
    <t>CG34250</t>
  </si>
  <si>
    <t>FBgn0085292</t>
  </si>
  <si>
    <t>CG34263</t>
  </si>
  <si>
    <t>FBgn0085305</t>
  </si>
  <si>
    <t>CG34276</t>
  </si>
  <si>
    <t>FBgn0085307</t>
  </si>
  <si>
    <t>CG34278</t>
  </si>
  <si>
    <t>FBgn0085320</t>
  </si>
  <si>
    <t>CG34291</t>
  </si>
  <si>
    <t>FBgn0085330</t>
  </si>
  <si>
    <t>CG34301</t>
  </si>
  <si>
    <t>FBgn0085359</t>
  </si>
  <si>
    <t>CG34330</t>
  </si>
  <si>
    <t>FBgn0085465</t>
  </si>
  <si>
    <t>CG34436</t>
  </si>
  <si>
    <t>FBgn0085466</t>
  </si>
  <si>
    <t>CG34437</t>
  </si>
  <si>
    <t>FBgn0085475</t>
  </si>
  <si>
    <t>CG34446</t>
  </si>
  <si>
    <t>FBgn0086200</t>
  </si>
  <si>
    <t>CR42490</t>
  </si>
  <si>
    <t>CG42490</t>
  </si>
  <si>
    <t>FBgn0086782</t>
  </si>
  <si>
    <t>CG11937</t>
  </si>
  <si>
    <t>amn</t>
  </si>
  <si>
    <t>FBgn0259715</t>
  </si>
  <si>
    <t>CG42369</t>
  </si>
  <si>
    <t>FBgn0259740</t>
  </si>
  <si>
    <t>CG42394</t>
  </si>
  <si>
    <t>FBgn0260479</t>
  </si>
  <si>
    <t>CG31904</t>
  </si>
  <si>
    <t>FBgn0261808</t>
  </si>
  <si>
    <t>CG31299</t>
  </si>
  <si>
    <t>nocturnin</t>
  </si>
  <si>
    <t>FBgn0262116</t>
  </si>
  <si>
    <t>CG40127</t>
  </si>
  <si>
    <t>FBgn0263020</t>
  </si>
  <si>
    <t>CG43315</t>
  </si>
  <si>
    <t>CG13169</t>
  </si>
  <si>
    <t>FBgn0263107</t>
  </si>
  <si>
    <t>BFT</t>
  </si>
  <si>
    <t>bft</t>
  </si>
  <si>
    <t>FBgn0263390</t>
  </si>
  <si>
    <t>NHA2</t>
  </si>
  <si>
    <t>Nha2</t>
  </si>
  <si>
    <t>Ecdysone-inducible gene E3</t>
  </si>
  <si>
    <t>torso</t>
  </si>
  <si>
    <t>disembodied</t>
  </si>
  <si>
    <t>shadow</t>
  </si>
  <si>
    <t>phantom</t>
  </si>
  <si>
    <t>Niemann-Pick type C-1a</t>
  </si>
  <si>
    <t>spookier</t>
  </si>
  <si>
    <t>neverland</t>
  </si>
  <si>
    <t>FBgn0001253</t>
  </si>
  <si>
    <t>CG32356</t>
  </si>
  <si>
    <t>Ecdysone-inducible gene E1</t>
  </si>
  <si>
    <t>BMgn006908</t>
  </si>
  <si>
    <t>low-density lipoprotein receptor-related protein 2 isoform X1</t>
  </si>
  <si>
    <t>chr10:12028710-12074206</t>
  </si>
  <si>
    <t>XP_004923227.1</t>
  </si>
  <si>
    <t>FBgn0003448</t>
  </si>
  <si>
    <t>CG3956</t>
  </si>
  <si>
    <t>snail</t>
  </si>
  <si>
    <t>FBgn0004611</t>
  </si>
  <si>
    <t>CG4574</t>
  </si>
  <si>
    <t>Phospholipase C at 21C</t>
  </si>
  <si>
    <t>BMgn009602</t>
  </si>
  <si>
    <t>1-phosphatidylinositol 4,5-bisphosphate phosphodiesterase epsilon-1-like</t>
  </si>
  <si>
    <t>chr24:10941028-10947055</t>
  </si>
  <si>
    <t>XP_021203764.1</t>
  </si>
  <si>
    <t>FBgn0004842</t>
  </si>
  <si>
    <t>CG5811</t>
  </si>
  <si>
    <t>Neuropeptide Y receptor-like</t>
  </si>
  <si>
    <t>BMgn012745</t>
  </si>
  <si>
    <t>neuropeptide receptor A35 isoform X1</t>
  </si>
  <si>
    <t>chr22:580036-729989</t>
  </si>
  <si>
    <t>NP_001127751.1</t>
  </si>
  <si>
    <t>FBgn0011739</t>
  </si>
  <si>
    <t>CG12072</t>
  </si>
  <si>
    <t>warts</t>
  </si>
  <si>
    <t>BMgn006330</t>
  </si>
  <si>
    <t>serine/threonine-protein kinase Warts</t>
  </si>
  <si>
    <t>chr6:15435213-15445819</t>
  </si>
  <si>
    <t>XP_004923559.1</t>
  </si>
  <si>
    <t>FBgn0016061</t>
  </si>
  <si>
    <t>CG31062</t>
  </si>
  <si>
    <t>sidestep</t>
  </si>
  <si>
    <t>BMgn005030</t>
  </si>
  <si>
    <t>nephrin-like isoform X1</t>
  </si>
  <si>
    <t>chr25:9312669-9321206</t>
  </si>
  <si>
    <t>XP_012545358.1</t>
  </si>
  <si>
    <t>FBgn0016930</t>
  </si>
  <si>
    <t>CG4551</t>
  </si>
  <si>
    <t>smell impaired 35A</t>
  </si>
  <si>
    <t>BMgn006111</t>
  </si>
  <si>
    <t>dual specificity tyrosine-phosphorylation-regulated kinase 2-like</t>
  </si>
  <si>
    <t>chr4:1412377-1426134</t>
  </si>
  <si>
    <t>XP_012548335.1</t>
  </si>
  <si>
    <t>ABC transporter expressed in trachea</t>
  </si>
  <si>
    <t>FBgn0023083</t>
  </si>
  <si>
    <t>CG7693</t>
  </si>
  <si>
    <t>frayed</t>
  </si>
  <si>
    <t>BMgn003606</t>
  </si>
  <si>
    <t>serine/threonine-protein kinase OSR1</t>
  </si>
  <si>
    <t>chr5:17109662-17136837</t>
  </si>
  <si>
    <t>XP_004930020.1</t>
  </si>
  <si>
    <t>FBgn0026319</t>
  </si>
  <si>
    <t>CG3048</t>
  </si>
  <si>
    <t>TNF-receptor-associated factor 4</t>
  </si>
  <si>
    <t>BMgn015580</t>
  </si>
  <si>
    <t>TNF receptor-associated factor 4 isoform X3</t>
  </si>
  <si>
    <t>chr10:1320995-1375367</t>
  </si>
  <si>
    <t>XP_012549508.1</t>
  </si>
  <si>
    <t>FBgn0030587</t>
  </si>
  <si>
    <t>CG9522</t>
  </si>
  <si>
    <t>BMgn013008</t>
  </si>
  <si>
    <t>XP_021205471.1</t>
  </si>
  <si>
    <t>FBgn0030661</t>
  </si>
  <si>
    <t>CG8105</t>
  </si>
  <si>
    <t>BMgn009866</t>
  </si>
  <si>
    <t>membrane-bound alkaline phosphatase-like</t>
  </si>
  <si>
    <t>chr8:16410412-16419773</t>
  </si>
  <si>
    <t>XP_004923692.2</t>
  </si>
  <si>
    <t>FBgn0031306</t>
  </si>
  <si>
    <t>CG4577</t>
  </si>
  <si>
    <t>loh</t>
  </si>
  <si>
    <t>FBgn0032315</t>
  </si>
  <si>
    <t>CG14069</t>
  </si>
  <si>
    <t>FBgn0034413</t>
  </si>
  <si>
    <t>CG15115</t>
  </si>
  <si>
    <t>windpipe</t>
  </si>
  <si>
    <t xml:space="preserve">uncharacterized protein LOC101737461 </t>
  </si>
  <si>
    <t>spatzle 5</t>
  </si>
  <si>
    <t>FBgn0035934</t>
  </si>
  <si>
    <t>CG5751</t>
  </si>
  <si>
    <t>Transient receptor potential A1</t>
  </si>
  <si>
    <t>BMgn002131</t>
  </si>
  <si>
    <t>transient receptor potential cation channel subfamily A member 1 isoform X1</t>
  </si>
  <si>
    <t>chr1:3600056-3623740</t>
  </si>
  <si>
    <t>XP_021207949.1</t>
  </si>
  <si>
    <t>FBgn0036094</t>
  </si>
  <si>
    <t>CG14153</t>
  </si>
  <si>
    <t>FBgn0036352</t>
  </si>
  <si>
    <t>CG14110</t>
  </si>
  <si>
    <t>FBgn0036956</t>
  </si>
  <si>
    <t>CG13813</t>
  </si>
  <si>
    <t>BMgn011953</t>
  </si>
  <si>
    <t>uncharacterized protein LOC101738118</t>
  </si>
  <si>
    <t>chr11:7043399-7044807</t>
  </si>
  <si>
    <t>XP_012544119.2</t>
  </si>
  <si>
    <t>FBgn0037046</t>
  </si>
  <si>
    <t>CG10581</t>
  </si>
  <si>
    <t>BMgn005557</t>
  </si>
  <si>
    <t>ATP binding protein</t>
  </si>
  <si>
    <t>chr17:1768005-1772419</t>
  </si>
  <si>
    <t>NP_001040309.1</t>
  </si>
  <si>
    <t>FBgn0037165</t>
  </si>
  <si>
    <t>CG11437</t>
  </si>
  <si>
    <t>FBgn0038140</t>
  </si>
  <si>
    <t>CG8784</t>
  </si>
  <si>
    <t>PK2-R1</t>
  </si>
  <si>
    <t>BMgn015908</t>
  </si>
  <si>
    <t>neuropeptide receptor A2</t>
  </si>
  <si>
    <t>chr12:12231132-12236919</t>
  </si>
  <si>
    <t>NP_001127737.1</t>
  </si>
  <si>
    <t>FBgn0038156</t>
  </si>
  <si>
    <t>CG14372</t>
  </si>
  <si>
    <t>BMgn004767</t>
  </si>
  <si>
    <t>nephrin-like</t>
  </si>
  <si>
    <t>chr25:16106662-16219984</t>
  </si>
  <si>
    <t>XP_012544068.1</t>
  </si>
  <si>
    <t>FBgn0038749</t>
  </si>
  <si>
    <t>CG4468</t>
  </si>
  <si>
    <t>exit protein of rhodopsin and TRP</t>
  </si>
  <si>
    <t>BMgn010424</t>
  </si>
  <si>
    <t>uncharacterized protein LOC101737310</t>
  </si>
  <si>
    <t>chr12:4574805-4607081</t>
  </si>
  <si>
    <t>XP_004929452.1</t>
  </si>
  <si>
    <t>FBgn0038755</t>
  </si>
  <si>
    <t>CG4451</t>
  </si>
  <si>
    <t>Heparan sulfate 6-O-sulfotransferase</t>
  </si>
  <si>
    <t>heparan-sulfate 6-O-sulfotransferase 2</t>
  </si>
  <si>
    <t>chr15:12345504-12464416</t>
  </si>
  <si>
    <t>XP_004924610.3</t>
  </si>
  <si>
    <t>FBgn0038847</t>
  </si>
  <si>
    <t>CG12278</t>
  </si>
  <si>
    <t>FBgn0039419</t>
  </si>
  <si>
    <t>CG12290</t>
  </si>
  <si>
    <t>BMgn012826</t>
  </si>
  <si>
    <t>probable G-protein coupled receptor No9</t>
  </si>
  <si>
    <t>chr16:3826743-3867232</t>
  </si>
  <si>
    <t>XP_021205445.1</t>
  </si>
  <si>
    <t>FBgn0039443</t>
  </si>
  <si>
    <t>CG14242</t>
  </si>
  <si>
    <t>TweedleS</t>
  </si>
  <si>
    <t>FBgn0039754</t>
  </si>
  <si>
    <t>CG9747</t>
  </si>
  <si>
    <t>BMgn014550</t>
  </si>
  <si>
    <t>acyl-CoA Delta(11) desaturase</t>
  </si>
  <si>
    <t>Bm_scaf452:17960-22613</t>
  </si>
  <si>
    <t>XP_004933819.2</t>
  </si>
  <si>
    <t>FBgn0039820</t>
  </si>
  <si>
    <t>CG15554</t>
  </si>
  <si>
    <t>FBgn0039925</t>
  </si>
  <si>
    <t>CG17461</t>
  </si>
  <si>
    <t>Kif3C</t>
  </si>
  <si>
    <t>FBgn0040032</t>
  </si>
  <si>
    <t>CG17626</t>
  </si>
  <si>
    <t>Glutamate-cysteine ligase catalytic subunit</t>
  </si>
  <si>
    <t>FBgn0050054</t>
  </si>
  <si>
    <t>CG30054</t>
  </si>
  <si>
    <t>BMgn012492</t>
  </si>
  <si>
    <t>G protein alpha q isoform 1/BmGq</t>
  </si>
  <si>
    <t>chr9:10957961-10978275</t>
  </si>
  <si>
    <t>NP_001036898.1</t>
  </si>
  <si>
    <t>FBgn0050395</t>
  </si>
  <si>
    <t>CG30395</t>
  </si>
  <si>
    <t>FBgn0051161</t>
  </si>
  <si>
    <t>CG31161</t>
  </si>
  <si>
    <t>FBgn0052282</t>
  </si>
  <si>
    <t>CG32282</t>
  </si>
  <si>
    <t>Drosomycin-like 4</t>
  </si>
  <si>
    <t>FBgn0053527</t>
  </si>
  <si>
    <t>SIFa</t>
  </si>
  <si>
    <t>FBgn0053556</t>
  </si>
  <si>
    <t>CG33556</t>
  </si>
  <si>
    <t>formin 3</t>
  </si>
  <si>
    <t>BMgn015359</t>
  </si>
  <si>
    <t>inverted formin-2-like</t>
  </si>
  <si>
    <t>chr7:15675143-15694744</t>
  </si>
  <si>
    <t>XP_004927068.2</t>
  </si>
  <si>
    <t>FBgn0053557</t>
  </si>
  <si>
    <t>CG33557</t>
  </si>
  <si>
    <t>FBgn0058275</t>
  </si>
  <si>
    <t>CG40275</t>
  </si>
  <si>
    <t>FBgn0058336</t>
  </si>
  <si>
    <t>CG40336</t>
  </si>
  <si>
    <t>FBgn0063368</t>
  </si>
  <si>
    <t>Gpb5</t>
  </si>
  <si>
    <t>BMgn010342</t>
  </si>
  <si>
    <t>tyrosine-protein kinase transmembrane receptor Ror-like</t>
  </si>
  <si>
    <t>chr12:13422031-13490342</t>
  </si>
  <si>
    <t>XP_021203906.1</t>
  </si>
  <si>
    <t>FBgn0063924</t>
  </si>
  <si>
    <t>Kaz1-0RFA</t>
  </si>
  <si>
    <t>FBgn0069958</t>
  </si>
  <si>
    <t>CG41059</t>
  </si>
  <si>
    <t>FBgn0069973</t>
  </si>
  <si>
    <t>CG40485</t>
  </si>
  <si>
    <t>BMgn016328</t>
  </si>
  <si>
    <t>farnesol dehydrogenase-like isoform X2</t>
  </si>
  <si>
    <t>chr16:9889506-9896734</t>
  </si>
  <si>
    <t>XP_004926886.1</t>
  </si>
  <si>
    <t>FBgn0084005</t>
  </si>
  <si>
    <t>CG41439</t>
  </si>
  <si>
    <t>FBgn0085246</t>
  </si>
  <si>
    <t>CG34217</t>
  </si>
  <si>
    <t>FBgn0085512</t>
  </si>
  <si>
    <t>CG40733</t>
  </si>
  <si>
    <t>RYamide</t>
  </si>
  <si>
    <t>FBgn0085519</t>
  </si>
  <si>
    <t>CG40798</t>
  </si>
  <si>
    <t>FBgn0085522</t>
  </si>
  <si>
    <t>CG40818</t>
  </si>
  <si>
    <t>FBgn0085526</t>
  </si>
  <si>
    <t>CG40856</t>
  </si>
  <si>
    <t>FBgn0085622</t>
  </si>
  <si>
    <t>CG41336</t>
  </si>
  <si>
    <t>FBgn0085711</t>
  </si>
  <si>
    <t>CG41587</t>
  </si>
  <si>
    <t>FBgn0260487</t>
  </si>
  <si>
    <t>CG42534</t>
  </si>
  <si>
    <t>BMgn005150</t>
  </si>
  <si>
    <t>ankyrin repeat domain-containing protein 12</t>
  </si>
  <si>
    <t>chr25:9981428-9991817</t>
  </si>
  <si>
    <t>XP_012545379.1</t>
  </si>
  <si>
    <t>Cyclic-nucleotide-gated ion channel protein</t>
  </si>
  <si>
    <t>curled</t>
  </si>
  <si>
    <t>FBgn0262685</t>
  </si>
  <si>
    <t>CG43155</t>
  </si>
  <si>
    <t>BMgn000983</t>
  </si>
  <si>
    <t>TWiK family of potassium channels protein 7</t>
  </si>
  <si>
    <t>chr13:10844535-10853027</t>
  </si>
  <si>
    <t>XP_012547433.1</t>
  </si>
  <si>
    <t>FBgn0262737</t>
  </si>
  <si>
    <t>CG7437</t>
  </si>
  <si>
    <t>mushroom-body expressed</t>
  </si>
  <si>
    <t>BMgn012503</t>
  </si>
  <si>
    <t>poly(rC)-binding protein 3 isoform X1</t>
  </si>
  <si>
    <t>chr9:10007263-10027125</t>
  </si>
  <si>
    <t>XP_004924034.1</t>
  </si>
  <si>
    <t>axotactin</t>
  </si>
  <si>
    <t>FBgn0264000</t>
  </si>
  <si>
    <t>CG4481</t>
  </si>
  <si>
    <t>Glutamate receptor IB</t>
  </si>
  <si>
    <t>BMgn000645</t>
  </si>
  <si>
    <t>glutamate receptor 1-like</t>
  </si>
  <si>
    <t>chr1:8427841-8439117</t>
  </si>
  <si>
    <t>XP_012549091.2</t>
  </si>
  <si>
    <t>FBgn0264443</t>
  </si>
  <si>
    <t>CG13966</t>
  </si>
  <si>
    <t>CG43861</t>
  </si>
  <si>
    <t>BMgn007660</t>
  </si>
  <si>
    <t>uncharacterized protein LOC101741356</t>
  </si>
  <si>
    <t>chr15:2730581-2858620</t>
  </si>
  <si>
    <t>XP_004928799.1</t>
  </si>
  <si>
    <t>FBgn0267429</t>
  </si>
  <si>
    <t>CG40467</t>
  </si>
  <si>
    <t>BMgn002471</t>
  </si>
  <si>
    <t>proton-associated sugar transporter A-like</t>
  </si>
  <si>
    <t>chr9:13629048-13646461</t>
  </si>
  <si>
    <t>XP_004931236.1</t>
  </si>
  <si>
    <t>FBgn0000032</t>
  </si>
  <si>
    <t>CG7899</t>
  </si>
  <si>
    <t>Acid phosphatase 1</t>
  </si>
  <si>
    <t>BMgn016342</t>
  </si>
  <si>
    <t xml:space="preserve">prostatic acid phosphatase-like </t>
  </si>
  <si>
    <t>chr16:12503380-12522144</t>
  </si>
  <si>
    <t>XP_012552387.1</t>
  </si>
  <si>
    <t>FBgn0001981</t>
  </si>
  <si>
    <t>CG3758</t>
  </si>
  <si>
    <t>escargot</t>
  </si>
  <si>
    <t>BMgn006230</t>
  </si>
  <si>
    <t>zinc finger protein SNAI2-like</t>
  </si>
  <si>
    <t>chr4:8596429-8598540</t>
  </si>
  <si>
    <t>XP_004929308.1</t>
  </si>
  <si>
    <t>FBgn0003162</t>
  </si>
  <si>
    <t>CG9441</t>
  </si>
  <si>
    <t>Punch</t>
  </si>
  <si>
    <t>BMgn001235</t>
  </si>
  <si>
    <t>GTP cyclohydrolase I isoform A</t>
  </si>
  <si>
    <t>chr13:7198166-7295674</t>
  </si>
  <si>
    <t>NP_001166803.1</t>
  </si>
  <si>
    <t>FBgn0003366</t>
  </si>
  <si>
    <t>CG18085</t>
  </si>
  <si>
    <t>sevenless</t>
  </si>
  <si>
    <t>BMgn011535</t>
  </si>
  <si>
    <t>proto-oncogene tyrosine-protein kinase ROS isoform X1</t>
  </si>
  <si>
    <t>chr23:10106579-10130411</t>
  </si>
  <si>
    <t>XP_012551361.1</t>
  </si>
  <si>
    <t>tinman</t>
  </si>
  <si>
    <t>FBgn0004552</t>
  </si>
  <si>
    <t>CG1171</t>
  </si>
  <si>
    <t>Adipokinetic hormone</t>
  </si>
  <si>
    <t>BMgn008722</t>
  </si>
  <si>
    <t>Adipokinetic hormone 1</t>
  </si>
  <si>
    <t>chr7:14718934-14780435</t>
  </si>
  <si>
    <t>FBgn0005640</t>
  </si>
  <si>
    <t>CG10579</t>
  </si>
  <si>
    <t>Ecdysone-induced protein 63E</t>
  </si>
  <si>
    <t>BMgn011854</t>
  </si>
  <si>
    <t>cyclin-dependent kinase 14</t>
  </si>
  <si>
    <t>chr11:9568559-9653485</t>
  </si>
  <si>
    <t>XP_021207159.1</t>
  </si>
  <si>
    <t>FBgn0011288</t>
  </si>
  <si>
    <t>Snap25</t>
  </si>
  <si>
    <t>BMgn005175</t>
  </si>
  <si>
    <t>synaptosomal-associated protein 25 isoform X3</t>
  </si>
  <si>
    <t>chr25:8418440-8444641</t>
  </si>
  <si>
    <t>XP_004921882.1</t>
  </si>
  <si>
    <t>FBgn0011746</t>
  </si>
  <si>
    <t>ana</t>
  </si>
  <si>
    <t>Heat-shock-protein-70Ab</t>
  </si>
  <si>
    <t>FBgn0013277</t>
  </si>
  <si>
    <t>CG31449</t>
  </si>
  <si>
    <t>Heat-shock-protein-70Ba</t>
  </si>
  <si>
    <t>BMgn002428</t>
  </si>
  <si>
    <t>membrane-associated protein Hem</t>
  </si>
  <si>
    <t>chr9:13894730-13973453</t>
  </si>
  <si>
    <t>XP_012550201.1</t>
  </si>
  <si>
    <t>Heat-shock-protein-70Bb</t>
  </si>
  <si>
    <t>Hsp70Bc</t>
  </si>
  <si>
    <t>FBgn0015737</t>
  </si>
  <si>
    <t>CG3373</t>
  </si>
  <si>
    <t>Hemomucin</t>
  </si>
  <si>
    <t>BMgn004992</t>
  </si>
  <si>
    <t>adipocyte plasma membrane-associated protein</t>
  </si>
  <si>
    <t>chr25:6459395-6467304</t>
  </si>
  <si>
    <t>XP_004924560.1</t>
  </si>
  <si>
    <t>FBgn0015770</t>
  </si>
  <si>
    <t>CG1149</t>
  </si>
  <si>
    <t>MstProx</t>
  </si>
  <si>
    <t>Scavenger receptor class C, type III</t>
  </si>
  <si>
    <t>FBgn0025686</t>
  </si>
  <si>
    <t>CG11592</t>
  </si>
  <si>
    <t>Amnionless</t>
  </si>
  <si>
    <t>BMgn012714</t>
  </si>
  <si>
    <t>protein amnionless</t>
  </si>
  <si>
    <t>chr22:2555234-2556919</t>
  </si>
  <si>
    <t>XP_004924805.1</t>
  </si>
  <si>
    <t>FBgn0026754</t>
  </si>
  <si>
    <t>Ugt37c1</t>
  </si>
  <si>
    <t>BMgn005442</t>
  </si>
  <si>
    <t>UDP-glycosyltransferase UGT39C1 precursor</t>
  </si>
  <si>
    <t>chr8:8770999-8772784</t>
  </si>
  <si>
    <t>NP_001243964.1</t>
  </si>
  <si>
    <t>FBgn0027066</t>
  </si>
  <si>
    <t>CG3265</t>
  </si>
  <si>
    <t>Eb1</t>
  </si>
  <si>
    <t>BMgn004038</t>
  </si>
  <si>
    <t>microtubule-associated protein RP/EB family member 3</t>
  </si>
  <si>
    <t>chr19:7589253-7594704</t>
  </si>
  <si>
    <t>NP_001040321.1</t>
  </si>
  <si>
    <t>FBgn0027779</t>
  </si>
  <si>
    <t>CG17332</t>
  </si>
  <si>
    <t>Vacuolar H[+]-ATPase SFD subunit</t>
  </si>
  <si>
    <t>BMgn014658</t>
  </si>
  <si>
    <t>V-type proton ATPase subunit H-like</t>
  </si>
  <si>
    <t>chr1:6288075-6384571</t>
  </si>
  <si>
    <t>XP_004929804.2</t>
  </si>
  <si>
    <t>FBgn0028375</t>
  </si>
  <si>
    <t>CG5876</t>
  </si>
  <si>
    <t>heixuedian</t>
  </si>
  <si>
    <t>BMgn008951</t>
  </si>
  <si>
    <t>ubiA prenyltransferase domain-containing protein 1 homolog</t>
  </si>
  <si>
    <t>chr3:12458182-12484748</t>
  </si>
  <si>
    <t>XP_012550613.1</t>
  </si>
  <si>
    <t>juvenile hormone acid methyltransferase</t>
  </si>
  <si>
    <t>BmRab3</t>
  </si>
  <si>
    <t>FBgn0029003</t>
  </si>
  <si>
    <t>CG4746</t>
  </si>
  <si>
    <t>mab-21</t>
  </si>
  <si>
    <t>BMgn009377</t>
  </si>
  <si>
    <t>protein mab-21</t>
  </si>
  <si>
    <t>Bm_scaf53:1966470-1973112</t>
  </si>
  <si>
    <t>XP_021202080.1</t>
  </si>
  <si>
    <t>FBgn0029175</t>
  </si>
  <si>
    <t>CG8433</t>
  </si>
  <si>
    <t>Ext2</t>
  </si>
  <si>
    <t>BMgn010965</t>
  </si>
  <si>
    <t>exostosin-2</t>
  </si>
  <si>
    <t>chr23:2711056-2717159</t>
  </si>
  <si>
    <t>XP_004925480.1</t>
  </si>
  <si>
    <t>Proctolin receptor</t>
  </si>
  <si>
    <t>FBgn0030272</t>
  </si>
  <si>
    <t>CG15201</t>
  </si>
  <si>
    <t>FBgn0030339</t>
  </si>
  <si>
    <t>CG1895</t>
  </si>
  <si>
    <t>Cyp28c1</t>
  </si>
  <si>
    <t>BMgn002171</t>
  </si>
  <si>
    <t>probable cytochrome P450 9f2</t>
  </si>
  <si>
    <t>chr15:18358092-18367554</t>
  </si>
  <si>
    <t>XP_021202508.1</t>
  </si>
  <si>
    <t>FBgn0030778</t>
  </si>
  <si>
    <t>CG4678</t>
  </si>
  <si>
    <t>BMgn005320</t>
  </si>
  <si>
    <t>carboxypeptidase D-like isoform X4</t>
  </si>
  <si>
    <t>chr8:11619351-11654576</t>
  </si>
  <si>
    <t>XP_021207591.1</t>
  </si>
  <si>
    <t>FBgn0031138</t>
  </si>
  <si>
    <t>CG11229</t>
  </si>
  <si>
    <t>FBgn0031631</t>
  </si>
  <si>
    <t>CG3225</t>
  </si>
  <si>
    <t>BMgn000170</t>
  </si>
  <si>
    <t>probable ATP-dependent RNA helicase DHX35</t>
  </si>
  <si>
    <t>chr24:9205635-9209508</t>
  </si>
  <si>
    <t>XP_012552908.2</t>
  </si>
  <si>
    <t>FBgn0031888</t>
  </si>
  <si>
    <t>CG13780</t>
  </si>
  <si>
    <t>PDGF- and VEGF-related factor 2</t>
  </si>
  <si>
    <t>FBgn0032095</t>
  </si>
  <si>
    <t>CG18241</t>
  </si>
  <si>
    <t>Toll-4</t>
  </si>
  <si>
    <t>FBgn0032343</t>
  </si>
  <si>
    <t>CG6201</t>
  </si>
  <si>
    <t>FBgn0033165</t>
  </si>
  <si>
    <t>CG11113</t>
  </si>
  <si>
    <t>FBgn0033188</t>
  </si>
  <si>
    <t>CG1600</t>
  </si>
  <si>
    <t>Drat</t>
  </si>
  <si>
    <t>BMgn002099</t>
  </si>
  <si>
    <t>quinone oxidoreductase isoform X1</t>
  </si>
  <si>
    <t>chr1:1898229-1912825</t>
  </si>
  <si>
    <t>XP_012551533.1</t>
  </si>
  <si>
    <t>CYP6AE7</t>
  </si>
  <si>
    <t>CYP332A1</t>
  </si>
  <si>
    <t>FBgn0033844</t>
  </si>
  <si>
    <t>CG6016</t>
  </si>
  <si>
    <t>bb in a boxcar</t>
  </si>
  <si>
    <t>BMgn001073</t>
  </si>
  <si>
    <t>cholinephosphotransferase 1 isoform X3</t>
  </si>
  <si>
    <t>chr13:17562808-17585421</t>
  </si>
  <si>
    <t>XP_004927738.1</t>
  </si>
  <si>
    <t>FBgn0034723</t>
  </si>
  <si>
    <t>CG13506</t>
  </si>
  <si>
    <t>Fdx2</t>
  </si>
  <si>
    <t>methuselah-like 6</t>
  </si>
  <si>
    <t>methuselah-like 7</t>
  </si>
  <si>
    <t>FBgn0036155</t>
  </si>
  <si>
    <t>CG6163</t>
  </si>
  <si>
    <t>FBgn0036349</t>
  </si>
  <si>
    <t>CG14112</t>
  </si>
  <si>
    <t>SoxNeuro Co-Factor</t>
  </si>
  <si>
    <t>FBgn0036350</t>
  </si>
  <si>
    <t>CG14111</t>
  </si>
  <si>
    <t>FBgn0036353</t>
  </si>
  <si>
    <t>CG10171</t>
  </si>
  <si>
    <t>BMgn005388</t>
  </si>
  <si>
    <t>Transmembrane protein 19</t>
  </si>
  <si>
    <t>chr8:7693424-7716552</t>
  </si>
  <si>
    <t>XP_004932076.1</t>
  </si>
  <si>
    <t>FBgn0036402</t>
  </si>
  <si>
    <t>CG6650</t>
  </si>
  <si>
    <t>BMgn008391</t>
  </si>
  <si>
    <t>ADP-dependent glucokinase isoform X1</t>
  </si>
  <si>
    <t>chr18:3201870-3206114</t>
  </si>
  <si>
    <t>XP_004928165.1</t>
  </si>
  <si>
    <t>Gag related protein</t>
  </si>
  <si>
    <t>FBgn0036689</t>
  </si>
  <si>
    <t>CG7730</t>
  </si>
  <si>
    <t>FBgn0036790</t>
  </si>
  <si>
    <t>CG7285</t>
  </si>
  <si>
    <t>allatostatin C receptor 1</t>
  </si>
  <si>
    <t>BMgn006675</t>
  </si>
  <si>
    <t>neuropeptide receptor A1</t>
  </si>
  <si>
    <t>chr10:319324-335134</t>
  </si>
  <si>
    <t>NP_001127736.1</t>
  </si>
  <si>
    <t>FBgn0036873</t>
  </si>
  <si>
    <t>CG18294</t>
  </si>
  <si>
    <t>FBgn0037028</t>
  </si>
  <si>
    <t>CG3618</t>
  </si>
  <si>
    <t>BMgn005583</t>
  </si>
  <si>
    <t>uncharacterized protein LOC101740899</t>
  </si>
  <si>
    <t>chr17:3155262-3181190</t>
  </si>
  <si>
    <t>XP_012545834.1</t>
  </si>
  <si>
    <t>FBgn0037144</t>
  </si>
  <si>
    <t>CG7458</t>
  </si>
  <si>
    <t>BMgn001599</t>
  </si>
  <si>
    <t>chr21:14334860-14353273</t>
  </si>
  <si>
    <t>XP_004929729.1</t>
  </si>
  <si>
    <t>FBgn0037207</t>
  </si>
  <si>
    <t>CG11100</t>
  </si>
  <si>
    <t>Mes2</t>
  </si>
  <si>
    <t>CG117621ouib</t>
  </si>
  <si>
    <t>FBgn0037958</t>
  </si>
  <si>
    <t>CG6962</t>
  </si>
  <si>
    <t>BMgn014044</t>
  </si>
  <si>
    <t>sphingomyelin phosphodiesterase 4-like</t>
  </si>
  <si>
    <t>Bm_scaf206:2525-14894</t>
  </si>
  <si>
    <t>XP_012547015.1</t>
  </si>
  <si>
    <t>FBgn0038143</t>
  </si>
  <si>
    <t>CG9813</t>
  </si>
  <si>
    <t>FBgn0038365</t>
  </si>
  <si>
    <t>CG9593</t>
  </si>
  <si>
    <t>FBgn0038535</t>
  </si>
  <si>
    <t>CG18212</t>
  </si>
  <si>
    <t>aluminum tubes</t>
  </si>
  <si>
    <t>BMgn004932</t>
  </si>
  <si>
    <t xml:space="preserve">Ribosome-binding protein 1-like </t>
  </si>
  <si>
    <t>chr25:6858144-6881159</t>
  </si>
  <si>
    <t>XP_021202564.1</t>
  </si>
  <si>
    <t>BMgn011876</t>
  </si>
  <si>
    <t>chr11:7935718-7940304</t>
  </si>
  <si>
    <t>XP_004931684.1</t>
  </si>
  <si>
    <t>FBgn0039811</t>
  </si>
  <si>
    <t>CG15550</t>
  </si>
  <si>
    <t>FBgn0039900</t>
  </si>
  <si>
    <t>CG2381</t>
  </si>
  <si>
    <t>Syt7</t>
  </si>
  <si>
    <t>BMgn011189</t>
  </si>
  <si>
    <t>synaptotagmin-7</t>
  </si>
  <si>
    <t>chr23:20148331-20179572</t>
  </si>
  <si>
    <t>XP_012549749.2</t>
  </si>
  <si>
    <t>FBgn0039916</t>
  </si>
  <si>
    <t>CG9935</t>
  </si>
  <si>
    <t>Ekar</t>
  </si>
  <si>
    <t>BMgn009597</t>
  </si>
  <si>
    <t>glutamate receptor ionotropic, kainate 2-like</t>
  </si>
  <si>
    <t>chr24:10743574-10758777</t>
  </si>
  <si>
    <t>XP_004926358.1</t>
  </si>
  <si>
    <t>FBgn0039959</t>
  </si>
  <si>
    <t>CG17514</t>
  </si>
  <si>
    <t>BMgn002840</t>
  </si>
  <si>
    <t>translational activator GCN1</t>
  </si>
  <si>
    <t>chr10:18679495-18702685</t>
  </si>
  <si>
    <t>XP_021205566.1</t>
  </si>
  <si>
    <t>FBgn0039993</t>
  </si>
  <si>
    <t>CG17691</t>
  </si>
  <si>
    <t>BMgn008076</t>
  </si>
  <si>
    <t>2-oxoisovalerate dehydrogenase subunit beta, mitochondrial</t>
  </si>
  <si>
    <t>chr9:1835867-1847652</t>
  </si>
  <si>
    <t>XP_004922925.1</t>
  </si>
  <si>
    <t>FBgn0040001</t>
  </si>
  <si>
    <t>FASN3</t>
  </si>
  <si>
    <t>BMgn013044</t>
  </si>
  <si>
    <t>p270 isoform X1</t>
  </si>
  <si>
    <t>chr16:2969021-3022694</t>
  </si>
  <si>
    <t>NP_001037478.1</t>
  </si>
  <si>
    <t>FBgn0040823</t>
  </si>
  <si>
    <t>CG14162</t>
  </si>
  <si>
    <t>dpr6</t>
  </si>
  <si>
    <t>BMgn014206</t>
  </si>
  <si>
    <t>uncharacterized protein LOC101738126</t>
  </si>
  <si>
    <t>Bm_scaf207:37516-47369</t>
  </si>
  <si>
    <t>XP_021204602.1</t>
  </si>
  <si>
    <t>Ionotropic receptor 41a</t>
  </si>
  <si>
    <t>FBgn0045442</t>
  </si>
  <si>
    <t>CG32853</t>
  </si>
  <si>
    <t>methuselah-like 12</t>
  </si>
  <si>
    <t>FBgn0050018</t>
  </si>
  <si>
    <t>mthl13</t>
  </si>
  <si>
    <t>FBgn0051354</t>
  </si>
  <si>
    <t>Hsp70Bbb</t>
  </si>
  <si>
    <t>BMgn007950</t>
  </si>
  <si>
    <t>heat shock protein 70-3</t>
  </si>
  <si>
    <t>chr15:1589143-1592691</t>
  </si>
  <si>
    <t>AEI58998.1</t>
  </si>
  <si>
    <t>FBgn0052027</t>
  </si>
  <si>
    <t>CR32027</t>
  </si>
  <si>
    <t>FBgn0052573</t>
  </si>
  <si>
    <t>CG32573</t>
  </si>
  <si>
    <t>NAD kinase-like isoform</t>
  </si>
  <si>
    <t>chr3:4190110-4243307</t>
  </si>
  <si>
    <t>FBgn0053958</t>
  </si>
  <si>
    <t>CG33958</t>
  </si>
  <si>
    <t>BMgn009865</t>
  </si>
  <si>
    <t>atrial natriuretic peptide receptor 2-like</t>
  </si>
  <si>
    <t>chr8:16437981-16446631</t>
  </si>
  <si>
    <t>XP_012553401.1</t>
  </si>
  <si>
    <t>FBgn0054051</t>
  </si>
  <si>
    <t>CG34051</t>
  </si>
  <si>
    <t>FBgn0058160</t>
  </si>
  <si>
    <t>CG40160</t>
  </si>
  <si>
    <t>BMgn009551</t>
  </si>
  <si>
    <t>serine proteinase-like protein isoform X1</t>
  </si>
  <si>
    <t>Bm_scaf259:29275-45490</t>
  </si>
  <si>
    <t>XP_012552184.1</t>
  </si>
  <si>
    <t>FBgn0058470</t>
  </si>
  <si>
    <t>CG40470</t>
  </si>
  <si>
    <t>BMgn008015</t>
  </si>
  <si>
    <t>aminopeptidase N-like precursor</t>
  </si>
  <si>
    <t>chr9:1229637-1252200</t>
  </si>
  <si>
    <t>NP_001269273.1</t>
  </si>
  <si>
    <t>FBgn0085387</t>
  </si>
  <si>
    <t>CG34358</t>
  </si>
  <si>
    <t>shaking B</t>
  </si>
  <si>
    <t>BMgn007626</t>
  </si>
  <si>
    <t>innexin shaking-B isoform X1</t>
  </si>
  <si>
    <t>chr15:1140571-1309971</t>
  </si>
  <si>
    <t>XP_021205236.1</t>
  </si>
  <si>
    <t>FBgn0085492</t>
  </si>
  <si>
    <t>CG40505</t>
  </si>
  <si>
    <t>FBgn0085528</t>
  </si>
  <si>
    <t>CG40862</t>
  </si>
  <si>
    <t>FBgn0085532</t>
  </si>
  <si>
    <t>CG40894</t>
  </si>
  <si>
    <t>FBgn0085533</t>
  </si>
  <si>
    <t>CG40908</t>
  </si>
  <si>
    <t>FBgn0085555</t>
  </si>
  <si>
    <t>CG41018</t>
  </si>
  <si>
    <t>FBgn0085577</t>
  </si>
  <si>
    <t>CG41251</t>
  </si>
  <si>
    <t>FBgn0085617</t>
  </si>
  <si>
    <t>CG41327</t>
  </si>
  <si>
    <t>FBgn0085679</t>
  </si>
  <si>
    <t>CG41542</t>
  </si>
  <si>
    <t>FBgn0085683</t>
  </si>
  <si>
    <t>CG41552</t>
  </si>
  <si>
    <t>ventral veins lacking</t>
  </si>
  <si>
    <t xml:space="preserve">silk gland factor 3 </t>
  </si>
  <si>
    <t>FBgn0259140</t>
  </si>
  <si>
    <t>CG42255</t>
  </si>
  <si>
    <t>BMgn014545</t>
  </si>
  <si>
    <t>cubilin-like</t>
  </si>
  <si>
    <t>Bm_scaf395:9421-22209</t>
  </si>
  <si>
    <t>XP_021208683.1</t>
  </si>
  <si>
    <t>FBgn0261588</t>
  </si>
  <si>
    <t>CG42698</t>
  </si>
  <si>
    <t>pou domain motif 3</t>
  </si>
  <si>
    <t>BMgn005253</t>
  </si>
  <si>
    <t>POU domain, class 6, transcription factor 1 isoform X5</t>
  </si>
  <si>
    <t>chr8:5164571-5223123</t>
  </si>
  <si>
    <t>XP_012544104.1</t>
  </si>
  <si>
    <t>FBgn0261674</t>
  </si>
  <si>
    <t>CG42709</t>
  </si>
  <si>
    <t>shroud</t>
  </si>
  <si>
    <t>FBgn0263490</t>
  </si>
  <si>
    <t>CG34100</t>
  </si>
  <si>
    <t>molting defective</t>
  </si>
  <si>
    <t>FBgn0264691</t>
  </si>
  <si>
    <t>CG3004</t>
  </si>
  <si>
    <t>Lst8</t>
  </si>
  <si>
    <t>BMgn005290</t>
  </si>
  <si>
    <t>target of rapamycin complex subunit lst8 isoform X2</t>
  </si>
  <si>
    <t>chr8:13007690-13018057</t>
  </si>
  <si>
    <t>XP_004932248.1</t>
  </si>
  <si>
    <t>FBgn0264753</t>
  </si>
  <si>
    <t>CG30127</t>
  </si>
  <si>
    <t>Rgk1</t>
  </si>
  <si>
    <t>BMgn009177</t>
  </si>
  <si>
    <t>uncharacterized protein LOC101738532</t>
  </si>
  <si>
    <t>chr20:14295156-14360884</t>
  </si>
  <si>
    <t>XP_021204437.1</t>
  </si>
  <si>
    <t>FBgn0265001</t>
  </si>
  <si>
    <t>CG13120</t>
  </si>
  <si>
    <t>ppk18</t>
  </si>
  <si>
    <t>FBgn0265767</t>
  </si>
  <si>
    <t>zyd</t>
  </si>
  <si>
    <t>BMgn000538</t>
  </si>
  <si>
    <t>sodium/potassium/calcium exchanger 4 isoform X3</t>
  </si>
  <si>
    <t>chr1:10231114-10235849</t>
  </si>
  <si>
    <t>XP_012549021.1</t>
  </si>
  <si>
    <t>FBte0000044</t>
  </si>
  <si>
    <t>CG33347</t>
  </si>
  <si>
    <t>FBgn0039594</t>
  </si>
  <si>
    <t>CG9990</t>
  </si>
  <si>
    <r>
      <rPr>
        <b/>
        <i/>
        <sz val="14"/>
        <color theme="0"/>
        <rFont val="Arial"/>
        <family val="2"/>
      </rPr>
      <t>Bombyx mori</t>
    </r>
    <r>
      <rPr>
        <b/>
        <sz val="14"/>
        <color theme="0"/>
        <rFont val="Arial"/>
        <family val="2"/>
      </rPr>
      <t xml:space="preserve"> gene ID</t>
    </r>
  </si>
  <si>
    <r>
      <rPr>
        <b/>
        <i/>
        <sz val="12"/>
        <color theme="1"/>
        <rFont val="Arial"/>
        <family val="2"/>
      </rPr>
      <t>Bombyx mori</t>
    </r>
    <r>
      <rPr>
        <b/>
        <sz val="12"/>
        <color theme="1"/>
        <rFont val="Arial"/>
        <family val="2"/>
      </rPr>
      <t xml:space="preserve"> 665 genes whose expression change &gt;10-fold between Day 0 and Day 6 (Columns L vs M)</t>
    </r>
  </si>
  <si>
    <r>
      <rPr>
        <b/>
        <i/>
        <sz val="12"/>
        <color theme="1"/>
        <rFont val="Arial"/>
        <family val="2"/>
      </rPr>
      <t>Bombyx mori</t>
    </r>
    <r>
      <rPr>
        <b/>
        <sz val="12"/>
        <color theme="1"/>
        <rFont val="Arial"/>
        <family val="2"/>
      </rPr>
      <t xml:space="preserve">  272 PG-specific genes Columns AC, AD and AE)</t>
    </r>
  </si>
  <si>
    <r>
      <t>Drosophila melanogaster</t>
    </r>
    <r>
      <rPr>
        <b/>
        <sz val="12"/>
        <color rgb="FF000000"/>
        <rFont val="Arial"/>
        <family val="2"/>
      </rPr>
      <t xml:space="preserve"> 471 RG-specific genes with &gt;10-fold expression in RG vs CNS (Columns G vs H)</t>
    </r>
  </si>
  <si>
    <r>
      <t>Drosophila melanogaster</t>
    </r>
    <r>
      <rPr>
        <b/>
        <sz val="12"/>
        <color rgb="FF000000"/>
        <rFont val="Arial"/>
        <family val="2"/>
      </rPr>
      <t xml:space="preserve"> 208 RG-specific genes with &gt;10-fold expression in RG vs whole body (see Ou et al. 20156for detai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0"/>
      <color rgb="FF000000"/>
      <name val="Arial"/>
      <family val="2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0"/>
      <name val="Arial"/>
      <family val="2"/>
    </font>
    <font>
      <b/>
      <i/>
      <sz val="14"/>
      <color theme="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/>
    </xf>
    <xf numFmtId="2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/>
    </xf>
    <xf numFmtId="2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10" fillId="0" borderId="0" xfId="1" applyNumberFormat="1" applyFont="1" applyFill="1" applyBorder="1" applyAlignment="1">
      <alignment horizontal="center"/>
    </xf>
    <xf numFmtId="11" fontId="10" fillId="0" borderId="0" xfId="1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3" fontId="10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 vertical="center"/>
    </xf>
    <xf numFmtId="11" fontId="10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center"/>
    </xf>
    <xf numFmtId="0" fontId="11" fillId="0" borderId="0" xfId="1" applyNumberFormat="1" applyFont="1" applyFill="1" applyBorder="1" applyAlignment="1">
      <alignment horizontal="left" vertical="center"/>
    </xf>
    <xf numFmtId="0" fontId="10" fillId="0" borderId="0" xfId="1" applyNumberFormat="1" applyFont="1" applyFill="1" applyBorder="1" applyAlignment="1">
      <alignment horizontal="left"/>
    </xf>
    <xf numFmtId="0" fontId="10" fillId="0" borderId="0" xfId="1" applyNumberFormat="1" applyFont="1" applyFill="1" applyBorder="1" applyAlignment="1"/>
    <xf numFmtId="0" fontId="10" fillId="0" borderId="0" xfId="1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1" applyNumberFormat="1" applyFont="1" applyFill="1" applyBorder="1" applyAlignment="1">
      <alignment horizontal="left" vertical="center"/>
    </xf>
    <xf numFmtId="0" fontId="11" fillId="0" borderId="0" xfId="2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vertical="center"/>
    </xf>
    <xf numFmtId="0" fontId="11" fillId="0" borderId="0" xfId="2" applyNumberFormat="1" applyFont="1" applyFill="1" applyBorder="1" applyAlignment="1"/>
    <xf numFmtId="0" fontId="12" fillId="0" borderId="0" xfId="1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/>
    </xf>
    <xf numFmtId="11" fontId="11" fillId="0" borderId="0" xfId="2" applyNumberFormat="1" applyFont="1" applyFill="1" applyBorder="1" applyAlignment="1">
      <alignment horizontal="center"/>
    </xf>
    <xf numFmtId="11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0" xfId="1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4" fillId="0" borderId="0" xfId="0" applyFont="1" applyFill="1" applyBorder="1"/>
    <xf numFmtId="0" fontId="11" fillId="0" borderId="0" xfId="1" applyNumberFormat="1" applyFont="1" applyFill="1" applyBorder="1" applyAlignment="1">
      <alignment horizontal="center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1"/>
    <cellStyle name="Normal 2 2" xfId="2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L1621" totalsRowShown="0" headerRowDxfId="1" dataDxfId="0">
  <autoFilter ref="A1:AL1621"/>
  <tableColumns count="38">
    <tableColumn id="1" name="Flybase Gene ID" dataDxfId="39"/>
    <tableColumn id="2" name="CG Number" dataDxfId="38"/>
    <tableColumn id="3" name="Gene symbol" dataDxfId="37"/>
    <tableColumn id="4" name="Phenotype" dataDxfId="36"/>
    <tableColumn id="5" name="Bombyx mori gene ID" dataDxfId="35" dataCellStyle="Normal 2"/>
    <tableColumn id="6" name="Bombyx mori protein description" dataDxfId="34"/>
    <tableColumn id="7" name="Celera FPKM" dataDxfId="33"/>
    <tableColumn id="8" name="CNS FPKM" dataDxfId="32"/>
    <tableColumn id="9" name="significant" dataDxfId="31"/>
    <tableColumn id="10" name="Locus" dataDxfId="30"/>
    <tableColumn id="11" name="Status" dataDxfId="29" dataCellStyle="Normal 2"/>
    <tableColumn id="12" name="Cufflinks value:Day 0 of the 5th instar" dataDxfId="28" dataCellStyle="Normal 2"/>
    <tableColumn id="13" name="Cufflinks value:Day 6 of the 5th instar" dataDxfId="27" dataCellStyle="Normal 2"/>
    <tableColumn id="14" name="Cufflinks:log2 fold change between Day 6 vs Day 0" dataDxfId="26" dataCellStyle="Normal 2"/>
    <tableColumn id="15" name="Test statistics" dataDxfId="25" dataCellStyle="Normal 2"/>
    <tableColumn id="16" name="p value" dataDxfId="24" dataCellStyle="Normal 2"/>
    <tableColumn id="17" name="q value" dataDxfId="23" dataCellStyle="Normal 2"/>
    <tableColumn id="18" name="Significant fold change between Day 0 and Day 6" dataDxfId="22" dataCellStyle="Normal 2"/>
    <tableColumn id="19" name="natural normalized fold change Day 0 vs Day 6" dataDxfId="21" dataCellStyle="Normal 2"/>
    <tableColumn id="20" name="log2 normalized fold change Day 0 vs Day 6" dataDxfId="20" dataCellStyle="Normal 2"/>
    <tableColumn id="21" name="natural normalized mean counts Day 0" dataDxfId="19" dataCellStyle="Normal 2"/>
    <tableColumn id="22" name="log2 normalized mean counts Day 0" dataDxfId="18" dataCellStyle="Normal 2"/>
    <tableColumn id="23" name="rpgm normalized mean counts Day 0" dataDxfId="17" dataCellStyle="Normal 2"/>
    <tableColumn id="24" name="natural normalized mean counts Day 6" dataDxfId="16" dataCellStyle="Normal 2"/>
    <tableColumn id="25" name="log2 normalized mean counts Day 6" dataDxfId="15" dataCellStyle="Normal 2"/>
    <tableColumn id="26" name="rpgm normalized mean counts Day 6" dataDxfId="14" dataCellStyle="Normal 2"/>
    <tableColumn id="27" name="GenBank best hit" dataDxfId="13"/>
    <tableColumn id="28" name="Similarity %" dataDxfId="12"/>
    <tableColumn id="29" name="meta p-value PG vs BR" dataDxfId="11"/>
    <tableColumn id="30" name="meta FDR PG vs BR" dataDxfId="10"/>
    <tableColumn id="31" name="natural normalized fold change PG vs BR" dataDxfId="9"/>
    <tableColumn id="32" name="log2 normalized fold change PG vs BR" dataDxfId="8"/>
    <tableColumn id="33" name="natural normalized mean counts BR" dataDxfId="7"/>
    <tableColumn id="34" name="log2 normalized mean counts BR" dataDxfId="6"/>
    <tableColumn id="35" name="rpgm normalized mean counts BR" dataDxfId="5"/>
    <tableColumn id="36" name="natural normalized counts PG" dataDxfId="4"/>
    <tableColumn id="37" name="log2 normalized counts PG" dataDxfId="3"/>
    <tableColumn id="38" name="rpgm normalized counts PG" dataDxfId="2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1621"/>
  <sheetViews>
    <sheetView tabSelected="1" topLeftCell="A1577" workbookViewId="0">
      <selection activeCell="E1584" sqref="E1584"/>
    </sheetView>
  </sheetViews>
  <sheetFormatPr baseColWidth="10" defaultRowHeight="16" x14ac:dyDescent="0.2"/>
  <cols>
    <col min="1" max="1" width="20.33203125" style="12" customWidth="1"/>
    <col min="2" max="2" width="16" style="12" customWidth="1"/>
    <col min="3" max="3" width="16.5" style="12" customWidth="1"/>
    <col min="4" max="4" width="15" style="12" bestFit="1" customWidth="1"/>
    <col min="5" max="5" width="25.6640625" style="12" customWidth="1"/>
    <col min="6" max="6" width="36.83203125" style="12" customWidth="1"/>
    <col min="7" max="7" width="17.6640625" style="12" customWidth="1"/>
    <col min="8" max="8" width="15.83203125" style="12" customWidth="1"/>
    <col min="9" max="9" width="14" style="12" customWidth="1"/>
    <col min="10" max="10" width="25.1640625" style="29" bestFit="1" customWidth="1"/>
    <col min="11" max="11" width="10.5" style="12" customWidth="1"/>
    <col min="12" max="13" width="41.83203125" style="12" customWidth="1"/>
    <col min="14" max="14" width="54.1640625" style="12" customWidth="1"/>
    <col min="15" max="15" width="17" style="12" customWidth="1"/>
    <col min="16" max="16" width="10.83203125" style="12" customWidth="1"/>
    <col min="17" max="17" width="12.33203125" style="12" bestFit="1" customWidth="1"/>
    <col min="18" max="18" width="52.1640625" style="12" customWidth="1"/>
    <col min="19" max="19" width="51.83203125" style="12" bestFit="1" customWidth="1"/>
    <col min="20" max="20" width="48.33203125" style="12" bestFit="1" customWidth="1"/>
    <col min="21" max="21" width="42.5" style="12" bestFit="1" customWidth="1"/>
    <col min="22" max="22" width="39.33203125" style="12" bestFit="1" customWidth="1"/>
    <col min="23" max="23" width="40.5" style="12" bestFit="1" customWidth="1"/>
    <col min="24" max="24" width="42.5" style="12" bestFit="1" customWidth="1"/>
    <col min="25" max="25" width="39.33203125" style="12" bestFit="1" customWidth="1"/>
    <col min="26" max="26" width="40.5" style="12" bestFit="1" customWidth="1"/>
    <col min="27" max="27" width="21" style="12" customWidth="1"/>
    <col min="28" max="28" width="16.5" style="12" customWidth="1"/>
    <col min="29" max="29" width="26.83203125" style="14" customWidth="1"/>
    <col min="30" max="30" width="24.1640625" style="14" customWidth="1"/>
    <col min="31" max="31" width="45.1640625" style="14" customWidth="1"/>
    <col min="32" max="32" width="42" style="14" customWidth="1"/>
    <col min="33" max="33" width="39.83203125" style="14" customWidth="1"/>
    <col min="34" max="34" width="36.5" style="14" customWidth="1"/>
    <col min="35" max="35" width="37.83203125" style="14" customWidth="1"/>
    <col min="36" max="36" width="33.6640625" style="14" customWidth="1"/>
    <col min="37" max="37" width="30.5" style="14" customWidth="1"/>
    <col min="38" max="38" width="31.83203125" style="14" customWidth="1"/>
    <col min="39" max="16384" width="10.83203125" style="14"/>
  </cols>
  <sheetData>
    <row r="1" spans="1:38" s="6" customFormat="1" ht="18" x14ac:dyDescent="0.2">
      <c r="A1" s="1" t="s">
        <v>11</v>
      </c>
      <c r="B1" s="2" t="s">
        <v>2776</v>
      </c>
      <c r="C1" s="2" t="s">
        <v>12</v>
      </c>
      <c r="D1" s="2" t="s">
        <v>13</v>
      </c>
      <c r="E1" s="2" t="s">
        <v>7270</v>
      </c>
      <c r="F1" s="3" t="s">
        <v>14</v>
      </c>
      <c r="G1" s="2" t="s">
        <v>15</v>
      </c>
      <c r="H1" s="2" t="s">
        <v>16</v>
      </c>
      <c r="I1" s="2" t="s">
        <v>17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2" t="s">
        <v>3010</v>
      </c>
      <c r="T1" s="2" t="s">
        <v>3011</v>
      </c>
      <c r="U1" s="2" t="s">
        <v>3012</v>
      </c>
      <c r="V1" s="2" t="s">
        <v>3013</v>
      </c>
      <c r="W1" s="2" t="s">
        <v>3014</v>
      </c>
      <c r="X1" s="2" t="s">
        <v>3015</v>
      </c>
      <c r="Y1" s="2" t="s">
        <v>3016</v>
      </c>
      <c r="Z1" s="2" t="s">
        <v>3017</v>
      </c>
      <c r="AA1" s="2" t="s">
        <v>9</v>
      </c>
      <c r="AB1" s="4" t="s">
        <v>10</v>
      </c>
      <c r="AC1" s="5" t="s">
        <v>18</v>
      </c>
      <c r="AD1" s="5" t="s">
        <v>19</v>
      </c>
      <c r="AE1" s="5" t="s">
        <v>20</v>
      </c>
      <c r="AF1" s="5" t="s">
        <v>21</v>
      </c>
      <c r="AG1" s="5" t="s">
        <v>22</v>
      </c>
      <c r="AH1" s="5" t="s">
        <v>23</v>
      </c>
      <c r="AI1" s="5" t="s">
        <v>24</v>
      </c>
      <c r="AJ1" s="5" t="s">
        <v>25</v>
      </c>
      <c r="AK1" s="5" t="s">
        <v>3018</v>
      </c>
      <c r="AL1" s="5" t="s">
        <v>26</v>
      </c>
    </row>
    <row r="2" spans="1:38" s="6" customFormat="1" x14ac:dyDescent="0.2">
      <c r="A2" s="7" t="s">
        <v>7271</v>
      </c>
      <c r="B2" s="8"/>
      <c r="C2" s="8"/>
      <c r="D2" s="8"/>
      <c r="E2" s="8"/>
      <c r="F2" s="9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10"/>
      <c r="AC2" s="11"/>
      <c r="AD2" s="11"/>
      <c r="AE2" s="11"/>
      <c r="AF2" s="11"/>
      <c r="AG2" s="11"/>
      <c r="AH2" s="11"/>
      <c r="AI2" s="11"/>
      <c r="AJ2" s="11"/>
      <c r="AK2" s="11"/>
      <c r="AL2" s="11"/>
    </row>
    <row r="3" spans="1:38" x14ac:dyDescent="0.2">
      <c r="A3" s="12" t="s">
        <v>3330</v>
      </c>
      <c r="B3" s="13" t="s">
        <v>638</v>
      </c>
      <c r="C3" s="13" t="s">
        <v>639</v>
      </c>
      <c r="D3" s="13" t="s">
        <v>640</v>
      </c>
      <c r="E3" s="13" t="s">
        <v>773</v>
      </c>
      <c r="F3" s="14" t="s">
        <v>775</v>
      </c>
      <c r="G3" s="12">
        <v>14.8087</v>
      </c>
      <c r="H3" s="12">
        <v>16.525700000000001</v>
      </c>
      <c r="I3" s="12" t="s">
        <v>34</v>
      </c>
      <c r="J3" s="14" t="s">
        <v>774</v>
      </c>
      <c r="K3" s="15" t="s">
        <v>29</v>
      </c>
      <c r="L3" s="15">
        <v>7.2536399999999999</v>
      </c>
      <c r="M3" s="15">
        <v>0.39366299999999999</v>
      </c>
      <c r="N3" s="15">
        <v>-4.2036699999999998</v>
      </c>
      <c r="O3" s="15">
        <v>-8.2556999999999992</v>
      </c>
      <c r="P3" s="16">
        <v>5.0000000000000002E-5</v>
      </c>
      <c r="Q3" s="15">
        <v>4.45332E-4</v>
      </c>
      <c r="R3" s="15" t="s">
        <v>30</v>
      </c>
      <c r="S3" s="15">
        <v>7.7448747152619596E-2</v>
      </c>
      <c r="T3" s="15">
        <v>-3.6906142882850199</v>
      </c>
      <c r="U3" s="15">
        <v>439</v>
      </c>
      <c r="V3" s="15">
        <v>8.4170260413082101</v>
      </c>
      <c r="W3" s="15">
        <v>5.1659213932689997E-2</v>
      </c>
      <c r="X3" s="15">
        <v>34</v>
      </c>
      <c r="Y3" s="15">
        <v>5.0490683083140802</v>
      </c>
      <c r="Z3" s="15">
        <v>4.0009413979759899E-3</v>
      </c>
      <c r="AA3" s="17" t="s">
        <v>776</v>
      </c>
      <c r="AB3" s="18">
        <v>100000</v>
      </c>
      <c r="AC3" s="13">
        <v>0.202612267411201</v>
      </c>
      <c r="AD3" s="13">
        <v>0.445449037103131</v>
      </c>
      <c r="AE3" s="13">
        <v>0.50526315789473697</v>
      </c>
      <c r="AF3" s="13">
        <v>-0.98489310760979198</v>
      </c>
      <c r="AG3" s="13">
        <v>94</v>
      </c>
      <c r="AH3" s="13">
        <v>6.5698556083309496</v>
      </c>
      <c r="AI3" s="13">
        <v>1.1061426217933599E-2</v>
      </c>
      <c r="AJ3" s="13">
        <v>47</v>
      </c>
      <c r="AK3" s="13">
        <v>5.5849625007211596</v>
      </c>
      <c r="AL3" s="13">
        <v>5.5307131089668204E-3</v>
      </c>
    </row>
    <row r="4" spans="1:38" x14ac:dyDescent="0.2">
      <c r="A4" s="12" t="s">
        <v>3143</v>
      </c>
      <c r="B4" s="13" t="s">
        <v>645</v>
      </c>
      <c r="C4" s="13" t="s">
        <v>646</v>
      </c>
      <c r="D4" s="13" t="s">
        <v>640</v>
      </c>
      <c r="E4" s="13" t="s">
        <v>1582</v>
      </c>
      <c r="F4" s="19" t="s">
        <v>1584</v>
      </c>
      <c r="G4" s="12">
        <v>400.51100000000002</v>
      </c>
      <c r="H4" s="12">
        <v>109.71599999999999</v>
      </c>
      <c r="I4" s="12" t="s">
        <v>30</v>
      </c>
      <c r="J4" s="14" t="s">
        <v>1583</v>
      </c>
      <c r="K4" s="15" t="s">
        <v>47</v>
      </c>
      <c r="L4" s="15">
        <v>0</v>
      </c>
      <c r="M4" s="15">
        <v>0</v>
      </c>
      <c r="N4" s="15">
        <v>0</v>
      </c>
      <c r="O4" s="15">
        <v>0</v>
      </c>
      <c r="P4" s="15">
        <v>1</v>
      </c>
      <c r="Q4" s="15">
        <v>1</v>
      </c>
      <c r="R4" s="15" t="s">
        <v>34</v>
      </c>
      <c r="S4" s="20">
        <v>1.353126112</v>
      </c>
      <c r="T4" s="20">
        <v>0.43629630600000002</v>
      </c>
      <c r="U4" s="20">
        <v>22477</v>
      </c>
      <c r="V4" s="20">
        <v>14.42831413</v>
      </c>
      <c r="W4" s="20">
        <v>2.182689195</v>
      </c>
      <c r="X4" s="20">
        <v>30415</v>
      </c>
      <c r="Y4" s="20">
        <v>14.88691302</v>
      </c>
      <c r="Z4" s="20">
        <v>2.953453745</v>
      </c>
      <c r="AA4" s="17" t="s">
        <v>2923</v>
      </c>
      <c r="AB4" s="18">
        <v>99691</v>
      </c>
      <c r="AC4" s="13">
        <v>5.4476966825621399E-2</v>
      </c>
      <c r="AD4" s="13">
        <v>0.205672694875186</v>
      </c>
      <c r="AE4" s="13">
        <v>2.19957186544343</v>
      </c>
      <c r="AF4" s="13">
        <v>1.13722273842698</v>
      </c>
      <c r="AG4" s="13">
        <v>16349</v>
      </c>
      <c r="AH4" s="13">
        <v>13.997003015272799</v>
      </c>
      <c r="AI4" s="13">
        <v>1.5875898232666501</v>
      </c>
      <c r="AJ4" s="13">
        <v>35962</v>
      </c>
      <c r="AK4" s="13">
        <v>15.1342257536998</v>
      </c>
      <c r="AL4" s="13">
        <v>3.49213439502816</v>
      </c>
    </row>
    <row r="5" spans="1:38" x14ac:dyDescent="0.2">
      <c r="A5" s="12" t="s">
        <v>3407</v>
      </c>
      <c r="B5" s="12" t="s">
        <v>877</v>
      </c>
      <c r="C5" s="13"/>
      <c r="D5" s="13"/>
      <c r="E5" s="13" t="s">
        <v>873</v>
      </c>
      <c r="F5" s="14" t="s">
        <v>875</v>
      </c>
      <c r="G5" s="12">
        <v>33.718899999999998</v>
      </c>
      <c r="H5" s="12">
        <v>23.831</v>
      </c>
      <c r="I5" s="12" t="s">
        <v>30</v>
      </c>
      <c r="J5" s="14" t="s">
        <v>874</v>
      </c>
      <c r="K5" s="15" t="s">
        <v>29</v>
      </c>
      <c r="L5" s="15">
        <v>106.333</v>
      </c>
      <c r="M5" s="15">
        <v>7.7993800000000002</v>
      </c>
      <c r="N5" s="15">
        <v>-3.7690800000000002</v>
      </c>
      <c r="O5" s="15">
        <v>-11.1799</v>
      </c>
      <c r="P5" s="16">
        <v>5.0000000000000002E-5</v>
      </c>
      <c r="Q5" s="15">
        <v>4.45332E-4</v>
      </c>
      <c r="R5" s="15" t="s">
        <v>30</v>
      </c>
      <c r="S5" s="15">
        <v>7.5046904315197005E-2</v>
      </c>
      <c r="T5" s="15">
        <v>-3.7360636278718098</v>
      </c>
      <c r="U5" s="15">
        <v>6929</v>
      </c>
      <c r="V5" s="15">
        <v>12.752253383265099</v>
      </c>
      <c r="W5" s="15">
        <v>3.9080654258319201</v>
      </c>
      <c r="X5" s="15">
        <v>520</v>
      </c>
      <c r="Y5" s="15">
        <v>9.0176285018549294</v>
      </c>
      <c r="Z5" s="15">
        <v>0.29328821206993799</v>
      </c>
      <c r="AA5" s="17" t="s">
        <v>876</v>
      </c>
      <c r="AB5" s="18">
        <v>99443</v>
      </c>
      <c r="AC5" s="13">
        <v>3.8410426919417901E-3</v>
      </c>
      <c r="AD5" s="13">
        <v>2.8730483759524299E-2</v>
      </c>
      <c r="AE5" s="13">
        <v>0.26753434562545197</v>
      </c>
      <c r="AF5" s="13">
        <v>-1.9022039806341799</v>
      </c>
      <c r="AG5" s="13">
        <v>2765</v>
      </c>
      <c r="AH5" s="13">
        <v>11.4335854411505</v>
      </c>
      <c r="AI5" s="13">
        <v>1.55950366610265</v>
      </c>
      <c r="AJ5" s="13">
        <v>739</v>
      </c>
      <c r="AK5" s="13">
        <v>9.5313814605163092</v>
      </c>
      <c r="AL5" s="13">
        <v>0.41680767061477703</v>
      </c>
    </row>
    <row r="6" spans="1:38" x14ac:dyDescent="0.2">
      <c r="A6" s="13" t="s">
        <v>3050</v>
      </c>
      <c r="B6" s="13" t="s">
        <v>652</v>
      </c>
      <c r="C6" s="13" t="s">
        <v>653</v>
      </c>
      <c r="D6" s="13" t="s">
        <v>640</v>
      </c>
      <c r="E6" s="13" t="s">
        <v>2803</v>
      </c>
      <c r="F6" s="19" t="s">
        <v>3004</v>
      </c>
      <c r="G6" s="13">
        <v>1426.29</v>
      </c>
      <c r="H6" s="13">
        <v>2416.59</v>
      </c>
      <c r="I6" s="13" t="s">
        <v>30</v>
      </c>
      <c r="J6" s="14" t="s">
        <v>929</v>
      </c>
      <c r="K6" s="15" t="s">
        <v>47</v>
      </c>
      <c r="L6" s="15">
        <v>0</v>
      </c>
      <c r="M6" s="15">
        <v>0</v>
      </c>
      <c r="N6" s="15">
        <v>0</v>
      </c>
      <c r="O6" s="15">
        <v>0</v>
      </c>
      <c r="P6" s="15">
        <v>1</v>
      </c>
      <c r="Q6" s="15">
        <v>1</v>
      </c>
      <c r="R6" s="15" t="s">
        <v>34</v>
      </c>
      <c r="S6" s="12">
        <v>2.3784494086727999</v>
      </c>
      <c r="T6" s="12">
        <v>1.25002133846702</v>
      </c>
      <c r="U6" s="12">
        <v>507</v>
      </c>
      <c r="V6" s="12">
        <v>8.9721871693255597</v>
      </c>
      <c r="W6" s="12">
        <v>0.83305966064586801</v>
      </c>
      <c r="X6" s="12">
        <v>1207</v>
      </c>
      <c r="Y6" s="12">
        <v>10.233446099243301</v>
      </c>
      <c r="Z6" s="12">
        <v>1.9813902572523301</v>
      </c>
      <c r="AA6" s="17" t="s">
        <v>930</v>
      </c>
      <c r="AB6" s="18">
        <v>100000</v>
      </c>
      <c r="AC6" s="13" t="s">
        <v>116</v>
      </c>
      <c r="AD6" s="13" t="s">
        <v>116</v>
      </c>
      <c r="AE6" s="13">
        <v>0.25</v>
      </c>
      <c r="AF6" s="13">
        <v>-2</v>
      </c>
      <c r="AG6" s="13">
        <v>3</v>
      </c>
      <c r="AH6" s="13">
        <v>2</v>
      </c>
      <c r="AI6" s="13">
        <v>4.92610837438424E-3</v>
      </c>
      <c r="AJ6" s="13">
        <v>0</v>
      </c>
      <c r="AK6" s="13">
        <v>0</v>
      </c>
      <c r="AL6" s="13">
        <v>0</v>
      </c>
    </row>
    <row r="7" spans="1:38" x14ac:dyDescent="0.2">
      <c r="A7" s="12" t="s">
        <v>3220</v>
      </c>
      <c r="B7" s="13" t="s">
        <v>264</v>
      </c>
      <c r="C7" s="13" t="s">
        <v>265</v>
      </c>
      <c r="D7" s="13" t="s">
        <v>266</v>
      </c>
      <c r="E7" s="13" t="s">
        <v>1355</v>
      </c>
      <c r="F7" s="14" t="s">
        <v>1357</v>
      </c>
      <c r="G7" s="12">
        <v>346.32400000000001</v>
      </c>
      <c r="H7" s="12">
        <v>468.3</v>
      </c>
      <c r="I7" s="12" t="s">
        <v>30</v>
      </c>
      <c r="J7" s="14" t="s">
        <v>1356</v>
      </c>
      <c r="K7" s="15" t="s">
        <v>47</v>
      </c>
      <c r="L7" s="15">
        <v>0</v>
      </c>
      <c r="M7" s="15">
        <v>0</v>
      </c>
      <c r="N7" s="15">
        <v>0</v>
      </c>
      <c r="O7" s="15">
        <v>0</v>
      </c>
      <c r="P7" s="15">
        <v>1</v>
      </c>
      <c r="Q7" s="15">
        <v>1</v>
      </c>
      <c r="R7" s="15" t="s">
        <v>34</v>
      </c>
      <c r="S7" s="20">
        <v>0.57060755299999999</v>
      </c>
      <c r="T7" s="20">
        <v>-0.80942924999999999</v>
      </c>
      <c r="U7" s="20">
        <v>1218</v>
      </c>
      <c r="V7" s="20">
        <v>10.251315870000001</v>
      </c>
      <c r="W7" s="20">
        <v>2.3199999999999998</v>
      </c>
      <c r="X7" s="20">
        <v>695</v>
      </c>
      <c r="Y7" s="20">
        <v>9.4364518789999998</v>
      </c>
      <c r="Z7" s="20">
        <v>1.3238095240000001</v>
      </c>
      <c r="AA7" s="17" t="s">
        <v>1358</v>
      </c>
      <c r="AB7" s="18">
        <v>100000</v>
      </c>
      <c r="AC7" s="13" t="s">
        <v>116</v>
      </c>
      <c r="AD7" s="13" t="s">
        <v>116</v>
      </c>
      <c r="AE7" s="13">
        <v>1</v>
      </c>
      <c r="AF7" s="13">
        <v>0</v>
      </c>
      <c r="AG7" s="13">
        <v>0</v>
      </c>
      <c r="AH7" s="13">
        <v>0</v>
      </c>
      <c r="AI7" s="13" t="s">
        <v>116</v>
      </c>
      <c r="AJ7" s="13">
        <v>0</v>
      </c>
      <c r="AK7" s="13">
        <v>0</v>
      </c>
      <c r="AL7" s="13" t="s">
        <v>116</v>
      </c>
    </row>
    <row r="8" spans="1:38" x14ac:dyDescent="0.2">
      <c r="A8" s="12" t="s">
        <v>3214</v>
      </c>
      <c r="B8" s="13" t="s">
        <v>35</v>
      </c>
      <c r="C8" s="13" t="s">
        <v>36</v>
      </c>
      <c r="D8" s="13" t="s">
        <v>37</v>
      </c>
      <c r="E8" s="13" t="s">
        <v>483</v>
      </c>
      <c r="F8" s="14" t="s">
        <v>485</v>
      </c>
      <c r="G8" s="12">
        <v>291.38799999999998</v>
      </c>
      <c r="H8" s="12">
        <v>535.25599999999997</v>
      </c>
      <c r="I8" s="12" t="s">
        <v>30</v>
      </c>
      <c r="J8" s="14" t="s">
        <v>484</v>
      </c>
      <c r="K8" s="15" t="s">
        <v>29</v>
      </c>
      <c r="L8" s="15">
        <v>0.16625999999999999</v>
      </c>
      <c r="M8" s="15">
        <v>10.982699999999999</v>
      </c>
      <c r="N8" s="15">
        <v>6.0456500000000002</v>
      </c>
      <c r="O8" s="15">
        <v>6.9436799999999996</v>
      </c>
      <c r="P8" s="16">
        <v>5.0000000000000002E-5</v>
      </c>
      <c r="Q8" s="15">
        <v>4.45332E-4</v>
      </c>
      <c r="R8" s="15" t="s">
        <v>30</v>
      </c>
      <c r="S8" s="15">
        <v>30.229299363057301</v>
      </c>
      <c r="T8" s="15">
        <v>4.9178756363023197</v>
      </c>
      <c r="U8" s="15">
        <v>157</v>
      </c>
      <c r="V8" s="15">
        <v>7.3018167252022002</v>
      </c>
      <c r="W8" s="15">
        <v>2.6035188962406498E-3</v>
      </c>
      <c r="X8" s="15">
        <v>4746</v>
      </c>
      <c r="Y8" s="15">
        <v>12.176503073444501</v>
      </c>
      <c r="Z8" s="15">
        <v>7.8702552111835203E-2</v>
      </c>
      <c r="AA8" s="17" t="s">
        <v>486</v>
      </c>
      <c r="AB8" s="18">
        <v>100000</v>
      </c>
      <c r="AC8" s="13">
        <v>0.32457996635805603</v>
      </c>
      <c r="AD8" s="13">
        <v>0.56776590859217402</v>
      </c>
      <c r="AE8" s="13">
        <v>1.4004263093788101</v>
      </c>
      <c r="AF8" s="13">
        <v>0.485866070602129</v>
      </c>
      <c r="AG8" s="13">
        <v>3283</v>
      </c>
      <c r="AH8" s="13">
        <v>11.6812384117778</v>
      </c>
      <c r="AI8" s="13">
        <v>5.4441735900369798E-2</v>
      </c>
      <c r="AJ8" s="13">
        <v>4598</v>
      </c>
      <c r="AK8" s="13">
        <v>12.1671044823799</v>
      </c>
      <c r="AL8" s="13">
        <v>7.6248279521748494E-2</v>
      </c>
    </row>
    <row r="9" spans="1:38" x14ac:dyDescent="0.2">
      <c r="A9" s="12" t="s">
        <v>3326</v>
      </c>
      <c r="B9" s="13" t="s">
        <v>1653</v>
      </c>
      <c r="C9" s="13" t="s">
        <v>3325</v>
      </c>
      <c r="D9" s="13" t="s">
        <v>640</v>
      </c>
      <c r="E9" s="13" t="s">
        <v>1649</v>
      </c>
      <c r="F9" s="14" t="s">
        <v>1651</v>
      </c>
      <c r="G9" s="12">
        <v>1.1861900000000001</v>
      </c>
      <c r="H9" s="12">
        <v>4.0084999999999997</v>
      </c>
      <c r="I9" s="12" t="s">
        <v>30</v>
      </c>
      <c r="J9" s="14" t="s">
        <v>1650</v>
      </c>
      <c r="K9" s="15" t="s">
        <v>29</v>
      </c>
      <c r="L9" s="15">
        <v>7.5307399999999998</v>
      </c>
      <c r="M9" s="15">
        <v>0.267457</v>
      </c>
      <c r="N9" s="15">
        <v>-4.8154199999999996</v>
      </c>
      <c r="O9" s="15">
        <v>-7.80159</v>
      </c>
      <c r="P9" s="16">
        <v>5.0000000000000002E-5</v>
      </c>
      <c r="Q9" s="15">
        <v>4.45332E-4</v>
      </c>
      <c r="R9" s="15" t="s">
        <v>30</v>
      </c>
      <c r="S9" s="15">
        <v>6.0459492140265997E-2</v>
      </c>
      <c r="T9" s="15">
        <v>-4.0478873293965503</v>
      </c>
      <c r="U9" s="15">
        <v>827</v>
      </c>
      <c r="V9" s="15">
        <v>9.2810810692726804</v>
      </c>
      <c r="W9" s="15">
        <v>2.05455629533936E-2</v>
      </c>
      <c r="X9" s="15">
        <v>50</v>
      </c>
      <c r="Y9" s="15">
        <v>5.6673962366525297</v>
      </c>
      <c r="Z9" s="15">
        <v>1.24217430189804E-3</v>
      </c>
      <c r="AA9" s="17" t="s">
        <v>1652</v>
      </c>
      <c r="AB9" s="18">
        <v>100000</v>
      </c>
      <c r="AC9" s="21">
        <v>3.23849294147988E-7</v>
      </c>
      <c r="AD9" s="21">
        <v>8.1806463201760994E-6</v>
      </c>
      <c r="AE9" s="13">
        <v>14.7086092715232</v>
      </c>
      <c r="AF9" s="13">
        <v>3.8785889382218999</v>
      </c>
      <c r="AG9" s="13">
        <v>150</v>
      </c>
      <c r="AH9" s="13">
        <v>7.2384047393250803</v>
      </c>
      <c r="AI9" s="13">
        <v>3.7265229056941298E-3</v>
      </c>
      <c r="AJ9" s="13">
        <v>2220</v>
      </c>
      <c r="AK9" s="13">
        <v>11.116993677547001</v>
      </c>
      <c r="AL9" s="13">
        <v>5.5152539004273103E-2</v>
      </c>
    </row>
    <row r="10" spans="1:38" x14ac:dyDescent="0.2">
      <c r="A10" s="12" t="s">
        <v>3098</v>
      </c>
      <c r="B10" s="13" t="s">
        <v>658</v>
      </c>
      <c r="C10" s="13" t="s">
        <v>659</v>
      </c>
      <c r="D10" s="13" t="s">
        <v>640</v>
      </c>
      <c r="E10" s="13" t="s">
        <v>1435</v>
      </c>
      <c r="F10" s="22" t="s">
        <v>2944</v>
      </c>
      <c r="G10" s="12">
        <v>26.141200000000001</v>
      </c>
      <c r="H10" s="12">
        <v>5.2121700000000004</v>
      </c>
      <c r="I10" s="12" t="s">
        <v>30</v>
      </c>
      <c r="J10" s="14" t="s">
        <v>1436</v>
      </c>
      <c r="K10" s="15" t="s">
        <v>47</v>
      </c>
      <c r="L10" s="15">
        <v>0</v>
      </c>
      <c r="M10" s="15">
        <v>0</v>
      </c>
      <c r="N10" s="15">
        <v>0</v>
      </c>
      <c r="O10" s="15">
        <v>0</v>
      </c>
      <c r="P10" s="15">
        <v>1</v>
      </c>
      <c r="Q10" s="15">
        <v>1</v>
      </c>
      <c r="R10" s="15" t="s">
        <v>34</v>
      </c>
      <c r="S10" s="20">
        <v>7.0415082000000004E-2</v>
      </c>
      <c r="T10" s="20">
        <v>-3.8279717180000001</v>
      </c>
      <c r="U10" s="20">
        <v>37165</v>
      </c>
      <c r="V10" s="20">
        <v>15.16307634</v>
      </c>
      <c r="W10" s="20">
        <v>0.60702871899999999</v>
      </c>
      <c r="X10" s="20">
        <v>2617</v>
      </c>
      <c r="Y10" s="20">
        <v>11.340409470000001</v>
      </c>
      <c r="Z10" s="20">
        <v>4.2743977000000002E-2</v>
      </c>
      <c r="AA10" s="17" t="s">
        <v>2945</v>
      </c>
      <c r="AB10" s="18">
        <v>98317</v>
      </c>
      <c r="AC10" s="13">
        <v>0.31275646243230099</v>
      </c>
      <c r="AD10" s="13">
        <v>0.55731741318515804</v>
      </c>
      <c r="AE10" s="13">
        <v>1.41889677771709</v>
      </c>
      <c r="AF10" s="13">
        <v>0.504769639650544</v>
      </c>
      <c r="AG10" s="13">
        <v>3661</v>
      </c>
      <c r="AH10" s="13">
        <v>11.8384160757973</v>
      </c>
      <c r="AI10" s="13">
        <v>5.9795835034707999E-2</v>
      </c>
      <c r="AJ10" s="13">
        <v>5195</v>
      </c>
      <c r="AK10" s="13">
        <v>12.3431857154479</v>
      </c>
      <c r="AL10" s="13">
        <v>8.4850959575336907E-2</v>
      </c>
    </row>
    <row r="11" spans="1:38" x14ac:dyDescent="0.2">
      <c r="A11" s="12" t="s">
        <v>3363</v>
      </c>
      <c r="B11" s="13" t="s">
        <v>578</v>
      </c>
      <c r="C11" s="13" t="s">
        <v>579</v>
      </c>
      <c r="D11" s="13" t="s">
        <v>580</v>
      </c>
      <c r="E11" s="13" t="s">
        <v>525</v>
      </c>
      <c r="F11" s="14" t="s">
        <v>527</v>
      </c>
      <c r="G11" s="12">
        <v>8.0174200000000001E-2</v>
      </c>
      <c r="H11" s="12">
        <v>0.26838099999999998</v>
      </c>
      <c r="I11" s="12" t="s">
        <v>34</v>
      </c>
      <c r="J11" s="14" t="s">
        <v>526</v>
      </c>
      <c r="K11" s="15" t="s">
        <v>47</v>
      </c>
      <c r="L11" s="15">
        <v>0</v>
      </c>
      <c r="M11" s="15">
        <v>1.5387400000000001E-2</v>
      </c>
      <c r="N11" s="15">
        <v>0</v>
      </c>
      <c r="O11" s="15">
        <v>0</v>
      </c>
      <c r="P11" s="15">
        <v>1</v>
      </c>
      <c r="Q11" s="15">
        <v>1</v>
      </c>
      <c r="R11" s="15" t="s">
        <v>34</v>
      </c>
      <c r="S11" s="15">
        <v>1</v>
      </c>
      <c r="T11" s="15">
        <v>0</v>
      </c>
      <c r="U11" s="15">
        <v>6</v>
      </c>
      <c r="V11" s="15">
        <v>2.7799500009615401</v>
      </c>
      <c r="W11" s="15">
        <v>2.6918281763572499E-4</v>
      </c>
      <c r="X11" s="15">
        <v>6</v>
      </c>
      <c r="Y11" s="15">
        <v>2.57141517255537</v>
      </c>
      <c r="Z11" s="15">
        <v>2.6918281763572499E-4</v>
      </c>
      <c r="AA11" s="17" t="s">
        <v>528</v>
      </c>
      <c r="AB11" s="18">
        <v>99620</v>
      </c>
      <c r="AC11" s="13" t="s">
        <v>116</v>
      </c>
      <c r="AD11" s="13" t="s">
        <v>116</v>
      </c>
      <c r="AE11" s="13">
        <v>0.952380952380952</v>
      </c>
      <c r="AF11" s="13">
        <v>-7.0389327891397999E-2</v>
      </c>
      <c r="AG11" s="13">
        <v>41</v>
      </c>
      <c r="AH11" s="13">
        <v>5.3923174227787598</v>
      </c>
      <c r="AI11" s="13">
        <v>1.74260455627338E-3</v>
      </c>
      <c r="AJ11" s="13">
        <v>39</v>
      </c>
      <c r="AK11" s="13">
        <v>5.32192809488736</v>
      </c>
      <c r="AL11" s="13">
        <v>1.6575994559673601E-3</v>
      </c>
    </row>
    <row r="12" spans="1:38" x14ac:dyDescent="0.2">
      <c r="A12" s="12" t="s">
        <v>3181</v>
      </c>
      <c r="B12" s="13" t="s">
        <v>664</v>
      </c>
      <c r="C12" s="13" t="s">
        <v>665</v>
      </c>
      <c r="D12" s="13" t="s">
        <v>640</v>
      </c>
      <c r="E12" s="13" t="s">
        <v>1439</v>
      </c>
      <c r="F12" s="14" t="s">
        <v>1441</v>
      </c>
      <c r="G12" s="12">
        <v>983.19100000000003</v>
      </c>
      <c r="H12" s="12">
        <v>803.46900000000005</v>
      </c>
      <c r="I12" s="12" t="s">
        <v>34</v>
      </c>
      <c r="J12" s="14" t="s">
        <v>1440</v>
      </c>
      <c r="K12" s="15" t="s">
        <v>47</v>
      </c>
      <c r="L12" s="15">
        <v>246.57499999999999</v>
      </c>
      <c r="M12" s="15">
        <v>0</v>
      </c>
      <c r="N12" s="15">
        <v>0</v>
      </c>
      <c r="O12" s="15">
        <v>0</v>
      </c>
      <c r="P12" s="15">
        <v>1</v>
      </c>
      <c r="Q12" s="15">
        <v>1</v>
      </c>
      <c r="R12" s="15" t="s">
        <v>34</v>
      </c>
      <c r="S12" s="15">
        <v>1.9441811584144699</v>
      </c>
      <c r="T12" s="15">
        <v>0.95916265524473399</v>
      </c>
      <c r="U12" s="15">
        <v>16810</v>
      </c>
      <c r="V12" s="15">
        <v>14.027946926542599</v>
      </c>
      <c r="W12" s="15">
        <v>3.14211838006231</v>
      </c>
      <c r="X12" s="15">
        <v>32682</v>
      </c>
      <c r="Y12" s="15">
        <v>14.994787373330601</v>
      </c>
      <c r="Z12" s="15">
        <v>6.1088473520249202</v>
      </c>
      <c r="AA12" s="17" t="s">
        <v>1442</v>
      </c>
      <c r="AB12" s="18">
        <v>98413</v>
      </c>
      <c r="AC12" s="13">
        <v>0.79912791174119502</v>
      </c>
      <c r="AD12" s="13">
        <v>0.899798201895052</v>
      </c>
      <c r="AE12" s="13">
        <v>1.07365542996232</v>
      </c>
      <c r="AF12" s="13">
        <v>0.10253106106526701</v>
      </c>
      <c r="AG12" s="13">
        <v>29990</v>
      </c>
      <c r="AH12" s="13">
        <v>14.8722420068241</v>
      </c>
      <c r="AI12" s="13">
        <v>5.6056074766355097</v>
      </c>
      <c r="AJ12" s="13">
        <v>32199</v>
      </c>
      <c r="AK12" s="13">
        <v>14.9747730678893</v>
      </c>
      <c r="AL12" s="13">
        <v>6.0185046728972003</v>
      </c>
    </row>
    <row r="13" spans="1:38" x14ac:dyDescent="0.2">
      <c r="A13" s="12" t="s">
        <v>3288</v>
      </c>
      <c r="B13" s="13" t="s">
        <v>674</v>
      </c>
      <c r="C13" s="13" t="s">
        <v>675</v>
      </c>
      <c r="D13" s="13" t="s">
        <v>640</v>
      </c>
      <c r="E13" s="13" t="s">
        <v>1149</v>
      </c>
      <c r="F13" s="14" t="s">
        <v>1151</v>
      </c>
      <c r="G13" s="12">
        <v>25.8687</v>
      </c>
      <c r="H13" s="12">
        <v>8.4244800000000009</v>
      </c>
      <c r="I13" s="12" t="s">
        <v>30</v>
      </c>
      <c r="J13" s="14" t="s">
        <v>1150</v>
      </c>
      <c r="K13" s="15" t="s">
        <v>29</v>
      </c>
      <c r="L13" s="15">
        <v>0.36690699999999998</v>
      </c>
      <c r="M13" s="15">
        <v>5.7416900000000002</v>
      </c>
      <c r="N13" s="15">
        <v>3.9679899999999999</v>
      </c>
      <c r="O13" s="15">
        <v>1.56484</v>
      </c>
      <c r="P13" s="15">
        <v>0.24660000000000001</v>
      </c>
      <c r="Q13" s="15">
        <v>0.44639000000000001</v>
      </c>
      <c r="R13" s="15" t="s">
        <v>34</v>
      </c>
      <c r="S13" s="15">
        <v>6.3651452282157699</v>
      </c>
      <c r="T13" s="15">
        <v>2.67019343127297</v>
      </c>
      <c r="U13" s="15">
        <v>241</v>
      </c>
      <c r="V13" s="15">
        <v>7.9030563415544597</v>
      </c>
      <c r="W13" s="15">
        <v>1.41100702576112E-2</v>
      </c>
      <c r="X13" s="15">
        <v>1534</v>
      </c>
      <c r="Y13" s="15">
        <v>10.5771575904255</v>
      </c>
      <c r="Z13" s="15">
        <v>8.9812646370023397E-2</v>
      </c>
      <c r="AA13" s="17" t="s">
        <v>1152</v>
      </c>
      <c r="AB13" s="18">
        <v>99612</v>
      </c>
      <c r="AC13" s="13">
        <v>7.7046826259779698E-4</v>
      </c>
      <c r="AD13" s="13">
        <v>7.6057296604539002E-3</v>
      </c>
      <c r="AE13" s="13">
        <v>4.7194860813704498</v>
      </c>
      <c r="AF13" s="13">
        <v>2.2386297688614998</v>
      </c>
      <c r="AG13" s="13">
        <v>1400</v>
      </c>
      <c r="AH13" s="13">
        <v>10.4522412404308</v>
      </c>
      <c r="AI13" s="13">
        <v>8.1967213114754106E-2</v>
      </c>
      <c r="AJ13" s="13">
        <v>6611</v>
      </c>
      <c r="AK13" s="13">
        <v>12.6908710092923</v>
      </c>
      <c r="AL13" s="13">
        <v>0.38706088992974202</v>
      </c>
    </row>
    <row r="14" spans="1:38" x14ac:dyDescent="0.2">
      <c r="A14" s="12" t="s">
        <v>3054</v>
      </c>
      <c r="B14" s="13" t="s">
        <v>1657</v>
      </c>
      <c r="C14" s="13" t="s">
        <v>3053</v>
      </c>
      <c r="D14" s="13" t="s">
        <v>126</v>
      </c>
      <c r="E14" s="13" t="s">
        <v>1654</v>
      </c>
      <c r="F14" s="23" t="s">
        <v>1655</v>
      </c>
      <c r="G14" s="12">
        <v>918.25199999999995</v>
      </c>
      <c r="H14" s="12">
        <v>4.44407</v>
      </c>
      <c r="I14" s="12" t="s">
        <v>30</v>
      </c>
      <c r="J14" s="14" t="s">
        <v>72</v>
      </c>
      <c r="K14" s="15" t="s">
        <v>47</v>
      </c>
      <c r="L14" s="15">
        <v>77.117199999999997</v>
      </c>
      <c r="M14" s="15">
        <v>0</v>
      </c>
      <c r="N14" s="15">
        <v>0</v>
      </c>
      <c r="O14" s="15">
        <v>0</v>
      </c>
      <c r="P14" s="15">
        <v>1</v>
      </c>
      <c r="Q14" s="15">
        <v>1</v>
      </c>
      <c r="R14" s="15" t="s">
        <v>34</v>
      </c>
      <c r="S14" s="20">
        <v>4.2413402759999999</v>
      </c>
      <c r="T14" s="20">
        <v>2.0845202330000001</v>
      </c>
      <c r="U14" s="20">
        <v>7362</v>
      </c>
      <c r="V14" s="20">
        <v>12.827113969999999</v>
      </c>
      <c r="W14" s="20">
        <v>0.817327264</v>
      </c>
      <c r="X14" s="20">
        <v>31223</v>
      </c>
      <c r="Y14" s="20">
        <v>14.9282191</v>
      </c>
      <c r="Z14" s="20">
        <v>3.4665630439999999</v>
      </c>
      <c r="AA14" s="17" t="s">
        <v>1656</v>
      </c>
      <c r="AB14" s="24">
        <v>100</v>
      </c>
      <c r="AC14" s="21">
        <v>2.68046271092726E-18</v>
      </c>
      <c r="AD14" s="21">
        <v>1.1064354412327501E-15</v>
      </c>
      <c r="AE14" s="13">
        <v>265.991452991453</v>
      </c>
      <c r="AF14" s="13">
        <v>8.0552360786404709</v>
      </c>
      <c r="AG14" s="13">
        <v>116</v>
      </c>
      <c r="AH14" s="13">
        <v>6.8703647195834003</v>
      </c>
      <c r="AI14" s="13">
        <v>1.2878871988453401E-2</v>
      </c>
      <c r="AJ14" s="13">
        <v>31120</v>
      </c>
      <c r="AK14" s="13">
        <v>14.925600798223901</v>
      </c>
      <c r="AL14" s="13">
        <v>3.4550904851781898</v>
      </c>
    </row>
    <row r="15" spans="1:38" x14ac:dyDescent="0.2">
      <c r="A15" s="13" t="s">
        <v>3047</v>
      </c>
      <c r="B15" s="13" t="s">
        <v>3048</v>
      </c>
      <c r="C15" s="13" t="s">
        <v>3362</v>
      </c>
      <c r="D15" s="13" t="s">
        <v>640</v>
      </c>
      <c r="E15" s="13" t="s">
        <v>2807</v>
      </c>
      <c r="F15" s="19" t="s">
        <v>3007</v>
      </c>
      <c r="G15" s="13">
        <v>2.15768E-2</v>
      </c>
      <c r="H15" s="13">
        <v>0.56243699999999996</v>
      </c>
      <c r="I15" s="13" t="s">
        <v>34</v>
      </c>
      <c r="J15" s="14" t="s">
        <v>3006</v>
      </c>
      <c r="K15" s="15" t="s">
        <v>29</v>
      </c>
      <c r="L15" s="15">
        <v>6.2929599999999999</v>
      </c>
      <c r="M15" s="15">
        <v>2.33563E-2</v>
      </c>
      <c r="N15" s="15">
        <v>-8.0737900000000007</v>
      </c>
      <c r="O15" s="15">
        <v>-2.10107</v>
      </c>
      <c r="P15" s="15">
        <v>8.3900000000000002E-2</v>
      </c>
      <c r="Q15" s="15">
        <v>0.228439</v>
      </c>
      <c r="R15" s="15" t="s">
        <v>34</v>
      </c>
      <c r="S15" s="12">
        <v>8.5714285714285701E-2</v>
      </c>
      <c r="T15" s="12">
        <v>-3.5443205162238098</v>
      </c>
      <c r="U15" s="12">
        <v>11</v>
      </c>
      <c r="V15" s="12">
        <v>3.4514164606484101</v>
      </c>
      <c r="W15" s="12">
        <v>1.9358741681790699E-2</v>
      </c>
      <c r="X15" s="12">
        <v>0</v>
      </c>
      <c r="Y15" s="12">
        <v>0</v>
      </c>
      <c r="Z15" s="12">
        <v>0</v>
      </c>
      <c r="AA15" s="17" t="s">
        <v>3008</v>
      </c>
      <c r="AB15" s="18">
        <v>100000</v>
      </c>
      <c r="AC15" s="13" t="s">
        <v>116</v>
      </c>
      <c r="AD15" s="13" t="s">
        <v>116</v>
      </c>
      <c r="AE15" s="13">
        <v>1</v>
      </c>
      <c r="AF15" s="13">
        <v>0</v>
      </c>
      <c r="AG15" s="13">
        <v>0</v>
      </c>
      <c r="AH15" s="13">
        <v>0</v>
      </c>
      <c r="AI15" s="13" t="s">
        <v>116</v>
      </c>
      <c r="AJ15" s="13">
        <v>0</v>
      </c>
      <c r="AK15" s="13">
        <v>0</v>
      </c>
      <c r="AL15" s="13" t="s">
        <v>116</v>
      </c>
    </row>
    <row r="16" spans="1:38" x14ac:dyDescent="0.2">
      <c r="A16" s="12" t="s">
        <v>3170</v>
      </c>
      <c r="B16" s="13" t="s">
        <v>506</v>
      </c>
      <c r="C16" s="13" t="s">
        <v>507</v>
      </c>
      <c r="D16" s="13" t="s">
        <v>508</v>
      </c>
      <c r="E16" s="13" t="s">
        <v>99</v>
      </c>
      <c r="F16" s="14" t="s">
        <v>101</v>
      </c>
      <c r="G16" s="12">
        <v>6629.03</v>
      </c>
      <c r="H16" s="12">
        <v>2999.1</v>
      </c>
      <c r="I16" s="12" t="s">
        <v>30</v>
      </c>
      <c r="J16" s="14" t="s">
        <v>100</v>
      </c>
      <c r="K16" s="15" t="s">
        <v>47</v>
      </c>
      <c r="L16" s="15">
        <v>0</v>
      </c>
      <c r="M16" s="15">
        <v>0</v>
      </c>
      <c r="N16" s="15">
        <v>0</v>
      </c>
      <c r="O16" s="15">
        <v>0</v>
      </c>
      <c r="P16" s="15">
        <v>1</v>
      </c>
      <c r="Q16" s="15">
        <v>1</v>
      </c>
      <c r="R16" s="15" t="s">
        <v>34</v>
      </c>
      <c r="S16" s="15">
        <v>1.1145177046646499</v>
      </c>
      <c r="T16" s="15">
        <v>0.15641953470355</v>
      </c>
      <c r="U16" s="15">
        <v>637054</v>
      </c>
      <c r="V16" s="15">
        <v>19.280770255798799</v>
      </c>
      <c r="W16" s="15">
        <v>168.31025979744601</v>
      </c>
      <c r="X16" s="15">
        <v>710008</v>
      </c>
      <c r="Y16" s="15">
        <v>19.4357806998805</v>
      </c>
      <c r="Z16" s="15">
        <v>187.58476442096</v>
      </c>
      <c r="AA16" s="17" t="s">
        <v>102</v>
      </c>
      <c r="AB16" s="18">
        <v>100000</v>
      </c>
      <c r="AC16" s="13">
        <v>4.1686781013603902E-2</v>
      </c>
      <c r="AD16" s="13">
        <v>0.17112308449230801</v>
      </c>
      <c r="AE16" s="13">
        <v>2.3347859659711201</v>
      </c>
      <c r="AF16" s="13">
        <v>1.22329030154732</v>
      </c>
      <c r="AG16" s="13">
        <v>338006</v>
      </c>
      <c r="AH16" s="13">
        <v>18.3666935989345</v>
      </c>
      <c r="AI16" s="13">
        <v>89.301453104359297</v>
      </c>
      <c r="AJ16" s="13">
        <v>789173</v>
      </c>
      <c r="AK16" s="13">
        <v>19.589983900481901</v>
      </c>
      <c r="AL16" s="13">
        <v>208.500132100396</v>
      </c>
    </row>
    <row r="17" spans="1:38" x14ac:dyDescent="0.2">
      <c r="A17" s="12" t="s">
        <v>3179</v>
      </c>
      <c r="B17" s="13" t="s">
        <v>512</v>
      </c>
      <c r="C17" s="13" t="s">
        <v>513</v>
      </c>
      <c r="D17" s="13" t="s">
        <v>508</v>
      </c>
      <c r="E17" s="13" t="s">
        <v>1129</v>
      </c>
      <c r="F17" s="14" t="s">
        <v>1131</v>
      </c>
      <c r="G17" s="12">
        <v>1896.42</v>
      </c>
      <c r="H17" s="12">
        <v>1106.33</v>
      </c>
      <c r="I17" s="12" t="s">
        <v>30</v>
      </c>
      <c r="J17" s="14" t="s">
        <v>1130</v>
      </c>
      <c r="K17" s="15" t="s">
        <v>47</v>
      </c>
      <c r="L17" s="15">
        <v>0</v>
      </c>
      <c r="M17" s="15">
        <v>0</v>
      </c>
      <c r="N17" s="15">
        <v>0</v>
      </c>
      <c r="O17" s="15">
        <v>0</v>
      </c>
      <c r="P17" s="15">
        <v>1</v>
      </c>
      <c r="Q17" s="15">
        <v>1</v>
      </c>
      <c r="R17" s="15" t="s">
        <v>34</v>
      </c>
      <c r="S17" s="15">
        <v>1.0657486167313599</v>
      </c>
      <c r="T17" s="15">
        <v>9.1867182783804402E-2</v>
      </c>
      <c r="U17" s="15">
        <v>403633</v>
      </c>
      <c r="V17" s="15">
        <v>18.622623694200801</v>
      </c>
      <c r="W17" s="15">
        <v>35.019376482156297</v>
      </c>
      <c r="X17" s="15">
        <v>430172</v>
      </c>
      <c r="Y17" s="15">
        <v>18.712541110368999</v>
      </c>
      <c r="Z17" s="15">
        <v>37.321852044652701</v>
      </c>
      <c r="AA17" s="17" t="s">
        <v>1132</v>
      </c>
      <c r="AB17" s="18">
        <v>100000</v>
      </c>
      <c r="AC17" s="13">
        <v>7.8580268451162297E-2</v>
      </c>
      <c r="AD17" s="13">
        <v>0.25773310532319099</v>
      </c>
      <c r="AE17" s="13">
        <v>2.0011530045446899</v>
      </c>
      <c r="AF17" s="13">
        <v>1.00083147731811</v>
      </c>
      <c r="AG17" s="13">
        <v>118819</v>
      </c>
      <c r="AH17" s="13">
        <v>16.858418168086502</v>
      </c>
      <c r="AI17" s="13">
        <v>10.3087801492278</v>
      </c>
      <c r="AJ17" s="13">
        <v>237776</v>
      </c>
      <c r="AK17" s="13">
        <v>17.859249645404599</v>
      </c>
      <c r="AL17" s="13">
        <v>20.6295332292209</v>
      </c>
    </row>
    <row r="18" spans="1:38" x14ac:dyDescent="0.2">
      <c r="A18" s="12" t="s">
        <v>3188</v>
      </c>
      <c r="B18" s="13" t="s">
        <v>1662</v>
      </c>
      <c r="C18" s="13" t="s">
        <v>3187</v>
      </c>
      <c r="D18" s="13" t="s">
        <v>37</v>
      </c>
      <c r="E18" s="13" t="s">
        <v>1658</v>
      </c>
      <c r="F18" s="14" t="s">
        <v>1660</v>
      </c>
      <c r="G18" s="12">
        <v>57.139299999999999</v>
      </c>
      <c r="H18" s="12">
        <v>69.397000000000006</v>
      </c>
      <c r="I18" s="12" t="s">
        <v>34</v>
      </c>
      <c r="J18" s="14" t="s">
        <v>1659</v>
      </c>
      <c r="K18" s="15" t="s">
        <v>29</v>
      </c>
      <c r="L18" s="15">
        <v>40.287700000000001</v>
      </c>
      <c r="M18" s="15">
        <v>3.2235800000000001</v>
      </c>
      <c r="N18" s="15">
        <v>-3.6436000000000002</v>
      </c>
      <c r="O18" s="15">
        <v>-2.18716</v>
      </c>
      <c r="P18" s="15">
        <v>0.14530000000000001</v>
      </c>
      <c r="Q18" s="15">
        <v>0.32948499999999997</v>
      </c>
      <c r="R18" s="15" t="s">
        <v>34</v>
      </c>
      <c r="S18" s="15">
        <v>0.100089365504915</v>
      </c>
      <c r="T18" s="15">
        <v>-3.3206393989187899</v>
      </c>
      <c r="U18" s="15">
        <v>1865</v>
      </c>
      <c r="V18" s="15">
        <v>10.8586141553793</v>
      </c>
      <c r="W18" s="15">
        <v>0.66845878136200698</v>
      </c>
      <c r="X18" s="15">
        <v>187</v>
      </c>
      <c r="Y18" s="15">
        <v>7.5359609743659703</v>
      </c>
      <c r="Z18" s="15">
        <v>6.6905615292712106E-2</v>
      </c>
      <c r="AA18" s="17" t="s">
        <v>1661</v>
      </c>
      <c r="AB18" s="18">
        <v>99127</v>
      </c>
      <c r="AC18" s="13">
        <v>2.9772216520870901E-4</v>
      </c>
      <c r="AD18" s="13">
        <v>3.4456007593469001E-3</v>
      </c>
      <c r="AE18" s="13">
        <v>9.0952380952380896</v>
      </c>
      <c r="AF18" s="13">
        <v>3.1851114052569902</v>
      </c>
      <c r="AG18" s="13">
        <v>20</v>
      </c>
      <c r="AH18" s="13">
        <v>4.3923174227787598</v>
      </c>
      <c r="AI18" s="13">
        <v>7.1684587813620098E-3</v>
      </c>
      <c r="AJ18" s="13">
        <v>190</v>
      </c>
      <c r="AK18" s="13">
        <v>7.5774288280357496</v>
      </c>
      <c r="AL18" s="13">
        <v>6.81003584229391E-2</v>
      </c>
    </row>
    <row r="19" spans="1:38" x14ac:dyDescent="0.2">
      <c r="A19" s="12" t="s">
        <v>3323</v>
      </c>
      <c r="B19" s="13" t="s">
        <v>676</v>
      </c>
      <c r="C19" s="13" t="s">
        <v>677</v>
      </c>
      <c r="D19" s="13" t="s">
        <v>640</v>
      </c>
      <c r="E19" s="13" t="s">
        <v>244</v>
      </c>
      <c r="F19" s="14" t="s">
        <v>245</v>
      </c>
      <c r="G19" s="12">
        <v>0.98452899999999999</v>
      </c>
      <c r="H19" s="12">
        <v>4.3010200000000003</v>
      </c>
      <c r="I19" s="12" t="s">
        <v>30</v>
      </c>
      <c r="J19" s="14" t="s">
        <v>114</v>
      </c>
      <c r="K19" s="15" t="s">
        <v>47</v>
      </c>
      <c r="L19" s="15">
        <v>0</v>
      </c>
      <c r="M19" s="15">
        <v>0</v>
      </c>
      <c r="N19" s="15">
        <v>0</v>
      </c>
      <c r="O19" s="15">
        <v>0</v>
      </c>
      <c r="P19" s="15">
        <v>1</v>
      </c>
      <c r="Q19" s="15">
        <v>1</v>
      </c>
      <c r="R19" s="15" t="s">
        <v>34</v>
      </c>
      <c r="S19" s="15">
        <v>1.2750705370379201</v>
      </c>
      <c r="T19" s="15">
        <v>0.35057705933509498</v>
      </c>
      <c r="U19" s="15">
        <v>6970</v>
      </c>
      <c r="V19" s="15">
        <v>12.7667143238451</v>
      </c>
      <c r="W19" s="15">
        <v>0.14127717648330601</v>
      </c>
      <c r="X19" s="15">
        <v>8888</v>
      </c>
      <c r="Y19" s="15">
        <v>13.1174307451088</v>
      </c>
      <c r="Z19" s="15">
        <v>0.18013836528977001</v>
      </c>
      <c r="AA19" s="17" t="s">
        <v>246</v>
      </c>
      <c r="AB19" s="18">
        <v>98746</v>
      </c>
      <c r="AC19" s="13">
        <v>0.33293321517990399</v>
      </c>
      <c r="AD19" s="13">
        <v>0.57509929993490905</v>
      </c>
      <c r="AE19" s="13">
        <v>0.713380281690141</v>
      </c>
      <c r="AF19" s="13">
        <v>-0.48725675559090598</v>
      </c>
      <c r="AG19" s="13">
        <v>1419</v>
      </c>
      <c r="AH19" s="13">
        <v>10.471675214392</v>
      </c>
      <c r="AI19" s="13">
        <v>2.8760792897969099E-2</v>
      </c>
      <c r="AJ19" s="13">
        <v>1012</v>
      </c>
      <c r="AK19" s="13">
        <v>9.9844184588011409</v>
      </c>
      <c r="AL19" s="13">
        <v>2.0511573229559401E-2</v>
      </c>
    </row>
    <row r="20" spans="1:38" x14ac:dyDescent="0.2">
      <c r="A20" s="12" t="s">
        <v>3113</v>
      </c>
      <c r="B20" s="13" t="s">
        <v>681</v>
      </c>
      <c r="C20" s="13" t="s">
        <v>682</v>
      </c>
      <c r="D20" s="13" t="s">
        <v>640</v>
      </c>
      <c r="E20" s="13" t="s">
        <v>683</v>
      </c>
      <c r="F20" s="14" t="s">
        <v>685</v>
      </c>
      <c r="G20" s="12">
        <v>2.32361</v>
      </c>
      <c r="H20" s="12">
        <v>4.5758000000000001</v>
      </c>
      <c r="I20" s="12" t="s">
        <v>30</v>
      </c>
      <c r="J20" s="14" t="s">
        <v>684</v>
      </c>
      <c r="K20" s="15" t="s">
        <v>29</v>
      </c>
      <c r="L20" s="15">
        <v>17.724799999999998</v>
      </c>
      <c r="M20" s="15">
        <v>1.20278</v>
      </c>
      <c r="N20" s="15">
        <v>-3.8813200000000001</v>
      </c>
      <c r="O20" s="15">
        <v>-3.3646699999999998</v>
      </c>
      <c r="P20" s="16">
        <v>5.0000000000000002E-5</v>
      </c>
      <c r="Q20" s="15">
        <v>4.45332E-4</v>
      </c>
      <c r="R20" s="15" t="s">
        <v>30</v>
      </c>
      <c r="S20" s="15">
        <v>0.24739850505642699</v>
      </c>
      <c r="T20" s="15">
        <v>-2.0150913122537402</v>
      </c>
      <c r="U20" s="15">
        <v>4549</v>
      </c>
      <c r="V20" s="15">
        <v>12.149255117664699</v>
      </c>
      <c r="W20" s="15">
        <v>5.3501766271852998E-2</v>
      </c>
      <c r="X20" s="15">
        <v>1125</v>
      </c>
      <c r="Y20" s="15">
        <v>10.133338802462299</v>
      </c>
      <c r="Z20" s="15">
        <v>1.32362569935348E-2</v>
      </c>
      <c r="AA20" s="17" t="s">
        <v>686</v>
      </c>
      <c r="AB20" s="18">
        <v>100000</v>
      </c>
      <c r="AC20" s="13">
        <v>0.17310289450465499</v>
      </c>
      <c r="AD20" s="13">
        <v>0.408443498780384</v>
      </c>
      <c r="AE20" s="13">
        <v>1.7254098360655701</v>
      </c>
      <c r="AF20" s="13">
        <v>0.78693908550350999</v>
      </c>
      <c r="AG20" s="13">
        <v>487</v>
      </c>
      <c r="AH20" s="13">
        <v>8.9307373375628902</v>
      </c>
      <c r="AI20" s="13">
        <v>5.7281313588727198E-3</v>
      </c>
      <c r="AJ20" s="13">
        <v>841</v>
      </c>
      <c r="AK20" s="13">
        <v>9.7176764230664006</v>
      </c>
      <c r="AL20" s="13">
        <v>9.8919065150142906E-3</v>
      </c>
    </row>
    <row r="21" spans="1:38" x14ac:dyDescent="0.2">
      <c r="A21" s="12" t="s">
        <v>3357</v>
      </c>
      <c r="B21" s="13" t="s">
        <v>687</v>
      </c>
      <c r="C21" s="13" t="s">
        <v>688</v>
      </c>
      <c r="D21" s="13" t="s">
        <v>640</v>
      </c>
      <c r="E21" s="13" t="s">
        <v>1182</v>
      </c>
      <c r="F21" s="14" t="s">
        <v>1184</v>
      </c>
      <c r="G21" s="12">
        <v>39.173900000000003</v>
      </c>
      <c r="H21" s="12">
        <v>77.263099999999994</v>
      </c>
      <c r="I21" s="12" t="s">
        <v>30</v>
      </c>
      <c r="J21" s="14" t="s">
        <v>1183</v>
      </c>
      <c r="K21" s="15" t="s">
        <v>29</v>
      </c>
      <c r="L21" s="15">
        <v>103.358</v>
      </c>
      <c r="M21" s="15">
        <v>0.26967200000000002</v>
      </c>
      <c r="N21" s="15">
        <v>-8.5822299999999991</v>
      </c>
      <c r="O21" s="15">
        <v>-5.1258699999999999</v>
      </c>
      <c r="P21" s="15">
        <v>7.0300000000000001E-2</v>
      </c>
      <c r="Q21" s="15">
        <v>0.20098299999999999</v>
      </c>
      <c r="R21" s="15" t="s">
        <v>34</v>
      </c>
      <c r="S21" s="15">
        <v>5.9945324594051601E-3</v>
      </c>
      <c r="T21" s="15">
        <v>-7.3821370489210496</v>
      </c>
      <c r="U21" s="15">
        <v>10120</v>
      </c>
      <c r="V21" s="15">
        <v>13.096351152632</v>
      </c>
      <c r="W21" s="15">
        <v>0.61837549391013902</v>
      </c>
      <c r="X21" s="15">
        <v>61</v>
      </c>
      <c r="Y21" s="15">
        <v>5.9347607675267602</v>
      </c>
      <c r="Z21" s="15">
        <v>3.7068719703450201E-3</v>
      </c>
      <c r="AA21" s="17" t="s">
        <v>1185</v>
      </c>
      <c r="AB21" s="18">
        <v>100000</v>
      </c>
      <c r="AC21" s="13" t="s">
        <v>116</v>
      </c>
      <c r="AD21" s="13" t="s">
        <v>116</v>
      </c>
      <c r="AE21" s="13">
        <v>0.70270270270270296</v>
      </c>
      <c r="AF21" s="13">
        <v>-0.50901364748785705</v>
      </c>
      <c r="AG21" s="13">
        <v>73</v>
      </c>
      <c r="AH21" s="13">
        <v>6.2094533656289501</v>
      </c>
      <c r="AI21" s="13">
        <v>4.4604668214591201E-3</v>
      </c>
      <c r="AJ21" s="13">
        <v>51</v>
      </c>
      <c r="AK21" s="13">
        <v>5.70043971814109</v>
      </c>
      <c r="AL21" s="13">
        <v>3.1162165464988399E-3</v>
      </c>
    </row>
    <row r="22" spans="1:38" x14ac:dyDescent="0.2">
      <c r="A22" s="13" t="s">
        <v>3046</v>
      </c>
      <c r="B22" s="13" t="s">
        <v>277</v>
      </c>
      <c r="C22" s="13" t="s">
        <v>278</v>
      </c>
      <c r="D22" s="13" t="s">
        <v>279</v>
      </c>
      <c r="E22" s="13" t="s">
        <v>2806</v>
      </c>
      <c r="F22" s="19" t="s">
        <v>3009</v>
      </c>
      <c r="G22" s="13">
        <v>14.0114</v>
      </c>
      <c r="H22" s="13">
        <v>9.7104400000000002</v>
      </c>
      <c r="I22" s="13" t="s">
        <v>34</v>
      </c>
      <c r="J22" s="14" t="s">
        <v>1374</v>
      </c>
      <c r="K22" s="15" t="s">
        <v>47</v>
      </c>
      <c r="L22" s="15">
        <v>0</v>
      </c>
      <c r="M22" s="15">
        <v>0</v>
      </c>
      <c r="N22" s="15">
        <v>0</v>
      </c>
      <c r="O22" s="15">
        <v>0</v>
      </c>
      <c r="P22" s="15">
        <v>1</v>
      </c>
      <c r="Q22" s="15">
        <v>1</v>
      </c>
      <c r="R22" s="15" t="s">
        <v>34</v>
      </c>
      <c r="S22" s="12">
        <v>0.35497166409067499</v>
      </c>
      <c r="T22" s="12">
        <v>-1.49422423000937</v>
      </c>
      <c r="U22" s="12">
        <v>3882</v>
      </c>
      <c r="V22" s="12">
        <v>11.845214815212699</v>
      </c>
      <c r="W22" s="12">
        <v>1.5058184639255201</v>
      </c>
      <c r="X22" s="12">
        <v>1378</v>
      </c>
      <c r="Y22" s="12">
        <v>10.390417544630701</v>
      </c>
      <c r="Z22" s="12">
        <v>0.53452288595810704</v>
      </c>
      <c r="AA22" s="17" t="s">
        <v>1375</v>
      </c>
      <c r="AB22" s="18">
        <v>100000</v>
      </c>
      <c r="AC22" s="13" t="s">
        <v>116</v>
      </c>
      <c r="AD22" s="13" t="s">
        <v>116</v>
      </c>
      <c r="AE22" s="13">
        <v>0.14285714285714299</v>
      </c>
      <c r="AF22" s="13">
        <v>-2.8073549220576002</v>
      </c>
      <c r="AG22" s="13">
        <v>6</v>
      </c>
      <c r="AH22" s="13">
        <v>2.8073549220576002</v>
      </c>
      <c r="AI22" s="13">
        <v>2.3273855702094599E-3</v>
      </c>
      <c r="AJ22" s="13">
        <v>0</v>
      </c>
      <c r="AK22" s="13">
        <v>0</v>
      </c>
      <c r="AL22" s="13">
        <v>0</v>
      </c>
    </row>
    <row r="23" spans="1:38" x14ac:dyDescent="0.2">
      <c r="A23" s="12" t="s">
        <v>3385</v>
      </c>
      <c r="B23" s="13" t="s">
        <v>1667</v>
      </c>
      <c r="C23" s="13" t="s">
        <v>1668</v>
      </c>
      <c r="D23" s="13" t="s">
        <v>640</v>
      </c>
      <c r="E23" s="13" t="s">
        <v>1663</v>
      </c>
      <c r="F23" s="14" t="s">
        <v>1665</v>
      </c>
      <c r="G23" s="12">
        <v>166.29900000000001</v>
      </c>
      <c r="H23" s="12">
        <v>7.6327699999999998</v>
      </c>
      <c r="I23" s="12" t="s">
        <v>30</v>
      </c>
      <c r="J23" s="14" t="s">
        <v>1664</v>
      </c>
      <c r="K23" s="15" t="s">
        <v>29</v>
      </c>
      <c r="L23" s="15">
        <v>0.154002</v>
      </c>
      <c r="M23" s="15">
        <v>17.353400000000001</v>
      </c>
      <c r="N23" s="15">
        <v>6.8161300000000002</v>
      </c>
      <c r="O23" s="15">
        <v>7.4377199999999997</v>
      </c>
      <c r="P23" s="16">
        <v>5.0000000000000002E-5</v>
      </c>
      <c r="Q23" s="15">
        <v>4.45332E-4</v>
      </c>
      <c r="R23" s="15" t="s">
        <v>30</v>
      </c>
      <c r="S23" s="15">
        <v>83.857142857142904</v>
      </c>
      <c r="T23" s="15">
        <v>6.3898617710524501</v>
      </c>
      <c r="U23" s="15">
        <v>12</v>
      </c>
      <c r="V23" s="15">
        <v>3.6590933078333099</v>
      </c>
      <c r="W23" s="15">
        <v>1.3785497656465401E-3</v>
      </c>
      <c r="X23" s="15">
        <v>978</v>
      </c>
      <c r="Y23" s="15">
        <v>9.9326021296786902</v>
      </c>
      <c r="Z23" s="15">
        <v>0.11560124463350301</v>
      </c>
      <c r="AA23" s="17" t="s">
        <v>1666</v>
      </c>
      <c r="AB23" s="18">
        <v>100000</v>
      </c>
      <c r="AC23" s="13">
        <v>2.6989284245939999E-3</v>
      </c>
      <c r="AD23" s="13">
        <v>2.1686775264672099E-2</v>
      </c>
      <c r="AE23" s="13">
        <v>3.9074523396880401</v>
      </c>
      <c r="AF23" s="13">
        <v>1.9662282763688801</v>
      </c>
      <c r="AG23" s="13">
        <v>2884</v>
      </c>
      <c r="AH23" s="13">
        <v>11.494355603532799</v>
      </c>
      <c r="AI23" s="13">
        <v>0.34077750206782498</v>
      </c>
      <c r="AJ23" s="13">
        <v>11272</v>
      </c>
      <c r="AK23" s="13">
        <v>13.4605838799017</v>
      </c>
      <c r="AL23" s="13">
        <v>1.33191539643153</v>
      </c>
    </row>
    <row r="24" spans="1:38" x14ac:dyDescent="0.2">
      <c r="A24" s="12" t="s">
        <v>3066</v>
      </c>
      <c r="B24" s="13" t="s">
        <v>1673</v>
      </c>
      <c r="C24" s="13" t="s">
        <v>1674</v>
      </c>
      <c r="D24" s="13" t="s">
        <v>640</v>
      </c>
      <c r="E24" s="13" t="s">
        <v>1669</v>
      </c>
      <c r="F24" s="25" t="s">
        <v>1671</v>
      </c>
      <c r="G24" s="12">
        <v>1155.25</v>
      </c>
      <c r="H24" s="12">
        <v>76.218299999999999</v>
      </c>
      <c r="I24" s="12" t="s">
        <v>30</v>
      </c>
      <c r="J24" s="14" t="s">
        <v>1670</v>
      </c>
      <c r="K24" s="15" t="s">
        <v>47</v>
      </c>
      <c r="L24" s="15">
        <v>105.748</v>
      </c>
      <c r="M24" s="15">
        <v>0</v>
      </c>
      <c r="N24" s="15">
        <v>0</v>
      </c>
      <c r="O24" s="15">
        <v>0</v>
      </c>
      <c r="P24" s="15">
        <v>1</v>
      </c>
      <c r="Q24" s="15">
        <v>1</v>
      </c>
      <c r="R24" s="15" t="s">
        <v>34</v>
      </c>
      <c r="S24" s="15">
        <v>7.9018287117182302</v>
      </c>
      <c r="T24" s="15">
        <v>2.9821865732919099</v>
      </c>
      <c r="U24" s="15">
        <v>10590</v>
      </c>
      <c r="V24" s="15">
        <v>13.362830711066</v>
      </c>
      <c r="W24" s="15">
        <v>2.4508987117179699</v>
      </c>
      <c r="X24" s="15">
        <v>83683</v>
      </c>
      <c r="Y24" s="15">
        <v>16.343763429215901</v>
      </c>
      <c r="Z24" s="15">
        <v>19.366581809766299</v>
      </c>
      <c r="AA24" s="17" t="s">
        <v>1672</v>
      </c>
      <c r="AB24" s="18">
        <v>100000</v>
      </c>
      <c r="AC24" s="21">
        <v>1.5199603953519501E-22</v>
      </c>
      <c r="AD24" s="21">
        <v>1.30307373893827E-19</v>
      </c>
      <c r="AE24" s="13">
        <v>73.994292702812899</v>
      </c>
      <c r="AF24" s="13">
        <v>6.2093420925629097</v>
      </c>
      <c r="AG24" s="13">
        <v>4905</v>
      </c>
      <c r="AH24" s="13">
        <v>12.260331518557599</v>
      </c>
      <c r="AI24" s="13">
        <v>1.1351538995602899</v>
      </c>
      <c r="AJ24" s="13">
        <v>363015</v>
      </c>
      <c r="AK24" s="13">
        <v>18.469673611120498</v>
      </c>
      <c r="AL24" s="13">
        <v>84.011802823420496</v>
      </c>
    </row>
    <row r="25" spans="1:38" x14ac:dyDescent="0.2">
      <c r="A25" s="13" t="s">
        <v>3049</v>
      </c>
      <c r="B25" s="13" t="s">
        <v>689</v>
      </c>
      <c r="C25" s="13" t="s">
        <v>690</v>
      </c>
      <c r="D25" s="13" t="s">
        <v>640</v>
      </c>
      <c r="E25" s="13" t="s">
        <v>2804</v>
      </c>
      <c r="F25" s="14" t="s">
        <v>1103</v>
      </c>
      <c r="G25" s="13">
        <v>140.34100000000001</v>
      </c>
      <c r="H25" s="13">
        <v>46.4251</v>
      </c>
      <c r="I25" s="13" t="s">
        <v>30</v>
      </c>
      <c r="J25" s="14" t="s">
        <v>1102</v>
      </c>
      <c r="K25" s="15" t="s">
        <v>47</v>
      </c>
      <c r="L25" s="15">
        <v>0</v>
      </c>
      <c r="M25" s="15">
        <v>184.791</v>
      </c>
      <c r="N25" s="15">
        <v>0</v>
      </c>
      <c r="O25" s="15">
        <v>0</v>
      </c>
      <c r="P25" s="15">
        <v>1</v>
      </c>
      <c r="Q25" s="15">
        <v>1</v>
      </c>
      <c r="R25" s="15" t="s">
        <v>34</v>
      </c>
      <c r="S25" s="12">
        <v>0.23111411497821799</v>
      </c>
      <c r="T25" s="12">
        <v>-2.1133227217662598</v>
      </c>
      <c r="U25" s="12">
        <v>49812</v>
      </c>
      <c r="V25" s="12">
        <v>15.600613786473501</v>
      </c>
      <c r="W25" s="12">
        <v>51.887847222222199</v>
      </c>
      <c r="X25" s="12">
        <v>11512</v>
      </c>
      <c r="Y25" s="12">
        <v>13.4707514819259</v>
      </c>
      <c r="Z25" s="12">
        <v>11.9920138888889</v>
      </c>
      <c r="AA25" s="17" t="s">
        <v>1104</v>
      </c>
      <c r="AB25" s="18">
        <v>100000</v>
      </c>
      <c r="AC25" s="13">
        <v>1.2527254429789401E-3</v>
      </c>
      <c r="AD25" s="13">
        <v>1.13879486639481E-2</v>
      </c>
      <c r="AE25" s="13">
        <v>4.3361581920903998</v>
      </c>
      <c r="AF25" s="13">
        <v>2.11641739017454</v>
      </c>
      <c r="AG25" s="13">
        <v>2123</v>
      </c>
      <c r="AH25" s="13">
        <v>11.052568050804201</v>
      </c>
      <c r="AI25" s="13">
        <v>1.66509803921569</v>
      </c>
      <c r="AJ25" s="13">
        <v>9209</v>
      </c>
      <c r="AK25" s="13">
        <v>13.1689854409787</v>
      </c>
      <c r="AL25" s="13">
        <v>7.22274509803922</v>
      </c>
    </row>
    <row r="26" spans="1:38" x14ac:dyDescent="0.2">
      <c r="A26" s="12" t="s">
        <v>3172</v>
      </c>
      <c r="B26" s="13" t="s">
        <v>284</v>
      </c>
      <c r="C26" s="13" t="s">
        <v>285</v>
      </c>
      <c r="D26" s="13" t="s">
        <v>279</v>
      </c>
      <c r="E26" s="15" t="s">
        <v>1454</v>
      </c>
      <c r="F26" s="14" t="s">
        <v>1455</v>
      </c>
      <c r="G26" s="12">
        <v>1815.89</v>
      </c>
      <c r="H26" s="12">
        <v>1617.48</v>
      </c>
      <c r="I26" s="12" t="s">
        <v>34</v>
      </c>
      <c r="J26" s="26" t="s">
        <v>434</v>
      </c>
      <c r="K26" s="15" t="s">
        <v>47</v>
      </c>
      <c r="L26" s="15">
        <v>0</v>
      </c>
      <c r="M26" s="15">
        <v>0</v>
      </c>
      <c r="N26" s="15">
        <v>0</v>
      </c>
      <c r="O26" s="15">
        <v>0</v>
      </c>
      <c r="P26" s="15">
        <v>1</v>
      </c>
      <c r="Q26" s="15">
        <v>1</v>
      </c>
      <c r="R26" s="15" t="s">
        <v>34</v>
      </c>
      <c r="S26" s="15">
        <v>0.62584830853200102</v>
      </c>
      <c r="T26" s="15">
        <v>-0.67611507199139398</v>
      </c>
      <c r="U26" s="15">
        <v>129473</v>
      </c>
      <c r="V26" s="15">
        <v>16.979669240128199</v>
      </c>
      <c r="W26" s="15">
        <v>31.850758507585098</v>
      </c>
      <c r="X26" s="15">
        <v>81031</v>
      </c>
      <c r="Y26" s="15">
        <v>16.3060662522185</v>
      </c>
      <c r="Z26" s="15">
        <v>19.933743337433398</v>
      </c>
      <c r="AA26" s="17" t="s">
        <v>1456</v>
      </c>
      <c r="AB26" s="24">
        <v>100</v>
      </c>
      <c r="AC26" s="13">
        <v>0.33654584343282101</v>
      </c>
      <c r="AD26" s="13">
        <v>0.57792584441302397</v>
      </c>
      <c r="AE26" s="13">
        <v>1.3818538524256001</v>
      </c>
      <c r="AF26" s="13">
        <v>0.46660504153645099</v>
      </c>
      <c r="AG26" s="13">
        <v>39247</v>
      </c>
      <c r="AH26" s="13">
        <v>15.260331518557599</v>
      </c>
      <c r="AI26" s="13">
        <v>9.6548585485854908</v>
      </c>
      <c r="AJ26" s="13">
        <v>54234</v>
      </c>
      <c r="AK26" s="13">
        <v>15.726936560094099</v>
      </c>
      <c r="AL26" s="13">
        <v>13.341697416974201</v>
      </c>
    </row>
    <row r="27" spans="1:38" x14ac:dyDescent="0.2">
      <c r="A27" s="13" t="s">
        <v>3052</v>
      </c>
      <c r="B27" s="13" t="s">
        <v>695</v>
      </c>
      <c r="C27" s="13" t="s">
        <v>696</v>
      </c>
      <c r="D27" s="13" t="s">
        <v>640</v>
      </c>
      <c r="E27" s="13" t="s">
        <v>2786</v>
      </c>
      <c r="F27" s="19" t="s">
        <v>2441</v>
      </c>
      <c r="G27" s="13">
        <v>172.41900000000001</v>
      </c>
      <c r="H27" s="13">
        <v>31.9528</v>
      </c>
      <c r="I27" s="13" t="s">
        <v>30</v>
      </c>
      <c r="J27" s="14" t="s">
        <v>601</v>
      </c>
      <c r="K27" s="15" t="s">
        <v>47</v>
      </c>
      <c r="L27" s="15">
        <v>0</v>
      </c>
      <c r="M27" s="15">
        <v>0</v>
      </c>
      <c r="N27" s="15">
        <v>0</v>
      </c>
      <c r="O27" s="15">
        <v>0</v>
      </c>
      <c r="P27" s="15">
        <v>1</v>
      </c>
      <c r="Q27" s="15">
        <v>1</v>
      </c>
      <c r="R27" s="15" t="s">
        <v>34</v>
      </c>
      <c r="S27" s="12">
        <v>1.1128404669260701</v>
      </c>
      <c r="T27" s="12">
        <v>0.15424678758451099</v>
      </c>
      <c r="U27" s="12">
        <v>85</v>
      </c>
      <c r="V27" s="12">
        <v>6.4127074896069001</v>
      </c>
      <c r="W27" s="12">
        <v>8.15671162491972E-2</v>
      </c>
      <c r="X27" s="12">
        <v>94</v>
      </c>
      <c r="Y27" s="12">
        <v>6.5612906228741998</v>
      </c>
      <c r="Z27" s="12">
        <v>9.0879897238278703E-2</v>
      </c>
      <c r="AA27" s="17" t="s">
        <v>602</v>
      </c>
      <c r="AB27" s="18">
        <v>100000</v>
      </c>
      <c r="AC27" s="13" t="s">
        <v>116</v>
      </c>
      <c r="AD27" s="13" t="s">
        <v>116</v>
      </c>
      <c r="AE27" s="13">
        <v>1</v>
      </c>
      <c r="AF27" s="13">
        <v>0</v>
      </c>
      <c r="AG27" s="13">
        <v>0</v>
      </c>
      <c r="AH27" s="13">
        <v>0</v>
      </c>
      <c r="AI27" s="13" t="s">
        <v>116</v>
      </c>
      <c r="AJ27" s="13">
        <v>0</v>
      </c>
      <c r="AK27" s="13">
        <v>0</v>
      </c>
      <c r="AL27" s="13" t="s">
        <v>116</v>
      </c>
    </row>
    <row r="28" spans="1:38" x14ac:dyDescent="0.2">
      <c r="A28" s="12" t="s">
        <v>3052</v>
      </c>
      <c r="B28" s="13" t="s">
        <v>695</v>
      </c>
      <c r="C28" s="13" t="s">
        <v>696</v>
      </c>
      <c r="D28" s="13" t="s">
        <v>640</v>
      </c>
      <c r="E28" s="13" t="s">
        <v>600</v>
      </c>
      <c r="F28" s="22" t="s">
        <v>2871</v>
      </c>
      <c r="G28" s="12">
        <v>172.41900000000001</v>
      </c>
      <c r="H28" s="12">
        <v>31.9528</v>
      </c>
      <c r="I28" s="12" t="s">
        <v>30</v>
      </c>
      <c r="J28" s="14" t="s">
        <v>601</v>
      </c>
      <c r="K28" s="15" t="s">
        <v>47</v>
      </c>
      <c r="L28" s="15">
        <v>0</v>
      </c>
      <c r="M28" s="15">
        <v>0</v>
      </c>
      <c r="N28" s="15">
        <v>0</v>
      </c>
      <c r="O28" s="15">
        <v>0</v>
      </c>
      <c r="P28" s="15">
        <v>1</v>
      </c>
      <c r="Q28" s="15">
        <v>1</v>
      </c>
      <c r="R28" s="15" t="s">
        <v>34</v>
      </c>
      <c r="S28" s="20">
        <v>1.154342719</v>
      </c>
      <c r="T28" s="20">
        <v>0.20707161700000001</v>
      </c>
      <c r="U28" s="20">
        <v>51792</v>
      </c>
      <c r="V28" s="20">
        <v>15.659678059999999</v>
      </c>
      <c r="W28" s="20">
        <v>20.866908410000001</v>
      </c>
      <c r="X28" s="20">
        <v>59785</v>
      </c>
      <c r="Y28" s="20">
        <v>15.86669266</v>
      </c>
      <c r="Z28" s="20">
        <v>24.087563790000001</v>
      </c>
      <c r="AA28" s="17" t="s">
        <v>2872</v>
      </c>
      <c r="AB28" s="18">
        <v>100000</v>
      </c>
      <c r="AC28" s="13">
        <v>0.203709816127328</v>
      </c>
      <c r="AD28" s="13">
        <v>0.446215782377963</v>
      </c>
      <c r="AE28" s="13">
        <v>1.5992068651670801</v>
      </c>
      <c r="AF28" s="13">
        <v>0.67735657049260201</v>
      </c>
      <c r="AG28" s="13">
        <v>30763</v>
      </c>
      <c r="AH28" s="13">
        <v>14.908955477289499</v>
      </c>
      <c r="AI28" s="13">
        <v>12.3944399677679</v>
      </c>
      <c r="AJ28" s="13">
        <v>49197</v>
      </c>
      <c r="AK28" s="13">
        <v>15.5863120477821</v>
      </c>
      <c r="AL28" s="13">
        <v>19.821514907332801</v>
      </c>
    </row>
    <row r="29" spans="1:38" x14ac:dyDescent="0.2">
      <c r="A29" s="12" t="s">
        <v>3300</v>
      </c>
      <c r="B29" s="13" t="s">
        <v>701</v>
      </c>
      <c r="C29" s="13" t="s">
        <v>702</v>
      </c>
      <c r="D29" s="13" t="s">
        <v>640</v>
      </c>
      <c r="E29" s="13" t="s">
        <v>214</v>
      </c>
      <c r="F29" s="14" t="s">
        <v>216</v>
      </c>
      <c r="G29" s="12">
        <v>0.49544700000000003</v>
      </c>
      <c r="H29" s="12">
        <v>5.9999799999999999</v>
      </c>
      <c r="I29" s="12" t="s">
        <v>34</v>
      </c>
      <c r="J29" s="14" t="s">
        <v>215</v>
      </c>
      <c r="K29" s="15" t="s">
        <v>29</v>
      </c>
      <c r="L29" s="15">
        <v>2.2112799999999999</v>
      </c>
      <c r="M29" s="15">
        <v>41.5578</v>
      </c>
      <c r="N29" s="15">
        <v>4.2321600000000004</v>
      </c>
      <c r="O29" s="15">
        <v>11.657400000000001</v>
      </c>
      <c r="P29" s="16">
        <v>5.0000000000000002E-5</v>
      </c>
      <c r="Q29" s="15">
        <v>4.45332E-4</v>
      </c>
      <c r="R29" s="15" t="s">
        <v>30</v>
      </c>
      <c r="S29" s="15">
        <v>24.027894002789399</v>
      </c>
      <c r="T29" s="15">
        <v>4.5866382995399499</v>
      </c>
      <c r="U29" s="15">
        <v>239</v>
      </c>
      <c r="V29" s="15">
        <v>7.7280012020887296</v>
      </c>
      <c r="W29" s="15">
        <v>1.3116733439438E-2</v>
      </c>
      <c r="X29" s="15">
        <v>5743</v>
      </c>
      <c r="Y29" s="15">
        <v>12.4779293409542</v>
      </c>
      <c r="Z29" s="15">
        <v>0.31516748074565998</v>
      </c>
      <c r="AA29" s="17" t="s">
        <v>217</v>
      </c>
      <c r="AB29" s="18">
        <v>100000</v>
      </c>
      <c r="AC29" s="13">
        <v>0.44721110341831399</v>
      </c>
      <c r="AD29" s="13">
        <v>0.66644765789150195</v>
      </c>
      <c r="AE29" s="13">
        <v>1.27521092808357</v>
      </c>
      <c r="AF29" s="13">
        <v>0.35073589785414599</v>
      </c>
      <c r="AG29" s="13">
        <v>2488</v>
      </c>
      <c r="AH29" s="13">
        <v>11.281350514981</v>
      </c>
      <c r="AI29" s="13">
        <v>0.13654574392184801</v>
      </c>
      <c r="AJ29" s="13">
        <v>3173</v>
      </c>
      <c r="AK29" s="13">
        <v>11.6320864128352</v>
      </c>
      <c r="AL29" s="13">
        <v>0.174139728884254</v>
      </c>
    </row>
    <row r="30" spans="1:38" x14ac:dyDescent="0.2">
      <c r="A30" s="12" t="s">
        <v>3370</v>
      </c>
      <c r="B30" s="13" t="s">
        <v>707</v>
      </c>
      <c r="C30" s="13" t="s">
        <v>708</v>
      </c>
      <c r="D30" s="13" t="s">
        <v>640</v>
      </c>
      <c r="E30" s="13" t="s">
        <v>386</v>
      </c>
      <c r="F30" s="14" t="s">
        <v>388</v>
      </c>
      <c r="G30" s="12">
        <v>90.063199999999995</v>
      </c>
      <c r="H30" s="12">
        <v>3025.08</v>
      </c>
      <c r="I30" s="12" t="s">
        <v>30</v>
      </c>
      <c r="J30" s="14" t="s">
        <v>387</v>
      </c>
      <c r="K30" s="15" t="s">
        <v>29</v>
      </c>
      <c r="L30" s="15">
        <v>39.430799999999998</v>
      </c>
      <c r="M30" s="15">
        <v>0.14344899999999999</v>
      </c>
      <c r="N30" s="15">
        <v>-8.1026399999999992</v>
      </c>
      <c r="O30" s="15">
        <v>-7.5748100000000003</v>
      </c>
      <c r="P30" s="15">
        <v>2.15E-3</v>
      </c>
      <c r="Q30" s="15">
        <v>1.27422E-2</v>
      </c>
      <c r="R30" s="15" t="s">
        <v>30</v>
      </c>
      <c r="S30" s="15">
        <v>4.2753313381787101E-3</v>
      </c>
      <c r="T30" s="15">
        <v>-7.8697480514650602</v>
      </c>
      <c r="U30" s="15">
        <v>780</v>
      </c>
      <c r="V30" s="15">
        <v>9.5495655318411394</v>
      </c>
      <c r="W30" s="15">
        <v>0.48668331252600899</v>
      </c>
      <c r="X30" s="15">
        <v>3</v>
      </c>
      <c r="Y30" s="15">
        <v>1.9357849740191999</v>
      </c>
      <c r="Z30" s="15">
        <v>2.0807324178110701E-3</v>
      </c>
      <c r="AA30" s="17" t="s">
        <v>389</v>
      </c>
      <c r="AB30" s="18">
        <v>100000</v>
      </c>
      <c r="AC30" s="13">
        <v>0.28808341780682201</v>
      </c>
      <c r="AD30" s="13">
        <v>0.53345214573633504</v>
      </c>
      <c r="AE30" s="13">
        <v>0.33333333333333298</v>
      </c>
      <c r="AF30" s="13">
        <v>-1.5849625007211601</v>
      </c>
      <c r="AG30" s="13">
        <v>17</v>
      </c>
      <c r="AH30" s="13">
        <v>4.1699250014423104</v>
      </c>
      <c r="AI30" s="13">
        <v>1.0611735330836499E-2</v>
      </c>
      <c r="AJ30" s="13">
        <v>5</v>
      </c>
      <c r="AK30" s="13">
        <v>2.5849625007211601</v>
      </c>
      <c r="AL30" s="13">
        <v>3.1210986267166002E-3</v>
      </c>
    </row>
    <row r="31" spans="1:38" x14ac:dyDescent="0.2">
      <c r="A31" s="12" t="s">
        <v>3271</v>
      </c>
      <c r="B31" s="13" t="s">
        <v>286</v>
      </c>
      <c r="C31" s="13" t="s">
        <v>287</v>
      </c>
      <c r="D31" s="13" t="s">
        <v>279</v>
      </c>
      <c r="E31" s="13" t="s">
        <v>120</v>
      </c>
      <c r="F31" s="14" t="s">
        <v>122</v>
      </c>
      <c r="G31" s="12">
        <v>2906.95</v>
      </c>
      <c r="H31" s="12">
        <v>3156.41</v>
      </c>
      <c r="I31" s="12" t="s">
        <v>34</v>
      </c>
      <c r="J31" s="14" t="s">
        <v>121</v>
      </c>
      <c r="K31" s="15" t="s">
        <v>47</v>
      </c>
      <c r="L31" s="15">
        <v>0</v>
      </c>
      <c r="M31" s="15">
        <v>0</v>
      </c>
      <c r="N31" s="15">
        <v>0</v>
      </c>
      <c r="O31" s="15">
        <v>0</v>
      </c>
      <c r="P31" s="15">
        <v>1</v>
      </c>
      <c r="Q31" s="15">
        <v>1</v>
      </c>
      <c r="R31" s="15" t="s">
        <v>34</v>
      </c>
      <c r="S31" s="15">
        <v>0.95067501096374296</v>
      </c>
      <c r="T31" s="15">
        <v>-7.2975856011746998E-2</v>
      </c>
      <c r="U31" s="15">
        <v>56246</v>
      </c>
      <c r="V31" s="15">
        <v>15.777649687016099</v>
      </c>
      <c r="W31" s="15">
        <v>15.9337110481586</v>
      </c>
      <c r="X31" s="15">
        <v>53472</v>
      </c>
      <c r="Y31" s="15">
        <v>15.7049977894441</v>
      </c>
      <c r="Z31" s="15">
        <v>15.1477809254013</v>
      </c>
      <c r="AA31" s="17" t="s">
        <v>123</v>
      </c>
      <c r="AB31" s="18">
        <v>100000</v>
      </c>
      <c r="AC31" s="13">
        <v>0.24631314889528699</v>
      </c>
      <c r="AD31" s="13">
        <v>0.49285554933665399</v>
      </c>
      <c r="AE31" s="13">
        <v>1.51083147906596</v>
      </c>
      <c r="AF31" s="13">
        <v>0.59534274860691905</v>
      </c>
      <c r="AG31" s="13">
        <v>39098</v>
      </c>
      <c r="AH31" s="13">
        <v>15.254844089038899</v>
      </c>
      <c r="AI31" s="13">
        <v>11.0759206798867</v>
      </c>
      <c r="AJ31" s="13">
        <v>59071</v>
      </c>
      <c r="AK31" s="13">
        <v>15.850186837645801</v>
      </c>
      <c r="AL31" s="13">
        <v>16.7339943342776</v>
      </c>
    </row>
    <row r="32" spans="1:38" x14ac:dyDescent="0.2">
      <c r="A32" s="12" t="s">
        <v>3193</v>
      </c>
      <c r="B32" s="13" t="s">
        <v>124</v>
      </c>
      <c r="C32" s="13" t="s">
        <v>125</v>
      </c>
      <c r="D32" s="13" t="s">
        <v>126</v>
      </c>
      <c r="E32" s="13" t="s">
        <v>996</v>
      </c>
      <c r="F32" s="14" t="s">
        <v>998</v>
      </c>
      <c r="G32" s="12">
        <v>3924.09</v>
      </c>
      <c r="H32" s="12">
        <v>2523.65</v>
      </c>
      <c r="I32" s="12" t="s">
        <v>30</v>
      </c>
      <c r="J32" s="14" t="s">
        <v>997</v>
      </c>
      <c r="K32" s="15" t="s">
        <v>47</v>
      </c>
      <c r="L32" s="15">
        <v>0</v>
      </c>
      <c r="M32" s="15">
        <v>0</v>
      </c>
      <c r="N32" s="15">
        <v>0</v>
      </c>
      <c r="O32" s="15">
        <v>0</v>
      </c>
      <c r="P32" s="15">
        <v>1</v>
      </c>
      <c r="Q32" s="15">
        <v>1</v>
      </c>
      <c r="R32" s="15" t="s">
        <v>34</v>
      </c>
      <c r="S32" s="15">
        <v>0.80278127808716004</v>
      </c>
      <c r="T32" s="15">
        <v>-0.31692112333601302</v>
      </c>
      <c r="U32" s="15">
        <v>73803</v>
      </c>
      <c r="V32" s="15">
        <v>16.171363978567602</v>
      </c>
      <c r="W32" s="15">
        <v>19.6075982996812</v>
      </c>
      <c r="X32" s="15">
        <v>59248</v>
      </c>
      <c r="Y32" s="15">
        <v>15.8535526356084</v>
      </c>
      <c r="Z32" s="15">
        <v>15.740612823237701</v>
      </c>
      <c r="AA32" s="17" t="s">
        <v>2873</v>
      </c>
      <c r="AB32" s="18">
        <v>100000</v>
      </c>
      <c r="AC32" s="13">
        <v>0.89166850554803601</v>
      </c>
      <c r="AD32" s="13">
        <v>0.94881182275729803</v>
      </c>
      <c r="AE32" s="13">
        <v>0.96857631466438698</v>
      </c>
      <c r="AF32" s="13">
        <v>-4.60623708390384E-2</v>
      </c>
      <c r="AG32" s="13">
        <v>46779</v>
      </c>
      <c r="AH32" s="13">
        <v>15.513604241239801</v>
      </c>
      <c r="AI32" s="13">
        <v>12.4280021253985</v>
      </c>
      <c r="AJ32" s="13">
        <v>45309</v>
      </c>
      <c r="AK32" s="13">
        <v>15.467541870400799</v>
      </c>
      <c r="AL32" s="13">
        <v>12.0374601487779</v>
      </c>
    </row>
    <row r="33" spans="1:211" s="13" customFormat="1" x14ac:dyDescent="0.2">
      <c r="A33" s="12" t="s">
        <v>3193</v>
      </c>
      <c r="B33" s="13" t="s">
        <v>124</v>
      </c>
      <c r="C33" s="13" t="s">
        <v>125</v>
      </c>
      <c r="D33" s="13" t="s">
        <v>126</v>
      </c>
      <c r="E33" s="13" t="s">
        <v>955</v>
      </c>
      <c r="F33" s="14" t="s">
        <v>957</v>
      </c>
      <c r="G33" s="12">
        <v>3924.09</v>
      </c>
      <c r="H33" s="12">
        <v>2523.65</v>
      </c>
      <c r="I33" s="12" t="s">
        <v>30</v>
      </c>
      <c r="J33" s="14" t="s">
        <v>956</v>
      </c>
      <c r="K33" s="15" t="s">
        <v>47</v>
      </c>
      <c r="L33" s="15">
        <v>0</v>
      </c>
      <c r="M33" s="15">
        <v>0</v>
      </c>
      <c r="N33" s="15">
        <v>0</v>
      </c>
      <c r="O33" s="15">
        <v>0</v>
      </c>
      <c r="P33" s="15">
        <v>1</v>
      </c>
      <c r="Q33" s="15">
        <v>1</v>
      </c>
      <c r="R33" s="15" t="s">
        <v>34</v>
      </c>
      <c r="S33" s="15">
        <v>1.2737262807187</v>
      </c>
      <c r="T33" s="15">
        <v>0.349055280830248</v>
      </c>
      <c r="U33" s="15">
        <v>47623</v>
      </c>
      <c r="V33" s="15">
        <v>15.5389609919909</v>
      </c>
      <c r="W33" s="15">
        <v>33.775177304964501</v>
      </c>
      <c r="X33" s="15">
        <v>60659</v>
      </c>
      <c r="Y33" s="15">
        <v>15.8869681910443</v>
      </c>
      <c r="Z33" s="15">
        <v>43.0203309692671</v>
      </c>
      <c r="AA33" s="17" t="s">
        <v>169</v>
      </c>
      <c r="AB33" s="18">
        <v>99107</v>
      </c>
      <c r="AC33" s="13">
        <v>0.41923734309831501</v>
      </c>
      <c r="AD33" s="13">
        <v>0.64696762514964301</v>
      </c>
      <c r="AE33" s="13">
        <v>1.2965937169078701</v>
      </c>
      <c r="AF33" s="13">
        <v>0.37472648697166</v>
      </c>
      <c r="AG33" s="13">
        <v>33995</v>
      </c>
      <c r="AH33" s="13">
        <v>15.0530773870993</v>
      </c>
      <c r="AI33" s="13">
        <v>24.109929078014201</v>
      </c>
      <c r="AJ33" s="13">
        <v>44078</v>
      </c>
      <c r="AK33" s="13">
        <v>15.4278038740709</v>
      </c>
      <c r="AL33" s="13">
        <v>31.260992907801398</v>
      </c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  <c r="DI33" s="14"/>
      <c r="DJ33" s="14"/>
      <c r="DK33" s="14"/>
      <c r="DL33" s="14"/>
      <c r="DM33" s="14"/>
      <c r="DN33" s="14"/>
      <c r="DO33" s="14"/>
      <c r="DP33" s="14"/>
      <c r="DQ33" s="14"/>
      <c r="DR33" s="14"/>
      <c r="DS33" s="14"/>
      <c r="DT33" s="14"/>
      <c r="DU33" s="14"/>
      <c r="DV33" s="14"/>
      <c r="DW33" s="14"/>
      <c r="DX33" s="14"/>
      <c r="DY33" s="14"/>
      <c r="DZ33" s="14"/>
      <c r="EA33" s="14"/>
      <c r="EB33" s="14"/>
      <c r="EC33" s="14"/>
      <c r="ED33" s="14"/>
      <c r="EE33" s="14"/>
      <c r="EF33" s="14"/>
      <c r="EG33" s="14"/>
      <c r="EH33" s="14"/>
      <c r="EI33" s="14"/>
      <c r="EJ33" s="14"/>
      <c r="EK33" s="14"/>
      <c r="EL33" s="14"/>
      <c r="EM33" s="14"/>
      <c r="EN33" s="14"/>
      <c r="EO33" s="14"/>
      <c r="EP33" s="14"/>
      <c r="EQ33" s="14"/>
      <c r="ER33" s="14"/>
      <c r="ES33" s="14"/>
      <c r="ET33" s="14"/>
      <c r="EU33" s="14"/>
      <c r="EV33" s="14"/>
      <c r="EW33" s="14"/>
      <c r="EX33" s="14"/>
      <c r="EY33" s="14"/>
      <c r="EZ33" s="14"/>
      <c r="FA33" s="14"/>
      <c r="FB33" s="14"/>
      <c r="FC33" s="14"/>
      <c r="FD33" s="14"/>
      <c r="FE33" s="14"/>
      <c r="FF33" s="14"/>
      <c r="FG33" s="14"/>
      <c r="FH33" s="14"/>
      <c r="FI33" s="14"/>
      <c r="FJ33" s="14"/>
      <c r="FK33" s="14"/>
      <c r="FL33" s="14"/>
      <c r="FM33" s="14"/>
      <c r="FN33" s="14"/>
      <c r="FO33" s="14"/>
      <c r="FP33" s="14"/>
      <c r="FQ33" s="14"/>
      <c r="FR33" s="14"/>
      <c r="FS33" s="14"/>
      <c r="FT33" s="14"/>
      <c r="FU33" s="14"/>
      <c r="FV33" s="14"/>
      <c r="FW33" s="14"/>
      <c r="FX33" s="14"/>
      <c r="FY33" s="14"/>
      <c r="FZ33" s="14"/>
      <c r="GA33" s="14"/>
      <c r="GB33" s="14"/>
      <c r="GC33" s="14"/>
      <c r="GD33" s="14"/>
      <c r="GE33" s="14"/>
      <c r="GF33" s="14"/>
      <c r="GG33" s="14"/>
      <c r="GH33" s="14"/>
      <c r="GI33" s="14"/>
      <c r="GJ33" s="14"/>
      <c r="GK33" s="14"/>
      <c r="GL33" s="14"/>
      <c r="GM33" s="14"/>
      <c r="GN33" s="14"/>
      <c r="GO33" s="14"/>
      <c r="GP33" s="14"/>
      <c r="GQ33" s="14"/>
      <c r="GR33" s="14"/>
      <c r="GS33" s="14"/>
      <c r="GT33" s="14"/>
      <c r="GU33" s="14"/>
      <c r="GV33" s="14"/>
      <c r="GW33" s="14"/>
      <c r="GX33" s="14"/>
      <c r="GY33" s="14"/>
      <c r="GZ33" s="14"/>
      <c r="HA33" s="14"/>
      <c r="HB33" s="14"/>
      <c r="HC33" s="14"/>
    </row>
    <row r="34" spans="1:211" x14ac:dyDescent="0.2">
      <c r="A34" s="12" t="s">
        <v>3193</v>
      </c>
      <c r="B34" s="13" t="s">
        <v>124</v>
      </c>
      <c r="C34" s="13" t="s">
        <v>125</v>
      </c>
      <c r="D34" s="13" t="s">
        <v>126</v>
      </c>
      <c r="E34" s="13" t="s">
        <v>167</v>
      </c>
      <c r="F34" s="22" t="s">
        <v>2941</v>
      </c>
      <c r="G34" s="12">
        <v>3924.09</v>
      </c>
      <c r="H34" s="12">
        <v>2523.65</v>
      </c>
      <c r="I34" s="12" t="s">
        <v>30</v>
      </c>
      <c r="J34" s="14" t="s">
        <v>168</v>
      </c>
      <c r="K34" s="15" t="s">
        <v>47</v>
      </c>
      <c r="L34" s="15">
        <v>0</v>
      </c>
      <c r="M34" s="15">
        <v>0</v>
      </c>
      <c r="N34" s="15">
        <v>0</v>
      </c>
      <c r="O34" s="15">
        <v>0</v>
      </c>
      <c r="P34" s="15">
        <v>1</v>
      </c>
      <c r="Q34" s="15">
        <v>1</v>
      </c>
      <c r="R34" s="15" t="s">
        <v>34</v>
      </c>
      <c r="S34" s="20">
        <v>1.3461307330000001</v>
      </c>
      <c r="T34" s="20">
        <v>0.42881852799999998</v>
      </c>
      <c r="U34" s="20">
        <v>49368</v>
      </c>
      <c r="V34" s="20">
        <v>15.59039739</v>
      </c>
      <c r="W34" s="20">
        <v>16.122686699999999</v>
      </c>
      <c r="X34" s="20">
        <v>66455</v>
      </c>
      <c r="Y34" s="20">
        <v>16.018924599999998</v>
      </c>
      <c r="Z34" s="20">
        <v>21.70324407</v>
      </c>
      <c r="AA34" s="17" t="s">
        <v>2942</v>
      </c>
      <c r="AB34" s="18">
        <v>99107</v>
      </c>
      <c r="AC34" s="13">
        <v>0.36508754432628598</v>
      </c>
      <c r="AD34" s="13">
        <v>0.60288941791620299</v>
      </c>
      <c r="AE34" s="13">
        <v>1.3487475915221601</v>
      </c>
      <c r="AF34" s="13">
        <v>0.43162038347444798</v>
      </c>
      <c r="AG34" s="13">
        <v>34772</v>
      </c>
      <c r="AH34" s="13">
        <v>15.0856799188157</v>
      </c>
      <c r="AI34" s="13">
        <v>11.3559764859569</v>
      </c>
      <c r="AJ34" s="13">
        <v>46899</v>
      </c>
      <c r="AK34" s="13">
        <v>15.517300302290099</v>
      </c>
      <c r="AL34" s="13">
        <v>15.316459830176401</v>
      </c>
    </row>
    <row r="35" spans="1:211" x14ac:dyDescent="0.2">
      <c r="A35" s="12" t="s">
        <v>3246</v>
      </c>
      <c r="B35" s="13" t="s">
        <v>138</v>
      </c>
      <c r="C35" s="13" t="s">
        <v>139</v>
      </c>
      <c r="D35" s="13" t="s">
        <v>126</v>
      </c>
      <c r="E35" s="13" t="s">
        <v>496</v>
      </c>
      <c r="F35" s="14" t="s">
        <v>498</v>
      </c>
      <c r="G35" s="12">
        <v>3029.88</v>
      </c>
      <c r="H35" s="12">
        <v>1956.05</v>
      </c>
      <c r="I35" s="12" t="s">
        <v>30</v>
      </c>
      <c r="J35" s="14" t="s">
        <v>497</v>
      </c>
      <c r="K35" s="15" t="s">
        <v>47</v>
      </c>
      <c r="L35" s="15">
        <v>0</v>
      </c>
      <c r="M35" s="15">
        <v>0</v>
      </c>
      <c r="N35" s="15">
        <v>0</v>
      </c>
      <c r="O35" s="15">
        <v>0</v>
      </c>
      <c r="P35" s="15">
        <v>1</v>
      </c>
      <c r="Q35" s="15">
        <v>1</v>
      </c>
      <c r="R35" s="15" t="s">
        <v>34</v>
      </c>
      <c r="S35" s="15">
        <v>1.13455982346753</v>
      </c>
      <c r="T35" s="15">
        <v>0.18213268194500501</v>
      </c>
      <c r="U35" s="15">
        <v>64955</v>
      </c>
      <c r="V35" s="15">
        <v>15.9861439571453</v>
      </c>
      <c r="W35" s="15">
        <v>21.494043679682299</v>
      </c>
      <c r="X35" s="15">
        <v>73695</v>
      </c>
      <c r="Y35" s="15">
        <v>16.168498537694401</v>
      </c>
      <c r="Z35" s="15">
        <v>24.386278402823699</v>
      </c>
      <c r="AA35" s="17" t="s">
        <v>499</v>
      </c>
      <c r="AB35" s="18">
        <v>100000</v>
      </c>
      <c r="AC35" s="13">
        <v>0.510457299369245</v>
      </c>
      <c r="AD35" s="13">
        <v>0.71255593705789499</v>
      </c>
      <c r="AE35" s="13">
        <v>1.2205095342835901</v>
      </c>
      <c r="AF35" s="13">
        <v>0.28748356509852102</v>
      </c>
      <c r="AG35" s="13">
        <v>57738</v>
      </c>
      <c r="AH35" s="13">
        <v>15.8172585008481</v>
      </c>
      <c r="AI35" s="13">
        <v>19.105890138980801</v>
      </c>
      <c r="AJ35" s="13">
        <v>70470</v>
      </c>
      <c r="AK35" s="13">
        <v>16.104742065946599</v>
      </c>
      <c r="AL35" s="13">
        <v>23.318994043679702</v>
      </c>
    </row>
    <row r="36" spans="1:211" x14ac:dyDescent="0.2">
      <c r="A36" s="12" t="s">
        <v>3254</v>
      </c>
      <c r="B36" s="13" t="s">
        <v>145</v>
      </c>
      <c r="C36" s="13" t="s">
        <v>146</v>
      </c>
      <c r="D36" s="13" t="s">
        <v>126</v>
      </c>
      <c r="E36" s="13" t="s">
        <v>913</v>
      </c>
      <c r="F36" s="14" t="s">
        <v>915</v>
      </c>
      <c r="G36" s="12">
        <v>2406.81</v>
      </c>
      <c r="H36" s="12">
        <v>3589.97</v>
      </c>
      <c r="I36" s="12" t="s">
        <v>30</v>
      </c>
      <c r="J36" s="14" t="s">
        <v>914</v>
      </c>
      <c r="K36" s="15" t="s">
        <v>47</v>
      </c>
      <c r="L36" s="15">
        <v>0</v>
      </c>
      <c r="M36" s="15">
        <v>0</v>
      </c>
      <c r="N36" s="15">
        <v>0</v>
      </c>
      <c r="O36" s="15">
        <v>0</v>
      </c>
      <c r="P36" s="15">
        <v>1</v>
      </c>
      <c r="Q36" s="15">
        <v>1</v>
      </c>
      <c r="R36" s="15" t="s">
        <v>34</v>
      </c>
      <c r="S36" s="20">
        <v>1.132584587</v>
      </c>
      <c r="T36" s="20">
        <v>0.17961880199999999</v>
      </c>
      <c r="U36" s="20">
        <v>56628</v>
      </c>
      <c r="V36" s="20">
        <v>15.788227839999999</v>
      </c>
      <c r="W36" s="20">
        <v>16.137931030000001</v>
      </c>
      <c r="X36" s="20">
        <v>64136</v>
      </c>
      <c r="Y36" s="20">
        <v>15.96767698</v>
      </c>
      <c r="Z36" s="20">
        <v>18.27757196</v>
      </c>
      <c r="AA36" s="17" t="s">
        <v>916</v>
      </c>
      <c r="AB36" s="18">
        <v>100000</v>
      </c>
      <c r="AC36" s="13">
        <v>0.58693276709972197</v>
      </c>
      <c r="AD36" s="13">
        <v>0.76899707223532898</v>
      </c>
      <c r="AE36" s="13">
        <v>1.1738382359599699</v>
      </c>
      <c r="AF36" s="13">
        <v>0.231233607546664</v>
      </c>
      <c r="AG36" s="13">
        <v>66256</v>
      </c>
      <c r="AH36" s="13">
        <v>16.015785261762399</v>
      </c>
      <c r="AI36" s="13">
        <v>18.881732687375301</v>
      </c>
      <c r="AJ36" s="13">
        <v>77774</v>
      </c>
      <c r="AK36" s="13">
        <v>16.247018869309102</v>
      </c>
      <c r="AL36" s="13">
        <v>22.164149330293501</v>
      </c>
    </row>
    <row r="37" spans="1:211" x14ac:dyDescent="0.2">
      <c r="A37" s="12" t="s">
        <v>3320</v>
      </c>
      <c r="B37" s="13" t="s">
        <v>1679</v>
      </c>
      <c r="C37" s="13" t="s">
        <v>3319</v>
      </c>
      <c r="D37" s="13" t="s">
        <v>640</v>
      </c>
      <c r="E37" s="13" t="s">
        <v>1675</v>
      </c>
      <c r="F37" s="14" t="s">
        <v>1677</v>
      </c>
      <c r="G37" s="12">
        <v>28.596800000000002</v>
      </c>
      <c r="H37" s="12">
        <v>48.975999999999999</v>
      </c>
      <c r="I37" s="12" t="s">
        <v>30</v>
      </c>
      <c r="J37" s="14" t="s">
        <v>1676</v>
      </c>
      <c r="K37" s="15" t="s">
        <v>29</v>
      </c>
      <c r="L37" s="15">
        <v>10.351900000000001</v>
      </c>
      <c r="M37" s="15">
        <v>199.98099999999999</v>
      </c>
      <c r="N37" s="15">
        <v>4.2718999999999996</v>
      </c>
      <c r="O37" s="15">
        <v>5.4194699999999996</v>
      </c>
      <c r="P37" s="16">
        <v>5.0000000000000002E-5</v>
      </c>
      <c r="Q37" s="15">
        <v>4.45332E-4</v>
      </c>
      <c r="R37" s="15" t="s">
        <v>30</v>
      </c>
      <c r="S37" s="15">
        <v>16.523735650015499</v>
      </c>
      <c r="T37" s="15">
        <v>4.0464679798586198</v>
      </c>
      <c r="U37" s="15">
        <v>1074</v>
      </c>
      <c r="V37" s="15">
        <v>9.9393622973807307</v>
      </c>
      <c r="W37" s="15">
        <v>3.5249469562744697E-2</v>
      </c>
      <c r="X37" s="15">
        <v>17752</v>
      </c>
      <c r="Y37" s="15">
        <v>14.1046721683689</v>
      </c>
      <c r="Z37" s="15">
        <v>0.582452916858062</v>
      </c>
      <c r="AA37" s="17" t="s">
        <v>1678</v>
      </c>
      <c r="AB37" s="18">
        <v>100000</v>
      </c>
      <c r="AC37" s="21">
        <v>1.37659730710457E-6</v>
      </c>
      <c r="AD37" s="21">
        <v>3.0141801547505701E-5</v>
      </c>
      <c r="AE37" s="13">
        <v>10.3318518518519</v>
      </c>
      <c r="AF37" s="13">
        <v>3.3690269568385101</v>
      </c>
      <c r="AG37" s="13">
        <v>1349</v>
      </c>
      <c r="AH37" s="13">
        <v>10.398743691938201</v>
      </c>
      <c r="AI37" s="13">
        <v>4.4261434477327902E-2</v>
      </c>
      <c r="AJ37" s="13">
        <v>13947</v>
      </c>
      <c r="AK37" s="13">
        <v>13.7677706487767</v>
      </c>
      <c r="AL37" s="13">
        <v>0.45760876697946101</v>
      </c>
    </row>
    <row r="38" spans="1:211" x14ac:dyDescent="0.2">
      <c r="A38" s="12" t="s">
        <v>3331</v>
      </c>
      <c r="B38" s="13" t="s">
        <v>714</v>
      </c>
      <c r="C38" s="13" t="s">
        <v>715</v>
      </c>
      <c r="D38" s="13" t="s">
        <v>640</v>
      </c>
      <c r="E38" s="13" t="s">
        <v>1532</v>
      </c>
      <c r="F38" s="14" t="s">
        <v>1533</v>
      </c>
      <c r="G38" s="12">
        <v>7.2786600000000004</v>
      </c>
      <c r="H38" s="12">
        <v>16.075199999999999</v>
      </c>
      <c r="I38" s="12" t="s">
        <v>30</v>
      </c>
      <c r="J38" s="14" t="s">
        <v>446</v>
      </c>
      <c r="K38" s="15" t="s">
        <v>47</v>
      </c>
      <c r="L38" s="15">
        <v>0</v>
      </c>
      <c r="M38" s="15">
        <v>0</v>
      </c>
      <c r="N38" s="15">
        <v>0</v>
      </c>
      <c r="O38" s="15">
        <v>0</v>
      </c>
      <c r="P38" s="15">
        <v>1</v>
      </c>
      <c r="Q38" s="15">
        <v>1</v>
      </c>
      <c r="R38" s="15" t="s">
        <v>34</v>
      </c>
      <c r="S38" s="15">
        <v>3.5938284518828501</v>
      </c>
      <c r="T38" s="15">
        <v>1.84552154476196</v>
      </c>
      <c r="U38" s="15">
        <v>3187</v>
      </c>
      <c r="V38" s="15">
        <v>11.6356726459223</v>
      </c>
      <c r="W38" s="15">
        <v>0.228026237328563</v>
      </c>
      <c r="X38" s="15">
        <v>11452</v>
      </c>
      <c r="Y38" s="15">
        <v>13.4833770380726</v>
      </c>
      <c r="Z38" s="15">
        <v>0.81948717948717997</v>
      </c>
      <c r="AA38" s="17" t="s">
        <v>1534</v>
      </c>
      <c r="AB38" s="18">
        <v>99488</v>
      </c>
      <c r="AC38" s="13">
        <v>6.4508774136914897E-3</v>
      </c>
      <c r="AD38" s="13">
        <v>4.3388671560405399E-2</v>
      </c>
      <c r="AE38" s="13">
        <v>3.3294474236418701</v>
      </c>
      <c r="AF38" s="13">
        <v>1.7352827582809101</v>
      </c>
      <c r="AG38" s="13">
        <v>4288</v>
      </c>
      <c r="AH38" s="13">
        <v>12.066425600635601</v>
      </c>
      <c r="AI38" s="13">
        <v>0.30683363148479398</v>
      </c>
      <c r="AJ38" s="13">
        <v>14279</v>
      </c>
      <c r="AK38" s="13">
        <v>13.8017083589165</v>
      </c>
      <c r="AL38" s="13">
        <v>1.02175313059034</v>
      </c>
    </row>
    <row r="39" spans="1:211" x14ac:dyDescent="0.2">
      <c r="A39" s="13" t="s">
        <v>3403</v>
      </c>
      <c r="B39" s="13" t="s">
        <v>3401</v>
      </c>
      <c r="C39" s="13" t="s">
        <v>3402</v>
      </c>
      <c r="D39" s="13" t="s">
        <v>640</v>
      </c>
      <c r="E39" s="13" t="s">
        <v>2470</v>
      </c>
      <c r="F39" s="17" t="s">
        <v>2471</v>
      </c>
      <c r="G39" s="13">
        <v>5.3876E-2</v>
      </c>
      <c r="H39" s="13">
        <v>0.100325</v>
      </c>
      <c r="I39" s="13" t="s">
        <v>34</v>
      </c>
      <c r="J39" s="13" t="s">
        <v>1348</v>
      </c>
      <c r="K39" s="15" t="s">
        <v>47</v>
      </c>
      <c r="L39" s="15">
        <v>0</v>
      </c>
      <c r="M39" s="15">
        <v>0</v>
      </c>
      <c r="N39" s="15">
        <v>0</v>
      </c>
      <c r="O39" s="15">
        <v>0</v>
      </c>
      <c r="P39" s="15">
        <v>1</v>
      </c>
      <c r="Q39" s="15">
        <v>1</v>
      </c>
      <c r="R39" s="15" t="s">
        <v>34</v>
      </c>
      <c r="S39" s="15">
        <v>4.1723313860860296</v>
      </c>
      <c r="T39" s="15">
        <v>2.0608537480006301</v>
      </c>
      <c r="U39" s="15">
        <v>13809</v>
      </c>
      <c r="V39" s="15">
        <v>13.7431763465089</v>
      </c>
      <c r="W39" s="15">
        <v>0.41859666141223101</v>
      </c>
      <c r="X39" s="15">
        <v>57614</v>
      </c>
      <c r="Y39" s="15">
        <v>15.800957339761901</v>
      </c>
      <c r="Z39" s="15">
        <v>1.7465239885210799</v>
      </c>
      <c r="AA39" s="13" t="s">
        <v>2472</v>
      </c>
      <c r="AB39" s="18">
        <v>85411</v>
      </c>
      <c r="AC39" s="21">
        <v>6.4966991031651495E-11</v>
      </c>
      <c r="AD39" s="21">
        <v>3.9783357969656902E-9</v>
      </c>
      <c r="AE39" s="13">
        <v>32.0616184112843</v>
      </c>
      <c r="AF39" s="13">
        <v>5.0027753467991296</v>
      </c>
      <c r="AG39" s="13">
        <v>1346</v>
      </c>
      <c r="AH39" s="13">
        <v>10.395534135462301</v>
      </c>
      <c r="AI39" s="13">
        <v>4.0802716139202097E-2</v>
      </c>
      <c r="AJ39" s="13">
        <v>43186</v>
      </c>
      <c r="AK39" s="13">
        <v>15.3983094822614</v>
      </c>
      <c r="AL39" s="13">
        <v>1.3091427185643301</v>
      </c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/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  <c r="FY39" s="13"/>
      <c r="FZ39" s="13"/>
      <c r="GA39" s="13"/>
      <c r="GB39" s="13"/>
      <c r="GC39" s="13"/>
      <c r="GD39" s="13"/>
      <c r="GE39" s="13"/>
      <c r="GF39" s="13"/>
      <c r="GG39" s="13"/>
      <c r="GH39" s="13"/>
      <c r="GI39" s="13"/>
      <c r="GJ39" s="13"/>
      <c r="GK39" s="13"/>
      <c r="GL39" s="13"/>
      <c r="GM39" s="13"/>
      <c r="GN39" s="13"/>
      <c r="GO39" s="13"/>
      <c r="GP39" s="13"/>
      <c r="GQ39" s="13"/>
      <c r="GR39" s="13"/>
      <c r="GS39" s="13"/>
      <c r="GT39" s="13"/>
      <c r="GU39" s="13"/>
      <c r="GV39" s="13"/>
      <c r="GW39" s="13"/>
      <c r="GX39" s="13"/>
      <c r="GY39" s="13"/>
      <c r="GZ39" s="13"/>
      <c r="HA39" s="13"/>
      <c r="HB39" s="13"/>
      <c r="HC39" s="13"/>
    </row>
    <row r="40" spans="1:211" x14ac:dyDescent="0.2">
      <c r="A40" s="12" t="s">
        <v>3097</v>
      </c>
      <c r="B40" s="13" t="s">
        <v>720</v>
      </c>
      <c r="C40" s="13" t="s">
        <v>721</v>
      </c>
      <c r="D40" s="13" t="s">
        <v>640</v>
      </c>
      <c r="E40" s="13" t="s">
        <v>581</v>
      </c>
      <c r="F40" s="14" t="s">
        <v>582</v>
      </c>
      <c r="G40" s="12">
        <v>0</v>
      </c>
      <c r="H40" s="12">
        <v>0</v>
      </c>
      <c r="I40" s="12" t="s">
        <v>34</v>
      </c>
      <c r="J40" s="14" t="s">
        <v>148</v>
      </c>
      <c r="K40" s="15" t="s">
        <v>47</v>
      </c>
      <c r="L40" s="15">
        <v>0</v>
      </c>
      <c r="M40" s="15">
        <v>39.240600000000001</v>
      </c>
      <c r="N40" s="15">
        <v>0</v>
      </c>
      <c r="O40" s="15">
        <v>0</v>
      </c>
      <c r="P40" s="15">
        <v>1</v>
      </c>
      <c r="Q40" s="15">
        <v>1</v>
      </c>
      <c r="R40" s="15" t="s">
        <v>34</v>
      </c>
      <c r="S40" s="15">
        <v>0.74204388786764697</v>
      </c>
      <c r="T40" s="15">
        <v>-0.43042357793811697</v>
      </c>
      <c r="U40" s="15">
        <v>11605</v>
      </c>
      <c r="V40" s="15">
        <v>13.496505352162799</v>
      </c>
      <c r="W40" s="15">
        <v>0.22076382151711699</v>
      </c>
      <c r="X40" s="15">
        <v>8612</v>
      </c>
      <c r="Y40" s="15">
        <v>13.071581788127901</v>
      </c>
      <c r="Z40" s="15">
        <v>0.163816444419081</v>
      </c>
      <c r="AA40" s="17" t="s">
        <v>583</v>
      </c>
      <c r="AB40" s="18">
        <v>100000</v>
      </c>
      <c r="AC40" s="13">
        <v>0.27613485908123803</v>
      </c>
      <c r="AD40" s="13">
        <v>0.52227905581584599</v>
      </c>
      <c r="AE40" s="13">
        <v>1.4728353140916799</v>
      </c>
      <c r="AF40" s="13">
        <v>0.55859612363516298</v>
      </c>
      <c r="AG40" s="13">
        <v>4711</v>
      </c>
      <c r="AH40" s="13">
        <v>12.202123823830499</v>
      </c>
      <c r="AI40" s="13">
        <v>8.9615552892389094E-2</v>
      </c>
      <c r="AJ40" s="13">
        <v>6939</v>
      </c>
      <c r="AK40" s="13">
        <v>12.760719947465599</v>
      </c>
      <c r="AL40" s="13">
        <v>0.13199794555726799</v>
      </c>
    </row>
    <row r="41" spans="1:211" x14ac:dyDescent="0.2">
      <c r="A41" s="12" t="s">
        <v>3174</v>
      </c>
      <c r="B41" s="13" t="s">
        <v>518</v>
      </c>
      <c r="C41" s="13" t="s">
        <v>519</v>
      </c>
      <c r="D41" s="13" t="s">
        <v>508</v>
      </c>
      <c r="E41" s="13" t="s">
        <v>1494</v>
      </c>
      <c r="F41" s="14" t="s">
        <v>1495</v>
      </c>
      <c r="G41" s="12">
        <v>33.382599999999996</v>
      </c>
      <c r="H41" s="12">
        <v>94.244399999999999</v>
      </c>
      <c r="I41" s="12" t="s">
        <v>30</v>
      </c>
      <c r="J41" s="14" t="s">
        <v>446</v>
      </c>
      <c r="K41" s="15" t="s">
        <v>47</v>
      </c>
      <c r="L41" s="15">
        <v>0</v>
      </c>
      <c r="M41" s="15">
        <v>0</v>
      </c>
      <c r="N41" s="15">
        <v>0</v>
      </c>
      <c r="O41" s="15">
        <v>0</v>
      </c>
      <c r="P41" s="15">
        <v>1</v>
      </c>
      <c r="Q41" s="15">
        <v>1</v>
      </c>
      <c r="R41" s="15" t="s">
        <v>34</v>
      </c>
      <c r="S41" s="15">
        <v>1.0792960882010001</v>
      </c>
      <c r="T41" s="15">
        <v>0.11009070021131399</v>
      </c>
      <c r="U41" s="15">
        <v>3144</v>
      </c>
      <c r="V41" s="15">
        <v>11.617059955990699</v>
      </c>
      <c r="W41" s="15">
        <v>1.6308782849239301</v>
      </c>
      <c r="X41" s="15">
        <v>3394</v>
      </c>
      <c r="Y41" s="15">
        <v>11.7268255189092</v>
      </c>
      <c r="Z41" s="15">
        <v>1.76020055325035</v>
      </c>
      <c r="AA41" s="17" t="s">
        <v>1496</v>
      </c>
      <c r="AB41" s="18">
        <v>100000</v>
      </c>
      <c r="AC41" s="13">
        <v>0.46717226856553401</v>
      </c>
      <c r="AD41" s="13">
        <v>0.68185371047182797</v>
      </c>
      <c r="AE41" s="13">
        <v>1.2583201267828801</v>
      </c>
      <c r="AF41" s="13">
        <v>0.33149900216040901</v>
      </c>
      <c r="AG41" s="13">
        <v>2523</v>
      </c>
      <c r="AH41" s="13">
        <v>11.3014961949825</v>
      </c>
      <c r="AI41" s="13">
        <v>1.3086099585062201</v>
      </c>
      <c r="AJ41" s="13">
        <v>3175</v>
      </c>
      <c r="AK41" s="13">
        <v>11.632995197143</v>
      </c>
      <c r="AL41" s="13">
        <v>1.64678423236515</v>
      </c>
    </row>
    <row r="42" spans="1:211" x14ac:dyDescent="0.2">
      <c r="A42" s="12" t="s">
        <v>3231</v>
      </c>
      <c r="B42" s="13" t="s">
        <v>151</v>
      </c>
      <c r="C42" s="13" t="s">
        <v>152</v>
      </c>
      <c r="D42" s="13" t="s">
        <v>126</v>
      </c>
      <c r="E42" s="13" t="s">
        <v>299</v>
      </c>
      <c r="F42" s="14" t="s">
        <v>301</v>
      </c>
      <c r="G42" s="12">
        <v>1591.27</v>
      </c>
      <c r="H42" s="12">
        <v>2089.77</v>
      </c>
      <c r="I42" s="12" t="s">
        <v>34</v>
      </c>
      <c r="J42" s="14" t="s">
        <v>300</v>
      </c>
      <c r="K42" s="15" t="s">
        <v>47</v>
      </c>
      <c r="L42" s="15">
        <v>0</v>
      </c>
      <c r="M42" s="15">
        <v>0</v>
      </c>
      <c r="N42" s="15">
        <v>0</v>
      </c>
      <c r="O42" s="15">
        <v>0</v>
      </c>
      <c r="P42" s="15">
        <v>1</v>
      </c>
      <c r="Q42" s="15">
        <v>1</v>
      </c>
      <c r="R42" s="15" t="s">
        <v>34</v>
      </c>
      <c r="S42" s="15">
        <v>1.0618356289035</v>
      </c>
      <c r="T42" s="15">
        <v>8.6560455672059E-2</v>
      </c>
      <c r="U42" s="15">
        <v>137003</v>
      </c>
      <c r="V42" s="15">
        <v>17.063610886696001</v>
      </c>
      <c r="W42" s="15">
        <v>12.7444651162791</v>
      </c>
      <c r="X42" s="15">
        <v>145475</v>
      </c>
      <c r="Y42" s="15">
        <v>17.149210077714201</v>
      </c>
      <c r="Z42" s="15">
        <v>13.532527131782899</v>
      </c>
      <c r="AA42" s="17" t="s">
        <v>302</v>
      </c>
      <c r="AB42" s="18">
        <v>100000</v>
      </c>
      <c r="AC42" s="13">
        <v>0.32885434752239501</v>
      </c>
      <c r="AD42" s="13">
        <v>0.57168643006349795</v>
      </c>
      <c r="AE42" s="13">
        <v>1.3937799004199301</v>
      </c>
      <c r="AF42" s="13">
        <v>0.47900275514941798</v>
      </c>
      <c r="AG42" s="13">
        <v>123116</v>
      </c>
      <c r="AH42" s="13">
        <v>16.909670457399301</v>
      </c>
      <c r="AI42" s="13">
        <v>11.4526511627907</v>
      </c>
      <c r="AJ42" s="13">
        <v>171597</v>
      </c>
      <c r="AK42" s="13">
        <v>17.388673212548799</v>
      </c>
      <c r="AL42" s="13">
        <v>15.962511627907</v>
      </c>
    </row>
    <row r="43" spans="1:211" x14ac:dyDescent="0.2">
      <c r="A43" s="12" t="s">
        <v>3058</v>
      </c>
      <c r="B43" s="13" t="s">
        <v>1684</v>
      </c>
      <c r="C43" s="13" t="s">
        <v>3057</v>
      </c>
      <c r="D43" s="13" t="s">
        <v>112</v>
      </c>
      <c r="E43" s="13" t="s">
        <v>1680</v>
      </c>
      <c r="F43" s="23" t="s">
        <v>1682</v>
      </c>
      <c r="G43" s="12">
        <v>12616.7</v>
      </c>
      <c r="H43" s="12">
        <v>77.888599999999997</v>
      </c>
      <c r="I43" s="12" t="s">
        <v>30</v>
      </c>
      <c r="J43" s="14" t="s">
        <v>1681</v>
      </c>
      <c r="K43" s="15" t="s">
        <v>47</v>
      </c>
      <c r="L43" s="15">
        <v>0</v>
      </c>
      <c r="M43" s="15">
        <v>0</v>
      </c>
      <c r="N43" s="15">
        <v>0</v>
      </c>
      <c r="O43" s="15">
        <v>0</v>
      </c>
      <c r="P43" s="15">
        <v>1</v>
      </c>
      <c r="Q43" s="15">
        <v>1</v>
      </c>
      <c r="R43" s="15" t="s">
        <v>34</v>
      </c>
      <c r="S43" s="20">
        <v>0.82825103300000003</v>
      </c>
      <c r="T43" s="20">
        <v>-0.27185999700000002</v>
      </c>
      <c r="U43" s="20">
        <v>40664</v>
      </c>
      <c r="V43" s="20">
        <v>15.27739929</v>
      </c>
      <c r="W43" s="20">
        <v>2.2192872349999999</v>
      </c>
      <c r="X43" s="20">
        <v>33680</v>
      </c>
      <c r="Y43" s="20">
        <v>15.03675039</v>
      </c>
      <c r="Z43" s="20">
        <v>1.8381269440000001</v>
      </c>
      <c r="AA43" s="17" t="s">
        <v>1683</v>
      </c>
      <c r="AB43" s="18">
        <v>100000</v>
      </c>
      <c r="AC43" s="21">
        <v>3.0152110688494099E-9</v>
      </c>
      <c r="AD43" s="21">
        <v>1.2044633463199501E-7</v>
      </c>
      <c r="AE43" s="13">
        <v>22.533049040511699</v>
      </c>
      <c r="AF43" s="13">
        <v>4.49397063873145</v>
      </c>
      <c r="AG43" s="13">
        <v>468</v>
      </c>
      <c r="AH43" s="13">
        <v>8.8734441125153793</v>
      </c>
      <c r="AI43" s="13">
        <v>2.5541668940675701E-2</v>
      </c>
      <c r="AJ43" s="13">
        <v>10567</v>
      </c>
      <c r="AK43" s="13">
        <v>13.3674147512468</v>
      </c>
      <c r="AL43" s="13">
        <v>0.57670687114555497</v>
      </c>
    </row>
    <row r="44" spans="1:211" x14ac:dyDescent="0.2">
      <c r="A44" s="12" t="s">
        <v>3206</v>
      </c>
      <c r="B44" s="13" t="s">
        <v>584</v>
      </c>
      <c r="C44" s="13" t="s">
        <v>585</v>
      </c>
      <c r="D44" s="13" t="s">
        <v>580</v>
      </c>
      <c r="E44" s="13" t="s">
        <v>1319</v>
      </c>
      <c r="F44" s="14" t="s">
        <v>1321</v>
      </c>
      <c r="G44" s="12">
        <v>734.65200000000004</v>
      </c>
      <c r="H44" s="12">
        <v>510.94400000000002</v>
      </c>
      <c r="I44" s="12" t="s">
        <v>30</v>
      </c>
      <c r="J44" s="14" t="s">
        <v>1320</v>
      </c>
      <c r="K44" s="15" t="s">
        <v>47</v>
      </c>
      <c r="L44" s="15">
        <v>0</v>
      </c>
      <c r="M44" s="15">
        <v>0</v>
      </c>
      <c r="N44" s="15">
        <v>0</v>
      </c>
      <c r="O44" s="15">
        <v>0</v>
      </c>
      <c r="P44" s="15">
        <v>1</v>
      </c>
      <c r="Q44" s="15">
        <v>1</v>
      </c>
      <c r="R44" s="15" t="s">
        <v>34</v>
      </c>
      <c r="S44" s="15">
        <v>0.72946402099248797</v>
      </c>
      <c r="T44" s="15">
        <v>-0.45509127235184299</v>
      </c>
      <c r="U44" s="15">
        <v>120297</v>
      </c>
      <c r="V44" s="15">
        <v>16.874170985697798</v>
      </c>
      <c r="W44" s="15">
        <v>44.786671630677603</v>
      </c>
      <c r="X44" s="15">
        <v>87752</v>
      </c>
      <c r="Y44" s="15">
        <v>16.4197770451675</v>
      </c>
      <c r="Z44" s="15">
        <v>32.670265574584299</v>
      </c>
      <c r="AA44" s="17" t="s">
        <v>1322</v>
      </c>
      <c r="AB44" s="18">
        <v>98868</v>
      </c>
      <c r="AC44" s="13">
        <v>0.25465113703993397</v>
      </c>
      <c r="AD44" s="13">
        <v>0.50089779779563404</v>
      </c>
      <c r="AE44" s="13">
        <v>1.4922619870111899</v>
      </c>
      <c r="AF44" s="13">
        <v>0.57750084268511603</v>
      </c>
      <c r="AG44" s="13">
        <v>86843</v>
      </c>
      <c r="AH44" s="13">
        <v>16.406138556990999</v>
      </c>
      <c r="AI44" s="13">
        <v>32.331720029784101</v>
      </c>
      <c r="AJ44" s="13">
        <v>129593</v>
      </c>
      <c r="AK44" s="13">
        <v>16.9836393996761</v>
      </c>
      <c r="AL44" s="13">
        <v>48.247580044676099</v>
      </c>
    </row>
    <row r="45" spans="1:211" x14ac:dyDescent="0.2">
      <c r="A45" s="12" t="s">
        <v>3249</v>
      </c>
      <c r="B45" s="13" t="s">
        <v>291</v>
      </c>
      <c r="C45" s="13" t="s">
        <v>292</v>
      </c>
      <c r="D45" s="13" t="s">
        <v>279</v>
      </c>
      <c r="E45" s="13" t="s">
        <v>654</v>
      </c>
      <c r="F45" s="14" t="s">
        <v>656</v>
      </c>
      <c r="G45" s="12">
        <v>2430.7600000000002</v>
      </c>
      <c r="H45" s="12">
        <v>3539.1</v>
      </c>
      <c r="I45" s="12" t="s">
        <v>30</v>
      </c>
      <c r="J45" s="14" t="s">
        <v>655</v>
      </c>
      <c r="K45" s="15" t="s">
        <v>47</v>
      </c>
      <c r="L45" s="15">
        <v>0</v>
      </c>
      <c r="M45" s="15">
        <v>0</v>
      </c>
      <c r="N45" s="15">
        <v>0</v>
      </c>
      <c r="O45" s="15">
        <v>0</v>
      </c>
      <c r="P45" s="15">
        <v>1</v>
      </c>
      <c r="Q45" s="15">
        <v>1</v>
      </c>
      <c r="R45" s="15" t="s">
        <v>34</v>
      </c>
      <c r="S45" s="15">
        <v>0.93738451736221695</v>
      </c>
      <c r="T45" s="15">
        <v>-9.3287128648635198E-2</v>
      </c>
      <c r="U45" s="15">
        <v>62780</v>
      </c>
      <c r="V45" s="15">
        <v>15.9376545719369</v>
      </c>
      <c r="W45" s="15">
        <v>16.8356127648163</v>
      </c>
      <c r="X45" s="15">
        <v>58849</v>
      </c>
      <c r="Y45" s="15">
        <v>15.842752029141799</v>
      </c>
      <c r="Z45" s="15">
        <v>15.781442746044499</v>
      </c>
      <c r="AA45" s="17" t="s">
        <v>657</v>
      </c>
      <c r="AB45" s="18">
        <v>100000</v>
      </c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1:211" x14ac:dyDescent="0.2">
      <c r="A46" s="13" t="s">
        <v>3036</v>
      </c>
      <c r="B46" s="13" t="s">
        <v>3035</v>
      </c>
      <c r="C46" s="13" t="s">
        <v>3157</v>
      </c>
      <c r="D46" s="13" t="s">
        <v>640</v>
      </c>
      <c r="E46" s="13" t="s">
        <v>2793</v>
      </c>
      <c r="F46" s="22" t="s">
        <v>2984</v>
      </c>
      <c r="G46" s="13">
        <v>173.126</v>
      </c>
      <c r="H46" s="13">
        <v>582.76199999999994</v>
      </c>
      <c r="I46" s="13" t="s">
        <v>30</v>
      </c>
      <c r="J46" s="14" t="s">
        <v>2308</v>
      </c>
      <c r="K46" s="15" t="s">
        <v>47</v>
      </c>
      <c r="L46" s="15">
        <v>0</v>
      </c>
      <c r="M46" s="15">
        <v>26.450299999999999</v>
      </c>
      <c r="N46" s="15">
        <v>0</v>
      </c>
      <c r="O46" s="15">
        <v>0</v>
      </c>
      <c r="P46" s="15">
        <v>1</v>
      </c>
      <c r="Q46" s="15">
        <v>1</v>
      </c>
      <c r="R46" s="15" t="s">
        <v>34</v>
      </c>
      <c r="S46" s="20">
        <v>2.716511755</v>
      </c>
      <c r="T46" s="20">
        <v>1.4417552899999999</v>
      </c>
      <c r="U46" s="20">
        <v>1219</v>
      </c>
      <c r="V46" s="20">
        <v>10.234680340000001</v>
      </c>
      <c r="W46" s="20">
        <v>0.48929908999999999</v>
      </c>
      <c r="X46" s="20">
        <v>3312</v>
      </c>
      <c r="Y46" s="20">
        <v>11.692273399999999</v>
      </c>
      <c r="Z46" s="20">
        <v>1.3291867310000001</v>
      </c>
      <c r="AA46" s="17" t="s">
        <v>2985</v>
      </c>
      <c r="AB46" s="18">
        <v>98876</v>
      </c>
      <c r="AC46" s="13">
        <v>0.21220237883173601</v>
      </c>
      <c r="AD46" s="13">
        <v>0.45474463941239701</v>
      </c>
      <c r="AE46" s="13">
        <v>1.5977830562153601</v>
      </c>
      <c r="AF46" s="13">
        <v>0.67607153531880504</v>
      </c>
      <c r="AG46" s="13">
        <v>1262</v>
      </c>
      <c r="AH46" s="13">
        <v>10.302638923787599</v>
      </c>
      <c r="AI46" s="13">
        <v>0.50642054574638795</v>
      </c>
      <c r="AJ46" s="13">
        <v>2017</v>
      </c>
      <c r="AK46" s="13">
        <v>10.9787104591064</v>
      </c>
      <c r="AL46" s="13">
        <v>0.80939004815409299</v>
      </c>
    </row>
    <row r="47" spans="1:211" x14ac:dyDescent="0.2">
      <c r="A47" s="12" t="s">
        <v>3158</v>
      </c>
      <c r="B47" s="13" t="s">
        <v>43</v>
      </c>
      <c r="C47" s="13" t="s">
        <v>44</v>
      </c>
      <c r="D47" s="13" t="s">
        <v>37</v>
      </c>
      <c r="E47" s="13" t="s">
        <v>1198</v>
      </c>
      <c r="F47" s="23" t="s">
        <v>2856</v>
      </c>
      <c r="G47" s="12">
        <v>7.02433</v>
      </c>
      <c r="H47" s="12">
        <v>7.3174599999999996</v>
      </c>
      <c r="I47" s="12" t="s">
        <v>34</v>
      </c>
      <c r="J47" s="14" t="s">
        <v>1199</v>
      </c>
      <c r="K47" s="15" t="s">
        <v>47</v>
      </c>
      <c r="L47" s="15">
        <v>0</v>
      </c>
      <c r="M47" s="15">
        <v>0</v>
      </c>
      <c r="N47" s="15">
        <v>0</v>
      </c>
      <c r="O47" s="15">
        <v>0</v>
      </c>
      <c r="P47" s="15">
        <v>1</v>
      </c>
      <c r="Q47" s="15">
        <v>1</v>
      </c>
      <c r="R47" s="15" t="s">
        <v>34</v>
      </c>
      <c r="S47" s="20">
        <v>0.58586027799999996</v>
      </c>
      <c r="T47" s="20">
        <v>-0.77137145799999995</v>
      </c>
      <c r="U47" s="20">
        <v>31835</v>
      </c>
      <c r="V47" s="20">
        <v>14.944873250000001</v>
      </c>
      <c r="W47" s="20">
        <v>0.954448242</v>
      </c>
      <c r="X47" s="20">
        <v>18651</v>
      </c>
      <c r="Y47" s="20">
        <v>14.18534152</v>
      </c>
      <c r="Z47" s="20">
        <v>0.55917331299999995</v>
      </c>
      <c r="AA47" s="17" t="s">
        <v>1200</v>
      </c>
      <c r="AB47" s="18">
        <v>100000</v>
      </c>
      <c r="AC47" s="13">
        <v>0.24544622459004101</v>
      </c>
      <c r="AD47" s="13">
        <v>0.49270500235158599</v>
      </c>
      <c r="AE47" s="13">
        <v>1.5143059615554999</v>
      </c>
      <c r="AF47" s="13">
        <v>0.59865672753171995</v>
      </c>
      <c r="AG47" s="13">
        <v>11288</v>
      </c>
      <c r="AH47" s="13">
        <v>13.462630074789001</v>
      </c>
      <c r="AI47" s="13">
        <v>0.33843017329255898</v>
      </c>
      <c r="AJ47" s="13">
        <v>17094</v>
      </c>
      <c r="AK47" s="13">
        <v>14.061286802320801</v>
      </c>
      <c r="AL47" s="13">
        <v>0.51250224860586402</v>
      </c>
    </row>
    <row r="48" spans="1:211" x14ac:dyDescent="0.2">
      <c r="A48" s="12" t="s">
        <v>3056</v>
      </c>
      <c r="B48" s="13" t="s">
        <v>1689</v>
      </c>
      <c r="C48" s="13" t="s">
        <v>3055</v>
      </c>
      <c r="D48" s="13" t="s">
        <v>37</v>
      </c>
      <c r="E48" s="13" t="s">
        <v>1685</v>
      </c>
      <c r="F48" s="23" t="s">
        <v>1687</v>
      </c>
      <c r="G48" s="12">
        <v>23.180599999999998</v>
      </c>
      <c r="H48" s="12">
        <v>22.192</v>
      </c>
      <c r="I48" s="12" t="s">
        <v>34</v>
      </c>
      <c r="J48" s="14" t="s">
        <v>1686</v>
      </c>
      <c r="K48" s="15" t="s">
        <v>47</v>
      </c>
      <c r="L48" s="15">
        <v>0</v>
      </c>
      <c r="M48" s="15">
        <v>59.462600000000002</v>
      </c>
      <c r="N48" s="15">
        <v>0</v>
      </c>
      <c r="O48" s="15">
        <v>0</v>
      </c>
      <c r="P48" s="15">
        <v>1</v>
      </c>
      <c r="Q48" s="15">
        <v>1</v>
      </c>
      <c r="R48" s="15" t="s">
        <v>34</v>
      </c>
      <c r="S48" s="12">
        <v>0.30339611790079102</v>
      </c>
      <c r="T48" s="12">
        <v>-1.7207254691610501</v>
      </c>
      <c r="U48" s="12">
        <v>57958</v>
      </c>
      <c r="V48" s="12">
        <v>15.814384925829</v>
      </c>
      <c r="W48" s="12">
        <v>2.93400492727211</v>
      </c>
      <c r="X48" s="12">
        <v>17584</v>
      </c>
      <c r="Y48" s="12">
        <v>14.0869454881115</v>
      </c>
      <c r="Z48" s="12">
        <v>0.89016570483615098</v>
      </c>
      <c r="AA48" s="17" t="s">
        <v>1688</v>
      </c>
      <c r="AB48" s="18">
        <v>100000</v>
      </c>
      <c r="AC48" s="21">
        <v>2.1867117174067702E-17</v>
      </c>
      <c r="AD48" s="21">
        <v>7.3851218456055999E-15</v>
      </c>
      <c r="AE48" s="13">
        <v>233.52380952381</v>
      </c>
      <c r="AF48" s="13">
        <v>7.8674258409120199</v>
      </c>
      <c r="AG48" s="13">
        <v>62</v>
      </c>
      <c r="AH48" s="13">
        <v>5.9772799234999203</v>
      </c>
      <c r="AI48" s="13">
        <v>3.1386048395261701E-3</v>
      </c>
      <c r="AJ48" s="13">
        <v>14711</v>
      </c>
      <c r="AK48" s="13">
        <v>13.8447057644119</v>
      </c>
      <c r="AL48" s="13">
        <v>0.74470993216563697</v>
      </c>
    </row>
    <row r="49" spans="1:38" x14ac:dyDescent="0.2">
      <c r="A49" s="12" t="s">
        <v>3310</v>
      </c>
      <c r="B49" s="13" t="s">
        <v>1694</v>
      </c>
      <c r="C49" s="13" t="s">
        <v>1695</v>
      </c>
      <c r="D49" s="13" t="s">
        <v>508</v>
      </c>
      <c r="E49" s="13" t="s">
        <v>1690</v>
      </c>
      <c r="F49" s="14" t="s">
        <v>1692</v>
      </c>
      <c r="G49" s="12">
        <v>29.002700000000001</v>
      </c>
      <c r="H49" s="12">
        <v>2.8510200000000001</v>
      </c>
      <c r="I49" s="12" t="s">
        <v>30</v>
      </c>
      <c r="J49" s="14" t="s">
        <v>1691</v>
      </c>
      <c r="K49" s="15" t="s">
        <v>47</v>
      </c>
      <c r="L49" s="15">
        <v>0</v>
      </c>
      <c r="M49" s="15">
        <v>0</v>
      </c>
      <c r="N49" s="15">
        <v>0</v>
      </c>
      <c r="O49" s="15">
        <v>0</v>
      </c>
      <c r="P49" s="15">
        <v>1</v>
      </c>
      <c r="Q49" s="15">
        <v>1</v>
      </c>
      <c r="R49" s="15" t="s">
        <v>34</v>
      </c>
      <c r="S49" s="15">
        <v>0.188062223826019</v>
      </c>
      <c r="T49" s="15">
        <v>-2.4107180119601899</v>
      </c>
      <c r="U49" s="15">
        <v>297442</v>
      </c>
      <c r="V49" s="15">
        <v>18.1800001772678</v>
      </c>
      <c r="W49" s="15">
        <v>126.302476999292</v>
      </c>
      <c r="X49" s="15">
        <v>55938</v>
      </c>
      <c r="Y49" s="15">
        <v>15.767954854050901</v>
      </c>
      <c r="Z49" s="15">
        <v>23.752724699221499</v>
      </c>
      <c r="AA49" s="17" t="s">
        <v>1693</v>
      </c>
      <c r="AB49" s="18">
        <v>99556</v>
      </c>
      <c r="AC49" s="13">
        <v>3.5279479364782998E-2</v>
      </c>
      <c r="AD49" s="13">
        <v>0.151576637440442</v>
      </c>
      <c r="AE49" s="13">
        <v>0.41198359155559799</v>
      </c>
      <c r="AF49" s="13">
        <v>-1.27934121585938</v>
      </c>
      <c r="AG49" s="13">
        <v>346406</v>
      </c>
      <c r="AH49" s="13">
        <v>18.402108557975001</v>
      </c>
      <c r="AI49" s="13">
        <v>147.09384288747299</v>
      </c>
      <c r="AJ49" s="13">
        <v>142713</v>
      </c>
      <c r="AK49" s="13">
        <v>17.122767342115701</v>
      </c>
      <c r="AL49" s="13">
        <v>60.6</v>
      </c>
    </row>
    <row r="50" spans="1:38" x14ac:dyDescent="0.2">
      <c r="A50" s="13" t="s">
        <v>3028</v>
      </c>
      <c r="B50" s="13" t="s">
        <v>3029</v>
      </c>
      <c r="C50" s="13" t="s">
        <v>3152</v>
      </c>
      <c r="D50" s="13" t="s">
        <v>640</v>
      </c>
      <c r="E50" s="13" t="s">
        <v>2788</v>
      </c>
      <c r="F50" s="19" t="s">
        <v>2971</v>
      </c>
      <c r="G50" s="13">
        <v>1459.04</v>
      </c>
      <c r="H50" s="13">
        <v>8133.26</v>
      </c>
      <c r="I50" s="13" t="s">
        <v>30</v>
      </c>
      <c r="J50" s="14" t="s">
        <v>2970</v>
      </c>
      <c r="K50" s="15" t="s">
        <v>47</v>
      </c>
      <c r="L50" s="15">
        <v>0</v>
      </c>
      <c r="M50" s="15">
        <v>324.59800000000001</v>
      </c>
      <c r="N50" s="15">
        <v>0</v>
      </c>
      <c r="O50" s="15">
        <v>0</v>
      </c>
      <c r="P50" s="15">
        <v>1</v>
      </c>
      <c r="Q50" s="15">
        <v>1</v>
      </c>
      <c r="R50" s="15" t="s">
        <v>34</v>
      </c>
      <c r="S50" s="12">
        <v>0.14044191946995099</v>
      </c>
      <c r="T50" s="12">
        <v>-2.83195447559212</v>
      </c>
      <c r="U50" s="12">
        <v>136239</v>
      </c>
      <c r="V50" s="12">
        <v>17.045404868096</v>
      </c>
      <c r="W50" s="12">
        <v>23.0366925938451</v>
      </c>
      <c r="X50" s="12">
        <v>19134</v>
      </c>
      <c r="Y50" s="12">
        <v>14.199020576061301</v>
      </c>
      <c r="Z50" s="12">
        <v>3.23531732611881</v>
      </c>
      <c r="AA50" s="17" t="s">
        <v>2972</v>
      </c>
      <c r="AB50" s="18">
        <v>47826</v>
      </c>
      <c r="AC50" s="13">
        <v>0.18449301519827899</v>
      </c>
      <c r="AD50" s="13">
        <v>0.42247555807403098</v>
      </c>
      <c r="AE50" s="13">
        <v>0.60628602064066495</v>
      </c>
      <c r="AF50" s="13">
        <v>-0.72192953681421201</v>
      </c>
      <c r="AG50" s="13">
        <v>59687</v>
      </c>
      <c r="AH50" s="13">
        <v>15.8651532929381</v>
      </c>
      <c r="AI50" s="13">
        <v>10.092492390936799</v>
      </c>
      <c r="AJ50" s="13">
        <v>36187</v>
      </c>
      <c r="AK50" s="13">
        <v>15.1432237561239</v>
      </c>
      <c r="AL50" s="13">
        <v>6.1188704768346298</v>
      </c>
    </row>
    <row r="51" spans="1:38" x14ac:dyDescent="0.2">
      <c r="A51" s="12" t="s">
        <v>3118</v>
      </c>
      <c r="B51" s="13" t="s">
        <v>730</v>
      </c>
      <c r="C51" s="13" t="s">
        <v>731</v>
      </c>
      <c r="D51" s="13" t="s">
        <v>640</v>
      </c>
      <c r="E51" s="13" t="s">
        <v>66</v>
      </c>
      <c r="F51" s="14" t="s">
        <v>68</v>
      </c>
      <c r="G51" s="12">
        <v>245.459</v>
      </c>
      <c r="H51" s="12">
        <v>277.12299999999999</v>
      </c>
      <c r="I51" s="12" t="s">
        <v>34</v>
      </c>
      <c r="J51" s="14" t="s">
        <v>67</v>
      </c>
      <c r="K51" s="15" t="s">
        <v>47</v>
      </c>
      <c r="L51" s="15">
        <v>0</v>
      </c>
      <c r="M51" s="15">
        <v>0</v>
      </c>
      <c r="N51" s="15">
        <v>0</v>
      </c>
      <c r="O51" s="15">
        <v>0</v>
      </c>
      <c r="P51" s="15">
        <v>1</v>
      </c>
      <c r="Q51" s="15">
        <v>1</v>
      </c>
      <c r="R51" s="15" t="s">
        <v>34</v>
      </c>
      <c r="S51" s="15">
        <v>0.90765421919806499</v>
      </c>
      <c r="T51" s="15">
        <v>-0.13978530316246501</v>
      </c>
      <c r="U51" s="15">
        <v>147161</v>
      </c>
      <c r="V51" s="15">
        <v>17.159541611042599</v>
      </c>
      <c r="W51" s="15">
        <v>53.669097982008303</v>
      </c>
      <c r="X51" s="15">
        <v>133571</v>
      </c>
      <c r="Y51" s="15">
        <v>17.019641608493</v>
      </c>
      <c r="Z51" s="15">
        <v>48.712983223924098</v>
      </c>
      <c r="AA51" s="17" t="s">
        <v>69</v>
      </c>
      <c r="AB51" s="18">
        <v>100000</v>
      </c>
      <c r="AC51" s="13">
        <v>0.217509863059374</v>
      </c>
      <c r="AD51" s="13">
        <v>0.461127529731162</v>
      </c>
      <c r="AE51" s="13">
        <v>1.57002525961269</v>
      </c>
      <c r="AF51" s="13">
        <v>0.65078777034289204</v>
      </c>
      <c r="AG51" s="13">
        <v>46318</v>
      </c>
      <c r="AH51" s="13">
        <v>15.499316486274401</v>
      </c>
      <c r="AI51" s="13">
        <v>16.892049598833001</v>
      </c>
      <c r="AJ51" s="13">
        <v>72721</v>
      </c>
      <c r="AK51" s="13">
        <v>16.150104256617301</v>
      </c>
      <c r="AL51" s="13">
        <v>26.521152443471902</v>
      </c>
    </row>
    <row r="52" spans="1:38" x14ac:dyDescent="0.2">
      <c r="A52" s="12" t="s">
        <v>3118</v>
      </c>
      <c r="B52" s="13" t="s">
        <v>730</v>
      </c>
      <c r="C52" s="13" t="s">
        <v>731</v>
      </c>
      <c r="D52" s="13" t="s">
        <v>640</v>
      </c>
      <c r="E52" s="13" t="s">
        <v>183</v>
      </c>
      <c r="F52" s="14" t="s">
        <v>185</v>
      </c>
      <c r="G52" s="12">
        <v>245.459</v>
      </c>
      <c r="H52" s="12">
        <v>277.12299999999999</v>
      </c>
      <c r="I52" s="12" t="s">
        <v>34</v>
      </c>
      <c r="J52" s="14" t="s">
        <v>184</v>
      </c>
      <c r="K52" s="15" t="s">
        <v>47</v>
      </c>
      <c r="L52" s="15">
        <v>0</v>
      </c>
      <c r="M52" s="15">
        <v>0</v>
      </c>
      <c r="N52" s="15">
        <v>0</v>
      </c>
      <c r="O52" s="15">
        <v>0</v>
      </c>
      <c r="P52" s="15">
        <v>1</v>
      </c>
      <c r="Q52" s="15">
        <v>1</v>
      </c>
      <c r="R52" s="15" t="s">
        <v>34</v>
      </c>
      <c r="S52" s="15">
        <v>0.321526214474946</v>
      </c>
      <c r="T52" s="15">
        <v>-1.6369917276258199</v>
      </c>
      <c r="U52" s="15">
        <v>259570</v>
      </c>
      <c r="V52" s="15">
        <v>17.972835238845999</v>
      </c>
      <c r="W52" s="15">
        <v>180.25717592592599</v>
      </c>
      <c r="X52" s="15">
        <v>83459</v>
      </c>
      <c r="Y52" s="15">
        <v>16.3213199469531</v>
      </c>
      <c r="Z52" s="15">
        <v>57.957407407407402</v>
      </c>
      <c r="AA52" s="17" t="s">
        <v>186</v>
      </c>
      <c r="AB52" s="18">
        <v>100000</v>
      </c>
      <c r="AC52" s="13">
        <v>0.128980958919693</v>
      </c>
      <c r="AD52" s="13">
        <v>0.34899072278707799</v>
      </c>
      <c r="AE52" s="13">
        <v>1.81742700166677</v>
      </c>
      <c r="AF52" s="13">
        <v>0.86189741836862099</v>
      </c>
      <c r="AG52" s="13">
        <v>32397</v>
      </c>
      <c r="AH52" s="13">
        <v>14.9836171346612</v>
      </c>
      <c r="AI52" s="13">
        <v>22.497916666666701</v>
      </c>
      <c r="AJ52" s="13">
        <v>58880</v>
      </c>
      <c r="AK52" s="13">
        <v>15.845514553029799</v>
      </c>
      <c r="AL52" s="13">
        <v>40.8888888888889</v>
      </c>
    </row>
    <row r="53" spans="1:38" x14ac:dyDescent="0.2">
      <c r="A53" s="12" t="s">
        <v>3118</v>
      </c>
      <c r="B53" s="13" t="s">
        <v>730</v>
      </c>
      <c r="C53" s="13" t="s">
        <v>731</v>
      </c>
      <c r="D53" s="13" t="s">
        <v>640</v>
      </c>
      <c r="E53" s="13" t="s">
        <v>822</v>
      </c>
      <c r="F53" s="14" t="s">
        <v>824</v>
      </c>
      <c r="G53" s="12">
        <v>245.459</v>
      </c>
      <c r="H53" s="12">
        <v>277.12299999999999</v>
      </c>
      <c r="I53" s="12" t="s">
        <v>34</v>
      </c>
      <c r="J53" s="14" t="s">
        <v>823</v>
      </c>
      <c r="K53" s="15" t="s">
        <v>47</v>
      </c>
      <c r="L53" s="15">
        <v>0</v>
      </c>
      <c r="M53" s="15">
        <v>0</v>
      </c>
      <c r="N53" s="15">
        <v>0</v>
      </c>
      <c r="O53" s="15">
        <v>0</v>
      </c>
      <c r="P53" s="15">
        <v>1</v>
      </c>
      <c r="Q53" s="15">
        <v>1</v>
      </c>
      <c r="R53" s="15" t="s">
        <v>34</v>
      </c>
      <c r="S53" s="15">
        <v>1.03600510412145</v>
      </c>
      <c r="T53" s="15">
        <v>5.1031110816512501E-2</v>
      </c>
      <c r="U53" s="15">
        <v>50678</v>
      </c>
      <c r="V53" s="15">
        <v>15.6283789299123</v>
      </c>
      <c r="W53" s="15">
        <v>89.537102473498194</v>
      </c>
      <c r="X53" s="15">
        <v>52503</v>
      </c>
      <c r="Y53" s="15">
        <v>15.679299736481701</v>
      </c>
      <c r="Z53" s="15">
        <v>92.760895170789198</v>
      </c>
      <c r="AA53" s="17" t="s">
        <v>825</v>
      </c>
      <c r="AB53" s="18">
        <v>100000</v>
      </c>
      <c r="AC53" s="13">
        <v>0.18199757312619499</v>
      </c>
      <c r="AD53" s="13">
        <v>0.41977710109508498</v>
      </c>
      <c r="AE53" s="13">
        <v>1.65699294373078</v>
      </c>
      <c r="AF53" s="13">
        <v>0.72856745888628605</v>
      </c>
      <c r="AG53" s="13">
        <v>27634</v>
      </c>
      <c r="AH53" s="13">
        <v>14.7542089921015</v>
      </c>
      <c r="AI53" s="13">
        <v>48.823321554770303</v>
      </c>
      <c r="AJ53" s="13">
        <v>45790</v>
      </c>
      <c r="AK53" s="13">
        <v>15.482776450987799</v>
      </c>
      <c r="AL53" s="13">
        <v>80.901060070671406</v>
      </c>
    </row>
    <row r="54" spans="1:38" x14ac:dyDescent="0.2">
      <c r="A54" s="12" t="s">
        <v>3329</v>
      </c>
      <c r="B54" s="13" t="s">
        <v>1700</v>
      </c>
      <c r="C54" s="13" t="s">
        <v>3328</v>
      </c>
      <c r="D54" s="13" t="s">
        <v>640</v>
      </c>
      <c r="E54" s="13" t="s">
        <v>1696</v>
      </c>
      <c r="F54" s="14" t="s">
        <v>1698</v>
      </c>
      <c r="G54" s="12">
        <v>0.19808999999999999</v>
      </c>
      <c r="H54" s="12">
        <v>0.55528299999999997</v>
      </c>
      <c r="I54" s="12" t="s">
        <v>34</v>
      </c>
      <c r="J54" s="14" t="s">
        <v>1697</v>
      </c>
      <c r="K54" s="15" t="s">
        <v>47</v>
      </c>
      <c r="L54" s="15">
        <v>0</v>
      </c>
      <c r="M54" s="15">
        <v>3.18167</v>
      </c>
      <c r="N54" s="15">
        <v>0</v>
      </c>
      <c r="O54" s="15">
        <v>0</v>
      </c>
      <c r="P54" s="15">
        <v>1</v>
      </c>
      <c r="Q54" s="15">
        <v>1</v>
      </c>
      <c r="R54" s="15" t="s">
        <v>34</v>
      </c>
      <c r="S54" s="15">
        <v>0.78364033718389003</v>
      </c>
      <c r="T54" s="15">
        <v>-0.35173643393654902</v>
      </c>
      <c r="U54" s="15">
        <v>1068</v>
      </c>
      <c r="V54" s="15">
        <v>10.0613199545576</v>
      </c>
      <c r="W54" s="15">
        <v>5.97229214446868E-2</v>
      </c>
      <c r="X54" s="15">
        <v>837</v>
      </c>
      <c r="Y54" s="15">
        <v>9.7004230914550291</v>
      </c>
      <c r="Z54" s="15">
        <v>4.6801290298521397E-2</v>
      </c>
      <c r="AA54" s="17" t="s">
        <v>1699</v>
      </c>
      <c r="AB54" s="18">
        <v>100000</v>
      </c>
      <c r="AC54" s="21">
        <v>2.4155413623658199E-6</v>
      </c>
      <c r="AD54" s="21">
        <v>4.99465834574527E-5</v>
      </c>
      <c r="AE54" s="13">
        <v>12.604651162790701</v>
      </c>
      <c r="AF54" s="13">
        <v>3.6558842866517698</v>
      </c>
      <c r="AG54" s="13">
        <v>85</v>
      </c>
      <c r="AH54" s="13">
        <v>6.4262647547020997</v>
      </c>
      <c r="AI54" s="13">
        <v>4.7547127594115297E-3</v>
      </c>
      <c r="AJ54" s="13">
        <v>1083</v>
      </c>
      <c r="AK54" s="13">
        <v>10.082149041353899</v>
      </c>
      <c r="AL54" s="13">
        <v>6.0580634334619902E-2</v>
      </c>
    </row>
    <row r="55" spans="1:38" x14ac:dyDescent="0.2">
      <c r="A55" s="12" t="s">
        <v>3171</v>
      </c>
      <c r="B55" s="13" t="s">
        <v>741</v>
      </c>
      <c r="C55" s="13" t="s">
        <v>742</v>
      </c>
      <c r="D55" s="13" t="s">
        <v>640</v>
      </c>
      <c r="E55" s="13" t="s">
        <v>1607</v>
      </c>
      <c r="F55" s="14" t="s">
        <v>1609</v>
      </c>
      <c r="G55" s="12">
        <v>472.55700000000002</v>
      </c>
      <c r="H55" s="12">
        <v>3638.96</v>
      </c>
      <c r="I55" s="12" t="s">
        <v>30</v>
      </c>
      <c r="J55" s="14" t="s">
        <v>1608</v>
      </c>
      <c r="K55" s="15" t="s">
        <v>47</v>
      </c>
      <c r="L55" s="15">
        <v>349.52699999999999</v>
      </c>
      <c r="M55" s="15">
        <v>0</v>
      </c>
      <c r="N55" s="15">
        <v>0</v>
      </c>
      <c r="O55" s="15">
        <v>0</v>
      </c>
      <c r="P55" s="15">
        <v>1</v>
      </c>
      <c r="Q55" s="15">
        <v>1</v>
      </c>
      <c r="R55" s="15" t="s">
        <v>34</v>
      </c>
      <c r="S55" s="15">
        <v>2.8515641008127899</v>
      </c>
      <c r="T55" s="15">
        <v>1.5117534636686201</v>
      </c>
      <c r="U55" s="15">
        <v>19521</v>
      </c>
      <c r="V55" s="15">
        <v>14.250698982322801</v>
      </c>
      <c r="W55" s="15">
        <v>8.8411835748792296</v>
      </c>
      <c r="X55" s="15">
        <v>55666</v>
      </c>
      <c r="Y55" s="15">
        <v>15.7629200167829</v>
      </c>
      <c r="Z55" s="15">
        <v>25.211201690821301</v>
      </c>
      <c r="AA55" s="17" t="s">
        <v>1610</v>
      </c>
      <c r="AB55" s="18">
        <v>100000</v>
      </c>
      <c r="AC55" s="13">
        <v>0.56191539465149998</v>
      </c>
      <c r="AD55" s="13">
        <v>0.75072489491620298</v>
      </c>
      <c r="AE55" s="13">
        <v>0.84164442419113294</v>
      </c>
      <c r="AF55" s="13">
        <v>-0.248717239034737</v>
      </c>
      <c r="AG55" s="13">
        <v>30721</v>
      </c>
      <c r="AH55" s="13">
        <v>14.906984518009599</v>
      </c>
      <c r="AI55" s="13">
        <v>13.913496376811599</v>
      </c>
      <c r="AJ55" s="13">
        <v>25856</v>
      </c>
      <c r="AK55" s="13">
        <v>14.658267278974799</v>
      </c>
      <c r="AL55" s="13">
        <v>11.7101449275362</v>
      </c>
    </row>
    <row r="56" spans="1:38" x14ac:dyDescent="0.2">
      <c r="A56" s="12" t="s">
        <v>3224</v>
      </c>
      <c r="B56" s="13" t="s">
        <v>747</v>
      </c>
      <c r="C56" s="13" t="s">
        <v>748</v>
      </c>
      <c r="D56" s="13" t="s">
        <v>640</v>
      </c>
      <c r="E56" s="13" t="s">
        <v>1425</v>
      </c>
      <c r="F56" s="14" t="s">
        <v>1427</v>
      </c>
      <c r="G56" s="12">
        <v>470.55399999999997</v>
      </c>
      <c r="H56" s="12">
        <v>327.95400000000001</v>
      </c>
      <c r="I56" s="12" t="s">
        <v>30</v>
      </c>
      <c r="J56" s="14" t="s">
        <v>1426</v>
      </c>
      <c r="K56" s="15" t="s">
        <v>47</v>
      </c>
      <c r="L56" s="15">
        <v>356.39100000000002</v>
      </c>
      <c r="M56" s="15">
        <v>0</v>
      </c>
      <c r="N56" s="15">
        <v>0</v>
      </c>
      <c r="O56" s="15">
        <v>0</v>
      </c>
      <c r="P56" s="15">
        <v>1</v>
      </c>
      <c r="Q56" s="15">
        <v>1</v>
      </c>
      <c r="R56" s="15" t="s">
        <v>34</v>
      </c>
      <c r="S56" s="15">
        <v>3.0203999260019199</v>
      </c>
      <c r="T56" s="15">
        <v>1.5947395869874801</v>
      </c>
      <c r="U56" s="15">
        <v>19820</v>
      </c>
      <c r="V56" s="15">
        <v>14.2676497932415</v>
      </c>
      <c r="W56" s="15">
        <v>2.4310478760374501</v>
      </c>
      <c r="X56" s="15">
        <v>59865</v>
      </c>
      <c r="Y56" s="15">
        <v>15.869205305877299</v>
      </c>
      <c r="Z56" s="15">
        <v>7.34273682489063</v>
      </c>
      <c r="AA56" s="17" t="s">
        <v>1428</v>
      </c>
      <c r="AB56" s="18">
        <v>100000</v>
      </c>
      <c r="AC56" s="13">
        <v>5.9078095839870497E-2</v>
      </c>
      <c r="AD56" s="13">
        <v>0.21538285185978301</v>
      </c>
      <c r="AE56" s="13">
        <v>2.1592764432959402</v>
      </c>
      <c r="AF56" s="13">
        <v>1.1105479575064101</v>
      </c>
      <c r="AG56" s="13">
        <v>17026</v>
      </c>
      <c r="AH56" s="13">
        <v>14.0555366474265</v>
      </c>
      <c r="AI56" s="13">
        <v>2.0883110511468201</v>
      </c>
      <c r="AJ56" s="13">
        <v>36765</v>
      </c>
      <c r="AK56" s="13">
        <v>15.1660846049329</v>
      </c>
      <c r="AL56" s="13">
        <v>4.5093830491843496</v>
      </c>
    </row>
    <row r="57" spans="1:38" x14ac:dyDescent="0.2">
      <c r="A57" s="12" t="s">
        <v>3197</v>
      </c>
      <c r="B57" s="13" t="s">
        <v>753</v>
      </c>
      <c r="C57" s="13" t="s">
        <v>754</v>
      </c>
      <c r="D57" s="13" t="s">
        <v>640</v>
      </c>
      <c r="E57" s="13" t="s">
        <v>1287</v>
      </c>
      <c r="F57" s="14" t="s">
        <v>1289</v>
      </c>
      <c r="G57" s="12">
        <v>20.093</v>
      </c>
      <c r="H57" s="12">
        <v>20.171600000000002</v>
      </c>
      <c r="I57" s="12" t="s">
        <v>34</v>
      </c>
      <c r="J57" s="14" t="s">
        <v>1288</v>
      </c>
      <c r="K57" s="15" t="s">
        <v>29</v>
      </c>
      <c r="L57" s="15">
        <v>2.8048199999999999</v>
      </c>
      <c r="M57" s="15">
        <v>50.852800000000002</v>
      </c>
      <c r="N57" s="15">
        <v>4.1803499999999998</v>
      </c>
      <c r="O57" s="15">
        <v>13.2981</v>
      </c>
      <c r="P57" s="16">
        <v>5.0000000000000002E-5</v>
      </c>
      <c r="Q57" s="15">
        <v>4.45332E-4</v>
      </c>
      <c r="R57" s="15" t="s">
        <v>30</v>
      </c>
      <c r="S57" s="15">
        <v>15</v>
      </c>
      <c r="T57" s="15">
        <v>3.90689059560852</v>
      </c>
      <c r="U57" s="15">
        <v>10</v>
      </c>
      <c r="V57" s="15">
        <v>3.4466166676282102</v>
      </c>
      <c r="W57" s="15">
        <v>2.6577503429355302E-3</v>
      </c>
      <c r="X57" s="15">
        <v>169</v>
      </c>
      <c r="Y57" s="15">
        <v>7.4028134587427497</v>
      </c>
      <c r="Z57" s="15">
        <v>4.3467078189300401E-2</v>
      </c>
      <c r="AA57" s="17" t="s">
        <v>1290</v>
      </c>
      <c r="AB57" s="18">
        <v>100000</v>
      </c>
      <c r="AC57" s="13" t="s">
        <v>116</v>
      </c>
      <c r="AD57" s="13" t="s">
        <v>116</v>
      </c>
      <c r="AE57" s="13">
        <v>1</v>
      </c>
      <c r="AF57" s="13">
        <v>0</v>
      </c>
      <c r="AG57" s="13">
        <v>0</v>
      </c>
      <c r="AH57" s="13">
        <v>0</v>
      </c>
      <c r="AI57" s="13" t="s">
        <v>116</v>
      </c>
      <c r="AJ57" s="13">
        <v>0</v>
      </c>
      <c r="AK57" s="13">
        <v>0</v>
      </c>
      <c r="AL57" s="13" t="s">
        <v>116</v>
      </c>
    </row>
    <row r="58" spans="1:38" x14ac:dyDescent="0.2">
      <c r="A58" s="12" t="s">
        <v>3197</v>
      </c>
      <c r="B58" s="13" t="s">
        <v>753</v>
      </c>
      <c r="C58" s="13" t="s">
        <v>754</v>
      </c>
      <c r="D58" s="13" t="s">
        <v>640</v>
      </c>
      <c r="E58" s="13" t="s">
        <v>1271</v>
      </c>
      <c r="F58" s="14" t="s">
        <v>1273</v>
      </c>
      <c r="G58" s="12">
        <v>20.093</v>
      </c>
      <c r="H58" s="12">
        <v>20.171600000000002</v>
      </c>
      <c r="I58" s="12" t="s">
        <v>34</v>
      </c>
      <c r="J58" s="14" t="s">
        <v>1272</v>
      </c>
      <c r="K58" s="15" t="s">
        <v>29</v>
      </c>
      <c r="L58" s="15">
        <v>1.7921100000000001</v>
      </c>
      <c r="M58" s="15">
        <v>18.055800000000001</v>
      </c>
      <c r="N58" s="15">
        <v>3.3327300000000002</v>
      </c>
      <c r="O58" s="15">
        <v>2.39622</v>
      </c>
      <c r="P58" s="15">
        <v>2.3999999999999998E-3</v>
      </c>
      <c r="Q58" s="15">
        <v>1.39262E-2</v>
      </c>
      <c r="R58" s="15" t="s">
        <v>30</v>
      </c>
      <c r="S58" s="15">
        <v>8.2238805970149294</v>
      </c>
      <c r="T58" s="15">
        <v>3.0398193181133899</v>
      </c>
      <c r="U58" s="15">
        <v>22</v>
      </c>
      <c r="V58" s="15">
        <v>4.5240755042645704</v>
      </c>
      <c r="W58" s="15">
        <v>5.1352801410285897E-3</v>
      </c>
      <c r="X58" s="15">
        <v>184</v>
      </c>
      <c r="Y58" s="15">
        <v>7.5064351961270299</v>
      </c>
      <c r="Z58" s="15">
        <v>4.2231930712041101E-2</v>
      </c>
      <c r="AA58" s="17" t="s">
        <v>1274</v>
      </c>
      <c r="AB58" s="18">
        <v>100000</v>
      </c>
      <c r="AC58" s="13">
        <v>0.96014885070886302</v>
      </c>
      <c r="AD58" s="13">
        <v>0.97543759850766698</v>
      </c>
      <c r="AE58" s="13">
        <v>0.97297297297297303</v>
      </c>
      <c r="AF58" s="13">
        <v>-3.9528364186637299E-2</v>
      </c>
      <c r="AG58" s="13">
        <v>73</v>
      </c>
      <c r="AH58" s="13">
        <v>6.2094533656289501</v>
      </c>
      <c r="AI58" s="13">
        <v>1.6785467923660601E-2</v>
      </c>
      <c r="AJ58" s="13">
        <v>71</v>
      </c>
      <c r="AK58" s="13">
        <v>6.1699250014423104</v>
      </c>
      <c r="AL58" s="13">
        <v>1.6325592090135701E-2</v>
      </c>
    </row>
    <row r="59" spans="1:38" x14ac:dyDescent="0.2">
      <c r="A59" s="12" t="s">
        <v>3100</v>
      </c>
      <c r="B59" s="13" t="s">
        <v>767</v>
      </c>
      <c r="C59" s="13" t="s">
        <v>768</v>
      </c>
      <c r="D59" s="13" t="s">
        <v>640</v>
      </c>
      <c r="E59" s="13" t="s">
        <v>808</v>
      </c>
      <c r="F59" s="14" t="s">
        <v>809</v>
      </c>
      <c r="G59" s="12">
        <v>166.59700000000001</v>
      </c>
      <c r="H59" s="12">
        <v>192.29</v>
      </c>
      <c r="I59" s="12" t="s">
        <v>34</v>
      </c>
      <c r="J59" s="14" t="s">
        <v>337</v>
      </c>
      <c r="K59" s="15" t="s">
        <v>47</v>
      </c>
      <c r="L59" s="15">
        <v>0</v>
      </c>
      <c r="M59" s="15">
        <v>184.011</v>
      </c>
      <c r="N59" s="15">
        <v>0</v>
      </c>
      <c r="O59" s="15">
        <v>0</v>
      </c>
      <c r="P59" s="15">
        <v>1</v>
      </c>
      <c r="Q59" s="15">
        <v>1</v>
      </c>
      <c r="R59" s="15" t="s">
        <v>34</v>
      </c>
      <c r="S59" s="15">
        <v>0.77240553990747396</v>
      </c>
      <c r="T59" s="15">
        <v>-0.37256958315139199</v>
      </c>
      <c r="U59" s="15">
        <v>22840</v>
      </c>
      <c r="V59" s="15">
        <v>14.477866602837899</v>
      </c>
      <c r="W59" s="15">
        <v>4.7853202039248597</v>
      </c>
      <c r="X59" s="15">
        <v>17642</v>
      </c>
      <c r="Y59" s="15">
        <v>14.106628786599099</v>
      </c>
      <c r="Z59" s="15">
        <v>3.6962078357427202</v>
      </c>
      <c r="AA59" s="17" t="s">
        <v>810</v>
      </c>
      <c r="AB59" s="18">
        <v>100000</v>
      </c>
      <c r="AC59" s="13">
        <v>0.74805722528553598</v>
      </c>
      <c r="AD59" s="13">
        <v>0.86962530257716697</v>
      </c>
      <c r="AE59" s="13">
        <v>1.0969204314522401</v>
      </c>
      <c r="AF59" s="13">
        <v>0.133458879148035</v>
      </c>
      <c r="AG59" s="13">
        <v>6396</v>
      </c>
      <c r="AH59" s="13">
        <v>12.643179767925499</v>
      </c>
      <c r="AI59" s="13">
        <v>1.3400377121307401</v>
      </c>
      <c r="AJ59" s="13">
        <v>7016</v>
      </c>
      <c r="AK59" s="13">
        <v>12.7766386470736</v>
      </c>
      <c r="AL59" s="13">
        <v>1.4699350513303999</v>
      </c>
    </row>
    <row r="60" spans="1:38" x14ac:dyDescent="0.2">
      <c r="A60" s="12" t="s">
        <v>3217</v>
      </c>
      <c r="B60" s="13" t="s">
        <v>297</v>
      </c>
      <c r="C60" s="13" t="s">
        <v>298</v>
      </c>
      <c r="D60" s="13" t="s">
        <v>279</v>
      </c>
      <c r="E60" s="13" t="s">
        <v>843</v>
      </c>
      <c r="F60" s="14" t="s">
        <v>845</v>
      </c>
      <c r="G60" s="12">
        <v>2734.18</v>
      </c>
      <c r="H60" s="12">
        <v>1769.87</v>
      </c>
      <c r="I60" s="12" t="s">
        <v>30</v>
      </c>
      <c r="J60" s="14" t="s">
        <v>844</v>
      </c>
      <c r="K60" s="15" t="s">
        <v>47</v>
      </c>
      <c r="L60" s="15">
        <v>0</v>
      </c>
      <c r="M60" s="15">
        <v>0</v>
      </c>
      <c r="N60" s="15">
        <v>0</v>
      </c>
      <c r="O60" s="15">
        <v>0</v>
      </c>
      <c r="P60" s="15">
        <v>1</v>
      </c>
      <c r="Q60" s="15">
        <v>1</v>
      </c>
      <c r="R60" s="15" t="s">
        <v>34</v>
      </c>
      <c r="S60" s="15">
        <v>0.94459709937564995</v>
      </c>
      <c r="T60" s="15">
        <v>-8.2228989552165704E-2</v>
      </c>
      <c r="U60" s="15">
        <v>82005</v>
      </c>
      <c r="V60" s="15">
        <v>16.323242272643501</v>
      </c>
      <c r="W60" s="15">
        <v>59.989270909534298</v>
      </c>
      <c r="X60" s="15">
        <v>77462</v>
      </c>
      <c r="Y60" s="15">
        <v>16.2403486113129</v>
      </c>
      <c r="Z60" s="15">
        <v>56.665691294806102</v>
      </c>
      <c r="AA60" s="17" t="s">
        <v>846</v>
      </c>
      <c r="AB60" s="18">
        <v>100000</v>
      </c>
      <c r="AC60" s="13">
        <v>0.30239870250934198</v>
      </c>
      <c r="AD60" s="13">
        <v>0.54631764296751695</v>
      </c>
      <c r="AE60" s="13">
        <v>1.4284402654867301</v>
      </c>
      <c r="AF60" s="13">
        <v>0.51444070691624799</v>
      </c>
      <c r="AG60" s="13">
        <v>90399</v>
      </c>
      <c r="AH60" s="13">
        <v>16.464035152189901</v>
      </c>
      <c r="AI60" s="13">
        <v>66.129480614484294</v>
      </c>
      <c r="AJ60" s="13">
        <v>129130</v>
      </c>
      <c r="AK60" s="13">
        <v>16.978475859106201</v>
      </c>
      <c r="AL60" s="13">
        <v>94.462326261887299</v>
      </c>
    </row>
    <row r="61" spans="1:38" x14ac:dyDescent="0.2">
      <c r="A61" s="12" t="s">
        <v>3060</v>
      </c>
      <c r="B61" s="13" t="s">
        <v>1705</v>
      </c>
      <c r="C61" s="13" t="s">
        <v>3059</v>
      </c>
      <c r="D61" s="13" t="s">
        <v>112</v>
      </c>
      <c r="E61" s="13" t="s">
        <v>1701</v>
      </c>
      <c r="F61" s="27" t="s">
        <v>1703</v>
      </c>
      <c r="G61" s="12">
        <v>13305.2</v>
      </c>
      <c r="H61" s="12">
        <v>117.384</v>
      </c>
      <c r="I61" s="12" t="s">
        <v>30</v>
      </c>
      <c r="J61" s="14" t="s">
        <v>1702</v>
      </c>
      <c r="K61" s="15" t="s">
        <v>47</v>
      </c>
      <c r="L61" s="15">
        <v>72.090100000000007</v>
      </c>
      <c r="M61" s="15">
        <v>0</v>
      </c>
      <c r="N61" s="15">
        <v>0</v>
      </c>
      <c r="O61" s="15">
        <v>0</v>
      </c>
      <c r="P61" s="15">
        <v>1</v>
      </c>
      <c r="Q61" s="15">
        <v>1</v>
      </c>
      <c r="R61" s="15" t="s">
        <v>34</v>
      </c>
      <c r="S61" s="15">
        <v>20.808914635127501</v>
      </c>
      <c r="T61" s="15">
        <v>4.3791298128988796</v>
      </c>
      <c r="U61" s="15">
        <v>4143</v>
      </c>
      <c r="V61" s="15">
        <v>12.016275075120999</v>
      </c>
      <c r="W61" s="15">
        <v>0.55865695792880299</v>
      </c>
      <c r="X61" s="15">
        <v>86211</v>
      </c>
      <c r="Y61" s="15">
        <v>16.3841777709751</v>
      </c>
      <c r="Z61" s="15">
        <v>11.6250449478605</v>
      </c>
      <c r="AA61" s="17" t="s">
        <v>1704</v>
      </c>
      <c r="AB61" s="18">
        <v>100000</v>
      </c>
      <c r="AC61" s="21">
        <v>5.9198196073446696E-19</v>
      </c>
      <c r="AD61" s="21">
        <v>2.7490162301606802E-16</v>
      </c>
      <c r="AE61" s="13">
        <v>319.882882882883</v>
      </c>
      <c r="AF61" s="13">
        <v>8.3213999848520004</v>
      </c>
      <c r="AG61" s="13">
        <v>110</v>
      </c>
      <c r="AH61" s="13">
        <v>6.7944158663501097</v>
      </c>
      <c r="AI61" s="13">
        <v>1.4832793959007599E-2</v>
      </c>
      <c r="AJ61" s="13">
        <v>35506</v>
      </c>
      <c r="AK61" s="13">
        <v>15.1158158512021</v>
      </c>
      <c r="AL61" s="13">
        <v>4.7877562028047498</v>
      </c>
    </row>
    <row r="62" spans="1:38" x14ac:dyDescent="0.2">
      <c r="A62" s="12" t="s">
        <v>3408</v>
      </c>
      <c r="B62" s="12" t="s">
        <v>1212</v>
      </c>
      <c r="C62" s="13"/>
      <c r="D62" s="13"/>
      <c r="E62" s="13" t="s">
        <v>1208</v>
      </c>
      <c r="F62" s="14" t="s">
        <v>1210</v>
      </c>
      <c r="G62" s="12">
        <v>2836.71</v>
      </c>
      <c r="H62" s="12">
        <v>1337.14</v>
      </c>
      <c r="I62" s="12" t="s">
        <v>30</v>
      </c>
      <c r="J62" s="14" t="s">
        <v>1209</v>
      </c>
      <c r="K62" s="15" t="s">
        <v>47</v>
      </c>
      <c r="L62" s="15">
        <v>0</v>
      </c>
      <c r="M62" s="15">
        <v>0</v>
      </c>
      <c r="N62" s="15">
        <v>0</v>
      </c>
      <c r="O62" s="15">
        <v>0</v>
      </c>
      <c r="P62" s="15">
        <v>1</v>
      </c>
      <c r="Q62" s="15">
        <v>1</v>
      </c>
      <c r="R62" s="15" t="s">
        <v>34</v>
      </c>
      <c r="S62" s="15">
        <v>1.25967714908116</v>
      </c>
      <c r="T62" s="15">
        <v>0.33305402332616202</v>
      </c>
      <c r="U62" s="15">
        <v>41774</v>
      </c>
      <c r="V62" s="15">
        <v>15.349900964478</v>
      </c>
      <c r="W62" s="15">
        <v>20.239179586563299</v>
      </c>
      <c r="X62" s="15">
        <v>52621</v>
      </c>
      <c r="Y62" s="15">
        <v>15.6825644766427</v>
      </c>
      <c r="Z62" s="15">
        <v>25.494832041343699</v>
      </c>
      <c r="AA62" s="17" t="s">
        <v>1211</v>
      </c>
      <c r="AB62" s="18">
        <v>100000</v>
      </c>
      <c r="AC62" s="13">
        <v>0.34344038148849299</v>
      </c>
      <c r="AD62" s="13">
        <v>0.58352818233173298</v>
      </c>
      <c r="AE62" s="13">
        <v>1.37335023027231</v>
      </c>
      <c r="AF62" s="13">
        <v>0.457699586915569</v>
      </c>
      <c r="AG62" s="13">
        <v>32352</v>
      </c>
      <c r="AH62" s="13">
        <v>14.981611874903299</v>
      </c>
      <c r="AI62" s="13">
        <v>15.6744186046512</v>
      </c>
      <c r="AJ62" s="13">
        <v>44431</v>
      </c>
      <c r="AK62" s="13">
        <v>15.4393114618188</v>
      </c>
      <c r="AL62" s="13">
        <v>21.526647286821699</v>
      </c>
    </row>
    <row r="63" spans="1:38" x14ac:dyDescent="0.2">
      <c r="A63" s="12" t="s">
        <v>3408</v>
      </c>
      <c r="C63" s="13"/>
      <c r="D63" s="13"/>
      <c r="E63" s="13" t="s">
        <v>1907</v>
      </c>
      <c r="F63" s="22" t="s">
        <v>2868</v>
      </c>
      <c r="G63" s="12">
        <v>2.1001300000000001</v>
      </c>
      <c r="H63" s="12">
        <v>5.8403400000000003</v>
      </c>
      <c r="I63" s="12" t="s">
        <v>30</v>
      </c>
      <c r="J63" s="14" t="s">
        <v>1908</v>
      </c>
      <c r="K63" s="15" t="s">
        <v>47</v>
      </c>
      <c r="L63" s="15">
        <v>0</v>
      </c>
      <c r="M63" s="15">
        <v>0</v>
      </c>
      <c r="N63" s="15">
        <v>0</v>
      </c>
      <c r="O63" s="15">
        <v>0</v>
      </c>
      <c r="P63" s="15">
        <v>1</v>
      </c>
      <c r="Q63" s="15">
        <v>1</v>
      </c>
      <c r="R63" s="15" t="s">
        <v>34</v>
      </c>
      <c r="S63" s="20">
        <v>2.762949554</v>
      </c>
      <c r="T63" s="20">
        <v>1.466209222</v>
      </c>
      <c r="U63" s="20">
        <v>16757</v>
      </c>
      <c r="V63" s="20">
        <v>14.03079821</v>
      </c>
      <c r="W63" s="20">
        <v>0.88405873599999996</v>
      </c>
      <c r="X63" s="20">
        <v>46300</v>
      </c>
      <c r="Y63" s="20">
        <v>15.498583350000001</v>
      </c>
      <c r="Z63" s="20">
        <v>2.4426096899999998</v>
      </c>
      <c r="AA63" s="17" t="s">
        <v>1909</v>
      </c>
      <c r="AB63" s="18">
        <v>99934</v>
      </c>
      <c r="AC63" s="13">
        <v>0.39412797605612399</v>
      </c>
      <c r="AD63" s="13">
        <v>0.62616625704141105</v>
      </c>
      <c r="AE63" s="13">
        <v>1.32103291302421</v>
      </c>
      <c r="AF63" s="13">
        <v>0.40166641122159902</v>
      </c>
      <c r="AG63" s="13">
        <v>24822</v>
      </c>
      <c r="AH63" s="13">
        <v>14.599389863413201</v>
      </c>
      <c r="AI63" s="13">
        <v>1.30952255341599</v>
      </c>
      <c r="AJ63" s="13">
        <v>32791</v>
      </c>
      <c r="AK63" s="13">
        <v>15.0010562746348</v>
      </c>
      <c r="AL63" s="13">
        <v>1.72993932999209</v>
      </c>
    </row>
    <row r="64" spans="1:38" x14ac:dyDescent="0.2">
      <c r="A64" s="12" t="s">
        <v>3115</v>
      </c>
      <c r="B64" s="13" t="s">
        <v>1710</v>
      </c>
      <c r="C64" s="13" t="s">
        <v>1711</v>
      </c>
      <c r="D64" s="13" t="s">
        <v>640</v>
      </c>
      <c r="E64" s="13" t="s">
        <v>1706</v>
      </c>
      <c r="F64" s="14" t="s">
        <v>1708</v>
      </c>
      <c r="G64" s="12">
        <v>2.8397700000000001</v>
      </c>
      <c r="H64" s="12">
        <v>66.994299999999996</v>
      </c>
      <c r="I64" s="12" t="s">
        <v>30</v>
      </c>
      <c r="J64" s="14" t="s">
        <v>1707</v>
      </c>
      <c r="K64" s="15" t="s">
        <v>29</v>
      </c>
      <c r="L64" s="15">
        <v>4.48156</v>
      </c>
      <c r="M64" s="15">
        <v>120.321</v>
      </c>
      <c r="N64" s="15">
        <v>4.74674</v>
      </c>
      <c r="O64" s="15">
        <v>14.220499999999999</v>
      </c>
      <c r="P64" s="16">
        <v>5.0000000000000002E-5</v>
      </c>
      <c r="Q64" s="15">
        <v>4.45332E-4</v>
      </c>
      <c r="R64" s="15" t="s">
        <v>30</v>
      </c>
      <c r="S64" s="15">
        <v>26.538235294117602</v>
      </c>
      <c r="T64" s="15">
        <v>4.7300005342815501</v>
      </c>
      <c r="U64" s="15">
        <v>227</v>
      </c>
      <c r="V64" s="15">
        <v>7.8147778298668502</v>
      </c>
      <c r="W64" s="15">
        <v>7.4098289201264003E-2</v>
      </c>
      <c r="X64" s="15">
        <v>6015</v>
      </c>
      <c r="Y64" s="15">
        <v>12.548533470719301</v>
      </c>
      <c r="Z64" s="15">
        <v>1.9664378337147199</v>
      </c>
      <c r="AA64" s="17" t="s">
        <v>1709</v>
      </c>
      <c r="AB64" s="18">
        <v>100000</v>
      </c>
      <c r="AC64" s="21">
        <v>5.5292283178599997E-10</v>
      </c>
      <c r="AD64" s="21">
        <v>2.6222659405340301E-8</v>
      </c>
      <c r="AE64" s="13">
        <v>29.8684210526316</v>
      </c>
      <c r="AF64" s="13">
        <v>4.9005490687346898</v>
      </c>
      <c r="AG64" s="13">
        <v>227</v>
      </c>
      <c r="AH64" s="13">
        <v>7.8328900141647404</v>
      </c>
      <c r="AI64" s="13">
        <v>7.4207257273618807E-2</v>
      </c>
      <c r="AJ64" s="13">
        <v>6809</v>
      </c>
      <c r="AK64" s="13">
        <v>12.7334390828994</v>
      </c>
      <c r="AL64" s="13">
        <v>2.2258908139915001</v>
      </c>
    </row>
    <row r="65" spans="1:38" x14ac:dyDescent="0.2">
      <c r="A65" s="12" t="s">
        <v>3233</v>
      </c>
      <c r="B65" s="13" t="s">
        <v>303</v>
      </c>
      <c r="C65" s="13" t="s">
        <v>304</v>
      </c>
      <c r="D65" s="13" t="s">
        <v>279</v>
      </c>
      <c r="E65" s="13" t="s">
        <v>1168</v>
      </c>
      <c r="F65" s="14" t="s">
        <v>1170</v>
      </c>
      <c r="G65" s="12">
        <v>2665.75</v>
      </c>
      <c r="H65" s="12">
        <v>718.572</v>
      </c>
      <c r="I65" s="12" t="s">
        <v>30</v>
      </c>
      <c r="J65" s="14" t="s">
        <v>1169</v>
      </c>
      <c r="K65" s="15" t="s">
        <v>47</v>
      </c>
      <c r="L65" s="15">
        <v>0</v>
      </c>
      <c r="M65" s="15">
        <v>0</v>
      </c>
      <c r="N65" s="15">
        <v>0</v>
      </c>
      <c r="O65" s="15">
        <v>0</v>
      </c>
      <c r="P65" s="15">
        <v>1</v>
      </c>
      <c r="Q65" s="15">
        <v>1</v>
      </c>
      <c r="R65" s="15" t="s">
        <v>34</v>
      </c>
      <c r="S65" s="15">
        <v>1.1033755274261601</v>
      </c>
      <c r="T65" s="15">
        <v>0.141923887348682</v>
      </c>
      <c r="U65" s="15">
        <v>87216</v>
      </c>
      <c r="V65" s="15">
        <v>16.411619506438701</v>
      </c>
      <c r="W65" s="15">
        <v>23.514693987597699</v>
      </c>
      <c r="X65" s="15">
        <v>96232</v>
      </c>
      <c r="Y65" s="15">
        <v>16.553327950913602</v>
      </c>
      <c r="Z65" s="15">
        <v>25.9455378808304</v>
      </c>
      <c r="AA65" s="17" t="s">
        <v>1171</v>
      </c>
      <c r="AB65" s="18">
        <v>100000</v>
      </c>
      <c r="AC65" s="13">
        <v>0.19292323149086299</v>
      </c>
      <c r="AD65" s="13">
        <v>0.43384370762019098</v>
      </c>
      <c r="AE65" s="13">
        <v>1.62629043358568</v>
      </c>
      <c r="AF65" s="13">
        <v>0.701584926341005</v>
      </c>
      <c r="AG65" s="13">
        <v>47948</v>
      </c>
      <c r="AH65" s="13">
        <v>15.549213106991299</v>
      </c>
      <c r="AI65" s="13">
        <v>12.927473712591</v>
      </c>
      <c r="AJ65" s="13">
        <v>77978</v>
      </c>
      <c r="AK65" s="13">
        <v>16.250798033332298</v>
      </c>
      <c r="AL65" s="13">
        <v>21.023995686168799</v>
      </c>
    </row>
    <row r="66" spans="1:38" x14ac:dyDescent="0.2">
      <c r="A66" s="12" t="s">
        <v>3196</v>
      </c>
      <c r="B66" s="13" t="s">
        <v>782</v>
      </c>
      <c r="C66" s="13" t="s">
        <v>783</v>
      </c>
      <c r="D66" s="13" t="s">
        <v>640</v>
      </c>
      <c r="E66" s="13" t="s">
        <v>828</v>
      </c>
      <c r="F66" s="14" t="s">
        <v>830</v>
      </c>
      <c r="G66" s="12">
        <v>0.24129</v>
      </c>
      <c r="H66" s="12">
        <v>43.807200000000002</v>
      </c>
      <c r="I66" s="12" t="s">
        <v>30</v>
      </c>
      <c r="J66" s="14" t="s">
        <v>829</v>
      </c>
      <c r="K66" s="15" t="s">
        <v>29</v>
      </c>
      <c r="L66" s="15">
        <v>0.13538</v>
      </c>
      <c r="M66" s="15">
        <v>7.2578399999999998</v>
      </c>
      <c r="N66" s="15">
        <v>5.7444499999999996</v>
      </c>
      <c r="O66" s="15">
        <v>9.5387799999999991</v>
      </c>
      <c r="P66" s="16">
        <v>5.0000000000000002E-5</v>
      </c>
      <c r="Q66" s="15">
        <v>4.45332E-4</v>
      </c>
      <c r="R66" s="15" t="s">
        <v>30</v>
      </c>
      <c r="S66" s="15">
        <v>66.5</v>
      </c>
      <c r="T66" s="15">
        <v>6.0552824355011898</v>
      </c>
      <c r="U66" s="15">
        <v>1</v>
      </c>
      <c r="V66" s="15">
        <v>1.19498750024039</v>
      </c>
      <c r="W66" s="15">
        <v>1.5343306482546999E-3</v>
      </c>
      <c r="X66" s="15">
        <v>89</v>
      </c>
      <c r="Y66" s="15">
        <v>3.93201320294326</v>
      </c>
      <c r="Z66" s="15">
        <v>0.102032988108937</v>
      </c>
      <c r="AA66" s="17" t="s">
        <v>831</v>
      </c>
      <c r="AB66" s="18">
        <v>100000</v>
      </c>
      <c r="AC66" s="13" t="s">
        <v>116</v>
      </c>
      <c r="AD66" s="13" t="s">
        <v>116</v>
      </c>
      <c r="AE66" s="13">
        <v>1.5</v>
      </c>
      <c r="AF66" s="13">
        <v>0.58496250072115596</v>
      </c>
      <c r="AG66" s="13">
        <v>1</v>
      </c>
      <c r="AH66" s="13">
        <v>1</v>
      </c>
      <c r="AI66" s="13">
        <v>1.15074798619102E-3</v>
      </c>
      <c r="AJ66" s="13">
        <v>2</v>
      </c>
      <c r="AK66" s="13">
        <v>1.5849625007211601</v>
      </c>
      <c r="AL66" s="13">
        <v>2.3014959723820501E-3</v>
      </c>
    </row>
    <row r="67" spans="1:38" x14ac:dyDescent="0.2">
      <c r="A67" s="12" t="s">
        <v>3081</v>
      </c>
      <c r="B67" s="13" t="s">
        <v>787</v>
      </c>
      <c r="C67" s="13" t="s">
        <v>788</v>
      </c>
      <c r="D67" s="13" t="s">
        <v>640</v>
      </c>
      <c r="E67" s="13" t="s">
        <v>1363</v>
      </c>
      <c r="F67" s="22" t="s">
        <v>2943</v>
      </c>
      <c r="G67" s="12">
        <v>11.800599999999999</v>
      </c>
      <c r="H67" s="12">
        <v>6.4580500000000001</v>
      </c>
      <c r="I67" s="12" t="s">
        <v>30</v>
      </c>
      <c r="J67" s="14" t="s">
        <v>1364</v>
      </c>
      <c r="K67" s="15" t="s">
        <v>47</v>
      </c>
      <c r="L67" s="15">
        <v>0</v>
      </c>
      <c r="M67" s="15">
        <v>0</v>
      </c>
      <c r="N67" s="15">
        <v>0</v>
      </c>
      <c r="O67" s="15">
        <v>0</v>
      </c>
      <c r="P67" s="15">
        <v>1</v>
      </c>
      <c r="Q67" s="15">
        <v>1</v>
      </c>
      <c r="R67" s="15" t="s">
        <v>34</v>
      </c>
      <c r="S67" s="20">
        <v>0.47937113799999997</v>
      </c>
      <c r="T67" s="20">
        <v>-1.0607850459999999</v>
      </c>
      <c r="U67" s="20">
        <v>3668</v>
      </c>
      <c r="V67" s="20">
        <v>11.83912003</v>
      </c>
      <c r="W67" s="20">
        <v>5.9979722999999999E-2</v>
      </c>
      <c r="X67" s="20">
        <v>1758</v>
      </c>
      <c r="Y67" s="20">
        <v>10.77690024</v>
      </c>
      <c r="Z67" s="20">
        <v>2.8752547999999999E-2</v>
      </c>
      <c r="AA67" s="17" t="s">
        <v>1365</v>
      </c>
      <c r="AB67" s="18">
        <v>99571</v>
      </c>
      <c r="AC67" s="13" t="s">
        <v>116</v>
      </c>
      <c r="AD67" s="13" t="s">
        <v>116</v>
      </c>
      <c r="AE67" s="13">
        <v>1</v>
      </c>
      <c r="AF67" s="13">
        <v>0</v>
      </c>
      <c r="AG67" s="13">
        <v>0</v>
      </c>
      <c r="AH67" s="13">
        <v>0</v>
      </c>
      <c r="AI67" s="13" t="s">
        <v>116</v>
      </c>
      <c r="AJ67" s="13">
        <v>0</v>
      </c>
      <c r="AK67" s="13">
        <v>0</v>
      </c>
      <c r="AL67" s="13" t="s">
        <v>116</v>
      </c>
    </row>
    <row r="68" spans="1:38" x14ac:dyDescent="0.2">
      <c r="A68" s="12" t="s">
        <v>3252</v>
      </c>
      <c r="B68" s="13" t="s">
        <v>309</v>
      </c>
      <c r="C68" s="13" t="s">
        <v>310</v>
      </c>
      <c r="D68" s="13" t="s">
        <v>279</v>
      </c>
      <c r="E68" s="13" t="s">
        <v>1140</v>
      </c>
      <c r="F68" s="14" t="s">
        <v>1142</v>
      </c>
      <c r="G68" s="12">
        <v>3770.37</v>
      </c>
      <c r="H68" s="12">
        <v>1811.47</v>
      </c>
      <c r="I68" s="12" t="s">
        <v>30</v>
      </c>
      <c r="J68" s="14" t="s">
        <v>1141</v>
      </c>
      <c r="K68" s="15" t="s">
        <v>47</v>
      </c>
      <c r="L68" s="15">
        <v>0</v>
      </c>
      <c r="M68" s="15">
        <v>0</v>
      </c>
      <c r="N68" s="15">
        <v>0</v>
      </c>
      <c r="O68" s="15">
        <v>0</v>
      </c>
      <c r="P68" s="15">
        <v>1</v>
      </c>
      <c r="Q68" s="15">
        <v>1</v>
      </c>
      <c r="R68" s="15" t="s">
        <v>34</v>
      </c>
      <c r="S68" s="15">
        <v>1.04912472647702</v>
      </c>
      <c r="T68" s="15">
        <v>6.9186204676970606E-2</v>
      </c>
      <c r="U68" s="15">
        <v>30467</v>
      </c>
      <c r="V68" s="15">
        <v>14.8946036015699</v>
      </c>
      <c r="W68" s="15">
        <v>9.0755634991559901</v>
      </c>
      <c r="X68" s="15">
        <v>31963</v>
      </c>
      <c r="Y68" s="15">
        <v>14.963014556415301</v>
      </c>
      <c r="Z68" s="15">
        <v>9.52139807367689</v>
      </c>
      <c r="AA68" s="17" t="s">
        <v>1143</v>
      </c>
      <c r="AB68" s="18">
        <v>100000</v>
      </c>
      <c r="AC68" s="13">
        <v>0.42814869080768098</v>
      </c>
      <c r="AD68" s="13">
        <v>0.65333965645994097</v>
      </c>
      <c r="AE68" s="13">
        <v>1.2877290651820901</v>
      </c>
      <c r="AF68" s="13">
        <v>0.36482908612722498</v>
      </c>
      <c r="AG68" s="13">
        <v>43109</v>
      </c>
      <c r="AH68" s="13">
        <v>15.3957349420659</v>
      </c>
      <c r="AI68" s="13">
        <v>12.8415251712839</v>
      </c>
      <c r="AJ68" s="13">
        <v>55513</v>
      </c>
      <c r="AK68" s="13">
        <v>15.7605640281931</v>
      </c>
      <c r="AL68" s="13">
        <v>16.536490914506999</v>
      </c>
    </row>
    <row r="69" spans="1:38" x14ac:dyDescent="0.2">
      <c r="A69" s="12" t="s">
        <v>3102</v>
      </c>
      <c r="B69" s="13" t="s">
        <v>590</v>
      </c>
      <c r="C69" s="13" t="s">
        <v>591</v>
      </c>
      <c r="D69" s="13" t="s">
        <v>580</v>
      </c>
      <c r="E69" s="13" t="s">
        <v>817</v>
      </c>
      <c r="F69" s="19" t="s">
        <v>2925</v>
      </c>
      <c r="G69" s="12">
        <v>10.9968</v>
      </c>
      <c r="H69" s="12">
        <v>73.526600000000002</v>
      </c>
      <c r="I69" s="12" t="s">
        <v>30</v>
      </c>
      <c r="J69" s="14" t="s">
        <v>818</v>
      </c>
      <c r="K69" s="15" t="s">
        <v>47</v>
      </c>
      <c r="L69" s="15">
        <v>0</v>
      </c>
      <c r="M69" s="15">
        <v>0</v>
      </c>
      <c r="N69" s="15">
        <v>0</v>
      </c>
      <c r="O69" s="15">
        <v>0</v>
      </c>
      <c r="P69" s="15">
        <v>1</v>
      </c>
      <c r="Q69" s="15">
        <v>1</v>
      </c>
      <c r="R69" s="15" t="s">
        <v>34</v>
      </c>
      <c r="S69" s="12">
        <v>7.4885233358836997E-2</v>
      </c>
      <c r="T69" s="12">
        <v>-3.73917492850439</v>
      </c>
      <c r="U69" s="12">
        <v>3485</v>
      </c>
      <c r="V69" s="12">
        <v>11.755209119182201</v>
      </c>
      <c r="W69" s="12">
        <v>1.2757442654953599</v>
      </c>
      <c r="X69" s="12">
        <v>261</v>
      </c>
      <c r="Y69" s="12">
        <v>8.0182246220551097</v>
      </c>
      <c r="Z69" s="12">
        <v>9.5534407027818402E-2</v>
      </c>
      <c r="AA69" s="17" t="s">
        <v>819</v>
      </c>
      <c r="AB69" s="18">
        <v>96791</v>
      </c>
      <c r="AC69" s="13">
        <v>0.34693086549737101</v>
      </c>
      <c r="AD69" s="13">
        <v>0.58708540782997298</v>
      </c>
      <c r="AE69" s="13">
        <v>0.67948717948717996</v>
      </c>
      <c r="AF69" s="13">
        <v>-0.55748176429904905</v>
      </c>
      <c r="AG69" s="13">
        <v>233</v>
      </c>
      <c r="AH69" s="13">
        <v>7.8703647195834003</v>
      </c>
      <c r="AI69" s="13">
        <v>8.5285505124450905E-2</v>
      </c>
      <c r="AJ69" s="13">
        <v>158</v>
      </c>
      <c r="AK69" s="13">
        <v>7.3128829552843602</v>
      </c>
      <c r="AL69" s="13">
        <v>5.7833089311859397E-2</v>
      </c>
    </row>
    <row r="70" spans="1:38" x14ac:dyDescent="0.2">
      <c r="A70" s="12" t="s">
        <v>3272</v>
      </c>
      <c r="B70" s="13" t="s">
        <v>315</v>
      </c>
      <c r="C70" s="13" t="s">
        <v>316</v>
      </c>
      <c r="D70" s="13" t="s">
        <v>279</v>
      </c>
      <c r="E70" s="13" t="s">
        <v>1305</v>
      </c>
      <c r="F70" s="14" t="s">
        <v>1307</v>
      </c>
      <c r="G70" s="12">
        <v>3181.95</v>
      </c>
      <c r="H70" s="12">
        <v>1544.11</v>
      </c>
      <c r="I70" s="12" t="s">
        <v>30</v>
      </c>
      <c r="J70" s="14" t="s">
        <v>1306</v>
      </c>
      <c r="K70" s="15" t="s">
        <v>47</v>
      </c>
      <c r="L70" s="15">
        <v>0</v>
      </c>
      <c r="M70" s="15">
        <v>0</v>
      </c>
      <c r="N70" s="15">
        <v>0</v>
      </c>
      <c r="O70" s="15">
        <v>0</v>
      </c>
      <c r="P70" s="15">
        <v>1</v>
      </c>
      <c r="Q70" s="15">
        <v>1</v>
      </c>
      <c r="R70" s="15" t="s">
        <v>34</v>
      </c>
      <c r="S70" s="15">
        <v>1.1546835426119799</v>
      </c>
      <c r="T70" s="15">
        <v>0.207497514792127</v>
      </c>
      <c r="U70" s="15">
        <v>49880</v>
      </c>
      <c r="V70" s="15">
        <v>15.6051316770874</v>
      </c>
      <c r="W70" s="15">
        <v>20.317854718262101</v>
      </c>
      <c r="X70" s="15">
        <v>57596</v>
      </c>
      <c r="Y70" s="15">
        <v>15.8128890080009</v>
      </c>
      <c r="Z70" s="15">
        <v>23.460692464358502</v>
      </c>
      <c r="AA70" s="17" t="s">
        <v>1308</v>
      </c>
      <c r="AB70" s="18">
        <v>100000</v>
      </c>
      <c r="AC70" s="13">
        <v>0.161407106251685</v>
      </c>
      <c r="AD70" s="13">
        <v>0.39391108235573302</v>
      </c>
      <c r="AE70" s="13">
        <v>1.7099171659627399</v>
      </c>
      <c r="AF70" s="13">
        <v>0.773926437889352</v>
      </c>
      <c r="AG70" s="13">
        <v>30542</v>
      </c>
      <c r="AH70" s="13">
        <v>14.898554153293899</v>
      </c>
      <c r="AI70" s="13">
        <v>12.440733197556</v>
      </c>
      <c r="AJ70" s="13">
        <v>52225</v>
      </c>
      <c r="AK70" s="13">
        <v>15.6724805911832</v>
      </c>
      <c r="AL70" s="13">
        <v>21.2729124236253</v>
      </c>
    </row>
    <row r="71" spans="1:38" x14ac:dyDescent="0.2">
      <c r="A71" s="12" t="s">
        <v>3176</v>
      </c>
      <c r="B71" s="13" t="s">
        <v>793</v>
      </c>
      <c r="C71" s="13" t="s">
        <v>794</v>
      </c>
      <c r="D71" s="13" t="s">
        <v>640</v>
      </c>
      <c r="E71" s="13" t="s">
        <v>891</v>
      </c>
      <c r="F71" s="14" t="s">
        <v>893</v>
      </c>
      <c r="G71" s="12">
        <v>46.263300000000001</v>
      </c>
      <c r="H71" s="12">
        <v>170.75700000000001</v>
      </c>
      <c r="I71" s="12" t="s">
        <v>30</v>
      </c>
      <c r="J71" s="14" t="s">
        <v>892</v>
      </c>
      <c r="K71" s="15" t="s">
        <v>29</v>
      </c>
      <c r="L71" s="15">
        <v>0.74332200000000004</v>
      </c>
      <c r="M71" s="15">
        <v>51.357999999999997</v>
      </c>
      <c r="N71" s="15">
        <v>6.1104599999999998</v>
      </c>
      <c r="O71" s="15">
        <v>5.0974899999999996</v>
      </c>
      <c r="P71" s="15">
        <v>2.9899999999999999E-2</v>
      </c>
      <c r="Q71" s="15">
        <v>0.10644099999999999</v>
      </c>
      <c r="R71" s="15" t="s">
        <v>34</v>
      </c>
      <c r="S71" s="15">
        <v>53</v>
      </c>
      <c r="T71" s="15">
        <v>5.7279204545631996</v>
      </c>
      <c r="U71" s="15">
        <v>109</v>
      </c>
      <c r="V71" s="15">
        <v>6.7336456362933399</v>
      </c>
      <c r="W71" s="15">
        <v>4.3078539532440202E-2</v>
      </c>
      <c r="X71" s="15">
        <v>5795</v>
      </c>
      <c r="Y71" s="15">
        <v>12.4945468857031</v>
      </c>
      <c r="Z71" s="15">
        <v>2.2831625952193302</v>
      </c>
      <c r="AA71" s="17" t="s">
        <v>894</v>
      </c>
      <c r="AB71" s="18">
        <v>100000</v>
      </c>
      <c r="AC71" s="13">
        <v>0.27780208028498599</v>
      </c>
      <c r="AD71" s="13">
        <v>0.52451218588475901</v>
      </c>
      <c r="AE71" s="13">
        <v>1.48212983223924</v>
      </c>
      <c r="AF71" s="13">
        <v>0.56767183099294005</v>
      </c>
      <c r="AG71" s="13">
        <v>1370</v>
      </c>
      <c r="AH71" s="13">
        <v>10.4210128557792</v>
      </c>
      <c r="AI71" s="13">
        <v>0.53979511426319904</v>
      </c>
      <c r="AJ71" s="13">
        <v>2031</v>
      </c>
      <c r="AK71" s="13">
        <v>10.988684686772199</v>
      </c>
      <c r="AL71" s="13">
        <v>0.800236406619385</v>
      </c>
    </row>
    <row r="72" spans="1:38" x14ac:dyDescent="0.2">
      <c r="A72" s="12" t="s">
        <v>3262</v>
      </c>
      <c r="B72" s="13" t="s">
        <v>800</v>
      </c>
      <c r="C72" s="13" t="s">
        <v>801</v>
      </c>
      <c r="D72" s="13" t="s">
        <v>640</v>
      </c>
      <c r="E72" s="13" t="s">
        <v>127</v>
      </c>
      <c r="F72" s="14" t="s">
        <v>129</v>
      </c>
      <c r="G72" s="12">
        <v>0.27793299999999999</v>
      </c>
      <c r="H72" s="12">
        <v>4.1551799999999997</v>
      </c>
      <c r="I72" s="12" t="s">
        <v>30</v>
      </c>
      <c r="J72" s="14" t="s">
        <v>128</v>
      </c>
      <c r="K72" s="15" t="s">
        <v>47</v>
      </c>
      <c r="L72" s="15">
        <v>0</v>
      </c>
      <c r="M72" s="15">
        <v>0</v>
      </c>
      <c r="N72" s="15">
        <v>0</v>
      </c>
      <c r="O72" s="15">
        <v>0</v>
      </c>
      <c r="P72" s="15">
        <v>1</v>
      </c>
      <c r="Q72" s="15">
        <v>1</v>
      </c>
      <c r="R72" s="15" t="s">
        <v>34</v>
      </c>
      <c r="S72" s="15">
        <v>1.91141915307244</v>
      </c>
      <c r="T72" s="15">
        <v>0.93464418006891103</v>
      </c>
      <c r="U72" s="15">
        <v>51268</v>
      </c>
      <c r="V72" s="15">
        <v>15.645498304517901</v>
      </c>
      <c r="W72" s="15">
        <v>21.641058111720799</v>
      </c>
      <c r="X72" s="15">
        <v>97994</v>
      </c>
      <c r="Y72" s="15">
        <v>16.579332200773798</v>
      </c>
      <c r="Z72" s="15">
        <v>41.365132967496798</v>
      </c>
      <c r="AA72" s="17" t="s">
        <v>2845</v>
      </c>
      <c r="AB72" s="18">
        <v>99614</v>
      </c>
      <c r="AC72" s="13">
        <v>0.41024900138579401</v>
      </c>
      <c r="AD72" s="13">
        <v>0.63893587485252601</v>
      </c>
      <c r="AE72" s="13">
        <v>1.30468437440206</v>
      </c>
      <c r="AF72" s="13">
        <v>0.38370083625173901</v>
      </c>
      <c r="AG72" s="13">
        <v>57488</v>
      </c>
      <c r="AH72" s="13">
        <v>15.810998315369799</v>
      </c>
      <c r="AI72" s="13">
        <v>24.266779231743399</v>
      </c>
      <c r="AJ72" s="13">
        <v>75004</v>
      </c>
      <c r="AK72" s="13">
        <v>16.194699151621499</v>
      </c>
      <c r="AL72" s="13">
        <v>31.660616293794799</v>
      </c>
    </row>
    <row r="73" spans="1:38" x14ac:dyDescent="0.2">
      <c r="A73" s="12" t="s">
        <v>3069</v>
      </c>
      <c r="B73" s="13" t="s">
        <v>1716</v>
      </c>
      <c r="C73" s="13" t="s">
        <v>3068</v>
      </c>
      <c r="D73" s="13" t="s">
        <v>640</v>
      </c>
      <c r="E73" s="13" t="s">
        <v>1712</v>
      </c>
      <c r="F73" s="14" t="s">
        <v>1714</v>
      </c>
      <c r="G73" s="12">
        <v>5.8921099999999997</v>
      </c>
      <c r="H73" s="12">
        <v>0.20597799999999999</v>
      </c>
      <c r="I73" s="12" t="s">
        <v>30</v>
      </c>
      <c r="J73" s="14" t="s">
        <v>1713</v>
      </c>
      <c r="K73" s="15" t="s">
        <v>47</v>
      </c>
      <c r="L73" s="15">
        <v>0</v>
      </c>
      <c r="M73" s="15">
        <v>17.088200000000001</v>
      </c>
      <c r="N73" s="15">
        <v>0</v>
      </c>
      <c r="O73" s="15">
        <v>0</v>
      </c>
      <c r="P73" s="15">
        <v>1</v>
      </c>
      <c r="Q73" s="15">
        <v>1</v>
      </c>
      <c r="R73" s="15" t="s">
        <v>34</v>
      </c>
      <c r="S73" s="15">
        <v>2.2371744317217598E-2</v>
      </c>
      <c r="T73" s="15">
        <v>-5.4821784425555702</v>
      </c>
      <c r="U73" s="15">
        <v>33390</v>
      </c>
      <c r="V73" s="15">
        <v>14.9089997003388</v>
      </c>
      <c r="W73" s="15">
        <v>9.7433129073047393</v>
      </c>
      <c r="X73" s="15">
        <v>747</v>
      </c>
      <c r="Y73" s="15">
        <v>9.5466041066373606</v>
      </c>
      <c r="Z73" s="15">
        <v>0.21797490516486701</v>
      </c>
      <c r="AA73" s="17" t="s">
        <v>1715</v>
      </c>
      <c r="AB73" s="18">
        <v>100000</v>
      </c>
      <c r="AC73" s="21">
        <v>2.8924030024407198E-6</v>
      </c>
      <c r="AD73" s="21">
        <v>5.8824509967521599E-5</v>
      </c>
      <c r="AE73" s="13">
        <v>13.454545454545499</v>
      </c>
      <c r="AF73" s="13">
        <v>3.7500217469916501</v>
      </c>
      <c r="AG73" s="13">
        <v>54</v>
      </c>
      <c r="AH73" s="13">
        <v>5.7813597135246599</v>
      </c>
      <c r="AI73" s="13">
        <v>1.57572220601109E-2</v>
      </c>
      <c r="AJ73" s="13">
        <v>739</v>
      </c>
      <c r="AK73" s="13">
        <v>9.5313814605163092</v>
      </c>
      <c r="AL73" s="13">
        <v>0.215640501896703</v>
      </c>
    </row>
    <row r="74" spans="1:38" x14ac:dyDescent="0.2">
      <c r="A74" s="12" t="s">
        <v>3409</v>
      </c>
      <c r="C74" s="13"/>
      <c r="D74" s="13"/>
      <c r="E74" s="15" t="s">
        <v>1910</v>
      </c>
      <c r="F74" s="14" t="s">
        <v>1912</v>
      </c>
      <c r="G74" s="12">
        <v>25.326000000000001</v>
      </c>
      <c r="H74" s="12">
        <v>44.077300000000001</v>
      </c>
      <c r="I74" s="12" t="s">
        <v>30</v>
      </c>
      <c r="J74" s="26" t="s">
        <v>1911</v>
      </c>
      <c r="K74" s="15" t="s">
        <v>47</v>
      </c>
      <c r="L74" s="15">
        <v>0</v>
      </c>
      <c r="M74" s="15">
        <v>0</v>
      </c>
      <c r="N74" s="15">
        <v>0</v>
      </c>
      <c r="O74" s="15">
        <v>0</v>
      </c>
      <c r="P74" s="15">
        <v>1</v>
      </c>
      <c r="Q74" s="15">
        <v>1</v>
      </c>
      <c r="R74" s="15" t="s">
        <v>34</v>
      </c>
      <c r="S74" s="15">
        <v>1.1868482478477</v>
      </c>
      <c r="T74" s="15">
        <v>0.247135481674465</v>
      </c>
      <c r="U74" s="15">
        <v>43984</v>
      </c>
      <c r="V74" s="15">
        <v>15.424652773938</v>
      </c>
      <c r="W74" s="15">
        <v>13.629996901146599</v>
      </c>
      <c r="X74" s="15">
        <v>52202</v>
      </c>
      <c r="Y74" s="15">
        <v>15.671330519762501</v>
      </c>
      <c r="Z74" s="15">
        <v>16.1767379402954</v>
      </c>
      <c r="AA74" s="17" t="s">
        <v>1913</v>
      </c>
      <c r="AB74" s="24">
        <v>100</v>
      </c>
      <c r="AC74" s="13">
        <v>6.3332420806783201E-3</v>
      </c>
      <c r="AD74" s="13">
        <v>4.2778171508581701E-2</v>
      </c>
      <c r="AE74" s="13">
        <v>3.3386593204774999</v>
      </c>
      <c r="AF74" s="13">
        <v>1.7392688871317401</v>
      </c>
      <c r="AG74" s="13">
        <v>5444</v>
      </c>
      <c r="AH74" s="13">
        <v>12.4107163336043</v>
      </c>
      <c r="AI74" s="13">
        <v>1.6870158041524601</v>
      </c>
      <c r="AJ74" s="13">
        <v>18178</v>
      </c>
      <c r="AK74" s="13">
        <v>14.149985220735999</v>
      </c>
      <c r="AL74" s="13">
        <v>5.6330957545708102</v>
      </c>
    </row>
    <row r="75" spans="1:38" x14ac:dyDescent="0.2">
      <c r="A75" s="12" t="s">
        <v>3227</v>
      </c>
      <c r="B75" s="13" t="s">
        <v>321</v>
      </c>
      <c r="C75" s="13" t="s">
        <v>322</v>
      </c>
      <c r="D75" s="13" t="s">
        <v>279</v>
      </c>
      <c r="E75" s="13" t="s">
        <v>1092</v>
      </c>
      <c r="F75" s="14" t="s">
        <v>1094</v>
      </c>
      <c r="G75" s="12">
        <v>3520.91</v>
      </c>
      <c r="H75" s="12">
        <v>2002.98</v>
      </c>
      <c r="I75" s="12" t="s">
        <v>30</v>
      </c>
      <c r="J75" s="14" t="s">
        <v>1093</v>
      </c>
      <c r="K75" s="15" t="s">
        <v>47</v>
      </c>
      <c r="L75" s="15">
        <v>0</v>
      </c>
      <c r="M75" s="15">
        <v>0</v>
      </c>
      <c r="N75" s="15">
        <v>0</v>
      </c>
      <c r="O75" s="15">
        <v>0</v>
      </c>
      <c r="P75" s="15">
        <v>1</v>
      </c>
      <c r="Q75" s="15">
        <v>1</v>
      </c>
      <c r="R75" s="15" t="s">
        <v>34</v>
      </c>
      <c r="S75" s="15">
        <v>0.96935526497942304</v>
      </c>
      <c r="T75" s="15">
        <v>-4.4902590144066501E-2</v>
      </c>
      <c r="U75" s="15">
        <v>52973</v>
      </c>
      <c r="V75" s="15">
        <v>15.6925195930882</v>
      </c>
      <c r="W75" s="15">
        <v>20.327193655666399</v>
      </c>
      <c r="X75" s="15">
        <v>51349</v>
      </c>
      <c r="Y75" s="15">
        <v>15.6473431776081</v>
      </c>
      <c r="Z75" s="15">
        <v>19.7042721923766</v>
      </c>
      <c r="AA75" s="17" t="s">
        <v>1095</v>
      </c>
      <c r="AB75" s="18">
        <v>100000</v>
      </c>
      <c r="AC75" s="13">
        <v>0.19302143703557401</v>
      </c>
      <c r="AD75" s="13">
        <v>0.43397698522523098</v>
      </c>
      <c r="AE75" s="13">
        <v>1.62637526572931</v>
      </c>
      <c r="AF75" s="13">
        <v>0.70166017964045801</v>
      </c>
      <c r="AG75" s="13">
        <v>26812</v>
      </c>
      <c r="AH75" s="13">
        <v>14.7106450253148</v>
      </c>
      <c r="AI75" s="13">
        <v>10.2885648503454</v>
      </c>
      <c r="AJ75" s="13">
        <v>43607</v>
      </c>
      <c r="AK75" s="13">
        <v>15.412305204955301</v>
      </c>
      <c r="AL75" s="13">
        <v>16.733307751343101</v>
      </c>
    </row>
    <row r="76" spans="1:38" x14ac:dyDescent="0.2">
      <c r="A76" s="12" t="s">
        <v>3198</v>
      </c>
      <c r="B76" s="13" t="s">
        <v>327</v>
      </c>
      <c r="C76" s="13" t="s">
        <v>328</v>
      </c>
      <c r="D76" s="13" t="s">
        <v>279</v>
      </c>
      <c r="E76" s="13" t="s">
        <v>1297</v>
      </c>
      <c r="F76" s="14" t="s">
        <v>1299</v>
      </c>
      <c r="G76" s="12">
        <v>2565.13</v>
      </c>
      <c r="H76" s="12">
        <v>1671.09</v>
      </c>
      <c r="I76" s="12" t="s">
        <v>30</v>
      </c>
      <c r="J76" s="14" t="s">
        <v>1298</v>
      </c>
      <c r="K76" s="15" t="s">
        <v>47</v>
      </c>
      <c r="L76" s="15">
        <v>0</v>
      </c>
      <c r="M76" s="15">
        <v>0</v>
      </c>
      <c r="N76" s="15">
        <v>0</v>
      </c>
      <c r="O76" s="15">
        <v>0</v>
      </c>
      <c r="P76" s="15">
        <v>1</v>
      </c>
      <c r="Q76" s="15">
        <v>1</v>
      </c>
      <c r="R76" s="15" t="s">
        <v>34</v>
      </c>
      <c r="S76" s="15">
        <v>1.0719254038110899</v>
      </c>
      <c r="T76" s="15">
        <v>0.100204510929655</v>
      </c>
      <c r="U76" s="15">
        <v>57411</v>
      </c>
      <c r="V76" s="15">
        <v>15.8089857525542</v>
      </c>
      <c r="W76" s="15">
        <v>13.6110320847163</v>
      </c>
      <c r="X76" s="15">
        <v>61541</v>
      </c>
      <c r="Y76" s="15">
        <v>15.9085517871391</v>
      </c>
      <c r="Z76" s="15">
        <v>14.5900110636953</v>
      </c>
      <c r="AA76" s="17" t="s">
        <v>2928</v>
      </c>
      <c r="AB76" s="18">
        <v>99435</v>
      </c>
      <c r="AC76" s="13">
        <v>0.23326469635521799</v>
      </c>
      <c r="AD76" s="13">
        <v>0.480631362706397</v>
      </c>
      <c r="AE76" s="13">
        <v>1.53832025379863</v>
      </c>
      <c r="AF76" s="13">
        <v>0.621355880718644</v>
      </c>
      <c r="AG76" s="13">
        <v>47911</v>
      </c>
      <c r="AH76" s="13">
        <v>15.548099416978401</v>
      </c>
      <c r="AI76" s="13">
        <v>11.3587008060692</v>
      </c>
      <c r="AJ76" s="13">
        <v>73703</v>
      </c>
      <c r="AK76" s="13">
        <v>16.169455297696999</v>
      </c>
      <c r="AL76" s="13">
        <v>17.473447131341899</v>
      </c>
    </row>
    <row r="77" spans="1:38" x14ac:dyDescent="0.2">
      <c r="A77" s="12" t="s">
        <v>3358</v>
      </c>
      <c r="B77" s="13" t="s">
        <v>806</v>
      </c>
      <c r="C77" s="13" t="s">
        <v>807</v>
      </c>
      <c r="D77" s="13" t="s">
        <v>640</v>
      </c>
      <c r="E77" s="13" t="s">
        <v>1037</v>
      </c>
      <c r="F77" s="14" t="s">
        <v>1039</v>
      </c>
      <c r="G77" s="12">
        <v>22.704899999999999</v>
      </c>
      <c r="H77" s="12">
        <v>6.2222999999999997</v>
      </c>
      <c r="I77" s="12" t="s">
        <v>30</v>
      </c>
      <c r="J77" s="14" t="s">
        <v>1038</v>
      </c>
      <c r="K77" s="15" t="s">
        <v>29</v>
      </c>
      <c r="L77" s="15">
        <v>79.625699999999995</v>
      </c>
      <c r="M77" s="15">
        <v>5.1698300000000001</v>
      </c>
      <c r="N77" s="15">
        <v>-3.9450500000000002</v>
      </c>
      <c r="O77" s="15">
        <v>-13.2637</v>
      </c>
      <c r="P77" s="16">
        <v>5.0000000000000002E-5</v>
      </c>
      <c r="Q77" s="15">
        <v>4.45332E-4</v>
      </c>
      <c r="R77" s="15" t="s">
        <v>30</v>
      </c>
      <c r="S77" s="15">
        <v>6.5635693018708599E-2</v>
      </c>
      <c r="T77" s="15">
        <v>-3.9293756167429401</v>
      </c>
      <c r="U77" s="15">
        <v>7501</v>
      </c>
      <c r="V77" s="15">
        <v>12.838758717025</v>
      </c>
      <c r="W77" s="15">
        <v>0.39340221324801999</v>
      </c>
      <c r="X77" s="15">
        <v>492</v>
      </c>
      <c r="Y77" s="15">
        <v>8.8797978469184002</v>
      </c>
      <c r="Z77" s="15">
        <v>2.5821226901627602E-2</v>
      </c>
      <c r="AA77" s="17" t="s">
        <v>1040</v>
      </c>
      <c r="AB77" s="18">
        <v>100000</v>
      </c>
      <c r="AC77" s="13">
        <v>7.7670822256613002E-3</v>
      </c>
      <c r="AD77" s="13">
        <v>5.02112131119462E-2</v>
      </c>
      <c r="AE77" s="13">
        <v>3.3078124999999998</v>
      </c>
      <c r="AF77" s="13">
        <v>1.7258774591202299</v>
      </c>
      <c r="AG77" s="13">
        <v>639</v>
      </c>
      <c r="AH77" s="13">
        <v>9.32192809488736</v>
      </c>
      <c r="AI77" s="13">
        <v>3.3513400115382598E-2</v>
      </c>
      <c r="AJ77" s="13">
        <v>2116</v>
      </c>
      <c r="AK77" s="13">
        <v>11.047805554007599</v>
      </c>
      <c r="AL77" s="13">
        <v>0.110977080820265</v>
      </c>
    </row>
    <row r="78" spans="1:38" x14ac:dyDescent="0.2">
      <c r="A78" s="12" t="s">
        <v>3109</v>
      </c>
      <c r="B78" s="13" t="s">
        <v>815</v>
      </c>
      <c r="C78" s="13" t="s">
        <v>816</v>
      </c>
      <c r="D78" s="13" t="s">
        <v>640</v>
      </c>
      <c r="E78" s="13" t="s">
        <v>531</v>
      </c>
      <c r="F78" s="14" t="s">
        <v>532</v>
      </c>
      <c r="G78" s="12">
        <v>27.2316</v>
      </c>
      <c r="H78" s="12">
        <v>77.089500000000001</v>
      </c>
      <c r="I78" s="12" t="s">
        <v>30</v>
      </c>
      <c r="J78" s="14" t="s">
        <v>369</v>
      </c>
      <c r="K78" s="15" t="s">
        <v>47</v>
      </c>
      <c r="L78" s="15">
        <v>0</v>
      </c>
      <c r="M78" s="15">
        <v>0</v>
      </c>
      <c r="N78" s="15">
        <v>0</v>
      </c>
      <c r="O78" s="15">
        <v>0</v>
      </c>
      <c r="P78" s="15">
        <v>1</v>
      </c>
      <c r="Q78" s="15">
        <v>1</v>
      </c>
      <c r="R78" s="15" t="s">
        <v>34</v>
      </c>
      <c r="S78" s="15">
        <v>0.66773730031273804</v>
      </c>
      <c r="T78" s="15">
        <v>-0.58264746236477405</v>
      </c>
      <c r="U78" s="15">
        <v>3944</v>
      </c>
      <c r="V78" s="15">
        <v>11.943854932371</v>
      </c>
      <c r="W78" s="15">
        <v>0.472182311621967</v>
      </c>
      <c r="X78" s="15">
        <v>2633</v>
      </c>
      <c r="Y78" s="15">
        <v>11.362891033816799</v>
      </c>
      <c r="Z78" s="15">
        <v>0.31529374201788002</v>
      </c>
      <c r="AA78" s="17" t="s">
        <v>533</v>
      </c>
      <c r="AB78" s="18">
        <v>100000</v>
      </c>
      <c r="AC78" s="13">
        <v>0.40339177299663398</v>
      </c>
      <c r="AD78" s="13">
        <v>0.63380178990972602</v>
      </c>
      <c r="AE78" s="13">
        <v>0.75857632933104602</v>
      </c>
      <c r="AF78" s="13">
        <v>-0.39863374051003803</v>
      </c>
      <c r="AG78" s="13">
        <v>2331</v>
      </c>
      <c r="AH78" s="13">
        <v>11.187352073200501</v>
      </c>
      <c r="AI78" s="13">
        <v>0.27909482758620702</v>
      </c>
      <c r="AJ78" s="13">
        <v>1768</v>
      </c>
      <c r="AK78" s="13">
        <v>10.7887183326905</v>
      </c>
      <c r="AL78" s="13">
        <v>0.211685823754789</v>
      </c>
    </row>
    <row r="79" spans="1:38" x14ac:dyDescent="0.2">
      <c r="A79" s="12" t="s">
        <v>3237</v>
      </c>
      <c r="B79" s="13" t="s">
        <v>523</v>
      </c>
      <c r="C79" s="13" t="s">
        <v>524</v>
      </c>
      <c r="D79" s="13" t="s">
        <v>508</v>
      </c>
      <c r="E79" s="13" t="s">
        <v>267</v>
      </c>
      <c r="F79" s="27" t="s">
        <v>269</v>
      </c>
      <c r="G79" s="12">
        <v>635.89300000000003</v>
      </c>
      <c r="H79" s="12">
        <v>246.03399999999999</v>
      </c>
      <c r="I79" s="12" t="s">
        <v>30</v>
      </c>
      <c r="J79" s="14" t="s">
        <v>268</v>
      </c>
      <c r="K79" s="15" t="s">
        <v>47</v>
      </c>
      <c r="L79" s="15">
        <v>0</v>
      </c>
      <c r="M79" s="15">
        <v>0</v>
      </c>
      <c r="N79" s="15">
        <v>0</v>
      </c>
      <c r="O79" s="15">
        <v>0</v>
      </c>
      <c r="P79" s="15">
        <v>1</v>
      </c>
      <c r="Q79" s="15">
        <v>1</v>
      </c>
      <c r="R79" s="15" t="s">
        <v>34</v>
      </c>
      <c r="S79" s="15">
        <v>1.6611360530938899</v>
      </c>
      <c r="T79" s="15">
        <v>0.73217024011876097</v>
      </c>
      <c r="U79" s="15">
        <v>39276</v>
      </c>
      <c r="V79" s="15">
        <v>15.260465891496001</v>
      </c>
      <c r="W79" s="15">
        <v>8.2739273927392691</v>
      </c>
      <c r="X79" s="15">
        <v>65243</v>
      </c>
      <c r="Y79" s="15">
        <v>15.993541919584199</v>
      </c>
      <c r="Z79" s="15">
        <v>13.7441190927603</v>
      </c>
      <c r="AA79" s="17" t="s">
        <v>270</v>
      </c>
      <c r="AB79" s="18">
        <v>100000</v>
      </c>
      <c r="AC79" s="13">
        <v>0.69975613702958706</v>
      </c>
      <c r="AD79" s="13">
        <v>0.84145037736588801</v>
      </c>
      <c r="AE79" s="13">
        <v>1.1162001458461901</v>
      </c>
      <c r="AF79" s="13">
        <v>0.158595740007937</v>
      </c>
      <c r="AG79" s="13">
        <v>35653</v>
      </c>
      <c r="AH79" s="13">
        <v>15.1217763203544</v>
      </c>
      <c r="AI79" s="13">
        <v>7.5106382978723403</v>
      </c>
      <c r="AJ79" s="13">
        <v>39796</v>
      </c>
      <c r="AK79" s="13">
        <v>15.280372060362399</v>
      </c>
      <c r="AL79" s="13">
        <v>8.3834000421318695</v>
      </c>
    </row>
    <row r="80" spans="1:38" x14ac:dyDescent="0.2">
      <c r="A80" s="12" t="s">
        <v>3077</v>
      </c>
      <c r="B80" s="13" t="s">
        <v>820</v>
      </c>
      <c r="C80" s="13" t="s">
        <v>821</v>
      </c>
      <c r="D80" s="13" t="s">
        <v>640</v>
      </c>
      <c r="E80" s="13" t="s">
        <v>1262</v>
      </c>
      <c r="F80" s="14" t="s">
        <v>1264</v>
      </c>
      <c r="G80" s="12">
        <v>133.6</v>
      </c>
      <c r="H80" s="12">
        <v>84.039900000000003</v>
      </c>
      <c r="I80" s="12" t="s">
        <v>30</v>
      </c>
      <c r="J80" s="14" t="s">
        <v>1263</v>
      </c>
      <c r="K80" s="15" t="s">
        <v>29</v>
      </c>
      <c r="L80" s="15">
        <v>1.6882200000000001</v>
      </c>
      <c r="M80" s="15">
        <v>17.918700000000001</v>
      </c>
      <c r="N80" s="15">
        <v>3.4078900000000001</v>
      </c>
      <c r="O80" s="15">
        <v>7.3662200000000002</v>
      </c>
      <c r="P80" s="16">
        <v>5.0000000000000002E-5</v>
      </c>
      <c r="Q80" s="15">
        <v>4.45332E-4</v>
      </c>
      <c r="R80" s="15" t="s">
        <v>30</v>
      </c>
      <c r="S80" s="15">
        <v>11.7702349869452</v>
      </c>
      <c r="T80" s="15">
        <v>3.5570712182472599</v>
      </c>
      <c r="U80" s="15">
        <v>128</v>
      </c>
      <c r="V80" s="15">
        <v>6.9975649919622001</v>
      </c>
      <c r="W80" s="15">
        <v>2.7261726813296298E-2</v>
      </c>
      <c r="X80" s="15">
        <v>1503</v>
      </c>
      <c r="Y80" s="15">
        <v>10.553221012827199</v>
      </c>
      <c r="Z80" s="15">
        <v>0.32087693074240198</v>
      </c>
      <c r="AA80" s="17" t="s">
        <v>1265</v>
      </c>
      <c r="AB80" s="18">
        <v>100000</v>
      </c>
      <c r="AC80" s="13">
        <v>2.0910996233308699E-3</v>
      </c>
      <c r="AD80" s="13">
        <v>1.7444090794927002E-2</v>
      </c>
      <c r="AE80" s="13">
        <v>4.1850828729281799</v>
      </c>
      <c r="AF80" s="13">
        <v>2.0652561912771099</v>
      </c>
      <c r="AG80" s="13">
        <v>361</v>
      </c>
      <c r="AH80" s="13">
        <v>8.4998458870832092</v>
      </c>
      <c r="AI80" s="13">
        <v>7.7087337177023305E-2</v>
      </c>
      <c r="AJ80" s="13">
        <v>1514</v>
      </c>
      <c r="AK80" s="13">
        <v>10.565102078360299</v>
      </c>
      <c r="AL80" s="13">
        <v>0.32329703181721098</v>
      </c>
    </row>
    <row r="81" spans="1:211" x14ac:dyDescent="0.2">
      <c r="A81" s="12" t="s">
        <v>3265</v>
      </c>
      <c r="B81" s="13" t="s">
        <v>334</v>
      </c>
      <c r="C81" s="13" t="s">
        <v>335</v>
      </c>
      <c r="D81" s="13" t="s">
        <v>279</v>
      </c>
      <c r="E81" s="13" t="s">
        <v>1525</v>
      </c>
      <c r="F81" s="14" t="s">
        <v>1527</v>
      </c>
      <c r="G81" s="12">
        <v>2174.4699999999998</v>
      </c>
      <c r="H81" s="12">
        <v>872.16</v>
      </c>
      <c r="I81" s="12" t="s">
        <v>30</v>
      </c>
      <c r="J81" s="14" t="s">
        <v>1526</v>
      </c>
      <c r="K81" s="15" t="s">
        <v>47</v>
      </c>
      <c r="L81" s="15">
        <v>0</v>
      </c>
      <c r="M81" s="15">
        <v>0</v>
      </c>
      <c r="N81" s="15">
        <v>0</v>
      </c>
      <c r="O81" s="15">
        <v>0</v>
      </c>
      <c r="P81" s="15">
        <v>1</v>
      </c>
      <c r="Q81" s="15">
        <v>1</v>
      </c>
      <c r="R81" s="15" t="s">
        <v>34</v>
      </c>
      <c r="S81" s="15">
        <v>1.12893775218272</v>
      </c>
      <c r="T81" s="15">
        <v>0.174965940412869</v>
      </c>
      <c r="U81" s="15">
        <v>63033</v>
      </c>
      <c r="V81" s="15">
        <v>15.9433497198357</v>
      </c>
      <c r="W81" s="15">
        <v>17.063616675690302</v>
      </c>
      <c r="X81" s="15">
        <v>71160</v>
      </c>
      <c r="Y81" s="15">
        <v>16.118086904515401</v>
      </c>
      <c r="Z81" s="15">
        <v>19.263761053961399</v>
      </c>
      <c r="AA81" s="17" t="s">
        <v>1528</v>
      </c>
      <c r="AB81" s="18">
        <v>100000</v>
      </c>
      <c r="AC81" s="13">
        <v>0.210545252183964</v>
      </c>
      <c r="AD81" s="13">
        <v>0.45349368512406402</v>
      </c>
      <c r="AE81" s="13">
        <v>1.5857629920446299</v>
      </c>
      <c r="AF81" s="13">
        <v>0.66517716211817701</v>
      </c>
      <c r="AG81" s="13">
        <v>48394</v>
      </c>
      <c r="AH81" s="13">
        <v>15.5625703806066</v>
      </c>
      <c r="AI81" s="13">
        <v>13.1007038440715</v>
      </c>
      <c r="AJ81" s="13">
        <v>76742</v>
      </c>
      <c r="AK81" s="13">
        <v>16.227747542724799</v>
      </c>
      <c r="AL81" s="13">
        <v>20.774769897130501</v>
      </c>
    </row>
    <row r="82" spans="1:211" x14ac:dyDescent="0.2">
      <c r="A82" s="12" t="s">
        <v>3245</v>
      </c>
      <c r="B82" s="13" t="s">
        <v>341</v>
      </c>
      <c r="C82" s="13" t="s">
        <v>342</v>
      </c>
      <c r="D82" s="13" t="s">
        <v>279</v>
      </c>
      <c r="E82" s="13" t="s">
        <v>396</v>
      </c>
      <c r="F82" s="14" t="s">
        <v>398</v>
      </c>
      <c r="G82" s="12">
        <v>3194.68</v>
      </c>
      <c r="H82" s="12">
        <v>774.81700000000001</v>
      </c>
      <c r="I82" s="12" t="s">
        <v>30</v>
      </c>
      <c r="J82" s="14" t="s">
        <v>397</v>
      </c>
      <c r="K82" s="15" t="s">
        <v>47</v>
      </c>
      <c r="L82" s="15">
        <v>0</v>
      </c>
      <c r="M82" s="15">
        <v>0</v>
      </c>
      <c r="N82" s="15">
        <v>0</v>
      </c>
      <c r="O82" s="15">
        <v>0</v>
      </c>
      <c r="P82" s="15">
        <v>1</v>
      </c>
      <c r="Q82" s="15">
        <v>1</v>
      </c>
      <c r="R82" s="15" t="s">
        <v>34</v>
      </c>
      <c r="S82" s="15">
        <v>0.99793235159492999</v>
      </c>
      <c r="T82" s="15">
        <v>-2.98607424104945E-3</v>
      </c>
      <c r="U82" s="15">
        <v>63357</v>
      </c>
      <c r="V82" s="15">
        <v>15.9505186765223</v>
      </c>
      <c r="W82" s="15">
        <v>12.1629871376464</v>
      </c>
      <c r="X82" s="15">
        <v>63226</v>
      </c>
      <c r="Y82" s="15">
        <v>15.9474505583352</v>
      </c>
      <c r="Z82" s="15">
        <v>12.137838356690301</v>
      </c>
      <c r="AA82" s="17" t="s">
        <v>399</v>
      </c>
      <c r="AB82" s="18">
        <v>99240</v>
      </c>
      <c r="AC82" s="13">
        <v>0.38545316247000799</v>
      </c>
      <c r="AD82" s="13">
        <v>0.61963232083074704</v>
      </c>
      <c r="AE82" s="13">
        <v>1.3327210407711101</v>
      </c>
      <c r="AF82" s="13">
        <v>0.41437483353038501</v>
      </c>
      <c r="AG82" s="13">
        <v>52806</v>
      </c>
      <c r="AH82" s="13">
        <v>15.6884415628437</v>
      </c>
      <c r="AI82" s="13">
        <v>10.137454405836101</v>
      </c>
      <c r="AJ82" s="13">
        <v>70376</v>
      </c>
      <c r="AK82" s="13">
        <v>16.102816396373999</v>
      </c>
      <c r="AL82" s="13">
        <v>13.5104626607794</v>
      </c>
    </row>
    <row r="83" spans="1:211" x14ac:dyDescent="0.2">
      <c r="A83" s="12" t="s">
        <v>3192</v>
      </c>
      <c r="B83" s="13" t="s">
        <v>826</v>
      </c>
      <c r="C83" s="13" t="s">
        <v>827</v>
      </c>
      <c r="D83" s="13" t="s">
        <v>640</v>
      </c>
      <c r="E83" s="13" t="s">
        <v>1633</v>
      </c>
      <c r="F83" s="14" t="s">
        <v>1635</v>
      </c>
      <c r="G83" s="12">
        <v>286.495</v>
      </c>
      <c r="H83" s="12">
        <v>324.11599999999999</v>
      </c>
      <c r="I83" s="12" t="s">
        <v>34</v>
      </c>
      <c r="J83" s="14" t="s">
        <v>1634</v>
      </c>
      <c r="K83" s="15" t="s">
        <v>47</v>
      </c>
      <c r="L83" s="15">
        <v>0</v>
      </c>
      <c r="M83" s="15">
        <v>118.788</v>
      </c>
      <c r="N83" s="15">
        <v>0</v>
      </c>
      <c r="O83" s="15">
        <v>0</v>
      </c>
      <c r="P83" s="15">
        <v>1</v>
      </c>
      <c r="Q83" s="15">
        <v>1</v>
      </c>
      <c r="R83" s="15" t="s">
        <v>34</v>
      </c>
      <c r="S83" s="15">
        <v>0.81248489513869604</v>
      </c>
      <c r="T83" s="15">
        <v>-0.29958710267251898</v>
      </c>
      <c r="U83" s="15">
        <v>37240</v>
      </c>
      <c r="V83" s="15">
        <v>15.1773042259401</v>
      </c>
      <c r="W83" s="15">
        <v>0.57619784413842901</v>
      </c>
      <c r="X83" s="15">
        <v>30257</v>
      </c>
      <c r="Y83" s="15">
        <v>14.883574014817899</v>
      </c>
      <c r="Z83" s="15">
        <v>0.46815204497395402</v>
      </c>
      <c r="AA83" s="17" t="s">
        <v>1636</v>
      </c>
      <c r="AB83" s="18">
        <v>100000</v>
      </c>
      <c r="AC83" s="13">
        <v>0.107130673646526</v>
      </c>
      <c r="AD83" s="13">
        <v>0.31337830913137299</v>
      </c>
      <c r="AE83" s="13">
        <v>1.91245705560504</v>
      </c>
      <c r="AF83" s="13">
        <v>0.93542735232228302</v>
      </c>
      <c r="AG83" s="13">
        <v>15717</v>
      </c>
      <c r="AH83" s="13">
        <v>13.940130036481399</v>
      </c>
      <c r="AI83" s="13">
        <v>0.24318427974624801</v>
      </c>
      <c r="AJ83" s="13">
        <v>30059</v>
      </c>
      <c r="AK83" s="13">
        <v>14.875557388803699</v>
      </c>
      <c r="AL83" s="13">
        <v>0.46509360977874098</v>
      </c>
    </row>
    <row r="84" spans="1:211" x14ac:dyDescent="0.2">
      <c r="A84" s="12" t="s">
        <v>3117</v>
      </c>
      <c r="B84" s="13" t="s">
        <v>51</v>
      </c>
      <c r="C84" s="13" t="s">
        <v>52</v>
      </c>
      <c r="D84" s="13" t="s">
        <v>37</v>
      </c>
      <c r="E84" s="13" t="s">
        <v>329</v>
      </c>
      <c r="F84" s="14" t="s">
        <v>332</v>
      </c>
      <c r="G84" s="12">
        <v>38.509300000000003</v>
      </c>
      <c r="H84" s="12">
        <v>37.5364</v>
      </c>
      <c r="I84" s="12" t="s">
        <v>34</v>
      </c>
      <c r="J84" s="14" t="s">
        <v>330</v>
      </c>
      <c r="K84" s="15" t="s">
        <v>29</v>
      </c>
      <c r="L84" s="15">
        <v>0</v>
      </c>
      <c r="M84" s="15">
        <v>24.770700000000001</v>
      </c>
      <c r="N84" s="15" t="s">
        <v>331</v>
      </c>
      <c r="O84" s="15" t="e">
        <f>-nan</f>
        <v>#NAME?</v>
      </c>
      <c r="P84" s="15">
        <v>0.1031</v>
      </c>
      <c r="Q84" s="15">
        <v>0.26419300000000001</v>
      </c>
      <c r="R84" s="15" t="s">
        <v>34</v>
      </c>
      <c r="S84" s="15">
        <v>2.64395538136871</v>
      </c>
      <c r="T84" s="15">
        <v>1.40269783054407</v>
      </c>
      <c r="U84" s="15">
        <v>1106</v>
      </c>
      <c r="V84" s="15">
        <v>10.109869960848901</v>
      </c>
      <c r="W84" s="15">
        <v>0.204677280019746</v>
      </c>
      <c r="X84" s="15">
        <v>2923</v>
      </c>
      <c r="Y84" s="15">
        <v>11.5101331011948</v>
      </c>
      <c r="Z84" s="15">
        <v>0.54115759595211699</v>
      </c>
      <c r="AA84" s="17" t="s">
        <v>333</v>
      </c>
      <c r="AB84" s="18">
        <v>100000</v>
      </c>
      <c r="AC84" s="13">
        <v>0.20673141736241901</v>
      </c>
      <c r="AD84" s="13">
        <v>0.449350353948619</v>
      </c>
      <c r="AE84" s="13">
        <v>0.62023385866802205</v>
      </c>
      <c r="AF84" s="13">
        <v>-0.68911580982828202</v>
      </c>
      <c r="AG84" s="13">
        <v>1966</v>
      </c>
      <c r="AH84" s="13">
        <v>10.9417812422785</v>
      </c>
      <c r="AI84" s="13">
        <v>0.36393928174750101</v>
      </c>
      <c r="AJ84" s="13">
        <v>1219</v>
      </c>
      <c r="AK84" s="13">
        <v>10.2526654324502</v>
      </c>
      <c r="AL84" s="13">
        <v>0.225657164013328</v>
      </c>
    </row>
    <row r="85" spans="1:211" x14ac:dyDescent="0.2">
      <c r="A85" s="12" t="s">
        <v>3222</v>
      </c>
      <c r="B85" s="13" t="s">
        <v>836</v>
      </c>
      <c r="C85" s="13" t="s">
        <v>837</v>
      </c>
      <c r="D85" s="13" t="s">
        <v>640</v>
      </c>
      <c r="E85" s="13" t="s">
        <v>1506</v>
      </c>
      <c r="F85" s="14" t="s">
        <v>1508</v>
      </c>
      <c r="G85" s="12">
        <v>78.690399999999997</v>
      </c>
      <c r="H85" s="12">
        <v>52.033099999999997</v>
      </c>
      <c r="I85" s="12" t="s">
        <v>30</v>
      </c>
      <c r="J85" s="14" t="s">
        <v>1507</v>
      </c>
      <c r="K85" s="15" t="s">
        <v>29</v>
      </c>
      <c r="L85" s="15">
        <v>12.09</v>
      </c>
      <c r="M85" s="15">
        <v>144.95599999999999</v>
      </c>
      <c r="N85" s="15">
        <v>3.5837300000000001</v>
      </c>
      <c r="O85" s="15">
        <v>13.165900000000001</v>
      </c>
      <c r="P85" s="16">
        <v>5.0000000000000002E-5</v>
      </c>
      <c r="Q85" s="15">
        <v>4.45332E-4</v>
      </c>
      <c r="R85" s="15" t="s">
        <v>30</v>
      </c>
      <c r="S85" s="15">
        <v>11.8486894360604</v>
      </c>
      <c r="T85" s="15">
        <v>3.5666555887232501</v>
      </c>
      <c r="U85" s="15">
        <v>839</v>
      </c>
      <c r="V85" s="15">
        <v>9.6939557674852992</v>
      </c>
      <c r="W85" s="15">
        <v>8.6191551995618496E-2</v>
      </c>
      <c r="X85" s="15">
        <v>9945</v>
      </c>
      <c r="Y85" s="15">
        <v>13.275391295011801</v>
      </c>
      <c r="Z85" s="15">
        <v>1.0212569316081299</v>
      </c>
      <c r="AA85" s="17" t="s">
        <v>1509</v>
      </c>
      <c r="AB85" s="18">
        <v>100000</v>
      </c>
      <c r="AC85" s="13">
        <v>0.68258365130071397</v>
      </c>
      <c r="AD85" s="13">
        <v>0.830229705745548</v>
      </c>
      <c r="AE85" s="13">
        <v>0.88734567901234596</v>
      </c>
      <c r="AF85" s="13">
        <v>-0.17243185705288699</v>
      </c>
      <c r="AG85" s="13">
        <v>5183</v>
      </c>
      <c r="AH85" s="13">
        <v>12.339850002884599</v>
      </c>
      <c r="AI85" s="13">
        <v>0.53224481413021196</v>
      </c>
      <c r="AJ85" s="13">
        <v>4599</v>
      </c>
      <c r="AK85" s="13">
        <v>12.1674181458317</v>
      </c>
      <c r="AL85" s="13">
        <v>0.47227356746765198</v>
      </c>
    </row>
    <row r="86" spans="1:211" x14ac:dyDescent="0.2">
      <c r="A86" s="20" t="s">
        <v>3063</v>
      </c>
      <c r="B86" s="13" t="s">
        <v>1721</v>
      </c>
      <c r="C86" s="13" t="s">
        <v>1722</v>
      </c>
      <c r="D86" s="13" t="s">
        <v>640</v>
      </c>
      <c r="E86" s="13" t="s">
        <v>1717</v>
      </c>
      <c r="F86" s="14" t="s">
        <v>1719</v>
      </c>
      <c r="G86" s="12">
        <v>5.87997E-3</v>
      </c>
      <c r="H86" s="12">
        <v>0</v>
      </c>
      <c r="I86" s="12" t="s">
        <v>34</v>
      </c>
      <c r="J86" s="14" t="s">
        <v>1718</v>
      </c>
      <c r="K86" s="15" t="s">
        <v>47</v>
      </c>
      <c r="L86" s="15">
        <v>0</v>
      </c>
      <c r="M86" s="15">
        <v>1.4667600000000001</v>
      </c>
      <c r="N86" s="15">
        <v>0</v>
      </c>
      <c r="O86" s="15">
        <v>0</v>
      </c>
      <c r="P86" s="15">
        <v>1</v>
      </c>
      <c r="Q86" s="15">
        <v>1</v>
      </c>
      <c r="R86" s="15" t="s">
        <v>34</v>
      </c>
      <c r="S86" s="15">
        <v>3.9465581907409796E-3</v>
      </c>
      <c r="T86" s="15">
        <v>-7.9851892632023604</v>
      </c>
      <c r="U86" s="15">
        <v>35727</v>
      </c>
      <c r="V86" s="15">
        <v>13.550985754050901</v>
      </c>
      <c r="W86" s="15">
        <v>18.943442912689999</v>
      </c>
      <c r="X86" s="15">
        <v>141</v>
      </c>
      <c r="Y86" s="15">
        <v>6.7988814989632802</v>
      </c>
      <c r="Z86" s="15">
        <v>7.4761399787910895E-2</v>
      </c>
      <c r="AA86" s="17" t="s">
        <v>1720</v>
      </c>
      <c r="AB86" s="18">
        <v>100000</v>
      </c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spans="1:211" x14ac:dyDescent="0.2">
      <c r="A87" s="12" t="s">
        <v>3065</v>
      </c>
      <c r="B87" s="13" t="s">
        <v>841</v>
      </c>
      <c r="C87" s="13" t="s">
        <v>842</v>
      </c>
      <c r="D87" s="13" t="s">
        <v>640</v>
      </c>
      <c r="E87" s="13" t="s">
        <v>1368</v>
      </c>
      <c r="F87" s="14" t="s">
        <v>1370</v>
      </c>
      <c r="G87" s="12">
        <v>0.104462</v>
      </c>
      <c r="H87" s="12">
        <v>1.9958899999999999</v>
      </c>
      <c r="I87" s="12" t="s">
        <v>30</v>
      </c>
      <c r="J87" s="14" t="s">
        <v>1369</v>
      </c>
      <c r="K87" s="15" t="s">
        <v>47</v>
      </c>
      <c r="L87" s="15">
        <v>0</v>
      </c>
      <c r="M87" s="15">
        <v>9.0696600000000007</v>
      </c>
      <c r="N87" s="15">
        <v>0</v>
      </c>
      <c r="O87" s="15">
        <v>0</v>
      </c>
      <c r="P87" s="15">
        <v>1</v>
      </c>
      <c r="Q87" s="15">
        <v>1</v>
      </c>
      <c r="R87" s="15" t="s">
        <v>34</v>
      </c>
      <c r="S87" s="15">
        <v>7.6644703894509E-3</v>
      </c>
      <c r="T87" s="15">
        <v>-7.0275981787415596</v>
      </c>
      <c r="U87" s="15">
        <v>76544</v>
      </c>
      <c r="V87" s="15">
        <v>14.477645741251299</v>
      </c>
      <c r="W87" s="15">
        <v>34.967412821684199</v>
      </c>
      <c r="X87" s="15">
        <v>587</v>
      </c>
      <c r="Y87" s="15">
        <v>8.8764520028618694</v>
      </c>
      <c r="Z87" s="15">
        <v>0.268006700167504</v>
      </c>
      <c r="AA87" s="17" t="s">
        <v>2884</v>
      </c>
      <c r="AB87" s="18">
        <v>99761</v>
      </c>
      <c r="AC87" s="21">
        <v>5.7047830732222397E-8</v>
      </c>
      <c r="AD87" s="21">
        <v>1.7371532063131601E-6</v>
      </c>
      <c r="AE87" s="13">
        <v>5.1587301587301598E-2</v>
      </c>
      <c r="AF87" s="13">
        <v>-4.2768402053588197</v>
      </c>
      <c r="AG87" s="13">
        <v>2015</v>
      </c>
      <c r="AH87" s="13">
        <v>10.9772799234999</v>
      </c>
      <c r="AI87" s="13">
        <v>0.92051164915486505</v>
      </c>
      <c r="AJ87" s="13">
        <v>103</v>
      </c>
      <c r="AK87" s="13">
        <v>6.70043971814109</v>
      </c>
      <c r="AL87" s="13">
        <v>4.70534490634993E-2</v>
      </c>
    </row>
    <row r="88" spans="1:211" x14ac:dyDescent="0.2">
      <c r="A88" s="20" t="s">
        <v>3410</v>
      </c>
      <c r="C88" s="13"/>
      <c r="D88" s="13"/>
      <c r="E88" s="13" t="s">
        <v>1723</v>
      </c>
      <c r="F88" s="14" t="s">
        <v>1725</v>
      </c>
      <c r="G88" s="12">
        <v>0.107726</v>
      </c>
      <c r="H88" s="12">
        <v>0.35595599999999999</v>
      </c>
      <c r="I88" s="12" t="s">
        <v>34</v>
      </c>
      <c r="J88" s="14" t="s">
        <v>1724</v>
      </c>
      <c r="K88" s="15" t="s">
        <v>47</v>
      </c>
      <c r="L88" s="15">
        <v>0</v>
      </c>
      <c r="M88" s="15">
        <v>0</v>
      </c>
      <c r="N88" s="15">
        <v>0</v>
      </c>
      <c r="O88" s="15">
        <v>0</v>
      </c>
      <c r="P88" s="15">
        <v>1</v>
      </c>
      <c r="Q88" s="15">
        <v>1</v>
      </c>
      <c r="R88" s="15" t="s">
        <v>34</v>
      </c>
      <c r="S88" s="15">
        <v>0.72600187085796097</v>
      </c>
      <c r="T88" s="15">
        <v>-0.46195482893352002</v>
      </c>
      <c r="U88" s="15">
        <v>403736</v>
      </c>
      <c r="V88" s="15">
        <v>18.6213688608842</v>
      </c>
      <c r="W88" s="15">
        <v>152.23843640020101</v>
      </c>
      <c r="X88" s="15">
        <v>293113</v>
      </c>
      <c r="Y88" s="15">
        <v>18.1516068151222</v>
      </c>
      <c r="Z88" s="15">
        <v>110.525389643037</v>
      </c>
      <c r="AA88" s="17" t="s">
        <v>1726</v>
      </c>
      <c r="AB88" s="18">
        <v>100000</v>
      </c>
      <c r="AC88" s="13">
        <v>0.19662673187358801</v>
      </c>
      <c r="AD88" s="13">
        <v>0.438719705051278</v>
      </c>
      <c r="AE88" s="13">
        <v>1.6179039189995299</v>
      </c>
      <c r="AF88" s="13">
        <v>0.69412593428288105</v>
      </c>
      <c r="AG88" s="13">
        <v>196146</v>
      </c>
      <c r="AH88" s="13">
        <v>17.5815757445027</v>
      </c>
      <c r="AI88" s="13">
        <v>73.961538461538495</v>
      </c>
      <c r="AJ88" s="13">
        <v>317346</v>
      </c>
      <c r="AK88" s="13">
        <v>18.275701678785602</v>
      </c>
      <c r="AL88" s="13">
        <v>119.66289592760199</v>
      </c>
    </row>
    <row r="89" spans="1:211" x14ac:dyDescent="0.2">
      <c r="A89" s="12" t="s">
        <v>3261</v>
      </c>
      <c r="B89" s="13" t="s">
        <v>347</v>
      </c>
      <c r="C89" s="13" t="s">
        <v>348</v>
      </c>
      <c r="D89" s="13" t="s">
        <v>279</v>
      </c>
      <c r="E89" s="13" t="s">
        <v>415</v>
      </c>
      <c r="F89" s="14" t="s">
        <v>417</v>
      </c>
      <c r="G89" s="12">
        <v>2786.23</v>
      </c>
      <c r="H89" s="12">
        <v>1533.86</v>
      </c>
      <c r="I89" s="12" t="s">
        <v>30</v>
      </c>
      <c r="J89" s="14" t="s">
        <v>416</v>
      </c>
      <c r="K89" s="15" t="s">
        <v>47</v>
      </c>
      <c r="L89" s="15">
        <v>0</v>
      </c>
      <c r="M89" s="15">
        <v>0</v>
      </c>
      <c r="N89" s="15">
        <v>0</v>
      </c>
      <c r="O89" s="15">
        <v>0</v>
      </c>
      <c r="P89" s="15">
        <v>1</v>
      </c>
      <c r="Q89" s="15">
        <v>1</v>
      </c>
      <c r="R89" s="15" t="s">
        <v>34</v>
      </c>
      <c r="S89" s="15">
        <v>1.17241123161492</v>
      </c>
      <c r="T89" s="15">
        <v>0.22947869412058</v>
      </c>
      <c r="U89" s="15">
        <v>53848</v>
      </c>
      <c r="V89" s="15">
        <v>15.716052255475701</v>
      </c>
      <c r="W89" s="15">
        <v>14.978581363004199</v>
      </c>
      <c r="X89" s="15">
        <v>63132</v>
      </c>
      <c r="Y89" s="15">
        <v>15.945117789459299</v>
      </c>
      <c r="Z89" s="15">
        <v>17.561057023644</v>
      </c>
      <c r="AA89" s="17" t="s">
        <v>418</v>
      </c>
      <c r="AB89" s="18">
        <v>99487</v>
      </c>
      <c r="AC89" s="13">
        <v>0.27153734031409399</v>
      </c>
      <c r="AD89" s="13">
        <v>0.51740189054549102</v>
      </c>
      <c r="AE89" s="13">
        <v>1.47906000572392</v>
      </c>
      <c r="AF89" s="13">
        <v>0.56468058401522003</v>
      </c>
      <c r="AG89" s="13">
        <v>31446</v>
      </c>
      <c r="AH89" s="13">
        <v>14.940634772120999</v>
      </c>
      <c r="AI89" s="13">
        <v>8.7471488178025005</v>
      </c>
      <c r="AJ89" s="13">
        <v>46511</v>
      </c>
      <c r="AK89" s="13">
        <v>15.505315356136199</v>
      </c>
      <c r="AL89" s="13">
        <v>12.9376912378303</v>
      </c>
    </row>
    <row r="90" spans="1:211" x14ac:dyDescent="0.2">
      <c r="A90" s="12" t="s">
        <v>3083</v>
      </c>
      <c r="B90" s="13" t="s">
        <v>847</v>
      </c>
      <c r="C90" s="13" t="s">
        <v>848</v>
      </c>
      <c r="D90" s="13" t="s">
        <v>640</v>
      </c>
      <c r="E90" s="13" t="s">
        <v>969</v>
      </c>
      <c r="F90" s="14" t="s">
        <v>971</v>
      </c>
      <c r="G90" s="12">
        <v>51.683700000000002</v>
      </c>
      <c r="H90" s="12">
        <v>45.963099999999997</v>
      </c>
      <c r="I90" s="12" t="s">
        <v>34</v>
      </c>
      <c r="J90" s="14" t="s">
        <v>970</v>
      </c>
      <c r="K90" s="15" t="s">
        <v>29</v>
      </c>
      <c r="L90" s="15">
        <v>0.67273899999999998</v>
      </c>
      <c r="M90" s="15">
        <v>17.572500000000002</v>
      </c>
      <c r="N90" s="15">
        <v>4.7071300000000003</v>
      </c>
      <c r="O90" s="15">
        <v>2.2181899999999999</v>
      </c>
      <c r="P90" s="15">
        <v>0.1318</v>
      </c>
      <c r="Q90" s="15">
        <v>0.30907400000000002</v>
      </c>
      <c r="R90" s="15" t="s">
        <v>34</v>
      </c>
      <c r="S90" s="15">
        <v>0.49325023624173198</v>
      </c>
      <c r="T90" s="15">
        <v>-1.0196083529609501</v>
      </c>
      <c r="U90" s="15">
        <v>14815</v>
      </c>
      <c r="V90" s="15">
        <v>13.8376098770275</v>
      </c>
      <c r="W90" s="15">
        <v>0.139180374583909</v>
      </c>
      <c r="X90" s="15">
        <v>7308</v>
      </c>
      <c r="Y90" s="15">
        <v>12.8353028698324</v>
      </c>
      <c r="Z90" s="15">
        <v>6.8650752643725693E-2</v>
      </c>
      <c r="AA90" s="17" t="s">
        <v>2905</v>
      </c>
      <c r="AB90" s="18">
        <v>96370</v>
      </c>
      <c r="AC90" s="13">
        <v>0.301488450898032</v>
      </c>
      <c r="AD90" s="13">
        <v>0.54566093698750096</v>
      </c>
      <c r="AE90" s="13">
        <v>0.69755656108597297</v>
      </c>
      <c r="AF90" s="13">
        <v>-0.51961789287043503</v>
      </c>
      <c r="AG90" s="13">
        <v>5524</v>
      </c>
      <c r="AH90" s="13">
        <v>12.4317587491662</v>
      </c>
      <c r="AI90" s="13">
        <v>5.1894369968153199E-2</v>
      </c>
      <c r="AJ90" s="13">
        <v>3853</v>
      </c>
      <c r="AK90" s="13">
        <v>11.9121408562957</v>
      </c>
      <c r="AL90" s="13">
        <v>3.6196416996251701E-2</v>
      </c>
    </row>
    <row r="91" spans="1:211" x14ac:dyDescent="0.2">
      <c r="A91" s="12" t="s">
        <v>3293</v>
      </c>
      <c r="B91" s="13" t="s">
        <v>608</v>
      </c>
      <c r="C91" s="13" t="s">
        <v>609</v>
      </c>
      <c r="D91" s="13" t="s">
        <v>610</v>
      </c>
      <c r="E91" s="13" t="s">
        <v>311</v>
      </c>
      <c r="F91" s="14" t="s">
        <v>313</v>
      </c>
      <c r="G91" s="12">
        <v>1039.25</v>
      </c>
      <c r="H91" s="12">
        <v>587.52599999999995</v>
      </c>
      <c r="I91" s="12" t="s">
        <v>30</v>
      </c>
      <c r="J91" s="14" t="s">
        <v>312</v>
      </c>
      <c r="K91" s="15" t="s">
        <v>47</v>
      </c>
      <c r="L91" s="15">
        <v>281.827</v>
      </c>
      <c r="M91" s="15">
        <v>0</v>
      </c>
      <c r="N91" s="15">
        <v>0</v>
      </c>
      <c r="O91" s="15">
        <v>0</v>
      </c>
      <c r="P91" s="15">
        <v>1</v>
      </c>
      <c r="Q91" s="15">
        <v>1</v>
      </c>
      <c r="R91" s="15" t="s">
        <v>34</v>
      </c>
      <c r="S91" s="15">
        <v>2.7212793831975501</v>
      </c>
      <c r="T91" s="15">
        <v>1.4442850800945199</v>
      </c>
      <c r="U91" s="15">
        <v>22136</v>
      </c>
      <c r="V91" s="15">
        <v>14.413068766287299</v>
      </c>
      <c r="W91" s="15">
        <v>1.30140905794971</v>
      </c>
      <c r="X91" s="15">
        <v>60237</v>
      </c>
      <c r="Y91" s="15">
        <v>15.8656277626619</v>
      </c>
      <c r="Z91" s="15">
        <v>3.5414976385051</v>
      </c>
      <c r="AA91" s="17" t="s">
        <v>314</v>
      </c>
      <c r="AB91" s="18">
        <v>98785</v>
      </c>
      <c r="AC91" s="13">
        <v>4.0527913400455603E-3</v>
      </c>
      <c r="AD91" s="13">
        <v>2.99326437937758E-2</v>
      </c>
      <c r="AE91" s="13">
        <v>3.6076328146579502</v>
      </c>
      <c r="AF91" s="13">
        <v>1.85105250837448</v>
      </c>
      <c r="AG91" s="13">
        <v>21721</v>
      </c>
      <c r="AH91" s="13">
        <v>14.4068693214231</v>
      </c>
      <c r="AI91" s="13">
        <v>1.27702980774884</v>
      </c>
      <c r="AJ91" s="13">
        <v>78364</v>
      </c>
      <c r="AK91" s="13">
        <v>16.257921829797599</v>
      </c>
      <c r="AL91" s="13">
        <v>4.60720794873302</v>
      </c>
    </row>
    <row r="92" spans="1:211" x14ac:dyDescent="0.2">
      <c r="A92" s="12" t="s">
        <v>3202</v>
      </c>
      <c r="B92" s="13" t="s">
        <v>157</v>
      </c>
      <c r="C92" s="13" t="s">
        <v>158</v>
      </c>
      <c r="D92" s="13" t="s">
        <v>126</v>
      </c>
      <c r="E92" s="13" t="s">
        <v>592</v>
      </c>
      <c r="F92" s="14" t="s">
        <v>594</v>
      </c>
      <c r="G92" s="12">
        <v>2623.05</v>
      </c>
      <c r="H92" s="12">
        <v>2464.44</v>
      </c>
      <c r="I92" s="12" t="s">
        <v>34</v>
      </c>
      <c r="J92" s="14" t="s">
        <v>593</v>
      </c>
      <c r="K92" s="15" t="s">
        <v>47</v>
      </c>
      <c r="L92" s="15">
        <v>0</v>
      </c>
      <c r="M92" s="15">
        <v>0</v>
      </c>
      <c r="N92" s="15">
        <v>0</v>
      </c>
      <c r="O92" s="15">
        <v>0</v>
      </c>
      <c r="P92" s="15">
        <v>1</v>
      </c>
      <c r="Q92" s="15">
        <v>1</v>
      </c>
      <c r="R92" s="15" t="s">
        <v>34</v>
      </c>
      <c r="S92" s="15">
        <v>1.1332682885888401</v>
      </c>
      <c r="T92" s="15">
        <v>0.18048944350365201</v>
      </c>
      <c r="U92" s="15">
        <v>95319</v>
      </c>
      <c r="V92" s="15">
        <v>16.540364283325601</v>
      </c>
      <c r="W92" s="15">
        <v>20.627353386712802</v>
      </c>
      <c r="X92" s="15">
        <v>108022</v>
      </c>
      <c r="Y92" s="15">
        <v>16.720655249009301</v>
      </c>
      <c r="Z92" s="15">
        <v>23.376325470677301</v>
      </c>
      <c r="AA92" s="17" t="s">
        <v>595</v>
      </c>
      <c r="AB92" s="18">
        <v>100000</v>
      </c>
      <c r="AC92" s="13">
        <v>0.24917091045428599</v>
      </c>
      <c r="AD92" s="13">
        <v>0.49509391831569299</v>
      </c>
      <c r="AE92" s="13">
        <v>1.50517390307966</v>
      </c>
      <c r="AF92" s="13">
        <v>0.58993018108238204</v>
      </c>
      <c r="AG92" s="13">
        <v>56726</v>
      </c>
      <c r="AH92" s="13">
        <v>15.7917479488365</v>
      </c>
      <c r="AI92" s="13">
        <v>12.2756979008873</v>
      </c>
      <c r="AJ92" s="13">
        <v>85383</v>
      </c>
      <c r="AK92" s="13">
        <v>16.3816781299189</v>
      </c>
      <c r="AL92" s="13">
        <v>18.477169443843302</v>
      </c>
    </row>
    <row r="93" spans="1:211" x14ac:dyDescent="0.2">
      <c r="A93" s="12" t="s">
        <v>3411</v>
      </c>
      <c r="C93" s="13"/>
      <c r="D93" s="13"/>
      <c r="E93" s="13" t="s">
        <v>1914</v>
      </c>
      <c r="F93" s="23" t="s">
        <v>2849</v>
      </c>
      <c r="G93" s="12">
        <v>106.247</v>
      </c>
      <c r="H93" s="12">
        <v>228.441</v>
      </c>
      <c r="I93" s="12" t="s">
        <v>30</v>
      </c>
      <c r="J93" s="14" t="s">
        <v>1915</v>
      </c>
      <c r="K93" s="15" t="s">
        <v>47</v>
      </c>
      <c r="L93" s="15">
        <v>0</v>
      </c>
      <c r="M93" s="15">
        <v>35.025599999999997</v>
      </c>
      <c r="N93" s="15">
        <v>0</v>
      </c>
      <c r="O93" s="15">
        <v>0</v>
      </c>
      <c r="P93" s="15">
        <v>1</v>
      </c>
      <c r="Q93" s="15">
        <v>1</v>
      </c>
      <c r="R93" s="15" t="s">
        <v>34</v>
      </c>
      <c r="S93" s="20">
        <v>0.27123134300000001</v>
      </c>
      <c r="T93" s="20">
        <v>-1.8824041929999999</v>
      </c>
      <c r="U93" s="20">
        <v>39886</v>
      </c>
      <c r="V93" s="20">
        <v>15.277870890000001</v>
      </c>
      <c r="W93" s="20">
        <v>5.3323529409999999</v>
      </c>
      <c r="X93" s="20">
        <v>10818</v>
      </c>
      <c r="Y93" s="20">
        <v>13.389884479999999</v>
      </c>
      <c r="Z93" s="20">
        <v>1.4463012479999999</v>
      </c>
      <c r="AA93" s="17" t="s">
        <v>1916</v>
      </c>
      <c r="AB93" s="18">
        <v>100000</v>
      </c>
      <c r="AC93" s="13">
        <v>0.11385673153987901</v>
      </c>
      <c r="AD93" s="13">
        <v>0.32553444664236902</v>
      </c>
      <c r="AE93" s="13">
        <v>1.8853152771900099</v>
      </c>
      <c r="AF93" s="13">
        <v>0.91480580243543796</v>
      </c>
      <c r="AG93" s="13">
        <v>4725</v>
      </c>
      <c r="AH93" s="13">
        <v>12.2064039139738</v>
      </c>
      <c r="AI93" s="13">
        <v>0.63168449197860999</v>
      </c>
      <c r="AJ93" s="13">
        <v>8909</v>
      </c>
      <c r="AK93" s="13">
        <v>13.1212097164093</v>
      </c>
      <c r="AL93" s="13">
        <v>1.1910427807486601</v>
      </c>
    </row>
    <row r="94" spans="1:211" x14ac:dyDescent="0.2">
      <c r="A94" s="12" t="s">
        <v>3411</v>
      </c>
      <c r="B94" s="12" t="s">
        <v>578</v>
      </c>
      <c r="C94" s="13"/>
      <c r="D94" s="13"/>
      <c r="E94" s="13" t="s">
        <v>574</v>
      </c>
      <c r="F94" s="14" t="s">
        <v>576</v>
      </c>
      <c r="G94" s="12">
        <v>460.49099999999999</v>
      </c>
      <c r="H94" s="12">
        <v>281.87299999999999</v>
      </c>
      <c r="I94" s="12" t="s">
        <v>30</v>
      </c>
      <c r="J94" s="14" t="s">
        <v>575</v>
      </c>
      <c r="K94" s="15" t="s">
        <v>47</v>
      </c>
      <c r="L94" s="15">
        <v>0</v>
      </c>
      <c r="M94" s="15">
        <v>0</v>
      </c>
      <c r="N94" s="15">
        <v>0</v>
      </c>
      <c r="O94" s="15">
        <v>0</v>
      </c>
      <c r="P94" s="15">
        <v>1</v>
      </c>
      <c r="Q94" s="15">
        <v>1</v>
      </c>
      <c r="R94" s="15" t="s">
        <v>34</v>
      </c>
      <c r="S94" s="15">
        <v>0.58208915264825301</v>
      </c>
      <c r="T94" s="15">
        <v>-0.78068796197149704</v>
      </c>
      <c r="U94" s="15">
        <v>37352</v>
      </c>
      <c r="V94" s="15">
        <v>15.186285660376999</v>
      </c>
      <c r="W94" s="15">
        <v>1.9941095866033101</v>
      </c>
      <c r="X94" s="15">
        <v>21742</v>
      </c>
      <c r="Y94" s="15">
        <v>14.4082360841112</v>
      </c>
      <c r="Z94" s="15">
        <v>1.1607495595536801</v>
      </c>
      <c r="AA94" s="17" t="s">
        <v>577</v>
      </c>
      <c r="AB94" s="18">
        <v>100000</v>
      </c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HC94" s="13"/>
    </row>
    <row r="95" spans="1:211" x14ac:dyDescent="0.2">
      <c r="A95" s="12" t="s">
        <v>3306</v>
      </c>
      <c r="B95" s="13" t="s">
        <v>855</v>
      </c>
      <c r="C95" s="13" t="s">
        <v>856</v>
      </c>
      <c r="D95" s="13" t="s">
        <v>640</v>
      </c>
      <c r="E95" s="13" t="s">
        <v>1315</v>
      </c>
      <c r="F95" s="14" t="s">
        <v>1317</v>
      </c>
      <c r="G95" s="12">
        <v>883.67899999999997</v>
      </c>
      <c r="H95" s="12">
        <v>901.62699999999995</v>
      </c>
      <c r="I95" s="12" t="s">
        <v>34</v>
      </c>
      <c r="J95" s="14" t="s">
        <v>1316</v>
      </c>
      <c r="K95" s="15" t="s">
        <v>47</v>
      </c>
      <c r="L95" s="15">
        <v>0</v>
      </c>
      <c r="M95" s="15">
        <v>0</v>
      </c>
      <c r="N95" s="15">
        <v>0</v>
      </c>
      <c r="O95" s="15">
        <v>0</v>
      </c>
      <c r="P95" s="15">
        <v>1</v>
      </c>
      <c r="Q95" s="15">
        <v>1</v>
      </c>
      <c r="R95" s="15" t="s">
        <v>34</v>
      </c>
      <c r="S95" s="15">
        <v>0.92390882055846402</v>
      </c>
      <c r="T95" s="15">
        <v>-0.114177614045691</v>
      </c>
      <c r="U95" s="15">
        <v>47189</v>
      </c>
      <c r="V95" s="15">
        <v>15.517824702642899</v>
      </c>
      <c r="W95" s="15">
        <v>7.5890961724026997</v>
      </c>
      <c r="X95" s="15">
        <v>43598</v>
      </c>
      <c r="Y95" s="15">
        <v>15.408768613275701</v>
      </c>
      <c r="Z95" s="15">
        <v>7.0116328937493302</v>
      </c>
      <c r="AA95" s="17" t="s">
        <v>1318</v>
      </c>
      <c r="AB95" s="18">
        <v>100000</v>
      </c>
      <c r="AC95" s="13">
        <v>0.664029736084637</v>
      </c>
      <c r="AD95" s="13">
        <v>0.81882312846504801</v>
      </c>
      <c r="AE95" s="13">
        <v>1.1343433248414501</v>
      </c>
      <c r="AF95" s="13">
        <v>0.181857358165427</v>
      </c>
      <c r="AG95" s="13">
        <v>36897</v>
      </c>
      <c r="AH95" s="13">
        <v>15.1712549988628</v>
      </c>
      <c r="AI95" s="13">
        <v>5.9339015760694798</v>
      </c>
      <c r="AJ95" s="13">
        <v>41854</v>
      </c>
      <c r="AK95" s="13">
        <v>15.3531123570282</v>
      </c>
      <c r="AL95" s="13">
        <v>6.7311032486329996</v>
      </c>
    </row>
    <row r="96" spans="1:211" x14ac:dyDescent="0.2">
      <c r="A96" s="12" t="s">
        <v>3295</v>
      </c>
      <c r="B96" s="13" t="s">
        <v>353</v>
      </c>
      <c r="C96" s="13" t="s">
        <v>354</v>
      </c>
      <c r="D96" s="13" t="s">
        <v>279</v>
      </c>
      <c r="E96" s="13" t="s">
        <v>1333</v>
      </c>
      <c r="F96" s="14" t="s">
        <v>1335</v>
      </c>
      <c r="G96" s="12">
        <v>448.96</v>
      </c>
      <c r="H96" s="12">
        <v>318.04700000000003</v>
      </c>
      <c r="I96" s="12" t="s">
        <v>34</v>
      </c>
      <c r="J96" s="14" t="s">
        <v>1334</v>
      </c>
      <c r="K96" s="15" t="s">
        <v>47</v>
      </c>
      <c r="L96" s="15">
        <v>0</v>
      </c>
      <c r="M96" s="15">
        <v>643.71199999999999</v>
      </c>
      <c r="N96" s="15">
        <v>0</v>
      </c>
      <c r="O96" s="15">
        <v>0</v>
      </c>
      <c r="P96" s="15">
        <v>1</v>
      </c>
      <c r="Q96" s="15">
        <v>1</v>
      </c>
      <c r="R96" s="15" t="s">
        <v>34</v>
      </c>
      <c r="S96" s="15">
        <v>0.771136839827266</v>
      </c>
      <c r="T96" s="15">
        <v>-0.37494120281057097</v>
      </c>
      <c r="U96" s="15">
        <v>33886</v>
      </c>
      <c r="V96" s="15">
        <v>15.0430270501419</v>
      </c>
      <c r="W96" s="15">
        <v>2.4698493683187599</v>
      </c>
      <c r="X96" s="15">
        <v>26131</v>
      </c>
      <c r="Y96" s="15">
        <v>14.672453246741</v>
      </c>
      <c r="Z96" s="15">
        <v>1.9045918367346899</v>
      </c>
      <c r="AA96" s="17" t="s">
        <v>1336</v>
      </c>
      <c r="AB96" s="18">
        <v>100000</v>
      </c>
      <c r="AC96" s="13">
        <v>0.60088742781537297</v>
      </c>
      <c r="AD96" s="13">
        <v>0.77780376109202398</v>
      </c>
      <c r="AE96" s="13">
        <v>0.85742546767084304</v>
      </c>
      <c r="AF96" s="13">
        <v>-0.221916825461941</v>
      </c>
      <c r="AG96" s="13">
        <v>28812</v>
      </c>
      <c r="AH96" s="13">
        <v>14.814432260796799</v>
      </c>
      <c r="AI96" s="13">
        <v>2.1</v>
      </c>
      <c r="AJ96" s="13">
        <v>24704</v>
      </c>
      <c r="AK96" s="13">
        <v>14.592515435334899</v>
      </c>
      <c r="AL96" s="13">
        <v>1.8005830903790101</v>
      </c>
    </row>
    <row r="97" spans="1:38" x14ac:dyDescent="0.2">
      <c r="A97" s="12" t="s">
        <v>3163</v>
      </c>
      <c r="B97" s="13" t="s">
        <v>1730</v>
      </c>
      <c r="C97" s="13" t="s">
        <v>3162</v>
      </c>
      <c r="D97" s="13" t="s">
        <v>640</v>
      </c>
      <c r="E97" s="13" t="s">
        <v>1727</v>
      </c>
      <c r="F97" s="14" t="s">
        <v>1729</v>
      </c>
      <c r="G97" s="12">
        <v>78.911500000000004</v>
      </c>
      <c r="H97" s="12">
        <v>27.790400000000002</v>
      </c>
      <c r="I97" s="12" t="s">
        <v>30</v>
      </c>
      <c r="J97" s="14" t="s">
        <v>1728</v>
      </c>
      <c r="K97" s="15" t="s">
        <v>47</v>
      </c>
      <c r="L97" s="15">
        <v>0</v>
      </c>
      <c r="M97" s="15">
        <v>0</v>
      </c>
      <c r="N97" s="15">
        <v>0</v>
      </c>
      <c r="O97" s="15">
        <v>0</v>
      </c>
      <c r="P97" s="15">
        <v>1</v>
      </c>
      <c r="Q97" s="15">
        <v>1</v>
      </c>
      <c r="R97" s="15" t="s">
        <v>34</v>
      </c>
      <c r="S97" s="15">
        <v>6.8655481237954898</v>
      </c>
      <c r="T97" s="15">
        <v>2.7793749052105698</v>
      </c>
      <c r="U97" s="15">
        <v>2940</v>
      </c>
      <c r="V97" s="15">
        <v>11.516869426271001</v>
      </c>
      <c r="W97" s="15">
        <v>0.15632587236606599</v>
      </c>
      <c r="X97" s="15">
        <v>20187</v>
      </c>
      <c r="Y97" s="15">
        <v>14.3002585221068</v>
      </c>
      <c r="Z97" s="15">
        <v>1.07326279972354</v>
      </c>
      <c r="AA97" s="17" t="s">
        <v>2876</v>
      </c>
      <c r="AB97" s="18">
        <v>95956</v>
      </c>
      <c r="AC97" s="21">
        <v>8.1670298330551602E-16</v>
      </c>
      <c r="AD97" s="21">
        <v>1.7847362252823501E-13</v>
      </c>
      <c r="AE97" s="13">
        <v>160.58181818181799</v>
      </c>
      <c r="AF97" s="13">
        <v>7.3271647432535101</v>
      </c>
      <c r="AG97" s="13">
        <v>54</v>
      </c>
      <c r="AH97" s="13">
        <v>5.7813597135246599</v>
      </c>
      <c r="AI97" s="13">
        <v>2.8709660269020101E-3</v>
      </c>
      <c r="AJ97" s="13">
        <v>8831</v>
      </c>
      <c r="AK97" s="13">
        <v>13.1085244567782</v>
      </c>
      <c r="AL97" s="13">
        <v>0.46950927747354998</v>
      </c>
    </row>
    <row r="98" spans="1:38" x14ac:dyDescent="0.2">
      <c r="A98" s="12" t="s">
        <v>3180</v>
      </c>
      <c r="B98" s="13" t="s">
        <v>858</v>
      </c>
      <c r="C98" s="13" t="s">
        <v>859</v>
      </c>
      <c r="D98" s="13" t="s">
        <v>640</v>
      </c>
      <c r="E98" s="13" t="s">
        <v>368</v>
      </c>
      <c r="F98" s="14" t="s">
        <v>370</v>
      </c>
      <c r="G98" s="12">
        <v>253.77</v>
      </c>
      <c r="H98" s="12">
        <v>421.79300000000001</v>
      </c>
      <c r="I98" s="12" t="s">
        <v>30</v>
      </c>
      <c r="J98" s="14" t="s">
        <v>369</v>
      </c>
      <c r="K98" s="15" t="s">
        <v>47</v>
      </c>
      <c r="L98" s="15">
        <v>0</v>
      </c>
      <c r="M98" s="15">
        <v>0</v>
      </c>
      <c r="N98" s="15">
        <v>0</v>
      </c>
      <c r="O98" s="15">
        <v>0</v>
      </c>
      <c r="P98" s="15">
        <v>1</v>
      </c>
      <c r="Q98" s="15">
        <v>1</v>
      </c>
      <c r="R98" s="15" t="s">
        <v>34</v>
      </c>
      <c r="S98" s="15">
        <v>0.75476592076164795</v>
      </c>
      <c r="T98" s="15">
        <v>-0.40589881113570703</v>
      </c>
      <c r="U98" s="15">
        <v>44465</v>
      </c>
      <c r="V98" s="15">
        <v>15.434457418113199</v>
      </c>
      <c r="W98" s="15">
        <v>4.1967909391222298</v>
      </c>
      <c r="X98" s="15">
        <v>33561</v>
      </c>
      <c r="Y98" s="15">
        <v>15.0304073764979</v>
      </c>
      <c r="Z98" s="15">
        <v>3.1675947774107298</v>
      </c>
      <c r="AA98" s="17" t="s">
        <v>371</v>
      </c>
      <c r="AB98" s="18">
        <v>100000</v>
      </c>
      <c r="AC98" s="13">
        <v>0.81749220776611498</v>
      </c>
      <c r="AD98" s="13">
        <v>0.91091288297873896</v>
      </c>
      <c r="AE98" s="13">
        <v>0.93879449336475296</v>
      </c>
      <c r="AF98" s="13">
        <v>-9.1118715338446593E-2</v>
      </c>
      <c r="AG98" s="13">
        <v>32251</v>
      </c>
      <c r="AH98" s="13">
        <v>14.9771010067711</v>
      </c>
      <c r="AI98" s="13">
        <v>3.0439830108541801</v>
      </c>
      <c r="AJ98" s="13">
        <v>30277</v>
      </c>
      <c r="AK98" s="13">
        <v>14.8859822914327</v>
      </c>
      <c r="AL98" s="13">
        <v>2.8576687116564399</v>
      </c>
    </row>
    <row r="99" spans="1:38" x14ac:dyDescent="0.2">
      <c r="A99" s="12" t="s">
        <v>3390</v>
      </c>
      <c r="B99" s="13" t="s">
        <v>865</v>
      </c>
      <c r="C99" s="13" t="s">
        <v>866</v>
      </c>
      <c r="D99" s="13" t="s">
        <v>640</v>
      </c>
      <c r="E99" s="13" t="s">
        <v>802</v>
      </c>
      <c r="F99" s="14" t="s">
        <v>804</v>
      </c>
      <c r="G99" s="12">
        <v>37.037999999999997</v>
      </c>
      <c r="H99" s="12">
        <v>16.358499999999999</v>
      </c>
      <c r="I99" s="12" t="s">
        <v>30</v>
      </c>
      <c r="J99" s="14" t="s">
        <v>803</v>
      </c>
      <c r="K99" s="15" t="s">
        <v>29</v>
      </c>
      <c r="L99" s="15">
        <v>96.272499999999994</v>
      </c>
      <c r="M99" s="15">
        <v>9.18764</v>
      </c>
      <c r="N99" s="15">
        <v>-3.3893599999999999</v>
      </c>
      <c r="O99" s="15">
        <v>-12.5082</v>
      </c>
      <c r="P99" s="16">
        <v>5.0000000000000002E-5</v>
      </c>
      <c r="Q99" s="15">
        <v>4.45332E-4</v>
      </c>
      <c r="R99" s="15" t="s">
        <v>30</v>
      </c>
      <c r="S99" s="15">
        <v>9.4590163934426194E-2</v>
      </c>
      <c r="T99" s="15">
        <v>-3.4021660186921299</v>
      </c>
      <c r="U99" s="15">
        <v>8133</v>
      </c>
      <c r="V99" s="15">
        <v>12.9816953001769</v>
      </c>
      <c r="W99" s="15">
        <v>2.9330448371198501</v>
      </c>
      <c r="X99" s="15">
        <v>769</v>
      </c>
      <c r="Y99" s="15">
        <v>9.5638091064233706</v>
      </c>
      <c r="Z99" s="15">
        <v>0.27743719197018901</v>
      </c>
      <c r="AA99" s="17" t="s">
        <v>805</v>
      </c>
      <c r="AB99" s="18">
        <v>99645</v>
      </c>
      <c r="AC99" s="13">
        <v>0.167400375019329</v>
      </c>
      <c r="AD99" s="13">
        <v>0.40166192617701801</v>
      </c>
      <c r="AE99" s="13">
        <v>0.58632840028188904</v>
      </c>
      <c r="AF99" s="13">
        <v>-0.770219155919459</v>
      </c>
      <c r="AG99" s="13">
        <v>2837</v>
      </c>
      <c r="AH99" s="13">
        <v>11.4706588740606</v>
      </c>
      <c r="AI99" s="13">
        <v>1.0230796970789799</v>
      </c>
      <c r="AJ99" s="13">
        <v>1663</v>
      </c>
      <c r="AK99" s="13">
        <v>10.7004397181411</v>
      </c>
      <c r="AL99" s="13">
        <v>0.59971150378651294</v>
      </c>
    </row>
    <row r="100" spans="1:38" x14ac:dyDescent="0.2">
      <c r="A100" s="12" t="s">
        <v>3111</v>
      </c>
      <c r="B100" s="13" t="s">
        <v>871</v>
      </c>
      <c r="C100" s="13" t="s">
        <v>872</v>
      </c>
      <c r="D100" s="13" t="s">
        <v>640</v>
      </c>
      <c r="E100" s="13" t="s">
        <v>666</v>
      </c>
      <c r="F100" s="14" t="s">
        <v>668</v>
      </c>
      <c r="G100" s="12">
        <v>17.9757</v>
      </c>
      <c r="H100" s="12">
        <v>55.438099999999999</v>
      </c>
      <c r="I100" s="12" t="s">
        <v>30</v>
      </c>
      <c r="J100" s="14" t="s">
        <v>667</v>
      </c>
      <c r="K100" s="15" t="s">
        <v>47</v>
      </c>
      <c r="L100" s="15">
        <v>130.14400000000001</v>
      </c>
      <c r="M100" s="15">
        <v>0</v>
      </c>
      <c r="N100" s="15">
        <v>0</v>
      </c>
      <c r="O100" s="15">
        <v>0</v>
      </c>
      <c r="P100" s="15">
        <v>1</v>
      </c>
      <c r="Q100" s="15">
        <v>1</v>
      </c>
      <c r="R100" s="15" t="s">
        <v>34</v>
      </c>
      <c r="S100" s="15">
        <v>1.65254989949984</v>
      </c>
      <c r="T100" s="15">
        <v>0.72469383522710595</v>
      </c>
      <c r="U100" s="15">
        <v>21393</v>
      </c>
      <c r="V100" s="15">
        <v>14.3839999343186</v>
      </c>
      <c r="W100" s="15">
        <v>1.85880615170736</v>
      </c>
      <c r="X100" s="15">
        <v>35353</v>
      </c>
      <c r="Y100" s="15">
        <v>15.1092104718812</v>
      </c>
      <c r="Z100" s="15">
        <v>3.0717699191936698</v>
      </c>
      <c r="AA100" s="17" t="s">
        <v>669</v>
      </c>
      <c r="AB100" s="18">
        <v>99844</v>
      </c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</row>
    <row r="101" spans="1:38" x14ac:dyDescent="0.2">
      <c r="A101" s="12" t="s">
        <v>3291</v>
      </c>
      <c r="B101" s="13" t="s">
        <v>529</v>
      </c>
      <c r="C101" s="13" t="s">
        <v>530</v>
      </c>
      <c r="D101" s="13" t="s">
        <v>508</v>
      </c>
      <c r="E101" s="13" t="s">
        <v>323</v>
      </c>
      <c r="F101" s="14" t="s">
        <v>325</v>
      </c>
      <c r="G101" s="12">
        <v>2310.46</v>
      </c>
      <c r="H101" s="12">
        <v>1258.17</v>
      </c>
      <c r="I101" s="12" t="s">
        <v>30</v>
      </c>
      <c r="J101" s="14" t="s">
        <v>324</v>
      </c>
      <c r="K101" s="15" t="s">
        <v>47</v>
      </c>
      <c r="L101" s="15">
        <v>0</v>
      </c>
      <c r="M101" s="15">
        <v>0</v>
      </c>
      <c r="N101" s="15">
        <v>0</v>
      </c>
      <c r="O101" s="15">
        <v>0</v>
      </c>
      <c r="P101" s="15">
        <v>1</v>
      </c>
      <c r="Q101" s="15">
        <v>1</v>
      </c>
      <c r="R101" s="15" t="s">
        <v>34</v>
      </c>
      <c r="S101" s="15">
        <v>1.10590282055958</v>
      </c>
      <c r="T101" s="15">
        <v>0.145224616624581</v>
      </c>
      <c r="U101" s="15">
        <v>67634</v>
      </c>
      <c r="V101" s="15">
        <v>16.0449324167448</v>
      </c>
      <c r="W101" s="15">
        <v>26.881690514043498</v>
      </c>
      <c r="X101" s="15">
        <v>74797</v>
      </c>
      <c r="Y101" s="15">
        <v>16.190339279636301</v>
      </c>
      <c r="Z101" s="15">
        <v>29.7285373608903</v>
      </c>
      <c r="AA101" s="17" t="s">
        <v>326</v>
      </c>
      <c r="AB101" s="18">
        <v>100000</v>
      </c>
      <c r="AC101" s="13">
        <v>0.18259076494099599</v>
      </c>
      <c r="AD101" s="13">
        <v>0.42070995974103798</v>
      </c>
      <c r="AE101" s="13">
        <v>1.6547483680774899</v>
      </c>
      <c r="AF101" s="13">
        <v>0.72661184801281997</v>
      </c>
      <c r="AG101" s="13">
        <v>47489</v>
      </c>
      <c r="AH101" s="13">
        <v>15.5353361357457</v>
      </c>
      <c r="AI101" s="13">
        <v>18.8748012718601</v>
      </c>
      <c r="AJ101" s="13">
        <v>78583</v>
      </c>
      <c r="AK101" s="13">
        <v>16.2619479837585</v>
      </c>
      <c r="AL101" s="13">
        <v>31.233306836248001</v>
      </c>
    </row>
    <row r="102" spans="1:38" x14ac:dyDescent="0.2">
      <c r="A102" s="12" t="s">
        <v>3337</v>
      </c>
      <c r="B102" s="13" t="s">
        <v>1734</v>
      </c>
      <c r="C102" s="13" t="s">
        <v>3336</v>
      </c>
      <c r="D102" s="13" t="s">
        <v>640</v>
      </c>
      <c r="E102" s="13" t="s">
        <v>1731</v>
      </c>
      <c r="F102" s="14" t="s">
        <v>1732</v>
      </c>
      <c r="G102" s="12">
        <v>278.40699999999998</v>
      </c>
      <c r="H102" s="12">
        <v>61.360799999999998</v>
      </c>
      <c r="I102" s="12" t="s">
        <v>34</v>
      </c>
      <c r="J102" s="14" t="s">
        <v>796</v>
      </c>
      <c r="K102" s="15" t="s">
        <v>47</v>
      </c>
      <c r="L102" s="15">
        <v>24.438099999999999</v>
      </c>
      <c r="M102" s="15">
        <v>0</v>
      </c>
      <c r="N102" s="15">
        <v>0</v>
      </c>
      <c r="O102" s="15">
        <v>0</v>
      </c>
      <c r="P102" s="15">
        <v>1</v>
      </c>
      <c r="Q102" s="15">
        <v>1</v>
      </c>
      <c r="R102" s="15" t="s">
        <v>34</v>
      </c>
      <c r="S102" s="15">
        <v>9.5457901753666299</v>
      </c>
      <c r="T102" s="15">
        <v>3.2548646250675799</v>
      </c>
      <c r="U102" s="15">
        <v>3250</v>
      </c>
      <c r="V102" s="15">
        <v>11.6599387529092</v>
      </c>
      <c r="W102" s="15">
        <v>5.0477284962935402E-2</v>
      </c>
      <c r="X102" s="15">
        <v>31027</v>
      </c>
      <c r="Y102" s="15">
        <v>14.8965612275432</v>
      </c>
      <c r="Z102" s="15">
        <v>0.48184557087836999</v>
      </c>
      <c r="AA102" s="17" t="s">
        <v>1733</v>
      </c>
      <c r="AB102" s="18">
        <v>99821</v>
      </c>
      <c r="AC102" s="21">
        <v>3.0244505627978602E-6</v>
      </c>
      <c r="AD102" s="21">
        <v>6.1175138879096397E-5</v>
      </c>
      <c r="AE102" s="13">
        <v>9.4169865642994193</v>
      </c>
      <c r="AF102" s="13">
        <v>3.23526547127521</v>
      </c>
      <c r="AG102" s="13">
        <v>2083</v>
      </c>
      <c r="AH102" s="13">
        <v>11.0251395622785</v>
      </c>
      <c r="AI102" s="13">
        <v>3.2348738973785603E-2</v>
      </c>
      <c r="AJ102" s="13">
        <v>19624</v>
      </c>
      <c r="AK102" s="13">
        <v>14.260405033553701</v>
      </c>
      <c r="AL102" s="13">
        <v>0.30475835507516502</v>
      </c>
    </row>
    <row r="103" spans="1:38" x14ac:dyDescent="0.2">
      <c r="A103" s="12" t="s">
        <v>3178</v>
      </c>
      <c r="B103" s="13" t="s">
        <v>877</v>
      </c>
      <c r="C103" s="13" t="s">
        <v>878</v>
      </c>
      <c r="D103" s="13" t="s">
        <v>640</v>
      </c>
      <c r="E103" s="13" t="s">
        <v>1250</v>
      </c>
      <c r="F103" s="14" t="s">
        <v>1252</v>
      </c>
      <c r="G103" s="12">
        <v>163.90100000000001</v>
      </c>
      <c r="H103" s="12">
        <v>55.083199999999998</v>
      </c>
      <c r="I103" s="12" t="s">
        <v>30</v>
      </c>
      <c r="J103" s="14" t="s">
        <v>1251</v>
      </c>
      <c r="K103" s="15" t="s">
        <v>47</v>
      </c>
      <c r="L103" s="15">
        <v>0</v>
      </c>
      <c r="M103" s="15">
        <v>0</v>
      </c>
      <c r="N103" s="15">
        <v>0</v>
      </c>
      <c r="O103" s="15">
        <v>0</v>
      </c>
      <c r="P103" s="15">
        <v>1</v>
      </c>
      <c r="Q103" s="15">
        <v>1</v>
      </c>
      <c r="R103" s="15" t="s">
        <v>34</v>
      </c>
      <c r="S103" s="15">
        <v>1.6748497382730201</v>
      </c>
      <c r="T103" s="15">
        <v>0.744031667765922</v>
      </c>
      <c r="U103" s="15">
        <v>55847</v>
      </c>
      <c r="V103" s="15">
        <v>15.7654079044613</v>
      </c>
      <c r="W103" s="15">
        <v>2.1449915501613201</v>
      </c>
      <c r="X103" s="15">
        <v>93535</v>
      </c>
      <c r="Y103" s="15">
        <v>16.507637422809498</v>
      </c>
      <c r="Z103" s="15">
        <v>3.5925385363855198</v>
      </c>
      <c r="AA103" s="17" t="s">
        <v>1253</v>
      </c>
      <c r="AB103" s="18">
        <v>100000</v>
      </c>
      <c r="AC103" s="13">
        <v>2.4557956860341099E-3</v>
      </c>
      <c r="AD103" s="13">
        <v>1.9890874215734201E-2</v>
      </c>
      <c r="AE103" s="13">
        <v>3.9632233639805299</v>
      </c>
      <c r="AF103" s="13">
        <v>1.98667427869275</v>
      </c>
      <c r="AG103" s="13">
        <v>5546</v>
      </c>
      <c r="AH103" s="13">
        <v>12.4374920101254</v>
      </c>
      <c r="AI103" s="13">
        <v>0.213012751574743</v>
      </c>
      <c r="AJ103" s="13">
        <v>21983</v>
      </c>
      <c r="AK103" s="13">
        <v>14.4241662888181</v>
      </c>
      <c r="AL103" s="13">
        <v>0.84433092640958696</v>
      </c>
    </row>
    <row r="104" spans="1:38" x14ac:dyDescent="0.2">
      <c r="A104" s="12" t="s">
        <v>3191</v>
      </c>
      <c r="B104" s="13" t="s">
        <v>360</v>
      </c>
      <c r="C104" s="13" t="s">
        <v>361</v>
      </c>
      <c r="D104" s="13" t="s">
        <v>279</v>
      </c>
      <c r="E104" s="13" t="s">
        <v>1278</v>
      </c>
      <c r="F104" s="14" t="s">
        <v>1280</v>
      </c>
      <c r="G104" s="12">
        <v>3816.71</v>
      </c>
      <c r="H104" s="12">
        <v>656.53499999999997</v>
      </c>
      <c r="I104" s="12" t="s">
        <v>30</v>
      </c>
      <c r="J104" s="14" t="s">
        <v>1279</v>
      </c>
      <c r="K104" s="15" t="s">
        <v>47</v>
      </c>
      <c r="L104" s="15">
        <v>0</v>
      </c>
      <c r="M104" s="15">
        <v>0</v>
      </c>
      <c r="N104" s="15">
        <v>0</v>
      </c>
      <c r="O104" s="15">
        <v>0</v>
      </c>
      <c r="P104" s="15">
        <v>1</v>
      </c>
      <c r="Q104" s="15">
        <v>1</v>
      </c>
      <c r="R104" s="15" t="s">
        <v>34</v>
      </c>
      <c r="S104" s="15">
        <v>1.05282387941106</v>
      </c>
      <c r="T104" s="15">
        <v>7.4264116751533604E-2</v>
      </c>
      <c r="U104" s="15">
        <v>140953</v>
      </c>
      <c r="V104" s="15">
        <v>17.104525859801999</v>
      </c>
      <c r="W104" s="15">
        <v>25.9629152084485</v>
      </c>
      <c r="X104" s="15">
        <v>148398</v>
      </c>
      <c r="Y104" s="15">
        <v>17.1784399436896</v>
      </c>
      <c r="Z104" s="15">
        <v>27.334377110578998</v>
      </c>
      <c r="AA104" s="17" t="s">
        <v>1281</v>
      </c>
      <c r="AB104" s="18">
        <v>100000</v>
      </c>
      <c r="AC104" s="13">
        <v>0.33408479144981001</v>
      </c>
      <c r="AD104" s="13">
        <v>0.57646307488901305</v>
      </c>
      <c r="AE104" s="13">
        <v>1.3862259870543401</v>
      </c>
      <c r="AF104" s="13">
        <v>0.47116246947072099</v>
      </c>
      <c r="AG104" s="13">
        <v>96093</v>
      </c>
      <c r="AH104" s="13">
        <v>16.552158733124099</v>
      </c>
      <c r="AI104" s="13">
        <v>17.6999447412046</v>
      </c>
      <c r="AJ104" s="13">
        <v>133207</v>
      </c>
      <c r="AK104" s="13">
        <v>17.023321202594801</v>
      </c>
      <c r="AL104" s="13">
        <v>24.536194510959699</v>
      </c>
    </row>
    <row r="105" spans="1:38" x14ac:dyDescent="0.2">
      <c r="A105" s="12" t="s">
        <v>3270</v>
      </c>
      <c r="B105" s="13" t="s">
        <v>366</v>
      </c>
      <c r="C105" s="13" t="s">
        <v>367</v>
      </c>
      <c r="D105" s="13" t="s">
        <v>279</v>
      </c>
      <c r="E105" s="13" t="s">
        <v>586</v>
      </c>
      <c r="F105" s="14" t="s">
        <v>588</v>
      </c>
      <c r="G105" s="12">
        <v>2891.71</v>
      </c>
      <c r="H105" s="12">
        <v>1660.04</v>
      </c>
      <c r="I105" s="12" t="s">
        <v>30</v>
      </c>
      <c r="J105" s="14" t="s">
        <v>587</v>
      </c>
      <c r="K105" s="15" t="s">
        <v>47</v>
      </c>
      <c r="L105" s="15">
        <v>0</v>
      </c>
      <c r="M105" s="15">
        <v>0</v>
      </c>
      <c r="N105" s="15">
        <v>0</v>
      </c>
      <c r="O105" s="15">
        <v>0</v>
      </c>
      <c r="P105" s="15">
        <v>1</v>
      </c>
      <c r="Q105" s="15">
        <v>1</v>
      </c>
      <c r="R105" s="15" t="s">
        <v>34</v>
      </c>
      <c r="S105" s="15">
        <v>1.0481642601068399</v>
      </c>
      <c r="T105" s="15">
        <v>6.7864822478395495E-2</v>
      </c>
      <c r="U105" s="15">
        <v>70571</v>
      </c>
      <c r="V105" s="15">
        <v>16.1060801413958</v>
      </c>
      <c r="W105" s="15">
        <v>83.714116251482807</v>
      </c>
      <c r="X105" s="15">
        <v>73970</v>
      </c>
      <c r="Y105" s="15">
        <v>16.173340435785299</v>
      </c>
      <c r="Z105" s="15">
        <v>87.746144721233705</v>
      </c>
      <c r="AA105" s="17" t="s">
        <v>589</v>
      </c>
      <c r="AB105" s="18">
        <v>100000</v>
      </c>
      <c r="AC105" s="13">
        <v>0.15795610967562901</v>
      </c>
      <c r="AD105" s="13">
        <v>0.38938749000992801</v>
      </c>
      <c r="AE105" s="13">
        <v>1.7191196316583299</v>
      </c>
      <c r="AF105" s="13">
        <v>0.78166994388218902</v>
      </c>
      <c r="AG105" s="13">
        <v>50387</v>
      </c>
      <c r="AH105" s="13">
        <v>15.6207925735562</v>
      </c>
      <c r="AI105" s="13">
        <v>59.771055753262203</v>
      </c>
      <c r="AJ105" s="13">
        <v>86622</v>
      </c>
      <c r="AK105" s="13">
        <v>16.402462517438401</v>
      </c>
      <c r="AL105" s="13">
        <v>102.754448398577</v>
      </c>
    </row>
    <row r="106" spans="1:38" x14ac:dyDescent="0.2">
      <c r="A106" s="12" t="s">
        <v>3229</v>
      </c>
      <c r="B106" s="13" t="s">
        <v>159</v>
      </c>
      <c r="C106" s="13" t="s">
        <v>160</v>
      </c>
      <c r="D106" s="13" t="s">
        <v>126</v>
      </c>
      <c r="E106" s="13" t="s">
        <v>1186</v>
      </c>
      <c r="F106" s="14" t="s">
        <v>1188</v>
      </c>
      <c r="G106" s="12">
        <v>3140.31</v>
      </c>
      <c r="H106" s="12">
        <v>3398.21</v>
      </c>
      <c r="I106" s="12" t="s">
        <v>34</v>
      </c>
      <c r="J106" s="14" t="s">
        <v>1187</v>
      </c>
      <c r="K106" s="15" t="s">
        <v>47</v>
      </c>
      <c r="L106" s="15">
        <v>0</v>
      </c>
      <c r="M106" s="15">
        <v>0</v>
      </c>
      <c r="N106" s="15">
        <v>0</v>
      </c>
      <c r="O106" s="15">
        <v>0</v>
      </c>
      <c r="P106" s="15">
        <v>1</v>
      </c>
      <c r="Q106" s="15">
        <v>1</v>
      </c>
      <c r="R106" s="15" t="s">
        <v>34</v>
      </c>
      <c r="S106" s="15">
        <v>0.98181774005442501</v>
      </c>
      <c r="T106" s="15">
        <v>-2.6472860494132399E-2</v>
      </c>
      <c r="U106" s="15">
        <v>41157</v>
      </c>
      <c r="V106" s="15">
        <v>15.3285343942064</v>
      </c>
      <c r="W106" s="15">
        <v>12.4492841298649</v>
      </c>
      <c r="X106" s="15">
        <v>40409</v>
      </c>
      <c r="Y106" s="15">
        <v>15.3002224777559</v>
      </c>
      <c r="Z106" s="15">
        <v>12.2229280096794</v>
      </c>
      <c r="AA106" s="17" t="s">
        <v>1189</v>
      </c>
      <c r="AB106" s="18">
        <v>100000</v>
      </c>
      <c r="AC106" s="13">
        <v>0.19446367502699399</v>
      </c>
      <c r="AD106" s="13">
        <v>0.43559256884241998</v>
      </c>
      <c r="AE106" s="13">
        <v>1.6217719051850199</v>
      </c>
      <c r="AF106" s="13">
        <v>0.69757092535140597</v>
      </c>
      <c r="AG106" s="13">
        <v>34888</v>
      </c>
      <c r="AH106" s="13">
        <v>15.0904846266743</v>
      </c>
      <c r="AI106" s="13">
        <v>10.5529340592861</v>
      </c>
      <c r="AJ106" s="13">
        <v>56581</v>
      </c>
      <c r="AK106" s="13">
        <v>15.7880555520257</v>
      </c>
      <c r="AL106" s="13">
        <v>17.1146400483969</v>
      </c>
    </row>
    <row r="107" spans="1:38" x14ac:dyDescent="0.2">
      <c r="A107" s="12" t="s">
        <v>3112</v>
      </c>
      <c r="B107" s="13" t="s">
        <v>534</v>
      </c>
      <c r="C107" s="13" t="s">
        <v>535</v>
      </c>
      <c r="D107" s="13" t="s">
        <v>508</v>
      </c>
      <c r="E107" s="13" t="s">
        <v>1590</v>
      </c>
      <c r="F107" s="14" t="s">
        <v>1592</v>
      </c>
      <c r="G107" s="12">
        <v>14.1738</v>
      </c>
      <c r="H107" s="12">
        <v>11.7311</v>
      </c>
      <c r="I107" s="12" t="s">
        <v>34</v>
      </c>
      <c r="J107" s="14" t="s">
        <v>1591</v>
      </c>
      <c r="K107" s="15" t="s">
        <v>47</v>
      </c>
      <c r="L107" s="15">
        <v>0</v>
      </c>
      <c r="M107" s="15">
        <v>18.197600000000001</v>
      </c>
      <c r="N107" s="15">
        <v>0</v>
      </c>
      <c r="O107" s="15">
        <v>0</v>
      </c>
      <c r="P107" s="15">
        <v>1</v>
      </c>
      <c r="Q107" s="15">
        <v>1</v>
      </c>
      <c r="R107" s="15" t="s">
        <v>34</v>
      </c>
      <c r="S107" s="15">
        <v>0.55086848635235697</v>
      </c>
      <c r="T107" s="15">
        <v>-0.86022016217786101</v>
      </c>
      <c r="U107" s="15">
        <v>10075</v>
      </c>
      <c r="V107" s="15">
        <v>13.294551647100199</v>
      </c>
      <c r="W107" s="15">
        <v>1.14035087719298</v>
      </c>
      <c r="X107" s="15">
        <v>5550</v>
      </c>
      <c r="Y107" s="15">
        <v>12.434238906545099</v>
      </c>
      <c r="Z107" s="15">
        <v>0.62818336162988098</v>
      </c>
      <c r="AA107" s="17" t="s">
        <v>1593</v>
      </c>
      <c r="AB107" s="18">
        <v>100000</v>
      </c>
      <c r="AC107" s="13">
        <v>0.76880993568948397</v>
      </c>
      <c r="AD107" s="13">
        <v>0.88095554291452605</v>
      </c>
      <c r="AE107" s="13">
        <v>1.0874587458745899</v>
      </c>
      <c r="AF107" s="13">
        <v>0.120960671535101</v>
      </c>
      <c r="AG107" s="13">
        <v>3635</v>
      </c>
      <c r="AH107" s="13">
        <v>11.828136484194101</v>
      </c>
      <c r="AI107" s="13">
        <v>0.41143180531975099</v>
      </c>
      <c r="AJ107" s="13">
        <v>3953</v>
      </c>
      <c r="AK107" s="13">
        <v>11.9490971557292</v>
      </c>
      <c r="AL107" s="13">
        <v>0.44742501414827401</v>
      </c>
    </row>
    <row r="108" spans="1:38" x14ac:dyDescent="0.2">
      <c r="A108" s="12" t="s">
        <v>3161</v>
      </c>
      <c r="B108" s="13" t="s">
        <v>883</v>
      </c>
      <c r="C108" s="13" t="s">
        <v>884</v>
      </c>
      <c r="D108" s="13" t="s">
        <v>640</v>
      </c>
      <c r="E108" s="13" t="s">
        <v>1486</v>
      </c>
      <c r="F108" s="14" t="s">
        <v>1488</v>
      </c>
      <c r="G108" s="12">
        <v>560.83799999999997</v>
      </c>
      <c r="H108" s="12">
        <v>5531.6</v>
      </c>
      <c r="I108" s="12" t="s">
        <v>30</v>
      </c>
      <c r="J108" s="14" t="s">
        <v>1487</v>
      </c>
      <c r="K108" s="15" t="s">
        <v>47</v>
      </c>
      <c r="L108" s="15">
        <v>0</v>
      </c>
      <c r="M108" s="15">
        <v>0</v>
      </c>
      <c r="N108" s="15">
        <v>0</v>
      </c>
      <c r="O108" s="15">
        <v>0</v>
      </c>
      <c r="P108" s="15">
        <v>1</v>
      </c>
      <c r="Q108" s="15">
        <v>1</v>
      </c>
      <c r="R108" s="15" t="s">
        <v>34</v>
      </c>
      <c r="S108" s="15">
        <v>0.70604493757567299</v>
      </c>
      <c r="T108" s="15">
        <v>-0.50216808539320601</v>
      </c>
      <c r="U108" s="15">
        <v>67175</v>
      </c>
      <c r="V108" s="15">
        <v>16.035424629176099</v>
      </c>
      <c r="W108" s="15">
        <v>3.2150218563543</v>
      </c>
      <c r="X108" s="15">
        <v>47428</v>
      </c>
      <c r="Y108" s="15">
        <v>15.5333842233472</v>
      </c>
      <c r="Z108" s="15">
        <v>2.26994990587409</v>
      </c>
      <c r="AA108" s="17" t="s">
        <v>2866</v>
      </c>
      <c r="AB108" s="18">
        <v>99595</v>
      </c>
      <c r="AC108" s="13">
        <v>0.32750736281419301</v>
      </c>
      <c r="AD108" s="13">
        <v>0.570858548414793</v>
      </c>
      <c r="AE108" s="13">
        <v>0.71603847663918296</v>
      </c>
      <c r="AF108" s="13">
        <v>-0.48189098146894099</v>
      </c>
      <c r="AG108" s="13">
        <v>61127</v>
      </c>
      <c r="AH108" s="13">
        <v>15.8995457449954</v>
      </c>
      <c r="AI108" s="13">
        <v>2.9255767205896399</v>
      </c>
      <c r="AJ108" s="13">
        <v>43769</v>
      </c>
      <c r="AK108" s="13">
        <v>15.4176547635264</v>
      </c>
      <c r="AL108" s="13">
        <v>2.09481190772471</v>
      </c>
    </row>
    <row r="109" spans="1:38" x14ac:dyDescent="0.2">
      <c r="A109" s="12" t="s">
        <v>3397</v>
      </c>
      <c r="B109" s="13" t="s">
        <v>889</v>
      </c>
      <c r="C109" s="13" t="s">
        <v>890</v>
      </c>
      <c r="D109" s="13" t="s">
        <v>640</v>
      </c>
      <c r="E109" s="13" t="s">
        <v>317</v>
      </c>
      <c r="F109" s="14" t="s">
        <v>319</v>
      </c>
      <c r="G109" s="12">
        <v>100.599</v>
      </c>
      <c r="H109" s="12">
        <v>29.0076</v>
      </c>
      <c r="I109" s="12" t="s">
        <v>30</v>
      </c>
      <c r="J109" s="14" t="s">
        <v>318</v>
      </c>
      <c r="K109" s="15" t="s">
        <v>29</v>
      </c>
      <c r="L109" s="15">
        <v>1.19773</v>
      </c>
      <c r="M109" s="15">
        <v>29.177600000000002</v>
      </c>
      <c r="N109" s="15">
        <v>4.60649</v>
      </c>
      <c r="O109" s="15">
        <v>8.7884799999999998</v>
      </c>
      <c r="P109" s="16">
        <v>5.0000000000000002E-5</v>
      </c>
      <c r="Q109" s="15">
        <v>4.45332E-4</v>
      </c>
      <c r="R109" s="15" t="s">
        <v>30</v>
      </c>
      <c r="S109" s="15">
        <v>18.1996830427892</v>
      </c>
      <c r="T109" s="15">
        <v>4.1858414202246301</v>
      </c>
      <c r="U109" s="15">
        <v>210</v>
      </c>
      <c r="V109" s="15">
        <v>7.7197981146765704</v>
      </c>
      <c r="W109" s="15">
        <v>3.1364946813798603E-2</v>
      </c>
      <c r="X109" s="15">
        <v>3828</v>
      </c>
      <c r="Y109" s="15">
        <v>11.8875910645323</v>
      </c>
      <c r="Z109" s="15">
        <v>0.57083209066507601</v>
      </c>
      <c r="AA109" s="17" t="s">
        <v>320</v>
      </c>
      <c r="AB109" s="18">
        <v>100000</v>
      </c>
      <c r="AC109" s="13">
        <v>7.1588459530529005E-4</v>
      </c>
      <c r="AD109" s="13">
        <v>7.1806130103609896E-3</v>
      </c>
      <c r="AE109" s="13">
        <v>4.8262370540851496</v>
      </c>
      <c r="AF109" s="13">
        <v>2.2708987792821902</v>
      </c>
      <c r="AG109" s="13">
        <v>868</v>
      </c>
      <c r="AH109" s="13">
        <v>9.7632123668144004</v>
      </c>
      <c r="AI109" s="13">
        <v>0.129436325678497</v>
      </c>
      <c r="AJ109" s="13">
        <v>4193</v>
      </c>
      <c r="AK109" s="13">
        <v>12.034111146096601</v>
      </c>
      <c r="AL109" s="13">
        <v>0.625260960334029</v>
      </c>
    </row>
    <row r="110" spans="1:38" x14ac:dyDescent="0.2">
      <c r="A110" s="12" t="s">
        <v>3090</v>
      </c>
      <c r="B110" s="13" t="s">
        <v>895</v>
      </c>
      <c r="C110" s="13" t="s">
        <v>766</v>
      </c>
      <c r="D110" s="13" t="s">
        <v>640</v>
      </c>
      <c r="E110" s="13" t="s">
        <v>762</v>
      </c>
      <c r="F110" s="22" t="s">
        <v>2892</v>
      </c>
      <c r="G110" s="12">
        <v>230.41900000000001</v>
      </c>
      <c r="H110" s="12">
        <v>23.612200000000001</v>
      </c>
      <c r="I110" s="12" t="s">
        <v>30</v>
      </c>
      <c r="J110" s="14" t="s">
        <v>763</v>
      </c>
      <c r="K110" s="15" t="s">
        <v>47</v>
      </c>
      <c r="L110" s="15">
        <v>0</v>
      </c>
      <c r="M110" s="15">
        <v>3.6272799999999998</v>
      </c>
      <c r="N110" s="15">
        <v>0</v>
      </c>
      <c r="O110" s="15">
        <v>0</v>
      </c>
      <c r="P110" s="15">
        <v>1</v>
      </c>
      <c r="Q110" s="15">
        <v>1</v>
      </c>
      <c r="R110" s="15" t="s">
        <v>34</v>
      </c>
      <c r="S110" s="20">
        <v>0.23893150199999999</v>
      </c>
      <c r="T110" s="20">
        <v>-2.0653310149999999</v>
      </c>
      <c r="U110" s="20">
        <v>21164</v>
      </c>
      <c r="V110" s="20">
        <v>14.36898676</v>
      </c>
      <c r="W110" s="20">
        <v>1.191044328</v>
      </c>
      <c r="X110" s="20">
        <v>5057</v>
      </c>
      <c r="Y110" s="20">
        <v>12.279040699999999</v>
      </c>
      <c r="Z110" s="20">
        <v>0.28457800999999999</v>
      </c>
      <c r="AA110" s="17" t="s">
        <v>2893</v>
      </c>
      <c r="AB110" s="18">
        <v>100000</v>
      </c>
      <c r="AC110" s="13">
        <v>1.14223605922841E-3</v>
      </c>
      <c r="AD110" s="13">
        <v>1.05908659568224E-2</v>
      </c>
      <c r="AE110" s="13">
        <v>4.4699331848552299</v>
      </c>
      <c r="AF110" s="13">
        <v>2.1602532666214702</v>
      </c>
      <c r="AG110" s="13">
        <v>897</v>
      </c>
      <c r="AH110" s="13">
        <v>9.8105716347411498</v>
      </c>
      <c r="AI110" s="13">
        <v>5.0481175080195798E-2</v>
      </c>
      <c r="AJ110" s="13">
        <v>4013</v>
      </c>
      <c r="AK110" s="13">
        <v>11.970824901362599</v>
      </c>
      <c r="AL110" s="13">
        <v>0.22584275986268201</v>
      </c>
    </row>
    <row r="111" spans="1:38" x14ac:dyDescent="0.2">
      <c r="A111" s="12" t="s">
        <v>3365</v>
      </c>
      <c r="B111" s="13" t="s">
        <v>900</v>
      </c>
      <c r="C111" s="13" t="s">
        <v>901</v>
      </c>
      <c r="D111" s="13" t="s">
        <v>640</v>
      </c>
      <c r="E111" s="13" t="s">
        <v>1234</v>
      </c>
      <c r="F111" s="14" t="s">
        <v>1236</v>
      </c>
      <c r="G111" s="12">
        <v>3.85256</v>
      </c>
      <c r="H111" s="12">
        <v>13.3499</v>
      </c>
      <c r="I111" s="12" t="s">
        <v>30</v>
      </c>
      <c r="J111" s="14" t="s">
        <v>1235</v>
      </c>
      <c r="K111" s="15" t="s">
        <v>29</v>
      </c>
      <c r="L111" s="15">
        <v>9.0507100000000005</v>
      </c>
      <c r="M111" s="15">
        <v>0.39595200000000003</v>
      </c>
      <c r="N111" s="15">
        <v>-4.5146300000000004</v>
      </c>
      <c r="O111" s="15">
        <v>-7.1859799999999998</v>
      </c>
      <c r="P111" s="16">
        <v>5.0000000000000002E-5</v>
      </c>
      <c r="Q111" s="15">
        <v>4.45332E-4</v>
      </c>
      <c r="R111" s="15" t="s">
        <v>30</v>
      </c>
      <c r="S111" s="15">
        <v>4.1666666666666699E-2</v>
      </c>
      <c r="T111" s="15">
        <v>-4.5849625007211596</v>
      </c>
      <c r="U111" s="15">
        <v>232</v>
      </c>
      <c r="V111" s="15">
        <v>7.7349056003181502</v>
      </c>
      <c r="W111" s="15">
        <v>0.103156958648288</v>
      </c>
      <c r="X111" s="15">
        <v>10</v>
      </c>
      <c r="Y111" s="15">
        <v>3.3824016416474101</v>
      </c>
      <c r="Z111" s="15">
        <v>4.29820661034534E-3</v>
      </c>
      <c r="AA111" s="17" t="s">
        <v>1237</v>
      </c>
      <c r="AB111" s="18">
        <v>100000</v>
      </c>
      <c r="AC111" s="13" t="s">
        <v>116</v>
      </c>
      <c r="AD111" s="13" t="s">
        <v>116</v>
      </c>
      <c r="AE111" s="13">
        <v>0.14285714285714299</v>
      </c>
      <c r="AF111" s="13">
        <v>-2.8073549220576002</v>
      </c>
      <c r="AG111" s="13">
        <v>6</v>
      </c>
      <c r="AH111" s="13">
        <v>2.8073549220576002</v>
      </c>
      <c r="AI111" s="13">
        <v>2.6678523788350398E-3</v>
      </c>
      <c r="AJ111" s="13">
        <v>0</v>
      </c>
      <c r="AK111" s="13">
        <v>0</v>
      </c>
      <c r="AL111" s="13">
        <v>0</v>
      </c>
    </row>
    <row r="112" spans="1:38" x14ac:dyDescent="0.2">
      <c r="A112" s="12" t="s">
        <v>3075</v>
      </c>
      <c r="B112" s="13" t="s">
        <v>3073</v>
      </c>
      <c r="C112" s="13" t="s">
        <v>3074</v>
      </c>
      <c r="D112" s="13" t="s">
        <v>640</v>
      </c>
      <c r="E112" s="13" t="s">
        <v>1351</v>
      </c>
      <c r="F112" s="14" t="s">
        <v>1353</v>
      </c>
      <c r="G112" s="12">
        <v>510.06</v>
      </c>
      <c r="H112" s="12">
        <v>23.197800000000001</v>
      </c>
      <c r="I112" s="12" t="s">
        <v>30</v>
      </c>
      <c r="J112" s="14" t="s">
        <v>1352</v>
      </c>
      <c r="K112" s="15" t="s">
        <v>29</v>
      </c>
      <c r="L112" s="15">
        <v>1.87513</v>
      </c>
      <c r="M112" s="15">
        <v>51.499699999999997</v>
      </c>
      <c r="N112" s="15">
        <v>4.7794999999999996</v>
      </c>
      <c r="O112" s="15">
        <v>13.805300000000001</v>
      </c>
      <c r="P112" s="16">
        <v>5.0000000000000002E-5</v>
      </c>
      <c r="Q112" s="15">
        <v>4.45332E-4</v>
      </c>
      <c r="R112" s="15" t="s">
        <v>30</v>
      </c>
      <c r="S112" s="15">
        <v>28.588768115941999</v>
      </c>
      <c r="T112" s="15">
        <v>4.8373765507671402</v>
      </c>
      <c r="U112" s="15">
        <v>184</v>
      </c>
      <c r="V112" s="15">
        <v>7.5173203217667801</v>
      </c>
      <c r="W112" s="15">
        <v>1.8974940703310302E-2</v>
      </c>
      <c r="X112" s="15">
        <v>5260</v>
      </c>
      <c r="Y112" s="15">
        <v>12.356220939774101</v>
      </c>
      <c r="Z112" s="15">
        <v>0.54247017978068801</v>
      </c>
      <c r="AA112" s="17" t="s">
        <v>1354</v>
      </c>
      <c r="AB112" s="18">
        <v>100000</v>
      </c>
      <c r="AC112" s="13">
        <v>0.95868873141450395</v>
      </c>
      <c r="AD112" s="13">
        <v>0.97543759850766698</v>
      </c>
      <c r="AE112" s="13">
        <v>1.0075277337559401</v>
      </c>
      <c r="AF112" s="13">
        <v>1.0819551707557299E-2</v>
      </c>
      <c r="AG112" s="13">
        <v>2523</v>
      </c>
      <c r="AH112" s="13">
        <v>11.3014961949825</v>
      </c>
      <c r="AI112" s="13">
        <v>0.26018356192636899</v>
      </c>
      <c r="AJ112" s="13">
        <v>2542</v>
      </c>
      <c r="AK112" s="13">
        <v>11.3123157466901</v>
      </c>
      <c r="AL112" s="13">
        <v>0.262142930803341</v>
      </c>
    </row>
    <row r="113" spans="1:38" x14ac:dyDescent="0.2">
      <c r="A113" s="12" t="s">
        <v>3121</v>
      </c>
      <c r="B113" s="13" t="s">
        <v>372</v>
      </c>
      <c r="C113" s="13" t="s">
        <v>373</v>
      </c>
      <c r="D113" s="13" t="s">
        <v>279</v>
      </c>
      <c r="E113" s="13" t="s">
        <v>562</v>
      </c>
      <c r="F113" s="14" t="s">
        <v>564</v>
      </c>
      <c r="G113" s="12">
        <v>2794.09</v>
      </c>
      <c r="H113" s="12">
        <v>1799.38</v>
      </c>
      <c r="I113" s="12" t="s">
        <v>30</v>
      </c>
      <c r="J113" s="14" t="s">
        <v>563</v>
      </c>
      <c r="K113" s="15" t="s">
        <v>47</v>
      </c>
      <c r="L113" s="15">
        <v>0</v>
      </c>
      <c r="M113" s="15">
        <v>0</v>
      </c>
      <c r="N113" s="15">
        <v>0</v>
      </c>
      <c r="O113" s="15">
        <v>0</v>
      </c>
      <c r="P113" s="15">
        <v>1</v>
      </c>
      <c r="Q113" s="15">
        <v>1</v>
      </c>
      <c r="R113" s="15" t="s">
        <v>34</v>
      </c>
      <c r="S113" s="15">
        <v>1.0318693452615699</v>
      </c>
      <c r="T113" s="15">
        <v>4.5260309059361001E-2</v>
      </c>
      <c r="U113" s="15">
        <v>177506</v>
      </c>
      <c r="V113" s="15">
        <v>17.4372232419705</v>
      </c>
      <c r="W113" s="15">
        <v>55.574827802129001</v>
      </c>
      <c r="X113" s="15">
        <v>183163</v>
      </c>
      <c r="Y113" s="15">
        <v>17.482510570951099</v>
      </c>
      <c r="Z113" s="15">
        <v>57.3459611772073</v>
      </c>
      <c r="AA113" s="17" t="s">
        <v>565</v>
      </c>
      <c r="AB113" s="18">
        <v>99515</v>
      </c>
      <c r="AC113" s="13">
        <v>0.20978174887754</v>
      </c>
      <c r="AD113" s="13">
        <v>0.45284090475308703</v>
      </c>
      <c r="AE113" s="13">
        <v>1.5876974145396101</v>
      </c>
      <c r="AF113" s="13">
        <v>0.66693598796036901</v>
      </c>
      <c r="AG113" s="13">
        <v>97003</v>
      </c>
      <c r="AH113" s="13">
        <v>16.565756618201601</v>
      </c>
      <c r="AI113" s="13">
        <v>30.370381966186599</v>
      </c>
      <c r="AJ113" s="13">
        <v>154012</v>
      </c>
      <c r="AK113" s="13">
        <v>17.232692606162001</v>
      </c>
      <c r="AL113" s="13">
        <v>48.219160926737601</v>
      </c>
    </row>
    <row r="114" spans="1:38" x14ac:dyDescent="0.2">
      <c r="A114" s="12" t="s">
        <v>3175</v>
      </c>
      <c r="B114" s="13" t="s">
        <v>911</v>
      </c>
      <c r="C114" s="13" t="s">
        <v>912</v>
      </c>
      <c r="D114" s="13" t="s">
        <v>640</v>
      </c>
      <c r="E114" s="13" t="s">
        <v>113</v>
      </c>
      <c r="F114" s="14" t="s">
        <v>115</v>
      </c>
      <c r="G114" s="12">
        <v>60.151499999999999</v>
      </c>
      <c r="H114" s="12">
        <v>137.20099999999999</v>
      </c>
      <c r="I114" s="12" t="s">
        <v>30</v>
      </c>
      <c r="J114" s="14" t="s">
        <v>114</v>
      </c>
      <c r="K114" s="15" t="s">
        <v>47</v>
      </c>
      <c r="L114" s="15">
        <v>0</v>
      </c>
      <c r="M114" s="15">
        <v>0</v>
      </c>
      <c r="N114" s="15">
        <v>0</v>
      </c>
      <c r="O114" s="15">
        <v>0</v>
      </c>
      <c r="P114" s="15">
        <v>1</v>
      </c>
      <c r="Q114" s="15">
        <v>1</v>
      </c>
      <c r="R114" s="15" t="s">
        <v>34</v>
      </c>
      <c r="S114" s="15">
        <v>1</v>
      </c>
      <c r="T114" s="15">
        <v>0</v>
      </c>
      <c r="U114" s="15">
        <v>0</v>
      </c>
      <c r="V114" s="15">
        <v>0</v>
      </c>
      <c r="W114" s="15" t="s">
        <v>116</v>
      </c>
      <c r="X114" s="15">
        <v>0</v>
      </c>
      <c r="Y114" s="15">
        <v>0</v>
      </c>
      <c r="Z114" s="15" t="s">
        <v>116</v>
      </c>
      <c r="AA114" s="17" t="s">
        <v>117</v>
      </c>
      <c r="AB114" s="18">
        <v>100000</v>
      </c>
      <c r="AC114" s="13" t="s">
        <v>116</v>
      </c>
      <c r="AD114" s="13" t="s">
        <v>116</v>
      </c>
      <c r="AE114" s="13">
        <v>1</v>
      </c>
      <c r="AF114" s="13">
        <v>0</v>
      </c>
      <c r="AG114" s="13">
        <v>0</v>
      </c>
      <c r="AH114" s="13">
        <v>0</v>
      </c>
      <c r="AI114" s="13" t="s">
        <v>116</v>
      </c>
      <c r="AJ114" s="13">
        <v>0</v>
      </c>
      <c r="AK114" s="13">
        <v>0</v>
      </c>
      <c r="AL114" s="13" t="s">
        <v>116</v>
      </c>
    </row>
    <row r="115" spans="1:38" x14ac:dyDescent="0.2">
      <c r="A115" s="12" t="s">
        <v>3124</v>
      </c>
      <c r="B115" s="13" t="s">
        <v>615</v>
      </c>
      <c r="C115" s="13" t="s">
        <v>616</v>
      </c>
      <c r="D115" s="13" t="s">
        <v>610</v>
      </c>
      <c r="E115" s="13" t="s">
        <v>82</v>
      </c>
      <c r="F115" s="14" t="s">
        <v>84</v>
      </c>
      <c r="G115" s="12">
        <v>49.035200000000003</v>
      </c>
      <c r="H115" s="12">
        <v>22.5244</v>
      </c>
      <c r="I115" s="12" t="s">
        <v>30</v>
      </c>
      <c r="J115" s="14" t="s">
        <v>83</v>
      </c>
      <c r="K115" s="15" t="s">
        <v>29</v>
      </c>
      <c r="L115" s="15">
        <v>9.6303999999999998</v>
      </c>
      <c r="M115" s="15">
        <v>0.54759100000000005</v>
      </c>
      <c r="N115" s="15">
        <v>-4.1364299999999998</v>
      </c>
      <c r="O115" s="15">
        <v>-9.5627700000000004</v>
      </c>
      <c r="P115" s="16">
        <v>5.0000000000000002E-5</v>
      </c>
      <c r="Q115" s="15">
        <v>4.45332E-4</v>
      </c>
      <c r="R115" s="15" t="s">
        <v>30</v>
      </c>
      <c r="S115" s="15">
        <v>0.13669542136695401</v>
      </c>
      <c r="T115" s="15">
        <v>-2.87096317441461</v>
      </c>
      <c r="U115" s="15">
        <v>1005</v>
      </c>
      <c r="V115" s="15">
        <v>9.3362210201524505</v>
      </c>
      <c r="W115" s="15">
        <v>1.9255340897475201E-2</v>
      </c>
      <c r="X115" s="15">
        <v>137</v>
      </c>
      <c r="Y115" s="15">
        <v>7.1105901257961301</v>
      </c>
      <c r="Z115" s="15">
        <v>2.6321169375447201E-3</v>
      </c>
      <c r="AA115" s="17" t="s">
        <v>85</v>
      </c>
      <c r="AB115" s="18">
        <v>100000</v>
      </c>
      <c r="AC115" s="13">
        <v>0.93359408673478805</v>
      </c>
      <c r="AD115" s="13">
        <v>0.96807834914953605</v>
      </c>
      <c r="AE115" s="13">
        <v>0.977653631284916</v>
      </c>
      <c r="AF115" s="13">
        <v>-3.2604665431927603E-2</v>
      </c>
      <c r="AG115" s="13">
        <v>357</v>
      </c>
      <c r="AH115" s="13">
        <v>8.4838157772642599</v>
      </c>
      <c r="AI115" s="13">
        <v>6.8422263109475601E-3</v>
      </c>
      <c r="AJ115" s="13">
        <v>349</v>
      </c>
      <c r="AK115" s="13">
        <v>8.4512111118323308</v>
      </c>
      <c r="AL115" s="13">
        <v>6.6888991107022398E-3</v>
      </c>
    </row>
    <row r="116" spans="1:38" x14ac:dyDescent="0.2">
      <c r="A116" s="12" t="s">
        <v>3126</v>
      </c>
      <c r="B116" s="13" t="s">
        <v>1739</v>
      </c>
      <c r="C116" s="13" t="s">
        <v>3125</v>
      </c>
      <c r="D116" s="13" t="s">
        <v>640</v>
      </c>
      <c r="E116" s="13" t="s">
        <v>1735</v>
      </c>
      <c r="F116" s="14" t="s">
        <v>1737</v>
      </c>
      <c r="G116" s="12">
        <v>65.521500000000003</v>
      </c>
      <c r="H116" s="12">
        <v>12.946400000000001</v>
      </c>
      <c r="I116" s="12" t="s">
        <v>30</v>
      </c>
      <c r="J116" s="14" t="s">
        <v>1736</v>
      </c>
      <c r="K116" s="15" t="s">
        <v>29</v>
      </c>
      <c r="L116" s="15">
        <v>3.0923799999999999</v>
      </c>
      <c r="M116" s="15">
        <v>41.967199999999998</v>
      </c>
      <c r="N116" s="15">
        <v>3.76247</v>
      </c>
      <c r="O116" s="15">
        <v>7.8611199999999997</v>
      </c>
      <c r="P116" s="16">
        <v>5.0000000000000002E-5</v>
      </c>
      <c r="Q116" s="15">
        <v>4.45332E-4</v>
      </c>
      <c r="R116" s="15" t="s">
        <v>30</v>
      </c>
      <c r="S116" s="15">
        <v>8.8682432432432403</v>
      </c>
      <c r="T116" s="15">
        <v>3.1486483418118998</v>
      </c>
      <c r="U116" s="15">
        <v>296</v>
      </c>
      <c r="V116" s="15">
        <v>8.2011555080063303</v>
      </c>
      <c r="W116" s="15">
        <v>5.2021089630931501E-2</v>
      </c>
      <c r="X116" s="15">
        <v>2625</v>
      </c>
      <c r="Y116" s="15">
        <v>11.3580607980143</v>
      </c>
      <c r="Z116" s="15">
        <v>0.461335676625659</v>
      </c>
      <c r="AA116" s="17" t="s">
        <v>1738</v>
      </c>
      <c r="AB116" s="18">
        <v>100000</v>
      </c>
      <c r="AC116" s="13">
        <v>1.44159384685511E-4</v>
      </c>
      <c r="AD116" s="13">
        <v>1.8319912683238499E-3</v>
      </c>
      <c r="AE116" s="13">
        <v>6.6553672316384196</v>
      </c>
      <c r="AF116" s="13">
        <v>2.7345182737474598</v>
      </c>
      <c r="AG116" s="13">
        <v>176</v>
      </c>
      <c r="AH116" s="13">
        <v>7.4676055500830003</v>
      </c>
      <c r="AI116" s="13">
        <v>3.0931458699472801E-2</v>
      </c>
      <c r="AJ116" s="13">
        <v>1177</v>
      </c>
      <c r="AK116" s="13">
        <v>10.202123823830499</v>
      </c>
      <c r="AL116" s="13">
        <v>0.20685413005272399</v>
      </c>
    </row>
    <row r="117" spans="1:38" x14ac:dyDescent="0.2">
      <c r="A117" s="12" t="s">
        <v>3132</v>
      </c>
      <c r="B117" s="13" t="s">
        <v>917</v>
      </c>
      <c r="C117" s="13" t="s">
        <v>918</v>
      </c>
      <c r="D117" s="13" t="s">
        <v>640</v>
      </c>
      <c r="E117" s="13" t="s">
        <v>1510</v>
      </c>
      <c r="F117" s="14" t="s">
        <v>1511</v>
      </c>
      <c r="G117" s="12">
        <v>30.171099999999999</v>
      </c>
      <c r="H117" s="12">
        <v>26.386800000000001</v>
      </c>
      <c r="I117" s="12" t="s">
        <v>34</v>
      </c>
      <c r="J117" s="14" t="s">
        <v>89</v>
      </c>
      <c r="K117" s="15" t="s">
        <v>47</v>
      </c>
      <c r="L117" s="15">
        <v>0</v>
      </c>
      <c r="M117" s="15">
        <v>0</v>
      </c>
      <c r="N117" s="15">
        <v>0</v>
      </c>
      <c r="O117" s="15">
        <v>0</v>
      </c>
      <c r="P117" s="15">
        <v>1</v>
      </c>
      <c r="Q117" s="15">
        <v>1</v>
      </c>
      <c r="R117" s="15" t="s">
        <v>34</v>
      </c>
      <c r="S117" s="15">
        <v>3.8039617486338799</v>
      </c>
      <c r="T117" s="15">
        <v>1.92750273901297</v>
      </c>
      <c r="U117" s="15">
        <v>488</v>
      </c>
      <c r="V117" s="15">
        <v>8.9242397494953298</v>
      </c>
      <c r="W117" s="15">
        <v>0.14480712166172099</v>
      </c>
      <c r="X117" s="15">
        <v>1856</v>
      </c>
      <c r="Y117" s="15">
        <v>10.856678775898599</v>
      </c>
      <c r="Z117" s="15">
        <v>0.55084075173095903</v>
      </c>
      <c r="AA117" s="17" t="s">
        <v>1512</v>
      </c>
      <c r="AB117" s="18">
        <v>100000</v>
      </c>
      <c r="AC117" s="13">
        <v>0.30178100499792399</v>
      </c>
      <c r="AD117" s="13">
        <v>0.54587215252614096</v>
      </c>
      <c r="AE117" s="13">
        <v>1.46586345381526</v>
      </c>
      <c r="AF117" s="13">
        <v>0.55175072169929895</v>
      </c>
      <c r="AG117" s="13">
        <v>497</v>
      </c>
      <c r="AH117" s="13">
        <v>8.9600019320680797</v>
      </c>
      <c r="AI117" s="13">
        <v>0.147477744807122</v>
      </c>
      <c r="AJ117" s="13">
        <v>729</v>
      </c>
      <c r="AK117" s="13">
        <v>9.5117526537673793</v>
      </c>
      <c r="AL117" s="13">
        <v>0.21632047477744801</v>
      </c>
    </row>
    <row r="118" spans="1:38" x14ac:dyDescent="0.2">
      <c r="A118" s="12" t="s">
        <v>3340</v>
      </c>
      <c r="B118" s="13" t="s">
        <v>923</v>
      </c>
      <c r="C118" s="13" t="s">
        <v>924</v>
      </c>
      <c r="D118" s="13" t="s">
        <v>640</v>
      </c>
      <c r="E118" s="13" t="s">
        <v>439</v>
      </c>
      <c r="F118" s="14" t="s">
        <v>441</v>
      </c>
      <c r="G118" s="12">
        <v>5.3891200000000001</v>
      </c>
      <c r="H118" s="12">
        <v>17.449200000000001</v>
      </c>
      <c r="I118" s="12" t="s">
        <v>30</v>
      </c>
      <c r="J118" s="14" t="s">
        <v>440</v>
      </c>
      <c r="K118" s="15" t="s">
        <v>29</v>
      </c>
      <c r="L118" s="15">
        <v>36.254399999999997</v>
      </c>
      <c r="M118" s="15">
        <v>0.72216499999999995</v>
      </c>
      <c r="N118" s="15">
        <v>-5.64968</v>
      </c>
      <c r="O118" s="15">
        <v>-10.3201</v>
      </c>
      <c r="P118" s="16">
        <v>5.0000000000000002E-5</v>
      </c>
      <c r="Q118" s="15">
        <v>4.45332E-4</v>
      </c>
      <c r="R118" s="15" t="s">
        <v>30</v>
      </c>
      <c r="S118" s="15">
        <v>2.75146594497068E-2</v>
      </c>
      <c r="T118" s="15">
        <v>-5.1836557173044202</v>
      </c>
      <c r="U118" s="15">
        <v>739</v>
      </c>
      <c r="V118" s="15">
        <v>9.4502179755245503</v>
      </c>
      <c r="W118" s="15">
        <v>5.75186799501868E-2</v>
      </c>
      <c r="X118" s="15">
        <v>20</v>
      </c>
      <c r="Y118" s="15">
        <v>4.30491961298062</v>
      </c>
      <c r="Z118" s="15">
        <v>1.5826068908260701E-3</v>
      </c>
      <c r="AA118" s="17" t="s">
        <v>442</v>
      </c>
      <c r="AB118" s="18">
        <v>100000</v>
      </c>
      <c r="AC118" s="13">
        <v>2.1592153514844802E-2</v>
      </c>
      <c r="AD118" s="13">
        <v>0.108203485127224</v>
      </c>
      <c r="AE118" s="13">
        <v>3.5</v>
      </c>
      <c r="AF118" s="13">
        <v>1.8073549220576</v>
      </c>
      <c r="AG118" s="13">
        <v>47</v>
      </c>
      <c r="AH118" s="13">
        <v>5.5849625007211596</v>
      </c>
      <c r="AI118" s="13">
        <v>3.6581569115815699E-3</v>
      </c>
      <c r="AJ118" s="13">
        <v>167</v>
      </c>
      <c r="AK118" s="13">
        <v>7.3923174227787598</v>
      </c>
      <c r="AL118" s="13">
        <v>1.2998132004981299E-2</v>
      </c>
    </row>
    <row r="119" spans="1:38" x14ac:dyDescent="0.2">
      <c r="A119" s="12" t="s">
        <v>3327</v>
      </c>
      <c r="B119" s="13" t="s">
        <v>596</v>
      </c>
      <c r="C119" s="13" t="s">
        <v>597</v>
      </c>
      <c r="D119" s="13" t="s">
        <v>580</v>
      </c>
      <c r="E119" s="13" t="s">
        <v>93</v>
      </c>
      <c r="F119" s="14" t="s">
        <v>95</v>
      </c>
      <c r="G119" s="12">
        <v>38.863599999999998</v>
      </c>
      <c r="H119" s="12">
        <v>24.0716</v>
      </c>
      <c r="I119" s="12" t="s">
        <v>30</v>
      </c>
      <c r="J119" s="14" t="s">
        <v>94</v>
      </c>
      <c r="K119" s="15" t="s">
        <v>29</v>
      </c>
      <c r="L119" s="15">
        <v>152.678</v>
      </c>
      <c r="M119" s="15">
        <v>12.774699999999999</v>
      </c>
      <c r="N119" s="15">
        <v>-3.5791300000000001</v>
      </c>
      <c r="O119" s="15">
        <v>-11.4053</v>
      </c>
      <c r="P119" s="16">
        <v>5.0000000000000002E-5</v>
      </c>
      <c r="Q119" s="15">
        <v>4.45332E-4</v>
      </c>
      <c r="R119" s="15" t="s">
        <v>30</v>
      </c>
      <c r="S119" s="15">
        <v>8.4765436992157606E-2</v>
      </c>
      <c r="T119" s="15">
        <v>-3.5603800623046502</v>
      </c>
      <c r="U119" s="15">
        <v>11774</v>
      </c>
      <c r="V119" s="15">
        <v>13.5168305388276</v>
      </c>
      <c r="W119" s="15">
        <v>0.87836964090321301</v>
      </c>
      <c r="X119" s="15">
        <v>998</v>
      </c>
      <c r="Y119" s="15">
        <v>9.9609701204746806</v>
      </c>
      <c r="Z119" s="15">
        <v>7.4455386451805397E-2</v>
      </c>
      <c r="AA119" s="17" t="s">
        <v>96</v>
      </c>
      <c r="AB119" s="18">
        <v>100000</v>
      </c>
      <c r="AC119" s="13">
        <v>0.17259983719934499</v>
      </c>
      <c r="AD119" s="13">
        <v>0.40791461122598</v>
      </c>
      <c r="AE119" s="13">
        <v>1.68805803571429</v>
      </c>
      <c r="AF119" s="13">
        <v>0.75536450499171504</v>
      </c>
      <c r="AG119" s="13">
        <v>1791</v>
      </c>
      <c r="AH119" s="13">
        <v>10.8073549220576</v>
      </c>
      <c r="AI119" s="13">
        <v>0.133616830796777</v>
      </c>
      <c r="AJ119" s="13">
        <v>3024</v>
      </c>
      <c r="AK119" s="13">
        <v>11.5627194270493</v>
      </c>
      <c r="AL119" s="13">
        <v>0.22560429722470901</v>
      </c>
    </row>
    <row r="120" spans="1:38" x14ac:dyDescent="0.2">
      <c r="A120" s="12" t="s">
        <v>3131</v>
      </c>
      <c r="B120" s="13" t="s">
        <v>377</v>
      </c>
      <c r="C120" s="13" t="s">
        <v>378</v>
      </c>
      <c r="D120" s="13" t="s">
        <v>279</v>
      </c>
      <c r="E120" s="13" t="s">
        <v>255</v>
      </c>
      <c r="F120" s="14" t="s">
        <v>257</v>
      </c>
      <c r="G120" s="12">
        <v>24.228000000000002</v>
      </c>
      <c r="H120" s="12">
        <v>13.596299999999999</v>
      </c>
      <c r="I120" s="12" t="s">
        <v>30</v>
      </c>
      <c r="J120" s="14" t="s">
        <v>256</v>
      </c>
      <c r="K120" s="15" t="s">
        <v>47</v>
      </c>
      <c r="L120" s="15">
        <v>0</v>
      </c>
      <c r="M120" s="15">
        <v>0</v>
      </c>
      <c r="N120" s="15">
        <v>0</v>
      </c>
      <c r="O120" s="15">
        <v>0</v>
      </c>
      <c r="P120" s="15">
        <v>1</v>
      </c>
      <c r="Q120" s="15">
        <v>1</v>
      </c>
      <c r="R120" s="15" t="s">
        <v>34</v>
      </c>
      <c r="S120" s="15">
        <v>1</v>
      </c>
      <c r="T120" s="15">
        <v>0</v>
      </c>
      <c r="U120" s="15">
        <v>0</v>
      </c>
      <c r="V120" s="15">
        <v>0</v>
      </c>
      <c r="W120" s="15" t="s">
        <v>116</v>
      </c>
      <c r="X120" s="15">
        <v>0</v>
      </c>
      <c r="Y120" s="15">
        <v>0</v>
      </c>
      <c r="Z120" s="15" t="s">
        <v>116</v>
      </c>
      <c r="AA120" s="17" t="s">
        <v>258</v>
      </c>
      <c r="AB120" s="18">
        <v>99208</v>
      </c>
      <c r="AC120" s="13" t="s">
        <v>116</v>
      </c>
      <c r="AD120" s="13" t="s">
        <v>116</v>
      </c>
      <c r="AE120" s="13">
        <v>1</v>
      </c>
      <c r="AF120" s="13">
        <v>0</v>
      </c>
      <c r="AG120" s="13">
        <v>0</v>
      </c>
      <c r="AH120" s="13">
        <v>0</v>
      </c>
      <c r="AI120" s="13" t="s">
        <v>116</v>
      </c>
      <c r="AJ120" s="13">
        <v>0</v>
      </c>
      <c r="AK120" s="13">
        <v>0</v>
      </c>
      <c r="AL120" s="13" t="s">
        <v>116</v>
      </c>
    </row>
    <row r="121" spans="1:38" x14ac:dyDescent="0.2">
      <c r="A121" s="12" t="s">
        <v>3211</v>
      </c>
      <c r="B121" s="13" t="s">
        <v>931</v>
      </c>
      <c r="C121" s="13" t="s">
        <v>932</v>
      </c>
      <c r="D121" s="13" t="s">
        <v>640</v>
      </c>
      <c r="E121" s="13" t="s">
        <v>716</v>
      </c>
      <c r="F121" s="14" t="s">
        <v>718</v>
      </c>
      <c r="G121" s="12">
        <v>94.772900000000007</v>
      </c>
      <c r="H121" s="12">
        <v>137.49700000000001</v>
      </c>
      <c r="I121" s="12" t="s">
        <v>30</v>
      </c>
      <c r="J121" s="14" t="s">
        <v>717</v>
      </c>
      <c r="K121" s="15" t="s">
        <v>47</v>
      </c>
      <c r="L121" s="15">
        <v>0</v>
      </c>
      <c r="M121" s="15">
        <v>0</v>
      </c>
      <c r="N121" s="15">
        <v>0</v>
      </c>
      <c r="O121" s="15">
        <v>0</v>
      </c>
      <c r="P121" s="15">
        <v>1</v>
      </c>
      <c r="Q121" s="15">
        <v>1</v>
      </c>
      <c r="R121" s="15" t="s">
        <v>34</v>
      </c>
      <c r="S121" s="15">
        <v>0.797905814382731</v>
      </c>
      <c r="T121" s="15">
        <v>-0.32570963558562499</v>
      </c>
      <c r="U121" s="15">
        <v>56888</v>
      </c>
      <c r="V121" s="15">
        <v>15.7955407127748</v>
      </c>
      <c r="W121" s="15">
        <v>48.621937321937303</v>
      </c>
      <c r="X121" s="15">
        <v>45391</v>
      </c>
      <c r="Y121" s="15">
        <v>15.467777609332501</v>
      </c>
      <c r="Z121" s="15">
        <v>38.795726495726498</v>
      </c>
      <c r="AA121" s="17" t="s">
        <v>719</v>
      </c>
      <c r="AB121" s="18">
        <v>100000</v>
      </c>
      <c r="AC121" s="13">
        <v>0.28497581559944701</v>
      </c>
      <c r="AD121" s="13">
        <v>0.530879728355931</v>
      </c>
      <c r="AE121" s="13">
        <v>1.45559089102164</v>
      </c>
      <c r="AF121" s="13">
        <v>0.54160492804336302</v>
      </c>
      <c r="AG121" s="13">
        <v>35217</v>
      </c>
      <c r="AH121" s="13">
        <v>15.1040253616314</v>
      </c>
      <c r="AI121" s="13">
        <v>30.1</v>
      </c>
      <c r="AJ121" s="13">
        <v>51262</v>
      </c>
      <c r="AK121" s="13">
        <v>15.6456302896748</v>
      </c>
      <c r="AL121" s="13">
        <v>43.813675213675197</v>
      </c>
    </row>
    <row r="122" spans="1:38" x14ac:dyDescent="0.2">
      <c r="A122" s="12" t="s">
        <v>3110</v>
      </c>
      <c r="B122" s="13" t="s">
        <v>937</v>
      </c>
      <c r="C122" s="13" t="s">
        <v>938</v>
      </c>
      <c r="D122" s="13" t="s">
        <v>640</v>
      </c>
      <c r="E122" s="13" t="s">
        <v>502</v>
      </c>
      <c r="F122" s="14" t="s">
        <v>504</v>
      </c>
      <c r="G122" s="12">
        <v>12.044499999999999</v>
      </c>
      <c r="H122" s="12">
        <v>34.652900000000002</v>
      </c>
      <c r="I122" s="12" t="s">
        <v>30</v>
      </c>
      <c r="J122" s="14" t="s">
        <v>503</v>
      </c>
      <c r="K122" s="15" t="s">
        <v>29</v>
      </c>
      <c r="L122" s="15">
        <v>0.61822900000000003</v>
      </c>
      <c r="M122" s="15">
        <v>6.60928</v>
      </c>
      <c r="N122" s="15">
        <v>3.4182800000000002</v>
      </c>
      <c r="O122" s="15">
        <v>1.9538899999999999</v>
      </c>
      <c r="P122" s="15">
        <v>0.25224999999999997</v>
      </c>
      <c r="Q122" s="15">
        <v>0.45055400000000001</v>
      </c>
      <c r="R122" s="15" t="s">
        <v>34</v>
      </c>
      <c r="S122" s="15">
        <v>1.4030808729139901</v>
      </c>
      <c r="T122" s="15">
        <v>0.488598167610235</v>
      </c>
      <c r="U122" s="15">
        <v>260</v>
      </c>
      <c r="V122" s="15">
        <v>8.0219763903262695</v>
      </c>
      <c r="W122" s="15">
        <v>6.9991015274034105E-2</v>
      </c>
      <c r="X122" s="15">
        <v>364</v>
      </c>
      <c r="Y122" s="15">
        <v>8.5055899588070805</v>
      </c>
      <c r="Z122" s="15">
        <v>9.8203054806828394E-2</v>
      </c>
      <c r="AA122" s="17" t="s">
        <v>505</v>
      </c>
      <c r="AB122" s="18">
        <v>100000</v>
      </c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</row>
    <row r="123" spans="1:38" x14ac:dyDescent="0.2">
      <c r="A123" s="12" t="s">
        <v>3360</v>
      </c>
      <c r="B123" s="13" t="s">
        <v>943</v>
      </c>
      <c r="C123" s="13" t="s">
        <v>944</v>
      </c>
      <c r="D123" s="13" t="s">
        <v>640</v>
      </c>
      <c r="E123" s="13" t="s">
        <v>1600</v>
      </c>
      <c r="F123" s="14" t="s">
        <v>1601</v>
      </c>
      <c r="G123" s="12">
        <v>4.0303199999999997</v>
      </c>
      <c r="H123" s="12">
        <v>10.767200000000001</v>
      </c>
      <c r="I123" s="12" t="s">
        <v>30</v>
      </c>
      <c r="J123" s="14" t="s">
        <v>1591</v>
      </c>
      <c r="K123" s="15" t="s">
        <v>47</v>
      </c>
      <c r="L123" s="15">
        <v>0</v>
      </c>
      <c r="M123" s="15">
        <v>30.389800000000001</v>
      </c>
      <c r="N123" s="15">
        <v>0</v>
      </c>
      <c r="O123" s="15">
        <v>0</v>
      </c>
      <c r="P123" s="15">
        <v>1</v>
      </c>
      <c r="Q123" s="15">
        <v>1</v>
      </c>
      <c r="R123" s="15" t="s">
        <v>34</v>
      </c>
      <c r="S123" s="15">
        <v>0.10779495276172001</v>
      </c>
      <c r="T123" s="15">
        <v>-3.21363846592594</v>
      </c>
      <c r="U123" s="15">
        <v>26179</v>
      </c>
      <c r="V123" s="15">
        <v>14.6509180788644</v>
      </c>
      <c r="W123" s="15">
        <v>0.265629016329126</v>
      </c>
      <c r="X123" s="15">
        <v>2822</v>
      </c>
      <c r="Y123" s="15">
        <v>11.457115500094799</v>
      </c>
      <c r="Z123" s="15">
        <v>2.8633467267340399E-2</v>
      </c>
      <c r="AA123" s="17" t="s">
        <v>1602</v>
      </c>
      <c r="AB123" s="18">
        <v>100000</v>
      </c>
      <c r="AC123" s="13">
        <v>5.3078836762235002E-2</v>
      </c>
      <c r="AD123" s="13">
        <v>0.202597479497509</v>
      </c>
      <c r="AE123" s="13">
        <v>0.44887218045112798</v>
      </c>
      <c r="AF123" s="13">
        <v>-1.1556234091237501</v>
      </c>
      <c r="AG123" s="13">
        <v>5319</v>
      </c>
      <c r="AH123" s="13">
        <v>12.3772105303886</v>
      </c>
      <c r="AI123" s="13">
        <v>5.3969316936564003E-2</v>
      </c>
      <c r="AJ123" s="13">
        <v>2387</v>
      </c>
      <c r="AK123" s="13">
        <v>11.2215871212648</v>
      </c>
      <c r="AL123" s="13">
        <v>2.4219732943707099E-2</v>
      </c>
    </row>
    <row r="124" spans="1:38" x14ac:dyDescent="0.2">
      <c r="A124" s="12" t="s">
        <v>3061</v>
      </c>
      <c r="B124" s="13" t="s">
        <v>1744</v>
      </c>
      <c r="C124" s="13" t="s">
        <v>1745</v>
      </c>
      <c r="D124" s="13" t="s">
        <v>112</v>
      </c>
      <c r="E124" s="13" t="s">
        <v>1740</v>
      </c>
      <c r="F124" s="14" t="s">
        <v>1742</v>
      </c>
      <c r="G124" s="12">
        <v>5478.8</v>
      </c>
      <c r="H124" s="12">
        <v>48.2012</v>
      </c>
      <c r="I124" s="12" t="s">
        <v>30</v>
      </c>
      <c r="J124" s="14" t="s">
        <v>1741</v>
      </c>
      <c r="K124" s="15" t="s">
        <v>47</v>
      </c>
      <c r="L124" s="15">
        <v>41.463099999999997</v>
      </c>
      <c r="M124" s="15">
        <v>0</v>
      </c>
      <c r="N124" s="15">
        <v>0</v>
      </c>
      <c r="O124" s="15">
        <v>0</v>
      </c>
      <c r="P124" s="15">
        <v>1</v>
      </c>
      <c r="Q124" s="15">
        <v>1</v>
      </c>
      <c r="R124" s="15" t="s">
        <v>34</v>
      </c>
      <c r="S124" s="15">
        <v>2.0501339660619302</v>
      </c>
      <c r="T124" s="15">
        <v>1.0357181857591899</v>
      </c>
      <c r="U124" s="15">
        <v>25006</v>
      </c>
      <c r="V124" s="15">
        <v>14.6077366057572</v>
      </c>
      <c r="W124" s="15">
        <v>0.409644409496975</v>
      </c>
      <c r="X124" s="15">
        <v>51266</v>
      </c>
      <c r="Y124" s="15">
        <v>15.643803829401399</v>
      </c>
      <c r="Z124" s="15">
        <v>0.83982591791713102</v>
      </c>
      <c r="AA124" s="17" t="s">
        <v>1743</v>
      </c>
      <c r="AB124" s="18">
        <v>97143</v>
      </c>
      <c r="AC124" s="21">
        <v>8.1955747190439897E-12</v>
      </c>
      <c r="AD124" s="21">
        <v>6.4487789255836299E-10</v>
      </c>
      <c r="AE124" s="13">
        <v>14.6221310229518</v>
      </c>
      <c r="AF124" s="13">
        <v>3.8700816792421202</v>
      </c>
      <c r="AG124" s="13">
        <v>6578</v>
      </c>
      <c r="AH124" s="13">
        <v>12.683652597394699</v>
      </c>
      <c r="AI124" s="13">
        <v>0.107758338247821</v>
      </c>
      <c r="AJ124" s="13">
        <v>96198</v>
      </c>
      <c r="AK124" s="13">
        <v>16.553734276636899</v>
      </c>
      <c r="AL124" s="13">
        <v>1.57587969333595</v>
      </c>
    </row>
    <row r="125" spans="1:38" x14ac:dyDescent="0.2">
      <c r="A125" s="12" t="s">
        <v>3394</v>
      </c>
      <c r="B125" s="13" t="s">
        <v>948</v>
      </c>
      <c r="C125" s="13" t="s">
        <v>949</v>
      </c>
      <c r="D125" s="13" t="s">
        <v>640</v>
      </c>
      <c r="E125" s="13" t="s">
        <v>732</v>
      </c>
      <c r="F125" s="14" t="s">
        <v>734</v>
      </c>
      <c r="G125" s="12">
        <v>4433.26</v>
      </c>
      <c r="H125" s="12">
        <v>539.95799999999997</v>
      </c>
      <c r="I125" s="12" t="s">
        <v>30</v>
      </c>
      <c r="J125" s="14" t="s">
        <v>733</v>
      </c>
      <c r="K125" s="15" t="s">
        <v>47</v>
      </c>
      <c r="L125" s="15">
        <v>0</v>
      </c>
      <c r="M125" s="15">
        <v>0</v>
      </c>
      <c r="N125" s="15">
        <v>0</v>
      </c>
      <c r="O125" s="15">
        <v>0</v>
      </c>
      <c r="P125" s="15">
        <v>1</v>
      </c>
      <c r="Q125" s="15">
        <v>1</v>
      </c>
      <c r="R125" s="15" t="s">
        <v>34</v>
      </c>
      <c r="S125" s="15">
        <v>1.0533075256670299</v>
      </c>
      <c r="T125" s="15">
        <v>7.4926709850545406E-2</v>
      </c>
      <c r="U125" s="15">
        <v>96784</v>
      </c>
      <c r="V125" s="15">
        <v>16.562079249490601</v>
      </c>
      <c r="W125" s="15">
        <v>50.434775056452999</v>
      </c>
      <c r="X125" s="15">
        <v>101944</v>
      </c>
      <c r="Y125" s="15">
        <v>16.636529721436801</v>
      </c>
      <c r="Z125" s="15">
        <v>53.123328122285898</v>
      </c>
      <c r="AA125" s="17" t="s">
        <v>735</v>
      </c>
      <c r="AB125" s="18">
        <v>100000</v>
      </c>
      <c r="AC125" s="13">
        <v>0.229431508140056</v>
      </c>
      <c r="AD125" s="13">
        <v>0.476071402748168</v>
      </c>
      <c r="AE125" s="13">
        <v>1.5455385857323301</v>
      </c>
      <c r="AF125" s="13">
        <v>0.62810967279838803</v>
      </c>
      <c r="AG125" s="13">
        <v>76802</v>
      </c>
      <c r="AH125" s="13">
        <v>16.2288750446703</v>
      </c>
      <c r="AI125" s="13">
        <v>40.021886399166199</v>
      </c>
      <c r="AJ125" s="13">
        <v>118701</v>
      </c>
      <c r="AK125" s="13">
        <v>16.856984717468599</v>
      </c>
      <c r="AL125" s="13">
        <v>61.855653986451301</v>
      </c>
    </row>
    <row r="126" spans="1:38" x14ac:dyDescent="0.2">
      <c r="A126" s="12" t="s">
        <v>3137</v>
      </c>
      <c r="B126" s="13" t="s">
        <v>954</v>
      </c>
      <c r="C126" s="13" t="s">
        <v>455</v>
      </c>
      <c r="D126" s="13" t="s">
        <v>640</v>
      </c>
      <c r="E126" s="13" t="s">
        <v>451</v>
      </c>
      <c r="F126" s="14" t="s">
        <v>453</v>
      </c>
      <c r="G126" s="12">
        <v>333.06200000000001</v>
      </c>
      <c r="H126" s="12">
        <v>81.483199999999997</v>
      </c>
      <c r="I126" s="12" t="s">
        <v>30</v>
      </c>
      <c r="J126" s="14" t="s">
        <v>452</v>
      </c>
      <c r="K126" s="15" t="s">
        <v>47</v>
      </c>
      <c r="L126" s="15">
        <v>0</v>
      </c>
      <c r="M126" s="15">
        <v>34.603499999999997</v>
      </c>
      <c r="N126" s="15">
        <v>0</v>
      </c>
      <c r="O126" s="15">
        <v>0</v>
      </c>
      <c r="P126" s="15">
        <v>1</v>
      </c>
      <c r="Q126" s="15">
        <v>1</v>
      </c>
      <c r="R126" s="15" t="s">
        <v>34</v>
      </c>
      <c r="S126" s="15">
        <v>0.29010057646134602</v>
      </c>
      <c r="T126" s="15">
        <v>-1.7853749325568999</v>
      </c>
      <c r="U126" s="15">
        <v>30126</v>
      </c>
      <c r="V126" s="15">
        <v>14.8756557915399</v>
      </c>
      <c r="W126" s="15">
        <v>1.31970971321769</v>
      </c>
      <c r="X126" s="15">
        <v>8740</v>
      </c>
      <c r="Y126" s="15">
        <v>13.0925381506805</v>
      </c>
      <c r="Z126" s="15">
        <v>0.38284854856608802</v>
      </c>
      <c r="AA126" s="17" t="s">
        <v>454</v>
      </c>
      <c r="AB126" s="18">
        <v>80198</v>
      </c>
      <c r="AC126" s="13">
        <v>0.70175970101567298</v>
      </c>
      <c r="AD126" s="13">
        <v>0.84242911113955998</v>
      </c>
      <c r="AE126" s="13">
        <v>1.11560781918143</v>
      </c>
      <c r="AF126" s="13">
        <v>0.15782995121670701</v>
      </c>
      <c r="AG126" s="13">
        <v>6547</v>
      </c>
      <c r="AH126" s="13">
        <v>12.676838606474201</v>
      </c>
      <c r="AI126" s="13">
        <v>0.28679691606798702</v>
      </c>
      <c r="AJ126" s="13">
        <v>7304</v>
      </c>
      <c r="AK126" s="13">
        <v>12.8346685576909</v>
      </c>
      <c r="AL126" s="13">
        <v>0.31995794638163699</v>
      </c>
    </row>
    <row r="127" spans="1:38" x14ac:dyDescent="0.2">
      <c r="A127" s="12" t="s">
        <v>3412</v>
      </c>
      <c r="B127" s="12" t="s">
        <v>449</v>
      </c>
      <c r="C127" s="13"/>
      <c r="D127" s="13"/>
      <c r="E127" s="13" t="s">
        <v>445</v>
      </c>
      <c r="F127" s="14" t="s">
        <v>447</v>
      </c>
      <c r="G127" s="12">
        <v>27.6037</v>
      </c>
      <c r="H127" s="12">
        <v>52.636600000000001</v>
      </c>
      <c r="I127" s="12" t="s">
        <v>30</v>
      </c>
      <c r="J127" s="14" t="s">
        <v>446</v>
      </c>
      <c r="K127" s="15" t="s">
        <v>47</v>
      </c>
      <c r="L127" s="15">
        <v>0</v>
      </c>
      <c r="M127" s="15">
        <v>0</v>
      </c>
      <c r="N127" s="15">
        <v>0</v>
      </c>
      <c r="O127" s="15">
        <v>0</v>
      </c>
      <c r="P127" s="15">
        <v>1</v>
      </c>
      <c r="Q127" s="15">
        <v>1</v>
      </c>
      <c r="R127" s="15" t="s">
        <v>34</v>
      </c>
      <c r="S127" s="15">
        <v>0.90890219560878205</v>
      </c>
      <c r="T127" s="15">
        <v>-0.13780303644345099</v>
      </c>
      <c r="U127" s="15">
        <v>4175</v>
      </c>
      <c r="V127" s="15">
        <v>12.0261623635452</v>
      </c>
      <c r="W127" s="15">
        <v>0.68341790800458302</v>
      </c>
      <c r="X127" s="15">
        <v>3795</v>
      </c>
      <c r="Y127" s="15">
        <v>11.8887810073883</v>
      </c>
      <c r="Z127" s="15">
        <v>0.62116003710372703</v>
      </c>
      <c r="AA127" s="17" t="s">
        <v>448</v>
      </c>
      <c r="AB127" s="18">
        <v>100000</v>
      </c>
      <c r="AC127" s="13">
        <v>0.91242938245893601</v>
      </c>
      <c r="AD127" s="13">
        <v>0.95841426897681203</v>
      </c>
      <c r="AE127" s="13">
        <v>1.0274509803921601</v>
      </c>
      <c r="AF127" s="13">
        <v>3.9069564678592197E-2</v>
      </c>
      <c r="AG127" s="13">
        <v>1019</v>
      </c>
      <c r="AH127" s="13">
        <v>9.9943534368588605</v>
      </c>
      <c r="AI127" s="13">
        <v>0.16680307742674699</v>
      </c>
      <c r="AJ127" s="13">
        <v>1047</v>
      </c>
      <c r="AK127" s="13">
        <v>10.0334230015375</v>
      </c>
      <c r="AL127" s="13">
        <v>0.171386478965461</v>
      </c>
    </row>
    <row r="128" spans="1:38" x14ac:dyDescent="0.2">
      <c r="A128" s="12" t="s">
        <v>3412</v>
      </c>
      <c r="C128" s="13"/>
      <c r="D128" s="13"/>
      <c r="E128" s="13" t="s">
        <v>1917</v>
      </c>
      <c r="F128" s="14" t="s">
        <v>1918</v>
      </c>
      <c r="G128" s="12">
        <v>6.3122100000000003</v>
      </c>
      <c r="H128" s="12">
        <v>9.4686199999999996</v>
      </c>
      <c r="I128" s="12" t="s">
        <v>30</v>
      </c>
      <c r="J128" s="14" t="s">
        <v>951</v>
      </c>
      <c r="K128" s="15" t="s">
        <v>47</v>
      </c>
      <c r="L128" s="15">
        <v>0</v>
      </c>
      <c r="M128" s="15">
        <v>2.1883499999999998</v>
      </c>
      <c r="N128" s="15">
        <v>0</v>
      </c>
      <c r="O128" s="15">
        <v>0</v>
      </c>
      <c r="P128" s="15">
        <v>1</v>
      </c>
      <c r="Q128" s="15">
        <v>1</v>
      </c>
      <c r="R128" s="15" t="s">
        <v>34</v>
      </c>
      <c r="S128" s="15">
        <v>0.20050547598988999</v>
      </c>
      <c r="T128" s="15">
        <v>-2.31828645633396</v>
      </c>
      <c r="U128" s="15">
        <v>396</v>
      </c>
      <c r="V128" s="15">
        <v>8.6076454101424194</v>
      </c>
      <c r="W128" s="15">
        <v>0.15909395523388301</v>
      </c>
      <c r="X128" s="15">
        <v>79</v>
      </c>
      <c r="Y128" s="15">
        <v>6.2278841991315801</v>
      </c>
      <c r="Z128" s="15">
        <v>3.1899209221284003E-2</v>
      </c>
      <c r="AA128" s="17" t="s">
        <v>1919</v>
      </c>
      <c r="AB128" s="18">
        <v>87817</v>
      </c>
      <c r="AC128" s="21">
        <v>3.0000863840885899E-6</v>
      </c>
      <c r="AD128" s="21">
        <v>6.0792659546667901E-5</v>
      </c>
      <c r="AE128" s="13">
        <v>6.5510597302504803E-2</v>
      </c>
      <c r="AF128" s="13">
        <v>-3.9321278871075398</v>
      </c>
      <c r="AG128" s="13">
        <v>518</v>
      </c>
      <c r="AH128" s="13">
        <v>9.0195907283578798</v>
      </c>
      <c r="AI128" s="13">
        <v>0.20828307197426599</v>
      </c>
      <c r="AJ128" s="13">
        <v>33</v>
      </c>
      <c r="AK128" s="13">
        <v>5.08746284125034</v>
      </c>
      <c r="AL128" s="13">
        <v>1.32689987937274E-2</v>
      </c>
    </row>
    <row r="129" spans="1:38" x14ac:dyDescent="0.2">
      <c r="A129" s="12" t="s">
        <v>3213</v>
      </c>
      <c r="B129" s="13" t="s">
        <v>165</v>
      </c>
      <c r="C129" s="13" t="s">
        <v>166</v>
      </c>
      <c r="D129" s="13" t="s">
        <v>126</v>
      </c>
      <c r="E129" s="13" t="s">
        <v>849</v>
      </c>
      <c r="F129" s="14" t="s">
        <v>851</v>
      </c>
      <c r="G129" s="12">
        <v>2859.74</v>
      </c>
      <c r="H129" s="12">
        <v>2601.1999999999998</v>
      </c>
      <c r="I129" s="12" t="s">
        <v>34</v>
      </c>
      <c r="J129" s="14" t="s">
        <v>850</v>
      </c>
      <c r="K129" s="15" t="s">
        <v>47</v>
      </c>
      <c r="L129" s="15">
        <v>0</v>
      </c>
      <c r="M129" s="15">
        <v>0</v>
      </c>
      <c r="N129" s="15">
        <v>0</v>
      </c>
      <c r="O129" s="15">
        <v>0</v>
      </c>
      <c r="P129" s="15">
        <v>1</v>
      </c>
      <c r="Q129" s="15">
        <v>1</v>
      </c>
      <c r="R129" s="15" t="s">
        <v>34</v>
      </c>
      <c r="S129" s="15">
        <v>1.22322917309949</v>
      </c>
      <c r="T129" s="15">
        <v>0.29069471941769198</v>
      </c>
      <c r="U129" s="15">
        <v>43181</v>
      </c>
      <c r="V129" s="15">
        <v>15.391620012473901</v>
      </c>
      <c r="W129" s="15">
        <v>25.134652696934399</v>
      </c>
      <c r="X129" s="15">
        <v>52821</v>
      </c>
      <c r="Y129" s="15">
        <v>15.6863381444811</v>
      </c>
      <c r="Z129" s="15">
        <v>30.745440434613901</v>
      </c>
      <c r="AA129" s="17" t="s">
        <v>852</v>
      </c>
      <c r="AB129" s="18">
        <v>99194</v>
      </c>
      <c r="AC129" s="13">
        <v>9.5807538452670704E-2</v>
      </c>
      <c r="AD129" s="13">
        <v>0.29230085301259601</v>
      </c>
      <c r="AE129" s="13">
        <v>1.9753702180172801</v>
      </c>
      <c r="AF129" s="13">
        <v>0.98212306424854201</v>
      </c>
      <c r="AG129" s="13">
        <v>19447</v>
      </c>
      <c r="AH129" s="13">
        <v>14.2473341780287</v>
      </c>
      <c r="AI129" s="13">
        <v>11.319557625145499</v>
      </c>
      <c r="AJ129" s="13">
        <v>38416</v>
      </c>
      <c r="AK129" s="13">
        <v>15.2294572422773</v>
      </c>
      <c r="AL129" s="13">
        <v>22.360884749709001</v>
      </c>
    </row>
    <row r="130" spans="1:38" x14ac:dyDescent="0.2">
      <c r="A130" s="12" t="s">
        <v>3264</v>
      </c>
      <c r="B130" s="13" t="s">
        <v>540</v>
      </c>
      <c r="C130" s="13" t="s">
        <v>541</v>
      </c>
      <c r="D130" s="13" t="s">
        <v>508</v>
      </c>
      <c r="E130" s="13" t="s">
        <v>1309</v>
      </c>
      <c r="F130" s="14" t="s">
        <v>1311</v>
      </c>
      <c r="G130" s="12">
        <v>4249.28</v>
      </c>
      <c r="H130" s="12">
        <v>2536.8200000000002</v>
      </c>
      <c r="I130" s="12" t="s">
        <v>30</v>
      </c>
      <c r="J130" s="14" t="s">
        <v>1310</v>
      </c>
      <c r="K130" s="15" t="s">
        <v>47</v>
      </c>
      <c r="L130" s="15">
        <v>0</v>
      </c>
      <c r="M130" s="15">
        <v>0</v>
      </c>
      <c r="N130" s="15">
        <v>0</v>
      </c>
      <c r="O130" s="15">
        <v>0</v>
      </c>
      <c r="P130" s="15">
        <v>1</v>
      </c>
      <c r="Q130" s="15">
        <v>1</v>
      </c>
      <c r="R130" s="15" t="s">
        <v>34</v>
      </c>
      <c r="S130" s="15">
        <v>0.63652767703929103</v>
      </c>
      <c r="T130" s="15">
        <v>-0.65170484916728799</v>
      </c>
      <c r="U130" s="15">
        <v>18842</v>
      </c>
      <c r="V130" s="15">
        <v>14.199611292150999</v>
      </c>
      <c r="W130" s="15">
        <v>13.297341801929001</v>
      </c>
      <c r="X130" s="15">
        <v>11994</v>
      </c>
      <c r="Y130" s="15">
        <v>13.547627009804399</v>
      </c>
      <c r="Z130" s="15">
        <v>8.4641260879793006</v>
      </c>
      <c r="AA130" s="17" t="s">
        <v>1312</v>
      </c>
      <c r="AB130" s="18">
        <v>100000</v>
      </c>
      <c r="AC130" s="13">
        <v>0.20541026736316101</v>
      </c>
      <c r="AD130" s="13">
        <v>0.44854709669908199</v>
      </c>
      <c r="AE130" s="13">
        <v>1.59756509976327</v>
      </c>
      <c r="AF130" s="13">
        <v>0.67587472127683301</v>
      </c>
      <c r="AG130" s="13">
        <v>5913</v>
      </c>
      <c r="AH130" s="13">
        <v>12.5299185281203</v>
      </c>
      <c r="AI130" s="13">
        <v>4.1729004940014098</v>
      </c>
      <c r="AJ130" s="13">
        <v>9447</v>
      </c>
      <c r="AK130" s="13">
        <v>13.2057932493972</v>
      </c>
      <c r="AL130" s="13">
        <v>6.6669019054340204</v>
      </c>
    </row>
    <row r="131" spans="1:38" x14ac:dyDescent="0.2">
      <c r="A131" s="12" t="s">
        <v>3138</v>
      </c>
      <c r="B131" s="13" t="s">
        <v>958</v>
      </c>
      <c r="C131" s="13" t="s">
        <v>959</v>
      </c>
      <c r="D131" s="13" t="s">
        <v>640</v>
      </c>
      <c r="E131" s="13" t="s">
        <v>88</v>
      </c>
      <c r="F131" s="22" t="s">
        <v>2864</v>
      </c>
      <c r="G131" s="12">
        <v>608.09900000000005</v>
      </c>
      <c r="H131" s="12">
        <v>160.77000000000001</v>
      </c>
      <c r="I131" s="12" t="s">
        <v>30</v>
      </c>
      <c r="J131" s="14" t="s">
        <v>89</v>
      </c>
      <c r="K131" s="15" t="s">
        <v>47</v>
      </c>
      <c r="L131" s="15">
        <v>0</v>
      </c>
      <c r="M131" s="15">
        <v>0</v>
      </c>
      <c r="N131" s="15">
        <v>0</v>
      </c>
      <c r="O131" s="15">
        <v>0</v>
      </c>
      <c r="P131" s="15">
        <v>1</v>
      </c>
      <c r="Q131" s="15">
        <v>1</v>
      </c>
      <c r="R131" s="15" t="s">
        <v>34</v>
      </c>
      <c r="S131" s="20">
        <v>3.1750957550000001</v>
      </c>
      <c r="T131" s="20">
        <v>1.6668001020000001</v>
      </c>
      <c r="U131" s="20">
        <v>4264</v>
      </c>
      <c r="V131" s="20">
        <v>12.021495460000001</v>
      </c>
      <c r="W131" s="20">
        <v>0.55903688200000001</v>
      </c>
      <c r="X131" s="20">
        <v>13540</v>
      </c>
      <c r="Y131" s="20">
        <v>13.72375252</v>
      </c>
      <c r="Z131" s="20">
        <v>1.77499563</v>
      </c>
      <c r="AA131" s="17" t="s">
        <v>90</v>
      </c>
      <c r="AB131" s="18">
        <v>100000</v>
      </c>
      <c r="AC131" s="13">
        <v>0.110934542256244</v>
      </c>
      <c r="AD131" s="13">
        <v>0.32055106908110897</v>
      </c>
      <c r="AE131" s="13">
        <v>1.8964866776703599</v>
      </c>
      <c r="AF131" s="13">
        <v>0.92332923710728299</v>
      </c>
      <c r="AG131" s="13">
        <v>8481</v>
      </c>
      <c r="AH131" s="13">
        <v>13.050188767596399</v>
      </c>
      <c r="AI131" s="13">
        <v>1.1118248557944399</v>
      </c>
      <c r="AJ131" s="13">
        <v>16085</v>
      </c>
      <c r="AK131" s="13">
        <v>13.973518004703701</v>
      </c>
      <c r="AL131" s="13">
        <v>2.1086785527005798</v>
      </c>
    </row>
    <row r="132" spans="1:38" x14ac:dyDescent="0.2">
      <c r="A132" s="12" t="s">
        <v>3089</v>
      </c>
      <c r="B132" s="13" t="s">
        <v>621</v>
      </c>
      <c r="C132" s="13" t="s">
        <v>622</v>
      </c>
      <c r="D132" s="13" t="s">
        <v>610</v>
      </c>
      <c r="E132" s="28" t="s">
        <v>59</v>
      </c>
      <c r="F132" s="14" t="s">
        <v>1377</v>
      </c>
      <c r="G132" s="12">
        <v>33.242800000000003</v>
      </c>
      <c r="H132" s="12">
        <v>10.129899999999999</v>
      </c>
      <c r="I132" s="12" t="s">
        <v>30</v>
      </c>
      <c r="J132" s="14" t="s">
        <v>1376</v>
      </c>
      <c r="K132" s="15" t="s">
        <v>47</v>
      </c>
      <c r="L132" s="15">
        <v>0</v>
      </c>
      <c r="M132" s="15">
        <v>0.220998</v>
      </c>
      <c r="N132" s="15">
        <v>0</v>
      </c>
      <c r="O132" s="15">
        <v>0</v>
      </c>
      <c r="P132" s="15">
        <v>1</v>
      </c>
      <c r="Q132" s="15">
        <v>1</v>
      </c>
      <c r="R132" s="15" t="s">
        <v>34</v>
      </c>
      <c r="S132" s="13"/>
      <c r="T132" s="13"/>
      <c r="U132" s="13"/>
      <c r="V132" s="13"/>
      <c r="W132" s="13"/>
      <c r="X132" s="13"/>
      <c r="Y132" s="13"/>
      <c r="Z132" s="13"/>
      <c r="AA132" s="17" t="s">
        <v>2825</v>
      </c>
      <c r="AB132" s="18">
        <v>41667</v>
      </c>
    </row>
    <row r="133" spans="1:38" x14ac:dyDescent="0.2">
      <c r="A133" s="12" t="s">
        <v>3200</v>
      </c>
      <c r="B133" s="13" t="s">
        <v>967</v>
      </c>
      <c r="C133" s="13" t="s">
        <v>968</v>
      </c>
      <c r="D133" s="13" t="s">
        <v>640</v>
      </c>
      <c r="E133" s="13" t="s">
        <v>769</v>
      </c>
      <c r="F133" s="14" t="s">
        <v>771</v>
      </c>
      <c r="G133" s="12">
        <v>2083.17</v>
      </c>
      <c r="H133" s="12">
        <v>5860.12</v>
      </c>
      <c r="I133" s="12" t="s">
        <v>30</v>
      </c>
      <c r="J133" s="14" t="s">
        <v>770</v>
      </c>
      <c r="K133" s="15" t="s">
        <v>47</v>
      </c>
      <c r="L133" s="15">
        <v>0</v>
      </c>
      <c r="M133" s="15">
        <v>0</v>
      </c>
      <c r="N133" s="15">
        <v>0</v>
      </c>
      <c r="O133" s="15">
        <v>0</v>
      </c>
      <c r="P133" s="15">
        <v>1</v>
      </c>
      <c r="Q133" s="15">
        <v>1</v>
      </c>
      <c r="R133" s="15" t="s">
        <v>34</v>
      </c>
      <c r="S133" s="15">
        <v>1.1532791545213501</v>
      </c>
      <c r="T133" s="15">
        <v>0.205741763725238</v>
      </c>
      <c r="U133" s="15">
        <v>101434</v>
      </c>
      <c r="V133" s="15">
        <v>16.629547455044399</v>
      </c>
      <c r="W133" s="15">
        <v>18.155300996360602</v>
      </c>
      <c r="X133" s="15">
        <v>116981</v>
      </c>
      <c r="Y133" s="15">
        <v>16.834801526618499</v>
      </c>
      <c r="Z133" s="15">
        <v>20.938130183163299</v>
      </c>
      <c r="AA133" s="17" t="s">
        <v>772</v>
      </c>
      <c r="AB133" s="18">
        <v>100000</v>
      </c>
      <c r="AC133" s="13">
        <v>0.53451266359690497</v>
      </c>
      <c r="AD133" s="13">
        <v>0.73071590762143301</v>
      </c>
      <c r="AE133" s="13">
        <v>1.20440170783328</v>
      </c>
      <c r="AF133" s="13">
        <v>0.26831665890825201</v>
      </c>
      <c r="AG133" s="13">
        <v>81740</v>
      </c>
      <c r="AH133" s="13">
        <v>16.3187722726048</v>
      </c>
      <c r="AI133" s="13">
        <v>14.630391981385401</v>
      </c>
      <c r="AJ133" s="13">
        <v>98448</v>
      </c>
      <c r="AK133" s="13">
        <v>16.587088931513101</v>
      </c>
      <c r="AL133" s="13">
        <v>17.620905673885801</v>
      </c>
    </row>
    <row r="134" spans="1:38" x14ac:dyDescent="0.2">
      <c r="A134" s="12" t="s">
        <v>3093</v>
      </c>
      <c r="B134" s="13" t="s">
        <v>57</v>
      </c>
      <c r="C134" s="13" t="s">
        <v>58</v>
      </c>
      <c r="D134" s="13" t="s">
        <v>37</v>
      </c>
      <c r="E134" s="13" t="s">
        <v>1371</v>
      </c>
      <c r="F134" s="14" t="s">
        <v>1373</v>
      </c>
      <c r="G134" s="12">
        <v>224.32499999999999</v>
      </c>
      <c r="H134" s="12">
        <v>177.31399999999999</v>
      </c>
      <c r="I134" s="12" t="s">
        <v>34</v>
      </c>
      <c r="J134" s="14" t="s">
        <v>1372</v>
      </c>
      <c r="K134" s="15" t="s">
        <v>29</v>
      </c>
      <c r="L134" s="15">
        <v>128.91300000000001</v>
      </c>
      <c r="M134" s="15">
        <v>0.768069</v>
      </c>
      <c r="N134" s="15">
        <v>-7.3909399999999996</v>
      </c>
      <c r="O134" s="15">
        <v>-12.234</v>
      </c>
      <c r="P134" s="16">
        <v>5.0000000000000002E-5</v>
      </c>
      <c r="Q134" s="15">
        <v>4.45332E-4</v>
      </c>
      <c r="R134" s="15" t="s">
        <v>30</v>
      </c>
      <c r="S134" s="15">
        <v>1.8265448970068699E-2</v>
      </c>
      <c r="T134" s="15">
        <v>-5.7747389737736299</v>
      </c>
      <c r="U134" s="15">
        <v>10001</v>
      </c>
      <c r="V134" s="15">
        <v>11.63138031576</v>
      </c>
      <c r="W134" s="15">
        <v>4.1036793872247301</v>
      </c>
      <c r="X134" s="15">
        <v>183</v>
      </c>
      <c r="Y134" s="15">
        <v>7.4292569959483403</v>
      </c>
      <c r="Z134" s="15">
        <v>7.4955546436875894E-2</v>
      </c>
      <c r="AA134" s="17" t="s">
        <v>2883</v>
      </c>
      <c r="AB134" s="18">
        <v>90323</v>
      </c>
      <c r="AC134" s="21">
        <v>2.4099750244813199E-6</v>
      </c>
      <c r="AD134" s="21">
        <v>4.9924110869599199E-5</v>
      </c>
      <c r="AE134" s="13">
        <v>7.58196721311475E-2</v>
      </c>
      <c r="AF134" s="13">
        <v>-3.7212839719339401</v>
      </c>
      <c r="AG134" s="13">
        <v>975</v>
      </c>
      <c r="AH134" s="13">
        <v>9.9307373375628902</v>
      </c>
      <c r="AI134" s="13">
        <v>0.40008206811653702</v>
      </c>
      <c r="AJ134" s="13">
        <v>73</v>
      </c>
      <c r="AK134" s="13">
        <v>6.2094533656289501</v>
      </c>
      <c r="AL134" s="13">
        <v>2.9954862535904798E-2</v>
      </c>
    </row>
    <row r="135" spans="1:38" x14ac:dyDescent="0.2">
      <c r="A135" s="12" t="s">
        <v>3088</v>
      </c>
      <c r="B135" s="13" t="s">
        <v>972</v>
      </c>
      <c r="C135" s="13" t="s">
        <v>973</v>
      </c>
      <c r="D135" s="13" t="s">
        <v>640</v>
      </c>
      <c r="E135" s="13" t="s">
        <v>1177</v>
      </c>
      <c r="F135" s="22" t="s">
        <v>2879</v>
      </c>
      <c r="G135" s="12">
        <v>74.6113</v>
      </c>
      <c r="H135" s="12">
        <v>401.61200000000002</v>
      </c>
      <c r="I135" s="12" t="s">
        <v>30</v>
      </c>
      <c r="J135" s="14" t="s">
        <v>1178</v>
      </c>
      <c r="K135" s="15" t="s">
        <v>47</v>
      </c>
      <c r="L135" s="15">
        <v>0</v>
      </c>
      <c r="M135" s="15">
        <v>0</v>
      </c>
      <c r="N135" s="15">
        <v>0</v>
      </c>
      <c r="O135" s="15">
        <v>0</v>
      </c>
      <c r="P135" s="15">
        <v>1</v>
      </c>
      <c r="Q135" s="15">
        <v>1</v>
      </c>
      <c r="R135" s="15" t="s">
        <v>34</v>
      </c>
      <c r="S135" s="20">
        <v>1.829301458</v>
      </c>
      <c r="T135" s="20">
        <v>0.87129284200000001</v>
      </c>
      <c r="U135" s="20">
        <v>10541</v>
      </c>
      <c r="V135" s="20">
        <v>13.36210047</v>
      </c>
      <c r="W135" s="20">
        <v>0.39011843099999999</v>
      </c>
      <c r="X135" s="20">
        <v>19283</v>
      </c>
      <c r="Y135" s="20">
        <v>14.233677220000001</v>
      </c>
      <c r="Z135" s="20">
        <v>0.713644214</v>
      </c>
      <c r="AA135" s="17" t="s">
        <v>1179</v>
      </c>
      <c r="AB135" s="18">
        <v>97204</v>
      </c>
      <c r="AC135" s="13">
        <v>0.17386438235665599</v>
      </c>
      <c r="AD135" s="13">
        <v>0.40940598803400302</v>
      </c>
      <c r="AE135" s="13">
        <v>1.6727213752838099</v>
      </c>
      <c r="AF135" s="13">
        <v>0.74219715609204195</v>
      </c>
      <c r="AG135" s="13">
        <v>9248</v>
      </c>
      <c r="AH135" s="13">
        <v>13.1750816748283</v>
      </c>
      <c r="AI135" s="13">
        <v>0.34226498889711299</v>
      </c>
      <c r="AJ135" s="13">
        <v>15470</v>
      </c>
      <c r="AK135" s="13">
        <v>13.917278830920401</v>
      </c>
      <c r="AL135" s="13">
        <v>0.57253886010362698</v>
      </c>
    </row>
    <row r="136" spans="1:38" x14ac:dyDescent="0.2">
      <c r="A136" s="12" t="s">
        <v>3346</v>
      </c>
      <c r="B136" s="13" t="s">
        <v>977</v>
      </c>
      <c r="C136" s="13" t="s">
        <v>978</v>
      </c>
      <c r="D136" s="13" t="s">
        <v>640</v>
      </c>
      <c r="E136" s="13" t="s">
        <v>458</v>
      </c>
      <c r="F136" s="14" t="s">
        <v>460</v>
      </c>
      <c r="G136" s="12">
        <v>3.33229</v>
      </c>
      <c r="H136" s="12">
        <v>8.5196299999999994</v>
      </c>
      <c r="I136" s="12" t="s">
        <v>30</v>
      </c>
      <c r="J136" s="14" t="s">
        <v>459</v>
      </c>
      <c r="K136" s="15" t="s">
        <v>29</v>
      </c>
      <c r="L136" s="15">
        <v>3.6413500000000001</v>
      </c>
      <c r="M136" s="15">
        <v>0.27971499999999999</v>
      </c>
      <c r="N136" s="15">
        <v>-3.7024400000000002</v>
      </c>
      <c r="O136" s="15">
        <v>-6.0709200000000001</v>
      </c>
      <c r="P136" s="16">
        <v>5.0000000000000002E-5</v>
      </c>
      <c r="Q136" s="15">
        <v>4.45332E-4</v>
      </c>
      <c r="R136" s="15" t="s">
        <v>30</v>
      </c>
      <c r="S136" s="15">
        <v>8.3941605839416095E-2</v>
      </c>
      <c r="T136" s="15">
        <v>-3.5744701269035102</v>
      </c>
      <c r="U136" s="15">
        <v>90</v>
      </c>
      <c r="V136" s="15">
        <v>6.5083233834832699</v>
      </c>
      <c r="W136" s="15">
        <v>2.8229166666666701E-2</v>
      </c>
      <c r="X136" s="15">
        <v>7</v>
      </c>
      <c r="Y136" s="15">
        <v>2.9047485058887101</v>
      </c>
      <c r="Z136" s="15">
        <v>2.0833333333333298E-3</v>
      </c>
      <c r="AA136" s="17" t="s">
        <v>461</v>
      </c>
      <c r="AB136" s="18">
        <v>100000</v>
      </c>
      <c r="AC136" s="13" t="s">
        <v>116</v>
      </c>
      <c r="AD136" s="13" t="s">
        <v>116</v>
      </c>
      <c r="AE136" s="13">
        <v>0.33333333333333298</v>
      </c>
      <c r="AF136" s="13">
        <v>-1.5849625007211601</v>
      </c>
      <c r="AG136" s="13">
        <v>14</v>
      </c>
      <c r="AH136" s="13">
        <v>3.90689059560852</v>
      </c>
      <c r="AI136" s="13">
        <v>4.3750000000000004E-3</v>
      </c>
      <c r="AJ136" s="13">
        <v>4</v>
      </c>
      <c r="AK136" s="13">
        <v>2.32192809488736</v>
      </c>
      <c r="AL136" s="13">
        <v>1.25E-3</v>
      </c>
    </row>
    <row r="137" spans="1:38" x14ac:dyDescent="0.2">
      <c r="A137" s="12" t="s">
        <v>3215</v>
      </c>
      <c r="B137" s="13" t="s">
        <v>64</v>
      </c>
      <c r="C137" s="13" t="s">
        <v>65</v>
      </c>
      <c r="D137" s="13" t="s">
        <v>37</v>
      </c>
      <c r="E137" s="13" t="s">
        <v>542</v>
      </c>
      <c r="F137" s="14" t="s">
        <v>543</v>
      </c>
      <c r="G137" s="12">
        <v>22.989799999999999</v>
      </c>
      <c r="H137" s="12">
        <v>29.584800000000001</v>
      </c>
      <c r="I137" s="12" t="s">
        <v>34</v>
      </c>
      <c r="J137" s="14" t="s">
        <v>380</v>
      </c>
      <c r="K137" s="15" t="s">
        <v>47</v>
      </c>
      <c r="L137" s="15">
        <v>0</v>
      </c>
      <c r="M137" s="15">
        <v>0</v>
      </c>
      <c r="N137" s="15">
        <v>0</v>
      </c>
      <c r="O137" s="15">
        <v>0</v>
      </c>
      <c r="P137" s="15">
        <v>1</v>
      </c>
      <c r="Q137" s="15">
        <v>1</v>
      </c>
      <c r="R137" s="15" t="s">
        <v>34</v>
      </c>
      <c r="S137" s="15">
        <v>0.57803239826155695</v>
      </c>
      <c r="T137" s="15">
        <v>-0.79077773797219697</v>
      </c>
      <c r="U137" s="15">
        <v>844</v>
      </c>
      <c r="V137" s="15">
        <v>9.7188189523168997</v>
      </c>
      <c r="W137" s="15">
        <v>0.67064122946475901</v>
      </c>
      <c r="X137" s="15">
        <v>488</v>
      </c>
      <c r="Y137" s="15">
        <v>8.9301729016862499</v>
      </c>
      <c r="Z137" s="15">
        <v>0.38765235824059402</v>
      </c>
      <c r="AA137" s="17" t="s">
        <v>544</v>
      </c>
      <c r="AB137" s="18">
        <v>100000</v>
      </c>
      <c r="AC137" s="13">
        <v>0.47668112432688797</v>
      </c>
      <c r="AD137" s="13">
        <v>0.68803308962276799</v>
      </c>
      <c r="AE137" s="13">
        <v>0.787638668779715</v>
      </c>
      <c r="AF137" s="13">
        <v>-0.34439415342026303</v>
      </c>
      <c r="AG137" s="13">
        <v>630</v>
      </c>
      <c r="AH137" s="13">
        <v>9.3014961949825494</v>
      </c>
      <c r="AI137" s="13">
        <v>0.50079491255961806</v>
      </c>
      <c r="AJ137" s="13">
        <v>496</v>
      </c>
      <c r="AK137" s="13">
        <v>8.9571020415622904</v>
      </c>
      <c r="AL137" s="13">
        <v>0.39427662957074699</v>
      </c>
    </row>
    <row r="138" spans="1:38" x14ac:dyDescent="0.2">
      <c r="A138" s="12" t="s">
        <v>3129</v>
      </c>
      <c r="B138" s="13" t="s">
        <v>984</v>
      </c>
      <c r="C138" s="13" t="s">
        <v>985</v>
      </c>
      <c r="D138" s="13" t="s">
        <v>640</v>
      </c>
      <c r="E138" s="13" t="s">
        <v>1577</v>
      </c>
      <c r="F138" s="14" t="s">
        <v>1579</v>
      </c>
      <c r="G138" s="12">
        <v>0</v>
      </c>
      <c r="H138" s="12">
        <v>2.30554E-2</v>
      </c>
      <c r="I138" s="12" t="s">
        <v>34</v>
      </c>
      <c r="J138" s="14" t="s">
        <v>1578</v>
      </c>
      <c r="K138" s="15" t="s">
        <v>29</v>
      </c>
      <c r="L138" s="15">
        <v>3.1760999999999999</v>
      </c>
      <c r="M138" s="15">
        <v>82.798500000000004</v>
      </c>
      <c r="N138" s="15">
        <v>4.7042700000000002</v>
      </c>
      <c r="O138" s="15">
        <v>12.858700000000001</v>
      </c>
      <c r="P138" s="16">
        <v>5.0000000000000002E-5</v>
      </c>
      <c r="Q138" s="15">
        <v>4.45332E-4</v>
      </c>
      <c r="R138" s="15" t="s">
        <v>30</v>
      </c>
      <c r="S138" s="15">
        <v>25.2039215686275</v>
      </c>
      <c r="T138" s="15">
        <v>4.6555763201777598</v>
      </c>
      <c r="U138" s="15">
        <v>170</v>
      </c>
      <c r="V138" s="15">
        <v>7.4161364729512496</v>
      </c>
      <c r="W138" s="15">
        <v>1.79951307293321E-2</v>
      </c>
      <c r="X138" s="15">
        <v>4285</v>
      </c>
      <c r="Y138" s="15">
        <v>12.0650515461484</v>
      </c>
      <c r="Z138" s="15">
        <v>0.453547863519283</v>
      </c>
      <c r="AA138" s="17" t="s">
        <v>2924</v>
      </c>
      <c r="AB138" s="18">
        <v>100000</v>
      </c>
      <c r="AC138" s="13">
        <v>0.37412019181444101</v>
      </c>
      <c r="AD138" s="13">
        <v>0.610373461931495</v>
      </c>
      <c r="AE138" s="13">
        <v>1.35011102886751</v>
      </c>
      <c r="AF138" s="13">
        <v>0.43307805483905698</v>
      </c>
      <c r="AG138" s="13">
        <v>1350</v>
      </c>
      <c r="AH138" s="13">
        <v>10.399811959325699</v>
      </c>
      <c r="AI138" s="13">
        <v>0.14290250873293101</v>
      </c>
      <c r="AJ138" s="13">
        <v>1823</v>
      </c>
      <c r="AK138" s="13">
        <v>10.8328900141647</v>
      </c>
      <c r="AL138" s="13">
        <v>0.19297131364454301</v>
      </c>
    </row>
    <row r="139" spans="1:38" x14ac:dyDescent="0.2">
      <c r="A139" s="12" t="s">
        <v>3070</v>
      </c>
      <c r="B139" s="13" t="s">
        <v>989</v>
      </c>
      <c r="C139" s="13" t="s">
        <v>990</v>
      </c>
      <c r="D139" s="13" t="s">
        <v>640</v>
      </c>
      <c r="E139" s="13" t="s">
        <v>547</v>
      </c>
      <c r="F139" s="22" t="s">
        <v>2909</v>
      </c>
      <c r="G139" s="12">
        <v>56.961799999999997</v>
      </c>
      <c r="H139" s="12">
        <v>11.1868</v>
      </c>
      <c r="I139" s="12" t="s">
        <v>30</v>
      </c>
      <c r="J139" s="14" t="s">
        <v>548</v>
      </c>
      <c r="K139" s="15" t="s">
        <v>47</v>
      </c>
      <c r="L139" s="15">
        <v>0</v>
      </c>
      <c r="M139" s="15">
        <v>0</v>
      </c>
      <c r="N139" s="15">
        <v>0</v>
      </c>
      <c r="O139" s="15">
        <v>0</v>
      </c>
      <c r="P139" s="15">
        <v>1</v>
      </c>
      <c r="Q139" s="15">
        <v>1</v>
      </c>
      <c r="R139" s="15" t="s">
        <v>34</v>
      </c>
      <c r="S139" s="20">
        <v>0.45069647600000001</v>
      </c>
      <c r="T139" s="20">
        <v>-1.1497719260000001</v>
      </c>
      <c r="U139" s="20">
        <v>34531</v>
      </c>
      <c r="V139" s="20">
        <v>15.04452893</v>
      </c>
      <c r="W139" s="20">
        <v>3.7142088850000001</v>
      </c>
      <c r="X139" s="20">
        <v>15563</v>
      </c>
      <c r="Y139" s="20">
        <v>13.91499449</v>
      </c>
      <c r="Z139" s="20">
        <v>1.6739808540000001</v>
      </c>
      <c r="AA139" s="17" t="s">
        <v>549</v>
      </c>
      <c r="AB139" s="18">
        <v>97778</v>
      </c>
      <c r="AC139" s="21">
        <v>6.69299013173091E-5</v>
      </c>
      <c r="AD139" s="13">
        <v>9.4183554315834504E-4</v>
      </c>
      <c r="AE139" s="13">
        <v>6.7512116316639696</v>
      </c>
      <c r="AF139" s="13">
        <v>2.7551464441081399</v>
      </c>
      <c r="AG139" s="13">
        <v>618</v>
      </c>
      <c r="AH139" s="13">
        <v>9.2737955992142602</v>
      </c>
      <c r="AI139" s="13">
        <v>6.6473055824459504E-2</v>
      </c>
      <c r="AJ139" s="13">
        <v>4178</v>
      </c>
      <c r="AK139" s="13">
        <v>12.028942043322401</v>
      </c>
      <c r="AL139" s="13">
        <v>0.449392277078628</v>
      </c>
    </row>
    <row r="140" spans="1:38" x14ac:dyDescent="0.2">
      <c r="A140" s="12" t="s">
        <v>3344</v>
      </c>
      <c r="B140" s="13" t="s">
        <v>995</v>
      </c>
      <c r="C140" s="13" t="s">
        <v>995</v>
      </c>
      <c r="D140" s="13" t="s">
        <v>640</v>
      </c>
      <c r="E140" s="13" t="s">
        <v>1539</v>
      </c>
      <c r="F140" s="14" t="s">
        <v>1541</v>
      </c>
      <c r="G140" s="12">
        <v>3.49825E-2</v>
      </c>
      <c r="H140" s="12">
        <v>1.42723E-2</v>
      </c>
      <c r="I140" s="12" t="s">
        <v>34</v>
      </c>
      <c r="J140" s="14" t="s">
        <v>1540</v>
      </c>
      <c r="K140" s="15" t="s">
        <v>29</v>
      </c>
      <c r="L140" s="15">
        <v>14.5006</v>
      </c>
      <c r="M140" s="15">
        <v>0.68090200000000001</v>
      </c>
      <c r="N140" s="15">
        <v>-4.4125300000000003</v>
      </c>
      <c r="O140" s="15">
        <v>-11.0427</v>
      </c>
      <c r="P140" s="16">
        <v>5.0000000000000002E-5</v>
      </c>
      <c r="Q140" s="15">
        <v>4.45332E-4</v>
      </c>
      <c r="R140" s="15" t="s">
        <v>30</v>
      </c>
      <c r="S140" s="15">
        <v>0.18068331143232599</v>
      </c>
      <c r="T140" s="15">
        <v>-2.4684648350915199</v>
      </c>
      <c r="U140" s="15">
        <v>1522</v>
      </c>
      <c r="V140" s="15">
        <v>9.93483631215088</v>
      </c>
      <c r="W140" s="15">
        <v>1.8842463633550001E-2</v>
      </c>
      <c r="X140" s="15">
        <v>275</v>
      </c>
      <c r="Y140" s="15">
        <v>8.1036660771023996</v>
      </c>
      <c r="Z140" s="15">
        <v>3.4045187248529902E-3</v>
      </c>
      <c r="AA140" s="17" t="s">
        <v>1542</v>
      </c>
      <c r="AB140" s="18">
        <v>100000</v>
      </c>
      <c r="AC140" s="13">
        <v>0.28759506581449401</v>
      </c>
      <c r="AD140" s="13">
        <v>0.53302423391630704</v>
      </c>
      <c r="AE140" s="13">
        <v>1.4820031298904499</v>
      </c>
      <c r="AF140" s="13">
        <v>0.567548494521391</v>
      </c>
      <c r="AG140" s="13">
        <v>638</v>
      </c>
      <c r="AH140" s="13">
        <v>9.3196721209470006</v>
      </c>
      <c r="AI140" s="13">
        <v>7.8984834416589295E-3</v>
      </c>
      <c r="AJ140" s="13">
        <v>946</v>
      </c>
      <c r="AK140" s="13">
        <v>9.8872206154683795</v>
      </c>
      <c r="AL140" s="13">
        <v>1.17115444134943E-2</v>
      </c>
    </row>
    <row r="141" spans="1:38" x14ac:dyDescent="0.2">
      <c r="A141" s="12" t="s">
        <v>3076</v>
      </c>
      <c r="B141" s="13" t="s">
        <v>1748</v>
      </c>
      <c r="C141" s="13" t="s">
        <v>1748</v>
      </c>
      <c r="D141" s="13" t="s">
        <v>640</v>
      </c>
      <c r="E141" s="13" t="s">
        <v>1746</v>
      </c>
      <c r="F141" s="14" t="s">
        <v>1747</v>
      </c>
      <c r="G141" s="12">
        <v>135.57900000000001</v>
      </c>
      <c r="H141" s="12">
        <v>19.649899999999999</v>
      </c>
      <c r="I141" s="12" t="s">
        <v>30</v>
      </c>
      <c r="J141" s="14" t="s">
        <v>1376</v>
      </c>
      <c r="K141" s="15" t="s">
        <v>47</v>
      </c>
      <c r="L141" s="15">
        <v>0</v>
      </c>
      <c r="M141" s="15">
        <v>11.900700000000001</v>
      </c>
      <c r="N141" s="15">
        <v>0</v>
      </c>
      <c r="O141" s="15">
        <v>0</v>
      </c>
      <c r="P141" s="15">
        <v>1</v>
      </c>
      <c r="Q141" s="15">
        <v>1</v>
      </c>
      <c r="R141" s="15" t="s">
        <v>34</v>
      </c>
      <c r="S141" s="15">
        <v>1.42816795330446</v>
      </c>
      <c r="T141" s="15">
        <v>0.51416565104157097</v>
      </c>
      <c r="U141" s="15">
        <v>1770</v>
      </c>
      <c r="V141" s="15">
        <v>10.790585461070499</v>
      </c>
      <c r="W141" s="15">
        <v>9.26730530981172E-2</v>
      </c>
      <c r="X141" s="15">
        <v>2528</v>
      </c>
      <c r="Y141" s="15">
        <v>11.303060652249901</v>
      </c>
      <c r="Z141" s="15">
        <v>0.13235268456961399</v>
      </c>
      <c r="AA141" s="17" t="s">
        <v>2888</v>
      </c>
      <c r="AB141" s="18">
        <v>94333</v>
      </c>
      <c r="AC141" s="13">
        <v>3.2981010880710499E-3</v>
      </c>
      <c r="AD141" s="13">
        <v>2.5384900985187701E-2</v>
      </c>
      <c r="AE141" s="13">
        <v>3.8758741258741298</v>
      </c>
      <c r="AF141" s="13">
        <v>1.9545217180889201</v>
      </c>
      <c r="AG141" s="13">
        <v>571</v>
      </c>
      <c r="AH141" s="13">
        <v>9.1598713367783908</v>
      </c>
      <c r="AI141" s="13">
        <v>2.9890593100560098E-2</v>
      </c>
      <c r="AJ141" s="13">
        <v>2216</v>
      </c>
      <c r="AK141" s="13">
        <v>11.1143930548673</v>
      </c>
      <c r="AL141" s="13">
        <v>0.116002722085536</v>
      </c>
    </row>
    <row r="142" spans="1:38" x14ac:dyDescent="0.2">
      <c r="A142" s="12" t="s">
        <v>3349</v>
      </c>
      <c r="B142" s="13" t="s">
        <v>999</v>
      </c>
      <c r="C142" s="13" t="s">
        <v>999</v>
      </c>
      <c r="D142" s="13" t="s">
        <v>640</v>
      </c>
      <c r="E142" s="13" t="s">
        <v>1639</v>
      </c>
      <c r="F142" s="19" t="s">
        <v>2946</v>
      </c>
      <c r="G142" s="12">
        <v>12.8634</v>
      </c>
      <c r="H142" s="12">
        <v>6.4874599999999996</v>
      </c>
      <c r="I142" s="12" t="s">
        <v>30</v>
      </c>
      <c r="J142" s="14" t="s">
        <v>1640</v>
      </c>
      <c r="K142" s="15" t="s">
        <v>47</v>
      </c>
      <c r="L142" s="15">
        <v>0</v>
      </c>
      <c r="M142" s="15">
        <v>76.989699999999999</v>
      </c>
      <c r="N142" s="15">
        <v>0</v>
      </c>
      <c r="O142" s="15">
        <v>0</v>
      </c>
      <c r="P142" s="15">
        <v>1</v>
      </c>
      <c r="Q142" s="15">
        <v>1</v>
      </c>
      <c r="R142" s="15" t="s">
        <v>34</v>
      </c>
      <c r="S142" s="12">
        <v>0.46728558029666201</v>
      </c>
      <c r="T142" s="12">
        <v>-1.0976235763139499</v>
      </c>
      <c r="U142" s="12">
        <v>38383</v>
      </c>
      <c r="V142" s="12">
        <v>15.214628985949799</v>
      </c>
      <c r="W142" s="12">
        <v>0.446030012162905</v>
      </c>
      <c r="X142" s="12">
        <v>17936</v>
      </c>
      <c r="Y142" s="12">
        <v>14.125520385593299</v>
      </c>
      <c r="Z142" s="12">
        <v>0.20842339306327001</v>
      </c>
      <c r="AA142" s="17" t="s">
        <v>1641</v>
      </c>
      <c r="AB142" s="18">
        <v>100000</v>
      </c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</row>
    <row r="143" spans="1:38" x14ac:dyDescent="0.2">
      <c r="A143" s="12" t="s">
        <v>3361</v>
      </c>
      <c r="B143" s="13" t="s">
        <v>1004</v>
      </c>
      <c r="C143" s="13" t="s">
        <v>1005</v>
      </c>
      <c r="D143" s="13" t="s">
        <v>640</v>
      </c>
      <c r="E143" s="13" t="s">
        <v>925</v>
      </c>
      <c r="F143" s="14" t="s">
        <v>927</v>
      </c>
      <c r="G143" s="12">
        <v>29.336600000000001</v>
      </c>
      <c r="H143" s="12">
        <v>14.301</v>
      </c>
      <c r="I143" s="12" t="s">
        <v>30</v>
      </c>
      <c r="J143" s="14" t="s">
        <v>926</v>
      </c>
      <c r="K143" s="15" t="s">
        <v>29</v>
      </c>
      <c r="L143" s="15">
        <v>7.53355</v>
      </c>
      <c r="M143" s="15">
        <v>0.41582599999999997</v>
      </c>
      <c r="N143" s="15">
        <v>-4.1792800000000003</v>
      </c>
      <c r="O143" s="15">
        <v>-6.8645800000000001</v>
      </c>
      <c r="P143" s="16">
        <v>5.0000000000000002E-5</v>
      </c>
      <c r="Q143" s="15">
        <v>4.45332E-4</v>
      </c>
      <c r="R143" s="15" t="s">
        <v>30</v>
      </c>
      <c r="S143" s="15">
        <v>0.123796423658872</v>
      </c>
      <c r="T143" s="15">
        <v>-3.0139584575899199</v>
      </c>
      <c r="U143" s="15">
        <v>242</v>
      </c>
      <c r="V143" s="15">
        <v>7.8131210698409603</v>
      </c>
      <c r="W143" s="15">
        <v>1.6967744947019602E-2</v>
      </c>
      <c r="X143" s="15">
        <v>30</v>
      </c>
      <c r="Y143" s="15">
        <v>4.86358748807704</v>
      </c>
      <c r="Z143" s="15">
        <v>2.1005461419969199E-3</v>
      </c>
      <c r="AA143" s="17" t="s">
        <v>928</v>
      </c>
      <c r="AB143" s="18">
        <v>100000</v>
      </c>
      <c r="AC143" s="13">
        <v>2.3904298195008802E-2</v>
      </c>
      <c r="AD143" s="13">
        <v>0.11583191451451</v>
      </c>
      <c r="AE143" s="13">
        <v>0.343157894736842</v>
      </c>
      <c r="AF143" s="13">
        <v>-1.54305554898723</v>
      </c>
      <c r="AG143" s="13">
        <v>474</v>
      </c>
      <c r="AH143" s="13">
        <v>8.8917837032183105</v>
      </c>
      <c r="AI143" s="13">
        <v>3.3188629043551299E-2</v>
      </c>
      <c r="AJ143" s="13">
        <v>162</v>
      </c>
      <c r="AK143" s="13">
        <v>7.3487281542310798</v>
      </c>
      <c r="AL143" s="13">
        <v>1.1342949166783399E-2</v>
      </c>
    </row>
    <row r="144" spans="1:38" x14ac:dyDescent="0.2">
      <c r="A144" s="12" t="s">
        <v>3318</v>
      </c>
      <c r="B144" s="13" t="s">
        <v>1009</v>
      </c>
      <c r="C144" s="13" t="s">
        <v>1010</v>
      </c>
      <c r="D144" s="13" t="s">
        <v>640</v>
      </c>
      <c r="E144" s="13" t="s">
        <v>635</v>
      </c>
      <c r="F144" s="14" t="s">
        <v>637</v>
      </c>
      <c r="G144" s="12">
        <v>63.596600000000002</v>
      </c>
      <c r="H144" s="12">
        <v>36.679099999999998</v>
      </c>
      <c r="I144" s="12" t="s">
        <v>30</v>
      </c>
      <c r="J144" s="14" t="s">
        <v>636</v>
      </c>
      <c r="K144" s="15" t="s">
        <v>29</v>
      </c>
      <c r="L144" s="15">
        <v>17.777699999999999</v>
      </c>
      <c r="M144" s="15">
        <v>428.13099999999997</v>
      </c>
      <c r="N144" s="15">
        <v>4.5899099999999997</v>
      </c>
      <c r="O144" s="15">
        <v>15.4117</v>
      </c>
      <c r="P144" s="16">
        <v>5.0000000000000002E-5</v>
      </c>
      <c r="Q144" s="15">
        <v>4.45332E-4</v>
      </c>
      <c r="R144" s="15" t="s">
        <v>30</v>
      </c>
      <c r="S144" s="15">
        <v>23.800153727901598</v>
      </c>
      <c r="T144" s="15">
        <v>4.5728989869821399</v>
      </c>
      <c r="U144" s="15">
        <v>434</v>
      </c>
      <c r="V144" s="15">
        <v>8.7245870621556492</v>
      </c>
      <c r="W144" s="15">
        <v>0.126029255061513</v>
      </c>
      <c r="X144" s="15">
        <v>10321</v>
      </c>
      <c r="Y144" s="15">
        <v>13.3333095926579</v>
      </c>
      <c r="Z144" s="15">
        <v>2.99951564467694</v>
      </c>
      <c r="AA144" s="17" t="s">
        <v>2733</v>
      </c>
      <c r="AB144" s="18">
        <v>96875</v>
      </c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</row>
    <row r="145" spans="1:38" x14ac:dyDescent="0.2">
      <c r="A145" s="12" t="s">
        <v>3269</v>
      </c>
      <c r="B145" s="13" t="s">
        <v>494</v>
      </c>
      <c r="C145" s="13" t="s">
        <v>494</v>
      </c>
      <c r="D145" s="13" t="s">
        <v>495</v>
      </c>
      <c r="E145" s="13" t="s">
        <v>1135</v>
      </c>
      <c r="F145" s="14" t="s">
        <v>1137</v>
      </c>
      <c r="G145" s="12">
        <v>147.596</v>
      </c>
      <c r="H145" s="12">
        <v>170.71799999999999</v>
      </c>
      <c r="I145" s="12" t="s">
        <v>34</v>
      </c>
      <c r="J145" s="14" t="s">
        <v>1136</v>
      </c>
      <c r="K145" s="15" t="s">
        <v>47</v>
      </c>
      <c r="L145" s="15">
        <v>0</v>
      </c>
      <c r="M145" s="15">
        <v>0</v>
      </c>
      <c r="N145" s="15">
        <v>0</v>
      </c>
      <c r="O145" s="15">
        <v>0</v>
      </c>
      <c r="P145" s="15">
        <v>1</v>
      </c>
      <c r="Q145" s="15">
        <v>1</v>
      </c>
      <c r="R145" s="15" t="s">
        <v>34</v>
      </c>
      <c r="S145" s="15">
        <v>0.58097316013209499</v>
      </c>
      <c r="T145" s="15">
        <v>-0.78345657951701997</v>
      </c>
      <c r="U145" s="15">
        <v>56222</v>
      </c>
      <c r="V145" s="15">
        <v>15.776142479242401</v>
      </c>
      <c r="W145" s="15">
        <v>5.1321162330746999</v>
      </c>
      <c r="X145" s="15">
        <v>32664</v>
      </c>
      <c r="Y145" s="15">
        <v>14.980255865509299</v>
      </c>
      <c r="Z145" s="15">
        <v>2.9816217860946299</v>
      </c>
      <c r="AA145" s="17" t="s">
        <v>1138</v>
      </c>
      <c r="AB145" s="18">
        <v>100000</v>
      </c>
      <c r="AC145" s="13">
        <v>0.64710937799122203</v>
      </c>
      <c r="AD145" s="13">
        <v>0.80897745571645197</v>
      </c>
      <c r="AE145" s="13">
        <v>1.14258359110326</v>
      </c>
      <c r="AF145" s="13">
        <v>0.19229971631933501</v>
      </c>
      <c r="AG145" s="13">
        <v>20366</v>
      </c>
      <c r="AH145" s="13">
        <v>14.313945870709199</v>
      </c>
      <c r="AI145" s="13">
        <v>1.8590597900502099</v>
      </c>
      <c r="AJ145" s="13">
        <v>23270</v>
      </c>
      <c r="AK145" s="13">
        <v>14.5062455870285</v>
      </c>
      <c r="AL145" s="13">
        <v>2.12414422638065</v>
      </c>
    </row>
    <row r="146" spans="1:38" x14ac:dyDescent="0.2">
      <c r="A146" s="12" t="s">
        <v>3203</v>
      </c>
      <c r="B146" s="13" t="s">
        <v>170</v>
      </c>
      <c r="C146" s="13" t="s">
        <v>171</v>
      </c>
      <c r="D146" s="13" t="s">
        <v>126</v>
      </c>
      <c r="E146" s="13" t="s">
        <v>232</v>
      </c>
      <c r="F146" s="14" t="s">
        <v>234</v>
      </c>
      <c r="G146" s="12">
        <v>0</v>
      </c>
      <c r="H146" s="12">
        <v>0</v>
      </c>
      <c r="I146" s="12" t="s">
        <v>34</v>
      </c>
      <c r="J146" s="14" t="s">
        <v>233</v>
      </c>
      <c r="K146" s="15" t="s">
        <v>47</v>
      </c>
      <c r="L146" s="15">
        <v>0</v>
      </c>
      <c r="M146" s="15">
        <v>0</v>
      </c>
      <c r="N146" s="15">
        <v>0</v>
      </c>
      <c r="O146" s="15">
        <v>0</v>
      </c>
      <c r="P146" s="15">
        <v>1</v>
      </c>
      <c r="Q146" s="15">
        <v>1</v>
      </c>
      <c r="R146" s="15" t="s">
        <v>34</v>
      </c>
      <c r="S146" s="15">
        <v>0.80741288165493597</v>
      </c>
      <c r="T146" s="15">
        <v>-0.30862149078946899</v>
      </c>
      <c r="U146" s="15">
        <v>55930</v>
      </c>
      <c r="V146" s="15">
        <v>15.771156378291201</v>
      </c>
      <c r="W146" s="15">
        <v>32.5930458430458</v>
      </c>
      <c r="X146" s="15">
        <v>45158</v>
      </c>
      <c r="Y146" s="15">
        <v>15.4621211545679</v>
      </c>
      <c r="Z146" s="15">
        <v>26.316045066045099</v>
      </c>
      <c r="AA146" s="17" t="s">
        <v>235</v>
      </c>
      <c r="AB146" s="18">
        <v>100000</v>
      </c>
      <c r="AC146" s="13">
        <v>0.28173495555710598</v>
      </c>
      <c r="AD146" s="13">
        <v>0.52841758797304506</v>
      </c>
      <c r="AE146" s="13">
        <v>1.4592035309459299</v>
      </c>
      <c r="AF146" s="13">
        <v>0.545181125618597</v>
      </c>
      <c r="AG146" s="13">
        <v>49844</v>
      </c>
      <c r="AH146" s="13">
        <v>15.6051611733005</v>
      </c>
      <c r="AI146" s="13">
        <v>29.046620046619999</v>
      </c>
      <c r="AJ146" s="13">
        <v>72733</v>
      </c>
      <c r="AK146" s="13">
        <v>16.150342298919099</v>
      </c>
      <c r="AL146" s="13">
        <v>42.385198135198102</v>
      </c>
    </row>
    <row r="147" spans="1:38" x14ac:dyDescent="0.2">
      <c r="A147" s="12" t="s">
        <v>3398</v>
      </c>
      <c r="B147" s="13" t="s">
        <v>1015</v>
      </c>
      <c r="C147" s="13" t="s">
        <v>1016</v>
      </c>
      <c r="D147" s="13" t="s">
        <v>640</v>
      </c>
      <c r="E147" s="13" t="s">
        <v>1403</v>
      </c>
      <c r="F147" s="22" t="s">
        <v>2911</v>
      </c>
      <c r="G147" s="12">
        <v>941.90499999999997</v>
      </c>
      <c r="H147" s="12">
        <v>417.23899999999998</v>
      </c>
      <c r="I147" s="12" t="s">
        <v>30</v>
      </c>
      <c r="J147" s="14" t="s">
        <v>1404</v>
      </c>
      <c r="K147" s="15" t="s">
        <v>47</v>
      </c>
      <c r="L147" s="15">
        <v>0</v>
      </c>
      <c r="M147" s="15">
        <v>0</v>
      </c>
      <c r="N147" s="15">
        <v>0</v>
      </c>
      <c r="O147" s="15">
        <v>0</v>
      </c>
      <c r="P147" s="15">
        <v>1</v>
      </c>
      <c r="Q147" s="15">
        <v>1</v>
      </c>
      <c r="R147" s="15" t="s">
        <v>34</v>
      </c>
      <c r="S147" s="20">
        <v>1.7045940770000001</v>
      </c>
      <c r="T147" s="20">
        <v>0.76942822499999997</v>
      </c>
      <c r="U147" s="20">
        <v>29603</v>
      </c>
      <c r="V147" s="20">
        <v>14.85177339</v>
      </c>
      <c r="W147" s="20">
        <v>26.267376519999999</v>
      </c>
      <c r="X147" s="20">
        <v>50462</v>
      </c>
      <c r="Y147" s="20">
        <v>15.620923080000001</v>
      </c>
      <c r="Z147" s="20">
        <v>44.775214429999998</v>
      </c>
      <c r="AA147" s="17" t="s">
        <v>1405</v>
      </c>
      <c r="AB147" s="18">
        <v>99550</v>
      </c>
      <c r="AC147" s="13">
        <v>4.9380103562183003E-2</v>
      </c>
      <c r="AD147" s="13">
        <v>0.192966779172696</v>
      </c>
      <c r="AE147" s="13">
        <v>2.25012189176012</v>
      </c>
      <c r="AF147" s="13">
        <v>1.17000315605328</v>
      </c>
      <c r="AG147" s="13">
        <v>20509</v>
      </c>
      <c r="AH147" s="13">
        <v>14.3240398713672</v>
      </c>
      <c r="AI147" s="13">
        <v>18.1978704525288</v>
      </c>
      <c r="AJ147" s="13">
        <v>46149</v>
      </c>
      <c r="AK147" s="13">
        <v>15.494043027420499</v>
      </c>
      <c r="AL147" s="13">
        <v>40.948535936113601</v>
      </c>
    </row>
    <row r="148" spans="1:38" x14ac:dyDescent="0.2">
      <c r="A148" s="12" t="s">
        <v>3153</v>
      </c>
      <c r="B148" s="13" t="s">
        <v>1021</v>
      </c>
      <c r="C148" s="13" t="s">
        <v>1022</v>
      </c>
      <c r="D148" s="13" t="s">
        <v>640</v>
      </c>
      <c r="E148" s="13" t="s">
        <v>1535</v>
      </c>
      <c r="F148" s="29" t="s">
        <v>2874</v>
      </c>
      <c r="G148" s="12">
        <v>0.19045400000000001</v>
      </c>
      <c r="H148" s="12">
        <v>13.530799999999999</v>
      </c>
      <c r="I148" s="12" t="s">
        <v>30</v>
      </c>
      <c r="J148" s="14" t="s">
        <v>446</v>
      </c>
      <c r="K148" s="15" t="s">
        <v>47</v>
      </c>
      <c r="L148" s="15">
        <v>0</v>
      </c>
      <c r="M148" s="15">
        <v>0</v>
      </c>
      <c r="N148" s="15">
        <v>0</v>
      </c>
      <c r="O148" s="15">
        <v>0</v>
      </c>
      <c r="P148" s="15">
        <v>1</v>
      </c>
      <c r="Q148" s="15">
        <v>1</v>
      </c>
      <c r="R148" s="15" t="s">
        <v>34</v>
      </c>
      <c r="S148" s="12">
        <v>0.40272373540855999</v>
      </c>
      <c r="T148" s="12">
        <v>-1.3121375916945499</v>
      </c>
      <c r="U148" s="12">
        <v>170</v>
      </c>
      <c r="V148" s="12">
        <v>7.4160602165655396</v>
      </c>
      <c r="W148" s="12">
        <v>1.61637249319922E-2</v>
      </c>
      <c r="X148" s="12">
        <v>68</v>
      </c>
      <c r="Y148" s="12">
        <v>6.1082184081159001</v>
      </c>
      <c r="Z148" s="12">
        <v>6.4528373505408996E-3</v>
      </c>
      <c r="AA148" s="17" t="s">
        <v>1536</v>
      </c>
      <c r="AB148" s="18">
        <v>100000</v>
      </c>
      <c r="AC148" s="21">
        <v>2.4689700543621601E-10</v>
      </c>
      <c r="AD148" s="21">
        <v>1.29186250027541E-8</v>
      </c>
      <c r="AE148" s="13">
        <v>2.55948089401586E-2</v>
      </c>
      <c r="AF148" s="13">
        <v>-5.2880049528189197</v>
      </c>
      <c r="AG148" s="13">
        <v>2773</v>
      </c>
      <c r="AH148" s="13">
        <v>11.437752072323599</v>
      </c>
      <c r="AI148" s="13">
        <v>0.26314291136838103</v>
      </c>
      <c r="AJ148" s="13">
        <v>70</v>
      </c>
      <c r="AK148" s="13">
        <v>6.1497471195046796</v>
      </c>
      <c r="AL148" s="13">
        <v>6.6426266843803402E-3</v>
      </c>
    </row>
    <row r="149" spans="1:38" x14ac:dyDescent="0.2">
      <c r="A149" s="12" t="s">
        <v>3309</v>
      </c>
      <c r="B149" s="13" t="s">
        <v>1027</v>
      </c>
      <c r="C149" s="13" t="s">
        <v>1028</v>
      </c>
      <c r="D149" s="13" t="s">
        <v>640</v>
      </c>
      <c r="E149" s="13" t="s">
        <v>933</v>
      </c>
      <c r="F149" s="14" t="s">
        <v>935</v>
      </c>
      <c r="G149" s="12">
        <v>0</v>
      </c>
      <c r="H149" s="12">
        <v>0</v>
      </c>
      <c r="I149" s="12" t="s">
        <v>34</v>
      </c>
      <c r="J149" s="14" t="s">
        <v>934</v>
      </c>
      <c r="K149" s="15" t="s">
        <v>29</v>
      </c>
      <c r="L149" s="15">
        <v>5.0690600000000003</v>
      </c>
      <c r="M149" s="15">
        <v>0.38274399999999997</v>
      </c>
      <c r="N149" s="15">
        <v>-3.7272699999999999</v>
      </c>
      <c r="O149" s="15">
        <v>-2.1166299999999998</v>
      </c>
      <c r="P149" s="15">
        <v>8.8249999999999995E-2</v>
      </c>
      <c r="Q149" s="15">
        <v>0.23649899999999999</v>
      </c>
      <c r="R149" s="15" t="s">
        <v>34</v>
      </c>
      <c r="S149" s="15">
        <v>0.28177257525083599</v>
      </c>
      <c r="T149" s="15">
        <v>-1.8273968930162501</v>
      </c>
      <c r="U149" s="15">
        <v>399</v>
      </c>
      <c r="V149" s="15">
        <v>8.6410461920782602</v>
      </c>
      <c r="W149" s="15">
        <v>2.1371645044851902E-2</v>
      </c>
      <c r="X149" s="15">
        <v>112</v>
      </c>
      <c r="Y149" s="15">
        <v>6.7703247954439396</v>
      </c>
      <c r="Z149" s="15">
        <v>6.0219434616346802E-3</v>
      </c>
      <c r="AA149" s="17" t="s">
        <v>936</v>
      </c>
      <c r="AB149" s="18">
        <v>100000</v>
      </c>
      <c r="AC149" s="13" t="s">
        <v>116</v>
      </c>
      <c r="AD149" s="13" t="s">
        <v>116</v>
      </c>
      <c r="AE149" s="13">
        <v>1.0096153846153799</v>
      </c>
      <c r="AF149" s="13">
        <v>1.38057995250304E-2</v>
      </c>
      <c r="AG149" s="13">
        <v>103</v>
      </c>
      <c r="AH149" s="13">
        <v>6.70043971814109</v>
      </c>
      <c r="AI149" s="13">
        <v>5.5216039455344701E-3</v>
      </c>
      <c r="AJ149" s="13">
        <v>104</v>
      </c>
      <c r="AK149" s="13">
        <v>6.7142455176661198</v>
      </c>
      <c r="AL149" s="13">
        <v>5.5752117508309201E-3</v>
      </c>
    </row>
    <row r="150" spans="1:38" x14ac:dyDescent="0.2">
      <c r="A150" s="12" t="s">
        <v>3273</v>
      </c>
      <c r="B150" s="13" t="s">
        <v>545</v>
      </c>
      <c r="C150" s="13" t="s">
        <v>546</v>
      </c>
      <c r="D150" s="13" t="s">
        <v>508</v>
      </c>
      <c r="E150" s="13" t="s">
        <v>1088</v>
      </c>
      <c r="F150" s="14" t="s">
        <v>1090</v>
      </c>
      <c r="G150" s="12">
        <v>1081.56</v>
      </c>
      <c r="H150" s="12">
        <v>678.47799999999995</v>
      </c>
      <c r="I150" s="12" t="s">
        <v>30</v>
      </c>
      <c r="J150" s="14" t="s">
        <v>1089</v>
      </c>
      <c r="K150" s="15" t="s">
        <v>47</v>
      </c>
      <c r="L150" s="15">
        <v>0</v>
      </c>
      <c r="M150" s="15">
        <v>0</v>
      </c>
      <c r="N150" s="15">
        <v>0</v>
      </c>
      <c r="O150" s="15">
        <v>0</v>
      </c>
      <c r="P150" s="15">
        <v>1</v>
      </c>
      <c r="Q150" s="15">
        <v>1</v>
      </c>
      <c r="R150" s="15" t="s">
        <v>34</v>
      </c>
      <c r="S150" s="15">
        <v>1.5303205384894101</v>
      </c>
      <c r="T150" s="15">
        <v>0.61383386916289695</v>
      </c>
      <c r="U150" s="15">
        <v>87405</v>
      </c>
      <c r="V150" s="15">
        <v>16.4131201240812</v>
      </c>
      <c r="W150" s="15">
        <v>16.294742729306499</v>
      </c>
      <c r="X150" s="15">
        <v>133758</v>
      </c>
      <c r="Y150" s="15">
        <v>17.027827781766302</v>
      </c>
      <c r="Z150" s="15">
        <v>24.9361794680587</v>
      </c>
      <c r="AA150" s="17" t="s">
        <v>1091</v>
      </c>
      <c r="AB150" s="18">
        <v>100000</v>
      </c>
      <c r="AC150" s="13">
        <v>0.25289019514310601</v>
      </c>
      <c r="AD150" s="13">
        <v>0.49909129080800002</v>
      </c>
      <c r="AE150" s="13">
        <v>1.49651619310687</v>
      </c>
      <c r="AF150" s="13">
        <v>0.58160788965364696</v>
      </c>
      <c r="AG150" s="13">
        <v>64440</v>
      </c>
      <c r="AH150" s="13">
        <v>15.9756912616114</v>
      </c>
      <c r="AI150" s="13">
        <v>12.0134228187919</v>
      </c>
      <c r="AJ150" s="13">
        <v>96436</v>
      </c>
      <c r="AK150" s="13">
        <v>16.557299151265099</v>
      </c>
      <c r="AL150" s="13">
        <v>17.978374347501902</v>
      </c>
    </row>
    <row r="151" spans="1:38" x14ac:dyDescent="0.2">
      <c r="A151" s="12" t="s">
        <v>3351</v>
      </c>
      <c r="B151" s="13" t="s">
        <v>1032</v>
      </c>
      <c r="C151" s="13" t="s">
        <v>1032</v>
      </c>
      <c r="D151" s="13" t="s">
        <v>640</v>
      </c>
      <c r="E151" s="13" t="s">
        <v>1106</v>
      </c>
      <c r="F151" s="14" t="s">
        <v>1108</v>
      </c>
      <c r="G151" s="12">
        <v>1.51451</v>
      </c>
      <c r="H151" s="12">
        <v>0.58045100000000005</v>
      </c>
      <c r="I151" s="12" t="s">
        <v>34</v>
      </c>
      <c r="J151" s="14" t="s">
        <v>1107</v>
      </c>
      <c r="K151" s="15" t="s">
        <v>29</v>
      </c>
      <c r="L151" s="15">
        <v>9.202</v>
      </c>
      <c r="M151" s="15">
        <v>0.17320099999999999</v>
      </c>
      <c r="N151" s="15">
        <v>-5.7314299999999996</v>
      </c>
      <c r="O151" s="15">
        <v>-1.66056</v>
      </c>
      <c r="P151" s="15">
        <v>7.9350000000000004E-2</v>
      </c>
      <c r="Q151" s="15">
        <v>0.21984699999999999</v>
      </c>
      <c r="R151" s="15" t="s">
        <v>34</v>
      </c>
      <c r="S151" s="15">
        <v>2.8818443804034598E-2</v>
      </c>
      <c r="T151" s="15">
        <v>-5.1168637576908997</v>
      </c>
      <c r="U151" s="15">
        <v>347</v>
      </c>
      <c r="V151" s="15">
        <v>8.4029904291489199</v>
      </c>
      <c r="W151" s="15">
        <v>6.2680635838150298E-2</v>
      </c>
      <c r="X151" s="15">
        <v>10</v>
      </c>
      <c r="Y151" s="15">
        <v>3.4284674062874201</v>
      </c>
      <c r="Z151" s="15">
        <v>1.8063583815028899E-3</v>
      </c>
      <c r="AA151" s="17" t="s">
        <v>1109</v>
      </c>
      <c r="AB151" s="18">
        <v>99764</v>
      </c>
      <c r="AC151" s="13">
        <v>0.64996088607634805</v>
      </c>
      <c r="AD151" s="13">
        <v>0.81063273000457603</v>
      </c>
      <c r="AE151" s="13">
        <v>1.27272727272727</v>
      </c>
      <c r="AF151" s="13">
        <v>0.34792330342030697</v>
      </c>
      <c r="AG151" s="13">
        <v>54</v>
      </c>
      <c r="AH151" s="13">
        <v>5.7813597135246599</v>
      </c>
      <c r="AI151" s="13">
        <v>9.7543352601156107E-3</v>
      </c>
      <c r="AJ151" s="13">
        <v>69</v>
      </c>
      <c r="AK151" s="13">
        <v>6.1292830169449699</v>
      </c>
      <c r="AL151" s="13">
        <v>1.24638728323699E-2</v>
      </c>
    </row>
    <row r="152" spans="1:38" x14ac:dyDescent="0.2">
      <c r="A152" s="12" t="s">
        <v>3247</v>
      </c>
      <c r="B152" s="13" t="s">
        <v>384</v>
      </c>
      <c r="C152" s="13" t="s">
        <v>385</v>
      </c>
      <c r="D152" s="13" t="s">
        <v>279</v>
      </c>
      <c r="E152" s="13" t="s">
        <v>1448</v>
      </c>
      <c r="F152" s="14" t="s">
        <v>1450</v>
      </c>
      <c r="G152" s="12">
        <v>2061.0500000000002</v>
      </c>
      <c r="H152" s="12">
        <v>821.95399999999995</v>
      </c>
      <c r="I152" s="12" t="s">
        <v>30</v>
      </c>
      <c r="J152" s="14" t="s">
        <v>1449</v>
      </c>
      <c r="K152" s="15" t="s">
        <v>47</v>
      </c>
      <c r="L152" s="15">
        <v>0</v>
      </c>
      <c r="M152" s="15">
        <v>0</v>
      </c>
      <c r="N152" s="15">
        <v>0</v>
      </c>
      <c r="O152" s="15">
        <v>0</v>
      </c>
      <c r="P152" s="15">
        <v>1</v>
      </c>
      <c r="Q152" s="15">
        <v>1</v>
      </c>
      <c r="R152" s="15" t="s">
        <v>34</v>
      </c>
      <c r="S152" s="15">
        <v>0.93676420900604895</v>
      </c>
      <c r="T152" s="15">
        <v>-9.4242139112164197E-2</v>
      </c>
      <c r="U152" s="15">
        <v>50314</v>
      </c>
      <c r="V152" s="15">
        <v>15.6179864938428</v>
      </c>
      <c r="W152" s="15">
        <v>16.2356674195977</v>
      </c>
      <c r="X152" s="15">
        <v>47133</v>
      </c>
      <c r="Y152" s="15">
        <v>15.5240508721552</v>
      </c>
      <c r="Z152" s="15">
        <v>15.2089921480047</v>
      </c>
      <c r="AA152" s="17" t="s">
        <v>1451</v>
      </c>
      <c r="AB152" s="18">
        <v>100000</v>
      </c>
      <c r="AC152" s="13">
        <v>9.80123949181822E-2</v>
      </c>
      <c r="AD152" s="13">
        <v>0.29788604891277298</v>
      </c>
      <c r="AE152" s="13">
        <v>1.96237850824506</v>
      </c>
      <c r="AF152" s="13">
        <v>0.97260333885626704</v>
      </c>
      <c r="AG152" s="13">
        <v>18313</v>
      </c>
      <c r="AH152" s="13">
        <v>14.160659307217401</v>
      </c>
      <c r="AI152" s="13">
        <v>5.9093255888996499</v>
      </c>
      <c r="AJ152" s="13">
        <v>35938</v>
      </c>
      <c r="AK152" s="13">
        <v>15.1332626460736</v>
      </c>
      <c r="AL152" s="13">
        <v>11.5966440787351</v>
      </c>
    </row>
    <row r="153" spans="1:38" x14ac:dyDescent="0.2">
      <c r="A153" s="12" t="s">
        <v>3108</v>
      </c>
      <c r="B153" s="13" t="s">
        <v>1036</v>
      </c>
      <c r="C153" s="13" t="s">
        <v>1036</v>
      </c>
      <c r="D153" s="13" t="s">
        <v>640</v>
      </c>
      <c r="E153" s="13" t="s">
        <v>1468</v>
      </c>
      <c r="F153" s="14" t="s">
        <v>1470</v>
      </c>
      <c r="G153" s="12">
        <v>9.2239799999999992</v>
      </c>
      <c r="H153" s="12">
        <v>20.579499999999999</v>
      </c>
      <c r="I153" s="12" t="s">
        <v>30</v>
      </c>
      <c r="J153" s="14" t="s">
        <v>1469</v>
      </c>
      <c r="K153" s="15" t="s">
        <v>29</v>
      </c>
      <c r="L153" s="15">
        <v>8.8945500000000006</v>
      </c>
      <c r="M153" s="15">
        <v>0.28779100000000002</v>
      </c>
      <c r="N153" s="15">
        <v>-4.9498300000000004</v>
      </c>
      <c r="O153" s="15">
        <v>-3.1241500000000002</v>
      </c>
      <c r="P153" s="15">
        <v>7.6E-3</v>
      </c>
      <c r="Q153" s="15">
        <v>3.6151000000000003E-2</v>
      </c>
      <c r="R153" s="15" t="s">
        <v>30</v>
      </c>
      <c r="S153" s="15">
        <v>1.40653746539252</v>
      </c>
      <c r="T153" s="15">
        <v>0.49214798167224399</v>
      </c>
      <c r="U153" s="15">
        <v>3732</v>
      </c>
      <c r="V153" s="15">
        <v>11.8634847337699</v>
      </c>
      <c r="W153" s="15">
        <v>6.2197262587210603E-2</v>
      </c>
      <c r="X153" s="15">
        <v>5250</v>
      </c>
      <c r="Y153" s="15">
        <v>12.3567888645932</v>
      </c>
      <c r="Z153" s="15">
        <v>8.7482780073767905E-2</v>
      </c>
      <c r="AA153" s="17" t="s">
        <v>2870</v>
      </c>
      <c r="AB153" s="18">
        <v>97674</v>
      </c>
      <c r="AC153" s="13">
        <v>0.75932711495724203</v>
      </c>
      <c r="AD153" s="13">
        <v>0.875649023704271</v>
      </c>
      <c r="AE153" s="13">
        <v>0.90974729241877295</v>
      </c>
      <c r="AF153" s="13">
        <v>-0.136462242549272</v>
      </c>
      <c r="AG153" s="13">
        <v>553</v>
      </c>
      <c r="AH153" s="13">
        <v>9.1137421660491906</v>
      </c>
      <c r="AI153" s="13">
        <v>9.2154379416077899E-3</v>
      </c>
      <c r="AJ153" s="13">
        <v>503</v>
      </c>
      <c r="AK153" s="13">
        <v>8.9772799234999194</v>
      </c>
      <c r="AL153" s="13">
        <v>8.3822157045727198E-3</v>
      </c>
    </row>
    <row r="154" spans="1:38" x14ac:dyDescent="0.2">
      <c r="A154" s="12" t="s">
        <v>3413</v>
      </c>
      <c r="C154" s="13"/>
      <c r="D154" s="13"/>
      <c r="E154" s="13" t="s">
        <v>1920</v>
      </c>
      <c r="F154" s="14" t="s">
        <v>1922</v>
      </c>
      <c r="G154" s="12">
        <v>6.1899100000000002</v>
      </c>
      <c r="H154" s="12">
        <v>0.81835400000000003</v>
      </c>
      <c r="I154" s="12" t="s">
        <v>30</v>
      </c>
      <c r="J154" s="14" t="s">
        <v>1921</v>
      </c>
      <c r="K154" s="15" t="s">
        <v>29</v>
      </c>
      <c r="L154" s="15">
        <v>7.9016000000000003E-2</v>
      </c>
      <c r="M154" s="15">
        <v>4.8239400000000003</v>
      </c>
      <c r="N154" s="15">
        <v>5.9319199999999999</v>
      </c>
      <c r="O154" s="15">
        <v>3.5699800000000002</v>
      </c>
      <c r="P154" s="15">
        <v>1.38E-2</v>
      </c>
      <c r="Q154" s="15">
        <v>5.81939E-2</v>
      </c>
      <c r="R154" s="15" t="s">
        <v>34</v>
      </c>
      <c r="S154" s="15">
        <v>20.3586956521739</v>
      </c>
      <c r="T154" s="15">
        <v>4.3475732281860298</v>
      </c>
      <c r="U154" s="15">
        <v>31</v>
      </c>
      <c r="V154" s="15">
        <v>4.8703415991024501</v>
      </c>
      <c r="W154" s="15">
        <v>2.3382894904053898E-3</v>
      </c>
      <c r="X154" s="15">
        <v>624</v>
      </c>
      <c r="Y154" s="15">
        <v>9.2786265553053902</v>
      </c>
      <c r="Z154" s="15">
        <v>4.7604524081840099E-2</v>
      </c>
      <c r="AA154" s="17" t="s">
        <v>1923</v>
      </c>
      <c r="AB154" s="18">
        <v>100000</v>
      </c>
      <c r="AC154" s="21">
        <v>1.8988469473186799E-5</v>
      </c>
      <c r="AD154" s="13">
        <v>3.1213346943756199E-4</v>
      </c>
      <c r="AE154" s="13">
        <v>0.120554272517321</v>
      </c>
      <c r="AF154" s="13">
        <v>-3.0522453130442</v>
      </c>
      <c r="AG154" s="13">
        <v>2164</v>
      </c>
      <c r="AH154" s="13">
        <v>11.0801513096141</v>
      </c>
      <c r="AI154" s="13">
        <v>0.165001906214258</v>
      </c>
      <c r="AJ154" s="13">
        <v>260</v>
      </c>
      <c r="AK154" s="13">
        <v>8.0279059965698796</v>
      </c>
      <c r="AL154" s="13">
        <v>1.9824628288219601E-2</v>
      </c>
    </row>
    <row r="155" spans="1:38" x14ac:dyDescent="0.2">
      <c r="A155" s="12" t="s">
        <v>3413</v>
      </c>
      <c r="B155" s="12" t="s">
        <v>176</v>
      </c>
      <c r="C155" s="13"/>
      <c r="D155" s="13"/>
      <c r="E155" s="13" t="s">
        <v>172</v>
      </c>
      <c r="F155" s="14" t="s">
        <v>174</v>
      </c>
      <c r="G155" s="12">
        <v>3.58453</v>
      </c>
      <c r="H155" s="12">
        <v>6.1678899999999999</v>
      </c>
      <c r="I155" s="12" t="s">
        <v>30</v>
      </c>
      <c r="J155" s="14" t="s">
        <v>173</v>
      </c>
      <c r="K155" s="15" t="s">
        <v>29</v>
      </c>
      <c r="L155" s="15">
        <v>20.1372</v>
      </c>
      <c r="M155" s="15">
        <v>1.38828</v>
      </c>
      <c r="N155" s="15">
        <v>-3.8584999999999998</v>
      </c>
      <c r="O155" s="15">
        <v>-8.2103999999999999</v>
      </c>
      <c r="P155" s="16">
        <v>5.0000000000000002E-5</v>
      </c>
      <c r="Q155" s="15">
        <v>4.45332E-4</v>
      </c>
      <c r="R155" s="15" t="s">
        <v>30</v>
      </c>
      <c r="S155" s="15">
        <v>0.17205505761843801</v>
      </c>
      <c r="T155" s="15">
        <v>-2.5390577936651599</v>
      </c>
      <c r="U155" s="15">
        <v>2083</v>
      </c>
      <c r="V155" s="15">
        <v>10.967072182511499</v>
      </c>
      <c r="W155" s="15">
        <v>4.3641646759705499E-2</v>
      </c>
      <c r="X155" s="15">
        <v>358</v>
      </c>
      <c r="Y155" s="15">
        <v>8.4738887603312705</v>
      </c>
      <c r="Z155" s="15">
        <v>7.50876604780465E-3</v>
      </c>
      <c r="AA155" s="17" t="s">
        <v>175</v>
      </c>
      <c r="AB155" s="18">
        <v>100000</v>
      </c>
      <c r="AC155" s="13" t="s">
        <v>116</v>
      </c>
      <c r="AD155" s="13" t="s">
        <v>116</v>
      </c>
      <c r="AE155" s="13">
        <v>1.32335329341317</v>
      </c>
      <c r="AF155" s="13">
        <v>0.40419826691737898</v>
      </c>
      <c r="AG155" s="13">
        <v>166</v>
      </c>
      <c r="AH155" s="13">
        <v>7.3837042924740501</v>
      </c>
      <c r="AI155" s="13">
        <v>3.47847952726206E-3</v>
      </c>
      <c r="AJ155" s="13">
        <v>220</v>
      </c>
      <c r="AK155" s="13">
        <v>7.7879025593914299</v>
      </c>
      <c r="AL155" s="13">
        <v>4.6100331084196E-3</v>
      </c>
    </row>
    <row r="156" spans="1:38" x14ac:dyDescent="0.2">
      <c r="A156" s="12" t="s">
        <v>3139</v>
      </c>
      <c r="B156" s="13" t="s">
        <v>1026</v>
      </c>
      <c r="C156" s="13" t="s">
        <v>1026</v>
      </c>
      <c r="D156" s="13" t="s">
        <v>640</v>
      </c>
      <c r="E156" s="13" t="s">
        <v>1023</v>
      </c>
      <c r="F156" s="14" t="s">
        <v>1024</v>
      </c>
      <c r="G156" s="12">
        <v>10.204800000000001</v>
      </c>
      <c r="H156" s="12">
        <v>17.000399999999999</v>
      </c>
      <c r="I156" s="12" t="s">
        <v>30</v>
      </c>
      <c r="J156" s="14" t="s">
        <v>380</v>
      </c>
      <c r="K156" s="15" t="s">
        <v>47</v>
      </c>
      <c r="L156" s="15">
        <v>0</v>
      </c>
      <c r="M156" s="15">
        <v>0</v>
      </c>
      <c r="N156" s="15">
        <v>0</v>
      </c>
      <c r="O156" s="15">
        <v>0</v>
      </c>
      <c r="P156" s="15">
        <v>1</v>
      </c>
      <c r="Q156" s="15">
        <v>1</v>
      </c>
      <c r="R156" s="15" t="s">
        <v>34</v>
      </c>
      <c r="S156" s="15">
        <v>1.02823163756448</v>
      </c>
      <c r="T156" s="15">
        <v>4.01653080345463E-2</v>
      </c>
      <c r="U156" s="15">
        <v>15444</v>
      </c>
      <c r="V156" s="15">
        <v>13.9048172143534</v>
      </c>
      <c r="W156" s="15">
        <v>0.955968224491901</v>
      </c>
      <c r="X156" s="15">
        <v>15880</v>
      </c>
      <c r="Y156" s="15">
        <v>13.9521509930879</v>
      </c>
      <c r="Z156" s="15">
        <v>0.98295677292891803</v>
      </c>
      <c r="AA156" s="17" t="s">
        <v>1025</v>
      </c>
      <c r="AB156" s="18">
        <v>100000</v>
      </c>
      <c r="AC156" s="13">
        <v>0.93978390414352997</v>
      </c>
      <c r="AD156" s="13">
        <v>0.97213754341137104</v>
      </c>
      <c r="AE156" s="13">
        <v>0.98501642036124804</v>
      </c>
      <c r="AF156" s="13">
        <v>-2.1780320190138602E-2</v>
      </c>
      <c r="AG156" s="13">
        <v>9743</v>
      </c>
      <c r="AH156" s="13">
        <v>13.250298417906301</v>
      </c>
      <c r="AI156" s="13">
        <v>0.60309501702259405</v>
      </c>
      <c r="AJ156" s="13">
        <v>9597</v>
      </c>
      <c r="AK156" s="13">
        <v>13.228518097716201</v>
      </c>
      <c r="AL156" s="13">
        <v>0.59405756731661996</v>
      </c>
    </row>
    <row r="157" spans="1:38" x14ac:dyDescent="0.2">
      <c r="A157" s="12" t="s">
        <v>3079</v>
      </c>
      <c r="B157" s="13" t="s">
        <v>1046</v>
      </c>
      <c r="C157" s="13" t="s">
        <v>1047</v>
      </c>
      <c r="D157" s="13" t="s">
        <v>640</v>
      </c>
      <c r="E157" s="13" t="s">
        <v>678</v>
      </c>
      <c r="F157" s="14" t="s">
        <v>680</v>
      </c>
      <c r="G157" s="12">
        <v>27.760300000000001</v>
      </c>
      <c r="H157" s="12">
        <v>9.6325800000000008</v>
      </c>
      <c r="I157" s="12" t="s">
        <v>30</v>
      </c>
      <c r="J157" s="14" t="s">
        <v>679</v>
      </c>
      <c r="K157" s="15" t="s">
        <v>47</v>
      </c>
      <c r="L157" s="15">
        <v>0</v>
      </c>
      <c r="M157" s="15">
        <v>487.29700000000003</v>
      </c>
      <c r="N157" s="15">
        <v>0</v>
      </c>
      <c r="O157" s="15">
        <v>0</v>
      </c>
      <c r="P157" s="15">
        <v>1</v>
      </c>
      <c r="Q157" s="15">
        <v>1</v>
      </c>
      <c r="R157" s="15" t="s">
        <v>34</v>
      </c>
      <c r="S157" s="15">
        <v>0.35398202903002801</v>
      </c>
      <c r="T157" s="15">
        <v>-1.4982519755038599</v>
      </c>
      <c r="U157" s="15">
        <v>65105</v>
      </c>
      <c r="V157" s="15">
        <v>15.9872089134244</v>
      </c>
      <c r="W157" s="15">
        <v>3.24438132256939</v>
      </c>
      <c r="X157" s="15">
        <v>23046</v>
      </c>
      <c r="Y157" s="15">
        <v>14.4916500063712</v>
      </c>
      <c r="Z157" s="15">
        <v>1.14845268351024</v>
      </c>
      <c r="AA157" s="17" t="s">
        <v>2846</v>
      </c>
      <c r="AB157" s="18">
        <v>99539</v>
      </c>
      <c r="AC157" s="13">
        <v>0.239991615475769</v>
      </c>
      <c r="AD157" s="13">
        <v>0.48734917906951503</v>
      </c>
      <c r="AE157" s="13">
        <v>0.65603500540369597</v>
      </c>
      <c r="AF157" s="13">
        <v>-0.60815529715540695</v>
      </c>
      <c r="AG157" s="13">
        <v>37936</v>
      </c>
      <c r="AH157" s="13">
        <v>15.2113179766898</v>
      </c>
      <c r="AI157" s="13">
        <v>1.89046693576519</v>
      </c>
      <c r="AJ157" s="13">
        <v>24887</v>
      </c>
      <c r="AK157" s="13">
        <v>14.6031626795344</v>
      </c>
      <c r="AL157" s="13">
        <v>1.2401953455922701</v>
      </c>
    </row>
    <row r="158" spans="1:38" x14ac:dyDescent="0.2">
      <c r="A158" s="12" t="s">
        <v>3373</v>
      </c>
      <c r="B158" s="13" t="s">
        <v>1053</v>
      </c>
      <c r="C158" s="13" t="s">
        <v>1053</v>
      </c>
      <c r="D158" s="13" t="s">
        <v>640</v>
      </c>
      <c r="E158" s="13" t="s">
        <v>1479</v>
      </c>
      <c r="F158" s="14" t="s">
        <v>1481</v>
      </c>
      <c r="G158" s="12">
        <v>81.767799999999994</v>
      </c>
      <c r="H158" s="12">
        <v>9.54481</v>
      </c>
      <c r="I158" s="12" t="s">
        <v>30</v>
      </c>
      <c r="J158" s="14" t="s">
        <v>1480</v>
      </c>
      <c r="K158" s="15" t="s">
        <v>29</v>
      </c>
      <c r="L158" s="15">
        <v>0.14161499999999999</v>
      </c>
      <c r="M158" s="15">
        <v>9.1872199999999999</v>
      </c>
      <c r="N158" s="15">
        <v>6.0195800000000004</v>
      </c>
      <c r="O158" s="15">
        <v>9.9689099999999993</v>
      </c>
      <c r="P158" s="16">
        <v>5.0000000000000002E-5</v>
      </c>
      <c r="Q158" s="15">
        <v>4.45332E-4</v>
      </c>
      <c r="R158" s="15" t="s">
        <v>30</v>
      </c>
      <c r="S158" s="15">
        <v>10.826732673267299</v>
      </c>
      <c r="T158" s="15">
        <v>3.4365260222963001</v>
      </c>
      <c r="U158" s="15">
        <v>67</v>
      </c>
      <c r="V158" s="15">
        <v>6.0934694370861804</v>
      </c>
      <c r="W158" s="15">
        <v>2.5462612817022099E-3</v>
      </c>
      <c r="X158" s="15">
        <v>729</v>
      </c>
      <c r="Y158" s="15">
        <v>9.4927823382977099</v>
      </c>
      <c r="Z158" s="15">
        <v>2.7567690213280899E-2</v>
      </c>
      <c r="AA158" s="17" t="s">
        <v>1482</v>
      </c>
      <c r="AB158" s="18">
        <v>100000</v>
      </c>
      <c r="AC158" s="13" t="s">
        <v>116</v>
      </c>
      <c r="AD158" s="13" t="s">
        <v>116</v>
      </c>
      <c r="AE158" s="13">
        <v>1.39393939393939</v>
      </c>
      <c r="AF158" s="13">
        <v>0.47916783669856</v>
      </c>
      <c r="AG158" s="13">
        <v>98</v>
      </c>
      <c r="AH158" s="13">
        <v>6.6293566200796104</v>
      </c>
      <c r="AI158" s="13">
        <v>3.7059446377250001E-3</v>
      </c>
      <c r="AJ158" s="13">
        <v>137</v>
      </c>
      <c r="AK158" s="13">
        <v>7.10852445677817</v>
      </c>
      <c r="AL158" s="13">
        <v>5.1807593404931199E-3</v>
      </c>
    </row>
    <row r="159" spans="1:38" x14ac:dyDescent="0.2">
      <c r="A159" s="12" t="s">
        <v>3286</v>
      </c>
      <c r="B159" s="13" t="s">
        <v>1062</v>
      </c>
      <c r="C159" s="13" t="s">
        <v>1063</v>
      </c>
      <c r="D159" s="13" t="s">
        <v>640</v>
      </c>
      <c r="E159" s="13" t="s">
        <v>1076</v>
      </c>
      <c r="F159" s="14" t="s">
        <v>1078</v>
      </c>
      <c r="G159" s="12">
        <v>1.4992399999999999</v>
      </c>
      <c r="H159" s="12">
        <v>14.9338</v>
      </c>
      <c r="I159" s="12" t="s">
        <v>30</v>
      </c>
      <c r="J159" s="14" t="s">
        <v>1077</v>
      </c>
      <c r="K159" s="15" t="s">
        <v>29</v>
      </c>
      <c r="L159" s="15">
        <v>5.6134199999999996</v>
      </c>
      <c r="M159" s="15">
        <v>99.263900000000007</v>
      </c>
      <c r="N159" s="15">
        <v>4.1443199999999996</v>
      </c>
      <c r="O159" s="15">
        <v>14.5067</v>
      </c>
      <c r="P159" s="16">
        <v>5.0000000000000002E-5</v>
      </c>
      <c r="Q159" s="15">
        <v>4.45332E-4</v>
      </c>
      <c r="R159" s="15" t="s">
        <v>30</v>
      </c>
      <c r="S159" s="15">
        <v>15.937321937321901</v>
      </c>
      <c r="T159" s="15">
        <v>3.9943373181716302</v>
      </c>
      <c r="U159" s="15">
        <v>585</v>
      </c>
      <c r="V159" s="15">
        <v>9.1835259081095799</v>
      </c>
      <c r="W159" s="15">
        <v>1.15523608286104E-2</v>
      </c>
      <c r="X159" s="15">
        <v>9323</v>
      </c>
      <c r="Y159" s="15">
        <v>13.1764452593951</v>
      </c>
      <c r="Z159" s="15">
        <v>0.18411369366167099</v>
      </c>
      <c r="AA159" s="17" t="s">
        <v>1079</v>
      </c>
      <c r="AB159" s="18">
        <v>95249</v>
      </c>
      <c r="AC159" s="13">
        <v>0.21921692331849699</v>
      </c>
      <c r="AD159" s="13">
        <v>0.46262648597622102</v>
      </c>
      <c r="AE159" s="13">
        <v>1.57304526748971</v>
      </c>
      <c r="AF159" s="13">
        <v>0.653560187755024</v>
      </c>
      <c r="AG159" s="13">
        <v>2915</v>
      </c>
      <c r="AH159" s="13">
        <v>11.509775004326899</v>
      </c>
      <c r="AI159" s="13">
        <v>5.7564327889571297E-2</v>
      </c>
      <c r="AJ159" s="13">
        <v>4586</v>
      </c>
      <c r="AK159" s="13">
        <v>12.163335192082</v>
      </c>
      <c r="AL159" s="13">
        <v>9.0562609846166001E-2</v>
      </c>
    </row>
    <row r="160" spans="1:38" x14ac:dyDescent="0.2">
      <c r="A160" s="12" t="s">
        <v>3168</v>
      </c>
      <c r="B160" s="13" t="s">
        <v>1752</v>
      </c>
      <c r="C160" s="13" t="s">
        <v>3167</v>
      </c>
      <c r="D160" s="13" t="s">
        <v>640</v>
      </c>
      <c r="E160" s="13" t="s">
        <v>1749</v>
      </c>
      <c r="F160" s="19" t="s">
        <v>2851</v>
      </c>
      <c r="G160" s="12">
        <v>5.8029999999999999</v>
      </c>
      <c r="H160" s="12">
        <v>52.520899999999997</v>
      </c>
      <c r="I160" s="12" t="s">
        <v>30</v>
      </c>
      <c r="J160" s="14" t="s">
        <v>1750</v>
      </c>
      <c r="K160" s="15" t="s">
        <v>47</v>
      </c>
      <c r="L160" s="15">
        <v>0</v>
      </c>
      <c r="M160" s="15">
        <v>7.7370900000000006E-2</v>
      </c>
      <c r="N160" s="15">
        <v>0</v>
      </c>
      <c r="O160" s="15">
        <v>0</v>
      </c>
      <c r="P160" s="15">
        <v>1</v>
      </c>
      <c r="Q160" s="15">
        <v>1</v>
      </c>
      <c r="R160" s="15" t="s">
        <v>34</v>
      </c>
      <c r="S160" s="12">
        <v>4.3865337713053197E-2</v>
      </c>
      <c r="T160" s="12">
        <v>-4.5107748140694897</v>
      </c>
      <c r="U160" s="12">
        <v>94577</v>
      </c>
      <c r="V160" s="12">
        <v>15.349598827962399</v>
      </c>
      <c r="W160" s="12">
        <v>7.9570362891917696</v>
      </c>
      <c r="X160" s="12">
        <v>4149</v>
      </c>
      <c r="Y160" s="12">
        <v>12.016459908818801</v>
      </c>
      <c r="Z160" s="12">
        <v>0.34903808402041597</v>
      </c>
      <c r="AA160" s="17" t="s">
        <v>1751</v>
      </c>
      <c r="AB160" s="18">
        <v>99820</v>
      </c>
      <c r="AC160" s="21">
        <v>8.0359466463890393E-6</v>
      </c>
      <c r="AD160" s="13">
        <v>1.4658040159411801E-4</v>
      </c>
      <c r="AE160" s="13">
        <v>14.5769230769231</v>
      </c>
      <c r="AF160" s="13">
        <v>3.8656143200300002</v>
      </c>
      <c r="AG160" s="13">
        <v>25</v>
      </c>
      <c r="AH160" s="13">
        <v>4.70043971814109</v>
      </c>
      <c r="AI160" s="13">
        <v>2.1033148241628801E-3</v>
      </c>
      <c r="AJ160" s="13">
        <v>378</v>
      </c>
      <c r="AK160" s="13">
        <v>8.5660540381710906</v>
      </c>
      <c r="AL160" s="13">
        <v>3.1802120141342802E-2</v>
      </c>
    </row>
    <row r="161" spans="1:38" x14ac:dyDescent="0.2">
      <c r="A161" s="12" t="s">
        <v>3166</v>
      </c>
      <c r="B161" s="13" t="s">
        <v>42</v>
      </c>
      <c r="C161" s="13" t="s">
        <v>42</v>
      </c>
      <c r="D161" s="13" t="s">
        <v>640</v>
      </c>
      <c r="E161" s="13" t="s">
        <v>38</v>
      </c>
      <c r="F161" s="14" t="s">
        <v>40</v>
      </c>
      <c r="G161" s="12">
        <v>222.31899999999999</v>
      </c>
      <c r="H161" s="12">
        <v>82.438900000000004</v>
      </c>
      <c r="I161" s="12" t="s">
        <v>30</v>
      </c>
      <c r="J161" s="14" t="s">
        <v>39</v>
      </c>
      <c r="K161" s="15" t="s">
        <v>29</v>
      </c>
      <c r="L161" s="15">
        <v>85.510199999999998</v>
      </c>
      <c r="M161" s="15">
        <v>5.7424600000000003</v>
      </c>
      <c r="N161" s="15">
        <v>-3.89635</v>
      </c>
      <c r="O161" s="15">
        <v>-14.064500000000001</v>
      </c>
      <c r="P161" s="16">
        <v>5.0000000000000002E-5</v>
      </c>
      <c r="Q161" s="15">
        <v>4.45332E-4</v>
      </c>
      <c r="R161" s="15" t="s">
        <v>30</v>
      </c>
      <c r="S161" s="15">
        <v>8.2542797950060004E-2</v>
      </c>
      <c r="T161" s="15">
        <v>-3.5987138476223901</v>
      </c>
      <c r="U161" s="15">
        <v>9171</v>
      </c>
      <c r="V161" s="15">
        <v>13.156828042614499</v>
      </c>
      <c r="W161" s="15">
        <v>0.51813559322033897</v>
      </c>
      <c r="X161" s="15">
        <v>757</v>
      </c>
      <c r="Y161" s="15">
        <v>9.5659017919979092</v>
      </c>
      <c r="Z161" s="15">
        <v>4.2768361581920898E-2</v>
      </c>
      <c r="AA161" s="17" t="s">
        <v>41</v>
      </c>
      <c r="AB161" s="18">
        <v>100000</v>
      </c>
      <c r="AC161" s="13">
        <v>0.29517478556869398</v>
      </c>
      <c r="AD161" s="13">
        <v>0.53885716382687798</v>
      </c>
      <c r="AE161" s="13">
        <v>1.48743718592965</v>
      </c>
      <c r="AF161" s="13">
        <v>0.57282874508530102</v>
      </c>
      <c r="AG161" s="13">
        <v>397</v>
      </c>
      <c r="AH161" s="13">
        <v>8.6366246205436497</v>
      </c>
      <c r="AI161" s="13">
        <v>2.24293785310734E-2</v>
      </c>
      <c r="AJ161" s="13">
        <v>591</v>
      </c>
      <c r="AK161" s="13">
        <v>9.2094533656289492</v>
      </c>
      <c r="AL161" s="13">
        <v>3.3389830508474598E-2</v>
      </c>
    </row>
    <row r="162" spans="1:38" x14ac:dyDescent="0.2">
      <c r="A162" s="12" t="s">
        <v>3313</v>
      </c>
      <c r="B162" s="13" t="s">
        <v>1075</v>
      </c>
      <c r="C162" s="13" t="s">
        <v>1075</v>
      </c>
      <c r="D162" s="13" t="s">
        <v>640</v>
      </c>
      <c r="E162" s="13" t="s">
        <v>1110</v>
      </c>
      <c r="F162" s="14" t="s">
        <v>1112</v>
      </c>
      <c r="G162" s="12">
        <v>0.62428099999999997</v>
      </c>
      <c r="H162" s="12">
        <v>0.33684999999999998</v>
      </c>
      <c r="I162" s="12" t="s">
        <v>34</v>
      </c>
      <c r="J162" s="14" t="s">
        <v>1111</v>
      </c>
      <c r="K162" s="15" t="s">
        <v>29</v>
      </c>
      <c r="L162" s="15">
        <v>5.2416099999999997</v>
      </c>
      <c r="M162" s="15">
        <v>0.37340200000000001</v>
      </c>
      <c r="N162" s="15">
        <v>-3.81121</v>
      </c>
      <c r="O162" s="15">
        <v>-4.4530500000000002</v>
      </c>
      <c r="P162" s="16">
        <v>5.0000000000000002E-5</v>
      </c>
      <c r="Q162" s="15">
        <v>4.45332E-4</v>
      </c>
      <c r="R162" s="15" t="s">
        <v>30</v>
      </c>
      <c r="S162" s="15">
        <v>0.12882562277580101</v>
      </c>
      <c r="T162" s="15">
        <v>-2.95650852802508</v>
      </c>
      <c r="U162" s="15">
        <v>468</v>
      </c>
      <c r="V162" s="15">
        <v>8.8695362492408698</v>
      </c>
      <c r="W162" s="15">
        <v>6.8791617704661204E-2</v>
      </c>
      <c r="X162" s="15">
        <v>60</v>
      </c>
      <c r="Y162" s="15">
        <v>5.9385569951708801</v>
      </c>
      <c r="Z162" s="15">
        <v>8.8621229925577808E-3</v>
      </c>
      <c r="AA162" s="17" t="s">
        <v>1113</v>
      </c>
      <c r="AB162" s="18">
        <v>100000</v>
      </c>
      <c r="AC162" s="13">
        <v>1.5954497252821699E-4</v>
      </c>
      <c r="AD162" s="13">
        <v>1.9911855753941502E-3</v>
      </c>
      <c r="AE162" s="13">
        <v>0.135957066189624</v>
      </c>
      <c r="AF162" s="13">
        <v>-2.8787769593996</v>
      </c>
      <c r="AG162" s="13">
        <v>558</v>
      </c>
      <c r="AH162" s="13">
        <v>9.1267044728431905</v>
      </c>
      <c r="AI162" s="13">
        <v>8.1962397179788496E-2</v>
      </c>
      <c r="AJ162" s="13">
        <v>75</v>
      </c>
      <c r="AK162" s="13">
        <v>6.2479275134435897</v>
      </c>
      <c r="AL162" s="13">
        <v>1.1016451233842499E-2</v>
      </c>
    </row>
    <row r="163" spans="1:38" x14ac:dyDescent="0.2">
      <c r="A163" s="12" t="s">
        <v>3355</v>
      </c>
      <c r="B163" s="13" t="s">
        <v>1080</v>
      </c>
      <c r="C163" s="13" t="s">
        <v>1081</v>
      </c>
      <c r="D163" s="13" t="s">
        <v>640</v>
      </c>
      <c r="E163" s="13" t="s">
        <v>374</v>
      </c>
      <c r="F163" s="14" t="s">
        <v>376</v>
      </c>
      <c r="G163" s="12">
        <v>24.974699999999999</v>
      </c>
      <c r="H163" s="12">
        <v>22.386299999999999</v>
      </c>
      <c r="I163" s="12" t="s">
        <v>34</v>
      </c>
      <c r="J163" s="14" t="s">
        <v>375</v>
      </c>
      <c r="K163" s="15" t="s">
        <v>29</v>
      </c>
      <c r="L163" s="15">
        <v>85.587299999999999</v>
      </c>
      <c r="M163" s="15">
        <v>3.7181299999999999</v>
      </c>
      <c r="N163" s="15">
        <v>-4.52475</v>
      </c>
      <c r="O163" s="15">
        <v>-7.4129699999999996</v>
      </c>
      <c r="P163" s="16">
        <v>5.0000000000000002E-5</v>
      </c>
      <c r="Q163" s="15">
        <v>4.45332E-4</v>
      </c>
      <c r="R163" s="15" t="s">
        <v>30</v>
      </c>
      <c r="S163" s="15">
        <v>4.59527824620573E-2</v>
      </c>
      <c r="T163" s="15">
        <v>-4.4437039697690803</v>
      </c>
      <c r="U163" s="15">
        <v>15813</v>
      </c>
      <c r="V163" s="15">
        <v>13.936456077152</v>
      </c>
      <c r="W163" s="15">
        <v>1.6865756541524499</v>
      </c>
      <c r="X163" s="15">
        <v>727</v>
      </c>
      <c r="Y163" s="15">
        <v>9.4943709315314599</v>
      </c>
      <c r="Z163" s="15">
        <v>7.7502844141069394E-2</v>
      </c>
      <c r="AA163" s="17" t="s">
        <v>2906</v>
      </c>
      <c r="AB163" s="18">
        <v>98592</v>
      </c>
      <c r="AC163" s="13">
        <v>4.2291505816288502E-2</v>
      </c>
      <c r="AD163" s="13">
        <v>0.172714852445048</v>
      </c>
      <c r="AE163" s="13">
        <v>2.45114942528736</v>
      </c>
      <c r="AF163" s="13">
        <v>1.29345843546956</v>
      </c>
      <c r="AG163" s="13">
        <v>347</v>
      </c>
      <c r="AH163" s="13">
        <v>8.4429434958487306</v>
      </c>
      <c r="AI163" s="13">
        <v>3.7009385665528999E-2</v>
      </c>
      <c r="AJ163" s="13">
        <v>852</v>
      </c>
      <c r="AK163" s="13">
        <v>9.7364019313182908</v>
      </c>
      <c r="AL163" s="13">
        <v>9.0870307167235501E-2</v>
      </c>
    </row>
    <row r="164" spans="1:38" x14ac:dyDescent="0.2">
      <c r="A164" s="12" t="s">
        <v>3321</v>
      </c>
      <c r="B164" s="13" t="s">
        <v>1086</v>
      </c>
      <c r="C164" s="13" t="s">
        <v>1087</v>
      </c>
      <c r="D164" s="13" t="s">
        <v>640</v>
      </c>
      <c r="E164" s="13" t="s">
        <v>1225</v>
      </c>
      <c r="F164" s="14" t="s">
        <v>1227</v>
      </c>
      <c r="G164" s="12">
        <v>1.4949699999999999</v>
      </c>
      <c r="H164" s="12">
        <v>0.42535899999999999</v>
      </c>
      <c r="I164" s="12" t="s">
        <v>34</v>
      </c>
      <c r="J164" s="14" t="s">
        <v>1226</v>
      </c>
      <c r="K164" s="15" t="s">
        <v>29</v>
      </c>
      <c r="L164" s="15">
        <v>39.188200000000002</v>
      </c>
      <c r="M164" s="15">
        <v>0.38458799999999999</v>
      </c>
      <c r="N164" s="15">
        <v>-6.67096</v>
      </c>
      <c r="O164" s="15">
        <v>-8.0460200000000004</v>
      </c>
      <c r="P164" s="16">
        <v>5.0000000000000002E-5</v>
      </c>
      <c r="Q164" s="15">
        <v>4.45332E-4</v>
      </c>
      <c r="R164" s="15" t="s">
        <v>30</v>
      </c>
      <c r="S164" s="15">
        <v>2.5830258302582999E-2</v>
      </c>
      <c r="T164" s="15">
        <v>-5.2747941192962697</v>
      </c>
      <c r="U164" s="15">
        <v>89</v>
      </c>
      <c r="V164" s="15">
        <v>6.4839516761325804</v>
      </c>
      <c r="W164" s="15">
        <v>4.8709560159941802E-2</v>
      </c>
      <c r="X164" s="15">
        <v>1</v>
      </c>
      <c r="Y164" s="15">
        <v>1.19498750024039</v>
      </c>
      <c r="Z164" s="15">
        <v>7.2700836059614703E-4</v>
      </c>
      <c r="AA164" s="17" t="s">
        <v>1228</v>
      </c>
      <c r="AB164" s="18">
        <v>100000</v>
      </c>
      <c r="AC164" s="13" t="s">
        <v>116</v>
      </c>
      <c r="AD164" s="13" t="s">
        <v>116</v>
      </c>
      <c r="AE164" s="13">
        <v>0.16666666666666699</v>
      </c>
      <c r="AF164" s="13">
        <v>-2.5849625007211601</v>
      </c>
      <c r="AG164" s="13">
        <v>5</v>
      </c>
      <c r="AH164" s="13">
        <v>2.5849625007211601</v>
      </c>
      <c r="AI164" s="13">
        <v>2.7262813522355499E-3</v>
      </c>
      <c r="AJ164" s="13">
        <v>0</v>
      </c>
      <c r="AK164" s="13">
        <v>0</v>
      </c>
      <c r="AL164" s="13">
        <v>0</v>
      </c>
    </row>
    <row r="165" spans="1:38" x14ac:dyDescent="0.2">
      <c r="A165" s="12" t="s">
        <v>3147</v>
      </c>
      <c r="B165" s="13" t="s">
        <v>468</v>
      </c>
      <c r="C165" s="13" t="s">
        <v>468</v>
      </c>
      <c r="D165" s="13" t="s">
        <v>640</v>
      </c>
      <c r="E165" s="13" t="s">
        <v>464</v>
      </c>
      <c r="F165" s="14" t="s">
        <v>466</v>
      </c>
      <c r="G165" s="12">
        <v>4.8618499999999996</v>
      </c>
      <c r="H165" s="12">
        <v>4.1227200000000002</v>
      </c>
      <c r="I165" s="12" t="s">
        <v>34</v>
      </c>
      <c r="J165" s="14" t="s">
        <v>465</v>
      </c>
      <c r="K165" s="15" t="s">
        <v>29</v>
      </c>
      <c r="L165" s="15">
        <v>28.625800000000002</v>
      </c>
      <c r="M165" s="15">
        <v>2.8282500000000002</v>
      </c>
      <c r="N165" s="15">
        <v>-3.33934</v>
      </c>
      <c r="O165" s="15">
        <v>-11.540900000000001</v>
      </c>
      <c r="P165" s="16">
        <v>5.0000000000000002E-5</v>
      </c>
      <c r="Q165" s="15">
        <v>4.45332E-4</v>
      </c>
      <c r="R165" s="15" t="s">
        <v>30</v>
      </c>
      <c r="S165" s="15">
        <v>9.8888888888888901E-2</v>
      </c>
      <c r="T165" s="15">
        <v>-3.3380477602506402</v>
      </c>
      <c r="U165" s="15">
        <v>300</v>
      </c>
      <c r="V165" s="15">
        <v>8.2107463667357603</v>
      </c>
      <c r="W165" s="15">
        <v>0.55970149253731305</v>
      </c>
      <c r="X165" s="15">
        <v>30</v>
      </c>
      <c r="Y165" s="15">
        <v>4.9275978329111201</v>
      </c>
      <c r="Z165" s="15">
        <v>5.5348258706467701E-2</v>
      </c>
      <c r="AA165" s="17" t="s">
        <v>467</v>
      </c>
      <c r="AB165" s="18">
        <v>100000</v>
      </c>
      <c r="AC165" s="13">
        <v>0.113061591941921</v>
      </c>
      <c r="AD165" s="13">
        <v>0.32430944510698001</v>
      </c>
      <c r="AE165" s="13">
        <v>0.28947368421052599</v>
      </c>
      <c r="AF165" s="13">
        <v>-1.7884958948062899</v>
      </c>
      <c r="AG165" s="13">
        <v>37</v>
      </c>
      <c r="AH165" s="13">
        <v>5.2479275134435897</v>
      </c>
      <c r="AI165" s="13">
        <v>6.9029850746268703E-2</v>
      </c>
      <c r="AJ165" s="13">
        <v>10</v>
      </c>
      <c r="AK165" s="13">
        <v>3.4594316186373</v>
      </c>
      <c r="AL165" s="13">
        <v>1.8656716417910401E-2</v>
      </c>
    </row>
    <row r="166" spans="1:38" x14ac:dyDescent="0.2">
      <c r="A166" s="12" t="s">
        <v>3277</v>
      </c>
      <c r="B166" s="13" t="s">
        <v>1096</v>
      </c>
      <c r="C166" s="13" t="s">
        <v>1097</v>
      </c>
      <c r="D166" s="13" t="s">
        <v>640</v>
      </c>
      <c r="E166" s="13" t="s">
        <v>1443</v>
      </c>
      <c r="F166" s="30" t="s">
        <v>1445</v>
      </c>
      <c r="G166" s="12">
        <v>18.563800000000001</v>
      </c>
      <c r="H166" s="12">
        <v>26.515799999999999</v>
      </c>
      <c r="I166" s="12" t="s">
        <v>30</v>
      </c>
      <c r="J166" s="14" t="s">
        <v>1444</v>
      </c>
      <c r="K166" s="15" t="s">
        <v>47</v>
      </c>
      <c r="L166" s="15">
        <v>0</v>
      </c>
      <c r="M166" s="15">
        <v>22.715299999999999</v>
      </c>
      <c r="N166" s="15">
        <v>0</v>
      </c>
      <c r="O166" s="15">
        <v>0</v>
      </c>
      <c r="P166" s="15">
        <v>1</v>
      </c>
      <c r="Q166" s="15">
        <v>1</v>
      </c>
      <c r="R166" s="15" t="s">
        <v>34</v>
      </c>
      <c r="S166" s="15">
        <v>0.154102350605265</v>
      </c>
      <c r="T166" s="15">
        <v>-2.6980392266706499</v>
      </c>
      <c r="U166" s="15">
        <v>15613</v>
      </c>
      <c r="V166" s="15">
        <v>13.928026901377001</v>
      </c>
      <c r="W166" s="15">
        <v>1.19174108846653</v>
      </c>
      <c r="X166" s="15">
        <v>2406</v>
      </c>
      <c r="Y166" s="15">
        <v>11.2255274610161</v>
      </c>
      <c r="Z166" s="15">
        <v>0.183650103045569</v>
      </c>
      <c r="AA166" s="17" t="s">
        <v>1446</v>
      </c>
      <c r="AB166" s="18">
        <v>100000</v>
      </c>
      <c r="AC166" s="13">
        <v>3.7701278060678302E-4</v>
      </c>
      <c r="AD166" s="13">
        <v>4.1850671711778798E-3</v>
      </c>
      <c r="AE166" s="13">
        <v>5.2751159196290596</v>
      </c>
      <c r="AF166" s="13">
        <v>2.3992027971063599</v>
      </c>
      <c r="AG166" s="13">
        <v>646</v>
      </c>
      <c r="AH166" s="13">
        <v>9.3376219019925095</v>
      </c>
      <c r="AI166" s="13">
        <v>4.93092130371727E-2</v>
      </c>
      <c r="AJ166" s="13">
        <v>3412</v>
      </c>
      <c r="AK166" s="13">
        <v>11.7368246990989</v>
      </c>
      <c r="AL166" s="13">
        <v>0.26043813449355002</v>
      </c>
    </row>
    <row r="167" spans="1:38" x14ac:dyDescent="0.2">
      <c r="A167" s="12" t="s">
        <v>3067</v>
      </c>
      <c r="B167" s="13" t="s">
        <v>1757</v>
      </c>
      <c r="C167" s="13" t="s">
        <v>1757</v>
      </c>
      <c r="D167" s="13" t="s">
        <v>580</v>
      </c>
      <c r="E167" s="13" t="s">
        <v>1753</v>
      </c>
      <c r="F167" s="14" t="s">
        <v>1755</v>
      </c>
      <c r="G167" s="12">
        <v>14.8028</v>
      </c>
      <c r="H167" s="12">
        <v>0.81787699999999997</v>
      </c>
      <c r="I167" s="12" t="s">
        <v>34</v>
      </c>
      <c r="J167" s="14" t="s">
        <v>1754</v>
      </c>
      <c r="K167" s="15" t="s">
        <v>29</v>
      </c>
      <c r="L167" s="15">
        <v>4.1321399999999997</v>
      </c>
      <c r="M167" s="15">
        <v>0.19581100000000001</v>
      </c>
      <c r="N167" s="15">
        <v>-4.3993500000000001</v>
      </c>
      <c r="O167" s="15">
        <v>-1.39819</v>
      </c>
      <c r="P167" s="15">
        <v>6.225E-2</v>
      </c>
      <c r="Q167" s="15">
        <v>0.183395</v>
      </c>
      <c r="R167" s="15" t="s">
        <v>34</v>
      </c>
      <c r="S167" s="15">
        <v>7.0417287630402406E-2</v>
      </c>
      <c r="T167" s="15">
        <v>-3.8279265319791098</v>
      </c>
      <c r="U167" s="15">
        <v>1789</v>
      </c>
      <c r="V167" s="15">
        <v>10.277820091454601</v>
      </c>
      <c r="W167" s="15">
        <v>0.14540332629069799</v>
      </c>
      <c r="X167" s="15">
        <v>126</v>
      </c>
      <c r="Y167" s="15">
        <v>6.9312116861269297</v>
      </c>
      <c r="Z167" s="15">
        <v>1.02389078498294E-2</v>
      </c>
      <c r="AA167" s="17" t="s">
        <v>1756</v>
      </c>
      <c r="AB167" s="18">
        <v>100000</v>
      </c>
      <c r="AC167" s="13" t="s">
        <v>116</v>
      </c>
      <c r="AD167" s="13" t="s">
        <v>116</v>
      </c>
      <c r="AE167" s="13">
        <v>0.353658536585366</v>
      </c>
      <c r="AF167" s="13">
        <v>-1.4995710094905099</v>
      </c>
      <c r="AG167" s="13">
        <v>81</v>
      </c>
      <c r="AH167" s="13">
        <v>6.3575520046180802</v>
      </c>
      <c r="AI167" s="13">
        <v>6.5821550463188699E-3</v>
      </c>
      <c r="AJ167" s="13">
        <v>28</v>
      </c>
      <c r="AK167" s="13">
        <v>4.8579809951275701</v>
      </c>
      <c r="AL167" s="13">
        <v>2.2753128555176301E-3</v>
      </c>
    </row>
    <row r="168" spans="1:38" x14ac:dyDescent="0.2">
      <c r="A168" s="12" t="s">
        <v>3114</v>
      </c>
      <c r="B168" s="13" t="s">
        <v>271</v>
      </c>
      <c r="C168" s="13" t="s">
        <v>271</v>
      </c>
      <c r="D168" s="13" t="s">
        <v>266</v>
      </c>
      <c r="E168" s="13" t="s">
        <v>703</v>
      </c>
      <c r="F168" s="14" t="s">
        <v>705</v>
      </c>
      <c r="G168" s="12">
        <v>74.663200000000003</v>
      </c>
      <c r="H168" s="12">
        <v>114.49299999999999</v>
      </c>
      <c r="I168" s="12" t="s">
        <v>30</v>
      </c>
      <c r="J168" s="14" t="s">
        <v>704</v>
      </c>
      <c r="K168" s="15" t="s">
        <v>47</v>
      </c>
      <c r="L168" s="15">
        <v>0</v>
      </c>
      <c r="M168" s="15">
        <v>192.44200000000001</v>
      </c>
      <c r="N168" s="15">
        <v>0</v>
      </c>
      <c r="O168" s="15">
        <v>0</v>
      </c>
      <c r="P168" s="15">
        <v>1</v>
      </c>
      <c r="Q168" s="15">
        <v>1</v>
      </c>
      <c r="R168" s="15" t="s">
        <v>34</v>
      </c>
      <c r="S168" s="15">
        <v>0.84744232051089097</v>
      </c>
      <c r="T168" s="15">
        <v>-0.23881291748762001</v>
      </c>
      <c r="U168" s="15">
        <v>31005</v>
      </c>
      <c r="V168" s="15">
        <v>14.913236112389599</v>
      </c>
      <c r="W168" s="15">
        <v>2.7256849816849802</v>
      </c>
      <c r="X168" s="15">
        <v>26275</v>
      </c>
      <c r="Y168" s="15">
        <v>14.680288562064099</v>
      </c>
      <c r="Z168" s="15">
        <v>2.3098608058608101</v>
      </c>
      <c r="AA168" s="17" t="s">
        <v>706</v>
      </c>
      <c r="AB168" s="18">
        <v>100000</v>
      </c>
      <c r="AC168" s="13">
        <v>0.214948961841188</v>
      </c>
      <c r="AD168" s="13">
        <v>0.45866478646755499</v>
      </c>
      <c r="AE168" s="13">
        <v>1.57702349869452</v>
      </c>
      <c r="AF168" s="13">
        <v>0.65720415740012195</v>
      </c>
      <c r="AG168" s="13">
        <v>8808</v>
      </c>
      <c r="AH168" s="13">
        <v>13.104762537981999</v>
      </c>
      <c r="AI168" s="13">
        <v>0.77432967032967004</v>
      </c>
      <c r="AJ168" s="13">
        <v>13891</v>
      </c>
      <c r="AK168" s="13">
        <v>13.7619666953821</v>
      </c>
      <c r="AL168" s="13">
        <v>1.22118681318681</v>
      </c>
    </row>
    <row r="169" spans="1:38" x14ac:dyDescent="0.2">
      <c r="A169" s="12" t="s">
        <v>3332</v>
      </c>
      <c r="B169" s="13" t="s">
        <v>144</v>
      </c>
      <c r="C169" s="13" t="s">
        <v>144</v>
      </c>
      <c r="D169" s="13" t="s">
        <v>640</v>
      </c>
      <c r="E169" s="13" t="s">
        <v>140</v>
      </c>
      <c r="F169" s="14" t="s">
        <v>142</v>
      </c>
      <c r="G169" s="12">
        <v>0.21827199999999999</v>
      </c>
      <c r="H169" s="12">
        <v>0.400146</v>
      </c>
      <c r="I169" s="12" t="s">
        <v>34</v>
      </c>
      <c r="J169" s="14" t="s">
        <v>141</v>
      </c>
      <c r="K169" s="15" t="s">
        <v>29</v>
      </c>
      <c r="L169" s="15">
        <v>0.22176699999999999</v>
      </c>
      <c r="M169" s="15">
        <v>8.5148499999999991</v>
      </c>
      <c r="N169" s="15">
        <v>5.2628599999999999</v>
      </c>
      <c r="O169" s="15">
        <v>4.8819800000000004</v>
      </c>
      <c r="P169" s="15">
        <v>2.5850000000000001E-2</v>
      </c>
      <c r="Q169" s="15">
        <v>9.4887899999999997E-2</v>
      </c>
      <c r="R169" s="15" t="s">
        <v>34</v>
      </c>
      <c r="S169" s="15">
        <v>31.161016949152501</v>
      </c>
      <c r="T169" s="15">
        <v>4.9616704118414496</v>
      </c>
      <c r="U169" s="15">
        <v>39</v>
      </c>
      <c r="V169" s="15">
        <v>5.3243864048632403</v>
      </c>
      <c r="W169" s="15">
        <v>7.3437888971869597E-3</v>
      </c>
      <c r="X169" s="15">
        <v>1226</v>
      </c>
      <c r="Y169" s="15">
        <v>10.0941323736205</v>
      </c>
      <c r="Z169" s="15">
        <v>0.228839930296241</v>
      </c>
      <c r="AA169" s="17" t="s">
        <v>143</v>
      </c>
      <c r="AB169" s="18">
        <v>100000</v>
      </c>
      <c r="AC169" s="21">
        <v>4.1057655588031601E-14</v>
      </c>
      <c r="AD169" s="21">
        <v>5.5803362381537997E-12</v>
      </c>
      <c r="AE169" s="13">
        <v>8.3672005737508992E-3</v>
      </c>
      <c r="AF169" s="13">
        <v>-6.9010392656990698</v>
      </c>
      <c r="AG169" s="13">
        <v>4182</v>
      </c>
      <c r="AH169" s="13">
        <v>12.030322282644001</v>
      </c>
      <c r="AI169" s="13">
        <v>0.78080657206870796</v>
      </c>
      <c r="AJ169" s="13">
        <v>34</v>
      </c>
      <c r="AK169" s="13">
        <v>5.1292830169449699</v>
      </c>
      <c r="AL169" s="13">
        <v>6.34802091112771E-3</v>
      </c>
    </row>
    <row r="170" spans="1:38" x14ac:dyDescent="0.2">
      <c r="A170" s="12" t="s">
        <v>3352</v>
      </c>
      <c r="B170" s="13" t="s">
        <v>1105</v>
      </c>
      <c r="C170" s="13" t="s">
        <v>1105</v>
      </c>
      <c r="D170" s="13" t="s">
        <v>640</v>
      </c>
      <c r="E170" s="13" t="s">
        <v>1238</v>
      </c>
      <c r="F170" s="14" t="s">
        <v>1240</v>
      </c>
      <c r="G170" s="12">
        <v>0.64775000000000005</v>
      </c>
      <c r="H170" s="12">
        <v>1.05159</v>
      </c>
      <c r="I170" s="12" t="s">
        <v>34</v>
      </c>
      <c r="J170" s="14" t="s">
        <v>1239</v>
      </c>
      <c r="K170" s="15" t="s">
        <v>29</v>
      </c>
      <c r="L170" s="15">
        <v>4.5586900000000004</v>
      </c>
      <c r="M170" s="15">
        <v>0.21973699999999999</v>
      </c>
      <c r="N170" s="15">
        <v>-4.3747699999999998</v>
      </c>
      <c r="O170" s="15">
        <v>-3.0295299999999998</v>
      </c>
      <c r="P170" s="15">
        <v>1.15E-3</v>
      </c>
      <c r="Q170" s="15">
        <v>7.5029299999999997E-3</v>
      </c>
      <c r="R170" s="15" t="s">
        <v>30</v>
      </c>
      <c r="S170" s="15">
        <v>7.2112960161371698E-2</v>
      </c>
      <c r="T170" s="15">
        <v>-3.79359762545046</v>
      </c>
      <c r="U170" s="15">
        <v>661</v>
      </c>
      <c r="V170" s="15">
        <v>9.3118116899233101</v>
      </c>
      <c r="W170" s="15">
        <v>4.1976249444338601E-2</v>
      </c>
      <c r="X170" s="15">
        <v>48</v>
      </c>
      <c r="Y170" s="15">
        <v>5.5635418402615704</v>
      </c>
      <c r="Z170" s="15">
        <v>3.0270316039033899E-3</v>
      </c>
      <c r="AA170" s="17" t="s">
        <v>1241</v>
      </c>
      <c r="AB170" s="18">
        <v>100000</v>
      </c>
      <c r="AC170" s="13">
        <v>0.636912274821955</v>
      </c>
      <c r="AD170" s="13">
        <v>0.80108034361602498</v>
      </c>
      <c r="AE170" s="13">
        <v>1.21311475409836</v>
      </c>
      <c r="AF170" s="13">
        <v>0.27871602806606299</v>
      </c>
      <c r="AG170" s="13">
        <v>121</v>
      </c>
      <c r="AH170" s="13">
        <v>6.9307373375628902</v>
      </c>
      <c r="AI170" s="13">
        <v>7.6840033022162997E-3</v>
      </c>
      <c r="AJ170" s="13">
        <v>147</v>
      </c>
      <c r="AK170" s="13">
        <v>7.2094533656289501</v>
      </c>
      <c r="AL170" s="13">
        <v>9.3351114497999595E-3</v>
      </c>
    </row>
    <row r="171" spans="1:38" x14ac:dyDescent="0.2">
      <c r="A171" s="12" t="s">
        <v>3290</v>
      </c>
      <c r="B171" s="13" t="s">
        <v>296</v>
      </c>
      <c r="C171" s="13" t="s">
        <v>296</v>
      </c>
      <c r="D171" s="13" t="s">
        <v>640</v>
      </c>
      <c r="E171" s="13" t="s">
        <v>293</v>
      </c>
      <c r="F171" s="14" t="s">
        <v>295</v>
      </c>
      <c r="G171" s="12">
        <v>0.353578</v>
      </c>
      <c r="H171" s="12">
        <v>0</v>
      </c>
      <c r="I171" s="12" t="s">
        <v>34</v>
      </c>
      <c r="J171" s="14" t="s">
        <v>294</v>
      </c>
      <c r="K171" s="15" t="s">
        <v>47</v>
      </c>
      <c r="L171" s="15">
        <v>2.9016099999999998</v>
      </c>
      <c r="M171" s="15">
        <v>0</v>
      </c>
      <c r="N171" s="15">
        <v>0</v>
      </c>
      <c r="O171" s="15">
        <v>0</v>
      </c>
      <c r="P171" s="15">
        <v>1</v>
      </c>
      <c r="Q171" s="15">
        <v>1</v>
      </c>
      <c r="R171" s="15" t="s">
        <v>34</v>
      </c>
      <c r="S171" s="15">
        <v>2.04154302670623</v>
      </c>
      <c r="T171" s="15">
        <v>1.0296599735202401</v>
      </c>
      <c r="U171" s="15">
        <v>112</v>
      </c>
      <c r="V171" s="15">
        <v>6.7335809950744796</v>
      </c>
      <c r="W171" s="15">
        <v>3.7000439174352202E-2</v>
      </c>
      <c r="X171" s="15">
        <v>229</v>
      </c>
      <c r="Y171" s="15">
        <v>7.8399791920720903</v>
      </c>
      <c r="Z171" s="15">
        <v>7.5537988581466806E-2</v>
      </c>
      <c r="AA171" s="17" t="s">
        <v>2898</v>
      </c>
      <c r="AB171" s="18">
        <v>99761</v>
      </c>
      <c r="AC171" s="13" t="s">
        <v>116</v>
      </c>
      <c r="AD171" s="13" t="s">
        <v>116</v>
      </c>
      <c r="AE171" s="13">
        <v>2.4285714285714302</v>
      </c>
      <c r="AF171" s="13">
        <v>1.28010791919274</v>
      </c>
      <c r="AG171" s="13">
        <v>6</v>
      </c>
      <c r="AH171" s="13">
        <v>2.8073549220576002</v>
      </c>
      <c r="AI171" s="13">
        <v>1.9762845849802401E-3</v>
      </c>
      <c r="AJ171" s="13">
        <v>16</v>
      </c>
      <c r="AK171" s="13">
        <v>4.08746284125034</v>
      </c>
      <c r="AL171" s="13">
        <v>5.2700922266139703E-3</v>
      </c>
    </row>
    <row r="172" spans="1:38" x14ac:dyDescent="0.2">
      <c r="A172" s="12" t="s">
        <v>3335</v>
      </c>
      <c r="B172" s="13" t="s">
        <v>1761</v>
      </c>
      <c r="C172" s="13" t="s">
        <v>1761</v>
      </c>
      <c r="D172" s="13" t="s">
        <v>640</v>
      </c>
      <c r="E172" s="31" t="s">
        <v>1758</v>
      </c>
      <c r="F172" s="32" t="s">
        <v>1760</v>
      </c>
      <c r="G172" s="12">
        <v>1.6946699999999999</v>
      </c>
      <c r="H172" s="12">
        <v>0</v>
      </c>
      <c r="I172" s="12" t="s">
        <v>30</v>
      </c>
      <c r="J172" s="33" t="s">
        <v>1759</v>
      </c>
      <c r="K172" s="31" t="s">
        <v>29</v>
      </c>
      <c r="L172" s="31">
        <v>4.5479399999999996</v>
      </c>
      <c r="M172" s="31">
        <v>7.6729800000000001E-2</v>
      </c>
      <c r="N172" s="31">
        <v>-5.8892800000000003</v>
      </c>
      <c r="O172" s="31">
        <v>-4.0466899999999999</v>
      </c>
      <c r="P172" s="31">
        <v>4.5749999999999999E-2</v>
      </c>
      <c r="Q172" s="31">
        <v>0.146342</v>
      </c>
      <c r="R172" s="31" t="s">
        <v>34</v>
      </c>
      <c r="S172" s="13">
        <v>2.0833333333333301E-2</v>
      </c>
      <c r="T172" s="13">
        <v>-5.5849625007211596</v>
      </c>
      <c r="U172" s="13">
        <v>79</v>
      </c>
      <c r="V172" s="13">
        <v>6.2231946877876503</v>
      </c>
      <c r="W172" s="13">
        <v>4.8141377209018898E-2</v>
      </c>
      <c r="X172" s="13">
        <v>1</v>
      </c>
      <c r="Y172" s="13">
        <v>0.66666666666666696</v>
      </c>
      <c r="Z172" s="13">
        <v>4.0625634775543401E-4</v>
      </c>
      <c r="AA172" s="14"/>
      <c r="AB172" s="13"/>
      <c r="AC172" s="13" t="s">
        <v>116</v>
      </c>
      <c r="AD172" s="13" t="s">
        <v>116</v>
      </c>
      <c r="AE172" s="13">
        <v>1.1666666666666701</v>
      </c>
      <c r="AF172" s="13">
        <v>0.22239242133644799</v>
      </c>
      <c r="AG172" s="13">
        <v>5</v>
      </c>
      <c r="AH172" s="13">
        <v>2.5849625007211601</v>
      </c>
      <c r="AI172" s="13">
        <v>3.0469226081657501E-3</v>
      </c>
      <c r="AJ172" s="13">
        <v>6</v>
      </c>
      <c r="AK172" s="13">
        <v>2.8073549220576002</v>
      </c>
      <c r="AL172" s="13">
        <v>3.6563071297989001E-3</v>
      </c>
    </row>
    <row r="173" spans="1:38" x14ac:dyDescent="0.2">
      <c r="A173" s="12" t="s">
        <v>3301</v>
      </c>
      <c r="B173" s="13" t="s">
        <v>1045</v>
      </c>
      <c r="C173" s="13" t="s">
        <v>1045</v>
      </c>
      <c r="D173" s="13" t="s">
        <v>640</v>
      </c>
      <c r="E173" s="13" t="s">
        <v>1041</v>
      </c>
      <c r="F173" s="34" t="s">
        <v>1043</v>
      </c>
      <c r="G173" s="12">
        <v>1.8374900000000001</v>
      </c>
      <c r="H173" s="12">
        <v>10.2685</v>
      </c>
      <c r="I173" s="12" t="s">
        <v>30</v>
      </c>
      <c r="J173" s="14" t="s">
        <v>1042</v>
      </c>
      <c r="K173" s="15" t="s">
        <v>47</v>
      </c>
      <c r="L173" s="15">
        <v>0</v>
      </c>
      <c r="M173" s="15">
        <v>24.208300000000001</v>
      </c>
      <c r="N173" s="15">
        <v>0</v>
      </c>
      <c r="O173" s="15">
        <v>0</v>
      </c>
      <c r="P173" s="15">
        <v>1</v>
      </c>
      <c r="Q173" s="15">
        <v>1</v>
      </c>
      <c r="R173" s="15" t="s">
        <v>34</v>
      </c>
      <c r="S173" s="15">
        <v>3.2362777887074597E-2</v>
      </c>
      <c r="T173" s="15">
        <v>-4.9495207417131999</v>
      </c>
      <c r="U173" s="15">
        <v>50830</v>
      </c>
      <c r="V173" s="15">
        <v>15.622875553121601</v>
      </c>
      <c r="W173" s="15">
        <v>2.87532526303881</v>
      </c>
      <c r="X173" s="15">
        <v>1645</v>
      </c>
      <c r="Y173" s="15">
        <v>10.6818599425294</v>
      </c>
      <c r="Z173" s="15">
        <v>9.30535128408191E-2</v>
      </c>
      <c r="AA173" s="17" t="s">
        <v>1044</v>
      </c>
      <c r="AB173" s="18">
        <v>100000</v>
      </c>
      <c r="AC173" s="13">
        <v>0.80289427461435903</v>
      </c>
      <c r="AD173" s="13">
        <v>0.900952143634418</v>
      </c>
      <c r="AE173" s="13">
        <v>0.93163064833005904</v>
      </c>
      <c r="AF173" s="13">
        <v>-0.10216999348105001</v>
      </c>
      <c r="AG173" s="13">
        <v>2544</v>
      </c>
      <c r="AH173" s="13">
        <v>11.3134499409631</v>
      </c>
      <c r="AI173" s="13">
        <v>0.14390768186446401</v>
      </c>
      <c r="AJ173" s="13">
        <v>2370</v>
      </c>
      <c r="AK173" s="13">
        <v>11.211279947482</v>
      </c>
      <c r="AL173" s="13">
        <v>0.13406493947279099</v>
      </c>
    </row>
    <row r="174" spans="1:38" x14ac:dyDescent="0.2">
      <c r="A174" s="12" t="s">
        <v>3140</v>
      </c>
      <c r="B174" s="13" t="s">
        <v>340</v>
      </c>
      <c r="C174" s="13" t="s">
        <v>340</v>
      </c>
      <c r="D174" s="13" t="s">
        <v>640</v>
      </c>
      <c r="E174" s="13" t="s">
        <v>336</v>
      </c>
      <c r="F174" s="14" t="s">
        <v>338</v>
      </c>
      <c r="G174" s="12">
        <v>8.6961899999999996</v>
      </c>
      <c r="H174" s="12">
        <v>12.3466</v>
      </c>
      <c r="I174" s="12" t="s">
        <v>34</v>
      </c>
      <c r="J174" s="14" t="s">
        <v>337</v>
      </c>
      <c r="K174" s="15" t="s">
        <v>47</v>
      </c>
      <c r="L174" s="15">
        <v>0</v>
      </c>
      <c r="M174" s="15">
        <v>37.289099999999998</v>
      </c>
      <c r="N174" s="15">
        <v>0</v>
      </c>
      <c r="O174" s="15">
        <v>0</v>
      </c>
      <c r="P174" s="15">
        <v>1</v>
      </c>
      <c r="Q174" s="15">
        <v>1</v>
      </c>
      <c r="R174" s="15" t="s">
        <v>34</v>
      </c>
      <c r="S174" s="15">
        <v>0.56783407004420305</v>
      </c>
      <c r="T174" s="15">
        <v>-0.81645868152565004</v>
      </c>
      <c r="U174" s="15">
        <v>2941</v>
      </c>
      <c r="V174" s="15">
        <v>11.5224686000082</v>
      </c>
      <c r="W174" s="15">
        <v>0.92281142139943495</v>
      </c>
      <c r="X174" s="15">
        <v>1670</v>
      </c>
      <c r="Y174" s="15">
        <v>10.704717219201299</v>
      </c>
      <c r="Z174" s="15">
        <v>0.52400376529651704</v>
      </c>
      <c r="AA174" s="17" t="s">
        <v>339</v>
      </c>
      <c r="AB174" s="18">
        <v>100000</v>
      </c>
      <c r="AC174" s="13">
        <v>5.3457760304407298E-2</v>
      </c>
      <c r="AD174" s="13">
        <v>0.20354859535108299</v>
      </c>
      <c r="AE174" s="13">
        <v>2.2427466150870399</v>
      </c>
      <c r="AF174" s="13">
        <v>1.16526663433107</v>
      </c>
      <c r="AG174" s="13">
        <v>1033</v>
      </c>
      <c r="AH174" s="13">
        <v>10.0140204703149</v>
      </c>
      <c r="AI174" s="13">
        <v>0.32412927518042001</v>
      </c>
      <c r="AJ174" s="13">
        <v>2318</v>
      </c>
      <c r="AK174" s="13">
        <v>11.179287104646001</v>
      </c>
      <c r="AL174" s="13">
        <v>0.72732977721995595</v>
      </c>
    </row>
    <row r="175" spans="1:38" x14ac:dyDescent="0.2">
      <c r="A175" s="12" t="s">
        <v>3128</v>
      </c>
      <c r="B175" s="13" t="s">
        <v>1122</v>
      </c>
      <c r="C175" s="13" t="s">
        <v>424</v>
      </c>
      <c r="D175" s="13" t="s">
        <v>640</v>
      </c>
      <c r="E175" s="13" t="s">
        <v>421</v>
      </c>
      <c r="F175" s="14" t="s">
        <v>423</v>
      </c>
      <c r="G175" s="12">
        <v>248.023</v>
      </c>
      <c r="H175" s="12">
        <v>61.8033</v>
      </c>
      <c r="I175" s="12" t="s">
        <v>30</v>
      </c>
      <c r="J175" s="14" t="s">
        <v>422</v>
      </c>
      <c r="K175" s="15" t="s">
        <v>29</v>
      </c>
      <c r="L175" s="15">
        <v>0.485684</v>
      </c>
      <c r="M175" s="15">
        <v>7.0103900000000001</v>
      </c>
      <c r="N175" s="15">
        <v>3.8513999999999999</v>
      </c>
      <c r="O175" s="15">
        <v>3.1965699999999999</v>
      </c>
      <c r="P175" s="15">
        <v>6.4999999999999997E-4</v>
      </c>
      <c r="Q175" s="15">
        <v>4.5574600000000002E-3</v>
      </c>
      <c r="R175" s="15" t="s">
        <v>30</v>
      </c>
      <c r="S175" s="15">
        <v>19.977272727272702</v>
      </c>
      <c r="T175" s="15">
        <v>4.3202877365061099</v>
      </c>
      <c r="U175" s="15">
        <v>15</v>
      </c>
      <c r="V175" s="15">
        <v>3.91043967700835</v>
      </c>
      <c r="W175" s="15">
        <v>4.8452813566787802E-3</v>
      </c>
      <c r="X175" s="15">
        <v>293</v>
      </c>
      <c r="Y175" s="15">
        <v>8.1987311701424908</v>
      </c>
      <c r="Z175" s="15">
        <v>9.6795507102741998E-2</v>
      </c>
      <c r="AA175" s="17" t="s">
        <v>2902</v>
      </c>
      <c r="AB175" s="18">
        <v>98352</v>
      </c>
      <c r="AC175" s="13">
        <v>9.3383760002518801E-2</v>
      </c>
      <c r="AD175" s="13">
        <v>0.28766224577890298</v>
      </c>
      <c r="AE175" s="13">
        <v>2.0380622837370201</v>
      </c>
      <c r="AF175" s="13">
        <v>1.0271981413297799</v>
      </c>
      <c r="AG175" s="13">
        <v>288</v>
      </c>
      <c r="AH175" s="13">
        <v>8.17492568250068</v>
      </c>
      <c r="AI175" s="13">
        <v>9.5143706640237899E-2</v>
      </c>
      <c r="AJ175" s="13">
        <v>588</v>
      </c>
      <c r="AK175" s="13">
        <v>9.2021238238304601</v>
      </c>
      <c r="AL175" s="13">
        <v>0.19425173439048599</v>
      </c>
    </row>
    <row r="176" spans="1:38" x14ac:dyDescent="0.2">
      <c r="A176" s="12" t="s">
        <v>3314</v>
      </c>
      <c r="B176" s="13" t="s">
        <v>1127</v>
      </c>
      <c r="C176" s="13" t="s">
        <v>1128</v>
      </c>
      <c r="D176" s="13" t="s">
        <v>640</v>
      </c>
      <c r="E176" s="13" t="s">
        <v>896</v>
      </c>
      <c r="F176" s="14" t="s">
        <v>898</v>
      </c>
      <c r="G176" s="12">
        <v>118.776</v>
      </c>
      <c r="H176" s="12">
        <v>17.133600000000001</v>
      </c>
      <c r="I176" s="12" t="s">
        <v>30</v>
      </c>
      <c r="J176" s="14" t="s">
        <v>897</v>
      </c>
      <c r="K176" s="15" t="s">
        <v>29</v>
      </c>
      <c r="L176" s="15">
        <v>9.2518999999999991</v>
      </c>
      <c r="M176" s="15">
        <v>216.91</v>
      </c>
      <c r="N176" s="15">
        <v>4.5511999999999997</v>
      </c>
      <c r="O176" s="15">
        <v>15.1808</v>
      </c>
      <c r="P176" s="16">
        <v>5.0000000000000002E-5</v>
      </c>
      <c r="Q176" s="15">
        <v>4.45332E-4</v>
      </c>
      <c r="R176" s="15" t="s">
        <v>30</v>
      </c>
      <c r="S176" s="15">
        <v>23.925720060636699</v>
      </c>
      <c r="T176" s="15">
        <v>4.5804904391295898</v>
      </c>
      <c r="U176" s="15">
        <v>660</v>
      </c>
      <c r="V176" s="15">
        <v>9.3584334178292092</v>
      </c>
      <c r="W176" s="15">
        <v>5.1929990291007401E-2</v>
      </c>
      <c r="X176" s="15">
        <v>15783</v>
      </c>
      <c r="Y176" s="15">
        <v>13.9281550923967</v>
      </c>
      <c r="Z176" s="15">
        <v>1.2424624104542199</v>
      </c>
      <c r="AA176" s="17" t="s">
        <v>899</v>
      </c>
      <c r="AB176" s="18">
        <v>100000</v>
      </c>
      <c r="AC176" s="13">
        <v>7.6351600706617395E-2</v>
      </c>
      <c r="AD176" s="13">
        <v>0.25355738673279199</v>
      </c>
      <c r="AE176" s="13">
        <v>2.0221002059025399</v>
      </c>
      <c r="AF176" s="13">
        <v>1.01585449228375</v>
      </c>
      <c r="AG176" s="13">
        <v>7284</v>
      </c>
      <c r="AH176" s="13">
        <v>12.830713256951899</v>
      </c>
      <c r="AI176" s="13">
        <v>0.57340785641187098</v>
      </c>
      <c r="AJ176" s="13">
        <v>14730</v>
      </c>
      <c r="AK176" s="13">
        <v>13.8465677492356</v>
      </c>
      <c r="AL176" s="13">
        <v>1.1595686058411401</v>
      </c>
    </row>
    <row r="177" spans="1:38" x14ac:dyDescent="0.2">
      <c r="A177" s="35" t="s">
        <v>3064</v>
      </c>
      <c r="B177" s="13" t="s">
        <v>1878</v>
      </c>
      <c r="C177" s="35" t="s">
        <v>1878</v>
      </c>
      <c r="D177" s="13" t="s">
        <v>640</v>
      </c>
      <c r="E177" s="13" t="s">
        <v>2809</v>
      </c>
      <c r="F177" s="14" t="s">
        <v>2981</v>
      </c>
      <c r="G177" s="13">
        <v>113.804</v>
      </c>
      <c r="H177" s="13">
        <v>4.3852700000000002</v>
      </c>
      <c r="I177" s="13" t="s">
        <v>30</v>
      </c>
      <c r="J177" s="14" t="s">
        <v>551</v>
      </c>
      <c r="K177" s="15" t="s">
        <v>29</v>
      </c>
      <c r="L177" s="15">
        <v>16.821400000000001</v>
      </c>
      <c r="M177" s="15">
        <v>0.31018200000000001</v>
      </c>
      <c r="N177" s="15">
        <v>-5.7610400000000004</v>
      </c>
      <c r="O177" s="15">
        <v>-6.6494499999999999</v>
      </c>
      <c r="P177" s="16">
        <v>5.0000000000000002E-5</v>
      </c>
      <c r="Q177" s="15">
        <v>4.45332E-4</v>
      </c>
      <c r="R177" s="15" t="s">
        <v>30</v>
      </c>
      <c r="S177" s="15">
        <v>7.4295473953885596E-2</v>
      </c>
      <c r="T177" s="15">
        <v>-3.75058186465249</v>
      </c>
      <c r="U177" s="15">
        <v>1952</v>
      </c>
      <c r="V177" s="15">
        <v>10.2067860889552</v>
      </c>
      <c r="W177" s="15">
        <v>2.2242989944117102E-2</v>
      </c>
      <c r="X177" s="15">
        <v>145</v>
      </c>
      <c r="Y177" s="15">
        <v>7.1860773260066999</v>
      </c>
      <c r="Z177" s="15">
        <v>1.6525534800496901E-3</v>
      </c>
      <c r="AA177" s="17" t="s">
        <v>2982</v>
      </c>
      <c r="AB177" s="18">
        <v>100000</v>
      </c>
      <c r="AC177" s="13" t="s">
        <v>116</v>
      </c>
      <c r="AD177" s="13" t="s">
        <v>116</v>
      </c>
      <c r="AE177" s="13">
        <v>1.75949367088608</v>
      </c>
      <c r="AF177" s="13">
        <v>0.81516032454640497</v>
      </c>
      <c r="AG177" s="13">
        <v>236</v>
      </c>
      <c r="AH177" s="13">
        <v>7.8887432488982601</v>
      </c>
      <c r="AI177" s="13">
        <v>2.6896732502877702E-3</v>
      </c>
      <c r="AJ177" s="13">
        <v>416</v>
      </c>
      <c r="AK177" s="13">
        <v>8.7039035734446593</v>
      </c>
      <c r="AL177" s="13">
        <v>4.7411189496598003E-3</v>
      </c>
    </row>
    <row r="178" spans="1:38" x14ac:dyDescent="0.2">
      <c r="A178" s="12" t="s">
        <v>3133</v>
      </c>
      <c r="B178" s="13" t="s">
        <v>1133</v>
      </c>
      <c r="C178" s="13" t="s">
        <v>1134</v>
      </c>
      <c r="D178" s="13" t="s">
        <v>640</v>
      </c>
      <c r="E178" s="13" t="s">
        <v>1383</v>
      </c>
      <c r="F178" s="14" t="s">
        <v>1385</v>
      </c>
      <c r="G178" s="12">
        <v>22.173400000000001</v>
      </c>
      <c r="H178" s="12">
        <v>23.877199999999998</v>
      </c>
      <c r="I178" s="12" t="s">
        <v>34</v>
      </c>
      <c r="J178" s="14" t="s">
        <v>1384</v>
      </c>
      <c r="K178" s="15" t="s">
        <v>47</v>
      </c>
      <c r="L178" s="15">
        <v>0</v>
      </c>
      <c r="M178" s="15">
        <v>0</v>
      </c>
      <c r="N178" s="15">
        <v>0</v>
      </c>
      <c r="O178" s="15">
        <v>0</v>
      </c>
      <c r="P178" s="15">
        <v>1</v>
      </c>
      <c r="Q178" s="15">
        <v>1</v>
      </c>
      <c r="R178" s="15" t="s">
        <v>34</v>
      </c>
      <c r="S178" s="15">
        <v>0.94277857797564502</v>
      </c>
      <c r="T178" s="15">
        <v>-8.5009117164174197E-2</v>
      </c>
      <c r="U178" s="15">
        <v>2546</v>
      </c>
      <c r="V178" s="15">
        <v>11.313629819204399</v>
      </c>
      <c r="W178" s="15">
        <v>0.37141328664526801</v>
      </c>
      <c r="X178" s="15">
        <v>2400</v>
      </c>
      <c r="Y178" s="15">
        <v>11.228699174632901</v>
      </c>
      <c r="Z178" s="15">
        <v>0.35016049022468598</v>
      </c>
      <c r="AA178" s="17" t="s">
        <v>1386</v>
      </c>
      <c r="AB178" s="18">
        <v>100000</v>
      </c>
      <c r="AC178" s="13">
        <v>0.87385410041665301</v>
      </c>
      <c r="AD178" s="13">
        <v>0.93961446687347805</v>
      </c>
      <c r="AE178" s="13">
        <v>1.0436619718309901</v>
      </c>
      <c r="AF178" s="13">
        <v>6.16545179137893E-2</v>
      </c>
      <c r="AG178" s="13">
        <v>1419</v>
      </c>
      <c r="AH178" s="13">
        <v>10.471675214392</v>
      </c>
      <c r="AI178" s="13">
        <v>0.207032389845346</v>
      </c>
      <c r="AJ178" s="13">
        <v>1481</v>
      </c>
      <c r="AK178" s="13">
        <v>10.5333297323058</v>
      </c>
      <c r="AL178" s="13">
        <v>0.21607820250948401</v>
      </c>
    </row>
    <row r="179" spans="1:38" x14ac:dyDescent="0.2">
      <c r="A179" s="13" t="s">
        <v>3023</v>
      </c>
      <c r="B179" s="13" t="s">
        <v>870</v>
      </c>
      <c r="C179" s="13" t="s">
        <v>870</v>
      </c>
      <c r="D179" s="13" t="s">
        <v>640</v>
      </c>
      <c r="E179" s="12" t="s">
        <v>2781</v>
      </c>
      <c r="F179" s="17" t="s">
        <v>2958</v>
      </c>
      <c r="G179" s="13">
        <v>3.1829299999999998</v>
      </c>
      <c r="H179" s="13">
        <v>10.792400000000001</v>
      </c>
      <c r="I179" s="13" t="s">
        <v>30</v>
      </c>
      <c r="J179" s="17" t="s">
        <v>526</v>
      </c>
      <c r="K179" s="15" t="s">
        <v>47</v>
      </c>
      <c r="L179" s="15">
        <v>0</v>
      </c>
      <c r="M179" s="15">
        <v>0.56700700000000004</v>
      </c>
      <c r="N179" s="15">
        <v>0</v>
      </c>
      <c r="O179" s="15">
        <v>0</v>
      </c>
      <c r="P179" s="15">
        <v>1</v>
      </c>
      <c r="Q179" s="15">
        <v>1</v>
      </c>
      <c r="R179" s="15" t="s">
        <v>34</v>
      </c>
      <c r="S179" s="12">
        <v>0.16393118449673699</v>
      </c>
      <c r="T179" s="12">
        <v>-2.6088377716315301</v>
      </c>
      <c r="U179" s="12">
        <v>1058</v>
      </c>
      <c r="V179" s="12">
        <v>10.043063610433</v>
      </c>
      <c r="W179" s="12">
        <v>0.11261309207025</v>
      </c>
      <c r="X179" s="12">
        <v>850</v>
      </c>
      <c r="Y179" s="12">
        <v>9.7316382634724796</v>
      </c>
      <c r="Z179" s="12">
        <v>9.0473656200106403E-2</v>
      </c>
      <c r="AA179" s="17" t="s">
        <v>2959</v>
      </c>
      <c r="AB179" s="18">
        <v>100000</v>
      </c>
      <c r="AC179" s="13">
        <v>8.3093834443036998E-3</v>
      </c>
      <c r="AD179" s="13">
        <v>5.2768135889894402E-2</v>
      </c>
      <c r="AE179" s="13">
        <v>3.9142857142857101</v>
      </c>
      <c r="AF179" s="13">
        <v>1.96874906601556</v>
      </c>
      <c r="AG179" s="13">
        <v>69</v>
      </c>
      <c r="AH179" s="13">
        <v>6.1292830169449699</v>
      </c>
      <c r="AI179" s="13">
        <v>3.125E-2</v>
      </c>
      <c r="AJ179" s="13">
        <v>273</v>
      </c>
      <c r="AK179" s="13">
        <v>8.0980320829605308</v>
      </c>
      <c r="AL179" s="13">
        <v>0.123641304347826</v>
      </c>
    </row>
    <row r="180" spans="1:38" x14ac:dyDescent="0.2">
      <c r="A180" s="12" t="s">
        <v>3023</v>
      </c>
      <c r="B180" s="13" t="s">
        <v>870</v>
      </c>
      <c r="C180" s="13" t="s">
        <v>870</v>
      </c>
      <c r="D180" s="13" t="s">
        <v>640</v>
      </c>
      <c r="E180" s="15" t="s">
        <v>867</v>
      </c>
      <c r="F180" s="14" t="s">
        <v>868</v>
      </c>
      <c r="G180" s="12">
        <v>3.1829299999999998</v>
      </c>
      <c r="H180" s="12">
        <v>10.792400000000001</v>
      </c>
      <c r="I180" s="12" t="s">
        <v>30</v>
      </c>
      <c r="J180" s="26" t="s">
        <v>526</v>
      </c>
      <c r="K180" s="15" t="s">
        <v>47</v>
      </c>
      <c r="L180" s="15">
        <v>0</v>
      </c>
      <c r="M180" s="15">
        <v>13.388500000000001</v>
      </c>
      <c r="N180" s="15">
        <v>0</v>
      </c>
      <c r="O180" s="15">
        <v>0</v>
      </c>
      <c r="P180" s="15">
        <v>1</v>
      </c>
      <c r="Q180" s="15">
        <v>1</v>
      </c>
      <c r="R180" s="15" t="s">
        <v>34</v>
      </c>
      <c r="S180" s="15">
        <v>0.16199668946812101</v>
      </c>
      <c r="T180" s="15">
        <v>-2.6259637641029299</v>
      </c>
      <c r="U180" s="15">
        <v>33429</v>
      </c>
      <c r="V180" s="15">
        <v>15.0176586128201</v>
      </c>
      <c r="W180" s="15">
        <v>3.3137060533967801</v>
      </c>
      <c r="X180" s="15">
        <v>5415</v>
      </c>
      <c r="Y180" s="15">
        <v>12.4023030066977</v>
      </c>
      <c r="Z180" s="15">
        <v>0.53680941052075104</v>
      </c>
      <c r="AA180" s="17" t="s">
        <v>869</v>
      </c>
      <c r="AB180" s="24">
        <v>100</v>
      </c>
      <c r="AC180" s="13">
        <v>3.9549158061006799E-3</v>
      </c>
      <c r="AD180" s="13">
        <v>2.94046275243443E-2</v>
      </c>
      <c r="AE180" s="13">
        <v>3.6392405063291098</v>
      </c>
      <c r="AF180" s="13">
        <v>1.8636373976546301</v>
      </c>
      <c r="AG180" s="13">
        <v>3475</v>
      </c>
      <c r="AH180" s="13">
        <v>11.7632123668144</v>
      </c>
      <c r="AI180" s="13">
        <v>0.344468675654243</v>
      </c>
      <c r="AJ180" s="13">
        <v>12649</v>
      </c>
      <c r="AK180" s="13">
        <v>13.626849764469</v>
      </c>
      <c r="AL180" s="13">
        <v>1.25386597938144</v>
      </c>
    </row>
    <row r="181" spans="1:38" x14ac:dyDescent="0.2">
      <c r="A181" s="12" t="s">
        <v>3278</v>
      </c>
      <c r="B181" s="13" t="s">
        <v>436</v>
      </c>
      <c r="C181" s="13" t="s">
        <v>436</v>
      </c>
      <c r="D181" s="13" t="s">
        <v>640</v>
      </c>
      <c r="E181" s="13" t="s">
        <v>433</v>
      </c>
      <c r="F181" s="14" t="s">
        <v>435</v>
      </c>
      <c r="G181" s="12">
        <v>1.28183</v>
      </c>
      <c r="H181" s="12">
        <v>2.11069</v>
      </c>
      <c r="I181" s="12" t="s">
        <v>34</v>
      </c>
      <c r="J181" s="14" t="s">
        <v>434</v>
      </c>
      <c r="K181" s="15" t="s">
        <v>47</v>
      </c>
      <c r="L181" s="15">
        <v>0</v>
      </c>
      <c r="M181" s="15">
        <v>0</v>
      </c>
      <c r="N181" s="15">
        <v>0</v>
      </c>
      <c r="O181" s="15">
        <v>0</v>
      </c>
      <c r="P181" s="15">
        <v>1</v>
      </c>
      <c r="Q181" s="15">
        <v>1</v>
      </c>
      <c r="R181" s="15" t="s">
        <v>34</v>
      </c>
      <c r="S181" s="15">
        <v>0.54371571890675496</v>
      </c>
      <c r="T181" s="15">
        <v>-0.87907555760841105</v>
      </c>
      <c r="U181" s="15">
        <v>7110</v>
      </c>
      <c r="V181" s="15">
        <v>12.795209086694699</v>
      </c>
      <c r="W181" s="15">
        <v>2.3559752595537899</v>
      </c>
      <c r="X181" s="15">
        <v>3866</v>
      </c>
      <c r="Y181" s="15">
        <v>11.916365465429299</v>
      </c>
      <c r="Z181" s="15">
        <v>1.28098078197482</v>
      </c>
      <c r="AA181" s="17" t="s">
        <v>2869</v>
      </c>
      <c r="AB181" s="18">
        <v>99771</v>
      </c>
      <c r="AC181" s="13">
        <v>0.39547463881154699</v>
      </c>
      <c r="AD181" s="13">
        <v>0.627345260924419</v>
      </c>
      <c r="AE181" s="13">
        <v>0.75459752788664503</v>
      </c>
      <c r="AF181" s="13">
        <v>-0.40622072109968999</v>
      </c>
      <c r="AG181" s="13">
        <v>3316</v>
      </c>
      <c r="AH181" s="13">
        <v>11.695663296788</v>
      </c>
      <c r="AI181" s="13">
        <v>1.0987408880053</v>
      </c>
      <c r="AJ181" s="13">
        <v>2502</v>
      </c>
      <c r="AK181" s="13">
        <v>11.2894425756883</v>
      </c>
      <c r="AL181" s="13">
        <v>0.82902584493041798</v>
      </c>
    </row>
    <row r="182" spans="1:38" x14ac:dyDescent="0.2">
      <c r="A182" s="12" t="s">
        <v>3279</v>
      </c>
      <c r="B182" s="13" t="s">
        <v>905</v>
      </c>
      <c r="C182" s="13" t="s">
        <v>905</v>
      </c>
      <c r="D182" s="13" t="s">
        <v>640</v>
      </c>
      <c r="E182" s="13" t="s">
        <v>902</v>
      </c>
      <c r="F182" s="14" t="s">
        <v>904</v>
      </c>
      <c r="G182" s="12">
        <v>42.184699999999999</v>
      </c>
      <c r="H182" s="12">
        <v>126.325</v>
      </c>
      <c r="I182" s="12" t="s">
        <v>30</v>
      </c>
      <c r="J182" s="14" t="s">
        <v>903</v>
      </c>
      <c r="K182" s="15" t="s">
        <v>47</v>
      </c>
      <c r="L182" s="15">
        <v>26.735800000000001</v>
      </c>
      <c r="M182" s="15">
        <v>0</v>
      </c>
      <c r="N182" s="15">
        <v>0</v>
      </c>
      <c r="O182" s="15">
        <v>0</v>
      </c>
      <c r="P182" s="15">
        <v>1</v>
      </c>
      <c r="Q182" s="15">
        <v>1</v>
      </c>
      <c r="R182" s="15" t="s">
        <v>34</v>
      </c>
      <c r="S182" s="15">
        <v>2.17566427667651</v>
      </c>
      <c r="T182" s="15">
        <v>1.1214559537659401</v>
      </c>
      <c r="U182" s="15">
        <v>1581</v>
      </c>
      <c r="V182" s="15">
        <v>10.6144945359438</v>
      </c>
      <c r="W182" s="15">
        <v>0.19778111444778099</v>
      </c>
      <c r="X182" s="15">
        <v>3439</v>
      </c>
      <c r="Y182" s="15">
        <v>11.7325390890168</v>
      </c>
      <c r="Z182" s="15">
        <v>0.43030530530530497</v>
      </c>
      <c r="AA182" s="17" t="s">
        <v>2914</v>
      </c>
      <c r="AB182" s="18">
        <v>97778</v>
      </c>
      <c r="AC182" s="13">
        <v>3.9488725400181598E-2</v>
      </c>
      <c r="AD182" s="13">
        <v>0.16415585400411201</v>
      </c>
      <c r="AE182" s="13">
        <v>2.4795918367346901</v>
      </c>
      <c r="AF182" s="13">
        <v>1.31010265949057</v>
      </c>
      <c r="AG182" s="13">
        <v>391</v>
      </c>
      <c r="AH182" s="13">
        <v>8.6147098441152092</v>
      </c>
      <c r="AI182" s="13">
        <v>4.8923923923923897E-2</v>
      </c>
      <c r="AJ182" s="13">
        <v>971</v>
      </c>
      <c r="AK182" s="13">
        <v>9.9248125036057804</v>
      </c>
      <c r="AL182" s="13">
        <v>0.12149649649649601</v>
      </c>
    </row>
    <row r="183" spans="1:38" x14ac:dyDescent="0.2">
      <c r="A183" s="12" t="s">
        <v>3333</v>
      </c>
      <c r="B183" s="13" t="s">
        <v>276</v>
      </c>
      <c r="C183" s="13" t="s">
        <v>276</v>
      </c>
      <c r="D183" s="13" t="s">
        <v>640</v>
      </c>
      <c r="E183" s="13" t="s">
        <v>272</v>
      </c>
      <c r="F183" s="14" t="s">
        <v>274</v>
      </c>
      <c r="G183" s="12">
        <v>290.02600000000001</v>
      </c>
      <c r="H183" s="12">
        <v>52.479100000000003</v>
      </c>
      <c r="I183" s="12" t="s">
        <v>30</v>
      </c>
      <c r="J183" s="14" t="s">
        <v>273</v>
      </c>
      <c r="K183" s="15" t="s">
        <v>47</v>
      </c>
      <c r="L183" s="15">
        <v>0</v>
      </c>
      <c r="M183" s="15">
        <v>218.15700000000001</v>
      </c>
      <c r="N183" s="15">
        <v>0</v>
      </c>
      <c r="O183" s="15">
        <v>0</v>
      </c>
      <c r="P183" s="15">
        <v>1</v>
      </c>
      <c r="Q183" s="15">
        <v>1</v>
      </c>
      <c r="R183" s="15" t="s">
        <v>34</v>
      </c>
      <c r="S183" s="15">
        <v>0.197769272560674</v>
      </c>
      <c r="T183" s="15">
        <v>-2.3381098031076299</v>
      </c>
      <c r="U183" s="15">
        <v>82215</v>
      </c>
      <c r="V183" s="15">
        <v>16.305059689029001</v>
      </c>
      <c r="W183" s="15">
        <v>4.7435571967074397</v>
      </c>
      <c r="X183" s="15">
        <v>16260</v>
      </c>
      <c r="Y183" s="15">
        <v>13.947898037238801</v>
      </c>
      <c r="Z183" s="15">
        <v>0.93812985614277999</v>
      </c>
      <c r="AA183" s="17" t="s">
        <v>275</v>
      </c>
      <c r="AB183" s="18">
        <v>100000</v>
      </c>
      <c r="AC183" s="13">
        <v>0.245563759122393</v>
      </c>
      <c r="AD183" s="13">
        <v>0.49285216917325297</v>
      </c>
      <c r="AE183" s="13">
        <v>1.5159556018036799</v>
      </c>
      <c r="AF183" s="13">
        <v>0.60022750153300197</v>
      </c>
      <c r="AG183" s="13">
        <v>5765</v>
      </c>
      <c r="AH183" s="13">
        <v>12.493355121494901</v>
      </c>
      <c r="AI183" s="13">
        <v>0.33262174013385598</v>
      </c>
      <c r="AJ183" s="13">
        <v>8740</v>
      </c>
      <c r="AK183" s="13">
        <v>13.093582623027901</v>
      </c>
      <c r="AL183" s="13">
        <v>0.50426955919686101</v>
      </c>
    </row>
    <row r="184" spans="1:38" x14ac:dyDescent="0.2">
      <c r="A184" s="12" t="s">
        <v>3258</v>
      </c>
      <c r="B184" s="13" t="s">
        <v>1770</v>
      </c>
      <c r="C184" s="13" t="s">
        <v>1770</v>
      </c>
      <c r="D184" s="13" t="s">
        <v>640</v>
      </c>
      <c r="E184" s="13" t="s">
        <v>1766</v>
      </c>
      <c r="F184" s="14" t="s">
        <v>1768</v>
      </c>
      <c r="G184" s="12">
        <v>86.822699999999998</v>
      </c>
      <c r="H184" s="12">
        <v>4.7182399999999998</v>
      </c>
      <c r="I184" s="12" t="s">
        <v>30</v>
      </c>
      <c r="J184" s="14" t="s">
        <v>1767</v>
      </c>
      <c r="K184" s="15" t="s">
        <v>29</v>
      </c>
      <c r="L184" s="15">
        <v>28.104500000000002</v>
      </c>
      <c r="M184" s="15">
        <v>0.54497700000000004</v>
      </c>
      <c r="N184" s="15">
        <v>-5.6884600000000001</v>
      </c>
      <c r="O184" s="15">
        <v>-12.196300000000001</v>
      </c>
      <c r="P184" s="16">
        <v>5.0000000000000002E-5</v>
      </c>
      <c r="Q184" s="15">
        <v>4.45332E-4</v>
      </c>
      <c r="R184" s="15" t="s">
        <v>30</v>
      </c>
      <c r="S184" s="15">
        <v>2.3006477551932102E-2</v>
      </c>
      <c r="T184" s="15">
        <v>-5.4418160757203298</v>
      </c>
      <c r="U184" s="15">
        <v>1492</v>
      </c>
      <c r="V184" s="15">
        <v>10.5396642009317</v>
      </c>
      <c r="W184" s="15">
        <v>0.108810305018836</v>
      </c>
      <c r="X184" s="15">
        <v>34</v>
      </c>
      <c r="Y184" s="15">
        <v>5.1412574954765704</v>
      </c>
      <c r="Z184" s="15">
        <v>2.50334183983473E-3</v>
      </c>
      <c r="AA184" s="17" t="s">
        <v>1769</v>
      </c>
      <c r="AB184" s="18">
        <v>100000</v>
      </c>
      <c r="AC184" s="13" t="s">
        <v>116</v>
      </c>
      <c r="AD184" s="13" t="s">
        <v>116</v>
      </c>
      <c r="AE184" s="13">
        <v>4.5</v>
      </c>
      <c r="AF184" s="13">
        <v>2.1699250014423099</v>
      </c>
      <c r="AG184" s="13">
        <v>5</v>
      </c>
      <c r="AH184" s="13">
        <v>2.5849625007211601</v>
      </c>
      <c r="AI184" s="13">
        <v>3.64564345607E-4</v>
      </c>
      <c r="AJ184" s="13">
        <v>26</v>
      </c>
      <c r="AK184" s="13">
        <v>4.75488750216347</v>
      </c>
      <c r="AL184" s="13">
        <v>1.8957345971563999E-3</v>
      </c>
    </row>
    <row r="185" spans="1:38" x14ac:dyDescent="0.2">
      <c r="A185" s="12" t="s">
        <v>3230</v>
      </c>
      <c r="B185" s="13" t="s">
        <v>1144</v>
      </c>
      <c r="C185" s="13" t="s">
        <v>1145</v>
      </c>
      <c r="D185" s="13" t="s">
        <v>640</v>
      </c>
      <c r="E185" s="13" t="s">
        <v>1613</v>
      </c>
      <c r="F185" s="14" t="s">
        <v>1614</v>
      </c>
      <c r="G185" s="12">
        <v>1808.4</v>
      </c>
      <c r="H185" s="12">
        <v>1947.95</v>
      </c>
      <c r="I185" s="12" t="s">
        <v>34</v>
      </c>
      <c r="J185" s="14" t="s">
        <v>256</v>
      </c>
      <c r="K185" s="15" t="s">
        <v>47</v>
      </c>
      <c r="L185" s="15">
        <v>0</v>
      </c>
      <c r="M185" s="15">
        <v>0</v>
      </c>
      <c r="N185" s="15">
        <v>0</v>
      </c>
      <c r="O185" s="15">
        <v>0</v>
      </c>
      <c r="P185" s="15">
        <v>1</v>
      </c>
      <c r="Q185" s="15">
        <v>1</v>
      </c>
      <c r="R185" s="15" t="s">
        <v>34</v>
      </c>
      <c r="S185" s="15">
        <v>1.01559865315594</v>
      </c>
      <c r="T185" s="15">
        <v>2.2330386858063999E-2</v>
      </c>
      <c r="U185" s="15">
        <v>63061</v>
      </c>
      <c r="V185" s="15">
        <v>15.942082161150701</v>
      </c>
      <c r="W185" s="15">
        <v>0.65019383841300005</v>
      </c>
      <c r="X185" s="15">
        <v>64045</v>
      </c>
      <c r="Y185" s="15">
        <v>15.966560900630601</v>
      </c>
      <c r="Z185" s="15">
        <v>0.66033598658253301</v>
      </c>
      <c r="AA185" s="17" t="s">
        <v>1615</v>
      </c>
      <c r="AB185" s="18">
        <v>99355</v>
      </c>
      <c r="AC185" s="13">
        <v>0.106035037443324</v>
      </c>
      <c r="AD185" s="13">
        <v>0.31222205873338199</v>
      </c>
      <c r="AE185" s="13">
        <v>1.91782354647549</v>
      </c>
      <c r="AF185" s="13">
        <v>0.93946998816862404</v>
      </c>
      <c r="AG185" s="13">
        <v>24130</v>
      </c>
      <c r="AH185" s="13">
        <v>14.558600082303601</v>
      </c>
      <c r="AI185" s="13">
        <v>0.24879366519569401</v>
      </c>
      <c r="AJ185" s="13">
        <v>46278</v>
      </c>
      <c r="AK185" s="13">
        <v>15.498070070472201</v>
      </c>
      <c r="AL185" s="13">
        <v>0.47715181259537298</v>
      </c>
    </row>
    <row r="186" spans="1:38" x14ac:dyDescent="0.2">
      <c r="A186" s="12" t="s">
        <v>3281</v>
      </c>
      <c r="B186" s="13" t="s">
        <v>651</v>
      </c>
      <c r="C186" s="13" t="s">
        <v>651</v>
      </c>
      <c r="D186" s="13" t="s">
        <v>640</v>
      </c>
      <c r="E186" s="13" t="s">
        <v>647</v>
      </c>
      <c r="F186" s="14" t="s">
        <v>649</v>
      </c>
      <c r="G186" s="12">
        <v>35.998600000000003</v>
      </c>
      <c r="H186" s="12">
        <v>8.7602100000000007</v>
      </c>
      <c r="I186" s="12" t="s">
        <v>30</v>
      </c>
      <c r="J186" s="14" t="s">
        <v>648</v>
      </c>
      <c r="K186" s="15" t="s">
        <v>29</v>
      </c>
      <c r="L186" s="15">
        <v>71.771299999999997</v>
      </c>
      <c r="M186" s="15">
        <v>5.2255599999999998</v>
      </c>
      <c r="N186" s="15">
        <v>-3.7797499999999999</v>
      </c>
      <c r="O186" s="15">
        <v>-11.007999999999999</v>
      </c>
      <c r="P186" s="16">
        <v>5.0000000000000002E-5</v>
      </c>
      <c r="Q186" s="15">
        <v>4.45332E-4</v>
      </c>
      <c r="R186" s="15" t="s">
        <v>30</v>
      </c>
      <c r="S186" s="15">
        <v>8.4307123522809793E-2</v>
      </c>
      <c r="T186" s="15">
        <v>-3.56820165306954</v>
      </c>
      <c r="U186" s="15">
        <v>5049</v>
      </c>
      <c r="V186" s="15">
        <v>12.2948664105659</v>
      </c>
      <c r="W186" s="15">
        <v>0.34084925403361899</v>
      </c>
      <c r="X186" s="15">
        <v>426</v>
      </c>
      <c r="Y186" s="15">
        <v>8.7305571342960402</v>
      </c>
      <c r="Z186" s="15">
        <v>2.87360201624699E-2</v>
      </c>
      <c r="AA186" s="17" t="s">
        <v>650</v>
      </c>
      <c r="AB186" s="18">
        <v>99038</v>
      </c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</row>
    <row r="187" spans="1:38" x14ac:dyDescent="0.2">
      <c r="A187" s="12" t="s">
        <v>3367</v>
      </c>
      <c r="B187" s="13" t="s">
        <v>1157</v>
      </c>
      <c r="C187" s="13" t="s">
        <v>1157</v>
      </c>
      <c r="D187" s="13" t="s">
        <v>640</v>
      </c>
      <c r="E187" s="13" t="s">
        <v>1393</v>
      </c>
      <c r="F187" s="14" t="s">
        <v>1395</v>
      </c>
      <c r="G187" s="12">
        <v>3.88897</v>
      </c>
      <c r="H187" s="12">
        <v>7.4869599999999998</v>
      </c>
      <c r="I187" s="12" t="s">
        <v>30</v>
      </c>
      <c r="J187" s="14" t="s">
        <v>1394</v>
      </c>
      <c r="K187" s="15" t="s">
        <v>29</v>
      </c>
      <c r="L187" s="15">
        <v>21.145700000000001</v>
      </c>
      <c r="M187" s="15">
        <v>1.9749099999999999</v>
      </c>
      <c r="N187" s="15">
        <v>-3.4205000000000001</v>
      </c>
      <c r="O187" s="15">
        <v>-3.7891400000000002</v>
      </c>
      <c r="P187" s="16">
        <v>5.0000000000000002E-5</v>
      </c>
      <c r="Q187" s="15">
        <v>4.45332E-4</v>
      </c>
      <c r="R187" s="15" t="s">
        <v>30</v>
      </c>
      <c r="S187" s="15">
        <v>0.11589174184594001</v>
      </c>
      <c r="T187" s="15">
        <v>-3.1091503277007</v>
      </c>
      <c r="U187" s="15">
        <v>480</v>
      </c>
      <c r="V187" s="15">
        <v>8.8919868258788703</v>
      </c>
      <c r="W187" s="15">
        <v>7.4331992159290206E-2</v>
      </c>
      <c r="X187" s="15">
        <v>56</v>
      </c>
      <c r="Y187" s="15">
        <v>5.8225670214454901</v>
      </c>
      <c r="Z187" s="15">
        <v>8.6144640462189198E-3</v>
      </c>
      <c r="AA187" s="17" t="s">
        <v>1396</v>
      </c>
      <c r="AB187" s="18">
        <v>100000</v>
      </c>
      <c r="AC187" s="13">
        <v>0.60026243379720201</v>
      </c>
      <c r="AD187" s="13">
        <v>0.77745231596569897</v>
      </c>
      <c r="AE187" s="13">
        <v>0.76</v>
      </c>
      <c r="AF187" s="13">
        <v>-0.39592867633113898</v>
      </c>
      <c r="AG187" s="13">
        <v>74</v>
      </c>
      <c r="AH187" s="13">
        <v>6.2288186904958804</v>
      </c>
      <c r="AI187" s="13">
        <v>1.1451562983596401E-2</v>
      </c>
      <c r="AJ187" s="13">
        <v>56</v>
      </c>
      <c r="AK187" s="13">
        <v>5.8328900141647404</v>
      </c>
      <c r="AL187" s="13">
        <v>8.6660476632621497E-3</v>
      </c>
    </row>
    <row r="188" spans="1:38" x14ac:dyDescent="0.2">
      <c r="A188" s="12" t="s">
        <v>3106</v>
      </c>
      <c r="B188" s="13" t="s">
        <v>1162</v>
      </c>
      <c r="C188" s="13" t="s">
        <v>1162</v>
      </c>
      <c r="D188" s="13" t="s">
        <v>640</v>
      </c>
      <c r="E188" s="13" t="s">
        <v>1457</v>
      </c>
      <c r="F188" s="19" t="s">
        <v>2441</v>
      </c>
      <c r="G188" s="12">
        <v>11.350300000000001</v>
      </c>
      <c r="H188" s="12">
        <v>44.559800000000003</v>
      </c>
      <c r="I188" s="12" t="s">
        <v>30</v>
      </c>
      <c r="J188" s="14" t="s">
        <v>1440</v>
      </c>
      <c r="K188" s="15" t="s">
        <v>47</v>
      </c>
      <c r="L188" s="15">
        <v>0</v>
      </c>
      <c r="M188" s="15">
        <v>0</v>
      </c>
      <c r="N188" s="15">
        <v>0</v>
      </c>
      <c r="O188" s="15">
        <v>0</v>
      </c>
      <c r="P188" s="15">
        <v>1</v>
      </c>
      <c r="Q188" s="15">
        <v>1</v>
      </c>
      <c r="R188" s="15" t="s">
        <v>34</v>
      </c>
      <c r="S188" s="12">
        <v>0.52353975385817497</v>
      </c>
      <c r="T188" s="12">
        <v>-0.93362900564624596</v>
      </c>
      <c r="U188" s="12">
        <v>3413</v>
      </c>
      <c r="V188" s="12">
        <v>11.734511221342601</v>
      </c>
      <c r="W188" s="12">
        <v>3.13946998828602E-2</v>
      </c>
      <c r="X188" s="12">
        <v>1787</v>
      </c>
      <c r="Y188" s="12">
        <v>10.801037208932501</v>
      </c>
      <c r="Z188" s="12">
        <v>1.6436373449123898E-2</v>
      </c>
      <c r="AA188" s="17" t="s">
        <v>1458</v>
      </c>
      <c r="AB188" s="18">
        <v>98750</v>
      </c>
      <c r="AC188" s="13">
        <v>0.37929356145021997</v>
      </c>
      <c r="AD188" s="13">
        <v>0.61366322205785495</v>
      </c>
      <c r="AE188" s="13">
        <v>0.74116680361544796</v>
      </c>
      <c r="AF188" s="13">
        <v>-0.43212982945834699</v>
      </c>
      <c r="AG188" s="13">
        <v>1216</v>
      </c>
      <c r="AH188" s="13">
        <v>10.249113452713701</v>
      </c>
      <c r="AI188" s="13">
        <v>1.1186546705672399E-2</v>
      </c>
      <c r="AJ188" s="13">
        <v>901</v>
      </c>
      <c r="AK188" s="13">
        <v>9.8169836232553802</v>
      </c>
      <c r="AL188" s="13">
        <v>8.2887159389891593E-3</v>
      </c>
    </row>
    <row r="189" spans="1:38" x14ac:dyDescent="0.2">
      <c r="A189" s="12" t="s">
        <v>3135</v>
      </c>
      <c r="B189" s="13" t="s">
        <v>1167</v>
      </c>
      <c r="C189" s="13" t="s">
        <v>1167</v>
      </c>
      <c r="D189" s="13" t="s">
        <v>640</v>
      </c>
      <c r="E189" s="15" t="s">
        <v>1300</v>
      </c>
      <c r="F189" s="14" t="s">
        <v>1302</v>
      </c>
      <c r="G189" s="12">
        <v>101.33799999999999</v>
      </c>
      <c r="H189" s="12">
        <v>130.292</v>
      </c>
      <c r="I189" s="12" t="s">
        <v>30</v>
      </c>
      <c r="J189" s="26" t="s">
        <v>1301</v>
      </c>
      <c r="K189" s="15" t="s">
        <v>47</v>
      </c>
      <c r="L189" s="15">
        <v>0</v>
      </c>
      <c r="M189" s="15">
        <v>36.789200000000001</v>
      </c>
      <c r="N189" s="15">
        <v>0</v>
      </c>
      <c r="O189" s="15">
        <v>0</v>
      </c>
      <c r="P189" s="15">
        <v>1</v>
      </c>
      <c r="Q189" s="15">
        <v>1</v>
      </c>
      <c r="R189" s="15" t="s">
        <v>34</v>
      </c>
      <c r="S189" s="15">
        <v>1.4129461962743299</v>
      </c>
      <c r="T189" s="15">
        <v>0.49870653018276001</v>
      </c>
      <c r="U189" s="15">
        <v>3203</v>
      </c>
      <c r="V189" s="15">
        <v>11.6314957350454</v>
      </c>
      <c r="W189" s="15">
        <v>0.49375674425774602</v>
      </c>
      <c r="X189" s="15">
        <v>4526</v>
      </c>
      <c r="Y189" s="15">
        <v>12.1374732791936</v>
      </c>
      <c r="Z189" s="15">
        <v>0.69765171368377799</v>
      </c>
      <c r="AA189" s="17" t="s">
        <v>1303</v>
      </c>
      <c r="AB189" s="24">
        <v>99.706999999999994</v>
      </c>
      <c r="AC189" s="13">
        <v>0.20879559494342201</v>
      </c>
      <c r="AD189" s="13">
        <v>0.45184988459115299</v>
      </c>
      <c r="AE189" s="13">
        <v>1.6002358490566</v>
      </c>
      <c r="AF189" s="13">
        <v>0.67828455085565498</v>
      </c>
      <c r="AG189" s="13">
        <v>1695</v>
      </c>
      <c r="AH189" s="13">
        <v>10.727920454563201</v>
      </c>
      <c r="AI189" s="13">
        <v>0.26129181439802701</v>
      </c>
      <c r="AJ189" s="13">
        <v>2713</v>
      </c>
      <c r="AK189" s="13">
        <v>11.406205005418901</v>
      </c>
      <c r="AL189" s="13">
        <v>0.41822105749961502</v>
      </c>
    </row>
    <row r="190" spans="1:38" x14ac:dyDescent="0.2">
      <c r="A190" s="12" t="s">
        <v>3091</v>
      </c>
      <c r="B190" s="13" t="s">
        <v>1172</v>
      </c>
      <c r="C190" s="13" t="s">
        <v>1172</v>
      </c>
      <c r="D190" s="13" t="s">
        <v>640</v>
      </c>
      <c r="E190" s="15" t="s">
        <v>960</v>
      </c>
      <c r="F190" s="14" t="s">
        <v>961</v>
      </c>
      <c r="G190" s="12">
        <v>40.597700000000003</v>
      </c>
      <c r="H190" s="12">
        <v>27.123899999999999</v>
      </c>
      <c r="I190" s="12" t="s">
        <v>30</v>
      </c>
      <c r="J190" s="26" t="s">
        <v>929</v>
      </c>
      <c r="K190" s="15" t="s">
        <v>47</v>
      </c>
      <c r="L190" s="15">
        <v>18.530899999999999</v>
      </c>
      <c r="M190" s="15">
        <v>0</v>
      </c>
      <c r="N190" s="15">
        <v>0</v>
      </c>
      <c r="O190" s="15">
        <v>0</v>
      </c>
      <c r="P190" s="15">
        <v>1</v>
      </c>
      <c r="Q190" s="15">
        <v>1</v>
      </c>
      <c r="R190" s="15" t="s">
        <v>34</v>
      </c>
      <c r="S190" s="15">
        <v>1.0676933491284499</v>
      </c>
      <c r="T190" s="15">
        <v>9.4497351878747499E-2</v>
      </c>
      <c r="U190" s="15">
        <v>1970</v>
      </c>
      <c r="V190" s="15">
        <v>10.943261696452</v>
      </c>
      <c r="W190" s="15">
        <v>0.24602381547173</v>
      </c>
      <c r="X190" s="15">
        <v>2103</v>
      </c>
      <c r="Y190" s="15">
        <v>11.0379234816037</v>
      </c>
      <c r="Z190" s="15">
        <v>0.26267799150637</v>
      </c>
      <c r="AA190" s="17" t="s">
        <v>962</v>
      </c>
      <c r="AB190" s="24">
        <v>100</v>
      </c>
      <c r="AC190" s="13">
        <v>0.21520312631272201</v>
      </c>
      <c r="AD190" s="13">
        <v>0.45881960433704599</v>
      </c>
      <c r="AE190" s="13">
        <v>1.6038216560509599</v>
      </c>
      <c r="AF190" s="13">
        <v>0.68151372394002696</v>
      </c>
      <c r="AG190" s="13">
        <v>784</v>
      </c>
      <c r="AH190" s="13">
        <v>9.6165488437789897</v>
      </c>
      <c r="AI190" s="13">
        <v>9.7926555083687195E-2</v>
      </c>
      <c r="AJ190" s="13">
        <v>1258</v>
      </c>
      <c r="AK190" s="13">
        <v>10.298062567719001</v>
      </c>
      <c r="AL190" s="13">
        <v>0.15713215088683499</v>
      </c>
    </row>
    <row r="191" spans="1:38" x14ac:dyDescent="0.2">
      <c r="A191" s="12" t="s">
        <v>3248</v>
      </c>
      <c r="B191" s="13" t="s">
        <v>181</v>
      </c>
      <c r="C191" s="13" t="s">
        <v>182</v>
      </c>
      <c r="D191" s="13" t="s">
        <v>126</v>
      </c>
      <c r="E191" s="13" t="s">
        <v>362</v>
      </c>
      <c r="F191" s="14" t="s">
        <v>364</v>
      </c>
      <c r="G191" s="12">
        <v>3213.37</v>
      </c>
      <c r="H191" s="12">
        <v>5682.68</v>
      </c>
      <c r="I191" s="12" t="s">
        <v>30</v>
      </c>
      <c r="J191" s="14" t="s">
        <v>363</v>
      </c>
      <c r="K191" s="15" t="s">
        <v>47</v>
      </c>
      <c r="L191" s="15">
        <v>0</v>
      </c>
      <c r="M191" s="15">
        <v>0</v>
      </c>
      <c r="N191" s="15">
        <v>0</v>
      </c>
      <c r="O191" s="15">
        <v>0</v>
      </c>
      <c r="P191" s="15">
        <v>1</v>
      </c>
      <c r="Q191" s="15">
        <v>1</v>
      </c>
      <c r="R191" s="15" t="s">
        <v>34</v>
      </c>
      <c r="S191" s="15">
        <v>1.07565471277832</v>
      </c>
      <c r="T191" s="15">
        <v>0.10521504433835301</v>
      </c>
      <c r="U191" s="15">
        <v>37561</v>
      </c>
      <c r="V191" s="15">
        <v>15.1957540629073</v>
      </c>
      <c r="W191" s="15">
        <v>13.589363241678701</v>
      </c>
      <c r="X191" s="15">
        <v>40403</v>
      </c>
      <c r="Y191" s="15">
        <v>15.301699587164199</v>
      </c>
      <c r="Z191" s="15">
        <v>14.6174626145683</v>
      </c>
      <c r="AA191" s="17" t="s">
        <v>365</v>
      </c>
      <c r="AB191" s="18">
        <v>100000</v>
      </c>
      <c r="AC191" s="13">
        <v>0.431211524702791</v>
      </c>
      <c r="AD191" s="13">
        <v>0.65547875902138397</v>
      </c>
      <c r="AE191" s="13">
        <v>1.28317307692308</v>
      </c>
      <c r="AF191" s="13">
        <v>0.35971577711351199</v>
      </c>
      <c r="AG191" s="13">
        <v>35359</v>
      </c>
      <c r="AH191" s="13">
        <v>15.109830654278801</v>
      </c>
      <c r="AI191" s="13">
        <v>12.7926917510854</v>
      </c>
      <c r="AJ191" s="13">
        <v>45372</v>
      </c>
      <c r="AK191" s="13">
        <v>15.469546431392301</v>
      </c>
      <c r="AL191" s="13">
        <v>16.4153400868307</v>
      </c>
    </row>
    <row r="192" spans="1:38" x14ac:dyDescent="0.2">
      <c r="A192" s="12" t="s">
        <v>3120</v>
      </c>
      <c r="B192" s="13" t="s">
        <v>1180</v>
      </c>
      <c r="C192" s="13" t="s">
        <v>1181</v>
      </c>
      <c r="D192" s="13" t="s">
        <v>640</v>
      </c>
      <c r="E192" s="13" t="s">
        <v>1415</v>
      </c>
      <c r="F192" s="14" t="s">
        <v>1417</v>
      </c>
      <c r="G192" s="12">
        <v>1.8221000000000001</v>
      </c>
      <c r="H192" s="12">
        <v>1.77383</v>
      </c>
      <c r="I192" s="12" t="s">
        <v>34</v>
      </c>
      <c r="J192" s="14" t="s">
        <v>1416</v>
      </c>
      <c r="K192" s="15" t="s">
        <v>29</v>
      </c>
      <c r="L192" s="15">
        <v>0.23108999999999999</v>
      </c>
      <c r="M192" s="15">
        <v>4.3937299999999997</v>
      </c>
      <c r="N192" s="15">
        <v>4.24892</v>
      </c>
      <c r="O192" s="15">
        <v>6.8720999999999997</v>
      </c>
      <c r="P192" s="16">
        <v>5.0000000000000002E-5</v>
      </c>
      <c r="Q192" s="15">
        <v>4.45332E-4</v>
      </c>
      <c r="R192" s="15" t="s">
        <v>30</v>
      </c>
      <c r="S192" s="15">
        <v>1.94932699920823</v>
      </c>
      <c r="T192" s="15">
        <v>0.96297612269690502</v>
      </c>
      <c r="U192" s="15">
        <v>842</v>
      </c>
      <c r="V192" s="15">
        <v>9.7188946919410597</v>
      </c>
      <c r="W192" s="15">
        <v>1.05660756189687E-2</v>
      </c>
      <c r="X192" s="15">
        <v>1641</v>
      </c>
      <c r="Y192" s="15">
        <v>10.6728103916595</v>
      </c>
      <c r="Z192" s="15">
        <v>2.0596736479731599E-2</v>
      </c>
      <c r="AA192" s="17" t="s">
        <v>1418</v>
      </c>
      <c r="AB192" s="18">
        <v>100000</v>
      </c>
      <c r="AC192" s="13">
        <v>0.94533337403789797</v>
      </c>
      <c r="AD192" s="13">
        <v>0.97291833245603399</v>
      </c>
      <c r="AE192" s="13">
        <v>0.98471986417656998</v>
      </c>
      <c r="AF192" s="13">
        <v>-2.22147338155263E-2</v>
      </c>
      <c r="AG192" s="13">
        <v>588</v>
      </c>
      <c r="AH192" s="13">
        <v>9.2021238238304601</v>
      </c>
      <c r="AI192" s="13">
        <v>7.3786846365244902E-3</v>
      </c>
      <c r="AJ192" s="13">
        <v>579</v>
      </c>
      <c r="AK192" s="13">
        <v>9.1799090900149292</v>
      </c>
      <c r="AL192" s="13">
        <v>7.2657455859654399E-3</v>
      </c>
    </row>
    <row r="193" spans="1:38" x14ac:dyDescent="0.2">
      <c r="A193" s="12" t="s">
        <v>3287</v>
      </c>
      <c r="B193" s="13" t="s">
        <v>1775</v>
      </c>
      <c r="C193" s="13" t="s">
        <v>1775</v>
      </c>
      <c r="D193" s="13" t="s">
        <v>279</v>
      </c>
      <c r="E193" s="13" t="s">
        <v>1771</v>
      </c>
      <c r="F193" s="14" t="s">
        <v>1773</v>
      </c>
      <c r="G193" s="12">
        <v>58.6295</v>
      </c>
      <c r="H193" s="12">
        <v>18.782699999999998</v>
      </c>
      <c r="I193" s="12" t="s">
        <v>30</v>
      </c>
      <c r="J193" s="14" t="s">
        <v>1772</v>
      </c>
      <c r="K193" s="15" t="s">
        <v>29</v>
      </c>
      <c r="L193" s="15">
        <v>107.98399999999999</v>
      </c>
      <c r="M193" s="15">
        <v>8.8137100000000004</v>
      </c>
      <c r="N193" s="15">
        <v>-3.6149200000000001</v>
      </c>
      <c r="O193" s="15">
        <v>-6.1910600000000002</v>
      </c>
      <c r="P193" s="16">
        <v>5.0000000000000002E-5</v>
      </c>
      <c r="Q193" s="15">
        <v>4.45332E-4</v>
      </c>
      <c r="R193" s="15" t="s">
        <v>30</v>
      </c>
      <c r="S193" s="15">
        <v>8.4206157859373104E-2</v>
      </c>
      <c r="T193" s="15">
        <v>-3.5699304506832998</v>
      </c>
      <c r="U193" s="15">
        <v>16867</v>
      </c>
      <c r="V193" s="15">
        <v>14.028417499889001</v>
      </c>
      <c r="W193" s="15">
        <v>3.91807975222609</v>
      </c>
      <c r="X193" s="15">
        <v>1420</v>
      </c>
      <c r="Y193" s="15">
        <v>10.472291928169801</v>
      </c>
      <c r="Z193" s="15">
        <v>0.32992644212156402</v>
      </c>
      <c r="AA193" s="17" t="s">
        <v>1774</v>
      </c>
      <c r="AB193" s="18">
        <v>100000</v>
      </c>
      <c r="AC193" s="13">
        <v>6.2222438564801395E-4</v>
      </c>
      <c r="AD193" s="13">
        <v>6.4508751423694097E-3</v>
      </c>
      <c r="AE193" s="13">
        <v>5.4350649350649398</v>
      </c>
      <c r="AF193" s="13">
        <v>2.4422972718554399</v>
      </c>
      <c r="AG193" s="13">
        <v>153</v>
      </c>
      <c r="AH193" s="13">
        <v>7.2667865406949002</v>
      </c>
      <c r="AI193" s="13">
        <v>3.5540069686411199E-2</v>
      </c>
      <c r="AJ193" s="13">
        <v>836</v>
      </c>
      <c r="AK193" s="13">
        <v>9.7090838125503396</v>
      </c>
      <c r="AL193" s="13">
        <v>0.19419279907084799</v>
      </c>
    </row>
    <row r="194" spans="1:38" x14ac:dyDescent="0.2">
      <c r="A194" s="12" t="s">
        <v>3400</v>
      </c>
      <c r="B194" s="13" t="s">
        <v>1190</v>
      </c>
      <c r="C194" s="13" t="s">
        <v>1191</v>
      </c>
      <c r="D194" s="13" t="s">
        <v>640</v>
      </c>
      <c r="E194" s="13" t="s">
        <v>1603</v>
      </c>
      <c r="F194" s="14" t="s">
        <v>1605</v>
      </c>
      <c r="G194" s="12">
        <v>46.869900000000001</v>
      </c>
      <c r="H194" s="12">
        <v>76.564099999999996</v>
      </c>
      <c r="I194" s="12" t="s">
        <v>30</v>
      </c>
      <c r="J194" s="14" t="s">
        <v>1604</v>
      </c>
      <c r="K194" s="15" t="s">
        <v>29</v>
      </c>
      <c r="L194" s="15">
        <v>0.215418</v>
      </c>
      <c r="M194" s="15">
        <v>28.825700000000001</v>
      </c>
      <c r="N194" s="15">
        <v>7.0640700000000001</v>
      </c>
      <c r="O194" s="15">
        <v>9.8715299999999999</v>
      </c>
      <c r="P194" s="16">
        <v>5.0000000000000002E-5</v>
      </c>
      <c r="Q194" s="15">
        <v>4.45332E-4</v>
      </c>
      <c r="R194" s="15" t="s">
        <v>30</v>
      </c>
      <c r="S194" s="15">
        <v>39.295566502463103</v>
      </c>
      <c r="T194" s="15">
        <v>5.2962946453936501</v>
      </c>
      <c r="U194" s="15">
        <v>68</v>
      </c>
      <c r="V194" s="15">
        <v>6.07435299012164</v>
      </c>
      <c r="W194" s="15">
        <v>6.0449050086355798E-3</v>
      </c>
      <c r="X194" s="15">
        <v>2659</v>
      </c>
      <c r="Y194" s="15">
        <v>11.375052951625801</v>
      </c>
      <c r="Z194" s="15">
        <v>0.237537966767911</v>
      </c>
      <c r="AA194" s="17" t="s">
        <v>1606</v>
      </c>
      <c r="AB194" s="18">
        <v>100000</v>
      </c>
      <c r="AC194" s="13">
        <v>0.24885551631095801</v>
      </c>
      <c r="AD194" s="13">
        <v>0.49473684075733498</v>
      </c>
      <c r="AE194" s="13">
        <v>1.5156669650850501</v>
      </c>
      <c r="AF194" s="13">
        <v>0.59995278741232705</v>
      </c>
      <c r="AG194" s="13">
        <v>2233</v>
      </c>
      <c r="AH194" s="13">
        <v>11.1254134704833</v>
      </c>
      <c r="AI194" s="13">
        <v>0.199481865284974</v>
      </c>
      <c r="AJ194" s="13">
        <v>3385</v>
      </c>
      <c r="AK194" s="13">
        <v>11.725366257895599</v>
      </c>
      <c r="AL194" s="13">
        <v>0.30239413971770601</v>
      </c>
    </row>
    <row r="195" spans="1:38" x14ac:dyDescent="0.2">
      <c r="A195" s="12" t="s">
        <v>3223</v>
      </c>
      <c r="B195" s="13" t="s">
        <v>187</v>
      </c>
      <c r="C195" s="13" t="s">
        <v>188</v>
      </c>
      <c r="D195" s="13" t="s">
        <v>126</v>
      </c>
      <c r="E195" s="13" t="s">
        <v>288</v>
      </c>
      <c r="F195" s="23" t="s">
        <v>2900</v>
      </c>
      <c r="G195" s="12">
        <v>103.746</v>
      </c>
      <c r="H195" s="12">
        <v>52.962000000000003</v>
      </c>
      <c r="I195" s="12" t="s">
        <v>30</v>
      </c>
      <c r="J195" s="14" t="s">
        <v>289</v>
      </c>
      <c r="K195" s="15" t="s">
        <v>47</v>
      </c>
      <c r="L195" s="15">
        <v>0</v>
      </c>
      <c r="M195" s="15">
        <v>0</v>
      </c>
      <c r="N195" s="15">
        <v>0</v>
      </c>
      <c r="O195" s="15">
        <v>0</v>
      </c>
      <c r="P195" s="15">
        <v>1</v>
      </c>
      <c r="Q195" s="15">
        <v>1</v>
      </c>
      <c r="R195" s="15" t="s">
        <v>34</v>
      </c>
      <c r="S195" s="20">
        <v>1.1700658850000001</v>
      </c>
      <c r="T195" s="20">
        <v>0.226589769</v>
      </c>
      <c r="U195" s="20">
        <v>57170</v>
      </c>
      <c r="V195" s="20">
        <v>15.80244532</v>
      </c>
      <c r="W195" s="20">
        <v>17.672333850000001</v>
      </c>
      <c r="X195" s="20">
        <v>66893</v>
      </c>
      <c r="Y195" s="20">
        <v>16.028838350000001</v>
      </c>
      <c r="Z195" s="20">
        <v>20.677794949999999</v>
      </c>
      <c r="AA195" s="17" t="s">
        <v>290</v>
      </c>
      <c r="AB195" s="18">
        <v>100000</v>
      </c>
      <c r="AC195" s="13">
        <v>0.103789321712981</v>
      </c>
      <c r="AD195" s="13">
        <v>0.30898255592861901</v>
      </c>
      <c r="AE195" s="13">
        <v>1.9294407267431799</v>
      </c>
      <c r="AF195" s="13">
        <v>0.94818272434189699</v>
      </c>
      <c r="AG195" s="13">
        <v>28840</v>
      </c>
      <c r="AH195" s="13">
        <v>14.8158335673608</v>
      </c>
      <c r="AI195" s="13">
        <v>8.9149922720247297</v>
      </c>
      <c r="AJ195" s="13">
        <v>55646</v>
      </c>
      <c r="AK195" s="13">
        <v>15.764016291702699</v>
      </c>
      <c r="AL195" s="13">
        <v>17.201236476043299</v>
      </c>
    </row>
    <row r="196" spans="1:38" x14ac:dyDescent="0.2">
      <c r="A196" s="12" t="s">
        <v>3386</v>
      </c>
      <c r="B196" s="13" t="s">
        <v>1201</v>
      </c>
      <c r="C196" s="13" t="s">
        <v>1202</v>
      </c>
      <c r="D196" s="13" t="s">
        <v>640</v>
      </c>
      <c r="E196" s="13" t="s">
        <v>1345</v>
      </c>
      <c r="F196" s="29" t="s">
        <v>2953</v>
      </c>
      <c r="G196" s="12">
        <v>3.3591000000000002</v>
      </c>
      <c r="H196" s="12">
        <v>3.25753</v>
      </c>
      <c r="I196" s="12" t="s">
        <v>34</v>
      </c>
      <c r="J196" s="14" t="s">
        <v>208</v>
      </c>
      <c r="K196" s="15" t="s">
        <v>47</v>
      </c>
      <c r="L196" s="15">
        <v>0</v>
      </c>
      <c r="M196" s="15">
        <v>0</v>
      </c>
      <c r="N196" s="15">
        <v>0</v>
      </c>
      <c r="O196" s="15">
        <v>0</v>
      </c>
      <c r="P196" s="15">
        <v>1</v>
      </c>
      <c r="Q196" s="15">
        <v>1</v>
      </c>
      <c r="R196" s="15" t="s">
        <v>34</v>
      </c>
      <c r="S196" s="12">
        <v>1.05212310229248</v>
      </c>
      <c r="T196" s="12">
        <v>7.3303515159312604E-2</v>
      </c>
      <c r="U196" s="12">
        <v>55791</v>
      </c>
      <c r="V196" s="12">
        <v>15.7652882234909</v>
      </c>
      <c r="W196" s="12">
        <v>27.109329446064098</v>
      </c>
      <c r="X196" s="12">
        <v>58699</v>
      </c>
      <c r="Y196" s="12">
        <v>15.83924004749</v>
      </c>
      <c r="Z196" s="12">
        <v>28.522351797862001</v>
      </c>
      <c r="AA196" s="17" t="s">
        <v>1346</v>
      </c>
      <c r="AB196" s="18">
        <v>100000</v>
      </c>
      <c r="AC196" s="13">
        <v>0.423612192850431</v>
      </c>
      <c r="AD196" s="13">
        <v>0.65029722993361605</v>
      </c>
      <c r="AE196" s="13">
        <v>1.2897506339814</v>
      </c>
      <c r="AF196" s="13">
        <v>0.36709215565251901</v>
      </c>
      <c r="AG196" s="13">
        <v>47319</v>
      </c>
      <c r="AH196" s="13">
        <v>15.5301624532272</v>
      </c>
      <c r="AI196" s="13">
        <v>22.992711370262398</v>
      </c>
      <c r="AJ196" s="13">
        <v>61030</v>
      </c>
      <c r="AK196" s="13">
        <v>15.897254608879701</v>
      </c>
      <c r="AL196" s="13">
        <v>29.6550048590865</v>
      </c>
    </row>
    <row r="197" spans="1:38" x14ac:dyDescent="0.2">
      <c r="A197" s="12" t="s">
        <v>3185</v>
      </c>
      <c r="B197" s="13" t="s">
        <v>79</v>
      </c>
      <c r="C197" s="13" t="s">
        <v>79</v>
      </c>
      <c r="D197" s="13" t="s">
        <v>640</v>
      </c>
      <c r="E197" s="13" t="s">
        <v>76</v>
      </c>
      <c r="F197" s="14" t="s">
        <v>77</v>
      </c>
      <c r="G197" s="12">
        <v>104.283</v>
      </c>
      <c r="H197" s="12">
        <v>166.12899999999999</v>
      </c>
      <c r="I197" s="12" t="s">
        <v>30</v>
      </c>
      <c r="J197" s="14" t="s">
        <v>72</v>
      </c>
      <c r="K197" s="15" t="s">
        <v>47</v>
      </c>
      <c r="L197" s="15">
        <v>37.756900000000002</v>
      </c>
      <c r="M197" s="15">
        <v>0</v>
      </c>
      <c r="N197" s="15">
        <v>0</v>
      </c>
      <c r="O197" s="15">
        <v>0</v>
      </c>
      <c r="P197" s="15">
        <v>1</v>
      </c>
      <c r="Q197" s="15">
        <v>1</v>
      </c>
      <c r="R197" s="15" t="s">
        <v>34</v>
      </c>
      <c r="S197" s="15">
        <v>0.63524999999999998</v>
      </c>
      <c r="T197" s="15">
        <v>-0.654603624608732</v>
      </c>
      <c r="U197" s="15">
        <v>1333</v>
      </c>
      <c r="V197" s="15">
        <v>10.3814809537763</v>
      </c>
      <c r="W197" s="15">
        <v>1.2254901960784299</v>
      </c>
      <c r="X197" s="15">
        <v>847</v>
      </c>
      <c r="Y197" s="15">
        <v>9.7278067605133192</v>
      </c>
      <c r="Z197" s="15">
        <v>0.77849264705882304</v>
      </c>
      <c r="AA197" s="17" t="s">
        <v>78</v>
      </c>
      <c r="AB197" s="18">
        <v>100000</v>
      </c>
      <c r="AC197" s="13">
        <v>0.321734939860924</v>
      </c>
      <c r="AD197" s="13">
        <v>0.56529809696837596</v>
      </c>
      <c r="AE197" s="13">
        <v>0.69553072625698298</v>
      </c>
      <c r="AF197" s="13">
        <v>-0.52381384519617602</v>
      </c>
      <c r="AG197" s="13">
        <v>715</v>
      </c>
      <c r="AH197" s="13">
        <v>9.4838157772642599</v>
      </c>
      <c r="AI197" s="13">
        <v>0.65716911764705899</v>
      </c>
      <c r="AJ197" s="13">
        <v>497</v>
      </c>
      <c r="AK197" s="13">
        <v>8.9600019320680797</v>
      </c>
      <c r="AL197" s="13">
        <v>0.456801470588235</v>
      </c>
    </row>
    <row r="198" spans="1:38" x14ac:dyDescent="0.2">
      <c r="A198" s="12" t="s">
        <v>3414</v>
      </c>
      <c r="C198" s="13"/>
      <c r="D198" s="13"/>
      <c r="E198" s="13" t="s">
        <v>1924</v>
      </c>
      <c r="F198" s="14" t="s">
        <v>1926</v>
      </c>
      <c r="G198" s="12">
        <v>1896.66</v>
      </c>
      <c r="H198" s="12">
        <v>926.98400000000004</v>
      </c>
      <c r="I198" s="12" t="s">
        <v>30</v>
      </c>
      <c r="J198" s="14" t="s">
        <v>1925</v>
      </c>
      <c r="K198" s="15" t="s">
        <v>47</v>
      </c>
      <c r="L198" s="15">
        <v>0</v>
      </c>
      <c r="M198" s="15">
        <v>0</v>
      </c>
      <c r="N198" s="15">
        <v>0</v>
      </c>
      <c r="O198" s="15">
        <v>0</v>
      </c>
      <c r="P198" s="15">
        <v>1</v>
      </c>
      <c r="Q198" s="15">
        <v>1</v>
      </c>
      <c r="R198" s="15" t="s">
        <v>34</v>
      </c>
      <c r="S198" s="15">
        <v>1.01408804439107</v>
      </c>
      <c r="T198" s="15">
        <v>2.0182914365072E-2</v>
      </c>
      <c r="U198" s="15">
        <v>42471</v>
      </c>
      <c r="V198" s="15">
        <v>15.372924640546501</v>
      </c>
      <c r="W198" s="15">
        <v>9.7836903939184499</v>
      </c>
      <c r="X198" s="15">
        <v>43069</v>
      </c>
      <c r="Y198" s="15">
        <v>15.393248973393201</v>
      </c>
      <c r="Z198" s="15">
        <v>9.9215234584965106</v>
      </c>
      <c r="AA198" s="17" t="s">
        <v>1927</v>
      </c>
      <c r="AB198" s="18">
        <v>100000</v>
      </c>
      <c r="AC198" s="13">
        <v>0.36068040286563702</v>
      </c>
      <c r="AD198" s="13">
        <v>0.60040170915049795</v>
      </c>
      <c r="AE198" s="13">
        <v>1.3520829918272701</v>
      </c>
      <c r="AF198" s="13">
        <v>0.43518370799801898</v>
      </c>
      <c r="AG198" s="13">
        <v>42702</v>
      </c>
      <c r="AH198" s="13">
        <v>15.382049806142</v>
      </c>
      <c r="AI198" s="13">
        <v>9.8369039391845199</v>
      </c>
      <c r="AJ198" s="13">
        <v>57737</v>
      </c>
      <c r="AK198" s="13">
        <v>15.817233514140099</v>
      </c>
      <c r="AL198" s="13">
        <v>13.3003916148353</v>
      </c>
    </row>
    <row r="199" spans="1:38" x14ac:dyDescent="0.2">
      <c r="A199" s="12" t="s">
        <v>3116</v>
      </c>
      <c r="B199" s="13" t="s">
        <v>1212</v>
      </c>
      <c r="C199" s="13" t="s">
        <v>1213</v>
      </c>
      <c r="D199" s="13" t="s">
        <v>640</v>
      </c>
      <c r="E199" s="13" t="s">
        <v>1595</v>
      </c>
      <c r="F199" s="14" t="s">
        <v>1596</v>
      </c>
      <c r="G199" s="12">
        <v>50.863900000000001</v>
      </c>
      <c r="H199" s="12">
        <v>64.98</v>
      </c>
      <c r="I199" s="12" t="s">
        <v>34</v>
      </c>
      <c r="J199" s="14" t="s">
        <v>239</v>
      </c>
      <c r="K199" s="15" t="s">
        <v>47</v>
      </c>
      <c r="L199" s="15">
        <v>103.327</v>
      </c>
      <c r="M199" s="15">
        <v>0</v>
      </c>
      <c r="N199" s="15">
        <v>0</v>
      </c>
      <c r="O199" s="15">
        <v>0</v>
      </c>
      <c r="P199" s="15">
        <v>1</v>
      </c>
      <c r="Q199" s="15">
        <v>1</v>
      </c>
      <c r="R199" s="15" t="s">
        <v>34</v>
      </c>
      <c r="S199" s="15">
        <v>1.3954962468723899</v>
      </c>
      <c r="T199" s="15">
        <v>0.48077824434244898</v>
      </c>
      <c r="U199" s="15">
        <v>1998</v>
      </c>
      <c r="V199" s="15">
        <v>10.9600752175793</v>
      </c>
      <c r="W199" s="15">
        <v>9.9916666666666695E-2</v>
      </c>
      <c r="X199" s="15">
        <v>2789</v>
      </c>
      <c r="Y199" s="15">
        <v>11.4414450213616</v>
      </c>
      <c r="Z199" s="15">
        <v>0.13943333333333299</v>
      </c>
      <c r="AA199" s="17" t="s">
        <v>1597</v>
      </c>
      <c r="AB199" s="18">
        <v>100000</v>
      </c>
      <c r="AC199" s="13" t="s">
        <v>116</v>
      </c>
      <c r="AD199" s="13" t="s">
        <v>116</v>
      </c>
      <c r="AE199" s="13">
        <v>1</v>
      </c>
      <c r="AF199" s="13">
        <v>0</v>
      </c>
      <c r="AG199" s="13">
        <v>0</v>
      </c>
      <c r="AH199" s="13">
        <v>0</v>
      </c>
      <c r="AI199" s="13" t="s">
        <v>116</v>
      </c>
      <c r="AJ199" s="13">
        <v>0</v>
      </c>
      <c r="AK199" s="13">
        <v>0</v>
      </c>
      <c r="AL199" s="13" t="s">
        <v>116</v>
      </c>
    </row>
    <row r="200" spans="1:38" x14ac:dyDescent="0.2">
      <c r="A200" s="12" t="s">
        <v>3148</v>
      </c>
      <c r="B200" s="13" t="s">
        <v>1218</v>
      </c>
      <c r="C200" s="13" t="s">
        <v>1219</v>
      </c>
      <c r="D200" s="13" t="s">
        <v>640</v>
      </c>
      <c r="E200" s="13" t="s">
        <v>627</v>
      </c>
      <c r="F200" s="14" t="s">
        <v>629</v>
      </c>
      <c r="G200" s="12">
        <v>2636.14</v>
      </c>
      <c r="H200" s="12">
        <v>597.298</v>
      </c>
      <c r="I200" s="12" t="s">
        <v>30</v>
      </c>
      <c r="J200" s="14" t="s">
        <v>628</v>
      </c>
      <c r="K200" s="15" t="s">
        <v>47</v>
      </c>
      <c r="L200" s="15">
        <v>0</v>
      </c>
      <c r="M200" s="15">
        <v>0</v>
      </c>
      <c r="N200" s="15">
        <v>0</v>
      </c>
      <c r="O200" s="15">
        <v>0</v>
      </c>
      <c r="P200" s="15">
        <v>1</v>
      </c>
      <c r="Q200" s="15">
        <v>1</v>
      </c>
      <c r="R200" s="15" t="s">
        <v>34</v>
      </c>
      <c r="S200" s="15">
        <v>1.06394215367718</v>
      </c>
      <c r="T200" s="15">
        <v>8.9419713929577996E-2</v>
      </c>
      <c r="U200" s="15">
        <v>36418</v>
      </c>
      <c r="V200" s="15">
        <v>15.150545269026299</v>
      </c>
      <c r="W200" s="15">
        <v>9.6166710676876992</v>
      </c>
      <c r="X200" s="15">
        <v>38747</v>
      </c>
      <c r="Y200" s="15">
        <v>15.2400328305211</v>
      </c>
      <c r="Z200" s="15">
        <v>10.2315817269607</v>
      </c>
      <c r="AA200" s="17" t="s">
        <v>630</v>
      </c>
      <c r="AB200" s="18">
        <v>100000</v>
      </c>
      <c r="AC200" s="13">
        <v>0.26795673199569098</v>
      </c>
      <c r="AD200" s="13">
        <v>0.51382962458568004</v>
      </c>
      <c r="AE200" s="13">
        <v>1.48540543277385</v>
      </c>
      <c r="AF200" s="13">
        <v>0.57085675999593899</v>
      </c>
      <c r="AG200" s="13">
        <v>39500</v>
      </c>
      <c r="AH200" s="13">
        <v>15.269601556302</v>
      </c>
      <c r="AI200" s="13">
        <v>10.4304198574069</v>
      </c>
      <c r="AJ200" s="13">
        <v>58674</v>
      </c>
      <c r="AK200" s="13">
        <v>15.8404583162979</v>
      </c>
      <c r="AL200" s="13">
        <v>15.493530499075799</v>
      </c>
    </row>
    <row r="201" spans="1:38" x14ac:dyDescent="0.2">
      <c r="A201" s="12" t="s">
        <v>3376</v>
      </c>
      <c r="B201" s="13" t="s">
        <v>1780</v>
      </c>
      <c r="C201" s="13" t="s">
        <v>3375</v>
      </c>
      <c r="D201" s="13" t="s">
        <v>279</v>
      </c>
      <c r="E201" s="13" t="s">
        <v>1776</v>
      </c>
      <c r="F201" s="14" t="s">
        <v>1778</v>
      </c>
      <c r="G201" s="12">
        <v>0.11958199999999999</v>
      </c>
      <c r="H201" s="12">
        <v>0.14856</v>
      </c>
      <c r="I201" s="12" t="s">
        <v>34</v>
      </c>
      <c r="J201" s="14" t="s">
        <v>1777</v>
      </c>
      <c r="K201" s="15" t="s">
        <v>29</v>
      </c>
      <c r="L201" s="15">
        <v>45.580599999999997</v>
      </c>
      <c r="M201" s="15">
        <v>0.84708300000000003</v>
      </c>
      <c r="N201" s="15">
        <v>-5.7497699999999998</v>
      </c>
      <c r="O201" s="15">
        <v>-12.625400000000001</v>
      </c>
      <c r="P201" s="16">
        <v>5.0000000000000002E-5</v>
      </c>
      <c r="Q201" s="15">
        <v>4.45332E-4</v>
      </c>
      <c r="R201" s="15" t="s">
        <v>30</v>
      </c>
      <c r="S201" s="15">
        <v>2.0565975649884799E-2</v>
      </c>
      <c r="T201" s="15">
        <v>-5.60359667486021</v>
      </c>
      <c r="U201" s="15">
        <v>2026</v>
      </c>
      <c r="V201" s="15">
        <v>10.8648192874328</v>
      </c>
      <c r="W201" s="15">
        <v>0.64998395893487304</v>
      </c>
      <c r="X201" s="15">
        <v>42</v>
      </c>
      <c r="Y201" s="15">
        <v>5.0980154377571703</v>
      </c>
      <c r="Z201" s="15">
        <v>1.33675542722703E-2</v>
      </c>
      <c r="AA201" s="17" t="s">
        <v>1779</v>
      </c>
      <c r="AB201" s="18">
        <v>100000</v>
      </c>
      <c r="AC201" s="21">
        <v>3.8355504233398E-12</v>
      </c>
      <c r="AD201" s="21">
        <v>3.33962573969704E-10</v>
      </c>
      <c r="AE201" s="13">
        <v>91</v>
      </c>
      <c r="AF201" s="13">
        <v>6.5077946401986999</v>
      </c>
      <c r="AG201" s="13">
        <v>17</v>
      </c>
      <c r="AH201" s="13">
        <v>4.1699250014423104</v>
      </c>
      <c r="AI201" s="13">
        <v>5.4539621430863003E-3</v>
      </c>
      <c r="AJ201" s="13">
        <v>1637</v>
      </c>
      <c r="AK201" s="13">
        <v>10.677719641641</v>
      </c>
      <c r="AL201" s="13">
        <v>0.52518447224895703</v>
      </c>
    </row>
    <row r="202" spans="1:38" x14ac:dyDescent="0.2">
      <c r="A202" s="12" t="s">
        <v>3376</v>
      </c>
      <c r="B202" s="13" t="s">
        <v>1780</v>
      </c>
      <c r="C202" s="13" t="s">
        <v>3375</v>
      </c>
      <c r="D202" s="13" t="s">
        <v>279</v>
      </c>
      <c r="E202" s="13" t="s">
        <v>2095</v>
      </c>
      <c r="F202" s="14" t="s">
        <v>2097</v>
      </c>
      <c r="G202" s="12">
        <v>0.11958199999999999</v>
      </c>
      <c r="H202" s="12">
        <v>0.14856</v>
      </c>
      <c r="I202" s="12" t="s">
        <v>34</v>
      </c>
      <c r="J202" s="14" t="s">
        <v>2096</v>
      </c>
      <c r="K202" s="15" t="s">
        <v>29</v>
      </c>
      <c r="L202" s="15">
        <v>60.557699999999997</v>
      </c>
      <c r="M202" s="15">
        <v>0.31794800000000001</v>
      </c>
      <c r="N202" s="15">
        <v>-7.5733800000000002</v>
      </c>
      <c r="O202" s="15">
        <v>-7.0657300000000003</v>
      </c>
      <c r="P202" s="15">
        <v>1.18E-2</v>
      </c>
      <c r="Q202" s="15">
        <v>5.1455099999999997E-2</v>
      </c>
      <c r="R202" s="15" t="s">
        <v>34</v>
      </c>
      <c r="S202" s="15">
        <v>3.1219191587249398E-3</v>
      </c>
      <c r="T202" s="15">
        <v>-8.3233511050710103</v>
      </c>
      <c r="U202" s="15">
        <v>2029</v>
      </c>
      <c r="V202" s="15">
        <v>10.973713832007499</v>
      </c>
      <c r="W202" s="15">
        <v>0.49746607814288102</v>
      </c>
      <c r="X202" s="15">
        <v>6</v>
      </c>
      <c r="Y202" s="15">
        <v>2.7429395634986302</v>
      </c>
      <c r="Z202" s="15">
        <v>1.55304888017002E-3</v>
      </c>
      <c r="AA202" s="17" t="s">
        <v>2098</v>
      </c>
      <c r="AB202" s="18">
        <v>100000</v>
      </c>
      <c r="AC202" s="13" t="s">
        <v>116</v>
      </c>
      <c r="AD202" s="13" t="s">
        <v>116</v>
      </c>
      <c r="AE202" s="13">
        <v>0.5</v>
      </c>
      <c r="AF202" s="13">
        <v>-1</v>
      </c>
      <c r="AG202" s="13">
        <v>7</v>
      </c>
      <c r="AH202" s="13">
        <v>3</v>
      </c>
      <c r="AI202" s="13">
        <v>1.7165277096615999E-3</v>
      </c>
      <c r="AJ202" s="13">
        <v>3</v>
      </c>
      <c r="AK202" s="13">
        <v>2</v>
      </c>
      <c r="AL202" s="13">
        <v>7.3565473271211405E-4</v>
      </c>
    </row>
    <row r="203" spans="1:38" x14ac:dyDescent="0.2">
      <c r="A203" s="12" t="s">
        <v>3376</v>
      </c>
      <c r="B203" s="13" t="s">
        <v>1780</v>
      </c>
      <c r="C203" s="13" t="s">
        <v>3375</v>
      </c>
      <c r="D203" s="13" t="s">
        <v>279</v>
      </c>
      <c r="E203" s="13" t="s">
        <v>2099</v>
      </c>
      <c r="F203" s="14" t="s">
        <v>2101</v>
      </c>
      <c r="G203" s="12">
        <v>0.11958199999999999</v>
      </c>
      <c r="H203" s="12">
        <v>0.14856</v>
      </c>
      <c r="I203" s="12" t="s">
        <v>34</v>
      </c>
      <c r="J203" s="14" t="s">
        <v>2100</v>
      </c>
      <c r="K203" s="15" t="s">
        <v>29</v>
      </c>
      <c r="L203" s="15">
        <v>5.9293300000000002</v>
      </c>
      <c r="M203" s="15">
        <v>1.8534100000000001E-2</v>
      </c>
      <c r="N203" s="15">
        <v>-8.3215400000000006</v>
      </c>
      <c r="O203" s="15">
        <v>-1.34083</v>
      </c>
      <c r="P203" s="15">
        <v>0.1933</v>
      </c>
      <c r="Q203" s="15">
        <v>0.390156</v>
      </c>
      <c r="R203" s="15" t="s">
        <v>34</v>
      </c>
      <c r="S203" s="15">
        <v>2.8571428571428598E-2</v>
      </c>
      <c r="T203" s="15">
        <v>-5.1292830169449699</v>
      </c>
      <c r="U203" s="15">
        <v>46</v>
      </c>
      <c r="V203" s="15">
        <v>5.2982725877693104</v>
      </c>
      <c r="W203" s="15">
        <v>4.9422799422799403E-2</v>
      </c>
      <c r="X203" s="15">
        <v>0</v>
      </c>
      <c r="Y203" s="15">
        <v>0.33333333333333298</v>
      </c>
      <c r="Z203" s="15">
        <v>3.6075036075036102E-4</v>
      </c>
      <c r="AA203" s="17" t="s">
        <v>2102</v>
      </c>
      <c r="AB203" s="18">
        <v>99123</v>
      </c>
      <c r="AC203" s="13" t="s">
        <v>116</v>
      </c>
      <c r="AD203" s="13" t="s">
        <v>116</v>
      </c>
      <c r="AE203" s="13">
        <v>1</v>
      </c>
      <c r="AF203" s="13">
        <v>0</v>
      </c>
      <c r="AG203" s="13">
        <v>0</v>
      </c>
      <c r="AH203" s="13">
        <v>0</v>
      </c>
      <c r="AI203" s="13" t="s">
        <v>116</v>
      </c>
      <c r="AJ203" s="13">
        <v>0</v>
      </c>
      <c r="AK203" s="13">
        <v>0</v>
      </c>
      <c r="AL203" s="13" t="s">
        <v>116</v>
      </c>
    </row>
    <row r="204" spans="1:38" x14ac:dyDescent="0.2">
      <c r="A204" s="12" t="s">
        <v>3376</v>
      </c>
      <c r="B204" s="13" t="s">
        <v>1780</v>
      </c>
      <c r="C204" s="13" t="s">
        <v>3375</v>
      </c>
      <c r="D204" s="13" t="s">
        <v>279</v>
      </c>
      <c r="E204" s="13" t="s">
        <v>2103</v>
      </c>
      <c r="F204" s="14" t="s">
        <v>2105</v>
      </c>
      <c r="G204" s="12">
        <v>0.11958199999999999</v>
      </c>
      <c r="H204" s="12">
        <v>0.14856</v>
      </c>
      <c r="I204" s="12" t="s">
        <v>34</v>
      </c>
      <c r="J204" s="14" t="s">
        <v>2104</v>
      </c>
      <c r="K204" s="15" t="s">
        <v>29</v>
      </c>
      <c r="L204" s="15">
        <v>10.5131</v>
      </c>
      <c r="M204" s="15">
        <v>0</v>
      </c>
      <c r="N204" s="15" t="e">
        <f>-inf</f>
        <v>#NAME?</v>
      </c>
      <c r="O204" s="15" t="e">
        <f>-nan</f>
        <v>#NAME?</v>
      </c>
      <c r="P204" s="15">
        <v>1.4999999999999999E-4</v>
      </c>
      <c r="Q204" s="15">
        <v>1.2229000000000001E-3</v>
      </c>
      <c r="R204" s="15" t="s">
        <v>30</v>
      </c>
      <c r="S204" s="15">
        <v>1.3114754098360701E-2</v>
      </c>
      <c r="T204" s="15">
        <v>-6.2526654324502502</v>
      </c>
      <c r="U204" s="15">
        <v>101</v>
      </c>
      <c r="V204" s="15">
        <v>4.7918382128421797</v>
      </c>
      <c r="W204" s="15">
        <v>6.4406056728513503E-2</v>
      </c>
      <c r="X204" s="15">
        <v>0</v>
      </c>
      <c r="Y204" s="15">
        <v>0.33333333333333298</v>
      </c>
      <c r="Z204" s="15">
        <v>2.1326508850501199E-4</v>
      </c>
      <c r="AA204" s="17" t="s">
        <v>2106</v>
      </c>
      <c r="AB204" s="18">
        <v>100000</v>
      </c>
      <c r="AC204" s="13" t="s">
        <v>116</v>
      </c>
      <c r="AD204" s="13" t="s">
        <v>116</v>
      </c>
      <c r="AE204" s="13">
        <v>1.6666666666666701</v>
      </c>
      <c r="AF204" s="13">
        <v>0.736965594166206</v>
      </c>
      <c r="AG204" s="13">
        <v>2</v>
      </c>
      <c r="AH204" s="13">
        <v>1.5849625007211601</v>
      </c>
      <c r="AI204" s="13">
        <v>1.2795905310300699E-3</v>
      </c>
      <c r="AJ204" s="13">
        <v>4</v>
      </c>
      <c r="AK204" s="13">
        <v>2.32192809488736</v>
      </c>
      <c r="AL204" s="13">
        <v>2.5591810620601398E-3</v>
      </c>
    </row>
    <row r="205" spans="1:38" x14ac:dyDescent="0.2">
      <c r="A205" s="12" t="s">
        <v>3368</v>
      </c>
      <c r="B205" s="13" t="s">
        <v>70</v>
      </c>
      <c r="C205" s="13" t="s">
        <v>70</v>
      </c>
      <c r="D205" s="13" t="s">
        <v>37</v>
      </c>
      <c r="E205" s="13" t="s">
        <v>832</v>
      </c>
      <c r="F205" s="14" t="s">
        <v>834</v>
      </c>
      <c r="G205" s="12">
        <v>0.34498600000000001</v>
      </c>
      <c r="H205" s="12">
        <v>3.0072899999999998</v>
      </c>
      <c r="I205" s="12" t="s">
        <v>30</v>
      </c>
      <c r="J205" s="14" t="s">
        <v>833</v>
      </c>
      <c r="K205" s="15" t="s">
        <v>29</v>
      </c>
      <c r="L205" s="15">
        <v>4.2183999999999999</v>
      </c>
      <c r="M205" s="15">
        <v>0.17988899999999999</v>
      </c>
      <c r="N205" s="15">
        <v>-4.55152</v>
      </c>
      <c r="O205" s="15">
        <v>-3.90726</v>
      </c>
      <c r="P205" s="15">
        <v>1.7749999999999998E-2</v>
      </c>
      <c r="Q205" s="15">
        <v>7.0766099999999998E-2</v>
      </c>
      <c r="R205" s="15" t="s">
        <v>34</v>
      </c>
      <c r="S205" s="15">
        <v>0.134110787172012</v>
      </c>
      <c r="T205" s="15">
        <v>-2.8985028101157999</v>
      </c>
      <c r="U205" s="15">
        <v>229</v>
      </c>
      <c r="V205" s="15">
        <v>7.8180137310328002</v>
      </c>
      <c r="W205" s="15">
        <v>1.37519044182503E-2</v>
      </c>
      <c r="X205" s="15">
        <v>31</v>
      </c>
      <c r="Y205" s="15">
        <v>4.9828499157485799</v>
      </c>
      <c r="Z205" s="15">
        <v>1.8442787266458201E-3</v>
      </c>
      <c r="AA205" s="17" t="s">
        <v>835</v>
      </c>
      <c r="AB205" s="18">
        <v>100000</v>
      </c>
      <c r="AC205" s="13">
        <v>2.6882718570984802E-4</v>
      </c>
      <c r="AD205" s="13">
        <v>3.15709060562303E-3</v>
      </c>
      <c r="AE205" s="13">
        <v>0.143468950749465</v>
      </c>
      <c r="AF205" s="13">
        <v>-2.8011895492518901</v>
      </c>
      <c r="AG205" s="13">
        <v>466</v>
      </c>
      <c r="AH205" s="13">
        <v>8.8672787397096595</v>
      </c>
      <c r="AI205" s="13">
        <v>2.80250180418571E-2</v>
      </c>
      <c r="AJ205" s="13">
        <v>66</v>
      </c>
      <c r="AK205" s="13">
        <v>6.0660891904577703</v>
      </c>
      <c r="AL205" s="13">
        <v>3.9692085638681701E-3</v>
      </c>
    </row>
    <row r="206" spans="1:38" x14ac:dyDescent="0.2">
      <c r="A206" s="12" t="s">
        <v>3302</v>
      </c>
      <c r="B206" s="13" t="s">
        <v>713</v>
      </c>
      <c r="C206" s="13" t="s">
        <v>713</v>
      </c>
      <c r="D206" s="13" t="s">
        <v>640</v>
      </c>
      <c r="E206" s="13" t="s">
        <v>709</v>
      </c>
      <c r="F206" s="14" t="s">
        <v>711</v>
      </c>
      <c r="G206" s="12">
        <v>18.032599999999999</v>
      </c>
      <c r="H206" s="12">
        <v>3.74112</v>
      </c>
      <c r="I206" s="12" t="s">
        <v>30</v>
      </c>
      <c r="J206" s="14" t="s">
        <v>710</v>
      </c>
      <c r="K206" s="15" t="s">
        <v>29</v>
      </c>
      <c r="L206" s="15">
        <v>3.9582099999999998</v>
      </c>
      <c r="M206" s="15">
        <v>0.35420600000000002</v>
      </c>
      <c r="N206" s="15">
        <v>-3.4821900000000001</v>
      </c>
      <c r="O206" s="15">
        <v>-4.3673000000000002</v>
      </c>
      <c r="P206" s="16">
        <v>5.0000000000000002E-5</v>
      </c>
      <c r="Q206" s="15">
        <v>4.45332E-4</v>
      </c>
      <c r="R206" s="15" t="s">
        <v>30</v>
      </c>
      <c r="S206" s="15">
        <v>7.6612903225806495E-2</v>
      </c>
      <c r="T206" s="15">
        <v>-3.7062687969432901</v>
      </c>
      <c r="U206" s="15">
        <v>413</v>
      </c>
      <c r="V206" s="15">
        <v>8.6894176010548492</v>
      </c>
      <c r="W206" s="15">
        <v>4.4607525721274903E-2</v>
      </c>
      <c r="X206" s="15">
        <v>32</v>
      </c>
      <c r="Y206" s="15">
        <v>5.0077448522820003</v>
      </c>
      <c r="Z206" s="15">
        <v>3.4175120512267101E-3</v>
      </c>
      <c r="AA206" s="17" t="s">
        <v>712</v>
      </c>
      <c r="AB206" s="18">
        <v>100000</v>
      </c>
      <c r="AC206" s="13">
        <v>2.3837447820954502E-3</v>
      </c>
      <c r="AD206" s="13">
        <v>1.9448635136496199E-2</v>
      </c>
      <c r="AE206" s="13">
        <v>4.68539325842697</v>
      </c>
      <c r="AF206" s="13">
        <v>2.2281701424782701</v>
      </c>
      <c r="AG206" s="13">
        <v>88</v>
      </c>
      <c r="AH206" s="13">
        <v>6.4757334309664003</v>
      </c>
      <c r="AI206" s="13">
        <v>9.4970861213036894E-3</v>
      </c>
      <c r="AJ206" s="13">
        <v>416</v>
      </c>
      <c r="AK206" s="13">
        <v>8.7039035734446593</v>
      </c>
      <c r="AL206" s="13">
        <v>4.4895316209799301E-2</v>
      </c>
    </row>
    <row r="207" spans="1:38" x14ac:dyDescent="0.2">
      <c r="A207" s="12" t="s">
        <v>3235</v>
      </c>
      <c r="B207" s="13" t="s">
        <v>194</v>
      </c>
      <c r="C207" s="13" t="s">
        <v>195</v>
      </c>
      <c r="D207" s="13" t="s">
        <v>126</v>
      </c>
      <c r="E207" s="13" t="s">
        <v>919</v>
      </c>
      <c r="F207" s="14" t="s">
        <v>921</v>
      </c>
      <c r="G207" s="12">
        <v>2662.83</v>
      </c>
      <c r="H207" s="12">
        <v>769.197</v>
      </c>
      <c r="I207" s="12" t="s">
        <v>30</v>
      </c>
      <c r="J207" s="14" t="s">
        <v>920</v>
      </c>
      <c r="K207" s="15" t="s">
        <v>47</v>
      </c>
      <c r="L207" s="15">
        <v>0</v>
      </c>
      <c r="M207" s="15">
        <v>0</v>
      </c>
      <c r="N207" s="15">
        <v>0</v>
      </c>
      <c r="O207" s="15">
        <v>0</v>
      </c>
      <c r="P207" s="15">
        <v>1</v>
      </c>
      <c r="Q207" s="15">
        <v>1</v>
      </c>
      <c r="R207" s="15" t="s">
        <v>34</v>
      </c>
      <c r="S207" s="15">
        <v>1.0531918340894399</v>
      </c>
      <c r="T207" s="15">
        <v>7.4768240620857407E-2</v>
      </c>
      <c r="U207" s="15">
        <v>61720</v>
      </c>
      <c r="V207" s="15">
        <v>15.912110007584699</v>
      </c>
      <c r="W207" s="15">
        <v>18.330858330858302</v>
      </c>
      <c r="X207" s="15">
        <v>65003</v>
      </c>
      <c r="Y207" s="15">
        <v>15.9869772103812</v>
      </c>
      <c r="Z207" s="15">
        <v>19.305910305910299</v>
      </c>
      <c r="AA207" s="17" t="s">
        <v>922</v>
      </c>
      <c r="AB207" s="18">
        <v>100000</v>
      </c>
      <c r="AC207" s="13">
        <v>0.34089292122672799</v>
      </c>
      <c r="AD207" s="13">
        <v>0.58039285167611998</v>
      </c>
      <c r="AE207" s="13">
        <v>1.3777505390318101</v>
      </c>
      <c r="AF207" s="13">
        <v>0.46231469161125899</v>
      </c>
      <c r="AG207" s="13">
        <v>67713</v>
      </c>
      <c r="AH207" s="13">
        <v>16.0471665241691</v>
      </c>
      <c r="AI207" s="13">
        <v>20.110781110781101</v>
      </c>
      <c r="AJ207" s="13">
        <v>93292</v>
      </c>
      <c r="AK207" s="13">
        <v>16.509481215780301</v>
      </c>
      <c r="AL207" s="13">
        <v>27.707751707751701</v>
      </c>
    </row>
    <row r="208" spans="1:38" x14ac:dyDescent="0.2">
      <c r="A208" s="12" t="s">
        <v>3266</v>
      </c>
      <c r="B208" s="13" t="s">
        <v>406</v>
      </c>
      <c r="C208" s="13" t="s">
        <v>406</v>
      </c>
      <c r="D208" s="13" t="s">
        <v>640</v>
      </c>
      <c r="E208" s="13" t="s">
        <v>402</v>
      </c>
      <c r="F208" s="14" t="s">
        <v>404</v>
      </c>
      <c r="G208" s="12">
        <v>65.363399999999999</v>
      </c>
      <c r="H208" s="12">
        <v>11.174200000000001</v>
      </c>
      <c r="I208" s="12" t="s">
        <v>30</v>
      </c>
      <c r="J208" s="14" t="s">
        <v>403</v>
      </c>
      <c r="K208" s="15" t="s">
        <v>47</v>
      </c>
      <c r="L208" s="15">
        <v>0</v>
      </c>
      <c r="M208" s="15">
        <v>60.965899999999998</v>
      </c>
      <c r="N208" s="15">
        <v>0</v>
      </c>
      <c r="O208" s="15">
        <v>0</v>
      </c>
      <c r="P208" s="15">
        <v>1</v>
      </c>
      <c r="Q208" s="15">
        <v>1</v>
      </c>
      <c r="R208" s="15" t="s">
        <v>34</v>
      </c>
      <c r="S208" s="15">
        <v>0.107033639143731</v>
      </c>
      <c r="T208" s="15">
        <v>-3.2238638085531202</v>
      </c>
      <c r="U208" s="15">
        <v>108</v>
      </c>
      <c r="V208" s="15">
        <v>6.7248407392902099</v>
      </c>
      <c r="W208" s="15">
        <v>0.13740458015267201</v>
      </c>
      <c r="X208" s="15">
        <v>11</v>
      </c>
      <c r="Y208" s="15">
        <v>3.5295715451940901</v>
      </c>
      <c r="Z208" s="15">
        <v>1.3570822731128101E-2</v>
      </c>
      <c r="AA208" s="17" t="s">
        <v>405</v>
      </c>
      <c r="AB208" s="18">
        <v>100000</v>
      </c>
      <c r="AC208" s="13" t="s">
        <v>116</v>
      </c>
      <c r="AD208" s="13" t="s">
        <v>116</v>
      </c>
      <c r="AE208" s="13">
        <v>1</v>
      </c>
      <c r="AF208" s="13">
        <v>0</v>
      </c>
      <c r="AG208" s="13">
        <v>0</v>
      </c>
      <c r="AH208" s="13">
        <v>0</v>
      </c>
      <c r="AI208" s="13" t="s">
        <v>116</v>
      </c>
      <c r="AJ208" s="13">
        <v>0</v>
      </c>
      <c r="AK208" s="13">
        <v>0</v>
      </c>
      <c r="AL208" s="13" t="s">
        <v>116</v>
      </c>
    </row>
    <row r="209" spans="1:38" x14ac:dyDescent="0.2">
      <c r="A209" s="12" t="s">
        <v>3345</v>
      </c>
      <c r="B209" s="13" t="s">
        <v>1785</v>
      </c>
      <c r="C209" s="13" t="s">
        <v>1785</v>
      </c>
      <c r="D209" s="13" t="s">
        <v>640</v>
      </c>
      <c r="E209" s="13" t="s">
        <v>1781</v>
      </c>
      <c r="F209" s="14" t="s">
        <v>1783</v>
      </c>
      <c r="G209" s="12">
        <v>2.6121300000000001</v>
      </c>
      <c r="H209" s="12">
        <v>12.432399999999999</v>
      </c>
      <c r="I209" s="12" t="s">
        <v>34</v>
      </c>
      <c r="J209" s="14" t="s">
        <v>1782</v>
      </c>
      <c r="K209" s="15" t="s">
        <v>29</v>
      </c>
      <c r="L209" s="15">
        <v>23.606300000000001</v>
      </c>
      <c r="M209" s="15">
        <v>496.35199999999998</v>
      </c>
      <c r="N209" s="15">
        <v>4.39412</v>
      </c>
      <c r="O209" s="15">
        <v>16.026199999999999</v>
      </c>
      <c r="P209" s="16">
        <v>5.0000000000000002E-5</v>
      </c>
      <c r="Q209" s="15">
        <v>4.45332E-4</v>
      </c>
      <c r="R209" s="15" t="s">
        <v>30</v>
      </c>
      <c r="S209" s="15">
        <v>20.987789605510301</v>
      </c>
      <c r="T209" s="15">
        <v>4.3914783275923002</v>
      </c>
      <c r="U209" s="15">
        <v>1065</v>
      </c>
      <c r="V209" s="15">
        <v>10.0259453546422</v>
      </c>
      <c r="W209" s="15">
        <v>7.3812164910334599E-2</v>
      </c>
      <c r="X209" s="15">
        <v>22345</v>
      </c>
      <c r="Y209" s="15">
        <v>14.440543659875001</v>
      </c>
      <c r="Z209" s="15">
        <v>1.5491541874653401</v>
      </c>
      <c r="AA209" s="17" t="s">
        <v>1784</v>
      </c>
      <c r="AB209" s="18">
        <v>98598</v>
      </c>
      <c r="AC209" s="21">
        <v>3.9019771701960698E-7</v>
      </c>
      <c r="AD209" s="21">
        <v>9.5998974750188207E-6</v>
      </c>
      <c r="AE209" s="13">
        <v>13.8669950738916</v>
      </c>
      <c r="AF209" s="13">
        <v>3.7935832897824202</v>
      </c>
      <c r="AG209" s="13">
        <v>202</v>
      </c>
      <c r="AH209" s="13">
        <v>7.66533591718518</v>
      </c>
      <c r="AI209" s="13">
        <v>1.40044370493622E-2</v>
      </c>
      <c r="AJ209" s="13">
        <v>2814</v>
      </c>
      <c r="AK209" s="13">
        <v>11.4589192069676</v>
      </c>
      <c r="AL209" s="13">
        <v>0.195091514143095</v>
      </c>
    </row>
    <row r="210" spans="1:38" x14ac:dyDescent="0.2">
      <c r="A210" s="12" t="s">
        <v>3107</v>
      </c>
      <c r="B210" s="13" t="s">
        <v>1233</v>
      </c>
      <c r="C210" s="13" t="s">
        <v>752</v>
      </c>
      <c r="D210" s="13" t="s">
        <v>640</v>
      </c>
      <c r="E210" s="13" t="s">
        <v>749</v>
      </c>
      <c r="F210" s="14" t="s">
        <v>750</v>
      </c>
      <c r="G210" s="12">
        <v>0.80072900000000002</v>
      </c>
      <c r="H210" s="12">
        <v>34.159799999999997</v>
      </c>
      <c r="I210" s="12" t="s">
        <v>30</v>
      </c>
      <c r="J210" s="14" t="s">
        <v>148</v>
      </c>
      <c r="K210" s="15" t="s">
        <v>47</v>
      </c>
      <c r="L210" s="15">
        <v>0</v>
      </c>
      <c r="M210" s="15">
        <v>0.278034</v>
      </c>
      <c r="N210" s="15">
        <v>0</v>
      </c>
      <c r="O210" s="15">
        <v>0</v>
      </c>
      <c r="P210" s="15">
        <v>1</v>
      </c>
      <c r="Q210" s="15">
        <v>1</v>
      </c>
      <c r="R210" s="15" t="s">
        <v>34</v>
      </c>
      <c r="S210" s="15">
        <v>1.15252621544328</v>
      </c>
      <c r="T210" s="15">
        <v>0.204799566671856</v>
      </c>
      <c r="U210" s="15">
        <v>350</v>
      </c>
      <c r="V210" s="15">
        <v>8.4386721020246096</v>
      </c>
      <c r="W210" s="15">
        <v>1.41542530224525E-2</v>
      </c>
      <c r="X210" s="15">
        <v>403</v>
      </c>
      <c r="Y210" s="15">
        <v>8.6537090083580601</v>
      </c>
      <c r="Z210" s="15">
        <v>1.6313147668393799E-2</v>
      </c>
      <c r="AA210" s="17" t="s">
        <v>751</v>
      </c>
      <c r="AB210" s="18">
        <v>100000</v>
      </c>
      <c r="AC210" s="13">
        <v>4.5913267220728903E-4</v>
      </c>
      <c r="AD210" s="13">
        <v>4.9971031560060901E-3</v>
      </c>
      <c r="AE210" s="13">
        <v>0.16491228070175401</v>
      </c>
      <c r="AF210" s="13">
        <v>-2.6002292573744699</v>
      </c>
      <c r="AG210" s="13">
        <v>569</v>
      </c>
      <c r="AH210" s="13">
        <v>9.1548181090520995</v>
      </c>
      <c r="AI210" s="13">
        <v>2.3032707253885999E-2</v>
      </c>
      <c r="AJ210" s="13">
        <v>93</v>
      </c>
      <c r="AK210" s="13">
        <v>6.5545888516776403</v>
      </c>
      <c r="AL210" s="13">
        <v>3.7645725388601001E-3</v>
      </c>
    </row>
    <row r="211" spans="1:38" x14ac:dyDescent="0.2">
      <c r="A211" s="12" t="s">
        <v>3292</v>
      </c>
      <c r="B211" s="13" t="s">
        <v>390</v>
      </c>
      <c r="C211" s="13" t="s">
        <v>391</v>
      </c>
      <c r="D211" s="13" t="s">
        <v>279</v>
      </c>
      <c r="E211" s="13" t="s">
        <v>1214</v>
      </c>
      <c r="F211" s="14" t="s">
        <v>1216</v>
      </c>
      <c r="G211" s="12">
        <v>3398.06</v>
      </c>
      <c r="H211" s="12">
        <v>4740.99</v>
      </c>
      <c r="I211" s="12" t="s">
        <v>30</v>
      </c>
      <c r="J211" s="14" t="s">
        <v>1215</v>
      </c>
      <c r="K211" s="15" t="s">
        <v>47</v>
      </c>
      <c r="L211" s="15">
        <v>0</v>
      </c>
      <c r="M211" s="15">
        <v>0</v>
      </c>
      <c r="N211" s="15">
        <v>0</v>
      </c>
      <c r="O211" s="15">
        <v>0</v>
      </c>
      <c r="P211" s="15">
        <v>1</v>
      </c>
      <c r="Q211" s="15">
        <v>1</v>
      </c>
      <c r="R211" s="15" t="s">
        <v>34</v>
      </c>
      <c r="S211" s="15">
        <v>1.0838001523304099</v>
      </c>
      <c r="T211" s="15">
        <v>0.11609875501044099</v>
      </c>
      <c r="U211" s="15">
        <v>54268</v>
      </c>
      <c r="V211" s="15">
        <v>15.7251457730735</v>
      </c>
      <c r="W211" s="15">
        <v>14.667027027027</v>
      </c>
      <c r="X211" s="15">
        <v>58816</v>
      </c>
      <c r="Y211" s="15">
        <v>15.835006042021099</v>
      </c>
      <c r="Z211" s="15">
        <v>15.8961261261261</v>
      </c>
      <c r="AA211" s="17" t="s">
        <v>1217</v>
      </c>
      <c r="AB211" s="18">
        <v>100000</v>
      </c>
      <c r="AC211" s="13">
        <v>0.210610021376892</v>
      </c>
      <c r="AD211" s="13">
        <v>0.45349368512406402</v>
      </c>
      <c r="AE211" s="13">
        <v>1.5858877561671501</v>
      </c>
      <c r="AF211" s="13">
        <v>0.665290665523953</v>
      </c>
      <c r="AG211" s="13">
        <v>28740</v>
      </c>
      <c r="AH211" s="13">
        <v>14.8108226386287</v>
      </c>
      <c r="AI211" s="13">
        <v>7.7675675675675704</v>
      </c>
      <c r="AJ211" s="13">
        <v>45579</v>
      </c>
      <c r="AK211" s="13">
        <v>15.476113304152699</v>
      </c>
      <c r="AL211" s="13">
        <v>12.318648648648599</v>
      </c>
    </row>
    <row r="212" spans="1:38" x14ac:dyDescent="0.2">
      <c r="A212" s="12" t="s">
        <v>3154</v>
      </c>
      <c r="B212" s="13" t="s">
        <v>1790</v>
      </c>
      <c r="C212" s="13" t="s">
        <v>1790</v>
      </c>
      <c r="D212" s="13" t="s">
        <v>640</v>
      </c>
      <c r="E212" s="13" t="s">
        <v>1786</v>
      </c>
      <c r="F212" s="14" t="s">
        <v>1788</v>
      </c>
      <c r="G212" s="12">
        <v>523.76099999999997</v>
      </c>
      <c r="H212" s="12">
        <v>4.0245800000000003</v>
      </c>
      <c r="I212" s="12" t="s">
        <v>30</v>
      </c>
      <c r="J212" s="14" t="s">
        <v>1787</v>
      </c>
      <c r="K212" s="15" t="s">
        <v>29</v>
      </c>
      <c r="L212" s="15">
        <v>588.19299999999998</v>
      </c>
      <c r="M212" s="15">
        <v>11.5807</v>
      </c>
      <c r="N212" s="15">
        <v>-5.6664899999999996</v>
      </c>
      <c r="O212" s="15">
        <v>-17.496500000000001</v>
      </c>
      <c r="P212" s="16">
        <v>5.0000000000000002E-5</v>
      </c>
      <c r="Q212" s="15">
        <v>4.45332E-4</v>
      </c>
      <c r="R212" s="15" t="s">
        <v>30</v>
      </c>
      <c r="S212" s="15">
        <v>2.3860916897376901E-2</v>
      </c>
      <c r="T212" s="15">
        <v>-5.3892067076014802</v>
      </c>
      <c r="U212" s="15">
        <v>14207</v>
      </c>
      <c r="V212" s="15">
        <v>13.7934966562556</v>
      </c>
      <c r="W212" s="15">
        <v>1.14760366182014</v>
      </c>
      <c r="X212" s="15">
        <v>339</v>
      </c>
      <c r="Y212" s="15">
        <v>8.4003252700593993</v>
      </c>
      <c r="Z212" s="15">
        <v>2.7382875605815801E-2</v>
      </c>
      <c r="AA212" s="17" t="s">
        <v>1789</v>
      </c>
      <c r="AB212" s="18">
        <v>100000</v>
      </c>
      <c r="AC212" s="13">
        <v>0.46469203255336999</v>
      </c>
      <c r="AD212" s="13">
        <v>0.679836269730548</v>
      </c>
      <c r="AE212" s="13">
        <v>1.2749615975422399</v>
      </c>
      <c r="AF212" s="13">
        <v>0.35045379306865199</v>
      </c>
      <c r="AG212" s="13">
        <v>650</v>
      </c>
      <c r="AH212" s="13">
        <v>9.3465137331656294</v>
      </c>
      <c r="AI212" s="13">
        <v>5.2504038772213199E-2</v>
      </c>
      <c r="AJ212" s="13">
        <v>829</v>
      </c>
      <c r="AK212" s="13">
        <v>9.6969675262342907</v>
      </c>
      <c r="AL212" s="13">
        <v>6.6962843295638105E-2</v>
      </c>
    </row>
    <row r="213" spans="1:38" x14ac:dyDescent="0.2">
      <c r="A213" s="12" t="s">
        <v>3085</v>
      </c>
      <c r="B213" s="13" t="s">
        <v>725</v>
      </c>
      <c r="C213" s="13" t="s">
        <v>725</v>
      </c>
      <c r="D213" s="13" t="s">
        <v>640</v>
      </c>
      <c r="E213" s="13" t="s">
        <v>722</v>
      </c>
      <c r="F213" s="14" t="s">
        <v>723</v>
      </c>
      <c r="G213" s="12">
        <v>1.1867700000000001</v>
      </c>
      <c r="H213" s="12">
        <v>1.23987</v>
      </c>
      <c r="I213" s="12" t="s">
        <v>34</v>
      </c>
      <c r="J213" s="14" t="s">
        <v>148</v>
      </c>
      <c r="K213" s="15" t="s">
        <v>47</v>
      </c>
      <c r="L213" s="15">
        <v>0</v>
      </c>
      <c r="M213" s="15">
        <v>0.32878200000000002</v>
      </c>
      <c r="N213" s="15">
        <v>0</v>
      </c>
      <c r="O213" s="15">
        <v>0</v>
      </c>
      <c r="P213" s="15">
        <v>1</v>
      </c>
      <c r="Q213" s="15">
        <v>1</v>
      </c>
      <c r="R213" s="15" t="s">
        <v>34</v>
      </c>
      <c r="S213" s="15">
        <v>0.83571428571428596</v>
      </c>
      <c r="T213" s="15">
        <v>-0.25891829736156202</v>
      </c>
      <c r="U213" s="15">
        <v>46</v>
      </c>
      <c r="V213" s="15">
        <v>5.5397772054759598</v>
      </c>
      <c r="W213" s="15">
        <v>1.08291834637578E-2</v>
      </c>
      <c r="X213" s="15">
        <v>38</v>
      </c>
      <c r="Y213" s="15">
        <v>5.2279116093368998</v>
      </c>
      <c r="Z213" s="15">
        <v>9.0111453640028503E-3</v>
      </c>
      <c r="AA213" s="17" t="s">
        <v>724</v>
      </c>
      <c r="AB213" s="18">
        <v>100000</v>
      </c>
      <c r="AC213" s="13">
        <v>0.56070779748112598</v>
      </c>
      <c r="AD213" s="13">
        <v>0.75010166992780702</v>
      </c>
      <c r="AE213" s="13">
        <v>0.66666666666666696</v>
      </c>
      <c r="AF213" s="13">
        <v>-0.58496250072115596</v>
      </c>
      <c r="AG213" s="13">
        <v>35</v>
      </c>
      <c r="AH213" s="13">
        <v>5.1699250014423104</v>
      </c>
      <c r="AI213" s="13">
        <v>8.2997391510552503E-3</v>
      </c>
      <c r="AJ213" s="13">
        <v>23</v>
      </c>
      <c r="AK213" s="13">
        <v>4.5849625007211596</v>
      </c>
      <c r="AL213" s="13">
        <v>5.4541142992648797E-3</v>
      </c>
    </row>
    <row r="214" spans="1:38" x14ac:dyDescent="0.2">
      <c r="A214" s="12" t="s">
        <v>3095</v>
      </c>
      <c r="B214" s="13" t="s">
        <v>395</v>
      </c>
      <c r="C214" s="13" t="s">
        <v>395</v>
      </c>
      <c r="D214" s="13" t="s">
        <v>279</v>
      </c>
      <c r="E214" s="13" t="s">
        <v>950</v>
      </c>
      <c r="F214" s="14" t="s">
        <v>952</v>
      </c>
      <c r="G214" s="12">
        <v>7.6018600000000003</v>
      </c>
      <c r="H214" s="12">
        <v>15.0131</v>
      </c>
      <c r="I214" s="12" t="s">
        <v>30</v>
      </c>
      <c r="J214" s="14" t="s">
        <v>951</v>
      </c>
      <c r="K214" s="15" t="s">
        <v>47</v>
      </c>
      <c r="L214" s="15">
        <v>0</v>
      </c>
      <c r="M214" s="15">
        <v>29.635100000000001</v>
      </c>
      <c r="N214" s="15">
        <v>0</v>
      </c>
      <c r="O214" s="15">
        <v>0</v>
      </c>
      <c r="P214" s="15">
        <v>1</v>
      </c>
      <c r="Q214" s="15">
        <v>1</v>
      </c>
      <c r="R214" s="15" t="s">
        <v>34</v>
      </c>
      <c r="S214" s="15">
        <v>6.46060158700867E-2</v>
      </c>
      <c r="T214" s="15">
        <v>-3.9521876802448901</v>
      </c>
      <c r="U214" s="15">
        <v>36127</v>
      </c>
      <c r="V214" s="15">
        <v>15.139304657839199</v>
      </c>
      <c r="W214" s="15">
        <v>27.1221221221221</v>
      </c>
      <c r="X214" s="15">
        <v>2334</v>
      </c>
      <c r="Y214" s="15">
        <v>11.1792027226188</v>
      </c>
      <c r="Z214" s="15">
        <v>1.7522522522522499</v>
      </c>
      <c r="AA214" s="17" t="s">
        <v>953</v>
      </c>
      <c r="AB214" s="18">
        <v>100000</v>
      </c>
      <c r="AC214" s="13">
        <v>8.0730528931360998E-2</v>
      </c>
      <c r="AD214" s="13">
        <v>0.26094598171114203</v>
      </c>
      <c r="AE214" s="13">
        <v>2.0711206896551699</v>
      </c>
      <c r="AF214" s="13">
        <v>1.05041162564618</v>
      </c>
      <c r="AG214" s="13">
        <v>463</v>
      </c>
      <c r="AH214" s="13">
        <v>8.8579809951275692</v>
      </c>
      <c r="AI214" s="13">
        <v>0.34759759759759801</v>
      </c>
      <c r="AJ214" s="13">
        <v>960</v>
      </c>
      <c r="AK214" s="13">
        <v>9.9083926207737498</v>
      </c>
      <c r="AL214" s="13">
        <v>0.72072072072072102</v>
      </c>
    </row>
    <row r="215" spans="1:38" x14ac:dyDescent="0.2">
      <c r="A215" s="12" t="s">
        <v>3353</v>
      </c>
      <c r="B215" s="13" t="s">
        <v>75</v>
      </c>
      <c r="C215" s="13" t="s">
        <v>75</v>
      </c>
      <c r="D215" s="13" t="s">
        <v>37</v>
      </c>
      <c r="E215" s="13" t="s">
        <v>1429</v>
      </c>
      <c r="F215" s="14" t="s">
        <v>1431</v>
      </c>
      <c r="G215" s="12">
        <v>81.697800000000001</v>
      </c>
      <c r="H215" s="12">
        <v>35.8309</v>
      </c>
      <c r="I215" s="12" t="s">
        <v>30</v>
      </c>
      <c r="J215" s="14" t="s">
        <v>1430</v>
      </c>
      <c r="K215" s="15" t="s">
        <v>47</v>
      </c>
      <c r="L215" s="15">
        <v>0</v>
      </c>
      <c r="M215" s="15">
        <v>301.68299999999999</v>
      </c>
      <c r="N215" s="15">
        <v>0</v>
      </c>
      <c r="O215" s="15">
        <v>0</v>
      </c>
      <c r="P215" s="15">
        <v>1</v>
      </c>
      <c r="Q215" s="15">
        <v>1</v>
      </c>
      <c r="R215" s="15" t="s">
        <v>34</v>
      </c>
      <c r="S215" s="15">
        <v>0.30392398970345103</v>
      </c>
      <c r="T215" s="15">
        <v>-1.71821753894709</v>
      </c>
      <c r="U215" s="15">
        <v>79638</v>
      </c>
      <c r="V215" s="15">
        <v>16.273460593742801</v>
      </c>
      <c r="W215" s="15">
        <v>16.413506457818102</v>
      </c>
      <c r="X215" s="15">
        <v>24204</v>
      </c>
      <c r="Y215" s="15">
        <v>14.527386687856101</v>
      </c>
      <c r="Z215" s="15">
        <v>4.98845836768343</v>
      </c>
      <c r="AA215" s="17" t="s">
        <v>1432</v>
      </c>
      <c r="AB215" s="18">
        <v>100000</v>
      </c>
      <c r="AC215" s="13">
        <v>0.306930633490691</v>
      </c>
      <c r="AD215" s="13">
        <v>0.55131265608262503</v>
      </c>
      <c r="AE215" s="13">
        <v>0.70172084130019097</v>
      </c>
      <c r="AF215" s="13">
        <v>-0.51103088340372904</v>
      </c>
      <c r="AG215" s="13">
        <v>5229</v>
      </c>
      <c r="AH215" s="13">
        <v>12.3525952311343</v>
      </c>
      <c r="AI215" s="13">
        <v>1.0776999175597699</v>
      </c>
      <c r="AJ215" s="13">
        <v>3669</v>
      </c>
      <c r="AK215" s="13">
        <v>11.8415643477306</v>
      </c>
      <c r="AL215" s="13">
        <v>0.75618301731244897</v>
      </c>
    </row>
    <row r="216" spans="1:38" x14ac:dyDescent="0.2">
      <c r="A216" s="12" t="s">
        <v>3377</v>
      </c>
      <c r="B216" s="13" t="s">
        <v>80</v>
      </c>
      <c r="C216" s="13" t="s">
        <v>81</v>
      </c>
      <c r="D216" s="13" t="s">
        <v>37</v>
      </c>
      <c r="E216" s="13" t="s">
        <v>1011</v>
      </c>
      <c r="F216" s="14" t="s">
        <v>1013</v>
      </c>
      <c r="G216" s="12">
        <v>3.6754199999999999</v>
      </c>
      <c r="H216" s="12">
        <v>29.902899999999999</v>
      </c>
      <c r="I216" s="12" t="s">
        <v>30</v>
      </c>
      <c r="J216" s="14" t="s">
        <v>1012</v>
      </c>
      <c r="K216" s="15" t="s">
        <v>29</v>
      </c>
      <c r="L216" s="16">
        <v>4.3783299999999998E-5</v>
      </c>
      <c r="M216" s="15">
        <v>6.2296100000000001</v>
      </c>
      <c r="N216" s="15">
        <v>17.118400000000001</v>
      </c>
      <c r="O216" s="15">
        <v>2.4972100000000001E-2</v>
      </c>
      <c r="P216" s="15">
        <v>0.24759999999999999</v>
      </c>
      <c r="Q216" s="15">
        <v>0.44714599999999999</v>
      </c>
      <c r="R216" s="15" t="s">
        <v>34</v>
      </c>
      <c r="S216" s="15">
        <v>0.83818393480791598</v>
      </c>
      <c r="T216" s="15">
        <v>-0.254661224808789</v>
      </c>
      <c r="U216" s="15">
        <v>859</v>
      </c>
      <c r="V216" s="15">
        <v>9.7412154806679094</v>
      </c>
      <c r="W216" s="15">
        <v>0.104960899315738</v>
      </c>
      <c r="X216" s="15">
        <v>720</v>
      </c>
      <c r="Y216" s="15">
        <v>9.4921570211314403</v>
      </c>
      <c r="Z216" s="15">
        <v>8.7976539589442806E-2</v>
      </c>
      <c r="AA216" s="17" t="s">
        <v>1014</v>
      </c>
      <c r="AB216" s="18">
        <v>99454</v>
      </c>
      <c r="AC216" s="13">
        <v>0.54843800786747299</v>
      </c>
      <c r="AD216" s="13">
        <v>0.74115940313847295</v>
      </c>
      <c r="AE216" s="13">
        <v>0.76666666666666705</v>
      </c>
      <c r="AF216" s="13">
        <v>-0.38332863955150598</v>
      </c>
      <c r="AG216" s="13">
        <v>119</v>
      </c>
      <c r="AH216" s="13">
        <v>6.9068905956085196</v>
      </c>
      <c r="AI216" s="13">
        <v>1.45405669599218E-2</v>
      </c>
      <c r="AJ216" s="13">
        <v>91</v>
      </c>
      <c r="AK216" s="13">
        <v>6.5235619560570104</v>
      </c>
      <c r="AL216" s="13">
        <v>1.1119257086999E-2</v>
      </c>
    </row>
    <row r="217" spans="1:38" x14ac:dyDescent="0.2">
      <c r="A217" s="12" t="s">
        <v>3183</v>
      </c>
      <c r="B217" s="13" t="s">
        <v>1242</v>
      </c>
      <c r="C217" s="13" t="s">
        <v>1243</v>
      </c>
      <c r="D217" s="13" t="s">
        <v>640</v>
      </c>
      <c r="E217" s="13" t="s">
        <v>1114</v>
      </c>
      <c r="F217" s="14" t="s">
        <v>1116</v>
      </c>
      <c r="G217" s="12">
        <v>26.3292</v>
      </c>
      <c r="H217" s="12">
        <v>17.754899999999999</v>
      </c>
      <c r="I217" s="12" t="s">
        <v>30</v>
      </c>
      <c r="J217" s="14" t="s">
        <v>1115</v>
      </c>
      <c r="K217" s="15" t="s">
        <v>29</v>
      </c>
      <c r="L217" s="15">
        <v>0.333982</v>
      </c>
      <c r="M217" s="15">
        <v>3.5583800000000001</v>
      </c>
      <c r="N217" s="15">
        <v>3.4133800000000001</v>
      </c>
      <c r="O217" s="15">
        <v>2.8039999999999998</v>
      </c>
      <c r="P217" s="15">
        <v>2.9499999999999999E-3</v>
      </c>
      <c r="Q217" s="15">
        <v>1.64761E-2</v>
      </c>
      <c r="R217" s="15" t="s">
        <v>30</v>
      </c>
      <c r="S217" s="15">
        <v>2.2139148494288698</v>
      </c>
      <c r="T217" s="15">
        <v>1.14659973491572</v>
      </c>
      <c r="U217" s="15">
        <v>321</v>
      </c>
      <c r="V217" s="15">
        <v>8.3283531296523794</v>
      </c>
      <c r="W217" s="15">
        <v>1.47892190739461E-2</v>
      </c>
      <c r="X217" s="15">
        <v>711</v>
      </c>
      <c r="Y217" s="15">
        <v>9.4716884086134705</v>
      </c>
      <c r="Z217" s="15">
        <v>3.2742071719265901E-2</v>
      </c>
      <c r="AA217" s="17" t="s">
        <v>1117</v>
      </c>
      <c r="AB217" s="18">
        <v>99547</v>
      </c>
      <c r="AC217" s="13">
        <v>0.115005595865299</v>
      </c>
      <c r="AD217" s="13">
        <v>0.32712247583701398</v>
      </c>
      <c r="AE217" s="13">
        <v>1.9890109890109899</v>
      </c>
      <c r="AF217" s="13">
        <v>0.99205124688450896</v>
      </c>
      <c r="AG217" s="13">
        <v>272</v>
      </c>
      <c r="AH217" s="13">
        <v>8.0927571409198507</v>
      </c>
      <c r="AI217" s="13">
        <v>1.2531674729324999E-2</v>
      </c>
      <c r="AJ217" s="13">
        <v>542</v>
      </c>
      <c r="AK217" s="13">
        <v>9.08480838780436</v>
      </c>
      <c r="AL217" s="13">
        <v>2.4971204791522698E-2</v>
      </c>
    </row>
    <row r="218" spans="1:38" x14ac:dyDescent="0.2">
      <c r="A218" s="12" t="s">
        <v>3189</v>
      </c>
      <c r="B218" s="13" t="s">
        <v>1795</v>
      </c>
      <c r="C218" s="13" t="s">
        <v>1795</v>
      </c>
      <c r="D218" s="13" t="s">
        <v>640</v>
      </c>
      <c r="E218" s="15" t="s">
        <v>1791</v>
      </c>
      <c r="F218" s="25" t="s">
        <v>1793</v>
      </c>
      <c r="G218" s="12">
        <v>217.084</v>
      </c>
      <c r="H218" s="12">
        <v>17.626899999999999</v>
      </c>
      <c r="I218" s="12" t="s">
        <v>30</v>
      </c>
      <c r="J218" s="26" t="s">
        <v>1792</v>
      </c>
      <c r="K218" s="15" t="s">
        <v>47</v>
      </c>
      <c r="L218" s="15">
        <v>0</v>
      </c>
      <c r="M218" s="15">
        <v>0</v>
      </c>
      <c r="N218" s="15">
        <v>0</v>
      </c>
      <c r="O218" s="15">
        <v>0</v>
      </c>
      <c r="P218" s="15">
        <v>1</v>
      </c>
      <c r="Q218" s="15">
        <v>1</v>
      </c>
      <c r="R218" s="15" t="s">
        <v>34</v>
      </c>
      <c r="S218" s="15">
        <v>0.31480338904619698</v>
      </c>
      <c r="T218" s="15">
        <v>-1.6674770224859801</v>
      </c>
      <c r="U218" s="15">
        <v>121017</v>
      </c>
      <c r="V218" s="15">
        <v>16.877858121393199</v>
      </c>
      <c r="W218" s="15">
        <v>27.250018764542499</v>
      </c>
      <c r="X218" s="15">
        <v>38097</v>
      </c>
      <c r="Y218" s="15">
        <v>15.2135899979572</v>
      </c>
      <c r="Z218" s="15">
        <v>8.5783982586504504</v>
      </c>
      <c r="AA218" s="17" t="s">
        <v>1794</v>
      </c>
      <c r="AB218" s="24">
        <v>100</v>
      </c>
      <c r="AC218" s="13">
        <v>3.4879031720569303E-2</v>
      </c>
      <c r="AD218" s="13">
        <v>0.150669305630134</v>
      </c>
      <c r="AE218" s="13">
        <v>2.4352385946512798</v>
      </c>
      <c r="AF218" s="13">
        <v>1.2840631285528099</v>
      </c>
      <c r="AG218" s="13">
        <v>26697</v>
      </c>
      <c r="AH218" s="13">
        <v>14.7044440503704</v>
      </c>
      <c r="AI218" s="13">
        <v>6.0114839000225198</v>
      </c>
      <c r="AJ218" s="13">
        <v>65015</v>
      </c>
      <c r="AK218" s="13">
        <v>15.9885071789232</v>
      </c>
      <c r="AL218" s="13">
        <v>14.6397207836073</v>
      </c>
    </row>
    <row r="219" spans="1:38" x14ac:dyDescent="0.2">
      <c r="A219" s="12" t="s">
        <v>3312</v>
      </c>
      <c r="B219" s="13" t="s">
        <v>1799</v>
      </c>
      <c r="C219" s="13" t="s">
        <v>3311</v>
      </c>
      <c r="D219" s="13" t="s">
        <v>640</v>
      </c>
      <c r="E219" s="13" t="s">
        <v>1796</v>
      </c>
      <c r="F219" s="14" t="s">
        <v>1481</v>
      </c>
      <c r="G219" s="12">
        <v>0.92298000000000002</v>
      </c>
      <c r="H219" s="12">
        <v>0.47836200000000001</v>
      </c>
      <c r="I219" s="12" t="s">
        <v>34</v>
      </c>
      <c r="J219" s="14" t="s">
        <v>1797</v>
      </c>
      <c r="K219" s="15" t="s">
        <v>29</v>
      </c>
      <c r="L219" s="15">
        <v>1.0514399999999999</v>
      </c>
      <c r="M219" s="15">
        <v>33.2864</v>
      </c>
      <c r="N219" s="15">
        <v>4.9844999999999997</v>
      </c>
      <c r="O219" s="15">
        <v>7.6563299999999996</v>
      </c>
      <c r="P219" s="16">
        <v>5.0000000000000002E-5</v>
      </c>
      <c r="Q219" s="15">
        <v>4.45332E-4</v>
      </c>
      <c r="R219" s="15" t="s">
        <v>30</v>
      </c>
      <c r="S219" s="15">
        <v>19.010460251045998</v>
      </c>
      <c r="T219" s="15">
        <v>4.2487215555357798</v>
      </c>
      <c r="U219" s="15">
        <v>159</v>
      </c>
      <c r="V219" s="15">
        <v>7.2976348137190197</v>
      </c>
      <c r="W219" s="15">
        <v>7.3135652865754797E-3</v>
      </c>
      <c r="X219" s="15">
        <v>3029</v>
      </c>
      <c r="Y219" s="15">
        <v>11.537672108243299</v>
      </c>
      <c r="Z219" s="15">
        <v>0.139034242173873</v>
      </c>
      <c r="AA219" s="17" t="s">
        <v>1798</v>
      </c>
      <c r="AB219" s="18">
        <v>100000</v>
      </c>
      <c r="AC219" s="21">
        <v>2.1899332432126001E-5</v>
      </c>
      <c r="AD219" s="13">
        <v>3.5219056270713398E-4</v>
      </c>
      <c r="AE219" s="13">
        <v>7.66628701594533</v>
      </c>
      <c r="AF219" s="13">
        <v>2.9385280118000101</v>
      </c>
      <c r="AG219" s="13">
        <v>877</v>
      </c>
      <c r="AH219" s="13">
        <v>9.7780771295353599</v>
      </c>
      <c r="AI219" s="13">
        <v>4.0255209767740802E-2</v>
      </c>
      <c r="AJ219" s="13">
        <v>6730</v>
      </c>
      <c r="AK219" s="13">
        <v>12.7166051413354</v>
      </c>
      <c r="AL219" s="13">
        <v>0.30891398145598098</v>
      </c>
    </row>
    <row r="220" spans="1:38" x14ac:dyDescent="0.2">
      <c r="A220" s="12" t="s">
        <v>3347</v>
      </c>
      <c r="B220" s="13" t="s">
        <v>1804</v>
      </c>
      <c r="C220" s="13" t="s">
        <v>1805</v>
      </c>
      <c r="D220" s="13" t="s">
        <v>640</v>
      </c>
      <c r="E220" s="13" t="s">
        <v>1800</v>
      </c>
      <c r="F220" s="14" t="s">
        <v>1802</v>
      </c>
      <c r="G220" s="12">
        <v>16.296800000000001</v>
      </c>
      <c r="H220" s="12">
        <v>0.939828</v>
      </c>
      <c r="I220" s="12" t="s">
        <v>30</v>
      </c>
      <c r="J220" s="14" t="s">
        <v>1801</v>
      </c>
      <c r="K220" s="15" t="s">
        <v>29</v>
      </c>
      <c r="L220" s="15">
        <v>4.3077100000000002</v>
      </c>
      <c r="M220" s="15">
        <v>0.18359700000000001</v>
      </c>
      <c r="N220" s="15">
        <v>-4.5523100000000003</v>
      </c>
      <c r="O220" s="15">
        <v>-4.0077100000000003</v>
      </c>
      <c r="P220" s="15">
        <v>2.0150000000000001E-2</v>
      </c>
      <c r="Q220" s="15">
        <v>7.8089400000000003E-2</v>
      </c>
      <c r="R220" s="15" t="s">
        <v>34</v>
      </c>
      <c r="S220" s="15">
        <v>3.5000000000000003E-2</v>
      </c>
      <c r="T220" s="15">
        <v>-4.8365012677171197</v>
      </c>
      <c r="U220" s="15">
        <v>132</v>
      </c>
      <c r="V220" s="15">
        <v>7.0401944702532697</v>
      </c>
      <c r="W220" s="15">
        <v>0.18824087245139901</v>
      </c>
      <c r="X220" s="15">
        <v>4</v>
      </c>
      <c r="Y220" s="15">
        <v>2</v>
      </c>
      <c r="Z220" s="15">
        <v>5.2157420578473196E-3</v>
      </c>
      <c r="AA220" s="17" t="s">
        <v>1803</v>
      </c>
      <c r="AB220" s="18">
        <v>100000</v>
      </c>
      <c r="AC220" s="13" t="s">
        <v>116</v>
      </c>
      <c r="AD220" s="13" t="s">
        <v>116</v>
      </c>
      <c r="AE220" s="13">
        <v>0.5</v>
      </c>
      <c r="AF220" s="13">
        <v>-1</v>
      </c>
      <c r="AG220" s="13">
        <v>1</v>
      </c>
      <c r="AH220" s="13">
        <v>1</v>
      </c>
      <c r="AI220" s="13">
        <v>1.42247510668563E-3</v>
      </c>
      <c r="AJ220" s="13">
        <v>0</v>
      </c>
      <c r="AK220" s="13">
        <v>0</v>
      </c>
      <c r="AL220" s="13">
        <v>0</v>
      </c>
    </row>
    <row r="221" spans="1:38" x14ac:dyDescent="0.2">
      <c r="A221" s="12" t="s">
        <v>3305</v>
      </c>
      <c r="B221" s="13" t="s">
        <v>1248</v>
      </c>
      <c r="C221" s="13" t="s">
        <v>1249</v>
      </c>
      <c r="D221" s="13" t="s">
        <v>640</v>
      </c>
      <c r="E221" s="13" t="s">
        <v>550</v>
      </c>
      <c r="F221" s="14" t="s">
        <v>552</v>
      </c>
      <c r="G221" s="12">
        <v>2.2679100000000001E-2</v>
      </c>
      <c r="H221" s="12">
        <v>0</v>
      </c>
      <c r="I221" s="12" t="s">
        <v>34</v>
      </c>
      <c r="J221" s="14" t="s">
        <v>551</v>
      </c>
      <c r="K221" s="15" t="s">
        <v>29</v>
      </c>
      <c r="L221" s="15">
        <v>5.1120299999999999</v>
      </c>
      <c r="M221" s="15">
        <v>0.193385</v>
      </c>
      <c r="N221" s="15">
        <v>-4.7243500000000003</v>
      </c>
      <c r="O221" s="15">
        <v>-2.1255799999999998</v>
      </c>
      <c r="P221" s="16">
        <v>5.0000000000000002E-5</v>
      </c>
      <c r="Q221" s="15">
        <v>4.45332E-4</v>
      </c>
      <c r="R221" s="15" t="s">
        <v>30</v>
      </c>
      <c r="S221" s="15">
        <v>8.0557238037553006E-2</v>
      </c>
      <c r="T221" s="15">
        <v>-3.63384196941207</v>
      </c>
      <c r="U221" s="15">
        <v>550</v>
      </c>
      <c r="V221" s="15">
        <v>9.0949032080101802</v>
      </c>
      <c r="W221" s="15">
        <v>4.2711162850860199E-2</v>
      </c>
      <c r="X221" s="15">
        <v>44</v>
      </c>
      <c r="Y221" s="15">
        <v>5.4481217555290202</v>
      </c>
      <c r="Z221" s="15">
        <v>3.4406933126374301E-3</v>
      </c>
      <c r="AA221" s="17" t="s">
        <v>553</v>
      </c>
      <c r="AB221" s="18">
        <v>100000</v>
      </c>
      <c r="AC221" s="21">
        <v>1.49587014998927E-9</v>
      </c>
      <c r="AD221" s="21">
        <v>6.3631575655078E-8</v>
      </c>
      <c r="AE221" s="13">
        <v>2.67794221282593E-2</v>
      </c>
      <c r="AF221" s="13">
        <v>-5.2227313606169696</v>
      </c>
      <c r="AG221" s="13">
        <v>1418</v>
      </c>
      <c r="AH221" s="13">
        <v>10.4706588740606</v>
      </c>
      <c r="AI221" s="13">
        <v>0.110050446255336</v>
      </c>
      <c r="AJ221" s="13">
        <v>37</v>
      </c>
      <c r="AK221" s="13">
        <v>5.2479275134435897</v>
      </c>
      <c r="AL221" s="13">
        <v>2.8715560729530498E-3</v>
      </c>
    </row>
    <row r="222" spans="1:38" x14ac:dyDescent="0.2">
      <c r="A222" s="12" t="s">
        <v>3334</v>
      </c>
      <c r="B222" s="13" t="s">
        <v>1647</v>
      </c>
      <c r="C222" s="13" t="s">
        <v>1648</v>
      </c>
      <c r="D222" s="13" t="s">
        <v>1642</v>
      </c>
      <c r="E222" s="13" t="s">
        <v>1163</v>
      </c>
      <c r="F222" s="14" t="s">
        <v>1165</v>
      </c>
      <c r="G222" s="12">
        <v>30.5915</v>
      </c>
      <c r="H222" s="12">
        <v>138.714</v>
      </c>
      <c r="I222" s="12" t="s">
        <v>30</v>
      </c>
      <c r="J222" s="14" t="s">
        <v>1164</v>
      </c>
      <c r="K222" s="15" t="s">
        <v>47</v>
      </c>
      <c r="L222" s="15">
        <v>0</v>
      </c>
      <c r="M222" s="15">
        <v>11.0421</v>
      </c>
      <c r="N222" s="15">
        <v>0</v>
      </c>
      <c r="O222" s="15">
        <v>0</v>
      </c>
      <c r="P222" s="15">
        <v>1</v>
      </c>
      <c r="Q222" s="15">
        <v>1</v>
      </c>
      <c r="R222" s="15" t="s">
        <v>34</v>
      </c>
      <c r="S222" s="15">
        <v>9.0652706729080906E-3</v>
      </c>
      <c r="T222" s="15">
        <v>-6.7854341877337596</v>
      </c>
      <c r="U222" s="15">
        <v>184146</v>
      </c>
      <c r="V222" s="15">
        <v>17.463925225710501</v>
      </c>
      <c r="W222" s="15">
        <v>3.7765017124341198</v>
      </c>
      <c r="X222" s="15">
        <v>1669</v>
      </c>
      <c r="Y222" s="15">
        <v>10.696329807111001</v>
      </c>
      <c r="Z222" s="15">
        <v>3.42350102199162E-2</v>
      </c>
      <c r="AA222" s="17" t="s">
        <v>1166</v>
      </c>
      <c r="AB222" s="18">
        <v>99752</v>
      </c>
      <c r="AC222" s="13">
        <v>8.1480774884988404E-3</v>
      </c>
      <c r="AD222" s="13">
        <v>5.2100013545220702E-2</v>
      </c>
      <c r="AE222" s="13">
        <v>0.311634086164358</v>
      </c>
      <c r="AF222" s="13">
        <v>-1.68207505259567</v>
      </c>
      <c r="AG222" s="13">
        <v>5268</v>
      </c>
      <c r="AH222" s="13">
        <v>12.363313464373499</v>
      </c>
      <c r="AI222" s="13">
        <v>0.108037160845758</v>
      </c>
      <c r="AJ222" s="13">
        <v>1641</v>
      </c>
      <c r="AK222" s="13">
        <v>10.6812384117778</v>
      </c>
      <c r="AL222" s="13">
        <v>3.3653944750927998E-2</v>
      </c>
    </row>
    <row r="223" spans="1:38" x14ac:dyDescent="0.2">
      <c r="A223" s="20" t="s">
        <v>3080</v>
      </c>
      <c r="B223" s="13" t="s">
        <v>1809</v>
      </c>
      <c r="C223" s="13" t="s">
        <v>1810</v>
      </c>
      <c r="D223" s="13" t="s">
        <v>640</v>
      </c>
      <c r="E223" s="13" t="s">
        <v>1806</v>
      </c>
      <c r="F223" s="22" t="s">
        <v>2867</v>
      </c>
      <c r="G223" s="12">
        <v>500.64299999999997</v>
      </c>
      <c r="H223" s="12">
        <v>40.919199999999996</v>
      </c>
      <c r="I223" s="12" t="s">
        <v>30</v>
      </c>
      <c r="J223" s="14" t="s">
        <v>1807</v>
      </c>
      <c r="K223" s="15" t="s">
        <v>47</v>
      </c>
      <c r="L223" s="15">
        <v>0</v>
      </c>
      <c r="M223" s="15">
        <v>0</v>
      </c>
      <c r="N223" s="15">
        <v>0</v>
      </c>
      <c r="O223" s="15">
        <v>0</v>
      </c>
      <c r="P223" s="15">
        <v>1</v>
      </c>
      <c r="Q223" s="15">
        <v>1</v>
      </c>
      <c r="R223" s="15" t="s">
        <v>34</v>
      </c>
      <c r="S223" s="20">
        <v>0.40201729800000002</v>
      </c>
      <c r="T223" s="20">
        <v>-1.3146705160000001</v>
      </c>
      <c r="U223" s="20">
        <v>69334</v>
      </c>
      <c r="V223" s="20">
        <v>16.073836530000001</v>
      </c>
      <c r="W223" s="20">
        <v>1.171612198</v>
      </c>
      <c r="X223" s="20">
        <v>27873</v>
      </c>
      <c r="Y223" s="20">
        <v>14.76195819</v>
      </c>
      <c r="Z223" s="20">
        <v>0.47100837000000001</v>
      </c>
      <c r="AA223" s="17" t="s">
        <v>1808</v>
      </c>
      <c r="AB223" s="18">
        <v>100000</v>
      </c>
      <c r="AC223" s="13">
        <v>0.60612117562356904</v>
      </c>
      <c r="AD223" s="13">
        <v>0.78167389428549605</v>
      </c>
      <c r="AE223" s="13">
        <v>0.85825288438898095</v>
      </c>
      <c r="AF223" s="13">
        <v>-0.22052529413310201</v>
      </c>
      <c r="AG223" s="13">
        <v>4246</v>
      </c>
      <c r="AH223" s="13">
        <v>12.0522283933474</v>
      </c>
      <c r="AI223" s="13">
        <v>7.1749636689310198E-2</v>
      </c>
      <c r="AJ223" s="13">
        <v>3644</v>
      </c>
      <c r="AK223" s="13">
        <v>11.8317030992143</v>
      </c>
      <c r="AL223" s="13">
        <v>6.1576937375375999E-2</v>
      </c>
    </row>
    <row r="224" spans="1:38" x14ac:dyDescent="0.2">
      <c r="A224" s="12" t="s">
        <v>3395</v>
      </c>
      <c r="B224" s="13" t="s">
        <v>1254</v>
      </c>
      <c r="C224" s="13" t="s">
        <v>1254</v>
      </c>
      <c r="D224" s="13" t="s">
        <v>640</v>
      </c>
      <c r="E224" s="31" t="s">
        <v>1329</v>
      </c>
      <c r="F224" s="23" t="s">
        <v>1331</v>
      </c>
      <c r="G224" s="12">
        <v>0.103381</v>
      </c>
      <c r="H224" s="12">
        <v>7.31717</v>
      </c>
      <c r="I224" s="12" t="s">
        <v>30</v>
      </c>
      <c r="J224" s="33" t="s">
        <v>1330</v>
      </c>
      <c r="K224" s="31" t="s">
        <v>29</v>
      </c>
      <c r="L224" s="31">
        <v>6.6744700000000003</v>
      </c>
      <c r="M224" s="31">
        <v>0.27564499999999997</v>
      </c>
      <c r="N224" s="31">
        <v>-4.5977699999999997</v>
      </c>
      <c r="O224" s="31">
        <v>-3.5112800000000002</v>
      </c>
      <c r="P224" s="31">
        <v>0.24625</v>
      </c>
      <c r="Q224" s="31">
        <v>0.44626900000000003</v>
      </c>
      <c r="R224" s="31" t="s">
        <v>34</v>
      </c>
      <c r="S224" s="13">
        <v>6.2068965517241399E-2</v>
      </c>
      <c r="T224" s="13">
        <v>-4.0099840885726197</v>
      </c>
      <c r="U224" s="13">
        <v>47</v>
      </c>
      <c r="V224" s="13">
        <v>5.5773493834365304</v>
      </c>
      <c r="W224" s="13">
        <v>7.7215878194671003E-2</v>
      </c>
      <c r="X224" s="13">
        <v>2</v>
      </c>
      <c r="Y224" s="13">
        <v>1.3022968652028399</v>
      </c>
      <c r="Z224" s="13">
        <v>3.2626427406199001E-3</v>
      </c>
      <c r="AA224" s="17" t="s">
        <v>1332</v>
      </c>
      <c r="AB224" s="24">
        <v>31.111000000000001</v>
      </c>
      <c r="AC224" s="13">
        <v>0.65931615250175701</v>
      </c>
      <c r="AD224" s="13">
        <v>0.81572807722381002</v>
      </c>
      <c r="AE224" s="13">
        <v>0.58333333333333304</v>
      </c>
      <c r="AF224" s="13">
        <v>-0.77760757866355201</v>
      </c>
      <c r="AG224" s="13">
        <v>11</v>
      </c>
      <c r="AH224" s="13">
        <v>3.5849625007211601</v>
      </c>
      <c r="AI224" s="13">
        <v>1.7944535073409498E-2</v>
      </c>
      <c r="AJ224" s="13">
        <v>6</v>
      </c>
      <c r="AK224" s="13">
        <v>2.8073549220576002</v>
      </c>
      <c r="AL224" s="13">
        <v>9.7879282218597107E-3</v>
      </c>
    </row>
    <row r="225" spans="1:38" x14ac:dyDescent="0.2">
      <c r="A225" s="12" t="s">
        <v>3257</v>
      </c>
      <c r="B225" s="13" t="s">
        <v>400</v>
      </c>
      <c r="C225" s="13" t="s">
        <v>401</v>
      </c>
      <c r="D225" s="13" t="s">
        <v>279</v>
      </c>
      <c r="E225" s="13" t="s">
        <v>879</v>
      </c>
      <c r="F225" s="14" t="s">
        <v>881</v>
      </c>
      <c r="G225" s="12">
        <v>4049.79</v>
      </c>
      <c r="H225" s="12">
        <v>1132.3699999999999</v>
      </c>
      <c r="I225" s="12" t="s">
        <v>30</v>
      </c>
      <c r="J225" s="14" t="s">
        <v>880</v>
      </c>
      <c r="K225" s="15" t="s">
        <v>47</v>
      </c>
      <c r="L225" s="15">
        <v>0</v>
      </c>
      <c r="M225" s="15">
        <v>0</v>
      </c>
      <c r="N225" s="15">
        <v>0</v>
      </c>
      <c r="O225" s="15">
        <v>0</v>
      </c>
      <c r="P225" s="15">
        <v>1</v>
      </c>
      <c r="Q225" s="15">
        <v>1</v>
      </c>
      <c r="R225" s="15" t="s">
        <v>34</v>
      </c>
      <c r="S225" s="15">
        <v>1.0963516284072199</v>
      </c>
      <c r="T225" s="15">
        <v>0.13271058223976401</v>
      </c>
      <c r="U225" s="15">
        <v>39671</v>
      </c>
      <c r="V225" s="15">
        <v>15.2753111105107</v>
      </c>
      <c r="W225" s="15">
        <v>9.3320787265741405</v>
      </c>
      <c r="X225" s="15">
        <v>43493</v>
      </c>
      <c r="Y225" s="15">
        <v>15.4077617033749</v>
      </c>
      <c r="Z225" s="15">
        <v>10.2312397083039</v>
      </c>
      <c r="AA225" s="17" t="s">
        <v>882</v>
      </c>
      <c r="AB225" s="18">
        <v>99338</v>
      </c>
      <c r="AC225" s="13">
        <v>0.18003517372021599</v>
      </c>
      <c r="AD225" s="13">
        <v>0.41753149674051898</v>
      </c>
      <c r="AE225" s="13">
        <v>1.6631962982737101</v>
      </c>
      <c r="AF225" s="13">
        <v>0.73395845234926504</v>
      </c>
      <c r="AG225" s="13">
        <v>33713</v>
      </c>
      <c r="AH225" s="13">
        <v>15.041060185685399</v>
      </c>
      <c r="AI225" s="13">
        <v>7.9306045636320901</v>
      </c>
      <c r="AJ225" s="13">
        <v>56072</v>
      </c>
      <c r="AK225" s="13">
        <v>15.7750186380346</v>
      </c>
      <c r="AL225" s="13">
        <v>13.1903081627852</v>
      </c>
    </row>
    <row r="226" spans="1:38" x14ac:dyDescent="0.2">
      <c r="A226" s="12" t="s">
        <v>3238</v>
      </c>
      <c r="B226" s="13" t="s">
        <v>1258</v>
      </c>
      <c r="C226" s="13" t="s">
        <v>1259</v>
      </c>
      <c r="D226" s="13" t="s">
        <v>640</v>
      </c>
      <c r="E226" s="13" t="s">
        <v>238</v>
      </c>
      <c r="F226" s="14" t="s">
        <v>240</v>
      </c>
      <c r="G226" s="12">
        <v>0</v>
      </c>
      <c r="H226" s="12">
        <v>0</v>
      </c>
      <c r="I226" s="12" t="s">
        <v>34</v>
      </c>
      <c r="J226" s="14" t="s">
        <v>239</v>
      </c>
      <c r="K226" s="15" t="s">
        <v>47</v>
      </c>
      <c r="L226" s="15">
        <v>5.88015E-2</v>
      </c>
      <c r="M226" s="15">
        <v>0</v>
      </c>
      <c r="N226" s="15">
        <v>0</v>
      </c>
      <c r="O226" s="15">
        <v>0</v>
      </c>
      <c r="P226" s="15">
        <v>1</v>
      </c>
      <c r="Q226" s="15">
        <v>1</v>
      </c>
      <c r="R226" s="15" t="s">
        <v>34</v>
      </c>
      <c r="S226" s="15">
        <v>1</v>
      </c>
      <c r="T226" s="15">
        <v>0</v>
      </c>
      <c r="U226" s="15">
        <v>0</v>
      </c>
      <c r="V226" s="15">
        <v>0.33333333333333298</v>
      </c>
      <c r="W226" s="15">
        <v>1.2776287210936499E-4</v>
      </c>
      <c r="X226" s="15">
        <v>0</v>
      </c>
      <c r="Y226" s="15">
        <v>0.33333333333333298</v>
      </c>
      <c r="Z226" s="15">
        <v>1.2776287210936499E-4</v>
      </c>
      <c r="AA226" s="17" t="s">
        <v>241</v>
      </c>
      <c r="AB226" s="18">
        <v>95765</v>
      </c>
      <c r="AC226" s="13" t="s">
        <v>116</v>
      </c>
      <c r="AD226" s="13" t="s">
        <v>116</v>
      </c>
      <c r="AE226" s="13">
        <v>1</v>
      </c>
      <c r="AF226" s="13">
        <v>0</v>
      </c>
      <c r="AG226" s="13">
        <v>0</v>
      </c>
      <c r="AH226" s="13">
        <v>0</v>
      </c>
      <c r="AI226" s="13" t="s">
        <v>116</v>
      </c>
      <c r="AJ226" s="13">
        <v>0</v>
      </c>
      <c r="AK226" s="13">
        <v>0</v>
      </c>
      <c r="AL226" s="13" t="s">
        <v>116</v>
      </c>
    </row>
    <row r="227" spans="1:38" x14ac:dyDescent="0.2">
      <c r="A227" s="12" t="s">
        <v>3415</v>
      </c>
      <c r="C227" s="13"/>
      <c r="D227" s="13"/>
      <c r="E227" s="13" t="s">
        <v>1928</v>
      </c>
      <c r="F227" s="14" t="s">
        <v>1930</v>
      </c>
      <c r="G227" s="12">
        <v>14.3964</v>
      </c>
      <c r="H227" s="12">
        <v>20.724299999999999</v>
      </c>
      <c r="I227" s="12" t="s">
        <v>30</v>
      </c>
      <c r="J227" s="14" t="s">
        <v>1929</v>
      </c>
      <c r="K227" s="15" t="s">
        <v>47</v>
      </c>
      <c r="L227" s="15">
        <v>0</v>
      </c>
      <c r="M227" s="15">
        <v>0</v>
      </c>
      <c r="N227" s="15">
        <v>0</v>
      </c>
      <c r="O227" s="15">
        <v>0</v>
      </c>
      <c r="P227" s="15">
        <v>1</v>
      </c>
      <c r="Q227" s="15">
        <v>1</v>
      </c>
      <c r="R227" s="15" t="s">
        <v>34</v>
      </c>
      <c r="S227" s="15">
        <v>1.2415695892090699</v>
      </c>
      <c r="T227" s="15">
        <v>0.31216512594746498</v>
      </c>
      <c r="U227" s="15">
        <v>544</v>
      </c>
      <c r="V227" s="15">
        <v>9.0778708974348401</v>
      </c>
      <c r="W227" s="15">
        <v>3.5273254179372403E-2</v>
      </c>
      <c r="X227" s="15">
        <v>675</v>
      </c>
      <c r="Y227" s="15">
        <v>9.3995993383270608</v>
      </c>
      <c r="Z227" s="15">
        <v>4.3794199701550601E-2</v>
      </c>
      <c r="AA227" s="17" t="s">
        <v>1931</v>
      </c>
      <c r="AB227" s="18">
        <v>99375</v>
      </c>
      <c r="AC227" s="13">
        <v>0.51935834723552299</v>
      </c>
      <c r="AD227" s="13">
        <v>0.71930517956255802</v>
      </c>
      <c r="AE227" s="13">
        <v>0.80661157024793395</v>
      </c>
      <c r="AF227" s="13">
        <v>-0.31005399459907101</v>
      </c>
      <c r="AG227" s="13">
        <v>604</v>
      </c>
      <c r="AH227" s="13">
        <v>9.2407913321619599</v>
      </c>
      <c r="AI227" s="13">
        <v>3.9187698695906097E-2</v>
      </c>
      <c r="AJ227" s="13">
        <v>487</v>
      </c>
      <c r="AK227" s="13">
        <v>8.9307373375628902</v>
      </c>
      <c r="AL227" s="13">
        <v>3.1596704080970602E-2</v>
      </c>
    </row>
    <row r="228" spans="1:38" x14ac:dyDescent="0.2">
      <c r="A228" s="12" t="s">
        <v>3415</v>
      </c>
      <c r="B228" s="12" t="s">
        <v>42</v>
      </c>
      <c r="C228" s="13"/>
      <c r="D228" s="13"/>
      <c r="E228" s="13" t="s">
        <v>1067</v>
      </c>
      <c r="F228" s="14" t="s">
        <v>1069</v>
      </c>
      <c r="G228" s="12">
        <v>0.28706900000000002</v>
      </c>
      <c r="H228" s="12">
        <v>0.10355499999999999</v>
      </c>
      <c r="I228" s="12" t="s">
        <v>34</v>
      </c>
      <c r="J228" s="14" t="s">
        <v>1068</v>
      </c>
      <c r="K228" s="15" t="s">
        <v>47</v>
      </c>
      <c r="L228" s="15">
        <v>0</v>
      </c>
      <c r="M228" s="15">
        <v>0</v>
      </c>
      <c r="N228" s="15">
        <v>0</v>
      </c>
      <c r="O228" s="15">
        <v>0</v>
      </c>
      <c r="P228" s="15">
        <v>1</v>
      </c>
      <c r="Q228" s="15">
        <v>1</v>
      </c>
      <c r="R228" s="15" t="s">
        <v>34</v>
      </c>
      <c r="S228" s="15">
        <v>1.28145477463784</v>
      </c>
      <c r="T228" s="15">
        <v>0.35778256364154798</v>
      </c>
      <c r="U228" s="15">
        <v>35964</v>
      </c>
      <c r="V228" s="15">
        <v>15.1327684809493</v>
      </c>
      <c r="W228" s="15">
        <v>12.853585894686701</v>
      </c>
      <c r="X228" s="15">
        <v>46087</v>
      </c>
      <c r="Y228" s="15">
        <v>15.4909765143135</v>
      </c>
      <c r="Z228" s="15">
        <v>16.471289015963801</v>
      </c>
      <c r="AA228" s="17" t="s">
        <v>1070</v>
      </c>
      <c r="AB228" s="18">
        <v>100000</v>
      </c>
      <c r="AC228" s="13">
        <v>0.26794838168688101</v>
      </c>
      <c r="AD228" s="13">
        <v>0.51382962458568004</v>
      </c>
      <c r="AE228" s="13">
        <v>1.48554856144745</v>
      </c>
      <c r="AF228" s="13">
        <v>0.57099576654277195</v>
      </c>
      <c r="AG228" s="13">
        <v>30342</v>
      </c>
      <c r="AH228" s="13">
        <v>14.8890761108548</v>
      </c>
      <c r="AI228" s="13">
        <v>10.8441744102931</v>
      </c>
      <c r="AJ228" s="13">
        <v>45075</v>
      </c>
      <c r="AK228" s="13">
        <v>15.460071877397599</v>
      </c>
      <c r="AL228" s="13">
        <v>16.109721229449601</v>
      </c>
    </row>
    <row r="229" spans="1:38" x14ac:dyDescent="0.2">
      <c r="A229" s="12" t="s">
        <v>3205</v>
      </c>
      <c r="B229" s="13" t="s">
        <v>1260</v>
      </c>
      <c r="C229" s="13" t="s">
        <v>1261</v>
      </c>
      <c r="D229" s="13" t="s">
        <v>640</v>
      </c>
      <c r="E229" s="13" t="s">
        <v>1410</v>
      </c>
      <c r="F229" s="14" t="s">
        <v>1411</v>
      </c>
      <c r="G229" s="12">
        <v>2265.5</v>
      </c>
      <c r="H229" s="12">
        <v>1390.46</v>
      </c>
      <c r="I229" s="12" t="s">
        <v>30</v>
      </c>
      <c r="J229" s="14" t="s">
        <v>1384</v>
      </c>
      <c r="K229" s="15" t="s">
        <v>47</v>
      </c>
      <c r="L229" s="15">
        <v>0</v>
      </c>
      <c r="M229" s="15">
        <v>0</v>
      </c>
      <c r="N229" s="15">
        <v>0</v>
      </c>
      <c r="O229" s="15">
        <v>0</v>
      </c>
      <c r="P229" s="15">
        <v>1</v>
      </c>
      <c r="Q229" s="15">
        <v>1</v>
      </c>
      <c r="R229" s="15" t="s">
        <v>34</v>
      </c>
      <c r="S229" s="15">
        <v>1.2693495680200499</v>
      </c>
      <c r="T229" s="15">
        <v>0.34408942977783302</v>
      </c>
      <c r="U229" s="15">
        <v>29785</v>
      </c>
      <c r="V229" s="15">
        <v>14.861231247647501</v>
      </c>
      <c r="W229" s="15">
        <v>3.91603120343588</v>
      </c>
      <c r="X229" s="15">
        <v>37808</v>
      </c>
      <c r="Y229" s="15">
        <v>15.2054708400781</v>
      </c>
      <c r="Z229" s="15">
        <v>4.9708125164343899</v>
      </c>
      <c r="AA229" s="17" t="s">
        <v>1412</v>
      </c>
      <c r="AB229" s="18">
        <v>100000</v>
      </c>
      <c r="AC229" s="13">
        <v>0.151182941713431</v>
      </c>
      <c r="AD229" s="13">
        <v>0.381206761401852</v>
      </c>
      <c r="AE229" s="13">
        <v>1.7430354979968301</v>
      </c>
      <c r="AF229" s="13">
        <v>0.80160195114030297</v>
      </c>
      <c r="AG229" s="13">
        <v>21465</v>
      </c>
      <c r="AH229" s="13">
        <v>14.3897657622786</v>
      </c>
      <c r="AI229" s="13">
        <v>2.8221141204312401</v>
      </c>
      <c r="AJ229" s="13">
        <v>37415</v>
      </c>
      <c r="AK229" s="13">
        <v>15.1913677134189</v>
      </c>
      <c r="AL229" s="13">
        <v>4.9191427820142</v>
      </c>
    </row>
    <row r="230" spans="1:38" x14ac:dyDescent="0.2">
      <c r="A230" s="12" t="s">
        <v>3209</v>
      </c>
      <c r="B230" s="13" t="s">
        <v>199</v>
      </c>
      <c r="C230" s="13" t="s">
        <v>200</v>
      </c>
      <c r="D230" s="13" t="s">
        <v>126</v>
      </c>
      <c r="E230" s="13" t="s">
        <v>1123</v>
      </c>
      <c r="F230" s="14" t="s">
        <v>1125</v>
      </c>
      <c r="G230" s="12">
        <v>3024.14</v>
      </c>
      <c r="H230" s="12">
        <v>1408.22</v>
      </c>
      <c r="I230" s="12" t="s">
        <v>30</v>
      </c>
      <c r="J230" s="14" t="s">
        <v>1124</v>
      </c>
      <c r="K230" s="15" t="s">
        <v>47</v>
      </c>
      <c r="L230" s="15">
        <v>0</v>
      </c>
      <c r="M230" s="15">
        <v>0</v>
      </c>
      <c r="N230" s="15">
        <v>0</v>
      </c>
      <c r="O230" s="15">
        <v>0</v>
      </c>
      <c r="P230" s="15">
        <v>1</v>
      </c>
      <c r="Q230" s="15">
        <v>1</v>
      </c>
      <c r="R230" s="15" t="s">
        <v>34</v>
      </c>
      <c r="S230" s="15">
        <v>0.98859516877078701</v>
      </c>
      <c r="T230" s="15">
        <v>-1.6548238791487001E-2</v>
      </c>
      <c r="U230" s="15">
        <v>57929</v>
      </c>
      <c r="V230" s="15">
        <v>15.821984227290701</v>
      </c>
      <c r="W230" s="15">
        <v>29.227379751093199</v>
      </c>
      <c r="X230" s="15">
        <v>57268</v>
      </c>
      <c r="Y230" s="15">
        <v>15.803650041669099</v>
      </c>
      <c r="Z230" s="15">
        <v>28.8940464177598</v>
      </c>
      <c r="AA230" s="17" t="s">
        <v>1126</v>
      </c>
      <c r="AB230" s="18">
        <v>100000</v>
      </c>
      <c r="AC230" s="13">
        <v>0.45108857428159799</v>
      </c>
      <c r="AD230" s="13">
        <v>0.66980634059656297</v>
      </c>
      <c r="AE230" s="13">
        <v>1.2670472482374</v>
      </c>
      <c r="AF230" s="13">
        <v>0.34147032363171098</v>
      </c>
      <c r="AG230" s="13">
        <v>38011</v>
      </c>
      <c r="AH230" s="13">
        <v>15.214167314093499</v>
      </c>
      <c r="AI230" s="13">
        <v>19.178102926337001</v>
      </c>
      <c r="AJ230" s="13">
        <v>48162</v>
      </c>
      <c r="AK230" s="13">
        <v>15.5556376377252</v>
      </c>
      <c r="AL230" s="13">
        <v>24.2996972754793</v>
      </c>
    </row>
    <row r="231" spans="1:38" x14ac:dyDescent="0.2">
      <c r="A231" s="12" t="s">
        <v>3199</v>
      </c>
      <c r="B231" s="13" t="s">
        <v>517</v>
      </c>
      <c r="C231" s="13" t="s">
        <v>517</v>
      </c>
      <c r="D231" s="13" t="s">
        <v>640</v>
      </c>
      <c r="E231" s="13" t="s">
        <v>514</v>
      </c>
      <c r="F231" s="14" t="s">
        <v>515</v>
      </c>
      <c r="G231" s="12">
        <v>68.536500000000004</v>
      </c>
      <c r="H231" s="12">
        <v>78.0822</v>
      </c>
      <c r="I231" s="12" t="s">
        <v>34</v>
      </c>
      <c r="J231" s="14" t="s">
        <v>148</v>
      </c>
      <c r="K231" s="15" t="s">
        <v>47</v>
      </c>
      <c r="L231" s="15">
        <v>0</v>
      </c>
      <c r="M231" s="15">
        <v>118.226</v>
      </c>
      <c r="N231" s="15">
        <v>0</v>
      </c>
      <c r="O231" s="15">
        <v>0</v>
      </c>
      <c r="P231" s="15">
        <v>1</v>
      </c>
      <c r="Q231" s="15">
        <v>1</v>
      </c>
      <c r="R231" s="15" t="s">
        <v>34</v>
      </c>
      <c r="S231" s="15">
        <v>0.73641931475235201</v>
      </c>
      <c r="T231" s="15">
        <v>-0.441400628802467</v>
      </c>
      <c r="U231" s="15">
        <v>7511</v>
      </c>
      <c r="V231" s="15">
        <v>12.873368932231999</v>
      </c>
      <c r="W231" s="15">
        <v>0.76296898279832004</v>
      </c>
      <c r="X231" s="15">
        <v>5531</v>
      </c>
      <c r="Y231" s="15">
        <v>12.4328344916002</v>
      </c>
      <c r="Z231" s="15">
        <v>0.56186509548963803</v>
      </c>
      <c r="AA231" s="17" t="s">
        <v>516</v>
      </c>
      <c r="AB231" s="18">
        <v>100000</v>
      </c>
      <c r="AC231" s="13">
        <v>0.66963045418796796</v>
      </c>
      <c r="AD231" s="13">
        <v>0.82259101626215303</v>
      </c>
      <c r="AE231" s="13">
        <v>0.88201680672268901</v>
      </c>
      <c r="AF231" s="13">
        <v>-0.18112194846458399</v>
      </c>
      <c r="AG231" s="13">
        <v>2974</v>
      </c>
      <c r="AH231" s="13">
        <v>11.5386739530827</v>
      </c>
      <c r="AI231" s="13">
        <v>0.302112962210484</v>
      </c>
      <c r="AJ231" s="13">
        <v>2623</v>
      </c>
      <c r="AK231" s="13">
        <v>11.3575520046181</v>
      </c>
      <c r="AL231" s="13">
        <v>0.26645672490857403</v>
      </c>
    </row>
    <row r="232" spans="1:38" x14ac:dyDescent="0.2">
      <c r="A232" s="12" t="s">
        <v>3141</v>
      </c>
      <c r="B232" s="13" t="s">
        <v>758</v>
      </c>
      <c r="C232" s="13" t="s">
        <v>758</v>
      </c>
      <c r="D232" s="13" t="s">
        <v>640</v>
      </c>
      <c r="E232" s="13" t="s">
        <v>755</v>
      </c>
      <c r="F232" s="14" t="s">
        <v>756</v>
      </c>
      <c r="G232" s="12">
        <v>9.5329899999999999</v>
      </c>
      <c r="H232" s="12">
        <v>20.322600000000001</v>
      </c>
      <c r="I232" s="12" t="s">
        <v>34</v>
      </c>
      <c r="J232" s="14" t="s">
        <v>148</v>
      </c>
      <c r="K232" s="15" t="s">
        <v>47</v>
      </c>
      <c r="L232" s="15">
        <v>0</v>
      </c>
      <c r="M232" s="15">
        <v>23.262599999999999</v>
      </c>
      <c r="N232" s="15">
        <v>0</v>
      </c>
      <c r="O232" s="15">
        <v>0</v>
      </c>
      <c r="P232" s="15">
        <v>1</v>
      </c>
      <c r="Q232" s="15">
        <v>1</v>
      </c>
      <c r="R232" s="15" t="s">
        <v>34</v>
      </c>
      <c r="S232" s="15">
        <v>1.1932910244786901</v>
      </c>
      <c r="T232" s="15">
        <v>0.25494593605034999</v>
      </c>
      <c r="U232" s="15">
        <v>1838</v>
      </c>
      <c r="V232" s="15">
        <v>10.8420996488271</v>
      </c>
      <c r="W232" s="15">
        <v>0.245340095199964</v>
      </c>
      <c r="X232" s="15">
        <v>2194</v>
      </c>
      <c r="Y232" s="15">
        <v>11.098544111715301</v>
      </c>
      <c r="Z232" s="15">
        <v>0.29276213354686598</v>
      </c>
      <c r="AA232" s="17" t="s">
        <v>757</v>
      </c>
      <c r="AB232" s="18">
        <v>100000</v>
      </c>
      <c r="AC232" s="13">
        <v>0.94074066523769695</v>
      </c>
      <c r="AD232" s="13">
        <v>0.97214230079500497</v>
      </c>
      <c r="AE232" s="13">
        <v>0.98415600243753798</v>
      </c>
      <c r="AF232" s="13">
        <v>-2.30410739324255E-2</v>
      </c>
      <c r="AG232" s="13">
        <v>1640</v>
      </c>
      <c r="AH232" s="13">
        <v>10.680359523513699</v>
      </c>
      <c r="AI232" s="13">
        <v>0.21887094621646899</v>
      </c>
      <c r="AJ232" s="13">
        <v>1614</v>
      </c>
      <c r="AK232" s="13">
        <v>10.6573184495813</v>
      </c>
      <c r="AL232" s="13">
        <v>0.215401040971573</v>
      </c>
    </row>
    <row r="233" spans="1:38" x14ac:dyDescent="0.2">
      <c r="A233" s="12" t="s">
        <v>3145</v>
      </c>
      <c r="B233" s="13" t="s">
        <v>474</v>
      </c>
      <c r="C233" s="13" t="s">
        <v>474</v>
      </c>
      <c r="D233" s="13" t="s">
        <v>640</v>
      </c>
      <c r="E233" s="13" t="s">
        <v>471</v>
      </c>
      <c r="F233" s="14" t="s">
        <v>472</v>
      </c>
      <c r="G233" s="12">
        <v>887.64800000000002</v>
      </c>
      <c r="H233" s="12">
        <v>104.2</v>
      </c>
      <c r="I233" s="12" t="s">
        <v>30</v>
      </c>
      <c r="J233" s="14" t="s">
        <v>114</v>
      </c>
      <c r="K233" s="15" t="s">
        <v>47</v>
      </c>
      <c r="L233" s="15">
        <v>0</v>
      </c>
      <c r="M233" s="15">
        <v>0</v>
      </c>
      <c r="N233" s="15">
        <v>0</v>
      </c>
      <c r="O233" s="15">
        <v>0</v>
      </c>
      <c r="P233" s="15">
        <v>1</v>
      </c>
      <c r="Q233" s="15">
        <v>1</v>
      </c>
      <c r="R233" s="15" t="s">
        <v>34</v>
      </c>
      <c r="S233" s="15">
        <v>1</v>
      </c>
      <c r="T233" s="15">
        <v>0</v>
      </c>
      <c r="U233" s="15">
        <v>0</v>
      </c>
      <c r="V233" s="15">
        <v>0</v>
      </c>
      <c r="W233" s="15" t="s">
        <v>116</v>
      </c>
      <c r="X233" s="15">
        <v>0</v>
      </c>
      <c r="Y233" s="15">
        <v>0</v>
      </c>
      <c r="Z233" s="15" t="s">
        <v>116</v>
      </c>
      <c r="AA233" s="17" t="s">
        <v>473</v>
      </c>
      <c r="AB233" s="18">
        <v>100000</v>
      </c>
      <c r="AC233" s="13" t="s">
        <v>116</v>
      </c>
      <c r="AD233" s="13" t="s">
        <v>116</v>
      </c>
      <c r="AE233" s="13">
        <v>1</v>
      </c>
      <c r="AF233" s="13">
        <v>0</v>
      </c>
      <c r="AG233" s="13">
        <v>0</v>
      </c>
      <c r="AH233" s="13">
        <v>0</v>
      </c>
      <c r="AI233" s="13" t="s">
        <v>116</v>
      </c>
      <c r="AJ233" s="13">
        <v>0</v>
      </c>
      <c r="AK233" s="13">
        <v>0</v>
      </c>
      <c r="AL233" s="13" t="s">
        <v>116</v>
      </c>
    </row>
    <row r="234" spans="1:38" x14ac:dyDescent="0.2">
      <c r="A234" s="12" t="s">
        <v>3263</v>
      </c>
      <c r="B234" s="13" t="s">
        <v>407</v>
      </c>
      <c r="C234" s="13" t="s">
        <v>408</v>
      </c>
      <c r="D234" s="13" t="s">
        <v>279</v>
      </c>
      <c r="E234" s="13" t="s">
        <v>611</v>
      </c>
      <c r="F234" s="14" t="s">
        <v>613</v>
      </c>
      <c r="G234" s="12">
        <v>1601.7</v>
      </c>
      <c r="H234" s="12">
        <v>3045.49</v>
      </c>
      <c r="I234" s="12" t="s">
        <v>30</v>
      </c>
      <c r="J234" s="14" t="s">
        <v>612</v>
      </c>
      <c r="K234" s="15" t="s">
        <v>47</v>
      </c>
      <c r="L234" s="15">
        <v>0</v>
      </c>
      <c r="M234" s="15">
        <v>2813.68</v>
      </c>
      <c r="N234" s="15">
        <v>0</v>
      </c>
      <c r="O234" s="15">
        <v>0</v>
      </c>
      <c r="P234" s="15">
        <v>1</v>
      </c>
      <c r="Q234" s="15">
        <v>1</v>
      </c>
      <c r="R234" s="15" t="s">
        <v>34</v>
      </c>
      <c r="S234" s="15">
        <v>1.05874645119022</v>
      </c>
      <c r="T234" s="15">
        <v>8.2357133799403903E-2</v>
      </c>
      <c r="U234" s="15">
        <v>32053</v>
      </c>
      <c r="V234" s="15">
        <v>14.9676043632436</v>
      </c>
      <c r="W234" s="15">
        <v>60.477358490565997</v>
      </c>
      <c r="X234" s="15">
        <v>33936</v>
      </c>
      <c r="Y234" s="15">
        <v>15.0494291604337</v>
      </c>
      <c r="Z234" s="15">
        <v>64.030188679245299</v>
      </c>
      <c r="AA234" s="17" t="s">
        <v>614</v>
      </c>
      <c r="AB234" s="18">
        <v>100000</v>
      </c>
      <c r="AC234" s="13">
        <v>0.46935131962341597</v>
      </c>
      <c r="AD234" s="13">
        <v>0.68332376310963905</v>
      </c>
      <c r="AE234" s="13">
        <v>1.2521636072983799</v>
      </c>
      <c r="AF234" s="13">
        <v>0.32442307666126902</v>
      </c>
      <c r="AG234" s="13">
        <v>36281</v>
      </c>
      <c r="AH234" s="13">
        <v>15.1469663643727</v>
      </c>
      <c r="AI234" s="13">
        <v>68.454716981132094</v>
      </c>
      <c r="AJ234" s="13">
        <v>45430</v>
      </c>
      <c r="AK234" s="13">
        <v>15.471389441034001</v>
      </c>
      <c r="AL234" s="13">
        <v>85.716981132075503</v>
      </c>
    </row>
    <row r="235" spans="1:38" x14ac:dyDescent="0.2">
      <c r="A235" s="12" t="s">
        <v>3251</v>
      </c>
      <c r="B235" s="13" t="s">
        <v>394</v>
      </c>
      <c r="C235" s="13" t="s">
        <v>394</v>
      </c>
      <c r="D235" s="13" t="s">
        <v>640</v>
      </c>
      <c r="E235" s="13" t="s">
        <v>392</v>
      </c>
      <c r="F235" s="14" t="s">
        <v>393</v>
      </c>
      <c r="G235" s="12">
        <v>0.289659</v>
      </c>
      <c r="H235" s="12">
        <v>0.47974600000000001</v>
      </c>
      <c r="I235" s="12" t="s">
        <v>34</v>
      </c>
      <c r="J235" s="14" t="s">
        <v>72</v>
      </c>
      <c r="K235" s="15" t="s">
        <v>47</v>
      </c>
      <c r="L235" s="15">
        <v>10.93</v>
      </c>
      <c r="M235" s="15">
        <v>0</v>
      </c>
      <c r="N235" s="15">
        <v>0</v>
      </c>
      <c r="O235" s="15">
        <v>0</v>
      </c>
      <c r="P235" s="15">
        <v>1</v>
      </c>
      <c r="Q235" s="15">
        <v>1</v>
      </c>
      <c r="R235" s="15" t="s">
        <v>34</v>
      </c>
      <c r="S235" s="15">
        <v>0.70734744707347397</v>
      </c>
      <c r="T235" s="15">
        <v>-0.49950905801263301</v>
      </c>
      <c r="U235" s="15">
        <v>1071</v>
      </c>
      <c r="V235" s="15">
        <v>10.065502935879501</v>
      </c>
      <c r="W235" s="15">
        <v>2.5623230026724099E-2</v>
      </c>
      <c r="X235" s="15">
        <v>757</v>
      </c>
      <c r="Y235" s="15">
        <v>9.5521366018156009</v>
      </c>
      <c r="Z235" s="15">
        <v>1.8124526345179699E-2</v>
      </c>
      <c r="AA235" s="17" t="s">
        <v>2841</v>
      </c>
      <c r="AB235" s="18">
        <v>100000</v>
      </c>
      <c r="AC235" s="13">
        <v>1.2920463949581001E-2</v>
      </c>
      <c r="AD235" s="13">
        <v>7.3557487774868494E-2</v>
      </c>
      <c r="AE235" s="13">
        <v>3.1590909090909101</v>
      </c>
      <c r="AF235" s="13">
        <v>1.6595094540862101</v>
      </c>
      <c r="AG235" s="13">
        <v>219</v>
      </c>
      <c r="AH235" s="13">
        <v>7.7813597135246599</v>
      </c>
      <c r="AI235" s="13">
        <v>5.2411152327390201E-3</v>
      </c>
      <c r="AJ235" s="13">
        <v>694</v>
      </c>
      <c r="AK235" s="13">
        <v>9.4408691676108702</v>
      </c>
      <c r="AL235" s="13">
        <v>1.6608830920186699E-2</v>
      </c>
    </row>
    <row r="236" spans="1:38" x14ac:dyDescent="0.2">
      <c r="A236" s="12" t="s">
        <v>3182</v>
      </c>
      <c r="B236" s="13" t="s">
        <v>799</v>
      </c>
      <c r="C236" s="13" t="s">
        <v>799</v>
      </c>
      <c r="D236" s="13" t="s">
        <v>640</v>
      </c>
      <c r="E236" s="13" t="s">
        <v>795</v>
      </c>
      <c r="F236" s="14" t="s">
        <v>797</v>
      </c>
      <c r="G236" s="12">
        <v>104.755</v>
      </c>
      <c r="H236" s="12">
        <v>96.558700000000002</v>
      </c>
      <c r="I236" s="12" t="s">
        <v>34</v>
      </c>
      <c r="J236" s="14" t="s">
        <v>796</v>
      </c>
      <c r="K236" s="15" t="s">
        <v>47</v>
      </c>
      <c r="L236" s="15">
        <v>24.4148</v>
      </c>
      <c r="M236" s="15">
        <v>0</v>
      </c>
      <c r="N236" s="15">
        <v>0</v>
      </c>
      <c r="O236" s="15">
        <v>0</v>
      </c>
      <c r="P236" s="15">
        <v>1</v>
      </c>
      <c r="Q236" s="15">
        <v>1</v>
      </c>
      <c r="R236" s="15" t="s">
        <v>34</v>
      </c>
      <c r="S236" s="15">
        <v>0.70621748823383701</v>
      </c>
      <c r="T236" s="15">
        <v>-0.50181554754255697</v>
      </c>
      <c r="U236" s="15">
        <v>1346</v>
      </c>
      <c r="V236" s="15">
        <v>10.3894282136798</v>
      </c>
      <c r="W236" s="15">
        <v>0.95845204178537502</v>
      </c>
      <c r="X236" s="15">
        <v>950</v>
      </c>
      <c r="Y236" s="15">
        <v>9.8919467875315696</v>
      </c>
      <c r="Z236" s="15">
        <v>0.67687559354226001</v>
      </c>
      <c r="AA236" s="17" t="s">
        <v>798</v>
      </c>
      <c r="AB236" s="18">
        <v>100000</v>
      </c>
      <c r="AC236" s="13">
        <v>0.84225175560418297</v>
      </c>
      <c r="AD236" s="13">
        <v>0.922582821947044</v>
      </c>
      <c r="AE236" s="13">
        <v>0.93833780160857905</v>
      </c>
      <c r="AF236" s="13">
        <v>-9.1820708422909E-2</v>
      </c>
      <c r="AG236" s="13">
        <v>372</v>
      </c>
      <c r="AH236" s="13">
        <v>8.5430318202552407</v>
      </c>
      <c r="AI236" s="13">
        <v>0.26495726495726502</v>
      </c>
      <c r="AJ236" s="13">
        <v>349</v>
      </c>
      <c r="AK236" s="13">
        <v>8.4512111118323308</v>
      </c>
      <c r="AL236" s="13">
        <v>0.24857549857549899</v>
      </c>
    </row>
    <row r="237" spans="1:38" x14ac:dyDescent="0.2">
      <c r="A237" s="12" t="s">
        <v>3416</v>
      </c>
      <c r="C237" s="13"/>
      <c r="D237" s="13"/>
      <c r="E237" s="13" t="s">
        <v>1932</v>
      </c>
      <c r="F237" s="14" t="s">
        <v>1934</v>
      </c>
      <c r="G237" s="12">
        <v>0</v>
      </c>
      <c r="H237" s="12">
        <v>0</v>
      </c>
      <c r="I237" s="12" t="s">
        <v>34</v>
      </c>
      <c r="J237" s="14" t="s">
        <v>1933</v>
      </c>
      <c r="K237" s="15" t="s">
        <v>29</v>
      </c>
      <c r="L237" s="15">
        <v>8.3291400000000007</v>
      </c>
      <c r="M237" s="15">
        <v>9.0487100000000001E-2</v>
      </c>
      <c r="N237" s="15">
        <v>-6.5243099999999998</v>
      </c>
      <c r="O237" s="15">
        <v>-7.6591199999999997</v>
      </c>
      <c r="P237" s="16">
        <v>5.0000000000000002E-5</v>
      </c>
      <c r="Q237" s="15">
        <v>4.45332E-4</v>
      </c>
      <c r="R237" s="15" t="s">
        <v>30</v>
      </c>
      <c r="S237" s="15">
        <v>1.6181229773462799E-2</v>
      </c>
      <c r="T237" s="15">
        <v>-5.9495349330170102</v>
      </c>
      <c r="U237" s="15">
        <v>412</v>
      </c>
      <c r="V237" s="15">
        <v>8.6345863471021698</v>
      </c>
      <c r="W237" s="15">
        <v>6.04992657856094E-2</v>
      </c>
      <c r="X237" s="15">
        <v>7</v>
      </c>
      <c r="Y237" s="15">
        <v>2.79743914092625</v>
      </c>
      <c r="Z237" s="15">
        <v>9.7895252080274094E-4</v>
      </c>
      <c r="AA237" s="17" t="s">
        <v>1935</v>
      </c>
      <c r="AB237" s="18">
        <v>100000</v>
      </c>
      <c r="AC237" s="13">
        <v>7.2185703792099697E-4</v>
      </c>
      <c r="AD237" s="13">
        <v>7.2218103120552197E-3</v>
      </c>
      <c r="AE237" s="13">
        <v>11.625</v>
      </c>
      <c r="AF237" s="13">
        <v>3.5391588111080301</v>
      </c>
      <c r="AG237" s="13">
        <v>7</v>
      </c>
      <c r="AH237" s="13">
        <v>3</v>
      </c>
      <c r="AI237" s="13">
        <v>1.0279001468428801E-3</v>
      </c>
      <c r="AJ237" s="13">
        <v>92</v>
      </c>
      <c r="AK237" s="13">
        <v>6.5391588111080301</v>
      </c>
      <c r="AL237" s="13">
        <v>1.3509544787077801E-2</v>
      </c>
    </row>
    <row r="238" spans="1:38" x14ac:dyDescent="0.2">
      <c r="A238" s="12" t="s">
        <v>3165</v>
      </c>
      <c r="B238" s="13" t="s">
        <v>1286</v>
      </c>
      <c r="C238" s="13" t="s">
        <v>1286</v>
      </c>
      <c r="D238" s="13" t="s">
        <v>640</v>
      </c>
      <c r="E238" s="13" t="s">
        <v>1627</v>
      </c>
      <c r="F238" s="14" t="s">
        <v>1629</v>
      </c>
      <c r="G238" s="12">
        <v>240.27199999999999</v>
      </c>
      <c r="H238" s="12">
        <v>147.928</v>
      </c>
      <c r="I238" s="12" t="s">
        <v>30</v>
      </c>
      <c r="J238" s="14" t="s">
        <v>1628</v>
      </c>
      <c r="K238" s="15" t="s">
        <v>47</v>
      </c>
      <c r="L238" s="15">
        <v>0</v>
      </c>
      <c r="M238" s="15">
        <v>453.87</v>
      </c>
      <c r="N238" s="15">
        <v>0</v>
      </c>
      <c r="O238" s="15">
        <v>0</v>
      </c>
      <c r="P238" s="15">
        <v>1</v>
      </c>
      <c r="Q238" s="15">
        <v>1</v>
      </c>
      <c r="R238" s="15" t="s">
        <v>34</v>
      </c>
      <c r="S238" s="15">
        <v>0.83583431512370598</v>
      </c>
      <c r="T238" s="15">
        <v>-0.25871110525964902</v>
      </c>
      <c r="U238" s="15">
        <v>32254</v>
      </c>
      <c r="V238" s="15">
        <v>14.9764438398058</v>
      </c>
      <c r="W238" s="15">
        <v>6.4289415985648803</v>
      </c>
      <c r="X238" s="15">
        <v>26959</v>
      </c>
      <c r="Y238" s="15">
        <v>14.7168619943628</v>
      </c>
      <c r="Z238" s="15">
        <v>5.3735299980067799</v>
      </c>
      <c r="AA238" s="17" t="s">
        <v>1630</v>
      </c>
      <c r="AB238" s="18">
        <v>100000</v>
      </c>
      <c r="AC238" s="13">
        <v>0.25544895284610902</v>
      </c>
      <c r="AD238" s="13">
        <v>0.50158184980089604</v>
      </c>
      <c r="AE238" s="13">
        <v>1.4931388126534699</v>
      </c>
      <c r="AF238" s="13">
        <v>0.57834829475410399</v>
      </c>
      <c r="AG238" s="13">
        <v>6922</v>
      </c>
      <c r="AH238" s="13">
        <v>12.7571816328167</v>
      </c>
      <c r="AI238" s="13">
        <v>1.37970898943592</v>
      </c>
      <c r="AJ238" s="13">
        <v>10336</v>
      </c>
      <c r="AK238" s="13">
        <v>13.3355299275708</v>
      </c>
      <c r="AL238" s="13">
        <v>2.0601953358580798</v>
      </c>
    </row>
    <row r="239" spans="1:38" x14ac:dyDescent="0.2">
      <c r="A239" s="13" t="s">
        <v>3025</v>
      </c>
      <c r="B239" s="13" t="s">
        <v>3024</v>
      </c>
      <c r="C239" s="13"/>
      <c r="D239" s="13"/>
      <c r="E239" s="13" t="s">
        <v>2810</v>
      </c>
      <c r="F239" s="14" t="s">
        <v>2956</v>
      </c>
      <c r="G239" s="13">
        <v>6.3819299999999997</v>
      </c>
      <c r="H239" s="13">
        <v>2.8046700000000002</v>
      </c>
      <c r="I239" s="13" t="s">
        <v>30</v>
      </c>
      <c r="J239" s="14" t="s">
        <v>2955</v>
      </c>
      <c r="K239" s="15" t="s">
        <v>29</v>
      </c>
      <c r="L239" s="15">
        <v>2.8738600000000001</v>
      </c>
      <c r="M239" s="15">
        <v>0.19434399999999999</v>
      </c>
      <c r="N239" s="15">
        <v>-3.8862999999999999</v>
      </c>
      <c r="O239" s="15">
        <v>-2.2259600000000002</v>
      </c>
      <c r="P239" s="15">
        <v>4.6800000000000001E-2</v>
      </c>
      <c r="Q239" s="15">
        <v>0.14871599999999999</v>
      </c>
      <c r="R239" s="15" t="s">
        <v>34</v>
      </c>
      <c r="S239" s="12">
        <v>0.22925204918032799</v>
      </c>
      <c r="T239" s="12">
        <v>-2.1249934654112699</v>
      </c>
      <c r="U239" s="12">
        <v>1301</v>
      </c>
      <c r="V239" s="12">
        <v>10.344312477500599</v>
      </c>
      <c r="W239" s="12">
        <v>2.5973161953043399E-2</v>
      </c>
      <c r="X239" s="12">
        <v>298</v>
      </c>
      <c r="Y239" s="12">
        <v>8.2208780146447999</v>
      </c>
      <c r="Z239" s="12">
        <v>5.95440060142773E-3</v>
      </c>
      <c r="AA239" s="17" t="s">
        <v>2957</v>
      </c>
      <c r="AB239" s="18">
        <v>100000</v>
      </c>
      <c r="AC239" s="13">
        <v>0.12855151695820299</v>
      </c>
      <c r="AD239" s="13">
        <v>0.34840801386575898</v>
      </c>
      <c r="AE239" s="13">
        <v>0.53410283315844698</v>
      </c>
      <c r="AF239" s="13">
        <v>-0.90481055783424702</v>
      </c>
      <c r="AG239" s="13">
        <v>952</v>
      </c>
      <c r="AH239" s="13">
        <v>9.8963324039099394</v>
      </c>
      <c r="AI239" s="13">
        <v>1.9000858232041999E-2</v>
      </c>
      <c r="AJ239" s="13">
        <v>508</v>
      </c>
      <c r="AK239" s="13">
        <v>8.9915218460757007</v>
      </c>
      <c r="AL239" s="13">
        <v>1.01391134263417E-2</v>
      </c>
    </row>
    <row r="240" spans="1:38" x14ac:dyDescent="0.2">
      <c r="A240" s="12" t="s">
        <v>3221</v>
      </c>
      <c r="B240" s="13" t="s">
        <v>1291</v>
      </c>
      <c r="C240" s="13" t="s">
        <v>864</v>
      </c>
      <c r="D240" s="13" t="s">
        <v>640</v>
      </c>
      <c r="E240" s="13" t="s">
        <v>860</v>
      </c>
      <c r="F240" s="25" t="s">
        <v>862</v>
      </c>
      <c r="G240" s="12">
        <v>14.7219</v>
      </c>
      <c r="H240" s="12">
        <v>22.8094</v>
      </c>
      <c r="I240" s="12" t="s">
        <v>30</v>
      </c>
      <c r="J240" s="14" t="s">
        <v>861</v>
      </c>
      <c r="K240" s="15" t="s">
        <v>47</v>
      </c>
      <c r="L240" s="15">
        <v>0</v>
      </c>
      <c r="M240" s="15">
        <v>10.193899999999999</v>
      </c>
      <c r="N240" s="15">
        <v>0</v>
      </c>
      <c r="O240" s="15">
        <v>0</v>
      </c>
      <c r="P240" s="15">
        <v>1</v>
      </c>
      <c r="Q240" s="15">
        <v>1</v>
      </c>
      <c r="R240" s="15" t="s">
        <v>34</v>
      </c>
      <c r="S240" s="15">
        <v>0.104458801825125</v>
      </c>
      <c r="T240" s="15">
        <v>-3.2589940341295001</v>
      </c>
      <c r="U240" s="15">
        <v>43906</v>
      </c>
      <c r="V240" s="15">
        <v>15.400496258138901</v>
      </c>
      <c r="W240" s="15">
        <v>3.3626152000204201</v>
      </c>
      <c r="X240" s="15">
        <v>4586</v>
      </c>
      <c r="Y240" s="15">
        <v>12.1584776670131</v>
      </c>
      <c r="Z240" s="15">
        <v>0.35125475479308699</v>
      </c>
      <c r="AA240" s="17" t="s">
        <v>863</v>
      </c>
      <c r="AB240" s="18">
        <v>100000</v>
      </c>
      <c r="AC240" s="13">
        <v>0.29970878487831298</v>
      </c>
      <c r="AD240" s="13">
        <v>0.54437001425501996</v>
      </c>
      <c r="AE240" s="13">
        <v>1.4339574249807601</v>
      </c>
      <c r="AF240" s="13">
        <v>0.52000219023162597</v>
      </c>
      <c r="AG240" s="13">
        <v>7797</v>
      </c>
      <c r="AH240" s="13">
        <v>12.9288884393976</v>
      </c>
      <c r="AI240" s="13">
        <v>0.59715095351152603</v>
      </c>
      <c r="AJ240" s="13">
        <v>11181</v>
      </c>
      <c r="AK240" s="13">
        <v>13.4488906296293</v>
      </c>
      <c r="AL240" s="13">
        <v>0.85632227923719095</v>
      </c>
    </row>
    <row r="241" spans="1:38" x14ac:dyDescent="0.2">
      <c r="A241" s="12" t="s">
        <v>3274</v>
      </c>
      <c r="B241" s="13" t="s">
        <v>205</v>
      </c>
      <c r="C241" s="13" t="s">
        <v>206</v>
      </c>
      <c r="D241" s="13" t="s">
        <v>126</v>
      </c>
      <c r="E241" s="13" t="s">
        <v>784</v>
      </c>
      <c r="F241" s="14" t="s">
        <v>785</v>
      </c>
      <c r="G241" s="12">
        <v>2591.7399999999998</v>
      </c>
      <c r="H241" s="12">
        <v>1669.22</v>
      </c>
      <c r="I241" s="12" t="s">
        <v>30</v>
      </c>
      <c r="J241" s="14" t="s">
        <v>46</v>
      </c>
      <c r="K241" s="15" t="s">
        <v>47</v>
      </c>
      <c r="L241" s="15">
        <v>0</v>
      </c>
      <c r="M241" s="15">
        <v>0</v>
      </c>
      <c r="N241" s="15">
        <v>0</v>
      </c>
      <c r="O241" s="15">
        <v>0</v>
      </c>
      <c r="P241" s="15">
        <v>1</v>
      </c>
      <c r="Q241" s="15">
        <v>1</v>
      </c>
      <c r="R241" s="15" t="s">
        <v>34</v>
      </c>
      <c r="S241" s="15">
        <v>1.1368428823580701</v>
      </c>
      <c r="T241" s="15">
        <v>0.18503287999462101</v>
      </c>
      <c r="U241" s="15">
        <v>49668</v>
      </c>
      <c r="V241" s="15">
        <v>15.5997083129483</v>
      </c>
      <c r="W241" s="15">
        <v>29.616974756509599</v>
      </c>
      <c r="X241" s="15">
        <v>56464</v>
      </c>
      <c r="Y241" s="15">
        <v>15.784186619819801</v>
      </c>
      <c r="Z241" s="15">
        <v>33.6698469489167</v>
      </c>
      <c r="AA241" s="17" t="s">
        <v>786</v>
      </c>
      <c r="AB241" s="18">
        <v>100000</v>
      </c>
      <c r="AC241" s="13">
        <v>0.24998726332249799</v>
      </c>
      <c r="AD241" s="13">
        <v>0.49610186070677398</v>
      </c>
      <c r="AE241" s="13">
        <v>1.5033763207372299</v>
      </c>
      <c r="AF241" s="13">
        <v>0.58820618563826899</v>
      </c>
      <c r="AG241" s="13">
        <v>37762</v>
      </c>
      <c r="AH241" s="13">
        <v>15.2046857605946</v>
      </c>
      <c r="AI241" s="13">
        <v>22.517590936195599</v>
      </c>
      <c r="AJ241" s="13">
        <v>56771</v>
      </c>
      <c r="AK241" s="13">
        <v>15.7928919462328</v>
      </c>
      <c r="AL241" s="13">
        <v>33.8527131782946</v>
      </c>
    </row>
    <row r="242" spans="1:38" x14ac:dyDescent="0.2">
      <c r="A242" s="12" t="s">
        <v>3393</v>
      </c>
      <c r="B242" s="13" t="s">
        <v>1815</v>
      </c>
      <c r="C242" s="13" t="s">
        <v>1815</v>
      </c>
      <c r="D242" s="13" t="s">
        <v>640</v>
      </c>
      <c r="E242" s="13" t="s">
        <v>1811</v>
      </c>
      <c r="F242" s="14" t="s">
        <v>1813</v>
      </c>
      <c r="G242" s="12">
        <v>17.979299999999999</v>
      </c>
      <c r="H242" s="12">
        <v>1.6935500000000001</v>
      </c>
      <c r="I242" s="12" t="s">
        <v>34</v>
      </c>
      <c r="J242" s="14" t="s">
        <v>1812</v>
      </c>
      <c r="K242" s="15" t="s">
        <v>29</v>
      </c>
      <c r="L242" s="15">
        <v>0.31142799999999998</v>
      </c>
      <c r="M242" s="15">
        <v>4.7046099999999997</v>
      </c>
      <c r="N242" s="15">
        <v>3.9171100000000001</v>
      </c>
      <c r="O242" s="15">
        <v>4.9030300000000002</v>
      </c>
      <c r="P242" s="16">
        <v>5.0000000000000002E-5</v>
      </c>
      <c r="Q242" s="15">
        <v>4.45332E-4</v>
      </c>
      <c r="R242" s="15" t="s">
        <v>30</v>
      </c>
      <c r="S242" s="15">
        <v>15.1086956521739</v>
      </c>
      <c r="T242" s="15">
        <v>3.9173072115538599</v>
      </c>
      <c r="U242" s="15">
        <v>15</v>
      </c>
      <c r="V242" s="15">
        <v>3.9729544124248699</v>
      </c>
      <c r="W242" s="15">
        <v>9.7726789887401695E-3</v>
      </c>
      <c r="X242" s="15">
        <v>232</v>
      </c>
      <c r="Y242" s="15">
        <v>7.7615924102826002</v>
      </c>
      <c r="Z242" s="15">
        <v>0.14765243254727001</v>
      </c>
      <c r="AA242" s="17" t="s">
        <v>1814</v>
      </c>
      <c r="AB242" s="18">
        <v>100000</v>
      </c>
      <c r="AC242" s="21">
        <v>3.6447522978784102E-15</v>
      </c>
      <c r="AD242" s="21">
        <v>6.65914169833687E-13</v>
      </c>
      <c r="AE242" s="13">
        <v>201</v>
      </c>
      <c r="AF242" s="13">
        <v>7.6510516911789299</v>
      </c>
      <c r="AG242" s="13">
        <v>15</v>
      </c>
      <c r="AH242" s="13">
        <v>4</v>
      </c>
      <c r="AI242" s="13">
        <v>9.5602294455066905E-3</v>
      </c>
      <c r="AJ242" s="13">
        <v>3215</v>
      </c>
      <c r="AK242" s="13">
        <v>11.6510516911789</v>
      </c>
      <c r="AL242" s="13">
        <v>2.0490758444869299</v>
      </c>
    </row>
    <row r="243" spans="1:38" x14ac:dyDescent="0.2">
      <c r="A243" s="12" t="s">
        <v>3130</v>
      </c>
      <c r="B243" s="13" t="s">
        <v>1304</v>
      </c>
      <c r="C243" s="13" t="s">
        <v>1304</v>
      </c>
      <c r="D243" s="13" t="s">
        <v>640</v>
      </c>
      <c r="E243" s="13" t="s">
        <v>1569</v>
      </c>
      <c r="F243" s="14" t="s">
        <v>1571</v>
      </c>
      <c r="G243" s="12">
        <v>2.4807899999999998</v>
      </c>
      <c r="H243" s="12">
        <v>3.07558</v>
      </c>
      <c r="I243" s="12" t="s">
        <v>34</v>
      </c>
      <c r="J243" s="14" t="s">
        <v>1570</v>
      </c>
      <c r="K243" s="15" t="s">
        <v>29</v>
      </c>
      <c r="L243" s="15">
        <v>11.0846</v>
      </c>
      <c r="M243" s="15">
        <v>0.29196</v>
      </c>
      <c r="N243" s="15">
        <v>-5.2466499999999998</v>
      </c>
      <c r="O243" s="15">
        <v>-8.6915499999999994</v>
      </c>
      <c r="P243" s="16">
        <v>5.0000000000000002E-5</v>
      </c>
      <c r="Q243" s="15">
        <v>4.45332E-4</v>
      </c>
      <c r="R243" s="15" t="s">
        <v>30</v>
      </c>
      <c r="S243" s="15">
        <v>2.1220159151193602E-2</v>
      </c>
      <c r="T243" s="15">
        <v>-5.5584207132686601</v>
      </c>
      <c r="U243" s="15">
        <v>628</v>
      </c>
      <c r="V243" s="15">
        <v>9.2611937979056194</v>
      </c>
      <c r="W243" s="15">
        <v>0.159152313407633</v>
      </c>
      <c r="X243" s="15">
        <v>13</v>
      </c>
      <c r="Y243" s="15">
        <v>3.3747071039430598</v>
      </c>
      <c r="Z243" s="15">
        <v>3.3772374197906102E-3</v>
      </c>
      <c r="AA243" s="17" t="s">
        <v>1572</v>
      </c>
      <c r="AB243" s="18">
        <v>100000</v>
      </c>
      <c r="AC243" s="13" t="s">
        <v>116</v>
      </c>
      <c r="AD243" s="13" t="s">
        <v>116</v>
      </c>
      <c r="AE243" s="13">
        <v>0.38888888888888901</v>
      </c>
      <c r="AF243" s="13">
        <v>-1.36257007938471</v>
      </c>
      <c r="AG243" s="13">
        <v>17</v>
      </c>
      <c r="AH243" s="13">
        <v>4.1699250014423104</v>
      </c>
      <c r="AI243" s="13">
        <v>4.3059777102330303E-3</v>
      </c>
      <c r="AJ243" s="13">
        <v>6</v>
      </c>
      <c r="AK243" s="13">
        <v>2.8073549220576002</v>
      </c>
      <c r="AL243" s="13">
        <v>1.5197568389057801E-3</v>
      </c>
    </row>
    <row r="244" spans="1:38" x14ac:dyDescent="0.2">
      <c r="A244" s="12" t="s">
        <v>3092</v>
      </c>
      <c r="B244" s="13" t="s">
        <v>740</v>
      </c>
      <c r="C244" s="13" t="s">
        <v>740</v>
      </c>
      <c r="D244" s="13" t="s">
        <v>640</v>
      </c>
      <c r="E244" s="13" t="s">
        <v>738</v>
      </c>
      <c r="F244" s="19" t="s">
        <v>2441</v>
      </c>
      <c r="G244" s="12">
        <v>15.5198</v>
      </c>
      <c r="H244" s="12">
        <v>12.653700000000001</v>
      </c>
      <c r="I244" s="12" t="s">
        <v>34</v>
      </c>
      <c r="J244" s="14" t="s">
        <v>148</v>
      </c>
      <c r="K244" s="15" t="s">
        <v>47</v>
      </c>
      <c r="L244" s="15">
        <v>0</v>
      </c>
      <c r="M244" s="15">
        <v>0</v>
      </c>
      <c r="N244" s="15">
        <v>0</v>
      </c>
      <c r="O244" s="15">
        <v>0</v>
      </c>
      <c r="P244" s="15">
        <v>1</v>
      </c>
      <c r="Q244" s="15">
        <v>1</v>
      </c>
      <c r="R244" s="15" t="s">
        <v>34</v>
      </c>
      <c r="S244" s="12">
        <v>1.12458800263678</v>
      </c>
      <c r="T244" s="12">
        <v>0.169396561071256</v>
      </c>
      <c r="U244" s="12">
        <v>1011</v>
      </c>
      <c r="V244" s="12">
        <v>9.9810753937830992</v>
      </c>
      <c r="W244" s="12">
        <v>5.4311440488337498E-2</v>
      </c>
      <c r="X244" s="12">
        <v>1137</v>
      </c>
      <c r="Y244" s="12">
        <v>10.152580556567701</v>
      </c>
      <c r="Z244" s="12">
        <v>6.1077994379106E-2</v>
      </c>
      <c r="AA244" s="17" t="s">
        <v>739</v>
      </c>
      <c r="AB244" s="18">
        <v>92901</v>
      </c>
      <c r="AC244" s="13">
        <v>0.55944451028049602</v>
      </c>
      <c r="AD244" s="13">
        <v>0.74958031583026297</v>
      </c>
      <c r="AE244" s="13">
        <v>1.21782178217822</v>
      </c>
      <c r="AF244" s="13">
        <v>0.284303022587445</v>
      </c>
      <c r="AG244" s="13">
        <v>403</v>
      </c>
      <c r="AH244" s="13">
        <v>8.6582114827518009</v>
      </c>
      <c r="AI244" s="13">
        <v>2.1642231888727801E-2</v>
      </c>
      <c r="AJ244" s="13">
        <v>491</v>
      </c>
      <c r="AK244" s="13">
        <v>8.9425145053392399</v>
      </c>
      <c r="AL244" s="13">
        <v>2.6368079050534302E-2</v>
      </c>
    </row>
    <row r="245" spans="1:38" x14ac:dyDescent="0.2">
      <c r="A245" s="12" t="s">
        <v>3369</v>
      </c>
      <c r="B245" s="13" t="s">
        <v>1313</v>
      </c>
      <c r="C245" s="13" t="s">
        <v>1314</v>
      </c>
      <c r="D245" s="13" t="s">
        <v>640</v>
      </c>
      <c r="E245" s="13" t="s">
        <v>1244</v>
      </c>
      <c r="F245" s="14" t="s">
        <v>1246</v>
      </c>
      <c r="G245" s="12">
        <v>4.0068000000000001</v>
      </c>
      <c r="H245" s="12">
        <v>33.002299999999998</v>
      </c>
      <c r="I245" s="12" t="s">
        <v>30</v>
      </c>
      <c r="J245" s="14" t="s">
        <v>1245</v>
      </c>
      <c r="K245" s="15" t="s">
        <v>29</v>
      </c>
      <c r="L245" s="15">
        <v>18.310099999999998</v>
      </c>
      <c r="M245" s="15">
        <v>1.6391</v>
      </c>
      <c r="N245" s="15">
        <v>-3.4816600000000002</v>
      </c>
      <c r="O245" s="15">
        <v>-4.7003599999999999</v>
      </c>
      <c r="P245" s="16">
        <v>5.0000000000000002E-5</v>
      </c>
      <c r="Q245" s="15">
        <v>4.45332E-4</v>
      </c>
      <c r="R245" s="15" t="s">
        <v>30</v>
      </c>
      <c r="S245" s="15">
        <v>8.4288813139138496E-2</v>
      </c>
      <c r="T245" s="15">
        <v>-3.5685150212366001</v>
      </c>
      <c r="U245" s="15">
        <v>1076</v>
      </c>
      <c r="V245" s="15">
        <v>9.7714181334263994</v>
      </c>
      <c r="W245" s="15">
        <v>0.21448986374210699</v>
      </c>
      <c r="X245" s="15">
        <v>91</v>
      </c>
      <c r="Y245" s="15">
        <v>6.3715456874952698</v>
      </c>
      <c r="Z245" s="15">
        <v>1.8079096045197699E-2</v>
      </c>
      <c r="AA245" s="17" t="s">
        <v>1247</v>
      </c>
      <c r="AB245" s="18">
        <v>100000</v>
      </c>
      <c r="AC245" s="13">
        <v>0.66929333969483096</v>
      </c>
      <c r="AD245" s="13">
        <v>0.822321052904739</v>
      </c>
      <c r="AE245" s="13">
        <v>0.82882882882882902</v>
      </c>
      <c r="AF245" s="13">
        <v>-0.27085391029309303</v>
      </c>
      <c r="AG245" s="13">
        <v>110</v>
      </c>
      <c r="AH245" s="13">
        <v>6.7944158663501097</v>
      </c>
      <c r="AI245" s="13">
        <v>2.19341974077767E-2</v>
      </c>
      <c r="AJ245" s="13">
        <v>91</v>
      </c>
      <c r="AK245" s="13">
        <v>6.5235619560570104</v>
      </c>
      <c r="AL245" s="13">
        <v>1.81455633100698E-2</v>
      </c>
    </row>
    <row r="246" spans="1:38" x14ac:dyDescent="0.2">
      <c r="A246" s="12" t="s">
        <v>3164</v>
      </c>
      <c r="B246" s="13" t="s">
        <v>746</v>
      </c>
      <c r="C246" s="13" t="s">
        <v>746</v>
      </c>
      <c r="D246" s="13" t="s">
        <v>640</v>
      </c>
      <c r="E246" s="13" t="s">
        <v>743</v>
      </c>
      <c r="F246" s="14" t="s">
        <v>744</v>
      </c>
      <c r="G246" s="12">
        <v>35.976999999999997</v>
      </c>
      <c r="H246" s="12">
        <v>69.977699999999999</v>
      </c>
      <c r="I246" s="12" t="s">
        <v>30</v>
      </c>
      <c r="J246" s="14" t="s">
        <v>148</v>
      </c>
      <c r="K246" s="15" t="s">
        <v>47</v>
      </c>
      <c r="L246" s="15">
        <v>0</v>
      </c>
      <c r="M246" s="15">
        <v>28.351199999999999</v>
      </c>
      <c r="N246" s="15">
        <v>0</v>
      </c>
      <c r="O246" s="15">
        <v>0</v>
      </c>
      <c r="P246" s="15">
        <v>1</v>
      </c>
      <c r="Q246" s="15">
        <v>1</v>
      </c>
      <c r="R246" s="15" t="s">
        <v>34</v>
      </c>
      <c r="S246" s="15">
        <v>0.89943684633950105</v>
      </c>
      <c r="T246" s="15">
        <v>-0.15290610820929501</v>
      </c>
      <c r="U246" s="15">
        <v>1657</v>
      </c>
      <c r="V246" s="15">
        <v>10.693628606275301</v>
      </c>
      <c r="W246" s="15">
        <v>1.16304093567251</v>
      </c>
      <c r="X246" s="15">
        <v>1491</v>
      </c>
      <c r="Y246" s="15">
        <v>10.5426985784047</v>
      </c>
      <c r="Z246" s="15">
        <v>1.0460818713450299</v>
      </c>
      <c r="AA246" s="17" t="s">
        <v>745</v>
      </c>
      <c r="AB246" s="18">
        <v>100000</v>
      </c>
      <c r="AC246" s="13">
        <v>0.63008261586480396</v>
      </c>
      <c r="AD246" s="13">
        <v>0.79662742527660202</v>
      </c>
      <c r="AE246" s="13">
        <v>0.86477784932388901</v>
      </c>
      <c r="AF246" s="13">
        <v>-0.20959852495985901</v>
      </c>
      <c r="AG246" s="13">
        <v>1552</v>
      </c>
      <c r="AH246" s="13">
        <v>10.6008421143873</v>
      </c>
      <c r="AI246" s="13">
        <v>1.0891228070175401</v>
      </c>
      <c r="AJ246" s="13">
        <v>1342</v>
      </c>
      <c r="AK246" s="13">
        <v>10.3912435894274</v>
      </c>
      <c r="AL246" s="13">
        <v>0.94175438596491201</v>
      </c>
    </row>
    <row r="247" spans="1:38" x14ac:dyDescent="0.2">
      <c r="A247" s="12" t="s">
        <v>3101</v>
      </c>
      <c r="B247" s="13" t="s">
        <v>1323</v>
      </c>
      <c r="C247" s="13" t="s">
        <v>1324</v>
      </c>
      <c r="D247" s="13" t="s">
        <v>640</v>
      </c>
      <c r="E247" s="13" t="s">
        <v>1153</v>
      </c>
      <c r="F247" s="14" t="s">
        <v>1155</v>
      </c>
      <c r="G247" s="12">
        <v>23.93</v>
      </c>
      <c r="H247" s="12">
        <v>54.438000000000002</v>
      </c>
      <c r="I247" s="12" t="s">
        <v>30</v>
      </c>
      <c r="J247" s="14" t="s">
        <v>1154</v>
      </c>
      <c r="K247" s="15" t="s">
        <v>47</v>
      </c>
      <c r="L247" s="15">
        <v>0</v>
      </c>
      <c r="M247" s="15">
        <v>23.5749</v>
      </c>
      <c r="N247" s="15">
        <v>0</v>
      </c>
      <c r="O247" s="15">
        <v>0</v>
      </c>
      <c r="P247" s="15">
        <v>1</v>
      </c>
      <c r="Q247" s="15">
        <v>1</v>
      </c>
      <c r="R247" s="15" t="s">
        <v>34</v>
      </c>
      <c r="S247" s="15">
        <v>0.80069089816761796</v>
      </c>
      <c r="T247" s="15">
        <v>-0.32068268839042902</v>
      </c>
      <c r="U247" s="15">
        <v>2219</v>
      </c>
      <c r="V247" s="15">
        <v>11.110892416662599</v>
      </c>
      <c r="W247" s="15">
        <v>0.891298527443106</v>
      </c>
      <c r="X247" s="15">
        <v>1777</v>
      </c>
      <c r="Y247" s="15">
        <v>10.792870508358201</v>
      </c>
      <c r="Z247" s="15">
        <v>0.713654618473896</v>
      </c>
      <c r="AA247" s="17" t="s">
        <v>1156</v>
      </c>
      <c r="AB247" s="18">
        <v>100000</v>
      </c>
      <c r="AC247" s="13">
        <v>1.13346521350986E-2</v>
      </c>
      <c r="AD247" s="13">
        <v>6.6521694600144496E-2</v>
      </c>
      <c r="AE247" s="13">
        <v>0.33365310821181898</v>
      </c>
      <c r="AF247" s="13">
        <v>-1.58357915126155</v>
      </c>
      <c r="AG247" s="13">
        <v>5211</v>
      </c>
      <c r="AH247" s="13">
        <v>12.347621368568101</v>
      </c>
      <c r="AI247" s="13">
        <v>2.0927710843373499</v>
      </c>
      <c r="AJ247" s="13">
        <v>1738</v>
      </c>
      <c r="AK247" s="13">
        <v>10.764042217306599</v>
      </c>
      <c r="AL247" s="13">
        <v>0.69799196787148599</v>
      </c>
    </row>
    <row r="248" spans="1:38" x14ac:dyDescent="0.2">
      <c r="A248" s="12" t="s">
        <v>3253</v>
      </c>
      <c r="B248" s="13" t="s">
        <v>164</v>
      </c>
      <c r="C248" s="13" t="s">
        <v>164</v>
      </c>
      <c r="D248" s="13" t="s">
        <v>508</v>
      </c>
      <c r="E248" s="13" t="s">
        <v>161</v>
      </c>
      <c r="F248" s="14" t="s">
        <v>162</v>
      </c>
      <c r="G248" s="12">
        <v>28.762899999999998</v>
      </c>
      <c r="H248" s="12">
        <v>28.8338</v>
      </c>
      <c r="I248" s="12" t="s">
        <v>34</v>
      </c>
      <c r="J248" s="14" t="s">
        <v>61</v>
      </c>
      <c r="K248" s="15" t="s">
        <v>47</v>
      </c>
      <c r="L248" s="15">
        <v>0</v>
      </c>
      <c r="M248" s="15">
        <v>0</v>
      </c>
      <c r="N248" s="15">
        <v>0</v>
      </c>
      <c r="O248" s="15">
        <v>0</v>
      </c>
      <c r="P248" s="15">
        <v>1</v>
      </c>
      <c r="Q248" s="15">
        <v>1</v>
      </c>
      <c r="R248" s="15" t="s">
        <v>34</v>
      </c>
      <c r="S248" s="15">
        <v>1.02119883040936</v>
      </c>
      <c r="T248" s="15">
        <v>3.02637905235652E-2</v>
      </c>
      <c r="U248" s="15">
        <v>912</v>
      </c>
      <c r="V248" s="15">
        <v>9.8332229309983603</v>
      </c>
      <c r="W248" s="15">
        <v>0.49297297297297299</v>
      </c>
      <c r="X248" s="15">
        <v>931</v>
      </c>
      <c r="Y248" s="15">
        <v>9.8639864218977404</v>
      </c>
      <c r="Z248" s="15">
        <v>0.50342342342342306</v>
      </c>
      <c r="AA248" s="17" t="s">
        <v>163</v>
      </c>
      <c r="AB248" s="18">
        <v>100000</v>
      </c>
      <c r="AC248" s="13">
        <v>0.46532327053436101</v>
      </c>
      <c r="AD248" s="13">
        <v>0.68022400972002295</v>
      </c>
      <c r="AE248" s="13">
        <v>0.77898550724637705</v>
      </c>
      <c r="AF248" s="13">
        <v>-0.36033160718870899</v>
      </c>
      <c r="AG248" s="13">
        <v>551</v>
      </c>
      <c r="AH248" s="13">
        <v>9.10852445677817</v>
      </c>
      <c r="AI248" s="13">
        <v>0.29783783783783802</v>
      </c>
      <c r="AJ248" s="13">
        <v>429</v>
      </c>
      <c r="AK248" s="13">
        <v>8.7481928495894596</v>
      </c>
      <c r="AL248" s="13">
        <v>0.23189189189189199</v>
      </c>
    </row>
    <row r="249" spans="1:38" x14ac:dyDescent="0.2">
      <c r="A249" s="12" t="s">
        <v>3417</v>
      </c>
      <c r="B249" s="12" t="s">
        <v>889</v>
      </c>
      <c r="C249" s="13"/>
      <c r="D249" s="13"/>
      <c r="E249" s="13" t="s">
        <v>885</v>
      </c>
      <c r="F249" s="14" t="s">
        <v>887</v>
      </c>
      <c r="G249" s="12">
        <v>0.35897600000000002</v>
      </c>
      <c r="H249" s="12">
        <v>0.48274800000000001</v>
      </c>
      <c r="I249" s="12" t="s">
        <v>34</v>
      </c>
      <c r="J249" s="14" t="s">
        <v>886</v>
      </c>
      <c r="K249" s="15" t="s">
        <v>47</v>
      </c>
      <c r="L249" s="15">
        <v>0</v>
      </c>
      <c r="M249" s="15">
        <v>0.59650300000000001</v>
      </c>
      <c r="N249" s="15">
        <v>0</v>
      </c>
      <c r="O249" s="15">
        <v>0</v>
      </c>
      <c r="P249" s="15">
        <v>1</v>
      </c>
      <c r="Q249" s="15">
        <v>1</v>
      </c>
      <c r="R249" s="15" t="s">
        <v>34</v>
      </c>
      <c r="S249" s="15">
        <v>0.24479804161566701</v>
      </c>
      <c r="T249" s="15">
        <v>-2.0303360783709601</v>
      </c>
      <c r="U249" s="15">
        <v>1089</v>
      </c>
      <c r="V249" s="15">
        <v>10.088958320173299</v>
      </c>
      <c r="W249" s="15">
        <v>7.2491737095450398E-2</v>
      </c>
      <c r="X249" s="15">
        <v>267</v>
      </c>
      <c r="Y249" s="15">
        <v>8.0629773236194993</v>
      </c>
      <c r="Z249" s="15">
        <v>1.77458352742841E-2</v>
      </c>
      <c r="AA249" s="17" t="s">
        <v>888</v>
      </c>
      <c r="AB249" s="18">
        <v>100000</v>
      </c>
      <c r="AC249" s="13">
        <v>0.67286500452650699</v>
      </c>
      <c r="AD249" s="13">
        <v>0.82461848201538601</v>
      </c>
      <c r="AE249" s="13">
        <v>1.20879120879121</v>
      </c>
      <c r="AF249" s="13">
        <v>0.27356507332596303</v>
      </c>
      <c r="AG249" s="13">
        <v>90</v>
      </c>
      <c r="AH249" s="13">
        <v>6.5077946401986999</v>
      </c>
      <c r="AI249" s="13">
        <v>5.9892194050708697E-3</v>
      </c>
      <c r="AJ249" s="13">
        <v>109</v>
      </c>
      <c r="AK249" s="13">
        <v>6.7813597135246599</v>
      </c>
      <c r="AL249" s="13">
        <v>7.2536101683636101E-3</v>
      </c>
    </row>
    <row r="250" spans="1:38" x14ac:dyDescent="0.2">
      <c r="A250" s="12" t="s">
        <v>3354</v>
      </c>
      <c r="B250" s="13" t="s">
        <v>1003</v>
      </c>
      <c r="C250" s="13" t="s">
        <v>1003</v>
      </c>
      <c r="D250" s="13" t="s">
        <v>640</v>
      </c>
      <c r="E250" s="13" t="s">
        <v>1000</v>
      </c>
      <c r="F250" s="14" t="s">
        <v>1001</v>
      </c>
      <c r="G250" s="12">
        <v>4.6673799999999996</v>
      </c>
      <c r="H250" s="12">
        <v>1.90096</v>
      </c>
      <c r="I250" s="12" t="s">
        <v>30</v>
      </c>
      <c r="J250" s="14" t="s">
        <v>380</v>
      </c>
      <c r="K250" s="15" t="s">
        <v>47</v>
      </c>
      <c r="L250" s="15">
        <v>0</v>
      </c>
      <c r="M250" s="15">
        <v>0</v>
      </c>
      <c r="N250" s="15">
        <v>0</v>
      </c>
      <c r="O250" s="15">
        <v>0</v>
      </c>
      <c r="P250" s="15">
        <v>1</v>
      </c>
      <c r="Q250" s="15">
        <v>1</v>
      </c>
      <c r="R250" s="15" t="s">
        <v>34</v>
      </c>
      <c r="S250" s="15">
        <v>0.94822006472491904</v>
      </c>
      <c r="T250" s="15">
        <v>-7.6706173482126605E-2</v>
      </c>
      <c r="U250" s="15">
        <v>412</v>
      </c>
      <c r="V250" s="15">
        <v>8.6839750516580505</v>
      </c>
      <c r="W250" s="15">
        <v>0.10992529348986101</v>
      </c>
      <c r="X250" s="15">
        <v>391</v>
      </c>
      <c r="Y250" s="15">
        <v>8.6023503486169393</v>
      </c>
      <c r="Z250" s="15">
        <v>0.104233368907862</v>
      </c>
      <c r="AA250" s="17" t="s">
        <v>1002</v>
      </c>
      <c r="AB250" s="18">
        <v>99107</v>
      </c>
      <c r="AC250" s="21">
        <v>2.6880454638098399E-6</v>
      </c>
      <c r="AD250" s="21">
        <v>5.4969296686533402E-5</v>
      </c>
      <c r="AE250" s="13">
        <v>3.1531531531531501E-2</v>
      </c>
      <c r="AF250" s="13">
        <v>-4.9870609442924998</v>
      </c>
      <c r="AG250" s="13">
        <v>221</v>
      </c>
      <c r="AH250" s="13">
        <v>7.7944158663501097</v>
      </c>
      <c r="AI250" s="13">
        <v>5.8964781216648901E-2</v>
      </c>
      <c r="AJ250" s="13">
        <v>6</v>
      </c>
      <c r="AK250" s="13">
        <v>2.8073549220576002</v>
      </c>
      <c r="AL250" s="13">
        <v>1.6008537886873001E-3</v>
      </c>
    </row>
    <row r="251" spans="1:38" x14ac:dyDescent="0.2">
      <c r="A251" s="12" t="s">
        <v>3150</v>
      </c>
      <c r="B251" s="13" t="s">
        <v>156</v>
      </c>
      <c r="C251" s="13" t="s">
        <v>156</v>
      </c>
      <c r="D251" s="13" t="s">
        <v>640</v>
      </c>
      <c r="E251" s="13" t="s">
        <v>153</v>
      </c>
      <c r="F251" s="19" t="s">
        <v>2848</v>
      </c>
      <c r="G251" s="12">
        <v>36.648400000000002</v>
      </c>
      <c r="H251" s="12">
        <v>70.812200000000004</v>
      </c>
      <c r="I251" s="12" t="s">
        <v>30</v>
      </c>
      <c r="J251" s="14" t="s">
        <v>154</v>
      </c>
      <c r="K251" s="15" t="s">
        <v>47</v>
      </c>
      <c r="L251" s="15">
        <v>0</v>
      </c>
      <c r="M251" s="15">
        <v>0</v>
      </c>
      <c r="N251" s="15">
        <v>0</v>
      </c>
      <c r="O251" s="15">
        <v>0</v>
      </c>
      <c r="P251" s="15">
        <v>1</v>
      </c>
      <c r="Q251" s="15">
        <v>1</v>
      </c>
      <c r="R251" s="15" t="s">
        <v>34</v>
      </c>
      <c r="S251" s="12">
        <v>0.71840094062316295</v>
      </c>
      <c r="T251" s="12">
        <v>-0.47713885584465499</v>
      </c>
      <c r="U251" s="12">
        <v>1134</v>
      </c>
      <c r="V251" s="12">
        <v>10.143953168667601</v>
      </c>
      <c r="W251" s="12">
        <v>1.0188679245283001</v>
      </c>
      <c r="X251" s="12">
        <v>815</v>
      </c>
      <c r="Y251" s="12">
        <v>9.6714907026296597</v>
      </c>
      <c r="Z251" s="12">
        <v>0.73195567535190198</v>
      </c>
      <c r="AA251" s="17" t="s">
        <v>155</v>
      </c>
      <c r="AB251" s="18">
        <v>100000</v>
      </c>
      <c r="AC251" s="13">
        <v>0.10464947512449101</v>
      </c>
      <c r="AD251" s="13">
        <v>0.31010858821123499</v>
      </c>
      <c r="AE251" s="13">
        <v>0.50980392156862697</v>
      </c>
      <c r="AF251" s="13">
        <v>-0.97198562383040399</v>
      </c>
      <c r="AG251" s="13">
        <v>1784</v>
      </c>
      <c r="AH251" s="13">
        <v>10.8017083589165</v>
      </c>
      <c r="AI251" s="13">
        <v>1.6028751123090701</v>
      </c>
      <c r="AJ251" s="13">
        <v>909</v>
      </c>
      <c r="AK251" s="13">
        <v>9.8297227350860599</v>
      </c>
      <c r="AL251" s="13">
        <v>0.81671159029649598</v>
      </c>
    </row>
    <row r="252" spans="1:38" x14ac:dyDescent="0.2">
      <c r="A252" s="12" t="s">
        <v>3374</v>
      </c>
      <c r="B252" s="13" t="s">
        <v>1820</v>
      </c>
      <c r="C252" s="13" t="s">
        <v>1820</v>
      </c>
      <c r="D252" s="13" t="s">
        <v>640</v>
      </c>
      <c r="E252" s="13" t="s">
        <v>1816</v>
      </c>
      <c r="F252" s="14" t="s">
        <v>1818</v>
      </c>
      <c r="G252" s="12">
        <v>0</v>
      </c>
      <c r="H252" s="12">
        <v>0</v>
      </c>
      <c r="I252" s="12" t="s">
        <v>34</v>
      </c>
      <c r="J252" s="14" t="s">
        <v>1817</v>
      </c>
      <c r="K252" s="15" t="s">
        <v>29</v>
      </c>
      <c r="L252" s="15">
        <v>0.27805600000000003</v>
      </c>
      <c r="M252" s="15">
        <v>3.22376</v>
      </c>
      <c r="N252" s="15">
        <v>3.5352999999999999</v>
      </c>
      <c r="O252" s="15">
        <v>0.52925900000000003</v>
      </c>
      <c r="P252" s="15">
        <v>4.5449999999999997E-2</v>
      </c>
      <c r="Q252" s="15">
        <v>0.14574100000000001</v>
      </c>
      <c r="R252" s="15" t="s">
        <v>34</v>
      </c>
      <c r="S252" s="15">
        <v>3.87903225806452</v>
      </c>
      <c r="T252" s="15">
        <v>1.9556967733831701</v>
      </c>
      <c r="U252" s="15">
        <v>40</v>
      </c>
      <c r="V252" s="15">
        <v>5.3373960110486802</v>
      </c>
      <c r="W252" s="15">
        <v>9.0352449223417008E-3</v>
      </c>
      <c r="X252" s="15">
        <v>159</v>
      </c>
      <c r="Y252" s="15">
        <v>7.3068729681831002</v>
      </c>
      <c r="Z252" s="15">
        <v>3.5692951015531701E-2</v>
      </c>
      <c r="AA252" s="17" t="s">
        <v>1819</v>
      </c>
      <c r="AB252" s="18">
        <v>100000</v>
      </c>
      <c r="AC252" s="21">
        <v>4.1216002627587599E-8</v>
      </c>
      <c r="AD252" s="21">
        <v>1.29031558787771E-6</v>
      </c>
      <c r="AE252" s="13">
        <v>32.3333333333333</v>
      </c>
      <c r="AF252" s="13">
        <v>5.01495034146597</v>
      </c>
      <c r="AG252" s="13">
        <v>17</v>
      </c>
      <c r="AH252" s="13">
        <v>4.1699250014423104</v>
      </c>
      <c r="AI252" s="13">
        <v>3.8082437275985702E-3</v>
      </c>
      <c r="AJ252" s="13">
        <v>581</v>
      </c>
      <c r="AK252" s="13">
        <v>9.1848753429082794</v>
      </c>
      <c r="AL252" s="13">
        <v>0.13015232974910401</v>
      </c>
    </row>
    <row r="253" spans="1:38" x14ac:dyDescent="0.2">
      <c r="A253" s="12" t="s">
        <v>3084</v>
      </c>
      <c r="B253" s="13" t="s">
        <v>644</v>
      </c>
      <c r="C253" s="13" t="s">
        <v>644</v>
      </c>
      <c r="D253" s="13" t="s">
        <v>640</v>
      </c>
      <c r="E253" s="13" t="s">
        <v>641</v>
      </c>
      <c r="F253" s="14" t="s">
        <v>643</v>
      </c>
      <c r="G253" s="12">
        <v>8.6985700000000001</v>
      </c>
      <c r="H253" s="12">
        <v>3.5020500000000001</v>
      </c>
      <c r="I253" s="12" t="s">
        <v>30</v>
      </c>
      <c r="J253" s="14" t="s">
        <v>642</v>
      </c>
      <c r="K253" s="15" t="s">
        <v>29</v>
      </c>
      <c r="L253" s="15">
        <v>0.86172000000000004</v>
      </c>
      <c r="M253" s="15">
        <v>28.475100000000001</v>
      </c>
      <c r="N253" s="15">
        <v>5.0463399999999998</v>
      </c>
      <c r="O253" s="15">
        <v>1.90737</v>
      </c>
      <c r="P253" s="15">
        <v>0.1321</v>
      </c>
      <c r="Q253" s="15">
        <v>0.30960799999999999</v>
      </c>
      <c r="R253" s="15" t="s">
        <v>34</v>
      </c>
      <c r="S253" s="15">
        <v>2.1160027952480802</v>
      </c>
      <c r="T253" s="15">
        <v>1.0813415332590599</v>
      </c>
      <c r="U253" s="15">
        <v>477</v>
      </c>
      <c r="V253" s="15">
        <v>8.8885288261280095</v>
      </c>
      <c r="W253" s="15">
        <v>0.18582002337358799</v>
      </c>
      <c r="X253" s="15">
        <v>1009</v>
      </c>
      <c r="Y253" s="15">
        <v>9.9801613540766105</v>
      </c>
      <c r="Z253" s="15">
        <v>0.39319568887157502</v>
      </c>
      <c r="AA253" s="17" t="s">
        <v>2947</v>
      </c>
      <c r="AB253" s="18">
        <v>98276</v>
      </c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</row>
    <row r="254" spans="1:38" x14ac:dyDescent="0.2">
      <c r="A254" s="12" t="s">
        <v>3280</v>
      </c>
      <c r="B254" s="13" t="s">
        <v>1825</v>
      </c>
      <c r="C254" s="13" t="s">
        <v>1825</v>
      </c>
      <c r="D254" s="13" t="s">
        <v>640</v>
      </c>
      <c r="E254" s="15" t="s">
        <v>1821</v>
      </c>
      <c r="F254" s="14" t="s">
        <v>1823</v>
      </c>
      <c r="G254" s="12">
        <v>45.517299999999999</v>
      </c>
      <c r="H254" s="12">
        <v>181.23</v>
      </c>
      <c r="I254" s="12" t="s">
        <v>30</v>
      </c>
      <c r="J254" s="26" t="s">
        <v>1822</v>
      </c>
      <c r="K254" s="15" t="s">
        <v>47</v>
      </c>
      <c r="L254" s="15">
        <v>0</v>
      </c>
      <c r="M254" s="15">
        <v>0</v>
      </c>
      <c r="N254" s="15">
        <v>0</v>
      </c>
      <c r="O254" s="15">
        <v>0</v>
      </c>
      <c r="P254" s="15">
        <v>1</v>
      </c>
      <c r="Q254" s="15">
        <v>1</v>
      </c>
      <c r="R254" s="15" t="s">
        <v>34</v>
      </c>
      <c r="S254" s="15">
        <v>1.1859435319052301</v>
      </c>
      <c r="T254" s="15">
        <v>0.24603531833269501</v>
      </c>
      <c r="U254" s="15">
        <v>8807</v>
      </c>
      <c r="V254" s="15">
        <v>13.1042504406195</v>
      </c>
      <c r="W254" s="15">
        <v>0.35447691110574497</v>
      </c>
      <c r="X254" s="15">
        <v>10445</v>
      </c>
      <c r="Y254" s="15">
        <v>13.3490292672116</v>
      </c>
      <c r="Z254" s="15">
        <v>0.42038959993560299</v>
      </c>
      <c r="AA254" s="17" t="s">
        <v>1824</v>
      </c>
      <c r="AB254" s="24">
        <v>100</v>
      </c>
      <c r="AC254" s="21">
        <v>5.9795375435957797E-7</v>
      </c>
      <c r="AD254" s="21">
        <v>1.40298833522895E-5</v>
      </c>
      <c r="AE254" s="13">
        <v>11.9139280125196</v>
      </c>
      <c r="AF254" s="13">
        <v>3.5745772419172401</v>
      </c>
      <c r="AG254" s="13">
        <v>638</v>
      </c>
      <c r="AH254" s="13">
        <v>9.3196721209470006</v>
      </c>
      <c r="AI254" s="13">
        <v>2.5678177573854901E-2</v>
      </c>
      <c r="AJ254" s="13">
        <v>7612</v>
      </c>
      <c r="AK254" s="13">
        <v>12.894249362864199</v>
      </c>
      <c r="AL254" s="13">
        <v>0.306367222088062</v>
      </c>
    </row>
    <row r="255" spans="1:38" x14ac:dyDescent="0.2">
      <c r="A255" s="12" t="s">
        <v>3127</v>
      </c>
      <c r="B255" s="13" t="s">
        <v>74</v>
      </c>
      <c r="C255" s="13" t="s">
        <v>74</v>
      </c>
      <c r="D255" s="13" t="s">
        <v>640</v>
      </c>
      <c r="E255" s="13" t="s">
        <v>71</v>
      </c>
      <c r="F255" s="14" t="s">
        <v>73</v>
      </c>
      <c r="G255" s="12">
        <v>12.2339</v>
      </c>
      <c r="H255" s="12">
        <v>5.8920500000000002</v>
      </c>
      <c r="I255" s="12" t="s">
        <v>30</v>
      </c>
      <c r="J255" s="14" t="s">
        <v>72</v>
      </c>
      <c r="K255" s="15" t="s">
        <v>47</v>
      </c>
      <c r="L255" s="15">
        <v>0</v>
      </c>
      <c r="M255" s="15">
        <v>0</v>
      </c>
      <c r="N255" s="15">
        <v>0</v>
      </c>
      <c r="O255" s="15">
        <v>0</v>
      </c>
      <c r="P255" s="15">
        <v>1</v>
      </c>
      <c r="Q255" s="15">
        <v>1</v>
      </c>
      <c r="R255" s="15" t="s">
        <v>34</v>
      </c>
      <c r="S255" s="12">
        <v>0.68421052631579005</v>
      </c>
      <c r="T255" s="12">
        <v>-0.54748779530249303</v>
      </c>
      <c r="U255" s="12">
        <v>12</v>
      </c>
      <c r="V255" s="12">
        <v>3.6619473123344499</v>
      </c>
      <c r="W255" s="12">
        <v>9.5082857919043702E-3</v>
      </c>
      <c r="X255" s="12">
        <v>8</v>
      </c>
      <c r="Y255" s="12">
        <v>2.95678823986113</v>
      </c>
      <c r="Z255" s="12">
        <v>6.2483020918228703E-3</v>
      </c>
      <c r="AA255" s="17" t="s">
        <v>2842</v>
      </c>
      <c r="AB255" s="18">
        <v>54522</v>
      </c>
      <c r="AC255" s="13" t="s">
        <v>116</v>
      </c>
      <c r="AD255" s="13" t="s">
        <v>116</v>
      </c>
      <c r="AE255" s="13">
        <v>1</v>
      </c>
      <c r="AF255" s="13">
        <v>0</v>
      </c>
      <c r="AG255" s="13">
        <v>0</v>
      </c>
      <c r="AH255" s="13">
        <v>0</v>
      </c>
      <c r="AI255" s="13" t="s">
        <v>116</v>
      </c>
      <c r="AJ255" s="13">
        <v>0</v>
      </c>
      <c r="AK255" s="13">
        <v>0</v>
      </c>
      <c r="AL255" s="13" t="s">
        <v>116</v>
      </c>
    </row>
    <row r="256" spans="1:38" x14ac:dyDescent="0.2">
      <c r="A256" s="12" t="s">
        <v>3350</v>
      </c>
      <c r="B256" s="13" t="s">
        <v>193</v>
      </c>
      <c r="C256" s="13" t="s">
        <v>193</v>
      </c>
      <c r="D256" s="13" t="s">
        <v>640</v>
      </c>
      <c r="E256" s="13" t="s">
        <v>189</v>
      </c>
      <c r="F256" s="14" t="s">
        <v>191</v>
      </c>
      <c r="G256" s="12">
        <v>0.98686099999999999</v>
      </c>
      <c r="H256" s="12">
        <v>2.12405</v>
      </c>
      <c r="I256" s="12" t="s">
        <v>34</v>
      </c>
      <c r="J256" s="14" t="s">
        <v>190</v>
      </c>
      <c r="K256" s="15" t="s">
        <v>29</v>
      </c>
      <c r="L256" s="15">
        <v>9.9086300000000005</v>
      </c>
      <c r="M256" s="15">
        <v>0.68708599999999997</v>
      </c>
      <c r="N256" s="15">
        <v>-3.85012</v>
      </c>
      <c r="O256" s="15">
        <v>-0.85012399999999999</v>
      </c>
      <c r="P256" s="15">
        <v>0.1351</v>
      </c>
      <c r="Q256" s="15">
        <v>0.31398599999999999</v>
      </c>
      <c r="R256" s="15" t="s">
        <v>34</v>
      </c>
      <c r="S256" s="15">
        <v>0.12</v>
      </c>
      <c r="T256" s="15">
        <v>-3.0588936890535701</v>
      </c>
      <c r="U256" s="15">
        <v>24</v>
      </c>
      <c r="V256" s="15">
        <v>4.5552600094431597</v>
      </c>
      <c r="W256" s="15">
        <v>5.0209205020920501E-2</v>
      </c>
      <c r="X256" s="15">
        <v>2</v>
      </c>
      <c r="Y256" s="15">
        <v>1.19498750024039</v>
      </c>
      <c r="Z256" s="15">
        <v>4.1841004184100397E-3</v>
      </c>
      <c r="AA256" s="17" t="s">
        <v>192</v>
      </c>
      <c r="AB256" s="18">
        <v>99225</v>
      </c>
      <c r="AC256" s="13" t="s">
        <v>116</v>
      </c>
      <c r="AD256" s="13" t="s">
        <v>116</v>
      </c>
      <c r="AE256" s="13">
        <v>1</v>
      </c>
      <c r="AF256" s="13">
        <v>0</v>
      </c>
      <c r="AG256" s="13">
        <v>0</v>
      </c>
      <c r="AH256" s="13">
        <v>0</v>
      </c>
      <c r="AI256" s="13" t="s">
        <v>116</v>
      </c>
      <c r="AJ256" s="13">
        <v>0</v>
      </c>
      <c r="AK256" s="13">
        <v>0</v>
      </c>
      <c r="AL256" s="13" t="s">
        <v>116</v>
      </c>
    </row>
    <row r="257" spans="1:38" x14ac:dyDescent="0.2">
      <c r="A257" s="12" t="s">
        <v>3418</v>
      </c>
      <c r="B257" s="12" t="s">
        <v>2779</v>
      </c>
      <c r="C257" s="13"/>
      <c r="D257" s="13"/>
      <c r="E257" s="13" t="s">
        <v>1826</v>
      </c>
      <c r="F257" s="25" t="s">
        <v>1827</v>
      </c>
      <c r="G257" s="12">
        <v>2016.34</v>
      </c>
      <c r="H257" s="12">
        <v>36.0122</v>
      </c>
      <c r="I257" s="12" t="s">
        <v>30</v>
      </c>
      <c r="J257" s="14" t="s">
        <v>89</v>
      </c>
      <c r="K257" s="15" t="s">
        <v>47</v>
      </c>
      <c r="L257" s="15">
        <v>0</v>
      </c>
      <c r="M257" s="15">
        <v>0</v>
      </c>
      <c r="N257" s="15">
        <v>0</v>
      </c>
      <c r="O257" s="15">
        <v>0</v>
      </c>
      <c r="P257" s="15">
        <v>1</v>
      </c>
      <c r="Q257" s="15">
        <v>1</v>
      </c>
      <c r="R257" s="15" t="s">
        <v>34</v>
      </c>
      <c r="S257" s="15">
        <v>8.4165791546337605</v>
      </c>
      <c r="T257" s="15">
        <v>3.0732339815753198</v>
      </c>
      <c r="U257" s="15">
        <v>5079</v>
      </c>
      <c r="V257" s="15">
        <v>12.298820461785899</v>
      </c>
      <c r="W257" s="15">
        <v>0.40220691111639101</v>
      </c>
      <c r="X257" s="15">
        <v>42745</v>
      </c>
      <c r="Y257" s="15">
        <v>15.3810755797545</v>
      </c>
      <c r="Z257" s="15">
        <v>3.3852063039518501</v>
      </c>
      <c r="AA257" s="17" t="s">
        <v>1828</v>
      </c>
      <c r="AB257" s="18">
        <v>100000</v>
      </c>
      <c r="AC257" s="21">
        <v>1.59539875872806E-13</v>
      </c>
      <c r="AD257" s="21">
        <v>1.8915658687259799E-11</v>
      </c>
      <c r="AE257" s="13">
        <v>72.695340501792103</v>
      </c>
      <c r="AF257" s="13">
        <v>6.18379099066376</v>
      </c>
      <c r="AG257" s="13">
        <v>278</v>
      </c>
      <c r="AH257" s="13">
        <v>8.1241213118291906</v>
      </c>
      <c r="AI257" s="13">
        <v>2.2016314247247998E-2</v>
      </c>
      <c r="AJ257" s="13">
        <v>20281</v>
      </c>
      <c r="AK257" s="13">
        <v>14.3079123024929</v>
      </c>
      <c r="AL257" s="13">
        <v>1.6061614001742299</v>
      </c>
    </row>
    <row r="258" spans="1:38" x14ac:dyDescent="0.2">
      <c r="A258" s="12" t="s">
        <v>3186</v>
      </c>
      <c r="B258" s="13" t="s">
        <v>1833</v>
      </c>
      <c r="C258" s="13" t="s">
        <v>1834</v>
      </c>
      <c r="D258" s="13" t="s">
        <v>640</v>
      </c>
      <c r="E258" s="15" t="s">
        <v>1829</v>
      </c>
      <c r="F258" s="14" t="s">
        <v>1831</v>
      </c>
      <c r="G258" s="12">
        <v>4.2851699999999999</v>
      </c>
      <c r="H258" s="12">
        <v>0.32825199999999999</v>
      </c>
      <c r="I258" s="12" t="s">
        <v>30</v>
      </c>
      <c r="J258" s="26" t="s">
        <v>1830</v>
      </c>
      <c r="K258" s="15" t="s">
        <v>29</v>
      </c>
      <c r="L258" s="15">
        <v>0.77363400000000004</v>
      </c>
      <c r="M258" s="15">
        <v>25.241800000000001</v>
      </c>
      <c r="N258" s="15">
        <v>5.0280199999999997</v>
      </c>
      <c r="O258" s="15">
        <v>4.4710999999999999</v>
      </c>
      <c r="P258" s="15">
        <v>5.9999999999999995E-4</v>
      </c>
      <c r="Q258" s="15">
        <v>4.2466400000000003E-3</v>
      </c>
      <c r="R258" s="15" t="s">
        <v>30</v>
      </c>
      <c r="S258" s="15">
        <v>39.046875</v>
      </c>
      <c r="T258" s="15">
        <v>5.2871351860867</v>
      </c>
      <c r="U258" s="15">
        <v>21</v>
      </c>
      <c r="V258" s="15">
        <v>4.4387605105820702</v>
      </c>
      <c r="W258" s="15">
        <v>1.91812024216268E-3</v>
      </c>
      <c r="X258" s="15">
        <v>833</v>
      </c>
      <c r="Y258" s="15">
        <v>9.7000907895805906</v>
      </c>
      <c r="Z258" s="15">
        <v>7.4896601330695894E-2</v>
      </c>
      <c r="AA258" s="17" t="s">
        <v>1832</v>
      </c>
      <c r="AB258" s="24">
        <v>98.864000000000004</v>
      </c>
      <c r="AC258" s="13" t="s">
        <v>116</v>
      </c>
      <c r="AD258" s="13" t="s">
        <v>116</v>
      </c>
      <c r="AE258" s="13">
        <v>3.1111111111111098</v>
      </c>
      <c r="AF258" s="13">
        <v>1.63742992061529</v>
      </c>
      <c r="AG258" s="13">
        <v>8</v>
      </c>
      <c r="AH258" s="13">
        <v>3.1699250014423099</v>
      </c>
      <c r="AI258" s="13">
        <v>7.1929509081100499E-4</v>
      </c>
      <c r="AJ258" s="13">
        <v>27</v>
      </c>
      <c r="AK258" s="13">
        <v>4.8073549220576002</v>
      </c>
      <c r="AL258" s="13">
        <v>2.4276209314871402E-3</v>
      </c>
    </row>
    <row r="259" spans="1:38" x14ac:dyDescent="0.2">
      <c r="A259" s="12" t="s">
        <v>3236</v>
      </c>
      <c r="B259" s="13" t="s">
        <v>212</v>
      </c>
      <c r="C259" s="13" t="s">
        <v>213</v>
      </c>
      <c r="D259" s="13" t="s">
        <v>126</v>
      </c>
      <c r="E259" s="13" t="s">
        <v>1282</v>
      </c>
      <c r="F259" s="14" t="s">
        <v>1284</v>
      </c>
      <c r="G259" s="12">
        <v>3011.7</v>
      </c>
      <c r="H259" s="12">
        <v>2462.31</v>
      </c>
      <c r="I259" s="12" t="s">
        <v>34</v>
      </c>
      <c r="J259" s="14" t="s">
        <v>1283</v>
      </c>
      <c r="K259" s="15" t="s">
        <v>47</v>
      </c>
      <c r="L259" s="15">
        <v>0</v>
      </c>
      <c r="M259" s="15">
        <v>0</v>
      </c>
      <c r="N259" s="15">
        <v>0</v>
      </c>
      <c r="O259" s="15">
        <v>0</v>
      </c>
      <c r="P259" s="15">
        <v>1</v>
      </c>
      <c r="Q259" s="15">
        <v>1</v>
      </c>
      <c r="R259" s="15" t="s">
        <v>34</v>
      </c>
      <c r="S259" s="15">
        <v>1.04153701637997</v>
      </c>
      <c r="T259" s="15">
        <v>5.8714113885347197E-2</v>
      </c>
      <c r="U259" s="15">
        <v>45421</v>
      </c>
      <c r="V259" s="15">
        <v>15.470279054530501</v>
      </c>
      <c r="W259" s="15">
        <v>21.155721161310399</v>
      </c>
      <c r="X259" s="15">
        <v>47308</v>
      </c>
      <c r="Y259" s="15">
        <v>15.529344913969799</v>
      </c>
      <c r="Z259" s="15">
        <v>22.034466697717701</v>
      </c>
      <c r="AA259" s="17" t="s">
        <v>1285</v>
      </c>
      <c r="AB259" s="18">
        <v>100000</v>
      </c>
      <c r="AC259" s="13">
        <v>0.34982356472085402</v>
      </c>
      <c r="AD259" s="13">
        <v>0.59018825746501902</v>
      </c>
      <c r="AE259" s="13">
        <v>1.3672275862069001</v>
      </c>
      <c r="AF259" s="13">
        <v>0.451253411315091</v>
      </c>
      <c r="AG259" s="13">
        <v>18124</v>
      </c>
      <c r="AH259" s="13">
        <v>14.145693374677</v>
      </c>
      <c r="AI259" s="13">
        <v>8.4415463437354408</v>
      </c>
      <c r="AJ259" s="13">
        <v>24780</v>
      </c>
      <c r="AK259" s="13">
        <v>14.596946785992101</v>
      </c>
      <c r="AL259" s="13">
        <v>11.5416860735911</v>
      </c>
    </row>
    <row r="260" spans="1:38" x14ac:dyDescent="0.2">
      <c r="A260" s="12" t="s">
        <v>3184</v>
      </c>
      <c r="B260" s="13" t="s">
        <v>218</v>
      </c>
      <c r="C260" s="13" t="s">
        <v>219</v>
      </c>
      <c r="D260" s="13" t="s">
        <v>126</v>
      </c>
      <c r="E260" s="13" t="s">
        <v>261</v>
      </c>
      <c r="F260" s="22" t="s">
        <v>2948</v>
      </c>
      <c r="G260" s="12">
        <v>186.435</v>
      </c>
      <c r="H260" s="12">
        <v>95.431100000000001</v>
      </c>
      <c r="I260" s="12" t="s">
        <v>30</v>
      </c>
      <c r="J260" s="14" t="s">
        <v>262</v>
      </c>
      <c r="K260" s="15" t="s">
        <v>47</v>
      </c>
      <c r="L260" s="15">
        <v>0</v>
      </c>
      <c r="M260" s="15">
        <v>0</v>
      </c>
      <c r="N260" s="15">
        <v>0</v>
      </c>
      <c r="O260" s="15">
        <v>0</v>
      </c>
      <c r="P260" s="15">
        <v>1</v>
      </c>
      <c r="Q260" s="15">
        <v>1</v>
      </c>
      <c r="R260" s="15" t="s">
        <v>34</v>
      </c>
      <c r="S260" s="20">
        <v>0.65267524099999996</v>
      </c>
      <c r="T260" s="20">
        <v>-0.615562783</v>
      </c>
      <c r="U260" s="20">
        <v>38333</v>
      </c>
      <c r="V260" s="20">
        <v>15.220928069999999</v>
      </c>
      <c r="W260" s="20">
        <v>1.513821973</v>
      </c>
      <c r="X260" s="20">
        <v>25019</v>
      </c>
      <c r="Y260" s="20">
        <v>14.610785699999999</v>
      </c>
      <c r="Z260" s="20">
        <v>0.98803412099999999</v>
      </c>
      <c r="AA260" s="17" t="s">
        <v>263</v>
      </c>
      <c r="AB260" s="18">
        <v>100000</v>
      </c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</row>
    <row r="261" spans="1:38" x14ac:dyDescent="0.2">
      <c r="A261" s="12" t="s">
        <v>3304</v>
      </c>
      <c r="B261" s="13" t="s">
        <v>554</v>
      </c>
      <c r="C261" s="13" t="s">
        <v>554</v>
      </c>
      <c r="D261" s="13" t="s">
        <v>508</v>
      </c>
      <c r="E261" s="13" t="s">
        <v>605</v>
      </c>
      <c r="F261" s="14" t="s">
        <v>606</v>
      </c>
      <c r="G261" s="12">
        <v>94.332700000000003</v>
      </c>
      <c r="H261" s="12">
        <v>64.499399999999994</v>
      </c>
      <c r="I261" s="12" t="s">
        <v>30</v>
      </c>
      <c r="J261" s="14" t="s">
        <v>154</v>
      </c>
      <c r="K261" s="15" t="s">
        <v>47</v>
      </c>
      <c r="L261" s="15">
        <v>0</v>
      </c>
      <c r="M261" s="15">
        <v>0</v>
      </c>
      <c r="N261" s="15">
        <v>0</v>
      </c>
      <c r="O261" s="15">
        <v>0</v>
      </c>
      <c r="P261" s="15">
        <v>1</v>
      </c>
      <c r="Q261" s="15">
        <v>1</v>
      </c>
      <c r="R261" s="15" t="s">
        <v>34</v>
      </c>
      <c r="S261" s="15">
        <v>1.09780375032109</v>
      </c>
      <c r="T261" s="15">
        <v>0.13462017297347401</v>
      </c>
      <c r="U261" s="15">
        <v>5191</v>
      </c>
      <c r="V261" s="15">
        <v>12.341550684700399</v>
      </c>
      <c r="W261" s="15">
        <v>0.95910322739591003</v>
      </c>
      <c r="X261" s="15">
        <v>5698</v>
      </c>
      <c r="Y261" s="15">
        <v>12.476173707748901</v>
      </c>
      <c r="Z261" s="15">
        <v>1.05290711998029</v>
      </c>
      <c r="AA261" s="17" t="s">
        <v>607</v>
      </c>
      <c r="AB261" s="18">
        <v>100000</v>
      </c>
      <c r="AC261" s="13">
        <v>0.69943641800608203</v>
      </c>
      <c r="AD261" s="13">
        <v>0.84119266645732504</v>
      </c>
      <c r="AE261" s="13">
        <v>1.1209302325581401</v>
      </c>
      <c r="AF261" s="13">
        <v>0.16469648664050099</v>
      </c>
      <c r="AG261" s="13">
        <v>2794</v>
      </c>
      <c r="AH261" s="13">
        <v>11.4486325677306</v>
      </c>
      <c r="AI261" s="13">
        <v>0.51626016260162599</v>
      </c>
      <c r="AJ261" s="13">
        <v>3132</v>
      </c>
      <c r="AK261" s="13">
        <v>11.6133290543711</v>
      </c>
      <c r="AL261" s="13">
        <v>0.57871396895787097</v>
      </c>
    </row>
    <row r="262" spans="1:38" x14ac:dyDescent="0.2">
      <c r="A262" s="12" t="s">
        <v>3267</v>
      </c>
      <c r="B262" s="13" t="s">
        <v>33</v>
      </c>
      <c r="C262" s="13" t="s">
        <v>33</v>
      </c>
      <c r="D262" s="13" t="s">
        <v>640</v>
      </c>
      <c r="E262" s="13" t="s">
        <v>27</v>
      </c>
      <c r="F262" s="14" t="s">
        <v>31</v>
      </c>
      <c r="G262" s="12">
        <v>1.96193</v>
      </c>
      <c r="H262" s="12">
        <v>2.2285400000000002</v>
      </c>
      <c r="I262" s="12" t="s">
        <v>34</v>
      </c>
      <c r="J262" s="14" t="s">
        <v>28</v>
      </c>
      <c r="K262" s="15" t="s">
        <v>29</v>
      </c>
      <c r="L262" s="15">
        <v>0.27599299999999999</v>
      </c>
      <c r="M262" s="15">
        <v>13.2118</v>
      </c>
      <c r="N262" s="15">
        <v>5.5810500000000003</v>
      </c>
      <c r="O262" s="15">
        <v>9.6726500000000009</v>
      </c>
      <c r="P262" s="16">
        <v>5.0000000000000002E-5</v>
      </c>
      <c r="Q262" s="15">
        <v>4.45332E-4</v>
      </c>
      <c r="R262" s="15" t="s">
        <v>30</v>
      </c>
      <c r="S262" s="15">
        <v>33.722689075630299</v>
      </c>
      <c r="T262" s="15">
        <v>5.07564767747205</v>
      </c>
      <c r="U262" s="15">
        <v>40</v>
      </c>
      <c r="V262" s="15">
        <v>5.3143547360539998</v>
      </c>
      <c r="W262" s="15">
        <v>3.18582175461141E-3</v>
      </c>
      <c r="X262" s="15">
        <v>1338</v>
      </c>
      <c r="Y262" s="15">
        <v>10.358179960973301</v>
      </c>
      <c r="Z262" s="15">
        <v>0.107434476481139</v>
      </c>
      <c r="AA262" s="17" t="s">
        <v>32</v>
      </c>
      <c r="AB262" s="18">
        <v>100000</v>
      </c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</row>
    <row r="263" spans="1:38" x14ac:dyDescent="0.2">
      <c r="A263" s="12" t="s">
        <v>3364</v>
      </c>
      <c r="B263" s="13" t="s">
        <v>1270</v>
      </c>
      <c r="C263" s="13" t="s">
        <v>1270</v>
      </c>
      <c r="D263" s="13" t="s">
        <v>640</v>
      </c>
      <c r="E263" s="13" t="s">
        <v>1266</v>
      </c>
      <c r="F263" s="14" t="s">
        <v>1268</v>
      </c>
      <c r="G263" s="12">
        <v>8.3178400000000003</v>
      </c>
      <c r="H263" s="12">
        <v>2.8448500000000001</v>
      </c>
      <c r="I263" s="12" t="s">
        <v>30</v>
      </c>
      <c r="J263" s="14" t="s">
        <v>1267</v>
      </c>
      <c r="K263" s="15" t="s">
        <v>29</v>
      </c>
      <c r="L263" s="15">
        <v>0.86407500000000004</v>
      </c>
      <c r="M263" s="15">
        <v>39.775599999999997</v>
      </c>
      <c r="N263" s="15">
        <v>5.5245800000000003</v>
      </c>
      <c r="O263" s="15">
        <v>13.191599999999999</v>
      </c>
      <c r="P263" s="16">
        <v>5.0000000000000002E-5</v>
      </c>
      <c r="Q263" s="15">
        <v>4.45332E-4</v>
      </c>
      <c r="R263" s="15" t="s">
        <v>30</v>
      </c>
      <c r="S263" s="15">
        <v>29.983086680761101</v>
      </c>
      <c r="T263" s="15">
        <v>4.9060770075193503</v>
      </c>
      <c r="U263" s="15">
        <v>158</v>
      </c>
      <c r="V263" s="15">
        <v>7.3077226236740396</v>
      </c>
      <c r="W263" s="15">
        <v>4.4441938908776598E-3</v>
      </c>
      <c r="X263" s="15">
        <v>4727</v>
      </c>
      <c r="Y263" s="15">
        <v>12.1931070615758</v>
      </c>
      <c r="Z263" s="15">
        <v>0.13325065065629399</v>
      </c>
      <c r="AA263" s="17" t="s">
        <v>1269</v>
      </c>
      <c r="AB263" s="18">
        <v>100000</v>
      </c>
      <c r="AC263" s="21">
        <v>1.3525457905588599E-6</v>
      </c>
      <c r="AD263" s="21">
        <v>2.9673470149170401E-5</v>
      </c>
      <c r="AE263" s="13">
        <v>9.3422519509475999E-2</v>
      </c>
      <c r="AF263" s="13">
        <v>-3.4200858361072699</v>
      </c>
      <c r="AG263" s="13">
        <v>8969</v>
      </c>
      <c r="AH263" s="13">
        <v>13.1308922698066</v>
      </c>
      <c r="AI263" s="13">
        <v>0.252811680807284</v>
      </c>
      <c r="AJ263" s="13">
        <v>837</v>
      </c>
      <c r="AK263" s="13">
        <v>9.71080643369935</v>
      </c>
      <c r="AL263" s="13">
        <v>2.3592750232545E-2</v>
      </c>
    </row>
    <row r="264" spans="1:38" x14ac:dyDescent="0.2">
      <c r="A264" s="12" t="s">
        <v>3282</v>
      </c>
      <c r="B264" s="13" t="s">
        <v>1839</v>
      </c>
      <c r="C264" s="13" t="s">
        <v>1839</v>
      </c>
      <c r="D264" s="13" t="s">
        <v>640</v>
      </c>
      <c r="E264" s="13" t="s">
        <v>1835</v>
      </c>
      <c r="F264" s="14" t="s">
        <v>1837</v>
      </c>
      <c r="G264" s="12">
        <v>1110.06</v>
      </c>
      <c r="H264" s="12">
        <v>100.702</v>
      </c>
      <c r="I264" s="12" t="s">
        <v>30</v>
      </c>
      <c r="J264" s="14" t="s">
        <v>1836</v>
      </c>
      <c r="K264" s="15" t="s">
        <v>29</v>
      </c>
      <c r="L264" s="15">
        <v>339.85</v>
      </c>
      <c r="M264" s="15">
        <v>20.020199999999999</v>
      </c>
      <c r="N264" s="15">
        <v>-4.0853700000000002</v>
      </c>
      <c r="O264" s="15">
        <v>-10.200900000000001</v>
      </c>
      <c r="P264" s="16">
        <v>5.0000000000000002E-5</v>
      </c>
      <c r="Q264" s="15">
        <v>4.45332E-4</v>
      </c>
      <c r="R264" s="15" t="s">
        <v>30</v>
      </c>
      <c r="S264" s="15">
        <v>6.1858514512746897E-2</v>
      </c>
      <c r="T264" s="15">
        <v>-4.0148840012040896</v>
      </c>
      <c r="U264" s="15">
        <v>12081</v>
      </c>
      <c r="V264" s="15">
        <v>13.559054940607201</v>
      </c>
      <c r="W264" s="15">
        <v>13.3939393939394</v>
      </c>
      <c r="X264" s="15">
        <v>747</v>
      </c>
      <c r="Y264" s="15">
        <v>9.5399665137389</v>
      </c>
      <c r="Z264" s="15">
        <v>0.828529194382853</v>
      </c>
      <c r="AA264" s="17" t="s">
        <v>1838</v>
      </c>
      <c r="AB264" s="18">
        <v>99595</v>
      </c>
      <c r="AC264" s="13">
        <v>6.7207421347716795E-4</v>
      </c>
      <c r="AD264" s="13">
        <v>6.8422467563207202E-3</v>
      </c>
      <c r="AE264" s="13">
        <v>0.205999205403258</v>
      </c>
      <c r="AF264" s="13">
        <v>-2.2792893223477502</v>
      </c>
      <c r="AG264" s="13">
        <v>5033</v>
      </c>
      <c r="AH264" s="13">
        <v>12.297489501160999</v>
      </c>
      <c r="AI264" s="13">
        <v>5.5798226164079798</v>
      </c>
      <c r="AJ264" s="13">
        <v>1036</v>
      </c>
      <c r="AK264" s="13">
        <v>10.018200178813199</v>
      </c>
      <c r="AL264" s="13">
        <v>1.14855875831486</v>
      </c>
    </row>
    <row r="265" spans="1:38" x14ac:dyDescent="0.2">
      <c r="A265" s="12" t="s">
        <v>3173</v>
      </c>
      <c r="B265" s="13" t="s">
        <v>598</v>
      </c>
      <c r="C265" s="13" t="s">
        <v>599</v>
      </c>
      <c r="D265" s="13" t="s">
        <v>580</v>
      </c>
      <c r="E265" s="13" t="s">
        <v>1033</v>
      </c>
      <c r="F265" s="14" t="s">
        <v>1034</v>
      </c>
      <c r="G265" s="12">
        <v>113.22499999999999</v>
      </c>
      <c r="H265" s="12">
        <v>204.827</v>
      </c>
      <c r="I265" s="12" t="s">
        <v>30</v>
      </c>
      <c r="J265" s="14" t="s">
        <v>380</v>
      </c>
      <c r="K265" s="15" t="s">
        <v>47</v>
      </c>
      <c r="L265" s="15">
        <v>0</v>
      </c>
      <c r="M265" s="15">
        <v>0</v>
      </c>
      <c r="N265" s="15">
        <v>0</v>
      </c>
      <c r="O265" s="15">
        <v>0</v>
      </c>
      <c r="P265" s="15">
        <v>1</v>
      </c>
      <c r="Q265" s="15">
        <v>1</v>
      </c>
      <c r="R265" s="15" t="s">
        <v>34</v>
      </c>
      <c r="S265" s="15">
        <v>1.1843089327082701</v>
      </c>
      <c r="T265" s="15">
        <v>0.244045464032906</v>
      </c>
      <c r="U265" s="15">
        <v>18274</v>
      </c>
      <c r="V265" s="15">
        <v>14.156078248783301</v>
      </c>
      <c r="W265" s="15">
        <v>0.926562552817497</v>
      </c>
      <c r="X265" s="15">
        <v>21642</v>
      </c>
      <c r="Y265" s="15">
        <v>14.4011623247715</v>
      </c>
      <c r="Z265" s="15">
        <v>1.09733630801474</v>
      </c>
      <c r="AA265" s="17" t="s">
        <v>1035</v>
      </c>
      <c r="AB265" s="18">
        <v>99407</v>
      </c>
      <c r="AC265" s="13">
        <v>0.71877436177349496</v>
      </c>
      <c r="AD265" s="13">
        <v>0.85347754762045602</v>
      </c>
      <c r="AE265" s="13">
        <v>1.10625</v>
      </c>
      <c r="AF265" s="13">
        <v>0.14567745519563499</v>
      </c>
      <c r="AG265" s="13">
        <v>12959</v>
      </c>
      <c r="AH265" s="13">
        <v>13.661778097772</v>
      </c>
      <c r="AI265" s="13">
        <v>0.65708346009532503</v>
      </c>
      <c r="AJ265" s="13">
        <v>14336</v>
      </c>
      <c r="AK265" s="13">
        <v>13.8074555529676</v>
      </c>
      <c r="AL265" s="13">
        <v>0.72690396511510003</v>
      </c>
    </row>
    <row r="266" spans="1:38" x14ac:dyDescent="0.2">
      <c r="A266" s="12" t="s">
        <v>3289</v>
      </c>
      <c r="B266" s="13" t="s">
        <v>976</v>
      </c>
      <c r="C266" s="13" t="s">
        <v>976</v>
      </c>
      <c r="D266" s="13" t="s">
        <v>640</v>
      </c>
      <c r="E266" s="13" t="s">
        <v>974</v>
      </c>
      <c r="F266" s="19" t="s">
        <v>2441</v>
      </c>
      <c r="G266" s="12">
        <v>0.14247899999999999</v>
      </c>
      <c r="H266" s="12">
        <v>0.15301200000000001</v>
      </c>
      <c r="I266" s="12" t="s">
        <v>34</v>
      </c>
      <c r="J266" s="14" t="s">
        <v>951</v>
      </c>
      <c r="K266" s="15" t="s">
        <v>47</v>
      </c>
      <c r="L266" s="15">
        <v>0</v>
      </c>
      <c r="M266" s="15">
        <v>3.4723799999999998</v>
      </c>
      <c r="N266" s="15">
        <v>0</v>
      </c>
      <c r="O266" s="15">
        <v>0</v>
      </c>
      <c r="P266" s="15">
        <v>1</v>
      </c>
      <c r="Q266" s="15">
        <v>1</v>
      </c>
      <c r="R266" s="15" t="s">
        <v>34</v>
      </c>
      <c r="S266" s="12">
        <v>0.18369253567861901</v>
      </c>
      <c r="T266" s="12">
        <v>-2.4446350909652099</v>
      </c>
      <c r="U266" s="12">
        <v>10347</v>
      </c>
      <c r="V266" s="12">
        <v>13.3231163446134</v>
      </c>
      <c r="W266" s="12">
        <v>0.44553048570444398</v>
      </c>
      <c r="X266" s="12">
        <v>1901</v>
      </c>
      <c r="Y266" s="12">
        <v>10.863222826646799</v>
      </c>
      <c r="Z266" s="12">
        <v>8.1840624641175794E-2</v>
      </c>
      <c r="AA266" s="17" t="s">
        <v>975</v>
      </c>
      <c r="AB266" s="18">
        <v>99174</v>
      </c>
      <c r="AC266" s="13">
        <v>2.5114866450915801E-2</v>
      </c>
      <c r="AD266" s="13">
        <v>0.119771153870542</v>
      </c>
      <c r="AE266" s="13">
        <v>0.377062058130401</v>
      </c>
      <c r="AF266" s="13">
        <v>-1.4071261082928399</v>
      </c>
      <c r="AG266" s="13">
        <v>2545</v>
      </c>
      <c r="AH266" s="13">
        <v>11.3140167039014</v>
      </c>
      <c r="AI266" s="13">
        <v>0.109584912159835</v>
      </c>
      <c r="AJ266" s="13">
        <v>959</v>
      </c>
      <c r="AK266" s="13">
        <v>9.9068905956085196</v>
      </c>
      <c r="AL266" s="13">
        <v>4.1293489493627301E-2</v>
      </c>
    </row>
    <row r="267" spans="1:38" x14ac:dyDescent="0.2">
      <c r="A267" s="12" t="s">
        <v>3212</v>
      </c>
      <c r="B267" s="13" t="s">
        <v>224</v>
      </c>
      <c r="C267" s="13" t="s">
        <v>225</v>
      </c>
      <c r="D267" s="13" t="s">
        <v>126</v>
      </c>
      <c r="E267" s="13" t="s">
        <v>409</v>
      </c>
      <c r="F267" s="14" t="s">
        <v>411</v>
      </c>
      <c r="G267" s="12">
        <v>2893.28</v>
      </c>
      <c r="H267" s="12">
        <v>1222.6500000000001</v>
      </c>
      <c r="I267" s="12" t="s">
        <v>30</v>
      </c>
      <c r="J267" s="14" t="s">
        <v>410</v>
      </c>
      <c r="K267" s="15" t="s">
        <v>47</v>
      </c>
      <c r="L267" s="15">
        <v>0</v>
      </c>
      <c r="M267" s="15">
        <v>0</v>
      </c>
      <c r="N267" s="15">
        <v>0</v>
      </c>
      <c r="O267" s="15">
        <v>0</v>
      </c>
      <c r="P267" s="15">
        <v>1</v>
      </c>
      <c r="Q267" s="15">
        <v>1</v>
      </c>
      <c r="R267" s="15" t="s">
        <v>34</v>
      </c>
      <c r="S267" s="15">
        <v>1.1785171128248599</v>
      </c>
      <c r="T267" s="15">
        <v>0.23697270759810601</v>
      </c>
      <c r="U267" s="15">
        <v>74301</v>
      </c>
      <c r="V267" s="15">
        <v>16.180740879001998</v>
      </c>
      <c r="W267" s="15">
        <v>25.816886726893699</v>
      </c>
      <c r="X267" s="15">
        <v>87565</v>
      </c>
      <c r="Y267" s="15">
        <v>16.417291057491401</v>
      </c>
      <c r="Z267" s="15">
        <v>30.425642807505199</v>
      </c>
      <c r="AA267" s="17" t="s">
        <v>412</v>
      </c>
      <c r="AB267" s="18">
        <v>100000</v>
      </c>
      <c r="AC267" s="13">
        <v>0.18530763517465801</v>
      </c>
      <c r="AD267" s="13">
        <v>0.42324610008446201</v>
      </c>
      <c r="AE267" s="13">
        <v>1.6467249461548199</v>
      </c>
      <c r="AF267" s="13">
        <v>0.71959960062767903</v>
      </c>
      <c r="AG267" s="13">
        <v>39464</v>
      </c>
      <c r="AH267" s="13">
        <v>15.268286128774401</v>
      </c>
      <c r="AI267" s="13">
        <v>13.7123002084781</v>
      </c>
      <c r="AJ267" s="13">
        <v>64987</v>
      </c>
      <c r="AK267" s="13">
        <v>15.9878857294021</v>
      </c>
      <c r="AL267" s="13">
        <v>22.580611535788702</v>
      </c>
    </row>
    <row r="268" spans="1:38" x14ac:dyDescent="0.2">
      <c r="A268" s="12" t="s">
        <v>3275</v>
      </c>
      <c r="B268" s="13" t="s">
        <v>560</v>
      </c>
      <c r="C268" s="13" t="s">
        <v>561</v>
      </c>
      <c r="D268" s="13" t="s">
        <v>508</v>
      </c>
      <c r="E268" s="13" t="s">
        <v>220</v>
      </c>
      <c r="F268" s="14" t="s">
        <v>222</v>
      </c>
      <c r="G268" s="12">
        <v>2.1301299999999999</v>
      </c>
      <c r="H268" s="12">
        <v>3.4066900000000002</v>
      </c>
      <c r="I268" s="12" t="s">
        <v>34</v>
      </c>
      <c r="J268" s="14" t="s">
        <v>221</v>
      </c>
      <c r="K268" s="15" t="s">
        <v>29</v>
      </c>
      <c r="L268" s="15">
        <v>0.10800999999999999</v>
      </c>
      <c r="M268" s="15">
        <v>3.07538</v>
      </c>
      <c r="N268" s="15">
        <v>4.8315299999999999</v>
      </c>
      <c r="O268" s="15">
        <v>2.3922699999999999</v>
      </c>
      <c r="P268" s="15">
        <v>0.1215</v>
      </c>
      <c r="Q268" s="15">
        <v>0.29311300000000001</v>
      </c>
      <c r="R268" s="15" t="s">
        <v>34</v>
      </c>
      <c r="S268" s="15">
        <v>1.4980916030534399</v>
      </c>
      <c r="T268" s="15">
        <v>0.58312584224153896</v>
      </c>
      <c r="U268" s="15">
        <v>174</v>
      </c>
      <c r="V268" s="15">
        <v>7.4294463047140704</v>
      </c>
      <c r="W268" s="15">
        <v>2.0847338263068598E-3</v>
      </c>
      <c r="X268" s="15">
        <v>261</v>
      </c>
      <c r="Y268" s="15">
        <v>8.0262589713279802</v>
      </c>
      <c r="Z268" s="15">
        <v>3.12910144370819E-3</v>
      </c>
      <c r="AA268" s="17" t="s">
        <v>223</v>
      </c>
      <c r="AB268" s="18">
        <v>100000</v>
      </c>
      <c r="AC268" s="13" t="s">
        <v>116</v>
      </c>
      <c r="AD268" s="13" t="s">
        <v>116</v>
      </c>
      <c r="AE268" s="13">
        <v>1.78010471204188</v>
      </c>
      <c r="AF268" s="13">
        <v>0.83196210810195304</v>
      </c>
      <c r="AG268" s="13">
        <v>190</v>
      </c>
      <c r="AH268" s="13">
        <v>7.5774288280357496</v>
      </c>
      <c r="AI268" s="13">
        <v>2.2808028426006001E-3</v>
      </c>
      <c r="AJ268" s="13">
        <v>339</v>
      </c>
      <c r="AK268" s="13">
        <v>8.4093909361377008</v>
      </c>
      <c r="AL268" s="13">
        <v>4.0694324402189598E-3</v>
      </c>
    </row>
    <row r="269" spans="1:38" x14ac:dyDescent="0.2">
      <c r="A269" s="12" t="s">
        <v>3299</v>
      </c>
      <c r="B269" s="13" t="s">
        <v>1366</v>
      </c>
      <c r="C269" s="13" t="s">
        <v>1367</v>
      </c>
      <c r="D269" s="13" t="s">
        <v>640</v>
      </c>
      <c r="E269" s="13" t="s">
        <v>1359</v>
      </c>
      <c r="F269" s="14" t="s">
        <v>1361</v>
      </c>
      <c r="G269" s="12">
        <v>0.96650000000000003</v>
      </c>
      <c r="H269" s="12">
        <v>0.51449</v>
      </c>
      <c r="I269" s="12" t="s">
        <v>34</v>
      </c>
      <c r="J269" s="14" t="s">
        <v>1360</v>
      </c>
      <c r="K269" s="15" t="s">
        <v>29</v>
      </c>
      <c r="L269" s="15">
        <v>0.154561</v>
      </c>
      <c r="M269" s="15">
        <v>6.1920000000000002</v>
      </c>
      <c r="N269" s="15">
        <v>5.3241500000000004</v>
      </c>
      <c r="O269" s="15">
        <v>6.6144699999999998</v>
      </c>
      <c r="P269" s="16">
        <v>5.0000000000000002E-5</v>
      </c>
      <c r="Q269" s="15">
        <v>4.45332E-4</v>
      </c>
      <c r="R269" s="15" t="s">
        <v>30</v>
      </c>
      <c r="S269" s="15">
        <v>17.987654320987701</v>
      </c>
      <c r="T269" s="15">
        <v>4.16893515917989</v>
      </c>
      <c r="U269" s="15">
        <v>27</v>
      </c>
      <c r="V269" s="15">
        <v>4.7613670419990202</v>
      </c>
      <c r="W269" s="15">
        <v>2.57461619147516E-3</v>
      </c>
      <c r="X269" s="15">
        <v>486</v>
      </c>
      <c r="Y269" s="15">
        <v>8.9201495081302102</v>
      </c>
      <c r="Z269" s="15">
        <v>4.63113060614729E-2</v>
      </c>
      <c r="AA269" s="17" t="s">
        <v>1362</v>
      </c>
      <c r="AB269" s="18">
        <v>100000</v>
      </c>
      <c r="AC269" s="13">
        <v>0.38021981249065601</v>
      </c>
      <c r="AD269" s="13">
        <v>0.61449388199077204</v>
      </c>
      <c r="AE269" s="13">
        <v>0.71866295264624003</v>
      </c>
      <c r="AF269" s="13">
        <v>-0.47661277839979699</v>
      </c>
      <c r="AG269" s="13">
        <v>358</v>
      </c>
      <c r="AH269" s="13">
        <v>8.4878400338230495</v>
      </c>
      <c r="AI269" s="13">
        <v>3.41375035758558E-2</v>
      </c>
      <c r="AJ269" s="13">
        <v>257</v>
      </c>
      <c r="AK269" s="13">
        <v>8.0112272554232504</v>
      </c>
      <c r="AL269" s="13">
        <v>2.4506531896633901E-2</v>
      </c>
    </row>
    <row r="270" spans="1:38" x14ac:dyDescent="0.2">
      <c r="A270" s="12" t="s">
        <v>3195</v>
      </c>
      <c r="B270" s="13" t="s">
        <v>1844</v>
      </c>
      <c r="C270" s="13" t="s">
        <v>3194</v>
      </c>
      <c r="D270" s="13" t="s">
        <v>640</v>
      </c>
      <c r="E270" s="13" t="s">
        <v>1840</v>
      </c>
      <c r="F270" s="14" t="s">
        <v>1842</v>
      </c>
      <c r="G270" s="12">
        <v>2.8283099999999999E-2</v>
      </c>
      <c r="H270" s="12">
        <v>2.8310599999999998E-2</v>
      </c>
      <c r="I270" s="12" t="s">
        <v>34</v>
      </c>
      <c r="J270" s="14" t="s">
        <v>1841</v>
      </c>
      <c r="K270" s="15" t="s">
        <v>29</v>
      </c>
      <c r="L270" s="15">
        <v>4.8352399999999997E-2</v>
      </c>
      <c r="M270" s="15">
        <v>31.821300000000001</v>
      </c>
      <c r="N270" s="15">
        <v>9.36219</v>
      </c>
      <c r="O270" s="15">
        <v>5.6465699999999996</v>
      </c>
      <c r="P270" s="15">
        <v>1.8249999999999999E-2</v>
      </c>
      <c r="Q270" s="15">
        <v>7.2431700000000002E-2</v>
      </c>
      <c r="R270" s="15" t="s">
        <v>34</v>
      </c>
      <c r="S270" s="15">
        <v>7.5624203821656</v>
      </c>
      <c r="T270" s="15">
        <v>2.9188480485328401</v>
      </c>
      <c r="U270" s="15">
        <v>523</v>
      </c>
      <c r="V270" s="15">
        <v>9.0316045601926103</v>
      </c>
      <c r="W270" s="15">
        <v>1.2236563162489099E-2</v>
      </c>
      <c r="X270" s="15">
        <v>3958</v>
      </c>
      <c r="Y270" s="15">
        <v>11.946176069060201</v>
      </c>
      <c r="Z270" s="15">
        <v>9.2538034667664304E-2</v>
      </c>
      <c r="AA270" s="17" t="s">
        <v>1843</v>
      </c>
      <c r="AB270" s="18">
        <v>100000</v>
      </c>
      <c r="AC270" s="13">
        <v>5.5223124917724896E-3</v>
      </c>
      <c r="AD270" s="13">
        <v>3.8422443927934299E-2</v>
      </c>
      <c r="AE270" s="13">
        <v>3.4784276126557998</v>
      </c>
      <c r="AF270" s="13">
        <v>1.7984352980087599</v>
      </c>
      <c r="AG270" s="13">
        <v>1042</v>
      </c>
      <c r="AH270" s="13">
        <v>10.0265234425198</v>
      </c>
      <c r="AI270" s="13">
        <v>2.43640104751216E-2</v>
      </c>
      <c r="AJ270" s="13">
        <v>3627</v>
      </c>
      <c r="AK270" s="13">
        <v>11.824958740528499</v>
      </c>
      <c r="AL270" s="13">
        <v>8.4806397306397302E-2</v>
      </c>
    </row>
    <row r="271" spans="1:38" x14ac:dyDescent="0.2">
      <c r="A271" s="12" t="s">
        <v>3240</v>
      </c>
      <c r="B271" s="13" t="s">
        <v>559</v>
      </c>
      <c r="C271" s="13" t="s">
        <v>559</v>
      </c>
      <c r="D271" s="13" t="s">
        <v>640</v>
      </c>
      <c r="E271" s="13" t="s">
        <v>555</v>
      </c>
      <c r="F271" s="14" t="s">
        <v>557</v>
      </c>
      <c r="G271" s="12">
        <v>3.6510099999999999</v>
      </c>
      <c r="H271" s="12">
        <v>50.183999999999997</v>
      </c>
      <c r="I271" s="12" t="s">
        <v>30</v>
      </c>
      <c r="J271" s="14" t="s">
        <v>556</v>
      </c>
      <c r="K271" s="15" t="s">
        <v>29</v>
      </c>
      <c r="L271" s="15">
        <v>3.4302999999999999</v>
      </c>
      <c r="M271" s="15">
        <v>76.821700000000007</v>
      </c>
      <c r="N271" s="15">
        <v>4.4851099999999997</v>
      </c>
      <c r="O271" s="15">
        <v>9.9616600000000002</v>
      </c>
      <c r="P271" s="16">
        <v>5.0000000000000002E-5</v>
      </c>
      <c r="Q271" s="15">
        <v>4.45332E-4</v>
      </c>
      <c r="R271" s="15" t="s">
        <v>30</v>
      </c>
      <c r="S271" s="15">
        <v>19.931464174454799</v>
      </c>
      <c r="T271" s="15">
        <v>4.3169757899933696</v>
      </c>
      <c r="U271" s="15">
        <v>321</v>
      </c>
      <c r="V271" s="15">
        <v>8.3096537193761808</v>
      </c>
      <c r="W271" s="15">
        <v>1.6179435483871001E-2</v>
      </c>
      <c r="X271" s="15">
        <v>6398</v>
      </c>
      <c r="Y271" s="15">
        <v>12.643242478304</v>
      </c>
      <c r="Z271" s="15">
        <v>0.322479838709677</v>
      </c>
      <c r="AA271" s="17" t="s">
        <v>558</v>
      </c>
      <c r="AB271" s="18">
        <v>100000</v>
      </c>
      <c r="AC271" s="13">
        <v>0.698383432687813</v>
      </c>
      <c r="AD271" s="13">
        <v>0.84062161329820895</v>
      </c>
      <c r="AE271" s="13">
        <v>1.1199000832639501</v>
      </c>
      <c r="AF271" s="13">
        <v>0.16337002173835199</v>
      </c>
      <c r="AG271" s="13">
        <v>4803</v>
      </c>
      <c r="AH271" s="13">
        <v>12.230020435705599</v>
      </c>
      <c r="AI271" s="13">
        <v>0.24208669354838699</v>
      </c>
      <c r="AJ271" s="13">
        <v>5379</v>
      </c>
      <c r="AK271" s="13">
        <v>12.393390457443999</v>
      </c>
      <c r="AL271" s="13">
        <v>0.271118951612903</v>
      </c>
    </row>
    <row r="272" spans="1:38" x14ac:dyDescent="0.2">
      <c r="A272" s="12" t="s">
        <v>3366</v>
      </c>
      <c r="B272" s="13" t="s">
        <v>1224</v>
      </c>
      <c r="C272" s="13" t="s">
        <v>1224</v>
      </c>
      <c r="D272" s="13" t="s">
        <v>640</v>
      </c>
      <c r="E272" s="13" t="s">
        <v>1220</v>
      </c>
      <c r="F272" s="14" t="s">
        <v>1222</v>
      </c>
      <c r="G272" s="12">
        <v>2.3194499999999998</v>
      </c>
      <c r="H272" s="12">
        <v>2.7377500000000001</v>
      </c>
      <c r="I272" s="12" t="s">
        <v>34</v>
      </c>
      <c r="J272" s="14" t="s">
        <v>1221</v>
      </c>
      <c r="K272" s="15" t="s">
        <v>29</v>
      </c>
      <c r="L272" s="15">
        <v>20.518599999999999</v>
      </c>
      <c r="M272" s="15">
        <v>4.0903799999999997E-2</v>
      </c>
      <c r="N272" s="15">
        <v>-8.9704800000000002</v>
      </c>
      <c r="O272" s="15">
        <v>-6.9463800000000004</v>
      </c>
      <c r="P272" s="15">
        <v>1.4500000000000001E-2</v>
      </c>
      <c r="Q272" s="15">
        <v>6.04395E-2</v>
      </c>
      <c r="R272" s="15" t="s">
        <v>34</v>
      </c>
      <c r="S272" s="15">
        <v>1.56336214824352E-2</v>
      </c>
      <c r="T272" s="15">
        <v>-5.9992041766603998</v>
      </c>
      <c r="U272" s="15">
        <v>1812</v>
      </c>
      <c r="V272" s="15">
        <v>10.5554863621929</v>
      </c>
      <c r="W272" s="15">
        <v>3.9580102935930797E-2</v>
      </c>
      <c r="X272" s="15">
        <v>28</v>
      </c>
      <c r="Y272" s="15">
        <v>4.8611843101554904</v>
      </c>
      <c r="Z272" s="15">
        <v>6.1878034753616205E-4</v>
      </c>
      <c r="AA272" s="17" t="s">
        <v>1223</v>
      </c>
      <c r="AB272" s="18">
        <v>100000</v>
      </c>
      <c r="AC272" s="21">
        <v>6.0523823450607802E-6</v>
      </c>
      <c r="AD272" s="13">
        <v>1.13558587938893E-4</v>
      </c>
      <c r="AE272" s="13">
        <v>13.1904761904762</v>
      </c>
      <c r="AF272" s="13">
        <v>3.7214247432704299</v>
      </c>
      <c r="AG272" s="13">
        <v>41</v>
      </c>
      <c r="AH272" s="13">
        <v>5.3923174227787598</v>
      </c>
      <c r="AI272" s="13">
        <v>8.9541156172879904E-4</v>
      </c>
      <c r="AJ272" s="13">
        <v>553</v>
      </c>
      <c r="AK272" s="13">
        <v>9.1137421660491906</v>
      </c>
      <c r="AL272" s="13">
        <v>1.2077136430147E-2</v>
      </c>
    </row>
    <row r="273" spans="1:38" x14ac:dyDescent="0.2">
      <c r="A273" s="12" t="s">
        <v>3268</v>
      </c>
      <c r="B273" s="13" t="s">
        <v>1052</v>
      </c>
      <c r="C273" s="13" t="s">
        <v>1052</v>
      </c>
      <c r="D273" s="13" t="s">
        <v>640</v>
      </c>
      <c r="E273" s="13" t="s">
        <v>1048</v>
      </c>
      <c r="F273" s="14" t="s">
        <v>1050</v>
      </c>
      <c r="G273" s="12">
        <v>0.25249500000000002</v>
      </c>
      <c r="H273" s="12">
        <v>11.52</v>
      </c>
      <c r="I273" s="12" t="s">
        <v>30</v>
      </c>
      <c r="J273" s="14" t="s">
        <v>1049</v>
      </c>
      <c r="K273" s="15" t="s">
        <v>29</v>
      </c>
      <c r="L273" s="15">
        <v>0.25090600000000002</v>
      </c>
      <c r="M273" s="15">
        <v>21.425599999999999</v>
      </c>
      <c r="N273" s="15">
        <v>6.4160399999999997</v>
      </c>
      <c r="O273" s="15">
        <v>7.3437700000000001</v>
      </c>
      <c r="P273" s="15">
        <v>8.5199999999999998E-2</v>
      </c>
      <c r="Q273" s="15">
        <v>0.23076199999999999</v>
      </c>
      <c r="R273" s="15" t="s">
        <v>34</v>
      </c>
      <c r="S273" s="15">
        <v>61.857142857142897</v>
      </c>
      <c r="T273" s="15">
        <v>5.9508682926691199</v>
      </c>
      <c r="U273" s="15">
        <v>1</v>
      </c>
      <c r="V273" s="15">
        <v>1</v>
      </c>
      <c r="W273" s="15">
        <v>2.0202020202020202E-3</v>
      </c>
      <c r="X273" s="15">
        <v>143</v>
      </c>
      <c r="Y273" s="15">
        <v>7.1688400603865503</v>
      </c>
      <c r="Z273" s="15">
        <v>0.21717171717171699</v>
      </c>
      <c r="AA273" s="17" t="s">
        <v>1051</v>
      </c>
      <c r="AB273" s="18">
        <v>100000</v>
      </c>
      <c r="AC273" s="13">
        <v>0.85735000127572103</v>
      </c>
      <c r="AD273" s="13">
        <v>0.93110579860618103</v>
      </c>
      <c r="AE273" s="13">
        <v>1.2</v>
      </c>
      <c r="AF273" s="13">
        <v>0.263034405833794</v>
      </c>
      <c r="AG273" s="13">
        <v>14</v>
      </c>
      <c r="AH273" s="13">
        <v>3.90689059560852</v>
      </c>
      <c r="AI273" s="13">
        <v>2.12121212121212E-2</v>
      </c>
      <c r="AJ273" s="13">
        <v>17</v>
      </c>
      <c r="AK273" s="13">
        <v>4.1699250014423104</v>
      </c>
      <c r="AL273" s="13">
        <v>2.5757575757575799E-2</v>
      </c>
    </row>
    <row r="274" spans="1:38" x14ac:dyDescent="0.2">
      <c r="A274" s="12" t="s">
        <v>3144</v>
      </c>
      <c r="B274" s="13" t="s">
        <v>1849</v>
      </c>
      <c r="C274" s="13" t="s">
        <v>1849</v>
      </c>
      <c r="D274" s="13" t="s">
        <v>37</v>
      </c>
      <c r="E274" s="13" t="s">
        <v>1845</v>
      </c>
      <c r="F274" s="14" t="s">
        <v>1847</v>
      </c>
      <c r="G274" s="12">
        <v>18.7376</v>
      </c>
      <c r="H274" s="12">
        <v>4.9368400000000001</v>
      </c>
      <c r="I274" s="12" t="s">
        <v>30</v>
      </c>
      <c r="J274" s="14" t="s">
        <v>1846</v>
      </c>
      <c r="K274" s="15" t="s">
        <v>29</v>
      </c>
      <c r="L274" s="15">
        <v>7.9982399999999995E-2</v>
      </c>
      <c r="M274" s="15">
        <v>23.6935</v>
      </c>
      <c r="N274" s="15">
        <v>8.2105899999999998</v>
      </c>
      <c r="O274" s="15">
        <v>3.9283899999999998</v>
      </c>
      <c r="P274" s="15">
        <v>0.13370000000000001</v>
      </c>
      <c r="Q274" s="15">
        <v>0.31191799999999997</v>
      </c>
      <c r="R274" s="15" t="s">
        <v>34</v>
      </c>
      <c r="S274" s="15">
        <v>131.636363636364</v>
      </c>
      <c r="T274" s="15">
        <v>7.0404142684459101</v>
      </c>
      <c r="U274" s="15">
        <v>4</v>
      </c>
      <c r="V274" s="15">
        <v>2.1639510321098898</v>
      </c>
      <c r="W274" s="15">
        <v>1.2687427912341401E-3</v>
      </c>
      <c r="X274" s="15">
        <v>483</v>
      </c>
      <c r="Y274" s="15">
        <v>8.9155331336632706</v>
      </c>
      <c r="Z274" s="15">
        <v>0.167012687427912</v>
      </c>
      <c r="AA274" s="17" t="s">
        <v>1848</v>
      </c>
      <c r="AB274" s="18">
        <v>100000</v>
      </c>
      <c r="AC274" s="21">
        <v>4.1851723881926302E-8</v>
      </c>
      <c r="AD274" s="21">
        <v>1.30654751446518E-6</v>
      </c>
      <c r="AE274" s="13">
        <v>21.969230769230801</v>
      </c>
      <c r="AF274" s="13">
        <v>4.4574124510006499</v>
      </c>
      <c r="AG274" s="13">
        <v>64</v>
      </c>
      <c r="AH274" s="13">
        <v>6.0223678130284499</v>
      </c>
      <c r="AI274" s="13">
        <v>2.21453287197232E-2</v>
      </c>
      <c r="AJ274" s="13">
        <v>1427</v>
      </c>
      <c r="AK274" s="13">
        <v>10.479780264029101</v>
      </c>
      <c r="AL274" s="13">
        <v>0.49377162629757798</v>
      </c>
    </row>
    <row r="275" spans="1:38" x14ac:dyDescent="0.2">
      <c r="A275" s="12" t="s">
        <v>3380</v>
      </c>
      <c r="B275" s="13" t="s">
        <v>211</v>
      </c>
      <c r="C275" s="13" t="s">
        <v>211</v>
      </c>
      <c r="D275" s="13" t="s">
        <v>640</v>
      </c>
      <c r="E275" s="13" t="s">
        <v>207</v>
      </c>
      <c r="F275" s="14" t="s">
        <v>209</v>
      </c>
      <c r="G275" s="12">
        <v>0.43737700000000002</v>
      </c>
      <c r="H275" s="12">
        <v>0.429149</v>
      </c>
      <c r="I275" s="12" t="s">
        <v>34</v>
      </c>
      <c r="J275" s="14" t="s">
        <v>208</v>
      </c>
      <c r="K275" s="15" t="s">
        <v>47</v>
      </c>
      <c r="L275" s="15">
        <v>0</v>
      </c>
      <c r="M275" s="15">
        <v>0</v>
      </c>
      <c r="N275" s="15">
        <v>0</v>
      </c>
      <c r="O275" s="15">
        <v>0</v>
      </c>
      <c r="P275" s="15">
        <v>1</v>
      </c>
      <c r="Q275" s="15">
        <v>1</v>
      </c>
      <c r="R275" s="15" t="s">
        <v>34</v>
      </c>
      <c r="S275" s="15">
        <v>1.3243243243243199</v>
      </c>
      <c r="T275" s="15">
        <v>0.40525647848625801</v>
      </c>
      <c r="U275" s="15">
        <v>160</v>
      </c>
      <c r="V275" s="15">
        <v>7.3213517517862297</v>
      </c>
      <c r="W275" s="15">
        <v>1.4414576403248501E-2</v>
      </c>
      <c r="X275" s="15">
        <v>212</v>
      </c>
      <c r="Y275" s="15">
        <v>7.73398246793698</v>
      </c>
      <c r="Z275" s="15">
        <v>1.9089574155653401E-2</v>
      </c>
      <c r="AA275" s="17" t="s">
        <v>210</v>
      </c>
      <c r="AB275" s="18">
        <v>99519</v>
      </c>
      <c r="AC275" s="13">
        <v>0.67744796942047403</v>
      </c>
      <c r="AD275" s="13">
        <v>0.82650877057374705</v>
      </c>
      <c r="AE275" s="13">
        <v>0.810126582278481</v>
      </c>
      <c r="AF275" s="13">
        <v>-0.30378074817710299</v>
      </c>
      <c r="AG275" s="13">
        <v>78</v>
      </c>
      <c r="AH275" s="13">
        <v>6.3037807481771004</v>
      </c>
      <c r="AI275" s="13">
        <v>7.0124966286073901E-3</v>
      </c>
      <c r="AJ275" s="13">
        <v>63</v>
      </c>
      <c r="AK275" s="13">
        <v>6</v>
      </c>
      <c r="AL275" s="13">
        <v>5.6639395846444299E-3</v>
      </c>
    </row>
    <row r="276" spans="1:38" x14ac:dyDescent="0.2">
      <c r="A276" s="12" t="s">
        <v>3228</v>
      </c>
      <c r="B276" s="13" t="s">
        <v>631</v>
      </c>
      <c r="C276" s="13" t="s">
        <v>632</v>
      </c>
      <c r="D276" s="13" t="s">
        <v>610</v>
      </c>
      <c r="E276" s="13" t="s">
        <v>226</v>
      </c>
      <c r="F276" s="14" t="s">
        <v>228</v>
      </c>
      <c r="G276" s="12">
        <v>1275.6600000000001</v>
      </c>
      <c r="H276" s="12">
        <v>576.71100000000001</v>
      </c>
      <c r="I276" s="12" t="s">
        <v>30</v>
      </c>
      <c r="J276" s="14" t="s">
        <v>227</v>
      </c>
      <c r="K276" s="15" t="s">
        <v>47</v>
      </c>
      <c r="L276" s="15">
        <v>0</v>
      </c>
      <c r="M276" s="15">
        <v>0</v>
      </c>
      <c r="N276" s="15">
        <v>0</v>
      </c>
      <c r="O276" s="15">
        <v>0</v>
      </c>
      <c r="P276" s="15">
        <v>1</v>
      </c>
      <c r="Q276" s="15">
        <v>1</v>
      </c>
      <c r="R276" s="15" t="s">
        <v>34</v>
      </c>
      <c r="S276" s="15">
        <v>1.09827842935647</v>
      </c>
      <c r="T276" s="15">
        <v>0.13524384462598099</v>
      </c>
      <c r="U276" s="15">
        <v>125138</v>
      </c>
      <c r="V276" s="15">
        <v>16.9325859204002</v>
      </c>
      <c r="W276" s="15">
        <v>52.667368125701501</v>
      </c>
      <c r="X276" s="15">
        <v>137436</v>
      </c>
      <c r="Y276" s="15">
        <v>17.067150484873601</v>
      </c>
      <c r="Z276" s="15">
        <v>57.843434343434303</v>
      </c>
      <c r="AA276" s="17" t="s">
        <v>229</v>
      </c>
      <c r="AB276" s="18">
        <v>100000</v>
      </c>
      <c r="AC276" s="13">
        <v>7.3386437578983305E-2</v>
      </c>
      <c r="AD276" s="13">
        <v>0.24724662842133299</v>
      </c>
      <c r="AE276" s="13">
        <v>2.0407670377163201</v>
      </c>
      <c r="AF276" s="13">
        <v>1.02911150196205</v>
      </c>
      <c r="AG276" s="13">
        <v>55068</v>
      </c>
      <c r="AH276" s="13">
        <v>15.748952790323701</v>
      </c>
      <c r="AI276" s="13">
        <v>23.1767676767677</v>
      </c>
      <c r="AJ276" s="13">
        <v>112382</v>
      </c>
      <c r="AK276" s="13">
        <v>16.778064292285801</v>
      </c>
      <c r="AL276" s="13">
        <v>47.2988215488216</v>
      </c>
    </row>
    <row r="277" spans="1:38" x14ac:dyDescent="0.2">
      <c r="A277" s="12" t="s">
        <v>3419</v>
      </c>
      <c r="B277" s="12" t="s">
        <v>664</v>
      </c>
      <c r="C277" s="13"/>
      <c r="D277" s="13"/>
      <c r="E277" s="13" t="s">
        <v>660</v>
      </c>
      <c r="F277" s="14" t="s">
        <v>662</v>
      </c>
      <c r="G277" s="12">
        <v>484.58100000000002</v>
      </c>
      <c r="H277" s="12">
        <v>5100.8500000000004</v>
      </c>
      <c r="I277" s="12" t="s">
        <v>30</v>
      </c>
      <c r="J277" s="14" t="s">
        <v>661</v>
      </c>
      <c r="K277" s="15" t="s">
        <v>47</v>
      </c>
      <c r="L277" s="15">
        <v>0</v>
      </c>
      <c r="M277" s="15">
        <v>0</v>
      </c>
      <c r="N277" s="15">
        <v>0</v>
      </c>
      <c r="O277" s="15">
        <v>0</v>
      </c>
      <c r="P277" s="15">
        <v>1</v>
      </c>
      <c r="Q277" s="15">
        <v>1</v>
      </c>
      <c r="R277" s="15" t="s">
        <v>34</v>
      </c>
      <c r="S277" s="15">
        <v>0.92920909545546404</v>
      </c>
      <c r="T277" s="15">
        <v>-0.105924819018438</v>
      </c>
      <c r="U277" s="15">
        <v>62654</v>
      </c>
      <c r="V277" s="15">
        <v>15.9346707015172</v>
      </c>
      <c r="W277" s="15">
        <v>129.718426501035</v>
      </c>
      <c r="X277" s="15">
        <v>58219</v>
      </c>
      <c r="Y277" s="15">
        <v>15.8255189724159</v>
      </c>
      <c r="Z277" s="15">
        <v>120.535541752933</v>
      </c>
      <c r="AA277" s="17" t="s">
        <v>663</v>
      </c>
      <c r="AB277" s="18">
        <v>100000</v>
      </c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</row>
    <row r="278" spans="1:38" x14ac:dyDescent="0.2">
      <c r="A278" s="12" t="s">
        <v>3419</v>
      </c>
      <c r="C278" s="13"/>
      <c r="D278" s="13"/>
      <c r="E278" s="13" t="s">
        <v>1936</v>
      </c>
      <c r="F278" s="14" t="s">
        <v>1938</v>
      </c>
      <c r="G278" s="12">
        <v>89.719399999999993</v>
      </c>
      <c r="H278" s="12">
        <v>8.4604499999999998</v>
      </c>
      <c r="I278" s="12" t="s">
        <v>30</v>
      </c>
      <c r="J278" s="14" t="s">
        <v>1937</v>
      </c>
      <c r="K278" s="15" t="s">
        <v>29</v>
      </c>
      <c r="L278" s="15">
        <v>3.6976900000000001</v>
      </c>
      <c r="M278" s="15">
        <v>8.8905499999999998E-2</v>
      </c>
      <c r="N278" s="15">
        <v>-5.3782100000000002</v>
      </c>
      <c r="O278" s="15">
        <v>-6.0171200000000002</v>
      </c>
      <c r="P278" s="16">
        <v>5.0000000000000002E-5</v>
      </c>
      <c r="Q278" s="15">
        <v>4.45332E-4</v>
      </c>
      <c r="R278" s="15" t="s">
        <v>30</v>
      </c>
      <c r="S278" s="15">
        <v>2.5369978858350999E-2</v>
      </c>
      <c r="T278" s="15">
        <v>-5.30073387261824</v>
      </c>
      <c r="U278" s="15">
        <v>158</v>
      </c>
      <c r="V278" s="15">
        <v>7.1082605196667101</v>
      </c>
      <c r="W278" s="15">
        <v>0.105533244087461</v>
      </c>
      <c r="X278" s="15">
        <v>4</v>
      </c>
      <c r="Y278" s="15">
        <v>2.1949875002403898</v>
      </c>
      <c r="Z278" s="15">
        <v>2.6773761713520701E-3</v>
      </c>
      <c r="AA278" s="17" t="s">
        <v>1939</v>
      </c>
      <c r="AB278" s="18">
        <v>100000</v>
      </c>
      <c r="AC278" s="13">
        <v>6.3067808958709197E-3</v>
      </c>
      <c r="AD278" s="13">
        <v>4.2651136580389201E-2</v>
      </c>
      <c r="AE278" s="13">
        <v>0.115942028985507</v>
      </c>
      <c r="AF278" s="13">
        <v>-3.10852445677817</v>
      </c>
      <c r="AG278" s="13">
        <v>68</v>
      </c>
      <c r="AH278" s="13">
        <v>6.10852445677817</v>
      </c>
      <c r="AI278" s="13">
        <v>4.5515394912985299E-2</v>
      </c>
      <c r="AJ278" s="13">
        <v>7</v>
      </c>
      <c r="AK278" s="13">
        <v>3</v>
      </c>
      <c r="AL278" s="13">
        <v>4.6854082998661296E-3</v>
      </c>
    </row>
    <row r="279" spans="1:38" x14ac:dyDescent="0.2">
      <c r="A279" s="12" t="s">
        <v>3243</v>
      </c>
      <c r="B279" s="13" t="s">
        <v>1378</v>
      </c>
      <c r="C279" s="13" t="s">
        <v>1379</v>
      </c>
      <c r="D279" s="13" t="s">
        <v>640</v>
      </c>
      <c r="E279" s="13" t="s">
        <v>1006</v>
      </c>
      <c r="F279" s="14" t="s">
        <v>1007</v>
      </c>
      <c r="G279" s="12">
        <v>12.9909</v>
      </c>
      <c r="H279" s="12">
        <v>19.077200000000001</v>
      </c>
      <c r="I279" s="12" t="s">
        <v>30</v>
      </c>
      <c r="J279" s="14" t="s">
        <v>380</v>
      </c>
      <c r="K279" s="15" t="s">
        <v>47</v>
      </c>
      <c r="L279" s="15">
        <v>0</v>
      </c>
      <c r="M279" s="15">
        <v>0</v>
      </c>
      <c r="N279" s="15">
        <v>0</v>
      </c>
      <c r="O279" s="15">
        <v>0</v>
      </c>
      <c r="P279" s="15">
        <v>1</v>
      </c>
      <c r="Q279" s="15">
        <v>1</v>
      </c>
      <c r="R279" s="15" t="s">
        <v>34</v>
      </c>
      <c r="S279" s="15">
        <v>1.0161834120027</v>
      </c>
      <c r="T279" s="15">
        <v>2.31608191431933E-2</v>
      </c>
      <c r="U279" s="15">
        <v>494</v>
      </c>
      <c r="V279" s="15">
        <v>8.9496474797047796</v>
      </c>
      <c r="W279" s="15">
        <v>6.5206876841225905E-2</v>
      </c>
      <c r="X279" s="15">
        <v>502</v>
      </c>
      <c r="Y279" s="15">
        <v>8.9730656206982893</v>
      </c>
      <c r="Z279" s="15">
        <v>6.6262146594556606E-2</v>
      </c>
      <c r="AA279" s="17" t="s">
        <v>1008</v>
      </c>
      <c r="AB279" s="18">
        <v>100000</v>
      </c>
      <c r="AC279" s="13">
        <v>0.15693290419685699</v>
      </c>
      <c r="AD279" s="13">
        <v>0.38849782702664898</v>
      </c>
      <c r="AE279" s="13">
        <v>1.84736842105263</v>
      </c>
      <c r="AF279" s="13">
        <v>0.88547161197361302</v>
      </c>
      <c r="AG279" s="13">
        <v>189</v>
      </c>
      <c r="AH279" s="13">
        <v>7.5698556083309496</v>
      </c>
      <c r="AI279" s="13">
        <v>2.4930747922437699E-2</v>
      </c>
      <c r="AJ279" s="13">
        <v>350</v>
      </c>
      <c r="AK279" s="13">
        <v>8.4553272203045609</v>
      </c>
      <c r="AL279" s="13">
        <v>4.6168051708217903E-2</v>
      </c>
    </row>
    <row r="280" spans="1:38" x14ac:dyDescent="0.2">
      <c r="A280" s="12" t="s">
        <v>3119</v>
      </c>
      <c r="B280" s="13" t="s">
        <v>1387</v>
      </c>
      <c r="C280" s="13" t="s">
        <v>1387</v>
      </c>
      <c r="D280" s="13" t="s">
        <v>640</v>
      </c>
      <c r="E280" s="13" t="s">
        <v>1557</v>
      </c>
      <c r="F280" s="14" t="s">
        <v>1559</v>
      </c>
      <c r="G280" s="12">
        <v>17.3935</v>
      </c>
      <c r="H280" s="12">
        <v>7.3598299999999997</v>
      </c>
      <c r="I280" s="12" t="s">
        <v>30</v>
      </c>
      <c r="J280" s="14" t="s">
        <v>1558</v>
      </c>
      <c r="K280" s="15" t="s">
        <v>29</v>
      </c>
      <c r="L280" s="15">
        <v>0.37319799999999997</v>
      </c>
      <c r="M280" s="15">
        <v>7.7216399999999998</v>
      </c>
      <c r="N280" s="15">
        <v>4.3708900000000002</v>
      </c>
      <c r="O280" s="15">
        <v>1.80433</v>
      </c>
      <c r="P280" s="15">
        <v>0.23014999999999999</v>
      </c>
      <c r="Q280" s="15">
        <v>0.43201600000000001</v>
      </c>
      <c r="R280" s="15" t="s">
        <v>34</v>
      </c>
      <c r="S280" s="15">
        <v>1.9563286454478199</v>
      </c>
      <c r="T280" s="15">
        <v>0.96814875031588499</v>
      </c>
      <c r="U280" s="15">
        <v>450</v>
      </c>
      <c r="V280" s="15">
        <v>8.8173735515205802</v>
      </c>
      <c r="W280" s="15">
        <v>5.0582200756299399E-2</v>
      </c>
      <c r="X280" s="15">
        <v>881</v>
      </c>
      <c r="Y280" s="15">
        <v>9.7828899759867909</v>
      </c>
      <c r="Z280" s="15">
        <v>9.8955408289340699E-2</v>
      </c>
      <c r="AA280" s="17" t="s">
        <v>1560</v>
      </c>
      <c r="AB280" s="18">
        <v>100000</v>
      </c>
      <c r="AC280" s="13">
        <v>9.0743147786677497E-2</v>
      </c>
      <c r="AD280" s="13">
        <v>0.28202241552775298</v>
      </c>
      <c r="AE280" s="13">
        <v>2.0152284263959399</v>
      </c>
      <c r="AF280" s="13">
        <v>1.0109433776865799</v>
      </c>
      <c r="AG280" s="13">
        <v>393</v>
      </c>
      <c r="AH280" s="13">
        <v>8.6220518194563809</v>
      </c>
      <c r="AI280" s="13">
        <v>4.41424239020555E-2</v>
      </c>
      <c r="AJ280" s="13">
        <v>793</v>
      </c>
      <c r="AK280" s="13">
        <v>9.6329951971429608</v>
      </c>
      <c r="AL280" s="13">
        <v>8.9071099629338402E-2</v>
      </c>
    </row>
    <row r="281" spans="1:38" x14ac:dyDescent="0.2">
      <c r="A281" s="12" t="s">
        <v>3297</v>
      </c>
      <c r="B281" s="13" t="s">
        <v>1854</v>
      </c>
      <c r="C281" s="13" t="s">
        <v>1854</v>
      </c>
      <c r="D281" s="13" t="s">
        <v>640</v>
      </c>
      <c r="E281" s="13" t="s">
        <v>1850</v>
      </c>
      <c r="F281" s="14" t="s">
        <v>1852</v>
      </c>
      <c r="G281" s="12">
        <v>50.7958</v>
      </c>
      <c r="H281" s="12">
        <v>2.57714</v>
      </c>
      <c r="I281" s="12" t="s">
        <v>30</v>
      </c>
      <c r="J281" s="14" t="s">
        <v>1851</v>
      </c>
      <c r="K281" s="15" t="s">
        <v>29</v>
      </c>
      <c r="L281" s="15">
        <v>1.37188</v>
      </c>
      <c r="M281" s="15">
        <v>16.6465</v>
      </c>
      <c r="N281" s="15">
        <v>3.6009899999999999</v>
      </c>
      <c r="O281" s="15">
        <v>8.4495199999999997</v>
      </c>
      <c r="P281" s="16">
        <v>5.0000000000000002E-5</v>
      </c>
      <c r="Q281" s="15">
        <v>4.45332E-4</v>
      </c>
      <c r="R281" s="15" t="s">
        <v>30</v>
      </c>
      <c r="S281" s="15">
        <v>10.055900621118001</v>
      </c>
      <c r="T281" s="15">
        <v>3.32997039218795</v>
      </c>
      <c r="U281" s="15">
        <v>107</v>
      </c>
      <c r="V281" s="15">
        <v>6.59755440643782</v>
      </c>
      <c r="W281" s="15">
        <v>4.9652279841482802E-3</v>
      </c>
      <c r="X281" s="15">
        <v>1079</v>
      </c>
      <c r="Y281" s="15">
        <v>10.030482701070101</v>
      </c>
      <c r="Z281" s="15">
        <v>4.99298391697892E-2</v>
      </c>
      <c r="AA281" s="17" t="s">
        <v>1853</v>
      </c>
      <c r="AB281" s="18">
        <v>100000</v>
      </c>
      <c r="AC281" s="21">
        <v>9.6233050965604602E-6</v>
      </c>
      <c r="AD281" s="13">
        <v>1.71602776481866E-4</v>
      </c>
      <c r="AE281" s="13">
        <v>0.1083984375</v>
      </c>
      <c r="AF281" s="13">
        <v>-3.2055841336498898</v>
      </c>
      <c r="AG281" s="13">
        <v>2047</v>
      </c>
      <c r="AH281" s="13">
        <v>11</v>
      </c>
      <c r="AI281" s="13">
        <v>9.4693990840542197E-2</v>
      </c>
      <c r="AJ281" s="13">
        <v>221</v>
      </c>
      <c r="AK281" s="13">
        <v>7.7944158663501097</v>
      </c>
      <c r="AL281" s="13">
        <v>1.0223435259286699E-2</v>
      </c>
    </row>
    <row r="282" spans="1:38" x14ac:dyDescent="0.2">
      <c r="A282" s="12" t="s">
        <v>3387</v>
      </c>
      <c r="B282" s="13" t="s">
        <v>1391</v>
      </c>
      <c r="C282" s="13" t="s">
        <v>1392</v>
      </c>
      <c r="D282" s="13" t="s">
        <v>640</v>
      </c>
      <c r="E282" s="13" t="s">
        <v>520</v>
      </c>
      <c r="F282" s="14" t="s">
        <v>522</v>
      </c>
      <c r="G282" s="12">
        <v>0.30194599999999999</v>
      </c>
      <c r="H282" s="12">
        <v>0.31326500000000002</v>
      </c>
      <c r="I282" s="12" t="s">
        <v>34</v>
      </c>
      <c r="J282" s="14" t="s">
        <v>521</v>
      </c>
      <c r="K282" s="15" t="s">
        <v>47</v>
      </c>
      <c r="L282" s="15">
        <v>0</v>
      </c>
      <c r="M282" s="15">
        <v>9.7501700000000007</v>
      </c>
      <c r="N282" s="15">
        <v>0</v>
      </c>
      <c r="O282" s="15">
        <v>0</v>
      </c>
      <c r="P282" s="15">
        <v>1</v>
      </c>
      <c r="Q282" s="15">
        <v>1</v>
      </c>
      <c r="R282" s="15" t="s">
        <v>34</v>
      </c>
      <c r="S282" s="15">
        <v>0.91388518024031995</v>
      </c>
      <c r="T282" s="15">
        <v>-0.12991517720085199</v>
      </c>
      <c r="U282" s="15">
        <v>1498</v>
      </c>
      <c r="V282" s="15">
        <v>10.548219284437</v>
      </c>
      <c r="W282" s="15">
        <v>3.68031840404884E-2</v>
      </c>
      <c r="X282" s="15">
        <v>1369</v>
      </c>
      <c r="Y282" s="15">
        <v>10.4173908961676</v>
      </c>
      <c r="Z282" s="15">
        <v>3.3633884480259398E-2</v>
      </c>
      <c r="AA282" s="17" t="s">
        <v>2926</v>
      </c>
      <c r="AB282" s="18">
        <v>94462</v>
      </c>
      <c r="AC282" s="13">
        <v>0.47527695116617502</v>
      </c>
      <c r="AD282" s="13">
        <v>0.68773846023721397</v>
      </c>
      <c r="AE282" s="13">
        <v>0.79613590939373702</v>
      </c>
      <c r="AF282" s="13">
        <v>-0.32891335875257799</v>
      </c>
      <c r="AG282" s="13">
        <v>1500</v>
      </c>
      <c r="AH282" s="13">
        <v>10.5517082616207</v>
      </c>
      <c r="AI282" s="13">
        <v>3.6852320467778803E-2</v>
      </c>
      <c r="AJ282" s="13">
        <v>1194</v>
      </c>
      <c r="AK282" s="13">
        <v>10.222794902868101</v>
      </c>
      <c r="AL282" s="13">
        <v>2.93344470923519E-2</v>
      </c>
    </row>
    <row r="283" spans="1:38" x14ac:dyDescent="0.2">
      <c r="A283" s="13" t="s">
        <v>3022</v>
      </c>
      <c r="B283" s="13" t="s">
        <v>3021</v>
      </c>
      <c r="C283" s="13" t="s">
        <v>3021</v>
      </c>
      <c r="D283" s="13" t="s">
        <v>126</v>
      </c>
      <c r="E283" s="13" t="s">
        <v>2782</v>
      </c>
      <c r="F283" s="22" t="s">
        <v>2960</v>
      </c>
      <c r="G283" s="13">
        <v>172.00700000000001</v>
      </c>
      <c r="H283" s="13">
        <v>318.43700000000001</v>
      </c>
      <c r="I283" s="13" t="s">
        <v>30</v>
      </c>
      <c r="J283" s="14" t="s">
        <v>1514</v>
      </c>
      <c r="K283" s="15" t="s">
        <v>47</v>
      </c>
      <c r="L283" s="15">
        <v>0</v>
      </c>
      <c r="M283" s="15">
        <v>0</v>
      </c>
      <c r="N283" s="15">
        <v>0</v>
      </c>
      <c r="O283" s="15">
        <v>0</v>
      </c>
      <c r="P283" s="15">
        <v>1</v>
      </c>
      <c r="Q283" s="15">
        <v>1</v>
      </c>
      <c r="R283" s="15" t="s">
        <v>34</v>
      </c>
      <c r="S283" s="20">
        <v>1.0392156859999999</v>
      </c>
      <c r="T283" s="20">
        <v>5.5495112999999999E-2</v>
      </c>
      <c r="U283" s="20">
        <v>238</v>
      </c>
      <c r="V283" s="20">
        <v>7.8960006040000001</v>
      </c>
      <c r="W283" s="20">
        <v>0.17</v>
      </c>
      <c r="X283" s="20">
        <v>247</v>
      </c>
      <c r="Y283" s="20">
        <v>7.9533005509999999</v>
      </c>
      <c r="Z283" s="20">
        <v>0.176666667</v>
      </c>
      <c r="AA283" s="17" t="s">
        <v>2961</v>
      </c>
      <c r="AB283" s="18">
        <v>90753</v>
      </c>
      <c r="AC283" s="13" t="s">
        <v>116</v>
      </c>
      <c r="AD283" s="13" t="s">
        <v>116</v>
      </c>
      <c r="AE283" s="13">
        <v>1</v>
      </c>
      <c r="AF283" s="13">
        <v>0</v>
      </c>
      <c r="AG283" s="13">
        <v>0</v>
      </c>
      <c r="AH283" s="13">
        <v>0</v>
      </c>
      <c r="AI283" s="13" t="s">
        <v>116</v>
      </c>
      <c r="AJ283" s="13">
        <v>0</v>
      </c>
      <c r="AK283" s="13">
        <v>0</v>
      </c>
      <c r="AL283" s="13" t="s">
        <v>116</v>
      </c>
    </row>
    <row r="284" spans="1:38" x14ac:dyDescent="0.2">
      <c r="A284" s="12" t="s">
        <v>3339</v>
      </c>
      <c r="B284" s="13" t="s">
        <v>413</v>
      </c>
      <c r="C284" s="13" t="s">
        <v>414</v>
      </c>
      <c r="D284" s="13" t="s">
        <v>279</v>
      </c>
      <c r="E284" s="13" t="s">
        <v>939</v>
      </c>
      <c r="F284" s="14" t="s">
        <v>941</v>
      </c>
      <c r="G284" s="12">
        <v>1.9182699999999999</v>
      </c>
      <c r="H284" s="12">
        <v>16.541399999999999</v>
      </c>
      <c r="I284" s="12" t="s">
        <v>30</v>
      </c>
      <c r="J284" s="14" t="s">
        <v>940</v>
      </c>
      <c r="K284" s="15" t="s">
        <v>47</v>
      </c>
      <c r="L284" s="15">
        <v>0</v>
      </c>
      <c r="M284" s="15">
        <v>0</v>
      </c>
      <c r="N284" s="15">
        <v>0</v>
      </c>
      <c r="O284" s="15">
        <v>0</v>
      </c>
      <c r="P284" s="15">
        <v>1</v>
      </c>
      <c r="Q284" s="15">
        <v>1</v>
      </c>
      <c r="R284" s="15" t="s">
        <v>34</v>
      </c>
      <c r="S284" s="15">
        <v>1.00276321526714</v>
      </c>
      <c r="T284" s="15">
        <v>3.9809793408949797E-3</v>
      </c>
      <c r="U284" s="15">
        <v>65745</v>
      </c>
      <c r="V284" s="15">
        <v>16.003630522025801</v>
      </c>
      <c r="W284" s="15">
        <v>77.346666666666707</v>
      </c>
      <c r="X284" s="15">
        <v>65926</v>
      </c>
      <c r="Y284" s="15">
        <v>16.0074235313404</v>
      </c>
      <c r="Z284" s="15">
        <v>77.560392156862704</v>
      </c>
      <c r="AA284" s="17" t="s">
        <v>942</v>
      </c>
      <c r="AB284" s="18">
        <v>100000</v>
      </c>
      <c r="AC284" s="13">
        <v>0.14323045256754599</v>
      </c>
      <c r="AD284" s="13">
        <v>0.36985713481587101</v>
      </c>
      <c r="AE284" s="13">
        <v>1.76523978903471</v>
      </c>
      <c r="AF284" s="13">
        <v>0.81986417157230496</v>
      </c>
      <c r="AG284" s="13">
        <v>48917</v>
      </c>
      <c r="AH284" s="13">
        <v>15.578077800400299</v>
      </c>
      <c r="AI284" s="13">
        <v>57.549411764705901</v>
      </c>
      <c r="AJ284" s="13">
        <v>86351</v>
      </c>
      <c r="AK284" s="13">
        <v>16.3979419719726</v>
      </c>
      <c r="AL284" s="13">
        <v>101.589411764706</v>
      </c>
    </row>
    <row r="285" spans="1:38" x14ac:dyDescent="0.2">
      <c r="A285" s="12" t="s">
        <v>3315</v>
      </c>
      <c r="B285" s="13" t="s">
        <v>419</v>
      </c>
      <c r="C285" s="13" t="s">
        <v>420</v>
      </c>
      <c r="D285" s="13" t="s">
        <v>279</v>
      </c>
      <c r="E285" s="13" t="s">
        <v>991</v>
      </c>
      <c r="F285" s="14" t="s">
        <v>993</v>
      </c>
      <c r="G285" s="12">
        <v>3.3354000000000002E-2</v>
      </c>
      <c r="H285" s="12">
        <v>0</v>
      </c>
      <c r="I285" s="12" t="s">
        <v>34</v>
      </c>
      <c r="J285" s="14" t="s">
        <v>992</v>
      </c>
      <c r="K285" s="15" t="s">
        <v>47</v>
      </c>
      <c r="L285" s="15">
        <v>0</v>
      </c>
      <c r="M285" s="15">
        <v>0</v>
      </c>
      <c r="N285" s="15">
        <v>0</v>
      </c>
      <c r="O285" s="15">
        <v>0</v>
      </c>
      <c r="P285" s="15">
        <v>1</v>
      </c>
      <c r="Q285" s="15">
        <v>1</v>
      </c>
      <c r="R285" s="15" t="s">
        <v>34</v>
      </c>
      <c r="S285" s="15">
        <v>1.05688644706549</v>
      </c>
      <c r="T285" s="15">
        <v>7.9820380452111803E-2</v>
      </c>
      <c r="U285" s="15">
        <v>68194</v>
      </c>
      <c r="V285" s="15">
        <v>16.057098918113201</v>
      </c>
      <c r="W285" s="15">
        <v>29.636824569028001</v>
      </c>
      <c r="X285" s="15">
        <v>72074</v>
      </c>
      <c r="Y285" s="15">
        <v>16.1362988589567</v>
      </c>
      <c r="Z285" s="15">
        <v>31.3227582210633</v>
      </c>
      <c r="AA285" s="17" t="s">
        <v>994</v>
      </c>
      <c r="AB285" s="18">
        <v>100000</v>
      </c>
      <c r="AC285" s="13">
        <v>0.104846239008043</v>
      </c>
      <c r="AD285" s="13">
        <v>0.31024119884413598</v>
      </c>
      <c r="AE285" s="13">
        <v>1.92412171868878</v>
      </c>
      <c r="AF285" s="13">
        <v>0.94420006594491301</v>
      </c>
      <c r="AG285" s="13">
        <v>30627</v>
      </c>
      <c r="AH285" s="13">
        <v>14.902563541971601</v>
      </c>
      <c r="AI285" s="13">
        <v>13.3102998696219</v>
      </c>
      <c r="AJ285" s="13">
        <v>58931</v>
      </c>
      <c r="AK285" s="13">
        <v>15.8467636079165</v>
      </c>
      <c r="AL285" s="13">
        <v>25.6110386788353</v>
      </c>
    </row>
    <row r="286" spans="1:38" x14ac:dyDescent="0.2">
      <c r="A286" s="12" t="s">
        <v>3078</v>
      </c>
      <c r="B286" s="13" t="s">
        <v>1397</v>
      </c>
      <c r="C286" s="13" t="s">
        <v>1397</v>
      </c>
      <c r="D286" s="13" t="s">
        <v>640</v>
      </c>
      <c r="E286" s="13" t="s">
        <v>1071</v>
      </c>
      <c r="F286" s="14" t="s">
        <v>1073</v>
      </c>
      <c r="G286" s="12">
        <v>30.096499999999999</v>
      </c>
      <c r="H286" s="12">
        <v>3.97506</v>
      </c>
      <c r="I286" s="12" t="s">
        <v>30</v>
      </c>
      <c r="J286" s="14" t="s">
        <v>1072</v>
      </c>
      <c r="K286" s="15" t="s">
        <v>29</v>
      </c>
      <c r="L286" s="15">
        <v>0.26435399999999998</v>
      </c>
      <c r="M286" s="15">
        <v>3.2793800000000002</v>
      </c>
      <c r="N286" s="15">
        <v>3.6328800000000001</v>
      </c>
      <c r="O286" s="15">
        <v>2.6271900000000001</v>
      </c>
      <c r="P286" s="15">
        <v>3.5950000000000003E-2</v>
      </c>
      <c r="Q286" s="15">
        <v>0.122254</v>
      </c>
      <c r="R286" s="15" t="s">
        <v>34</v>
      </c>
      <c r="S286" s="15">
        <v>3.5296655879180201</v>
      </c>
      <c r="T286" s="15">
        <v>1.8195315043162199</v>
      </c>
      <c r="U286" s="15">
        <v>309</v>
      </c>
      <c r="V286" s="15">
        <v>8.2721534897673408</v>
      </c>
      <c r="W286" s="15">
        <v>9.7977043566491208E-3</v>
      </c>
      <c r="X286" s="15">
        <v>1091</v>
      </c>
      <c r="Y286" s="15">
        <v>9.9408913589548202</v>
      </c>
      <c r="Z286" s="15">
        <v>3.4582619908258803E-2</v>
      </c>
      <c r="AA286" s="17" t="s">
        <v>1074</v>
      </c>
      <c r="AB286" s="18">
        <v>100000</v>
      </c>
      <c r="AC286" s="13">
        <v>1.20813035128707E-4</v>
      </c>
      <c r="AD286" s="13">
        <v>1.5711333448184899E-3</v>
      </c>
      <c r="AE286" s="13">
        <v>0.156351791530945</v>
      </c>
      <c r="AF286" s="13">
        <v>-2.6771323446490198</v>
      </c>
      <c r="AG286" s="13">
        <v>2148</v>
      </c>
      <c r="AH286" s="13">
        <v>11.0694497674278</v>
      </c>
      <c r="AI286" s="13">
        <v>6.8108313780201699E-2</v>
      </c>
      <c r="AJ286" s="13">
        <v>335</v>
      </c>
      <c r="AK286" s="13">
        <v>8.3923174227787598</v>
      </c>
      <c r="AL286" s="13">
        <v>1.06221066649756E-2</v>
      </c>
    </row>
    <row r="287" spans="1:38" x14ac:dyDescent="0.2">
      <c r="A287" s="12" t="s">
        <v>3399</v>
      </c>
      <c r="B287" s="13" t="s">
        <v>1402</v>
      </c>
      <c r="C287" s="13" t="s">
        <v>1402</v>
      </c>
      <c r="D287" s="13" t="s">
        <v>640</v>
      </c>
      <c r="E287" s="13" t="s">
        <v>1623</v>
      </c>
      <c r="F287" s="14" t="s">
        <v>1625</v>
      </c>
      <c r="G287" s="12">
        <v>1.1793400000000001E-2</v>
      </c>
      <c r="H287" s="12">
        <v>1.93639E-2</v>
      </c>
      <c r="I287" s="12" t="s">
        <v>34</v>
      </c>
      <c r="J287" s="14" t="s">
        <v>1624</v>
      </c>
      <c r="K287" s="15" t="s">
        <v>47</v>
      </c>
      <c r="L287" s="15">
        <v>0</v>
      </c>
      <c r="M287" s="15">
        <v>0</v>
      </c>
      <c r="N287" s="15">
        <v>0</v>
      </c>
      <c r="O287" s="15">
        <v>0</v>
      </c>
      <c r="P287" s="15">
        <v>1</v>
      </c>
      <c r="Q287" s="15">
        <v>1</v>
      </c>
      <c r="R287" s="15" t="s">
        <v>34</v>
      </c>
      <c r="S287" s="15">
        <v>0.51428571428571401</v>
      </c>
      <c r="T287" s="15">
        <v>-0.95935801550265398</v>
      </c>
      <c r="U287" s="15">
        <v>34</v>
      </c>
      <c r="V287" s="15">
        <v>5.1242883533708596</v>
      </c>
      <c r="W287" s="15">
        <v>5.1320754716981101E-3</v>
      </c>
      <c r="X287" s="15">
        <v>17</v>
      </c>
      <c r="Y287" s="15">
        <v>4.15040370394411</v>
      </c>
      <c r="Z287" s="15">
        <v>2.5660377358490598E-3</v>
      </c>
      <c r="AA287" s="17" t="s">
        <v>1626</v>
      </c>
      <c r="AB287" s="18">
        <v>99703</v>
      </c>
      <c r="AC287" s="13" t="s">
        <v>116</v>
      </c>
      <c r="AD287" s="13" t="s">
        <v>116</v>
      </c>
      <c r="AE287" s="13">
        <v>0.17241379310344801</v>
      </c>
      <c r="AF287" s="13">
        <v>-2.5360529002402101</v>
      </c>
      <c r="AG287" s="13">
        <v>28</v>
      </c>
      <c r="AH287" s="13">
        <v>4.8579809951275701</v>
      </c>
      <c r="AI287" s="13">
        <v>4.2264150943396202E-3</v>
      </c>
      <c r="AJ287" s="13">
        <v>4</v>
      </c>
      <c r="AK287" s="13">
        <v>2.32192809488736</v>
      </c>
      <c r="AL287" s="13">
        <v>6.0377358490565998E-4</v>
      </c>
    </row>
    <row r="288" spans="1:38" x14ac:dyDescent="0.2">
      <c r="A288" s="12" t="s">
        <v>3341</v>
      </c>
      <c r="B288" s="13" t="s">
        <v>198</v>
      </c>
      <c r="C288" s="13" t="s">
        <v>198</v>
      </c>
      <c r="D288" s="13" t="s">
        <v>640</v>
      </c>
      <c r="E288" s="13" t="s">
        <v>196</v>
      </c>
      <c r="F288" s="14" t="s">
        <v>197</v>
      </c>
      <c r="G288" s="12">
        <v>0</v>
      </c>
      <c r="H288" s="12">
        <v>0</v>
      </c>
      <c r="I288" s="12" t="s">
        <v>34</v>
      </c>
      <c r="J288" s="14" t="s">
        <v>72</v>
      </c>
      <c r="K288" s="15" t="s">
        <v>47</v>
      </c>
      <c r="L288" s="15">
        <v>581.37</v>
      </c>
      <c r="M288" s="15">
        <v>0</v>
      </c>
      <c r="N288" s="15">
        <v>0</v>
      </c>
      <c r="O288" s="15">
        <v>0</v>
      </c>
      <c r="P288" s="15">
        <v>1</v>
      </c>
      <c r="Q288" s="15">
        <v>1</v>
      </c>
      <c r="R288" s="15" t="s">
        <v>34</v>
      </c>
      <c r="S288" s="15">
        <v>0.83048358511266795</v>
      </c>
      <c r="T288" s="15">
        <v>-0.26797644194424902</v>
      </c>
      <c r="U288" s="15">
        <v>19748</v>
      </c>
      <c r="V288" s="15">
        <v>14.268113784647699</v>
      </c>
      <c r="W288" s="15">
        <v>3.7544359949302901</v>
      </c>
      <c r="X288" s="15">
        <v>16401</v>
      </c>
      <c r="Y288" s="15">
        <v>13.9988804974618</v>
      </c>
      <c r="Z288" s="15">
        <v>3.1179974651457498</v>
      </c>
      <c r="AA288" s="17" t="s">
        <v>2843</v>
      </c>
      <c r="AB288" s="18">
        <v>100000</v>
      </c>
      <c r="AC288" s="13">
        <v>0.37327114338745199</v>
      </c>
      <c r="AD288" s="13">
        <v>0.60991887855492599</v>
      </c>
      <c r="AE288" s="13">
        <v>1.3408486206413699</v>
      </c>
      <c r="AF288" s="13">
        <v>0.423146368802652</v>
      </c>
      <c r="AG288" s="13">
        <v>7140</v>
      </c>
      <c r="AH288" s="13">
        <v>12.801910402897001</v>
      </c>
      <c r="AI288" s="13">
        <v>1.3574144486691999</v>
      </c>
      <c r="AJ288" s="13">
        <v>9574</v>
      </c>
      <c r="AK288" s="13">
        <v>13.2250567716997</v>
      </c>
      <c r="AL288" s="13">
        <v>1.82015209125475</v>
      </c>
    </row>
    <row r="289" spans="1:38" x14ac:dyDescent="0.2">
      <c r="A289" s="12" t="s">
        <v>3105</v>
      </c>
      <c r="B289" s="13" t="s">
        <v>1413</v>
      </c>
      <c r="C289" s="13" t="s">
        <v>1414</v>
      </c>
      <c r="D289" s="13" t="s">
        <v>640</v>
      </c>
      <c r="E289" s="13" t="s">
        <v>1337</v>
      </c>
      <c r="F289" s="14" t="s">
        <v>1339</v>
      </c>
      <c r="G289" s="12">
        <v>6.1113900000000001</v>
      </c>
      <c r="H289" s="12">
        <v>9.6262600000000003</v>
      </c>
      <c r="I289" s="12" t="s">
        <v>30</v>
      </c>
      <c r="J289" s="14" t="s">
        <v>1338</v>
      </c>
      <c r="K289" s="15" t="s">
        <v>29</v>
      </c>
      <c r="L289" s="15">
        <v>4.6931800000000003E-2</v>
      </c>
      <c r="M289" s="15">
        <v>7.1128200000000001</v>
      </c>
      <c r="N289" s="15">
        <v>7.2437100000000001</v>
      </c>
      <c r="O289" s="15">
        <v>2.62656</v>
      </c>
      <c r="P289" s="15">
        <v>6.7400000000000002E-2</v>
      </c>
      <c r="Q289" s="15">
        <v>0.19469900000000001</v>
      </c>
      <c r="R289" s="15" t="s">
        <v>34</v>
      </c>
      <c r="S289" s="15">
        <v>2.97255175622238</v>
      </c>
      <c r="T289" s="15">
        <v>1.5717019294983701</v>
      </c>
      <c r="U289" s="15">
        <v>1433</v>
      </c>
      <c r="V289" s="15">
        <v>10.484679724848201</v>
      </c>
      <c r="W289" s="15">
        <v>2.2641092081147701E-2</v>
      </c>
      <c r="X289" s="15">
        <v>4260</v>
      </c>
      <c r="Y289" s="15">
        <v>12.056650636013799</v>
      </c>
      <c r="Z289" s="15">
        <v>6.7301818028608101E-2</v>
      </c>
      <c r="AA289" s="17" t="s">
        <v>1340</v>
      </c>
      <c r="AB289" s="18">
        <v>94024</v>
      </c>
      <c r="AC289" s="13">
        <v>0.204476780724657</v>
      </c>
      <c r="AD289" s="13">
        <v>0.44745606149151901</v>
      </c>
      <c r="AE289" s="13">
        <v>1.61019830028329</v>
      </c>
      <c r="AF289" s="13">
        <v>0.68723837108423802</v>
      </c>
      <c r="AG289" s="13">
        <v>1764</v>
      </c>
      <c r="AH289" s="13">
        <v>10.7854524681585</v>
      </c>
      <c r="AI289" s="13">
        <v>2.7870820956835001E-2</v>
      </c>
      <c r="AJ289" s="13">
        <v>2841</v>
      </c>
      <c r="AK289" s="13">
        <v>11.4726908392428</v>
      </c>
      <c r="AL289" s="13">
        <v>4.4887189534222299E-2</v>
      </c>
    </row>
    <row r="290" spans="1:38" x14ac:dyDescent="0.2">
      <c r="A290" s="12" t="s">
        <v>3216</v>
      </c>
      <c r="B290" s="13" t="s">
        <v>425</v>
      </c>
      <c r="C290" s="13" t="s">
        <v>426</v>
      </c>
      <c r="D290" s="13" t="s">
        <v>279</v>
      </c>
      <c r="E290" s="13" t="s">
        <v>201</v>
      </c>
      <c r="F290" s="14" t="s">
        <v>203</v>
      </c>
      <c r="G290" s="12">
        <v>3368.8</v>
      </c>
      <c r="H290" s="12">
        <v>1246.8399999999999</v>
      </c>
      <c r="I290" s="12" t="s">
        <v>30</v>
      </c>
      <c r="J290" s="14" t="s">
        <v>202</v>
      </c>
      <c r="K290" s="15" t="s">
        <v>47</v>
      </c>
      <c r="L290" s="15">
        <v>0</v>
      </c>
      <c r="M290" s="15">
        <v>0</v>
      </c>
      <c r="N290" s="15">
        <v>0</v>
      </c>
      <c r="O290" s="15">
        <v>0</v>
      </c>
      <c r="P290" s="15">
        <v>1</v>
      </c>
      <c r="Q290" s="15">
        <v>1</v>
      </c>
      <c r="R290" s="15" t="s">
        <v>34</v>
      </c>
      <c r="S290" s="15">
        <v>1.0941495124593701</v>
      </c>
      <c r="T290" s="15">
        <v>0.12980989182841801</v>
      </c>
      <c r="U290" s="15">
        <v>36920</v>
      </c>
      <c r="V290" s="15">
        <v>15.1714503288543</v>
      </c>
      <c r="W290" s="15">
        <v>9.5007720020586692</v>
      </c>
      <c r="X290" s="15">
        <v>40396</v>
      </c>
      <c r="Y290" s="15">
        <v>15.3009276324933</v>
      </c>
      <c r="Z290" s="15">
        <v>10.395265054040101</v>
      </c>
      <c r="AA290" s="17" t="s">
        <v>204</v>
      </c>
      <c r="AB290" s="18">
        <v>98462</v>
      </c>
      <c r="AC290" s="13">
        <v>0.113769553525552</v>
      </c>
      <c r="AD290" s="13">
        <v>0.32545217506218699</v>
      </c>
      <c r="AE290" s="13">
        <v>1.88117390305536</v>
      </c>
      <c r="AF290" s="13">
        <v>0.91163322338456898</v>
      </c>
      <c r="AG290" s="13">
        <v>17411</v>
      </c>
      <c r="AH290" s="13">
        <v>14.0877943047879</v>
      </c>
      <c r="AI290" s="13">
        <v>4.48044261451364</v>
      </c>
      <c r="AJ290" s="13">
        <v>32754</v>
      </c>
      <c r="AK290" s="13">
        <v>14.9994275281725</v>
      </c>
      <c r="AL290" s="13">
        <v>8.4287184765826009</v>
      </c>
    </row>
    <row r="291" spans="1:38" x14ac:dyDescent="0.2">
      <c r="A291" s="12" t="s">
        <v>3356</v>
      </c>
      <c r="B291" s="13" t="s">
        <v>1423</v>
      </c>
      <c r="C291" s="13" t="s">
        <v>1424</v>
      </c>
      <c r="D291" s="13" t="s">
        <v>640</v>
      </c>
      <c r="E291" s="13" t="s">
        <v>1545</v>
      </c>
      <c r="F291" s="14" t="s">
        <v>1547</v>
      </c>
      <c r="G291" s="12">
        <v>7.8937099999999996</v>
      </c>
      <c r="H291" s="12">
        <v>5.07613</v>
      </c>
      <c r="I291" s="12" t="s">
        <v>34</v>
      </c>
      <c r="J291" s="14" t="s">
        <v>1546</v>
      </c>
      <c r="K291" s="15" t="s">
        <v>29</v>
      </c>
      <c r="L291" s="16">
        <v>6.9448200000000004E-5</v>
      </c>
      <c r="M291" s="15">
        <v>4.2271200000000002</v>
      </c>
      <c r="N291" s="15">
        <v>15.8934</v>
      </c>
      <c r="O291" s="15">
        <v>4.5738000000000001E-2</v>
      </c>
      <c r="P291" s="15">
        <v>0.24635000000000001</v>
      </c>
      <c r="Q291" s="15">
        <v>0.44634200000000002</v>
      </c>
      <c r="R291" s="15" t="s">
        <v>34</v>
      </c>
      <c r="S291" s="15">
        <v>9.5478723404255295</v>
      </c>
      <c r="T291" s="15">
        <v>3.2551792770327799</v>
      </c>
      <c r="U291" s="15">
        <v>63</v>
      </c>
      <c r="V291" s="15">
        <v>5.9574641082746602</v>
      </c>
      <c r="W291" s="15">
        <v>2.64628464451107E-3</v>
      </c>
      <c r="X291" s="15">
        <v>598</v>
      </c>
      <c r="Y291" s="15">
        <v>9.2166682008766099</v>
      </c>
      <c r="Z291" s="15">
        <v>2.52663879622201E-2</v>
      </c>
      <c r="AA291" s="17" t="s">
        <v>1548</v>
      </c>
      <c r="AB291" s="18">
        <v>100000</v>
      </c>
      <c r="AC291" s="13">
        <v>0.14202168786123201</v>
      </c>
      <c r="AD291" s="13">
        <v>0.36851652345221197</v>
      </c>
      <c r="AE291" s="13">
        <v>1.78789986091794</v>
      </c>
      <c r="AF291" s="13">
        <v>0.83826593439435804</v>
      </c>
      <c r="AG291" s="13">
        <v>1437</v>
      </c>
      <c r="AH291" s="13">
        <v>10.489847960439301</v>
      </c>
      <c r="AI291" s="13">
        <v>6.0681559055783103E-2</v>
      </c>
      <c r="AJ291" s="13">
        <v>2570</v>
      </c>
      <c r="AK291" s="13">
        <v>11.328113894833701</v>
      </c>
      <c r="AL291" s="13">
        <v>0.108525822389257</v>
      </c>
    </row>
    <row r="292" spans="1:38" x14ac:dyDescent="0.2">
      <c r="A292" s="12" t="s">
        <v>3226</v>
      </c>
      <c r="B292" s="13" t="s">
        <v>1433</v>
      </c>
      <c r="C292" s="13" t="s">
        <v>1434</v>
      </c>
      <c r="D292" s="13" t="s">
        <v>640</v>
      </c>
      <c r="E292" s="13" t="s">
        <v>1341</v>
      </c>
      <c r="F292" s="14" t="s">
        <v>1343</v>
      </c>
      <c r="G292" s="12">
        <v>1.12222</v>
      </c>
      <c r="H292" s="12">
        <v>44.816800000000001</v>
      </c>
      <c r="I292" s="12" t="s">
        <v>30</v>
      </c>
      <c r="J292" s="14" t="s">
        <v>1342</v>
      </c>
      <c r="K292" s="15" t="s">
        <v>29</v>
      </c>
      <c r="L292" s="15">
        <v>8.0888500000000002E-2</v>
      </c>
      <c r="M292" s="15">
        <v>29.818200000000001</v>
      </c>
      <c r="N292" s="15">
        <v>8.5260400000000001</v>
      </c>
      <c r="O292" s="15">
        <v>4.6936200000000001</v>
      </c>
      <c r="P292" s="15">
        <v>1.325E-2</v>
      </c>
      <c r="Q292" s="15">
        <v>5.63986E-2</v>
      </c>
      <c r="R292" s="15" t="s">
        <v>34</v>
      </c>
      <c r="S292" s="15">
        <v>150.51282051282101</v>
      </c>
      <c r="T292" s="15">
        <v>7.2337425691351704</v>
      </c>
      <c r="U292" s="15">
        <v>13</v>
      </c>
      <c r="V292" s="15">
        <v>3.8002931454273901</v>
      </c>
      <c r="W292" s="15">
        <v>5.1181102362204698E-3</v>
      </c>
      <c r="X292" s="15">
        <v>1957</v>
      </c>
      <c r="Y292" s="15">
        <v>10.920695920114699</v>
      </c>
      <c r="Z292" s="15">
        <v>0.77034120734908096</v>
      </c>
      <c r="AA292" s="17" t="s">
        <v>1344</v>
      </c>
      <c r="AB292" s="18">
        <v>100000</v>
      </c>
      <c r="AC292" s="13">
        <v>2.5786979255284899E-2</v>
      </c>
      <c r="AD292" s="13">
        <v>0.122244101999213</v>
      </c>
      <c r="AE292" s="13">
        <v>0.37654958677686001</v>
      </c>
      <c r="AF292" s="13">
        <v>-1.4090882329476599</v>
      </c>
      <c r="AG292" s="13">
        <v>1935</v>
      </c>
      <c r="AH292" s="13">
        <v>10.9188632372746</v>
      </c>
      <c r="AI292" s="13">
        <v>0.761811023622047</v>
      </c>
      <c r="AJ292" s="13">
        <v>728</v>
      </c>
      <c r="AK292" s="13">
        <v>9.50977500432694</v>
      </c>
      <c r="AL292" s="13">
        <v>0.28661417322834598</v>
      </c>
    </row>
    <row r="293" spans="1:38" x14ac:dyDescent="0.2">
      <c r="A293" s="13" t="s">
        <v>3030</v>
      </c>
      <c r="B293" s="13" t="s">
        <v>3031</v>
      </c>
      <c r="C293" s="13" t="s">
        <v>3284</v>
      </c>
      <c r="D293" s="13" t="s">
        <v>126</v>
      </c>
      <c r="E293" s="13" t="s">
        <v>2790</v>
      </c>
      <c r="F293" s="23" t="s">
        <v>2973</v>
      </c>
      <c r="G293" s="13">
        <v>2049.8000000000002</v>
      </c>
      <c r="H293" s="13">
        <v>2319.23</v>
      </c>
      <c r="I293" s="13" t="s">
        <v>34</v>
      </c>
      <c r="J293" s="14" t="s">
        <v>114</v>
      </c>
      <c r="K293" s="15" t="s">
        <v>47</v>
      </c>
      <c r="L293" s="15">
        <v>0</v>
      </c>
      <c r="M293" s="15">
        <v>0</v>
      </c>
      <c r="N293" s="15">
        <v>0</v>
      </c>
      <c r="O293" s="15">
        <v>0</v>
      </c>
      <c r="P293" s="15">
        <v>1</v>
      </c>
      <c r="Q293" s="15">
        <v>1</v>
      </c>
      <c r="R293" s="15" t="s">
        <v>34</v>
      </c>
      <c r="S293" s="20">
        <v>1.2162018240000001</v>
      </c>
      <c r="T293" s="20">
        <v>0.28238265800000001</v>
      </c>
      <c r="U293" s="20">
        <v>5008</v>
      </c>
      <c r="V293" s="20">
        <v>12.28997796</v>
      </c>
      <c r="W293" s="20">
        <v>0.17679941599999999</v>
      </c>
      <c r="X293" s="20">
        <v>6090</v>
      </c>
      <c r="Y293" s="20">
        <v>12.57061674</v>
      </c>
      <c r="Z293" s="20">
        <v>0.215023773</v>
      </c>
      <c r="AA293" s="17" t="s">
        <v>2974</v>
      </c>
      <c r="AB293" s="18">
        <v>100000</v>
      </c>
      <c r="AC293" s="13" t="s">
        <v>116</v>
      </c>
      <c r="AD293" s="13" t="s">
        <v>116</v>
      </c>
      <c r="AE293" s="13">
        <v>1</v>
      </c>
      <c r="AF293" s="13">
        <v>0</v>
      </c>
      <c r="AG293" s="13">
        <v>0</v>
      </c>
      <c r="AH293" s="13">
        <v>0</v>
      </c>
      <c r="AI293" s="13" t="s">
        <v>116</v>
      </c>
      <c r="AJ293" s="13">
        <v>0</v>
      </c>
      <c r="AK293" s="13">
        <v>0</v>
      </c>
      <c r="AL293" s="13" t="s">
        <v>116</v>
      </c>
    </row>
    <row r="294" spans="1:38" x14ac:dyDescent="0.2">
      <c r="A294" s="12" t="s">
        <v>3303</v>
      </c>
      <c r="B294" s="13" t="s">
        <v>431</v>
      </c>
      <c r="C294" s="13" t="s">
        <v>432</v>
      </c>
      <c r="D294" s="13" t="s">
        <v>279</v>
      </c>
      <c r="E294" s="13" t="s">
        <v>1380</v>
      </c>
      <c r="F294" s="22" t="s">
        <v>2901</v>
      </c>
      <c r="G294" s="12">
        <v>467.80799999999999</v>
      </c>
      <c r="H294" s="12">
        <v>365.94499999999999</v>
      </c>
      <c r="I294" s="12" t="s">
        <v>34</v>
      </c>
      <c r="J294" s="14" t="s">
        <v>1381</v>
      </c>
      <c r="K294" s="15" t="s">
        <v>47</v>
      </c>
      <c r="L294" s="15">
        <v>0</v>
      </c>
      <c r="M294" s="15">
        <v>0</v>
      </c>
      <c r="N294" s="15">
        <v>0</v>
      </c>
      <c r="O294" s="15">
        <v>0</v>
      </c>
      <c r="P294" s="15">
        <v>1</v>
      </c>
      <c r="Q294" s="15">
        <v>1</v>
      </c>
      <c r="R294" s="15" t="s">
        <v>34</v>
      </c>
      <c r="S294" s="20">
        <v>1.2285610309999999</v>
      </c>
      <c r="T294" s="20">
        <v>0.29696952799999998</v>
      </c>
      <c r="U294" s="20">
        <v>39387</v>
      </c>
      <c r="V294" s="20">
        <v>15.26485379</v>
      </c>
      <c r="W294" s="20">
        <v>15.592636580000001</v>
      </c>
      <c r="X294" s="20">
        <v>48389</v>
      </c>
      <c r="Y294" s="20">
        <v>15.561729140000001</v>
      </c>
      <c r="Z294" s="20">
        <v>19.156505670000001</v>
      </c>
      <c r="AA294" s="17" t="s">
        <v>1382</v>
      </c>
      <c r="AB294" s="18">
        <v>100000</v>
      </c>
      <c r="AC294" s="13">
        <v>0.40318015033062399</v>
      </c>
      <c r="AD294" s="13">
        <v>0.63368252368280997</v>
      </c>
      <c r="AE294" s="13">
        <v>1.3107579932081801</v>
      </c>
      <c r="AF294" s="13">
        <v>0.39040134366211499</v>
      </c>
      <c r="AG294" s="13">
        <v>31213</v>
      </c>
      <c r="AH294" s="13">
        <v>14.929905626598</v>
      </c>
      <c r="AI294" s="13">
        <v>12.3566904196358</v>
      </c>
      <c r="AJ294" s="13">
        <v>40913</v>
      </c>
      <c r="AK294" s="13">
        <v>15.3203069702602</v>
      </c>
      <c r="AL294" s="13">
        <v>16.1967537608868</v>
      </c>
    </row>
    <row r="295" spans="1:38" x14ac:dyDescent="0.2">
      <c r="A295" s="12" t="s">
        <v>3259</v>
      </c>
      <c r="B295" s="13" t="s">
        <v>86</v>
      </c>
      <c r="C295" s="13" t="s">
        <v>87</v>
      </c>
      <c r="D295" s="13" t="s">
        <v>37</v>
      </c>
      <c r="E295" s="13" t="s">
        <v>147</v>
      </c>
      <c r="F295" s="14" t="s">
        <v>149</v>
      </c>
      <c r="G295" s="12">
        <v>37.947499999999998</v>
      </c>
      <c r="H295" s="12">
        <v>31.0519</v>
      </c>
      <c r="I295" s="12" t="s">
        <v>34</v>
      </c>
      <c r="J295" s="14" t="s">
        <v>148</v>
      </c>
      <c r="K295" s="15" t="s">
        <v>47</v>
      </c>
      <c r="L295" s="15">
        <v>0</v>
      </c>
      <c r="M295" s="15">
        <v>46.019199999999998</v>
      </c>
      <c r="N295" s="15">
        <v>0</v>
      </c>
      <c r="O295" s="15">
        <v>0</v>
      </c>
      <c r="P295" s="15">
        <v>1</v>
      </c>
      <c r="Q295" s="15">
        <v>1</v>
      </c>
      <c r="R295" s="15" t="s">
        <v>34</v>
      </c>
      <c r="S295" s="15">
        <v>0.67426628038795799</v>
      </c>
      <c r="T295" s="15">
        <v>-0.56860964364500799</v>
      </c>
      <c r="U295" s="15">
        <v>2646</v>
      </c>
      <c r="V295" s="15">
        <v>11.368294290461799</v>
      </c>
      <c r="W295" s="15">
        <v>0.67994176087701297</v>
      </c>
      <c r="X295" s="15">
        <v>1784</v>
      </c>
      <c r="Y295" s="15">
        <v>10.7997734458993</v>
      </c>
      <c r="Z295" s="15">
        <v>0.458461801986982</v>
      </c>
      <c r="AA295" s="17" t="s">
        <v>150</v>
      </c>
      <c r="AB295" s="18">
        <v>100000</v>
      </c>
      <c r="AC295" s="13">
        <v>0.338510957317046</v>
      </c>
      <c r="AD295" s="13">
        <v>0.57885635799666602</v>
      </c>
      <c r="AE295" s="13">
        <v>0.71651651651651604</v>
      </c>
      <c r="AF295" s="13">
        <v>-0.48092813426339598</v>
      </c>
      <c r="AG295" s="13">
        <v>1664</v>
      </c>
      <c r="AH295" s="13">
        <v>10.7013064619586</v>
      </c>
      <c r="AI295" s="13">
        <v>0.42754367934224002</v>
      </c>
      <c r="AJ295" s="13">
        <v>1192</v>
      </c>
      <c r="AK295" s="13">
        <v>10.220378327695199</v>
      </c>
      <c r="AL295" s="13">
        <v>0.30626927029804701</v>
      </c>
    </row>
    <row r="296" spans="1:38" x14ac:dyDescent="0.2">
      <c r="A296" s="12" t="s">
        <v>3208</v>
      </c>
      <c r="B296" s="13" t="s">
        <v>1437</v>
      </c>
      <c r="C296" s="13" t="s">
        <v>1438</v>
      </c>
      <c r="D296" s="13" t="s">
        <v>640</v>
      </c>
      <c r="E296" s="13" t="s">
        <v>1563</v>
      </c>
      <c r="F296" s="14" t="s">
        <v>1565</v>
      </c>
      <c r="G296" s="12">
        <v>16.873100000000001</v>
      </c>
      <c r="H296" s="12">
        <v>6.9008900000000004</v>
      </c>
      <c r="I296" s="12" t="s">
        <v>30</v>
      </c>
      <c r="J296" s="14" t="s">
        <v>1564</v>
      </c>
      <c r="K296" s="15" t="s">
        <v>29</v>
      </c>
      <c r="L296" s="15">
        <v>14.6546</v>
      </c>
      <c r="M296" s="15">
        <v>0.46732400000000002</v>
      </c>
      <c r="N296" s="15">
        <v>-4.9707800000000004</v>
      </c>
      <c r="O296" s="15">
        <v>-4.2153600000000004</v>
      </c>
      <c r="P296" s="16">
        <v>5.0000000000000002E-5</v>
      </c>
      <c r="Q296" s="15">
        <v>4.45332E-4</v>
      </c>
      <c r="R296" s="15" t="s">
        <v>30</v>
      </c>
      <c r="S296" s="15">
        <v>0.12565585900713</v>
      </c>
      <c r="T296" s="15">
        <v>-2.99245015296873</v>
      </c>
      <c r="U296" s="15">
        <v>2478</v>
      </c>
      <c r="V296" s="15">
        <v>11.22977128634</v>
      </c>
      <c r="W296" s="15">
        <v>4.8176450381432E-2</v>
      </c>
      <c r="X296" s="15">
        <v>311</v>
      </c>
      <c r="Y296" s="15">
        <v>8.2482019264332003</v>
      </c>
      <c r="Z296" s="15">
        <v>6.0536532565932302E-3</v>
      </c>
      <c r="AA296" s="17" t="s">
        <v>1566</v>
      </c>
      <c r="AB296" s="18">
        <v>100000</v>
      </c>
      <c r="AC296" s="21">
        <v>2.52773590851838E-5</v>
      </c>
      <c r="AD296" s="13">
        <v>4.0016500994939403E-4</v>
      </c>
      <c r="AE296" s="13">
        <v>0.106274007682458</v>
      </c>
      <c r="AF296" s="13">
        <v>-3.2341393067950501</v>
      </c>
      <c r="AG296" s="13">
        <v>780</v>
      </c>
      <c r="AH296" s="13">
        <v>9.6091787381419795</v>
      </c>
      <c r="AI296" s="13">
        <v>1.5166540278830999E-2</v>
      </c>
      <c r="AJ296" s="13">
        <v>82</v>
      </c>
      <c r="AK296" s="13">
        <v>6.3750394313469201</v>
      </c>
      <c r="AL296" s="13">
        <v>1.5944311575181299E-3</v>
      </c>
    </row>
    <row r="297" spans="1:38" x14ac:dyDescent="0.2">
      <c r="A297" s="12" t="s">
        <v>3136</v>
      </c>
      <c r="B297" s="13" t="s">
        <v>566</v>
      </c>
      <c r="C297" s="13" t="s">
        <v>567</v>
      </c>
      <c r="D297" s="13" t="s">
        <v>508</v>
      </c>
      <c r="E297" s="13" t="s">
        <v>857</v>
      </c>
      <c r="F297" s="22" t="s">
        <v>2852</v>
      </c>
      <c r="G297" s="12">
        <v>15.657500000000001</v>
      </c>
      <c r="H297" s="12">
        <v>16.3626</v>
      </c>
      <c r="I297" s="12" t="s">
        <v>34</v>
      </c>
      <c r="J297" s="14" t="s">
        <v>154</v>
      </c>
      <c r="K297" s="15" t="s">
        <v>47</v>
      </c>
      <c r="L297" s="15">
        <v>0</v>
      </c>
      <c r="M297" s="15">
        <v>0</v>
      </c>
      <c r="N297" s="15">
        <v>0</v>
      </c>
      <c r="O297" s="15">
        <v>0</v>
      </c>
      <c r="P297" s="15">
        <v>1</v>
      </c>
      <c r="Q297" s="15">
        <v>1</v>
      </c>
      <c r="R297" s="15" t="s">
        <v>34</v>
      </c>
      <c r="S297" s="20">
        <v>1.3913231079999999</v>
      </c>
      <c r="T297" s="20">
        <v>0.47645749700000001</v>
      </c>
      <c r="U297" s="20">
        <v>42488</v>
      </c>
      <c r="V297" s="20">
        <v>15.3747589</v>
      </c>
      <c r="W297" s="20">
        <v>20.585432820000001</v>
      </c>
      <c r="X297" s="20">
        <v>59115</v>
      </c>
      <c r="Y297" s="20">
        <v>15.85084621</v>
      </c>
      <c r="Z297" s="20">
        <v>28.640988369999999</v>
      </c>
      <c r="AA297" s="17" t="s">
        <v>2853</v>
      </c>
      <c r="AB297" s="18">
        <v>98947</v>
      </c>
      <c r="AC297" s="13">
        <v>0.235486543639673</v>
      </c>
      <c r="AD297" s="13">
        <v>0.48288822978181301</v>
      </c>
      <c r="AE297" s="13">
        <v>1.53290369730592</v>
      </c>
      <c r="AF297" s="13">
        <v>0.61626706439179402</v>
      </c>
      <c r="AG297" s="13">
        <v>30102</v>
      </c>
      <c r="AH297" s="13">
        <v>14.877619649572701</v>
      </c>
      <c r="AI297" s="13">
        <v>14.584302325581399</v>
      </c>
      <c r="AJ297" s="13">
        <v>46144</v>
      </c>
      <c r="AK297" s="13">
        <v>15.4938867139645</v>
      </c>
      <c r="AL297" s="13">
        <v>22.356589147286801</v>
      </c>
    </row>
    <row r="298" spans="1:38" x14ac:dyDescent="0.2">
      <c r="A298" s="12" t="s">
        <v>3234</v>
      </c>
      <c r="B298" s="13" t="s">
        <v>437</v>
      </c>
      <c r="C298" s="13" t="s">
        <v>438</v>
      </c>
      <c r="D298" s="13" t="s">
        <v>279</v>
      </c>
      <c r="E298" s="13" t="s">
        <v>536</v>
      </c>
      <c r="F298" s="14" t="s">
        <v>538</v>
      </c>
      <c r="G298" s="12">
        <v>3262.23</v>
      </c>
      <c r="H298" s="12">
        <v>1936.54</v>
      </c>
      <c r="I298" s="12" t="s">
        <v>30</v>
      </c>
      <c r="J298" s="14" t="s">
        <v>537</v>
      </c>
      <c r="K298" s="15" t="s">
        <v>47</v>
      </c>
      <c r="L298" s="15">
        <v>0</v>
      </c>
      <c r="M298" s="15">
        <v>0</v>
      </c>
      <c r="N298" s="15">
        <v>0</v>
      </c>
      <c r="O298" s="15">
        <v>0</v>
      </c>
      <c r="P298" s="15">
        <v>1</v>
      </c>
      <c r="Q298" s="15">
        <v>1</v>
      </c>
      <c r="R298" s="15" t="s">
        <v>34</v>
      </c>
      <c r="S298" s="15">
        <v>1.13657685615369</v>
      </c>
      <c r="T298" s="15">
        <v>0.18469524354231501</v>
      </c>
      <c r="U298" s="15">
        <v>74329</v>
      </c>
      <c r="V298" s="15">
        <v>16.1811604588585</v>
      </c>
      <c r="W298" s="15">
        <v>31.283389450056099</v>
      </c>
      <c r="X298" s="15">
        <v>84481</v>
      </c>
      <c r="Y298" s="15">
        <v>16.3655043510003</v>
      </c>
      <c r="Z298" s="15">
        <v>35.555976430976401</v>
      </c>
      <c r="AA298" s="17" t="s">
        <v>539</v>
      </c>
      <c r="AB298" s="18">
        <v>100000</v>
      </c>
      <c r="AC298" s="13">
        <v>0.31789473550577901</v>
      </c>
      <c r="AD298" s="13">
        <v>0.56210325673677797</v>
      </c>
      <c r="AE298" s="13">
        <v>1.4068395340097699</v>
      </c>
      <c r="AF298" s="13">
        <v>0.49245778224137499</v>
      </c>
      <c r="AG298" s="13">
        <v>53219</v>
      </c>
      <c r="AH298" s="13">
        <v>15.699680889909599</v>
      </c>
      <c r="AI298" s="13">
        <v>22.398569023568999</v>
      </c>
      <c r="AJ298" s="13">
        <v>74871</v>
      </c>
      <c r="AK298" s="13">
        <v>16.192138672151</v>
      </c>
      <c r="AL298" s="13">
        <v>31.511363636363601</v>
      </c>
    </row>
    <row r="299" spans="1:38" x14ac:dyDescent="0.2">
      <c r="A299" s="12" t="s">
        <v>3338</v>
      </c>
      <c r="B299" s="13" t="s">
        <v>109</v>
      </c>
      <c r="C299" s="13" t="s">
        <v>109</v>
      </c>
      <c r="D299" s="13" t="s">
        <v>640</v>
      </c>
      <c r="E299" s="13" t="s">
        <v>105</v>
      </c>
      <c r="F299" s="14" t="s">
        <v>107</v>
      </c>
      <c r="G299" s="12">
        <v>3.5750299999999999</v>
      </c>
      <c r="H299" s="12">
        <v>3.9929399999999999</v>
      </c>
      <c r="I299" s="12" t="s">
        <v>34</v>
      </c>
      <c r="J299" s="14" t="s">
        <v>106</v>
      </c>
      <c r="K299" s="15" t="s">
        <v>29</v>
      </c>
      <c r="L299" s="15">
        <v>22.054500000000001</v>
      </c>
      <c r="M299" s="15">
        <v>1.75993</v>
      </c>
      <c r="N299" s="15">
        <v>-3.6474799999999998</v>
      </c>
      <c r="O299" s="15">
        <v>-4.4883800000000003</v>
      </c>
      <c r="P299" s="16">
        <v>5.0000000000000002E-5</v>
      </c>
      <c r="Q299" s="15">
        <v>4.45332E-4</v>
      </c>
      <c r="R299" s="15" t="s">
        <v>30</v>
      </c>
      <c r="S299" s="15">
        <v>9.1013935607880805E-2</v>
      </c>
      <c r="T299" s="15">
        <v>-3.45776872915431</v>
      </c>
      <c r="U299" s="15">
        <v>3468</v>
      </c>
      <c r="V299" s="15">
        <v>11.744802497541301</v>
      </c>
      <c r="W299" s="15">
        <v>0.304667369407355</v>
      </c>
      <c r="X299" s="15">
        <v>316</v>
      </c>
      <c r="Y299" s="15">
        <v>8.3027652248072599</v>
      </c>
      <c r="Z299" s="15">
        <v>2.7728976341063499E-2</v>
      </c>
      <c r="AA299" s="17" t="s">
        <v>108</v>
      </c>
      <c r="AB299" s="18">
        <v>98492</v>
      </c>
      <c r="AC299" s="13">
        <v>3.3593359310145397E-4</v>
      </c>
      <c r="AD299" s="13">
        <v>3.8136021736279E-3</v>
      </c>
      <c r="AE299" s="13">
        <v>6.2524271844660202</v>
      </c>
      <c r="AF299" s="13">
        <v>2.6444163509314</v>
      </c>
      <c r="AG299" s="13">
        <v>102</v>
      </c>
      <c r="AH299" s="13">
        <v>6.6865005271832203</v>
      </c>
      <c r="AI299" s="13">
        <v>8.9599437807449094E-3</v>
      </c>
      <c r="AJ299" s="13">
        <v>643</v>
      </c>
      <c r="AK299" s="13">
        <v>9.3309168781146195</v>
      </c>
      <c r="AL299" s="13">
        <v>5.6482782853127203E-2</v>
      </c>
    </row>
    <row r="300" spans="1:38" x14ac:dyDescent="0.2">
      <c r="A300" s="12" t="s">
        <v>3177</v>
      </c>
      <c r="B300" s="13" t="s">
        <v>1859</v>
      </c>
      <c r="C300" s="13" t="s">
        <v>1859</v>
      </c>
      <c r="D300" s="13" t="s">
        <v>640</v>
      </c>
      <c r="E300" s="13" t="s">
        <v>1855</v>
      </c>
      <c r="F300" s="14" t="s">
        <v>1857</v>
      </c>
      <c r="G300" s="12">
        <v>1.6242099999999999</v>
      </c>
      <c r="H300" s="12">
        <v>0.346354</v>
      </c>
      <c r="I300" s="12" t="s">
        <v>34</v>
      </c>
      <c r="J300" s="14" t="s">
        <v>1856</v>
      </c>
      <c r="K300" s="15" t="s">
        <v>29</v>
      </c>
      <c r="L300" s="15">
        <v>0.44084899999999999</v>
      </c>
      <c r="M300" s="15">
        <v>63.211300000000001</v>
      </c>
      <c r="N300" s="15">
        <v>7.1637599999999999</v>
      </c>
      <c r="O300" s="15">
        <v>14.2905</v>
      </c>
      <c r="P300" s="16">
        <v>5.0000000000000002E-5</v>
      </c>
      <c r="Q300" s="15">
        <v>4.45332E-4</v>
      </c>
      <c r="R300" s="15" t="s">
        <v>30</v>
      </c>
      <c r="S300" s="15">
        <v>154.558823529412</v>
      </c>
      <c r="T300" s="15">
        <v>7.2720122075992002</v>
      </c>
      <c r="U300" s="15">
        <v>23</v>
      </c>
      <c r="V300" s="15">
        <v>4.5264386458599999</v>
      </c>
      <c r="W300" s="15">
        <v>3.8594698904591599E-3</v>
      </c>
      <c r="X300" s="15">
        <v>3503</v>
      </c>
      <c r="Y300" s="15">
        <v>11.7656193484982</v>
      </c>
      <c r="Z300" s="15">
        <v>0.59651512571655596</v>
      </c>
      <c r="AA300" s="17" t="s">
        <v>1858</v>
      </c>
      <c r="AB300" s="18">
        <v>100000</v>
      </c>
      <c r="AC300" s="21">
        <v>6.2639600825822601E-5</v>
      </c>
      <c r="AD300" s="13">
        <v>8.9652825945383402E-4</v>
      </c>
      <c r="AE300" s="13">
        <v>14.307692307692299</v>
      </c>
      <c r="AF300" s="13">
        <v>3.8387190929669401</v>
      </c>
      <c r="AG300" s="13">
        <v>12</v>
      </c>
      <c r="AH300" s="13">
        <v>3.70043971814109</v>
      </c>
      <c r="AI300" s="13">
        <v>2.0432487655372002E-3</v>
      </c>
      <c r="AJ300" s="13">
        <v>185</v>
      </c>
      <c r="AK300" s="13">
        <v>7.5391588111080301</v>
      </c>
      <c r="AL300" s="13">
        <v>3.1500085135365202E-2</v>
      </c>
    </row>
    <row r="301" spans="1:38" x14ac:dyDescent="0.2">
      <c r="A301" s="12" t="s">
        <v>3210</v>
      </c>
      <c r="B301" s="13" t="s">
        <v>230</v>
      </c>
      <c r="C301" s="13" t="s">
        <v>231</v>
      </c>
      <c r="D301" s="13" t="s">
        <v>126</v>
      </c>
      <c r="E301" s="13" t="s">
        <v>1173</v>
      </c>
      <c r="F301" s="14" t="s">
        <v>1175</v>
      </c>
      <c r="G301" s="12">
        <v>3518.29</v>
      </c>
      <c r="H301" s="12">
        <v>3020.78</v>
      </c>
      <c r="I301" s="12" t="s">
        <v>34</v>
      </c>
      <c r="J301" s="14" t="s">
        <v>1174</v>
      </c>
      <c r="K301" s="15" t="s">
        <v>47</v>
      </c>
      <c r="L301" s="15">
        <v>0</v>
      </c>
      <c r="M301" s="15">
        <v>0</v>
      </c>
      <c r="N301" s="15">
        <v>0</v>
      </c>
      <c r="O301" s="15">
        <v>0</v>
      </c>
      <c r="P301" s="15">
        <v>1</v>
      </c>
      <c r="Q301" s="15">
        <v>1</v>
      </c>
      <c r="R301" s="15" t="s">
        <v>34</v>
      </c>
      <c r="S301" s="15">
        <v>1.1460021692861799</v>
      </c>
      <c r="T301" s="15">
        <v>0.196609774998356</v>
      </c>
      <c r="U301" s="15">
        <v>65152</v>
      </c>
      <c r="V301" s="15">
        <v>15.991524305541001</v>
      </c>
      <c r="W301" s="15">
        <v>17.537550471063302</v>
      </c>
      <c r="X301" s="15">
        <v>74664</v>
      </c>
      <c r="Y301" s="15">
        <v>16.187914063875699</v>
      </c>
      <c r="Z301" s="15">
        <v>20.0980708838044</v>
      </c>
      <c r="AA301" s="17" t="s">
        <v>1176</v>
      </c>
      <c r="AB301" s="18">
        <v>97849</v>
      </c>
      <c r="AC301" s="13">
        <v>0.29658199919495998</v>
      </c>
      <c r="AD301" s="13">
        <v>0.54036396616443105</v>
      </c>
      <c r="AE301" s="13">
        <v>1.43846282452411</v>
      </c>
      <c r="AF301" s="13">
        <v>0.52452793670615905</v>
      </c>
      <c r="AG301" s="13">
        <v>41868</v>
      </c>
      <c r="AH301" s="13">
        <v>15.353594840683099</v>
      </c>
      <c r="AI301" s="13">
        <v>11.2699865410498</v>
      </c>
      <c r="AJ301" s="13">
        <v>60226</v>
      </c>
      <c r="AK301" s="13">
        <v>15.8781227773892</v>
      </c>
      <c r="AL301" s="13">
        <v>16.211574697173599</v>
      </c>
    </row>
    <row r="302" spans="1:38" x14ac:dyDescent="0.2">
      <c r="A302" s="12" t="s">
        <v>3372</v>
      </c>
      <c r="B302" s="13" t="s">
        <v>1447</v>
      </c>
      <c r="C302" s="13" t="s">
        <v>1447</v>
      </c>
      <c r="D302" s="13" t="s">
        <v>640</v>
      </c>
      <c r="E302" s="13" t="s">
        <v>1618</v>
      </c>
      <c r="F302" s="14" t="s">
        <v>1619</v>
      </c>
      <c r="G302" s="12">
        <v>1.41391E-2</v>
      </c>
      <c r="H302" s="12">
        <v>3.0594900000000001E-2</v>
      </c>
      <c r="I302" s="12" t="s">
        <v>34</v>
      </c>
      <c r="J302" s="14" t="s">
        <v>256</v>
      </c>
      <c r="K302" s="15" t="s">
        <v>47</v>
      </c>
      <c r="L302" s="15">
        <v>0</v>
      </c>
      <c r="M302" s="15">
        <v>0</v>
      </c>
      <c r="N302" s="15">
        <v>0</v>
      </c>
      <c r="O302" s="15">
        <v>0</v>
      </c>
      <c r="P302" s="15">
        <v>1</v>
      </c>
      <c r="Q302" s="15">
        <v>1</v>
      </c>
      <c r="R302" s="15" t="s">
        <v>34</v>
      </c>
      <c r="S302" s="15">
        <v>1</v>
      </c>
      <c r="T302" s="15">
        <v>0</v>
      </c>
      <c r="U302" s="15">
        <v>0</v>
      </c>
      <c r="V302" s="15">
        <v>0</v>
      </c>
      <c r="W302" s="15" t="s">
        <v>116</v>
      </c>
      <c r="X302" s="15">
        <v>0</v>
      </c>
      <c r="Y302" s="15">
        <v>0</v>
      </c>
      <c r="Z302" s="15" t="s">
        <v>116</v>
      </c>
      <c r="AA302" s="17" t="s">
        <v>1620</v>
      </c>
      <c r="AB302" s="18">
        <v>99397</v>
      </c>
      <c r="AC302" s="13" t="s">
        <v>116</v>
      </c>
      <c r="AD302" s="13" t="s">
        <v>116</v>
      </c>
      <c r="AE302" s="13">
        <v>1</v>
      </c>
      <c r="AF302" s="13">
        <v>0</v>
      </c>
      <c r="AG302" s="13">
        <v>0</v>
      </c>
      <c r="AH302" s="13">
        <v>0</v>
      </c>
      <c r="AI302" s="13" t="s">
        <v>116</v>
      </c>
      <c r="AJ302" s="13">
        <v>0</v>
      </c>
      <c r="AK302" s="13">
        <v>0</v>
      </c>
      <c r="AL302" s="13" t="s">
        <v>116</v>
      </c>
    </row>
    <row r="303" spans="1:38" x14ac:dyDescent="0.2">
      <c r="A303" s="12" t="s">
        <v>3204</v>
      </c>
      <c r="B303" s="13" t="s">
        <v>443</v>
      </c>
      <c r="C303" s="13" t="s">
        <v>444</v>
      </c>
      <c r="D303" s="13" t="s">
        <v>279</v>
      </c>
      <c r="E303" s="13" t="s">
        <v>1017</v>
      </c>
      <c r="F303" s="14" t="s">
        <v>1019</v>
      </c>
      <c r="G303" s="12">
        <v>2044.17</v>
      </c>
      <c r="H303" s="12">
        <v>2101.04</v>
      </c>
      <c r="I303" s="12" t="s">
        <v>34</v>
      </c>
      <c r="J303" s="14" t="s">
        <v>1018</v>
      </c>
      <c r="K303" s="15" t="s">
        <v>47</v>
      </c>
      <c r="L303" s="15">
        <v>0</v>
      </c>
      <c r="M303" s="15">
        <v>0</v>
      </c>
      <c r="N303" s="15">
        <v>0</v>
      </c>
      <c r="O303" s="15">
        <v>0</v>
      </c>
      <c r="P303" s="15">
        <v>1</v>
      </c>
      <c r="Q303" s="15">
        <v>1</v>
      </c>
      <c r="R303" s="15" t="s">
        <v>34</v>
      </c>
      <c r="S303" s="15">
        <v>1.1664029476254001</v>
      </c>
      <c r="T303" s="15">
        <v>0.22206627062725701</v>
      </c>
      <c r="U303" s="15">
        <v>88478</v>
      </c>
      <c r="V303" s="15">
        <v>16.432790848830699</v>
      </c>
      <c r="W303" s="15">
        <v>18.982621754988202</v>
      </c>
      <c r="X303" s="15">
        <v>103201</v>
      </c>
      <c r="Y303" s="15">
        <v>16.6544812124339</v>
      </c>
      <c r="Z303" s="15">
        <v>22.1413859686762</v>
      </c>
      <c r="AA303" s="17" t="s">
        <v>1020</v>
      </c>
      <c r="AB303" s="18">
        <v>100000</v>
      </c>
      <c r="AC303" s="13">
        <v>0.24715787128074199</v>
      </c>
      <c r="AD303" s="13">
        <v>0.493278687536581</v>
      </c>
      <c r="AE303" s="13">
        <v>1.51003171264203</v>
      </c>
      <c r="AF303" s="13">
        <v>0.594578848352317</v>
      </c>
      <c r="AG303" s="13">
        <v>62750</v>
      </c>
      <c r="AH303" s="13">
        <v>15.9373508295857</v>
      </c>
      <c r="AI303" s="13">
        <v>13.4627762282772</v>
      </c>
      <c r="AJ303" s="13">
        <v>94755</v>
      </c>
      <c r="AK303" s="13">
        <v>16.531929677937999</v>
      </c>
      <c r="AL303" s="13">
        <v>20.329328470285301</v>
      </c>
    </row>
    <row r="304" spans="1:38" x14ac:dyDescent="0.2">
      <c r="A304" s="12" t="s">
        <v>3071</v>
      </c>
      <c r="B304" s="13" t="s">
        <v>1207</v>
      </c>
      <c r="C304" s="13" t="s">
        <v>1207</v>
      </c>
      <c r="D304" s="13" t="s">
        <v>640</v>
      </c>
      <c r="E304" s="13" t="s">
        <v>1203</v>
      </c>
      <c r="F304" s="14" t="s">
        <v>1205</v>
      </c>
      <c r="G304" s="12">
        <v>57.075200000000002</v>
      </c>
      <c r="H304" s="12">
        <v>76.213300000000004</v>
      </c>
      <c r="I304" s="12" t="s">
        <v>30</v>
      </c>
      <c r="J304" s="14" t="s">
        <v>1204</v>
      </c>
      <c r="K304" s="15" t="s">
        <v>29</v>
      </c>
      <c r="L304" s="15">
        <v>0.35998200000000002</v>
      </c>
      <c r="M304" s="15">
        <v>22.2926</v>
      </c>
      <c r="N304" s="15">
        <v>5.9524999999999997</v>
      </c>
      <c r="O304" s="15">
        <v>13.4664</v>
      </c>
      <c r="P304" s="16">
        <v>5.0000000000000002E-5</v>
      </c>
      <c r="Q304" s="15">
        <v>4.45332E-4</v>
      </c>
      <c r="R304" s="15" t="s">
        <v>30</v>
      </c>
      <c r="S304" s="15">
        <v>33.448275862069003</v>
      </c>
      <c r="T304" s="15">
        <v>5.0638599419469204</v>
      </c>
      <c r="U304" s="15">
        <v>68</v>
      </c>
      <c r="V304" s="15">
        <v>6.0822468661643798</v>
      </c>
      <c r="W304" s="15">
        <v>8.9474217761734099E-4</v>
      </c>
      <c r="X304" s="15">
        <v>2263</v>
      </c>
      <c r="Y304" s="15">
        <v>11.143238860439199</v>
      </c>
      <c r="Z304" s="15">
        <v>2.99275831823731E-2</v>
      </c>
      <c r="AA304" s="17" t="s">
        <v>1206</v>
      </c>
      <c r="AB304" s="18">
        <v>100000</v>
      </c>
      <c r="AC304" s="21">
        <v>5.3005164952005002E-7</v>
      </c>
      <c r="AD304" s="21">
        <v>1.2595790264181101E-5</v>
      </c>
      <c r="AE304" s="13">
        <v>8.7563222543352595E-2</v>
      </c>
      <c r="AF304" s="13">
        <v>-3.5135311395299298</v>
      </c>
      <c r="AG304" s="13">
        <v>22143</v>
      </c>
      <c r="AH304" s="13">
        <v>14.434628227636701</v>
      </c>
      <c r="AI304" s="13">
        <v>0.29279225673370601</v>
      </c>
      <c r="AJ304" s="13">
        <v>1938</v>
      </c>
      <c r="AK304" s="13">
        <v>10.9210970881068</v>
      </c>
      <c r="AL304" s="13">
        <v>2.56257685747154E-2</v>
      </c>
    </row>
    <row r="305" spans="1:38" x14ac:dyDescent="0.2">
      <c r="A305" s="12" t="s">
        <v>3149</v>
      </c>
      <c r="B305" s="13" t="s">
        <v>1296</v>
      </c>
      <c r="C305" s="13" t="s">
        <v>1296</v>
      </c>
      <c r="D305" s="13" t="s">
        <v>640</v>
      </c>
      <c r="E305" s="13" t="s">
        <v>1292</v>
      </c>
      <c r="F305" s="14" t="s">
        <v>1294</v>
      </c>
      <c r="G305" s="12">
        <v>0</v>
      </c>
      <c r="H305" s="12">
        <v>0</v>
      </c>
      <c r="I305" s="12" t="s">
        <v>34</v>
      </c>
      <c r="J305" s="14" t="s">
        <v>1293</v>
      </c>
      <c r="K305" s="15" t="s">
        <v>29</v>
      </c>
      <c r="L305" s="15">
        <v>0.95410300000000003</v>
      </c>
      <c r="M305" s="15">
        <v>16.3977</v>
      </c>
      <c r="N305" s="15">
        <v>4.1032099999999998</v>
      </c>
      <c r="O305" s="15">
        <v>2.0302699999999998</v>
      </c>
      <c r="P305" s="15">
        <v>5.4399999999999997E-2</v>
      </c>
      <c r="Q305" s="15">
        <v>0.16659299999999999</v>
      </c>
      <c r="R305" s="15" t="s">
        <v>34</v>
      </c>
      <c r="S305" s="15">
        <v>0.98378746594005495</v>
      </c>
      <c r="T305" s="15">
        <v>-2.3581420534922001E-2</v>
      </c>
      <c r="U305" s="15">
        <v>4893</v>
      </c>
      <c r="V305" s="15">
        <v>12.251679595968801</v>
      </c>
      <c r="W305" s="15">
        <v>0.434268133948645</v>
      </c>
      <c r="X305" s="15">
        <v>4814</v>
      </c>
      <c r="Y305" s="15">
        <v>12.2328084772367</v>
      </c>
      <c r="Z305" s="15">
        <v>0.42722754703585403</v>
      </c>
      <c r="AA305" s="17" t="s">
        <v>1295</v>
      </c>
      <c r="AB305" s="18">
        <v>100000</v>
      </c>
      <c r="AC305" s="13">
        <v>0.91010792143710395</v>
      </c>
      <c r="AD305" s="13">
        <v>0.95796553876898705</v>
      </c>
      <c r="AE305" s="13">
        <v>0.97437748105377098</v>
      </c>
      <c r="AF305" s="13">
        <v>-3.7447303543223703E-2</v>
      </c>
      <c r="AG305" s="13">
        <v>2770</v>
      </c>
      <c r="AH305" s="13">
        <v>11.4361909954814</v>
      </c>
      <c r="AI305" s="13">
        <v>0.24582889598863999</v>
      </c>
      <c r="AJ305" s="13">
        <v>2699</v>
      </c>
      <c r="AK305" s="13">
        <v>11.398743691938201</v>
      </c>
      <c r="AL305" s="13">
        <v>0.23952786652467201</v>
      </c>
    </row>
    <row r="306" spans="1:38" x14ac:dyDescent="0.2">
      <c r="A306" s="12" t="s">
        <v>3082</v>
      </c>
      <c r="B306" s="13" t="s">
        <v>603</v>
      </c>
      <c r="C306" s="13" t="s">
        <v>604</v>
      </c>
      <c r="D306" s="13" t="s">
        <v>580</v>
      </c>
      <c r="E306" s="13" t="s">
        <v>1388</v>
      </c>
      <c r="F306" s="14" t="s">
        <v>1390</v>
      </c>
      <c r="G306" s="12">
        <v>32.959899999999998</v>
      </c>
      <c r="H306" s="12">
        <v>78.474100000000007</v>
      </c>
      <c r="I306" s="12" t="s">
        <v>30</v>
      </c>
      <c r="J306" s="14" t="s">
        <v>1389</v>
      </c>
      <c r="K306" s="15" t="s">
        <v>47</v>
      </c>
      <c r="L306" s="15">
        <v>0</v>
      </c>
      <c r="M306" s="15">
        <v>0</v>
      </c>
      <c r="N306" s="15">
        <v>0</v>
      </c>
      <c r="O306" s="15">
        <v>0</v>
      </c>
      <c r="P306" s="15">
        <v>1</v>
      </c>
      <c r="Q306" s="15">
        <v>1</v>
      </c>
      <c r="R306" s="15" t="s">
        <v>34</v>
      </c>
      <c r="S306" s="15">
        <v>1.1104606043032901</v>
      </c>
      <c r="T306" s="15">
        <v>0.15115821144910799</v>
      </c>
      <c r="U306" s="15">
        <v>78173</v>
      </c>
      <c r="V306" s="15">
        <v>16.252231820837501</v>
      </c>
      <c r="W306" s="15">
        <v>33.250815255919498</v>
      </c>
      <c r="X306" s="15">
        <v>86808</v>
      </c>
      <c r="Y306" s="15">
        <v>16.403049740730001</v>
      </c>
      <c r="Z306" s="15">
        <v>36.923720402665502</v>
      </c>
      <c r="AA306" s="17" t="s">
        <v>2903</v>
      </c>
      <c r="AB306" s="18">
        <v>99687</v>
      </c>
      <c r="AC306" s="13">
        <v>5.3113853237687698E-2</v>
      </c>
      <c r="AD306" s="13">
        <v>0.202597479497509</v>
      </c>
      <c r="AE306" s="13">
        <v>2.2125646565835102</v>
      </c>
      <c r="AF306" s="13">
        <v>1.1457196149106399</v>
      </c>
      <c r="AG306" s="13">
        <v>30545</v>
      </c>
      <c r="AH306" s="13">
        <v>14.898695850985</v>
      </c>
      <c r="AI306" s="13">
        <v>12.9923436835389</v>
      </c>
      <c r="AJ306" s="13">
        <v>67584</v>
      </c>
      <c r="AK306" s="13">
        <v>16.0444154658956</v>
      </c>
      <c r="AL306" s="13">
        <v>28.746916205869798</v>
      </c>
    </row>
    <row r="307" spans="1:38" x14ac:dyDescent="0.2">
      <c r="A307" s="13" t="s">
        <v>3037</v>
      </c>
      <c r="B307" s="13" t="s">
        <v>3038</v>
      </c>
      <c r="C307" s="13" t="s">
        <v>3379</v>
      </c>
      <c r="D307" s="13" t="s">
        <v>640</v>
      </c>
      <c r="E307" s="13" t="s">
        <v>2813</v>
      </c>
      <c r="F307" s="22" t="s">
        <v>2987</v>
      </c>
      <c r="G307" s="13">
        <v>0.13752200000000001</v>
      </c>
      <c r="H307" s="13">
        <v>4.6846699999999998E-2</v>
      </c>
      <c r="I307" s="13" t="s">
        <v>34</v>
      </c>
      <c r="J307" s="14" t="s">
        <v>2986</v>
      </c>
      <c r="K307" s="15" t="s">
        <v>29</v>
      </c>
      <c r="L307" s="15">
        <v>4.9182100000000002</v>
      </c>
      <c r="M307" s="15">
        <v>74.044600000000003</v>
      </c>
      <c r="N307" s="15">
        <v>3.9121899999999998</v>
      </c>
      <c r="O307" s="15">
        <v>8.1370100000000001</v>
      </c>
      <c r="P307" s="16">
        <v>5.0000000000000002E-5</v>
      </c>
      <c r="Q307" s="15">
        <v>4.45332E-4</v>
      </c>
      <c r="R307" s="15" t="s">
        <v>30</v>
      </c>
      <c r="S307" s="20">
        <v>7.5102911649999999</v>
      </c>
      <c r="T307" s="20">
        <v>2.9088688399999998</v>
      </c>
      <c r="U307" s="20">
        <v>1328</v>
      </c>
      <c r="V307" s="20">
        <v>10.352057159999999</v>
      </c>
      <c r="W307" s="20">
        <v>7.1544015000000002E-2</v>
      </c>
      <c r="X307" s="20">
        <v>9974</v>
      </c>
      <c r="Y307" s="20">
        <v>13.258756679999999</v>
      </c>
      <c r="Z307" s="20">
        <v>0.53731638100000001</v>
      </c>
      <c r="AA307" s="17" t="s">
        <v>2988</v>
      </c>
      <c r="AB307" s="18">
        <v>100000</v>
      </c>
      <c r="AC307" s="13">
        <v>0.158602811117495</v>
      </c>
      <c r="AD307" s="13">
        <v>0.39025248772446303</v>
      </c>
      <c r="AE307" s="13">
        <v>0.58154335719968198</v>
      </c>
      <c r="AF307" s="13">
        <v>-0.78204133846807</v>
      </c>
      <c r="AG307" s="13">
        <v>13826</v>
      </c>
      <c r="AH307" s="13">
        <v>13.755200553057801</v>
      </c>
      <c r="AI307" s="13">
        <v>0.74485508027152203</v>
      </c>
      <c r="AJ307" s="13">
        <v>8040</v>
      </c>
      <c r="AK307" s="13">
        <v>12.9731592145897</v>
      </c>
      <c r="AL307" s="13">
        <v>0.43314298028229697</v>
      </c>
    </row>
    <row r="308" spans="1:38" x14ac:dyDescent="0.2">
      <c r="A308" s="12" t="s">
        <v>3283</v>
      </c>
      <c r="B308" s="13" t="s">
        <v>1459</v>
      </c>
      <c r="C308" s="13" t="s">
        <v>1460</v>
      </c>
      <c r="D308" s="13" t="s">
        <v>640</v>
      </c>
      <c r="E308" s="13" t="s">
        <v>670</v>
      </c>
      <c r="F308" s="14" t="s">
        <v>672</v>
      </c>
      <c r="G308" s="12">
        <v>1.1170299999999999E-2</v>
      </c>
      <c r="H308" s="12">
        <v>0</v>
      </c>
      <c r="I308" s="12" t="s">
        <v>34</v>
      </c>
      <c r="J308" s="14" t="s">
        <v>671</v>
      </c>
      <c r="K308" s="15" t="s">
        <v>29</v>
      </c>
      <c r="L308" s="15">
        <v>2.0888900000000001</v>
      </c>
      <c r="M308" s="15">
        <v>25.3672</v>
      </c>
      <c r="N308" s="15">
        <v>3.60216</v>
      </c>
      <c r="O308" s="15">
        <v>7.64337</v>
      </c>
      <c r="P308" s="16">
        <v>5.0000000000000002E-5</v>
      </c>
      <c r="Q308" s="15">
        <v>4.45332E-4</v>
      </c>
      <c r="R308" s="15" t="s">
        <v>30</v>
      </c>
      <c r="S308" s="15">
        <v>9.1423611111111107</v>
      </c>
      <c r="T308" s="15">
        <v>3.1925668046037501</v>
      </c>
      <c r="U308" s="15">
        <v>96</v>
      </c>
      <c r="V308" s="15">
        <v>6.5958851685945801</v>
      </c>
      <c r="W308" s="15">
        <v>1.4037139932738699E-2</v>
      </c>
      <c r="X308" s="15">
        <v>878</v>
      </c>
      <c r="Y308" s="15">
        <v>9.7756153861965291</v>
      </c>
      <c r="Z308" s="15">
        <v>0.12833260223229501</v>
      </c>
      <c r="AA308" s="17" t="s">
        <v>673</v>
      </c>
      <c r="AB308" s="18">
        <v>100000</v>
      </c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</row>
    <row r="309" spans="1:38" x14ac:dyDescent="0.2">
      <c r="A309" s="12" t="s">
        <v>3383</v>
      </c>
      <c r="B309" s="13" t="s">
        <v>1461</v>
      </c>
      <c r="C309" s="13" t="s">
        <v>1462</v>
      </c>
      <c r="D309" s="13" t="s">
        <v>640</v>
      </c>
      <c r="E309" s="13" t="s">
        <v>1419</v>
      </c>
      <c r="F309" s="14" t="s">
        <v>1421</v>
      </c>
      <c r="G309" s="12">
        <v>0.71033400000000002</v>
      </c>
      <c r="H309" s="12">
        <v>4.6359899999999996</v>
      </c>
      <c r="I309" s="12" t="s">
        <v>30</v>
      </c>
      <c r="J309" s="14" t="s">
        <v>1420</v>
      </c>
      <c r="K309" s="15" t="s">
        <v>29</v>
      </c>
      <c r="L309" s="15">
        <v>0.229687</v>
      </c>
      <c r="M309" s="15">
        <v>5.2017100000000003</v>
      </c>
      <c r="N309" s="15">
        <v>4.5012400000000001</v>
      </c>
      <c r="O309" s="15">
        <v>2.1844299999999999</v>
      </c>
      <c r="P309" s="15">
        <v>0.20945</v>
      </c>
      <c r="Q309" s="15">
        <v>0.40988200000000002</v>
      </c>
      <c r="R309" s="15" t="s">
        <v>34</v>
      </c>
      <c r="S309" s="15">
        <v>17.952380952380999</v>
      </c>
      <c r="T309" s="15">
        <v>4.1661032904899002</v>
      </c>
      <c r="U309" s="15">
        <v>6</v>
      </c>
      <c r="V309" s="15">
        <v>2.8073549220576002</v>
      </c>
      <c r="W309" s="15">
        <v>6.6964285714285702E-3</v>
      </c>
      <c r="X309" s="15">
        <v>125</v>
      </c>
      <c r="Y309" s="15">
        <v>6.9338751603771804</v>
      </c>
      <c r="Z309" s="15">
        <v>0.13913690476190499</v>
      </c>
      <c r="AA309" s="17" t="s">
        <v>1422</v>
      </c>
      <c r="AB309" s="18">
        <v>100000</v>
      </c>
      <c r="AC309" s="13">
        <v>1.4978100829774799E-3</v>
      </c>
      <c r="AD309" s="13">
        <v>1.32695495824992E-2</v>
      </c>
      <c r="AE309" s="13">
        <v>0.21889191643959999</v>
      </c>
      <c r="AF309" s="13">
        <v>-2.19170941733441</v>
      </c>
      <c r="AG309" s="13">
        <v>1100</v>
      </c>
      <c r="AH309" s="13">
        <v>10.1045987535644</v>
      </c>
      <c r="AI309" s="13">
        <v>1.2276785714285701</v>
      </c>
      <c r="AJ309" s="13">
        <v>240</v>
      </c>
      <c r="AK309" s="13">
        <v>7.9128893362299602</v>
      </c>
      <c r="AL309" s="13">
        <v>0.26785714285714302</v>
      </c>
    </row>
    <row r="310" spans="1:38" x14ac:dyDescent="0.2">
      <c r="A310" s="12" t="s">
        <v>3294</v>
      </c>
      <c r="B310" s="13" t="s">
        <v>1467</v>
      </c>
      <c r="C310" s="13" t="s">
        <v>781</v>
      </c>
      <c r="D310" s="13" t="s">
        <v>640</v>
      </c>
      <c r="E310" s="13" t="s">
        <v>1529</v>
      </c>
      <c r="F310" s="14" t="s">
        <v>1530</v>
      </c>
      <c r="G310" s="12">
        <v>242.679</v>
      </c>
      <c r="H310" s="12">
        <v>368.85399999999998</v>
      </c>
      <c r="I310" s="12" t="s">
        <v>30</v>
      </c>
      <c r="J310" s="14" t="s">
        <v>446</v>
      </c>
      <c r="K310" s="15" t="s">
        <v>47</v>
      </c>
      <c r="L310" s="15">
        <v>0</v>
      </c>
      <c r="M310" s="15">
        <v>0</v>
      </c>
      <c r="N310" s="15">
        <v>0</v>
      </c>
      <c r="O310" s="15">
        <v>0</v>
      </c>
      <c r="P310" s="15">
        <v>1</v>
      </c>
      <c r="Q310" s="15">
        <v>1</v>
      </c>
      <c r="R310" s="15" t="s">
        <v>34</v>
      </c>
      <c r="S310" s="15">
        <v>2.3311688311688301</v>
      </c>
      <c r="T310" s="15">
        <v>1.22105349312815</v>
      </c>
      <c r="U310" s="15">
        <v>2823</v>
      </c>
      <c r="V310" s="15">
        <v>11.4483411842604</v>
      </c>
      <c r="W310" s="15">
        <v>0.53230266465560605</v>
      </c>
      <c r="X310" s="15">
        <v>6582</v>
      </c>
      <c r="Y310" s="15">
        <v>12.6816155688992</v>
      </c>
      <c r="Z310" s="15">
        <v>1.2408873805932601</v>
      </c>
      <c r="AA310" s="17" t="s">
        <v>1531</v>
      </c>
      <c r="AB310" s="18">
        <v>99206</v>
      </c>
      <c r="AC310" s="13">
        <v>5.5750631156884396E-3</v>
      </c>
      <c r="AD310" s="13">
        <v>3.86165807485069E-2</v>
      </c>
      <c r="AE310" s="13">
        <v>3.4330037504261801</v>
      </c>
      <c r="AF310" s="13">
        <v>1.7794714333855599</v>
      </c>
      <c r="AG310" s="13">
        <v>2932</v>
      </c>
      <c r="AH310" s="13">
        <v>11.518161355757</v>
      </c>
      <c r="AI310" s="13">
        <v>0.552790346907994</v>
      </c>
      <c r="AJ310" s="13">
        <v>10068</v>
      </c>
      <c r="AK310" s="13">
        <v>13.297632789142501</v>
      </c>
      <c r="AL310" s="13">
        <v>1.89819004524887</v>
      </c>
    </row>
    <row r="311" spans="1:38" x14ac:dyDescent="0.2">
      <c r="A311" s="12" t="s">
        <v>3146</v>
      </c>
      <c r="B311" s="13" t="s">
        <v>1471</v>
      </c>
      <c r="C311" s="13" t="s">
        <v>1472</v>
      </c>
      <c r="D311" s="13" t="s">
        <v>640</v>
      </c>
      <c r="E311" s="13" t="s">
        <v>343</v>
      </c>
      <c r="F311" s="14" t="s">
        <v>345</v>
      </c>
      <c r="G311" s="12">
        <v>15.4954</v>
      </c>
      <c r="H311" s="12">
        <v>21.837</v>
      </c>
      <c r="I311" s="12" t="s">
        <v>30</v>
      </c>
      <c r="J311" s="14" t="s">
        <v>344</v>
      </c>
      <c r="K311" s="15" t="s">
        <v>29</v>
      </c>
      <c r="L311" s="15">
        <v>6.3381800000000004</v>
      </c>
      <c r="M311" s="15">
        <v>0.36059799999999997</v>
      </c>
      <c r="N311" s="15">
        <v>-4.1356099999999998</v>
      </c>
      <c r="O311" s="15">
        <v>-4.3879799999999998</v>
      </c>
      <c r="P311" s="16">
        <v>5.0000000000000002E-5</v>
      </c>
      <c r="Q311" s="15">
        <v>4.45332E-4</v>
      </c>
      <c r="R311" s="15" t="s">
        <v>30</v>
      </c>
      <c r="S311" s="15">
        <v>5.6297156123041203E-2</v>
      </c>
      <c r="T311" s="15">
        <v>-4.1507941440378202</v>
      </c>
      <c r="U311" s="15">
        <v>574</v>
      </c>
      <c r="V311" s="15">
        <v>9.1655480453779994</v>
      </c>
      <c r="W311" s="15">
        <v>6.0158514018365299E-2</v>
      </c>
      <c r="X311" s="15">
        <v>32</v>
      </c>
      <c r="Y311" s="15">
        <v>5.03661021809293</v>
      </c>
      <c r="Z311" s="15">
        <v>3.3867532558220699E-3</v>
      </c>
      <c r="AA311" s="17" t="s">
        <v>346</v>
      </c>
      <c r="AB311" s="18">
        <v>98630</v>
      </c>
      <c r="AC311" s="21">
        <v>3.88665699320432E-5</v>
      </c>
      <c r="AD311" s="13">
        <v>5.9175945613746197E-4</v>
      </c>
      <c r="AE311" s="13">
        <v>0.109281437125749</v>
      </c>
      <c r="AF311" s="13">
        <v>-3.1938797335940299</v>
      </c>
      <c r="AG311" s="13">
        <v>667</v>
      </c>
      <c r="AH311" s="13">
        <v>9.3837042924740501</v>
      </c>
      <c r="AI311" s="13">
        <v>6.9864879019587295E-2</v>
      </c>
      <c r="AJ311" s="13">
        <v>72</v>
      </c>
      <c r="AK311" s="13">
        <v>6.1898245588800203</v>
      </c>
      <c r="AL311" s="13">
        <v>7.5416361160573998E-3</v>
      </c>
    </row>
    <row r="312" spans="1:38" x14ac:dyDescent="0.2">
      <c r="A312" s="12" t="s">
        <v>3160</v>
      </c>
      <c r="B312" s="13" t="s">
        <v>1477</v>
      </c>
      <c r="C312" s="13" t="s">
        <v>1478</v>
      </c>
      <c r="D312" s="13" t="s">
        <v>640</v>
      </c>
      <c r="E312" s="13" t="s">
        <v>691</v>
      </c>
      <c r="F312" s="14" t="s">
        <v>693</v>
      </c>
      <c r="G312" s="12">
        <v>4.9876100000000001</v>
      </c>
      <c r="H312" s="12">
        <v>11.782400000000001</v>
      </c>
      <c r="I312" s="12" t="s">
        <v>30</v>
      </c>
      <c r="J312" s="14" t="s">
        <v>692</v>
      </c>
      <c r="K312" s="15" t="s">
        <v>29</v>
      </c>
      <c r="L312" s="15">
        <v>1.13405</v>
      </c>
      <c r="M312" s="15">
        <v>12.6258</v>
      </c>
      <c r="N312" s="15">
        <v>3.4768300000000001</v>
      </c>
      <c r="O312" s="15">
        <v>6.2230999999999996</v>
      </c>
      <c r="P312" s="16">
        <v>5.0000000000000002E-5</v>
      </c>
      <c r="Q312" s="15">
        <v>4.45332E-4</v>
      </c>
      <c r="R312" s="15" t="s">
        <v>30</v>
      </c>
      <c r="S312" s="15">
        <v>11.3</v>
      </c>
      <c r="T312" s="15">
        <v>3.4982508675278301</v>
      </c>
      <c r="U312" s="15">
        <v>20</v>
      </c>
      <c r="V312" s="15">
        <v>4.3781955844547902</v>
      </c>
      <c r="W312" s="15">
        <v>4.7973135044375196E-3</v>
      </c>
      <c r="X312" s="15">
        <v>226</v>
      </c>
      <c r="Y312" s="15">
        <v>7.8153060356968096</v>
      </c>
      <c r="Z312" s="15">
        <v>5.4209642600143902E-2</v>
      </c>
      <c r="AA312" s="17" t="s">
        <v>694</v>
      </c>
      <c r="AB312" s="18">
        <v>100000</v>
      </c>
      <c r="AC312" s="13">
        <v>6.5348239692626903E-2</v>
      </c>
      <c r="AD312" s="13">
        <v>0.23062258751562001</v>
      </c>
      <c r="AE312" s="13">
        <v>2.4479166666666701</v>
      </c>
      <c r="AF312" s="13">
        <v>1.2915544458438399</v>
      </c>
      <c r="AG312" s="13">
        <v>95</v>
      </c>
      <c r="AH312" s="13">
        <v>6.5849625007211596</v>
      </c>
      <c r="AI312" s="13">
        <v>2.2787239146078199E-2</v>
      </c>
      <c r="AJ312" s="13">
        <v>234</v>
      </c>
      <c r="AK312" s="13">
        <v>7.8765169465650002</v>
      </c>
      <c r="AL312" s="13">
        <v>5.6128568001918899E-2</v>
      </c>
    </row>
    <row r="313" spans="1:38" x14ac:dyDescent="0.2">
      <c r="A313" s="12" t="s">
        <v>3103</v>
      </c>
      <c r="B313" s="13" t="s">
        <v>91</v>
      </c>
      <c r="C313" s="13" t="s">
        <v>92</v>
      </c>
      <c r="D313" s="13" t="s">
        <v>37</v>
      </c>
      <c r="E313" s="13" t="s">
        <v>1158</v>
      </c>
      <c r="F313" s="14" t="s">
        <v>1160</v>
      </c>
      <c r="G313" s="12">
        <v>6.9794499999999999</v>
      </c>
      <c r="H313" s="12">
        <v>2.5902599999999998</v>
      </c>
      <c r="I313" s="12" t="s">
        <v>34</v>
      </c>
      <c r="J313" s="14" t="s">
        <v>1159</v>
      </c>
      <c r="K313" s="15" t="s">
        <v>29</v>
      </c>
      <c r="L313" s="15">
        <v>61.037100000000002</v>
      </c>
      <c r="M313" s="15">
        <v>3.6115900000000001</v>
      </c>
      <c r="N313" s="15">
        <v>-4.0789799999999996</v>
      </c>
      <c r="O313" s="15">
        <v>-7.9932699999999999</v>
      </c>
      <c r="P313" s="16">
        <v>5.0000000000000002E-5</v>
      </c>
      <c r="Q313" s="15">
        <v>4.45332E-4</v>
      </c>
      <c r="R313" s="15" t="s">
        <v>30</v>
      </c>
      <c r="S313" s="15">
        <v>4.8557353976073199E-2</v>
      </c>
      <c r="T313" s="15">
        <v>-4.3641663824646102</v>
      </c>
      <c r="U313" s="15">
        <v>2368</v>
      </c>
      <c r="V313" s="15">
        <v>11.1700675249204</v>
      </c>
      <c r="W313" s="15">
        <v>1.8246019517206</v>
      </c>
      <c r="X313" s="15">
        <v>115</v>
      </c>
      <c r="Y313" s="15">
        <v>6.8496323823948098</v>
      </c>
      <c r="Z313" s="15">
        <v>8.8597842835131002E-2</v>
      </c>
      <c r="AA313" s="17" t="s">
        <v>1161</v>
      </c>
      <c r="AB313" s="18">
        <v>100000</v>
      </c>
      <c r="AC313" s="13">
        <v>0.92141499896422796</v>
      </c>
      <c r="AD313" s="13">
        <v>0.96188600670718105</v>
      </c>
      <c r="AE313" s="13">
        <v>1.02893890675241</v>
      </c>
      <c r="AF313" s="13">
        <v>4.1157324756759699E-2</v>
      </c>
      <c r="AG313" s="13">
        <v>310</v>
      </c>
      <c r="AH313" s="13">
        <v>8.2807707701305997</v>
      </c>
      <c r="AI313" s="13">
        <v>0.23882896764252701</v>
      </c>
      <c r="AJ313" s="13">
        <v>319</v>
      </c>
      <c r="AK313" s="13">
        <v>8.32192809488736</v>
      </c>
      <c r="AL313" s="13">
        <v>0.24576271186440701</v>
      </c>
    </row>
    <row r="314" spans="1:38" x14ac:dyDescent="0.2">
      <c r="A314" s="12" t="s">
        <v>3308</v>
      </c>
      <c r="B314" s="13" t="s">
        <v>1863</v>
      </c>
      <c r="C314" s="13" t="s">
        <v>3307</v>
      </c>
      <c r="D314" s="13" t="s">
        <v>640</v>
      </c>
      <c r="E314" s="13" t="s">
        <v>1860</v>
      </c>
      <c r="F314" s="14" t="s">
        <v>1862</v>
      </c>
      <c r="G314" s="12">
        <v>190.286</v>
      </c>
      <c r="H314" s="12">
        <v>17.239100000000001</v>
      </c>
      <c r="I314" s="12" t="s">
        <v>30</v>
      </c>
      <c r="J314" s="14" t="s">
        <v>1861</v>
      </c>
      <c r="K314" s="15" t="s">
        <v>29</v>
      </c>
      <c r="L314" s="15">
        <v>1.14934</v>
      </c>
      <c r="M314" s="15">
        <v>17.8108</v>
      </c>
      <c r="N314" s="15">
        <v>3.9538700000000002</v>
      </c>
      <c r="O314" s="15">
        <v>11.9541</v>
      </c>
      <c r="P314" s="16">
        <v>5.0000000000000002E-5</v>
      </c>
      <c r="Q314" s="15">
        <v>4.45332E-4</v>
      </c>
      <c r="R314" s="15" t="s">
        <v>30</v>
      </c>
      <c r="S314" s="15">
        <v>13.6877133105802</v>
      </c>
      <c r="T314" s="15">
        <v>3.77480954286826</v>
      </c>
      <c r="U314" s="15">
        <v>195</v>
      </c>
      <c r="V314" s="15">
        <v>7.5919900974524799</v>
      </c>
      <c r="W314" s="15">
        <v>7.8105215455769299E-3</v>
      </c>
      <c r="X314" s="15">
        <v>2674</v>
      </c>
      <c r="Y314" s="15">
        <v>11.383502534582799</v>
      </c>
      <c r="Z314" s="15">
        <v>0.10690817972196701</v>
      </c>
      <c r="AA314" s="17" t="s">
        <v>2939</v>
      </c>
      <c r="AB314" s="18">
        <v>99924</v>
      </c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</row>
    <row r="315" spans="1:38" x14ac:dyDescent="0.2">
      <c r="A315" s="12" t="s">
        <v>3072</v>
      </c>
      <c r="B315" s="13" t="s">
        <v>500</v>
      </c>
      <c r="C315" s="13" t="s">
        <v>501</v>
      </c>
      <c r="D315" s="13" t="s">
        <v>495</v>
      </c>
      <c r="E315" s="13" t="s">
        <v>759</v>
      </c>
      <c r="F315" s="14" t="s">
        <v>760</v>
      </c>
      <c r="G315" s="12">
        <v>155.14599999999999</v>
      </c>
      <c r="H315" s="12">
        <v>25.275600000000001</v>
      </c>
      <c r="I315" s="12" t="s">
        <v>30</v>
      </c>
      <c r="J315" s="14" t="s">
        <v>148</v>
      </c>
      <c r="K315" s="15" t="s">
        <v>47</v>
      </c>
      <c r="L315" s="15">
        <v>0</v>
      </c>
      <c r="M315" s="15">
        <v>25.067900000000002</v>
      </c>
      <c r="N315" s="15">
        <v>0</v>
      </c>
      <c r="O315" s="15">
        <v>0</v>
      </c>
      <c r="P315" s="15">
        <v>1</v>
      </c>
      <c r="Q315" s="15">
        <v>1</v>
      </c>
      <c r="R315" s="15" t="s">
        <v>34</v>
      </c>
      <c r="S315" s="15">
        <v>0.93618373275236</v>
      </c>
      <c r="T315" s="15">
        <v>-9.5136398072268993E-2</v>
      </c>
      <c r="U315" s="15">
        <v>3672</v>
      </c>
      <c r="V315" s="15">
        <v>11.8423992102383</v>
      </c>
      <c r="W315" s="15">
        <v>0.52248150256118397</v>
      </c>
      <c r="X315" s="15">
        <v>3438</v>
      </c>
      <c r="Y315" s="15">
        <v>11.745517511918599</v>
      </c>
      <c r="Z315" s="15">
        <v>0.489138683361791</v>
      </c>
      <c r="AA315" s="17" t="s">
        <v>761</v>
      </c>
      <c r="AB315" s="18">
        <v>100000</v>
      </c>
      <c r="AC315" s="13">
        <v>0.102600645472501</v>
      </c>
      <c r="AD315" s="13">
        <v>0.306888294707162</v>
      </c>
      <c r="AE315" s="13">
        <v>1.9529343404997099</v>
      </c>
      <c r="AF315" s="13">
        <v>0.965643445267798</v>
      </c>
      <c r="AG315" s="13">
        <v>1720</v>
      </c>
      <c r="AH315" s="13">
        <v>10.749031382040201</v>
      </c>
      <c r="AI315" s="13">
        <v>0.244735344336938</v>
      </c>
      <c r="AJ315" s="13">
        <v>3360</v>
      </c>
      <c r="AK315" s="13">
        <v>11.714674827308</v>
      </c>
      <c r="AL315" s="13">
        <v>0.47808764940239001</v>
      </c>
    </row>
    <row r="316" spans="1:38" x14ac:dyDescent="0.2">
      <c r="A316" s="12" t="s">
        <v>3219</v>
      </c>
      <c r="B316" s="13" t="s">
        <v>1483</v>
      </c>
      <c r="C316" s="13" t="s">
        <v>1484</v>
      </c>
      <c r="D316" s="13" t="s">
        <v>640</v>
      </c>
      <c r="E316" s="13" t="s">
        <v>623</v>
      </c>
      <c r="F316" s="14" t="s">
        <v>625</v>
      </c>
      <c r="G316" s="12">
        <v>1.8192900000000001E-2</v>
      </c>
      <c r="H316" s="12">
        <v>7.4405200000000005E-2</v>
      </c>
      <c r="I316" s="12" t="s">
        <v>34</v>
      </c>
      <c r="J316" s="14" t="s">
        <v>624</v>
      </c>
      <c r="K316" s="15" t="s">
        <v>29</v>
      </c>
      <c r="L316" s="15">
        <v>3.9238499999999998</v>
      </c>
      <c r="M316" s="15">
        <v>0.38278899999999999</v>
      </c>
      <c r="N316" s="15">
        <v>-3.35765</v>
      </c>
      <c r="O316" s="15">
        <v>-2.4705900000000001</v>
      </c>
      <c r="P316" s="15">
        <v>2.5500000000000002E-3</v>
      </c>
      <c r="Q316" s="15">
        <v>1.4651900000000001E-2</v>
      </c>
      <c r="R316" s="15" t="s">
        <v>30</v>
      </c>
      <c r="S316" s="15">
        <v>0.13357400722021701</v>
      </c>
      <c r="T316" s="15">
        <v>-2.9042888004202401</v>
      </c>
      <c r="U316" s="15">
        <v>277</v>
      </c>
      <c r="V316" s="15">
        <v>7.9803728501088296</v>
      </c>
      <c r="W316" s="15">
        <v>4.8392732354996498E-2</v>
      </c>
      <c r="X316" s="15">
        <v>37</v>
      </c>
      <c r="Y316" s="15">
        <v>5.1974078071198004</v>
      </c>
      <c r="Z316" s="15">
        <v>6.4640111809923101E-3</v>
      </c>
      <c r="AA316" s="17" t="s">
        <v>626</v>
      </c>
      <c r="AB316" s="18">
        <v>100000</v>
      </c>
      <c r="AC316" s="13" t="s">
        <v>116</v>
      </c>
      <c r="AD316" s="13" t="s">
        <v>116</v>
      </c>
      <c r="AE316" s="13">
        <v>0.71428571428571397</v>
      </c>
      <c r="AF316" s="13">
        <v>-0.48542682717024199</v>
      </c>
      <c r="AG316" s="13">
        <v>6</v>
      </c>
      <c r="AH316" s="13">
        <v>2.8073549220576002</v>
      </c>
      <c r="AI316" s="13">
        <v>1.0482180293501001E-3</v>
      </c>
      <c r="AJ316" s="13">
        <v>4</v>
      </c>
      <c r="AK316" s="13">
        <v>2.32192809488736</v>
      </c>
      <c r="AL316" s="13">
        <v>6.9881201956673695E-4</v>
      </c>
    </row>
    <row r="317" spans="1:38" x14ac:dyDescent="0.2">
      <c r="A317" s="12" t="s">
        <v>3359</v>
      </c>
      <c r="B317" s="13" t="s">
        <v>1485</v>
      </c>
      <c r="C317" s="13" t="s">
        <v>1257</v>
      </c>
      <c r="D317" s="13" t="s">
        <v>640</v>
      </c>
      <c r="E317" s="13" t="s">
        <v>1255</v>
      </c>
      <c r="F317" s="14" t="s">
        <v>1257</v>
      </c>
      <c r="G317" s="12">
        <v>1.01613</v>
      </c>
      <c r="H317" s="12">
        <v>3.9108399999999999</v>
      </c>
      <c r="I317" s="12" t="s">
        <v>34</v>
      </c>
      <c r="J317" s="14" t="s">
        <v>1256</v>
      </c>
      <c r="K317" s="15" t="s">
        <v>29</v>
      </c>
      <c r="L317" s="15">
        <v>4.5907999999999998</v>
      </c>
      <c r="M317" s="15">
        <v>0.16680800000000001</v>
      </c>
      <c r="N317" s="15">
        <v>-4.7824900000000001</v>
      </c>
      <c r="O317" s="15">
        <v>-7.5437900000000004</v>
      </c>
      <c r="P317" s="16">
        <v>5.0000000000000002E-5</v>
      </c>
      <c r="Q317" s="15">
        <v>4.45332E-4</v>
      </c>
      <c r="R317" s="15" t="s">
        <v>30</v>
      </c>
      <c r="S317" s="15">
        <v>5.8682634730538898E-2</v>
      </c>
      <c r="T317" s="15">
        <v>-4.0909225432462097</v>
      </c>
      <c r="U317" s="15">
        <v>278</v>
      </c>
      <c r="V317" s="15">
        <v>8.1144409698357904</v>
      </c>
      <c r="W317" s="15">
        <v>2.07401887729757E-2</v>
      </c>
      <c r="X317" s="15">
        <v>16</v>
      </c>
      <c r="Y317" s="15">
        <v>4.0653290993428399</v>
      </c>
      <c r="Z317" s="15">
        <v>1.21708892200695E-3</v>
      </c>
      <c r="AA317" s="17" t="s">
        <v>2844</v>
      </c>
      <c r="AB317" s="18">
        <v>100000</v>
      </c>
      <c r="AC317" s="13" t="s">
        <v>116</v>
      </c>
      <c r="AD317" s="13" t="s">
        <v>116</v>
      </c>
      <c r="AE317" s="13">
        <v>0.52830188679245305</v>
      </c>
      <c r="AF317" s="13">
        <v>-0.92056553250559503</v>
      </c>
      <c r="AG317" s="13">
        <v>52</v>
      </c>
      <c r="AH317" s="13">
        <v>5.7279204545631996</v>
      </c>
      <c r="AI317" s="13">
        <v>3.8748137108792799E-3</v>
      </c>
      <c r="AJ317" s="13">
        <v>27</v>
      </c>
      <c r="AK317" s="13">
        <v>4.8073549220576002</v>
      </c>
      <c r="AL317" s="13">
        <v>2.01192250372578E-3</v>
      </c>
    </row>
    <row r="318" spans="1:38" x14ac:dyDescent="0.2">
      <c r="A318" s="12" t="s">
        <v>3201</v>
      </c>
      <c r="B318" s="13" t="s">
        <v>910</v>
      </c>
      <c r="C318" s="13" t="s">
        <v>910</v>
      </c>
      <c r="D318" s="13" t="s">
        <v>640</v>
      </c>
      <c r="E318" s="13" t="s">
        <v>906</v>
      </c>
      <c r="F318" s="14" t="s">
        <v>908</v>
      </c>
      <c r="G318" s="12">
        <v>0.61945899999999998</v>
      </c>
      <c r="H318" s="12">
        <v>2.7161300000000002</v>
      </c>
      <c r="I318" s="12" t="s">
        <v>30</v>
      </c>
      <c r="J318" s="14" t="s">
        <v>907</v>
      </c>
      <c r="K318" s="15" t="s">
        <v>29</v>
      </c>
      <c r="L318" s="15">
        <v>0.20987900000000001</v>
      </c>
      <c r="M318" s="15">
        <v>75.704899999999995</v>
      </c>
      <c r="N318" s="15">
        <v>8.4946800000000007</v>
      </c>
      <c r="O318" s="15">
        <v>13.192399999999999</v>
      </c>
      <c r="P318" s="16">
        <v>5.0000000000000002E-5</v>
      </c>
      <c r="Q318" s="15">
        <v>4.45332E-4</v>
      </c>
      <c r="R318" s="15" t="s">
        <v>30</v>
      </c>
      <c r="S318" s="15">
        <v>362.17391304347802</v>
      </c>
      <c r="T318" s="15">
        <v>8.5005388241958997</v>
      </c>
      <c r="U318" s="15">
        <v>8</v>
      </c>
      <c r="V318" s="15">
        <v>3.11328333429487</v>
      </c>
      <c r="W318" s="15">
        <v>1.13951644867222E-3</v>
      </c>
      <c r="X318" s="15">
        <v>2777</v>
      </c>
      <c r="Y318" s="15">
        <v>11.4311408280862</v>
      </c>
      <c r="Z318" s="15">
        <v>0.41270313119302399</v>
      </c>
      <c r="AA318" s="17" t="s">
        <v>909</v>
      </c>
      <c r="AB318" s="18">
        <v>100000</v>
      </c>
      <c r="AC318" s="13">
        <v>0.238417966767516</v>
      </c>
      <c r="AD318" s="13">
        <v>0.48594652469780503</v>
      </c>
      <c r="AE318" s="13">
        <v>0.64970578054690198</v>
      </c>
      <c r="AF318" s="13">
        <v>-0.62214155373374103</v>
      </c>
      <c r="AG318" s="13">
        <v>2888</v>
      </c>
      <c r="AH318" s="13">
        <v>11.496354488564601</v>
      </c>
      <c r="AI318" s="13">
        <v>0.42925089179548198</v>
      </c>
      <c r="AJ318" s="13">
        <v>1876</v>
      </c>
      <c r="AK318" s="13">
        <v>10.874212934830901</v>
      </c>
      <c r="AL318" s="13">
        <v>0.27883472057074898</v>
      </c>
    </row>
    <row r="319" spans="1:38" x14ac:dyDescent="0.2">
      <c r="A319" s="12" t="s">
        <v>3256</v>
      </c>
      <c r="B319" s="13" t="s">
        <v>633</v>
      </c>
      <c r="C319" s="13" t="s">
        <v>634</v>
      </c>
      <c r="D319" s="13" t="s">
        <v>610</v>
      </c>
      <c r="E319" s="13" t="s">
        <v>986</v>
      </c>
      <c r="F319" s="14" t="s">
        <v>987</v>
      </c>
      <c r="G319" s="12">
        <v>42.411700000000003</v>
      </c>
      <c r="H319" s="12">
        <v>28.6494</v>
      </c>
      <c r="I319" s="12" t="s">
        <v>34</v>
      </c>
      <c r="J319" s="14" t="s">
        <v>956</v>
      </c>
      <c r="K319" s="15" t="s">
        <v>47</v>
      </c>
      <c r="L319" s="15">
        <v>0</v>
      </c>
      <c r="M319" s="15">
        <v>0</v>
      </c>
      <c r="N319" s="15">
        <v>0</v>
      </c>
      <c r="O319" s="15">
        <v>0</v>
      </c>
      <c r="P319" s="15">
        <v>1</v>
      </c>
      <c r="Q319" s="15">
        <v>1</v>
      </c>
      <c r="R319" s="15" t="s">
        <v>34</v>
      </c>
      <c r="S319" s="15">
        <v>0.93005181347150301</v>
      </c>
      <c r="T319" s="15">
        <v>-0.104617003445029</v>
      </c>
      <c r="U319" s="15">
        <v>772</v>
      </c>
      <c r="V319" s="15">
        <v>9.5903019324636904</v>
      </c>
      <c r="W319" s="15">
        <v>0.5</v>
      </c>
      <c r="X319" s="15">
        <v>718</v>
      </c>
      <c r="Y319" s="15">
        <v>9.4890787685458697</v>
      </c>
      <c r="Z319" s="15">
        <v>0.465025906735751</v>
      </c>
      <c r="AA319" s="17" t="s">
        <v>988</v>
      </c>
      <c r="AB319" s="18">
        <v>100000</v>
      </c>
      <c r="AC319" s="13">
        <v>0.243867599499176</v>
      </c>
      <c r="AD319" s="13">
        <v>0.49124462849427297</v>
      </c>
      <c r="AE319" s="13">
        <v>0.64836913285600595</v>
      </c>
      <c r="AF319" s="13">
        <v>-0.62511268530206798</v>
      </c>
      <c r="AG319" s="13">
        <v>1256</v>
      </c>
      <c r="AH319" s="13">
        <v>10.295768934420501</v>
      </c>
      <c r="AI319" s="13">
        <v>0.81347150259067402</v>
      </c>
      <c r="AJ319" s="13">
        <v>814</v>
      </c>
      <c r="AK319" s="13">
        <v>9.6706562491184407</v>
      </c>
      <c r="AL319" s="13">
        <v>0.52720207253885998</v>
      </c>
    </row>
    <row r="320" spans="1:38" x14ac:dyDescent="0.2">
      <c r="A320" s="12" t="s">
        <v>3104</v>
      </c>
      <c r="B320" s="13" t="s">
        <v>1493</v>
      </c>
      <c r="C320" s="13" t="s">
        <v>1493</v>
      </c>
      <c r="D320" s="13" t="s">
        <v>640</v>
      </c>
      <c r="E320" s="13" t="s">
        <v>1573</v>
      </c>
      <c r="F320" s="14" t="s">
        <v>1575</v>
      </c>
      <c r="G320" s="12">
        <v>45.359200000000001</v>
      </c>
      <c r="H320" s="12">
        <v>30.730799999999999</v>
      </c>
      <c r="I320" s="12" t="s">
        <v>34</v>
      </c>
      <c r="J320" s="14" t="s">
        <v>1574</v>
      </c>
      <c r="K320" s="15" t="s">
        <v>47</v>
      </c>
      <c r="L320" s="15">
        <v>0</v>
      </c>
      <c r="M320" s="15">
        <v>0</v>
      </c>
      <c r="N320" s="15">
        <v>0</v>
      </c>
      <c r="O320" s="15">
        <v>0</v>
      </c>
      <c r="P320" s="15">
        <v>1</v>
      </c>
      <c r="Q320" s="15">
        <v>1</v>
      </c>
      <c r="R320" s="15" t="s">
        <v>34</v>
      </c>
      <c r="S320" s="15">
        <v>1.00982446947865</v>
      </c>
      <c r="T320" s="15">
        <v>1.41045414715378E-2</v>
      </c>
      <c r="U320" s="15">
        <v>2545</v>
      </c>
      <c r="V320" s="15">
        <v>11.313444683210999</v>
      </c>
      <c r="W320" s="15">
        <v>0.41477859277370299</v>
      </c>
      <c r="X320" s="15">
        <v>2570</v>
      </c>
      <c r="Y320" s="15">
        <v>11.327211640347601</v>
      </c>
      <c r="Z320" s="15">
        <v>0.418853572398805</v>
      </c>
      <c r="AA320" s="17" t="s">
        <v>1576</v>
      </c>
      <c r="AB320" s="18">
        <v>100000</v>
      </c>
      <c r="AC320" s="13">
        <v>0.723206419198134</v>
      </c>
      <c r="AD320" s="13">
        <v>0.855459089573679</v>
      </c>
      <c r="AE320" s="13">
        <v>0.89889549702633798</v>
      </c>
      <c r="AF320" s="13">
        <v>-0.153774692924418</v>
      </c>
      <c r="AG320" s="13">
        <v>1176</v>
      </c>
      <c r="AH320" s="13">
        <v>10.2008986050384</v>
      </c>
      <c r="AI320" s="13">
        <v>0.19168704156479199</v>
      </c>
      <c r="AJ320" s="13">
        <v>1057</v>
      </c>
      <c r="AK320" s="13">
        <v>10.047123912113999</v>
      </c>
      <c r="AL320" s="13">
        <v>0.172290138549307</v>
      </c>
    </row>
    <row r="321" spans="1:38" x14ac:dyDescent="0.2">
      <c r="A321" s="12" t="s">
        <v>3062</v>
      </c>
      <c r="B321" s="13" t="s">
        <v>1868</v>
      </c>
      <c r="C321" s="13" t="s">
        <v>1868</v>
      </c>
      <c r="D321" s="13" t="s">
        <v>640</v>
      </c>
      <c r="E321" s="13" t="s">
        <v>1864</v>
      </c>
      <c r="F321" s="14" t="s">
        <v>1866</v>
      </c>
      <c r="G321" s="12">
        <v>55.8994</v>
      </c>
      <c r="H321" s="12">
        <v>18.741499999999998</v>
      </c>
      <c r="I321" s="12" t="s">
        <v>30</v>
      </c>
      <c r="J321" s="14" t="s">
        <v>1865</v>
      </c>
      <c r="K321" s="15" t="s">
        <v>29</v>
      </c>
      <c r="L321" s="15">
        <v>4.9565600000000001E-2</v>
      </c>
      <c r="M321" s="15">
        <v>18.218599999999999</v>
      </c>
      <c r="N321" s="15">
        <v>8.5218600000000002</v>
      </c>
      <c r="O321" s="15">
        <v>2.9832399999999999</v>
      </c>
      <c r="P321" s="15">
        <v>0.18149999999999999</v>
      </c>
      <c r="Q321" s="15">
        <v>0.375498</v>
      </c>
      <c r="R321" s="15" t="s">
        <v>34</v>
      </c>
      <c r="S321" s="15">
        <v>1.76763722371748</v>
      </c>
      <c r="T321" s="15">
        <v>0.82182221746302098</v>
      </c>
      <c r="U321" s="15">
        <v>4087</v>
      </c>
      <c r="V321" s="15">
        <v>11.9950605426984</v>
      </c>
      <c r="W321" s="15">
        <v>1.0837974012198399</v>
      </c>
      <c r="X321" s="15">
        <v>7224</v>
      </c>
      <c r="Y321" s="15">
        <v>12.8126848300113</v>
      </c>
      <c r="Z321" s="15">
        <v>1.91576062936445</v>
      </c>
      <c r="AA321" s="17" t="s">
        <v>1867</v>
      </c>
      <c r="AB321" s="18">
        <v>100000</v>
      </c>
      <c r="AC321" s="21">
        <v>2.9617070456265901E-6</v>
      </c>
      <c r="AD321" s="21">
        <v>6.01242714453703E-5</v>
      </c>
      <c r="AE321" s="13">
        <v>11.3478260869565</v>
      </c>
      <c r="AF321" s="13">
        <v>3.5043440405128701</v>
      </c>
      <c r="AG321" s="13">
        <v>137</v>
      </c>
      <c r="AH321" s="13">
        <v>7.10852445677817</v>
      </c>
      <c r="AI321" s="13">
        <v>3.6329885971890699E-2</v>
      </c>
      <c r="AJ321" s="13">
        <v>1565</v>
      </c>
      <c r="AK321" s="13">
        <v>10.612868497291</v>
      </c>
      <c r="AL321" s="13">
        <v>0.41500928135773002</v>
      </c>
    </row>
    <row r="322" spans="1:38" x14ac:dyDescent="0.2">
      <c r="A322" s="12" t="s">
        <v>3317</v>
      </c>
      <c r="B322" s="13" t="s">
        <v>449</v>
      </c>
      <c r="C322" s="13" t="s">
        <v>450</v>
      </c>
      <c r="D322" s="13" t="s">
        <v>279</v>
      </c>
      <c r="E322" s="13" t="s">
        <v>777</v>
      </c>
      <c r="F322" s="14" t="s">
        <v>779</v>
      </c>
      <c r="G322" s="12">
        <v>240.74100000000001</v>
      </c>
      <c r="H322" s="12">
        <v>49.5047</v>
      </c>
      <c r="I322" s="12" t="s">
        <v>30</v>
      </c>
      <c r="J322" s="14" t="s">
        <v>778</v>
      </c>
      <c r="K322" s="15" t="s">
        <v>29</v>
      </c>
      <c r="L322" s="15">
        <v>0.379826</v>
      </c>
      <c r="M322" s="15">
        <v>6.1123799999999999</v>
      </c>
      <c r="N322" s="15">
        <v>4.0083200000000003</v>
      </c>
      <c r="O322" s="15">
        <v>9.1643399999999993</v>
      </c>
      <c r="P322" s="16">
        <v>5.0000000000000002E-5</v>
      </c>
      <c r="Q322" s="15">
        <v>4.45332E-4</v>
      </c>
      <c r="R322" s="15" t="s">
        <v>30</v>
      </c>
      <c r="S322" s="15">
        <v>5.2473867595818797</v>
      </c>
      <c r="T322" s="15">
        <v>2.3915991279962401</v>
      </c>
      <c r="U322" s="15">
        <v>191</v>
      </c>
      <c r="V322" s="15">
        <v>7.5862530578549201</v>
      </c>
      <c r="W322" s="15">
        <v>3.81826648040977E-3</v>
      </c>
      <c r="X322" s="15">
        <v>1004</v>
      </c>
      <c r="Y322" s="15">
        <v>9.9686691603665096</v>
      </c>
      <c r="Z322" s="15">
        <v>2.00359209738575E-2</v>
      </c>
      <c r="AA322" s="17" t="s">
        <v>780</v>
      </c>
      <c r="AB322" s="18">
        <v>100000</v>
      </c>
      <c r="AC322" s="21">
        <v>1.8803009777892301E-5</v>
      </c>
      <c r="AD322" s="13">
        <v>3.1010090094066197E-4</v>
      </c>
      <c r="AE322" s="13">
        <v>8.9779411764705905</v>
      </c>
      <c r="AF322" s="13">
        <v>3.16638464373706</v>
      </c>
      <c r="AG322" s="13">
        <v>135</v>
      </c>
      <c r="AH322" s="13">
        <v>7.08746284125034</v>
      </c>
      <c r="AI322" s="13">
        <v>2.6940730393135099E-3</v>
      </c>
      <c r="AJ322" s="13">
        <v>1220</v>
      </c>
      <c r="AK322" s="13">
        <v>10.2538474849874</v>
      </c>
      <c r="AL322" s="13">
        <v>2.4346437836759102E-2</v>
      </c>
    </row>
    <row r="323" spans="1:38" x14ac:dyDescent="0.2">
      <c r="A323" s="12" t="s">
        <v>3342</v>
      </c>
      <c r="B323" s="13" t="s">
        <v>1497</v>
      </c>
      <c r="C323" s="13" t="s">
        <v>1498</v>
      </c>
      <c r="D323" s="13" t="s">
        <v>640</v>
      </c>
      <c r="E323" s="13" t="s">
        <v>1519</v>
      </c>
      <c r="F323" s="14" t="s">
        <v>1521</v>
      </c>
      <c r="G323" s="12">
        <v>22.240600000000001</v>
      </c>
      <c r="H323" s="12">
        <v>14.462199999999999</v>
      </c>
      <c r="I323" s="12" t="s">
        <v>30</v>
      </c>
      <c r="J323" s="14" t="s">
        <v>1520</v>
      </c>
      <c r="K323" s="15" t="s">
        <v>29</v>
      </c>
      <c r="L323" s="15">
        <v>2.4005700000000001</v>
      </c>
      <c r="M323" s="15">
        <v>74.835800000000006</v>
      </c>
      <c r="N323" s="15">
        <v>4.9622799999999998</v>
      </c>
      <c r="O323" s="15">
        <v>8.2822200000000006</v>
      </c>
      <c r="P323" s="16">
        <v>5.0000000000000002E-5</v>
      </c>
      <c r="Q323" s="15">
        <v>4.45332E-4</v>
      </c>
      <c r="R323" s="15" t="s">
        <v>30</v>
      </c>
      <c r="S323" s="15">
        <v>23.810077519379799</v>
      </c>
      <c r="T323" s="15">
        <v>4.5735004125406702</v>
      </c>
      <c r="U323" s="15">
        <v>344</v>
      </c>
      <c r="V323" s="15">
        <v>8.30897367451721</v>
      </c>
      <c r="W323" s="15">
        <v>0.113381674357284</v>
      </c>
      <c r="X323" s="15">
        <v>8191</v>
      </c>
      <c r="Y323" s="15">
        <v>12.9874238987002</v>
      </c>
      <c r="Z323" s="15">
        <v>2.6996264557240202</v>
      </c>
      <c r="AA323" s="17" t="s">
        <v>1522</v>
      </c>
      <c r="AB323" s="18">
        <v>100000</v>
      </c>
      <c r="AC323" s="13">
        <v>1.6341864470604602E-2</v>
      </c>
      <c r="AD323" s="13">
        <v>8.7646814015826802E-2</v>
      </c>
      <c r="AE323" s="13">
        <v>0.34137931034482799</v>
      </c>
      <c r="AF323" s="13">
        <v>-1.5505524699353199</v>
      </c>
      <c r="AG323" s="13">
        <v>2029</v>
      </c>
      <c r="AH323" s="13">
        <v>10.987264012072499</v>
      </c>
      <c r="AI323" s="13">
        <v>0.66875411997363199</v>
      </c>
      <c r="AJ323" s="13">
        <v>692</v>
      </c>
      <c r="AK323" s="13">
        <v>9.4367115421372105</v>
      </c>
      <c r="AL323" s="13">
        <v>0.22808174027686201</v>
      </c>
    </row>
    <row r="324" spans="1:38" x14ac:dyDescent="0.2">
      <c r="A324" s="12" t="s">
        <v>3094</v>
      </c>
      <c r="B324" s="13" t="s">
        <v>1101</v>
      </c>
      <c r="C324" s="13" t="s">
        <v>1101</v>
      </c>
      <c r="D324" s="13" t="s">
        <v>640</v>
      </c>
      <c r="E324" s="13" t="s">
        <v>1098</v>
      </c>
      <c r="F324" s="34" t="s">
        <v>1100</v>
      </c>
      <c r="G324" s="12">
        <v>18.576899999999998</v>
      </c>
      <c r="H324" s="12">
        <v>4.7537099999999999</v>
      </c>
      <c r="I324" s="12" t="s">
        <v>30</v>
      </c>
      <c r="J324" s="14" t="s">
        <v>1099</v>
      </c>
      <c r="K324" s="15" t="s">
        <v>47</v>
      </c>
      <c r="L324" s="15">
        <v>0</v>
      </c>
      <c r="M324" s="15">
        <v>0</v>
      </c>
      <c r="N324" s="15">
        <v>0</v>
      </c>
      <c r="O324" s="15">
        <v>0</v>
      </c>
      <c r="P324" s="15">
        <v>1</v>
      </c>
      <c r="Q324" s="15">
        <v>1</v>
      </c>
      <c r="R324" s="15" t="s">
        <v>34</v>
      </c>
      <c r="S324" s="15">
        <v>0.27280904452474403</v>
      </c>
      <c r="T324" s="15">
        <v>-1.8740366196063201</v>
      </c>
      <c r="U324" s="15">
        <v>85975</v>
      </c>
      <c r="V324" s="15">
        <v>16.3882161565244</v>
      </c>
      <c r="W324" s="15">
        <v>7.7447677386421603</v>
      </c>
      <c r="X324" s="15">
        <v>23455</v>
      </c>
      <c r="Y324" s="15">
        <v>14.510088182019899</v>
      </c>
      <c r="Z324" s="15">
        <v>2.1128426868450298</v>
      </c>
      <c r="AA324" s="17" t="s">
        <v>2877</v>
      </c>
      <c r="AB324" s="18">
        <v>89166</v>
      </c>
      <c r="AC324" s="13">
        <v>5.10527993761297E-2</v>
      </c>
      <c r="AD324" s="13">
        <v>0.19715296224773601</v>
      </c>
      <c r="AE324" s="13">
        <v>2.23656796514932</v>
      </c>
      <c r="AF324" s="13">
        <v>1.16128659983325</v>
      </c>
      <c r="AG324" s="13">
        <v>15838</v>
      </c>
      <c r="AH324" s="13">
        <v>13.9511936328595</v>
      </c>
      <c r="AI324" s="13">
        <v>1.42671831366544</v>
      </c>
      <c r="AJ324" s="13">
        <v>35424</v>
      </c>
      <c r="AK324" s="13">
        <v>15.1124802326927</v>
      </c>
      <c r="AL324" s="13">
        <v>3.1910638681199899</v>
      </c>
    </row>
    <row r="325" spans="1:38" x14ac:dyDescent="0.2">
      <c r="A325" s="12" t="s">
        <v>3324</v>
      </c>
      <c r="B325" s="13" t="s">
        <v>1872</v>
      </c>
      <c r="C325" s="13" t="s">
        <v>1872</v>
      </c>
      <c r="D325" s="13" t="s">
        <v>640</v>
      </c>
      <c r="E325" s="13" t="s">
        <v>1869</v>
      </c>
      <c r="F325" s="14" t="s">
        <v>1871</v>
      </c>
      <c r="G325" s="12">
        <v>0.41937200000000002</v>
      </c>
      <c r="H325" s="12">
        <v>1.9929600000000001</v>
      </c>
      <c r="I325" s="12" t="s">
        <v>30</v>
      </c>
      <c r="J325" s="14" t="s">
        <v>1870</v>
      </c>
      <c r="K325" s="15" t="s">
        <v>29</v>
      </c>
      <c r="L325" s="15">
        <v>0.85264700000000004</v>
      </c>
      <c r="M325" s="15">
        <v>30.489699999999999</v>
      </c>
      <c r="N325" s="15">
        <v>5.1602300000000003</v>
      </c>
      <c r="O325" s="15">
        <v>11.9693</v>
      </c>
      <c r="P325" s="16">
        <v>5.0000000000000002E-5</v>
      </c>
      <c r="Q325" s="15">
        <v>4.45332E-4</v>
      </c>
      <c r="R325" s="15" t="s">
        <v>30</v>
      </c>
      <c r="S325" s="15">
        <v>21.604938271604901</v>
      </c>
      <c r="T325" s="15">
        <v>4.43328920383507</v>
      </c>
      <c r="U325" s="15">
        <v>297</v>
      </c>
      <c r="V325" s="15">
        <v>8.1990429017046793</v>
      </c>
      <c r="W325" s="15">
        <v>3.8158621664332601E-3</v>
      </c>
      <c r="X325" s="15">
        <v>6417</v>
      </c>
      <c r="Y325" s="15">
        <v>12.639238791223001</v>
      </c>
      <c r="Z325" s="15">
        <v>8.2441466558743307E-2</v>
      </c>
      <c r="AA325" s="17" t="s">
        <v>2922</v>
      </c>
      <c r="AB325" s="18">
        <v>99864</v>
      </c>
      <c r="AC325" s="21">
        <v>2.1667215764389802E-6</v>
      </c>
      <c r="AD325" s="21">
        <v>4.5136657886752098E-5</v>
      </c>
      <c r="AE325" s="13">
        <v>10.2825719120135</v>
      </c>
      <c r="AF325" s="13">
        <v>3.3621292563675298</v>
      </c>
      <c r="AG325" s="13">
        <v>590</v>
      </c>
      <c r="AH325" s="13">
        <v>9.2070143201775299</v>
      </c>
      <c r="AI325" s="13">
        <v>7.5803322498169201E-3</v>
      </c>
      <c r="AJ325" s="13">
        <v>6076</v>
      </c>
      <c r="AK325" s="13">
        <v>12.5691435765451</v>
      </c>
      <c r="AL325" s="13">
        <v>7.8064574152351796E-2</v>
      </c>
    </row>
    <row r="326" spans="1:38" x14ac:dyDescent="0.2">
      <c r="A326" s="12" t="s">
        <v>3134</v>
      </c>
      <c r="B326" s="13" t="s">
        <v>97</v>
      </c>
      <c r="C326" s="13" t="s">
        <v>98</v>
      </c>
      <c r="D326" s="13" t="s">
        <v>37</v>
      </c>
      <c r="E326" s="13" t="s">
        <v>853</v>
      </c>
      <c r="F326" s="19" t="s">
        <v>2850</v>
      </c>
      <c r="G326" s="12">
        <v>30.852399999999999</v>
      </c>
      <c r="H326" s="12">
        <v>59.275399999999998</v>
      </c>
      <c r="I326" s="12" t="s">
        <v>30</v>
      </c>
      <c r="J326" s="14" t="s">
        <v>526</v>
      </c>
      <c r="K326" s="15" t="s">
        <v>47</v>
      </c>
      <c r="L326" s="15">
        <v>0</v>
      </c>
      <c r="M326" s="15">
        <v>0</v>
      </c>
      <c r="N326" s="15">
        <v>0</v>
      </c>
      <c r="O326" s="15">
        <v>0</v>
      </c>
      <c r="P326" s="15">
        <v>1</v>
      </c>
      <c r="Q326" s="15">
        <v>1</v>
      </c>
      <c r="R326" s="15" t="s">
        <v>34</v>
      </c>
      <c r="S326" s="12">
        <v>1.1298960831334901</v>
      </c>
      <c r="T326" s="12">
        <v>0.17619009366535601</v>
      </c>
      <c r="U326" s="12">
        <v>834</v>
      </c>
      <c r="V326" s="12">
        <v>9.7033129255771193</v>
      </c>
      <c r="W326" s="12">
        <v>0.243219597550306</v>
      </c>
      <c r="X326" s="12">
        <v>942</v>
      </c>
      <c r="Y326" s="12">
        <v>9.8814497495212503</v>
      </c>
      <c r="Z326" s="12">
        <v>0.27481287061339599</v>
      </c>
      <c r="AA326" s="17" t="s">
        <v>854</v>
      </c>
      <c r="AB326" s="18">
        <v>100000</v>
      </c>
      <c r="AC326" s="13">
        <v>0.72801554709001204</v>
      </c>
      <c r="AD326" s="13">
        <v>0.85786987442568996</v>
      </c>
      <c r="AE326" s="13">
        <v>1.11363636363636</v>
      </c>
      <c r="AF326" s="13">
        <v>0.15527822547791101</v>
      </c>
      <c r="AG326" s="13">
        <v>527</v>
      </c>
      <c r="AH326" s="13">
        <v>9.0443941193584507</v>
      </c>
      <c r="AI326" s="13">
        <v>0.153689122193059</v>
      </c>
      <c r="AJ326" s="13">
        <v>587</v>
      </c>
      <c r="AK326" s="13">
        <v>9.19967234483636</v>
      </c>
      <c r="AL326" s="13">
        <v>0.17118693496646301</v>
      </c>
    </row>
    <row r="327" spans="1:38" x14ac:dyDescent="0.2">
      <c r="A327" s="12" t="s">
        <v>3190</v>
      </c>
      <c r="B327" s="13" t="s">
        <v>456</v>
      </c>
      <c r="C327" s="13" t="s">
        <v>457</v>
      </c>
      <c r="D327" s="13" t="s">
        <v>279</v>
      </c>
      <c r="E327" s="13" t="s">
        <v>1473</v>
      </c>
      <c r="F327" s="14" t="s">
        <v>1475</v>
      </c>
      <c r="G327" s="12">
        <v>0.238514</v>
      </c>
      <c r="H327" s="12">
        <v>1.7411000000000001</v>
      </c>
      <c r="I327" s="12" t="s">
        <v>30</v>
      </c>
      <c r="J327" s="14" t="s">
        <v>1474</v>
      </c>
      <c r="K327" s="15" t="s">
        <v>29</v>
      </c>
      <c r="L327" s="15">
        <v>0.11762599999999999</v>
      </c>
      <c r="M327" s="15">
        <v>3.2417400000000001</v>
      </c>
      <c r="N327" s="15">
        <v>4.7844800000000003</v>
      </c>
      <c r="O327" s="15">
        <v>4.6187899999999997</v>
      </c>
      <c r="P327" s="16">
        <v>5.0000000000000002E-5</v>
      </c>
      <c r="Q327" s="15">
        <v>4.45332E-4</v>
      </c>
      <c r="R327" s="15" t="s">
        <v>30</v>
      </c>
      <c r="S327" s="15">
        <v>2.1659663865546199</v>
      </c>
      <c r="T327" s="15">
        <v>1.11501085406017</v>
      </c>
      <c r="U327" s="15">
        <v>159</v>
      </c>
      <c r="V327" s="15">
        <v>7.2933499367327501</v>
      </c>
      <c r="W327" s="15">
        <v>7.2520072520072497E-3</v>
      </c>
      <c r="X327" s="15">
        <v>344</v>
      </c>
      <c r="Y327" s="15">
        <v>8.4002465893019806</v>
      </c>
      <c r="Z327" s="15">
        <v>1.57076039428981E-2</v>
      </c>
      <c r="AA327" s="17" t="s">
        <v>1476</v>
      </c>
      <c r="AB327" s="18">
        <v>100000</v>
      </c>
      <c r="AC327" s="13">
        <v>1.9902752942010399E-2</v>
      </c>
      <c r="AD327" s="13">
        <v>0.101890758630549</v>
      </c>
      <c r="AE327" s="13">
        <v>0.33408577878103801</v>
      </c>
      <c r="AF327" s="13">
        <v>-1.58170952292607</v>
      </c>
      <c r="AG327" s="13">
        <v>442</v>
      </c>
      <c r="AH327" s="13">
        <v>8.7911628885550197</v>
      </c>
      <c r="AI327" s="13">
        <v>2.02020202020202E-2</v>
      </c>
      <c r="AJ327" s="13">
        <v>147</v>
      </c>
      <c r="AK327" s="13">
        <v>7.2094533656289501</v>
      </c>
      <c r="AL327" s="13">
        <v>6.7187714246537801E-3</v>
      </c>
    </row>
    <row r="328" spans="1:38" x14ac:dyDescent="0.2">
      <c r="A328" s="12" t="s">
        <v>3420</v>
      </c>
      <c r="C328" s="13"/>
      <c r="D328" s="13"/>
      <c r="E328" s="13" t="s">
        <v>1940</v>
      </c>
      <c r="F328" s="14" t="s">
        <v>1942</v>
      </c>
      <c r="G328" s="12">
        <v>1531.74</v>
      </c>
      <c r="H328" s="12">
        <v>720.69899999999996</v>
      </c>
      <c r="I328" s="12" t="s">
        <v>30</v>
      </c>
      <c r="J328" s="14" t="s">
        <v>1941</v>
      </c>
      <c r="K328" s="15" t="s">
        <v>47</v>
      </c>
      <c r="L328" s="15">
        <v>223.12799999999999</v>
      </c>
      <c r="M328" s="15">
        <v>0</v>
      </c>
      <c r="N328" s="15">
        <v>0</v>
      </c>
      <c r="O328" s="15">
        <v>0</v>
      </c>
      <c r="P328" s="15">
        <v>1</v>
      </c>
      <c r="Q328" s="15">
        <v>1</v>
      </c>
      <c r="R328" s="15" t="s">
        <v>34</v>
      </c>
      <c r="S328" s="15">
        <v>2.8132445241449999</v>
      </c>
      <c r="T328" s="15">
        <v>1.49223495558172</v>
      </c>
      <c r="U328" s="15">
        <v>15614</v>
      </c>
      <c r="V328" s="15">
        <v>13.897701431802099</v>
      </c>
      <c r="W328" s="15">
        <v>1.24483775811209</v>
      </c>
      <c r="X328" s="15">
        <v>43926</v>
      </c>
      <c r="Y328" s="15">
        <v>15.4129066581506</v>
      </c>
      <c r="Z328" s="15">
        <v>3.50203300645778</v>
      </c>
      <c r="AA328" s="17" t="s">
        <v>1943</v>
      </c>
      <c r="AB328" s="18">
        <v>100000</v>
      </c>
      <c r="AC328" s="13">
        <v>0.125444458537876</v>
      </c>
      <c r="AD328" s="13">
        <v>0.34393389143469599</v>
      </c>
      <c r="AE328" s="13">
        <v>1.8299398670745901</v>
      </c>
      <c r="AF328" s="13">
        <v>0.87179624146086998</v>
      </c>
      <c r="AG328" s="13">
        <v>28436</v>
      </c>
      <c r="AH328" s="13">
        <v>14.7954816534585</v>
      </c>
      <c r="AI328" s="13">
        <v>2.26708124053257</v>
      </c>
      <c r="AJ328" s="13">
        <v>52037</v>
      </c>
      <c r="AK328" s="13">
        <v>15.667277894919399</v>
      </c>
      <c r="AL328" s="13">
        <v>4.14868851152037</v>
      </c>
    </row>
    <row r="329" spans="1:38" x14ac:dyDescent="0.2">
      <c r="A329" s="12" t="s">
        <v>3316</v>
      </c>
      <c r="B329" s="13" t="s">
        <v>308</v>
      </c>
      <c r="C329" s="13" t="s">
        <v>308</v>
      </c>
      <c r="D329" s="13" t="s">
        <v>640</v>
      </c>
      <c r="E329" s="13" t="s">
        <v>305</v>
      </c>
      <c r="F329" s="19" t="s">
        <v>2930</v>
      </c>
      <c r="G329" s="12">
        <v>0.86993200000000004</v>
      </c>
      <c r="H329" s="12">
        <v>9.9825300000000006</v>
      </c>
      <c r="I329" s="12" t="s">
        <v>30</v>
      </c>
      <c r="J329" s="14" t="s">
        <v>306</v>
      </c>
      <c r="K329" s="15" t="s">
        <v>29</v>
      </c>
      <c r="L329" s="15">
        <v>0.54120500000000005</v>
      </c>
      <c r="M329" s="15">
        <v>43.980800000000002</v>
      </c>
      <c r="N329" s="15">
        <v>6.3445499999999999</v>
      </c>
      <c r="O329" s="15">
        <v>7.8325899999999997</v>
      </c>
      <c r="P329" s="16">
        <v>5.0000000000000002E-5</v>
      </c>
      <c r="Q329" s="15">
        <v>4.45332E-4</v>
      </c>
      <c r="R329" s="15" t="s">
        <v>30</v>
      </c>
      <c r="S329" s="12">
        <v>92.506600660065999</v>
      </c>
      <c r="T329" s="12">
        <v>6.5314844053789702</v>
      </c>
      <c r="U329" s="12">
        <v>202</v>
      </c>
      <c r="V329" s="12">
        <v>7.6584182108639798</v>
      </c>
      <c r="W329" s="12">
        <v>1.86209439528024E-2</v>
      </c>
      <c r="X329" s="12">
        <v>18686</v>
      </c>
      <c r="Y329" s="12">
        <v>14.1776591322286</v>
      </c>
      <c r="Z329" s="12">
        <v>1.7225602261553601</v>
      </c>
      <c r="AA329" s="17" t="s">
        <v>307</v>
      </c>
      <c r="AB329" s="18">
        <v>99719</v>
      </c>
      <c r="AC329" s="21">
        <v>5.0234199214169496E-7</v>
      </c>
      <c r="AD329" s="21">
        <v>1.20141663142043E-5</v>
      </c>
      <c r="AE329" s="13">
        <v>12.0626702997275</v>
      </c>
      <c r="AF329" s="13">
        <v>3.59247740525465</v>
      </c>
      <c r="AG329" s="13">
        <v>733</v>
      </c>
      <c r="AH329" s="13">
        <v>9.5196362528432097</v>
      </c>
      <c r="AI329" s="13">
        <v>6.7570058997050195E-2</v>
      </c>
      <c r="AJ329" s="13">
        <v>8853</v>
      </c>
      <c r="AK329" s="13">
        <v>13.112113658097901</v>
      </c>
      <c r="AL329" s="13">
        <v>0.81609513274336298</v>
      </c>
    </row>
    <row r="330" spans="1:38" x14ac:dyDescent="0.2">
      <c r="A330" s="12" t="s">
        <v>3371</v>
      </c>
      <c r="B330" s="13" t="s">
        <v>359</v>
      </c>
      <c r="C330" s="13" t="s">
        <v>359</v>
      </c>
      <c r="D330" s="13" t="s">
        <v>640</v>
      </c>
      <c r="E330" s="13" t="s">
        <v>355</v>
      </c>
      <c r="F330" s="14" t="s">
        <v>357</v>
      </c>
      <c r="G330" s="12">
        <v>1.31227</v>
      </c>
      <c r="H330" s="12">
        <v>0.62318799999999996</v>
      </c>
      <c r="I330" s="12" t="s">
        <v>34</v>
      </c>
      <c r="J330" s="14" t="s">
        <v>356</v>
      </c>
      <c r="K330" s="15" t="s">
        <v>47</v>
      </c>
      <c r="L330" s="15">
        <v>0</v>
      </c>
      <c r="M330" s="15">
        <v>12.2379</v>
      </c>
      <c r="N330" s="15">
        <v>0</v>
      </c>
      <c r="O330" s="15">
        <v>0</v>
      </c>
      <c r="P330" s="15">
        <v>1</v>
      </c>
      <c r="Q330" s="15">
        <v>1</v>
      </c>
      <c r="R330" s="15" t="s">
        <v>34</v>
      </c>
      <c r="S330" s="15">
        <v>1.114610333279E-2</v>
      </c>
      <c r="T330" s="15">
        <v>-6.4873167563122198</v>
      </c>
      <c r="U330" s="15">
        <v>126801</v>
      </c>
      <c r="V330" s="15">
        <v>16.930364701803999</v>
      </c>
      <c r="W330" s="15">
        <v>7.3712746579855102</v>
      </c>
      <c r="X330" s="15">
        <v>1413</v>
      </c>
      <c r="Y330" s="15">
        <v>10.463715165947701</v>
      </c>
      <c r="Z330" s="15">
        <v>8.2160989032283097E-2</v>
      </c>
      <c r="AA330" s="17" t="s">
        <v>358</v>
      </c>
      <c r="AB330" s="18">
        <v>100000</v>
      </c>
      <c r="AC330" s="13">
        <v>0.40328572404444102</v>
      </c>
      <c r="AD330" s="13">
        <v>0.63375907987525204</v>
      </c>
      <c r="AE330" s="13">
        <v>1.3262195121951199</v>
      </c>
      <c r="AF330" s="13">
        <v>0.407319586118007</v>
      </c>
      <c r="AG330" s="13">
        <v>983</v>
      </c>
      <c r="AH330" s="13">
        <v>9.9425145053392399</v>
      </c>
      <c r="AI330" s="13">
        <v>5.7144518079293098E-2</v>
      </c>
      <c r="AJ330" s="13">
        <v>1304</v>
      </c>
      <c r="AK330" s="13">
        <v>10.3498340914572</v>
      </c>
      <c r="AL330" s="13">
        <v>7.58051389373329E-2</v>
      </c>
    </row>
    <row r="331" spans="1:38" x14ac:dyDescent="0.2">
      <c r="A331" s="12" t="s">
        <v>3142</v>
      </c>
      <c r="B331" s="13" t="s">
        <v>1877</v>
      </c>
      <c r="C331" s="13" t="s">
        <v>1877</v>
      </c>
      <c r="D331" s="13" t="s">
        <v>640</v>
      </c>
      <c r="E331" s="13" t="s">
        <v>1873</v>
      </c>
      <c r="F331" s="14" t="s">
        <v>1875</v>
      </c>
      <c r="G331" s="12">
        <v>15.4026</v>
      </c>
      <c r="H331" s="12">
        <v>24.019200000000001</v>
      </c>
      <c r="I331" s="12" t="s">
        <v>30</v>
      </c>
      <c r="J331" s="14" t="s">
        <v>1874</v>
      </c>
      <c r="K331" s="15" t="s">
        <v>29</v>
      </c>
      <c r="L331" s="15">
        <v>2.9281300000000001E-3</v>
      </c>
      <c r="M331" s="15">
        <v>5.8017599999999998</v>
      </c>
      <c r="N331" s="15">
        <v>10.952299999999999</v>
      </c>
      <c r="O331" s="15">
        <v>1.06447</v>
      </c>
      <c r="P331" s="15">
        <v>0.14274999999999999</v>
      </c>
      <c r="Q331" s="15">
        <v>0.32555099999999998</v>
      </c>
      <c r="R331" s="15" t="s">
        <v>34</v>
      </c>
      <c r="S331" s="15">
        <v>5.5</v>
      </c>
      <c r="T331" s="15">
        <v>2.4594316186373</v>
      </c>
      <c r="U331" s="15">
        <v>65</v>
      </c>
      <c r="V331" s="15">
        <v>6.0300926189524597</v>
      </c>
      <c r="W331" s="15">
        <v>4.4535332878891196E-3</v>
      </c>
      <c r="X331" s="15">
        <v>359</v>
      </c>
      <c r="Y331" s="15">
        <v>8.4884209916910098</v>
      </c>
      <c r="Z331" s="15">
        <v>2.44944330833901E-2</v>
      </c>
      <c r="AA331" s="17" t="s">
        <v>1876</v>
      </c>
      <c r="AB331" s="18">
        <v>100000</v>
      </c>
      <c r="AC331" s="13">
        <v>3.9814265224201104E-3</v>
      </c>
      <c r="AD331" s="13">
        <v>2.9543507357820201E-2</v>
      </c>
      <c r="AE331" s="13">
        <v>4.1941747572815498</v>
      </c>
      <c r="AF331" s="13">
        <v>2.0683869749802501</v>
      </c>
      <c r="AG331" s="13">
        <v>102</v>
      </c>
      <c r="AH331" s="13">
        <v>6.6865005271832203</v>
      </c>
      <c r="AI331" s="13">
        <v>6.9529652351738198E-3</v>
      </c>
      <c r="AJ331" s="13">
        <v>431</v>
      </c>
      <c r="AK331" s="13">
        <v>8.75488750216347</v>
      </c>
      <c r="AL331" s="13">
        <v>2.93796864349012E-2</v>
      </c>
    </row>
    <row r="332" spans="1:38" x14ac:dyDescent="0.2">
      <c r="A332" s="12" t="s">
        <v>3396</v>
      </c>
      <c r="B332" s="13" t="s">
        <v>1517</v>
      </c>
      <c r="C332" s="13" t="s">
        <v>1518</v>
      </c>
      <c r="D332" s="13" t="s">
        <v>640</v>
      </c>
      <c r="E332" s="13" t="s">
        <v>1275</v>
      </c>
      <c r="F332" s="14" t="s">
        <v>1277</v>
      </c>
      <c r="G332" s="12">
        <v>0.55675799999999998</v>
      </c>
      <c r="H332" s="12">
        <v>0.36119600000000002</v>
      </c>
      <c r="I332" s="12" t="s">
        <v>34</v>
      </c>
      <c r="J332" s="14" t="s">
        <v>1276</v>
      </c>
      <c r="K332" s="15" t="s">
        <v>29</v>
      </c>
      <c r="L332" s="15">
        <v>6.2418100000000001</v>
      </c>
      <c r="M332" s="15">
        <v>0.23652999999999999</v>
      </c>
      <c r="N332" s="15">
        <v>-4.72187</v>
      </c>
      <c r="O332" s="15">
        <v>-5.29793</v>
      </c>
      <c r="P332" s="16">
        <v>5.0000000000000002E-5</v>
      </c>
      <c r="Q332" s="15">
        <v>4.45332E-4</v>
      </c>
      <c r="R332" s="15" t="s">
        <v>30</v>
      </c>
      <c r="S332" s="15">
        <v>0.14012251148545199</v>
      </c>
      <c r="T332" s="15">
        <v>-2.8352393432623901</v>
      </c>
      <c r="U332" s="15">
        <v>1741</v>
      </c>
      <c r="V332" s="15">
        <v>10.747971516062099</v>
      </c>
      <c r="W332" s="15">
        <v>1.4222977296055201E-2</v>
      </c>
      <c r="X332" s="15">
        <v>244</v>
      </c>
      <c r="Y332" s="15">
        <v>7.9357514280426296</v>
      </c>
      <c r="Z332" s="15">
        <v>1.9929592995238101E-3</v>
      </c>
      <c r="AA332" s="17" t="s">
        <v>2929</v>
      </c>
      <c r="AB332" s="18">
        <v>97902</v>
      </c>
      <c r="AC332" s="13" t="s">
        <v>116</v>
      </c>
      <c r="AD332" s="13" t="s">
        <v>116</v>
      </c>
      <c r="AE332" s="13">
        <v>1.0899742930591301</v>
      </c>
      <c r="AF332" s="13">
        <v>0.124294109577007</v>
      </c>
      <c r="AG332" s="13">
        <v>388</v>
      </c>
      <c r="AH332" s="13">
        <v>8.6036263449861892</v>
      </c>
      <c r="AI332" s="13">
        <v>3.1691320008821302E-3</v>
      </c>
      <c r="AJ332" s="13">
        <v>423</v>
      </c>
      <c r="AK332" s="13">
        <v>8.7279204545632005</v>
      </c>
      <c r="AL332" s="13">
        <v>3.4550073102400502E-3</v>
      </c>
    </row>
    <row r="333" spans="1:38" x14ac:dyDescent="0.2">
      <c r="A333" s="12" t="s">
        <v>3421</v>
      </c>
      <c r="C333" s="13"/>
      <c r="D333" s="13"/>
      <c r="E333" s="13" t="s">
        <v>1944</v>
      </c>
      <c r="F333" s="14" t="s">
        <v>1946</v>
      </c>
      <c r="G333" s="12">
        <v>0.49544700000000003</v>
      </c>
      <c r="H333" s="12">
        <v>5.9999799999999999</v>
      </c>
      <c r="I333" s="12" t="s">
        <v>34</v>
      </c>
      <c r="J333" s="14" t="s">
        <v>1945</v>
      </c>
      <c r="K333" s="15" t="s">
        <v>29</v>
      </c>
      <c r="L333" s="15">
        <v>12.5954</v>
      </c>
      <c r="M333" s="15">
        <v>128.613</v>
      </c>
      <c r="N333" s="15">
        <v>3.3520599999999998</v>
      </c>
      <c r="O333" s="15">
        <v>5.04887</v>
      </c>
      <c r="P333" s="16">
        <v>5.0000000000000002E-5</v>
      </c>
      <c r="Q333" s="15">
        <v>4.45332E-4</v>
      </c>
      <c r="R333" s="15" t="s">
        <v>30</v>
      </c>
      <c r="S333" s="15">
        <v>7.6426592797783899</v>
      </c>
      <c r="T333" s="15">
        <v>2.9340747144660999</v>
      </c>
      <c r="U333" s="15">
        <v>1444</v>
      </c>
      <c r="V333" s="15">
        <v>10.4892576080401</v>
      </c>
      <c r="W333" s="15">
        <v>0.17297556300910399</v>
      </c>
      <c r="X333" s="15">
        <v>11036</v>
      </c>
      <c r="Y333" s="15">
        <v>13.4275250844582</v>
      </c>
      <c r="Z333" s="15">
        <v>1.3219932918064199</v>
      </c>
      <c r="AA333" s="17" t="s">
        <v>1947</v>
      </c>
      <c r="AB333" s="18">
        <v>100000</v>
      </c>
      <c r="AC333" s="13">
        <v>0.44446763520059301</v>
      </c>
      <c r="AD333" s="13">
        <v>0.66428748750309896</v>
      </c>
      <c r="AE333" s="13">
        <v>1.27449306296692</v>
      </c>
      <c r="AF333" s="13">
        <v>0.34992352082934502</v>
      </c>
      <c r="AG333" s="13">
        <v>4684</v>
      </c>
      <c r="AH333" s="13">
        <v>12.1938333325465</v>
      </c>
      <c r="AI333" s="13">
        <v>0.56109247724005795</v>
      </c>
      <c r="AJ333" s="13">
        <v>5970</v>
      </c>
      <c r="AK333" s="13">
        <v>12.5437568533759</v>
      </c>
      <c r="AL333" s="13">
        <v>0.71514135122184996</v>
      </c>
    </row>
    <row r="334" spans="1:38" x14ac:dyDescent="0.2">
      <c r="A334" s="12" t="s">
        <v>3421</v>
      </c>
      <c r="B334" s="12" t="s">
        <v>512</v>
      </c>
      <c r="C334" s="13"/>
      <c r="D334" s="13"/>
      <c r="E334" s="13" t="s">
        <v>509</v>
      </c>
      <c r="F334" s="27" t="s">
        <v>511</v>
      </c>
      <c r="G334" s="12">
        <v>0</v>
      </c>
      <c r="H334" s="12">
        <v>0</v>
      </c>
      <c r="I334" s="12" t="s">
        <v>34</v>
      </c>
      <c r="J334" s="14" t="s">
        <v>510</v>
      </c>
      <c r="K334" s="15" t="s">
        <v>29</v>
      </c>
      <c r="L334" s="15">
        <v>0.34068700000000002</v>
      </c>
      <c r="M334" s="15">
        <v>12.258100000000001</v>
      </c>
      <c r="N334" s="15">
        <v>5.1691500000000001</v>
      </c>
      <c r="O334" s="15">
        <v>8.1565799999999999</v>
      </c>
      <c r="P334" s="16">
        <v>5.0000000000000002E-5</v>
      </c>
      <c r="Q334" s="15">
        <v>4.45332E-4</v>
      </c>
      <c r="R334" s="15" t="s">
        <v>30</v>
      </c>
      <c r="S334" s="15">
        <v>32.454545454545503</v>
      </c>
      <c r="T334" s="15">
        <v>5.0203486453917998</v>
      </c>
      <c r="U334" s="15">
        <v>11</v>
      </c>
      <c r="V334" s="15">
        <v>3.5283208335737202</v>
      </c>
      <c r="W334" s="15">
        <v>1.00732600732601E-2</v>
      </c>
      <c r="X334" s="15">
        <v>357</v>
      </c>
      <c r="Y334" s="15">
        <v>7.4696881924406098</v>
      </c>
      <c r="Z334" s="15">
        <v>0.32692307692307698</v>
      </c>
      <c r="AA334" s="14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</row>
    <row r="335" spans="1:38" x14ac:dyDescent="0.2">
      <c r="A335" s="12" t="s">
        <v>3422</v>
      </c>
      <c r="C335" s="13"/>
      <c r="D335" s="13"/>
      <c r="E335" s="13" t="s">
        <v>1948</v>
      </c>
      <c r="F335" s="14" t="s">
        <v>1950</v>
      </c>
      <c r="G335" s="12">
        <v>22.101400000000002</v>
      </c>
      <c r="H335" s="12">
        <v>68.337999999999994</v>
      </c>
      <c r="I335" s="12" t="s">
        <v>30</v>
      </c>
      <c r="J335" s="14" t="s">
        <v>1949</v>
      </c>
      <c r="K335" s="15" t="s">
        <v>29</v>
      </c>
      <c r="L335" s="15">
        <v>0.130745</v>
      </c>
      <c r="M335" s="15">
        <v>3.38863</v>
      </c>
      <c r="N335" s="15">
        <v>4.6958799999999998</v>
      </c>
      <c r="O335" s="15">
        <v>1.9876100000000001</v>
      </c>
      <c r="P335" s="15">
        <v>0.19</v>
      </c>
      <c r="Q335" s="15">
        <v>0.38570500000000002</v>
      </c>
      <c r="R335" s="15" t="s">
        <v>34</v>
      </c>
      <c r="S335" s="15">
        <v>3.8108108108108101</v>
      </c>
      <c r="T335" s="15">
        <v>1.93009798676984</v>
      </c>
      <c r="U335" s="15">
        <v>99</v>
      </c>
      <c r="V335" s="15">
        <v>6.6349448372562696</v>
      </c>
      <c r="W335" s="15">
        <v>1.45055375869842E-2</v>
      </c>
      <c r="X335" s="15">
        <v>376</v>
      </c>
      <c r="Y335" s="15">
        <v>8.5583970817972794</v>
      </c>
      <c r="Z335" s="15">
        <v>5.5277859453101999E-2</v>
      </c>
      <c r="AA335" s="17" t="s">
        <v>1951</v>
      </c>
      <c r="AB335" s="18">
        <v>100000</v>
      </c>
      <c r="AC335" s="21">
        <v>7.6761703199414299E-5</v>
      </c>
      <c r="AD335" s="13">
        <v>1.05879849276915E-3</v>
      </c>
      <c r="AE335" s="13">
        <v>0.14087439278278999</v>
      </c>
      <c r="AF335" s="13">
        <v>-2.8275187029895701</v>
      </c>
      <c r="AG335" s="13">
        <v>1440</v>
      </c>
      <c r="AH335" s="13">
        <v>10.4928546201747</v>
      </c>
      <c r="AI335" s="13">
        <v>0.211702440458689</v>
      </c>
      <c r="AJ335" s="13">
        <v>202</v>
      </c>
      <c r="AK335" s="13">
        <v>7.66533591718518</v>
      </c>
      <c r="AL335" s="13">
        <v>2.96971478976772E-2</v>
      </c>
    </row>
    <row r="336" spans="1:38" x14ac:dyDescent="0.2">
      <c r="A336" s="13" t="s">
        <v>7268</v>
      </c>
      <c r="B336" s="13" t="s">
        <v>7269</v>
      </c>
      <c r="C336" s="13" t="s">
        <v>7269</v>
      </c>
      <c r="D336" s="13" t="s">
        <v>640</v>
      </c>
      <c r="E336" s="13" t="s">
        <v>1762</v>
      </c>
      <c r="F336" s="14" t="s">
        <v>1764</v>
      </c>
      <c r="G336" s="13">
        <v>6.6224600000000002</v>
      </c>
      <c r="H336" s="13">
        <v>3.6949999999999998</v>
      </c>
      <c r="I336" s="12" t="s">
        <v>34</v>
      </c>
      <c r="J336" s="14" t="s">
        <v>1763</v>
      </c>
      <c r="K336" s="15" t="s">
        <v>29</v>
      </c>
      <c r="L336" s="15">
        <v>1.28363</v>
      </c>
      <c r="M336" s="15">
        <v>36.6556</v>
      </c>
      <c r="N336" s="15">
        <v>4.8357400000000004</v>
      </c>
      <c r="O336" s="15">
        <v>13.263400000000001</v>
      </c>
      <c r="P336" s="16">
        <v>5.0000000000000002E-5</v>
      </c>
      <c r="Q336" s="15">
        <v>4.45332E-4</v>
      </c>
      <c r="R336" s="15" t="s">
        <v>30</v>
      </c>
      <c r="S336" s="15">
        <v>12.003095975232201</v>
      </c>
      <c r="T336" s="15">
        <v>3.58533466505726</v>
      </c>
      <c r="U336" s="15">
        <v>108</v>
      </c>
      <c r="V336" s="15">
        <v>6.7566928530433996</v>
      </c>
      <c r="W336" s="15">
        <v>1.4527953942338001E-2</v>
      </c>
      <c r="X336" s="15">
        <v>1292</v>
      </c>
      <c r="Y336" s="15">
        <v>10.3256159379356</v>
      </c>
      <c r="Z336" s="15">
        <v>0.174380425493636</v>
      </c>
      <c r="AA336" s="17" t="s">
        <v>1765</v>
      </c>
      <c r="AB336" s="18">
        <v>100000</v>
      </c>
      <c r="AC336" s="21">
        <v>1.3006978217538699E-10</v>
      </c>
      <c r="AD336" s="21">
        <v>7.2845614188175098E-9</v>
      </c>
      <c r="AE336" s="13">
        <v>51.733333333333299</v>
      </c>
      <c r="AF336" s="13">
        <v>5.69302224657861</v>
      </c>
      <c r="AG336" s="13">
        <v>29</v>
      </c>
      <c r="AH336" s="13">
        <v>4.9068905956085196</v>
      </c>
      <c r="AI336" s="13">
        <v>3.9131021454594499E-3</v>
      </c>
      <c r="AJ336" s="13">
        <v>1551</v>
      </c>
      <c r="AK336" s="13">
        <v>10.5999128421871</v>
      </c>
      <c r="AL336" s="13">
        <v>0.209283497503711</v>
      </c>
    </row>
    <row r="337" spans="1:38" x14ac:dyDescent="0.2">
      <c r="A337" s="12" t="s">
        <v>3225</v>
      </c>
      <c r="B337" s="13" t="s">
        <v>462</v>
      </c>
      <c r="C337" s="13" t="s">
        <v>463</v>
      </c>
      <c r="D337" s="13" t="s">
        <v>279</v>
      </c>
      <c r="E337" s="13" t="s">
        <v>617</v>
      </c>
      <c r="F337" s="14" t="s">
        <v>619</v>
      </c>
      <c r="G337" s="12">
        <v>3457.55</v>
      </c>
      <c r="H337" s="12">
        <v>882.94600000000003</v>
      </c>
      <c r="I337" s="12" t="s">
        <v>30</v>
      </c>
      <c r="J337" s="14" t="s">
        <v>618</v>
      </c>
      <c r="K337" s="15" t="s">
        <v>47</v>
      </c>
      <c r="L337" s="15">
        <v>0</v>
      </c>
      <c r="M337" s="15">
        <v>0</v>
      </c>
      <c r="N337" s="15">
        <v>0</v>
      </c>
      <c r="O337" s="15">
        <v>0</v>
      </c>
      <c r="P337" s="15">
        <v>1</v>
      </c>
      <c r="Q337" s="15">
        <v>1</v>
      </c>
      <c r="R337" s="15" t="s">
        <v>34</v>
      </c>
      <c r="S337" s="15">
        <v>1.0212235654761499</v>
      </c>
      <c r="T337" s="15">
        <v>3.02987344786174E-2</v>
      </c>
      <c r="U337" s="15">
        <v>144839</v>
      </c>
      <c r="V337" s="15">
        <v>17.144061834153401</v>
      </c>
      <c r="W337" s="15">
        <v>34.493688973565099</v>
      </c>
      <c r="X337" s="15">
        <v>147913</v>
      </c>
      <c r="Y337" s="15">
        <v>17.171710927206099</v>
      </c>
      <c r="Z337" s="15">
        <v>35.225768040009498</v>
      </c>
      <c r="AA337" s="17" t="s">
        <v>620</v>
      </c>
      <c r="AB337" s="18">
        <v>100000</v>
      </c>
      <c r="AC337" s="13">
        <v>0.11510249831362</v>
      </c>
      <c r="AD337" s="13">
        <v>0.32712247583701398</v>
      </c>
      <c r="AE337" s="13">
        <v>1.87338255851464</v>
      </c>
      <c r="AF337" s="13">
        <v>0.90564553861753405</v>
      </c>
      <c r="AG337" s="13">
        <v>55797</v>
      </c>
      <c r="AH337" s="13">
        <v>15.7679257911775</v>
      </c>
      <c r="AI337" s="13">
        <v>13.288163848535399</v>
      </c>
      <c r="AJ337" s="13">
        <v>104530</v>
      </c>
      <c r="AK337" s="13">
        <v>16.673571329795099</v>
      </c>
      <c r="AL337" s="13">
        <v>24.894022386282401</v>
      </c>
    </row>
    <row r="338" spans="1:38" x14ac:dyDescent="0.2">
      <c r="A338" s="12" t="s">
        <v>3241</v>
      </c>
      <c r="B338" s="13" t="s">
        <v>1523</v>
      </c>
      <c r="C338" s="13" t="s">
        <v>1524</v>
      </c>
      <c r="D338" s="13" t="s">
        <v>640</v>
      </c>
      <c r="E338" s="13" t="s">
        <v>1118</v>
      </c>
      <c r="F338" s="14" t="s">
        <v>1120</v>
      </c>
      <c r="G338" s="12">
        <v>1.3449300000000001E-2</v>
      </c>
      <c r="H338" s="12">
        <v>0</v>
      </c>
      <c r="I338" s="12" t="s">
        <v>34</v>
      </c>
      <c r="J338" s="14" t="s">
        <v>1119</v>
      </c>
      <c r="K338" s="15" t="s">
        <v>29</v>
      </c>
      <c r="L338" s="15">
        <v>342.75400000000002</v>
      </c>
      <c r="M338" s="15">
        <v>5.4933100000000001</v>
      </c>
      <c r="N338" s="15">
        <v>-5.9633500000000002</v>
      </c>
      <c r="O338" s="15">
        <v>-7.43506</v>
      </c>
      <c r="P338" s="16">
        <v>5.0000000000000002E-5</v>
      </c>
      <c r="Q338" s="15">
        <v>4.45332E-4</v>
      </c>
      <c r="R338" s="15" t="s">
        <v>30</v>
      </c>
      <c r="S338" s="15">
        <v>1.51608987539327E-2</v>
      </c>
      <c r="T338" s="15">
        <v>-6.0435009092599099</v>
      </c>
      <c r="U338" s="15">
        <v>13456</v>
      </c>
      <c r="V338" s="15">
        <v>13.6786946587731</v>
      </c>
      <c r="W338" s="15">
        <v>2.2790763324299901</v>
      </c>
      <c r="X338" s="15">
        <v>204</v>
      </c>
      <c r="Y338" s="15">
        <v>7.6790296984150199</v>
      </c>
      <c r="Z338" s="15">
        <v>3.4552845528455299E-2</v>
      </c>
      <c r="AA338" s="17" t="s">
        <v>1121</v>
      </c>
      <c r="AB338" s="18">
        <v>99494</v>
      </c>
      <c r="AC338" s="13">
        <v>0.281083263982432</v>
      </c>
      <c r="AD338" s="13">
        <v>0.52809726518614297</v>
      </c>
      <c r="AE338" s="13">
        <v>0.57407407407407396</v>
      </c>
      <c r="AF338" s="13">
        <v>-0.80069119177659298</v>
      </c>
      <c r="AG338" s="13">
        <v>107</v>
      </c>
      <c r="AH338" s="13">
        <v>6.75488750216347</v>
      </c>
      <c r="AI338" s="13">
        <v>1.8123306233062301E-2</v>
      </c>
      <c r="AJ338" s="13">
        <v>61</v>
      </c>
      <c r="AK338" s="13">
        <v>5.9541963103868696</v>
      </c>
      <c r="AL338" s="13">
        <v>1.03319783197832E-2</v>
      </c>
    </row>
    <row r="339" spans="1:38" x14ac:dyDescent="0.2">
      <c r="A339" s="12" t="s">
        <v>3096</v>
      </c>
      <c r="B339" s="13" t="s">
        <v>1057</v>
      </c>
      <c r="C339" s="13" t="s">
        <v>1057</v>
      </c>
      <c r="D339" s="13" t="s">
        <v>640</v>
      </c>
      <c r="E339" s="13" t="s">
        <v>1054</v>
      </c>
      <c r="F339" s="25" t="s">
        <v>1056</v>
      </c>
      <c r="G339" s="12">
        <v>15.196899999999999</v>
      </c>
      <c r="H339" s="12">
        <v>58.1554</v>
      </c>
      <c r="I339" s="12" t="s">
        <v>30</v>
      </c>
      <c r="J339" s="14" t="s">
        <v>1055</v>
      </c>
      <c r="K339" s="15" t="s">
        <v>29</v>
      </c>
      <c r="L339" s="15">
        <v>0.326266</v>
      </c>
      <c r="M339" s="15">
        <v>18.103899999999999</v>
      </c>
      <c r="N339" s="15">
        <v>5.7941099999999999</v>
      </c>
      <c r="O339" s="15">
        <v>12.4953</v>
      </c>
      <c r="P339" s="16">
        <v>5.0000000000000002E-5</v>
      </c>
      <c r="Q339" s="15">
        <v>4.45332E-4</v>
      </c>
      <c r="R339" s="15" t="s">
        <v>30</v>
      </c>
      <c r="S339" s="15">
        <v>46.210526315789501</v>
      </c>
      <c r="T339" s="15">
        <v>5.5301496160917702</v>
      </c>
      <c r="U339" s="15">
        <v>6</v>
      </c>
      <c r="V339" s="15">
        <v>2.6590933078333099</v>
      </c>
      <c r="W339" s="15">
        <v>3.5185185185185202E-3</v>
      </c>
      <c r="X339" s="15">
        <v>293</v>
      </c>
      <c r="Y339" s="15">
        <v>8.1661287194204508</v>
      </c>
      <c r="Z339" s="15">
        <v>0.16259259259259301</v>
      </c>
      <c r="AA339" s="14"/>
      <c r="AB339" s="13"/>
      <c r="AC339" s="13">
        <v>0.16557445654642</v>
      </c>
      <c r="AD339" s="13">
        <v>0.39949882958046401</v>
      </c>
      <c r="AE339" s="13">
        <v>0.49180327868852503</v>
      </c>
      <c r="AF339" s="13">
        <v>-1.02384674195437</v>
      </c>
      <c r="AG339" s="13">
        <v>121</v>
      </c>
      <c r="AH339" s="13">
        <v>6.9307373375628902</v>
      </c>
      <c r="AI339" s="13">
        <v>6.7222222222222197E-2</v>
      </c>
      <c r="AJ339" s="13">
        <v>59</v>
      </c>
      <c r="AK339" s="13">
        <v>5.9068905956085196</v>
      </c>
      <c r="AL339" s="13">
        <v>3.2777777777777801E-2</v>
      </c>
    </row>
    <row r="340" spans="1:38" x14ac:dyDescent="0.2">
      <c r="A340" s="12" t="s">
        <v>3405</v>
      </c>
      <c r="B340" s="13" t="s">
        <v>383</v>
      </c>
      <c r="C340" s="13" t="s">
        <v>383</v>
      </c>
      <c r="D340" s="13" t="s">
        <v>640</v>
      </c>
      <c r="E340" s="13" t="s">
        <v>379</v>
      </c>
      <c r="F340" s="14" t="s">
        <v>381</v>
      </c>
      <c r="G340" s="12">
        <v>0</v>
      </c>
      <c r="H340" s="12">
        <v>0</v>
      </c>
      <c r="I340" s="12" t="s">
        <v>34</v>
      </c>
      <c r="J340" s="14" t="s">
        <v>380</v>
      </c>
      <c r="K340" s="15" t="s">
        <v>47</v>
      </c>
      <c r="L340" s="15">
        <v>0</v>
      </c>
      <c r="M340" s="15">
        <v>0</v>
      </c>
      <c r="N340" s="15">
        <v>0</v>
      </c>
      <c r="O340" s="15">
        <v>0</v>
      </c>
      <c r="P340" s="15">
        <v>1</v>
      </c>
      <c r="Q340" s="15">
        <v>1</v>
      </c>
      <c r="R340" s="15" t="s">
        <v>34</v>
      </c>
      <c r="S340" s="15">
        <v>0.79192546583850898</v>
      </c>
      <c r="T340" s="15">
        <v>-0.33656344125575899</v>
      </c>
      <c r="U340" s="15">
        <v>322</v>
      </c>
      <c r="V340" s="15">
        <v>8.3296860020103498</v>
      </c>
      <c r="W340" s="15">
        <v>1.23135755258126E-2</v>
      </c>
      <c r="X340" s="15">
        <v>255</v>
      </c>
      <c r="Y340" s="15">
        <v>7.9972252105301997</v>
      </c>
      <c r="Z340" s="15">
        <v>9.7514340344168303E-3</v>
      </c>
      <c r="AA340" s="17" t="s">
        <v>382</v>
      </c>
      <c r="AB340" s="18">
        <v>100000</v>
      </c>
      <c r="AC340" s="13">
        <v>0.28499357691821697</v>
      </c>
      <c r="AD340" s="13">
        <v>0.530879728355931</v>
      </c>
      <c r="AE340" s="13">
        <v>1.52208835341365</v>
      </c>
      <c r="AF340" s="13">
        <v>0.60605210610301097</v>
      </c>
      <c r="AG340" s="13">
        <v>248</v>
      </c>
      <c r="AH340" s="13">
        <v>7.9600019320680797</v>
      </c>
      <c r="AI340" s="13">
        <v>9.4837476099426405E-3</v>
      </c>
      <c r="AJ340" s="13">
        <v>378</v>
      </c>
      <c r="AK340" s="13">
        <v>8.5660540381710906</v>
      </c>
      <c r="AL340" s="13">
        <v>1.44550669216061E-2</v>
      </c>
    </row>
    <row r="341" spans="1:38" x14ac:dyDescent="0.2">
      <c r="A341" s="12" t="s">
        <v>3348</v>
      </c>
      <c r="B341" s="13" t="s">
        <v>1537</v>
      </c>
      <c r="C341" s="13" t="s">
        <v>1538</v>
      </c>
      <c r="D341" s="13" t="s">
        <v>640</v>
      </c>
      <c r="E341" s="13" t="s">
        <v>1229</v>
      </c>
      <c r="F341" s="14" t="s">
        <v>1231</v>
      </c>
      <c r="G341" s="12">
        <v>0.13506599999999999</v>
      </c>
      <c r="H341" s="12">
        <v>0.14061199999999999</v>
      </c>
      <c r="I341" s="12" t="s">
        <v>34</v>
      </c>
      <c r="J341" s="14" t="s">
        <v>1230</v>
      </c>
      <c r="K341" s="15" t="s">
        <v>29</v>
      </c>
      <c r="L341" s="15">
        <v>56.132199999999997</v>
      </c>
      <c r="M341" s="15">
        <v>0.80742700000000001</v>
      </c>
      <c r="N341" s="15">
        <v>-6.1193499999999998</v>
      </c>
      <c r="O341" s="15">
        <v>-7.77576</v>
      </c>
      <c r="P341" s="16">
        <v>5.0000000000000002E-5</v>
      </c>
      <c r="Q341" s="15">
        <v>4.45332E-4</v>
      </c>
      <c r="R341" s="15" t="s">
        <v>30</v>
      </c>
      <c r="S341" s="15">
        <v>3.3515731874144999E-2</v>
      </c>
      <c r="T341" s="15">
        <v>-4.8990177518372304</v>
      </c>
      <c r="U341" s="15">
        <v>487</v>
      </c>
      <c r="V341" s="15">
        <v>8.89434266855827</v>
      </c>
      <c r="W341" s="15">
        <v>0.13217611427538201</v>
      </c>
      <c r="X341" s="15">
        <v>16</v>
      </c>
      <c r="Y341" s="15">
        <v>4.1149502279809997</v>
      </c>
      <c r="Z341" s="15">
        <v>4.4299792062200503E-3</v>
      </c>
      <c r="AA341" s="17" t="s">
        <v>1232</v>
      </c>
      <c r="AB341" s="18">
        <v>100000</v>
      </c>
      <c r="AC341" s="13" t="s">
        <v>116</v>
      </c>
      <c r="AD341" s="13" t="s">
        <v>116</v>
      </c>
      <c r="AE341" s="13">
        <v>0.76</v>
      </c>
      <c r="AF341" s="13">
        <v>-0.39592867633113898</v>
      </c>
      <c r="AG341" s="13">
        <v>24</v>
      </c>
      <c r="AH341" s="13">
        <v>4.6438561897747199</v>
      </c>
      <c r="AI341" s="13">
        <v>6.5093572009763999E-3</v>
      </c>
      <c r="AJ341" s="13">
        <v>18</v>
      </c>
      <c r="AK341" s="13">
        <v>4.2479275134435897</v>
      </c>
      <c r="AL341" s="13">
        <v>4.8820179007323002E-3</v>
      </c>
    </row>
    <row r="342" spans="1:38" x14ac:dyDescent="0.2">
      <c r="A342" s="12" t="s">
        <v>3423</v>
      </c>
      <c r="B342" s="12" t="s">
        <v>841</v>
      </c>
      <c r="C342" s="13"/>
      <c r="D342" s="13"/>
      <c r="E342" s="13" t="s">
        <v>838</v>
      </c>
      <c r="F342" s="14" t="s">
        <v>840</v>
      </c>
      <c r="G342" s="12">
        <v>14.822900000000001</v>
      </c>
      <c r="H342" s="12">
        <v>90.9011</v>
      </c>
      <c r="I342" s="12" t="s">
        <v>30</v>
      </c>
      <c r="J342" s="14" t="s">
        <v>839</v>
      </c>
      <c r="K342" s="15" t="s">
        <v>29</v>
      </c>
      <c r="L342" s="15">
        <v>0.82055100000000003</v>
      </c>
      <c r="M342" s="15">
        <v>14.533799999999999</v>
      </c>
      <c r="N342" s="15">
        <v>4.1466799999999999</v>
      </c>
      <c r="O342" s="15">
        <v>6.54094</v>
      </c>
      <c r="P342" s="16">
        <v>5.0000000000000002E-5</v>
      </c>
      <c r="Q342" s="15">
        <v>4.45332E-4</v>
      </c>
      <c r="R342" s="15" t="s">
        <v>30</v>
      </c>
      <c r="S342" s="15">
        <v>11.962230215827301</v>
      </c>
      <c r="T342" s="15">
        <v>3.5804144828649598</v>
      </c>
      <c r="U342" s="15">
        <v>371</v>
      </c>
      <c r="V342" s="15">
        <v>8.5358437957146602</v>
      </c>
      <c r="W342" s="15">
        <v>4.4396534515111601E-2</v>
      </c>
      <c r="X342" s="15">
        <v>4434</v>
      </c>
      <c r="Y342" s="15">
        <v>12.109719969453</v>
      </c>
      <c r="Z342" s="15">
        <v>0.53108156665468897</v>
      </c>
      <c r="AA342" s="17" t="s">
        <v>2847</v>
      </c>
      <c r="AB342" s="18">
        <v>35514</v>
      </c>
      <c r="AC342" s="13">
        <v>7.7267737778222304E-3</v>
      </c>
      <c r="AD342" s="13">
        <v>5.0013798869476898E-2</v>
      </c>
      <c r="AE342" s="13">
        <v>3.3508771929824599</v>
      </c>
      <c r="AF342" s="13">
        <v>1.7445388138710101</v>
      </c>
      <c r="AG342" s="13">
        <v>455</v>
      </c>
      <c r="AH342" s="13">
        <v>8.8328900141647395</v>
      </c>
      <c r="AI342" s="13">
        <v>5.4497544616121697E-2</v>
      </c>
      <c r="AJ342" s="13">
        <v>1527</v>
      </c>
      <c r="AK342" s="13">
        <v>10.5774288280357</v>
      </c>
      <c r="AL342" s="13">
        <v>0.18289615522817099</v>
      </c>
    </row>
    <row r="343" spans="1:38" x14ac:dyDescent="0.2">
      <c r="A343" s="12" t="s">
        <v>3423</v>
      </c>
      <c r="C343" s="13"/>
      <c r="D343" s="13"/>
      <c r="E343" s="13" t="s">
        <v>1952</v>
      </c>
      <c r="F343" s="14" t="s">
        <v>1954</v>
      </c>
      <c r="G343" s="12">
        <v>106.13</v>
      </c>
      <c r="H343" s="12">
        <v>10.140599999999999</v>
      </c>
      <c r="I343" s="12" t="s">
        <v>30</v>
      </c>
      <c r="J343" s="14" t="s">
        <v>1953</v>
      </c>
      <c r="K343" s="15" t="s">
        <v>47</v>
      </c>
      <c r="L343" s="15">
        <v>0</v>
      </c>
      <c r="M343" s="15">
        <v>159.18199999999999</v>
      </c>
      <c r="N343" s="15">
        <v>0</v>
      </c>
      <c r="O343" s="15">
        <v>0</v>
      </c>
      <c r="P343" s="15">
        <v>1</v>
      </c>
      <c r="Q343" s="15">
        <v>1</v>
      </c>
      <c r="R343" s="15" t="s">
        <v>34</v>
      </c>
      <c r="S343" s="15">
        <v>0.351999842918573</v>
      </c>
      <c r="T343" s="15">
        <v>-1.5063533098334401</v>
      </c>
      <c r="U343" s="15">
        <v>33953</v>
      </c>
      <c r="V343" s="15">
        <v>15.0427329067531</v>
      </c>
      <c r="W343" s="15">
        <v>2.4721615455560402</v>
      </c>
      <c r="X343" s="15">
        <v>11951</v>
      </c>
      <c r="Y343" s="15">
        <v>13.5229132904528</v>
      </c>
      <c r="Z343" s="15">
        <v>0.87020047570506298</v>
      </c>
      <c r="AA343" s="17" t="s">
        <v>1955</v>
      </c>
      <c r="AB343" s="18">
        <v>100000</v>
      </c>
      <c r="AC343" s="13">
        <v>0.104626393064325</v>
      </c>
      <c r="AD343" s="13">
        <v>0.31010858821123499</v>
      </c>
      <c r="AE343" s="13">
        <v>1.92755560957822</v>
      </c>
      <c r="AF343" s="13">
        <v>0.94677248219241605</v>
      </c>
      <c r="AG343" s="13">
        <v>8226</v>
      </c>
      <c r="AH343" s="13">
        <v>13.006150728170301</v>
      </c>
      <c r="AI343" s="13">
        <v>0.59895150720838797</v>
      </c>
      <c r="AJ343" s="13">
        <v>15857</v>
      </c>
      <c r="AK343" s="13">
        <v>13.9529232103627</v>
      </c>
      <c r="AL343" s="13">
        <v>1.15457987476336</v>
      </c>
    </row>
    <row r="344" spans="1:38" x14ac:dyDescent="0.2">
      <c r="A344" s="13" t="s">
        <v>3034</v>
      </c>
      <c r="B344" s="13" t="s">
        <v>1881</v>
      </c>
      <c r="C344" s="13" t="s">
        <v>1882</v>
      </c>
      <c r="D344" s="13" t="s">
        <v>112</v>
      </c>
      <c r="E344" s="13" t="s">
        <v>2792</v>
      </c>
      <c r="F344" s="23" t="s">
        <v>2983</v>
      </c>
      <c r="G344" s="13">
        <v>220.096</v>
      </c>
      <c r="H344" s="13">
        <v>24.068300000000001</v>
      </c>
      <c r="I344" s="13" t="s">
        <v>30</v>
      </c>
      <c r="J344" s="14" t="s">
        <v>1879</v>
      </c>
      <c r="K344" s="15" t="s">
        <v>47</v>
      </c>
      <c r="L344" s="15">
        <v>0</v>
      </c>
      <c r="M344" s="15">
        <v>0</v>
      </c>
      <c r="N344" s="15">
        <v>0</v>
      </c>
      <c r="O344" s="15">
        <v>0</v>
      </c>
      <c r="P344" s="15">
        <v>1</v>
      </c>
      <c r="Q344" s="15">
        <v>1</v>
      </c>
      <c r="R344" s="15" t="s">
        <v>34</v>
      </c>
      <c r="S344" s="20">
        <v>3.1130250830000001</v>
      </c>
      <c r="T344" s="20">
        <v>1.638317201</v>
      </c>
      <c r="U344" s="20">
        <v>1103</v>
      </c>
      <c r="V344" s="20">
        <v>10.095533639999999</v>
      </c>
      <c r="W344" s="20">
        <v>1.0415486309999999</v>
      </c>
      <c r="X344" s="20">
        <v>3434</v>
      </c>
      <c r="Y344" s="20">
        <v>11.74595135</v>
      </c>
      <c r="Z344" s="20">
        <v>3.242367013</v>
      </c>
      <c r="AA344" s="17" t="s">
        <v>1880</v>
      </c>
      <c r="AB344" s="18">
        <v>99430</v>
      </c>
      <c r="AC344" s="13" t="s">
        <v>116</v>
      </c>
      <c r="AD344" s="13" t="s">
        <v>116</v>
      </c>
      <c r="AE344" s="13">
        <v>1</v>
      </c>
      <c r="AF344" s="13">
        <v>0</v>
      </c>
      <c r="AG344" s="13">
        <v>0</v>
      </c>
      <c r="AH344" s="13">
        <v>0</v>
      </c>
      <c r="AI344" s="13" t="s">
        <v>116</v>
      </c>
      <c r="AJ344" s="13">
        <v>0</v>
      </c>
      <c r="AK344" s="13">
        <v>0</v>
      </c>
      <c r="AL344" s="13" t="s">
        <v>116</v>
      </c>
    </row>
    <row r="345" spans="1:38" x14ac:dyDescent="0.2">
      <c r="A345" s="12" t="s">
        <v>3156</v>
      </c>
      <c r="B345" s="13" t="s">
        <v>103</v>
      </c>
      <c r="C345" s="13" t="s">
        <v>104</v>
      </c>
      <c r="D345" s="13" t="s">
        <v>37</v>
      </c>
      <c r="E345" s="13" t="s">
        <v>811</v>
      </c>
      <c r="F345" s="14" t="s">
        <v>813</v>
      </c>
      <c r="G345" s="12">
        <v>339.67899999999997</v>
      </c>
      <c r="H345" s="12">
        <v>48.193800000000003</v>
      </c>
      <c r="I345" s="12" t="s">
        <v>30</v>
      </c>
      <c r="J345" s="14" t="s">
        <v>812</v>
      </c>
      <c r="K345" s="15" t="s">
        <v>29</v>
      </c>
      <c r="L345" s="15">
        <v>8.0896000000000008</v>
      </c>
      <c r="M345" s="15">
        <v>7.4949699999999994E-2</v>
      </c>
      <c r="N345" s="15">
        <v>-6.7539999999999996</v>
      </c>
      <c r="O345" s="15">
        <v>-6.6479400000000002</v>
      </c>
      <c r="P345" s="15">
        <v>1.4999999999999999E-4</v>
      </c>
      <c r="Q345" s="15">
        <v>1.2229000000000001E-3</v>
      </c>
      <c r="R345" s="15" t="s">
        <v>30</v>
      </c>
      <c r="S345" s="15">
        <v>1.26162018592297E-2</v>
      </c>
      <c r="T345" s="15">
        <v>-6.3085785412283402</v>
      </c>
      <c r="U345" s="15">
        <v>502</v>
      </c>
      <c r="V345" s="15">
        <v>6.6768800658424796</v>
      </c>
      <c r="W345" s="15">
        <v>7.1246097076355402E-2</v>
      </c>
      <c r="X345" s="15">
        <v>6</v>
      </c>
      <c r="Y345" s="15">
        <v>2.7233083338141002</v>
      </c>
      <c r="Z345" s="15">
        <v>8.9885514239757805E-4</v>
      </c>
      <c r="AA345" s="17" t="s">
        <v>814</v>
      </c>
      <c r="AB345" s="18">
        <v>100000</v>
      </c>
      <c r="AC345" s="21">
        <v>2.1981689369661E-11</v>
      </c>
      <c r="AD345" s="21">
        <v>1.5311620501554499E-9</v>
      </c>
      <c r="AE345" s="13">
        <v>1.4475271411339001E-2</v>
      </c>
      <c r="AF345" s="13">
        <v>-6.1102657907745899</v>
      </c>
      <c r="AG345" s="13">
        <v>1657</v>
      </c>
      <c r="AH345" s="13">
        <v>10.6952282914958</v>
      </c>
      <c r="AI345" s="13">
        <v>0.23516889015044001</v>
      </c>
      <c r="AJ345" s="13">
        <v>23</v>
      </c>
      <c r="AK345" s="13">
        <v>4.5849625007211596</v>
      </c>
      <c r="AL345" s="13">
        <v>3.2642634118648902E-3</v>
      </c>
    </row>
    <row r="346" spans="1:38" x14ac:dyDescent="0.2">
      <c r="A346" s="12" t="s">
        <v>3389</v>
      </c>
      <c r="B346" s="13" t="s">
        <v>1543</v>
      </c>
      <c r="C346" s="13" t="s">
        <v>1544</v>
      </c>
      <c r="D346" s="13" t="s">
        <v>640</v>
      </c>
      <c r="E346" s="13" t="s">
        <v>427</v>
      </c>
      <c r="F346" s="14" t="s">
        <v>429</v>
      </c>
      <c r="G346" s="12">
        <v>20.520199999999999</v>
      </c>
      <c r="H346" s="12">
        <v>44.217500000000001</v>
      </c>
      <c r="I346" s="12" t="s">
        <v>30</v>
      </c>
      <c r="J346" s="14" t="s">
        <v>428</v>
      </c>
      <c r="K346" s="15" t="s">
        <v>29</v>
      </c>
      <c r="L346" s="15">
        <v>6.7354700000000003E-2</v>
      </c>
      <c r="M346" s="15">
        <v>4.5755999999999997</v>
      </c>
      <c r="N346" s="15">
        <v>6.0860399999999997</v>
      </c>
      <c r="O346" s="15">
        <v>2.1512199999999999</v>
      </c>
      <c r="P346" s="15">
        <v>0.19835</v>
      </c>
      <c r="Q346" s="15">
        <v>0.39581499999999997</v>
      </c>
      <c r="R346" s="15" t="s">
        <v>34</v>
      </c>
      <c r="S346" s="15">
        <v>2.63342318059299</v>
      </c>
      <c r="T346" s="15">
        <v>1.3969393753475801</v>
      </c>
      <c r="U346" s="15">
        <v>247</v>
      </c>
      <c r="V346" s="15">
        <v>7.9426403428412602</v>
      </c>
      <c r="W346" s="15">
        <v>1.6025225692194701E-2</v>
      </c>
      <c r="X346" s="15">
        <v>651</v>
      </c>
      <c r="Y346" s="15">
        <v>9.34336376525685</v>
      </c>
      <c r="Z346" s="15">
        <v>4.2201200812059997E-2</v>
      </c>
      <c r="AA346" s="17" t="s">
        <v>430</v>
      </c>
      <c r="AB346" s="18">
        <v>92476</v>
      </c>
      <c r="AC346" s="13">
        <v>0.53747148377741705</v>
      </c>
      <c r="AD346" s="13">
        <v>0.73291565969647798</v>
      </c>
      <c r="AE346" s="13">
        <v>0.81447124304267204</v>
      </c>
      <c r="AF346" s="13">
        <v>-0.29606433321714698</v>
      </c>
      <c r="AG346" s="13">
        <v>538</v>
      </c>
      <c r="AH346" s="13">
        <v>9.0741414627525092</v>
      </c>
      <c r="AI346" s="13">
        <v>3.4858105481404701E-2</v>
      </c>
      <c r="AJ346" s="13">
        <v>438</v>
      </c>
      <c r="AK346" s="13">
        <v>8.7780771295353599</v>
      </c>
      <c r="AL346" s="13">
        <v>2.83789037190618E-2</v>
      </c>
    </row>
    <row r="347" spans="1:38" x14ac:dyDescent="0.2">
      <c r="A347" s="12" t="s">
        <v>3244</v>
      </c>
      <c r="B347" s="13" t="s">
        <v>110</v>
      </c>
      <c r="C347" s="13" t="s">
        <v>111</v>
      </c>
      <c r="D347" s="13" t="s">
        <v>112</v>
      </c>
      <c r="E347" s="13" t="s">
        <v>53</v>
      </c>
      <c r="F347" s="14" t="s">
        <v>55</v>
      </c>
      <c r="G347" s="12">
        <v>2434.9699999999998</v>
      </c>
      <c r="H347" s="12">
        <v>1104.6300000000001</v>
      </c>
      <c r="I347" s="12" t="s">
        <v>30</v>
      </c>
      <c r="J347" s="14" t="s">
        <v>54</v>
      </c>
      <c r="K347" s="15" t="s">
        <v>47</v>
      </c>
      <c r="L347" s="15">
        <v>0</v>
      </c>
      <c r="M347" s="15">
        <v>2624.01</v>
      </c>
      <c r="N347" s="15">
        <v>0</v>
      </c>
      <c r="O347" s="15">
        <v>0</v>
      </c>
      <c r="P347" s="15">
        <v>1</v>
      </c>
      <c r="Q347" s="15">
        <v>1</v>
      </c>
      <c r="R347" s="15" t="s">
        <v>34</v>
      </c>
      <c r="S347" s="15">
        <v>0.97028308805554198</v>
      </c>
      <c r="T347" s="15">
        <v>-4.3522368051902002E-2</v>
      </c>
      <c r="U347" s="15">
        <v>34088</v>
      </c>
      <c r="V347" s="15">
        <v>15.0565755048114</v>
      </c>
      <c r="W347" s="15">
        <v>23.1264133876074</v>
      </c>
      <c r="X347" s="15">
        <v>33075</v>
      </c>
      <c r="Y347" s="15">
        <v>15.013258344317199</v>
      </c>
      <c r="Z347" s="15">
        <v>22.4391677973768</v>
      </c>
      <c r="AA347" s="17" t="s">
        <v>56</v>
      </c>
      <c r="AB347" s="18">
        <v>100000</v>
      </c>
      <c r="AC347" s="13">
        <v>0.22879570343626601</v>
      </c>
      <c r="AD347" s="13">
        <v>0.47546673779548498</v>
      </c>
      <c r="AE347" s="13">
        <v>1.5480107526881699</v>
      </c>
      <c r="AF347" s="13">
        <v>0.63041549266838603</v>
      </c>
      <c r="AG347" s="13">
        <v>18599</v>
      </c>
      <c r="AH347" s="13">
        <v>14.183015000882801</v>
      </c>
      <c r="AI347" s="13">
        <v>12.6180461329715</v>
      </c>
      <c r="AJ347" s="13">
        <v>28792</v>
      </c>
      <c r="AK347" s="13">
        <v>14.813430493551101</v>
      </c>
      <c r="AL347" s="13">
        <v>19.533242876526501</v>
      </c>
    </row>
    <row r="348" spans="1:38" x14ac:dyDescent="0.2">
      <c r="A348" s="12" t="s">
        <v>3207</v>
      </c>
      <c r="B348" s="13" t="s">
        <v>572</v>
      </c>
      <c r="C348" s="13" t="s">
        <v>573</v>
      </c>
      <c r="D348" s="13" t="s">
        <v>508</v>
      </c>
      <c r="E348" s="13" t="s">
        <v>1146</v>
      </c>
      <c r="F348" s="22" t="s">
        <v>2917</v>
      </c>
      <c r="G348" s="12">
        <v>766.02599999999995</v>
      </c>
      <c r="H348" s="12">
        <v>510.41500000000002</v>
      </c>
      <c r="I348" s="12" t="s">
        <v>30</v>
      </c>
      <c r="J348" s="14" t="s">
        <v>1147</v>
      </c>
      <c r="K348" s="15" t="s">
        <v>47</v>
      </c>
      <c r="L348" s="15">
        <v>0</v>
      </c>
      <c r="M348" s="15">
        <v>454.35199999999998</v>
      </c>
      <c r="N348" s="15">
        <v>0</v>
      </c>
      <c r="O348" s="15">
        <v>0</v>
      </c>
      <c r="P348" s="15">
        <v>1</v>
      </c>
      <c r="Q348" s="15">
        <v>1</v>
      </c>
      <c r="R348" s="15" t="s">
        <v>34</v>
      </c>
      <c r="S348" s="20">
        <v>0.75589384500000001</v>
      </c>
      <c r="T348" s="20">
        <v>-0.403744453</v>
      </c>
      <c r="U348" s="20">
        <v>27896</v>
      </c>
      <c r="V348" s="20">
        <v>14.767480239999999</v>
      </c>
      <c r="W348" s="20">
        <v>4.7338084729999999</v>
      </c>
      <c r="X348" s="20">
        <v>21087</v>
      </c>
      <c r="Y348" s="20">
        <v>14.36001036</v>
      </c>
      <c r="Z348" s="20">
        <v>3.5782566889999998</v>
      </c>
      <c r="AA348" s="17" t="s">
        <v>1148</v>
      </c>
      <c r="AB348" s="18">
        <v>100000</v>
      </c>
      <c r="AC348" s="13">
        <v>0.66827683334849297</v>
      </c>
      <c r="AD348" s="13">
        <v>0.82161558827015502</v>
      </c>
      <c r="AE348" s="13">
        <v>1.1306956684792799</v>
      </c>
      <c r="AF348" s="13">
        <v>0.17721067410445299</v>
      </c>
      <c r="AG348" s="13">
        <v>10665</v>
      </c>
      <c r="AH348" s="13">
        <v>13.380731612683</v>
      </c>
      <c r="AI348" s="13">
        <v>1.80977430850161</v>
      </c>
      <c r="AJ348" s="13">
        <v>12059</v>
      </c>
      <c r="AK348" s="13">
        <v>13.5579422867874</v>
      </c>
      <c r="AL348" s="13">
        <v>2.0463261496690999</v>
      </c>
    </row>
    <row r="349" spans="1:38" x14ac:dyDescent="0.2">
      <c r="A349" s="12" t="s">
        <v>3424</v>
      </c>
      <c r="B349" s="12" t="s">
        <v>2777</v>
      </c>
      <c r="C349" s="13"/>
      <c r="D349" s="12" t="s">
        <v>112</v>
      </c>
      <c r="E349" s="13" t="s">
        <v>1883</v>
      </c>
      <c r="F349" s="27" t="s">
        <v>1885</v>
      </c>
      <c r="G349" s="12">
        <v>0.57904299999999997</v>
      </c>
      <c r="H349" s="12">
        <v>3.6810000000000002E-2</v>
      </c>
      <c r="I349" s="12" t="s">
        <v>30</v>
      </c>
      <c r="J349" s="14" t="s">
        <v>1884</v>
      </c>
      <c r="K349" s="15" t="s">
        <v>47</v>
      </c>
      <c r="L349" s="15">
        <v>17.881799999999998</v>
      </c>
      <c r="M349" s="15">
        <v>0</v>
      </c>
      <c r="N349" s="15">
        <v>0</v>
      </c>
      <c r="O349" s="15">
        <v>0</v>
      </c>
      <c r="P349" s="15">
        <v>1</v>
      </c>
      <c r="Q349" s="15">
        <v>1</v>
      </c>
      <c r="R349" s="15" t="s">
        <v>34</v>
      </c>
      <c r="S349" s="15">
        <v>1276.5995135212499</v>
      </c>
      <c r="T349" s="15">
        <v>10.3180902877951</v>
      </c>
      <c r="U349" s="15">
        <v>2330</v>
      </c>
      <c r="V349" s="15">
        <v>11.168502228709301</v>
      </c>
      <c r="W349" s="15">
        <v>0.30637383833070297</v>
      </c>
      <c r="X349" s="15">
        <v>2974051</v>
      </c>
      <c r="Y349" s="15">
        <v>21.5039052688279</v>
      </c>
      <c r="Z349" s="15">
        <v>391.11669296861299</v>
      </c>
      <c r="AA349" s="17" t="s">
        <v>2858</v>
      </c>
      <c r="AB349" s="18">
        <v>99813</v>
      </c>
      <c r="AC349" s="21">
        <v>4.1340526611518999E-57</v>
      </c>
      <c r="AD349" s="21">
        <v>4.6074016908537897E-53</v>
      </c>
      <c r="AE349" s="13">
        <v>10756.9797979798</v>
      </c>
      <c r="AF349" s="13">
        <v>13.3929854535311</v>
      </c>
      <c r="AG349" s="13">
        <v>197</v>
      </c>
      <c r="AH349" s="13">
        <v>7.6293566200796104</v>
      </c>
      <c r="AI349" s="13">
        <v>2.5907417148868999E-2</v>
      </c>
      <c r="AJ349" s="13">
        <v>2129881</v>
      </c>
      <c r="AK349" s="13">
        <v>21.022342073610702</v>
      </c>
      <c r="AL349" s="13">
        <v>280.10007890583898</v>
      </c>
    </row>
    <row r="350" spans="1:38" x14ac:dyDescent="0.2">
      <c r="A350" s="12" t="s">
        <v>3343</v>
      </c>
      <c r="B350" s="13" t="s">
        <v>1549</v>
      </c>
      <c r="C350" s="13" t="s">
        <v>1550</v>
      </c>
      <c r="D350" s="13" t="s">
        <v>640</v>
      </c>
      <c r="E350" s="13" t="s">
        <v>1499</v>
      </c>
      <c r="F350" s="14" t="s">
        <v>1500</v>
      </c>
      <c r="G350" s="12">
        <v>37.506399999999999</v>
      </c>
      <c r="H350" s="12">
        <v>31.7164</v>
      </c>
      <c r="I350" s="12" t="s">
        <v>34</v>
      </c>
      <c r="J350" s="14" t="s">
        <v>446</v>
      </c>
      <c r="K350" s="15" t="s">
        <v>47</v>
      </c>
      <c r="L350" s="15">
        <v>0</v>
      </c>
      <c r="M350" s="15">
        <v>0</v>
      </c>
      <c r="N350" s="15">
        <v>0</v>
      </c>
      <c r="O350" s="15">
        <v>0</v>
      </c>
      <c r="P350" s="15">
        <v>1</v>
      </c>
      <c r="Q350" s="15">
        <v>1</v>
      </c>
      <c r="R350" s="15" t="s">
        <v>34</v>
      </c>
      <c r="S350" s="15">
        <v>0.13906226047346901</v>
      </c>
      <c r="T350" s="15">
        <v>-2.84619714887583</v>
      </c>
      <c r="U350" s="15">
        <v>15221</v>
      </c>
      <c r="V350" s="15">
        <v>13.8934867840767</v>
      </c>
      <c r="W350" s="15">
        <v>0.33892983589035602</v>
      </c>
      <c r="X350" s="15">
        <v>2117</v>
      </c>
      <c r="Y350" s="15">
        <v>11.047745324656301</v>
      </c>
      <c r="Z350" s="15">
        <v>4.7132349120814702E-2</v>
      </c>
      <c r="AA350" s="17" t="s">
        <v>1501</v>
      </c>
      <c r="AB350" s="18">
        <v>99807</v>
      </c>
      <c r="AC350" s="13">
        <v>0.22198788659610499</v>
      </c>
      <c r="AD350" s="13">
        <v>0.46627497099766102</v>
      </c>
      <c r="AE350" s="13">
        <v>1.5795548227534999</v>
      </c>
      <c r="AF350" s="13">
        <v>0.65951801061566995</v>
      </c>
      <c r="AG350" s="13">
        <v>1212</v>
      </c>
      <c r="AH350" s="13">
        <v>10.244363835120501</v>
      </c>
      <c r="AI350" s="13">
        <v>2.6987908882406601E-2</v>
      </c>
      <c r="AJ350" s="13">
        <v>1915</v>
      </c>
      <c r="AK350" s="13">
        <v>10.903881845736199</v>
      </c>
      <c r="AL350" s="13">
        <v>4.2641786724264601E-2</v>
      </c>
    </row>
    <row r="351" spans="1:38" x14ac:dyDescent="0.2">
      <c r="A351" s="12" t="s">
        <v>3169</v>
      </c>
      <c r="B351" s="13" t="s">
        <v>1555</v>
      </c>
      <c r="C351" s="13" t="s">
        <v>1556</v>
      </c>
      <c r="D351" s="13" t="s">
        <v>640</v>
      </c>
      <c r="E351" s="13" t="s">
        <v>60</v>
      </c>
      <c r="F351" s="14" t="s">
        <v>62</v>
      </c>
      <c r="G351" s="12">
        <v>135.26400000000001</v>
      </c>
      <c r="H351" s="12">
        <v>74.945999999999998</v>
      </c>
      <c r="I351" s="12" t="s">
        <v>30</v>
      </c>
      <c r="J351" s="14" t="s">
        <v>61</v>
      </c>
      <c r="K351" s="15" t="s">
        <v>47</v>
      </c>
      <c r="L351" s="15">
        <v>0</v>
      </c>
      <c r="M351" s="15">
        <v>0</v>
      </c>
      <c r="N351" s="15">
        <v>0</v>
      </c>
      <c r="O351" s="15">
        <v>0</v>
      </c>
      <c r="P351" s="15">
        <v>1</v>
      </c>
      <c r="Q351" s="15">
        <v>1</v>
      </c>
      <c r="R351" s="15" t="s">
        <v>34</v>
      </c>
      <c r="S351" s="15">
        <v>0.65115437912487995</v>
      </c>
      <c r="T351" s="15">
        <v>-0.61892846917119904</v>
      </c>
      <c r="U351" s="15">
        <v>70962</v>
      </c>
      <c r="V351" s="15">
        <v>16.109900395641102</v>
      </c>
      <c r="W351" s="15">
        <v>8.2705905205905204</v>
      </c>
      <c r="X351" s="15">
        <v>46207</v>
      </c>
      <c r="Y351" s="15">
        <v>15.494690954204399</v>
      </c>
      <c r="Z351" s="15">
        <v>5.3854312354312404</v>
      </c>
      <c r="AA351" s="17" t="s">
        <v>63</v>
      </c>
      <c r="AB351" s="18">
        <v>100000</v>
      </c>
      <c r="AC351" s="13">
        <v>0.33719219646378101</v>
      </c>
      <c r="AD351" s="13">
        <v>0.57792584441302397</v>
      </c>
      <c r="AE351" s="13">
        <v>1.3819971870604799</v>
      </c>
      <c r="AF351" s="13">
        <v>0.46675467924424102</v>
      </c>
      <c r="AG351" s="13">
        <v>10664</v>
      </c>
      <c r="AH351" s="13">
        <v>13.3805963452279</v>
      </c>
      <c r="AI351" s="13">
        <v>1.2428904428904399</v>
      </c>
      <c r="AJ351" s="13">
        <v>14738</v>
      </c>
      <c r="AK351" s="13">
        <v>13.8473510244722</v>
      </c>
      <c r="AL351" s="13">
        <v>1.7177156177156201</v>
      </c>
    </row>
    <row r="352" spans="1:38" x14ac:dyDescent="0.2">
      <c r="A352" s="12" t="s">
        <v>3099</v>
      </c>
      <c r="B352" s="13" t="s">
        <v>1561</v>
      </c>
      <c r="C352" s="13" t="s">
        <v>1562</v>
      </c>
      <c r="D352" s="13" t="s">
        <v>640</v>
      </c>
      <c r="E352" s="13" t="s">
        <v>1029</v>
      </c>
      <c r="F352" s="14" t="s">
        <v>1030</v>
      </c>
      <c r="G352" s="12">
        <v>22.9239</v>
      </c>
      <c r="H352" s="12">
        <v>28.160599999999999</v>
      </c>
      <c r="I352" s="12" t="s">
        <v>34</v>
      </c>
      <c r="J352" s="14" t="s">
        <v>380</v>
      </c>
      <c r="K352" s="15" t="s">
        <v>47</v>
      </c>
      <c r="L352" s="15">
        <v>0</v>
      </c>
      <c r="M352" s="15">
        <v>0</v>
      </c>
      <c r="N352" s="15">
        <v>0</v>
      </c>
      <c r="O352" s="15">
        <v>0</v>
      </c>
      <c r="P352" s="15">
        <v>1</v>
      </c>
      <c r="Q352" s="15">
        <v>1</v>
      </c>
      <c r="R352" s="15" t="s">
        <v>34</v>
      </c>
      <c r="S352" s="15">
        <v>1.04640151515152</v>
      </c>
      <c r="T352" s="15">
        <v>6.5436534920340503E-2</v>
      </c>
      <c r="U352" s="15">
        <v>704</v>
      </c>
      <c r="V352" s="15">
        <v>9.46078953704912</v>
      </c>
      <c r="W352" s="15">
        <v>0.12700703590113699</v>
      </c>
      <c r="X352" s="15">
        <v>737</v>
      </c>
      <c r="Y352" s="15">
        <v>9.5237288738076202</v>
      </c>
      <c r="Z352" s="15">
        <v>0.132900354801852</v>
      </c>
      <c r="AA352" s="17" t="s">
        <v>1031</v>
      </c>
      <c r="AB352" s="18">
        <v>100000</v>
      </c>
      <c r="AC352" s="13">
        <v>0.38216641914551203</v>
      </c>
      <c r="AD352" s="13">
        <v>0.61628687282435901</v>
      </c>
      <c r="AE352" s="13">
        <v>1.36363636363636</v>
      </c>
      <c r="AF352" s="13">
        <v>0.447458976971221</v>
      </c>
      <c r="AG352" s="13">
        <v>439</v>
      </c>
      <c r="AH352" s="13">
        <v>8.7813597135246599</v>
      </c>
      <c r="AI352" s="13">
        <v>7.9198989716759899E-2</v>
      </c>
      <c r="AJ352" s="13">
        <v>599</v>
      </c>
      <c r="AK352" s="13">
        <v>9.2288186904958796</v>
      </c>
      <c r="AL352" s="13">
        <v>0.108064225148836</v>
      </c>
    </row>
    <row r="353" spans="1:38" x14ac:dyDescent="0.2">
      <c r="A353" s="12" t="s">
        <v>3151</v>
      </c>
      <c r="B353" s="13" t="s">
        <v>236</v>
      </c>
      <c r="C353" s="13" t="s">
        <v>237</v>
      </c>
      <c r="D353" s="13" t="s">
        <v>126</v>
      </c>
      <c r="E353" s="13" t="s">
        <v>1585</v>
      </c>
      <c r="F353" s="19" t="s">
        <v>2910</v>
      </c>
      <c r="G353" s="12">
        <v>565.47199999999998</v>
      </c>
      <c r="H353" s="12">
        <v>735.18100000000004</v>
      </c>
      <c r="I353" s="12" t="s">
        <v>34</v>
      </c>
      <c r="J353" s="14" t="s">
        <v>1586</v>
      </c>
      <c r="K353" s="15" t="s">
        <v>47</v>
      </c>
      <c r="L353" s="15">
        <v>0</v>
      </c>
      <c r="M353" s="15">
        <v>0</v>
      </c>
      <c r="N353" s="15">
        <v>0</v>
      </c>
      <c r="O353" s="15">
        <v>0</v>
      </c>
      <c r="P353" s="15">
        <v>1</v>
      </c>
      <c r="Q353" s="15">
        <v>1</v>
      </c>
      <c r="R353" s="15" t="s">
        <v>34</v>
      </c>
      <c r="S353" s="12">
        <v>1.9234317665559999</v>
      </c>
      <c r="T353" s="12">
        <v>0.94368265115918004</v>
      </c>
      <c r="U353" s="12">
        <v>19077</v>
      </c>
      <c r="V353" s="12">
        <v>14.215250371377</v>
      </c>
      <c r="W353" s="12">
        <v>0.93540583831846003</v>
      </c>
      <c r="X353" s="12">
        <v>36693</v>
      </c>
      <c r="Y353" s="12">
        <v>15.160412669836999</v>
      </c>
      <c r="Z353" s="12">
        <v>1.7991893040436699</v>
      </c>
      <c r="AA353" s="17" t="s">
        <v>1587</v>
      </c>
      <c r="AB353" s="18">
        <v>100000</v>
      </c>
      <c r="AC353" s="13">
        <v>0.13980473721207201</v>
      </c>
      <c r="AD353" s="13">
        <v>0.36555098937670899</v>
      </c>
      <c r="AE353" s="13">
        <v>1.77864259028643</v>
      </c>
      <c r="AF353" s="13">
        <v>0.83077663706663396</v>
      </c>
      <c r="AG353" s="13">
        <v>16059</v>
      </c>
      <c r="AH353" s="13">
        <v>13.971184272404701</v>
      </c>
      <c r="AI353" s="13">
        <v>0.78743748161223903</v>
      </c>
      <c r="AJ353" s="13">
        <v>28564</v>
      </c>
      <c r="AK353" s="13">
        <v>14.801960909471299</v>
      </c>
      <c r="AL353" s="13">
        <v>1.4006080219672501</v>
      </c>
    </row>
    <row r="354" spans="1:38" x14ac:dyDescent="0.2">
      <c r="A354" s="12" t="s">
        <v>3250</v>
      </c>
      <c r="B354" s="13" t="s">
        <v>1567</v>
      </c>
      <c r="C354" s="13" t="s">
        <v>1568</v>
      </c>
      <c r="D354" s="13" t="s">
        <v>640</v>
      </c>
      <c r="E354" s="13" t="s">
        <v>1502</v>
      </c>
      <c r="F354" s="14" t="s">
        <v>1504</v>
      </c>
      <c r="G354" s="12">
        <v>17.448499999999999</v>
      </c>
      <c r="H354" s="12">
        <v>35.374699999999997</v>
      </c>
      <c r="I354" s="12" t="s">
        <v>30</v>
      </c>
      <c r="J354" s="14" t="s">
        <v>1503</v>
      </c>
      <c r="K354" s="15" t="s">
        <v>29</v>
      </c>
      <c r="L354" s="15">
        <v>0.23203599999999999</v>
      </c>
      <c r="M354" s="15">
        <v>3.3033000000000001</v>
      </c>
      <c r="N354" s="15">
        <v>3.8314900000000001</v>
      </c>
      <c r="O354" s="15">
        <v>6.3289499999999999</v>
      </c>
      <c r="P354" s="16">
        <v>5.0000000000000002E-5</v>
      </c>
      <c r="Q354" s="15">
        <v>4.45332E-4</v>
      </c>
      <c r="R354" s="15" t="s">
        <v>30</v>
      </c>
      <c r="S354" s="15">
        <v>12.5510204081633</v>
      </c>
      <c r="T354" s="15">
        <v>3.6497327561113901</v>
      </c>
      <c r="U354" s="15">
        <v>16</v>
      </c>
      <c r="V354" s="15">
        <v>4.1010699829815902</v>
      </c>
      <c r="W354" s="15">
        <v>1.21005581073739E-3</v>
      </c>
      <c r="X354" s="15">
        <v>205</v>
      </c>
      <c r="Y354" s="15">
        <v>7.6786493912801603</v>
      </c>
      <c r="Z354" s="15">
        <v>1.51874351755816E-2</v>
      </c>
      <c r="AA354" s="17" t="s">
        <v>1505</v>
      </c>
      <c r="AB354" s="18">
        <v>100000</v>
      </c>
      <c r="AC354" s="21">
        <v>1.40499950114021E-9</v>
      </c>
      <c r="AD354" s="21">
        <v>6.0225844000798397E-8</v>
      </c>
      <c r="AE354" s="13">
        <v>3.4720308624965598E-2</v>
      </c>
      <c r="AF354" s="13">
        <v>-4.8480764179794198</v>
      </c>
      <c r="AG354" s="13">
        <v>3628</v>
      </c>
      <c r="AH354" s="13">
        <v>11.825356341479299</v>
      </c>
      <c r="AI354" s="13">
        <v>0.26878056008297502</v>
      </c>
      <c r="AJ354" s="13">
        <v>125</v>
      </c>
      <c r="AK354" s="13">
        <v>6.9772799234999203</v>
      </c>
      <c r="AL354" s="13">
        <v>9.2606312046229107E-3</v>
      </c>
    </row>
    <row r="355" spans="1:38" x14ac:dyDescent="0.2">
      <c r="A355" s="12" t="s">
        <v>3425</v>
      </c>
      <c r="C355" s="13"/>
      <c r="D355" s="13"/>
      <c r="E355" s="13" t="s">
        <v>1956</v>
      </c>
      <c r="F355" s="14" t="s">
        <v>1958</v>
      </c>
      <c r="G355" s="12">
        <v>17.338699999999999</v>
      </c>
      <c r="H355" s="12">
        <v>15.235099999999999</v>
      </c>
      <c r="I355" s="12" t="s">
        <v>34</v>
      </c>
      <c r="J355" s="14" t="s">
        <v>1957</v>
      </c>
      <c r="K355" s="15" t="s">
        <v>29</v>
      </c>
      <c r="L355" s="15">
        <v>3.1694800000000002E-2</v>
      </c>
      <c r="M355" s="15">
        <v>36.9009</v>
      </c>
      <c r="N355" s="15">
        <v>10.1852</v>
      </c>
      <c r="O355" s="15">
        <v>10.8369</v>
      </c>
      <c r="P355" s="15">
        <v>1E-4</v>
      </c>
      <c r="Q355" s="15">
        <v>8.4708699999999995E-4</v>
      </c>
      <c r="R355" s="15" t="s">
        <v>30</v>
      </c>
      <c r="S355" s="15">
        <v>81.423357664233606</v>
      </c>
      <c r="T355" s="15">
        <v>6.3473708101709798</v>
      </c>
      <c r="U355" s="15">
        <v>46</v>
      </c>
      <c r="V355" s="15">
        <v>5.5219684452835702</v>
      </c>
      <c r="W355" s="15">
        <v>2.4433743534867098E-3</v>
      </c>
      <c r="X355" s="15">
        <v>3718</v>
      </c>
      <c r="Y355" s="15">
        <v>11.840658717276799</v>
      </c>
      <c r="Z355" s="15">
        <v>0.198947743891564</v>
      </c>
      <c r="AA355" s="17" t="s">
        <v>1959</v>
      </c>
      <c r="AB355" s="18">
        <v>100000</v>
      </c>
      <c r="AC355" s="13">
        <v>7.7657652334784305E-2</v>
      </c>
      <c r="AD355" s="13">
        <v>0.25604950790590097</v>
      </c>
      <c r="AE355" s="13">
        <v>2.01223162003904</v>
      </c>
      <c r="AF355" s="13">
        <v>1.0087963776330999</v>
      </c>
      <c r="AG355" s="13">
        <v>7684</v>
      </c>
      <c r="AH355" s="13">
        <v>12.9078295445781</v>
      </c>
      <c r="AI355" s="13">
        <v>0.411128945960407</v>
      </c>
      <c r="AJ355" s="13">
        <v>15463</v>
      </c>
      <c r="AK355" s="13">
        <v>13.9166259222112</v>
      </c>
      <c r="AL355" s="13">
        <v>0.82734082397003705</v>
      </c>
    </row>
    <row r="356" spans="1:38" x14ac:dyDescent="0.2">
      <c r="A356" s="12" t="s">
        <v>3425</v>
      </c>
      <c r="B356" s="12" t="s">
        <v>1139</v>
      </c>
      <c r="C356" s="13"/>
      <c r="D356" s="13"/>
      <c r="E356" s="15" t="s">
        <v>1325</v>
      </c>
      <c r="F356" s="14" t="s">
        <v>1327</v>
      </c>
      <c r="G356" s="12">
        <v>69.901300000000006</v>
      </c>
      <c r="H356" s="12">
        <v>171.95</v>
      </c>
      <c r="I356" s="12" t="s">
        <v>30</v>
      </c>
      <c r="J356" s="26" t="s">
        <v>1326</v>
      </c>
      <c r="K356" s="15" t="s">
        <v>47</v>
      </c>
      <c r="L356" s="15">
        <v>2.8644500000000002</v>
      </c>
      <c r="M356" s="15">
        <v>0</v>
      </c>
      <c r="N356" s="15">
        <v>0</v>
      </c>
      <c r="O356" s="15">
        <v>0</v>
      </c>
      <c r="P356" s="15">
        <v>1</v>
      </c>
      <c r="Q356" s="15">
        <v>1</v>
      </c>
      <c r="R356" s="15" t="s">
        <v>34</v>
      </c>
      <c r="S356" s="15">
        <v>1.4660469485232199</v>
      </c>
      <c r="T356" s="15">
        <v>0.55193130491585196</v>
      </c>
      <c r="U356" s="15">
        <v>37616</v>
      </c>
      <c r="V356" s="15">
        <v>15.183272579089801</v>
      </c>
      <c r="W356" s="15">
        <v>0.37141738088655402</v>
      </c>
      <c r="X356" s="15">
        <v>55146</v>
      </c>
      <c r="Y356" s="15">
        <v>15.750368763269</v>
      </c>
      <c r="Z356" s="15">
        <v>0.54451531787721996</v>
      </c>
      <c r="AA356" s="17" t="s">
        <v>1328</v>
      </c>
      <c r="AB356" s="24">
        <v>22.082000000000001</v>
      </c>
      <c r="AC356" s="13">
        <v>0.127682556710422</v>
      </c>
      <c r="AD356" s="13">
        <v>0.34737156988795598</v>
      </c>
      <c r="AE356" s="13">
        <v>1.82362812552442</v>
      </c>
      <c r="AF356" s="13">
        <v>0.86681156494138201</v>
      </c>
      <c r="AG356" s="13">
        <v>5958</v>
      </c>
      <c r="AH356" s="13">
        <v>12.540854532113601</v>
      </c>
      <c r="AI356" s="13">
        <v>5.8829337651565998E-2</v>
      </c>
      <c r="AJ356" s="13">
        <v>10866</v>
      </c>
      <c r="AK356" s="13">
        <v>13.407666097054999</v>
      </c>
      <c r="AL356" s="13">
        <v>0.107290967257791</v>
      </c>
    </row>
    <row r="357" spans="1:38" x14ac:dyDescent="0.2">
      <c r="A357" s="12" t="s">
        <v>3378</v>
      </c>
      <c r="B357" s="13" t="s">
        <v>983</v>
      </c>
      <c r="C357" s="13" t="s">
        <v>983</v>
      </c>
      <c r="D357" s="13" t="s">
        <v>640</v>
      </c>
      <c r="E357" s="13" t="s">
        <v>979</v>
      </c>
      <c r="F357" s="14" t="s">
        <v>981</v>
      </c>
      <c r="G357" s="12">
        <v>75.418499999999995</v>
      </c>
      <c r="H357" s="12">
        <v>50.788200000000003</v>
      </c>
      <c r="I357" s="12" t="s">
        <v>30</v>
      </c>
      <c r="J357" s="14" t="s">
        <v>980</v>
      </c>
      <c r="K357" s="15" t="s">
        <v>29</v>
      </c>
      <c r="L357" s="15">
        <v>30.943999999999999</v>
      </c>
      <c r="M357" s="15">
        <v>0.68487200000000004</v>
      </c>
      <c r="N357" s="15">
        <v>-5.4976799999999999</v>
      </c>
      <c r="O357" s="15">
        <v>-9.5494500000000002</v>
      </c>
      <c r="P357" s="16">
        <v>5.0000000000000002E-5</v>
      </c>
      <c r="Q357" s="15">
        <v>4.45332E-4</v>
      </c>
      <c r="R357" s="15" t="s">
        <v>30</v>
      </c>
      <c r="S357" s="15">
        <v>8.1033123028391205E-2</v>
      </c>
      <c r="T357" s="15">
        <v>-3.6253444464577198</v>
      </c>
      <c r="U357" s="15">
        <v>1691</v>
      </c>
      <c r="V357" s="15">
        <v>9.7923511817981392</v>
      </c>
      <c r="W357" s="15">
        <v>8.21908928860801E-2</v>
      </c>
      <c r="X357" s="15">
        <v>137</v>
      </c>
      <c r="Y357" s="15">
        <v>7.0965003712465498</v>
      </c>
      <c r="Z357" s="15">
        <v>6.6601847350510404E-3</v>
      </c>
      <c r="AA357" s="17" t="s">
        <v>982</v>
      </c>
      <c r="AB357" s="18">
        <v>99029</v>
      </c>
      <c r="AC357" s="13">
        <v>1.2365984558396399E-3</v>
      </c>
      <c r="AD357" s="13">
        <v>1.12689205153988E-2</v>
      </c>
      <c r="AE357" s="13">
        <v>0.224650051212018</v>
      </c>
      <c r="AF357" s="13">
        <v>-2.1542487041441301</v>
      </c>
      <c r="AG357" s="13">
        <v>2928</v>
      </c>
      <c r="AH357" s="13">
        <v>11.5161924778794</v>
      </c>
      <c r="AI357" s="13">
        <v>0.142343218279047</v>
      </c>
      <c r="AJ357" s="13">
        <v>657</v>
      </c>
      <c r="AK357" s="13">
        <v>9.3619437737352396</v>
      </c>
      <c r="AL357" s="13">
        <v>3.1939718035974701E-2</v>
      </c>
    </row>
    <row r="358" spans="1:38" x14ac:dyDescent="0.2">
      <c r="A358" s="12" t="s">
        <v>3322</v>
      </c>
      <c r="B358" s="13" t="s">
        <v>253</v>
      </c>
      <c r="C358" s="13" t="s">
        <v>253</v>
      </c>
      <c r="D358" s="13" t="s">
        <v>640</v>
      </c>
      <c r="E358" s="13" t="s">
        <v>249</v>
      </c>
      <c r="F358" s="14" t="s">
        <v>251</v>
      </c>
      <c r="G358" s="12">
        <v>0.69712499999999999</v>
      </c>
      <c r="H358" s="12">
        <v>0.29652000000000001</v>
      </c>
      <c r="I358" s="12" t="s">
        <v>34</v>
      </c>
      <c r="J358" s="14" t="s">
        <v>250</v>
      </c>
      <c r="K358" s="15" t="s">
        <v>29</v>
      </c>
      <c r="L358" s="15">
        <v>21.305</v>
      </c>
      <c r="M358" s="15">
        <v>8.5557900000000006E-2</v>
      </c>
      <c r="N358" s="15">
        <v>-7.9600799999999996</v>
      </c>
      <c r="O358" s="15">
        <v>-9.6818399999999993</v>
      </c>
      <c r="P358" s="16">
        <v>5.0000000000000002E-5</v>
      </c>
      <c r="Q358" s="15">
        <v>4.45332E-4</v>
      </c>
      <c r="R358" s="15" t="s">
        <v>30</v>
      </c>
      <c r="S358" s="15">
        <v>0.14410774410774399</v>
      </c>
      <c r="T358" s="15">
        <v>-2.7947802292869799</v>
      </c>
      <c r="U358" s="15">
        <v>1485</v>
      </c>
      <c r="V358" s="15">
        <v>10.5253931938748</v>
      </c>
      <c r="W358" s="15">
        <v>4.1880534717130102E-2</v>
      </c>
      <c r="X358" s="15">
        <v>214</v>
      </c>
      <c r="Y358" s="15">
        <v>7.7450911152456001</v>
      </c>
      <c r="Z358" s="15">
        <v>6.03530938011168E-3</v>
      </c>
      <c r="AA358" s="17" t="s">
        <v>252</v>
      </c>
      <c r="AB358" s="18">
        <v>100000</v>
      </c>
      <c r="AC358" s="21">
        <v>3.5787972451849098E-12</v>
      </c>
      <c r="AD358" s="21">
        <v>3.1406059289437702E-10</v>
      </c>
      <c r="AE358" s="13">
        <v>1.7052169508694901E-2</v>
      </c>
      <c r="AF358" s="13">
        <v>-5.8739008880431998</v>
      </c>
      <c r="AG358" s="13">
        <v>5922</v>
      </c>
      <c r="AH358" s="13">
        <v>12.532112370795</v>
      </c>
      <c r="AI358" s="13">
        <v>0.16701449602346399</v>
      </c>
      <c r="AJ358" s="13">
        <v>100</v>
      </c>
      <c r="AK358" s="13">
        <v>6.6582114827517902</v>
      </c>
      <c r="AL358" s="13">
        <v>2.8202380280895698E-3</v>
      </c>
    </row>
    <row r="359" spans="1:38" x14ac:dyDescent="0.2">
      <c r="A359" s="12" t="s">
        <v>3426</v>
      </c>
      <c r="B359" s="12" t="s">
        <v>2780</v>
      </c>
      <c r="C359" s="13"/>
      <c r="D359" s="13"/>
      <c r="E359" s="13" t="s">
        <v>1886</v>
      </c>
      <c r="F359" s="14" t="s">
        <v>1887</v>
      </c>
      <c r="G359" s="12">
        <v>268.11599999999999</v>
      </c>
      <c r="H359" s="12">
        <v>27.202500000000001</v>
      </c>
      <c r="I359" s="12" t="s">
        <v>30</v>
      </c>
      <c r="J359" s="14" t="s">
        <v>294</v>
      </c>
      <c r="K359" s="15" t="s">
        <v>47</v>
      </c>
      <c r="L359" s="15">
        <v>3.86151</v>
      </c>
      <c r="M359" s="15">
        <v>0</v>
      </c>
      <c r="N359" s="15">
        <v>0</v>
      </c>
      <c r="O359" s="15">
        <v>0</v>
      </c>
      <c r="P359" s="15">
        <v>1</v>
      </c>
      <c r="Q359" s="15">
        <v>1</v>
      </c>
      <c r="R359" s="15" t="s">
        <v>34</v>
      </c>
      <c r="S359" s="15">
        <v>57.809585492228003</v>
      </c>
      <c r="T359" s="15">
        <v>5.8532368228302696</v>
      </c>
      <c r="U359" s="15">
        <v>515</v>
      </c>
      <c r="V359" s="15">
        <v>8.8739608758319299</v>
      </c>
      <c r="W359" s="15">
        <v>3.8892667321594999E-2</v>
      </c>
      <c r="X359" s="15">
        <v>29753</v>
      </c>
      <c r="Y359" s="15">
        <v>14.8116990254742</v>
      </c>
      <c r="Z359" s="15">
        <v>2.2483689765485302</v>
      </c>
      <c r="AA359" s="17" t="s">
        <v>1888</v>
      </c>
      <c r="AB359" s="18">
        <v>99813</v>
      </c>
      <c r="AC359" s="21">
        <v>4.4763324078439598E-13</v>
      </c>
      <c r="AD359" s="21">
        <v>4.8435655034389299E-11</v>
      </c>
      <c r="AE359" s="13">
        <v>67.191256830601105</v>
      </c>
      <c r="AF359" s="13">
        <v>6.0702016114067296</v>
      </c>
      <c r="AG359" s="13">
        <v>182</v>
      </c>
      <c r="AH359" s="13">
        <v>7.5156998382840401</v>
      </c>
      <c r="AI359" s="13">
        <v>1.37534950502532E-2</v>
      </c>
      <c r="AJ359" s="13">
        <v>12295</v>
      </c>
      <c r="AK359" s="13">
        <v>13.5859014496908</v>
      </c>
      <c r="AL359" s="13">
        <v>0.92911660243331096</v>
      </c>
    </row>
    <row r="360" spans="1:38" x14ac:dyDescent="0.2">
      <c r="A360" s="13" t="s">
        <v>3020</v>
      </c>
      <c r="B360" s="13" t="s">
        <v>1580</v>
      </c>
      <c r="C360" s="13"/>
      <c r="D360" s="13"/>
      <c r="E360" s="13" t="s">
        <v>2784</v>
      </c>
      <c r="F360" s="19" t="s">
        <v>2441</v>
      </c>
      <c r="G360" s="13">
        <v>90.430099999999996</v>
      </c>
      <c r="H360" s="13">
        <v>200.994</v>
      </c>
      <c r="I360" s="13" t="s">
        <v>30</v>
      </c>
      <c r="J360" s="14" t="s">
        <v>1514</v>
      </c>
      <c r="K360" s="15" t="s">
        <v>47</v>
      </c>
      <c r="L360" s="15">
        <v>0</v>
      </c>
      <c r="M360" s="15">
        <v>0</v>
      </c>
      <c r="N360" s="15">
        <v>0</v>
      </c>
      <c r="O360" s="15">
        <v>0</v>
      </c>
      <c r="P360" s="15">
        <v>1</v>
      </c>
      <c r="Q360" s="15">
        <v>1</v>
      </c>
      <c r="R360" s="15" t="s">
        <v>34</v>
      </c>
      <c r="S360" s="12">
        <v>1.1377560435504701</v>
      </c>
      <c r="T360" s="12">
        <v>0.18619124965669501</v>
      </c>
      <c r="U360" s="12">
        <v>3613</v>
      </c>
      <c r="V360" s="12">
        <v>11.8191029359115</v>
      </c>
      <c r="W360" s="12">
        <v>0.72065961832568703</v>
      </c>
      <c r="X360" s="12">
        <v>4110</v>
      </c>
      <c r="Y360" s="12">
        <v>12.0040594378842</v>
      </c>
      <c r="Z360" s="12">
        <v>0.81993483609282503</v>
      </c>
      <c r="AA360" s="17" t="s">
        <v>2964</v>
      </c>
      <c r="AB360" s="18">
        <v>97037</v>
      </c>
      <c r="AC360" s="13">
        <v>0.47944413159684901</v>
      </c>
      <c r="AD360" s="13">
        <v>0.68920480415927898</v>
      </c>
      <c r="AE360" s="13">
        <v>1.24493187105351</v>
      </c>
      <c r="AF360" s="13">
        <v>0.31606679290970902</v>
      </c>
      <c r="AG360" s="13">
        <v>3008</v>
      </c>
      <c r="AH360" s="13">
        <v>11.5550683913333</v>
      </c>
      <c r="AI360" s="13">
        <v>0.600039896269699</v>
      </c>
      <c r="AJ360" s="13">
        <v>3745</v>
      </c>
      <c r="AK360" s="13">
        <v>11.871135184243</v>
      </c>
      <c r="AL360" s="13">
        <v>0.74705765010971503</v>
      </c>
    </row>
    <row r="361" spans="1:38" x14ac:dyDescent="0.2">
      <c r="A361" s="12" t="s">
        <v>3020</v>
      </c>
      <c r="B361" s="13" t="s">
        <v>1580</v>
      </c>
      <c r="C361" s="13" t="s">
        <v>1581</v>
      </c>
      <c r="D361" s="13" t="s">
        <v>640</v>
      </c>
      <c r="E361" s="15" t="s">
        <v>1513</v>
      </c>
      <c r="F361" s="14" t="s">
        <v>1515</v>
      </c>
      <c r="G361" s="12">
        <v>90.430099999999996</v>
      </c>
      <c r="H361" s="12">
        <v>200.994</v>
      </c>
      <c r="I361" s="12" t="s">
        <v>30</v>
      </c>
      <c r="J361" s="26" t="s">
        <v>1514</v>
      </c>
      <c r="K361" s="15" t="s">
        <v>47</v>
      </c>
      <c r="L361" s="15">
        <v>0</v>
      </c>
      <c r="M361" s="15">
        <v>27.267199999999999</v>
      </c>
      <c r="N361" s="15">
        <v>0</v>
      </c>
      <c r="O361" s="15">
        <v>0</v>
      </c>
      <c r="P361" s="15">
        <v>1</v>
      </c>
      <c r="Q361" s="15">
        <v>1</v>
      </c>
      <c r="R361" s="15" t="s">
        <v>34</v>
      </c>
      <c r="S361" s="15">
        <v>0.49253249895164702</v>
      </c>
      <c r="T361" s="15">
        <v>-1.0217091733041499</v>
      </c>
      <c r="U361" s="15">
        <v>20667</v>
      </c>
      <c r="V361" s="15">
        <v>14.3231072740457</v>
      </c>
      <c r="W361" s="15">
        <v>0.744634600372305</v>
      </c>
      <c r="X361" s="15">
        <v>10179</v>
      </c>
      <c r="Y361" s="15">
        <v>13.3088936130686</v>
      </c>
      <c r="Z361" s="15">
        <v>0.36675674052723201</v>
      </c>
      <c r="AA361" s="17" t="s">
        <v>1516</v>
      </c>
      <c r="AB361" s="24">
        <v>100</v>
      </c>
      <c r="AC361" s="13">
        <v>7.2870079699566298E-2</v>
      </c>
      <c r="AD361" s="13">
        <v>0.24587860679735599</v>
      </c>
      <c r="AE361" s="13">
        <v>2.0512876000865599</v>
      </c>
      <c r="AF361" s="13">
        <v>1.0365297785708001</v>
      </c>
      <c r="AG361" s="13">
        <v>4620</v>
      </c>
      <c r="AH361" s="13">
        <v>12.173989374166499</v>
      </c>
      <c r="AI361" s="13">
        <v>0.16645649432534701</v>
      </c>
      <c r="AJ361" s="13">
        <v>9478</v>
      </c>
      <c r="AK361" s="13">
        <v>13.2105191527373</v>
      </c>
      <c r="AL361" s="13">
        <v>0.341488020176545</v>
      </c>
    </row>
    <row r="362" spans="1:38" x14ac:dyDescent="0.2">
      <c r="A362" s="12" t="s">
        <v>3427</v>
      </c>
      <c r="B362" s="12" t="s">
        <v>2778</v>
      </c>
      <c r="C362" s="13"/>
      <c r="D362" s="12" t="s">
        <v>112</v>
      </c>
      <c r="E362" s="13" t="s">
        <v>1889</v>
      </c>
      <c r="F362" s="14" t="s">
        <v>3435</v>
      </c>
      <c r="G362" s="12">
        <v>3758.87</v>
      </c>
      <c r="H362" s="12">
        <v>19.315300000000001</v>
      </c>
      <c r="I362" s="12" t="s">
        <v>30</v>
      </c>
      <c r="J362" s="14" t="s">
        <v>1890</v>
      </c>
      <c r="K362" s="15" t="s">
        <v>47</v>
      </c>
      <c r="L362" s="15">
        <v>57.3187</v>
      </c>
      <c r="M362" s="15">
        <v>0</v>
      </c>
      <c r="N362" s="15">
        <v>0</v>
      </c>
      <c r="O362" s="15">
        <v>0</v>
      </c>
      <c r="P362" s="15">
        <v>1</v>
      </c>
      <c r="Q362" s="15">
        <v>1</v>
      </c>
      <c r="R362" s="15" t="s">
        <v>34</v>
      </c>
      <c r="S362" s="15">
        <v>33.950147505237503</v>
      </c>
      <c r="T362" s="15">
        <v>5.0853459375344601</v>
      </c>
      <c r="U362" s="15">
        <v>7796</v>
      </c>
      <c r="V362" s="15">
        <v>12.8950052162043</v>
      </c>
      <c r="W362" s="15">
        <v>0.60436692506459899</v>
      </c>
      <c r="X362" s="15">
        <v>264687</v>
      </c>
      <c r="Y362" s="15">
        <v>18.0115297678927</v>
      </c>
      <c r="Z362" s="15">
        <v>20.51834625323</v>
      </c>
      <c r="AA362" s="17" t="s">
        <v>1891</v>
      </c>
      <c r="AB362" s="18">
        <v>100000</v>
      </c>
      <c r="AC362" s="21">
        <v>4.3540946858391297E-50</v>
      </c>
      <c r="AD362" s="21">
        <v>1.6175461757892401E-46</v>
      </c>
      <c r="AE362" s="13">
        <v>4139.8666666666704</v>
      </c>
      <c r="AF362" s="13">
        <v>12.0153685880301</v>
      </c>
      <c r="AG362" s="13">
        <v>104</v>
      </c>
      <c r="AH362" s="13">
        <v>6.7142455176661198</v>
      </c>
      <c r="AI362" s="13">
        <v>8.0620155038759692E-3</v>
      </c>
      <c r="AJ362" s="13">
        <v>434685</v>
      </c>
      <c r="AK362" s="13">
        <v>18.7296141056962</v>
      </c>
      <c r="AL362" s="13">
        <v>33.696511627907</v>
      </c>
    </row>
    <row r="363" spans="1:38" x14ac:dyDescent="0.2">
      <c r="A363" s="12" t="s">
        <v>3298</v>
      </c>
      <c r="B363" s="13" t="s">
        <v>469</v>
      </c>
      <c r="C363" s="13" t="s">
        <v>470</v>
      </c>
      <c r="D363" s="13" t="s">
        <v>279</v>
      </c>
      <c r="E363" s="13" t="s">
        <v>130</v>
      </c>
      <c r="F363" s="14" t="s">
        <v>132</v>
      </c>
      <c r="G363" s="12">
        <v>14.467599999999999</v>
      </c>
      <c r="H363" s="12">
        <v>58.095700000000001</v>
      </c>
      <c r="I363" s="12" t="s">
        <v>30</v>
      </c>
      <c r="J363" s="14" t="s">
        <v>131</v>
      </c>
      <c r="K363" s="15" t="s">
        <v>29</v>
      </c>
      <c r="L363" s="15">
        <v>0.14609</v>
      </c>
      <c r="M363" s="15">
        <v>45.567399999999999</v>
      </c>
      <c r="N363" s="15">
        <v>8.2850000000000001</v>
      </c>
      <c r="O363" s="15">
        <v>17.5899</v>
      </c>
      <c r="P363" s="16">
        <v>5.0000000000000002E-5</v>
      </c>
      <c r="Q363" s="15">
        <v>4.45332E-4</v>
      </c>
      <c r="R363" s="15" t="s">
        <v>30</v>
      </c>
      <c r="S363" s="15">
        <v>378.92452830188699</v>
      </c>
      <c r="T363" s="15">
        <v>8.5657667202630705</v>
      </c>
      <c r="U363" s="15">
        <v>18</v>
      </c>
      <c r="V363" s="15">
        <v>4.1147653026386104</v>
      </c>
      <c r="W363" s="15">
        <v>5.9725039441063804E-3</v>
      </c>
      <c r="X363" s="15">
        <v>6694</v>
      </c>
      <c r="Y363" s="15">
        <v>12.692794851515099</v>
      </c>
      <c r="Z363" s="15">
        <v>2.2631282398016701</v>
      </c>
      <c r="AA363" s="17" t="s">
        <v>133</v>
      </c>
      <c r="AB363" s="18">
        <v>100000</v>
      </c>
      <c r="AC363" s="13">
        <v>0.82110257764220296</v>
      </c>
      <c r="AD363" s="13">
        <v>0.91328110576013199</v>
      </c>
      <c r="AE363" s="13">
        <v>1.06702412868633</v>
      </c>
      <c r="AF363" s="13">
        <v>9.3592800288411104E-2</v>
      </c>
      <c r="AG363" s="13">
        <v>1491</v>
      </c>
      <c r="AH363" s="13">
        <v>10.5430318202552</v>
      </c>
      <c r="AI363" s="13">
        <v>0.50405679513184598</v>
      </c>
      <c r="AJ363" s="13">
        <v>1591</v>
      </c>
      <c r="AK363" s="13">
        <v>10.6366246205436</v>
      </c>
      <c r="AL363" s="13">
        <v>0.53786342123056097</v>
      </c>
    </row>
    <row r="364" spans="1:38" x14ac:dyDescent="0.2">
      <c r="A364" s="12" t="s">
        <v>3123</v>
      </c>
      <c r="B364" s="13" t="s">
        <v>1896</v>
      </c>
      <c r="C364" s="13" t="s">
        <v>3122</v>
      </c>
      <c r="D364" s="13" t="s">
        <v>640</v>
      </c>
      <c r="E364" s="13" t="s">
        <v>1892</v>
      </c>
      <c r="F364" s="14" t="s">
        <v>1894</v>
      </c>
      <c r="G364" s="12">
        <v>4.1694800000000001</v>
      </c>
      <c r="H364" s="12">
        <v>3.12581</v>
      </c>
      <c r="I364" s="12" t="s">
        <v>34</v>
      </c>
      <c r="J364" s="14" t="s">
        <v>1893</v>
      </c>
      <c r="K364" s="15" t="s">
        <v>29</v>
      </c>
      <c r="L364" s="15">
        <v>4.4573799999999997</v>
      </c>
      <c r="M364" s="15">
        <v>58.900199999999998</v>
      </c>
      <c r="N364" s="15">
        <v>3.7240099999999998</v>
      </c>
      <c r="O364" s="15">
        <v>10.7021</v>
      </c>
      <c r="P364" s="16">
        <v>5.0000000000000002E-5</v>
      </c>
      <c r="Q364" s="15">
        <v>4.45332E-4</v>
      </c>
      <c r="R364" s="15" t="s">
        <v>30</v>
      </c>
      <c r="S364" s="15">
        <v>13.037914691943101</v>
      </c>
      <c r="T364" s="15">
        <v>3.7046412356090301</v>
      </c>
      <c r="U364" s="15">
        <v>141</v>
      </c>
      <c r="V364" s="15">
        <v>7.1346632644395704</v>
      </c>
      <c r="W364" s="15">
        <v>1.90398844973831E-2</v>
      </c>
      <c r="X364" s="15">
        <v>1834</v>
      </c>
      <c r="Y364" s="15">
        <v>10.837077706303999</v>
      </c>
      <c r="Z364" s="15">
        <v>0.24824038982133201</v>
      </c>
      <c r="AA364" s="17" t="s">
        <v>1895</v>
      </c>
      <c r="AB364" s="18">
        <v>96309</v>
      </c>
      <c r="AC364" s="13">
        <v>3.0172191122211801E-3</v>
      </c>
      <c r="AD364" s="13">
        <v>2.3697608883513101E-2</v>
      </c>
      <c r="AE364" s="13">
        <v>4.0608695652173896</v>
      </c>
      <c r="AF364" s="13">
        <v>2.0217886887652901</v>
      </c>
      <c r="AG364" s="13">
        <v>229</v>
      </c>
      <c r="AH364" s="13">
        <v>7.8454900509443704</v>
      </c>
      <c r="AI364" s="13">
        <v>3.0996210070384399E-2</v>
      </c>
      <c r="AJ364" s="13">
        <v>933</v>
      </c>
      <c r="AK364" s="13">
        <v>9.8672787397096595</v>
      </c>
      <c r="AL364" s="13">
        <v>0.12628586897671901</v>
      </c>
    </row>
    <row r="365" spans="1:38" x14ac:dyDescent="0.2">
      <c r="A365" s="12" t="s">
        <v>3428</v>
      </c>
      <c r="B365" s="12" t="s">
        <v>181</v>
      </c>
      <c r="C365" s="13"/>
      <c r="D365" s="13"/>
      <c r="E365" s="13" t="s">
        <v>177</v>
      </c>
      <c r="F365" s="14" t="s">
        <v>179</v>
      </c>
      <c r="G365" s="12">
        <v>2786.61</v>
      </c>
      <c r="H365" s="12">
        <v>1443.23</v>
      </c>
      <c r="I365" s="12" t="s">
        <v>30</v>
      </c>
      <c r="J365" s="14" t="s">
        <v>178</v>
      </c>
      <c r="K365" s="15" t="s">
        <v>47</v>
      </c>
      <c r="L365" s="15">
        <v>0</v>
      </c>
      <c r="M365" s="15">
        <v>0</v>
      </c>
      <c r="N365" s="15">
        <v>0</v>
      </c>
      <c r="O365" s="15">
        <v>0</v>
      </c>
      <c r="P365" s="15">
        <v>1</v>
      </c>
      <c r="Q365" s="15">
        <v>1</v>
      </c>
      <c r="R365" s="15" t="s">
        <v>34</v>
      </c>
      <c r="S365" s="15">
        <v>1.12836597307222</v>
      </c>
      <c r="T365" s="15">
        <v>0.174235065878245</v>
      </c>
      <c r="U365" s="15">
        <v>37037</v>
      </c>
      <c r="V365" s="15">
        <v>15.176227752541299</v>
      </c>
      <c r="W365" s="15">
        <v>8.94621578099839</v>
      </c>
      <c r="X365" s="15">
        <v>41792</v>
      </c>
      <c r="Y365" s="15">
        <v>15.350377579004499</v>
      </c>
      <c r="Z365" s="15">
        <v>10.0946054750403</v>
      </c>
      <c r="AA365" s="17" t="s">
        <v>180</v>
      </c>
      <c r="AB365" s="18">
        <v>100000</v>
      </c>
      <c r="AC365" s="13">
        <v>0.59906690458525302</v>
      </c>
      <c r="AD365" s="13">
        <v>0.776348912977052</v>
      </c>
      <c r="AE365" s="13">
        <v>1.1682536689607499</v>
      </c>
      <c r="AF365" s="13">
        <v>0.224353568067824</v>
      </c>
      <c r="AG365" s="13">
        <v>31820</v>
      </c>
      <c r="AH365" s="13">
        <v>14.9576915537593</v>
      </c>
      <c r="AI365" s="13">
        <v>7.6859903381642498</v>
      </c>
      <c r="AJ365" s="13">
        <v>37174</v>
      </c>
      <c r="AK365" s="13">
        <v>15.1820451218271</v>
      </c>
      <c r="AL365" s="13">
        <v>8.9792270531401002</v>
      </c>
    </row>
    <row r="366" spans="1:38" x14ac:dyDescent="0.2">
      <c r="A366" s="12" t="s">
        <v>3428</v>
      </c>
      <c r="C366" s="13"/>
      <c r="D366" s="13"/>
      <c r="E366" s="13" t="s">
        <v>1960</v>
      </c>
      <c r="F366" s="14" t="s">
        <v>1962</v>
      </c>
      <c r="G366" s="12">
        <v>0.54462500000000003</v>
      </c>
      <c r="H366" s="12">
        <v>0.44074000000000002</v>
      </c>
      <c r="I366" s="12" t="s">
        <v>34</v>
      </c>
      <c r="J366" s="14" t="s">
        <v>1961</v>
      </c>
      <c r="K366" s="15" t="s">
        <v>29</v>
      </c>
      <c r="L366" s="15">
        <v>0.185751</v>
      </c>
      <c r="M366" s="15">
        <v>3.2492899999999998</v>
      </c>
      <c r="N366" s="15">
        <v>4.1286800000000001</v>
      </c>
      <c r="O366" s="15">
        <v>3.59171</v>
      </c>
      <c r="P366" s="15">
        <v>1.315E-2</v>
      </c>
      <c r="Q366" s="15">
        <v>5.6108499999999999E-2</v>
      </c>
      <c r="R366" s="15" t="s">
        <v>34</v>
      </c>
      <c r="S366" s="15">
        <v>12.4285714285714</v>
      </c>
      <c r="T366" s="15">
        <v>3.6355885737911202</v>
      </c>
      <c r="U366" s="15">
        <v>4</v>
      </c>
      <c r="V366" s="15">
        <v>2.0566416671474399</v>
      </c>
      <c r="W366" s="15">
        <v>5.8949624866023601E-3</v>
      </c>
      <c r="X366" s="15">
        <v>57</v>
      </c>
      <c r="Y366" s="15">
        <v>5.8561486793587596</v>
      </c>
      <c r="Z366" s="15">
        <v>9.1639871382636698E-2</v>
      </c>
      <c r="AA366" s="17" t="s">
        <v>1963</v>
      </c>
      <c r="AB366" s="18">
        <v>100000</v>
      </c>
      <c r="AC366" s="13">
        <v>5.4611048516163196E-3</v>
      </c>
      <c r="AD366" s="13">
        <v>3.8087618004545597E-2</v>
      </c>
      <c r="AE366" s="13">
        <v>0.22072072072072099</v>
      </c>
      <c r="AF366" s="13">
        <v>-2.1797060222349001</v>
      </c>
      <c r="AG366" s="13">
        <v>221</v>
      </c>
      <c r="AH366" s="13">
        <v>7.7944158663501097</v>
      </c>
      <c r="AI366" s="13">
        <v>0.35530546623794201</v>
      </c>
      <c r="AJ366" s="13">
        <v>48</v>
      </c>
      <c r="AK366" s="13">
        <v>5.6147098441152101</v>
      </c>
      <c r="AL366" s="13">
        <v>7.7170418006430902E-2</v>
      </c>
    </row>
    <row r="367" spans="1:38" x14ac:dyDescent="0.2">
      <c r="A367" s="12" t="s">
        <v>3218</v>
      </c>
      <c r="B367" s="13" t="s">
        <v>1588</v>
      </c>
      <c r="C367" s="13" t="s">
        <v>1589</v>
      </c>
      <c r="D367" s="13" t="s">
        <v>640</v>
      </c>
      <c r="E367" s="13" t="s">
        <v>1643</v>
      </c>
      <c r="F367" s="14" t="s">
        <v>1645</v>
      </c>
      <c r="G367" s="12">
        <v>210.18100000000001</v>
      </c>
      <c r="H367" s="12">
        <v>6.0685700000000002</v>
      </c>
      <c r="I367" s="12" t="s">
        <v>30</v>
      </c>
      <c r="J367" s="14" t="s">
        <v>1644</v>
      </c>
      <c r="K367" s="15" t="s">
        <v>29</v>
      </c>
      <c r="L367" s="15">
        <v>11.2798</v>
      </c>
      <c r="M367" s="15">
        <v>3.95357E-2</v>
      </c>
      <c r="N367" s="15">
        <v>-8.1563700000000008</v>
      </c>
      <c r="O367" s="15">
        <v>-7.2316399999999996</v>
      </c>
      <c r="P367" s="15">
        <v>0.21190000000000001</v>
      </c>
      <c r="Q367" s="15">
        <v>0.412574</v>
      </c>
      <c r="R367" s="15" t="s">
        <v>34</v>
      </c>
      <c r="S367" s="15">
        <v>1.01867572156197E-2</v>
      </c>
      <c r="T367" s="15">
        <v>-6.6171613231092996</v>
      </c>
      <c r="U367" s="15">
        <v>393</v>
      </c>
      <c r="V367" s="15">
        <v>6.1005939873503703</v>
      </c>
      <c r="W367" s="15">
        <v>0.15520421607378099</v>
      </c>
      <c r="X367" s="15">
        <v>4</v>
      </c>
      <c r="Y367" s="15">
        <v>1.77397603162912</v>
      </c>
      <c r="Z367" s="15">
        <v>1.5810276679841899E-3</v>
      </c>
      <c r="AA367" s="17" t="s">
        <v>1646</v>
      </c>
      <c r="AB367" s="18">
        <v>100000</v>
      </c>
      <c r="AC367" s="13" t="s">
        <v>116</v>
      </c>
      <c r="AD367" s="13" t="s">
        <v>116</v>
      </c>
      <c r="AE367" s="13">
        <v>0.88888888888888895</v>
      </c>
      <c r="AF367" s="13">
        <v>-0.16992500144231201</v>
      </c>
      <c r="AG367" s="13">
        <v>8</v>
      </c>
      <c r="AH367" s="13">
        <v>3.1699250014423099</v>
      </c>
      <c r="AI367" s="13">
        <v>3.1620553359683798E-3</v>
      </c>
      <c r="AJ367" s="13">
        <v>7</v>
      </c>
      <c r="AK367" s="13">
        <v>3</v>
      </c>
      <c r="AL367" s="13">
        <v>2.7667984189723299E-3</v>
      </c>
    </row>
    <row r="368" spans="1:38" x14ac:dyDescent="0.2">
      <c r="A368" s="35" t="s">
        <v>3436</v>
      </c>
      <c r="B368" s="13" t="s">
        <v>3437</v>
      </c>
      <c r="C368" s="13" t="s">
        <v>3438</v>
      </c>
      <c r="D368" s="13" t="s">
        <v>640</v>
      </c>
      <c r="E368" s="13" t="s">
        <v>726</v>
      </c>
      <c r="F368" s="14" t="s">
        <v>728</v>
      </c>
      <c r="G368" s="12">
        <v>13.602399999999999</v>
      </c>
      <c r="H368" s="12">
        <v>38.266300000000001</v>
      </c>
      <c r="I368" s="12" t="s">
        <v>30</v>
      </c>
      <c r="J368" s="14" t="s">
        <v>727</v>
      </c>
      <c r="K368" s="15" t="s">
        <v>29</v>
      </c>
      <c r="L368" s="15">
        <v>0.53189200000000003</v>
      </c>
      <c r="M368" s="15">
        <v>42.2913</v>
      </c>
      <c r="N368" s="15">
        <v>6.3130800000000002</v>
      </c>
      <c r="O368" s="15">
        <v>6.20519</v>
      </c>
      <c r="P368" s="16">
        <v>5.0000000000000002E-5</v>
      </c>
      <c r="Q368" s="15">
        <v>4.45332E-4</v>
      </c>
      <c r="R368" s="15" t="s">
        <v>30</v>
      </c>
      <c r="S368" s="15">
        <v>6.2872340425531901</v>
      </c>
      <c r="T368" s="15">
        <v>2.65242546849989</v>
      </c>
      <c r="U368" s="15">
        <v>63</v>
      </c>
      <c r="V368" s="15">
        <v>5.9667040209924904</v>
      </c>
      <c r="W368" s="15">
        <v>7.9982982344182097E-3</v>
      </c>
      <c r="X368" s="15">
        <v>394</v>
      </c>
      <c r="Y368" s="15">
        <v>8.6243730264327905</v>
      </c>
      <c r="Z368" s="15">
        <v>5.0287172941927201E-2</v>
      </c>
      <c r="AA368" s="17" t="s">
        <v>729</v>
      </c>
      <c r="AB368" s="18">
        <v>100000</v>
      </c>
      <c r="AC368" s="13">
        <v>3.0887172965166701E-2</v>
      </c>
      <c r="AD368" s="13">
        <v>0.13819251011512801</v>
      </c>
      <c r="AE368" s="13">
        <v>0.36038186157517899</v>
      </c>
      <c r="AF368" s="13">
        <v>-1.4724016943742699</v>
      </c>
      <c r="AG368" s="13">
        <v>418</v>
      </c>
      <c r="AH368" s="13">
        <v>8.71080643369935</v>
      </c>
      <c r="AI368" s="13">
        <v>5.3350350989151203E-2</v>
      </c>
      <c r="AJ368" s="13">
        <v>150</v>
      </c>
      <c r="AK368" s="13">
        <v>7.2384047393250803</v>
      </c>
      <c r="AL368" s="13">
        <v>1.914486279515E-2</v>
      </c>
    </row>
    <row r="369" spans="1:38" x14ac:dyDescent="0.2">
      <c r="A369" s="12" t="s">
        <v>3155</v>
      </c>
      <c r="B369" s="13" t="s">
        <v>1594</v>
      </c>
      <c r="C369" s="13" t="s">
        <v>50</v>
      </c>
      <c r="D369" s="13" t="s">
        <v>640</v>
      </c>
      <c r="E369" s="13" t="s">
        <v>45</v>
      </c>
      <c r="F369" s="14" t="s">
        <v>48</v>
      </c>
      <c r="G369" s="12">
        <v>6.7902899999999997</v>
      </c>
      <c r="H369" s="12">
        <v>14.1928</v>
      </c>
      <c r="I369" s="12" t="s">
        <v>34</v>
      </c>
      <c r="J369" s="14" t="s">
        <v>46</v>
      </c>
      <c r="K369" s="15" t="s">
        <v>47</v>
      </c>
      <c r="L369" s="15">
        <v>0</v>
      </c>
      <c r="M369" s="15">
        <v>0</v>
      </c>
      <c r="N369" s="15">
        <v>0</v>
      </c>
      <c r="O369" s="15">
        <v>0</v>
      </c>
      <c r="P369" s="15">
        <v>1</v>
      </c>
      <c r="Q369" s="15">
        <v>1</v>
      </c>
      <c r="R369" s="15" t="s">
        <v>34</v>
      </c>
      <c r="S369" s="15">
        <v>0.69826517967781898</v>
      </c>
      <c r="T369" s="15">
        <v>-0.51815306310555898</v>
      </c>
      <c r="U369" s="15">
        <v>2152</v>
      </c>
      <c r="V369" s="15">
        <v>11.0715952293779</v>
      </c>
      <c r="W369" s="15">
        <v>0.68886043533930896</v>
      </c>
      <c r="X369" s="15">
        <v>1503</v>
      </c>
      <c r="Y369" s="15">
        <v>10.5536767906306</v>
      </c>
      <c r="Z369" s="15">
        <v>0.48100725565514302</v>
      </c>
      <c r="AA369" s="17" t="s">
        <v>49</v>
      </c>
      <c r="AB369" s="18">
        <v>99523</v>
      </c>
      <c r="AC369" s="13">
        <v>0.86809363314979704</v>
      </c>
      <c r="AD369" s="13">
        <v>0.93658311146703699</v>
      </c>
      <c r="AE369" s="13">
        <v>0.95468277945619295</v>
      </c>
      <c r="AF369" s="13">
        <v>-6.6906658630114704E-2</v>
      </c>
      <c r="AG369" s="13">
        <v>661</v>
      </c>
      <c r="AH369" s="13">
        <v>9.3706874068072192</v>
      </c>
      <c r="AI369" s="13">
        <v>0.211587708066581</v>
      </c>
      <c r="AJ369" s="13">
        <v>631</v>
      </c>
      <c r="AK369" s="13">
        <v>9.3037807481771004</v>
      </c>
      <c r="AL369" s="13">
        <v>0.201984635083227</v>
      </c>
    </row>
    <row r="370" spans="1:38" x14ac:dyDescent="0.2">
      <c r="A370" s="12" t="s">
        <v>3406</v>
      </c>
      <c r="B370" s="13" t="s">
        <v>1598</v>
      </c>
      <c r="C370" s="13" t="s">
        <v>1599</v>
      </c>
      <c r="D370" s="13" t="s">
        <v>640</v>
      </c>
      <c r="E370" s="13" t="s">
        <v>134</v>
      </c>
      <c r="F370" s="14" t="s">
        <v>136</v>
      </c>
      <c r="G370" s="12">
        <v>34.839799999999997</v>
      </c>
      <c r="H370" s="12">
        <v>17.847200000000001</v>
      </c>
      <c r="I370" s="12" t="s">
        <v>30</v>
      </c>
      <c r="J370" s="14" t="s">
        <v>135</v>
      </c>
      <c r="K370" s="15" t="s">
        <v>47</v>
      </c>
      <c r="L370" s="15">
        <v>0</v>
      </c>
      <c r="M370" s="15">
        <v>0</v>
      </c>
      <c r="N370" s="15">
        <v>0</v>
      </c>
      <c r="O370" s="15">
        <v>0</v>
      </c>
      <c r="P370" s="15">
        <v>1</v>
      </c>
      <c r="Q370" s="15">
        <v>1</v>
      </c>
      <c r="R370" s="15" t="s">
        <v>34</v>
      </c>
      <c r="S370" s="15">
        <v>8.7331330492093406E-2</v>
      </c>
      <c r="T370" s="15">
        <v>-3.5173568699785198</v>
      </c>
      <c r="U370" s="15">
        <v>715650</v>
      </c>
      <c r="V370" s="15">
        <v>19.4433051567494</v>
      </c>
      <c r="W370" s="15">
        <v>30.4208289054198</v>
      </c>
      <c r="X370" s="15">
        <v>62499</v>
      </c>
      <c r="Y370" s="15">
        <v>15.9282616280473</v>
      </c>
      <c r="Z370" s="15">
        <v>2.6566914629826401</v>
      </c>
      <c r="AA370" s="17" t="s">
        <v>137</v>
      </c>
      <c r="AB370" s="18">
        <v>100000</v>
      </c>
      <c r="AC370" s="13">
        <v>0.47412039353213398</v>
      </c>
      <c r="AD370" s="13">
        <v>0.68704613001113402</v>
      </c>
      <c r="AE370" s="13">
        <v>0.80269368021181098</v>
      </c>
      <c r="AF370" s="13">
        <v>-0.31707855590116202</v>
      </c>
      <c r="AG370" s="13">
        <v>26060</v>
      </c>
      <c r="AH370" s="13">
        <v>14.669604822909101</v>
      </c>
      <c r="AI370" s="13">
        <v>1.1077577045696101</v>
      </c>
      <c r="AJ370" s="13">
        <v>20918</v>
      </c>
      <c r="AK370" s="13">
        <v>14.352526267008001</v>
      </c>
      <c r="AL370" s="13">
        <v>0.88918172157279496</v>
      </c>
    </row>
    <row r="371" spans="1:38" x14ac:dyDescent="0.2">
      <c r="A371" s="12" t="s">
        <v>3285</v>
      </c>
      <c r="B371" s="13" t="s">
        <v>1901</v>
      </c>
      <c r="C371" s="13" t="s">
        <v>1902</v>
      </c>
      <c r="D371" s="13" t="s">
        <v>640</v>
      </c>
      <c r="E371" s="13" t="s">
        <v>1897</v>
      </c>
      <c r="F371" s="14" t="s">
        <v>1899</v>
      </c>
      <c r="G371" s="12">
        <v>4238.8100000000004</v>
      </c>
      <c r="H371" s="12">
        <v>90.355900000000005</v>
      </c>
      <c r="I371" s="12" t="s">
        <v>30</v>
      </c>
      <c r="J371" s="14" t="s">
        <v>1898</v>
      </c>
      <c r="K371" s="15" t="s">
        <v>47</v>
      </c>
      <c r="L371" s="15">
        <v>0</v>
      </c>
      <c r="M371" s="15">
        <v>75.4208</v>
      </c>
      <c r="N371" s="15">
        <v>0</v>
      </c>
      <c r="O371" s="15">
        <v>0</v>
      </c>
      <c r="P371" s="15">
        <v>1</v>
      </c>
      <c r="Q371" s="15">
        <v>1</v>
      </c>
      <c r="R371" s="15" t="s">
        <v>34</v>
      </c>
      <c r="S371" s="15">
        <v>7.2940198708020099E-2</v>
      </c>
      <c r="T371" s="15">
        <v>-3.7771420598198602</v>
      </c>
      <c r="U371" s="15">
        <v>44118</v>
      </c>
      <c r="V371" s="15">
        <v>15.419469562798</v>
      </c>
      <c r="W371" s="15">
        <v>10.3370040612309</v>
      </c>
      <c r="X371" s="15">
        <v>3218</v>
      </c>
      <c r="Y371" s="15">
        <v>11.6111920279972</v>
      </c>
      <c r="Z371" s="15">
        <v>0.75398313027178998</v>
      </c>
      <c r="AA371" s="17" t="s">
        <v>1900</v>
      </c>
      <c r="AB371" s="18">
        <v>99130</v>
      </c>
      <c r="AC371" s="13">
        <v>0.315641933982097</v>
      </c>
      <c r="AD371" s="13">
        <v>0.56002952048416899</v>
      </c>
      <c r="AE371" s="13">
        <v>1.42695473251029</v>
      </c>
      <c r="AF371" s="13">
        <v>0.51293956871782198</v>
      </c>
      <c r="AG371" s="13">
        <v>971</v>
      </c>
      <c r="AH371" s="13">
        <v>9.9248125036057804</v>
      </c>
      <c r="AI371" s="13">
        <v>0.22750702905342099</v>
      </c>
      <c r="AJ371" s="13">
        <v>1386</v>
      </c>
      <c r="AK371" s="13">
        <v>10.437752072323599</v>
      </c>
      <c r="AL371" s="13">
        <v>0.32474226804123701</v>
      </c>
    </row>
    <row r="372" spans="1:38" x14ac:dyDescent="0.2">
      <c r="A372" s="12" t="s">
        <v>3242</v>
      </c>
      <c r="B372" s="13" t="s">
        <v>242</v>
      </c>
      <c r="C372" s="13" t="s">
        <v>243</v>
      </c>
      <c r="D372" s="13" t="s">
        <v>126</v>
      </c>
      <c r="E372" s="13" t="s">
        <v>1192</v>
      </c>
      <c r="F372" s="14" t="s">
        <v>1194</v>
      </c>
      <c r="G372" s="12">
        <v>2528.3200000000002</v>
      </c>
      <c r="H372" s="12">
        <v>1905.52</v>
      </c>
      <c r="I372" s="12" t="s">
        <v>34</v>
      </c>
      <c r="J372" s="14" t="s">
        <v>1193</v>
      </c>
      <c r="K372" s="15" t="s">
        <v>47</v>
      </c>
      <c r="L372" s="15">
        <v>0</v>
      </c>
      <c r="M372" s="15">
        <v>0</v>
      </c>
      <c r="N372" s="15">
        <v>0</v>
      </c>
      <c r="O372" s="15">
        <v>0</v>
      </c>
      <c r="P372" s="15">
        <v>1</v>
      </c>
      <c r="Q372" s="15">
        <v>1</v>
      </c>
      <c r="R372" s="15" t="s">
        <v>34</v>
      </c>
      <c r="S372" s="15">
        <v>1.0552411799956001</v>
      </c>
      <c r="T372" s="15">
        <v>7.7572770892583201E-2</v>
      </c>
      <c r="U372" s="15">
        <v>87887</v>
      </c>
      <c r="V372" s="15">
        <v>16.4227064356675</v>
      </c>
      <c r="W372" s="15">
        <v>23.644695543000601</v>
      </c>
      <c r="X372" s="15">
        <v>92742</v>
      </c>
      <c r="Y372" s="15">
        <v>16.499759141681501</v>
      </c>
      <c r="Z372" s="15">
        <v>24.950856425432701</v>
      </c>
      <c r="AA372" s="17" t="s">
        <v>1195</v>
      </c>
      <c r="AB372" s="18">
        <v>99209</v>
      </c>
      <c r="AC372" s="13">
        <v>0.32106342614348199</v>
      </c>
      <c r="AD372" s="13">
        <v>0.564823756571602</v>
      </c>
      <c r="AE372" s="13">
        <v>1.40065606091509</v>
      </c>
      <c r="AF372" s="13">
        <v>0.48610273726090802</v>
      </c>
      <c r="AG372" s="13">
        <v>58835</v>
      </c>
      <c r="AH372" s="13">
        <v>15.8444115470068</v>
      </c>
      <c r="AI372" s="13">
        <v>15.8286252354049</v>
      </c>
      <c r="AJ372" s="13">
        <v>82408</v>
      </c>
      <c r="AK372" s="13">
        <v>16.3305142842677</v>
      </c>
      <c r="AL372" s="13">
        <v>22.170567662093099</v>
      </c>
    </row>
    <row r="373" spans="1:38" x14ac:dyDescent="0.2">
      <c r="A373" s="12" t="s">
        <v>3255</v>
      </c>
      <c r="B373" s="13" t="s">
        <v>247</v>
      </c>
      <c r="C373" s="13" t="s">
        <v>248</v>
      </c>
      <c r="D373" s="13" t="s">
        <v>126</v>
      </c>
      <c r="E373" s="13" t="s">
        <v>1058</v>
      </c>
      <c r="F373" s="14" t="s">
        <v>1060</v>
      </c>
      <c r="G373" s="12">
        <v>2334.69</v>
      </c>
      <c r="H373" s="12">
        <v>1598.88</v>
      </c>
      <c r="I373" s="12" t="s">
        <v>30</v>
      </c>
      <c r="J373" s="14" t="s">
        <v>1059</v>
      </c>
      <c r="K373" s="15" t="s">
        <v>47</v>
      </c>
      <c r="L373" s="15">
        <v>0</v>
      </c>
      <c r="M373" s="15">
        <v>0</v>
      </c>
      <c r="N373" s="15">
        <v>0</v>
      </c>
      <c r="O373" s="15">
        <v>0</v>
      </c>
      <c r="P373" s="15">
        <v>1</v>
      </c>
      <c r="Q373" s="15">
        <v>1</v>
      </c>
      <c r="R373" s="15" t="s">
        <v>34</v>
      </c>
      <c r="S373" s="15">
        <v>1.1074849513288501</v>
      </c>
      <c r="T373" s="15">
        <v>0.147287095357505</v>
      </c>
      <c r="U373" s="15">
        <v>34278</v>
      </c>
      <c r="V373" s="15">
        <v>15.064061346091901</v>
      </c>
      <c r="W373" s="15">
        <v>36.234319943622303</v>
      </c>
      <c r="X373" s="15">
        <v>37962</v>
      </c>
      <c r="Y373" s="15">
        <v>15.2106966779775</v>
      </c>
      <c r="Z373" s="15">
        <v>40.128964059196598</v>
      </c>
      <c r="AA373" s="17" t="s">
        <v>1061</v>
      </c>
      <c r="AB373" s="18">
        <v>100000</v>
      </c>
      <c r="AC373" s="13">
        <v>0.39554933942162201</v>
      </c>
      <c r="AD373" s="13">
        <v>0.627345260924419</v>
      </c>
      <c r="AE373" s="13">
        <v>1.3186156335656001</v>
      </c>
      <c r="AF373" s="13">
        <v>0.39902409123036903</v>
      </c>
      <c r="AG373" s="13">
        <v>30280</v>
      </c>
      <c r="AH373" s="13">
        <v>14.886125229233</v>
      </c>
      <c r="AI373" s="13">
        <v>32.008456659619398</v>
      </c>
      <c r="AJ373" s="13">
        <v>39928</v>
      </c>
      <c r="AK373" s="13">
        <v>15.2851493204634</v>
      </c>
      <c r="AL373" s="13">
        <v>42.207188160676502</v>
      </c>
    </row>
    <row r="374" spans="1:38" x14ac:dyDescent="0.2">
      <c r="A374" s="12" t="s">
        <v>3260</v>
      </c>
      <c r="B374" s="13" t="s">
        <v>475</v>
      </c>
      <c r="C374" s="13" t="s">
        <v>476</v>
      </c>
      <c r="D374" s="13" t="s">
        <v>279</v>
      </c>
      <c r="E374" s="13" t="s">
        <v>1406</v>
      </c>
      <c r="F374" s="14" t="s">
        <v>1408</v>
      </c>
      <c r="G374" s="12">
        <v>3062.71</v>
      </c>
      <c r="H374" s="12">
        <v>1924.54</v>
      </c>
      <c r="I374" s="12" t="s">
        <v>30</v>
      </c>
      <c r="J374" s="14" t="s">
        <v>1407</v>
      </c>
      <c r="K374" s="15" t="s">
        <v>47</v>
      </c>
      <c r="L374" s="15">
        <v>0</v>
      </c>
      <c r="M374" s="15">
        <v>0</v>
      </c>
      <c r="N374" s="15">
        <v>0</v>
      </c>
      <c r="O374" s="15">
        <v>0</v>
      </c>
      <c r="P374" s="15">
        <v>1</v>
      </c>
      <c r="Q374" s="15">
        <v>1</v>
      </c>
      <c r="R374" s="15" t="s">
        <v>34</v>
      </c>
      <c r="S374" s="15">
        <v>1.0574716452780799</v>
      </c>
      <c r="T374" s="15">
        <v>8.0618979879378105E-2</v>
      </c>
      <c r="U374" s="15">
        <v>40234</v>
      </c>
      <c r="V374" s="15">
        <v>15.295614764924</v>
      </c>
      <c r="W374" s="15">
        <v>30.901945724526399</v>
      </c>
      <c r="X374" s="15">
        <v>42547</v>
      </c>
      <c r="Y374" s="15">
        <v>15.376245348779699</v>
      </c>
      <c r="Z374" s="15">
        <v>32.677931387608801</v>
      </c>
      <c r="AA374" s="17" t="s">
        <v>1409</v>
      </c>
      <c r="AB374" s="18">
        <v>100000</v>
      </c>
      <c r="AC374" s="13">
        <v>0.82213721531913597</v>
      </c>
      <c r="AD374" s="13">
        <v>0.91351656703914697</v>
      </c>
      <c r="AE374" s="13">
        <v>1.0607769212643501</v>
      </c>
      <c r="AF374" s="13">
        <v>8.5121292988036099E-2</v>
      </c>
      <c r="AG374" s="13">
        <v>59413</v>
      </c>
      <c r="AH374" s="13">
        <v>15.8585152996452</v>
      </c>
      <c r="AI374" s="13">
        <v>45.632104454685098</v>
      </c>
      <c r="AJ374" s="13">
        <v>63024</v>
      </c>
      <c r="AK374" s="13">
        <v>15.9436365926333</v>
      </c>
      <c r="AL374" s="13">
        <v>48.405529953917103</v>
      </c>
    </row>
    <row r="375" spans="1:38" x14ac:dyDescent="0.2">
      <c r="A375" s="12" t="s">
        <v>3232</v>
      </c>
      <c r="B375" s="13" t="s">
        <v>118</v>
      </c>
      <c r="C375" s="13" t="s">
        <v>119</v>
      </c>
      <c r="D375" s="13" t="s">
        <v>112</v>
      </c>
      <c r="E375" s="13" t="s">
        <v>945</v>
      </c>
      <c r="F375" s="23" t="s">
        <v>2907</v>
      </c>
      <c r="G375" s="12">
        <v>2106.0300000000002</v>
      </c>
      <c r="H375" s="12">
        <v>1417.56</v>
      </c>
      <c r="I375" s="12" t="s">
        <v>30</v>
      </c>
      <c r="J375" s="14" t="s">
        <v>946</v>
      </c>
      <c r="K375" s="15" t="s">
        <v>47</v>
      </c>
      <c r="L375" s="15">
        <v>0</v>
      </c>
      <c r="M375" s="15">
        <v>0</v>
      </c>
      <c r="N375" s="15">
        <v>0</v>
      </c>
      <c r="O375" s="15">
        <v>0</v>
      </c>
      <c r="P375" s="15">
        <v>1</v>
      </c>
      <c r="Q375" s="15">
        <v>1</v>
      </c>
      <c r="R375" s="15" t="s">
        <v>34</v>
      </c>
      <c r="S375" s="20">
        <v>1.161984116</v>
      </c>
      <c r="T375" s="20">
        <v>0.21659034799999999</v>
      </c>
      <c r="U375" s="20">
        <v>99934</v>
      </c>
      <c r="V375" s="20">
        <v>16.60852242</v>
      </c>
      <c r="W375" s="20">
        <v>36.40570735</v>
      </c>
      <c r="X375" s="20">
        <v>116121</v>
      </c>
      <c r="Y375" s="20">
        <v>16.824435919999999</v>
      </c>
      <c r="Z375" s="20">
        <v>42.302853669999998</v>
      </c>
      <c r="AA375" s="17" t="s">
        <v>947</v>
      </c>
      <c r="AB375" s="18">
        <v>100000</v>
      </c>
      <c r="AC375" s="13">
        <v>0.30402543174428198</v>
      </c>
      <c r="AD375" s="13">
        <v>0.54829549365090602</v>
      </c>
      <c r="AE375" s="13">
        <v>1.42522698521994</v>
      </c>
      <c r="AF375" s="13">
        <v>0.51119170480221798</v>
      </c>
      <c r="AG375" s="13">
        <v>62448</v>
      </c>
      <c r="AH375" s="13">
        <v>15.930390849595801</v>
      </c>
      <c r="AI375" s="13">
        <v>22.749726775956301</v>
      </c>
      <c r="AJ375" s="13">
        <v>89003</v>
      </c>
      <c r="AK375" s="13">
        <v>16.441582554398</v>
      </c>
      <c r="AL375" s="13">
        <v>32.423679417122003</v>
      </c>
    </row>
    <row r="376" spans="1:38" x14ac:dyDescent="0.2">
      <c r="A376" s="12" t="s">
        <v>3276</v>
      </c>
      <c r="B376" s="13" t="s">
        <v>481</v>
      </c>
      <c r="C376" s="13" t="s">
        <v>482</v>
      </c>
      <c r="D376" s="13" t="s">
        <v>279</v>
      </c>
      <c r="E376" s="13" t="s">
        <v>349</v>
      </c>
      <c r="F376" s="14" t="s">
        <v>351</v>
      </c>
      <c r="G376" s="12">
        <v>3169.19</v>
      </c>
      <c r="H376" s="12">
        <v>1411.78</v>
      </c>
      <c r="I376" s="12" t="s">
        <v>30</v>
      </c>
      <c r="J376" s="14" t="s">
        <v>350</v>
      </c>
      <c r="K376" s="15" t="s">
        <v>47</v>
      </c>
      <c r="L376" s="15">
        <v>0</v>
      </c>
      <c r="M376" s="15">
        <v>0</v>
      </c>
      <c r="N376" s="15">
        <v>0</v>
      </c>
      <c r="O376" s="15">
        <v>0</v>
      </c>
      <c r="P376" s="15">
        <v>1</v>
      </c>
      <c r="Q376" s="15">
        <v>1</v>
      </c>
      <c r="R376" s="15" t="s">
        <v>34</v>
      </c>
      <c r="S376" s="15">
        <v>1.0239833529821201</v>
      </c>
      <c r="T376" s="15">
        <v>3.4192261465486998E-2</v>
      </c>
      <c r="U376" s="15">
        <v>46935</v>
      </c>
      <c r="V376" s="15">
        <v>15.5178125964568</v>
      </c>
      <c r="W376" s="15">
        <v>16.9564065510597</v>
      </c>
      <c r="X376" s="15">
        <v>48061</v>
      </c>
      <c r="Y376" s="15">
        <v>15.552044674421801</v>
      </c>
      <c r="Z376" s="15">
        <v>17.363078034682101</v>
      </c>
      <c r="AA376" s="17" t="s">
        <v>352</v>
      </c>
      <c r="AB376" s="18">
        <v>97931</v>
      </c>
      <c r="AC376" s="13">
        <v>0.32647819131578698</v>
      </c>
      <c r="AD376" s="13">
        <v>0.56968834229128695</v>
      </c>
      <c r="AE376" s="13">
        <v>1.3987143973293601</v>
      </c>
      <c r="AF376" s="13">
        <v>0.48410140952154201</v>
      </c>
      <c r="AG376" s="13">
        <v>28157</v>
      </c>
      <c r="AH376" s="13">
        <v>14.7812572457494</v>
      </c>
      <c r="AI376" s="13">
        <v>10.1723265895954</v>
      </c>
      <c r="AJ376" s="13">
        <v>39384</v>
      </c>
      <c r="AK376" s="13">
        <v>15.265358655270999</v>
      </c>
      <c r="AL376" s="13">
        <v>14.228323699422001</v>
      </c>
    </row>
    <row r="377" spans="1:38" x14ac:dyDescent="0.2">
      <c r="A377" s="12" t="s">
        <v>3239</v>
      </c>
      <c r="B377" s="13" t="s">
        <v>487</v>
      </c>
      <c r="C377" s="13" t="s">
        <v>488</v>
      </c>
      <c r="D377" s="13" t="s">
        <v>279</v>
      </c>
      <c r="E377" s="13" t="s">
        <v>1398</v>
      </c>
      <c r="F377" s="14" t="s">
        <v>1400</v>
      </c>
      <c r="G377" s="12">
        <v>1884.24</v>
      </c>
      <c r="H377" s="12">
        <v>691.01300000000003</v>
      </c>
      <c r="I377" s="12" t="s">
        <v>30</v>
      </c>
      <c r="J377" s="14" t="s">
        <v>1399</v>
      </c>
      <c r="K377" s="15" t="s">
        <v>47</v>
      </c>
      <c r="L377" s="15">
        <v>1.00119</v>
      </c>
      <c r="M377" s="15">
        <v>0</v>
      </c>
      <c r="N377" s="15">
        <v>0</v>
      </c>
      <c r="O377" s="15">
        <v>0</v>
      </c>
      <c r="P377" s="15">
        <v>1</v>
      </c>
      <c r="Q377" s="15">
        <v>1</v>
      </c>
      <c r="R377" s="15" t="s">
        <v>34</v>
      </c>
      <c r="S377" s="15">
        <v>1.4213596411743401</v>
      </c>
      <c r="T377" s="15">
        <v>0.50727164035940397</v>
      </c>
      <c r="U377" s="15">
        <v>29429</v>
      </c>
      <c r="V377" s="15">
        <v>14.843520198573</v>
      </c>
      <c r="W377" s="15">
        <v>17.911949685534601</v>
      </c>
      <c r="X377" s="15">
        <v>41830</v>
      </c>
      <c r="Y377" s="15">
        <v>15.351506074323501</v>
      </c>
      <c r="Z377" s="15">
        <v>25.459322377764298</v>
      </c>
      <c r="AA377" s="17" t="s">
        <v>1401</v>
      </c>
      <c r="AB377" s="18">
        <v>100000</v>
      </c>
      <c r="AC377" s="13">
        <v>4.8873293323014301E-2</v>
      </c>
      <c r="AD377" s="13">
        <v>0.19125451337254001</v>
      </c>
      <c r="AE377" s="13">
        <v>2.2574109441169101</v>
      </c>
      <c r="AF377" s="13">
        <v>1.1746690738566701</v>
      </c>
      <c r="AG377" s="13">
        <v>12042</v>
      </c>
      <c r="AH377" s="13">
        <v>13.555907202377901</v>
      </c>
      <c r="AI377" s="13">
        <v>7.3292757151551999</v>
      </c>
      <c r="AJ377" s="13">
        <v>27185</v>
      </c>
      <c r="AK377" s="13">
        <v>14.730576276234499</v>
      </c>
      <c r="AL377" s="13">
        <v>16.5459525258673</v>
      </c>
    </row>
    <row r="378" spans="1:38" x14ac:dyDescent="0.2">
      <c r="A378" s="13" t="s">
        <v>3044</v>
      </c>
      <c r="B378" s="13" t="s">
        <v>3045</v>
      </c>
      <c r="C378" s="13" t="s">
        <v>3296</v>
      </c>
      <c r="D378" s="13" t="s">
        <v>580</v>
      </c>
      <c r="E378" s="13" t="s">
        <v>2802</v>
      </c>
      <c r="F378" s="19" t="s">
        <v>2441</v>
      </c>
      <c r="G378" s="13">
        <v>23.043800000000001</v>
      </c>
      <c r="H378" s="13">
        <v>23.695499999999999</v>
      </c>
      <c r="I378" s="13" t="s">
        <v>34</v>
      </c>
      <c r="J378" s="14" t="s">
        <v>2684</v>
      </c>
      <c r="K378" s="15" t="s">
        <v>47</v>
      </c>
      <c r="L378" s="15">
        <v>0</v>
      </c>
      <c r="M378" s="15">
        <v>0</v>
      </c>
      <c r="N378" s="15">
        <v>0</v>
      </c>
      <c r="O378" s="15">
        <v>0</v>
      </c>
      <c r="P378" s="15">
        <v>1</v>
      </c>
      <c r="Q378" s="15">
        <v>1</v>
      </c>
      <c r="R378" s="15" t="s">
        <v>34</v>
      </c>
      <c r="S378" s="12">
        <v>0.40833333333333299</v>
      </c>
      <c r="T378" s="12">
        <v>-1.2921807514933099</v>
      </c>
      <c r="U378" s="12">
        <v>119</v>
      </c>
      <c r="V378" s="12">
        <v>6.8940692192305599</v>
      </c>
      <c r="W378" s="12">
        <v>9.03568716780562E-2</v>
      </c>
      <c r="X378" s="12">
        <v>48</v>
      </c>
      <c r="Y378" s="12">
        <v>5.55029448555623</v>
      </c>
      <c r="Z378" s="12">
        <v>3.6446469248291598E-2</v>
      </c>
      <c r="AA378" s="17" t="s">
        <v>3003</v>
      </c>
      <c r="AB378" s="18">
        <v>100000</v>
      </c>
      <c r="AC378" s="13" t="s">
        <v>116</v>
      </c>
      <c r="AD378" s="13" t="s">
        <v>116</v>
      </c>
      <c r="AE378" s="13">
        <v>1</v>
      </c>
      <c r="AF378" s="13">
        <v>0</v>
      </c>
      <c r="AG378" s="13">
        <v>0</v>
      </c>
      <c r="AH378" s="13">
        <v>0</v>
      </c>
      <c r="AI378" s="13" t="s">
        <v>116</v>
      </c>
      <c r="AJ378" s="13">
        <v>0</v>
      </c>
      <c r="AK378" s="13">
        <v>0</v>
      </c>
      <c r="AL378" s="13" t="s">
        <v>116</v>
      </c>
    </row>
    <row r="379" spans="1:38" x14ac:dyDescent="0.2">
      <c r="A379" s="12" t="s">
        <v>3382</v>
      </c>
      <c r="B379" s="13" t="s">
        <v>254</v>
      </c>
      <c r="C379" s="13" t="s">
        <v>254</v>
      </c>
      <c r="D379" s="13" t="s">
        <v>126</v>
      </c>
      <c r="E379" s="13" t="s">
        <v>736</v>
      </c>
      <c r="F379" s="14" t="s">
        <v>737</v>
      </c>
      <c r="G379" s="12">
        <v>5.12453</v>
      </c>
      <c r="H379" s="12">
        <v>24.814599999999999</v>
      </c>
      <c r="I379" s="12" t="s">
        <v>30</v>
      </c>
      <c r="J379" s="14" t="s">
        <v>717</v>
      </c>
      <c r="K379" s="15" t="s">
        <v>47</v>
      </c>
      <c r="L379" s="15">
        <v>0</v>
      </c>
      <c r="M379" s="15">
        <v>0</v>
      </c>
      <c r="N379" s="15">
        <v>0</v>
      </c>
      <c r="O379" s="15">
        <v>0</v>
      </c>
      <c r="P379" s="15">
        <v>1</v>
      </c>
      <c r="Q379" s="15">
        <v>1</v>
      </c>
      <c r="R379" s="15" t="s">
        <v>34</v>
      </c>
      <c r="S379" s="15">
        <v>0.68217054263565902</v>
      </c>
      <c r="T379" s="15">
        <v>-0.551795636785957</v>
      </c>
      <c r="U379" s="15">
        <v>2408</v>
      </c>
      <c r="V379" s="15">
        <v>11.2254926087095</v>
      </c>
      <c r="W379" s="15">
        <v>8.4693303320202598E-2</v>
      </c>
      <c r="X379" s="15">
        <v>1643</v>
      </c>
      <c r="Y379" s="15">
        <v>10.6745210162196</v>
      </c>
      <c r="Z379" s="15">
        <v>5.77752766835491E-2</v>
      </c>
      <c r="AA379" s="17" t="s">
        <v>2895</v>
      </c>
      <c r="AB379" s="18">
        <v>45736</v>
      </c>
      <c r="AC379" s="13">
        <v>0.65993006820953903</v>
      </c>
      <c r="AD379" s="13">
        <v>0.81603468436650495</v>
      </c>
      <c r="AE379" s="13">
        <v>0.87777777777777799</v>
      </c>
      <c r="AF379" s="13">
        <v>-0.18807234815257201</v>
      </c>
      <c r="AG379" s="13">
        <v>1709</v>
      </c>
      <c r="AH379" s="13">
        <v>10.7397806097733</v>
      </c>
      <c r="AI379" s="13">
        <v>6.0108328643781697E-2</v>
      </c>
      <c r="AJ379" s="13">
        <v>1500</v>
      </c>
      <c r="AK379" s="13">
        <v>10.5517082616207</v>
      </c>
      <c r="AL379" s="13">
        <v>5.2757456387169402E-2</v>
      </c>
    </row>
    <row r="380" spans="1:38" x14ac:dyDescent="0.2">
      <c r="A380" s="12" t="s">
        <v>3391</v>
      </c>
      <c r="B380" s="13" t="s">
        <v>283</v>
      </c>
      <c r="C380" s="13" t="s">
        <v>283</v>
      </c>
      <c r="D380" s="13" t="s">
        <v>640</v>
      </c>
      <c r="E380" s="13" t="s">
        <v>280</v>
      </c>
      <c r="F380" s="22" t="s">
        <v>2860</v>
      </c>
      <c r="G380" s="12">
        <v>3.6651899999999999</v>
      </c>
      <c r="H380" s="12">
        <v>17.766500000000001</v>
      </c>
      <c r="I380" s="12" t="s">
        <v>30</v>
      </c>
      <c r="J380" s="14" t="s">
        <v>281</v>
      </c>
      <c r="K380" s="15" t="s">
        <v>47</v>
      </c>
      <c r="L380" s="15">
        <v>18.419499999999999</v>
      </c>
      <c r="M380" s="15">
        <v>0</v>
      </c>
      <c r="N380" s="15">
        <v>0</v>
      </c>
      <c r="O380" s="15">
        <v>0</v>
      </c>
      <c r="P380" s="15">
        <v>1</v>
      </c>
      <c r="Q380" s="15">
        <v>1</v>
      </c>
      <c r="R380" s="15" t="s">
        <v>34</v>
      </c>
      <c r="S380" s="12">
        <v>15.4917066783064</v>
      </c>
      <c r="T380" s="12">
        <v>3.9534241854768402</v>
      </c>
      <c r="U380" s="12">
        <v>1527</v>
      </c>
      <c r="V380" s="12">
        <v>10.574520973509699</v>
      </c>
      <c r="W380" s="12">
        <v>0.24531534425527399</v>
      </c>
      <c r="X380" s="12">
        <v>23661</v>
      </c>
      <c r="Y380" s="12">
        <v>14.5050544917036</v>
      </c>
      <c r="Z380" s="12">
        <v>3.8003533568904602</v>
      </c>
      <c r="AA380" s="17" t="s">
        <v>282</v>
      </c>
      <c r="AB380" s="18">
        <v>99905</v>
      </c>
      <c r="AC380" s="21">
        <v>3.3194351160636002E-18</v>
      </c>
      <c r="AD380" s="21">
        <v>1.3212537274474599E-15</v>
      </c>
      <c r="AE380" s="13">
        <v>262.69090909090897</v>
      </c>
      <c r="AF380" s="13">
        <v>8.0372224639561995</v>
      </c>
      <c r="AG380" s="13">
        <v>109</v>
      </c>
      <c r="AH380" s="13">
        <v>6.7813597135246599</v>
      </c>
      <c r="AI380" s="13">
        <v>1.7507227754577599E-2</v>
      </c>
      <c r="AJ380" s="13">
        <v>28895</v>
      </c>
      <c r="AK380" s="13">
        <v>14.8185821774809</v>
      </c>
      <c r="AL380" s="13">
        <v>4.6410215226469598</v>
      </c>
    </row>
    <row r="381" spans="1:38" x14ac:dyDescent="0.2">
      <c r="A381" s="12" t="s">
        <v>3392</v>
      </c>
      <c r="B381" s="13" t="s">
        <v>1611</v>
      </c>
      <c r="C381" s="13" t="s">
        <v>1612</v>
      </c>
      <c r="D381" s="13" t="s">
        <v>640</v>
      </c>
      <c r="E381" s="13" t="s">
        <v>477</v>
      </c>
      <c r="F381" s="14" t="s">
        <v>479</v>
      </c>
      <c r="G381" s="12">
        <v>14.6534</v>
      </c>
      <c r="H381" s="12">
        <v>8.0436800000000002</v>
      </c>
      <c r="I381" s="12" t="s">
        <v>30</v>
      </c>
      <c r="J381" s="14" t="s">
        <v>478</v>
      </c>
      <c r="K381" s="15" t="s">
        <v>29</v>
      </c>
      <c r="L381" s="15">
        <v>4.0515299999999996</v>
      </c>
      <c r="M381" s="15">
        <v>0.24709100000000001</v>
      </c>
      <c r="N381" s="15">
        <v>-4.0353500000000002</v>
      </c>
      <c r="O381" s="15">
        <v>-3.0905900000000002</v>
      </c>
      <c r="P381" s="16">
        <v>5.0000000000000002E-5</v>
      </c>
      <c r="Q381" s="15">
        <v>4.45332E-4</v>
      </c>
      <c r="R381" s="15" t="s">
        <v>30</v>
      </c>
      <c r="S381" s="15">
        <v>3.0444964871194399E-2</v>
      </c>
      <c r="T381" s="15">
        <v>-5.0376525414793996</v>
      </c>
      <c r="U381" s="15">
        <v>285</v>
      </c>
      <c r="V381" s="15">
        <v>8.1550676430924902</v>
      </c>
      <c r="W381" s="15">
        <v>0.12212212212212201</v>
      </c>
      <c r="X381" s="15">
        <v>9</v>
      </c>
      <c r="Y381" s="15">
        <v>2.5283208335737202</v>
      </c>
      <c r="Z381" s="15">
        <v>3.71800371800372E-3</v>
      </c>
      <c r="AA381" s="17" t="s">
        <v>480</v>
      </c>
      <c r="AB381" s="18">
        <v>100000</v>
      </c>
      <c r="AC381" s="13">
        <v>0.81099204491111498</v>
      </c>
      <c r="AD381" s="13">
        <v>0.90682988977967305</v>
      </c>
      <c r="AE381" s="13">
        <v>1.25</v>
      </c>
      <c r="AF381" s="13">
        <v>0.32192809488736202</v>
      </c>
      <c r="AG381" s="13">
        <v>15</v>
      </c>
      <c r="AH381" s="13">
        <v>4</v>
      </c>
      <c r="AI381" s="13">
        <v>6.4350064350064302E-3</v>
      </c>
      <c r="AJ381" s="13">
        <v>19</v>
      </c>
      <c r="AK381" s="13">
        <v>4.32192809488736</v>
      </c>
      <c r="AL381" s="13">
        <v>8.1510081510081499E-3</v>
      </c>
    </row>
    <row r="382" spans="1:38" x14ac:dyDescent="0.2">
      <c r="A382" s="12" t="s">
        <v>3087</v>
      </c>
      <c r="B382" s="13" t="s">
        <v>1616</v>
      </c>
      <c r="C382" s="13" t="s">
        <v>1617</v>
      </c>
      <c r="D382" s="13" t="s">
        <v>640</v>
      </c>
      <c r="E382" s="13" t="s">
        <v>1196</v>
      </c>
      <c r="F382" s="29" t="s">
        <v>2855</v>
      </c>
      <c r="G382" s="12">
        <v>11.646800000000001</v>
      </c>
      <c r="H382" s="12">
        <v>12.1998</v>
      </c>
      <c r="I382" s="12" t="s">
        <v>34</v>
      </c>
      <c r="J382" s="14" t="s">
        <v>184</v>
      </c>
      <c r="K382" s="15" t="s">
        <v>47</v>
      </c>
      <c r="L382" s="15">
        <v>0</v>
      </c>
      <c r="M382" s="15">
        <v>0</v>
      </c>
      <c r="N382" s="15">
        <v>0</v>
      </c>
      <c r="O382" s="15">
        <v>0</v>
      </c>
      <c r="P382" s="15">
        <v>1</v>
      </c>
      <c r="Q382" s="15">
        <v>1</v>
      </c>
      <c r="R382" s="15" t="s">
        <v>34</v>
      </c>
      <c r="S382" s="12">
        <v>0.76631283172026199</v>
      </c>
      <c r="T382" s="12">
        <v>-0.38399463140863499</v>
      </c>
      <c r="U382" s="12">
        <v>2135</v>
      </c>
      <c r="V382" s="12">
        <v>11.060027690864199</v>
      </c>
      <c r="W382" s="12">
        <v>0.38226518677646498</v>
      </c>
      <c r="X382" s="12">
        <v>1636</v>
      </c>
      <c r="Y382" s="12">
        <v>10.676269751090301</v>
      </c>
      <c r="Z382" s="12">
        <v>0.29293471774674801</v>
      </c>
      <c r="AA382" s="17" t="s">
        <v>1197</v>
      </c>
      <c r="AB382" s="18">
        <v>100000</v>
      </c>
      <c r="AC382" s="13">
        <v>7.0505189325751005E-2</v>
      </c>
      <c r="AD382" s="13">
        <v>0.241337095147035</v>
      </c>
      <c r="AE382" s="13">
        <v>2.1274193548387101</v>
      </c>
      <c r="AF382" s="13">
        <v>1.0891044439773101</v>
      </c>
      <c r="AG382" s="13">
        <v>619</v>
      </c>
      <c r="AH382" s="13">
        <v>9.2761244052742402</v>
      </c>
      <c r="AI382" s="13">
        <v>0.110812746151092</v>
      </c>
      <c r="AJ382" s="13">
        <v>1318</v>
      </c>
      <c r="AK382" s="13">
        <v>10.365228849251499</v>
      </c>
      <c r="AL382" s="13">
        <v>0.23594701038310101</v>
      </c>
    </row>
    <row r="383" spans="1:38" x14ac:dyDescent="0.2">
      <c r="A383" s="12" t="s">
        <v>3159</v>
      </c>
      <c r="B383" s="13" t="s">
        <v>259</v>
      </c>
      <c r="C383" s="13" t="s">
        <v>260</v>
      </c>
      <c r="D383" s="13" t="s">
        <v>126</v>
      </c>
      <c r="E383" s="15" t="s">
        <v>1551</v>
      </c>
      <c r="F383" s="14" t="s">
        <v>1553</v>
      </c>
      <c r="G383" s="12">
        <v>234.41</v>
      </c>
      <c r="H383" s="12">
        <v>399.113</v>
      </c>
      <c r="I383" s="12" t="s">
        <v>30</v>
      </c>
      <c r="J383" s="26" t="s">
        <v>1552</v>
      </c>
      <c r="K383" s="15" t="s">
        <v>47</v>
      </c>
      <c r="L383" s="15">
        <v>0</v>
      </c>
      <c r="M383" s="15">
        <v>0</v>
      </c>
      <c r="N383" s="15">
        <v>0</v>
      </c>
      <c r="O383" s="15">
        <v>0</v>
      </c>
      <c r="P383" s="15">
        <v>1</v>
      </c>
      <c r="Q383" s="15">
        <v>1</v>
      </c>
      <c r="R383" s="15" t="s">
        <v>34</v>
      </c>
      <c r="S383" s="15">
        <v>1.5261351978136599</v>
      </c>
      <c r="T383" s="15">
        <v>0.60988277382087597</v>
      </c>
      <c r="U383" s="15">
        <v>38664</v>
      </c>
      <c r="V383" s="15">
        <v>15.231943960759001</v>
      </c>
      <c r="W383" s="15">
        <v>6.8541629734680596</v>
      </c>
      <c r="X383" s="15">
        <v>59007</v>
      </c>
      <c r="Y383" s="15">
        <v>15.8481328331894</v>
      </c>
      <c r="Z383" s="15">
        <v>10.460379365360801</v>
      </c>
      <c r="AA383" s="17" t="s">
        <v>1554</v>
      </c>
      <c r="AB383" s="24">
        <v>100</v>
      </c>
      <c r="AC383" s="13">
        <v>0.90218152197273205</v>
      </c>
      <c r="AD383" s="13">
        <v>0.95465900024410599</v>
      </c>
      <c r="AE383" s="13">
        <v>0.96945706584520597</v>
      </c>
      <c r="AF383" s="13">
        <v>-4.47510874926519E-2</v>
      </c>
      <c r="AG383" s="13">
        <v>64924</v>
      </c>
      <c r="AH383" s="13">
        <v>15.986486488453099</v>
      </c>
      <c r="AI383" s="13">
        <v>11.509306860485699</v>
      </c>
      <c r="AJ383" s="13">
        <v>62941</v>
      </c>
      <c r="AK383" s="13">
        <v>15.9417354009605</v>
      </c>
      <c r="AL383" s="13">
        <v>11.1577734444247</v>
      </c>
    </row>
    <row r="384" spans="1:38" x14ac:dyDescent="0.2">
      <c r="A384" s="12" t="s">
        <v>3043</v>
      </c>
      <c r="B384" s="13" t="s">
        <v>1621</v>
      </c>
      <c r="C384" s="13" t="s">
        <v>1622</v>
      </c>
      <c r="D384" s="13" t="s">
        <v>640</v>
      </c>
      <c r="E384" s="13" t="s">
        <v>489</v>
      </c>
      <c r="F384" s="14" t="s">
        <v>490</v>
      </c>
      <c r="G384" s="12">
        <v>23.017900000000001</v>
      </c>
      <c r="H384" s="12">
        <v>16.537700000000001</v>
      </c>
      <c r="I384" s="12" t="s">
        <v>34</v>
      </c>
      <c r="J384" s="14" t="s">
        <v>256</v>
      </c>
      <c r="K384" s="15" t="s">
        <v>47</v>
      </c>
      <c r="L384" s="15">
        <v>0</v>
      </c>
      <c r="M384" s="15">
        <v>0</v>
      </c>
      <c r="N384" s="15">
        <v>0</v>
      </c>
      <c r="O384" s="15">
        <v>0</v>
      </c>
      <c r="P384" s="15">
        <v>1</v>
      </c>
      <c r="Q384" s="15">
        <v>1</v>
      </c>
      <c r="R384" s="15" t="s">
        <v>34</v>
      </c>
      <c r="S384" s="15">
        <v>1</v>
      </c>
      <c r="T384" s="15">
        <v>0</v>
      </c>
      <c r="U384" s="15">
        <v>0</v>
      </c>
      <c r="V384" s="15">
        <v>0</v>
      </c>
      <c r="W384" s="15" t="s">
        <v>116</v>
      </c>
      <c r="X384" s="15">
        <v>0</v>
      </c>
      <c r="Y384" s="15">
        <v>0</v>
      </c>
      <c r="Z384" s="15" t="s">
        <v>116</v>
      </c>
      <c r="AA384" s="17" t="s">
        <v>491</v>
      </c>
      <c r="AB384" s="18">
        <v>100000</v>
      </c>
      <c r="AC384" s="13" t="s">
        <v>116</v>
      </c>
      <c r="AD384" s="13" t="s">
        <v>116</v>
      </c>
      <c r="AE384" s="13">
        <v>1</v>
      </c>
      <c r="AF384" s="13">
        <v>0</v>
      </c>
      <c r="AG384" s="13">
        <v>0</v>
      </c>
      <c r="AH384" s="13">
        <v>0</v>
      </c>
      <c r="AI384" s="13" t="s">
        <v>116</v>
      </c>
      <c r="AJ384" s="13">
        <v>0</v>
      </c>
      <c r="AK384" s="13">
        <v>0</v>
      </c>
      <c r="AL384" s="13" t="s">
        <v>116</v>
      </c>
    </row>
    <row r="385" spans="1:38" x14ac:dyDescent="0.2">
      <c r="A385" s="13" t="s">
        <v>3043</v>
      </c>
      <c r="B385" s="13" t="s">
        <v>1621</v>
      </c>
      <c r="C385" s="13" t="s">
        <v>1622</v>
      </c>
      <c r="D385" s="13" t="s">
        <v>640</v>
      </c>
      <c r="E385" s="13" t="s">
        <v>2800</v>
      </c>
      <c r="F385" s="19" t="s">
        <v>3000</v>
      </c>
      <c r="G385" s="13">
        <v>23.017900000000001</v>
      </c>
      <c r="H385" s="13">
        <v>16.537700000000001</v>
      </c>
      <c r="I385" s="13" t="s">
        <v>34</v>
      </c>
      <c r="J385" s="14" t="s">
        <v>256</v>
      </c>
      <c r="K385" s="15" t="s">
        <v>47</v>
      </c>
      <c r="L385" s="15">
        <v>0</v>
      </c>
      <c r="M385" s="15">
        <v>0</v>
      </c>
      <c r="N385" s="15">
        <v>0</v>
      </c>
      <c r="O385" s="15">
        <v>0</v>
      </c>
      <c r="P385" s="15">
        <v>1</v>
      </c>
      <c r="Q385" s="15">
        <v>1</v>
      </c>
      <c r="R385" s="15" t="s">
        <v>34</v>
      </c>
      <c r="S385" s="12">
        <v>1</v>
      </c>
      <c r="T385" s="12">
        <v>0</v>
      </c>
      <c r="U385" s="12">
        <v>0</v>
      </c>
      <c r="V385" s="12">
        <v>0</v>
      </c>
      <c r="W385" s="12" t="s">
        <v>116</v>
      </c>
      <c r="X385" s="12">
        <v>0</v>
      </c>
      <c r="Y385" s="12">
        <v>0</v>
      </c>
      <c r="Z385" s="12" t="s">
        <v>116</v>
      </c>
      <c r="AA385" s="17" t="s">
        <v>3001</v>
      </c>
      <c r="AB385" s="18">
        <v>98315</v>
      </c>
      <c r="AC385" s="13" t="s">
        <v>116</v>
      </c>
      <c r="AD385" s="13" t="s">
        <v>116</v>
      </c>
      <c r="AE385" s="13">
        <v>1</v>
      </c>
      <c r="AF385" s="13">
        <v>0</v>
      </c>
      <c r="AG385" s="13">
        <v>0</v>
      </c>
      <c r="AH385" s="13">
        <v>0</v>
      </c>
      <c r="AI385" s="13" t="s">
        <v>116</v>
      </c>
      <c r="AJ385" s="13">
        <v>0</v>
      </c>
      <c r="AK385" s="13">
        <v>0</v>
      </c>
      <c r="AL385" s="13" t="s">
        <v>116</v>
      </c>
    </row>
    <row r="386" spans="1:38" x14ac:dyDescent="0.2">
      <c r="A386" s="13" t="s">
        <v>3026</v>
      </c>
      <c r="B386" s="13" t="s">
        <v>3381</v>
      </c>
      <c r="C386" s="13" t="s">
        <v>3027</v>
      </c>
      <c r="D386" s="13" t="s">
        <v>279</v>
      </c>
      <c r="E386" s="12" t="s">
        <v>2812</v>
      </c>
      <c r="F386" s="17" t="s">
        <v>2968</v>
      </c>
      <c r="G386" s="13">
        <v>0.22647400000000001</v>
      </c>
      <c r="H386" s="13">
        <v>16.233499999999999</v>
      </c>
      <c r="I386" s="13" t="s">
        <v>30</v>
      </c>
      <c r="J386" s="14" t="s">
        <v>2967</v>
      </c>
      <c r="K386" s="15" t="s">
        <v>29</v>
      </c>
      <c r="L386" s="15">
        <v>0.447044</v>
      </c>
      <c r="M386" s="15">
        <v>6.6240800000000002</v>
      </c>
      <c r="N386" s="15">
        <v>3.88923</v>
      </c>
      <c r="O386" s="15">
        <v>1.41822</v>
      </c>
      <c r="P386" s="15">
        <v>0.30495</v>
      </c>
      <c r="Q386" s="15">
        <v>0.50587899999999997</v>
      </c>
      <c r="R386" s="15" t="s">
        <v>34</v>
      </c>
      <c r="S386" s="13"/>
      <c r="T386" s="13"/>
      <c r="U386" s="12">
        <v>199</v>
      </c>
      <c r="V386" s="12">
        <v>7.6461582616533201</v>
      </c>
      <c r="W386" s="12">
        <v>9.5074565169003793E-3</v>
      </c>
      <c r="X386" s="12">
        <v>1864</v>
      </c>
      <c r="Y386" s="12">
        <v>10.805422927995799</v>
      </c>
      <c r="Z386" s="12">
        <v>8.8889948806003399E-2</v>
      </c>
      <c r="AA386" s="17" t="s">
        <v>2969</v>
      </c>
      <c r="AB386" s="18">
        <v>100000</v>
      </c>
      <c r="AC386" s="13">
        <v>7.5229062098032297E-3</v>
      </c>
      <c r="AD386" s="13">
        <v>4.9030871174419302E-2</v>
      </c>
      <c r="AE386" s="13">
        <v>3.2801556420233502</v>
      </c>
      <c r="AF386" s="13">
        <v>1.7137642717482</v>
      </c>
      <c r="AG386" s="13">
        <v>1027</v>
      </c>
      <c r="AH386" s="13">
        <v>10.0056245491939</v>
      </c>
      <c r="AI386" s="13">
        <v>4.8984069445769302E-2</v>
      </c>
      <c r="AJ386" s="13">
        <v>3371</v>
      </c>
      <c r="AK386" s="13">
        <v>11.7193888209421</v>
      </c>
      <c r="AL386" s="13">
        <v>0.16078412668129399</v>
      </c>
    </row>
    <row r="387" spans="1:38" x14ac:dyDescent="0.2">
      <c r="A387" s="12" t="s">
        <v>3384</v>
      </c>
      <c r="B387" s="13" t="s">
        <v>492</v>
      </c>
      <c r="C387" s="13" t="s">
        <v>493</v>
      </c>
      <c r="D387" s="13" t="s">
        <v>279</v>
      </c>
      <c r="E387" s="13" t="s">
        <v>963</v>
      </c>
      <c r="F387" s="14" t="s">
        <v>965</v>
      </c>
      <c r="G387" s="12">
        <v>22.1859</v>
      </c>
      <c r="H387" s="12">
        <v>49.736199999999997</v>
      </c>
      <c r="I387" s="12" t="s">
        <v>30</v>
      </c>
      <c r="J387" s="14" t="s">
        <v>964</v>
      </c>
      <c r="K387" s="15" t="s">
        <v>29</v>
      </c>
      <c r="L387" s="15">
        <v>0.63027299999999997</v>
      </c>
      <c r="M387" s="15">
        <v>6.8858199999999998</v>
      </c>
      <c r="N387" s="15">
        <v>3.4495800000000001</v>
      </c>
      <c r="O387" s="15">
        <v>2.32924</v>
      </c>
      <c r="P387" s="15">
        <v>4.3549999999999998E-2</v>
      </c>
      <c r="Q387" s="15">
        <v>0.14169599999999999</v>
      </c>
      <c r="R387" s="15" t="s">
        <v>34</v>
      </c>
      <c r="S387" s="15">
        <v>0.35329884744532197</v>
      </c>
      <c r="T387" s="15">
        <v>-1.5010390521055299</v>
      </c>
      <c r="U387" s="15">
        <v>7346</v>
      </c>
      <c r="V387" s="15">
        <v>12.8408502076099</v>
      </c>
      <c r="W387" s="15">
        <v>0.28545892593456101</v>
      </c>
      <c r="X387" s="15">
        <v>2595</v>
      </c>
      <c r="Y387" s="15">
        <v>11.3303979607162</v>
      </c>
      <c r="Z387" s="15">
        <v>0.10085230952566</v>
      </c>
      <c r="AA387" s="17" t="s">
        <v>966</v>
      </c>
      <c r="AB387" s="18">
        <v>100000</v>
      </c>
      <c r="AC387" s="13">
        <v>0.19346710967136699</v>
      </c>
      <c r="AD387" s="13">
        <v>0.434628288104694</v>
      </c>
      <c r="AE387" s="13">
        <v>1.6276258992805801</v>
      </c>
      <c r="AF387" s="13">
        <v>0.70276914231116705</v>
      </c>
      <c r="AG387" s="13">
        <v>6949</v>
      </c>
      <c r="AH387" s="13">
        <v>12.7627972624982</v>
      </c>
      <c r="AI387" s="13">
        <v>0.27003186445946997</v>
      </c>
      <c r="AJ387" s="13">
        <v>11311</v>
      </c>
      <c r="AK387" s="13">
        <v>13.465566404809399</v>
      </c>
      <c r="AL387" s="13">
        <v>0.43953524520090198</v>
      </c>
    </row>
    <row r="388" spans="1:38" x14ac:dyDescent="0.2">
      <c r="A388" s="12" t="s">
        <v>3086</v>
      </c>
      <c r="B388" s="13" t="s">
        <v>1906</v>
      </c>
      <c r="C388" s="13" t="s">
        <v>1906</v>
      </c>
      <c r="D388" s="13" t="s">
        <v>508</v>
      </c>
      <c r="E388" s="13" t="s">
        <v>1903</v>
      </c>
      <c r="F388" s="14" t="s">
        <v>1905</v>
      </c>
      <c r="G388" s="12">
        <v>228.61099999999999</v>
      </c>
      <c r="H388" s="12">
        <v>9.1361600000000003</v>
      </c>
      <c r="I388" s="12" t="s">
        <v>30</v>
      </c>
      <c r="J388" s="14" t="s">
        <v>1904</v>
      </c>
      <c r="K388" s="15" t="s">
        <v>29</v>
      </c>
      <c r="L388" s="15">
        <v>0.50476799999999999</v>
      </c>
      <c r="M388" s="15">
        <v>6.6488800000000001</v>
      </c>
      <c r="N388" s="15">
        <v>3.7194199999999999</v>
      </c>
      <c r="O388" s="15">
        <v>7.7762200000000004</v>
      </c>
      <c r="P388" s="16">
        <v>5.0000000000000002E-5</v>
      </c>
      <c r="Q388" s="15">
        <v>4.45332E-4</v>
      </c>
      <c r="R388" s="15" t="s">
        <v>30</v>
      </c>
      <c r="S388" s="15">
        <v>6.5606936416185002</v>
      </c>
      <c r="T388" s="15">
        <v>2.7138483545415499</v>
      </c>
      <c r="U388" s="15">
        <v>58</v>
      </c>
      <c r="V388" s="15">
        <v>5.8526474289291501</v>
      </c>
      <c r="W388" s="15">
        <v>3.7271630472250901E-3</v>
      </c>
      <c r="X388" s="15">
        <v>378</v>
      </c>
      <c r="Y388" s="15">
        <v>8.5599991996515001</v>
      </c>
      <c r="Z388" s="15">
        <v>2.4452774905205098E-2</v>
      </c>
      <c r="AA388" s="17" t="s">
        <v>2927</v>
      </c>
      <c r="AB388" s="18">
        <v>96748</v>
      </c>
      <c r="AC388" s="13">
        <v>0.172267322731704</v>
      </c>
      <c r="AD388" s="13">
        <v>0.407641304515314</v>
      </c>
      <c r="AE388" s="13">
        <v>0.53080568720379195</v>
      </c>
      <c r="AF388" s="13">
        <v>-0.91374426664958097</v>
      </c>
      <c r="AG388" s="13">
        <v>210</v>
      </c>
      <c r="AH388" s="13">
        <v>7.72109918870719</v>
      </c>
      <c r="AI388" s="13">
        <v>1.3572905894519101E-2</v>
      </c>
      <c r="AJ388" s="13">
        <v>111</v>
      </c>
      <c r="AK388" s="13">
        <v>6.8073549220576002</v>
      </c>
      <c r="AL388" s="13">
        <v>7.17425025853154E-3</v>
      </c>
    </row>
    <row r="389" spans="1:38" x14ac:dyDescent="0.2">
      <c r="A389" s="12" t="s">
        <v>3388</v>
      </c>
      <c r="B389" s="13" t="s">
        <v>1631</v>
      </c>
      <c r="C389" s="13" t="s">
        <v>1632</v>
      </c>
      <c r="D389" s="13" t="s">
        <v>640</v>
      </c>
      <c r="E389" s="13" t="s">
        <v>697</v>
      </c>
      <c r="F389" s="14" t="s">
        <v>699</v>
      </c>
      <c r="G389" s="12">
        <v>48.922199999999997</v>
      </c>
      <c r="H389" s="12">
        <v>24.398</v>
      </c>
      <c r="I389" s="12" t="s">
        <v>30</v>
      </c>
      <c r="J389" s="14" t="s">
        <v>698</v>
      </c>
      <c r="K389" s="15" t="s">
        <v>29</v>
      </c>
      <c r="L389" s="15">
        <v>6.6147999999999998</v>
      </c>
      <c r="M389" s="15">
        <v>0.27119500000000002</v>
      </c>
      <c r="N389" s="15">
        <v>-4.6082900000000002</v>
      </c>
      <c r="O389" s="15">
        <v>-5.7387499999999996</v>
      </c>
      <c r="P389" s="16">
        <v>5.0000000000000002E-5</v>
      </c>
      <c r="Q389" s="15">
        <v>4.45332E-4</v>
      </c>
      <c r="R389" s="15" t="s">
        <v>30</v>
      </c>
      <c r="S389" s="15">
        <v>0.252066115702479</v>
      </c>
      <c r="T389" s="15">
        <v>-1.9881258997117099</v>
      </c>
      <c r="U389" s="15">
        <v>323</v>
      </c>
      <c r="V389" s="15">
        <v>8.3244590102675904</v>
      </c>
      <c r="W389" s="15">
        <v>2.0142747154420802E-2</v>
      </c>
      <c r="X389" s="15">
        <v>81</v>
      </c>
      <c r="Y389" s="15">
        <v>6.3546932030411201</v>
      </c>
      <c r="Z389" s="15">
        <v>5.0773040347920203E-3</v>
      </c>
      <c r="AA389" s="17" t="s">
        <v>700</v>
      </c>
      <c r="AB389" s="18">
        <v>98947</v>
      </c>
      <c r="AC389" s="13">
        <v>1.6887551893174301E-4</v>
      </c>
      <c r="AD389" s="13">
        <v>2.0935680294708299E-3</v>
      </c>
      <c r="AE389" s="13">
        <v>0.139028475711893</v>
      </c>
      <c r="AF389" s="13">
        <v>-2.8465476899178799</v>
      </c>
      <c r="AG389" s="13">
        <v>596</v>
      </c>
      <c r="AH389" s="13">
        <v>9.2215871212648093</v>
      </c>
      <c r="AI389" s="13">
        <v>3.7205818091016897E-2</v>
      </c>
      <c r="AJ389" s="13">
        <v>82</v>
      </c>
      <c r="AK389" s="13">
        <v>6.3750394313469201</v>
      </c>
      <c r="AL389" s="13">
        <v>5.1189212809788403E-3</v>
      </c>
    </row>
    <row r="390" spans="1:38" x14ac:dyDescent="0.2">
      <c r="A390" s="12" t="s">
        <v>3404</v>
      </c>
      <c r="B390" s="13" t="s">
        <v>1637</v>
      </c>
      <c r="C390" s="13" t="s">
        <v>1638</v>
      </c>
      <c r="D390" s="13" t="s">
        <v>640</v>
      </c>
      <c r="E390" s="13" t="s">
        <v>1064</v>
      </c>
      <c r="F390" s="22" t="s">
        <v>2887</v>
      </c>
      <c r="G390" s="12">
        <v>11.052099999999999</v>
      </c>
      <c r="H390" s="12">
        <v>12.407500000000001</v>
      </c>
      <c r="I390" s="12" t="s">
        <v>34</v>
      </c>
      <c r="J390" s="14" t="s">
        <v>1065</v>
      </c>
      <c r="K390" s="15" t="s">
        <v>47</v>
      </c>
      <c r="L390" s="15">
        <v>0</v>
      </c>
      <c r="M390" s="15">
        <v>0</v>
      </c>
      <c r="N390" s="15">
        <v>0</v>
      </c>
      <c r="O390" s="15">
        <v>0</v>
      </c>
      <c r="P390" s="15">
        <v>1</v>
      </c>
      <c r="Q390" s="15">
        <v>1</v>
      </c>
      <c r="R390" s="15" t="s">
        <v>34</v>
      </c>
      <c r="S390" s="20">
        <v>0.461812259</v>
      </c>
      <c r="T390" s="20">
        <v>-1.1146216250000001</v>
      </c>
      <c r="U390" s="20">
        <v>5525</v>
      </c>
      <c r="V390" s="20">
        <v>12.43095112</v>
      </c>
      <c r="W390" s="20">
        <v>0.128606786</v>
      </c>
      <c r="X390" s="20">
        <v>2552</v>
      </c>
      <c r="Y390" s="20">
        <v>11.308415249999999</v>
      </c>
      <c r="Z390" s="20">
        <v>5.9392189999999997E-2</v>
      </c>
      <c r="AA390" s="17" t="s">
        <v>1066</v>
      </c>
      <c r="AB390" s="18">
        <v>100000</v>
      </c>
      <c r="AC390" s="13">
        <v>0.62770102012503903</v>
      </c>
      <c r="AD390" s="13">
        <v>0.79451764557564497</v>
      </c>
      <c r="AE390" s="13">
        <v>1.15351068469254</v>
      </c>
      <c r="AF390" s="13">
        <v>0.206031367420595</v>
      </c>
      <c r="AG390" s="13">
        <v>2292</v>
      </c>
      <c r="AH390" s="13">
        <v>11.1630206395808</v>
      </c>
      <c r="AI390" s="13">
        <v>5.3348229872215602E-2</v>
      </c>
      <c r="AJ390" s="13">
        <v>2644</v>
      </c>
      <c r="AK390" s="13">
        <v>11.3690520070014</v>
      </c>
      <c r="AL390" s="13">
        <v>6.1541326257477401E-2</v>
      </c>
    </row>
    <row r="391" spans="1:38" x14ac:dyDescent="0.2">
      <c r="A391" s="12" t="s">
        <v>3429</v>
      </c>
      <c r="B391" s="12" t="s">
        <v>1493</v>
      </c>
      <c r="D391" s="13"/>
      <c r="E391" s="13" t="s">
        <v>1489</v>
      </c>
      <c r="F391" s="14" t="s">
        <v>1491</v>
      </c>
      <c r="G391" s="12">
        <v>581.13599999999997</v>
      </c>
      <c r="H391" s="12">
        <v>954.95</v>
      </c>
      <c r="I391" s="12" t="s">
        <v>30</v>
      </c>
      <c r="J391" s="14" t="s">
        <v>1490</v>
      </c>
      <c r="K391" s="15" t="s">
        <v>47</v>
      </c>
      <c r="L391" s="15">
        <v>0</v>
      </c>
      <c r="M391" s="15">
        <v>0</v>
      </c>
      <c r="N391" s="15">
        <v>0</v>
      </c>
      <c r="O391" s="15">
        <v>0</v>
      </c>
      <c r="P391" s="15">
        <v>1</v>
      </c>
      <c r="Q391" s="15">
        <v>1</v>
      </c>
      <c r="R391" s="15" t="s">
        <v>34</v>
      </c>
      <c r="S391" s="15">
        <v>1.31514468317281</v>
      </c>
      <c r="T391" s="15">
        <v>0.39522152363451801</v>
      </c>
      <c r="U391" s="15">
        <v>138682</v>
      </c>
      <c r="V391" s="15">
        <v>17.0812287078233</v>
      </c>
      <c r="W391" s="15">
        <v>29.7473902473902</v>
      </c>
      <c r="X391" s="15">
        <v>182387</v>
      </c>
      <c r="Y391" s="15">
        <v>17.476341194253799</v>
      </c>
      <c r="Z391" s="15">
        <v>39.1221221221221</v>
      </c>
      <c r="AA391" s="17" t="s">
        <v>1492</v>
      </c>
      <c r="AB391" s="18">
        <v>99576</v>
      </c>
      <c r="AC391" s="13">
        <v>2.3660973570197901E-2</v>
      </c>
      <c r="AD391" s="13">
        <v>0.11498140519986499</v>
      </c>
      <c r="AE391" s="13">
        <v>2.6380356465680701</v>
      </c>
      <c r="AF391" s="13">
        <v>1.3994640591988301</v>
      </c>
      <c r="AG391" s="13">
        <v>36917</v>
      </c>
      <c r="AH391" s="13">
        <v>15.1720367779222</v>
      </c>
      <c r="AI391" s="13">
        <v>7.9187044187044204</v>
      </c>
      <c r="AJ391" s="13">
        <v>97390</v>
      </c>
      <c r="AK391" s="13">
        <v>16.571500837121</v>
      </c>
      <c r="AL391" s="13">
        <v>20.8901758901759</v>
      </c>
    </row>
    <row r="392" spans="1:38" x14ac:dyDescent="0.2">
      <c r="A392" s="12" t="s">
        <v>3429</v>
      </c>
      <c r="C392" s="13"/>
      <c r="D392" s="13"/>
      <c r="E392" s="13" t="s">
        <v>1964</v>
      </c>
      <c r="F392" s="14" t="s">
        <v>1965</v>
      </c>
      <c r="G392" s="12">
        <v>1122.08</v>
      </c>
      <c r="H392" s="12">
        <v>336.47</v>
      </c>
      <c r="I392" s="12" t="s">
        <v>30</v>
      </c>
      <c r="J392" s="14" t="s">
        <v>256</v>
      </c>
      <c r="K392" s="15" t="s">
        <v>47</v>
      </c>
      <c r="L392" s="15">
        <v>0</v>
      </c>
      <c r="M392" s="15">
        <v>0</v>
      </c>
      <c r="N392" s="15">
        <v>0</v>
      </c>
      <c r="O392" s="15">
        <v>0</v>
      </c>
      <c r="P392" s="15">
        <v>1</v>
      </c>
      <c r="Q392" s="15">
        <v>1</v>
      </c>
      <c r="R392" s="15" t="s">
        <v>34</v>
      </c>
      <c r="S392" s="15">
        <v>1.1997130559540901</v>
      </c>
      <c r="T392" s="15">
        <v>0.26268938728835201</v>
      </c>
      <c r="U392" s="15">
        <v>1162</v>
      </c>
      <c r="V392" s="15">
        <v>10.180885708690299</v>
      </c>
      <c r="W392" s="15">
        <v>0.66993464052287599</v>
      </c>
      <c r="X392" s="15">
        <v>1394</v>
      </c>
      <c r="Y392" s="15">
        <v>10.445326760505001</v>
      </c>
      <c r="Z392" s="15">
        <v>0.80372933487120302</v>
      </c>
      <c r="AA392" s="17" t="s">
        <v>1966</v>
      </c>
      <c r="AB392" s="18">
        <v>99805</v>
      </c>
      <c r="AC392" s="13" t="s">
        <v>116</v>
      </c>
      <c r="AD392" s="13" t="s">
        <v>116</v>
      </c>
      <c r="AE392" s="13">
        <v>1</v>
      </c>
      <c r="AF392" s="13">
        <v>0</v>
      </c>
      <c r="AG392" s="13">
        <v>0</v>
      </c>
      <c r="AH392" s="13">
        <v>0</v>
      </c>
      <c r="AI392" s="13" t="s">
        <v>116</v>
      </c>
      <c r="AJ392" s="13">
        <v>0</v>
      </c>
      <c r="AK392" s="13">
        <v>0</v>
      </c>
      <c r="AL392" s="13" t="s">
        <v>116</v>
      </c>
    </row>
    <row r="393" spans="1:38" x14ac:dyDescent="0.2">
      <c r="A393" s="12" t="s">
        <v>3430</v>
      </c>
      <c r="B393" s="12" t="s">
        <v>793</v>
      </c>
      <c r="C393" s="13"/>
      <c r="D393" s="13"/>
      <c r="E393" s="13" t="s">
        <v>789</v>
      </c>
      <c r="F393" s="14" t="s">
        <v>791</v>
      </c>
      <c r="G393" s="12">
        <v>2.0846399999999998</v>
      </c>
      <c r="H393" s="12">
        <v>6.3715099999999998</v>
      </c>
      <c r="I393" s="12" t="s">
        <v>30</v>
      </c>
      <c r="J393" s="14" t="s">
        <v>790</v>
      </c>
      <c r="K393" s="15" t="s">
        <v>29</v>
      </c>
      <c r="L393" s="15">
        <v>144.477</v>
      </c>
      <c r="M393" s="15">
        <v>7.9561099999999998</v>
      </c>
      <c r="N393" s="15">
        <v>-4.1826299999999996</v>
      </c>
      <c r="O393" s="15">
        <v>-7.4417099999999996</v>
      </c>
      <c r="P393" s="16">
        <v>5.0000000000000002E-5</v>
      </c>
      <c r="Q393" s="15">
        <v>4.45332E-4</v>
      </c>
      <c r="R393" s="15" t="s">
        <v>30</v>
      </c>
      <c r="S393" s="15">
        <v>0.112114192273625</v>
      </c>
      <c r="T393" s="15">
        <v>-3.1569591777897399</v>
      </c>
      <c r="U393" s="15">
        <v>9785</v>
      </c>
      <c r="V393" s="15">
        <v>13.242693520800399</v>
      </c>
      <c r="W393" s="15">
        <v>0.69775844446029101</v>
      </c>
      <c r="X393" s="15">
        <v>1097</v>
      </c>
      <c r="Y393" s="15">
        <v>10.094842853445</v>
      </c>
      <c r="Z393" s="15">
        <v>7.82286244027669E-2</v>
      </c>
      <c r="AA393" s="17" t="s">
        <v>792</v>
      </c>
      <c r="AB393" s="18">
        <v>100000</v>
      </c>
      <c r="AC393" s="13">
        <v>2.2779791223456699E-3</v>
      </c>
      <c r="AD393" s="13">
        <v>1.87089737056319E-2</v>
      </c>
      <c r="AE393" s="13">
        <v>0.24896265560166</v>
      </c>
      <c r="AF393" s="13">
        <v>-2.0059987406214401</v>
      </c>
      <c r="AG393" s="13">
        <v>2409</v>
      </c>
      <c r="AH393" s="13">
        <v>11.2348174311173</v>
      </c>
      <c r="AI393" s="13">
        <v>0.171789203451473</v>
      </c>
      <c r="AJ393" s="13">
        <v>599</v>
      </c>
      <c r="AK393" s="13">
        <v>9.2288186904958796</v>
      </c>
      <c r="AL393" s="13">
        <v>4.2715538757755099E-2</v>
      </c>
    </row>
    <row r="394" spans="1:38" x14ac:dyDescent="0.2">
      <c r="A394" s="12" t="s">
        <v>3430</v>
      </c>
      <c r="C394" s="13"/>
      <c r="D394" s="13"/>
      <c r="E394" s="13" t="s">
        <v>1967</v>
      </c>
      <c r="F394" s="14" t="s">
        <v>1968</v>
      </c>
      <c r="G394" s="12">
        <v>21.104700000000001</v>
      </c>
      <c r="H394" s="12">
        <v>11.461399999999999</v>
      </c>
      <c r="I394" s="12" t="s">
        <v>30</v>
      </c>
      <c r="J394" s="14" t="s">
        <v>256</v>
      </c>
      <c r="K394" s="15" t="s">
        <v>47</v>
      </c>
      <c r="L394" s="15">
        <v>0</v>
      </c>
      <c r="M394" s="15">
        <v>0</v>
      </c>
      <c r="N394" s="15">
        <v>0</v>
      </c>
      <c r="O394" s="15">
        <v>0</v>
      </c>
      <c r="P394" s="15">
        <v>1</v>
      </c>
      <c r="Q394" s="15">
        <v>1</v>
      </c>
      <c r="R394" s="15" t="s">
        <v>34</v>
      </c>
      <c r="S394" s="15">
        <v>0.59482758620689702</v>
      </c>
      <c r="T394" s="15">
        <v>-0.74945653834940296</v>
      </c>
      <c r="U394" s="15">
        <v>38</v>
      </c>
      <c r="V394" s="15">
        <v>5.2700566458882196</v>
      </c>
      <c r="W394" s="15">
        <v>1.23335516262825E-2</v>
      </c>
      <c r="X394" s="15">
        <v>22</v>
      </c>
      <c r="Y394" s="15">
        <v>4.5226520251384903</v>
      </c>
      <c r="Z394" s="15">
        <v>7.2036673215455102E-3</v>
      </c>
      <c r="AA394" s="17" t="s">
        <v>1969</v>
      </c>
      <c r="AB394" s="18">
        <v>100000</v>
      </c>
      <c r="AC394" s="13" t="s">
        <v>116</v>
      </c>
      <c r="AD394" s="13" t="s">
        <v>116</v>
      </c>
      <c r="AE394" s="13">
        <v>1</v>
      </c>
      <c r="AF394" s="13">
        <v>0</v>
      </c>
      <c r="AG394" s="13">
        <v>0</v>
      </c>
      <c r="AH394" s="13">
        <v>0</v>
      </c>
      <c r="AI394" s="13" t="s">
        <v>116</v>
      </c>
      <c r="AJ394" s="13">
        <v>0</v>
      </c>
      <c r="AK394" s="13">
        <v>0</v>
      </c>
      <c r="AL394" s="13" t="s">
        <v>116</v>
      </c>
    </row>
    <row r="395" spans="1:38" x14ac:dyDescent="0.2">
      <c r="A395" s="13" t="s">
        <v>3039</v>
      </c>
      <c r="B395" s="13" t="s">
        <v>3040</v>
      </c>
      <c r="C395" s="13"/>
      <c r="D395" s="13"/>
      <c r="E395" s="13" t="s">
        <v>2798</v>
      </c>
      <c r="F395" s="19" t="s">
        <v>2997</v>
      </c>
      <c r="G395" s="13">
        <v>39.251399999999997</v>
      </c>
      <c r="H395" s="13">
        <v>22.118300000000001</v>
      </c>
      <c r="I395" s="13" t="s">
        <v>30</v>
      </c>
      <c r="J395" s="14" t="s">
        <v>239</v>
      </c>
      <c r="K395" s="15" t="s">
        <v>47</v>
      </c>
      <c r="L395" s="15">
        <v>0</v>
      </c>
      <c r="M395" s="15">
        <v>0</v>
      </c>
      <c r="N395" s="15">
        <v>0</v>
      </c>
      <c r="O395" s="15">
        <v>0</v>
      </c>
      <c r="P395" s="15">
        <v>1</v>
      </c>
      <c r="Q395" s="15">
        <v>1</v>
      </c>
      <c r="R395" s="15" t="s">
        <v>34</v>
      </c>
      <c r="S395" s="12">
        <v>1</v>
      </c>
      <c r="T395" s="12">
        <v>0</v>
      </c>
      <c r="U395" s="12">
        <v>0</v>
      </c>
      <c r="V395" s="12">
        <v>0</v>
      </c>
      <c r="W395" s="12" t="s">
        <v>116</v>
      </c>
      <c r="X395" s="12">
        <v>0</v>
      </c>
      <c r="Y395" s="12">
        <v>0</v>
      </c>
      <c r="Z395" s="12" t="s">
        <v>116</v>
      </c>
      <c r="AA395" s="17" t="s">
        <v>2017</v>
      </c>
      <c r="AB395" s="18">
        <v>100000</v>
      </c>
      <c r="AC395" s="13" t="s">
        <v>116</v>
      </c>
      <c r="AD395" s="13" t="s">
        <v>116</v>
      </c>
      <c r="AE395" s="13">
        <v>1</v>
      </c>
      <c r="AF395" s="13">
        <v>0</v>
      </c>
      <c r="AG395" s="13">
        <v>0</v>
      </c>
      <c r="AH395" s="13">
        <v>0</v>
      </c>
      <c r="AI395" s="13" t="s">
        <v>116</v>
      </c>
      <c r="AJ395" s="13">
        <v>0</v>
      </c>
      <c r="AK395" s="13">
        <v>0</v>
      </c>
      <c r="AL395" s="13" t="s">
        <v>116</v>
      </c>
    </row>
    <row r="396" spans="1:38" x14ac:dyDescent="0.2">
      <c r="A396" s="12" t="s">
        <v>3431</v>
      </c>
      <c r="B396" s="12" t="s">
        <v>1467</v>
      </c>
      <c r="C396" s="13"/>
      <c r="D396" s="13"/>
      <c r="E396" s="13" t="s">
        <v>1463</v>
      </c>
      <c r="F396" s="14" t="s">
        <v>1465</v>
      </c>
      <c r="G396" s="12">
        <v>47.584299999999999</v>
      </c>
      <c r="H396" s="12">
        <v>92.588300000000004</v>
      </c>
      <c r="I396" s="12" t="s">
        <v>30</v>
      </c>
      <c r="J396" s="14" t="s">
        <v>1464</v>
      </c>
      <c r="K396" s="15" t="s">
        <v>29</v>
      </c>
      <c r="L396" s="15">
        <v>129.78100000000001</v>
      </c>
      <c r="M396" s="15">
        <v>9.3821600000000007</v>
      </c>
      <c r="N396" s="15">
        <v>-3.7900100000000001</v>
      </c>
      <c r="O396" s="15">
        <v>-10.454000000000001</v>
      </c>
      <c r="P396" s="16">
        <v>5.0000000000000002E-5</v>
      </c>
      <c r="Q396" s="15">
        <v>4.45332E-4</v>
      </c>
      <c r="R396" s="15" t="s">
        <v>30</v>
      </c>
      <c r="S396" s="15">
        <v>7.2216872824235306E-2</v>
      </c>
      <c r="T396" s="15">
        <v>-3.7915202405300898</v>
      </c>
      <c r="U396" s="15">
        <v>9001</v>
      </c>
      <c r="V396" s="15">
        <v>13.068418725606399</v>
      </c>
      <c r="W396" s="15">
        <v>5.0423902894491102</v>
      </c>
      <c r="X396" s="15">
        <v>650</v>
      </c>
      <c r="Y396" s="15">
        <v>9.3451907112114494</v>
      </c>
      <c r="Z396" s="15">
        <v>0.36414565826330503</v>
      </c>
      <c r="AA396" s="17" t="s">
        <v>1466</v>
      </c>
      <c r="AB396" s="18">
        <v>99422</v>
      </c>
      <c r="AC396" s="13">
        <v>0.73343092146406696</v>
      </c>
      <c r="AD396" s="13">
        <v>0.86079271479749697</v>
      </c>
      <c r="AE396" s="13">
        <v>0.89955686853766603</v>
      </c>
      <c r="AF396" s="13">
        <v>-0.15271360566866399</v>
      </c>
      <c r="AG396" s="13">
        <v>676</v>
      </c>
      <c r="AH396" s="13">
        <v>9.4030120235750001</v>
      </c>
      <c r="AI396" s="13">
        <v>0.37871148459383802</v>
      </c>
      <c r="AJ396" s="13">
        <v>608</v>
      </c>
      <c r="AK396" s="13">
        <v>9.2502984179063308</v>
      </c>
      <c r="AL396" s="13">
        <v>0.34061624649859901</v>
      </c>
    </row>
    <row r="397" spans="1:38" x14ac:dyDescent="0.2">
      <c r="A397" s="12" t="s">
        <v>3431</v>
      </c>
      <c r="C397" s="13"/>
      <c r="D397" s="13"/>
      <c r="E397" s="13" t="s">
        <v>1970</v>
      </c>
      <c r="F397" s="14" t="s">
        <v>1971</v>
      </c>
      <c r="G397" s="12">
        <v>873.33500000000004</v>
      </c>
      <c r="H397" s="12">
        <v>131.65100000000001</v>
      </c>
      <c r="I397" s="12" t="s">
        <v>30</v>
      </c>
      <c r="J397" s="14" t="s">
        <v>1624</v>
      </c>
      <c r="K397" s="15" t="s">
        <v>47</v>
      </c>
      <c r="L397" s="15">
        <v>0</v>
      </c>
      <c r="M397" s="15">
        <v>0</v>
      </c>
      <c r="N397" s="15">
        <v>0</v>
      </c>
      <c r="O397" s="15">
        <v>0</v>
      </c>
      <c r="P397" s="15">
        <v>1</v>
      </c>
      <c r="Q397" s="15">
        <v>1</v>
      </c>
      <c r="R397" s="15" t="s">
        <v>34</v>
      </c>
      <c r="S397" s="15">
        <v>0.44167959926045602</v>
      </c>
      <c r="T397" s="15">
        <v>-1.1789278976133899</v>
      </c>
      <c r="U397" s="15">
        <v>94292</v>
      </c>
      <c r="V397" s="15">
        <v>16.523693903152601</v>
      </c>
      <c r="W397" s="15">
        <v>8.9939272542286695</v>
      </c>
      <c r="X397" s="15">
        <v>41647</v>
      </c>
      <c r="Y397" s="15">
        <v>15.340927105978199</v>
      </c>
      <c r="Z397" s="15">
        <v>3.9724341854254099</v>
      </c>
      <c r="AA397" s="17" t="s">
        <v>1972</v>
      </c>
      <c r="AB397" s="18">
        <v>100000</v>
      </c>
      <c r="AC397" s="13">
        <v>0.90549763956463902</v>
      </c>
      <c r="AD397" s="13">
        <v>0.95667672212827104</v>
      </c>
      <c r="AE397" s="13">
        <v>1.0286911260632201</v>
      </c>
      <c r="AF397" s="13">
        <v>4.0809864846524699E-2</v>
      </c>
      <c r="AG397" s="13">
        <v>23630</v>
      </c>
      <c r="AH397" s="13">
        <v>14.528393061104801</v>
      </c>
      <c r="AI397" s="13">
        <v>2.2539107210988201</v>
      </c>
      <c r="AJ397" s="13">
        <v>24308</v>
      </c>
      <c r="AK397" s="13">
        <v>14.5692029259513</v>
      </c>
      <c r="AL397" s="13">
        <v>2.31858069439145</v>
      </c>
    </row>
    <row r="398" spans="1:38" x14ac:dyDescent="0.2">
      <c r="A398" s="12" t="s">
        <v>3041</v>
      </c>
      <c r="C398" s="13"/>
      <c r="D398" s="13"/>
      <c r="E398" s="13" t="s">
        <v>1973</v>
      </c>
      <c r="F398" s="14" t="s">
        <v>1975</v>
      </c>
      <c r="G398" s="12">
        <v>1224.94</v>
      </c>
      <c r="H398" s="12">
        <v>629.76</v>
      </c>
      <c r="I398" s="12" t="s">
        <v>30</v>
      </c>
      <c r="J398" s="14" t="s">
        <v>1974</v>
      </c>
      <c r="K398" s="15" t="s">
        <v>47</v>
      </c>
      <c r="L398" s="15">
        <v>0</v>
      </c>
      <c r="M398" s="15">
        <v>0</v>
      </c>
      <c r="N398" s="15">
        <v>0</v>
      </c>
      <c r="O398" s="15">
        <v>0</v>
      </c>
      <c r="P398" s="15">
        <v>1</v>
      </c>
      <c r="Q398" s="15">
        <v>1</v>
      </c>
      <c r="R398" s="15" t="s">
        <v>34</v>
      </c>
      <c r="S398" s="15">
        <v>0.86345625434862106</v>
      </c>
      <c r="T398" s="15">
        <v>-0.21180500715401299</v>
      </c>
      <c r="U398" s="15">
        <v>56531</v>
      </c>
      <c r="V398" s="15">
        <v>15.781796248148099</v>
      </c>
      <c r="W398" s="15">
        <v>39.449639451035097</v>
      </c>
      <c r="X398" s="15">
        <v>48812</v>
      </c>
      <c r="Y398" s="15">
        <v>15.5740806776097</v>
      </c>
      <c r="Z398" s="15">
        <v>34.063037915794403</v>
      </c>
      <c r="AA398" s="17" t="s">
        <v>2862</v>
      </c>
      <c r="AB398" s="18">
        <v>99394</v>
      </c>
      <c r="AC398" s="13">
        <v>0.28477067664413402</v>
      </c>
      <c r="AD398" s="13">
        <v>0.53064189787642202</v>
      </c>
      <c r="AE398" s="13">
        <v>0.68678308333162297</v>
      </c>
      <c r="AF398" s="13">
        <v>-0.54207359121148102</v>
      </c>
      <c r="AG398" s="13">
        <v>48732</v>
      </c>
      <c r="AH398" s="13">
        <v>15.5726114170171</v>
      </c>
      <c r="AI398" s="13">
        <v>34.006978367062104</v>
      </c>
      <c r="AJ398" s="13">
        <v>33468</v>
      </c>
      <c r="AK398" s="13">
        <v>15.030537825805601</v>
      </c>
      <c r="AL398" s="13">
        <v>23.355198883461298</v>
      </c>
    </row>
    <row r="399" spans="1:38" x14ac:dyDescent="0.2">
      <c r="A399" s="13" t="s">
        <v>3041</v>
      </c>
      <c r="B399" s="13" t="s">
        <v>3042</v>
      </c>
      <c r="C399" s="13"/>
      <c r="D399" s="13"/>
      <c r="E399" s="13" t="s">
        <v>2795</v>
      </c>
      <c r="F399" s="19" t="s">
        <v>2349</v>
      </c>
      <c r="G399" s="13">
        <v>61.984900000000003</v>
      </c>
      <c r="H399" s="13">
        <v>126.955</v>
      </c>
      <c r="I399" s="13" t="s">
        <v>30</v>
      </c>
      <c r="J399" s="14" t="s">
        <v>1452</v>
      </c>
      <c r="K399" s="15" t="s">
        <v>47</v>
      </c>
      <c r="L399" s="15">
        <v>0</v>
      </c>
      <c r="M399" s="15">
        <v>0</v>
      </c>
      <c r="N399" s="15">
        <v>0</v>
      </c>
      <c r="O399" s="15">
        <v>0</v>
      </c>
      <c r="P399" s="15">
        <v>1</v>
      </c>
      <c r="Q399" s="15">
        <v>1</v>
      </c>
      <c r="R399" s="15" t="s">
        <v>34</v>
      </c>
      <c r="S399" s="12">
        <v>1.16225165562914</v>
      </c>
      <c r="T399" s="12">
        <v>0.216922480979482</v>
      </c>
      <c r="U399" s="12">
        <v>100</v>
      </c>
      <c r="V399" s="12">
        <v>6.6464039608887999</v>
      </c>
      <c r="W399" s="12">
        <v>4.7257784099889399E-2</v>
      </c>
      <c r="X399" s="12">
        <v>116</v>
      </c>
      <c r="Y399" s="12">
        <v>6.8671795586466198</v>
      </c>
      <c r="Z399" s="12">
        <v>5.5002370791844502E-2</v>
      </c>
      <c r="AA399" s="17" t="s">
        <v>1453</v>
      </c>
      <c r="AB399" s="18">
        <v>100000</v>
      </c>
      <c r="AC399" s="13" t="s">
        <v>116</v>
      </c>
      <c r="AD399" s="13" t="s">
        <v>116</v>
      </c>
      <c r="AE399" s="13">
        <v>1</v>
      </c>
      <c r="AF399" s="13">
        <v>0</v>
      </c>
      <c r="AG399" s="13">
        <v>0</v>
      </c>
      <c r="AH399" s="13">
        <v>0</v>
      </c>
      <c r="AI399" s="13" t="s">
        <v>116</v>
      </c>
      <c r="AJ399" s="13">
        <v>0</v>
      </c>
      <c r="AK399" s="13">
        <v>0</v>
      </c>
      <c r="AL399" s="13" t="s">
        <v>116</v>
      </c>
    </row>
    <row r="400" spans="1:38" x14ac:dyDescent="0.2">
      <c r="A400" s="12" t="s">
        <v>3432</v>
      </c>
      <c r="C400" s="13"/>
      <c r="D400" s="13"/>
      <c r="E400" s="13" t="s">
        <v>1976</v>
      </c>
      <c r="F400" s="14" t="s">
        <v>1977</v>
      </c>
      <c r="G400" s="12">
        <v>8.3416300000000003</v>
      </c>
      <c r="H400" s="12">
        <v>11.3188</v>
      </c>
      <c r="I400" s="12" t="s">
        <v>34</v>
      </c>
      <c r="J400" s="14" t="s">
        <v>1628</v>
      </c>
      <c r="K400" s="15" t="s">
        <v>47</v>
      </c>
      <c r="L400" s="15">
        <v>0</v>
      </c>
      <c r="M400" s="15">
        <v>24.122699999999998</v>
      </c>
      <c r="N400" s="15">
        <v>0</v>
      </c>
      <c r="O400" s="15">
        <v>0</v>
      </c>
      <c r="P400" s="15">
        <v>1</v>
      </c>
      <c r="Q400" s="15">
        <v>1</v>
      </c>
      <c r="R400" s="15" t="s">
        <v>34</v>
      </c>
      <c r="S400" s="15">
        <v>0.58861788617886202</v>
      </c>
      <c r="T400" s="15">
        <v>-0.76459671314339706</v>
      </c>
      <c r="U400" s="15">
        <v>1845</v>
      </c>
      <c r="V400" s="15">
        <v>10.8495429727194</v>
      </c>
      <c r="W400" s="15">
        <v>0.30270713699753898</v>
      </c>
      <c r="X400" s="15">
        <v>1086</v>
      </c>
      <c r="Y400" s="15">
        <v>10.0861163265564</v>
      </c>
      <c r="Z400" s="15">
        <v>0.178178835110747</v>
      </c>
      <c r="AA400" s="17" t="s">
        <v>1978</v>
      </c>
      <c r="AB400" s="18">
        <v>100000</v>
      </c>
      <c r="AC400" s="13">
        <v>0.92965602005441905</v>
      </c>
      <c r="AD400" s="13">
        <v>0.965785050312848</v>
      </c>
      <c r="AE400" s="13">
        <v>0.97902097902097895</v>
      </c>
      <c r="AF400" s="13">
        <v>-3.0588319833422899E-2</v>
      </c>
      <c r="AG400" s="13">
        <v>714</v>
      </c>
      <c r="AH400" s="13">
        <v>9.4817994316657508</v>
      </c>
      <c r="AI400" s="13">
        <v>0.117145200984413</v>
      </c>
      <c r="AJ400" s="13">
        <v>699</v>
      </c>
      <c r="AK400" s="13">
        <v>9.4512111118323308</v>
      </c>
      <c r="AL400" s="13">
        <v>0.114684167350287</v>
      </c>
    </row>
    <row r="401" spans="1:38" x14ac:dyDescent="0.2">
      <c r="A401" s="12" t="s">
        <v>3432</v>
      </c>
      <c r="B401" s="12" t="s">
        <v>572</v>
      </c>
      <c r="C401" s="13"/>
      <c r="D401" s="13"/>
      <c r="E401" s="13" t="s">
        <v>568</v>
      </c>
      <c r="F401" s="14" t="s">
        <v>570</v>
      </c>
      <c r="G401" s="12">
        <v>1.81175</v>
      </c>
      <c r="H401" s="12">
        <v>71.058999999999997</v>
      </c>
      <c r="I401" s="12" t="s">
        <v>30</v>
      </c>
      <c r="J401" s="14" t="s">
        <v>569</v>
      </c>
      <c r="K401" s="15" t="s">
        <v>47</v>
      </c>
      <c r="L401" s="15">
        <v>0</v>
      </c>
      <c r="M401" s="15">
        <v>32.3142</v>
      </c>
      <c r="N401" s="15">
        <v>0</v>
      </c>
      <c r="O401" s="15">
        <v>0</v>
      </c>
      <c r="P401" s="15">
        <v>1</v>
      </c>
      <c r="Q401" s="15">
        <v>1</v>
      </c>
      <c r="R401" s="15" t="s">
        <v>34</v>
      </c>
      <c r="S401" s="15">
        <v>8.7648603152174903E-2</v>
      </c>
      <c r="T401" s="15">
        <v>-3.51212509070649</v>
      </c>
      <c r="U401" s="15">
        <v>76434</v>
      </c>
      <c r="V401" s="15">
        <v>16.213011868206799</v>
      </c>
      <c r="W401" s="15">
        <v>1.4888676782827199</v>
      </c>
      <c r="X401" s="15">
        <v>6699</v>
      </c>
      <c r="Y401" s="15">
        <v>12.7093986617087</v>
      </c>
      <c r="Z401" s="15">
        <v>0.13049717227990201</v>
      </c>
      <c r="AA401" s="17" t="s">
        <v>571</v>
      </c>
      <c r="AB401" s="18">
        <v>100000</v>
      </c>
      <c r="AC401" s="13">
        <v>3.0101771728840401E-2</v>
      </c>
      <c r="AD401" s="13">
        <v>0.136043895343847</v>
      </c>
      <c r="AE401" s="13">
        <v>0.39892728391805199</v>
      </c>
      <c r="AF401" s="13">
        <v>-1.3258022975410599</v>
      </c>
      <c r="AG401" s="13">
        <v>11372</v>
      </c>
      <c r="AH401" s="13">
        <v>13.4733252418918</v>
      </c>
      <c r="AI401" s="13">
        <v>0.221516644914974</v>
      </c>
      <c r="AJ401" s="13">
        <v>4536</v>
      </c>
      <c r="AK401" s="13">
        <v>12.147522944350699</v>
      </c>
      <c r="AL401" s="13">
        <v>8.8357325126127401E-2</v>
      </c>
    </row>
    <row r="402" spans="1:38" x14ac:dyDescent="0.2">
      <c r="A402" s="12" t="s">
        <v>3433</v>
      </c>
      <c r="C402" s="13"/>
      <c r="D402" s="13"/>
      <c r="E402" s="13" t="s">
        <v>1979</v>
      </c>
      <c r="F402" s="14" t="s">
        <v>1980</v>
      </c>
      <c r="G402" s="12">
        <v>6.5746600000000002E-2</v>
      </c>
      <c r="H402" s="12">
        <v>0</v>
      </c>
      <c r="I402" s="12" t="s">
        <v>34</v>
      </c>
      <c r="J402" s="14" t="s">
        <v>1628</v>
      </c>
      <c r="K402" s="15" t="s">
        <v>47</v>
      </c>
      <c r="L402" s="15">
        <v>0</v>
      </c>
      <c r="M402" s="15">
        <v>110.474</v>
      </c>
      <c r="N402" s="15">
        <v>0</v>
      </c>
      <c r="O402" s="15">
        <v>0</v>
      </c>
      <c r="P402" s="15">
        <v>1</v>
      </c>
      <c r="Q402" s="15">
        <v>1</v>
      </c>
      <c r="R402" s="15" t="s">
        <v>34</v>
      </c>
      <c r="S402" s="15">
        <v>0.885691865027465</v>
      </c>
      <c r="T402" s="15">
        <v>-0.175123226939007</v>
      </c>
      <c r="U402" s="15">
        <v>1274</v>
      </c>
      <c r="V402" s="15">
        <v>10.312647107507299</v>
      </c>
      <c r="W402" s="15">
        <v>1.9515058703420101</v>
      </c>
      <c r="X402" s="15">
        <v>1129</v>
      </c>
      <c r="Y402" s="15">
        <v>10.1415625706888</v>
      </c>
      <c r="Z402" s="15">
        <v>1.7284328739152599</v>
      </c>
      <c r="AA402" s="17" t="s">
        <v>1981</v>
      </c>
      <c r="AB402" s="18">
        <v>97436</v>
      </c>
      <c r="AC402" s="13">
        <v>0.92589106989557701</v>
      </c>
      <c r="AD402" s="13">
        <v>0.96479045103623196</v>
      </c>
      <c r="AE402" s="13">
        <v>1.0231065468549401</v>
      </c>
      <c r="AF402" s="13">
        <v>3.2956395928802701E-2</v>
      </c>
      <c r="AG402" s="13">
        <v>778</v>
      </c>
      <c r="AH402" s="13">
        <v>9.6054795180616708</v>
      </c>
      <c r="AI402" s="13">
        <v>1.19142419601838</v>
      </c>
      <c r="AJ402" s="13">
        <v>796</v>
      </c>
      <c r="AK402" s="13">
        <v>9.6384359139904703</v>
      </c>
      <c r="AL402" s="13">
        <v>1.21898928024502</v>
      </c>
    </row>
    <row r="403" spans="1:38" x14ac:dyDescent="0.2">
      <c r="A403" s="12" t="s">
        <v>3433</v>
      </c>
      <c r="B403" s="12" t="s">
        <v>74</v>
      </c>
      <c r="C403" s="13"/>
      <c r="D403" s="13"/>
      <c r="E403" s="15" t="s">
        <v>1347</v>
      </c>
      <c r="F403" s="14" t="s">
        <v>1349</v>
      </c>
      <c r="G403" s="12">
        <v>21.429200000000002</v>
      </c>
      <c r="H403" s="12">
        <v>21.097100000000001</v>
      </c>
      <c r="I403" s="12" t="s">
        <v>34</v>
      </c>
      <c r="J403" s="26" t="s">
        <v>1348</v>
      </c>
      <c r="K403" s="15" t="s">
        <v>47</v>
      </c>
      <c r="L403" s="15">
        <v>0</v>
      </c>
      <c r="M403" s="15">
        <v>0</v>
      </c>
      <c r="N403" s="15">
        <v>0</v>
      </c>
      <c r="O403" s="15">
        <v>0</v>
      </c>
      <c r="P403" s="15">
        <v>1</v>
      </c>
      <c r="Q403" s="15">
        <v>1</v>
      </c>
      <c r="R403" s="15" t="s">
        <v>34</v>
      </c>
      <c r="S403" s="15">
        <v>1.24366894048072</v>
      </c>
      <c r="T403" s="15">
        <v>0.31460249713168398</v>
      </c>
      <c r="U403" s="15">
        <v>11386</v>
      </c>
      <c r="V403" s="15">
        <v>13.474792023822801</v>
      </c>
      <c r="W403" s="15">
        <v>0.25125047812398899</v>
      </c>
      <c r="X403" s="15">
        <v>14160</v>
      </c>
      <c r="Y403" s="15">
        <v>13.7874180913429</v>
      </c>
      <c r="Z403" s="15">
        <v>0.31247241592373598</v>
      </c>
      <c r="AA403" s="17" t="s">
        <v>1350</v>
      </c>
      <c r="AB403" s="24">
        <v>42.932000000000002</v>
      </c>
      <c r="AC403" s="13">
        <v>0.21514710574913201</v>
      </c>
      <c r="AD403" s="13">
        <v>0.45881960433704599</v>
      </c>
      <c r="AE403" s="13">
        <v>1.5774670785238201</v>
      </c>
      <c r="AF403" s="13">
        <v>0.65760989671588299</v>
      </c>
      <c r="AG403" s="13">
        <v>6150</v>
      </c>
      <c r="AH403" s="13">
        <v>12.5866052606036</v>
      </c>
      <c r="AI403" s="13">
        <v>0.135713655221114</v>
      </c>
      <c r="AJ403" s="13">
        <v>9702</v>
      </c>
      <c r="AK403" s="13">
        <v>13.2442151573195</v>
      </c>
      <c r="AL403" s="13">
        <v>0.214096566334187</v>
      </c>
    </row>
    <row r="404" spans="1:38" x14ac:dyDescent="0.2">
      <c r="A404" s="12" t="s">
        <v>3434</v>
      </c>
      <c r="B404" s="28"/>
      <c r="C404" s="13"/>
      <c r="D404" s="13"/>
      <c r="E404" s="13" t="s">
        <v>1982</v>
      </c>
      <c r="F404" s="14" t="s">
        <v>1984</v>
      </c>
      <c r="G404" s="12">
        <v>2145.0500000000002</v>
      </c>
      <c r="H404" s="12">
        <v>2334.62</v>
      </c>
      <c r="I404" s="12" t="s">
        <v>34</v>
      </c>
      <c r="J404" s="14" t="s">
        <v>1983</v>
      </c>
      <c r="K404" s="15" t="s">
        <v>47</v>
      </c>
      <c r="L404" s="15">
        <v>0</v>
      </c>
      <c r="M404" s="15">
        <v>0</v>
      </c>
      <c r="N404" s="15">
        <v>0</v>
      </c>
      <c r="O404" s="15">
        <v>0</v>
      </c>
      <c r="P404" s="15">
        <v>1</v>
      </c>
      <c r="Q404" s="15">
        <v>1</v>
      </c>
      <c r="R404" s="15" t="s">
        <v>34</v>
      </c>
      <c r="S404" s="15">
        <v>1.10766055563618</v>
      </c>
      <c r="T404" s="15">
        <v>0.14751583289467099</v>
      </c>
      <c r="U404" s="15">
        <v>41346</v>
      </c>
      <c r="V404" s="15">
        <v>15.335076767275501</v>
      </c>
      <c r="W404" s="15">
        <v>30.179562043795599</v>
      </c>
      <c r="X404" s="15">
        <v>45797</v>
      </c>
      <c r="Y404" s="15">
        <v>15.481677422735901</v>
      </c>
      <c r="Z404" s="15">
        <v>33.4287104622871</v>
      </c>
      <c r="AA404" s="17" t="s">
        <v>2861</v>
      </c>
      <c r="AB404" s="18">
        <v>100000</v>
      </c>
      <c r="AC404" s="13">
        <v>0.16817401952585101</v>
      </c>
      <c r="AD404" s="13">
        <v>0.40212388921167302</v>
      </c>
      <c r="AE404" s="13">
        <v>1.68776230934589</v>
      </c>
      <c r="AF404" s="13">
        <v>0.75511174096838096</v>
      </c>
      <c r="AG404" s="13">
        <v>39075</v>
      </c>
      <c r="AH404" s="13">
        <v>15.253995173480201</v>
      </c>
      <c r="AI404" s="13">
        <v>28.521897810218999</v>
      </c>
      <c r="AJ404" s="13">
        <v>65950</v>
      </c>
      <c r="AK404" s="13">
        <v>16.009106914448601</v>
      </c>
      <c r="AL404" s="13">
        <v>48.138686131386898</v>
      </c>
    </row>
    <row r="405" spans="1:38" x14ac:dyDescent="0.2">
      <c r="A405" s="12" t="s">
        <v>3434</v>
      </c>
      <c r="B405" s="12" t="s">
        <v>1086</v>
      </c>
      <c r="C405" s="13"/>
      <c r="D405" s="13"/>
      <c r="E405" s="13" t="s">
        <v>1082</v>
      </c>
      <c r="F405" s="14" t="s">
        <v>1084</v>
      </c>
      <c r="G405" s="12">
        <v>11.5192</v>
      </c>
      <c r="H405" s="12">
        <v>5.7465700000000002</v>
      </c>
      <c r="I405" s="12" t="s">
        <v>30</v>
      </c>
      <c r="J405" s="14" t="s">
        <v>1083</v>
      </c>
      <c r="K405" s="15" t="s">
        <v>29</v>
      </c>
      <c r="L405" s="15">
        <v>148.00200000000001</v>
      </c>
      <c r="M405" s="15">
        <v>4.0638899999999998</v>
      </c>
      <c r="N405" s="15">
        <v>-5.1866099999999999</v>
      </c>
      <c r="O405" s="15">
        <v>-12.4162</v>
      </c>
      <c r="P405" s="16">
        <v>5.0000000000000002E-5</v>
      </c>
      <c r="Q405" s="15">
        <v>4.45332E-4</v>
      </c>
      <c r="R405" s="15" t="s">
        <v>30</v>
      </c>
      <c r="S405" s="15">
        <v>5.3794829024186801E-2</v>
      </c>
      <c r="T405" s="15">
        <v>-4.2163886879909702</v>
      </c>
      <c r="U405" s="15">
        <v>11990</v>
      </c>
      <c r="V405" s="15">
        <v>13.5484097465311</v>
      </c>
      <c r="W405" s="15">
        <v>1.43301063702641</v>
      </c>
      <c r="X405" s="15">
        <v>645</v>
      </c>
      <c r="Y405" s="15">
        <v>9.3274069614269308</v>
      </c>
      <c r="Z405" s="15">
        <v>7.7088562208677006E-2</v>
      </c>
      <c r="AA405" s="17" t="s">
        <v>1085</v>
      </c>
      <c r="AB405" s="18">
        <v>100000</v>
      </c>
      <c r="AC405" s="13">
        <v>1.2017056365046001E-3</v>
      </c>
      <c r="AD405" s="13">
        <v>1.1004937813347399E-2</v>
      </c>
      <c r="AE405" s="13">
        <v>0.22627384689688501</v>
      </c>
      <c r="AF405" s="13">
        <v>-2.1438582497106902</v>
      </c>
      <c r="AG405" s="13">
        <v>4140</v>
      </c>
      <c r="AH405" s="13">
        <v>12.015763487369901</v>
      </c>
      <c r="AI405" s="13">
        <v>0.49480100394406601</v>
      </c>
      <c r="AJ405" s="13">
        <v>936</v>
      </c>
      <c r="AK405" s="13">
        <v>9.87190523765919</v>
      </c>
      <c r="AL405" s="13">
        <v>0.11186805306561499</v>
      </c>
    </row>
    <row r="406" spans="1:38" x14ac:dyDescent="0.2">
      <c r="A406" s="13"/>
      <c r="B406" s="13"/>
      <c r="C406" s="13"/>
      <c r="D406" s="13"/>
      <c r="E406" s="13" t="s">
        <v>59</v>
      </c>
      <c r="F406" s="14" t="s">
        <v>2831</v>
      </c>
      <c r="G406" s="13"/>
      <c r="H406" s="13"/>
      <c r="I406" s="13"/>
      <c r="J406" s="14" t="s">
        <v>1301</v>
      </c>
      <c r="K406" s="15" t="s">
        <v>47</v>
      </c>
      <c r="L406" s="15">
        <v>0</v>
      </c>
      <c r="M406" s="15">
        <v>1328.74</v>
      </c>
      <c r="N406" s="15">
        <v>0</v>
      </c>
      <c r="O406" s="15">
        <v>0</v>
      </c>
      <c r="P406" s="15">
        <v>1</v>
      </c>
      <c r="Q406" s="15">
        <v>1</v>
      </c>
      <c r="R406" s="15" t="s">
        <v>34</v>
      </c>
      <c r="S406" s="13"/>
      <c r="T406" s="13"/>
      <c r="U406" s="13"/>
      <c r="V406" s="13"/>
      <c r="W406" s="13"/>
      <c r="X406" s="13"/>
      <c r="Y406" s="13"/>
      <c r="Z406" s="13"/>
      <c r="AA406" s="17" t="s">
        <v>2832</v>
      </c>
      <c r="AB406" s="18">
        <v>34066</v>
      </c>
    </row>
    <row r="407" spans="1:38" x14ac:dyDescent="0.2">
      <c r="A407" s="13"/>
      <c r="B407" s="13"/>
      <c r="C407" s="13"/>
      <c r="D407" s="13"/>
      <c r="E407" s="13" t="s">
        <v>59</v>
      </c>
      <c r="F407" s="14" t="s">
        <v>2576</v>
      </c>
      <c r="G407" s="13"/>
      <c r="H407" s="13"/>
      <c r="I407" s="13"/>
      <c r="J407" s="14" t="s">
        <v>2575</v>
      </c>
      <c r="K407" s="15" t="s">
        <v>47</v>
      </c>
      <c r="L407" s="15">
        <v>0</v>
      </c>
      <c r="M407" s="15">
        <v>73.773700000000005</v>
      </c>
      <c r="N407" s="15">
        <v>0</v>
      </c>
      <c r="O407" s="15">
        <v>0</v>
      </c>
      <c r="P407" s="15">
        <v>1</v>
      </c>
      <c r="Q407" s="15">
        <v>1</v>
      </c>
      <c r="R407" s="15" t="s">
        <v>34</v>
      </c>
      <c r="S407" s="13"/>
      <c r="T407" s="13"/>
      <c r="U407" s="13"/>
      <c r="V407" s="13"/>
      <c r="W407" s="13"/>
      <c r="X407" s="13"/>
      <c r="Y407" s="13"/>
      <c r="Z407" s="13"/>
      <c r="AA407" s="17" t="s">
        <v>2577</v>
      </c>
      <c r="AB407" s="18">
        <v>100000</v>
      </c>
    </row>
    <row r="408" spans="1:38" x14ac:dyDescent="0.2">
      <c r="A408" s="13"/>
      <c r="B408" s="13"/>
      <c r="C408" s="13"/>
      <c r="D408" s="13"/>
      <c r="E408" s="13" t="s">
        <v>59</v>
      </c>
      <c r="F408" s="14" t="s">
        <v>2334</v>
      </c>
      <c r="G408" s="13"/>
      <c r="H408" s="13"/>
      <c r="I408" s="13"/>
      <c r="J408" s="14" t="s">
        <v>2333</v>
      </c>
      <c r="K408" s="15" t="s">
        <v>29</v>
      </c>
      <c r="L408" s="15">
        <v>1.3018000000000001</v>
      </c>
      <c r="M408" s="15">
        <v>48.697200000000002</v>
      </c>
      <c r="N408" s="15">
        <v>5.2252599999999996</v>
      </c>
      <c r="O408" s="15">
        <v>13.062900000000001</v>
      </c>
      <c r="P408" s="16">
        <v>5.0000000000000002E-5</v>
      </c>
      <c r="Q408" s="15">
        <v>4.45332E-4</v>
      </c>
      <c r="R408" s="15" t="s">
        <v>30</v>
      </c>
      <c r="S408" s="15"/>
      <c r="T408" s="15"/>
      <c r="U408" s="15"/>
      <c r="V408" s="15"/>
      <c r="W408" s="15"/>
      <c r="X408" s="15"/>
      <c r="Y408" s="15"/>
      <c r="Z408" s="15"/>
      <c r="AA408" s="17" t="s">
        <v>2335</v>
      </c>
      <c r="AB408" s="18">
        <v>100000</v>
      </c>
    </row>
    <row r="409" spans="1:38" x14ac:dyDescent="0.2">
      <c r="A409" s="13"/>
      <c r="B409" s="13"/>
      <c r="C409" s="13"/>
      <c r="D409" s="13"/>
      <c r="E409" s="13" t="s">
        <v>59</v>
      </c>
      <c r="F409" s="14" t="s">
        <v>2179</v>
      </c>
      <c r="G409" s="13"/>
      <c r="H409" s="13"/>
      <c r="I409" s="13"/>
      <c r="J409" s="14" t="s">
        <v>2178</v>
      </c>
      <c r="K409" s="15" t="s">
        <v>29</v>
      </c>
      <c r="L409" s="15">
        <v>308.84300000000002</v>
      </c>
      <c r="M409" s="15">
        <v>30.593599999999999</v>
      </c>
      <c r="N409" s="15">
        <v>-3.3355700000000001</v>
      </c>
      <c r="O409" s="15">
        <v>-12.8512</v>
      </c>
      <c r="P409" s="16">
        <v>5.0000000000000002E-5</v>
      </c>
      <c r="Q409" s="15">
        <v>4.45332E-4</v>
      </c>
      <c r="R409" s="15" t="s">
        <v>30</v>
      </c>
      <c r="S409" s="15"/>
      <c r="T409" s="15"/>
      <c r="U409" s="15"/>
      <c r="V409" s="15"/>
      <c r="W409" s="15"/>
      <c r="X409" s="15"/>
      <c r="Y409" s="15"/>
      <c r="Z409" s="15"/>
      <c r="AA409" s="17" t="s">
        <v>2836</v>
      </c>
      <c r="AB409" s="18">
        <v>100000</v>
      </c>
    </row>
    <row r="410" spans="1:38" x14ac:dyDescent="0.2">
      <c r="A410" s="13"/>
      <c r="B410" s="13"/>
      <c r="C410" s="13"/>
      <c r="D410" s="13"/>
      <c r="E410" s="13" t="s">
        <v>59</v>
      </c>
      <c r="F410" s="27"/>
      <c r="G410" s="13"/>
      <c r="H410" s="13"/>
      <c r="I410" s="13"/>
      <c r="J410" s="14" t="s">
        <v>2756</v>
      </c>
      <c r="K410" s="15" t="s">
        <v>29</v>
      </c>
      <c r="L410" s="15">
        <v>2.1931099999999999</v>
      </c>
      <c r="M410" s="15">
        <v>27.631900000000002</v>
      </c>
      <c r="N410" s="15">
        <v>3.6552899999999999</v>
      </c>
      <c r="O410" s="15">
        <v>12.263999999999999</v>
      </c>
      <c r="P410" s="16">
        <v>5.0000000000000002E-5</v>
      </c>
      <c r="Q410" s="15">
        <v>4.45332E-4</v>
      </c>
      <c r="R410" s="15" t="s">
        <v>30</v>
      </c>
      <c r="S410" s="15"/>
      <c r="T410" s="15"/>
      <c r="U410" s="15"/>
      <c r="V410" s="15"/>
      <c r="W410" s="15"/>
      <c r="X410" s="15"/>
      <c r="Y410" s="15"/>
      <c r="Z410" s="15"/>
      <c r="AA410" s="14"/>
      <c r="AB410" s="13"/>
    </row>
    <row r="411" spans="1:38" x14ac:dyDescent="0.2">
      <c r="A411" s="13"/>
      <c r="B411" s="13"/>
      <c r="C411" s="13"/>
      <c r="D411" s="13"/>
      <c r="E411" s="13" t="s">
        <v>59</v>
      </c>
      <c r="F411" s="14"/>
      <c r="G411" s="13"/>
      <c r="H411" s="13"/>
      <c r="I411" s="13"/>
      <c r="J411" s="17" t="s">
        <v>727</v>
      </c>
      <c r="K411" s="15" t="s">
        <v>29</v>
      </c>
      <c r="L411" s="15">
        <v>1.4834400000000001</v>
      </c>
      <c r="M411" s="15">
        <v>26.9071</v>
      </c>
      <c r="N411" s="15">
        <v>4.1809599999999998</v>
      </c>
      <c r="O411" s="15">
        <v>2.3109700000000002</v>
      </c>
      <c r="P411" s="15">
        <v>0.1115</v>
      </c>
      <c r="Q411" s="15">
        <v>0.27842899999999998</v>
      </c>
      <c r="R411" s="15" t="s">
        <v>34</v>
      </c>
      <c r="S411" s="13"/>
      <c r="T411" s="13"/>
      <c r="U411" s="13"/>
      <c r="V411" s="13"/>
      <c r="W411" s="13"/>
      <c r="X411" s="13"/>
      <c r="Y411" s="13"/>
      <c r="Z411" s="13"/>
      <c r="AA411" s="14"/>
      <c r="AB411" s="13"/>
    </row>
    <row r="412" spans="1:38" x14ac:dyDescent="0.2">
      <c r="A412" s="13"/>
      <c r="B412" s="13"/>
      <c r="C412" s="13"/>
      <c r="D412" s="13"/>
      <c r="E412" s="13" t="s">
        <v>59</v>
      </c>
      <c r="F412" s="14" t="s">
        <v>637</v>
      </c>
      <c r="G412" s="13"/>
      <c r="H412" s="13"/>
      <c r="I412" s="13"/>
      <c r="J412" s="14" t="s">
        <v>2739</v>
      </c>
      <c r="K412" s="15" t="s">
        <v>29</v>
      </c>
      <c r="L412" s="15">
        <v>8.9974899999999997E-2</v>
      </c>
      <c r="M412" s="15">
        <v>23.924399999999999</v>
      </c>
      <c r="N412" s="15">
        <v>8.0547500000000003</v>
      </c>
      <c r="O412" s="15">
        <v>6.0811999999999999</v>
      </c>
      <c r="P412" s="15">
        <v>4.3999999999999997E-2</v>
      </c>
      <c r="Q412" s="15">
        <v>0.142572</v>
      </c>
      <c r="R412" s="15" t="s">
        <v>34</v>
      </c>
      <c r="S412" s="15"/>
      <c r="T412" s="15"/>
      <c r="U412" s="15"/>
      <c r="V412" s="15"/>
      <c r="W412" s="15"/>
      <c r="X412" s="15"/>
      <c r="Y412" s="15"/>
      <c r="Z412" s="15"/>
      <c r="AA412" s="17" t="s">
        <v>2740</v>
      </c>
      <c r="AB412" s="18">
        <v>100000</v>
      </c>
    </row>
    <row r="413" spans="1:38" x14ac:dyDescent="0.2">
      <c r="A413" s="13"/>
      <c r="B413" s="13"/>
      <c r="C413" s="13"/>
      <c r="D413" s="13"/>
      <c r="E413" s="13" t="s">
        <v>59</v>
      </c>
      <c r="F413" s="14"/>
      <c r="G413" s="13"/>
      <c r="H413" s="13"/>
      <c r="I413" s="13"/>
      <c r="J413" s="14" t="s">
        <v>2838</v>
      </c>
      <c r="K413" s="15" t="s">
        <v>29</v>
      </c>
      <c r="L413" s="15">
        <v>0.82065900000000003</v>
      </c>
      <c r="M413" s="15">
        <v>21.3766</v>
      </c>
      <c r="N413" s="15">
        <v>4.7031099999999997</v>
      </c>
      <c r="O413" s="15">
        <v>3.6766700000000001</v>
      </c>
      <c r="P413" s="16">
        <v>5.0000000000000002E-5</v>
      </c>
      <c r="Q413" s="15">
        <v>4.45332E-4</v>
      </c>
      <c r="R413" s="15" t="s">
        <v>30</v>
      </c>
      <c r="S413" s="13"/>
      <c r="T413" s="13"/>
      <c r="U413" s="13"/>
      <c r="V413" s="13"/>
      <c r="W413" s="13"/>
      <c r="X413" s="13"/>
      <c r="Y413" s="13"/>
      <c r="Z413" s="13"/>
      <c r="AA413" s="17" t="s">
        <v>2839</v>
      </c>
      <c r="AB413" s="18">
        <v>99723</v>
      </c>
    </row>
    <row r="414" spans="1:38" x14ac:dyDescent="0.2">
      <c r="A414" s="13"/>
      <c r="B414" s="13"/>
      <c r="C414" s="13"/>
      <c r="D414" s="13"/>
      <c r="E414" s="13" t="s">
        <v>59</v>
      </c>
      <c r="F414" s="14" t="s">
        <v>2424</v>
      </c>
      <c r="G414" s="13"/>
      <c r="H414" s="13"/>
      <c r="I414" s="13"/>
      <c r="J414" s="14" t="s">
        <v>2423</v>
      </c>
      <c r="K414" s="15" t="s">
        <v>29</v>
      </c>
      <c r="L414" s="15">
        <v>0.47296899999999997</v>
      </c>
      <c r="M414" s="15">
        <v>7.1787000000000001</v>
      </c>
      <c r="N414" s="15">
        <v>3.9239099999999998</v>
      </c>
      <c r="O414" s="15">
        <v>3.49255</v>
      </c>
      <c r="P414" s="15">
        <v>1.8500000000000001E-3</v>
      </c>
      <c r="Q414" s="15">
        <v>1.1224E-2</v>
      </c>
      <c r="R414" s="15" t="s">
        <v>30</v>
      </c>
      <c r="S414" s="15"/>
      <c r="T414" s="15"/>
      <c r="U414" s="15"/>
      <c r="V414" s="15"/>
      <c r="W414" s="15"/>
      <c r="X414" s="15"/>
      <c r="Y414" s="15"/>
      <c r="Z414" s="15"/>
      <c r="AA414" s="17" t="s">
        <v>2425</v>
      </c>
      <c r="AB414" s="18">
        <v>100000</v>
      </c>
    </row>
    <row r="415" spans="1:38" x14ac:dyDescent="0.2">
      <c r="A415" s="13"/>
      <c r="B415" s="13"/>
      <c r="C415" s="13"/>
      <c r="D415" s="13"/>
      <c r="E415" s="13" t="s">
        <v>59</v>
      </c>
      <c r="F415" s="14" t="s">
        <v>1990</v>
      </c>
      <c r="G415" s="13"/>
      <c r="H415" s="13"/>
      <c r="I415" s="13"/>
      <c r="J415" s="14" t="s">
        <v>1989</v>
      </c>
      <c r="K415" s="15" t="s">
        <v>29</v>
      </c>
      <c r="L415" s="15">
        <v>0.49241299999999999</v>
      </c>
      <c r="M415" s="15">
        <v>5.0285299999999999</v>
      </c>
      <c r="N415" s="15">
        <v>3.3521999999999998</v>
      </c>
      <c r="O415" s="15">
        <v>5.1736500000000003</v>
      </c>
      <c r="P415" s="16">
        <v>5.0000000000000002E-5</v>
      </c>
      <c r="Q415" s="15">
        <v>4.45332E-4</v>
      </c>
      <c r="R415" s="15" t="s">
        <v>30</v>
      </c>
      <c r="S415" s="15"/>
      <c r="T415" s="15"/>
      <c r="U415" s="15"/>
      <c r="V415" s="15"/>
      <c r="W415" s="15"/>
      <c r="X415" s="15"/>
      <c r="Y415" s="15"/>
      <c r="Z415" s="15"/>
      <c r="AA415" s="17" t="s">
        <v>1991</v>
      </c>
      <c r="AB415" s="18">
        <v>94631</v>
      </c>
    </row>
    <row r="416" spans="1:38" x14ac:dyDescent="0.2">
      <c r="A416" s="13"/>
      <c r="B416" s="13"/>
      <c r="C416" s="13"/>
      <c r="D416" s="13"/>
      <c r="E416" s="13" t="s">
        <v>59</v>
      </c>
      <c r="F416" s="14" t="s">
        <v>2538</v>
      </c>
      <c r="G416" s="13"/>
      <c r="H416" s="13"/>
      <c r="I416" s="13"/>
      <c r="J416" s="14" t="s">
        <v>2537</v>
      </c>
      <c r="K416" s="15" t="s">
        <v>29</v>
      </c>
      <c r="L416" s="15">
        <v>0.24094399999999999</v>
      </c>
      <c r="M416" s="15">
        <v>4.0792799999999998</v>
      </c>
      <c r="N416" s="15">
        <v>4.0815400000000004</v>
      </c>
      <c r="O416" s="15">
        <v>2.5854499999999998</v>
      </c>
      <c r="P416" s="15">
        <v>2.1299999999999999E-2</v>
      </c>
      <c r="Q416" s="15">
        <v>8.16273E-2</v>
      </c>
      <c r="R416" s="15" t="s">
        <v>34</v>
      </c>
      <c r="S416" s="15"/>
      <c r="T416" s="15"/>
      <c r="U416" s="15"/>
      <c r="V416" s="15"/>
      <c r="W416" s="15"/>
      <c r="X416" s="15"/>
      <c r="Y416" s="15"/>
      <c r="Z416" s="15"/>
      <c r="AA416" s="17" t="s">
        <v>2539</v>
      </c>
      <c r="AB416" s="18">
        <v>33333</v>
      </c>
    </row>
    <row r="417" spans="1:28" x14ac:dyDescent="0.2">
      <c r="A417" s="13"/>
      <c r="B417" s="13"/>
      <c r="C417" s="13"/>
      <c r="D417" s="13"/>
      <c r="E417" s="13" t="s">
        <v>59</v>
      </c>
      <c r="F417" s="14" t="s">
        <v>2667</v>
      </c>
      <c r="G417" s="13"/>
      <c r="H417" s="13"/>
      <c r="I417" s="13"/>
      <c r="J417" s="14" t="s">
        <v>2666</v>
      </c>
      <c r="K417" s="15" t="s">
        <v>29</v>
      </c>
      <c r="L417" s="15">
        <v>0.31151499999999999</v>
      </c>
      <c r="M417" s="15">
        <v>3.9145599999999998</v>
      </c>
      <c r="N417" s="15">
        <v>3.6514700000000002</v>
      </c>
      <c r="O417" s="15">
        <v>4.5093800000000002</v>
      </c>
      <c r="P417" s="16">
        <v>5.0000000000000002E-5</v>
      </c>
      <c r="Q417" s="15">
        <v>4.45332E-4</v>
      </c>
      <c r="R417" s="15" t="s">
        <v>30</v>
      </c>
      <c r="S417" s="15"/>
      <c r="T417" s="15"/>
      <c r="U417" s="15"/>
      <c r="V417" s="15"/>
      <c r="W417" s="15"/>
      <c r="X417" s="15"/>
      <c r="Y417" s="15"/>
      <c r="Z417" s="15"/>
      <c r="AA417" s="17" t="s">
        <v>2837</v>
      </c>
      <c r="AB417" s="18">
        <v>45918</v>
      </c>
    </row>
    <row r="418" spans="1:28" x14ac:dyDescent="0.2">
      <c r="A418" s="13"/>
      <c r="B418" s="13"/>
      <c r="C418" s="13"/>
      <c r="D418" s="13"/>
      <c r="E418" s="13" t="s">
        <v>59</v>
      </c>
      <c r="F418" s="14" t="s">
        <v>2823</v>
      </c>
      <c r="G418" s="13"/>
      <c r="H418" s="13"/>
      <c r="I418" s="13"/>
      <c r="J418" s="14" t="s">
        <v>2575</v>
      </c>
      <c r="K418" s="15" t="s">
        <v>47</v>
      </c>
      <c r="L418" s="15">
        <v>0</v>
      </c>
      <c r="M418" s="15">
        <v>3.86354</v>
      </c>
      <c r="N418" s="15">
        <v>0</v>
      </c>
      <c r="O418" s="15">
        <v>0</v>
      </c>
      <c r="P418" s="15">
        <v>1</v>
      </c>
      <c r="Q418" s="15">
        <v>1</v>
      </c>
      <c r="R418" s="15" t="s">
        <v>34</v>
      </c>
      <c r="S418" s="13"/>
      <c r="T418" s="13"/>
      <c r="U418" s="13"/>
      <c r="V418" s="13"/>
      <c r="W418" s="13"/>
      <c r="X418" s="13"/>
      <c r="Y418" s="13"/>
      <c r="Z418" s="13"/>
      <c r="AA418" s="17" t="s">
        <v>2824</v>
      </c>
      <c r="AB418" s="18">
        <v>64912</v>
      </c>
    </row>
    <row r="419" spans="1:28" x14ac:dyDescent="0.2">
      <c r="A419" s="13"/>
      <c r="B419" s="13"/>
      <c r="C419" s="13"/>
      <c r="D419" s="13"/>
      <c r="E419" s="13" t="s">
        <v>59</v>
      </c>
      <c r="F419" s="14" t="s">
        <v>2398</v>
      </c>
      <c r="G419" s="13"/>
      <c r="H419" s="13"/>
      <c r="I419" s="13"/>
      <c r="J419" s="14" t="s">
        <v>2397</v>
      </c>
      <c r="K419" s="15" t="s">
        <v>29</v>
      </c>
      <c r="L419" s="15">
        <v>62.190100000000001</v>
      </c>
      <c r="M419" s="15">
        <v>3.08066</v>
      </c>
      <c r="N419" s="15">
        <v>-4.3353700000000002</v>
      </c>
      <c r="O419" s="15">
        <v>-8.1035000000000004</v>
      </c>
      <c r="P419" s="16">
        <v>5.0000000000000002E-5</v>
      </c>
      <c r="Q419" s="15">
        <v>4.45332E-4</v>
      </c>
      <c r="R419" s="15" t="s">
        <v>30</v>
      </c>
      <c r="S419" s="15"/>
      <c r="T419" s="15"/>
      <c r="U419" s="15"/>
      <c r="V419" s="15"/>
      <c r="W419" s="15"/>
      <c r="X419" s="15"/>
      <c r="Y419" s="15"/>
      <c r="Z419" s="15"/>
      <c r="AA419" s="17" t="s">
        <v>2399</v>
      </c>
      <c r="AB419" s="18">
        <v>100000</v>
      </c>
    </row>
    <row r="420" spans="1:28" x14ac:dyDescent="0.2">
      <c r="A420" s="13"/>
      <c r="B420" s="13"/>
      <c r="C420" s="13"/>
      <c r="D420" s="13"/>
      <c r="E420" s="13" t="s">
        <v>59</v>
      </c>
      <c r="F420" s="14"/>
      <c r="G420" s="13"/>
      <c r="H420" s="13"/>
      <c r="I420" s="13"/>
      <c r="J420" s="14" t="s">
        <v>2748</v>
      </c>
      <c r="K420" s="13" t="s">
        <v>29</v>
      </c>
      <c r="L420" s="13">
        <v>20.271799999999999</v>
      </c>
      <c r="M420" s="13">
        <v>1.33344</v>
      </c>
      <c r="N420" s="13">
        <v>-3.92625</v>
      </c>
      <c r="O420" s="13">
        <v>-1.64377</v>
      </c>
      <c r="P420" s="13">
        <v>0.20169999999999999</v>
      </c>
      <c r="Q420" s="13">
        <v>0.40028599999999998</v>
      </c>
      <c r="R420" s="13" t="s">
        <v>34</v>
      </c>
      <c r="S420" s="13"/>
      <c r="T420" s="13"/>
      <c r="U420" s="13"/>
      <c r="V420" s="13"/>
      <c r="W420" s="13"/>
      <c r="X420" s="13"/>
      <c r="Y420" s="13"/>
      <c r="Z420" s="13"/>
      <c r="AA420" s="17"/>
      <c r="AB420" s="24"/>
    </row>
    <row r="421" spans="1:28" x14ac:dyDescent="0.2">
      <c r="A421" s="13"/>
      <c r="B421" s="13"/>
      <c r="C421" s="13"/>
      <c r="D421" s="13"/>
      <c r="E421" s="13" t="s">
        <v>59</v>
      </c>
      <c r="F421" s="14" t="s">
        <v>637</v>
      </c>
      <c r="G421" s="13"/>
      <c r="H421" s="13"/>
      <c r="I421" s="13"/>
      <c r="J421" s="14" t="s">
        <v>2519</v>
      </c>
      <c r="K421" s="15" t="s">
        <v>29</v>
      </c>
      <c r="L421" s="15">
        <v>17.765599999999999</v>
      </c>
      <c r="M421" s="15">
        <v>1.29647</v>
      </c>
      <c r="N421" s="15">
        <v>-3.77643</v>
      </c>
      <c r="O421" s="15">
        <v>-6.9978899999999999</v>
      </c>
      <c r="P421" s="16">
        <v>5.0000000000000002E-5</v>
      </c>
      <c r="Q421" s="15">
        <v>4.45332E-4</v>
      </c>
      <c r="R421" s="15" t="s">
        <v>30</v>
      </c>
      <c r="S421" s="15"/>
      <c r="T421" s="15"/>
      <c r="U421" s="15"/>
      <c r="V421" s="15"/>
      <c r="W421" s="15"/>
      <c r="X421" s="15"/>
      <c r="Y421" s="15"/>
      <c r="Z421" s="15"/>
      <c r="AA421" s="17" t="s">
        <v>2520</v>
      </c>
      <c r="AB421" s="18">
        <v>100000</v>
      </c>
    </row>
    <row r="422" spans="1:28" x14ac:dyDescent="0.2">
      <c r="A422" s="13"/>
      <c r="B422" s="13"/>
      <c r="C422" s="13"/>
      <c r="D422" s="13"/>
      <c r="E422" s="13" t="s">
        <v>59</v>
      </c>
      <c r="F422" s="14" t="s">
        <v>2238</v>
      </c>
      <c r="G422" s="13"/>
      <c r="H422" s="13"/>
      <c r="I422" s="13"/>
      <c r="J422" s="14" t="s">
        <v>148</v>
      </c>
      <c r="K422" s="15" t="s">
        <v>47</v>
      </c>
      <c r="L422" s="15">
        <v>0</v>
      </c>
      <c r="M422" s="15">
        <v>1.1724699999999999</v>
      </c>
      <c r="N422" s="15">
        <v>0</v>
      </c>
      <c r="O422" s="15">
        <v>0</v>
      </c>
      <c r="P422" s="15">
        <v>1</v>
      </c>
      <c r="Q422" s="15">
        <v>1</v>
      </c>
      <c r="R422" s="15" t="s">
        <v>34</v>
      </c>
      <c r="S422" s="13"/>
      <c r="T422" s="13"/>
      <c r="U422" s="13"/>
      <c r="V422" s="13"/>
      <c r="W422" s="13"/>
      <c r="X422" s="13"/>
      <c r="Y422" s="13"/>
      <c r="Z422" s="13"/>
      <c r="AA422" s="17" t="s">
        <v>2830</v>
      </c>
      <c r="AB422" s="18">
        <v>36765</v>
      </c>
    </row>
    <row r="423" spans="1:28" x14ac:dyDescent="0.2">
      <c r="A423" s="13"/>
      <c r="B423" s="13"/>
      <c r="C423" s="13"/>
      <c r="D423" s="13"/>
      <c r="E423" s="13" t="s">
        <v>59</v>
      </c>
      <c r="F423" s="14" t="s">
        <v>2564</v>
      </c>
      <c r="G423" s="13"/>
      <c r="H423" s="13"/>
      <c r="I423" s="13"/>
      <c r="J423" s="14" t="s">
        <v>1514</v>
      </c>
      <c r="K423" s="15" t="s">
        <v>47</v>
      </c>
      <c r="L423" s="15">
        <v>0</v>
      </c>
      <c r="M423" s="15">
        <v>0.619282</v>
      </c>
      <c r="N423" s="15">
        <v>0</v>
      </c>
      <c r="O423" s="15">
        <v>0</v>
      </c>
      <c r="P423" s="15">
        <v>1</v>
      </c>
      <c r="Q423" s="15">
        <v>1</v>
      </c>
      <c r="R423" s="15" t="s">
        <v>34</v>
      </c>
      <c r="S423" s="13"/>
      <c r="T423" s="13"/>
      <c r="U423" s="13"/>
      <c r="V423" s="13"/>
      <c r="W423" s="13"/>
      <c r="X423" s="13"/>
      <c r="Y423" s="13"/>
      <c r="Z423" s="13"/>
      <c r="AA423" s="17" t="s">
        <v>2817</v>
      </c>
      <c r="AB423" s="18">
        <v>93684</v>
      </c>
    </row>
    <row r="424" spans="1:28" x14ac:dyDescent="0.2">
      <c r="A424" s="13"/>
      <c r="B424" s="13"/>
      <c r="C424" s="13"/>
      <c r="D424" s="13"/>
      <c r="E424" s="13" t="s">
        <v>59</v>
      </c>
      <c r="F424" s="14" t="s">
        <v>2820</v>
      </c>
      <c r="G424" s="13"/>
      <c r="H424" s="13"/>
      <c r="I424" s="13"/>
      <c r="J424" s="14" t="s">
        <v>1514</v>
      </c>
      <c r="K424" s="15" t="s">
        <v>47</v>
      </c>
      <c r="L424" s="15">
        <v>0</v>
      </c>
      <c r="M424" s="15">
        <v>0.540211</v>
      </c>
      <c r="N424" s="15">
        <v>0</v>
      </c>
      <c r="O424" s="15">
        <v>0</v>
      </c>
      <c r="P424" s="15">
        <v>1</v>
      </c>
      <c r="Q424" s="15">
        <v>1</v>
      </c>
      <c r="R424" s="15" t="s">
        <v>34</v>
      </c>
      <c r="S424" s="13"/>
      <c r="T424" s="13"/>
      <c r="U424" s="13"/>
      <c r="V424" s="13"/>
      <c r="W424" s="13"/>
      <c r="X424" s="13"/>
      <c r="Y424" s="13"/>
      <c r="Z424" s="13"/>
      <c r="AA424" s="17" t="s">
        <v>2821</v>
      </c>
      <c r="AB424" s="18">
        <v>80392</v>
      </c>
    </row>
    <row r="425" spans="1:28" x14ac:dyDescent="0.2">
      <c r="A425" s="13"/>
      <c r="B425" s="13"/>
      <c r="C425" s="13"/>
      <c r="D425" s="13"/>
      <c r="E425" s="13" t="s">
        <v>59</v>
      </c>
      <c r="F425" s="14" t="s">
        <v>2735</v>
      </c>
      <c r="G425" s="13"/>
      <c r="H425" s="13"/>
      <c r="I425" s="13"/>
      <c r="J425" s="14" t="s">
        <v>2734</v>
      </c>
      <c r="K425" s="15" t="s">
        <v>29</v>
      </c>
      <c r="L425" s="15">
        <v>7.5469600000000003</v>
      </c>
      <c r="M425" s="15">
        <v>0.427172</v>
      </c>
      <c r="N425" s="15">
        <v>-4.1430100000000003</v>
      </c>
      <c r="O425" s="15">
        <v>-3.3181699999999998</v>
      </c>
      <c r="P425" s="15">
        <v>1.7899999999999999E-2</v>
      </c>
      <c r="Q425" s="15">
        <v>7.12787E-2</v>
      </c>
      <c r="R425" s="15" t="s">
        <v>34</v>
      </c>
      <c r="S425" s="15"/>
      <c r="T425" s="15"/>
      <c r="U425" s="15"/>
      <c r="V425" s="15"/>
      <c r="W425" s="15"/>
      <c r="X425" s="15"/>
      <c r="Y425" s="15"/>
      <c r="Z425" s="15"/>
      <c r="AA425" s="17" t="s">
        <v>2834</v>
      </c>
      <c r="AB425" s="18">
        <v>76500</v>
      </c>
    </row>
    <row r="426" spans="1:28" x14ac:dyDescent="0.2">
      <c r="A426" s="13"/>
      <c r="B426" s="13"/>
      <c r="C426" s="13"/>
      <c r="D426" s="13"/>
      <c r="E426" s="13" t="s">
        <v>59</v>
      </c>
      <c r="F426" s="14" t="s">
        <v>2815</v>
      </c>
      <c r="G426" s="13"/>
      <c r="H426" s="13"/>
      <c r="I426" s="13"/>
      <c r="J426" s="14" t="s">
        <v>763</v>
      </c>
      <c r="K426" s="15" t="s">
        <v>47</v>
      </c>
      <c r="L426" s="15">
        <v>0</v>
      </c>
      <c r="M426" s="15">
        <v>0.357045</v>
      </c>
      <c r="N426" s="15">
        <v>0</v>
      </c>
      <c r="O426" s="15">
        <v>0</v>
      </c>
      <c r="P426" s="15">
        <v>1</v>
      </c>
      <c r="Q426" s="15">
        <v>1</v>
      </c>
      <c r="R426" s="15" t="s">
        <v>34</v>
      </c>
      <c r="S426" s="13"/>
      <c r="T426" s="13"/>
      <c r="U426" s="13"/>
      <c r="V426" s="13"/>
      <c r="W426" s="13"/>
      <c r="X426" s="13"/>
      <c r="Y426" s="13"/>
      <c r="Z426" s="13"/>
      <c r="AA426" s="17" t="s">
        <v>2816</v>
      </c>
      <c r="AB426" s="18">
        <v>95082</v>
      </c>
    </row>
    <row r="427" spans="1:28" x14ac:dyDescent="0.2">
      <c r="A427" s="13"/>
      <c r="B427" s="13"/>
      <c r="C427" s="13"/>
      <c r="D427" s="13"/>
      <c r="E427" s="13" t="s">
        <v>59</v>
      </c>
      <c r="F427" s="14" t="s">
        <v>2604</v>
      </c>
      <c r="G427" s="13"/>
      <c r="H427" s="13"/>
      <c r="I427" s="13"/>
      <c r="J427" s="14" t="s">
        <v>2603</v>
      </c>
      <c r="K427" s="15" t="s">
        <v>29</v>
      </c>
      <c r="L427" s="15">
        <v>4.7463699999999998</v>
      </c>
      <c r="M427" s="15">
        <v>0.34058100000000002</v>
      </c>
      <c r="N427" s="15">
        <v>-3.8007499999999999</v>
      </c>
      <c r="O427" s="15">
        <v>-4.9752400000000003</v>
      </c>
      <c r="P427" s="16">
        <v>5.0000000000000002E-5</v>
      </c>
      <c r="Q427" s="15">
        <v>4.45332E-4</v>
      </c>
      <c r="R427" s="15" t="s">
        <v>30</v>
      </c>
      <c r="S427" s="15"/>
      <c r="T427" s="15"/>
      <c r="U427" s="15"/>
      <c r="V427" s="15"/>
      <c r="W427" s="15"/>
      <c r="X427" s="15"/>
      <c r="Y427" s="15"/>
      <c r="Z427" s="15"/>
      <c r="AA427" s="17" t="s">
        <v>2835</v>
      </c>
      <c r="AB427" s="18">
        <v>91549</v>
      </c>
    </row>
    <row r="428" spans="1:28" x14ac:dyDescent="0.2">
      <c r="A428" s="13"/>
      <c r="B428" s="13"/>
      <c r="C428" s="13"/>
      <c r="D428" s="13"/>
      <c r="E428" s="13" t="s">
        <v>59</v>
      </c>
      <c r="F428" s="14"/>
      <c r="G428" s="13"/>
      <c r="H428" s="13"/>
      <c r="I428" s="13"/>
      <c r="J428" s="14" t="s">
        <v>1988</v>
      </c>
      <c r="K428" s="15" t="s">
        <v>29</v>
      </c>
      <c r="L428" s="15">
        <v>10.4587</v>
      </c>
      <c r="M428" s="15">
        <v>0.22911799999999999</v>
      </c>
      <c r="N428" s="15">
        <v>-5.5124700000000004</v>
      </c>
      <c r="O428" s="15">
        <v>-8.4857200000000006</v>
      </c>
      <c r="P428" s="16">
        <v>5.0000000000000002E-5</v>
      </c>
      <c r="Q428" s="15">
        <v>4.45332E-4</v>
      </c>
      <c r="R428" s="15" t="s">
        <v>30</v>
      </c>
      <c r="S428" s="15"/>
      <c r="T428" s="15"/>
      <c r="U428" s="15"/>
      <c r="V428" s="15"/>
      <c r="W428" s="15"/>
      <c r="X428" s="15"/>
      <c r="Y428" s="15"/>
      <c r="Z428" s="15"/>
      <c r="AA428" s="17" t="s">
        <v>2833</v>
      </c>
      <c r="AB428" s="18">
        <v>86000</v>
      </c>
    </row>
    <row r="429" spans="1:28" x14ac:dyDescent="0.2">
      <c r="A429" s="13"/>
      <c r="B429" s="13"/>
      <c r="C429" s="13"/>
      <c r="D429" s="13"/>
      <c r="E429" s="13" t="s">
        <v>59</v>
      </c>
      <c r="F429" s="14" t="s">
        <v>2729</v>
      </c>
      <c r="G429" s="13"/>
      <c r="H429" s="13"/>
      <c r="I429" s="13"/>
      <c r="J429" s="14" t="s">
        <v>2728</v>
      </c>
      <c r="K429" s="15" t="s">
        <v>29</v>
      </c>
      <c r="L429" s="15">
        <v>10.2943</v>
      </c>
      <c r="M429" s="15">
        <v>0</v>
      </c>
      <c r="N429" s="15" t="e">
        <f>-inf</f>
        <v>#NAME?</v>
      </c>
      <c r="O429" s="15" t="e">
        <f>-nan</f>
        <v>#NAME?</v>
      </c>
      <c r="P429" s="15">
        <v>0.11445</v>
      </c>
      <c r="Q429" s="15">
        <v>0.28315200000000001</v>
      </c>
      <c r="R429" s="15" t="s">
        <v>34</v>
      </c>
      <c r="S429" s="15"/>
      <c r="T429" s="15"/>
      <c r="U429" s="15"/>
      <c r="V429" s="15"/>
      <c r="W429" s="15"/>
      <c r="X429" s="15"/>
      <c r="Y429" s="15"/>
      <c r="Z429" s="15"/>
      <c r="AA429" s="17" t="s">
        <v>2730</v>
      </c>
      <c r="AB429" s="18">
        <v>100000</v>
      </c>
    </row>
    <row r="430" spans="1:28" x14ac:dyDescent="0.2">
      <c r="A430" s="13"/>
      <c r="B430" s="13"/>
      <c r="C430" s="13"/>
      <c r="D430" s="13"/>
      <c r="E430" s="13" t="s">
        <v>59</v>
      </c>
      <c r="F430" s="14" t="s">
        <v>2818</v>
      </c>
      <c r="G430" s="13"/>
      <c r="H430" s="13"/>
      <c r="I430" s="13"/>
      <c r="J430" s="14" t="s">
        <v>2509</v>
      </c>
      <c r="K430" s="15" t="s">
        <v>47</v>
      </c>
      <c r="L430" s="15">
        <v>0</v>
      </c>
      <c r="M430" s="15">
        <v>0</v>
      </c>
      <c r="N430" s="15">
        <v>0</v>
      </c>
      <c r="O430" s="15">
        <v>0</v>
      </c>
      <c r="P430" s="15">
        <v>1</v>
      </c>
      <c r="Q430" s="15">
        <v>1</v>
      </c>
      <c r="R430" s="15" t="s">
        <v>34</v>
      </c>
      <c r="S430" s="13"/>
      <c r="T430" s="13"/>
      <c r="U430" s="13"/>
      <c r="V430" s="13"/>
      <c r="W430" s="13"/>
      <c r="X430" s="13"/>
      <c r="Y430" s="13"/>
      <c r="Z430" s="13"/>
      <c r="AA430" s="17" t="s">
        <v>2819</v>
      </c>
      <c r="AB430" s="18">
        <v>89021</v>
      </c>
    </row>
    <row r="431" spans="1:28" x14ac:dyDescent="0.2">
      <c r="A431" s="13"/>
      <c r="B431" s="13"/>
      <c r="C431" s="13"/>
      <c r="D431" s="13"/>
      <c r="E431" s="13" t="s">
        <v>59</v>
      </c>
      <c r="F431" s="14" t="s">
        <v>2815</v>
      </c>
      <c r="G431" s="13"/>
      <c r="H431" s="13"/>
      <c r="I431" s="13"/>
      <c r="J431" s="14" t="s">
        <v>2509</v>
      </c>
      <c r="K431" s="15" t="s">
        <v>47</v>
      </c>
      <c r="L431" s="15">
        <v>0</v>
      </c>
      <c r="M431" s="15">
        <v>0</v>
      </c>
      <c r="N431" s="15">
        <v>0</v>
      </c>
      <c r="O431" s="15">
        <v>0</v>
      </c>
      <c r="P431" s="15">
        <v>1</v>
      </c>
      <c r="Q431" s="15">
        <v>1</v>
      </c>
      <c r="R431" s="15" t="s">
        <v>34</v>
      </c>
      <c r="S431" s="13"/>
      <c r="T431" s="13"/>
      <c r="U431" s="13"/>
      <c r="V431" s="13"/>
      <c r="W431" s="13"/>
      <c r="X431" s="13"/>
      <c r="Y431" s="13"/>
      <c r="Z431" s="13"/>
      <c r="AA431" s="17" t="s">
        <v>2822</v>
      </c>
      <c r="AB431" s="18">
        <v>70520</v>
      </c>
    </row>
    <row r="432" spans="1:28" x14ac:dyDescent="0.2">
      <c r="A432" s="13"/>
      <c r="B432" s="13"/>
      <c r="C432" s="13"/>
      <c r="D432" s="13"/>
      <c r="E432" s="13" t="s">
        <v>59</v>
      </c>
      <c r="F432" s="14" t="s">
        <v>2826</v>
      </c>
      <c r="G432" s="13"/>
      <c r="H432" s="13"/>
      <c r="I432" s="13"/>
      <c r="J432" s="14" t="s">
        <v>2509</v>
      </c>
      <c r="K432" s="15" t="s">
        <v>47</v>
      </c>
      <c r="L432" s="15">
        <v>0</v>
      </c>
      <c r="M432" s="15">
        <v>0</v>
      </c>
      <c r="N432" s="15">
        <v>0</v>
      </c>
      <c r="O432" s="15">
        <v>0</v>
      </c>
      <c r="P432" s="15">
        <v>1</v>
      </c>
      <c r="Q432" s="15">
        <v>1</v>
      </c>
      <c r="R432" s="15" t="s">
        <v>34</v>
      </c>
      <c r="S432" s="13"/>
      <c r="T432" s="13"/>
      <c r="U432" s="13"/>
      <c r="V432" s="13"/>
      <c r="W432" s="13"/>
      <c r="X432" s="13"/>
      <c r="Y432" s="13"/>
      <c r="Z432" s="13"/>
      <c r="AA432" s="17" t="s">
        <v>2827</v>
      </c>
      <c r="AB432" s="18">
        <v>40678</v>
      </c>
    </row>
    <row r="433" spans="1:38" x14ac:dyDescent="0.2">
      <c r="A433" s="13"/>
      <c r="B433" s="13"/>
      <c r="C433" s="13"/>
      <c r="D433" s="13"/>
      <c r="E433" s="13" t="s">
        <v>59</v>
      </c>
      <c r="F433" s="14" t="s">
        <v>2828</v>
      </c>
      <c r="G433" s="13"/>
      <c r="H433" s="13"/>
      <c r="I433" s="13"/>
      <c r="J433" s="14" t="s">
        <v>2509</v>
      </c>
      <c r="K433" s="15" t="s">
        <v>47</v>
      </c>
      <c r="L433" s="15">
        <v>0</v>
      </c>
      <c r="M433" s="15">
        <v>0</v>
      </c>
      <c r="N433" s="15">
        <v>0</v>
      </c>
      <c r="O433" s="15">
        <v>0</v>
      </c>
      <c r="P433" s="15">
        <v>1</v>
      </c>
      <c r="Q433" s="15">
        <v>1</v>
      </c>
      <c r="R433" s="15" t="s">
        <v>34</v>
      </c>
      <c r="S433" s="13"/>
      <c r="T433" s="13"/>
      <c r="U433" s="13"/>
      <c r="V433" s="13"/>
      <c r="W433" s="13"/>
      <c r="X433" s="13"/>
      <c r="Y433" s="13"/>
      <c r="Z433" s="13"/>
      <c r="AA433" s="17" t="s">
        <v>2829</v>
      </c>
      <c r="AB433" s="18">
        <v>38690</v>
      </c>
    </row>
    <row r="434" spans="1:38" x14ac:dyDescent="0.2">
      <c r="A434" s="13"/>
      <c r="B434" s="13"/>
      <c r="C434" s="13"/>
      <c r="D434" s="13"/>
      <c r="E434" s="13" t="s">
        <v>59</v>
      </c>
      <c r="F434" s="14" t="s">
        <v>2582</v>
      </c>
      <c r="G434" s="13"/>
      <c r="H434" s="13"/>
      <c r="I434" s="13"/>
      <c r="J434" s="14" t="s">
        <v>2509</v>
      </c>
      <c r="K434" s="15" t="s">
        <v>47</v>
      </c>
      <c r="L434" s="15">
        <v>0</v>
      </c>
      <c r="M434" s="15">
        <v>0</v>
      </c>
      <c r="N434" s="15">
        <v>0</v>
      </c>
      <c r="O434" s="15">
        <v>0</v>
      </c>
      <c r="P434" s="15">
        <v>1</v>
      </c>
      <c r="Q434" s="15">
        <v>1</v>
      </c>
      <c r="R434" s="15" t="s">
        <v>34</v>
      </c>
      <c r="S434" s="13"/>
      <c r="T434" s="13"/>
      <c r="U434" s="13"/>
      <c r="V434" s="13"/>
      <c r="W434" s="13"/>
      <c r="X434" s="13"/>
      <c r="Y434" s="13"/>
      <c r="Z434" s="13"/>
      <c r="AA434" s="14"/>
      <c r="AB434" s="13"/>
    </row>
    <row r="435" spans="1:38" x14ac:dyDescent="0.2">
      <c r="A435" s="13"/>
      <c r="B435" s="13"/>
      <c r="C435" s="13"/>
      <c r="D435" s="13"/>
      <c r="E435" s="13" t="s">
        <v>59</v>
      </c>
      <c r="F435" s="14"/>
      <c r="G435" s="13"/>
      <c r="H435" s="13"/>
      <c r="I435" s="13"/>
      <c r="J435" s="14" t="s">
        <v>2509</v>
      </c>
      <c r="K435" s="15" t="s">
        <v>47</v>
      </c>
      <c r="L435" s="15">
        <v>0</v>
      </c>
      <c r="M435" s="15">
        <v>0</v>
      </c>
      <c r="N435" s="15">
        <v>0</v>
      </c>
      <c r="O435" s="15">
        <v>0</v>
      </c>
      <c r="P435" s="15">
        <v>1</v>
      </c>
      <c r="Q435" s="15">
        <v>1</v>
      </c>
      <c r="R435" s="15" t="s">
        <v>34</v>
      </c>
      <c r="S435" s="13"/>
      <c r="T435" s="13"/>
      <c r="U435" s="13"/>
      <c r="V435" s="13"/>
      <c r="W435" s="13"/>
      <c r="X435" s="13"/>
      <c r="Y435" s="13"/>
      <c r="Z435" s="13"/>
      <c r="AA435" s="14"/>
      <c r="AB435" s="13"/>
    </row>
    <row r="436" spans="1:38" x14ac:dyDescent="0.2">
      <c r="E436" s="13" t="s">
        <v>2253</v>
      </c>
      <c r="F436" s="14" t="s">
        <v>2255</v>
      </c>
      <c r="G436" s="13"/>
      <c r="H436" s="13"/>
      <c r="I436" s="13"/>
      <c r="J436" s="14" t="s">
        <v>2254</v>
      </c>
      <c r="K436" s="15" t="s">
        <v>29</v>
      </c>
      <c r="L436" s="15">
        <v>4.9384800000000002</v>
      </c>
      <c r="M436" s="15">
        <v>8.6818300000000001E-2</v>
      </c>
      <c r="N436" s="15">
        <v>-5.8299200000000004</v>
      </c>
      <c r="O436" s="15">
        <v>-6.15395</v>
      </c>
      <c r="P436" s="16">
        <v>5.0000000000000002E-5</v>
      </c>
      <c r="Q436" s="15">
        <v>4.45332E-4</v>
      </c>
      <c r="R436" s="15" t="s">
        <v>30</v>
      </c>
      <c r="S436" s="15">
        <v>0.32572298325722998</v>
      </c>
      <c r="T436" s="15">
        <v>-1.6182825739211799</v>
      </c>
      <c r="U436" s="15">
        <v>219</v>
      </c>
      <c r="V436" s="15">
        <v>7.7415074180003103</v>
      </c>
      <c r="W436" s="15">
        <v>3.31516802906449E-2</v>
      </c>
      <c r="X436" s="15">
        <v>71</v>
      </c>
      <c r="Y436" s="15">
        <v>6.0853291632627204</v>
      </c>
      <c r="Z436" s="15">
        <v>1.0798264204258799E-2</v>
      </c>
      <c r="AA436" s="17" t="s">
        <v>2256</v>
      </c>
      <c r="AB436" s="18">
        <v>100000</v>
      </c>
      <c r="AC436" s="13" t="s">
        <v>116</v>
      </c>
      <c r="AD436" s="13" t="s">
        <v>116</v>
      </c>
      <c r="AE436" s="13">
        <v>1.7083333333333299</v>
      </c>
      <c r="AF436" s="13">
        <v>0.77258950389692704</v>
      </c>
      <c r="AG436" s="13">
        <v>23</v>
      </c>
      <c r="AH436" s="13">
        <v>4.5849625007211596</v>
      </c>
      <c r="AI436" s="13">
        <v>3.4816833181955799E-3</v>
      </c>
      <c r="AJ436" s="13">
        <v>40</v>
      </c>
      <c r="AK436" s="13">
        <v>5.3575520046180802</v>
      </c>
      <c r="AL436" s="13">
        <v>6.0551014229488298E-3</v>
      </c>
    </row>
    <row r="437" spans="1:38" x14ac:dyDescent="0.2">
      <c r="E437" s="13" t="s">
        <v>2565</v>
      </c>
      <c r="F437" s="14" t="s">
        <v>2567</v>
      </c>
      <c r="G437" s="13"/>
      <c r="H437" s="13"/>
      <c r="I437" s="13"/>
      <c r="J437" s="14" t="s">
        <v>2566</v>
      </c>
      <c r="K437" s="15" t="s">
        <v>29</v>
      </c>
      <c r="L437" s="15">
        <v>0.42609399999999997</v>
      </c>
      <c r="M437" s="15">
        <v>7.0848100000000001</v>
      </c>
      <c r="N437" s="15">
        <v>4.0554899999999998</v>
      </c>
      <c r="O437" s="15">
        <v>9.8966499999999993</v>
      </c>
      <c r="P437" s="16">
        <v>5.0000000000000002E-5</v>
      </c>
      <c r="Q437" s="15">
        <v>4.45332E-4</v>
      </c>
      <c r="R437" s="15" t="s">
        <v>30</v>
      </c>
      <c r="S437" s="15">
        <v>13.8780487804878</v>
      </c>
      <c r="T437" s="15">
        <v>3.7947328376885001</v>
      </c>
      <c r="U437" s="15">
        <v>13</v>
      </c>
      <c r="V437" s="15">
        <v>3.7214261461003901</v>
      </c>
      <c r="W437" s="15">
        <v>6.2675243278904804E-3</v>
      </c>
      <c r="X437" s="15">
        <v>189</v>
      </c>
      <c r="Y437" s="15">
        <v>7.5637157113138898</v>
      </c>
      <c r="Z437" s="15">
        <v>9.3353125515421395E-2</v>
      </c>
      <c r="AA437" s="17" t="s">
        <v>2568</v>
      </c>
      <c r="AB437" s="18">
        <v>100000</v>
      </c>
      <c r="AC437" s="13">
        <v>0.97543759850766698</v>
      </c>
      <c r="AD437" s="13">
        <v>0.97543759850766698</v>
      </c>
      <c r="AE437" s="13">
        <v>1</v>
      </c>
      <c r="AF437" s="13">
        <v>0</v>
      </c>
      <c r="AG437" s="13">
        <v>323</v>
      </c>
      <c r="AH437" s="13">
        <v>8.3398500028846207</v>
      </c>
      <c r="AI437" s="13">
        <v>0.15982187036120701</v>
      </c>
      <c r="AJ437" s="13">
        <v>323</v>
      </c>
      <c r="AK437" s="13">
        <v>8.3398500028846207</v>
      </c>
      <c r="AL437" s="13">
        <v>0.15982187036120701</v>
      </c>
    </row>
    <row r="438" spans="1:38" x14ac:dyDescent="0.2">
      <c r="E438" s="13" t="s">
        <v>2049</v>
      </c>
      <c r="F438" s="14" t="s">
        <v>3051</v>
      </c>
      <c r="G438" s="13"/>
      <c r="H438" s="13"/>
      <c r="I438" s="13"/>
      <c r="J438" s="14" t="s">
        <v>2050</v>
      </c>
      <c r="K438" s="15" t="s">
        <v>29</v>
      </c>
      <c r="L438" s="15">
        <v>11.6242</v>
      </c>
      <c r="M438" s="15">
        <v>0.27561799999999997</v>
      </c>
      <c r="N438" s="15">
        <v>-5.39832</v>
      </c>
      <c r="O438" s="15">
        <v>-8.0500799999999995</v>
      </c>
      <c r="P438" s="16">
        <v>5.0000000000000002E-5</v>
      </c>
      <c r="Q438" s="15">
        <v>4.45332E-4</v>
      </c>
      <c r="R438" s="15" t="s">
        <v>30</v>
      </c>
      <c r="S438" s="15">
        <v>2.5125628140703501E-2</v>
      </c>
      <c r="T438" s="15">
        <v>-5.3146965256562897</v>
      </c>
      <c r="U438" s="15">
        <v>332</v>
      </c>
      <c r="V438" s="15">
        <v>8.0014694654834706</v>
      </c>
      <c r="W438" s="15">
        <v>0.116742930892878</v>
      </c>
      <c r="X438" s="15">
        <v>8</v>
      </c>
      <c r="Y438" s="15">
        <v>3.11476530263861</v>
      </c>
      <c r="Z438" s="15">
        <v>2.9332394696702999E-3</v>
      </c>
      <c r="AA438" s="17" t="s">
        <v>2840</v>
      </c>
      <c r="AB438" s="18">
        <v>100000</v>
      </c>
      <c r="AC438" s="13">
        <v>2.32247599522903E-2</v>
      </c>
      <c r="AD438" s="13">
        <v>0.113426796524222</v>
      </c>
      <c r="AE438" s="13">
        <v>5.7777777777777803</v>
      </c>
      <c r="AF438" s="13">
        <v>2.53051471669878</v>
      </c>
      <c r="AG438" s="13">
        <v>8</v>
      </c>
      <c r="AH438" s="13">
        <v>3.1699250014423099</v>
      </c>
      <c r="AI438" s="13">
        <v>2.8159098908834899E-3</v>
      </c>
      <c r="AJ438" s="13">
        <v>51</v>
      </c>
      <c r="AK438" s="13">
        <v>5.70043971814109</v>
      </c>
      <c r="AL438" s="13">
        <v>1.7951425554382301E-2</v>
      </c>
    </row>
    <row r="439" spans="1:38" x14ac:dyDescent="0.2">
      <c r="E439" s="13" t="s">
        <v>2400</v>
      </c>
      <c r="F439" s="14" t="s">
        <v>2402</v>
      </c>
      <c r="G439" s="13"/>
      <c r="H439" s="13"/>
      <c r="I439" s="13"/>
      <c r="J439" s="14" t="s">
        <v>2401</v>
      </c>
      <c r="K439" s="15" t="s">
        <v>29</v>
      </c>
      <c r="L439" s="15">
        <v>5.4902699999999998</v>
      </c>
      <c r="M439" s="15">
        <v>0.48071000000000003</v>
      </c>
      <c r="N439" s="15">
        <v>-3.5136400000000001</v>
      </c>
      <c r="O439" s="15">
        <v>-6.7506399999999998</v>
      </c>
      <c r="P439" s="16">
        <v>5.0000000000000002E-5</v>
      </c>
      <c r="Q439" s="15">
        <v>4.45332E-4</v>
      </c>
      <c r="R439" s="15" t="s">
        <v>30</v>
      </c>
      <c r="S439" s="15">
        <v>9.04458598726115E-2</v>
      </c>
      <c r="T439" s="15">
        <v>-3.4668017242743101</v>
      </c>
      <c r="U439" s="15">
        <v>262</v>
      </c>
      <c r="V439" s="15">
        <v>7.9331128483063802</v>
      </c>
      <c r="W439" s="15">
        <v>6.2749800159872096E-2</v>
      </c>
      <c r="X439" s="15">
        <v>24</v>
      </c>
      <c r="Y439" s="15">
        <v>4.4641058075929196</v>
      </c>
      <c r="Z439" s="15">
        <v>5.6754596322941596E-3</v>
      </c>
      <c r="AA439" s="17" t="s">
        <v>2403</v>
      </c>
      <c r="AB439" s="18">
        <v>100000</v>
      </c>
      <c r="AC439" s="13">
        <v>0.268153665724644</v>
      </c>
      <c r="AD439" s="13">
        <v>0.51394197841808298</v>
      </c>
      <c r="AE439" s="13">
        <v>0.54216867469879504</v>
      </c>
      <c r="AF439" s="13">
        <v>-0.88318633501724997</v>
      </c>
      <c r="AG439" s="13">
        <v>82</v>
      </c>
      <c r="AH439" s="13">
        <v>6.3750394313469201</v>
      </c>
      <c r="AI439" s="13">
        <v>1.96642685851319E-2</v>
      </c>
      <c r="AJ439" s="13">
        <v>44</v>
      </c>
      <c r="AK439" s="13">
        <v>5.4918530963296703</v>
      </c>
      <c r="AL439" s="13">
        <v>1.0551558752997601E-2</v>
      </c>
    </row>
    <row r="440" spans="1:38" x14ac:dyDescent="0.2">
      <c r="E440" s="13" t="s">
        <v>2695</v>
      </c>
      <c r="F440" s="14" t="s">
        <v>2697</v>
      </c>
      <c r="G440" s="13"/>
      <c r="H440" s="13"/>
      <c r="I440" s="13"/>
      <c r="J440" s="14" t="s">
        <v>2696</v>
      </c>
      <c r="K440" s="15" t="s">
        <v>29</v>
      </c>
      <c r="L440" s="15">
        <v>4.6265599999999997E-2</v>
      </c>
      <c r="M440" s="15">
        <v>9.8108599999999999</v>
      </c>
      <c r="N440" s="15">
        <v>7.7282999999999999</v>
      </c>
      <c r="O440" s="15">
        <v>3.0736599999999998</v>
      </c>
      <c r="P440" s="15">
        <v>0.18870000000000001</v>
      </c>
      <c r="Q440" s="15">
        <v>0.384133</v>
      </c>
      <c r="R440" s="15" t="s">
        <v>34</v>
      </c>
      <c r="S440" s="15">
        <v>5.1388224030636698</v>
      </c>
      <c r="T440" s="15">
        <v>2.3614377936790301</v>
      </c>
      <c r="U440" s="15">
        <v>696</v>
      </c>
      <c r="V440" s="15">
        <v>9.4446428137096703</v>
      </c>
      <c r="W440" s="15">
        <v>0.113872989915508</v>
      </c>
      <c r="X440" s="15">
        <v>3578</v>
      </c>
      <c r="Y440" s="15">
        <v>11.7887362029927</v>
      </c>
      <c r="Z440" s="15">
        <v>0.585173071681657</v>
      </c>
      <c r="AA440" s="17" t="s">
        <v>2698</v>
      </c>
      <c r="AB440" s="18">
        <v>100000</v>
      </c>
      <c r="AC440" s="21">
        <v>2.56532381763858E-5</v>
      </c>
      <c r="AD440" s="13">
        <v>4.0553948861818498E-4</v>
      </c>
      <c r="AE440" s="13">
        <v>7.8940809968847399</v>
      </c>
      <c r="AF440" s="13">
        <v>2.9807713220185099</v>
      </c>
      <c r="AG440" s="13">
        <v>320</v>
      </c>
      <c r="AH440" s="13">
        <v>8.3264294871223008</v>
      </c>
      <c r="AI440" s="13">
        <v>5.2330335241210099E-2</v>
      </c>
      <c r="AJ440" s="13">
        <v>2533</v>
      </c>
      <c r="AK440" s="13">
        <v>11.307200809140801</v>
      </c>
      <c r="AL440" s="13">
        <v>0.41422730989370399</v>
      </c>
    </row>
    <row r="441" spans="1:38" x14ac:dyDescent="0.2">
      <c r="E441" s="13" t="s">
        <v>2343</v>
      </c>
      <c r="F441" s="14" t="s">
        <v>2345</v>
      </c>
      <c r="G441" s="13"/>
      <c r="H441" s="13"/>
      <c r="I441" s="13"/>
      <c r="J441" s="14" t="s">
        <v>2344</v>
      </c>
      <c r="K441" s="15" t="s">
        <v>29</v>
      </c>
      <c r="L441" s="15">
        <v>3.7568299999999999</v>
      </c>
      <c r="M441" s="15">
        <v>0.10187</v>
      </c>
      <c r="N441" s="15">
        <v>-5.20472</v>
      </c>
      <c r="O441" s="15">
        <v>-5.6912200000000004</v>
      </c>
      <c r="P441" s="16">
        <v>5.0000000000000002E-5</v>
      </c>
      <c r="Q441" s="15">
        <v>4.45332E-4</v>
      </c>
      <c r="R441" s="15" t="s">
        <v>30</v>
      </c>
      <c r="S441" s="15">
        <v>6.5533980582524298E-2</v>
      </c>
      <c r="T441" s="15">
        <v>-3.9316130250197499</v>
      </c>
      <c r="U441" s="15">
        <v>136</v>
      </c>
      <c r="V441" s="15">
        <v>7.0503912996073703</v>
      </c>
      <c r="W441" s="15">
        <v>1.14961913595862E-2</v>
      </c>
      <c r="X441" s="15">
        <v>8</v>
      </c>
      <c r="Y441" s="15">
        <v>3.11328333429487</v>
      </c>
      <c r="Z441" s="15">
        <v>6.7459313601484102E-4</v>
      </c>
      <c r="AA441" s="17" t="s">
        <v>2346</v>
      </c>
      <c r="AB441" s="18">
        <v>100000</v>
      </c>
      <c r="AC441" s="13" t="s">
        <v>116</v>
      </c>
      <c r="AD441" s="13" t="s">
        <v>116</v>
      </c>
      <c r="AE441" s="13">
        <v>1.0454545454545501</v>
      </c>
      <c r="AF441" s="13">
        <v>6.4130337419715605E-2</v>
      </c>
      <c r="AG441" s="13">
        <v>21</v>
      </c>
      <c r="AH441" s="13">
        <v>4.4594316186373</v>
      </c>
      <c r="AI441" s="13">
        <v>1.7708069820389599E-3</v>
      </c>
      <c r="AJ441" s="13">
        <v>22</v>
      </c>
      <c r="AK441" s="13">
        <v>4.5235619560570104</v>
      </c>
      <c r="AL441" s="13">
        <v>1.8551311240408101E-3</v>
      </c>
    </row>
    <row r="442" spans="1:38" x14ac:dyDescent="0.2">
      <c r="E442" s="13" t="s">
        <v>2458</v>
      </c>
      <c r="F442" s="14" t="s">
        <v>2460</v>
      </c>
      <c r="G442" s="13"/>
      <c r="H442" s="13"/>
      <c r="I442" s="13"/>
      <c r="J442" s="14" t="s">
        <v>2459</v>
      </c>
      <c r="K442" s="15" t="s">
        <v>29</v>
      </c>
      <c r="L442" s="15">
        <v>13.6709</v>
      </c>
      <c r="M442" s="15">
        <v>188.381</v>
      </c>
      <c r="N442" s="15">
        <v>3.7844799999999998</v>
      </c>
      <c r="O442" s="15">
        <v>13.0634</v>
      </c>
      <c r="P442" s="16">
        <v>5.0000000000000002E-5</v>
      </c>
      <c r="Q442" s="15">
        <v>4.45332E-4</v>
      </c>
      <c r="R442" s="15" t="s">
        <v>30</v>
      </c>
      <c r="S442" s="15">
        <v>12.434336525307801</v>
      </c>
      <c r="T442" s="15">
        <v>3.6362576247835698</v>
      </c>
      <c r="U442" s="15">
        <v>975</v>
      </c>
      <c r="V442" s="15">
        <v>9.9215930058700206</v>
      </c>
      <c r="W442" s="15">
        <v>0.15710294433698699</v>
      </c>
      <c r="X442" s="15">
        <v>12119</v>
      </c>
      <c r="Y442" s="15">
        <v>13.5479603859261</v>
      </c>
      <c r="Z442" s="15">
        <v>1.9534708790027899</v>
      </c>
      <c r="AA442" s="17" t="s">
        <v>2461</v>
      </c>
      <c r="AB442" s="18">
        <v>100000</v>
      </c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</row>
    <row r="443" spans="1:38" x14ac:dyDescent="0.2">
      <c r="E443" s="13" t="s">
        <v>2300</v>
      </c>
      <c r="F443" s="25" t="s">
        <v>2301</v>
      </c>
      <c r="G443" s="13"/>
      <c r="H443" s="13"/>
      <c r="I443" s="13"/>
      <c r="J443" s="14" t="s">
        <v>861</v>
      </c>
      <c r="K443" s="15" t="s">
        <v>47</v>
      </c>
      <c r="L443" s="15">
        <v>0</v>
      </c>
      <c r="M443" s="15">
        <v>22.298100000000002</v>
      </c>
      <c r="N443" s="15">
        <v>0</v>
      </c>
      <c r="O443" s="15">
        <v>0</v>
      </c>
      <c r="P443" s="15">
        <v>1</v>
      </c>
      <c r="Q443" s="15">
        <v>1</v>
      </c>
      <c r="R443" s="15" t="s">
        <v>34</v>
      </c>
      <c r="S443" s="15">
        <v>1.4156982886118701</v>
      </c>
      <c r="T443" s="15">
        <v>0.50151383328604904</v>
      </c>
      <c r="U443" s="15">
        <v>3155</v>
      </c>
      <c r="V443" s="15">
        <v>11.6186197758184</v>
      </c>
      <c r="W443" s="15">
        <v>0.25008586298908903</v>
      </c>
      <c r="X443" s="15">
        <v>4467</v>
      </c>
      <c r="Y443" s="15">
        <v>12.1249415660452</v>
      </c>
      <c r="Z443" s="15">
        <v>0.35404612823967702</v>
      </c>
      <c r="AA443" s="17" t="s">
        <v>2302</v>
      </c>
      <c r="AB443" s="18">
        <v>99562</v>
      </c>
      <c r="AC443" s="13">
        <v>0.87764923015285301</v>
      </c>
      <c r="AD443" s="13">
        <v>0.94123921135545796</v>
      </c>
      <c r="AE443" s="13">
        <v>0.96211775445002301</v>
      </c>
      <c r="AF443" s="13">
        <v>-5.5714617353007902E-2</v>
      </c>
      <c r="AG443" s="13">
        <v>2190</v>
      </c>
      <c r="AH443" s="13">
        <v>11.097373768990201</v>
      </c>
      <c r="AI443" s="13">
        <v>0.17357533486565699</v>
      </c>
      <c r="AJ443" s="13">
        <v>2107</v>
      </c>
      <c r="AK443" s="13">
        <v>11.0416591516372</v>
      </c>
      <c r="AL443" s="13">
        <v>0.166996908932393</v>
      </c>
    </row>
    <row r="444" spans="1:38" x14ac:dyDescent="0.2">
      <c r="E444" s="13" t="s">
        <v>2511</v>
      </c>
      <c r="F444" s="14" t="s">
        <v>2513</v>
      </c>
      <c r="G444" s="13"/>
      <c r="H444" s="13"/>
      <c r="I444" s="13"/>
      <c r="J444" s="14" t="s">
        <v>2512</v>
      </c>
      <c r="K444" s="15" t="s">
        <v>29</v>
      </c>
      <c r="L444" s="15">
        <v>16.119700000000002</v>
      </c>
      <c r="M444" s="15">
        <v>0.74639100000000003</v>
      </c>
      <c r="N444" s="15">
        <v>-4.4327500000000004</v>
      </c>
      <c r="O444" s="15">
        <v>-3.4271400000000001</v>
      </c>
      <c r="P444" s="15">
        <v>1E-4</v>
      </c>
      <c r="Q444" s="15">
        <v>8.4708699999999995E-4</v>
      </c>
      <c r="R444" s="15" t="s">
        <v>30</v>
      </c>
      <c r="S444" s="15">
        <v>0.114266842800528</v>
      </c>
      <c r="T444" s="15">
        <v>-3.1295212623490101</v>
      </c>
      <c r="U444" s="15">
        <v>505</v>
      </c>
      <c r="V444" s="15">
        <v>8.9543909256897098</v>
      </c>
      <c r="W444" s="15">
        <v>7.9537693722090894E-2</v>
      </c>
      <c r="X444" s="15">
        <v>58</v>
      </c>
      <c r="Y444" s="15">
        <v>5.8631000087175504</v>
      </c>
      <c r="Z444" s="15">
        <v>9.0885211452587308E-3</v>
      </c>
      <c r="AA444" s="17" t="s">
        <v>2514</v>
      </c>
      <c r="AB444" s="18">
        <v>100000</v>
      </c>
      <c r="AC444" s="21">
        <v>1.47263866892161E-5</v>
      </c>
      <c r="AD444" s="13">
        <v>2.5134085704642202E-4</v>
      </c>
      <c r="AE444" s="13">
        <v>13.153846153846199</v>
      </c>
      <c r="AF444" s="13">
        <v>3.7174127967448101</v>
      </c>
      <c r="AG444" s="13">
        <v>25</v>
      </c>
      <c r="AH444" s="13">
        <v>4.70043971814109</v>
      </c>
      <c r="AI444" s="13">
        <v>3.9401103230890496E-3</v>
      </c>
      <c r="AJ444" s="13">
        <v>341</v>
      </c>
      <c r="AK444" s="13">
        <v>8.4178525148858991</v>
      </c>
      <c r="AL444" s="13">
        <v>5.3743104806934602E-2</v>
      </c>
    </row>
    <row r="445" spans="1:38" x14ac:dyDescent="0.2">
      <c r="E445" s="13" t="s">
        <v>2298</v>
      </c>
      <c r="F445" s="19" t="s">
        <v>2441</v>
      </c>
      <c r="G445" s="13"/>
      <c r="H445" s="13"/>
      <c r="I445" s="13"/>
      <c r="J445" s="14" t="s">
        <v>350</v>
      </c>
      <c r="K445" s="15" t="s">
        <v>47</v>
      </c>
      <c r="L445" s="15">
        <v>0</v>
      </c>
      <c r="M445" s="15">
        <v>0</v>
      </c>
      <c r="N445" s="15">
        <v>0</v>
      </c>
      <c r="O445" s="15">
        <v>0</v>
      </c>
      <c r="P445" s="15">
        <v>1</v>
      </c>
      <c r="Q445" s="15">
        <v>1</v>
      </c>
      <c r="R445" s="15" t="s">
        <v>34</v>
      </c>
      <c r="S445" s="12">
        <v>0.679245283018868</v>
      </c>
      <c r="T445" s="12">
        <v>-0.55799545312088705</v>
      </c>
      <c r="U445" s="12">
        <v>1078</v>
      </c>
      <c r="V445" s="12">
        <v>10.0693791226378</v>
      </c>
      <c r="W445" s="12">
        <v>0.55808734679785998</v>
      </c>
      <c r="X445" s="12">
        <v>732</v>
      </c>
      <c r="Y445" s="12">
        <v>9.5133152370430505</v>
      </c>
      <c r="Z445" s="12">
        <v>0.37907819782496099</v>
      </c>
      <c r="AA445" s="17" t="s">
        <v>2299</v>
      </c>
      <c r="AB445" s="18">
        <v>100000</v>
      </c>
      <c r="AC445" s="13">
        <v>0.35461675190953501</v>
      </c>
      <c r="AD445" s="13">
        <v>0.59440573018976794</v>
      </c>
      <c r="AE445" s="13">
        <v>0.71862068965517201</v>
      </c>
      <c r="AF445" s="13">
        <v>-0.47669762262378901</v>
      </c>
      <c r="AG445" s="13">
        <v>724</v>
      </c>
      <c r="AH445" s="13">
        <v>9.5018371849022998</v>
      </c>
      <c r="AI445" s="13">
        <v>0.37493526670119098</v>
      </c>
      <c r="AJ445" s="13">
        <v>520</v>
      </c>
      <c r="AK445" s="13">
        <v>9.0251395622785093</v>
      </c>
      <c r="AL445" s="13">
        <v>0.26929052304505402</v>
      </c>
    </row>
    <row r="446" spans="1:38" x14ac:dyDescent="0.2">
      <c r="E446" s="13" t="s">
        <v>2265</v>
      </c>
      <c r="F446" s="19" t="s">
        <v>2349</v>
      </c>
      <c r="G446" s="13"/>
      <c r="H446" s="13"/>
      <c r="I446" s="13"/>
      <c r="J446" s="14" t="s">
        <v>2266</v>
      </c>
      <c r="K446" s="15" t="s">
        <v>47</v>
      </c>
      <c r="L446" s="15">
        <v>88.508099999999999</v>
      </c>
      <c r="M446" s="15">
        <v>0</v>
      </c>
      <c r="N446" s="15">
        <v>0</v>
      </c>
      <c r="O446" s="15">
        <v>0</v>
      </c>
      <c r="P446" s="15">
        <v>1</v>
      </c>
      <c r="Q446" s="15">
        <v>1</v>
      </c>
      <c r="R446" s="15" t="s">
        <v>34</v>
      </c>
      <c r="S446" s="12">
        <v>11.7238341968912</v>
      </c>
      <c r="T446" s="12">
        <v>3.55137256500679</v>
      </c>
      <c r="U446" s="12">
        <v>8363</v>
      </c>
      <c r="V446" s="12">
        <v>12.969371710489201</v>
      </c>
      <c r="W446" s="12">
        <v>1.0589178695028301</v>
      </c>
      <c r="X446" s="12">
        <v>98050</v>
      </c>
      <c r="Y446" s="12">
        <v>15.087757720130799</v>
      </c>
      <c r="Z446" s="12">
        <v>12.4145775301764</v>
      </c>
      <c r="AA446" s="17" t="s">
        <v>2267</v>
      </c>
      <c r="AB446" s="18">
        <v>98678</v>
      </c>
      <c r="AC446" s="13">
        <v>5.3080044501162002E-3</v>
      </c>
      <c r="AD446" s="13">
        <v>3.7229521457863402E-2</v>
      </c>
      <c r="AE446" s="13">
        <v>0.28857733441179101</v>
      </c>
      <c r="AF446" s="13">
        <v>-1.7929701034984</v>
      </c>
      <c r="AG446" s="13">
        <v>11126</v>
      </c>
      <c r="AH446" s="13">
        <v>13.4417770532242</v>
      </c>
      <c r="AI446" s="13">
        <v>1.40871106609268</v>
      </c>
      <c r="AJ446" s="13">
        <v>3210</v>
      </c>
      <c r="AK446" s="13">
        <v>11.648806949725801</v>
      </c>
      <c r="AL446" s="13">
        <v>0.40643200810331698</v>
      </c>
    </row>
    <row r="447" spans="1:38" x14ac:dyDescent="0.2">
      <c r="E447" s="13" t="s">
        <v>2261</v>
      </c>
      <c r="F447" s="14" t="s">
        <v>2263</v>
      </c>
      <c r="G447" s="13"/>
      <c r="H447" s="13"/>
      <c r="I447" s="13"/>
      <c r="J447" s="14" t="s">
        <v>2262</v>
      </c>
      <c r="K447" s="15" t="s">
        <v>29</v>
      </c>
      <c r="L447" s="15">
        <v>10.2095</v>
      </c>
      <c r="M447" s="15">
        <v>0.49708000000000002</v>
      </c>
      <c r="N447" s="15">
        <v>-4.36029</v>
      </c>
      <c r="O447" s="15">
        <v>-7.0877999999999997</v>
      </c>
      <c r="P447" s="16">
        <v>5.0000000000000002E-5</v>
      </c>
      <c r="Q447" s="15">
        <v>4.45332E-4</v>
      </c>
      <c r="R447" s="15" t="s">
        <v>30</v>
      </c>
      <c r="S447" s="15">
        <v>0.291603053435115</v>
      </c>
      <c r="T447" s="15">
        <v>-1.7779222683890601</v>
      </c>
      <c r="U447" s="15">
        <v>437</v>
      </c>
      <c r="V447" s="15">
        <v>8.7259073320469493</v>
      </c>
      <c r="W447" s="15">
        <v>3.6753359705973099E-2</v>
      </c>
      <c r="X447" s="15">
        <v>127</v>
      </c>
      <c r="Y447" s="15">
        <v>6.9996806942175001</v>
      </c>
      <c r="Z447" s="15">
        <v>1.0717391914260899E-2</v>
      </c>
      <c r="AA447" s="17" t="s">
        <v>2264</v>
      </c>
      <c r="AB447" s="18">
        <v>100000</v>
      </c>
      <c r="AC447" s="13">
        <v>1.26774122062169E-2</v>
      </c>
      <c r="AD447" s="13">
        <v>7.2456286686301205E-2</v>
      </c>
      <c r="AE447" s="13">
        <v>0.31129032258064498</v>
      </c>
      <c r="AF447" s="13">
        <v>-1.68366736800616</v>
      </c>
      <c r="AG447" s="13">
        <v>619</v>
      </c>
      <c r="AH447" s="13">
        <v>9.2761244052742402</v>
      </c>
      <c r="AI447" s="13">
        <v>5.2099991583200098E-2</v>
      </c>
      <c r="AJ447" s="13">
        <v>192</v>
      </c>
      <c r="AK447" s="13">
        <v>7.5924570372680797</v>
      </c>
      <c r="AL447" s="13">
        <v>1.6160255870718E-2</v>
      </c>
    </row>
    <row r="448" spans="1:38" x14ac:dyDescent="0.2">
      <c r="E448" s="13" t="s">
        <v>2687</v>
      </c>
      <c r="F448" s="14" t="s">
        <v>2689</v>
      </c>
      <c r="G448" s="13"/>
      <c r="H448" s="13"/>
      <c r="I448" s="13"/>
      <c r="J448" s="14" t="s">
        <v>2688</v>
      </c>
      <c r="K448" s="15" t="s">
        <v>29</v>
      </c>
      <c r="L448" s="15">
        <v>6.4479900000000007E-2</v>
      </c>
      <c r="M448" s="15">
        <v>4.8157800000000002</v>
      </c>
      <c r="N448" s="15">
        <v>6.2227800000000002</v>
      </c>
      <c r="O448" s="15">
        <v>5.1495600000000001</v>
      </c>
      <c r="P448" s="15">
        <v>2.5999999999999999E-3</v>
      </c>
      <c r="Q448" s="15">
        <v>1.4853699999999999E-2</v>
      </c>
      <c r="R448" s="15" t="s">
        <v>30</v>
      </c>
      <c r="S448" s="15">
        <v>20.8965517241379</v>
      </c>
      <c r="T448" s="15">
        <v>4.3851929883453797</v>
      </c>
      <c r="U448" s="15">
        <v>10</v>
      </c>
      <c r="V448" s="15">
        <v>3.3257599744999702</v>
      </c>
      <c r="W448" s="15">
        <v>9.7240384937799702E-4</v>
      </c>
      <c r="X448" s="15">
        <v>202</v>
      </c>
      <c r="Y448" s="15">
        <v>7.6588584368411103</v>
      </c>
      <c r="Z448" s="15">
        <v>2.0319887335278099E-2</v>
      </c>
      <c r="AA448" s="17" t="s">
        <v>2690</v>
      </c>
      <c r="AB448" s="18">
        <v>100000</v>
      </c>
      <c r="AC448" s="13">
        <v>1.9457811984401399E-2</v>
      </c>
      <c r="AD448" s="13">
        <v>0.10044340646880601</v>
      </c>
      <c r="AE448" s="13">
        <v>0.34232121922626002</v>
      </c>
      <c r="AF448" s="13">
        <v>-1.5465773724382701</v>
      </c>
      <c r="AG448" s="13">
        <v>852</v>
      </c>
      <c r="AH448" s="13">
        <v>9.7364019313182908</v>
      </c>
      <c r="AI448" s="13">
        <v>8.5705663414143402E-2</v>
      </c>
      <c r="AJ448" s="13">
        <v>291</v>
      </c>
      <c r="AK448" s="13">
        <v>8.1898245588800194</v>
      </c>
      <c r="AL448" s="13">
        <v>2.92727089829997E-2</v>
      </c>
    </row>
    <row r="449" spans="1:38" x14ac:dyDescent="0.2">
      <c r="E449" s="13" t="s">
        <v>2691</v>
      </c>
      <c r="F449" s="14" t="s">
        <v>2693</v>
      </c>
      <c r="G449" s="13"/>
      <c r="H449" s="13"/>
      <c r="I449" s="13"/>
      <c r="J449" s="14" t="s">
        <v>2692</v>
      </c>
      <c r="K449" s="15" t="s">
        <v>29</v>
      </c>
      <c r="L449" s="15">
        <v>2.1183700000000001</v>
      </c>
      <c r="M449" s="15">
        <v>23.110099999999999</v>
      </c>
      <c r="N449" s="15">
        <v>3.4474999999999998</v>
      </c>
      <c r="O449" s="15">
        <v>3.8889300000000002</v>
      </c>
      <c r="P449" s="16">
        <v>5.0000000000000002E-5</v>
      </c>
      <c r="Q449" s="15">
        <v>4.45332E-4</v>
      </c>
      <c r="R449" s="15" t="s">
        <v>30</v>
      </c>
      <c r="S449" s="15">
        <v>1.9482438365417101</v>
      </c>
      <c r="T449" s="15">
        <v>0.96217425224294495</v>
      </c>
      <c r="U449" s="15">
        <v>3948</v>
      </c>
      <c r="V449" s="15">
        <v>11.925899315108801</v>
      </c>
      <c r="W449" s="15">
        <v>6.4112765715584899E-2</v>
      </c>
      <c r="X449" s="15">
        <v>7692</v>
      </c>
      <c r="Y449" s="15">
        <v>12.8943921632289</v>
      </c>
      <c r="Z449" s="15">
        <v>0.12490730064903099</v>
      </c>
      <c r="AA449" s="17" t="s">
        <v>2694</v>
      </c>
      <c r="AB449" s="18">
        <v>99701</v>
      </c>
      <c r="AC449" s="21">
        <v>6.2374766875336102E-7</v>
      </c>
      <c r="AD449" s="21">
        <v>1.4543238008904201E-5</v>
      </c>
      <c r="AE449" s="13">
        <v>11.8299039780521</v>
      </c>
      <c r="AF449" s="13">
        <v>3.5643664584255701</v>
      </c>
      <c r="AG449" s="13">
        <v>728</v>
      </c>
      <c r="AH449" s="13">
        <v>9.50977500432694</v>
      </c>
      <c r="AI449" s="13">
        <v>1.18222121177674E-2</v>
      </c>
      <c r="AJ449" s="13">
        <v>8623</v>
      </c>
      <c r="AK449" s="13">
        <v>13.0741414627525</v>
      </c>
      <c r="AL449" s="13">
        <v>0.14003150424657801</v>
      </c>
    </row>
    <row r="450" spans="1:38" x14ac:dyDescent="0.2">
      <c r="E450" s="13" t="s">
        <v>2336</v>
      </c>
      <c r="F450" s="22" t="s">
        <v>2854</v>
      </c>
      <c r="G450" s="13"/>
      <c r="H450" s="13"/>
      <c r="I450" s="13"/>
      <c r="J450" s="14" t="s">
        <v>2337</v>
      </c>
      <c r="K450" s="15" t="s">
        <v>29</v>
      </c>
      <c r="L450" s="15">
        <v>1.13547</v>
      </c>
      <c r="M450" s="15">
        <v>55.075899999999997</v>
      </c>
      <c r="N450" s="15">
        <v>5.60006</v>
      </c>
      <c r="O450" s="15">
        <v>8.9079800000000002</v>
      </c>
      <c r="P450" s="16">
        <v>5.0000000000000002E-5</v>
      </c>
      <c r="Q450" s="15">
        <v>4.45332E-4</v>
      </c>
      <c r="R450" s="15" t="s">
        <v>30</v>
      </c>
      <c r="S450" s="20">
        <v>31.320930229999998</v>
      </c>
      <c r="T450" s="20">
        <v>4.9690551559999996</v>
      </c>
      <c r="U450" s="20">
        <v>72</v>
      </c>
      <c r="V450" s="20">
        <v>5.9071309850000002</v>
      </c>
      <c r="W450" s="20">
        <v>3.355181E-3</v>
      </c>
      <c r="X450" s="20">
        <v>2245</v>
      </c>
      <c r="Y450" s="20">
        <v>11.128359980000001</v>
      </c>
      <c r="Z450" s="20">
        <v>0.105087391</v>
      </c>
      <c r="AA450" s="17" t="s">
        <v>2338</v>
      </c>
      <c r="AB450" s="18">
        <v>100000</v>
      </c>
      <c r="AC450" s="13">
        <v>8.6213290423978198E-2</v>
      </c>
      <c r="AD450" s="13">
        <v>0.27211756493209799</v>
      </c>
      <c r="AE450" s="13">
        <v>2.0683229813664599</v>
      </c>
      <c r="AF450" s="13">
        <v>1.0484614889566499</v>
      </c>
      <c r="AG450" s="13">
        <v>321</v>
      </c>
      <c r="AH450" s="13">
        <v>8.3309168781146195</v>
      </c>
      <c r="AI450" s="13">
        <v>1.50280898876404E-2</v>
      </c>
      <c r="AJ450" s="13">
        <v>665</v>
      </c>
      <c r="AK450" s="13">
        <v>9.3793783670712596</v>
      </c>
      <c r="AL450" s="13">
        <v>3.1132958801498099E-2</v>
      </c>
    </row>
    <row r="451" spans="1:38" x14ac:dyDescent="0.2">
      <c r="E451" s="13" t="s">
        <v>2339</v>
      </c>
      <c r="F451" s="14" t="s">
        <v>2341</v>
      </c>
      <c r="G451" s="13"/>
      <c r="H451" s="13"/>
      <c r="I451" s="13"/>
      <c r="J451" s="14" t="s">
        <v>2340</v>
      </c>
      <c r="K451" s="15" t="s">
        <v>29</v>
      </c>
      <c r="L451" s="15">
        <v>9.9219100000000005E-2</v>
      </c>
      <c r="M451" s="15">
        <v>21.299199999999999</v>
      </c>
      <c r="N451" s="15">
        <v>7.7459600000000002</v>
      </c>
      <c r="O451" s="15">
        <v>3.1084399999999999</v>
      </c>
      <c r="P451" s="15">
        <v>3.125E-2</v>
      </c>
      <c r="Q451" s="15">
        <v>0.110031</v>
      </c>
      <c r="R451" s="15" t="s">
        <v>34</v>
      </c>
      <c r="S451" s="15">
        <v>156.28571428571399</v>
      </c>
      <c r="T451" s="15">
        <v>7.2880421007349501</v>
      </c>
      <c r="U451" s="15">
        <v>2</v>
      </c>
      <c r="V451" s="15">
        <v>1.6356301985361701</v>
      </c>
      <c r="W451" s="15">
        <v>4.98575498575499E-3</v>
      </c>
      <c r="X451" s="15">
        <v>365</v>
      </c>
      <c r="Y451" s="15">
        <v>8.5124131652294501</v>
      </c>
      <c r="Z451" s="15">
        <v>0.77920227920227902</v>
      </c>
      <c r="AA451" s="17" t="s">
        <v>2342</v>
      </c>
      <c r="AB451" s="18">
        <v>83871</v>
      </c>
      <c r="AC451" s="13" t="s">
        <v>116</v>
      </c>
      <c r="AD451" s="13" t="s">
        <v>116</v>
      </c>
      <c r="AE451" s="13">
        <v>1</v>
      </c>
      <c r="AF451" s="13">
        <v>0</v>
      </c>
      <c r="AG451" s="13">
        <v>0</v>
      </c>
      <c r="AH451" s="13">
        <v>0</v>
      </c>
      <c r="AI451" s="13" t="s">
        <v>116</v>
      </c>
      <c r="AJ451" s="13">
        <v>0</v>
      </c>
      <c r="AK451" s="13">
        <v>0</v>
      </c>
      <c r="AL451" s="13" t="s">
        <v>116</v>
      </c>
    </row>
    <row r="452" spans="1:38" x14ac:dyDescent="0.2">
      <c r="E452" s="13" t="s">
        <v>2508</v>
      </c>
      <c r="F452" s="14" t="s">
        <v>2510</v>
      </c>
      <c r="G452" s="13"/>
      <c r="H452" s="13"/>
      <c r="I452" s="13"/>
      <c r="J452" s="14" t="s">
        <v>2509</v>
      </c>
      <c r="K452" s="15" t="s">
        <v>47</v>
      </c>
      <c r="L452" s="15">
        <v>0</v>
      </c>
      <c r="M452" s="15">
        <v>0</v>
      </c>
      <c r="N452" s="15">
        <v>0</v>
      </c>
      <c r="O452" s="15">
        <v>0</v>
      </c>
      <c r="P452" s="15">
        <v>1</v>
      </c>
      <c r="Q452" s="15">
        <v>1</v>
      </c>
      <c r="R452" s="15" t="s">
        <v>34</v>
      </c>
      <c r="S452" s="15">
        <v>0.95703125</v>
      </c>
      <c r="T452" s="15">
        <v>-6.3362060997429304E-2</v>
      </c>
      <c r="U452" s="15">
        <v>84</v>
      </c>
      <c r="V452" s="15">
        <v>6.3502666318483501</v>
      </c>
      <c r="W452" s="15">
        <v>0.56222222222222196</v>
      </c>
      <c r="X452" s="15">
        <v>81</v>
      </c>
      <c r="Y452" s="15">
        <v>6.34987862412002</v>
      </c>
      <c r="Z452" s="15">
        <v>0.53777777777777802</v>
      </c>
      <c r="AA452" s="17" t="s">
        <v>2857</v>
      </c>
      <c r="AB452" s="18">
        <v>29032</v>
      </c>
      <c r="AC452" s="13">
        <v>0.25264514791207299</v>
      </c>
      <c r="AD452" s="13">
        <v>0.498827205241759</v>
      </c>
      <c r="AE452" s="13">
        <v>4.3333333333333304</v>
      </c>
      <c r="AF452" s="13">
        <v>2.1154772174199401</v>
      </c>
      <c r="AG452" s="13">
        <v>2</v>
      </c>
      <c r="AH452" s="13">
        <v>1.5849625007211601</v>
      </c>
      <c r="AI452" s="13">
        <v>1.3333333333333299E-2</v>
      </c>
      <c r="AJ452" s="13">
        <v>12</v>
      </c>
      <c r="AK452" s="13">
        <v>3.70043971814109</v>
      </c>
      <c r="AL452" s="13">
        <v>0.08</v>
      </c>
    </row>
    <row r="453" spans="1:38" x14ac:dyDescent="0.2">
      <c r="E453" s="13" t="s">
        <v>2524</v>
      </c>
      <c r="F453" s="14" t="s">
        <v>2526</v>
      </c>
      <c r="G453" s="13"/>
      <c r="H453" s="13"/>
      <c r="I453" s="13"/>
      <c r="J453" s="14" t="s">
        <v>2525</v>
      </c>
      <c r="K453" s="15" t="s">
        <v>29</v>
      </c>
      <c r="L453" s="15">
        <v>23.605499999999999</v>
      </c>
      <c r="M453" s="15">
        <v>1.37357</v>
      </c>
      <c r="N453" s="15">
        <v>-4.1031199999999997</v>
      </c>
      <c r="O453" s="15">
        <v>-6.9963699999999998</v>
      </c>
      <c r="P453" s="16">
        <v>5.0000000000000002E-5</v>
      </c>
      <c r="Q453" s="15">
        <v>4.45332E-4</v>
      </c>
      <c r="R453" s="15" t="s">
        <v>30</v>
      </c>
      <c r="S453" s="15">
        <v>6.4563195331023199E-2</v>
      </c>
      <c r="T453" s="15">
        <v>-3.9531442082138</v>
      </c>
      <c r="U453" s="15">
        <v>1828</v>
      </c>
      <c r="V453" s="15">
        <v>10.829130465796901</v>
      </c>
      <c r="W453" s="15">
        <v>0.13540277571986001</v>
      </c>
      <c r="X453" s="15">
        <v>118</v>
      </c>
      <c r="Y453" s="15">
        <v>6.8492962073745103</v>
      </c>
      <c r="Z453" s="15">
        <v>8.7420358571640207E-3</v>
      </c>
      <c r="AA453" s="17" t="s">
        <v>2527</v>
      </c>
      <c r="AB453" s="18">
        <v>100000</v>
      </c>
      <c r="AC453" s="13">
        <v>7.3856702353521195E-2</v>
      </c>
      <c r="AD453" s="13">
        <v>0.24830556492609199</v>
      </c>
      <c r="AE453" s="13">
        <v>0.47058823529411797</v>
      </c>
      <c r="AF453" s="13">
        <v>-1.08746284125034</v>
      </c>
      <c r="AG453" s="13">
        <v>900</v>
      </c>
      <c r="AH453" s="13">
        <v>9.8153832958135396</v>
      </c>
      <c r="AI453" s="13">
        <v>6.6676544673284904E-2</v>
      </c>
      <c r="AJ453" s="13">
        <v>423</v>
      </c>
      <c r="AK453" s="13">
        <v>8.7279204545632005</v>
      </c>
      <c r="AL453" s="13">
        <v>3.1337975996443897E-2</v>
      </c>
    </row>
    <row r="454" spans="1:38" x14ac:dyDescent="0.2">
      <c r="E454" s="13" t="s">
        <v>2167</v>
      </c>
      <c r="F454" s="14" t="s">
        <v>2169</v>
      </c>
      <c r="G454" s="13"/>
      <c r="H454" s="13"/>
      <c r="I454" s="13"/>
      <c r="J454" s="14" t="s">
        <v>2168</v>
      </c>
      <c r="K454" s="15" t="s">
        <v>47</v>
      </c>
      <c r="L454" s="15">
        <v>0</v>
      </c>
      <c r="M454" s="15">
        <v>0</v>
      </c>
      <c r="N454" s="15">
        <v>0</v>
      </c>
      <c r="O454" s="15">
        <v>0</v>
      </c>
      <c r="P454" s="15">
        <v>1</v>
      </c>
      <c r="Q454" s="15">
        <v>1</v>
      </c>
      <c r="R454" s="15" t="s">
        <v>34</v>
      </c>
      <c r="S454" s="15">
        <v>0.13828787628886599</v>
      </c>
      <c r="T454" s="15">
        <v>-2.8542534140650302</v>
      </c>
      <c r="U454" s="15">
        <v>266772</v>
      </c>
      <c r="V454" s="15">
        <v>17.998737328876899</v>
      </c>
      <c r="W454" s="15">
        <v>118.092961487384</v>
      </c>
      <c r="X454" s="15">
        <v>36891</v>
      </c>
      <c r="Y454" s="15">
        <v>15.1710188293986</v>
      </c>
      <c r="Z454" s="15">
        <v>16.3308248487531</v>
      </c>
      <c r="AA454" s="17" t="s">
        <v>2170</v>
      </c>
      <c r="AB454" s="18">
        <v>100000</v>
      </c>
      <c r="AC454" s="13">
        <v>4.6121714982941799E-2</v>
      </c>
      <c r="AD454" s="13">
        <v>0.18410691743728</v>
      </c>
      <c r="AE454" s="13">
        <v>2.2891954022988501</v>
      </c>
      <c r="AF454" s="13">
        <v>1.1948406144426</v>
      </c>
      <c r="AG454" s="13">
        <v>13049</v>
      </c>
      <c r="AH454" s="13">
        <v>13.671762186344599</v>
      </c>
      <c r="AI454" s="13">
        <v>5.7764497565294404</v>
      </c>
      <c r="AJ454" s="13">
        <v>29873</v>
      </c>
      <c r="AK454" s="13">
        <v>14.8666028007872</v>
      </c>
      <c r="AL454" s="13">
        <v>13.22399291722</v>
      </c>
    </row>
    <row r="455" spans="1:38" x14ac:dyDescent="0.2">
      <c r="E455" s="13" t="s">
        <v>2002</v>
      </c>
      <c r="F455" s="14" t="s">
        <v>2004</v>
      </c>
      <c r="G455" s="13"/>
      <c r="H455" s="13"/>
      <c r="I455" s="13"/>
      <c r="J455" s="14" t="s">
        <v>2003</v>
      </c>
      <c r="K455" s="15" t="s">
        <v>29</v>
      </c>
      <c r="L455" s="15">
        <v>0.50196200000000002</v>
      </c>
      <c r="M455" s="15">
        <v>12.7813</v>
      </c>
      <c r="N455" s="15">
        <v>4.6703099999999997</v>
      </c>
      <c r="O455" s="15">
        <v>3.5257200000000002</v>
      </c>
      <c r="P455" s="15">
        <v>1.9E-2</v>
      </c>
      <c r="Q455" s="15">
        <v>7.4764499999999998E-2</v>
      </c>
      <c r="R455" s="15" t="s">
        <v>34</v>
      </c>
      <c r="S455" s="15">
        <v>1.8236404185966699</v>
      </c>
      <c r="T455" s="15">
        <v>0.86682129011196596</v>
      </c>
      <c r="U455" s="15">
        <v>1943</v>
      </c>
      <c r="V455" s="15">
        <v>10.922483694970399</v>
      </c>
      <c r="W455" s="15">
        <v>2.3576663592680701E-2</v>
      </c>
      <c r="X455" s="15">
        <v>3543</v>
      </c>
      <c r="Y455" s="15">
        <v>11.785385092012801</v>
      </c>
      <c r="Z455" s="15">
        <v>4.2995356663269098E-2</v>
      </c>
      <c r="AA455" s="17" t="s">
        <v>2859</v>
      </c>
      <c r="AB455" s="18">
        <v>89450</v>
      </c>
      <c r="AC455" s="13">
        <v>6.3378467300389499E-2</v>
      </c>
      <c r="AD455" s="13">
        <v>0.22661309530408699</v>
      </c>
      <c r="AE455" s="13">
        <v>2.1543438077634001</v>
      </c>
      <c r="AF455" s="13">
        <v>1.10724850530205</v>
      </c>
      <c r="AG455" s="13">
        <v>1081</v>
      </c>
      <c r="AH455" s="13">
        <v>10.0794847838268</v>
      </c>
      <c r="AI455" s="13">
        <v>1.31170217929428E-2</v>
      </c>
      <c r="AJ455" s="13">
        <v>2330</v>
      </c>
      <c r="AK455" s="13">
        <v>11.186733289128901</v>
      </c>
      <c r="AL455" s="13">
        <v>2.8272581662864602E-2</v>
      </c>
    </row>
    <row r="456" spans="1:38" x14ac:dyDescent="0.2">
      <c r="E456" s="13" t="s">
        <v>2426</v>
      </c>
      <c r="F456" s="14" t="s">
        <v>2427</v>
      </c>
      <c r="G456" s="13"/>
      <c r="H456" s="13"/>
      <c r="I456" s="13"/>
      <c r="J456" s="14" t="s">
        <v>121</v>
      </c>
      <c r="K456" s="15" t="s">
        <v>47</v>
      </c>
      <c r="L456" s="15">
        <v>0</v>
      </c>
      <c r="M456" s="15">
        <v>0</v>
      </c>
      <c r="N456" s="15">
        <v>0</v>
      </c>
      <c r="O456" s="15">
        <v>0</v>
      </c>
      <c r="P456" s="15">
        <v>1</v>
      </c>
      <c r="Q456" s="15">
        <v>1</v>
      </c>
      <c r="R456" s="15" t="s">
        <v>34</v>
      </c>
      <c r="S456" s="15">
        <v>0.55750487329434695</v>
      </c>
      <c r="T456" s="15">
        <v>-0.84294367882866506</v>
      </c>
      <c r="U456" s="15">
        <v>2736</v>
      </c>
      <c r="V456" s="15">
        <v>11.412762766318201</v>
      </c>
      <c r="W456" s="15">
        <v>0.15053645116918801</v>
      </c>
      <c r="X456" s="15">
        <v>1525</v>
      </c>
      <c r="Y456" s="15">
        <v>10.574761878682599</v>
      </c>
      <c r="Z456" s="15">
        <v>8.3924805135259101E-2</v>
      </c>
      <c r="AA456" s="17" t="s">
        <v>2428</v>
      </c>
      <c r="AB456" s="18">
        <v>100000</v>
      </c>
      <c r="AC456" s="13">
        <v>0.18067395861764601</v>
      </c>
      <c r="AD456" s="13">
        <v>0.418456207147478</v>
      </c>
      <c r="AE456" s="13">
        <v>1.7063829787233999</v>
      </c>
      <c r="AF456" s="13">
        <v>0.77094147988992001</v>
      </c>
      <c r="AG456" s="13">
        <v>469</v>
      </c>
      <c r="AH456" s="13">
        <v>8.8765169465649993</v>
      </c>
      <c r="AI456" s="13">
        <v>2.5804676753782702E-2</v>
      </c>
      <c r="AJ456" s="13">
        <v>801</v>
      </c>
      <c r="AK456" s="13">
        <v>9.6474584264549197</v>
      </c>
      <c r="AL456" s="13">
        <v>4.40715268225585E-2</v>
      </c>
    </row>
    <row r="457" spans="1:38" x14ac:dyDescent="0.2">
      <c r="E457" s="13" t="s">
        <v>2572</v>
      </c>
      <c r="F457" s="14" t="s">
        <v>2573</v>
      </c>
      <c r="G457" s="13"/>
      <c r="H457" s="13"/>
      <c r="I457" s="13"/>
      <c r="J457" s="14" t="s">
        <v>121</v>
      </c>
      <c r="K457" s="15" t="s">
        <v>47</v>
      </c>
      <c r="L457" s="15">
        <v>0</v>
      </c>
      <c r="M457" s="15">
        <v>0</v>
      </c>
      <c r="N457" s="15">
        <v>0</v>
      </c>
      <c r="O457" s="15">
        <v>0</v>
      </c>
      <c r="P457" s="15">
        <v>1</v>
      </c>
      <c r="Q457" s="15">
        <v>1</v>
      </c>
      <c r="R457" s="15" t="s">
        <v>34</v>
      </c>
      <c r="S457" s="15">
        <v>0.54562306900102997</v>
      </c>
      <c r="T457" s="15">
        <v>-0.87402345193693198</v>
      </c>
      <c r="U457" s="15">
        <v>1618</v>
      </c>
      <c r="V457" s="15">
        <v>10.6590258203817</v>
      </c>
      <c r="W457" s="15">
        <v>0.53534016980924004</v>
      </c>
      <c r="X457" s="15">
        <v>883</v>
      </c>
      <c r="Y457" s="15">
        <v>9.7855731171906708</v>
      </c>
      <c r="Z457" s="15">
        <v>0.29209394641085001</v>
      </c>
      <c r="AA457" s="17" t="s">
        <v>2574</v>
      </c>
      <c r="AB457" s="18">
        <v>100000</v>
      </c>
      <c r="AC457" s="13">
        <v>0.31384001263254602</v>
      </c>
      <c r="AD457" s="13">
        <v>0.55838866688476596</v>
      </c>
      <c r="AE457" s="13">
        <v>0.68451242829827896</v>
      </c>
      <c r="AF457" s="13">
        <v>-0.546851358982685</v>
      </c>
      <c r="AG457" s="13">
        <v>522</v>
      </c>
      <c r="AH457" s="13">
        <v>9.0306671362469402</v>
      </c>
      <c r="AI457" s="13">
        <v>0.17267614952034399</v>
      </c>
      <c r="AJ457" s="13">
        <v>357</v>
      </c>
      <c r="AK457" s="13">
        <v>8.4838157772642599</v>
      </c>
      <c r="AL457" s="13">
        <v>0.11809460800529301</v>
      </c>
    </row>
    <row r="458" spans="1:38" x14ac:dyDescent="0.2">
      <c r="E458" s="13" t="s">
        <v>2641</v>
      </c>
      <c r="F458" s="14" t="s">
        <v>2643</v>
      </c>
      <c r="G458" s="13"/>
      <c r="H458" s="13"/>
      <c r="I458" s="13"/>
      <c r="J458" s="14" t="s">
        <v>2642</v>
      </c>
      <c r="K458" s="15" t="s">
        <v>29</v>
      </c>
      <c r="L458" s="15">
        <v>0.48955900000000002</v>
      </c>
      <c r="M458" s="15">
        <v>31.337700000000002</v>
      </c>
      <c r="N458" s="15">
        <v>6.0002700000000004</v>
      </c>
      <c r="O458" s="15">
        <v>7.5519400000000001</v>
      </c>
      <c r="P458" s="16">
        <v>5.0000000000000002E-5</v>
      </c>
      <c r="Q458" s="15">
        <v>4.45332E-4</v>
      </c>
      <c r="R458" s="15" t="s">
        <v>30</v>
      </c>
      <c r="S458" s="15">
        <v>36.229007633587798</v>
      </c>
      <c r="T458" s="15">
        <v>5.1790733836565002</v>
      </c>
      <c r="U458" s="15">
        <v>44</v>
      </c>
      <c r="V458" s="15">
        <v>5.4565324487595603</v>
      </c>
      <c r="W458" s="15">
        <v>2.2651035722931101E-3</v>
      </c>
      <c r="X458" s="15">
        <v>1582</v>
      </c>
      <c r="Y458" s="15">
        <v>10.627262075546501</v>
      </c>
      <c r="Z458" s="15">
        <v>8.2062454611474198E-2</v>
      </c>
      <c r="AA458" s="17" t="s">
        <v>2644</v>
      </c>
      <c r="AB458" s="18">
        <v>100000</v>
      </c>
      <c r="AC458" s="13" t="s">
        <v>116</v>
      </c>
      <c r="AD458" s="13" t="s">
        <v>116</v>
      </c>
      <c r="AE458" s="13">
        <v>0.86153846153846203</v>
      </c>
      <c r="AF458" s="13">
        <v>-0.21501289097085</v>
      </c>
      <c r="AG458" s="13">
        <v>64</v>
      </c>
      <c r="AH458" s="13">
        <v>6.0223678130284499</v>
      </c>
      <c r="AI458" s="13">
        <v>3.3198464571013598E-3</v>
      </c>
      <c r="AJ458" s="13">
        <v>55</v>
      </c>
      <c r="AK458" s="13">
        <v>5.8073549220576002</v>
      </c>
      <c r="AL458" s="13">
        <v>2.8529930490714798E-3</v>
      </c>
    </row>
    <row r="459" spans="1:38" x14ac:dyDescent="0.2">
      <c r="E459" s="13" t="s">
        <v>2013</v>
      </c>
      <c r="F459" s="14" t="s">
        <v>2015</v>
      </c>
      <c r="G459" s="13"/>
      <c r="H459" s="13"/>
      <c r="I459" s="13"/>
      <c r="J459" s="14" t="s">
        <v>2014</v>
      </c>
      <c r="K459" s="15" t="s">
        <v>29</v>
      </c>
      <c r="L459" s="15">
        <v>170.09200000000001</v>
      </c>
      <c r="M459" s="15">
        <v>4.5771899999999999</v>
      </c>
      <c r="N459" s="15">
        <v>-5.2157099999999996</v>
      </c>
      <c r="O459" s="15">
        <v>-12.6838</v>
      </c>
      <c r="P459" s="16">
        <v>5.0000000000000002E-5</v>
      </c>
      <c r="Q459" s="15">
        <v>4.45332E-4</v>
      </c>
      <c r="R459" s="15" t="s">
        <v>30</v>
      </c>
      <c r="S459" s="15">
        <v>2.9465623439320798E-2</v>
      </c>
      <c r="T459" s="15">
        <v>-5.0848233984434703</v>
      </c>
      <c r="U459" s="15">
        <v>2002</v>
      </c>
      <c r="V459" s="15">
        <v>10.911663458391001</v>
      </c>
      <c r="W459" s="15">
        <v>1.3278072502210401</v>
      </c>
      <c r="X459" s="15">
        <v>59</v>
      </c>
      <c r="Y459" s="15">
        <v>5.8755120336724103</v>
      </c>
      <c r="Z459" s="15">
        <v>3.9124668435013298E-2</v>
      </c>
      <c r="AA459" s="17" t="s">
        <v>2016</v>
      </c>
      <c r="AB459" s="18">
        <v>100000</v>
      </c>
      <c r="AC459" s="13">
        <v>2.6662206879887198E-4</v>
      </c>
      <c r="AD459" s="13">
        <v>3.13449678983484E-3</v>
      </c>
      <c r="AE459" s="13">
        <v>7.0634920634920597</v>
      </c>
      <c r="AF459" s="13">
        <v>2.8203816023538399</v>
      </c>
      <c r="AG459" s="13">
        <v>62</v>
      </c>
      <c r="AH459" s="13">
        <v>5.9772799234999203</v>
      </c>
      <c r="AI459" s="13">
        <v>4.1114058355437702E-2</v>
      </c>
      <c r="AJ459" s="13">
        <v>444</v>
      </c>
      <c r="AK459" s="13">
        <v>8.7976615258537603</v>
      </c>
      <c r="AL459" s="13">
        <v>0.294429708222812</v>
      </c>
    </row>
    <row r="460" spans="1:38" x14ac:dyDescent="0.2">
      <c r="E460" s="13" t="s">
        <v>2107</v>
      </c>
      <c r="F460" s="14" t="s">
        <v>2109</v>
      </c>
      <c r="G460" s="13"/>
      <c r="H460" s="13"/>
      <c r="I460" s="13"/>
      <c r="J460" s="14" t="s">
        <v>2108</v>
      </c>
      <c r="K460" s="15" t="s">
        <v>29</v>
      </c>
      <c r="L460" s="15">
        <v>23.934200000000001</v>
      </c>
      <c r="M460" s="15">
        <v>0.95979800000000004</v>
      </c>
      <c r="N460" s="15">
        <v>-4.6402000000000001</v>
      </c>
      <c r="O460" s="15">
        <v>-7.7293799999999999</v>
      </c>
      <c r="P460" s="16">
        <v>5.0000000000000002E-5</v>
      </c>
      <c r="Q460" s="15">
        <v>4.45332E-4</v>
      </c>
      <c r="R460" s="15" t="s">
        <v>30</v>
      </c>
      <c r="S460" s="15">
        <v>4.5508982035928097E-2</v>
      </c>
      <c r="T460" s="15">
        <v>-4.4577048739178302</v>
      </c>
      <c r="U460" s="15">
        <v>278</v>
      </c>
      <c r="V460" s="15">
        <v>8.0472759158292604</v>
      </c>
      <c r="W460" s="15">
        <v>6.1252934272300497E-2</v>
      </c>
      <c r="X460" s="15">
        <v>13</v>
      </c>
      <c r="Y460" s="15">
        <v>3.7429395634986302</v>
      </c>
      <c r="Z460" s="15">
        <v>2.7875586854460102E-3</v>
      </c>
      <c r="AA460" s="17" t="s">
        <v>2110</v>
      </c>
      <c r="AB460" s="18">
        <v>100000</v>
      </c>
      <c r="AC460" s="13">
        <v>0.15462399440958399</v>
      </c>
      <c r="AD460" s="13">
        <v>0.38607372695484699</v>
      </c>
      <c r="AE460" s="13">
        <v>2.5714285714285698</v>
      </c>
      <c r="AF460" s="13">
        <v>1.36257007938471</v>
      </c>
      <c r="AG460" s="13">
        <v>20</v>
      </c>
      <c r="AH460" s="13">
        <v>4.3923174227787598</v>
      </c>
      <c r="AI460" s="13">
        <v>4.4014084507042299E-3</v>
      </c>
      <c r="AJ460" s="13">
        <v>53</v>
      </c>
      <c r="AK460" s="13">
        <v>5.75488750216347</v>
      </c>
      <c r="AL460" s="13">
        <v>1.1663732394366201E-2</v>
      </c>
    </row>
    <row r="461" spans="1:38" x14ac:dyDescent="0.2">
      <c r="E461" s="13" t="s">
        <v>2717</v>
      </c>
      <c r="F461" s="14" t="s">
        <v>2719</v>
      </c>
      <c r="G461" s="13"/>
      <c r="H461" s="13"/>
      <c r="I461" s="13"/>
      <c r="J461" s="14" t="s">
        <v>2718</v>
      </c>
      <c r="K461" s="15" t="s">
        <v>29</v>
      </c>
      <c r="L461" s="15">
        <v>23.475899999999999</v>
      </c>
      <c r="M461" s="15">
        <v>1.2712000000000001</v>
      </c>
      <c r="N461" s="15">
        <v>-4.2069099999999997</v>
      </c>
      <c r="O461" s="15">
        <v>-8.8240099999999995</v>
      </c>
      <c r="P461" s="16">
        <v>5.0000000000000002E-5</v>
      </c>
      <c r="Q461" s="15">
        <v>4.45332E-4</v>
      </c>
      <c r="R461" s="15" t="s">
        <v>30</v>
      </c>
      <c r="S461" s="15">
        <v>5.6176853055916798E-2</v>
      </c>
      <c r="T461" s="15">
        <v>-4.1538803806857203</v>
      </c>
      <c r="U461" s="15">
        <v>1282</v>
      </c>
      <c r="V461" s="15">
        <v>10.293593821465601</v>
      </c>
      <c r="W461" s="15">
        <v>0.67420655795195505</v>
      </c>
      <c r="X461" s="15">
        <v>72</v>
      </c>
      <c r="Y461" s="15">
        <v>6.1398111835684599</v>
      </c>
      <c r="Z461" s="15">
        <v>3.7874802735402398E-2</v>
      </c>
      <c r="AA461" s="17" t="s">
        <v>2863</v>
      </c>
      <c r="AB461" s="18">
        <v>99800</v>
      </c>
      <c r="AC461" s="13">
        <v>3.7109090165478101E-2</v>
      </c>
      <c r="AD461" s="13">
        <v>0.15731487633862801</v>
      </c>
      <c r="AE461" s="13">
        <v>0.39367816091954</v>
      </c>
      <c r="AF461" s="13">
        <v>-1.3449114128882</v>
      </c>
      <c r="AG461" s="13">
        <v>695</v>
      </c>
      <c r="AH461" s="13">
        <v>9.4429434958487306</v>
      </c>
      <c r="AI461" s="13">
        <v>0.365597054182009</v>
      </c>
      <c r="AJ461" s="13">
        <v>273</v>
      </c>
      <c r="AK461" s="13">
        <v>8.0980320829605308</v>
      </c>
      <c r="AL461" s="13">
        <v>0.14360862703840099</v>
      </c>
    </row>
    <row r="462" spans="1:38" x14ac:dyDescent="0.2">
      <c r="A462" s="13"/>
      <c r="B462" s="13"/>
      <c r="C462" s="13"/>
      <c r="D462" s="13"/>
      <c r="E462" s="13" t="s">
        <v>2783</v>
      </c>
      <c r="F462" s="17" t="s">
        <v>2962</v>
      </c>
      <c r="G462" s="13"/>
      <c r="H462" s="13"/>
      <c r="I462" s="13"/>
      <c r="J462" s="14" t="s">
        <v>1514</v>
      </c>
      <c r="K462" s="15" t="s">
        <v>47</v>
      </c>
      <c r="L462" s="15">
        <v>0</v>
      </c>
      <c r="M462" s="15">
        <v>22.726299999999998</v>
      </c>
      <c r="N462" s="15">
        <v>0</v>
      </c>
      <c r="O462" s="15">
        <v>0</v>
      </c>
      <c r="P462" s="15">
        <v>1</v>
      </c>
      <c r="Q462" s="15">
        <v>1</v>
      </c>
      <c r="R462" s="15" t="s">
        <v>34</v>
      </c>
      <c r="S462" s="13"/>
      <c r="T462" s="13"/>
      <c r="U462" s="15">
        <v>2105</v>
      </c>
      <c r="V462" s="15">
        <v>11.017084892346301</v>
      </c>
      <c r="W462" s="15">
        <v>6.43832823649337</v>
      </c>
      <c r="X462" s="15">
        <v>593</v>
      </c>
      <c r="Y462" s="15">
        <v>9.2127644612036708</v>
      </c>
      <c r="Z462" s="15">
        <v>1.8144750254841999</v>
      </c>
      <c r="AA462" s="17" t="s">
        <v>2963</v>
      </c>
      <c r="AB462" s="18">
        <v>55000</v>
      </c>
      <c r="AC462" s="13">
        <v>2.12997390260555E-3</v>
      </c>
      <c r="AD462" s="13">
        <v>1.77021320988359E-2</v>
      </c>
      <c r="AE462" s="13">
        <v>4.2573529411764701</v>
      </c>
      <c r="AF462" s="13">
        <v>2.0899566967388998</v>
      </c>
      <c r="AG462" s="13">
        <v>271</v>
      </c>
      <c r="AH462" s="13">
        <v>8.0874628412503409</v>
      </c>
      <c r="AI462" s="13">
        <v>0.82874617737003098</v>
      </c>
      <c r="AJ462" s="13">
        <v>1157</v>
      </c>
      <c r="AK462" s="13">
        <v>10.1774195379892</v>
      </c>
      <c r="AL462" s="13">
        <v>3.5382262996941898</v>
      </c>
    </row>
    <row r="463" spans="1:38" x14ac:dyDescent="0.2">
      <c r="E463" s="13" t="s">
        <v>2157</v>
      </c>
      <c r="F463" s="14" t="s">
        <v>2159</v>
      </c>
      <c r="G463" s="13"/>
      <c r="H463" s="13"/>
      <c r="I463" s="13"/>
      <c r="J463" s="14" t="s">
        <v>2158</v>
      </c>
      <c r="K463" s="15" t="s">
        <v>47</v>
      </c>
      <c r="L463" s="15">
        <v>0</v>
      </c>
      <c r="M463" s="15">
        <v>0</v>
      </c>
      <c r="N463" s="15">
        <v>0</v>
      </c>
      <c r="O463" s="15">
        <v>0</v>
      </c>
      <c r="P463" s="15">
        <v>1</v>
      </c>
      <c r="Q463" s="15">
        <v>1</v>
      </c>
      <c r="R463" s="15" t="s">
        <v>34</v>
      </c>
      <c r="S463" s="15">
        <v>0.76947892511253602</v>
      </c>
      <c r="T463" s="15">
        <v>-0.37804628107201499</v>
      </c>
      <c r="U463" s="15">
        <v>48873</v>
      </c>
      <c r="V463" s="15">
        <v>15.572239703347501</v>
      </c>
      <c r="W463" s="15">
        <v>10.0027288852504</v>
      </c>
      <c r="X463" s="15">
        <v>37607</v>
      </c>
      <c r="Y463" s="15">
        <v>15.1987402925201</v>
      </c>
      <c r="Z463" s="15">
        <v>7.6968890708145699</v>
      </c>
      <c r="AA463" s="17" t="s">
        <v>2865</v>
      </c>
      <c r="AB463" s="18">
        <v>26154</v>
      </c>
      <c r="AC463" s="13">
        <v>1.44010492846994E-2</v>
      </c>
      <c r="AD463" s="13">
        <v>8.0030298530993402E-2</v>
      </c>
      <c r="AE463" s="13">
        <v>2.93124013330995</v>
      </c>
      <c r="AF463" s="13">
        <v>1.5515111614578601</v>
      </c>
      <c r="AG463" s="13">
        <v>11401</v>
      </c>
      <c r="AH463" s="13">
        <v>13.4769992861331</v>
      </c>
      <c r="AI463" s="13">
        <v>2.3334015554645902</v>
      </c>
      <c r="AJ463" s="13">
        <v>33421</v>
      </c>
      <c r="AK463" s="13">
        <v>15.0285104475909</v>
      </c>
      <c r="AL463" s="13">
        <v>6.84015554645927</v>
      </c>
    </row>
    <row r="464" spans="1:38" x14ac:dyDescent="0.2">
      <c r="E464" s="13" t="s">
        <v>2715</v>
      </c>
      <c r="F464" s="14" t="s">
        <v>2197</v>
      </c>
      <c r="G464" s="13"/>
      <c r="H464" s="13"/>
      <c r="I464" s="13"/>
      <c r="J464" s="14" t="s">
        <v>2410</v>
      </c>
      <c r="K464" s="15" t="s">
        <v>47</v>
      </c>
      <c r="L464" s="15">
        <v>0</v>
      </c>
      <c r="M464" s="15">
        <v>116.45399999999999</v>
      </c>
      <c r="N464" s="15">
        <v>0</v>
      </c>
      <c r="O464" s="15">
        <v>0</v>
      </c>
      <c r="P464" s="15">
        <v>1</v>
      </c>
      <c r="Q464" s="15">
        <v>1</v>
      </c>
      <c r="R464" s="15" t="s">
        <v>34</v>
      </c>
      <c r="S464" s="15">
        <v>0.44270203664093699</v>
      </c>
      <c r="T464" s="15">
        <v>-1.1755920843496599</v>
      </c>
      <c r="U464" s="15">
        <v>28675</v>
      </c>
      <c r="V464" s="15">
        <v>14.7985406660208</v>
      </c>
      <c r="W464" s="15">
        <v>1.1688202285357101</v>
      </c>
      <c r="X464" s="15">
        <v>12694</v>
      </c>
      <c r="Y464" s="15">
        <v>13.6306544455622</v>
      </c>
      <c r="Z464" s="15">
        <v>0.51743909563988599</v>
      </c>
      <c r="AA464" s="17" t="s">
        <v>2716</v>
      </c>
      <c r="AB464" s="18">
        <v>100000</v>
      </c>
      <c r="AC464" s="13">
        <v>0.21153278572279499</v>
      </c>
      <c r="AD464" s="13">
        <v>0.454070280601031</v>
      </c>
      <c r="AE464" s="13">
        <v>1.5878183831672199</v>
      </c>
      <c r="AF464" s="13">
        <v>0.667045904490699</v>
      </c>
      <c r="AG464" s="13">
        <v>4514</v>
      </c>
      <c r="AH464" s="13">
        <v>12.1405102723682</v>
      </c>
      <c r="AI464" s="13">
        <v>0.18399706517751599</v>
      </c>
      <c r="AJ464" s="13">
        <v>7168</v>
      </c>
      <c r="AK464" s="13">
        <v>12.807556176858901</v>
      </c>
      <c r="AL464" s="13">
        <v>0.29217788285166901</v>
      </c>
    </row>
    <row r="465" spans="1:38" x14ac:dyDescent="0.2">
      <c r="E465" s="13" t="s">
        <v>2409</v>
      </c>
      <c r="F465" s="14" t="s">
        <v>2411</v>
      </c>
      <c r="G465" s="13"/>
      <c r="H465" s="13"/>
      <c r="I465" s="13"/>
      <c r="J465" s="14" t="s">
        <v>2410</v>
      </c>
      <c r="K465" s="15" t="s">
        <v>47</v>
      </c>
      <c r="L465" s="15">
        <v>0</v>
      </c>
      <c r="M465" s="15">
        <v>15.797599999999999</v>
      </c>
      <c r="N465" s="15">
        <v>0</v>
      </c>
      <c r="O465" s="15">
        <v>0</v>
      </c>
      <c r="P465" s="15">
        <v>1</v>
      </c>
      <c r="Q465" s="15">
        <v>1</v>
      </c>
      <c r="R465" s="15" t="s">
        <v>34</v>
      </c>
      <c r="S465" s="15">
        <v>0.44217687074829898</v>
      </c>
      <c r="T465" s="15">
        <v>-1.1773045318079101</v>
      </c>
      <c r="U465" s="15">
        <v>245</v>
      </c>
      <c r="V465" s="15">
        <v>7.9373047965097996</v>
      </c>
      <c r="W465" s="15">
        <v>1.1353104726598701E-2</v>
      </c>
      <c r="X465" s="15">
        <v>108</v>
      </c>
      <c r="Y465" s="15">
        <v>6.76507096538902</v>
      </c>
      <c r="Z465" s="15">
        <v>5.0200803212851397E-3</v>
      </c>
      <c r="AA465" s="17" t="s">
        <v>2412</v>
      </c>
      <c r="AB465" s="18">
        <v>99622</v>
      </c>
      <c r="AC465" s="13" t="s">
        <v>116</v>
      </c>
      <c r="AD465" s="13" t="s">
        <v>116</v>
      </c>
      <c r="AE465" s="13">
        <v>0.58399999999999996</v>
      </c>
      <c r="AF465" s="13">
        <v>-0.77595972578206995</v>
      </c>
      <c r="AG465" s="13">
        <v>124</v>
      </c>
      <c r="AH465" s="13">
        <v>6.9657842846620897</v>
      </c>
      <c r="AI465" s="13">
        <v>5.7460611677479104E-3</v>
      </c>
      <c r="AJ465" s="13">
        <v>72</v>
      </c>
      <c r="AK465" s="13">
        <v>6.1898245588800203</v>
      </c>
      <c r="AL465" s="13">
        <v>3.3364226135310501E-3</v>
      </c>
    </row>
    <row r="466" spans="1:38" x14ac:dyDescent="0.2">
      <c r="A466" s="13"/>
      <c r="B466" s="13"/>
      <c r="C466" s="13"/>
      <c r="D466" s="13"/>
      <c r="E466" s="13" t="s">
        <v>2785</v>
      </c>
      <c r="F466" s="14" t="s">
        <v>3019</v>
      </c>
      <c r="G466" s="13"/>
      <c r="H466" s="13"/>
      <c r="I466" s="13"/>
      <c r="J466" s="14" t="s">
        <v>1514</v>
      </c>
      <c r="K466" s="15" t="s">
        <v>47</v>
      </c>
      <c r="L466" s="15">
        <v>0</v>
      </c>
      <c r="M466" s="15">
        <v>1.48624</v>
      </c>
      <c r="N466" s="15">
        <v>0</v>
      </c>
      <c r="O466" s="15">
        <v>0</v>
      </c>
      <c r="P466" s="15">
        <v>1</v>
      </c>
      <c r="Q466" s="15">
        <v>1</v>
      </c>
      <c r="R466" s="15" t="s">
        <v>34</v>
      </c>
      <c r="S466" s="12">
        <v>0.32329635499207598</v>
      </c>
      <c r="T466" s="12">
        <v>-1.62907085301105</v>
      </c>
      <c r="U466" s="12">
        <v>210</v>
      </c>
      <c r="V466" s="12">
        <v>7.7093490667640596</v>
      </c>
      <c r="W466" s="12">
        <v>0.243159922928709</v>
      </c>
      <c r="X466" s="12">
        <v>68</v>
      </c>
      <c r="Y466" s="12">
        <v>6.00409178161871</v>
      </c>
      <c r="Z466" s="12">
        <v>7.8612716763005797E-2</v>
      </c>
      <c r="AA466" s="17" t="s">
        <v>2965</v>
      </c>
      <c r="AB466" s="18">
        <v>100000</v>
      </c>
      <c r="AC466" s="13">
        <v>0.95918652744042898</v>
      </c>
      <c r="AD466" s="13">
        <v>0.97543759850766698</v>
      </c>
      <c r="AE466" s="13">
        <v>1.1428571428571399</v>
      </c>
      <c r="AF466" s="13">
        <v>0.19264507794239599</v>
      </c>
      <c r="AG466" s="13">
        <v>6</v>
      </c>
      <c r="AH466" s="13">
        <v>2.8073549220576002</v>
      </c>
      <c r="AI466" s="13">
        <v>6.9364161849711E-3</v>
      </c>
      <c r="AJ466" s="13">
        <v>7</v>
      </c>
      <c r="AK466" s="13">
        <v>3</v>
      </c>
      <c r="AL466" s="13">
        <v>8.0924855491329491E-3</v>
      </c>
    </row>
    <row r="467" spans="1:38" x14ac:dyDescent="0.2">
      <c r="E467" s="13" t="s">
        <v>2637</v>
      </c>
      <c r="F467" s="14" t="s">
        <v>2639</v>
      </c>
      <c r="G467" s="13"/>
      <c r="H467" s="13"/>
      <c r="I467" s="13"/>
      <c r="J467" s="14" t="s">
        <v>2638</v>
      </c>
      <c r="K467" s="15" t="s">
        <v>29</v>
      </c>
      <c r="L467" s="15">
        <v>2.88714</v>
      </c>
      <c r="M467" s="15">
        <v>46.821100000000001</v>
      </c>
      <c r="N467" s="15">
        <v>4.01945</v>
      </c>
      <c r="O467" s="15">
        <v>7.8999800000000002</v>
      </c>
      <c r="P467" s="16">
        <v>5.0000000000000002E-5</v>
      </c>
      <c r="Q467" s="15">
        <v>4.45332E-4</v>
      </c>
      <c r="R467" s="15" t="s">
        <v>30</v>
      </c>
      <c r="S467" s="15">
        <v>15.6666666666667</v>
      </c>
      <c r="T467" s="15">
        <v>3.9696263509564802</v>
      </c>
      <c r="U467" s="15">
        <v>32</v>
      </c>
      <c r="V467" s="15">
        <v>5.0011140733620403</v>
      </c>
      <c r="W467" s="15">
        <v>3.8600723763570599E-2</v>
      </c>
      <c r="X467" s="15">
        <v>501</v>
      </c>
      <c r="Y467" s="15">
        <v>8.9540882198032303</v>
      </c>
      <c r="Z467" s="15">
        <v>0.60474467229593898</v>
      </c>
      <c r="AA467" s="17" t="s">
        <v>2640</v>
      </c>
      <c r="AB467" s="18">
        <v>100000</v>
      </c>
      <c r="AC467" s="13">
        <v>0.92522009364306101</v>
      </c>
      <c r="AD467" s="13">
        <v>0.96441993487204603</v>
      </c>
      <c r="AE467" s="13">
        <v>0.95604395604395598</v>
      </c>
      <c r="AF467" s="13">
        <v>-6.4851144349967901E-2</v>
      </c>
      <c r="AG467" s="13">
        <v>90</v>
      </c>
      <c r="AH467" s="13">
        <v>6.5077946401986999</v>
      </c>
      <c r="AI467" s="13">
        <v>0.108564535585042</v>
      </c>
      <c r="AJ467" s="13">
        <v>86</v>
      </c>
      <c r="AK467" s="13">
        <v>6.4429434958487297</v>
      </c>
      <c r="AL467" s="13">
        <v>0.103739445114596</v>
      </c>
    </row>
    <row r="468" spans="1:38" x14ac:dyDescent="0.2">
      <c r="E468" s="13" t="s">
        <v>2153</v>
      </c>
      <c r="F468" s="14" t="s">
        <v>2155</v>
      </c>
      <c r="G468" s="13"/>
      <c r="H468" s="13"/>
      <c r="I468" s="13"/>
      <c r="J468" s="14" t="s">
        <v>2154</v>
      </c>
      <c r="K468" s="15" t="s">
        <v>29</v>
      </c>
      <c r="L468" s="15">
        <v>93.036799999999999</v>
      </c>
      <c r="M468" s="15">
        <v>0.328685</v>
      </c>
      <c r="N468" s="15">
        <v>-8.1449499999999997</v>
      </c>
      <c r="O468" s="15">
        <v>-14.541399999999999</v>
      </c>
      <c r="P468" s="16">
        <v>5.0000000000000002E-5</v>
      </c>
      <c r="Q468" s="15">
        <v>4.45332E-4</v>
      </c>
      <c r="R468" s="15" t="s">
        <v>30</v>
      </c>
      <c r="S468" s="15">
        <v>3.4445250181290802E-3</v>
      </c>
      <c r="T468" s="15">
        <v>-8.1814792280703905</v>
      </c>
      <c r="U468" s="15">
        <v>1839</v>
      </c>
      <c r="V468" s="15">
        <v>10.798574118653599</v>
      </c>
      <c r="W468" s="15">
        <v>5.6748971193415603</v>
      </c>
      <c r="X468" s="15">
        <v>6</v>
      </c>
      <c r="Y468" s="15">
        <v>2.8306176987765599</v>
      </c>
      <c r="Z468" s="15">
        <v>1.9547325102880701E-2</v>
      </c>
      <c r="AA468" s="17" t="s">
        <v>2156</v>
      </c>
      <c r="AB468" s="18">
        <v>100000</v>
      </c>
      <c r="AC468" s="21">
        <v>5.9683817838599095E-7</v>
      </c>
      <c r="AD468" s="21">
        <v>1.40298833522895E-5</v>
      </c>
      <c r="AE468" s="13">
        <v>3.9893617021276598E-2</v>
      </c>
      <c r="AF468" s="13">
        <v>-4.6476982560691198</v>
      </c>
      <c r="AG468" s="13">
        <v>375</v>
      </c>
      <c r="AH468" s="13">
        <v>8.5545888516776394</v>
      </c>
      <c r="AI468" s="13">
        <v>1.1574074074074101</v>
      </c>
      <c r="AJ468" s="13">
        <v>14</v>
      </c>
      <c r="AK468" s="13">
        <v>3.90689059560852</v>
      </c>
      <c r="AL468" s="13">
        <v>4.3209876543209902E-2</v>
      </c>
    </row>
    <row r="469" spans="1:38" x14ac:dyDescent="0.2">
      <c r="A469" s="13"/>
      <c r="B469" s="13"/>
      <c r="C469" s="13"/>
      <c r="D469" s="13"/>
      <c r="E469" s="13" t="s">
        <v>2787</v>
      </c>
      <c r="F469" s="19" t="s">
        <v>2966</v>
      </c>
      <c r="G469" s="13"/>
      <c r="H469" s="13"/>
      <c r="I469" s="13"/>
      <c r="J469" s="14" t="s">
        <v>1440</v>
      </c>
      <c r="K469" s="15" t="s">
        <v>47</v>
      </c>
      <c r="L469" s="15">
        <v>0</v>
      </c>
      <c r="M469" s="15">
        <v>0</v>
      </c>
      <c r="N469" s="15">
        <v>0</v>
      </c>
      <c r="O469" s="15">
        <v>0</v>
      </c>
      <c r="P469" s="15">
        <v>1</v>
      </c>
      <c r="Q469" s="15">
        <v>1</v>
      </c>
      <c r="R469" s="15" t="s">
        <v>34</v>
      </c>
      <c r="S469" s="12">
        <v>0.47826086956521702</v>
      </c>
      <c r="T469" s="12">
        <v>-1.06413033741972</v>
      </c>
      <c r="U469" s="12">
        <v>7</v>
      </c>
      <c r="V469" s="12">
        <v>2.8812853965915699</v>
      </c>
      <c r="W469" s="12">
        <v>1.40646976090014E-3</v>
      </c>
      <c r="X469" s="12">
        <v>3</v>
      </c>
      <c r="Y469" s="12">
        <v>1.7233083338141</v>
      </c>
      <c r="Z469" s="12">
        <v>5.6258790436005605E-4</v>
      </c>
      <c r="AA469" s="14"/>
      <c r="AB469" s="13"/>
      <c r="AC469" s="13" t="s">
        <v>116</v>
      </c>
      <c r="AD469" s="13" t="s">
        <v>116</v>
      </c>
      <c r="AE469" s="13">
        <v>1</v>
      </c>
      <c r="AF469" s="13">
        <v>0</v>
      </c>
      <c r="AG469" s="13">
        <v>0</v>
      </c>
      <c r="AH469" s="13">
        <v>0</v>
      </c>
      <c r="AI469" s="13" t="s">
        <v>116</v>
      </c>
      <c r="AJ469" s="13">
        <v>0</v>
      </c>
      <c r="AK469" s="13">
        <v>0</v>
      </c>
      <c r="AL469" s="13" t="s">
        <v>116</v>
      </c>
    </row>
    <row r="470" spans="1:38" x14ac:dyDescent="0.2">
      <c r="E470" s="13" t="s">
        <v>2091</v>
      </c>
      <c r="F470" s="14" t="s">
        <v>2093</v>
      </c>
      <c r="G470" s="13"/>
      <c r="H470" s="13"/>
      <c r="I470" s="13"/>
      <c r="J470" s="14" t="s">
        <v>2092</v>
      </c>
      <c r="K470" s="15" t="s">
        <v>29</v>
      </c>
      <c r="L470" s="15">
        <v>3.3109899999999999</v>
      </c>
      <c r="M470" s="15">
        <v>7.9233099999999994E-3</v>
      </c>
      <c r="N470" s="15">
        <v>-8.7069399999999995</v>
      </c>
      <c r="O470" s="15">
        <v>-1.06111</v>
      </c>
      <c r="P470" s="15">
        <v>0.18604999999999999</v>
      </c>
      <c r="Q470" s="15">
        <v>0.38086100000000001</v>
      </c>
      <c r="R470" s="15" t="s">
        <v>34</v>
      </c>
      <c r="S470" s="15">
        <v>1.55440414507772E-2</v>
      </c>
      <c r="T470" s="15">
        <v>-6.0074945365469201</v>
      </c>
      <c r="U470" s="15">
        <v>63</v>
      </c>
      <c r="V470" s="15">
        <v>5.2025590245886404</v>
      </c>
      <c r="W470" s="15">
        <v>5.2646162371848201E-2</v>
      </c>
      <c r="X470" s="15">
        <v>0</v>
      </c>
      <c r="Y470" s="15">
        <v>0</v>
      </c>
      <c r="Z470" s="15">
        <v>0</v>
      </c>
      <c r="AA470" s="17" t="s">
        <v>2094</v>
      </c>
      <c r="AB470" s="18">
        <v>100000</v>
      </c>
      <c r="AC470" s="13">
        <v>0.205458315715461</v>
      </c>
      <c r="AD470" s="13">
        <v>0.44854709669908199</v>
      </c>
      <c r="AE470" s="13">
        <v>10</v>
      </c>
      <c r="AF470" s="13">
        <v>3.32192809488736</v>
      </c>
      <c r="AG470" s="13">
        <v>0</v>
      </c>
      <c r="AH470" s="13">
        <v>0</v>
      </c>
      <c r="AI470" s="13">
        <v>0</v>
      </c>
      <c r="AJ470" s="13">
        <v>9</v>
      </c>
      <c r="AK470" s="13">
        <v>3.32192809488736</v>
      </c>
      <c r="AL470" s="13">
        <v>7.4812967581047397E-3</v>
      </c>
    </row>
    <row r="471" spans="1:38" x14ac:dyDescent="0.2">
      <c r="E471" s="13" t="s">
        <v>2371</v>
      </c>
      <c r="F471" s="14" t="s">
        <v>2373</v>
      </c>
      <c r="G471" s="13"/>
      <c r="H471" s="13"/>
      <c r="I471" s="13"/>
      <c r="J471" s="14" t="s">
        <v>2372</v>
      </c>
      <c r="K471" s="15" t="s">
        <v>29</v>
      </c>
      <c r="L471" s="15">
        <v>53.923099999999998</v>
      </c>
      <c r="M471" s="15">
        <v>0.68000799999999995</v>
      </c>
      <c r="N471" s="15">
        <v>-6.3092100000000002</v>
      </c>
      <c r="O471" s="15">
        <v>-13.5084</v>
      </c>
      <c r="P471" s="16">
        <v>5.0000000000000002E-5</v>
      </c>
      <c r="Q471" s="15">
        <v>4.45332E-4</v>
      </c>
      <c r="R471" s="15" t="s">
        <v>30</v>
      </c>
      <c r="S471" s="15">
        <v>1.29103145172366E-2</v>
      </c>
      <c r="T471" s="15">
        <v>-6.2753320421946501</v>
      </c>
      <c r="U471" s="15">
        <v>4854</v>
      </c>
      <c r="V471" s="15">
        <v>12.2004475888376</v>
      </c>
      <c r="W471" s="15">
        <v>0.66721649484536105</v>
      </c>
      <c r="X471" s="15">
        <v>63</v>
      </c>
      <c r="Y471" s="15">
        <v>5.9825152084164799</v>
      </c>
      <c r="Z471" s="15">
        <v>8.6139747995418094E-3</v>
      </c>
      <c r="AA471" s="17" t="s">
        <v>2374</v>
      </c>
      <c r="AB471" s="18">
        <v>100000</v>
      </c>
      <c r="AC471" s="13">
        <v>3.23318463679843E-2</v>
      </c>
      <c r="AD471" s="13">
        <v>0.142934719464968</v>
      </c>
      <c r="AE471" s="13">
        <v>0.395950506186727</v>
      </c>
      <c r="AF471" s="13">
        <v>-1.3366079901924699</v>
      </c>
      <c r="AG471" s="13">
        <v>1777</v>
      </c>
      <c r="AH471" s="13">
        <v>10.796039608829799</v>
      </c>
      <c r="AI471" s="13">
        <v>0.24426116838487999</v>
      </c>
      <c r="AJ471" s="13">
        <v>703</v>
      </c>
      <c r="AK471" s="13">
        <v>9.4594316186373</v>
      </c>
      <c r="AL471" s="13">
        <v>9.6632302405498305E-2</v>
      </c>
    </row>
    <row r="472" spans="1:38" x14ac:dyDescent="0.2">
      <c r="E472" s="13" t="s">
        <v>2187</v>
      </c>
      <c r="F472" s="14" t="s">
        <v>2189</v>
      </c>
      <c r="G472" s="13"/>
      <c r="H472" s="13"/>
      <c r="I472" s="13"/>
      <c r="J472" s="14" t="s">
        <v>2188</v>
      </c>
      <c r="K472" s="15" t="s">
        <v>29</v>
      </c>
      <c r="L472" s="15">
        <v>3.9020699999999998E-2</v>
      </c>
      <c r="M472" s="15">
        <v>32.775199999999998</v>
      </c>
      <c r="N472" s="15">
        <v>9.7141500000000001</v>
      </c>
      <c r="O472" s="15">
        <v>9.8233200000000007</v>
      </c>
      <c r="P472" s="15">
        <v>8.4000000000000005E-2</v>
      </c>
      <c r="Q472" s="15">
        <v>0.228607</v>
      </c>
      <c r="R472" s="15" t="s">
        <v>34</v>
      </c>
      <c r="S472" s="15">
        <v>280.08695652173901</v>
      </c>
      <c r="T472" s="15">
        <v>8.1297309893258003</v>
      </c>
      <c r="U472" s="15">
        <v>8</v>
      </c>
      <c r="V472" s="15">
        <v>3.0256051990169399</v>
      </c>
      <c r="W472" s="15">
        <v>1.0443627117104799E-3</v>
      </c>
      <c r="X472" s="15">
        <v>2147</v>
      </c>
      <c r="Y472" s="15">
        <v>11.0589844887882</v>
      </c>
      <c r="Z472" s="15">
        <v>0.29251237342778003</v>
      </c>
      <c r="AA472" s="17" t="s">
        <v>2190</v>
      </c>
      <c r="AB472" s="18">
        <v>100000</v>
      </c>
      <c r="AC472" s="21">
        <v>1.0555822177568E-7</v>
      </c>
      <c r="AD472" s="21">
        <v>3.02428375755773E-6</v>
      </c>
      <c r="AE472" s="13">
        <v>13.769421487603299</v>
      </c>
      <c r="AF472" s="13">
        <v>3.7833960418331198</v>
      </c>
      <c r="AG472" s="13">
        <v>1209</v>
      </c>
      <c r="AH472" s="13">
        <v>10.240791332162001</v>
      </c>
      <c r="AI472" s="13">
        <v>0.16469145892930101</v>
      </c>
      <c r="AJ472" s="13">
        <v>16660</v>
      </c>
      <c r="AK472" s="13">
        <v>14.024187373995099</v>
      </c>
      <c r="AL472" s="13">
        <v>2.2694455796213</v>
      </c>
    </row>
    <row r="473" spans="1:38" x14ac:dyDescent="0.2">
      <c r="E473" s="13" t="s">
        <v>2183</v>
      </c>
      <c r="F473" s="14" t="s">
        <v>2185</v>
      </c>
      <c r="G473" s="13"/>
      <c r="H473" s="13"/>
      <c r="I473" s="13"/>
      <c r="J473" s="14" t="s">
        <v>2184</v>
      </c>
      <c r="K473" s="15" t="s">
        <v>29</v>
      </c>
      <c r="L473" s="15">
        <v>13.004300000000001</v>
      </c>
      <c r="M473" s="15">
        <v>0.13899800000000001</v>
      </c>
      <c r="N473" s="15">
        <v>-6.5477800000000004</v>
      </c>
      <c r="O473" s="15">
        <v>-4.7380199999999997</v>
      </c>
      <c r="P473" s="15">
        <v>1.18E-2</v>
      </c>
      <c r="Q473" s="15">
        <v>5.1455099999999997E-2</v>
      </c>
      <c r="R473" s="15" t="s">
        <v>34</v>
      </c>
      <c r="S473" s="15">
        <v>0.121859967931587</v>
      </c>
      <c r="T473" s="15">
        <v>-3.03670382907604</v>
      </c>
      <c r="U473" s="15">
        <v>624</v>
      </c>
      <c r="V473" s="15">
        <v>9.2857443837454401</v>
      </c>
      <c r="W473" s="15">
        <v>3.2802117849190897E-2</v>
      </c>
      <c r="X473" s="15">
        <v>76</v>
      </c>
      <c r="Y473" s="15">
        <v>6.2387522678082004</v>
      </c>
      <c r="Z473" s="15">
        <v>3.99726502919055E-3</v>
      </c>
      <c r="AA473" s="17" t="s">
        <v>2186</v>
      </c>
      <c r="AB473" s="18">
        <v>100000</v>
      </c>
      <c r="AC473" s="13" t="s">
        <v>116</v>
      </c>
      <c r="AD473" s="13" t="s">
        <v>116</v>
      </c>
      <c r="AE473" s="13">
        <v>0.88</v>
      </c>
      <c r="AF473" s="13">
        <v>-0.184424571137427</v>
      </c>
      <c r="AG473" s="13">
        <v>74</v>
      </c>
      <c r="AH473" s="13">
        <v>6.2288186904958804</v>
      </c>
      <c r="AI473" s="13">
        <v>3.8920738442118599E-3</v>
      </c>
      <c r="AJ473" s="13">
        <v>65</v>
      </c>
      <c r="AK473" s="13">
        <v>6.0443941193584498</v>
      </c>
      <c r="AL473" s="13">
        <v>3.4187135118077098E-3</v>
      </c>
    </row>
    <row r="474" spans="1:38" x14ac:dyDescent="0.2">
      <c r="E474" s="13" t="s">
        <v>2741</v>
      </c>
      <c r="F474" s="14" t="s">
        <v>2743</v>
      </c>
      <c r="G474" s="13"/>
      <c r="H474" s="13"/>
      <c r="I474" s="13"/>
      <c r="J474" s="14" t="s">
        <v>2742</v>
      </c>
      <c r="K474" s="15" t="s">
        <v>29</v>
      </c>
      <c r="L474" s="15">
        <v>5.7373000000000003</v>
      </c>
      <c r="M474" s="15">
        <v>71.619600000000005</v>
      </c>
      <c r="N474" s="15">
        <v>3.6419100000000002</v>
      </c>
      <c r="O474" s="15">
        <v>9.5009200000000007</v>
      </c>
      <c r="P474" s="16">
        <v>5.0000000000000002E-5</v>
      </c>
      <c r="Q474" s="15">
        <v>4.45332E-4</v>
      </c>
      <c r="R474" s="15" t="s">
        <v>30</v>
      </c>
      <c r="S474" s="15">
        <v>13.9674369747899</v>
      </c>
      <c r="T474" s="15">
        <v>3.80399540532692</v>
      </c>
      <c r="U474" s="15">
        <v>317</v>
      </c>
      <c r="V474" s="15">
        <v>8.3080201926308597</v>
      </c>
      <c r="W474" s="15">
        <v>9.5524784266506096E-2</v>
      </c>
      <c r="X474" s="15">
        <v>4432</v>
      </c>
      <c r="Y474" s="15">
        <v>12.0858117277439</v>
      </c>
      <c r="Z474" s="15">
        <v>1.33423640377283</v>
      </c>
      <c r="AA474" s="17" t="s">
        <v>2744</v>
      </c>
      <c r="AB474" s="18">
        <v>100000</v>
      </c>
      <c r="AC474" s="21">
        <v>1.12742170994771E-5</v>
      </c>
      <c r="AD474" s="13">
        <v>1.9818793308150101E-4</v>
      </c>
      <c r="AE474" s="13">
        <v>8.7492163009404393</v>
      </c>
      <c r="AF474" s="13">
        <v>3.1291537953012001</v>
      </c>
      <c r="AG474" s="13">
        <v>318</v>
      </c>
      <c r="AH474" s="13">
        <v>8.3174126137648692</v>
      </c>
      <c r="AI474" s="13">
        <v>9.5725466586393707E-2</v>
      </c>
      <c r="AJ474" s="13">
        <v>2790</v>
      </c>
      <c r="AK474" s="13">
        <v>11.446566409066101</v>
      </c>
      <c r="AL474" s="13">
        <v>0.83985550872968096</v>
      </c>
    </row>
    <row r="475" spans="1:38" x14ac:dyDescent="0.2">
      <c r="E475" s="13" t="s">
        <v>2069</v>
      </c>
      <c r="F475" s="14" t="s">
        <v>2070</v>
      </c>
      <c r="G475" s="13"/>
      <c r="H475" s="13"/>
      <c r="I475" s="13"/>
      <c r="J475" s="14" t="s">
        <v>446</v>
      </c>
      <c r="K475" s="15" t="s">
        <v>47</v>
      </c>
      <c r="L475" s="15">
        <v>0</v>
      </c>
      <c r="M475" s="15">
        <v>0</v>
      </c>
      <c r="N475" s="15">
        <v>0</v>
      </c>
      <c r="O475" s="15">
        <v>0</v>
      </c>
      <c r="P475" s="15">
        <v>1</v>
      </c>
      <c r="Q475" s="15">
        <v>1</v>
      </c>
      <c r="R475" s="15" t="s">
        <v>34</v>
      </c>
      <c r="S475" s="15">
        <v>0.47058823529411797</v>
      </c>
      <c r="T475" s="15">
        <v>-1.08746284125034</v>
      </c>
      <c r="U475" s="15">
        <v>5</v>
      </c>
      <c r="V475" s="15">
        <v>2.4972843654432202</v>
      </c>
      <c r="W475" s="15">
        <v>1.1166945840312701E-3</v>
      </c>
      <c r="X475" s="15">
        <v>2</v>
      </c>
      <c r="Y475" s="15">
        <v>1.1073093649624499</v>
      </c>
      <c r="Z475" s="15">
        <v>3.9881949429688101E-4</v>
      </c>
      <c r="AA475" s="17" t="s">
        <v>2875</v>
      </c>
      <c r="AB475" s="18">
        <v>99787</v>
      </c>
      <c r="AC475" s="21">
        <v>4.2299154896405901E-13</v>
      </c>
      <c r="AD475" s="21">
        <v>4.6218047188278799E-11</v>
      </c>
      <c r="AE475" s="13">
        <v>5.2356020942408397E-3</v>
      </c>
      <c r="AF475" s="13">
        <v>-7.5774288280357496</v>
      </c>
      <c r="AG475" s="13">
        <v>1336</v>
      </c>
      <c r="AH475" s="13">
        <v>10.384783750093399</v>
      </c>
      <c r="AI475" s="13">
        <v>0.31969370662837998</v>
      </c>
      <c r="AJ475" s="13">
        <v>6</v>
      </c>
      <c r="AK475" s="13">
        <v>2.8073549220576002</v>
      </c>
      <c r="AL475" s="13">
        <v>1.4357501794687701E-3</v>
      </c>
    </row>
    <row r="476" spans="1:38" x14ac:dyDescent="0.2">
      <c r="E476" s="13" t="s">
        <v>2351</v>
      </c>
      <c r="F476" s="19" t="s">
        <v>2441</v>
      </c>
      <c r="G476" s="13"/>
      <c r="H476" s="13"/>
      <c r="I476" s="13"/>
      <c r="J476" s="14" t="s">
        <v>2352</v>
      </c>
      <c r="K476" s="15" t="s">
        <v>29</v>
      </c>
      <c r="L476" s="15">
        <v>24.210599999999999</v>
      </c>
      <c r="M476" s="15">
        <v>0.90944100000000005</v>
      </c>
      <c r="N476" s="15">
        <v>-4.7345100000000002</v>
      </c>
      <c r="O476" s="15">
        <v>-3.57809</v>
      </c>
      <c r="P476" s="15">
        <v>2.7349999999999999E-2</v>
      </c>
      <c r="Q476" s="15">
        <v>9.9166500000000005E-2</v>
      </c>
      <c r="R476" s="15" t="s">
        <v>34</v>
      </c>
      <c r="S476" s="12">
        <v>4.1585805378430797E-2</v>
      </c>
      <c r="T476" s="12">
        <v>-4.58776501729169</v>
      </c>
      <c r="U476" s="12">
        <v>1202</v>
      </c>
      <c r="V476" s="12">
        <v>10.1942211353765</v>
      </c>
      <c r="W476" s="12">
        <v>0.203509365831641</v>
      </c>
      <c r="X476" s="12">
        <v>50</v>
      </c>
      <c r="Y476" s="12">
        <v>5.6568068339697097</v>
      </c>
      <c r="Z476" s="12">
        <v>8.4631008801624892E-3</v>
      </c>
      <c r="AA476" s="17" t="s">
        <v>2353</v>
      </c>
      <c r="AB476" s="18">
        <v>100000</v>
      </c>
      <c r="AC476" s="13" t="s">
        <v>116</v>
      </c>
      <c r="AD476" s="13" t="s">
        <v>116</v>
      </c>
      <c r="AE476" s="13">
        <v>0.628571428571429</v>
      </c>
      <c r="AF476" s="13">
        <v>-0.66985139830766904</v>
      </c>
      <c r="AG476" s="13">
        <v>34</v>
      </c>
      <c r="AH476" s="13">
        <v>5.1292830169449699</v>
      </c>
      <c r="AI476" s="13">
        <v>5.7549085985104899E-3</v>
      </c>
      <c r="AJ476" s="13">
        <v>21</v>
      </c>
      <c r="AK476" s="13">
        <v>4.4594316186373</v>
      </c>
      <c r="AL476" s="13">
        <v>3.5545023696682502E-3</v>
      </c>
    </row>
    <row r="477" spans="1:38" x14ac:dyDescent="0.2">
      <c r="E477" s="13" t="s">
        <v>2605</v>
      </c>
      <c r="F477" s="14" t="s">
        <v>2604</v>
      </c>
      <c r="G477" s="13"/>
      <c r="H477" s="13"/>
      <c r="I477" s="13"/>
      <c r="J477" s="14" t="s">
        <v>2606</v>
      </c>
      <c r="K477" s="15" t="s">
        <v>29</v>
      </c>
      <c r="L477" s="15">
        <v>7.89588</v>
      </c>
      <c r="M477" s="15">
        <v>0.75967799999999996</v>
      </c>
      <c r="N477" s="15">
        <v>-3.37764</v>
      </c>
      <c r="O477" s="15">
        <v>-3.7795100000000001</v>
      </c>
      <c r="P477" s="16">
        <v>5.0000000000000002E-5</v>
      </c>
      <c r="Q477" s="15">
        <v>4.45332E-4</v>
      </c>
      <c r="R477" s="15" t="s">
        <v>30</v>
      </c>
      <c r="S477" s="15">
        <v>8.1754974826180798E-2</v>
      </c>
      <c r="T477" s="15">
        <v>-3.6125496678650499</v>
      </c>
      <c r="U477" s="15">
        <v>1390</v>
      </c>
      <c r="V477" s="15">
        <v>10.2788961116972</v>
      </c>
      <c r="W477" s="15">
        <v>0.45719609777485498</v>
      </c>
      <c r="X477" s="15">
        <v>114</v>
      </c>
      <c r="Y477" s="15">
        <v>6.8245864168235899</v>
      </c>
      <c r="Z477" s="15">
        <v>3.7378055464211302E-2</v>
      </c>
      <c r="AA477" s="17" t="s">
        <v>2835</v>
      </c>
      <c r="AB477" s="18">
        <v>94975</v>
      </c>
      <c r="AC477" s="21">
        <v>4.7466395930163303E-9</v>
      </c>
      <c r="AD477" s="21">
        <v>1.80550506021048E-7</v>
      </c>
      <c r="AE477" s="13">
        <v>4.2706600110926203E-2</v>
      </c>
      <c r="AF477" s="13">
        <v>-4.5493971407374403</v>
      </c>
      <c r="AG477" s="13">
        <v>5408</v>
      </c>
      <c r="AH477" s="13">
        <v>12.4011461821535</v>
      </c>
      <c r="AI477" s="13">
        <v>1.77836238079579</v>
      </c>
      <c r="AJ477" s="13">
        <v>230</v>
      </c>
      <c r="AK477" s="13">
        <v>7.8517490414160598</v>
      </c>
      <c r="AL477" s="13">
        <v>7.5633015455442307E-2</v>
      </c>
    </row>
    <row r="478" spans="1:38" x14ac:dyDescent="0.2">
      <c r="E478" s="13" t="s">
        <v>2234</v>
      </c>
      <c r="F478" s="14" t="s">
        <v>2236</v>
      </c>
      <c r="G478" s="13"/>
      <c r="H478" s="13"/>
      <c r="I478" s="13"/>
      <c r="J478" s="14" t="s">
        <v>2235</v>
      </c>
      <c r="K478" s="15" t="s">
        <v>29</v>
      </c>
      <c r="L478" s="15">
        <v>64.317400000000006</v>
      </c>
      <c r="M478" s="15">
        <v>6.0625600000000004</v>
      </c>
      <c r="N478" s="15">
        <v>-3.4072100000000001</v>
      </c>
      <c r="O478" s="15">
        <v>-4.4375999999999998</v>
      </c>
      <c r="P478" s="16">
        <v>5.0000000000000002E-5</v>
      </c>
      <c r="Q478" s="15">
        <v>4.45332E-4</v>
      </c>
      <c r="R478" s="15" t="s">
        <v>30</v>
      </c>
      <c r="S478" s="15">
        <v>0.38811691423095401</v>
      </c>
      <c r="T478" s="15">
        <v>-1.3654367873878499</v>
      </c>
      <c r="U478" s="15">
        <v>696</v>
      </c>
      <c r="V478" s="15">
        <v>9.4301789856154397</v>
      </c>
      <c r="W478" s="15">
        <v>4.2159061067006003E-2</v>
      </c>
      <c r="X478" s="15">
        <v>270</v>
      </c>
      <c r="Y478" s="15">
        <v>8.0815198440496196</v>
      </c>
      <c r="Z478" s="15">
        <v>1.63626446882007E-2</v>
      </c>
      <c r="AA478" s="17" t="s">
        <v>2237</v>
      </c>
      <c r="AB478" s="18">
        <v>100000</v>
      </c>
      <c r="AC478" s="13">
        <v>0.201056550633475</v>
      </c>
      <c r="AD478" s="13">
        <v>0.44424568929621</v>
      </c>
      <c r="AE478" s="13">
        <v>0.50909090909090904</v>
      </c>
      <c r="AF478" s="13">
        <v>-0.97400479146705599</v>
      </c>
      <c r="AG478" s="13">
        <v>109</v>
      </c>
      <c r="AH478" s="13">
        <v>6.7813597135246599</v>
      </c>
      <c r="AI478" s="13">
        <v>6.6056602630143596E-3</v>
      </c>
      <c r="AJ478" s="13">
        <v>55</v>
      </c>
      <c r="AK478" s="13">
        <v>5.8073549220576002</v>
      </c>
      <c r="AL478" s="13">
        <v>3.3331313253742202E-3</v>
      </c>
    </row>
    <row r="479" spans="1:38" x14ac:dyDescent="0.2">
      <c r="E479" s="13" t="s">
        <v>2024</v>
      </c>
      <c r="F479" s="14" t="s">
        <v>2026</v>
      </c>
      <c r="G479" s="13"/>
      <c r="H479" s="13"/>
      <c r="I479" s="13"/>
      <c r="J479" s="14" t="s">
        <v>2025</v>
      </c>
      <c r="K479" s="15" t="s">
        <v>29</v>
      </c>
      <c r="L479" s="15">
        <v>46.2483</v>
      </c>
      <c r="M479" s="15">
        <v>0.54605000000000004</v>
      </c>
      <c r="N479" s="15">
        <v>-6.4042300000000001</v>
      </c>
      <c r="O479" s="15">
        <v>-6.2987399999999996</v>
      </c>
      <c r="P479" s="15">
        <v>1.3299999999999999E-2</v>
      </c>
      <c r="Q479" s="15">
        <v>5.6571299999999998E-2</v>
      </c>
      <c r="R479" s="15" t="s">
        <v>34</v>
      </c>
      <c r="S479" s="15">
        <v>1.05890138980807E-2</v>
      </c>
      <c r="T479" s="15">
        <v>-6.56128794516483</v>
      </c>
      <c r="U479" s="15">
        <v>1007</v>
      </c>
      <c r="V479" s="15">
        <v>8.8196274317639105</v>
      </c>
      <c r="W479" s="15">
        <v>0.42593375616631401</v>
      </c>
      <c r="X479" s="15">
        <v>11</v>
      </c>
      <c r="Y479" s="15">
        <v>3.1777765774352802</v>
      </c>
      <c r="Z479" s="15">
        <v>4.5102184637068402E-3</v>
      </c>
      <c r="AA479" s="17" t="s">
        <v>2027</v>
      </c>
      <c r="AB479" s="18">
        <v>100000</v>
      </c>
      <c r="AC479" s="13">
        <v>9.0888065931626506E-3</v>
      </c>
      <c r="AD479" s="13">
        <v>5.6431615309636599E-2</v>
      </c>
      <c r="AE479" s="13">
        <v>0.104166666666667</v>
      </c>
      <c r="AF479" s="13">
        <v>-3.2630344058337899</v>
      </c>
      <c r="AG479" s="13">
        <v>47</v>
      </c>
      <c r="AH479" s="13">
        <v>5.5849625007211596</v>
      </c>
      <c r="AI479" s="13">
        <v>1.9873150105708198E-2</v>
      </c>
      <c r="AJ479" s="13">
        <v>4</v>
      </c>
      <c r="AK479" s="13">
        <v>2.32192809488736</v>
      </c>
      <c r="AL479" s="13">
        <v>1.6913319238900601E-3</v>
      </c>
    </row>
    <row r="480" spans="1:38" x14ac:dyDescent="0.2">
      <c r="E480" s="13" t="s">
        <v>2028</v>
      </c>
      <c r="F480" s="29" t="s">
        <v>2878</v>
      </c>
      <c r="G480" s="13"/>
      <c r="H480" s="13"/>
      <c r="I480" s="13"/>
      <c r="J480" s="14" t="s">
        <v>2029</v>
      </c>
      <c r="K480" s="15" t="s">
        <v>29</v>
      </c>
      <c r="L480" s="15">
        <v>263.84199999999998</v>
      </c>
      <c r="M480" s="15">
        <v>0.30928699999999998</v>
      </c>
      <c r="N480" s="15">
        <v>-9.7365100000000009</v>
      </c>
      <c r="O480" s="15">
        <v>-7.9826199999999998</v>
      </c>
      <c r="P480" s="15">
        <v>1.585E-2</v>
      </c>
      <c r="Q480" s="15">
        <v>6.4910399999999993E-2</v>
      </c>
      <c r="R480" s="15" t="s">
        <v>34</v>
      </c>
      <c r="S480" s="12">
        <v>8.1087342651942204E-4</v>
      </c>
      <c r="T480" s="12">
        <v>-10.2682356453585</v>
      </c>
      <c r="U480" s="12">
        <v>8633</v>
      </c>
      <c r="V480" s="12">
        <v>10.413825775269601</v>
      </c>
      <c r="W480" s="12">
        <v>2.5241715399610101</v>
      </c>
      <c r="X480" s="12">
        <v>7</v>
      </c>
      <c r="Y480" s="12">
        <v>2.5283208335737202</v>
      </c>
      <c r="Z480" s="12">
        <v>2.04678362573099E-3</v>
      </c>
      <c r="AA480" s="17" t="s">
        <v>2030</v>
      </c>
      <c r="AB480" s="18">
        <v>100000</v>
      </c>
      <c r="AC480" s="13">
        <v>1.7943560626331199E-4</v>
      </c>
      <c r="AD480" s="13">
        <v>2.2048619975795101E-3</v>
      </c>
      <c r="AE480" s="13">
        <v>0.14640522875817</v>
      </c>
      <c r="AF480" s="13">
        <v>-2.7719610155224101</v>
      </c>
      <c r="AG480" s="13">
        <v>764</v>
      </c>
      <c r="AH480" s="13">
        <v>9.5793159375800094</v>
      </c>
      <c r="AI480" s="13">
        <v>0.223391812865497</v>
      </c>
      <c r="AJ480" s="13">
        <v>111</v>
      </c>
      <c r="AK480" s="13">
        <v>6.8073549220576002</v>
      </c>
      <c r="AL480" s="13">
        <v>3.2456140350877197E-2</v>
      </c>
    </row>
    <row r="481" spans="5:38" x14ac:dyDescent="0.2">
      <c r="E481" s="31" t="s">
        <v>2171</v>
      </c>
      <c r="F481" s="14" t="s">
        <v>2173</v>
      </c>
      <c r="G481" s="13"/>
      <c r="H481" s="13"/>
      <c r="I481" s="13"/>
      <c r="J481" s="33" t="s">
        <v>2172</v>
      </c>
      <c r="K481" s="31" t="s">
        <v>29</v>
      </c>
      <c r="L481" s="31">
        <v>3.3297099999999999</v>
      </c>
      <c r="M481" s="31">
        <v>2.51165E-2</v>
      </c>
      <c r="N481" s="31">
        <v>-7.0506200000000003</v>
      </c>
      <c r="O481" s="31">
        <v>-1.85954</v>
      </c>
      <c r="P481" s="31">
        <v>0.14000000000000001</v>
      </c>
      <c r="Q481" s="31">
        <v>0.32130999999999998</v>
      </c>
      <c r="R481" s="31" t="s">
        <v>34</v>
      </c>
      <c r="S481" s="13">
        <v>3.3333333333333298E-2</v>
      </c>
      <c r="T481" s="13">
        <v>-4.9068905956085196</v>
      </c>
      <c r="U481" s="13">
        <v>39</v>
      </c>
      <c r="V481" s="13">
        <v>5.0244349260845604</v>
      </c>
      <c r="W481" s="13">
        <v>7.4569789674952203E-2</v>
      </c>
      <c r="X481" s="13">
        <v>0</v>
      </c>
      <c r="Y481" s="13">
        <v>0.33333333333333298</v>
      </c>
      <c r="Z481" s="13">
        <v>6.3734862970044601E-4</v>
      </c>
      <c r="AA481" s="17" t="s">
        <v>2174</v>
      </c>
      <c r="AB481" s="24">
        <v>100</v>
      </c>
      <c r="AC481" s="13">
        <v>5.7951680759469298E-2</v>
      </c>
      <c r="AD481" s="13">
        <v>0.21308857870811099</v>
      </c>
      <c r="AE481" s="13">
        <v>6.25E-2</v>
      </c>
      <c r="AF481" s="13">
        <v>-4</v>
      </c>
      <c r="AG481" s="13">
        <v>15</v>
      </c>
      <c r="AH481" s="13">
        <v>4</v>
      </c>
      <c r="AI481" s="13">
        <v>2.8680688336520099E-2</v>
      </c>
      <c r="AJ481" s="13">
        <v>0</v>
      </c>
      <c r="AK481" s="13">
        <v>0</v>
      </c>
      <c r="AL481" s="13">
        <v>0</v>
      </c>
    </row>
    <row r="482" spans="5:38" x14ac:dyDescent="0.2">
      <c r="E482" s="13" t="s">
        <v>2287</v>
      </c>
      <c r="F482" s="14" t="s">
        <v>2289</v>
      </c>
      <c r="G482" s="13"/>
      <c r="H482" s="13"/>
      <c r="I482" s="13"/>
      <c r="J482" s="14" t="s">
        <v>2288</v>
      </c>
      <c r="K482" s="15" t="s">
        <v>29</v>
      </c>
      <c r="L482" s="15">
        <v>7.9238499999999998</v>
      </c>
      <c r="M482" s="15">
        <v>0.69248100000000001</v>
      </c>
      <c r="N482" s="15">
        <v>-3.5163500000000001</v>
      </c>
      <c r="O482" s="15">
        <v>-7.5241899999999999</v>
      </c>
      <c r="P482" s="16">
        <v>5.0000000000000002E-5</v>
      </c>
      <c r="Q482" s="15">
        <v>4.45332E-4</v>
      </c>
      <c r="R482" s="15" t="s">
        <v>30</v>
      </c>
      <c r="S482" s="15">
        <v>0.246764452113891</v>
      </c>
      <c r="T482" s="15">
        <v>-2.0187935142280802</v>
      </c>
      <c r="U482" s="15">
        <v>386</v>
      </c>
      <c r="V482" s="15">
        <v>8.5836570254327391</v>
      </c>
      <c r="W482" s="15">
        <v>1.0351634021953699E-2</v>
      </c>
      <c r="X482" s="15">
        <v>95</v>
      </c>
      <c r="Y482" s="15">
        <v>6.5870663229909496</v>
      </c>
      <c r="Z482" s="15">
        <v>2.5544152979109199E-3</v>
      </c>
      <c r="AA482" s="17" t="s">
        <v>2290</v>
      </c>
      <c r="AB482" s="18">
        <v>100000</v>
      </c>
      <c r="AC482" s="13" t="s">
        <v>116</v>
      </c>
      <c r="AD482" s="13" t="s">
        <v>116</v>
      </c>
      <c r="AE482" s="13">
        <v>0.73958333333333304</v>
      </c>
      <c r="AF482" s="13">
        <v>-0.43521538121647402</v>
      </c>
      <c r="AG482" s="13">
        <v>191</v>
      </c>
      <c r="AH482" s="13">
        <v>7.5849625007211596</v>
      </c>
      <c r="AI482" s="13">
        <v>5.1177621178425002E-3</v>
      </c>
      <c r="AJ482" s="13">
        <v>141</v>
      </c>
      <c r="AK482" s="13">
        <v>7.1497471195046796</v>
      </c>
      <c r="AL482" s="13">
        <v>3.77803381474237E-3</v>
      </c>
    </row>
    <row r="483" spans="5:38" x14ac:dyDescent="0.2">
      <c r="E483" s="13" t="s">
        <v>2479</v>
      </c>
      <c r="F483" s="14" t="s">
        <v>2481</v>
      </c>
      <c r="G483" s="13"/>
      <c r="H483" s="13"/>
      <c r="I483" s="13"/>
      <c r="J483" s="14" t="s">
        <v>2480</v>
      </c>
      <c r="K483" s="15" t="s">
        <v>29</v>
      </c>
      <c r="L483" s="15">
        <v>14.900499999999999</v>
      </c>
      <c r="M483" s="15">
        <v>0.37005500000000002</v>
      </c>
      <c r="N483" s="15">
        <v>-5.33148</v>
      </c>
      <c r="O483" s="15">
        <v>-9.5612100000000009</v>
      </c>
      <c r="P483" s="16">
        <v>5.0000000000000002E-5</v>
      </c>
      <c r="Q483" s="15">
        <v>4.45332E-4</v>
      </c>
      <c r="R483" s="15" t="s">
        <v>30</v>
      </c>
      <c r="S483" s="15">
        <v>2.8267103646046701E-2</v>
      </c>
      <c r="T483" s="15">
        <v>-5.1447321230029797</v>
      </c>
      <c r="U483" s="15">
        <v>814</v>
      </c>
      <c r="V483" s="15">
        <v>7.3226800843663398</v>
      </c>
      <c r="W483" s="15">
        <v>0.117209257658696</v>
      </c>
      <c r="X483" s="15">
        <v>23</v>
      </c>
      <c r="Y483" s="15">
        <v>4.5678236820239801</v>
      </c>
      <c r="Z483" s="15">
        <v>3.3131662345145499E-3</v>
      </c>
      <c r="AA483" s="17" t="s">
        <v>2482</v>
      </c>
      <c r="AB483" s="18">
        <v>99346</v>
      </c>
      <c r="AC483" s="13">
        <v>2.1207574613520499E-3</v>
      </c>
      <c r="AD483" s="13">
        <v>1.7651861020738301E-2</v>
      </c>
      <c r="AE483" s="13">
        <v>6.5</v>
      </c>
      <c r="AF483" s="13">
        <v>2.70043971814109</v>
      </c>
      <c r="AG483" s="13">
        <v>21</v>
      </c>
      <c r="AH483" s="13">
        <v>4.4594316186373</v>
      </c>
      <c r="AI483" s="13">
        <v>3.0250648228176301E-3</v>
      </c>
      <c r="AJ483" s="13">
        <v>142</v>
      </c>
      <c r="AK483" s="13">
        <v>7.1598713367783899</v>
      </c>
      <c r="AL483" s="13">
        <v>2.0455200230481099E-2</v>
      </c>
    </row>
    <row r="484" spans="5:38" x14ac:dyDescent="0.2">
      <c r="E484" s="13" t="s">
        <v>2045</v>
      </c>
      <c r="F484" s="14" t="s">
        <v>2047</v>
      </c>
      <c r="G484" s="13"/>
      <c r="H484" s="13"/>
      <c r="I484" s="13"/>
      <c r="J484" s="14" t="s">
        <v>2046</v>
      </c>
      <c r="K484" s="15" t="s">
        <v>29</v>
      </c>
      <c r="L484" s="15">
        <v>3.5371100000000003E-2</v>
      </c>
      <c r="M484" s="15">
        <v>24.9529</v>
      </c>
      <c r="N484" s="15">
        <v>9.4624199999999998</v>
      </c>
      <c r="O484" s="15">
        <v>5.7064399999999997</v>
      </c>
      <c r="P484" s="15">
        <v>0.24934999999999999</v>
      </c>
      <c r="Q484" s="15">
        <v>0.448656</v>
      </c>
      <c r="R484" s="15" t="s">
        <v>34</v>
      </c>
      <c r="S484" s="15">
        <v>21</v>
      </c>
      <c r="T484" s="15">
        <v>4.3923174227787598</v>
      </c>
      <c r="U484" s="15">
        <v>0</v>
      </c>
      <c r="V484" s="15">
        <v>0</v>
      </c>
      <c r="W484" s="15">
        <v>0</v>
      </c>
      <c r="X484" s="15">
        <v>20</v>
      </c>
      <c r="Y484" s="15">
        <v>4.3224087529453303</v>
      </c>
      <c r="Z484" s="15">
        <v>2.2935779816513801E-2</v>
      </c>
      <c r="AA484" s="17" t="s">
        <v>2048</v>
      </c>
      <c r="AB484" s="18">
        <v>100000</v>
      </c>
      <c r="AC484" s="13" t="s">
        <v>116</v>
      </c>
      <c r="AD484" s="13" t="s">
        <v>116</v>
      </c>
      <c r="AE484" s="13">
        <v>1</v>
      </c>
      <c r="AF484" s="13">
        <v>0</v>
      </c>
      <c r="AG484" s="13">
        <v>0</v>
      </c>
      <c r="AH484" s="13">
        <v>0</v>
      </c>
      <c r="AI484" s="13" t="s">
        <v>116</v>
      </c>
      <c r="AJ484" s="13">
        <v>0</v>
      </c>
      <c r="AK484" s="13">
        <v>0</v>
      </c>
      <c r="AL484" s="13" t="s">
        <v>116</v>
      </c>
    </row>
    <row r="485" spans="5:38" x14ac:dyDescent="0.2">
      <c r="E485" s="13" t="s">
        <v>2555</v>
      </c>
      <c r="F485" s="14" t="s">
        <v>2557</v>
      </c>
      <c r="G485" s="13"/>
      <c r="H485" s="13"/>
      <c r="I485" s="13"/>
      <c r="J485" s="14" t="s">
        <v>2556</v>
      </c>
      <c r="K485" s="15" t="s">
        <v>29</v>
      </c>
      <c r="L485" s="15">
        <v>0</v>
      </c>
      <c r="M485" s="15">
        <v>3.2529300000000001</v>
      </c>
      <c r="N485" s="15" t="s">
        <v>331</v>
      </c>
      <c r="O485" s="15" t="e">
        <f>-nan</f>
        <v>#NAME?</v>
      </c>
      <c r="P485" s="16">
        <v>5.0000000000000002E-5</v>
      </c>
      <c r="Q485" s="15">
        <v>4.45332E-4</v>
      </c>
      <c r="R485" s="15" t="s">
        <v>30</v>
      </c>
      <c r="S485" s="15">
        <v>55.5</v>
      </c>
      <c r="T485" s="15">
        <v>5.7944158663501097</v>
      </c>
      <c r="U485" s="15">
        <v>0</v>
      </c>
      <c r="V485" s="15">
        <v>0.33333333333333298</v>
      </c>
      <c r="W485" s="15">
        <v>3.8446751249519401E-4</v>
      </c>
      <c r="X485" s="15">
        <v>73</v>
      </c>
      <c r="Y485" s="15">
        <v>3.9909932620221</v>
      </c>
      <c r="Z485" s="15">
        <v>8.4198385236447501E-2</v>
      </c>
      <c r="AA485" s="17" t="s">
        <v>2558</v>
      </c>
      <c r="AB485" s="18">
        <v>100000</v>
      </c>
      <c r="AC485" s="13">
        <v>5.0278874248934301E-4</v>
      </c>
      <c r="AD485" s="13">
        <v>5.3980163504449797E-3</v>
      </c>
      <c r="AE485" s="13">
        <v>5.5828220858895703</v>
      </c>
      <c r="AF485" s="13">
        <v>2.48099458085498</v>
      </c>
      <c r="AG485" s="13">
        <v>162</v>
      </c>
      <c r="AH485" s="13">
        <v>7.3487281542310798</v>
      </c>
      <c r="AI485" s="13">
        <v>0.186851211072664</v>
      </c>
      <c r="AJ485" s="13">
        <v>909</v>
      </c>
      <c r="AK485" s="13">
        <v>9.8297227350860599</v>
      </c>
      <c r="AL485" s="13">
        <v>1.0484429065743901</v>
      </c>
    </row>
    <row r="486" spans="5:38" x14ac:dyDescent="0.2">
      <c r="E486" s="13" t="s">
        <v>2551</v>
      </c>
      <c r="F486" s="14" t="s">
        <v>2553</v>
      </c>
      <c r="G486" s="13"/>
      <c r="H486" s="13"/>
      <c r="I486" s="13"/>
      <c r="J486" s="14" t="s">
        <v>2552</v>
      </c>
      <c r="K486" s="15" t="s">
        <v>29</v>
      </c>
      <c r="L486" s="15">
        <v>1.4756200000000001E-2</v>
      </c>
      <c r="M486" s="15">
        <v>4.8851000000000004</v>
      </c>
      <c r="N486" s="15">
        <v>8.3709299999999995</v>
      </c>
      <c r="O486" s="15">
        <v>2.2027000000000001</v>
      </c>
      <c r="P486" s="15">
        <v>8.4599999999999995E-2</v>
      </c>
      <c r="Q486" s="15">
        <v>0.22971800000000001</v>
      </c>
      <c r="R486" s="15" t="s">
        <v>34</v>
      </c>
      <c r="S486" s="15">
        <v>3.3333333333333299</v>
      </c>
      <c r="T486" s="15">
        <v>1.7369655941662101</v>
      </c>
      <c r="U486" s="15">
        <v>0</v>
      </c>
      <c r="V486" s="15">
        <v>0</v>
      </c>
      <c r="W486" s="15">
        <v>0</v>
      </c>
      <c r="X486" s="15">
        <v>2</v>
      </c>
      <c r="Y486" s="15">
        <v>1.2691183073525301</v>
      </c>
      <c r="Z486" s="15">
        <v>2.7354435326299299E-3</v>
      </c>
      <c r="AA486" s="17" t="s">
        <v>2554</v>
      </c>
      <c r="AB486" s="18">
        <v>100000</v>
      </c>
      <c r="AC486" s="13" t="s">
        <v>116</v>
      </c>
      <c r="AD486" s="13" t="s">
        <v>116</v>
      </c>
      <c r="AE486" s="13">
        <v>1</v>
      </c>
      <c r="AF486" s="13">
        <v>0</v>
      </c>
      <c r="AG486" s="13">
        <v>0</v>
      </c>
      <c r="AH486" s="13">
        <v>0</v>
      </c>
      <c r="AI486" s="13" t="s">
        <v>116</v>
      </c>
      <c r="AJ486" s="13">
        <v>0</v>
      </c>
      <c r="AK486" s="13">
        <v>0</v>
      </c>
      <c r="AL486" s="13" t="s">
        <v>116</v>
      </c>
    </row>
    <row r="487" spans="5:38" x14ac:dyDescent="0.2">
      <c r="E487" s="13" t="s">
        <v>2547</v>
      </c>
      <c r="F487" s="14" t="s">
        <v>2549</v>
      </c>
      <c r="G487" s="13"/>
      <c r="H487" s="13"/>
      <c r="I487" s="13"/>
      <c r="J487" s="14" t="s">
        <v>2548</v>
      </c>
      <c r="K487" s="15" t="s">
        <v>29</v>
      </c>
      <c r="L487" s="15">
        <v>0</v>
      </c>
      <c r="M487" s="15">
        <v>5.2133099999999999</v>
      </c>
      <c r="N487" s="15" t="s">
        <v>331</v>
      </c>
      <c r="O487" s="15" t="e">
        <f>-nan</f>
        <v>#NAME?</v>
      </c>
      <c r="P487" s="16">
        <v>5.0000000000000002E-5</v>
      </c>
      <c r="Q487" s="15">
        <v>4.45332E-4</v>
      </c>
      <c r="R487" s="15" t="s">
        <v>30</v>
      </c>
      <c r="S487" s="15">
        <v>6.6666666666666696</v>
      </c>
      <c r="T487" s="15">
        <v>2.7369655941662101</v>
      </c>
      <c r="U487" s="15">
        <v>0</v>
      </c>
      <c r="V487" s="15">
        <v>0</v>
      </c>
      <c r="W487" s="15">
        <v>0</v>
      </c>
      <c r="X487" s="15">
        <v>6</v>
      </c>
      <c r="Y487" s="15">
        <v>2</v>
      </c>
      <c r="Z487" s="15">
        <v>6.5434949961508801E-3</v>
      </c>
      <c r="AA487" s="17" t="s">
        <v>2550</v>
      </c>
      <c r="AB487" s="18">
        <v>100000</v>
      </c>
      <c r="AC487" s="13" t="s">
        <v>116</v>
      </c>
      <c r="AD487" s="13" t="s">
        <v>116</v>
      </c>
      <c r="AE487" s="13">
        <v>1</v>
      </c>
      <c r="AF487" s="13">
        <v>0</v>
      </c>
      <c r="AG487" s="13">
        <v>0</v>
      </c>
      <c r="AH487" s="13">
        <v>0</v>
      </c>
      <c r="AI487" s="13" t="s">
        <v>116</v>
      </c>
      <c r="AJ487" s="13">
        <v>0</v>
      </c>
      <c r="AK487" s="13">
        <v>0</v>
      </c>
      <c r="AL487" s="13" t="s">
        <v>116</v>
      </c>
    </row>
    <row r="488" spans="5:38" x14ac:dyDescent="0.2">
      <c r="E488" s="15" t="s">
        <v>2668</v>
      </c>
      <c r="F488" s="14" t="s">
        <v>2670</v>
      </c>
      <c r="G488" s="13"/>
      <c r="H488" s="13"/>
      <c r="I488" s="13"/>
      <c r="J488" s="26" t="s">
        <v>2669</v>
      </c>
      <c r="K488" s="15" t="s">
        <v>47</v>
      </c>
      <c r="L488" s="15">
        <v>0</v>
      </c>
      <c r="M488" s="15">
        <v>41.148600000000002</v>
      </c>
      <c r="N488" s="15">
        <v>0</v>
      </c>
      <c r="O488" s="15">
        <v>0</v>
      </c>
      <c r="P488" s="15">
        <v>1</v>
      </c>
      <c r="Q488" s="15">
        <v>1</v>
      </c>
      <c r="R488" s="15" t="s">
        <v>34</v>
      </c>
      <c r="S488" s="15">
        <v>0.51708762522929297</v>
      </c>
      <c r="T488" s="15">
        <v>-0.95151931575539594</v>
      </c>
      <c r="U488" s="15">
        <v>11812</v>
      </c>
      <c r="V488" s="15">
        <v>13.523296596805</v>
      </c>
      <c r="W488" s="15">
        <v>0.41985094610125701</v>
      </c>
      <c r="X488" s="15">
        <v>6108</v>
      </c>
      <c r="Y488" s="15">
        <v>12.5744892241185</v>
      </c>
      <c r="Z488" s="15">
        <v>0.21709972866977101</v>
      </c>
      <c r="AA488" s="17" t="s">
        <v>2671</v>
      </c>
      <c r="AB488" s="24">
        <v>32.692</v>
      </c>
      <c r="AC488" s="13">
        <v>4.8836857958669502E-2</v>
      </c>
      <c r="AD488" s="13">
        <v>0.19125451337254001</v>
      </c>
      <c r="AE488" s="13">
        <v>2.2717247463608299</v>
      </c>
      <c r="AF488" s="13">
        <v>1.18378804121716</v>
      </c>
      <c r="AG488" s="13">
        <v>2266</v>
      </c>
      <c r="AH488" s="13">
        <v>11.1465686757408</v>
      </c>
      <c r="AI488" s="13">
        <v>8.0545978032915105E-2</v>
      </c>
      <c r="AJ488" s="13">
        <v>5149</v>
      </c>
      <c r="AK488" s="13">
        <v>12.330356716957899</v>
      </c>
      <c r="AL488" s="13">
        <v>0.18302349553904701</v>
      </c>
    </row>
    <row r="489" spans="5:38" x14ac:dyDescent="0.2">
      <c r="E489" s="15" t="s">
        <v>2703</v>
      </c>
      <c r="F489" s="14" t="s">
        <v>2704</v>
      </c>
      <c r="G489" s="13"/>
      <c r="H489" s="13"/>
      <c r="I489" s="13"/>
      <c r="J489" s="26" t="s">
        <v>1154</v>
      </c>
      <c r="K489" s="15" t="s">
        <v>47</v>
      </c>
      <c r="L489" s="15">
        <v>0</v>
      </c>
      <c r="M489" s="15">
        <v>47.530700000000003</v>
      </c>
      <c r="N489" s="15">
        <v>0</v>
      </c>
      <c r="O489" s="15">
        <v>0</v>
      </c>
      <c r="P489" s="15">
        <v>1</v>
      </c>
      <c r="Q489" s="15">
        <v>1</v>
      </c>
      <c r="R489" s="15" t="s">
        <v>34</v>
      </c>
      <c r="S489" s="15">
        <v>0.52079240340537003</v>
      </c>
      <c r="T489" s="15">
        <v>-0.94121969025733798</v>
      </c>
      <c r="U489" s="15">
        <v>20360</v>
      </c>
      <c r="V489" s="15">
        <v>14.307709619610501</v>
      </c>
      <c r="W489" s="15">
        <v>0.59268747088961304</v>
      </c>
      <c r="X489" s="15">
        <v>10603</v>
      </c>
      <c r="Y489" s="15">
        <v>13.370224895406199</v>
      </c>
      <c r="Z489" s="15">
        <v>0.30866713243285199</v>
      </c>
      <c r="AA489" s="17" t="s">
        <v>2705</v>
      </c>
      <c r="AB489" s="24">
        <v>22.222000000000001</v>
      </c>
      <c r="AC489" s="13">
        <v>0.21522735679444399</v>
      </c>
      <c r="AD489" s="13">
        <v>0.45881960433704599</v>
      </c>
      <c r="AE489" s="13">
        <v>1.5757575757575799</v>
      </c>
      <c r="AF489" s="13">
        <v>0.65604559878263902</v>
      </c>
      <c r="AG489" s="13">
        <v>10262</v>
      </c>
      <c r="AH489" s="13">
        <v>13.3251648894891</v>
      </c>
      <c r="AI489" s="13">
        <v>0.29873078714485302</v>
      </c>
      <c r="AJ489" s="13">
        <v>16171</v>
      </c>
      <c r="AK489" s="13">
        <v>13.981210488271699</v>
      </c>
      <c r="AL489" s="13">
        <v>0.47074406148113601</v>
      </c>
    </row>
    <row r="490" spans="5:38" x14ac:dyDescent="0.2">
      <c r="E490" s="13" t="s">
        <v>2079</v>
      </c>
      <c r="F490" s="14" t="s">
        <v>2081</v>
      </c>
      <c r="G490" s="13"/>
      <c r="H490" s="13"/>
      <c r="I490" s="13"/>
      <c r="J490" s="14" t="s">
        <v>2080</v>
      </c>
      <c r="K490" s="15" t="s">
        <v>47</v>
      </c>
      <c r="L490" s="15">
        <v>1.1380699999999999</v>
      </c>
      <c r="M490" s="15">
        <v>0</v>
      </c>
      <c r="N490" s="15">
        <v>0</v>
      </c>
      <c r="O490" s="15">
        <v>0</v>
      </c>
      <c r="P490" s="15">
        <v>1</v>
      </c>
      <c r="Q490" s="15">
        <v>1</v>
      </c>
      <c r="R490" s="15" t="s">
        <v>34</v>
      </c>
      <c r="S490" s="15">
        <v>9.7642571890502605</v>
      </c>
      <c r="T490" s="15">
        <v>3.2875102959876301</v>
      </c>
      <c r="U490" s="15">
        <v>24122</v>
      </c>
      <c r="V490" s="15">
        <v>14.5019908204857</v>
      </c>
      <c r="W490" s="15">
        <v>0.19892082969120201</v>
      </c>
      <c r="X490" s="15">
        <v>235537</v>
      </c>
      <c r="Y490" s="15">
        <v>16.3347385787457</v>
      </c>
      <c r="Z490" s="15">
        <v>1.94231414136416</v>
      </c>
      <c r="AA490" s="17" t="s">
        <v>2082</v>
      </c>
      <c r="AB490" s="18">
        <v>100000</v>
      </c>
      <c r="AC490" s="13">
        <v>1.0193850571370001E-2</v>
      </c>
      <c r="AD490" s="13">
        <v>6.1146644035478197E-2</v>
      </c>
      <c r="AE490" s="13">
        <v>0.32864886568962098</v>
      </c>
      <c r="AF490" s="13">
        <v>-1.6053810891984299</v>
      </c>
      <c r="AG490" s="13">
        <v>14942</v>
      </c>
      <c r="AH490" s="13">
        <v>13.867182196393699</v>
      </c>
      <c r="AI490" s="13">
        <v>0.12321673016344201</v>
      </c>
      <c r="AJ490" s="13">
        <v>4910</v>
      </c>
      <c r="AK490" s="13">
        <v>12.2618011071953</v>
      </c>
      <c r="AL490" s="13">
        <v>4.0489502416176E-2</v>
      </c>
    </row>
    <row r="491" spans="5:38" x14ac:dyDescent="0.2">
      <c r="E491" s="13" t="s">
        <v>2623</v>
      </c>
      <c r="F491" s="14" t="s">
        <v>2624</v>
      </c>
      <c r="G491" s="13"/>
      <c r="H491" s="13"/>
      <c r="I491" s="13"/>
      <c r="J491" s="14" t="s">
        <v>2080</v>
      </c>
      <c r="K491" s="15" t="s">
        <v>47</v>
      </c>
      <c r="L491" s="15">
        <v>1.78409E-2</v>
      </c>
      <c r="M491" s="15">
        <v>0</v>
      </c>
      <c r="N491" s="15">
        <v>0</v>
      </c>
      <c r="O491" s="15">
        <v>0</v>
      </c>
      <c r="P491" s="15">
        <v>1</v>
      </c>
      <c r="Q491" s="15">
        <v>1</v>
      </c>
      <c r="R491" s="15" t="s">
        <v>34</v>
      </c>
      <c r="S491" s="15">
        <v>1</v>
      </c>
      <c r="T491" s="15">
        <v>0</v>
      </c>
      <c r="U491" s="15">
        <v>0</v>
      </c>
      <c r="V491" s="15">
        <v>0</v>
      </c>
      <c r="W491" s="15" t="s">
        <v>116</v>
      </c>
      <c r="X491" s="15">
        <v>0</v>
      </c>
      <c r="Y491" s="15">
        <v>0</v>
      </c>
      <c r="Z491" s="15" t="s">
        <v>116</v>
      </c>
      <c r="AA491" s="17" t="s">
        <v>2880</v>
      </c>
      <c r="AB491" s="18">
        <v>42800</v>
      </c>
      <c r="AC491" s="13" t="s">
        <v>116</v>
      </c>
      <c r="AD491" s="13" t="s">
        <v>116</v>
      </c>
      <c r="AE491" s="13">
        <v>1</v>
      </c>
      <c r="AF491" s="13">
        <v>0</v>
      </c>
      <c r="AG491" s="13">
        <v>0</v>
      </c>
      <c r="AH491" s="13">
        <v>0</v>
      </c>
      <c r="AI491" s="13" t="s">
        <v>116</v>
      </c>
      <c r="AJ491" s="13">
        <v>0</v>
      </c>
      <c r="AK491" s="13">
        <v>0</v>
      </c>
      <c r="AL491" s="13" t="s">
        <v>116</v>
      </c>
    </row>
    <row r="492" spans="5:38" x14ac:dyDescent="0.2">
      <c r="E492" s="13" t="s">
        <v>2175</v>
      </c>
      <c r="F492" s="25" t="s">
        <v>2176</v>
      </c>
      <c r="G492" s="13"/>
      <c r="H492" s="13"/>
      <c r="I492" s="13"/>
      <c r="J492" s="14" t="s">
        <v>1164</v>
      </c>
      <c r="K492" s="15" t="s">
        <v>47</v>
      </c>
      <c r="L492" s="15">
        <v>0</v>
      </c>
      <c r="M492" s="15">
        <v>12.516400000000001</v>
      </c>
      <c r="N492" s="15">
        <v>0</v>
      </c>
      <c r="O492" s="15">
        <v>0</v>
      </c>
      <c r="P492" s="15">
        <v>1</v>
      </c>
      <c r="Q492" s="15">
        <v>1</v>
      </c>
      <c r="R492" s="15" t="s">
        <v>34</v>
      </c>
      <c r="S492" s="15">
        <v>0.71881984801072896</v>
      </c>
      <c r="T492" s="15">
        <v>-0.47629784988019003</v>
      </c>
      <c r="U492" s="15">
        <v>746</v>
      </c>
      <c r="V492" s="15">
        <v>9.5409030801692296</v>
      </c>
      <c r="W492" s="15">
        <v>0.23142975377612199</v>
      </c>
      <c r="X492" s="15">
        <v>536</v>
      </c>
      <c r="Y492" s="15">
        <v>9.0663881875666803</v>
      </c>
      <c r="Z492" s="15">
        <v>0.16635630043451299</v>
      </c>
      <c r="AA492" s="17" t="s">
        <v>2177</v>
      </c>
      <c r="AB492" s="18">
        <v>100000</v>
      </c>
      <c r="AC492" s="13">
        <v>0.17322330108259501</v>
      </c>
      <c r="AD492" s="13">
        <v>0.408443498780384</v>
      </c>
      <c r="AE492" s="13">
        <v>1.86046511627907</v>
      </c>
      <c r="AF492" s="13">
        <v>0.89566334018526395</v>
      </c>
      <c r="AG492" s="13">
        <v>128</v>
      </c>
      <c r="AH492" s="13">
        <v>7.0112272554232504</v>
      </c>
      <c r="AI492" s="13">
        <v>3.9726877715704503E-2</v>
      </c>
      <c r="AJ492" s="13">
        <v>239</v>
      </c>
      <c r="AK492" s="13">
        <v>7.9068905956085196</v>
      </c>
      <c r="AL492" s="13">
        <v>7.4177529484792101E-2</v>
      </c>
    </row>
    <row r="493" spans="5:38" x14ac:dyDescent="0.2">
      <c r="E493" s="13" t="s">
        <v>2066</v>
      </c>
      <c r="F493" s="14" t="s">
        <v>2068</v>
      </c>
      <c r="G493" s="13"/>
      <c r="H493" s="13"/>
      <c r="I493" s="13"/>
      <c r="J493" s="14" t="s">
        <v>2067</v>
      </c>
      <c r="K493" s="15" t="s">
        <v>29</v>
      </c>
      <c r="L493" s="15">
        <v>0</v>
      </c>
      <c r="M493" s="15">
        <v>3.3493400000000002</v>
      </c>
      <c r="N493" s="15" t="s">
        <v>331</v>
      </c>
      <c r="O493" s="15" t="e">
        <f>-nan</f>
        <v>#NAME?</v>
      </c>
      <c r="P493" s="16">
        <v>5.0000000000000002E-5</v>
      </c>
      <c r="Q493" s="15">
        <v>4.45332E-4</v>
      </c>
      <c r="R493" s="15" t="s">
        <v>30</v>
      </c>
      <c r="S493" s="15">
        <v>54.6666666666667</v>
      </c>
      <c r="T493" s="15">
        <v>5.7725895038969304</v>
      </c>
      <c r="U493" s="15">
        <v>0</v>
      </c>
      <c r="V493" s="15">
        <v>0</v>
      </c>
      <c r="W493" s="15">
        <v>0</v>
      </c>
      <c r="X493" s="15">
        <v>54</v>
      </c>
      <c r="Y493" s="15">
        <v>3.7555955135649701</v>
      </c>
      <c r="Z493" s="15">
        <v>8.1684424150177598E-2</v>
      </c>
      <c r="AA493" s="17" t="s">
        <v>2881</v>
      </c>
      <c r="AB493" s="18">
        <v>100000</v>
      </c>
      <c r="AC493" s="13">
        <v>6.1632361783299401E-2</v>
      </c>
      <c r="AD493" s="13">
        <v>0.22236732666716499</v>
      </c>
      <c r="AE493" s="13">
        <v>3.1666666666666701</v>
      </c>
      <c r="AF493" s="13">
        <v>1.66296501272243</v>
      </c>
      <c r="AG493" s="13">
        <v>23</v>
      </c>
      <c r="AH493" s="13">
        <v>4.5849625007211596</v>
      </c>
      <c r="AI493" s="13">
        <v>3.5007610350076102E-2</v>
      </c>
      <c r="AJ493" s="13">
        <v>75</v>
      </c>
      <c r="AK493" s="13">
        <v>6.2479275134435897</v>
      </c>
      <c r="AL493" s="13">
        <v>0.114155251141553</v>
      </c>
    </row>
    <row r="494" spans="5:38" x14ac:dyDescent="0.2">
      <c r="E494" s="13" t="s">
        <v>2494</v>
      </c>
      <c r="F494" s="14" t="s">
        <v>2197</v>
      </c>
      <c r="G494" s="13"/>
      <c r="H494" s="13"/>
      <c r="I494" s="13"/>
      <c r="J494" s="14" t="s">
        <v>2495</v>
      </c>
      <c r="K494" s="15" t="s">
        <v>29</v>
      </c>
      <c r="L494" s="15">
        <v>16.875299999999999</v>
      </c>
      <c r="M494" s="15">
        <v>0.31635000000000002</v>
      </c>
      <c r="N494" s="15">
        <v>-5.7372500000000004</v>
      </c>
      <c r="O494" s="15">
        <v>-11.8818</v>
      </c>
      <c r="P494" s="16">
        <v>5.0000000000000002E-5</v>
      </c>
      <c r="Q494" s="15">
        <v>4.45332E-4</v>
      </c>
      <c r="R494" s="15" t="s">
        <v>30</v>
      </c>
      <c r="S494" s="15">
        <v>1.6363156505674301E-2</v>
      </c>
      <c r="T494" s="15">
        <v>-5.9334051141218298</v>
      </c>
      <c r="U494" s="15">
        <v>1263</v>
      </c>
      <c r="V494" s="15">
        <v>10.238412980150899</v>
      </c>
      <c r="W494" s="15">
        <v>0.44771357674583501</v>
      </c>
      <c r="X494" s="15">
        <v>21</v>
      </c>
      <c r="Y494" s="15">
        <v>4.4208940474540501</v>
      </c>
      <c r="Z494" s="15">
        <v>7.3260073260073303E-3</v>
      </c>
      <c r="AA494" s="17" t="s">
        <v>2496</v>
      </c>
      <c r="AB494" s="18">
        <v>100000</v>
      </c>
      <c r="AC494" s="13" t="s">
        <v>116</v>
      </c>
      <c r="AD494" s="13" t="s">
        <v>116</v>
      </c>
      <c r="AE494" s="13">
        <v>1.1111111111111101</v>
      </c>
      <c r="AF494" s="13">
        <v>0.15200309344505</v>
      </c>
      <c r="AG494" s="13">
        <v>8</v>
      </c>
      <c r="AH494" s="13">
        <v>3.1699250014423099</v>
      </c>
      <c r="AI494" s="13">
        <v>2.83587380361574E-3</v>
      </c>
      <c r="AJ494" s="13">
        <v>9</v>
      </c>
      <c r="AK494" s="13">
        <v>3.32192809488736</v>
      </c>
      <c r="AL494" s="13">
        <v>3.19035802906771E-3</v>
      </c>
    </row>
    <row r="495" spans="5:38" x14ac:dyDescent="0.2">
      <c r="E495" s="13" t="s">
        <v>2250</v>
      </c>
      <c r="F495" s="14" t="s">
        <v>2197</v>
      </c>
      <c r="G495" s="13"/>
      <c r="H495" s="13"/>
      <c r="I495" s="13"/>
      <c r="J495" s="14" t="s">
        <v>2251</v>
      </c>
      <c r="K495" s="15" t="s">
        <v>29</v>
      </c>
      <c r="L495" s="15">
        <v>0.73259600000000002</v>
      </c>
      <c r="M495" s="15">
        <v>23.365100000000002</v>
      </c>
      <c r="N495" s="15">
        <v>4.99519</v>
      </c>
      <c r="O495" s="15">
        <v>3.8611</v>
      </c>
      <c r="P495" s="15">
        <v>2.9350000000000001E-2</v>
      </c>
      <c r="Q495" s="15">
        <v>0.10492</v>
      </c>
      <c r="R495" s="15" t="s">
        <v>34</v>
      </c>
      <c r="S495" s="15">
        <v>10.003861003860999</v>
      </c>
      <c r="T495" s="15">
        <v>3.3224850124935399</v>
      </c>
      <c r="U495" s="15">
        <v>173</v>
      </c>
      <c r="V495" s="15">
        <v>7.38152028332087</v>
      </c>
      <c r="W495" s="15">
        <v>1.0913074621834599E-2</v>
      </c>
      <c r="X495" s="15">
        <v>1727</v>
      </c>
      <c r="Y495" s="15">
        <v>10.7516184731143</v>
      </c>
      <c r="Z495" s="15">
        <v>0.109172881641596</v>
      </c>
      <c r="AA495" s="17" t="s">
        <v>2252</v>
      </c>
      <c r="AB495" s="18">
        <v>100000</v>
      </c>
      <c r="AC495" s="13">
        <v>6.9642439205742695E-4</v>
      </c>
      <c r="AD495" s="13">
        <v>7.0368538979873304E-3</v>
      </c>
      <c r="AE495" s="13">
        <v>5.19</v>
      </c>
      <c r="AF495" s="13">
        <v>2.3757345385831599</v>
      </c>
      <c r="AG495" s="13">
        <v>199</v>
      </c>
      <c r="AH495" s="13">
        <v>7.6438561897747199</v>
      </c>
      <c r="AI495" s="13">
        <v>1.25774238402225E-2</v>
      </c>
      <c r="AJ495" s="13">
        <v>1037</v>
      </c>
      <c r="AK495" s="13">
        <v>10.019590728357899</v>
      </c>
      <c r="AL495" s="13">
        <v>6.55416508658829E-2</v>
      </c>
    </row>
    <row r="496" spans="5:38" x14ac:dyDescent="0.2">
      <c r="E496" s="13" t="s">
        <v>2195</v>
      </c>
      <c r="F496" s="14" t="s">
        <v>2197</v>
      </c>
      <c r="G496" s="13"/>
      <c r="H496" s="13"/>
      <c r="I496" s="13"/>
      <c r="J496" s="14" t="s">
        <v>2196</v>
      </c>
      <c r="K496" s="15" t="s">
        <v>29</v>
      </c>
      <c r="L496" s="15">
        <v>4.1033299999999997</v>
      </c>
      <c r="M496" s="15">
        <v>61.315300000000001</v>
      </c>
      <c r="N496" s="15">
        <v>3.9013800000000001</v>
      </c>
      <c r="O496" s="15">
        <v>10.327</v>
      </c>
      <c r="P496" s="16">
        <v>5.0000000000000002E-5</v>
      </c>
      <c r="Q496" s="15">
        <v>4.45332E-4</v>
      </c>
      <c r="R496" s="15" t="s">
        <v>30</v>
      </c>
      <c r="S496" s="15">
        <v>15.0611183355006</v>
      </c>
      <c r="T496" s="15">
        <v>3.91275699352793</v>
      </c>
      <c r="U496" s="15">
        <v>256</v>
      </c>
      <c r="V496" s="15">
        <v>7.9924485379724004</v>
      </c>
      <c r="W496" s="15">
        <v>4.6061695118298898E-2</v>
      </c>
      <c r="X496" s="15">
        <v>3861</v>
      </c>
      <c r="Y496" s="15">
        <v>11.8999826783873</v>
      </c>
      <c r="Z496" s="15">
        <v>0.69374064091045196</v>
      </c>
      <c r="AA496" s="17" t="s">
        <v>2198</v>
      </c>
      <c r="AB496" s="18">
        <v>99779</v>
      </c>
      <c r="AC496" s="21">
        <v>3.0364855486649598E-9</v>
      </c>
      <c r="AD496" s="21">
        <v>1.20862969428111E-7</v>
      </c>
      <c r="AE496" s="13">
        <v>24.043478260869598</v>
      </c>
      <c r="AF496" s="13">
        <v>4.5875737141776902</v>
      </c>
      <c r="AG496" s="13">
        <v>275</v>
      </c>
      <c r="AH496" s="13">
        <v>8.10852445677817</v>
      </c>
      <c r="AI496" s="13">
        <v>4.94159928122192E-2</v>
      </c>
      <c r="AJ496" s="13">
        <v>6635</v>
      </c>
      <c r="AK496" s="13">
        <v>12.696098170955899</v>
      </c>
      <c r="AL496" s="13">
        <v>1.1922731356693601</v>
      </c>
    </row>
    <row r="497" spans="5:38" x14ac:dyDescent="0.2">
      <c r="E497" s="13" t="s">
        <v>2589</v>
      </c>
      <c r="F497" s="14" t="s">
        <v>2591</v>
      </c>
      <c r="G497" s="13"/>
      <c r="H497" s="13"/>
      <c r="I497" s="13"/>
      <c r="J497" s="14" t="s">
        <v>2590</v>
      </c>
      <c r="K497" s="15" t="s">
        <v>29</v>
      </c>
      <c r="L497" s="15">
        <v>4.3399599999999996</v>
      </c>
      <c r="M497" s="15">
        <v>0.38516499999999998</v>
      </c>
      <c r="N497" s="15">
        <v>-3.4941300000000002</v>
      </c>
      <c r="O497" s="15">
        <v>-2.7934800000000002</v>
      </c>
      <c r="P497" s="15">
        <v>3.5400000000000001E-2</v>
      </c>
      <c r="Q497" s="15">
        <v>0.120974</v>
      </c>
      <c r="R497" s="15" t="s">
        <v>34</v>
      </c>
      <c r="S497" s="15">
        <v>9.9735799207397599E-2</v>
      </c>
      <c r="T497" s="15">
        <v>-3.3257447506606499</v>
      </c>
      <c r="U497" s="15">
        <v>505</v>
      </c>
      <c r="V497" s="15">
        <v>8.9806767069625106</v>
      </c>
      <c r="W497" s="15">
        <v>9.0539409161583498E-2</v>
      </c>
      <c r="X497" s="15">
        <v>50</v>
      </c>
      <c r="Y497" s="15">
        <v>5.6420909423196299</v>
      </c>
      <c r="Z497" s="15">
        <v>9.0300203324961102E-3</v>
      </c>
      <c r="AA497" s="17" t="s">
        <v>2882</v>
      </c>
      <c r="AB497" s="18">
        <v>99792</v>
      </c>
      <c r="AC497" s="13">
        <v>0.18426523967357</v>
      </c>
      <c r="AD497" s="13">
        <v>0.42247193914049302</v>
      </c>
      <c r="AE497" s="13">
        <v>0.5</v>
      </c>
      <c r="AF497" s="13">
        <v>-1</v>
      </c>
      <c r="AG497" s="13">
        <v>115</v>
      </c>
      <c r="AH497" s="13">
        <v>6.8579809951275701</v>
      </c>
      <c r="AI497" s="13">
        <v>2.0631503408683201E-2</v>
      </c>
      <c r="AJ497" s="13">
        <v>57</v>
      </c>
      <c r="AK497" s="13">
        <v>5.8579809951275701</v>
      </c>
      <c r="AL497" s="13">
        <v>1.0226049515608199E-2</v>
      </c>
    </row>
    <row r="498" spans="5:38" x14ac:dyDescent="0.2">
      <c r="E498" s="13" t="s">
        <v>2272</v>
      </c>
      <c r="F498" s="14" t="s">
        <v>2197</v>
      </c>
      <c r="G498" s="13"/>
      <c r="H498" s="13"/>
      <c r="I498" s="13"/>
      <c r="J498" s="14" t="s">
        <v>2273</v>
      </c>
      <c r="K498" s="15" t="s">
        <v>29</v>
      </c>
      <c r="L498" s="15">
        <v>0</v>
      </c>
      <c r="M498" s="15">
        <v>15.767300000000001</v>
      </c>
      <c r="N498" s="15" t="s">
        <v>331</v>
      </c>
      <c r="O498" s="15" t="e">
        <f>-nan</f>
        <v>#NAME?</v>
      </c>
      <c r="P498" s="15">
        <v>0.1188</v>
      </c>
      <c r="Q498" s="15">
        <v>0.29000900000000002</v>
      </c>
      <c r="R498" s="15" t="s">
        <v>34</v>
      </c>
      <c r="S498" s="15">
        <v>6.4605504587156002</v>
      </c>
      <c r="T498" s="15">
        <v>2.6916570921988399</v>
      </c>
      <c r="U498" s="15">
        <v>182</v>
      </c>
      <c r="V498" s="15">
        <v>7.51176352221397</v>
      </c>
      <c r="W498" s="15">
        <v>1.27030743770832E-2</v>
      </c>
      <c r="X498" s="15">
        <v>1174</v>
      </c>
      <c r="Y498" s="15">
        <v>10.196519568202699</v>
      </c>
      <c r="Z498" s="15">
        <v>8.2068852993963104E-2</v>
      </c>
      <c r="AA498" s="17" t="s">
        <v>2274</v>
      </c>
      <c r="AB498" s="18">
        <v>100000</v>
      </c>
      <c r="AC498" s="13">
        <v>6.3720098717393696E-3</v>
      </c>
      <c r="AD498" s="13">
        <v>4.3013961248052901E-2</v>
      </c>
      <c r="AE498" s="13">
        <v>0.287292817679558</v>
      </c>
      <c r="AF498" s="13">
        <v>-1.7994061689421099</v>
      </c>
      <c r="AG498" s="13">
        <v>1628</v>
      </c>
      <c r="AH498" s="13">
        <v>10.6697708885255</v>
      </c>
      <c r="AI498" s="13">
        <v>0.113838193133347</v>
      </c>
      <c r="AJ498" s="13">
        <v>467</v>
      </c>
      <c r="AK498" s="13">
        <v>8.8703647195833994</v>
      </c>
      <c r="AL498" s="13">
        <v>3.26550590867771E-2</v>
      </c>
    </row>
    <row r="499" spans="5:38" x14ac:dyDescent="0.2">
      <c r="E499" s="15" t="s">
        <v>2617</v>
      </c>
      <c r="F499" s="14" t="s">
        <v>2618</v>
      </c>
      <c r="G499" s="13"/>
      <c r="H499" s="13"/>
      <c r="I499" s="13"/>
      <c r="J499" s="26" t="s">
        <v>2161</v>
      </c>
      <c r="K499" s="15" t="s">
        <v>47</v>
      </c>
      <c r="L499" s="15">
        <v>0</v>
      </c>
      <c r="M499" s="15">
        <v>0</v>
      </c>
      <c r="N499" s="15">
        <v>0</v>
      </c>
      <c r="O499" s="15">
        <v>0</v>
      </c>
      <c r="P499" s="15">
        <v>1</v>
      </c>
      <c r="Q499" s="15">
        <v>1</v>
      </c>
      <c r="R499" s="15" t="s">
        <v>34</v>
      </c>
      <c r="S499" s="15">
        <v>0.16001937538997099</v>
      </c>
      <c r="T499" s="15">
        <v>-2.6436814954829999</v>
      </c>
      <c r="U499" s="15">
        <v>40601</v>
      </c>
      <c r="V499" s="15">
        <v>15.305150961039701</v>
      </c>
      <c r="W499" s="15">
        <v>6.16011733171496</v>
      </c>
      <c r="X499" s="15">
        <v>6497</v>
      </c>
      <c r="Y499" s="15">
        <v>12.6419807406608</v>
      </c>
      <c r="Z499" s="15">
        <v>0.98573812774996195</v>
      </c>
      <c r="AA499" s="17" t="s">
        <v>2619</v>
      </c>
      <c r="AB499" s="24">
        <v>40.128999999999998</v>
      </c>
      <c r="AC499" s="13">
        <v>0.15602311864725299</v>
      </c>
      <c r="AD499" s="13">
        <v>0.388142334224026</v>
      </c>
      <c r="AE499" s="13">
        <v>1.7436065573770501</v>
      </c>
      <c r="AF499" s="13">
        <v>0.80207453452005695</v>
      </c>
      <c r="AG499" s="13">
        <v>1524</v>
      </c>
      <c r="AH499" s="13">
        <v>10.574593527337599</v>
      </c>
      <c r="AI499" s="13">
        <v>0.23122439690487001</v>
      </c>
      <c r="AJ499" s="13">
        <v>2658</v>
      </c>
      <c r="AK499" s="13">
        <v>11.3766680618577</v>
      </c>
      <c r="AL499" s="13">
        <v>0.40327719617660401</v>
      </c>
    </row>
    <row r="500" spans="5:38" x14ac:dyDescent="0.2">
      <c r="E500" s="13" t="s">
        <v>2138</v>
      </c>
      <c r="F500" s="14" t="s">
        <v>2140</v>
      </c>
      <c r="G500" s="13"/>
      <c r="H500" s="13"/>
      <c r="I500" s="13"/>
      <c r="J500" s="14" t="s">
        <v>2139</v>
      </c>
      <c r="K500" s="15" t="s">
        <v>29</v>
      </c>
      <c r="L500" s="15">
        <v>172.392</v>
      </c>
      <c r="M500" s="15">
        <v>2.9283899999999998</v>
      </c>
      <c r="N500" s="15">
        <v>-5.8794399999999998</v>
      </c>
      <c r="O500" s="15">
        <v>-12.3011</v>
      </c>
      <c r="P500" s="16">
        <v>5.0000000000000002E-5</v>
      </c>
      <c r="Q500" s="15">
        <v>4.45332E-4</v>
      </c>
      <c r="R500" s="15" t="s">
        <v>30</v>
      </c>
      <c r="S500" s="15">
        <v>2.7473969726135299E-2</v>
      </c>
      <c r="T500" s="15">
        <v>-5.1857908086498803</v>
      </c>
      <c r="U500" s="15">
        <v>11429</v>
      </c>
      <c r="V500" s="15">
        <v>13.4671142484061</v>
      </c>
      <c r="W500" s="15">
        <v>0.60961169191380404</v>
      </c>
      <c r="X500" s="15">
        <v>314</v>
      </c>
      <c r="Y500" s="15">
        <v>8.2973112223973295</v>
      </c>
      <c r="Z500" s="15">
        <v>1.6748453168338E-2</v>
      </c>
      <c r="AA500" s="17" t="s">
        <v>2141</v>
      </c>
      <c r="AB500" s="18">
        <v>100000</v>
      </c>
      <c r="AC500" s="13">
        <v>2.1611182852756299E-2</v>
      </c>
      <c r="AD500" s="13">
        <v>0.10825017208717699</v>
      </c>
      <c r="AE500" s="13">
        <v>3.22857142857143</v>
      </c>
      <c r="AF500" s="13">
        <v>1.6908959454702199</v>
      </c>
      <c r="AG500" s="13">
        <v>69</v>
      </c>
      <c r="AH500" s="13">
        <v>6.1292830169449699</v>
      </c>
      <c r="AI500" s="13">
        <v>3.6803925752080199E-3</v>
      </c>
      <c r="AJ500" s="13">
        <v>225</v>
      </c>
      <c r="AK500" s="13">
        <v>7.8201789624151896</v>
      </c>
      <c r="AL500" s="13">
        <v>1.2001280136547899E-2</v>
      </c>
    </row>
    <row r="501" spans="5:38" x14ac:dyDescent="0.2">
      <c r="E501" s="13" t="s">
        <v>2379</v>
      </c>
      <c r="F501" s="14" t="s">
        <v>2380</v>
      </c>
      <c r="G501" s="13"/>
      <c r="H501" s="13"/>
      <c r="I501" s="13"/>
      <c r="J501" s="14" t="s">
        <v>1348</v>
      </c>
      <c r="K501" s="15" t="s">
        <v>47</v>
      </c>
      <c r="L501" s="15">
        <v>0</v>
      </c>
      <c r="M501" s="15">
        <v>0</v>
      </c>
      <c r="N501" s="15">
        <v>0</v>
      </c>
      <c r="O501" s="15">
        <v>0</v>
      </c>
      <c r="P501" s="15">
        <v>1</v>
      </c>
      <c r="Q501" s="15">
        <v>1</v>
      </c>
      <c r="R501" s="15" t="s">
        <v>34</v>
      </c>
      <c r="S501" s="15">
        <v>0.77611940298507498</v>
      </c>
      <c r="T501" s="15">
        <v>-0.36564947231667999</v>
      </c>
      <c r="U501" s="15">
        <v>155</v>
      </c>
      <c r="V501" s="15">
        <v>7.2679963934883398</v>
      </c>
      <c r="W501" s="15">
        <v>0.110087408457359</v>
      </c>
      <c r="X501" s="15">
        <v>120</v>
      </c>
      <c r="Y501" s="15">
        <v>6.9077014276217596</v>
      </c>
      <c r="Z501" s="15">
        <v>8.5282305693361704E-2</v>
      </c>
      <c r="AA501" s="17" t="s">
        <v>2885</v>
      </c>
      <c r="AB501" s="18">
        <v>52381</v>
      </c>
      <c r="AC501" s="13">
        <v>0.92885548041408506</v>
      </c>
      <c r="AD501" s="13">
        <v>0.96550031050316898</v>
      </c>
      <c r="AE501" s="13">
        <v>0.931034482758621</v>
      </c>
      <c r="AF501" s="13">
        <v>-0.103093492964104</v>
      </c>
      <c r="AG501" s="13">
        <v>28</v>
      </c>
      <c r="AH501" s="13">
        <v>4.8579809951275701</v>
      </c>
      <c r="AI501" s="13">
        <v>1.9844082211197701E-2</v>
      </c>
      <c r="AJ501" s="13">
        <v>26</v>
      </c>
      <c r="AK501" s="13">
        <v>4.75488750216347</v>
      </c>
      <c r="AL501" s="13">
        <v>1.8426647767540799E-2</v>
      </c>
    </row>
    <row r="502" spans="5:38" x14ac:dyDescent="0.2">
      <c r="E502" s="13" t="s">
        <v>2010</v>
      </c>
      <c r="F502" s="14" t="s">
        <v>2012</v>
      </c>
      <c r="G502" s="13"/>
      <c r="H502" s="13"/>
      <c r="I502" s="13"/>
      <c r="J502" s="14" t="s">
        <v>2011</v>
      </c>
      <c r="K502" s="15" t="s">
        <v>29</v>
      </c>
      <c r="L502" s="15">
        <v>34.845300000000002</v>
      </c>
      <c r="M502" s="15">
        <v>0.44631199999999999</v>
      </c>
      <c r="N502" s="15">
        <v>-6.2867699999999997</v>
      </c>
      <c r="O502" s="15">
        <v>-8.2448700000000006</v>
      </c>
      <c r="P502" s="16">
        <v>5.0000000000000002E-5</v>
      </c>
      <c r="Q502" s="15">
        <v>4.45332E-4</v>
      </c>
      <c r="R502" s="15" t="s">
        <v>30</v>
      </c>
      <c r="S502" s="15">
        <v>2.1276595744680899E-2</v>
      </c>
      <c r="T502" s="15">
        <v>-5.5545888516776403</v>
      </c>
      <c r="U502" s="15">
        <v>454</v>
      </c>
      <c r="V502" s="15">
        <v>8.8125812095524996</v>
      </c>
      <c r="W502" s="15">
        <v>0.146890828753098</v>
      </c>
      <c r="X502" s="15">
        <v>10</v>
      </c>
      <c r="Y502" s="15">
        <v>2.8540808080736899</v>
      </c>
      <c r="Z502" s="15">
        <v>3.1253367819808202E-3</v>
      </c>
      <c r="AA502" s="17" t="s">
        <v>2886</v>
      </c>
      <c r="AB502" s="18">
        <v>100000</v>
      </c>
      <c r="AC502" s="13">
        <v>7.5184344766564596E-4</v>
      </c>
      <c r="AD502" s="13">
        <v>7.4482624215409902E-3</v>
      </c>
      <c r="AE502" s="13">
        <v>0.14509803921568601</v>
      </c>
      <c r="AF502" s="13">
        <v>-2.7849000712299099</v>
      </c>
      <c r="AG502" s="13">
        <v>254</v>
      </c>
      <c r="AH502" s="13">
        <v>7.9943534368588596</v>
      </c>
      <c r="AI502" s="13">
        <v>8.2120918202392507E-2</v>
      </c>
      <c r="AJ502" s="13">
        <v>36</v>
      </c>
      <c r="AK502" s="13">
        <v>5.2094533656289501</v>
      </c>
      <c r="AL502" s="13">
        <v>1.1639185257032E-2</v>
      </c>
    </row>
    <row r="503" spans="5:38" x14ac:dyDescent="0.2">
      <c r="E503" s="31" t="s">
        <v>2462</v>
      </c>
      <c r="F503" s="14" t="s">
        <v>2464</v>
      </c>
      <c r="G503" s="13"/>
      <c r="H503" s="13"/>
      <c r="I503" s="13"/>
      <c r="J503" s="33" t="s">
        <v>2463</v>
      </c>
      <c r="K503" s="31" t="s">
        <v>47</v>
      </c>
      <c r="L503" s="31">
        <v>0</v>
      </c>
      <c r="M503" s="31">
        <v>0</v>
      </c>
      <c r="N503" s="31">
        <v>0</v>
      </c>
      <c r="O503" s="31">
        <v>0</v>
      </c>
      <c r="P503" s="31">
        <v>1</v>
      </c>
      <c r="Q503" s="31">
        <v>1</v>
      </c>
      <c r="R503" s="31" t="s">
        <v>34</v>
      </c>
      <c r="S503" s="13">
        <v>1.6734693877550999</v>
      </c>
      <c r="T503" s="13">
        <v>0.74284216050287599</v>
      </c>
      <c r="U503" s="13">
        <v>441</v>
      </c>
      <c r="V503" s="13">
        <v>8.7547196329454398</v>
      </c>
      <c r="W503" s="13">
        <v>2.1304347826086998</v>
      </c>
      <c r="X503" s="13">
        <v>738</v>
      </c>
      <c r="Y503" s="13">
        <v>9.5274171334029507</v>
      </c>
      <c r="Z503" s="13">
        <v>3.5652173913043499</v>
      </c>
      <c r="AA503" s="17" t="s">
        <v>2465</v>
      </c>
      <c r="AB503" s="24">
        <v>84.126999999999995</v>
      </c>
      <c r="AC503" s="13" t="s">
        <v>116</v>
      </c>
      <c r="AD503" s="13" t="s">
        <v>116</v>
      </c>
      <c r="AE503" s="13">
        <v>1</v>
      </c>
      <c r="AF503" s="13">
        <v>0</v>
      </c>
      <c r="AG503" s="13">
        <v>0</v>
      </c>
      <c r="AH503" s="13">
        <v>0</v>
      </c>
      <c r="AI503" s="13" t="s">
        <v>116</v>
      </c>
      <c r="AJ503" s="13">
        <v>0</v>
      </c>
      <c r="AK503" s="13">
        <v>0</v>
      </c>
      <c r="AL503" s="13" t="s">
        <v>116</v>
      </c>
    </row>
    <row r="504" spans="5:38" x14ac:dyDescent="0.2">
      <c r="E504" s="15" t="s">
        <v>1992</v>
      </c>
      <c r="F504" s="14" t="s">
        <v>1994</v>
      </c>
      <c r="G504" s="13"/>
      <c r="H504" s="13"/>
      <c r="I504" s="13"/>
      <c r="J504" s="26" t="s">
        <v>1993</v>
      </c>
      <c r="K504" s="15" t="s">
        <v>47</v>
      </c>
      <c r="L504" s="15">
        <v>0</v>
      </c>
      <c r="M504" s="15">
        <v>0</v>
      </c>
      <c r="N504" s="15">
        <v>0</v>
      </c>
      <c r="O504" s="15">
        <v>0</v>
      </c>
      <c r="P504" s="15">
        <v>1</v>
      </c>
      <c r="Q504" s="15">
        <v>1</v>
      </c>
      <c r="R504" s="15" t="s">
        <v>34</v>
      </c>
      <c r="S504" s="15">
        <v>1.2196273977643901</v>
      </c>
      <c r="T504" s="15">
        <v>0.28644046459021399</v>
      </c>
      <c r="U504" s="15">
        <v>181158</v>
      </c>
      <c r="V504" s="15">
        <v>17.437898340308699</v>
      </c>
      <c r="W504" s="15">
        <v>6.7380173076446201</v>
      </c>
      <c r="X504" s="15">
        <v>220946</v>
      </c>
      <c r="Y504" s="15">
        <v>17.753214231741399</v>
      </c>
      <c r="Z504" s="15">
        <v>8.2178705150140097</v>
      </c>
      <c r="AA504" s="17" t="s">
        <v>1995</v>
      </c>
      <c r="AB504" s="24">
        <v>100</v>
      </c>
      <c r="AC504" s="13">
        <v>0.27343837547156902</v>
      </c>
      <c r="AD504" s="13">
        <v>0.51952408974686304</v>
      </c>
      <c r="AE504" s="13">
        <v>1.47437284135744</v>
      </c>
      <c r="AF504" s="13">
        <v>0.56010140120347796</v>
      </c>
      <c r="AG504" s="13">
        <v>162717</v>
      </c>
      <c r="AH504" s="13">
        <v>17.312014326396</v>
      </c>
      <c r="AI504" s="13">
        <v>6.0521089042624396</v>
      </c>
      <c r="AJ504" s="13">
        <v>239906</v>
      </c>
      <c r="AK504" s="13">
        <v>17.8721157275994</v>
      </c>
      <c r="AL504" s="13">
        <v>8.9230826452428804</v>
      </c>
    </row>
    <row r="505" spans="5:38" x14ac:dyDescent="0.2">
      <c r="E505" s="13" t="s">
        <v>2634</v>
      </c>
      <c r="F505" s="14" t="s">
        <v>927</v>
      </c>
      <c r="G505" s="13"/>
      <c r="H505" s="13"/>
      <c r="I505" s="13"/>
      <c r="J505" s="14" t="s">
        <v>2635</v>
      </c>
      <c r="K505" s="15" t="s">
        <v>29</v>
      </c>
      <c r="L505" s="15">
        <v>5.2278399999999996</v>
      </c>
      <c r="M505" s="15">
        <v>0.47202300000000003</v>
      </c>
      <c r="N505" s="15">
        <v>-3.4692799999999999</v>
      </c>
      <c r="O505" s="15">
        <v>-8.2157900000000001</v>
      </c>
      <c r="P505" s="16">
        <v>5.0000000000000002E-5</v>
      </c>
      <c r="Q505" s="15">
        <v>4.45332E-4</v>
      </c>
      <c r="R505" s="15" t="s">
        <v>30</v>
      </c>
      <c r="S505" s="15">
        <v>0.31450488145048799</v>
      </c>
      <c r="T505" s="15">
        <v>-1.6688456854465199</v>
      </c>
      <c r="U505" s="15">
        <v>956</v>
      </c>
      <c r="V505" s="15">
        <v>9.8890211777887895</v>
      </c>
      <c r="W505" s="15">
        <v>8.6950194637464995E-3</v>
      </c>
      <c r="X505" s="15">
        <v>301</v>
      </c>
      <c r="Y505" s="15">
        <v>8.2224675489886199</v>
      </c>
      <c r="Z505" s="15">
        <v>2.7346260656552798E-3</v>
      </c>
      <c r="AA505" s="17" t="s">
        <v>2636</v>
      </c>
      <c r="AB505" s="18">
        <v>100000</v>
      </c>
      <c r="AC505" s="13">
        <v>0.15988140453442601</v>
      </c>
      <c r="AD505" s="13">
        <v>0.39172860429328299</v>
      </c>
      <c r="AE505" s="13">
        <v>0.57167235494880497</v>
      </c>
      <c r="AF505" s="13">
        <v>-0.80673956907711297</v>
      </c>
      <c r="AG505" s="13">
        <v>1171</v>
      </c>
      <c r="AH505" s="13">
        <v>10.1947568544222</v>
      </c>
      <c r="AI505" s="13">
        <v>1.06504893222251E-2</v>
      </c>
      <c r="AJ505" s="13">
        <v>669</v>
      </c>
      <c r="AK505" s="13">
        <v>9.3880172853451391</v>
      </c>
      <c r="AL505" s="13">
        <v>6.0846945828937297E-3</v>
      </c>
    </row>
    <row r="506" spans="5:38" x14ac:dyDescent="0.2">
      <c r="E506" s="13" t="s">
        <v>2628</v>
      </c>
      <c r="F506" s="14" t="s">
        <v>2629</v>
      </c>
      <c r="G506" s="13"/>
      <c r="H506" s="13"/>
      <c r="I506" s="13"/>
      <c r="J506" s="14" t="s">
        <v>1065</v>
      </c>
      <c r="K506" s="15" t="s">
        <v>47</v>
      </c>
      <c r="L506" s="15">
        <v>0</v>
      </c>
      <c r="M506" s="15">
        <v>0</v>
      </c>
      <c r="N506" s="15">
        <v>0</v>
      </c>
      <c r="O506" s="15">
        <v>0</v>
      </c>
      <c r="P506" s="15">
        <v>1</v>
      </c>
      <c r="Q506" s="15">
        <v>1</v>
      </c>
      <c r="R506" s="15" t="s">
        <v>34</v>
      </c>
      <c r="S506" s="13">
        <v>0.395777099019747</v>
      </c>
      <c r="T506" s="13">
        <v>-1.33723995922377</v>
      </c>
      <c r="U506" s="13">
        <v>112624</v>
      </c>
      <c r="V506" s="13">
        <v>16.712425808056999</v>
      </c>
      <c r="W506" s="13">
        <v>52.189063948100099</v>
      </c>
      <c r="X506" s="13">
        <v>44574</v>
      </c>
      <c r="Y506" s="13">
        <v>15.439621537765101</v>
      </c>
      <c r="Z506" s="13">
        <v>20.6552363299351</v>
      </c>
      <c r="AA506" s="17" t="s">
        <v>2630</v>
      </c>
      <c r="AB506" s="18">
        <v>100000</v>
      </c>
      <c r="AC506" s="13">
        <v>0.12981553000816501</v>
      </c>
      <c r="AD506" s="13">
        <v>0.35035501182651202</v>
      </c>
      <c r="AE506" s="13">
        <v>0.55145652793034705</v>
      </c>
      <c r="AF506" s="13">
        <v>-0.85868093420447</v>
      </c>
      <c r="AG506" s="13">
        <v>98315</v>
      </c>
      <c r="AH506" s="13">
        <v>16.5851386002076</v>
      </c>
      <c r="AI506" s="13">
        <v>45.558387395736801</v>
      </c>
      <c r="AJ506" s="13">
        <v>54216</v>
      </c>
      <c r="AK506" s="13">
        <v>15.7264576660031</v>
      </c>
      <c r="AL506" s="13">
        <v>25.123262279888799</v>
      </c>
    </row>
    <row r="507" spans="5:38" x14ac:dyDescent="0.2">
      <c r="E507" s="13" t="s">
        <v>2041</v>
      </c>
      <c r="F507" s="14" t="s">
        <v>2043</v>
      </c>
      <c r="G507" s="13"/>
      <c r="H507" s="13"/>
      <c r="I507" s="13"/>
      <c r="J507" s="14" t="s">
        <v>2042</v>
      </c>
      <c r="K507" s="15" t="s">
        <v>29</v>
      </c>
      <c r="L507" s="15">
        <v>19.373899999999999</v>
      </c>
      <c r="M507" s="15">
        <v>1.00187</v>
      </c>
      <c r="N507" s="15">
        <v>-4.2733499999999998</v>
      </c>
      <c r="O507" s="15">
        <v>-5.5556599999999996</v>
      </c>
      <c r="P507" s="15">
        <v>2.1350000000000001E-2</v>
      </c>
      <c r="Q507" s="15">
        <v>8.1766599999999995E-2</v>
      </c>
      <c r="R507" s="15" t="s">
        <v>34</v>
      </c>
      <c r="S507" s="15">
        <v>4.9241678156391598E-2</v>
      </c>
      <c r="T507" s="15">
        <v>-4.3439762600675396</v>
      </c>
      <c r="U507" s="15">
        <v>1692</v>
      </c>
      <c r="V507" s="15">
        <v>8.9939839504046404</v>
      </c>
      <c r="W507" s="15">
        <v>0.54803540587219302</v>
      </c>
      <c r="X507" s="15">
        <v>83</v>
      </c>
      <c r="Y507" s="15">
        <v>6.3009055403948304</v>
      </c>
      <c r="Z507" s="15">
        <v>2.6986183074266E-2</v>
      </c>
      <c r="AA507" s="17" t="s">
        <v>2044</v>
      </c>
      <c r="AB507" s="18">
        <v>98964</v>
      </c>
      <c r="AC507" s="13" t="s">
        <v>116</v>
      </c>
      <c r="AD507" s="13" t="s">
        <v>116</v>
      </c>
      <c r="AE507" s="13">
        <v>5.3333333333333304</v>
      </c>
      <c r="AF507" s="13">
        <v>2.4150374992788399</v>
      </c>
      <c r="AG507" s="13">
        <v>2</v>
      </c>
      <c r="AH507" s="13">
        <v>1.5849625007211601</v>
      </c>
      <c r="AI507" s="13">
        <v>6.4766839378238301E-4</v>
      </c>
      <c r="AJ507" s="13">
        <v>15</v>
      </c>
      <c r="AK507" s="13">
        <v>4</v>
      </c>
      <c r="AL507" s="13">
        <v>4.8575129533678799E-3</v>
      </c>
    </row>
    <row r="508" spans="5:38" x14ac:dyDescent="0.2">
      <c r="E508" s="13" t="s">
        <v>2497</v>
      </c>
      <c r="F508" s="14" t="s">
        <v>2499</v>
      </c>
      <c r="G508" s="13"/>
      <c r="H508" s="13"/>
      <c r="I508" s="13"/>
      <c r="J508" s="14" t="s">
        <v>2498</v>
      </c>
      <c r="K508" s="15" t="s">
        <v>29</v>
      </c>
      <c r="L508" s="15">
        <v>0.24868399999999999</v>
      </c>
      <c r="M508" s="15">
        <v>13.355700000000001</v>
      </c>
      <c r="N508" s="15">
        <v>5.7469999999999999</v>
      </c>
      <c r="O508" s="15">
        <v>6.5568999999999997</v>
      </c>
      <c r="P508" s="16">
        <v>5.0000000000000002E-5</v>
      </c>
      <c r="Q508" s="15">
        <v>4.45332E-4</v>
      </c>
      <c r="R508" s="15" t="s">
        <v>30</v>
      </c>
      <c r="S508" s="15">
        <v>20.7777777777778</v>
      </c>
      <c r="T508" s="15">
        <v>4.3769694584453198</v>
      </c>
      <c r="U508" s="15">
        <v>12</v>
      </c>
      <c r="V508" s="15">
        <v>3.6416041678685902</v>
      </c>
      <c r="W508" s="15">
        <v>6.1193268740438603E-3</v>
      </c>
      <c r="X508" s="15">
        <v>249</v>
      </c>
      <c r="Y508" s="15">
        <v>7.9468023101711101</v>
      </c>
      <c r="Z508" s="15">
        <v>0.127146013938467</v>
      </c>
      <c r="AA508" s="17" t="s">
        <v>2500</v>
      </c>
      <c r="AB508" s="18">
        <v>99697</v>
      </c>
      <c r="AC508" s="21">
        <v>6.26409917644983E-8</v>
      </c>
      <c r="AD508" s="21">
        <v>1.8971028619981899E-6</v>
      </c>
      <c r="AE508" s="13">
        <v>42.875</v>
      </c>
      <c r="AF508" s="13">
        <v>5.4220647661728103</v>
      </c>
      <c r="AG508" s="13">
        <v>7</v>
      </c>
      <c r="AH508" s="13">
        <v>3</v>
      </c>
      <c r="AI508" s="13">
        <v>3.56960734319225E-3</v>
      </c>
      <c r="AJ508" s="13">
        <v>342</v>
      </c>
      <c r="AK508" s="13">
        <v>8.4220647661728094</v>
      </c>
      <c r="AL508" s="13">
        <v>0.17440081591025</v>
      </c>
    </row>
    <row r="509" spans="5:38" x14ac:dyDescent="0.2">
      <c r="E509" s="15" t="s">
        <v>2501</v>
      </c>
      <c r="F509" s="14" t="s">
        <v>2502</v>
      </c>
      <c r="G509" s="13"/>
      <c r="H509" s="13"/>
      <c r="I509" s="13"/>
      <c r="J509" s="26" t="s">
        <v>1376</v>
      </c>
      <c r="K509" s="15" t="s">
        <v>47</v>
      </c>
      <c r="L509" s="15">
        <v>0</v>
      </c>
      <c r="M509" s="15">
        <v>29.946000000000002</v>
      </c>
      <c r="N509" s="15">
        <v>0</v>
      </c>
      <c r="O509" s="15">
        <v>0</v>
      </c>
      <c r="P509" s="15">
        <v>1</v>
      </c>
      <c r="Q509" s="15">
        <v>1</v>
      </c>
      <c r="R509" s="15" t="s">
        <v>34</v>
      </c>
      <c r="S509" s="15">
        <v>0.29249344227317797</v>
      </c>
      <c r="T509" s="15">
        <v>-1.7735238151691699</v>
      </c>
      <c r="U509" s="15">
        <v>26559</v>
      </c>
      <c r="V509" s="15">
        <v>14.6905358563923</v>
      </c>
      <c r="W509" s="15">
        <v>3.1864427114577101</v>
      </c>
      <c r="X509" s="15">
        <v>7768</v>
      </c>
      <c r="Y509" s="15">
        <v>12.9218193294267</v>
      </c>
      <c r="Z509" s="15">
        <v>0.932013597280544</v>
      </c>
      <c r="AA509" s="17" t="s">
        <v>2503</v>
      </c>
      <c r="AB509" s="24">
        <v>100</v>
      </c>
      <c r="AC509" s="13">
        <v>4.64217794817742E-2</v>
      </c>
      <c r="AD509" s="13">
        <v>0.18503960383561299</v>
      </c>
      <c r="AE509" s="13">
        <v>2.2899666944213202</v>
      </c>
      <c r="AF509" s="13">
        <v>1.19532661572719</v>
      </c>
      <c r="AG509" s="13">
        <v>4803</v>
      </c>
      <c r="AH509" s="13">
        <v>12.230020435705599</v>
      </c>
      <c r="AI509" s="13">
        <v>0.57624475104979</v>
      </c>
      <c r="AJ509" s="13">
        <v>11000</v>
      </c>
      <c r="AK509" s="13">
        <v>13.4253470514328</v>
      </c>
      <c r="AL509" s="13">
        <v>1.31973605278944</v>
      </c>
    </row>
    <row r="510" spans="5:38" x14ac:dyDescent="0.2">
      <c r="E510" s="13" t="s">
        <v>2207</v>
      </c>
      <c r="F510" s="14" t="s">
        <v>2209</v>
      </c>
      <c r="G510" s="13"/>
      <c r="H510" s="13"/>
      <c r="I510" s="13"/>
      <c r="J510" s="14" t="s">
        <v>2208</v>
      </c>
      <c r="K510" s="15" t="s">
        <v>29</v>
      </c>
      <c r="L510" s="15">
        <v>0.115374</v>
      </c>
      <c r="M510" s="15">
        <v>3.1038800000000002</v>
      </c>
      <c r="N510" s="15">
        <v>4.7496799999999997</v>
      </c>
      <c r="O510" s="15">
        <v>3.7698499999999999</v>
      </c>
      <c r="P510" s="15">
        <v>3.7249999999999998E-2</v>
      </c>
      <c r="Q510" s="15">
        <v>0.12567600000000001</v>
      </c>
      <c r="R510" s="15" t="s">
        <v>34</v>
      </c>
      <c r="S510" s="15">
        <v>2.6666666666666701</v>
      </c>
      <c r="T510" s="15">
        <v>1.4150374992788399</v>
      </c>
      <c r="U510" s="15">
        <v>1</v>
      </c>
      <c r="V510" s="15">
        <v>0.86165416690705199</v>
      </c>
      <c r="W510" s="15">
        <v>4.8449612403100802E-4</v>
      </c>
      <c r="X510" s="15">
        <v>4</v>
      </c>
      <c r="Y510" s="15">
        <v>2.3899750004807698</v>
      </c>
      <c r="Z510" s="15">
        <v>2.0994832041343701E-3</v>
      </c>
      <c r="AA510" s="17" t="s">
        <v>2210</v>
      </c>
      <c r="AB510" s="18">
        <v>100000</v>
      </c>
      <c r="AC510" s="13">
        <v>0.52413868098968597</v>
      </c>
      <c r="AD510" s="13">
        <v>0.72281067081405903</v>
      </c>
      <c r="AE510" s="13">
        <v>1.71428571428571</v>
      </c>
      <c r="AF510" s="13">
        <v>0.77760757866355201</v>
      </c>
      <c r="AG510" s="13">
        <v>13</v>
      </c>
      <c r="AH510" s="13">
        <v>3.8073549220576002</v>
      </c>
      <c r="AI510" s="13">
        <v>6.2984496124030998E-3</v>
      </c>
      <c r="AJ510" s="13">
        <v>23</v>
      </c>
      <c r="AK510" s="13">
        <v>4.5849625007211596</v>
      </c>
      <c r="AL510" s="13">
        <v>1.11434108527132E-2</v>
      </c>
    </row>
    <row r="511" spans="5:38" x14ac:dyDescent="0.2">
      <c r="E511" s="15" t="s">
        <v>2679</v>
      </c>
      <c r="F511" s="14" t="s">
        <v>2681</v>
      </c>
      <c r="G511" s="13"/>
      <c r="H511" s="13"/>
      <c r="I511" s="13"/>
      <c r="J511" s="26" t="s">
        <v>2680</v>
      </c>
      <c r="K511" s="15" t="s">
        <v>47</v>
      </c>
      <c r="L511" s="15">
        <v>0</v>
      </c>
      <c r="M511" s="15">
        <v>0</v>
      </c>
      <c r="N511" s="15">
        <v>0</v>
      </c>
      <c r="O511" s="15">
        <v>0</v>
      </c>
      <c r="P511" s="15">
        <v>1</v>
      </c>
      <c r="Q511" s="15">
        <v>1</v>
      </c>
      <c r="R511" s="15" t="s">
        <v>34</v>
      </c>
      <c r="S511" s="15">
        <v>0.900868270274363</v>
      </c>
      <c r="T511" s="15">
        <v>-0.15061193192955799</v>
      </c>
      <c r="U511" s="15">
        <v>26413</v>
      </c>
      <c r="V511" s="15">
        <v>14.664376102488401</v>
      </c>
      <c r="W511" s="15">
        <v>2.9063233568075102</v>
      </c>
      <c r="X511" s="15">
        <v>23794</v>
      </c>
      <c r="Y511" s="15">
        <v>14.5373917299867</v>
      </c>
      <c r="Z511" s="15">
        <v>2.61821449530516</v>
      </c>
      <c r="AA511" s="17" t="s">
        <v>2682</v>
      </c>
      <c r="AB511" s="24">
        <v>98.98</v>
      </c>
      <c r="AC511" s="13">
        <v>6.6880920886114498E-2</v>
      </c>
      <c r="AD511" s="13">
        <v>0.234030726303217</v>
      </c>
      <c r="AE511" s="13">
        <v>2.0937904913784502</v>
      </c>
      <c r="AF511" s="13">
        <v>1.06611709070662</v>
      </c>
      <c r="AG511" s="13">
        <v>10032</v>
      </c>
      <c r="AH511" s="13">
        <v>13.2924654349493</v>
      </c>
      <c r="AI511" s="13">
        <v>1.10387323943662</v>
      </c>
      <c r="AJ511" s="13">
        <v>21006</v>
      </c>
      <c r="AK511" s="13">
        <v>14.358582525655899</v>
      </c>
      <c r="AL511" s="13">
        <v>2.31139964788732</v>
      </c>
    </row>
    <row r="512" spans="5:38" x14ac:dyDescent="0.2">
      <c r="E512" s="13" t="s">
        <v>2533</v>
      </c>
      <c r="F512" s="14" t="s">
        <v>2535</v>
      </c>
      <c r="G512" s="13"/>
      <c r="H512" s="13"/>
      <c r="I512" s="13"/>
      <c r="J512" s="14" t="s">
        <v>2534</v>
      </c>
      <c r="K512" s="15" t="s">
        <v>29</v>
      </c>
      <c r="L512" s="15">
        <v>552.01499999999999</v>
      </c>
      <c r="M512" s="15">
        <v>12.989699999999999</v>
      </c>
      <c r="N512" s="15">
        <v>-5.4092700000000002</v>
      </c>
      <c r="O512" s="15">
        <v>-9.1172599999999999</v>
      </c>
      <c r="P512" s="16">
        <v>5.0000000000000002E-5</v>
      </c>
      <c r="Q512" s="15">
        <v>4.45332E-4</v>
      </c>
      <c r="R512" s="15" t="s">
        <v>30</v>
      </c>
      <c r="S512" s="15">
        <v>2.35437739797698E-2</v>
      </c>
      <c r="T512" s="15">
        <v>-5.4085105921896899</v>
      </c>
      <c r="U512" s="15">
        <v>7645</v>
      </c>
      <c r="V512" s="15">
        <v>12.871392438112</v>
      </c>
      <c r="W512" s="15">
        <v>20.5519713261649</v>
      </c>
      <c r="X512" s="15">
        <v>180</v>
      </c>
      <c r="Y512" s="15">
        <v>7.4424097226705097</v>
      </c>
      <c r="Z512" s="15">
        <v>0.483870967741935</v>
      </c>
      <c r="AA512" s="17" t="s">
        <v>2536</v>
      </c>
      <c r="AB512" s="18">
        <v>100000</v>
      </c>
      <c r="AC512" s="13">
        <v>1.46972921785432E-3</v>
      </c>
      <c r="AD512" s="13">
        <v>1.3072731151625199E-2</v>
      </c>
      <c r="AE512" s="13">
        <v>0.17808219178082199</v>
      </c>
      <c r="AF512" s="13">
        <v>-2.4893848407389201</v>
      </c>
      <c r="AG512" s="13">
        <v>291</v>
      </c>
      <c r="AH512" s="13">
        <v>8.1898245588800194</v>
      </c>
      <c r="AI512" s="13">
        <v>0.782258064516129</v>
      </c>
      <c r="AJ512" s="13">
        <v>51</v>
      </c>
      <c r="AK512" s="13">
        <v>5.70043971814109</v>
      </c>
      <c r="AL512" s="13">
        <v>0.13709677419354799</v>
      </c>
    </row>
    <row r="513" spans="5:38" x14ac:dyDescent="0.2">
      <c r="E513" s="13" t="s">
        <v>2059</v>
      </c>
      <c r="F513" s="14" t="s">
        <v>2061</v>
      </c>
      <c r="G513" s="13"/>
      <c r="H513" s="13"/>
      <c r="I513" s="13"/>
      <c r="J513" s="14" t="s">
        <v>2060</v>
      </c>
      <c r="K513" s="15" t="s">
        <v>29</v>
      </c>
      <c r="L513" s="15">
        <v>1.5028699999999999</v>
      </c>
      <c r="M513" s="15">
        <v>20.461500000000001</v>
      </c>
      <c r="N513" s="15">
        <v>3.7671199999999998</v>
      </c>
      <c r="O513" s="15">
        <v>3.3939300000000001</v>
      </c>
      <c r="P513" s="15">
        <v>3.1449999999999999E-2</v>
      </c>
      <c r="Q513" s="15">
        <v>0.11061799999999999</v>
      </c>
      <c r="R513" s="15" t="s">
        <v>34</v>
      </c>
      <c r="S513" s="15">
        <v>9.6855670103092795</v>
      </c>
      <c r="T513" s="15">
        <v>3.27583650923293</v>
      </c>
      <c r="U513" s="15">
        <v>65</v>
      </c>
      <c r="V513" s="15">
        <v>5.9708149910345396</v>
      </c>
      <c r="W513" s="15">
        <v>2.4301640987097601E-2</v>
      </c>
      <c r="X513" s="15">
        <v>626</v>
      </c>
      <c r="Y513" s="15">
        <v>9.2604724161305008</v>
      </c>
      <c r="Z513" s="15">
        <v>0.23537517224101201</v>
      </c>
      <c r="AA513" s="17" t="s">
        <v>2889</v>
      </c>
      <c r="AB513" s="18">
        <v>98347</v>
      </c>
      <c r="AC513" s="21">
        <v>2.9396013477669298E-7</v>
      </c>
      <c r="AD513" s="21">
        <v>7.5662487346102598E-6</v>
      </c>
      <c r="AE513" s="13">
        <v>24.2631578947368</v>
      </c>
      <c r="AF513" s="13">
        <v>4.6006954269857498</v>
      </c>
      <c r="AG513" s="13">
        <v>18</v>
      </c>
      <c r="AH513" s="13">
        <v>4.2479275134435897</v>
      </c>
      <c r="AI513" s="13">
        <v>6.7643742953776799E-3</v>
      </c>
      <c r="AJ513" s="13">
        <v>460</v>
      </c>
      <c r="AK513" s="13">
        <v>8.8486229404293404</v>
      </c>
      <c r="AL513" s="13">
        <v>0.17286734310409599</v>
      </c>
    </row>
    <row r="514" spans="5:38" x14ac:dyDescent="0.2">
      <c r="E514" s="13" t="s">
        <v>2587</v>
      </c>
      <c r="F514" s="14" t="s">
        <v>2588</v>
      </c>
      <c r="G514" s="13"/>
      <c r="H514" s="13"/>
      <c r="I514" s="13"/>
      <c r="J514" s="14" t="s">
        <v>569</v>
      </c>
      <c r="K514" s="15" t="s">
        <v>47</v>
      </c>
      <c r="L514" s="15">
        <v>0</v>
      </c>
      <c r="M514" s="15">
        <v>13.0616</v>
      </c>
      <c r="N514" s="15">
        <v>0</v>
      </c>
      <c r="O514" s="15">
        <v>0</v>
      </c>
      <c r="P514" s="15">
        <v>1</v>
      </c>
      <c r="Q514" s="15">
        <v>1</v>
      </c>
      <c r="R514" s="15" t="s">
        <v>34</v>
      </c>
      <c r="S514" s="15">
        <v>2.1842105263157898</v>
      </c>
      <c r="T514" s="15">
        <v>1.12711191790334</v>
      </c>
      <c r="U514" s="15">
        <v>12</v>
      </c>
      <c r="V514" s="15">
        <v>3.6619473123344499</v>
      </c>
      <c r="W514" s="15">
        <v>1.6859344894027E-2</v>
      </c>
      <c r="X514" s="15">
        <v>27</v>
      </c>
      <c r="Y514" s="15">
        <v>4.7182990673356198</v>
      </c>
      <c r="Z514" s="15">
        <v>3.8535645472061703E-2</v>
      </c>
      <c r="AA514" s="17" t="s">
        <v>2890</v>
      </c>
      <c r="AB514" s="18">
        <v>42105</v>
      </c>
      <c r="AC514" s="13" t="s">
        <v>116</v>
      </c>
      <c r="AD514" s="13" t="s">
        <v>116</v>
      </c>
      <c r="AE514" s="13">
        <v>1</v>
      </c>
      <c r="AF514" s="13">
        <v>0</v>
      </c>
      <c r="AG514" s="13">
        <v>0</v>
      </c>
      <c r="AH514" s="13">
        <v>0</v>
      </c>
      <c r="AI514" s="13" t="s">
        <v>116</v>
      </c>
      <c r="AJ514" s="13">
        <v>0</v>
      </c>
      <c r="AK514" s="13">
        <v>0</v>
      </c>
      <c r="AL514" s="13" t="s">
        <v>116</v>
      </c>
    </row>
    <row r="515" spans="5:38" x14ac:dyDescent="0.2">
      <c r="E515" s="13" t="s">
        <v>2363</v>
      </c>
      <c r="F515" s="14" t="s">
        <v>2365</v>
      </c>
      <c r="G515" s="13"/>
      <c r="H515" s="13"/>
      <c r="I515" s="13"/>
      <c r="J515" s="14" t="s">
        <v>2364</v>
      </c>
      <c r="K515" s="15" t="s">
        <v>29</v>
      </c>
      <c r="L515" s="15">
        <v>68.621200000000002</v>
      </c>
      <c r="M515" s="15">
        <v>1.6082799999999999</v>
      </c>
      <c r="N515" s="15">
        <v>-5.4150700000000001</v>
      </c>
      <c r="O515" s="15">
        <v>-2.65238</v>
      </c>
      <c r="P515" s="15">
        <v>0.1452</v>
      </c>
      <c r="Q515" s="15">
        <v>0.32943299999999998</v>
      </c>
      <c r="R515" s="15" t="s">
        <v>34</v>
      </c>
      <c r="S515" s="15">
        <v>3.1586770717205503E-2</v>
      </c>
      <c r="T515" s="15">
        <v>-4.9845357395027197</v>
      </c>
      <c r="U515" s="15">
        <v>3588</v>
      </c>
      <c r="V515" s="15">
        <v>11.778019496776601</v>
      </c>
      <c r="W515" s="15">
        <v>2.6460176991150401</v>
      </c>
      <c r="X515" s="15">
        <v>113</v>
      </c>
      <c r="Y515" s="15">
        <v>6.8271613743153798</v>
      </c>
      <c r="Z515" s="15">
        <v>8.3579154375614598E-2</v>
      </c>
      <c r="AA515" s="17" t="s">
        <v>2366</v>
      </c>
      <c r="AB515" s="18">
        <v>100000</v>
      </c>
      <c r="AC515" s="21">
        <v>8.0254658103532298E-8</v>
      </c>
      <c r="AD515" s="21">
        <v>2.3892921659086999E-6</v>
      </c>
      <c r="AE515" s="13">
        <v>5.6765163297045097E-2</v>
      </c>
      <c r="AF515" s="13">
        <v>-4.1388503684479296</v>
      </c>
      <c r="AG515" s="13">
        <v>2571</v>
      </c>
      <c r="AH515" s="13">
        <v>11.328674927327899</v>
      </c>
      <c r="AI515" s="13">
        <v>1.8960176991150399</v>
      </c>
      <c r="AJ515" s="13">
        <v>145</v>
      </c>
      <c r="AK515" s="13">
        <v>7.1898245588800203</v>
      </c>
      <c r="AL515" s="13">
        <v>0.10693215339233</v>
      </c>
    </row>
    <row r="516" spans="5:38" x14ac:dyDescent="0.2">
      <c r="E516" s="13" t="s">
        <v>2360</v>
      </c>
      <c r="F516" s="22" t="s">
        <v>2891</v>
      </c>
      <c r="G516" s="13"/>
      <c r="H516" s="13"/>
      <c r="I516" s="13"/>
      <c r="J516" s="14" t="s">
        <v>2361</v>
      </c>
      <c r="K516" s="15" t="s">
        <v>47</v>
      </c>
      <c r="L516" s="15">
        <v>0</v>
      </c>
      <c r="M516" s="15">
        <v>0</v>
      </c>
      <c r="N516" s="15">
        <v>0</v>
      </c>
      <c r="O516" s="15">
        <v>0</v>
      </c>
      <c r="P516" s="15">
        <v>1</v>
      </c>
      <c r="Q516" s="15">
        <v>1</v>
      </c>
      <c r="R516" s="15" t="s">
        <v>34</v>
      </c>
      <c r="S516" s="20">
        <v>2.058432174</v>
      </c>
      <c r="T516" s="20">
        <v>1.0415459119999999</v>
      </c>
      <c r="U516" s="20">
        <v>26755</v>
      </c>
      <c r="V516" s="20">
        <v>14.70187116</v>
      </c>
      <c r="W516" s="20">
        <v>4.6441011400000001</v>
      </c>
      <c r="X516" s="20">
        <v>55073</v>
      </c>
      <c r="Y516" s="20">
        <v>15.748779320000001</v>
      </c>
      <c r="Z516" s="20">
        <v>9.5595672050000005</v>
      </c>
      <c r="AA516" s="17" t="s">
        <v>2362</v>
      </c>
      <c r="AB516" s="18">
        <v>100000</v>
      </c>
      <c r="AC516" s="13">
        <v>0.33239749377224798</v>
      </c>
      <c r="AD516" s="13">
        <v>0.57461921329171795</v>
      </c>
      <c r="AE516" s="13">
        <v>1.38967122405363</v>
      </c>
      <c r="AF516" s="13">
        <v>0.47474360270996002</v>
      </c>
      <c r="AG516" s="13">
        <v>34156</v>
      </c>
      <c r="AH516" s="13">
        <v>15.0598936485598</v>
      </c>
      <c r="AI516" s="13">
        <v>5.92883180003472</v>
      </c>
      <c r="AJ516" s="13">
        <v>47466</v>
      </c>
      <c r="AK516" s="13">
        <v>15.5346372512698</v>
      </c>
      <c r="AL516" s="13">
        <v>8.2391945842735606</v>
      </c>
    </row>
    <row r="517" spans="5:38" x14ac:dyDescent="0.2">
      <c r="E517" s="15" t="s">
        <v>2356</v>
      </c>
      <c r="F517" s="14" t="s">
        <v>2358</v>
      </c>
      <c r="G517" s="13"/>
      <c r="H517" s="13"/>
      <c r="I517" s="13"/>
      <c r="J517" s="26" t="s">
        <v>2357</v>
      </c>
      <c r="K517" s="15" t="s">
        <v>47</v>
      </c>
      <c r="L517" s="15">
        <v>721.31299999999999</v>
      </c>
      <c r="M517" s="15">
        <v>0</v>
      </c>
      <c r="N517" s="15">
        <v>0</v>
      </c>
      <c r="O517" s="15">
        <v>0</v>
      </c>
      <c r="P517" s="15">
        <v>1</v>
      </c>
      <c r="Q517" s="15">
        <v>1</v>
      </c>
      <c r="R517" s="15" t="s">
        <v>34</v>
      </c>
      <c r="S517" s="15">
        <v>1.78323021122253</v>
      </c>
      <c r="T517" s="15">
        <v>0.834492963843385</v>
      </c>
      <c r="U517" s="15">
        <v>18748</v>
      </c>
      <c r="V517" s="15">
        <v>14.188344391189499</v>
      </c>
      <c r="W517" s="15">
        <v>6.5074626865671599</v>
      </c>
      <c r="X517" s="15">
        <v>33432</v>
      </c>
      <c r="Y517" s="15">
        <v>15.028567885500401</v>
      </c>
      <c r="Z517" s="15">
        <v>11.6043040610899</v>
      </c>
      <c r="AA517" s="17" t="s">
        <v>2359</v>
      </c>
      <c r="AB517" s="24">
        <v>100</v>
      </c>
      <c r="AC517" s="13">
        <v>0.67810284093895001</v>
      </c>
      <c r="AD517" s="13">
        <v>0.82703613069212001</v>
      </c>
      <c r="AE517" s="13">
        <v>0.88581037796284401</v>
      </c>
      <c r="AF517" s="13">
        <v>-0.174930195261984</v>
      </c>
      <c r="AG517" s="13">
        <v>31219</v>
      </c>
      <c r="AH517" s="13">
        <v>14.9301829168653</v>
      </c>
      <c r="AI517" s="13">
        <v>10.8361679972232</v>
      </c>
      <c r="AJ517" s="13">
        <v>27654</v>
      </c>
      <c r="AK517" s="13">
        <v>14.7552527216033</v>
      </c>
      <c r="AL517" s="13">
        <v>9.5987504338771306</v>
      </c>
    </row>
    <row r="518" spans="5:38" x14ac:dyDescent="0.2">
      <c r="E518" s="13" t="s">
        <v>2031</v>
      </c>
      <c r="F518" s="14" t="s">
        <v>2033</v>
      </c>
      <c r="G518" s="13"/>
      <c r="H518" s="13"/>
      <c r="I518" s="13"/>
      <c r="J518" s="14" t="s">
        <v>2032</v>
      </c>
      <c r="K518" s="15" t="s">
        <v>47</v>
      </c>
      <c r="L518" s="15">
        <v>0</v>
      </c>
      <c r="M518" s="15">
        <v>0</v>
      </c>
      <c r="N518" s="15">
        <v>0</v>
      </c>
      <c r="O518" s="15">
        <v>0</v>
      </c>
      <c r="P518" s="15">
        <v>1</v>
      </c>
      <c r="Q518" s="15">
        <v>1</v>
      </c>
      <c r="R518" s="15" t="s">
        <v>34</v>
      </c>
      <c r="S518" s="15">
        <v>0.51739516445398803</v>
      </c>
      <c r="T518" s="15">
        <v>-0.95066152414814697</v>
      </c>
      <c r="U518" s="15">
        <v>64577</v>
      </c>
      <c r="V518" s="15">
        <v>15.9782267834207</v>
      </c>
      <c r="W518" s="15">
        <v>12.302787832603</v>
      </c>
      <c r="X518" s="15">
        <v>33412</v>
      </c>
      <c r="Y518" s="15">
        <v>15.0239658571861</v>
      </c>
      <c r="Z518" s="15">
        <v>6.3654029338921703</v>
      </c>
      <c r="AA518" s="17" t="s">
        <v>2034</v>
      </c>
      <c r="AB518" s="18">
        <v>100000</v>
      </c>
      <c r="AC518" s="13">
        <v>1.19111694243403E-3</v>
      </c>
      <c r="AD518" s="13">
        <v>1.0934747890542201E-2</v>
      </c>
      <c r="AE518" s="13">
        <v>4.36886907174706</v>
      </c>
      <c r="AF518" s="13">
        <v>2.12725987108962</v>
      </c>
      <c r="AG518" s="13">
        <v>2466</v>
      </c>
      <c r="AH518" s="13">
        <v>11.2685420003001</v>
      </c>
      <c r="AI518" s="13">
        <v>0.46980377214707603</v>
      </c>
      <c r="AJ518" s="13">
        <v>10777</v>
      </c>
      <c r="AK518" s="13">
        <v>13.3958018713897</v>
      </c>
      <c r="AL518" s="13">
        <v>2.0531529815202898</v>
      </c>
    </row>
    <row r="519" spans="5:38" x14ac:dyDescent="0.2">
      <c r="E519" s="13" t="s">
        <v>2071</v>
      </c>
      <c r="F519" s="14" t="s">
        <v>2073</v>
      </c>
      <c r="G519" s="13"/>
      <c r="H519" s="13"/>
      <c r="I519" s="13"/>
      <c r="J519" s="14" t="s">
        <v>2072</v>
      </c>
      <c r="K519" s="15" t="s">
        <v>47</v>
      </c>
      <c r="L519" s="15">
        <v>0</v>
      </c>
      <c r="M519" s="15">
        <v>0</v>
      </c>
      <c r="N519" s="15">
        <v>0</v>
      </c>
      <c r="O519" s="15">
        <v>0</v>
      </c>
      <c r="P519" s="15">
        <v>1</v>
      </c>
      <c r="Q519" s="15">
        <v>1</v>
      </c>
      <c r="R519" s="15" t="s">
        <v>34</v>
      </c>
      <c r="S519" s="15">
        <v>0.66191711610197601</v>
      </c>
      <c r="T519" s="15">
        <v>-0.59527751784713301</v>
      </c>
      <c r="U519" s="15">
        <v>73364</v>
      </c>
      <c r="V519" s="15">
        <v>16.155490425607301</v>
      </c>
      <c r="W519" s="15">
        <v>0.77322582911748206</v>
      </c>
      <c r="X519" s="15">
        <v>48561</v>
      </c>
      <c r="Y519" s="15">
        <v>15.566780911654099</v>
      </c>
      <c r="Z519" s="15">
        <v>0.51181141090500304</v>
      </c>
      <c r="AA519" s="17" t="s">
        <v>2074</v>
      </c>
      <c r="AB519" s="18">
        <v>100000</v>
      </c>
      <c r="AC519" s="13">
        <v>0.58763559859314596</v>
      </c>
      <c r="AD519" s="13">
        <v>0.76949814902133795</v>
      </c>
      <c r="AE519" s="13">
        <v>1.1732931872596699</v>
      </c>
      <c r="AF519" s="13">
        <v>0.23056356490369101</v>
      </c>
      <c r="AG519" s="13">
        <v>27565</v>
      </c>
      <c r="AH519" s="13">
        <v>14.750602317959199</v>
      </c>
      <c r="AI519" s="13">
        <v>0.290524873524452</v>
      </c>
      <c r="AJ519" s="13">
        <v>32342</v>
      </c>
      <c r="AK519" s="13">
        <v>14.9811658828628</v>
      </c>
      <c r="AL519" s="13">
        <v>0.34087268128161902</v>
      </c>
    </row>
    <row r="520" spans="5:38" x14ac:dyDescent="0.2">
      <c r="E520" s="13" t="s">
        <v>2146</v>
      </c>
      <c r="F520" s="14" t="s">
        <v>2148</v>
      </c>
      <c r="G520" s="13"/>
      <c r="H520" s="13"/>
      <c r="I520" s="13"/>
      <c r="J520" s="14" t="s">
        <v>2147</v>
      </c>
      <c r="K520" s="15" t="s">
        <v>29</v>
      </c>
      <c r="L520" s="15">
        <v>26.047799999999999</v>
      </c>
      <c r="M520" s="15">
        <v>0.64405000000000001</v>
      </c>
      <c r="N520" s="15">
        <v>-5.3378399999999999</v>
      </c>
      <c r="O520" s="15">
        <v>-4.1383299999999998</v>
      </c>
      <c r="P520" s="15">
        <v>3.5650000000000001E-2</v>
      </c>
      <c r="Q520" s="15">
        <v>0.12149600000000001</v>
      </c>
      <c r="R520" s="15" t="s">
        <v>34</v>
      </c>
      <c r="S520" s="15">
        <v>0.200458190148912</v>
      </c>
      <c r="T520" s="15">
        <v>-2.3186267317971101</v>
      </c>
      <c r="U520" s="15">
        <v>291</v>
      </c>
      <c r="V520" s="15">
        <v>7.5437699513436502</v>
      </c>
      <c r="W520" s="15">
        <v>2.9925956396544599E-2</v>
      </c>
      <c r="X520" s="15">
        <v>58</v>
      </c>
      <c r="Y520" s="15">
        <v>5.8825189329642802</v>
      </c>
      <c r="Z520" s="15">
        <v>5.9989030577265899E-3</v>
      </c>
      <c r="AA520" s="17" t="s">
        <v>2149</v>
      </c>
      <c r="AB520" s="18">
        <v>100000</v>
      </c>
      <c r="AC520" s="13" t="s">
        <v>116</v>
      </c>
      <c r="AD520" s="13" t="s">
        <v>116</v>
      </c>
      <c r="AE520" s="13">
        <v>1</v>
      </c>
      <c r="AF520" s="13">
        <v>0</v>
      </c>
      <c r="AG520" s="13">
        <v>0</v>
      </c>
      <c r="AH520" s="13">
        <v>0</v>
      </c>
      <c r="AI520" s="13" t="s">
        <v>116</v>
      </c>
      <c r="AJ520" s="13">
        <v>0</v>
      </c>
      <c r="AK520" s="13">
        <v>0</v>
      </c>
      <c r="AL520" s="13" t="s">
        <v>116</v>
      </c>
    </row>
    <row r="521" spans="5:38" x14ac:dyDescent="0.2">
      <c r="E521" s="15" t="s">
        <v>762</v>
      </c>
      <c r="F521" s="14" t="s">
        <v>764</v>
      </c>
      <c r="G521" s="13"/>
      <c r="H521" s="13"/>
      <c r="I521" s="13"/>
      <c r="J521" s="26" t="s">
        <v>763</v>
      </c>
      <c r="K521" s="15" t="s">
        <v>47</v>
      </c>
      <c r="L521" s="15">
        <v>0</v>
      </c>
      <c r="M521" s="15">
        <v>23.056000000000001</v>
      </c>
      <c r="N521" s="15">
        <v>0</v>
      </c>
      <c r="O521" s="15">
        <v>0</v>
      </c>
      <c r="P521" s="15">
        <v>1</v>
      </c>
      <c r="Q521" s="15">
        <v>1</v>
      </c>
      <c r="R521" s="15" t="s">
        <v>34</v>
      </c>
      <c r="S521" s="20">
        <v>0.23893150199999999</v>
      </c>
      <c r="T521" s="20">
        <v>-2.0653310149999999</v>
      </c>
      <c r="U521" s="20">
        <v>21164</v>
      </c>
      <c r="V521" s="20">
        <v>14.36898676</v>
      </c>
      <c r="W521" s="20">
        <v>1.191044328</v>
      </c>
      <c r="X521" s="20">
        <v>5057</v>
      </c>
      <c r="Y521" s="20">
        <v>12.279040699999999</v>
      </c>
      <c r="Z521" s="20">
        <v>0.28457800999999999</v>
      </c>
      <c r="AA521" s="17" t="s">
        <v>765</v>
      </c>
      <c r="AB521" s="24">
        <v>100</v>
      </c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</row>
    <row r="522" spans="5:38" x14ac:dyDescent="0.2">
      <c r="E522" s="13" t="s">
        <v>738</v>
      </c>
      <c r="F522" s="19" t="s">
        <v>2441</v>
      </c>
      <c r="G522" s="13"/>
      <c r="H522" s="13"/>
      <c r="I522" s="13"/>
      <c r="J522" s="14" t="s">
        <v>148</v>
      </c>
      <c r="K522" s="15" t="s">
        <v>47</v>
      </c>
      <c r="L522" s="15">
        <v>0</v>
      </c>
      <c r="M522" s="15">
        <v>3.1421899999999998</v>
      </c>
      <c r="N522" s="15">
        <v>0</v>
      </c>
      <c r="O522" s="15">
        <v>0</v>
      </c>
      <c r="P522" s="15">
        <v>1</v>
      </c>
      <c r="Q522" s="15">
        <v>1</v>
      </c>
      <c r="R522" s="15" t="s">
        <v>34</v>
      </c>
      <c r="S522" s="12">
        <v>1.12458800263678</v>
      </c>
      <c r="T522" s="12">
        <v>0.169396561071256</v>
      </c>
      <c r="U522" s="12">
        <v>1011</v>
      </c>
      <c r="V522" s="12">
        <v>9.9810753937830992</v>
      </c>
      <c r="W522" s="12">
        <v>5.4311440488337498E-2</v>
      </c>
      <c r="X522" s="12">
        <v>1137</v>
      </c>
      <c r="Y522" s="12">
        <v>10.152580556567701</v>
      </c>
      <c r="Z522" s="12">
        <v>6.1077994379106E-2</v>
      </c>
      <c r="AA522" s="17" t="s">
        <v>2894</v>
      </c>
      <c r="AB522" s="18">
        <v>50617</v>
      </c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</row>
    <row r="523" spans="5:38" x14ac:dyDescent="0.2">
      <c r="E523" s="13" t="s">
        <v>2699</v>
      </c>
      <c r="F523" s="14" t="s">
        <v>2700</v>
      </c>
      <c r="G523" s="13"/>
      <c r="H523" s="13"/>
      <c r="I523" s="13"/>
      <c r="J523" s="14" t="s">
        <v>148</v>
      </c>
      <c r="K523" s="15" t="s">
        <v>47</v>
      </c>
      <c r="L523" s="15">
        <v>0</v>
      </c>
      <c r="M523" s="15">
        <v>16.5716</v>
      </c>
      <c r="N523" s="15">
        <v>0</v>
      </c>
      <c r="O523" s="15">
        <v>0</v>
      </c>
      <c r="P523" s="15">
        <v>1</v>
      </c>
      <c r="Q523" s="15">
        <v>1</v>
      </c>
      <c r="R523" s="15" t="s">
        <v>34</v>
      </c>
      <c r="S523" s="15">
        <v>2.08599695585997</v>
      </c>
      <c r="T523" s="15">
        <v>1.0607370525034501</v>
      </c>
      <c r="U523" s="15">
        <v>438</v>
      </c>
      <c r="V523" s="15">
        <v>8.7475258421757793</v>
      </c>
      <c r="W523" s="15">
        <v>5.6883855634488802E-3</v>
      </c>
      <c r="X523" s="15">
        <v>914</v>
      </c>
      <c r="Y523" s="15">
        <v>9.7999088797167904</v>
      </c>
      <c r="Z523" s="15">
        <v>1.18659549691122E-2</v>
      </c>
      <c r="AA523" s="17" t="s">
        <v>2701</v>
      </c>
      <c r="AB523" s="18">
        <v>99401</v>
      </c>
      <c r="AC523" s="13" t="s">
        <v>116</v>
      </c>
      <c r="AD523" s="13" t="s">
        <v>116</v>
      </c>
      <c r="AE523" s="13">
        <v>0.99709302325581395</v>
      </c>
      <c r="AF523" s="13">
        <v>-4.1999885292856197E-3</v>
      </c>
      <c r="AG523" s="13">
        <v>343</v>
      </c>
      <c r="AH523" s="13">
        <v>8.4262647547020997</v>
      </c>
      <c r="AI523" s="13">
        <v>4.4546033065364504E-3</v>
      </c>
      <c r="AJ523" s="13">
        <v>342</v>
      </c>
      <c r="AK523" s="13">
        <v>8.4220647661728094</v>
      </c>
      <c r="AL523" s="13">
        <v>4.4416161248847404E-3</v>
      </c>
    </row>
    <row r="524" spans="5:38" x14ac:dyDescent="0.2">
      <c r="E524" s="13" t="s">
        <v>2354</v>
      </c>
      <c r="F524" s="14" t="s">
        <v>2355</v>
      </c>
      <c r="G524" s="13"/>
      <c r="H524" s="13"/>
      <c r="I524" s="13"/>
      <c r="J524" s="14" t="s">
        <v>148</v>
      </c>
      <c r="K524" s="15" t="s">
        <v>47</v>
      </c>
      <c r="L524" s="15">
        <v>0</v>
      </c>
      <c r="M524" s="15">
        <v>0.77608299999999997</v>
      </c>
      <c r="N524" s="15">
        <v>0</v>
      </c>
      <c r="O524" s="15">
        <v>0</v>
      </c>
      <c r="P524" s="15">
        <v>1</v>
      </c>
      <c r="Q524" s="15">
        <v>1</v>
      </c>
      <c r="R524" s="15" t="s">
        <v>34</v>
      </c>
      <c r="S524" s="15">
        <v>0.72413793103448298</v>
      </c>
      <c r="T524" s="15">
        <v>-0.465663572348812</v>
      </c>
      <c r="U524" s="15">
        <v>28</v>
      </c>
      <c r="V524" s="15">
        <v>4.8252655833702001</v>
      </c>
      <c r="W524" s="15">
        <v>6.9738480697384801E-3</v>
      </c>
      <c r="X524" s="15">
        <v>20</v>
      </c>
      <c r="Y524" s="15">
        <v>4.3437855320852403</v>
      </c>
      <c r="Z524" s="15">
        <v>4.9813200498131996E-3</v>
      </c>
      <c r="AA524" s="17" t="s">
        <v>2896</v>
      </c>
      <c r="AB524" s="18">
        <v>100000</v>
      </c>
      <c r="AC524" s="13" t="s">
        <v>116</v>
      </c>
      <c r="AD524" s="13" t="s">
        <v>116</v>
      </c>
      <c r="AE524" s="13">
        <v>0.33333333333333298</v>
      </c>
      <c r="AF524" s="13">
        <v>-1.5849625007211601</v>
      </c>
      <c r="AG524" s="13">
        <v>17</v>
      </c>
      <c r="AH524" s="13">
        <v>4.1699250014423104</v>
      </c>
      <c r="AI524" s="13">
        <v>4.2341220423412198E-3</v>
      </c>
      <c r="AJ524" s="13">
        <v>5</v>
      </c>
      <c r="AK524" s="13">
        <v>2.5849625007211601</v>
      </c>
      <c r="AL524" s="13">
        <v>1.2453300124532999E-3</v>
      </c>
    </row>
    <row r="525" spans="5:38" x14ac:dyDescent="0.2">
      <c r="E525" s="13" t="s">
        <v>2658</v>
      </c>
      <c r="F525" s="14" t="s">
        <v>2659</v>
      </c>
      <c r="G525" s="13"/>
      <c r="H525" s="13"/>
      <c r="I525" s="13"/>
      <c r="J525" s="14" t="s">
        <v>148</v>
      </c>
      <c r="K525" s="15" t="s">
        <v>47</v>
      </c>
      <c r="L525" s="15">
        <v>0</v>
      </c>
      <c r="M525" s="15">
        <v>1.7892499999999999E-2</v>
      </c>
      <c r="N525" s="15">
        <v>0</v>
      </c>
      <c r="O525" s="15">
        <v>0</v>
      </c>
      <c r="P525" s="15">
        <v>1</v>
      </c>
      <c r="Q525" s="15">
        <v>1</v>
      </c>
      <c r="R525" s="15" t="s">
        <v>34</v>
      </c>
      <c r="S525" s="15">
        <v>1</v>
      </c>
      <c r="T525" s="15">
        <v>0</v>
      </c>
      <c r="U525" s="15">
        <v>0</v>
      </c>
      <c r="V525" s="15">
        <v>0</v>
      </c>
      <c r="W525" s="15" t="s">
        <v>116</v>
      </c>
      <c r="X525" s="15">
        <v>0</v>
      </c>
      <c r="Y525" s="15">
        <v>0</v>
      </c>
      <c r="Z525" s="15" t="s">
        <v>116</v>
      </c>
      <c r="AA525" s="17" t="s">
        <v>2897</v>
      </c>
      <c r="AB525" s="18">
        <v>44847</v>
      </c>
      <c r="AC525" s="13" t="s">
        <v>116</v>
      </c>
      <c r="AD525" s="13" t="s">
        <v>116</v>
      </c>
      <c r="AE525" s="13">
        <v>1</v>
      </c>
      <c r="AF525" s="13">
        <v>0</v>
      </c>
      <c r="AG525" s="13">
        <v>0</v>
      </c>
      <c r="AH525" s="13">
        <v>0</v>
      </c>
      <c r="AI525" s="13" t="s">
        <v>116</v>
      </c>
      <c r="AJ525" s="13">
        <v>0</v>
      </c>
      <c r="AK525" s="13">
        <v>0</v>
      </c>
      <c r="AL525" s="13" t="s">
        <v>116</v>
      </c>
    </row>
    <row r="526" spans="5:38" x14ac:dyDescent="0.2">
      <c r="E526" s="13" t="s">
        <v>2599</v>
      </c>
      <c r="F526" s="14" t="s">
        <v>2601</v>
      </c>
      <c r="G526" s="13"/>
      <c r="H526" s="13"/>
      <c r="I526" s="13"/>
      <c r="J526" s="14" t="s">
        <v>2600</v>
      </c>
      <c r="K526" s="15" t="s">
        <v>29</v>
      </c>
      <c r="L526" s="15">
        <v>0.62737100000000001</v>
      </c>
      <c r="M526" s="15">
        <v>8.1871899999999993</v>
      </c>
      <c r="N526" s="15">
        <v>3.7059799999999998</v>
      </c>
      <c r="O526" s="15">
        <v>3.90482</v>
      </c>
      <c r="P526" s="16">
        <v>5.0000000000000002E-5</v>
      </c>
      <c r="Q526" s="15">
        <v>4.45332E-4</v>
      </c>
      <c r="R526" s="15" t="s">
        <v>30</v>
      </c>
      <c r="S526" s="15">
        <v>12.473684210526301</v>
      </c>
      <c r="T526" s="15">
        <v>3.64081573545467</v>
      </c>
      <c r="U526" s="15">
        <v>5</v>
      </c>
      <c r="V526" s="15">
        <v>2.4554407380819399</v>
      </c>
      <c r="W526" s="15">
        <v>4.8440811383590699E-3</v>
      </c>
      <c r="X526" s="15">
        <v>78</v>
      </c>
      <c r="Y526" s="15">
        <v>6.2885898372436602</v>
      </c>
      <c r="Z526" s="15">
        <v>7.0844686648501395E-2</v>
      </c>
      <c r="AA526" s="17" t="s">
        <v>2602</v>
      </c>
      <c r="AB526" s="18">
        <v>100000</v>
      </c>
      <c r="AC526" s="13">
        <v>9.7705215708182407E-4</v>
      </c>
      <c r="AD526" s="13">
        <v>9.2674436516399401E-3</v>
      </c>
      <c r="AE526" s="13">
        <v>10.4</v>
      </c>
      <c r="AF526" s="13">
        <v>3.37851162325373</v>
      </c>
      <c r="AG526" s="13">
        <v>9</v>
      </c>
      <c r="AH526" s="13">
        <v>3.32192809488736</v>
      </c>
      <c r="AI526" s="13">
        <v>8.1743869209809292E-3</v>
      </c>
      <c r="AJ526" s="13">
        <v>103</v>
      </c>
      <c r="AK526" s="13">
        <v>6.70043971814109</v>
      </c>
      <c r="AL526" s="13">
        <v>9.3551316984559499E-2</v>
      </c>
    </row>
    <row r="527" spans="5:38" x14ac:dyDescent="0.2">
      <c r="E527" s="13" t="s">
        <v>1985</v>
      </c>
      <c r="F527" s="14" t="s">
        <v>1987</v>
      </c>
      <c r="G527" s="13"/>
      <c r="H527" s="13"/>
      <c r="I527" s="13"/>
      <c r="J527" s="14" t="s">
        <v>1986</v>
      </c>
      <c r="K527" s="15" t="s">
        <v>29</v>
      </c>
      <c r="L527" s="15">
        <v>2.57185</v>
      </c>
      <c r="M527" s="15">
        <v>64.287899999999993</v>
      </c>
      <c r="N527" s="15">
        <v>4.6436700000000002</v>
      </c>
      <c r="O527" s="15">
        <v>5.2517300000000002</v>
      </c>
      <c r="P527" s="16">
        <v>5.0000000000000002E-5</v>
      </c>
      <c r="Q527" s="15">
        <v>4.45332E-4</v>
      </c>
      <c r="R527" s="15" t="s">
        <v>30</v>
      </c>
      <c r="S527" s="15">
        <v>22.253731343283601</v>
      </c>
      <c r="T527" s="15">
        <v>4.47597535182567</v>
      </c>
      <c r="U527" s="15">
        <v>22</v>
      </c>
      <c r="V527" s="15">
        <v>4.4482835613143301</v>
      </c>
      <c r="W527" s="15">
        <v>5.1697530864197497E-2</v>
      </c>
      <c r="X527" s="15">
        <v>497</v>
      </c>
      <c r="Y527" s="15">
        <v>8.9494235589859006</v>
      </c>
      <c r="Z527" s="15">
        <v>1.1504629629629599</v>
      </c>
      <c r="AA527" s="17" t="s">
        <v>2899</v>
      </c>
      <c r="AB527" s="18">
        <v>99867</v>
      </c>
      <c r="AC527" s="13">
        <v>0.41959798311444102</v>
      </c>
      <c r="AD527" s="13">
        <v>0.647056372601856</v>
      </c>
      <c r="AE527" s="13">
        <v>0.74352331606217603</v>
      </c>
      <c r="AF527" s="13">
        <v>-0.42755011059239301</v>
      </c>
      <c r="AG527" s="13">
        <v>385</v>
      </c>
      <c r="AH527" s="13">
        <v>8.5924570372680797</v>
      </c>
      <c r="AI527" s="13">
        <v>0.89120370370370405</v>
      </c>
      <c r="AJ527" s="13">
        <v>286</v>
      </c>
      <c r="AK527" s="13">
        <v>8.1649069266756893</v>
      </c>
      <c r="AL527" s="13">
        <v>0.66203703703703698</v>
      </c>
    </row>
    <row r="528" spans="5:38" x14ac:dyDescent="0.2">
      <c r="E528" s="13" t="s">
        <v>2607</v>
      </c>
      <c r="F528" s="14" t="s">
        <v>2609</v>
      </c>
      <c r="G528" s="13"/>
      <c r="H528" s="13"/>
      <c r="I528" s="13"/>
      <c r="J528" s="14" t="s">
        <v>2608</v>
      </c>
      <c r="K528" s="15" t="s">
        <v>47</v>
      </c>
      <c r="L528" s="15">
        <v>0</v>
      </c>
      <c r="M528" s="15">
        <v>35.238199999999999</v>
      </c>
      <c r="N528" s="15">
        <v>0</v>
      </c>
      <c r="O528" s="15">
        <v>0</v>
      </c>
      <c r="P528" s="15">
        <v>1</v>
      </c>
      <c r="Q528" s="15">
        <v>1</v>
      </c>
      <c r="R528" s="15" t="s">
        <v>34</v>
      </c>
      <c r="S528" s="15">
        <v>0.25596460015510197</v>
      </c>
      <c r="T528" s="15">
        <v>-1.9659837952561701</v>
      </c>
      <c r="U528" s="15">
        <v>7307</v>
      </c>
      <c r="V528" s="15">
        <v>12.834155933184601</v>
      </c>
      <c r="W528" s="15">
        <v>5.2230164403145096</v>
      </c>
      <c r="X528" s="15">
        <v>1870</v>
      </c>
      <c r="Y528" s="15">
        <v>10.866972386000301</v>
      </c>
      <c r="Z528" s="15">
        <v>1.3369073147486299</v>
      </c>
      <c r="AA528" s="17" t="s">
        <v>2610</v>
      </c>
      <c r="AB528" s="18">
        <v>100000</v>
      </c>
      <c r="AC528" s="13">
        <v>0.84256082007391297</v>
      </c>
      <c r="AD528" s="13">
        <v>0.92262138232394297</v>
      </c>
      <c r="AE528" s="13">
        <v>1.05599425699928</v>
      </c>
      <c r="AF528" s="13">
        <v>7.8601988653577204E-2</v>
      </c>
      <c r="AG528" s="13">
        <v>1392</v>
      </c>
      <c r="AH528" s="13">
        <v>10.4439795426013</v>
      </c>
      <c r="AI528" s="13">
        <v>0.99499642601858496</v>
      </c>
      <c r="AJ528" s="13">
        <v>1470</v>
      </c>
      <c r="AK528" s="13">
        <v>10.522581531254801</v>
      </c>
      <c r="AL528" s="13">
        <v>1.05075053609721</v>
      </c>
    </row>
    <row r="529" spans="5:38" x14ac:dyDescent="0.2">
      <c r="E529" s="13" t="s">
        <v>2466</v>
      </c>
      <c r="F529" s="14" t="s">
        <v>2468</v>
      </c>
      <c r="G529" s="13"/>
      <c r="H529" s="13"/>
      <c r="I529" s="13"/>
      <c r="J529" s="14" t="s">
        <v>2467</v>
      </c>
      <c r="K529" s="15" t="s">
        <v>29</v>
      </c>
      <c r="L529" s="15">
        <v>6.6646200000000002</v>
      </c>
      <c r="M529" s="15">
        <v>0.33773799999999998</v>
      </c>
      <c r="N529" s="15">
        <v>-4.3025399999999996</v>
      </c>
      <c r="O529" s="15">
        <v>-0.35825699999999999</v>
      </c>
      <c r="P529" s="15">
        <v>9.5949999999999994E-2</v>
      </c>
      <c r="Q529" s="15">
        <v>0.251245</v>
      </c>
      <c r="R529" s="15" t="s">
        <v>34</v>
      </c>
      <c r="S529" s="15">
        <v>0.108726752503577</v>
      </c>
      <c r="T529" s="15">
        <v>-3.2012211319318502</v>
      </c>
      <c r="U529" s="15">
        <v>233</v>
      </c>
      <c r="V529" s="15">
        <v>7.8169773586402904</v>
      </c>
      <c r="W529" s="15">
        <v>9.3724859211584896E-2</v>
      </c>
      <c r="X529" s="15">
        <v>25</v>
      </c>
      <c r="Y529" s="15">
        <v>4.7080404372764004</v>
      </c>
      <c r="Z529" s="15">
        <v>1.01903995709305E-2</v>
      </c>
      <c r="AA529" s="17" t="s">
        <v>2469</v>
      </c>
      <c r="AB529" s="18">
        <v>100000</v>
      </c>
      <c r="AC529" s="13" t="s">
        <v>116</v>
      </c>
      <c r="AD529" s="13" t="s">
        <v>116</v>
      </c>
      <c r="AE529" s="13">
        <v>0.4</v>
      </c>
      <c r="AF529" s="13">
        <v>-1.32192809488736</v>
      </c>
      <c r="AG529" s="13">
        <v>4</v>
      </c>
      <c r="AH529" s="13">
        <v>2.32192809488736</v>
      </c>
      <c r="AI529" s="13">
        <v>1.6090104585679799E-3</v>
      </c>
      <c r="AJ529" s="13">
        <v>1</v>
      </c>
      <c r="AK529" s="13">
        <v>1</v>
      </c>
      <c r="AL529" s="13">
        <v>4.0225261464199499E-4</v>
      </c>
    </row>
    <row r="530" spans="5:38" x14ac:dyDescent="0.2">
      <c r="E530" s="13" t="s">
        <v>2761</v>
      </c>
      <c r="F530" s="14"/>
      <c r="G530" s="13"/>
      <c r="H530" s="13"/>
      <c r="I530" s="13"/>
      <c r="J530" s="14" t="s">
        <v>951</v>
      </c>
      <c r="K530" s="15" t="s">
        <v>47</v>
      </c>
      <c r="L530" s="15">
        <v>0</v>
      </c>
      <c r="M530" s="15">
        <v>0</v>
      </c>
      <c r="N530" s="15">
        <v>0</v>
      </c>
      <c r="O530" s="15">
        <v>0</v>
      </c>
      <c r="P530" s="15">
        <v>1</v>
      </c>
      <c r="Q530" s="15">
        <v>1</v>
      </c>
      <c r="R530" s="15" t="s">
        <v>34</v>
      </c>
      <c r="S530" s="15">
        <v>0.12601626016260201</v>
      </c>
      <c r="T530" s="15">
        <v>-2.9883181949523601</v>
      </c>
      <c r="U530" s="15">
        <v>81</v>
      </c>
      <c r="V530" s="15">
        <v>6.3344858401297097</v>
      </c>
      <c r="W530" s="15">
        <v>9.4736842105263203E-2</v>
      </c>
      <c r="X530" s="15">
        <v>9</v>
      </c>
      <c r="Y530" s="15">
        <v>3.2691183073525298</v>
      </c>
      <c r="Z530" s="15">
        <v>1.0916179337232001E-2</v>
      </c>
      <c r="AA530" s="17" t="s">
        <v>2904</v>
      </c>
      <c r="AB530" s="18">
        <v>32530</v>
      </c>
      <c r="AC530" s="13" t="s">
        <v>116</v>
      </c>
      <c r="AD530" s="13" t="s">
        <v>116</v>
      </c>
      <c r="AE530" s="13">
        <v>1</v>
      </c>
      <c r="AF530" s="13">
        <v>0</v>
      </c>
      <c r="AG530" s="13">
        <v>0</v>
      </c>
      <c r="AH530" s="13">
        <v>0</v>
      </c>
      <c r="AI530" s="13" t="s">
        <v>116</v>
      </c>
      <c r="AJ530" s="13">
        <v>0</v>
      </c>
      <c r="AK530" s="13">
        <v>0</v>
      </c>
      <c r="AL530" s="13" t="s">
        <v>116</v>
      </c>
    </row>
    <row r="531" spans="5:38" x14ac:dyDescent="0.2">
      <c r="E531" s="13" t="s">
        <v>2595</v>
      </c>
      <c r="F531" s="14" t="s">
        <v>2597</v>
      </c>
      <c r="G531" s="13"/>
      <c r="H531" s="13"/>
      <c r="I531" s="13"/>
      <c r="J531" s="14" t="s">
        <v>2596</v>
      </c>
      <c r="K531" s="15" t="s">
        <v>29</v>
      </c>
      <c r="L531" s="15">
        <v>6.2795899999999998</v>
      </c>
      <c r="M531" s="15">
        <v>120.65</v>
      </c>
      <c r="N531" s="15">
        <v>4.2640099999999999</v>
      </c>
      <c r="O531" s="15">
        <v>14.0618</v>
      </c>
      <c r="P531" s="16">
        <v>5.0000000000000002E-5</v>
      </c>
      <c r="Q531" s="15">
        <v>4.45332E-4</v>
      </c>
      <c r="R531" s="15" t="s">
        <v>30</v>
      </c>
      <c r="S531" s="15">
        <v>10.9560283687943</v>
      </c>
      <c r="T531" s="15">
        <v>3.45365300166449</v>
      </c>
      <c r="U531" s="15">
        <v>705</v>
      </c>
      <c r="V531" s="15">
        <v>9.4606750534929809</v>
      </c>
      <c r="W531" s="15">
        <v>4.3227665706051903E-2</v>
      </c>
      <c r="X531" s="15">
        <v>7724</v>
      </c>
      <c r="Y531" s="15">
        <v>12.904998739240201</v>
      </c>
      <c r="Z531" s="15">
        <v>0.473603531792262</v>
      </c>
      <c r="AA531" s="17" t="s">
        <v>2598</v>
      </c>
      <c r="AB531" s="18">
        <v>100000</v>
      </c>
      <c r="AC531" s="13">
        <v>1.8149794486859099E-2</v>
      </c>
      <c r="AD531" s="13">
        <v>9.5081868591556901E-2</v>
      </c>
      <c r="AE531" s="13">
        <v>2.7905006662859302</v>
      </c>
      <c r="AF531" s="13">
        <v>1.48052399085961</v>
      </c>
      <c r="AG531" s="13">
        <v>10505</v>
      </c>
      <c r="AH531" s="13">
        <v>13.358925869154699</v>
      </c>
      <c r="AI531" s="13">
        <v>0.64412287693911296</v>
      </c>
      <c r="AJ531" s="13">
        <v>29316</v>
      </c>
      <c r="AK531" s="13">
        <v>14.8394498600143</v>
      </c>
      <c r="AL531" s="13">
        <v>1.79753510331719</v>
      </c>
    </row>
    <row r="532" spans="5:38" x14ac:dyDescent="0.2">
      <c r="E532" s="13" t="s">
        <v>2062</v>
      </c>
      <c r="F532" s="14" t="s">
        <v>2064</v>
      </c>
      <c r="G532" s="13"/>
      <c r="H532" s="13"/>
      <c r="I532" s="13"/>
      <c r="J532" s="14" t="s">
        <v>2063</v>
      </c>
      <c r="K532" s="15" t="s">
        <v>29</v>
      </c>
      <c r="L532" s="15">
        <v>0.73378699999999997</v>
      </c>
      <c r="M532" s="15">
        <v>15.677199999999999</v>
      </c>
      <c r="N532" s="15">
        <v>4.41716</v>
      </c>
      <c r="O532" s="15">
        <v>2.5844499999999999</v>
      </c>
      <c r="P532" s="15">
        <v>4.1599999999999998E-2</v>
      </c>
      <c r="Q532" s="15">
        <v>0.13691300000000001</v>
      </c>
      <c r="R532" s="15" t="s">
        <v>34</v>
      </c>
      <c r="S532" s="15">
        <v>2.9556042751438798</v>
      </c>
      <c r="T532" s="15">
        <v>1.56345312046334</v>
      </c>
      <c r="U532" s="15">
        <v>1216</v>
      </c>
      <c r="V532" s="15">
        <v>10.242243380208601</v>
      </c>
      <c r="W532" s="15">
        <v>0.170761383312275</v>
      </c>
      <c r="X532" s="15">
        <v>3595</v>
      </c>
      <c r="Y532" s="15">
        <v>11.809904418538901</v>
      </c>
      <c r="Z532" s="15">
        <v>0.50470307454724095</v>
      </c>
      <c r="AA532" s="17" t="s">
        <v>2065</v>
      </c>
      <c r="AB532" s="18">
        <v>100000</v>
      </c>
      <c r="AC532" s="13">
        <v>0.14185768275945301</v>
      </c>
      <c r="AD532" s="13">
        <v>0.36839156831938602</v>
      </c>
      <c r="AE532" s="13">
        <v>0.56351829988193602</v>
      </c>
      <c r="AF532" s="13">
        <v>-0.827465633167357</v>
      </c>
      <c r="AG532" s="13">
        <v>8469</v>
      </c>
      <c r="AH532" s="13">
        <v>13.048146254219599</v>
      </c>
      <c r="AI532" s="13">
        <v>1.18896532359961</v>
      </c>
      <c r="AJ532" s="13">
        <v>4772</v>
      </c>
      <c r="AK532" s="13">
        <v>12.2206806210522</v>
      </c>
      <c r="AL532" s="13">
        <v>0.66994243998315295</v>
      </c>
    </row>
    <row r="533" spans="5:38" x14ac:dyDescent="0.2">
      <c r="E533" s="13" t="s">
        <v>2303</v>
      </c>
      <c r="F533" s="14" t="s">
        <v>2305</v>
      </c>
      <c r="G533" s="13"/>
      <c r="H533" s="13"/>
      <c r="I533" s="13"/>
      <c r="J533" s="14" t="s">
        <v>2304</v>
      </c>
      <c r="K533" s="15" t="s">
        <v>29</v>
      </c>
      <c r="L533" s="15">
        <v>148.74299999999999</v>
      </c>
      <c r="M533" s="15">
        <v>0.209563</v>
      </c>
      <c r="N533" s="15">
        <v>-9.4712099999999992</v>
      </c>
      <c r="O533" s="15">
        <v>-6.8321899999999998</v>
      </c>
      <c r="P533" s="15">
        <v>0.152</v>
      </c>
      <c r="Q533" s="15">
        <v>0.33788200000000002</v>
      </c>
      <c r="R533" s="15" t="s">
        <v>34</v>
      </c>
      <c r="S533" s="15">
        <v>3.7004553887670801E-2</v>
      </c>
      <c r="T533" s="15">
        <v>-4.7561533658739696</v>
      </c>
      <c r="U533" s="15">
        <v>9882</v>
      </c>
      <c r="V533" s="15">
        <v>13.2667858466454</v>
      </c>
      <c r="W533" s="15">
        <v>0.27271054689296698</v>
      </c>
      <c r="X533" s="15">
        <v>366</v>
      </c>
      <c r="Y533" s="15">
        <v>8.51601118229825</v>
      </c>
      <c r="Z533" s="15">
        <v>1.0091532128236999E-2</v>
      </c>
      <c r="AA533" s="17" t="s">
        <v>2306</v>
      </c>
      <c r="AB533" s="18">
        <v>90000</v>
      </c>
      <c r="AC533" s="13" t="s">
        <v>116</v>
      </c>
      <c r="AD533" s="13" t="s">
        <v>116</v>
      </c>
      <c r="AE533" s="13">
        <v>1.7007874015747999</v>
      </c>
      <c r="AF533" s="13">
        <v>0.76620281539130297</v>
      </c>
      <c r="AG533" s="13">
        <v>126</v>
      </c>
      <c r="AH533" s="13">
        <v>6.9886846867721699</v>
      </c>
      <c r="AI533" s="13">
        <v>3.47730095211812E-3</v>
      </c>
      <c r="AJ533" s="13">
        <v>215</v>
      </c>
      <c r="AK533" s="13">
        <v>7.75488750216347</v>
      </c>
      <c r="AL533" s="13">
        <v>5.93348971988409E-3</v>
      </c>
    </row>
    <row r="534" spans="5:38" x14ac:dyDescent="0.2">
      <c r="E534" s="13" t="s">
        <v>2521</v>
      </c>
      <c r="F534" s="19" t="s">
        <v>2441</v>
      </c>
      <c r="G534" s="13"/>
      <c r="H534" s="13"/>
      <c r="I534" s="13"/>
      <c r="J534" s="14" t="s">
        <v>2522</v>
      </c>
      <c r="K534" s="15" t="s">
        <v>29</v>
      </c>
      <c r="L534" s="15">
        <v>0.60589599999999999</v>
      </c>
      <c r="M534" s="15">
        <v>7.2190599999999998</v>
      </c>
      <c r="N534" s="15">
        <v>3.5746699999999998</v>
      </c>
      <c r="O534" s="15">
        <v>1.4525600000000001</v>
      </c>
      <c r="P534" s="15">
        <v>0.19545000000000001</v>
      </c>
      <c r="Q534" s="15">
        <v>0.39203900000000003</v>
      </c>
      <c r="R534" s="15" t="s">
        <v>34</v>
      </c>
      <c r="S534" s="12">
        <v>0.44314868804664698</v>
      </c>
      <c r="T534" s="12">
        <v>-1.17413725272923</v>
      </c>
      <c r="U534" s="12">
        <v>457</v>
      </c>
      <c r="V534" s="12">
        <v>8.8319021776499902</v>
      </c>
      <c r="W534" s="12">
        <v>7.9425726525413895E-2</v>
      </c>
      <c r="X534" s="12">
        <v>203</v>
      </c>
      <c r="Y534" s="12">
        <v>7.6526878059015004</v>
      </c>
      <c r="Z534" s="12">
        <v>3.5197406506888997E-2</v>
      </c>
      <c r="AA534" s="17" t="s">
        <v>2523</v>
      </c>
      <c r="AB534" s="18">
        <v>99393</v>
      </c>
      <c r="AC534" s="13">
        <v>0.10469761072124401</v>
      </c>
      <c r="AD534" s="13">
        <v>0.31016875903462598</v>
      </c>
      <c r="AE534" s="13">
        <v>2.0992366412213701</v>
      </c>
      <c r="AF534" s="13">
        <v>1.06986480687457</v>
      </c>
      <c r="AG534" s="13">
        <v>130</v>
      </c>
      <c r="AH534" s="13">
        <v>7.0334230015374501</v>
      </c>
      <c r="AI534" s="13">
        <v>2.2577283779090001E-2</v>
      </c>
      <c r="AJ534" s="13">
        <v>274</v>
      </c>
      <c r="AK534" s="13">
        <v>8.1032878084120199</v>
      </c>
      <c r="AL534" s="13">
        <v>4.7585967349774203E-2</v>
      </c>
    </row>
    <row r="535" spans="5:38" x14ac:dyDescent="0.2">
      <c r="E535" s="13" t="s">
        <v>2672</v>
      </c>
      <c r="F535" s="14" t="s">
        <v>2673</v>
      </c>
      <c r="G535" s="13"/>
      <c r="H535" s="13"/>
      <c r="I535" s="13"/>
      <c r="J535" s="14" t="s">
        <v>2304</v>
      </c>
      <c r="K535" s="15" t="s">
        <v>29</v>
      </c>
      <c r="L535" s="15">
        <v>8.1307399999999994</v>
      </c>
      <c r="M535" s="15">
        <v>0.121764</v>
      </c>
      <c r="N535" s="15">
        <v>-6.0612300000000001</v>
      </c>
      <c r="O535" s="15">
        <v>-3.3706999999999998</v>
      </c>
      <c r="P535" s="15">
        <v>2.1149999999999999E-2</v>
      </c>
      <c r="Q535" s="15">
        <v>8.1187499999999996E-2</v>
      </c>
      <c r="R535" s="15" t="s">
        <v>34</v>
      </c>
      <c r="S535" s="15">
        <v>7.9164643030597406E-2</v>
      </c>
      <c r="T535" s="15">
        <v>-3.65899996040118</v>
      </c>
      <c r="U535" s="15">
        <v>686</v>
      </c>
      <c r="V535" s="15">
        <v>9.4240005145511994</v>
      </c>
      <c r="W535" s="15">
        <v>6.8895134845747205E-2</v>
      </c>
      <c r="X535" s="15">
        <v>54</v>
      </c>
      <c r="Y535" s="15">
        <v>5.7737059200921701</v>
      </c>
      <c r="Z535" s="15">
        <v>5.4540587566084498E-3</v>
      </c>
      <c r="AA535" s="17" t="s">
        <v>2674</v>
      </c>
      <c r="AB535" s="18">
        <v>99153</v>
      </c>
      <c r="AC535" s="13" t="s">
        <v>116</v>
      </c>
      <c r="AD535" s="13" t="s">
        <v>116</v>
      </c>
      <c r="AE535" s="13">
        <v>0.75555555555555598</v>
      </c>
      <c r="AF535" s="13">
        <v>-0.40439025507933501</v>
      </c>
      <c r="AG535" s="13">
        <v>44</v>
      </c>
      <c r="AH535" s="13">
        <v>5.4918530963296703</v>
      </c>
      <c r="AI535" s="13">
        <v>4.4167837783577598E-3</v>
      </c>
      <c r="AJ535" s="13">
        <v>33</v>
      </c>
      <c r="AK535" s="13">
        <v>5.08746284125034</v>
      </c>
      <c r="AL535" s="13">
        <v>3.3125878337683201E-3</v>
      </c>
    </row>
    <row r="536" spans="5:38" x14ac:dyDescent="0.2">
      <c r="E536" s="13" t="s">
        <v>1999</v>
      </c>
      <c r="F536" s="14" t="s">
        <v>2000</v>
      </c>
      <c r="G536" s="13"/>
      <c r="H536" s="13"/>
      <c r="I536" s="13"/>
      <c r="J536" s="14" t="s">
        <v>1659</v>
      </c>
      <c r="K536" s="15" t="s">
        <v>29</v>
      </c>
      <c r="L536" s="15">
        <v>0.25978200000000001</v>
      </c>
      <c r="M536" s="15">
        <v>46.269599999999997</v>
      </c>
      <c r="N536" s="15">
        <v>7.4766199999999996</v>
      </c>
      <c r="O536" s="15">
        <v>0.58801199999999998</v>
      </c>
      <c r="P536" s="15">
        <v>4.4450000000000003E-2</v>
      </c>
      <c r="Q536" s="15">
        <v>0.14351700000000001</v>
      </c>
      <c r="R536" s="15" t="s">
        <v>34</v>
      </c>
      <c r="S536" s="15">
        <v>38.548387096774199</v>
      </c>
      <c r="T536" s="15">
        <v>5.26859859248124</v>
      </c>
      <c r="U536" s="15">
        <v>21</v>
      </c>
      <c r="V536" s="15">
        <v>4.3824016416474096</v>
      </c>
      <c r="W536" s="15">
        <v>3.6838978015448602E-2</v>
      </c>
      <c r="X536" s="15">
        <v>797</v>
      </c>
      <c r="Y536" s="15">
        <v>9.6369109013279193</v>
      </c>
      <c r="Z536" s="15">
        <v>1.42008318478907</v>
      </c>
      <c r="AA536" s="17" t="s">
        <v>2001</v>
      </c>
      <c r="AB536" s="18">
        <v>100000</v>
      </c>
      <c r="AC536" s="13">
        <v>0.80923791062099704</v>
      </c>
      <c r="AD536" s="13">
        <v>0.905608646839142</v>
      </c>
      <c r="AE536" s="13">
        <v>1.0827067669172901</v>
      </c>
      <c r="AF536" s="13">
        <v>0.114642565941123</v>
      </c>
      <c r="AG536" s="13">
        <v>265</v>
      </c>
      <c r="AH536" s="13">
        <v>8.0552824355011907</v>
      </c>
      <c r="AI536" s="13">
        <v>0.47237076648841397</v>
      </c>
      <c r="AJ536" s="13">
        <v>287</v>
      </c>
      <c r="AK536" s="13">
        <v>8.1699250014423104</v>
      </c>
      <c r="AL536" s="13">
        <v>0.51158645276292303</v>
      </c>
    </row>
    <row r="537" spans="5:38" x14ac:dyDescent="0.2">
      <c r="E537" s="13" t="s">
        <v>2181</v>
      </c>
      <c r="F537" s="22" t="s">
        <v>2908</v>
      </c>
      <c r="G537" s="13"/>
      <c r="H537" s="13"/>
      <c r="I537" s="13"/>
      <c r="J537" s="14" t="s">
        <v>2182</v>
      </c>
      <c r="K537" s="15" t="s">
        <v>47</v>
      </c>
      <c r="L537" s="15">
        <v>0</v>
      </c>
      <c r="M537" s="15">
        <v>18.2502</v>
      </c>
      <c r="N537" s="15">
        <v>0</v>
      </c>
      <c r="O537" s="15">
        <v>0</v>
      </c>
      <c r="P537" s="15">
        <v>1</v>
      </c>
      <c r="Q537" s="15">
        <v>1</v>
      </c>
      <c r="R537" s="15" t="s">
        <v>34</v>
      </c>
      <c r="S537" s="20">
        <v>0.100567721</v>
      </c>
      <c r="T537" s="20">
        <v>-3.3137607739999999</v>
      </c>
      <c r="U537" s="20">
        <v>9864</v>
      </c>
      <c r="V537" s="20">
        <v>13.26521239</v>
      </c>
      <c r="W537" s="20">
        <v>1.755784977</v>
      </c>
      <c r="X537" s="20">
        <v>992</v>
      </c>
      <c r="Y537" s="20">
        <v>9.9525660069999997</v>
      </c>
      <c r="Z537" s="20">
        <v>0.17657529399999999</v>
      </c>
      <c r="AA537" s="17" t="s">
        <v>2180</v>
      </c>
      <c r="AB537" s="18">
        <v>100000</v>
      </c>
      <c r="AC537" s="13">
        <v>5.1050976733260003E-3</v>
      </c>
      <c r="AD537" s="13">
        <v>3.6140703473863202E-2</v>
      </c>
      <c r="AE537" s="13">
        <v>3.61383928571429</v>
      </c>
      <c r="AF537" s="13">
        <v>1.8535323482449599</v>
      </c>
      <c r="AG537" s="13">
        <v>447</v>
      </c>
      <c r="AH537" s="13">
        <v>8.8073549220576002</v>
      </c>
      <c r="AI537" s="13">
        <v>7.9565681737273006E-2</v>
      </c>
      <c r="AJ537" s="13">
        <v>1618</v>
      </c>
      <c r="AK537" s="13">
        <v>10.660887270302601</v>
      </c>
      <c r="AL537" s="13">
        <v>0.28800284798860798</v>
      </c>
    </row>
    <row r="538" spans="5:38" x14ac:dyDescent="0.2">
      <c r="E538" s="13" t="s">
        <v>2142</v>
      </c>
      <c r="F538" s="14" t="s">
        <v>2144</v>
      </c>
      <c r="G538" s="13"/>
      <c r="H538" s="13"/>
      <c r="I538" s="13"/>
      <c r="J538" s="14" t="s">
        <v>2143</v>
      </c>
      <c r="K538" s="15" t="s">
        <v>47</v>
      </c>
      <c r="L538" s="15">
        <v>0</v>
      </c>
      <c r="M538" s="15">
        <v>8.5742499999999993</v>
      </c>
      <c r="N538" s="15">
        <v>0</v>
      </c>
      <c r="O538" s="15">
        <v>0</v>
      </c>
      <c r="P538" s="15">
        <v>1</v>
      </c>
      <c r="Q538" s="15">
        <v>1</v>
      </c>
      <c r="R538" s="15" t="s">
        <v>34</v>
      </c>
      <c r="S538" s="15">
        <v>7.5221865558912401E-2</v>
      </c>
      <c r="T538" s="15">
        <v>-3.7327041030293602</v>
      </c>
      <c r="U538" s="15">
        <v>28245</v>
      </c>
      <c r="V538" s="15">
        <v>14.7653686989763</v>
      </c>
      <c r="W538" s="15">
        <v>0.93950682987404599</v>
      </c>
      <c r="X538" s="15">
        <v>2125</v>
      </c>
      <c r="Y538" s="15">
        <v>11.048085542449799</v>
      </c>
      <c r="Z538" s="15">
        <v>7.0671456448465494E-2</v>
      </c>
      <c r="AA538" s="17" t="s">
        <v>2145</v>
      </c>
      <c r="AB538" s="18">
        <v>100000</v>
      </c>
      <c r="AC538" s="13">
        <v>8.1955230016593603E-4</v>
      </c>
      <c r="AD538" s="13">
        <v>8.0262832911681507E-3</v>
      </c>
      <c r="AE538" s="13">
        <v>4.8941504178272996</v>
      </c>
      <c r="AF538" s="13">
        <v>2.29105844218532</v>
      </c>
      <c r="AG538" s="13">
        <v>358</v>
      </c>
      <c r="AH538" s="13">
        <v>8.4878400338230495</v>
      </c>
      <c r="AI538" s="13">
        <v>1.1907929749866999E-2</v>
      </c>
      <c r="AJ538" s="13">
        <v>1756</v>
      </c>
      <c r="AK538" s="13">
        <v>10.778898476008401</v>
      </c>
      <c r="AL538" s="13">
        <v>5.8408728046833398E-2</v>
      </c>
    </row>
    <row r="539" spans="5:38" x14ac:dyDescent="0.2">
      <c r="E539" s="13" t="s">
        <v>2268</v>
      </c>
      <c r="F539" s="14" t="s">
        <v>2270</v>
      </c>
      <c r="G539" s="13"/>
      <c r="H539" s="13"/>
      <c r="I539" s="13"/>
      <c r="J539" s="14" t="s">
        <v>2269</v>
      </c>
      <c r="K539" s="15" t="s">
        <v>29</v>
      </c>
      <c r="L539" s="15">
        <v>65.125299999999996</v>
      </c>
      <c r="M539" s="15">
        <v>3.8894799999999998</v>
      </c>
      <c r="N539" s="15">
        <v>-4.0655700000000001</v>
      </c>
      <c r="O539" s="15">
        <v>-11.193199999999999</v>
      </c>
      <c r="P539" s="16">
        <v>5.0000000000000002E-5</v>
      </c>
      <c r="Q539" s="15">
        <v>4.45332E-4</v>
      </c>
      <c r="R539" s="15" t="s">
        <v>30</v>
      </c>
      <c r="S539" s="15">
        <v>0.16466876971608799</v>
      </c>
      <c r="T539" s="15">
        <v>-2.6023611284568902</v>
      </c>
      <c r="U539" s="15">
        <v>1057</v>
      </c>
      <c r="V539" s="15">
        <v>10.037910569739299</v>
      </c>
      <c r="W539" s="15">
        <v>0.170650301464255</v>
      </c>
      <c r="X539" s="15">
        <v>174</v>
      </c>
      <c r="Y539" s="15">
        <v>7.4224363529662698</v>
      </c>
      <c r="Z539" s="15">
        <v>2.8100775193798399E-2</v>
      </c>
      <c r="AA539" s="17" t="s">
        <v>2271</v>
      </c>
      <c r="AB539" s="18">
        <v>100000</v>
      </c>
      <c r="AC539" s="13">
        <v>0.56661484568646803</v>
      </c>
      <c r="AD539" s="13">
        <v>0.75416272904970005</v>
      </c>
      <c r="AE539" s="13">
        <v>0.80882352941176505</v>
      </c>
      <c r="AF539" s="13">
        <v>-0.30610312772567999</v>
      </c>
      <c r="AG539" s="13">
        <v>271</v>
      </c>
      <c r="AH539" s="13">
        <v>8.0874628412503409</v>
      </c>
      <c r="AI539" s="13">
        <v>4.3766149870800998E-2</v>
      </c>
      <c r="AJ539" s="13">
        <v>219</v>
      </c>
      <c r="AK539" s="13">
        <v>7.7813597135246599</v>
      </c>
      <c r="AL539" s="13">
        <v>3.5368217054263601E-2</v>
      </c>
    </row>
    <row r="540" spans="5:38" x14ac:dyDescent="0.2">
      <c r="E540" s="13" t="s">
        <v>2515</v>
      </c>
      <c r="F540" s="14" t="s">
        <v>2517</v>
      </c>
      <c r="G540" s="13"/>
      <c r="H540" s="13"/>
      <c r="I540" s="13"/>
      <c r="J540" s="14" t="s">
        <v>2516</v>
      </c>
      <c r="K540" s="15" t="s">
        <v>29</v>
      </c>
      <c r="L540" s="15">
        <v>17.600200000000001</v>
      </c>
      <c r="M540" s="15">
        <v>0.92579999999999996</v>
      </c>
      <c r="N540" s="15">
        <v>-4.2487500000000002</v>
      </c>
      <c r="O540" s="15">
        <v>-7.2327300000000001</v>
      </c>
      <c r="P540" s="16">
        <v>5.0000000000000002E-5</v>
      </c>
      <c r="Q540" s="15">
        <v>4.45332E-4</v>
      </c>
      <c r="R540" s="15" t="s">
        <v>30</v>
      </c>
      <c r="S540" s="15">
        <v>0.10744680851063799</v>
      </c>
      <c r="T540" s="15">
        <v>-3.21830546381321</v>
      </c>
      <c r="U540" s="15">
        <v>313</v>
      </c>
      <c r="V540" s="15">
        <v>8.0045560689477693</v>
      </c>
      <c r="W540" s="15">
        <v>5.4341542374840998E-2</v>
      </c>
      <c r="X540" s="15">
        <v>34</v>
      </c>
      <c r="Y540" s="15">
        <v>5.0686995379986</v>
      </c>
      <c r="Z540" s="15">
        <v>5.8388252977222797E-3</v>
      </c>
      <c r="AA540" s="17" t="s">
        <v>2518</v>
      </c>
      <c r="AB540" s="18">
        <v>100000</v>
      </c>
      <c r="AC540" s="13" t="s">
        <v>116</v>
      </c>
      <c r="AD540" s="13" t="s">
        <v>116</v>
      </c>
      <c r="AE540" s="13">
        <v>1.0384615384615401</v>
      </c>
      <c r="AF540" s="13">
        <v>5.4447784022376502E-2</v>
      </c>
      <c r="AG540" s="13">
        <v>25</v>
      </c>
      <c r="AH540" s="13">
        <v>4.70043971814109</v>
      </c>
      <c r="AI540" s="13">
        <v>4.3357613596947597E-3</v>
      </c>
      <c r="AJ540" s="13">
        <v>26</v>
      </c>
      <c r="AK540" s="13">
        <v>4.75488750216347</v>
      </c>
      <c r="AL540" s="13">
        <v>4.5091918140825497E-3</v>
      </c>
    </row>
    <row r="541" spans="5:38" x14ac:dyDescent="0.2">
      <c r="E541" s="13" t="s">
        <v>2486</v>
      </c>
      <c r="F541" s="14" t="s">
        <v>2488</v>
      </c>
      <c r="G541" s="13"/>
      <c r="H541" s="13"/>
      <c r="I541" s="13"/>
      <c r="J541" s="14" t="s">
        <v>2487</v>
      </c>
      <c r="K541" s="15" t="s">
        <v>29</v>
      </c>
      <c r="L541" s="15">
        <v>0.126222</v>
      </c>
      <c r="M541" s="15">
        <v>3.3895499999999998</v>
      </c>
      <c r="N541" s="15">
        <v>4.7470600000000003</v>
      </c>
      <c r="O541" s="15">
        <v>3.9329100000000001</v>
      </c>
      <c r="P541" s="15">
        <v>2.4750000000000001E-2</v>
      </c>
      <c r="Q541" s="15">
        <v>9.17042E-2</v>
      </c>
      <c r="R541" s="15" t="s">
        <v>34</v>
      </c>
      <c r="S541" s="15">
        <v>23.382352941176499</v>
      </c>
      <c r="T541" s="15">
        <v>4.5473482089213801</v>
      </c>
      <c r="U541" s="15">
        <v>11</v>
      </c>
      <c r="V541" s="15">
        <v>3.5539260325906601</v>
      </c>
      <c r="W541" s="15">
        <v>2.57049973538973E-3</v>
      </c>
      <c r="X541" s="15">
        <v>265</v>
      </c>
      <c r="Y541" s="15">
        <v>8.0466794611990107</v>
      </c>
      <c r="Z541" s="15">
        <v>6.0104332048083499E-2</v>
      </c>
      <c r="AA541" s="17" t="s">
        <v>2489</v>
      </c>
      <c r="AB541" s="18">
        <v>100000</v>
      </c>
      <c r="AC541" s="13">
        <v>1.08321663948258E-2</v>
      </c>
      <c r="AD541" s="13">
        <v>6.3976944605370095E-2</v>
      </c>
      <c r="AE541" s="13">
        <v>3.5047619047618999</v>
      </c>
      <c r="AF541" s="13">
        <v>1.80931643839089</v>
      </c>
      <c r="AG541" s="13">
        <v>104</v>
      </c>
      <c r="AH541" s="13">
        <v>6.7142455176661198</v>
      </c>
      <c r="AI541" s="13">
        <v>2.3588115218870501E-2</v>
      </c>
      <c r="AJ541" s="13">
        <v>367</v>
      </c>
      <c r="AK541" s="13">
        <v>8.5235619560570104</v>
      </c>
      <c r="AL541" s="13">
        <v>8.3238829666591102E-2</v>
      </c>
    </row>
    <row r="542" spans="5:38" x14ac:dyDescent="0.2">
      <c r="E542" s="13" t="s">
        <v>2490</v>
      </c>
      <c r="F542" s="14" t="s">
        <v>2492</v>
      </c>
      <c r="G542" s="13"/>
      <c r="H542" s="13"/>
      <c r="I542" s="13"/>
      <c r="J542" s="14" t="s">
        <v>2491</v>
      </c>
      <c r="K542" s="15" t="s">
        <v>29</v>
      </c>
      <c r="L542" s="15">
        <v>0.117771</v>
      </c>
      <c r="M542" s="15">
        <v>3.9919099999999998</v>
      </c>
      <c r="N542" s="15">
        <v>5.0830299999999999</v>
      </c>
      <c r="O542" s="15">
        <v>2.1374900000000001</v>
      </c>
      <c r="P542" s="15">
        <v>0.16084999999999999</v>
      </c>
      <c r="Q542" s="15">
        <v>0.34922700000000001</v>
      </c>
      <c r="R542" s="15" t="s">
        <v>34</v>
      </c>
      <c r="S542" s="15">
        <v>1.259832081308</v>
      </c>
      <c r="T542" s="15">
        <v>0.33323145467106002</v>
      </c>
      <c r="U542" s="15">
        <v>754</v>
      </c>
      <c r="V542" s="15">
        <v>9.5590530720892701</v>
      </c>
      <c r="W542" s="15">
        <v>5.6063421280812598E-2</v>
      </c>
      <c r="X542" s="15">
        <v>950</v>
      </c>
      <c r="Y542" s="15">
        <v>9.8925029485496108</v>
      </c>
      <c r="Z542" s="15">
        <v>7.0630496717453195E-2</v>
      </c>
      <c r="AA542" s="17" t="s">
        <v>2493</v>
      </c>
      <c r="AB542" s="18">
        <v>100000</v>
      </c>
      <c r="AC542" s="13">
        <v>1.7617906045300499E-2</v>
      </c>
      <c r="AD542" s="13">
        <v>9.2881533999467594E-2</v>
      </c>
      <c r="AE542" s="13">
        <v>3.0232558139534902</v>
      </c>
      <c r="AF542" s="13">
        <v>1.59610305832636</v>
      </c>
      <c r="AG542" s="13">
        <v>171</v>
      </c>
      <c r="AH542" s="13">
        <v>7.4262647547020997</v>
      </c>
      <c r="AI542" s="13">
        <v>1.27090301003344E-2</v>
      </c>
      <c r="AJ542" s="13">
        <v>519</v>
      </c>
      <c r="AK542" s="13">
        <v>9.0223678130284508</v>
      </c>
      <c r="AL542" s="13">
        <v>3.85730211817168E-2</v>
      </c>
    </row>
    <row r="543" spans="5:38" x14ac:dyDescent="0.2">
      <c r="E543" s="15" t="s">
        <v>2645</v>
      </c>
      <c r="F543" s="14" t="s">
        <v>2647</v>
      </c>
      <c r="G543" s="13"/>
      <c r="H543" s="13"/>
      <c r="I543" s="13"/>
      <c r="J543" s="26" t="s">
        <v>2646</v>
      </c>
      <c r="K543" s="15" t="s">
        <v>29</v>
      </c>
      <c r="L543" s="15">
        <v>7.23787</v>
      </c>
      <c r="M543" s="15">
        <v>8.7891700000000003E-2</v>
      </c>
      <c r="N543" s="15">
        <v>-6.3636999999999997</v>
      </c>
      <c r="O543" s="15">
        <v>-4.4390900000000002</v>
      </c>
      <c r="P543" s="15">
        <v>2.665E-2</v>
      </c>
      <c r="Q543" s="15">
        <v>9.7252400000000003E-2</v>
      </c>
      <c r="R543" s="15" t="s">
        <v>34</v>
      </c>
      <c r="S543" s="15">
        <v>2.2826880934989E-2</v>
      </c>
      <c r="T543" s="15">
        <v>-5.4531224465958097</v>
      </c>
      <c r="U543" s="15">
        <v>1825</v>
      </c>
      <c r="V543" s="15">
        <v>10.7273653549959</v>
      </c>
      <c r="W543" s="15">
        <v>6.8043440443351005E-2</v>
      </c>
      <c r="X543" s="15">
        <v>42</v>
      </c>
      <c r="Y543" s="15">
        <v>5.36403213833026</v>
      </c>
      <c r="Z543" s="15">
        <v>1.5532195134073899E-3</v>
      </c>
      <c r="AA543" s="17" t="s">
        <v>2648</v>
      </c>
      <c r="AB543" s="24">
        <v>100</v>
      </c>
      <c r="AC543" s="13">
        <v>4.00295508274763E-2</v>
      </c>
      <c r="AD543" s="13">
        <v>0.16590901598074501</v>
      </c>
      <c r="AE543" s="13">
        <v>0.38793103448275901</v>
      </c>
      <c r="AF543" s="13">
        <v>-1.3661278987979</v>
      </c>
      <c r="AG543" s="13">
        <v>463</v>
      </c>
      <c r="AH543" s="13">
        <v>8.8579809951275692</v>
      </c>
      <c r="AI543" s="13">
        <v>1.7259375232982901E-2</v>
      </c>
      <c r="AJ543" s="13">
        <v>179</v>
      </c>
      <c r="AK543" s="13">
        <v>7.4918530963296703</v>
      </c>
      <c r="AL543" s="13">
        <v>6.6726310295981504E-3</v>
      </c>
    </row>
    <row r="544" spans="5:38" x14ac:dyDescent="0.2">
      <c r="E544" s="13" t="s">
        <v>2283</v>
      </c>
      <c r="F544" s="14" t="s">
        <v>2285</v>
      </c>
      <c r="G544" s="13"/>
      <c r="H544" s="13"/>
      <c r="I544" s="13"/>
      <c r="J544" s="14" t="s">
        <v>2284</v>
      </c>
      <c r="K544" s="15" t="s">
        <v>29</v>
      </c>
      <c r="L544" s="15">
        <v>0.188058</v>
      </c>
      <c r="M544" s="15">
        <v>3.4741900000000001</v>
      </c>
      <c r="N544" s="15">
        <v>4.2074199999999999</v>
      </c>
      <c r="O544" s="15">
        <v>4.2494500000000004</v>
      </c>
      <c r="P544" s="16">
        <v>5.0000000000000002E-5</v>
      </c>
      <c r="Q544" s="15">
        <v>4.45332E-4</v>
      </c>
      <c r="R544" s="15" t="s">
        <v>30</v>
      </c>
      <c r="S544" s="15">
        <v>10.705882352941201</v>
      </c>
      <c r="T544" s="15">
        <v>3.4203317989483599</v>
      </c>
      <c r="U544" s="15">
        <v>5</v>
      </c>
      <c r="V544" s="15">
        <v>2.4972843654432202</v>
      </c>
      <c r="W544" s="15">
        <v>1.07601260471908E-3</v>
      </c>
      <c r="X544" s="15">
        <v>60</v>
      </c>
      <c r="Y544" s="15">
        <v>5.8592412838880996</v>
      </c>
      <c r="Z544" s="15">
        <v>1.3757589731765401E-2</v>
      </c>
      <c r="AA544" s="17" t="s">
        <v>2286</v>
      </c>
      <c r="AB544" s="18">
        <v>100000</v>
      </c>
      <c r="AC544" s="21">
        <v>4.7638910675739201E-7</v>
      </c>
      <c r="AD544" s="21">
        <v>1.1442578868127399E-5</v>
      </c>
      <c r="AE544" s="13">
        <v>24.529411764705898</v>
      </c>
      <c r="AF544" s="13">
        <v>4.6164407321943202</v>
      </c>
      <c r="AG544" s="13">
        <v>16</v>
      </c>
      <c r="AH544" s="13">
        <v>4.08746284125034</v>
      </c>
      <c r="AI544" s="13">
        <v>3.6891860733225699E-3</v>
      </c>
      <c r="AJ544" s="13">
        <v>416</v>
      </c>
      <c r="AK544" s="13">
        <v>8.7039035734446593</v>
      </c>
      <c r="AL544" s="13">
        <v>9.5918837906386903E-2</v>
      </c>
    </row>
    <row r="545" spans="1:38" x14ac:dyDescent="0.2">
      <c r="E545" s="13" t="s">
        <v>2393</v>
      </c>
      <c r="F545" s="14" t="s">
        <v>2395</v>
      </c>
      <c r="G545" s="13"/>
      <c r="H545" s="13"/>
      <c r="I545" s="13"/>
      <c r="J545" s="14" t="s">
        <v>2394</v>
      </c>
      <c r="K545" s="15" t="s">
        <v>47</v>
      </c>
      <c r="L545" s="15">
        <v>0</v>
      </c>
      <c r="M545" s="15">
        <v>131.32900000000001</v>
      </c>
      <c r="N545" s="15">
        <v>0</v>
      </c>
      <c r="O545" s="15">
        <v>0</v>
      </c>
      <c r="P545" s="15">
        <v>1</v>
      </c>
      <c r="Q545" s="15">
        <v>1</v>
      </c>
      <c r="R545" s="15" t="s">
        <v>34</v>
      </c>
      <c r="S545" s="15">
        <v>0.26987315278211499</v>
      </c>
      <c r="T545" s="15">
        <v>-1.8896466315120299</v>
      </c>
      <c r="U545" s="15">
        <v>39496</v>
      </c>
      <c r="V545" s="15">
        <v>15.243960172015401</v>
      </c>
      <c r="W545" s="15">
        <v>2.8735055171577502</v>
      </c>
      <c r="X545" s="15">
        <v>10659</v>
      </c>
      <c r="Y545" s="15">
        <v>13.379530675289701</v>
      </c>
      <c r="Z545" s="15">
        <v>0.77548199345216395</v>
      </c>
      <c r="AA545" s="17" t="s">
        <v>2396</v>
      </c>
      <c r="AB545" s="18">
        <v>100000</v>
      </c>
      <c r="AC545" s="13">
        <v>0.224379389598273</v>
      </c>
      <c r="AD545" s="13">
        <v>0.47012885793887499</v>
      </c>
      <c r="AE545" s="13">
        <v>0.64151868929657596</v>
      </c>
      <c r="AF545" s="13">
        <v>-0.64043679907711304</v>
      </c>
      <c r="AG545" s="13">
        <v>10192</v>
      </c>
      <c r="AH545" s="13">
        <v>13.3152911070237</v>
      </c>
      <c r="AI545" s="13">
        <v>0.74150600218261198</v>
      </c>
      <c r="AJ545" s="13">
        <v>6538</v>
      </c>
      <c r="AK545" s="13">
        <v>12.6748543079466</v>
      </c>
      <c r="AL545" s="13">
        <v>0.47566387777373598</v>
      </c>
    </row>
    <row r="546" spans="1:38" x14ac:dyDescent="0.2">
      <c r="E546" s="13" t="s">
        <v>2559</v>
      </c>
      <c r="F546" s="14" t="s">
        <v>2561</v>
      </c>
      <c r="G546" s="13"/>
      <c r="H546" s="13"/>
      <c r="I546" s="13"/>
      <c r="J546" s="14" t="s">
        <v>2560</v>
      </c>
      <c r="K546" s="15" t="s">
        <v>47</v>
      </c>
      <c r="L546" s="15">
        <v>0</v>
      </c>
      <c r="M546" s="15">
        <v>0</v>
      </c>
      <c r="N546" s="15">
        <v>0</v>
      </c>
      <c r="O546" s="15">
        <v>0</v>
      </c>
      <c r="P546" s="15">
        <v>1</v>
      </c>
      <c r="Q546" s="15">
        <v>1</v>
      </c>
      <c r="R546" s="15" t="s">
        <v>34</v>
      </c>
      <c r="S546" s="15">
        <v>3.7768424071115501</v>
      </c>
      <c r="T546" s="15">
        <v>1.91718058700234</v>
      </c>
      <c r="U546" s="15">
        <v>16274</v>
      </c>
      <c r="V546" s="15">
        <v>13.965192818007999</v>
      </c>
      <c r="W546" s="15">
        <v>3.9567225869195202</v>
      </c>
      <c r="X546" s="15">
        <v>61464</v>
      </c>
      <c r="Y546" s="15">
        <v>15.8812528574105</v>
      </c>
      <c r="Z546" s="15">
        <v>14.943917659453801</v>
      </c>
      <c r="AA546" s="17" t="s">
        <v>2912</v>
      </c>
      <c r="AB546" s="18">
        <v>99301</v>
      </c>
      <c r="AC546" s="21">
        <v>2.10113256915292E-7</v>
      </c>
      <c r="AD546" s="21">
        <v>5.57550535314506E-6</v>
      </c>
      <c r="AE546" s="13">
        <v>20.6944444444444</v>
      </c>
      <c r="AF546" s="13">
        <v>4.3711716139072099</v>
      </c>
      <c r="AG546" s="13">
        <v>35</v>
      </c>
      <c r="AH546" s="13">
        <v>5.1699250014423104</v>
      </c>
      <c r="AI546" s="13">
        <v>8.5096036955993205E-3</v>
      </c>
      <c r="AJ546" s="13">
        <v>744</v>
      </c>
      <c r="AK546" s="13">
        <v>9.5410966153495202</v>
      </c>
      <c r="AL546" s="13">
        <v>0.180889861415026</v>
      </c>
    </row>
    <row r="547" spans="1:38" x14ac:dyDescent="0.2">
      <c r="E547" s="13" t="s">
        <v>2562</v>
      </c>
      <c r="F547" s="14" t="s">
        <v>2564</v>
      </c>
      <c r="G547" s="13"/>
      <c r="H547" s="13"/>
      <c r="I547" s="13"/>
      <c r="J547" s="14" t="s">
        <v>2563</v>
      </c>
      <c r="K547" s="15" t="s">
        <v>29</v>
      </c>
      <c r="L547" s="15">
        <v>29.184799999999999</v>
      </c>
      <c r="M547" s="15">
        <v>1.9524999999999999</v>
      </c>
      <c r="N547" s="15">
        <v>-3.9018299999999999</v>
      </c>
      <c r="O547" s="15">
        <v>-10.254200000000001</v>
      </c>
      <c r="P547" s="16">
        <v>5.0000000000000002E-5</v>
      </c>
      <c r="Q547" s="15">
        <v>4.45332E-4</v>
      </c>
      <c r="R547" s="15" t="s">
        <v>30</v>
      </c>
      <c r="S547" s="15">
        <v>5.8597748208802501E-2</v>
      </c>
      <c r="T547" s="15">
        <v>-4.09301096387144</v>
      </c>
      <c r="U547" s="15">
        <v>1303</v>
      </c>
      <c r="V547" s="15">
        <v>10.342268707327699</v>
      </c>
      <c r="W547" s="15">
        <v>0.90025339783460001</v>
      </c>
      <c r="X547" s="15">
        <v>76</v>
      </c>
      <c r="Y547" s="15">
        <v>6.2703202240515497</v>
      </c>
      <c r="Z547" s="15">
        <v>5.27528219304308E-2</v>
      </c>
      <c r="AA547" s="17" t="s">
        <v>2913</v>
      </c>
      <c r="AB547" s="18">
        <v>100000</v>
      </c>
      <c r="AC547" s="13">
        <v>0.74011287328059105</v>
      </c>
      <c r="AD547" s="13">
        <v>0.86490069966574301</v>
      </c>
      <c r="AE547" s="13">
        <v>1.1188811188811201</v>
      </c>
      <c r="AF547" s="13">
        <v>0.16205675810897299</v>
      </c>
      <c r="AG547" s="13">
        <v>285</v>
      </c>
      <c r="AH547" s="13">
        <v>8.1598713367783908</v>
      </c>
      <c r="AI547" s="13">
        <v>0.19695922598479601</v>
      </c>
      <c r="AJ547" s="13">
        <v>319</v>
      </c>
      <c r="AK547" s="13">
        <v>8.32192809488736</v>
      </c>
      <c r="AL547" s="13">
        <v>0.220456116102281</v>
      </c>
    </row>
    <row r="548" spans="1:38" x14ac:dyDescent="0.2">
      <c r="E548" s="13" t="s">
        <v>2222</v>
      </c>
      <c r="F548" s="19" t="s">
        <v>2349</v>
      </c>
      <c r="G548" s="13"/>
      <c r="H548" s="13"/>
      <c r="I548" s="13"/>
      <c r="J548" s="14" t="s">
        <v>2223</v>
      </c>
      <c r="K548" s="15" t="s">
        <v>47</v>
      </c>
      <c r="L548" s="15">
        <v>0</v>
      </c>
      <c r="M548" s="15">
        <v>0</v>
      </c>
      <c r="N548" s="15">
        <v>0</v>
      </c>
      <c r="O548" s="15">
        <v>0</v>
      </c>
      <c r="P548" s="15">
        <v>1</v>
      </c>
      <c r="Q548" s="15">
        <v>1</v>
      </c>
      <c r="R548" s="15" t="s">
        <v>34</v>
      </c>
      <c r="S548" s="12">
        <v>0.13930832927423301</v>
      </c>
      <c r="T548" s="12">
        <v>-2.8436465753302098</v>
      </c>
      <c r="U548" s="12">
        <v>3422</v>
      </c>
      <c r="V548" s="12">
        <v>11.722803677339099</v>
      </c>
      <c r="W548" s="12">
        <v>0.550638343525373</v>
      </c>
      <c r="X548" s="12">
        <v>477</v>
      </c>
      <c r="Y548" s="12">
        <v>8.8957167204696201</v>
      </c>
      <c r="Z548" s="12">
        <v>7.6708507670850801E-2</v>
      </c>
      <c r="AA548" s="17" t="s">
        <v>2224</v>
      </c>
      <c r="AB548" s="18">
        <v>99074</v>
      </c>
      <c r="AC548" s="13">
        <v>0.791633845772996</v>
      </c>
      <c r="AD548" s="13">
        <v>0.893806018755956</v>
      </c>
      <c r="AE548" s="13">
        <v>0.91873589164785596</v>
      </c>
      <c r="AF548" s="13">
        <v>-0.122277904288771</v>
      </c>
      <c r="AG548" s="13">
        <v>442</v>
      </c>
      <c r="AH548" s="13">
        <v>8.7911628885550197</v>
      </c>
      <c r="AI548" s="13">
        <v>7.1129707112970703E-2</v>
      </c>
      <c r="AJ548" s="13">
        <v>406</v>
      </c>
      <c r="AK548" s="13">
        <v>8.6688849842662492</v>
      </c>
      <c r="AL548" s="13">
        <v>6.5336337302864506E-2</v>
      </c>
    </row>
    <row r="549" spans="1:38" x14ac:dyDescent="0.2">
      <c r="E549" s="31" t="s">
        <v>2214</v>
      </c>
      <c r="F549" s="14" t="s">
        <v>2216</v>
      </c>
      <c r="G549" s="13"/>
      <c r="H549" s="13"/>
      <c r="I549" s="13"/>
      <c r="J549" s="33" t="s">
        <v>2215</v>
      </c>
      <c r="K549" s="31" t="s">
        <v>29</v>
      </c>
      <c r="L549" s="31">
        <v>3.73597</v>
      </c>
      <c r="M549" s="31">
        <v>0.18204100000000001</v>
      </c>
      <c r="N549" s="31">
        <v>-4.35914</v>
      </c>
      <c r="O549" s="31">
        <v>-2.3519899999999998</v>
      </c>
      <c r="P549" s="31">
        <v>5.7200000000000001E-2</v>
      </c>
      <c r="Q549" s="31">
        <v>0.172626</v>
      </c>
      <c r="R549" s="31" t="s">
        <v>34</v>
      </c>
      <c r="S549" s="13">
        <v>8.1081081081081099E-2</v>
      </c>
      <c r="T549" s="13">
        <v>-3.62449086490779</v>
      </c>
      <c r="U549" s="13">
        <v>24</v>
      </c>
      <c r="V549" s="13">
        <v>4.4363973689866301</v>
      </c>
      <c r="W549" s="13">
        <v>2.8897028897028901E-2</v>
      </c>
      <c r="X549" s="13">
        <v>1</v>
      </c>
      <c r="Y549" s="13">
        <v>0.86165416690705199</v>
      </c>
      <c r="Z549" s="13">
        <v>1.2210012210012199E-3</v>
      </c>
      <c r="AA549" s="17" t="s">
        <v>2217</v>
      </c>
      <c r="AB549" s="24">
        <v>100</v>
      </c>
      <c r="AC549" s="13" t="s">
        <v>116</v>
      </c>
      <c r="AD549" s="13" t="s">
        <v>116</v>
      </c>
      <c r="AE549" s="13">
        <v>2</v>
      </c>
      <c r="AF549" s="13">
        <v>1</v>
      </c>
      <c r="AG549" s="13">
        <v>2</v>
      </c>
      <c r="AH549" s="13">
        <v>1.5849625007211601</v>
      </c>
      <c r="AI549" s="13">
        <v>2.4420024420024398E-3</v>
      </c>
      <c r="AJ549" s="13">
        <v>5</v>
      </c>
      <c r="AK549" s="13">
        <v>2.5849625007211601</v>
      </c>
      <c r="AL549" s="13">
        <v>6.1050061050061102E-3</v>
      </c>
    </row>
    <row r="550" spans="1:38" x14ac:dyDescent="0.2">
      <c r="E550" s="13" t="s">
        <v>2218</v>
      </c>
      <c r="F550" s="14" t="s">
        <v>2220</v>
      </c>
      <c r="G550" s="13"/>
      <c r="H550" s="13"/>
      <c r="I550" s="13"/>
      <c r="J550" s="14" t="s">
        <v>2219</v>
      </c>
      <c r="K550" s="15" t="s">
        <v>29</v>
      </c>
      <c r="L550" s="15">
        <v>181.47800000000001</v>
      </c>
      <c r="M550" s="15">
        <v>1.8589800000000001</v>
      </c>
      <c r="N550" s="15">
        <v>-6.60914</v>
      </c>
      <c r="O550" s="15">
        <v>-15.962300000000001</v>
      </c>
      <c r="P550" s="16">
        <v>5.0000000000000002E-5</v>
      </c>
      <c r="Q550" s="15">
        <v>4.45332E-4</v>
      </c>
      <c r="R550" s="15" t="s">
        <v>30</v>
      </c>
      <c r="S550" s="15">
        <v>1.07110017644574E-2</v>
      </c>
      <c r="T550" s="15">
        <v>-6.5447627728958597</v>
      </c>
      <c r="U550" s="15">
        <v>13413</v>
      </c>
      <c r="V550" s="15">
        <v>13.7010249728001</v>
      </c>
      <c r="W550" s="15">
        <v>8.3883677298311508</v>
      </c>
      <c r="X550" s="15">
        <v>144</v>
      </c>
      <c r="Y550" s="15">
        <v>6.96394025952692</v>
      </c>
      <c r="Z550" s="15">
        <v>8.9847821555138596E-2</v>
      </c>
      <c r="AA550" s="17" t="s">
        <v>2221</v>
      </c>
      <c r="AB550" s="18">
        <v>99563</v>
      </c>
      <c r="AC550" s="13">
        <v>0.54700409850722798</v>
      </c>
      <c r="AD550" s="13">
        <v>0.74011905764999997</v>
      </c>
      <c r="AE550" s="13">
        <v>1.25</v>
      </c>
      <c r="AF550" s="13">
        <v>0.32192809488736202</v>
      </c>
      <c r="AG550" s="13">
        <v>203</v>
      </c>
      <c r="AH550" s="13">
        <v>7.6724253419714996</v>
      </c>
      <c r="AI550" s="13">
        <v>0.126954346466542</v>
      </c>
      <c r="AJ550" s="13">
        <v>254</v>
      </c>
      <c r="AK550" s="13">
        <v>7.9943534368588596</v>
      </c>
      <c r="AL550" s="13">
        <v>0.15884928080050001</v>
      </c>
    </row>
    <row r="551" spans="1:38" x14ac:dyDescent="0.2">
      <c r="E551" s="15" t="s">
        <v>2625</v>
      </c>
      <c r="F551" s="34" t="s">
        <v>2626</v>
      </c>
      <c r="G551" s="13"/>
      <c r="H551" s="13"/>
      <c r="I551" s="13"/>
      <c r="J551" s="26" t="s">
        <v>1697</v>
      </c>
      <c r="K551" s="15" t="s">
        <v>47</v>
      </c>
      <c r="L551" s="15">
        <v>0</v>
      </c>
      <c r="M551" s="15">
        <v>17.6145</v>
      </c>
      <c r="N551" s="15">
        <v>0</v>
      </c>
      <c r="O551" s="15">
        <v>0</v>
      </c>
      <c r="P551" s="15">
        <v>1</v>
      </c>
      <c r="Q551" s="15">
        <v>1</v>
      </c>
      <c r="R551" s="15" t="s">
        <v>34</v>
      </c>
      <c r="S551" s="15">
        <v>0.359537261232176</v>
      </c>
      <c r="T551" s="15">
        <v>-1.4757868004141499</v>
      </c>
      <c r="U551" s="15">
        <v>30975</v>
      </c>
      <c r="V551" s="15">
        <v>14.9140457910714</v>
      </c>
      <c r="W551" s="15">
        <v>1.9035766961651901</v>
      </c>
      <c r="X551" s="15">
        <v>11137</v>
      </c>
      <c r="Y551" s="15">
        <v>13.4413036320465</v>
      </c>
      <c r="Z551" s="15">
        <v>0.68440675188462796</v>
      </c>
      <c r="AA551" s="17" t="s">
        <v>2627</v>
      </c>
      <c r="AB551" s="24">
        <v>100</v>
      </c>
      <c r="AC551" s="13">
        <v>7.0755415687404305E-4</v>
      </c>
      <c r="AD551" s="13">
        <v>7.1234788422413903E-3</v>
      </c>
      <c r="AE551" s="13">
        <v>4.7619257950530001</v>
      </c>
      <c r="AF551" s="13">
        <v>2.25154513930981</v>
      </c>
      <c r="AG551" s="13">
        <v>2263</v>
      </c>
      <c r="AH551" s="13">
        <v>11.1446582428319</v>
      </c>
      <c r="AI551" s="13">
        <v>0.1390732546706</v>
      </c>
      <c r="AJ551" s="13">
        <v>10780</v>
      </c>
      <c r="AK551" s="13">
        <v>13.396203382141699</v>
      </c>
      <c r="AL551" s="13">
        <v>0.662487708947886</v>
      </c>
    </row>
    <row r="552" spans="1:38" x14ac:dyDescent="0.2">
      <c r="A552" s="13"/>
      <c r="B552" s="13"/>
      <c r="C552" s="13"/>
      <c r="D552" s="13"/>
      <c r="E552" s="13" t="s">
        <v>2789</v>
      </c>
      <c r="F552" s="19" t="s">
        <v>2441</v>
      </c>
      <c r="G552" s="13"/>
      <c r="H552" s="13"/>
      <c r="I552" s="13"/>
      <c r="J552" s="14" t="s">
        <v>1697</v>
      </c>
      <c r="K552" s="15" t="s">
        <v>47</v>
      </c>
      <c r="L552" s="15">
        <v>0</v>
      </c>
      <c r="M552" s="15">
        <v>0.55842800000000004</v>
      </c>
      <c r="N552" s="15">
        <v>0</v>
      </c>
      <c r="O552" s="15">
        <v>0</v>
      </c>
      <c r="P552" s="15">
        <v>1</v>
      </c>
      <c r="Q552" s="15">
        <v>1</v>
      </c>
      <c r="R552" s="15" t="s">
        <v>34</v>
      </c>
      <c r="S552" s="12">
        <v>0.36482939632545902</v>
      </c>
      <c r="T552" s="12">
        <v>-1.4547061147698099</v>
      </c>
      <c r="U552" s="12">
        <v>126</v>
      </c>
      <c r="V552" s="12">
        <v>6.9815020607786398</v>
      </c>
      <c r="W552" s="12">
        <v>4.4839857651245603E-2</v>
      </c>
      <c r="X552" s="12">
        <v>45</v>
      </c>
      <c r="Y552" s="12">
        <v>5.4772529163887196</v>
      </c>
      <c r="Z552" s="12">
        <v>1.6132858837485199E-2</v>
      </c>
      <c r="AA552" s="14"/>
      <c r="AB552" s="13"/>
      <c r="AC552" s="13" t="s">
        <v>116</v>
      </c>
      <c r="AD552" s="13" t="s">
        <v>116</v>
      </c>
      <c r="AE552" s="13">
        <v>1.55555555555556</v>
      </c>
      <c r="AF552" s="13">
        <v>0.63742992061529202</v>
      </c>
      <c r="AG552" s="13">
        <v>8</v>
      </c>
      <c r="AH552" s="13">
        <v>3.1699250014423099</v>
      </c>
      <c r="AI552" s="13">
        <v>2.84697508896797E-3</v>
      </c>
      <c r="AJ552" s="13">
        <v>13</v>
      </c>
      <c r="AK552" s="13">
        <v>3.8073549220576002</v>
      </c>
      <c r="AL552" s="13">
        <v>4.6263345195729499E-3</v>
      </c>
    </row>
    <row r="553" spans="1:38" x14ac:dyDescent="0.2">
      <c r="E553" s="13" t="s">
        <v>2483</v>
      </c>
      <c r="F553" s="25" t="s">
        <v>2484</v>
      </c>
      <c r="G553" s="13"/>
      <c r="H553" s="13"/>
      <c r="I553" s="13"/>
      <c r="J553" s="14" t="s">
        <v>886</v>
      </c>
      <c r="K553" s="15" t="s">
        <v>47</v>
      </c>
      <c r="L553" s="15">
        <v>0</v>
      </c>
      <c r="M553" s="15">
        <v>0</v>
      </c>
      <c r="N553" s="15">
        <v>0</v>
      </c>
      <c r="O553" s="15">
        <v>0</v>
      </c>
      <c r="P553" s="15">
        <v>1</v>
      </c>
      <c r="Q553" s="15">
        <v>1</v>
      </c>
      <c r="R553" s="15" t="s">
        <v>34</v>
      </c>
      <c r="S553" s="15">
        <v>0.238264153607229</v>
      </c>
      <c r="T553" s="15">
        <v>-2.0693661777827299</v>
      </c>
      <c r="U553" s="15">
        <v>18888</v>
      </c>
      <c r="V553" s="15">
        <v>14.2023468928746</v>
      </c>
      <c r="W553" s="15">
        <v>1.3252876789222601</v>
      </c>
      <c r="X553" s="15">
        <v>4500</v>
      </c>
      <c r="Y553" s="15">
        <v>12.1359037615528</v>
      </c>
      <c r="Z553" s="15">
        <v>0.31576854710449997</v>
      </c>
      <c r="AA553" s="17" t="s">
        <v>2485</v>
      </c>
      <c r="AB553" s="18">
        <v>94700</v>
      </c>
      <c r="AC553" s="13">
        <v>4.05016573711569E-2</v>
      </c>
      <c r="AD553" s="13">
        <v>0.16769510765075901</v>
      </c>
      <c r="AE553" s="13">
        <v>2.3927461139896402</v>
      </c>
      <c r="AF553" s="13">
        <v>1.25866732561867</v>
      </c>
      <c r="AG553" s="13">
        <v>964</v>
      </c>
      <c r="AH553" s="13">
        <v>9.9143851321554397</v>
      </c>
      <c r="AI553" s="13">
        <v>6.7639629525680603E-2</v>
      </c>
      <c r="AJ553" s="13">
        <v>2308</v>
      </c>
      <c r="AK553" s="13">
        <v>11.1730524577741</v>
      </c>
      <c r="AL553" s="13">
        <v>0.16194218355318599</v>
      </c>
    </row>
    <row r="554" spans="1:38" x14ac:dyDescent="0.2">
      <c r="E554" s="13" t="s">
        <v>2712</v>
      </c>
      <c r="F554" s="25" t="s">
        <v>2441</v>
      </c>
      <c r="G554" s="13"/>
      <c r="H554" s="13"/>
      <c r="I554" s="13"/>
      <c r="J554" s="14" t="s">
        <v>2713</v>
      </c>
      <c r="K554" s="15" t="s">
        <v>29</v>
      </c>
      <c r="L554" s="15">
        <v>0.14407400000000001</v>
      </c>
      <c r="M554" s="15">
        <v>19.472999999999999</v>
      </c>
      <c r="N554" s="15">
        <v>7.0785200000000001</v>
      </c>
      <c r="O554" s="15">
        <v>7.4652200000000004</v>
      </c>
      <c r="P554" s="16">
        <v>5.0000000000000002E-5</v>
      </c>
      <c r="Q554" s="15">
        <v>4.45332E-4</v>
      </c>
      <c r="R554" s="15" t="s">
        <v>30</v>
      </c>
      <c r="S554" s="15">
        <v>96.3888888888889</v>
      </c>
      <c r="T554" s="15">
        <v>6.5907949460233102</v>
      </c>
      <c r="U554" s="15">
        <v>6</v>
      </c>
      <c r="V554" s="15">
        <v>2.79743914092625</v>
      </c>
      <c r="W554" s="15">
        <v>8.1300813008130107E-3</v>
      </c>
      <c r="X554" s="15">
        <v>578</v>
      </c>
      <c r="Y554" s="15">
        <v>4.7805062744150799</v>
      </c>
      <c r="Z554" s="15">
        <v>0.78364950316169801</v>
      </c>
      <c r="AA554" s="17" t="s">
        <v>2714</v>
      </c>
      <c r="AB554" s="18">
        <v>28070</v>
      </c>
      <c r="AC554" s="13">
        <v>0.96252704041189396</v>
      </c>
      <c r="AD554" s="13">
        <v>0.97543759850766698</v>
      </c>
      <c r="AE554" s="13">
        <v>1.0833333333333299</v>
      </c>
      <c r="AF554" s="13">
        <v>0.115477217419936</v>
      </c>
      <c r="AG554" s="13">
        <v>11</v>
      </c>
      <c r="AH554" s="13">
        <v>3.5849625007211601</v>
      </c>
      <c r="AI554" s="13">
        <v>1.4905149051490501E-2</v>
      </c>
      <c r="AJ554" s="13">
        <v>12</v>
      </c>
      <c r="AK554" s="13">
        <v>3.70043971814109</v>
      </c>
      <c r="AL554" s="13">
        <v>1.6260162601626001E-2</v>
      </c>
    </row>
    <row r="555" spans="1:38" x14ac:dyDescent="0.2">
      <c r="E555" s="31" t="s">
        <v>2757</v>
      </c>
      <c r="F555" s="23" t="s">
        <v>2441</v>
      </c>
      <c r="G555" s="13"/>
      <c r="H555" s="13"/>
      <c r="I555" s="13"/>
      <c r="J555" s="33" t="s">
        <v>2758</v>
      </c>
      <c r="K555" s="31" t="s">
        <v>29</v>
      </c>
      <c r="L555" s="31">
        <v>0.34703200000000001</v>
      </c>
      <c r="M555" s="31">
        <v>21.9587</v>
      </c>
      <c r="N555" s="31">
        <v>5.9835799999999999</v>
      </c>
      <c r="O555" s="31">
        <v>2.4601199999999999</v>
      </c>
      <c r="P555" s="31">
        <v>0.1507</v>
      </c>
      <c r="Q555" s="31">
        <v>0.33653300000000003</v>
      </c>
      <c r="R555" s="31" t="s">
        <v>34</v>
      </c>
      <c r="S555" s="13">
        <v>5.8404255319148897</v>
      </c>
      <c r="T555" s="13">
        <v>2.5460734873275599</v>
      </c>
      <c r="U555" s="13">
        <v>94</v>
      </c>
      <c r="V555" s="13">
        <v>6.5688252608773396</v>
      </c>
      <c r="W555" s="13">
        <v>5.8060531192093902E-2</v>
      </c>
      <c r="X555" s="13">
        <v>549</v>
      </c>
      <c r="Y555" s="13">
        <v>8.1923628897614904</v>
      </c>
      <c r="Z555" s="13">
        <v>0.33909820877084601</v>
      </c>
      <c r="AA555" s="14" t="s">
        <v>2915</v>
      </c>
      <c r="AB555" s="18">
        <v>54545</v>
      </c>
      <c r="AC555" s="13">
        <v>0.65573973411130704</v>
      </c>
      <c r="AD555" s="13">
        <v>0.81446777406335802</v>
      </c>
      <c r="AE555" s="13">
        <v>1.2666666666666699</v>
      </c>
      <c r="AF555" s="13">
        <v>0.34103691783506701</v>
      </c>
      <c r="AG555" s="13">
        <v>59</v>
      </c>
      <c r="AH555" s="13">
        <v>5.9068905956085196</v>
      </c>
      <c r="AI555" s="13">
        <v>3.64422483014206E-2</v>
      </c>
      <c r="AJ555" s="13">
        <v>75</v>
      </c>
      <c r="AK555" s="13">
        <v>6.2479275134435897</v>
      </c>
      <c r="AL555" s="13">
        <v>4.6324891908585498E-2</v>
      </c>
    </row>
    <row r="556" spans="1:38" x14ac:dyDescent="0.2">
      <c r="E556" s="13" t="s">
        <v>2447</v>
      </c>
      <c r="F556" s="14" t="s">
        <v>2449</v>
      </c>
      <c r="G556" s="13"/>
      <c r="H556" s="13"/>
      <c r="I556" s="13"/>
      <c r="J556" s="14" t="s">
        <v>2448</v>
      </c>
      <c r="K556" s="15" t="s">
        <v>29</v>
      </c>
      <c r="L556" s="15">
        <v>0.32474500000000001</v>
      </c>
      <c r="M556" s="15">
        <v>3.71041</v>
      </c>
      <c r="N556" s="15">
        <v>3.5142000000000002</v>
      </c>
      <c r="O556" s="15">
        <v>3.0964399999999999</v>
      </c>
      <c r="P556" s="15">
        <v>3.5549999999999998E-2</v>
      </c>
      <c r="Q556" s="15">
        <v>0.121279</v>
      </c>
      <c r="R556" s="15" t="s">
        <v>34</v>
      </c>
      <c r="S556" s="15">
        <v>3.0546318289786201</v>
      </c>
      <c r="T556" s="15">
        <v>1.61099850426155</v>
      </c>
      <c r="U556" s="15">
        <v>140</v>
      </c>
      <c r="V556" s="15">
        <v>7.1187668116407803</v>
      </c>
      <c r="W556" s="15">
        <v>3.77321287732129E-3</v>
      </c>
      <c r="X556" s="15">
        <v>429</v>
      </c>
      <c r="Y556" s="15">
        <v>8.7319954657361993</v>
      </c>
      <c r="Z556" s="15">
        <v>1.15257761525776E-2</v>
      </c>
      <c r="AA556" s="17" t="s">
        <v>2916</v>
      </c>
      <c r="AB556" s="18">
        <v>92099</v>
      </c>
      <c r="AC556" s="13">
        <v>0.74347371661001604</v>
      </c>
      <c r="AD556" s="13">
        <v>0.86727787611753704</v>
      </c>
      <c r="AE556" s="13">
        <v>1.1004291845493599</v>
      </c>
      <c r="AF556" s="13">
        <v>0.13806630707709799</v>
      </c>
      <c r="AG556" s="13">
        <v>1164</v>
      </c>
      <c r="AH556" s="13">
        <v>10.186114239541601</v>
      </c>
      <c r="AI556" s="13">
        <v>3.12970531297053E-2</v>
      </c>
      <c r="AJ556" s="13">
        <v>1281</v>
      </c>
      <c r="AK556" s="13">
        <v>10.324180546618701</v>
      </c>
      <c r="AL556" s="13">
        <v>3.4442890944289102E-2</v>
      </c>
    </row>
    <row r="557" spans="1:38" x14ac:dyDescent="0.2">
      <c r="E557" s="13" t="s">
        <v>2087</v>
      </c>
      <c r="F557" s="14" t="s">
        <v>2089</v>
      </c>
      <c r="G557" s="13"/>
      <c r="H557" s="13"/>
      <c r="I557" s="13"/>
      <c r="J557" s="14" t="s">
        <v>2088</v>
      </c>
      <c r="K557" s="15" t="s">
        <v>29</v>
      </c>
      <c r="L557" s="15">
        <v>27.870100000000001</v>
      </c>
      <c r="M557" s="15">
        <v>0</v>
      </c>
      <c r="N557" s="15" t="e">
        <f>-inf</f>
        <v>#NAME?</v>
      </c>
      <c r="O557" s="15" t="e">
        <f>-nan</f>
        <v>#NAME?</v>
      </c>
      <c r="P557" s="16">
        <v>5.0000000000000002E-5</v>
      </c>
      <c r="Q557" s="15">
        <v>4.45332E-4</v>
      </c>
      <c r="R557" s="15" t="s">
        <v>30</v>
      </c>
      <c r="S557" s="15">
        <v>0.10531803962460901</v>
      </c>
      <c r="T557" s="15">
        <v>-3.2471755222663399</v>
      </c>
      <c r="U557" s="15">
        <v>320</v>
      </c>
      <c r="V557" s="15">
        <v>5.89051368890396</v>
      </c>
      <c r="W557" s="15">
        <v>0.14438422161999401</v>
      </c>
      <c r="X557" s="15">
        <v>34</v>
      </c>
      <c r="Y557" s="15">
        <v>5.0960724114897697</v>
      </c>
      <c r="Z557" s="15">
        <v>1.5206263173742801E-2</v>
      </c>
      <c r="AA557" s="17" t="s">
        <v>2090</v>
      </c>
      <c r="AB557" s="18">
        <v>100000</v>
      </c>
      <c r="AC557" s="21">
        <v>1.4880960638597601E-10</v>
      </c>
      <c r="AD557" s="21">
        <v>8.2924153158585205E-9</v>
      </c>
      <c r="AE557" s="13">
        <v>80.3</v>
      </c>
      <c r="AF557" s="13">
        <v>6.3273280826299496</v>
      </c>
      <c r="AG557" s="13">
        <v>9</v>
      </c>
      <c r="AH557" s="13">
        <v>3.32192809488736</v>
      </c>
      <c r="AI557" s="13">
        <v>4.0650406504065002E-3</v>
      </c>
      <c r="AJ557" s="13">
        <v>802</v>
      </c>
      <c r="AK557" s="13">
        <v>9.6492561775173105</v>
      </c>
      <c r="AL557" s="13">
        <v>0.36224028906955702</v>
      </c>
    </row>
    <row r="558" spans="1:38" x14ac:dyDescent="0.2">
      <c r="E558" s="13" t="s">
        <v>2135</v>
      </c>
      <c r="F558" s="14" t="s">
        <v>2136</v>
      </c>
      <c r="G558" s="13"/>
      <c r="H558" s="13"/>
      <c r="I558" s="13"/>
      <c r="J558" s="14" t="s">
        <v>2084</v>
      </c>
      <c r="K558" s="15" t="s">
        <v>29</v>
      </c>
      <c r="L558" s="15">
        <v>53.409799999999997</v>
      </c>
      <c r="M558" s="15">
        <v>1.02013</v>
      </c>
      <c r="N558" s="15">
        <v>-5.71028</v>
      </c>
      <c r="O558" s="15">
        <v>-3.2880500000000001</v>
      </c>
      <c r="P558" s="15">
        <v>0.10085</v>
      </c>
      <c r="Q558" s="15">
        <v>0.25996200000000003</v>
      </c>
      <c r="R558" s="15" t="s">
        <v>34</v>
      </c>
      <c r="S558" s="15">
        <v>3.23281716924749E-2</v>
      </c>
      <c r="T558" s="15">
        <v>-4.9510642710761203</v>
      </c>
      <c r="U558" s="15">
        <v>1227</v>
      </c>
      <c r="V558" s="15">
        <v>10.252668716381001</v>
      </c>
      <c r="W558" s="15">
        <v>1.5036764705882399</v>
      </c>
      <c r="X558" s="15">
        <v>40</v>
      </c>
      <c r="Y558" s="15">
        <v>5.3115988640594702</v>
      </c>
      <c r="Z558" s="15">
        <v>4.8611111111111098E-2</v>
      </c>
      <c r="AA558" s="17" t="s">
        <v>2137</v>
      </c>
      <c r="AB558" s="18">
        <v>100000</v>
      </c>
      <c r="AC558" s="13">
        <v>4.240523009994E-4</v>
      </c>
      <c r="AD558" s="13">
        <v>4.66081153317388E-3</v>
      </c>
      <c r="AE558" s="13">
        <v>5.4347826086956499E-2</v>
      </c>
      <c r="AF558" s="13">
        <v>-4.2016338611696504</v>
      </c>
      <c r="AG558" s="13">
        <v>91</v>
      </c>
      <c r="AH558" s="13">
        <v>6.5235619560570104</v>
      </c>
      <c r="AI558" s="13">
        <v>0.111519607843137</v>
      </c>
      <c r="AJ558" s="13">
        <v>4</v>
      </c>
      <c r="AK558" s="13">
        <v>2.32192809488736</v>
      </c>
      <c r="AL558" s="13">
        <v>4.9019607843137298E-3</v>
      </c>
    </row>
    <row r="559" spans="1:38" x14ac:dyDescent="0.2">
      <c r="E559" s="13" t="s">
        <v>2443</v>
      </c>
      <c r="F559" s="14" t="s">
        <v>2445</v>
      </c>
      <c r="G559" s="13"/>
      <c r="H559" s="13"/>
      <c r="I559" s="13"/>
      <c r="J559" s="14" t="s">
        <v>2444</v>
      </c>
      <c r="K559" s="15" t="s">
        <v>29</v>
      </c>
      <c r="L559" s="15">
        <v>19.159300000000002</v>
      </c>
      <c r="M559" s="15">
        <v>375.36900000000003</v>
      </c>
      <c r="N559" s="15">
        <v>4.2921899999999997</v>
      </c>
      <c r="O559" s="15">
        <v>15.886100000000001</v>
      </c>
      <c r="P559" s="16">
        <v>5.0000000000000002E-5</v>
      </c>
      <c r="Q559" s="15">
        <v>4.45332E-4</v>
      </c>
      <c r="R559" s="15" t="s">
        <v>30</v>
      </c>
      <c r="S559" s="15">
        <v>19.874471682164</v>
      </c>
      <c r="T559" s="15">
        <v>4.3128446050125202</v>
      </c>
      <c r="U559" s="15">
        <v>789</v>
      </c>
      <c r="V559" s="15">
        <v>9.6232100388975503</v>
      </c>
      <c r="W559" s="15">
        <v>5.7108375573256098E-2</v>
      </c>
      <c r="X559" s="15">
        <v>15674</v>
      </c>
      <c r="Y559" s="15">
        <v>13.931802999173501</v>
      </c>
      <c r="Z559" s="15">
        <v>1.13499879314506</v>
      </c>
      <c r="AA559" s="17" t="s">
        <v>2446</v>
      </c>
      <c r="AB559" s="18">
        <v>100000</v>
      </c>
      <c r="AC559" s="21">
        <v>3.1659568983578202E-6</v>
      </c>
      <c r="AD559" s="21">
        <v>6.3575837175131397E-5</v>
      </c>
      <c r="AE559" s="13">
        <v>9.3706256627783695</v>
      </c>
      <c r="AF559" s="13">
        <v>3.2281453777086799</v>
      </c>
      <c r="AG559" s="13">
        <v>1885</v>
      </c>
      <c r="AH559" s="13">
        <v>10.8811139606751</v>
      </c>
      <c r="AI559" s="13">
        <v>0.136495293265749</v>
      </c>
      <c r="AJ559" s="13">
        <v>17672</v>
      </c>
      <c r="AK559" s="13">
        <v>14.109259338383801</v>
      </c>
      <c r="AL559" s="13">
        <v>1.2796524257784201</v>
      </c>
    </row>
    <row r="560" spans="1:38" x14ac:dyDescent="0.2">
      <c r="E560" s="13" t="s">
        <v>2651</v>
      </c>
      <c r="F560" s="14" t="s">
        <v>2652</v>
      </c>
      <c r="G560" s="13"/>
      <c r="H560" s="13"/>
      <c r="I560" s="13"/>
      <c r="J560" s="14" t="s">
        <v>239</v>
      </c>
      <c r="K560" s="15" t="s">
        <v>47</v>
      </c>
      <c r="L560" s="15">
        <v>3.2155300000000002</v>
      </c>
      <c r="M560" s="15">
        <v>0</v>
      </c>
      <c r="N560" s="15">
        <v>0</v>
      </c>
      <c r="O560" s="15">
        <v>0</v>
      </c>
      <c r="P560" s="15">
        <v>1</v>
      </c>
      <c r="Q560" s="15">
        <v>1</v>
      </c>
      <c r="R560" s="15" t="s">
        <v>34</v>
      </c>
      <c r="S560" s="15">
        <v>1.4128522439242599</v>
      </c>
      <c r="T560" s="15">
        <v>0.49861059652546602</v>
      </c>
      <c r="U560" s="15">
        <v>2236</v>
      </c>
      <c r="V560" s="15">
        <v>11.121065291499299</v>
      </c>
      <c r="W560" s="15">
        <v>2.70989898989899E-2</v>
      </c>
      <c r="X560" s="15">
        <v>3159</v>
      </c>
      <c r="Y560" s="15">
        <v>11.620313195809301</v>
      </c>
      <c r="Z560" s="15">
        <v>3.8286868686868702E-2</v>
      </c>
      <c r="AA560" s="17" t="s">
        <v>2653</v>
      </c>
      <c r="AB560" s="18">
        <v>100000</v>
      </c>
      <c r="AC560" s="13">
        <v>0.875967204909884</v>
      </c>
      <c r="AD560" s="13">
        <v>0.94047686976273903</v>
      </c>
      <c r="AE560" s="13">
        <v>1.0420827389443701</v>
      </c>
      <c r="AF560" s="13">
        <v>5.9469828792875198E-2</v>
      </c>
      <c r="AG560" s="13">
        <v>1401</v>
      </c>
      <c r="AH560" s="13">
        <v>10.4532706340106</v>
      </c>
      <c r="AI560" s="13">
        <v>1.6981818181818199E-2</v>
      </c>
      <c r="AJ560" s="13">
        <v>1460</v>
      </c>
      <c r="AK560" s="13">
        <v>10.512740462803499</v>
      </c>
      <c r="AL560" s="13">
        <v>1.7696969696969701E-2</v>
      </c>
    </row>
    <row r="561" spans="1:38" x14ac:dyDescent="0.2">
      <c r="E561" s="13" t="s">
        <v>2710</v>
      </c>
      <c r="F561" s="14" t="s">
        <v>2711</v>
      </c>
      <c r="G561" s="13"/>
      <c r="H561" s="13"/>
      <c r="I561" s="13"/>
      <c r="J561" s="14" t="s">
        <v>239</v>
      </c>
      <c r="K561" s="15" t="s">
        <v>47</v>
      </c>
      <c r="L561" s="15">
        <v>0</v>
      </c>
      <c r="M561" s="15">
        <v>0</v>
      </c>
      <c r="N561" s="15">
        <v>0</v>
      </c>
      <c r="O561" s="15">
        <v>0</v>
      </c>
      <c r="P561" s="15">
        <v>1</v>
      </c>
      <c r="Q561" s="15">
        <v>1</v>
      </c>
      <c r="R561" s="15" t="s">
        <v>34</v>
      </c>
      <c r="S561" s="15">
        <v>1</v>
      </c>
      <c r="T561" s="15">
        <v>0</v>
      </c>
      <c r="U561" s="15">
        <v>0</v>
      </c>
      <c r="V561" s="15">
        <v>0</v>
      </c>
      <c r="W561" s="15" t="s">
        <v>116</v>
      </c>
      <c r="X561" s="15">
        <v>0</v>
      </c>
      <c r="Y561" s="15">
        <v>0</v>
      </c>
      <c r="Z561" s="15" t="s">
        <v>116</v>
      </c>
      <c r="AA561" s="17" t="s">
        <v>2918</v>
      </c>
      <c r="AB561" s="18">
        <v>99461</v>
      </c>
      <c r="AC561" s="13" t="s">
        <v>116</v>
      </c>
      <c r="AD561" s="13" t="s">
        <v>116</v>
      </c>
      <c r="AE561" s="13">
        <v>1</v>
      </c>
      <c r="AF561" s="13">
        <v>0</v>
      </c>
      <c r="AG561" s="13">
        <v>0</v>
      </c>
      <c r="AH561" s="13">
        <v>0</v>
      </c>
      <c r="AI561" s="13" t="s">
        <v>116</v>
      </c>
      <c r="AJ561" s="13">
        <v>0</v>
      </c>
      <c r="AK561" s="13">
        <v>0</v>
      </c>
      <c r="AL561" s="13" t="s">
        <v>116</v>
      </c>
    </row>
    <row r="562" spans="1:38" x14ac:dyDescent="0.2">
      <c r="E562" s="13" t="s">
        <v>2295</v>
      </c>
      <c r="F562" s="14" t="s">
        <v>2296</v>
      </c>
      <c r="G562" s="13"/>
      <c r="H562" s="13"/>
      <c r="I562" s="13"/>
      <c r="J562" s="14" t="s">
        <v>239</v>
      </c>
      <c r="K562" s="15" t="s">
        <v>47</v>
      </c>
      <c r="L562" s="15">
        <v>6.9833300000000003E-3</v>
      </c>
      <c r="M562" s="15">
        <v>0</v>
      </c>
      <c r="N562" s="15">
        <v>0</v>
      </c>
      <c r="O562" s="15">
        <v>0</v>
      </c>
      <c r="P562" s="15">
        <v>1</v>
      </c>
      <c r="Q562" s="15">
        <v>1</v>
      </c>
      <c r="R562" s="15" t="s">
        <v>34</v>
      </c>
      <c r="S562" s="15">
        <v>0.32447817836812098</v>
      </c>
      <c r="T562" s="15">
        <v>-1.62380663675132</v>
      </c>
      <c r="U562" s="15">
        <v>175</v>
      </c>
      <c r="V562" s="15">
        <v>7.4405252771385797</v>
      </c>
      <c r="W562" s="15">
        <v>1.4994133974303899E-2</v>
      </c>
      <c r="X562" s="15">
        <v>56</v>
      </c>
      <c r="Y562" s="15">
        <v>5.83051593543028</v>
      </c>
      <c r="Z562" s="15">
        <v>4.80727959481501E-3</v>
      </c>
      <c r="AA562" s="17" t="s">
        <v>2297</v>
      </c>
      <c r="AB562" s="18">
        <v>100000</v>
      </c>
      <c r="AC562" s="13" t="s">
        <v>116</v>
      </c>
      <c r="AD562" s="13" t="s">
        <v>116</v>
      </c>
      <c r="AE562" s="13">
        <v>1</v>
      </c>
      <c r="AF562" s="13">
        <v>0</v>
      </c>
      <c r="AG562" s="13">
        <v>0</v>
      </c>
      <c r="AH562" s="13">
        <v>0</v>
      </c>
      <c r="AI562" s="13" t="s">
        <v>116</v>
      </c>
      <c r="AJ562" s="13">
        <v>0</v>
      </c>
      <c r="AK562" s="13">
        <v>0</v>
      </c>
      <c r="AL562" s="13" t="s">
        <v>116</v>
      </c>
    </row>
    <row r="563" spans="1:38" x14ac:dyDescent="0.2">
      <c r="E563" s="13" t="s">
        <v>2649</v>
      </c>
      <c r="F563" s="22" t="s">
        <v>2919</v>
      </c>
      <c r="G563" s="13"/>
      <c r="H563" s="13"/>
      <c r="I563" s="13"/>
      <c r="J563" s="14" t="s">
        <v>2650</v>
      </c>
      <c r="K563" s="15" t="s">
        <v>47</v>
      </c>
      <c r="L563" s="15">
        <v>0</v>
      </c>
      <c r="M563" s="15">
        <v>0</v>
      </c>
      <c r="N563" s="15">
        <v>0</v>
      </c>
      <c r="O563" s="15">
        <v>0</v>
      </c>
      <c r="P563" s="15">
        <v>1</v>
      </c>
      <c r="Q563" s="15">
        <v>1</v>
      </c>
      <c r="R563" s="15" t="s">
        <v>34</v>
      </c>
      <c r="S563" s="20">
        <v>0.26228265099999998</v>
      </c>
      <c r="T563" s="20">
        <v>-1.930805715</v>
      </c>
      <c r="U563" s="20">
        <v>56265</v>
      </c>
      <c r="V563" s="20">
        <v>15.76670251</v>
      </c>
      <c r="W563" s="20">
        <v>2.6891459160000002</v>
      </c>
      <c r="X563" s="20">
        <v>14757</v>
      </c>
      <c r="Y563" s="20">
        <v>13.844894330000001</v>
      </c>
      <c r="Z563" s="20">
        <v>0.70531631900000002</v>
      </c>
      <c r="AA563" s="17" t="s">
        <v>2920</v>
      </c>
      <c r="AB563" s="18">
        <v>98366</v>
      </c>
      <c r="AC563" s="13">
        <v>3.4416272580246898E-4</v>
      </c>
      <c r="AD563" s="13">
        <v>3.8941051564147398E-3</v>
      </c>
      <c r="AE563" s="13">
        <v>5.2066555740432596</v>
      </c>
      <c r="AF563" s="13">
        <v>2.3803569740308999</v>
      </c>
      <c r="AG563" s="13">
        <v>3004</v>
      </c>
      <c r="AH563" s="13">
        <v>11.5531492755985</v>
      </c>
      <c r="AI563" s="13">
        <v>0.143574057257563</v>
      </c>
      <c r="AJ563" s="13">
        <v>15645</v>
      </c>
      <c r="AK563" s="13">
        <v>13.933506249629399</v>
      </c>
      <c r="AL563" s="13">
        <v>0.74774171963867497</v>
      </c>
    </row>
    <row r="564" spans="1:38" x14ac:dyDescent="0.2">
      <c r="E564" s="13" t="s">
        <v>2731</v>
      </c>
      <c r="F564" s="14" t="s">
        <v>637</v>
      </c>
      <c r="G564" s="13"/>
      <c r="H564" s="13"/>
      <c r="I564" s="13"/>
      <c r="J564" s="14" t="s">
        <v>2732</v>
      </c>
      <c r="K564" s="15" t="s">
        <v>29</v>
      </c>
      <c r="L564" s="15">
        <v>0.12836</v>
      </c>
      <c r="M564" s="15">
        <v>252.07499999999999</v>
      </c>
      <c r="N564" s="15">
        <v>10.939399999999999</v>
      </c>
      <c r="O564" s="15">
        <v>3.5346500000000001</v>
      </c>
      <c r="P564" s="15">
        <v>0.1188</v>
      </c>
      <c r="Q564" s="15">
        <v>0.29000900000000002</v>
      </c>
      <c r="R564" s="15" t="s">
        <v>34</v>
      </c>
      <c r="S564" s="15">
        <v>26.019685039370099</v>
      </c>
      <c r="T564" s="15">
        <v>4.7015315936498698</v>
      </c>
      <c r="U564" s="15">
        <v>254</v>
      </c>
      <c r="V564" s="15">
        <v>7.9378908945547897</v>
      </c>
      <c r="W564" s="15">
        <v>0.11303960836671099</v>
      </c>
      <c r="X564" s="15">
        <v>6609</v>
      </c>
      <c r="Y564" s="15">
        <v>12.6903365363864</v>
      </c>
      <c r="Z564" s="15">
        <v>2.9412550066755698</v>
      </c>
      <c r="AA564" s="17" t="s">
        <v>2921</v>
      </c>
      <c r="AB564" s="18">
        <v>97527</v>
      </c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</row>
    <row r="565" spans="1:38" x14ac:dyDescent="0.2">
      <c r="E565" s="13" t="s">
        <v>2578</v>
      </c>
      <c r="F565" s="14" t="s">
        <v>2580</v>
      </c>
      <c r="G565" s="13"/>
      <c r="H565" s="13"/>
      <c r="I565" s="13"/>
      <c r="J565" s="14" t="s">
        <v>2579</v>
      </c>
      <c r="K565" s="15" t="s">
        <v>29</v>
      </c>
      <c r="L565" s="15">
        <v>5.5023900000000001E-2</v>
      </c>
      <c r="M565" s="15">
        <v>30.058399999999999</v>
      </c>
      <c r="N565" s="15">
        <v>9.0934899999999992</v>
      </c>
      <c r="O565" s="15">
        <v>5.4523000000000001</v>
      </c>
      <c r="P565" s="15">
        <v>7.3499999999999998E-3</v>
      </c>
      <c r="Q565" s="15">
        <v>3.5190899999999997E-2</v>
      </c>
      <c r="R565" s="15" t="s">
        <v>30</v>
      </c>
      <c r="S565" s="15">
        <v>49.716981132075503</v>
      </c>
      <c r="T565" s="15">
        <v>5.6356667919613797</v>
      </c>
      <c r="U565" s="15">
        <v>18</v>
      </c>
      <c r="V565" s="15">
        <v>4.1931053125266704</v>
      </c>
      <c r="W565" s="15">
        <v>4.47144182907281E-3</v>
      </c>
      <c r="X565" s="15">
        <v>878</v>
      </c>
      <c r="Y565" s="15">
        <v>9.7698894587192004</v>
      </c>
      <c r="Z565" s="15">
        <v>0.22230658904918599</v>
      </c>
      <c r="AA565" s="17" t="s">
        <v>2581</v>
      </c>
      <c r="AB565" s="18">
        <v>100000</v>
      </c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</row>
    <row r="566" spans="1:38" x14ac:dyDescent="0.2">
      <c r="E566" s="15" t="s">
        <v>2257</v>
      </c>
      <c r="F566" s="25" t="s">
        <v>2259</v>
      </c>
      <c r="G566" s="13"/>
      <c r="H566" s="13"/>
      <c r="I566" s="13"/>
      <c r="J566" s="14" t="s">
        <v>2258</v>
      </c>
      <c r="K566" s="15" t="s">
        <v>47</v>
      </c>
      <c r="L566" s="15">
        <v>0</v>
      </c>
      <c r="M566" s="15">
        <v>3.34463</v>
      </c>
      <c r="N566" s="15">
        <v>0</v>
      </c>
      <c r="O566" s="15">
        <v>0</v>
      </c>
      <c r="P566" s="15">
        <v>1</v>
      </c>
      <c r="Q566" s="15">
        <v>1</v>
      </c>
      <c r="R566" s="15" t="s">
        <v>34</v>
      </c>
      <c r="S566" s="15">
        <v>5.1177884615384599</v>
      </c>
      <c r="T566" s="15">
        <v>2.3555205163111999</v>
      </c>
      <c r="U566" s="15">
        <v>139</v>
      </c>
      <c r="V566" s="15">
        <v>7.0699891085214102</v>
      </c>
      <c r="W566" s="15">
        <v>9.2629703852148706E-2</v>
      </c>
      <c r="X566" s="15">
        <v>710</v>
      </c>
      <c r="Y566" s="15">
        <v>9.4695969138607197</v>
      </c>
      <c r="Z566" s="15">
        <v>0.47405922957025198</v>
      </c>
      <c r="AA566" s="17" t="s">
        <v>2260</v>
      </c>
      <c r="AB566" s="24">
        <v>100</v>
      </c>
      <c r="AC566" s="21">
        <v>3.3125573807499202E-5</v>
      </c>
      <c r="AD566" s="13">
        <v>5.0992337028256699E-4</v>
      </c>
      <c r="AE566" s="13">
        <v>8.4496124031007795</v>
      </c>
      <c r="AF566" s="13">
        <v>3.0788851642410302</v>
      </c>
      <c r="AG566" s="13">
        <v>128</v>
      </c>
      <c r="AH566" s="13">
        <v>7.0112272554232504</v>
      </c>
      <c r="AI566" s="13">
        <v>8.5504342017368104E-2</v>
      </c>
      <c r="AJ566" s="13">
        <v>1089</v>
      </c>
      <c r="AK566" s="13">
        <v>10.090112419664299</v>
      </c>
      <c r="AL566" s="13">
        <v>0.72745490981963901</v>
      </c>
    </row>
    <row r="567" spans="1:38" x14ac:dyDescent="0.2">
      <c r="E567" s="13" t="s">
        <v>2631</v>
      </c>
      <c r="F567" s="14" t="s">
        <v>2632</v>
      </c>
      <c r="G567" s="13"/>
      <c r="H567" s="13"/>
      <c r="I567" s="13"/>
      <c r="J567" s="14" t="s">
        <v>2258</v>
      </c>
      <c r="K567" s="15" t="s">
        <v>47</v>
      </c>
      <c r="L567" s="15">
        <v>0</v>
      </c>
      <c r="M567" s="15">
        <v>22.681999999999999</v>
      </c>
      <c r="N567" s="15">
        <v>0</v>
      </c>
      <c r="O567" s="15">
        <v>0</v>
      </c>
      <c r="P567" s="15">
        <v>1</v>
      </c>
      <c r="Q567" s="15">
        <v>1</v>
      </c>
      <c r="R567" s="15" t="s">
        <v>34</v>
      </c>
      <c r="S567" s="15">
        <v>0.121920996782365</v>
      </c>
      <c r="T567" s="15">
        <v>-3.0359814919377799</v>
      </c>
      <c r="U567" s="15">
        <v>48690</v>
      </c>
      <c r="V567" s="15">
        <v>15.5610388960714</v>
      </c>
      <c r="W567" s="15">
        <v>0.658907909872116</v>
      </c>
      <c r="X567" s="15">
        <v>5936</v>
      </c>
      <c r="Y567" s="15">
        <v>12.5098055374135</v>
      </c>
      <c r="Z567" s="15">
        <v>8.0334709159392795E-2</v>
      </c>
      <c r="AA567" s="17" t="s">
        <v>2633</v>
      </c>
      <c r="AB567" s="18">
        <v>100000</v>
      </c>
      <c r="AC567" s="13">
        <v>3.9576058489342703E-2</v>
      </c>
      <c r="AD567" s="13">
        <v>0.16439626234205201</v>
      </c>
      <c r="AE567" s="13">
        <v>2.3825966850828699</v>
      </c>
      <c r="AF567" s="13">
        <v>1.2525347594696901</v>
      </c>
      <c r="AG567" s="13">
        <v>2171</v>
      </c>
      <c r="AH567" s="13">
        <v>11.084808387804401</v>
      </c>
      <c r="AI567" s="13">
        <v>2.9379525001691598E-2</v>
      </c>
      <c r="AJ567" s="13">
        <v>5174</v>
      </c>
      <c r="AK567" s="13">
        <v>12.337343147274</v>
      </c>
      <c r="AL567" s="13">
        <v>7.0018269165708094E-2</v>
      </c>
    </row>
    <row r="568" spans="1:38" x14ac:dyDescent="0.2">
      <c r="E568" s="13" t="s">
        <v>2191</v>
      </c>
      <c r="F568" s="14" t="s">
        <v>2193</v>
      </c>
      <c r="G568" s="13"/>
      <c r="H568" s="13"/>
      <c r="I568" s="13"/>
      <c r="J568" s="14" t="s">
        <v>2192</v>
      </c>
      <c r="K568" s="15" t="s">
        <v>29</v>
      </c>
      <c r="L568" s="15">
        <v>11.604699999999999</v>
      </c>
      <c r="M568" s="15">
        <v>157.07900000000001</v>
      </c>
      <c r="N568" s="15">
        <v>3.7587100000000002</v>
      </c>
      <c r="O568" s="15">
        <v>3.4451499999999999</v>
      </c>
      <c r="P568" s="15">
        <v>3.5499999999999997E-2</v>
      </c>
      <c r="Q568" s="15">
        <v>0.12119099999999999</v>
      </c>
      <c r="R568" s="15" t="s">
        <v>34</v>
      </c>
      <c r="S568" s="15">
        <v>9.6051282051281994</v>
      </c>
      <c r="T568" s="15">
        <v>3.2638048704934302</v>
      </c>
      <c r="U568" s="15">
        <v>325</v>
      </c>
      <c r="V568" s="15">
        <v>8.3474527478180995</v>
      </c>
      <c r="W568" s="15">
        <v>0.332310838445808</v>
      </c>
      <c r="X568" s="15">
        <v>3122</v>
      </c>
      <c r="Y568" s="15">
        <v>11.607563891189301</v>
      </c>
      <c r="Z568" s="15">
        <v>3.19188820722563</v>
      </c>
      <c r="AA568" s="17" t="s">
        <v>2194</v>
      </c>
      <c r="AB568" s="18">
        <v>100000</v>
      </c>
      <c r="AC568" s="13">
        <v>0.45717176026426398</v>
      </c>
      <c r="AD568" s="13">
        <v>0.67426831872218895</v>
      </c>
      <c r="AE568" s="13">
        <v>0.79245283018867896</v>
      </c>
      <c r="AF568" s="13">
        <v>-0.33560303178443901</v>
      </c>
      <c r="AG568" s="13">
        <v>6147</v>
      </c>
      <c r="AH568" s="13">
        <v>12.5859014496908</v>
      </c>
      <c r="AI568" s="13">
        <v>6.28527607361963</v>
      </c>
      <c r="AJ568" s="13">
        <v>4871</v>
      </c>
      <c r="AK568" s="13">
        <v>12.250298417906301</v>
      </c>
      <c r="AL568" s="13">
        <v>4.9805725971370096</v>
      </c>
    </row>
    <row r="569" spans="1:38" x14ac:dyDescent="0.2">
      <c r="E569" s="13" t="s">
        <v>2543</v>
      </c>
      <c r="F569" s="14" t="s">
        <v>2545</v>
      </c>
      <c r="G569" s="13"/>
      <c r="H569" s="13"/>
      <c r="I569" s="13"/>
      <c r="J569" s="14" t="s">
        <v>2544</v>
      </c>
      <c r="K569" s="15" t="s">
        <v>29</v>
      </c>
      <c r="L569" s="15">
        <v>0.42851400000000001</v>
      </c>
      <c r="M569" s="15">
        <v>8.8839699999999997</v>
      </c>
      <c r="N569" s="15">
        <v>4.3737899999999996</v>
      </c>
      <c r="O569" s="15">
        <v>4.6714099999999998</v>
      </c>
      <c r="P569" s="16">
        <v>5.0000000000000002E-5</v>
      </c>
      <c r="Q569" s="15">
        <v>4.45332E-4</v>
      </c>
      <c r="R569" s="15" t="s">
        <v>30</v>
      </c>
      <c r="S569" s="15">
        <v>6.1292270531400996</v>
      </c>
      <c r="T569" s="15">
        <v>2.6157051494605801</v>
      </c>
      <c r="U569" s="15">
        <v>276</v>
      </c>
      <c r="V569" s="15">
        <v>8.1007869757628193</v>
      </c>
      <c r="W569" s="15">
        <v>1.90331701261982E-2</v>
      </c>
      <c r="X569" s="15">
        <v>1692</v>
      </c>
      <c r="Y569" s="15">
        <v>10.7033549426724</v>
      </c>
      <c r="Z569" s="15">
        <v>0.116658621244512</v>
      </c>
      <c r="AA569" s="17" t="s">
        <v>2546</v>
      </c>
      <c r="AB569" s="18">
        <v>100000</v>
      </c>
      <c r="AC569" s="13">
        <v>0.48149100530785199</v>
      </c>
      <c r="AD569" s="13">
        <v>0.69023208984964302</v>
      </c>
      <c r="AE569" s="13">
        <v>1.36633663366337</v>
      </c>
      <c r="AF569" s="13">
        <v>0.45031297402637399</v>
      </c>
      <c r="AG569" s="13">
        <v>100</v>
      </c>
      <c r="AH569" s="13">
        <v>6.6582114827517902</v>
      </c>
      <c r="AI569" s="13">
        <v>6.8960761326805004E-3</v>
      </c>
      <c r="AJ569" s="13">
        <v>137</v>
      </c>
      <c r="AK569" s="13">
        <v>7.10852445677817</v>
      </c>
      <c r="AL569" s="13">
        <v>9.4476243017722894E-3</v>
      </c>
    </row>
    <row r="570" spans="1:38" x14ac:dyDescent="0.2">
      <c r="E570" s="15" t="s">
        <v>2038</v>
      </c>
      <c r="F570" s="14" t="s">
        <v>2039</v>
      </c>
      <c r="G570" s="13"/>
      <c r="H570" s="13"/>
      <c r="I570" s="13"/>
      <c r="J570" s="26" t="s">
        <v>1574</v>
      </c>
      <c r="K570" s="15" t="s">
        <v>47</v>
      </c>
      <c r="L570" s="15">
        <v>0</v>
      </c>
      <c r="M570" s="15">
        <v>0</v>
      </c>
      <c r="N570" s="15">
        <v>0</v>
      </c>
      <c r="O570" s="15">
        <v>0</v>
      </c>
      <c r="P570" s="15">
        <v>1</v>
      </c>
      <c r="Q570" s="15">
        <v>1</v>
      </c>
      <c r="R570" s="15" t="s">
        <v>34</v>
      </c>
      <c r="S570" s="15">
        <v>1.14331651898902</v>
      </c>
      <c r="T570" s="15">
        <v>0.193224858636523</v>
      </c>
      <c r="U570" s="15">
        <v>37732</v>
      </c>
      <c r="V570" s="15">
        <v>15.202571938619901</v>
      </c>
      <c r="W570" s="15">
        <v>34.3021212121212</v>
      </c>
      <c r="X570" s="15">
        <v>43140</v>
      </c>
      <c r="Y570" s="15">
        <v>15.395636831629201</v>
      </c>
      <c r="Z570" s="15">
        <v>39.218181818181797</v>
      </c>
      <c r="AA570" s="17" t="s">
        <v>2040</v>
      </c>
      <c r="AB570" s="24">
        <v>100</v>
      </c>
      <c r="AC570" s="13">
        <v>0.14129325729641601</v>
      </c>
      <c r="AD570" s="13">
        <v>0.367837737110151</v>
      </c>
      <c r="AE570" s="13">
        <v>1.7723420647149499</v>
      </c>
      <c r="AF570" s="13">
        <v>0.82565707310410597</v>
      </c>
      <c r="AG570" s="13">
        <v>18171</v>
      </c>
      <c r="AH570" s="13">
        <v>14.1494295900567</v>
      </c>
      <c r="AI570" s="13">
        <v>16.519090909090899</v>
      </c>
      <c r="AJ570" s="13">
        <v>32206</v>
      </c>
      <c r="AK570" s="13">
        <v>14.9750866631608</v>
      </c>
      <c r="AL570" s="13">
        <v>29.2781818181818</v>
      </c>
    </row>
    <row r="571" spans="1:38" x14ac:dyDescent="0.2">
      <c r="E571" s="15" t="s">
        <v>2683</v>
      </c>
      <c r="F571" s="14" t="s">
        <v>2685</v>
      </c>
      <c r="G571" s="13"/>
      <c r="H571" s="13"/>
      <c r="I571" s="13"/>
      <c r="J571" s="26" t="s">
        <v>2684</v>
      </c>
      <c r="K571" s="15" t="s">
        <v>47</v>
      </c>
      <c r="L571" s="15">
        <v>0</v>
      </c>
      <c r="M571" s="15">
        <v>0</v>
      </c>
      <c r="N571" s="15">
        <v>0</v>
      </c>
      <c r="O571" s="15">
        <v>0</v>
      </c>
      <c r="P571" s="15">
        <v>1</v>
      </c>
      <c r="Q571" s="15">
        <v>1</v>
      </c>
      <c r="R571" s="15" t="s">
        <v>34</v>
      </c>
      <c r="S571" s="15">
        <v>0.54448639214082795</v>
      </c>
      <c r="T571" s="15">
        <v>-0.87703210147551103</v>
      </c>
      <c r="U571" s="15">
        <v>251901</v>
      </c>
      <c r="V571" s="15">
        <v>17.934412663620801</v>
      </c>
      <c r="W571" s="15">
        <v>2.62257550676203</v>
      </c>
      <c r="X571" s="15">
        <v>137157</v>
      </c>
      <c r="Y571" s="15">
        <v>17.052811589635901</v>
      </c>
      <c r="Z571" s="15">
        <v>1.4279566757937601</v>
      </c>
      <c r="AA571" s="17" t="s">
        <v>2686</v>
      </c>
      <c r="AB571" s="24">
        <v>100</v>
      </c>
      <c r="AC571" s="13">
        <v>8.0328172463512391E-3</v>
      </c>
      <c r="AD571" s="13">
        <v>5.1540442262858102E-2</v>
      </c>
      <c r="AE571" s="13">
        <v>3.1891078536064499</v>
      </c>
      <c r="AF571" s="13">
        <v>1.6731528894471801</v>
      </c>
      <c r="AG571" s="13">
        <v>10300</v>
      </c>
      <c r="AH571" s="13">
        <v>13.3304967776387</v>
      </c>
      <c r="AI571" s="13">
        <v>0.10723469823322999</v>
      </c>
      <c r="AJ571" s="13">
        <v>32850</v>
      </c>
      <c r="AK571" s="13">
        <v>15.003649667085901</v>
      </c>
      <c r="AL571" s="13">
        <v>0.34200580941374897</v>
      </c>
    </row>
    <row r="572" spans="1:38" x14ac:dyDescent="0.2">
      <c r="A572" s="13"/>
      <c r="B572" s="13"/>
      <c r="C572" s="13"/>
      <c r="D572" s="13"/>
      <c r="E572" s="13" t="s">
        <v>2791</v>
      </c>
      <c r="F572" s="19" t="s">
        <v>2976</v>
      </c>
      <c r="G572" s="13"/>
      <c r="H572" s="13"/>
      <c r="I572" s="13"/>
      <c r="J572" s="14" t="s">
        <v>2975</v>
      </c>
      <c r="K572" s="15" t="s">
        <v>47</v>
      </c>
      <c r="L572" s="15">
        <v>0</v>
      </c>
      <c r="M572" s="15">
        <v>234.27099999999999</v>
      </c>
      <c r="N572" s="15">
        <v>0</v>
      </c>
      <c r="O572" s="15">
        <v>0</v>
      </c>
      <c r="P572" s="15">
        <v>1</v>
      </c>
      <c r="Q572" s="15">
        <v>1</v>
      </c>
      <c r="R572" s="15" t="s">
        <v>34</v>
      </c>
      <c r="S572" s="20">
        <v>0.452721343</v>
      </c>
      <c r="T572" s="20">
        <v>-1.143304772</v>
      </c>
      <c r="U572" s="20">
        <v>66334</v>
      </c>
      <c r="V572" s="20">
        <v>16.016273009999999</v>
      </c>
      <c r="W572" s="20">
        <v>6.5327621300000001</v>
      </c>
      <c r="X572" s="20">
        <v>30031</v>
      </c>
      <c r="Y572" s="20">
        <v>14.865817509999999</v>
      </c>
      <c r="Z572" s="20">
        <v>2.957520846</v>
      </c>
      <c r="AA572" s="17" t="s">
        <v>2977</v>
      </c>
      <c r="AB572" s="18">
        <v>100000</v>
      </c>
      <c r="AC572" s="13">
        <v>4.94104114185967E-2</v>
      </c>
      <c r="AD572" s="13">
        <v>0.193017537770859</v>
      </c>
      <c r="AE572" s="13">
        <v>2.2502742230347299</v>
      </c>
      <c r="AF572" s="13">
        <v>1.1701008219337701</v>
      </c>
      <c r="AG572" s="13">
        <v>16409</v>
      </c>
      <c r="AH572" s="13">
        <v>14.0022876184011</v>
      </c>
      <c r="AI572" s="13">
        <v>1.61601339373646</v>
      </c>
      <c r="AJ572" s="13">
        <v>36926</v>
      </c>
      <c r="AK572" s="13">
        <v>15.172388440334799</v>
      </c>
      <c r="AL572" s="13">
        <v>3.6365964152058301</v>
      </c>
    </row>
    <row r="573" spans="1:38" x14ac:dyDescent="0.2">
      <c r="E573" s="13" t="s">
        <v>2150</v>
      </c>
      <c r="F573" s="14" t="s">
        <v>2151</v>
      </c>
      <c r="G573" s="13"/>
      <c r="H573" s="13"/>
      <c r="I573" s="13"/>
      <c r="J573" s="14" t="s">
        <v>521</v>
      </c>
      <c r="K573" s="15" t="s">
        <v>47</v>
      </c>
      <c r="L573" s="15">
        <v>0</v>
      </c>
      <c r="M573" s="15">
        <v>538.29700000000003</v>
      </c>
      <c r="N573" s="15">
        <v>0</v>
      </c>
      <c r="O573" s="15">
        <v>0</v>
      </c>
      <c r="P573" s="15">
        <v>1</v>
      </c>
      <c r="Q573" s="15">
        <v>1</v>
      </c>
      <c r="R573" s="15" t="s">
        <v>34</v>
      </c>
      <c r="S573" s="15">
        <v>0.84621044885945496</v>
      </c>
      <c r="T573" s="15">
        <v>-0.24091159493565401</v>
      </c>
      <c r="U573" s="15">
        <v>30351</v>
      </c>
      <c r="V573" s="15">
        <v>14.8894471103259</v>
      </c>
      <c r="W573" s="15">
        <v>10.512989262209899</v>
      </c>
      <c r="X573" s="15">
        <v>25683</v>
      </c>
      <c r="Y573" s="15">
        <v>14.6480109874713</v>
      </c>
      <c r="Z573" s="15">
        <v>8.8962013624292808</v>
      </c>
      <c r="AA573" s="17" t="s">
        <v>2152</v>
      </c>
      <c r="AB573" s="18">
        <v>100000</v>
      </c>
      <c r="AC573" s="13">
        <v>0.364412766999407</v>
      </c>
      <c r="AD573" s="13">
        <v>0.60266809440694302</v>
      </c>
      <c r="AE573" s="13">
        <v>1.3509212005881801</v>
      </c>
      <c r="AF573" s="13">
        <v>0.43394352452579299</v>
      </c>
      <c r="AG573" s="13">
        <v>11560</v>
      </c>
      <c r="AH573" s="13">
        <v>13.496978572599501</v>
      </c>
      <c r="AI573" s="13">
        <v>4.0041565639071699</v>
      </c>
      <c r="AJ573" s="13">
        <v>15617</v>
      </c>
      <c r="AK573" s="13">
        <v>13.9309220971253</v>
      </c>
      <c r="AL573" s="13">
        <v>5.4094215448562499</v>
      </c>
    </row>
    <row r="574" spans="1:38" x14ac:dyDescent="0.2">
      <c r="A574" s="13"/>
      <c r="B574" s="13"/>
      <c r="C574" s="13"/>
      <c r="D574" s="13"/>
      <c r="E574" s="13" t="s">
        <v>2811</v>
      </c>
      <c r="F574" s="14" t="s">
        <v>2979</v>
      </c>
      <c r="G574" s="13"/>
      <c r="H574" s="13"/>
      <c r="I574" s="13"/>
      <c r="J574" s="14" t="s">
        <v>2978</v>
      </c>
      <c r="K574" s="15" t="s">
        <v>29</v>
      </c>
      <c r="L574" s="15">
        <v>0.55679100000000004</v>
      </c>
      <c r="M574" s="15">
        <v>5.6426800000000004</v>
      </c>
      <c r="N574" s="15">
        <v>3.34117</v>
      </c>
      <c r="O574" s="15">
        <v>2.16248</v>
      </c>
      <c r="P574" s="15">
        <v>3.4250000000000003E-2</v>
      </c>
      <c r="Q574" s="15">
        <v>0.11804099999999999</v>
      </c>
      <c r="R574" s="15" t="s">
        <v>34</v>
      </c>
      <c r="S574" s="15">
        <v>20.612903225806502</v>
      </c>
      <c r="T574" s="15">
        <v>4.3654758105601204</v>
      </c>
      <c r="U574" s="15">
        <v>341</v>
      </c>
      <c r="V574" s="15">
        <v>8.3982638049634897</v>
      </c>
      <c r="W574" s="15">
        <v>1.3389351342861599E-2</v>
      </c>
      <c r="X574" s="15">
        <v>7029</v>
      </c>
      <c r="Y574" s="15">
        <v>12.778297964907701</v>
      </c>
      <c r="Z574" s="15">
        <v>0.27599340348672802</v>
      </c>
      <c r="AA574" s="17" t="s">
        <v>2980</v>
      </c>
      <c r="AB574" s="18">
        <v>100000</v>
      </c>
      <c r="AC574" s="13">
        <v>7.9404575199404304E-2</v>
      </c>
      <c r="AD574" s="13">
        <v>0.25895410901682803</v>
      </c>
      <c r="AE574" s="13">
        <v>2.0392584514721901</v>
      </c>
      <c r="AF574" s="13">
        <v>1.02804463117994</v>
      </c>
      <c r="AG574" s="13">
        <v>916</v>
      </c>
      <c r="AH574" s="13">
        <v>9.8407779235950503</v>
      </c>
      <c r="AI574" s="13">
        <v>3.5966703313962602E-2</v>
      </c>
      <c r="AJ574" s="13">
        <v>1869</v>
      </c>
      <c r="AK574" s="13">
        <v>10.868822554775001</v>
      </c>
      <c r="AL574" s="13">
        <v>7.3386210146065695E-2</v>
      </c>
    </row>
    <row r="575" spans="1:38" x14ac:dyDescent="0.2">
      <c r="E575" s="13" t="s">
        <v>2720</v>
      </c>
      <c r="F575" s="14" t="s">
        <v>2722</v>
      </c>
      <c r="G575" s="13"/>
      <c r="H575" s="13"/>
      <c r="I575" s="13"/>
      <c r="J575" s="14" t="s">
        <v>2721</v>
      </c>
      <c r="K575" s="15" t="s">
        <v>29</v>
      </c>
      <c r="L575" s="15">
        <v>52.099800000000002</v>
      </c>
      <c r="M575" s="15">
        <v>0.47080699999999998</v>
      </c>
      <c r="N575" s="15">
        <v>-6.79</v>
      </c>
      <c r="O575" s="15">
        <v>-11.575200000000001</v>
      </c>
      <c r="P575" s="16">
        <v>5.0000000000000002E-5</v>
      </c>
      <c r="Q575" s="15">
        <v>4.45332E-4</v>
      </c>
      <c r="R575" s="15" t="s">
        <v>30</v>
      </c>
      <c r="S575" s="15">
        <v>2.2208513263417599E-2</v>
      </c>
      <c r="T575" s="15">
        <v>-5.4927433740752303</v>
      </c>
      <c r="U575" s="15">
        <v>1081</v>
      </c>
      <c r="V575" s="15">
        <v>10.0462065018875</v>
      </c>
      <c r="W575" s="15">
        <v>0.63382209188660799</v>
      </c>
      <c r="X575" s="15">
        <v>24</v>
      </c>
      <c r="Y575" s="15">
        <v>4.6333706876591503</v>
      </c>
      <c r="Z575" s="15">
        <v>1.4076246334310901E-2</v>
      </c>
      <c r="AA575" s="17" t="s">
        <v>2723</v>
      </c>
      <c r="AB575" s="18">
        <v>100000</v>
      </c>
      <c r="AC575" s="13">
        <v>0.62618434276110002</v>
      </c>
      <c r="AD575" s="13">
        <v>0.79367957466990302</v>
      </c>
      <c r="AE575" s="13">
        <v>1.5833333333333299</v>
      </c>
      <c r="AF575" s="13">
        <v>0.66296501272242903</v>
      </c>
      <c r="AG575" s="13">
        <v>11</v>
      </c>
      <c r="AH575" s="13">
        <v>3.5849625007211601</v>
      </c>
      <c r="AI575" s="13">
        <v>6.4516129032258099E-3</v>
      </c>
      <c r="AJ575" s="13">
        <v>18</v>
      </c>
      <c r="AK575" s="13">
        <v>4.2479275134435897</v>
      </c>
      <c r="AL575" s="13">
        <v>1.05571847507331E-2</v>
      </c>
    </row>
    <row r="576" spans="1:38" x14ac:dyDescent="0.2">
      <c r="E576" s="13" t="s">
        <v>2767</v>
      </c>
      <c r="F576" s="25" t="s">
        <v>2441</v>
      </c>
      <c r="G576" s="13"/>
      <c r="H576" s="13"/>
      <c r="I576" s="13"/>
      <c r="J576" s="14" t="s">
        <v>2768</v>
      </c>
      <c r="K576" s="15" t="s">
        <v>29</v>
      </c>
      <c r="L576" s="15">
        <v>2.9400300000000001</v>
      </c>
      <c r="M576" s="15">
        <v>0.244507</v>
      </c>
      <c r="N576" s="15">
        <v>-3.5878899999999998</v>
      </c>
      <c r="O576" s="15">
        <v>-4.4302599999999996</v>
      </c>
      <c r="P576" s="16">
        <v>5.0000000000000002E-5</v>
      </c>
      <c r="Q576" s="15">
        <v>4.45332E-4</v>
      </c>
      <c r="R576" s="15" t="s">
        <v>30</v>
      </c>
      <c r="S576" s="15">
        <v>8.0508474576271194E-2</v>
      </c>
      <c r="T576" s="15">
        <v>-3.6347155359182599</v>
      </c>
      <c r="U576" s="15">
        <v>78</v>
      </c>
      <c r="V576" s="15">
        <v>6.2304175990982298</v>
      </c>
      <c r="W576" s="15">
        <v>9.4831094831094795E-2</v>
      </c>
      <c r="X576" s="15">
        <v>5</v>
      </c>
      <c r="Y576" s="15">
        <v>2.3899750004807698</v>
      </c>
      <c r="Z576" s="15">
        <v>6.51200651200651E-3</v>
      </c>
      <c r="AA576" s="14"/>
      <c r="AB576" s="13"/>
      <c r="AC576" s="13">
        <v>0.772337219210256</v>
      </c>
      <c r="AD576" s="13">
        <v>0.88238834526891896</v>
      </c>
      <c r="AE576" s="13">
        <v>1.6</v>
      </c>
      <c r="AF576" s="13">
        <v>0.67807190511263804</v>
      </c>
      <c r="AG576" s="13">
        <v>4</v>
      </c>
      <c r="AH576" s="13">
        <v>2.32192809488736</v>
      </c>
      <c r="AI576" s="13">
        <v>4.8840048840048797E-3</v>
      </c>
      <c r="AJ576" s="13">
        <v>7</v>
      </c>
      <c r="AK576" s="13">
        <v>3</v>
      </c>
      <c r="AL576" s="13">
        <v>8.5470085470085496E-3</v>
      </c>
    </row>
    <row r="577" spans="5:38" x14ac:dyDescent="0.2">
      <c r="E577" s="13" t="s">
        <v>2243</v>
      </c>
      <c r="F577" s="14" t="s">
        <v>2245</v>
      </c>
      <c r="G577" s="13"/>
      <c r="H577" s="13"/>
      <c r="I577" s="13"/>
      <c r="J577" s="14" t="s">
        <v>2244</v>
      </c>
      <c r="K577" s="15" t="s">
        <v>29</v>
      </c>
      <c r="L577" s="15">
        <v>15.740500000000001</v>
      </c>
      <c r="M577" s="15">
        <v>0.150723</v>
      </c>
      <c r="N577" s="15">
        <v>-6.7064399999999997</v>
      </c>
      <c r="O577" s="15">
        <v>-5.9024000000000001</v>
      </c>
      <c r="P577" s="15">
        <v>5.0000000000000001E-4</v>
      </c>
      <c r="Q577" s="15">
        <v>3.60706E-3</v>
      </c>
      <c r="R577" s="15" t="s">
        <v>30</v>
      </c>
      <c r="S577" s="15">
        <v>8.1680280046674408E-3</v>
      </c>
      <c r="T577" s="15">
        <v>-6.9357964720548999</v>
      </c>
      <c r="U577" s="15">
        <v>286</v>
      </c>
      <c r="V577" s="15">
        <v>8.0912440508711807</v>
      </c>
      <c r="W577" s="15">
        <v>0.49083619702176401</v>
      </c>
      <c r="X577" s="15">
        <v>2</v>
      </c>
      <c r="Y577" s="15">
        <v>1.4406426982957901</v>
      </c>
      <c r="Z577" s="15">
        <v>4.0091638029782399E-3</v>
      </c>
      <c r="AA577" s="17" t="s">
        <v>2246</v>
      </c>
      <c r="AB577" s="18">
        <v>100000</v>
      </c>
      <c r="AC577" s="13">
        <v>0.392790078219176</v>
      </c>
      <c r="AD577" s="13">
        <v>0.62487403952208798</v>
      </c>
      <c r="AE577" s="13">
        <v>0.16666666666666699</v>
      </c>
      <c r="AF577" s="13">
        <v>-2.5849625007211601</v>
      </c>
      <c r="AG577" s="13">
        <v>5</v>
      </c>
      <c r="AH577" s="13">
        <v>2.5849625007211601</v>
      </c>
      <c r="AI577" s="13">
        <v>8.5910652920962206E-3</v>
      </c>
      <c r="AJ577" s="13">
        <v>0</v>
      </c>
      <c r="AK577" s="13">
        <v>0</v>
      </c>
      <c r="AL577" s="13">
        <v>0</v>
      </c>
    </row>
    <row r="578" spans="5:38" x14ac:dyDescent="0.2">
      <c r="E578" s="13" t="s">
        <v>2247</v>
      </c>
      <c r="F578" s="14" t="s">
        <v>1934</v>
      </c>
      <c r="G578" s="13"/>
      <c r="H578" s="13"/>
      <c r="I578" s="13"/>
      <c r="J578" s="14" t="s">
        <v>2248</v>
      </c>
      <c r="K578" s="15" t="s">
        <v>29</v>
      </c>
      <c r="L578" s="15">
        <v>43.667299999999997</v>
      </c>
      <c r="M578" s="15">
        <v>3.3067199999999998E-2</v>
      </c>
      <c r="N578" s="15">
        <v>-10.366899999999999</v>
      </c>
      <c r="O578" s="15">
        <v>-6.69374</v>
      </c>
      <c r="P578" s="15">
        <v>0.21224999999999999</v>
      </c>
      <c r="Q578" s="15">
        <v>0.41298699999999999</v>
      </c>
      <c r="R578" s="15" t="s">
        <v>34</v>
      </c>
      <c r="S578" s="15">
        <v>1.90484474210664E-2</v>
      </c>
      <c r="T578" s="15">
        <v>-5.7141827767915201</v>
      </c>
      <c r="U578" s="15">
        <v>3832</v>
      </c>
      <c r="V578" s="15">
        <v>10.385175116800101</v>
      </c>
      <c r="W578" s="15">
        <v>0.16343269791178</v>
      </c>
      <c r="X578" s="15">
        <v>73</v>
      </c>
      <c r="Y578" s="15">
        <v>6.2082960827119198</v>
      </c>
      <c r="Z578" s="15">
        <v>3.11313915305557E-3</v>
      </c>
      <c r="AA578" s="17" t="s">
        <v>2249</v>
      </c>
      <c r="AB578" s="18">
        <v>100000</v>
      </c>
      <c r="AC578" s="13">
        <v>0.151700962791567</v>
      </c>
      <c r="AD578" s="13">
        <v>0.38208073001401399</v>
      </c>
      <c r="AE578" s="13">
        <v>1.9615384615384599</v>
      </c>
      <c r="AF578" s="13">
        <v>0.97198562383040299</v>
      </c>
      <c r="AG578" s="13">
        <v>103</v>
      </c>
      <c r="AH578" s="13">
        <v>6.70043971814109</v>
      </c>
      <c r="AI578" s="13">
        <v>4.3925114077359396E-3</v>
      </c>
      <c r="AJ578" s="13">
        <v>203</v>
      </c>
      <c r="AK578" s="13">
        <v>7.6724253419714996</v>
      </c>
      <c r="AL578" s="13">
        <v>8.6570855900038393E-3</v>
      </c>
    </row>
    <row r="579" spans="5:38" x14ac:dyDescent="0.2">
      <c r="E579" s="13" t="s">
        <v>2620</v>
      </c>
      <c r="F579" s="14" t="s">
        <v>1934</v>
      </c>
      <c r="G579" s="13"/>
      <c r="H579" s="13"/>
      <c r="I579" s="13"/>
      <c r="J579" s="14" t="s">
        <v>2621</v>
      </c>
      <c r="K579" s="15" t="s">
        <v>29</v>
      </c>
      <c r="L579" s="15">
        <v>30.7437</v>
      </c>
      <c r="M579" s="15">
        <v>0.25188199999999999</v>
      </c>
      <c r="N579" s="15">
        <v>-6.9314</v>
      </c>
      <c r="O579" s="15">
        <v>-7.7307499999999996</v>
      </c>
      <c r="P579" s="15">
        <v>2.375E-2</v>
      </c>
      <c r="Q579" s="15">
        <v>8.8812000000000002E-2</v>
      </c>
      <c r="R579" s="15" t="s">
        <v>34</v>
      </c>
      <c r="S579" s="15">
        <v>8.1967213114754103E-3</v>
      </c>
      <c r="T579" s="15">
        <v>-6.9307373375628902</v>
      </c>
      <c r="U579" s="15">
        <v>2643</v>
      </c>
      <c r="V579" s="15">
        <v>9.3046699560603194</v>
      </c>
      <c r="W579" s="15">
        <v>0.15631776069386899</v>
      </c>
      <c r="X579" s="15">
        <v>22</v>
      </c>
      <c r="Y579" s="15">
        <v>4.4339273206836998</v>
      </c>
      <c r="Z579" s="15">
        <v>1.2812931204415499E-3</v>
      </c>
      <c r="AA579" s="17" t="s">
        <v>2622</v>
      </c>
      <c r="AB579" s="18">
        <v>100000</v>
      </c>
      <c r="AC579" s="13">
        <v>4.8911274755975898E-2</v>
      </c>
      <c r="AD579" s="13">
        <v>0.19133596249749099</v>
      </c>
      <c r="AE579" s="13">
        <v>0.37610619469026502</v>
      </c>
      <c r="AF579" s="13">
        <v>-1.4107880262774899</v>
      </c>
      <c r="AG579" s="13">
        <v>225</v>
      </c>
      <c r="AH579" s="13">
        <v>7.8201789624151896</v>
      </c>
      <c r="AI579" s="13">
        <v>1.3305736250739201E-2</v>
      </c>
      <c r="AJ579" s="13">
        <v>84</v>
      </c>
      <c r="AK579" s="13">
        <v>6.4093909361376999</v>
      </c>
      <c r="AL579" s="13">
        <v>4.9674748669426396E-3</v>
      </c>
    </row>
    <row r="580" spans="5:38" x14ac:dyDescent="0.2">
      <c r="E580" s="13" t="s">
        <v>2420</v>
      </c>
      <c r="F580" s="14" t="s">
        <v>2185</v>
      </c>
      <c r="G580" s="13"/>
      <c r="H580" s="13"/>
      <c r="I580" s="13"/>
      <c r="J580" s="14" t="s">
        <v>2421</v>
      </c>
      <c r="K580" s="15" t="s">
        <v>29</v>
      </c>
      <c r="L580" s="15">
        <v>36.642000000000003</v>
      </c>
      <c r="M580" s="15">
        <v>1.0504800000000001</v>
      </c>
      <c r="N580" s="15">
        <v>-5.1243800000000004</v>
      </c>
      <c r="O580" s="15">
        <v>-10.272500000000001</v>
      </c>
      <c r="P580" s="16">
        <v>5.0000000000000002E-5</v>
      </c>
      <c r="Q580" s="15">
        <v>4.45332E-4</v>
      </c>
      <c r="R580" s="15" t="s">
        <v>30</v>
      </c>
      <c r="S580" s="15">
        <v>2.9244871235268401E-2</v>
      </c>
      <c r="T580" s="15">
        <v>-5.0956725528469002</v>
      </c>
      <c r="U580" s="15">
        <v>764</v>
      </c>
      <c r="V580" s="15">
        <v>9.4007026184475802</v>
      </c>
      <c r="W580" s="15">
        <v>0.195461138128146</v>
      </c>
      <c r="X580" s="15">
        <v>22</v>
      </c>
      <c r="Y580" s="15">
        <v>4.4789038473790699</v>
      </c>
      <c r="Z580" s="15">
        <v>5.7162358160566503E-3</v>
      </c>
      <c r="AA580" s="17" t="s">
        <v>2422</v>
      </c>
      <c r="AB580" s="18">
        <v>100000</v>
      </c>
      <c r="AC580" s="13" t="s">
        <v>116</v>
      </c>
      <c r="AD580" s="13" t="s">
        <v>116</v>
      </c>
      <c r="AE580" s="13">
        <v>1.4545454545454499</v>
      </c>
      <c r="AF580" s="13">
        <v>0.54056838136270302</v>
      </c>
      <c r="AG580" s="13">
        <v>10</v>
      </c>
      <c r="AH580" s="13">
        <v>3.4594316186373</v>
      </c>
      <c r="AI580" s="13">
        <v>2.5595085743537198E-3</v>
      </c>
      <c r="AJ580" s="13">
        <v>15</v>
      </c>
      <c r="AK580" s="13">
        <v>4</v>
      </c>
      <c r="AL580" s="13">
        <v>3.8392628615305899E-3</v>
      </c>
    </row>
    <row r="581" spans="5:38" x14ac:dyDescent="0.2">
      <c r="E581" s="13" t="s">
        <v>2413</v>
      </c>
      <c r="F581" s="14" t="s">
        <v>2415</v>
      </c>
      <c r="G581" s="13"/>
      <c r="H581" s="13"/>
      <c r="I581" s="13"/>
      <c r="J581" s="14" t="s">
        <v>2414</v>
      </c>
      <c r="K581" s="15" t="s">
        <v>29</v>
      </c>
      <c r="L581" s="15">
        <v>0</v>
      </c>
      <c r="M581" s="15">
        <v>43.184800000000003</v>
      </c>
      <c r="N581" s="15" t="s">
        <v>331</v>
      </c>
      <c r="O581" s="15" t="e">
        <f>-nan</f>
        <v>#NAME?</v>
      </c>
      <c r="P581" s="15">
        <v>0.1125</v>
      </c>
      <c r="Q581" s="15">
        <v>0.27992299999999998</v>
      </c>
      <c r="R581" s="15" t="s">
        <v>34</v>
      </c>
      <c r="S581" s="15">
        <v>16.061320754716998</v>
      </c>
      <c r="T581" s="15">
        <v>4.0055186283362296</v>
      </c>
      <c r="U581" s="15">
        <v>71</v>
      </c>
      <c r="V581" s="15">
        <v>6.1379971552123802</v>
      </c>
      <c r="W581" s="15">
        <v>1.0515873015872999E-2</v>
      </c>
      <c r="X581" s="15">
        <v>1135</v>
      </c>
      <c r="Y581" s="15">
        <v>10.106568277064</v>
      </c>
      <c r="Z581" s="15">
        <v>0.16889880952381001</v>
      </c>
      <c r="AA581" s="17" t="s">
        <v>2416</v>
      </c>
      <c r="AB581" s="18">
        <v>100000</v>
      </c>
      <c r="AC581" s="21">
        <v>2.0698825991597E-6</v>
      </c>
      <c r="AD581" s="21">
        <v>4.3444146078408497E-5</v>
      </c>
      <c r="AE581" s="13">
        <v>13.5151515151515</v>
      </c>
      <c r="AF581" s="13">
        <v>3.75650578056185</v>
      </c>
      <c r="AG581" s="13">
        <v>65</v>
      </c>
      <c r="AH581" s="13">
        <v>6.0443941193584498</v>
      </c>
      <c r="AI581" s="13">
        <v>9.6726190476190497E-3</v>
      </c>
      <c r="AJ581" s="13">
        <v>891</v>
      </c>
      <c r="AK581" s="13">
        <v>9.8008998999202994</v>
      </c>
      <c r="AL581" s="13">
        <v>0.13258928571428599</v>
      </c>
    </row>
    <row r="582" spans="5:38" x14ac:dyDescent="0.2">
      <c r="E582" s="13" t="s">
        <v>2417</v>
      </c>
      <c r="F582" s="14" t="s">
        <v>2185</v>
      </c>
      <c r="G582" s="13"/>
      <c r="H582" s="13"/>
      <c r="I582" s="13"/>
      <c r="J582" s="14" t="s">
        <v>2418</v>
      </c>
      <c r="K582" s="15" t="s">
        <v>29</v>
      </c>
      <c r="L582" s="15">
        <v>7.2469299999999999</v>
      </c>
      <c r="M582" s="15">
        <v>5.6852199999999999E-2</v>
      </c>
      <c r="N582" s="15">
        <v>-6.9940100000000003</v>
      </c>
      <c r="O582" s="15">
        <v>-7.6773600000000002</v>
      </c>
      <c r="P582" s="15">
        <v>1E-4</v>
      </c>
      <c r="Q582" s="15">
        <v>8.4708699999999995E-4</v>
      </c>
      <c r="R582" s="15" t="s">
        <v>30</v>
      </c>
      <c r="S582" s="15">
        <v>7.4239049740163297E-3</v>
      </c>
      <c r="T582" s="15">
        <v>-7.0736060405749397</v>
      </c>
      <c r="U582" s="15">
        <v>449</v>
      </c>
      <c r="V582" s="15">
        <v>8.7987268266506202</v>
      </c>
      <c r="W582" s="15">
        <v>4.5134700442300002E-2</v>
      </c>
      <c r="X582" s="15">
        <v>3</v>
      </c>
      <c r="Y582" s="15">
        <v>1.96896353186951</v>
      </c>
      <c r="Z582" s="15">
        <v>3.35075727114328E-4</v>
      </c>
      <c r="AA582" s="17" t="s">
        <v>2419</v>
      </c>
      <c r="AB582" s="18">
        <v>100000</v>
      </c>
      <c r="AC582" s="13" t="s">
        <v>116</v>
      </c>
      <c r="AD582" s="13" t="s">
        <v>116</v>
      </c>
      <c r="AE582" s="13">
        <v>2.4545454545454501</v>
      </c>
      <c r="AF582" s="13">
        <v>1.29545588352617</v>
      </c>
      <c r="AG582" s="13">
        <v>10</v>
      </c>
      <c r="AH582" s="13">
        <v>3.4594316186373</v>
      </c>
      <c r="AI582" s="13">
        <v>1.0052271813429799E-3</v>
      </c>
      <c r="AJ582" s="13">
        <v>26</v>
      </c>
      <c r="AK582" s="13">
        <v>4.75488750216347</v>
      </c>
      <c r="AL582" s="13">
        <v>2.61359067149176E-3</v>
      </c>
    </row>
    <row r="583" spans="5:38" x14ac:dyDescent="0.2">
      <c r="E583" s="15" t="s">
        <v>2706</v>
      </c>
      <c r="F583" s="14" t="s">
        <v>2708</v>
      </c>
      <c r="G583" s="13"/>
      <c r="H583" s="13"/>
      <c r="I583" s="13"/>
      <c r="J583" s="26" t="s">
        <v>2707</v>
      </c>
      <c r="K583" s="15" t="s">
        <v>47</v>
      </c>
      <c r="L583" s="15">
        <v>0</v>
      </c>
      <c r="M583" s="15">
        <v>0</v>
      </c>
      <c r="N583" s="15">
        <v>0</v>
      </c>
      <c r="O583" s="15">
        <v>0</v>
      </c>
      <c r="P583" s="15">
        <v>1</v>
      </c>
      <c r="Q583" s="15">
        <v>1</v>
      </c>
      <c r="R583" s="15" t="s">
        <v>34</v>
      </c>
      <c r="S583" s="15">
        <v>1.9858516866462199</v>
      </c>
      <c r="T583" s="15">
        <v>0.989757879195589</v>
      </c>
      <c r="U583" s="15">
        <v>4783</v>
      </c>
      <c r="V583" s="15">
        <v>12.2199104613925</v>
      </c>
      <c r="W583" s="15">
        <v>9.7965314761709693E-2</v>
      </c>
      <c r="X583" s="15">
        <v>9498</v>
      </c>
      <c r="Y583" s="15">
        <v>13.198778726921599</v>
      </c>
      <c r="Z583" s="15">
        <v>0.194544585552369</v>
      </c>
      <c r="AA583" s="17" t="s">
        <v>2709</v>
      </c>
      <c r="AB583" s="24">
        <v>100</v>
      </c>
      <c r="AC583" s="13">
        <v>0.50761721393891601</v>
      </c>
      <c r="AD583" s="13">
        <v>0.71037090021964</v>
      </c>
      <c r="AE583" s="13">
        <v>1.22664576802508</v>
      </c>
      <c r="AF583" s="13">
        <v>0.29471868624856301</v>
      </c>
      <c r="AG583" s="13">
        <v>6379</v>
      </c>
      <c r="AH583" s="13">
        <v>12.639340708652201</v>
      </c>
      <c r="AI583" s="13">
        <v>0.130663662433429</v>
      </c>
      <c r="AJ583" s="13">
        <v>7825</v>
      </c>
      <c r="AK583" s="13">
        <v>12.9340593949008</v>
      </c>
      <c r="AL583" s="13">
        <v>0.16028267103645999</v>
      </c>
    </row>
    <row r="584" spans="5:38" x14ac:dyDescent="0.2">
      <c r="E584" s="13" t="s">
        <v>2569</v>
      </c>
      <c r="F584" s="27" t="s">
        <v>2571</v>
      </c>
      <c r="G584" s="13"/>
      <c r="H584" s="13"/>
      <c r="I584" s="13"/>
      <c r="J584" s="14" t="s">
        <v>2570</v>
      </c>
      <c r="K584" s="15" t="s">
        <v>29</v>
      </c>
      <c r="L584" s="15">
        <v>10.472200000000001</v>
      </c>
      <c r="M584" s="15">
        <v>0.98945099999999997</v>
      </c>
      <c r="N584" s="15">
        <v>-3.4037899999999999</v>
      </c>
      <c r="O584" s="15">
        <v>-2.6594600000000002</v>
      </c>
      <c r="P584" s="15">
        <v>2.5000000000000001E-4</v>
      </c>
      <c r="Q584" s="15">
        <v>1.9394600000000001E-3</v>
      </c>
      <c r="R584" s="15" t="s">
        <v>30</v>
      </c>
      <c r="S584" s="15">
        <v>8.2879730430274703E-2</v>
      </c>
      <c r="T584" s="15">
        <v>-3.5928368791674701</v>
      </c>
      <c r="U584" s="15">
        <v>5144</v>
      </c>
      <c r="V584" s="15">
        <v>12.326316611895701</v>
      </c>
      <c r="W584" s="15">
        <v>1.94406651549509</v>
      </c>
      <c r="X584" s="15">
        <v>426</v>
      </c>
      <c r="Y584" s="15">
        <v>8.7382140956361702</v>
      </c>
      <c r="Z584" s="15">
        <v>0.161123708742756</v>
      </c>
      <c r="AA584" s="17" t="s">
        <v>2931</v>
      </c>
      <c r="AB584" s="18">
        <v>41667</v>
      </c>
      <c r="AC584" s="13">
        <v>0.54620385207023503</v>
      </c>
      <c r="AD584" s="13">
        <v>0.73948517144348602</v>
      </c>
      <c r="AE584" s="13">
        <v>0.83059788980070304</v>
      </c>
      <c r="AF584" s="13">
        <v>-0.267777888400272</v>
      </c>
      <c r="AG584" s="13">
        <v>1705</v>
      </c>
      <c r="AH584" s="13">
        <v>10.7364019313183</v>
      </c>
      <c r="AI584" s="13">
        <v>0.64436885865457305</v>
      </c>
      <c r="AJ584" s="13">
        <v>1416</v>
      </c>
      <c r="AK584" s="13">
        <v>10.468624042918</v>
      </c>
      <c r="AL584" s="13">
        <v>0.53514739229024899</v>
      </c>
    </row>
    <row r="585" spans="5:38" x14ac:dyDescent="0.2">
      <c r="E585" s="31" t="s">
        <v>2389</v>
      </c>
      <c r="F585" s="23" t="s">
        <v>2391</v>
      </c>
      <c r="G585" s="13"/>
      <c r="H585" s="13"/>
      <c r="I585" s="13"/>
      <c r="J585" s="33" t="s">
        <v>2390</v>
      </c>
      <c r="K585" s="31" t="s">
        <v>29</v>
      </c>
      <c r="L585" s="31">
        <v>44.670200000000001</v>
      </c>
      <c r="M585" s="31">
        <v>4.11503</v>
      </c>
      <c r="N585" s="31">
        <v>-3.44034</v>
      </c>
      <c r="O585" s="31">
        <v>-5.0694400000000002</v>
      </c>
      <c r="P585" s="36">
        <v>5.0000000000000002E-5</v>
      </c>
      <c r="Q585" s="31">
        <v>4.45332E-4</v>
      </c>
      <c r="R585" s="31" t="s">
        <v>30</v>
      </c>
      <c r="S585" s="13">
        <v>5.8355437665782502E-2</v>
      </c>
      <c r="T585" s="13">
        <v>-4.0989890946313698</v>
      </c>
      <c r="U585" s="13">
        <v>125</v>
      </c>
      <c r="V585" s="13">
        <v>6.8878677570388698</v>
      </c>
      <c r="W585" s="13">
        <v>0.26412429378531099</v>
      </c>
      <c r="X585" s="13">
        <v>6</v>
      </c>
      <c r="Y585" s="13">
        <v>2.8306176987765599</v>
      </c>
      <c r="Z585" s="13">
        <v>1.3418079096045201E-2</v>
      </c>
      <c r="AA585" s="17" t="s">
        <v>2392</v>
      </c>
      <c r="AB585" s="24">
        <v>100</v>
      </c>
      <c r="AC585" s="21">
        <v>2.4778591796523901E-5</v>
      </c>
      <c r="AD585" s="13">
        <v>3.92827034953426E-4</v>
      </c>
      <c r="AE585" s="13">
        <v>7.3825503355704702E-2</v>
      </c>
      <c r="AF585" s="13">
        <v>-3.7597369018248599</v>
      </c>
      <c r="AG585" s="13">
        <v>297</v>
      </c>
      <c r="AH585" s="13">
        <v>8.2191685204621603</v>
      </c>
      <c r="AI585" s="13">
        <v>0.62923728813559299</v>
      </c>
      <c r="AJ585" s="13">
        <v>21</v>
      </c>
      <c r="AK585" s="13">
        <v>4.4594316186373</v>
      </c>
      <c r="AL585" s="13">
        <v>4.4491525423728799E-2</v>
      </c>
    </row>
    <row r="586" spans="5:38" x14ac:dyDescent="0.2">
      <c r="E586" s="31" t="s">
        <v>2381</v>
      </c>
      <c r="F586" s="14" t="s">
        <v>2383</v>
      </c>
      <c r="G586" s="13"/>
      <c r="H586" s="13"/>
      <c r="I586" s="13"/>
      <c r="J586" s="33" t="s">
        <v>2382</v>
      </c>
      <c r="K586" s="31" t="s">
        <v>29</v>
      </c>
      <c r="L586" s="31">
        <v>39.745199999999997</v>
      </c>
      <c r="M586" s="31">
        <v>0.85623499999999997</v>
      </c>
      <c r="N586" s="31">
        <v>-5.5366299999999997</v>
      </c>
      <c r="O586" s="31">
        <v>-5.27508</v>
      </c>
      <c r="P586" s="31">
        <v>2.0000000000000001E-4</v>
      </c>
      <c r="Q586" s="31">
        <v>1.5894399999999999E-3</v>
      </c>
      <c r="R586" s="31" t="s">
        <v>30</v>
      </c>
      <c r="S586" s="13">
        <v>2.7667984189723299E-2</v>
      </c>
      <c r="T586" s="13">
        <v>-5.1756386526367102</v>
      </c>
      <c r="U586" s="13">
        <v>169</v>
      </c>
      <c r="V586" s="13">
        <v>7.2581561928490999</v>
      </c>
      <c r="W586" s="13">
        <v>0.25439919557566598</v>
      </c>
      <c r="X586" s="13">
        <v>5</v>
      </c>
      <c r="Y586" s="13">
        <v>2.4972843654432202</v>
      </c>
      <c r="Z586" s="13">
        <v>7.0387129210658598E-3</v>
      </c>
      <c r="AA586" s="17" t="s">
        <v>2384</v>
      </c>
      <c r="AB586" s="24">
        <v>100</v>
      </c>
      <c r="AC586" s="13">
        <v>0.14148507845434299</v>
      </c>
      <c r="AD586" s="13">
        <v>0.36790741935922799</v>
      </c>
      <c r="AE586" s="13">
        <v>0.17647058823529399</v>
      </c>
      <c r="AF586" s="13">
        <v>-2.5025003405291799</v>
      </c>
      <c r="AG586" s="13">
        <v>16</v>
      </c>
      <c r="AH586" s="13">
        <v>4.08746284125034</v>
      </c>
      <c r="AI586" s="13">
        <v>2.4132730015082999E-2</v>
      </c>
      <c r="AJ586" s="13">
        <v>2</v>
      </c>
      <c r="AK586" s="13">
        <v>1.5849625007211601</v>
      </c>
      <c r="AL586" s="13">
        <v>3.0165912518853701E-3</v>
      </c>
    </row>
    <row r="587" spans="5:38" x14ac:dyDescent="0.2">
      <c r="E587" s="13" t="s">
        <v>2119</v>
      </c>
      <c r="F587" s="14" t="s">
        <v>2121</v>
      </c>
      <c r="G587" s="13"/>
      <c r="H587" s="13"/>
      <c r="I587" s="13"/>
      <c r="J587" s="14" t="s">
        <v>2120</v>
      </c>
      <c r="K587" s="15" t="s">
        <v>29</v>
      </c>
      <c r="L587" s="15">
        <v>4.91934</v>
      </c>
      <c r="M587" s="15">
        <v>0.12898999999999999</v>
      </c>
      <c r="N587" s="15">
        <v>-5.2531299999999996</v>
      </c>
      <c r="O587" s="15">
        <v>-3.7330000000000001</v>
      </c>
      <c r="P587" s="15">
        <v>0.21360000000000001</v>
      </c>
      <c r="Q587" s="15">
        <v>0.41461700000000001</v>
      </c>
      <c r="R587" s="15" t="s">
        <v>34</v>
      </c>
      <c r="S587" s="15">
        <v>4.6052631578947401E-2</v>
      </c>
      <c r="T587" s="15">
        <v>-4.4405725913859797</v>
      </c>
      <c r="U587" s="15">
        <v>50</v>
      </c>
      <c r="V587" s="15">
        <v>5.65825768929645</v>
      </c>
      <c r="W587" s="15">
        <v>8.8374851720047498E-2</v>
      </c>
      <c r="X587" s="15">
        <v>1</v>
      </c>
      <c r="Y587" s="15">
        <v>1.0566416671474399</v>
      </c>
      <c r="Z587" s="15">
        <v>2.3724792408066401E-3</v>
      </c>
      <c r="AA587" s="17" t="s">
        <v>2122</v>
      </c>
      <c r="AB587" s="18">
        <v>100000</v>
      </c>
      <c r="AC587" s="13">
        <v>0.21125184301529401</v>
      </c>
      <c r="AD587" s="13">
        <v>0.45381684471963302</v>
      </c>
      <c r="AE587" s="13">
        <v>0.11111111111111099</v>
      </c>
      <c r="AF587" s="13">
        <v>-3.1699250014423099</v>
      </c>
      <c r="AG587" s="13">
        <v>8</v>
      </c>
      <c r="AH587" s="13">
        <v>3.1699250014423099</v>
      </c>
      <c r="AI587" s="13">
        <v>1.42348754448399E-2</v>
      </c>
      <c r="AJ587" s="13">
        <v>0</v>
      </c>
      <c r="AK587" s="13">
        <v>0</v>
      </c>
      <c r="AL587" s="13">
        <v>0</v>
      </c>
    </row>
    <row r="588" spans="5:38" x14ac:dyDescent="0.2">
      <c r="E588" s="13" t="s">
        <v>2123</v>
      </c>
      <c r="F588" s="14" t="s">
        <v>2125</v>
      </c>
      <c r="G588" s="13"/>
      <c r="H588" s="13"/>
      <c r="I588" s="13"/>
      <c r="J588" s="14" t="s">
        <v>2124</v>
      </c>
      <c r="K588" s="15" t="s">
        <v>29</v>
      </c>
      <c r="L588" s="15">
        <v>4.1150200000000003</v>
      </c>
      <c r="M588" s="15">
        <v>0</v>
      </c>
      <c r="N588" s="15" t="e">
        <f>-inf</f>
        <v>#NAME?</v>
      </c>
      <c r="O588" s="15" t="e">
        <f>-nan</f>
        <v>#NAME?</v>
      </c>
      <c r="P588" s="16">
        <v>5.0000000000000002E-5</v>
      </c>
      <c r="Q588" s="15">
        <v>4.45332E-4</v>
      </c>
      <c r="R588" s="15" t="s">
        <v>30</v>
      </c>
      <c r="S588" s="15">
        <v>1.2552301255230099E-2</v>
      </c>
      <c r="T588" s="15">
        <v>-6.31590430725959</v>
      </c>
      <c r="U588" s="15">
        <v>79</v>
      </c>
      <c r="V588" s="15">
        <v>5.77806781324783</v>
      </c>
      <c r="W588" s="15">
        <v>0.127498649378714</v>
      </c>
      <c r="X588" s="15">
        <v>0</v>
      </c>
      <c r="Y588" s="15">
        <v>0</v>
      </c>
      <c r="Z588" s="15">
        <v>0</v>
      </c>
      <c r="AA588" s="17" t="s">
        <v>2126</v>
      </c>
      <c r="AB588" s="18">
        <v>100000</v>
      </c>
      <c r="AC588" s="13" t="s">
        <v>116</v>
      </c>
      <c r="AD588" s="13" t="s">
        <v>116</v>
      </c>
      <c r="AE588" s="13">
        <v>2</v>
      </c>
      <c r="AF588" s="13">
        <v>1</v>
      </c>
      <c r="AG588" s="13">
        <v>0</v>
      </c>
      <c r="AH588" s="13">
        <v>0</v>
      </c>
      <c r="AI588" s="13">
        <v>0</v>
      </c>
      <c r="AJ588" s="13">
        <v>1</v>
      </c>
      <c r="AK588" s="13">
        <v>1</v>
      </c>
      <c r="AL588" s="13">
        <v>1.6207455429497601E-3</v>
      </c>
    </row>
    <row r="589" spans="5:38" x14ac:dyDescent="0.2">
      <c r="E589" s="13" t="s">
        <v>2127</v>
      </c>
      <c r="F589" s="14" t="s">
        <v>2129</v>
      </c>
      <c r="G589" s="13"/>
      <c r="H589" s="13"/>
      <c r="I589" s="13"/>
      <c r="J589" s="14" t="s">
        <v>2128</v>
      </c>
      <c r="K589" s="15" t="s">
        <v>29</v>
      </c>
      <c r="L589" s="15">
        <v>9.2054899999999993</v>
      </c>
      <c r="M589" s="15">
        <v>7.6386200000000001E-2</v>
      </c>
      <c r="N589" s="15">
        <v>-6.9130399999999996</v>
      </c>
      <c r="O589" s="15">
        <v>-4.5861799999999997</v>
      </c>
      <c r="P589" s="15">
        <v>9.0500000000000008E-3</v>
      </c>
      <c r="Q589" s="15">
        <v>4.1601399999999997E-2</v>
      </c>
      <c r="R589" s="15" t="s">
        <v>30</v>
      </c>
      <c r="S589" s="15">
        <v>9.6618357487922701E-3</v>
      </c>
      <c r="T589" s="15">
        <v>-6.6934869574993296</v>
      </c>
      <c r="U589" s="15">
        <v>138</v>
      </c>
      <c r="V589" s="15">
        <v>6.58035511110835</v>
      </c>
      <c r="W589" s="15">
        <v>0.21562500000000001</v>
      </c>
      <c r="X589" s="15">
        <v>1</v>
      </c>
      <c r="Y589" s="15">
        <v>0.77397603162912099</v>
      </c>
      <c r="Z589" s="15">
        <v>2.0833333333333298E-3</v>
      </c>
      <c r="AA589" s="17" t="s">
        <v>2130</v>
      </c>
      <c r="AB589" s="18">
        <v>100000</v>
      </c>
      <c r="AC589" s="13" t="s">
        <v>116</v>
      </c>
      <c r="AD589" s="13" t="s">
        <v>116</v>
      </c>
      <c r="AE589" s="13">
        <v>0.5</v>
      </c>
      <c r="AF589" s="13">
        <v>-1</v>
      </c>
      <c r="AG589" s="13">
        <v>1</v>
      </c>
      <c r="AH589" s="13">
        <v>1</v>
      </c>
      <c r="AI589" s="13">
        <v>1.5625000000000001E-3</v>
      </c>
      <c r="AJ589" s="13">
        <v>0</v>
      </c>
      <c r="AK589" s="13">
        <v>0</v>
      </c>
      <c r="AL589" s="13">
        <v>0</v>
      </c>
    </row>
    <row r="590" spans="5:38" x14ac:dyDescent="0.2">
      <c r="E590" s="13" t="s">
        <v>2131</v>
      </c>
      <c r="F590" s="14" t="s">
        <v>2133</v>
      </c>
      <c r="G590" s="13"/>
      <c r="H590" s="13"/>
      <c r="I590" s="13"/>
      <c r="J590" s="14" t="s">
        <v>2132</v>
      </c>
      <c r="K590" s="15" t="s">
        <v>29</v>
      </c>
      <c r="L590" s="15">
        <v>3.4035899999999999</v>
      </c>
      <c r="M590" s="15">
        <v>2.1087999999999999E-2</v>
      </c>
      <c r="N590" s="15">
        <v>-7.3345000000000002</v>
      </c>
      <c r="O590" s="15">
        <v>-1.6496500000000001</v>
      </c>
      <c r="P590" s="15">
        <v>0.1426</v>
      </c>
      <c r="Q590" s="15">
        <v>0.32535799999999998</v>
      </c>
      <c r="R590" s="15" t="s">
        <v>34</v>
      </c>
      <c r="S590" s="15">
        <v>0.375</v>
      </c>
      <c r="T590" s="15">
        <v>-1.4150374992788399</v>
      </c>
      <c r="U590" s="15">
        <v>2</v>
      </c>
      <c r="V590" s="15">
        <v>1.19498750024039</v>
      </c>
      <c r="W590" s="15">
        <v>3.1446540880503099E-3</v>
      </c>
      <c r="X590" s="15">
        <v>0</v>
      </c>
      <c r="Y590" s="15">
        <v>0</v>
      </c>
      <c r="Z590" s="15">
        <v>0</v>
      </c>
      <c r="AA590" s="17" t="s">
        <v>2134</v>
      </c>
      <c r="AB590" s="18">
        <v>100000</v>
      </c>
      <c r="AC590" s="13" t="s">
        <v>116</v>
      </c>
      <c r="AD590" s="13" t="s">
        <v>116</v>
      </c>
      <c r="AE590" s="13">
        <v>1</v>
      </c>
      <c r="AF590" s="13">
        <v>0</v>
      </c>
      <c r="AG590" s="13">
        <v>0</v>
      </c>
      <c r="AH590" s="13">
        <v>0</v>
      </c>
      <c r="AI590" s="13" t="s">
        <v>116</v>
      </c>
      <c r="AJ590" s="13">
        <v>0</v>
      </c>
      <c r="AK590" s="13">
        <v>0</v>
      </c>
      <c r="AL590" s="13" t="s">
        <v>116</v>
      </c>
    </row>
    <row r="591" spans="5:38" x14ac:dyDescent="0.2">
      <c r="E591" s="13" t="s">
        <v>2404</v>
      </c>
      <c r="F591" s="14" t="s">
        <v>2406</v>
      </c>
      <c r="G591" s="13"/>
      <c r="H591" s="13"/>
      <c r="I591" s="13"/>
      <c r="J591" s="14" t="s">
        <v>2405</v>
      </c>
      <c r="K591" s="15" t="s">
        <v>47</v>
      </c>
      <c r="L591" s="15">
        <v>0</v>
      </c>
      <c r="M591" s="15">
        <v>0</v>
      </c>
      <c r="N591" s="15">
        <v>0</v>
      </c>
      <c r="O591" s="15">
        <v>0</v>
      </c>
      <c r="P591" s="15">
        <v>1</v>
      </c>
      <c r="Q591" s="15">
        <v>1</v>
      </c>
      <c r="R591" s="15" t="s">
        <v>34</v>
      </c>
      <c r="S591" s="15">
        <v>0.55466389675372896</v>
      </c>
      <c r="T591" s="15">
        <v>-0.850314271838852</v>
      </c>
      <c r="U591" s="15">
        <v>119378</v>
      </c>
      <c r="V591" s="15">
        <v>16.8573168748668</v>
      </c>
      <c r="W591" s="15">
        <v>32.805166254465497</v>
      </c>
      <c r="X591" s="15">
        <v>66215</v>
      </c>
      <c r="Y591" s="15">
        <v>16.014308952534801</v>
      </c>
      <c r="Z591" s="15">
        <v>18.195841348355799</v>
      </c>
      <c r="AA591" s="17" t="s">
        <v>2932</v>
      </c>
      <c r="AB591" s="18">
        <v>99629</v>
      </c>
      <c r="AC591" s="13">
        <v>0.37526368003139998</v>
      </c>
      <c r="AD591" s="13">
        <v>0.61046762720040104</v>
      </c>
      <c r="AE591" s="13">
        <v>0.74888771585853298</v>
      </c>
      <c r="AF591" s="13">
        <v>-0.41717866981821</v>
      </c>
      <c r="AG591" s="13">
        <v>39782</v>
      </c>
      <c r="AH591" s="13">
        <v>15.279864452149701</v>
      </c>
      <c r="AI591" s="13">
        <v>10.9321242099478</v>
      </c>
      <c r="AJ591" s="13">
        <v>29792</v>
      </c>
      <c r="AK591" s="13">
        <v>14.8626857823315</v>
      </c>
      <c r="AL591" s="13">
        <v>8.1868645232206596</v>
      </c>
    </row>
    <row r="592" spans="5:38" x14ac:dyDescent="0.2">
      <c r="E592" s="13" t="s">
        <v>1910</v>
      </c>
      <c r="F592" s="22" t="s">
        <v>2933</v>
      </c>
      <c r="G592" s="13"/>
      <c r="H592" s="13"/>
      <c r="I592" s="13"/>
      <c r="J592" s="14" t="s">
        <v>1911</v>
      </c>
      <c r="K592" s="15" t="s">
        <v>47</v>
      </c>
      <c r="L592" s="15">
        <v>0</v>
      </c>
      <c r="M592" s="15">
        <v>0</v>
      </c>
      <c r="N592" s="15">
        <v>0</v>
      </c>
      <c r="O592" s="15">
        <v>0</v>
      </c>
      <c r="P592" s="15">
        <v>1</v>
      </c>
      <c r="Q592" s="15">
        <v>1</v>
      </c>
      <c r="R592" s="15" t="s">
        <v>34</v>
      </c>
      <c r="S592" s="20">
        <v>1.187990506</v>
      </c>
      <c r="T592" s="20">
        <v>0.248523307</v>
      </c>
      <c r="U592" s="20">
        <v>43960</v>
      </c>
      <c r="V592" s="20">
        <v>15.42383991</v>
      </c>
      <c r="W592" s="20">
        <v>13.622456359999999</v>
      </c>
      <c r="X592" s="20">
        <v>52224</v>
      </c>
      <c r="Y592" s="20">
        <v>15.67193732</v>
      </c>
      <c r="Z592" s="20">
        <v>16.18334883</v>
      </c>
      <c r="AA592" s="17" t="s">
        <v>2934</v>
      </c>
      <c r="AB592" s="18">
        <v>100000</v>
      </c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</row>
    <row r="593" spans="5:38" x14ac:dyDescent="0.2">
      <c r="E593" s="31" t="s">
        <v>2385</v>
      </c>
      <c r="F593" s="14" t="s">
        <v>2387</v>
      </c>
      <c r="G593" s="13"/>
      <c r="H593" s="13"/>
      <c r="I593" s="13"/>
      <c r="J593" s="33" t="s">
        <v>2386</v>
      </c>
      <c r="K593" s="31" t="s">
        <v>29</v>
      </c>
      <c r="L593" s="31">
        <v>6.50556</v>
      </c>
      <c r="M593" s="31">
        <v>4.8643199999999998E-2</v>
      </c>
      <c r="N593" s="31">
        <v>-7.0632900000000003</v>
      </c>
      <c r="O593" s="31">
        <v>-2.0582400000000001</v>
      </c>
      <c r="P593" s="31">
        <v>0.25355</v>
      </c>
      <c r="Q593" s="31">
        <v>0.45170900000000003</v>
      </c>
      <c r="R593" s="31" t="s">
        <v>34</v>
      </c>
      <c r="S593" s="13">
        <v>3.4965034965035002E-2</v>
      </c>
      <c r="T593" s="13">
        <v>-4.83794324189103</v>
      </c>
      <c r="U593" s="13">
        <v>47</v>
      </c>
      <c r="V593" s="13">
        <v>5.41325544225373</v>
      </c>
      <c r="W593" s="13">
        <v>4.8309178743961401E-2</v>
      </c>
      <c r="X593" s="13">
        <v>1</v>
      </c>
      <c r="Y593" s="13">
        <v>0.52832083357371895</v>
      </c>
      <c r="Z593" s="13">
        <v>6.9013112491373395E-4</v>
      </c>
      <c r="AA593" s="17" t="s">
        <v>2388</v>
      </c>
      <c r="AB593" s="24">
        <v>100</v>
      </c>
      <c r="AC593" s="13" t="s">
        <v>116</v>
      </c>
      <c r="AD593" s="13" t="s">
        <v>116</v>
      </c>
      <c r="AE593" s="13">
        <v>0.14285714285714299</v>
      </c>
      <c r="AF593" s="13">
        <v>-2.8073549220576002</v>
      </c>
      <c r="AG593" s="13">
        <v>6</v>
      </c>
      <c r="AH593" s="13">
        <v>2.8073549220576002</v>
      </c>
      <c r="AI593" s="13">
        <v>6.2111801242236003E-3</v>
      </c>
      <c r="AJ593" s="13">
        <v>0</v>
      </c>
      <c r="AK593" s="13">
        <v>0</v>
      </c>
      <c r="AL593" s="13">
        <v>0</v>
      </c>
    </row>
    <row r="594" spans="5:38" x14ac:dyDescent="0.2">
      <c r="E594" s="13" t="s">
        <v>2115</v>
      </c>
      <c r="F594" s="14" t="s">
        <v>2117</v>
      </c>
      <c r="G594" s="13"/>
      <c r="H594" s="13"/>
      <c r="I594" s="13"/>
      <c r="J594" s="14" t="s">
        <v>2116</v>
      </c>
      <c r="K594" s="15" t="s">
        <v>29</v>
      </c>
      <c r="L594" s="15">
        <v>6.7737999999999996</v>
      </c>
      <c r="M594" s="15">
        <v>0</v>
      </c>
      <c r="N594" s="15" t="e">
        <f>-inf</f>
        <v>#NAME?</v>
      </c>
      <c r="O594" s="15" t="e">
        <f>-nan</f>
        <v>#NAME?</v>
      </c>
      <c r="P594" s="16">
        <v>5.0000000000000002E-5</v>
      </c>
      <c r="Q594" s="15">
        <v>4.45332E-4</v>
      </c>
      <c r="R594" s="15" t="s">
        <v>30</v>
      </c>
      <c r="S594" s="15">
        <v>1.9493177387914201E-3</v>
      </c>
      <c r="T594" s="15">
        <v>-9.0028150156070499</v>
      </c>
      <c r="U594" s="15">
        <v>171</v>
      </c>
      <c r="V594" s="15">
        <v>6.9619782141173197</v>
      </c>
      <c r="W594" s="15">
        <v>0.22411533420707699</v>
      </c>
      <c r="X594" s="15">
        <v>0</v>
      </c>
      <c r="Y594" s="15">
        <v>0.33333333333333298</v>
      </c>
      <c r="Z594" s="15">
        <v>4.3687199650502398E-4</v>
      </c>
      <c r="AA594" s="17" t="s">
        <v>2118</v>
      </c>
      <c r="AB594" s="18">
        <v>100000</v>
      </c>
      <c r="AC594" s="13" t="s">
        <v>116</v>
      </c>
      <c r="AD594" s="13" t="s">
        <v>116</v>
      </c>
      <c r="AE594" s="13">
        <v>0.25</v>
      </c>
      <c r="AF594" s="13">
        <v>-2</v>
      </c>
      <c r="AG594" s="13">
        <v>3</v>
      </c>
      <c r="AH594" s="13">
        <v>2</v>
      </c>
      <c r="AI594" s="13">
        <v>3.9318479685452202E-3</v>
      </c>
      <c r="AJ594" s="13">
        <v>0</v>
      </c>
      <c r="AK594" s="13">
        <v>0</v>
      </c>
      <c r="AL594" s="13">
        <v>0</v>
      </c>
    </row>
    <row r="595" spans="5:38" x14ac:dyDescent="0.2">
      <c r="E595" s="13" t="s">
        <v>2433</v>
      </c>
      <c r="F595" s="22" t="s">
        <v>2935</v>
      </c>
      <c r="G595" s="13"/>
      <c r="H595" s="13"/>
      <c r="I595" s="13"/>
      <c r="J595" s="14" t="s">
        <v>2434</v>
      </c>
      <c r="K595" s="15" t="s">
        <v>47</v>
      </c>
      <c r="L595" s="15">
        <v>0</v>
      </c>
      <c r="M595" s="15">
        <v>47.631</v>
      </c>
      <c r="N595" s="15">
        <v>0</v>
      </c>
      <c r="O595" s="15">
        <v>0</v>
      </c>
      <c r="P595" s="15">
        <v>1</v>
      </c>
      <c r="Q595" s="15">
        <v>1</v>
      </c>
      <c r="R595" s="15" t="s">
        <v>34</v>
      </c>
      <c r="S595" s="20">
        <v>0.205648052</v>
      </c>
      <c r="T595" s="20">
        <v>-2.2817506860000001</v>
      </c>
      <c r="U595" s="20">
        <v>75778</v>
      </c>
      <c r="V595" s="20">
        <v>16.209133940000001</v>
      </c>
      <c r="W595" s="20">
        <v>5.2474436210000004</v>
      </c>
      <c r="X595" s="20">
        <v>15584</v>
      </c>
      <c r="Y595" s="20">
        <v>13.926056089999999</v>
      </c>
      <c r="Z595" s="20">
        <v>1.079126561</v>
      </c>
      <c r="AA595" s="17" t="s">
        <v>2936</v>
      </c>
      <c r="AB595" s="18">
        <v>99964</v>
      </c>
      <c r="AC595" s="13">
        <v>0.10820895406790899</v>
      </c>
      <c r="AD595" s="13">
        <v>0.31516971411310102</v>
      </c>
      <c r="AE595" s="13">
        <v>1.9112889198121401</v>
      </c>
      <c r="AF595" s="13">
        <v>0.93454587966235203</v>
      </c>
      <c r="AG595" s="13">
        <v>5748</v>
      </c>
      <c r="AH595" s="13">
        <v>12.4890953154135</v>
      </c>
      <c r="AI595" s="13">
        <v>0.39803337718994503</v>
      </c>
      <c r="AJ595" s="13">
        <v>10987</v>
      </c>
      <c r="AK595" s="13">
        <v>13.4236411950759</v>
      </c>
      <c r="AL595" s="13">
        <v>0.76081988781940302</v>
      </c>
    </row>
    <row r="596" spans="5:38" x14ac:dyDescent="0.2">
      <c r="E596" s="13" t="s">
        <v>2429</v>
      </c>
      <c r="F596" s="14" t="s">
        <v>2431</v>
      </c>
      <c r="G596" s="13"/>
      <c r="H596" s="13"/>
      <c r="I596" s="13"/>
      <c r="J596" s="14" t="s">
        <v>2430</v>
      </c>
      <c r="K596" s="15" t="s">
        <v>29</v>
      </c>
      <c r="L596" s="15">
        <v>3.4658899999999999</v>
      </c>
      <c r="M596" s="15">
        <v>1.1786E-2</v>
      </c>
      <c r="N596" s="15">
        <v>-8.1999999999999993</v>
      </c>
      <c r="O596" s="15">
        <v>-4.0958100000000002</v>
      </c>
      <c r="P596" s="15">
        <v>0.24865000000000001</v>
      </c>
      <c r="Q596" s="15">
        <v>0.44807000000000002</v>
      </c>
      <c r="R596" s="15" t="s">
        <v>34</v>
      </c>
      <c r="S596" s="15">
        <v>3.3840947546531302E-3</v>
      </c>
      <c r="T596" s="15">
        <v>-8.2070143201775299</v>
      </c>
      <c r="U596" s="15">
        <v>197</v>
      </c>
      <c r="V596" s="15">
        <v>7.6010388511030902</v>
      </c>
      <c r="W596" s="15">
        <v>9.7573055968301098E-2</v>
      </c>
      <c r="X596" s="15">
        <v>1</v>
      </c>
      <c r="Y596" s="15">
        <v>0.52832083357371895</v>
      </c>
      <c r="Z596" s="15">
        <v>3.30196466897804E-4</v>
      </c>
      <c r="AA596" s="17" t="s">
        <v>2432</v>
      </c>
      <c r="AB596" s="18">
        <v>100000</v>
      </c>
      <c r="AC596" s="21">
        <v>1.59005949602979E-5</v>
      </c>
      <c r="AD596" s="13">
        <v>2.68910668941609E-4</v>
      </c>
      <c r="AE596" s="13">
        <v>3.65853658536585E-2</v>
      </c>
      <c r="AF596" s="13">
        <v>-4.7725895038969304</v>
      </c>
      <c r="AG596" s="13">
        <v>163</v>
      </c>
      <c r="AH596" s="13">
        <v>7.3575520046180802</v>
      </c>
      <c r="AI596" s="13">
        <v>8.0733036156513102E-2</v>
      </c>
      <c r="AJ596" s="13">
        <v>5</v>
      </c>
      <c r="AK596" s="13">
        <v>2.5849625007211601</v>
      </c>
      <c r="AL596" s="13">
        <v>2.47647350173353E-3</v>
      </c>
    </row>
    <row r="597" spans="5:38" x14ac:dyDescent="0.2">
      <c r="E597" s="13" t="s">
        <v>2615</v>
      </c>
      <c r="F597" s="19" t="s">
        <v>2937</v>
      </c>
      <c r="G597" s="13"/>
      <c r="H597" s="13"/>
      <c r="I597" s="13"/>
      <c r="J597" s="14" t="s">
        <v>1326</v>
      </c>
      <c r="K597" s="15" t="s">
        <v>47</v>
      </c>
      <c r="L597" s="15">
        <v>0</v>
      </c>
      <c r="M597" s="15">
        <v>0</v>
      </c>
      <c r="N597" s="15">
        <v>0</v>
      </c>
      <c r="O597" s="15">
        <v>0</v>
      </c>
      <c r="P597" s="15">
        <v>1</v>
      </c>
      <c r="Q597" s="15">
        <v>1</v>
      </c>
      <c r="R597" s="15" t="s">
        <v>34</v>
      </c>
      <c r="S597" s="12">
        <v>1.28571428571429</v>
      </c>
      <c r="T597" s="12">
        <v>0.36257007938470798</v>
      </c>
      <c r="U597" s="12">
        <v>25</v>
      </c>
      <c r="V597" s="12">
        <v>4.6690090889646596</v>
      </c>
      <c r="W597" s="12">
        <v>3.5197869101978702E-3</v>
      </c>
      <c r="X597" s="12">
        <v>32</v>
      </c>
      <c r="Y597" s="12">
        <v>5.0245046649577398</v>
      </c>
      <c r="Z597" s="12">
        <v>4.5662100456621002E-3</v>
      </c>
      <c r="AA597" s="17" t="s">
        <v>2616</v>
      </c>
      <c r="AB597" s="18">
        <v>99816</v>
      </c>
      <c r="AC597" s="13">
        <v>0.97543759850766698</v>
      </c>
      <c r="AD597" s="13">
        <v>0.97543759850766698</v>
      </c>
      <c r="AE597" s="13">
        <v>1</v>
      </c>
      <c r="AF597" s="13">
        <v>0</v>
      </c>
      <c r="AG597" s="13">
        <v>72</v>
      </c>
      <c r="AH597" s="13">
        <v>6.1898245588800203</v>
      </c>
      <c r="AI597" s="13">
        <v>1.0273972602739699E-2</v>
      </c>
      <c r="AJ597" s="13">
        <v>72</v>
      </c>
      <c r="AK597" s="13">
        <v>6.1898245588800203</v>
      </c>
      <c r="AL597" s="13">
        <v>1.0273972602739699E-2</v>
      </c>
    </row>
    <row r="598" spans="5:38" x14ac:dyDescent="0.2">
      <c r="E598" s="13" t="s">
        <v>2611</v>
      </c>
      <c r="F598" s="14" t="s">
        <v>2613</v>
      </c>
      <c r="G598" s="13"/>
      <c r="H598" s="13"/>
      <c r="I598" s="13"/>
      <c r="J598" s="14" t="s">
        <v>2612</v>
      </c>
      <c r="K598" s="15" t="s">
        <v>29</v>
      </c>
      <c r="L598" s="15">
        <v>0.44053100000000001</v>
      </c>
      <c r="M598" s="15">
        <v>9.1708599999999993</v>
      </c>
      <c r="N598" s="15">
        <v>4.37974</v>
      </c>
      <c r="O598" s="15">
        <v>8.3523899999999998</v>
      </c>
      <c r="P598" s="16">
        <v>5.0000000000000002E-5</v>
      </c>
      <c r="Q598" s="15">
        <v>4.45332E-4</v>
      </c>
      <c r="R598" s="15" t="s">
        <v>30</v>
      </c>
      <c r="S598" s="15">
        <v>3.9375</v>
      </c>
      <c r="T598" s="15">
        <v>1.9772799234999201</v>
      </c>
      <c r="U598" s="15">
        <v>117</v>
      </c>
      <c r="V598" s="15">
        <v>6.8712607572315303</v>
      </c>
      <c r="W598" s="15">
        <v>7.8102465109055001E-3</v>
      </c>
      <c r="X598" s="15">
        <v>462</v>
      </c>
      <c r="Y598" s="15">
        <v>8.7761112073418808</v>
      </c>
      <c r="Z598" s="15">
        <v>3.0752845636690399E-2</v>
      </c>
      <c r="AA598" s="17" t="s">
        <v>2614</v>
      </c>
      <c r="AB598" s="18">
        <v>100000</v>
      </c>
      <c r="AC598" s="13">
        <v>0.101826340348559</v>
      </c>
      <c r="AD598" s="13">
        <v>0.30566271677604401</v>
      </c>
      <c r="AE598" s="13">
        <v>2.0985915492957701</v>
      </c>
      <c r="AF598" s="13">
        <v>1.0694214009574801</v>
      </c>
      <c r="AG598" s="13">
        <v>141</v>
      </c>
      <c r="AH598" s="13">
        <v>7.1497471195046796</v>
      </c>
      <c r="AI598" s="13">
        <v>9.38560873327564E-3</v>
      </c>
      <c r="AJ598" s="13">
        <v>297</v>
      </c>
      <c r="AK598" s="13">
        <v>8.2191685204621603</v>
      </c>
      <c r="AL598" s="13">
        <v>1.9769686480729499E-2</v>
      </c>
    </row>
    <row r="599" spans="5:38" x14ac:dyDescent="0.2">
      <c r="E599" s="13" t="s">
        <v>2724</v>
      </c>
      <c r="F599" s="14" t="s">
        <v>2726</v>
      </c>
      <c r="G599" s="13"/>
      <c r="H599" s="13"/>
      <c r="I599" s="13"/>
      <c r="J599" s="14" t="s">
        <v>2725</v>
      </c>
      <c r="K599" s="15" t="s">
        <v>47</v>
      </c>
      <c r="L599" s="15">
        <v>0</v>
      </c>
      <c r="M599" s="15">
        <v>461.52600000000001</v>
      </c>
      <c r="N599" s="15">
        <v>0</v>
      </c>
      <c r="O599" s="15">
        <v>0</v>
      </c>
      <c r="P599" s="15">
        <v>1</v>
      </c>
      <c r="Q599" s="15">
        <v>1</v>
      </c>
      <c r="R599" s="15" t="s">
        <v>34</v>
      </c>
      <c r="S599" s="15">
        <v>9.0139238152661894E-2</v>
      </c>
      <c r="T599" s="15">
        <v>-3.47170093317632</v>
      </c>
      <c r="U599" s="15">
        <v>184648</v>
      </c>
      <c r="V599" s="15">
        <v>17.488659323373099</v>
      </c>
      <c r="W599" s="15">
        <v>16.099718080623099</v>
      </c>
      <c r="X599" s="15">
        <v>16644</v>
      </c>
      <c r="Y599" s="15">
        <v>14.016095594853899</v>
      </c>
      <c r="Z599" s="15">
        <v>1.4512163222600101</v>
      </c>
      <c r="AA599" s="17" t="s">
        <v>2727</v>
      </c>
      <c r="AB599" s="18">
        <v>99410</v>
      </c>
      <c r="AC599" s="13">
        <v>5.0554764989746096E-3</v>
      </c>
      <c r="AD599" s="13">
        <v>3.5841784720783698E-2</v>
      </c>
      <c r="AE599" s="13">
        <v>3.8967741935483899</v>
      </c>
      <c r="AF599" s="13">
        <v>1.9622803340508399</v>
      </c>
      <c r="AG599" s="13">
        <v>154</v>
      </c>
      <c r="AH599" s="13">
        <v>7.2761244052742402</v>
      </c>
      <c r="AI599" s="13">
        <v>1.3427500217978901E-2</v>
      </c>
      <c r="AJ599" s="13">
        <v>603</v>
      </c>
      <c r="AK599" s="13">
        <v>9.2384047393250803</v>
      </c>
      <c r="AL599" s="13">
        <v>5.2576510593774502E-2</v>
      </c>
    </row>
    <row r="600" spans="5:38" x14ac:dyDescent="0.2">
      <c r="E600" s="13" t="s">
        <v>2435</v>
      </c>
      <c r="F600" s="14" t="s">
        <v>2437</v>
      </c>
      <c r="G600" s="13"/>
      <c r="H600" s="13"/>
      <c r="I600" s="13"/>
      <c r="J600" s="14" t="s">
        <v>2436</v>
      </c>
      <c r="K600" s="15" t="s">
        <v>29</v>
      </c>
      <c r="L600" s="15">
        <v>785.20399999999995</v>
      </c>
      <c r="M600" s="15">
        <v>1.5650500000000001</v>
      </c>
      <c r="N600" s="15">
        <v>-8.9707100000000004</v>
      </c>
      <c r="O600" s="15">
        <v>-19.654699999999998</v>
      </c>
      <c r="P600" s="16">
        <v>5.0000000000000002E-5</v>
      </c>
      <c r="Q600" s="15">
        <v>4.45332E-4</v>
      </c>
      <c r="R600" s="15" t="s">
        <v>30</v>
      </c>
      <c r="S600" s="15">
        <v>2.47668997668998E-3</v>
      </c>
      <c r="T600" s="15">
        <v>-8.6573709962492096</v>
      </c>
      <c r="U600" s="15">
        <v>16016</v>
      </c>
      <c r="V600" s="15">
        <v>13.961263664153</v>
      </c>
      <c r="W600" s="15">
        <v>1.3347778981581799</v>
      </c>
      <c r="X600" s="15">
        <v>40</v>
      </c>
      <c r="Y600" s="15">
        <v>5.3378178453511298</v>
      </c>
      <c r="Z600" s="15">
        <v>3.3058310414756801E-3</v>
      </c>
      <c r="AA600" s="17" t="s">
        <v>2438</v>
      </c>
      <c r="AB600" s="18">
        <v>100000</v>
      </c>
      <c r="AC600" s="21">
        <v>1.6799229389081301E-5</v>
      </c>
      <c r="AD600" s="13">
        <v>2.8278323518264202E-4</v>
      </c>
      <c r="AE600" s="13">
        <v>0.122383252818035</v>
      </c>
      <c r="AF600" s="13">
        <v>-3.0305219447769001</v>
      </c>
      <c r="AG600" s="13">
        <v>3104</v>
      </c>
      <c r="AH600" s="13">
        <v>11.600377553107799</v>
      </c>
      <c r="AI600" s="13">
        <v>0.25868822401866798</v>
      </c>
      <c r="AJ600" s="13">
        <v>379</v>
      </c>
      <c r="AK600" s="13">
        <v>8.5698556083309505</v>
      </c>
      <c r="AL600" s="13">
        <v>3.15859654971248E-2</v>
      </c>
    </row>
    <row r="601" spans="5:38" x14ac:dyDescent="0.2">
      <c r="E601" s="31" t="s">
        <v>2439</v>
      </c>
      <c r="F601" s="23" t="s">
        <v>2441</v>
      </c>
      <c r="G601" s="13"/>
      <c r="H601" s="13"/>
      <c r="I601" s="13"/>
      <c r="J601" s="33" t="s">
        <v>2440</v>
      </c>
      <c r="K601" s="31" t="s">
        <v>29</v>
      </c>
      <c r="L601" s="31">
        <v>3.1289699999999998</v>
      </c>
      <c r="M601" s="31">
        <v>0</v>
      </c>
      <c r="N601" s="31" t="e">
        <f>-inf</f>
        <v>#NAME?</v>
      </c>
      <c r="O601" s="31" t="e">
        <f>-nan</f>
        <v>#NAME?</v>
      </c>
      <c r="P601" s="31">
        <v>1.3500000000000001E-3</v>
      </c>
      <c r="Q601" s="31">
        <v>8.6236999999999998E-3</v>
      </c>
      <c r="R601" s="31" t="s">
        <v>30</v>
      </c>
      <c r="S601" s="13">
        <v>9.4339622641509399E-2</v>
      </c>
      <c r="T601" s="13">
        <v>-3.4059923596758401</v>
      </c>
      <c r="U601" s="13">
        <v>17</v>
      </c>
      <c r="V601" s="13">
        <v>4.1180831273150798</v>
      </c>
      <c r="W601" s="13">
        <v>0.10482180293501001</v>
      </c>
      <c r="X601" s="13">
        <v>1</v>
      </c>
      <c r="Y601" s="13">
        <v>0.52832083357371895</v>
      </c>
      <c r="Z601" s="13">
        <v>4.1928721174004204E-3</v>
      </c>
      <c r="AA601" s="17" t="s">
        <v>2442</v>
      </c>
      <c r="AB601" s="24">
        <v>100</v>
      </c>
      <c r="AC601" s="13">
        <v>0.292397236177729</v>
      </c>
      <c r="AD601" s="13">
        <v>0.53611797312939702</v>
      </c>
      <c r="AE601" s="13">
        <v>0.3125</v>
      </c>
      <c r="AF601" s="13">
        <v>-1.67807190511264</v>
      </c>
      <c r="AG601" s="13">
        <v>15</v>
      </c>
      <c r="AH601" s="13">
        <v>4</v>
      </c>
      <c r="AI601" s="13">
        <v>9.4339622641509399E-2</v>
      </c>
      <c r="AJ601" s="13">
        <v>4</v>
      </c>
      <c r="AK601" s="13">
        <v>2.32192809488736</v>
      </c>
      <c r="AL601" s="13">
        <v>2.51572327044025E-2</v>
      </c>
    </row>
    <row r="602" spans="5:38" x14ac:dyDescent="0.2">
      <c r="E602" s="13" t="s">
        <v>2592</v>
      </c>
      <c r="F602" s="14" t="s">
        <v>2594</v>
      </c>
      <c r="G602" s="13"/>
      <c r="H602" s="13"/>
      <c r="I602" s="13"/>
      <c r="J602" s="14" t="s">
        <v>2593</v>
      </c>
      <c r="K602" s="15" t="s">
        <v>29</v>
      </c>
      <c r="L602" s="15">
        <v>6.3052299999999999</v>
      </c>
      <c r="M602" s="15">
        <v>6.7489499999999994E-2</v>
      </c>
      <c r="N602" s="15">
        <v>-6.5457400000000003</v>
      </c>
      <c r="O602" s="15">
        <v>-9.7894299999999994</v>
      </c>
      <c r="P602" s="16">
        <v>5.0000000000000002E-5</v>
      </c>
      <c r="Q602" s="15">
        <v>4.45332E-4</v>
      </c>
      <c r="R602" s="15" t="s">
        <v>30</v>
      </c>
      <c r="S602" s="15">
        <v>2.6369762672135998E-3</v>
      </c>
      <c r="T602" s="15">
        <v>-8.5668996976565506</v>
      </c>
      <c r="U602" s="15">
        <v>1138</v>
      </c>
      <c r="V602" s="15">
        <v>10.1317152177106</v>
      </c>
      <c r="W602" s="15">
        <v>1.3167438271604901</v>
      </c>
      <c r="X602" s="15">
        <v>3</v>
      </c>
      <c r="Y602" s="15">
        <v>1.3899750004807701</v>
      </c>
      <c r="Z602" s="15">
        <v>3.4722222222222199E-3</v>
      </c>
      <c r="AA602" s="17" t="s">
        <v>2938</v>
      </c>
      <c r="AB602" s="18">
        <v>45392</v>
      </c>
      <c r="AC602" s="13" t="s">
        <v>116</v>
      </c>
      <c r="AD602" s="13" t="s">
        <v>116</v>
      </c>
      <c r="AE602" s="13">
        <v>1.6666666666666701</v>
      </c>
      <c r="AF602" s="13">
        <v>0.736965594166206</v>
      </c>
      <c r="AG602" s="13">
        <v>2</v>
      </c>
      <c r="AH602" s="13">
        <v>1.5849625007211601</v>
      </c>
      <c r="AI602" s="13">
        <v>2.3148148148148099E-3</v>
      </c>
      <c r="AJ602" s="13">
        <v>4</v>
      </c>
      <c r="AK602" s="13">
        <v>2.32192809488736</v>
      </c>
      <c r="AL602" s="13">
        <v>4.6296296296296302E-3</v>
      </c>
    </row>
    <row r="603" spans="5:38" x14ac:dyDescent="0.2">
      <c r="E603" s="13" t="s">
        <v>2239</v>
      </c>
      <c r="F603" s="14" t="s">
        <v>2241</v>
      </c>
      <c r="G603" s="13"/>
      <c r="H603" s="13"/>
      <c r="I603" s="13"/>
      <c r="J603" s="14" t="s">
        <v>2240</v>
      </c>
      <c r="K603" s="15" t="s">
        <v>29</v>
      </c>
      <c r="L603" s="15">
        <v>14.4781</v>
      </c>
      <c r="M603" s="15">
        <v>0.60626500000000005</v>
      </c>
      <c r="N603" s="15">
        <v>-4.5777799999999997</v>
      </c>
      <c r="O603" s="15">
        <v>-6.3835899999999999</v>
      </c>
      <c r="P603" s="16">
        <v>5.0000000000000002E-5</v>
      </c>
      <c r="Q603" s="15">
        <v>4.45332E-4</v>
      </c>
      <c r="R603" s="15" t="s">
        <v>30</v>
      </c>
      <c r="S603" s="15">
        <v>4.4230769230769199E-2</v>
      </c>
      <c r="T603" s="15">
        <v>-4.4988058569714404</v>
      </c>
      <c r="U603" s="15">
        <v>172</v>
      </c>
      <c r="V603" s="15">
        <v>7.4371461535794001</v>
      </c>
      <c r="W603" s="15">
        <v>4.6376031575170402E-2</v>
      </c>
      <c r="X603" s="15">
        <v>7</v>
      </c>
      <c r="Y603" s="15">
        <v>2.9357849740191999</v>
      </c>
      <c r="Z603" s="15">
        <v>1.7940437746681E-3</v>
      </c>
      <c r="AA603" s="17" t="s">
        <v>2242</v>
      </c>
      <c r="AB603" s="18">
        <v>100000</v>
      </c>
      <c r="AC603" s="13">
        <v>0.21893989314696499</v>
      </c>
      <c r="AD603" s="13">
        <v>0.46231244962541301</v>
      </c>
      <c r="AE603" s="13">
        <v>0.375</v>
      </c>
      <c r="AF603" s="13">
        <v>-1.4150374992788399</v>
      </c>
      <c r="AG603" s="13">
        <v>31</v>
      </c>
      <c r="AH603" s="13">
        <v>5</v>
      </c>
      <c r="AI603" s="13">
        <v>8.3423035522066698E-3</v>
      </c>
      <c r="AJ603" s="13">
        <v>11</v>
      </c>
      <c r="AK603" s="13">
        <v>3.5849625007211601</v>
      </c>
      <c r="AL603" s="13">
        <v>2.9601722282023698E-3</v>
      </c>
    </row>
    <row r="604" spans="5:38" x14ac:dyDescent="0.2">
      <c r="E604" s="13" t="s">
        <v>2476</v>
      </c>
      <c r="F604" s="14" t="s">
        <v>2477</v>
      </c>
      <c r="G604" s="13"/>
      <c r="H604" s="13"/>
      <c r="I604" s="13"/>
      <c r="J604" s="14" t="s">
        <v>256</v>
      </c>
      <c r="K604" s="15" t="s">
        <v>47</v>
      </c>
      <c r="L604" s="15">
        <v>0</v>
      </c>
      <c r="M604" s="15">
        <v>0</v>
      </c>
      <c r="N604" s="15">
        <v>0</v>
      </c>
      <c r="O604" s="15">
        <v>0</v>
      </c>
      <c r="P604" s="15">
        <v>1</v>
      </c>
      <c r="Q604" s="15">
        <v>1</v>
      </c>
      <c r="R604" s="15" t="s">
        <v>34</v>
      </c>
      <c r="S604" s="15">
        <v>0.79416809605488803</v>
      </c>
      <c r="T604" s="15">
        <v>-0.33248368994026001</v>
      </c>
      <c r="U604" s="15">
        <v>193</v>
      </c>
      <c r="V604" s="15">
        <v>7.6016290898613201</v>
      </c>
      <c r="W604" s="15">
        <v>2.39362799719368E-2</v>
      </c>
      <c r="X604" s="15">
        <v>153</v>
      </c>
      <c r="Y604" s="15">
        <v>7.2677562431840101</v>
      </c>
      <c r="Z604" s="15">
        <v>1.89839461846395E-2</v>
      </c>
      <c r="AA604" s="17" t="s">
        <v>2478</v>
      </c>
      <c r="AB604" s="18">
        <v>99854</v>
      </c>
      <c r="AC604" s="13" t="s">
        <v>116</v>
      </c>
      <c r="AD604" s="13" t="s">
        <v>116</v>
      </c>
      <c r="AE604" s="13">
        <v>1</v>
      </c>
      <c r="AF604" s="13">
        <v>0</v>
      </c>
      <c r="AG604" s="13">
        <v>0</v>
      </c>
      <c r="AH604" s="13">
        <v>0</v>
      </c>
      <c r="AI604" s="13" t="s">
        <v>116</v>
      </c>
      <c r="AJ604" s="13">
        <v>0</v>
      </c>
      <c r="AK604" s="13">
        <v>0</v>
      </c>
      <c r="AL604" s="13" t="s">
        <v>116</v>
      </c>
    </row>
    <row r="605" spans="5:38" x14ac:dyDescent="0.2">
      <c r="E605" s="13" t="s">
        <v>2051</v>
      </c>
      <c r="F605" s="14" t="s">
        <v>2053</v>
      </c>
      <c r="G605" s="13"/>
      <c r="H605" s="13"/>
      <c r="I605" s="13"/>
      <c r="J605" s="14" t="s">
        <v>2052</v>
      </c>
      <c r="K605" s="15" t="s">
        <v>29</v>
      </c>
      <c r="L605" s="15">
        <v>116.379</v>
      </c>
      <c r="M605" s="15">
        <v>1.02288</v>
      </c>
      <c r="N605" s="15">
        <v>-6.83005</v>
      </c>
      <c r="O605" s="15">
        <v>-13.3497</v>
      </c>
      <c r="P605" s="16">
        <v>5.0000000000000002E-5</v>
      </c>
      <c r="Q605" s="15">
        <v>4.45332E-4</v>
      </c>
      <c r="R605" s="15" t="s">
        <v>30</v>
      </c>
      <c r="S605" s="15">
        <v>1.90195113953107E-2</v>
      </c>
      <c r="T605" s="15">
        <v>-5.7163760054383204</v>
      </c>
      <c r="U605" s="15">
        <v>2033</v>
      </c>
      <c r="V605" s="15">
        <v>10.934384658900001</v>
      </c>
      <c r="W605" s="15">
        <v>0.544019266791544</v>
      </c>
      <c r="X605" s="15">
        <v>39</v>
      </c>
      <c r="Y605" s="15">
        <v>5.3035866091958601</v>
      </c>
      <c r="Z605" s="15">
        <v>1.03469806440103E-2</v>
      </c>
      <c r="AA605" s="17" t="s">
        <v>2054</v>
      </c>
      <c r="AB605" s="18">
        <v>99390</v>
      </c>
      <c r="AC605" s="13" t="s">
        <v>116</v>
      </c>
      <c r="AD605" s="13" t="s">
        <v>116</v>
      </c>
      <c r="AE605" s="13">
        <v>1</v>
      </c>
      <c r="AF605" s="13">
        <v>0</v>
      </c>
      <c r="AG605" s="13">
        <v>16</v>
      </c>
      <c r="AH605" s="13">
        <v>4.08746284125034</v>
      </c>
      <c r="AI605" s="13">
        <v>4.2815092320042797E-3</v>
      </c>
      <c r="AJ605" s="13">
        <v>16</v>
      </c>
      <c r="AK605" s="13">
        <v>4.08746284125034</v>
      </c>
      <c r="AL605" s="13">
        <v>4.2815092320042797E-3</v>
      </c>
    </row>
    <row r="606" spans="5:38" x14ac:dyDescent="0.2">
      <c r="E606" s="13" t="s">
        <v>2275</v>
      </c>
      <c r="F606" s="14" t="s">
        <v>2277</v>
      </c>
      <c r="G606" s="13"/>
      <c r="H606" s="13"/>
      <c r="I606" s="13"/>
      <c r="J606" s="14" t="s">
        <v>2276</v>
      </c>
      <c r="K606" s="15" t="s">
        <v>47</v>
      </c>
      <c r="L606" s="15">
        <v>0</v>
      </c>
      <c r="M606" s="15">
        <v>0</v>
      </c>
      <c r="N606" s="15">
        <v>0</v>
      </c>
      <c r="O606" s="15">
        <v>0</v>
      </c>
      <c r="P606" s="15">
        <v>1</v>
      </c>
      <c r="Q606" s="15">
        <v>1</v>
      </c>
      <c r="R606" s="15" t="s">
        <v>34</v>
      </c>
      <c r="S606" s="15">
        <v>1.0406906470691599</v>
      </c>
      <c r="T606" s="15">
        <v>5.7541280677775503E-2</v>
      </c>
      <c r="U606" s="15">
        <v>92937</v>
      </c>
      <c r="V606" s="15">
        <v>16.502944528322899</v>
      </c>
      <c r="W606" s="15">
        <v>34.382907880133203</v>
      </c>
      <c r="X606" s="15">
        <v>96719</v>
      </c>
      <c r="Y606" s="15">
        <v>16.5606074196244</v>
      </c>
      <c r="Z606" s="15">
        <v>35.7819706498952</v>
      </c>
      <c r="AA606" s="17" t="s">
        <v>2278</v>
      </c>
      <c r="AB606" s="18">
        <v>99793</v>
      </c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</row>
    <row r="607" spans="5:38" x14ac:dyDescent="0.2">
      <c r="E607" s="13" t="s">
        <v>2318</v>
      </c>
      <c r="F607" s="19" t="s">
        <v>2441</v>
      </c>
      <c r="G607" s="13"/>
      <c r="H607" s="13"/>
      <c r="I607" s="13"/>
      <c r="J607" s="14" t="s">
        <v>1018</v>
      </c>
      <c r="K607" s="15" t="s">
        <v>47</v>
      </c>
      <c r="L607" s="15">
        <v>0</v>
      </c>
      <c r="M607" s="15">
        <v>0</v>
      </c>
      <c r="N607" s="15">
        <v>0</v>
      </c>
      <c r="O607" s="15">
        <v>0</v>
      </c>
      <c r="P607" s="15">
        <v>1</v>
      </c>
      <c r="Q607" s="15">
        <v>1</v>
      </c>
      <c r="R607" s="15" t="s">
        <v>34</v>
      </c>
      <c r="S607" s="12">
        <v>0.74701670644391405</v>
      </c>
      <c r="T607" s="12">
        <v>-0.420787586766734</v>
      </c>
      <c r="U607" s="12">
        <v>698</v>
      </c>
      <c r="V607" s="12">
        <v>9.4464966979509306</v>
      </c>
      <c r="W607" s="12">
        <v>5.6299043319359303E-2</v>
      </c>
      <c r="X607" s="12">
        <v>522</v>
      </c>
      <c r="Y607" s="12">
        <v>9.0254916855642797</v>
      </c>
      <c r="Z607" s="12">
        <v>4.2056325916371103E-2</v>
      </c>
      <c r="AA607" s="17" t="s">
        <v>2319</v>
      </c>
      <c r="AB607" s="18">
        <v>100000</v>
      </c>
      <c r="AC607" s="13">
        <v>3.1684653620183301E-2</v>
      </c>
      <c r="AD607" s="13">
        <v>0.14063707898461</v>
      </c>
      <c r="AE607" s="13">
        <v>2.6582278481012702</v>
      </c>
      <c r="AF607" s="13">
        <v>1.41046476948902</v>
      </c>
      <c r="AG607" s="13">
        <v>236</v>
      </c>
      <c r="AH607" s="13">
        <v>7.8887432488982601</v>
      </c>
      <c r="AI607" s="13">
        <v>1.9026120606256001E-2</v>
      </c>
      <c r="AJ607" s="13">
        <v>629</v>
      </c>
      <c r="AK607" s="13">
        <v>9.2992080183872794</v>
      </c>
      <c r="AL607" s="13">
        <v>5.0709448564978998E-2</v>
      </c>
    </row>
    <row r="608" spans="5:38" x14ac:dyDescent="0.2">
      <c r="E608" s="13" t="s">
        <v>2320</v>
      </c>
      <c r="F608" s="14" t="s">
        <v>2321</v>
      </c>
      <c r="G608" s="13"/>
      <c r="H608" s="13"/>
      <c r="I608" s="13"/>
      <c r="J608" s="14" t="s">
        <v>380</v>
      </c>
      <c r="K608" s="15" t="s">
        <v>47</v>
      </c>
      <c r="L608" s="15">
        <v>0</v>
      </c>
      <c r="M608" s="15">
        <v>0</v>
      </c>
      <c r="N608" s="15">
        <v>0</v>
      </c>
      <c r="O608" s="15">
        <v>0</v>
      </c>
      <c r="P608" s="15">
        <v>1</v>
      </c>
      <c r="Q608" s="15">
        <v>1</v>
      </c>
      <c r="R608" s="15" t="s">
        <v>34</v>
      </c>
      <c r="S608" s="15">
        <v>1.36670687575392</v>
      </c>
      <c r="T608" s="15">
        <v>0.45070385432476501</v>
      </c>
      <c r="U608" s="15">
        <v>1105</v>
      </c>
      <c r="V608" s="15">
        <v>10.110647942640201</v>
      </c>
      <c r="W608" s="15">
        <v>0.22393300918422501</v>
      </c>
      <c r="X608" s="15">
        <v>1511</v>
      </c>
      <c r="Y608" s="15">
        <v>10.560357778619201</v>
      </c>
      <c r="Z608" s="15">
        <v>0.30605078336034602</v>
      </c>
      <c r="AA608" s="17" t="s">
        <v>2322</v>
      </c>
      <c r="AB608" s="18">
        <v>100000</v>
      </c>
      <c r="AC608" s="13">
        <v>0.117666415686679</v>
      </c>
      <c r="AD608" s="13">
        <v>0.33086700018117199</v>
      </c>
      <c r="AE608" s="13">
        <v>1.9117174959871599</v>
      </c>
      <c r="AF608" s="13">
        <v>0.93486934484011197</v>
      </c>
      <c r="AG608" s="13">
        <v>622</v>
      </c>
      <c r="AH608" s="13">
        <v>9.2830883530240005</v>
      </c>
      <c r="AI608" s="13">
        <v>0.126012965964344</v>
      </c>
      <c r="AJ608" s="13">
        <v>1190</v>
      </c>
      <c r="AK608" s="13">
        <v>10.217957697864099</v>
      </c>
      <c r="AL608" s="13">
        <v>0.24108589951377599</v>
      </c>
    </row>
    <row r="609" spans="1:38" x14ac:dyDescent="0.2">
      <c r="E609" s="13" t="s">
        <v>2762</v>
      </c>
      <c r="F609" s="14"/>
      <c r="G609" s="13"/>
      <c r="H609" s="13"/>
      <c r="I609" s="13"/>
      <c r="J609" s="14" t="s">
        <v>380</v>
      </c>
      <c r="K609" s="15" t="s">
        <v>47</v>
      </c>
      <c r="L609" s="15">
        <v>0</v>
      </c>
      <c r="M609" s="15">
        <v>0</v>
      </c>
      <c r="N609" s="15">
        <v>0</v>
      </c>
      <c r="O609" s="15">
        <v>0</v>
      </c>
      <c r="P609" s="15">
        <v>1</v>
      </c>
      <c r="Q609" s="15">
        <v>1</v>
      </c>
      <c r="R609" s="15" t="s">
        <v>34</v>
      </c>
      <c r="S609" s="15">
        <v>4</v>
      </c>
      <c r="T609" s="15">
        <v>2</v>
      </c>
      <c r="U609" s="15">
        <v>0</v>
      </c>
      <c r="V609" s="15">
        <v>0</v>
      </c>
      <c r="W609" s="15">
        <v>0</v>
      </c>
      <c r="X609" s="15">
        <v>3</v>
      </c>
      <c r="Y609" s="15">
        <v>1.3899750004807701</v>
      </c>
      <c r="Z609" s="15">
        <v>5.1546391752577301E-3</v>
      </c>
      <c r="AA609" s="14"/>
      <c r="AB609" s="13"/>
      <c r="AC609" s="13">
        <v>0.87818131574726699</v>
      </c>
      <c r="AD609" s="13">
        <v>0.94123921135545796</v>
      </c>
      <c r="AE609" s="13">
        <v>0.77777777777777801</v>
      </c>
      <c r="AF609" s="13">
        <v>-0.36257007938470798</v>
      </c>
      <c r="AG609" s="13">
        <v>8</v>
      </c>
      <c r="AH609" s="13">
        <v>3.1699250014423099</v>
      </c>
      <c r="AI609" s="13">
        <v>1.3745704467354E-2</v>
      </c>
      <c r="AJ609" s="13">
        <v>6</v>
      </c>
      <c r="AK609" s="13">
        <v>2.8073549220576002</v>
      </c>
      <c r="AL609" s="13">
        <v>1.03092783505155E-2</v>
      </c>
    </row>
    <row r="610" spans="1:38" x14ac:dyDescent="0.2">
      <c r="E610" s="13" t="s">
        <v>2311</v>
      </c>
      <c r="F610" s="14" t="s">
        <v>2312</v>
      </c>
      <c r="G610" s="13"/>
      <c r="H610" s="13"/>
      <c r="I610" s="13"/>
      <c r="J610" s="14" t="s">
        <v>380</v>
      </c>
      <c r="K610" s="15" t="s">
        <v>47</v>
      </c>
      <c r="L610" s="15">
        <v>0</v>
      </c>
      <c r="M610" s="15">
        <v>0</v>
      </c>
      <c r="N610" s="15">
        <v>0</v>
      </c>
      <c r="O610" s="15">
        <v>0</v>
      </c>
      <c r="P610" s="15">
        <v>1</v>
      </c>
      <c r="Q610" s="15">
        <v>1</v>
      </c>
      <c r="R610" s="15" t="s">
        <v>34</v>
      </c>
      <c r="S610" s="15">
        <v>0.50026219192448895</v>
      </c>
      <c r="T610" s="15">
        <v>-0.99924367230724498</v>
      </c>
      <c r="U610" s="15">
        <v>636</v>
      </c>
      <c r="V610" s="15">
        <v>9.3126533563713796</v>
      </c>
      <c r="W610" s="15">
        <v>0.79161477791614798</v>
      </c>
      <c r="X610" s="15">
        <v>318</v>
      </c>
      <c r="Y610" s="15">
        <v>8.3102419297681909</v>
      </c>
      <c r="Z610" s="15">
        <v>0.39601494396014902</v>
      </c>
      <c r="AA610" s="17" t="s">
        <v>2313</v>
      </c>
      <c r="AB610" s="18">
        <v>100000</v>
      </c>
      <c r="AC610" s="13">
        <v>0.27356534423497503</v>
      </c>
      <c r="AD610" s="13">
        <v>0.51952408974686304</v>
      </c>
      <c r="AE610" s="13">
        <v>0.640718562874252</v>
      </c>
      <c r="AF610" s="13">
        <v>-0.64223730607290497</v>
      </c>
      <c r="AG610" s="13">
        <v>333</v>
      </c>
      <c r="AH610" s="13">
        <v>8.3837042924740501</v>
      </c>
      <c r="AI610" s="13">
        <v>0.41469489414694899</v>
      </c>
      <c r="AJ610" s="13">
        <v>213</v>
      </c>
      <c r="AK610" s="13">
        <v>7.7414669864011501</v>
      </c>
      <c r="AL610" s="13">
        <v>0.26525529265255299</v>
      </c>
    </row>
    <row r="611" spans="1:38" x14ac:dyDescent="0.2">
      <c r="E611" s="15" t="s">
        <v>2676</v>
      </c>
      <c r="F611" s="14" t="s">
        <v>2677</v>
      </c>
      <c r="G611" s="13"/>
      <c r="H611" s="13"/>
      <c r="I611" s="13"/>
      <c r="J611" s="26" t="s">
        <v>380</v>
      </c>
      <c r="K611" s="15" t="s">
        <v>47</v>
      </c>
      <c r="L611" s="15">
        <v>0</v>
      </c>
      <c r="M611" s="15">
        <v>0</v>
      </c>
      <c r="N611" s="15">
        <v>0</v>
      </c>
      <c r="O611" s="15">
        <v>0</v>
      </c>
      <c r="P611" s="15">
        <v>1</v>
      </c>
      <c r="Q611" s="15">
        <v>1</v>
      </c>
      <c r="R611" s="15" t="s">
        <v>34</v>
      </c>
      <c r="S611" s="15">
        <v>1.8226562500000001</v>
      </c>
      <c r="T611" s="15">
        <v>0.86604249709683701</v>
      </c>
      <c r="U611" s="15">
        <v>853</v>
      </c>
      <c r="V611" s="15">
        <v>9.7340921491952699</v>
      </c>
      <c r="W611" s="15">
        <v>3.8904592565575498E-2</v>
      </c>
      <c r="X611" s="15">
        <v>1555</v>
      </c>
      <c r="Y611" s="15">
        <v>10.6000548060025</v>
      </c>
      <c r="Z611" s="15">
        <v>7.0909698793349699E-2</v>
      </c>
      <c r="AA611" s="17" t="s">
        <v>2678</v>
      </c>
      <c r="AB611" s="24">
        <v>100</v>
      </c>
      <c r="AC611" s="13" t="s">
        <v>116</v>
      </c>
      <c r="AD611" s="13" t="s">
        <v>116</v>
      </c>
      <c r="AE611" s="13">
        <v>1.22727272727273</v>
      </c>
      <c r="AF611" s="13">
        <v>0.29545588352617103</v>
      </c>
      <c r="AG611" s="13">
        <v>65</v>
      </c>
      <c r="AH611" s="13">
        <v>6.0443941193584498</v>
      </c>
      <c r="AI611" s="13">
        <v>2.9634357618309498E-3</v>
      </c>
      <c r="AJ611" s="13">
        <v>80</v>
      </c>
      <c r="AK611" s="13">
        <v>6.3398500028846199</v>
      </c>
      <c r="AL611" s="13">
        <v>3.6473055530227001E-3</v>
      </c>
    </row>
    <row r="612" spans="1:38" x14ac:dyDescent="0.2">
      <c r="E612" s="13" t="s">
        <v>2327</v>
      </c>
      <c r="F612" s="14" t="s">
        <v>2328</v>
      </c>
      <c r="G612" s="13"/>
      <c r="H612" s="13"/>
      <c r="I612" s="13"/>
      <c r="J612" s="14" t="s">
        <v>380</v>
      </c>
      <c r="K612" s="15" t="s">
        <v>47</v>
      </c>
      <c r="L612" s="15">
        <v>0</v>
      </c>
      <c r="M612" s="15">
        <v>0</v>
      </c>
      <c r="N612" s="15">
        <v>0</v>
      </c>
      <c r="O612" s="15">
        <v>0</v>
      </c>
      <c r="P612" s="15">
        <v>1</v>
      </c>
      <c r="Q612" s="15">
        <v>1</v>
      </c>
      <c r="R612" s="15" t="s">
        <v>34</v>
      </c>
      <c r="S612" s="15">
        <v>1.73571428571429</v>
      </c>
      <c r="T612" s="15">
        <v>0.79552948666081402</v>
      </c>
      <c r="U612" s="15">
        <v>46</v>
      </c>
      <c r="V612" s="15">
        <v>5.5201208970009503</v>
      </c>
      <c r="W612" s="15">
        <v>7.3930171064702397E-3</v>
      </c>
      <c r="X612" s="15">
        <v>80</v>
      </c>
      <c r="Y612" s="15">
        <v>6.3059150044810703</v>
      </c>
      <c r="Z612" s="15">
        <v>1.29512708434515E-2</v>
      </c>
      <c r="AA612" s="17" t="s">
        <v>2940</v>
      </c>
      <c r="AB612" s="18">
        <v>99412</v>
      </c>
      <c r="AC612" s="13" t="s">
        <v>116</v>
      </c>
      <c r="AD612" s="13" t="s">
        <v>116</v>
      </c>
      <c r="AE612" s="13">
        <v>1.6</v>
      </c>
      <c r="AF612" s="13">
        <v>0.67807190511263804</v>
      </c>
      <c r="AG612" s="13">
        <v>4</v>
      </c>
      <c r="AH612" s="13">
        <v>2.32192809488736</v>
      </c>
      <c r="AI612" s="13">
        <v>6.4756354217257602E-4</v>
      </c>
      <c r="AJ612" s="13">
        <v>7</v>
      </c>
      <c r="AK612" s="13">
        <v>3</v>
      </c>
      <c r="AL612" s="13">
        <v>1.1332361988020099E-3</v>
      </c>
    </row>
    <row r="613" spans="1:38" x14ac:dyDescent="0.2">
      <c r="E613" s="13" t="s">
        <v>2307</v>
      </c>
      <c r="F613" s="14" t="s">
        <v>2309</v>
      </c>
      <c r="G613" s="13"/>
      <c r="H613" s="13"/>
      <c r="I613" s="13"/>
      <c r="J613" s="14" t="s">
        <v>2308</v>
      </c>
      <c r="K613" s="15" t="s">
        <v>47</v>
      </c>
      <c r="L613" s="15">
        <v>0</v>
      </c>
      <c r="M613" s="15">
        <v>67.5441</v>
      </c>
      <c r="N613" s="15">
        <v>0</v>
      </c>
      <c r="O613" s="15">
        <v>0</v>
      </c>
      <c r="P613" s="15">
        <v>1</v>
      </c>
      <c r="Q613" s="15">
        <v>1</v>
      </c>
      <c r="R613" s="15" t="s">
        <v>34</v>
      </c>
      <c r="S613" s="15">
        <v>0.59813296359159496</v>
      </c>
      <c r="T613" s="15">
        <v>-0.74146186700010097</v>
      </c>
      <c r="U613" s="15">
        <v>27887</v>
      </c>
      <c r="V613" s="15">
        <v>14.7646637514059</v>
      </c>
      <c r="W613" s="15">
        <v>6.23180633147114</v>
      </c>
      <c r="X613" s="15">
        <v>16680</v>
      </c>
      <c r="Y613" s="15">
        <v>14.025589317062</v>
      </c>
      <c r="Z613" s="15">
        <v>3.7274487895716901</v>
      </c>
      <c r="AA613" s="17" t="s">
        <v>2310</v>
      </c>
      <c r="AB613" s="18">
        <v>100000</v>
      </c>
      <c r="AC613" s="13">
        <v>1.41184096960319E-3</v>
      </c>
      <c r="AD613" s="13">
        <v>1.2669056043661499E-2</v>
      </c>
      <c r="AE613" s="13">
        <v>4.25058112505811</v>
      </c>
      <c r="AF613" s="13">
        <v>2.0876600951153299</v>
      </c>
      <c r="AG613" s="13">
        <v>2150</v>
      </c>
      <c r="AH613" s="13">
        <v>11.070791809423101</v>
      </c>
      <c r="AI613" s="13">
        <v>0.480446927374302</v>
      </c>
      <c r="AJ613" s="13">
        <v>9142</v>
      </c>
      <c r="AK613" s="13">
        <v>13.158451904538399</v>
      </c>
      <c r="AL613" s="13">
        <v>2.0429050279329601</v>
      </c>
    </row>
    <row r="614" spans="1:38" x14ac:dyDescent="0.2">
      <c r="E614" s="13" t="s">
        <v>2528</v>
      </c>
      <c r="F614" s="14" t="s">
        <v>1755</v>
      </c>
      <c r="G614" s="13"/>
      <c r="H614" s="13"/>
      <c r="I614" s="13"/>
      <c r="J614" s="14" t="s">
        <v>1754</v>
      </c>
      <c r="K614" s="15" t="s">
        <v>29</v>
      </c>
      <c r="L614" s="15">
        <v>0.256299</v>
      </c>
      <c r="M614" s="15">
        <v>4.1101999999999999</v>
      </c>
      <c r="N614" s="15">
        <v>4.0033099999999999</v>
      </c>
      <c r="O614" s="15">
        <v>0.73931599999999997</v>
      </c>
      <c r="P614" s="15">
        <v>9.4950000000000007E-2</v>
      </c>
      <c r="Q614" s="15">
        <v>0.24923600000000001</v>
      </c>
      <c r="R614" s="15" t="s">
        <v>34</v>
      </c>
      <c r="S614" s="15">
        <v>5.5782828282828296</v>
      </c>
      <c r="T614" s="15">
        <v>2.4798210832756702</v>
      </c>
      <c r="U614" s="15">
        <v>132</v>
      </c>
      <c r="V614" s="15">
        <v>7.0312775846780102</v>
      </c>
      <c r="W614" s="15">
        <v>3.1899468342194301E-2</v>
      </c>
      <c r="X614" s="15">
        <v>736</v>
      </c>
      <c r="Y614" s="15">
        <v>9.4871569456354496</v>
      </c>
      <c r="Z614" s="15">
        <v>0.17794425648461401</v>
      </c>
      <c r="AA614" s="17" t="s">
        <v>2529</v>
      </c>
      <c r="AB614" s="18">
        <v>99347</v>
      </c>
      <c r="AC614" s="13" t="s">
        <v>116</v>
      </c>
      <c r="AD614" s="13" t="s">
        <v>116</v>
      </c>
      <c r="AE614" s="13">
        <v>1</v>
      </c>
      <c r="AF614" s="13">
        <v>0</v>
      </c>
      <c r="AG614" s="13">
        <v>2</v>
      </c>
      <c r="AH614" s="13">
        <v>1.5849625007211601</v>
      </c>
      <c r="AI614" s="13">
        <v>4.8332527791203502E-4</v>
      </c>
      <c r="AJ614" s="13">
        <v>2</v>
      </c>
      <c r="AK614" s="13">
        <v>1.5849625007211601</v>
      </c>
      <c r="AL614" s="13">
        <v>4.8332527791203502E-4</v>
      </c>
    </row>
    <row r="615" spans="1:38" x14ac:dyDescent="0.2">
      <c r="E615" s="13" t="s">
        <v>2530</v>
      </c>
      <c r="F615" s="14" t="s">
        <v>2531</v>
      </c>
      <c r="G615" s="13"/>
      <c r="H615" s="13"/>
      <c r="I615" s="13"/>
      <c r="J615" s="14" t="s">
        <v>380</v>
      </c>
      <c r="K615" s="15" t="s">
        <v>47</v>
      </c>
      <c r="L615" s="15">
        <v>0</v>
      </c>
      <c r="M615" s="15">
        <v>0</v>
      </c>
      <c r="N615" s="15">
        <v>0</v>
      </c>
      <c r="O615" s="15">
        <v>0</v>
      </c>
      <c r="P615" s="15">
        <v>1</v>
      </c>
      <c r="Q615" s="15">
        <v>1</v>
      </c>
      <c r="R615" s="15" t="s">
        <v>34</v>
      </c>
      <c r="S615" s="15">
        <v>0.92643219167562596</v>
      </c>
      <c r="T615" s="15">
        <v>-0.110242709906632</v>
      </c>
      <c r="U615" s="15">
        <v>2170</v>
      </c>
      <c r="V615" s="15">
        <v>11.0820334074364</v>
      </c>
      <c r="W615" s="15">
        <v>0.47952570334364403</v>
      </c>
      <c r="X615" s="15">
        <v>2011</v>
      </c>
      <c r="Y615" s="15">
        <v>10.9723552552004</v>
      </c>
      <c r="Z615" s="15">
        <v>0.444248048313448</v>
      </c>
      <c r="AA615" s="17" t="s">
        <v>2532</v>
      </c>
      <c r="AB615" s="18">
        <v>93939</v>
      </c>
      <c r="AC615" s="13">
        <v>0.115908055420503</v>
      </c>
      <c r="AD615" s="13">
        <v>0.328283425072809</v>
      </c>
      <c r="AE615" s="13">
        <v>1.9006024096385501</v>
      </c>
      <c r="AF615" s="13">
        <v>0.92645676363562401</v>
      </c>
      <c r="AG615" s="13">
        <v>995</v>
      </c>
      <c r="AH615" s="13">
        <v>9.9600019320680797</v>
      </c>
      <c r="AI615" s="13">
        <v>0.219840919133893</v>
      </c>
      <c r="AJ615" s="13">
        <v>1892</v>
      </c>
      <c r="AK615" s="13">
        <v>10.8864586957037</v>
      </c>
      <c r="AL615" s="13">
        <v>0.41802916482545299</v>
      </c>
    </row>
    <row r="616" spans="1:38" x14ac:dyDescent="0.2">
      <c r="A616" s="13"/>
      <c r="B616" s="13"/>
      <c r="C616" s="13"/>
      <c r="D616" s="13"/>
      <c r="E616" s="13" t="s">
        <v>2794</v>
      </c>
      <c r="F616" s="19" t="s">
        <v>2989</v>
      </c>
      <c r="G616" s="13"/>
      <c r="H616" s="13"/>
      <c r="I616" s="13"/>
      <c r="J616" s="14" t="s">
        <v>380</v>
      </c>
      <c r="K616" s="15" t="s">
        <v>47</v>
      </c>
      <c r="L616" s="15">
        <v>0</v>
      </c>
      <c r="M616" s="15">
        <v>0</v>
      </c>
      <c r="N616" s="15">
        <v>0</v>
      </c>
      <c r="O616" s="15">
        <v>0</v>
      </c>
      <c r="P616" s="15">
        <v>1</v>
      </c>
      <c r="Q616" s="15">
        <v>1</v>
      </c>
      <c r="R616" s="15" t="s">
        <v>34</v>
      </c>
      <c r="S616" s="12">
        <v>3.2604651162790699</v>
      </c>
      <c r="T616" s="12">
        <v>1.70507778442116</v>
      </c>
      <c r="U616" s="12">
        <v>72</v>
      </c>
      <c r="V616" s="12">
        <v>6.1490465806180499</v>
      </c>
      <c r="W616" s="12">
        <v>2.3066194614311801E-2</v>
      </c>
      <c r="X616" s="12">
        <v>234</v>
      </c>
      <c r="Y616" s="12">
        <v>7.8706105686615198</v>
      </c>
      <c r="Z616" s="12">
        <v>7.5206522905267706E-2</v>
      </c>
      <c r="AA616" s="17" t="s">
        <v>2675</v>
      </c>
      <c r="AB616" s="18">
        <v>100000</v>
      </c>
      <c r="AC616" s="13">
        <v>0.70546193220047404</v>
      </c>
      <c r="AD616" s="13">
        <v>0.84468986187948902</v>
      </c>
      <c r="AE616" s="13">
        <v>1.1460176991150399</v>
      </c>
      <c r="AF616" s="13">
        <v>0.19662932527136601</v>
      </c>
      <c r="AG616" s="13">
        <v>225</v>
      </c>
      <c r="AH616" s="13">
        <v>7.8201789624151896</v>
      </c>
      <c r="AI616" s="13">
        <v>7.2417122626327601E-2</v>
      </c>
      <c r="AJ616" s="13">
        <v>258</v>
      </c>
      <c r="AK616" s="13">
        <v>8.0168082876865494</v>
      </c>
      <c r="AL616" s="13">
        <v>8.3038300611522398E-2</v>
      </c>
    </row>
    <row r="617" spans="1:38" x14ac:dyDescent="0.2">
      <c r="E617" s="13" t="s">
        <v>2323</v>
      </c>
      <c r="F617" s="14" t="s">
        <v>2325</v>
      </c>
      <c r="G617" s="13"/>
      <c r="H617" s="13"/>
      <c r="I617" s="13"/>
      <c r="J617" s="14" t="s">
        <v>2324</v>
      </c>
      <c r="K617" s="15" t="s">
        <v>29</v>
      </c>
      <c r="L617" s="15">
        <v>0.340362</v>
      </c>
      <c r="M617" s="15">
        <v>4.2296100000000001</v>
      </c>
      <c r="N617" s="15">
        <v>3.6353800000000001</v>
      </c>
      <c r="O617" s="15">
        <v>2.3500299999999998</v>
      </c>
      <c r="P617" s="15">
        <v>4.7999999999999996E-3</v>
      </c>
      <c r="Q617" s="15">
        <v>2.4771600000000001E-2</v>
      </c>
      <c r="R617" s="15" t="s">
        <v>30</v>
      </c>
      <c r="S617" s="15">
        <v>1.27482488669139</v>
      </c>
      <c r="T617" s="15">
        <v>0.35029908829790202</v>
      </c>
      <c r="U617" s="15">
        <v>809</v>
      </c>
      <c r="V617" s="15">
        <v>9.6566582997955095</v>
      </c>
      <c r="W617" s="15">
        <v>1.23248019500305E-2</v>
      </c>
      <c r="X617" s="15">
        <v>1031</v>
      </c>
      <c r="Y617" s="15">
        <v>10.010838776246301</v>
      </c>
      <c r="Z617" s="15">
        <v>1.57119642494414E-2</v>
      </c>
      <c r="AA617" s="17" t="s">
        <v>2326</v>
      </c>
      <c r="AB617" s="18">
        <v>88303</v>
      </c>
      <c r="AC617" s="13">
        <v>9.4601962165506807E-3</v>
      </c>
      <c r="AD617" s="13">
        <v>5.8047915567657801E-2</v>
      </c>
      <c r="AE617" s="13">
        <v>3.1565217391304299</v>
      </c>
      <c r="AF617" s="13">
        <v>1.6583356870513799</v>
      </c>
      <c r="AG617" s="13">
        <v>804</v>
      </c>
      <c r="AH617" s="13">
        <v>9.6528449730019794</v>
      </c>
      <c r="AI617" s="13">
        <v>1.22486288848263E-2</v>
      </c>
      <c r="AJ617" s="13">
        <v>2540</v>
      </c>
      <c r="AK617" s="13">
        <v>11.311180660053401</v>
      </c>
      <c r="AL617" s="13">
        <v>3.8695917123705098E-2</v>
      </c>
    </row>
    <row r="618" spans="1:38" x14ac:dyDescent="0.2">
      <c r="E618" s="13" t="s">
        <v>2230</v>
      </c>
      <c r="F618" s="14" t="s">
        <v>2232</v>
      </c>
      <c r="G618" s="13"/>
      <c r="H618" s="13"/>
      <c r="I618" s="13"/>
      <c r="J618" s="14" t="s">
        <v>2231</v>
      </c>
      <c r="K618" s="15" t="s">
        <v>29</v>
      </c>
      <c r="L618" s="15">
        <v>0.55406900000000003</v>
      </c>
      <c r="M618" s="15">
        <v>6.4409000000000001</v>
      </c>
      <c r="N618" s="15">
        <v>3.5391300000000001</v>
      </c>
      <c r="O618" s="15">
        <v>7.2357199999999997</v>
      </c>
      <c r="P618" s="16">
        <v>5.0000000000000002E-5</v>
      </c>
      <c r="Q618" s="15">
        <v>4.45332E-4</v>
      </c>
      <c r="R618" s="15" t="s">
        <v>30</v>
      </c>
      <c r="S618" s="15">
        <v>4.83928571428571</v>
      </c>
      <c r="T618" s="15">
        <v>2.2747941192962702</v>
      </c>
      <c r="U618" s="15">
        <v>93</v>
      </c>
      <c r="V618" s="15">
        <v>6.5430477124448201</v>
      </c>
      <c r="W618" s="15">
        <v>5.6167378788790599E-3</v>
      </c>
      <c r="X618" s="15">
        <v>452</v>
      </c>
      <c r="Y618" s="15">
        <v>8.7991538103740705</v>
      </c>
      <c r="Z618" s="15">
        <v>2.71809993781469E-2</v>
      </c>
      <c r="AA618" s="17" t="s">
        <v>2233</v>
      </c>
      <c r="AB618" s="18">
        <v>100000</v>
      </c>
      <c r="AC618" s="21">
        <v>2.06492097685563E-5</v>
      </c>
      <c r="AD618" s="13">
        <v>3.3498608860343401E-4</v>
      </c>
      <c r="AE618" s="13">
        <v>0.12771269444977901</v>
      </c>
      <c r="AF618" s="13">
        <v>-2.9690261610016999</v>
      </c>
      <c r="AG618" s="13">
        <v>5206</v>
      </c>
      <c r="AH618" s="13">
        <v>12.3462366913902</v>
      </c>
      <c r="AI618" s="13">
        <v>0.31329361497261798</v>
      </c>
      <c r="AJ618" s="13">
        <v>664</v>
      </c>
      <c r="AK618" s="13">
        <v>9.3772105303885507</v>
      </c>
      <c r="AL618" s="13">
        <v>3.99590780525967E-2</v>
      </c>
    </row>
    <row r="619" spans="1:38" x14ac:dyDescent="0.2">
      <c r="E619" s="13" t="s">
        <v>2291</v>
      </c>
      <c r="F619" s="14" t="s">
        <v>2293</v>
      </c>
      <c r="G619" s="13"/>
      <c r="H619" s="13"/>
      <c r="I619" s="13"/>
      <c r="J619" s="14" t="s">
        <v>2292</v>
      </c>
      <c r="K619" s="15" t="s">
        <v>29</v>
      </c>
      <c r="L619" s="15">
        <v>42.953000000000003</v>
      </c>
      <c r="M619" s="15">
        <v>2.0538099999999999</v>
      </c>
      <c r="N619" s="15">
        <v>-4.3863799999999999</v>
      </c>
      <c r="O619" s="15">
        <v>-9.4285899999999998</v>
      </c>
      <c r="P619" s="16">
        <v>5.0000000000000002E-5</v>
      </c>
      <c r="Q619" s="15">
        <v>4.45332E-4</v>
      </c>
      <c r="R619" s="15" t="s">
        <v>30</v>
      </c>
      <c r="S619" s="15">
        <v>4.5278137128072403E-2</v>
      </c>
      <c r="T619" s="15">
        <v>-4.4650415869798801</v>
      </c>
      <c r="U619" s="15">
        <v>773</v>
      </c>
      <c r="V619" s="15">
        <v>9.1863765407232894</v>
      </c>
      <c r="W619" s="15">
        <v>1.0811188811188801</v>
      </c>
      <c r="X619" s="15">
        <v>35</v>
      </c>
      <c r="Y619" s="15">
        <v>5.0477944046632697</v>
      </c>
      <c r="Z619" s="15">
        <v>4.8951048951049E-2</v>
      </c>
      <c r="AA619" s="17" t="s">
        <v>2294</v>
      </c>
      <c r="AB619" s="18">
        <v>100000</v>
      </c>
      <c r="AC619" s="21">
        <v>9.5941573928017607E-6</v>
      </c>
      <c r="AD619" s="13">
        <v>1.71477909502249E-4</v>
      </c>
      <c r="AE619" s="13">
        <v>7.8585461689587396E-2</v>
      </c>
      <c r="AF619" s="13">
        <v>-3.6695937511883301</v>
      </c>
      <c r="AG619" s="13">
        <v>508</v>
      </c>
      <c r="AH619" s="13">
        <v>8.9915218460757007</v>
      </c>
      <c r="AI619" s="13">
        <v>0.71048951048951003</v>
      </c>
      <c r="AJ619" s="13">
        <v>39</v>
      </c>
      <c r="AK619" s="13">
        <v>5.32192809488736</v>
      </c>
      <c r="AL619" s="13">
        <v>5.4545454545454501E-2</v>
      </c>
    </row>
    <row r="620" spans="1:38" x14ac:dyDescent="0.2">
      <c r="E620" s="13" t="s">
        <v>2279</v>
      </c>
      <c r="F620" s="14" t="s">
        <v>2281</v>
      </c>
      <c r="G620" s="13"/>
      <c r="H620" s="13"/>
      <c r="I620" s="13"/>
      <c r="J620" s="14" t="s">
        <v>2280</v>
      </c>
      <c r="K620" s="15" t="s">
        <v>29</v>
      </c>
      <c r="L620" s="15">
        <v>80.811700000000002</v>
      </c>
      <c r="M620" s="15">
        <v>1.61517</v>
      </c>
      <c r="N620" s="15">
        <v>-5.6448099999999997</v>
      </c>
      <c r="O620" s="15">
        <v>-17.662600000000001</v>
      </c>
      <c r="P620" s="16">
        <v>5.0000000000000002E-5</v>
      </c>
      <c r="Q620" s="15">
        <v>4.45332E-4</v>
      </c>
      <c r="R620" s="15" t="s">
        <v>30</v>
      </c>
      <c r="S620" s="15">
        <v>2.38327456423338E-2</v>
      </c>
      <c r="T620" s="15">
        <v>-5.3909110235423698</v>
      </c>
      <c r="U620" s="15">
        <v>13329</v>
      </c>
      <c r="V620" s="15">
        <v>13.6860194933522</v>
      </c>
      <c r="W620" s="15">
        <v>0.47420663156396797</v>
      </c>
      <c r="X620" s="15">
        <v>318</v>
      </c>
      <c r="Y620" s="15">
        <v>8.3099479897360506</v>
      </c>
      <c r="Z620" s="15">
        <v>1.1301646031971899E-2</v>
      </c>
      <c r="AA620" s="17" t="s">
        <v>2282</v>
      </c>
      <c r="AB620" s="18">
        <v>100000</v>
      </c>
      <c r="AC620" s="13">
        <v>0.25762455172412801</v>
      </c>
      <c r="AD620" s="13">
        <v>0.50371330365428002</v>
      </c>
      <c r="AE620" s="13">
        <v>1.5933014354067001</v>
      </c>
      <c r="AF620" s="13">
        <v>0.67201923499037897</v>
      </c>
      <c r="AG620" s="13">
        <v>208</v>
      </c>
      <c r="AH620" s="13">
        <v>7.7073591320808799</v>
      </c>
      <c r="AI620" s="13">
        <v>7.4000284616479303E-3</v>
      </c>
      <c r="AJ620" s="13">
        <v>332</v>
      </c>
      <c r="AK620" s="13">
        <v>8.3793783670712596</v>
      </c>
      <c r="AL620" s="13">
        <v>1.18115838907073E-2</v>
      </c>
    </row>
    <row r="621" spans="1:38" x14ac:dyDescent="0.2">
      <c r="E621" s="13" t="s">
        <v>2504</v>
      </c>
      <c r="F621" s="14" t="s">
        <v>2506</v>
      </c>
      <c r="G621" s="13"/>
      <c r="H621" s="13"/>
      <c r="I621" s="13"/>
      <c r="J621" s="14" t="s">
        <v>2505</v>
      </c>
      <c r="K621" s="15" t="s">
        <v>29</v>
      </c>
      <c r="L621" s="15">
        <v>0.13653599999999999</v>
      </c>
      <c r="M621" s="15">
        <v>3.1600700000000002</v>
      </c>
      <c r="N621" s="15">
        <v>4.53261</v>
      </c>
      <c r="O621" s="15">
        <v>8.65015</v>
      </c>
      <c r="P621" s="16">
        <v>5.0000000000000002E-5</v>
      </c>
      <c r="Q621" s="15">
        <v>4.45332E-4</v>
      </c>
      <c r="R621" s="15" t="s">
        <v>30</v>
      </c>
      <c r="S621" s="15">
        <v>8</v>
      </c>
      <c r="T621" s="15">
        <v>3</v>
      </c>
      <c r="U621" s="15">
        <v>4</v>
      </c>
      <c r="V621" s="15">
        <v>2.37642767231499</v>
      </c>
      <c r="W621" s="15">
        <v>1.87023449863329E-3</v>
      </c>
      <c r="X621" s="15">
        <v>42</v>
      </c>
      <c r="Y621" s="15">
        <v>5.4036205200072498</v>
      </c>
      <c r="Z621" s="15">
        <v>1.79830240253201E-2</v>
      </c>
      <c r="AA621" s="17" t="s">
        <v>2507</v>
      </c>
      <c r="AB621" s="18">
        <v>100000</v>
      </c>
      <c r="AC621" s="13">
        <v>0.36739865416964701</v>
      </c>
      <c r="AD621" s="13">
        <v>0.60501110818790005</v>
      </c>
      <c r="AE621" s="13">
        <v>1.9</v>
      </c>
      <c r="AF621" s="13">
        <v>0.92599941855622303</v>
      </c>
      <c r="AG621" s="13">
        <v>19</v>
      </c>
      <c r="AH621" s="13">
        <v>4.32192809488736</v>
      </c>
      <c r="AI621" s="13">
        <v>8.2002589555459707E-3</v>
      </c>
      <c r="AJ621" s="13">
        <v>37</v>
      </c>
      <c r="AK621" s="13">
        <v>5.2479275134435897</v>
      </c>
      <c r="AL621" s="13">
        <v>1.5968925334484199E-2</v>
      </c>
    </row>
    <row r="622" spans="1:38" x14ac:dyDescent="0.2">
      <c r="E622" s="13" t="s">
        <v>2745</v>
      </c>
      <c r="F622" s="25" t="s">
        <v>2747</v>
      </c>
      <c r="G622" s="13"/>
      <c r="H622" s="13"/>
      <c r="I622" s="13"/>
      <c r="J622" s="14" t="s">
        <v>2746</v>
      </c>
      <c r="K622" s="15" t="s">
        <v>29</v>
      </c>
      <c r="L622" s="15">
        <v>0.214756</v>
      </c>
      <c r="M622" s="15">
        <v>8.4170800000000003</v>
      </c>
      <c r="N622" s="15">
        <v>5.2925500000000003</v>
      </c>
      <c r="O622" s="15">
        <v>4.5198200000000002</v>
      </c>
      <c r="P622" s="15">
        <v>3.39E-2</v>
      </c>
      <c r="Q622" s="15">
        <v>0.117158</v>
      </c>
      <c r="R622" s="15" t="s">
        <v>34</v>
      </c>
      <c r="S622" s="15">
        <v>25.681818181818201</v>
      </c>
      <c r="T622" s="15">
        <v>4.6826754386652496</v>
      </c>
      <c r="U622" s="15">
        <v>44</v>
      </c>
      <c r="V622" s="15">
        <v>5.4874794557518598</v>
      </c>
      <c r="W622" s="15">
        <v>7.3272273105745196E-3</v>
      </c>
      <c r="X622" s="15">
        <v>1130</v>
      </c>
      <c r="Y622" s="15">
        <v>10.130557530837599</v>
      </c>
      <c r="Z622" s="15">
        <v>0.188176519567027</v>
      </c>
      <c r="AA622" s="14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</row>
    <row r="623" spans="1:38" x14ac:dyDescent="0.2">
      <c r="A623" s="13"/>
      <c r="B623" s="13"/>
      <c r="C623" s="13"/>
      <c r="D623" s="13"/>
      <c r="E623" s="13" t="s">
        <v>2814</v>
      </c>
      <c r="F623" s="19" t="s">
        <v>2991</v>
      </c>
      <c r="G623" s="13"/>
      <c r="H623" s="13"/>
      <c r="I623" s="13"/>
      <c r="J623" s="14" t="s">
        <v>2990</v>
      </c>
      <c r="K623" s="15" t="s">
        <v>29</v>
      </c>
      <c r="L623" s="15">
        <v>0</v>
      </c>
      <c r="M623" s="15">
        <v>6.5564999999999998</v>
      </c>
      <c r="N623" s="15" t="s">
        <v>331</v>
      </c>
      <c r="O623" s="15" t="e">
        <f>-nan</f>
        <v>#NAME?</v>
      </c>
      <c r="P623" s="15">
        <v>0.1489</v>
      </c>
      <c r="Q623" s="15">
        <v>0.33476</v>
      </c>
      <c r="R623" s="15" t="s">
        <v>34</v>
      </c>
      <c r="S623" s="12">
        <v>2.4604810996563602</v>
      </c>
      <c r="T623" s="12">
        <v>1.2989404343559701</v>
      </c>
      <c r="U623" s="12">
        <v>97</v>
      </c>
      <c r="V623" s="12">
        <v>6.5586534925455302</v>
      </c>
      <c r="W623" s="12">
        <v>0.115890083632019</v>
      </c>
      <c r="X623" s="12">
        <v>239</v>
      </c>
      <c r="Y623" s="12">
        <v>6.6842211883525398</v>
      </c>
      <c r="Z623" s="12">
        <v>0.28514536041417798</v>
      </c>
      <c r="AA623" s="17" t="s">
        <v>2992</v>
      </c>
      <c r="AB623" s="18">
        <v>100000</v>
      </c>
      <c r="AC623" s="21">
        <v>6.7579130450654197E-7</v>
      </c>
      <c r="AD623" s="21">
        <v>1.5658407668867802E-5</v>
      </c>
      <c r="AE623" s="13">
        <v>8.0272108843537401E-2</v>
      </c>
      <c r="AF623" s="13">
        <v>-3.6389573903618899</v>
      </c>
      <c r="AG623" s="13">
        <v>3674</v>
      </c>
      <c r="AH623" s="13">
        <v>11.843528534611099</v>
      </c>
      <c r="AI623" s="13">
        <v>4.3894862604540004</v>
      </c>
      <c r="AJ623" s="13">
        <v>294</v>
      </c>
      <c r="AK623" s="13">
        <v>8.2045711442492006</v>
      </c>
      <c r="AL623" s="13">
        <v>0.351254480286738</v>
      </c>
    </row>
    <row r="624" spans="1:38" x14ac:dyDescent="0.2">
      <c r="E624" s="13" t="s">
        <v>2654</v>
      </c>
      <c r="F624" s="14" t="s">
        <v>2656</v>
      </c>
      <c r="G624" s="13"/>
      <c r="H624" s="13"/>
      <c r="I624" s="13"/>
      <c r="J624" s="14" t="s">
        <v>2655</v>
      </c>
      <c r="K624" s="15" t="s">
        <v>29</v>
      </c>
      <c r="L624" s="15">
        <v>0.51902199999999998</v>
      </c>
      <c r="M624" s="15">
        <v>9.3815500000000007</v>
      </c>
      <c r="N624" s="15">
        <v>4.1759599999999999</v>
      </c>
      <c r="O624" s="15">
        <v>1.7515400000000001</v>
      </c>
      <c r="P624" s="15">
        <v>7.5200000000000003E-2</v>
      </c>
      <c r="Q624" s="15">
        <v>0.21138000000000001</v>
      </c>
      <c r="R624" s="15" t="s">
        <v>34</v>
      </c>
      <c r="S624" s="15">
        <v>20.148148148148099</v>
      </c>
      <c r="T624" s="15">
        <v>4.33257533908687</v>
      </c>
      <c r="U624" s="15">
        <v>9</v>
      </c>
      <c r="V624" s="15">
        <v>3.1073093649624499</v>
      </c>
      <c r="W624" s="15">
        <v>3.5363457760314299E-3</v>
      </c>
      <c r="X624" s="15">
        <v>181</v>
      </c>
      <c r="Y624" s="15">
        <v>7.4854220564247296</v>
      </c>
      <c r="Z624" s="15">
        <v>7.1250818598559307E-2</v>
      </c>
      <c r="AA624" s="17" t="s">
        <v>2657</v>
      </c>
      <c r="AB624" s="18">
        <v>99167</v>
      </c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</row>
    <row r="625" spans="1:38" x14ac:dyDescent="0.2">
      <c r="E625" s="13" t="s">
        <v>2075</v>
      </c>
      <c r="F625" s="14" t="s">
        <v>2077</v>
      </c>
      <c r="G625" s="13"/>
      <c r="H625" s="13"/>
      <c r="I625" s="13"/>
      <c r="J625" s="14" t="s">
        <v>2076</v>
      </c>
      <c r="K625" s="15" t="s">
        <v>29</v>
      </c>
      <c r="L625" s="15">
        <v>28.440300000000001</v>
      </c>
      <c r="M625" s="15">
        <v>1.19594</v>
      </c>
      <c r="N625" s="15">
        <v>-4.57172</v>
      </c>
      <c r="O625" s="15">
        <v>-10.92</v>
      </c>
      <c r="P625" s="16">
        <v>5.0000000000000002E-5</v>
      </c>
      <c r="Q625" s="15">
        <v>4.45332E-4</v>
      </c>
      <c r="R625" s="15" t="s">
        <v>30</v>
      </c>
      <c r="S625" s="15">
        <v>4.1666666666666699E-2</v>
      </c>
      <c r="T625" s="15">
        <v>-4.5849625007211596</v>
      </c>
      <c r="U625" s="15">
        <v>1096</v>
      </c>
      <c r="V625" s="15">
        <v>10.037766393337099</v>
      </c>
      <c r="W625" s="15">
        <v>0.80825958702064904</v>
      </c>
      <c r="X625" s="15">
        <v>46</v>
      </c>
      <c r="Y625" s="15">
        <v>5.5334591843692804</v>
      </c>
      <c r="Z625" s="15">
        <v>3.3677482792526997E-2</v>
      </c>
      <c r="AA625" s="17" t="s">
        <v>2078</v>
      </c>
      <c r="AB625" s="18">
        <v>100000</v>
      </c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</row>
    <row r="626" spans="1:38" x14ac:dyDescent="0.2">
      <c r="E626" s="13" t="s">
        <v>2736</v>
      </c>
      <c r="F626" s="14" t="s">
        <v>2229</v>
      </c>
      <c r="G626" s="13"/>
      <c r="H626" s="13"/>
      <c r="I626" s="13"/>
      <c r="J626" s="14" t="s">
        <v>2737</v>
      </c>
      <c r="K626" s="15" t="s">
        <v>29</v>
      </c>
      <c r="L626" s="15">
        <v>4.7217900000000004</v>
      </c>
      <c r="M626" s="15">
        <v>0.43710399999999999</v>
      </c>
      <c r="N626" s="15">
        <v>-3.43329</v>
      </c>
      <c r="O626" s="15">
        <v>-7.5366799999999996</v>
      </c>
      <c r="P626" s="16">
        <v>5.0000000000000002E-5</v>
      </c>
      <c r="Q626" s="15">
        <v>4.45332E-4</v>
      </c>
      <c r="R626" s="15" t="s">
        <v>30</v>
      </c>
      <c r="S626" s="15">
        <v>0.195869837296621</v>
      </c>
      <c r="T626" s="15">
        <v>-2.3520328459953599</v>
      </c>
      <c r="U626" s="15">
        <v>533</v>
      </c>
      <c r="V626" s="15">
        <v>9.0419439890682796</v>
      </c>
      <c r="W626" s="15">
        <v>0.14299776286353499</v>
      </c>
      <c r="X626" s="15">
        <v>104</v>
      </c>
      <c r="Y626" s="15">
        <v>6.7147981214993102</v>
      </c>
      <c r="Z626" s="15">
        <v>2.8008948545861299E-2</v>
      </c>
      <c r="AA626" s="17" t="s">
        <v>2738</v>
      </c>
      <c r="AB626" s="18">
        <v>100000</v>
      </c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</row>
    <row r="627" spans="1:38" x14ac:dyDescent="0.2">
      <c r="E627" s="13" t="s">
        <v>2111</v>
      </c>
      <c r="F627" s="14" t="s">
        <v>2113</v>
      </c>
      <c r="G627" s="13"/>
      <c r="H627" s="13"/>
      <c r="I627" s="13"/>
      <c r="J627" s="14" t="s">
        <v>2112</v>
      </c>
      <c r="K627" s="15" t="s">
        <v>29</v>
      </c>
      <c r="L627" s="15">
        <v>3.2805900000000001</v>
      </c>
      <c r="M627" s="15">
        <v>3.1517700000000003E-2</v>
      </c>
      <c r="N627" s="15">
        <v>-6.7016499999999999</v>
      </c>
      <c r="O627" s="15">
        <v>-3.8103600000000002</v>
      </c>
      <c r="P627" s="15">
        <v>0.23130000000000001</v>
      </c>
      <c r="Q627" s="15">
        <v>0.433089</v>
      </c>
      <c r="R627" s="15" t="s">
        <v>34</v>
      </c>
      <c r="S627" s="15">
        <v>1.79640718562874E-2</v>
      </c>
      <c r="T627" s="15">
        <v>-5.7987417917529003</v>
      </c>
      <c r="U627" s="15">
        <v>110</v>
      </c>
      <c r="V627" s="15">
        <v>6.3683633503486696</v>
      </c>
      <c r="W627" s="15">
        <v>0.10691214470284199</v>
      </c>
      <c r="X627" s="15">
        <v>1</v>
      </c>
      <c r="Y627" s="15">
        <v>0.86165416690705199</v>
      </c>
      <c r="Z627" s="15">
        <v>9.6899224806201495E-4</v>
      </c>
      <c r="AA627" s="17" t="s">
        <v>2114</v>
      </c>
      <c r="AB627" s="18">
        <v>100000</v>
      </c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</row>
    <row r="628" spans="1:38" x14ac:dyDescent="0.2">
      <c r="A628" s="13"/>
      <c r="B628" s="13"/>
      <c r="C628" s="13"/>
      <c r="D628" s="13"/>
      <c r="E628" s="13" t="s">
        <v>2808</v>
      </c>
      <c r="F628" s="14" t="s">
        <v>2994</v>
      </c>
      <c r="G628" s="13"/>
      <c r="H628" s="13"/>
      <c r="I628" s="13"/>
      <c r="J628" s="14" t="s">
        <v>2993</v>
      </c>
      <c r="K628" s="15" t="s">
        <v>29</v>
      </c>
      <c r="L628" s="15">
        <v>579.37800000000004</v>
      </c>
      <c r="M628" s="15">
        <v>4.3457699999999999</v>
      </c>
      <c r="N628" s="15">
        <v>-7.0587499999999999</v>
      </c>
      <c r="O628" s="15">
        <v>-17.562999999999999</v>
      </c>
      <c r="P628" s="16">
        <v>5.0000000000000002E-5</v>
      </c>
      <c r="Q628" s="15">
        <v>4.45332E-4</v>
      </c>
      <c r="R628" s="15" t="s">
        <v>30</v>
      </c>
      <c r="S628" s="15">
        <v>7.3466357783722198E-3</v>
      </c>
      <c r="T628" s="15">
        <v>-7.0887005322605301</v>
      </c>
      <c r="U628" s="15">
        <v>26044</v>
      </c>
      <c r="V628" s="15">
        <v>12.973578708329301</v>
      </c>
      <c r="W628" s="15">
        <v>12.1529009177166</v>
      </c>
      <c r="X628" s="15">
        <v>191</v>
      </c>
      <c r="Y628" s="15">
        <v>7.4018228101230701</v>
      </c>
      <c r="Z628" s="15">
        <v>8.9282936693109397E-2</v>
      </c>
      <c r="AA628" s="17" t="s">
        <v>2995</v>
      </c>
      <c r="AB628" s="18">
        <v>92469</v>
      </c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</row>
    <row r="629" spans="1:38" x14ac:dyDescent="0.2">
      <c r="E629" s="13" t="s">
        <v>2005</v>
      </c>
      <c r="F629" s="14" t="s">
        <v>2006</v>
      </c>
      <c r="G629" s="13"/>
      <c r="H629" s="13"/>
      <c r="I629" s="13"/>
      <c r="J629" s="14" t="s">
        <v>684</v>
      </c>
      <c r="K629" s="15" t="s">
        <v>29</v>
      </c>
      <c r="L629" s="15">
        <v>7.2724000000000002</v>
      </c>
      <c r="M629" s="15">
        <v>0.12537599999999999</v>
      </c>
      <c r="N629" s="15">
        <v>-5.8581000000000003</v>
      </c>
      <c r="O629" s="15">
        <v>-1.4388099999999999</v>
      </c>
      <c r="P629" s="15">
        <v>1.065E-2</v>
      </c>
      <c r="Q629" s="15">
        <v>4.7441900000000002E-2</v>
      </c>
      <c r="R629" s="15" t="s">
        <v>30</v>
      </c>
      <c r="S629" s="15">
        <v>6.6666666666666693E-2</v>
      </c>
      <c r="T629" s="15">
        <v>-3.90689059560852</v>
      </c>
      <c r="U629" s="15">
        <v>19</v>
      </c>
      <c r="V629" s="15">
        <v>4.3022968652028402</v>
      </c>
      <c r="W629" s="15">
        <v>6.98529411764706E-3</v>
      </c>
      <c r="X629" s="15">
        <v>0</v>
      </c>
      <c r="Y629" s="15">
        <v>0.33333333333333298</v>
      </c>
      <c r="Z629" s="15">
        <v>1.22549019607843E-4</v>
      </c>
      <c r="AA629" s="17" t="s">
        <v>2949</v>
      </c>
      <c r="AB629" s="18">
        <v>99401</v>
      </c>
      <c r="AC629" s="13" t="s">
        <v>116</v>
      </c>
      <c r="AD629" s="13" t="s">
        <v>116</v>
      </c>
      <c r="AE629" s="13">
        <v>1</v>
      </c>
      <c r="AF629" s="13">
        <v>0</v>
      </c>
      <c r="AG629" s="13">
        <v>0</v>
      </c>
      <c r="AH629" s="13">
        <v>0</v>
      </c>
      <c r="AI629" s="13" t="s">
        <v>116</v>
      </c>
      <c r="AJ629" s="13">
        <v>0</v>
      </c>
      <c r="AK629" s="13">
        <v>0</v>
      </c>
      <c r="AL629" s="13" t="s">
        <v>116</v>
      </c>
    </row>
    <row r="630" spans="1:38" x14ac:dyDescent="0.2">
      <c r="E630" s="13" t="s">
        <v>2083</v>
      </c>
      <c r="F630" s="14" t="s">
        <v>2085</v>
      </c>
      <c r="G630" s="13"/>
      <c r="H630" s="13"/>
      <c r="I630" s="13"/>
      <c r="J630" s="14" t="s">
        <v>2084</v>
      </c>
      <c r="K630" s="15" t="s">
        <v>29</v>
      </c>
      <c r="L630" s="15">
        <v>4.7277699999999996</v>
      </c>
      <c r="M630" s="15">
        <v>0.1159</v>
      </c>
      <c r="N630" s="15">
        <v>-5.3502099999999997</v>
      </c>
      <c r="O630" s="15">
        <v>-1.09676</v>
      </c>
      <c r="P630" s="15">
        <v>3.3849999999999998E-2</v>
      </c>
      <c r="Q630" s="15">
        <v>0.117012</v>
      </c>
      <c r="R630" s="15" t="s">
        <v>34</v>
      </c>
      <c r="S630" s="15">
        <v>4.4642857142857102E-2</v>
      </c>
      <c r="T630" s="15">
        <v>-4.4854268271702402</v>
      </c>
      <c r="U630" s="15">
        <v>111</v>
      </c>
      <c r="V630" s="15">
        <v>6.7393570852206199</v>
      </c>
      <c r="W630" s="15">
        <v>0.103835360149673</v>
      </c>
      <c r="X630" s="15">
        <v>4</v>
      </c>
      <c r="Y630" s="15">
        <v>2.3022968652028402</v>
      </c>
      <c r="Z630" s="15">
        <v>3.74181478016838E-3</v>
      </c>
      <c r="AA630" s="17" t="s">
        <v>2086</v>
      </c>
      <c r="AB630" s="18">
        <v>100000</v>
      </c>
      <c r="AC630" s="13">
        <v>2.1766693910121499E-2</v>
      </c>
      <c r="AD630" s="13">
        <v>0.108583485614916</v>
      </c>
      <c r="AE630" s="13">
        <v>0.128205128205128</v>
      </c>
      <c r="AF630" s="13">
        <v>-2.9634741239748901</v>
      </c>
      <c r="AG630" s="13">
        <v>38</v>
      </c>
      <c r="AH630" s="13">
        <v>5.2854022188622496</v>
      </c>
      <c r="AI630" s="13">
        <v>3.5547240411599602E-2</v>
      </c>
      <c r="AJ630" s="13">
        <v>4</v>
      </c>
      <c r="AK630" s="13">
        <v>2.32192809488736</v>
      </c>
      <c r="AL630" s="13">
        <v>3.74181478016838E-3</v>
      </c>
    </row>
    <row r="631" spans="1:38" x14ac:dyDescent="0.2">
      <c r="E631" s="31" t="s">
        <v>2765</v>
      </c>
      <c r="F631" s="23"/>
      <c r="G631" s="13"/>
      <c r="H631" s="13"/>
      <c r="I631" s="13"/>
      <c r="J631" s="33" t="s">
        <v>2766</v>
      </c>
      <c r="K631" s="31" t="s">
        <v>29</v>
      </c>
      <c r="L631" s="31">
        <v>41.247100000000003</v>
      </c>
      <c r="M631" s="31">
        <v>1291.6600000000001</v>
      </c>
      <c r="N631" s="31">
        <v>4.9687799999999998</v>
      </c>
      <c r="O631" s="31">
        <v>11.236499999999999</v>
      </c>
      <c r="P631" s="36">
        <v>5.0000000000000002E-5</v>
      </c>
      <c r="Q631" s="31">
        <v>4.45332E-4</v>
      </c>
      <c r="R631" s="31" t="s">
        <v>30</v>
      </c>
      <c r="S631" s="13">
        <v>27.3992395437262</v>
      </c>
      <c r="T631" s="13">
        <v>4.7760639471344897</v>
      </c>
      <c r="U631" s="13">
        <v>88</v>
      </c>
      <c r="V631" s="13">
        <v>6.4589924878112601</v>
      </c>
      <c r="W631" s="13">
        <v>0.43399339933993403</v>
      </c>
      <c r="X631" s="13">
        <v>2402</v>
      </c>
      <c r="Y631" s="13">
        <v>9.1092307868572497</v>
      </c>
      <c r="Z631" s="13">
        <v>11.891089108910901</v>
      </c>
      <c r="AA631" s="17"/>
      <c r="AB631" s="24"/>
      <c r="AC631" s="13">
        <v>8.1052101667733301E-2</v>
      </c>
      <c r="AD631" s="13">
        <v>0.26154324878249602</v>
      </c>
      <c r="AE631" s="13">
        <v>0.43775100401606398</v>
      </c>
      <c r="AF631" s="13">
        <v>-1.1918176072911499</v>
      </c>
      <c r="AG631" s="13">
        <v>248</v>
      </c>
      <c r="AH631" s="13">
        <v>7.9600019320680797</v>
      </c>
      <c r="AI631" s="13">
        <v>1.2277227722772299</v>
      </c>
      <c r="AJ631" s="13">
        <v>108</v>
      </c>
      <c r="AK631" s="13">
        <v>6.7681843247769304</v>
      </c>
      <c r="AL631" s="13">
        <v>0.53465346534653502</v>
      </c>
    </row>
    <row r="632" spans="1:38" x14ac:dyDescent="0.2">
      <c r="E632" s="31" t="s">
        <v>2771</v>
      </c>
      <c r="F632" s="23" t="s">
        <v>2773</v>
      </c>
      <c r="G632" s="13"/>
      <c r="H632" s="13"/>
      <c r="I632" s="13"/>
      <c r="J632" s="33" t="s">
        <v>2772</v>
      </c>
      <c r="K632" s="31" t="s">
        <v>29</v>
      </c>
      <c r="L632" s="31">
        <v>7.8906900000000002</v>
      </c>
      <c r="M632" s="31">
        <v>0.59081099999999998</v>
      </c>
      <c r="N632" s="31">
        <v>-3.7393800000000001</v>
      </c>
      <c r="O632" s="31">
        <v>-3.9965999999999999</v>
      </c>
      <c r="P632" s="31">
        <v>3.6049999999999999E-2</v>
      </c>
      <c r="Q632" s="31">
        <v>0.12248199999999999</v>
      </c>
      <c r="R632" s="31" t="s">
        <v>34</v>
      </c>
      <c r="S632" s="13">
        <v>8.9795918367346905E-2</v>
      </c>
      <c r="T632" s="13">
        <v>-3.4772063203652701</v>
      </c>
      <c r="U632" s="13">
        <v>490</v>
      </c>
      <c r="V632" s="13">
        <v>8.9245345199430304</v>
      </c>
      <c r="W632" s="13">
        <v>6.9840364880273703E-2</v>
      </c>
      <c r="X632" s="13">
        <v>44</v>
      </c>
      <c r="Y632" s="13">
        <v>5.4108819228691196</v>
      </c>
      <c r="Z632" s="13">
        <v>6.2713797035347796E-3</v>
      </c>
      <c r="AA632" s="14"/>
      <c r="AB632" s="13"/>
      <c r="AC632" s="13">
        <v>0.35731051738539699</v>
      </c>
      <c r="AD632" s="13">
        <v>0.59746901296478105</v>
      </c>
      <c r="AE632" s="13">
        <v>0.58064516129032295</v>
      </c>
      <c r="AF632" s="13">
        <v>-0.78427130894456298</v>
      </c>
      <c r="AG632" s="13">
        <v>61</v>
      </c>
      <c r="AH632" s="13">
        <v>5.9541963103868696</v>
      </c>
      <c r="AI632" s="13">
        <v>8.6944127708095797E-3</v>
      </c>
      <c r="AJ632" s="13">
        <v>35</v>
      </c>
      <c r="AK632" s="13">
        <v>5.1699250014423104</v>
      </c>
      <c r="AL632" s="13">
        <v>4.98859749144812E-3</v>
      </c>
    </row>
    <row r="633" spans="1:38" x14ac:dyDescent="0.2">
      <c r="E633" s="31" t="s">
        <v>2774</v>
      </c>
      <c r="F633" s="23" t="s">
        <v>2441</v>
      </c>
      <c r="G633" s="13"/>
      <c r="H633" s="13"/>
      <c r="I633" s="13"/>
      <c r="J633" s="33" t="s">
        <v>2775</v>
      </c>
      <c r="K633" s="31" t="s">
        <v>29</v>
      </c>
      <c r="L633" s="31">
        <v>16.8886</v>
      </c>
      <c r="M633" s="31">
        <v>0</v>
      </c>
      <c r="N633" s="31" t="e">
        <f>-inf</f>
        <v>#NAME?</v>
      </c>
      <c r="O633" s="31" t="e">
        <f>-nan</f>
        <v>#NAME?</v>
      </c>
      <c r="P633" s="31">
        <v>0.12130000000000001</v>
      </c>
      <c r="Q633" s="31">
        <v>0.292819</v>
      </c>
      <c r="R633" s="31" t="s">
        <v>34</v>
      </c>
      <c r="S633" s="13">
        <v>3.17919075144509E-2</v>
      </c>
      <c r="T633" s="13">
        <v>-4.9751966089994299</v>
      </c>
      <c r="U633" s="13">
        <v>577</v>
      </c>
      <c r="V633" s="13">
        <v>9.1508087755245597</v>
      </c>
      <c r="W633" s="13">
        <v>0.42716049382715998</v>
      </c>
      <c r="X633" s="13">
        <v>18</v>
      </c>
      <c r="Y633" s="13">
        <v>4.2165684218238004</v>
      </c>
      <c r="Z633" s="13">
        <v>1.35802469135802E-2</v>
      </c>
      <c r="AA633" s="14"/>
      <c r="AB633" s="13"/>
      <c r="AC633" s="13">
        <v>0.20255078316535899</v>
      </c>
      <c r="AD633" s="13">
        <v>0.445449037103131</v>
      </c>
      <c r="AE633" s="13">
        <v>0.26315789473684198</v>
      </c>
      <c r="AF633" s="13">
        <v>-1.9259994185562199</v>
      </c>
      <c r="AG633" s="13">
        <v>18</v>
      </c>
      <c r="AH633" s="13">
        <v>4.2479275134435897</v>
      </c>
      <c r="AI633" s="13">
        <v>1.3333333333333299E-2</v>
      </c>
      <c r="AJ633" s="13">
        <v>4</v>
      </c>
      <c r="AK633" s="13">
        <v>2.32192809488736</v>
      </c>
      <c r="AL633" s="13">
        <v>2.9629629629629602E-3</v>
      </c>
    </row>
    <row r="634" spans="1:38" x14ac:dyDescent="0.2">
      <c r="E634" s="13" t="s">
        <v>2225</v>
      </c>
      <c r="F634" s="14" t="s">
        <v>2227</v>
      </c>
      <c r="G634" s="13"/>
      <c r="H634" s="13"/>
      <c r="I634" s="13"/>
      <c r="J634" s="14" t="s">
        <v>2226</v>
      </c>
      <c r="K634" s="15" t="s">
        <v>29</v>
      </c>
      <c r="L634" s="15">
        <v>284.70699999999999</v>
      </c>
      <c r="M634" s="15">
        <v>10.5533</v>
      </c>
      <c r="N634" s="15">
        <v>-4.7537099999999999</v>
      </c>
      <c r="O634" s="15">
        <v>-3.32633</v>
      </c>
      <c r="P634" s="15">
        <v>4.725E-2</v>
      </c>
      <c r="Q634" s="15">
        <v>0.14971699999999999</v>
      </c>
      <c r="R634" s="15" t="s">
        <v>34</v>
      </c>
      <c r="S634" s="15">
        <v>6.9940119760478994E-2</v>
      </c>
      <c r="T634" s="15">
        <v>-3.83773592336876</v>
      </c>
      <c r="U634" s="15">
        <v>1392</v>
      </c>
      <c r="V634" s="15">
        <v>10.2659684606843</v>
      </c>
      <c r="W634" s="15">
        <v>1.60700538876059</v>
      </c>
      <c r="X634" s="15">
        <v>97</v>
      </c>
      <c r="Y634" s="15">
        <v>6.2757809014113697</v>
      </c>
      <c r="Z634" s="15">
        <v>0.11239414934565101</v>
      </c>
      <c r="AA634" s="17" t="s">
        <v>2228</v>
      </c>
      <c r="AB634" s="18">
        <v>100000</v>
      </c>
      <c r="AC634" s="13">
        <v>0.55453259092502405</v>
      </c>
      <c r="AD634" s="13">
        <v>0.74523884310374899</v>
      </c>
      <c r="AE634" s="13">
        <v>1.875</v>
      </c>
      <c r="AF634" s="13">
        <v>0.90689059560851804</v>
      </c>
      <c r="AG634" s="13">
        <v>7</v>
      </c>
      <c r="AH634" s="13">
        <v>3</v>
      </c>
      <c r="AI634" s="13">
        <v>8.0831408775981495E-3</v>
      </c>
      <c r="AJ634" s="13">
        <v>14</v>
      </c>
      <c r="AK634" s="13">
        <v>3.90689059560852</v>
      </c>
      <c r="AL634" s="13">
        <v>1.6166281755196299E-2</v>
      </c>
    </row>
    <row r="635" spans="1:38" x14ac:dyDescent="0.2">
      <c r="E635" s="31" t="s">
        <v>2347</v>
      </c>
      <c r="F635" s="23" t="s">
        <v>2349</v>
      </c>
      <c r="G635" s="13"/>
      <c r="H635" s="13"/>
      <c r="I635" s="13"/>
      <c r="J635" s="33" t="s">
        <v>2348</v>
      </c>
      <c r="K635" s="31" t="s">
        <v>29</v>
      </c>
      <c r="L635" s="31">
        <v>25.171500000000002</v>
      </c>
      <c r="M635" s="31">
        <v>2.4852400000000001</v>
      </c>
      <c r="N635" s="31">
        <v>-3.3403299999999998</v>
      </c>
      <c r="O635" s="31">
        <v>-5.0096600000000002</v>
      </c>
      <c r="P635" s="36">
        <v>5.0000000000000002E-5</v>
      </c>
      <c r="Q635" s="31">
        <v>4.45332E-4</v>
      </c>
      <c r="R635" s="31" t="s">
        <v>30</v>
      </c>
      <c r="S635" s="13">
        <v>0.111455108359133</v>
      </c>
      <c r="T635" s="13">
        <v>-3.1654653532516099</v>
      </c>
      <c r="U635" s="13">
        <v>107</v>
      </c>
      <c r="V635" s="13">
        <v>6.6985618223423904</v>
      </c>
      <c r="W635" s="13">
        <v>0.40100250626566403</v>
      </c>
      <c r="X635" s="13">
        <v>11</v>
      </c>
      <c r="Y635" s="13">
        <v>3.54311887335987</v>
      </c>
      <c r="Z635" s="13">
        <v>4.13533834586466E-2</v>
      </c>
      <c r="AA635" s="17" t="s">
        <v>2350</v>
      </c>
      <c r="AB635" s="24">
        <v>60</v>
      </c>
      <c r="AC635" s="13">
        <v>0.27930309925517099</v>
      </c>
      <c r="AD635" s="13">
        <v>0.52633945958668904</v>
      </c>
      <c r="AE635" s="13">
        <v>0.46153846153846201</v>
      </c>
      <c r="AF635" s="13">
        <v>-1.1154772174199401</v>
      </c>
      <c r="AG635" s="13">
        <v>38</v>
      </c>
      <c r="AH635" s="13">
        <v>5.2854022188622496</v>
      </c>
      <c r="AI635" s="13">
        <v>0.14285714285714299</v>
      </c>
      <c r="AJ635" s="13">
        <v>17</v>
      </c>
      <c r="AK635" s="13">
        <v>4.1699250014423104</v>
      </c>
      <c r="AL635" s="13">
        <v>6.3909774436090194E-2</v>
      </c>
    </row>
    <row r="636" spans="1:38" x14ac:dyDescent="0.2">
      <c r="E636" s="13" t="s">
        <v>2329</v>
      </c>
      <c r="F636" s="14" t="s">
        <v>2331</v>
      </c>
      <c r="G636" s="13"/>
      <c r="H636" s="13"/>
      <c r="I636" s="13"/>
      <c r="J636" s="14" t="s">
        <v>2330</v>
      </c>
      <c r="K636" s="15" t="s">
        <v>29</v>
      </c>
      <c r="L636" s="15">
        <v>14.144299999999999</v>
      </c>
      <c r="M636" s="15">
        <v>1.1060700000000001</v>
      </c>
      <c r="N636" s="15">
        <v>-3.6766999999999999</v>
      </c>
      <c r="O636" s="15">
        <v>-7.55952</v>
      </c>
      <c r="P636" s="16">
        <v>5.0000000000000002E-5</v>
      </c>
      <c r="Q636" s="15">
        <v>4.45332E-4</v>
      </c>
      <c r="R636" s="15" t="s">
        <v>30</v>
      </c>
      <c r="S636" s="15">
        <v>0.218181818181818</v>
      </c>
      <c r="T636" s="15">
        <v>-2.1963972128034999</v>
      </c>
      <c r="U636" s="15">
        <v>17</v>
      </c>
      <c r="V636" s="15">
        <v>4.1242883533708596</v>
      </c>
      <c r="W636" s="15">
        <v>1.8400566171266799E-2</v>
      </c>
      <c r="X636" s="15">
        <v>3</v>
      </c>
      <c r="Y636" s="15">
        <v>1.91829583405449</v>
      </c>
      <c r="Z636" s="15">
        <v>3.1847133757961798E-3</v>
      </c>
      <c r="AA636" s="17" t="s">
        <v>2332</v>
      </c>
      <c r="AB636" s="18">
        <v>100000</v>
      </c>
      <c r="AC636" s="13" t="s">
        <v>116</v>
      </c>
      <c r="AD636" s="13" t="s">
        <v>116</v>
      </c>
      <c r="AE636" s="13">
        <v>1</v>
      </c>
      <c r="AF636" s="13">
        <v>0</v>
      </c>
      <c r="AG636" s="13">
        <v>0</v>
      </c>
      <c r="AH636" s="13">
        <v>0</v>
      </c>
      <c r="AI636" s="13" t="s">
        <v>116</v>
      </c>
      <c r="AJ636" s="13">
        <v>0</v>
      </c>
      <c r="AK636" s="13">
        <v>0</v>
      </c>
      <c r="AL636" s="13" t="s">
        <v>116</v>
      </c>
    </row>
    <row r="637" spans="1:38" x14ac:dyDescent="0.2">
      <c r="E637" s="15" t="s">
        <v>2540</v>
      </c>
      <c r="F637" s="14" t="s">
        <v>2541</v>
      </c>
      <c r="G637" s="13"/>
      <c r="H637" s="13"/>
      <c r="I637" s="13"/>
      <c r="J637" s="26" t="s">
        <v>2158</v>
      </c>
      <c r="K637" s="15" t="s">
        <v>47</v>
      </c>
      <c r="L637" s="15">
        <v>0</v>
      </c>
      <c r="M637" s="15">
        <v>0</v>
      </c>
      <c r="N637" s="15">
        <v>0</v>
      </c>
      <c r="O637" s="15">
        <v>0</v>
      </c>
      <c r="P637" s="15">
        <v>1</v>
      </c>
      <c r="Q637" s="15">
        <v>1</v>
      </c>
      <c r="R637" s="15" t="s">
        <v>34</v>
      </c>
      <c r="S637" s="15">
        <v>0.99145299145299104</v>
      </c>
      <c r="T637" s="15">
        <v>-1.23837244558324E-2</v>
      </c>
      <c r="U637" s="15">
        <v>1287</v>
      </c>
      <c r="V637" s="15">
        <v>10.3301262833865</v>
      </c>
      <c r="W637" s="15">
        <v>0.84338138925294903</v>
      </c>
      <c r="X637" s="15">
        <v>1276</v>
      </c>
      <c r="Y637" s="15">
        <v>10.318116570251901</v>
      </c>
      <c r="Z637" s="15">
        <v>0.836173001310616</v>
      </c>
      <c r="AA637" s="17" t="s">
        <v>2542</v>
      </c>
      <c r="AB637" s="24">
        <v>45</v>
      </c>
      <c r="AC637" s="13">
        <v>0.57475034507424305</v>
      </c>
      <c r="AD637" s="13">
        <v>0.75949639505008704</v>
      </c>
      <c r="AE637" s="13">
        <v>0.66666666666666696</v>
      </c>
      <c r="AF637" s="13">
        <v>-0.58496250072115596</v>
      </c>
      <c r="AG637" s="13">
        <v>32</v>
      </c>
      <c r="AH637" s="13">
        <v>5.0443941193584498</v>
      </c>
      <c r="AI637" s="13">
        <v>2.0969855832241199E-2</v>
      </c>
      <c r="AJ637" s="13">
        <v>21</v>
      </c>
      <c r="AK637" s="13">
        <v>4.4594316186373</v>
      </c>
      <c r="AL637" s="13">
        <v>1.3761467889908299E-2</v>
      </c>
    </row>
    <row r="638" spans="1:38" x14ac:dyDescent="0.2">
      <c r="A638" s="13"/>
      <c r="B638" s="13"/>
      <c r="C638" s="13"/>
      <c r="D638" s="13"/>
      <c r="E638" s="13" t="s">
        <v>2796</v>
      </c>
      <c r="F638" s="23" t="s">
        <v>2407</v>
      </c>
      <c r="G638" s="13"/>
      <c r="H638" s="13"/>
      <c r="I638" s="13"/>
      <c r="J638" s="14" t="s">
        <v>1487</v>
      </c>
      <c r="K638" s="15" t="s">
        <v>47</v>
      </c>
      <c r="L638" s="15">
        <v>0</v>
      </c>
      <c r="M638" s="15">
        <v>0</v>
      </c>
      <c r="N638" s="15">
        <v>0</v>
      </c>
      <c r="O638" s="15">
        <v>0</v>
      </c>
      <c r="P638" s="15">
        <v>1</v>
      </c>
      <c r="Q638" s="15">
        <v>1</v>
      </c>
      <c r="R638" s="15" t="s">
        <v>34</v>
      </c>
      <c r="S638" s="12">
        <v>0.55784061696658105</v>
      </c>
      <c r="T638" s="12">
        <v>-0.84207511254171297</v>
      </c>
      <c r="U638" s="12">
        <v>259</v>
      </c>
      <c r="V638" s="12">
        <v>8.0147256557008202</v>
      </c>
      <c r="W638" s="12">
        <v>2.25644595260883E-2</v>
      </c>
      <c r="X638" s="12">
        <v>145</v>
      </c>
      <c r="Y638" s="12">
        <v>7.1835883669104597</v>
      </c>
      <c r="Z638" s="12">
        <v>1.25873720235506E-2</v>
      </c>
      <c r="AA638" s="17" t="s">
        <v>2408</v>
      </c>
      <c r="AB638" s="18">
        <v>100000</v>
      </c>
      <c r="AC638" s="13" t="s">
        <v>116</v>
      </c>
      <c r="AD638" s="13" t="s">
        <v>116</v>
      </c>
      <c r="AE638" s="13">
        <v>1</v>
      </c>
      <c r="AF638" s="13">
        <v>0</v>
      </c>
      <c r="AG638" s="13">
        <v>0</v>
      </c>
      <c r="AH638" s="13">
        <v>0</v>
      </c>
      <c r="AI638" s="13" t="s">
        <v>116</v>
      </c>
      <c r="AJ638" s="13">
        <v>0</v>
      </c>
      <c r="AK638" s="13">
        <v>0</v>
      </c>
      <c r="AL638" s="13" t="s">
        <v>116</v>
      </c>
    </row>
    <row r="639" spans="1:38" x14ac:dyDescent="0.2">
      <c r="E639" s="13" t="s">
        <v>2203</v>
      </c>
      <c r="F639" s="14" t="s">
        <v>2205</v>
      </c>
      <c r="G639" s="13"/>
      <c r="H639" s="13"/>
      <c r="I639" s="13"/>
      <c r="J639" s="14" t="s">
        <v>2204</v>
      </c>
      <c r="K639" s="15" t="s">
        <v>29</v>
      </c>
      <c r="L639" s="15">
        <v>506.61500000000001</v>
      </c>
      <c r="M639" s="15">
        <v>9.0025399999999998</v>
      </c>
      <c r="N639" s="15">
        <v>-5.8144099999999996</v>
      </c>
      <c r="O639" s="15">
        <v>-15.2827</v>
      </c>
      <c r="P639" s="16">
        <v>5.0000000000000002E-5</v>
      </c>
      <c r="Q639" s="15">
        <v>4.45332E-4</v>
      </c>
      <c r="R639" s="15" t="s">
        <v>30</v>
      </c>
      <c r="S639" s="15">
        <v>2.2831050228310501E-2</v>
      </c>
      <c r="T639" s="15">
        <v>-5.4528589647138102</v>
      </c>
      <c r="U639" s="15">
        <v>292</v>
      </c>
      <c r="V639" s="15">
        <v>7.12118434219897</v>
      </c>
      <c r="W639" s="15">
        <v>0.360493827160494</v>
      </c>
      <c r="X639" s="15">
        <v>7</v>
      </c>
      <c r="Y639" s="15">
        <v>2.6590933078333099</v>
      </c>
      <c r="Z639" s="15">
        <v>8.23045267489712E-3</v>
      </c>
      <c r="AA639" s="17" t="s">
        <v>2206</v>
      </c>
      <c r="AB639" s="18">
        <v>100000</v>
      </c>
      <c r="AC639" s="13">
        <v>1.35095234754828E-4</v>
      </c>
      <c r="AD639" s="13">
        <v>1.7246694058906701E-3</v>
      </c>
      <c r="AE639" s="13">
        <v>4.2105263157894701E-2</v>
      </c>
      <c r="AF639" s="13">
        <v>-4.5698556083309496</v>
      </c>
      <c r="AG639" s="13">
        <v>94</v>
      </c>
      <c r="AH639" s="13">
        <v>6.5698556083309496</v>
      </c>
      <c r="AI639" s="13">
        <v>0.116049382716049</v>
      </c>
      <c r="AJ639" s="13">
        <v>3</v>
      </c>
      <c r="AK639" s="13">
        <v>2</v>
      </c>
      <c r="AL639" s="13">
        <v>3.7037037037036999E-3</v>
      </c>
    </row>
    <row r="640" spans="1:38" x14ac:dyDescent="0.2">
      <c r="A640" s="13"/>
      <c r="B640" s="13"/>
      <c r="C640" s="13"/>
      <c r="D640" s="13"/>
      <c r="E640" s="13" t="s">
        <v>2797</v>
      </c>
      <c r="F640" s="19" t="s">
        <v>2996</v>
      </c>
      <c r="G640" s="13"/>
      <c r="H640" s="13"/>
      <c r="I640" s="13"/>
      <c r="J640" s="14" t="s">
        <v>1993</v>
      </c>
      <c r="K640" s="15" t="s">
        <v>47</v>
      </c>
      <c r="L640" s="15">
        <v>0</v>
      </c>
      <c r="M640" s="15">
        <v>0</v>
      </c>
      <c r="N640" s="15">
        <v>0</v>
      </c>
      <c r="O640" s="15">
        <v>0</v>
      </c>
      <c r="P640" s="15">
        <v>1</v>
      </c>
      <c r="Q640" s="15">
        <v>1</v>
      </c>
      <c r="R640" s="15" t="s">
        <v>34</v>
      </c>
      <c r="S640" s="12">
        <v>1.1245376078914899</v>
      </c>
      <c r="T640" s="12">
        <v>0.16933190994746899</v>
      </c>
      <c r="U640" s="12">
        <v>811</v>
      </c>
      <c r="V640" s="12">
        <v>9.6587839507866597</v>
      </c>
      <c r="W640" s="12">
        <v>1.0214105793450901</v>
      </c>
      <c r="X640" s="12">
        <v>912</v>
      </c>
      <c r="Y640" s="12">
        <v>9.8291542178585605</v>
      </c>
      <c r="Z640" s="12">
        <v>1.14861460957179</v>
      </c>
      <c r="AA640" s="17" t="s">
        <v>2702</v>
      </c>
      <c r="AB640" s="18">
        <v>76923</v>
      </c>
      <c r="AC640" s="13" t="s">
        <v>116</v>
      </c>
      <c r="AD640" s="13" t="s">
        <v>116</v>
      </c>
      <c r="AE640" s="13">
        <v>1</v>
      </c>
      <c r="AF640" s="13">
        <v>0</v>
      </c>
      <c r="AG640" s="13">
        <v>0</v>
      </c>
      <c r="AH640" s="13">
        <v>0</v>
      </c>
      <c r="AI640" s="13" t="s">
        <v>116</v>
      </c>
      <c r="AJ640" s="13">
        <v>0</v>
      </c>
      <c r="AK640" s="13">
        <v>0</v>
      </c>
      <c r="AL640" s="13" t="s">
        <v>116</v>
      </c>
    </row>
    <row r="641" spans="1:38" x14ac:dyDescent="0.2">
      <c r="A641" s="13"/>
      <c r="B641" s="13"/>
      <c r="C641" s="13"/>
      <c r="D641" s="13"/>
      <c r="E641" s="13" t="s">
        <v>2799</v>
      </c>
      <c r="F641" s="19" t="s">
        <v>2998</v>
      </c>
      <c r="G641" s="13"/>
      <c r="H641" s="13"/>
      <c r="I641" s="13"/>
      <c r="J641" s="14" t="s">
        <v>256</v>
      </c>
      <c r="K641" s="15" t="s">
        <v>47</v>
      </c>
      <c r="L641" s="15">
        <v>0</v>
      </c>
      <c r="M641" s="15">
        <v>0</v>
      </c>
      <c r="N641" s="15">
        <v>0</v>
      </c>
      <c r="O641" s="15">
        <v>0</v>
      </c>
      <c r="P641" s="15">
        <v>1</v>
      </c>
      <c r="Q641" s="15">
        <v>1</v>
      </c>
      <c r="R641" s="15" t="s">
        <v>34</v>
      </c>
      <c r="S641" s="12">
        <v>1</v>
      </c>
      <c r="T641" s="12">
        <v>0</v>
      </c>
      <c r="U641" s="12">
        <v>0</v>
      </c>
      <c r="V641" s="12">
        <v>0</v>
      </c>
      <c r="W641" s="12" t="s">
        <v>116</v>
      </c>
      <c r="X641" s="12">
        <v>0</v>
      </c>
      <c r="Y641" s="12">
        <v>0</v>
      </c>
      <c r="Z641" s="12" t="s">
        <v>116</v>
      </c>
      <c r="AA641" s="17" t="s">
        <v>2999</v>
      </c>
      <c r="AB641" s="18">
        <v>100000</v>
      </c>
      <c r="AC641" s="13" t="s">
        <v>116</v>
      </c>
      <c r="AD641" s="13" t="s">
        <v>116</v>
      </c>
      <c r="AE641" s="13">
        <v>1</v>
      </c>
      <c r="AF641" s="13">
        <v>0</v>
      </c>
      <c r="AG641" s="13">
        <v>0</v>
      </c>
      <c r="AH641" s="13">
        <v>0</v>
      </c>
      <c r="AI641" s="13" t="s">
        <v>116</v>
      </c>
      <c r="AJ641" s="13">
        <v>0</v>
      </c>
      <c r="AK641" s="13">
        <v>0</v>
      </c>
      <c r="AL641" s="13" t="s">
        <v>116</v>
      </c>
    </row>
    <row r="642" spans="1:38" x14ac:dyDescent="0.2">
      <c r="E642" s="15" t="s">
        <v>2473</v>
      </c>
      <c r="F642" s="14" t="s">
        <v>2474</v>
      </c>
      <c r="G642" s="13"/>
      <c r="H642" s="13"/>
      <c r="I642" s="13"/>
      <c r="J642" s="26" t="s">
        <v>256</v>
      </c>
      <c r="K642" s="15" t="s">
        <v>47</v>
      </c>
      <c r="L642" s="15">
        <v>0</v>
      </c>
      <c r="M642" s="15">
        <v>0</v>
      </c>
      <c r="N642" s="15">
        <v>0</v>
      </c>
      <c r="O642" s="15">
        <v>0</v>
      </c>
      <c r="P642" s="15">
        <v>1</v>
      </c>
      <c r="Q642" s="15">
        <v>1</v>
      </c>
      <c r="R642" s="15" t="s">
        <v>34</v>
      </c>
      <c r="S642" s="15">
        <v>1</v>
      </c>
      <c r="T642" s="15">
        <v>0</v>
      </c>
      <c r="U642" s="15">
        <v>0</v>
      </c>
      <c r="V642" s="15">
        <v>0</v>
      </c>
      <c r="W642" s="15" t="s">
        <v>116</v>
      </c>
      <c r="X642" s="15">
        <v>0</v>
      </c>
      <c r="Y642" s="15">
        <v>0</v>
      </c>
      <c r="Z642" s="15" t="s">
        <v>116</v>
      </c>
      <c r="AA642" s="17" t="s">
        <v>2475</v>
      </c>
      <c r="AB642" s="24">
        <v>99.73</v>
      </c>
      <c r="AC642" s="13" t="s">
        <v>116</v>
      </c>
      <c r="AD642" s="13" t="s">
        <v>116</v>
      </c>
      <c r="AE642" s="13">
        <v>1</v>
      </c>
      <c r="AF642" s="13">
        <v>0</v>
      </c>
      <c r="AG642" s="13">
        <v>0</v>
      </c>
      <c r="AH642" s="13">
        <v>0</v>
      </c>
      <c r="AI642" s="13" t="s">
        <v>116</v>
      </c>
      <c r="AJ642" s="13">
        <v>0</v>
      </c>
      <c r="AK642" s="13">
        <v>0</v>
      </c>
      <c r="AL642" s="13" t="s">
        <v>116</v>
      </c>
    </row>
    <row r="643" spans="1:38" x14ac:dyDescent="0.2">
      <c r="E643" s="13" t="s">
        <v>2375</v>
      </c>
      <c r="F643" s="14" t="s">
        <v>2377</v>
      </c>
      <c r="G643" s="13"/>
      <c r="H643" s="13"/>
      <c r="I643" s="13"/>
      <c r="J643" s="14" t="s">
        <v>2376</v>
      </c>
      <c r="K643" s="15" t="s">
        <v>29</v>
      </c>
      <c r="L643" s="15">
        <v>2.51813E-2</v>
      </c>
      <c r="M643" s="15">
        <v>4.5297400000000003</v>
      </c>
      <c r="N643" s="15">
        <v>7.4909299999999996</v>
      </c>
      <c r="O643" s="15">
        <v>4.6019300000000003</v>
      </c>
      <c r="P643" s="15">
        <v>3.7400000000000003E-2</v>
      </c>
      <c r="Q643" s="15">
        <v>0.12609699999999999</v>
      </c>
      <c r="R643" s="15" t="s">
        <v>34</v>
      </c>
      <c r="S643" s="15">
        <v>49.6666666666667</v>
      </c>
      <c r="T643" s="15">
        <v>5.6342060197410104</v>
      </c>
      <c r="U643" s="15">
        <v>6</v>
      </c>
      <c r="V643" s="15">
        <v>2.7097610056483199</v>
      </c>
      <c r="W643" s="15">
        <v>1.3516557783284501E-3</v>
      </c>
      <c r="X643" s="15">
        <v>298</v>
      </c>
      <c r="Y643" s="15">
        <v>8.1999170824861292</v>
      </c>
      <c r="Z643" s="15">
        <v>6.7132236990313093E-2</v>
      </c>
      <c r="AA643" s="17" t="s">
        <v>2378</v>
      </c>
      <c r="AB643" s="18">
        <v>100000</v>
      </c>
      <c r="AC643" s="13">
        <v>7.2251907007012506E-2</v>
      </c>
      <c r="AD643" s="13">
        <v>0.24475608011950001</v>
      </c>
      <c r="AE643" s="13">
        <v>0.24390243902438999</v>
      </c>
      <c r="AF643" s="13">
        <v>-2.0356239097307198</v>
      </c>
      <c r="AG643" s="13">
        <v>40</v>
      </c>
      <c r="AH643" s="13">
        <v>5.3575520046180802</v>
      </c>
      <c r="AI643" s="13">
        <v>9.0110385221896794E-3</v>
      </c>
      <c r="AJ643" s="13">
        <v>9</v>
      </c>
      <c r="AK643" s="13">
        <v>3.32192809488736</v>
      </c>
      <c r="AL643" s="13">
        <v>2.0274836674926801E-3</v>
      </c>
    </row>
    <row r="644" spans="1:38" x14ac:dyDescent="0.2">
      <c r="A644" s="13"/>
      <c r="B644" s="13"/>
      <c r="C644" s="13"/>
      <c r="D644" s="13"/>
      <c r="E644" s="13" t="s">
        <v>2801</v>
      </c>
      <c r="F644" s="19" t="s">
        <v>3002</v>
      </c>
      <c r="G644" s="13"/>
      <c r="H644" s="13"/>
      <c r="I644" s="13"/>
      <c r="J644" s="14" t="s">
        <v>1724</v>
      </c>
      <c r="K644" s="15" t="s">
        <v>47</v>
      </c>
      <c r="L644" s="15">
        <v>0</v>
      </c>
      <c r="M644" s="15">
        <v>0</v>
      </c>
      <c r="N644" s="15">
        <v>0</v>
      </c>
      <c r="O644" s="15">
        <v>0</v>
      </c>
      <c r="P644" s="15">
        <v>1</v>
      </c>
      <c r="Q644" s="15">
        <v>1</v>
      </c>
      <c r="R644" s="15" t="s">
        <v>34</v>
      </c>
      <c r="S644" s="12">
        <v>0.72361063562706796</v>
      </c>
      <c r="T644" s="12">
        <v>-0.46671448204475802</v>
      </c>
      <c r="U644" s="12">
        <v>2921</v>
      </c>
      <c r="V644" s="12">
        <v>11.510289193261499</v>
      </c>
      <c r="W644" s="12">
        <v>6.5055679287305104</v>
      </c>
      <c r="X644" s="12">
        <v>2114</v>
      </c>
      <c r="Y644" s="12">
        <v>11.034244754020101</v>
      </c>
      <c r="Z644" s="12">
        <v>4.7074981440237602</v>
      </c>
      <c r="AA644" s="14"/>
      <c r="AB644" s="13"/>
      <c r="AC644" s="13" t="s">
        <v>116</v>
      </c>
      <c r="AD644" s="13" t="s">
        <v>116</v>
      </c>
      <c r="AE644" s="13">
        <v>1</v>
      </c>
      <c r="AF644" s="13">
        <v>0</v>
      </c>
      <c r="AG644" s="13">
        <v>0</v>
      </c>
      <c r="AH644" s="13">
        <v>0</v>
      </c>
      <c r="AI644" s="13" t="s">
        <v>116</v>
      </c>
      <c r="AJ644" s="13">
        <v>0</v>
      </c>
      <c r="AK644" s="13">
        <v>0</v>
      </c>
      <c r="AL644" s="13" t="s">
        <v>116</v>
      </c>
    </row>
    <row r="645" spans="1:38" x14ac:dyDescent="0.2">
      <c r="E645" s="31" t="s">
        <v>2751</v>
      </c>
      <c r="F645" s="23" t="s">
        <v>2349</v>
      </c>
      <c r="G645" s="13"/>
      <c r="H645" s="13"/>
      <c r="I645" s="13"/>
      <c r="J645" s="33" t="s">
        <v>2752</v>
      </c>
      <c r="K645" s="31" t="s">
        <v>29</v>
      </c>
      <c r="L645" s="31">
        <v>59.398099999999999</v>
      </c>
      <c r="M645" s="31">
        <v>0.54674800000000001</v>
      </c>
      <c r="N645" s="31">
        <v>-6.7633999999999999</v>
      </c>
      <c r="O645" s="31">
        <v>-2.9620899999999999</v>
      </c>
      <c r="P645" s="31">
        <v>0.18720000000000001</v>
      </c>
      <c r="Q645" s="31">
        <v>0.38219599999999998</v>
      </c>
      <c r="R645" s="31" t="s">
        <v>34</v>
      </c>
      <c r="S645" s="13">
        <v>0.86434867776689495</v>
      </c>
      <c r="T645" s="13">
        <v>-0.21031468271925899</v>
      </c>
      <c r="U645" s="13">
        <v>681</v>
      </c>
      <c r="V645" s="13">
        <v>9.4126956966624906</v>
      </c>
      <c r="W645" s="13">
        <v>0.66732026143790801</v>
      </c>
      <c r="X645" s="13">
        <v>588</v>
      </c>
      <c r="Y645" s="13">
        <v>9.2028431887131905</v>
      </c>
      <c r="Z645" s="13">
        <v>0.57679738562091498</v>
      </c>
      <c r="AA645" s="14"/>
      <c r="AB645" s="13"/>
      <c r="AC645" s="13" t="s">
        <v>116</v>
      </c>
      <c r="AD645" s="13" t="s">
        <v>116</v>
      </c>
      <c r="AE645" s="13">
        <v>1</v>
      </c>
      <c r="AF645" s="13">
        <v>0</v>
      </c>
      <c r="AG645" s="13">
        <v>2</v>
      </c>
      <c r="AH645" s="13">
        <v>1.5849625007211601</v>
      </c>
      <c r="AI645" s="13">
        <v>1.9607843137254902E-3</v>
      </c>
      <c r="AJ645" s="13">
        <v>2</v>
      </c>
      <c r="AK645" s="13">
        <v>1.5849625007211601</v>
      </c>
      <c r="AL645" s="13">
        <v>1.9607843137254902E-3</v>
      </c>
    </row>
    <row r="646" spans="1:38" x14ac:dyDescent="0.2">
      <c r="E646" s="31" t="s">
        <v>2749</v>
      </c>
      <c r="F646" s="23"/>
      <c r="G646" s="13"/>
      <c r="H646" s="13"/>
      <c r="I646" s="13"/>
      <c r="J646" s="33" t="s">
        <v>2750</v>
      </c>
      <c r="K646" s="31" t="s">
        <v>29</v>
      </c>
      <c r="L646" s="31">
        <v>1.0430699999999999</v>
      </c>
      <c r="M646" s="31">
        <v>50.552599999999998</v>
      </c>
      <c r="N646" s="31">
        <v>5.5988800000000003</v>
      </c>
      <c r="O646" s="31">
        <v>13.913600000000001</v>
      </c>
      <c r="P646" s="36">
        <v>5.0000000000000002E-5</v>
      </c>
      <c r="Q646" s="31">
        <v>4.45332E-4</v>
      </c>
      <c r="R646" s="31" t="s">
        <v>30</v>
      </c>
      <c r="S646" s="13">
        <v>48</v>
      </c>
      <c r="T646" s="13">
        <v>5.5849625007211596</v>
      </c>
      <c r="U646" s="13">
        <v>58</v>
      </c>
      <c r="V646" s="13">
        <v>5.8390283195337398</v>
      </c>
      <c r="W646" s="13">
        <v>3.2366071428571397E-2</v>
      </c>
      <c r="X646" s="13">
        <v>2784</v>
      </c>
      <c r="Y646" s="13">
        <v>11.4433858703645</v>
      </c>
      <c r="Z646" s="13">
        <v>1.5535714285714299</v>
      </c>
      <c r="AA646" s="14"/>
      <c r="AB646" s="13"/>
      <c r="AC646" s="21">
        <v>1.3590971970089101E-5</v>
      </c>
      <c r="AD646" s="13">
        <v>2.33032896317912E-4</v>
      </c>
      <c r="AE646" s="13">
        <v>0.12540565600370901</v>
      </c>
      <c r="AF646" s="13">
        <v>-2.9953256773336401</v>
      </c>
      <c r="AG646" s="13">
        <v>8627</v>
      </c>
      <c r="AH646" s="13">
        <v>13.074810461160499</v>
      </c>
      <c r="AI646" s="13">
        <v>4.8141741071428603</v>
      </c>
      <c r="AJ646" s="13">
        <v>1081</v>
      </c>
      <c r="AK646" s="13">
        <v>10.0794847838268</v>
      </c>
      <c r="AL646" s="13">
        <v>0.60323660714285698</v>
      </c>
    </row>
    <row r="647" spans="1:38" x14ac:dyDescent="0.2">
      <c r="E647" s="13" t="s">
        <v>2164</v>
      </c>
      <c r="F647" s="14" t="s">
        <v>2166</v>
      </c>
      <c r="G647" s="13"/>
      <c r="H647" s="13"/>
      <c r="I647" s="13"/>
      <c r="J647" s="14" t="s">
        <v>2165</v>
      </c>
      <c r="K647" s="15" t="s">
        <v>29</v>
      </c>
      <c r="L647" s="15">
        <v>0.57554899999999998</v>
      </c>
      <c r="M647" s="15">
        <v>16.559999999999999</v>
      </c>
      <c r="N647" s="15">
        <v>4.8466199999999997</v>
      </c>
      <c r="O647" s="15">
        <v>11.7758</v>
      </c>
      <c r="P647" s="16">
        <v>5.0000000000000002E-5</v>
      </c>
      <c r="Q647" s="15">
        <v>4.45332E-4</v>
      </c>
      <c r="R647" s="15" t="s">
        <v>30</v>
      </c>
      <c r="S647" s="15">
        <v>16.848484848484802</v>
      </c>
      <c r="T647" s="15">
        <v>4.0745469533650498</v>
      </c>
      <c r="U647" s="15">
        <v>22</v>
      </c>
      <c r="V647" s="15">
        <v>4.5072001465745801</v>
      </c>
      <c r="W647" s="15">
        <v>8.0882352941176495E-3</v>
      </c>
      <c r="X647" s="15">
        <v>371</v>
      </c>
      <c r="Y647" s="15">
        <v>8.5319940487162498</v>
      </c>
      <c r="Z647" s="15">
        <v>0.136274509803922</v>
      </c>
      <c r="AA647" s="14"/>
      <c r="AB647" s="13"/>
      <c r="AC647" s="13">
        <v>0.27065879115867802</v>
      </c>
      <c r="AD647" s="13">
        <v>0.51652264168894901</v>
      </c>
      <c r="AE647" s="13">
        <v>0.61722488038277501</v>
      </c>
      <c r="AF647" s="13">
        <v>-0.69613187665762899</v>
      </c>
      <c r="AG647" s="13">
        <v>208</v>
      </c>
      <c r="AH647" s="13">
        <v>7.7073591320808799</v>
      </c>
      <c r="AI647" s="13">
        <v>7.6470588235294096E-2</v>
      </c>
      <c r="AJ647" s="13">
        <v>128</v>
      </c>
      <c r="AK647" s="13">
        <v>7.0112272554232504</v>
      </c>
      <c r="AL647" s="13">
        <v>4.7058823529411799E-2</v>
      </c>
    </row>
    <row r="648" spans="1:38" x14ac:dyDescent="0.2">
      <c r="E648" s="13" t="s">
        <v>2020</v>
      </c>
      <c r="F648" s="14" t="s">
        <v>2022</v>
      </c>
      <c r="G648" s="13"/>
      <c r="H648" s="13"/>
      <c r="I648" s="13"/>
      <c r="J648" s="14" t="s">
        <v>2021</v>
      </c>
      <c r="K648" s="15" t="s">
        <v>47</v>
      </c>
      <c r="L648" s="15">
        <v>0</v>
      </c>
      <c r="M648" s="15">
        <v>0</v>
      </c>
      <c r="N648" s="15">
        <v>0</v>
      </c>
      <c r="O648" s="15">
        <v>0</v>
      </c>
      <c r="P648" s="15">
        <v>1</v>
      </c>
      <c r="Q648" s="15">
        <v>1</v>
      </c>
      <c r="R648" s="15" t="s">
        <v>34</v>
      </c>
      <c r="S648" s="15">
        <v>0.95178534227740497</v>
      </c>
      <c r="T648" s="15">
        <v>-7.1291858067596706E-2</v>
      </c>
      <c r="U648" s="15">
        <v>40002</v>
      </c>
      <c r="V648" s="15">
        <v>15.2861515247496</v>
      </c>
      <c r="W648" s="15">
        <v>1.67413018609972</v>
      </c>
      <c r="X648" s="15">
        <v>38073</v>
      </c>
      <c r="Y648" s="15">
        <v>15.216485397619101</v>
      </c>
      <c r="Z648" s="15">
        <v>1.5934125721938599</v>
      </c>
      <c r="AA648" s="17" t="s">
        <v>2023</v>
      </c>
      <c r="AB648" s="18">
        <v>98636</v>
      </c>
      <c r="AC648" s="13">
        <v>0.69896528556429804</v>
      </c>
      <c r="AD648" s="13">
        <v>0.84106759961283795</v>
      </c>
      <c r="AE648" s="13">
        <v>1.1169611645836299</v>
      </c>
      <c r="AF648" s="13">
        <v>0.15957902589589201</v>
      </c>
      <c r="AG648" s="13">
        <v>41765</v>
      </c>
      <c r="AH648" s="13">
        <v>15.3500413603378</v>
      </c>
      <c r="AI648" s="13">
        <v>1.74792835021344</v>
      </c>
      <c r="AJ648" s="13">
        <v>46650</v>
      </c>
      <c r="AK648" s="13">
        <v>15.509620386233699</v>
      </c>
      <c r="AL648" s="13">
        <v>1.9523729806646</v>
      </c>
    </row>
    <row r="649" spans="1:38" x14ac:dyDescent="0.2">
      <c r="E649" s="13" t="s">
        <v>1996</v>
      </c>
      <c r="F649" s="14" t="s">
        <v>1997</v>
      </c>
      <c r="G649" s="13"/>
      <c r="H649" s="13"/>
      <c r="I649" s="13"/>
      <c r="J649" s="14" t="s">
        <v>818</v>
      </c>
      <c r="K649" s="15" t="s">
        <v>47</v>
      </c>
      <c r="L649" s="15">
        <v>0</v>
      </c>
      <c r="M649" s="15">
        <v>0.60557499999999997</v>
      </c>
      <c r="N649" s="15">
        <v>0</v>
      </c>
      <c r="O649" s="15">
        <v>0</v>
      </c>
      <c r="P649" s="15">
        <v>1</v>
      </c>
      <c r="Q649" s="15">
        <v>1</v>
      </c>
      <c r="R649" s="15" t="s">
        <v>34</v>
      </c>
      <c r="S649" s="15">
        <v>1.02970297029703</v>
      </c>
      <c r="T649" s="15">
        <v>4.22282353892975E-2</v>
      </c>
      <c r="U649" s="15">
        <v>33</v>
      </c>
      <c r="V649" s="15">
        <v>4.8917467858595201</v>
      </c>
      <c r="W649" s="15">
        <v>3.00521312480834E-2</v>
      </c>
      <c r="X649" s="15">
        <v>34</v>
      </c>
      <c r="Y649" s="15">
        <v>5.0473956167251997</v>
      </c>
      <c r="Z649" s="15">
        <v>3.0972094449555301E-2</v>
      </c>
      <c r="AA649" s="17" t="s">
        <v>1998</v>
      </c>
      <c r="AB649" s="18">
        <v>99153</v>
      </c>
      <c r="AC649" s="13" t="s">
        <v>116</v>
      </c>
      <c r="AD649" s="13" t="s">
        <v>116</v>
      </c>
      <c r="AE649" s="13">
        <v>4</v>
      </c>
      <c r="AF649" s="13">
        <v>2</v>
      </c>
      <c r="AG649" s="13">
        <v>0</v>
      </c>
      <c r="AH649" s="13">
        <v>0</v>
      </c>
      <c r="AI649" s="13">
        <v>0</v>
      </c>
      <c r="AJ649" s="13">
        <v>3</v>
      </c>
      <c r="AK649" s="13">
        <v>2</v>
      </c>
      <c r="AL649" s="13">
        <v>2.7598896044158201E-3</v>
      </c>
    </row>
    <row r="650" spans="1:38" x14ac:dyDescent="0.2">
      <c r="E650" s="31" t="s">
        <v>2753</v>
      </c>
      <c r="F650" s="23" t="s">
        <v>2755</v>
      </c>
      <c r="G650" s="13"/>
      <c r="H650" s="13"/>
      <c r="I650" s="13"/>
      <c r="J650" s="33" t="s">
        <v>2754</v>
      </c>
      <c r="K650" s="31" t="s">
        <v>29</v>
      </c>
      <c r="L650" s="31">
        <v>8.8025599999999997</v>
      </c>
      <c r="M650" s="31">
        <v>0.58340199999999998</v>
      </c>
      <c r="N650" s="31">
        <v>-3.9153600000000002</v>
      </c>
      <c r="O650" s="31">
        <v>-9.1506399999999992</v>
      </c>
      <c r="P650" s="36">
        <v>5.0000000000000002E-5</v>
      </c>
      <c r="Q650" s="31">
        <v>4.45332E-4</v>
      </c>
      <c r="R650" s="31" t="s">
        <v>30</v>
      </c>
      <c r="S650" s="13">
        <v>6.2340966921119602E-2</v>
      </c>
      <c r="T650" s="13">
        <v>-4.0036756581433997</v>
      </c>
      <c r="U650" s="13">
        <v>262</v>
      </c>
      <c r="V650" s="13">
        <v>8.0302387191807494</v>
      </c>
      <c r="W650" s="13">
        <v>0.50775193798449603</v>
      </c>
      <c r="X650" s="13">
        <v>16</v>
      </c>
      <c r="Y650" s="13">
        <v>4.0746672247326998</v>
      </c>
      <c r="Z650" s="13">
        <v>3.1653746770025797E-2</v>
      </c>
      <c r="AA650" s="14"/>
      <c r="AB650" s="13"/>
      <c r="AC650" s="21">
        <v>2.8017755256734301E-8</v>
      </c>
      <c r="AD650" s="21">
        <v>9.1571226491584505E-7</v>
      </c>
      <c r="AE650" s="13">
        <v>3.2637075718015697E-2</v>
      </c>
      <c r="AF650" s="13">
        <v>-4.93734439215023</v>
      </c>
      <c r="AG650" s="13">
        <v>765</v>
      </c>
      <c r="AH650" s="13">
        <v>9.5812005819249606</v>
      </c>
      <c r="AI650" s="13">
        <v>1.4825581395348799</v>
      </c>
      <c r="AJ650" s="13">
        <v>24</v>
      </c>
      <c r="AK650" s="13">
        <v>4.6438561897747199</v>
      </c>
      <c r="AL650" s="13">
        <v>4.6511627906976702E-2</v>
      </c>
    </row>
    <row r="651" spans="1:38" x14ac:dyDescent="0.2">
      <c r="E651" s="31" t="s">
        <v>2759</v>
      </c>
      <c r="F651" s="23" t="s">
        <v>2441</v>
      </c>
      <c r="G651" s="13"/>
      <c r="H651" s="13"/>
      <c r="I651" s="13"/>
      <c r="J651" s="33" t="s">
        <v>2760</v>
      </c>
      <c r="K651" s="31" t="s">
        <v>29</v>
      </c>
      <c r="L651" s="31">
        <v>2.98868</v>
      </c>
      <c r="M651" s="31">
        <v>0.14380499999999999</v>
      </c>
      <c r="N651" s="31">
        <v>-4.3773200000000001</v>
      </c>
      <c r="O651" s="31">
        <v>-4.2892999999999999</v>
      </c>
      <c r="P651" s="31">
        <v>1E-4</v>
      </c>
      <c r="Q651" s="31">
        <v>8.4708699999999995E-4</v>
      </c>
      <c r="R651" s="31" t="s">
        <v>30</v>
      </c>
      <c r="S651" s="13">
        <v>5.24193548387097E-2</v>
      </c>
      <c r="T651" s="13">
        <v>-4.2537565922457796</v>
      </c>
      <c r="U651" s="13">
        <v>82</v>
      </c>
      <c r="V651" s="13">
        <v>6.3155897446148304</v>
      </c>
      <c r="W651" s="13">
        <v>9.8275170477336499E-2</v>
      </c>
      <c r="X651" s="13">
        <v>3</v>
      </c>
      <c r="Y651" s="13">
        <v>1.96896353186951</v>
      </c>
      <c r="Z651" s="13">
        <v>4.0112314480545497E-3</v>
      </c>
      <c r="AA651" s="14"/>
      <c r="AB651" s="13"/>
      <c r="AC651" s="13">
        <v>5.5317057860652099E-3</v>
      </c>
      <c r="AD651" s="13">
        <v>3.8422443927934299E-2</v>
      </c>
      <c r="AE651" s="13">
        <v>5.2631578947368397E-2</v>
      </c>
      <c r="AF651" s="13">
        <v>-4.2479275134435897</v>
      </c>
      <c r="AG651" s="13">
        <v>37</v>
      </c>
      <c r="AH651" s="13">
        <v>5.2479275134435897</v>
      </c>
      <c r="AI651" s="13">
        <v>4.45246690734055E-2</v>
      </c>
      <c r="AJ651" s="13">
        <v>1</v>
      </c>
      <c r="AK651" s="13">
        <v>1</v>
      </c>
      <c r="AL651" s="13">
        <v>1.20336943441637E-3</v>
      </c>
    </row>
    <row r="652" spans="1:38" x14ac:dyDescent="0.2">
      <c r="E652" s="13" t="s">
        <v>2314</v>
      </c>
      <c r="F652" s="14" t="s">
        <v>2316</v>
      </c>
      <c r="G652" s="13"/>
      <c r="H652" s="13"/>
      <c r="I652" s="13"/>
      <c r="J652" s="14" t="s">
        <v>2315</v>
      </c>
      <c r="K652" s="15" t="s">
        <v>29</v>
      </c>
      <c r="L652" s="15">
        <v>143.126</v>
      </c>
      <c r="M652" s="15">
        <v>11.0223</v>
      </c>
      <c r="N652" s="15">
        <v>-3.6987899999999998</v>
      </c>
      <c r="O652" s="15">
        <v>-4.8567999999999998</v>
      </c>
      <c r="P652" s="16">
        <v>5.0000000000000002E-5</v>
      </c>
      <c r="Q652" s="15">
        <v>4.45332E-4</v>
      </c>
      <c r="R652" s="15" t="s">
        <v>30</v>
      </c>
      <c r="S652" s="15">
        <v>9.8684210526315805E-2</v>
      </c>
      <c r="T652" s="15">
        <v>-3.3410369178350701</v>
      </c>
      <c r="U652" s="15">
        <v>100</v>
      </c>
      <c r="V652" s="15">
        <v>6.6588062277055702</v>
      </c>
      <c r="W652" s="15">
        <v>0.14908370480435901</v>
      </c>
      <c r="X652" s="15">
        <v>9</v>
      </c>
      <c r="Y652" s="15">
        <v>3.1599267546763699</v>
      </c>
      <c r="Z652" s="15">
        <v>1.33729569093611E-2</v>
      </c>
      <c r="AA652" s="17" t="s">
        <v>2317</v>
      </c>
      <c r="AB652" s="18">
        <v>100000</v>
      </c>
      <c r="AC652" s="13" t="s">
        <v>116</v>
      </c>
      <c r="AD652" s="13" t="s">
        <v>116</v>
      </c>
      <c r="AE652" s="13">
        <v>1</v>
      </c>
      <c r="AF652" s="13">
        <v>0</v>
      </c>
      <c r="AG652" s="13">
        <v>0</v>
      </c>
      <c r="AH652" s="13">
        <v>0</v>
      </c>
      <c r="AI652" s="13" t="s">
        <v>116</v>
      </c>
      <c r="AJ652" s="13">
        <v>0</v>
      </c>
      <c r="AK652" s="13">
        <v>0</v>
      </c>
      <c r="AL652" s="13" t="s">
        <v>116</v>
      </c>
    </row>
    <row r="653" spans="1:38" x14ac:dyDescent="0.2">
      <c r="E653" s="13" t="s">
        <v>2007</v>
      </c>
      <c r="F653" s="14" t="s">
        <v>2009</v>
      </c>
      <c r="G653" s="13"/>
      <c r="H653" s="13"/>
      <c r="I653" s="13"/>
      <c r="J653" s="14" t="s">
        <v>2008</v>
      </c>
      <c r="K653" s="15" t="s">
        <v>29</v>
      </c>
      <c r="L653" s="15">
        <v>7.2879899999999997</v>
      </c>
      <c r="M653" s="15">
        <v>3.4792700000000003E-2</v>
      </c>
      <c r="N653" s="15">
        <v>-7.7105899999999998</v>
      </c>
      <c r="O653" s="15">
        <v>-5.1719600000000003</v>
      </c>
      <c r="P653" s="15">
        <v>0.21315000000000001</v>
      </c>
      <c r="Q653" s="15">
        <v>0.41417300000000001</v>
      </c>
      <c r="R653" s="15" t="s">
        <v>34</v>
      </c>
      <c r="S653" s="15">
        <v>0.173913043478261</v>
      </c>
      <c r="T653" s="15">
        <v>-2.5235619560570099</v>
      </c>
      <c r="U653" s="15">
        <v>37</v>
      </c>
      <c r="V653" s="15">
        <v>5.1754589905546897</v>
      </c>
      <c r="W653" s="15">
        <v>8.77811740732032E-3</v>
      </c>
      <c r="X653" s="15">
        <v>6</v>
      </c>
      <c r="Y653" s="15">
        <v>2.7097610056483199</v>
      </c>
      <c r="Z653" s="15">
        <v>1.3323928207539799E-3</v>
      </c>
      <c r="AA653" s="17" t="s">
        <v>2950</v>
      </c>
      <c r="AB653" s="18">
        <v>86667</v>
      </c>
      <c r="AC653" s="13" t="s">
        <v>116</v>
      </c>
      <c r="AD653" s="13" t="s">
        <v>116</v>
      </c>
      <c r="AE653" s="13">
        <v>2</v>
      </c>
      <c r="AF653" s="13">
        <v>1</v>
      </c>
      <c r="AG653" s="13">
        <v>1</v>
      </c>
      <c r="AH653" s="13">
        <v>1</v>
      </c>
      <c r="AI653" s="13">
        <v>2.3512814483893699E-4</v>
      </c>
      <c r="AJ653" s="13">
        <v>3</v>
      </c>
      <c r="AK653" s="13">
        <v>2</v>
      </c>
      <c r="AL653" s="13">
        <v>7.0538443451681205E-4</v>
      </c>
    </row>
    <row r="654" spans="1:38" x14ac:dyDescent="0.2">
      <c r="E654" s="13" t="s">
        <v>2663</v>
      </c>
      <c r="F654" s="14" t="s">
        <v>2665</v>
      </c>
      <c r="G654" s="13"/>
      <c r="H654" s="13"/>
      <c r="I654" s="13"/>
      <c r="J654" s="14" t="s">
        <v>2664</v>
      </c>
      <c r="K654" s="15" t="s">
        <v>29</v>
      </c>
      <c r="L654" s="15">
        <v>26.564499999999999</v>
      </c>
      <c r="M654" s="15">
        <v>2.3465600000000002</v>
      </c>
      <c r="N654" s="15">
        <v>-3.50088</v>
      </c>
      <c r="O654" s="15">
        <v>-6.5194799999999997</v>
      </c>
      <c r="P654" s="16">
        <v>5.0000000000000002E-5</v>
      </c>
      <c r="Q654" s="15">
        <v>4.45332E-4</v>
      </c>
      <c r="R654" s="15" t="s">
        <v>30</v>
      </c>
      <c r="S654" s="15">
        <v>6.5452869324729199E-2</v>
      </c>
      <c r="T654" s="15">
        <v>-3.9333997513120602</v>
      </c>
      <c r="U654" s="15">
        <v>2893</v>
      </c>
      <c r="V654" s="15">
        <v>11.124169490240201</v>
      </c>
      <c r="W654" s="15">
        <v>0.28010716245440798</v>
      </c>
      <c r="X654" s="15">
        <v>189</v>
      </c>
      <c r="Y654" s="15">
        <v>7.4925113246615203</v>
      </c>
      <c r="Z654" s="15">
        <v>1.8333817501049E-2</v>
      </c>
      <c r="AA654" s="17" t="s">
        <v>2951</v>
      </c>
      <c r="AB654" s="18">
        <v>98964</v>
      </c>
      <c r="AC654" s="13">
        <v>7.9501467117798097E-2</v>
      </c>
      <c r="AD654" s="13">
        <v>0.25895410901682803</v>
      </c>
      <c r="AE654" s="13">
        <v>0.467289719626168</v>
      </c>
      <c r="AF654" s="13">
        <v>-1.0976107966264199</v>
      </c>
      <c r="AG654" s="13">
        <v>534</v>
      </c>
      <c r="AH654" s="13">
        <v>9.06339508128851</v>
      </c>
      <c r="AI654" s="13">
        <v>5.1709112036409398E-2</v>
      </c>
      <c r="AJ654" s="13">
        <v>249</v>
      </c>
      <c r="AK654" s="13">
        <v>7.9657842846620897</v>
      </c>
      <c r="AL654" s="13">
        <v>2.4111552241696501E-2</v>
      </c>
    </row>
    <row r="655" spans="1:38" x14ac:dyDescent="0.2">
      <c r="E655" s="13" t="s">
        <v>2035</v>
      </c>
      <c r="F655" s="19" t="s">
        <v>2952</v>
      </c>
      <c r="G655" s="13"/>
      <c r="H655" s="13"/>
      <c r="I655" s="13"/>
      <c r="J655" s="14" t="s">
        <v>2036</v>
      </c>
      <c r="K655" s="15" t="s">
        <v>47</v>
      </c>
      <c r="L655" s="15">
        <v>0</v>
      </c>
      <c r="M655" s="15">
        <v>0</v>
      </c>
      <c r="N655" s="15">
        <v>0</v>
      </c>
      <c r="O655" s="15">
        <v>0</v>
      </c>
      <c r="P655" s="15">
        <v>1</v>
      </c>
      <c r="Q655" s="15">
        <v>1</v>
      </c>
      <c r="R655" s="15" t="s">
        <v>34</v>
      </c>
      <c r="S655" s="12">
        <v>1.21279908321661</v>
      </c>
      <c r="T655" s="12">
        <v>0.27834056805489898</v>
      </c>
      <c r="U655" s="12">
        <v>57593</v>
      </c>
      <c r="V655" s="12">
        <v>15.813314167975999</v>
      </c>
      <c r="W655" s="12">
        <v>10.5732819288905</v>
      </c>
      <c r="X655" s="12">
        <v>69848</v>
      </c>
      <c r="Y655" s="12">
        <v>16.090560408984501</v>
      </c>
      <c r="Z655" s="12">
        <v>12.823266629949201</v>
      </c>
      <c r="AA655" s="17" t="s">
        <v>2037</v>
      </c>
      <c r="AB655" s="18">
        <v>99324</v>
      </c>
      <c r="AC655" s="13">
        <v>0.274558251187352</v>
      </c>
      <c r="AD655" s="13">
        <v>0.52066559630475395</v>
      </c>
      <c r="AE655" s="13">
        <v>1.4723183894335701</v>
      </c>
      <c r="AF655" s="13">
        <v>0.55808968850579099</v>
      </c>
      <c r="AG655" s="13">
        <v>34372</v>
      </c>
      <c r="AH655" s="13">
        <v>15.068988152011601</v>
      </c>
      <c r="AI655" s="13">
        <v>6.31026252983294</v>
      </c>
      <c r="AJ655" s="13">
        <v>50607</v>
      </c>
      <c r="AK655" s="13">
        <v>15.6270778405174</v>
      </c>
      <c r="AL655" s="13">
        <v>9.29080227648247</v>
      </c>
    </row>
    <row r="656" spans="1:38" x14ac:dyDescent="0.2">
      <c r="E656" s="31" t="s">
        <v>2763</v>
      </c>
      <c r="F656" s="23" t="s">
        <v>2441</v>
      </c>
      <c r="G656" s="13"/>
      <c r="H656" s="13"/>
      <c r="I656" s="13"/>
      <c r="J656" s="33" t="s">
        <v>2764</v>
      </c>
      <c r="K656" s="31" t="s">
        <v>29</v>
      </c>
      <c r="L656" s="31">
        <v>0.76431199999999999</v>
      </c>
      <c r="M656" s="31">
        <v>26.766999999999999</v>
      </c>
      <c r="N656" s="31">
        <v>5.1301500000000004</v>
      </c>
      <c r="O656" s="31">
        <v>10.587999999999999</v>
      </c>
      <c r="P656" s="36">
        <v>5.0000000000000002E-5</v>
      </c>
      <c r="Q656" s="31">
        <v>4.45332E-4</v>
      </c>
      <c r="R656" s="31" t="s">
        <v>30</v>
      </c>
      <c r="S656" s="13">
        <v>14.735849056603801</v>
      </c>
      <c r="T656" s="13">
        <v>3.8812582835787799</v>
      </c>
      <c r="U656" s="13">
        <v>53</v>
      </c>
      <c r="V656" s="13">
        <v>5.7377836930845696</v>
      </c>
      <c r="W656" s="13">
        <v>5.0669216061185497E-2</v>
      </c>
      <c r="X656" s="13">
        <v>781</v>
      </c>
      <c r="Y656" s="13">
        <v>9.6106326556282102</v>
      </c>
      <c r="Z656" s="13">
        <v>0.74665391969407302</v>
      </c>
      <c r="AA656" s="14"/>
      <c r="AB656" s="13"/>
      <c r="AC656" s="13">
        <v>7.4175901171660397E-2</v>
      </c>
      <c r="AD656" s="13">
        <v>0.249062511805936</v>
      </c>
      <c r="AE656" s="13">
        <v>2.1752988047808799</v>
      </c>
      <c r="AF656" s="13">
        <v>1.12121358696908</v>
      </c>
      <c r="AG656" s="13">
        <v>250</v>
      </c>
      <c r="AH656" s="13">
        <v>7.9715435539507702</v>
      </c>
      <c r="AI656" s="13">
        <v>0.23900573613766701</v>
      </c>
      <c r="AJ656" s="13">
        <v>545</v>
      </c>
      <c r="AK656" s="13">
        <v>9.0927571409198507</v>
      </c>
      <c r="AL656" s="13">
        <v>0.52103250478011498</v>
      </c>
    </row>
    <row r="657" spans="1:213" x14ac:dyDescent="0.2">
      <c r="A657" s="13"/>
      <c r="B657" s="13"/>
      <c r="C657" s="13"/>
      <c r="D657" s="13"/>
      <c r="E657" s="13" t="s">
        <v>2805</v>
      </c>
      <c r="F657" s="19" t="s">
        <v>3005</v>
      </c>
      <c r="G657" s="13"/>
      <c r="H657" s="13"/>
      <c r="I657" s="13"/>
      <c r="J657" s="14" t="s">
        <v>2018</v>
      </c>
      <c r="K657" s="15" t="s">
        <v>47</v>
      </c>
      <c r="L657" s="15">
        <v>0</v>
      </c>
      <c r="M657" s="15">
        <v>0</v>
      </c>
      <c r="N657" s="15">
        <v>0</v>
      </c>
      <c r="O657" s="15">
        <v>0</v>
      </c>
      <c r="P657" s="15">
        <v>1</v>
      </c>
      <c r="Q657" s="15">
        <v>1</v>
      </c>
      <c r="R657" s="15" t="s">
        <v>34</v>
      </c>
      <c r="S657" s="12">
        <v>0.26908358509566999</v>
      </c>
      <c r="T657" s="12">
        <v>-1.89387370994168</v>
      </c>
      <c r="U657" s="12">
        <v>3310</v>
      </c>
      <c r="V657" s="12">
        <v>11.687664032006699</v>
      </c>
      <c r="W657" s="12">
        <v>1.83991106170094</v>
      </c>
      <c r="X657" s="12">
        <v>891</v>
      </c>
      <c r="Y657" s="12">
        <v>9.7721178426524595</v>
      </c>
      <c r="Z657" s="12">
        <v>0.49508986473966998</v>
      </c>
      <c r="AA657" s="17" t="s">
        <v>2019</v>
      </c>
      <c r="AB657" s="18">
        <v>100000</v>
      </c>
      <c r="AC657" s="13" t="s">
        <v>116</v>
      </c>
      <c r="AD657" s="13" t="s">
        <v>116</v>
      </c>
      <c r="AE657" s="13">
        <v>1</v>
      </c>
      <c r="AF657" s="13">
        <v>0</v>
      </c>
      <c r="AG657" s="13">
        <v>0</v>
      </c>
      <c r="AH657" s="13">
        <v>0</v>
      </c>
      <c r="AI657" s="13" t="s">
        <v>116</v>
      </c>
      <c r="AJ657" s="13">
        <v>0</v>
      </c>
      <c r="AK657" s="13">
        <v>0</v>
      </c>
      <c r="AL657" s="13" t="s">
        <v>116</v>
      </c>
    </row>
    <row r="658" spans="1:213" x14ac:dyDescent="0.2">
      <c r="E658" s="15" t="s">
        <v>2454</v>
      </c>
      <c r="F658" s="14" t="s">
        <v>2456</v>
      </c>
      <c r="G658" s="13"/>
      <c r="H658" s="13"/>
      <c r="I658" s="13"/>
      <c r="J658" s="26" t="s">
        <v>2455</v>
      </c>
      <c r="K658" s="15" t="s">
        <v>47</v>
      </c>
      <c r="L658" s="15">
        <v>0</v>
      </c>
      <c r="M658" s="15">
        <v>26.47</v>
      </c>
      <c r="N658" s="15">
        <v>0</v>
      </c>
      <c r="O658" s="15">
        <v>0</v>
      </c>
      <c r="P658" s="15">
        <v>1</v>
      </c>
      <c r="Q658" s="15">
        <v>1</v>
      </c>
      <c r="R658" s="15" t="s">
        <v>34</v>
      </c>
      <c r="S658" s="15">
        <v>0.371136743858413</v>
      </c>
      <c r="T658" s="15">
        <v>-1.42997725483783</v>
      </c>
      <c r="U658" s="15">
        <v>3786</v>
      </c>
      <c r="V658" s="15">
        <v>11.880241693509699</v>
      </c>
      <c r="W658" s="15">
        <v>1.4718766200103699</v>
      </c>
      <c r="X658" s="15">
        <v>1405</v>
      </c>
      <c r="Y658" s="15">
        <v>10.4479525964719</v>
      </c>
      <c r="Z658" s="15">
        <v>0.546267496111975</v>
      </c>
      <c r="AA658" s="17" t="s">
        <v>2457</v>
      </c>
      <c r="AB658" s="24">
        <v>60</v>
      </c>
      <c r="AC658" s="13">
        <v>4.7380534447746703E-2</v>
      </c>
      <c r="AD658" s="13">
        <v>0.18745333916227799</v>
      </c>
      <c r="AE658" s="13">
        <v>0.32231404958677701</v>
      </c>
      <c r="AF658" s="13">
        <v>-1.6334610184123499</v>
      </c>
      <c r="AG658" s="13">
        <v>120</v>
      </c>
      <c r="AH658" s="13">
        <v>6.9188632372745902</v>
      </c>
      <c r="AI658" s="13">
        <v>4.6656298600311001E-2</v>
      </c>
      <c r="AJ658" s="13">
        <v>38</v>
      </c>
      <c r="AK658" s="13">
        <v>5.2854022188622496</v>
      </c>
      <c r="AL658" s="13">
        <v>1.4774494556765201E-2</v>
      </c>
    </row>
    <row r="659" spans="1:213" x14ac:dyDescent="0.2">
      <c r="E659" s="13" t="s">
        <v>2367</v>
      </c>
      <c r="F659" s="14" t="s">
        <v>2369</v>
      </c>
      <c r="G659" s="13"/>
      <c r="H659" s="13"/>
      <c r="I659" s="13"/>
      <c r="J659" s="14" t="s">
        <v>2368</v>
      </c>
      <c r="K659" s="15" t="s">
        <v>29</v>
      </c>
      <c r="L659" s="15">
        <v>3.9472100000000001</v>
      </c>
      <c r="M659" s="15">
        <v>42.137099999999997</v>
      </c>
      <c r="N659" s="15">
        <v>3.4161800000000002</v>
      </c>
      <c r="O659" s="15">
        <v>6.0025399999999998</v>
      </c>
      <c r="P659" s="16">
        <v>5.0000000000000002E-5</v>
      </c>
      <c r="Q659" s="15">
        <v>4.45332E-4</v>
      </c>
      <c r="R659" s="15" t="s">
        <v>30</v>
      </c>
      <c r="S659" s="15">
        <v>8.9626865671641802</v>
      </c>
      <c r="T659" s="15">
        <v>3.1639312452478601</v>
      </c>
      <c r="U659" s="15">
        <v>45</v>
      </c>
      <c r="V659" s="15">
        <v>5.5017717853787502</v>
      </c>
      <c r="W659" s="15">
        <v>3.4122740005092897E-2</v>
      </c>
      <c r="X659" s="15">
        <v>400</v>
      </c>
      <c r="Y659" s="15">
        <v>8.5953616431473598</v>
      </c>
      <c r="Z659" s="15">
        <v>0.30583142347848202</v>
      </c>
      <c r="AA659" s="17" t="s">
        <v>2370</v>
      </c>
      <c r="AB659" s="18">
        <v>100000</v>
      </c>
      <c r="AC659" s="21">
        <v>1.8377554254312399E-14</v>
      </c>
      <c r="AD659" s="21">
        <v>2.8082181478831601E-12</v>
      </c>
      <c r="AE659" s="13">
        <v>1006</v>
      </c>
      <c r="AF659" s="13">
        <v>9.9744145898055301</v>
      </c>
      <c r="AG659" s="13">
        <v>0</v>
      </c>
      <c r="AH659" s="13">
        <v>0</v>
      </c>
      <c r="AI659" s="13">
        <v>0</v>
      </c>
      <c r="AJ659" s="13">
        <v>1005</v>
      </c>
      <c r="AK659" s="13">
        <v>9.9744145898055301</v>
      </c>
      <c r="AL659" s="13">
        <v>0.76776165011459097</v>
      </c>
    </row>
    <row r="660" spans="1:213" x14ac:dyDescent="0.2">
      <c r="E660" s="13" t="s">
        <v>2199</v>
      </c>
      <c r="F660" s="14" t="s">
        <v>2201</v>
      </c>
      <c r="G660" s="13"/>
      <c r="H660" s="13"/>
      <c r="I660" s="13"/>
      <c r="J660" s="14" t="s">
        <v>2200</v>
      </c>
      <c r="K660" s="15" t="s">
        <v>29</v>
      </c>
      <c r="L660" s="15">
        <v>277.84899999999999</v>
      </c>
      <c r="M660" s="15">
        <v>12.303900000000001</v>
      </c>
      <c r="N660" s="15">
        <v>-4.4971100000000002</v>
      </c>
      <c r="O660" s="15">
        <v>-15.636200000000001</v>
      </c>
      <c r="P660" s="16">
        <v>5.0000000000000002E-5</v>
      </c>
      <c r="Q660" s="15">
        <v>4.45332E-4</v>
      </c>
      <c r="R660" s="15" t="s">
        <v>30</v>
      </c>
      <c r="S660" s="15">
        <v>4.6056941295036499E-2</v>
      </c>
      <c r="T660" s="15">
        <v>-4.4404375868291304</v>
      </c>
      <c r="U660" s="15">
        <v>6615</v>
      </c>
      <c r="V660" s="15">
        <v>12.6692757739167</v>
      </c>
      <c r="W660" s="15">
        <v>3.6996644295302001</v>
      </c>
      <c r="X660" s="15">
        <v>305</v>
      </c>
      <c r="Y660" s="15">
        <v>8.1264126493413098</v>
      </c>
      <c r="Z660" s="15">
        <v>0.170395227442207</v>
      </c>
      <c r="AA660" s="17" t="s">
        <v>2202</v>
      </c>
      <c r="AB660" s="18">
        <v>100000</v>
      </c>
      <c r="AC660" s="13">
        <v>7.1063730207723205E-2</v>
      </c>
      <c r="AD660" s="13">
        <v>0.24227753844144301</v>
      </c>
      <c r="AE660" s="13">
        <v>2.2799999999999998</v>
      </c>
      <c r="AF660" s="13">
        <v>1.18903382439002</v>
      </c>
      <c r="AG660" s="13">
        <v>149</v>
      </c>
      <c r="AH660" s="13">
        <v>7.2288186904958804</v>
      </c>
      <c r="AI660" s="13">
        <v>8.3333333333333301E-2</v>
      </c>
      <c r="AJ660" s="13">
        <v>341</v>
      </c>
      <c r="AK660" s="13">
        <v>8.4178525148858991</v>
      </c>
      <c r="AL660" s="13">
        <v>0.19071588366890399</v>
      </c>
    </row>
    <row r="661" spans="1:213" x14ac:dyDescent="0.2">
      <c r="E661" s="13" t="s">
        <v>2583</v>
      </c>
      <c r="F661" s="14" t="s">
        <v>2585</v>
      </c>
      <c r="G661" s="13"/>
      <c r="H661" s="13"/>
      <c r="I661" s="13"/>
      <c r="J661" s="14" t="s">
        <v>2584</v>
      </c>
      <c r="K661" s="15" t="s">
        <v>47</v>
      </c>
      <c r="L661" s="15">
        <v>0</v>
      </c>
      <c r="M661" s="15">
        <v>289.267</v>
      </c>
      <c r="N661" s="15">
        <v>0</v>
      </c>
      <c r="O661" s="15">
        <v>0</v>
      </c>
      <c r="P661" s="15">
        <v>1</v>
      </c>
      <c r="Q661" s="15">
        <v>1</v>
      </c>
      <c r="R661" s="15" t="s">
        <v>34</v>
      </c>
      <c r="S661" s="15">
        <v>0.64080285998861697</v>
      </c>
      <c r="T661" s="15">
        <v>-0.64204750818601497</v>
      </c>
      <c r="U661" s="15">
        <v>37483</v>
      </c>
      <c r="V661" s="15">
        <v>15.193654368268</v>
      </c>
      <c r="W661" s="15">
        <v>5.66717064812015</v>
      </c>
      <c r="X661" s="15">
        <v>24019</v>
      </c>
      <c r="Y661" s="15">
        <v>14.551004071277401</v>
      </c>
      <c r="Z661" s="15">
        <v>3.6315391593589399</v>
      </c>
      <c r="AA661" s="17" t="s">
        <v>2586</v>
      </c>
      <c r="AB661" s="18">
        <v>100000</v>
      </c>
      <c r="AC661" s="13">
        <v>0.21300890298445899</v>
      </c>
      <c r="AD661" s="13">
        <v>0.45557171824252402</v>
      </c>
      <c r="AE661" s="13">
        <v>1.58260762909359</v>
      </c>
      <c r="AF661" s="13">
        <v>0.66230361698662799</v>
      </c>
      <c r="AG661" s="13">
        <v>8152</v>
      </c>
      <c r="AH661" s="13">
        <v>12.9931152996792</v>
      </c>
      <c r="AI661" s="13">
        <v>1.2325370426368301</v>
      </c>
      <c r="AJ661" s="13">
        <v>12902</v>
      </c>
      <c r="AK661" s="13">
        <v>13.6554189166658</v>
      </c>
      <c r="AL661" s="13">
        <v>1.9507106138494099</v>
      </c>
    </row>
    <row r="662" spans="1:213" x14ac:dyDescent="0.2">
      <c r="E662" s="13" t="s">
        <v>2055</v>
      </c>
      <c r="F662" s="14" t="s">
        <v>2057</v>
      </c>
      <c r="G662" s="13"/>
      <c r="H662" s="13"/>
      <c r="I662" s="13"/>
      <c r="J662" s="14" t="s">
        <v>2056</v>
      </c>
      <c r="K662" s="15" t="s">
        <v>29</v>
      </c>
      <c r="L662" s="15">
        <v>64.715000000000003</v>
      </c>
      <c r="M662" s="15">
        <v>5.9774599999999998</v>
      </c>
      <c r="N662" s="15">
        <v>-3.4365000000000001</v>
      </c>
      <c r="O662" s="15">
        <v>-9.5808</v>
      </c>
      <c r="P662" s="16">
        <v>5.0000000000000002E-5</v>
      </c>
      <c r="Q662" s="15">
        <v>4.45332E-4</v>
      </c>
      <c r="R662" s="15" t="s">
        <v>30</v>
      </c>
      <c r="S662" s="15">
        <v>0.103009458297506</v>
      </c>
      <c r="T662" s="15">
        <v>-3.2791512835718</v>
      </c>
      <c r="U662" s="15">
        <v>1938</v>
      </c>
      <c r="V662" s="15">
        <v>10.894527675735301</v>
      </c>
      <c r="W662" s="15">
        <v>0.1639737190875</v>
      </c>
      <c r="X662" s="15">
        <v>200</v>
      </c>
      <c r="Y662" s="15">
        <v>7.62937557712194</v>
      </c>
      <c r="Z662" s="15">
        <v>1.6890843978230801E-2</v>
      </c>
      <c r="AA662" s="17" t="s">
        <v>2058</v>
      </c>
      <c r="AB662" s="18">
        <v>100000</v>
      </c>
      <c r="AC662" s="21">
        <v>1.43656964658417E-5</v>
      </c>
      <c r="AD662" s="13">
        <v>2.4556086980338299E-4</v>
      </c>
      <c r="AE662" s="13">
        <v>0.10608552631578901</v>
      </c>
      <c r="AF662" s="13">
        <v>-3.2367002580203299</v>
      </c>
      <c r="AG662" s="13">
        <v>1215</v>
      </c>
      <c r="AH662" s="13">
        <v>10.247927513443599</v>
      </c>
      <c r="AI662" s="13">
        <v>0.102783182471872</v>
      </c>
      <c r="AJ662" s="13">
        <v>128</v>
      </c>
      <c r="AK662" s="13">
        <v>7.0112272554232504</v>
      </c>
      <c r="AL662" s="13">
        <v>1.08281871246087E-2</v>
      </c>
    </row>
    <row r="663" spans="1:213" x14ac:dyDescent="0.2">
      <c r="E663" s="13" t="s">
        <v>2160</v>
      </c>
      <c r="F663" s="14" t="s">
        <v>2162</v>
      </c>
      <c r="G663" s="13"/>
      <c r="H663" s="13"/>
      <c r="I663" s="13"/>
      <c r="J663" s="14" t="s">
        <v>2161</v>
      </c>
      <c r="K663" s="15" t="s">
        <v>47</v>
      </c>
      <c r="L663" s="15">
        <v>0</v>
      </c>
      <c r="M663" s="15">
        <v>0</v>
      </c>
      <c r="N663" s="15">
        <v>0</v>
      </c>
      <c r="O663" s="15">
        <v>0</v>
      </c>
      <c r="P663" s="15">
        <v>1</v>
      </c>
      <c r="Q663" s="15">
        <v>1</v>
      </c>
      <c r="R663" s="15" t="s">
        <v>34</v>
      </c>
      <c r="S663" s="15">
        <v>0.45583333333333298</v>
      </c>
      <c r="T663" s="15">
        <v>-1.13342166770332</v>
      </c>
      <c r="U663" s="15">
        <v>400</v>
      </c>
      <c r="V663" s="15">
        <v>8.6328441653739407</v>
      </c>
      <c r="W663" s="15">
        <v>0.48250904704463199</v>
      </c>
      <c r="X663" s="15">
        <v>182</v>
      </c>
      <c r="Y663" s="15">
        <v>7.5099374248025796</v>
      </c>
      <c r="Z663" s="15">
        <v>0.21994370727784501</v>
      </c>
      <c r="AA663" s="17" t="s">
        <v>2163</v>
      </c>
      <c r="AB663" s="18">
        <v>100000</v>
      </c>
      <c r="AC663" s="13" t="s">
        <v>116</v>
      </c>
      <c r="AD663" s="13" t="s">
        <v>116</v>
      </c>
      <c r="AE663" s="13">
        <v>1</v>
      </c>
      <c r="AF663" s="13">
        <v>0</v>
      </c>
      <c r="AG663" s="13">
        <v>0</v>
      </c>
      <c r="AH663" s="13">
        <v>0</v>
      </c>
      <c r="AI663" s="13" t="s">
        <v>116</v>
      </c>
      <c r="AJ663" s="13">
        <v>0</v>
      </c>
      <c r="AK663" s="13">
        <v>0</v>
      </c>
      <c r="AL663" s="13" t="s">
        <v>116</v>
      </c>
    </row>
    <row r="664" spans="1:213" x14ac:dyDescent="0.2">
      <c r="E664" s="31" t="s">
        <v>2769</v>
      </c>
      <c r="F664" s="23" t="s">
        <v>2441</v>
      </c>
      <c r="G664" s="13"/>
      <c r="H664" s="13"/>
      <c r="I664" s="13"/>
      <c r="J664" s="33" t="s">
        <v>2770</v>
      </c>
      <c r="K664" s="31" t="s">
        <v>29</v>
      </c>
      <c r="L664" s="31">
        <v>2.8945699999999999</v>
      </c>
      <c r="M664" s="31">
        <v>41.956899999999997</v>
      </c>
      <c r="N664" s="31">
        <v>3.8574899999999999</v>
      </c>
      <c r="O664" s="31">
        <v>10.8171</v>
      </c>
      <c r="P664" s="36">
        <v>5.0000000000000002E-5</v>
      </c>
      <c r="Q664" s="31">
        <v>4.45332E-4</v>
      </c>
      <c r="R664" s="31" t="s">
        <v>30</v>
      </c>
      <c r="S664" s="13">
        <v>13.7203389830508</v>
      </c>
      <c r="T664" s="13">
        <v>3.7782442209407199</v>
      </c>
      <c r="U664" s="13">
        <v>157</v>
      </c>
      <c r="V664" s="13">
        <v>7.3064071996406303</v>
      </c>
      <c r="W664" s="13">
        <v>1.5927650671525899E-2</v>
      </c>
      <c r="X664" s="13">
        <v>2159</v>
      </c>
      <c r="Y664" s="13">
        <v>11.0752632339406</v>
      </c>
      <c r="Z664" s="13">
        <v>0.21853276641695399</v>
      </c>
      <c r="AA664" s="14"/>
      <c r="AB664" s="13"/>
      <c r="AC664" s="21">
        <v>6.7501570218660094E-5</v>
      </c>
      <c r="AD664" s="13">
        <v>9.4868221952959205E-4</v>
      </c>
      <c r="AE664" s="13">
        <v>6.7428571428571402</v>
      </c>
      <c r="AF664" s="13">
        <v>2.7533600324168699</v>
      </c>
      <c r="AG664" s="13">
        <v>594</v>
      </c>
      <c r="AH664" s="13">
        <v>9.2167458581953099</v>
      </c>
      <c r="AI664" s="13">
        <v>6.0133630289532301E-2</v>
      </c>
      <c r="AJ664" s="13">
        <v>4011</v>
      </c>
      <c r="AK664" s="13">
        <v>11.970105890612199</v>
      </c>
      <c r="AL664" s="13">
        <v>0.40605385705608399</v>
      </c>
    </row>
    <row r="665" spans="1:213" x14ac:dyDescent="0.2">
      <c r="E665" s="13" t="s">
        <v>2211</v>
      </c>
      <c r="F665" s="14" t="s">
        <v>2213</v>
      </c>
      <c r="G665" s="13"/>
      <c r="H665" s="13"/>
      <c r="I665" s="13"/>
      <c r="J665" s="14" t="s">
        <v>2212</v>
      </c>
      <c r="K665" s="15" t="s">
        <v>47</v>
      </c>
      <c r="L665" s="15">
        <v>0</v>
      </c>
      <c r="M665" s="15">
        <v>0</v>
      </c>
      <c r="N665" s="15">
        <v>0</v>
      </c>
      <c r="O665" s="15">
        <v>0</v>
      </c>
      <c r="P665" s="15">
        <v>1</v>
      </c>
      <c r="Q665" s="15">
        <v>1</v>
      </c>
      <c r="R665" s="15" t="s">
        <v>34</v>
      </c>
      <c r="S665" s="15">
        <v>9.3122895622895605</v>
      </c>
      <c r="T665" s="15">
        <v>3.2191359190262898</v>
      </c>
      <c r="U665" s="15">
        <v>99000</v>
      </c>
      <c r="V665" s="15">
        <v>16.537769473531199</v>
      </c>
      <c r="W665" s="15">
        <v>38.777908343125702</v>
      </c>
      <c r="X665" s="15">
        <v>921917</v>
      </c>
      <c r="Y665" s="15">
        <v>18.3284642984869</v>
      </c>
      <c r="Z665" s="15">
        <v>361.11111111111097</v>
      </c>
      <c r="AA665" s="17" t="s">
        <v>2954</v>
      </c>
      <c r="AB665" s="18">
        <v>98326</v>
      </c>
      <c r="AC665" s="13">
        <v>4.4369661784891198E-2</v>
      </c>
      <c r="AD665" s="13">
        <v>0.17839101031479501</v>
      </c>
      <c r="AE665" s="13">
        <v>0.43270405669599199</v>
      </c>
      <c r="AF665" s="13">
        <v>-1.2085474484798699</v>
      </c>
      <c r="AG665" s="13">
        <v>32735</v>
      </c>
      <c r="AH665" s="13">
        <v>14.998590429745301</v>
      </c>
      <c r="AI665" s="13">
        <v>12.822169996083</v>
      </c>
      <c r="AJ665" s="13">
        <v>14164</v>
      </c>
      <c r="AK665" s="13">
        <v>13.790042981265501</v>
      </c>
      <c r="AL665" s="13">
        <v>5.5479827653740701</v>
      </c>
    </row>
    <row r="666" spans="1:213" x14ac:dyDescent="0.2">
      <c r="E666" s="13" t="s">
        <v>2660</v>
      </c>
      <c r="F666" s="14" t="s">
        <v>637</v>
      </c>
      <c r="G666" s="13"/>
      <c r="H666" s="13"/>
      <c r="I666" s="13"/>
      <c r="J666" s="14" t="s">
        <v>2661</v>
      </c>
      <c r="K666" s="15" t="s">
        <v>29</v>
      </c>
      <c r="L666" s="15">
        <v>0.119584</v>
      </c>
      <c r="M666" s="15">
        <v>22.41</v>
      </c>
      <c r="N666" s="15">
        <v>7.5499799999999997</v>
      </c>
      <c r="O666" s="15">
        <v>9.97804</v>
      </c>
      <c r="P666" s="16">
        <v>5.0000000000000002E-5</v>
      </c>
      <c r="Q666" s="15">
        <v>4.45332E-4</v>
      </c>
      <c r="R666" s="15" t="s">
        <v>30</v>
      </c>
      <c r="S666" s="15">
        <v>3</v>
      </c>
      <c r="T666" s="15">
        <v>1.5849625007211601</v>
      </c>
      <c r="U666" s="15">
        <v>1</v>
      </c>
      <c r="V666" s="15">
        <v>0.86165416690705199</v>
      </c>
      <c r="W666" s="15">
        <v>2.6178010471204199E-3</v>
      </c>
      <c r="X666" s="15">
        <v>5</v>
      </c>
      <c r="Y666" s="15">
        <v>2.5849625007211601</v>
      </c>
      <c r="Z666" s="15">
        <v>1.3089005235602099E-2</v>
      </c>
      <c r="AA666" s="17" t="s">
        <v>2662</v>
      </c>
      <c r="AB666" s="18">
        <v>98722</v>
      </c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</row>
    <row r="667" spans="1:213" x14ac:dyDescent="0.2">
      <c r="E667" s="13" t="s">
        <v>2450</v>
      </c>
      <c r="F667" s="14" t="s">
        <v>2452</v>
      </c>
      <c r="G667" s="13"/>
      <c r="H667" s="13"/>
      <c r="I667" s="13"/>
      <c r="J667" s="14" t="s">
        <v>2451</v>
      </c>
      <c r="K667" s="15" t="s">
        <v>29</v>
      </c>
      <c r="L667" s="15">
        <v>142.81299999999999</v>
      </c>
      <c r="M667" s="15">
        <v>2.6792799999999999</v>
      </c>
      <c r="N667" s="15">
        <v>-5.7361399999999998</v>
      </c>
      <c r="O667" s="15">
        <v>-5.7757399999999999</v>
      </c>
      <c r="P667" s="15">
        <v>3.5200000000000002E-2</v>
      </c>
      <c r="Q667" s="15">
        <v>0.12053800000000001</v>
      </c>
      <c r="R667" s="15" t="s">
        <v>34</v>
      </c>
      <c r="S667" s="15">
        <v>1.76067241760672E-2</v>
      </c>
      <c r="T667" s="15">
        <v>-5.82772967666269</v>
      </c>
      <c r="U667" s="15">
        <v>7535</v>
      </c>
      <c r="V667" s="15">
        <v>12.8592429571449</v>
      </c>
      <c r="W667" s="15">
        <v>1.73019517795637</v>
      </c>
      <c r="X667" s="15">
        <v>133</v>
      </c>
      <c r="Y667" s="15">
        <v>6.9866793341293603</v>
      </c>
      <c r="Z667" s="15">
        <v>3.0463069269039401E-2</v>
      </c>
      <c r="AA667" s="17" t="s">
        <v>2453</v>
      </c>
      <c r="AB667" s="18">
        <v>100000</v>
      </c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</row>
    <row r="668" spans="1:213" s="6" customFormat="1" x14ac:dyDescent="0.2">
      <c r="A668" s="7" t="s">
        <v>7272</v>
      </c>
      <c r="B668" s="8"/>
      <c r="C668" s="8"/>
      <c r="D668" s="8"/>
      <c r="E668" s="8"/>
      <c r="F668" s="9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10"/>
      <c r="AC668" s="11"/>
      <c r="AD668" s="11"/>
      <c r="AE668" s="11"/>
      <c r="AF668" s="11"/>
      <c r="AG668" s="11"/>
      <c r="AH668" s="11"/>
      <c r="AI668" s="11"/>
      <c r="AJ668" s="11"/>
      <c r="AK668" s="11"/>
      <c r="AL668" s="11"/>
    </row>
    <row r="669" spans="1:213" x14ac:dyDescent="0.2">
      <c r="A669" s="12" t="s">
        <v>3144</v>
      </c>
      <c r="B669" s="12" t="s">
        <v>1849</v>
      </c>
      <c r="C669" s="12" t="s">
        <v>1849</v>
      </c>
      <c r="D669" s="12" t="s">
        <v>37</v>
      </c>
      <c r="E669" s="12" t="s">
        <v>1845</v>
      </c>
      <c r="F669" s="13" t="s">
        <v>1847</v>
      </c>
      <c r="G669" s="12">
        <v>18.7376</v>
      </c>
      <c r="H669" s="12">
        <v>4.9368400000000001</v>
      </c>
      <c r="I669" s="12" t="s">
        <v>30</v>
      </c>
      <c r="J669" s="17" t="s">
        <v>3439</v>
      </c>
      <c r="K669" s="15" t="s">
        <v>29</v>
      </c>
      <c r="L669" s="15">
        <v>7.9982399999999995E-2</v>
      </c>
      <c r="M669" s="15">
        <v>23.6935</v>
      </c>
      <c r="N669" s="15">
        <v>8.2105899999999998</v>
      </c>
      <c r="O669" s="15">
        <v>3.9283899999999998</v>
      </c>
      <c r="P669" s="15">
        <v>0.13370000000000001</v>
      </c>
      <c r="Q669" s="15">
        <v>0.31191799999999997</v>
      </c>
      <c r="R669" s="15" t="s">
        <v>34</v>
      </c>
      <c r="S669" s="15">
        <v>131.636363636364</v>
      </c>
      <c r="T669" s="15">
        <v>7.0404142684459101</v>
      </c>
      <c r="U669" s="15">
        <v>4</v>
      </c>
      <c r="V669" s="15">
        <v>2.1639510321098898</v>
      </c>
      <c r="W669" s="15">
        <v>1.2687427912341401E-3</v>
      </c>
      <c r="X669" s="15">
        <v>483</v>
      </c>
      <c r="Y669" s="15">
        <v>8.9155331336632706</v>
      </c>
      <c r="Z669" s="15">
        <v>0.167012687427912</v>
      </c>
      <c r="AA669" s="17" t="s">
        <v>1848</v>
      </c>
      <c r="AB669" s="18">
        <v>100000</v>
      </c>
      <c r="AC669" s="12">
        <v>4.1851723881926302E-8</v>
      </c>
      <c r="AD669" s="12">
        <v>1.30654751446518E-6</v>
      </c>
      <c r="AE669" s="12">
        <v>21.969230769230801</v>
      </c>
      <c r="AF669" s="12">
        <v>4.4574124510006499</v>
      </c>
      <c r="AG669" s="12">
        <v>64</v>
      </c>
      <c r="AH669" s="12">
        <v>6.0223678130284499</v>
      </c>
      <c r="AI669" s="12">
        <v>2.21453287197232E-2</v>
      </c>
      <c r="AJ669" s="12">
        <v>1427</v>
      </c>
      <c r="AK669" s="12">
        <v>10.479780264029101</v>
      </c>
      <c r="AL669" s="12">
        <v>0.49377162629757798</v>
      </c>
      <c r="AM669" s="12"/>
      <c r="AN669" s="12"/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2"/>
      <c r="BE669" s="12"/>
      <c r="BF669" s="12"/>
      <c r="BG669" s="12"/>
      <c r="BH669" s="12"/>
      <c r="BI669" s="12"/>
      <c r="BJ669" s="12"/>
      <c r="BK669" s="12"/>
      <c r="BL669" s="12"/>
      <c r="BM669" s="12"/>
      <c r="BN669" s="12"/>
      <c r="BO669" s="12"/>
      <c r="BP669" s="12"/>
      <c r="BQ669" s="12"/>
      <c r="BR669" s="12"/>
      <c r="BS669" s="12"/>
      <c r="BT669" s="12"/>
      <c r="BU669" s="12"/>
      <c r="BV669" s="12"/>
      <c r="BW669" s="12"/>
      <c r="BX669" s="12"/>
      <c r="BY669" s="12"/>
      <c r="BZ669" s="12"/>
      <c r="CA669" s="12"/>
      <c r="CB669" s="12"/>
      <c r="CC669" s="12"/>
      <c r="CD669" s="12"/>
      <c r="CE669" s="12"/>
      <c r="CF669" s="12"/>
      <c r="CG669" s="12"/>
      <c r="CH669" s="12"/>
      <c r="CI669" s="12"/>
      <c r="CJ669" s="12"/>
      <c r="CK669" s="12"/>
      <c r="CL669" s="12"/>
      <c r="CM669" s="12"/>
      <c r="CN669" s="12"/>
      <c r="CO669" s="12"/>
      <c r="CP669" s="12"/>
      <c r="CQ669" s="12"/>
      <c r="CR669" s="12"/>
      <c r="CS669" s="12"/>
      <c r="CT669" s="12"/>
      <c r="CU669" s="12"/>
      <c r="CV669" s="12"/>
      <c r="CW669" s="12"/>
      <c r="CX669" s="12"/>
      <c r="CY669" s="12"/>
      <c r="CZ669" s="12"/>
      <c r="DA669" s="12"/>
      <c r="DB669" s="12"/>
      <c r="DC669" s="12"/>
      <c r="DD669" s="12"/>
      <c r="DE669" s="12"/>
      <c r="DF669" s="12"/>
      <c r="DG669" s="12"/>
      <c r="DH669" s="12"/>
      <c r="DI669" s="12"/>
      <c r="DJ669" s="12"/>
      <c r="DK669" s="12"/>
      <c r="DL669" s="12"/>
      <c r="DM669" s="12"/>
      <c r="DN669" s="12"/>
      <c r="DO669" s="12"/>
      <c r="DP669" s="12"/>
      <c r="DQ669" s="12"/>
      <c r="DR669" s="12"/>
      <c r="DS669" s="12"/>
      <c r="DT669" s="12"/>
      <c r="DU669" s="12"/>
      <c r="DV669" s="12"/>
      <c r="DW669" s="12"/>
      <c r="DX669" s="12"/>
      <c r="DY669" s="12"/>
      <c r="DZ669" s="12"/>
      <c r="EA669" s="12"/>
      <c r="EB669" s="12"/>
      <c r="EC669" s="12"/>
      <c r="ED669" s="12"/>
      <c r="EE669" s="12"/>
      <c r="EF669" s="12"/>
      <c r="EG669" s="12"/>
      <c r="EH669" s="12"/>
      <c r="EI669" s="12"/>
      <c r="EJ669" s="12"/>
      <c r="EK669" s="12"/>
      <c r="EL669" s="12"/>
      <c r="EM669" s="12"/>
      <c r="EN669" s="12"/>
      <c r="EO669" s="12"/>
      <c r="EP669" s="12"/>
      <c r="EQ669" s="12"/>
      <c r="ER669" s="12"/>
      <c r="ES669" s="12"/>
      <c r="ET669" s="12"/>
      <c r="EU669" s="12"/>
      <c r="EV669" s="12"/>
      <c r="EW669" s="12"/>
      <c r="EX669" s="12"/>
      <c r="EY669" s="12"/>
      <c r="EZ669" s="12"/>
      <c r="FA669" s="12"/>
      <c r="FB669" s="12"/>
      <c r="FC669" s="12"/>
      <c r="FD669" s="12"/>
      <c r="FE669" s="12"/>
      <c r="FF669" s="12"/>
      <c r="FG669" s="12"/>
      <c r="FH669" s="12"/>
      <c r="FI669" s="12"/>
      <c r="FJ669" s="12"/>
      <c r="FK669" s="12"/>
      <c r="FL669" s="12"/>
      <c r="FM669" s="12"/>
      <c r="FN669" s="12"/>
      <c r="FO669" s="12"/>
      <c r="FP669" s="12"/>
      <c r="FQ669" s="12"/>
      <c r="FR669" s="12"/>
      <c r="FS669" s="12"/>
      <c r="FT669" s="12"/>
      <c r="FU669" s="12"/>
      <c r="FV669" s="12"/>
      <c r="FW669" s="12"/>
      <c r="FX669" s="12"/>
      <c r="FY669" s="12"/>
      <c r="FZ669" s="12"/>
      <c r="GA669" s="12"/>
      <c r="GB669" s="12"/>
      <c r="GC669" s="12"/>
      <c r="GD669" s="12"/>
      <c r="GE669" s="12"/>
      <c r="GF669" s="12"/>
      <c r="GG669" s="12"/>
      <c r="GH669" s="12"/>
      <c r="GI669" s="12"/>
      <c r="GJ669" s="12"/>
      <c r="GK669" s="12"/>
      <c r="GL669" s="12"/>
      <c r="GM669" s="12"/>
      <c r="GN669" s="12"/>
      <c r="GO669" s="12"/>
      <c r="GP669" s="12"/>
      <c r="GQ669" s="12"/>
      <c r="GR669" s="12"/>
      <c r="GS669" s="12"/>
      <c r="GT669" s="12"/>
      <c r="GU669" s="12"/>
      <c r="GV669" s="12"/>
      <c r="GW669" s="12"/>
      <c r="GX669" s="12"/>
      <c r="GY669" s="12"/>
      <c r="GZ669" s="12"/>
      <c r="HA669" s="12"/>
      <c r="HB669" s="12"/>
      <c r="HC669" s="12"/>
      <c r="HD669" s="12"/>
      <c r="HE669" s="12"/>
    </row>
    <row r="670" spans="1:213" x14ac:dyDescent="0.2">
      <c r="A670" s="12" t="s">
        <v>3195</v>
      </c>
      <c r="B670" s="12" t="s">
        <v>1844</v>
      </c>
      <c r="C670" s="12" t="s">
        <v>3440</v>
      </c>
      <c r="D670" s="12" t="s">
        <v>640</v>
      </c>
      <c r="E670" s="12" t="s">
        <v>1840</v>
      </c>
      <c r="F670" s="13" t="s">
        <v>1842</v>
      </c>
      <c r="G670" s="12">
        <v>2.8283099999999999E-2</v>
      </c>
      <c r="H670" s="12">
        <v>2.8310599999999998E-2</v>
      </c>
      <c r="I670" s="12" t="s">
        <v>34</v>
      </c>
      <c r="J670" s="17" t="s">
        <v>3441</v>
      </c>
      <c r="K670" s="15" t="s">
        <v>29</v>
      </c>
      <c r="L670" s="15">
        <v>4.8352399999999997E-2</v>
      </c>
      <c r="M670" s="15">
        <v>31.821300000000001</v>
      </c>
      <c r="N670" s="15">
        <v>9.36219</v>
      </c>
      <c r="O670" s="15">
        <v>5.6465699999999996</v>
      </c>
      <c r="P670" s="15">
        <v>1.8249999999999999E-2</v>
      </c>
      <c r="Q670" s="15">
        <v>7.2431700000000002E-2</v>
      </c>
      <c r="R670" s="15" t="s">
        <v>34</v>
      </c>
      <c r="S670" s="15">
        <v>7.5624203821656</v>
      </c>
      <c r="T670" s="15">
        <v>2.9188480485328401</v>
      </c>
      <c r="U670" s="15">
        <v>523</v>
      </c>
      <c r="V670" s="15">
        <v>9.0316045601926103</v>
      </c>
      <c r="W670" s="15">
        <v>1.2236563162489099E-2</v>
      </c>
      <c r="X670" s="15">
        <v>3958</v>
      </c>
      <c r="Y670" s="15">
        <v>11.946176069060201</v>
      </c>
      <c r="Z670" s="15">
        <v>9.2538034667664304E-2</v>
      </c>
      <c r="AA670" s="17" t="s">
        <v>1843</v>
      </c>
      <c r="AB670" s="18">
        <v>100000</v>
      </c>
      <c r="AC670" s="12">
        <v>5.5223124917724896E-3</v>
      </c>
      <c r="AD670" s="12">
        <v>3.8422443927934299E-2</v>
      </c>
      <c r="AE670" s="12">
        <v>3.4784276126557998</v>
      </c>
      <c r="AF670" s="12">
        <v>1.7984352980087599</v>
      </c>
      <c r="AG670" s="12">
        <v>1042</v>
      </c>
      <c r="AH670" s="12">
        <v>10.0265234425198</v>
      </c>
      <c r="AI670" s="12">
        <v>2.43640104751216E-2</v>
      </c>
      <c r="AJ670" s="12">
        <v>3627</v>
      </c>
      <c r="AK670" s="12">
        <v>11.824958740528499</v>
      </c>
      <c r="AL670" s="12">
        <v>8.4806397306397302E-2</v>
      </c>
      <c r="AM670" s="12"/>
      <c r="AN670" s="12"/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2"/>
      <c r="BE670" s="12"/>
      <c r="BF670" s="12"/>
      <c r="BG670" s="12"/>
      <c r="BH670" s="12"/>
      <c r="BI670" s="12"/>
      <c r="BJ670" s="12"/>
      <c r="BK670" s="12"/>
      <c r="BL670" s="12"/>
      <c r="BM670" s="12"/>
      <c r="BN670" s="12"/>
      <c r="BO670" s="12"/>
      <c r="BP670" s="12"/>
      <c r="BQ670" s="12"/>
      <c r="BR670" s="12"/>
      <c r="BS670" s="12"/>
      <c r="BT670" s="12"/>
      <c r="BU670" s="12"/>
      <c r="BV670" s="12"/>
      <c r="BW670" s="12"/>
      <c r="BX670" s="12"/>
      <c r="BY670" s="12"/>
      <c r="BZ670" s="12"/>
      <c r="CA670" s="12"/>
      <c r="CB670" s="12"/>
      <c r="CC670" s="12"/>
      <c r="CD670" s="12"/>
      <c r="CE670" s="12"/>
      <c r="CF670" s="12"/>
      <c r="CG670" s="12"/>
      <c r="CH670" s="12"/>
      <c r="CI670" s="12"/>
      <c r="CJ670" s="12"/>
      <c r="CK670" s="12"/>
      <c r="CL670" s="12"/>
      <c r="CM670" s="12"/>
      <c r="CN670" s="12"/>
      <c r="CO670" s="12"/>
      <c r="CP670" s="12"/>
      <c r="CQ670" s="12"/>
      <c r="CR670" s="12"/>
      <c r="CS670" s="12"/>
      <c r="CT670" s="12"/>
      <c r="CU670" s="12"/>
      <c r="CV670" s="12"/>
      <c r="CW670" s="12"/>
      <c r="CX670" s="12"/>
      <c r="CY670" s="12"/>
      <c r="CZ670" s="12"/>
      <c r="DA670" s="12"/>
      <c r="DB670" s="12"/>
      <c r="DC670" s="12"/>
      <c r="DD670" s="12"/>
      <c r="DE670" s="12"/>
      <c r="DF670" s="12"/>
      <c r="DG670" s="12"/>
      <c r="DH670" s="12"/>
      <c r="DI670" s="12"/>
      <c r="DJ670" s="12"/>
      <c r="DK670" s="12"/>
      <c r="DL670" s="12"/>
      <c r="DM670" s="12"/>
      <c r="DN670" s="12"/>
      <c r="DO670" s="12"/>
      <c r="DP670" s="12"/>
      <c r="DQ670" s="12"/>
      <c r="DR670" s="12"/>
      <c r="DS670" s="12"/>
      <c r="DT670" s="12"/>
      <c r="DU670" s="12"/>
      <c r="DV670" s="12"/>
      <c r="DW670" s="12"/>
      <c r="DX670" s="12"/>
      <c r="DY670" s="12"/>
      <c r="DZ670" s="12"/>
      <c r="EA670" s="12"/>
      <c r="EB670" s="12"/>
      <c r="EC670" s="12"/>
      <c r="ED670" s="12"/>
      <c r="EE670" s="12"/>
      <c r="EF670" s="12"/>
      <c r="EG670" s="12"/>
      <c r="EH670" s="12"/>
      <c r="EI670" s="12"/>
      <c r="EJ670" s="12"/>
      <c r="EK670" s="12"/>
      <c r="EL670" s="12"/>
      <c r="EM670" s="12"/>
      <c r="EN670" s="12"/>
      <c r="EO670" s="12"/>
      <c r="EP670" s="12"/>
      <c r="EQ670" s="12"/>
      <c r="ER670" s="12"/>
      <c r="ES670" s="12"/>
      <c r="ET670" s="12"/>
      <c r="EU670" s="12"/>
      <c r="EV670" s="12"/>
      <c r="EW670" s="12"/>
      <c r="EX670" s="12"/>
      <c r="EY670" s="12"/>
      <c r="EZ670" s="12"/>
      <c r="FA670" s="12"/>
      <c r="FB670" s="12"/>
      <c r="FC670" s="12"/>
      <c r="FD670" s="12"/>
      <c r="FE670" s="12"/>
      <c r="FF670" s="12"/>
      <c r="FG670" s="12"/>
      <c r="FH670" s="12"/>
      <c r="FI670" s="12"/>
      <c r="FJ670" s="12"/>
      <c r="FK670" s="12"/>
      <c r="FL670" s="12"/>
      <c r="FM670" s="12"/>
      <c r="FN670" s="12"/>
      <c r="FO670" s="12"/>
      <c r="FP670" s="12"/>
      <c r="FQ670" s="12"/>
      <c r="FR670" s="12"/>
      <c r="FS670" s="12"/>
      <c r="FT670" s="12"/>
      <c r="FU670" s="12"/>
      <c r="FV670" s="12"/>
      <c r="FW670" s="12"/>
      <c r="FX670" s="12"/>
      <c r="FY670" s="12"/>
      <c r="FZ670" s="12"/>
      <c r="GA670" s="12"/>
      <c r="GB670" s="12"/>
      <c r="GC670" s="12"/>
      <c r="GD670" s="12"/>
      <c r="GE670" s="12"/>
      <c r="GF670" s="12"/>
      <c r="GG670" s="12"/>
      <c r="GH670" s="12"/>
      <c r="GI670" s="12"/>
      <c r="GJ670" s="12"/>
      <c r="GK670" s="12"/>
      <c r="GL670" s="12"/>
      <c r="GM670" s="12"/>
      <c r="GN670" s="12"/>
      <c r="GO670" s="12"/>
      <c r="GP670" s="12"/>
      <c r="GQ670" s="12"/>
      <c r="GR670" s="12"/>
      <c r="GS670" s="12"/>
      <c r="GT670" s="12"/>
      <c r="GU670" s="12"/>
      <c r="GV670" s="12"/>
      <c r="GW670" s="12"/>
      <c r="GX670" s="12"/>
      <c r="GY670" s="12"/>
      <c r="GZ670" s="12"/>
      <c r="HA670" s="12"/>
      <c r="HB670" s="12"/>
      <c r="HC670" s="12"/>
      <c r="HD670" s="12"/>
      <c r="HE670" s="12"/>
    </row>
    <row r="671" spans="1:213" x14ac:dyDescent="0.2">
      <c r="A671" s="12" t="s">
        <v>3442</v>
      </c>
      <c r="B671" s="12" t="s">
        <v>3443</v>
      </c>
      <c r="C671" s="12" t="s">
        <v>3443</v>
      </c>
      <c r="D671" s="12" t="s">
        <v>640</v>
      </c>
      <c r="E671" s="12" t="s">
        <v>3444</v>
      </c>
      <c r="F671" s="13" t="s">
        <v>3445</v>
      </c>
      <c r="G671" s="12">
        <v>61.966799999999999</v>
      </c>
      <c r="H671" s="12">
        <v>25.936599999999999</v>
      </c>
      <c r="I671" s="12" t="s">
        <v>30</v>
      </c>
      <c r="J671" s="17" t="s">
        <v>3446</v>
      </c>
      <c r="K671" s="15" t="s">
        <v>29</v>
      </c>
      <c r="L671" s="15">
        <v>11.883800000000001</v>
      </c>
      <c r="M671" s="15">
        <v>11.5776</v>
      </c>
      <c r="N671" s="15">
        <v>-3.7660800000000001E-2</v>
      </c>
      <c r="O671" s="15">
        <v>-0.12742500000000001</v>
      </c>
      <c r="P671" s="15">
        <v>0.82494999999999996</v>
      </c>
      <c r="Q671" s="15">
        <v>0.90641300000000002</v>
      </c>
      <c r="R671" s="15" t="s">
        <v>34</v>
      </c>
      <c r="S671" s="15">
        <v>0.95129654255319196</v>
      </c>
      <c r="T671" s="15">
        <v>-7.2032960128668402E-2</v>
      </c>
      <c r="U671" s="15">
        <v>2005</v>
      </c>
      <c r="V671" s="15">
        <v>10.9702180696792</v>
      </c>
      <c r="W671" s="15">
        <v>2.9125273533569598E-2</v>
      </c>
      <c r="X671" s="15">
        <v>1908</v>
      </c>
      <c r="Y671" s="15">
        <v>10.8957527335441</v>
      </c>
      <c r="Z671" s="15">
        <v>2.7706772013400702E-2</v>
      </c>
      <c r="AA671" s="17" t="s">
        <v>3447</v>
      </c>
      <c r="AB671" s="18">
        <v>100000</v>
      </c>
      <c r="AC671" s="12">
        <v>5.4201599156839799E-3</v>
      </c>
      <c r="AD671" s="12">
        <v>3.7849424975124002E-2</v>
      </c>
      <c r="AE671" s="12">
        <v>3.49869109947644</v>
      </c>
      <c r="AF671" s="12">
        <v>1.8068152942073299</v>
      </c>
      <c r="AG671" s="12">
        <v>763</v>
      </c>
      <c r="AH671" s="12">
        <v>9.5774288280357496</v>
      </c>
      <c r="AI671" s="12">
        <v>1.1081740544937E-2</v>
      </c>
      <c r="AJ671" s="12">
        <v>2672</v>
      </c>
      <c r="AK671" s="12">
        <v>11.3842441222431</v>
      </c>
      <c r="AL671" s="12">
        <v>3.8807877766804201E-2</v>
      </c>
      <c r="AM671" s="12"/>
      <c r="AN671" s="12"/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2"/>
      <c r="BE671" s="12"/>
      <c r="BF671" s="12"/>
      <c r="BG671" s="12"/>
      <c r="BH671" s="12"/>
      <c r="BI671" s="12"/>
      <c r="BJ671" s="12"/>
      <c r="BK671" s="12"/>
      <c r="BL671" s="12"/>
      <c r="BM671" s="12"/>
      <c r="BN671" s="12"/>
      <c r="BO671" s="12"/>
      <c r="BP671" s="12"/>
      <c r="BQ671" s="12"/>
      <c r="BR671" s="12"/>
      <c r="BS671" s="12"/>
      <c r="BT671" s="12"/>
      <c r="BU671" s="12"/>
      <c r="BV671" s="12"/>
      <c r="BW671" s="12"/>
      <c r="BX671" s="12"/>
      <c r="BY671" s="12"/>
      <c r="BZ671" s="12"/>
      <c r="CA671" s="12"/>
      <c r="CB671" s="12"/>
      <c r="CC671" s="12"/>
      <c r="CD671" s="12"/>
      <c r="CE671" s="12"/>
      <c r="CF671" s="12"/>
      <c r="CG671" s="12"/>
      <c r="CH671" s="12"/>
      <c r="CI671" s="12"/>
      <c r="CJ671" s="12"/>
      <c r="CK671" s="12"/>
      <c r="CL671" s="12"/>
      <c r="CM671" s="12"/>
      <c r="CN671" s="12"/>
      <c r="CO671" s="12"/>
      <c r="CP671" s="12"/>
      <c r="CQ671" s="12"/>
      <c r="CR671" s="12"/>
      <c r="CS671" s="12"/>
      <c r="CT671" s="12"/>
      <c r="CU671" s="12"/>
      <c r="CV671" s="12"/>
      <c r="CW671" s="12"/>
      <c r="CX671" s="12"/>
      <c r="CY671" s="12"/>
      <c r="CZ671" s="12"/>
      <c r="DA671" s="12"/>
      <c r="DB671" s="12"/>
      <c r="DC671" s="12"/>
      <c r="DD671" s="12"/>
      <c r="DE671" s="12"/>
      <c r="DF671" s="12"/>
      <c r="DG671" s="12"/>
      <c r="DH671" s="12"/>
      <c r="DI671" s="12"/>
      <c r="DJ671" s="12"/>
      <c r="DK671" s="12"/>
      <c r="DL671" s="12"/>
      <c r="DM671" s="12"/>
      <c r="DN671" s="12"/>
      <c r="DO671" s="12"/>
      <c r="DP671" s="12"/>
      <c r="DQ671" s="12"/>
      <c r="DR671" s="12"/>
      <c r="DS671" s="12"/>
      <c r="DT671" s="12"/>
      <c r="DU671" s="12"/>
      <c r="DV671" s="12"/>
      <c r="DW671" s="12"/>
      <c r="DX671" s="12"/>
      <c r="DY671" s="12"/>
      <c r="DZ671" s="12"/>
      <c r="EA671" s="12"/>
      <c r="EB671" s="12"/>
      <c r="EC671" s="12"/>
      <c r="ED671" s="12"/>
      <c r="EE671" s="12"/>
      <c r="EF671" s="12"/>
      <c r="EG671" s="12"/>
      <c r="EH671" s="12"/>
      <c r="EI671" s="12"/>
      <c r="EJ671" s="12"/>
      <c r="EK671" s="12"/>
      <c r="EL671" s="12"/>
      <c r="EM671" s="12"/>
      <c r="EN671" s="12"/>
      <c r="EO671" s="12"/>
      <c r="EP671" s="12"/>
      <c r="EQ671" s="12"/>
      <c r="ER671" s="12"/>
      <c r="ES671" s="12"/>
      <c r="ET671" s="12"/>
      <c r="EU671" s="12"/>
      <c r="EV671" s="12"/>
      <c r="EW671" s="12"/>
      <c r="EX671" s="12"/>
      <c r="EY671" s="12"/>
      <c r="EZ671" s="12"/>
      <c r="FA671" s="12"/>
      <c r="FB671" s="12"/>
      <c r="FC671" s="12"/>
      <c r="FD671" s="12"/>
      <c r="FE671" s="12"/>
      <c r="FF671" s="12"/>
      <c r="FG671" s="12"/>
      <c r="FH671" s="12"/>
      <c r="FI671" s="12"/>
      <c r="FJ671" s="12"/>
      <c r="FK671" s="12"/>
      <c r="FL671" s="12"/>
      <c r="FM671" s="12"/>
      <c r="FN671" s="12"/>
      <c r="FO671" s="12"/>
      <c r="FP671" s="12"/>
      <c r="FQ671" s="12"/>
      <c r="FR671" s="12"/>
      <c r="FS671" s="12"/>
      <c r="FT671" s="12"/>
      <c r="FU671" s="12"/>
      <c r="FV671" s="12"/>
      <c r="FW671" s="12"/>
      <c r="FX671" s="12"/>
      <c r="FY671" s="12"/>
      <c r="FZ671" s="12"/>
      <c r="GA671" s="12"/>
      <c r="GB671" s="12"/>
      <c r="GC671" s="12"/>
      <c r="GD671" s="12"/>
      <c r="GE671" s="12"/>
      <c r="GF671" s="12"/>
      <c r="GG671" s="12"/>
      <c r="GH671" s="12"/>
      <c r="GI671" s="12"/>
      <c r="GJ671" s="12"/>
      <c r="GK671" s="12"/>
      <c r="GL671" s="12"/>
      <c r="GM671" s="12"/>
      <c r="GN671" s="12"/>
      <c r="GO671" s="12"/>
      <c r="GP671" s="12"/>
      <c r="GQ671" s="12"/>
      <c r="GR671" s="12"/>
      <c r="GS671" s="12"/>
      <c r="GT671" s="12"/>
      <c r="GU671" s="12"/>
      <c r="GV671" s="12"/>
      <c r="GW671" s="12"/>
      <c r="GX671" s="12"/>
      <c r="GY671" s="12"/>
      <c r="GZ671" s="12"/>
      <c r="HA671" s="12"/>
      <c r="HB671" s="12"/>
      <c r="HC671" s="12"/>
      <c r="HD671" s="12"/>
      <c r="HE671" s="12"/>
    </row>
    <row r="672" spans="1:213" x14ac:dyDescent="0.2">
      <c r="A672" s="12" t="s">
        <v>3448</v>
      </c>
      <c r="B672" s="12" t="s">
        <v>3449</v>
      </c>
      <c r="C672" s="12" t="s">
        <v>3449</v>
      </c>
      <c r="D672" s="12" t="s">
        <v>640</v>
      </c>
      <c r="E672" s="12" t="s">
        <v>3450</v>
      </c>
      <c r="F672" s="13" t="s">
        <v>3451</v>
      </c>
      <c r="G672" s="12">
        <v>23.252500000000001</v>
      </c>
      <c r="H672" s="12">
        <v>4.8663600000000002</v>
      </c>
      <c r="I672" s="12" t="s">
        <v>34</v>
      </c>
      <c r="J672" s="17" t="s">
        <v>3452</v>
      </c>
      <c r="K672" s="15" t="s">
        <v>29</v>
      </c>
      <c r="L672" s="15">
        <v>2.68573</v>
      </c>
      <c r="M672" s="15">
        <v>12.76</v>
      </c>
      <c r="N672" s="15">
        <v>2.2482500000000001</v>
      </c>
      <c r="O672" s="15">
        <v>4.54312</v>
      </c>
      <c r="P672" s="16">
        <v>5.0000000000000002E-5</v>
      </c>
      <c r="Q672" s="15">
        <v>4.45332E-4</v>
      </c>
      <c r="R672" s="15" t="s">
        <v>30</v>
      </c>
      <c r="S672" s="15">
        <v>2.8324684951816201</v>
      </c>
      <c r="T672" s="15">
        <v>1.5020599094092399</v>
      </c>
      <c r="U672" s="15">
        <v>450</v>
      </c>
      <c r="V672" s="15">
        <v>8.8114137601323304</v>
      </c>
      <c r="W672" s="15">
        <v>4.3678160919540202E-2</v>
      </c>
      <c r="X672" s="15">
        <v>1274</v>
      </c>
      <c r="Y672" s="15">
        <v>10.3156191288816</v>
      </c>
      <c r="Z672" s="15">
        <v>0.123717014732071</v>
      </c>
      <c r="AA672" s="17" t="s">
        <v>3453</v>
      </c>
      <c r="AB672" s="18">
        <v>100000</v>
      </c>
      <c r="AC672" s="12">
        <v>1.8010324180801498E-5</v>
      </c>
      <c r="AD672" s="12">
        <v>2.9869801040927502E-4</v>
      </c>
      <c r="AE672" s="12">
        <v>8.4177215189873404</v>
      </c>
      <c r="AF672" s="12">
        <v>3.0734297822114498</v>
      </c>
      <c r="AG672" s="12">
        <v>236</v>
      </c>
      <c r="AH672" s="12">
        <v>7.8887432488982601</v>
      </c>
      <c r="AI672" s="12">
        <v>2.2923749392909198E-2</v>
      </c>
      <c r="AJ672" s="12">
        <v>1994</v>
      </c>
      <c r="AK672" s="12">
        <v>10.9621730311097</v>
      </c>
      <c r="AL672" s="12">
        <v>0.19368625546381699</v>
      </c>
      <c r="AM672" s="12"/>
      <c r="AN672" s="12"/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2"/>
      <c r="BE672" s="12"/>
      <c r="BF672" s="12"/>
      <c r="BG672" s="12"/>
      <c r="BH672" s="12"/>
      <c r="BI672" s="12"/>
      <c r="BJ672" s="12"/>
      <c r="BK672" s="12"/>
      <c r="BL672" s="12"/>
      <c r="BM672" s="12"/>
      <c r="BN672" s="12"/>
      <c r="BO672" s="12"/>
      <c r="BP672" s="12"/>
      <c r="BQ672" s="12"/>
      <c r="BR672" s="12"/>
      <c r="BS672" s="12"/>
      <c r="BT672" s="12"/>
      <c r="BU672" s="12"/>
      <c r="BV672" s="12"/>
      <c r="BW672" s="12"/>
      <c r="BX672" s="12"/>
      <c r="BY672" s="12"/>
      <c r="BZ672" s="12"/>
      <c r="CA672" s="12"/>
      <c r="CB672" s="12"/>
      <c r="CC672" s="12"/>
      <c r="CD672" s="12"/>
      <c r="CE672" s="12"/>
      <c r="CF672" s="12"/>
      <c r="CG672" s="12"/>
      <c r="CH672" s="12"/>
      <c r="CI672" s="12"/>
      <c r="CJ672" s="12"/>
      <c r="CK672" s="12"/>
      <c r="CL672" s="12"/>
      <c r="CM672" s="12"/>
      <c r="CN672" s="12"/>
      <c r="CO672" s="12"/>
      <c r="CP672" s="12"/>
      <c r="CQ672" s="12"/>
      <c r="CR672" s="12"/>
      <c r="CS672" s="12"/>
      <c r="CT672" s="12"/>
      <c r="CU672" s="12"/>
      <c r="CV672" s="12"/>
      <c r="CW672" s="12"/>
      <c r="CX672" s="12"/>
      <c r="CY672" s="12"/>
      <c r="CZ672" s="12"/>
      <c r="DA672" s="12"/>
      <c r="DB672" s="12"/>
      <c r="DC672" s="12"/>
      <c r="DD672" s="12"/>
      <c r="DE672" s="12"/>
      <c r="DF672" s="12"/>
      <c r="DG672" s="12"/>
      <c r="DH672" s="12"/>
      <c r="DI672" s="12"/>
      <c r="DJ672" s="12"/>
      <c r="DK672" s="12"/>
      <c r="DL672" s="12"/>
      <c r="DM672" s="12"/>
      <c r="DN672" s="12"/>
      <c r="DO672" s="12"/>
      <c r="DP672" s="12"/>
      <c r="DQ672" s="12"/>
      <c r="DR672" s="12"/>
      <c r="DS672" s="12"/>
      <c r="DT672" s="12"/>
      <c r="DU672" s="12"/>
      <c r="DV672" s="12"/>
      <c r="DW672" s="12"/>
      <c r="DX672" s="12"/>
      <c r="DY672" s="12"/>
      <c r="DZ672" s="12"/>
      <c r="EA672" s="12"/>
      <c r="EB672" s="12"/>
      <c r="EC672" s="12"/>
      <c r="ED672" s="12"/>
      <c r="EE672" s="12"/>
      <c r="EF672" s="12"/>
      <c r="EG672" s="12"/>
      <c r="EH672" s="12"/>
      <c r="EI672" s="12"/>
      <c r="EJ672" s="12"/>
      <c r="EK672" s="12"/>
      <c r="EL672" s="12"/>
      <c r="EM672" s="12"/>
      <c r="EN672" s="12"/>
      <c r="EO672" s="12"/>
      <c r="EP672" s="12"/>
      <c r="EQ672" s="12"/>
      <c r="ER672" s="12"/>
      <c r="ES672" s="12"/>
      <c r="ET672" s="12"/>
      <c r="EU672" s="12"/>
      <c r="EV672" s="12"/>
      <c r="EW672" s="12"/>
      <c r="EX672" s="12"/>
      <c r="EY672" s="12"/>
      <c r="EZ672" s="12"/>
      <c r="FA672" s="12"/>
      <c r="FB672" s="12"/>
      <c r="FC672" s="12"/>
      <c r="FD672" s="12"/>
      <c r="FE672" s="12"/>
      <c r="FF672" s="12"/>
      <c r="FG672" s="12"/>
      <c r="FH672" s="12"/>
      <c r="FI672" s="12"/>
      <c r="FJ672" s="12"/>
      <c r="FK672" s="12"/>
      <c r="FL672" s="12"/>
      <c r="FM672" s="12"/>
      <c r="FN672" s="12"/>
      <c r="FO672" s="12"/>
      <c r="FP672" s="12"/>
      <c r="FQ672" s="12"/>
      <c r="FR672" s="12"/>
      <c r="FS672" s="12"/>
      <c r="FT672" s="12"/>
      <c r="FU672" s="12"/>
      <c r="FV672" s="12"/>
      <c r="FW672" s="12"/>
      <c r="FX672" s="12"/>
      <c r="FY672" s="12"/>
      <c r="FZ672" s="12"/>
      <c r="GA672" s="12"/>
      <c r="GB672" s="12"/>
      <c r="GC672" s="12"/>
      <c r="GD672" s="12"/>
      <c r="GE672" s="12"/>
      <c r="GF672" s="12"/>
      <c r="GG672" s="12"/>
      <c r="GH672" s="12"/>
      <c r="GI672" s="12"/>
      <c r="GJ672" s="12"/>
      <c r="GK672" s="12"/>
      <c r="GL672" s="12"/>
      <c r="GM672" s="12"/>
      <c r="GN672" s="12"/>
      <c r="GO672" s="12"/>
      <c r="GP672" s="12"/>
      <c r="GQ672" s="12"/>
      <c r="GR672" s="12"/>
      <c r="GS672" s="12"/>
      <c r="GT672" s="12"/>
      <c r="GU672" s="12"/>
      <c r="GV672" s="12"/>
      <c r="GW672" s="12"/>
      <c r="GX672" s="12"/>
      <c r="GY672" s="12"/>
      <c r="GZ672" s="12"/>
      <c r="HA672" s="12"/>
      <c r="HB672" s="12"/>
      <c r="HC672" s="12"/>
      <c r="HD672" s="12"/>
      <c r="HE672" s="12"/>
    </row>
    <row r="673" spans="1:213" x14ac:dyDescent="0.2">
      <c r="A673" s="12" t="s">
        <v>3454</v>
      </c>
      <c r="B673" s="12" t="s">
        <v>3455</v>
      </c>
      <c r="C673" s="12" t="s">
        <v>3455</v>
      </c>
      <c r="D673" s="12" t="s">
        <v>640</v>
      </c>
      <c r="E673" s="12" t="s">
        <v>3456</v>
      </c>
      <c r="F673" s="13" t="s">
        <v>3457</v>
      </c>
      <c r="G673" s="12">
        <v>40.686100000000003</v>
      </c>
      <c r="H673" s="12">
        <v>39.228499999999997</v>
      </c>
      <c r="I673" s="12" t="s">
        <v>34</v>
      </c>
      <c r="J673" s="17" t="s">
        <v>3458</v>
      </c>
      <c r="K673" s="15" t="s">
        <v>29</v>
      </c>
      <c r="L673" s="15">
        <v>12.9824</v>
      </c>
      <c r="M673" s="15">
        <v>17.034700000000001</v>
      </c>
      <c r="N673" s="15">
        <v>0.39191900000000002</v>
      </c>
      <c r="O673" s="15">
        <v>1.11138</v>
      </c>
      <c r="P673" s="15">
        <v>5.425E-2</v>
      </c>
      <c r="Q673" s="15">
        <v>0.16623499999999999</v>
      </c>
      <c r="R673" s="15" t="s">
        <v>34</v>
      </c>
      <c r="S673" s="15">
        <v>1.3586155003762199</v>
      </c>
      <c r="T673" s="15">
        <v>0.442137219028299</v>
      </c>
      <c r="U673" s="15">
        <v>2215</v>
      </c>
      <c r="V673" s="15">
        <v>11.1121979612176</v>
      </c>
      <c r="W673" s="15">
        <v>0.189900548696845</v>
      </c>
      <c r="X673" s="15">
        <v>3009</v>
      </c>
      <c r="Y673" s="15">
        <v>11.549131711959999</v>
      </c>
      <c r="Z673" s="15">
        <v>0.25800182898948298</v>
      </c>
      <c r="AA673" s="17" t="s">
        <v>3459</v>
      </c>
      <c r="AB673" s="18">
        <v>100000</v>
      </c>
      <c r="AC673" s="12">
        <v>5.2257917601853804E-3</v>
      </c>
      <c r="AD673" s="12">
        <v>3.6791818804337399E-2</v>
      </c>
      <c r="AE673" s="12">
        <v>3.5668549905838001</v>
      </c>
      <c r="AF673" s="12">
        <v>1.83465256466423</v>
      </c>
      <c r="AG673" s="12">
        <v>530</v>
      </c>
      <c r="AH673" s="12">
        <v>9.0525680508041493</v>
      </c>
      <c r="AI673" s="12">
        <v>4.5438957475994503E-2</v>
      </c>
      <c r="AJ673" s="12">
        <v>1893</v>
      </c>
      <c r="AK673" s="12">
        <v>10.887220615468401</v>
      </c>
      <c r="AL673" s="12">
        <v>0.16229423868312801</v>
      </c>
      <c r="AM673" s="12"/>
      <c r="AN673" s="12"/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2"/>
      <c r="BE673" s="12"/>
      <c r="BF673" s="12"/>
      <c r="BG673" s="12"/>
      <c r="BH673" s="12"/>
      <c r="BI673" s="12"/>
      <c r="BJ673" s="12"/>
      <c r="BK673" s="12"/>
      <c r="BL673" s="12"/>
      <c r="BM673" s="12"/>
      <c r="BN673" s="12"/>
      <c r="BO673" s="12"/>
      <c r="BP673" s="12"/>
      <c r="BQ673" s="12"/>
      <c r="BR673" s="12"/>
      <c r="BS673" s="12"/>
      <c r="BT673" s="12"/>
      <c r="BU673" s="12"/>
      <c r="BV673" s="12"/>
      <c r="BW673" s="12"/>
      <c r="BX673" s="12"/>
      <c r="BY673" s="12"/>
      <c r="BZ673" s="12"/>
      <c r="CA673" s="12"/>
      <c r="CB673" s="12"/>
      <c r="CC673" s="12"/>
      <c r="CD673" s="12"/>
      <c r="CE673" s="12"/>
      <c r="CF673" s="12"/>
      <c r="CG673" s="12"/>
      <c r="CH673" s="12"/>
      <c r="CI673" s="12"/>
      <c r="CJ673" s="12"/>
      <c r="CK673" s="12"/>
      <c r="CL673" s="12"/>
      <c r="CM673" s="12"/>
      <c r="CN673" s="12"/>
      <c r="CO673" s="12"/>
      <c r="CP673" s="12"/>
      <c r="CQ673" s="12"/>
      <c r="CR673" s="12"/>
      <c r="CS673" s="12"/>
      <c r="CT673" s="12"/>
      <c r="CU673" s="12"/>
      <c r="CV673" s="12"/>
      <c r="CW673" s="12"/>
      <c r="CX673" s="12"/>
      <c r="CY673" s="12"/>
      <c r="CZ673" s="12"/>
      <c r="DA673" s="12"/>
      <c r="DB673" s="12"/>
      <c r="DC673" s="12"/>
      <c r="DD673" s="12"/>
      <c r="DE673" s="12"/>
      <c r="DF673" s="12"/>
      <c r="DG673" s="12"/>
      <c r="DH673" s="12"/>
      <c r="DI673" s="12"/>
      <c r="DJ673" s="12"/>
      <c r="DK673" s="12"/>
      <c r="DL673" s="12"/>
      <c r="DM673" s="12"/>
      <c r="DN673" s="12"/>
      <c r="DO673" s="12"/>
      <c r="DP673" s="12"/>
      <c r="DQ673" s="12"/>
      <c r="DR673" s="12"/>
      <c r="DS673" s="12"/>
      <c r="DT673" s="12"/>
      <c r="DU673" s="12"/>
      <c r="DV673" s="12"/>
      <c r="DW673" s="12"/>
      <c r="DX673" s="12"/>
      <c r="DY673" s="12"/>
      <c r="DZ673" s="12"/>
      <c r="EA673" s="12"/>
      <c r="EB673" s="12"/>
      <c r="EC673" s="12"/>
      <c r="ED673" s="12"/>
      <c r="EE673" s="12"/>
      <c r="EF673" s="12"/>
      <c r="EG673" s="12"/>
      <c r="EH673" s="12"/>
      <c r="EI673" s="12"/>
      <c r="EJ673" s="12"/>
      <c r="EK673" s="12"/>
      <c r="EL673" s="12"/>
      <c r="EM673" s="12"/>
      <c r="EN673" s="12"/>
      <c r="EO673" s="12"/>
      <c r="EP673" s="12"/>
      <c r="EQ673" s="12"/>
      <c r="ER673" s="12"/>
      <c r="ES673" s="12"/>
      <c r="ET673" s="12"/>
      <c r="EU673" s="12"/>
      <c r="EV673" s="12"/>
      <c r="EW673" s="12"/>
      <c r="EX673" s="12"/>
      <c r="EY673" s="12"/>
      <c r="EZ673" s="12"/>
      <c r="FA673" s="12"/>
      <c r="FB673" s="12"/>
      <c r="FC673" s="12"/>
      <c r="FD673" s="12"/>
      <c r="FE673" s="12"/>
      <c r="FF673" s="12"/>
      <c r="FG673" s="12"/>
      <c r="FH673" s="12"/>
      <c r="FI673" s="12"/>
      <c r="FJ673" s="12"/>
      <c r="FK673" s="12"/>
      <c r="FL673" s="12"/>
      <c r="FM673" s="12"/>
      <c r="FN673" s="12"/>
      <c r="FO673" s="12"/>
      <c r="FP673" s="12"/>
      <c r="FQ673" s="12"/>
      <c r="FR673" s="12"/>
      <c r="FS673" s="12"/>
      <c r="FT673" s="12"/>
      <c r="FU673" s="12"/>
      <c r="FV673" s="12"/>
      <c r="FW673" s="12"/>
      <c r="FX673" s="12"/>
      <c r="FY673" s="12"/>
      <c r="FZ673" s="12"/>
      <c r="GA673" s="12"/>
      <c r="GB673" s="12"/>
      <c r="GC673" s="12"/>
      <c r="GD673" s="12"/>
      <c r="GE673" s="12"/>
      <c r="GF673" s="12"/>
      <c r="GG673" s="12"/>
      <c r="GH673" s="12"/>
      <c r="GI673" s="12"/>
      <c r="GJ673" s="12"/>
      <c r="GK673" s="12"/>
      <c r="GL673" s="12"/>
      <c r="GM673" s="12"/>
      <c r="GN673" s="12"/>
      <c r="GO673" s="12"/>
      <c r="GP673" s="12"/>
      <c r="GQ673" s="12"/>
      <c r="GR673" s="12"/>
      <c r="GS673" s="12"/>
      <c r="GT673" s="12"/>
      <c r="GU673" s="12"/>
      <c r="GV673" s="12"/>
      <c r="GW673" s="12"/>
      <c r="GX673" s="12"/>
      <c r="GY673" s="12"/>
      <c r="GZ673" s="12"/>
      <c r="HA673" s="12"/>
      <c r="HB673" s="12"/>
      <c r="HC673" s="12"/>
      <c r="HD673" s="12"/>
      <c r="HE673" s="12"/>
    </row>
    <row r="674" spans="1:213" x14ac:dyDescent="0.2">
      <c r="A674" s="12" t="s">
        <v>3115</v>
      </c>
      <c r="B674" s="12" t="s">
        <v>1710</v>
      </c>
      <c r="C674" s="12" t="s">
        <v>1711</v>
      </c>
      <c r="D674" s="12" t="s">
        <v>640</v>
      </c>
      <c r="E674" s="28" t="s">
        <v>1706</v>
      </c>
      <c r="F674" s="13" t="s">
        <v>1708</v>
      </c>
      <c r="G674" s="12">
        <v>2.8397700000000001</v>
      </c>
      <c r="H674" s="12">
        <v>66.994299999999996</v>
      </c>
      <c r="I674" s="12" t="s">
        <v>30</v>
      </c>
      <c r="J674" s="17" t="s">
        <v>3460</v>
      </c>
      <c r="K674" s="15" t="s">
        <v>29</v>
      </c>
      <c r="L674" s="15">
        <v>4.48156</v>
      </c>
      <c r="M674" s="15">
        <v>120.321</v>
      </c>
      <c r="N674" s="15">
        <v>4.74674</v>
      </c>
      <c r="O674" s="15">
        <v>14.220499999999999</v>
      </c>
      <c r="P674" s="16">
        <v>5.0000000000000002E-5</v>
      </c>
      <c r="Q674" s="15">
        <v>4.45332E-4</v>
      </c>
      <c r="R674" s="15" t="s">
        <v>30</v>
      </c>
      <c r="S674" s="15">
        <v>26.538235294117602</v>
      </c>
      <c r="T674" s="15">
        <v>4.7300005342815501</v>
      </c>
      <c r="U674" s="15">
        <v>227</v>
      </c>
      <c r="V674" s="15">
        <v>7.8147778298668502</v>
      </c>
      <c r="W674" s="15">
        <v>7.4098289201264003E-2</v>
      </c>
      <c r="X674" s="15">
        <v>6015</v>
      </c>
      <c r="Y674" s="15">
        <v>12.548533470719301</v>
      </c>
      <c r="Z674" s="15">
        <v>1.9664378337147199</v>
      </c>
      <c r="AA674" s="17" t="s">
        <v>1709</v>
      </c>
      <c r="AB674" s="18">
        <v>100000</v>
      </c>
      <c r="AC674" s="37">
        <v>5.5292283178599997E-10</v>
      </c>
      <c r="AD674" s="37">
        <v>2.6222659405340301E-8</v>
      </c>
      <c r="AE674" s="12">
        <v>29.8684210526316</v>
      </c>
      <c r="AF674" s="12">
        <v>4.9005490687346898</v>
      </c>
      <c r="AG674" s="12">
        <v>227</v>
      </c>
      <c r="AH674" s="12">
        <v>7.8328900141647404</v>
      </c>
      <c r="AI674" s="12">
        <v>7.4207257273618807E-2</v>
      </c>
      <c r="AJ674" s="12">
        <v>6809</v>
      </c>
      <c r="AK674" s="12">
        <v>12.7334390828994</v>
      </c>
      <c r="AL674" s="12">
        <v>2.2258908139915001</v>
      </c>
      <c r="AM674" s="12"/>
      <c r="AN674" s="12"/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2"/>
      <c r="BE674" s="12"/>
      <c r="BF674" s="12"/>
      <c r="BG674" s="12"/>
      <c r="BH674" s="12"/>
      <c r="BI674" s="12"/>
      <c r="BJ674" s="12"/>
      <c r="BK674" s="12"/>
      <c r="BL674" s="12"/>
      <c r="BM674" s="12"/>
      <c r="BN674" s="12"/>
      <c r="BO674" s="12"/>
      <c r="BP674" s="12"/>
      <c r="BQ674" s="12"/>
      <c r="BR674" s="12"/>
      <c r="BS674" s="12"/>
      <c r="BT674" s="12"/>
      <c r="BU674" s="12"/>
      <c r="BV674" s="12"/>
      <c r="BW674" s="12"/>
      <c r="BX674" s="12"/>
      <c r="BY674" s="12"/>
      <c r="BZ674" s="12"/>
      <c r="CA674" s="12"/>
      <c r="CB674" s="12"/>
      <c r="CC674" s="12"/>
      <c r="CD674" s="12"/>
      <c r="CE674" s="12"/>
      <c r="CF674" s="12"/>
      <c r="CG674" s="12"/>
      <c r="CH674" s="12"/>
      <c r="CI674" s="12"/>
      <c r="CJ674" s="12"/>
      <c r="CK674" s="12"/>
      <c r="CL674" s="12"/>
      <c r="CM674" s="12"/>
      <c r="CN674" s="12"/>
      <c r="CO674" s="12"/>
      <c r="CP674" s="12"/>
      <c r="CQ674" s="12"/>
      <c r="CR674" s="12"/>
      <c r="CS674" s="12"/>
      <c r="CT674" s="12"/>
      <c r="CU674" s="12"/>
      <c r="CV674" s="12"/>
      <c r="CW674" s="12"/>
      <c r="CX674" s="12"/>
      <c r="CY674" s="12"/>
      <c r="CZ674" s="12"/>
      <c r="DA674" s="12"/>
      <c r="DB674" s="12"/>
      <c r="DC674" s="12"/>
      <c r="DD674" s="12"/>
      <c r="DE674" s="12"/>
      <c r="DF674" s="12"/>
      <c r="DG674" s="12"/>
      <c r="DH674" s="12"/>
      <c r="DI674" s="12"/>
      <c r="DJ674" s="12"/>
      <c r="DK674" s="12"/>
      <c r="DL674" s="12"/>
      <c r="DM674" s="12"/>
      <c r="DN674" s="12"/>
      <c r="DO674" s="12"/>
      <c r="DP674" s="12"/>
      <c r="DQ674" s="12"/>
      <c r="DR674" s="12"/>
      <c r="DS674" s="12"/>
      <c r="DT674" s="12"/>
      <c r="DU674" s="12"/>
      <c r="DV674" s="12"/>
      <c r="DW674" s="12"/>
      <c r="DX674" s="12"/>
      <c r="DY674" s="12"/>
      <c r="DZ674" s="12"/>
      <c r="EA674" s="12"/>
      <c r="EB674" s="12"/>
      <c r="EC674" s="12"/>
      <c r="ED674" s="12"/>
      <c r="EE674" s="12"/>
      <c r="EF674" s="12"/>
      <c r="EG674" s="12"/>
      <c r="EH674" s="12"/>
      <c r="EI674" s="12"/>
      <c r="EJ674" s="12"/>
      <c r="EK674" s="12"/>
      <c r="EL674" s="12"/>
      <c r="EM674" s="12"/>
      <c r="EN674" s="12"/>
      <c r="EO674" s="12"/>
      <c r="EP674" s="12"/>
      <c r="EQ674" s="12"/>
      <c r="ER674" s="12"/>
      <c r="ES674" s="12"/>
      <c r="ET674" s="12"/>
      <c r="EU674" s="12"/>
      <c r="EV674" s="12"/>
      <c r="EW674" s="12"/>
      <c r="EX674" s="12"/>
      <c r="EY674" s="12"/>
      <c r="EZ674" s="12"/>
      <c r="FA674" s="12"/>
      <c r="FB674" s="12"/>
      <c r="FC674" s="12"/>
      <c r="FD674" s="12"/>
      <c r="FE674" s="12"/>
      <c r="FF674" s="12"/>
      <c r="FG674" s="12"/>
      <c r="FH674" s="12"/>
      <c r="FI674" s="12"/>
      <c r="FJ674" s="12"/>
      <c r="FK674" s="12"/>
      <c r="FL674" s="12"/>
      <c r="FM674" s="12"/>
      <c r="FN674" s="12"/>
      <c r="FO674" s="12"/>
      <c r="FP674" s="12"/>
      <c r="FQ674" s="12"/>
      <c r="FR674" s="12"/>
      <c r="FS674" s="12"/>
      <c r="FT674" s="12"/>
      <c r="FU674" s="12"/>
      <c r="FV674" s="12"/>
      <c r="FW674" s="12"/>
      <c r="FX674" s="12"/>
      <c r="FY674" s="12"/>
      <c r="FZ674" s="12"/>
      <c r="GA674" s="12"/>
      <c r="GB674" s="12"/>
      <c r="GC674" s="12"/>
      <c r="GD674" s="12"/>
      <c r="GE674" s="12"/>
      <c r="GF674" s="12"/>
      <c r="GG674" s="12"/>
      <c r="GH674" s="12"/>
      <c r="GI674" s="12"/>
      <c r="GJ674" s="12"/>
      <c r="GK674" s="12"/>
      <c r="GL674" s="12"/>
      <c r="GM674" s="12"/>
      <c r="GN674" s="12"/>
      <c r="GO674" s="12"/>
      <c r="GP674" s="12"/>
      <c r="GQ674" s="12"/>
      <c r="GR674" s="12"/>
      <c r="GS674" s="12"/>
      <c r="GT674" s="12"/>
      <c r="GU674" s="12"/>
      <c r="GV674" s="12"/>
      <c r="GW674" s="12"/>
      <c r="GX674" s="12"/>
      <c r="GY674" s="12"/>
      <c r="GZ674" s="12"/>
      <c r="HA674" s="12"/>
      <c r="HB674" s="12"/>
      <c r="HC674" s="12"/>
      <c r="HD674" s="12"/>
      <c r="HE674" s="12"/>
    </row>
    <row r="675" spans="1:213" x14ac:dyDescent="0.2">
      <c r="A675" s="12" t="s">
        <v>3376</v>
      </c>
      <c r="B675" s="12" t="s">
        <v>1780</v>
      </c>
      <c r="C675" s="12" t="s">
        <v>3461</v>
      </c>
      <c r="D675" s="12" t="s">
        <v>279</v>
      </c>
      <c r="E675" s="12" t="s">
        <v>1776</v>
      </c>
      <c r="F675" s="13" t="s">
        <v>1778</v>
      </c>
      <c r="G675" s="12">
        <v>0.11958199999999999</v>
      </c>
      <c r="H675" s="12">
        <v>0.14856</v>
      </c>
      <c r="I675" s="12" t="s">
        <v>34</v>
      </c>
      <c r="J675" s="17" t="s">
        <v>3462</v>
      </c>
      <c r="K675" s="15" t="s">
        <v>29</v>
      </c>
      <c r="L675" s="15">
        <v>45.580599999999997</v>
      </c>
      <c r="M675" s="15">
        <v>0.84708300000000003</v>
      </c>
      <c r="N675" s="15">
        <v>-5.7497699999999998</v>
      </c>
      <c r="O675" s="15">
        <v>-12.625400000000001</v>
      </c>
      <c r="P675" s="16">
        <v>5.0000000000000002E-5</v>
      </c>
      <c r="Q675" s="15">
        <v>4.45332E-4</v>
      </c>
      <c r="R675" s="15" t="s">
        <v>30</v>
      </c>
      <c r="S675" s="15">
        <v>2.0565975649884799E-2</v>
      </c>
      <c r="T675" s="15">
        <v>-5.60359667486021</v>
      </c>
      <c r="U675" s="15">
        <v>2026</v>
      </c>
      <c r="V675" s="15">
        <v>10.8648192874328</v>
      </c>
      <c r="W675" s="15">
        <v>0.64998395893487304</v>
      </c>
      <c r="X675" s="15">
        <v>42</v>
      </c>
      <c r="Y675" s="15">
        <v>5.0980154377571703</v>
      </c>
      <c r="Z675" s="15">
        <v>1.33675542722703E-2</v>
      </c>
      <c r="AA675" s="17" t="s">
        <v>1779</v>
      </c>
      <c r="AB675" s="18">
        <v>100000</v>
      </c>
      <c r="AC675" s="12">
        <v>3.8355504233398E-12</v>
      </c>
      <c r="AD675" s="12">
        <v>3.33962573969704E-10</v>
      </c>
      <c r="AE675" s="12">
        <v>91</v>
      </c>
      <c r="AF675" s="12">
        <v>6.5077946401986999</v>
      </c>
      <c r="AG675" s="12">
        <v>17</v>
      </c>
      <c r="AH675" s="12">
        <v>4.1699250014423104</v>
      </c>
      <c r="AI675" s="12">
        <v>5.4539621430863003E-3</v>
      </c>
      <c r="AJ675" s="12">
        <v>1637</v>
      </c>
      <c r="AK675" s="12">
        <v>10.677719641641</v>
      </c>
      <c r="AL675" s="12">
        <v>0.52518447224895703</v>
      </c>
      <c r="AM675" s="12"/>
      <c r="AN675" s="12"/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2"/>
      <c r="BE675" s="12"/>
      <c r="BF675" s="12"/>
      <c r="BG675" s="12"/>
      <c r="BH675" s="12"/>
      <c r="BI675" s="12"/>
      <c r="BJ675" s="12"/>
      <c r="BK675" s="12"/>
      <c r="BL675" s="12"/>
      <c r="BM675" s="12"/>
      <c r="BN675" s="12"/>
      <c r="BO675" s="12"/>
      <c r="BP675" s="12"/>
      <c r="BQ675" s="12"/>
      <c r="BR675" s="12"/>
      <c r="BS675" s="12"/>
      <c r="BT675" s="12"/>
      <c r="BU675" s="12"/>
      <c r="BV675" s="12"/>
      <c r="BW675" s="12"/>
      <c r="BX675" s="12"/>
      <c r="BY675" s="12"/>
      <c r="BZ675" s="12"/>
      <c r="CA675" s="12"/>
      <c r="CB675" s="12"/>
      <c r="CC675" s="12"/>
      <c r="CD675" s="12"/>
      <c r="CE675" s="12"/>
      <c r="CF675" s="12"/>
      <c r="CG675" s="12"/>
      <c r="CH675" s="12"/>
      <c r="CI675" s="12"/>
      <c r="CJ675" s="12"/>
      <c r="CK675" s="12"/>
      <c r="CL675" s="12"/>
      <c r="CM675" s="12"/>
      <c r="CN675" s="12"/>
      <c r="CO675" s="12"/>
      <c r="CP675" s="12"/>
      <c r="CQ675" s="12"/>
      <c r="CR675" s="12"/>
      <c r="CS675" s="12"/>
      <c r="CT675" s="12"/>
      <c r="CU675" s="12"/>
      <c r="CV675" s="12"/>
      <c r="CW675" s="12"/>
      <c r="CX675" s="12"/>
      <c r="CY675" s="12"/>
      <c r="CZ675" s="12"/>
      <c r="DA675" s="12"/>
      <c r="DB675" s="12"/>
      <c r="DC675" s="12"/>
      <c r="DD675" s="12"/>
      <c r="DE675" s="12"/>
      <c r="DF675" s="12"/>
      <c r="DG675" s="12"/>
      <c r="DH675" s="12"/>
      <c r="DI675" s="12"/>
      <c r="DJ675" s="12"/>
      <c r="DK675" s="12"/>
      <c r="DL675" s="12"/>
      <c r="DM675" s="12"/>
      <c r="DN675" s="12"/>
      <c r="DO675" s="12"/>
      <c r="DP675" s="12"/>
      <c r="DQ675" s="12"/>
      <c r="DR675" s="12"/>
      <c r="DS675" s="12"/>
      <c r="DT675" s="12"/>
      <c r="DU675" s="12"/>
      <c r="DV675" s="12"/>
      <c r="DW675" s="12"/>
      <c r="DX675" s="12"/>
      <c r="DY675" s="12"/>
      <c r="DZ675" s="12"/>
      <c r="EA675" s="12"/>
      <c r="EB675" s="12"/>
      <c r="EC675" s="12"/>
      <c r="ED675" s="12"/>
      <c r="EE675" s="12"/>
      <c r="EF675" s="12"/>
      <c r="EG675" s="12"/>
      <c r="EH675" s="12"/>
      <c r="EI675" s="12"/>
      <c r="EJ675" s="12"/>
      <c r="EK675" s="12"/>
      <c r="EL675" s="12"/>
      <c r="EM675" s="12"/>
      <c r="EN675" s="12"/>
      <c r="EO675" s="12"/>
      <c r="EP675" s="12"/>
      <c r="EQ675" s="12"/>
      <c r="ER675" s="12"/>
      <c r="ES675" s="12"/>
      <c r="ET675" s="12"/>
      <c r="EU675" s="12"/>
      <c r="EV675" s="12"/>
      <c r="EW675" s="12"/>
      <c r="EX675" s="12"/>
      <c r="EY675" s="12"/>
      <c r="EZ675" s="12"/>
      <c r="FA675" s="12"/>
      <c r="FB675" s="12"/>
      <c r="FC675" s="12"/>
      <c r="FD675" s="12"/>
      <c r="FE675" s="12"/>
      <c r="FF675" s="12"/>
      <c r="FG675" s="12"/>
      <c r="FH675" s="12"/>
      <c r="FI675" s="12"/>
      <c r="FJ675" s="12"/>
      <c r="FK675" s="12"/>
      <c r="FL675" s="12"/>
      <c r="FM675" s="12"/>
      <c r="FN675" s="12"/>
      <c r="FO675" s="12"/>
      <c r="FP675" s="12"/>
      <c r="FQ675" s="12"/>
      <c r="FR675" s="12"/>
      <c r="FS675" s="12"/>
      <c r="FT675" s="12"/>
      <c r="FU675" s="12"/>
      <c r="FV675" s="12"/>
      <c r="FW675" s="12"/>
      <c r="FX675" s="12"/>
      <c r="FY675" s="12"/>
      <c r="FZ675" s="12"/>
      <c r="GA675" s="12"/>
      <c r="GB675" s="12"/>
      <c r="GC675" s="12"/>
      <c r="GD675" s="12"/>
      <c r="GE675" s="12"/>
      <c r="GF675" s="12"/>
      <c r="GG675" s="12"/>
      <c r="GH675" s="12"/>
      <c r="GI675" s="12"/>
      <c r="GJ675" s="12"/>
      <c r="GK675" s="12"/>
      <c r="GL675" s="12"/>
      <c r="GM675" s="12"/>
      <c r="GN675" s="12"/>
      <c r="GO675" s="12"/>
      <c r="GP675" s="12"/>
      <c r="GQ675" s="12"/>
      <c r="GR675" s="12"/>
      <c r="GS675" s="12"/>
      <c r="GT675" s="12"/>
      <c r="GU675" s="12"/>
      <c r="GV675" s="12"/>
      <c r="GW675" s="12"/>
      <c r="GX675" s="12"/>
      <c r="GY675" s="12"/>
      <c r="GZ675" s="12"/>
      <c r="HA675" s="12"/>
      <c r="HB675" s="12"/>
      <c r="HC675" s="12"/>
      <c r="HD675" s="12"/>
      <c r="HE675" s="12"/>
    </row>
    <row r="676" spans="1:213" x14ac:dyDescent="0.2">
      <c r="A676" s="13" t="s">
        <v>3463</v>
      </c>
      <c r="B676" s="13" t="s">
        <v>3464</v>
      </c>
      <c r="D676" s="13" t="s">
        <v>640</v>
      </c>
      <c r="E676" s="12" t="s">
        <v>3465</v>
      </c>
      <c r="F676" s="13" t="s">
        <v>3466</v>
      </c>
      <c r="G676" s="13">
        <v>139.999</v>
      </c>
      <c r="H676" s="13">
        <v>41.007800000000003</v>
      </c>
      <c r="I676" s="12" t="s">
        <v>30</v>
      </c>
      <c r="J676" s="17" t="s">
        <v>3467</v>
      </c>
      <c r="K676" s="15" t="s">
        <v>29</v>
      </c>
      <c r="L676" s="15">
        <v>11.6496</v>
      </c>
      <c r="M676" s="15">
        <v>17.271999999999998</v>
      </c>
      <c r="N676" s="15">
        <v>0.56814799999999999</v>
      </c>
      <c r="O676" s="15">
        <v>1.94695</v>
      </c>
      <c r="P676" s="15">
        <v>1.15E-3</v>
      </c>
      <c r="Q676" s="15">
        <v>7.5029299999999997E-3</v>
      </c>
      <c r="R676" s="15" t="s">
        <v>30</v>
      </c>
      <c r="S676" s="15">
        <v>1.4446732821568999</v>
      </c>
      <c r="T676" s="15">
        <v>0.53074325915696896</v>
      </c>
      <c r="U676" s="15">
        <v>1780</v>
      </c>
      <c r="V676" s="15">
        <v>10.7978882620896</v>
      </c>
      <c r="W676" s="15">
        <v>0.109714262237834</v>
      </c>
      <c r="X676" s="15">
        <v>2572</v>
      </c>
      <c r="Y676" s="15">
        <v>11.32809473791</v>
      </c>
      <c r="Z676" s="15">
        <v>0.15850126332655501</v>
      </c>
      <c r="AA676" s="17" t="s">
        <v>3468</v>
      </c>
      <c r="AB676" s="18">
        <v>100000</v>
      </c>
      <c r="AC676" s="12">
        <v>7.1645057582067498E-4</v>
      </c>
      <c r="AD676" s="12">
        <v>7.1806130103609896E-3</v>
      </c>
      <c r="AE676" s="12">
        <v>4.8605697151424296</v>
      </c>
      <c r="AF676" s="12">
        <v>2.2811254243329602</v>
      </c>
      <c r="AG676" s="12">
        <v>666</v>
      </c>
      <c r="AH676" s="12">
        <v>9.3815429511845796</v>
      </c>
      <c r="AI676" s="12">
        <v>4.1042706600110897E-2</v>
      </c>
      <c r="AJ676" s="12">
        <v>3241</v>
      </c>
      <c r="AK676" s="12">
        <v>11.6626683755175</v>
      </c>
      <c r="AL676" s="12">
        <v>0.199728846983423</v>
      </c>
      <c r="AM676" s="12"/>
      <c r="AN676" s="12"/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2"/>
      <c r="BE676" s="12"/>
      <c r="BF676" s="12"/>
      <c r="BG676" s="12"/>
      <c r="BH676" s="12"/>
      <c r="BI676" s="12"/>
      <c r="BJ676" s="12"/>
      <c r="BK676" s="12"/>
      <c r="BL676" s="12"/>
      <c r="BM676" s="12"/>
      <c r="BN676" s="12"/>
      <c r="BO676" s="12"/>
      <c r="BP676" s="12"/>
      <c r="BQ676" s="12"/>
      <c r="BR676" s="12"/>
      <c r="BS676" s="12"/>
      <c r="BT676" s="12"/>
      <c r="BU676" s="12"/>
      <c r="BV676" s="12"/>
      <c r="BW676" s="12"/>
      <c r="BX676" s="12"/>
      <c r="BY676" s="12"/>
      <c r="BZ676" s="12"/>
      <c r="CA676" s="12"/>
      <c r="CB676" s="12"/>
      <c r="CC676" s="12"/>
      <c r="CD676" s="12"/>
      <c r="CE676" s="12"/>
      <c r="CF676" s="12"/>
      <c r="CG676" s="12"/>
      <c r="CH676" s="12"/>
      <c r="CI676" s="12"/>
      <c r="CJ676" s="12"/>
      <c r="CK676" s="12"/>
      <c r="CL676" s="12"/>
      <c r="CM676" s="12"/>
      <c r="CN676" s="12"/>
      <c r="CO676" s="12"/>
      <c r="CP676" s="12"/>
      <c r="CQ676" s="12"/>
      <c r="CR676" s="12"/>
      <c r="CS676" s="12"/>
      <c r="CT676" s="12"/>
      <c r="CU676" s="12"/>
      <c r="CV676" s="12"/>
      <c r="CW676" s="12"/>
      <c r="CX676" s="12"/>
      <c r="CY676" s="12"/>
      <c r="CZ676" s="12"/>
      <c r="DA676" s="12"/>
      <c r="DB676" s="12"/>
      <c r="DC676" s="12"/>
      <c r="DD676" s="12"/>
      <c r="DE676" s="12"/>
      <c r="DF676" s="12"/>
      <c r="DG676" s="12"/>
      <c r="DH676" s="12"/>
      <c r="DI676" s="12"/>
      <c r="DJ676" s="12"/>
      <c r="DK676" s="12"/>
      <c r="DL676" s="12"/>
      <c r="DM676" s="12"/>
      <c r="DN676" s="12"/>
      <c r="DO676" s="12"/>
      <c r="DP676" s="12"/>
      <c r="DQ676" s="12"/>
      <c r="DR676" s="12"/>
      <c r="DS676" s="12"/>
      <c r="DT676" s="12"/>
      <c r="DU676" s="12"/>
      <c r="DV676" s="12"/>
      <c r="DW676" s="12"/>
      <c r="DX676" s="12"/>
      <c r="DY676" s="12"/>
      <c r="DZ676" s="12"/>
      <c r="EA676" s="12"/>
      <c r="EB676" s="12"/>
      <c r="EC676" s="12"/>
      <c r="ED676" s="12"/>
      <c r="EE676" s="12"/>
      <c r="EF676" s="12"/>
      <c r="EG676" s="12"/>
      <c r="EH676" s="12"/>
      <c r="EI676" s="12"/>
      <c r="EJ676" s="12"/>
      <c r="EK676" s="12"/>
      <c r="EL676" s="12"/>
      <c r="EM676" s="12"/>
      <c r="EN676" s="12"/>
      <c r="EO676" s="12"/>
      <c r="EP676" s="12"/>
      <c r="EQ676" s="12"/>
      <c r="ER676" s="12"/>
      <c r="ES676" s="12"/>
      <c r="ET676" s="12"/>
      <c r="EU676" s="12"/>
      <c r="EV676" s="12"/>
      <c r="EW676" s="12"/>
      <c r="EX676" s="12"/>
      <c r="EY676" s="12"/>
      <c r="EZ676" s="12"/>
      <c r="FA676" s="12"/>
      <c r="FB676" s="12"/>
      <c r="FC676" s="12"/>
      <c r="FD676" s="12"/>
      <c r="FE676" s="12"/>
      <c r="FF676" s="12"/>
      <c r="FG676" s="12"/>
      <c r="FH676" s="12"/>
      <c r="FI676" s="12"/>
      <c r="FJ676" s="12"/>
      <c r="FK676" s="12"/>
      <c r="FL676" s="12"/>
      <c r="FM676" s="12"/>
      <c r="FN676" s="12"/>
      <c r="FO676" s="12"/>
      <c r="FP676" s="12"/>
      <c r="FQ676" s="12"/>
      <c r="FR676" s="12"/>
      <c r="FS676" s="12"/>
      <c r="FT676" s="12"/>
      <c r="FU676" s="12"/>
      <c r="FV676" s="12"/>
      <c r="FW676" s="12"/>
      <c r="FX676" s="12"/>
      <c r="FY676" s="12"/>
      <c r="FZ676" s="12"/>
      <c r="GA676" s="12"/>
      <c r="GB676" s="12"/>
      <c r="GC676" s="12"/>
      <c r="GD676" s="12"/>
      <c r="GE676" s="12"/>
      <c r="GF676" s="12"/>
      <c r="GG676" s="12"/>
      <c r="GH676" s="12"/>
      <c r="GI676" s="12"/>
      <c r="GJ676" s="12"/>
      <c r="GK676" s="12"/>
      <c r="GL676" s="12"/>
      <c r="GM676" s="12"/>
      <c r="GN676" s="12"/>
      <c r="GO676" s="12"/>
      <c r="GP676" s="12"/>
      <c r="GQ676" s="12"/>
      <c r="GR676" s="12"/>
      <c r="GS676" s="12"/>
      <c r="GT676" s="12"/>
      <c r="GU676" s="12"/>
      <c r="GV676" s="12"/>
      <c r="GW676" s="12"/>
      <c r="GX676" s="12"/>
      <c r="GY676" s="12"/>
      <c r="GZ676" s="12"/>
      <c r="HA676" s="12"/>
      <c r="HB676" s="12"/>
      <c r="HC676" s="12"/>
      <c r="HD676" s="12"/>
      <c r="HE676" s="12"/>
    </row>
    <row r="677" spans="1:213" x14ac:dyDescent="0.2">
      <c r="A677" s="12" t="s">
        <v>3054</v>
      </c>
      <c r="B677" s="12" t="s">
        <v>1657</v>
      </c>
      <c r="C677" s="12" t="s">
        <v>3469</v>
      </c>
      <c r="D677" s="12" t="s">
        <v>126</v>
      </c>
      <c r="E677" s="12" t="s">
        <v>1654</v>
      </c>
      <c r="F677" s="20" t="s">
        <v>1655</v>
      </c>
      <c r="G677" s="12">
        <v>918.25199999999995</v>
      </c>
      <c r="H677" s="12">
        <v>4.44407</v>
      </c>
      <c r="I677" s="12" t="s">
        <v>30</v>
      </c>
      <c r="J677" s="14" t="s">
        <v>3470</v>
      </c>
      <c r="K677" s="15" t="s">
        <v>47</v>
      </c>
      <c r="L677" s="15">
        <v>77.117199999999997</v>
      </c>
      <c r="M677" s="15">
        <v>0</v>
      </c>
      <c r="N677" s="15">
        <v>0</v>
      </c>
      <c r="O677" s="15">
        <v>0</v>
      </c>
      <c r="P677" s="15">
        <v>1</v>
      </c>
      <c r="Q677" s="15">
        <v>1</v>
      </c>
      <c r="R677" s="15" t="s">
        <v>34</v>
      </c>
      <c r="S677" s="20">
        <v>4.2413402759999999</v>
      </c>
      <c r="T677" s="20">
        <v>2.0845202330000001</v>
      </c>
      <c r="U677" s="20">
        <v>7362</v>
      </c>
      <c r="V677" s="20">
        <v>12.827113969999999</v>
      </c>
      <c r="W677" s="20">
        <v>0.817327264</v>
      </c>
      <c r="X677" s="20">
        <v>31223</v>
      </c>
      <c r="Y677" s="20">
        <v>14.9282191</v>
      </c>
      <c r="Z677" s="20">
        <v>3.4665630439999999</v>
      </c>
      <c r="AA677" s="17" t="s">
        <v>1656</v>
      </c>
      <c r="AB677" s="24">
        <v>100</v>
      </c>
      <c r="AC677" s="12">
        <v>2.68046271092726E-18</v>
      </c>
      <c r="AD677" s="12">
        <v>1.1064354412327501E-15</v>
      </c>
      <c r="AE677" s="12">
        <v>265.991452991453</v>
      </c>
      <c r="AF677" s="12">
        <v>8.0552360786404709</v>
      </c>
      <c r="AG677" s="12">
        <v>116</v>
      </c>
      <c r="AH677" s="12">
        <v>6.8703647195834003</v>
      </c>
      <c r="AI677" s="12">
        <v>1.2878871988453401E-2</v>
      </c>
      <c r="AJ677" s="12">
        <v>31120</v>
      </c>
      <c r="AK677" s="12">
        <v>14.925600798223901</v>
      </c>
      <c r="AL677" s="12">
        <v>3.4550904851781898</v>
      </c>
      <c r="AM677" s="12"/>
      <c r="AN677" s="12"/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2"/>
      <c r="BE677" s="12"/>
      <c r="BF677" s="12"/>
      <c r="BG677" s="12"/>
      <c r="BH677" s="12"/>
      <c r="BI677" s="12"/>
      <c r="BJ677" s="12"/>
      <c r="BK677" s="12"/>
      <c r="BL677" s="12"/>
      <c r="BM677" s="12"/>
      <c r="BN677" s="12"/>
      <c r="BO677" s="12"/>
      <c r="BP677" s="12"/>
      <c r="BQ677" s="12"/>
      <c r="BR677" s="12"/>
      <c r="BS677" s="12"/>
      <c r="BT677" s="12"/>
      <c r="BU677" s="12"/>
      <c r="BV677" s="12"/>
      <c r="BW677" s="12"/>
      <c r="BX677" s="12"/>
      <c r="BY677" s="12"/>
      <c r="BZ677" s="12"/>
      <c r="CA677" s="12"/>
      <c r="CB677" s="12"/>
      <c r="CC677" s="12"/>
      <c r="CD677" s="12"/>
      <c r="CE677" s="12"/>
      <c r="CF677" s="12"/>
      <c r="CG677" s="12"/>
      <c r="CH677" s="12"/>
      <c r="CI677" s="12"/>
      <c r="CJ677" s="12"/>
      <c r="CK677" s="12"/>
      <c r="CL677" s="12"/>
      <c r="CM677" s="12"/>
      <c r="CN677" s="12"/>
      <c r="CO677" s="12"/>
      <c r="CP677" s="12"/>
      <c r="CQ677" s="12"/>
      <c r="CR677" s="12"/>
      <c r="CS677" s="12"/>
      <c r="CT677" s="12"/>
      <c r="CU677" s="12"/>
      <c r="CV677" s="12"/>
      <c r="CW677" s="12"/>
      <c r="CX677" s="12"/>
      <c r="CY677" s="12"/>
      <c r="CZ677" s="12"/>
      <c r="DA677" s="12"/>
      <c r="DB677" s="12"/>
      <c r="DC677" s="12"/>
      <c r="DD677" s="12"/>
      <c r="DE677" s="12"/>
      <c r="DF677" s="12"/>
      <c r="DG677" s="12"/>
      <c r="DH677" s="12"/>
      <c r="DI677" s="12"/>
      <c r="DJ677" s="12"/>
      <c r="DK677" s="12"/>
      <c r="DL677" s="12"/>
      <c r="DM677" s="12"/>
      <c r="DN677" s="12"/>
      <c r="DO677" s="12"/>
      <c r="DP677" s="12"/>
      <c r="DQ677" s="12"/>
      <c r="DR677" s="12"/>
      <c r="DS677" s="12"/>
      <c r="DT677" s="12"/>
      <c r="DU677" s="12"/>
      <c r="DV677" s="12"/>
      <c r="DW677" s="12"/>
      <c r="DX677" s="12"/>
      <c r="DY677" s="12"/>
      <c r="DZ677" s="12"/>
      <c r="EA677" s="12"/>
      <c r="EB677" s="12"/>
      <c r="EC677" s="12"/>
      <c r="ED677" s="12"/>
      <c r="EE677" s="12"/>
      <c r="EF677" s="12"/>
      <c r="EG677" s="12"/>
      <c r="EH677" s="12"/>
      <c r="EI677" s="12"/>
      <c r="EJ677" s="12"/>
      <c r="EK677" s="12"/>
      <c r="EL677" s="12"/>
      <c r="EM677" s="12"/>
      <c r="EN677" s="12"/>
      <c r="EO677" s="12"/>
      <c r="EP677" s="12"/>
      <c r="EQ677" s="12"/>
      <c r="ER677" s="12"/>
      <c r="ES677" s="12"/>
      <c r="ET677" s="12"/>
      <c r="EU677" s="12"/>
      <c r="EV677" s="12"/>
      <c r="EW677" s="12"/>
      <c r="EX677" s="12"/>
      <c r="EY677" s="12"/>
      <c r="EZ677" s="12"/>
      <c r="FA677" s="12"/>
      <c r="FB677" s="12"/>
      <c r="FC677" s="12"/>
      <c r="FD677" s="12"/>
      <c r="FE677" s="12"/>
      <c r="FF677" s="12"/>
      <c r="FG677" s="12"/>
      <c r="FH677" s="12"/>
      <c r="FI677" s="12"/>
      <c r="FJ677" s="12"/>
      <c r="FK677" s="12"/>
      <c r="FL677" s="12"/>
      <c r="FM677" s="12"/>
      <c r="FN677" s="12"/>
      <c r="FO677" s="12"/>
      <c r="FP677" s="12"/>
      <c r="FQ677" s="12"/>
      <c r="FR677" s="12"/>
      <c r="FS677" s="12"/>
      <c r="FT677" s="12"/>
      <c r="FU677" s="12"/>
      <c r="FV677" s="12"/>
      <c r="FW677" s="12"/>
      <c r="FX677" s="12"/>
      <c r="FY677" s="12"/>
      <c r="FZ677" s="12"/>
      <c r="GA677" s="12"/>
      <c r="GB677" s="12"/>
      <c r="GC677" s="12"/>
      <c r="GD677" s="12"/>
      <c r="GE677" s="12"/>
      <c r="GF677" s="12"/>
      <c r="GG677" s="12"/>
      <c r="GH677" s="12"/>
      <c r="GI677" s="12"/>
      <c r="GJ677" s="12"/>
      <c r="GK677" s="12"/>
      <c r="GL677" s="12"/>
      <c r="GM677" s="12"/>
      <c r="GN677" s="12"/>
      <c r="GO677" s="12"/>
      <c r="GP677" s="12"/>
      <c r="GQ677" s="12"/>
      <c r="GR677" s="12"/>
      <c r="GS677" s="12"/>
      <c r="GT677" s="12"/>
      <c r="GU677" s="12"/>
      <c r="GV677" s="12"/>
      <c r="GW677" s="12"/>
      <c r="GX677" s="12"/>
      <c r="GY677" s="12"/>
      <c r="GZ677" s="12"/>
      <c r="HA677" s="12"/>
      <c r="HB677" s="12"/>
      <c r="HC677" s="12"/>
      <c r="HD677" s="12"/>
      <c r="HE677" s="12"/>
    </row>
    <row r="678" spans="1:213" x14ac:dyDescent="0.2">
      <c r="A678" s="12" t="s">
        <v>3471</v>
      </c>
      <c r="B678" s="12" t="s">
        <v>3472</v>
      </c>
      <c r="C678" s="12" t="s">
        <v>3472</v>
      </c>
      <c r="D678" s="12" t="s">
        <v>640</v>
      </c>
      <c r="E678" s="12" t="s">
        <v>3473</v>
      </c>
      <c r="F678" s="13" t="s">
        <v>3474</v>
      </c>
      <c r="G678" s="12">
        <v>1.2237199999999999</v>
      </c>
      <c r="H678" s="12">
        <v>1.1439699999999999</v>
      </c>
      <c r="I678" s="12" t="s">
        <v>34</v>
      </c>
      <c r="J678" s="17" t="s">
        <v>3475</v>
      </c>
      <c r="K678" s="15" t="s">
        <v>29</v>
      </c>
      <c r="L678" s="15">
        <v>2.5686</v>
      </c>
      <c r="M678" s="15">
        <v>5.1511500000000003</v>
      </c>
      <c r="N678" s="15">
        <v>1.0039100000000001</v>
      </c>
      <c r="O678" s="15">
        <v>1.3352900000000001</v>
      </c>
      <c r="P678" s="15">
        <v>5.7549999999999997E-2</v>
      </c>
      <c r="Q678" s="15">
        <v>0.173315</v>
      </c>
      <c r="R678" s="15" t="s">
        <v>34</v>
      </c>
      <c r="S678" s="15">
        <v>1.3539156626505999</v>
      </c>
      <c r="T678" s="15">
        <v>0.43713787416752298</v>
      </c>
      <c r="U678" s="15">
        <v>664</v>
      </c>
      <c r="V678" s="15">
        <v>9.3496702065177502</v>
      </c>
      <c r="W678" s="15">
        <v>4.8791241090454802E-2</v>
      </c>
      <c r="X678" s="15">
        <v>899</v>
      </c>
      <c r="Y678" s="15">
        <v>9.7871143945331802</v>
      </c>
      <c r="Z678" s="15">
        <v>6.6059225512528505E-2</v>
      </c>
      <c r="AA678" s="17" t="s">
        <v>3476</v>
      </c>
      <c r="AB678" s="18">
        <v>100000</v>
      </c>
      <c r="AC678" s="12">
        <v>1.8950907781917999E-3</v>
      </c>
      <c r="AD678" s="12">
        <v>1.6073658084434998E-2</v>
      </c>
      <c r="AE678" s="12">
        <v>4.4972067039106101</v>
      </c>
      <c r="AF678" s="12">
        <v>2.1690291957377199</v>
      </c>
      <c r="AG678" s="12">
        <v>178</v>
      </c>
      <c r="AH678" s="12">
        <v>7.4838157772642599</v>
      </c>
      <c r="AI678" s="12">
        <v>1.30795796899111E-2</v>
      </c>
      <c r="AJ678" s="12">
        <v>804</v>
      </c>
      <c r="AK678" s="12">
        <v>9.6528449730019794</v>
      </c>
      <c r="AL678" s="12">
        <v>5.9078550958924198E-2</v>
      </c>
      <c r="AM678" s="12"/>
      <c r="AN678" s="12"/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2"/>
      <c r="BE678" s="12"/>
      <c r="BF678" s="12"/>
      <c r="BG678" s="12"/>
      <c r="BH678" s="12"/>
      <c r="BI678" s="12"/>
      <c r="BJ678" s="12"/>
      <c r="BK678" s="12"/>
      <c r="BL678" s="12"/>
      <c r="BM678" s="12"/>
      <c r="BN678" s="12"/>
      <c r="BO678" s="12"/>
      <c r="BP678" s="12"/>
      <c r="BQ678" s="12"/>
      <c r="BR678" s="12"/>
      <c r="BS678" s="12"/>
      <c r="BT678" s="12"/>
      <c r="BU678" s="12"/>
      <c r="BV678" s="12"/>
      <c r="BW678" s="12"/>
      <c r="BX678" s="12"/>
      <c r="BY678" s="12"/>
      <c r="BZ678" s="12"/>
      <c r="CA678" s="12"/>
      <c r="CB678" s="12"/>
      <c r="CC678" s="12"/>
      <c r="CD678" s="12"/>
      <c r="CE678" s="12"/>
      <c r="CF678" s="12"/>
      <c r="CG678" s="12"/>
      <c r="CH678" s="12"/>
      <c r="CI678" s="12"/>
      <c r="CJ678" s="12"/>
      <c r="CK678" s="12"/>
      <c r="CL678" s="12"/>
      <c r="CM678" s="12"/>
      <c r="CN678" s="12"/>
      <c r="CO678" s="12"/>
      <c r="CP678" s="12"/>
      <c r="CQ678" s="12"/>
      <c r="CR678" s="12"/>
      <c r="CS678" s="12"/>
      <c r="CT678" s="12"/>
      <c r="CU678" s="12"/>
      <c r="CV678" s="12"/>
      <c r="CW678" s="12"/>
      <c r="CX678" s="12"/>
      <c r="CY678" s="12"/>
      <c r="CZ678" s="12"/>
      <c r="DA678" s="12"/>
      <c r="DB678" s="12"/>
      <c r="DC678" s="12"/>
      <c r="DD678" s="12"/>
      <c r="DE678" s="12"/>
      <c r="DF678" s="12"/>
      <c r="DG678" s="12"/>
      <c r="DH678" s="12"/>
      <c r="DI678" s="12"/>
      <c r="DJ678" s="12"/>
      <c r="DK678" s="12"/>
      <c r="DL678" s="12"/>
      <c r="DM678" s="12"/>
      <c r="DN678" s="12"/>
      <c r="DO678" s="12"/>
      <c r="DP678" s="12"/>
      <c r="DQ678" s="12"/>
      <c r="DR678" s="12"/>
      <c r="DS678" s="12"/>
      <c r="DT678" s="12"/>
      <c r="DU678" s="12"/>
      <c r="DV678" s="12"/>
      <c r="DW678" s="12"/>
      <c r="DX678" s="12"/>
      <c r="DY678" s="12"/>
      <c r="DZ678" s="12"/>
      <c r="EA678" s="12"/>
      <c r="EB678" s="12"/>
      <c r="EC678" s="12"/>
      <c r="ED678" s="12"/>
      <c r="EE678" s="12"/>
      <c r="EF678" s="12"/>
      <c r="EG678" s="12"/>
      <c r="EH678" s="12"/>
      <c r="EI678" s="12"/>
      <c r="EJ678" s="12"/>
      <c r="EK678" s="12"/>
      <c r="EL678" s="12"/>
      <c r="EM678" s="12"/>
      <c r="EN678" s="12"/>
      <c r="EO678" s="12"/>
      <c r="EP678" s="12"/>
      <c r="EQ678" s="12"/>
      <c r="ER678" s="12"/>
      <c r="ES678" s="12"/>
      <c r="ET678" s="12"/>
      <c r="EU678" s="12"/>
      <c r="EV678" s="12"/>
      <c r="EW678" s="12"/>
      <c r="EX678" s="12"/>
      <c r="EY678" s="12"/>
      <c r="EZ678" s="12"/>
      <c r="FA678" s="12"/>
      <c r="FB678" s="12"/>
      <c r="FC678" s="12"/>
      <c r="FD678" s="12"/>
      <c r="FE678" s="12"/>
      <c r="FF678" s="12"/>
      <c r="FG678" s="12"/>
      <c r="FH678" s="12"/>
      <c r="FI678" s="12"/>
      <c r="FJ678" s="12"/>
      <c r="FK678" s="12"/>
      <c r="FL678" s="12"/>
      <c r="FM678" s="12"/>
      <c r="FN678" s="12"/>
      <c r="FO678" s="12"/>
      <c r="FP678" s="12"/>
      <c r="FQ678" s="12"/>
      <c r="FR678" s="12"/>
      <c r="FS678" s="12"/>
      <c r="FT678" s="12"/>
      <c r="FU678" s="12"/>
      <c r="FV678" s="12"/>
      <c r="FW678" s="12"/>
      <c r="FX678" s="12"/>
      <c r="FY678" s="12"/>
      <c r="FZ678" s="12"/>
      <c r="GA678" s="12"/>
      <c r="GB678" s="12"/>
      <c r="GC678" s="12"/>
      <c r="GD678" s="12"/>
      <c r="GE678" s="12"/>
      <c r="GF678" s="12"/>
      <c r="GG678" s="12"/>
      <c r="GH678" s="12"/>
      <c r="GI678" s="12"/>
      <c r="GJ678" s="12"/>
      <c r="GK678" s="12"/>
      <c r="GL678" s="12"/>
      <c r="GM678" s="12"/>
      <c r="GN678" s="12"/>
      <c r="GO678" s="12"/>
      <c r="GP678" s="12"/>
      <c r="GQ678" s="12"/>
      <c r="GR678" s="12"/>
      <c r="GS678" s="12"/>
      <c r="GT678" s="12"/>
      <c r="GU678" s="12"/>
      <c r="GV678" s="12"/>
      <c r="GW678" s="12"/>
      <c r="GX678" s="12"/>
      <c r="GY678" s="12"/>
      <c r="GZ678" s="12"/>
      <c r="HA678" s="12"/>
      <c r="HB678" s="12"/>
      <c r="HC678" s="12"/>
      <c r="HD678" s="12"/>
      <c r="HE678" s="12"/>
    </row>
    <row r="679" spans="1:213" s="12" customFormat="1" x14ac:dyDescent="0.2">
      <c r="A679" s="12" t="s">
        <v>3477</v>
      </c>
      <c r="B679" s="12" t="s">
        <v>3478</v>
      </c>
      <c r="C679" s="12" t="s">
        <v>3479</v>
      </c>
      <c r="D679" s="12" t="s">
        <v>508</v>
      </c>
      <c r="E679" s="12" t="s">
        <v>3480</v>
      </c>
      <c r="F679" s="13" t="s">
        <v>3481</v>
      </c>
      <c r="G679" s="12">
        <v>13.151</v>
      </c>
      <c r="H679" s="12">
        <v>39.378999999999998</v>
      </c>
      <c r="I679" s="12" t="s">
        <v>30</v>
      </c>
      <c r="J679" s="17" t="s">
        <v>3482</v>
      </c>
      <c r="K679" s="15" t="s">
        <v>29</v>
      </c>
      <c r="L679" s="15">
        <v>88.206199999999995</v>
      </c>
      <c r="M679" s="15">
        <v>22.832000000000001</v>
      </c>
      <c r="N679" s="15">
        <v>-1.94983</v>
      </c>
      <c r="O679" s="15">
        <v>-7.5295699999999997</v>
      </c>
      <c r="P679" s="16">
        <v>5.0000000000000002E-5</v>
      </c>
      <c r="Q679" s="15">
        <v>4.45332E-4</v>
      </c>
      <c r="R679" s="15" t="s">
        <v>30</v>
      </c>
      <c r="S679" s="15">
        <v>0.26349048565748401</v>
      </c>
      <c r="T679" s="15">
        <v>-1.92417722616561</v>
      </c>
      <c r="U679" s="15">
        <v>9389</v>
      </c>
      <c r="V679" s="15">
        <v>13.0756960692538</v>
      </c>
      <c r="W679" s="15">
        <v>0.61711030781027498</v>
      </c>
      <c r="X679" s="15">
        <v>2474</v>
      </c>
      <c r="Y679" s="15">
        <v>11.272275196539599</v>
      </c>
      <c r="Z679" s="15">
        <v>0.16260269470916899</v>
      </c>
      <c r="AA679" s="17" t="s">
        <v>3483</v>
      </c>
      <c r="AB679" s="18">
        <v>99886</v>
      </c>
      <c r="AC679" s="12">
        <v>4.2528182587238498E-5</v>
      </c>
      <c r="AD679" s="12">
        <v>6.3878247295791498E-4</v>
      </c>
      <c r="AE679" s="12">
        <v>7.1459227467811202</v>
      </c>
      <c r="AF679" s="12">
        <v>2.8371203173043398</v>
      </c>
      <c r="AG679" s="12">
        <v>465</v>
      </c>
      <c r="AH679" s="12">
        <v>8.8641861446542798</v>
      </c>
      <c r="AI679" s="12">
        <v>3.05619454485705E-2</v>
      </c>
      <c r="AJ679" s="12">
        <v>3329</v>
      </c>
      <c r="AK679" s="12">
        <v>11.7013064619586</v>
      </c>
      <c r="AL679" s="12">
        <v>0.21879723956621799</v>
      </c>
    </row>
    <row r="680" spans="1:213" s="12" customFormat="1" x14ac:dyDescent="0.2">
      <c r="E680" s="12" t="s">
        <v>3484</v>
      </c>
      <c r="F680" s="13" t="s">
        <v>3485</v>
      </c>
      <c r="J680" s="17" t="s">
        <v>3486</v>
      </c>
      <c r="K680" s="15" t="s">
        <v>29</v>
      </c>
      <c r="L680" s="15">
        <v>23.173200000000001</v>
      </c>
      <c r="M680" s="15">
        <v>48.951999999999998</v>
      </c>
      <c r="N680" s="15">
        <v>1.07891</v>
      </c>
      <c r="O680" s="15">
        <v>1.8552999999999999</v>
      </c>
      <c r="P680" s="15">
        <v>1.5499999999999999E-3</v>
      </c>
      <c r="Q680" s="15">
        <v>9.6602500000000004E-3</v>
      </c>
      <c r="R680" s="15" t="s">
        <v>30</v>
      </c>
      <c r="S680" s="15">
        <v>1.4949064028538901</v>
      </c>
      <c r="T680" s="15">
        <v>0.58005515909516603</v>
      </c>
      <c r="U680" s="15">
        <v>9064</v>
      </c>
      <c r="V680" s="15">
        <v>13.1206830216329</v>
      </c>
      <c r="W680" s="15">
        <v>0.42570413163621601</v>
      </c>
      <c r="X680" s="15">
        <v>13549</v>
      </c>
      <c r="Y680" s="15">
        <v>13.7201702965331</v>
      </c>
      <c r="Z680" s="15">
        <v>0.63638783210433203</v>
      </c>
      <c r="AA680" s="17" t="s">
        <v>3487</v>
      </c>
      <c r="AB680" s="18">
        <v>99107</v>
      </c>
      <c r="AC680" s="12">
        <v>1.2523924800343E-9</v>
      </c>
      <c r="AD680" s="12">
        <v>5.5388548372945598E-8</v>
      </c>
      <c r="AE680" s="12">
        <v>26.7615658362989</v>
      </c>
      <c r="AF680" s="12">
        <v>4.7420906263440701</v>
      </c>
      <c r="AG680" s="12">
        <v>280</v>
      </c>
      <c r="AH680" s="12">
        <v>8.1344263202209302</v>
      </c>
      <c r="AI680" s="12">
        <v>1.3151096707529E-2</v>
      </c>
      <c r="AJ680" s="12">
        <v>7519</v>
      </c>
      <c r="AK680" s="12">
        <v>12.876516946564999</v>
      </c>
      <c r="AL680" s="12">
        <v>0.353153914799681</v>
      </c>
    </row>
    <row r="681" spans="1:213" s="12" customFormat="1" x14ac:dyDescent="0.2">
      <c r="E681" s="12" t="s">
        <v>3488</v>
      </c>
      <c r="F681" s="13" t="s">
        <v>3489</v>
      </c>
      <c r="J681" s="17" t="s">
        <v>3490</v>
      </c>
      <c r="K681" s="15" t="s">
        <v>29</v>
      </c>
      <c r="L681" s="15">
        <v>5.37941</v>
      </c>
      <c r="M681" s="15">
        <v>5.9867299999999997</v>
      </c>
      <c r="N681" s="15">
        <v>0.15432100000000001</v>
      </c>
      <c r="O681" s="15">
        <v>0.49639100000000003</v>
      </c>
      <c r="P681" s="15">
        <v>0.38045000000000001</v>
      </c>
      <c r="Q681" s="15">
        <v>0.58249600000000001</v>
      </c>
      <c r="R681" s="15" t="s">
        <v>34</v>
      </c>
      <c r="S681" s="15">
        <v>1.29536579015881</v>
      </c>
      <c r="T681" s="15">
        <v>0.37335954897811302</v>
      </c>
      <c r="U681" s="15">
        <v>2561</v>
      </c>
      <c r="V681" s="15">
        <v>11.179810996091399</v>
      </c>
      <c r="W681" s="15">
        <v>0.12384130515387499</v>
      </c>
      <c r="X681" s="15">
        <v>3317</v>
      </c>
      <c r="Y681" s="15">
        <v>11.6882308483943</v>
      </c>
      <c r="Z681" s="15">
        <v>0.160419790104948</v>
      </c>
      <c r="AA681" s="17" t="s">
        <v>3491</v>
      </c>
      <c r="AB681" s="18">
        <v>99522</v>
      </c>
      <c r="AC681" s="12">
        <v>1.6338729907240899E-7</v>
      </c>
      <c r="AD681" s="12">
        <v>4.4740821822162103E-6</v>
      </c>
      <c r="AE681" s="12">
        <v>14.7601246105919</v>
      </c>
      <c r="AF681" s="12">
        <v>3.8836329961179299</v>
      </c>
      <c r="AG681" s="12">
        <v>320</v>
      </c>
      <c r="AH681" s="12">
        <v>8.3264294871223008</v>
      </c>
      <c r="AI681" s="12">
        <v>1.54761329012913E-2</v>
      </c>
      <c r="AJ681" s="12">
        <v>4737</v>
      </c>
      <c r="AK681" s="12">
        <v>12.2100624832402</v>
      </c>
      <c r="AL681" s="12">
        <v>0.22909512985442801</v>
      </c>
    </row>
    <row r="682" spans="1:213" s="12" customFormat="1" x14ac:dyDescent="0.2">
      <c r="A682" s="13" t="s">
        <v>3492</v>
      </c>
      <c r="B682" s="13" t="s">
        <v>3493</v>
      </c>
      <c r="D682" s="13" t="s">
        <v>508</v>
      </c>
      <c r="E682" s="12" t="s">
        <v>3494</v>
      </c>
      <c r="F682" s="13" t="s">
        <v>3495</v>
      </c>
      <c r="G682" s="13">
        <v>7.27494</v>
      </c>
      <c r="H682" s="13">
        <v>4.4610599999999998</v>
      </c>
      <c r="I682" s="12" t="s">
        <v>30</v>
      </c>
      <c r="J682" s="17" t="s">
        <v>3496</v>
      </c>
      <c r="K682" s="15" t="s">
        <v>29</v>
      </c>
      <c r="L682" s="15">
        <v>7.63361</v>
      </c>
      <c r="M682" s="15">
        <v>3.6730200000000002</v>
      </c>
      <c r="N682" s="15">
        <v>-1.0553999999999999</v>
      </c>
      <c r="O682" s="15">
        <v>-2.7393100000000001</v>
      </c>
      <c r="P682" s="16">
        <v>5.0000000000000002E-5</v>
      </c>
      <c r="Q682" s="15">
        <v>4.45332E-4</v>
      </c>
      <c r="R682" s="15" t="s">
        <v>30</v>
      </c>
      <c r="S682" s="15">
        <v>0.56789815277084399</v>
      </c>
      <c r="T682" s="15">
        <v>-0.81629587583928698</v>
      </c>
      <c r="U682" s="15">
        <v>1335</v>
      </c>
      <c r="V682" s="15">
        <v>10.0260544710549</v>
      </c>
      <c r="W682" s="15">
        <v>0.11652123327515999</v>
      </c>
      <c r="X682" s="15">
        <v>758</v>
      </c>
      <c r="Y682" s="15">
        <v>9.5654420774672992</v>
      </c>
      <c r="Z682" s="15">
        <v>6.61721931355439E-2</v>
      </c>
      <c r="AA682" s="17" t="s">
        <v>3497</v>
      </c>
      <c r="AB682" s="18">
        <v>95322</v>
      </c>
      <c r="AC682" s="12">
        <v>5.0669378218715203E-6</v>
      </c>
      <c r="AD682" s="12">
        <v>9.7531989680065803E-5</v>
      </c>
      <c r="AE682" s="12">
        <v>10.15625</v>
      </c>
      <c r="AF682" s="12">
        <v>3.3442959079158201</v>
      </c>
      <c r="AG682" s="12">
        <v>191</v>
      </c>
      <c r="AH682" s="12">
        <v>7.5849625007211596</v>
      </c>
      <c r="AI682" s="12">
        <v>1.6666666666666701E-2</v>
      </c>
      <c r="AJ682" s="12">
        <v>1949</v>
      </c>
      <c r="AK682" s="12">
        <v>10.929258408637001</v>
      </c>
      <c r="AL682" s="12">
        <v>0.17006980802792299</v>
      </c>
    </row>
    <row r="683" spans="1:213" s="12" customFormat="1" x14ac:dyDescent="0.2">
      <c r="A683" s="12" t="s">
        <v>3498</v>
      </c>
      <c r="B683" s="12" t="s">
        <v>3499</v>
      </c>
      <c r="C683" s="12" t="s">
        <v>3499</v>
      </c>
      <c r="D683" s="12" t="s">
        <v>640</v>
      </c>
      <c r="E683" s="12" t="s">
        <v>3500</v>
      </c>
      <c r="F683" s="35" t="s">
        <v>2441</v>
      </c>
      <c r="G683" s="12">
        <v>7.6983899999999998</v>
      </c>
      <c r="H683" s="12">
        <v>12.1724</v>
      </c>
      <c r="I683" s="12" t="s">
        <v>30</v>
      </c>
      <c r="J683" s="17" t="s">
        <v>3501</v>
      </c>
      <c r="K683" s="15" t="s">
        <v>29</v>
      </c>
      <c r="L683" s="15">
        <v>12.2607</v>
      </c>
      <c r="M683" s="15">
        <v>1.92001</v>
      </c>
      <c r="N683" s="15">
        <v>-2.6748599999999998</v>
      </c>
      <c r="O683" s="15">
        <v>-3.8629500000000001</v>
      </c>
      <c r="P683" s="16">
        <v>5.0000000000000002E-5</v>
      </c>
      <c r="Q683" s="15">
        <v>4.45332E-4</v>
      </c>
      <c r="R683" s="15" t="s">
        <v>30</v>
      </c>
      <c r="S683" s="12">
        <v>0.15173443602113501</v>
      </c>
      <c r="T683" s="12">
        <v>-2.7203795535410702</v>
      </c>
      <c r="U683" s="12">
        <v>2902</v>
      </c>
      <c r="V683" s="12">
        <v>11.501384293435301</v>
      </c>
      <c r="W683" s="12">
        <v>0.54972532676643304</v>
      </c>
      <c r="X683" s="12">
        <v>440</v>
      </c>
      <c r="Y683" s="12">
        <v>8.7302944147386992</v>
      </c>
      <c r="Z683" s="12">
        <v>8.3412262423438799E-2</v>
      </c>
      <c r="AA683" s="17" t="s">
        <v>3502</v>
      </c>
      <c r="AB683" s="18">
        <v>71538</v>
      </c>
      <c r="AC683" s="12">
        <v>2.6588753696921401E-10</v>
      </c>
      <c r="AD683" s="12">
        <v>1.3782867904753001E-8</v>
      </c>
      <c r="AE683" s="12">
        <v>40.358490566037702</v>
      </c>
      <c r="AF683" s="12">
        <v>5.3348003126018497</v>
      </c>
      <c r="AG683" s="12">
        <v>52</v>
      </c>
      <c r="AH683" s="12">
        <v>5.7279204545631996</v>
      </c>
      <c r="AI683" s="12">
        <v>9.8503504451600693E-3</v>
      </c>
      <c r="AJ683" s="12">
        <v>2138</v>
      </c>
      <c r="AK683" s="12">
        <v>11.062720767165001</v>
      </c>
      <c r="AL683" s="12">
        <v>0.40500094714908103</v>
      </c>
    </row>
    <row r="684" spans="1:213" s="12" customFormat="1" x14ac:dyDescent="0.2">
      <c r="A684" s="13" t="s">
        <v>3503</v>
      </c>
      <c r="B684" s="13" t="s">
        <v>3504</v>
      </c>
      <c r="D684" s="13" t="s">
        <v>640</v>
      </c>
      <c r="E684" s="12" t="s">
        <v>3505</v>
      </c>
      <c r="F684" s="13" t="s">
        <v>3506</v>
      </c>
      <c r="G684" s="13">
        <v>66.997200000000007</v>
      </c>
      <c r="H684" s="13">
        <v>11.012</v>
      </c>
      <c r="I684" s="12" t="s">
        <v>30</v>
      </c>
      <c r="J684" s="17" t="s">
        <v>3507</v>
      </c>
      <c r="K684" s="15" t="s">
        <v>29</v>
      </c>
      <c r="L684" s="15">
        <v>3.85609</v>
      </c>
      <c r="M684" s="15">
        <v>8.2302499999999998</v>
      </c>
      <c r="N684" s="15">
        <v>1.0938000000000001</v>
      </c>
      <c r="O684" s="15">
        <v>1.7198100000000001</v>
      </c>
      <c r="P684" s="15">
        <v>4.8999999999999998E-3</v>
      </c>
      <c r="Q684" s="15">
        <v>2.5226800000000001E-2</v>
      </c>
      <c r="R684" s="15" t="s">
        <v>30</v>
      </c>
      <c r="S684" s="15">
        <v>2.24752475247525</v>
      </c>
      <c r="T684" s="15">
        <v>1.1683370045391199</v>
      </c>
      <c r="U684" s="15">
        <v>370</v>
      </c>
      <c r="V684" s="15">
        <v>8.5356153097659693</v>
      </c>
      <c r="W684" s="15">
        <v>1.2287104622871E-2</v>
      </c>
      <c r="X684" s="15">
        <v>832</v>
      </c>
      <c r="Y684" s="15">
        <v>9.6918552035522794</v>
      </c>
      <c r="Z684" s="15">
        <v>2.7615571776155701E-2</v>
      </c>
      <c r="AA684" s="17" t="s">
        <v>2350</v>
      </c>
      <c r="AB684" s="18">
        <v>100000</v>
      </c>
      <c r="AC684" s="12">
        <v>2.0578284887004801E-3</v>
      </c>
      <c r="AD684" s="12">
        <v>1.7205175173718602E-2</v>
      </c>
      <c r="AE684" s="12">
        <v>4.0555555555555598</v>
      </c>
      <c r="AF684" s="12">
        <v>2.0198995574377001</v>
      </c>
      <c r="AG684" s="12">
        <v>737</v>
      </c>
      <c r="AH684" s="12">
        <v>9.5274770060603995</v>
      </c>
      <c r="AI684" s="12">
        <v>2.4452554744525502E-2</v>
      </c>
      <c r="AJ684" s="12">
        <v>2992</v>
      </c>
      <c r="AK684" s="12">
        <v>11.5473765634981</v>
      </c>
      <c r="AL684" s="12">
        <v>9.92700729927007E-2</v>
      </c>
    </row>
    <row r="685" spans="1:213" s="12" customFormat="1" x14ac:dyDescent="0.2">
      <c r="A685" s="12" t="s">
        <v>3508</v>
      </c>
      <c r="B685" s="12" t="s">
        <v>3509</v>
      </c>
      <c r="C685" s="12" t="s">
        <v>3509</v>
      </c>
      <c r="D685" s="12" t="s">
        <v>640</v>
      </c>
      <c r="E685" s="28" t="s">
        <v>3510</v>
      </c>
      <c r="F685" s="13" t="s">
        <v>3511</v>
      </c>
      <c r="G685" s="12">
        <v>0.114249</v>
      </c>
      <c r="H685" s="12">
        <v>0.28134700000000001</v>
      </c>
      <c r="I685" s="12" t="s">
        <v>34</v>
      </c>
      <c r="J685" s="17" t="s">
        <v>3512</v>
      </c>
      <c r="K685" s="15" t="s">
        <v>29</v>
      </c>
      <c r="L685" s="15">
        <v>9.1695499999999992</v>
      </c>
      <c r="M685" s="15">
        <v>6.99702</v>
      </c>
      <c r="N685" s="15">
        <v>-0.39011000000000001</v>
      </c>
      <c r="O685" s="15">
        <v>-0.84133400000000003</v>
      </c>
      <c r="P685" s="15">
        <v>0.1641</v>
      </c>
      <c r="Q685" s="15">
        <v>0.35336400000000001</v>
      </c>
      <c r="R685" s="15" t="s">
        <v>34</v>
      </c>
      <c r="S685" s="15">
        <v>0.78615972641319698</v>
      </c>
      <c r="T685" s="15">
        <v>-0.347105635974223</v>
      </c>
      <c r="U685" s="15">
        <v>1657</v>
      </c>
      <c r="V685" s="15">
        <v>9.9908429753313008</v>
      </c>
      <c r="W685" s="15">
        <v>0.30696554279362698</v>
      </c>
      <c r="X685" s="15">
        <v>1303</v>
      </c>
      <c r="Y685" s="15">
        <v>10.251490624962701</v>
      </c>
      <c r="Z685" s="15">
        <v>0.24132394714091601</v>
      </c>
      <c r="AA685" s="17" t="s">
        <v>3513</v>
      </c>
      <c r="AB685" s="18">
        <v>98421</v>
      </c>
      <c r="AC685" s="37">
        <v>4.4435419369520898E-9</v>
      </c>
      <c r="AD685" s="37">
        <v>1.69908642726869E-7</v>
      </c>
      <c r="AE685" s="12">
        <v>22.779179810725601</v>
      </c>
      <c r="AF685" s="12">
        <v>4.5096438970562502</v>
      </c>
      <c r="AG685" s="12">
        <v>316</v>
      </c>
      <c r="AH685" s="12">
        <v>8.3083390301394093</v>
      </c>
      <c r="AI685" s="12">
        <v>5.8540200074101503E-2</v>
      </c>
      <c r="AJ685" s="12">
        <v>7220</v>
      </c>
      <c r="AK685" s="12">
        <v>12.8179829271957</v>
      </c>
      <c r="AL685" s="12">
        <v>1.3375324194146001</v>
      </c>
    </row>
    <row r="686" spans="1:213" s="12" customFormat="1" x14ac:dyDescent="0.2">
      <c r="A686" s="13" t="s">
        <v>3514</v>
      </c>
      <c r="B686" s="13" t="s">
        <v>3515</v>
      </c>
      <c r="D686" s="13" t="s">
        <v>640</v>
      </c>
      <c r="E686" s="12" t="s">
        <v>3516</v>
      </c>
      <c r="F686" s="13" t="s">
        <v>3517</v>
      </c>
      <c r="G686" s="13">
        <v>9.9101900000000001</v>
      </c>
      <c r="H686" s="13">
        <v>10.66</v>
      </c>
      <c r="I686" s="13" t="s">
        <v>34</v>
      </c>
      <c r="J686" s="17" t="s">
        <v>3518</v>
      </c>
      <c r="K686" s="15" t="s">
        <v>29</v>
      </c>
      <c r="L686" s="15">
        <v>4.1388600000000002</v>
      </c>
      <c r="M686" s="15">
        <v>5.8284099999999999</v>
      </c>
      <c r="N686" s="15">
        <v>0.493869</v>
      </c>
      <c r="O686" s="15">
        <v>1.74647</v>
      </c>
      <c r="P686" s="15">
        <v>2.3500000000000001E-3</v>
      </c>
      <c r="Q686" s="15">
        <v>1.36971E-2</v>
      </c>
      <c r="R686" s="15" t="s">
        <v>30</v>
      </c>
      <c r="S686" s="15">
        <v>1.2364746945898799</v>
      </c>
      <c r="T686" s="15">
        <v>0.30623271416111397</v>
      </c>
      <c r="U686" s="15">
        <v>382</v>
      </c>
      <c r="V686" s="15">
        <v>8.5809493071286091</v>
      </c>
      <c r="W686" s="15">
        <v>2.4718519477157998E-2</v>
      </c>
      <c r="X686" s="15">
        <v>472</v>
      </c>
      <c r="Y686" s="15">
        <v>8.8858836405225592</v>
      </c>
      <c r="Z686" s="15">
        <v>3.0563823821232902E-2</v>
      </c>
      <c r="AA686" s="17" t="s">
        <v>3519</v>
      </c>
      <c r="AB686" s="18">
        <v>100000</v>
      </c>
      <c r="AC686" s="12">
        <v>6.3982767381478402E-3</v>
      </c>
      <c r="AD686" s="12">
        <v>4.3112934852876497E-2</v>
      </c>
      <c r="AE686" s="12">
        <v>3.81395348837209</v>
      </c>
      <c r="AF686" s="12">
        <v>1.9312872499159901</v>
      </c>
      <c r="AG686" s="12">
        <v>128</v>
      </c>
      <c r="AH686" s="12">
        <v>7.0112272554232504</v>
      </c>
      <c r="AI686" s="12">
        <v>8.2826452698330499E-3</v>
      </c>
      <c r="AJ686" s="12">
        <v>491</v>
      </c>
      <c r="AK686" s="12">
        <v>8.9425145053392399</v>
      </c>
      <c r="AL686" s="12">
        <v>3.1771709589750202E-2</v>
      </c>
    </row>
    <row r="687" spans="1:213" s="12" customFormat="1" x14ac:dyDescent="0.2">
      <c r="A687" s="13" t="s">
        <v>3520</v>
      </c>
      <c r="B687" s="13" t="s">
        <v>3521</v>
      </c>
      <c r="D687" s="13" t="s">
        <v>640</v>
      </c>
      <c r="E687" s="28" t="s">
        <v>2458</v>
      </c>
      <c r="F687" s="13" t="s">
        <v>2460</v>
      </c>
      <c r="G687" s="13">
        <v>60.323500000000003</v>
      </c>
      <c r="H687" s="13">
        <v>19.829799999999999</v>
      </c>
      <c r="I687" s="12" t="s">
        <v>30</v>
      </c>
      <c r="J687" s="17" t="s">
        <v>3522</v>
      </c>
      <c r="K687" s="15" t="s">
        <v>29</v>
      </c>
      <c r="L687" s="15">
        <v>13.6709</v>
      </c>
      <c r="M687" s="15">
        <v>188.381</v>
      </c>
      <c r="N687" s="15">
        <v>3.7844799999999998</v>
      </c>
      <c r="O687" s="15">
        <v>13.0634</v>
      </c>
      <c r="P687" s="16">
        <v>5.0000000000000002E-5</v>
      </c>
      <c r="Q687" s="15">
        <v>4.45332E-4</v>
      </c>
      <c r="R687" s="15" t="s">
        <v>30</v>
      </c>
      <c r="S687" s="15">
        <v>12.434336525307801</v>
      </c>
      <c r="T687" s="15">
        <v>3.6362576247835698</v>
      </c>
      <c r="U687" s="15">
        <v>975</v>
      </c>
      <c r="V687" s="15">
        <v>9.9215930058700206</v>
      </c>
      <c r="W687" s="15">
        <v>0.15710294433698699</v>
      </c>
      <c r="X687" s="15">
        <v>12119</v>
      </c>
      <c r="Y687" s="15">
        <v>13.5479603859261</v>
      </c>
      <c r="Z687" s="15">
        <v>1.9534708790027899</v>
      </c>
      <c r="AA687" s="17" t="s">
        <v>2461</v>
      </c>
      <c r="AB687" s="18">
        <v>100000</v>
      </c>
    </row>
    <row r="688" spans="1:213" s="12" customFormat="1" x14ac:dyDescent="0.2">
      <c r="E688" s="12" t="s">
        <v>3523</v>
      </c>
      <c r="F688" s="13" t="s">
        <v>3524</v>
      </c>
      <c r="J688" s="17" t="s">
        <v>3525</v>
      </c>
      <c r="K688" s="15" t="s">
        <v>29</v>
      </c>
      <c r="L688" s="15">
        <v>51.757199999999997</v>
      </c>
      <c r="M688" s="15">
        <v>41.2682</v>
      </c>
      <c r="N688" s="15">
        <v>-0.32673000000000002</v>
      </c>
      <c r="O688" s="15">
        <v>-1.23553</v>
      </c>
      <c r="P688" s="15">
        <v>3.0349999999999999E-2</v>
      </c>
      <c r="Q688" s="15">
        <v>0.10757</v>
      </c>
      <c r="R688" s="15" t="s">
        <v>34</v>
      </c>
      <c r="S688" s="15">
        <v>0.79886914378029095</v>
      </c>
      <c r="T688" s="15">
        <v>-0.32396888845515398</v>
      </c>
      <c r="U688" s="15">
        <v>413</v>
      </c>
      <c r="V688" s="15">
        <v>8.6817239655462597</v>
      </c>
      <c r="W688" s="15">
        <v>0.40737084567291898</v>
      </c>
      <c r="X688" s="15">
        <v>330</v>
      </c>
      <c r="Y688" s="15">
        <v>8.3618173722688205</v>
      </c>
      <c r="Z688" s="15">
        <v>0.32543599868377798</v>
      </c>
      <c r="AA688" s="17" t="s">
        <v>3526</v>
      </c>
      <c r="AB688" s="18">
        <v>100000</v>
      </c>
      <c r="AC688" s="12">
        <v>7.2380641222384203E-10</v>
      </c>
      <c r="AD688" s="12">
        <v>3.3752395247843998E-8</v>
      </c>
      <c r="AE688" s="12">
        <v>188.5</v>
      </c>
      <c r="AF688" s="12">
        <v>7.5584207132686601</v>
      </c>
      <c r="AG688" s="12">
        <v>1</v>
      </c>
      <c r="AH688" s="12">
        <v>1</v>
      </c>
      <c r="AI688" s="12">
        <v>9.8716683119447202E-4</v>
      </c>
      <c r="AJ688" s="12">
        <v>376</v>
      </c>
      <c r="AK688" s="12">
        <v>8.5584207132686601</v>
      </c>
      <c r="AL688" s="12">
        <v>0.37117472852912098</v>
      </c>
    </row>
    <row r="689" spans="1:38" s="12" customFormat="1" x14ac:dyDescent="0.2">
      <c r="A689" s="13" t="s">
        <v>3527</v>
      </c>
      <c r="B689" s="13" t="s">
        <v>3528</v>
      </c>
      <c r="D689" s="13" t="s">
        <v>126</v>
      </c>
      <c r="E689" s="12" t="s">
        <v>3529</v>
      </c>
      <c r="F689" s="13" t="s">
        <v>3530</v>
      </c>
      <c r="G689" s="13">
        <v>8.0417199999999998</v>
      </c>
      <c r="H689" s="13">
        <v>3.87839</v>
      </c>
      <c r="I689" s="12" t="s">
        <v>30</v>
      </c>
      <c r="J689" s="17" t="s">
        <v>3531</v>
      </c>
      <c r="K689" s="15" t="s">
        <v>29</v>
      </c>
      <c r="L689" s="15">
        <v>20.6311</v>
      </c>
      <c r="M689" s="15">
        <v>35.407600000000002</v>
      </c>
      <c r="N689" s="15">
        <v>0.77923500000000001</v>
      </c>
      <c r="O689" s="15">
        <v>2.8208600000000001</v>
      </c>
      <c r="P689" s="16">
        <v>5.0000000000000002E-5</v>
      </c>
      <c r="Q689" s="15">
        <v>4.45332E-4</v>
      </c>
      <c r="R689" s="15" t="s">
        <v>30</v>
      </c>
      <c r="S689" s="15">
        <v>1.5307541625857</v>
      </c>
      <c r="T689" s="15">
        <v>0.61424260622331395</v>
      </c>
      <c r="U689" s="15">
        <v>3403</v>
      </c>
      <c r="V689" s="15">
        <v>11.6406712322002</v>
      </c>
      <c r="W689" s="15">
        <v>0.17124551340109401</v>
      </c>
      <c r="X689" s="15">
        <v>5210</v>
      </c>
      <c r="Y689" s="15">
        <v>12.3390755175342</v>
      </c>
      <c r="Z689" s="15">
        <v>0.26213478246284899</v>
      </c>
      <c r="AA689" s="17" t="s">
        <v>3532</v>
      </c>
      <c r="AB689" s="18">
        <v>97694</v>
      </c>
      <c r="AC689" s="12">
        <v>1.4782017621938E-6</v>
      </c>
      <c r="AD689" s="12">
        <v>3.2114149395028999E-5</v>
      </c>
      <c r="AE689" s="12">
        <v>11.330985915493001</v>
      </c>
      <c r="AF689" s="12">
        <v>3.5022014912187598</v>
      </c>
      <c r="AG689" s="12">
        <v>283</v>
      </c>
      <c r="AH689" s="12">
        <v>8.1497471195046796</v>
      </c>
      <c r="AI689" s="12">
        <v>1.42397101740968E-2</v>
      </c>
      <c r="AJ689" s="12">
        <v>3217</v>
      </c>
      <c r="AK689" s="12">
        <v>11.6519486107234</v>
      </c>
      <c r="AL689" s="12">
        <v>0.16186977961155299</v>
      </c>
    </row>
    <row r="690" spans="1:38" s="12" customFormat="1" x14ac:dyDescent="0.2">
      <c r="A690" s="12" t="s">
        <v>3533</v>
      </c>
      <c r="B690" s="12" t="s">
        <v>3534</v>
      </c>
      <c r="C690" s="12" t="s">
        <v>3534</v>
      </c>
      <c r="E690" s="12" t="s">
        <v>3535</v>
      </c>
      <c r="F690" s="13" t="s">
        <v>3536</v>
      </c>
      <c r="G690" s="12">
        <v>17.163900000000002</v>
      </c>
      <c r="H690" s="12">
        <v>11.266999999999999</v>
      </c>
      <c r="I690" s="12" t="s">
        <v>30</v>
      </c>
      <c r="J690" s="17" t="s">
        <v>3537</v>
      </c>
      <c r="K690" s="15" t="s">
        <v>29</v>
      </c>
      <c r="L690" s="15">
        <v>6.8585000000000003</v>
      </c>
      <c r="M690" s="15">
        <v>8.1957299999999993</v>
      </c>
      <c r="N690" s="15">
        <v>0.25697900000000001</v>
      </c>
      <c r="O690" s="15">
        <v>0.83246200000000004</v>
      </c>
      <c r="P690" s="15">
        <v>0.14635000000000001</v>
      </c>
      <c r="Q690" s="15">
        <v>0.33106400000000002</v>
      </c>
      <c r="R690" s="15" t="s">
        <v>34</v>
      </c>
      <c r="S690" s="15">
        <v>1.14977054651648</v>
      </c>
      <c r="T690" s="15">
        <v>0.201345979055158</v>
      </c>
      <c r="U690" s="15">
        <v>799</v>
      </c>
      <c r="V690" s="15">
        <v>9.6425044702845604</v>
      </c>
      <c r="W690" s="15">
        <v>8.6089861006357099E-2</v>
      </c>
      <c r="X690" s="15">
        <v>919</v>
      </c>
      <c r="Y690" s="15">
        <v>9.8448548663045496</v>
      </c>
      <c r="Z690" s="15">
        <v>9.89835865388069E-2</v>
      </c>
      <c r="AA690" s="17" t="s">
        <v>3538</v>
      </c>
      <c r="AB690" s="18">
        <v>100000</v>
      </c>
      <c r="AC690" s="12">
        <v>7.3911069299183096E-3</v>
      </c>
      <c r="AD690" s="12">
        <v>4.8313130049231399E-2</v>
      </c>
      <c r="AE690" s="12">
        <v>3.5021276595744699</v>
      </c>
      <c r="AF690" s="12">
        <v>1.80823167385663</v>
      </c>
      <c r="AG690" s="12">
        <v>234</v>
      </c>
      <c r="AH690" s="12">
        <v>7.8765169465650002</v>
      </c>
      <c r="AI690" s="12">
        <v>2.5212800344790402E-2</v>
      </c>
      <c r="AJ690" s="12">
        <v>822</v>
      </c>
      <c r="AK690" s="12">
        <v>9.6847486204216295</v>
      </c>
      <c r="AL690" s="12">
        <v>8.8568042236827904E-2</v>
      </c>
    </row>
    <row r="691" spans="1:38" s="12" customFormat="1" x14ac:dyDescent="0.2">
      <c r="A691" s="12" t="s">
        <v>3539</v>
      </c>
      <c r="C691" s="12" t="s">
        <v>3540</v>
      </c>
      <c r="E691" s="12" t="s">
        <v>3541</v>
      </c>
      <c r="F691" s="13" t="s">
        <v>3542</v>
      </c>
      <c r="G691" s="12">
        <v>24.8217</v>
      </c>
      <c r="H691" s="12">
        <v>18.848500000000001</v>
      </c>
      <c r="I691" s="12" t="s">
        <v>34</v>
      </c>
      <c r="J691" s="17" t="s">
        <v>3543</v>
      </c>
      <c r="K691" s="15" t="s">
        <v>29</v>
      </c>
      <c r="L691" s="15">
        <v>154.43899999999999</v>
      </c>
      <c r="M691" s="15">
        <v>64.773200000000003</v>
      </c>
      <c r="N691" s="15">
        <v>-1.2535700000000001</v>
      </c>
      <c r="O691" s="15">
        <v>-3.0956800000000002</v>
      </c>
      <c r="P691" s="16">
        <v>5.0000000000000002E-5</v>
      </c>
      <c r="Q691" s="15">
        <v>4.45332E-4</v>
      </c>
      <c r="R691" s="15" t="s">
        <v>30</v>
      </c>
      <c r="S691" s="15">
        <v>0.30113824210078899</v>
      </c>
      <c r="T691" s="15">
        <v>-1.7315021646864901</v>
      </c>
      <c r="U691" s="15">
        <v>7058</v>
      </c>
      <c r="V691" s="15">
        <v>12.633685276058801</v>
      </c>
      <c r="W691" s="15">
        <v>0.40150566996624598</v>
      </c>
      <c r="X691" s="15">
        <v>2125</v>
      </c>
      <c r="Y691" s="15">
        <v>11.053776964029099</v>
      </c>
      <c r="Z691" s="15">
        <v>0.120908711647135</v>
      </c>
      <c r="AA691" s="17" t="s">
        <v>3544</v>
      </c>
      <c r="AB691" s="18">
        <v>93665</v>
      </c>
      <c r="AC691" s="12">
        <v>4.2288407587483701E-7</v>
      </c>
      <c r="AD691" s="12">
        <v>1.0325753072935E-5</v>
      </c>
      <c r="AE691" s="12">
        <v>13.6186046511628</v>
      </c>
      <c r="AF691" s="12">
        <v>3.76750698869458</v>
      </c>
      <c r="AG691" s="12">
        <v>214</v>
      </c>
      <c r="AH691" s="12">
        <v>7.7481928495894596</v>
      </c>
      <c r="AI691" s="12">
        <v>1.21743087950848E-2</v>
      </c>
      <c r="AJ691" s="12">
        <v>2927</v>
      </c>
      <c r="AK691" s="12">
        <v>11.515699838284</v>
      </c>
      <c r="AL691" s="12">
        <v>0.166514961884173</v>
      </c>
    </row>
    <row r="692" spans="1:38" s="12" customFormat="1" x14ac:dyDescent="0.2">
      <c r="A692" s="13" t="s">
        <v>3545</v>
      </c>
      <c r="B692" s="13" t="s">
        <v>3546</v>
      </c>
      <c r="D692" s="13" t="s">
        <v>640</v>
      </c>
      <c r="E692" s="12" t="s">
        <v>2511</v>
      </c>
      <c r="F692" s="13" t="s">
        <v>2513</v>
      </c>
      <c r="G692" s="13">
        <v>27.718499999999999</v>
      </c>
      <c r="H692" s="13">
        <v>20.0181</v>
      </c>
      <c r="I692" s="12" t="s">
        <v>30</v>
      </c>
      <c r="J692" s="17" t="s">
        <v>3547</v>
      </c>
      <c r="K692" s="15" t="s">
        <v>29</v>
      </c>
      <c r="L692" s="15">
        <v>16.119700000000002</v>
      </c>
      <c r="M692" s="15">
        <v>0.74639100000000003</v>
      </c>
      <c r="N692" s="15">
        <v>-4.4327500000000004</v>
      </c>
      <c r="O692" s="15">
        <v>-3.4271400000000001</v>
      </c>
      <c r="P692" s="15">
        <v>1E-4</v>
      </c>
      <c r="Q692" s="15">
        <v>8.4708699999999995E-4</v>
      </c>
      <c r="R692" s="15" t="s">
        <v>30</v>
      </c>
      <c r="S692" s="15">
        <v>0.114266842800528</v>
      </c>
      <c r="T692" s="15">
        <v>-3.1295212623490101</v>
      </c>
      <c r="U692" s="15">
        <v>505</v>
      </c>
      <c r="V692" s="15">
        <v>8.9543909256897098</v>
      </c>
      <c r="W692" s="15">
        <v>7.9537693722090894E-2</v>
      </c>
      <c r="X692" s="15">
        <v>58</v>
      </c>
      <c r="Y692" s="15">
        <v>5.8631000087175504</v>
      </c>
      <c r="Z692" s="15">
        <v>9.0885211452587308E-3</v>
      </c>
      <c r="AA692" s="17" t="s">
        <v>2514</v>
      </c>
      <c r="AB692" s="18">
        <v>100000</v>
      </c>
      <c r="AC692" s="12">
        <v>1.47263866892161E-5</v>
      </c>
      <c r="AD692" s="12">
        <v>2.5134085704642202E-4</v>
      </c>
      <c r="AE692" s="12">
        <v>13.153846153846199</v>
      </c>
      <c r="AF692" s="12">
        <v>3.7174127967448101</v>
      </c>
      <c r="AG692" s="12">
        <v>25</v>
      </c>
      <c r="AH692" s="12">
        <v>4.70043971814109</v>
      </c>
      <c r="AI692" s="12">
        <v>3.9401103230890496E-3</v>
      </c>
      <c r="AJ692" s="12">
        <v>341</v>
      </c>
      <c r="AK692" s="12">
        <v>8.4178525148858991</v>
      </c>
      <c r="AL692" s="12">
        <v>5.3743104806934602E-2</v>
      </c>
    </row>
    <row r="693" spans="1:38" s="12" customFormat="1" x14ac:dyDescent="0.2">
      <c r="A693" s="12" t="s">
        <v>3548</v>
      </c>
      <c r="B693" s="12" t="s">
        <v>3549</v>
      </c>
      <c r="C693" s="12" t="s">
        <v>3550</v>
      </c>
      <c r="D693" s="12" t="s">
        <v>640</v>
      </c>
      <c r="E693" s="12" t="s">
        <v>3551</v>
      </c>
      <c r="F693" s="13" t="s">
        <v>3552</v>
      </c>
      <c r="G693" s="12">
        <v>88.235399999999998</v>
      </c>
      <c r="H693" s="12">
        <v>21.618099999999998</v>
      </c>
      <c r="I693" s="12" t="s">
        <v>30</v>
      </c>
      <c r="J693" s="17" t="s">
        <v>3553</v>
      </c>
      <c r="K693" s="15" t="s">
        <v>29</v>
      </c>
      <c r="L693" s="15">
        <v>11.8714</v>
      </c>
      <c r="M693" s="15">
        <v>12.6563</v>
      </c>
      <c r="N693" s="15">
        <v>9.2369000000000007E-2</v>
      </c>
      <c r="O693" s="15">
        <v>0.29369200000000001</v>
      </c>
      <c r="P693" s="15">
        <v>0.60894999999999999</v>
      </c>
      <c r="Q693" s="15">
        <v>0.77336800000000006</v>
      </c>
      <c r="R693" s="15" t="s">
        <v>34</v>
      </c>
      <c r="S693" s="15">
        <v>1.0687903970452399</v>
      </c>
      <c r="T693" s="15">
        <v>9.5978950539271399E-2</v>
      </c>
      <c r="U693" s="15">
        <v>1444</v>
      </c>
      <c r="V693" s="15">
        <v>10.4922840210539</v>
      </c>
      <c r="W693" s="15">
        <v>6.2728062554300607E-2</v>
      </c>
      <c r="X693" s="15">
        <v>1543</v>
      </c>
      <c r="Y693" s="15">
        <v>10.587207242057699</v>
      </c>
      <c r="Z693" s="15">
        <v>6.7043150883289895E-2</v>
      </c>
      <c r="AA693" s="17" t="s">
        <v>3554</v>
      </c>
      <c r="AB693" s="18">
        <v>100000</v>
      </c>
      <c r="AC693" s="12">
        <v>7.3273333562685599E-3</v>
      </c>
      <c r="AD693" s="12">
        <v>4.7924372215735402E-2</v>
      </c>
      <c r="AE693" s="12">
        <v>3.3616236162361601</v>
      </c>
      <c r="AF693" s="12">
        <v>1.74915820244818</v>
      </c>
      <c r="AG693" s="12">
        <v>541</v>
      </c>
      <c r="AH693" s="12">
        <v>9.0821490413538708</v>
      </c>
      <c r="AI693" s="12">
        <v>2.3501303214595998E-2</v>
      </c>
      <c r="AJ693" s="12">
        <v>1821</v>
      </c>
      <c r="AK693" s="12">
        <v>10.831307243802099</v>
      </c>
      <c r="AL693" s="12">
        <v>7.9105125977410901E-2</v>
      </c>
    </row>
    <row r="694" spans="1:38" s="12" customFormat="1" x14ac:dyDescent="0.2">
      <c r="A694" s="12" t="s">
        <v>3555</v>
      </c>
      <c r="B694" s="12" t="s">
        <v>3556</v>
      </c>
      <c r="C694" s="12" t="s">
        <v>3557</v>
      </c>
      <c r="D694" s="12" t="s">
        <v>37</v>
      </c>
      <c r="E694" s="12" t="s">
        <v>3558</v>
      </c>
      <c r="F694" s="13" t="s">
        <v>3559</v>
      </c>
      <c r="G694" s="12">
        <v>9.3649199999999997</v>
      </c>
      <c r="H694" s="12">
        <v>11.2242</v>
      </c>
      <c r="I694" s="12" t="s">
        <v>34</v>
      </c>
      <c r="J694" s="17" t="s">
        <v>3560</v>
      </c>
      <c r="K694" s="15" t="s">
        <v>29</v>
      </c>
      <c r="L694" s="15">
        <v>8.5769400000000005</v>
      </c>
      <c r="M694" s="15">
        <v>9.8324400000000001</v>
      </c>
      <c r="N694" s="15">
        <v>0.19708700000000001</v>
      </c>
      <c r="O694" s="15">
        <v>0.43535000000000001</v>
      </c>
      <c r="P694" s="15">
        <v>0.4506</v>
      </c>
      <c r="Q694" s="15">
        <v>0.64763999999999999</v>
      </c>
      <c r="R694" s="15" t="s">
        <v>34</v>
      </c>
      <c r="S694" s="15">
        <v>0.89718402095612304</v>
      </c>
      <c r="T694" s="15">
        <v>-0.15652416894896201</v>
      </c>
      <c r="U694" s="15">
        <v>509</v>
      </c>
      <c r="V694" s="15">
        <v>8.9846449798856192</v>
      </c>
      <c r="W694" s="15">
        <v>0.110460069444444</v>
      </c>
      <c r="X694" s="15">
        <v>457</v>
      </c>
      <c r="Y694" s="15">
        <v>8.8334736984079996</v>
      </c>
      <c r="Z694" s="15">
        <v>9.91030092592593E-2</v>
      </c>
      <c r="AA694" s="17" t="s">
        <v>3561</v>
      </c>
      <c r="AB694" s="18">
        <v>100000</v>
      </c>
      <c r="AC694" s="12">
        <v>1.04749919904272E-4</v>
      </c>
      <c r="AD694" s="12">
        <v>1.38650576880417E-3</v>
      </c>
      <c r="AE694" s="12">
        <v>9.6451612903225801</v>
      </c>
      <c r="AF694" s="12">
        <v>3.2698053638112299</v>
      </c>
      <c r="AG694" s="12">
        <v>30</v>
      </c>
      <c r="AH694" s="12">
        <v>4.9541963103868696</v>
      </c>
      <c r="AI694" s="12">
        <v>6.5104166666666704E-3</v>
      </c>
      <c r="AJ694" s="12">
        <v>298</v>
      </c>
      <c r="AK694" s="12">
        <v>8.2240016741980995</v>
      </c>
      <c r="AL694" s="12">
        <v>6.4670138888888895E-2</v>
      </c>
    </row>
    <row r="695" spans="1:38" s="12" customFormat="1" x14ac:dyDescent="0.2">
      <c r="A695" s="13" t="s">
        <v>3562</v>
      </c>
      <c r="B695" s="13" t="s">
        <v>3563</v>
      </c>
      <c r="D695" s="13" t="s">
        <v>640</v>
      </c>
      <c r="E695" s="12" t="s">
        <v>3564</v>
      </c>
      <c r="F695" s="13" t="s">
        <v>3565</v>
      </c>
      <c r="G695" s="13">
        <v>0.110543</v>
      </c>
      <c r="H695" s="13">
        <v>0.762826</v>
      </c>
      <c r="I695" s="12" t="s">
        <v>30</v>
      </c>
      <c r="J695" s="17" t="s">
        <v>3566</v>
      </c>
      <c r="K695" s="15" t="s">
        <v>29</v>
      </c>
      <c r="L695" s="15">
        <v>3.1766599999999999E-2</v>
      </c>
      <c r="M695" s="15">
        <v>1.84392</v>
      </c>
      <c r="N695" s="15">
        <v>5.8591199999999999</v>
      </c>
      <c r="O695" s="15">
        <v>2.5477300000000001</v>
      </c>
      <c r="P695" s="15">
        <v>3.3700000000000001E-2</v>
      </c>
      <c r="Q695" s="15">
        <v>0.116642</v>
      </c>
      <c r="R695" s="15" t="s">
        <v>34</v>
      </c>
      <c r="S695" s="15">
        <v>3.8919860627177698</v>
      </c>
      <c r="T695" s="15">
        <v>1.9605065438076299</v>
      </c>
      <c r="U695" s="15">
        <v>96</v>
      </c>
      <c r="V695" s="15">
        <v>6.57072029326444</v>
      </c>
      <c r="W695" s="15">
        <v>6.0418508694370801E-3</v>
      </c>
      <c r="X695" s="15">
        <v>372</v>
      </c>
      <c r="Y695" s="15">
        <v>8.5188361701300792</v>
      </c>
      <c r="Z695" s="15">
        <v>2.35147993768683E-2</v>
      </c>
      <c r="AA695" s="17" t="s">
        <v>3567</v>
      </c>
      <c r="AB695" s="18">
        <v>100000</v>
      </c>
      <c r="AC695" s="12">
        <v>5.7420662975897598E-3</v>
      </c>
      <c r="AD695" s="12">
        <v>3.9527689244371798E-2</v>
      </c>
      <c r="AE695" s="12">
        <v>3.5018726591760299</v>
      </c>
      <c r="AF695" s="12">
        <v>1.80812662308745</v>
      </c>
      <c r="AG695" s="12">
        <v>533</v>
      </c>
      <c r="AH695" s="12">
        <v>9.0606959316875493</v>
      </c>
      <c r="AI695" s="12">
        <v>3.3661740558292297E-2</v>
      </c>
      <c r="AJ695" s="12">
        <v>1869</v>
      </c>
      <c r="AK695" s="12">
        <v>10.868822554775001</v>
      </c>
      <c r="AL695" s="12">
        <v>0.118037135278515</v>
      </c>
    </row>
    <row r="696" spans="1:38" s="12" customFormat="1" x14ac:dyDescent="0.2">
      <c r="A696" s="12" t="s">
        <v>3568</v>
      </c>
      <c r="B696" s="12" t="s">
        <v>3569</v>
      </c>
      <c r="C696" s="12" t="s">
        <v>3570</v>
      </c>
      <c r="D696" s="12" t="s">
        <v>640</v>
      </c>
      <c r="E696" s="12" t="s">
        <v>3571</v>
      </c>
      <c r="F696" s="13" t="s">
        <v>3572</v>
      </c>
      <c r="G696" s="12">
        <v>108.523</v>
      </c>
      <c r="H696" s="12">
        <v>47.535499999999999</v>
      </c>
      <c r="I696" s="12" t="s">
        <v>30</v>
      </c>
      <c r="J696" s="17" t="s">
        <v>3573</v>
      </c>
      <c r="K696" s="15" t="s">
        <v>29</v>
      </c>
      <c r="L696" s="15">
        <v>19.6432</v>
      </c>
      <c r="M696" s="15">
        <v>15.0556</v>
      </c>
      <c r="N696" s="15">
        <v>-0.38373099999999999</v>
      </c>
      <c r="O696" s="15">
        <v>-0.79244499999999995</v>
      </c>
      <c r="P696" s="15">
        <v>0.17005000000000001</v>
      </c>
      <c r="Q696" s="15">
        <v>0.36165199999999997</v>
      </c>
      <c r="R696" s="15" t="s">
        <v>34</v>
      </c>
      <c r="S696" s="15">
        <v>0.76452435260968699</v>
      </c>
      <c r="T696" s="15">
        <v>-0.38736563799759899</v>
      </c>
      <c r="U696" s="15">
        <v>2484</v>
      </c>
      <c r="V696" s="15">
        <v>11.277674050252299</v>
      </c>
      <c r="W696" s="15">
        <v>8.8460808052034406E-2</v>
      </c>
      <c r="X696" s="15">
        <v>1899</v>
      </c>
      <c r="Y696" s="15">
        <v>10.8879577253189</v>
      </c>
      <c r="Z696" s="15">
        <v>6.76304420073114E-2</v>
      </c>
      <c r="AA696" s="17" t="s">
        <v>3574</v>
      </c>
      <c r="AB696" s="18">
        <v>100000</v>
      </c>
      <c r="AC696" s="12">
        <v>5.2910385771247504E-3</v>
      </c>
      <c r="AD696" s="12">
        <v>3.71338947997829E-2</v>
      </c>
      <c r="AE696" s="12">
        <v>3.5316846986089598</v>
      </c>
      <c r="AF696" s="12">
        <v>1.82035654795292</v>
      </c>
      <c r="AG696" s="12">
        <v>646</v>
      </c>
      <c r="AH696" s="12">
        <v>9.3376219019925095</v>
      </c>
      <c r="AI696" s="12">
        <v>2.3002421307506099E-2</v>
      </c>
      <c r="AJ696" s="12">
        <v>2284</v>
      </c>
      <c r="AK696" s="12">
        <v>11.1579784499454</v>
      </c>
      <c r="AL696" s="12">
        <v>8.1327446232730402E-2</v>
      </c>
    </row>
    <row r="697" spans="1:38" s="12" customFormat="1" x14ac:dyDescent="0.2">
      <c r="A697" s="12" t="s">
        <v>3575</v>
      </c>
      <c r="B697" s="12" t="s">
        <v>3576</v>
      </c>
      <c r="C697" s="12" t="s">
        <v>3576</v>
      </c>
      <c r="D697" s="12" t="s">
        <v>126</v>
      </c>
      <c r="E697" s="12" t="s">
        <v>3577</v>
      </c>
      <c r="F697" s="13" t="s">
        <v>3578</v>
      </c>
      <c r="G697" s="12">
        <v>53.075699999999998</v>
      </c>
      <c r="H697" s="12">
        <v>13.1325</v>
      </c>
      <c r="I697" s="12" t="s">
        <v>30</v>
      </c>
      <c r="J697" s="17" t="s">
        <v>3579</v>
      </c>
      <c r="K697" s="15" t="s">
        <v>29</v>
      </c>
      <c r="L697" s="15">
        <v>11.7643</v>
      </c>
      <c r="M697" s="15">
        <v>4.9224300000000003</v>
      </c>
      <c r="N697" s="15">
        <v>-1.2569699999999999</v>
      </c>
      <c r="O697" s="15">
        <v>-3.9923500000000001</v>
      </c>
      <c r="P697" s="16">
        <v>5.0000000000000002E-5</v>
      </c>
      <c r="Q697" s="15">
        <v>4.45332E-4</v>
      </c>
      <c r="R697" s="15" t="s">
        <v>30</v>
      </c>
      <c r="S697" s="15">
        <v>0.40620736698499299</v>
      </c>
      <c r="T697" s="15">
        <v>-1.2997116902696999</v>
      </c>
      <c r="U697" s="15">
        <v>977</v>
      </c>
      <c r="V697" s="15">
        <v>9.9336979590465102</v>
      </c>
      <c r="W697" s="15">
        <v>0.137671972578297</v>
      </c>
      <c r="X697" s="15">
        <v>397</v>
      </c>
      <c r="Y697" s="15">
        <v>8.6314494097305996</v>
      </c>
      <c r="Z697" s="15">
        <v>5.5923369488660397E-2</v>
      </c>
      <c r="AA697" s="17" t="s">
        <v>3580</v>
      </c>
      <c r="AB697" s="18">
        <v>100000</v>
      </c>
      <c r="AC697" s="12">
        <v>7.7395498734335701E-4</v>
      </c>
      <c r="AD697" s="12">
        <v>7.6333879061431104E-3</v>
      </c>
      <c r="AE697" s="12">
        <v>5.8082191780821901</v>
      </c>
      <c r="AF697" s="12">
        <v>2.5380958956831798</v>
      </c>
      <c r="AG697" s="12">
        <v>72</v>
      </c>
      <c r="AH697" s="12">
        <v>6.1898245588800203</v>
      </c>
      <c r="AI697" s="12">
        <v>1.0142273559656301E-2</v>
      </c>
      <c r="AJ697" s="12">
        <v>423</v>
      </c>
      <c r="AK697" s="12">
        <v>8.7279204545632005</v>
      </c>
      <c r="AL697" s="12">
        <v>5.9585857162980697E-2</v>
      </c>
    </row>
    <row r="698" spans="1:38" s="12" customFormat="1" x14ac:dyDescent="0.2">
      <c r="A698" s="12" t="s">
        <v>3168</v>
      </c>
      <c r="B698" s="12" t="s">
        <v>1752</v>
      </c>
      <c r="C698" s="12" t="s">
        <v>3581</v>
      </c>
      <c r="D698" s="12" t="s">
        <v>640</v>
      </c>
      <c r="E698" s="12" t="s">
        <v>1749</v>
      </c>
      <c r="F698" s="35" t="s">
        <v>2851</v>
      </c>
      <c r="G698" s="12">
        <v>5.8029999999999999</v>
      </c>
      <c r="H698" s="12">
        <v>52.520899999999997</v>
      </c>
      <c r="I698" s="12" t="s">
        <v>30</v>
      </c>
      <c r="J698" s="17" t="s">
        <v>3582</v>
      </c>
      <c r="K698" s="15" t="s">
        <v>47</v>
      </c>
      <c r="L698" s="15">
        <v>0</v>
      </c>
      <c r="M698" s="15">
        <v>7.7370900000000006E-2</v>
      </c>
      <c r="N698" s="15">
        <v>0</v>
      </c>
      <c r="O698" s="15">
        <v>0</v>
      </c>
      <c r="P698" s="15">
        <v>1</v>
      </c>
      <c r="Q698" s="15">
        <v>1</v>
      </c>
      <c r="R698" s="15" t="s">
        <v>34</v>
      </c>
      <c r="S698" s="12">
        <v>4.3865337713053197E-2</v>
      </c>
      <c r="T698" s="12">
        <v>-4.5107748140694897</v>
      </c>
      <c r="U698" s="12">
        <v>94577</v>
      </c>
      <c r="V698" s="12">
        <v>15.349598827962399</v>
      </c>
      <c r="W698" s="12">
        <v>7.9570362891917696</v>
      </c>
      <c r="X698" s="12">
        <v>4149</v>
      </c>
      <c r="Y698" s="12">
        <v>12.016459908818801</v>
      </c>
      <c r="Z698" s="12">
        <v>0.34903808402041597</v>
      </c>
      <c r="AA698" s="17" t="s">
        <v>1751</v>
      </c>
      <c r="AB698" s="18">
        <v>99820</v>
      </c>
      <c r="AC698" s="12">
        <v>8.0359466463890393E-6</v>
      </c>
      <c r="AD698" s="12">
        <v>1.4658040159411801E-4</v>
      </c>
      <c r="AE698" s="12">
        <v>14.5769230769231</v>
      </c>
      <c r="AF698" s="12">
        <v>3.8656143200300002</v>
      </c>
      <c r="AG698" s="12">
        <v>25</v>
      </c>
      <c r="AH698" s="12">
        <v>4.70043971814109</v>
      </c>
      <c r="AI698" s="12">
        <v>2.1033148241628801E-3</v>
      </c>
      <c r="AJ698" s="12">
        <v>378</v>
      </c>
      <c r="AK698" s="12">
        <v>8.5660540381710906</v>
      </c>
      <c r="AL698" s="12">
        <v>3.1802120141342802E-2</v>
      </c>
    </row>
    <row r="699" spans="1:38" s="12" customFormat="1" x14ac:dyDescent="0.2">
      <c r="A699" s="12" t="s">
        <v>3583</v>
      </c>
      <c r="B699" s="12" t="s">
        <v>3584</v>
      </c>
      <c r="C699" s="12" t="s">
        <v>3585</v>
      </c>
      <c r="D699" s="12" t="s">
        <v>640</v>
      </c>
      <c r="E699" s="12" t="s">
        <v>3586</v>
      </c>
      <c r="F699" s="13" t="s">
        <v>3587</v>
      </c>
      <c r="G699" s="12">
        <v>80.735600000000005</v>
      </c>
      <c r="H699" s="12">
        <v>60.248100000000001</v>
      </c>
      <c r="I699" s="12" t="s">
        <v>30</v>
      </c>
      <c r="J699" s="17" t="s">
        <v>3588</v>
      </c>
      <c r="K699" s="15" t="s">
        <v>29</v>
      </c>
      <c r="L699" s="15">
        <v>58.1828</v>
      </c>
      <c r="M699" s="15">
        <v>16.8782</v>
      </c>
      <c r="N699" s="15">
        <v>-1.7854300000000001</v>
      </c>
      <c r="O699" s="15">
        <v>-5.9017600000000003</v>
      </c>
      <c r="P699" s="16">
        <v>5.0000000000000002E-5</v>
      </c>
      <c r="Q699" s="15">
        <v>4.45332E-4</v>
      </c>
      <c r="R699" s="15" t="s">
        <v>30</v>
      </c>
      <c r="S699" s="15">
        <v>0.29335071707953098</v>
      </c>
      <c r="T699" s="15">
        <v>-1.7693015762858999</v>
      </c>
      <c r="U699" s="15">
        <v>2045</v>
      </c>
      <c r="V699" s="15">
        <v>10.5524533473868</v>
      </c>
      <c r="W699" s="15">
        <v>0.87857961053837297</v>
      </c>
      <c r="X699" s="15">
        <v>600</v>
      </c>
      <c r="Y699" s="15">
        <v>9.2295177023026795</v>
      </c>
      <c r="Z699" s="15">
        <v>0.25773195876288701</v>
      </c>
      <c r="AA699" s="17" t="s">
        <v>3589</v>
      </c>
      <c r="AB699" s="18">
        <v>100000</v>
      </c>
      <c r="AC699" s="12">
        <v>1.0548162885014299E-4</v>
      </c>
      <c r="AD699" s="12">
        <v>1.3945347017020699E-3</v>
      </c>
      <c r="AE699" s="12">
        <v>7.8219178082191796</v>
      </c>
      <c r="AF699" s="12">
        <v>2.96752237648283</v>
      </c>
      <c r="AG699" s="12">
        <v>72</v>
      </c>
      <c r="AH699" s="12">
        <v>6.1898245588800203</v>
      </c>
      <c r="AI699" s="12">
        <v>3.09278350515464E-2</v>
      </c>
      <c r="AJ699" s="12">
        <v>570</v>
      </c>
      <c r="AK699" s="12">
        <v>9.1573469353628401</v>
      </c>
      <c r="AL699" s="12">
        <v>0.24484536082474201</v>
      </c>
    </row>
    <row r="700" spans="1:38" s="12" customFormat="1" x14ac:dyDescent="0.2">
      <c r="A700" s="12" t="s">
        <v>3590</v>
      </c>
      <c r="B700" s="12" t="s">
        <v>3591</v>
      </c>
      <c r="C700" s="12" t="s">
        <v>3592</v>
      </c>
      <c r="D700" s="12" t="s">
        <v>3593</v>
      </c>
      <c r="E700" s="12" t="s">
        <v>3594</v>
      </c>
      <c r="F700" s="13" t="s">
        <v>3595</v>
      </c>
      <c r="G700" s="12">
        <v>5.52722E-2</v>
      </c>
      <c r="H700" s="12">
        <v>9.1948699999999994E-2</v>
      </c>
      <c r="I700" s="12" t="s">
        <v>34</v>
      </c>
      <c r="J700" s="17" t="s">
        <v>3596</v>
      </c>
      <c r="K700" s="15" t="s">
        <v>29</v>
      </c>
      <c r="L700" s="15">
        <v>3.1473900000000001</v>
      </c>
      <c r="M700" s="15">
        <v>29.166699999999999</v>
      </c>
      <c r="N700" s="15">
        <v>3.2120899999999999</v>
      </c>
      <c r="O700" s="15">
        <v>8.7872699999999995</v>
      </c>
      <c r="P700" s="16">
        <v>5.0000000000000002E-5</v>
      </c>
      <c r="Q700" s="15">
        <v>4.45332E-4</v>
      </c>
      <c r="R700" s="15" t="s">
        <v>30</v>
      </c>
      <c r="S700" s="15">
        <v>7.3344827586206902</v>
      </c>
      <c r="T700" s="15">
        <v>2.8746952279457401</v>
      </c>
      <c r="U700" s="15">
        <v>677</v>
      </c>
      <c r="V700" s="15">
        <v>9.3653203385440502</v>
      </c>
      <c r="W700" s="15">
        <v>0.14091350826044699</v>
      </c>
      <c r="X700" s="15">
        <v>4963</v>
      </c>
      <c r="Y700" s="15">
        <v>12.248509595962499</v>
      </c>
      <c r="Z700" s="15">
        <v>1.0335276967930001</v>
      </c>
      <c r="AA700" s="17" t="s">
        <v>3597</v>
      </c>
      <c r="AB700" s="18">
        <v>100000</v>
      </c>
      <c r="AC700" s="12">
        <v>1.2776172463088E-12</v>
      </c>
      <c r="AD700" s="12">
        <v>1.2827967756857299E-10</v>
      </c>
      <c r="AE700" s="12">
        <v>102.333333333333</v>
      </c>
      <c r="AF700" s="12">
        <v>6.6771323446490198</v>
      </c>
      <c r="AG700" s="12">
        <v>17</v>
      </c>
      <c r="AH700" s="12">
        <v>4.1699250014423104</v>
      </c>
      <c r="AI700" s="12">
        <v>3.54019158683882E-3</v>
      </c>
      <c r="AJ700" s="12">
        <v>1841</v>
      </c>
      <c r="AK700" s="12">
        <v>10.847057346091299</v>
      </c>
      <c r="AL700" s="12">
        <v>0.38338192419825101</v>
      </c>
    </row>
    <row r="701" spans="1:38" s="12" customFormat="1" x14ac:dyDescent="0.2">
      <c r="E701" s="12" t="s">
        <v>3598</v>
      </c>
      <c r="F701" s="13" t="s">
        <v>3599</v>
      </c>
      <c r="J701" s="17" t="s">
        <v>3600</v>
      </c>
      <c r="K701" s="15" t="s">
        <v>29</v>
      </c>
      <c r="L701" s="15">
        <v>27.817499999999999</v>
      </c>
      <c r="M701" s="15">
        <v>29.364100000000001</v>
      </c>
      <c r="N701" s="15">
        <v>7.8060599999999994E-2</v>
      </c>
      <c r="O701" s="15">
        <v>0.32012400000000002</v>
      </c>
      <c r="P701" s="15">
        <v>0.57479999999999998</v>
      </c>
      <c r="Q701" s="15">
        <v>0.74820699999999996</v>
      </c>
      <c r="R701" s="15" t="s">
        <v>34</v>
      </c>
      <c r="S701" s="15">
        <v>1.0792371743217799</v>
      </c>
      <c r="T701" s="15">
        <v>0.110011947881779</v>
      </c>
      <c r="U701" s="15">
        <v>1241</v>
      </c>
      <c r="V701" s="15">
        <v>10.2775263453394</v>
      </c>
      <c r="W701" s="15">
        <v>0.45945945945945899</v>
      </c>
      <c r="X701" s="15">
        <v>1339</v>
      </c>
      <c r="Y701" s="15">
        <v>10.3850772972873</v>
      </c>
      <c r="Z701" s="15">
        <v>0.495865728742441</v>
      </c>
      <c r="AA701" s="17" t="s">
        <v>3601</v>
      </c>
      <c r="AB701" s="18">
        <v>100000</v>
      </c>
      <c r="AC701" s="12">
        <v>3.12049641959537E-6</v>
      </c>
      <c r="AD701" s="12">
        <v>6.2776051618033195E-5</v>
      </c>
      <c r="AE701" s="12">
        <v>14.6216216216216</v>
      </c>
      <c r="AF701" s="12">
        <v>3.8700314181978701</v>
      </c>
      <c r="AG701" s="12">
        <v>36</v>
      </c>
      <c r="AH701" s="12">
        <v>5.2094533656289501</v>
      </c>
      <c r="AI701" s="12">
        <v>1.33283968900407E-2</v>
      </c>
      <c r="AJ701" s="12">
        <v>540</v>
      </c>
      <c r="AK701" s="12">
        <v>9.0794847838268193</v>
      </c>
      <c r="AL701" s="12">
        <v>0.199925953350611</v>
      </c>
    </row>
    <row r="702" spans="1:38" s="12" customFormat="1" x14ac:dyDescent="0.2">
      <c r="A702" s="13" t="s">
        <v>3602</v>
      </c>
      <c r="B702" s="13" t="s">
        <v>3603</v>
      </c>
      <c r="D702" s="13" t="s">
        <v>640</v>
      </c>
      <c r="E702" s="12" t="s">
        <v>2691</v>
      </c>
      <c r="F702" s="13" t="s">
        <v>2693</v>
      </c>
      <c r="G702" s="13">
        <v>11.911099999999999</v>
      </c>
      <c r="H702" s="13">
        <v>21.1236</v>
      </c>
      <c r="I702" s="13" t="s">
        <v>30</v>
      </c>
      <c r="J702" s="17" t="s">
        <v>3604</v>
      </c>
      <c r="K702" s="15" t="s">
        <v>29</v>
      </c>
      <c r="L702" s="15">
        <v>2.1183700000000001</v>
      </c>
      <c r="M702" s="15">
        <v>23.110099999999999</v>
      </c>
      <c r="N702" s="15">
        <v>3.4474999999999998</v>
      </c>
      <c r="O702" s="15">
        <v>3.8889300000000002</v>
      </c>
      <c r="P702" s="16">
        <v>5.0000000000000002E-5</v>
      </c>
      <c r="Q702" s="15">
        <v>4.45332E-4</v>
      </c>
      <c r="R702" s="15" t="s">
        <v>30</v>
      </c>
      <c r="S702" s="15">
        <v>1.9482438365417101</v>
      </c>
      <c r="T702" s="15">
        <v>0.96217425224294495</v>
      </c>
      <c r="U702" s="15">
        <v>3948</v>
      </c>
      <c r="V702" s="15">
        <v>11.925899315108801</v>
      </c>
      <c r="W702" s="15">
        <v>6.4112765715584899E-2</v>
      </c>
      <c r="X702" s="15">
        <v>7692</v>
      </c>
      <c r="Y702" s="15">
        <v>12.8943921632289</v>
      </c>
      <c r="Z702" s="15">
        <v>0.12490730064903099</v>
      </c>
      <c r="AA702" s="17" t="s">
        <v>2694</v>
      </c>
      <c r="AB702" s="18">
        <v>99701</v>
      </c>
      <c r="AC702" s="12">
        <v>6.2374766875336102E-7</v>
      </c>
      <c r="AD702" s="12">
        <v>1.4543238008904201E-5</v>
      </c>
      <c r="AE702" s="12">
        <v>11.8299039780521</v>
      </c>
      <c r="AF702" s="12">
        <v>3.5643664584255701</v>
      </c>
      <c r="AG702" s="12">
        <v>728</v>
      </c>
      <c r="AH702" s="12">
        <v>9.50977500432694</v>
      </c>
      <c r="AI702" s="12">
        <v>1.18222121177674E-2</v>
      </c>
      <c r="AJ702" s="12">
        <v>8623</v>
      </c>
      <c r="AK702" s="12">
        <v>13.0741414627525</v>
      </c>
      <c r="AL702" s="12">
        <v>0.14003150424657801</v>
      </c>
    </row>
    <row r="703" spans="1:38" s="12" customFormat="1" x14ac:dyDescent="0.2">
      <c r="E703" s="12" t="s">
        <v>3605</v>
      </c>
      <c r="F703" s="13" t="s">
        <v>3606</v>
      </c>
      <c r="J703" s="17" t="s">
        <v>3607</v>
      </c>
      <c r="K703" s="15" t="s">
        <v>29</v>
      </c>
      <c r="L703" s="15">
        <v>10.414300000000001</v>
      </c>
      <c r="M703" s="15">
        <v>9.2083700000000004</v>
      </c>
      <c r="N703" s="15">
        <v>-0.17754700000000001</v>
      </c>
      <c r="O703" s="15">
        <v>-0.63791500000000001</v>
      </c>
      <c r="P703" s="15">
        <v>0.26924999999999999</v>
      </c>
      <c r="Q703" s="15">
        <v>0.468532</v>
      </c>
      <c r="R703" s="15" t="s">
        <v>34</v>
      </c>
      <c r="S703" s="15">
        <v>0.91121495327102797</v>
      </c>
      <c r="T703" s="15">
        <v>-0.134136672651536</v>
      </c>
      <c r="U703" s="15">
        <v>142</v>
      </c>
      <c r="V703" s="15">
        <v>7.1228411709757902</v>
      </c>
      <c r="W703" s="15">
        <v>0.240520656479909</v>
      </c>
      <c r="X703" s="15">
        <v>129</v>
      </c>
      <c r="Y703" s="15">
        <v>7.0186714991843004</v>
      </c>
      <c r="Z703" s="15">
        <v>0.219015280135823</v>
      </c>
      <c r="AA703" s="17" t="s">
        <v>3608</v>
      </c>
      <c r="AB703" s="18">
        <v>100000</v>
      </c>
      <c r="AC703" s="12">
        <v>5.7666423331303798E-3</v>
      </c>
      <c r="AD703" s="12">
        <v>3.9631731415712503E-2</v>
      </c>
      <c r="AE703" s="12">
        <v>14.6666666666667</v>
      </c>
      <c r="AF703" s="12">
        <v>3.8744691179161399</v>
      </c>
      <c r="AG703" s="12">
        <v>2</v>
      </c>
      <c r="AH703" s="12">
        <v>1.5849625007211601</v>
      </c>
      <c r="AI703" s="12">
        <v>3.3955857385398998E-3</v>
      </c>
      <c r="AJ703" s="12">
        <v>43</v>
      </c>
      <c r="AK703" s="12">
        <v>5.4594316186373</v>
      </c>
      <c r="AL703" s="12">
        <v>7.3005093378607805E-2</v>
      </c>
    </row>
    <row r="704" spans="1:38" s="12" customFormat="1" x14ac:dyDescent="0.2">
      <c r="A704" s="12" t="s">
        <v>3158</v>
      </c>
      <c r="B704" s="12" t="s">
        <v>43</v>
      </c>
      <c r="C704" s="12" t="s">
        <v>43</v>
      </c>
      <c r="D704" s="12" t="s">
        <v>37</v>
      </c>
      <c r="E704" s="12" t="s">
        <v>3609</v>
      </c>
      <c r="F704" s="15" t="s">
        <v>3610</v>
      </c>
      <c r="G704" s="12">
        <v>242.679</v>
      </c>
      <c r="H704" s="12">
        <v>368.85399999999998</v>
      </c>
      <c r="I704" s="12" t="s">
        <v>30</v>
      </c>
      <c r="J704" s="17" t="s">
        <v>3611</v>
      </c>
      <c r="K704" s="15" t="s">
        <v>29</v>
      </c>
      <c r="L704" s="15">
        <v>134.191</v>
      </c>
      <c r="M704" s="15">
        <v>29.624300000000002</v>
      </c>
      <c r="N704" s="15">
        <v>-2.17944</v>
      </c>
      <c r="O704" s="15">
        <v>-5.8653399999999998</v>
      </c>
      <c r="P704" s="16">
        <v>5.0000000000000002E-5</v>
      </c>
      <c r="Q704" s="15">
        <v>4.45332E-4</v>
      </c>
      <c r="R704" s="15" t="s">
        <v>30</v>
      </c>
      <c r="S704" s="15">
        <v>0.195047130347482</v>
      </c>
      <c r="T704" s="15">
        <v>-2.3581053221794002</v>
      </c>
      <c r="U704" s="15">
        <v>5976</v>
      </c>
      <c r="V704" s="15">
        <v>12.3060827024481</v>
      </c>
      <c r="W704" s="15">
        <v>1.25342561521253</v>
      </c>
      <c r="X704" s="15">
        <v>1166</v>
      </c>
      <c r="Y704" s="15">
        <v>10.1865824272996</v>
      </c>
      <c r="Z704" s="15">
        <v>0.24447706935123001</v>
      </c>
      <c r="AA704" s="14"/>
      <c r="AB704" s="13"/>
      <c r="AC704" s="12">
        <v>2.1899024988369799E-6</v>
      </c>
      <c r="AD704" s="12">
        <v>4.5534446547645799E-5</v>
      </c>
      <c r="AE704" s="12">
        <v>11.5677419354839</v>
      </c>
      <c r="AF704" s="12">
        <v>3.5320353675941401</v>
      </c>
      <c r="AG704" s="12">
        <v>154</v>
      </c>
      <c r="AH704" s="12">
        <v>7.2761244052742402</v>
      </c>
      <c r="AI704" s="12">
        <v>3.22986577181208E-2</v>
      </c>
      <c r="AJ704" s="12">
        <v>1792</v>
      </c>
      <c r="AK704" s="12">
        <v>10.8081597728684</v>
      </c>
      <c r="AL704" s="12">
        <v>0.37583892617449699</v>
      </c>
    </row>
    <row r="705" spans="1:38" s="12" customFormat="1" x14ac:dyDescent="0.2">
      <c r="E705" s="13" t="s">
        <v>3612</v>
      </c>
      <c r="F705" s="13" t="s">
        <v>31</v>
      </c>
      <c r="J705" s="17" t="s">
        <v>3613</v>
      </c>
      <c r="K705" s="15" t="s">
        <v>29</v>
      </c>
      <c r="L705" s="15">
        <v>27.3794</v>
      </c>
      <c r="M705" s="15">
        <v>9.9881799999999998</v>
      </c>
      <c r="N705" s="15">
        <v>-1.4548000000000001</v>
      </c>
      <c r="O705" s="15">
        <v>-5.5947399999999998</v>
      </c>
      <c r="P705" s="16">
        <v>5.0000000000000002E-5</v>
      </c>
      <c r="Q705" s="15">
        <v>4.45332E-4</v>
      </c>
      <c r="R705" s="15" t="s">
        <v>30</v>
      </c>
      <c r="S705" s="15">
        <v>0.35887038377987002</v>
      </c>
      <c r="T705" s="15">
        <v>-1.47846522700481</v>
      </c>
      <c r="U705" s="15">
        <v>2302</v>
      </c>
      <c r="V705" s="15">
        <v>11.165508908177801</v>
      </c>
      <c r="W705" s="15">
        <v>0.133144366672451</v>
      </c>
      <c r="X705" s="15">
        <v>826</v>
      </c>
      <c r="Y705" s="15">
        <v>9.6849682805003194</v>
      </c>
      <c r="Z705" s="15">
        <v>4.7781569965870303E-2</v>
      </c>
      <c r="AA705" s="17" t="s">
        <v>3614</v>
      </c>
      <c r="AB705" s="18">
        <v>100000</v>
      </c>
      <c r="AC705" s="12">
        <v>3.13796005071676E-8</v>
      </c>
      <c r="AD705" s="12">
        <v>1.02258961301866E-6</v>
      </c>
      <c r="AE705" s="12">
        <v>19.503355704697999</v>
      </c>
      <c r="AF705" s="12">
        <v>4.2856504671706803</v>
      </c>
      <c r="AG705" s="12">
        <v>148</v>
      </c>
      <c r="AH705" s="12">
        <v>7.2191685204621603</v>
      </c>
      <c r="AI705" s="12">
        <v>8.5613466766934695E-3</v>
      </c>
      <c r="AJ705" s="12">
        <v>2905</v>
      </c>
      <c r="AK705" s="12">
        <v>11.504818987632801</v>
      </c>
      <c r="AL705" s="12">
        <v>0.16804535199861201</v>
      </c>
    </row>
    <row r="706" spans="1:38" s="12" customFormat="1" x14ac:dyDescent="0.2">
      <c r="E706" s="12" t="s">
        <v>3615</v>
      </c>
      <c r="F706" s="13" t="s">
        <v>3616</v>
      </c>
      <c r="J706" s="17" t="s">
        <v>3617</v>
      </c>
      <c r="K706" s="15" t="s">
        <v>29</v>
      </c>
      <c r="L706" s="15">
        <v>9.9705600000000008</v>
      </c>
      <c r="M706" s="15">
        <v>24.874199999999998</v>
      </c>
      <c r="N706" s="15">
        <v>1.3189</v>
      </c>
      <c r="O706" s="15">
        <v>4.8442100000000003</v>
      </c>
      <c r="P706" s="16">
        <v>5.0000000000000002E-5</v>
      </c>
      <c r="Q706" s="15">
        <v>4.45332E-4</v>
      </c>
      <c r="R706" s="15" t="s">
        <v>30</v>
      </c>
      <c r="S706" s="15">
        <v>2.2245696400626001</v>
      </c>
      <c r="T706" s="15">
        <v>1.15352626273053</v>
      </c>
      <c r="U706" s="15">
        <v>426</v>
      </c>
      <c r="V706" s="15">
        <v>8.7380737594879605</v>
      </c>
      <c r="W706" s="15">
        <v>0.24149659863945599</v>
      </c>
      <c r="X706" s="15">
        <v>948</v>
      </c>
      <c r="Y706" s="15">
        <v>9.8874516117397402</v>
      </c>
      <c r="Z706" s="15">
        <v>0.53722600151171596</v>
      </c>
      <c r="AA706" s="17" t="s">
        <v>3618</v>
      </c>
      <c r="AB706" s="18">
        <v>100000</v>
      </c>
      <c r="AC706" s="12">
        <v>6.1863173548766298E-4</v>
      </c>
      <c r="AD706" s="12">
        <v>6.4196002718901303E-3</v>
      </c>
      <c r="AE706" s="12">
        <v>6.5714285714285703</v>
      </c>
      <c r="AF706" s="12">
        <v>2.7162070339994102</v>
      </c>
      <c r="AG706" s="12">
        <v>48</v>
      </c>
      <c r="AH706" s="12">
        <v>5.6147098441152101</v>
      </c>
      <c r="AI706" s="12">
        <v>2.7210884353741499E-2</v>
      </c>
      <c r="AJ706" s="12">
        <v>321</v>
      </c>
      <c r="AK706" s="12">
        <v>8.3309168781146195</v>
      </c>
      <c r="AL706" s="12">
        <v>0.18197278911564599</v>
      </c>
    </row>
    <row r="707" spans="1:38" s="12" customFormat="1" x14ac:dyDescent="0.2">
      <c r="A707" s="12" t="s">
        <v>3427</v>
      </c>
      <c r="B707" s="13" t="s">
        <v>2778</v>
      </c>
      <c r="C707" s="12" t="s">
        <v>3619</v>
      </c>
      <c r="D707" s="12" t="s">
        <v>112</v>
      </c>
      <c r="E707" s="12" t="s">
        <v>1889</v>
      </c>
      <c r="F707" s="13" t="s">
        <v>3620</v>
      </c>
      <c r="G707" s="12">
        <v>3758.87</v>
      </c>
      <c r="H707" s="12">
        <v>19.315300000000001</v>
      </c>
      <c r="I707" s="12" t="s">
        <v>30</v>
      </c>
      <c r="J707" s="17" t="s">
        <v>3621</v>
      </c>
      <c r="K707" s="15" t="s">
        <v>47</v>
      </c>
      <c r="L707" s="15">
        <v>57.3187</v>
      </c>
      <c r="M707" s="15">
        <v>0</v>
      </c>
      <c r="N707" s="15">
        <v>0</v>
      </c>
      <c r="O707" s="15">
        <v>0</v>
      </c>
      <c r="P707" s="15">
        <v>1</v>
      </c>
      <c r="Q707" s="15">
        <v>1</v>
      </c>
      <c r="R707" s="15" t="s">
        <v>34</v>
      </c>
      <c r="S707" s="15">
        <v>33.950147505237503</v>
      </c>
      <c r="T707" s="15">
        <v>5.0853459375344601</v>
      </c>
      <c r="U707" s="15">
        <v>7796</v>
      </c>
      <c r="V707" s="15">
        <v>12.8950052162043</v>
      </c>
      <c r="W707" s="15">
        <v>0.60436692506459899</v>
      </c>
      <c r="X707" s="15">
        <v>264687</v>
      </c>
      <c r="Y707" s="15">
        <v>18.0115297678927</v>
      </c>
      <c r="Z707" s="15">
        <v>20.51834625323</v>
      </c>
      <c r="AA707" s="17" t="s">
        <v>1891</v>
      </c>
      <c r="AB707" s="18">
        <v>100000</v>
      </c>
      <c r="AC707" s="12">
        <v>4.3540946858391297E-50</v>
      </c>
      <c r="AD707" s="12">
        <v>1.6175461757892401E-46</v>
      </c>
      <c r="AE707" s="12">
        <v>4139.8666666666704</v>
      </c>
      <c r="AF707" s="12">
        <v>12.0153685880301</v>
      </c>
      <c r="AG707" s="12">
        <v>104</v>
      </c>
      <c r="AH707" s="12">
        <v>6.7142455176661198</v>
      </c>
      <c r="AI707" s="12">
        <v>8.0620155038759692E-3</v>
      </c>
      <c r="AJ707" s="12">
        <v>434685</v>
      </c>
      <c r="AK707" s="12">
        <v>18.7296141056962</v>
      </c>
      <c r="AL707" s="12">
        <v>33.696511627907</v>
      </c>
    </row>
    <row r="708" spans="1:38" s="12" customFormat="1" x14ac:dyDescent="0.2">
      <c r="A708" s="12" t="s">
        <v>3622</v>
      </c>
      <c r="B708" s="12" t="s">
        <v>3623</v>
      </c>
      <c r="C708" s="12" t="s">
        <v>3624</v>
      </c>
      <c r="D708" s="12" t="s">
        <v>640</v>
      </c>
      <c r="E708" s="12" t="s">
        <v>3625</v>
      </c>
      <c r="F708" s="13" t="s">
        <v>3626</v>
      </c>
      <c r="G708" s="12">
        <v>195.36199999999999</v>
      </c>
      <c r="H708" s="12">
        <v>20.891100000000002</v>
      </c>
      <c r="I708" s="12" t="s">
        <v>30</v>
      </c>
      <c r="J708" s="17" t="s">
        <v>3627</v>
      </c>
      <c r="K708" s="15" t="s">
        <v>29</v>
      </c>
      <c r="L708" s="15">
        <v>19.464600000000001</v>
      </c>
      <c r="M708" s="15">
        <v>48.700099999999999</v>
      </c>
      <c r="N708" s="15">
        <v>1.32307</v>
      </c>
      <c r="O708" s="15">
        <v>3.1400399999999999</v>
      </c>
      <c r="P708" s="16">
        <v>5.0000000000000002E-5</v>
      </c>
      <c r="Q708" s="15">
        <v>4.45332E-4</v>
      </c>
      <c r="R708" s="15" t="s">
        <v>30</v>
      </c>
      <c r="S708" s="15">
        <v>2.1184573002754798</v>
      </c>
      <c r="T708" s="15">
        <v>1.0830140499660801</v>
      </c>
      <c r="U708" s="15">
        <v>5445</v>
      </c>
      <c r="V708" s="15">
        <v>12.407440859010199</v>
      </c>
      <c r="W708" s="15">
        <v>8.3394596581510702E-2</v>
      </c>
      <c r="X708" s="15">
        <v>11535</v>
      </c>
      <c r="Y708" s="15">
        <v>13.492187968922099</v>
      </c>
      <c r="Z708" s="15">
        <v>0.17666789193162999</v>
      </c>
      <c r="AA708" s="17" t="s">
        <v>3628</v>
      </c>
      <c r="AB708" s="18">
        <v>100000</v>
      </c>
      <c r="AC708" s="12">
        <v>6.3933548106833902E-4</v>
      </c>
      <c r="AD708" s="12">
        <v>6.5551002175774104E-3</v>
      </c>
      <c r="AE708" s="12">
        <v>4.8756674294431699</v>
      </c>
      <c r="AF708" s="12">
        <v>2.2855997227062201</v>
      </c>
      <c r="AG708" s="12">
        <v>1310</v>
      </c>
      <c r="AH708" s="12">
        <v>10.3564519702218</v>
      </c>
      <c r="AI708" s="12">
        <v>2.0063713778104501E-2</v>
      </c>
      <c r="AJ708" s="12">
        <v>6391</v>
      </c>
      <c r="AK708" s="12">
        <v>12.642051692928</v>
      </c>
      <c r="AL708" s="12">
        <v>9.7883354775470194E-2</v>
      </c>
    </row>
    <row r="709" spans="1:38" s="12" customFormat="1" x14ac:dyDescent="0.2">
      <c r="A709" s="12" t="s">
        <v>3629</v>
      </c>
      <c r="B709" s="12" t="s">
        <v>3630</v>
      </c>
      <c r="C709" s="12" t="s">
        <v>3630</v>
      </c>
      <c r="D709" s="12" t="s">
        <v>640</v>
      </c>
      <c r="E709" s="28" t="s">
        <v>3631</v>
      </c>
      <c r="F709" s="13" t="s">
        <v>3632</v>
      </c>
      <c r="G709" s="12">
        <v>191.739</v>
      </c>
      <c r="H709" s="12">
        <v>38.792700000000004</v>
      </c>
      <c r="I709" s="12" t="s">
        <v>30</v>
      </c>
      <c r="J709" s="17" t="s">
        <v>3633</v>
      </c>
      <c r="K709" s="15" t="s">
        <v>29</v>
      </c>
      <c r="L709" s="15">
        <v>9.1854499999999994</v>
      </c>
      <c r="M709" s="15">
        <v>11.2925</v>
      </c>
      <c r="N709" s="15">
        <v>0.29794599999999999</v>
      </c>
      <c r="O709" s="15">
        <v>1.03308</v>
      </c>
      <c r="P709" s="15">
        <v>7.4050000000000005E-2</v>
      </c>
      <c r="Q709" s="15">
        <v>0.20910899999999999</v>
      </c>
      <c r="R709" s="15" t="s">
        <v>34</v>
      </c>
      <c r="S709" s="15">
        <v>1.9994096812278599</v>
      </c>
      <c r="T709" s="15">
        <v>0.99957411216195902</v>
      </c>
      <c r="U709" s="15">
        <v>1129</v>
      </c>
      <c r="V709" s="15">
        <v>10.1313915070128</v>
      </c>
      <c r="W709" s="15">
        <v>7.0552466629183103E-2</v>
      </c>
      <c r="X709" s="15">
        <v>2258</v>
      </c>
      <c r="Y709" s="15">
        <v>11.1401854871048</v>
      </c>
      <c r="Z709" s="15">
        <v>0.14106328481289401</v>
      </c>
      <c r="AA709" s="17" t="s">
        <v>3634</v>
      </c>
      <c r="AB709" s="18">
        <v>100000</v>
      </c>
      <c r="AC709" s="12">
        <v>7.9928999298712902E-2</v>
      </c>
      <c r="AD709" s="12">
        <v>0.25945028242485002</v>
      </c>
      <c r="AE709" s="12">
        <v>2.0150032615786002</v>
      </c>
      <c r="AF709" s="12">
        <v>1.0107821739688601</v>
      </c>
      <c r="AG709" s="12">
        <v>1532</v>
      </c>
      <c r="AH709" s="12">
        <v>10.5821419816588</v>
      </c>
      <c r="AI709" s="12">
        <v>9.5708127694133796E-2</v>
      </c>
      <c r="AJ709" s="12">
        <v>3088</v>
      </c>
      <c r="AK709" s="12">
        <v>11.5929241556276</v>
      </c>
      <c r="AL709" s="12">
        <v>0.19291559942525099</v>
      </c>
    </row>
    <row r="710" spans="1:38" s="12" customFormat="1" x14ac:dyDescent="0.2">
      <c r="A710" s="12" t="s">
        <v>3424</v>
      </c>
      <c r="C710" s="12" t="s">
        <v>3635</v>
      </c>
      <c r="D710" s="12" t="s">
        <v>112</v>
      </c>
      <c r="E710" s="12" t="s">
        <v>1883</v>
      </c>
      <c r="F710" s="15" t="s">
        <v>1885</v>
      </c>
      <c r="G710" s="12">
        <v>0.57904299999999997</v>
      </c>
      <c r="H710" s="12">
        <v>3.6810000000000002E-2</v>
      </c>
      <c r="I710" s="12" t="s">
        <v>30</v>
      </c>
      <c r="J710" s="17" t="s">
        <v>3636</v>
      </c>
      <c r="K710" s="15" t="s">
        <v>47</v>
      </c>
      <c r="L710" s="15">
        <v>17.881799999999998</v>
      </c>
      <c r="M710" s="15">
        <v>0</v>
      </c>
      <c r="N710" s="15">
        <v>0</v>
      </c>
      <c r="O710" s="15">
        <v>0</v>
      </c>
      <c r="P710" s="15">
        <v>1</v>
      </c>
      <c r="Q710" s="15">
        <v>1</v>
      </c>
      <c r="R710" s="15" t="s">
        <v>34</v>
      </c>
      <c r="S710" s="15">
        <v>1276.5995135212499</v>
      </c>
      <c r="T710" s="15">
        <v>10.3180902877951</v>
      </c>
      <c r="U710" s="15">
        <v>2330</v>
      </c>
      <c r="V710" s="15">
        <v>11.168502228709301</v>
      </c>
      <c r="W710" s="15">
        <v>0.30637383833070297</v>
      </c>
      <c r="X710" s="15">
        <v>2974051</v>
      </c>
      <c r="Y710" s="15">
        <v>21.5039052688279</v>
      </c>
      <c r="Z710" s="15">
        <v>391.11669296861299</v>
      </c>
      <c r="AA710" s="17" t="s">
        <v>2858</v>
      </c>
      <c r="AB710" s="18">
        <v>99813</v>
      </c>
      <c r="AC710" s="12">
        <v>4.1340526611518999E-57</v>
      </c>
      <c r="AD710" s="12">
        <v>4.6074016908537897E-53</v>
      </c>
      <c r="AE710" s="12">
        <v>10756.9797979798</v>
      </c>
      <c r="AF710" s="12">
        <v>13.3929854535311</v>
      </c>
      <c r="AG710" s="12">
        <v>197</v>
      </c>
      <c r="AH710" s="12">
        <v>7.6293566200796104</v>
      </c>
      <c r="AI710" s="12">
        <v>2.5907417148868999E-2</v>
      </c>
      <c r="AJ710" s="12">
        <v>2129881</v>
      </c>
      <c r="AK710" s="12">
        <v>21.022342073610702</v>
      </c>
      <c r="AL710" s="12">
        <v>280.10007890583898</v>
      </c>
    </row>
    <row r="711" spans="1:38" s="12" customFormat="1" x14ac:dyDescent="0.2">
      <c r="A711" s="12" t="s">
        <v>3637</v>
      </c>
      <c r="B711" s="12" t="s">
        <v>3638</v>
      </c>
      <c r="C711" s="12" t="s">
        <v>3639</v>
      </c>
      <c r="D711" s="12" t="s">
        <v>640</v>
      </c>
      <c r="E711" s="12" t="s">
        <v>3640</v>
      </c>
      <c r="F711" s="13" t="s">
        <v>3641</v>
      </c>
      <c r="G711" s="12">
        <v>121.071</v>
      </c>
      <c r="H711" s="12">
        <v>50.127000000000002</v>
      </c>
      <c r="I711" s="12" t="s">
        <v>30</v>
      </c>
      <c r="J711" s="17" t="s">
        <v>3642</v>
      </c>
      <c r="K711" s="15" t="s">
        <v>29</v>
      </c>
      <c r="L711" s="15">
        <v>8.5663900000000002</v>
      </c>
      <c r="M711" s="15">
        <v>16.348700000000001</v>
      </c>
      <c r="N711" s="15">
        <v>0.932419</v>
      </c>
      <c r="O711" s="15">
        <v>3.1723699999999999</v>
      </c>
      <c r="P711" s="16">
        <v>5.0000000000000002E-5</v>
      </c>
      <c r="Q711" s="15">
        <v>4.45332E-4</v>
      </c>
      <c r="R711" s="15" t="s">
        <v>30</v>
      </c>
      <c r="S711" s="15">
        <v>2.4554390563564898</v>
      </c>
      <c r="T711" s="15">
        <v>1.2959810154945799</v>
      </c>
      <c r="U711" s="15">
        <v>509</v>
      </c>
      <c r="V711" s="15">
        <v>8.9642738177941297</v>
      </c>
      <c r="W711" s="15">
        <v>2.7568514804978999E-2</v>
      </c>
      <c r="X711" s="15">
        <v>1249</v>
      </c>
      <c r="Y711" s="15">
        <v>10.287643464540899</v>
      </c>
      <c r="Z711" s="15">
        <v>6.7692807977887404E-2</v>
      </c>
      <c r="AA711" s="17" t="s">
        <v>3643</v>
      </c>
      <c r="AB711" s="18">
        <v>100000</v>
      </c>
      <c r="AC711" s="12">
        <v>3.3351755507097602E-7</v>
      </c>
      <c r="AD711" s="12">
        <v>8.3717413316802402E-6</v>
      </c>
      <c r="AE711" s="12">
        <v>13.4335260115607</v>
      </c>
      <c r="AF711" s="12">
        <v>3.7477661257678001</v>
      </c>
      <c r="AG711" s="12">
        <v>345</v>
      </c>
      <c r="AH711" s="12">
        <v>8.4346282276367308</v>
      </c>
      <c r="AI711" s="12">
        <v>1.8698173540729501E-2</v>
      </c>
      <c r="AJ711" s="12">
        <v>4647</v>
      </c>
      <c r="AK711" s="12">
        <v>12.182394353404501</v>
      </c>
      <c r="AL711" s="12">
        <v>0.25185626795295601</v>
      </c>
    </row>
    <row r="712" spans="1:38" s="12" customFormat="1" x14ac:dyDescent="0.2">
      <c r="A712" s="12" t="s">
        <v>3644</v>
      </c>
      <c r="B712" s="12" t="s">
        <v>3645</v>
      </c>
      <c r="C712" s="12" t="s">
        <v>3645</v>
      </c>
      <c r="D712" s="12" t="s">
        <v>640</v>
      </c>
      <c r="E712" s="12" t="s">
        <v>3646</v>
      </c>
      <c r="F712" s="13" t="s">
        <v>3647</v>
      </c>
      <c r="G712" s="12">
        <v>17.0444</v>
      </c>
      <c r="H712" s="12">
        <v>17.273800000000001</v>
      </c>
      <c r="I712" s="12" t="s">
        <v>34</v>
      </c>
      <c r="J712" s="17" t="s">
        <v>3648</v>
      </c>
      <c r="K712" s="15" t="s">
        <v>29</v>
      </c>
      <c r="L712" s="15">
        <v>39.349699999999999</v>
      </c>
      <c r="M712" s="15">
        <v>37.305</v>
      </c>
      <c r="N712" s="15">
        <v>-7.6983399999999994E-2</v>
      </c>
      <c r="O712" s="15">
        <v>-0.30198700000000001</v>
      </c>
      <c r="P712" s="15">
        <v>0.59565000000000001</v>
      </c>
      <c r="Q712" s="15">
        <v>0.76379600000000003</v>
      </c>
      <c r="R712" s="15" t="s">
        <v>34</v>
      </c>
      <c r="S712" s="15">
        <v>1.0670848579892001</v>
      </c>
      <c r="T712" s="15">
        <v>9.3674908432519299E-2</v>
      </c>
      <c r="U712" s="15">
        <v>3826</v>
      </c>
      <c r="V712" s="15">
        <v>11.883784057645199</v>
      </c>
      <c r="W712" s="15">
        <v>0.22374269005847999</v>
      </c>
      <c r="X712" s="15">
        <v>4083</v>
      </c>
      <c r="Y712" s="15">
        <v>11.9929275737908</v>
      </c>
      <c r="Z712" s="15">
        <v>0.23875243664717299</v>
      </c>
      <c r="AA712" s="17" t="s">
        <v>3649</v>
      </c>
      <c r="AB712" s="18">
        <v>94180</v>
      </c>
      <c r="AC712" s="12">
        <v>6.9803163521678802E-3</v>
      </c>
      <c r="AD712" s="12">
        <v>4.60866859038093E-2</v>
      </c>
      <c r="AE712" s="12">
        <v>3.3498049414824398</v>
      </c>
      <c r="AF712" s="12">
        <v>1.74407709015279</v>
      </c>
      <c r="AG712" s="12">
        <v>768</v>
      </c>
      <c r="AH712" s="12">
        <v>9.5868397879618303</v>
      </c>
      <c r="AI712" s="12">
        <v>4.4912280701754403E-2</v>
      </c>
      <c r="AJ712" s="12">
        <v>2575</v>
      </c>
      <c r="AK712" s="12">
        <v>11.3309168781146</v>
      </c>
      <c r="AL712" s="12">
        <v>0.15058479532163699</v>
      </c>
    </row>
    <row r="713" spans="1:38" s="12" customFormat="1" x14ac:dyDescent="0.2">
      <c r="A713" s="12" t="s">
        <v>3123</v>
      </c>
      <c r="B713" s="12" t="s">
        <v>1896</v>
      </c>
      <c r="C713" s="12" t="s">
        <v>3650</v>
      </c>
      <c r="D713" s="12" t="s">
        <v>640</v>
      </c>
      <c r="E713" s="12" t="s">
        <v>1892</v>
      </c>
      <c r="F713" s="13" t="s">
        <v>1894</v>
      </c>
      <c r="G713" s="12">
        <v>4.1694800000000001</v>
      </c>
      <c r="H713" s="12">
        <v>3.12581</v>
      </c>
      <c r="I713" s="12" t="s">
        <v>34</v>
      </c>
      <c r="J713" s="17" t="s">
        <v>3651</v>
      </c>
      <c r="K713" s="15" t="s">
        <v>29</v>
      </c>
      <c r="L713" s="15">
        <v>4.4573799999999997</v>
      </c>
      <c r="M713" s="15">
        <v>58.900199999999998</v>
      </c>
      <c r="N713" s="15">
        <v>3.7240099999999998</v>
      </c>
      <c r="O713" s="15">
        <v>10.7021</v>
      </c>
      <c r="P713" s="16">
        <v>5.0000000000000002E-5</v>
      </c>
      <c r="Q713" s="15">
        <v>4.45332E-4</v>
      </c>
      <c r="R713" s="15" t="s">
        <v>30</v>
      </c>
      <c r="S713" s="15">
        <v>13.037914691943101</v>
      </c>
      <c r="T713" s="15">
        <v>3.7046412356090301</v>
      </c>
      <c r="U713" s="15">
        <v>141</v>
      </c>
      <c r="V713" s="15">
        <v>7.1346632644395704</v>
      </c>
      <c r="W713" s="15">
        <v>1.90398844973831E-2</v>
      </c>
      <c r="X713" s="15">
        <v>1834</v>
      </c>
      <c r="Y713" s="15">
        <v>10.837077706303999</v>
      </c>
      <c r="Z713" s="15">
        <v>0.24824038982133201</v>
      </c>
      <c r="AA713" s="17" t="s">
        <v>1895</v>
      </c>
      <c r="AB713" s="18">
        <v>96309</v>
      </c>
      <c r="AC713" s="12">
        <v>3.0172191122211801E-3</v>
      </c>
      <c r="AD713" s="12">
        <v>2.3697608883513101E-2</v>
      </c>
      <c r="AE713" s="12">
        <v>4.0608695652173896</v>
      </c>
      <c r="AF713" s="12">
        <v>2.0217886887652901</v>
      </c>
      <c r="AG713" s="12">
        <v>229</v>
      </c>
      <c r="AH713" s="12">
        <v>7.8454900509443704</v>
      </c>
      <c r="AI713" s="12">
        <v>3.0996210070384399E-2</v>
      </c>
      <c r="AJ713" s="12">
        <v>933</v>
      </c>
      <c r="AK713" s="12">
        <v>9.8672787397096595</v>
      </c>
      <c r="AL713" s="12">
        <v>0.12628586897671901</v>
      </c>
    </row>
    <row r="714" spans="1:38" s="12" customFormat="1" x14ac:dyDescent="0.2">
      <c r="A714" s="12" t="s">
        <v>3652</v>
      </c>
      <c r="B714" s="12" t="s">
        <v>3653</v>
      </c>
      <c r="C714" s="12" t="s">
        <v>3653</v>
      </c>
      <c r="D714" s="12" t="s">
        <v>640</v>
      </c>
      <c r="E714" s="12" t="s">
        <v>3654</v>
      </c>
      <c r="F714" s="13" t="s">
        <v>3655</v>
      </c>
      <c r="G714" s="12">
        <v>80.828699999999998</v>
      </c>
      <c r="H714" s="12">
        <v>37.482100000000003</v>
      </c>
      <c r="I714" s="12" t="s">
        <v>30</v>
      </c>
      <c r="J714" s="17" t="s">
        <v>3656</v>
      </c>
      <c r="K714" s="15" t="s">
        <v>29</v>
      </c>
      <c r="L714" s="15">
        <v>12.308999999999999</v>
      </c>
      <c r="M714" s="15">
        <v>11.4839</v>
      </c>
      <c r="N714" s="15">
        <v>-0.100096</v>
      </c>
      <c r="O714" s="15">
        <v>-0.40025899999999998</v>
      </c>
      <c r="P714" s="15">
        <v>0.48594999999999999</v>
      </c>
      <c r="Q714" s="15">
        <v>0.67738600000000004</v>
      </c>
      <c r="R714" s="15" t="s">
        <v>34</v>
      </c>
      <c r="S714" s="15">
        <v>0.95326657129232195</v>
      </c>
      <c r="T714" s="15">
        <v>-6.9048389351964903E-2</v>
      </c>
      <c r="U714" s="15">
        <v>699</v>
      </c>
      <c r="V714" s="15">
        <v>9.4504136908270393</v>
      </c>
      <c r="W714" s="15">
        <v>5.9794696321642402E-2</v>
      </c>
      <c r="X714" s="15">
        <v>666</v>
      </c>
      <c r="Y714" s="15">
        <v>9.3790335203288802</v>
      </c>
      <c r="Z714" s="15">
        <v>5.70002851439977E-2</v>
      </c>
      <c r="AA714" s="17" t="s">
        <v>3657</v>
      </c>
      <c r="AB714" s="18">
        <v>100000</v>
      </c>
      <c r="AC714" s="12">
        <v>2.9937881433479202E-3</v>
      </c>
      <c r="AD714" s="12">
        <v>2.3546767013135201E-2</v>
      </c>
      <c r="AE714" s="12">
        <v>4.4257425742574297</v>
      </c>
      <c r="AF714" s="12">
        <v>2.1459195384315199</v>
      </c>
      <c r="AG714" s="12">
        <v>100</v>
      </c>
      <c r="AH714" s="12">
        <v>6.6582114827517902</v>
      </c>
      <c r="AI714" s="12">
        <v>8.5543199315654406E-3</v>
      </c>
      <c r="AJ714" s="12">
        <v>446</v>
      </c>
      <c r="AK714" s="12">
        <v>8.8041310211833199</v>
      </c>
      <c r="AL714" s="12">
        <v>3.8152266894781899E-2</v>
      </c>
    </row>
    <row r="715" spans="1:38" s="12" customFormat="1" x14ac:dyDescent="0.2">
      <c r="A715" s="12" t="s">
        <v>3658</v>
      </c>
      <c r="B715" s="12" t="s">
        <v>3659</v>
      </c>
      <c r="C715" s="12" t="s">
        <v>3660</v>
      </c>
      <c r="D715" s="12" t="s">
        <v>640</v>
      </c>
      <c r="E715" s="12" t="s">
        <v>3661</v>
      </c>
      <c r="F715" s="13" t="s">
        <v>3662</v>
      </c>
      <c r="G715" s="12">
        <v>181.75800000000001</v>
      </c>
      <c r="H715" s="12">
        <v>105.81</v>
      </c>
      <c r="I715" s="12" t="s">
        <v>30</v>
      </c>
      <c r="J715" s="17" t="s">
        <v>3663</v>
      </c>
      <c r="K715" s="15" t="s">
        <v>29</v>
      </c>
      <c r="L715" s="15">
        <v>44.505600000000001</v>
      </c>
      <c r="M715" s="15">
        <v>55.623899999999999</v>
      </c>
      <c r="N715" s="15">
        <v>0.32171899999999998</v>
      </c>
      <c r="O715" s="15">
        <v>0.50897499999999996</v>
      </c>
      <c r="P715" s="15">
        <v>0.37480000000000002</v>
      </c>
      <c r="Q715" s="15">
        <v>0.57716199999999995</v>
      </c>
      <c r="R715" s="15" t="s">
        <v>34</v>
      </c>
      <c r="S715" s="15">
        <v>1.18925004895242</v>
      </c>
      <c r="T715" s="15">
        <v>0.25005208468519802</v>
      </c>
      <c r="U715" s="15">
        <v>3405</v>
      </c>
      <c r="V715" s="15">
        <v>11.7310805684894</v>
      </c>
      <c r="W715" s="15">
        <v>0.185935594269383</v>
      </c>
      <c r="X715" s="15">
        <v>4049</v>
      </c>
      <c r="Y715" s="15">
        <v>11.9826651882388</v>
      </c>
      <c r="Z715" s="15">
        <v>0.22112391458686001</v>
      </c>
      <c r="AA715" s="17" t="s">
        <v>3664</v>
      </c>
      <c r="AB715" s="18">
        <v>100000</v>
      </c>
      <c r="AC715" s="12">
        <v>5.3928518011295001E-5</v>
      </c>
      <c r="AD715" s="12">
        <v>7.8761750503149905E-4</v>
      </c>
      <c r="AE715" s="12">
        <v>6.9223803363518801</v>
      </c>
      <c r="AF715" s="12">
        <v>2.79126820967651</v>
      </c>
      <c r="AG715" s="12">
        <v>772</v>
      </c>
      <c r="AH715" s="12">
        <v>9.59432460392485</v>
      </c>
      <c r="AI715" s="12">
        <v>4.2160450002730603E-2</v>
      </c>
      <c r="AJ715" s="12">
        <v>5350</v>
      </c>
      <c r="AK715" s="12">
        <v>12.3855928136014</v>
      </c>
      <c r="AL715" s="12">
        <v>0.29217410299819802</v>
      </c>
    </row>
    <row r="716" spans="1:38" s="12" customFormat="1" x14ac:dyDescent="0.2">
      <c r="A716" s="12" t="s">
        <v>3665</v>
      </c>
      <c r="B716" s="12" t="s">
        <v>3666</v>
      </c>
      <c r="C716" s="12" t="s">
        <v>3667</v>
      </c>
      <c r="D716" s="12" t="s">
        <v>640</v>
      </c>
      <c r="E716" s="12" t="s">
        <v>3668</v>
      </c>
      <c r="F716" s="13" t="s">
        <v>3669</v>
      </c>
      <c r="G716" s="12">
        <v>20.714400000000001</v>
      </c>
      <c r="H716" s="12">
        <v>51.759900000000002</v>
      </c>
      <c r="I716" s="12" t="s">
        <v>30</v>
      </c>
      <c r="J716" s="17" t="s">
        <v>3670</v>
      </c>
      <c r="K716" s="15" t="s">
        <v>29</v>
      </c>
      <c r="L716" s="15">
        <v>8.7492900000000002</v>
      </c>
      <c r="M716" s="15">
        <v>20.858000000000001</v>
      </c>
      <c r="N716" s="15">
        <v>1.25336</v>
      </c>
      <c r="O716" s="15">
        <v>2.1243500000000002</v>
      </c>
      <c r="P716" s="15">
        <v>1.4999999999999999E-4</v>
      </c>
      <c r="Q716" s="15">
        <v>1.2229000000000001E-3</v>
      </c>
      <c r="R716" s="15" t="s">
        <v>30</v>
      </c>
      <c r="S716" s="15">
        <v>2.3528700906344402</v>
      </c>
      <c r="T716" s="15">
        <v>1.23442166702571</v>
      </c>
      <c r="U716" s="15">
        <v>1655</v>
      </c>
      <c r="V716" s="15">
        <v>10.690802803178901</v>
      </c>
      <c r="W716" s="15">
        <v>6.4339307234770396E-2</v>
      </c>
      <c r="X716" s="15">
        <v>3894</v>
      </c>
      <c r="Y716" s="15">
        <v>11.925804540952299</v>
      </c>
      <c r="Z716" s="15">
        <v>0.15138203164483099</v>
      </c>
      <c r="AA716" s="17" t="s">
        <v>3671</v>
      </c>
      <c r="AB716" s="18">
        <v>100000</v>
      </c>
      <c r="AC716" s="12">
        <v>4.1551178974825699E-3</v>
      </c>
      <c r="AD716" s="12">
        <v>3.0546694569553601E-2</v>
      </c>
      <c r="AE716" s="12">
        <v>3.6904069767441898</v>
      </c>
      <c r="AF716" s="12">
        <v>1.8837799249454099</v>
      </c>
      <c r="AG716" s="12">
        <v>687</v>
      </c>
      <c r="AH716" s="12">
        <v>9.4262647547020997</v>
      </c>
      <c r="AI716" s="12">
        <v>2.67076157524395E-2</v>
      </c>
      <c r="AJ716" s="12">
        <v>2538</v>
      </c>
      <c r="AK716" s="12">
        <v>11.3100446796475</v>
      </c>
      <c r="AL716" s="12">
        <v>9.8666562998095106E-2</v>
      </c>
    </row>
    <row r="717" spans="1:38" s="12" customFormat="1" x14ac:dyDescent="0.2">
      <c r="A717" s="12" t="s">
        <v>3672</v>
      </c>
      <c r="B717" s="12" t="s">
        <v>3673</v>
      </c>
      <c r="C717" s="12" t="s">
        <v>3674</v>
      </c>
      <c r="D717" s="12" t="s">
        <v>508</v>
      </c>
      <c r="E717" s="12" t="s">
        <v>3675</v>
      </c>
      <c r="F717" s="13" t="s">
        <v>3676</v>
      </c>
      <c r="G717" s="12">
        <v>52.745600000000003</v>
      </c>
      <c r="H717" s="12">
        <v>49.942999999999998</v>
      </c>
      <c r="I717" s="12" t="s">
        <v>34</v>
      </c>
      <c r="J717" s="17" t="s">
        <v>3677</v>
      </c>
      <c r="K717" s="15" t="s">
        <v>29</v>
      </c>
      <c r="L717" s="15">
        <v>2.9673500000000002</v>
      </c>
      <c r="M717" s="15">
        <v>7.3119199999999998</v>
      </c>
      <c r="N717" s="15">
        <v>1.3010699999999999</v>
      </c>
      <c r="O717" s="15">
        <v>4.9423399999999997</v>
      </c>
      <c r="P717" s="16">
        <v>5.0000000000000002E-5</v>
      </c>
      <c r="Q717" s="15">
        <v>4.45332E-4</v>
      </c>
      <c r="R717" s="15" t="s">
        <v>30</v>
      </c>
      <c r="S717" s="15">
        <v>2.35816618911175</v>
      </c>
      <c r="T717" s="15">
        <v>1.23766539421197</v>
      </c>
      <c r="U717" s="15">
        <v>116</v>
      </c>
      <c r="V717" s="15">
        <v>6.8702437000735204</v>
      </c>
      <c r="W717" s="15">
        <v>0.117153407183619</v>
      </c>
      <c r="X717" s="15">
        <v>274</v>
      </c>
      <c r="Y717" s="15">
        <v>8.1007267928913507</v>
      </c>
      <c r="Z717" s="15">
        <v>0.27626720375965103</v>
      </c>
      <c r="AA717" s="17" t="s">
        <v>3678</v>
      </c>
      <c r="AB717" s="18">
        <v>100000</v>
      </c>
      <c r="AC717" s="12">
        <v>1.2449687256472499E-3</v>
      </c>
      <c r="AD717" s="12">
        <v>1.13266746508886E-2</v>
      </c>
      <c r="AE717" s="12">
        <v>9.5454545454545396</v>
      </c>
      <c r="AF717" s="12">
        <v>3.25481389902883</v>
      </c>
      <c r="AG717" s="12">
        <v>10</v>
      </c>
      <c r="AH717" s="12">
        <v>3.4594316186373</v>
      </c>
      <c r="AI717" s="12">
        <v>1.00704934541793E-2</v>
      </c>
      <c r="AJ717" s="12">
        <v>104</v>
      </c>
      <c r="AK717" s="12">
        <v>6.7142455176661198</v>
      </c>
      <c r="AL717" s="12">
        <v>0.10473313192346401</v>
      </c>
    </row>
    <row r="718" spans="1:38" s="12" customFormat="1" x14ac:dyDescent="0.2">
      <c r="A718" s="13" t="s">
        <v>3391</v>
      </c>
      <c r="B718" s="13" t="s">
        <v>283</v>
      </c>
      <c r="D718" s="13" t="s">
        <v>640</v>
      </c>
      <c r="E718" s="12" t="s">
        <v>280</v>
      </c>
      <c r="F718" s="38" t="s">
        <v>2860</v>
      </c>
      <c r="G718" s="13">
        <v>3.6651899999999999</v>
      </c>
      <c r="H718" s="13">
        <v>17.766500000000001</v>
      </c>
      <c r="I718" s="13" t="s">
        <v>30</v>
      </c>
      <c r="J718" s="17" t="s">
        <v>3679</v>
      </c>
      <c r="K718" s="15" t="s">
        <v>47</v>
      </c>
      <c r="L718" s="15">
        <v>18.419499999999999</v>
      </c>
      <c r="M718" s="15">
        <v>0</v>
      </c>
      <c r="N718" s="15">
        <v>0</v>
      </c>
      <c r="O718" s="15">
        <v>0</v>
      </c>
      <c r="P718" s="15">
        <v>1</v>
      </c>
      <c r="Q718" s="15">
        <v>1</v>
      </c>
      <c r="R718" s="15" t="s">
        <v>34</v>
      </c>
      <c r="S718" s="12">
        <v>15.4917066783064</v>
      </c>
      <c r="T718" s="12">
        <v>3.9534241854768402</v>
      </c>
      <c r="U718" s="12">
        <v>1527</v>
      </c>
      <c r="V718" s="12">
        <v>10.574520973509699</v>
      </c>
      <c r="W718" s="12">
        <v>0.24531534425527399</v>
      </c>
      <c r="X718" s="12">
        <v>23661</v>
      </c>
      <c r="Y718" s="12">
        <v>14.5050544917036</v>
      </c>
      <c r="Z718" s="12">
        <v>3.8003533568904602</v>
      </c>
      <c r="AA718" s="17" t="s">
        <v>282</v>
      </c>
      <c r="AB718" s="18">
        <v>99905</v>
      </c>
      <c r="AC718" s="12">
        <v>3.3194351160636002E-18</v>
      </c>
      <c r="AD718" s="12">
        <v>1.3212537274474599E-15</v>
      </c>
      <c r="AE718" s="12">
        <v>262.69090909090897</v>
      </c>
      <c r="AF718" s="12">
        <v>8.0372224639561995</v>
      </c>
      <c r="AG718" s="12">
        <v>109</v>
      </c>
      <c r="AH718" s="12">
        <v>6.7813597135246599</v>
      </c>
      <c r="AI718" s="12">
        <v>1.7507227754577599E-2</v>
      </c>
      <c r="AJ718" s="12">
        <v>28895</v>
      </c>
      <c r="AK718" s="12">
        <v>14.8185821774809</v>
      </c>
      <c r="AL718" s="12">
        <v>4.6410215226469598</v>
      </c>
    </row>
    <row r="719" spans="1:38" s="12" customFormat="1" x14ac:dyDescent="0.2">
      <c r="A719" s="13" t="s">
        <v>3680</v>
      </c>
      <c r="B719" s="13" t="s">
        <v>3681</v>
      </c>
      <c r="D719" s="13" t="s">
        <v>640</v>
      </c>
      <c r="E719" s="12" t="s">
        <v>3682</v>
      </c>
      <c r="F719" s="13" t="s">
        <v>3683</v>
      </c>
      <c r="G719" s="13">
        <v>33.3765</v>
      </c>
      <c r="H719" s="13">
        <v>18.4971</v>
      </c>
      <c r="I719" s="12" t="s">
        <v>30</v>
      </c>
      <c r="J719" s="17" t="s">
        <v>3684</v>
      </c>
      <c r="K719" s="15" t="s">
        <v>29</v>
      </c>
      <c r="L719" s="15">
        <v>2.5105400000000002</v>
      </c>
      <c r="M719" s="15">
        <v>7.5624900000000004</v>
      </c>
      <c r="N719" s="15">
        <v>1.5908599999999999</v>
      </c>
      <c r="O719" s="15">
        <v>3.0705100000000001</v>
      </c>
      <c r="P719" s="16">
        <v>5.0000000000000002E-5</v>
      </c>
      <c r="Q719" s="15">
        <v>4.45332E-4</v>
      </c>
      <c r="R719" s="15" t="s">
        <v>30</v>
      </c>
      <c r="S719" s="15">
        <v>2.5367588932806302</v>
      </c>
      <c r="T719" s="15">
        <v>1.3429864047001301</v>
      </c>
      <c r="U719" s="15">
        <v>422</v>
      </c>
      <c r="V719" s="15">
        <v>8.7215504431422701</v>
      </c>
      <c r="W719" s="15">
        <v>1.5792759051186E-2</v>
      </c>
      <c r="X719" s="15">
        <v>1070</v>
      </c>
      <c r="Y719" s="15">
        <v>10.0602165924614</v>
      </c>
      <c r="Z719" s="15">
        <v>4.0062421972534297E-2</v>
      </c>
      <c r="AA719" s="17" t="s">
        <v>3685</v>
      </c>
      <c r="AB719" s="18">
        <v>100000</v>
      </c>
      <c r="AC719" s="12">
        <v>3.0970618274536099E-3</v>
      </c>
      <c r="AD719" s="12">
        <v>2.4239293586355699E-2</v>
      </c>
      <c r="AE719" s="12">
        <v>4.1263157894736802</v>
      </c>
      <c r="AF719" s="12">
        <v>2.0448542357842601</v>
      </c>
      <c r="AG719" s="12">
        <v>189</v>
      </c>
      <c r="AH719" s="12">
        <v>7.5698556083309496</v>
      </c>
      <c r="AI719" s="12">
        <v>7.0786516853932604E-3</v>
      </c>
      <c r="AJ719" s="12">
        <v>783</v>
      </c>
      <c r="AK719" s="12">
        <v>9.6147098441152092</v>
      </c>
      <c r="AL719" s="12">
        <v>2.93258426966292E-2</v>
      </c>
    </row>
    <row r="720" spans="1:38" s="12" customFormat="1" x14ac:dyDescent="0.2">
      <c r="E720" s="12" t="s">
        <v>3686</v>
      </c>
      <c r="F720" s="13" t="s">
        <v>3687</v>
      </c>
      <c r="J720" s="17" t="s">
        <v>3688</v>
      </c>
      <c r="K720" s="15" t="s">
        <v>29</v>
      </c>
      <c r="L720" s="15">
        <v>37.051099999999998</v>
      </c>
      <c r="M720" s="15">
        <v>18.261600000000001</v>
      </c>
      <c r="N720" s="15">
        <v>-1.0206999999999999</v>
      </c>
      <c r="O720" s="15">
        <v>-2.7655799999999999</v>
      </c>
      <c r="P720" s="16">
        <v>5.0000000000000002E-5</v>
      </c>
      <c r="Q720" s="15">
        <v>4.45332E-4</v>
      </c>
      <c r="R720" s="15" t="s">
        <v>30</v>
      </c>
      <c r="S720" s="15">
        <v>0.46500932256059702</v>
      </c>
      <c r="T720" s="15">
        <v>-1.1046684550599799</v>
      </c>
      <c r="U720" s="15">
        <v>5363</v>
      </c>
      <c r="V720" s="15">
        <v>12.3702983257407</v>
      </c>
      <c r="W720" s="15">
        <v>0.39514722856651702</v>
      </c>
      <c r="X720" s="15">
        <v>2494</v>
      </c>
      <c r="Y720" s="15">
        <v>11.276943171318701</v>
      </c>
      <c r="Z720" s="15">
        <v>0.18374714506741299</v>
      </c>
      <c r="AA720" s="17" t="s">
        <v>3689</v>
      </c>
      <c r="AB720" s="18">
        <v>99784</v>
      </c>
      <c r="AC720" s="12">
        <v>3.4488621518474498E-6</v>
      </c>
      <c r="AD720" s="12">
        <v>6.8516165209162004E-5</v>
      </c>
      <c r="AE720" s="12">
        <v>10.6753926701571</v>
      </c>
      <c r="AF720" s="12">
        <v>3.4162172319808501</v>
      </c>
      <c r="AG720" s="12">
        <v>190</v>
      </c>
      <c r="AH720" s="12">
        <v>7.5774288280357496</v>
      </c>
      <c r="AI720" s="12">
        <v>1.3998379135047499E-2</v>
      </c>
      <c r="AJ720" s="12">
        <v>2038</v>
      </c>
      <c r="AK720" s="12">
        <v>10.9936460600166</v>
      </c>
      <c r="AL720" s="12">
        <v>0.150151035143299</v>
      </c>
    </row>
    <row r="721" spans="1:38" s="12" customFormat="1" x14ac:dyDescent="0.2">
      <c r="A721" s="13" t="s">
        <v>3690</v>
      </c>
      <c r="B721" s="13" t="s">
        <v>3691</v>
      </c>
      <c r="D721" s="13" t="s">
        <v>640</v>
      </c>
      <c r="E721" s="12" t="s">
        <v>3692</v>
      </c>
      <c r="F721" s="35" t="s">
        <v>3693</v>
      </c>
      <c r="G721" s="13">
        <v>448.96</v>
      </c>
      <c r="H721" s="13">
        <v>318.04700000000003</v>
      </c>
      <c r="I721" s="12" t="s">
        <v>34</v>
      </c>
      <c r="J721" s="17" t="s">
        <v>3694</v>
      </c>
      <c r="K721" s="15" t="s">
        <v>29</v>
      </c>
      <c r="L721" s="15">
        <v>8.0228599999999997</v>
      </c>
      <c r="M721" s="15">
        <v>17.406600000000001</v>
      </c>
      <c r="N721" s="15">
        <v>1.1174500000000001</v>
      </c>
      <c r="O721" s="15">
        <v>1.8521799999999999</v>
      </c>
      <c r="P721" s="15">
        <v>1.4499999999999999E-3</v>
      </c>
      <c r="Q721" s="15">
        <v>9.1493300000000007E-3</v>
      </c>
      <c r="R721" s="15" t="s">
        <v>30</v>
      </c>
      <c r="S721" s="12">
        <v>1.74869451697128</v>
      </c>
      <c r="T721" s="12">
        <v>0.80627828391742196</v>
      </c>
      <c r="U721" s="12">
        <v>511</v>
      </c>
      <c r="V721" s="12">
        <v>8.9981922253326907</v>
      </c>
      <c r="W721" s="12">
        <v>0.63913224864413898</v>
      </c>
      <c r="X721" s="12">
        <v>893</v>
      </c>
      <c r="Y721" s="12">
        <v>9.7983400915697008</v>
      </c>
      <c r="Z721" s="12">
        <v>1.1176470588235301</v>
      </c>
      <c r="AA721" s="17" t="s">
        <v>3695</v>
      </c>
      <c r="AB721" s="18">
        <v>100000</v>
      </c>
      <c r="AC721" s="12">
        <v>9.46283198508136E-7</v>
      </c>
      <c r="AD721" s="12">
        <v>2.1305709590652899E-5</v>
      </c>
      <c r="AE721" s="12">
        <v>23.0625</v>
      </c>
      <c r="AF721" s="12">
        <v>4.5274770060604004</v>
      </c>
      <c r="AG721" s="12">
        <v>15</v>
      </c>
      <c r="AH721" s="12">
        <v>4</v>
      </c>
      <c r="AI721" s="12">
        <v>1.8773466833541901E-2</v>
      </c>
      <c r="AJ721" s="12">
        <v>368</v>
      </c>
      <c r="AK721" s="12">
        <v>8.5274770060603995</v>
      </c>
      <c r="AL721" s="12">
        <v>0.46057571964956201</v>
      </c>
    </row>
    <row r="722" spans="1:38" s="12" customFormat="1" x14ac:dyDescent="0.2">
      <c r="A722" s="12" t="s">
        <v>3696</v>
      </c>
      <c r="B722" s="12" t="s">
        <v>3697</v>
      </c>
      <c r="C722" s="12" t="s">
        <v>3698</v>
      </c>
      <c r="D722" s="12" t="s">
        <v>640</v>
      </c>
      <c r="E722" s="12" t="s">
        <v>3699</v>
      </c>
      <c r="F722" s="13" t="s">
        <v>3700</v>
      </c>
      <c r="G722" s="12">
        <v>45.783299999999997</v>
      </c>
      <c r="H722" s="12">
        <v>23.023299999999999</v>
      </c>
      <c r="I722" s="12" t="s">
        <v>30</v>
      </c>
      <c r="J722" s="17" t="s">
        <v>3701</v>
      </c>
      <c r="K722" s="15" t="s">
        <v>29</v>
      </c>
      <c r="L722" s="15">
        <v>29.3978</v>
      </c>
      <c r="M722" s="15">
        <v>11.868</v>
      </c>
      <c r="N722" s="15">
        <v>-1.30863</v>
      </c>
      <c r="O722" s="15">
        <v>-3.4591699999999999</v>
      </c>
      <c r="P722" s="16">
        <v>5.0000000000000002E-5</v>
      </c>
      <c r="Q722" s="15">
        <v>4.45332E-4</v>
      </c>
      <c r="R722" s="15" t="s">
        <v>30</v>
      </c>
      <c r="S722" s="15">
        <v>0.39972269798548199</v>
      </c>
      <c r="T722" s="15">
        <v>-1.3229285973320599</v>
      </c>
      <c r="U722" s="15">
        <v>4087</v>
      </c>
      <c r="V722" s="15">
        <v>11.922339390864201</v>
      </c>
      <c r="W722" s="15">
        <v>0.34907755380936101</v>
      </c>
      <c r="X722" s="15">
        <v>1634</v>
      </c>
      <c r="Y722" s="15">
        <v>10.6738064735167</v>
      </c>
      <c r="Z722" s="15">
        <v>0.13953422161484999</v>
      </c>
      <c r="AA722" s="17" t="s">
        <v>3702</v>
      </c>
      <c r="AB722" s="18">
        <v>100000</v>
      </c>
      <c r="AC722" s="12">
        <v>3.9375636468919704E-3</v>
      </c>
      <c r="AD722" s="12">
        <v>2.9321616308698499E-2</v>
      </c>
      <c r="AE722" s="12">
        <v>3.7890109890109902</v>
      </c>
      <c r="AF722" s="12">
        <v>1.92182132400304</v>
      </c>
      <c r="AG722" s="12">
        <v>454</v>
      </c>
      <c r="AH722" s="12">
        <v>8.8297227350860599</v>
      </c>
      <c r="AI722" s="12">
        <v>3.8776904680560297E-2</v>
      </c>
      <c r="AJ722" s="12">
        <v>1723</v>
      </c>
      <c r="AK722" s="12">
        <v>10.751544059089101</v>
      </c>
      <c r="AL722" s="12">
        <v>0.14716433208062901</v>
      </c>
    </row>
    <row r="723" spans="1:38" s="12" customFormat="1" x14ac:dyDescent="0.2">
      <c r="E723" s="12" t="s">
        <v>2013</v>
      </c>
      <c r="F723" s="13" t="s">
        <v>2015</v>
      </c>
      <c r="J723" s="17" t="s">
        <v>3703</v>
      </c>
      <c r="K723" s="15" t="s">
        <v>29</v>
      </c>
      <c r="L723" s="15">
        <v>170.09200000000001</v>
      </c>
      <c r="M723" s="15">
        <v>4.5771899999999999</v>
      </c>
      <c r="N723" s="15">
        <v>-5.2157099999999996</v>
      </c>
      <c r="O723" s="15">
        <v>-12.6838</v>
      </c>
      <c r="P723" s="16">
        <v>5.0000000000000002E-5</v>
      </c>
      <c r="Q723" s="15">
        <v>4.45332E-4</v>
      </c>
      <c r="R723" s="15" t="s">
        <v>30</v>
      </c>
      <c r="S723" s="15">
        <v>2.9465623439320798E-2</v>
      </c>
      <c r="T723" s="15">
        <v>-5.0848233984434703</v>
      </c>
      <c r="U723" s="15">
        <v>2002</v>
      </c>
      <c r="V723" s="15">
        <v>10.911663458391001</v>
      </c>
      <c r="W723" s="15">
        <v>1.3278072502210401</v>
      </c>
      <c r="X723" s="15">
        <v>59</v>
      </c>
      <c r="Y723" s="15">
        <v>5.8755120336724103</v>
      </c>
      <c r="Z723" s="15">
        <v>3.9124668435013298E-2</v>
      </c>
      <c r="AA723" s="17" t="s">
        <v>2016</v>
      </c>
      <c r="AB723" s="18">
        <v>100000</v>
      </c>
      <c r="AC723" s="12">
        <v>2.6662206879887198E-4</v>
      </c>
      <c r="AD723" s="12">
        <v>3.13449678983484E-3</v>
      </c>
      <c r="AE723" s="12">
        <v>7.0634920634920597</v>
      </c>
      <c r="AF723" s="12">
        <v>2.8203816023538399</v>
      </c>
      <c r="AG723" s="12">
        <v>62</v>
      </c>
      <c r="AH723" s="12">
        <v>5.9772799234999203</v>
      </c>
      <c r="AI723" s="12">
        <v>4.1114058355437702E-2</v>
      </c>
      <c r="AJ723" s="12">
        <v>444</v>
      </c>
      <c r="AK723" s="12">
        <v>8.7976615258537603</v>
      </c>
      <c r="AL723" s="12">
        <v>0.294429708222812</v>
      </c>
    </row>
    <row r="724" spans="1:38" s="12" customFormat="1" x14ac:dyDescent="0.2">
      <c r="A724" s="12" t="s">
        <v>3312</v>
      </c>
      <c r="B724" s="12" t="s">
        <v>1799</v>
      </c>
      <c r="C724" s="12" t="s">
        <v>3704</v>
      </c>
      <c r="D724" s="12" t="s">
        <v>640</v>
      </c>
      <c r="E724" s="12" t="s">
        <v>1796</v>
      </c>
      <c r="F724" s="13" t="s">
        <v>1481</v>
      </c>
      <c r="G724" s="12">
        <v>0.92298000000000002</v>
      </c>
      <c r="H724" s="12">
        <v>0.47836200000000001</v>
      </c>
      <c r="I724" s="12" t="s">
        <v>34</v>
      </c>
      <c r="J724" s="17" t="s">
        <v>3705</v>
      </c>
      <c r="K724" s="15" t="s">
        <v>29</v>
      </c>
      <c r="L724" s="15">
        <v>1.0514399999999999</v>
      </c>
      <c r="M724" s="15">
        <v>33.2864</v>
      </c>
      <c r="N724" s="15">
        <v>4.9844999999999997</v>
      </c>
      <c r="O724" s="15">
        <v>7.6563299999999996</v>
      </c>
      <c r="P724" s="16">
        <v>5.0000000000000002E-5</v>
      </c>
      <c r="Q724" s="15">
        <v>4.45332E-4</v>
      </c>
      <c r="R724" s="15" t="s">
        <v>30</v>
      </c>
      <c r="S724" s="15">
        <v>19.010460251045998</v>
      </c>
      <c r="T724" s="15">
        <v>4.2487215555357798</v>
      </c>
      <c r="U724" s="15">
        <v>159</v>
      </c>
      <c r="V724" s="15">
        <v>7.2976348137190197</v>
      </c>
      <c r="W724" s="15">
        <v>7.3135652865754797E-3</v>
      </c>
      <c r="X724" s="15">
        <v>3029</v>
      </c>
      <c r="Y724" s="15">
        <v>11.537672108243299</v>
      </c>
      <c r="Z724" s="15">
        <v>0.139034242173873</v>
      </c>
      <c r="AA724" s="17" t="s">
        <v>1798</v>
      </c>
      <c r="AB724" s="18">
        <v>100000</v>
      </c>
      <c r="AC724" s="12">
        <v>2.1899332432126001E-5</v>
      </c>
      <c r="AD724" s="12">
        <v>3.5219056270713398E-4</v>
      </c>
      <c r="AE724" s="12">
        <v>7.66628701594533</v>
      </c>
      <c r="AF724" s="12">
        <v>2.9385280118000101</v>
      </c>
      <c r="AG724" s="12">
        <v>877</v>
      </c>
      <c r="AH724" s="12">
        <v>9.7780771295353599</v>
      </c>
      <c r="AI724" s="12">
        <v>4.0255209767740802E-2</v>
      </c>
      <c r="AJ724" s="12">
        <v>6730</v>
      </c>
      <c r="AK724" s="12">
        <v>12.7166051413354</v>
      </c>
      <c r="AL724" s="12">
        <v>0.30891398145598098</v>
      </c>
    </row>
    <row r="725" spans="1:38" s="12" customFormat="1" x14ac:dyDescent="0.2">
      <c r="A725" s="12" t="s">
        <v>3326</v>
      </c>
      <c r="B725" s="12" t="s">
        <v>1653</v>
      </c>
      <c r="C725" s="12" t="s">
        <v>3706</v>
      </c>
      <c r="D725" s="12" t="s">
        <v>640</v>
      </c>
      <c r="E725" s="12" t="s">
        <v>1649</v>
      </c>
      <c r="F725" s="13" t="s">
        <v>1651</v>
      </c>
      <c r="G725" s="12">
        <v>1.1861900000000001</v>
      </c>
      <c r="H725" s="12">
        <v>4.0084999999999997</v>
      </c>
      <c r="I725" s="12" t="s">
        <v>30</v>
      </c>
      <c r="J725" s="17" t="s">
        <v>3707</v>
      </c>
      <c r="K725" s="15" t="s">
        <v>29</v>
      </c>
      <c r="L725" s="15">
        <v>7.5307399999999998</v>
      </c>
      <c r="M725" s="15">
        <v>0.267457</v>
      </c>
      <c r="N725" s="15">
        <v>-4.8154199999999996</v>
      </c>
      <c r="O725" s="15">
        <v>-7.80159</v>
      </c>
      <c r="P725" s="16">
        <v>5.0000000000000002E-5</v>
      </c>
      <c r="Q725" s="15">
        <v>4.45332E-4</v>
      </c>
      <c r="R725" s="15" t="s">
        <v>30</v>
      </c>
      <c r="S725" s="15">
        <v>6.0459492140265997E-2</v>
      </c>
      <c r="T725" s="15">
        <v>-4.0478873293965503</v>
      </c>
      <c r="U725" s="15">
        <v>827</v>
      </c>
      <c r="V725" s="15">
        <v>9.2810810692726804</v>
      </c>
      <c r="W725" s="15">
        <v>2.05455629533936E-2</v>
      </c>
      <c r="X725" s="15">
        <v>50</v>
      </c>
      <c r="Y725" s="15">
        <v>5.6673962366525297</v>
      </c>
      <c r="Z725" s="15">
        <v>1.24217430189804E-3</v>
      </c>
      <c r="AA725" s="17" t="s">
        <v>1652</v>
      </c>
      <c r="AB725" s="18">
        <v>100000</v>
      </c>
      <c r="AC725" s="12">
        <v>3.23849294147988E-7</v>
      </c>
      <c r="AD725" s="12">
        <v>8.1806463201760994E-6</v>
      </c>
      <c r="AE725" s="12">
        <v>14.7086092715232</v>
      </c>
      <c r="AF725" s="12">
        <v>3.8785889382218999</v>
      </c>
      <c r="AG725" s="12">
        <v>150</v>
      </c>
      <c r="AH725" s="12">
        <v>7.2384047393250803</v>
      </c>
      <c r="AI725" s="12">
        <v>3.7265229056941298E-3</v>
      </c>
      <c r="AJ725" s="12">
        <v>2220</v>
      </c>
      <c r="AK725" s="12">
        <v>11.116993677547001</v>
      </c>
      <c r="AL725" s="12">
        <v>5.5152539004273103E-2</v>
      </c>
    </row>
    <row r="726" spans="1:38" s="12" customFormat="1" x14ac:dyDescent="0.2">
      <c r="A726" s="13" t="s">
        <v>3708</v>
      </c>
      <c r="B726" s="13" t="s">
        <v>3709</v>
      </c>
      <c r="D726" s="13" t="s">
        <v>640</v>
      </c>
      <c r="E726" s="28" t="s">
        <v>2157</v>
      </c>
      <c r="F726" s="13" t="s">
        <v>2159</v>
      </c>
      <c r="G726" s="13">
        <v>444.09800000000001</v>
      </c>
      <c r="H726" s="13">
        <v>126.337</v>
      </c>
      <c r="I726" s="12" t="s">
        <v>34</v>
      </c>
      <c r="J726" s="17" t="s">
        <v>3710</v>
      </c>
      <c r="K726" s="15" t="s">
        <v>47</v>
      </c>
      <c r="L726" s="15">
        <v>0</v>
      </c>
      <c r="M726" s="15">
        <v>0</v>
      </c>
      <c r="N726" s="15">
        <v>0</v>
      </c>
      <c r="O726" s="15">
        <v>0</v>
      </c>
      <c r="P726" s="15">
        <v>1</v>
      </c>
      <c r="Q726" s="15">
        <v>1</v>
      </c>
      <c r="R726" s="15" t="s">
        <v>34</v>
      </c>
      <c r="S726" s="15">
        <v>0.76947892511253602</v>
      </c>
      <c r="T726" s="15">
        <v>-0.37804628107201499</v>
      </c>
      <c r="U726" s="15">
        <v>48873</v>
      </c>
      <c r="V726" s="15">
        <v>15.572239703347501</v>
      </c>
      <c r="W726" s="15">
        <v>10.0027288852504</v>
      </c>
      <c r="X726" s="15">
        <v>37607</v>
      </c>
      <c r="Y726" s="15">
        <v>15.1987402925201</v>
      </c>
      <c r="Z726" s="15">
        <v>7.6968890708145699</v>
      </c>
      <c r="AA726" s="17" t="s">
        <v>2865</v>
      </c>
      <c r="AB726" s="18">
        <v>26154</v>
      </c>
      <c r="AC726" s="12">
        <v>1.44010492846994E-2</v>
      </c>
      <c r="AD726" s="12">
        <v>8.0030298530993402E-2</v>
      </c>
      <c r="AE726" s="12">
        <v>2.93124013330995</v>
      </c>
      <c r="AF726" s="12">
        <v>1.5515111614578601</v>
      </c>
      <c r="AG726" s="12">
        <v>11401</v>
      </c>
      <c r="AH726" s="12">
        <v>13.4769992861331</v>
      </c>
      <c r="AI726" s="12">
        <v>2.3334015554645902</v>
      </c>
      <c r="AJ726" s="12">
        <v>33421</v>
      </c>
      <c r="AK726" s="12">
        <v>15.0285104475909</v>
      </c>
      <c r="AL726" s="12">
        <v>6.84015554645927</v>
      </c>
    </row>
    <row r="727" spans="1:38" s="12" customFormat="1" x14ac:dyDescent="0.2">
      <c r="A727" s="12" t="s">
        <v>3418</v>
      </c>
      <c r="B727" s="13" t="s">
        <v>2779</v>
      </c>
      <c r="C727" s="12" t="s">
        <v>3711</v>
      </c>
      <c r="E727" s="12" t="s">
        <v>1826</v>
      </c>
      <c r="F727" s="39" t="s">
        <v>1827</v>
      </c>
      <c r="G727" s="12">
        <v>2016.34</v>
      </c>
      <c r="H727" s="12">
        <v>36.0122</v>
      </c>
      <c r="I727" s="12" t="s">
        <v>30</v>
      </c>
      <c r="J727" s="17" t="s">
        <v>3712</v>
      </c>
      <c r="K727" s="15" t="s">
        <v>47</v>
      </c>
      <c r="L727" s="15">
        <v>0</v>
      </c>
      <c r="M727" s="15">
        <v>0</v>
      </c>
      <c r="N727" s="15">
        <v>0</v>
      </c>
      <c r="O727" s="15">
        <v>0</v>
      </c>
      <c r="P727" s="15">
        <v>1</v>
      </c>
      <c r="Q727" s="15">
        <v>1</v>
      </c>
      <c r="R727" s="15" t="s">
        <v>34</v>
      </c>
      <c r="S727" s="15">
        <v>8.4165791546337605</v>
      </c>
      <c r="T727" s="15">
        <v>3.0732339815753198</v>
      </c>
      <c r="U727" s="15">
        <v>5079</v>
      </c>
      <c r="V727" s="15">
        <v>12.298820461785899</v>
      </c>
      <c r="W727" s="15">
        <v>0.40220691111639101</v>
      </c>
      <c r="X727" s="15">
        <v>42745</v>
      </c>
      <c r="Y727" s="15">
        <v>15.3810755797545</v>
      </c>
      <c r="Z727" s="15">
        <v>3.3852063039518501</v>
      </c>
      <c r="AA727" s="17" t="s">
        <v>1828</v>
      </c>
      <c r="AB727" s="18">
        <v>100000</v>
      </c>
      <c r="AC727" s="12">
        <v>1.59539875872806E-13</v>
      </c>
      <c r="AD727" s="12">
        <v>1.8915658687259799E-11</v>
      </c>
      <c r="AE727" s="12">
        <v>72.695340501792103</v>
      </c>
      <c r="AF727" s="12">
        <v>6.18379099066376</v>
      </c>
      <c r="AG727" s="12">
        <v>278</v>
      </c>
      <c r="AH727" s="12">
        <v>8.1241213118291906</v>
      </c>
      <c r="AI727" s="12">
        <v>2.2016314247247998E-2</v>
      </c>
      <c r="AJ727" s="12">
        <v>20281</v>
      </c>
      <c r="AK727" s="12">
        <v>14.3079123024929</v>
      </c>
      <c r="AL727" s="12">
        <v>1.6061614001742299</v>
      </c>
    </row>
    <row r="728" spans="1:38" s="12" customFormat="1" x14ac:dyDescent="0.2">
      <c r="A728" s="12" t="s">
        <v>3713</v>
      </c>
      <c r="B728" s="12" t="s">
        <v>3714</v>
      </c>
      <c r="C728" s="12" t="s">
        <v>3715</v>
      </c>
      <c r="D728" s="12" t="s">
        <v>37</v>
      </c>
      <c r="E728" s="12" t="s">
        <v>3716</v>
      </c>
      <c r="F728" s="13" t="s">
        <v>3717</v>
      </c>
      <c r="G728" s="12">
        <v>39.0227</v>
      </c>
      <c r="H728" s="12">
        <v>30.115600000000001</v>
      </c>
      <c r="I728" s="12" t="s">
        <v>30</v>
      </c>
      <c r="J728" s="17" t="s">
        <v>3718</v>
      </c>
      <c r="K728" s="15" t="s">
        <v>29</v>
      </c>
      <c r="L728" s="15">
        <v>16.524999999999999</v>
      </c>
      <c r="M728" s="15">
        <v>19.540800000000001</v>
      </c>
      <c r="N728" s="15">
        <v>0.241837</v>
      </c>
      <c r="O728" s="15">
        <v>0.81798800000000005</v>
      </c>
      <c r="P728" s="15">
        <v>0.15245</v>
      </c>
      <c r="Q728" s="15">
        <v>0.33829700000000001</v>
      </c>
      <c r="R728" s="15" t="s">
        <v>34</v>
      </c>
      <c r="S728" s="15">
        <v>1.1504458357048</v>
      </c>
      <c r="T728" s="15">
        <v>0.20219306144155899</v>
      </c>
      <c r="U728" s="15">
        <v>1757</v>
      </c>
      <c r="V728" s="15">
        <v>10.7782566465083</v>
      </c>
      <c r="W728" s="15">
        <v>0.16837565884044101</v>
      </c>
      <c r="X728" s="15">
        <v>2021</v>
      </c>
      <c r="Y728" s="15">
        <v>10.980546291746</v>
      </c>
      <c r="Z728" s="15">
        <v>0.19370707554703701</v>
      </c>
      <c r="AA728" s="17" t="s">
        <v>3719</v>
      </c>
      <c r="AB728" s="18">
        <v>100000</v>
      </c>
      <c r="AC728" s="12">
        <v>7.0636197722285096E-3</v>
      </c>
      <c r="AD728" s="12">
        <v>4.6527211797569003E-2</v>
      </c>
      <c r="AE728" s="12">
        <v>3.4073275862068999</v>
      </c>
      <c r="AF728" s="12">
        <v>1.7686406572308</v>
      </c>
      <c r="AG728" s="12">
        <v>463</v>
      </c>
      <c r="AH728" s="12">
        <v>8.8579809951275692</v>
      </c>
      <c r="AI728" s="12">
        <v>4.4369908960229999E-2</v>
      </c>
      <c r="AJ728" s="12">
        <v>1580</v>
      </c>
      <c r="AK728" s="12">
        <v>10.6266216523584</v>
      </c>
      <c r="AL728" s="12">
        <v>0.151413512218495</v>
      </c>
    </row>
    <row r="729" spans="1:38" s="12" customFormat="1" x14ac:dyDescent="0.2">
      <c r="A729" s="12" t="s">
        <v>3720</v>
      </c>
      <c r="B729" s="12" t="s">
        <v>3721</v>
      </c>
      <c r="C729" s="12" t="s">
        <v>3722</v>
      </c>
      <c r="D729" s="12" t="s">
        <v>640</v>
      </c>
      <c r="E729" s="12" t="s">
        <v>3723</v>
      </c>
      <c r="F729" s="13" t="s">
        <v>3724</v>
      </c>
      <c r="G729" s="12">
        <v>7.93642</v>
      </c>
      <c r="H729" s="12">
        <v>13.503299999999999</v>
      </c>
      <c r="I729" s="12" t="s">
        <v>30</v>
      </c>
      <c r="J729" s="17" t="s">
        <v>3725</v>
      </c>
      <c r="K729" s="15" t="s">
        <v>29</v>
      </c>
      <c r="L729" s="15">
        <v>7.4657799999999996</v>
      </c>
      <c r="M729" s="15">
        <v>11.7424</v>
      </c>
      <c r="N729" s="15">
        <v>0.653366</v>
      </c>
      <c r="O729" s="15">
        <v>2.4225300000000001</v>
      </c>
      <c r="P729" s="16">
        <v>5.0000000000000002E-5</v>
      </c>
      <c r="Q729" s="15">
        <v>4.45332E-4</v>
      </c>
      <c r="R729" s="15" t="s">
        <v>30</v>
      </c>
      <c r="S729" s="15">
        <v>1.4478623566214801</v>
      </c>
      <c r="T729" s="15">
        <v>0.53392445680071499</v>
      </c>
      <c r="U729" s="15">
        <v>1279</v>
      </c>
      <c r="V729" s="15">
        <v>10.3168751070324</v>
      </c>
      <c r="W729" s="15">
        <v>9.4561948429719503E-2</v>
      </c>
      <c r="X729" s="15">
        <v>1851</v>
      </c>
      <c r="Y729" s="15">
        <v>10.8520546070464</v>
      </c>
      <c r="Z729" s="15">
        <v>0.13691268550017299</v>
      </c>
      <c r="AA729" s="17" t="s">
        <v>3726</v>
      </c>
      <c r="AB729" s="18">
        <v>100000</v>
      </c>
      <c r="AC729" s="12">
        <v>1.59792043606189E-3</v>
      </c>
      <c r="AD729" s="12">
        <v>1.39786681788931E-2</v>
      </c>
      <c r="AE729" s="12">
        <v>4.4262820512820502</v>
      </c>
      <c r="AF729" s="12">
        <v>2.1460953853958</v>
      </c>
      <c r="AG729" s="12">
        <v>311</v>
      </c>
      <c r="AH729" s="12">
        <v>8.2854022188622505</v>
      </c>
      <c r="AI729" s="12">
        <v>2.2999556278657001E-2</v>
      </c>
      <c r="AJ729" s="12">
        <v>1380</v>
      </c>
      <c r="AK729" s="12">
        <v>10.4314976042581</v>
      </c>
      <c r="AL729" s="12">
        <v>0.10205590888921801</v>
      </c>
    </row>
    <row r="730" spans="1:38" s="12" customFormat="1" x14ac:dyDescent="0.2">
      <c r="A730" s="12" t="s">
        <v>3727</v>
      </c>
      <c r="B730" s="12" t="s">
        <v>3728</v>
      </c>
      <c r="C730" s="12" t="s">
        <v>3729</v>
      </c>
      <c r="D730" s="12" t="s">
        <v>495</v>
      </c>
      <c r="E730" s="12" t="s">
        <v>3730</v>
      </c>
      <c r="F730" s="13" t="s">
        <v>3731</v>
      </c>
      <c r="G730" s="12">
        <v>13.4003</v>
      </c>
      <c r="H730" s="12">
        <v>19.501999999999999</v>
      </c>
      <c r="I730" s="12" t="s">
        <v>30</v>
      </c>
      <c r="J730" s="17" t="s">
        <v>3732</v>
      </c>
      <c r="K730" s="15" t="s">
        <v>29</v>
      </c>
      <c r="L730" s="15">
        <v>5.4613100000000001</v>
      </c>
      <c r="M730" s="15">
        <v>19.229399999999998</v>
      </c>
      <c r="N730" s="15">
        <v>1.8160000000000001</v>
      </c>
      <c r="O730" s="15">
        <v>1.9291400000000001</v>
      </c>
      <c r="P730" s="15">
        <v>2.65E-3</v>
      </c>
      <c r="Q730" s="15">
        <v>1.5050300000000001E-2</v>
      </c>
      <c r="R730" s="15" t="s">
        <v>30</v>
      </c>
      <c r="S730" s="15">
        <v>2.9525686977299901</v>
      </c>
      <c r="T730" s="15">
        <v>1.56197062735194</v>
      </c>
      <c r="U730" s="15">
        <v>2790</v>
      </c>
      <c r="V730" s="15">
        <v>11.438365840167201</v>
      </c>
      <c r="W730" s="15">
        <v>0.105438192056234</v>
      </c>
      <c r="X730" s="15">
        <v>8238</v>
      </c>
      <c r="Y730" s="15">
        <v>12.970072294371301</v>
      </c>
      <c r="Z730" s="15">
        <v>0.31131350541047798</v>
      </c>
      <c r="AA730" s="17" t="s">
        <v>3733</v>
      </c>
      <c r="AB730" s="18">
        <v>96771</v>
      </c>
      <c r="AC730" s="12">
        <v>1.70061102896276E-3</v>
      </c>
      <c r="AD730" s="12">
        <v>1.47038866701241E-2</v>
      </c>
      <c r="AE730" s="12">
        <v>4.1845018450184499</v>
      </c>
      <c r="AF730" s="12">
        <v>2.0650558835883599</v>
      </c>
      <c r="AG730" s="12">
        <v>812</v>
      </c>
      <c r="AH730" s="12">
        <v>9.6671115420750304</v>
      </c>
      <c r="AI730" s="12">
        <v>3.0686670949699599E-2</v>
      </c>
      <c r="AJ730" s="12">
        <v>3401</v>
      </c>
      <c r="AK730" s="12">
        <v>11.7321674256634</v>
      </c>
      <c r="AL730" s="12">
        <v>0.12852877820188199</v>
      </c>
    </row>
    <row r="731" spans="1:38" s="12" customFormat="1" x14ac:dyDescent="0.2">
      <c r="A731" s="12" t="s">
        <v>3734</v>
      </c>
      <c r="B731" s="12" t="s">
        <v>3735</v>
      </c>
      <c r="C731" s="12" t="s">
        <v>3735</v>
      </c>
      <c r="D731" s="12" t="s">
        <v>640</v>
      </c>
      <c r="E731" s="12" t="s">
        <v>3736</v>
      </c>
      <c r="F731" s="13" t="s">
        <v>3737</v>
      </c>
      <c r="G731" s="12">
        <v>11.880599999999999</v>
      </c>
      <c r="H731" s="12">
        <v>8.32315</v>
      </c>
      <c r="I731" s="12" t="s">
        <v>34</v>
      </c>
      <c r="J731" s="17" t="s">
        <v>3738</v>
      </c>
      <c r="K731" s="15" t="s">
        <v>29</v>
      </c>
      <c r="L731" s="15">
        <v>14.853199999999999</v>
      </c>
      <c r="M731" s="15">
        <v>20.8599</v>
      </c>
      <c r="N731" s="15">
        <v>0.48996400000000001</v>
      </c>
      <c r="O731" s="15">
        <v>1.7024999999999999</v>
      </c>
      <c r="P731" s="15">
        <v>3.8E-3</v>
      </c>
      <c r="Q731" s="15">
        <v>2.0365299999999999E-2</v>
      </c>
      <c r="R731" s="15" t="s">
        <v>30</v>
      </c>
      <c r="S731" s="15">
        <v>1.3573714931274701</v>
      </c>
      <c r="T731" s="15">
        <v>0.440815619758197</v>
      </c>
      <c r="U731" s="15">
        <v>1770</v>
      </c>
      <c r="V731" s="15">
        <v>10.679721095328</v>
      </c>
      <c r="W731" s="15">
        <v>8.0885152525852502E-2</v>
      </c>
      <c r="X731" s="15">
        <v>2403</v>
      </c>
      <c r="Y731" s="15">
        <v>11.1767518691791</v>
      </c>
      <c r="Z731" s="15">
        <v>0.10979120025586001</v>
      </c>
      <c r="AA731" s="17" t="s">
        <v>3739</v>
      </c>
      <c r="AB731" s="18">
        <v>100000</v>
      </c>
      <c r="AC731" s="12">
        <v>2.09476165347738E-12</v>
      </c>
      <c r="AD731" s="12">
        <v>1.97848462949198E-10</v>
      </c>
      <c r="AE731" s="12">
        <v>63.1505376344086</v>
      </c>
      <c r="AF731" s="12">
        <v>5.9807231113894002</v>
      </c>
      <c r="AG731" s="12">
        <v>92</v>
      </c>
      <c r="AH731" s="12">
        <v>6.5391588111080301</v>
      </c>
      <c r="AI731" s="12">
        <v>4.20340841595468E-3</v>
      </c>
      <c r="AJ731" s="12">
        <v>5872</v>
      </c>
      <c r="AK731" s="12">
        <v>12.519881922497399</v>
      </c>
      <c r="AL731" s="12">
        <v>0.26828711107049802</v>
      </c>
    </row>
    <row r="732" spans="1:38" s="12" customFormat="1" x14ac:dyDescent="0.2">
      <c r="A732" s="13" t="s">
        <v>3740</v>
      </c>
      <c r="B732" s="13" t="s">
        <v>3741</v>
      </c>
      <c r="D732" s="13" t="s">
        <v>640</v>
      </c>
      <c r="E732" s="28" t="s">
        <v>3742</v>
      </c>
      <c r="F732" s="13" t="s">
        <v>3743</v>
      </c>
      <c r="G732" s="13">
        <v>15.720599999999999</v>
      </c>
      <c r="H732" s="13">
        <v>13.164400000000001</v>
      </c>
      <c r="I732" s="12" t="s">
        <v>34</v>
      </c>
      <c r="J732" s="17" t="s">
        <v>3744</v>
      </c>
      <c r="K732" s="15" t="s">
        <v>29</v>
      </c>
      <c r="L732" s="15">
        <v>7.2589100000000002</v>
      </c>
      <c r="M732" s="15">
        <v>13.0966</v>
      </c>
      <c r="N732" s="15">
        <v>0.85136800000000001</v>
      </c>
      <c r="O732" s="15">
        <v>1.92041</v>
      </c>
      <c r="P732" s="15">
        <v>1.25E-3</v>
      </c>
      <c r="Q732" s="15">
        <v>8.0501500000000007E-3</v>
      </c>
      <c r="R732" s="15" t="s">
        <v>30</v>
      </c>
      <c r="S732" s="15">
        <v>1.4541030745410299</v>
      </c>
      <c r="T732" s="15">
        <v>0.54012953876132996</v>
      </c>
      <c r="U732" s="15">
        <v>1507</v>
      </c>
      <c r="V732" s="15">
        <v>10.5443901428636</v>
      </c>
      <c r="W732" s="15">
        <v>7.7480719794344496E-2</v>
      </c>
      <c r="X732" s="15">
        <v>2191</v>
      </c>
      <c r="Y732" s="15">
        <v>11.0943970695491</v>
      </c>
      <c r="Z732" s="15">
        <v>0.112664952870608</v>
      </c>
      <c r="AA732" s="17" t="s">
        <v>3745</v>
      </c>
      <c r="AB732" s="18">
        <v>93009</v>
      </c>
      <c r="AC732" s="12">
        <v>9.4695349670380298E-5</v>
      </c>
      <c r="AD732" s="12">
        <v>1.26544325189015E-3</v>
      </c>
      <c r="AE732" s="12">
        <v>6.5658914728682198</v>
      </c>
      <c r="AF732" s="12">
        <v>2.7149909039089399</v>
      </c>
      <c r="AG732" s="12">
        <v>386</v>
      </c>
      <c r="AH732" s="12">
        <v>8.5961897561444101</v>
      </c>
      <c r="AI732" s="12">
        <v>1.54251918158568E-2</v>
      </c>
      <c r="AJ732" s="12">
        <v>2540</v>
      </c>
      <c r="AK732" s="12">
        <v>11.311180660053401</v>
      </c>
      <c r="AL732" s="12">
        <v>0.101502557544757</v>
      </c>
    </row>
    <row r="733" spans="1:38" s="12" customFormat="1" x14ac:dyDescent="0.2">
      <c r="A733" s="12" t="s">
        <v>3746</v>
      </c>
      <c r="B733" s="12" t="s">
        <v>3747</v>
      </c>
      <c r="C733" s="12" t="s">
        <v>3748</v>
      </c>
      <c r="D733" s="12" t="s">
        <v>126</v>
      </c>
      <c r="E733" s="12" t="s">
        <v>3749</v>
      </c>
      <c r="F733" s="13" t="s">
        <v>3750</v>
      </c>
      <c r="G733" s="12">
        <v>1.3612299999999999</v>
      </c>
      <c r="H733" s="12">
        <v>2.4684599999999999</v>
      </c>
      <c r="I733" s="12" t="s">
        <v>34</v>
      </c>
      <c r="J733" s="17" t="s">
        <v>3751</v>
      </c>
      <c r="K733" s="15" t="s">
        <v>29</v>
      </c>
      <c r="L733" s="15">
        <v>6.6972800000000001</v>
      </c>
      <c r="M733" s="15">
        <v>14.120200000000001</v>
      </c>
      <c r="N733" s="15">
        <v>1.0761099999999999</v>
      </c>
      <c r="O733" s="15">
        <v>0.93542599999999998</v>
      </c>
      <c r="P733" s="15">
        <v>0.10630000000000001</v>
      </c>
      <c r="Q733" s="15">
        <v>0.26985399999999998</v>
      </c>
      <c r="R733" s="15" t="s">
        <v>34</v>
      </c>
      <c r="S733" s="15">
        <v>2.0220048899755501</v>
      </c>
      <c r="T733" s="15">
        <v>1.0157864862295301</v>
      </c>
      <c r="U733" s="15">
        <v>273</v>
      </c>
      <c r="V733" s="15">
        <v>8.0942915434642693</v>
      </c>
      <c r="W733" s="15">
        <v>5.8001843579380298E-2</v>
      </c>
      <c r="X733" s="15">
        <v>551</v>
      </c>
      <c r="Y733" s="15">
        <v>9.1050721207784093</v>
      </c>
      <c r="Z733" s="15">
        <v>0.117280011345104</v>
      </c>
      <c r="AA733" s="17" t="s">
        <v>3752</v>
      </c>
      <c r="AB733" s="18">
        <v>100000</v>
      </c>
      <c r="AC733" s="12">
        <v>1.3325614971633099E-4</v>
      </c>
      <c r="AD733" s="12">
        <v>1.70705722826265E-3</v>
      </c>
      <c r="AE733" s="12">
        <v>7.3809523809523796</v>
      </c>
      <c r="AF733" s="12">
        <v>2.88380698249548</v>
      </c>
      <c r="AG733" s="12">
        <v>83</v>
      </c>
      <c r="AH733" s="12">
        <v>6.3923174227787598</v>
      </c>
      <c r="AI733" s="12">
        <v>1.76558179110827E-2</v>
      </c>
      <c r="AJ733" s="12">
        <v>619</v>
      </c>
      <c r="AK733" s="12">
        <v>9.2761244052742402</v>
      </c>
      <c r="AL733" s="12">
        <v>0.13167411189108699</v>
      </c>
    </row>
    <row r="734" spans="1:38" s="12" customFormat="1" x14ac:dyDescent="0.2">
      <c r="E734" s="12" t="s">
        <v>3753</v>
      </c>
      <c r="F734" s="39" t="s">
        <v>3754</v>
      </c>
      <c r="J734" s="17" t="s">
        <v>3755</v>
      </c>
      <c r="K734" s="15" t="s">
        <v>29</v>
      </c>
      <c r="L734" s="15">
        <v>4.1012300000000002</v>
      </c>
      <c r="M734" s="15">
        <v>1.96597</v>
      </c>
      <c r="N734" s="15">
        <v>-1.06081</v>
      </c>
      <c r="O734" s="15">
        <v>-1.9484600000000001</v>
      </c>
      <c r="P734" s="15">
        <v>1.6000000000000001E-3</v>
      </c>
      <c r="Q734" s="15">
        <v>9.9284899999999999E-3</v>
      </c>
      <c r="R734" s="15" t="s">
        <v>30</v>
      </c>
      <c r="S734" s="15">
        <v>1.1465633423180599</v>
      </c>
      <c r="T734" s="15">
        <v>0.19731605934420501</v>
      </c>
      <c r="U734" s="15">
        <v>989</v>
      </c>
      <c r="V734" s="15">
        <v>9.94895880075787</v>
      </c>
      <c r="W734" s="15">
        <v>4.4945181416197202E-2</v>
      </c>
      <c r="X734" s="15">
        <v>1134</v>
      </c>
      <c r="Y734" s="15">
        <v>10.1488317569011</v>
      </c>
      <c r="Z734" s="15">
        <v>5.1532497425646598E-2</v>
      </c>
      <c r="AA734" s="14"/>
      <c r="AB734" s="13"/>
      <c r="AC734" s="12">
        <v>6.2420834802107798E-3</v>
      </c>
      <c r="AD734" s="12">
        <v>4.2290589900880901E-2</v>
      </c>
      <c r="AE734" s="12">
        <v>3.625</v>
      </c>
      <c r="AF734" s="12">
        <v>1.8579809951275701</v>
      </c>
      <c r="AG734" s="12">
        <v>239</v>
      </c>
      <c r="AH734" s="12">
        <v>7.9068905956085196</v>
      </c>
      <c r="AI734" s="12">
        <v>1.0857713974195901E-2</v>
      </c>
      <c r="AJ734" s="12">
        <v>869</v>
      </c>
      <c r="AK734" s="12">
        <v>9.7648715907360906</v>
      </c>
      <c r="AL734" s="12">
        <v>3.9478466291113901E-2</v>
      </c>
    </row>
    <row r="735" spans="1:38" s="12" customFormat="1" x14ac:dyDescent="0.2">
      <c r="A735" s="12" t="s">
        <v>3756</v>
      </c>
      <c r="C735" s="12" t="s">
        <v>3757</v>
      </c>
      <c r="E735" s="12" t="s">
        <v>3758</v>
      </c>
      <c r="F735" s="13" t="s">
        <v>3759</v>
      </c>
      <c r="G735" s="12">
        <v>50.680999999999997</v>
      </c>
      <c r="H735" s="12">
        <v>135.792</v>
      </c>
      <c r="I735" s="12" t="s">
        <v>30</v>
      </c>
      <c r="J735" s="17" t="s">
        <v>3760</v>
      </c>
      <c r="K735" s="15" t="s">
        <v>29</v>
      </c>
      <c r="L735" s="15">
        <v>6.1397500000000003</v>
      </c>
      <c r="M735" s="15">
        <v>6.6729799999999999</v>
      </c>
      <c r="N735" s="15">
        <v>0.12015000000000001</v>
      </c>
      <c r="O735" s="15">
        <v>0.37262099999999998</v>
      </c>
      <c r="P735" s="15">
        <v>0.51100000000000001</v>
      </c>
      <c r="Q735" s="15">
        <v>0.69788399999999995</v>
      </c>
      <c r="R735" s="15" t="s">
        <v>34</v>
      </c>
      <c r="S735" s="15">
        <v>1.0034497628288099</v>
      </c>
      <c r="T735" s="15">
        <v>4.9683907593449702E-3</v>
      </c>
      <c r="U735" s="15">
        <v>773</v>
      </c>
      <c r="V735" s="15">
        <v>9.5937054552313406</v>
      </c>
      <c r="W735" s="15">
        <v>8.1171899611466994E-2</v>
      </c>
      <c r="X735" s="15">
        <v>776</v>
      </c>
      <c r="Y735" s="15">
        <v>9.6010330603779401</v>
      </c>
      <c r="Z735" s="15">
        <v>8.1451923413490196E-2</v>
      </c>
      <c r="AA735" s="17" t="s">
        <v>3761</v>
      </c>
      <c r="AB735" s="18">
        <v>100000</v>
      </c>
      <c r="AC735" s="12">
        <v>7.1681590542571798E-3</v>
      </c>
      <c r="AD735" s="12">
        <v>4.7021267015712902E-2</v>
      </c>
      <c r="AE735" s="12">
        <v>3.7355371900826402</v>
      </c>
      <c r="AF735" s="12">
        <v>1.9013157251405901</v>
      </c>
      <c r="AG735" s="12">
        <v>120</v>
      </c>
      <c r="AH735" s="12">
        <v>6.9188632372745902</v>
      </c>
      <c r="AI735" s="12">
        <v>1.26010710910427E-2</v>
      </c>
      <c r="AJ735" s="12">
        <v>451</v>
      </c>
      <c r="AK735" s="12">
        <v>8.8201789624151896</v>
      </c>
      <c r="AL735" s="12">
        <v>4.7359025517169001E-2</v>
      </c>
    </row>
    <row r="736" spans="1:38" s="12" customFormat="1" x14ac:dyDescent="0.2">
      <c r="A736" s="13" t="s">
        <v>3762</v>
      </c>
      <c r="B736" s="13" t="s">
        <v>3763</v>
      </c>
      <c r="D736" s="13" t="s">
        <v>640</v>
      </c>
      <c r="E736" s="12" t="s">
        <v>3764</v>
      </c>
      <c r="F736" s="13" t="s">
        <v>3765</v>
      </c>
      <c r="G736" s="13">
        <v>0.254332</v>
      </c>
      <c r="H736" s="13">
        <v>13.9491</v>
      </c>
      <c r="I736" s="12" t="s">
        <v>30</v>
      </c>
      <c r="J736" s="17" t="s">
        <v>3766</v>
      </c>
      <c r="K736" s="15" t="s">
        <v>29</v>
      </c>
      <c r="L736" s="15">
        <v>14.774800000000001</v>
      </c>
      <c r="M736" s="15">
        <v>12.6403</v>
      </c>
      <c r="N736" s="15">
        <v>-0.225105</v>
      </c>
      <c r="O736" s="15">
        <v>-0.57714500000000002</v>
      </c>
      <c r="P736" s="15">
        <v>0.30254999999999999</v>
      </c>
      <c r="Q736" s="15">
        <v>0.50346000000000002</v>
      </c>
      <c r="R736" s="15" t="s">
        <v>34</v>
      </c>
      <c r="S736" s="15">
        <v>0.80394771939183796</v>
      </c>
      <c r="T736" s="15">
        <v>-0.31482640869026601</v>
      </c>
      <c r="U736" s="15">
        <v>3749</v>
      </c>
      <c r="V736" s="15">
        <v>11.8724516706333</v>
      </c>
      <c r="W736" s="15">
        <v>0.364972741433022</v>
      </c>
      <c r="X736" s="15">
        <v>3014</v>
      </c>
      <c r="Y736" s="15">
        <v>11.549010979704001</v>
      </c>
      <c r="Z736" s="15">
        <v>0.29341900311526498</v>
      </c>
      <c r="AA736" s="17" t="s">
        <v>3767</v>
      </c>
      <c r="AB736" s="18">
        <v>98832</v>
      </c>
      <c r="AC736" s="12">
        <v>5.1128877317447396E-6</v>
      </c>
      <c r="AD736" s="12">
        <v>9.80776829092859E-5</v>
      </c>
      <c r="AE736" s="12">
        <v>9.3694690265486695</v>
      </c>
      <c r="AF736" s="12">
        <v>3.22796729180437</v>
      </c>
      <c r="AG736" s="12">
        <v>451</v>
      </c>
      <c r="AH736" s="12">
        <v>8.8201789624151896</v>
      </c>
      <c r="AI736" s="12">
        <v>4.3905763239875398E-2</v>
      </c>
      <c r="AJ736" s="12">
        <v>4234</v>
      </c>
      <c r="AK736" s="12">
        <v>12.048146254219599</v>
      </c>
      <c r="AL736" s="12">
        <v>0.41218847352024901</v>
      </c>
    </row>
    <row r="737" spans="1:38" s="12" customFormat="1" x14ac:dyDescent="0.2">
      <c r="A737" s="13" t="s">
        <v>3768</v>
      </c>
      <c r="B737" s="13" t="s">
        <v>3769</v>
      </c>
      <c r="D737" s="13" t="s">
        <v>640</v>
      </c>
      <c r="E737" s="12" t="s">
        <v>3770</v>
      </c>
      <c r="F737" s="13" t="s">
        <v>3771</v>
      </c>
      <c r="G737" s="13">
        <v>0.98962600000000001</v>
      </c>
      <c r="H737" s="13">
        <v>0</v>
      </c>
      <c r="I737" s="12" t="s">
        <v>30</v>
      </c>
      <c r="J737" s="17" t="s">
        <v>3772</v>
      </c>
      <c r="K737" s="15" t="s">
        <v>29</v>
      </c>
      <c r="L737" s="15">
        <v>9.1193000000000008</v>
      </c>
      <c r="M737" s="15">
        <v>49.043199999999999</v>
      </c>
      <c r="N737" s="15">
        <v>2.42706</v>
      </c>
      <c r="O737" s="15">
        <v>4.1914800000000003</v>
      </c>
      <c r="P737" s="16">
        <v>5.0000000000000002E-5</v>
      </c>
      <c r="Q737" s="15">
        <v>4.45332E-4</v>
      </c>
      <c r="R737" s="15" t="s">
        <v>30</v>
      </c>
      <c r="S737" s="15">
        <v>5.3918269230769198</v>
      </c>
      <c r="T737" s="15">
        <v>2.4307741869451802</v>
      </c>
      <c r="U737" s="15">
        <v>277</v>
      </c>
      <c r="V737" s="15">
        <v>8.1134892956738707</v>
      </c>
      <c r="W737" s="15">
        <v>2.90980309866051E-2</v>
      </c>
      <c r="X737" s="15">
        <v>1495</v>
      </c>
      <c r="Y737" s="15">
        <v>10.546449153569201</v>
      </c>
      <c r="Z737" s="15">
        <v>0.15689154688210399</v>
      </c>
      <c r="AA737" s="17" t="s">
        <v>3773</v>
      </c>
      <c r="AB737" s="18">
        <v>100000</v>
      </c>
      <c r="AC737" s="12">
        <v>1.53776509431915E-8</v>
      </c>
      <c r="AD737" s="12">
        <v>5.3390629209305095E-7</v>
      </c>
      <c r="AE737" s="12">
        <v>21.145569620253202</v>
      </c>
      <c r="AF737" s="12">
        <v>4.4022835191578702</v>
      </c>
      <c r="AG737" s="12">
        <v>157</v>
      </c>
      <c r="AH737" s="12">
        <v>7.3037807481771004</v>
      </c>
      <c r="AI737" s="12">
        <v>1.6472563214772799E-2</v>
      </c>
      <c r="AJ737" s="12">
        <v>3340</v>
      </c>
      <c r="AK737" s="12">
        <v>11.706064267335</v>
      </c>
      <c r="AL737" s="12">
        <v>0.35043542125695099</v>
      </c>
    </row>
    <row r="738" spans="1:38" s="12" customFormat="1" x14ac:dyDescent="0.2">
      <c r="A738" s="13" t="s">
        <v>3774</v>
      </c>
      <c r="B738" s="13" t="s">
        <v>3775</v>
      </c>
      <c r="D738" s="13" t="s">
        <v>640</v>
      </c>
      <c r="E738" s="12" t="s">
        <v>3776</v>
      </c>
      <c r="F738" s="13" t="s">
        <v>3777</v>
      </c>
      <c r="G738" s="13">
        <v>21.4072</v>
      </c>
      <c r="H738" s="13">
        <v>26.454899999999999</v>
      </c>
      <c r="I738" s="12" t="s">
        <v>34</v>
      </c>
      <c r="J738" s="17" t="s">
        <v>3778</v>
      </c>
      <c r="K738" s="15" t="s">
        <v>29</v>
      </c>
      <c r="L738" s="15">
        <v>4.5714699999999997</v>
      </c>
      <c r="M738" s="15">
        <v>10.4308</v>
      </c>
      <c r="N738" s="15">
        <v>1.1901200000000001</v>
      </c>
      <c r="O738" s="15">
        <v>2.7074699999999998</v>
      </c>
      <c r="P738" s="16">
        <v>5.0000000000000002E-5</v>
      </c>
      <c r="Q738" s="15">
        <v>4.45332E-4</v>
      </c>
      <c r="R738" s="15" t="s">
        <v>30</v>
      </c>
      <c r="S738" s="15">
        <v>3.7867830423940201</v>
      </c>
      <c r="T738" s="15">
        <v>1.92097276671254</v>
      </c>
      <c r="U738" s="15">
        <v>267</v>
      </c>
      <c r="V738" s="15">
        <v>8.0655332417863494</v>
      </c>
      <c r="W738" s="15">
        <v>4.5588904047294203E-2</v>
      </c>
      <c r="X738" s="15">
        <v>1012</v>
      </c>
      <c r="Y738" s="15">
        <v>9.9685344396481295</v>
      </c>
      <c r="Z738" s="15">
        <v>0.17263528876762199</v>
      </c>
      <c r="AA738" s="17" t="s">
        <v>3779</v>
      </c>
      <c r="AB738" s="18">
        <v>100000</v>
      </c>
      <c r="AC738" s="12">
        <v>1.1837198874602699E-5</v>
      </c>
      <c r="AD738" s="12">
        <v>2.0645630901008899E-4</v>
      </c>
      <c r="AE738" s="12">
        <v>8.8288973384030403</v>
      </c>
      <c r="AF738" s="12">
        <v>3.14223326757326</v>
      </c>
      <c r="AG738" s="12">
        <v>262</v>
      </c>
      <c r="AH738" s="12">
        <v>8.0389189892923003</v>
      </c>
      <c r="AI738" s="12">
        <v>4.4679399727148697E-2</v>
      </c>
      <c r="AJ738" s="12">
        <v>2321</v>
      </c>
      <c r="AK738" s="12">
        <v>11.1811522568656</v>
      </c>
      <c r="AL738" s="12">
        <v>0.39580491132332901</v>
      </c>
    </row>
    <row r="739" spans="1:38" s="12" customFormat="1" x14ac:dyDescent="0.2">
      <c r="A739" s="12" t="s">
        <v>3163</v>
      </c>
      <c r="B739" s="12" t="s">
        <v>1730</v>
      </c>
      <c r="C739" s="12" t="s">
        <v>3780</v>
      </c>
      <c r="D739" s="12" t="s">
        <v>640</v>
      </c>
      <c r="E739" s="12" t="s">
        <v>1727</v>
      </c>
      <c r="F739" s="13" t="s">
        <v>1729</v>
      </c>
      <c r="G739" s="12">
        <v>78.911500000000004</v>
      </c>
      <c r="H739" s="12">
        <v>27.790400000000002</v>
      </c>
      <c r="I739" s="12" t="s">
        <v>30</v>
      </c>
      <c r="J739" s="17" t="s">
        <v>3781</v>
      </c>
      <c r="K739" s="15" t="s">
        <v>47</v>
      </c>
      <c r="L739" s="15">
        <v>0</v>
      </c>
      <c r="M739" s="15">
        <v>0</v>
      </c>
      <c r="N739" s="15">
        <v>0</v>
      </c>
      <c r="O739" s="15">
        <v>0</v>
      </c>
      <c r="P739" s="15">
        <v>1</v>
      </c>
      <c r="Q739" s="15">
        <v>1</v>
      </c>
      <c r="R739" s="15" t="s">
        <v>34</v>
      </c>
      <c r="S739" s="15">
        <v>6.8655481237954898</v>
      </c>
      <c r="T739" s="15">
        <v>2.7793749052105698</v>
      </c>
      <c r="U739" s="15">
        <v>2940</v>
      </c>
      <c r="V739" s="15">
        <v>11.516869426271001</v>
      </c>
      <c r="W739" s="15">
        <v>0.15632587236606599</v>
      </c>
      <c r="X739" s="15">
        <v>20187</v>
      </c>
      <c r="Y739" s="15">
        <v>14.3002585221068</v>
      </c>
      <c r="Z739" s="15">
        <v>1.07326279972354</v>
      </c>
      <c r="AA739" s="17" t="s">
        <v>2876</v>
      </c>
      <c r="AB739" s="18">
        <v>95956</v>
      </c>
      <c r="AC739" s="12">
        <v>8.1670298330551602E-16</v>
      </c>
      <c r="AD739" s="12">
        <v>1.7847362252823501E-13</v>
      </c>
      <c r="AE739" s="12">
        <v>160.58181818181799</v>
      </c>
      <c r="AF739" s="12">
        <v>7.3271647432535101</v>
      </c>
      <c r="AG739" s="12">
        <v>54</v>
      </c>
      <c r="AH739" s="12">
        <v>5.7813597135246599</v>
      </c>
      <c r="AI739" s="12">
        <v>2.8709660269020101E-3</v>
      </c>
      <c r="AJ739" s="12">
        <v>8831</v>
      </c>
      <c r="AK739" s="12">
        <v>13.1085244567782</v>
      </c>
      <c r="AL739" s="12">
        <v>0.46950927747354998</v>
      </c>
    </row>
    <row r="740" spans="1:38" s="12" customFormat="1" x14ac:dyDescent="0.2">
      <c r="A740" s="12" t="s">
        <v>3056</v>
      </c>
      <c r="B740" s="12" t="s">
        <v>1689</v>
      </c>
      <c r="C740" s="12" t="s">
        <v>3782</v>
      </c>
      <c r="D740" s="12" t="s">
        <v>37</v>
      </c>
      <c r="E740" s="12" t="s">
        <v>1685</v>
      </c>
      <c r="F740" s="20" t="s">
        <v>1687</v>
      </c>
      <c r="G740" s="12">
        <v>23.180599999999998</v>
      </c>
      <c r="H740" s="12">
        <v>22.192</v>
      </c>
      <c r="I740" s="12" t="s">
        <v>34</v>
      </c>
      <c r="J740" s="17" t="s">
        <v>3783</v>
      </c>
      <c r="K740" s="15" t="s">
        <v>47</v>
      </c>
      <c r="L740" s="15">
        <v>0</v>
      </c>
      <c r="M740" s="15">
        <v>59.462600000000002</v>
      </c>
      <c r="N740" s="15">
        <v>0</v>
      </c>
      <c r="O740" s="15">
        <v>0</v>
      </c>
      <c r="P740" s="15">
        <v>1</v>
      </c>
      <c r="Q740" s="15">
        <v>1</v>
      </c>
      <c r="R740" s="15" t="s">
        <v>34</v>
      </c>
      <c r="S740" s="12">
        <v>0.30339611790079102</v>
      </c>
      <c r="T740" s="12">
        <v>-1.7207254691610501</v>
      </c>
      <c r="U740" s="12">
        <v>57958</v>
      </c>
      <c r="V740" s="12">
        <v>15.814384925829</v>
      </c>
      <c r="W740" s="12">
        <v>2.93400492727211</v>
      </c>
      <c r="X740" s="12">
        <v>17584</v>
      </c>
      <c r="Y740" s="12">
        <v>14.0869454881115</v>
      </c>
      <c r="Z740" s="12">
        <v>0.89016570483615098</v>
      </c>
      <c r="AA740" s="17" t="s">
        <v>1688</v>
      </c>
      <c r="AB740" s="18">
        <v>100000</v>
      </c>
      <c r="AC740" s="12">
        <v>2.1867117174067702E-17</v>
      </c>
      <c r="AD740" s="12">
        <v>7.3851218456055999E-15</v>
      </c>
      <c r="AE740" s="12">
        <v>233.52380952381</v>
      </c>
      <c r="AF740" s="12">
        <v>7.8674258409120199</v>
      </c>
      <c r="AG740" s="12">
        <v>62</v>
      </c>
      <c r="AH740" s="12">
        <v>5.9772799234999203</v>
      </c>
      <c r="AI740" s="12">
        <v>3.1386048395261701E-3</v>
      </c>
      <c r="AJ740" s="12">
        <v>14711</v>
      </c>
      <c r="AK740" s="12">
        <v>13.8447057644119</v>
      </c>
      <c r="AL740" s="12">
        <v>0.74470993216563697</v>
      </c>
    </row>
    <row r="741" spans="1:38" s="12" customFormat="1" x14ac:dyDescent="0.2">
      <c r="A741" s="12" t="s">
        <v>3345</v>
      </c>
      <c r="B741" s="12" t="s">
        <v>1785</v>
      </c>
      <c r="C741" s="12" t="s">
        <v>1785</v>
      </c>
      <c r="D741" s="12" t="s">
        <v>640</v>
      </c>
      <c r="E741" s="12" t="s">
        <v>1781</v>
      </c>
      <c r="F741" s="13" t="s">
        <v>1783</v>
      </c>
      <c r="G741" s="12">
        <v>2.6121300000000001</v>
      </c>
      <c r="H741" s="12">
        <v>12.432399999999999</v>
      </c>
      <c r="I741" s="12" t="s">
        <v>34</v>
      </c>
      <c r="J741" s="17" t="s">
        <v>3784</v>
      </c>
      <c r="K741" s="15" t="s">
        <v>29</v>
      </c>
      <c r="L741" s="15">
        <v>23.606300000000001</v>
      </c>
      <c r="M741" s="15">
        <v>496.35199999999998</v>
      </c>
      <c r="N741" s="15">
        <v>4.39412</v>
      </c>
      <c r="O741" s="15">
        <v>16.026199999999999</v>
      </c>
      <c r="P741" s="16">
        <v>5.0000000000000002E-5</v>
      </c>
      <c r="Q741" s="15">
        <v>4.45332E-4</v>
      </c>
      <c r="R741" s="15" t="s">
        <v>30</v>
      </c>
      <c r="S741" s="15">
        <v>20.987789605510301</v>
      </c>
      <c r="T741" s="15">
        <v>4.3914783275923002</v>
      </c>
      <c r="U741" s="15">
        <v>1065</v>
      </c>
      <c r="V741" s="15">
        <v>10.0259453546422</v>
      </c>
      <c r="W741" s="15">
        <v>7.3812164910334599E-2</v>
      </c>
      <c r="X741" s="15">
        <v>22345</v>
      </c>
      <c r="Y741" s="15">
        <v>14.440543659875001</v>
      </c>
      <c r="Z741" s="15">
        <v>1.5491541874653401</v>
      </c>
      <c r="AA741" s="17" t="s">
        <v>1784</v>
      </c>
      <c r="AB741" s="18">
        <v>98598</v>
      </c>
      <c r="AC741" s="12">
        <v>3.9019771701960698E-7</v>
      </c>
      <c r="AD741" s="12">
        <v>9.5998974750188207E-6</v>
      </c>
      <c r="AE741" s="12">
        <v>13.8669950738916</v>
      </c>
      <c r="AF741" s="12">
        <v>3.7935832897824202</v>
      </c>
      <c r="AG741" s="12">
        <v>202</v>
      </c>
      <c r="AH741" s="12">
        <v>7.66533591718518</v>
      </c>
      <c r="AI741" s="12">
        <v>1.40044370493622E-2</v>
      </c>
      <c r="AJ741" s="12">
        <v>2814</v>
      </c>
      <c r="AK741" s="12">
        <v>11.4589192069676</v>
      </c>
      <c r="AL741" s="12">
        <v>0.195091514143095</v>
      </c>
    </row>
    <row r="742" spans="1:38" s="12" customFormat="1" x14ac:dyDescent="0.2">
      <c r="A742" s="12" t="s">
        <v>3280</v>
      </c>
      <c r="B742" s="12" t="s">
        <v>1825</v>
      </c>
      <c r="C742" s="12" t="s">
        <v>1825</v>
      </c>
      <c r="D742" s="12" t="s">
        <v>640</v>
      </c>
      <c r="E742" s="12" t="s">
        <v>1821</v>
      </c>
      <c r="F742" s="13" t="s">
        <v>1823</v>
      </c>
      <c r="G742" s="12">
        <v>45.517299999999999</v>
      </c>
      <c r="H742" s="12">
        <v>181.23</v>
      </c>
      <c r="I742" s="12" t="s">
        <v>30</v>
      </c>
      <c r="J742" s="14" t="s">
        <v>3785</v>
      </c>
      <c r="K742" s="15" t="s">
        <v>47</v>
      </c>
      <c r="L742" s="15">
        <v>0</v>
      </c>
      <c r="M742" s="15">
        <v>0</v>
      </c>
      <c r="N742" s="15">
        <v>0</v>
      </c>
      <c r="O742" s="15">
        <v>0</v>
      </c>
      <c r="P742" s="15">
        <v>1</v>
      </c>
      <c r="Q742" s="15">
        <v>1</v>
      </c>
      <c r="R742" s="15" t="s">
        <v>34</v>
      </c>
      <c r="S742" s="15">
        <v>1.1859435319052301</v>
      </c>
      <c r="T742" s="15">
        <v>0.24603531833269501</v>
      </c>
      <c r="U742" s="15">
        <v>8807</v>
      </c>
      <c r="V742" s="15">
        <v>13.1042504406195</v>
      </c>
      <c r="W742" s="15">
        <v>0.35447691110574497</v>
      </c>
      <c r="X742" s="15">
        <v>10445</v>
      </c>
      <c r="Y742" s="15">
        <v>13.3490292672116</v>
      </c>
      <c r="Z742" s="15">
        <v>0.42038959993560299</v>
      </c>
      <c r="AA742" s="17" t="s">
        <v>1824</v>
      </c>
      <c r="AB742" s="24">
        <v>100</v>
      </c>
      <c r="AC742" s="12">
        <v>5.9795375435957797E-7</v>
      </c>
      <c r="AD742" s="12">
        <v>1.40298833522895E-5</v>
      </c>
      <c r="AE742" s="12">
        <v>11.9139280125196</v>
      </c>
      <c r="AF742" s="12">
        <v>3.5745772419172401</v>
      </c>
      <c r="AG742" s="12">
        <v>638</v>
      </c>
      <c r="AH742" s="12">
        <v>9.3196721209470006</v>
      </c>
      <c r="AI742" s="12">
        <v>2.5678177573854901E-2</v>
      </c>
      <c r="AJ742" s="12">
        <v>7612</v>
      </c>
      <c r="AK742" s="12">
        <v>12.894249362864199</v>
      </c>
      <c r="AL742" s="12">
        <v>0.306367222088062</v>
      </c>
    </row>
    <row r="743" spans="1:38" s="12" customFormat="1" x14ac:dyDescent="0.2">
      <c r="E743" s="12" t="s">
        <v>3786</v>
      </c>
      <c r="F743" s="13" t="s">
        <v>3787</v>
      </c>
      <c r="J743" s="17" t="s">
        <v>3788</v>
      </c>
      <c r="K743" s="15" t="s">
        <v>29</v>
      </c>
      <c r="L743" s="15">
        <v>16.829999999999998</v>
      </c>
      <c r="M743" s="15">
        <v>15.1897</v>
      </c>
      <c r="N743" s="15">
        <v>-0.14794099999999999</v>
      </c>
      <c r="O743" s="15">
        <v>-0.146874</v>
      </c>
      <c r="P743" s="15">
        <v>0.79605000000000004</v>
      </c>
      <c r="Q743" s="15">
        <v>0.89085800000000004</v>
      </c>
      <c r="R743" s="15" t="s">
        <v>34</v>
      </c>
      <c r="S743" s="15">
        <v>0.92139054181020996</v>
      </c>
      <c r="T743" s="15">
        <v>-0.118115306315263</v>
      </c>
      <c r="U743" s="15">
        <v>1064</v>
      </c>
      <c r="V743" s="15">
        <v>10.0562835017532</v>
      </c>
      <c r="W743" s="15">
        <v>0.29016721192293699</v>
      </c>
      <c r="X743" s="15">
        <v>981</v>
      </c>
      <c r="Y743" s="15">
        <v>9.9289622617276301</v>
      </c>
      <c r="Z743" s="15">
        <v>0.267357324609233</v>
      </c>
      <c r="AA743" s="17" t="s">
        <v>3789</v>
      </c>
      <c r="AB743" s="18">
        <v>100000</v>
      </c>
      <c r="AC743" s="12">
        <v>1.1456227281051699E-3</v>
      </c>
      <c r="AD743" s="12">
        <v>1.0613437493542901E-2</v>
      </c>
      <c r="AE743" s="12">
        <v>5.0862068965517198</v>
      </c>
      <c r="AF743" s="12">
        <v>2.3465901491216301</v>
      </c>
      <c r="AG743" s="12">
        <v>115</v>
      </c>
      <c r="AH743" s="12">
        <v>6.8579809951275701</v>
      </c>
      <c r="AI743" s="12">
        <v>3.1352235550708797E-2</v>
      </c>
      <c r="AJ743" s="12">
        <v>589</v>
      </c>
      <c r="AK743" s="12">
        <v>9.2045711442492006</v>
      </c>
      <c r="AL743" s="12">
        <v>0.16057797164667401</v>
      </c>
    </row>
    <row r="744" spans="1:38" s="12" customFormat="1" x14ac:dyDescent="0.2">
      <c r="E744" s="12" t="s">
        <v>3790</v>
      </c>
      <c r="F744" s="13" t="s">
        <v>3791</v>
      </c>
      <c r="J744" s="17" t="s">
        <v>3792</v>
      </c>
      <c r="K744" s="15" t="s">
        <v>29</v>
      </c>
      <c r="L744" s="15">
        <v>16.917899999999999</v>
      </c>
      <c r="M744" s="15">
        <v>24.622299999999999</v>
      </c>
      <c r="N744" s="15">
        <v>0.54141099999999998</v>
      </c>
      <c r="O744" s="15">
        <v>2.1267499999999999</v>
      </c>
      <c r="P744" s="15">
        <v>2.9999999999999997E-4</v>
      </c>
      <c r="Q744" s="15">
        <v>2.28882E-3</v>
      </c>
      <c r="R744" s="15" t="s">
        <v>30</v>
      </c>
      <c r="S744" s="15">
        <v>1.49684210526316</v>
      </c>
      <c r="T744" s="15">
        <v>0.58192204640110501</v>
      </c>
      <c r="U744" s="15">
        <v>2533</v>
      </c>
      <c r="V744" s="15">
        <v>11.3018356426015</v>
      </c>
      <c r="W744" s="15">
        <v>7.5798376318991501E-2</v>
      </c>
      <c r="X744" s="15">
        <v>3792</v>
      </c>
      <c r="Y744" s="15">
        <v>11.8871554885439</v>
      </c>
      <c r="Z744" s="15">
        <v>0.11345820118484801</v>
      </c>
      <c r="AA744" s="17" t="s">
        <v>3793</v>
      </c>
      <c r="AB744" s="18">
        <v>100000</v>
      </c>
      <c r="AC744" s="12">
        <v>1.77763961777849E-3</v>
      </c>
      <c r="AD744" s="12">
        <v>1.5275091395637101E-2</v>
      </c>
      <c r="AE744" s="12">
        <v>4.1253854059609498</v>
      </c>
      <c r="AF744" s="12">
        <v>2.04452890658151</v>
      </c>
      <c r="AG744" s="12">
        <v>972</v>
      </c>
      <c r="AH744" s="12">
        <v>9.9262959947811105</v>
      </c>
      <c r="AI744" s="12">
        <v>2.9082640177128801E-2</v>
      </c>
      <c r="AJ744" s="12">
        <v>4013</v>
      </c>
      <c r="AK744" s="12">
        <v>11.970824901362599</v>
      </c>
      <c r="AL744" s="12">
        <v>0.120070612171623</v>
      </c>
    </row>
    <row r="745" spans="1:38" s="12" customFormat="1" x14ac:dyDescent="0.2">
      <c r="E745" s="12" t="s">
        <v>3794</v>
      </c>
      <c r="F745" s="13" t="s">
        <v>3795</v>
      </c>
      <c r="J745" s="17" t="s">
        <v>3796</v>
      </c>
      <c r="K745" s="15" t="s">
        <v>29</v>
      </c>
      <c r="L745" s="15">
        <v>18.152899999999999</v>
      </c>
      <c r="M745" s="15">
        <v>39.392200000000003</v>
      </c>
      <c r="N745" s="15">
        <v>1.11771</v>
      </c>
      <c r="O745" s="15">
        <v>3.6047699999999998</v>
      </c>
      <c r="P745" s="16">
        <v>5.0000000000000002E-5</v>
      </c>
      <c r="Q745" s="15">
        <v>4.45332E-4</v>
      </c>
      <c r="R745" s="15" t="s">
        <v>30</v>
      </c>
      <c r="S745" s="15">
        <v>2.02549730739642</v>
      </c>
      <c r="T745" s="15">
        <v>1.01827616717275</v>
      </c>
      <c r="U745" s="15">
        <v>3033</v>
      </c>
      <c r="V745" s="15">
        <v>11.563968133843399</v>
      </c>
      <c r="W745" s="15">
        <v>0.14629558170943499</v>
      </c>
      <c r="X745" s="15">
        <v>6143</v>
      </c>
      <c r="Y745" s="15">
        <v>12.584901506908601</v>
      </c>
      <c r="Z745" s="15">
        <v>0.29632130683645302</v>
      </c>
      <c r="AA745" s="17" t="s">
        <v>3797</v>
      </c>
      <c r="AB745" s="18">
        <v>100000</v>
      </c>
      <c r="AC745" s="12">
        <v>2.5712141475717202E-11</v>
      </c>
      <c r="AD745" s="12">
        <v>1.7367382833143501E-9</v>
      </c>
      <c r="AE745" s="12">
        <v>43.473684210526301</v>
      </c>
      <c r="AF745" s="12">
        <v>5.4420704579758601</v>
      </c>
      <c r="AG745" s="12">
        <v>189</v>
      </c>
      <c r="AH745" s="12">
        <v>7.5698556083309496</v>
      </c>
      <c r="AI745" s="12">
        <v>9.1163418869380699E-3</v>
      </c>
      <c r="AJ745" s="12">
        <v>8259</v>
      </c>
      <c r="AK745" s="12">
        <v>13.011926066306801</v>
      </c>
      <c r="AL745" s="12">
        <v>0.39836967007524599</v>
      </c>
    </row>
    <row r="746" spans="1:38" s="12" customFormat="1" x14ac:dyDescent="0.2">
      <c r="A746" s="12" t="s">
        <v>3798</v>
      </c>
      <c r="B746" s="12" t="s">
        <v>3799</v>
      </c>
      <c r="C746" s="12" t="s">
        <v>3800</v>
      </c>
      <c r="D746" s="12" t="s">
        <v>640</v>
      </c>
      <c r="E746" s="12" t="s">
        <v>3801</v>
      </c>
      <c r="F746" s="13" t="s">
        <v>3802</v>
      </c>
      <c r="G746" s="12">
        <v>16.3384</v>
      </c>
      <c r="H746" s="12">
        <v>48.404800000000002</v>
      </c>
      <c r="I746" s="12" t="s">
        <v>30</v>
      </c>
      <c r="J746" s="17" t="s">
        <v>3803</v>
      </c>
      <c r="K746" s="15" t="s">
        <v>29</v>
      </c>
      <c r="L746" s="15">
        <v>17.350200000000001</v>
      </c>
      <c r="M746" s="15">
        <v>24.136299999999999</v>
      </c>
      <c r="N746" s="15">
        <v>0.47625499999999998</v>
      </c>
      <c r="O746" s="15">
        <v>1.6477200000000001</v>
      </c>
      <c r="P746" s="15">
        <v>4.4000000000000003E-3</v>
      </c>
      <c r="Q746" s="15">
        <v>2.30327E-2</v>
      </c>
      <c r="R746" s="15" t="s">
        <v>30</v>
      </c>
      <c r="S746" s="15">
        <v>1.3589375448671901</v>
      </c>
      <c r="T746" s="15">
        <v>0.44247915310245201</v>
      </c>
      <c r="U746" s="15">
        <v>464</v>
      </c>
      <c r="V746" s="15">
        <v>8.86088364094336</v>
      </c>
      <c r="W746" s="15">
        <v>6.0123440804523302E-2</v>
      </c>
      <c r="X746" s="15">
        <v>631</v>
      </c>
      <c r="Y746" s="15">
        <v>9.3036042756394597</v>
      </c>
      <c r="Z746" s="15">
        <v>8.1704001035866905E-2</v>
      </c>
      <c r="AA746" s="17" t="s">
        <v>3804</v>
      </c>
      <c r="AB746" s="18">
        <v>100000</v>
      </c>
      <c r="AC746" s="12">
        <v>7.1783613843336303E-3</v>
      </c>
      <c r="AD746" s="12">
        <v>4.7060492722587201E-2</v>
      </c>
      <c r="AE746" s="12">
        <v>3.7457627118644101</v>
      </c>
      <c r="AF746" s="12">
        <v>1.9052595100295899</v>
      </c>
      <c r="AG746" s="12">
        <v>117</v>
      </c>
      <c r="AH746" s="12">
        <v>6.8826430493618398</v>
      </c>
      <c r="AI746" s="12">
        <v>1.5149553282403199E-2</v>
      </c>
      <c r="AJ746" s="12">
        <v>441</v>
      </c>
      <c r="AK746" s="12">
        <v>8.7879025593914299</v>
      </c>
      <c r="AL746" s="12">
        <v>5.7102162372135203E-2</v>
      </c>
    </row>
    <row r="747" spans="1:38" s="12" customFormat="1" x14ac:dyDescent="0.2">
      <c r="A747" s="12" t="s">
        <v>3805</v>
      </c>
      <c r="B747" s="12" t="s">
        <v>3806</v>
      </c>
      <c r="C747" s="12" t="s">
        <v>3807</v>
      </c>
      <c r="D747" s="12" t="s">
        <v>640</v>
      </c>
      <c r="E747" s="12" t="s">
        <v>3808</v>
      </c>
      <c r="F747" s="13" t="s">
        <v>3809</v>
      </c>
      <c r="G747" s="12">
        <v>7.4989499999999998</v>
      </c>
      <c r="H747" s="12">
        <v>28.712900000000001</v>
      </c>
      <c r="I747" s="12" t="s">
        <v>30</v>
      </c>
      <c r="J747" s="17" t="s">
        <v>3810</v>
      </c>
      <c r="K747" s="15" t="s">
        <v>29</v>
      </c>
      <c r="L747" s="15">
        <v>3.1620599999999999</v>
      </c>
      <c r="M747" s="15">
        <v>4.92035</v>
      </c>
      <c r="N747" s="15">
        <v>0.63789499999999999</v>
      </c>
      <c r="O747" s="15">
        <v>1.8482799999999999</v>
      </c>
      <c r="P747" s="15">
        <v>1.5499999999999999E-3</v>
      </c>
      <c r="Q747" s="15">
        <v>9.6602500000000004E-3</v>
      </c>
      <c r="R747" s="15" t="s">
        <v>30</v>
      </c>
      <c r="S747" s="15">
        <v>1.95058823529412</v>
      </c>
      <c r="T747" s="15">
        <v>0.96390926047068604</v>
      </c>
      <c r="U747" s="15">
        <v>425</v>
      </c>
      <c r="V747" s="15">
        <v>8.7300735213595893</v>
      </c>
      <c r="W747" s="15">
        <v>0.109366958311889</v>
      </c>
      <c r="X747" s="15">
        <v>829</v>
      </c>
      <c r="Y747" s="15">
        <v>9.6949795822214693</v>
      </c>
      <c r="Z747" s="15">
        <v>0.21332990221307299</v>
      </c>
      <c r="AA747" s="17" t="s">
        <v>3811</v>
      </c>
      <c r="AB747" s="18">
        <v>100000</v>
      </c>
      <c r="AC747" s="12">
        <v>1.62798871309211E-4</v>
      </c>
      <c r="AD747" s="12">
        <v>2.0295228419923502E-3</v>
      </c>
      <c r="AE747" s="12">
        <v>6.8487394957983199</v>
      </c>
      <c r="AF747" s="12">
        <v>2.7758384858105001</v>
      </c>
      <c r="AG747" s="12">
        <v>118</v>
      </c>
      <c r="AH747" s="12">
        <v>6.8948177633079402</v>
      </c>
      <c r="AI747" s="12">
        <v>3.03654143077715E-2</v>
      </c>
      <c r="AJ747" s="12">
        <v>814</v>
      </c>
      <c r="AK747" s="12">
        <v>9.6706562491184407</v>
      </c>
      <c r="AL747" s="12">
        <v>0.20946989191971199</v>
      </c>
    </row>
    <row r="748" spans="1:38" s="12" customFormat="1" x14ac:dyDescent="0.2">
      <c r="A748" s="12" t="s">
        <v>3142</v>
      </c>
      <c r="B748" s="12" t="s">
        <v>1877</v>
      </c>
      <c r="C748" s="12" t="s">
        <v>1877</v>
      </c>
      <c r="D748" s="12" t="s">
        <v>640</v>
      </c>
      <c r="E748" s="12" t="s">
        <v>1873</v>
      </c>
      <c r="F748" s="13" t="s">
        <v>1875</v>
      </c>
      <c r="G748" s="12">
        <v>15.4026</v>
      </c>
      <c r="H748" s="12">
        <v>24.019200000000001</v>
      </c>
      <c r="I748" s="12" t="s">
        <v>30</v>
      </c>
      <c r="J748" s="17" t="s">
        <v>3812</v>
      </c>
      <c r="K748" s="15" t="s">
        <v>29</v>
      </c>
      <c r="L748" s="15">
        <v>2.9281300000000001E-3</v>
      </c>
      <c r="M748" s="15">
        <v>5.8017599999999998</v>
      </c>
      <c r="N748" s="15">
        <v>10.952299999999999</v>
      </c>
      <c r="O748" s="15">
        <v>1.06447</v>
      </c>
      <c r="P748" s="15">
        <v>0.14274999999999999</v>
      </c>
      <c r="Q748" s="15">
        <v>0.32555099999999998</v>
      </c>
      <c r="R748" s="15" t="s">
        <v>34</v>
      </c>
      <c r="S748" s="15">
        <v>5.5</v>
      </c>
      <c r="T748" s="15">
        <v>2.4594316186373</v>
      </c>
      <c r="U748" s="15">
        <v>65</v>
      </c>
      <c r="V748" s="15">
        <v>6.0300926189524597</v>
      </c>
      <c r="W748" s="15">
        <v>4.4535332878891196E-3</v>
      </c>
      <c r="X748" s="15">
        <v>359</v>
      </c>
      <c r="Y748" s="15">
        <v>8.4884209916910098</v>
      </c>
      <c r="Z748" s="15">
        <v>2.44944330833901E-2</v>
      </c>
      <c r="AA748" s="17" t="s">
        <v>1876</v>
      </c>
      <c r="AB748" s="18">
        <v>100000</v>
      </c>
      <c r="AC748" s="12">
        <v>3.9814265224201104E-3</v>
      </c>
      <c r="AD748" s="12">
        <v>2.9543507357820201E-2</v>
      </c>
      <c r="AE748" s="12">
        <v>4.1941747572815498</v>
      </c>
      <c r="AF748" s="12">
        <v>2.0683869749802501</v>
      </c>
      <c r="AG748" s="12">
        <v>102</v>
      </c>
      <c r="AH748" s="12">
        <v>6.6865005271832203</v>
      </c>
      <c r="AI748" s="12">
        <v>6.9529652351738198E-3</v>
      </c>
      <c r="AJ748" s="12">
        <v>431</v>
      </c>
      <c r="AK748" s="12">
        <v>8.75488750216347</v>
      </c>
      <c r="AL748" s="12">
        <v>2.93796864349012E-2</v>
      </c>
    </row>
    <row r="749" spans="1:38" s="12" customFormat="1" x14ac:dyDescent="0.2">
      <c r="E749" s="12" t="s">
        <v>2250</v>
      </c>
      <c r="F749" s="13" t="s">
        <v>2197</v>
      </c>
      <c r="J749" s="17" t="s">
        <v>3813</v>
      </c>
      <c r="K749" s="15" t="s">
        <v>29</v>
      </c>
      <c r="L749" s="15">
        <v>0.73259600000000002</v>
      </c>
      <c r="M749" s="15">
        <v>23.365100000000002</v>
      </c>
      <c r="N749" s="15">
        <v>4.99519</v>
      </c>
      <c r="O749" s="15">
        <v>3.8611</v>
      </c>
      <c r="P749" s="15">
        <v>2.9350000000000001E-2</v>
      </c>
      <c r="Q749" s="15">
        <v>0.10492</v>
      </c>
      <c r="R749" s="15" t="s">
        <v>34</v>
      </c>
      <c r="S749" s="15">
        <v>10.003861003860999</v>
      </c>
      <c r="T749" s="15">
        <v>3.3224850124935399</v>
      </c>
      <c r="U749" s="15">
        <v>173</v>
      </c>
      <c r="V749" s="15">
        <v>7.38152028332087</v>
      </c>
      <c r="W749" s="15">
        <v>1.0913074621834599E-2</v>
      </c>
      <c r="X749" s="15">
        <v>1727</v>
      </c>
      <c r="Y749" s="15">
        <v>10.7516184731143</v>
      </c>
      <c r="Z749" s="15">
        <v>0.109172881641596</v>
      </c>
      <c r="AA749" s="17" t="s">
        <v>2252</v>
      </c>
      <c r="AB749" s="18">
        <v>100000</v>
      </c>
      <c r="AC749" s="12">
        <v>6.9642439205742695E-4</v>
      </c>
      <c r="AD749" s="12">
        <v>7.0368538979873304E-3</v>
      </c>
      <c r="AE749" s="12">
        <v>5.19</v>
      </c>
      <c r="AF749" s="12">
        <v>2.3757345385831599</v>
      </c>
      <c r="AG749" s="12">
        <v>199</v>
      </c>
      <c r="AH749" s="12">
        <v>7.6438561897747199</v>
      </c>
      <c r="AI749" s="12">
        <v>1.25774238402225E-2</v>
      </c>
      <c r="AJ749" s="12">
        <v>1037</v>
      </c>
      <c r="AK749" s="12">
        <v>10.019590728357899</v>
      </c>
      <c r="AL749" s="12">
        <v>6.55416508658829E-2</v>
      </c>
    </row>
    <row r="750" spans="1:38" s="12" customFormat="1" x14ac:dyDescent="0.2">
      <c r="A750" s="13" t="s">
        <v>3814</v>
      </c>
      <c r="B750" s="13" t="s">
        <v>3815</v>
      </c>
      <c r="D750" s="13" t="s">
        <v>640</v>
      </c>
      <c r="E750" s="28" t="s">
        <v>3816</v>
      </c>
      <c r="F750" s="13" t="s">
        <v>3817</v>
      </c>
      <c r="G750" s="13">
        <v>4.2893699999999999</v>
      </c>
      <c r="H750" s="13">
        <v>3.62588</v>
      </c>
      <c r="I750" s="12" t="s">
        <v>34</v>
      </c>
      <c r="J750" s="17" t="s">
        <v>3818</v>
      </c>
      <c r="K750" s="15" t="s">
        <v>29</v>
      </c>
      <c r="L750" s="15">
        <v>0.109832</v>
      </c>
      <c r="M750" s="15">
        <v>0.33416299999999999</v>
      </c>
      <c r="N750" s="15">
        <v>1.6052599999999999</v>
      </c>
      <c r="O750" s="15">
        <v>0.60420099999999999</v>
      </c>
      <c r="P750" s="15">
        <v>0.4637</v>
      </c>
      <c r="Q750" s="15">
        <v>0.65834999999999999</v>
      </c>
      <c r="R750" s="15" t="s">
        <v>34</v>
      </c>
      <c r="S750" s="15">
        <v>2.5625</v>
      </c>
      <c r="T750" s="15">
        <v>1.35755200461808</v>
      </c>
      <c r="U750" s="15">
        <v>4</v>
      </c>
      <c r="V750" s="15">
        <v>2.37642767231499</v>
      </c>
      <c r="W750" s="15">
        <v>3.3436213991769499E-3</v>
      </c>
      <c r="X750" s="15">
        <v>13</v>
      </c>
      <c r="Y750" s="15">
        <v>3.6109633380549102</v>
      </c>
      <c r="Z750" s="15">
        <v>9.7736625514403298E-3</v>
      </c>
      <c r="AA750" s="17" t="s">
        <v>3819</v>
      </c>
      <c r="AB750" s="18">
        <v>99338</v>
      </c>
      <c r="AC750" s="12" t="s">
        <v>116</v>
      </c>
      <c r="AD750" s="12" t="s">
        <v>116</v>
      </c>
      <c r="AE750" s="12">
        <v>3</v>
      </c>
      <c r="AF750" s="12">
        <v>1.5849625007211601</v>
      </c>
      <c r="AG750" s="12">
        <v>0</v>
      </c>
      <c r="AH750" s="12">
        <v>0</v>
      </c>
      <c r="AI750" s="12">
        <v>0</v>
      </c>
      <c r="AJ750" s="12">
        <v>2</v>
      </c>
      <c r="AK750" s="12">
        <v>1.5849625007211601</v>
      </c>
      <c r="AL750" s="12">
        <v>1.54320987654321E-3</v>
      </c>
    </row>
    <row r="751" spans="1:38" s="12" customFormat="1" x14ac:dyDescent="0.2">
      <c r="A751" s="13" t="s">
        <v>3820</v>
      </c>
      <c r="B751" s="13" t="s">
        <v>3821</v>
      </c>
      <c r="D751" s="13" t="s">
        <v>1642</v>
      </c>
      <c r="E751" s="12" t="s">
        <v>3822</v>
      </c>
      <c r="F751" s="13" t="s">
        <v>3823</v>
      </c>
      <c r="G751" s="13">
        <v>0.24039199999999999</v>
      </c>
      <c r="H751" s="13">
        <v>7.5613900000000003</v>
      </c>
      <c r="I751" s="12" t="s">
        <v>34</v>
      </c>
      <c r="J751" s="17" t="s">
        <v>3824</v>
      </c>
      <c r="K751" s="15" t="s">
        <v>29</v>
      </c>
      <c r="L751" s="15">
        <v>4.73752</v>
      </c>
      <c r="M751" s="15">
        <v>3.1318600000000001</v>
      </c>
      <c r="N751" s="15">
        <v>-0.59711199999999998</v>
      </c>
      <c r="O751" s="15">
        <v>-1.6127400000000001</v>
      </c>
      <c r="P751" s="15">
        <v>4.9500000000000004E-3</v>
      </c>
      <c r="Q751" s="15">
        <v>2.5458000000000001E-2</v>
      </c>
      <c r="R751" s="15" t="s">
        <v>30</v>
      </c>
      <c r="S751" s="15">
        <v>0.83663883089770397</v>
      </c>
      <c r="T751" s="15">
        <v>-0.257323135581632</v>
      </c>
      <c r="U751" s="15">
        <v>4471</v>
      </c>
      <c r="V751" s="15">
        <v>11.842800417673001</v>
      </c>
      <c r="W751" s="15">
        <v>5.1699547455497201E-2</v>
      </c>
      <c r="X751" s="15">
        <v>3740</v>
      </c>
      <c r="Y751" s="15">
        <v>11.8271075797949</v>
      </c>
      <c r="Z751" s="15">
        <v>4.3253848941107502E-2</v>
      </c>
      <c r="AA751" s="17" t="s">
        <v>3825</v>
      </c>
      <c r="AB751" s="18">
        <v>99332</v>
      </c>
      <c r="AC751" s="12">
        <v>1.3750352216991299E-3</v>
      </c>
      <c r="AD751" s="12">
        <v>1.2368658229085399E-2</v>
      </c>
      <c r="AE751" s="12">
        <v>4.2977883096366503</v>
      </c>
      <c r="AF751" s="12">
        <v>2.1035944236315101</v>
      </c>
      <c r="AG751" s="12">
        <v>1265</v>
      </c>
      <c r="AH751" s="12">
        <v>10.306061689428301</v>
      </c>
      <c r="AI751" s="12">
        <v>1.4628674514883099E-2</v>
      </c>
      <c r="AJ751" s="12">
        <v>5440</v>
      </c>
      <c r="AK751" s="12">
        <v>12.409656113059899</v>
      </c>
      <c r="AL751" s="12">
        <v>6.2909082498785796E-2</v>
      </c>
    </row>
    <row r="752" spans="1:38" s="12" customFormat="1" x14ac:dyDescent="0.2">
      <c r="A752" s="13" t="s">
        <v>3826</v>
      </c>
      <c r="B752" s="13" t="s">
        <v>3827</v>
      </c>
      <c r="D752" s="13" t="s">
        <v>640</v>
      </c>
      <c r="E752" s="12" t="s">
        <v>3828</v>
      </c>
      <c r="F752" s="13" t="s">
        <v>3829</v>
      </c>
      <c r="G752" s="13">
        <v>62.108400000000003</v>
      </c>
      <c r="H752" s="13">
        <v>18.687899999999999</v>
      </c>
      <c r="I752" s="12" t="s">
        <v>30</v>
      </c>
      <c r="J752" s="17" t="s">
        <v>3830</v>
      </c>
      <c r="K752" s="15" t="s">
        <v>29</v>
      </c>
      <c r="L752" s="15">
        <v>3.20947</v>
      </c>
      <c r="M752" s="15">
        <v>6.1718400000000004</v>
      </c>
      <c r="N752" s="15">
        <v>0.94336900000000001</v>
      </c>
      <c r="O752" s="15">
        <v>1.5808500000000001</v>
      </c>
      <c r="P752" s="15">
        <v>6.7999999999999996E-3</v>
      </c>
      <c r="Q752" s="15">
        <v>3.3043500000000003E-2</v>
      </c>
      <c r="R752" s="15" t="s">
        <v>30</v>
      </c>
      <c r="S752" s="15">
        <v>2.1042993630573199</v>
      </c>
      <c r="T752" s="15">
        <v>1.0733399607499401</v>
      </c>
      <c r="U752" s="15">
        <v>419</v>
      </c>
      <c r="V752" s="15">
        <v>8.7008112470745491</v>
      </c>
      <c r="W752" s="15">
        <v>4.0793789989931502E-2</v>
      </c>
      <c r="X752" s="15">
        <v>881</v>
      </c>
      <c r="Y752" s="15">
        <v>9.7793851713687303</v>
      </c>
      <c r="Z752" s="15">
        <v>8.5842346292507102E-2</v>
      </c>
      <c r="AA752" s="17" t="s">
        <v>3831</v>
      </c>
      <c r="AB752" s="18">
        <v>100000</v>
      </c>
      <c r="AC752" s="12">
        <v>5.9186573626108102E-3</v>
      </c>
      <c r="AD752" s="12">
        <v>4.0468365832084303E-2</v>
      </c>
      <c r="AE752" s="12">
        <v>3.7586206896551699</v>
      </c>
      <c r="AF752" s="12">
        <v>1.9102033296493499</v>
      </c>
      <c r="AG752" s="12">
        <v>173</v>
      </c>
      <c r="AH752" s="12">
        <v>7.4429434958487297</v>
      </c>
      <c r="AI752" s="12">
        <v>1.6856669589788601E-2</v>
      </c>
      <c r="AJ752" s="12">
        <v>653</v>
      </c>
      <c r="AK752" s="12">
        <v>9.3531468254980794</v>
      </c>
      <c r="AL752" s="12">
        <v>6.3626619896716405E-2</v>
      </c>
    </row>
    <row r="753" spans="1:38" s="12" customFormat="1" x14ac:dyDescent="0.2">
      <c r="E753" s="28" t="s">
        <v>2195</v>
      </c>
      <c r="F753" s="13" t="s">
        <v>2197</v>
      </c>
      <c r="J753" s="17" t="s">
        <v>3832</v>
      </c>
      <c r="K753" s="15" t="s">
        <v>29</v>
      </c>
      <c r="L753" s="15">
        <v>4.1033299999999997</v>
      </c>
      <c r="M753" s="15">
        <v>61.315300000000001</v>
      </c>
      <c r="N753" s="15">
        <v>3.9013800000000001</v>
      </c>
      <c r="O753" s="15">
        <v>10.327</v>
      </c>
      <c r="P753" s="16">
        <v>5.0000000000000002E-5</v>
      </c>
      <c r="Q753" s="15">
        <v>4.45332E-4</v>
      </c>
      <c r="R753" s="15" t="s">
        <v>30</v>
      </c>
      <c r="S753" s="15">
        <v>15.0611183355006</v>
      </c>
      <c r="T753" s="15">
        <v>3.91275699352793</v>
      </c>
      <c r="U753" s="15">
        <v>256</v>
      </c>
      <c r="V753" s="15">
        <v>7.9924485379724004</v>
      </c>
      <c r="W753" s="15">
        <v>4.6061695118298898E-2</v>
      </c>
      <c r="X753" s="15">
        <v>3861</v>
      </c>
      <c r="Y753" s="15">
        <v>11.8999826783873</v>
      </c>
      <c r="Z753" s="15">
        <v>0.69374064091045196</v>
      </c>
      <c r="AA753" s="17" t="s">
        <v>2198</v>
      </c>
      <c r="AB753" s="18">
        <v>99779</v>
      </c>
      <c r="AC753" s="12">
        <v>3.0364855486649598E-9</v>
      </c>
      <c r="AD753" s="12">
        <v>1.20862969428111E-7</v>
      </c>
      <c r="AE753" s="12">
        <v>24.043478260869598</v>
      </c>
      <c r="AF753" s="12">
        <v>4.5875737141776902</v>
      </c>
      <c r="AG753" s="12">
        <v>275</v>
      </c>
      <c r="AH753" s="12">
        <v>8.10852445677817</v>
      </c>
      <c r="AI753" s="12">
        <v>4.94159928122192E-2</v>
      </c>
      <c r="AJ753" s="12">
        <v>6635</v>
      </c>
      <c r="AK753" s="12">
        <v>12.696098170955899</v>
      </c>
      <c r="AL753" s="12">
        <v>1.1922731356693601</v>
      </c>
    </row>
    <row r="754" spans="1:38" s="12" customFormat="1" x14ac:dyDescent="0.2">
      <c r="A754" s="13" t="s">
        <v>3833</v>
      </c>
      <c r="B754" s="13" t="s">
        <v>3834</v>
      </c>
      <c r="D754" s="13" t="s">
        <v>640</v>
      </c>
      <c r="E754" s="12" t="s">
        <v>3835</v>
      </c>
      <c r="F754" s="13" t="s">
        <v>3836</v>
      </c>
      <c r="G754" s="13">
        <v>20.005800000000001</v>
      </c>
      <c r="H754" s="13">
        <v>13.168699999999999</v>
      </c>
      <c r="I754" s="12" t="s">
        <v>30</v>
      </c>
      <c r="J754" s="17" t="s">
        <v>3837</v>
      </c>
      <c r="K754" s="15" t="s">
        <v>29</v>
      </c>
      <c r="L754" s="15">
        <v>22.026900000000001</v>
      </c>
      <c r="M754" s="15">
        <v>18.918900000000001</v>
      </c>
      <c r="N754" s="15">
        <v>-0.21943599999999999</v>
      </c>
      <c r="O754" s="15">
        <v>-0.73827200000000004</v>
      </c>
      <c r="P754" s="15">
        <v>0.20485</v>
      </c>
      <c r="Q754" s="15">
        <v>0.404474</v>
      </c>
      <c r="R754" s="15" t="s">
        <v>34</v>
      </c>
      <c r="S754" s="15">
        <v>0.86837316510979001</v>
      </c>
      <c r="T754" s="15">
        <v>-0.20361295110981201</v>
      </c>
      <c r="U754" s="15">
        <v>5495</v>
      </c>
      <c r="V754" s="15">
        <v>12.3834821979728</v>
      </c>
      <c r="W754" s="15">
        <v>0.211831521599465</v>
      </c>
      <c r="X754" s="15">
        <v>4772</v>
      </c>
      <c r="Y754" s="15">
        <v>12.216085627551101</v>
      </c>
      <c r="Z754" s="15">
        <v>0.18394880888135101</v>
      </c>
      <c r="AA754" s="17" t="s">
        <v>3838</v>
      </c>
      <c r="AB754" s="18">
        <v>100000</v>
      </c>
      <c r="AC754" s="12">
        <v>4.0897303372590503E-3</v>
      </c>
      <c r="AD754" s="12">
        <v>3.01854600057961E-2</v>
      </c>
      <c r="AE754" s="12">
        <v>3.7300724637681202</v>
      </c>
      <c r="AF754" s="12">
        <v>1.8992036578540801</v>
      </c>
      <c r="AG754" s="12">
        <v>551</v>
      </c>
      <c r="AH754" s="12">
        <v>9.10852445677817</v>
      </c>
      <c r="AI754" s="12">
        <v>2.12396885359648E-2</v>
      </c>
      <c r="AJ754" s="12">
        <v>2058</v>
      </c>
      <c r="AK754" s="12">
        <v>11.0077281146323</v>
      </c>
      <c r="AL754" s="12">
        <v>7.9330814894765206E-2</v>
      </c>
    </row>
    <row r="755" spans="1:38" s="12" customFormat="1" x14ac:dyDescent="0.2">
      <c r="A755" s="12" t="s">
        <v>3839</v>
      </c>
      <c r="C755" s="12" t="s">
        <v>3840</v>
      </c>
      <c r="E755" s="12" t="s">
        <v>3841</v>
      </c>
      <c r="F755" s="13" t="s">
        <v>3842</v>
      </c>
      <c r="G755" s="12">
        <v>18.160900000000002</v>
      </c>
      <c r="H755" s="12">
        <v>33.0214</v>
      </c>
      <c r="I755" s="12" t="s">
        <v>30</v>
      </c>
      <c r="J755" s="17" t="s">
        <v>3843</v>
      </c>
      <c r="K755" s="15" t="s">
        <v>29</v>
      </c>
      <c r="L755" s="15">
        <v>2.9525399999999999</v>
      </c>
      <c r="M755" s="15">
        <v>3.87635</v>
      </c>
      <c r="N755" s="15">
        <v>0.39274500000000001</v>
      </c>
      <c r="O755" s="15">
        <v>0.76006099999999999</v>
      </c>
      <c r="P755" s="15">
        <v>0.17829999999999999</v>
      </c>
      <c r="Q755" s="15">
        <v>0.37222100000000002</v>
      </c>
      <c r="R755" s="15" t="s">
        <v>34</v>
      </c>
      <c r="S755" s="15">
        <v>1.51718377088305</v>
      </c>
      <c r="T755" s="15">
        <v>0.60139584450661199</v>
      </c>
      <c r="U755" s="15">
        <v>1397</v>
      </c>
      <c r="V755" s="15">
        <v>10.4475711026064</v>
      </c>
      <c r="W755" s="15">
        <v>4.5751848090761202E-2</v>
      </c>
      <c r="X755" s="15">
        <v>2119</v>
      </c>
      <c r="Y755" s="15">
        <v>11.0462464357486</v>
      </c>
      <c r="Z755" s="15">
        <v>6.9413961411209701E-2</v>
      </c>
      <c r="AA755" s="17" t="s">
        <v>3844</v>
      </c>
      <c r="AB755" s="18">
        <v>100000</v>
      </c>
      <c r="AC755" s="12">
        <v>6.1729731238156097E-3</v>
      </c>
      <c r="AD755" s="12">
        <v>4.1941782562879198E-2</v>
      </c>
      <c r="AE755" s="12">
        <v>3.4869215291750502</v>
      </c>
      <c r="AF755" s="12">
        <v>1.8019538975978799</v>
      </c>
      <c r="AG755" s="12">
        <v>496</v>
      </c>
      <c r="AH755" s="12">
        <v>8.9571020415622904</v>
      </c>
      <c r="AI755" s="12">
        <v>1.62479116847381E-2</v>
      </c>
      <c r="AJ755" s="12">
        <v>1732</v>
      </c>
      <c r="AK755" s="12">
        <v>10.7590559391602</v>
      </c>
      <c r="AL755" s="12">
        <v>5.6736659350738697E-2</v>
      </c>
    </row>
    <row r="756" spans="1:38" s="12" customFormat="1" x14ac:dyDescent="0.2">
      <c r="A756" s="12" t="s">
        <v>3845</v>
      </c>
      <c r="B756" s="12" t="s">
        <v>3846</v>
      </c>
      <c r="C756" s="12" t="s">
        <v>3846</v>
      </c>
      <c r="D756" s="12" t="s">
        <v>508</v>
      </c>
      <c r="E756" s="28" t="s">
        <v>3847</v>
      </c>
      <c r="F756" s="13" t="s">
        <v>3848</v>
      </c>
      <c r="G756" s="12">
        <v>16.958600000000001</v>
      </c>
      <c r="H756" s="12">
        <v>37.812199999999997</v>
      </c>
      <c r="I756" s="12" t="s">
        <v>30</v>
      </c>
      <c r="J756" s="17" t="s">
        <v>3849</v>
      </c>
      <c r="K756" s="15" t="s">
        <v>29</v>
      </c>
      <c r="L756" s="15">
        <v>8.6473800000000001</v>
      </c>
      <c r="M756" s="15">
        <v>61.962600000000002</v>
      </c>
      <c r="N756" s="15">
        <v>2.8410600000000001</v>
      </c>
      <c r="O756" s="15">
        <v>3.05505</v>
      </c>
      <c r="P756" s="16">
        <v>5.0000000000000002E-5</v>
      </c>
      <c r="Q756" s="15">
        <v>4.45332E-4</v>
      </c>
      <c r="R756" s="15" t="s">
        <v>30</v>
      </c>
      <c r="S756" s="15">
        <v>8.4035874439461899</v>
      </c>
      <c r="T756" s="15">
        <v>3.07100533773888</v>
      </c>
      <c r="U756" s="15">
        <v>74</v>
      </c>
      <c r="V756" s="15">
        <v>6.1355373117571803</v>
      </c>
      <c r="W756" s="15">
        <v>7.2897257363276798E-3</v>
      </c>
      <c r="X756" s="15">
        <v>625</v>
      </c>
      <c r="Y756" s="15">
        <v>9.2876727365029605</v>
      </c>
      <c r="Z756" s="15">
        <v>6.1259847667614699E-2</v>
      </c>
      <c r="AA756" s="17" t="s">
        <v>3850</v>
      </c>
      <c r="AB756" s="18">
        <v>100000</v>
      </c>
      <c r="AC756" s="12" t="s">
        <v>116</v>
      </c>
      <c r="AD756" s="12" t="s">
        <v>116</v>
      </c>
      <c r="AE756" s="12">
        <v>1</v>
      </c>
      <c r="AF756" s="12">
        <v>0</v>
      </c>
      <c r="AG756" s="12">
        <v>0</v>
      </c>
      <c r="AH756" s="12">
        <v>0</v>
      </c>
      <c r="AI756" s="12" t="s">
        <v>116</v>
      </c>
      <c r="AJ756" s="12">
        <v>0</v>
      </c>
      <c r="AK756" s="12">
        <v>0</v>
      </c>
      <c r="AL756" s="12" t="s">
        <v>116</v>
      </c>
    </row>
    <row r="757" spans="1:38" s="12" customFormat="1" x14ac:dyDescent="0.2">
      <c r="A757" s="13" t="s">
        <v>3403</v>
      </c>
      <c r="B757" s="13" t="s">
        <v>3401</v>
      </c>
      <c r="D757" s="13" t="s">
        <v>640</v>
      </c>
      <c r="E757" s="12" t="s">
        <v>2470</v>
      </c>
      <c r="F757" s="13" t="s">
        <v>2471</v>
      </c>
      <c r="G757" s="13">
        <v>15.555300000000001</v>
      </c>
      <c r="H757" s="13">
        <v>14.3285</v>
      </c>
      <c r="I757" s="12" t="s">
        <v>34</v>
      </c>
      <c r="J757" s="17" t="s">
        <v>3851</v>
      </c>
      <c r="K757" s="15" t="s">
        <v>47</v>
      </c>
      <c r="L757" s="15">
        <v>0</v>
      </c>
      <c r="M757" s="15">
        <v>0</v>
      </c>
      <c r="N757" s="15">
        <v>0</v>
      </c>
      <c r="O757" s="15">
        <v>0</v>
      </c>
      <c r="P757" s="15">
        <v>1</v>
      </c>
      <c r="Q757" s="15">
        <v>1</v>
      </c>
      <c r="R757" s="15" t="s">
        <v>34</v>
      </c>
      <c r="S757" s="15">
        <v>4.1723313860860296</v>
      </c>
      <c r="T757" s="15">
        <v>2.0608537480006301</v>
      </c>
      <c r="U757" s="15">
        <v>13809</v>
      </c>
      <c r="V757" s="15">
        <v>13.7431763465089</v>
      </c>
      <c r="W757" s="15">
        <v>0.41859666141223101</v>
      </c>
      <c r="X757" s="15">
        <v>57614</v>
      </c>
      <c r="Y757" s="15">
        <v>15.800957339761901</v>
      </c>
      <c r="Z757" s="15">
        <v>1.7465239885210799</v>
      </c>
      <c r="AA757" s="17" t="s">
        <v>2472</v>
      </c>
      <c r="AB757" s="18">
        <v>85411</v>
      </c>
      <c r="AC757" s="12">
        <v>6.4966991031651495E-11</v>
      </c>
      <c r="AD757" s="12">
        <v>3.9783357969656902E-9</v>
      </c>
      <c r="AE757" s="12">
        <v>32.0616184112843</v>
      </c>
      <c r="AF757" s="12">
        <v>5.0027753467991296</v>
      </c>
      <c r="AG757" s="12">
        <v>1346</v>
      </c>
      <c r="AH757" s="12">
        <v>10.395534135462301</v>
      </c>
      <c r="AI757" s="12">
        <v>4.0802716139202097E-2</v>
      </c>
      <c r="AJ757" s="12">
        <v>43186</v>
      </c>
      <c r="AK757" s="12">
        <v>15.3983094822614</v>
      </c>
      <c r="AL757" s="12">
        <v>1.3091427185643301</v>
      </c>
    </row>
    <row r="758" spans="1:38" s="12" customFormat="1" x14ac:dyDescent="0.2">
      <c r="A758" s="13" t="s">
        <v>3852</v>
      </c>
      <c r="B758" s="13" t="s">
        <v>3853</v>
      </c>
      <c r="D758" s="13" t="s">
        <v>640</v>
      </c>
      <c r="E758" s="12" t="s">
        <v>3854</v>
      </c>
      <c r="F758" s="13" t="s">
        <v>3855</v>
      </c>
      <c r="G758" s="13">
        <v>485.14800000000002</v>
      </c>
      <c r="H758" s="13">
        <v>72.724400000000003</v>
      </c>
      <c r="I758" s="12" t="s">
        <v>30</v>
      </c>
      <c r="J758" s="17" t="s">
        <v>3856</v>
      </c>
      <c r="K758" s="15" t="s">
        <v>29</v>
      </c>
      <c r="L758" s="15">
        <v>0.63945099999999999</v>
      </c>
      <c r="M758" s="15">
        <v>4.0111100000000004</v>
      </c>
      <c r="N758" s="15">
        <v>2.6490900000000002</v>
      </c>
      <c r="O758" s="15">
        <v>0.70122899999999999</v>
      </c>
      <c r="P758" s="15">
        <v>6.4899999999999999E-2</v>
      </c>
      <c r="Q758" s="15">
        <v>0.189192</v>
      </c>
      <c r="R758" s="15" t="s">
        <v>34</v>
      </c>
      <c r="S758" s="15">
        <v>0.94983416252073005</v>
      </c>
      <c r="T758" s="15">
        <v>-7.4252448595409901E-2</v>
      </c>
      <c r="U758" s="15">
        <v>1608</v>
      </c>
      <c r="V758" s="15">
        <v>10.6492902769075</v>
      </c>
      <c r="W758" s="15">
        <v>0.12345489443378101</v>
      </c>
      <c r="X758" s="15">
        <v>1527</v>
      </c>
      <c r="Y758" s="15">
        <v>10.5746728594763</v>
      </c>
      <c r="Z758" s="15">
        <v>0.117261676263596</v>
      </c>
      <c r="AA758" s="17" t="s">
        <v>3857</v>
      </c>
      <c r="AB758" s="18">
        <v>99778</v>
      </c>
      <c r="AC758" s="12">
        <v>4.9994679699104701E-3</v>
      </c>
      <c r="AD758" s="12">
        <v>3.5512473247069597E-2</v>
      </c>
      <c r="AE758" s="12">
        <v>3.84530386740331</v>
      </c>
      <c r="AF758" s="12">
        <v>1.9430976087655201</v>
      </c>
      <c r="AG758" s="12">
        <v>180</v>
      </c>
      <c r="AH758" s="12">
        <v>7.4998458870832101</v>
      </c>
      <c r="AI758" s="12">
        <v>1.3819577735124801E-2</v>
      </c>
      <c r="AJ758" s="12">
        <v>695</v>
      </c>
      <c r="AK758" s="12">
        <v>9.4429434958487306</v>
      </c>
      <c r="AL758" s="12">
        <v>5.3358925143953899E-2</v>
      </c>
    </row>
    <row r="759" spans="1:38" s="12" customFormat="1" x14ac:dyDescent="0.2">
      <c r="A759" s="12" t="s">
        <v>3858</v>
      </c>
      <c r="B759" s="12" t="s">
        <v>3859</v>
      </c>
      <c r="C759" s="12" t="s">
        <v>3859</v>
      </c>
      <c r="D759" s="12" t="s">
        <v>640</v>
      </c>
      <c r="E759" s="12" t="s">
        <v>3860</v>
      </c>
      <c r="F759" s="13" t="s">
        <v>3861</v>
      </c>
      <c r="G759" s="12">
        <v>44.346800000000002</v>
      </c>
      <c r="H759" s="12">
        <v>38.933300000000003</v>
      </c>
      <c r="I759" s="12" t="s">
        <v>34</v>
      </c>
      <c r="J759" s="17" t="s">
        <v>3862</v>
      </c>
      <c r="K759" s="15" t="s">
        <v>29</v>
      </c>
      <c r="L759" s="15">
        <v>13.0936</v>
      </c>
      <c r="M759" s="15">
        <v>53.875799999999998</v>
      </c>
      <c r="N759" s="15">
        <v>2.0407700000000002</v>
      </c>
      <c r="O759" s="15">
        <v>6.3036300000000001</v>
      </c>
      <c r="P759" s="16">
        <v>5.0000000000000002E-5</v>
      </c>
      <c r="Q759" s="15">
        <v>4.45332E-4</v>
      </c>
      <c r="R759" s="15" t="s">
        <v>30</v>
      </c>
      <c r="S759" s="15">
        <v>4.9547066224408098</v>
      </c>
      <c r="T759" s="15">
        <v>2.30879963523611</v>
      </c>
      <c r="U759" s="15">
        <v>2914</v>
      </c>
      <c r="V759" s="15">
        <v>11.5000684677906</v>
      </c>
      <c r="W759" s="15">
        <v>8.68420791243283E-2</v>
      </c>
      <c r="X759" s="15">
        <v>14440</v>
      </c>
      <c r="Y759" s="15">
        <v>13.8116316689751</v>
      </c>
      <c r="Z759" s="15">
        <v>0.43027702454383798</v>
      </c>
      <c r="AA759" s="17" t="s">
        <v>3863</v>
      </c>
      <c r="AB759" s="18">
        <v>100000</v>
      </c>
      <c r="AC759" s="12">
        <v>1.3043454150003799E-6</v>
      </c>
      <c r="AD759" s="12">
        <v>2.87291099805913E-5</v>
      </c>
      <c r="AE759" s="12">
        <v>10.500505561172901</v>
      </c>
      <c r="AF759" s="12">
        <v>3.3923868849729</v>
      </c>
      <c r="AG759" s="12">
        <v>988</v>
      </c>
      <c r="AH759" s="12">
        <v>9.9498267107591101</v>
      </c>
      <c r="AI759" s="12">
        <v>2.94406865520427E-2</v>
      </c>
      <c r="AJ759" s="12">
        <v>10384</v>
      </c>
      <c r="AK759" s="12">
        <v>13.342213595732</v>
      </c>
      <c r="AL759" s="12">
        <v>0.309425191453857</v>
      </c>
    </row>
    <row r="760" spans="1:38" s="12" customFormat="1" x14ac:dyDescent="0.2">
      <c r="A760" s="12" t="s">
        <v>3864</v>
      </c>
      <c r="B760" s="12" t="s">
        <v>3865</v>
      </c>
      <c r="C760" s="12" t="s">
        <v>3865</v>
      </c>
      <c r="D760" s="12" t="s">
        <v>610</v>
      </c>
      <c r="E760" s="12" t="s">
        <v>3866</v>
      </c>
      <c r="F760" s="13" t="s">
        <v>3867</v>
      </c>
      <c r="G760" s="12">
        <v>1.12999</v>
      </c>
      <c r="H760" s="12">
        <v>3.6562399999999999</v>
      </c>
      <c r="I760" s="12" t="s">
        <v>34</v>
      </c>
      <c r="J760" s="17" t="s">
        <v>3868</v>
      </c>
      <c r="K760" s="15" t="s">
        <v>29</v>
      </c>
      <c r="L760" s="15">
        <v>70.015299999999996</v>
      </c>
      <c r="M760" s="15">
        <v>15.295</v>
      </c>
      <c r="N760" s="15">
        <v>-2.1946099999999999</v>
      </c>
      <c r="O760" s="15">
        <v>-4.6421099999999997</v>
      </c>
      <c r="P760" s="16">
        <v>5.0000000000000002E-5</v>
      </c>
      <c r="Q760" s="15">
        <v>4.45332E-4</v>
      </c>
      <c r="R760" s="15" t="s">
        <v>30</v>
      </c>
      <c r="S760" s="15">
        <v>0.24181299611697199</v>
      </c>
      <c r="T760" s="15">
        <v>-2.0480363113025701</v>
      </c>
      <c r="U760" s="15">
        <v>9700</v>
      </c>
      <c r="V760" s="15">
        <v>13.236120488123101</v>
      </c>
      <c r="W760" s="15">
        <v>0.97402684339123702</v>
      </c>
      <c r="X760" s="15">
        <v>2346</v>
      </c>
      <c r="Y760" s="15">
        <v>11.152403425788</v>
      </c>
      <c r="Z760" s="15">
        <v>0.23553234929879199</v>
      </c>
      <c r="AA760" s="17" t="s">
        <v>3869</v>
      </c>
      <c r="AB760" s="18">
        <v>100000</v>
      </c>
      <c r="AC760" s="12">
        <v>1.4993869562161801E-13</v>
      </c>
      <c r="AD760" s="12">
        <v>1.79684598140101E-11</v>
      </c>
      <c r="AE760" s="12">
        <v>110.428571428571</v>
      </c>
      <c r="AF760" s="12">
        <v>6.78696968186724</v>
      </c>
      <c r="AG760" s="12">
        <v>27</v>
      </c>
      <c r="AH760" s="12">
        <v>4.8073549220576002</v>
      </c>
      <c r="AI760" s="12">
        <v>2.7111155738528E-3</v>
      </c>
      <c r="AJ760" s="12">
        <v>3091</v>
      </c>
      <c r="AK760" s="12">
        <v>11.5943246039248</v>
      </c>
      <c r="AL760" s="12">
        <v>0.31037252736218501</v>
      </c>
    </row>
    <row r="761" spans="1:38" s="12" customFormat="1" x14ac:dyDescent="0.2">
      <c r="A761" s="12" t="s">
        <v>3870</v>
      </c>
      <c r="B761" s="12" t="s">
        <v>3871</v>
      </c>
      <c r="C761" s="12" t="s">
        <v>3872</v>
      </c>
      <c r="D761" s="12" t="s">
        <v>640</v>
      </c>
      <c r="E761" s="12" t="s">
        <v>3873</v>
      </c>
      <c r="F761" s="13" t="s">
        <v>3874</v>
      </c>
      <c r="G761" s="12">
        <v>13.622299999999999</v>
      </c>
      <c r="H761" s="12">
        <v>4.56128</v>
      </c>
      <c r="I761" s="12" t="s">
        <v>30</v>
      </c>
      <c r="J761" s="17" t="s">
        <v>3875</v>
      </c>
      <c r="K761" s="15" t="s">
        <v>29</v>
      </c>
      <c r="L761" s="15">
        <v>12.5046</v>
      </c>
      <c r="M761" s="15">
        <v>15.6714</v>
      </c>
      <c r="N761" s="15">
        <v>0.32566800000000001</v>
      </c>
      <c r="O761" s="15">
        <v>0.97360899999999995</v>
      </c>
      <c r="P761" s="15">
        <v>8.9399999999999993E-2</v>
      </c>
      <c r="Q761" s="15">
        <v>0.23862</v>
      </c>
      <c r="R761" s="15" t="s">
        <v>34</v>
      </c>
      <c r="S761" s="15">
        <v>1.20117610646859</v>
      </c>
      <c r="T761" s="15">
        <v>0.26444768252008499</v>
      </c>
      <c r="U761" s="15">
        <v>1077</v>
      </c>
      <c r="V761" s="15">
        <v>10.0705572834901</v>
      </c>
      <c r="W761" s="15">
        <v>0.12498549379134299</v>
      </c>
      <c r="X761" s="15">
        <v>1294</v>
      </c>
      <c r="Y761" s="15">
        <v>10.3334970701125</v>
      </c>
      <c r="Z761" s="15">
        <v>0.15012958879733901</v>
      </c>
      <c r="AA761" s="17" t="s">
        <v>3876</v>
      </c>
      <c r="AB761" s="18">
        <v>100000</v>
      </c>
      <c r="AC761" s="12">
        <v>2.38314088201989E-4</v>
      </c>
      <c r="AD761" s="12">
        <v>2.8467422433131502E-3</v>
      </c>
      <c r="AE761" s="12">
        <v>6.0876288659793802</v>
      </c>
      <c r="AF761" s="12">
        <v>2.6058804072100301</v>
      </c>
      <c r="AG761" s="12">
        <v>193</v>
      </c>
      <c r="AH761" s="12">
        <v>7.5999128421871296</v>
      </c>
      <c r="AI761" s="12">
        <v>2.23975861668794E-2</v>
      </c>
      <c r="AJ761" s="12">
        <v>1180</v>
      </c>
      <c r="AK761" s="12">
        <v>10.2057932493972</v>
      </c>
      <c r="AL761" s="12">
        <v>0.136938609724962</v>
      </c>
    </row>
    <row r="762" spans="1:38" s="12" customFormat="1" x14ac:dyDescent="0.2">
      <c r="A762" s="12" t="s">
        <v>3058</v>
      </c>
      <c r="B762" s="12" t="s">
        <v>1684</v>
      </c>
      <c r="C762" s="12" t="s">
        <v>3877</v>
      </c>
      <c r="D762" s="12" t="s">
        <v>112</v>
      </c>
      <c r="E762" s="12" t="s">
        <v>1680</v>
      </c>
      <c r="F762" s="20" t="s">
        <v>1682</v>
      </c>
      <c r="G762" s="12">
        <v>12616.7</v>
      </c>
      <c r="H762" s="12">
        <v>77.888599999999997</v>
      </c>
      <c r="I762" s="12" t="s">
        <v>30</v>
      </c>
      <c r="J762" s="17" t="s">
        <v>3878</v>
      </c>
      <c r="K762" s="15" t="s">
        <v>47</v>
      </c>
      <c r="L762" s="15">
        <v>0</v>
      </c>
      <c r="M762" s="15">
        <v>0</v>
      </c>
      <c r="N762" s="15">
        <v>0</v>
      </c>
      <c r="O762" s="15">
        <v>0</v>
      </c>
      <c r="P762" s="15">
        <v>1</v>
      </c>
      <c r="Q762" s="15">
        <v>1</v>
      </c>
      <c r="R762" s="15" t="s">
        <v>34</v>
      </c>
      <c r="S762" s="20">
        <v>0.82825103300000003</v>
      </c>
      <c r="T762" s="20">
        <v>-0.27185999700000002</v>
      </c>
      <c r="U762" s="20">
        <v>40664</v>
      </c>
      <c r="V762" s="20">
        <v>15.27739929</v>
      </c>
      <c r="W762" s="20">
        <v>2.2192872349999999</v>
      </c>
      <c r="X762" s="20">
        <v>33680</v>
      </c>
      <c r="Y762" s="20">
        <v>15.03675039</v>
      </c>
      <c r="Z762" s="20">
        <v>1.8381269440000001</v>
      </c>
      <c r="AA762" s="17" t="s">
        <v>1683</v>
      </c>
      <c r="AB762" s="18">
        <v>100000</v>
      </c>
      <c r="AC762" s="12">
        <v>3.0152110688494099E-9</v>
      </c>
      <c r="AD762" s="12">
        <v>1.2044633463199501E-7</v>
      </c>
      <c r="AE762" s="12">
        <v>22.533049040511699</v>
      </c>
      <c r="AF762" s="12">
        <v>4.49397063873145</v>
      </c>
      <c r="AG762" s="12">
        <v>468</v>
      </c>
      <c r="AH762" s="12">
        <v>8.8734441125153793</v>
      </c>
      <c r="AI762" s="12">
        <v>2.5541668940675701E-2</v>
      </c>
      <c r="AJ762" s="12">
        <v>10567</v>
      </c>
      <c r="AK762" s="12">
        <v>13.3674147512468</v>
      </c>
      <c r="AL762" s="12">
        <v>0.57670687114555497</v>
      </c>
    </row>
    <row r="763" spans="1:38" s="12" customFormat="1" x14ac:dyDescent="0.2">
      <c r="E763" s="12" t="s">
        <v>2628</v>
      </c>
      <c r="F763" s="13" t="s">
        <v>2629</v>
      </c>
      <c r="J763" s="17" t="s">
        <v>3879</v>
      </c>
      <c r="K763" s="15" t="s">
        <v>47</v>
      </c>
      <c r="L763" s="15">
        <v>0</v>
      </c>
      <c r="M763" s="15">
        <v>0</v>
      </c>
      <c r="N763" s="15">
        <v>0</v>
      </c>
      <c r="O763" s="15">
        <v>0</v>
      </c>
      <c r="P763" s="15">
        <v>1</v>
      </c>
      <c r="Q763" s="15">
        <v>1</v>
      </c>
      <c r="R763" s="15" t="s">
        <v>34</v>
      </c>
      <c r="S763" s="13">
        <v>0.395777099019747</v>
      </c>
      <c r="T763" s="13">
        <v>-1.33723995922377</v>
      </c>
      <c r="U763" s="13">
        <v>112624</v>
      </c>
      <c r="V763" s="13">
        <v>16.712425808056999</v>
      </c>
      <c r="W763" s="13">
        <v>52.189063948100099</v>
      </c>
      <c r="X763" s="13">
        <v>44574</v>
      </c>
      <c r="Y763" s="13">
        <v>15.439621537765101</v>
      </c>
      <c r="Z763" s="13">
        <v>20.6552363299351</v>
      </c>
      <c r="AA763" s="17" t="s">
        <v>2630</v>
      </c>
      <c r="AB763" s="18">
        <v>100000</v>
      </c>
      <c r="AC763" s="12">
        <v>0.12981553000816501</v>
      </c>
      <c r="AD763" s="12">
        <v>0.35035501182651202</v>
      </c>
      <c r="AE763" s="12">
        <v>0.55145652793034705</v>
      </c>
      <c r="AF763" s="12">
        <v>-0.85868093420447</v>
      </c>
      <c r="AG763" s="12">
        <v>98315</v>
      </c>
      <c r="AH763" s="12">
        <v>16.5851386002076</v>
      </c>
      <c r="AI763" s="12">
        <v>45.558387395736801</v>
      </c>
      <c r="AJ763" s="12">
        <v>54216</v>
      </c>
      <c r="AK763" s="12">
        <v>15.7264576660031</v>
      </c>
      <c r="AL763" s="12">
        <v>25.123262279888799</v>
      </c>
    </row>
    <row r="764" spans="1:38" s="12" customFormat="1" x14ac:dyDescent="0.2">
      <c r="A764" s="12" t="s">
        <v>3880</v>
      </c>
      <c r="B764" s="12" t="s">
        <v>3881</v>
      </c>
      <c r="C764" s="12" t="s">
        <v>3882</v>
      </c>
      <c r="D764" s="12" t="s">
        <v>640</v>
      </c>
      <c r="E764" s="12" t="s">
        <v>3883</v>
      </c>
      <c r="F764" s="13" t="s">
        <v>3884</v>
      </c>
      <c r="G764" s="12">
        <v>31.882999999999999</v>
      </c>
      <c r="H764" s="12">
        <v>41.064799999999998</v>
      </c>
      <c r="I764" s="12" t="s">
        <v>30</v>
      </c>
      <c r="J764" s="17" t="s">
        <v>3885</v>
      </c>
      <c r="K764" s="15" t="s">
        <v>29</v>
      </c>
      <c r="L764" s="15">
        <v>28.962599999999998</v>
      </c>
      <c r="M764" s="15">
        <v>13.712899999999999</v>
      </c>
      <c r="N764" s="15">
        <v>-1.0786500000000001</v>
      </c>
      <c r="O764" s="15">
        <v>-3.7179099999999998</v>
      </c>
      <c r="P764" s="16">
        <v>5.0000000000000002E-5</v>
      </c>
      <c r="Q764" s="15">
        <v>4.45332E-4</v>
      </c>
      <c r="R764" s="15" t="s">
        <v>30</v>
      </c>
      <c r="S764" s="15">
        <v>0.468597857838364</v>
      </c>
      <c r="T764" s="15">
        <v>-1.0935777358485701</v>
      </c>
      <c r="U764" s="15">
        <v>1369</v>
      </c>
      <c r="V764" s="15">
        <v>10.406002648267799</v>
      </c>
      <c r="W764" s="15">
        <v>1.1584884376762501</v>
      </c>
      <c r="X764" s="15">
        <v>642</v>
      </c>
      <c r="Y764" s="15">
        <v>9.3247599583140293</v>
      </c>
      <c r="Z764" s="15">
        <v>0.54286520022560603</v>
      </c>
      <c r="AA764" s="17" t="s">
        <v>3886</v>
      </c>
      <c r="AB764" s="18">
        <v>100000</v>
      </c>
      <c r="AC764" s="12">
        <v>2.7153624804531601E-4</v>
      </c>
      <c r="AD764" s="12">
        <v>3.18219924759731E-3</v>
      </c>
      <c r="AE764" s="12">
        <v>7.6341463414634099</v>
      </c>
      <c r="AF764" s="12">
        <v>2.9324668423145299</v>
      </c>
      <c r="AG764" s="12">
        <v>40</v>
      </c>
      <c r="AH764" s="12">
        <v>5.3575520046180802</v>
      </c>
      <c r="AI764" s="12">
        <v>3.3840947546531303E-2</v>
      </c>
      <c r="AJ764" s="12">
        <v>312</v>
      </c>
      <c r="AK764" s="12">
        <v>8.2900188469326199</v>
      </c>
      <c r="AL764" s="12">
        <v>0.26395939086294401</v>
      </c>
    </row>
    <row r="765" spans="1:38" s="12" customFormat="1" x14ac:dyDescent="0.2">
      <c r="E765" s="12" t="s">
        <v>2497</v>
      </c>
      <c r="F765" s="13" t="s">
        <v>2499</v>
      </c>
      <c r="J765" s="17" t="s">
        <v>3887</v>
      </c>
      <c r="K765" s="15" t="s">
        <v>29</v>
      </c>
      <c r="L765" s="15">
        <v>0.24868399999999999</v>
      </c>
      <c r="M765" s="15">
        <v>13.355700000000001</v>
      </c>
      <c r="N765" s="15">
        <v>5.7469999999999999</v>
      </c>
      <c r="O765" s="15">
        <v>6.5568999999999997</v>
      </c>
      <c r="P765" s="16">
        <v>5.0000000000000002E-5</v>
      </c>
      <c r="Q765" s="15">
        <v>4.45332E-4</v>
      </c>
      <c r="R765" s="15" t="s">
        <v>30</v>
      </c>
      <c r="S765" s="15">
        <v>20.7777777777778</v>
      </c>
      <c r="T765" s="15">
        <v>4.3769694584453198</v>
      </c>
      <c r="U765" s="15">
        <v>12</v>
      </c>
      <c r="V765" s="15">
        <v>3.6416041678685902</v>
      </c>
      <c r="W765" s="15">
        <v>6.1193268740438603E-3</v>
      </c>
      <c r="X765" s="15">
        <v>249</v>
      </c>
      <c r="Y765" s="15">
        <v>7.9468023101711101</v>
      </c>
      <c r="Z765" s="15">
        <v>0.127146013938467</v>
      </c>
      <c r="AA765" s="17" t="s">
        <v>2500</v>
      </c>
      <c r="AB765" s="18">
        <v>99697</v>
      </c>
      <c r="AC765" s="12">
        <v>6.26409917644983E-8</v>
      </c>
      <c r="AD765" s="12">
        <v>1.8971028619981899E-6</v>
      </c>
      <c r="AE765" s="12">
        <v>42.875</v>
      </c>
      <c r="AF765" s="12">
        <v>5.4220647661728103</v>
      </c>
      <c r="AG765" s="12">
        <v>7</v>
      </c>
      <c r="AH765" s="12">
        <v>3</v>
      </c>
      <c r="AI765" s="12">
        <v>3.56960734319225E-3</v>
      </c>
      <c r="AJ765" s="12">
        <v>342</v>
      </c>
      <c r="AK765" s="12">
        <v>8.4220647661728094</v>
      </c>
      <c r="AL765" s="12">
        <v>0.17440081591025</v>
      </c>
    </row>
    <row r="766" spans="1:38" s="12" customFormat="1" x14ac:dyDescent="0.2">
      <c r="A766" s="12" t="s">
        <v>3076</v>
      </c>
      <c r="B766" s="12" t="s">
        <v>1748</v>
      </c>
      <c r="C766" s="12" t="s">
        <v>1748</v>
      </c>
      <c r="D766" s="12" t="s">
        <v>640</v>
      </c>
      <c r="E766" s="12" t="s">
        <v>1746</v>
      </c>
      <c r="F766" s="13" t="s">
        <v>1747</v>
      </c>
      <c r="G766" s="12">
        <v>135.57900000000001</v>
      </c>
      <c r="H766" s="12">
        <v>19.649899999999999</v>
      </c>
      <c r="I766" s="12" t="s">
        <v>30</v>
      </c>
      <c r="J766" s="17" t="s">
        <v>3888</v>
      </c>
      <c r="K766" s="15" t="s">
        <v>47</v>
      </c>
      <c r="L766" s="15">
        <v>0</v>
      </c>
      <c r="M766" s="15">
        <v>11.900700000000001</v>
      </c>
      <c r="N766" s="15">
        <v>0</v>
      </c>
      <c r="O766" s="15">
        <v>0</v>
      </c>
      <c r="P766" s="15">
        <v>1</v>
      </c>
      <c r="Q766" s="15">
        <v>1</v>
      </c>
      <c r="R766" s="15" t="s">
        <v>34</v>
      </c>
      <c r="S766" s="15">
        <v>1.42816795330446</v>
      </c>
      <c r="T766" s="15">
        <v>0.51416565104157097</v>
      </c>
      <c r="U766" s="15">
        <v>1770</v>
      </c>
      <c r="V766" s="15">
        <v>10.790585461070499</v>
      </c>
      <c r="W766" s="15">
        <v>9.26730530981172E-2</v>
      </c>
      <c r="X766" s="15">
        <v>2528</v>
      </c>
      <c r="Y766" s="15">
        <v>11.303060652249901</v>
      </c>
      <c r="Z766" s="15">
        <v>0.13235268456961399</v>
      </c>
      <c r="AA766" s="17" t="s">
        <v>2888</v>
      </c>
      <c r="AB766" s="18">
        <v>94333</v>
      </c>
      <c r="AC766" s="12">
        <v>3.2981010880710499E-3</v>
      </c>
      <c r="AD766" s="12">
        <v>2.5384900985187701E-2</v>
      </c>
      <c r="AE766" s="12">
        <v>3.8758741258741298</v>
      </c>
      <c r="AF766" s="12">
        <v>1.9545217180889201</v>
      </c>
      <c r="AG766" s="12">
        <v>571</v>
      </c>
      <c r="AH766" s="12">
        <v>9.1598713367783908</v>
      </c>
      <c r="AI766" s="12">
        <v>2.9890593100560098E-2</v>
      </c>
      <c r="AJ766" s="12">
        <v>2216</v>
      </c>
      <c r="AK766" s="12">
        <v>11.1143930548673</v>
      </c>
      <c r="AL766" s="12">
        <v>0.116002722085536</v>
      </c>
    </row>
    <row r="767" spans="1:38" s="12" customFormat="1" x14ac:dyDescent="0.2">
      <c r="A767" s="12" t="s">
        <v>3889</v>
      </c>
      <c r="B767" s="12" t="s">
        <v>3890</v>
      </c>
      <c r="C767" s="12" t="s">
        <v>3891</v>
      </c>
      <c r="D767" s="12" t="s">
        <v>640</v>
      </c>
      <c r="E767" s="12" t="s">
        <v>3892</v>
      </c>
      <c r="F767" s="13" t="s">
        <v>3893</v>
      </c>
      <c r="G767" s="12">
        <v>26.8719</v>
      </c>
      <c r="H767" s="12">
        <v>37.539000000000001</v>
      </c>
      <c r="I767" s="12" t="s">
        <v>30</v>
      </c>
      <c r="J767" s="17" t="s">
        <v>3894</v>
      </c>
      <c r="K767" s="15" t="s">
        <v>29</v>
      </c>
      <c r="L767" s="15">
        <v>0.868116</v>
      </c>
      <c r="M767" s="15">
        <v>7.3987600000000002</v>
      </c>
      <c r="N767" s="15">
        <v>3.0913200000000001</v>
      </c>
      <c r="O767" s="15">
        <v>4.0239599999999998</v>
      </c>
      <c r="P767" s="16">
        <v>5.0000000000000002E-5</v>
      </c>
      <c r="Q767" s="15">
        <v>4.45332E-4</v>
      </c>
      <c r="R767" s="15" t="s">
        <v>30</v>
      </c>
      <c r="S767" s="15">
        <v>7.2270992366412203</v>
      </c>
      <c r="T767" s="15">
        <v>2.8534167043469698</v>
      </c>
      <c r="U767" s="15">
        <v>175</v>
      </c>
      <c r="V767" s="15">
        <v>7.4261021736981601</v>
      </c>
      <c r="W767" s="15">
        <v>1.4320461315624099E-2</v>
      </c>
      <c r="X767" s="15">
        <v>1262</v>
      </c>
      <c r="Y767" s="15">
        <v>10.302192268312201</v>
      </c>
      <c r="Z767" s="15">
        <v>0.103495395042497</v>
      </c>
      <c r="AA767" s="17" t="s">
        <v>3895</v>
      </c>
      <c r="AB767" s="18">
        <v>100000</v>
      </c>
      <c r="AC767" s="12">
        <v>7.5621941253864399E-7</v>
      </c>
      <c r="AD767" s="12">
        <v>1.7413358166824799E-5</v>
      </c>
      <c r="AE767" s="12">
        <v>11.737037037037</v>
      </c>
      <c r="AF767" s="12">
        <v>3.5529963473313999</v>
      </c>
      <c r="AG767" s="12">
        <v>539</v>
      </c>
      <c r="AH767" s="12">
        <v>9.07681559705083</v>
      </c>
      <c r="AI767" s="12">
        <v>4.4191194556038399E-2</v>
      </c>
      <c r="AJ767" s="12">
        <v>6337</v>
      </c>
      <c r="AK767" s="12">
        <v>12.629811944382199</v>
      </c>
      <c r="AL767" s="12">
        <v>0.51955398868574199</v>
      </c>
    </row>
    <row r="768" spans="1:38" s="12" customFormat="1" x14ac:dyDescent="0.2">
      <c r="A768" s="12" t="s">
        <v>3896</v>
      </c>
      <c r="B768" s="12" t="s">
        <v>3897</v>
      </c>
      <c r="C768" s="12" t="s">
        <v>3897</v>
      </c>
      <c r="D768" s="12" t="s">
        <v>640</v>
      </c>
      <c r="E768" s="12" t="s">
        <v>3898</v>
      </c>
      <c r="F768" s="13" t="s">
        <v>3899</v>
      </c>
      <c r="G768" s="12">
        <v>44.868299999999998</v>
      </c>
      <c r="H768" s="12">
        <v>13.4184</v>
      </c>
      <c r="I768" s="12" t="s">
        <v>30</v>
      </c>
      <c r="J768" s="17" t="s">
        <v>3900</v>
      </c>
      <c r="K768" s="15" t="s">
        <v>29</v>
      </c>
      <c r="L768" s="15">
        <v>26.877199999999998</v>
      </c>
      <c r="M768" s="15">
        <v>75.996600000000001</v>
      </c>
      <c r="N768" s="15">
        <v>1.4995499999999999</v>
      </c>
      <c r="O768" s="15">
        <v>5.3669900000000004</v>
      </c>
      <c r="P768" s="16">
        <v>5.0000000000000002E-5</v>
      </c>
      <c r="Q768" s="15">
        <v>4.45332E-4</v>
      </c>
      <c r="R768" s="15" t="s">
        <v>30</v>
      </c>
      <c r="S768" s="15">
        <v>2.6881100266193401</v>
      </c>
      <c r="T768" s="15">
        <v>1.42659219005472</v>
      </c>
      <c r="U768" s="15">
        <v>1503</v>
      </c>
      <c r="V768" s="15">
        <v>10.5515238981622</v>
      </c>
      <c r="W768" s="15">
        <v>0.22816074501467801</v>
      </c>
      <c r="X768" s="15">
        <v>4039</v>
      </c>
      <c r="Y768" s="15">
        <v>11.969192604771701</v>
      </c>
      <c r="Z768" s="15">
        <v>0.61332118635489397</v>
      </c>
      <c r="AA768" s="17" t="s">
        <v>3901</v>
      </c>
      <c r="AB768" s="18">
        <v>100000</v>
      </c>
      <c r="AC768" s="12">
        <v>1.06818600625416E-9</v>
      </c>
      <c r="AD768" s="12">
        <v>4.8198109472480402E-8</v>
      </c>
      <c r="AE768" s="12">
        <v>33.912280701754398</v>
      </c>
      <c r="AF768" s="12">
        <v>5.0837359080464903</v>
      </c>
      <c r="AG768" s="12">
        <v>56</v>
      </c>
      <c r="AH768" s="12">
        <v>5.8328900141647404</v>
      </c>
      <c r="AI768" s="12">
        <v>8.5028849073792902E-3</v>
      </c>
      <c r="AJ768" s="12">
        <v>1932</v>
      </c>
      <c r="AK768" s="12">
        <v>10.9166259222112</v>
      </c>
      <c r="AL768" s="12">
        <v>0.29334952930458502</v>
      </c>
    </row>
    <row r="769" spans="1:38" s="12" customFormat="1" x14ac:dyDescent="0.2">
      <c r="A769" s="12" t="s">
        <v>3902</v>
      </c>
      <c r="B769" s="12" t="s">
        <v>3903</v>
      </c>
      <c r="C769" s="12" t="s">
        <v>3904</v>
      </c>
      <c r="D769" s="12" t="s">
        <v>640</v>
      </c>
      <c r="E769" s="12" t="s">
        <v>3905</v>
      </c>
      <c r="F769" s="13" t="s">
        <v>3906</v>
      </c>
      <c r="G769" s="12">
        <v>56.334299999999999</v>
      </c>
      <c r="H769" s="12">
        <v>14.505599999999999</v>
      </c>
      <c r="I769" s="12" t="s">
        <v>30</v>
      </c>
      <c r="J769" s="17" t="s">
        <v>3907</v>
      </c>
      <c r="K769" s="15" t="s">
        <v>29</v>
      </c>
      <c r="L769" s="15">
        <v>2.3282600000000002</v>
      </c>
      <c r="M769" s="15">
        <v>3.67814</v>
      </c>
      <c r="N769" s="15">
        <v>0.65972600000000003</v>
      </c>
      <c r="O769" s="15">
        <v>1.1178900000000001</v>
      </c>
      <c r="P769" s="15">
        <v>5.3249999999999999E-2</v>
      </c>
      <c r="Q769" s="15">
        <v>0.16397600000000001</v>
      </c>
      <c r="R769" s="15" t="s">
        <v>34</v>
      </c>
      <c r="S769" s="15">
        <v>1.54126984126984</v>
      </c>
      <c r="T769" s="15">
        <v>0.62411946703191301</v>
      </c>
      <c r="U769" s="15">
        <v>630</v>
      </c>
      <c r="V769" s="15">
        <v>9.2918879492630904</v>
      </c>
      <c r="W769" s="15">
        <v>0.101514663229133</v>
      </c>
      <c r="X769" s="15">
        <v>971</v>
      </c>
      <c r="Y769" s="15">
        <v>9.9235359823228109</v>
      </c>
      <c r="Z769" s="15">
        <v>0.15646148888172701</v>
      </c>
      <c r="AA769" s="17" t="s">
        <v>3908</v>
      </c>
      <c r="AB769" s="18">
        <v>100000</v>
      </c>
      <c r="AC769" s="12">
        <v>7.5860562621728302E-3</v>
      </c>
      <c r="AD769" s="12">
        <v>4.9384694533829598E-2</v>
      </c>
      <c r="AE769" s="12">
        <v>3.5689655172413799</v>
      </c>
      <c r="AF769" s="12">
        <v>1.83550596237175</v>
      </c>
      <c r="AG769" s="12">
        <v>173</v>
      </c>
      <c r="AH769" s="12">
        <v>7.4429434958487297</v>
      </c>
      <c r="AI769" s="12">
        <v>2.78762487914921E-2</v>
      </c>
      <c r="AJ769" s="12">
        <v>620</v>
      </c>
      <c r="AK769" s="12">
        <v>9.2784494582204804</v>
      </c>
      <c r="AL769" s="12">
        <v>9.9903319368353199E-2</v>
      </c>
    </row>
    <row r="770" spans="1:38" s="12" customFormat="1" x14ac:dyDescent="0.2">
      <c r="A770" s="12" t="s">
        <v>3909</v>
      </c>
      <c r="B770" s="12" t="s">
        <v>3910</v>
      </c>
      <c r="C770" s="12" t="s">
        <v>3910</v>
      </c>
      <c r="D770" s="12" t="s">
        <v>640</v>
      </c>
      <c r="E770" s="12" t="s">
        <v>3911</v>
      </c>
      <c r="F770" s="13" t="s">
        <v>3912</v>
      </c>
      <c r="G770" s="12">
        <v>33.369100000000003</v>
      </c>
      <c r="H770" s="12">
        <v>18.335999999999999</v>
      </c>
      <c r="I770" s="12" t="s">
        <v>30</v>
      </c>
      <c r="J770" s="17" t="s">
        <v>3913</v>
      </c>
      <c r="K770" s="15" t="s">
        <v>29</v>
      </c>
      <c r="L770" s="15">
        <v>32.441299999999998</v>
      </c>
      <c r="M770" s="15">
        <v>33.461399999999998</v>
      </c>
      <c r="N770" s="15">
        <v>4.4663899999999999E-2</v>
      </c>
      <c r="O770" s="15">
        <v>8.8776800000000003E-2</v>
      </c>
      <c r="P770" s="15">
        <v>0.87780000000000002</v>
      </c>
      <c r="Q770" s="15">
        <v>0.93631799999999998</v>
      </c>
      <c r="R770" s="15" t="s">
        <v>34</v>
      </c>
      <c r="S770" s="15">
        <v>1.0485090298194</v>
      </c>
      <c r="T770" s="15">
        <v>6.8339286059758406E-2</v>
      </c>
      <c r="U770" s="15">
        <v>1587</v>
      </c>
      <c r="V770" s="15">
        <v>10.630975646971001</v>
      </c>
      <c r="W770" s="15">
        <v>0.32533989205438302</v>
      </c>
      <c r="X770" s="15">
        <v>1664</v>
      </c>
      <c r="Y770" s="15">
        <v>10.6962837218743</v>
      </c>
      <c r="Z770" s="15">
        <v>0.34112181457948998</v>
      </c>
      <c r="AA770" s="17" t="s">
        <v>3914</v>
      </c>
      <c r="AB770" s="18">
        <v>100000</v>
      </c>
      <c r="AC770" s="12">
        <v>4.0315263390992596E-3</v>
      </c>
      <c r="AD770" s="12">
        <v>2.9808037014149101E-2</v>
      </c>
      <c r="AE770" s="12">
        <v>3.94170403587444</v>
      </c>
      <c r="AF770" s="12">
        <v>1.9788194552231</v>
      </c>
      <c r="AG770" s="12">
        <v>222</v>
      </c>
      <c r="AH770" s="12">
        <v>7.8008998999203003</v>
      </c>
      <c r="AI770" s="12">
        <v>4.5501127280180402E-2</v>
      </c>
      <c r="AJ770" s="12">
        <v>878</v>
      </c>
      <c r="AK770" s="12">
        <v>9.7797193551433992</v>
      </c>
      <c r="AL770" s="12">
        <v>0.179954908792785</v>
      </c>
    </row>
    <row r="771" spans="1:38" s="12" customFormat="1" x14ac:dyDescent="0.2">
      <c r="A771" s="13" t="s">
        <v>3915</v>
      </c>
      <c r="B771" s="13" t="s">
        <v>3916</v>
      </c>
      <c r="D771" s="13" t="s">
        <v>640</v>
      </c>
      <c r="E771" s="12" t="s">
        <v>3917</v>
      </c>
      <c r="F771" s="13" t="s">
        <v>3918</v>
      </c>
      <c r="G771" s="13">
        <v>18.9451</v>
      </c>
      <c r="H771" s="13">
        <v>99.838999999999999</v>
      </c>
      <c r="I771" s="12" t="s">
        <v>30</v>
      </c>
      <c r="J771" s="17" t="s">
        <v>3919</v>
      </c>
      <c r="K771" s="15" t="s">
        <v>29</v>
      </c>
      <c r="L771" s="15">
        <v>4.9351500000000001</v>
      </c>
      <c r="M771" s="15">
        <v>11.3551</v>
      </c>
      <c r="N771" s="15">
        <v>1.20217</v>
      </c>
      <c r="O771" s="15">
        <v>2.1877900000000001</v>
      </c>
      <c r="P771" s="15">
        <v>3.5E-4</v>
      </c>
      <c r="Q771" s="15">
        <v>2.6281099999999999E-3</v>
      </c>
      <c r="R771" s="15" t="s">
        <v>30</v>
      </c>
      <c r="S771" s="15">
        <v>2.1451104100946399</v>
      </c>
      <c r="T771" s="15">
        <v>1.1010519059982899</v>
      </c>
      <c r="U771" s="15">
        <v>423</v>
      </c>
      <c r="V771" s="15">
        <v>8.7190215922365493</v>
      </c>
      <c r="W771" s="15">
        <v>2.82116317358608E-2</v>
      </c>
      <c r="X771" s="15">
        <v>907</v>
      </c>
      <c r="Y771" s="15">
        <v>9.8237799251058604</v>
      </c>
      <c r="Z771" s="15">
        <v>6.0517064922351302E-2</v>
      </c>
      <c r="AA771" s="17" t="s">
        <v>3920</v>
      </c>
      <c r="AB771" s="18">
        <v>100000</v>
      </c>
      <c r="AC771" s="12">
        <v>1.9620598216443402E-3</v>
      </c>
      <c r="AD771" s="12">
        <v>1.65911659425085E-2</v>
      </c>
      <c r="AE771" s="12">
        <v>4.4526315789473703</v>
      </c>
      <c r="AF771" s="12">
        <v>2.1546582447890001</v>
      </c>
      <c r="AG771" s="12">
        <v>189</v>
      </c>
      <c r="AH771" s="12">
        <v>7.5698556083309496</v>
      </c>
      <c r="AI771" s="12">
        <v>1.2615138165798999E-2</v>
      </c>
      <c r="AJ771" s="12">
        <v>845</v>
      </c>
      <c r="AK771" s="12">
        <v>9.7245138531199498</v>
      </c>
      <c r="AL771" s="12">
        <v>5.6401014550794298E-2</v>
      </c>
    </row>
    <row r="772" spans="1:38" s="12" customFormat="1" x14ac:dyDescent="0.2">
      <c r="A772" s="12" t="s">
        <v>3921</v>
      </c>
      <c r="B772" s="12" t="s">
        <v>3922</v>
      </c>
      <c r="C772" s="12" t="s">
        <v>3923</v>
      </c>
      <c r="D772" s="12" t="s">
        <v>508</v>
      </c>
      <c r="E772" s="12" t="s">
        <v>3924</v>
      </c>
      <c r="F772" s="12" t="s">
        <v>3925</v>
      </c>
      <c r="G772" s="12">
        <v>39.8977</v>
      </c>
      <c r="H772" s="12">
        <v>83.790499999999994</v>
      </c>
      <c r="I772" s="12" t="s">
        <v>30</v>
      </c>
      <c r="J772" s="17" t="s">
        <v>3926</v>
      </c>
      <c r="K772" s="28" t="s">
        <v>29</v>
      </c>
      <c r="L772" s="28">
        <v>7.1057199999999998</v>
      </c>
      <c r="M772" s="28">
        <v>20.8169</v>
      </c>
      <c r="N772" s="28">
        <v>1.55071</v>
      </c>
      <c r="O772" s="28">
        <v>1.6832199999999999</v>
      </c>
      <c r="P772" s="28">
        <v>1.025E-2</v>
      </c>
      <c r="Q772" s="28">
        <v>4.5960800000000003E-2</v>
      </c>
      <c r="R772" s="28" t="s">
        <v>30</v>
      </c>
      <c r="S772" s="20">
        <v>2.7936096720000001</v>
      </c>
      <c r="T772" s="20">
        <v>1.482130459</v>
      </c>
      <c r="U772" s="20">
        <v>386</v>
      </c>
      <c r="V772" s="20">
        <v>8.587240821</v>
      </c>
      <c r="W772" s="20">
        <v>3.2057137999999999E-2</v>
      </c>
      <c r="X772" s="20">
        <v>1078</v>
      </c>
      <c r="Y772" s="20">
        <v>10.064400579999999</v>
      </c>
      <c r="Z772" s="20">
        <v>8.9555130999999996E-2</v>
      </c>
      <c r="AA772" s="12" t="s">
        <v>3927</v>
      </c>
      <c r="AB772" s="12" t="s">
        <v>3928</v>
      </c>
      <c r="AC772" s="12">
        <v>1.52879984030083E-3</v>
      </c>
      <c r="AD772" s="12">
        <v>1.3479805553918299E-2</v>
      </c>
      <c r="AE772" s="12">
        <v>5.1973684210526301</v>
      </c>
      <c r="AF772" s="12">
        <v>2.3777813296208801</v>
      </c>
      <c r="AG772" s="12">
        <v>75</v>
      </c>
      <c r="AH772" s="12">
        <v>6.2479275134435897</v>
      </c>
      <c r="AI772" s="12">
        <v>6.2287185449713496E-3</v>
      </c>
      <c r="AJ772" s="12">
        <v>394</v>
      </c>
      <c r="AK772" s="12">
        <v>8.6257088430644693</v>
      </c>
      <c r="AL772" s="12">
        <v>3.2721534756249497E-2</v>
      </c>
    </row>
    <row r="773" spans="1:38" s="12" customFormat="1" x14ac:dyDescent="0.2">
      <c r="E773" s="12" t="s">
        <v>2059</v>
      </c>
      <c r="F773" s="13" t="s">
        <v>2061</v>
      </c>
      <c r="J773" s="17" t="s">
        <v>3929</v>
      </c>
      <c r="K773" s="15" t="s">
        <v>29</v>
      </c>
      <c r="L773" s="15">
        <v>1.5028699999999999</v>
      </c>
      <c r="M773" s="15">
        <v>20.461500000000001</v>
      </c>
      <c r="N773" s="15">
        <v>3.7671199999999998</v>
      </c>
      <c r="O773" s="15">
        <v>3.3939300000000001</v>
      </c>
      <c r="P773" s="15">
        <v>3.1449999999999999E-2</v>
      </c>
      <c r="Q773" s="15">
        <v>0.11061799999999999</v>
      </c>
      <c r="R773" s="15" t="s">
        <v>34</v>
      </c>
      <c r="S773" s="15">
        <v>9.6855670103092795</v>
      </c>
      <c r="T773" s="15">
        <v>3.27583650923293</v>
      </c>
      <c r="U773" s="15">
        <v>65</v>
      </c>
      <c r="V773" s="15">
        <v>5.9708149910345396</v>
      </c>
      <c r="W773" s="15">
        <v>2.4301640987097601E-2</v>
      </c>
      <c r="X773" s="15">
        <v>626</v>
      </c>
      <c r="Y773" s="15">
        <v>9.2604724161305008</v>
      </c>
      <c r="Z773" s="15">
        <v>0.23537517224101201</v>
      </c>
      <c r="AA773" s="17" t="s">
        <v>2889</v>
      </c>
      <c r="AB773" s="18">
        <v>98347</v>
      </c>
      <c r="AC773" s="12">
        <v>2.9396013477669298E-7</v>
      </c>
      <c r="AD773" s="12">
        <v>7.5662487346102598E-6</v>
      </c>
      <c r="AE773" s="12">
        <v>24.2631578947368</v>
      </c>
      <c r="AF773" s="12">
        <v>4.6006954269857498</v>
      </c>
      <c r="AG773" s="12">
        <v>18</v>
      </c>
      <c r="AH773" s="12">
        <v>4.2479275134435897</v>
      </c>
      <c r="AI773" s="12">
        <v>6.7643742953776799E-3</v>
      </c>
      <c r="AJ773" s="12">
        <v>460</v>
      </c>
      <c r="AK773" s="12">
        <v>8.8486229404293404</v>
      </c>
      <c r="AL773" s="12">
        <v>0.17286734310409599</v>
      </c>
    </row>
    <row r="774" spans="1:38" s="12" customFormat="1" x14ac:dyDescent="0.2">
      <c r="A774" s="12" t="s">
        <v>3930</v>
      </c>
      <c r="B774" s="12" t="s">
        <v>3931</v>
      </c>
      <c r="C774" s="12" t="s">
        <v>3931</v>
      </c>
      <c r="D774" s="12" t="s">
        <v>640</v>
      </c>
      <c r="E774" s="12" t="s">
        <v>3932</v>
      </c>
      <c r="F774" s="13" t="s">
        <v>3933</v>
      </c>
      <c r="G774" s="12">
        <v>251.23</v>
      </c>
      <c r="H774" s="12">
        <v>34.1402</v>
      </c>
      <c r="I774" s="12" t="s">
        <v>30</v>
      </c>
      <c r="J774" s="17" t="s">
        <v>3934</v>
      </c>
      <c r="K774" s="15" t="s">
        <v>29</v>
      </c>
      <c r="L774" s="15">
        <v>7.9244599999999998</v>
      </c>
      <c r="M774" s="15">
        <v>16.125800000000002</v>
      </c>
      <c r="N774" s="15">
        <v>1.02498</v>
      </c>
      <c r="O774" s="15">
        <v>3.7856200000000002</v>
      </c>
      <c r="P774" s="16">
        <v>5.0000000000000002E-5</v>
      </c>
      <c r="Q774" s="15">
        <v>4.45332E-4</v>
      </c>
      <c r="R774" s="15" t="s">
        <v>30</v>
      </c>
      <c r="S774" s="15">
        <v>2.0707240293809002</v>
      </c>
      <c r="T774" s="15">
        <v>1.0501352947592499</v>
      </c>
      <c r="U774" s="15">
        <v>1588</v>
      </c>
      <c r="V774" s="15">
        <v>10.630331102643201</v>
      </c>
      <c r="W774" s="15">
        <v>9.3070041798507794E-2</v>
      </c>
      <c r="X774" s="15">
        <v>3289</v>
      </c>
      <c r="Y774" s="15">
        <v>11.6797290758998</v>
      </c>
      <c r="Z774" s="15">
        <v>0.19272237196765499</v>
      </c>
      <c r="AA774" s="17" t="s">
        <v>3935</v>
      </c>
      <c r="AB774" s="18">
        <v>100000</v>
      </c>
      <c r="AC774" s="12">
        <v>1.67944177365547E-3</v>
      </c>
      <c r="AD774" s="12">
        <v>1.4566053359836699E-2</v>
      </c>
      <c r="AE774" s="12">
        <v>4.3492957746478904</v>
      </c>
      <c r="AF774" s="12">
        <v>2.1207818228760398</v>
      </c>
      <c r="AG774" s="12">
        <v>354</v>
      </c>
      <c r="AH774" s="12">
        <v>8.4716752143920395</v>
      </c>
      <c r="AI774" s="12">
        <v>2.0742997773350501E-2</v>
      </c>
      <c r="AJ774" s="12">
        <v>1543</v>
      </c>
      <c r="AK774" s="12">
        <v>10.592457037268099</v>
      </c>
      <c r="AL774" s="12">
        <v>9.0413688034688897E-2</v>
      </c>
    </row>
    <row r="775" spans="1:38" s="12" customFormat="1" x14ac:dyDescent="0.2">
      <c r="A775" s="12" t="s">
        <v>3320</v>
      </c>
      <c r="B775" s="12" t="s">
        <v>1679</v>
      </c>
      <c r="C775" s="12" t="s">
        <v>3936</v>
      </c>
      <c r="D775" s="12" t="s">
        <v>640</v>
      </c>
      <c r="E775" s="12" t="s">
        <v>1675</v>
      </c>
      <c r="F775" s="13" t="s">
        <v>1677</v>
      </c>
      <c r="G775" s="12">
        <v>28.596800000000002</v>
      </c>
      <c r="H775" s="12">
        <v>48.975999999999999</v>
      </c>
      <c r="I775" s="12" t="s">
        <v>30</v>
      </c>
      <c r="J775" s="17" t="s">
        <v>3937</v>
      </c>
      <c r="K775" s="15" t="s">
        <v>29</v>
      </c>
      <c r="L775" s="15">
        <v>10.351900000000001</v>
      </c>
      <c r="M775" s="15">
        <v>199.98099999999999</v>
      </c>
      <c r="N775" s="15">
        <v>4.2718999999999996</v>
      </c>
      <c r="O775" s="15">
        <v>5.4194699999999996</v>
      </c>
      <c r="P775" s="16">
        <v>5.0000000000000002E-5</v>
      </c>
      <c r="Q775" s="15">
        <v>4.45332E-4</v>
      </c>
      <c r="R775" s="15" t="s">
        <v>30</v>
      </c>
      <c r="S775" s="15">
        <v>16.523735650015499</v>
      </c>
      <c r="T775" s="15">
        <v>4.0464679798586198</v>
      </c>
      <c r="U775" s="15">
        <v>1074</v>
      </c>
      <c r="V775" s="15">
        <v>9.9393622973807307</v>
      </c>
      <c r="W775" s="15">
        <v>3.5249469562744697E-2</v>
      </c>
      <c r="X775" s="15">
        <v>17752</v>
      </c>
      <c r="Y775" s="15">
        <v>14.1046721683689</v>
      </c>
      <c r="Z775" s="15">
        <v>0.582452916858062</v>
      </c>
      <c r="AA775" s="17" t="s">
        <v>1678</v>
      </c>
      <c r="AB775" s="18">
        <v>100000</v>
      </c>
      <c r="AC775" s="12">
        <v>1.37659730710457E-6</v>
      </c>
      <c r="AD775" s="12">
        <v>3.0141801547505701E-5</v>
      </c>
      <c r="AE775" s="12">
        <v>10.3318518518519</v>
      </c>
      <c r="AF775" s="12">
        <v>3.3690269568385101</v>
      </c>
      <c r="AG775" s="12">
        <v>1349</v>
      </c>
      <c r="AH775" s="12">
        <v>10.398743691938201</v>
      </c>
      <c r="AI775" s="12">
        <v>4.4261434477327902E-2</v>
      </c>
      <c r="AJ775" s="12">
        <v>13947</v>
      </c>
      <c r="AK775" s="12">
        <v>13.7677706487767</v>
      </c>
      <c r="AL775" s="12">
        <v>0.45760876697946101</v>
      </c>
    </row>
    <row r="776" spans="1:38" s="12" customFormat="1" x14ac:dyDescent="0.2">
      <c r="A776" s="13" t="s">
        <v>3338</v>
      </c>
      <c r="B776" s="13" t="s">
        <v>109</v>
      </c>
      <c r="D776" s="13" t="s">
        <v>640</v>
      </c>
      <c r="E776" s="12" t="s">
        <v>105</v>
      </c>
      <c r="F776" s="13" t="s">
        <v>107</v>
      </c>
      <c r="G776" s="13">
        <v>3.5750299999999999</v>
      </c>
      <c r="H776" s="13">
        <v>3.9929399999999999</v>
      </c>
      <c r="I776" s="12" t="s">
        <v>34</v>
      </c>
      <c r="J776" s="17" t="s">
        <v>3938</v>
      </c>
      <c r="K776" s="15" t="s">
        <v>29</v>
      </c>
      <c r="L776" s="15">
        <v>22.054500000000001</v>
      </c>
      <c r="M776" s="15">
        <v>1.75993</v>
      </c>
      <c r="N776" s="15">
        <v>-3.6474799999999998</v>
      </c>
      <c r="O776" s="15">
        <v>-4.4883800000000003</v>
      </c>
      <c r="P776" s="16">
        <v>5.0000000000000002E-5</v>
      </c>
      <c r="Q776" s="15">
        <v>4.45332E-4</v>
      </c>
      <c r="R776" s="15" t="s">
        <v>30</v>
      </c>
      <c r="S776" s="15">
        <v>9.1013935607880805E-2</v>
      </c>
      <c r="T776" s="15">
        <v>-3.45776872915431</v>
      </c>
      <c r="U776" s="15">
        <v>3468</v>
      </c>
      <c r="V776" s="15">
        <v>11.744802497541301</v>
      </c>
      <c r="W776" s="15">
        <v>0.304667369407355</v>
      </c>
      <c r="X776" s="15">
        <v>316</v>
      </c>
      <c r="Y776" s="15">
        <v>8.3027652248072599</v>
      </c>
      <c r="Z776" s="15">
        <v>2.7728976341063499E-2</v>
      </c>
      <c r="AA776" s="17" t="s">
        <v>108</v>
      </c>
      <c r="AB776" s="18">
        <v>98492</v>
      </c>
      <c r="AC776" s="12">
        <v>3.3593359310145397E-4</v>
      </c>
      <c r="AD776" s="12">
        <v>3.8136021736279E-3</v>
      </c>
      <c r="AE776" s="12">
        <v>6.2524271844660202</v>
      </c>
      <c r="AF776" s="12">
        <v>2.6444163509314</v>
      </c>
      <c r="AG776" s="12">
        <v>102</v>
      </c>
      <c r="AH776" s="12">
        <v>6.6865005271832203</v>
      </c>
      <c r="AI776" s="12">
        <v>8.9599437807449094E-3</v>
      </c>
      <c r="AJ776" s="12">
        <v>643</v>
      </c>
      <c r="AK776" s="12">
        <v>9.3309168781146195</v>
      </c>
      <c r="AL776" s="12">
        <v>5.6482782853127203E-2</v>
      </c>
    </row>
    <row r="777" spans="1:38" s="12" customFormat="1" x14ac:dyDescent="0.2">
      <c r="A777" s="12" t="s">
        <v>3939</v>
      </c>
      <c r="B777" s="12" t="s">
        <v>3940</v>
      </c>
      <c r="C777" s="12" t="s">
        <v>3940</v>
      </c>
      <c r="D777" s="12" t="s">
        <v>640</v>
      </c>
      <c r="E777" s="12" t="s">
        <v>3941</v>
      </c>
      <c r="F777" s="13" t="s">
        <v>3942</v>
      </c>
      <c r="G777" s="12">
        <v>54.474699999999999</v>
      </c>
      <c r="H777" s="12">
        <v>18.581499999999998</v>
      </c>
      <c r="I777" s="12" t="s">
        <v>30</v>
      </c>
      <c r="J777" s="17" t="s">
        <v>3943</v>
      </c>
      <c r="K777" s="15" t="s">
        <v>29</v>
      </c>
      <c r="L777" s="15">
        <v>13.3561</v>
      </c>
      <c r="M777" s="15">
        <v>8.8230799999999991</v>
      </c>
      <c r="N777" s="15">
        <v>-0.59814100000000003</v>
      </c>
      <c r="O777" s="15">
        <v>-1.1306700000000001</v>
      </c>
      <c r="P777" s="15">
        <v>4.7399999999999998E-2</v>
      </c>
      <c r="Q777" s="15">
        <v>0.150066</v>
      </c>
      <c r="R777" s="15" t="s">
        <v>34</v>
      </c>
      <c r="S777" s="15">
        <v>0.64445271779597901</v>
      </c>
      <c r="T777" s="15">
        <v>-0.63385358006080394</v>
      </c>
      <c r="U777" s="15">
        <v>895</v>
      </c>
      <c r="V777" s="15">
        <v>9.8027380073494097</v>
      </c>
      <c r="W777" s="15">
        <v>0.24877280726127601</v>
      </c>
      <c r="X777" s="15">
        <v>577</v>
      </c>
      <c r="Y777" s="15">
        <v>9.1740286945930496</v>
      </c>
      <c r="Z777" s="15">
        <v>0.160322311753265</v>
      </c>
      <c r="AA777" s="17" t="s">
        <v>3944</v>
      </c>
      <c r="AB777" s="18">
        <v>100000</v>
      </c>
      <c r="AC777" s="12">
        <v>2.41670910767462E-3</v>
      </c>
      <c r="AD777" s="12">
        <v>1.9631357875388999E-2</v>
      </c>
      <c r="AE777" s="12">
        <v>4.8219178082191796</v>
      </c>
      <c r="AF777" s="12">
        <v>2.2696070597572802</v>
      </c>
      <c r="AG777" s="12">
        <v>72</v>
      </c>
      <c r="AH777" s="12">
        <v>6.1898245588800203</v>
      </c>
      <c r="AI777" s="12">
        <v>2.0005557099194202E-2</v>
      </c>
      <c r="AJ777" s="12">
        <v>351</v>
      </c>
      <c r="AK777" s="12">
        <v>8.4594316186373</v>
      </c>
      <c r="AL777" s="12">
        <v>9.7527090858571794E-2</v>
      </c>
    </row>
    <row r="778" spans="1:38" s="12" customFormat="1" x14ac:dyDescent="0.2">
      <c r="A778" s="12" t="s">
        <v>3945</v>
      </c>
      <c r="B778" s="12" t="s">
        <v>3946</v>
      </c>
      <c r="C778" s="12" t="s">
        <v>3947</v>
      </c>
      <c r="D778" s="12" t="s">
        <v>508</v>
      </c>
      <c r="E778" s="12" t="s">
        <v>3948</v>
      </c>
      <c r="F778" s="13" t="s">
        <v>3949</v>
      </c>
      <c r="G778" s="12">
        <v>14.2065</v>
      </c>
      <c r="H778" s="12">
        <v>16.3504</v>
      </c>
      <c r="I778" s="12" t="s">
        <v>34</v>
      </c>
      <c r="J778" s="17" t="s">
        <v>3950</v>
      </c>
      <c r="K778" s="15" t="s">
        <v>29</v>
      </c>
      <c r="L778" s="15">
        <v>18.471699999999998</v>
      </c>
      <c r="M778" s="15">
        <v>56.866900000000001</v>
      </c>
      <c r="N778" s="15">
        <v>1.6222700000000001</v>
      </c>
      <c r="O778" s="15">
        <v>5.5606600000000004</v>
      </c>
      <c r="P778" s="16">
        <v>5.0000000000000002E-5</v>
      </c>
      <c r="Q778" s="15">
        <v>4.45332E-4</v>
      </c>
      <c r="R778" s="15" t="s">
        <v>30</v>
      </c>
      <c r="S778" s="15">
        <v>2.7794232268121601</v>
      </c>
      <c r="T778" s="15">
        <v>1.4747855325353101</v>
      </c>
      <c r="U778" s="15">
        <v>855</v>
      </c>
      <c r="V778" s="15">
        <v>9.57151411955466</v>
      </c>
      <c r="W778" s="15">
        <v>7.3011808223075805E-2</v>
      </c>
      <c r="X778" s="15">
        <v>2377</v>
      </c>
      <c r="Y778" s="15">
        <v>11.103237971970801</v>
      </c>
      <c r="Z778" s="15">
        <v>0.20293071560677201</v>
      </c>
      <c r="AA778" s="17" t="s">
        <v>3951</v>
      </c>
      <c r="AB778" s="18">
        <v>100000</v>
      </c>
      <c r="AC778" s="12">
        <v>3.0914342900624101E-6</v>
      </c>
      <c r="AD778" s="12">
        <v>6.2416730367292802E-5</v>
      </c>
      <c r="AE778" s="12">
        <v>10.866666666666699</v>
      </c>
      <c r="AF778" s="12">
        <v>3.4418375586225598</v>
      </c>
      <c r="AG778" s="12">
        <v>179</v>
      </c>
      <c r="AH778" s="12">
        <v>7.4918530963296703</v>
      </c>
      <c r="AI778" s="12">
        <v>1.52795561246265E-2</v>
      </c>
      <c r="AJ778" s="12">
        <v>1955</v>
      </c>
      <c r="AK778" s="12">
        <v>10.933690654952199</v>
      </c>
      <c r="AL778" s="12">
        <v>0.16688006828851901</v>
      </c>
    </row>
    <row r="779" spans="1:38" s="12" customFormat="1" x14ac:dyDescent="0.2">
      <c r="A779" s="13" t="s">
        <v>3952</v>
      </c>
      <c r="B779" s="13" t="s">
        <v>3953</v>
      </c>
      <c r="D779" s="13" t="s">
        <v>640</v>
      </c>
      <c r="E779" s="12" t="s">
        <v>3954</v>
      </c>
      <c r="F779" s="13" t="s">
        <v>3955</v>
      </c>
      <c r="G779" s="13">
        <v>2.3831700000000001E-2</v>
      </c>
      <c r="H779" s="13">
        <v>0.20452500000000001</v>
      </c>
      <c r="I779" s="12" t="s">
        <v>34</v>
      </c>
      <c r="J779" s="17" t="s">
        <v>3956</v>
      </c>
      <c r="K779" s="15" t="s">
        <v>29</v>
      </c>
      <c r="L779" s="15">
        <v>3.2720500000000001</v>
      </c>
      <c r="M779" s="15">
        <v>2.28986</v>
      </c>
      <c r="N779" s="15">
        <v>-0.51493500000000003</v>
      </c>
      <c r="O779" s="15">
        <v>-0.49513600000000002</v>
      </c>
      <c r="P779" s="15">
        <v>0.39150000000000001</v>
      </c>
      <c r="Q779" s="15">
        <v>0.59219299999999997</v>
      </c>
      <c r="R779" s="15" t="s">
        <v>34</v>
      </c>
      <c r="S779" s="15">
        <v>0.66501650165016502</v>
      </c>
      <c r="T779" s="15">
        <v>-0.58853795494498395</v>
      </c>
      <c r="U779" s="15">
        <v>202</v>
      </c>
      <c r="V779" s="15">
        <v>7.6585003174626003</v>
      </c>
      <c r="W779" s="15">
        <v>4.5129579982126897E-2</v>
      </c>
      <c r="X779" s="15">
        <v>134</v>
      </c>
      <c r="Y779" s="15">
        <v>7.0770424694957699</v>
      </c>
      <c r="Z779" s="15">
        <v>3.0011915400655301E-2</v>
      </c>
      <c r="AA779" s="17" t="s">
        <v>3957</v>
      </c>
      <c r="AB779" s="18">
        <v>100000</v>
      </c>
      <c r="AC779" s="12">
        <v>6.2795460304577994E-5</v>
      </c>
      <c r="AD779" s="12">
        <v>8.9652825945383402E-4</v>
      </c>
      <c r="AE779" s="12">
        <v>9.4047619047619104</v>
      </c>
      <c r="AF779" s="12">
        <v>3.2333914202857099</v>
      </c>
      <c r="AG779" s="12">
        <v>41</v>
      </c>
      <c r="AH779" s="12">
        <v>5.3923174227787598</v>
      </c>
      <c r="AI779" s="12">
        <v>9.1599642537980308E-3</v>
      </c>
      <c r="AJ779" s="12">
        <v>394</v>
      </c>
      <c r="AK779" s="12">
        <v>8.6257088430644693</v>
      </c>
      <c r="AL779" s="12">
        <v>8.80250223413762E-2</v>
      </c>
    </row>
    <row r="780" spans="1:38" s="12" customFormat="1" x14ac:dyDescent="0.2">
      <c r="A780" s="12" t="s">
        <v>3958</v>
      </c>
      <c r="B780" s="12" t="s">
        <v>3959</v>
      </c>
      <c r="C780" s="12" t="s">
        <v>3959</v>
      </c>
      <c r="D780" s="12" t="s">
        <v>640</v>
      </c>
      <c r="E780" s="28" t="s">
        <v>3960</v>
      </c>
      <c r="F780" s="13" t="s">
        <v>3961</v>
      </c>
      <c r="G780" s="12">
        <v>1.47614</v>
      </c>
      <c r="H780" s="12">
        <v>0.44222699999999998</v>
      </c>
      <c r="I780" s="12" t="s">
        <v>30</v>
      </c>
      <c r="J780" s="17" t="s">
        <v>3962</v>
      </c>
      <c r="K780" s="15" t="s">
        <v>29</v>
      </c>
      <c r="L780" s="15">
        <v>16.273399999999999</v>
      </c>
      <c r="M780" s="15">
        <v>23.683</v>
      </c>
      <c r="N780" s="15">
        <v>0.54133900000000001</v>
      </c>
      <c r="O780" s="15">
        <v>1.12778</v>
      </c>
      <c r="P780" s="15">
        <v>5.6649999999999999E-2</v>
      </c>
      <c r="Q780" s="15">
        <v>0.17146700000000001</v>
      </c>
      <c r="R780" s="15" t="s">
        <v>34</v>
      </c>
      <c r="S780" s="15">
        <v>0.78623421108970204</v>
      </c>
      <c r="T780" s="15">
        <v>-0.34696895435655101</v>
      </c>
      <c r="U780" s="15">
        <v>6228</v>
      </c>
      <c r="V780" s="15">
        <v>12.592577121332001</v>
      </c>
      <c r="W780" s="15">
        <v>7.2672112018669797</v>
      </c>
      <c r="X780" s="15">
        <v>4897</v>
      </c>
      <c r="Y780" s="15">
        <v>12.237571989172499</v>
      </c>
      <c r="Z780" s="15">
        <v>5.71373006612213</v>
      </c>
      <c r="AA780" s="14"/>
      <c r="AB780" s="13"/>
      <c r="AC780" s="37">
        <v>9.9337783476086706E-8</v>
      </c>
      <c r="AD780" s="37">
        <v>2.8607741520438899E-6</v>
      </c>
      <c r="AE780" s="12">
        <v>14.4827089337176</v>
      </c>
      <c r="AF780" s="12">
        <v>3.8562595729793498</v>
      </c>
      <c r="AG780" s="12">
        <v>693</v>
      </c>
      <c r="AH780" s="12">
        <v>9.4387918525782606</v>
      </c>
      <c r="AI780" s="12">
        <v>0.80863477246207704</v>
      </c>
      <c r="AJ780" s="12">
        <v>10050</v>
      </c>
      <c r="AK780" s="12">
        <v>13.295051425557601</v>
      </c>
      <c r="AL780" s="12">
        <v>11.7269544924154</v>
      </c>
    </row>
    <row r="781" spans="1:38" s="12" customFormat="1" x14ac:dyDescent="0.2">
      <c r="A781" s="13" t="s">
        <v>3963</v>
      </c>
      <c r="B781" s="13" t="s">
        <v>3964</v>
      </c>
      <c r="D781" s="13" t="s">
        <v>640</v>
      </c>
      <c r="E781" s="12" t="s">
        <v>709</v>
      </c>
      <c r="F781" s="13" t="s">
        <v>711</v>
      </c>
      <c r="G781" s="13">
        <v>18.032599999999999</v>
      </c>
      <c r="H781" s="13">
        <v>3.74112</v>
      </c>
      <c r="I781" s="12" t="s">
        <v>30</v>
      </c>
      <c r="J781" s="17" t="s">
        <v>3965</v>
      </c>
      <c r="K781" s="15" t="s">
        <v>29</v>
      </c>
      <c r="L781" s="15">
        <v>3.9582099999999998</v>
      </c>
      <c r="M781" s="15">
        <v>0.35420600000000002</v>
      </c>
      <c r="N781" s="15">
        <v>-3.4821900000000001</v>
      </c>
      <c r="O781" s="15">
        <v>-4.3673000000000002</v>
      </c>
      <c r="P781" s="16">
        <v>5.0000000000000002E-5</v>
      </c>
      <c r="Q781" s="15">
        <v>4.45332E-4</v>
      </c>
      <c r="R781" s="15" t="s">
        <v>30</v>
      </c>
      <c r="S781" s="15">
        <v>7.6612903225806495E-2</v>
      </c>
      <c r="T781" s="15">
        <v>-3.7062687969432901</v>
      </c>
      <c r="U781" s="15">
        <v>413</v>
      </c>
      <c r="V781" s="15">
        <v>8.6894176010548492</v>
      </c>
      <c r="W781" s="15">
        <v>4.4607525721274903E-2</v>
      </c>
      <c r="X781" s="15">
        <v>32</v>
      </c>
      <c r="Y781" s="15">
        <v>5.0077448522820003</v>
      </c>
      <c r="Z781" s="15">
        <v>3.4175120512267101E-3</v>
      </c>
      <c r="AA781" s="17" t="s">
        <v>712</v>
      </c>
      <c r="AB781" s="18">
        <v>100000</v>
      </c>
      <c r="AC781" s="12">
        <v>2.3837447820954502E-3</v>
      </c>
      <c r="AD781" s="12">
        <v>1.9448635136496199E-2</v>
      </c>
      <c r="AE781" s="12">
        <v>4.68539325842697</v>
      </c>
      <c r="AF781" s="12">
        <v>2.2281701424782701</v>
      </c>
      <c r="AG781" s="12">
        <v>88</v>
      </c>
      <c r="AH781" s="12">
        <v>6.4757334309664003</v>
      </c>
      <c r="AI781" s="12">
        <v>9.4970861213036894E-3</v>
      </c>
      <c r="AJ781" s="12">
        <v>416</v>
      </c>
      <c r="AK781" s="12">
        <v>8.7039035734446593</v>
      </c>
      <c r="AL781" s="12">
        <v>4.4895316209799301E-2</v>
      </c>
    </row>
    <row r="782" spans="1:38" s="12" customFormat="1" x14ac:dyDescent="0.2">
      <c r="A782" s="13" t="s">
        <v>3966</v>
      </c>
      <c r="B782" s="13" t="s">
        <v>3967</v>
      </c>
      <c r="D782" s="13" t="s">
        <v>508</v>
      </c>
      <c r="E782" s="12" t="s">
        <v>2599</v>
      </c>
      <c r="F782" s="13" t="s">
        <v>2601</v>
      </c>
      <c r="G782" s="13">
        <v>135.006</v>
      </c>
      <c r="H782" s="13">
        <v>66.711500000000001</v>
      </c>
      <c r="I782" s="12" t="s">
        <v>30</v>
      </c>
      <c r="J782" s="17" t="s">
        <v>3968</v>
      </c>
      <c r="K782" s="15" t="s">
        <v>29</v>
      </c>
      <c r="L782" s="15">
        <v>0.62737100000000001</v>
      </c>
      <c r="M782" s="15">
        <v>8.1871899999999993</v>
      </c>
      <c r="N782" s="15">
        <v>3.7059799999999998</v>
      </c>
      <c r="O782" s="15">
        <v>3.90482</v>
      </c>
      <c r="P782" s="16">
        <v>5.0000000000000002E-5</v>
      </c>
      <c r="Q782" s="15">
        <v>4.45332E-4</v>
      </c>
      <c r="R782" s="15" t="s">
        <v>30</v>
      </c>
      <c r="S782" s="15">
        <v>12.473684210526301</v>
      </c>
      <c r="T782" s="15">
        <v>3.64081573545467</v>
      </c>
      <c r="U782" s="15">
        <v>5</v>
      </c>
      <c r="V782" s="15">
        <v>2.4554407380819399</v>
      </c>
      <c r="W782" s="15">
        <v>4.8440811383590699E-3</v>
      </c>
      <c r="X782" s="15">
        <v>78</v>
      </c>
      <c r="Y782" s="15">
        <v>6.2885898372436602</v>
      </c>
      <c r="Z782" s="15">
        <v>7.0844686648501395E-2</v>
      </c>
      <c r="AA782" s="17" t="s">
        <v>2602</v>
      </c>
      <c r="AB782" s="18">
        <v>100000</v>
      </c>
      <c r="AC782" s="12">
        <v>9.7705215708182407E-4</v>
      </c>
      <c r="AD782" s="12">
        <v>9.2674436516399401E-3</v>
      </c>
      <c r="AE782" s="12">
        <v>10.4</v>
      </c>
      <c r="AF782" s="12">
        <v>3.37851162325373</v>
      </c>
      <c r="AG782" s="12">
        <v>9</v>
      </c>
      <c r="AH782" s="12">
        <v>3.32192809488736</v>
      </c>
      <c r="AI782" s="12">
        <v>8.1743869209809292E-3</v>
      </c>
      <c r="AJ782" s="12">
        <v>103</v>
      </c>
      <c r="AK782" s="12">
        <v>6.70043971814109</v>
      </c>
      <c r="AL782" s="12">
        <v>9.3551316984559499E-2</v>
      </c>
    </row>
    <row r="783" spans="1:38" s="12" customFormat="1" x14ac:dyDescent="0.2">
      <c r="A783" s="12" t="s">
        <v>3426</v>
      </c>
      <c r="C783" s="12" t="s">
        <v>3969</v>
      </c>
      <c r="E783" s="12" t="s">
        <v>1886</v>
      </c>
      <c r="F783" s="13" t="s">
        <v>1887</v>
      </c>
      <c r="G783" s="12">
        <v>268.11599999999999</v>
      </c>
      <c r="H783" s="12">
        <v>27.202500000000001</v>
      </c>
      <c r="I783" s="12" t="s">
        <v>30</v>
      </c>
      <c r="J783" s="17" t="s">
        <v>3970</v>
      </c>
      <c r="K783" s="15" t="s">
        <v>47</v>
      </c>
      <c r="L783" s="15">
        <v>3.86151</v>
      </c>
      <c r="M783" s="15">
        <v>0</v>
      </c>
      <c r="N783" s="15">
        <v>0</v>
      </c>
      <c r="O783" s="15">
        <v>0</v>
      </c>
      <c r="P783" s="15">
        <v>1</v>
      </c>
      <c r="Q783" s="15">
        <v>1</v>
      </c>
      <c r="R783" s="15" t="s">
        <v>34</v>
      </c>
      <c r="S783" s="15">
        <v>57.809585492228003</v>
      </c>
      <c r="T783" s="15">
        <v>5.8532368228302696</v>
      </c>
      <c r="U783" s="15">
        <v>515</v>
      </c>
      <c r="V783" s="15">
        <v>8.8739608758319299</v>
      </c>
      <c r="W783" s="15">
        <v>3.8892667321594999E-2</v>
      </c>
      <c r="X783" s="15">
        <v>29753</v>
      </c>
      <c r="Y783" s="15">
        <v>14.8116990254742</v>
      </c>
      <c r="Z783" s="15">
        <v>2.2483689765485302</v>
      </c>
      <c r="AA783" s="17" t="s">
        <v>1888</v>
      </c>
      <c r="AB783" s="18">
        <v>99813</v>
      </c>
      <c r="AC783" s="12">
        <v>4.4763324078439598E-13</v>
      </c>
      <c r="AD783" s="12">
        <v>4.8435655034389299E-11</v>
      </c>
      <c r="AE783" s="12">
        <v>67.191256830601105</v>
      </c>
      <c r="AF783" s="12">
        <v>6.0702016114067296</v>
      </c>
      <c r="AG783" s="12">
        <v>182</v>
      </c>
      <c r="AH783" s="12">
        <v>7.5156998382840401</v>
      </c>
      <c r="AI783" s="12">
        <v>1.37534950502532E-2</v>
      </c>
      <c r="AJ783" s="12">
        <v>12295</v>
      </c>
      <c r="AK783" s="12">
        <v>13.5859014496908</v>
      </c>
      <c r="AL783" s="12">
        <v>0.92911660243331096</v>
      </c>
    </row>
    <row r="784" spans="1:38" s="12" customFormat="1" x14ac:dyDescent="0.2">
      <c r="A784" s="12" t="s">
        <v>3069</v>
      </c>
      <c r="B784" s="12" t="s">
        <v>1716</v>
      </c>
      <c r="C784" s="12" t="s">
        <v>1714</v>
      </c>
      <c r="D784" s="12" t="s">
        <v>640</v>
      </c>
      <c r="E784" s="12" t="s">
        <v>1712</v>
      </c>
      <c r="F784" s="13" t="s">
        <v>1714</v>
      </c>
      <c r="G784" s="12">
        <v>5.8921099999999997</v>
      </c>
      <c r="H784" s="12">
        <v>0.20597799999999999</v>
      </c>
      <c r="I784" s="12" t="s">
        <v>30</v>
      </c>
      <c r="J784" s="17" t="s">
        <v>3971</v>
      </c>
      <c r="K784" s="15" t="s">
        <v>47</v>
      </c>
      <c r="L784" s="15">
        <v>0</v>
      </c>
      <c r="M784" s="15">
        <v>17.088200000000001</v>
      </c>
      <c r="N784" s="15">
        <v>0</v>
      </c>
      <c r="O784" s="15">
        <v>0</v>
      </c>
      <c r="P784" s="15">
        <v>1</v>
      </c>
      <c r="Q784" s="15">
        <v>1</v>
      </c>
      <c r="R784" s="15" t="s">
        <v>34</v>
      </c>
      <c r="S784" s="15">
        <v>2.2371744317217598E-2</v>
      </c>
      <c r="T784" s="15">
        <v>-5.4821784425555702</v>
      </c>
      <c r="U784" s="15">
        <v>33390</v>
      </c>
      <c r="V784" s="15">
        <v>14.9089997003388</v>
      </c>
      <c r="W784" s="15">
        <v>9.7433129073047393</v>
      </c>
      <c r="X784" s="15">
        <v>747</v>
      </c>
      <c r="Y784" s="15">
        <v>9.5466041066373606</v>
      </c>
      <c r="Z784" s="15">
        <v>0.21797490516486701</v>
      </c>
      <c r="AA784" s="17" t="s">
        <v>1715</v>
      </c>
      <c r="AB784" s="18">
        <v>100000</v>
      </c>
      <c r="AC784" s="12">
        <v>2.8924030024407198E-6</v>
      </c>
      <c r="AD784" s="12">
        <v>5.8824509967521599E-5</v>
      </c>
      <c r="AE784" s="12">
        <v>13.454545454545499</v>
      </c>
      <c r="AF784" s="12">
        <v>3.7500217469916501</v>
      </c>
      <c r="AG784" s="12">
        <v>54</v>
      </c>
      <c r="AH784" s="12">
        <v>5.7813597135246599</v>
      </c>
      <c r="AI784" s="12">
        <v>1.57572220601109E-2</v>
      </c>
      <c r="AJ784" s="12">
        <v>739</v>
      </c>
      <c r="AK784" s="12">
        <v>9.5313814605163092</v>
      </c>
      <c r="AL784" s="12">
        <v>0.215640501896703</v>
      </c>
    </row>
    <row r="785" spans="1:38" s="12" customFormat="1" x14ac:dyDescent="0.2">
      <c r="A785" s="12" t="s">
        <v>3060</v>
      </c>
      <c r="B785" s="12" t="s">
        <v>1705</v>
      </c>
      <c r="C785" s="12" t="s">
        <v>3972</v>
      </c>
      <c r="D785" s="12" t="s">
        <v>112</v>
      </c>
      <c r="E785" s="12" t="s">
        <v>1701</v>
      </c>
      <c r="F785" s="15" t="s">
        <v>1703</v>
      </c>
      <c r="G785" s="12">
        <v>13305.2</v>
      </c>
      <c r="H785" s="12">
        <v>117.384</v>
      </c>
      <c r="I785" s="12" t="s">
        <v>30</v>
      </c>
      <c r="J785" s="17" t="s">
        <v>3973</v>
      </c>
      <c r="K785" s="15" t="s">
        <v>47</v>
      </c>
      <c r="L785" s="15">
        <v>72.090100000000007</v>
      </c>
      <c r="M785" s="15">
        <v>0</v>
      </c>
      <c r="N785" s="15">
        <v>0</v>
      </c>
      <c r="O785" s="15">
        <v>0</v>
      </c>
      <c r="P785" s="15">
        <v>1</v>
      </c>
      <c r="Q785" s="15">
        <v>1</v>
      </c>
      <c r="R785" s="15" t="s">
        <v>34</v>
      </c>
      <c r="S785" s="15">
        <v>20.808914635127501</v>
      </c>
      <c r="T785" s="15">
        <v>4.3791298128988796</v>
      </c>
      <c r="U785" s="15">
        <v>4143</v>
      </c>
      <c r="V785" s="15">
        <v>12.016275075120999</v>
      </c>
      <c r="W785" s="15">
        <v>0.55865695792880299</v>
      </c>
      <c r="X785" s="15">
        <v>86211</v>
      </c>
      <c r="Y785" s="15">
        <v>16.3841777709751</v>
      </c>
      <c r="Z785" s="15">
        <v>11.6250449478605</v>
      </c>
      <c r="AA785" s="17" t="s">
        <v>1704</v>
      </c>
      <c r="AB785" s="18">
        <v>100000</v>
      </c>
      <c r="AC785" s="12">
        <v>5.9198196073446696E-19</v>
      </c>
      <c r="AD785" s="12">
        <v>2.7490162301606802E-16</v>
      </c>
      <c r="AE785" s="12">
        <v>319.882882882883</v>
      </c>
      <c r="AF785" s="12">
        <v>8.3213999848520004</v>
      </c>
      <c r="AG785" s="12">
        <v>110</v>
      </c>
      <c r="AH785" s="12">
        <v>6.7944158663501097</v>
      </c>
      <c r="AI785" s="12">
        <v>1.4832793959007599E-2</v>
      </c>
      <c r="AJ785" s="12">
        <v>35506</v>
      </c>
      <c r="AK785" s="12">
        <v>15.1158158512021</v>
      </c>
      <c r="AL785" s="12">
        <v>4.7877562028047498</v>
      </c>
    </row>
    <row r="786" spans="1:38" s="12" customFormat="1" x14ac:dyDescent="0.2">
      <c r="A786" s="12" t="s">
        <v>3974</v>
      </c>
      <c r="B786" s="12" t="s">
        <v>3975</v>
      </c>
      <c r="C786" s="12" t="s">
        <v>3976</v>
      </c>
      <c r="D786" s="12" t="s">
        <v>640</v>
      </c>
      <c r="E786" s="12" t="s">
        <v>3977</v>
      </c>
      <c r="F786" s="13" t="s">
        <v>3978</v>
      </c>
      <c r="G786" s="12">
        <v>0.32667299999999999</v>
      </c>
      <c r="H786" s="12">
        <v>10.296200000000001</v>
      </c>
      <c r="I786" s="12" t="s">
        <v>34</v>
      </c>
      <c r="J786" s="17" t="s">
        <v>3979</v>
      </c>
      <c r="K786" s="15" t="s">
        <v>29</v>
      </c>
      <c r="L786" s="15">
        <v>31.175999999999998</v>
      </c>
      <c r="M786" s="15">
        <v>12.660600000000001</v>
      </c>
      <c r="N786" s="15">
        <v>-1.30009</v>
      </c>
      <c r="O786" s="15">
        <v>-1.6167</v>
      </c>
      <c r="P786" s="15">
        <v>2.12E-2</v>
      </c>
      <c r="Q786" s="15">
        <v>8.1337699999999999E-2</v>
      </c>
      <c r="R786" s="15" t="s">
        <v>34</v>
      </c>
      <c r="S786" s="15">
        <v>0.61267807629792503</v>
      </c>
      <c r="T786" s="15">
        <v>-0.70679886717609397</v>
      </c>
      <c r="U786" s="15">
        <v>3486</v>
      </c>
      <c r="V786" s="15">
        <v>11.7561273969715</v>
      </c>
      <c r="W786" s="15">
        <v>0.226650197200191</v>
      </c>
      <c r="X786" s="15">
        <v>2136</v>
      </c>
      <c r="Y786" s="15">
        <v>11.0568348918368</v>
      </c>
      <c r="Z786" s="15">
        <v>0.13886360681315801</v>
      </c>
      <c r="AA786" s="17" t="s">
        <v>3980</v>
      </c>
      <c r="AB786" s="18">
        <v>99074</v>
      </c>
      <c r="AC786" s="12">
        <v>1.9057869015906199E-5</v>
      </c>
      <c r="AD786" s="12">
        <v>3.12650030996912E-4</v>
      </c>
      <c r="AE786" s="12">
        <v>10.440677966101701</v>
      </c>
      <c r="AF786" s="12">
        <v>3.3841434913330599</v>
      </c>
      <c r="AG786" s="12">
        <v>58</v>
      </c>
      <c r="AH786" s="12">
        <v>5.8826430493618398</v>
      </c>
      <c r="AI786" s="12">
        <v>3.77064100897153E-3</v>
      </c>
      <c r="AJ786" s="12">
        <v>615</v>
      </c>
      <c r="AK786" s="12">
        <v>9.2667865406949002</v>
      </c>
      <c r="AL786" s="12">
        <v>3.9981796905473897E-2</v>
      </c>
    </row>
    <row r="787" spans="1:38" s="12" customFormat="1" x14ac:dyDescent="0.2">
      <c r="A787" s="13" t="s">
        <v>3026</v>
      </c>
      <c r="B787" s="13" t="s">
        <v>3381</v>
      </c>
      <c r="D787" s="13" t="s">
        <v>279</v>
      </c>
      <c r="E787" s="12" t="s">
        <v>2812</v>
      </c>
      <c r="F787" s="13" t="s">
        <v>2968</v>
      </c>
      <c r="G787" s="13">
        <v>336.714</v>
      </c>
      <c r="H787" s="13">
        <v>52.150300000000001</v>
      </c>
      <c r="I787" s="13" t="s">
        <v>30</v>
      </c>
      <c r="J787" s="14" t="s">
        <v>3981</v>
      </c>
      <c r="K787" s="15" t="s">
        <v>29</v>
      </c>
      <c r="L787" s="15">
        <v>0.447044</v>
      </c>
      <c r="M787" s="15">
        <v>6.6240800000000002</v>
      </c>
      <c r="N787" s="15">
        <v>3.88923</v>
      </c>
      <c r="O787" s="15">
        <v>1.41822</v>
      </c>
      <c r="P787" s="15">
        <v>0.30495</v>
      </c>
      <c r="Q787" s="15">
        <v>0.50587899999999997</v>
      </c>
      <c r="R787" s="15" t="s">
        <v>34</v>
      </c>
      <c r="S787" s="13"/>
      <c r="T787" s="13"/>
      <c r="U787" s="12">
        <v>199</v>
      </c>
      <c r="V787" s="12">
        <v>7.6461582616533201</v>
      </c>
      <c r="W787" s="12">
        <v>9.5074565169003793E-3</v>
      </c>
      <c r="X787" s="12">
        <v>1864</v>
      </c>
      <c r="Y787" s="12">
        <v>10.805422927995799</v>
      </c>
      <c r="Z787" s="12">
        <v>8.8889948806003399E-2</v>
      </c>
      <c r="AA787" s="17" t="s">
        <v>2969</v>
      </c>
      <c r="AB787" s="18">
        <v>100000</v>
      </c>
      <c r="AC787" s="12">
        <v>7.5229062098032297E-3</v>
      </c>
      <c r="AD787" s="12">
        <v>4.9030871174419302E-2</v>
      </c>
      <c r="AE787" s="12">
        <v>3.2801556420233502</v>
      </c>
      <c r="AF787" s="12">
        <v>1.7137642717482</v>
      </c>
      <c r="AG787" s="12">
        <v>1027</v>
      </c>
      <c r="AH787" s="12">
        <v>10.0056245491939</v>
      </c>
      <c r="AI787" s="12">
        <v>4.8984069445769302E-2</v>
      </c>
      <c r="AJ787" s="12">
        <v>3371</v>
      </c>
      <c r="AK787" s="12">
        <v>11.7193888209421</v>
      </c>
      <c r="AL787" s="12">
        <v>0.16078412668129399</v>
      </c>
    </row>
    <row r="788" spans="1:38" s="12" customFormat="1" x14ac:dyDescent="0.2">
      <c r="A788" s="13" t="s">
        <v>3982</v>
      </c>
      <c r="B788" s="13" t="s">
        <v>3983</v>
      </c>
      <c r="D788" s="13" t="s">
        <v>640</v>
      </c>
      <c r="E788" s="12" t="s">
        <v>3984</v>
      </c>
      <c r="F788" s="13" t="s">
        <v>3985</v>
      </c>
      <c r="G788" s="13">
        <v>10.6736</v>
      </c>
      <c r="H788" s="13">
        <v>16.43</v>
      </c>
      <c r="I788" s="13" t="s">
        <v>30</v>
      </c>
      <c r="J788" s="17" t="s">
        <v>3986</v>
      </c>
      <c r="K788" s="15" t="s">
        <v>29</v>
      </c>
      <c r="L788" s="15">
        <v>3.95289</v>
      </c>
      <c r="M788" s="15">
        <v>6.9649000000000001</v>
      </c>
      <c r="N788" s="15">
        <v>0.81719299999999995</v>
      </c>
      <c r="O788" s="15">
        <v>0.97933400000000004</v>
      </c>
      <c r="P788" s="15">
        <v>9.1899999999999996E-2</v>
      </c>
      <c r="Q788" s="15">
        <v>0.24362200000000001</v>
      </c>
      <c r="R788" s="15" t="s">
        <v>34</v>
      </c>
      <c r="S788" s="15">
        <v>1.59703819173811</v>
      </c>
      <c r="T788" s="15">
        <v>0.67539881392156398</v>
      </c>
      <c r="U788" s="15">
        <v>855</v>
      </c>
      <c r="V788" s="15">
        <v>9.7293573411784298</v>
      </c>
      <c r="W788" s="15">
        <v>6.4519373412788197E-2</v>
      </c>
      <c r="X788" s="15">
        <v>1366</v>
      </c>
      <c r="Y788" s="15">
        <v>10.402376582739899</v>
      </c>
      <c r="Z788" s="15">
        <v>0.103039903447235</v>
      </c>
      <c r="AA788" s="17" t="s">
        <v>3987</v>
      </c>
      <c r="AB788" s="18">
        <v>99353</v>
      </c>
      <c r="AC788" s="12">
        <v>3.8397809311485404E-6</v>
      </c>
      <c r="AD788" s="12">
        <v>7.5548798781023804E-5</v>
      </c>
      <c r="AE788" s="12">
        <v>10.1428571428571</v>
      </c>
      <c r="AF788" s="12">
        <v>3.3423921974470798</v>
      </c>
      <c r="AG788" s="12">
        <v>265</v>
      </c>
      <c r="AH788" s="12">
        <v>8.0552824355011907</v>
      </c>
      <c r="AI788" s="12">
        <v>1.9989439541374401E-2</v>
      </c>
      <c r="AJ788" s="12">
        <v>2697</v>
      </c>
      <c r="AK788" s="12">
        <v>11.3976746329483</v>
      </c>
      <c r="AL788" s="12">
        <v>0.20343969223806299</v>
      </c>
    </row>
    <row r="789" spans="1:38" s="12" customFormat="1" x14ac:dyDescent="0.2">
      <c r="A789" s="12" t="s">
        <v>3988</v>
      </c>
      <c r="B789" s="12" t="s">
        <v>3989</v>
      </c>
      <c r="C789" s="12" t="s">
        <v>3989</v>
      </c>
      <c r="D789" s="12" t="s">
        <v>640</v>
      </c>
      <c r="E789" s="12" t="s">
        <v>3990</v>
      </c>
      <c r="F789" s="13" t="s">
        <v>3991</v>
      </c>
      <c r="G789" s="12">
        <v>98.174999999999997</v>
      </c>
      <c r="H789" s="12">
        <v>103.254</v>
      </c>
      <c r="I789" s="12" t="s">
        <v>34</v>
      </c>
      <c r="J789" s="17" t="s">
        <v>3992</v>
      </c>
      <c r="K789" s="15" t="s">
        <v>29</v>
      </c>
      <c r="L789" s="15">
        <v>24.478300000000001</v>
      </c>
      <c r="M789" s="15">
        <v>22.4605</v>
      </c>
      <c r="N789" s="15">
        <v>-0.12411700000000001</v>
      </c>
      <c r="O789" s="15">
        <v>-0.44734200000000002</v>
      </c>
      <c r="P789" s="15">
        <v>0.43364999999999998</v>
      </c>
      <c r="Q789" s="15">
        <v>0.63231999999999999</v>
      </c>
      <c r="R789" s="15" t="s">
        <v>34</v>
      </c>
      <c r="S789" s="15">
        <v>0.93396474611944202</v>
      </c>
      <c r="T789" s="15">
        <v>-9.8560000582558899E-2</v>
      </c>
      <c r="U789" s="15">
        <v>1267</v>
      </c>
      <c r="V789" s="15">
        <v>10.307562385653499</v>
      </c>
      <c r="W789" s="15">
        <v>0.15941117262204299</v>
      </c>
      <c r="X789" s="15">
        <v>1183</v>
      </c>
      <c r="Y789" s="15">
        <v>10.204172298225</v>
      </c>
      <c r="Z789" s="15">
        <v>0.14888441536654901</v>
      </c>
      <c r="AA789" s="17" t="s">
        <v>3993</v>
      </c>
      <c r="AB789" s="18">
        <v>100000</v>
      </c>
      <c r="AC789" s="12">
        <v>3.9815476044365999E-3</v>
      </c>
      <c r="AD789" s="12">
        <v>2.9543507357820201E-2</v>
      </c>
      <c r="AE789" s="12">
        <v>3.8429003021148</v>
      </c>
      <c r="AF789" s="12">
        <v>1.94219554847714</v>
      </c>
      <c r="AG789" s="12">
        <v>330</v>
      </c>
      <c r="AH789" s="12">
        <v>8.3706874068072192</v>
      </c>
      <c r="AI789" s="12">
        <v>4.1519879214896797E-2</v>
      </c>
      <c r="AJ789" s="12">
        <v>1271</v>
      </c>
      <c r="AK789" s="12">
        <v>10.312882955284399</v>
      </c>
      <c r="AL789" s="12">
        <v>0.159914443885254</v>
      </c>
    </row>
    <row r="790" spans="1:38" s="12" customFormat="1" x14ac:dyDescent="0.2">
      <c r="A790" s="13" t="s">
        <v>3994</v>
      </c>
      <c r="B790" s="13" t="s">
        <v>3995</v>
      </c>
      <c r="D790" s="13" t="s">
        <v>640</v>
      </c>
      <c r="E790" s="12" t="s">
        <v>3996</v>
      </c>
      <c r="F790" s="13" t="s">
        <v>3997</v>
      </c>
      <c r="G790" s="13">
        <v>1.03261</v>
      </c>
      <c r="H790" s="13">
        <v>10.4056</v>
      </c>
      <c r="I790" s="13" t="s">
        <v>30</v>
      </c>
      <c r="J790" s="17" t="s">
        <v>3998</v>
      </c>
      <c r="K790" s="15" t="s">
        <v>29</v>
      </c>
      <c r="L790" s="15">
        <v>1.53061</v>
      </c>
      <c r="M790" s="15">
        <v>0.65783100000000005</v>
      </c>
      <c r="N790" s="15">
        <v>-1.2183200000000001</v>
      </c>
      <c r="O790" s="15">
        <v>-0.23486399999999999</v>
      </c>
      <c r="P790" s="15">
        <v>0.53969999999999996</v>
      </c>
      <c r="Q790" s="15">
        <v>0.72106800000000004</v>
      </c>
      <c r="R790" s="15" t="s">
        <v>34</v>
      </c>
      <c r="S790" s="12">
        <v>0.437647058823529</v>
      </c>
      <c r="T790" s="12">
        <v>-1.19216021991703</v>
      </c>
      <c r="U790" s="12">
        <v>141</v>
      </c>
      <c r="V790" s="12">
        <v>7.1300381212064003</v>
      </c>
      <c r="W790" s="12">
        <v>2.9751833051325401E-2</v>
      </c>
      <c r="X790" s="12">
        <v>61</v>
      </c>
      <c r="Y790" s="12">
        <v>5.9348448009984098</v>
      </c>
      <c r="Z790" s="12">
        <v>1.29018612521151E-2</v>
      </c>
      <c r="AA790" s="17" t="s">
        <v>3999</v>
      </c>
      <c r="AB790" s="24">
        <v>100</v>
      </c>
      <c r="AC790" s="12">
        <v>2.9259010599512703E-4</v>
      </c>
      <c r="AD790" s="12">
        <v>3.40033027248768E-3</v>
      </c>
      <c r="AE790" s="12">
        <v>0.103260869565217</v>
      </c>
      <c r="AF790" s="12">
        <v>-3.2756344426134301</v>
      </c>
      <c r="AG790" s="12">
        <v>183</v>
      </c>
      <c r="AH790" s="12">
        <v>7.5235619560570104</v>
      </c>
      <c r="AI790" s="12">
        <v>3.8705583756345197E-2</v>
      </c>
      <c r="AJ790" s="12">
        <v>18</v>
      </c>
      <c r="AK790" s="12">
        <v>4.2479275134435897</v>
      </c>
      <c r="AL790" s="12">
        <v>3.80710659898477E-3</v>
      </c>
    </row>
    <row r="791" spans="1:38" s="12" customFormat="1" x14ac:dyDescent="0.2">
      <c r="A791" s="12" t="s">
        <v>4000</v>
      </c>
      <c r="B791" s="12" t="s">
        <v>4001</v>
      </c>
      <c r="C791" s="12" t="s">
        <v>4002</v>
      </c>
      <c r="D791" s="12" t="s">
        <v>112</v>
      </c>
      <c r="E791" s="12" t="s">
        <v>4003</v>
      </c>
      <c r="F791" s="13" t="s">
        <v>4004</v>
      </c>
      <c r="G791" s="12">
        <v>774.84699999999998</v>
      </c>
      <c r="H791" s="12">
        <v>12.957800000000001</v>
      </c>
      <c r="I791" s="12" t="s">
        <v>30</v>
      </c>
      <c r="J791" s="17" t="s">
        <v>4005</v>
      </c>
      <c r="K791" s="15" t="s">
        <v>29</v>
      </c>
      <c r="L791" s="15">
        <v>225.70699999999999</v>
      </c>
      <c r="M791" s="15">
        <v>450.96300000000002</v>
      </c>
      <c r="N791" s="15">
        <v>0.99855700000000003</v>
      </c>
      <c r="O791" s="15">
        <v>3.83738</v>
      </c>
      <c r="P791" s="16">
        <v>5.0000000000000002E-5</v>
      </c>
      <c r="Q791" s="15">
        <v>4.45332E-4</v>
      </c>
      <c r="R791" s="15" t="s">
        <v>30</v>
      </c>
      <c r="S791" s="15">
        <v>2.09642362467592</v>
      </c>
      <c r="T791" s="15">
        <v>1.0679302719642301</v>
      </c>
      <c r="U791" s="15">
        <v>9386</v>
      </c>
      <c r="V791" s="15">
        <v>13.1904014900432</v>
      </c>
      <c r="W791" s="15">
        <v>1.92605513373008</v>
      </c>
      <c r="X791" s="15">
        <v>19676</v>
      </c>
      <c r="Y791" s="15">
        <v>14.264083568537499</v>
      </c>
      <c r="Z791" s="15">
        <v>4.0378274847800801</v>
      </c>
      <c r="AA791" s="17" t="s">
        <v>4006</v>
      </c>
      <c r="AB791" s="18">
        <v>100000</v>
      </c>
      <c r="AC791" s="12">
        <v>7.5597975878030407E-18</v>
      </c>
      <c r="AD791" s="12">
        <v>2.8084648038688301E-15</v>
      </c>
      <c r="AE791" s="12">
        <v>253.328767123288</v>
      </c>
      <c r="AF791" s="12">
        <v>7.9848671034994299</v>
      </c>
      <c r="AG791" s="12">
        <v>72</v>
      </c>
      <c r="AH791" s="12">
        <v>6.1898245588800203</v>
      </c>
      <c r="AI791" s="12">
        <v>1.47752924276626E-2</v>
      </c>
      <c r="AJ791" s="12">
        <v>18492</v>
      </c>
      <c r="AK791" s="12">
        <v>14.1746916623794</v>
      </c>
      <c r="AL791" s="12">
        <v>3.7947876051713498</v>
      </c>
    </row>
    <row r="792" spans="1:38" s="12" customFormat="1" x14ac:dyDescent="0.2">
      <c r="E792" s="12" t="s">
        <v>4007</v>
      </c>
      <c r="F792" s="13" t="s">
        <v>4008</v>
      </c>
      <c r="J792" s="17" t="s">
        <v>4009</v>
      </c>
      <c r="K792" s="15" t="s">
        <v>29</v>
      </c>
      <c r="L792" s="15">
        <v>13.938599999999999</v>
      </c>
      <c r="M792" s="15">
        <v>19.594999999999999</v>
      </c>
      <c r="N792" s="15">
        <v>0.491398</v>
      </c>
      <c r="O792" s="15">
        <v>0.39417400000000002</v>
      </c>
      <c r="P792" s="15">
        <v>0.4909</v>
      </c>
      <c r="Q792" s="15">
        <v>0.68149499999999996</v>
      </c>
      <c r="R792" s="15" t="s">
        <v>34</v>
      </c>
      <c r="S792" s="15">
        <v>1.3384401114206099</v>
      </c>
      <c r="T792" s="15">
        <v>0.42055258695069903</v>
      </c>
      <c r="U792" s="15">
        <v>239</v>
      </c>
      <c r="V792" s="15">
        <v>7.90797473350122</v>
      </c>
      <c r="W792" s="15">
        <v>4.9716105802520401E-2</v>
      </c>
      <c r="X792" s="15">
        <v>320</v>
      </c>
      <c r="Y792" s="15">
        <v>8.3249578995997897</v>
      </c>
      <c r="Z792" s="15">
        <v>6.6542030189724405E-2</v>
      </c>
      <c r="AA792" s="17" t="s">
        <v>4010</v>
      </c>
      <c r="AB792" s="18">
        <v>100000</v>
      </c>
      <c r="AC792" s="12">
        <v>6.8701782202754098E-5</v>
      </c>
      <c r="AD792" s="12">
        <v>9.6215674747189605E-4</v>
      </c>
      <c r="AE792" s="12">
        <v>9.7428571428571402</v>
      </c>
      <c r="AF792" s="12">
        <v>3.2843449120792099</v>
      </c>
      <c r="AG792" s="12">
        <v>34</v>
      </c>
      <c r="AH792" s="12">
        <v>5.1292830169449699</v>
      </c>
      <c r="AI792" s="12">
        <v>7.0627336933942698E-3</v>
      </c>
      <c r="AJ792" s="12">
        <v>340</v>
      </c>
      <c r="AK792" s="12">
        <v>8.4136279290241696</v>
      </c>
      <c r="AL792" s="12">
        <v>7.06273369339427E-2</v>
      </c>
    </row>
    <row r="793" spans="1:38" s="12" customFormat="1" x14ac:dyDescent="0.2">
      <c r="E793" s="12" t="s">
        <v>4011</v>
      </c>
      <c r="F793" s="13" t="s">
        <v>4012</v>
      </c>
      <c r="J793" s="17" t="s">
        <v>4013</v>
      </c>
      <c r="K793" s="15" t="s">
        <v>29</v>
      </c>
      <c r="L793" s="15">
        <v>21.0383</v>
      </c>
      <c r="M793" s="15">
        <v>8.2322500000000005</v>
      </c>
      <c r="N793" s="15">
        <v>-1.3536600000000001</v>
      </c>
      <c r="O793" s="15">
        <v>-3.4053</v>
      </c>
      <c r="P793" s="16">
        <v>5.0000000000000002E-5</v>
      </c>
      <c r="Q793" s="15">
        <v>4.45332E-4</v>
      </c>
      <c r="R793" s="15" t="s">
        <v>30</v>
      </c>
      <c r="S793" s="15">
        <v>0.449176449176449</v>
      </c>
      <c r="T793" s="15">
        <v>-1.1546458072803001</v>
      </c>
      <c r="U793" s="15">
        <v>3663</v>
      </c>
      <c r="V793" s="15">
        <v>11.8111496255151</v>
      </c>
      <c r="W793" s="15">
        <v>0.30106024492479699</v>
      </c>
      <c r="X793" s="15">
        <v>1645</v>
      </c>
      <c r="Y793" s="15">
        <v>10.670339319118</v>
      </c>
      <c r="Z793" s="15">
        <v>0.13522917180351199</v>
      </c>
      <c r="AA793" s="17" t="s">
        <v>4014</v>
      </c>
      <c r="AB793" s="18">
        <v>100000</v>
      </c>
      <c r="AC793" s="12">
        <v>7.32958072446753E-6</v>
      </c>
      <c r="AD793" s="12">
        <v>1.3524532644733499E-4</v>
      </c>
      <c r="AE793" s="12">
        <v>9.6878306878306901</v>
      </c>
      <c r="AF793" s="12">
        <v>3.2761736515762601</v>
      </c>
      <c r="AG793" s="12">
        <v>188</v>
      </c>
      <c r="AH793" s="12">
        <v>7.5622424242210702</v>
      </c>
      <c r="AI793" s="12">
        <v>1.5451631462151699E-2</v>
      </c>
      <c r="AJ793" s="12">
        <v>1830</v>
      </c>
      <c r="AK793" s="12">
        <v>10.8384160757973</v>
      </c>
      <c r="AL793" s="12">
        <v>0.150406838168817</v>
      </c>
    </row>
    <row r="794" spans="1:38" s="12" customFormat="1" x14ac:dyDescent="0.2">
      <c r="A794" s="12" t="s">
        <v>3062</v>
      </c>
      <c r="B794" s="12" t="s">
        <v>1868</v>
      </c>
      <c r="C794" s="12" t="s">
        <v>1868</v>
      </c>
      <c r="D794" s="12" t="s">
        <v>640</v>
      </c>
      <c r="E794" s="12" t="s">
        <v>1864</v>
      </c>
      <c r="F794" s="13" t="s">
        <v>1866</v>
      </c>
      <c r="G794" s="12">
        <v>55.8994</v>
      </c>
      <c r="H794" s="12">
        <v>18.741499999999998</v>
      </c>
      <c r="I794" s="12" t="s">
        <v>30</v>
      </c>
      <c r="J794" s="17" t="s">
        <v>4015</v>
      </c>
      <c r="K794" s="15" t="s">
        <v>29</v>
      </c>
      <c r="L794" s="15">
        <v>4.9565600000000001E-2</v>
      </c>
      <c r="M794" s="15">
        <v>18.218599999999999</v>
      </c>
      <c r="N794" s="15">
        <v>8.5218600000000002</v>
      </c>
      <c r="O794" s="15">
        <v>2.9832399999999999</v>
      </c>
      <c r="P794" s="15">
        <v>0.18149999999999999</v>
      </c>
      <c r="Q794" s="15">
        <v>0.375498</v>
      </c>
      <c r="R794" s="15" t="s">
        <v>34</v>
      </c>
      <c r="S794" s="15">
        <v>1.76763722371748</v>
      </c>
      <c r="T794" s="15">
        <v>0.82182221746302098</v>
      </c>
      <c r="U794" s="15">
        <v>4087</v>
      </c>
      <c r="V794" s="15">
        <v>11.9950605426984</v>
      </c>
      <c r="W794" s="15">
        <v>1.0837974012198399</v>
      </c>
      <c r="X794" s="15">
        <v>7224</v>
      </c>
      <c r="Y794" s="15">
        <v>12.8126848300113</v>
      </c>
      <c r="Z794" s="15">
        <v>1.91576062936445</v>
      </c>
      <c r="AA794" s="17" t="s">
        <v>1867</v>
      </c>
      <c r="AB794" s="18">
        <v>100000</v>
      </c>
      <c r="AC794" s="12">
        <v>2.9617070456265901E-6</v>
      </c>
      <c r="AD794" s="12">
        <v>6.01242714453703E-5</v>
      </c>
      <c r="AE794" s="12">
        <v>11.3478260869565</v>
      </c>
      <c r="AF794" s="12">
        <v>3.5043440405128701</v>
      </c>
      <c r="AG794" s="12">
        <v>137</v>
      </c>
      <c r="AH794" s="12">
        <v>7.10852445677817</v>
      </c>
      <c r="AI794" s="12">
        <v>3.6329885971890699E-2</v>
      </c>
      <c r="AJ794" s="12">
        <v>1565</v>
      </c>
      <c r="AK794" s="12">
        <v>10.612868497291</v>
      </c>
      <c r="AL794" s="12">
        <v>0.41500928135773002</v>
      </c>
    </row>
    <row r="795" spans="1:38" s="12" customFormat="1" x14ac:dyDescent="0.2">
      <c r="A795" s="12" t="s">
        <v>4016</v>
      </c>
      <c r="B795" s="12" t="s">
        <v>4017</v>
      </c>
      <c r="C795" s="12" t="s">
        <v>4018</v>
      </c>
      <c r="D795" s="12" t="s">
        <v>640</v>
      </c>
      <c r="E795" s="12" t="s">
        <v>4019</v>
      </c>
      <c r="F795" s="13" t="s">
        <v>4020</v>
      </c>
      <c r="G795" s="12">
        <v>0.110697</v>
      </c>
      <c r="H795" s="12">
        <v>3.2762300000000001E-2</v>
      </c>
      <c r="I795" s="12" t="s">
        <v>34</v>
      </c>
      <c r="J795" s="17" t="s">
        <v>4021</v>
      </c>
      <c r="K795" s="15" t="s">
        <v>29</v>
      </c>
      <c r="L795" s="15">
        <v>33.479799999999997</v>
      </c>
      <c r="M795" s="15">
        <v>42.958799999999997</v>
      </c>
      <c r="N795" s="15">
        <v>0.35966100000000001</v>
      </c>
      <c r="O795" s="15">
        <v>0.96404199999999995</v>
      </c>
      <c r="P795" s="15">
        <v>0.10009999999999999</v>
      </c>
      <c r="Q795" s="15">
        <v>0.25847399999999998</v>
      </c>
      <c r="R795" s="15" t="s">
        <v>34</v>
      </c>
      <c r="S795" s="15">
        <v>1.31819091900069</v>
      </c>
      <c r="T795" s="15">
        <v>0.39855933692270401</v>
      </c>
      <c r="U795" s="15">
        <v>14984</v>
      </c>
      <c r="V795" s="15">
        <v>13.815696619170399</v>
      </c>
      <c r="W795" s="15">
        <v>0.37505110426939697</v>
      </c>
      <c r="X795" s="15">
        <v>19751</v>
      </c>
      <c r="Y795" s="15">
        <v>14.230695363876</v>
      </c>
      <c r="Z795" s="15">
        <v>0.49438895980909903</v>
      </c>
      <c r="AA795" s="17" t="s">
        <v>4022</v>
      </c>
      <c r="AB795" s="18">
        <v>100000</v>
      </c>
      <c r="AC795" s="12">
        <v>1.8925392604762599E-7</v>
      </c>
      <c r="AD795" s="12">
        <v>5.0837512059201101E-6</v>
      </c>
      <c r="AE795" s="12">
        <v>12.7777777777778</v>
      </c>
      <c r="AF795" s="12">
        <v>3.67556504950206</v>
      </c>
      <c r="AG795" s="12">
        <v>1619</v>
      </c>
      <c r="AH795" s="12">
        <v>10.661778097772</v>
      </c>
      <c r="AI795" s="12">
        <v>4.0524642687291897E-2</v>
      </c>
      <c r="AJ795" s="12">
        <v>20699</v>
      </c>
      <c r="AK795" s="12">
        <v>14.337343147274</v>
      </c>
      <c r="AL795" s="12">
        <v>0.51810968436334504</v>
      </c>
    </row>
    <row r="796" spans="1:38" s="12" customFormat="1" x14ac:dyDescent="0.2">
      <c r="A796" s="12" t="s">
        <v>4023</v>
      </c>
      <c r="B796" s="12" t="s">
        <v>4024</v>
      </c>
      <c r="C796" s="12" t="s">
        <v>4025</v>
      </c>
      <c r="D796" s="12" t="s">
        <v>640</v>
      </c>
      <c r="E796" s="12" t="s">
        <v>4026</v>
      </c>
      <c r="F796" s="13" t="s">
        <v>4027</v>
      </c>
      <c r="G796" s="12">
        <v>11.210800000000001</v>
      </c>
      <c r="H796" s="12">
        <v>11.453099999999999</v>
      </c>
      <c r="I796" s="12" t="s">
        <v>34</v>
      </c>
      <c r="J796" s="17" t="s">
        <v>4028</v>
      </c>
      <c r="K796" s="15" t="s">
        <v>29</v>
      </c>
      <c r="L796" s="15">
        <v>2.0723099999999999</v>
      </c>
      <c r="M796" s="15">
        <v>9.8900600000000001</v>
      </c>
      <c r="N796" s="15">
        <v>2.25474</v>
      </c>
      <c r="O796" s="15">
        <v>2.2062499999999998</v>
      </c>
      <c r="P796" s="15">
        <v>1.5499999999999999E-3</v>
      </c>
      <c r="Q796" s="15">
        <v>9.6602500000000004E-3</v>
      </c>
      <c r="R796" s="15" t="s">
        <v>30</v>
      </c>
      <c r="S796" s="15">
        <v>3.0129659643436</v>
      </c>
      <c r="T796" s="15">
        <v>1.5911843757700601</v>
      </c>
      <c r="U796" s="15">
        <v>617</v>
      </c>
      <c r="V796" s="15">
        <v>9.2671656210472193</v>
      </c>
      <c r="W796" s="15">
        <v>3.5799245720916702E-2</v>
      </c>
      <c r="X796" s="15">
        <v>1859</v>
      </c>
      <c r="Y796" s="15">
        <v>10.827936581949601</v>
      </c>
      <c r="Z796" s="15">
        <v>0.107861908906295</v>
      </c>
      <c r="AA796" s="17" t="s">
        <v>4029</v>
      </c>
      <c r="AB796" s="18">
        <v>100000</v>
      </c>
      <c r="AC796" s="12">
        <v>3.8316323478553402E-10</v>
      </c>
      <c r="AD796" s="12">
        <v>1.8895372795065399E-8</v>
      </c>
      <c r="AE796" s="12">
        <v>29.276836158192101</v>
      </c>
      <c r="AF796" s="12">
        <v>4.8716877500970996</v>
      </c>
      <c r="AG796" s="12">
        <v>353</v>
      </c>
      <c r="AH796" s="12">
        <v>8.4676055500830003</v>
      </c>
      <c r="AI796" s="12">
        <v>2.0481578183928099E-2</v>
      </c>
      <c r="AJ796" s="12">
        <v>10363</v>
      </c>
      <c r="AK796" s="12">
        <v>13.339293300180101</v>
      </c>
      <c r="AL796" s="12">
        <v>0.60127647229474901</v>
      </c>
    </row>
    <row r="797" spans="1:38" s="12" customFormat="1" x14ac:dyDescent="0.2">
      <c r="A797" s="12" t="s">
        <v>3287</v>
      </c>
      <c r="B797" s="12" t="s">
        <v>1775</v>
      </c>
      <c r="C797" s="12" t="s">
        <v>1775</v>
      </c>
      <c r="D797" s="12" t="s">
        <v>279</v>
      </c>
      <c r="E797" s="12" t="s">
        <v>1771</v>
      </c>
      <c r="F797" s="13" t="s">
        <v>1773</v>
      </c>
      <c r="G797" s="12">
        <v>58.6295</v>
      </c>
      <c r="H797" s="12">
        <v>18.782699999999998</v>
      </c>
      <c r="I797" s="12" t="s">
        <v>30</v>
      </c>
      <c r="J797" s="17" t="s">
        <v>4030</v>
      </c>
      <c r="K797" s="15" t="s">
        <v>29</v>
      </c>
      <c r="L797" s="15">
        <v>107.98399999999999</v>
      </c>
      <c r="M797" s="15">
        <v>8.8137100000000004</v>
      </c>
      <c r="N797" s="15">
        <v>-3.6149200000000001</v>
      </c>
      <c r="O797" s="15">
        <v>-6.1910600000000002</v>
      </c>
      <c r="P797" s="16">
        <v>5.0000000000000002E-5</v>
      </c>
      <c r="Q797" s="15">
        <v>4.45332E-4</v>
      </c>
      <c r="R797" s="15" t="s">
        <v>30</v>
      </c>
      <c r="S797" s="15">
        <v>8.4206157859373104E-2</v>
      </c>
      <c r="T797" s="15">
        <v>-3.5699304506832998</v>
      </c>
      <c r="U797" s="15">
        <v>16867</v>
      </c>
      <c r="V797" s="15">
        <v>14.028417499889001</v>
      </c>
      <c r="W797" s="15">
        <v>3.91807975222609</v>
      </c>
      <c r="X797" s="15">
        <v>1420</v>
      </c>
      <c r="Y797" s="15">
        <v>10.472291928169801</v>
      </c>
      <c r="Z797" s="15">
        <v>0.32992644212156402</v>
      </c>
      <c r="AA797" s="17" t="s">
        <v>1774</v>
      </c>
      <c r="AB797" s="18">
        <v>100000</v>
      </c>
      <c r="AC797" s="12">
        <v>6.2222438564801395E-4</v>
      </c>
      <c r="AD797" s="12">
        <v>6.4508751423694097E-3</v>
      </c>
      <c r="AE797" s="12">
        <v>5.4350649350649398</v>
      </c>
      <c r="AF797" s="12">
        <v>2.4422972718554399</v>
      </c>
      <c r="AG797" s="12">
        <v>153</v>
      </c>
      <c r="AH797" s="12">
        <v>7.2667865406949002</v>
      </c>
      <c r="AI797" s="12">
        <v>3.5540069686411199E-2</v>
      </c>
      <c r="AJ797" s="12">
        <v>836</v>
      </c>
      <c r="AK797" s="12">
        <v>9.7090838125503396</v>
      </c>
      <c r="AL797" s="12">
        <v>0.19419279907084799</v>
      </c>
    </row>
    <row r="798" spans="1:38" s="12" customFormat="1" x14ac:dyDescent="0.2">
      <c r="A798" s="12" t="s">
        <v>4031</v>
      </c>
      <c r="B798" s="12" t="s">
        <v>4032</v>
      </c>
      <c r="C798" s="12" t="s">
        <v>4033</v>
      </c>
      <c r="D798" s="12" t="s">
        <v>640</v>
      </c>
      <c r="E798" s="12" t="s">
        <v>4034</v>
      </c>
      <c r="F798" s="13" t="s">
        <v>4035</v>
      </c>
      <c r="G798" s="12">
        <v>48.069899999999997</v>
      </c>
      <c r="H798" s="12">
        <v>123.19199999999999</v>
      </c>
      <c r="I798" s="12" t="s">
        <v>30</v>
      </c>
      <c r="J798" s="17" t="s">
        <v>4036</v>
      </c>
      <c r="K798" s="15" t="s">
        <v>29</v>
      </c>
      <c r="L798" s="15">
        <v>11.324</v>
      </c>
      <c r="M798" s="15">
        <v>16.404</v>
      </c>
      <c r="N798" s="15">
        <v>0.53466599999999997</v>
      </c>
      <c r="O798" s="15">
        <v>1.4581500000000001</v>
      </c>
      <c r="P798" s="15">
        <v>1.21E-2</v>
      </c>
      <c r="Q798" s="15">
        <v>5.2465400000000002E-2</v>
      </c>
      <c r="R798" s="15" t="s">
        <v>34</v>
      </c>
      <c r="S798" s="15">
        <v>1.57924591257925</v>
      </c>
      <c r="T798" s="15">
        <v>0.65923583822478904</v>
      </c>
      <c r="U798" s="15">
        <v>999</v>
      </c>
      <c r="V798" s="15">
        <v>9.9425198999733997</v>
      </c>
      <c r="W798" s="15">
        <v>0.13938886563415701</v>
      </c>
      <c r="X798" s="15">
        <v>1578</v>
      </c>
      <c r="Y798" s="15">
        <v>10.6196558630149</v>
      </c>
      <c r="Z798" s="15">
        <v>0.22012929631179901</v>
      </c>
      <c r="AA798" s="17" t="s">
        <v>4037</v>
      </c>
      <c r="AB798" s="18">
        <v>100000</v>
      </c>
      <c r="AC798" s="12">
        <v>7.6667205634847902E-3</v>
      </c>
      <c r="AD798" s="12">
        <v>4.9793473589765699E-2</v>
      </c>
      <c r="AE798" s="12">
        <v>3.4491228070175399</v>
      </c>
      <c r="AF798" s="12">
        <v>1.78622949728848</v>
      </c>
      <c r="AG798" s="12">
        <v>284</v>
      </c>
      <c r="AH798" s="12">
        <v>8.1548181090520995</v>
      </c>
      <c r="AI798" s="12">
        <v>3.9626063904004499E-2</v>
      </c>
      <c r="AJ798" s="12">
        <v>982</v>
      </c>
      <c r="AK798" s="12">
        <v>9.9410476063405806</v>
      </c>
      <c r="AL798" s="12">
        <v>0.13701688293567699</v>
      </c>
    </row>
    <row r="799" spans="1:38" s="12" customFormat="1" x14ac:dyDescent="0.2">
      <c r="A799" s="12" t="s">
        <v>4038</v>
      </c>
      <c r="B799" s="12" t="s">
        <v>4039</v>
      </c>
      <c r="C799" s="12" t="s">
        <v>4039</v>
      </c>
      <c r="D799" s="12" t="s">
        <v>640</v>
      </c>
      <c r="E799" s="12" t="s">
        <v>4040</v>
      </c>
      <c r="F799" s="13" t="s">
        <v>4041</v>
      </c>
      <c r="G799" s="12">
        <v>165.32900000000001</v>
      </c>
      <c r="H799" s="12">
        <v>22.559000000000001</v>
      </c>
      <c r="I799" s="12" t="s">
        <v>30</v>
      </c>
      <c r="J799" s="17" t="s">
        <v>4042</v>
      </c>
      <c r="K799" s="15" t="s">
        <v>29</v>
      </c>
      <c r="L799" s="15">
        <v>14.998699999999999</v>
      </c>
      <c r="M799" s="15">
        <v>28.260899999999999</v>
      </c>
      <c r="N799" s="15">
        <v>0.91396900000000003</v>
      </c>
      <c r="O799" s="15">
        <v>1.8608199999999999</v>
      </c>
      <c r="P799" s="15">
        <v>2.5500000000000002E-3</v>
      </c>
      <c r="Q799" s="15">
        <v>1.4651900000000001E-2</v>
      </c>
      <c r="R799" s="15" t="s">
        <v>30</v>
      </c>
      <c r="S799" s="15">
        <v>1.69343139230304</v>
      </c>
      <c r="T799" s="15">
        <v>0.75994953865422599</v>
      </c>
      <c r="U799" s="15">
        <v>3309</v>
      </c>
      <c r="V799" s="15">
        <v>11.6920212144852</v>
      </c>
      <c r="W799" s="15">
        <v>0.123039926617332</v>
      </c>
      <c r="X799" s="15">
        <v>5603</v>
      </c>
      <c r="Y799" s="15">
        <v>12.4504112697434</v>
      </c>
      <c r="Z799" s="15">
        <v>0.20835967424045199</v>
      </c>
      <c r="AA799" s="17" t="s">
        <v>4043</v>
      </c>
      <c r="AB799" s="18">
        <v>100000</v>
      </c>
      <c r="AC799" s="12">
        <v>5.3446087523089004E-7</v>
      </c>
      <c r="AD799" s="12">
        <v>1.26735456477623E-5</v>
      </c>
      <c r="AE799" s="12">
        <v>11.822328931572599</v>
      </c>
      <c r="AF799" s="12">
        <v>3.5634423611189101</v>
      </c>
      <c r="AG799" s="12">
        <v>832</v>
      </c>
      <c r="AH799" s="12">
        <v>9.7021726853655501</v>
      </c>
      <c r="AI799" s="12">
        <v>3.0939719608791001E-2</v>
      </c>
      <c r="AJ799" s="12">
        <v>9847</v>
      </c>
      <c r="AK799" s="12">
        <v>13.2656150464845</v>
      </c>
      <c r="AL799" s="12">
        <v>0.36618199397568002</v>
      </c>
    </row>
    <row r="800" spans="1:38" s="12" customFormat="1" x14ac:dyDescent="0.2">
      <c r="A800" s="13" t="s">
        <v>4044</v>
      </c>
      <c r="B800" s="13" t="s">
        <v>4045</v>
      </c>
      <c r="D800" s="13" t="s">
        <v>640</v>
      </c>
      <c r="E800" s="12" t="s">
        <v>4046</v>
      </c>
      <c r="F800" s="13" t="s">
        <v>4047</v>
      </c>
      <c r="G800" s="13">
        <v>21.043600000000001</v>
      </c>
      <c r="H800" s="13">
        <v>14.821999999999999</v>
      </c>
      <c r="I800" s="13" t="s">
        <v>30</v>
      </c>
      <c r="J800" s="17" t="s">
        <v>4048</v>
      </c>
      <c r="K800" s="15" t="s">
        <v>29</v>
      </c>
      <c r="L800" s="15">
        <v>2.3788800000000001</v>
      </c>
      <c r="M800" s="15">
        <v>2.0763099999999999</v>
      </c>
      <c r="N800" s="15">
        <v>-0.19626099999999999</v>
      </c>
      <c r="O800" s="15">
        <v>-0.243617</v>
      </c>
      <c r="P800" s="15">
        <v>0.67110000000000003</v>
      </c>
      <c r="Q800" s="15">
        <v>0.81514399999999998</v>
      </c>
      <c r="R800" s="15" t="s">
        <v>34</v>
      </c>
      <c r="S800" s="15">
        <v>0.65783664459161095</v>
      </c>
      <c r="T800" s="15">
        <v>-0.60419871958407401</v>
      </c>
      <c r="U800" s="15">
        <v>151</v>
      </c>
      <c r="V800" s="15">
        <v>7.1693032615343597</v>
      </c>
      <c r="W800" s="15">
        <v>5.1030753632984101E-2</v>
      </c>
      <c r="X800" s="15">
        <v>99</v>
      </c>
      <c r="Y800" s="15">
        <v>6.6436099067672503</v>
      </c>
      <c r="Z800" s="15">
        <v>3.3569899740903499E-2</v>
      </c>
      <c r="AA800" s="17" t="s">
        <v>4049</v>
      </c>
      <c r="AB800" s="18">
        <v>100000</v>
      </c>
      <c r="AC800" s="12">
        <v>3.3881530502549401E-3</v>
      </c>
      <c r="AD800" s="12">
        <v>2.5968339983944901E-2</v>
      </c>
      <c r="AE800" s="12">
        <v>4.5454545454545503</v>
      </c>
      <c r="AF800" s="12">
        <v>2.1844245711374302</v>
      </c>
      <c r="AG800" s="12">
        <v>76</v>
      </c>
      <c r="AH800" s="12">
        <v>6.2667865406949002</v>
      </c>
      <c r="AI800" s="12">
        <v>2.5684352821899299E-2</v>
      </c>
      <c r="AJ800" s="12">
        <v>349</v>
      </c>
      <c r="AK800" s="12">
        <v>8.4512111118323308</v>
      </c>
      <c r="AL800" s="12">
        <v>0.117945251774248</v>
      </c>
    </row>
    <row r="801" spans="1:38" s="12" customFormat="1" x14ac:dyDescent="0.2">
      <c r="A801" s="13" t="s">
        <v>4050</v>
      </c>
      <c r="B801" s="13" t="s">
        <v>4051</v>
      </c>
      <c r="D801" s="13" t="s">
        <v>508</v>
      </c>
      <c r="E801" s="12" t="s">
        <v>4052</v>
      </c>
      <c r="F801" s="13" t="s">
        <v>4053</v>
      </c>
      <c r="G801" s="13">
        <v>6.3116000000000003</v>
      </c>
      <c r="H801" s="13">
        <v>7.7956899999999996</v>
      </c>
      <c r="I801" s="13" t="s">
        <v>34</v>
      </c>
      <c r="J801" s="17" t="s">
        <v>4054</v>
      </c>
      <c r="K801" s="15" t="s">
        <v>29</v>
      </c>
      <c r="L801" s="15">
        <v>21.140999999999998</v>
      </c>
      <c r="M801" s="15">
        <v>18.169799999999999</v>
      </c>
      <c r="N801" s="15">
        <v>-0.2185</v>
      </c>
      <c r="O801" s="15">
        <v>-0.81686099999999995</v>
      </c>
      <c r="P801" s="15">
        <v>0.15129999999999999</v>
      </c>
      <c r="Q801" s="15">
        <v>0.33729399999999998</v>
      </c>
      <c r="R801" s="15" t="s">
        <v>34</v>
      </c>
      <c r="S801" s="15">
        <v>0.91003998223011995</v>
      </c>
      <c r="T801" s="15">
        <v>-0.135998163973855</v>
      </c>
      <c r="U801" s="15">
        <v>1501</v>
      </c>
      <c r="V801" s="15">
        <v>10.5518425250731</v>
      </c>
      <c r="W801" s="15">
        <v>0.74883566200931495</v>
      </c>
      <c r="X801" s="15">
        <v>1366</v>
      </c>
      <c r="Y801" s="15">
        <v>10.4164412269153</v>
      </c>
      <c r="Z801" s="15">
        <v>0.68147039254823705</v>
      </c>
      <c r="AA801" s="17" t="s">
        <v>4055</v>
      </c>
      <c r="AB801" s="18">
        <v>100000</v>
      </c>
      <c r="AC801" s="12">
        <v>3.4659517122465201E-3</v>
      </c>
      <c r="AD801" s="12">
        <v>2.6421362402864201E-2</v>
      </c>
      <c r="AE801" s="12">
        <v>5.1025641025641004</v>
      </c>
      <c r="AF801" s="12">
        <v>2.3512224016814001</v>
      </c>
      <c r="AG801" s="12">
        <v>38</v>
      </c>
      <c r="AH801" s="12">
        <v>5.2854022188622496</v>
      </c>
      <c r="AI801" s="12">
        <v>1.8962075848303402E-2</v>
      </c>
      <c r="AJ801" s="12">
        <v>198</v>
      </c>
      <c r="AK801" s="12">
        <v>7.6366246205436497</v>
      </c>
      <c r="AL801" s="12">
        <v>9.8802395209580798E-2</v>
      </c>
    </row>
    <row r="802" spans="1:38" s="12" customFormat="1" x14ac:dyDescent="0.2">
      <c r="A802" s="12" t="s">
        <v>4056</v>
      </c>
      <c r="B802" s="12" t="s">
        <v>4057</v>
      </c>
      <c r="C802" s="12" t="s">
        <v>4058</v>
      </c>
      <c r="D802" s="12" t="s">
        <v>640</v>
      </c>
      <c r="E802" s="12" t="s">
        <v>4059</v>
      </c>
      <c r="F802" s="13" t="s">
        <v>4060</v>
      </c>
      <c r="G802" s="12">
        <v>59.799900000000001</v>
      </c>
      <c r="H802" s="12">
        <v>29.007100000000001</v>
      </c>
      <c r="I802" s="12" t="s">
        <v>30</v>
      </c>
      <c r="J802" s="17" t="s">
        <v>4061</v>
      </c>
      <c r="K802" s="15" t="s">
        <v>29</v>
      </c>
      <c r="L802" s="15">
        <v>7.89466</v>
      </c>
      <c r="M802" s="15">
        <v>11.8428</v>
      </c>
      <c r="N802" s="15">
        <v>0.58506000000000002</v>
      </c>
      <c r="O802" s="15">
        <v>1.5325800000000001</v>
      </c>
      <c r="P802" s="15">
        <v>8.3999999999999995E-3</v>
      </c>
      <c r="Q802" s="15">
        <v>3.9190799999999998E-2</v>
      </c>
      <c r="R802" s="15" t="s">
        <v>30</v>
      </c>
      <c r="S802" s="15">
        <v>1.3856858846918501</v>
      </c>
      <c r="T802" s="15">
        <v>0.47060025606289602</v>
      </c>
      <c r="U802" s="15">
        <v>335</v>
      </c>
      <c r="V802" s="15">
        <v>8.3918017277576098</v>
      </c>
      <c r="W802" s="15">
        <v>6.7376599022168596E-2</v>
      </c>
      <c r="X802" s="15">
        <v>465</v>
      </c>
      <c r="Y802" s="15">
        <v>8.8603507226939993</v>
      </c>
      <c r="Z802" s="15">
        <v>9.3362802223561706E-2</v>
      </c>
      <c r="AA802" s="17" t="s">
        <v>4062</v>
      </c>
      <c r="AB802" s="18">
        <v>97285</v>
      </c>
      <c r="AC802" s="12">
        <v>3.3214178232019598E-3</v>
      </c>
      <c r="AD802" s="12">
        <v>2.5511510433897901E-2</v>
      </c>
      <c r="AE802" s="12">
        <v>4.3269230769230802</v>
      </c>
      <c r="AF802" s="12">
        <v>2.1133414730759399</v>
      </c>
      <c r="AG802" s="12">
        <v>103</v>
      </c>
      <c r="AH802" s="12">
        <v>6.70043971814109</v>
      </c>
      <c r="AI802" s="12">
        <v>2.0695197910387798E-2</v>
      </c>
      <c r="AJ802" s="12">
        <v>449</v>
      </c>
      <c r="AK802" s="12">
        <v>8.8137811912170392</v>
      </c>
      <c r="AL802" s="12">
        <v>9.02149889491662E-2</v>
      </c>
    </row>
    <row r="803" spans="1:38" s="12" customFormat="1" x14ac:dyDescent="0.2">
      <c r="E803" s="12" t="s">
        <v>4063</v>
      </c>
      <c r="F803" s="13" t="s">
        <v>4064</v>
      </c>
      <c r="J803" s="17" t="s">
        <v>4065</v>
      </c>
      <c r="K803" s="15" t="s">
        <v>29</v>
      </c>
      <c r="L803" s="15">
        <v>19.494800000000001</v>
      </c>
      <c r="M803" s="15">
        <v>17.727599999999999</v>
      </c>
      <c r="N803" s="15">
        <v>-0.13708699999999999</v>
      </c>
      <c r="O803" s="15">
        <v>-0.27370800000000001</v>
      </c>
      <c r="P803" s="15">
        <v>0.6331</v>
      </c>
      <c r="Q803" s="15">
        <v>0.79023399999999999</v>
      </c>
      <c r="R803" s="15" t="s">
        <v>34</v>
      </c>
      <c r="S803" s="15">
        <v>0.69874829073314404</v>
      </c>
      <c r="T803" s="15">
        <v>-0.517155246024676</v>
      </c>
      <c r="U803" s="15">
        <v>3169</v>
      </c>
      <c r="V803" s="15">
        <v>11.626821147649499</v>
      </c>
      <c r="W803" s="15">
        <v>0.59973504920514797</v>
      </c>
      <c r="X803" s="15">
        <v>2214</v>
      </c>
      <c r="Y803" s="15">
        <v>11.1038775388378</v>
      </c>
      <c r="Z803" s="15">
        <v>0.41906384052485501</v>
      </c>
      <c r="AA803" s="17" t="s">
        <v>4066</v>
      </c>
      <c r="AB803" s="18">
        <v>100000</v>
      </c>
      <c r="AC803" s="12">
        <v>1.87784636397338E-6</v>
      </c>
      <c r="AD803" s="12">
        <v>3.9637495694097199E-5</v>
      </c>
      <c r="AE803" s="12">
        <v>11.3488372093023</v>
      </c>
      <c r="AF803" s="12">
        <v>3.5044725828607901</v>
      </c>
      <c r="AG803" s="12">
        <v>214</v>
      </c>
      <c r="AH803" s="12">
        <v>7.7481928495894596</v>
      </c>
      <c r="AI803" s="12">
        <v>4.0499621498864498E-2</v>
      </c>
      <c r="AJ803" s="12">
        <v>2439</v>
      </c>
      <c r="AK803" s="12">
        <v>11.2526654324502</v>
      </c>
      <c r="AL803" s="12">
        <v>0.46158213474640403</v>
      </c>
    </row>
    <row r="804" spans="1:38" s="12" customFormat="1" x14ac:dyDescent="0.2">
      <c r="A804" s="13" t="s">
        <v>4067</v>
      </c>
      <c r="B804" s="13" t="s">
        <v>4068</v>
      </c>
      <c r="D804" s="13" t="s">
        <v>640</v>
      </c>
      <c r="E804" s="12" t="s">
        <v>4069</v>
      </c>
      <c r="F804" s="13" t="s">
        <v>4070</v>
      </c>
      <c r="G804" s="13">
        <v>44.2316</v>
      </c>
      <c r="H804" s="13">
        <v>35.683199999999999</v>
      </c>
      <c r="I804" s="12" t="s">
        <v>34</v>
      </c>
      <c r="J804" s="14" t="s">
        <v>4071</v>
      </c>
      <c r="K804" s="15" t="s">
        <v>29</v>
      </c>
      <c r="L804" s="15">
        <v>14.7212</v>
      </c>
      <c r="M804" s="15">
        <v>24.183599999999998</v>
      </c>
      <c r="N804" s="15">
        <v>0.71613800000000005</v>
      </c>
      <c r="O804" s="15">
        <v>2.1968899999999998</v>
      </c>
      <c r="P804" s="16">
        <v>5.0000000000000002E-5</v>
      </c>
      <c r="Q804" s="15">
        <v>4.45332E-4</v>
      </c>
      <c r="R804" s="15" t="s">
        <v>30</v>
      </c>
      <c r="S804" s="15">
        <v>1.5323306955799401</v>
      </c>
      <c r="T804" s="15">
        <v>0.61572768198108296</v>
      </c>
      <c r="U804" s="15">
        <v>7624</v>
      </c>
      <c r="V804" s="15">
        <v>12.895377883950101</v>
      </c>
      <c r="W804" s="15">
        <v>0.224972951706501</v>
      </c>
      <c r="X804" s="15">
        <v>11683</v>
      </c>
      <c r="Y804" s="15">
        <v>13.510678866701101</v>
      </c>
      <c r="Z804" s="15">
        <v>0.34473295957509598</v>
      </c>
      <c r="AA804" s="17" t="s">
        <v>4072</v>
      </c>
      <c r="AB804" s="24">
        <v>98.227000000000004</v>
      </c>
      <c r="AC804" s="12">
        <v>7.5093024256664698E-3</v>
      </c>
      <c r="AD804" s="12">
        <v>4.8970845836192399E-2</v>
      </c>
      <c r="AE804" s="12">
        <v>3.2662807525325599</v>
      </c>
      <c r="AF804" s="12">
        <v>1.7076488028035799</v>
      </c>
      <c r="AG804" s="12">
        <v>1381</v>
      </c>
      <c r="AH804" s="12">
        <v>10.4325419003883</v>
      </c>
      <c r="AI804" s="12">
        <v>4.0749483623487799E-2</v>
      </c>
      <c r="AJ804" s="12">
        <v>4513</v>
      </c>
      <c r="AK804" s="12">
        <v>12.1401907031918</v>
      </c>
      <c r="AL804" s="12">
        <v>0.133166125700797</v>
      </c>
    </row>
    <row r="805" spans="1:38" s="12" customFormat="1" x14ac:dyDescent="0.2">
      <c r="A805" s="13" t="s">
        <v>4073</v>
      </c>
      <c r="B805" s="13" t="s">
        <v>4074</v>
      </c>
      <c r="D805" s="13" t="s">
        <v>640</v>
      </c>
      <c r="E805" s="12" t="s">
        <v>4075</v>
      </c>
      <c r="F805" s="13" t="s">
        <v>4076</v>
      </c>
      <c r="G805" s="13">
        <v>32.004899999999999</v>
      </c>
      <c r="H805" s="13">
        <v>38.244900000000001</v>
      </c>
      <c r="I805" s="12" t="s">
        <v>34</v>
      </c>
      <c r="J805" s="17" t="s">
        <v>4077</v>
      </c>
      <c r="K805" s="15" t="s">
        <v>29</v>
      </c>
      <c r="L805" s="15">
        <v>14.1496</v>
      </c>
      <c r="M805" s="15">
        <v>17.4344</v>
      </c>
      <c r="N805" s="15">
        <v>0.30117699999999997</v>
      </c>
      <c r="O805" s="15">
        <v>0.96311500000000005</v>
      </c>
      <c r="P805" s="15">
        <v>9.5750000000000002E-2</v>
      </c>
      <c r="Q805" s="15">
        <v>0.25083100000000003</v>
      </c>
      <c r="R805" s="15" t="s">
        <v>34</v>
      </c>
      <c r="S805" s="15">
        <v>1.05109188298311</v>
      </c>
      <c r="T805" s="15">
        <v>7.1888790451338697E-2</v>
      </c>
      <c r="U805" s="15">
        <v>1618</v>
      </c>
      <c r="V805" s="15">
        <v>10.649871108863501</v>
      </c>
      <c r="W805" s="15">
        <v>7.9019339714788001E-2</v>
      </c>
      <c r="X805" s="15">
        <v>1701</v>
      </c>
      <c r="Y805" s="15">
        <v>10.709426388736199</v>
      </c>
      <c r="Z805" s="15">
        <v>8.3056586572898397E-2</v>
      </c>
      <c r="AA805" s="17" t="s">
        <v>4078</v>
      </c>
      <c r="AB805" s="18">
        <v>98669</v>
      </c>
      <c r="AC805" s="12">
        <v>1.6511265368352101E-5</v>
      </c>
      <c r="AD805" s="12">
        <v>2.7839342288999103E-4</v>
      </c>
      <c r="AE805" s="12">
        <v>8.0530785562632694</v>
      </c>
      <c r="AF805" s="12">
        <v>3.0095404066814502</v>
      </c>
      <c r="AG805" s="12">
        <v>470</v>
      </c>
      <c r="AH805" s="12">
        <v>8.8795832496127804</v>
      </c>
      <c r="AI805" s="12">
        <v>2.2953701894901299E-2</v>
      </c>
      <c r="AJ805" s="12">
        <v>3792</v>
      </c>
      <c r="AK805" s="12">
        <v>11.889123656294201</v>
      </c>
      <c r="AL805" s="12">
        <v>0.18519242039460801</v>
      </c>
    </row>
    <row r="806" spans="1:38" s="12" customFormat="1" x14ac:dyDescent="0.2">
      <c r="A806" s="12" t="s">
        <v>3188</v>
      </c>
      <c r="B806" s="12" t="s">
        <v>1662</v>
      </c>
      <c r="C806" s="12" t="s">
        <v>4079</v>
      </c>
      <c r="D806" s="12" t="s">
        <v>37</v>
      </c>
      <c r="E806" s="12" t="s">
        <v>1658</v>
      </c>
      <c r="F806" s="13" t="s">
        <v>1660</v>
      </c>
      <c r="G806" s="12">
        <v>57.139299999999999</v>
      </c>
      <c r="H806" s="12">
        <v>69.397000000000006</v>
      </c>
      <c r="I806" s="12" t="s">
        <v>34</v>
      </c>
      <c r="J806" s="17" t="s">
        <v>4080</v>
      </c>
      <c r="K806" s="15" t="s">
        <v>29</v>
      </c>
      <c r="L806" s="15">
        <v>40.287700000000001</v>
      </c>
      <c r="M806" s="15">
        <v>3.2235800000000001</v>
      </c>
      <c r="N806" s="15">
        <v>-3.6436000000000002</v>
      </c>
      <c r="O806" s="15">
        <v>-2.18716</v>
      </c>
      <c r="P806" s="15">
        <v>0.14530000000000001</v>
      </c>
      <c r="Q806" s="15">
        <v>0.32948499999999997</v>
      </c>
      <c r="R806" s="15" t="s">
        <v>34</v>
      </c>
      <c r="S806" s="15">
        <v>0.100089365504915</v>
      </c>
      <c r="T806" s="15">
        <v>-3.3206393989187899</v>
      </c>
      <c r="U806" s="15">
        <v>1865</v>
      </c>
      <c r="V806" s="15">
        <v>10.8586141553793</v>
      </c>
      <c r="W806" s="15">
        <v>0.66845878136200698</v>
      </c>
      <c r="X806" s="15">
        <v>187</v>
      </c>
      <c r="Y806" s="15">
        <v>7.5359609743659703</v>
      </c>
      <c r="Z806" s="15">
        <v>6.6905615292712106E-2</v>
      </c>
      <c r="AA806" s="17" t="s">
        <v>1661</v>
      </c>
      <c r="AB806" s="18">
        <v>99127</v>
      </c>
      <c r="AC806" s="12">
        <v>2.9772216520870901E-4</v>
      </c>
      <c r="AD806" s="12">
        <v>3.4456007593469001E-3</v>
      </c>
      <c r="AE806" s="12">
        <v>9.0952380952380896</v>
      </c>
      <c r="AF806" s="12">
        <v>3.1851114052569902</v>
      </c>
      <c r="AG806" s="12">
        <v>20</v>
      </c>
      <c r="AH806" s="12">
        <v>4.3923174227787598</v>
      </c>
      <c r="AI806" s="12">
        <v>7.1684587813620098E-3</v>
      </c>
      <c r="AJ806" s="12">
        <v>190</v>
      </c>
      <c r="AK806" s="12">
        <v>7.5774288280357496</v>
      </c>
      <c r="AL806" s="12">
        <v>6.81003584229391E-2</v>
      </c>
    </row>
    <row r="807" spans="1:38" s="12" customFormat="1" x14ac:dyDescent="0.2">
      <c r="A807" s="13" t="s">
        <v>4081</v>
      </c>
      <c r="B807" s="13" t="s">
        <v>4082</v>
      </c>
      <c r="D807" s="13" t="s">
        <v>640</v>
      </c>
      <c r="E807" s="28" t="s">
        <v>2181</v>
      </c>
      <c r="F807" s="38" t="s">
        <v>2908</v>
      </c>
      <c r="G807" s="13">
        <v>0.86993200000000004</v>
      </c>
      <c r="H807" s="13">
        <v>9.9825300000000006</v>
      </c>
      <c r="I807" s="13" t="s">
        <v>30</v>
      </c>
      <c r="J807" s="17" t="s">
        <v>4083</v>
      </c>
      <c r="K807" s="15" t="s">
        <v>47</v>
      </c>
      <c r="L807" s="15">
        <v>0</v>
      </c>
      <c r="M807" s="15">
        <v>18.2502</v>
      </c>
      <c r="N807" s="15">
        <v>0</v>
      </c>
      <c r="O807" s="15">
        <v>0</v>
      </c>
      <c r="P807" s="15">
        <v>1</v>
      </c>
      <c r="Q807" s="15">
        <v>1</v>
      </c>
      <c r="R807" s="15" t="s">
        <v>34</v>
      </c>
      <c r="S807" s="20">
        <v>0.100567721</v>
      </c>
      <c r="T807" s="20">
        <v>-3.3137607739999999</v>
      </c>
      <c r="U807" s="20">
        <v>9864</v>
      </c>
      <c r="V807" s="20">
        <v>13.26521239</v>
      </c>
      <c r="W807" s="20">
        <v>1.755784977</v>
      </c>
      <c r="X807" s="20">
        <v>992</v>
      </c>
      <c r="Y807" s="20">
        <v>9.9525660069999997</v>
      </c>
      <c r="Z807" s="20">
        <v>0.17657529399999999</v>
      </c>
      <c r="AA807" s="17" t="s">
        <v>2180</v>
      </c>
      <c r="AB807" s="18">
        <v>100000</v>
      </c>
      <c r="AC807" s="12">
        <v>1.70221317852176E-3</v>
      </c>
      <c r="AD807" s="12">
        <v>1.47063301353683E-2</v>
      </c>
      <c r="AE807" s="12">
        <v>4.4591439688715999</v>
      </c>
      <c r="AF807" s="12">
        <v>2.1567667795630299</v>
      </c>
      <c r="AG807" s="12">
        <v>256</v>
      </c>
      <c r="AH807" s="12">
        <v>8.0056245491938807</v>
      </c>
      <c r="AI807" s="12">
        <v>4.8448145344435999E-2</v>
      </c>
      <c r="AJ807" s="12">
        <v>1145</v>
      </c>
      <c r="AK807" s="12">
        <v>10.1623913287569</v>
      </c>
      <c r="AL807" s="12">
        <v>0.21669190007569999</v>
      </c>
    </row>
    <row r="808" spans="1:38" s="12" customFormat="1" x14ac:dyDescent="0.2">
      <c r="A808" s="13" t="s">
        <v>4084</v>
      </c>
      <c r="B808" s="13" t="s">
        <v>4085</v>
      </c>
      <c r="D808" s="13" t="s">
        <v>640</v>
      </c>
      <c r="E808" s="12" t="s">
        <v>2142</v>
      </c>
      <c r="F808" s="13" t="s">
        <v>2144</v>
      </c>
      <c r="G808" s="13">
        <v>79.004000000000005</v>
      </c>
      <c r="H808" s="13">
        <v>72.140100000000004</v>
      </c>
      <c r="I808" s="13" t="s">
        <v>34</v>
      </c>
      <c r="J808" s="17" t="s">
        <v>4086</v>
      </c>
      <c r="K808" s="15" t="s">
        <v>47</v>
      </c>
      <c r="L808" s="15">
        <v>0</v>
      </c>
      <c r="M808" s="15">
        <v>8.5742499999999993</v>
      </c>
      <c r="N808" s="15">
        <v>0</v>
      </c>
      <c r="O808" s="15">
        <v>0</v>
      </c>
      <c r="P808" s="15">
        <v>1</v>
      </c>
      <c r="Q808" s="15">
        <v>1</v>
      </c>
      <c r="R808" s="15" t="s">
        <v>34</v>
      </c>
      <c r="S808" s="15">
        <v>7.5221865558912401E-2</v>
      </c>
      <c r="T808" s="15">
        <v>-3.7327041030293602</v>
      </c>
      <c r="U808" s="15">
        <v>28245</v>
      </c>
      <c r="V808" s="15">
        <v>14.7653686989763</v>
      </c>
      <c r="W808" s="15">
        <v>0.93950682987404599</v>
      </c>
      <c r="X808" s="15">
        <v>2125</v>
      </c>
      <c r="Y808" s="15">
        <v>11.048085542449799</v>
      </c>
      <c r="Z808" s="15">
        <v>7.0671456448465494E-2</v>
      </c>
      <c r="AA808" s="17" t="s">
        <v>2145</v>
      </c>
      <c r="AB808" s="18">
        <v>100000</v>
      </c>
      <c r="AC808" s="12">
        <v>8.1955230016593603E-4</v>
      </c>
      <c r="AD808" s="12">
        <v>8.0262832911681507E-3</v>
      </c>
      <c r="AE808" s="12">
        <v>4.8941504178272996</v>
      </c>
      <c r="AF808" s="12">
        <v>2.29105844218532</v>
      </c>
      <c r="AG808" s="12">
        <v>358</v>
      </c>
      <c r="AH808" s="12">
        <v>8.4878400338230495</v>
      </c>
      <c r="AI808" s="12">
        <v>1.1907929749866999E-2</v>
      </c>
      <c r="AJ808" s="12">
        <v>1756</v>
      </c>
      <c r="AK808" s="12">
        <v>10.778898476008401</v>
      </c>
      <c r="AL808" s="12">
        <v>5.8408728046833398E-2</v>
      </c>
    </row>
    <row r="809" spans="1:38" s="12" customFormat="1" x14ac:dyDescent="0.2">
      <c r="A809" s="12" t="s">
        <v>4087</v>
      </c>
      <c r="B809" s="12" t="s">
        <v>4088</v>
      </c>
      <c r="C809" s="12" t="s">
        <v>4088</v>
      </c>
      <c r="D809" s="12" t="s">
        <v>640</v>
      </c>
      <c r="E809" s="12" t="s">
        <v>4089</v>
      </c>
      <c r="F809" s="13" t="s">
        <v>4090</v>
      </c>
      <c r="G809" s="12">
        <v>0.21129400000000001</v>
      </c>
      <c r="H809" s="12">
        <v>0.72864799999999996</v>
      </c>
      <c r="I809" s="12" t="s">
        <v>34</v>
      </c>
      <c r="J809" s="17" t="s">
        <v>4091</v>
      </c>
      <c r="K809" s="15" t="s">
        <v>29</v>
      </c>
      <c r="L809" s="15">
        <v>125.80800000000001</v>
      </c>
      <c r="M809" s="15">
        <v>66.857900000000001</v>
      </c>
      <c r="N809" s="15">
        <v>-0.91205499999999995</v>
      </c>
      <c r="O809" s="15">
        <v>-3.6683599999999998</v>
      </c>
      <c r="P809" s="16">
        <v>5.0000000000000002E-5</v>
      </c>
      <c r="Q809" s="15">
        <v>4.45332E-4</v>
      </c>
      <c r="R809" s="15" t="s">
        <v>30</v>
      </c>
      <c r="S809" s="15">
        <v>0.52276127377644799</v>
      </c>
      <c r="T809" s="15">
        <v>-0.93577582483292399</v>
      </c>
      <c r="U809" s="15">
        <v>4679</v>
      </c>
      <c r="V809" s="15">
        <v>12.189645848526601</v>
      </c>
      <c r="W809" s="15">
        <v>0.53407145303047598</v>
      </c>
      <c r="X809" s="15">
        <v>2446</v>
      </c>
      <c r="Y809" s="15">
        <v>11.251837757004299</v>
      </c>
      <c r="Z809" s="15">
        <v>0.27919187307385002</v>
      </c>
      <c r="AA809" s="17" t="s">
        <v>4092</v>
      </c>
      <c r="AB809" s="18">
        <v>100000</v>
      </c>
      <c r="AC809" s="12">
        <v>1.12180599988786E-5</v>
      </c>
      <c r="AD809" s="12">
        <v>1.9794460035945201E-4</v>
      </c>
      <c r="AE809" s="12">
        <v>8.6638655462184904</v>
      </c>
      <c r="AF809" s="12">
        <v>3.1150108540601602</v>
      </c>
      <c r="AG809" s="12">
        <v>356</v>
      </c>
      <c r="AH809" s="12">
        <v>8.4797802640291007</v>
      </c>
      <c r="AI809" s="12">
        <v>4.0634630749914399E-2</v>
      </c>
      <c r="AJ809" s="12">
        <v>3092</v>
      </c>
      <c r="AK809" s="12">
        <v>11.594791118089301</v>
      </c>
      <c r="AL809" s="12">
        <v>0.35292774797397602</v>
      </c>
    </row>
    <row r="810" spans="1:38" s="12" customFormat="1" x14ac:dyDescent="0.2">
      <c r="A810" s="13" t="s">
        <v>4093</v>
      </c>
      <c r="B810" s="13" t="s">
        <v>4094</v>
      </c>
      <c r="D810" s="13" t="s">
        <v>640</v>
      </c>
      <c r="E810" s="12" t="s">
        <v>4095</v>
      </c>
      <c r="F810" s="15" t="s">
        <v>4096</v>
      </c>
      <c r="G810" s="13">
        <v>104.55500000000001</v>
      </c>
      <c r="H810" s="13">
        <v>39.283499999999997</v>
      </c>
      <c r="I810" s="13" t="s">
        <v>30</v>
      </c>
      <c r="J810" s="17" t="s">
        <v>4097</v>
      </c>
      <c r="K810" s="15" t="s">
        <v>29</v>
      </c>
      <c r="L810" s="15">
        <v>2.7461099999999998</v>
      </c>
      <c r="M810" s="15">
        <v>1.03295</v>
      </c>
      <c r="N810" s="15">
        <v>-1.41062</v>
      </c>
      <c r="O810" s="15">
        <v>-2.0968100000000001</v>
      </c>
      <c r="P810" s="15">
        <v>6.4999999999999997E-4</v>
      </c>
      <c r="Q810" s="15">
        <v>4.5574600000000002E-3</v>
      </c>
      <c r="R810" s="15" t="s">
        <v>30</v>
      </c>
      <c r="S810" s="15">
        <v>0.355062013267955</v>
      </c>
      <c r="T810" s="15">
        <v>-1.4938570747183799</v>
      </c>
      <c r="U810" s="15">
        <v>1156</v>
      </c>
      <c r="V810" s="15">
        <v>10.162746822305101</v>
      </c>
      <c r="W810" s="15">
        <v>0.225320075388315</v>
      </c>
      <c r="X810" s="15">
        <v>410</v>
      </c>
      <c r="Y810" s="15">
        <v>8.6685716523461203</v>
      </c>
      <c r="Z810" s="15">
        <v>8.0002599597062504E-2</v>
      </c>
      <c r="AA810" s="17" t="s">
        <v>4098</v>
      </c>
      <c r="AB810" s="18">
        <v>31915</v>
      </c>
      <c r="AC810" s="12">
        <v>5.9020500580048204E-3</v>
      </c>
      <c r="AD810" s="12">
        <v>4.0379587413421597E-2</v>
      </c>
      <c r="AE810" s="12">
        <v>3.98876404494382</v>
      </c>
      <c r="AF810" s="12">
        <v>1.9959417834256501</v>
      </c>
      <c r="AG810" s="12">
        <v>88</v>
      </c>
      <c r="AH810" s="12">
        <v>6.4757334309664003</v>
      </c>
      <c r="AI810" s="12">
        <v>1.7157340612205099E-2</v>
      </c>
      <c r="AJ810" s="12">
        <v>354</v>
      </c>
      <c r="AK810" s="12">
        <v>8.4716752143920395</v>
      </c>
      <c r="AL810" s="12">
        <v>6.9019302008188704E-2</v>
      </c>
    </row>
    <row r="811" spans="1:38" s="12" customFormat="1" x14ac:dyDescent="0.2">
      <c r="A811" s="13" t="s">
        <v>4093</v>
      </c>
      <c r="B811" s="13" t="s">
        <v>4094</v>
      </c>
      <c r="D811" s="13" t="s">
        <v>640</v>
      </c>
      <c r="E811" s="12" t="s">
        <v>4099</v>
      </c>
      <c r="F811" s="13" t="s">
        <v>4100</v>
      </c>
      <c r="G811" s="13">
        <v>0.70215799999999995</v>
      </c>
      <c r="H811" s="13">
        <v>0</v>
      </c>
      <c r="I811" s="13" t="s">
        <v>30</v>
      </c>
      <c r="J811" s="17" t="s">
        <v>4101</v>
      </c>
      <c r="K811" s="15" t="s">
        <v>29</v>
      </c>
      <c r="L811" s="15">
        <v>28.025099999999998</v>
      </c>
      <c r="M811" s="15">
        <v>8.25549</v>
      </c>
      <c r="N811" s="15">
        <v>-1.76329</v>
      </c>
      <c r="O811" s="15">
        <v>-4.3892800000000003</v>
      </c>
      <c r="P811" s="16">
        <v>5.0000000000000002E-5</v>
      </c>
      <c r="Q811" s="15">
        <v>4.45332E-4</v>
      </c>
      <c r="R811" s="15" t="s">
        <v>30</v>
      </c>
      <c r="S811" s="15">
        <v>0.27191906805640698</v>
      </c>
      <c r="T811" s="15">
        <v>-1.8787507724108199</v>
      </c>
      <c r="U811" s="15">
        <v>2175</v>
      </c>
      <c r="V811" s="15">
        <v>11.075845935843001</v>
      </c>
      <c r="W811" s="15">
        <v>0.39510658914728702</v>
      </c>
      <c r="X811" s="15">
        <v>591</v>
      </c>
      <c r="Y811" s="15">
        <v>9.20858822585555</v>
      </c>
      <c r="Z811" s="15">
        <v>0.10743701550387599</v>
      </c>
      <c r="AA811" s="17" t="s">
        <v>4102</v>
      </c>
      <c r="AB811" s="18">
        <v>99219</v>
      </c>
      <c r="AC811" s="12">
        <v>3.55294431561945E-3</v>
      </c>
      <c r="AD811" s="12">
        <v>2.68458063712399E-2</v>
      </c>
      <c r="AE811" s="12">
        <v>4.1397058823529402</v>
      </c>
      <c r="AF811" s="12">
        <v>2.0495282708298901</v>
      </c>
      <c r="AG811" s="12">
        <v>135</v>
      </c>
      <c r="AH811" s="12">
        <v>7.08746284125034</v>
      </c>
      <c r="AI811" s="12">
        <v>2.4527616279069801E-2</v>
      </c>
      <c r="AJ811" s="12">
        <v>562</v>
      </c>
      <c r="AK811" s="12">
        <v>9.1369911120802296</v>
      </c>
      <c r="AL811" s="12">
        <v>0.102107558139535</v>
      </c>
    </row>
    <row r="812" spans="1:38" s="12" customFormat="1" x14ac:dyDescent="0.2">
      <c r="A812" s="12" t="s">
        <v>3066</v>
      </c>
      <c r="B812" s="12" t="s">
        <v>1673</v>
      </c>
      <c r="C812" s="12" t="s">
        <v>1674</v>
      </c>
      <c r="D812" s="12" t="s">
        <v>640</v>
      </c>
      <c r="E812" s="28" t="s">
        <v>4103</v>
      </c>
      <c r="F812" s="13" t="s">
        <v>4104</v>
      </c>
      <c r="G812" s="12">
        <v>1155.25</v>
      </c>
      <c r="H812" s="12">
        <v>76.218299999999999</v>
      </c>
      <c r="I812" s="12" t="s">
        <v>30</v>
      </c>
      <c r="J812" s="17" t="s">
        <v>4105</v>
      </c>
      <c r="K812" s="15" t="s">
        <v>29</v>
      </c>
      <c r="L812" s="15">
        <v>96.155000000000001</v>
      </c>
      <c r="M812" s="15">
        <v>62.616399999999999</v>
      </c>
      <c r="N812" s="15">
        <v>-0.61882199999999998</v>
      </c>
      <c r="O812" s="15">
        <v>-1.397</v>
      </c>
      <c r="P812" s="15">
        <v>2.29E-2</v>
      </c>
      <c r="Q812" s="15">
        <v>8.6410100000000004E-2</v>
      </c>
      <c r="R812" s="15" t="s">
        <v>34</v>
      </c>
      <c r="S812" s="15">
        <v>0.200205213397503</v>
      </c>
      <c r="T812" s="15">
        <v>-2.3204485520581399</v>
      </c>
      <c r="U812" s="15">
        <v>13644</v>
      </c>
      <c r="V812" s="15">
        <v>13.7347567137511</v>
      </c>
      <c r="W812" s="15">
        <v>2.3857900565366901</v>
      </c>
      <c r="X812" s="15">
        <v>2732</v>
      </c>
      <c r="Y812" s="15">
        <v>11.4075598527814</v>
      </c>
      <c r="Z812" s="15">
        <v>0.477647607390569</v>
      </c>
      <c r="AA812" s="17" t="s">
        <v>4106</v>
      </c>
      <c r="AB812" s="18">
        <v>100000</v>
      </c>
      <c r="AC812" s="37">
        <v>1.18541770718825E-11</v>
      </c>
      <c r="AD812" s="37">
        <v>9.0489591415157899E-10</v>
      </c>
      <c r="AE812" s="12">
        <v>41.3914053426249</v>
      </c>
      <c r="AF812" s="12">
        <v>5.3712593274231004</v>
      </c>
      <c r="AG812" s="12">
        <v>860</v>
      </c>
      <c r="AH812" s="12">
        <v>9.74986942739684</v>
      </c>
      <c r="AI812" s="12">
        <v>0.150375939849624</v>
      </c>
      <c r="AJ812" s="12">
        <v>35637</v>
      </c>
      <c r="AK812" s="12">
        <v>15.1211287548199</v>
      </c>
      <c r="AL812" s="12">
        <v>6.23133414932681</v>
      </c>
    </row>
    <row r="813" spans="1:38" s="12" customFormat="1" x14ac:dyDescent="0.2">
      <c r="A813" s="12" t="s">
        <v>3066</v>
      </c>
      <c r="B813" s="12" t="s">
        <v>1673</v>
      </c>
      <c r="C813" s="12" t="s">
        <v>1674</v>
      </c>
      <c r="D813" s="12" t="s">
        <v>640</v>
      </c>
      <c r="E813" s="28" t="s">
        <v>1669</v>
      </c>
      <c r="F813" s="39" t="s">
        <v>1671</v>
      </c>
      <c r="G813" s="12">
        <v>1155.25</v>
      </c>
      <c r="H813" s="12">
        <v>76.218299999999999</v>
      </c>
      <c r="I813" s="12" t="s">
        <v>30</v>
      </c>
      <c r="J813" s="17" t="s">
        <v>4107</v>
      </c>
      <c r="K813" s="15" t="s">
        <v>47</v>
      </c>
      <c r="L813" s="15">
        <v>105.748</v>
      </c>
      <c r="M813" s="15">
        <v>0</v>
      </c>
      <c r="N813" s="15">
        <v>0</v>
      </c>
      <c r="O813" s="15">
        <v>0</v>
      </c>
      <c r="P813" s="15">
        <v>1</v>
      </c>
      <c r="Q813" s="15">
        <v>1</v>
      </c>
      <c r="R813" s="15" t="s">
        <v>34</v>
      </c>
      <c r="S813" s="15">
        <v>7.9018287117182302</v>
      </c>
      <c r="T813" s="15">
        <v>2.9821865732919099</v>
      </c>
      <c r="U813" s="15">
        <v>10590</v>
      </c>
      <c r="V813" s="15">
        <v>13.362830711066</v>
      </c>
      <c r="W813" s="15">
        <v>2.4508987117179699</v>
      </c>
      <c r="X813" s="15">
        <v>83683</v>
      </c>
      <c r="Y813" s="15">
        <v>16.343763429215901</v>
      </c>
      <c r="Z813" s="15">
        <v>19.366581809766299</v>
      </c>
      <c r="AA813" s="17" t="s">
        <v>1672</v>
      </c>
      <c r="AB813" s="18">
        <v>100000</v>
      </c>
      <c r="AC813" s="37">
        <v>1.5199603953519501E-22</v>
      </c>
      <c r="AD813" s="37">
        <v>1.30307373893827E-19</v>
      </c>
      <c r="AE813" s="12">
        <v>73.994292702812899</v>
      </c>
      <c r="AF813" s="12">
        <v>6.2093420925629097</v>
      </c>
      <c r="AG813" s="12">
        <v>4905</v>
      </c>
      <c r="AH813" s="12">
        <v>12.260331518557599</v>
      </c>
      <c r="AI813" s="12">
        <v>1.1351538995602899</v>
      </c>
      <c r="AJ813" s="12">
        <v>363015</v>
      </c>
      <c r="AK813" s="12">
        <v>18.469673611120498</v>
      </c>
      <c r="AL813" s="12">
        <v>84.011802823420496</v>
      </c>
    </row>
    <row r="814" spans="1:38" s="12" customFormat="1" x14ac:dyDescent="0.2">
      <c r="A814" s="12" t="s">
        <v>4108</v>
      </c>
      <c r="B814" s="12" t="s">
        <v>4109</v>
      </c>
      <c r="C814" s="12" t="s">
        <v>4110</v>
      </c>
      <c r="D814" s="12" t="s">
        <v>640</v>
      </c>
      <c r="E814" s="12" t="s">
        <v>4111</v>
      </c>
      <c r="F814" s="13" t="s">
        <v>4112</v>
      </c>
      <c r="G814" s="12">
        <v>10.488099999999999</v>
      </c>
      <c r="H814" s="12">
        <v>26.6755</v>
      </c>
      <c r="I814" s="12" t="s">
        <v>30</v>
      </c>
      <c r="J814" s="17" t="s">
        <v>4113</v>
      </c>
      <c r="K814" s="15" t="s">
        <v>29</v>
      </c>
      <c r="L814" s="15">
        <v>3.0117099999999999</v>
      </c>
      <c r="M814" s="15">
        <v>8.8953299999999995</v>
      </c>
      <c r="N814" s="15">
        <v>1.56247</v>
      </c>
      <c r="O814" s="15">
        <v>1.86395</v>
      </c>
      <c r="P814" s="15">
        <v>6.3E-3</v>
      </c>
      <c r="Q814" s="15">
        <v>3.10164E-2</v>
      </c>
      <c r="R814" s="15" t="s">
        <v>30</v>
      </c>
      <c r="S814" s="15">
        <v>2.1898550724637702</v>
      </c>
      <c r="T814" s="15">
        <v>1.1308353934993001</v>
      </c>
      <c r="U814" s="15">
        <v>690</v>
      </c>
      <c r="V814" s="15">
        <v>9.4172228603948493</v>
      </c>
      <c r="W814" s="15">
        <v>0.19081858407079599</v>
      </c>
      <c r="X814" s="15">
        <v>1511</v>
      </c>
      <c r="Y814" s="15">
        <v>10.561327676302399</v>
      </c>
      <c r="Z814" s="15">
        <v>0.41786504424778798</v>
      </c>
      <c r="AA814" s="17" t="s">
        <v>4114</v>
      </c>
      <c r="AB814" s="18">
        <v>100000</v>
      </c>
      <c r="AC814" s="12">
        <v>3.23110314018751E-3</v>
      </c>
      <c r="AD814" s="12">
        <v>2.49782575597929E-2</v>
      </c>
      <c r="AE814" s="12">
        <v>4.1528662420382201</v>
      </c>
      <c r="AF814" s="12">
        <v>2.0541074053394501</v>
      </c>
      <c r="AG814" s="12">
        <v>156</v>
      </c>
      <c r="AH814" s="12">
        <v>7.2946207488916297</v>
      </c>
      <c r="AI814" s="12">
        <v>4.3141592920354001E-2</v>
      </c>
      <c r="AJ814" s="12">
        <v>651</v>
      </c>
      <c r="AK814" s="12">
        <v>9.3487281542310807</v>
      </c>
      <c r="AL814" s="12">
        <v>0.18003318584070799</v>
      </c>
    </row>
    <row r="815" spans="1:38" s="12" customFormat="1" x14ac:dyDescent="0.2">
      <c r="A815" s="13" t="s">
        <v>4115</v>
      </c>
      <c r="B815" s="13" t="s">
        <v>4116</v>
      </c>
      <c r="D815" s="13" t="s">
        <v>640</v>
      </c>
      <c r="E815" s="12" t="s">
        <v>4117</v>
      </c>
      <c r="F815" s="13" t="s">
        <v>4118</v>
      </c>
      <c r="G815" s="13">
        <v>5.3115199999999998</v>
      </c>
      <c r="H815" s="13">
        <v>9.7160399999999996</v>
      </c>
      <c r="I815" s="12" t="s">
        <v>30</v>
      </c>
      <c r="J815" s="17" t="s">
        <v>4119</v>
      </c>
      <c r="K815" s="15" t="s">
        <v>29</v>
      </c>
      <c r="L815" s="15">
        <v>1.2231700000000001</v>
      </c>
      <c r="M815" s="15">
        <v>5.79528</v>
      </c>
      <c r="N815" s="15">
        <v>2.2442500000000001</v>
      </c>
      <c r="O815" s="15">
        <v>5.7809799999999996</v>
      </c>
      <c r="P815" s="16">
        <v>5.0000000000000002E-5</v>
      </c>
      <c r="Q815" s="15">
        <v>4.45332E-4</v>
      </c>
      <c r="R815" s="15" t="s">
        <v>30</v>
      </c>
      <c r="S815" s="15">
        <v>4.2066666666666697</v>
      </c>
      <c r="T815" s="15">
        <v>2.0726775044866699</v>
      </c>
      <c r="U815" s="15">
        <v>50</v>
      </c>
      <c r="V815" s="15">
        <v>5.6005484047897696</v>
      </c>
      <c r="W815" s="15">
        <v>1.59083678014636E-2</v>
      </c>
      <c r="X815" s="15">
        <v>210</v>
      </c>
      <c r="Y815" s="15">
        <v>7.7024913709874196</v>
      </c>
      <c r="Z815" s="15">
        <v>6.6921200551490104E-2</v>
      </c>
      <c r="AA815" s="17" t="s">
        <v>4120</v>
      </c>
      <c r="AB815" s="18">
        <v>100000</v>
      </c>
      <c r="AC815" s="12">
        <v>2.4410351886758998E-3</v>
      </c>
      <c r="AD815" s="12">
        <v>1.98000998382773E-2</v>
      </c>
      <c r="AE815" s="12">
        <v>4.5784313725490202</v>
      </c>
      <c r="AF815" s="12">
        <v>2.1948533977381701</v>
      </c>
      <c r="AG815" s="12">
        <v>101</v>
      </c>
      <c r="AH815" s="12">
        <v>6.6724253419714996</v>
      </c>
      <c r="AI815" s="12">
        <v>3.21349029589564E-2</v>
      </c>
      <c r="AJ815" s="12">
        <v>466</v>
      </c>
      <c r="AK815" s="12">
        <v>8.8672787397096595</v>
      </c>
      <c r="AL815" s="12">
        <v>0.14826598790963999</v>
      </c>
    </row>
    <row r="816" spans="1:38" s="12" customFormat="1" x14ac:dyDescent="0.2">
      <c r="A816" s="12" t="s">
        <v>4121</v>
      </c>
      <c r="B816" s="12" t="s">
        <v>4122</v>
      </c>
      <c r="C816" s="12" t="s">
        <v>4123</v>
      </c>
      <c r="D816" s="12" t="s">
        <v>640</v>
      </c>
      <c r="E816" s="12" t="s">
        <v>4124</v>
      </c>
      <c r="F816" s="13" t="s">
        <v>4125</v>
      </c>
      <c r="G816" s="12">
        <v>15.555999999999999</v>
      </c>
      <c r="H816" s="12">
        <v>18.340199999999999</v>
      </c>
      <c r="I816" s="12" t="s">
        <v>34</v>
      </c>
      <c r="J816" s="17" t="s">
        <v>4126</v>
      </c>
      <c r="K816" s="15" t="s">
        <v>29</v>
      </c>
      <c r="L816" s="15">
        <v>8.2076200000000004</v>
      </c>
      <c r="M816" s="15">
        <v>7.3737399999999997</v>
      </c>
      <c r="N816" s="15">
        <v>-0.15456700000000001</v>
      </c>
      <c r="O816" s="15">
        <v>-0.506772</v>
      </c>
      <c r="P816" s="15">
        <v>0.37940000000000002</v>
      </c>
      <c r="Q816" s="15">
        <v>0.58167400000000002</v>
      </c>
      <c r="R816" s="15" t="s">
        <v>34</v>
      </c>
      <c r="S816" s="15">
        <v>0.93551538837322901</v>
      </c>
      <c r="T816" s="15">
        <v>-9.6166710211091203E-2</v>
      </c>
      <c r="U816" s="15">
        <v>682</v>
      </c>
      <c r="V816" s="15">
        <v>9.4150341955434804</v>
      </c>
      <c r="W816" s="15">
        <v>0.35836834733893602</v>
      </c>
      <c r="X816" s="15">
        <v>638</v>
      </c>
      <c r="Y816" s="15">
        <v>9.3142196358698808</v>
      </c>
      <c r="Z816" s="15">
        <v>0.335259103641457</v>
      </c>
      <c r="AA816" s="17" t="s">
        <v>4127</v>
      </c>
      <c r="AB816" s="18">
        <v>100000</v>
      </c>
      <c r="AC816" s="12">
        <v>1.3502056328393601E-3</v>
      </c>
      <c r="AD816" s="12">
        <v>1.21649488908607E-2</v>
      </c>
      <c r="AE816" s="12">
        <v>6.40625</v>
      </c>
      <c r="AF816" s="12">
        <v>2.67948009950545</v>
      </c>
      <c r="AG816" s="12">
        <v>31</v>
      </c>
      <c r="AH816" s="12">
        <v>5</v>
      </c>
      <c r="AI816" s="12">
        <v>1.6281512605042001E-2</v>
      </c>
      <c r="AJ816" s="12">
        <v>204</v>
      </c>
      <c r="AK816" s="12">
        <v>7.67948009950545</v>
      </c>
      <c r="AL816" s="12">
        <v>0.107142857142857</v>
      </c>
    </row>
    <row r="817" spans="1:38" s="12" customFormat="1" x14ac:dyDescent="0.2">
      <c r="E817" s="12" t="s">
        <v>4128</v>
      </c>
      <c r="F817" s="13" t="s">
        <v>4129</v>
      </c>
      <c r="J817" s="17" t="s">
        <v>4130</v>
      </c>
      <c r="K817" s="15" t="s">
        <v>29</v>
      </c>
      <c r="L817" s="15">
        <v>35.327500000000001</v>
      </c>
      <c r="M817" s="15">
        <v>42.542000000000002</v>
      </c>
      <c r="N817" s="15">
        <v>0.26809699999999997</v>
      </c>
      <c r="O817" s="15">
        <v>1.0666500000000001</v>
      </c>
      <c r="P817" s="15">
        <v>5.9650000000000002E-2</v>
      </c>
      <c r="Q817" s="15">
        <v>0.17788699999999999</v>
      </c>
      <c r="R817" s="15" t="s">
        <v>34</v>
      </c>
      <c r="S817" s="15">
        <v>1.17464369283131</v>
      </c>
      <c r="T817" s="15">
        <v>0.232223207394333</v>
      </c>
      <c r="U817" s="15">
        <v>1567</v>
      </c>
      <c r="V817" s="15">
        <v>10.6134064352777</v>
      </c>
      <c r="W817" s="15">
        <v>0.27525030739504702</v>
      </c>
      <c r="X817" s="15">
        <v>1841</v>
      </c>
      <c r="Y817" s="15">
        <v>10.844184616641201</v>
      </c>
      <c r="Z817" s="15">
        <v>0.32332103753147101</v>
      </c>
      <c r="AA817" s="17" t="s">
        <v>4131</v>
      </c>
      <c r="AB817" s="18">
        <v>100000</v>
      </c>
      <c r="AC817" s="12">
        <v>3.1838950418173698E-3</v>
      </c>
      <c r="AD817" s="12">
        <v>2.4710661727753901E-2</v>
      </c>
      <c r="AE817" s="12">
        <v>4.11173184357542</v>
      </c>
      <c r="AF817" s="12">
        <v>2.0397461787927602</v>
      </c>
      <c r="AG817" s="12">
        <v>178</v>
      </c>
      <c r="AH817" s="12">
        <v>7.4838157772642599</v>
      </c>
      <c r="AI817" s="12">
        <v>3.1266467591779402E-2</v>
      </c>
      <c r="AJ817" s="12">
        <v>735</v>
      </c>
      <c r="AK817" s="12">
        <v>9.5235619560570104</v>
      </c>
      <c r="AL817" s="12">
        <v>0.12910591955032499</v>
      </c>
    </row>
    <row r="818" spans="1:38" s="12" customFormat="1" x14ac:dyDescent="0.2">
      <c r="A818" s="12" t="s">
        <v>3318</v>
      </c>
      <c r="B818" s="12" t="s">
        <v>1009</v>
      </c>
      <c r="C818" s="12" t="s">
        <v>4132</v>
      </c>
      <c r="D818" s="12" t="s">
        <v>640</v>
      </c>
      <c r="E818" s="12" t="s">
        <v>4133</v>
      </c>
      <c r="F818" s="13" t="s">
        <v>637</v>
      </c>
      <c r="G818" s="12">
        <v>63.596600000000002</v>
      </c>
      <c r="H818" s="12">
        <v>36.679099999999998</v>
      </c>
      <c r="I818" s="12" t="s">
        <v>30</v>
      </c>
      <c r="J818" s="17" t="s">
        <v>4134</v>
      </c>
      <c r="K818" s="15" t="s">
        <v>29</v>
      </c>
      <c r="L818" s="15">
        <v>4.0516300000000003</v>
      </c>
      <c r="M818" s="15">
        <v>18.026199999999999</v>
      </c>
      <c r="N818" s="15">
        <v>2.1535299999999999</v>
      </c>
      <c r="O818" s="15">
        <v>7.0450100000000004</v>
      </c>
      <c r="P818" s="16">
        <v>5.0000000000000002E-5</v>
      </c>
      <c r="Q818" s="15">
        <v>4.45332E-4</v>
      </c>
      <c r="R818" s="15" t="s">
        <v>30</v>
      </c>
      <c r="S818" s="15">
        <v>4.23228070175439</v>
      </c>
      <c r="T818" s="15">
        <v>2.0814353159205599</v>
      </c>
      <c r="U818" s="15">
        <v>475</v>
      </c>
      <c r="V818" s="15">
        <v>8.8943934677874399</v>
      </c>
      <c r="W818" s="15">
        <v>3.2917532917532903E-2</v>
      </c>
      <c r="X818" s="15">
        <v>2010</v>
      </c>
      <c r="Y818" s="15">
        <v>10.962446737577</v>
      </c>
      <c r="Z818" s="15">
        <v>0.13931623931623899</v>
      </c>
      <c r="AA818" s="17" t="s">
        <v>4135</v>
      </c>
      <c r="AB818" s="18">
        <v>100000</v>
      </c>
      <c r="AC818" s="12">
        <v>2.4186966169389601E-3</v>
      </c>
      <c r="AD818" s="12">
        <v>1.96331928592751E-2</v>
      </c>
      <c r="AE818" s="12">
        <v>4.0842696629213497</v>
      </c>
      <c r="AF818" s="12">
        <v>2.0300781229532001</v>
      </c>
      <c r="AG818" s="12">
        <v>355</v>
      </c>
      <c r="AH818" s="12">
        <v>8.4757334309664003</v>
      </c>
      <c r="AI818" s="12">
        <v>2.4601524601524601E-2</v>
      </c>
      <c r="AJ818" s="12">
        <v>1453</v>
      </c>
      <c r="AK818" s="12">
        <v>10.5058115539196</v>
      </c>
      <c r="AL818" s="12">
        <v>0.10069300069300099</v>
      </c>
    </row>
    <row r="819" spans="1:38" s="12" customFormat="1" x14ac:dyDescent="0.2">
      <c r="A819" s="12" t="s">
        <v>3318</v>
      </c>
      <c r="B819" s="12" t="s">
        <v>1009</v>
      </c>
      <c r="C819" s="12" t="s">
        <v>1009</v>
      </c>
      <c r="D819" s="12" t="s">
        <v>640</v>
      </c>
      <c r="E819" s="12" t="s">
        <v>4136</v>
      </c>
      <c r="F819" s="12" t="s">
        <v>4137</v>
      </c>
      <c r="G819" s="12">
        <v>63.596600000000002</v>
      </c>
      <c r="H819" s="12">
        <v>36.679099999999998</v>
      </c>
      <c r="I819" s="12" t="s">
        <v>30</v>
      </c>
      <c r="J819" s="17" t="s">
        <v>4138</v>
      </c>
      <c r="K819" s="28" t="s">
        <v>29</v>
      </c>
      <c r="L819" s="28">
        <v>0</v>
      </c>
      <c r="M819" s="28">
        <v>3.2235900000000002</v>
      </c>
      <c r="N819" s="28" t="s">
        <v>331</v>
      </c>
      <c r="O819" s="28" t="e">
        <f>-nan</f>
        <v>#NAME?</v>
      </c>
      <c r="P819" s="28">
        <v>0.1174</v>
      </c>
      <c r="Q819" s="28">
        <v>0.28785899999999998</v>
      </c>
      <c r="R819" s="28" t="s">
        <v>34</v>
      </c>
      <c r="S819" s="20">
        <v>3.2</v>
      </c>
      <c r="T819" s="20">
        <v>1.6780719049999999</v>
      </c>
      <c r="U819" s="20">
        <v>105</v>
      </c>
      <c r="V819" s="20">
        <v>6.715018819</v>
      </c>
      <c r="W819" s="20">
        <v>6.1267359999999998E-3</v>
      </c>
      <c r="X819" s="20">
        <v>336</v>
      </c>
      <c r="Y819" s="20">
        <v>8.3854571359999994</v>
      </c>
      <c r="Z819" s="20">
        <v>1.9605555E-2</v>
      </c>
      <c r="AA819" s="12" t="s">
        <v>4139</v>
      </c>
      <c r="AB819" s="40">
        <v>100</v>
      </c>
      <c r="AC819" s="12">
        <v>1.3919776256642101E-4</v>
      </c>
      <c r="AD819" s="12">
        <v>1.7709578353912799E-3</v>
      </c>
      <c r="AE819" s="12">
        <v>6.9745762711864403</v>
      </c>
      <c r="AF819" s="12">
        <v>2.80210557105978</v>
      </c>
      <c r="AG819" s="12">
        <v>117</v>
      </c>
      <c r="AH819" s="12">
        <v>6.8826430493618398</v>
      </c>
      <c r="AI819" s="12">
        <v>6.8269342980511096E-3</v>
      </c>
      <c r="AJ819" s="12">
        <v>822</v>
      </c>
      <c r="AK819" s="12">
        <v>9.6847486204216295</v>
      </c>
      <c r="AL819" s="12">
        <v>4.7963589683743701E-2</v>
      </c>
    </row>
    <row r="820" spans="1:38" s="12" customFormat="1" x14ac:dyDescent="0.2">
      <c r="A820" s="13" t="s">
        <v>4140</v>
      </c>
      <c r="B820" s="13" t="s">
        <v>4141</v>
      </c>
      <c r="D820" s="13" t="s">
        <v>640</v>
      </c>
      <c r="E820" s="12" t="s">
        <v>4142</v>
      </c>
      <c r="F820" s="13" t="s">
        <v>4143</v>
      </c>
      <c r="G820" s="13">
        <v>7.9485099999999997</v>
      </c>
      <c r="H820" s="13">
        <v>193.315</v>
      </c>
      <c r="I820" s="13" t="s">
        <v>30</v>
      </c>
      <c r="J820" s="17" t="s">
        <v>4144</v>
      </c>
      <c r="K820" s="15" t="s">
        <v>29</v>
      </c>
      <c r="L820" s="15">
        <v>29.856400000000001</v>
      </c>
      <c r="M820" s="15">
        <v>10.5677</v>
      </c>
      <c r="N820" s="15">
        <v>-1.49838</v>
      </c>
      <c r="O820" s="15">
        <v>-2.41018</v>
      </c>
      <c r="P820" s="15">
        <v>1E-4</v>
      </c>
      <c r="Q820" s="15">
        <v>8.4708699999999995E-4</v>
      </c>
      <c r="R820" s="15" t="s">
        <v>30</v>
      </c>
      <c r="S820" s="15">
        <v>0.40312748476013799</v>
      </c>
      <c r="T820" s="15">
        <v>-1.31069194708561</v>
      </c>
      <c r="U820" s="15">
        <v>1258</v>
      </c>
      <c r="V820" s="15">
        <v>10.2910203192114</v>
      </c>
      <c r="W820" s="15">
        <v>0.40886432596445599</v>
      </c>
      <c r="X820" s="15">
        <v>507</v>
      </c>
      <c r="Y820" s="15">
        <v>8.9856948928256504</v>
      </c>
      <c r="Z820" s="15">
        <v>0.16482444733420001</v>
      </c>
      <c r="AA820" s="17" t="s">
        <v>4145</v>
      </c>
      <c r="AB820" s="18">
        <v>99494</v>
      </c>
      <c r="AC820" s="12">
        <v>5.5518586923011403E-4</v>
      </c>
      <c r="AD820" s="12">
        <v>5.8483426394797897E-3</v>
      </c>
      <c r="AE820" s="12">
        <v>5.7787610619469003</v>
      </c>
      <c r="AF820" s="12">
        <v>2.5307602191312402</v>
      </c>
      <c r="AG820" s="12">
        <v>112</v>
      </c>
      <c r="AH820" s="12">
        <v>6.8201789624151896</v>
      </c>
      <c r="AI820" s="12">
        <v>3.6410923276983101E-2</v>
      </c>
      <c r="AJ820" s="12">
        <v>652</v>
      </c>
      <c r="AK820" s="12">
        <v>9.3509391815464298</v>
      </c>
      <c r="AL820" s="12">
        <v>0.211963589076723</v>
      </c>
    </row>
    <row r="821" spans="1:38" s="12" customFormat="1" x14ac:dyDescent="0.2">
      <c r="A821" s="12" t="s">
        <v>4146</v>
      </c>
      <c r="C821" s="12" t="s">
        <v>4147</v>
      </c>
      <c r="E821" s="12" t="s">
        <v>4148</v>
      </c>
      <c r="F821" s="13" t="s">
        <v>4149</v>
      </c>
      <c r="G821" s="12">
        <v>63.4863</v>
      </c>
      <c r="H821" s="12">
        <v>48.893599999999999</v>
      </c>
      <c r="I821" s="12" t="s">
        <v>34</v>
      </c>
      <c r="J821" s="17" t="s">
        <v>4150</v>
      </c>
      <c r="K821" s="15" t="s">
        <v>29</v>
      </c>
      <c r="L821" s="15">
        <v>22.991</v>
      </c>
      <c r="M821" s="15">
        <v>8.9357000000000006</v>
      </c>
      <c r="N821" s="15">
        <v>-1.3634200000000001</v>
      </c>
      <c r="O821" s="15">
        <v>-1.4707300000000001</v>
      </c>
      <c r="P821" s="15">
        <v>1.3650000000000001E-2</v>
      </c>
      <c r="Q821" s="15">
        <v>5.7723900000000002E-2</v>
      </c>
      <c r="R821" s="15" t="s">
        <v>34</v>
      </c>
      <c r="S821" s="15">
        <v>0.5</v>
      </c>
      <c r="T821" s="15">
        <v>-1</v>
      </c>
      <c r="U821" s="15">
        <v>1579</v>
      </c>
      <c r="V821" s="15">
        <v>10.6239032910216</v>
      </c>
      <c r="W821" s="15">
        <v>0.26377053745474799</v>
      </c>
      <c r="X821" s="15">
        <v>789</v>
      </c>
      <c r="Y821" s="15">
        <v>9.6241623155565392</v>
      </c>
      <c r="Z821" s="15">
        <v>0.13188526872737399</v>
      </c>
      <c r="AA821" s="17" t="s">
        <v>4151</v>
      </c>
      <c r="AB821" s="18">
        <v>100000</v>
      </c>
      <c r="AC821" s="12">
        <v>2.1005877733072799E-3</v>
      </c>
      <c r="AD821" s="12">
        <v>1.75101351783916E-2</v>
      </c>
      <c r="AE821" s="12">
        <v>4.4000000000000004</v>
      </c>
      <c r="AF821" s="12">
        <v>2.13750352374994</v>
      </c>
      <c r="AG821" s="12">
        <v>189</v>
      </c>
      <c r="AH821" s="12">
        <v>7.5698556083309496</v>
      </c>
      <c r="AI821" s="12">
        <v>3.1578947368421102E-2</v>
      </c>
      <c r="AJ821" s="12">
        <v>835</v>
      </c>
      <c r="AK821" s="12">
        <v>9.7073591320808799</v>
      </c>
      <c r="AL821" s="12">
        <v>0.13951545530492901</v>
      </c>
    </row>
    <row r="822" spans="1:38" s="12" customFormat="1" x14ac:dyDescent="0.2">
      <c r="A822" s="13" t="s">
        <v>4152</v>
      </c>
      <c r="B822" s="13" t="s">
        <v>4153</v>
      </c>
      <c r="D822" s="13" t="s">
        <v>640</v>
      </c>
      <c r="E822" s="12" t="s">
        <v>2283</v>
      </c>
      <c r="F822" s="13" t="s">
        <v>2285</v>
      </c>
      <c r="G822" s="13">
        <v>0</v>
      </c>
      <c r="H822" s="13">
        <v>2.07519E-2</v>
      </c>
      <c r="I822" s="13" t="s">
        <v>34</v>
      </c>
      <c r="J822" s="17" t="s">
        <v>4154</v>
      </c>
      <c r="K822" s="15" t="s">
        <v>29</v>
      </c>
      <c r="L822" s="15">
        <v>0.188058</v>
      </c>
      <c r="M822" s="15">
        <v>3.4741900000000001</v>
      </c>
      <c r="N822" s="15">
        <v>4.2074199999999999</v>
      </c>
      <c r="O822" s="15">
        <v>4.2494500000000004</v>
      </c>
      <c r="P822" s="16">
        <v>5.0000000000000002E-5</v>
      </c>
      <c r="Q822" s="15">
        <v>4.45332E-4</v>
      </c>
      <c r="R822" s="15" t="s">
        <v>30</v>
      </c>
      <c r="S822" s="15">
        <v>10.705882352941201</v>
      </c>
      <c r="T822" s="15">
        <v>3.4203317989483599</v>
      </c>
      <c r="U822" s="15">
        <v>5</v>
      </c>
      <c r="V822" s="15">
        <v>2.4972843654432202</v>
      </c>
      <c r="W822" s="15">
        <v>1.07601260471908E-3</v>
      </c>
      <c r="X822" s="15">
        <v>60</v>
      </c>
      <c r="Y822" s="15">
        <v>5.8592412838880996</v>
      </c>
      <c r="Z822" s="15">
        <v>1.3757589731765401E-2</v>
      </c>
      <c r="AA822" s="17" t="s">
        <v>2286</v>
      </c>
      <c r="AB822" s="18">
        <v>100000</v>
      </c>
      <c r="AC822" s="12">
        <v>4.7638910675739201E-7</v>
      </c>
      <c r="AD822" s="12">
        <v>1.1442578868127399E-5</v>
      </c>
      <c r="AE822" s="12">
        <v>24.529411764705898</v>
      </c>
      <c r="AF822" s="12">
        <v>4.6164407321943202</v>
      </c>
      <c r="AG822" s="12">
        <v>16</v>
      </c>
      <c r="AH822" s="12">
        <v>4.08746284125034</v>
      </c>
      <c r="AI822" s="12">
        <v>3.6891860733225699E-3</v>
      </c>
      <c r="AJ822" s="12">
        <v>416</v>
      </c>
      <c r="AK822" s="12">
        <v>8.7039035734446593</v>
      </c>
      <c r="AL822" s="12">
        <v>9.5918837906386903E-2</v>
      </c>
    </row>
    <row r="823" spans="1:38" s="12" customFormat="1" x14ac:dyDescent="0.2">
      <c r="A823" s="12" t="s">
        <v>4155</v>
      </c>
      <c r="B823" s="12" t="s">
        <v>4156</v>
      </c>
      <c r="C823" s="12" t="s">
        <v>4156</v>
      </c>
      <c r="D823" s="12" t="s">
        <v>640</v>
      </c>
      <c r="E823" s="12" t="s">
        <v>4157</v>
      </c>
      <c r="F823" s="13" t="s">
        <v>4158</v>
      </c>
      <c r="G823" s="12">
        <v>16.0533</v>
      </c>
      <c r="H823" s="12">
        <v>1.59178</v>
      </c>
      <c r="I823" s="12" t="s">
        <v>30</v>
      </c>
      <c r="J823" s="17" t="s">
        <v>4159</v>
      </c>
      <c r="K823" s="15" t="s">
        <v>29</v>
      </c>
      <c r="L823" s="15">
        <v>42.211100000000002</v>
      </c>
      <c r="M823" s="15">
        <v>41.698999999999998</v>
      </c>
      <c r="N823" s="15">
        <v>-1.7607299999999999E-2</v>
      </c>
      <c r="O823" s="15">
        <v>-4.4295599999999997E-2</v>
      </c>
      <c r="P823" s="15">
        <v>0.93764999999999998</v>
      </c>
      <c r="Q823" s="15">
        <v>0.96570299999999998</v>
      </c>
      <c r="R823" s="15" t="s">
        <v>34</v>
      </c>
      <c r="S823" s="15">
        <v>0.82439242201951901</v>
      </c>
      <c r="T823" s="15">
        <v>-0.27859685149140101</v>
      </c>
      <c r="U823" s="15">
        <v>5226</v>
      </c>
      <c r="V823" s="15">
        <v>12.3428695609961</v>
      </c>
      <c r="W823" s="15">
        <v>0.63464496801878401</v>
      </c>
      <c r="X823" s="15">
        <v>4308</v>
      </c>
      <c r="Y823" s="15">
        <v>12.064898486913</v>
      </c>
      <c r="Z823" s="15">
        <v>0.52319650230750503</v>
      </c>
      <c r="AA823" s="17" t="s">
        <v>4160</v>
      </c>
      <c r="AB823" s="18">
        <v>98504</v>
      </c>
      <c r="AC823" s="12">
        <v>5.3900761937802599E-7</v>
      </c>
      <c r="AD823" s="12">
        <v>1.27542248789132E-5</v>
      </c>
      <c r="AE823" s="12">
        <v>13.6369047619048</v>
      </c>
      <c r="AF823" s="12">
        <v>3.7694443205259098</v>
      </c>
      <c r="AG823" s="12">
        <v>167</v>
      </c>
      <c r="AH823" s="12">
        <v>7.3923174227787598</v>
      </c>
      <c r="AI823" s="12">
        <v>2.0281758562059798E-2</v>
      </c>
      <c r="AJ823" s="12">
        <v>2290</v>
      </c>
      <c r="AK823" s="12">
        <v>11.1617617433047</v>
      </c>
      <c r="AL823" s="12">
        <v>0.278115132377945</v>
      </c>
    </row>
    <row r="824" spans="1:38" s="12" customFormat="1" x14ac:dyDescent="0.2">
      <c r="A824" s="12" t="s">
        <v>4161</v>
      </c>
      <c r="B824" s="12" t="s">
        <v>4162</v>
      </c>
      <c r="C824" s="12" t="s">
        <v>4162</v>
      </c>
      <c r="D824" s="12" t="s">
        <v>640</v>
      </c>
      <c r="E824" s="12" t="s">
        <v>4163</v>
      </c>
      <c r="F824" s="20" t="s">
        <v>4164</v>
      </c>
      <c r="G824" s="12">
        <v>1.0338099999999999</v>
      </c>
      <c r="H824" s="12">
        <v>0.80164500000000005</v>
      </c>
      <c r="I824" s="12" t="s">
        <v>34</v>
      </c>
      <c r="J824" s="17" t="s">
        <v>4165</v>
      </c>
      <c r="K824" s="15" t="s">
        <v>29</v>
      </c>
      <c r="L824" s="15">
        <v>0.30319800000000002</v>
      </c>
      <c r="M824" s="15">
        <v>0.32274700000000001</v>
      </c>
      <c r="N824" s="15">
        <v>9.0144600000000005E-2</v>
      </c>
      <c r="O824" s="15">
        <v>9.9710999999999994E-2</v>
      </c>
      <c r="P824" s="15">
        <v>0.86104999999999998</v>
      </c>
      <c r="Q824" s="15">
        <v>0.92676800000000004</v>
      </c>
      <c r="R824" s="15" t="s">
        <v>34</v>
      </c>
      <c r="S824" s="13">
        <v>1.0180180180180201</v>
      </c>
      <c r="T824" s="13">
        <v>2.57630960650818E-2</v>
      </c>
      <c r="U824" s="13">
        <v>36</v>
      </c>
      <c r="V824" s="13">
        <v>5.1907421709312302</v>
      </c>
      <c r="W824" s="13">
        <v>3.8457429761777598E-3</v>
      </c>
      <c r="X824" s="13">
        <v>37</v>
      </c>
      <c r="Y824" s="13">
        <v>5.2278841991315801</v>
      </c>
      <c r="Z824" s="13">
        <v>3.9169604386995703E-3</v>
      </c>
      <c r="AA824" s="17" t="s">
        <v>4166</v>
      </c>
      <c r="AB824" s="18">
        <v>99043</v>
      </c>
      <c r="AC824" s="12" t="s">
        <v>116</v>
      </c>
      <c r="AD824" s="12" t="s">
        <v>116</v>
      </c>
      <c r="AE824" s="12">
        <v>1.875</v>
      </c>
      <c r="AF824" s="12">
        <v>0.90689059560851804</v>
      </c>
      <c r="AG824" s="12">
        <v>23</v>
      </c>
      <c r="AH824" s="12">
        <v>4.5849625007211596</v>
      </c>
      <c r="AI824" s="12">
        <v>2.45700245700246E-3</v>
      </c>
      <c r="AJ824" s="12">
        <v>44</v>
      </c>
      <c r="AK824" s="12">
        <v>5.4918530963296703</v>
      </c>
      <c r="AL824" s="12">
        <v>4.7003525264394802E-3</v>
      </c>
    </row>
    <row r="825" spans="1:38" s="12" customFormat="1" x14ac:dyDescent="0.2">
      <c r="E825" s="12" t="s">
        <v>2559</v>
      </c>
      <c r="F825" s="13" t="s">
        <v>2561</v>
      </c>
      <c r="J825" s="17" t="s">
        <v>4167</v>
      </c>
      <c r="K825" s="15" t="s">
        <v>47</v>
      </c>
      <c r="L825" s="15">
        <v>0</v>
      </c>
      <c r="M825" s="15">
        <v>0</v>
      </c>
      <c r="N825" s="15">
        <v>0</v>
      </c>
      <c r="O825" s="15">
        <v>0</v>
      </c>
      <c r="P825" s="15">
        <v>1</v>
      </c>
      <c r="Q825" s="15">
        <v>1</v>
      </c>
      <c r="R825" s="15" t="s">
        <v>34</v>
      </c>
      <c r="S825" s="15">
        <v>3.7768424071115501</v>
      </c>
      <c r="T825" s="15">
        <v>1.91718058700234</v>
      </c>
      <c r="U825" s="15">
        <v>16274</v>
      </c>
      <c r="V825" s="15">
        <v>13.965192818007999</v>
      </c>
      <c r="W825" s="15">
        <v>3.9567225869195202</v>
      </c>
      <c r="X825" s="15">
        <v>61464</v>
      </c>
      <c r="Y825" s="15">
        <v>15.8812528574105</v>
      </c>
      <c r="Z825" s="15">
        <v>14.943917659453801</v>
      </c>
      <c r="AA825" s="17" t="s">
        <v>2912</v>
      </c>
      <c r="AB825" s="18">
        <v>99301</v>
      </c>
      <c r="AC825" s="12">
        <v>2.10113256915292E-7</v>
      </c>
      <c r="AD825" s="12">
        <v>5.57550535314506E-6</v>
      </c>
      <c r="AE825" s="12">
        <v>20.6944444444444</v>
      </c>
      <c r="AF825" s="12">
        <v>4.3711716139072099</v>
      </c>
      <c r="AG825" s="12">
        <v>35</v>
      </c>
      <c r="AH825" s="12">
        <v>5.1699250014423104</v>
      </c>
      <c r="AI825" s="12">
        <v>8.5096036955993205E-3</v>
      </c>
      <c r="AJ825" s="12">
        <v>744</v>
      </c>
      <c r="AK825" s="12">
        <v>9.5410966153495202</v>
      </c>
      <c r="AL825" s="12">
        <v>0.180889861415026</v>
      </c>
    </row>
    <row r="826" spans="1:38" s="12" customFormat="1" x14ac:dyDescent="0.2">
      <c r="A826" s="13" t="s">
        <v>4168</v>
      </c>
      <c r="B826" s="13" t="s">
        <v>4169</v>
      </c>
      <c r="D826" s="13" t="s">
        <v>640</v>
      </c>
      <c r="E826" s="12" t="s">
        <v>4170</v>
      </c>
      <c r="F826" s="13" t="s">
        <v>4171</v>
      </c>
      <c r="G826" s="13">
        <v>0</v>
      </c>
      <c r="H826" s="13">
        <v>0</v>
      </c>
      <c r="I826" s="12" t="s">
        <v>34</v>
      </c>
      <c r="J826" s="17" t="s">
        <v>4172</v>
      </c>
      <c r="K826" s="15" t="s">
        <v>29</v>
      </c>
      <c r="L826" s="15">
        <v>10.859400000000001</v>
      </c>
      <c r="M826" s="15">
        <v>8.1998200000000008</v>
      </c>
      <c r="N826" s="15">
        <v>-0.405279</v>
      </c>
      <c r="O826" s="15">
        <v>-0.91380300000000003</v>
      </c>
      <c r="P826" s="15">
        <v>0.11205</v>
      </c>
      <c r="Q826" s="15">
        <v>0.27924399999999999</v>
      </c>
      <c r="R826" s="15" t="s">
        <v>34</v>
      </c>
      <c r="S826" s="15">
        <v>0.50044907490569401</v>
      </c>
      <c r="T826" s="15">
        <v>-0.99870482526458004</v>
      </c>
      <c r="U826" s="15">
        <v>1856</v>
      </c>
      <c r="V826" s="15">
        <v>10.8481811469081</v>
      </c>
      <c r="W826" s="15">
        <v>0.19095149893668101</v>
      </c>
      <c r="X826" s="15">
        <v>929</v>
      </c>
      <c r="Y826" s="15">
        <v>9.8572209065880703</v>
      </c>
      <c r="Z826" s="15">
        <v>9.5561500994717705E-2</v>
      </c>
      <c r="AA826" s="17" t="s">
        <v>4173</v>
      </c>
      <c r="AB826" s="18">
        <v>97174</v>
      </c>
      <c r="AC826" s="12">
        <v>6.2825354027227004E-5</v>
      </c>
      <c r="AD826" s="12">
        <v>8.9652825945383402E-4</v>
      </c>
      <c r="AE826" s="12">
        <v>9.18</v>
      </c>
      <c r="AF826" s="12">
        <v>3.1984941536390799</v>
      </c>
      <c r="AG826" s="12">
        <v>49</v>
      </c>
      <c r="AH826" s="12">
        <v>5.6438561897747199</v>
      </c>
      <c r="AI826" s="12">
        <v>5.0421897509775699E-3</v>
      </c>
      <c r="AJ826" s="12">
        <v>458</v>
      </c>
      <c r="AK826" s="12">
        <v>8.8423503434138109</v>
      </c>
      <c r="AL826" s="12">
        <v>4.7129038896892399E-2</v>
      </c>
    </row>
    <row r="827" spans="1:38" s="12" customFormat="1" x14ac:dyDescent="0.2">
      <c r="A827" s="12" t="s">
        <v>3061</v>
      </c>
      <c r="B827" s="12" t="s">
        <v>1744</v>
      </c>
      <c r="C827" s="12" t="s">
        <v>1745</v>
      </c>
      <c r="D827" s="12" t="s">
        <v>112</v>
      </c>
      <c r="E827" s="28" t="s">
        <v>1740</v>
      </c>
      <c r="F827" s="13" t="s">
        <v>1742</v>
      </c>
      <c r="G827" s="12">
        <v>5478.8</v>
      </c>
      <c r="H827" s="12">
        <v>48.2012</v>
      </c>
      <c r="I827" s="12" t="s">
        <v>30</v>
      </c>
      <c r="J827" s="17" t="s">
        <v>4174</v>
      </c>
      <c r="K827" s="15" t="s">
        <v>47</v>
      </c>
      <c r="L827" s="15">
        <v>41.463099999999997</v>
      </c>
      <c r="M827" s="15">
        <v>0</v>
      </c>
      <c r="N827" s="15">
        <v>0</v>
      </c>
      <c r="O827" s="15">
        <v>0</v>
      </c>
      <c r="P827" s="15">
        <v>1</v>
      </c>
      <c r="Q827" s="15">
        <v>1</v>
      </c>
      <c r="R827" s="15" t="s">
        <v>34</v>
      </c>
      <c r="S827" s="15">
        <v>2.0501339660619302</v>
      </c>
      <c r="T827" s="15">
        <v>1.0357181857591899</v>
      </c>
      <c r="U827" s="15">
        <v>25006</v>
      </c>
      <c r="V827" s="15">
        <v>14.6077366057572</v>
      </c>
      <c r="W827" s="15">
        <v>0.409644409496975</v>
      </c>
      <c r="X827" s="15">
        <v>51266</v>
      </c>
      <c r="Y827" s="15">
        <v>15.643803829401399</v>
      </c>
      <c r="Z827" s="15">
        <v>0.83982591791713102</v>
      </c>
      <c r="AA827" s="17" t="s">
        <v>1743</v>
      </c>
      <c r="AB827" s="18">
        <v>97143</v>
      </c>
      <c r="AC827" s="37">
        <v>8.1955747190439897E-12</v>
      </c>
      <c r="AD827" s="37">
        <v>6.4487789255836299E-10</v>
      </c>
      <c r="AE827" s="12">
        <v>14.6221310229518</v>
      </c>
      <c r="AF827" s="12">
        <v>3.8700816792421202</v>
      </c>
      <c r="AG827" s="12">
        <v>6578</v>
      </c>
      <c r="AH827" s="12">
        <v>12.683652597394699</v>
      </c>
      <c r="AI827" s="12">
        <v>0.107758338247821</v>
      </c>
      <c r="AJ827" s="12">
        <v>96198</v>
      </c>
      <c r="AK827" s="12">
        <v>16.553734276636899</v>
      </c>
      <c r="AL827" s="12">
        <v>1.57587969333595</v>
      </c>
    </row>
    <row r="828" spans="1:38" s="12" customFormat="1" x14ac:dyDescent="0.2">
      <c r="E828" s="12" t="s">
        <v>4175</v>
      </c>
      <c r="F828" s="12" t="s">
        <v>4176</v>
      </c>
      <c r="J828" s="14"/>
      <c r="K828" s="31" t="s">
        <v>29</v>
      </c>
      <c r="L828" s="31">
        <v>79.287899999999993</v>
      </c>
      <c r="M828" s="31">
        <v>69.354100000000003</v>
      </c>
      <c r="N828" s="31">
        <v>-0.19312000000000001</v>
      </c>
      <c r="O828" s="31">
        <v>-0.52651000000000003</v>
      </c>
      <c r="P828" s="31">
        <v>0.35665000000000002</v>
      </c>
      <c r="Q828" s="31">
        <v>0.55995099999999998</v>
      </c>
      <c r="R828" s="31" t="s">
        <v>34</v>
      </c>
      <c r="S828" s="13">
        <v>0.88070714834742503</v>
      </c>
      <c r="T828" s="13">
        <v>-0.18326571917296</v>
      </c>
      <c r="U828" s="13">
        <v>2168</v>
      </c>
      <c r="V828" s="13">
        <v>11.072099387373999</v>
      </c>
      <c r="W828" s="13">
        <v>1.5565924862407301</v>
      </c>
      <c r="X828" s="13">
        <v>1910</v>
      </c>
      <c r="Y828" s="13">
        <v>10.868235455528801</v>
      </c>
      <c r="Z828" s="13">
        <v>1.3709021296960999</v>
      </c>
      <c r="AA828" s="17" t="s">
        <v>4177</v>
      </c>
      <c r="AB828" s="24">
        <v>100</v>
      </c>
      <c r="AC828" s="12">
        <v>2.7601003326028898E-4</v>
      </c>
      <c r="AD828" s="12">
        <v>3.2210804405088098E-3</v>
      </c>
      <c r="AE828" s="12">
        <v>26</v>
      </c>
      <c r="AF828" s="12">
        <v>4.70043971814109</v>
      </c>
      <c r="AG828" s="12">
        <v>2</v>
      </c>
      <c r="AH828" s="12">
        <v>1.5849625007211601</v>
      </c>
      <c r="AI828" s="12">
        <v>1.4357501794687701E-3</v>
      </c>
      <c r="AJ828" s="12">
        <v>77</v>
      </c>
      <c r="AK828" s="12">
        <v>6.2854022188622496</v>
      </c>
      <c r="AL828" s="12">
        <v>5.52763819095477E-2</v>
      </c>
    </row>
    <row r="829" spans="1:38" s="12" customFormat="1" x14ac:dyDescent="0.2">
      <c r="A829" s="13" t="s">
        <v>4178</v>
      </c>
      <c r="B829" s="13" t="s">
        <v>4179</v>
      </c>
      <c r="D829" s="13" t="s">
        <v>640</v>
      </c>
      <c r="E829" s="12" t="s">
        <v>4180</v>
      </c>
      <c r="F829" s="13" t="s">
        <v>4181</v>
      </c>
      <c r="G829" s="13">
        <v>59.903700000000001</v>
      </c>
      <c r="H829" s="13">
        <v>124.429</v>
      </c>
      <c r="I829" s="12" t="s">
        <v>30</v>
      </c>
      <c r="J829" s="17" t="s">
        <v>4182</v>
      </c>
      <c r="K829" s="15" t="s">
        <v>29</v>
      </c>
      <c r="L829" s="15">
        <v>87.195300000000003</v>
      </c>
      <c r="M829" s="15">
        <v>37.9161</v>
      </c>
      <c r="N829" s="15">
        <v>-1.2014400000000001</v>
      </c>
      <c r="O829" s="15">
        <v>-4.4771999999999998</v>
      </c>
      <c r="P829" s="16">
        <v>5.0000000000000002E-5</v>
      </c>
      <c r="Q829" s="15">
        <v>4.45332E-4</v>
      </c>
      <c r="R829" s="15" t="s">
        <v>30</v>
      </c>
      <c r="S829" s="15">
        <v>0.42165203073545499</v>
      </c>
      <c r="T829" s="15">
        <v>-1.24587519220909</v>
      </c>
      <c r="U829" s="15">
        <v>2429</v>
      </c>
      <c r="V829" s="15">
        <v>11.2463302769472</v>
      </c>
      <c r="W829" s="15">
        <v>0.48801392794964499</v>
      </c>
      <c r="X829" s="15">
        <v>1024</v>
      </c>
      <c r="Y829" s="15">
        <v>10.000673197168201</v>
      </c>
      <c r="Z829" s="15">
        <v>0.20577206374715401</v>
      </c>
      <c r="AA829" s="17" t="s">
        <v>2627</v>
      </c>
      <c r="AB829" s="18">
        <v>100000</v>
      </c>
      <c r="AC829" s="12">
        <v>4.7281799535400498E-3</v>
      </c>
      <c r="AD829" s="12">
        <v>3.3953328339048898E-2</v>
      </c>
      <c r="AE829" s="12">
        <v>3.8173913043478298</v>
      </c>
      <c r="AF829" s="12">
        <v>1.93258707859098</v>
      </c>
      <c r="AG829" s="12">
        <v>229</v>
      </c>
      <c r="AH829" s="12">
        <v>7.8454900509443704</v>
      </c>
      <c r="AI829" s="12">
        <v>4.6002410606669299E-2</v>
      </c>
      <c r="AJ829" s="12">
        <v>877</v>
      </c>
      <c r="AK829" s="12">
        <v>9.7780771295353599</v>
      </c>
      <c r="AL829" s="12">
        <v>0.17617517075130601</v>
      </c>
    </row>
    <row r="830" spans="1:38" s="12" customFormat="1" x14ac:dyDescent="0.2">
      <c r="A830" s="12" t="s">
        <v>3329</v>
      </c>
      <c r="B830" s="12" t="s">
        <v>1700</v>
      </c>
      <c r="C830" s="12" t="s">
        <v>4183</v>
      </c>
      <c r="D830" s="12" t="s">
        <v>640</v>
      </c>
      <c r="E830" s="12" t="s">
        <v>1696</v>
      </c>
      <c r="F830" s="13" t="s">
        <v>1698</v>
      </c>
      <c r="G830" s="12">
        <v>0.19808999999999999</v>
      </c>
      <c r="H830" s="12">
        <v>0.55528299999999997</v>
      </c>
      <c r="I830" s="12" t="s">
        <v>34</v>
      </c>
      <c r="J830" s="17" t="s">
        <v>4184</v>
      </c>
      <c r="K830" s="15" t="s">
        <v>47</v>
      </c>
      <c r="L830" s="15">
        <v>0</v>
      </c>
      <c r="M830" s="15">
        <v>3.18167</v>
      </c>
      <c r="N830" s="15">
        <v>0</v>
      </c>
      <c r="O830" s="15">
        <v>0</v>
      </c>
      <c r="P830" s="15">
        <v>1</v>
      </c>
      <c r="Q830" s="15">
        <v>1</v>
      </c>
      <c r="R830" s="15" t="s">
        <v>34</v>
      </c>
      <c r="S830" s="15">
        <v>0.78364033718389003</v>
      </c>
      <c r="T830" s="15">
        <v>-0.35173643393654902</v>
      </c>
      <c r="U830" s="15">
        <v>1068</v>
      </c>
      <c r="V830" s="15">
        <v>10.0613199545576</v>
      </c>
      <c r="W830" s="15">
        <v>5.97229214446868E-2</v>
      </c>
      <c r="X830" s="15">
        <v>837</v>
      </c>
      <c r="Y830" s="15">
        <v>9.7004230914550291</v>
      </c>
      <c r="Z830" s="15">
        <v>4.6801290298521397E-2</v>
      </c>
      <c r="AA830" s="17" t="s">
        <v>1699</v>
      </c>
      <c r="AB830" s="18">
        <v>100000</v>
      </c>
      <c r="AC830" s="12">
        <v>2.4155413623658199E-6</v>
      </c>
      <c r="AD830" s="12">
        <v>4.99465834574527E-5</v>
      </c>
      <c r="AE830" s="12">
        <v>12.604651162790701</v>
      </c>
      <c r="AF830" s="12">
        <v>3.6558842866517698</v>
      </c>
      <c r="AG830" s="12">
        <v>85</v>
      </c>
      <c r="AH830" s="12">
        <v>6.4262647547020997</v>
      </c>
      <c r="AI830" s="12">
        <v>4.7547127594115297E-3</v>
      </c>
      <c r="AJ830" s="12">
        <v>1083</v>
      </c>
      <c r="AK830" s="12">
        <v>10.082149041353899</v>
      </c>
      <c r="AL830" s="12">
        <v>6.0580634334619902E-2</v>
      </c>
    </row>
    <row r="831" spans="1:38" s="12" customFormat="1" x14ac:dyDescent="0.2">
      <c r="A831" s="13" t="s">
        <v>4185</v>
      </c>
      <c r="B831" s="13" t="s">
        <v>4186</v>
      </c>
      <c r="D831" s="13" t="s">
        <v>640</v>
      </c>
      <c r="E831" s="12" t="s">
        <v>4187</v>
      </c>
      <c r="F831" s="13" t="s">
        <v>4188</v>
      </c>
      <c r="G831" s="13">
        <v>0.37741999999999998</v>
      </c>
      <c r="H831" s="13">
        <v>8.8798000000000002E-2</v>
      </c>
      <c r="I831" s="12" t="s">
        <v>34</v>
      </c>
      <c r="J831" s="17" t="s">
        <v>4189</v>
      </c>
      <c r="K831" s="15" t="s">
        <v>29</v>
      </c>
      <c r="L831" s="15">
        <v>4.31175</v>
      </c>
      <c r="M831" s="15">
        <v>5.4339399999999998</v>
      </c>
      <c r="N831" s="15">
        <v>0.33372299999999999</v>
      </c>
      <c r="O831" s="15">
        <v>0.49230000000000002</v>
      </c>
      <c r="P831" s="15">
        <v>0.39660000000000001</v>
      </c>
      <c r="Q831" s="15">
        <v>0.59710300000000005</v>
      </c>
      <c r="R831" s="15" t="s">
        <v>34</v>
      </c>
      <c r="S831" s="15">
        <v>1.0859989512323001</v>
      </c>
      <c r="T831" s="15">
        <v>0.119022709907756</v>
      </c>
      <c r="U831" s="15">
        <v>636</v>
      </c>
      <c r="V831" s="15">
        <v>9.3135959319059793</v>
      </c>
      <c r="W831" s="15">
        <v>0.14147933822983899</v>
      </c>
      <c r="X831" s="15">
        <v>690</v>
      </c>
      <c r="Y831" s="15">
        <v>9.4295785524350908</v>
      </c>
      <c r="Z831" s="15">
        <v>0.15364641293864501</v>
      </c>
      <c r="AA831" s="17" t="s">
        <v>4190</v>
      </c>
      <c r="AB831" s="18">
        <v>100000</v>
      </c>
      <c r="AC831" s="12">
        <v>4.4572786497543799E-4</v>
      </c>
      <c r="AD831" s="12">
        <v>4.8702324070110398E-3</v>
      </c>
      <c r="AE831" s="12">
        <v>6.1123595505618002</v>
      </c>
      <c r="AF831" s="12">
        <v>2.6117294102839401</v>
      </c>
      <c r="AG831" s="12">
        <v>88</v>
      </c>
      <c r="AH831" s="12">
        <v>6.4757334309664003</v>
      </c>
      <c r="AI831" s="12">
        <v>1.9586022701980899E-2</v>
      </c>
      <c r="AJ831" s="12">
        <v>543</v>
      </c>
      <c r="AK831" s="12">
        <v>9.0874628412503409</v>
      </c>
      <c r="AL831" s="12">
        <v>0.120854662808814</v>
      </c>
    </row>
    <row r="832" spans="1:38" s="12" customFormat="1" x14ac:dyDescent="0.2">
      <c r="A832" s="12" t="s">
        <v>4191</v>
      </c>
      <c r="C832" s="12" t="s">
        <v>4192</v>
      </c>
      <c r="E832" s="12" t="s">
        <v>4193</v>
      </c>
      <c r="F832" s="13" t="s">
        <v>4194</v>
      </c>
      <c r="G832" s="12">
        <v>150.10900000000001</v>
      </c>
      <c r="H832" s="12">
        <v>28.412700000000001</v>
      </c>
      <c r="I832" s="12" t="s">
        <v>30</v>
      </c>
      <c r="J832" s="17" t="s">
        <v>4195</v>
      </c>
      <c r="K832" s="15" t="s">
        <v>29</v>
      </c>
      <c r="L832" s="15">
        <v>24.646699999999999</v>
      </c>
      <c r="M832" s="15">
        <v>43.500599999999999</v>
      </c>
      <c r="N832" s="15">
        <v>0.81964199999999998</v>
      </c>
      <c r="O832" s="15">
        <v>2.53925</v>
      </c>
      <c r="P832" s="16">
        <v>5.0000000000000002E-5</v>
      </c>
      <c r="Q832" s="15">
        <v>4.45332E-4</v>
      </c>
      <c r="R832" s="15" t="s">
        <v>30</v>
      </c>
      <c r="S832" s="15">
        <v>1.52626035990659</v>
      </c>
      <c r="T832" s="15">
        <v>0.61000108793021102</v>
      </c>
      <c r="U832" s="15">
        <v>7280</v>
      </c>
      <c r="V832" s="15">
        <v>12.825812822880099</v>
      </c>
      <c r="W832" s="15">
        <v>0.123534935288261</v>
      </c>
      <c r="X832" s="15">
        <v>11111</v>
      </c>
      <c r="Y832" s="15">
        <v>13.4383973594471</v>
      </c>
      <c r="Z832" s="15">
        <v>0.188546474794099</v>
      </c>
      <c r="AA832" s="17" t="s">
        <v>4196</v>
      </c>
      <c r="AB832" s="18">
        <v>100000</v>
      </c>
      <c r="AC832" s="12">
        <v>1.83855703904383E-3</v>
      </c>
      <c r="AD832" s="12">
        <v>1.5653719022263899E-2</v>
      </c>
      <c r="AE832" s="12">
        <v>4.0681683461766402</v>
      </c>
      <c r="AF832" s="12">
        <v>2.0243793810560202</v>
      </c>
      <c r="AG832" s="12">
        <v>1686</v>
      </c>
      <c r="AH832" s="12">
        <v>10.7202442582876</v>
      </c>
      <c r="AI832" s="12">
        <v>2.8611186532717901E-2</v>
      </c>
      <c r="AJ832" s="12">
        <v>6862</v>
      </c>
      <c r="AK832" s="12">
        <v>12.744623639343599</v>
      </c>
      <c r="AL832" s="12">
        <v>0.11644718979093099</v>
      </c>
    </row>
    <row r="833" spans="1:38" s="12" customFormat="1" x14ac:dyDescent="0.2">
      <c r="A833" s="12" t="s">
        <v>4197</v>
      </c>
      <c r="B833" s="12" t="s">
        <v>4198</v>
      </c>
      <c r="C833" s="12" t="s">
        <v>4199</v>
      </c>
      <c r="D833" s="12" t="s">
        <v>640</v>
      </c>
      <c r="E833" s="12" t="s">
        <v>4200</v>
      </c>
      <c r="F833" s="13" t="s">
        <v>4201</v>
      </c>
      <c r="G833" s="12">
        <v>0.41105999999999998</v>
      </c>
      <c r="H833" s="12">
        <v>6.7127599999999996E-2</v>
      </c>
      <c r="I833" s="12" t="s">
        <v>34</v>
      </c>
      <c r="J833" s="17" t="s">
        <v>4202</v>
      </c>
      <c r="K833" s="15" t="s">
        <v>29</v>
      </c>
      <c r="L833" s="15">
        <v>1.6572899999999999</v>
      </c>
      <c r="M833" s="15">
        <v>7.6786199999999996</v>
      </c>
      <c r="N833" s="15">
        <v>2.2120199999999999</v>
      </c>
      <c r="O833" s="15">
        <v>4.7226499999999998</v>
      </c>
      <c r="P833" s="16">
        <v>5.0000000000000002E-5</v>
      </c>
      <c r="Q833" s="15">
        <v>4.45332E-4</v>
      </c>
      <c r="R833" s="15" t="s">
        <v>30</v>
      </c>
      <c r="S833" s="15">
        <v>3.5636363636363599</v>
      </c>
      <c r="T833" s="15">
        <v>1.83335013059055</v>
      </c>
      <c r="U833" s="15">
        <v>110</v>
      </c>
      <c r="V833" s="15">
        <v>6.6430283324563799</v>
      </c>
      <c r="W833" s="15">
        <v>5.1127120613525404E-3</v>
      </c>
      <c r="X833" s="15">
        <v>392</v>
      </c>
      <c r="Y833" s="15">
        <v>8.5841214371993608</v>
      </c>
      <c r="Z833" s="15">
        <v>1.8219846618638201E-2</v>
      </c>
      <c r="AA833" s="17" t="s">
        <v>4203</v>
      </c>
      <c r="AB833" s="18">
        <v>100000</v>
      </c>
      <c r="AC833" s="12">
        <v>6.0969559593039402E-6</v>
      </c>
      <c r="AD833" s="12">
        <v>1.14202645657886E-4</v>
      </c>
      <c r="AE833" s="12">
        <v>11.5128205128205</v>
      </c>
      <c r="AF833" s="12">
        <v>3.5251694158789002</v>
      </c>
      <c r="AG833" s="12">
        <v>77</v>
      </c>
      <c r="AH833" s="12">
        <v>6.2854022188622496</v>
      </c>
      <c r="AI833" s="12">
        <v>3.57889844294678E-3</v>
      </c>
      <c r="AJ833" s="12">
        <v>897</v>
      </c>
      <c r="AK833" s="12">
        <v>9.8105716347411498</v>
      </c>
      <c r="AL833" s="12">
        <v>4.1691842900302097E-2</v>
      </c>
    </row>
    <row r="834" spans="1:38" s="12" customFormat="1" x14ac:dyDescent="0.2">
      <c r="A834" s="13" t="s">
        <v>4204</v>
      </c>
      <c r="B834" s="13" t="s">
        <v>4205</v>
      </c>
      <c r="C834" s="13" t="s">
        <v>4205</v>
      </c>
      <c r="D834" s="13"/>
      <c r="E834" s="28" t="s">
        <v>4206</v>
      </c>
      <c r="F834" s="13" t="s">
        <v>4207</v>
      </c>
      <c r="J834" s="17" t="s">
        <v>4208</v>
      </c>
      <c r="K834" s="15" t="s">
        <v>29</v>
      </c>
      <c r="L834" s="15">
        <v>470.24299999999999</v>
      </c>
      <c r="M834" s="15">
        <v>449.68900000000002</v>
      </c>
      <c r="N834" s="15">
        <v>-6.4477400000000004E-2</v>
      </c>
      <c r="O834" s="15">
        <v>-0.17163700000000001</v>
      </c>
      <c r="P834" s="15">
        <v>0.74890000000000001</v>
      </c>
      <c r="Q834" s="15">
        <v>0.86362499999999998</v>
      </c>
      <c r="R834" s="15" t="s">
        <v>34</v>
      </c>
      <c r="S834" s="15">
        <v>0.955503459054448</v>
      </c>
      <c r="T834" s="15">
        <v>-6.5666998919935493E-2</v>
      </c>
      <c r="U834" s="15">
        <v>14503</v>
      </c>
      <c r="V834" s="15">
        <v>13.8104602732739</v>
      </c>
      <c r="W834" s="15">
        <v>12.744288224956099</v>
      </c>
      <c r="X834" s="15">
        <v>13858</v>
      </c>
      <c r="Y834" s="15">
        <v>13.7356588587192</v>
      </c>
      <c r="Z834" s="15">
        <v>12.1772114821324</v>
      </c>
      <c r="AA834" s="17" t="s">
        <v>4209</v>
      </c>
      <c r="AB834" s="18">
        <v>100000</v>
      </c>
      <c r="AC834" s="37">
        <v>1.43416172361557E-7</v>
      </c>
      <c r="AD834" s="37">
        <v>3.9760528382327098E-6</v>
      </c>
      <c r="AE834" s="12">
        <v>14.2222222222222</v>
      </c>
      <c r="AF834" s="12">
        <v>3.8300749985576901</v>
      </c>
      <c r="AG834" s="12">
        <v>611</v>
      </c>
      <c r="AH834" s="12">
        <v>9.2573878426926495</v>
      </c>
      <c r="AI834" s="12">
        <v>0.53690685413005301</v>
      </c>
      <c r="AJ834" s="12">
        <v>8703</v>
      </c>
      <c r="AK834" s="12">
        <v>13.0874628412503</v>
      </c>
      <c r="AL834" s="12">
        <v>7.6476274165202103</v>
      </c>
    </row>
    <row r="835" spans="1:38" s="12" customFormat="1" x14ac:dyDescent="0.2">
      <c r="A835" s="12" t="s">
        <v>4210</v>
      </c>
      <c r="B835" s="12" t="s">
        <v>4211</v>
      </c>
      <c r="C835" s="12" t="s">
        <v>4212</v>
      </c>
      <c r="D835" s="12" t="s">
        <v>640</v>
      </c>
      <c r="E835" s="12" t="s">
        <v>4213</v>
      </c>
      <c r="F835" s="13" t="s">
        <v>4214</v>
      </c>
      <c r="G835" s="12">
        <v>0.55816900000000003</v>
      </c>
      <c r="H835" s="12">
        <v>29.587199999999999</v>
      </c>
      <c r="I835" s="12" t="s">
        <v>30</v>
      </c>
      <c r="J835" s="17" t="s">
        <v>4215</v>
      </c>
      <c r="K835" s="15" t="s">
        <v>29</v>
      </c>
      <c r="L835" s="15">
        <v>11.417</v>
      </c>
      <c r="M835" s="15">
        <v>25.935400000000001</v>
      </c>
      <c r="N835" s="15">
        <v>1.18374</v>
      </c>
      <c r="O835" s="15">
        <v>1.1156600000000001</v>
      </c>
      <c r="P835" s="15">
        <v>5.7750000000000003E-2</v>
      </c>
      <c r="Q835" s="15">
        <v>0.173708</v>
      </c>
      <c r="R835" s="15" t="s">
        <v>34</v>
      </c>
      <c r="S835" s="15">
        <v>2.2565982404692102</v>
      </c>
      <c r="T835" s="15">
        <v>1.17414958730404</v>
      </c>
      <c r="U835" s="15">
        <v>909</v>
      </c>
      <c r="V835" s="15">
        <v>9.8130453884539097</v>
      </c>
      <c r="W835" s="15">
        <v>9.5890892474252198E-2</v>
      </c>
      <c r="X835" s="15">
        <v>2052</v>
      </c>
      <c r="Y835" s="15">
        <v>10.978895069629401</v>
      </c>
      <c r="Z835" s="15">
        <v>0.216387219234419</v>
      </c>
      <c r="AA835" s="17" t="s">
        <v>4216</v>
      </c>
      <c r="AB835" s="18">
        <v>100000</v>
      </c>
      <c r="AC835" s="12">
        <v>3.7269014813934401E-7</v>
      </c>
      <c r="AD835" s="12">
        <v>9.2098263880553992E-6</v>
      </c>
      <c r="AE835" s="12">
        <v>14.1041666666667</v>
      </c>
      <c r="AF835" s="12">
        <v>3.81804952285384</v>
      </c>
      <c r="AG835" s="12">
        <v>191</v>
      </c>
      <c r="AH835" s="12">
        <v>7.5849625007211596</v>
      </c>
      <c r="AI835" s="12">
        <v>2.0141305494042E-2</v>
      </c>
      <c r="AJ835" s="12">
        <v>2707</v>
      </c>
      <c r="AK835" s="12">
        <v>11.403012023575</v>
      </c>
      <c r="AL835" s="12">
        <v>0.28545818833702402</v>
      </c>
    </row>
    <row r="836" spans="1:38" s="12" customFormat="1" x14ac:dyDescent="0.2">
      <c r="A836" s="13" t="s">
        <v>4217</v>
      </c>
      <c r="B836" s="13" t="s">
        <v>4218</v>
      </c>
      <c r="D836" s="13" t="s">
        <v>640</v>
      </c>
      <c r="E836" s="12" t="s">
        <v>4219</v>
      </c>
      <c r="F836" s="35" t="s">
        <v>4220</v>
      </c>
      <c r="G836" s="13">
        <v>3.9644900000000001</v>
      </c>
      <c r="H836" s="13">
        <v>2.7149299999999998</v>
      </c>
      <c r="I836" s="13" t="s">
        <v>30</v>
      </c>
      <c r="J836" s="17" t="s">
        <v>4221</v>
      </c>
      <c r="K836" s="15" t="s">
        <v>29</v>
      </c>
      <c r="L836" s="15">
        <v>0.38551800000000003</v>
      </c>
      <c r="M836" s="15">
        <v>0.479047</v>
      </c>
      <c r="N836" s="15">
        <v>0.31336799999999998</v>
      </c>
      <c r="O836" s="15">
        <v>0.65735200000000005</v>
      </c>
      <c r="P836" s="15">
        <v>0.25524999999999998</v>
      </c>
      <c r="Q836" s="15">
        <v>0.45320100000000002</v>
      </c>
      <c r="R836" s="15" t="s">
        <v>34</v>
      </c>
      <c r="S836" s="12">
        <v>1.1912430800201299</v>
      </c>
      <c r="T836" s="12">
        <v>0.252467833484945</v>
      </c>
      <c r="U836" s="12">
        <v>1325</v>
      </c>
      <c r="V836" s="12">
        <v>10.371635339051901</v>
      </c>
      <c r="W836" s="12">
        <v>5.95034887551283E-2</v>
      </c>
      <c r="X836" s="12">
        <v>1578</v>
      </c>
      <c r="Y836" s="12">
        <v>10.6189232355563</v>
      </c>
      <c r="Z836" s="12">
        <v>7.08831192166023E-2</v>
      </c>
      <c r="AA836" s="17" t="s">
        <v>4222</v>
      </c>
      <c r="AB836" s="18">
        <v>100000</v>
      </c>
      <c r="AC836" s="12">
        <v>4.8578548981864601E-3</v>
      </c>
      <c r="AD836" s="12">
        <v>3.46834605559148E-2</v>
      </c>
      <c r="AE836" s="12">
        <v>3.5729303547963198</v>
      </c>
      <c r="AF836" s="12">
        <v>1.83710779252121</v>
      </c>
      <c r="AG836" s="12">
        <v>760</v>
      </c>
      <c r="AH836" s="12">
        <v>9.5717526435035492</v>
      </c>
      <c r="AI836" s="12">
        <v>3.4138891384421902E-2</v>
      </c>
      <c r="AJ836" s="12">
        <v>2718</v>
      </c>
      <c r="AK836" s="12">
        <v>11.408860436024799</v>
      </c>
      <c r="AL836" s="12">
        <v>0.12209145629323501</v>
      </c>
    </row>
    <row r="837" spans="1:38" s="12" customFormat="1" x14ac:dyDescent="0.2">
      <c r="E837" s="12" t="s">
        <v>4223</v>
      </c>
      <c r="F837" s="13" t="s">
        <v>4224</v>
      </c>
      <c r="J837" s="17" t="s">
        <v>4225</v>
      </c>
      <c r="K837" s="15" t="s">
        <v>29</v>
      </c>
      <c r="L837" s="15">
        <v>11.160500000000001</v>
      </c>
      <c r="M837" s="15">
        <v>13.023999999999999</v>
      </c>
      <c r="N837" s="15">
        <v>0.222775</v>
      </c>
      <c r="O837" s="15">
        <v>0.62224699999999999</v>
      </c>
      <c r="P837" s="15">
        <v>0.28115000000000001</v>
      </c>
      <c r="Q837" s="15">
        <v>0.47998200000000002</v>
      </c>
      <c r="R837" s="15" t="s">
        <v>34</v>
      </c>
      <c r="S837" s="15">
        <v>0.71434653043848495</v>
      </c>
      <c r="T837" s="15">
        <v>-0.48530399757237402</v>
      </c>
      <c r="U837" s="15">
        <v>2349</v>
      </c>
      <c r="V837" s="15">
        <v>11.1912711283862</v>
      </c>
      <c r="W837" s="15">
        <v>0.17973831203611601</v>
      </c>
      <c r="X837" s="15">
        <v>1678</v>
      </c>
      <c r="Y837" s="15">
        <v>10.7059883162989</v>
      </c>
      <c r="Z837" s="15">
        <v>0.12839543958986899</v>
      </c>
      <c r="AA837" s="17" t="s">
        <v>4226</v>
      </c>
      <c r="AB837" s="18">
        <v>100000</v>
      </c>
      <c r="AC837" s="12">
        <v>9.9552751819010103E-4</v>
      </c>
      <c r="AD837" s="12">
        <v>9.4026730425666796E-3</v>
      </c>
      <c r="AE837" s="12">
        <v>4.6910377358490596</v>
      </c>
      <c r="AF837" s="12">
        <v>2.2299071062705398</v>
      </c>
      <c r="AG837" s="12">
        <v>423</v>
      </c>
      <c r="AH837" s="12">
        <v>8.7279204545632005</v>
      </c>
      <c r="AI837" s="12">
        <v>3.2366669217231601E-2</v>
      </c>
      <c r="AJ837" s="12">
        <v>1988</v>
      </c>
      <c r="AK837" s="12">
        <v>10.957827560833699</v>
      </c>
      <c r="AL837" s="12">
        <v>0.152115693626138</v>
      </c>
    </row>
    <row r="838" spans="1:38" s="12" customFormat="1" x14ac:dyDescent="0.2">
      <c r="A838" s="13" t="s">
        <v>4227</v>
      </c>
      <c r="B838" s="13" t="s">
        <v>4228</v>
      </c>
      <c r="D838" s="13" t="s">
        <v>640</v>
      </c>
      <c r="E838" s="12" t="s">
        <v>4229</v>
      </c>
      <c r="F838" s="13" t="s">
        <v>4230</v>
      </c>
      <c r="G838" s="13">
        <v>25.961600000000001</v>
      </c>
      <c r="H838" s="13">
        <v>84.073300000000003</v>
      </c>
      <c r="I838" s="12" t="s">
        <v>30</v>
      </c>
      <c r="J838" s="17" t="s">
        <v>4231</v>
      </c>
      <c r="K838" s="15" t="s">
        <v>29</v>
      </c>
      <c r="L838" s="15">
        <v>12.151300000000001</v>
      </c>
      <c r="M838" s="15">
        <v>21.706299999999999</v>
      </c>
      <c r="N838" s="15">
        <v>0.837005</v>
      </c>
      <c r="O838" s="15">
        <v>2.70844</v>
      </c>
      <c r="P838" s="16">
        <v>5.0000000000000002E-5</v>
      </c>
      <c r="Q838" s="15">
        <v>4.45332E-4</v>
      </c>
      <c r="R838" s="15" t="s">
        <v>30</v>
      </c>
      <c r="S838" s="15">
        <v>1.9837019790454</v>
      </c>
      <c r="T838" s="15">
        <v>0.98819529908737502</v>
      </c>
      <c r="U838" s="15">
        <v>859</v>
      </c>
      <c r="V838" s="15">
        <v>9.7435570615611606</v>
      </c>
      <c r="W838" s="15">
        <v>9.1734301580521094E-2</v>
      </c>
      <c r="X838" s="15">
        <v>1704</v>
      </c>
      <c r="Y838" s="15">
        <v>10.7340735120522</v>
      </c>
      <c r="Z838" s="15">
        <v>0.181973515591627</v>
      </c>
      <c r="AA838" s="17" t="s">
        <v>4232</v>
      </c>
      <c r="AB838" s="18">
        <v>83503</v>
      </c>
      <c r="AC838" s="12">
        <v>2.38773691645573E-3</v>
      </c>
      <c r="AD838" s="12">
        <v>1.94578620113477E-2</v>
      </c>
      <c r="AE838" s="12">
        <v>4.12</v>
      </c>
      <c r="AF838" s="12">
        <v>2.0426443374084902</v>
      </c>
      <c r="AG838" s="12">
        <v>324</v>
      </c>
      <c r="AH838" s="12">
        <v>8.3442959079158197</v>
      </c>
      <c r="AI838" s="12">
        <v>3.4600598035027803E-2</v>
      </c>
      <c r="AJ838" s="12">
        <v>1338</v>
      </c>
      <c r="AK838" s="12">
        <v>10.3869402453243</v>
      </c>
      <c r="AL838" s="12">
        <v>0.142887654848355</v>
      </c>
    </row>
    <row r="839" spans="1:38" s="12" customFormat="1" x14ac:dyDescent="0.2">
      <c r="A839" s="12" t="s">
        <v>4233</v>
      </c>
      <c r="B839" s="12" t="s">
        <v>4234</v>
      </c>
      <c r="C839" s="12" t="s">
        <v>4235</v>
      </c>
      <c r="D839" s="12" t="s">
        <v>640</v>
      </c>
      <c r="E839" s="12" t="s">
        <v>4236</v>
      </c>
      <c r="F839" s="13" t="s">
        <v>4237</v>
      </c>
      <c r="G839" s="12">
        <v>40.1723</v>
      </c>
      <c r="H839" s="12">
        <v>108.16800000000001</v>
      </c>
      <c r="I839" s="12" t="s">
        <v>30</v>
      </c>
      <c r="J839" s="17" t="s">
        <v>4238</v>
      </c>
      <c r="K839" s="15" t="s">
        <v>29</v>
      </c>
      <c r="L839" s="15">
        <v>6.8963000000000001</v>
      </c>
      <c r="M839" s="15">
        <v>7.6757400000000002</v>
      </c>
      <c r="N839" s="15">
        <v>0.15448400000000001</v>
      </c>
      <c r="O839" s="15">
        <v>0.50122900000000004</v>
      </c>
      <c r="P839" s="15">
        <v>0.38479999999999998</v>
      </c>
      <c r="Q839" s="15">
        <v>0.58657700000000002</v>
      </c>
      <c r="R839" s="15" t="s">
        <v>34</v>
      </c>
      <c r="S839" s="15">
        <v>1.35130224106602</v>
      </c>
      <c r="T839" s="15">
        <v>0.43435039333088199</v>
      </c>
      <c r="U839" s="15">
        <v>550</v>
      </c>
      <c r="V839" s="15">
        <v>9.1066510522750601</v>
      </c>
      <c r="W839" s="15">
        <v>3.8509084971893703E-2</v>
      </c>
      <c r="X839" s="15">
        <v>744</v>
      </c>
      <c r="Y839" s="15">
        <v>9.5393498336446303</v>
      </c>
      <c r="Z839" s="15">
        <v>5.2037412823921797E-2</v>
      </c>
      <c r="AA839" s="17" t="s">
        <v>4239</v>
      </c>
      <c r="AB839" s="18">
        <v>100000</v>
      </c>
      <c r="AC839" s="12">
        <v>1.3399422217844799E-4</v>
      </c>
      <c r="AD839" s="12">
        <v>1.71257523644358E-3</v>
      </c>
      <c r="AE839" s="12">
        <v>6.4978540772532201</v>
      </c>
      <c r="AF839" s="12">
        <v>2.69996334533145</v>
      </c>
      <c r="AG839" s="12">
        <v>232</v>
      </c>
      <c r="AH839" s="12">
        <v>7.8641861446542798</v>
      </c>
      <c r="AI839" s="12">
        <v>1.6233993422433701E-2</v>
      </c>
      <c r="AJ839" s="12">
        <v>1513</v>
      </c>
      <c r="AK839" s="12">
        <v>10.5641494899857</v>
      </c>
      <c r="AL839" s="12">
        <v>0.105870827793716</v>
      </c>
    </row>
    <row r="840" spans="1:38" s="12" customFormat="1" x14ac:dyDescent="0.2">
      <c r="A840" s="13" t="s">
        <v>4240</v>
      </c>
      <c r="B840" s="13" t="s">
        <v>4241</v>
      </c>
      <c r="D840" s="13" t="s">
        <v>508</v>
      </c>
      <c r="E840" s="12" t="s">
        <v>4242</v>
      </c>
      <c r="F840" s="12" t="s">
        <v>4243</v>
      </c>
      <c r="G840" s="13">
        <v>33.384399999999999</v>
      </c>
      <c r="H840" s="13">
        <v>33.595999999999997</v>
      </c>
      <c r="I840" s="12" t="s">
        <v>34</v>
      </c>
      <c r="J840" s="17" t="s">
        <v>4244</v>
      </c>
      <c r="K840" s="28" t="s">
        <v>29</v>
      </c>
      <c r="L840" s="28">
        <v>1.1426499999999999</v>
      </c>
      <c r="M840" s="28">
        <v>3.6351</v>
      </c>
      <c r="N840" s="28">
        <v>1.66961</v>
      </c>
      <c r="O840" s="28">
        <v>1.5953999999999999</v>
      </c>
      <c r="P840" s="28">
        <v>3.2599999999999997E-2</v>
      </c>
      <c r="Q840" s="28">
        <v>0.11374099999999999</v>
      </c>
      <c r="R840" s="28" t="s">
        <v>34</v>
      </c>
      <c r="S840" s="12">
        <v>3.5383211678832098</v>
      </c>
      <c r="T840" s="12">
        <v>1.82306500514627</v>
      </c>
      <c r="U840" s="12">
        <v>183</v>
      </c>
      <c r="V840" s="12">
        <v>7.5157859899050097</v>
      </c>
      <c r="W840" s="12">
        <v>1.6078396854737002E-2</v>
      </c>
      <c r="X840" s="12">
        <v>646</v>
      </c>
      <c r="Y840" s="12">
        <v>9.3382489140646801</v>
      </c>
      <c r="Z840" s="12">
        <v>5.6890531936742698E-2</v>
      </c>
      <c r="AA840" s="12" t="s">
        <v>4245</v>
      </c>
      <c r="AB840" s="12" t="s">
        <v>3928</v>
      </c>
      <c r="AC840" s="12">
        <v>9.0026172161652903E-5</v>
      </c>
      <c r="AD840" s="12">
        <v>1.2132305788895099E-3</v>
      </c>
      <c r="AE840" s="12">
        <v>8.3833333333333293</v>
      </c>
      <c r="AF840" s="12">
        <v>3.0675239941970101</v>
      </c>
      <c r="AG840" s="12">
        <v>59</v>
      </c>
      <c r="AH840" s="12">
        <v>5.9068905956085196</v>
      </c>
      <c r="AI840" s="12">
        <v>5.1932048235190601E-3</v>
      </c>
      <c r="AJ840" s="12">
        <v>502</v>
      </c>
      <c r="AK840" s="12">
        <v>8.9744145898055301</v>
      </c>
      <c r="AL840" s="12">
        <v>4.4186251210280802E-2</v>
      </c>
    </row>
    <row r="841" spans="1:38" s="12" customFormat="1" x14ac:dyDescent="0.2">
      <c r="E841" s="12" t="s">
        <v>2087</v>
      </c>
      <c r="F841" s="13" t="s">
        <v>2089</v>
      </c>
      <c r="J841" s="17" t="s">
        <v>4246</v>
      </c>
      <c r="K841" s="15" t="s">
        <v>29</v>
      </c>
      <c r="L841" s="15">
        <v>27.870100000000001</v>
      </c>
      <c r="M841" s="15">
        <v>0</v>
      </c>
      <c r="N841" s="15" t="e">
        <f>-inf</f>
        <v>#NAME?</v>
      </c>
      <c r="O841" s="15" t="e">
        <f>-nan</f>
        <v>#NAME?</v>
      </c>
      <c r="P841" s="16">
        <v>5.0000000000000002E-5</v>
      </c>
      <c r="Q841" s="15">
        <v>4.45332E-4</v>
      </c>
      <c r="R841" s="15" t="s">
        <v>30</v>
      </c>
      <c r="S841" s="15">
        <v>0.10531803962460901</v>
      </c>
      <c r="T841" s="15">
        <v>-3.2471755222663399</v>
      </c>
      <c r="U841" s="15">
        <v>320</v>
      </c>
      <c r="V841" s="15">
        <v>5.89051368890396</v>
      </c>
      <c r="W841" s="15">
        <v>0.14438422161999401</v>
      </c>
      <c r="X841" s="15">
        <v>34</v>
      </c>
      <c r="Y841" s="15">
        <v>5.0960724114897697</v>
      </c>
      <c r="Z841" s="15">
        <v>1.5206263173742801E-2</v>
      </c>
      <c r="AA841" s="17" t="s">
        <v>2090</v>
      </c>
      <c r="AB841" s="18">
        <v>100000</v>
      </c>
      <c r="AC841" s="12">
        <v>1.4880960638597601E-10</v>
      </c>
      <c r="AD841" s="12">
        <v>8.2924153158585205E-9</v>
      </c>
      <c r="AE841" s="12">
        <v>80.3</v>
      </c>
      <c r="AF841" s="12">
        <v>6.3273280826299496</v>
      </c>
      <c r="AG841" s="12">
        <v>9</v>
      </c>
      <c r="AH841" s="12">
        <v>3.32192809488736</v>
      </c>
      <c r="AI841" s="12">
        <v>4.0650406504065002E-3</v>
      </c>
      <c r="AJ841" s="12">
        <v>802</v>
      </c>
      <c r="AK841" s="12">
        <v>9.6492561775173105</v>
      </c>
      <c r="AL841" s="12">
        <v>0.36224028906955702</v>
      </c>
    </row>
    <row r="842" spans="1:38" s="12" customFormat="1" x14ac:dyDescent="0.2">
      <c r="A842" s="12" t="s">
        <v>4247</v>
      </c>
      <c r="B842" s="12" t="s">
        <v>4248</v>
      </c>
      <c r="C842" s="12" t="s">
        <v>4248</v>
      </c>
      <c r="D842" s="12" t="s">
        <v>640</v>
      </c>
      <c r="E842" s="12" t="s">
        <v>4249</v>
      </c>
      <c r="F842" s="13" t="s">
        <v>4250</v>
      </c>
      <c r="G842" s="12">
        <v>28.529</v>
      </c>
      <c r="H842" s="12">
        <v>21.481300000000001</v>
      </c>
      <c r="I842" s="12" t="s">
        <v>34</v>
      </c>
      <c r="J842" s="17" t="s">
        <v>4251</v>
      </c>
      <c r="K842" s="15" t="s">
        <v>29</v>
      </c>
      <c r="L842" s="15">
        <v>12.874000000000001</v>
      </c>
      <c r="M842" s="15">
        <v>25.704999999999998</v>
      </c>
      <c r="N842" s="15">
        <v>0.99758199999999997</v>
      </c>
      <c r="O842" s="15">
        <v>3.3232300000000001</v>
      </c>
      <c r="P842" s="16">
        <v>5.0000000000000002E-5</v>
      </c>
      <c r="Q842" s="15">
        <v>4.45332E-4</v>
      </c>
      <c r="R842" s="15" t="s">
        <v>30</v>
      </c>
      <c r="S842" s="15">
        <v>1.9771634615384599</v>
      </c>
      <c r="T842" s="15">
        <v>0.983432150481512</v>
      </c>
      <c r="U842" s="15">
        <v>555</v>
      </c>
      <c r="V842" s="15">
        <v>9.1169005429762109</v>
      </c>
      <c r="W842" s="15">
        <v>7.8720787207872095E-2</v>
      </c>
      <c r="X842" s="15">
        <v>1097</v>
      </c>
      <c r="Y842" s="15">
        <v>10.097866856133001</v>
      </c>
      <c r="Z842" s="15">
        <v>0.15564386413094899</v>
      </c>
      <c r="AA842" s="17" t="s">
        <v>4252</v>
      </c>
      <c r="AB842" s="18">
        <v>100000</v>
      </c>
      <c r="AC842" s="12">
        <v>1.1524343276060299E-3</v>
      </c>
      <c r="AD842" s="12">
        <v>1.0658822059061599E-2</v>
      </c>
      <c r="AE842" s="12">
        <v>4.7572016460905404</v>
      </c>
      <c r="AF842" s="12">
        <v>2.2501131788949</v>
      </c>
      <c r="AG842" s="12">
        <v>242</v>
      </c>
      <c r="AH842" s="12">
        <v>7.9248125036057804</v>
      </c>
      <c r="AI842" s="12">
        <v>3.4345728072665303E-2</v>
      </c>
      <c r="AJ842" s="12">
        <v>1155</v>
      </c>
      <c r="AK842" s="12">
        <v>10.1749256825007</v>
      </c>
      <c r="AL842" s="12">
        <v>0.163922793074085</v>
      </c>
    </row>
    <row r="843" spans="1:38" s="12" customFormat="1" x14ac:dyDescent="0.2">
      <c r="A843" s="13" t="s">
        <v>4253</v>
      </c>
      <c r="B843" s="13" t="s">
        <v>4254</v>
      </c>
      <c r="D843" s="13" t="s">
        <v>37</v>
      </c>
      <c r="E843" s="12" t="s">
        <v>4255</v>
      </c>
      <c r="F843" s="13" t="s">
        <v>4256</v>
      </c>
      <c r="G843" s="13">
        <v>10.011799999999999</v>
      </c>
      <c r="H843" s="13">
        <v>22.747299999999999</v>
      </c>
      <c r="I843" s="12" t="s">
        <v>30</v>
      </c>
      <c r="J843" s="17" t="s">
        <v>4257</v>
      </c>
      <c r="K843" s="15" t="s">
        <v>29</v>
      </c>
      <c r="L843" s="15">
        <v>11.5242</v>
      </c>
      <c r="M843" s="15">
        <v>11.6325</v>
      </c>
      <c r="N843" s="15">
        <v>1.35011E-2</v>
      </c>
      <c r="O843" s="15">
        <v>3.1224700000000001E-2</v>
      </c>
      <c r="P843" s="15">
        <v>0.95599999999999996</v>
      </c>
      <c r="Q843" s="15">
        <v>0.974132</v>
      </c>
      <c r="R843" s="15" t="s">
        <v>34</v>
      </c>
      <c r="S843" s="15">
        <v>0.9788843799436</v>
      </c>
      <c r="T843" s="15">
        <v>-3.0789627635091899E-2</v>
      </c>
      <c r="U843" s="15">
        <v>4846</v>
      </c>
      <c r="V843" s="15">
        <v>12.231502121860601</v>
      </c>
      <c r="W843" s="15">
        <v>0.167287999079508</v>
      </c>
      <c r="X843" s="15">
        <v>4744</v>
      </c>
      <c r="Y843" s="15">
        <v>12.2089238711453</v>
      </c>
      <c r="Z843" s="15">
        <v>0.16375560925094901</v>
      </c>
      <c r="AA843" s="17" t="s">
        <v>4258</v>
      </c>
      <c r="AB843" s="18">
        <v>100000</v>
      </c>
      <c r="AC843" s="12">
        <v>1.75956358518681E-3</v>
      </c>
      <c r="AD843" s="12">
        <v>1.5154819286636E-2</v>
      </c>
      <c r="AE843" s="12">
        <v>4.1343915343915301</v>
      </c>
      <c r="AF843" s="12">
        <v>2.0476750210752401</v>
      </c>
      <c r="AG843" s="12">
        <v>944</v>
      </c>
      <c r="AH843" s="12">
        <v>9.8841705191084408</v>
      </c>
      <c r="AI843" s="12">
        <v>3.2585433206765602E-2</v>
      </c>
      <c r="AJ843" s="12">
        <v>3906</v>
      </c>
      <c r="AK843" s="12">
        <v>11.9318455401837</v>
      </c>
      <c r="AL843" s="12">
        <v>0.134829133586469</v>
      </c>
    </row>
    <row r="844" spans="1:38" s="12" customFormat="1" x14ac:dyDescent="0.2">
      <c r="A844" s="12" t="s">
        <v>4259</v>
      </c>
      <c r="B844" s="12" t="s">
        <v>4260</v>
      </c>
      <c r="C844" s="12" t="s">
        <v>4261</v>
      </c>
      <c r="D844" s="12" t="s">
        <v>508</v>
      </c>
      <c r="E844" s="12" t="s">
        <v>4262</v>
      </c>
      <c r="F844" s="13" t="s">
        <v>4263</v>
      </c>
      <c r="G844" s="12">
        <v>81.285899999999998</v>
      </c>
      <c r="H844" s="12">
        <v>61.924700000000001</v>
      </c>
      <c r="I844" s="12" t="s">
        <v>30</v>
      </c>
      <c r="J844" s="17" t="s">
        <v>4264</v>
      </c>
      <c r="K844" s="15" t="s">
        <v>29</v>
      </c>
      <c r="L844" s="15">
        <v>9.6517199999999992</v>
      </c>
      <c r="M844" s="15">
        <v>29.976299999999998</v>
      </c>
      <c r="N844" s="15">
        <v>1.63496</v>
      </c>
      <c r="O844" s="15">
        <v>5.2820900000000002</v>
      </c>
      <c r="P844" s="16">
        <v>5.0000000000000002E-5</v>
      </c>
      <c r="Q844" s="15">
        <v>4.45332E-4</v>
      </c>
      <c r="R844" s="15" t="s">
        <v>30</v>
      </c>
      <c r="S844" s="15">
        <v>3.0880943604865498</v>
      </c>
      <c r="T844" s="15">
        <v>1.62671683658466</v>
      </c>
      <c r="U844" s="15">
        <v>904</v>
      </c>
      <c r="V844" s="15">
        <v>9.8198137941761292</v>
      </c>
      <c r="W844" s="15">
        <v>6.9239210882270405E-2</v>
      </c>
      <c r="X844" s="15">
        <v>2793</v>
      </c>
      <c r="Y844" s="15">
        <v>11.4454786314529</v>
      </c>
      <c r="Z844" s="15">
        <v>0.213817216650078</v>
      </c>
      <c r="AA844" s="17" t="s">
        <v>4265</v>
      </c>
      <c r="AB844" s="18">
        <v>100000</v>
      </c>
      <c r="AC844" s="12">
        <v>2.1436952168219E-3</v>
      </c>
      <c r="AD844" s="12">
        <v>1.7790126138014999E-2</v>
      </c>
      <c r="AE844" s="12">
        <v>4.3903743315507997</v>
      </c>
      <c r="AF844" s="12">
        <v>2.1343439518901701</v>
      </c>
      <c r="AG844" s="12">
        <v>186</v>
      </c>
      <c r="AH844" s="12">
        <v>7.54689445988764</v>
      </c>
      <c r="AI844" s="12">
        <v>1.42408697649491E-2</v>
      </c>
      <c r="AJ844" s="12">
        <v>820</v>
      </c>
      <c r="AK844" s="12">
        <v>9.6812384117778105</v>
      </c>
      <c r="AL844" s="12">
        <v>6.2782329071280896E-2</v>
      </c>
    </row>
    <row r="845" spans="1:38" s="12" customFormat="1" x14ac:dyDescent="0.2">
      <c r="A845" s="13" t="s">
        <v>4266</v>
      </c>
      <c r="B845" s="13" t="s">
        <v>4267</v>
      </c>
      <c r="D845" s="13" t="s">
        <v>640</v>
      </c>
      <c r="E845" s="12" t="s">
        <v>4268</v>
      </c>
      <c r="F845" s="13" t="s">
        <v>4269</v>
      </c>
      <c r="G845" s="13">
        <v>65.186999999999998</v>
      </c>
      <c r="H845" s="13">
        <v>8.2160899999999994</v>
      </c>
      <c r="I845" s="12" t="s">
        <v>30</v>
      </c>
      <c r="J845" s="17" t="s">
        <v>4270</v>
      </c>
      <c r="K845" s="15" t="s">
        <v>29</v>
      </c>
      <c r="L845" s="15">
        <v>21.718699999999998</v>
      </c>
      <c r="M845" s="15">
        <v>16.613299999999999</v>
      </c>
      <c r="N845" s="15">
        <v>-0.38659399999999999</v>
      </c>
      <c r="O845" s="15">
        <v>-1.4464999999999999</v>
      </c>
      <c r="P845" s="15">
        <v>1.37E-2</v>
      </c>
      <c r="Q845" s="15">
        <v>5.7894500000000002E-2</v>
      </c>
      <c r="R845" s="15" t="s">
        <v>34</v>
      </c>
      <c r="S845" s="15">
        <v>0.76938017226819799</v>
      </c>
      <c r="T845" s="15">
        <v>-0.37823144453400798</v>
      </c>
      <c r="U845" s="15">
        <v>3947</v>
      </c>
      <c r="V845" s="15">
        <v>11.9189109042516</v>
      </c>
      <c r="W845" s="15">
        <v>5.7707020647242598E-2</v>
      </c>
      <c r="X845" s="15">
        <v>3037</v>
      </c>
      <c r="Y845" s="15">
        <v>11.553196027759199</v>
      </c>
      <c r="Z845" s="15">
        <v>4.4398637486659898E-2</v>
      </c>
      <c r="AA845" s="17" t="s">
        <v>4271</v>
      </c>
      <c r="AB845" s="18">
        <v>100000</v>
      </c>
      <c r="AC845" s="12">
        <v>3.3039134011327302E-4</v>
      </c>
      <c r="AD845" s="12">
        <v>3.7805046053002301E-3</v>
      </c>
      <c r="AE845" s="12">
        <v>5.31749241658241</v>
      </c>
      <c r="AF845" s="12">
        <v>2.4107460707215802</v>
      </c>
      <c r="AG845" s="12">
        <v>988</v>
      </c>
      <c r="AH845" s="12">
        <v>9.9498267107591101</v>
      </c>
      <c r="AI845" s="12">
        <v>1.4443810943964399E-2</v>
      </c>
      <c r="AJ845" s="12">
        <v>5258</v>
      </c>
      <c r="AK845" s="12">
        <v>12.3605727814807</v>
      </c>
      <c r="AL845" s="12">
        <v>7.6867973626887701E-2</v>
      </c>
    </row>
    <row r="846" spans="1:38" s="12" customFormat="1" x14ac:dyDescent="0.2">
      <c r="A846" s="13" t="s">
        <v>4272</v>
      </c>
      <c r="B846" s="13" t="s">
        <v>4273</v>
      </c>
      <c r="D846" s="13" t="s">
        <v>640</v>
      </c>
      <c r="E846" s="28" t="s">
        <v>2731</v>
      </c>
      <c r="F846" s="13" t="s">
        <v>637</v>
      </c>
      <c r="G846" s="13">
        <v>87.9</v>
      </c>
      <c r="H846" s="13">
        <v>34.8491</v>
      </c>
      <c r="I846" s="13" t="s">
        <v>30</v>
      </c>
      <c r="J846" s="17" t="s">
        <v>4274</v>
      </c>
      <c r="K846" s="15" t="s">
        <v>29</v>
      </c>
      <c r="L846" s="15">
        <v>0.12836</v>
      </c>
      <c r="M846" s="15">
        <v>252.07499999999999</v>
      </c>
      <c r="N846" s="15">
        <v>10.939399999999999</v>
      </c>
      <c r="O846" s="15">
        <v>3.5346500000000001</v>
      </c>
      <c r="P846" s="15">
        <v>0.1188</v>
      </c>
      <c r="Q846" s="15">
        <v>0.29000900000000002</v>
      </c>
      <c r="R846" s="15" t="s">
        <v>34</v>
      </c>
      <c r="S846" s="15">
        <v>26.019685039370099</v>
      </c>
      <c r="T846" s="15">
        <v>4.7015315936498698</v>
      </c>
      <c r="U846" s="15">
        <v>254</v>
      </c>
      <c r="V846" s="15">
        <v>7.9378908945547897</v>
      </c>
      <c r="W846" s="15">
        <v>0.11303960836671099</v>
      </c>
      <c r="X846" s="15">
        <v>6609</v>
      </c>
      <c r="Y846" s="15">
        <v>12.6903365363864</v>
      </c>
      <c r="Z846" s="15">
        <v>2.9412550066755698</v>
      </c>
      <c r="AA846" s="17" t="s">
        <v>2921</v>
      </c>
      <c r="AB846" s="18">
        <v>97527</v>
      </c>
    </row>
    <row r="847" spans="1:38" s="12" customFormat="1" x14ac:dyDescent="0.2">
      <c r="A847" s="12" t="s">
        <v>4275</v>
      </c>
      <c r="B847" s="12" t="s">
        <v>4276</v>
      </c>
      <c r="C847" s="12" t="s">
        <v>4276</v>
      </c>
      <c r="D847" s="12" t="s">
        <v>640</v>
      </c>
      <c r="E847" s="12" t="s">
        <v>4277</v>
      </c>
      <c r="F847" s="13" t="s">
        <v>4278</v>
      </c>
      <c r="G847" s="12">
        <v>10.045500000000001</v>
      </c>
      <c r="H847" s="12">
        <v>3.77746</v>
      </c>
      <c r="I847" s="12" t="s">
        <v>30</v>
      </c>
      <c r="J847" s="17" t="s">
        <v>4279</v>
      </c>
      <c r="K847" s="15" t="s">
        <v>29</v>
      </c>
      <c r="L847" s="15">
        <v>14.1502</v>
      </c>
      <c r="M847" s="15">
        <v>14.373100000000001</v>
      </c>
      <c r="N847" s="15">
        <v>2.25496E-2</v>
      </c>
      <c r="O847" s="15">
        <v>5.3037500000000001E-2</v>
      </c>
      <c r="P847" s="15">
        <v>0.9274</v>
      </c>
      <c r="Q847" s="15">
        <v>0.96105799999999997</v>
      </c>
      <c r="R847" s="15" t="s">
        <v>34</v>
      </c>
      <c r="S847" s="15">
        <v>1.03368794326241</v>
      </c>
      <c r="T847" s="15">
        <v>4.7800720801702799E-2</v>
      </c>
      <c r="U847" s="15">
        <v>1504</v>
      </c>
      <c r="V847" s="15">
        <v>10.5397779821699</v>
      </c>
      <c r="W847" s="15">
        <v>0.17731667059655701</v>
      </c>
      <c r="X847" s="15">
        <v>1555</v>
      </c>
      <c r="Y847" s="15">
        <v>10.590859299695</v>
      </c>
      <c r="Z847" s="15">
        <v>0.18329010453509401</v>
      </c>
      <c r="AA847" s="17" t="s">
        <v>4280</v>
      </c>
      <c r="AB847" s="18">
        <v>100000</v>
      </c>
      <c r="AC847" s="12">
        <v>6.15147278340159E-3</v>
      </c>
      <c r="AD847" s="12">
        <v>4.1865126286128998E-2</v>
      </c>
      <c r="AE847" s="12">
        <v>3.73619631901841</v>
      </c>
      <c r="AF847" s="12">
        <v>1.9015702636752501</v>
      </c>
      <c r="AG847" s="12">
        <v>162</v>
      </c>
      <c r="AH847" s="12">
        <v>7.3487281542310798</v>
      </c>
      <c r="AI847" s="12">
        <v>1.90992690403207E-2</v>
      </c>
      <c r="AJ847" s="12">
        <v>608</v>
      </c>
      <c r="AK847" s="12">
        <v>9.2502984179063308</v>
      </c>
      <c r="AL847" s="12">
        <v>7.1681207262438096E-2</v>
      </c>
    </row>
    <row r="848" spans="1:38" s="12" customFormat="1" x14ac:dyDescent="0.2">
      <c r="E848" s="12" t="s">
        <v>4281</v>
      </c>
      <c r="F848" s="13" t="s">
        <v>4282</v>
      </c>
      <c r="J848" s="17" t="s">
        <v>4283</v>
      </c>
      <c r="K848" s="15" t="s">
        <v>29</v>
      </c>
      <c r="L848" s="15">
        <v>10.0443</v>
      </c>
      <c r="M848" s="15">
        <v>21.990300000000001</v>
      </c>
      <c r="N848" s="15">
        <v>1.1304799999999999</v>
      </c>
      <c r="O848" s="15">
        <v>3.2070699999999999</v>
      </c>
      <c r="P848" s="16">
        <v>5.0000000000000002E-5</v>
      </c>
      <c r="Q848" s="15">
        <v>4.45332E-4</v>
      </c>
      <c r="R848" s="15" t="s">
        <v>30</v>
      </c>
      <c r="S848" s="15">
        <v>2.2096969696969699</v>
      </c>
      <c r="T848" s="15">
        <v>1.1438485369059599</v>
      </c>
      <c r="U848" s="15">
        <v>275</v>
      </c>
      <c r="V848" s="15">
        <v>8.0322440138908195</v>
      </c>
      <c r="W848" s="15">
        <v>0.32391048292108399</v>
      </c>
      <c r="X848" s="15">
        <v>608</v>
      </c>
      <c r="Y848" s="15">
        <v>9.2224483276575402</v>
      </c>
      <c r="Z848" s="15">
        <v>0.71574401256380005</v>
      </c>
      <c r="AA848" s="17" t="s">
        <v>4284</v>
      </c>
      <c r="AB848" s="18">
        <v>100000</v>
      </c>
      <c r="AC848" s="12">
        <v>5.07186589646625E-12</v>
      </c>
      <c r="AD848" s="12">
        <v>4.1563195158909E-10</v>
      </c>
      <c r="AE848" s="12">
        <v>133.42857142857099</v>
      </c>
      <c r="AF848" s="12">
        <v>7.0599238176520602</v>
      </c>
      <c r="AG848" s="12">
        <v>6</v>
      </c>
      <c r="AH848" s="12">
        <v>2.8073549220576002</v>
      </c>
      <c r="AI848" s="12">
        <v>7.0671378091872799E-3</v>
      </c>
      <c r="AJ848" s="12">
        <v>933</v>
      </c>
      <c r="AK848" s="12">
        <v>9.8672787397096595</v>
      </c>
      <c r="AL848" s="12">
        <v>1.0989399293286199</v>
      </c>
    </row>
    <row r="849" spans="1:38" s="12" customFormat="1" x14ac:dyDescent="0.2">
      <c r="A849" s="12" t="s">
        <v>3324</v>
      </c>
      <c r="B849" s="12" t="s">
        <v>1872</v>
      </c>
      <c r="C849" s="12" t="s">
        <v>1872</v>
      </c>
      <c r="D849" s="12" t="s">
        <v>640</v>
      </c>
      <c r="E849" s="12" t="s">
        <v>1869</v>
      </c>
      <c r="F849" s="13" t="s">
        <v>1871</v>
      </c>
      <c r="G849" s="12">
        <v>0.41937200000000002</v>
      </c>
      <c r="H849" s="12">
        <v>1.9929600000000001</v>
      </c>
      <c r="I849" s="12" t="s">
        <v>30</v>
      </c>
      <c r="J849" s="17" t="s">
        <v>4285</v>
      </c>
      <c r="K849" s="15" t="s">
        <v>29</v>
      </c>
      <c r="L849" s="15">
        <v>0.85264700000000004</v>
      </c>
      <c r="M849" s="15">
        <v>30.489699999999999</v>
      </c>
      <c r="N849" s="15">
        <v>5.1602300000000003</v>
      </c>
      <c r="O849" s="15">
        <v>11.9693</v>
      </c>
      <c r="P849" s="16">
        <v>5.0000000000000002E-5</v>
      </c>
      <c r="Q849" s="15">
        <v>4.45332E-4</v>
      </c>
      <c r="R849" s="15" t="s">
        <v>30</v>
      </c>
      <c r="S849" s="15">
        <v>21.604938271604901</v>
      </c>
      <c r="T849" s="15">
        <v>4.43328920383507</v>
      </c>
      <c r="U849" s="15">
        <v>297</v>
      </c>
      <c r="V849" s="15">
        <v>8.1990429017046793</v>
      </c>
      <c r="W849" s="15">
        <v>3.8158621664332601E-3</v>
      </c>
      <c r="X849" s="15">
        <v>6417</v>
      </c>
      <c r="Y849" s="15">
        <v>12.639238791223001</v>
      </c>
      <c r="Z849" s="15">
        <v>8.2441466558743307E-2</v>
      </c>
      <c r="AA849" s="17" t="s">
        <v>2922</v>
      </c>
      <c r="AB849" s="18">
        <v>99864</v>
      </c>
      <c r="AC849" s="12">
        <v>2.1667215764389802E-6</v>
      </c>
      <c r="AD849" s="12">
        <v>4.5136657886752098E-5</v>
      </c>
      <c r="AE849" s="12">
        <v>10.2825719120135</v>
      </c>
      <c r="AF849" s="12">
        <v>3.3621292563675298</v>
      </c>
      <c r="AG849" s="12">
        <v>590</v>
      </c>
      <c r="AH849" s="12">
        <v>9.2070143201775299</v>
      </c>
      <c r="AI849" s="12">
        <v>7.5803322498169201E-3</v>
      </c>
      <c r="AJ849" s="12">
        <v>6076</v>
      </c>
      <c r="AK849" s="12">
        <v>12.5691435765451</v>
      </c>
      <c r="AL849" s="12">
        <v>7.8064574152351796E-2</v>
      </c>
    </row>
    <row r="850" spans="1:38" s="12" customFormat="1" x14ac:dyDescent="0.2">
      <c r="A850" s="13" t="s">
        <v>4286</v>
      </c>
      <c r="B850" s="13" t="s">
        <v>4287</v>
      </c>
      <c r="D850" s="13" t="s">
        <v>37</v>
      </c>
      <c r="E850" s="12" t="s">
        <v>4288</v>
      </c>
      <c r="F850" s="13" t="s">
        <v>4289</v>
      </c>
      <c r="G850" s="13">
        <v>34.839799999999997</v>
      </c>
      <c r="H850" s="13">
        <v>17.847200000000001</v>
      </c>
      <c r="I850" s="13" t="s">
        <v>30</v>
      </c>
      <c r="J850" s="17" t="s">
        <v>4290</v>
      </c>
      <c r="K850" s="15" t="s">
        <v>29</v>
      </c>
      <c r="L850" s="15">
        <v>3.88958</v>
      </c>
      <c r="M850" s="15">
        <v>3.2078799999999998</v>
      </c>
      <c r="N850" s="15">
        <v>-0.27799400000000002</v>
      </c>
      <c r="O850" s="15">
        <v>-0.80464899999999995</v>
      </c>
      <c r="P850" s="15">
        <v>0.15970000000000001</v>
      </c>
      <c r="Q850" s="15">
        <v>0.34748600000000002</v>
      </c>
      <c r="R850" s="15" t="s">
        <v>34</v>
      </c>
      <c r="S850" s="15">
        <v>0.93947144075021305</v>
      </c>
      <c r="T850" s="15">
        <v>-9.0078789457350997E-2</v>
      </c>
      <c r="U850" s="15">
        <v>391</v>
      </c>
      <c r="V850" s="15">
        <v>8.2226684877211902</v>
      </c>
      <c r="W850" s="15">
        <v>8.8461538461538494E-2</v>
      </c>
      <c r="X850" s="15">
        <v>367</v>
      </c>
      <c r="Y850" s="15">
        <v>8.5196068420648192</v>
      </c>
      <c r="Z850" s="15">
        <v>8.3107088989441899E-2</v>
      </c>
      <c r="AA850" s="17" t="s">
        <v>4291</v>
      </c>
      <c r="AB850" s="18">
        <v>100000</v>
      </c>
      <c r="AC850" s="12">
        <v>1.93629056540463E-5</v>
      </c>
      <c r="AD850" s="12">
        <v>3.1688631940432601E-4</v>
      </c>
      <c r="AE850" s="12">
        <v>10.3275862068966</v>
      </c>
      <c r="AF850" s="12">
        <v>3.3684311976612098</v>
      </c>
      <c r="AG850" s="12">
        <v>57</v>
      </c>
      <c r="AH850" s="12">
        <v>5.8579809951275701</v>
      </c>
      <c r="AI850" s="12">
        <v>1.2895927601809999E-2</v>
      </c>
      <c r="AJ850" s="12">
        <v>598</v>
      </c>
      <c r="AK850" s="12">
        <v>9.2264121927887892</v>
      </c>
      <c r="AL850" s="12">
        <v>0.13529411764705901</v>
      </c>
    </row>
    <row r="851" spans="1:38" s="12" customFormat="1" x14ac:dyDescent="0.2">
      <c r="A851" s="12" t="s">
        <v>4292</v>
      </c>
      <c r="B851" s="12" t="s">
        <v>4293</v>
      </c>
      <c r="C851" s="12" t="s">
        <v>4294</v>
      </c>
      <c r="D851" s="12" t="s">
        <v>640</v>
      </c>
      <c r="E851" s="12" t="s">
        <v>4295</v>
      </c>
      <c r="F851" s="13" t="s">
        <v>4296</v>
      </c>
      <c r="G851" s="12">
        <v>36.3947</v>
      </c>
      <c r="H851" s="12">
        <v>13.9381</v>
      </c>
      <c r="I851" s="12" t="s">
        <v>30</v>
      </c>
      <c r="J851" s="17" t="s">
        <v>4297</v>
      </c>
      <c r="K851" s="15" t="s">
        <v>29</v>
      </c>
      <c r="L851" s="15">
        <v>11.081</v>
      </c>
      <c r="M851" s="15">
        <v>5.7247000000000003</v>
      </c>
      <c r="N851" s="15">
        <v>-0.95281000000000005</v>
      </c>
      <c r="O851" s="15">
        <v>-1.9292</v>
      </c>
      <c r="P851" s="15">
        <v>1.25E-3</v>
      </c>
      <c r="Q851" s="15">
        <v>8.0501500000000007E-3</v>
      </c>
      <c r="R851" s="15" t="s">
        <v>30</v>
      </c>
      <c r="S851" s="15">
        <v>0.45510613884107898</v>
      </c>
      <c r="T851" s="15">
        <v>-1.1357250482080501</v>
      </c>
      <c r="U851" s="15">
        <v>2324</v>
      </c>
      <c r="V851" s="15">
        <v>11.1750526480426</v>
      </c>
      <c r="W851" s="15">
        <v>0.153197099538563</v>
      </c>
      <c r="X851" s="15">
        <v>1058</v>
      </c>
      <c r="Y851" s="15">
        <v>10.046238253157201</v>
      </c>
      <c r="Z851" s="15">
        <v>6.9720940452647803E-2</v>
      </c>
      <c r="AA851" s="17" t="s">
        <v>4298</v>
      </c>
      <c r="AB851" s="18">
        <v>100000</v>
      </c>
      <c r="AC851" s="12">
        <v>4.1649877850767998E-3</v>
      </c>
      <c r="AD851" s="12">
        <v>3.0578912295573801E-2</v>
      </c>
      <c r="AE851" s="12">
        <v>3.7377049180327901</v>
      </c>
      <c r="AF851" s="12">
        <v>1.9021526766018599</v>
      </c>
      <c r="AG851" s="12">
        <v>487</v>
      </c>
      <c r="AH851" s="12">
        <v>8.9307373375628902</v>
      </c>
      <c r="AI851" s="12">
        <v>3.2102834541858902E-2</v>
      </c>
      <c r="AJ851" s="12">
        <v>1823</v>
      </c>
      <c r="AK851" s="12">
        <v>10.8328900141647</v>
      </c>
      <c r="AL851" s="12">
        <v>0.120171390903098</v>
      </c>
    </row>
    <row r="852" spans="1:38" s="12" customFormat="1" x14ac:dyDescent="0.2">
      <c r="A852" s="12" t="s">
        <v>4299</v>
      </c>
      <c r="B852" s="12" t="s">
        <v>4300</v>
      </c>
      <c r="C852" s="12" t="s">
        <v>4301</v>
      </c>
      <c r="D852" s="12" t="s">
        <v>640</v>
      </c>
      <c r="E852" s="12" t="s">
        <v>4302</v>
      </c>
      <c r="F852" s="13" t="s">
        <v>4303</v>
      </c>
      <c r="G852" s="12">
        <v>91.682400000000001</v>
      </c>
      <c r="H852" s="12">
        <v>20.832999999999998</v>
      </c>
      <c r="I852" s="12" t="s">
        <v>30</v>
      </c>
      <c r="J852" s="17" t="s">
        <v>4304</v>
      </c>
      <c r="K852" s="15" t="s">
        <v>29</v>
      </c>
      <c r="L852" s="15">
        <v>7.51905</v>
      </c>
      <c r="M852" s="15">
        <v>27.891300000000001</v>
      </c>
      <c r="N852" s="15">
        <v>1.8911899999999999</v>
      </c>
      <c r="O852" s="15">
        <v>5.1049100000000003</v>
      </c>
      <c r="P852" s="16">
        <v>5.0000000000000002E-5</v>
      </c>
      <c r="Q852" s="15">
        <v>4.45332E-4</v>
      </c>
      <c r="R852" s="15" t="s">
        <v>30</v>
      </c>
      <c r="S852" s="15">
        <v>2.6290801186943602</v>
      </c>
      <c r="T852" s="15">
        <v>1.3945581073731601</v>
      </c>
      <c r="U852" s="15">
        <v>1123</v>
      </c>
      <c r="V852" s="15">
        <v>10.092992095650001</v>
      </c>
      <c r="W852" s="15">
        <v>4.58372437806885E-2</v>
      </c>
      <c r="X852" s="15">
        <v>2953</v>
      </c>
      <c r="Y852" s="15">
        <v>11.5263545783385</v>
      </c>
      <c r="Z852" s="15">
        <v>0.120509786319555</v>
      </c>
      <c r="AA852" s="17" t="s">
        <v>4305</v>
      </c>
      <c r="AB852" s="18">
        <v>100000</v>
      </c>
      <c r="AC852" s="12">
        <v>3.6776944632819798E-8</v>
      </c>
      <c r="AD852" s="12">
        <v>1.1710829940936499E-6</v>
      </c>
      <c r="AE852" s="12">
        <v>17.2706422018349</v>
      </c>
      <c r="AF852" s="12">
        <v>4.1102498247823602</v>
      </c>
      <c r="AG852" s="12">
        <v>435</v>
      </c>
      <c r="AH852" s="12">
        <v>8.7681843247769304</v>
      </c>
      <c r="AI852" s="12">
        <v>1.7750030603500999E-2</v>
      </c>
      <c r="AJ852" s="12">
        <v>7529</v>
      </c>
      <c r="AK852" s="12">
        <v>12.8784341495593</v>
      </c>
      <c r="AL852" s="12">
        <v>0.30721834577875701</v>
      </c>
    </row>
    <row r="853" spans="1:38" s="12" customFormat="1" x14ac:dyDescent="0.2">
      <c r="A853" s="12" t="s">
        <v>4299</v>
      </c>
      <c r="B853" s="12" t="s">
        <v>4300</v>
      </c>
      <c r="C853" s="12" t="s">
        <v>4301</v>
      </c>
      <c r="D853" s="12" t="s">
        <v>640</v>
      </c>
      <c r="E853" s="12" t="s">
        <v>4306</v>
      </c>
      <c r="F853" s="13" t="s">
        <v>4307</v>
      </c>
      <c r="G853" s="12">
        <v>91.682400000000001</v>
      </c>
      <c r="H853" s="12">
        <v>20.832999999999998</v>
      </c>
      <c r="I853" s="12" t="s">
        <v>30</v>
      </c>
      <c r="J853" s="17" t="s">
        <v>4308</v>
      </c>
      <c r="K853" s="15" t="s">
        <v>29</v>
      </c>
      <c r="L853" s="15">
        <v>11.8239</v>
      </c>
      <c r="M853" s="15">
        <v>11.1708</v>
      </c>
      <c r="N853" s="15">
        <v>-8.1973299999999999E-2</v>
      </c>
      <c r="O853" s="15">
        <v>-0.24901400000000001</v>
      </c>
      <c r="P853" s="15">
        <v>0.6613</v>
      </c>
      <c r="Q853" s="15">
        <v>0.808751</v>
      </c>
      <c r="R853" s="15" t="s">
        <v>34</v>
      </c>
      <c r="S853" s="15">
        <v>1.0318860244233401</v>
      </c>
      <c r="T853" s="15">
        <v>4.5283628629427003E-2</v>
      </c>
      <c r="U853" s="15">
        <v>491</v>
      </c>
      <c r="V853" s="15">
        <v>8.7238983690272391</v>
      </c>
      <c r="W853" s="15">
        <v>5.0295151329033998E-2</v>
      </c>
      <c r="X853" s="15">
        <v>507</v>
      </c>
      <c r="Y853" s="15">
        <v>8.9873666014898905</v>
      </c>
      <c r="Z853" s="15">
        <v>5.1898863752687097E-2</v>
      </c>
      <c r="AA853" s="17" t="s">
        <v>4309</v>
      </c>
      <c r="AB853" s="18">
        <v>98786</v>
      </c>
      <c r="AC853" s="12">
        <v>1.8963532914322699E-11</v>
      </c>
      <c r="AD853" s="12">
        <v>1.36353918922662E-9</v>
      </c>
      <c r="AE853" s="12">
        <v>46.394366197183103</v>
      </c>
      <c r="AF853" s="12">
        <v>5.53587772022167</v>
      </c>
      <c r="AG853" s="12">
        <v>141</v>
      </c>
      <c r="AH853" s="12">
        <v>7.1497471195046796</v>
      </c>
      <c r="AI853" s="12">
        <v>1.44334118128775E-2</v>
      </c>
      <c r="AJ853" s="12">
        <v>6587</v>
      </c>
      <c r="AK853" s="12">
        <v>12.685624839726399</v>
      </c>
      <c r="AL853" s="12">
        <v>0.67427577029378605</v>
      </c>
    </row>
    <row r="854" spans="1:38" s="12" customFormat="1" x14ac:dyDescent="0.2">
      <c r="A854" s="12" t="s">
        <v>4310</v>
      </c>
      <c r="B854" s="12" t="s">
        <v>4311</v>
      </c>
      <c r="C854" s="12" t="s">
        <v>4312</v>
      </c>
      <c r="D854" s="12" t="s">
        <v>640</v>
      </c>
      <c r="E854" s="12" t="s">
        <v>4313</v>
      </c>
      <c r="F854" s="13" t="s">
        <v>4314</v>
      </c>
      <c r="G854" s="12">
        <v>6.6112000000000002</v>
      </c>
      <c r="H854" s="12">
        <v>23.176400000000001</v>
      </c>
      <c r="I854" s="12" t="s">
        <v>30</v>
      </c>
      <c r="J854" s="17" t="s">
        <v>4315</v>
      </c>
      <c r="K854" s="15" t="s">
        <v>29</v>
      </c>
      <c r="L854" s="15">
        <v>2.4028800000000001</v>
      </c>
      <c r="M854" s="15">
        <v>2.6993800000000001</v>
      </c>
      <c r="N854" s="15">
        <v>0.16786499999999999</v>
      </c>
      <c r="O854" s="15">
        <v>0.20822599999999999</v>
      </c>
      <c r="P854" s="15">
        <v>0.70255000000000001</v>
      </c>
      <c r="Q854" s="15">
        <v>0.83667899999999995</v>
      </c>
      <c r="R854" s="15" t="s">
        <v>34</v>
      </c>
      <c r="S854" s="15">
        <v>0.92875536480686705</v>
      </c>
      <c r="T854" s="15">
        <v>-0.106629455714827</v>
      </c>
      <c r="U854" s="15">
        <v>388</v>
      </c>
      <c r="V854" s="15">
        <v>8.6027354102161606</v>
      </c>
      <c r="W854" s="15">
        <v>0.104785033279367</v>
      </c>
      <c r="X854" s="15">
        <v>361</v>
      </c>
      <c r="Y854" s="15">
        <v>8.4764406787541002</v>
      </c>
      <c r="Z854" s="15">
        <v>9.7319661809677993E-2</v>
      </c>
      <c r="AA854" s="17" t="s">
        <v>4316</v>
      </c>
      <c r="AB854" s="18">
        <v>100000</v>
      </c>
      <c r="AC854" s="12">
        <v>1.8349928111872299E-3</v>
      </c>
      <c r="AD854" s="12">
        <v>1.56433641155303E-2</v>
      </c>
      <c r="AE854" s="12">
        <v>4.5449438202247201</v>
      </c>
      <c r="AF854" s="12">
        <v>2.1842624614635802</v>
      </c>
      <c r="AG854" s="12">
        <v>177</v>
      </c>
      <c r="AH854" s="12">
        <v>7.4757334309664003</v>
      </c>
      <c r="AI854" s="12">
        <v>4.7760388559093397E-2</v>
      </c>
      <c r="AJ854" s="12">
        <v>808</v>
      </c>
      <c r="AK854" s="12">
        <v>9.6599958924299791</v>
      </c>
      <c r="AL854" s="12">
        <v>0.21802482460874301</v>
      </c>
    </row>
    <row r="855" spans="1:38" s="12" customFormat="1" x14ac:dyDescent="0.2">
      <c r="E855" s="12" t="s">
        <v>4317</v>
      </c>
      <c r="F855" s="13" t="s">
        <v>4318</v>
      </c>
      <c r="J855" s="17" t="s">
        <v>4319</v>
      </c>
      <c r="K855" s="15" t="s">
        <v>29</v>
      </c>
      <c r="L855" s="15">
        <v>4.5595600000000003</v>
      </c>
      <c r="M855" s="15">
        <v>4.7239899999999997</v>
      </c>
      <c r="N855" s="15">
        <v>5.1111200000000002E-2</v>
      </c>
      <c r="O855" s="15">
        <v>0.13231999999999999</v>
      </c>
      <c r="P855" s="15">
        <v>0.81194999999999995</v>
      </c>
      <c r="Q855" s="15">
        <v>0.89944299999999999</v>
      </c>
      <c r="R855" s="15" t="s">
        <v>34</v>
      </c>
      <c r="S855" s="15">
        <v>1.0405594405594401</v>
      </c>
      <c r="T855" s="15">
        <v>5.73593794422795E-2</v>
      </c>
      <c r="U855" s="15">
        <v>238</v>
      </c>
      <c r="V855" s="15">
        <v>7.8821492481181696</v>
      </c>
      <c r="W855" s="15">
        <v>2.77099562066426E-2</v>
      </c>
      <c r="X855" s="15">
        <v>248</v>
      </c>
      <c r="Y855" s="15">
        <v>7.9479365375691096</v>
      </c>
      <c r="Z855" s="15">
        <v>2.8833856528310699E-2</v>
      </c>
      <c r="AA855" s="17" t="s">
        <v>4320</v>
      </c>
      <c r="AB855" s="18">
        <v>100000</v>
      </c>
      <c r="AC855" s="12">
        <v>2.8118638229124602E-4</v>
      </c>
      <c r="AD855" s="12">
        <v>3.27805672660663E-3</v>
      </c>
      <c r="AE855" s="12">
        <v>5.7508196721311498</v>
      </c>
      <c r="AF855" s="12">
        <v>2.5237675999944802</v>
      </c>
      <c r="AG855" s="12">
        <v>304</v>
      </c>
      <c r="AH855" s="12">
        <v>8.2526654324502502</v>
      </c>
      <c r="AI855" s="12">
        <v>3.5344727357284E-2</v>
      </c>
      <c r="AJ855" s="12">
        <v>1753</v>
      </c>
      <c r="AK855" s="12">
        <v>10.7764330324447</v>
      </c>
      <c r="AL855" s="12">
        <v>0.20381351005696999</v>
      </c>
    </row>
    <row r="856" spans="1:38" s="12" customFormat="1" x14ac:dyDescent="0.2">
      <c r="A856" s="12" t="s">
        <v>4321</v>
      </c>
      <c r="B856" s="12" t="s">
        <v>4322</v>
      </c>
      <c r="C856" s="12" t="s">
        <v>4322</v>
      </c>
      <c r="D856" s="12" t="s">
        <v>640</v>
      </c>
      <c r="E856" s="12" t="s">
        <v>4323</v>
      </c>
      <c r="F856" s="13" t="s">
        <v>1875</v>
      </c>
      <c r="G856" s="12">
        <v>5.4249999999999998</v>
      </c>
      <c r="H856" s="12">
        <v>12.7098</v>
      </c>
      <c r="I856" s="12" t="s">
        <v>30</v>
      </c>
      <c r="J856" s="17" t="s">
        <v>4324</v>
      </c>
      <c r="K856" s="15" t="s">
        <v>29</v>
      </c>
      <c r="L856" s="15">
        <v>16.470199999999998</v>
      </c>
      <c r="M856" s="15">
        <v>4.45458</v>
      </c>
      <c r="N856" s="15">
        <v>-1.8865000000000001</v>
      </c>
      <c r="O856" s="15">
        <v>-6.2572200000000002</v>
      </c>
      <c r="P856" s="16">
        <v>5.0000000000000002E-5</v>
      </c>
      <c r="Q856" s="15">
        <v>4.45332E-4</v>
      </c>
      <c r="R856" s="15" t="s">
        <v>30</v>
      </c>
      <c r="S856" s="15">
        <v>0.36751795690343197</v>
      </c>
      <c r="T856" s="15">
        <v>-1.4441133532305299</v>
      </c>
      <c r="U856" s="15">
        <v>835</v>
      </c>
      <c r="V856" s="15">
        <v>9.7023777962899604</v>
      </c>
      <c r="W856" s="15">
        <v>4.1153479817387602E-2</v>
      </c>
      <c r="X856" s="15">
        <v>307</v>
      </c>
      <c r="Y856" s="15">
        <v>8.2663264916175496</v>
      </c>
      <c r="Z856" s="15">
        <v>1.51246428219529E-2</v>
      </c>
      <c r="AA856" s="17" t="s">
        <v>4325</v>
      </c>
      <c r="AB856" s="18">
        <v>100000</v>
      </c>
      <c r="AC856" s="12">
        <v>2.7833865583577402E-6</v>
      </c>
      <c r="AD856" s="12">
        <v>5.67108650692816E-5</v>
      </c>
      <c r="AE856" s="12">
        <v>10.237704918032801</v>
      </c>
      <c r="AF856" s="12">
        <v>3.3558204240450702</v>
      </c>
      <c r="AG856" s="12">
        <v>365</v>
      </c>
      <c r="AH856" s="12">
        <v>8.5156998382840392</v>
      </c>
      <c r="AI856" s="12">
        <v>1.7982067198738801E-2</v>
      </c>
      <c r="AJ856" s="12">
        <v>3746</v>
      </c>
      <c r="AK856" s="12">
        <v>11.871520262329099</v>
      </c>
      <c r="AL856" s="12">
        <v>0.184550201990344</v>
      </c>
    </row>
    <row r="857" spans="1:38" s="12" customFormat="1" x14ac:dyDescent="0.2">
      <c r="A857" s="12" t="s">
        <v>4326</v>
      </c>
      <c r="B857" s="12" t="s">
        <v>4327</v>
      </c>
      <c r="C857" s="12" t="s">
        <v>4328</v>
      </c>
      <c r="D857" s="12" t="s">
        <v>640</v>
      </c>
      <c r="E857" s="12" t="s">
        <v>4329</v>
      </c>
      <c r="F857" s="13" t="s">
        <v>4330</v>
      </c>
      <c r="G857" s="12">
        <v>8.4217999999999993</v>
      </c>
      <c r="H857" s="12">
        <v>0.88647600000000004</v>
      </c>
      <c r="I857" s="12" t="s">
        <v>30</v>
      </c>
      <c r="J857" s="17" t="s">
        <v>4331</v>
      </c>
      <c r="K857" s="15" t="s">
        <v>29</v>
      </c>
      <c r="L857" s="15">
        <v>8.4328000000000003</v>
      </c>
      <c r="M857" s="15">
        <v>12.3919</v>
      </c>
      <c r="N857" s="15">
        <v>0.55531200000000003</v>
      </c>
      <c r="O857" s="15">
        <v>1.34138</v>
      </c>
      <c r="P857" s="15">
        <v>2.2749999999999999E-2</v>
      </c>
      <c r="Q857" s="15">
        <v>8.5952399999999998E-2</v>
      </c>
      <c r="R857" s="15" t="s">
        <v>34</v>
      </c>
      <c r="S857" s="15">
        <v>0.94050433412135503</v>
      </c>
      <c r="T857" s="15">
        <v>-8.8493502759329407E-2</v>
      </c>
      <c r="U857" s="15">
        <v>846</v>
      </c>
      <c r="V857" s="15">
        <v>9.7247976522873802</v>
      </c>
      <c r="W857" s="15">
        <v>0.193992203623022</v>
      </c>
      <c r="X857" s="15">
        <v>796</v>
      </c>
      <c r="Y857" s="15">
        <v>9.6362144698176895</v>
      </c>
      <c r="Z857" s="15">
        <v>0.182450508293205</v>
      </c>
      <c r="AA857" s="17" t="s">
        <v>4332</v>
      </c>
      <c r="AB857" s="18">
        <v>100000</v>
      </c>
      <c r="AC857" s="12">
        <v>4.8443777046836504E-3</v>
      </c>
      <c r="AD857" s="12">
        <v>3.4631551968376702E-2</v>
      </c>
      <c r="AE857" s="12">
        <v>3.8988095238095202</v>
      </c>
      <c r="AF857" s="12">
        <v>1.9630336736460501</v>
      </c>
      <c r="AG857" s="12">
        <v>167</v>
      </c>
      <c r="AH857" s="12">
        <v>7.3923174227787598</v>
      </c>
      <c r="AI857" s="12">
        <v>3.8293969273102503E-2</v>
      </c>
      <c r="AJ857" s="12">
        <v>654</v>
      </c>
      <c r="AK857" s="12">
        <v>9.3553510964248101</v>
      </c>
      <c r="AL857" s="12">
        <v>0.14996560421921601</v>
      </c>
    </row>
    <row r="858" spans="1:38" s="12" customFormat="1" x14ac:dyDescent="0.2">
      <c r="E858" s="12" t="s">
        <v>4333</v>
      </c>
      <c r="F858" s="13" t="s">
        <v>4334</v>
      </c>
      <c r="J858" s="17" t="s">
        <v>4335</v>
      </c>
      <c r="K858" s="15" t="s">
        <v>29</v>
      </c>
      <c r="L858" s="15">
        <v>8.4166699999999999</v>
      </c>
      <c r="M858" s="15">
        <v>8.0289699999999993</v>
      </c>
      <c r="N858" s="15">
        <v>-6.80336E-2</v>
      </c>
      <c r="O858" s="15">
        <v>-0.211592</v>
      </c>
      <c r="P858" s="15">
        <v>0.71094999999999997</v>
      </c>
      <c r="Q858" s="15">
        <v>0.84172899999999995</v>
      </c>
      <c r="R858" s="15" t="s">
        <v>34</v>
      </c>
      <c r="S858" s="15">
        <v>0.99403147042864903</v>
      </c>
      <c r="T858" s="15">
        <v>-8.6365675337694292E-3</v>
      </c>
      <c r="U858" s="15">
        <v>614</v>
      </c>
      <c r="V858" s="15">
        <v>9.2606860355710996</v>
      </c>
      <c r="W858" s="15">
        <v>0.44101459679349098</v>
      </c>
      <c r="X858" s="15">
        <v>611</v>
      </c>
      <c r="Y858" s="15">
        <v>9.2505500552298106</v>
      </c>
      <c r="Z858" s="15">
        <v>0.43838238813113201</v>
      </c>
      <c r="AA858" s="17" t="s">
        <v>4336</v>
      </c>
      <c r="AB858" s="18">
        <v>100000</v>
      </c>
      <c r="AC858" s="12">
        <v>6.08381977877402E-3</v>
      </c>
      <c r="AD858" s="12">
        <v>4.1445092563836501E-2</v>
      </c>
      <c r="AE858" s="12">
        <v>4.2372881355932197</v>
      </c>
      <c r="AF858" s="12">
        <v>2.0831412353002499</v>
      </c>
      <c r="AG858" s="12">
        <v>58</v>
      </c>
      <c r="AH858" s="12">
        <v>5.8826430493618398</v>
      </c>
      <c r="AI858" s="12">
        <v>4.1636755204594401E-2</v>
      </c>
      <c r="AJ858" s="12">
        <v>249</v>
      </c>
      <c r="AK858" s="12">
        <v>7.9657842846620897</v>
      </c>
      <c r="AL858" s="12">
        <v>0.17875089734386199</v>
      </c>
    </row>
    <row r="859" spans="1:38" s="12" customFormat="1" x14ac:dyDescent="0.2">
      <c r="A859" s="12" t="s">
        <v>4337</v>
      </c>
      <c r="B859" s="12" t="s">
        <v>4338</v>
      </c>
      <c r="C859" s="12" t="s">
        <v>4338</v>
      </c>
      <c r="D859" s="12" t="s">
        <v>640</v>
      </c>
      <c r="E859" s="12" t="s">
        <v>4339</v>
      </c>
      <c r="F859" s="13" t="s">
        <v>4340</v>
      </c>
      <c r="G859" s="12">
        <v>44.269199999999998</v>
      </c>
      <c r="H859" s="12">
        <v>31.753699999999998</v>
      </c>
      <c r="I859" s="12" t="s">
        <v>30</v>
      </c>
      <c r="J859" s="17" t="s">
        <v>4341</v>
      </c>
      <c r="K859" s="15" t="s">
        <v>29</v>
      </c>
      <c r="L859" s="15">
        <v>8.7083899999999996</v>
      </c>
      <c r="M859" s="15">
        <v>11.272399999999999</v>
      </c>
      <c r="N859" s="15">
        <v>0.37231900000000001</v>
      </c>
      <c r="O859" s="15">
        <v>1.4201600000000001</v>
      </c>
      <c r="P859" s="15">
        <v>1.2800000000000001E-2</v>
      </c>
      <c r="Q859" s="15">
        <v>5.4951800000000002E-2</v>
      </c>
      <c r="R859" s="15" t="s">
        <v>34</v>
      </c>
      <c r="S859" s="15">
        <v>1.33354859541492</v>
      </c>
      <c r="T859" s="15">
        <v>0.41527039863214499</v>
      </c>
      <c r="U859" s="15">
        <v>1032</v>
      </c>
      <c r="V859" s="15">
        <v>10.0118046457308</v>
      </c>
      <c r="W859" s="15">
        <v>7.16699065074516E-2</v>
      </c>
      <c r="X859" s="15">
        <v>1377</v>
      </c>
      <c r="Y859" s="15">
        <v>10.4269102353039</v>
      </c>
      <c r="Z859" s="15">
        <v>9.5575303156530594E-2</v>
      </c>
      <c r="AA859" s="17" t="s">
        <v>4342</v>
      </c>
      <c r="AB859" s="18">
        <v>100000</v>
      </c>
      <c r="AC859" s="12">
        <v>6.0495350749376698E-3</v>
      </c>
      <c r="AD859" s="12">
        <v>4.1236739088795299E-2</v>
      </c>
      <c r="AE859" s="12">
        <v>3.5909090909090899</v>
      </c>
      <c r="AF859" s="12">
        <v>1.84434912953981</v>
      </c>
      <c r="AG859" s="12">
        <v>285</v>
      </c>
      <c r="AH859" s="12">
        <v>8.1598713367783908</v>
      </c>
      <c r="AI859" s="12">
        <v>1.9786170508192199E-2</v>
      </c>
      <c r="AJ859" s="12">
        <v>1026</v>
      </c>
      <c r="AK859" s="12">
        <v>10.0042204663182</v>
      </c>
      <c r="AL859" s="12">
        <v>7.1230213829491795E-2</v>
      </c>
    </row>
    <row r="860" spans="1:38" s="12" customFormat="1" x14ac:dyDescent="0.2">
      <c r="A860" s="12" t="s">
        <v>3177</v>
      </c>
      <c r="B860" s="12" t="s">
        <v>1859</v>
      </c>
      <c r="C860" s="12" t="s">
        <v>1859</v>
      </c>
      <c r="D860" s="12" t="s">
        <v>640</v>
      </c>
      <c r="E860" s="12" t="s">
        <v>1855</v>
      </c>
      <c r="F860" s="13" t="s">
        <v>1857</v>
      </c>
      <c r="G860" s="12">
        <v>1.6242099999999999</v>
      </c>
      <c r="H860" s="12">
        <v>0.346354</v>
      </c>
      <c r="I860" s="12" t="s">
        <v>34</v>
      </c>
      <c r="J860" s="17" t="s">
        <v>4343</v>
      </c>
      <c r="K860" s="15" t="s">
        <v>29</v>
      </c>
      <c r="L860" s="15">
        <v>0.44084899999999999</v>
      </c>
      <c r="M860" s="15">
        <v>63.211300000000001</v>
      </c>
      <c r="N860" s="15">
        <v>7.1637599999999999</v>
      </c>
      <c r="O860" s="15">
        <v>14.2905</v>
      </c>
      <c r="P860" s="16">
        <v>5.0000000000000002E-5</v>
      </c>
      <c r="Q860" s="15">
        <v>4.45332E-4</v>
      </c>
      <c r="R860" s="15" t="s">
        <v>30</v>
      </c>
      <c r="S860" s="15">
        <v>154.558823529412</v>
      </c>
      <c r="T860" s="15">
        <v>7.2720122075992002</v>
      </c>
      <c r="U860" s="15">
        <v>23</v>
      </c>
      <c r="V860" s="15">
        <v>4.5264386458599999</v>
      </c>
      <c r="W860" s="15">
        <v>3.8594698904591599E-3</v>
      </c>
      <c r="X860" s="15">
        <v>3503</v>
      </c>
      <c r="Y860" s="15">
        <v>11.7656193484982</v>
      </c>
      <c r="Z860" s="15">
        <v>0.59651512571655596</v>
      </c>
      <c r="AA860" s="17" t="s">
        <v>1858</v>
      </c>
      <c r="AB860" s="18">
        <v>100000</v>
      </c>
      <c r="AC860" s="12">
        <v>6.2639600825822601E-5</v>
      </c>
      <c r="AD860" s="12">
        <v>8.9652825945383402E-4</v>
      </c>
      <c r="AE860" s="12">
        <v>14.307692307692299</v>
      </c>
      <c r="AF860" s="12">
        <v>3.8387190929669401</v>
      </c>
      <c r="AG860" s="12">
        <v>12</v>
      </c>
      <c r="AH860" s="12">
        <v>3.70043971814109</v>
      </c>
      <c r="AI860" s="12">
        <v>2.0432487655372002E-3</v>
      </c>
      <c r="AJ860" s="12">
        <v>185</v>
      </c>
      <c r="AK860" s="12">
        <v>7.5391588111080301</v>
      </c>
      <c r="AL860" s="12">
        <v>3.1500085135365202E-2</v>
      </c>
    </row>
    <row r="861" spans="1:38" s="12" customFormat="1" x14ac:dyDescent="0.2">
      <c r="A861" s="12" t="s">
        <v>4344</v>
      </c>
      <c r="C861" s="12" t="s">
        <v>4345</v>
      </c>
      <c r="E861" s="12" t="s">
        <v>4346</v>
      </c>
      <c r="F861" s="13" t="s">
        <v>4347</v>
      </c>
      <c r="G861" s="12">
        <v>13.4636</v>
      </c>
      <c r="H861" s="12">
        <v>0</v>
      </c>
      <c r="I861" s="12" t="s">
        <v>30</v>
      </c>
      <c r="J861" s="17" t="s">
        <v>4348</v>
      </c>
      <c r="K861" s="15" t="s">
        <v>29</v>
      </c>
      <c r="L861" s="15">
        <v>4.3359699999999997</v>
      </c>
      <c r="M861" s="15">
        <v>42.442100000000003</v>
      </c>
      <c r="N861" s="15">
        <v>3.2910699999999999</v>
      </c>
      <c r="O861" s="15">
        <v>8.2567500000000003</v>
      </c>
      <c r="P861" s="16">
        <v>5.0000000000000002E-5</v>
      </c>
      <c r="Q861" s="15">
        <v>4.45332E-4</v>
      </c>
      <c r="R861" s="15" t="s">
        <v>30</v>
      </c>
      <c r="S861" s="15">
        <v>7.6004842615012098</v>
      </c>
      <c r="T861" s="15">
        <v>2.9260913421626702</v>
      </c>
      <c r="U861" s="15">
        <v>1101</v>
      </c>
      <c r="V861" s="15">
        <v>10.1017013008603</v>
      </c>
      <c r="W861" s="15">
        <v>8.4620309898834706E-2</v>
      </c>
      <c r="X861" s="15">
        <v>8371</v>
      </c>
      <c r="Y861" s="15">
        <v>12.9983400822736</v>
      </c>
      <c r="Z861" s="15">
        <v>0.64315533358944799</v>
      </c>
      <c r="AA861" s="17" t="s">
        <v>4349</v>
      </c>
      <c r="AB861" s="18">
        <v>98956</v>
      </c>
      <c r="AC861" s="12">
        <v>1.01455518911731E-6</v>
      </c>
      <c r="AD861" s="12">
        <v>2.26597546747745E-5</v>
      </c>
      <c r="AE861" s="12">
        <v>14.35</v>
      </c>
      <c r="AF861" s="12">
        <v>3.8429788317883302</v>
      </c>
      <c r="AG861" s="12">
        <v>79</v>
      </c>
      <c r="AH861" s="12">
        <v>6.32192809488736</v>
      </c>
      <c r="AI861" s="12">
        <v>6.0699193238570896E-3</v>
      </c>
      <c r="AJ861" s="12">
        <v>1147</v>
      </c>
      <c r="AK861" s="12">
        <v>10.1649069266757</v>
      </c>
      <c r="AL861" s="12">
        <v>8.8129081828659195E-2</v>
      </c>
    </row>
    <row r="862" spans="1:38" s="12" customFormat="1" x14ac:dyDescent="0.2">
      <c r="A862" s="12" t="s">
        <v>4350</v>
      </c>
      <c r="B862" s="12" t="s">
        <v>4351</v>
      </c>
      <c r="C862" s="12" t="s">
        <v>4352</v>
      </c>
      <c r="D862" s="12" t="s">
        <v>640</v>
      </c>
      <c r="E862" s="12" t="s">
        <v>4353</v>
      </c>
      <c r="F862" s="13" t="s">
        <v>4354</v>
      </c>
      <c r="G862" s="12">
        <v>9.9993200000000009</v>
      </c>
      <c r="H862" s="12">
        <v>4.4279000000000002</v>
      </c>
      <c r="I862" s="12" t="s">
        <v>30</v>
      </c>
      <c r="J862" s="17" t="s">
        <v>4355</v>
      </c>
      <c r="K862" s="15" t="s">
        <v>29</v>
      </c>
      <c r="L862" s="15">
        <v>6.5869499999999999</v>
      </c>
      <c r="M862" s="15">
        <v>11.491</v>
      </c>
      <c r="N862" s="15">
        <v>0.80282799999999999</v>
      </c>
      <c r="O862" s="15">
        <v>2.0514999999999999</v>
      </c>
      <c r="P862" s="15">
        <v>5.0000000000000001E-4</v>
      </c>
      <c r="Q862" s="15">
        <v>3.60706E-3</v>
      </c>
      <c r="R862" s="15" t="s">
        <v>30</v>
      </c>
      <c r="S862" s="15">
        <v>1.31022115959354</v>
      </c>
      <c r="T862" s="15">
        <v>0.38981035292217397</v>
      </c>
      <c r="U862" s="15">
        <v>558</v>
      </c>
      <c r="V862" s="15">
        <v>9.1235150859873606</v>
      </c>
      <c r="W862" s="15">
        <v>0.115939015939016</v>
      </c>
      <c r="X862" s="15">
        <v>731</v>
      </c>
      <c r="Y862" s="15">
        <v>9.5139007455020899</v>
      </c>
      <c r="Z862" s="15">
        <v>0.15190575190575201</v>
      </c>
      <c r="AA862" s="17" t="s">
        <v>4356</v>
      </c>
      <c r="AB862" s="18">
        <v>100000</v>
      </c>
      <c r="AC862" s="12">
        <v>2.9093820128211498E-3</v>
      </c>
      <c r="AD862" s="12">
        <v>2.2996498250277799E-2</v>
      </c>
      <c r="AE862" s="12">
        <v>4.54022988505747</v>
      </c>
      <c r="AF862" s="12">
        <v>2.18276534721574</v>
      </c>
      <c r="AG862" s="12">
        <v>86</v>
      </c>
      <c r="AH862" s="12">
        <v>6.4429434958487297</v>
      </c>
      <c r="AI862" s="12">
        <v>1.7879417879417901E-2</v>
      </c>
      <c r="AJ862" s="12">
        <v>394</v>
      </c>
      <c r="AK862" s="12">
        <v>8.6257088430644693</v>
      </c>
      <c r="AL862" s="12">
        <v>8.1912681912681903E-2</v>
      </c>
    </row>
    <row r="863" spans="1:38" s="12" customFormat="1" x14ac:dyDescent="0.2">
      <c r="A863" s="13" t="s">
        <v>4357</v>
      </c>
      <c r="B863" s="13" t="s">
        <v>4358</v>
      </c>
      <c r="C863" s="13" t="s">
        <v>4358</v>
      </c>
      <c r="D863" s="13" t="s">
        <v>640</v>
      </c>
      <c r="E863" s="12" t="s">
        <v>4359</v>
      </c>
      <c r="F863" s="13" t="s">
        <v>4360</v>
      </c>
      <c r="G863" s="13">
        <v>8.1199100000000008</v>
      </c>
      <c r="H863" s="13">
        <v>0.58952700000000002</v>
      </c>
      <c r="I863" s="13" t="s">
        <v>30</v>
      </c>
      <c r="J863" s="17" t="s">
        <v>4361</v>
      </c>
      <c r="K863" s="15" t="s">
        <v>29</v>
      </c>
      <c r="L863" s="15">
        <v>19.741599999999998</v>
      </c>
      <c r="M863" s="15">
        <v>41.849299999999999</v>
      </c>
      <c r="N863" s="15">
        <v>1.08396</v>
      </c>
      <c r="O863" s="15">
        <v>3.31325</v>
      </c>
      <c r="P863" s="16">
        <v>5.0000000000000002E-5</v>
      </c>
      <c r="Q863" s="15">
        <v>4.45332E-4</v>
      </c>
      <c r="R863" s="15" t="s">
        <v>30</v>
      </c>
      <c r="S863" s="15">
        <v>2.0945068664169799</v>
      </c>
      <c r="T863" s="15">
        <v>1.0666106137959801</v>
      </c>
      <c r="U863" s="15">
        <v>5340</v>
      </c>
      <c r="V863" s="15">
        <v>12.365141826241199</v>
      </c>
      <c r="W863" s="15">
        <v>0.21550506477258999</v>
      </c>
      <c r="X863" s="15">
        <v>11185</v>
      </c>
      <c r="Y863" s="15">
        <v>13.433663125177301</v>
      </c>
      <c r="Z863" s="15">
        <v>0.45137683791382499</v>
      </c>
      <c r="AA863" s="17" t="s">
        <v>4362</v>
      </c>
      <c r="AB863" s="18">
        <v>96552</v>
      </c>
      <c r="AC863" s="12">
        <v>2.4167355212954399E-11</v>
      </c>
      <c r="AD863" s="12">
        <v>1.6524243794378901E-9</v>
      </c>
      <c r="AE863" s="12">
        <v>39.552511415525103</v>
      </c>
      <c r="AF863" s="12">
        <v>5.3056973974663997</v>
      </c>
      <c r="AG863" s="12">
        <v>437</v>
      </c>
      <c r="AH863" s="12">
        <v>8.7747870596011701</v>
      </c>
      <c r="AI863" s="12">
        <v>1.7635901368093999E-2</v>
      </c>
      <c r="AJ863" s="12">
        <v>17323</v>
      </c>
      <c r="AK863" s="12">
        <v>14.0804844570676</v>
      </c>
      <c r="AL863" s="12">
        <v>0.69910004439242901</v>
      </c>
    </row>
    <row r="864" spans="1:38" s="12" customFormat="1" x14ac:dyDescent="0.2">
      <c r="A864" s="13" t="s">
        <v>4363</v>
      </c>
      <c r="B864" s="13" t="s">
        <v>4364</v>
      </c>
      <c r="D864" s="13" t="s">
        <v>640</v>
      </c>
      <c r="E864" s="28" t="s">
        <v>4365</v>
      </c>
      <c r="F864" s="13" t="s">
        <v>4366</v>
      </c>
      <c r="G864" s="13">
        <v>1.3083800000000001</v>
      </c>
      <c r="H864" s="13">
        <v>1.7812699999999999</v>
      </c>
      <c r="I864" s="13" t="s">
        <v>34</v>
      </c>
      <c r="J864" s="17" t="s">
        <v>4367</v>
      </c>
      <c r="K864" s="15" t="s">
        <v>29</v>
      </c>
      <c r="L864" s="15">
        <v>21.283200000000001</v>
      </c>
      <c r="M864" s="15">
        <v>5.6986800000000004</v>
      </c>
      <c r="N864" s="15">
        <v>-1.9010199999999999</v>
      </c>
      <c r="O864" s="15">
        <v>-4.2565400000000002</v>
      </c>
      <c r="P864" s="16">
        <v>5.0000000000000002E-5</v>
      </c>
      <c r="Q864" s="15">
        <v>4.45332E-4</v>
      </c>
      <c r="R864" s="15" t="s">
        <v>30</v>
      </c>
      <c r="S864" s="15">
        <v>0.30484359233097902</v>
      </c>
      <c r="T864" s="15">
        <v>-1.7138588733459099</v>
      </c>
      <c r="U864" s="15">
        <v>3303</v>
      </c>
      <c r="V864" s="15">
        <v>11.685673852151</v>
      </c>
      <c r="W864" s="15">
        <v>0.21698195831143799</v>
      </c>
      <c r="X864" s="15">
        <v>1007</v>
      </c>
      <c r="Y864" s="15">
        <v>9.9635166082581001</v>
      </c>
      <c r="Z864" s="15">
        <v>6.6145559642669494E-2</v>
      </c>
      <c r="AA864" s="17" t="s">
        <v>4368</v>
      </c>
      <c r="AB864" s="18">
        <v>100000</v>
      </c>
      <c r="AC864" s="12">
        <v>0.17260882068566399</v>
      </c>
      <c r="AD864" s="12">
        <v>0.40791461122598</v>
      </c>
      <c r="AE864" s="12">
        <v>1.6881781838949199</v>
      </c>
      <c r="AF864" s="12">
        <v>0.75546718571259297</v>
      </c>
      <c r="AG864" s="12">
        <v>1750</v>
      </c>
      <c r="AH864" s="12">
        <v>10.7739633684336</v>
      </c>
      <c r="AI864" s="12">
        <v>0.114950078822911</v>
      </c>
      <c r="AJ864" s="12">
        <v>2955</v>
      </c>
      <c r="AK864" s="12">
        <v>11.529430554146201</v>
      </c>
      <c r="AL864" s="12">
        <v>0.19410141881240101</v>
      </c>
    </row>
    <row r="865" spans="1:38" x14ac:dyDescent="0.2">
      <c r="A865" s="13" t="s">
        <v>7268</v>
      </c>
      <c r="B865" s="13" t="s">
        <v>7269</v>
      </c>
      <c r="C865" s="13" t="s">
        <v>7269</v>
      </c>
      <c r="D865" s="13" t="s">
        <v>640</v>
      </c>
      <c r="E865" s="13" t="s">
        <v>1762</v>
      </c>
      <c r="F865" s="14" t="s">
        <v>1764</v>
      </c>
      <c r="G865" s="13">
        <v>6.6224600000000002</v>
      </c>
      <c r="H865" s="13">
        <v>3.6949999999999998</v>
      </c>
      <c r="I865" s="12" t="s">
        <v>34</v>
      </c>
      <c r="J865" s="14" t="s">
        <v>1763</v>
      </c>
      <c r="K865" s="15" t="s">
        <v>29</v>
      </c>
      <c r="L865" s="15">
        <v>1.28363</v>
      </c>
      <c r="M865" s="15">
        <v>36.6556</v>
      </c>
      <c r="N865" s="15">
        <v>4.8357400000000004</v>
      </c>
      <c r="O865" s="15">
        <v>13.263400000000001</v>
      </c>
      <c r="P865" s="16">
        <v>5.0000000000000002E-5</v>
      </c>
      <c r="Q865" s="15">
        <v>4.45332E-4</v>
      </c>
      <c r="R865" s="15" t="s">
        <v>30</v>
      </c>
      <c r="S865" s="15">
        <v>12.003095975232201</v>
      </c>
      <c r="T865" s="15">
        <v>3.58533466505726</v>
      </c>
      <c r="U865" s="15">
        <v>108</v>
      </c>
      <c r="V865" s="15">
        <v>6.7566928530433996</v>
      </c>
      <c r="W865" s="15">
        <v>1.4527953942338001E-2</v>
      </c>
      <c r="X865" s="15">
        <v>1292</v>
      </c>
      <c r="Y865" s="15">
        <v>10.3256159379356</v>
      </c>
      <c r="Z865" s="15">
        <v>0.174380425493636</v>
      </c>
      <c r="AA865" s="17" t="s">
        <v>1765</v>
      </c>
      <c r="AB865" s="18">
        <v>100000</v>
      </c>
      <c r="AC865" s="21">
        <v>1.3006978217538699E-10</v>
      </c>
      <c r="AD865" s="21">
        <v>7.2845614188175098E-9</v>
      </c>
      <c r="AE865" s="13">
        <v>51.733333333333299</v>
      </c>
      <c r="AF865" s="13">
        <v>5.69302224657861</v>
      </c>
      <c r="AG865" s="13">
        <v>29</v>
      </c>
      <c r="AH865" s="13">
        <v>4.9068905956085196</v>
      </c>
      <c r="AI865" s="13">
        <v>3.9131021454594499E-3</v>
      </c>
      <c r="AJ865" s="13">
        <v>1551</v>
      </c>
      <c r="AK865" s="13">
        <v>10.5999128421871</v>
      </c>
      <c r="AL865" s="13">
        <v>0.209283497503711</v>
      </c>
    </row>
    <row r="866" spans="1:38" s="12" customFormat="1" x14ac:dyDescent="0.2">
      <c r="E866" s="12" t="s">
        <v>4369</v>
      </c>
      <c r="F866" s="20" t="s">
        <v>2441</v>
      </c>
      <c r="J866" s="17"/>
      <c r="K866" s="31" t="s">
        <v>29</v>
      </c>
      <c r="L866" s="31">
        <v>250.65</v>
      </c>
      <c r="M866" s="31">
        <v>412.50900000000001</v>
      </c>
      <c r="N866" s="31">
        <v>0.718754</v>
      </c>
      <c r="O866" s="31">
        <v>2.8960499999999998</v>
      </c>
      <c r="P866" s="36">
        <v>5.0000000000000002E-5</v>
      </c>
      <c r="Q866" s="31">
        <v>4.45332E-4</v>
      </c>
      <c r="R866" s="31" t="s">
        <v>30</v>
      </c>
      <c r="S866" s="13">
        <v>1.6365294667913901</v>
      </c>
      <c r="T866" s="13">
        <v>0.710639579291376</v>
      </c>
      <c r="U866" s="13">
        <v>7127</v>
      </c>
      <c r="V866" s="13">
        <v>12.7904251049161</v>
      </c>
      <c r="W866" s="13">
        <v>0.730790265244736</v>
      </c>
      <c r="X866" s="13">
        <v>11663</v>
      </c>
      <c r="Y866" s="13">
        <v>13.509593477551</v>
      </c>
      <c r="Z866" s="13">
        <v>1.19595980311731</v>
      </c>
      <c r="AA866" s="14"/>
      <c r="AB866" s="13"/>
      <c r="AC866" s="12">
        <v>1.8393891861415101E-14</v>
      </c>
      <c r="AD866" s="12">
        <v>2.8082181478831601E-12</v>
      </c>
      <c r="AE866" s="12">
        <v>96.440476190476204</v>
      </c>
      <c r="AF866" s="12">
        <v>6.5915668693858898</v>
      </c>
      <c r="AG866" s="12">
        <v>167</v>
      </c>
      <c r="AH866" s="12">
        <v>7.3923174227787598</v>
      </c>
      <c r="AI866" s="12">
        <v>1.71246923707957E-2</v>
      </c>
      <c r="AJ866" s="12">
        <v>16201</v>
      </c>
      <c r="AK866" s="12">
        <v>13.983884292164699</v>
      </c>
      <c r="AL866" s="12">
        <v>1.6613002461033599</v>
      </c>
    </row>
    <row r="867" spans="1:38" s="12" customFormat="1" x14ac:dyDescent="0.2">
      <c r="A867" s="12" t="s">
        <v>4370</v>
      </c>
      <c r="B867" s="12" t="s">
        <v>4371</v>
      </c>
      <c r="C867" s="12" t="s">
        <v>4371</v>
      </c>
      <c r="D867" s="12" t="s">
        <v>640</v>
      </c>
      <c r="E867" s="12" t="s">
        <v>4372</v>
      </c>
      <c r="F867" s="13" t="s">
        <v>4373</v>
      </c>
      <c r="G867" s="12">
        <v>0.119045</v>
      </c>
      <c r="H867" s="12">
        <v>1.1144099999999999</v>
      </c>
      <c r="I867" s="12" t="s">
        <v>30</v>
      </c>
      <c r="J867" s="17" t="s">
        <v>4374</v>
      </c>
      <c r="K867" s="15" t="s">
        <v>29</v>
      </c>
      <c r="L867" s="15">
        <v>4.5112300000000003</v>
      </c>
      <c r="M867" s="15">
        <v>3.63313</v>
      </c>
      <c r="N867" s="15">
        <v>-0.31230799999999997</v>
      </c>
      <c r="O867" s="15">
        <v>-0.44483600000000001</v>
      </c>
      <c r="P867" s="15">
        <v>0.40725</v>
      </c>
      <c r="Q867" s="15">
        <v>0.60770000000000002</v>
      </c>
      <c r="R867" s="15" t="s">
        <v>34</v>
      </c>
      <c r="S867" s="15">
        <v>0.37720111214087099</v>
      </c>
      <c r="T867" s="15">
        <v>-1.4065941652217699</v>
      </c>
      <c r="U867" s="15">
        <v>360</v>
      </c>
      <c r="V867" s="15">
        <v>8.4901508014923905</v>
      </c>
      <c r="W867" s="15">
        <v>8.5839299920445505E-2</v>
      </c>
      <c r="X867" s="15">
        <v>136</v>
      </c>
      <c r="Y867" s="15">
        <v>7.0676715216408299</v>
      </c>
      <c r="Z867" s="15">
        <v>3.2378679395385801E-2</v>
      </c>
      <c r="AA867" s="17" t="s">
        <v>4375</v>
      </c>
      <c r="AB867" s="18">
        <v>100000</v>
      </c>
      <c r="AC867" s="12">
        <v>2.64441283806954E-3</v>
      </c>
      <c r="AD867" s="12">
        <v>2.1294784017546999E-2</v>
      </c>
      <c r="AE867" s="12">
        <v>4.4859813084112101</v>
      </c>
      <c r="AF867" s="12">
        <v>2.16542360920737</v>
      </c>
      <c r="AG867" s="12">
        <v>106</v>
      </c>
      <c r="AH867" s="12">
        <v>6.7414669864011501</v>
      </c>
      <c r="AI867" s="12">
        <v>2.5298329355608599E-2</v>
      </c>
      <c r="AJ867" s="12">
        <v>479</v>
      </c>
      <c r="AK867" s="12">
        <v>8.9068905956085196</v>
      </c>
      <c r="AL867" s="12">
        <v>0.11431980906921201</v>
      </c>
    </row>
    <row r="868" spans="1:38" s="12" customFormat="1" x14ac:dyDescent="0.2">
      <c r="A868" s="13" t="s">
        <v>4376</v>
      </c>
      <c r="B868" s="13" t="s">
        <v>4377</v>
      </c>
      <c r="D868" s="13" t="s">
        <v>640</v>
      </c>
      <c r="E868" s="28" t="s">
        <v>4378</v>
      </c>
      <c r="F868" s="13" t="s">
        <v>3524</v>
      </c>
      <c r="G868" s="13">
        <v>15.248200000000001</v>
      </c>
      <c r="H868" s="13">
        <v>5.9549099999999999</v>
      </c>
      <c r="I868" s="13" t="s">
        <v>30</v>
      </c>
      <c r="J868" s="17" t="s">
        <v>4379</v>
      </c>
      <c r="K868" s="15" t="s">
        <v>29</v>
      </c>
      <c r="L868" s="15">
        <v>47.473199999999999</v>
      </c>
      <c r="M868" s="15">
        <v>36.888199999999998</v>
      </c>
      <c r="N868" s="15">
        <v>-0.363952</v>
      </c>
      <c r="O868" s="15">
        <v>-1.44628</v>
      </c>
      <c r="P868" s="15">
        <v>1.14E-2</v>
      </c>
      <c r="Q868" s="15">
        <v>5.0082799999999997E-2</v>
      </c>
      <c r="R868" s="15" t="s">
        <v>34</v>
      </c>
      <c r="S868" s="15">
        <v>0.75599582898853002</v>
      </c>
      <c r="T868" s="15">
        <v>-0.40354982011583401</v>
      </c>
      <c r="U868" s="15">
        <v>3516</v>
      </c>
      <c r="V868" s="15">
        <v>11.774793018848699</v>
      </c>
      <c r="W868" s="15">
        <v>0.61907276995305205</v>
      </c>
      <c r="X868" s="15">
        <v>2658</v>
      </c>
      <c r="Y868" s="15">
        <v>11.356608863993699</v>
      </c>
      <c r="Z868" s="15">
        <v>0.46801643192488301</v>
      </c>
      <c r="AA868" s="17" t="s">
        <v>4380</v>
      </c>
      <c r="AB868" s="18">
        <v>100000</v>
      </c>
    </row>
    <row r="869" spans="1:38" s="12" customFormat="1" x14ac:dyDescent="0.2">
      <c r="A869" s="13" t="s">
        <v>4381</v>
      </c>
      <c r="B869" s="13" t="s">
        <v>4382</v>
      </c>
      <c r="D869" s="13" t="s">
        <v>640</v>
      </c>
      <c r="E869" s="12" t="s">
        <v>4383</v>
      </c>
      <c r="F869" s="13" t="s">
        <v>4384</v>
      </c>
      <c r="G869" s="13">
        <v>2.0369199999999998</v>
      </c>
      <c r="H869" s="13">
        <v>83.410799999999995</v>
      </c>
      <c r="I869" s="13" t="s">
        <v>30</v>
      </c>
      <c r="J869" s="17" t="s">
        <v>4385</v>
      </c>
      <c r="K869" s="15" t="s">
        <v>29</v>
      </c>
      <c r="L869" s="15">
        <v>0.90046499999999996</v>
      </c>
      <c r="M869" s="15">
        <v>4.4898300000000004</v>
      </c>
      <c r="N869" s="15">
        <v>2.31792</v>
      </c>
      <c r="O869" s="15">
        <v>4.6451200000000004</v>
      </c>
      <c r="P869" s="16">
        <v>5.0000000000000002E-5</v>
      </c>
      <c r="Q869" s="15">
        <v>4.45332E-4</v>
      </c>
      <c r="R869" s="15" t="s">
        <v>30</v>
      </c>
      <c r="S869" s="15">
        <v>3.7186440677966099</v>
      </c>
      <c r="T869" s="15">
        <v>1.89477666615399</v>
      </c>
      <c r="U869" s="15">
        <v>98</v>
      </c>
      <c r="V869" s="15">
        <v>6.5457161437544196</v>
      </c>
      <c r="W869" s="15">
        <v>9.8510652507847497E-3</v>
      </c>
      <c r="X869" s="15">
        <v>366</v>
      </c>
      <c r="Y869" s="15">
        <v>8.5129892585552902</v>
      </c>
      <c r="Z869" s="15">
        <v>3.6632605356308003E-2</v>
      </c>
      <c r="AA869" s="17" t="s">
        <v>4386</v>
      </c>
      <c r="AB869" s="18">
        <v>100000</v>
      </c>
      <c r="AC869" s="12">
        <v>1.0353535761793899E-6</v>
      </c>
      <c r="AD869" s="12">
        <v>2.30780312130387E-5</v>
      </c>
      <c r="AE869" s="12">
        <v>11.881918819188201</v>
      </c>
      <c r="AF869" s="12">
        <v>3.5706959316481099</v>
      </c>
      <c r="AG869" s="12">
        <v>270</v>
      </c>
      <c r="AH869" s="12">
        <v>8.0821490413538708</v>
      </c>
      <c r="AI869" s="12">
        <v>2.7048687637747901E-2</v>
      </c>
      <c r="AJ869" s="12">
        <v>3219</v>
      </c>
      <c r="AK869" s="12">
        <v>11.652844973002001</v>
      </c>
      <c r="AL869" s="12">
        <v>0.322480464836706</v>
      </c>
    </row>
    <row r="870" spans="1:38" s="12" customFormat="1" x14ac:dyDescent="0.2">
      <c r="A870" s="12" t="s">
        <v>4387</v>
      </c>
      <c r="B870" s="12" t="s">
        <v>4388</v>
      </c>
      <c r="C870" s="12" t="s">
        <v>4389</v>
      </c>
      <c r="D870" s="12" t="s">
        <v>640</v>
      </c>
      <c r="E870" s="12" t="s">
        <v>4390</v>
      </c>
      <c r="F870" s="13" t="s">
        <v>4391</v>
      </c>
      <c r="G870" s="12">
        <v>422.36</v>
      </c>
      <c r="H870" s="12">
        <v>88.673400000000001</v>
      </c>
      <c r="I870" s="12" t="s">
        <v>30</v>
      </c>
      <c r="J870" s="17" t="s">
        <v>4392</v>
      </c>
      <c r="K870" s="15" t="s">
        <v>29</v>
      </c>
      <c r="L870" s="15">
        <v>10.781599999999999</v>
      </c>
      <c r="M870" s="15">
        <v>11.991199999999999</v>
      </c>
      <c r="N870" s="15">
        <v>0.15340899999999999</v>
      </c>
      <c r="O870" s="15">
        <v>0.52349900000000005</v>
      </c>
      <c r="P870" s="15">
        <v>0.35744999999999999</v>
      </c>
      <c r="Q870" s="15">
        <v>0.560639</v>
      </c>
      <c r="R870" s="15" t="s">
        <v>34</v>
      </c>
      <c r="S870" s="15">
        <v>1.22619047619048</v>
      </c>
      <c r="T870" s="15">
        <v>0.294183104404458</v>
      </c>
      <c r="U870" s="15">
        <v>532</v>
      </c>
      <c r="V870" s="15">
        <v>9.0534868489555507</v>
      </c>
      <c r="W870" s="15">
        <v>5.8506543494996101E-2</v>
      </c>
      <c r="X870" s="15">
        <v>652</v>
      </c>
      <c r="Y870" s="15">
        <v>9.3415944983696804</v>
      </c>
      <c r="Z870" s="15">
        <v>7.1740166428388097E-2</v>
      </c>
      <c r="AA870" s="17" t="s">
        <v>4393</v>
      </c>
      <c r="AB870" s="18">
        <v>100000</v>
      </c>
      <c r="AC870" s="12">
        <v>2.7725269348740202E-3</v>
      </c>
      <c r="AD870" s="12">
        <v>2.2134536310294401E-2</v>
      </c>
      <c r="AE870" s="12">
        <v>4.12608695652174</v>
      </c>
      <c r="AF870" s="12">
        <v>2.0447742260767301</v>
      </c>
      <c r="AG870" s="12">
        <v>229</v>
      </c>
      <c r="AH870" s="12">
        <v>7.8454900509443704</v>
      </c>
      <c r="AI870" s="12">
        <v>2.5184207632244601E-2</v>
      </c>
      <c r="AJ870" s="12">
        <v>948</v>
      </c>
      <c r="AK870" s="12">
        <v>9.8902642770211102</v>
      </c>
      <c r="AL870" s="12">
        <v>0.104256021115144</v>
      </c>
    </row>
    <row r="871" spans="1:38" s="12" customFormat="1" x14ac:dyDescent="0.2">
      <c r="E871" s="12" t="s">
        <v>4394</v>
      </c>
      <c r="F871" s="35" t="s">
        <v>4395</v>
      </c>
      <c r="J871" s="17" t="s">
        <v>4396</v>
      </c>
      <c r="K871" s="15" t="s">
        <v>29</v>
      </c>
      <c r="L871" s="15">
        <v>3.2426300000000001</v>
      </c>
      <c r="M871" s="15">
        <v>1.58717</v>
      </c>
      <c r="N871" s="15">
        <v>-1.03071</v>
      </c>
      <c r="O871" s="15">
        <v>-0.66848300000000005</v>
      </c>
      <c r="P871" s="15">
        <v>0.28484999999999999</v>
      </c>
      <c r="Q871" s="15">
        <v>0.483954</v>
      </c>
      <c r="R871" s="15" t="s">
        <v>34</v>
      </c>
      <c r="S871" s="12">
        <v>0.72273324572930397</v>
      </c>
      <c r="T871" s="12">
        <v>-0.46846483509152298</v>
      </c>
      <c r="U871" s="12">
        <v>254</v>
      </c>
      <c r="V871" s="12">
        <v>7.98334156996407</v>
      </c>
      <c r="W871" s="12">
        <v>0.259372869802318</v>
      </c>
      <c r="X871" s="12">
        <v>183</v>
      </c>
      <c r="Y871" s="12">
        <v>7.4759250784158899</v>
      </c>
      <c r="Z871" s="12">
        <v>0.187457396046353</v>
      </c>
      <c r="AA871" s="17" t="s">
        <v>4397</v>
      </c>
      <c r="AB871" s="18">
        <v>97538</v>
      </c>
      <c r="AC871" s="12">
        <v>4.0211812535392899E-8</v>
      </c>
      <c r="AD871" s="12">
        <v>1.2624243681886E-6</v>
      </c>
      <c r="AE871" s="12">
        <v>35</v>
      </c>
      <c r="AF871" s="12">
        <v>5.1292830169449699</v>
      </c>
      <c r="AG871" s="12">
        <v>14</v>
      </c>
      <c r="AH871" s="12">
        <v>3.90689059560852</v>
      </c>
      <c r="AI871" s="12">
        <v>1.4314928425357899E-2</v>
      </c>
      <c r="AJ871" s="12">
        <v>524</v>
      </c>
      <c r="AK871" s="12">
        <v>9.0361736125534904</v>
      </c>
      <c r="AL871" s="12">
        <v>0.53578732106339499</v>
      </c>
    </row>
    <row r="872" spans="1:38" s="12" customFormat="1" x14ac:dyDescent="0.2">
      <c r="A872" s="13" t="s">
        <v>4398</v>
      </c>
      <c r="B872" s="13" t="s">
        <v>4399</v>
      </c>
      <c r="D872" s="13" t="s">
        <v>640</v>
      </c>
      <c r="E872" s="12" t="s">
        <v>4400</v>
      </c>
      <c r="F872" s="13" t="s">
        <v>4401</v>
      </c>
      <c r="G872" s="13">
        <v>57.076599999999999</v>
      </c>
      <c r="H872" s="13">
        <v>6.5092800000000004</v>
      </c>
      <c r="I872" s="12" t="s">
        <v>30</v>
      </c>
      <c r="J872" s="17" t="s">
        <v>4402</v>
      </c>
      <c r="K872" s="15" t="s">
        <v>29</v>
      </c>
      <c r="L872" s="15">
        <v>1.62294</v>
      </c>
      <c r="M872" s="15">
        <v>6.2294400000000003</v>
      </c>
      <c r="N872" s="15">
        <v>1.94049</v>
      </c>
      <c r="O872" s="15">
        <v>2.6727300000000001</v>
      </c>
      <c r="P872" s="16">
        <v>5.0000000000000002E-5</v>
      </c>
      <c r="Q872" s="15">
        <v>4.45332E-4</v>
      </c>
      <c r="R872" s="15" t="s">
        <v>30</v>
      </c>
      <c r="S872" s="15">
        <v>3.1409013120365099</v>
      </c>
      <c r="T872" s="15">
        <v>1.65117861383602</v>
      </c>
      <c r="U872" s="15">
        <v>584</v>
      </c>
      <c r="V872" s="15">
        <v>9.1710902584526401</v>
      </c>
      <c r="W872" s="15">
        <v>1.9718341544622198E-2</v>
      </c>
      <c r="X872" s="15">
        <v>1835</v>
      </c>
      <c r="Y872" s="15">
        <v>10.816000805791999</v>
      </c>
      <c r="Z872" s="15">
        <v>6.1933364828687797E-2</v>
      </c>
      <c r="AA872" s="17" t="s">
        <v>4403</v>
      </c>
      <c r="AB872" s="18">
        <v>100000</v>
      </c>
      <c r="AC872" s="12">
        <v>1.9728542957712001E-3</v>
      </c>
      <c r="AD872" s="12">
        <v>1.6631967569114999E-2</v>
      </c>
      <c r="AE872" s="12">
        <v>4.1153212520593101</v>
      </c>
      <c r="AF872" s="12">
        <v>2.0410050553522798</v>
      </c>
      <c r="AG872" s="12">
        <v>606</v>
      </c>
      <c r="AH872" s="12">
        <v>9.2455527062556797</v>
      </c>
      <c r="AI872" s="12">
        <v>2.0449483701154101E-2</v>
      </c>
      <c r="AJ872" s="12">
        <v>2497</v>
      </c>
      <c r="AK872" s="12">
        <v>11.286557761608</v>
      </c>
      <c r="AL872" s="12">
        <v>8.42613214550854E-2</v>
      </c>
    </row>
    <row r="873" spans="1:38" s="12" customFormat="1" x14ac:dyDescent="0.2">
      <c r="A873" s="12" t="s">
        <v>3602</v>
      </c>
      <c r="B873" s="12" t="s">
        <v>3603</v>
      </c>
      <c r="C873" s="12" t="s">
        <v>3603</v>
      </c>
      <c r="D873" s="12" t="s">
        <v>640</v>
      </c>
      <c r="E873" s="12" t="s">
        <v>4404</v>
      </c>
      <c r="F873" s="13" t="s">
        <v>4405</v>
      </c>
      <c r="G873" s="12">
        <v>11.911099999999999</v>
      </c>
      <c r="H873" s="12">
        <v>21.1236</v>
      </c>
      <c r="I873" s="12" t="s">
        <v>30</v>
      </c>
      <c r="J873" s="17" t="s">
        <v>4406</v>
      </c>
      <c r="K873" s="15" t="s">
        <v>29</v>
      </c>
      <c r="L873" s="15">
        <v>338.82900000000001</v>
      </c>
      <c r="M873" s="15">
        <v>243.93600000000001</v>
      </c>
      <c r="N873" s="15">
        <v>-0.47405399999999998</v>
      </c>
      <c r="O873" s="15">
        <v>-1.81165</v>
      </c>
      <c r="P873" s="15">
        <v>1.1000000000000001E-3</v>
      </c>
      <c r="Q873" s="15">
        <v>7.2207499999999997E-3</v>
      </c>
      <c r="R873" s="15" t="s">
        <v>30</v>
      </c>
      <c r="S873" s="15">
        <v>0.74950006665777902</v>
      </c>
      <c r="T873" s="15">
        <v>-0.41599948840623202</v>
      </c>
      <c r="U873" s="15">
        <v>15002</v>
      </c>
      <c r="V873" s="15">
        <v>13.870932782096</v>
      </c>
      <c r="W873" s="15">
        <v>0.72069561875480403</v>
      </c>
      <c r="X873" s="15">
        <v>11244</v>
      </c>
      <c r="Y873" s="15">
        <v>13.454526479307001</v>
      </c>
      <c r="Z873" s="15">
        <v>0.54016141429669495</v>
      </c>
      <c r="AA873" s="17" t="s">
        <v>4407</v>
      </c>
      <c r="AB873" s="18">
        <v>100000</v>
      </c>
      <c r="AC873" s="12">
        <v>1.8438066904577699E-8</v>
      </c>
      <c r="AD873" s="12">
        <v>6.2650077942536197E-7</v>
      </c>
      <c r="AE873" s="12">
        <v>18.808411214953299</v>
      </c>
      <c r="AF873" s="12">
        <v>4.2333060814881902</v>
      </c>
      <c r="AG873" s="12">
        <v>427</v>
      </c>
      <c r="AH873" s="12">
        <v>8.7414669864011501</v>
      </c>
      <c r="AI873" s="12">
        <v>2.05130668716372E-2</v>
      </c>
      <c r="AJ873" s="12">
        <v>8049</v>
      </c>
      <c r="AK873" s="12">
        <v>12.9747730678893</v>
      </c>
      <c r="AL873" s="12">
        <v>0.38667371252882399</v>
      </c>
    </row>
    <row r="874" spans="1:38" s="12" customFormat="1" x14ac:dyDescent="0.2">
      <c r="A874" s="12" t="s">
        <v>4408</v>
      </c>
      <c r="B874" s="12" t="s">
        <v>4409</v>
      </c>
      <c r="C874" s="12" t="s">
        <v>4410</v>
      </c>
      <c r="D874" s="12" t="s">
        <v>640</v>
      </c>
      <c r="E874" s="12" t="s">
        <v>4411</v>
      </c>
      <c r="F874" s="13" t="s">
        <v>4412</v>
      </c>
      <c r="G874" s="12">
        <v>5.5017500000000004</v>
      </c>
      <c r="H874" s="12">
        <v>10.3561</v>
      </c>
      <c r="I874" s="12" t="s">
        <v>30</v>
      </c>
      <c r="J874" s="17" t="s">
        <v>4413</v>
      </c>
      <c r="K874" s="15" t="s">
        <v>29</v>
      </c>
      <c r="L874" s="15">
        <v>0.91590899999999997</v>
      </c>
      <c r="M874" s="15">
        <v>3.6602199999999998</v>
      </c>
      <c r="N874" s="15">
        <v>1.9986600000000001</v>
      </c>
      <c r="O874" s="15">
        <v>1.8216600000000001</v>
      </c>
      <c r="P874" s="15">
        <v>2.9499999999999999E-3</v>
      </c>
      <c r="Q874" s="15">
        <v>1.64761E-2</v>
      </c>
      <c r="R874" s="15" t="s">
        <v>30</v>
      </c>
      <c r="S874" s="15">
        <v>2.83281004709576</v>
      </c>
      <c r="T874" s="15">
        <v>1.50223386564093</v>
      </c>
      <c r="U874" s="15">
        <v>425</v>
      </c>
      <c r="V874" s="15">
        <v>8.7252182063547306</v>
      </c>
      <c r="W874" s="15">
        <v>1.9820156196521398E-2</v>
      </c>
      <c r="X874" s="15">
        <v>1203</v>
      </c>
      <c r="Y874" s="15">
        <v>10.2275762829812</v>
      </c>
      <c r="Z874" s="15">
        <v>5.6146737608512999E-2</v>
      </c>
      <c r="AA874" s="17" t="s">
        <v>4414</v>
      </c>
      <c r="AB874" s="18">
        <v>100000</v>
      </c>
      <c r="AC874" s="12">
        <v>1.9345287120807301E-4</v>
      </c>
      <c r="AD874" s="12">
        <v>2.37187266184156E-3</v>
      </c>
      <c r="AE874" s="12">
        <v>6.5379310344827601</v>
      </c>
      <c r="AF874" s="12">
        <v>2.7088341588833198</v>
      </c>
      <c r="AG874" s="12">
        <v>144</v>
      </c>
      <c r="AH874" s="12">
        <v>7.1799090900149301</v>
      </c>
      <c r="AI874" s="12">
        <v>6.7208064967796098E-3</v>
      </c>
      <c r="AJ874" s="12">
        <v>947</v>
      </c>
      <c r="AK874" s="12">
        <v>9.8887432488982601</v>
      </c>
      <c r="AL874" s="12">
        <v>4.4198637169793699E-2</v>
      </c>
    </row>
    <row r="875" spans="1:38" s="12" customFormat="1" x14ac:dyDescent="0.2">
      <c r="A875" s="12" t="s">
        <v>4415</v>
      </c>
      <c r="B875" s="12" t="s">
        <v>4416</v>
      </c>
      <c r="C875" s="12" t="s">
        <v>4417</v>
      </c>
      <c r="D875" s="12" t="s">
        <v>640</v>
      </c>
      <c r="E875" s="12" t="s">
        <v>4418</v>
      </c>
      <c r="F875" s="13" t="s">
        <v>4419</v>
      </c>
      <c r="G875" s="12">
        <v>15.153700000000001</v>
      </c>
      <c r="H875" s="12">
        <v>46.510899999999999</v>
      </c>
      <c r="I875" s="12" t="s">
        <v>30</v>
      </c>
      <c r="J875" s="17" t="s">
        <v>4420</v>
      </c>
      <c r="K875" s="15" t="s">
        <v>29</v>
      </c>
      <c r="L875" s="15">
        <v>7.8061800000000003</v>
      </c>
      <c r="M875" s="15">
        <v>72.525000000000006</v>
      </c>
      <c r="N875" s="15">
        <v>3.2157900000000001</v>
      </c>
      <c r="O875" s="15">
        <v>8.0348199999999999</v>
      </c>
      <c r="P875" s="16">
        <v>5.0000000000000002E-5</v>
      </c>
      <c r="Q875" s="15">
        <v>4.45332E-4</v>
      </c>
      <c r="R875" s="15" t="s">
        <v>30</v>
      </c>
      <c r="S875" s="15">
        <v>8.22463768115942</v>
      </c>
      <c r="T875" s="15">
        <v>3.0399521254001098</v>
      </c>
      <c r="U875" s="15">
        <v>598</v>
      </c>
      <c r="V875" s="15">
        <v>9.2212374133134407</v>
      </c>
      <c r="W875" s="15">
        <v>4.4673539518900303E-2</v>
      </c>
      <c r="X875" s="15">
        <v>4918</v>
      </c>
      <c r="Y875" s="15">
        <v>12.2455409912705</v>
      </c>
      <c r="Z875" s="15">
        <v>0.36742367647791202</v>
      </c>
      <c r="AA875" s="17" t="s">
        <v>4421</v>
      </c>
      <c r="AB875" s="18">
        <v>99413</v>
      </c>
      <c r="AC875" s="12">
        <v>5.42880664044499E-9</v>
      </c>
      <c r="AD875" s="12">
        <v>2.0440557435053799E-7</v>
      </c>
      <c r="AE875" s="12">
        <v>21.615012106537499</v>
      </c>
      <c r="AF875" s="12">
        <v>4.4339617391728501</v>
      </c>
      <c r="AG875" s="12">
        <v>412</v>
      </c>
      <c r="AH875" s="12">
        <v>8.6899979714194497</v>
      </c>
      <c r="AI875" s="12">
        <v>3.0778425220379501E-2</v>
      </c>
      <c r="AJ875" s="12">
        <v>8926</v>
      </c>
      <c r="AK875" s="12">
        <v>13.123959710592301</v>
      </c>
      <c r="AL875" s="12">
        <v>0.66681607649783403</v>
      </c>
    </row>
    <row r="876" spans="1:38" s="12" customFormat="1" x14ac:dyDescent="0.2">
      <c r="A876" s="12" t="s">
        <v>4422</v>
      </c>
      <c r="B876" s="12" t="s">
        <v>4423</v>
      </c>
      <c r="C876" s="12" t="s">
        <v>4423</v>
      </c>
      <c r="D876" s="12" t="s">
        <v>640</v>
      </c>
      <c r="E876" s="12" t="s">
        <v>4424</v>
      </c>
      <c r="F876" s="13" t="s">
        <v>4425</v>
      </c>
      <c r="G876" s="12">
        <v>14.204499999999999</v>
      </c>
      <c r="H876" s="12">
        <v>10.362</v>
      </c>
      <c r="I876" s="12" t="s">
        <v>30</v>
      </c>
      <c r="J876" s="17" t="s">
        <v>4426</v>
      </c>
      <c r="K876" s="15" t="s">
        <v>29</v>
      </c>
      <c r="L876" s="15">
        <v>31.598800000000001</v>
      </c>
      <c r="M876" s="15">
        <v>20.656400000000001</v>
      </c>
      <c r="N876" s="15">
        <v>-0.61328000000000005</v>
      </c>
      <c r="O876" s="15">
        <v>-1.9330799999999999</v>
      </c>
      <c r="P876" s="15">
        <v>7.5000000000000002E-4</v>
      </c>
      <c r="Q876" s="15">
        <v>5.1655E-3</v>
      </c>
      <c r="R876" s="15" t="s">
        <v>30</v>
      </c>
      <c r="S876" s="15">
        <v>0.71929824561403499</v>
      </c>
      <c r="T876" s="15">
        <v>-0.475338009546658</v>
      </c>
      <c r="U876" s="15">
        <v>2622</v>
      </c>
      <c r="V876" s="15">
        <v>11.3404720070804</v>
      </c>
      <c r="W876" s="15">
        <v>0.69365079365079396</v>
      </c>
      <c r="X876" s="15">
        <v>1886</v>
      </c>
      <c r="Y876" s="15">
        <v>10.878612830208599</v>
      </c>
      <c r="Z876" s="15">
        <v>0.49894179894179902</v>
      </c>
      <c r="AA876" s="17" t="s">
        <v>4427</v>
      </c>
      <c r="AB876" s="18">
        <v>100000</v>
      </c>
      <c r="AC876" s="12">
        <v>5.7749359456759004E-4</v>
      </c>
      <c r="AD876" s="12">
        <v>6.0263727635353898E-3</v>
      </c>
      <c r="AE876" s="12">
        <v>5.79</v>
      </c>
      <c r="AF876" s="12">
        <v>2.5335633482145101</v>
      </c>
      <c r="AG876" s="12">
        <v>99</v>
      </c>
      <c r="AH876" s="12">
        <v>6.6438561897747199</v>
      </c>
      <c r="AI876" s="12">
        <v>2.6190476190476202E-2</v>
      </c>
      <c r="AJ876" s="12">
        <v>578</v>
      </c>
      <c r="AK876" s="12">
        <v>9.1774195379892394</v>
      </c>
      <c r="AL876" s="12">
        <v>0.152910052910053</v>
      </c>
    </row>
    <row r="877" spans="1:38" s="12" customFormat="1" x14ac:dyDescent="0.2">
      <c r="A877" s="13" t="s">
        <v>4428</v>
      </c>
      <c r="B877" s="13" t="s">
        <v>4429</v>
      </c>
      <c r="D877" s="13" t="s">
        <v>640</v>
      </c>
      <c r="E877" s="12" t="s">
        <v>4430</v>
      </c>
      <c r="F877" s="13" t="s">
        <v>4431</v>
      </c>
      <c r="G877" s="13">
        <v>1.1224099999999999</v>
      </c>
      <c r="H877" s="13">
        <v>1.9992000000000001</v>
      </c>
      <c r="I877" s="13" t="s">
        <v>34</v>
      </c>
      <c r="J877" s="17" t="s">
        <v>4432</v>
      </c>
      <c r="K877" s="15" t="s">
        <v>29</v>
      </c>
      <c r="L877" s="15">
        <v>9.1561699999999995</v>
      </c>
      <c r="M877" s="15">
        <v>17.4116</v>
      </c>
      <c r="N877" s="15">
        <v>0.92722899999999997</v>
      </c>
      <c r="O877" s="15">
        <v>2.4373100000000001</v>
      </c>
      <c r="P877" s="16">
        <v>5.0000000000000002E-5</v>
      </c>
      <c r="Q877" s="15">
        <v>4.45332E-4</v>
      </c>
      <c r="R877" s="15" t="s">
        <v>30</v>
      </c>
      <c r="S877" s="15">
        <v>1.82451534733441</v>
      </c>
      <c r="T877" s="15">
        <v>0.86751328653769699</v>
      </c>
      <c r="U877" s="15">
        <v>3301</v>
      </c>
      <c r="V877" s="15">
        <v>11.6883313504764</v>
      </c>
      <c r="W877" s="15">
        <v>6.8616243704057805E-2</v>
      </c>
      <c r="X877" s="15">
        <v>6023</v>
      </c>
      <c r="Y877" s="15">
        <v>12.556191158563401</v>
      </c>
      <c r="Z877" s="15">
        <v>0.12519138971449201</v>
      </c>
      <c r="AA877" s="17" t="s">
        <v>4433</v>
      </c>
      <c r="AB877" s="18">
        <v>100000</v>
      </c>
      <c r="AC877" s="12">
        <v>3.19906568824026E-3</v>
      </c>
      <c r="AD877" s="12">
        <v>2.4811125327374901E-2</v>
      </c>
      <c r="AE877" s="12">
        <v>3.8050694025346998</v>
      </c>
      <c r="AF877" s="12">
        <v>1.92792276799413</v>
      </c>
      <c r="AG877" s="12">
        <v>1656</v>
      </c>
      <c r="AH877" s="12">
        <v>10.6943578872215</v>
      </c>
      <c r="AI877" s="12">
        <v>3.4418972003408599E-2</v>
      </c>
      <c r="AJ877" s="12">
        <v>6304</v>
      </c>
      <c r="AK877" s="12">
        <v>12.622280655215601</v>
      </c>
      <c r="AL877" s="12">
        <v>0.13102487893084999</v>
      </c>
    </row>
    <row r="878" spans="1:38" s="12" customFormat="1" x14ac:dyDescent="0.2">
      <c r="E878" s="12" t="s">
        <v>2413</v>
      </c>
      <c r="F878" s="13" t="s">
        <v>2415</v>
      </c>
      <c r="J878" s="17" t="s">
        <v>4434</v>
      </c>
      <c r="K878" s="15" t="s">
        <v>29</v>
      </c>
      <c r="L878" s="15">
        <v>0</v>
      </c>
      <c r="M878" s="15">
        <v>43.184800000000003</v>
      </c>
      <c r="N878" s="15" t="s">
        <v>331</v>
      </c>
      <c r="O878" s="15" t="e">
        <f>-nan</f>
        <v>#NAME?</v>
      </c>
      <c r="P878" s="15">
        <v>0.1125</v>
      </c>
      <c r="Q878" s="15">
        <v>0.27992299999999998</v>
      </c>
      <c r="R878" s="15" t="s">
        <v>34</v>
      </c>
      <c r="S878" s="15">
        <v>16.061320754716998</v>
      </c>
      <c r="T878" s="15">
        <v>4.0055186283362296</v>
      </c>
      <c r="U878" s="15">
        <v>71</v>
      </c>
      <c r="V878" s="15">
        <v>6.1379971552123802</v>
      </c>
      <c r="W878" s="15">
        <v>1.0515873015872999E-2</v>
      </c>
      <c r="X878" s="15">
        <v>1135</v>
      </c>
      <c r="Y878" s="15">
        <v>10.106568277064</v>
      </c>
      <c r="Z878" s="15">
        <v>0.16889880952381001</v>
      </c>
      <c r="AA878" s="17" t="s">
        <v>2416</v>
      </c>
      <c r="AB878" s="18">
        <v>100000</v>
      </c>
      <c r="AC878" s="12">
        <v>2.0698825991597E-6</v>
      </c>
      <c r="AD878" s="12">
        <v>4.3444146078408497E-5</v>
      </c>
      <c r="AE878" s="12">
        <v>13.5151515151515</v>
      </c>
      <c r="AF878" s="12">
        <v>3.75650578056185</v>
      </c>
      <c r="AG878" s="12">
        <v>65</v>
      </c>
      <c r="AH878" s="12">
        <v>6.0443941193584498</v>
      </c>
      <c r="AI878" s="12">
        <v>9.6726190476190497E-3</v>
      </c>
      <c r="AJ878" s="12">
        <v>891</v>
      </c>
      <c r="AK878" s="12">
        <v>9.8008998999202994</v>
      </c>
      <c r="AL878" s="12">
        <v>0.13258928571428599</v>
      </c>
    </row>
    <row r="879" spans="1:38" s="12" customFormat="1" x14ac:dyDescent="0.2">
      <c r="A879" s="13" t="s">
        <v>4435</v>
      </c>
      <c r="B879" s="13" t="s">
        <v>4436</v>
      </c>
      <c r="C879" s="13" t="s">
        <v>4437</v>
      </c>
      <c r="D879" s="13" t="s">
        <v>640</v>
      </c>
      <c r="E879" s="12" t="s">
        <v>4438</v>
      </c>
      <c r="F879" s="13" t="s">
        <v>4439</v>
      </c>
      <c r="G879" s="12">
        <v>26.543199999999999</v>
      </c>
      <c r="H879" s="12">
        <v>5.9765899999999998</v>
      </c>
      <c r="I879" s="12" t="s">
        <v>30</v>
      </c>
      <c r="J879" s="17" t="s">
        <v>4440</v>
      </c>
      <c r="K879" s="15" t="s">
        <v>29</v>
      </c>
      <c r="L879" s="15">
        <v>3.7277200000000001</v>
      </c>
      <c r="M879" s="15">
        <v>8.3565699999999996</v>
      </c>
      <c r="N879" s="15">
        <v>1.16462</v>
      </c>
      <c r="O879" s="15">
        <v>2.9856799999999999</v>
      </c>
      <c r="P879" s="16">
        <v>5.0000000000000002E-5</v>
      </c>
      <c r="Q879" s="15">
        <v>4.45332E-4</v>
      </c>
      <c r="R879" s="15" t="s">
        <v>30</v>
      </c>
      <c r="S879" s="15">
        <v>2.1344410876132902</v>
      </c>
      <c r="T879" s="15">
        <v>1.09385834352672</v>
      </c>
      <c r="U879" s="15">
        <v>221</v>
      </c>
      <c r="V879" s="15">
        <v>7.76311712889476</v>
      </c>
      <c r="W879" s="15">
        <v>2.1415631469979299E-2</v>
      </c>
      <c r="X879" s="15">
        <v>471</v>
      </c>
      <c r="Y879" s="15">
        <v>8.8791654634595307</v>
      </c>
      <c r="Z879" s="15">
        <v>4.57104037267081E-2</v>
      </c>
      <c r="AA879" s="17" t="s">
        <v>4441</v>
      </c>
      <c r="AB879" s="18">
        <v>99143</v>
      </c>
      <c r="AC879" s="12">
        <v>1.5572130575382101E-3</v>
      </c>
      <c r="AD879" s="12">
        <v>1.36870185538354E-2</v>
      </c>
      <c r="AE879" s="12">
        <v>4.3583138173302096</v>
      </c>
      <c r="AF879" s="12">
        <v>2.1237700804386601</v>
      </c>
      <c r="AG879" s="12">
        <v>426</v>
      </c>
      <c r="AH879" s="12">
        <v>8.7380922596204904</v>
      </c>
      <c r="AI879" s="12">
        <v>4.1343167701863401E-2</v>
      </c>
      <c r="AJ879" s="12">
        <v>1860</v>
      </c>
      <c r="AK879" s="12">
        <v>10.861862340059201</v>
      </c>
      <c r="AL879" s="12">
        <v>0.180512422360248</v>
      </c>
    </row>
    <row r="880" spans="1:38" s="12" customFormat="1" x14ac:dyDescent="0.2">
      <c r="A880" s="12" t="s">
        <v>4442</v>
      </c>
      <c r="B880" s="12" t="s">
        <v>4443</v>
      </c>
      <c r="C880" s="12" t="s">
        <v>4444</v>
      </c>
      <c r="D880" s="12" t="s">
        <v>640</v>
      </c>
      <c r="E880" s="28" t="s">
        <v>4445</v>
      </c>
      <c r="F880" s="13" t="s">
        <v>4446</v>
      </c>
      <c r="G880" s="12">
        <v>0.112951</v>
      </c>
      <c r="H880" s="12">
        <v>0.88902499999999995</v>
      </c>
      <c r="I880" s="12" t="s">
        <v>30</v>
      </c>
      <c r="J880" s="17" t="s">
        <v>4447</v>
      </c>
      <c r="K880" s="15" t="s">
        <v>4448</v>
      </c>
      <c r="L880" s="15">
        <v>7.7013700000000004E-2</v>
      </c>
      <c r="M880" s="15">
        <v>2.4110400000000001E-2</v>
      </c>
      <c r="N880" s="15">
        <v>-1.6754599999999999</v>
      </c>
      <c r="O880" s="15">
        <v>0</v>
      </c>
      <c r="P880" s="15">
        <v>1</v>
      </c>
      <c r="Q880" s="15">
        <v>1</v>
      </c>
      <c r="R880" s="15" t="s">
        <v>34</v>
      </c>
      <c r="S880" s="15">
        <v>0.80348258706467701</v>
      </c>
      <c r="T880" s="15">
        <v>-0.315661336485004</v>
      </c>
      <c r="U880" s="15">
        <v>133</v>
      </c>
      <c r="V880" s="15">
        <v>7.0478654040787401</v>
      </c>
      <c r="W880" s="15">
        <v>2.4471021159153598E-3</v>
      </c>
      <c r="X880" s="15">
        <v>107</v>
      </c>
      <c r="Y880" s="15">
        <v>6.7500427901391298</v>
      </c>
      <c r="Z880" s="15">
        <v>1.9625881631401402E-3</v>
      </c>
      <c r="AA880" s="17" t="s">
        <v>4449</v>
      </c>
      <c r="AB880" s="18">
        <v>100000</v>
      </c>
      <c r="AC880" s="12" t="s">
        <v>116</v>
      </c>
      <c r="AD880" s="12" t="s">
        <v>116</v>
      </c>
      <c r="AE880" s="12">
        <v>3.8369565217391299</v>
      </c>
      <c r="AF880" s="12">
        <v>1.9399624172141701</v>
      </c>
      <c r="AG880" s="12">
        <v>91</v>
      </c>
      <c r="AH880" s="12">
        <v>6.5235619560570104</v>
      </c>
      <c r="AI880" s="12">
        <v>1.67433302667893E-3</v>
      </c>
      <c r="AJ880" s="12">
        <v>352</v>
      </c>
      <c r="AK880" s="12">
        <v>8.4635243732711807</v>
      </c>
      <c r="AL880" s="12">
        <v>6.4765409383624696E-3</v>
      </c>
    </row>
    <row r="881" spans="1:38" s="12" customFormat="1" x14ac:dyDescent="0.2">
      <c r="A881" s="13" t="s">
        <v>3316</v>
      </c>
      <c r="B881" s="13" t="s">
        <v>308</v>
      </c>
      <c r="D881" s="13" t="s">
        <v>640</v>
      </c>
      <c r="E881" s="28" t="s">
        <v>305</v>
      </c>
      <c r="F881" s="35" t="s">
        <v>2930</v>
      </c>
      <c r="G881" s="13">
        <v>5.5168499999999998</v>
      </c>
      <c r="H881" s="13">
        <v>2.91412</v>
      </c>
      <c r="I881" s="13" t="s">
        <v>30</v>
      </c>
      <c r="J881" s="17" t="s">
        <v>4450</v>
      </c>
      <c r="K881" s="15" t="s">
        <v>29</v>
      </c>
      <c r="L881" s="15">
        <v>0.54120500000000005</v>
      </c>
      <c r="M881" s="15">
        <v>43.980800000000002</v>
      </c>
      <c r="N881" s="15">
        <v>6.3445499999999999</v>
      </c>
      <c r="O881" s="15">
        <v>7.8325899999999997</v>
      </c>
      <c r="P881" s="16">
        <v>5.0000000000000002E-5</v>
      </c>
      <c r="Q881" s="15">
        <v>4.45332E-4</v>
      </c>
      <c r="R881" s="15" t="s">
        <v>30</v>
      </c>
      <c r="S881" s="12">
        <v>92.506600660065999</v>
      </c>
      <c r="T881" s="12">
        <v>6.5314844053789702</v>
      </c>
      <c r="U881" s="12">
        <v>202</v>
      </c>
      <c r="V881" s="12">
        <v>7.6584182108639798</v>
      </c>
      <c r="W881" s="12">
        <v>1.86209439528024E-2</v>
      </c>
      <c r="X881" s="12">
        <v>18686</v>
      </c>
      <c r="Y881" s="12">
        <v>14.1776591322286</v>
      </c>
      <c r="Z881" s="12">
        <v>1.7225602261553601</v>
      </c>
      <c r="AA881" s="17" t="s">
        <v>307</v>
      </c>
      <c r="AB881" s="18">
        <v>99719</v>
      </c>
      <c r="AC881" s="37">
        <v>5.0234199214169496E-7</v>
      </c>
      <c r="AD881" s="37">
        <v>1.20141663142043E-5</v>
      </c>
      <c r="AE881" s="12">
        <v>12.0626702997275</v>
      </c>
      <c r="AF881" s="12">
        <v>3.59247740525465</v>
      </c>
      <c r="AG881" s="12">
        <v>733</v>
      </c>
      <c r="AH881" s="12">
        <v>9.5196362528432097</v>
      </c>
      <c r="AI881" s="12">
        <v>6.7570058997050195E-2</v>
      </c>
      <c r="AJ881" s="12">
        <v>8853</v>
      </c>
      <c r="AK881" s="12">
        <v>13.112113658097901</v>
      </c>
      <c r="AL881" s="12">
        <v>0.81609513274336298</v>
      </c>
    </row>
    <row r="882" spans="1:38" s="12" customFormat="1" x14ac:dyDescent="0.2">
      <c r="A882" s="12" t="s">
        <v>3337</v>
      </c>
      <c r="B882" s="12" t="s">
        <v>1734</v>
      </c>
      <c r="C882" s="12" t="s">
        <v>4451</v>
      </c>
      <c r="D882" s="12" t="s">
        <v>640</v>
      </c>
      <c r="E882" s="12" t="s">
        <v>1731</v>
      </c>
      <c r="F882" s="13" t="s">
        <v>1732</v>
      </c>
      <c r="G882" s="12">
        <v>278.40699999999998</v>
      </c>
      <c r="H882" s="12">
        <v>61.360799999999998</v>
      </c>
      <c r="I882" s="12" t="s">
        <v>34</v>
      </c>
      <c r="J882" s="17" t="s">
        <v>4452</v>
      </c>
      <c r="K882" s="15" t="s">
        <v>47</v>
      </c>
      <c r="L882" s="15">
        <v>24.438099999999999</v>
      </c>
      <c r="M882" s="15">
        <v>0</v>
      </c>
      <c r="N882" s="15">
        <v>0</v>
      </c>
      <c r="O882" s="15">
        <v>0</v>
      </c>
      <c r="P882" s="15">
        <v>1</v>
      </c>
      <c r="Q882" s="15">
        <v>1</v>
      </c>
      <c r="R882" s="15" t="s">
        <v>34</v>
      </c>
      <c r="S882" s="15">
        <v>9.5457901753666299</v>
      </c>
      <c r="T882" s="15">
        <v>3.2548646250675799</v>
      </c>
      <c r="U882" s="15">
        <v>3250</v>
      </c>
      <c r="V882" s="15">
        <v>11.6599387529092</v>
      </c>
      <c r="W882" s="15">
        <v>5.0477284962935402E-2</v>
      </c>
      <c r="X882" s="15">
        <v>31027</v>
      </c>
      <c r="Y882" s="15">
        <v>14.8965612275432</v>
      </c>
      <c r="Z882" s="15">
        <v>0.48184557087836999</v>
      </c>
      <c r="AA882" s="17" t="s">
        <v>1733</v>
      </c>
      <c r="AB882" s="18">
        <v>99821</v>
      </c>
      <c r="AC882" s="12">
        <v>3.0244505627978602E-6</v>
      </c>
      <c r="AD882" s="12">
        <v>6.1175138879096397E-5</v>
      </c>
      <c r="AE882" s="12">
        <v>9.4169865642994193</v>
      </c>
      <c r="AF882" s="12">
        <v>3.23526547127521</v>
      </c>
      <c r="AG882" s="12">
        <v>2083</v>
      </c>
      <c r="AH882" s="12">
        <v>11.0251395622785</v>
      </c>
      <c r="AI882" s="12">
        <v>3.2348738973785603E-2</v>
      </c>
      <c r="AJ882" s="12">
        <v>19624</v>
      </c>
      <c r="AK882" s="12">
        <v>14.260405033553701</v>
      </c>
      <c r="AL882" s="12">
        <v>0.30475835507516502</v>
      </c>
    </row>
    <row r="883" spans="1:38" s="12" customFormat="1" x14ac:dyDescent="0.2">
      <c r="A883" s="12" t="s">
        <v>4453</v>
      </c>
      <c r="B883" s="12" t="s">
        <v>4454</v>
      </c>
      <c r="C883" s="12" t="s">
        <v>4455</v>
      </c>
      <c r="D883" s="12" t="s">
        <v>640</v>
      </c>
      <c r="E883" s="12" t="s">
        <v>4456</v>
      </c>
      <c r="F883" s="13" t="s">
        <v>4457</v>
      </c>
      <c r="G883" s="12">
        <v>11.754300000000001</v>
      </c>
      <c r="H883" s="12">
        <v>6.7295400000000001</v>
      </c>
      <c r="I883" s="12" t="s">
        <v>34</v>
      </c>
      <c r="J883" s="17" t="s">
        <v>4458</v>
      </c>
      <c r="K883" s="15" t="s">
        <v>29</v>
      </c>
      <c r="L883" s="15">
        <v>23.261299999999999</v>
      </c>
      <c r="M883" s="15">
        <v>19.515999999999998</v>
      </c>
      <c r="N883" s="15">
        <v>-0.25327699999999997</v>
      </c>
      <c r="O883" s="15">
        <v>-1.01817</v>
      </c>
      <c r="P883" s="15">
        <v>7.5200000000000003E-2</v>
      </c>
      <c r="Q883" s="15">
        <v>0.21138000000000001</v>
      </c>
      <c r="R883" s="15" t="s">
        <v>34</v>
      </c>
      <c r="S883" s="15">
        <v>0.91924686192468597</v>
      </c>
      <c r="T883" s="15">
        <v>-0.121475748444834</v>
      </c>
      <c r="U883" s="15">
        <v>797</v>
      </c>
      <c r="V883" s="15">
        <v>9.6394326818664506</v>
      </c>
      <c r="W883" s="15">
        <v>7.1010488159966703E-2</v>
      </c>
      <c r="X883" s="15">
        <v>732</v>
      </c>
      <c r="Y883" s="15">
        <v>9.5168518194263498</v>
      </c>
      <c r="Z883" s="15">
        <v>6.5276168404789503E-2</v>
      </c>
      <c r="AA883" s="17" t="s">
        <v>4459</v>
      </c>
      <c r="AB883" s="18">
        <v>100000</v>
      </c>
      <c r="AC883" s="12">
        <v>5.5949004546099797E-3</v>
      </c>
      <c r="AD883" s="12">
        <v>3.87058755844992E-2</v>
      </c>
      <c r="AE883" s="12">
        <v>3.8676470588235299</v>
      </c>
      <c r="AF883" s="12">
        <v>1.9514561480419601</v>
      </c>
      <c r="AG883" s="12">
        <v>135</v>
      </c>
      <c r="AH883" s="12">
        <v>7.08746284125034</v>
      </c>
      <c r="AI883" s="12">
        <v>1.20331580354755E-2</v>
      </c>
      <c r="AJ883" s="12">
        <v>525</v>
      </c>
      <c r="AK883" s="12">
        <v>9.0389189892923003</v>
      </c>
      <c r="AL883" s="12">
        <v>4.6795614582404797E-2</v>
      </c>
    </row>
    <row r="884" spans="1:38" s="12" customFormat="1" x14ac:dyDescent="0.2">
      <c r="A884" s="12" t="s">
        <v>4460</v>
      </c>
      <c r="B884" s="12" t="s">
        <v>4461</v>
      </c>
      <c r="C884" s="12" t="s">
        <v>4462</v>
      </c>
      <c r="D884" s="12" t="s">
        <v>640</v>
      </c>
      <c r="E884" s="12" t="s">
        <v>4463</v>
      </c>
      <c r="F884" s="13" t="s">
        <v>4464</v>
      </c>
      <c r="G884" s="12">
        <v>38.929900000000004</v>
      </c>
      <c r="H884" s="12">
        <v>13.9305</v>
      </c>
      <c r="I884" s="12" t="s">
        <v>30</v>
      </c>
      <c r="J884" s="17" t="s">
        <v>4465</v>
      </c>
      <c r="K884" s="15" t="s">
        <v>29</v>
      </c>
      <c r="L884" s="15">
        <v>13.7685</v>
      </c>
      <c r="M884" s="15">
        <v>25.14</v>
      </c>
      <c r="N884" s="15">
        <v>0.86861100000000002</v>
      </c>
      <c r="O884" s="15">
        <v>2.7575500000000002</v>
      </c>
      <c r="P884" s="16">
        <v>5.0000000000000002E-5</v>
      </c>
      <c r="Q884" s="15">
        <v>4.45332E-4</v>
      </c>
      <c r="R884" s="15" t="s">
        <v>30</v>
      </c>
      <c r="S884" s="15">
        <v>1.68400770712909</v>
      </c>
      <c r="T884" s="15">
        <v>0.75189874114271704</v>
      </c>
      <c r="U884" s="15">
        <v>692</v>
      </c>
      <c r="V884" s="15">
        <v>9.4116063767017</v>
      </c>
      <c r="W884" s="15">
        <v>0.16037079953650099</v>
      </c>
      <c r="X884" s="15">
        <v>1165</v>
      </c>
      <c r="Y884" s="15">
        <v>10.186392377587699</v>
      </c>
      <c r="Z884" s="15">
        <v>0.27006566241792201</v>
      </c>
      <c r="AA884" s="17" t="s">
        <v>4466</v>
      </c>
      <c r="AB884" s="18">
        <v>100000</v>
      </c>
      <c r="AC884" s="12">
        <v>3.90293828845646E-3</v>
      </c>
      <c r="AD884" s="12">
        <v>2.91738747316212E-2</v>
      </c>
      <c r="AE884" s="12">
        <v>4.3186813186813202</v>
      </c>
      <c r="AF884" s="12">
        <v>2.1105908620599099</v>
      </c>
      <c r="AG884" s="12">
        <v>90</v>
      </c>
      <c r="AH884" s="12">
        <v>6.5077946401986999</v>
      </c>
      <c r="AI884" s="12">
        <v>2.0857473928157601E-2</v>
      </c>
      <c r="AJ884" s="12">
        <v>392</v>
      </c>
      <c r="AK884" s="12">
        <v>8.6183855022586098</v>
      </c>
      <c r="AL884" s="12">
        <v>9.0845886442641993E-2</v>
      </c>
    </row>
    <row r="885" spans="1:38" s="12" customFormat="1" x14ac:dyDescent="0.2">
      <c r="A885" s="12" t="s">
        <v>3126</v>
      </c>
      <c r="B885" s="12" t="s">
        <v>1739</v>
      </c>
      <c r="C885" s="12" t="s">
        <v>4467</v>
      </c>
      <c r="D885" s="12" t="s">
        <v>640</v>
      </c>
      <c r="E885" s="12" t="s">
        <v>1735</v>
      </c>
      <c r="F885" s="13" t="s">
        <v>1737</v>
      </c>
      <c r="G885" s="12">
        <v>65.521500000000003</v>
      </c>
      <c r="H885" s="12">
        <v>12.946400000000001</v>
      </c>
      <c r="I885" s="12" t="s">
        <v>30</v>
      </c>
      <c r="J885" s="17" t="s">
        <v>4468</v>
      </c>
      <c r="K885" s="15" t="s">
        <v>29</v>
      </c>
      <c r="L885" s="15">
        <v>3.0923799999999999</v>
      </c>
      <c r="M885" s="15">
        <v>41.967199999999998</v>
      </c>
      <c r="N885" s="15">
        <v>3.76247</v>
      </c>
      <c r="O885" s="15">
        <v>7.8611199999999997</v>
      </c>
      <c r="P885" s="16">
        <v>5.0000000000000002E-5</v>
      </c>
      <c r="Q885" s="15">
        <v>4.45332E-4</v>
      </c>
      <c r="R885" s="15" t="s">
        <v>30</v>
      </c>
      <c r="S885" s="15">
        <v>8.8682432432432403</v>
      </c>
      <c r="T885" s="15">
        <v>3.1486483418118998</v>
      </c>
      <c r="U885" s="15">
        <v>296</v>
      </c>
      <c r="V885" s="15">
        <v>8.2011555080063303</v>
      </c>
      <c r="W885" s="15">
        <v>5.2021089630931501E-2</v>
      </c>
      <c r="X885" s="15">
        <v>2625</v>
      </c>
      <c r="Y885" s="15">
        <v>11.3580607980143</v>
      </c>
      <c r="Z885" s="15">
        <v>0.461335676625659</v>
      </c>
      <c r="AA885" s="17" t="s">
        <v>1738</v>
      </c>
      <c r="AB885" s="18">
        <v>100000</v>
      </c>
      <c r="AC885" s="12">
        <v>1.44159384685511E-4</v>
      </c>
      <c r="AD885" s="12">
        <v>1.8319912683238499E-3</v>
      </c>
      <c r="AE885" s="12">
        <v>6.6553672316384196</v>
      </c>
      <c r="AF885" s="12">
        <v>2.7345182737474598</v>
      </c>
      <c r="AG885" s="12">
        <v>176</v>
      </c>
      <c r="AH885" s="12">
        <v>7.4676055500830003</v>
      </c>
      <c r="AI885" s="12">
        <v>3.0931458699472801E-2</v>
      </c>
      <c r="AJ885" s="12">
        <v>1177</v>
      </c>
      <c r="AK885" s="12">
        <v>10.202123823830499</v>
      </c>
      <c r="AL885" s="12">
        <v>0.20685413005272399</v>
      </c>
    </row>
    <row r="886" spans="1:38" s="12" customFormat="1" x14ac:dyDescent="0.2">
      <c r="A886" s="12" t="s">
        <v>4469</v>
      </c>
      <c r="B886" s="12" t="s">
        <v>4470</v>
      </c>
      <c r="C886" s="12" t="s">
        <v>4471</v>
      </c>
      <c r="D886" s="12" t="s">
        <v>640</v>
      </c>
      <c r="E886" s="12" t="s">
        <v>4472</v>
      </c>
      <c r="F886" s="13" t="s">
        <v>4473</v>
      </c>
      <c r="G886" s="12">
        <v>0.23735500000000001</v>
      </c>
      <c r="H886" s="12">
        <v>0.17793500000000001</v>
      </c>
      <c r="I886" s="12" t="s">
        <v>34</v>
      </c>
      <c r="J886" s="17" t="s">
        <v>4474</v>
      </c>
      <c r="K886" s="15" t="s">
        <v>29</v>
      </c>
      <c r="L886" s="15">
        <v>8.1055600000000005</v>
      </c>
      <c r="M886" s="15">
        <v>12.039099999999999</v>
      </c>
      <c r="N886" s="15">
        <v>0.57074499999999995</v>
      </c>
      <c r="O886" s="15">
        <v>1.8977299999999999</v>
      </c>
      <c r="P886" s="15">
        <v>8.9999999999999998E-4</v>
      </c>
      <c r="Q886" s="15">
        <v>6.0497499999999996E-3</v>
      </c>
      <c r="R886" s="15" t="s">
        <v>30</v>
      </c>
      <c r="S886" s="15">
        <v>1.5606420927467299</v>
      </c>
      <c r="T886" s="15">
        <v>0.64213971718570295</v>
      </c>
      <c r="U886" s="15">
        <v>561</v>
      </c>
      <c r="V886" s="15">
        <v>9.1097791037530005</v>
      </c>
      <c r="W886" s="15">
        <v>8.6709970100010303E-2</v>
      </c>
      <c r="X886" s="15">
        <v>875</v>
      </c>
      <c r="Y886" s="15">
        <v>9.7723793598710298</v>
      </c>
      <c r="Z886" s="15">
        <v>0.13532322919888601</v>
      </c>
      <c r="AA886" s="17" t="s">
        <v>4475</v>
      </c>
      <c r="AB886" s="18">
        <v>100000</v>
      </c>
      <c r="AC886" s="12">
        <v>9.5616880939605406E-9</v>
      </c>
      <c r="AD886" s="12">
        <v>3.4375810905545199E-7</v>
      </c>
      <c r="AE886" s="12">
        <v>28.925000000000001</v>
      </c>
      <c r="AF886" s="12">
        <v>4.8542450542201303</v>
      </c>
      <c r="AG886" s="12">
        <v>39</v>
      </c>
      <c r="AH886" s="12">
        <v>5.32192809488736</v>
      </c>
      <c r="AI886" s="12">
        <v>6.0315496442932296E-3</v>
      </c>
      <c r="AJ886" s="12">
        <v>1156</v>
      </c>
      <c r="AK886" s="12">
        <v>10.1761731491075</v>
      </c>
      <c r="AL886" s="12">
        <v>0.17878131766161501</v>
      </c>
    </row>
    <row r="887" spans="1:38" s="12" customFormat="1" x14ac:dyDescent="0.2">
      <c r="A887" s="13" t="s">
        <v>4476</v>
      </c>
      <c r="B887" s="13" t="s">
        <v>4477</v>
      </c>
      <c r="D887" s="13" t="s">
        <v>640</v>
      </c>
      <c r="E887" s="12" t="s">
        <v>4478</v>
      </c>
      <c r="F887" s="13" t="s">
        <v>4479</v>
      </c>
      <c r="G887" s="13">
        <v>23.6022</v>
      </c>
      <c r="H887" s="13">
        <v>12.0223</v>
      </c>
      <c r="I887" s="13" t="s">
        <v>30</v>
      </c>
      <c r="J887" s="17" t="s">
        <v>4480</v>
      </c>
      <c r="K887" s="15" t="s">
        <v>29</v>
      </c>
      <c r="L887" s="15">
        <v>10.247999999999999</v>
      </c>
      <c r="M887" s="15">
        <v>8.7868300000000001</v>
      </c>
      <c r="N887" s="15">
        <v>-0.22192999999999999</v>
      </c>
      <c r="O887" s="15">
        <v>-0.69087200000000004</v>
      </c>
      <c r="P887" s="15">
        <v>0.22939999999999999</v>
      </c>
      <c r="Q887" s="15">
        <v>0.431284</v>
      </c>
      <c r="R887" s="15" t="s">
        <v>34</v>
      </c>
      <c r="S887" s="15">
        <v>0.88782754614689496</v>
      </c>
      <c r="T887" s="15">
        <v>-0.17164862380826201</v>
      </c>
      <c r="U887" s="15">
        <v>2582</v>
      </c>
      <c r="V887" s="15">
        <v>11.292409763712</v>
      </c>
      <c r="W887" s="15">
        <v>0.15476047784569899</v>
      </c>
      <c r="X887" s="15">
        <v>2293</v>
      </c>
      <c r="Y887" s="15">
        <v>11.1624427893367</v>
      </c>
      <c r="Z887" s="15">
        <v>0.13740061528626801</v>
      </c>
      <c r="AA887" s="17" t="s">
        <v>4481</v>
      </c>
      <c r="AB887" s="18">
        <v>98778</v>
      </c>
      <c r="AC887" s="12">
        <v>1.57557866157522E-3</v>
      </c>
      <c r="AD887" s="12">
        <v>1.3804893225829999E-2</v>
      </c>
      <c r="AE887" s="12">
        <v>4.3779527559055103</v>
      </c>
      <c r="AF887" s="12">
        <v>2.1302563859513399</v>
      </c>
      <c r="AG887" s="12">
        <v>380</v>
      </c>
      <c r="AH887" s="12">
        <v>8.5736471874933198</v>
      </c>
      <c r="AI887" s="12">
        <v>2.27735826441328E-2</v>
      </c>
      <c r="AJ887" s="12">
        <v>1667</v>
      </c>
      <c r="AK887" s="12">
        <v>10.7039035734447</v>
      </c>
      <c r="AL887" s="12">
        <v>9.9904111230972106E-2</v>
      </c>
    </row>
    <row r="888" spans="1:38" s="12" customFormat="1" x14ac:dyDescent="0.2">
      <c r="A888" s="12" t="s">
        <v>4482</v>
      </c>
      <c r="B888" s="12" t="s">
        <v>4483</v>
      </c>
      <c r="C888" s="12" t="s">
        <v>4483</v>
      </c>
      <c r="D888" s="12" t="s">
        <v>610</v>
      </c>
      <c r="E888" s="12" t="s">
        <v>4484</v>
      </c>
      <c r="F888" s="13" t="s">
        <v>4485</v>
      </c>
      <c r="G888" s="12">
        <v>4.7432499999999997</v>
      </c>
      <c r="H888" s="12">
        <v>8.7470400000000001</v>
      </c>
      <c r="I888" s="12" t="s">
        <v>34</v>
      </c>
      <c r="J888" s="17" t="s">
        <v>4486</v>
      </c>
      <c r="K888" s="15" t="s">
        <v>29</v>
      </c>
      <c r="L888" s="15">
        <v>4.9039000000000001</v>
      </c>
      <c r="M888" s="15">
        <v>23.949100000000001</v>
      </c>
      <c r="N888" s="15">
        <v>2.2879700000000001</v>
      </c>
      <c r="O888" s="15">
        <v>5.6724399999999999</v>
      </c>
      <c r="P888" s="16">
        <v>5.0000000000000002E-5</v>
      </c>
      <c r="Q888" s="15">
        <v>4.45332E-4</v>
      </c>
      <c r="R888" s="15" t="s">
        <v>30</v>
      </c>
      <c r="S888" s="15">
        <v>4.6092307692307699</v>
      </c>
      <c r="T888" s="15">
        <v>2.2045260005429301</v>
      </c>
      <c r="U888" s="15">
        <v>108</v>
      </c>
      <c r="V888" s="15">
        <v>6.7444049139741402</v>
      </c>
      <c r="W888" s="15">
        <v>6.3538611925708699E-2</v>
      </c>
      <c r="X888" s="15">
        <v>499</v>
      </c>
      <c r="Y888" s="15">
        <v>8.9393248133101597</v>
      </c>
      <c r="Z888" s="15">
        <v>0.29286412512219001</v>
      </c>
      <c r="AA888" s="17" t="s">
        <v>4487</v>
      </c>
      <c r="AB888" s="18">
        <v>100000</v>
      </c>
      <c r="AC888" s="12">
        <v>1.7124641322271899E-4</v>
      </c>
      <c r="AD888" s="12">
        <v>2.1182478083986802E-3</v>
      </c>
      <c r="AE888" s="12">
        <v>8.4444444444444393</v>
      </c>
      <c r="AF888" s="12">
        <v>3.07800251200127</v>
      </c>
      <c r="AG888" s="12">
        <v>35</v>
      </c>
      <c r="AH888" s="12">
        <v>5.1699250014423104</v>
      </c>
      <c r="AI888" s="12">
        <v>2.0527859237536701E-2</v>
      </c>
      <c r="AJ888" s="12">
        <v>303</v>
      </c>
      <c r="AK888" s="12">
        <v>8.2479275134435905</v>
      </c>
      <c r="AL888" s="12">
        <v>0.17771260997067401</v>
      </c>
    </row>
    <row r="889" spans="1:38" s="12" customFormat="1" x14ac:dyDescent="0.2">
      <c r="A889" s="13" t="s">
        <v>4488</v>
      </c>
      <c r="B889" s="13" t="s">
        <v>4489</v>
      </c>
      <c r="D889" s="13" t="s">
        <v>640</v>
      </c>
      <c r="E889" s="12" t="s">
        <v>4490</v>
      </c>
      <c r="F889" s="13" t="s">
        <v>4491</v>
      </c>
      <c r="G889" s="13">
        <v>1.7487299999999999</v>
      </c>
      <c r="H889" s="13">
        <v>11.1493</v>
      </c>
      <c r="I889" s="13" t="s">
        <v>30</v>
      </c>
      <c r="J889" s="17" t="s">
        <v>4492</v>
      </c>
      <c r="K889" s="15" t="s">
        <v>29</v>
      </c>
      <c r="L889" s="15">
        <v>12.7539</v>
      </c>
      <c r="M889" s="15">
        <v>14.8863</v>
      </c>
      <c r="N889" s="15">
        <v>0.22304399999999999</v>
      </c>
      <c r="O889" s="15">
        <v>0.70421400000000001</v>
      </c>
      <c r="P889" s="15">
        <v>0.21709999999999999</v>
      </c>
      <c r="Q889" s="15">
        <v>0.41824</v>
      </c>
      <c r="R889" s="15" t="s">
        <v>34</v>
      </c>
      <c r="S889" s="15">
        <v>1.4232209737827699</v>
      </c>
      <c r="T889" s="15">
        <v>0.50915967664339401</v>
      </c>
      <c r="U889" s="15">
        <v>801</v>
      </c>
      <c r="V889" s="15">
        <v>9.6443557995712297</v>
      </c>
      <c r="W889" s="15">
        <v>4.38207779419005E-2</v>
      </c>
      <c r="X889" s="15">
        <v>1140</v>
      </c>
      <c r="Y889" s="15">
        <v>10.1555036118271</v>
      </c>
      <c r="Z889" s="15">
        <v>6.2366650254390303E-2</v>
      </c>
      <c r="AA889" s="17" t="s">
        <v>4493</v>
      </c>
      <c r="AB889" s="18">
        <v>100000</v>
      </c>
      <c r="AC889" s="12">
        <v>1.4869137083721399E-4</v>
      </c>
      <c r="AD889" s="12">
        <v>1.8810049125774599E-3</v>
      </c>
      <c r="AE889" s="12">
        <v>6.0017793594306097</v>
      </c>
      <c r="AF889" s="12">
        <v>2.5853902827972002</v>
      </c>
      <c r="AG889" s="12">
        <v>561</v>
      </c>
      <c r="AH889" s="12">
        <v>9.1344263202209302</v>
      </c>
      <c r="AI889" s="12">
        <v>3.0690956835713101E-2</v>
      </c>
      <c r="AJ889" s="12">
        <v>3372</v>
      </c>
      <c r="AK889" s="12">
        <v>11.719816603018099</v>
      </c>
      <c r="AL889" s="12">
        <v>0.184473986541933</v>
      </c>
    </row>
    <row r="890" spans="1:38" s="12" customFormat="1" x14ac:dyDescent="0.2">
      <c r="A890" s="13" t="s">
        <v>4494</v>
      </c>
      <c r="B890" s="13" t="s">
        <v>4495</v>
      </c>
      <c r="D890" s="13" t="s">
        <v>640</v>
      </c>
      <c r="E890" s="12" t="s">
        <v>4496</v>
      </c>
      <c r="F890" s="13" t="s">
        <v>4497</v>
      </c>
      <c r="G890" s="35">
        <v>15.248200000000001</v>
      </c>
      <c r="H890" s="35">
        <v>5.9549099999999999</v>
      </c>
      <c r="I890" s="13" t="s">
        <v>30</v>
      </c>
      <c r="J890" s="17" t="s">
        <v>4498</v>
      </c>
      <c r="K890" s="15" t="s">
        <v>29</v>
      </c>
      <c r="L890" s="15">
        <v>3.2063899999999999</v>
      </c>
      <c r="M890" s="15">
        <v>1.18058</v>
      </c>
      <c r="N890" s="15">
        <v>-1.44146</v>
      </c>
      <c r="O890" s="15">
        <v>-1.69658</v>
      </c>
      <c r="P890" s="15">
        <v>8.8000000000000005E-3</v>
      </c>
      <c r="Q890" s="15">
        <v>4.0689500000000003E-2</v>
      </c>
      <c r="R890" s="15" t="s">
        <v>30</v>
      </c>
      <c r="S890" s="15">
        <v>0.52293318233295605</v>
      </c>
      <c r="T890" s="15">
        <v>-0.93530147666602803</v>
      </c>
      <c r="U890" s="15">
        <v>1177</v>
      </c>
      <c r="V890" s="15">
        <v>10.1147120873802</v>
      </c>
      <c r="W890" s="15">
        <v>3.6367755022189301E-2</v>
      </c>
      <c r="X890" s="15">
        <v>616</v>
      </c>
      <c r="Y890" s="15">
        <v>9.2658131967002895</v>
      </c>
      <c r="Z890" s="15">
        <v>1.90179058680588E-2</v>
      </c>
      <c r="AA890" s="17" t="s">
        <v>4499</v>
      </c>
      <c r="AB890" s="18">
        <v>100000</v>
      </c>
      <c r="AC890" s="12">
        <v>3.31707645838022E-3</v>
      </c>
      <c r="AD890" s="12">
        <v>2.5495735950791399E-2</v>
      </c>
      <c r="AE890" s="12">
        <v>3.8961303462321801</v>
      </c>
      <c r="AF890" s="12">
        <v>1.9620419440314201</v>
      </c>
      <c r="AG890" s="12">
        <v>490</v>
      </c>
      <c r="AH890" s="12">
        <v>8.9395792143146906</v>
      </c>
      <c r="AI890" s="12">
        <v>1.5136070181941699E-2</v>
      </c>
      <c r="AJ890" s="12">
        <v>1912</v>
      </c>
      <c r="AK890" s="12">
        <v>10.901621158346099</v>
      </c>
      <c r="AL890" s="12">
        <v>5.9061563648719603E-2</v>
      </c>
    </row>
    <row r="891" spans="1:38" s="12" customFormat="1" x14ac:dyDescent="0.2">
      <c r="A891" s="12" t="s">
        <v>4500</v>
      </c>
      <c r="B891" s="12" t="s">
        <v>4501</v>
      </c>
      <c r="C891" s="12" t="s">
        <v>4502</v>
      </c>
      <c r="D891" s="12" t="s">
        <v>508</v>
      </c>
      <c r="E891" s="12" t="s">
        <v>4503</v>
      </c>
      <c r="F891" s="13" t="s">
        <v>4504</v>
      </c>
      <c r="G891" s="12">
        <v>45.474200000000003</v>
      </c>
      <c r="H891" s="12">
        <v>50.0931</v>
      </c>
      <c r="I891" s="12" t="s">
        <v>34</v>
      </c>
      <c r="J891" s="17" t="s">
        <v>4505</v>
      </c>
      <c r="K891" s="15" t="s">
        <v>29</v>
      </c>
      <c r="L891" s="15">
        <v>11.6526</v>
      </c>
      <c r="M891" s="15">
        <v>22.790400000000002</v>
      </c>
      <c r="N891" s="15">
        <v>0.96777100000000005</v>
      </c>
      <c r="O891" s="15">
        <v>3.2820900000000002</v>
      </c>
      <c r="P891" s="16">
        <v>5.0000000000000002E-5</v>
      </c>
      <c r="Q891" s="15">
        <v>4.45332E-4</v>
      </c>
      <c r="R891" s="15" t="s">
        <v>30</v>
      </c>
      <c r="S891" s="15">
        <v>1.10505237215034</v>
      </c>
      <c r="T891" s="15">
        <v>0.14411474540955299</v>
      </c>
      <c r="U891" s="15">
        <v>1082</v>
      </c>
      <c r="V891" s="15">
        <v>10.078102266400199</v>
      </c>
      <c r="W891" s="15">
        <v>0.13802780966960099</v>
      </c>
      <c r="X891" s="15">
        <v>1196</v>
      </c>
      <c r="Y891" s="15">
        <v>10.221656517569301</v>
      </c>
      <c r="Z891" s="15">
        <v>0.15252795849810799</v>
      </c>
      <c r="AA891" s="17" t="s">
        <v>4506</v>
      </c>
      <c r="AB891" s="18">
        <v>100000</v>
      </c>
      <c r="AC891" s="12">
        <v>2.2770917332829098E-3</v>
      </c>
      <c r="AD891" s="12">
        <v>1.87089737056319E-2</v>
      </c>
      <c r="AE891" s="12">
        <v>4.2649572649572596</v>
      </c>
      <c r="AF891" s="12">
        <v>2.0925312857538598</v>
      </c>
      <c r="AG891" s="12">
        <v>233</v>
      </c>
      <c r="AH891" s="12">
        <v>7.8703647195834003</v>
      </c>
      <c r="AI891" s="12">
        <v>2.9723178976910299E-2</v>
      </c>
      <c r="AJ891" s="12">
        <v>997</v>
      </c>
      <c r="AK891" s="12">
        <v>9.9628960053372602</v>
      </c>
      <c r="AL891" s="12">
        <v>0.12718458987115699</v>
      </c>
    </row>
    <row r="892" spans="1:38" s="12" customFormat="1" x14ac:dyDescent="0.2">
      <c r="A892" s="13" t="s">
        <v>3406</v>
      </c>
      <c r="B892" s="13" t="s">
        <v>1598</v>
      </c>
      <c r="D892" s="13" t="s">
        <v>640</v>
      </c>
      <c r="E892" s="12" t="s">
        <v>2724</v>
      </c>
      <c r="F892" s="13" t="s">
        <v>2726</v>
      </c>
      <c r="G892" s="13">
        <v>34.118499999999997</v>
      </c>
      <c r="H892" s="13">
        <v>3.3973399999999998</v>
      </c>
      <c r="I892" s="13" t="s">
        <v>30</v>
      </c>
      <c r="J892" s="17" t="s">
        <v>4507</v>
      </c>
      <c r="K892" s="15" t="s">
        <v>47</v>
      </c>
      <c r="L892" s="15">
        <v>0</v>
      </c>
      <c r="M892" s="15">
        <v>461.52600000000001</v>
      </c>
      <c r="N892" s="15">
        <v>0</v>
      </c>
      <c r="O892" s="15">
        <v>0</v>
      </c>
      <c r="P892" s="15">
        <v>1</v>
      </c>
      <c r="Q892" s="15">
        <v>1</v>
      </c>
      <c r="R892" s="15" t="s">
        <v>34</v>
      </c>
      <c r="S892" s="15">
        <v>9.0139238152661894E-2</v>
      </c>
      <c r="T892" s="15">
        <v>-3.47170093317632</v>
      </c>
      <c r="U892" s="15">
        <v>184648</v>
      </c>
      <c r="V892" s="15">
        <v>17.488659323373099</v>
      </c>
      <c r="W892" s="15">
        <v>16.099718080623099</v>
      </c>
      <c r="X892" s="15">
        <v>16644</v>
      </c>
      <c r="Y892" s="15">
        <v>14.016095594853899</v>
      </c>
      <c r="Z892" s="15">
        <v>1.4512163222600101</v>
      </c>
      <c r="AA892" s="17" t="s">
        <v>2727</v>
      </c>
      <c r="AB892" s="18">
        <v>99410</v>
      </c>
      <c r="AC892" s="12">
        <v>5.0554764989746096E-3</v>
      </c>
      <c r="AD892" s="12">
        <v>3.5841784720783698E-2</v>
      </c>
      <c r="AE892" s="12">
        <v>3.8967741935483899</v>
      </c>
      <c r="AF892" s="12">
        <v>1.9622803340508399</v>
      </c>
      <c r="AG892" s="12">
        <v>154</v>
      </c>
      <c r="AH892" s="12">
        <v>7.2761244052742402</v>
      </c>
      <c r="AI892" s="12">
        <v>1.3427500217978901E-2</v>
      </c>
      <c r="AJ892" s="12">
        <v>603</v>
      </c>
      <c r="AK892" s="12">
        <v>9.2384047393250803</v>
      </c>
      <c r="AL892" s="12">
        <v>5.2576510593774502E-2</v>
      </c>
    </row>
    <row r="893" spans="1:38" s="12" customFormat="1" x14ac:dyDescent="0.2">
      <c r="A893" s="12" t="s">
        <v>3393</v>
      </c>
      <c r="B893" s="12" t="s">
        <v>1815</v>
      </c>
      <c r="C893" s="12" t="s">
        <v>1815</v>
      </c>
      <c r="D893" s="12" t="s">
        <v>640</v>
      </c>
      <c r="E893" s="12" t="s">
        <v>1811</v>
      </c>
      <c r="F893" s="13" t="s">
        <v>1813</v>
      </c>
      <c r="G893" s="12">
        <v>17.979299999999999</v>
      </c>
      <c r="H893" s="12">
        <v>1.6935500000000001</v>
      </c>
      <c r="I893" s="12" t="s">
        <v>34</v>
      </c>
      <c r="J893" s="17" t="s">
        <v>4508</v>
      </c>
      <c r="K893" s="15" t="s">
        <v>29</v>
      </c>
      <c r="L893" s="15">
        <v>0.31142799999999998</v>
      </c>
      <c r="M893" s="15">
        <v>4.7046099999999997</v>
      </c>
      <c r="N893" s="15">
        <v>3.9171100000000001</v>
      </c>
      <c r="O893" s="15">
        <v>4.9030300000000002</v>
      </c>
      <c r="P893" s="16">
        <v>5.0000000000000002E-5</v>
      </c>
      <c r="Q893" s="15">
        <v>4.45332E-4</v>
      </c>
      <c r="R893" s="15" t="s">
        <v>30</v>
      </c>
      <c r="S893" s="15">
        <v>15.1086956521739</v>
      </c>
      <c r="T893" s="15">
        <v>3.9173072115538599</v>
      </c>
      <c r="U893" s="15">
        <v>15</v>
      </c>
      <c r="V893" s="15">
        <v>3.9729544124248699</v>
      </c>
      <c r="W893" s="15">
        <v>9.7726789887401695E-3</v>
      </c>
      <c r="X893" s="15">
        <v>232</v>
      </c>
      <c r="Y893" s="15">
        <v>7.7615924102826002</v>
      </c>
      <c r="Z893" s="15">
        <v>0.14765243254727001</v>
      </c>
      <c r="AA893" s="17" t="s">
        <v>1814</v>
      </c>
      <c r="AB893" s="18">
        <v>100000</v>
      </c>
      <c r="AC893" s="12">
        <v>3.6447522978784102E-15</v>
      </c>
      <c r="AD893" s="12">
        <v>6.65914169833687E-13</v>
      </c>
      <c r="AE893" s="12">
        <v>201</v>
      </c>
      <c r="AF893" s="12">
        <v>7.6510516911789299</v>
      </c>
      <c r="AG893" s="12">
        <v>15</v>
      </c>
      <c r="AH893" s="12">
        <v>4</v>
      </c>
      <c r="AI893" s="12">
        <v>9.5602294455066905E-3</v>
      </c>
      <c r="AJ893" s="12">
        <v>3215</v>
      </c>
      <c r="AK893" s="12">
        <v>11.6510516911789</v>
      </c>
      <c r="AL893" s="12">
        <v>2.0490758444869299</v>
      </c>
    </row>
    <row r="894" spans="1:38" s="12" customFormat="1" x14ac:dyDescent="0.2">
      <c r="E894" s="12" t="s">
        <v>4509</v>
      </c>
      <c r="F894" s="13" t="s">
        <v>4510</v>
      </c>
      <c r="J894" s="17" t="s">
        <v>4511</v>
      </c>
      <c r="K894" s="15" t="s">
        <v>29</v>
      </c>
      <c r="L894" s="15">
        <v>32.604799999999997</v>
      </c>
      <c r="M894" s="15">
        <v>21.543399999999998</v>
      </c>
      <c r="N894" s="15">
        <v>-0.59783799999999998</v>
      </c>
      <c r="O894" s="15">
        <v>-1.9014899999999999</v>
      </c>
      <c r="P894" s="15">
        <v>8.4999999999999995E-4</v>
      </c>
      <c r="Q894" s="15">
        <v>5.7536799999999997E-3</v>
      </c>
      <c r="R894" s="15" t="s">
        <v>30</v>
      </c>
      <c r="S894" s="15">
        <v>0.65927750410509001</v>
      </c>
      <c r="T894" s="15">
        <v>-0.60104224038901799</v>
      </c>
      <c r="U894" s="15">
        <v>5684</v>
      </c>
      <c r="V894" s="15">
        <v>12.471251004153601</v>
      </c>
      <c r="W894" s="15">
        <v>6.8899475132429097E-2</v>
      </c>
      <c r="X894" s="15">
        <v>3747</v>
      </c>
      <c r="Y894" s="15">
        <v>11.867133450733199</v>
      </c>
      <c r="Z894" s="15">
        <v>4.5423873999458603E-2</v>
      </c>
      <c r="AA894" s="17" t="s">
        <v>4512</v>
      </c>
      <c r="AB894" s="18">
        <v>96178</v>
      </c>
      <c r="AC894" s="12">
        <v>4.6125314974786004E-3</v>
      </c>
      <c r="AD894" s="12">
        <v>3.3229905326049698E-2</v>
      </c>
      <c r="AE894" s="12">
        <v>3.6019300361881799</v>
      </c>
      <c r="AF894" s="12">
        <v>1.8487701586387899</v>
      </c>
      <c r="AG894" s="12">
        <v>828</v>
      </c>
      <c r="AH894" s="12">
        <v>9.6952282914957504</v>
      </c>
      <c r="AI894" s="12">
        <v>1.0036728608313001E-2</v>
      </c>
      <c r="AJ894" s="12">
        <v>2985</v>
      </c>
      <c r="AK894" s="12">
        <v>11.543998450134501</v>
      </c>
      <c r="AL894" s="12">
        <v>3.6183133932143001E-2</v>
      </c>
    </row>
    <row r="895" spans="1:38" s="12" customFormat="1" x14ac:dyDescent="0.2">
      <c r="A895" s="12" t="s">
        <v>4513</v>
      </c>
      <c r="B895" s="12" t="s">
        <v>4514</v>
      </c>
      <c r="C895" s="12" t="s">
        <v>4514</v>
      </c>
      <c r="D895" s="12" t="s">
        <v>640</v>
      </c>
      <c r="E895" s="12" t="s">
        <v>4515</v>
      </c>
      <c r="F895" s="13" t="s">
        <v>4516</v>
      </c>
      <c r="G895" s="12">
        <v>4.7877099999999997</v>
      </c>
      <c r="H895" s="12">
        <v>2.0970300000000002</v>
      </c>
      <c r="I895" s="12" t="s">
        <v>34</v>
      </c>
      <c r="J895" s="17" t="s">
        <v>4517</v>
      </c>
      <c r="K895" s="15" t="s">
        <v>29</v>
      </c>
      <c r="L895" s="15">
        <v>6.9181600000000003</v>
      </c>
      <c r="M895" s="15">
        <v>30.9084</v>
      </c>
      <c r="N895" s="15">
        <v>2.1595399999999998</v>
      </c>
      <c r="O895" s="15">
        <v>7.69597</v>
      </c>
      <c r="P895" s="16">
        <v>5.0000000000000002E-5</v>
      </c>
      <c r="Q895" s="15">
        <v>4.45332E-4</v>
      </c>
      <c r="R895" s="15" t="s">
        <v>30</v>
      </c>
      <c r="S895" s="15">
        <v>4.5680216802168001</v>
      </c>
      <c r="T895" s="15">
        <v>2.1915694978695499</v>
      </c>
      <c r="U895" s="15">
        <v>615</v>
      </c>
      <c r="V895" s="15">
        <v>9.2329418021233902</v>
      </c>
      <c r="W895" s="15">
        <v>6.7389875082182804E-2</v>
      </c>
      <c r="X895" s="15">
        <v>2809</v>
      </c>
      <c r="Y895" s="15">
        <v>11.4552427322638</v>
      </c>
      <c r="Z895" s="15">
        <v>0.30783841040251297</v>
      </c>
      <c r="AA895" s="17" t="s">
        <v>4518</v>
      </c>
      <c r="AB895" s="18">
        <v>100000</v>
      </c>
      <c r="AC895" s="12">
        <v>3.7506796667726298E-5</v>
      </c>
      <c r="AD895" s="12">
        <v>5.7262088885179298E-4</v>
      </c>
      <c r="AE895" s="12">
        <v>7.5016393442623004</v>
      </c>
      <c r="AF895" s="12">
        <v>2.9072059043281402</v>
      </c>
      <c r="AG895" s="12">
        <v>304</v>
      </c>
      <c r="AH895" s="12">
        <v>8.2526654324502502</v>
      </c>
      <c r="AI895" s="12">
        <v>3.3311417926802499E-2</v>
      </c>
      <c r="AJ895" s="12">
        <v>2287</v>
      </c>
      <c r="AK895" s="12">
        <v>11.1598713367784</v>
      </c>
      <c r="AL895" s="12">
        <v>0.25060267367959699</v>
      </c>
    </row>
    <row r="896" spans="1:38" s="12" customFormat="1" x14ac:dyDescent="0.2">
      <c r="A896" s="12" t="s">
        <v>4519</v>
      </c>
      <c r="B896" s="12" t="s">
        <v>4520</v>
      </c>
      <c r="C896" s="12" t="s">
        <v>4521</v>
      </c>
      <c r="D896" s="12" t="s">
        <v>640</v>
      </c>
      <c r="E896" s="12" t="s">
        <v>4522</v>
      </c>
      <c r="F896" s="13" t="s">
        <v>4523</v>
      </c>
      <c r="G896" s="12">
        <v>2.56685E-2</v>
      </c>
      <c r="H896" s="12">
        <v>1.2967599999999999</v>
      </c>
      <c r="I896" s="12" t="s">
        <v>30</v>
      </c>
      <c r="J896" s="17" t="s">
        <v>4524</v>
      </c>
      <c r="K896" s="15" t="s">
        <v>29</v>
      </c>
      <c r="L896" s="15">
        <v>4.0680800000000001</v>
      </c>
      <c r="M896" s="15">
        <v>13.4114</v>
      </c>
      <c r="N896" s="15">
        <v>1.7210399999999999</v>
      </c>
      <c r="O896" s="15">
        <v>5.0476299999999998</v>
      </c>
      <c r="P896" s="16">
        <v>5.0000000000000002E-5</v>
      </c>
      <c r="Q896" s="15">
        <v>4.45332E-4</v>
      </c>
      <c r="R896" s="15" t="s">
        <v>30</v>
      </c>
      <c r="S896" s="15">
        <v>3.2958115183246099</v>
      </c>
      <c r="T896" s="15">
        <v>1.72063373968327</v>
      </c>
      <c r="U896" s="15">
        <v>255</v>
      </c>
      <c r="V896" s="15">
        <v>7.98697734862915</v>
      </c>
      <c r="W896" s="15">
        <v>4.67879233265968E-2</v>
      </c>
      <c r="X896" s="15">
        <v>839</v>
      </c>
      <c r="Y896" s="15">
        <v>9.6294636618088791</v>
      </c>
      <c r="Z896" s="15">
        <v>0.154204176618286</v>
      </c>
      <c r="AA896" s="17" t="s">
        <v>4525</v>
      </c>
      <c r="AB896" s="18">
        <v>100000</v>
      </c>
      <c r="AC896" s="12">
        <v>9.9317698323305107E-7</v>
      </c>
      <c r="AD896" s="12">
        <v>2.2316446528492598E-5</v>
      </c>
      <c r="AE896" s="12">
        <v>13.9230769230769</v>
      </c>
      <c r="AF896" s="12">
        <v>3.7994061689421099</v>
      </c>
      <c r="AG896" s="12">
        <v>90</v>
      </c>
      <c r="AH896" s="12">
        <v>6.5077946401986999</v>
      </c>
      <c r="AI896" s="12">
        <v>1.6534999081388901E-2</v>
      </c>
      <c r="AJ896" s="12">
        <v>1266</v>
      </c>
      <c r="AK896" s="12">
        <v>10.307200809140801</v>
      </c>
      <c r="AL896" s="12">
        <v>0.23259232041153799</v>
      </c>
    </row>
    <row r="897" spans="1:213" s="12" customFormat="1" x14ac:dyDescent="0.2">
      <c r="E897" s="12" t="s">
        <v>4526</v>
      </c>
      <c r="F897" s="13" t="s">
        <v>4527</v>
      </c>
      <c r="J897" s="17" t="s">
        <v>4528</v>
      </c>
      <c r="K897" s="15" t="s">
        <v>29</v>
      </c>
      <c r="L897" s="15">
        <v>7.0241100000000003</v>
      </c>
      <c r="M897" s="15">
        <v>10.410500000000001</v>
      </c>
      <c r="N897" s="15">
        <v>0.56765100000000002</v>
      </c>
      <c r="O897" s="15">
        <v>0.60524199999999995</v>
      </c>
      <c r="P897" s="15">
        <v>0.28165000000000001</v>
      </c>
      <c r="Q897" s="15">
        <v>0.48045199999999999</v>
      </c>
      <c r="R897" s="15" t="s">
        <v>34</v>
      </c>
      <c r="S897" s="15">
        <v>1.55011135857461</v>
      </c>
      <c r="T897" s="15">
        <v>0.63237186110758103</v>
      </c>
      <c r="U897" s="15">
        <v>449</v>
      </c>
      <c r="V897" s="15">
        <v>8.8046690496126896</v>
      </c>
      <c r="W897" s="15">
        <v>0.27495407225964502</v>
      </c>
      <c r="X897" s="15">
        <v>696</v>
      </c>
      <c r="Y897" s="15">
        <v>9.4418631495473395</v>
      </c>
      <c r="Z897" s="15">
        <v>0.42620943049602</v>
      </c>
      <c r="AA897" s="17" t="s">
        <v>4529</v>
      </c>
      <c r="AB897" s="18">
        <v>100000</v>
      </c>
      <c r="AC897" s="12">
        <v>3.3804158561954001E-3</v>
      </c>
      <c r="AD897" s="12">
        <v>2.5928929605848399E-2</v>
      </c>
      <c r="AE897" s="12">
        <v>5.1578947368421098</v>
      </c>
      <c r="AF897" s="12">
        <v>2.36678233067162</v>
      </c>
      <c r="AG897" s="12">
        <v>37</v>
      </c>
      <c r="AH897" s="12">
        <v>5.2479275134435897</v>
      </c>
      <c r="AI897" s="12">
        <v>2.2657685241886098E-2</v>
      </c>
      <c r="AJ897" s="12">
        <v>195</v>
      </c>
      <c r="AK897" s="12">
        <v>7.6147098441152101</v>
      </c>
      <c r="AL897" s="12">
        <v>0.119412124923454</v>
      </c>
    </row>
    <row r="898" spans="1:213" s="12" customFormat="1" x14ac:dyDescent="0.2">
      <c r="A898" s="12" t="s">
        <v>4530</v>
      </c>
      <c r="B898" s="12" t="s">
        <v>4531</v>
      </c>
      <c r="C898" s="12" t="s">
        <v>4532</v>
      </c>
      <c r="D898" s="12" t="s">
        <v>640</v>
      </c>
      <c r="E898" s="12" t="s">
        <v>4533</v>
      </c>
      <c r="F898" s="13" t="s">
        <v>4534</v>
      </c>
      <c r="G898" s="12">
        <v>21.660699999999999</v>
      </c>
      <c r="H898" s="12">
        <v>40.920400000000001</v>
      </c>
      <c r="I898" s="12" t="s">
        <v>30</v>
      </c>
      <c r="J898" s="17" t="s">
        <v>4535</v>
      </c>
      <c r="K898" s="15" t="s">
        <v>29</v>
      </c>
      <c r="L898" s="15">
        <v>7.7090800000000002</v>
      </c>
      <c r="M898" s="15">
        <v>3.5094099999999999</v>
      </c>
      <c r="N898" s="15">
        <v>-1.13533</v>
      </c>
      <c r="O898" s="15">
        <v>-2.13802</v>
      </c>
      <c r="P898" s="15">
        <v>2.9999999999999997E-4</v>
      </c>
      <c r="Q898" s="15">
        <v>2.28882E-3</v>
      </c>
      <c r="R898" s="15" t="s">
        <v>30</v>
      </c>
      <c r="S898" s="15">
        <v>0.48814604077762003</v>
      </c>
      <c r="T898" s="15">
        <v>-1.03461526516144</v>
      </c>
      <c r="U898" s="15">
        <v>1406</v>
      </c>
      <c r="V898" s="15">
        <v>10.4438585307264</v>
      </c>
      <c r="W898" s="15">
        <v>0.23079448456992799</v>
      </c>
      <c r="X898" s="15">
        <v>686</v>
      </c>
      <c r="Y898" s="15">
        <v>9.4235299807857196</v>
      </c>
      <c r="Z898" s="15">
        <v>0.112661413876122</v>
      </c>
      <c r="AA898" s="17" t="s">
        <v>4536</v>
      </c>
      <c r="AB898" s="18">
        <v>100000</v>
      </c>
      <c r="AC898" s="12">
        <v>1.24362099835601E-3</v>
      </c>
      <c r="AD898" s="12">
        <v>1.13236568845406E-2</v>
      </c>
      <c r="AE898" s="12">
        <v>5.18888888888889</v>
      </c>
      <c r="AF898" s="12">
        <v>2.3754256433799901</v>
      </c>
      <c r="AG898" s="12">
        <v>89</v>
      </c>
      <c r="AH898" s="12">
        <v>6.4918530963296703</v>
      </c>
      <c r="AI898" s="12">
        <v>1.4609323703217301E-2</v>
      </c>
      <c r="AJ898" s="12">
        <v>466</v>
      </c>
      <c r="AK898" s="12">
        <v>8.8672787397096595</v>
      </c>
      <c r="AL898" s="12">
        <v>7.64937623112278E-2</v>
      </c>
    </row>
    <row r="899" spans="1:213" s="12" customFormat="1" x14ac:dyDescent="0.2">
      <c r="A899" s="12" t="s">
        <v>4537</v>
      </c>
      <c r="B899" s="12" t="s">
        <v>4538</v>
      </c>
      <c r="C899" s="12" t="s">
        <v>4539</v>
      </c>
      <c r="D899" s="12" t="s">
        <v>640</v>
      </c>
      <c r="E899" s="12" t="s">
        <v>4540</v>
      </c>
      <c r="F899" s="13" t="s">
        <v>4541</v>
      </c>
      <c r="G899" s="12">
        <v>0.44254300000000002</v>
      </c>
      <c r="H899" s="12">
        <v>0.66666099999999995</v>
      </c>
      <c r="I899" s="12" t="s">
        <v>34</v>
      </c>
      <c r="J899" s="17" t="s">
        <v>4542</v>
      </c>
      <c r="K899" s="15" t="s">
        <v>29</v>
      </c>
      <c r="L899" s="15">
        <v>2.61232</v>
      </c>
      <c r="M899" s="15">
        <v>0</v>
      </c>
      <c r="N899" s="15" t="e">
        <f>-inf</f>
        <v>#NAME?</v>
      </c>
      <c r="O899" s="15" t="e">
        <f>-nan</f>
        <v>#NAME?</v>
      </c>
      <c r="P899" s="16">
        <v>5.0000000000000002E-5</v>
      </c>
      <c r="Q899" s="15">
        <v>4.45332E-4</v>
      </c>
      <c r="R899" s="15" t="s">
        <v>30</v>
      </c>
      <c r="S899" s="15">
        <v>4.72972972972973E-2</v>
      </c>
      <c r="T899" s="15">
        <v>-4.4020984435713499</v>
      </c>
      <c r="U899" s="15">
        <v>48</v>
      </c>
      <c r="V899" s="15">
        <v>5.4636359508413603</v>
      </c>
      <c r="W899" s="15">
        <v>9.8841172460804403E-3</v>
      </c>
      <c r="X899" s="15">
        <v>1</v>
      </c>
      <c r="Y899" s="15">
        <v>1.0566416671474399</v>
      </c>
      <c r="Z899" s="15">
        <v>2.7266530334014999E-4</v>
      </c>
      <c r="AA899" s="17" t="s">
        <v>4543</v>
      </c>
      <c r="AB899" s="18">
        <v>100000</v>
      </c>
      <c r="AC899" s="12">
        <v>6.1794708420464406E-5</v>
      </c>
      <c r="AD899" s="12">
        <v>8.8864777464009697E-4</v>
      </c>
      <c r="AE899" s="12">
        <v>16.2</v>
      </c>
      <c r="AF899" s="12">
        <v>4.0179219079972599</v>
      </c>
      <c r="AG899" s="12">
        <v>9</v>
      </c>
      <c r="AH899" s="12">
        <v>3.32192809488736</v>
      </c>
      <c r="AI899" s="12">
        <v>1.8404907975460101E-3</v>
      </c>
      <c r="AJ899" s="12">
        <v>161</v>
      </c>
      <c r="AK899" s="12">
        <v>7.3398500028846199</v>
      </c>
      <c r="AL899" s="12">
        <v>3.2924335378323101E-2</v>
      </c>
    </row>
    <row r="900" spans="1:213" s="12" customFormat="1" x14ac:dyDescent="0.2">
      <c r="A900" s="12" t="s">
        <v>4544</v>
      </c>
      <c r="B900" s="12" t="s">
        <v>4545</v>
      </c>
      <c r="C900" s="12" t="s">
        <v>4546</v>
      </c>
      <c r="D900" s="12" t="s">
        <v>640</v>
      </c>
      <c r="E900" s="28" t="s">
        <v>4547</v>
      </c>
      <c r="F900" s="13" t="s">
        <v>4548</v>
      </c>
      <c r="G900" s="12">
        <v>64.537700000000001</v>
      </c>
      <c r="H900" s="12">
        <v>39.8444</v>
      </c>
      <c r="I900" s="12" t="s">
        <v>30</v>
      </c>
      <c r="J900" s="17" t="s">
        <v>4549</v>
      </c>
      <c r="K900" s="15" t="s">
        <v>29</v>
      </c>
      <c r="L900" s="15">
        <v>36.1843</v>
      </c>
      <c r="M900" s="15">
        <v>19.744700000000002</v>
      </c>
      <c r="N900" s="15">
        <v>-0.87389700000000003</v>
      </c>
      <c r="O900" s="15">
        <v>-3.2581099999999998</v>
      </c>
      <c r="P900" s="16">
        <v>5.0000000000000002E-5</v>
      </c>
      <c r="Q900" s="15">
        <v>4.45332E-4</v>
      </c>
      <c r="R900" s="15" t="s">
        <v>30</v>
      </c>
      <c r="S900" s="15">
        <v>0.52788321167883201</v>
      </c>
      <c r="T900" s="15">
        <v>-0.92170931032006398</v>
      </c>
      <c r="U900" s="15">
        <v>1142</v>
      </c>
      <c r="V900" s="15">
        <v>10.1354500520122</v>
      </c>
      <c r="W900" s="15">
        <v>0.42252652356279302</v>
      </c>
      <c r="X900" s="15">
        <v>603</v>
      </c>
      <c r="Y900" s="15">
        <v>9.2371868281254201</v>
      </c>
      <c r="Z900" s="15">
        <v>0.223044658277819</v>
      </c>
      <c r="AA900" s="17" t="s">
        <v>4550</v>
      </c>
      <c r="AB900" s="18">
        <v>100000</v>
      </c>
      <c r="AC900" s="12">
        <v>4.2616150885975397E-3</v>
      </c>
      <c r="AD900" s="12">
        <v>3.10632440565204E-2</v>
      </c>
      <c r="AE900" s="12">
        <v>4.2222222222222197</v>
      </c>
      <c r="AF900" s="12">
        <v>2.07800251200127</v>
      </c>
      <c r="AG900" s="12">
        <v>89</v>
      </c>
      <c r="AH900" s="12">
        <v>6.4918530963296703</v>
      </c>
      <c r="AI900" s="12">
        <v>4.3713163064832999E-2</v>
      </c>
      <c r="AJ900" s="12">
        <v>379</v>
      </c>
      <c r="AK900" s="12">
        <v>8.5698556083309505</v>
      </c>
      <c r="AL900" s="12">
        <v>0.18614931237721</v>
      </c>
    </row>
    <row r="901" spans="1:213" s="12" customFormat="1" x14ac:dyDescent="0.2">
      <c r="A901" s="12" t="s">
        <v>4551</v>
      </c>
      <c r="B901" s="12" t="s">
        <v>1667</v>
      </c>
      <c r="C901" s="12" t="s">
        <v>1668</v>
      </c>
      <c r="D901" s="12" t="s">
        <v>640</v>
      </c>
      <c r="E901" s="20" t="s">
        <v>1663</v>
      </c>
      <c r="F901" s="13" t="s">
        <v>1665</v>
      </c>
      <c r="G901" s="12">
        <v>166.29900000000001</v>
      </c>
      <c r="H901" s="12">
        <v>7.6327699999999998</v>
      </c>
      <c r="I901" s="12" t="s">
        <v>30</v>
      </c>
      <c r="J901" s="17" t="s">
        <v>4552</v>
      </c>
      <c r="K901" s="15" t="s">
        <v>29</v>
      </c>
      <c r="L901" s="15">
        <v>0.154002</v>
      </c>
      <c r="M901" s="15">
        <v>17.353400000000001</v>
      </c>
      <c r="N901" s="15">
        <v>6.8161300000000002</v>
      </c>
      <c r="O901" s="15">
        <v>7.4377199999999997</v>
      </c>
      <c r="P901" s="16">
        <v>5.0000000000000002E-5</v>
      </c>
      <c r="Q901" s="15">
        <v>4.45332E-4</v>
      </c>
      <c r="R901" s="15" t="s">
        <v>30</v>
      </c>
      <c r="S901" s="15">
        <v>83.857142857142904</v>
      </c>
      <c r="T901" s="15">
        <v>6.3898617710524501</v>
      </c>
      <c r="U901" s="15">
        <v>12</v>
      </c>
      <c r="V901" s="15">
        <v>3.6590933078333099</v>
      </c>
      <c r="W901" s="15">
        <v>1.3785497656465401E-3</v>
      </c>
      <c r="X901" s="15">
        <v>978</v>
      </c>
      <c r="Y901" s="15">
        <v>9.9326021296786902</v>
      </c>
      <c r="Z901" s="15">
        <v>0.11560124463350301</v>
      </c>
      <c r="AA901" s="17" t="s">
        <v>1666</v>
      </c>
      <c r="AB901" s="18">
        <v>100000</v>
      </c>
      <c r="AC901" s="13">
        <v>2.6989284245939999E-3</v>
      </c>
      <c r="AD901" s="13">
        <v>2.1686775264672099E-2</v>
      </c>
      <c r="AE901" s="13">
        <v>3.9074523396880401</v>
      </c>
      <c r="AF901" s="13">
        <v>1.9662282763688801</v>
      </c>
      <c r="AG901" s="13">
        <v>2884</v>
      </c>
      <c r="AH901" s="13">
        <v>11.494355603532799</v>
      </c>
      <c r="AI901" s="13">
        <v>0.34077750206782498</v>
      </c>
      <c r="AJ901" s="13">
        <v>11272</v>
      </c>
      <c r="AK901" s="13">
        <v>13.4605838799017</v>
      </c>
      <c r="AL901" s="13">
        <v>1.33191539643153</v>
      </c>
      <c r="AM901" s="14"/>
      <c r="AN901" s="14"/>
      <c r="AO901" s="14"/>
      <c r="AP901" s="14"/>
      <c r="AQ901" s="14"/>
      <c r="AR901" s="14"/>
      <c r="AS901" s="14"/>
      <c r="AT901" s="14"/>
      <c r="AU901" s="14"/>
      <c r="AV901" s="14"/>
      <c r="AW901" s="14"/>
      <c r="AX901" s="14"/>
      <c r="AY901" s="14"/>
      <c r="AZ901" s="14"/>
      <c r="BA901" s="14"/>
      <c r="BB901" s="14"/>
      <c r="BC901" s="14"/>
      <c r="BD901" s="14"/>
      <c r="BE901" s="14"/>
      <c r="BF901" s="14"/>
      <c r="BG901" s="14"/>
      <c r="BH901" s="14"/>
      <c r="BI901" s="14"/>
      <c r="BJ901" s="14"/>
      <c r="BK901" s="14"/>
      <c r="BL901" s="14"/>
      <c r="BM901" s="14"/>
      <c r="BN901" s="14"/>
      <c r="BO901" s="14"/>
      <c r="BP901" s="14"/>
      <c r="BQ901" s="14"/>
      <c r="BR901" s="14"/>
      <c r="BS901" s="14"/>
      <c r="BT901" s="14"/>
      <c r="BU901" s="14"/>
      <c r="BV901" s="14"/>
      <c r="BW901" s="14"/>
      <c r="BX901" s="14"/>
      <c r="BY901" s="14"/>
      <c r="BZ901" s="14"/>
      <c r="CA901" s="14"/>
      <c r="CB901" s="14"/>
      <c r="CC901" s="14"/>
      <c r="CD901" s="14"/>
      <c r="CE901" s="14"/>
      <c r="CF901" s="14"/>
      <c r="CG901" s="14"/>
      <c r="CH901" s="14"/>
      <c r="CI901" s="14"/>
      <c r="CJ901" s="14"/>
      <c r="CK901" s="14"/>
      <c r="CL901" s="14"/>
      <c r="CM901" s="14"/>
      <c r="CN901" s="14"/>
      <c r="CO901" s="14"/>
      <c r="CP901" s="14"/>
      <c r="CQ901" s="14"/>
      <c r="CR901" s="14"/>
      <c r="CS901" s="14"/>
      <c r="CT901" s="14"/>
      <c r="CU901" s="14"/>
      <c r="CV901" s="14"/>
      <c r="CW901" s="14"/>
      <c r="CX901" s="14"/>
      <c r="CY901" s="14"/>
      <c r="CZ901" s="14"/>
      <c r="DA901" s="14"/>
      <c r="DB901" s="14"/>
      <c r="DC901" s="14"/>
      <c r="DD901" s="14"/>
      <c r="DE901" s="14"/>
      <c r="DF901" s="14"/>
      <c r="DG901" s="14"/>
      <c r="DH901" s="14"/>
      <c r="DI901" s="14"/>
      <c r="DJ901" s="14"/>
      <c r="DK901" s="14"/>
      <c r="DL901" s="14"/>
      <c r="DM901" s="14"/>
      <c r="DN901" s="14"/>
      <c r="DO901" s="14"/>
      <c r="DP901" s="14"/>
      <c r="DQ901" s="14"/>
      <c r="DR901" s="14"/>
      <c r="DS901" s="14"/>
      <c r="DT901" s="14"/>
      <c r="DU901" s="14"/>
      <c r="DV901" s="14"/>
      <c r="DW901" s="14"/>
      <c r="DX901" s="14"/>
      <c r="DY901" s="14"/>
      <c r="DZ901" s="14"/>
      <c r="EA901" s="14"/>
      <c r="EB901" s="14"/>
      <c r="EC901" s="14"/>
      <c r="ED901" s="14"/>
      <c r="EE901" s="14"/>
      <c r="EF901" s="14"/>
      <c r="EG901" s="14"/>
      <c r="EH901" s="14"/>
      <c r="EI901" s="14"/>
      <c r="EJ901" s="14"/>
      <c r="EK901" s="14"/>
      <c r="EL901" s="14"/>
      <c r="EM901" s="14"/>
      <c r="EN901" s="14"/>
      <c r="EO901" s="14"/>
      <c r="EP901" s="14"/>
      <c r="EQ901" s="14"/>
      <c r="ER901" s="14"/>
      <c r="ES901" s="14"/>
      <c r="ET901" s="14"/>
      <c r="EU901" s="14"/>
      <c r="EV901" s="14"/>
      <c r="EW901" s="14"/>
      <c r="EX901" s="14"/>
      <c r="EY901" s="14"/>
      <c r="EZ901" s="14"/>
      <c r="FA901" s="14"/>
      <c r="FB901" s="14"/>
      <c r="FC901" s="14"/>
      <c r="FD901" s="14"/>
      <c r="FE901" s="14"/>
      <c r="FF901" s="14"/>
      <c r="FG901" s="14"/>
      <c r="FH901" s="14"/>
      <c r="FI901" s="14"/>
      <c r="FJ901" s="14"/>
      <c r="FK901" s="14"/>
      <c r="FL901" s="14"/>
      <c r="FM901" s="14"/>
      <c r="FN901" s="14"/>
      <c r="FO901" s="14"/>
      <c r="FP901" s="14"/>
      <c r="FQ901" s="14"/>
      <c r="FR901" s="14"/>
      <c r="FS901" s="14"/>
      <c r="FT901" s="14"/>
      <c r="FU901" s="14"/>
      <c r="FV901" s="14"/>
      <c r="FW901" s="14"/>
      <c r="FX901" s="14"/>
      <c r="FY901" s="14"/>
      <c r="FZ901" s="14"/>
      <c r="GA901" s="14"/>
      <c r="GB901" s="14"/>
      <c r="GC901" s="14"/>
      <c r="GD901" s="14"/>
      <c r="GE901" s="14"/>
      <c r="GF901" s="14"/>
      <c r="GG901" s="14"/>
      <c r="GH901" s="14"/>
      <c r="GI901" s="14"/>
      <c r="GJ901" s="14"/>
      <c r="GK901" s="14"/>
      <c r="GL901" s="14"/>
      <c r="GM901" s="14"/>
      <c r="GN901" s="14"/>
      <c r="GO901" s="14"/>
      <c r="GP901" s="14"/>
      <c r="GQ901" s="14"/>
      <c r="GR901" s="14"/>
      <c r="GS901" s="14"/>
      <c r="GT901" s="14"/>
      <c r="GU901" s="14"/>
      <c r="GV901" s="14"/>
      <c r="GW901" s="14"/>
      <c r="GX901" s="14"/>
      <c r="GY901" s="14"/>
      <c r="GZ901" s="14"/>
      <c r="HA901" s="14"/>
      <c r="HB901" s="14"/>
      <c r="HC901" s="14"/>
      <c r="HD901" s="14"/>
      <c r="HE901" s="14"/>
    </row>
    <row r="902" spans="1:213" s="12" customFormat="1" x14ac:dyDescent="0.2">
      <c r="A902" s="12" t="s">
        <v>4553</v>
      </c>
      <c r="B902" s="12" t="s">
        <v>4554</v>
      </c>
      <c r="C902" s="12" t="s">
        <v>4554</v>
      </c>
      <c r="D902" s="12" t="s">
        <v>640</v>
      </c>
      <c r="E902" s="12" t="s">
        <v>4555</v>
      </c>
      <c r="F902" s="13" t="s">
        <v>4556</v>
      </c>
      <c r="G902" s="12">
        <v>37.120899999999999</v>
      </c>
      <c r="H902" s="12">
        <v>32.459899999999998</v>
      </c>
      <c r="I902" s="12" t="s">
        <v>34</v>
      </c>
      <c r="J902" s="17" t="s">
        <v>4557</v>
      </c>
      <c r="K902" s="15" t="s">
        <v>29</v>
      </c>
      <c r="L902" s="15">
        <v>7.5835299999999997</v>
      </c>
      <c r="M902" s="15">
        <v>6.2243300000000001</v>
      </c>
      <c r="N902" s="15">
        <v>-0.28494999999999998</v>
      </c>
      <c r="O902" s="15">
        <v>-1.1120399999999999</v>
      </c>
      <c r="P902" s="15">
        <v>5.1450000000000003E-2</v>
      </c>
      <c r="Q902" s="15">
        <v>0.159549</v>
      </c>
      <c r="R902" s="15" t="s">
        <v>34</v>
      </c>
      <c r="S902" s="15">
        <v>0.82509225092250904</v>
      </c>
      <c r="T902" s="15">
        <v>-0.27737266339804401</v>
      </c>
      <c r="U902" s="15">
        <v>452</v>
      </c>
      <c r="V902" s="15">
        <v>8.8222903887831094</v>
      </c>
      <c r="W902" s="15">
        <v>3.8124982414675997E-2</v>
      </c>
      <c r="X902" s="15">
        <v>373</v>
      </c>
      <c r="Y902" s="15">
        <v>8.5438409222131195</v>
      </c>
      <c r="Z902" s="15">
        <v>3.1456627556906099E-2</v>
      </c>
      <c r="AA902" s="17" t="s">
        <v>4558</v>
      </c>
      <c r="AB902" s="18">
        <v>100000</v>
      </c>
      <c r="AC902" s="12">
        <v>3.5412309287289898E-3</v>
      </c>
      <c r="AD902" s="12">
        <v>2.6793631161360899E-2</v>
      </c>
      <c r="AE902" s="12">
        <v>4.3</v>
      </c>
      <c r="AF902" s="12">
        <v>2.1043366598147402</v>
      </c>
      <c r="AG902" s="12">
        <v>99</v>
      </c>
      <c r="AH902" s="12">
        <v>6.6438561897747199</v>
      </c>
      <c r="AI902" s="12">
        <v>8.3565459610027894E-3</v>
      </c>
      <c r="AJ902" s="12">
        <v>429</v>
      </c>
      <c r="AK902" s="12">
        <v>8.7481928495894596</v>
      </c>
      <c r="AL902" s="12">
        <v>3.6211699164345398E-2</v>
      </c>
    </row>
    <row r="903" spans="1:213" s="12" customFormat="1" x14ac:dyDescent="0.2">
      <c r="A903" s="12" t="s">
        <v>4559</v>
      </c>
      <c r="B903" s="12" t="s">
        <v>4560</v>
      </c>
      <c r="C903" s="12" t="s">
        <v>4560</v>
      </c>
      <c r="D903" s="12" t="s">
        <v>640</v>
      </c>
      <c r="E903" s="12" t="s">
        <v>4561</v>
      </c>
      <c r="F903" s="13" t="s">
        <v>4562</v>
      </c>
      <c r="G903" s="12">
        <v>9.76417</v>
      </c>
      <c r="H903" s="12">
        <v>32.608199999999997</v>
      </c>
      <c r="I903" s="12" t="s">
        <v>30</v>
      </c>
      <c r="J903" s="17" t="s">
        <v>4563</v>
      </c>
      <c r="K903" s="15" t="s">
        <v>29</v>
      </c>
      <c r="L903" s="15">
        <v>13.9627</v>
      </c>
      <c r="M903" s="15">
        <v>15.58</v>
      </c>
      <c r="N903" s="15">
        <v>0.15811900000000001</v>
      </c>
      <c r="O903" s="15">
        <v>0.53152299999999997</v>
      </c>
      <c r="P903" s="15">
        <v>0.35244999999999999</v>
      </c>
      <c r="Q903" s="15">
        <v>0.55612600000000001</v>
      </c>
      <c r="R903" s="15" t="s">
        <v>34</v>
      </c>
      <c r="S903" s="15">
        <v>1.05320016306563</v>
      </c>
      <c r="T903" s="15">
        <v>7.4779649867258505E-2</v>
      </c>
      <c r="U903" s="15">
        <v>1635</v>
      </c>
      <c r="V903" s="15">
        <v>10.6759455055139</v>
      </c>
      <c r="W903" s="15">
        <v>8.1307280531662807E-2</v>
      </c>
      <c r="X903" s="15">
        <v>1722</v>
      </c>
      <c r="Y903" s="15">
        <v>10.750822648732999</v>
      </c>
      <c r="Z903" s="15">
        <v>8.56328411143705E-2</v>
      </c>
      <c r="AA903" s="17" t="s">
        <v>4564</v>
      </c>
      <c r="AB903" s="18">
        <v>99893</v>
      </c>
      <c r="AC903" s="12">
        <v>5.4071997692945297E-3</v>
      </c>
      <c r="AD903" s="12">
        <v>3.7830032284235697E-2</v>
      </c>
      <c r="AE903" s="12">
        <v>3.5412186379928299</v>
      </c>
      <c r="AF903" s="12">
        <v>1.8242459197554901</v>
      </c>
      <c r="AG903" s="12">
        <v>557</v>
      </c>
      <c r="AH903" s="12">
        <v>9.1241213118291906</v>
      </c>
      <c r="AI903" s="12">
        <v>2.76935315467608E-2</v>
      </c>
      <c r="AJ903" s="12">
        <v>1975</v>
      </c>
      <c r="AK903" s="12">
        <v>10.948367231584699</v>
      </c>
      <c r="AL903" s="12">
        <v>9.8195197136180606E-2</v>
      </c>
    </row>
    <row r="904" spans="1:213" s="12" customFormat="1" x14ac:dyDescent="0.2">
      <c r="A904" s="12" t="s">
        <v>4565</v>
      </c>
      <c r="B904" s="12" t="s">
        <v>4566</v>
      </c>
      <c r="C904" s="12" t="s">
        <v>4567</v>
      </c>
      <c r="D904" s="12" t="s">
        <v>37</v>
      </c>
      <c r="E904" s="12" t="s">
        <v>4568</v>
      </c>
      <c r="F904" s="13" t="s">
        <v>4569</v>
      </c>
      <c r="G904" s="12">
        <v>5.7591700000000001</v>
      </c>
      <c r="H904" s="12">
        <v>18.650400000000001</v>
      </c>
      <c r="I904" s="12" t="s">
        <v>30</v>
      </c>
      <c r="J904" s="17" t="s">
        <v>4570</v>
      </c>
      <c r="K904" s="15" t="s">
        <v>29</v>
      </c>
      <c r="L904" s="15">
        <v>1.8051200000000001</v>
      </c>
      <c r="M904" s="15">
        <v>4.4882900000000001</v>
      </c>
      <c r="N904" s="15">
        <v>1.3140700000000001</v>
      </c>
      <c r="O904" s="15">
        <v>2.5450300000000001</v>
      </c>
      <c r="P904" s="16">
        <v>5.0000000000000002E-5</v>
      </c>
      <c r="Q904" s="15">
        <v>4.45332E-4</v>
      </c>
      <c r="R904" s="15" t="s">
        <v>30</v>
      </c>
      <c r="S904" s="15">
        <v>2.6968876860622499</v>
      </c>
      <c r="T904" s="15">
        <v>1.4312954406929099</v>
      </c>
      <c r="U904" s="15">
        <v>246</v>
      </c>
      <c r="V904" s="15">
        <v>7.8535597272131996</v>
      </c>
      <c r="W904" s="15">
        <v>2.1878793261686898E-2</v>
      </c>
      <c r="X904" s="15">
        <v>664</v>
      </c>
      <c r="Y904" s="15">
        <v>9.3747012749903593</v>
      </c>
      <c r="Z904" s="15">
        <v>5.9004648133345203E-2</v>
      </c>
      <c r="AA904" s="17" t="s">
        <v>4571</v>
      </c>
      <c r="AB904" s="18">
        <v>100000</v>
      </c>
      <c r="AC904" s="12">
        <v>7.5568340240364503E-6</v>
      </c>
      <c r="AD904" s="12">
        <v>1.3852124210178701E-4</v>
      </c>
      <c r="AE904" s="12">
        <v>11.6</v>
      </c>
      <c r="AF904" s="12">
        <v>3.5360529002402101</v>
      </c>
      <c r="AG904" s="12">
        <v>64</v>
      </c>
      <c r="AH904" s="12">
        <v>6.0223678130284499</v>
      </c>
      <c r="AI904" s="12">
        <v>5.68434141575628E-3</v>
      </c>
      <c r="AJ904" s="12">
        <v>753</v>
      </c>
      <c r="AK904" s="12">
        <v>9.5584207132686601</v>
      </c>
      <c r="AL904" s="12">
        <v>6.6879829469757499E-2</v>
      </c>
    </row>
    <row r="905" spans="1:213" s="12" customFormat="1" x14ac:dyDescent="0.2">
      <c r="A905" s="13" t="s">
        <v>4572</v>
      </c>
      <c r="B905" s="13" t="s">
        <v>4573</v>
      </c>
      <c r="D905" s="13" t="s">
        <v>640</v>
      </c>
      <c r="E905" s="12" t="s">
        <v>4574</v>
      </c>
      <c r="F905" s="13" t="s">
        <v>4575</v>
      </c>
      <c r="G905" s="13">
        <v>0</v>
      </c>
      <c r="H905" s="13">
        <v>0.16395699999999999</v>
      </c>
      <c r="I905" s="13" t="s">
        <v>34</v>
      </c>
      <c r="J905" s="17" t="s">
        <v>4576</v>
      </c>
      <c r="K905" s="15" t="s">
        <v>29</v>
      </c>
      <c r="L905" s="15">
        <v>132.50299999999999</v>
      </c>
      <c r="M905" s="15">
        <v>17.119800000000001</v>
      </c>
      <c r="N905" s="15">
        <v>-2.9522900000000001</v>
      </c>
      <c r="O905" s="15">
        <v>-11.097</v>
      </c>
      <c r="P905" s="16">
        <v>5.0000000000000002E-5</v>
      </c>
      <c r="Q905" s="15">
        <v>4.45332E-4</v>
      </c>
      <c r="R905" s="15" t="s">
        <v>30</v>
      </c>
      <c r="S905" s="15">
        <v>0.18011586034131799</v>
      </c>
      <c r="T905" s="15">
        <v>-2.4730028696215101</v>
      </c>
      <c r="U905" s="15">
        <v>10645</v>
      </c>
      <c r="V905" s="15">
        <v>13.352008333275</v>
      </c>
      <c r="W905" s="15">
        <v>1.5866746161872101</v>
      </c>
      <c r="X905" s="15">
        <v>1917</v>
      </c>
      <c r="Y905" s="15">
        <v>10.9044112574423</v>
      </c>
      <c r="Z905" s="15">
        <v>0.28578526357629103</v>
      </c>
      <c r="AA905" s="17" t="s">
        <v>4577</v>
      </c>
      <c r="AB905" s="18">
        <v>100000</v>
      </c>
      <c r="AC905" s="12">
        <v>3.6256469265817601E-7</v>
      </c>
      <c r="AD905" s="12">
        <v>9.03978411560487E-6</v>
      </c>
      <c r="AE905" s="12">
        <v>14.731343283582101</v>
      </c>
      <c r="AF905" s="12">
        <v>3.8808170839986298</v>
      </c>
      <c r="AG905" s="12">
        <v>133</v>
      </c>
      <c r="AH905" s="12">
        <v>7.0660891904577703</v>
      </c>
      <c r="AI905" s="12">
        <v>1.9824116857952E-2</v>
      </c>
      <c r="AJ905" s="12">
        <v>1973</v>
      </c>
      <c r="AK905" s="12">
        <v>10.946906274456399</v>
      </c>
      <c r="AL905" s="12">
        <v>0.29408257564465601</v>
      </c>
    </row>
    <row r="906" spans="1:213" s="12" customFormat="1" x14ac:dyDescent="0.2">
      <c r="A906" s="12" t="s">
        <v>4578</v>
      </c>
      <c r="B906" s="13" t="s">
        <v>4579</v>
      </c>
      <c r="C906" s="12" t="s">
        <v>4580</v>
      </c>
      <c r="E906" s="12" t="s">
        <v>4581</v>
      </c>
      <c r="F906" s="13" t="s">
        <v>4582</v>
      </c>
      <c r="G906" s="12">
        <v>6.55884</v>
      </c>
      <c r="H906" s="12">
        <v>20.960999999999999</v>
      </c>
      <c r="I906" s="12" t="s">
        <v>30</v>
      </c>
      <c r="J906" s="17" t="s">
        <v>4583</v>
      </c>
      <c r="K906" s="15" t="s">
        <v>29</v>
      </c>
      <c r="L906" s="15">
        <v>2.0226500000000001</v>
      </c>
      <c r="M906" s="15">
        <v>4.5608700000000004</v>
      </c>
      <c r="N906" s="15">
        <v>1.17306</v>
      </c>
      <c r="O906" s="15">
        <v>1.9564699999999999</v>
      </c>
      <c r="P906" s="15">
        <v>5.1500000000000001E-3</v>
      </c>
      <c r="Q906" s="15">
        <v>2.6279E-2</v>
      </c>
      <c r="R906" s="15" t="s">
        <v>30</v>
      </c>
      <c r="S906" s="15">
        <v>1.32961373390558</v>
      </c>
      <c r="T906" s="15">
        <v>0.41100718924792601</v>
      </c>
      <c r="U906" s="15">
        <v>1165</v>
      </c>
      <c r="V906" s="15">
        <v>10.185606954714</v>
      </c>
      <c r="W906" s="15">
        <v>3.4254630990885E-2</v>
      </c>
      <c r="X906" s="15">
        <v>1549</v>
      </c>
      <c r="Y906" s="15">
        <v>10.595120579845499</v>
      </c>
      <c r="Z906" s="15">
        <v>4.5545427815348399E-2</v>
      </c>
      <c r="AA906" s="17" t="s">
        <v>4584</v>
      </c>
      <c r="AB906" s="18">
        <v>95864</v>
      </c>
      <c r="AC906" s="12">
        <v>2.03993547611916E-5</v>
      </c>
      <c r="AD906" s="12">
        <v>3.31415173197494E-4</v>
      </c>
      <c r="AE906" s="12">
        <v>7.7610513739545999</v>
      </c>
      <c r="AF906" s="12">
        <v>2.9562521046348298</v>
      </c>
      <c r="AG906" s="12">
        <v>836</v>
      </c>
      <c r="AH906" s="12">
        <v>9.7090838125503396</v>
      </c>
      <c r="AI906" s="12">
        <v>2.4581005586592201E-2</v>
      </c>
      <c r="AJ906" s="12">
        <v>6495</v>
      </c>
      <c r="AK906" s="12">
        <v>12.6653359171852</v>
      </c>
      <c r="AL906" s="12">
        <v>0.19097324316377501</v>
      </c>
    </row>
    <row r="907" spans="1:213" s="12" customFormat="1" x14ac:dyDescent="0.2">
      <c r="A907" s="13" t="s">
        <v>4585</v>
      </c>
      <c r="B907" s="13" t="s">
        <v>4586</v>
      </c>
      <c r="D907" s="13" t="s">
        <v>640</v>
      </c>
      <c r="E907" s="12" t="s">
        <v>4587</v>
      </c>
      <c r="F907" s="13" t="s">
        <v>4588</v>
      </c>
      <c r="G907" s="13">
        <v>5.3781099999999998E-2</v>
      </c>
      <c r="H907" s="13">
        <v>0.22386200000000001</v>
      </c>
      <c r="I907" s="12" t="s">
        <v>34</v>
      </c>
      <c r="J907" s="17" t="s">
        <v>4589</v>
      </c>
      <c r="K907" s="15" t="s">
        <v>29</v>
      </c>
      <c r="L907" s="15">
        <v>3.2001200000000001</v>
      </c>
      <c r="M907" s="15">
        <v>9.9256799999999998</v>
      </c>
      <c r="N907" s="15">
        <v>1.63304</v>
      </c>
      <c r="O907" s="15">
        <v>2.8262100000000001</v>
      </c>
      <c r="P907" s="16">
        <v>5.0000000000000002E-5</v>
      </c>
      <c r="Q907" s="15">
        <v>4.45332E-4</v>
      </c>
      <c r="R907" s="15" t="s">
        <v>30</v>
      </c>
      <c r="S907" s="15">
        <v>3.50342465753425</v>
      </c>
      <c r="T907" s="15">
        <v>1.80876587086531</v>
      </c>
      <c r="U907" s="15">
        <v>97</v>
      </c>
      <c r="V907" s="15">
        <v>6.5958272486571197</v>
      </c>
      <c r="W907" s="15">
        <v>1.46233974358974E-2</v>
      </c>
      <c r="X907" s="15">
        <v>341</v>
      </c>
      <c r="Y907" s="15">
        <v>8.4057752898063498</v>
      </c>
      <c r="Z907" s="15">
        <v>5.1231971153846201E-2</v>
      </c>
      <c r="AA907" s="17" t="s">
        <v>4590</v>
      </c>
      <c r="AB907" s="18">
        <v>100000</v>
      </c>
      <c r="AC907" s="12">
        <v>3.15725829203711E-9</v>
      </c>
      <c r="AD907" s="12">
        <v>1.23900153749132E-7</v>
      </c>
      <c r="AE907" s="12">
        <v>48.571428571428598</v>
      </c>
      <c r="AF907" s="12">
        <v>5.6020360140800998</v>
      </c>
      <c r="AG907" s="12">
        <v>13</v>
      </c>
      <c r="AH907" s="12">
        <v>3.8073549220576002</v>
      </c>
      <c r="AI907" s="12">
        <v>1.953125E-3</v>
      </c>
      <c r="AJ907" s="12">
        <v>679</v>
      </c>
      <c r="AK907" s="12">
        <v>9.4093909361377008</v>
      </c>
      <c r="AL907" s="12">
        <v>0.10201322115384601</v>
      </c>
    </row>
    <row r="908" spans="1:213" s="12" customFormat="1" x14ac:dyDescent="0.2">
      <c r="A908" s="12" t="s">
        <v>4591</v>
      </c>
      <c r="B908" s="12" t="s">
        <v>4592</v>
      </c>
      <c r="C908" s="12" t="s">
        <v>4592</v>
      </c>
      <c r="D908" s="12" t="s">
        <v>640</v>
      </c>
      <c r="E908" s="12" t="s">
        <v>4593</v>
      </c>
      <c r="F908" s="13" t="s">
        <v>4594</v>
      </c>
      <c r="G908" s="12">
        <v>0.122908</v>
      </c>
      <c r="H908" s="12">
        <v>2.4352599999999999E-2</v>
      </c>
      <c r="I908" s="12" t="s">
        <v>34</v>
      </c>
      <c r="J908" s="17" t="s">
        <v>4595</v>
      </c>
      <c r="K908" s="15" t="s">
        <v>29</v>
      </c>
      <c r="L908" s="15">
        <v>105.36</v>
      </c>
      <c r="M908" s="15">
        <v>80.399100000000004</v>
      </c>
      <c r="N908" s="15">
        <v>-0.39007799999999998</v>
      </c>
      <c r="O908" s="15">
        <v>-1.56488</v>
      </c>
      <c r="P908" s="15">
        <v>6.4999999999999997E-3</v>
      </c>
      <c r="Q908" s="15">
        <v>3.1849299999999997E-2</v>
      </c>
      <c r="R908" s="15" t="s">
        <v>30</v>
      </c>
      <c r="S908" s="15">
        <v>0.73943729136862202</v>
      </c>
      <c r="T908" s="15">
        <v>-0.43550029140016799</v>
      </c>
      <c r="U908" s="15">
        <v>6990</v>
      </c>
      <c r="V908" s="15">
        <v>12.724447893757601</v>
      </c>
      <c r="W908" s="15">
        <v>2.0589101620029502</v>
      </c>
      <c r="X908" s="15">
        <v>5169</v>
      </c>
      <c r="Y908" s="15">
        <v>12.320287510289001</v>
      </c>
      <c r="Z908" s="15">
        <v>1.5224349533627901</v>
      </c>
      <c r="AA908" s="17" t="s">
        <v>4596</v>
      </c>
      <c r="AB908" s="18">
        <v>99643</v>
      </c>
      <c r="AC908" s="12">
        <v>1.66292054853324E-16</v>
      </c>
      <c r="AD908" s="12">
        <v>4.63331237835073E-14</v>
      </c>
      <c r="AE908" s="12">
        <v>347</v>
      </c>
      <c r="AF908" s="12">
        <v>8.4387918525782606</v>
      </c>
      <c r="AG908" s="12">
        <v>8</v>
      </c>
      <c r="AH908" s="12">
        <v>3.1699250014423099</v>
      </c>
      <c r="AI908" s="12">
        <v>2.3564064801178202E-3</v>
      </c>
      <c r="AJ908" s="12">
        <v>3122</v>
      </c>
      <c r="AK908" s="12">
        <v>11.608716854020599</v>
      </c>
      <c r="AL908" s="12">
        <v>0.919587628865979</v>
      </c>
    </row>
    <row r="909" spans="1:213" s="12" customFormat="1" x14ac:dyDescent="0.2">
      <c r="E909" s="12" t="s">
        <v>4597</v>
      </c>
      <c r="F909" s="13" t="s">
        <v>4598</v>
      </c>
      <c r="J909" s="17" t="s">
        <v>4599</v>
      </c>
      <c r="K909" s="15" t="s">
        <v>29</v>
      </c>
      <c r="L909" s="15">
        <v>7.9900900000000004</v>
      </c>
      <c r="M909" s="15">
        <v>5.4136899999999999</v>
      </c>
      <c r="N909" s="15">
        <v>-0.56159800000000004</v>
      </c>
      <c r="O909" s="15">
        <v>-1.1551400000000001</v>
      </c>
      <c r="P909" s="15">
        <v>4.5850000000000002E-2</v>
      </c>
      <c r="Q909" s="15">
        <v>0.14655299999999999</v>
      </c>
      <c r="R909" s="15" t="s">
        <v>34</v>
      </c>
      <c r="S909" s="15">
        <v>0.52710608424337002</v>
      </c>
      <c r="T909" s="15">
        <v>-0.92383475008404603</v>
      </c>
      <c r="U909" s="15">
        <v>1709</v>
      </c>
      <c r="V909" s="15">
        <v>10.736230324766201</v>
      </c>
      <c r="W909" s="15">
        <v>0.47206112491945101</v>
      </c>
      <c r="X909" s="15">
        <v>901</v>
      </c>
      <c r="Y909" s="15">
        <v>9.8086391773146495</v>
      </c>
      <c r="Z909" s="15">
        <v>0.248826291079812</v>
      </c>
      <c r="AA909" s="17" t="s">
        <v>4600</v>
      </c>
      <c r="AB909" s="18">
        <v>99235</v>
      </c>
      <c r="AC909" s="12">
        <v>1.5500410121449199E-11</v>
      </c>
      <c r="AD909" s="12">
        <v>1.13652678160231E-9</v>
      </c>
      <c r="AE909" s="12">
        <v>110.25</v>
      </c>
      <c r="AF909" s="12">
        <v>6.7846348455575196</v>
      </c>
      <c r="AG909" s="12">
        <v>7</v>
      </c>
      <c r="AH909" s="12">
        <v>3</v>
      </c>
      <c r="AI909" s="12">
        <v>1.93316763325048E-3</v>
      </c>
      <c r="AJ909" s="12">
        <v>881</v>
      </c>
      <c r="AK909" s="12">
        <v>9.7846348455575196</v>
      </c>
      <c r="AL909" s="12">
        <v>0.243302954984811</v>
      </c>
    </row>
    <row r="910" spans="1:213" s="12" customFormat="1" x14ac:dyDescent="0.2">
      <c r="A910" s="13" t="s">
        <v>4601</v>
      </c>
      <c r="B910" s="13" t="s">
        <v>4602</v>
      </c>
      <c r="D910" s="13" t="s">
        <v>640</v>
      </c>
      <c r="E910" s="12" t="s">
        <v>4603</v>
      </c>
      <c r="F910" s="13" t="s">
        <v>4604</v>
      </c>
      <c r="G910" s="13">
        <v>12.9733</v>
      </c>
      <c r="H910" s="13">
        <v>5.9505499999999998</v>
      </c>
      <c r="I910" s="12" t="s">
        <v>30</v>
      </c>
      <c r="J910" s="14" t="s">
        <v>4605</v>
      </c>
      <c r="K910" s="15" t="s">
        <v>29</v>
      </c>
      <c r="L910" s="15">
        <v>2.8565199999999999E-2</v>
      </c>
      <c r="M910" s="15">
        <v>1.96373</v>
      </c>
      <c r="N910" s="15">
        <v>6.1032000000000002</v>
      </c>
      <c r="O910" s="15">
        <v>1.4402299999999999</v>
      </c>
      <c r="P910" s="15">
        <v>0.18729999999999999</v>
      </c>
      <c r="Q910" s="15">
        <v>0.38229600000000002</v>
      </c>
      <c r="R910" s="15" t="s">
        <v>34</v>
      </c>
      <c r="S910" s="15">
        <v>1.86206896551724</v>
      </c>
      <c r="T910" s="15">
        <v>0.89690650703589603</v>
      </c>
      <c r="U910" s="15">
        <v>126</v>
      </c>
      <c r="V910" s="15">
        <v>6.9370527626924297</v>
      </c>
      <c r="W910" s="15">
        <v>1.56146454605699E-2</v>
      </c>
      <c r="X910" s="15">
        <v>234</v>
      </c>
      <c r="Y910" s="15">
        <v>7.8721126482572696</v>
      </c>
      <c r="Z910" s="15">
        <v>2.9075546719681902E-2</v>
      </c>
      <c r="AA910" s="17" t="s">
        <v>4606</v>
      </c>
      <c r="AB910" s="24">
        <v>100</v>
      </c>
      <c r="AC910" s="12">
        <v>4.3320313219398396E-6</v>
      </c>
      <c r="AD910" s="12">
        <v>8.4406449445838204E-5</v>
      </c>
      <c r="AE910" s="12">
        <v>13.8205128205128</v>
      </c>
      <c r="AF910" s="12">
        <v>3.7887392438902601</v>
      </c>
      <c r="AG910" s="12">
        <v>38</v>
      </c>
      <c r="AH910" s="12">
        <v>5.2854022188622496</v>
      </c>
      <c r="AI910" s="12">
        <v>4.7216699801192804E-3</v>
      </c>
      <c r="AJ910" s="12">
        <v>538</v>
      </c>
      <c r="AK910" s="12">
        <v>9.0741414627525092</v>
      </c>
      <c r="AL910" s="12">
        <v>6.6848906560636204E-2</v>
      </c>
    </row>
    <row r="911" spans="1:213" s="12" customFormat="1" x14ac:dyDescent="0.2">
      <c r="A911" s="12" t="s">
        <v>4607</v>
      </c>
      <c r="B911" s="12" t="s">
        <v>4608</v>
      </c>
      <c r="C911" s="12" t="s">
        <v>4609</v>
      </c>
      <c r="D911" s="12" t="s">
        <v>640</v>
      </c>
      <c r="E911" s="12" t="s">
        <v>4610</v>
      </c>
      <c r="F911" s="13" t="s">
        <v>4611</v>
      </c>
      <c r="G911" s="12">
        <v>141.50200000000001</v>
      </c>
      <c r="H911" s="12">
        <v>16.940100000000001</v>
      </c>
      <c r="I911" s="12" t="s">
        <v>30</v>
      </c>
      <c r="J911" s="17" t="s">
        <v>4612</v>
      </c>
      <c r="K911" s="15" t="s">
        <v>29</v>
      </c>
      <c r="L911" s="15">
        <v>6.7221500000000001</v>
      </c>
      <c r="M911" s="15">
        <v>8.4245900000000002</v>
      </c>
      <c r="N911" s="15">
        <v>0.32568399999999997</v>
      </c>
      <c r="O911" s="15">
        <v>0.44318000000000002</v>
      </c>
      <c r="P911" s="15">
        <v>0.44214999999999999</v>
      </c>
      <c r="Q911" s="15">
        <v>0.63988599999999995</v>
      </c>
      <c r="R911" s="15" t="s">
        <v>34</v>
      </c>
      <c r="S911" s="15">
        <v>1.42156564118185</v>
      </c>
      <c r="T911" s="15">
        <v>0.50748071739116296</v>
      </c>
      <c r="U911" s="15">
        <v>1094</v>
      </c>
      <c r="V911" s="15">
        <v>10.096199977002</v>
      </c>
      <c r="W911" s="15">
        <v>6.2755667698895096E-2</v>
      </c>
      <c r="X911" s="15">
        <v>1556</v>
      </c>
      <c r="Y911" s="15">
        <v>10.599287001145001</v>
      </c>
      <c r="Z911" s="15">
        <v>8.9211300990174699E-2</v>
      </c>
      <c r="AA911" s="17" t="s">
        <v>4613</v>
      </c>
      <c r="AB911" s="18">
        <v>100000</v>
      </c>
      <c r="AC911" s="12">
        <v>1.17145625928293E-3</v>
      </c>
      <c r="AD911" s="12">
        <v>1.07810735009977E-2</v>
      </c>
      <c r="AE911" s="12">
        <v>4.6507936507936503</v>
      </c>
      <c r="AF911" s="12">
        <v>2.2174769309223299</v>
      </c>
      <c r="AG911" s="12">
        <v>314</v>
      </c>
      <c r="AH911" s="12">
        <v>8.2992080183872794</v>
      </c>
      <c r="AI911" s="12">
        <v>1.8006652139006801E-2</v>
      </c>
      <c r="AJ911" s="12">
        <v>1464</v>
      </c>
      <c r="AK911" s="12">
        <v>10.5166849493096</v>
      </c>
      <c r="AL911" s="12">
        <v>8.3954581947471005E-2</v>
      </c>
    </row>
    <row r="912" spans="1:213" s="12" customFormat="1" x14ac:dyDescent="0.2">
      <c r="A912" s="12" t="s">
        <v>4614</v>
      </c>
      <c r="B912" s="12" t="s">
        <v>4615</v>
      </c>
      <c r="C912" s="12" t="s">
        <v>4616</v>
      </c>
      <c r="D912" s="12" t="s">
        <v>640</v>
      </c>
      <c r="E912" s="12" t="s">
        <v>4617</v>
      </c>
      <c r="F912" s="13" t="s">
        <v>4618</v>
      </c>
      <c r="G912" s="12">
        <v>50.435600000000001</v>
      </c>
      <c r="H912" s="12">
        <v>46.6873</v>
      </c>
      <c r="I912" s="12" t="s">
        <v>34</v>
      </c>
      <c r="J912" s="17" t="s">
        <v>4619</v>
      </c>
      <c r="K912" s="15" t="s">
        <v>29</v>
      </c>
      <c r="L912" s="15">
        <v>7.0044300000000002</v>
      </c>
      <c r="M912" s="15">
        <v>13.282</v>
      </c>
      <c r="N912" s="15">
        <v>0.92313699999999999</v>
      </c>
      <c r="O912" s="15">
        <v>2.4310700000000001</v>
      </c>
      <c r="P912" s="16">
        <v>5.0000000000000002E-5</v>
      </c>
      <c r="Q912" s="15">
        <v>4.45332E-4</v>
      </c>
      <c r="R912" s="15" t="s">
        <v>30</v>
      </c>
      <c r="S912" s="15">
        <v>2.1922829581993599</v>
      </c>
      <c r="T912" s="15">
        <v>1.1324340191219799</v>
      </c>
      <c r="U912" s="15">
        <v>1037</v>
      </c>
      <c r="V912" s="15">
        <v>10.017546127083101</v>
      </c>
      <c r="W912" s="15">
        <v>0.15822140822140801</v>
      </c>
      <c r="X912" s="15">
        <v>2273</v>
      </c>
      <c r="Y912" s="15">
        <v>11.149868511538401</v>
      </c>
      <c r="Z912" s="15">
        <v>0.34686609686609698</v>
      </c>
      <c r="AA912" s="17" t="s">
        <v>4620</v>
      </c>
      <c r="AB912" s="18">
        <v>100000</v>
      </c>
      <c r="AC912" s="12">
        <v>4.4839650007323298E-4</v>
      </c>
      <c r="AD912" s="12">
        <v>4.8850234538770103E-3</v>
      </c>
      <c r="AE912" s="12">
        <v>5.6666666666666696</v>
      </c>
      <c r="AF912" s="12">
        <v>2.5025003405291799</v>
      </c>
      <c r="AG912" s="12">
        <v>173</v>
      </c>
      <c r="AH912" s="12">
        <v>7.4429434958487297</v>
      </c>
      <c r="AI912" s="12">
        <v>2.6404151404151401E-2</v>
      </c>
      <c r="AJ912" s="12">
        <v>985</v>
      </c>
      <c r="AK912" s="12">
        <v>9.9454438363779101</v>
      </c>
      <c r="AL912" s="12">
        <v>0.150335775335775</v>
      </c>
    </row>
    <row r="913" spans="1:38" s="12" customFormat="1" x14ac:dyDescent="0.2">
      <c r="A913" s="12" t="s">
        <v>4621</v>
      </c>
      <c r="B913" s="12" t="s">
        <v>4622</v>
      </c>
      <c r="C913" s="12" t="s">
        <v>4623</v>
      </c>
      <c r="D913" s="12" t="s">
        <v>640</v>
      </c>
      <c r="E913" s="12" t="s">
        <v>4624</v>
      </c>
      <c r="F913" s="13" t="s">
        <v>4625</v>
      </c>
      <c r="G913" s="12">
        <v>11.943099999999999</v>
      </c>
      <c r="H913" s="12">
        <v>11.1869</v>
      </c>
      <c r="I913" s="12" t="s">
        <v>34</v>
      </c>
      <c r="J913" s="17" t="s">
        <v>4626</v>
      </c>
      <c r="K913" s="15" t="s">
        <v>29</v>
      </c>
      <c r="L913" s="15">
        <v>3.7597999999999998</v>
      </c>
      <c r="M913" s="15">
        <v>10.549300000000001</v>
      </c>
      <c r="N913" s="15">
        <v>1.4884200000000001</v>
      </c>
      <c r="O913" s="15">
        <v>5.6150000000000002</v>
      </c>
      <c r="P913" s="16">
        <v>5.0000000000000002E-5</v>
      </c>
      <c r="Q913" s="15">
        <v>4.45332E-4</v>
      </c>
      <c r="R913" s="15" t="s">
        <v>30</v>
      </c>
      <c r="S913" s="15">
        <v>2.79419191919192</v>
      </c>
      <c r="T913" s="15">
        <v>1.4824311157214001</v>
      </c>
      <c r="U913" s="15">
        <v>792</v>
      </c>
      <c r="V913" s="15">
        <v>9.6236177715053906</v>
      </c>
      <c r="W913" s="15">
        <v>1.9219102623213399E-2</v>
      </c>
      <c r="X913" s="15">
        <v>2213</v>
      </c>
      <c r="Y913" s="15">
        <v>11.1110716992376</v>
      </c>
      <c r="Z913" s="15">
        <v>5.3701861243902999E-2</v>
      </c>
      <c r="AA913" s="17" t="s">
        <v>4627</v>
      </c>
      <c r="AB913" s="18">
        <v>100000</v>
      </c>
      <c r="AC913" s="12">
        <v>6.6434958733252204E-3</v>
      </c>
      <c r="AD913" s="12">
        <v>4.4314156125094699E-2</v>
      </c>
      <c r="AE913" s="12">
        <v>3.3747044917257698</v>
      </c>
      <c r="AF913" s="12">
        <v>1.75476117713026</v>
      </c>
      <c r="AG913" s="12">
        <v>845</v>
      </c>
      <c r="AH913" s="12">
        <v>9.7245138531199498</v>
      </c>
      <c r="AI913" s="12">
        <v>2.0505229440170799E-2</v>
      </c>
      <c r="AJ913" s="12">
        <v>2854</v>
      </c>
      <c r="AK913" s="12">
        <v>11.4792750302502</v>
      </c>
      <c r="AL913" s="12">
        <v>6.9256715765973406E-2</v>
      </c>
    </row>
    <row r="914" spans="1:38" s="12" customFormat="1" x14ac:dyDescent="0.2">
      <c r="A914" s="12" t="s">
        <v>4628</v>
      </c>
      <c r="B914" s="12" t="s">
        <v>4629</v>
      </c>
      <c r="C914" s="12" t="s">
        <v>4629</v>
      </c>
      <c r="D914" s="12" t="s">
        <v>640</v>
      </c>
      <c r="E914" s="12" t="s">
        <v>4630</v>
      </c>
      <c r="F914" s="13" t="s">
        <v>4631</v>
      </c>
      <c r="G914" s="12">
        <v>0.24790000000000001</v>
      </c>
      <c r="H914" s="12">
        <v>0.198406</v>
      </c>
      <c r="I914" s="12" t="s">
        <v>34</v>
      </c>
      <c r="J914" s="17" t="s">
        <v>4632</v>
      </c>
      <c r="K914" s="15" t="s">
        <v>29</v>
      </c>
      <c r="L914" s="15">
        <v>20.935300000000002</v>
      </c>
      <c r="M914" s="15">
        <v>12.62</v>
      </c>
      <c r="N914" s="15">
        <v>-0.73022699999999996</v>
      </c>
      <c r="O914" s="15">
        <v>-2.2210899999999998</v>
      </c>
      <c r="P914" s="16">
        <v>5.0000000000000002E-5</v>
      </c>
      <c r="Q914" s="15">
        <v>4.45332E-4</v>
      </c>
      <c r="R914" s="15" t="s">
        <v>30</v>
      </c>
      <c r="S914" s="15">
        <v>0.64762443438913997</v>
      </c>
      <c r="T914" s="15">
        <v>-0.62677067640712503</v>
      </c>
      <c r="U914" s="15">
        <v>589</v>
      </c>
      <c r="V914" s="15">
        <v>9.1920012781440104</v>
      </c>
      <c r="W914" s="15">
        <v>5.0918725879845597E-2</v>
      </c>
      <c r="X914" s="15">
        <v>382</v>
      </c>
      <c r="Y914" s="15">
        <v>8.5605915444008698</v>
      </c>
      <c r="Z914" s="15">
        <v>3.2976211047750698E-2</v>
      </c>
      <c r="AA914" s="17" t="s">
        <v>4633</v>
      </c>
      <c r="AB914" s="18">
        <v>100000</v>
      </c>
      <c r="AC914" s="12">
        <v>6.5717354393877398E-5</v>
      </c>
      <c r="AD914" s="12">
        <v>9.2594173795166105E-4</v>
      </c>
      <c r="AE914" s="12">
        <v>7.3964497041420101</v>
      </c>
      <c r="AF914" s="12">
        <v>2.8868329432672701</v>
      </c>
      <c r="AG914" s="12">
        <v>168</v>
      </c>
      <c r="AH914" s="12">
        <v>7.4008794362821799</v>
      </c>
      <c r="AI914" s="12">
        <v>1.45152928978745E-2</v>
      </c>
      <c r="AJ914" s="12">
        <v>1249</v>
      </c>
      <c r="AK914" s="12">
        <v>10.287712379549401</v>
      </c>
      <c r="AL914" s="12">
        <v>0.10791429065145999</v>
      </c>
    </row>
    <row r="915" spans="1:38" s="12" customFormat="1" x14ac:dyDescent="0.2">
      <c r="A915" s="12" t="s">
        <v>4634</v>
      </c>
      <c r="B915" s="12" t="s">
        <v>4635</v>
      </c>
      <c r="C915" s="12" t="s">
        <v>4636</v>
      </c>
      <c r="D915" s="12" t="s">
        <v>1642</v>
      </c>
      <c r="E915" s="12" t="s">
        <v>4637</v>
      </c>
      <c r="F915" s="13" t="s">
        <v>4638</v>
      </c>
      <c r="G915" s="12">
        <v>27.299499999999998</v>
      </c>
      <c r="H915" s="12">
        <v>81.300299999999993</v>
      </c>
      <c r="I915" s="12" t="s">
        <v>30</v>
      </c>
      <c r="J915" s="17" t="s">
        <v>4639</v>
      </c>
      <c r="K915" s="15" t="s">
        <v>29</v>
      </c>
      <c r="L915" s="15">
        <v>12.122199999999999</v>
      </c>
      <c r="M915" s="15">
        <v>26.739100000000001</v>
      </c>
      <c r="N915" s="15">
        <v>1.1413</v>
      </c>
      <c r="O915" s="15">
        <v>0.133023</v>
      </c>
      <c r="P915" s="15">
        <v>0.27605000000000002</v>
      </c>
      <c r="Q915" s="15">
        <v>0.47484799999999999</v>
      </c>
      <c r="R915" s="15" t="s">
        <v>34</v>
      </c>
      <c r="S915" s="15">
        <v>0.14637717276182199</v>
      </c>
      <c r="T915" s="15">
        <v>-2.77223750923728</v>
      </c>
      <c r="U915" s="15">
        <v>10701</v>
      </c>
      <c r="V915" s="15">
        <v>13.0095954986016</v>
      </c>
      <c r="W915" s="15">
        <v>1.09851829038771</v>
      </c>
      <c r="X915" s="15">
        <v>1566</v>
      </c>
      <c r="Y915" s="15">
        <v>10.608201710148901</v>
      </c>
      <c r="Z915" s="15">
        <v>0.16079800157410301</v>
      </c>
      <c r="AA915" s="17" t="s">
        <v>4640</v>
      </c>
      <c r="AB915" s="18">
        <v>98177</v>
      </c>
      <c r="AC915" s="12">
        <v>4.9492803895155501E-5</v>
      </c>
      <c r="AD915" s="12">
        <v>7.3448375420973099E-4</v>
      </c>
      <c r="AE915" s="12">
        <v>7.2652329749103899</v>
      </c>
      <c r="AF915" s="12">
        <v>2.8610090616377102</v>
      </c>
      <c r="AG915" s="12">
        <v>278</v>
      </c>
      <c r="AH915" s="12">
        <v>8.1241213118291906</v>
      </c>
      <c r="AI915" s="12">
        <v>2.85391643568422E-2</v>
      </c>
      <c r="AJ915" s="12">
        <v>2026</v>
      </c>
      <c r="AK915" s="12">
        <v>10.9851303734669</v>
      </c>
      <c r="AL915" s="12">
        <v>0.20798685966533201</v>
      </c>
    </row>
    <row r="916" spans="1:38" s="12" customFormat="1" x14ac:dyDescent="0.2">
      <c r="A916" s="12" t="s">
        <v>4641</v>
      </c>
      <c r="B916" s="12" t="s">
        <v>4642</v>
      </c>
      <c r="C916" s="12" t="s">
        <v>4643</v>
      </c>
      <c r="D916" s="12" t="s">
        <v>640</v>
      </c>
      <c r="E916" s="28" t="s">
        <v>4644</v>
      </c>
      <c r="F916" s="13" t="s">
        <v>4645</v>
      </c>
      <c r="G916" s="12">
        <v>1.65682</v>
      </c>
      <c r="H916" s="12">
        <v>0.99939</v>
      </c>
      <c r="I916" s="12" t="s">
        <v>34</v>
      </c>
      <c r="J916" s="17" t="s">
        <v>4646</v>
      </c>
      <c r="K916" s="15" t="s">
        <v>29</v>
      </c>
      <c r="L916" s="15">
        <v>6.3364200000000004</v>
      </c>
      <c r="M916" s="15">
        <v>3.2770000000000001</v>
      </c>
      <c r="N916" s="15">
        <v>-0.95129200000000003</v>
      </c>
      <c r="O916" s="15">
        <v>-1.70587</v>
      </c>
      <c r="P916" s="15">
        <v>4.45E-3</v>
      </c>
      <c r="Q916" s="15">
        <v>2.32295E-2</v>
      </c>
      <c r="R916" s="15" t="s">
        <v>30</v>
      </c>
      <c r="S916" s="15">
        <v>0.68181818181818199</v>
      </c>
      <c r="T916" s="15">
        <v>-0.55254102302877905</v>
      </c>
      <c r="U916" s="15">
        <v>6</v>
      </c>
      <c r="V916" s="15">
        <v>2.8540808080736899</v>
      </c>
      <c r="W916" s="15">
        <v>1.16980667405492E-3</v>
      </c>
      <c r="X916" s="15">
        <v>4</v>
      </c>
      <c r="Y916" s="15">
        <v>2.32192809488736</v>
      </c>
      <c r="Z916" s="15">
        <v>7.3882526782416001E-4</v>
      </c>
      <c r="AA916" s="17" t="s">
        <v>4647</v>
      </c>
      <c r="AB916" s="18">
        <v>98635</v>
      </c>
      <c r="AC916" s="12">
        <v>4.63805584043048E-4</v>
      </c>
      <c r="AD916" s="12">
        <v>5.0430373016192801E-3</v>
      </c>
      <c r="AE916" s="12">
        <v>6.3582089552238799</v>
      </c>
      <c r="AF916" s="12">
        <v>2.6686204297680698</v>
      </c>
      <c r="AG916" s="12">
        <v>66</v>
      </c>
      <c r="AH916" s="12">
        <v>6.0660891904577703</v>
      </c>
      <c r="AI916" s="12">
        <v>9.8669457317984693E-3</v>
      </c>
      <c r="AJ916" s="12">
        <v>425</v>
      </c>
      <c r="AK916" s="12">
        <v>8.7347096202258392</v>
      </c>
      <c r="AL916" s="12">
        <v>6.3537150545671994E-2</v>
      </c>
    </row>
    <row r="917" spans="1:38" s="12" customFormat="1" x14ac:dyDescent="0.2">
      <c r="E917" s="12" t="s">
        <v>4648</v>
      </c>
      <c r="F917" s="13" t="s">
        <v>4649</v>
      </c>
      <c r="J917" s="17" t="s">
        <v>4650</v>
      </c>
      <c r="K917" s="15" t="s">
        <v>29</v>
      </c>
      <c r="L917" s="15">
        <v>24.792899999999999</v>
      </c>
      <c r="M917" s="15">
        <v>14.5024</v>
      </c>
      <c r="N917" s="15">
        <v>-0.77363800000000005</v>
      </c>
      <c r="O917" s="15">
        <v>-1.0231300000000001</v>
      </c>
      <c r="P917" s="15">
        <v>7.9450000000000007E-2</v>
      </c>
      <c r="Q917" s="15">
        <v>0.22004299999999999</v>
      </c>
      <c r="R917" s="15" t="s">
        <v>34</v>
      </c>
      <c r="S917" s="15">
        <v>0.52650387135199495</v>
      </c>
      <c r="T917" s="15">
        <v>-0.92548395554559804</v>
      </c>
      <c r="U917" s="15">
        <v>1119</v>
      </c>
      <c r="V917" s="15">
        <v>10.1260473275</v>
      </c>
      <c r="W917" s="15">
        <v>0.42001250781738603</v>
      </c>
      <c r="X917" s="15">
        <v>589</v>
      </c>
      <c r="Y917" s="15">
        <v>9.1863293711347396</v>
      </c>
      <c r="Z917" s="15">
        <v>0.22113821138211401</v>
      </c>
      <c r="AA917" s="17" t="s">
        <v>4651</v>
      </c>
      <c r="AB917" s="18">
        <v>100000</v>
      </c>
      <c r="AC917" s="12">
        <v>5.7336369348282897E-3</v>
      </c>
      <c r="AD917" s="12">
        <v>3.9511490136643602E-2</v>
      </c>
      <c r="AE917" s="12">
        <v>4.1571428571428601</v>
      </c>
      <c r="AF917" s="12">
        <v>2.0555923259633202</v>
      </c>
      <c r="AG917" s="12">
        <v>69</v>
      </c>
      <c r="AH917" s="12">
        <v>6.1292830169449699</v>
      </c>
      <c r="AI917" s="12">
        <v>2.5891181988743E-2</v>
      </c>
      <c r="AJ917" s="12">
        <v>290</v>
      </c>
      <c r="AK917" s="12">
        <v>8.1848753429082794</v>
      </c>
      <c r="AL917" s="12">
        <v>0.108818011257036</v>
      </c>
    </row>
    <row r="918" spans="1:38" s="12" customFormat="1" x14ac:dyDescent="0.2">
      <c r="A918" s="13" t="s">
        <v>4652</v>
      </c>
      <c r="B918" s="13" t="s">
        <v>4653</v>
      </c>
      <c r="D918" s="13" t="s">
        <v>640</v>
      </c>
      <c r="E918" s="12" t="s">
        <v>4654</v>
      </c>
      <c r="F918" s="13" t="s">
        <v>4655</v>
      </c>
      <c r="G918" s="13">
        <v>2.7588300000000001</v>
      </c>
      <c r="H918" s="13">
        <v>2.7261799999999998</v>
      </c>
      <c r="I918" s="13" t="s">
        <v>34</v>
      </c>
      <c r="J918" s="17" t="s">
        <v>4656</v>
      </c>
      <c r="K918" s="15" t="s">
        <v>29</v>
      </c>
      <c r="L918" s="15">
        <v>6.5558100000000001</v>
      </c>
      <c r="M918" s="15">
        <v>6.3776599999999997</v>
      </c>
      <c r="N918" s="15">
        <v>-3.9747499999999998E-2</v>
      </c>
      <c r="O918" s="15">
        <v>-6.9955900000000001E-2</v>
      </c>
      <c r="P918" s="15">
        <v>0.89070000000000005</v>
      </c>
      <c r="Q918" s="15">
        <v>0.94265900000000002</v>
      </c>
      <c r="R918" s="15" t="s">
        <v>34</v>
      </c>
      <c r="S918" s="15">
        <v>1.2039274924471299</v>
      </c>
      <c r="T918" s="15">
        <v>0.26774850718325399</v>
      </c>
      <c r="U918" s="15">
        <v>1545</v>
      </c>
      <c r="V918" s="15">
        <v>10.584657177606999</v>
      </c>
      <c r="W918" s="15">
        <v>1.9435881304393401E-2</v>
      </c>
      <c r="X918" s="15">
        <v>1860</v>
      </c>
      <c r="Y918" s="15">
        <v>10.861207555326899</v>
      </c>
      <c r="Z918" s="15">
        <v>2.33993918422984E-2</v>
      </c>
      <c r="AA918" s="17" t="s">
        <v>4657</v>
      </c>
      <c r="AB918" s="18">
        <v>100000</v>
      </c>
      <c r="AC918" s="12">
        <v>7.0492609172191601E-4</v>
      </c>
      <c r="AD918" s="12">
        <v>7.1034369730929E-3</v>
      </c>
      <c r="AE918" s="12">
        <v>4.8836140888208304</v>
      </c>
      <c r="AF918" s="12">
        <v>2.28794920070583</v>
      </c>
      <c r="AG918" s="12">
        <v>652</v>
      </c>
      <c r="AH918" s="12">
        <v>9.3509391815464298</v>
      </c>
      <c r="AI918" s="12">
        <v>8.2038376848065399E-3</v>
      </c>
      <c r="AJ918" s="12">
        <v>3188</v>
      </c>
      <c r="AK918" s="12">
        <v>11.638888382252301</v>
      </c>
      <c r="AL918" s="12">
        <v>4.0113243158225897E-2</v>
      </c>
    </row>
    <row r="919" spans="1:38" s="12" customFormat="1" x14ac:dyDescent="0.2">
      <c r="E919" s="12" t="s">
        <v>4658</v>
      </c>
      <c r="F919" s="13" t="s">
        <v>4659</v>
      </c>
      <c r="J919" s="17" t="s">
        <v>4660</v>
      </c>
      <c r="K919" s="15" t="s">
        <v>29</v>
      </c>
      <c r="L919" s="15">
        <v>26.132200000000001</v>
      </c>
      <c r="M919" s="15">
        <v>24.525700000000001</v>
      </c>
      <c r="N919" s="15">
        <v>-9.1535000000000005E-2</v>
      </c>
      <c r="O919" s="15">
        <v>-0.31439</v>
      </c>
      <c r="P919" s="15">
        <v>0.58145000000000002</v>
      </c>
      <c r="Q919" s="15">
        <v>0.75319700000000001</v>
      </c>
      <c r="R919" s="15" t="s">
        <v>34</v>
      </c>
      <c r="S919" s="15">
        <v>0.97175141242937901</v>
      </c>
      <c r="T919" s="15">
        <v>-4.1340795380899499E-2</v>
      </c>
      <c r="U919" s="15">
        <v>767</v>
      </c>
      <c r="V919" s="15">
        <v>9.5682583923939006</v>
      </c>
      <c r="W919" s="15">
        <v>0.28428465530022201</v>
      </c>
      <c r="X919" s="15">
        <v>745</v>
      </c>
      <c r="Y919" s="15">
        <v>9.5430121558394791</v>
      </c>
      <c r="Z919" s="15">
        <v>0.27625401531999</v>
      </c>
      <c r="AA919" s="17" t="s">
        <v>4661</v>
      </c>
      <c r="AB919" s="18">
        <v>100000</v>
      </c>
      <c r="AC919" s="12">
        <v>2.7155826987824901E-11</v>
      </c>
      <c r="AD919" s="12">
        <v>1.81228557951681E-9</v>
      </c>
      <c r="AE919" s="12">
        <v>65.652173913043498</v>
      </c>
      <c r="AF919" s="12">
        <v>6.0367708781554299</v>
      </c>
      <c r="AG919" s="12">
        <v>22</v>
      </c>
      <c r="AH919" s="12">
        <v>4.5235619560570104</v>
      </c>
      <c r="AI919" s="12">
        <v>8.1541882876204601E-3</v>
      </c>
      <c r="AJ919" s="12">
        <v>1509</v>
      </c>
      <c r="AK919" s="12">
        <v>10.560332834212399</v>
      </c>
      <c r="AL919" s="12">
        <v>0.55930318754633102</v>
      </c>
    </row>
    <row r="920" spans="1:38" s="12" customFormat="1" x14ac:dyDescent="0.2">
      <c r="A920" s="12" t="s">
        <v>4662</v>
      </c>
      <c r="B920" s="12" t="s">
        <v>4663</v>
      </c>
      <c r="C920" s="12" t="s">
        <v>4663</v>
      </c>
      <c r="D920" s="12" t="s">
        <v>640</v>
      </c>
      <c r="E920" s="12" t="s">
        <v>4664</v>
      </c>
      <c r="F920" s="13" t="s">
        <v>4665</v>
      </c>
      <c r="G920" s="12">
        <v>3.82254E-2</v>
      </c>
      <c r="H920" s="12">
        <v>0.14710699999999999</v>
      </c>
      <c r="I920" s="12" t="s">
        <v>34</v>
      </c>
      <c r="J920" s="17" t="s">
        <v>4666</v>
      </c>
      <c r="K920" s="15" t="s">
        <v>29</v>
      </c>
      <c r="L920" s="15">
        <v>4.3452400000000004</v>
      </c>
      <c r="M920" s="15">
        <v>2.04033</v>
      </c>
      <c r="N920" s="15">
        <v>-1.09063</v>
      </c>
      <c r="O920" s="15">
        <v>-1.52067</v>
      </c>
      <c r="P920" s="15">
        <v>1.225E-2</v>
      </c>
      <c r="Q920" s="15">
        <v>5.2985499999999998E-2</v>
      </c>
      <c r="R920" s="15" t="s">
        <v>34</v>
      </c>
      <c r="S920" s="15">
        <v>0.55648535564853596</v>
      </c>
      <c r="T920" s="15">
        <v>-0.84558437247955898</v>
      </c>
      <c r="U920" s="15">
        <v>239</v>
      </c>
      <c r="V920" s="15">
        <v>7.8966580306226604</v>
      </c>
      <c r="W920" s="15">
        <v>0.14432367149758499</v>
      </c>
      <c r="X920" s="15">
        <v>133</v>
      </c>
      <c r="Y920" s="15">
        <v>7.0501455043825096</v>
      </c>
      <c r="Z920" s="15">
        <v>8.0314009661835703E-2</v>
      </c>
      <c r="AA920" s="17" t="s">
        <v>4667</v>
      </c>
      <c r="AB920" s="18">
        <v>100000</v>
      </c>
      <c r="AC920" s="12">
        <v>2.5046943462154199E-14</v>
      </c>
      <c r="AD920" s="12">
        <v>3.6253011024117999E-12</v>
      </c>
      <c r="AE920" s="12">
        <v>281.8</v>
      </c>
      <c r="AF920" s="12">
        <v>8.1385278014222706</v>
      </c>
      <c r="AG920" s="12">
        <v>4</v>
      </c>
      <c r="AH920" s="12">
        <v>2.32192809488736</v>
      </c>
      <c r="AI920" s="12">
        <v>2.4154589371980701E-3</v>
      </c>
      <c r="AJ920" s="12">
        <v>1408</v>
      </c>
      <c r="AK920" s="12">
        <v>10.4604558963096</v>
      </c>
      <c r="AL920" s="12">
        <v>0.85024154589372003</v>
      </c>
    </row>
    <row r="921" spans="1:38" s="12" customFormat="1" x14ac:dyDescent="0.2">
      <c r="A921" s="12" t="s">
        <v>4668</v>
      </c>
      <c r="B921" s="12" t="s">
        <v>4669</v>
      </c>
      <c r="C921" s="12" t="s">
        <v>4670</v>
      </c>
      <c r="D921" s="12" t="s">
        <v>640</v>
      </c>
      <c r="E921" s="12" t="s">
        <v>4671</v>
      </c>
      <c r="F921" s="13" t="s">
        <v>4672</v>
      </c>
      <c r="G921" s="12">
        <v>89.719399999999993</v>
      </c>
      <c r="H921" s="12">
        <v>8.4604499999999998</v>
      </c>
      <c r="I921" s="12" t="s">
        <v>30</v>
      </c>
      <c r="J921" s="17" t="s">
        <v>4673</v>
      </c>
      <c r="K921" s="15" t="s">
        <v>29</v>
      </c>
      <c r="L921" s="15">
        <v>26.145700000000001</v>
      </c>
      <c r="M921" s="15">
        <v>3.8964799999999999</v>
      </c>
      <c r="N921" s="15">
        <v>-2.7463299999999999</v>
      </c>
      <c r="O921" s="15">
        <v>-6.6101200000000002</v>
      </c>
      <c r="P921" s="16">
        <v>5.0000000000000002E-5</v>
      </c>
      <c r="Q921" s="15">
        <v>4.45332E-4</v>
      </c>
      <c r="R921" s="15" t="s">
        <v>30</v>
      </c>
      <c r="S921" s="15">
        <v>0.13303059629271199</v>
      </c>
      <c r="T921" s="15">
        <v>-2.9101699992114902</v>
      </c>
      <c r="U921" s="15">
        <v>4478</v>
      </c>
      <c r="V921" s="15">
        <v>12.1142524180782</v>
      </c>
      <c r="W921" s="15">
        <v>1.3107923497267799</v>
      </c>
      <c r="X921" s="15">
        <v>596</v>
      </c>
      <c r="Y921" s="15">
        <v>9.2064501416359104</v>
      </c>
      <c r="Z921" s="15">
        <v>0.17437548790007801</v>
      </c>
      <c r="AA921" s="17" t="s">
        <v>4674</v>
      </c>
      <c r="AB921" s="18">
        <v>100000</v>
      </c>
      <c r="AC921" s="12">
        <v>1.24584436227408E-4</v>
      </c>
      <c r="AD921" s="12">
        <v>1.6145273741330899E-3</v>
      </c>
      <c r="AE921" s="12">
        <v>6.8343558282208603</v>
      </c>
      <c r="AF921" s="12">
        <v>2.77280536310895</v>
      </c>
      <c r="AG921" s="12">
        <v>162</v>
      </c>
      <c r="AH921" s="12">
        <v>7.3487281542310798</v>
      </c>
      <c r="AI921" s="12">
        <v>4.7423887587821997E-2</v>
      </c>
      <c r="AJ921" s="12">
        <v>1113</v>
      </c>
      <c r="AK921" s="12">
        <v>10.12153351734</v>
      </c>
      <c r="AL921" s="12">
        <v>0.32581967213114799</v>
      </c>
    </row>
    <row r="922" spans="1:38" s="12" customFormat="1" x14ac:dyDescent="0.2">
      <c r="A922" s="13" t="s">
        <v>4675</v>
      </c>
      <c r="B922" s="13" t="s">
        <v>4676</v>
      </c>
      <c r="C922" s="13" t="s">
        <v>4676</v>
      </c>
      <c r="D922" s="13" t="s">
        <v>640</v>
      </c>
      <c r="E922" s="12" t="s">
        <v>4677</v>
      </c>
      <c r="F922" s="13" t="s">
        <v>1788</v>
      </c>
      <c r="G922" s="13">
        <v>60.861400000000003</v>
      </c>
      <c r="H922" s="13">
        <v>1.95729</v>
      </c>
      <c r="I922" s="13" t="s">
        <v>30</v>
      </c>
      <c r="J922" s="17" t="s">
        <v>4678</v>
      </c>
      <c r="K922" s="15" t="s">
        <v>29</v>
      </c>
      <c r="L922" s="15">
        <v>17.919699999999999</v>
      </c>
      <c r="M922" s="15">
        <v>48.311700000000002</v>
      </c>
      <c r="N922" s="15">
        <v>1.43083</v>
      </c>
      <c r="O922" s="15">
        <v>4.2200499999999996</v>
      </c>
      <c r="P922" s="16">
        <v>5.0000000000000002E-5</v>
      </c>
      <c r="Q922" s="15">
        <v>4.45332E-4</v>
      </c>
      <c r="R922" s="15" t="s">
        <v>30</v>
      </c>
      <c r="S922" s="15">
        <v>3.4807221542227702</v>
      </c>
      <c r="T922" s="15">
        <v>1.7993866567151</v>
      </c>
      <c r="U922" s="15">
        <v>1089</v>
      </c>
      <c r="V922" s="15">
        <v>10.080274480937801</v>
      </c>
      <c r="W922" s="15">
        <v>7.1525497920770398E-2</v>
      </c>
      <c r="X922" s="15">
        <v>3792</v>
      </c>
      <c r="Y922" s="15">
        <v>11.886539402436</v>
      </c>
      <c r="Z922" s="15">
        <v>0.24896038520464001</v>
      </c>
      <c r="AA922" s="17" t="s">
        <v>4679</v>
      </c>
      <c r="AB922" s="18">
        <v>100000</v>
      </c>
      <c r="AC922" s="12">
        <v>1.9992577651686099E-8</v>
      </c>
      <c r="AD922" s="12">
        <v>6.7113637930133002E-7</v>
      </c>
      <c r="AE922" s="12">
        <v>18.7369791666667</v>
      </c>
      <c r="AF922" s="12">
        <v>4.2278164709065003</v>
      </c>
      <c r="AG922" s="12">
        <v>383</v>
      </c>
      <c r="AH922" s="12">
        <v>8.5849625007211596</v>
      </c>
      <c r="AI922" s="12">
        <v>2.5147734734077502E-2</v>
      </c>
      <c r="AJ922" s="12">
        <v>7194</v>
      </c>
      <c r="AK922" s="12">
        <v>12.812778971627701</v>
      </c>
      <c r="AL922" s="12">
        <v>0.47235718975705798</v>
      </c>
    </row>
    <row r="923" spans="1:38" s="12" customFormat="1" x14ac:dyDescent="0.2">
      <c r="A923" s="12" t="s">
        <v>3374</v>
      </c>
      <c r="B923" s="12" t="s">
        <v>1820</v>
      </c>
      <c r="C923" s="12" t="s">
        <v>1820</v>
      </c>
      <c r="D923" s="12" t="s">
        <v>640</v>
      </c>
      <c r="E923" s="12" t="s">
        <v>1816</v>
      </c>
      <c r="F923" s="13" t="s">
        <v>1818</v>
      </c>
      <c r="G923" s="12">
        <v>0</v>
      </c>
      <c r="H923" s="12">
        <v>0</v>
      </c>
      <c r="I923" s="12" t="s">
        <v>34</v>
      </c>
      <c r="J923" s="17" t="s">
        <v>4680</v>
      </c>
      <c r="K923" s="15" t="s">
        <v>29</v>
      </c>
      <c r="L923" s="15">
        <v>0.27805600000000003</v>
      </c>
      <c r="M923" s="15">
        <v>3.22376</v>
      </c>
      <c r="N923" s="15">
        <v>3.5352999999999999</v>
      </c>
      <c r="O923" s="15">
        <v>0.52925900000000003</v>
      </c>
      <c r="P923" s="15">
        <v>4.5449999999999997E-2</v>
      </c>
      <c r="Q923" s="15">
        <v>0.14574100000000001</v>
      </c>
      <c r="R923" s="15" t="s">
        <v>34</v>
      </c>
      <c r="S923" s="15">
        <v>3.87903225806452</v>
      </c>
      <c r="T923" s="15">
        <v>1.9556967733831701</v>
      </c>
      <c r="U923" s="15">
        <v>40</v>
      </c>
      <c r="V923" s="15">
        <v>5.3373960110486802</v>
      </c>
      <c r="W923" s="15">
        <v>9.0352449223417008E-3</v>
      </c>
      <c r="X923" s="15">
        <v>159</v>
      </c>
      <c r="Y923" s="15">
        <v>7.3068729681831002</v>
      </c>
      <c r="Z923" s="15">
        <v>3.5692951015531701E-2</v>
      </c>
      <c r="AA923" s="17" t="s">
        <v>1819</v>
      </c>
      <c r="AB923" s="18">
        <v>100000</v>
      </c>
      <c r="AC923" s="12">
        <v>4.1216002627587599E-8</v>
      </c>
      <c r="AD923" s="12">
        <v>1.29031558787771E-6</v>
      </c>
      <c r="AE923" s="12">
        <v>32.3333333333333</v>
      </c>
      <c r="AF923" s="12">
        <v>5.01495034146597</v>
      </c>
      <c r="AG923" s="12">
        <v>17</v>
      </c>
      <c r="AH923" s="12">
        <v>4.1699250014423104</v>
      </c>
      <c r="AI923" s="12">
        <v>3.8082437275985702E-3</v>
      </c>
      <c r="AJ923" s="12">
        <v>581</v>
      </c>
      <c r="AK923" s="12">
        <v>9.1848753429082794</v>
      </c>
      <c r="AL923" s="12">
        <v>0.13015232974910401</v>
      </c>
    </row>
    <row r="924" spans="1:38" s="12" customFormat="1" x14ac:dyDescent="0.2">
      <c r="A924" s="12" t="s">
        <v>4681</v>
      </c>
      <c r="B924" s="13" t="s">
        <v>4682</v>
      </c>
      <c r="C924" s="12" t="s">
        <v>4683</v>
      </c>
      <c r="E924" s="12" t="s">
        <v>4684</v>
      </c>
      <c r="F924" s="13" t="s">
        <v>4685</v>
      </c>
      <c r="G924" s="12">
        <v>8.3406800000000008</v>
      </c>
      <c r="H924" s="12">
        <v>5.6058500000000002</v>
      </c>
      <c r="I924" s="12" t="s">
        <v>30</v>
      </c>
      <c r="J924" s="17" t="s">
        <v>4686</v>
      </c>
      <c r="K924" s="15" t="s">
        <v>29</v>
      </c>
      <c r="L924" s="15">
        <v>0.48081299999999999</v>
      </c>
      <c r="M924" s="15">
        <v>2.2003699999999999</v>
      </c>
      <c r="N924" s="15">
        <v>2.1941999999999999</v>
      </c>
      <c r="O924" s="15">
        <v>1.0512600000000001</v>
      </c>
      <c r="P924" s="15">
        <v>4.6800000000000001E-2</v>
      </c>
      <c r="Q924" s="15">
        <v>0.14871599999999999</v>
      </c>
      <c r="R924" s="15" t="s">
        <v>34</v>
      </c>
      <c r="S924" s="15">
        <v>0.98840445269016697</v>
      </c>
      <c r="T924" s="15">
        <v>-1.6826584969801901E-2</v>
      </c>
      <c r="U924" s="15">
        <v>719</v>
      </c>
      <c r="V924" s="15">
        <v>9.2946675970498909</v>
      </c>
      <c r="W924" s="15">
        <v>5.1971844566579897E-2</v>
      </c>
      <c r="X924" s="15">
        <v>710</v>
      </c>
      <c r="Y924" s="15">
        <v>9.4343557727968008</v>
      </c>
      <c r="Z924" s="15">
        <v>5.1369202584128797E-2</v>
      </c>
      <c r="AA924" s="17" t="s">
        <v>4687</v>
      </c>
      <c r="AB924" s="18">
        <v>100000</v>
      </c>
      <c r="AC924" s="12">
        <v>2.2300112517228301E-4</v>
      </c>
      <c r="AD924" s="12">
        <v>2.6839606263985901E-3</v>
      </c>
      <c r="AE924" s="12">
        <v>6.0538116591928297</v>
      </c>
      <c r="AF924" s="12">
        <v>2.5978437920178901</v>
      </c>
      <c r="AG924" s="12">
        <v>222</v>
      </c>
      <c r="AH924" s="12">
        <v>7.8008998999203003</v>
      </c>
      <c r="AI924" s="12">
        <v>1.6054382412496401E-2</v>
      </c>
      <c r="AJ924" s="12">
        <v>1349</v>
      </c>
      <c r="AK924" s="12">
        <v>10.398743691938201</v>
      </c>
      <c r="AL924" s="12">
        <v>9.7555684119178504E-2</v>
      </c>
    </row>
    <row r="925" spans="1:38" s="12" customFormat="1" x14ac:dyDescent="0.2">
      <c r="A925" s="13" t="s">
        <v>4688</v>
      </c>
      <c r="B925" s="13" t="s">
        <v>4689</v>
      </c>
      <c r="D925" s="13" t="s">
        <v>640</v>
      </c>
      <c r="E925" s="12" t="s">
        <v>4690</v>
      </c>
      <c r="F925" s="13" t="s">
        <v>4691</v>
      </c>
      <c r="G925" s="13">
        <v>0.39566000000000001</v>
      </c>
      <c r="H925" s="13">
        <v>0.39195400000000002</v>
      </c>
      <c r="I925" s="13" t="s">
        <v>34</v>
      </c>
      <c r="J925" s="17" t="s">
        <v>4692</v>
      </c>
      <c r="K925" s="15" t="s">
        <v>29</v>
      </c>
      <c r="L925" s="15">
        <v>2.9157500000000001</v>
      </c>
      <c r="M925" s="15">
        <v>14.4489</v>
      </c>
      <c r="N925" s="15">
        <v>2.3090299999999999</v>
      </c>
      <c r="O925" s="15">
        <v>6.5976299999999997</v>
      </c>
      <c r="P925" s="16">
        <v>5.0000000000000002E-5</v>
      </c>
      <c r="Q925" s="15">
        <v>4.45332E-4</v>
      </c>
      <c r="R925" s="15" t="s">
        <v>30</v>
      </c>
      <c r="S925" s="15">
        <v>5.2795031055900603</v>
      </c>
      <c r="T925" s="15">
        <v>2.4004021529104498</v>
      </c>
      <c r="U925" s="15">
        <v>107</v>
      </c>
      <c r="V925" s="15">
        <v>6.7464535942313404</v>
      </c>
      <c r="W925" s="15">
        <v>1.8767849857201101E-2</v>
      </c>
      <c r="X925" s="15">
        <v>567</v>
      </c>
      <c r="Y925" s="15">
        <v>9.1349989711183905</v>
      </c>
      <c r="Z925" s="15">
        <v>9.90849216063414E-2</v>
      </c>
      <c r="AA925" s="17" t="s">
        <v>4693</v>
      </c>
      <c r="AB925" s="18">
        <v>99643</v>
      </c>
      <c r="AC925" s="12">
        <v>3.3327703216031297E-4</v>
      </c>
      <c r="AD925" s="12">
        <v>3.7979269155692099E-3</v>
      </c>
      <c r="AE925" s="12">
        <v>5.7840375586854504</v>
      </c>
      <c r="AF925" s="12">
        <v>2.5320769204690601</v>
      </c>
      <c r="AG925" s="12">
        <v>212</v>
      </c>
      <c r="AH925" s="12">
        <v>7.7347096202258401</v>
      </c>
      <c r="AI925" s="12">
        <v>3.7069417730372402E-2</v>
      </c>
      <c r="AJ925" s="12">
        <v>1231</v>
      </c>
      <c r="AK925" s="12">
        <v>10.2667865406949</v>
      </c>
      <c r="AL925" s="12">
        <v>0.21524742087777601</v>
      </c>
    </row>
    <row r="926" spans="1:38" s="12" customFormat="1" x14ac:dyDescent="0.2">
      <c r="E926" s="12" t="s">
        <v>4694</v>
      </c>
      <c r="F926" s="13" t="s">
        <v>4695</v>
      </c>
      <c r="J926" s="17" t="s">
        <v>4696</v>
      </c>
      <c r="K926" s="15" t="s">
        <v>29</v>
      </c>
      <c r="L926" s="15">
        <v>92.771199999999993</v>
      </c>
      <c r="M926" s="15">
        <v>168.48500000000001</v>
      </c>
      <c r="N926" s="15">
        <v>0.860869</v>
      </c>
      <c r="O926" s="15">
        <v>1.1571800000000001</v>
      </c>
      <c r="P926" s="15">
        <v>5.0500000000000003E-2</v>
      </c>
      <c r="Q926" s="15">
        <v>0.157189</v>
      </c>
      <c r="R926" s="15" t="s">
        <v>34</v>
      </c>
      <c r="S926" s="15">
        <v>2.5742992801347802</v>
      </c>
      <c r="T926" s="15">
        <v>1.36417978660725</v>
      </c>
      <c r="U926" s="15">
        <v>10882</v>
      </c>
      <c r="V926" s="15">
        <v>13.395735341326899</v>
      </c>
      <c r="W926" s="15">
        <v>1.32962691430433</v>
      </c>
      <c r="X926" s="15">
        <v>28013</v>
      </c>
      <c r="Y926" s="15">
        <v>14.7585643021037</v>
      </c>
      <c r="Z926" s="15">
        <v>3.4228576083414799</v>
      </c>
      <c r="AA926" s="17" t="s">
        <v>4697</v>
      </c>
      <c r="AB926" s="18">
        <v>100000</v>
      </c>
      <c r="AC926" s="12">
        <v>5.0371076245205798E-6</v>
      </c>
      <c r="AD926" s="12">
        <v>9.7125544074882196E-5</v>
      </c>
      <c r="AE926" s="12">
        <v>9.6539682539682499</v>
      </c>
      <c r="AF926" s="12">
        <v>3.2711220826435201</v>
      </c>
      <c r="AG926" s="12">
        <v>314</v>
      </c>
      <c r="AH926" s="12">
        <v>8.2992080183872794</v>
      </c>
      <c r="AI926" s="12">
        <v>3.8367546432062603E-2</v>
      </c>
      <c r="AJ926" s="12">
        <v>3040</v>
      </c>
      <c r="AK926" s="12">
        <v>11.5703301010308</v>
      </c>
      <c r="AL926" s="12">
        <v>0.371456500488759</v>
      </c>
    </row>
    <row r="927" spans="1:38" s="12" customFormat="1" x14ac:dyDescent="0.2">
      <c r="A927" s="13" t="s">
        <v>4698</v>
      </c>
      <c r="B927" s="13" t="s">
        <v>4699</v>
      </c>
      <c r="D927" s="13" t="s">
        <v>640</v>
      </c>
      <c r="E927" s="12" t="s">
        <v>4700</v>
      </c>
      <c r="F927" s="13" t="s">
        <v>2445</v>
      </c>
      <c r="G927" s="13">
        <v>3.3115499999999999E-2</v>
      </c>
      <c r="H927" s="13">
        <v>1.8064499999999999</v>
      </c>
      <c r="I927" s="13" t="s">
        <v>34</v>
      </c>
      <c r="J927" s="17" t="s">
        <v>4701</v>
      </c>
      <c r="K927" s="15" t="s">
        <v>29</v>
      </c>
      <c r="L927" s="15">
        <v>2.3394300000000001</v>
      </c>
      <c r="M927" s="15">
        <v>2.8155399999999999</v>
      </c>
      <c r="N927" s="15">
        <v>0.26725399999999999</v>
      </c>
      <c r="O927" s="15">
        <v>0.35888199999999998</v>
      </c>
      <c r="P927" s="15">
        <v>0.53054999999999997</v>
      </c>
      <c r="Q927" s="15">
        <v>0.713202</v>
      </c>
      <c r="R927" s="15" t="s">
        <v>34</v>
      </c>
      <c r="S927" s="15">
        <v>1.4158940397351001</v>
      </c>
      <c r="T927" s="15">
        <v>0.50171330350804899</v>
      </c>
      <c r="U927" s="15">
        <v>252</v>
      </c>
      <c r="V927" s="15">
        <v>7.9750070705831604</v>
      </c>
      <c r="W927" s="15">
        <v>1.7480493621356299E-2</v>
      </c>
      <c r="X927" s="15">
        <v>356</v>
      </c>
      <c r="Y927" s="15">
        <v>8.4741400292358993</v>
      </c>
      <c r="Z927" s="15">
        <v>2.4750526730105801E-2</v>
      </c>
      <c r="AA927" s="17" t="s">
        <v>4702</v>
      </c>
      <c r="AB927" s="18">
        <v>100000</v>
      </c>
      <c r="AC927" s="12">
        <v>8.0827659648468395E-8</v>
      </c>
      <c r="AD927" s="12">
        <v>2.3894542885468999E-6</v>
      </c>
      <c r="AE927" s="12">
        <v>17.469798657718101</v>
      </c>
      <c r="AF927" s="12">
        <v>4.1267910759419504</v>
      </c>
      <c r="AG927" s="12">
        <v>148</v>
      </c>
      <c r="AH927" s="12">
        <v>7.2191685204621603</v>
      </c>
      <c r="AI927" s="12">
        <v>1.0279919427658501E-2</v>
      </c>
      <c r="AJ927" s="12">
        <v>2602</v>
      </c>
      <c r="AK927" s="12">
        <v>11.3459595964041</v>
      </c>
      <c r="AL927" s="12">
        <v>0.18073209696464501</v>
      </c>
    </row>
    <row r="928" spans="1:38" s="12" customFormat="1" x14ac:dyDescent="0.2">
      <c r="E928" s="12" t="s">
        <v>4703</v>
      </c>
      <c r="F928" s="20" t="s">
        <v>2349</v>
      </c>
      <c r="J928" s="17"/>
      <c r="S928" s="12">
        <v>3.7576530612244898</v>
      </c>
      <c r="T928" s="12">
        <v>1.9098318709206401</v>
      </c>
      <c r="U928" s="12">
        <v>131</v>
      </c>
      <c r="V928" s="12">
        <v>6.9867891814453902</v>
      </c>
      <c r="W928" s="12">
        <v>0.18173388966156701</v>
      </c>
      <c r="X928" s="12">
        <v>491</v>
      </c>
      <c r="Y928" s="12">
        <v>8.9390329375708397</v>
      </c>
      <c r="Z928" s="12">
        <v>0.68289290681502102</v>
      </c>
      <c r="AC928" s="12">
        <v>4.3278030288146103E-11</v>
      </c>
      <c r="AD928" s="12">
        <v>2.8372567503611098E-9</v>
      </c>
      <c r="AE928" s="12">
        <v>61.5</v>
      </c>
      <c r="AF928" s="12">
        <v>5.9425145053392399</v>
      </c>
      <c r="AG928" s="12">
        <v>23</v>
      </c>
      <c r="AH928" s="12">
        <v>4.5849625007211596</v>
      </c>
      <c r="AI928" s="12">
        <v>3.1988873435326803E-2</v>
      </c>
      <c r="AJ928" s="12">
        <v>1475</v>
      </c>
      <c r="AK928" s="12">
        <v>10.527477006060399</v>
      </c>
      <c r="AL928" s="12">
        <v>2.05146036161335</v>
      </c>
    </row>
    <row r="929" spans="1:213" s="12" customFormat="1" x14ac:dyDescent="0.2">
      <c r="A929" s="13" t="s">
        <v>4704</v>
      </c>
      <c r="B929" s="13" t="s">
        <v>4705</v>
      </c>
      <c r="D929" s="13" t="s">
        <v>640</v>
      </c>
      <c r="E929" s="12" t="s">
        <v>4706</v>
      </c>
      <c r="F929" s="13" t="s">
        <v>4707</v>
      </c>
      <c r="G929" s="13">
        <v>3.9813999999999998</v>
      </c>
      <c r="H929" s="13">
        <v>7.26518</v>
      </c>
      <c r="I929" s="12" t="s">
        <v>34</v>
      </c>
      <c r="J929" s="14" t="s">
        <v>4708</v>
      </c>
      <c r="K929" s="15" t="s">
        <v>29</v>
      </c>
      <c r="L929" s="15">
        <v>17.8949</v>
      </c>
      <c r="M929" s="15">
        <v>4.4285800000000002</v>
      </c>
      <c r="N929" s="15">
        <v>-2.0146299999999999</v>
      </c>
      <c r="O929" s="15">
        <v>-3.9830999999999999</v>
      </c>
      <c r="P929" s="16">
        <v>5.0000000000000002E-5</v>
      </c>
      <c r="Q929" s="15">
        <v>4.45332E-4</v>
      </c>
      <c r="R929" s="15" t="s">
        <v>30</v>
      </c>
      <c r="S929" s="15">
        <v>0.473188170295743</v>
      </c>
      <c r="T929" s="15">
        <v>-1.0795140881348499</v>
      </c>
      <c r="U929" s="15">
        <v>2051</v>
      </c>
      <c r="V929" s="15">
        <v>10.991519431954799</v>
      </c>
      <c r="W929" s="15">
        <v>0.15010488316503201</v>
      </c>
      <c r="X929" s="15">
        <v>971</v>
      </c>
      <c r="Y929" s="15">
        <v>9.9199908011548708</v>
      </c>
      <c r="Z929" s="15">
        <v>7.1027855017317898E-2</v>
      </c>
      <c r="AA929" s="17" t="s">
        <v>4709</v>
      </c>
      <c r="AB929" s="24">
        <v>100</v>
      </c>
      <c r="AC929" s="12">
        <v>4.09478162567198E-3</v>
      </c>
      <c r="AD929" s="12">
        <v>3.0202740713510399E-2</v>
      </c>
      <c r="AE929" s="12">
        <v>3.8126801152737801</v>
      </c>
      <c r="AF929" s="12">
        <v>1.93080549370042</v>
      </c>
      <c r="AG929" s="12">
        <v>346</v>
      </c>
      <c r="AH929" s="12">
        <v>8.4387918525782606</v>
      </c>
      <c r="AI929" s="12">
        <v>2.5318308210156602E-2</v>
      </c>
      <c r="AJ929" s="12">
        <v>1322</v>
      </c>
      <c r="AK929" s="12">
        <v>10.369597346278701</v>
      </c>
      <c r="AL929" s="12">
        <v>9.6736426167130102E-2</v>
      </c>
    </row>
    <row r="930" spans="1:213" s="12" customFormat="1" x14ac:dyDescent="0.2">
      <c r="E930" s="12" t="s">
        <v>4710</v>
      </c>
      <c r="F930" s="39" t="s">
        <v>4711</v>
      </c>
      <c r="J930" s="17" t="s">
        <v>4712</v>
      </c>
      <c r="K930" s="15" t="s">
        <v>29</v>
      </c>
      <c r="L930" s="15">
        <v>0.77116600000000002</v>
      </c>
      <c r="M930" s="15">
        <v>1.86324</v>
      </c>
      <c r="N930" s="15">
        <v>1.2726999999999999</v>
      </c>
      <c r="O930" s="15">
        <v>1.6877500000000001</v>
      </c>
      <c r="P930" s="15">
        <v>5.8500000000000002E-3</v>
      </c>
      <c r="Q930" s="15">
        <v>2.9136200000000001E-2</v>
      </c>
      <c r="R930" s="15" t="s">
        <v>30</v>
      </c>
      <c r="S930" s="15">
        <v>3.73298429319372</v>
      </c>
      <c r="T930" s="15">
        <v>1.9003294384081399</v>
      </c>
      <c r="U930" s="15">
        <v>64</v>
      </c>
      <c r="V930" s="15">
        <v>5.9557756696483404</v>
      </c>
      <c r="W930" s="15">
        <v>1.29036616673423E-2</v>
      </c>
      <c r="X930" s="15">
        <v>238</v>
      </c>
      <c r="Y930" s="15">
        <v>7.8803652948937097</v>
      </c>
      <c r="Z930" s="15">
        <v>4.8169166328874503E-2</v>
      </c>
      <c r="AA930" s="14"/>
      <c r="AB930" s="13"/>
      <c r="AC930" s="12">
        <v>6.3481454152708005E-5</v>
      </c>
      <c r="AD930" s="12">
        <v>9.0242449812746298E-4</v>
      </c>
      <c r="AE930" s="12">
        <v>9.8285714285714292</v>
      </c>
      <c r="AF930" s="12">
        <v>3.2969817377571302</v>
      </c>
      <c r="AG930" s="12">
        <v>34</v>
      </c>
      <c r="AH930" s="12">
        <v>5.1292830169449699</v>
      </c>
      <c r="AI930" s="12">
        <v>6.8909606809890601E-3</v>
      </c>
      <c r="AJ930" s="12">
        <v>343</v>
      </c>
      <c r="AK930" s="12">
        <v>8.4262647547020997</v>
      </c>
      <c r="AL930" s="12">
        <v>6.9517632752330805E-2</v>
      </c>
    </row>
    <row r="931" spans="1:213" s="12" customFormat="1" x14ac:dyDescent="0.2">
      <c r="A931" s="13" t="s">
        <v>4713</v>
      </c>
      <c r="B931" s="13" t="s">
        <v>4714</v>
      </c>
      <c r="D931" s="13" t="s">
        <v>640</v>
      </c>
      <c r="E931" s="28" t="s">
        <v>4715</v>
      </c>
      <c r="F931" s="13" t="s">
        <v>2197</v>
      </c>
      <c r="G931" s="13">
        <v>8.0745899999999995E-2</v>
      </c>
      <c r="H931" s="13">
        <v>0</v>
      </c>
      <c r="I931" s="13" t="s">
        <v>34</v>
      </c>
      <c r="J931" s="17" t="s">
        <v>4716</v>
      </c>
      <c r="K931" s="15" t="s">
        <v>29</v>
      </c>
      <c r="L931" s="15">
        <v>12.8042</v>
      </c>
      <c r="M931" s="15">
        <v>13.9047</v>
      </c>
      <c r="N931" s="15">
        <v>0.118959</v>
      </c>
      <c r="O931" s="15">
        <v>0.46934700000000001</v>
      </c>
      <c r="P931" s="15">
        <v>0.40905000000000002</v>
      </c>
      <c r="Q931" s="15">
        <v>0.609263</v>
      </c>
      <c r="R931" s="15" t="s">
        <v>34</v>
      </c>
      <c r="S931" s="15">
        <v>1.17130248729607</v>
      </c>
      <c r="T931" s="15">
        <v>0.22811369801475501</v>
      </c>
      <c r="U931" s="15">
        <v>2493</v>
      </c>
      <c r="V931" s="15">
        <v>11.2682551425127</v>
      </c>
      <c r="W931" s="15">
        <v>0.35819322699621597</v>
      </c>
      <c r="X931" s="15">
        <v>2920</v>
      </c>
      <c r="Y931" s="15">
        <v>11.505516250468199</v>
      </c>
      <c r="Z931" s="15">
        <v>0.41955261771327301</v>
      </c>
      <c r="AA931" s="17" t="s">
        <v>4717</v>
      </c>
      <c r="AB931" s="18">
        <v>100000</v>
      </c>
      <c r="AC931" s="12">
        <v>1.00818708825051E-5</v>
      </c>
      <c r="AD931" s="12">
        <v>1.7920646090194501E-4</v>
      </c>
      <c r="AE931" s="12">
        <v>12.3333333333333</v>
      </c>
      <c r="AF931" s="12">
        <v>3.62449086490779</v>
      </c>
      <c r="AG931" s="12">
        <v>38</v>
      </c>
      <c r="AH931" s="12">
        <v>5.2854022188622496</v>
      </c>
      <c r="AI931" s="12">
        <v>9.6105209914011096E-3</v>
      </c>
      <c r="AJ931" s="12">
        <v>480</v>
      </c>
      <c r="AK931" s="12">
        <v>8.9098930837700401</v>
      </c>
      <c r="AL931" s="12">
        <v>0.121396054628225</v>
      </c>
    </row>
    <row r="932" spans="1:213" s="12" customFormat="1" x14ac:dyDescent="0.2">
      <c r="E932" s="12" t="s">
        <v>4718</v>
      </c>
      <c r="F932" s="13" t="s">
        <v>4719</v>
      </c>
      <c r="J932" s="17" t="s">
        <v>4720</v>
      </c>
      <c r="K932" s="15" t="s">
        <v>29</v>
      </c>
      <c r="L932" s="15">
        <v>11.101699999999999</v>
      </c>
      <c r="M932" s="15">
        <v>21.943999999999999</v>
      </c>
      <c r="N932" s="15">
        <v>0.98304800000000003</v>
      </c>
      <c r="O932" s="15">
        <v>2.32999</v>
      </c>
      <c r="P932" s="15">
        <v>1.4999999999999999E-4</v>
      </c>
      <c r="Q932" s="15">
        <v>1.2229000000000001E-3</v>
      </c>
      <c r="R932" s="15" t="s">
        <v>30</v>
      </c>
      <c r="S932" s="15">
        <v>1.9820512820512799</v>
      </c>
      <c r="T932" s="15">
        <v>0.98699429017523699</v>
      </c>
      <c r="U932" s="15">
        <v>130</v>
      </c>
      <c r="V932" s="15">
        <v>7.0011332904631596</v>
      </c>
      <c r="W932" s="15">
        <v>0.248091603053435</v>
      </c>
      <c r="X932" s="15">
        <v>258</v>
      </c>
      <c r="Y932" s="15">
        <v>7.9591760963645504</v>
      </c>
      <c r="Z932" s="15">
        <v>0.49173027989821899</v>
      </c>
      <c r="AA932" s="17" t="s">
        <v>4721</v>
      </c>
      <c r="AB932" s="18">
        <v>100000</v>
      </c>
      <c r="AC932" s="12">
        <v>8.7401635693675405E-4</v>
      </c>
      <c r="AD932" s="12">
        <v>8.4556530365105208E-3</v>
      </c>
      <c r="AE932" s="12">
        <v>10.6</v>
      </c>
      <c r="AF932" s="12">
        <v>3.4059923596758401</v>
      </c>
      <c r="AG932" s="12">
        <v>9</v>
      </c>
      <c r="AH932" s="12">
        <v>3.32192809488736</v>
      </c>
      <c r="AI932" s="12">
        <v>1.7175572519084002E-2</v>
      </c>
      <c r="AJ932" s="12">
        <v>105</v>
      </c>
      <c r="AK932" s="12">
        <v>6.7279204545631996</v>
      </c>
      <c r="AL932" s="12">
        <v>0.20038167938931301</v>
      </c>
    </row>
    <row r="933" spans="1:213" s="12" customFormat="1" x14ac:dyDescent="0.2">
      <c r="A933" s="13" t="s">
        <v>3388</v>
      </c>
      <c r="B933" s="13" t="s">
        <v>4722</v>
      </c>
      <c r="D933" s="13" t="s">
        <v>640</v>
      </c>
      <c r="E933" s="28" t="s">
        <v>4723</v>
      </c>
      <c r="F933" s="13" t="s">
        <v>699</v>
      </c>
      <c r="G933" s="13">
        <v>19.075099999999999</v>
      </c>
      <c r="H933" s="13">
        <v>22.279299999999999</v>
      </c>
      <c r="I933" s="13" t="s">
        <v>34</v>
      </c>
      <c r="J933" s="17" t="s">
        <v>4724</v>
      </c>
      <c r="K933" s="15" t="s">
        <v>29</v>
      </c>
      <c r="L933" s="15">
        <v>149.108</v>
      </c>
      <c r="M933" s="15">
        <v>165.471</v>
      </c>
      <c r="N933" s="15">
        <v>0.15021799999999999</v>
      </c>
      <c r="O933" s="15">
        <v>0.48416900000000002</v>
      </c>
      <c r="P933" s="15">
        <v>0.40529999999999999</v>
      </c>
      <c r="Q933" s="15">
        <v>0.60605799999999999</v>
      </c>
      <c r="R933" s="15" t="s">
        <v>34</v>
      </c>
      <c r="S933" s="15">
        <v>1.10873087308731</v>
      </c>
      <c r="T933" s="15">
        <v>0.148909216553304</v>
      </c>
      <c r="U933" s="15">
        <v>5555</v>
      </c>
      <c r="V933" s="15">
        <v>12.4315097393775</v>
      </c>
      <c r="W933" s="15">
        <v>2.1456160679799101</v>
      </c>
      <c r="X933" s="15">
        <v>6159</v>
      </c>
      <c r="Y933" s="15">
        <v>12.587451187063801</v>
      </c>
      <c r="Z933" s="15">
        <v>2.37891077636153</v>
      </c>
      <c r="AA933" s="17" t="s">
        <v>4725</v>
      </c>
      <c r="AB933" s="18">
        <v>100000</v>
      </c>
      <c r="AC933" s="37">
        <v>1.88866318313994E-8</v>
      </c>
      <c r="AD933" s="37">
        <v>6.3979182906062702E-7</v>
      </c>
      <c r="AE933" s="12">
        <v>20.380952380952401</v>
      </c>
      <c r="AF933" s="12">
        <v>4.3491495636223902</v>
      </c>
      <c r="AG933" s="12">
        <v>167</v>
      </c>
      <c r="AH933" s="12">
        <v>7.3923174227787598</v>
      </c>
      <c r="AI933" s="12">
        <v>6.4503669370413297E-2</v>
      </c>
      <c r="AJ933" s="12">
        <v>3423</v>
      </c>
      <c r="AK933" s="12">
        <v>11.7414669864011</v>
      </c>
      <c r="AL933" s="12">
        <v>1.32213209733488</v>
      </c>
    </row>
    <row r="934" spans="1:213" s="12" customFormat="1" x14ac:dyDescent="0.2">
      <c r="A934" s="12" t="s">
        <v>4726</v>
      </c>
      <c r="B934" s="12" t="s">
        <v>4727</v>
      </c>
      <c r="C934" s="12" t="s">
        <v>4728</v>
      </c>
      <c r="D934" s="12" t="s">
        <v>580</v>
      </c>
      <c r="E934" s="28" t="s">
        <v>4729</v>
      </c>
      <c r="F934" s="13" t="s">
        <v>4730</v>
      </c>
      <c r="G934" s="12">
        <v>485.14800000000002</v>
      </c>
      <c r="H934" s="12">
        <v>72.724400000000003</v>
      </c>
      <c r="I934" s="12" t="s">
        <v>30</v>
      </c>
      <c r="J934" s="17" t="s">
        <v>4731</v>
      </c>
      <c r="K934" s="15" t="s">
        <v>29</v>
      </c>
      <c r="L934" s="15">
        <v>147.761</v>
      </c>
      <c r="M934" s="15">
        <v>378.74799999999999</v>
      </c>
      <c r="N934" s="15">
        <v>1.3579699999999999</v>
      </c>
      <c r="O934" s="15">
        <v>4.37622</v>
      </c>
      <c r="P934" s="16">
        <v>5.0000000000000002E-5</v>
      </c>
      <c r="Q934" s="15">
        <v>4.45332E-4</v>
      </c>
      <c r="R934" s="15" t="s">
        <v>30</v>
      </c>
      <c r="S934" s="15">
        <v>2.2429481346678801</v>
      </c>
      <c r="T934" s="15">
        <v>1.1653962603160399</v>
      </c>
      <c r="U934" s="15">
        <v>733</v>
      </c>
      <c r="V934" s="15">
        <v>9.4544739122844792</v>
      </c>
      <c r="W934" s="15">
        <v>0.39221984296930801</v>
      </c>
      <c r="X934" s="15">
        <v>1643</v>
      </c>
      <c r="Y934" s="15">
        <v>10.676878611907499</v>
      </c>
      <c r="Z934" s="15">
        <v>0.87972876516773701</v>
      </c>
      <c r="AA934" s="17" t="s">
        <v>4732</v>
      </c>
      <c r="AB934" s="18">
        <v>100000</v>
      </c>
      <c r="AC934" s="37">
        <v>3.52228574680327E-7</v>
      </c>
      <c r="AD934" s="37">
        <v>8.8017656161709498E-6</v>
      </c>
      <c r="AE934" s="12">
        <v>15.3333333333333</v>
      </c>
      <c r="AF934" s="12">
        <v>3.9385994553358601</v>
      </c>
      <c r="AG934" s="12">
        <v>107</v>
      </c>
      <c r="AH934" s="12">
        <v>6.75488750216347</v>
      </c>
      <c r="AI934" s="12">
        <v>5.7280513918629601E-2</v>
      </c>
      <c r="AJ934" s="12">
        <v>1655</v>
      </c>
      <c r="AK934" s="12">
        <v>10.693486957499299</v>
      </c>
      <c r="AL934" s="12">
        <v>0.88597430406852296</v>
      </c>
    </row>
    <row r="935" spans="1:213" s="12" customFormat="1" x14ac:dyDescent="0.2">
      <c r="A935" s="12" t="s">
        <v>4733</v>
      </c>
      <c r="B935" s="12" t="s">
        <v>4734</v>
      </c>
      <c r="C935" s="12" t="s">
        <v>4735</v>
      </c>
      <c r="D935" s="12" t="s">
        <v>640</v>
      </c>
      <c r="E935" s="12" t="s">
        <v>4736</v>
      </c>
      <c r="F935" s="13" t="s">
        <v>4737</v>
      </c>
      <c r="G935" s="12">
        <v>5.9212800000000003</v>
      </c>
      <c r="H935" s="12">
        <v>2.2310500000000002</v>
      </c>
      <c r="I935" s="12" t="s">
        <v>30</v>
      </c>
      <c r="J935" s="17" t="s">
        <v>4738</v>
      </c>
      <c r="K935" s="15" t="s">
        <v>29</v>
      </c>
      <c r="L935" s="15">
        <v>20.157699999999998</v>
      </c>
      <c r="M935" s="15">
        <v>26.591999999999999</v>
      </c>
      <c r="N935" s="15">
        <v>0.39966400000000002</v>
      </c>
      <c r="O935" s="15">
        <v>1.4091199999999999</v>
      </c>
      <c r="P935" s="15">
        <v>1.3350000000000001E-2</v>
      </c>
      <c r="Q935" s="15">
        <v>5.6719499999999999E-2</v>
      </c>
      <c r="R935" s="15" t="s">
        <v>34</v>
      </c>
      <c r="S935" s="15">
        <v>1.4946349334408999</v>
      </c>
      <c r="T935" s="15">
        <v>0.57979314727938402</v>
      </c>
      <c r="U935" s="15">
        <v>4132</v>
      </c>
      <c r="V935" s="15">
        <v>12.009691807109499</v>
      </c>
      <c r="W935" s="15">
        <v>8.1431405783962102E-2</v>
      </c>
      <c r="X935" s="15">
        <v>6175</v>
      </c>
      <c r="Y935" s="15">
        <v>12.592225796446799</v>
      </c>
      <c r="Z935" s="15">
        <v>0.121710223763911</v>
      </c>
      <c r="AA935" s="17" t="s">
        <v>4739</v>
      </c>
      <c r="AB935" s="18">
        <v>100000</v>
      </c>
      <c r="AC935" s="12">
        <v>3.1036444142557701E-10</v>
      </c>
      <c r="AD935" s="12">
        <v>1.5722780453127499E-8</v>
      </c>
      <c r="AE935" s="12">
        <v>32.125</v>
      </c>
      <c r="AF935" s="12">
        <v>5.0056245491938798</v>
      </c>
      <c r="AG935" s="12">
        <v>215</v>
      </c>
      <c r="AH935" s="12">
        <v>7.75488750216347</v>
      </c>
      <c r="AI935" s="12">
        <v>4.2374551618116598E-3</v>
      </c>
      <c r="AJ935" s="12">
        <v>6938</v>
      </c>
      <c r="AK935" s="12">
        <v>12.760512051357299</v>
      </c>
      <c r="AL935" s="12">
        <v>0.136741692616973</v>
      </c>
    </row>
    <row r="936" spans="1:213" s="12" customFormat="1" x14ac:dyDescent="0.2">
      <c r="E936" s="12" t="s">
        <v>4740</v>
      </c>
      <c r="F936" s="13" t="s">
        <v>4741</v>
      </c>
      <c r="J936" s="17" t="s">
        <v>4742</v>
      </c>
      <c r="K936" s="15" t="s">
        <v>29</v>
      </c>
      <c r="L936" s="15">
        <v>2.26145</v>
      </c>
      <c r="M936" s="15">
        <v>6.9027099999999999</v>
      </c>
      <c r="N936" s="15">
        <v>1.60991</v>
      </c>
      <c r="O936" s="15">
        <v>3.1600999999999999</v>
      </c>
      <c r="P936" s="16">
        <v>5.0000000000000002E-5</v>
      </c>
      <c r="Q936" s="15">
        <v>4.45332E-4</v>
      </c>
      <c r="R936" s="15" t="s">
        <v>30</v>
      </c>
      <c r="S936" s="15">
        <v>2.08227848101266</v>
      </c>
      <c r="T936" s="15">
        <v>1.05816302555814</v>
      </c>
      <c r="U936" s="15">
        <v>52</v>
      </c>
      <c r="V936" s="15">
        <v>5.7076767173445502</v>
      </c>
      <c r="W936" s="15">
        <v>9.0643274853801206E-2</v>
      </c>
      <c r="X936" s="15">
        <v>109</v>
      </c>
      <c r="Y936" s="15">
        <v>6.7659328160441996</v>
      </c>
      <c r="Z936" s="15">
        <v>0.190643274853801</v>
      </c>
      <c r="AA936" s="17" t="s">
        <v>4743</v>
      </c>
      <c r="AB936" s="18">
        <v>100000</v>
      </c>
      <c r="AC936" s="12">
        <v>4.7199099806939202E-5</v>
      </c>
      <c r="AD936" s="12">
        <v>7.0231504318870198E-4</v>
      </c>
      <c r="AE936" s="12">
        <v>14.4285714285714</v>
      </c>
      <c r="AF936" s="12">
        <v>3.85085656069419</v>
      </c>
      <c r="AG936" s="12">
        <v>13</v>
      </c>
      <c r="AH936" s="12">
        <v>3.8073549220576002</v>
      </c>
      <c r="AI936" s="12">
        <v>2.2807017543859699E-2</v>
      </c>
      <c r="AJ936" s="12">
        <v>201</v>
      </c>
      <c r="AK936" s="12">
        <v>7.6582114827517902</v>
      </c>
      <c r="AL936" s="12">
        <v>0.35263157894736802</v>
      </c>
    </row>
    <row r="937" spans="1:213" s="12" customFormat="1" x14ac:dyDescent="0.2">
      <c r="E937" s="12" t="s">
        <v>4744</v>
      </c>
      <c r="F937" s="13" t="s">
        <v>4745</v>
      </c>
      <c r="J937" s="17"/>
      <c r="K937" s="31" t="s">
        <v>29</v>
      </c>
      <c r="L937" s="31">
        <v>1.0962400000000001</v>
      </c>
      <c r="M937" s="31">
        <v>2.2533300000000001</v>
      </c>
      <c r="N937" s="31">
        <v>1.0395000000000001</v>
      </c>
      <c r="O937" s="31">
        <v>2.0013999999999998</v>
      </c>
      <c r="P937" s="31">
        <v>6.4999999999999997E-4</v>
      </c>
      <c r="Q937" s="31">
        <v>4.5574600000000002E-3</v>
      </c>
      <c r="R937" s="31" t="s">
        <v>30</v>
      </c>
      <c r="S937" s="13">
        <v>1.9117647058823499</v>
      </c>
      <c r="T937" s="13">
        <v>0.93490497177811505</v>
      </c>
      <c r="U937" s="13">
        <v>33</v>
      </c>
      <c r="V937" s="13">
        <v>5.0376698549821004</v>
      </c>
      <c r="W937" s="13">
        <v>3.2640949554896097E-2</v>
      </c>
      <c r="X937" s="13">
        <v>64</v>
      </c>
      <c r="Y937" s="13">
        <v>5.8553315196940598</v>
      </c>
      <c r="Z937" s="13">
        <v>6.3303659742828894E-2</v>
      </c>
      <c r="AA937" s="14"/>
      <c r="AB937" s="13"/>
      <c r="AC937" s="12">
        <v>1.3246386347744E-9</v>
      </c>
      <c r="AD937" s="12">
        <v>5.7221308467289501E-8</v>
      </c>
      <c r="AE937" s="12">
        <v>304</v>
      </c>
      <c r="AF937" s="12">
        <v>8.2479275134435905</v>
      </c>
      <c r="AG937" s="12">
        <v>0</v>
      </c>
      <c r="AH937" s="12">
        <v>0</v>
      </c>
      <c r="AI937" s="12">
        <v>0</v>
      </c>
      <c r="AJ937" s="12">
        <v>303</v>
      </c>
      <c r="AK937" s="12">
        <v>8.2479275134435905</v>
      </c>
      <c r="AL937" s="12">
        <v>0.29970326409495601</v>
      </c>
    </row>
    <row r="938" spans="1:213" s="12" customFormat="1" x14ac:dyDescent="0.2">
      <c r="A938" s="35" t="s">
        <v>4746</v>
      </c>
      <c r="B938" s="13" t="s">
        <v>4747</v>
      </c>
      <c r="C938" s="13" t="s">
        <v>4748</v>
      </c>
      <c r="D938" s="13" t="s">
        <v>37</v>
      </c>
      <c r="E938" s="12" t="s">
        <v>4749</v>
      </c>
      <c r="F938" s="13" t="s">
        <v>4750</v>
      </c>
      <c r="G938" s="13">
        <v>22.665600000000001</v>
      </c>
      <c r="H938" s="13">
        <v>50.786200000000001</v>
      </c>
      <c r="I938" s="13" t="s">
        <v>30</v>
      </c>
      <c r="J938" s="17" t="s">
        <v>4751</v>
      </c>
      <c r="K938" s="15" t="s">
        <v>29</v>
      </c>
      <c r="L938" s="15">
        <v>28.253299999999999</v>
      </c>
      <c r="M938" s="15">
        <v>119.626</v>
      </c>
      <c r="N938" s="15">
        <v>2.0820400000000001</v>
      </c>
      <c r="O938" s="15">
        <v>5.7573600000000003</v>
      </c>
      <c r="P938" s="16">
        <v>5.0000000000000002E-5</v>
      </c>
      <c r="Q938" s="15">
        <v>4.45332E-4</v>
      </c>
      <c r="R938" s="15" t="s">
        <v>30</v>
      </c>
      <c r="S938" s="15">
        <v>5.0115722266560203</v>
      </c>
      <c r="T938" s="15">
        <v>2.3252632756294198</v>
      </c>
      <c r="U938" s="15">
        <v>835</v>
      </c>
      <c r="V938" s="15">
        <v>9.6930489354265692</v>
      </c>
      <c r="W938" s="15">
        <v>3.9497533374312402E-2</v>
      </c>
      <c r="X938" s="15">
        <v>4186</v>
      </c>
      <c r="Y938" s="15">
        <v>12.0315757331665</v>
      </c>
      <c r="Z938" s="15">
        <v>0.19794474128012399</v>
      </c>
      <c r="AA938" s="17" t="s">
        <v>4752</v>
      </c>
      <c r="AB938" s="18">
        <v>100000</v>
      </c>
      <c r="AC938" s="12">
        <v>4.3058405737975903E-9</v>
      </c>
      <c r="AD938" s="12">
        <v>1.6605049548434001E-7</v>
      </c>
      <c r="AE938" s="12">
        <v>26.588888888888899</v>
      </c>
      <c r="AF938" s="12">
        <v>4.7327515852088204</v>
      </c>
      <c r="AG938" s="12">
        <v>89</v>
      </c>
      <c r="AH938" s="12">
        <v>6.4918530963296703</v>
      </c>
      <c r="AI938" s="12">
        <v>4.2082367960660097E-3</v>
      </c>
      <c r="AJ938" s="12">
        <v>2392</v>
      </c>
      <c r="AK938" s="12">
        <v>11.2246046815385</v>
      </c>
      <c r="AL938" s="12">
        <v>0.11310227433921199</v>
      </c>
    </row>
    <row r="939" spans="1:213" s="12" customFormat="1" x14ac:dyDescent="0.2">
      <c r="A939" s="13" t="s">
        <v>4753</v>
      </c>
      <c r="B939" s="13" t="s">
        <v>4754</v>
      </c>
      <c r="D939" s="13" t="s">
        <v>640</v>
      </c>
      <c r="E939" s="12" t="s">
        <v>4755</v>
      </c>
      <c r="F939" s="35" t="s">
        <v>4756</v>
      </c>
      <c r="G939" s="13">
        <v>7.7844899999999999</v>
      </c>
      <c r="H939" s="13">
        <v>9.4599499999999992</v>
      </c>
      <c r="I939" s="13" t="s">
        <v>34</v>
      </c>
      <c r="J939" s="17" t="s">
        <v>4757</v>
      </c>
      <c r="K939" s="15" t="s">
        <v>29</v>
      </c>
      <c r="L939" s="15">
        <v>3.0797599999999998</v>
      </c>
      <c r="M939" s="15">
        <v>1.5746199999999999</v>
      </c>
      <c r="N939" s="15">
        <v>-0.96781499999999998</v>
      </c>
      <c r="O939" s="15">
        <v>-1.1409899999999999</v>
      </c>
      <c r="P939" s="15">
        <v>5.5599999999999997E-2</v>
      </c>
      <c r="Q939" s="15">
        <v>0.169075</v>
      </c>
      <c r="R939" s="15" t="s">
        <v>34</v>
      </c>
      <c r="S939" s="12">
        <v>0.62043152796125101</v>
      </c>
      <c r="T939" s="12">
        <v>-0.68865609439725095</v>
      </c>
      <c r="U939" s="12">
        <v>757</v>
      </c>
      <c r="V939" s="12">
        <v>9.5397835099550203</v>
      </c>
      <c r="W939" s="12">
        <v>9.9330796483401096E-2</v>
      </c>
      <c r="X939" s="12">
        <v>470</v>
      </c>
      <c r="Y939" s="12">
        <v>8.8769216048241404</v>
      </c>
      <c r="Z939" s="12">
        <v>6.1627957835804603E-2</v>
      </c>
      <c r="AA939" s="17" t="s">
        <v>4758</v>
      </c>
      <c r="AB939" s="18">
        <v>100000</v>
      </c>
      <c r="AC939" s="12">
        <v>2.1285240818442702E-3</v>
      </c>
      <c r="AD939" s="12">
        <v>1.77021320988359E-2</v>
      </c>
      <c r="AE939" s="12">
        <v>4.6944444444444402</v>
      </c>
      <c r="AF939" s="12">
        <v>2.23095443483987</v>
      </c>
      <c r="AG939" s="12">
        <v>107</v>
      </c>
      <c r="AH939" s="12">
        <v>6.75488750216347</v>
      </c>
      <c r="AI939" s="12">
        <v>1.40401522109959E-2</v>
      </c>
      <c r="AJ939" s="12">
        <v>506</v>
      </c>
      <c r="AK939" s="12">
        <v>8.9858419370033396</v>
      </c>
      <c r="AL939" s="12">
        <v>6.6395486156672401E-2</v>
      </c>
    </row>
    <row r="940" spans="1:213" s="12" customFormat="1" x14ac:dyDescent="0.2">
      <c r="E940" s="12" t="s">
        <v>2367</v>
      </c>
      <c r="F940" s="13" t="s">
        <v>2369</v>
      </c>
      <c r="J940" s="17" t="s">
        <v>4759</v>
      </c>
      <c r="K940" s="15" t="s">
        <v>29</v>
      </c>
      <c r="L940" s="15">
        <v>3.9472100000000001</v>
      </c>
      <c r="M940" s="15">
        <v>42.137099999999997</v>
      </c>
      <c r="N940" s="15">
        <v>3.4161800000000002</v>
      </c>
      <c r="O940" s="15">
        <v>6.0025399999999998</v>
      </c>
      <c r="P940" s="16">
        <v>5.0000000000000002E-5</v>
      </c>
      <c r="Q940" s="15">
        <v>4.45332E-4</v>
      </c>
      <c r="R940" s="15" t="s">
        <v>30</v>
      </c>
      <c r="S940" s="15">
        <v>8.9626865671641802</v>
      </c>
      <c r="T940" s="15">
        <v>3.1639312452478601</v>
      </c>
      <c r="U940" s="15">
        <v>45</v>
      </c>
      <c r="V940" s="15">
        <v>5.5017717853787502</v>
      </c>
      <c r="W940" s="15">
        <v>3.4122740005092897E-2</v>
      </c>
      <c r="X940" s="15">
        <v>400</v>
      </c>
      <c r="Y940" s="15">
        <v>8.5953616431473598</v>
      </c>
      <c r="Z940" s="15">
        <v>0.30583142347848202</v>
      </c>
      <c r="AA940" s="17" t="s">
        <v>2370</v>
      </c>
      <c r="AB940" s="18">
        <v>100000</v>
      </c>
      <c r="AC940" s="12">
        <v>1.8377554254312399E-14</v>
      </c>
      <c r="AD940" s="12">
        <v>2.8082181478831601E-12</v>
      </c>
      <c r="AE940" s="12">
        <v>1006</v>
      </c>
      <c r="AF940" s="12">
        <v>9.9744145898055301</v>
      </c>
      <c r="AG940" s="12">
        <v>0</v>
      </c>
      <c r="AH940" s="12">
        <v>0</v>
      </c>
      <c r="AI940" s="12">
        <v>0</v>
      </c>
      <c r="AJ940" s="12">
        <v>1005</v>
      </c>
      <c r="AK940" s="12">
        <v>9.9744145898055301</v>
      </c>
      <c r="AL940" s="12">
        <v>0.76776165011459097</v>
      </c>
    </row>
    <row r="941" spans="1:213" x14ac:dyDescent="0.2">
      <c r="A941" s="41" t="s">
        <v>7273</v>
      </c>
      <c r="B941" s="41"/>
      <c r="C941" s="41"/>
      <c r="D941" s="41"/>
      <c r="E941" s="41"/>
      <c r="F941" s="41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  <c r="T941" s="42"/>
      <c r="U941" s="42"/>
      <c r="V941" s="42"/>
      <c r="W941" s="42"/>
      <c r="X941" s="42"/>
      <c r="Y941" s="42"/>
      <c r="Z941" s="42"/>
      <c r="AA941" s="42"/>
      <c r="AB941" s="43"/>
      <c r="AC941" s="44"/>
      <c r="AD941" s="44"/>
      <c r="AE941" s="44"/>
      <c r="AF941" s="44"/>
      <c r="AG941" s="44"/>
      <c r="AH941" s="44"/>
      <c r="AI941" s="44"/>
      <c r="AJ941" s="44"/>
      <c r="AK941" s="44"/>
      <c r="AL941" s="44"/>
      <c r="AM941" s="45"/>
      <c r="AN941" s="45"/>
      <c r="AO941" s="45"/>
      <c r="AP941" s="45"/>
      <c r="AQ941" s="45"/>
      <c r="AR941" s="45"/>
      <c r="AS941" s="45"/>
      <c r="AT941" s="45"/>
      <c r="AU941" s="45"/>
      <c r="AV941" s="45"/>
      <c r="AW941" s="45"/>
      <c r="AX941" s="45"/>
      <c r="AY941" s="45"/>
      <c r="AZ941" s="45"/>
      <c r="BA941" s="45"/>
      <c r="BB941" s="45"/>
      <c r="BC941" s="45"/>
      <c r="BD941" s="45"/>
      <c r="BE941" s="45"/>
      <c r="BF941" s="45"/>
      <c r="BG941" s="45"/>
      <c r="BH941" s="45"/>
      <c r="BI941" s="45"/>
      <c r="BJ941" s="45"/>
      <c r="BK941" s="45"/>
      <c r="BL941" s="45"/>
      <c r="BM941" s="45"/>
      <c r="BN941" s="45"/>
      <c r="BO941" s="45"/>
      <c r="BP941" s="45"/>
      <c r="BQ941" s="45"/>
      <c r="BR941" s="45"/>
      <c r="BS941" s="45"/>
      <c r="BT941" s="45"/>
      <c r="BU941" s="45"/>
      <c r="BV941" s="45"/>
      <c r="BW941" s="45"/>
      <c r="BX941" s="45"/>
      <c r="BY941" s="45"/>
      <c r="BZ941" s="45"/>
      <c r="CA941" s="45"/>
      <c r="CB941" s="45"/>
      <c r="CC941" s="45"/>
      <c r="CD941" s="45"/>
      <c r="CE941" s="45"/>
      <c r="CF941" s="45"/>
      <c r="CG941" s="45"/>
      <c r="CH941" s="45"/>
      <c r="CI941" s="45"/>
      <c r="CJ941" s="45"/>
      <c r="CK941" s="45"/>
      <c r="CL941" s="45"/>
      <c r="CM941" s="45"/>
      <c r="CN941" s="45"/>
      <c r="CO941" s="45"/>
      <c r="CP941" s="45"/>
      <c r="CQ941" s="45"/>
      <c r="CR941" s="45"/>
      <c r="CS941" s="45"/>
      <c r="CT941" s="45"/>
      <c r="CU941" s="45"/>
      <c r="CV941" s="45"/>
      <c r="CW941" s="45"/>
      <c r="CX941" s="45"/>
      <c r="CY941" s="45"/>
      <c r="CZ941" s="45"/>
      <c r="DA941" s="45"/>
      <c r="DB941" s="45"/>
      <c r="DC941" s="45"/>
      <c r="DD941" s="45"/>
      <c r="DE941" s="45"/>
      <c r="DF941" s="45"/>
      <c r="DG941" s="45"/>
      <c r="DH941" s="45"/>
      <c r="DI941" s="45"/>
      <c r="DJ941" s="45"/>
      <c r="DK941" s="45"/>
      <c r="DL941" s="45"/>
      <c r="DM941" s="45"/>
      <c r="DN941" s="45"/>
      <c r="DO941" s="45"/>
      <c r="DP941" s="45"/>
      <c r="DQ941" s="45"/>
      <c r="DR941" s="45"/>
      <c r="DS941" s="45"/>
      <c r="DT941" s="45"/>
      <c r="DU941" s="45"/>
      <c r="DV941" s="45"/>
      <c r="DW941" s="45"/>
      <c r="DX941" s="45"/>
      <c r="DY941" s="45"/>
      <c r="DZ941" s="45"/>
      <c r="EA941" s="45"/>
      <c r="EB941" s="45"/>
      <c r="EC941" s="45"/>
      <c r="ED941" s="45"/>
      <c r="EE941" s="45"/>
      <c r="EF941" s="45"/>
      <c r="EG941" s="45"/>
      <c r="EH941" s="45"/>
      <c r="EI941" s="45"/>
      <c r="EJ941" s="45"/>
      <c r="EK941" s="45"/>
      <c r="EL941" s="45"/>
      <c r="EM941" s="45"/>
      <c r="EN941" s="45"/>
      <c r="EO941" s="45"/>
      <c r="EP941" s="45"/>
      <c r="EQ941" s="45"/>
      <c r="ER941" s="45"/>
      <c r="ES941" s="45"/>
      <c r="ET941" s="45"/>
      <c r="EU941" s="45"/>
      <c r="EV941" s="45"/>
      <c r="EW941" s="45"/>
      <c r="EX941" s="45"/>
      <c r="EY941" s="45"/>
      <c r="EZ941" s="45"/>
      <c r="FA941" s="45"/>
      <c r="FB941" s="45"/>
      <c r="FC941" s="45"/>
      <c r="FD941" s="45"/>
      <c r="FE941" s="45"/>
      <c r="FF941" s="45"/>
      <c r="FG941" s="45"/>
      <c r="FH941" s="45"/>
      <c r="FI941" s="45"/>
      <c r="FJ941" s="45"/>
      <c r="FK941" s="45"/>
      <c r="FL941" s="45"/>
      <c r="FM941" s="45"/>
      <c r="FN941" s="45"/>
      <c r="FO941" s="45"/>
      <c r="FP941" s="45"/>
      <c r="FQ941" s="45"/>
      <c r="FR941" s="45"/>
      <c r="FS941" s="45"/>
      <c r="FT941" s="45"/>
      <c r="FU941" s="45"/>
      <c r="FV941" s="45"/>
      <c r="FW941" s="45"/>
      <c r="FX941" s="45"/>
      <c r="FY941" s="45"/>
      <c r="FZ941" s="45"/>
      <c r="GA941" s="45"/>
      <c r="GB941" s="45"/>
      <c r="GC941" s="45"/>
      <c r="GD941" s="45"/>
      <c r="GE941" s="45"/>
      <c r="GF941" s="45"/>
      <c r="GG941" s="45"/>
      <c r="GH941" s="45"/>
      <c r="GI941" s="45"/>
      <c r="GJ941" s="45"/>
      <c r="GK941" s="45"/>
      <c r="GL941" s="45"/>
      <c r="GM941" s="45"/>
      <c r="GN941" s="45"/>
      <c r="GO941" s="45"/>
      <c r="GP941" s="45"/>
      <c r="GQ941" s="45"/>
      <c r="GR941" s="45"/>
      <c r="GS941" s="45"/>
      <c r="GT941" s="45"/>
      <c r="GU941" s="45"/>
      <c r="GV941" s="45"/>
      <c r="GW941" s="45"/>
      <c r="GX941" s="45"/>
      <c r="GY941" s="45"/>
      <c r="GZ941" s="45"/>
      <c r="HA941" s="45"/>
      <c r="HB941" s="45"/>
      <c r="HC941" s="45"/>
      <c r="HD941" s="45"/>
      <c r="HE941" s="45"/>
    </row>
    <row r="942" spans="1:213" s="13" customFormat="1" x14ac:dyDescent="0.2">
      <c r="A942" s="13" t="s">
        <v>4760</v>
      </c>
      <c r="B942" s="13" t="s">
        <v>4761</v>
      </c>
      <c r="C942" s="13" t="s">
        <v>4761</v>
      </c>
      <c r="D942" s="13" t="s">
        <v>640</v>
      </c>
      <c r="E942" s="35" t="s">
        <v>4762</v>
      </c>
      <c r="F942" s="14" t="s">
        <v>4763</v>
      </c>
      <c r="G942" s="13">
        <v>543.226</v>
      </c>
      <c r="H942" s="13">
        <v>25.400300000000001</v>
      </c>
      <c r="I942" s="13" t="s">
        <v>30</v>
      </c>
      <c r="J942" s="14" t="s">
        <v>4764</v>
      </c>
      <c r="K942" s="15" t="s">
        <v>29</v>
      </c>
      <c r="L942" s="15">
        <v>16.582799999999999</v>
      </c>
      <c r="M942" s="15">
        <v>20.939800000000002</v>
      </c>
      <c r="N942" s="15">
        <v>0.336563</v>
      </c>
      <c r="O942" s="15">
        <v>0.92465900000000001</v>
      </c>
      <c r="P942" s="15">
        <v>0.10465000000000001</v>
      </c>
      <c r="Q942" s="15">
        <v>0.26725100000000002</v>
      </c>
      <c r="R942" s="15" t="s">
        <v>34</v>
      </c>
      <c r="S942" s="15">
        <v>1.2734790313053801</v>
      </c>
      <c r="T942" s="15">
        <v>0.34877520485686397</v>
      </c>
      <c r="U942" s="15">
        <v>3950</v>
      </c>
      <c r="V942" s="15">
        <v>11.944898675306399</v>
      </c>
      <c r="W942" s="15">
        <v>0.396023391812865</v>
      </c>
      <c r="X942" s="15">
        <v>5031</v>
      </c>
      <c r="Y942" s="15">
        <v>12.2891396627783</v>
      </c>
      <c r="Z942" s="15">
        <v>0.50432748538011696</v>
      </c>
      <c r="AA942" s="17" t="s">
        <v>4765</v>
      </c>
      <c r="AB942" s="18">
        <v>90141</v>
      </c>
      <c r="AC942" s="13">
        <v>0.56900765203321702</v>
      </c>
      <c r="AD942" s="13">
        <v>0.75522094580328702</v>
      </c>
      <c r="AE942" s="13">
        <v>1.1907582938388599</v>
      </c>
      <c r="AF942" s="13">
        <v>0.25188059735910601</v>
      </c>
      <c r="AG942" s="13">
        <v>1687</v>
      </c>
      <c r="AH942" s="13">
        <v>10.7210991887072</v>
      </c>
      <c r="AI942" s="13">
        <v>0.16912280701754401</v>
      </c>
      <c r="AJ942" s="13">
        <v>2009</v>
      </c>
      <c r="AK942" s="13">
        <v>10.972979786066301</v>
      </c>
      <c r="AL942" s="13">
        <v>0.20140350877193</v>
      </c>
    </row>
    <row r="943" spans="1:213" s="13" customFormat="1" x14ac:dyDescent="0.2">
      <c r="A943" s="13" t="s">
        <v>4766</v>
      </c>
      <c r="B943" s="13" t="s">
        <v>4767</v>
      </c>
      <c r="C943" s="13" t="s">
        <v>4767</v>
      </c>
      <c r="D943" s="13" t="s">
        <v>640</v>
      </c>
      <c r="E943" s="35" t="s">
        <v>4768</v>
      </c>
      <c r="F943" s="14" t="s">
        <v>4769</v>
      </c>
      <c r="G943" s="13">
        <v>79.037000000000006</v>
      </c>
      <c r="H943" s="13">
        <v>3.05694</v>
      </c>
      <c r="I943" s="13" t="s">
        <v>30</v>
      </c>
      <c r="J943" s="14" t="s">
        <v>4770</v>
      </c>
      <c r="K943" s="15" t="s">
        <v>29</v>
      </c>
      <c r="L943" s="15">
        <v>18.243600000000001</v>
      </c>
      <c r="M943" s="15">
        <v>88.796000000000006</v>
      </c>
      <c r="N943" s="15">
        <v>2.2831000000000001</v>
      </c>
      <c r="O943" s="15">
        <v>5.0746500000000001</v>
      </c>
      <c r="P943" s="16">
        <v>5.0000000000000002E-5</v>
      </c>
      <c r="Q943" s="15">
        <v>4.45332E-4</v>
      </c>
      <c r="R943" s="15" t="s">
        <v>30</v>
      </c>
      <c r="S943" s="15">
        <v>4.90173697270472</v>
      </c>
      <c r="T943" s="15">
        <v>2.2932930712395398</v>
      </c>
      <c r="U943" s="15">
        <v>672</v>
      </c>
      <c r="V943" s="15">
        <v>9.3720072601263098</v>
      </c>
      <c r="W943" s="15">
        <v>0.44987720473319898</v>
      </c>
      <c r="X943" s="15">
        <v>3292</v>
      </c>
      <c r="Y943" s="15">
        <v>11.680608328260099</v>
      </c>
      <c r="Z943" s="15">
        <v>2.2051797276177698</v>
      </c>
      <c r="AA943" s="17" t="s">
        <v>4771</v>
      </c>
      <c r="AB943" s="18">
        <v>100000</v>
      </c>
      <c r="AC943" s="13">
        <v>1.04636455648843E-4</v>
      </c>
      <c r="AD943" s="13">
        <v>1.38650576880417E-3</v>
      </c>
      <c r="AE943" s="13">
        <v>6.5544871794871797</v>
      </c>
      <c r="AF943" s="13">
        <v>2.7124829089668601</v>
      </c>
      <c r="AG943" s="13">
        <v>311</v>
      </c>
      <c r="AH943" s="13">
        <v>8.2854022188622505</v>
      </c>
      <c r="AI943" s="13">
        <v>0.20830542531815099</v>
      </c>
      <c r="AJ943" s="13">
        <v>2044</v>
      </c>
      <c r="AK943" s="13">
        <v>10.9978851278291</v>
      </c>
      <c r="AL943" s="13">
        <v>1.36905559276624</v>
      </c>
    </row>
    <row r="944" spans="1:213" s="13" customFormat="1" x14ac:dyDescent="0.2">
      <c r="A944" s="13" t="s">
        <v>4772</v>
      </c>
      <c r="B944" s="13" t="s">
        <v>4773</v>
      </c>
      <c r="C944" s="13" t="s">
        <v>4774</v>
      </c>
      <c r="D944" s="13" t="s">
        <v>640</v>
      </c>
      <c r="E944" s="35" t="s">
        <v>4775</v>
      </c>
      <c r="F944" s="14" t="s">
        <v>4776</v>
      </c>
      <c r="G944" s="13">
        <v>46.540799999999997</v>
      </c>
      <c r="H944" s="13">
        <v>8.8249999999999995E-2</v>
      </c>
      <c r="I944" s="13" t="s">
        <v>30</v>
      </c>
      <c r="J944" s="14" t="s">
        <v>4777</v>
      </c>
      <c r="K944" s="15" t="s">
        <v>29</v>
      </c>
      <c r="L944" s="15">
        <v>4.0519800000000002E-2</v>
      </c>
      <c r="M944" s="15">
        <v>0.34706999999999999</v>
      </c>
      <c r="N944" s="15">
        <v>3.0985299999999998</v>
      </c>
      <c r="O944" s="15">
        <v>3.0227200000000001</v>
      </c>
      <c r="P944" s="15">
        <v>2.3E-3</v>
      </c>
      <c r="Q944" s="15">
        <v>1.3468600000000001E-2</v>
      </c>
      <c r="R944" s="15" t="s">
        <v>30</v>
      </c>
      <c r="S944" s="15">
        <v>3.6923076923076898</v>
      </c>
      <c r="T944" s="15">
        <v>1.8845227825800599</v>
      </c>
      <c r="U944" s="15">
        <v>8</v>
      </c>
      <c r="V944" s="15">
        <v>3.0309190469732799</v>
      </c>
      <c r="W944" s="15">
        <v>2.1755580779417301E-3</v>
      </c>
      <c r="X944" s="15">
        <v>31</v>
      </c>
      <c r="Y944" s="15">
        <v>4.9802574655513396</v>
      </c>
      <c r="Z944" s="15">
        <v>8.7968217934165701E-3</v>
      </c>
      <c r="AA944" s="17" t="s">
        <v>4778</v>
      </c>
      <c r="AB944" s="18">
        <v>99636</v>
      </c>
      <c r="AC944" s="13" t="s">
        <v>116</v>
      </c>
      <c r="AD944" s="13" t="s">
        <v>116</v>
      </c>
      <c r="AE944" s="13">
        <v>1.3076923076923099</v>
      </c>
      <c r="AF944" s="13">
        <v>0.38702312310924702</v>
      </c>
      <c r="AG944" s="13">
        <v>12</v>
      </c>
      <c r="AH944" s="13">
        <v>3.70043971814109</v>
      </c>
      <c r="AI944" s="13">
        <v>3.4052213393870601E-3</v>
      </c>
      <c r="AJ944" s="13">
        <v>16</v>
      </c>
      <c r="AK944" s="13">
        <v>4.08746284125034</v>
      </c>
      <c r="AL944" s="13">
        <v>4.5402951191827502E-3</v>
      </c>
    </row>
    <row r="945" spans="1:38" s="13" customFormat="1" x14ac:dyDescent="0.2">
      <c r="A945" s="13" t="s">
        <v>4779</v>
      </c>
      <c r="B945" s="13" t="s">
        <v>4780</v>
      </c>
      <c r="C945" s="13" t="s">
        <v>4781</v>
      </c>
      <c r="D945" s="13" t="s">
        <v>640</v>
      </c>
      <c r="E945" s="12" t="s">
        <v>4775</v>
      </c>
      <c r="F945" s="14" t="s">
        <v>4776</v>
      </c>
      <c r="G945" s="13">
        <v>12.340400000000001</v>
      </c>
      <c r="H945" s="13">
        <v>0.64080800000000004</v>
      </c>
      <c r="I945" s="13" t="s">
        <v>30</v>
      </c>
      <c r="J945" s="14" t="s">
        <v>4777</v>
      </c>
      <c r="K945" s="15" t="s">
        <v>29</v>
      </c>
      <c r="L945" s="15">
        <v>4.0519800000000002E-2</v>
      </c>
      <c r="M945" s="15">
        <v>0.34706999999999999</v>
      </c>
      <c r="N945" s="15">
        <v>3.0985299999999998</v>
      </c>
      <c r="O945" s="15">
        <v>3.0227200000000001</v>
      </c>
      <c r="P945" s="15">
        <v>2.3E-3</v>
      </c>
      <c r="Q945" s="15">
        <v>1.3468600000000001E-2</v>
      </c>
      <c r="R945" s="15" t="s">
        <v>30</v>
      </c>
      <c r="S945" s="15">
        <v>3.6923076923076898</v>
      </c>
      <c r="T945" s="15">
        <v>1.8845227825800599</v>
      </c>
      <c r="U945" s="15">
        <v>8</v>
      </c>
      <c r="V945" s="15">
        <v>3.0309190469732799</v>
      </c>
      <c r="W945" s="15">
        <v>2.1755580779417301E-3</v>
      </c>
      <c r="X945" s="15">
        <v>31</v>
      </c>
      <c r="Y945" s="15">
        <v>4.9802574655513396</v>
      </c>
      <c r="Z945" s="15">
        <v>8.7968217934165701E-3</v>
      </c>
      <c r="AA945" s="17" t="s">
        <v>4778</v>
      </c>
      <c r="AB945" s="18">
        <v>99636</v>
      </c>
      <c r="AC945" s="13" t="s">
        <v>116</v>
      </c>
      <c r="AD945" s="13" t="s">
        <v>116</v>
      </c>
      <c r="AE945" s="13">
        <v>1.3076923076923099</v>
      </c>
      <c r="AF945" s="13">
        <v>0.38702312310924702</v>
      </c>
      <c r="AG945" s="13">
        <v>12</v>
      </c>
      <c r="AH945" s="13">
        <v>3.70043971814109</v>
      </c>
      <c r="AI945" s="13">
        <v>3.4052213393870601E-3</v>
      </c>
      <c r="AJ945" s="13">
        <v>16</v>
      </c>
      <c r="AK945" s="13">
        <v>4.08746284125034</v>
      </c>
      <c r="AL945" s="13">
        <v>4.5402951191827502E-3</v>
      </c>
    </row>
    <row r="946" spans="1:38" s="13" customFormat="1" x14ac:dyDescent="0.2">
      <c r="A946" s="13" t="s">
        <v>3054</v>
      </c>
      <c r="B946" s="13" t="s">
        <v>1657</v>
      </c>
      <c r="C946" s="13" t="s">
        <v>3053</v>
      </c>
      <c r="D946" s="13" t="s">
        <v>126</v>
      </c>
      <c r="E946" s="35" t="s">
        <v>1654</v>
      </c>
      <c r="F946" s="23" t="s">
        <v>1655</v>
      </c>
      <c r="G946" s="13">
        <v>918.25199999999995</v>
      </c>
      <c r="H946" s="13">
        <v>4.44407</v>
      </c>
      <c r="I946" s="13" t="s">
        <v>30</v>
      </c>
      <c r="J946" s="14" t="s">
        <v>72</v>
      </c>
      <c r="K946" s="15" t="s">
        <v>47</v>
      </c>
      <c r="L946" s="15">
        <v>77.117199999999997</v>
      </c>
      <c r="M946" s="15">
        <v>0</v>
      </c>
      <c r="N946" s="15">
        <v>0</v>
      </c>
      <c r="O946" s="15">
        <v>0</v>
      </c>
      <c r="P946" s="15">
        <v>1</v>
      </c>
      <c r="Q946" s="15">
        <v>1</v>
      </c>
      <c r="R946" s="15" t="s">
        <v>34</v>
      </c>
      <c r="S946" s="20">
        <v>4.2413402759999999</v>
      </c>
      <c r="T946" s="20">
        <v>2.0845202330000001</v>
      </c>
      <c r="U946" s="20">
        <v>7362</v>
      </c>
      <c r="V946" s="20">
        <v>12.827113969999999</v>
      </c>
      <c r="W946" s="20">
        <v>0.817327264</v>
      </c>
      <c r="X946" s="20">
        <v>31223</v>
      </c>
      <c r="Y946" s="20">
        <v>14.9282191</v>
      </c>
      <c r="Z946" s="20">
        <v>3.4665630439999999</v>
      </c>
      <c r="AA946" s="17" t="s">
        <v>1656</v>
      </c>
      <c r="AB946" s="24">
        <v>100</v>
      </c>
      <c r="AC946" s="21">
        <v>2.68046271092726E-18</v>
      </c>
      <c r="AD946" s="21">
        <v>1.1064354412327501E-15</v>
      </c>
      <c r="AE946" s="13">
        <v>265.991452991453</v>
      </c>
      <c r="AF946" s="13">
        <v>8.0552360786404709</v>
      </c>
      <c r="AG946" s="13">
        <v>116</v>
      </c>
      <c r="AH946" s="13">
        <v>6.8703647195834003</v>
      </c>
      <c r="AI946" s="13">
        <v>1.2878871988453401E-2</v>
      </c>
      <c r="AJ946" s="13">
        <v>31120</v>
      </c>
      <c r="AK946" s="13">
        <v>14.925600798223901</v>
      </c>
      <c r="AL946" s="13">
        <v>3.4550904851781898</v>
      </c>
    </row>
    <row r="947" spans="1:38" s="13" customFormat="1" x14ac:dyDescent="0.2">
      <c r="A947" s="13" t="s">
        <v>3416</v>
      </c>
      <c r="B947" s="13" t="s">
        <v>4782</v>
      </c>
      <c r="C947" s="13" t="s">
        <v>4783</v>
      </c>
      <c r="E947" s="12" t="s">
        <v>4784</v>
      </c>
      <c r="F947" s="19" t="s">
        <v>2441</v>
      </c>
      <c r="G947" s="13">
        <v>3.2118699999999998</v>
      </c>
      <c r="H947" s="13">
        <v>0.26576</v>
      </c>
      <c r="I947" s="13" t="s">
        <v>30</v>
      </c>
      <c r="J947" s="14" t="s">
        <v>4785</v>
      </c>
      <c r="K947" s="15" t="s">
        <v>29</v>
      </c>
      <c r="L947" s="15">
        <v>1.8577600000000001</v>
      </c>
      <c r="M947" s="15">
        <v>0.62670800000000004</v>
      </c>
      <c r="N947" s="15">
        <v>-1.5677000000000001</v>
      </c>
      <c r="O947" s="15">
        <v>-1.25688</v>
      </c>
      <c r="P947" s="15">
        <v>9.7949999999999995E-2</v>
      </c>
      <c r="Q947" s="15">
        <v>0.25476700000000002</v>
      </c>
      <c r="R947" s="15" t="s">
        <v>34</v>
      </c>
      <c r="S947" s="12">
        <v>8.3599008147361001E-2</v>
      </c>
      <c r="T947" s="12">
        <v>-3.5803703640878499</v>
      </c>
      <c r="U947" s="12">
        <v>941</v>
      </c>
      <c r="V947" s="12">
        <v>9.8664498113479802</v>
      </c>
      <c r="W947" s="12">
        <v>7.5991278365501097E-2</v>
      </c>
      <c r="X947" s="12">
        <v>79</v>
      </c>
      <c r="Y947" s="12">
        <v>6.3042301863728296</v>
      </c>
      <c r="Z947" s="12">
        <v>6.3527954992059002E-3</v>
      </c>
      <c r="AA947" s="17" t="s">
        <v>4786</v>
      </c>
      <c r="AB947" s="18">
        <v>100000</v>
      </c>
      <c r="AC947" s="13">
        <v>0.52926572219564105</v>
      </c>
      <c r="AD947" s="13">
        <v>0.72659693144667004</v>
      </c>
      <c r="AE947" s="13">
        <v>0.74074074074074103</v>
      </c>
      <c r="AF947" s="13">
        <v>-0.43295940727610599</v>
      </c>
      <c r="AG947" s="13">
        <v>107</v>
      </c>
      <c r="AH947" s="13">
        <v>6.75488750216347</v>
      </c>
      <c r="AI947" s="13">
        <v>8.6408786239198909E-3</v>
      </c>
      <c r="AJ947" s="13">
        <v>79</v>
      </c>
      <c r="AK947" s="13">
        <v>6.32192809488736</v>
      </c>
      <c r="AL947" s="13">
        <v>6.3797141242025396E-3</v>
      </c>
    </row>
    <row r="948" spans="1:38" s="13" customFormat="1" x14ac:dyDescent="0.2">
      <c r="A948" s="13" t="s">
        <v>4787</v>
      </c>
      <c r="B948" s="13" t="s">
        <v>4788</v>
      </c>
      <c r="C948" s="13" t="s">
        <v>4788</v>
      </c>
      <c r="D948" s="13" t="s">
        <v>640</v>
      </c>
      <c r="E948" s="35" t="s">
        <v>4789</v>
      </c>
      <c r="F948" s="14" t="s">
        <v>4790</v>
      </c>
      <c r="G948" s="13">
        <v>22.479900000000001</v>
      </c>
      <c r="H948" s="13">
        <v>1.3676299999999999</v>
      </c>
      <c r="I948" s="13" t="s">
        <v>30</v>
      </c>
      <c r="J948" s="14" t="s">
        <v>4791</v>
      </c>
      <c r="K948" s="15" t="s">
        <v>4448</v>
      </c>
      <c r="L948" s="15">
        <v>0.119726</v>
      </c>
      <c r="M948" s="15">
        <v>0.142597</v>
      </c>
      <c r="N948" s="15">
        <v>0.25220100000000001</v>
      </c>
      <c r="O948" s="15">
        <v>0</v>
      </c>
      <c r="P948" s="15">
        <v>1</v>
      </c>
      <c r="Q948" s="15">
        <v>1</v>
      </c>
      <c r="R948" s="15" t="s">
        <v>34</v>
      </c>
      <c r="S948" s="15">
        <v>1.42105263157895</v>
      </c>
      <c r="T948" s="15">
        <v>0.50695998871988301</v>
      </c>
      <c r="U948" s="15">
        <v>12</v>
      </c>
      <c r="V948" s="15">
        <v>3.6356301985361701</v>
      </c>
      <c r="W948" s="15">
        <v>7.7876421244687697E-4</v>
      </c>
      <c r="X948" s="15">
        <v>17</v>
      </c>
      <c r="Y948" s="15">
        <v>4.1563776732765296</v>
      </c>
      <c r="Z948" s="15">
        <v>1.13477070956545E-3</v>
      </c>
      <c r="AA948" s="17" t="s">
        <v>4792</v>
      </c>
      <c r="AB948" s="18">
        <v>99653</v>
      </c>
      <c r="AC948" s="13" t="s">
        <v>116</v>
      </c>
      <c r="AD948" s="13" t="s">
        <v>116</v>
      </c>
      <c r="AE948" s="13">
        <v>1.47272727272727</v>
      </c>
      <c r="AF948" s="13">
        <v>0.55849028935996503</v>
      </c>
      <c r="AG948" s="13">
        <v>54</v>
      </c>
      <c r="AH948" s="13">
        <v>5.7813597135246599</v>
      </c>
      <c r="AI948" s="13">
        <v>3.6045657833255499E-3</v>
      </c>
      <c r="AJ948" s="13">
        <v>80</v>
      </c>
      <c r="AK948" s="13">
        <v>6.3398500028846199</v>
      </c>
      <c r="AL948" s="13">
        <v>5.34009745677859E-3</v>
      </c>
    </row>
    <row r="949" spans="1:38" s="13" customFormat="1" x14ac:dyDescent="0.2">
      <c r="A949" s="13" t="s">
        <v>4793</v>
      </c>
      <c r="B949" s="13" t="s">
        <v>4794</v>
      </c>
      <c r="C949" s="13" t="s">
        <v>4794</v>
      </c>
      <c r="E949" s="12" t="s">
        <v>4795</v>
      </c>
      <c r="F949" s="14" t="s">
        <v>4796</v>
      </c>
      <c r="G949" s="13">
        <v>2.4588700000000001</v>
      </c>
      <c r="H949" s="13">
        <v>2.7446600000000002E-2</v>
      </c>
      <c r="I949" s="13" t="s">
        <v>34</v>
      </c>
      <c r="J949" s="14" t="s">
        <v>4797</v>
      </c>
      <c r="K949" s="15" t="s">
        <v>4448</v>
      </c>
      <c r="L949" s="15">
        <v>0.101595</v>
      </c>
      <c r="M949" s="15">
        <v>1.20965E-2</v>
      </c>
      <c r="N949" s="15">
        <v>-3.07016</v>
      </c>
      <c r="O949" s="15">
        <v>0</v>
      </c>
      <c r="P949" s="15">
        <v>1</v>
      </c>
      <c r="Q949" s="15">
        <v>1</v>
      </c>
      <c r="R949" s="15" t="s">
        <v>34</v>
      </c>
      <c r="S949" s="15">
        <v>0.3125</v>
      </c>
      <c r="T949" s="15">
        <v>-1.67807190511264</v>
      </c>
      <c r="U949" s="15">
        <v>4</v>
      </c>
      <c r="V949" s="15">
        <v>2.3899750004807698</v>
      </c>
      <c r="W949" s="15">
        <v>2.63584752635848E-3</v>
      </c>
      <c r="X949" s="15">
        <v>1</v>
      </c>
      <c r="Y949" s="15">
        <v>0.66666666666666696</v>
      </c>
      <c r="Z949" s="15">
        <v>4.0551500405515E-4</v>
      </c>
      <c r="AA949" s="17" t="s">
        <v>4798</v>
      </c>
      <c r="AB949" s="18">
        <v>99759</v>
      </c>
      <c r="AC949" s="13" t="s">
        <v>116</v>
      </c>
      <c r="AD949" s="13" t="s">
        <v>116</v>
      </c>
      <c r="AE949" s="13">
        <v>1.5</v>
      </c>
      <c r="AF949" s="13">
        <v>0.58496250072115596</v>
      </c>
      <c r="AG949" s="13">
        <v>1</v>
      </c>
      <c r="AH949" s="13">
        <v>1</v>
      </c>
      <c r="AI949" s="13">
        <v>6.0827250608272497E-4</v>
      </c>
      <c r="AJ949" s="13">
        <v>2</v>
      </c>
      <c r="AK949" s="13">
        <v>1.5849625007211601</v>
      </c>
      <c r="AL949" s="13">
        <v>1.2165450121654499E-3</v>
      </c>
    </row>
    <row r="950" spans="1:38" s="13" customFormat="1" x14ac:dyDescent="0.2">
      <c r="A950" s="13" t="s">
        <v>4799</v>
      </c>
      <c r="B950" s="13" t="s">
        <v>4800</v>
      </c>
      <c r="C950" s="13" t="s">
        <v>4801</v>
      </c>
      <c r="D950" s="13" t="s">
        <v>640</v>
      </c>
      <c r="E950" s="15" t="s">
        <v>4802</v>
      </c>
      <c r="F950" s="14" t="s">
        <v>4803</v>
      </c>
      <c r="G950" s="13">
        <v>94.723399999999998</v>
      </c>
      <c r="H950" s="13">
        <v>6.8989599999999998</v>
      </c>
      <c r="I950" s="13" t="s">
        <v>30</v>
      </c>
      <c r="J950" s="14" t="s">
        <v>4804</v>
      </c>
      <c r="K950" s="15" t="s">
        <v>4448</v>
      </c>
      <c r="L950" s="15">
        <v>0.16628200000000001</v>
      </c>
      <c r="M950" s="15">
        <v>1.8659800000000001E-2</v>
      </c>
      <c r="N950" s="15">
        <v>-3.1556299999999999</v>
      </c>
      <c r="O950" s="15">
        <v>0</v>
      </c>
      <c r="P950" s="15">
        <v>1</v>
      </c>
      <c r="Q950" s="15">
        <v>1</v>
      </c>
      <c r="R950" s="15" t="s">
        <v>34</v>
      </c>
      <c r="S950" s="15">
        <v>0.18421052631578899</v>
      </c>
      <c r="T950" s="15">
        <v>-2.4405725913859802</v>
      </c>
      <c r="U950" s="15">
        <v>12</v>
      </c>
      <c r="V950" s="15">
        <v>3.6141167811379402</v>
      </c>
      <c r="W950" s="15">
        <v>4.2766373411534699E-3</v>
      </c>
      <c r="X950" s="15">
        <v>1</v>
      </c>
      <c r="Y950" s="15">
        <v>0.77397603162912099</v>
      </c>
      <c r="Z950" s="15">
        <v>4.8875855327468198E-4</v>
      </c>
      <c r="AA950" s="17" t="s">
        <v>4805</v>
      </c>
      <c r="AB950" s="18">
        <v>100000</v>
      </c>
      <c r="AC950" s="13">
        <v>0.10558362425809301</v>
      </c>
      <c r="AD950" s="13">
        <v>0.31138647588156798</v>
      </c>
      <c r="AE950" s="13">
        <v>0.32692307692307698</v>
      </c>
      <c r="AF950" s="13">
        <v>-1.61297687689075</v>
      </c>
      <c r="AG950" s="13">
        <v>51</v>
      </c>
      <c r="AH950" s="13">
        <v>5.70043971814109</v>
      </c>
      <c r="AI950" s="13">
        <v>1.8695014662756599E-2</v>
      </c>
      <c r="AJ950" s="13">
        <v>16</v>
      </c>
      <c r="AK950" s="13">
        <v>4.08746284125034</v>
      </c>
      <c r="AL950" s="13">
        <v>5.8651026392961903E-3</v>
      </c>
    </row>
    <row r="951" spans="1:38" s="13" customFormat="1" x14ac:dyDescent="0.2">
      <c r="A951" s="13" t="s">
        <v>4806</v>
      </c>
      <c r="B951" s="13" t="s">
        <v>4807</v>
      </c>
      <c r="C951" s="13" t="s">
        <v>4807</v>
      </c>
      <c r="D951" s="13" t="s">
        <v>640</v>
      </c>
      <c r="E951" s="35" t="s">
        <v>4808</v>
      </c>
      <c r="F951" s="14" t="s">
        <v>4809</v>
      </c>
      <c r="G951" s="13">
        <v>3.9438</v>
      </c>
      <c r="H951" s="13">
        <v>0.34683799999999998</v>
      </c>
      <c r="I951" s="13" t="s">
        <v>30</v>
      </c>
      <c r="J951" s="14" t="s">
        <v>4810</v>
      </c>
      <c r="K951" s="15" t="s">
        <v>29</v>
      </c>
      <c r="L951" s="15">
        <v>9.6554300000000008</v>
      </c>
      <c r="M951" s="15">
        <v>4.89377</v>
      </c>
      <c r="N951" s="15">
        <v>-0.98039500000000002</v>
      </c>
      <c r="O951" s="15">
        <v>-3.1430899999999999</v>
      </c>
      <c r="P951" s="16">
        <v>5.0000000000000002E-5</v>
      </c>
      <c r="Q951" s="15">
        <v>4.45332E-4</v>
      </c>
      <c r="R951" s="15" t="s">
        <v>30</v>
      </c>
      <c r="S951" s="15">
        <v>0.49178959087113799</v>
      </c>
      <c r="T951" s="15">
        <v>-1.02388689545055</v>
      </c>
      <c r="U951" s="15">
        <v>1198</v>
      </c>
      <c r="V951" s="15">
        <v>10.2146294116487</v>
      </c>
      <c r="W951" s="15">
        <v>0.30167926112510501</v>
      </c>
      <c r="X951" s="15">
        <v>589</v>
      </c>
      <c r="Y951" s="15">
        <v>9.2039115317345992</v>
      </c>
      <c r="Z951" s="15">
        <v>0.14836272040302301</v>
      </c>
      <c r="AA951" s="17" t="s">
        <v>4811</v>
      </c>
      <c r="AB951" s="18">
        <v>100000</v>
      </c>
      <c r="AC951" s="13">
        <v>0.17880018195272501</v>
      </c>
      <c r="AD951" s="13">
        <v>0.41640841404567103</v>
      </c>
      <c r="AE951" s="13">
        <v>1.7345132743362801</v>
      </c>
      <c r="AF951" s="13">
        <v>0.79453088170002095</v>
      </c>
      <c r="AG951" s="13">
        <v>338</v>
      </c>
      <c r="AH951" s="13">
        <v>8.4051414631363404</v>
      </c>
      <c r="AI951" s="13">
        <v>8.5138539042821204E-2</v>
      </c>
      <c r="AJ951" s="13">
        <v>587</v>
      </c>
      <c r="AK951" s="13">
        <v>9.19967234483636</v>
      </c>
      <c r="AL951" s="13">
        <v>0.14785894206549099</v>
      </c>
    </row>
    <row r="952" spans="1:38" s="13" customFormat="1" x14ac:dyDescent="0.2">
      <c r="A952" s="13" t="s">
        <v>4812</v>
      </c>
      <c r="B952" s="13" t="s">
        <v>4813</v>
      </c>
      <c r="C952" s="13" t="s">
        <v>4813</v>
      </c>
      <c r="D952" s="13" t="s">
        <v>508</v>
      </c>
      <c r="E952" s="35" t="s">
        <v>4814</v>
      </c>
      <c r="F952" s="14" t="s">
        <v>4815</v>
      </c>
      <c r="G952" s="13">
        <v>10.4535</v>
      </c>
      <c r="H952" s="13">
        <v>0.28998099999999999</v>
      </c>
      <c r="I952" s="13" t="s">
        <v>34</v>
      </c>
      <c r="J952" s="14" t="s">
        <v>4816</v>
      </c>
      <c r="K952" s="15" t="s">
        <v>29</v>
      </c>
      <c r="L952" s="15">
        <v>18.2166</v>
      </c>
      <c r="M952" s="15">
        <v>26.419599999999999</v>
      </c>
      <c r="N952" s="15">
        <v>0.53635200000000005</v>
      </c>
      <c r="O952" s="15">
        <v>1.1562300000000001</v>
      </c>
      <c r="P952" s="15">
        <v>4.4400000000000002E-2</v>
      </c>
      <c r="Q952" s="15">
        <v>0.143433</v>
      </c>
      <c r="R952" s="15" t="s">
        <v>34</v>
      </c>
      <c r="S952" s="15">
        <v>1.3235547886108701</v>
      </c>
      <c r="T952" s="15">
        <v>0.40441791649646203</v>
      </c>
      <c r="U952" s="15">
        <v>1159</v>
      </c>
      <c r="V952" s="15">
        <v>10.1787267815014</v>
      </c>
      <c r="W952" s="15">
        <v>0.36252736940882102</v>
      </c>
      <c r="X952" s="15">
        <v>1534</v>
      </c>
      <c r="Y952" s="15">
        <v>10.5660131672891</v>
      </c>
      <c r="Z952" s="15">
        <v>0.47982483578354701</v>
      </c>
      <c r="AA952" s="17" t="s">
        <v>4817</v>
      </c>
      <c r="AB952" s="18">
        <v>99432</v>
      </c>
      <c r="AC952" s="13">
        <v>8.6468226202251804E-3</v>
      </c>
      <c r="AD952" s="13">
        <v>5.4412775906861402E-2</v>
      </c>
      <c r="AE952" s="13">
        <v>3.31007751937985</v>
      </c>
      <c r="AF952" s="13">
        <v>1.72686500419724</v>
      </c>
      <c r="AG952" s="13">
        <v>386</v>
      </c>
      <c r="AH952" s="13">
        <v>8.5961897561444101</v>
      </c>
      <c r="AI952" s="13">
        <v>0.120738192055052</v>
      </c>
      <c r="AJ952" s="13">
        <v>1280</v>
      </c>
      <c r="AK952" s="13">
        <v>10.3230547603416</v>
      </c>
      <c r="AL952" s="13">
        <v>0.40037535189239898</v>
      </c>
    </row>
    <row r="953" spans="1:38" s="13" customFormat="1" x14ac:dyDescent="0.2">
      <c r="A953" s="13" t="s">
        <v>4818</v>
      </c>
      <c r="B953" s="13" t="s">
        <v>4819</v>
      </c>
      <c r="C953" s="13" t="s">
        <v>4820</v>
      </c>
      <c r="D953" s="13" t="s">
        <v>640</v>
      </c>
      <c r="E953" s="12" t="s">
        <v>4821</v>
      </c>
      <c r="F953" s="14" t="s">
        <v>4822</v>
      </c>
      <c r="G953" s="13">
        <v>2.6633</v>
      </c>
      <c r="H953" s="13">
        <v>0.16508</v>
      </c>
      <c r="I953" s="13" t="s">
        <v>34</v>
      </c>
      <c r="J953" s="14" t="s">
        <v>4823</v>
      </c>
      <c r="K953" s="15" t="s">
        <v>29</v>
      </c>
      <c r="L953" s="15">
        <v>3.7198500000000001</v>
      </c>
      <c r="M953" s="15">
        <v>2.7427700000000002</v>
      </c>
      <c r="N953" s="15">
        <v>-0.43961099999999997</v>
      </c>
      <c r="O953" s="15">
        <v>-1.22437</v>
      </c>
      <c r="P953" s="15">
        <v>3.3399999999999999E-2</v>
      </c>
      <c r="Q953" s="15">
        <v>0.115938</v>
      </c>
      <c r="R953" s="15" t="s">
        <v>34</v>
      </c>
      <c r="S953" s="15">
        <v>0.91631799163179894</v>
      </c>
      <c r="T953" s="15">
        <v>-0.126079748379575</v>
      </c>
      <c r="U953" s="15">
        <v>79</v>
      </c>
      <c r="V953" s="15">
        <v>6.30440555804448</v>
      </c>
      <c r="W953" s="15">
        <v>0.17838246409674999</v>
      </c>
      <c r="X953" s="15">
        <v>72</v>
      </c>
      <c r="Y953" s="15">
        <v>6.18705619695658</v>
      </c>
      <c r="Z953" s="15">
        <v>0.16326530612244899</v>
      </c>
      <c r="AA953" s="17" t="s">
        <v>4824</v>
      </c>
      <c r="AB953" s="18">
        <v>100000</v>
      </c>
      <c r="AC953" s="13">
        <v>0.55786335936145803</v>
      </c>
      <c r="AD953" s="13">
        <v>0.74818136463098095</v>
      </c>
      <c r="AE953" s="13">
        <v>1.3389830508474601</v>
      </c>
      <c r="AF953" s="13">
        <v>0.42113769881526197</v>
      </c>
      <c r="AG953" s="13">
        <v>58</v>
      </c>
      <c r="AH953" s="13">
        <v>5.8826430493618398</v>
      </c>
      <c r="AI953" s="13">
        <v>0.131519274376417</v>
      </c>
      <c r="AJ953" s="13">
        <v>78</v>
      </c>
      <c r="AK953" s="13">
        <v>6.3037807481771004</v>
      </c>
      <c r="AL953" s="13">
        <v>0.17687074829932001</v>
      </c>
    </row>
    <row r="954" spans="1:38" s="13" customFormat="1" x14ac:dyDescent="0.2">
      <c r="A954" s="13" t="s">
        <v>4825</v>
      </c>
      <c r="B954" s="13" t="s">
        <v>4826</v>
      </c>
      <c r="C954" s="13" t="s">
        <v>4827</v>
      </c>
      <c r="D954" s="13" t="s">
        <v>640</v>
      </c>
      <c r="E954" s="35" t="s">
        <v>4828</v>
      </c>
      <c r="F954" s="14" t="s">
        <v>4829</v>
      </c>
      <c r="G954" s="13">
        <v>2.3656899999999998</v>
      </c>
      <c r="H954" s="13">
        <v>0.19822300000000001</v>
      </c>
      <c r="I954" s="13" t="s">
        <v>30</v>
      </c>
      <c r="J954" s="14" t="s">
        <v>4830</v>
      </c>
      <c r="K954" s="15" t="s">
        <v>4448</v>
      </c>
      <c r="L954" s="15">
        <v>1.28951E-2</v>
      </c>
      <c r="M954" s="15">
        <v>3.0455099999999999E-2</v>
      </c>
      <c r="N954" s="15">
        <v>1.23986</v>
      </c>
      <c r="O954" s="15">
        <v>0</v>
      </c>
      <c r="P954" s="15">
        <v>1</v>
      </c>
      <c r="Q954" s="15">
        <v>1</v>
      </c>
      <c r="R954" s="15" t="s">
        <v>34</v>
      </c>
      <c r="S954" s="15">
        <v>3.75</v>
      </c>
      <c r="T954" s="15">
        <v>1.90689059560852</v>
      </c>
      <c r="U954" s="15">
        <v>0</v>
      </c>
      <c r="V954" s="15">
        <v>0.33333333333333298</v>
      </c>
      <c r="W954" s="16">
        <v>3.8160656363289499E-5</v>
      </c>
      <c r="X954" s="15">
        <v>4</v>
      </c>
      <c r="Y954" s="15">
        <v>2.1073093649624499</v>
      </c>
      <c r="Z954" s="15">
        <v>4.5792787635947301E-4</v>
      </c>
      <c r="AA954" s="17" t="s">
        <v>4831</v>
      </c>
      <c r="AB954" s="18">
        <v>94136</v>
      </c>
      <c r="AC954" s="13" t="s">
        <v>116</v>
      </c>
      <c r="AD954" s="13" t="s">
        <v>116</v>
      </c>
      <c r="AE954" s="13">
        <v>0.66666666666666696</v>
      </c>
      <c r="AF954" s="13">
        <v>-0.58496250072115596</v>
      </c>
      <c r="AG954" s="13">
        <v>8</v>
      </c>
      <c r="AH954" s="13">
        <v>3.1699250014423099</v>
      </c>
      <c r="AI954" s="13">
        <v>9.1585575271894699E-4</v>
      </c>
      <c r="AJ954" s="13">
        <v>5</v>
      </c>
      <c r="AK954" s="13">
        <v>2.5849625007211601</v>
      </c>
      <c r="AL954" s="13">
        <v>5.7240984544934201E-4</v>
      </c>
    </row>
    <row r="955" spans="1:38" s="13" customFormat="1" x14ac:dyDescent="0.2">
      <c r="A955" s="13" t="s">
        <v>4832</v>
      </c>
      <c r="B955" s="13" t="s">
        <v>4833</v>
      </c>
      <c r="C955" s="13" t="s">
        <v>4833</v>
      </c>
      <c r="D955" s="13" t="s">
        <v>640</v>
      </c>
      <c r="E955" s="20" t="s">
        <v>4834</v>
      </c>
      <c r="F955" s="14" t="s">
        <v>4835</v>
      </c>
      <c r="G955" s="13">
        <v>1.4950399999999999</v>
      </c>
      <c r="H955" s="13">
        <v>0.14024500000000001</v>
      </c>
      <c r="I955" s="13" t="s">
        <v>34</v>
      </c>
      <c r="J955" s="14" t="s">
        <v>4836</v>
      </c>
      <c r="K955" s="15" t="s">
        <v>4448</v>
      </c>
      <c r="L955" s="15">
        <v>5.0695999999999998E-2</v>
      </c>
      <c r="M955" s="15">
        <v>5.1281199999999999E-2</v>
      </c>
      <c r="N955" s="15">
        <v>1.6558300000000001E-2</v>
      </c>
      <c r="O955" s="15">
        <v>0</v>
      </c>
      <c r="P955" s="15">
        <v>1</v>
      </c>
      <c r="Q955" s="15">
        <v>1</v>
      </c>
      <c r="R955" s="15" t="s">
        <v>34</v>
      </c>
      <c r="S955" s="15">
        <v>1.03125</v>
      </c>
      <c r="T955" s="15">
        <v>4.4394119358453402E-2</v>
      </c>
      <c r="U955" s="15">
        <v>10</v>
      </c>
      <c r="V955" s="15">
        <v>3.15040370394411</v>
      </c>
      <c r="W955" s="15">
        <v>2.04585537918871E-3</v>
      </c>
      <c r="X955" s="15">
        <v>10</v>
      </c>
      <c r="Y955" s="15">
        <v>3.3314511456196199</v>
      </c>
      <c r="Z955" s="15">
        <v>2.11640211640212E-3</v>
      </c>
      <c r="AA955" s="17" t="s">
        <v>4837</v>
      </c>
      <c r="AB955" s="18">
        <v>94481</v>
      </c>
      <c r="AC955" s="13" t="s">
        <v>116</v>
      </c>
      <c r="AD955" s="13" t="s">
        <v>116</v>
      </c>
      <c r="AE955" s="13">
        <v>1.4285714285714299</v>
      </c>
      <c r="AF955" s="13">
        <v>0.51457317282975801</v>
      </c>
      <c r="AG955" s="13">
        <v>6</v>
      </c>
      <c r="AH955" s="13">
        <v>2.8073549220576002</v>
      </c>
      <c r="AI955" s="13">
        <v>1.2698412698412701E-3</v>
      </c>
      <c r="AJ955" s="13">
        <v>9</v>
      </c>
      <c r="AK955" s="13">
        <v>3.32192809488736</v>
      </c>
      <c r="AL955" s="13">
        <v>1.9047619047619E-3</v>
      </c>
    </row>
    <row r="956" spans="1:38" s="13" customFormat="1" x14ac:dyDescent="0.2">
      <c r="A956" s="13" t="s">
        <v>4838</v>
      </c>
      <c r="B956" s="13" t="s">
        <v>4839</v>
      </c>
      <c r="C956" s="13" t="s">
        <v>4839</v>
      </c>
      <c r="D956" s="13" t="s">
        <v>640</v>
      </c>
      <c r="E956" s="35" t="s">
        <v>4840</v>
      </c>
      <c r="F956" s="14" t="s">
        <v>4841</v>
      </c>
      <c r="G956" s="13">
        <v>147.375</v>
      </c>
      <c r="H956" s="13">
        <v>8.1035799999999991</v>
      </c>
      <c r="I956" s="13" t="s">
        <v>30</v>
      </c>
      <c r="J956" s="14" t="s">
        <v>4842</v>
      </c>
      <c r="K956" s="15" t="s">
        <v>29</v>
      </c>
      <c r="L956" s="15">
        <v>14.0944</v>
      </c>
      <c r="M956" s="15">
        <v>23.099399999999999</v>
      </c>
      <c r="N956" s="15">
        <v>0.71273600000000004</v>
      </c>
      <c r="O956" s="15">
        <v>2.1412499999999999</v>
      </c>
      <c r="P956" s="15">
        <v>1.4999999999999999E-4</v>
      </c>
      <c r="Q956" s="15">
        <v>1.2229000000000001E-3</v>
      </c>
      <c r="R956" s="15" t="s">
        <v>30</v>
      </c>
      <c r="S956" s="15">
        <v>1.6998562185478101</v>
      </c>
      <c r="T956" s="15">
        <v>0.76541272191556498</v>
      </c>
      <c r="U956" s="15">
        <v>927</v>
      </c>
      <c r="V956" s="15">
        <v>9.8577349357938697</v>
      </c>
      <c r="W956" s="15">
        <v>0.17650044410607801</v>
      </c>
      <c r="X956" s="15">
        <v>1576</v>
      </c>
      <c r="Y956" s="15">
        <v>10.6224802274334</v>
      </c>
      <c r="Z956" s="15">
        <v>0.300025377490166</v>
      </c>
      <c r="AA956" s="17" t="s">
        <v>4843</v>
      </c>
      <c r="AB956" s="18">
        <v>100000</v>
      </c>
      <c r="AC956" s="13">
        <v>0.91138567241799995</v>
      </c>
      <c r="AD956" s="13">
        <v>0.95811581542929303</v>
      </c>
      <c r="AE956" s="13">
        <v>0.97409981048641803</v>
      </c>
      <c r="AF956" s="13">
        <v>-3.78584902221469E-2</v>
      </c>
      <c r="AG956" s="13">
        <v>1582</v>
      </c>
      <c r="AH956" s="13">
        <v>10.6284455401372</v>
      </c>
      <c r="AI956" s="13">
        <v>0.30110392082223097</v>
      </c>
      <c r="AJ956" s="13">
        <v>1541</v>
      </c>
      <c r="AK956" s="13">
        <v>10.590587049914999</v>
      </c>
      <c r="AL956" s="13">
        <v>0.29330034259611698</v>
      </c>
    </row>
    <row r="957" spans="1:38" s="13" customFormat="1" x14ac:dyDescent="0.2">
      <c r="A957" s="13" t="s">
        <v>4844</v>
      </c>
      <c r="B957" s="13" t="s">
        <v>4845</v>
      </c>
      <c r="C957" s="13" t="s">
        <v>4845</v>
      </c>
      <c r="D957" s="13" t="s">
        <v>640</v>
      </c>
      <c r="E957" s="35" t="s">
        <v>4846</v>
      </c>
      <c r="F957" s="14" t="s">
        <v>4847</v>
      </c>
      <c r="G957" s="13">
        <v>1.01258</v>
      </c>
      <c r="H957" s="13">
        <v>0</v>
      </c>
      <c r="I957" s="13" t="s">
        <v>30</v>
      </c>
      <c r="J957" s="14" t="s">
        <v>4848</v>
      </c>
      <c r="K957" s="15" t="s">
        <v>4448</v>
      </c>
      <c r="L957" s="15">
        <v>0.16202900000000001</v>
      </c>
      <c r="M957" s="15">
        <v>2.07245E-2</v>
      </c>
      <c r="N957" s="15">
        <v>-2.9668399999999999</v>
      </c>
      <c r="O957" s="15">
        <v>0</v>
      </c>
      <c r="P957" s="15">
        <v>1</v>
      </c>
      <c r="Q957" s="15">
        <v>1</v>
      </c>
      <c r="R957" s="15" t="s">
        <v>34</v>
      </c>
      <c r="S957" s="15">
        <v>0.4</v>
      </c>
      <c r="T957" s="15">
        <v>-1.32192809488736</v>
      </c>
      <c r="U957" s="15">
        <v>12</v>
      </c>
      <c r="V957" s="15">
        <v>3.7245590454344701</v>
      </c>
      <c r="W957" s="15">
        <v>1.69880624426079E-3</v>
      </c>
      <c r="X957" s="15">
        <v>4</v>
      </c>
      <c r="Y957" s="15">
        <v>2.1949875002403898</v>
      </c>
      <c r="Z957" s="15">
        <v>5.9687786960514202E-4</v>
      </c>
      <c r="AA957" s="17" t="s">
        <v>4849</v>
      </c>
      <c r="AB957" s="18">
        <v>98901</v>
      </c>
      <c r="AC957" s="13">
        <v>2.41713771459292E-2</v>
      </c>
      <c r="AD957" s="13">
        <v>0.116821334905195</v>
      </c>
      <c r="AE957" s="13">
        <v>0.24242424242424199</v>
      </c>
      <c r="AF957" s="13">
        <v>-2.0443941193584498</v>
      </c>
      <c r="AG957" s="13">
        <v>98</v>
      </c>
      <c r="AH957" s="13">
        <v>6.6293566200796104</v>
      </c>
      <c r="AI957" s="13">
        <v>1.34986225895317E-2</v>
      </c>
      <c r="AJ957" s="13">
        <v>23</v>
      </c>
      <c r="AK957" s="13">
        <v>4.5849625007211596</v>
      </c>
      <c r="AL957" s="13">
        <v>3.1680440771349899E-3</v>
      </c>
    </row>
    <row r="958" spans="1:38" s="13" customFormat="1" x14ac:dyDescent="0.2">
      <c r="A958" s="13" t="s">
        <v>4850</v>
      </c>
      <c r="B958" s="13" t="s">
        <v>4851</v>
      </c>
      <c r="C958" s="13" t="s">
        <v>4852</v>
      </c>
      <c r="E958" s="12" t="s">
        <v>4853</v>
      </c>
      <c r="F958" s="14" t="s">
        <v>4854</v>
      </c>
      <c r="G958" s="13">
        <v>5.8622500000000004</v>
      </c>
      <c r="H958" s="13">
        <v>8.0445000000000003E-2</v>
      </c>
      <c r="I958" s="13" t="s">
        <v>30</v>
      </c>
      <c r="J958" s="14" t="s">
        <v>4855</v>
      </c>
      <c r="K958" s="15" t="s">
        <v>4448</v>
      </c>
      <c r="L958" s="15">
        <v>0</v>
      </c>
      <c r="M958" s="15">
        <v>5.33135E-2</v>
      </c>
      <c r="N958" s="15" t="s">
        <v>331</v>
      </c>
      <c r="O958" s="15">
        <v>0</v>
      </c>
      <c r="P958" s="15">
        <v>1</v>
      </c>
      <c r="Q958" s="15">
        <v>1</v>
      </c>
      <c r="R958" s="15" t="s">
        <v>34</v>
      </c>
      <c r="S958" s="15">
        <v>1.2266666666666699</v>
      </c>
      <c r="T958" s="15">
        <v>0.29474326556113201</v>
      </c>
      <c r="U958" s="15">
        <v>49</v>
      </c>
      <c r="V958" s="15">
        <v>5.63688091015654</v>
      </c>
      <c r="W958" s="15">
        <v>8.0525883319638395E-3</v>
      </c>
      <c r="X958" s="15">
        <v>60</v>
      </c>
      <c r="Y958" s="15">
        <v>5.9303537049056496</v>
      </c>
      <c r="Z958" s="15">
        <v>9.9150917556833692E-3</v>
      </c>
      <c r="AA958" s="17" t="s">
        <v>4856</v>
      </c>
      <c r="AB958" s="18">
        <v>100000</v>
      </c>
      <c r="AC958" s="13">
        <v>0.404520681385865</v>
      </c>
      <c r="AD958" s="13">
        <v>0.634536663482825</v>
      </c>
      <c r="AE958" s="13">
        <v>1.67741935483871</v>
      </c>
      <c r="AF958" s="13">
        <v>0.74624340775421705</v>
      </c>
      <c r="AG958" s="13">
        <v>30</v>
      </c>
      <c r="AH958" s="13">
        <v>4.9541963103868696</v>
      </c>
      <c r="AI958" s="13">
        <v>4.93015612161052E-3</v>
      </c>
      <c r="AJ958" s="13">
        <v>51</v>
      </c>
      <c r="AK958" s="13">
        <v>5.70043971814109</v>
      </c>
      <c r="AL958" s="13">
        <v>8.3812654067378801E-3</v>
      </c>
    </row>
    <row r="959" spans="1:38" s="13" customFormat="1" x14ac:dyDescent="0.2">
      <c r="A959" s="13" t="s">
        <v>4857</v>
      </c>
      <c r="B959" s="13" t="s">
        <v>4858</v>
      </c>
      <c r="C959" s="13" t="s">
        <v>4858</v>
      </c>
      <c r="D959" s="13" t="s">
        <v>640</v>
      </c>
      <c r="E959" s="15" t="s">
        <v>4859</v>
      </c>
      <c r="F959" s="14" t="s">
        <v>4064</v>
      </c>
      <c r="G959" s="13">
        <v>386.57600000000002</v>
      </c>
      <c r="H959" s="13">
        <v>19.279199999999999</v>
      </c>
      <c r="I959" s="13" t="s">
        <v>30</v>
      </c>
      <c r="J959" s="14" t="s">
        <v>4860</v>
      </c>
      <c r="K959" s="15" t="s">
        <v>29</v>
      </c>
      <c r="L959" s="15">
        <v>30.622199999999999</v>
      </c>
      <c r="M959" s="15">
        <v>10.632199999999999</v>
      </c>
      <c r="N959" s="15">
        <v>-1.52613</v>
      </c>
      <c r="O959" s="15">
        <v>-2.5661999999999998</v>
      </c>
      <c r="P959" s="16">
        <v>5.0000000000000002E-5</v>
      </c>
      <c r="Q959" s="15">
        <v>4.45332E-4</v>
      </c>
      <c r="R959" s="15" t="s">
        <v>30</v>
      </c>
      <c r="S959" s="15">
        <v>0.374760306807287</v>
      </c>
      <c r="T959" s="15">
        <v>-1.4159599385947299</v>
      </c>
      <c r="U959" s="15">
        <v>2781</v>
      </c>
      <c r="V959" s="15">
        <v>11.4331609965701</v>
      </c>
      <c r="W959" s="15">
        <v>3.4590686548849399E-2</v>
      </c>
      <c r="X959" s="15">
        <v>1042</v>
      </c>
      <c r="Y959" s="15">
        <v>10.0240258545189</v>
      </c>
      <c r="Z959" s="15">
        <v>1.2963216303721501E-2</v>
      </c>
      <c r="AA959" s="17" t="s">
        <v>4861</v>
      </c>
      <c r="AB959" s="18">
        <v>100000</v>
      </c>
      <c r="AC959" s="13">
        <v>0.13259698995637301</v>
      </c>
      <c r="AD959" s="13">
        <v>0.35448003495212499</v>
      </c>
      <c r="AE959" s="13">
        <v>1.8377403846153799</v>
      </c>
      <c r="AF959" s="13">
        <v>0.87793297321971298</v>
      </c>
      <c r="AG959" s="13">
        <v>831</v>
      </c>
      <c r="AH959" s="13">
        <v>9.7004397181410909</v>
      </c>
      <c r="AI959" s="13">
        <v>1.0334921088959901E-2</v>
      </c>
      <c r="AJ959" s="13">
        <v>1528</v>
      </c>
      <c r="AK959" s="13">
        <v>10.5783726913608</v>
      </c>
      <c r="AL959" s="13">
        <v>1.9003320606414902E-2</v>
      </c>
    </row>
    <row r="960" spans="1:38" s="13" customFormat="1" x14ac:dyDescent="0.2">
      <c r="A960" s="13" t="s">
        <v>4862</v>
      </c>
      <c r="B960" s="13" t="s">
        <v>4863</v>
      </c>
      <c r="C960" s="13" t="s">
        <v>4864</v>
      </c>
      <c r="D960" s="13" t="s">
        <v>640</v>
      </c>
      <c r="E960" s="12" t="s">
        <v>4865</v>
      </c>
      <c r="F960" s="14" t="s">
        <v>4866</v>
      </c>
      <c r="G960" s="13">
        <v>100.72799999999999</v>
      </c>
      <c r="H960" s="13">
        <v>2.1472699999999998</v>
      </c>
      <c r="I960" s="13" t="s">
        <v>30</v>
      </c>
      <c r="J960" s="14" t="s">
        <v>4867</v>
      </c>
      <c r="K960" s="15" t="s">
        <v>29</v>
      </c>
      <c r="L960" s="15">
        <v>7.1284999999999998</v>
      </c>
      <c r="M960" s="15">
        <v>6.0256400000000001</v>
      </c>
      <c r="N960" s="15">
        <v>-0.24248400000000001</v>
      </c>
      <c r="O960" s="15">
        <v>-0.62497499999999995</v>
      </c>
      <c r="P960" s="15">
        <v>0.27679999999999999</v>
      </c>
      <c r="Q960" s="15">
        <v>0.47553699999999999</v>
      </c>
      <c r="R960" s="15" t="s">
        <v>34</v>
      </c>
      <c r="S960" s="15">
        <v>0.91145092460881905</v>
      </c>
      <c r="T960" s="15">
        <v>-0.13376311578095801</v>
      </c>
      <c r="U960" s="15">
        <v>937</v>
      </c>
      <c r="V960" s="15">
        <v>9.8660697627784604</v>
      </c>
      <c r="W960" s="15">
        <v>6.5333054529402204E-2</v>
      </c>
      <c r="X960" s="15">
        <v>854</v>
      </c>
      <c r="Y960" s="15">
        <v>9.7350348355595795</v>
      </c>
      <c r="Z960" s="15">
        <v>5.9547872958341998E-2</v>
      </c>
      <c r="AA960" s="17" t="s">
        <v>4868</v>
      </c>
      <c r="AB960" s="18">
        <v>100000</v>
      </c>
      <c r="AC960" s="13">
        <v>2.6056699585138898E-2</v>
      </c>
      <c r="AD960" s="13">
        <v>0.123260575923758</v>
      </c>
      <c r="AE960" s="13">
        <v>2.7167138810198299</v>
      </c>
      <c r="AF960" s="13">
        <v>1.4418626317469501</v>
      </c>
      <c r="AG960" s="13">
        <v>352</v>
      </c>
      <c r="AH960" s="13">
        <v>8.4635243732711807</v>
      </c>
      <c r="AI960" s="13">
        <v>2.45347459399178E-2</v>
      </c>
      <c r="AJ960" s="13">
        <v>958</v>
      </c>
      <c r="AK960" s="13">
        <v>9.9053870050181292</v>
      </c>
      <c r="AL960" s="13">
        <v>6.6773541506935194E-2</v>
      </c>
    </row>
    <row r="961" spans="1:213" s="13" customFormat="1" x14ac:dyDescent="0.2">
      <c r="A961" s="13" t="s">
        <v>4869</v>
      </c>
      <c r="B961" s="13" t="s">
        <v>4870</v>
      </c>
      <c r="C961" s="13" t="s">
        <v>4870</v>
      </c>
      <c r="D961" s="13" t="s">
        <v>640</v>
      </c>
      <c r="E961" s="12" t="s">
        <v>4871</v>
      </c>
      <c r="F961" s="14" t="s">
        <v>4872</v>
      </c>
      <c r="G961" s="13">
        <v>10.2973</v>
      </c>
      <c r="H961" s="13">
        <v>5.3502300000000003E-2</v>
      </c>
      <c r="I961" s="13" t="s">
        <v>34</v>
      </c>
      <c r="J961" s="14" t="s">
        <v>4873</v>
      </c>
      <c r="K961" s="15" t="s">
        <v>4448</v>
      </c>
      <c r="L961" s="15">
        <v>7.6287900000000006E-2</v>
      </c>
      <c r="M961" s="15">
        <v>3.3538400000000003E-2</v>
      </c>
      <c r="N961" s="15">
        <v>-1.18564</v>
      </c>
      <c r="O961" s="15">
        <v>0</v>
      </c>
      <c r="P961" s="15">
        <v>1</v>
      </c>
      <c r="Q961" s="15">
        <v>1</v>
      </c>
      <c r="R961" s="15" t="s">
        <v>34</v>
      </c>
      <c r="S961" s="15">
        <v>0.79249448123620303</v>
      </c>
      <c r="T961" s="15">
        <v>-0.33552720622318399</v>
      </c>
      <c r="U961" s="15">
        <v>150</v>
      </c>
      <c r="V961" s="15">
        <v>7.2344588044736797</v>
      </c>
      <c r="W961" s="15">
        <v>2.0477815699658699E-2</v>
      </c>
      <c r="X961" s="15">
        <v>119</v>
      </c>
      <c r="Y961" s="15">
        <v>6.88984088265215</v>
      </c>
      <c r="Z961" s="15">
        <v>1.62002275312856E-2</v>
      </c>
      <c r="AA961" s="17" t="s">
        <v>4874</v>
      </c>
      <c r="AB961" s="18">
        <v>99340</v>
      </c>
      <c r="AC961" s="13">
        <v>0.78709764630742196</v>
      </c>
      <c r="AD961" s="13">
        <v>0.89157467914383703</v>
      </c>
      <c r="AE961" s="13">
        <v>1.1261261261261299</v>
      </c>
      <c r="AF961" s="13">
        <v>0.17136841831198099</v>
      </c>
      <c r="AG961" s="13">
        <v>110</v>
      </c>
      <c r="AH961" s="13">
        <v>6.7944158663501097</v>
      </c>
      <c r="AI961" s="13">
        <v>1.5017064846416401E-2</v>
      </c>
      <c r="AJ961" s="13">
        <v>124</v>
      </c>
      <c r="AK961" s="13">
        <v>6.9657842846620897</v>
      </c>
      <c r="AL961" s="13">
        <v>1.69283276450512E-2</v>
      </c>
    </row>
    <row r="962" spans="1:213" s="13" customFormat="1" x14ac:dyDescent="0.2">
      <c r="A962" s="13" t="s">
        <v>4875</v>
      </c>
      <c r="B962" s="13" t="s">
        <v>4876</v>
      </c>
      <c r="C962" s="13" t="s">
        <v>4876</v>
      </c>
      <c r="D962" s="13" t="s">
        <v>1642</v>
      </c>
      <c r="E962" s="12" t="s">
        <v>4877</v>
      </c>
      <c r="F962" s="14" t="s">
        <v>4878</v>
      </c>
      <c r="G962" s="13">
        <v>21.7956</v>
      </c>
      <c r="H962" s="13">
        <v>1.7435700000000001</v>
      </c>
      <c r="I962" s="13" t="s">
        <v>30</v>
      </c>
      <c r="J962" s="14" t="s">
        <v>4879</v>
      </c>
      <c r="K962" s="15" t="s">
        <v>4448</v>
      </c>
      <c r="L962" s="15">
        <v>5.4832300000000004E-3</v>
      </c>
      <c r="M962" s="15">
        <v>2.1947999999999999E-2</v>
      </c>
      <c r="N962" s="15">
        <v>2.0009899999999998</v>
      </c>
      <c r="O962" s="15">
        <v>0</v>
      </c>
      <c r="P962" s="15">
        <v>1</v>
      </c>
      <c r="Q962" s="15">
        <v>1</v>
      </c>
      <c r="R962" s="15" t="s">
        <v>34</v>
      </c>
      <c r="S962" s="15">
        <v>1.8333333333333299</v>
      </c>
      <c r="T962" s="15">
        <v>0.87446911791614101</v>
      </c>
      <c r="U962" s="15">
        <v>1</v>
      </c>
      <c r="V962" s="15">
        <v>0.86165416690705199</v>
      </c>
      <c r="W962" s="15">
        <v>2.36071765816808E-4</v>
      </c>
      <c r="X962" s="15">
        <v>3</v>
      </c>
      <c r="Y962" s="15">
        <v>1.77397603162912</v>
      </c>
      <c r="Z962" s="15">
        <v>6.2952470884482204E-4</v>
      </c>
      <c r="AA962" s="17" t="s">
        <v>4880</v>
      </c>
      <c r="AB962" s="18">
        <v>99406</v>
      </c>
      <c r="AC962" s="21">
        <v>1.8300513321783601E-7</v>
      </c>
      <c r="AD962" s="21">
        <v>4.9625114591551897E-6</v>
      </c>
      <c r="AE962" s="13">
        <v>3.23383084577114E-2</v>
      </c>
      <c r="AF962" s="13">
        <v>-4.95061197303784</v>
      </c>
      <c r="AG962" s="13">
        <v>401</v>
      </c>
      <c r="AH962" s="13">
        <v>8.6510516911789299</v>
      </c>
      <c r="AI962" s="13">
        <v>9.4664778092540106E-2</v>
      </c>
      <c r="AJ962" s="13">
        <v>12</v>
      </c>
      <c r="AK962" s="13">
        <v>3.70043971814109</v>
      </c>
      <c r="AL962" s="13">
        <v>2.8328611898016999E-3</v>
      </c>
    </row>
    <row r="963" spans="1:213" s="13" customFormat="1" x14ac:dyDescent="0.2">
      <c r="A963" s="13" t="s">
        <v>4881</v>
      </c>
      <c r="B963" s="13" t="s">
        <v>4882</v>
      </c>
      <c r="C963" s="13" t="s">
        <v>4883</v>
      </c>
      <c r="D963" s="13" t="s">
        <v>640</v>
      </c>
      <c r="E963" s="35" t="s">
        <v>4884</v>
      </c>
      <c r="F963" s="14" t="s">
        <v>4885</v>
      </c>
      <c r="G963" s="13">
        <v>2703.3</v>
      </c>
      <c r="H963" s="13">
        <v>124.408</v>
      </c>
      <c r="I963" s="13" t="s">
        <v>30</v>
      </c>
      <c r="J963" s="14" t="s">
        <v>4886</v>
      </c>
      <c r="K963" s="15" t="s">
        <v>29</v>
      </c>
      <c r="L963" s="15">
        <v>73.008200000000002</v>
      </c>
      <c r="M963" s="15">
        <v>101.455</v>
      </c>
      <c r="N963" s="15">
        <v>0.47470899999999999</v>
      </c>
      <c r="O963" s="15">
        <v>1.9213</v>
      </c>
      <c r="P963" s="15">
        <v>8.4999999999999995E-4</v>
      </c>
      <c r="Q963" s="15">
        <v>5.7536799999999997E-3</v>
      </c>
      <c r="R963" s="15" t="s">
        <v>30</v>
      </c>
      <c r="S963" s="15">
        <v>1.4116209310076699</v>
      </c>
      <c r="T963" s="15">
        <v>0.49735272715226603</v>
      </c>
      <c r="U963" s="15">
        <v>6001</v>
      </c>
      <c r="V963" s="15">
        <v>12.535211386551</v>
      </c>
      <c r="W963" s="15">
        <v>0.70339545969601103</v>
      </c>
      <c r="X963" s="15">
        <v>8471</v>
      </c>
      <c r="Y963" s="15">
        <v>13.0461347594555</v>
      </c>
      <c r="Z963" s="15">
        <v>0.99292775368264796</v>
      </c>
      <c r="AA963" s="17" t="s">
        <v>4887</v>
      </c>
      <c r="AB963" s="18">
        <v>100000</v>
      </c>
      <c r="AC963" s="13">
        <v>2.22148651126967E-2</v>
      </c>
      <c r="AD963" s="13">
        <v>0.109988747970238</v>
      </c>
      <c r="AE963" s="13">
        <v>2.6990489130434798</v>
      </c>
      <c r="AF963" s="13">
        <v>1.43245112203109</v>
      </c>
      <c r="AG963" s="13">
        <v>1471</v>
      </c>
      <c r="AH963" s="13">
        <v>10.523561956057</v>
      </c>
      <c r="AI963" s="13">
        <v>0.17242996131754801</v>
      </c>
      <c r="AJ963" s="13">
        <v>3972</v>
      </c>
      <c r="AK963" s="13">
        <v>11.9560130780881</v>
      </c>
      <c r="AL963" s="13">
        <v>0.46559606142304499</v>
      </c>
    </row>
    <row r="964" spans="1:213" s="13" customFormat="1" x14ac:dyDescent="0.2">
      <c r="A964" s="13" t="s">
        <v>4888</v>
      </c>
      <c r="B964" s="13" t="s">
        <v>4889</v>
      </c>
      <c r="C964" s="13" t="s">
        <v>4890</v>
      </c>
      <c r="D964" s="13" t="s">
        <v>640</v>
      </c>
      <c r="E964" s="15" t="s">
        <v>4891</v>
      </c>
      <c r="F964" s="14" t="s">
        <v>4892</v>
      </c>
      <c r="G964" s="13">
        <v>4.44651</v>
      </c>
      <c r="H964" s="13">
        <v>0.40718300000000002</v>
      </c>
      <c r="I964" s="13" t="s">
        <v>34</v>
      </c>
      <c r="J964" s="14" t="s">
        <v>4893</v>
      </c>
      <c r="K964" s="15" t="s">
        <v>4448</v>
      </c>
      <c r="L964" s="15">
        <v>0.18363299999999999</v>
      </c>
      <c r="M964" s="15">
        <v>0</v>
      </c>
      <c r="N964" s="15" t="e">
        <f>-inf</f>
        <v>#NAME?</v>
      </c>
      <c r="O964" s="15">
        <v>0</v>
      </c>
      <c r="P964" s="15">
        <v>1</v>
      </c>
      <c r="Q964" s="15">
        <v>1</v>
      </c>
      <c r="R964" s="15" t="s">
        <v>34</v>
      </c>
      <c r="S964" s="15">
        <v>0.27777777777777801</v>
      </c>
      <c r="T964" s="15">
        <v>-1.84799690655495</v>
      </c>
      <c r="U964" s="15">
        <v>5</v>
      </c>
      <c r="V964" s="15">
        <v>2.2604532378415501</v>
      </c>
      <c r="W964" s="15">
        <v>8.8059175766114803E-4</v>
      </c>
      <c r="X964" s="15">
        <v>1</v>
      </c>
      <c r="Y964" s="15">
        <v>0.66666666666666696</v>
      </c>
      <c r="Z964" s="15">
        <v>1.1741223435481999E-4</v>
      </c>
      <c r="AA964" s="17" t="s">
        <v>4894</v>
      </c>
      <c r="AB964" s="18">
        <v>89103</v>
      </c>
      <c r="AC964" s="13" t="s">
        <v>116</v>
      </c>
      <c r="AD964" s="13" t="s">
        <v>116</v>
      </c>
      <c r="AE964" s="13">
        <v>1.07692307692308</v>
      </c>
      <c r="AF964" s="13">
        <v>0.10691520391651201</v>
      </c>
      <c r="AG964" s="13">
        <v>12</v>
      </c>
      <c r="AH964" s="13">
        <v>3.70043971814109</v>
      </c>
      <c r="AI964" s="13">
        <v>2.11342021838676E-3</v>
      </c>
      <c r="AJ964" s="13">
        <v>13</v>
      </c>
      <c r="AK964" s="13">
        <v>3.8073549220576002</v>
      </c>
      <c r="AL964" s="13">
        <v>2.2895385699189899E-3</v>
      </c>
    </row>
    <row r="965" spans="1:213" s="13" customFormat="1" x14ac:dyDescent="0.2">
      <c r="A965" s="13" t="s">
        <v>4895</v>
      </c>
      <c r="B965" s="13" t="s">
        <v>4896</v>
      </c>
      <c r="C965" s="13" t="s">
        <v>4897</v>
      </c>
      <c r="D965" s="13" t="s">
        <v>640</v>
      </c>
      <c r="E965" s="35" t="s">
        <v>4898</v>
      </c>
      <c r="F965" s="14" t="s">
        <v>4899</v>
      </c>
      <c r="G965" s="13">
        <v>36.0989</v>
      </c>
      <c r="H965" s="13">
        <v>3.1856</v>
      </c>
      <c r="I965" s="13" t="s">
        <v>30</v>
      </c>
      <c r="J965" s="14" t="s">
        <v>4900</v>
      </c>
      <c r="K965" s="15" t="s">
        <v>29</v>
      </c>
      <c r="L965" s="15">
        <v>14.1829</v>
      </c>
      <c r="M965" s="15">
        <v>86.502899999999997</v>
      </c>
      <c r="N965" s="15">
        <v>2.6086</v>
      </c>
      <c r="O965" s="15">
        <v>8.9366400000000006</v>
      </c>
      <c r="P965" s="16">
        <v>5.0000000000000002E-5</v>
      </c>
      <c r="Q965" s="15">
        <v>4.45332E-4</v>
      </c>
      <c r="R965" s="15" t="s">
        <v>30</v>
      </c>
      <c r="S965" s="15">
        <v>6.2017082785808197</v>
      </c>
      <c r="T965" s="15">
        <v>2.6326656647858901</v>
      </c>
      <c r="U965" s="15">
        <v>507</v>
      </c>
      <c r="V965" s="15">
        <v>8.9867862941492795</v>
      </c>
      <c r="W965" s="15">
        <v>4.8042929292929297E-2</v>
      </c>
      <c r="X965" s="15">
        <v>3146</v>
      </c>
      <c r="Y965" s="15">
        <v>11.5752183982191</v>
      </c>
      <c r="Z965" s="15">
        <v>0.29794823232323198</v>
      </c>
      <c r="AA965" s="17" t="s">
        <v>4901</v>
      </c>
      <c r="AB965" s="18">
        <v>100000</v>
      </c>
      <c r="AC965" s="13">
        <v>0.35397038704452999</v>
      </c>
      <c r="AD965" s="13">
        <v>0.59385819112016902</v>
      </c>
      <c r="AE965" s="13">
        <v>0.72980405637676204</v>
      </c>
      <c r="AF965" s="13">
        <v>-0.45441892519492899</v>
      </c>
      <c r="AG965" s="13">
        <v>2908</v>
      </c>
      <c r="AH965" s="13">
        <v>11.5063075811003</v>
      </c>
      <c r="AI965" s="13">
        <v>0.275378787878788</v>
      </c>
      <c r="AJ965" s="13">
        <v>2122</v>
      </c>
      <c r="AK965" s="13">
        <v>11.051888655905399</v>
      </c>
      <c r="AL965" s="13">
        <v>0.20094696969697001</v>
      </c>
    </row>
    <row r="966" spans="1:213" s="13" customFormat="1" x14ac:dyDescent="0.2">
      <c r="A966" s="13" t="s">
        <v>4902</v>
      </c>
      <c r="B966" s="13" t="s">
        <v>4903</v>
      </c>
      <c r="C966" s="13" t="s">
        <v>4903</v>
      </c>
      <c r="D966" s="13" t="s">
        <v>640</v>
      </c>
      <c r="E966" s="35" t="s">
        <v>4904</v>
      </c>
      <c r="F966" s="14" t="s">
        <v>4905</v>
      </c>
      <c r="G966" s="13">
        <v>231.452</v>
      </c>
      <c r="H966" s="13">
        <v>10.3225</v>
      </c>
      <c r="I966" s="13" t="s">
        <v>30</v>
      </c>
      <c r="J966" s="14" t="s">
        <v>4906</v>
      </c>
      <c r="K966" s="15" t="s">
        <v>29</v>
      </c>
      <c r="L966" s="15">
        <v>14.783099999999999</v>
      </c>
      <c r="M966" s="15">
        <v>7.0088100000000004</v>
      </c>
      <c r="N966" s="15">
        <v>-1.0767100000000001</v>
      </c>
      <c r="O966" s="15">
        <v>-1.21092</v>
      </c>
      <c r="P966" s="15">
        <v>5.0250000000000003E-2</v>
      </c>
      <c r="Q966" s="15">
        <v>0.156606</v>
      </c>
      <c r="R966" s="15" t="s">
        <v>34</v>
      </c>
      <c r="S966" s="15">
        <v>0.51007109004739304</v>
      </c>
      <c r="T966" s="15">
        <v>-0.971229761310341</v>
      </c>
      <c r="U966" s="15">
        <v>1125</v>
      </c>
      <c r="V966" s="15">
        <v>10.124727178023001</v>
      </c>
      <c r="W966" s="15">
        <v>0.13472205594796299</v>
      </c>
      <c r="X966" s="15">
        <v>574</v>
      </c>
      <c r="Y966" s="15">
        <v>9.1273359463259496</v>
      </c>
      <c r="Z966" s="15">
        <v>6.8717825930803306E-2</v>
      </c>
      <c r="AA966" s="17" t="s">
        <v>4907</v>
      </c>
      <c r="AB966" s="18">
        <v>100000</v>
      </c>
      <c r="AC966" s="13">
        <v>0.11337621505168601</v>
      </c>
      <c r="AD966" s="13">
        <v>0.32474374627371799</v>
      </c>
      <c r="AE966" s="13">
        <v>1.92523364485981</v>
      </c>
      <c r="AF966" s="13">
        <v>0.94503354078207102</v>
      </c>
      <c r="AG966" s="13">
        <v>748</v>
      </c>
      <c r="AH966" s="13">
        <v>9.5488219084587502</v>
      </c>
      <c r="AI966" s="13">
        <v>8.9548665150245399E-2</v>
      </c>
      <c r="AJ966" s="13">
        <v>1441</v>
      </c>
      <c r="AK966" s="13">
        <v>10.493855449240799</v>
      </c>
      <c r="AL966" s="13">
        <v>0.17251286962767901</v>
      </c>
    </row>
    <row r="967" spans="1:213" s="13" customFormat="1" x14ac:dyDescent="0.2">
      <c r="A967" s="13" t="s">
        <v>3427</v>
      </c>
      <c r="B967" s="13" t="s">
        <v>3619</v>
      </c>
      <c r="C967" s="13" t="s">
        <v>4908</v>
      </c>
      <c r="D967" s="13" t="s">
        <v>112</v>
      </c>
      <c r="E967" s="35" t="s">
        <v>1889</v>
      </c>
      <c r="F967" s="14" t="s">
        <v>3620</v>
      </c>
      <c r="G967" s="13">
        <v>3758.87</v>
      </c>
      <c r="H967" s="13">
        <v>19.315300000000001</v>
      </c>
      <c r="I967" s="13" t="s">
        <v>30</v>
      </c>
      <c r="J967" s="14" t="s">
        <v>1890</v>
      </c>
      <c r="K967" s="15" t="s">
        <v>47</v>
      </c>
      <c r="L967" s="15">
        <v>57.3187</v>
      </c>
      <c r="M967" s="15">
        <v>0</v>
      </c>
      <c r="N967" s="15">
        <v>0</v>
      </c>
      <c r="O967" s="15">
        <v>0</v>
      </c>
      <c r="P967" s="15">
        <v>1</v>
      </c>
      <c r="Q967" s="15">
        <v>1</v>
      </c>
      <c r="R967" s="15" t="s">
        <v>34</v>
      </c>
      <c r="S967" s="15">
        <v>33.950147505237503</v>
      </c>
      <c r="T967" s="15">
        <v>5.0853459375344601</v>
      </c>
      <c r="U967" s="15">
        <v>7796</v>
      </c>
      <c r="V967" s="15">
        <v>12.8950052162043</v>
      </c>
      <c r="W967" s="15">
        <v>0.60436692506459899</v>
      </c>
      <c r="X967" s="15">
        <v>264687</v>
      </c>
      <c r="Y967" s="15">
        <v>18.0115297678927</v>
      </c>
      <c r="Z967" s="15">
        <v>20.51834625323</v>
      </c>
      <c r="AA967" s="17" t="s">
        <v>1891</v>
      </c>
      <c r="AB967" s="18">
        <v>100000</v>
      </c>
      <c r="AC967" s="21">
        <v>4.3540946858391297E-50</v>
      </c>
      <c r="AD967" s="21">
        <v>1.6175461757892401E-46</v>
      </c>
      <c r="AE967" s="13">
        <v>4139.8666666666704</v>
      </c>
      <c r="AF967" s="13">
        <v>12.0153685880301</v>
      </c>
      <c r="AG967" s="13">
        <v>104</v>
      </c>
      <c r="AH967" s="13">
        <v>6.7142455176661198</v>
      </c>
      <c r="AI967" s="13">
        <v>8.0620155038759692E-3</v>
      </c>
      <c r="AJ967" s="13">
        <v>434685</v>
      </c>
      <c r="AK967" s="13">
        <v>18.7296141056962</v>
      </c>
      <c r="AL967" s="13">
        <v>33.696511627907</v>
      </c>
    </row>
    <row r="968" spans="1:213" s="13" customFormat="1" x14ac:dyDescent="0.2">
      <c r="A968" s="12" t="s">
        <v>4909</v>
      </c>
      <c r="B968" s="12" t="s">
        <v>2777</v>
      </c>
      <c r="C968" s="12" t="s">
        <v>3635</v>
      </c>
      <c r="D968" s="12" t="s">
        <v>112</v>
      </c>
      <c r="E968" s="12" t="s">
        <v>1883</v>
      </c>
      <c r="F968" s="27" t="s">
        <v>1885</v>
      </c>
      <c r="G968" s="12">
        <v>0.57904299999999997</v>
      </c>
      <c r="H968" s="12">
        <v>3.6810000000000002E-2</v>
      </c>
      <c r="I968" s="12" t="s">
        <v>30</v>
      </c>
      <c r="J968" s="14" t="s">
        <v>1884</v>
      </c>
      <c r="K968" s="15" t="s">
        <v>47</v>
      </c>
      <c r="L968" s="15">
        <v>17.881799999999998</v>
      </c>
      <c r="M968" s="15">
        <v>0</v>
      </c>
      <c r="N968" s="15">
        <v>0</v>
      </c>
      <c r="O968" s="15">
        <v>0</v>
      </c>
      <c r="P968" s="15">
        <v>1</v>
      </c>
      <c r="Q968" s="15">
        <v>1</v>
      </c>
      <c r="R968" s="15" t="s">
        <v>34</v>
      </c>
      <c r="S968" s="15">
        <v>1276.5995135212499</v>
      </c>
      <c r="T968" s="15">
        <v>10.3180902877951</v>
      </c>
      <c r="U968" s="15">
        <v>2330</v>
      </c>
      <c r="V968" s="15">
        <v>11.168502228709301</v>
      </c>
      <c r="W968" s="15">
        <v>0.30637383833070297</v>
      </c>
      <c r="X968" s="15">
        <v>2974051</v>
      </c>
      <c r="Y968" s="15">
        <v>21.5039052688279</v>
      </c>
      <c r="Z968" s="15">
        <v>391.11669296861299</v>
      </c>
      <c r="AA968" s="17" t="s">
        <v>2858</v>
      </c>
      <c r="AB968" s="18">
        <v>99813</v>
      </c>
      <c r="AC968" s="21">
        <v>4.1340526611518999E-57</v>
      </c>
      <c r="AD968" s="21">
        <v>4.6074016908537897E-53</v>
      </c>
      <c r="AE968" s="13">
        <v>10756.9797979798</v>
      </c>
      <c r="AF968" s="13">
        <v>13.3929854535311</v>
      </c>
      <c r="AG968" s="13">
        <v>197</v>
      </c>
      <c r="AH968" s="13">
        <v>7.6293566200796104</v>
      </c>
      <c r="AI968" s="13">
        <v>2.5907417148868999E-2</v>
      </c>
      <c r="AJ968" s="13">
        <v>2129881</v>
      </c>
      <c r="AK968" s="13">
        <v>21.022342073610702</v>
      </c>
      <c r="AL968" s="13">
        <v>280.10007890583898</v>
      </c>
      <c r="AM968" s="14"/>
      <c r="AN968" s="14"/>
      <c r="AO968" s="14"/>
      <c r="AP968" s="14"/>
      <c r="AQ968" s="14"/>
      <c r="AR968" s="14"/>
      <c r="AS968" s="14"/>
      <c r="AT968" s="14"/>
      <c r="AU968" s="14"/>
      <c r="AV968" s="14"/>
      <c r="AW968" s="14"/>
      <c r="AX968" s="14"/>
      <c r="AY968" s="14"/>
      <c r="AZ968" s="14"/>
      <c r="BA968" s="14"/>
      <c r="BB968" s="14"/>
      <c r="BC968" s="14"/>
      <c r="BD968" s="14"/>
      <c r="BE968" s="14"/>
      <c r="BF968" s="14"/>
      <c r="BG968" s="14"/>
      <c r="BH968" s="14"/>
      <c r="BI968" s="14"/>
      <c r="BJ968" s="14"/>
      <c r="BK968" s="14"/>
      <c r="BL968" s="14"/>
      <c r="BM968" s="14"/>
      <c r="BN968" s="14"/>
      <c r="BO968" s="14"/>
      <c r="BP968" s="14"/>
      <c r="BQ968" s="14"/>
      <c r="BR968" s="14"/>
      <c r="BS968" s="14"/>
      <c r="BT968" s="14"/>
      <c r="BU968" s="14"/>
      <c r="BV968" s="14"/>
      <c r="BW968" s="14"/>
      <c r="BX968" s="14"/>
      <c r="BY968" s="14"/>
      <c r="BZ968" s="14"/>
      <c r="CA968" s="14"/>
      <c r="CB968" s="14"/>
      <c r="CC968" s="14"/>
      <c r="CD968" s="14"/>
      <c r="CE968" s="14"/>
      <c r="CF968" s="14"/>
      <c r="CG968" s="14"/>
      <c r="CH968" s="14"/>
      <c r="CI968" s="14"/>
      <c r="CJ968" s="14"/>
      <c r="CK968" s="14"/>
      <c r="CL968" s="14"/>
      <c r="CM968" s="14"/>
      <c r="CN968" s="14"/>
      <c r="CO968" s="14"/>
      <c r="CP968" s="14"/>
      <c r="CQ968" s="14"/>
      <c r="CR968" s="14"/>
      <c r="CS968" s="14"/>
      <c r="CT968" s="14"/>
      <c r="CU968" s="14"/>
      <c r="CV968" s="14"/>
      <c r="CW968" s="14"/>
      <c r="CX968" s="14"/>
      <c r="CY968" s="14"/>
      <c r="CZ968" s="14"/>
      <c r="DA968" s="14"/>
      <c r="DB968" s="14"/>
      <c r="DC968" s="14"/>
      <c r="DD968" s="14"/>
      <c r="DE968" s="14"/>
      <c r="DF968" s="14"/>
      <c r="DG968" s="14"/>
      <c r="DH968" s="14"/>
      <c r="DI968" s="14"/>
      <c r="DJ968" s="14"/>
      <c r="DK968" s="14"/>
      <c r="DL968" s="14"/>
      <c r="DM968" s="14"/>
      <c r="DN968" s="14"/>
      <c r="DO968" s="14"/>
      <c r="DP968" s="14"/>
      <c r="DQ968" s="14"/>
      <c r="DR968" s="14"/>
      <c r="DS968" s="14"/>
      <c r="DT968" s="14"/>
      <c r="DU968" s="14"/>
      <c r="DV968" s="14"/>
      <c r="DW968" s="14"/>
      <c r="DX968" s="14"/>
      <c r="DY968" s="14"/>
      <c r="DZ968" s="14"/>
      <c r="EA968" s="14"/>
      <c r="EB968" s="14"/>
      <c r="EC968" s="14"/>
      <c r="ED968" s="14"/>
      <c r="EE968" s="14"/>
      <c r="EF968" s="14"/>
      <c r="EG968" s="14"/>
      <c r="EH968" s="14"/>
      <c r="EI968" s="14"/>
      <c r="EJ968" s="14"/>
      <c r="EK968" s="14"/>
      <c r="EL968" s="14"/>
      <c r="EM968" s="14"/>
      <c r="EN968" s="14"/>
      <c r="EO968" s="14"/>
      <c r="EP968" s="14"/>
      <c r="EQ968" s="14"/>
      <c r="ER968" s="14"/>
      <c r="ES968" s="14"/>
      <c r="ET968" s="14"/>
      <c r="EU968" s="14"/>
      <c r="EV968" s="14"/>
      <c r="EW968" s="14"/>
      <c r="EX968" s="14"/>
      <c r="EY968" s="14"/>
      <c r="EZ968" s="14"/>
      <c r="FA968" s="14"/>
      <c r="FB968" s="14"/>
      <c r="FC968" s="14"/>
      <c r="FD968" s="14"/>
      <c r="FE968" s="14"/>
      <c r="FF968" s="14"/>
      <c r="FG968" s="14"/>
      <c r="FH968" s="14"/>
      <c r="FI968" s="14"/>
      <c r="FJ968" s="14"/>
      <c r="FK968" s="14"/>
      <c r="FL968" s="14"/>
      <c r="FM968" s="14"/>
      <c r="FN968" s="14"/>
      <c r="FO968" s="14"/>
      <c r="FP968" s="14"/>
      <c r="FQ968" s="14"/>
      <c r="FR968" s="14"/>
      <c r="FS968" s="14"/>
      <c r="FT968" s="14"/>
      <c r="FU968" s="14"/>
      <c r="FV968" s="14"/>
      <c r="FW968" s="14"/>
      <c r="FX968" s="14"/>
      <c r="FY968" s="14"/>
      <c r="FZ968" s="14"/>
      <c r="GA968" s="14"/>
      <c r="GB968" s="14"/>
      <c r="GC968" s="14"/>
      <c r="GD968" s="14"/>
      <c r="GE968" s="14"/>
      <c r="GF968" s="14"/>
      <c r="GG968" s="14"/>
      <c r="GH968" s="14"/>
      <c r="GI968" s="14"/>
      <c r="GJ968" s="14"/>
      <c r="GK968" s="14"/>
      <c r="GL968" s="14"/>
      <c r="GM968" s="14"/>
      <c r="GN968" s="14"/>
      <c r="GO968" s="14"/>
      <c r="GP968" s="14"/>
      <c r="GQ968" s="14"/>
      <c r="GR968" s="14"/>
      <c r="GS968" s="14"/>
      <c r="GT968" s="14"/>
      <c r="GU968" s="14"/>
      <c r="GV968" s="14"/>
      <c r="GW968" s="14"/>
      <c r="GX968" s="14"/>
      <c r="GY968" s="14"/>
      <c r="GZ968" s="14"/>
      <c r="HA968" s="14"/>
      <c r="HB968" s="14"/>
      <c r="HC968" s="14"/>
      <c r="HD968" s="14"/>
      <c r="HE968" s="14"/>
    </row>
    <row r="969" spans="1:213" s="13" customFormat="1" x14ac:dyDescent="0.2">
      <c r="A969" s="13" t="s">
        <v>4910</v>
      </c>
      <c r="B969" s="13" t="s">
        <v>4911</v>
      </c>
      <c r="C969" s="13" t="s">
        <v>4911</v>
      </c>
      <c r="D969" s="13" t="s">
        <v>640</v>
      </c>
      <c r="E969" s="15" t="s">
        <v>4912</v>
      </c>
      <c r="F969" s="14" t="s">
        <v>4913</v>
      </c>
      <c r="G969" s="13">
        <v>132.989</v>
      </c>
      <c r="H969" s="13">
        <v>12.2219</v>
      </c>
      <c r="I969" s="13" t="s">
        <v>30</v>
      </c>
      <c r="J969" s="14" t="s">
        <v>4914</v>
      </c>
      <c r="K969" s="15" t="s">
        <v>29</v>
      </c>
      <c r="L969" s="15">
        <v>10.870100000000001</v>
      </c>
      <c r="M969" s="15">
        <v>10.5365</v>
      </c>
      <c r="N969" s="15">
        <v>-4.4977499999999997E-2</v>
      </c>
      <c r="O969" s="15">
        <v>-8.9319899999999994E-2</v>
      </c>
      <c r="P969" s="15">
        <v>0.87424999999999997</v>
      </c>
      <c r="Q969" s="15">
        <v>0.93459499999999995</v>
      </c>
      <c r="R969" s="15" t="s">
        <v>34</v>
      </c>
      <c r="S969" s="15">
        <v>1.15457294028723</v>
      </c>
      <c r="T969" s="15">
        <v>0.20735931842741501</v>
      </c>
      <c r="U969" s="15">
        <v>1764</v>
      </c>
      <c r="V969" s="15">
        <v>10.7749211662811</v>
      </c>
      <c r="W969" s="15">
        <v>0.14055776892430299</v>
      </c>
      <c r="X969" s="15">
        <v>2037</v>
      </c>
      <c r="Y969" s="15">
        <v>10.9892103560323</v>
      </c>
      <c r="Z969" s="15">
        <v>0.16228419654714499</v>
      </c>
      <c r="AA969" s="17" t="s">
        <v>4915</v>
      </c>
      <c r="AB969" s="18">
        <v>99843</v>
      </c>
      <c r="AC969" s="13">
        <v>3.6732016195685398E-2</v>
      </c>
      <c r="AD969" s="13">
        <v>0.15643038612950499</v>
      </c>
      <c r="AE969" s="13">
        <v>2.4455445544554499</v>
      </c>
      <c r="AF969" s="13">
        <v>1.2901557488328801</v>
      </c>
      <c r="AG969" s="13">
        <v>1009</v>
      </c>
      <c r="AH969" s="13">
        <v>9.9801395776391608</v>
      </c>
      <c r="AI969" s="13">
        <v>8.0398406374502004E-2</v>
      </c>
      <c r="AJ969" s="13">
        <v>2469</v>
      </c>
      <c r="AK969" s="13">
        <v>11.270295326472</v>
      </c>
      <c r="AL969" s="13">
        <v>0.196733067729084</v>
      </c>
    </row>
    <row r="970" spans="1:213" s="13" customFormat="1" x14ac:dyDescent="0.2">
      <c r="A970" s="13" t="s">
        <v>4916</v>
      </c>
      <c r="B970" s="13" t="s">
        <v>4917</v>
      </c>
      <c r="C970" s="13" t="s">
        <v>4917</v>
      </c>
      <c r="D970" s="13" t="s">
        <v>640</v>
      </c>
      <c r="E970" s="35" t="s">
        <v>4918</v>
      </c>
      <c r="F970" s="14" t="s">
        <v>4919</v>
      </c>
      <c r="G970" s="13">
        <v>85.093999999999994</v>
      </c>
      <c r="H970" s="13">
        <v>3.4708000000000001</v>
      </c>
      <c r="I970" s="13" t="s">
        <v>30</v>
      </c>
      <c r="J970" s="14" t="s">
        <v>4920</v>
      </c>
      <c r="K970" s="15" t="s">
        <v>29</v>
      </c>
      <c r="L970" s="15">
        <v>0.54477399999999998</v>
      </c>
      <c r="M970" s="15">
        <v>4.7386900000000001</v>
      </c>
      <c r="N970" s="15">
        <v>3.1207600000000002</v>
      </c>
      <c r="O970" s="15">
        <v>3.75353</v>
      </c>
      <c r="P970" s="16">
        <v>5.0000000000000002E-5</v>
      </c>
      <c r="Q970" s="15">
        <v>4.45332E-4</v>
      </c>
      <c r="R970" s="15" t="s">
        <v>30</v>
      </c>
      <c r="S970" s="15">
        <v>5.3577586206896601</v>
      </c>
      <c r="T970" s="15">
        <v>2.4216295859249102</v>
      </c>
      <c r="U970" s="15">
        <v>155</v>
      </c>
      <c r="V970" s="15">
        <v>7.2772111743743304</v>
      </c>
      <c r="W970" s="15">
        <v>3.1279914789197599E-3</v>
      </c>
      <c r="X970" s="15">
        <v>829</v>
      </c>
      <c r="Y970" s="15">
        <v>9.6930438207109795</v>
      </c>
      <c r="Z970" s="15">
        <v>1.6759023311626101E-2</v>
      </c>
      <c r="AA970" s="17" t="s">
        <v>4921</v>
      </c>
      <c r="AB970" s="18">
        <v>100000</v>
      </c>
      <c r="AC970" s="13">
        <v>0.18111251661549099</v>
      </c>
      <c r="AD970" s="13">
        <v>0.418815704962478</v>
      </c>
      <c r="AE970" s="13">
        <v>0.59243336199484098</v>
      </c>
      <c r="AF970" s="13">
        <v>-0.75527520876892695</v>
      </c>
      <c r="AG970" s="13">
        <v>1162</v>
      </c>
      <c r="AH970" s="13">
        <v>10.1836353814732</v>
      </c>
      <c r="AI970" s="13">
        <v>2.3500384257573899E-2</v>
      </c>
      <c r="AJ970" s="13">
        <v>688</v>
      </c>
      <c r="AK970" s="13">
        <v>9.4283601727042896</v>
      </c>
      <c r="AL970" s="13">
        <v>1.39141689924362E-2</v>
      </c>
    </row>
    <row r="971" spans="1:213" s="13" customFormat="1" x14ac:dyDescent="0.2">
      <c r="A971" s="13" t="s">
        <v>4922</v>
      </c>
      <c r="B971" s="13" t="s">
        <v>4923</v>
      </c>
      <c r="C971" s="13" t="s">
        <v>4924</v>
      </c>
      <c r="D971" s="13" t="s">
        <v>640</v>
      </c>
      <c r="E971" s="35" t="s">
        <v>4925</v>
      </c>
      <c r="F971" s="14" t="s">
        <v>4926</v>
      </c>
      <c r="G971" s="13">
        <v>5.4482600000000003</v>
      </c>
      <c r="H971" s="13">
        <v>0.11823699999999999</v>
      </c>
      <c r="I971" s="13" t="s">
        <v>30</v>
      </c>
      <c r="J971" s="14" t="s">
        <v>4927</v>
      </c>
      <c r="K971" s="15" t="s">
        <v>29</v>
      </c>
      <c r="L971" s="15">
        <v>3.3191000000000002</v>
      </c>
      <c r="M971" s="15">
        <v>1.5484100000000001</v>
      </c>
      <c r="N971" s="15">
        <v>-1.1000000000000001</v>
      </c>
      <c r="O971" s="15">
        <v>-1.4016</v>
      </c>
      <c r="P971" s="15">
        <v>2.215E-2</v>
      </c>
      <c r="Q971" s="15">
        <v>8.4152599999999994E-2</v>
      </c>
      <c r="R971" s="15" t="s">
        <v>34</v>
      </c>
      <c r="S971" s="15">
        <v>0.42241379310344801</v>
      </c>
      <c r="T971" s="15">
        <v>-1.24327115101236</v>
      </c>
      <c r="U971" s="15">
        <v>232</v>
      </c>
      <c r="V971" s="15">
        <v>7.8630773365207398</v>
      </c>
      <c r="W971" s="15">
        <v>1.12555792742092E-2</v>
      </c>
      <c r="X971" s="15">
        <v>98</v>
      </c>
      <c r="Y971" s="15">
        <v>6.6094036262262099</v>
      </c>
      <c r="Z971" s="15">
        <v>4.7545119347952598E-3</v>
      </c>
      <c r="AA971" s="17" t="s">
        <v>4928</v>
      </c>
      <c r="AB971" s="18">
        <v>100000</v>
      </c>
      <c r="AC971" s="13" t="s">
        <v>116</v>
      </c>
      <c r="AD971" s="13" t="s">
        <v>116</v>
      </c>
      <c r="AE971" s="13">
        <v>1.6341463414634101</v>
      </c>
      <c r="AF971" s="13">
        <v>0.70853718583968905</v>
      </c>
      <c r="AG971" s="13">
        <v>40</v>
      </c>
      <c r="AH971" s="13">
        <v>5.3575520046180802</v>
      </c>
      <c r="AI971" s="13">
        <v>1.9406171162429701E-3</v>
      </c>
      <c r="AJ971" s="13">
        <v>66</v>
      </c>
      <c r="AK971" s="13">
        <v>6.0660891904577703</v>
      </c>
      <c r="AL971" s="13">
        <v>3.2020182418008901E-3</v>
      </c>
    </row>
    <row r="972" spans="1:213" s="13" customFormat="1" x14ac:dyDescent="0.2">
      <c r="A972" s="13" t="s">
        <v>4929</v>
      </c>
      <c r="B972" s="13" t="s">
        <v>4930</v>
      </c>
      <c r="C972" s="13" t="s">
        <v>4931</v>
      </c>
      <c r="D972" s="13" t="s">
        <v>640</v>
      </c>
      <c r="E972" s="35" t="s">
        <v>4932</v>
      </c>
      <c r="F972" s="14" t="s">
        <v>2564</v>
      </c>
      <c r="G972" s="13">
        <v>15.3592</v>
      </c>
      <c r="H972" s="13">
        <v>0.87354100000000001</v>
      </c>
      <c r="I972" s="13" t="s">
        <v>30</v>
      </c>
      <c r="J972" s="14" t="s">
        <v>4933</v>
      </c>
      <c r="K972" s="15" t="s">
        <v>4448</v>
      </c>
      <c r="L972" s="15">
        <v>0</v>
      </c>
      <c r="M972" s="15">
        <v>2.7967200000000001E-2</v>
      </c>
      <c r="N972" s="15" t="s">
        <v>331</v>
      </c>
      <c r="O972" s="15">
        <v>0</v>
      </c>
      <c r="P972" s="15">
        <v>1</v>
      </c>
      <c r="Q972" s="15">
        <v>1</v>
      </c>
      <c r="R972" s="15" t="s">
        <v>34</v>
      </c>
      <c r="S972" s="15">
        <v>1.1099290780141799</v>
      </c>
      <c r="T972" s="15">
        <v>0.15046749453382499</v>
      </c>
      <c r="U972" s="15">
        <v>93</v>
      </c>
      <c r="V972" s="15">
        <v>6.5421846415438898</v>
      </c>
      <c r="W972" s="15">
        <v>8.1066945606694599E-3</v>
      </c>
      <c r="X972" s="15">
        <v>103</v>
      </c>
      <c r="Y972" s="15">
        <v>6.6679564106596896</v>
      </c>
      <c r="Z972" s="15">
        <v>9.0074384007438404E-3</v>
      </c>
      <c r="AA972" s="17" t="s">
        <v>4934</v>
      </c>
      <c r="AB972" s="18">
        <v>100000</v>
      </c>
      <c r="AC972" s="13" t="s">
        <v>116</v>
      </c>
      <c r="AD972" s="13" t="s">
        <v>116</v>
      </c>
      <c r="AE972" s="13">
        <v>0.60606060606060597</v>
      </c>
      <c r="AF972" s="13">
        <v>-0.72246602447109098</v>
      </c>
      <c r="AG972" s="13">
        <v>65</v>
      </c>
      <c r="AH972" s="13">
        <v>6.0443941193584498</v>
      </c>
      <c r="AI972" s="13">
        <v>5.66596931659693E-3</v>
      </c>
      <c r="AJ972" s="13">
        <v>39</v>
      </c>
      <c r="AK972" s="13">
        <v>5.32192809488736</v>
      </c>
      <c r="AL972" s="13">
        <v>3.3995815899581601E-3</v>
      </c>
    </row>
    <row r="973" spans="1:213" s="13" customFormat="1" x14ac:dyDescent="0.2">
      <c r="A973" s="13" t="s">
        <v>4935</v>
      </c>
      <c r="B973" s="13" t="s">
        <v>4936</v>
      </c>
      <c r="C973" s="13" t="s">
        <v>4936</v>
      </c>
      <c r="D973" s="13" t="s">
        <v>640</v>
      </c>
      <c r="E973" s="35" t="s">
        <v>4937</v>
      </c>
      <c r="F973" s="14" t="s">
        <v>4938</v>
      </c>
      <c r="G973" s="13">
        <v>471.94600000000003</v>
      </c>
      <c r="H973" s="13">
        <v>20.351800000000001</v>
      </c>
      <c r="I973" s="13" t="s">
        <v>30</v>
      </c>
      <c r="J973" s="14" t="s">
        <v>4939</v>
      </c>
      <c r="K973" s="15" t="s">
        <v>29</v>
      </c>
      <c r="L973" s="15">
        <v>16.403400000000001</v>
      </c>
      <c r="M973" s="15">
        <v>21.819900000000001</v>
      </c>
      <c r="N973" s="15">
        <v>0.41164600000000001</v>
      </c>
      <c r="O973" s="15">
        <v>1.33304</v>
      </c>
      <c r="P973" s="15">
        <v>1.9199999999999998E-2</v>
      </c>
      <c r="Q973" s="15">
        <v>7.5323799999999996E-2</v>
      </c>
      <c r="R973" s="15" t="s">
        <v>34</v>
      </c>
      <c r="S973" s="15">
        <v>1.4032345993094699</v>
      </c>
      <c r="T973" s="15">
        <v>0.48875622561249699</v>
      </c>
      <c r="U973" s="15">
        <v>1834</v>
      </c>
      <c r="V973" s="15">
        <v>10.840648738928699</v>
      </c>
      <c r="W973" s="15">
        <v>0.222316486890478</v>
      </c>
      <c r="X973" s="15">
        <v>2574</v>
      </c>
      <c r="Y973" s="15">
        <v>11.326607024735299</v>
      </c>
      <c r="Z973" s="15">
        <v>0.31196218640164802</v>
      </c>
      <c r="AA973" s="17" t="s">
        <v>4940</v>
      </c>
      <c r="AB973" s="18">
        <v>100000</v>
      </c>
      <c r="AC973" s="13">
        <v>0.104169333681859</v>
      </c>
      <c r="AD973" s="13">
        <v>0.30961601810352302</v>
      </c>
      <c r="AE973" s="13">
        <v>0.51540421589066499</v>
      </c>
      <c r="AF973" s="13">
        <v>-0.956223756720332</v>
      </c>
      <c r="AG973" s="13">
        <v>4316</v>
      </c>
      <c r="AH973" s="13">
        <v>12.0758133774615</v>
      </c>
      <c r="AI973" s="13">
        <v>0.52308811053205695</v>
      </c>
      <c r="AJ973" s="13">
        <v>2224</v>
      </c>
      <c r="AK973" s="13">
        <v>11.119589620741101</v>
      </c>
      <c r="AL973" s="13">
        <v>0.26954308568658297</v>
      </c>
    </row>
    <row r="974" spans="1:213" s="13" customFormat="1" x14ac:dyDescent="0.2">
      <c r="A974" s="13" t="s">
        <v>4941</v>
      </c>
      <c r="B974" s="13" t="s">
        <v>4942</v>
      </c>
      <c r="C974" s="13" t="s">
        <v>4942</v>
      </c>
      <c r="D974" s="13" t="s">
        <v>640</v>
      </c>
      <c r="E974" s="35" t="s">
        <v>4943</v>
      </c>
      <c r="F974" s="14" t="s">
        <v>4944</v>
      </c>
      <c r="G974" s="13">
        <v>5.3286100000000003</v>
      </c>
      <c r="H974" s="13">
        <v>0.235934</v>
      </c>
      <c r="I974" s="13" t="s">
        <v>30</v>
      </c>
      <c r="J974" s="14" t="s">
        <v>4945</v>
      </c>
      <c r="K974" s="15" t="s">
        <v>29</v>
      </c>
      <c r="L974" s="15">
        <v>4.6476700000000003E-2</v>
      </c>
      <c r="M974" s="15">
        <v>0.428977</v>
      </c>
      <c r="N974" s="15">
        <v>3.2063199999999998</v>
      </c>
      <c r="O974" s="15">
        <v>1.4918100000000001</v>
      </c>
      <c r="P974" s="15">
        <v>0.1426</v>
      </c>
      <c r="Q974" s="15">
        <v>0.32535799999999998</v>
      </c>
      <c r="R974" s="15" t="s">
        <v>34</v>
      </c>
      <c r="S974" s="15">
        <v>3.5172413793103501</v>
      </c>
      <c r="T974" s="15">
        <v>1.81444434684392</v>
      </c>
      <c r="U974" s="15">
        <v>38</v>
      </c>
      <c r="V974" s="15">
        <v>5.2563026574927996</v>
      </c>
      <c r="W974" s="15">
        <v>3.1417688436622499E-3</v>
      </c>
      <c r="X974" s="15">
        <v>135</v>
      </c>
      <c r="Y974" s="15">
        <v>7.0804543074076003</v>
      </c>
      <c r="Z974" s="15">
        <v>1.1260321961798299E-2</v>
      </c>
      <c r="AA974" s="17" t="s">
        <v>4946</v>
      </c>
      <c r="AB974" s="18">
        <v>100000</v>
      </c>
      <c r="AC974" s="13">
        <v>3.4207437145303901E-2</v>
      </c>
      <c r="AD974" s="13">
        <v>0.148458678732247</v>
      </c>
      <c r="AE974" s="13">
        <v>2.7583333333333302</v>
      </c>
      <c r="AF974" s="13">
        <v>1.4637968111987001</v>
      </c>
      <c r="AG974" s="13">
        <v>119</v>
      </c>
      <c r="AH974" s="13">
        <v>6.9068905956085196</v>
      </c>
      <c r="AI974" s="13">
        <v>9.9257652848444393E-3</v>
      </c>
      <c r="AJ974" s="13">
        <v>330</v>
      </c>
      <c r="AK974" s="13">
        <v>8.3706874068072192</v>
      </c>
      <c r="AL974" s="13">
        <v>2.7525231462173699E-2</v>
      </c>
    </row>
    <row r="975" spans="1:213" s="13" customFormat="1" x14ac:dyDescent="0.2">
      <c r="A975" s="13" t="s">
        <v>4947</v>
      </c>
      <c r="B975" s="13" t="s">
        <v>4948</v>
      </c>
      <c r="C975" s="13" t="s">
        <v>4949</v>
      </c>
      <c r="D975" s="13" t="s">
        <v>126</v>
      </c>
      <c r="E975" s="35" t="s">
        <v>4950</v>
      </c>
      <c r="F975" s="14" t="s">
        <v>1831</v>
      </c>
      <c r="G975" s="13">
        <v>1.2463500000000001</v>
      </c>
      <c r="H975" s="13">
        <v>0</v>
      </c>
      <c r="I975" s="13" t="s">
        <v>30</v>
      </c>
      <c r="J975" s="14" t="s">
        <v>4951</v>
      </c>
      <c r="K975" s="15" t="s">
        <v>4448</v>
      </c>
      <c r="L975" s="15">
        <v>3.9353199999999998E-2</v>
      </c>
      <c r="M975" s="15">
        <v>0.209645</v>
      </c>
      <c r="N975" s="15">
        <v>2.4134000000000002</v>
      </c>
      <c r="O975" s="15">
        <v>0</v>
      </c>
      <c r="P975" s="15">
        <v>1</v>
      </c>
      <c r="Q975" s="15">
        <v>1</v>
      </c>
      <c r="R975" s="15" t="s">
        <v>34</v>
      </c>
      <c r="S975" s="15">
        <v>0.95</v>
      </c>
      <c r="T975" s="15">
        <v>-7.40005814437769E-2</v>
      </c>
      <c r="U975" s="15">
        <v>12</v>
      </c>
      <c r="V975" s="15">
        <v>3.7332241149454499</v>
      </c>
      <c r="W975" s="15">
        <v>1.77688133314124E-3</v>
      </c>
      <c r="X975" s="15">
        <v>12</v>
      </c>
      <c r="Y975" s="15">
        <v>3.6280568397028099</v>
      </c>
      <c r="Z975" s="15">
        <v>1.6808336935119799E-3</v>
      </c>
      <c r="AA975" s="17" t="s">
        <v>4952</v>
      </c>
      <c r="AB975" s="18">
        <v>64746</v>
      </c>
      <c r="AC975" s="13" t="s">
        <v>116</v>
      </c>
      <c r="AD975" s="13" t="s">
        <v>116</v>
      </c>
      <c r="AE975" s="13">
        <v>0.64864864864864902</v>
      </c>
      <c r="AF975" s="13">
        <v>-0.62449086490779404</v>
      </c>
      <c r="AG975" s="13">
        <v>36</v>
      </c>
      <c r="AH975" s="13">
        <v>5.2094533656289501</v>
      </c>
      <c r="AI975" s="13">
        <v>5.1865725399798304E-3</v>
      </c>
      <c r="AJ975" s="13">
        <v>23</v>
      </c>
      <c r="AK975" s="13">
        <v>4.5849625007211596</v>
      </c>
      <c r="AL975" s="13">
        <v>3.3136435672093401E-3</v>
      </c>
    </row>
    <row r="976" spans="1:213" s="13" customFormat="1" x14ac:dyDescent="0.2">
      <c r="A976" s="13" t="s">
        <v>3186</v>
      </c>
      <c r="B976" s="13" t="s">
        <v>1833</v>
      </c>
      <c r="C976" s="13" t="s">
        <v>1834</v>
      </c>
      <c r="D976" s="13" t="s">
        <v>640</v>
      </c>
      <c r="E976" s="35" t="s">
        <v>1829</v>
      </c>
      <c r="F976" s="14" t="s">
        <v>1831</v>
      </c>
      <c r="G976" s="13">
        <v>4.2851699999999999</v>
      </c>
      <c r="H976" s="13">
        <v>0.32825199999999999</v>
      </c>
      <c r="I976" s="13" t="s">
        <v>30</v>
      </c>
      <c r="J976" s="26" t="s">
        <v>1830</v>
      </c>
      <c r="K976" s="15" t="s">
        <v>29</v>
      </c>
      <c r="L976" s="15">
        <v>0.77363400000000004</v>
      </c>
      <c r="M976" s="15">
        <v>25.241800000000001</v>
      </c>
      <c r="N976" s="15">
        <v>5.0280199999999997</v>
      </c>
      <c r="O976" s="15">
        <v>4.4710999999999999</v>
      </c>
      <c r="P976" s="15">
        <v>5.9999999999999995E-4</v>
      </c>
      <c r="Q976" s="15">
        <v>4.2466400000000003E-3</v>
      </c>
      <c r="R976" s="15" t="s">
        <v>30</v>
      </c>
      <c r="S976" s="15">
        <v>39.046875</v>
      </c>
      <c r="T976" s="15">
        <v>5.2871351860867</v>
      </c>
      <c r="U976" s="15">
        <v>21</v>
      </c>
      <c r="V976" s="15">
        <v>4.4387605105820702</v>
      </c>
      <c r="W976" s="15">
        <v>1.91812024216268E-3</v>
      </c>
      <c r="X976" s="15">
        <v>833</v>
      </c>
      <c r="Y976" s="15">
        <v>9.7000907895805906</v>
      </c>
      <c r="Z976" s="15">
        <v>7.4896601330695894E-2</v>
      </c>
      <c r="AA976" s="17" t="s">
        <v>1832</v>
      </c>
      <c r="AB976" s="24">
        <v>98.864000000000004</v>
      </c>
      <c r="AC976" s="13" t="s">
        <v>116</v>
      </c>
      <c r="AD976" s="13" t="s">
        <v>116</v>
      </c>
      <c r="AE976" s="13">
        <v>3.1111111111111098</v>
      </c>
      <c r="AF976" s="13">
        <v>1.63742992061529</v>
      </c>
      <c r="AG976" s="13">
        <v>8</v>
      </c>
      <c r="AH976" s="13">
        <v>3.1699250014423099</v>
      </c>
      <c r="AI976" s="13">
        <v>7.1929509081100499E-4</v>
      </c>
      <c r="AJ976" s="13">
        <v>27</v>
      </c>
      <c r="AK976" s="13">
        <v>4.8073549220576002</v>
      </c>
      <c r="AL976" s="13">
        <v>2.4276209314871402E-3</v>
      </c>
    </row>
    <row r="977" spans="1:213" s="13" customFormat="1" x14ac:dyDescent="0.2">
      <c r="A977" s="13" t="s">
        <v>4953</v>
      </c>
      <c r="B977" s="13" t="s">
        <v>4954</v>
      </c>
      <c r="C977" s="13" t="s">
        <v>4955</v>
      </c>
      <c r="D977" s="13" t="s">
        <v>640</v>
      </c>
      <c r="E977" s="20" t="s">
        <v>4956</v>
      </c>
      <c r="F977" s="14" t="s">
        <v>4957</v>
      </c>
      <c r="G977" s="13">
        <v>106.881</v>
      </c>
      <c r="H977" s="13">
        <v>5.6953199999999997</v>
      </c>
      <c r="I977" s="13" t="s">
        <v>30</v>
      </c>
      <c r="J977" s="14" t="s">
        <v>4958</v>
      </c>
      <c r="K977" s="15" t="s">
        <v>29</v>
      </c>
      <c r="L977" s="15">
        <v>9.8020800000000001</v>
      </c>
      <c r="M977" s="15">
        <v>13.5114</v>
      </c>
      <c r="N977" s="15">
        <v>0.46301799999999999</v>
      </c>
      <c r="O977" s="15">
        <v>0.77910299999999999</v>
      </c>
      <c r="P977" s="15">
        <v>0.17335</v>
      </c>
      <c r="Q977" s="15">
        <v>0.36604500000000001</v>
      </c>
      <c r="R977" s="15" t="s">
        <v>34</v>
      </c>
      <c r="S977" s="15">
        <v>0.85113117476131195</v>
      </c>
      <c r="T977" s="15">
        <v>-0.23254660035118099</v>
      </c>
      <c r="U977" s="15">
        <v>19272</v>
      </c>
      <c r="V977" s="15">
        <v>14.2330438988458</v>
      </c>
      <c r="W977" s="15">
        <v>0.130286641427799</v>
      </c>
      <c r="X977" s="15">
        <v>16403</v>
      </c>
      <c r="Y977" s="15">
        <v>14.0015266761544</v>
      </c>
      <c r="Z977" s="15">
        <v>0.11089102217414799</v>
      </c>
      <c r="AA977" s="17" t="s">
        <v>4959</v>
      </c>
      <c r="AB977" s="18">
        <v>100000</v>
      </c>
      <c r="AC977" s="13">
        <v>1.33524100998828E-3</v>
      </c>
      <c r="AD977" s="13">
        <v>1.20593687652507E-2</v>
      </c>
      <c r="AE977" s="13">
        <v>0.23322984288267901</v>
      </c>
      <c r="AF977" s="13">
        <v>-2.1001756947527501</v>
      </c>
      <c r="AG977" s="13">
        <v>10628</v>
      </c>
      <c r="AH977" s="13">
        <v>13.375718250839499</v>
      </c>
      <c r="AI977" s="13">
        <v>7.1849648458626306E-2</v>
      </c>
      <c r="AJ977" s="13">
        <v>2478</v>
      </c>
      <c r="AK977" s="13">
        <v>11.2755425560867</v>
      </c>
      <c r="AL977" s="13">
        <v>1.6752298539751201E-2</v>
      </c>
    </row>
    <row r="978" spans="1:213" s="13" customFormat="1" x14ac:dyDescent="0.2">
      <c r="A978" s="13" t="s">
        <v>4960</v>
      </c>
      <c r="B978" s="13" t="s">
        <v>4961</v>
      </c>
      <c r="C978" s="13" t="s">
        <v>4961</v>
      </c>
      <c r="D978" s="13" t="s">
        <v>640</v>
      </c>
      <c r="E978" s="12" t="s">
        <v>4962</v>
      </c>
      <c r="F978" s="14" t="s">
        <v>4963</v>
      </c>
      <c r="G978" s="13">
        <v>2.0798000000000001</v>
      </c>
      <c r="H978" s="13">
        <v>0</v>
      </c>
      <c r="I978" s="13" t="s">
        <v>30</v>
      </c>
      <c r="J978" s="14" t="s">
        <v>4964</v>
      </c>
      <c r="K978" s="15" t="s">
        <v>29</v>
      </c>
      <c r="L978" s="15">
        <v>9.3097399999999997</v>
      </c>
      <c r="M978" s="15">
        <v>5.9473099999999999</v>
      </c>
      <c r="N978" s="15">
        <v>-0.646505</v>
      </c>
      <c r="O978" s="15">
        <v>-0.94744499999999998</v>
      </c>
      <c r="P978" s="15">
        <v>0.10829999999999999</v>
      </c>
      <c r="Q978" s="15">
        <v>0.27305600000000002</v>
      </c>
      <c r="R978" s="15" t="s">
        <v>34</v>
      </c>
      <c r="S978" s="15">
        <v>0.76554536187563704</v>
      </c>
      <c r="T978" s="15">
        <v>-0.38544022870496703</v>
      </c>
      <c r="U978" s="15">
        <v>327</v>
      </c>
      <c r="V978" s="15">
        <v>8.3539104539799194</v>
      </c>
      <c r="W978" s="15">
        <v>0.280205655526992</v>
      </c>
      <c r="X978" s="15">
        <v>250</v>
      </c>
      <c r="Y978" s="15">
        <v>7.96897160352085</v>
      </c>
      <c r="Z978" s="15">
        <v>0.214510139960011</v>
      </c>
      <c r="AA978" s="17" t="s">
        <v>4965</v>
      </c>
      <c r="AB978" s="18">
        <v>100000</v>
      </c>
      <c r="AC978" s="13">
        <v>0.221155533522989</v>
      </c>
      <c r="AD978" s="13">
        <v>0.46515154636439499</v>
      </c>
      <c r="AE978" s="13">
        <v>0.59107806691449805</v>
      </c>
      <c r="AF978" s="13">
        <v>-0.75857940727226902</v>
      </c>
      <c r="AG978" s="13">
        <v>268</v>
      </c>
      <c r="AH978" s="13">
        <v>8.0714623625566198</v>
      </c>
      <c r="AI978" s="13">
        <v>0.22964867180805501</v>
      </c>
      <c r="AJ978" s="13">
        <v>158</v>
      </c>
      <c r="AK978" s="13">
        <v>7.3128829552843602</v>
      </c>
      <c r="AL978" s="13">
        <v>0.13538988860325599</v>
      </c>
    </row>
    <row r="979" spans="1:213" s="13" customFormat="1" x14ac:dyDescent="0.2">
      <c r="A979" s="13" t="s">
        <v>3282</v>
      </c>
      <c r="B979" s="13" t="s">
        <v>1839</v>
      </c>
      <c r="C979" s="13" t="s">
        <v>1839</v>
      </c>
      <c r="D979" s="13" t="s">
        <v>640</v>
      </c>
      <c r="E979" s="35" t="s">
        <v>1835</v>
      </c>
      <c r="F979" s="14" t="s">
        <v>1837</v>
      </c>
      <c r="G979" s="13">
        <v>1110.06</v>
      </c>
      <c r="H979" s="13">
        <v>100.702</v>
      </c>
      <c r="I979" s="13" t="s">
        <v>30</v>
      </c>
      <c r="J979" s="14" t="s">
        <v>1836</v>
      </c>
      <c r="K979" s="15" t="s">
        <v>29</v>
      </c>
      <c r="L979" s="15">
        <v>339.85</v>
      </c>
      <c r="M979" s="15">
        <v>20.020199999999999</v>
      </c>
      <c r="N979" s="15">
        <v>-4.0853700000000002</v>
      </c>
      <c r="O979" s="15">
        <v>-10.200900000000001</v>
      </c>
      <c r="P979" s="16">
        <v>5.0000000000000002E-5</v>
      </c>
      <c r="Q979" s="15">
        <v>4.45332E-4</v>
      </c>
      <c r="R979" s="15" t="s">
        <v>30</v>
      </c>
      <c r="S979" s="15">
        <v>6.1858514512746897E-2</v>
      </c>
      <c r="T979" s="15">
        <v>-4.0148840012040896</v>
      </c>
      <c r="U979" s="15">
        <v>12081</v>
      </c>
      <c r="V979" s="15">
        <v>13.559054940607201</v>
      </c>
      <c r="W979" s="15">
        <v>13.3939393939394</v>
      </c>
      <c r="X979" s="15">
        <v>747</v>
      </c>
      <c r="Y979" s="15">
        <v>9.5399665137389</v>
      </c>
      <c r="Z979" s="15">
        <v>0.828529194382853</v>
      </c>
      <c r="AA979" s="17" t="s">
        <v>1838</v>
      </c>
      <c r="AB979" s="18">
        <v>99595</v>
      </c>
      <c r="AC979" s="13">
        <v>6.7207421347716795E-4</v>
      </c>
      <c r="AD979" s="13">
        <v>6.8422467563207202E-3</v>
      </c>
      <c r="AE979" s="13">
        <v>0.205999205403258</v>
      </c>
      <c r="AF979" s="13">
        <v>-2.2792893223477502</v>
      </c>
      <c r="AG979" s="13">
        <v>5033</v>
      </c>
      <c r="AH979" s="13">
        <v>12.297489501160999</v>
      </c>
      <c r="AI979" s="13">
        <v>5.5798226164079798</v>
      </c>
      <c r="AJ979" s="13">
        <v>1036</v>
      </c>
      <c r="AK979" s="13">
        <v>10.018200178813199</v>
      </c>
      <c r="AL979" s="13">
        <v>1.14855875831486</v>
      </c>
    </row>
    <row r="980" spans="1:213" s="13" customFormat="1" x14ac:dyDescent="0.2">
      <c r="A980" s="13" t="s">
        <v>4966</v>
      </c>
      <c r="B980" s="13" t="s">
        <v>4967</v>
      </c>
      <c r="C980" s="13" t="s">
        <v>4967</v>
      </c>
      <c r="D980" s="13" t="s">
        <v>37</v>
      </c>
      <c r="E980" s="13" t="s">
        <v>4968</v>
      </c>
      <c r="F980" s="14" t="s">
        <v>4969</v>
      </c>
      <c r="G980" s="13">
        <v>19.230899999999998</v>
      </c>
      <c r="H980" s="13">
        <v>1.6568400000000001</v>
      </c>
      <c r="I980" s="13" t="s">
        <v>30</v>
      </c>
      <c r="J980" s="14" t="s">
        <v>1945</v>
      </c>
      <c r="K980" s="15" t="s">
        <v>29</v>
      </c>
      <c r="L980" s="15">
        <v>7.8707200000000004</v>
      </c>
      <c r="M980" s="15">
        <v>13.9818</v>
      </c>
      <c r="N980" s="15">
        <v>0.82898799999999995</v>
      </c>
      <c r="O980" s="15">
        <v>0.55907099999999998</v>
      </c>
      <c r="P980" s="15">
        <v>0.31269999999999998</v>
      </c>
      <c r="Q980" s="15">
        <v>0.51406700000000005</v>
      </c>
      <c r="R980" s="15" t="s">
        <v>34</v>
      </c>
      <c r="S980" s="12">
        <v>2.7056345444971002</v>
      </c>
      <c r="T980" s="12">
        <v>1.4359669847513199</v>
      </c>
      <c r="U980" s="12">
        <v>633</v>
      </c>
      <c r="V980" s="12">
        <v>9.3050092219800504</v>
      </c>
      <c r="W980" s="12">
        <v>0.130893300248139</v>
      </c>
      <c r="X980" s="12">
        <v>1713</v>
      </c>
      <c r="Y980" s="12">
        <v>10.7342770250792</v>
      </c>
      <c r="Z980" s="12">
        <v>0.35414943479459599</v>
      </c>
      <c r="AA980" s="17" t="s">
        <v>4970</v>
      </c>
      <c r="AB980" s="24" t="s">
        <v>4971</v>
      </c>
      <c r="AC980" s="13">
        <v>0.27691374116914902</v>
      </c>
      <c r="AD980" s="13">
        <v>0.52326274081555801</v>
      </c>
      <c r="AE980" s="13">
        <v>0.67254685777287804</v>
      </c>
      <c r="AF980" s="13">
        <v>-0.57229330807827405</v>
      </c>
      <c r="AG980" s="13">
        <v>1813</v>
      </c>
      <c r="AH980" s="13">
        <v>10.824958740528499</v>
      </c>
      <c r="AI980" s="13">
        <v>0.37489660876757702</v>
      </c>
      <c r="AJ980" s="13">
        <v>1219</v>
      </c>
      <c r="AK980" s="13">
        <v>10.2526654324502</v>
      </c>
      <c r="AL980" s="13">
        <v>0.25206782464847</v>
      </c>
    </row>
    <row r="981" spans="1:213" s="13" customFormat="1" x14ac:dyDescent="0.2">
      <c r="A981" s="13" t="s">
        <v>4972</v>
      </c>
      <c r="B981" s="13" t="s">
        <v>4973</v>
      </c>
      <c r="C981" s="13" t="s">
        <v>4973</v>
      </c>
      <c r="D981" s="13" t="s">
        <v>37</v>
      </c>
      <c r="E981" s="15" t="s">
        <v>4974</v>
      </c>
      <c r="F981" s="14" t="s">
        <v>4975</v>
      </c>
      <c r="G981" s="13">
        <v>1.6540699999999999</v>
      </c>
      <c r="H981" s="13">
        <v>0</v>
      </c>
      <c r="I981" s="13" t="s">
        <v>30</v>
      </c>
      <c r="J981" s="14" t="s">
        <v>4976</v>
      </c>
      <c r="K981" s="15" t="s">
        <v>4448</v>
      </c>
      <c r="L981" s="15">
        <v>0</v>
      </c>
      <c r="M981" s="15">
        <v>0</v>
      </c>
      <c r="N981" s="15">
        <v>0</v>
      </c>
      <c r="O981" s="15">
        <v>0</v>
      </c>
      <c r="P981" s="15">
        <v>1</v>
      </c>
      <c r="Q981" s="15">
        <v>1</v>
      </c>
      <c r="R981" s="15" t="s">
        <v>34</v>
      </c>
      <c r="S981" s="15">
        <v>1</v>
      </c>
      <c r="T981" s="15">
        <v>0</v>
      </c>
      <c r="U981" s="15">
        <v>0</v>
      </c>
      <c r="V981" s="15">
        <v>0</v>
      </c>
      <c r="W981" s="15" t="s">
        <v>116</v>
      </c>
      <c r="X981" s="15">
        <v>0</v>
      </c>
      <c r="Y981" s="15">
        <v>0</v>
      </c>
      <c r="Z981" s="15" t="s">
        <v>116</v>
      </c>
      <c r="AA981" s="17" t="s">
        <v>4977</v>
      </c>
      <c r="AB981" s="18">
        <v>99688</v>
      </c>
      <c r="AC981" s="13" t="s">
        <v>116</v>
      </c>
      <c r="AD981" s="13" t="s">
        <v>116</v>
      </c>
      <c r="AE981" s="13">
        <v>1.5</v>
      </c>
      <c r="AF981" s="13">
        <v>0.58496250072115596</v>
      </c>
      <c r="AG981" s="13">
        <v>1</v>
      </c>
      <c r="AH981" s="13">
        <v>1</v>
      </c>
      <c r="AI981" s="13">
        <v>3.94011032308905E-4</v>
      </c>
      <c r="AJ981" s="13">
        <v>2</v>
      </c>
      <c r="AK981" s="13">
        <v>1.5849625007211601</v>
      </c>
      <c r="AL981" s="13">
        <v>7.8802206461780903E-4</v>
      </c>
    </row>
    <row r="982" spans="1:213" s="13" customFormat="1" x14ac:dyDescent="0.2">
      <c r="A982" s="13" t="s">
        <v>4972</v>
      </c>
      <c r="B982" s="13" t="s">
        <v>4973</v>
      </c>
      <c r="C982" s="13" t="s">
        <v>4978</v>
      </c>
      <c r="D982" s="13" t="s">
        <v>37</v>
      </c>
      <c r="E982" s="35" t="s">
        <v>4974</v>
      </c>
      <c r="F982" s="14" t="s">
        <v>4975</v>
      </c>
      <c r="G982" s="13">
        <v>40.786299999999997</v>
      </c>
      <c r="H982" s="13">
        <v>2.79704</v>
      </c>
      <c r="I982" s="13" t="s">
        <v>30</v>
      </c>
      <c r="J982" s="14" t="s">
        <v>4976</v>
      </c>
      <c r="K982" s="15" t="s">
        <v>4448</v>
      </c>
      <c r="L982" s="15">
        <v>0</v>
      </c>
      <c r="M982" s="15">
        <v>0</v>
      </c>
      <c r="N982" s="15">
        <v>0</v>
      </c>
      <c r="O982" s="15">
        <v>0</v>
      </c>
      <c r="P982" s="15">
        <v>1</v>
      </c>
      <c r="Q982" s="15">
        <v>1</v>
      </c>
      <c r="R982" s="15" t="s">
        <v>34</v>
      </c>
      <c r="S982" s="15">
        <v>1</v>
      </c>
      <c r="T982" s="15">
        <v>0</v>
      </c>
      <c r="U982" s="15">
        <v>0</v>
      </c>
      <c r="V982" s="15">
        <v>0</v>
      </c>
      <c r="W982" s="15" t="s">
        <v>116</v>
      </c>
      <c r="X982" s="15">
        <v>0</v>
      </c>
      <c r="Y982" s="15">
        <v>0</v>
      </c>
      <c r="Z982" s="15" t="s">
        <v>116</v>
      </c>
      <c r="AA982" s="17" t="s">
        <v>4977</v>
      </c>
      <c r="AB982" s="18">
        <v>99688</v>
      </c>
      <c r="AC982" s="13" t="s">
        <v>116</v>
      </c>
      <c r="AD982" s="13" t="s">
        <v>116</v>
      </c>
      <c r="AE982" s="13">
        <v>1.5</v>
      </c>
      <c r="AF982" s="13">
        <v>0.58496250072115596</v>
      </c>
      <c r="AG982" s="13">
        <v>1</v>
      </c>
      <c r="AH982" s="13">
        <v>1</v>
      </c>
      <c r="AI982" s="13">
        <v>3.94011032308905E-4</v>
      </c>
      <c r="AJ982" s="13">
        <v>2</v>
      </c>
      <c r="AK982" s="13">
        <v>1.5849625007211601</v>
      </c>
      <c r="AL982" s="13">
        <v>7.8802206461780903E-4</v>
      </c>
    </row>
    <row r="983" spans="1:213" s="13" customFormat="1" x14ac:dyDescent="0.2">
      <c r="A983" s="13" t="s">
        <v>3080</v>
      </c>
      <c r="B983" s="13" t="s">
        <v>1809</v>
      </c>
      <c r="C983" s="13" t="s">
        <v>1810</v>
      </c>
      <c r="D983" s="13" t="s">
        <v>640</v>
      </c>
      <c r="E983" s="35" t="s">
        <v>1806</v>
      </c>
      <c r="F983" s="22" t="s">
        <v>2867</v>
      </c>
      <c r="G983" s="13">
        <v>500.64299999999997</v>
      </c>
      <c r="H983" s="13">
        <v>40.919199999999996</v>
      </c>
      <c r="I983" s="13" t="s">
        <v>30</v>
      </c>
      <c r="J983" s="14" t="s">
        <v>1807</v>
      </c>
      <c r="K983" s="15" t="s">
        <v>47</v>
      </c>
      <c r="L983" s="15">
        <v>0</v>
      </c>
      <c r="M983" s="15">
        <v>0</v>
      </c>
      <c r="N983" s="15">
        <v>0</v>
      </c>
      <c r="O983" s="15">
        <v>0</v>
      </c>
      <c r="P983" s="15">
        <v>1</v>
      </c>
      <c r="Q983" s="15">
        <v>1</v>
      </c>
      <c r="R983" s="15" t="s">
        <v>34</v>
      </c>
      <c r="S983" s="20">
        <v>0.40201729800000002</v>
      </c>
      <c r="T983" s="20">
        <v>-1.3146705160000001</v>
      </c>
      <c r="U983" s="20">
        <v>69334</v>
      </c>
      <c r="V983" s="20">
        <v>16.073836530000001</v>
      </c>
      <c r="W983" s="20">
        <v>1.171612198</v>
      </c>
      <c r="X983" s="20">
        <v>27873</v>
      </c>
      <c r="Y983" s="20">
        <v>14.76195819</v>
      </c>
      <c r="Z983" s="20">
        <v>0.47100837000000001</v>
      </c>
      <c r="AA983" s="17" t="s">
        <v>1808</v>
      </c>
      <c r="AB983" s="18">
        <v>100000</v>
      </c>
      <c r="AC983" s="13">
        <v>0.60612117562356904</v>
      </c>
      <c r="AD983" s="13">
        <v>0.78167389428549605</v>
      </c>
      <c r="AE983" s="13">
        <v>0.85825288438898095</v>
      </c>
      <c r="AF983" s="13">
        <v>-0.22052529413310201</v>
      </c>
      <c r="AG983" s="13">
        <v>4246</v>
      </c>
      <c r="AH983" s="13">
        <v>12.0522283933474</v>
      </c>
      <c r="AI983" s="13">
        <v>7.1749636689310198E-2</v>
      </c>
      <c r="AJ983" s="13">
        <v>3644</v>
      </c>
      <c r="AK983" s="13">
        <v>11.8317030992143</v>
      </c>
      <c r="AL983" s="13">
        <v>6.1576937375375999E-2</v>
      </c>
    </row>
    <row r="984" spans="1:213" s="13" customFormat="1" x14ac:dyDescent="0.2">
      <c r="A984" s="13" t="s">
        <v>3418</v>
      </c>
      <c r="B984" s="13" t="s">
        <v>3711</v>
      </c>
      <c r="C984" s="13" t="s">
        <v>4979</v>
      </c>
      <c r="D984" s="13" t="s">
        <v>59</v>
      </c>
      <c r="E984" s="35" t="s">
        <v>1826</v>
      </c>
      <c r="F984" s="25" t="s">
        <v>1827</v>
      </c>
      <c r="G984" s="13">
        <v>2016.34</v>
      </c>
      <c r="H984" s="13">
        <v>36.0122</v>
      </c>
      <c r="I984" s="13" t="s">
        <v>30</v>
      </c>
      <c r="J984" s="14" t="s">
        <v>89</v>
      </c>
      <c r="K984" s="15" t="s">
        <v>47</v>
      </c>
      <c r="L984" s="15">
        <v>0</v>
      </c>
      <c r="M984" s="15">
        <v>0</v>
      </c>
      <c r="N984" s="15">
        <v>0</v>
      </c>
      <c r="O984" s="15">
        <v>0</v>
      </c>
      <c r="P984" s="15">
        <v>1</v>
      </c>
      <c r="Q984" s="15">
        <v>1</v>
      </c>
      <c r="R984" s="15" t="s">
        <v>34</v>
      </c>
      <c r="S984" s="15">
        <v>8.4165791546337605</v>
      </c>
      <c r="T984" s="15">
        <v>3.0732339815753198</v>
      </c>
      <c r="U984" s="15">
        <v>5079</v>
      </c>
      <c r="V984" s="15">
        <v>12.298820461785899</v>
      </c>
      <c r="W984" s="15">
        <v>0.40220691111639101</v>
      </c>
      <c r="X984" s="15">
        <v>42745</v>
      </c>
      <c r="Y984" s="15">
        <v>15.3810755797545</v>
      </c>
      <c r="Z984" s="15">
        <v>3.3852063039518501</v>
      </c>
      <c r="AA984" s="17" t="s">
        <v>1828</v>
      </c>
      <c r="AB984" s="18">
        <v>100000</v>
      </c>
      <c r="AC984" s="21">
        <v>1.59539875872806E-13</v>
      </c>
      <c r="AD984" s="21">
        <v>1.8915658687259799E-11</v>
      </c>
      <c r="AE984" s="13">
        <v>72.695340501792103</v>
      </c>
      <c r="AF984" s="13">
        <v>6.18379099066376</v>
      </c>
      <c r="AG984" s="13">
        <v>278</v>
      </c>
      <c r="AH984" s="13">
        <v>8.1241213118291906</v>
      </c>
      <c r="AI984" s="13">
        <v>2.2016314247247998E-2</v>
      </c>
      <c r="AJ984" s="13">
        <v>20281</v>
      </c>
      <c r="AK984" s="13">
        <v>14.3079123024929</v>
      </c>
      <c r="AL984" s="13">
        <v>1.6061614001742299</v>
      </c>
    </row>
    <row r="985" spans="1:213" s="13" customFormat="1" x14ac:dyDescent="0.2">
      <c r="A985" s="13" t="s">
        <v>4980</v>
      </c>
      <c r="B985" s="13" t="s">
        <v>4981</v>
      </c>
      <c r="C985" s="13" t="s">
        <v>4981</v>
      </c>
      <c r="D985" s="13" t="s">
        <v>640</v>
      </c>
      <c r="E985" s="35" t="s">
        <v>4982</v>
      </c>
      <c r="F985" s="14" t="s">
        <v>4983</v>
      </c>
      <c r="G985" s="13">
        <v>1.04094</v>
      </c>
      <c r="H985" s="13">
        <v>0</v>
      </c>
      <c r="I985" s="13" t="s">
        <v>34</v>
      </c>
      <c r="J985" s="14" t="s">
        <v>4984</v>
      </c>
      <c r="K985" s="15" t="s">
        <v>4448</v>
      </c>
      <c r="L985" s="15">
        <v>1.7601700000000001E-2</v>
      </c>
      <c r="M985" s="15">
        <v>0</v>
      </c>
      <c r="N985" s="15" t="e">
        <f>-inf</f>
        <v>#NAME?</v>
      </c>
      <c r="O985" s="15">
        <v>0</v>
      </c>
      <c r="P985" s="15">
        <v>1</v>
      </c>
      <c r="Q985" s="15">
        <v>1</v>
      </c>
      <c r="R985" s="15" t="s">
        <v>34</v>
      </c>
      <c r="S985" s="15">
        <v>0.75</v>
      </c>
      <c r="T985" s="15">
        <v>-0.41503749927884398</v>
      </c>
      <c r="U985" s="15">
        <v>0</v>
      </c>
      <c r="V985" s="15">
        <v>0.33333333333333298</v>
      </c>
      <c r="W985" s="15">
        <v>1.55617802676626E-4</v>
      </c>
      <c r="X985" s="15">
        <v>0</v>
      </c>
      <c r="Y985" s="15">
        <v>0</v>
      </c>
      <c r="Z985" s="15">
        <v>0</v>
      </c>
      <c r="AA985" s="17" t="s">
        <v>4985</v>
      </c>
      <c r="AB985" s="18">
        <v>28889</v>
      </c>
    </row>
    <row r="986" spans="1:213" s="13" customFormat="1" x14ac:dyDescent="0.2">
      <c r="A986" s="13" t="s">
        <v>4986</v>
      </c>
      <c r="B986" s="13" t="s">
        <v>4987</v>
      </c>
      <c r="C986" s="13" t="s">
        <v>4987</v>
      </c>
      <c r="D986" s="13" t="s">
        <v>640</v>
      </c>
      <c r="E986" s="12" t="s">
        <v>4988</v>
      </c>
      <c r="F986" s="27" t="s">
        <v>4989</v>
      </c>
      <c r="G986" s="13">
        <v>2.30165</v>
      </c>
      <c r="H986" s="13">
        <v>0</v>
      </c>
      <c r="I986" s="13" t="s">
        <v>30</v>
      </c>
      <c r="J986" s="14" t="s">
        <v>4990</v>
      </c>
      <c r="K986" s="15" t="s">
        <v>4448</v>
      </c>
      <c r="L986" s="15">
        <v>0.27053700000000003</v>
      </c>
      <c r="M986" s="15">
        <v>0.29586600000000002</v>
      </c>
      <c r="N986" s="15">
        <v>0.12911700000000001</v>
      </c>
      <c r="O986" s="15">
        <v>0</v>
      </c>
      <c r="P986" s="15">
        <v>1</v>
      </c>
      <c r="Q986" s="15">
        <v>1</v>
      </c>
      <c r="R986" s="15" t="s">
        <v>34</v>
      </c>
      <c r="S986" s="15">
        <v>1.29842931937173</v>
      </c>
      <c r="T986" s="15">
        <v>0.376767482351127</v>
      </c>
      <c r="U986" s="15">
        <v>126</v>
      </c>
      <c r="V986" s="15">
        <v>6.9911124064252697</v>
      </c>
      <c r="W986" s="15">
        <v>1.4387123714079599E-2</v>
      </c>
      <c r="X986" s="15">
        <v>164</v>
      </c>
      <c r="Y986" s="15">
        <v>7.3503359176321803</v>
      </c>
      <c r="Z986" s="15">
        <v>1.8714649052879301E-2</v>
      </c>
      <c r="AA986" s="14"/>
      <c r="AC986" s="13">
        <v>0.95367741112691895</v>
      </c>
      <c r="AD986" s="13">
        <v>0.97543759850766698</v>
      </c>
      <c r="AE986" s="13">
        <v>1.02380952380952</v>
      </c>
      <c r="AF986" s="13">
        <v>3.3947331923337501E-2</v>
      </c>
      <c r="AG986" s="13">
        <v>83</v>
      </c>
      <c r="AH986" s="13">
        <v>6.3923174227787598</v>
      </c>
      <c r="AI986" s="13">
        <v>9.4522263979045697E-3</v>
      </c>
      <c r="AJ986" s="13">
        <v>85</v>
      </c>
      <c r="AK986" s="13">
        <v>6.4262647547020997</v>
      </c>
      <c r="AL986" s="13">
        <v>9.6799908894203406E-3</v>
      </c>
    </row>
    <row r="987" spans="1:213" s="13" customFormat="1" x14ac:dyDescent="0.2">
      <c r="A987" s="13" t="s">
        <v>4991</v>
      </c>
      <c r="B987" s="13" t="s">
        <v>4992</v>
      </c>
      <c r="C987" s="13" t="s">
        <v>4992</v>
      </c>
      <c r="D987" s="13" t="s">
        <v>640</v>
      </c>
      <c r="E987" s="12" t="s">
        <v>4988</v>
      </c>
      <c r="F987" s="27" t="s">
        <v>4989</v>
      </c>
      <c r="G987" s="13">
        <v>12.2539</v>
      </c>
      <c r="H987" s="13">
        <v>0.30844199999999999</v>
      </c>
      <c r="I987" s="13" t="s">
        <v>34</v>
      </c>
      <c r="J987" s="14" t="s">
        <v>4990</v>
      </c>
      <c r="K987" s="15" t="s">
        <v>4448</v>
      </c>
      <c r="L987" s="15">
        <v>0.27053700000000003</v>
      </c>
      <c r="M987" s="15">
        <v>0.29586600000000002</v>
      </c>
      <c r="N987" s="15">
        <v>0.12911700000000001</v>
      </c>
      <c r="O987" s="15">
        <v>0</v>
      </c>
      <c r="P987" s="15">
        <v>1</v>
      </c>
      <c r="Q987" s="15">
        <v>1</v>
      </c>
      <c r="R987" s="15" t="s">
        <v>34</v>
      </c>
      <c r="S987" s="15">
        <v>1.29842931937173</v>
      </c>
      <c r="T987" s="15">
        <v>0.376767482351127</v>
      </c>
      <c r="U987" s="15">
        <v>126</v>
      </c>
      <c r="V987" s="15">
        <v>6.9911124064252697</v>
      </c>
      <c r="W987" s="15">
        <v>1.4387123714079599E-2</v>
      </c>
      <c r="X987" s="15">
        <v>164</v>
      </c>
      <c r="Y987" s="15">
        <v>7.3503359176321803</v>
      </c>
      <c r="Z987" s="15">
        <v>1.8714649052879301E-2</v>
      </c>
      <c r="AA987" s="14"/>
      <c r="AC987" s="13">
        <v>0.95367741112691895</v>
      </c>
      <c r="AD987" s="13">
        <v>0.97543759850766698</v>
      </c>
      <c r="AE987" s="13">
        <v>1.02380952380952</v>
      </c>
      <c r="AF987" s="13">
        <v>3.3947331923337501E-2</v>
      </c>
      <c r="AG987" s="13">
        <v>83</v>
      </c>
      <c r="AH987" s="13">
        <v>6.3923174227787598</v>
      </c>
      <c r="AI987" s="13">
        <v>9.4522263979045697E-3</v>
      </c>
      <c r="AJ987" s="13">
        <v>85</v>
      </c>
      <c r="AK987" s="13">
        <v>6.4262647547020997</v>
      </c>
      <c r="AL987" s="13">
        <v>9.6799908894203406E-3</v>
      </c>
    </row>
    <row r="988" spans="1:213" s="13" customFormat="1" x14ac:dyDescent="0.2">
      <c r="A988" s="13" t="s">
        <v>4993</v>
      </c>
      <c r="B988" s="13" t="s">
        <v>4994</v>
      </c>
      <c r="C988" s="13" t="s">
        <v>4994</v>
      </c>
      <c r="D988" s="13" t="s">
        <v>580</v>
      </c>
      <c r="E988" s="12" t="s">
        <v>4988</v>
      </c>
      <c r="F988" s="27" t="s">
        <v>4989</v>
      </c>
      <c r="G988" s="13">
        <v>1.0433399999999999</v>
      </c>
      <c r="H988" s="13">
        <v>0</v>
      </c>
      <c r="I988" s="13" t="s">
        <v>34</v>
      </c>
      <c r="J988" s="14" t="s">
        <v>4990</v>
      </c>
      <c r="K988" s="15" t="s">
        <v>4448</v>
      </c>
      <c r="L988" s="15">
        <v>0.27053700000000003</v>
      </c>
      <c r="M988" s="15">
        <v>0.29586600000000002</v>
      </c>
      <c r="N988" s="15">
        <v>0.12911700000000001</v>
      </c>
      <c r="O988" s="15">
        <v>0</v>
      </c>
      <c r="P988" s="15">
        <v>1</v>
      </c>
      <c r="Q988" s="15">
        <v>1</v>
      </c>
      <c r="R988" s="15" t="s">
        <v>34</v>
      </c>
      <c r="S988" s="15">
        <v>1.29842931937173</v>
      </c>
      <c r="T988" s="15">
        <v>0.376767482351127</v>
      </c>
      <c r="U988" s="15">
        <v>126</v>
      </c>
      <c r="V988" s="15">
        <v>6.9911124064252697</v>
      </c>
      <c r="W988" s="15">
        <v>1.4387123714079599E-2</v>
      </c>
      <c r="X988" s="15">
        <v>164</v>
      </c>
      <c r="Y988" s="15">
        <v>7.3503359176321803</v>
      </c>
      <c r="Z988" s="15">
        <v>1.8714649052879301E-2</v>
      </c>
      <c r="AA988" s="14"/>
      <c r="AC988" s="13">
        <v>0.95367741112691895</v>
      </c>
      <c r="AD988" s="13">
        <v>0.97543759850766698</v>
      </c>
      <c r="AE988" s="13">
        <v>1.02380952380952</v>
      </c>
      <c r="AF988" s="13">
        <v>3.3947331923337501E-2</v>
      </c>
      <c r="AG988" s="13">
        <v>83</v>
      </c>
      <c r="AH988" s="13">
        <v>6.3923174227787598</v>
      </c>
      <c r="AI988" s="13">
        <v>9.4522263979045697E-3</v>
      </c>
      <c r="AJ988" s="13">
        <v>85</v>
      </c>
      <c r="AK988" s="13">
        <v>6.4262647547020997</v>
      </c>
      <c r="AL988" s="13">
        <v>9.6799908894203406E-3</v>
      </c>
    </row>
    <row r="989" spans="1:213" s="13" customFormat="1" x14ac:dyDescent="0.2">
      <c r="A989" s="13" t="s">
        <v>4995</v>
      </c>
      <c r="B989" s="13" t="s">
        <v>4996</v>
      </c>
      <c r="C989" s="13" t="s">
        <v>4997</v>
      </c>
      <c r="D989" s="13" t="s">
        <v>640</v>
      </c>
      <c r="E989" s="35" t="s">
        <v>4998</v>
      </c>
      <c r="F989" s="14" t="s">
        <v>4999</v>
      </c>
      <c r="G989" s="13">
        <v>17.145900000000001</v>
      </c>
      <c r="H989" s="13">
        <v>1.7125600000000001</v>
      </c>
      <c r="I989" s="13" t="s">
        <v>30</v>
      </c>
      <c r="J989" s="14" t="s">
        <v>5000</v>
      </c>
      <c r="K989" s="15" t="s">
        <v>29</v>
      </c>
      <c r="L989" s="15">
        <v>1.40971</v>
      </c>
      <c r="M989" s="15">
        <v>2.7766199999999999</v>
      </c>
      <c r="N989" s="15">
        <v>0.97793099999999999</v>
      </c>
      <c r="O989" s="15">
        <v>1.2156800000000001</v>
      </c>
      <c r="P989" s="15">
        <v>8.9200000000000002E-2</v>
      </c>
      <c r="Q989" s="15">
        <v>0.238235</v>
      </c>
      <c r="R989" s="15" t="s">
        <v>34</v>
      </c>
      <c r="S989" s="15">
        <v>1.06439674315322</v>
      </c>
      <c r="T989" s="15">
        <v>9.0036001113613207E-2</v>
      </c>
      <c r="U989" s="15">
        <v>450</v>
      </c>
      <c r="V989" s="15">
        <v>8.7871514898839003</v>
      </c>
      <c r="W989" s="15">
        <v>1.43094700941608E-2</v>
      </c>
      <c r="X989" s="15">
        <v>479</v>
      </c>
      <c r="Y989" s="15">
        <v>8.9006056970871903</v>
      </c>
      <c r="Z989" s="15">
        <v>1.5230953364473099E-2</v>
      </c>
      <c r="AA989" s="17" t="s">
        <v>5001</v>
      </c>
      <c r="AB989" s="18">
        <v>100000</v>
      </c>
      <c r="AC989" s="13">
        <v>0.18449426120648801</v>
      </c>
      <c r="AD989" s="13">
        <v>0.42247555807403098</v>
      </c>
      <c r="AE989" s="13">
        <v>1.65981635330127</v>
      </c>
      <c r="AF989" s="13">
        <v>0.73102362660943698</v>
      </c>
      <c r="AG989" s="13">
        <v>2286</v>
      </c>
      <c r="AH989" s="13">
        <v>11.1592406504117</v>
      </c>
      <c r="AI989" s="13">
        <v>7.2638301928759794E-2</v>
      </c>
      <c r="AJ989" s="13">
        <v>3795</v>
      </c>
      <c r="AK989" s="13">
        <v>11.8902642770211</v>
      </c>
      <c r="AL989" s="13">
        <v>0.120587207270185</v>
      </c>
    </row>
    <row r="990" spans="1:213" x14ac:dyDescent="0.2">
      <c r="A990" s="13" t="s">
        <v>5002</v>
      </c>
      <c r="B990" s="13" t="s">
        <v>5003</v>
      </c>
      <c r="C990" s="13" t="s">
        <v>5003</v>
      </c>
      <c r="D990" s="13" t="s">
        <v>640</v>
      </c>
      <c r="E990" s="35" t="s">
        <v>5004</v>
      </c>
      <c r="F990" s="14" t="s">
        <v>5005</v>
      </c>
      <c r="G990" s="13">
        <v>198.80799999999999</v>
      </c>
      <c r="H990" s="13">
        <v>15.6503</v>
      </c>
      <c r="I990" s="13" t="s">
        <v>30</v>
      </c>
      <c r="J990" s="14" t="s">
        <v>5006</v>
      </c>
      <c r="K990" s="15" t="s">
        <v>29</v>
      </c>
      <c r="L990" s="15">
        <v>50.159399999999998</v>
      </c>
      <c r="M990" s="15">
        <v>47.590499999999999</v>
      </c>
      <c r="N990" s="15">
        <v>-7.5847600000000001E-2</v>
      </c>
      <c r="O990" s="15">
        <v>-0.217001</v>
      </c>
      <c r="P990" s="15">
        <v>0.70250000000000001</v>
      </c>
      <c r="Q990" s="15">
        <v>0.83667899999999995</v>
      </c>
      <c r="R990" s="15" t="s">
        <v>34</v>
      </c>
      <c r="S990" s="15">
        <v>0.95403932717365503</v>
      </c>
      <c r="T990" s="15">
        <v>-6.7879357011934899E-2</v>
      </c>
      <c r="U990" s="15">
        <v>1407</v>
      </c>
      <c r="V990" s="15">
        <v>10.458733123400201</v>
      </c>
      <c r="W990" s="15">
        <v>1.6153846153846201</v>
      </c>
      <c r="X990" s="15">
        <v>1342</v>
      </c>
      <c r="Y990" s="15">
        <v>10.3799455091849</v>
      </c>
      <c r="Z990" s="15">
        <v>1.5411404515882099</v>
      </c>
      <c r="AA990" s="17" t="s">
        <v>5007</v>
      </c>
      <c r="AB990" s="18">
        <v>100000</v>
      </c>
      <c r="AC990" s="13">
        <v>0.356423896164487</v>
      </c>
      <c r="AD990" s="13">
        <v>0.59641291060045498</v>
      </c>
      <c r="AE990" s="13">
        <v>1.3733990147783299</v>
      </c>
      <c r="AF990" s="13">
        <v>0.45775083379588399</v>
      </c>
      <c r="AG990" s="13">
        <v>1014</v>
      </c>
      <c r="AH990" s="13">
        <v>9.98726401207254</v>
      </c>
      <c r="AI990" s="13">
        <v>1.16417910447761</v>
      </c>
      <c r="AJ990" s="13">
        <v>1393</v>
      </c>
      <c r="AK990" s="13">
        <v>10.4450148458684</v>
      </c>
      <c r="AL990" s="13">
        <v>1.59931113662457</v>
      </c>
      <c r="AM990" s="13"/>
      <c r="AN990" s="13"/>
      <c r="AO990" s="13"/>
      <c r="AP990" s="13"/>
      <c r="AQ990" s="13"/>
      <c r="AR990" s="13"/>
      <c r="AS990" s="13"/>
      <c r="AT990" s="13"/>
      <c r="AU990" s="13"/>
      <c r="AV990" s="13"/>
      <c r="AW990" s="13"/>
      <c r="AX990" s="13"/>
      <c r="AY990" s="13"/>
      <c r="AZ990" s="13"/>
      <c r="BA990" s="13"/>
      <c r="BB990" s="13"/>
      <c r="BC990" s="13"/>
      <c r="BD990" s="13"/>
      <c r="BE990" s="13"/>
      <c r="BF990" s="13"/>
      <c r="BG990" s="13"/>
      <c r="BH990" s="13"/>
      <c r="BI990" s="13"/>
      <c r="BJ990" s="13"/>
      <c r="BK990" s="13"/>
      <c r="BL990" s="13"/>
      <c r="BM990" s="13"/>
      <c r="BN990" s="13"/>
      <c r="BO990" s="13"/>
      <c r="BP990" s="13"/>
      <c r="BQ990" s="13"/>
      <c r="BR990" s="13"/>
      <c r="BS990" s="13"/>
      <c r="BT990" s="13"/>
      <c r="BU990" s="13"/>
      <c r="BV990" s="13"/>
      <c r="BW990" s="13"/>
      <c r="BX990" s="13"/>
      <c r="BY990" s="13"/>
      <c r="BZ990" s="13"/>
      <c r="CA990" s="13"/>
      <c r="CB990" s="13"/>
      <c r="CC990" s="13"/>
      <c r="CD990" s="13"/>
      <c r="CE990" s="13"/>
      <c r="CF990" s="13"/>
      <c r="CG990" s="13"/>
      <c r="CH990" s="13"/>
      <c r="CI990" s="13"/>
      <c r="CJ990" s="13"/>
      <c r="CK990" s="13"/>
      <c r="CL990" s="13"/>
      <c r="CM990" s="13"/>
      <c r="CN990" s="13"/>
      <c r="CO990" s="13"/>
      <c r="CP990" s="13"/>
      <c r="CQ990" s="13"/>
      <c r="CR990" s="13"/>
      <c r="CS990" s="13"/>
      <c r="CT990" s="13"/>
      <c r="CU990" s="13"/>
      <c r="CV990" s="13"/>
      <c r="CW990" s="13"/>
      <c r="CX990" s="13"/>
      <c r="CY990" s="13"/>
      <c r="CZ990" s="13"/>
      <c r="DA990" s="13"/>
      <c r="DB990" s="13"/>
      <c r="DC990" s="13"/>
      <c r="DD990" s="13"/>
      <c r="DE990" s="13"/>
      <c r="DF990" s="13"/>
      <c r="DG990" s="13"/>
      <c r="DH990" s="13"/>
      <c r="DI990" s="13"/>
      <c r="DJ990" s="13"/>
      <c r="DK990" s="13"/>
      <c r="DL990" s="13"/>
      <c r="DM990" s="13"/>
      <c r="DN990" s="13"/>
      <c r="DO990" s="13"/>
      <c r="DP990" s="13"/>
      <c r="DQ990" s="13"/>
      <c r="DR990" s="13"/>
      <c r="DS990" s="13"/>
      <c r="DT990" s="13"/>
      <c r="DU990" s="13"/>
      <c r="DV990" s="13"/>
      <c r="DW990" s="13"/>
      <c r="DX990" s="13"/>
      <c r="DY990" s="13"/>
      <c r="DZ990" s="13"/>
      <c r="EA990" s="13"/>
      <c r="EB990" s="13"/>
      <c r="EC990" s="13"/>
      <c r="ED990" s="13"/>
      <c r="EE990" s="13"/>
      <c r="EF990" s="13"/>
      <c r="EG990" s="13"/>
      <c r="EH990" s="13"/>
      <c r="EI990" s="13"/>
      <c r="EJ990" s="13"/>
      <c r="EK990" s="13"/>
      <c r="EL990" s="13"/>
      <c r="EM990" s="13"/>
      <c r="EN990" s="13"/>
      <c r="EO990" s="13"/>
      <c r="EP990" s="13"/>
      <c r="EQ990" s="13"/>
      <c r="ER990" s="13"/>
      <c r="ES990" s="13"/>
      <c r="ET990" s="13"/>
      <c r="EU990" s="13"/>
      <c r="EV990" s="13"/>
      <c r="EW990" s="13"/>
      <c r="EX990" s="13"/>
      <c r="EY990" s="13"/>
      <c r="EZ990" s="13"/>
      <c r="FA990" s="13"/>
      <c r="FB990" s="13"/>
      <c r="FC990" s="13"/>
      <c r="FD990" s="13"/>
      <c r="FE990" s="13"/>
      <c r="FF990" s="13"/>
      <c r="FG990" s="13"/>
      <c r="FH990" s="13"/>
      <c r="FI990" s="13"/>
      <c r="FJ990" s="13"/>
      <c r="FK990" s="13"/>
      <c r="FL990" s="13"/>
      <c r="FM990" s="13"/>
      <c r="FN990" s="13"/>
      <c r="FO990" s="13"/>
      <c r="FP990" s="13"/>
      <c r="FQ990" s="13"/>
      <c r="FR990" s="13"/>
      <c r="FS990" s="13"/>
      <c r="FT990" s="13"/>
      <c r="FU990" s="13"/>
      <c r="FV990" s="13"/>
      <c r="FW990" s="13"/>
      <c r="FX990" s="13"/>
      <c r="FY990" s="13"/>
      <c r="FZ990" s="13"/>
      <c r="GA990" s="13"/>
      <c r="GB990" s="13"/>
      <c r="GC990" s="13"/>
      <c r="GD990" s="13"/>
      <c r="GE990" s="13"/>
      <c r="GF990" s="13"/>
      <c r="GG990" s="13"/>
      <c r="GH990" s="13"/>
      <c r="GI990" s="13"/>
      <c r="GJ990" s="13"/>
      <c r="GK990" s="13"/>
      <c r="GL990" s="13"/>
      <c r="GM990" s="13"/>
      <c r="GN990" s="13"/>
      <c r="GO990" s="13"/>
      <c r="GP990" s="13"/>
      <c r="GQ990" s="13"/>
      <c r="GR990" s="13"/>
      <c r="GS990" s="13"/>
      <c r="GT990" s="13"/>
      <c r="GU990" s="13"/>
      <c r="GV990" s="13"/>
      <c r="GW990" s="13"/>
      <c r="GX990" s="13"/>
      <c r="GY990" s="13"/>
      <c r="GZ990" s="13"/>
      <c r="HA990" s="13"/>
      <c r="HB990" s="13"/>
      <c r="HC990" s="13"/>
      <c r="HD990" s="13"/>
      <c r="HE990" s="13"/>
    </row>
    <row r="991" spans="1:213" s="13" customFormat="1" x14ac:dyDescent="0.2">
      <c r="A991" s="13" t="s">
        <v>5008</v>
      </c>
      <c r="B991" s="13" t="s">
        <v>5009</v>
      </c>
      <c r="C991" s="13" t="s">
        <v>5010</v>
      </c>
      <c r="D991" s="13" t="s">
        <v>640</v>
      </c>
      <c r="E991" s="13" t="s">
        <v>5011</v>
      </c>
      <c r="F991" s="19" t="s">
        <v>5012</v>
      </c>
      <c r="G991" s="13">
        <v>6.7228599999999998</v>
      </c>
      <c r="H991" s="13">
        <v>0.18559899999999999</v>
      </c>
      <c r="I991" s="13" t="s">
        <v>30</v>
      </c>
      <c r="J991" s="14" t="s">
        <v>5013</v>
      </c>
      <c r="K991" s="15" t="s">
        <v>29</v>
      </c>
      <c r="L991" s="15">
        <v>0.38293500000000003</v>
      </c>
      <c r="M991" s="15">
        <v>0.272534</v>
      </c>
      <c r="N991" s="15">
        <v>-0.49066199999999999</v>
      </c>
      <c r="O991" s="15">
        <v>-0.20097300000000001</v>
      </c>
      <c r="P991" s="15">
        <v>0.72024999999999995</v>
      </c>
      <c r="Q991" s="15">
        <v>0.84758800000000001</v>
      </c>
      <c r="R991" s="15" t="s">
        <v>34</v>
      </c>
      <c r="S991" s="12">
        <v>0.38356164383561597</v>
      </c>
      <c r="T991" s="12">
        <v>-1.3824696368224101</v>
      </c>
      <c r="U991" s="12">
        <v>48</v>
      </c>
      <c r="V991" s="12">
        <v>5.5949549495843502</v>
      </c>
      <c r="W991" s="12">
        <v>1.0630389533154899E-2</v>
      </c>
      <c r="X991" s="12">
        <v>18</v>
      </c>
      <c r="Y991" s="12">
        <v>4.2146187299249096</v>
      </c>
      <c r="Z991" s="12">
        <v>3.9399345822182597E-3</v>
      </c>
      <c r="AA991" s="17" t="s">
        <v>5014</v>
      </c>
      <c r="AB991" s="18">
        <v>85714</v>
      </c>
      <c r="AC991" s="21">
        <v>6.3714423361253695E-5</v>
      </c>
      <c r="AD991" s="13">
        <v>9.0458248198875503E-4</v>
      </c>
      <c r="AE991" s="13">
        <v>0.107798165137615</v>
      </c>
      <c r="AF991" s="13">
        <v>-3.2135954730992902</v>
      </c>
      <c r="AG991" s="13">
        <v>435</v>
      </c>
      <c r="AH991" s="13">
        <v>8.7681843247769304</v>
      </c>
      <c r="AI991" s="13">
        <v>9.7011596788581594E-2</v>
      </c>
      <c r="AJ991" s="13">
        <v>46</v>
      </c>
      <c r="AK991" s="13">
        <v>5.5545888516776403</v>
      </c>
      <c r="AL991" s="13">
        <v>1.0258697591436199E-2</v>
      </c>
    </row>
    <row r="992" spans="1:213" s="13" customFormat="1" x14ac:dyDescent="0.2">
      <c r="A992" s="13" t="s">
        <v>5015</v>
      </c>
      <c r="B992" s="13" t="s">
        <v>5016</v>
      </c>
      <c r="C992" s="13" t="s">
        <v>5017</v>
      </c>
      <c r="D992" s="13" t="s">
        <v>640</v>
      </c>
      <c r="E992" s="35" t="s">
        <v>5018</v>
      </c>
      <c r="F992" s="14" t="s">
        <v>5019</v>
      </c>
      <c r="G992" s="13">
        <v>26.6325</v>
      </c>
      <c r="H992" s="13">
        <v>1.24437</v>
      </c>
      <c r="I992" s="13" t="s">
        <v>30</v>
      </c>
      <c r="J992" s="14" t="s">
        <v>5020</v>
      </c>
      <c r="K992" s="15" t="s">
        <v>29</v>
      </c>
      <c r="L992" s="15">
        <v>17.904399999999999</v>
      </c>
      <c r="M992" s="15">
        <v>18.044499999999999</v>
      </c>
      <c r="N992" s="15">
        <v>1.1245399999999999E-2</v>
      </c>
      <c r="O992" s="15">
        <v>2.88385E-2</v>
      </c>
      <c r="P992" s="15">
        <v>0.96230000000000004</v>
      </c>
      <c r="Q992" s="15">
        <v>0.97711000000000003</v>
      </c>
      <c r="R992" s="15" t="s">
        <v>34</v>
      </c>
      <c r="S992" s="15">
        <v>0.55440414507771996</v>
      </c>
      <c r="T992" s="15">
        <v>-0.85099005086693402</v>
      </c>
      <c r="U992" s="15">
        <v>4117</v>
      </c>
      <c r="V992" s="15">
        <v>11.988326797561699</v>
      </c>
      <c r="W992" s="15">
        <v>0.27990029458418297</v>
      </c>
      <c r="X992" s="15">
        <v>2283</v>
      </c>
      <c r="Y992" s="15">
        <v>11.143845889354299</v>
      </c>
      <c r="Z992" s="15">
        <v>0.155177883525946</v>
      </c>
      <c r="AA992" s="17" t="s">
        <v>5021</v>
      </c>
      <c r="AB992" s="18">
        <v>100000</v>
      </c>
      <c r="AC992" s="21">
        <v>5.7629407267075097E-7</v>
      </c>
      <c r="AD992" s="21">
        <v>1.35788529385106E-5</v>
      </c>
      <c r="AE992" s="13">
        <v>11.719087635054001</v>
      </c>
      <c r="AF992" s="13">
        <v>3.5507883510281402</v>
      </c>
      <c r="AG992" s="13">
        <v>832</v>
      </c>
      <c r="AH992" s="13">
        <v>9.7021726853655501</v>
      </c>
      <c r="AI992" s="13">
        <v>5.6560163154316799E-2</v>
      </c>
      <c r="AJ992" s="13">
        <v>9761</v>
      </c>
      <c r="AK992" s="13">
        <v>13.2529610363937</v>
      </c>
      <c r="AL992" s="13">
        <v>0.66356220258327703</v>
      </c>
    </row>
    <row r="993" spans="1:38" s="13" customFormat="1" x14ac:dyDescent="0.2">
      <c r="A993" s="13" t="s">
        <v>5022</v>
      </c>
      <c r="B993" s="13" t="s">
        <v>5023</v>
      </c>
      <c r="C993" s="13" t="s">
        <v>5023</v>
      </c>
      <c r="D993" s="13" t="s">
        <v>640</v>
      </c>
      <c r="E993" s="35" t="s">
        <v>5024</v>
      </c>
      <c r="F993" s="14" t="s">
        <v>5025</v>
      </c>
      <c r="G993" s="13">
        <v>8.8369700000000009</v>
      </c>
      <c r="H993" s="13">
        <v>0.34761700000000001</v>
      </c>
      <c r="I993" s="13" t="s">
        <v>34</v>
      </c>
      <c r="J993" s="14" t="s">
        <v>5026</v>
      </c>
      <c r="K993" s="15" t="s">
        <v>29</v>
      </c>
      <c r="L993" s="15">
        <v>37.373199999999997</v>
      </c>
      <c r="M993" s="15">
        <v>12.362</v>
      </c>
      <c r="N993" s="15">
        <v>-1.59609</v>
      </c>
      <c r="O993" s="15">
        <v>-5.7848600000000001</v>
      </c>
      <c r="P993" s="16">
        <v>5.0000000000000002E-5</v>
      </c>
      <c r="Q993" s="15">
        <v>4.45332E-4</v>
      </c>
      <c r="R993" s="15" t="s">
        <v>30</v>
      </c>
      <c r="S993" s="15">
        <v>0.36306435588917102</v>
      </c>
      <c r="T993" s="15">
        <v>-1.46170279544635</v>
      </c>
      <c r="U993" s="15">
        <v>3020</v>
      </c>
      <c r="V993" s="15">
        <v>11.556912767694699</v>
      </c>
      <c r="W993" s="15">
        <v>0.205629326977642</v>
      </c>
      <c r="X993" s="15">
        <v>1096</v>
      </c>
      <c r="Y993" s="15">
        <v>10.099412870128599</v>
      </c>
      <c r="Z993" s="15">
        <v>7.4656679151061195E-2</v>
      </c>
      <c r="AA993" s="17" t="s">
        <v>5027</v>
      </c>
      <c r="AB993" s="18">
        <v>100000</v>
      </c>
      <c r="AC993" s="13">
        <v>0.78165991592748396</v>
      </c>
      <c r="AD993" s="13">
        <v>0.888734439787078</v>
      </c>
      <c r="AE993" s="13">
        <v>0.92342342342342298</v>
      </c>
      <c r="AF993" s="13">
        <v>-0.11493576684466</v>
      </c>
      <c r="AG993" s="13">
        <v>1109</v>
      </c>
      <c r="AH993" s="13">
        <v>10.116343961237501</v>
      </c>
      <c r="AI993" s="13">
        <v>7.5519237316990104E-2</v>
      </c>
      <c r="AJ993" s="13">
        <v>1024</v>
      </c>
      <c r="AK993" s="13">
        <v>10.0014081943928</v>
      </c>
      <c r="AL993" s="13">
        <v>6.9731018045624801E-2</v>
      </c>
    </row>
    <row r="994" spans="1:38" s="13" customFormat="1" x14ac:dyDescent="0.2">
      <c r="A994" s="13" t="s">
        <v>5028</v>
      </c>
      <c r="B994" s="13" t="s">
        <v>5029</v>
      </c>
      <c r="C994" s="13" t="s">
        <v>5029</v>
      </c>
      <c r="D994" s="13" t="s">
        <v>640</v>
      </c>
      <c r="E994" s="35" t="s">
        <v>5030</v>
      </c>
      <c r="F994" s="14" t="s">
        <v>5031</v>
      </c>
      <c r="G994" s="13">
        <v>118.077</v>
      </c>
      <c r="H994" s="13">
        <v>4.9415500000000003</v>
      </c>
      <c r="I994" s="13" t="s">
        <v>30</v>
      </c>
      <c r="J994" s="14" t="s">
        <v>5032</v>
      </c>
      <c r="K994" s="15" t="s">
        <v>29</v>
      </c>
      <c r="L994" s="15">
        <v>5.9681199999999997E-2</v>
      </c>
      <c r="M994" s="15">
        <v>0.90755300000000005</v>
      </c>
      <c r="N994" s="15">
        <v>3.9266299999999998</v>
      </c>
      <c r="O994" s="15">
        <v>3.2250899999999998</v>
      </c>
      <c r="P994" s="15">
        <v>2.445E-2</v>
      </c>
      <c r="Q994" s="15">
        <v>9.07723E-2</v>
      </c>
      <c r="R994" s="15" t="s">
        <v>34</v>
      </c>
      <c r="S994" s="15">
        <v>5.8666666666666698</v>
      </c>
      <c r="T994" s="15">
        <v>2.5525410230287799</v>
      </c>
      <c r="U994" s="15">
        <v>4</v>
      </c>
      <c r="V994" s="15">
        <v>2.3022968652028402</v>
      </c>
      <c r="W994" s="15">
        <v>8.7950747581354402E-4</v>
      </c>
      <c r="X994" s="15">
        <v>28</v>
      </c>
      <c r="Y994" s="15">
        <v>4.8504893175422996</v>
      </c>
      <c r="Z994" s="15">
        <v>6.2298446203459404E-3</v>
      </c>
      <c r="AA994" s="17" t="s">
        <v>5033</v>
      </c>
      <c r="AB994" s="18">
        <v>100000</v>
      </c>
      <c r="AC994" s="13">
        <v>6.3469320900444296E-4</v>
      </c>
      <c r="AD994" s="13">
        <v>6.5255127438694797E-3</v>
      </c>
      <c r="AE994" s="13">
        <v>0.164383561643836</v>
      </c>
      <c r="AF994" s="13">
        <v>-2.6048620581588602</v>
      </c>
      <c r="AG994" s="13">
        <v>437</v>
      </c>
      <c r="AH994" s="13">
        <v>8.7747870596011701</v>
      </c>
      <c r="AI994" s="13">
        <v>9.6086191732629694E-2</v>
      </c>
      <c r="AJ994" s="13">
        <v>71</v>
      </c>
      <c r="AK994" s="13">
        <v>6.1699250014423104</v>
      </c>
      <c r="AL994" s="13">
        <v>1.5611257695690399E-2</v>
      </c>
    </row>
    <row r="995" spans="1:38" s="13" customFormat="1" x14ac:dyDescent="0.2">
      <c r="A995" s="13" t="s">
        <v>5034</v>
      </c>
      <c r="B995" s="13" t="s">
        <v>5035</v>
      </c>
      <c r="C995" s="13" t="s">
        <v>5036</v>
      </c>
      <c r="D995" s="13" t="s">
        <v>640</v>
      </c>
      <c r="E995" s="35" t="s">
        <v>5037</v>
      </c>
      <c r="F995" s="14" t="s">
        <v>5038</v>
      </c>
      <c r="G995" s="13">
        <v>11.4633</v>
      </c>
      <c r="H995" s="13">
        <v>6.3153600000000004E-2</v>
      </c>
      <c r="I995" s="13" t="s">
        <v>34</v>
      </c>
      <c r="J995" s="14" t="s">
        <v>5039</v>
      </c>
      <c r="K995" s="15" t="s">
        <v>29</v>
      </c>
      <c r="L995" s="15">
        <v>0.223664</v>
      </c>
      <c r="M995" s="15">
        <v>0.51760300000000004</v>
      </c>
      <c r="N995" s="15">
        <v>1.21051</v>
      </c>
      <c r="O995" s="15">
        <v>2.0642200000000002</v>
      </c>
      <c r="P995" s="15">
        <v>6.4999999999999997E-4</v>
      </c>
      <c r="Q995" s="15">
        <v>4.5574600000000002E-3</v>
      </c>
      <c r="R995" s="15" t="s">
        <v>30</v>
      </c>
      <c r="S995" s="15">
        <v>0.98689956331877704</v>
      </c>
      <c r="T995" s="15">
        <v>-1.9024825681756299E-2</v>
      </c>
      <c r="U995" s="15">
        <v>152</v>
      </c>
      <c r="V995" s="15">
        <v>7.2538206524044098</v>
      </c>
      <c r="W995" s="15">
        <v>3.0801516382345E-2</v>
      </c>
      <c r="X995" s="15">
        <v>150</v>
      </c>
      <c r="Y995" s="15">
        <v>7.2112163064174499</v>
      </c>
      <c r="Z995" s="15">
        <v>3.03953425399404E-2</v>
      </c>
      <c r="AA995" s="17" t="s">
        <v>5040</v>
      </c>
      <c r="AB995" s="18">
        <v>100000</v>
      </c>
      <c r="AC995" s="13" t="s">
        <v>116</v>
      </c>
      <c r="AD995" s="13" t="s">
        <v>116</v>
      </c>
      <c r="AE995" s="13">
        <v>2.28571428571429</v>
      </c>
      <c r="AF995" s="13">
        <v>1.1926450779424</v>
      </c>
      <c r="AG995" s="13">
        <v>6</v>
      </c>
      <c r="AH995" s="13">
        <v>2.8073549220576002</v>
      </c>
      <c r="AI995" s="13">
        <v>1.2185215272136501E-3</v>
      </c>
      <c r="AJ995" s="13">
        <v>15</v>
      </c>
      <c r="AK995" s="13">
        <v>4</v>
      </c>
      <c r="AL995" s="13">
        <v>3.0463038180341198E-3</v>
      </c>
    </row>
    <row r="996" spans="1:38" s="13" customFormat="1" x14ac:dyDescent="0.2">
      <c r="A996" s="13" t="s">
        <v>5041</v>
      </c>
      <c r="B996" s="13" t="s">
        <v>5042</v>
      </c>
      <c r="C996" s="13" t="s">
        <v>5042</v>
      </c>
      <c r="D996" s="13" t="s">
        <v>640</v>
      </c>
      <c r="E996" s="35" t="s">
        <v>5043</v>
      </c>
      <c r="F996" s="14" t="s">
        <v>5044</v>
      </c>
      <c r="G996" s="13">
        <v>300.69900000000001</v>
      </c>
      <c r="H996" s="13">
        <v>11.8325</v>
      </c>
      <c r="I996" s="13" t="s">
        <v>30</v>
      </c>
      <c r="J996" s="14" t="s">
        <v>5045</v>
      </c>
      <c r="K996" s="15" t="s">
        <v>4448</v>
      </c>
      <c r="L996" s="15">
        <v>0.17527999999999999</v>
      </c>
      <c r="M996" s="15">
        <v>0.15168599999999999</v>
      </c>
      <c r="N996" s="15">
        <v>-0.20857300000000001</v>
      </c>
      <c r="O996" s="15">
        <v>0</v>
      </c>
      <c r="P996" s="15">
        <v>1</v>
      </c>
      <c r="Q996" s="15">
        <v>1</v>
      </c>
      <c r="R996" s="15" t="s">
        <v>34</v>
      </c>
      <c r="S996" s="15">
        <v>1.2333333333333301</v>
      </c>
      <c r="T996" s="15">
        <v>0.30256277002043103</v>
      </c>
      <c r="U996" s="15">
        <v>19</v>
      </c>
      <c r="V996" s="15">
        <v>4.2380818392220396</v>
      </c>
      <c r="W996" s="15">
        <v>1.9080136573609201E-3</v>
      </c>
      <c r="X996" s="15">
        <v>24</v>
      </c>
      <c r="Y996" s="15">
        <v>4.6099075783620203</v>
      </c>
      <c r="Z996" s="15">
        <v>2.3766485907478099E-3</v>
      </c>
      <c r="AA996" s="17" t="s">
        <v>5046</v>
      </c>
      <c r="AB996" s="18">
        <v>100000</v>
      </c>
      <c r="AC996" s="13" t="s">
        <v>116</v>
      </c>
      <c r="AD996" s="13" t="s">
        <v>116</v>
      </c>
      <c r="AE996" s="13">
        <v>0.82352941176470595</v>
      </c>
      <c r="AF996" s="13">
        <v>-0.28010791919273498</v>
      </c>
      <c r="AG996" s="13">
        <v>16</v>
      </c>
      <c r="AH996" s="13">
        <v>4.08746284125034</v>
      </c>
      <c r="AI996" s="13">
        <v>1.6067483430407699E-3</v>
      </c>
      <c r="AJ996" s="13">
        <v>13</v>
      </c>
      <c r="AK996" s="13">
        <v>3.8073549220576002</v>
      </c>
      <c r="AL996" s="13">
        <v>1.3054830287206299E-3</v>
      </c>
    </row>
    <row r="997" spans="1:38" s="13" customFormat="1" x14ac:dyDescent="0.2">
      <c r="A997" s="13" t="s">
        <v>5047</v>
      </c>
      <c r="B997" s="13" t="s">
        <v>5048</v>
      </c>
      <c r="C997" s="13" t="s">
        <v>5048</v>
      </c>
      <c r="D997" s="13" t="s">
        <v>640</v>
      </c>
      <c r="E997" s="35" t="s">
        <v>5049</v>
      </c>
      <c r="F997" s="14" t="s">
        <v>5050</v>
      </c>
      <c r="G997" s="13">
        <v>38.863399999999999</v>
      </c>
      <c r="H997" s="13">
        <v>2.8784700000000001</v>
      </c>
      <c r="I997" s="13" t="s">
        <v>30</v>
      </c>
      <c r="J997" s="14" t="s">
        <v>5051</v>
      </c>
      <c r="K997" s="15" t="s">
        <v>29</v>
      </c>
      <c r="L997" s="15">
        <v>35.4161</v>
      </c>
      <c r="M997" s="15">
        <v>24.6206</v>
      </c>
      <c r="N997" s="15">
        <v>-0.52453799999999995</v>
      </c>
      <c r="O997" s="15">
        <v>-1.4887699999999999</v>
      </c>
      <c r="P997" s="15">
        <v>9.7999999999999997E-3</v>
      </c>
      <c r="Q997" s="15">
        <v>4.4307800000000001E-2</v>
      </c>
      <c r="R997" s="15" t="s">
        <v>30</v>
      </c>
      <c r="S997" s="15">
        <v>0.72211879166416404</v>
      </c>
      <c r="T997" s="15">
        <v>-0.46969190867847799</v>
      </c>
      <c r="U997" s="15">
        <v>5550</v>
      </c>
      <c r="V997" s="15">
        <v>12.4212113529414</v>
      </c>
      <c r="W997" s="15">
        <v>0.35262600592969101</v>
      </c>
      <c r="X997" s="15">
        <v>4008</v>
      </c>
      <c r="Y997" s="15">
        <v>11.9670337981571</v>
      </c>
      <c r="Z997" s="15">
        <v>0.254637865311309</v>
      </c>
      <c r="AA997" s="17" t="s">
        <v>5052</v>
      </c>
      <c r="AB997" s="18">
        <v>100000</v>
      </c>
      <c r="AC997" s="13">
        <v>6.5640155047218804E-2</v>
      </c>
      <c r="AD997" s="13">
        <v>0.231286603857494</v>
      </c>
      <c r="AE997" s="13">
        <v>2.1399354144241101</v>
      </c>
      <c r="AF997" s="13">
        <v>1.0975672551796301</v>
      </c>
      <c r="AG997" s="13">
        <v>928</v>
      </c>
      <c r="AH997" s="13">
        <v>9.8595347863826497</v>
      </c>
      <c r="AI997" s="13">
        <v>5.89580686149936E-2</v>
      </c>
      <c r="AJ997" s="13">
        <v>1987</v>
      </c>
      <c r="AK997" s="13">
        <v>10.957102041562299</v>
      </c>
      <c r="AL997" s="13">
        <v>0.126238881829733</v>
      </c>
    </row>
    <row r="998" spans="1:38" s="13" customFormat="1" x14ac:dyDescent="0.2">
      <c r="A998" s="13" t="s">
        <v>5053</v>
      </c>
      <c r="B998" s="13" t="s">
        <v>5054</v>
      </c>
      <c r="C998" s="13" t="s">
        <v>5054</v>
      </c>
      <c r="D998" s="13" t="s">
        <v>640</v>
      </c>
      <c r="E998" s="12" t="s">
        <v>5055</v>
      </c>
      <c r="F998" s="14" t="s">
        <v>5056</v>
      </c>
      <c r="G998" s="13">
        <v>8.6732499999999995</v>
      </c>
      <c r="H998" s="13">
        <v>0</v>
      </c>
      <c r="I998" s="13" t="s">
        <v>30</v>
      </c>
      <c r="J998" s="14" t="s">
        <v>5057</v>
      </c>
      <c r="K998" s="15" t="s">
        <v>29</v>
      </c>
      <c r="L998" s="15">
        <v>4.2570399999999999</v>
      </c>
      <c r="M998" s="15">
        <v>2.3919199999999998</v>
      </c>
      <c r="N998" s="15">
        <v>-0.831681</v>
      </c>
      <c r="O998" s="15">
        <v>-2.18581</v>
      </c>
      <c r="P998" s="15">
        <v>3.5E-4</v>
      </c>
      <c r="Q998" s="15">
        <v>2.6281099999999999E-3</v>
      </c>
      <c r="R998" s="15" t="s">
        <v>30</v>
      </c>
      <c r="S998" s="15">
        <v>0.619987661937076</v>
      </c>
      <c r="T998" s="15">
        <v>-0.689688589451251</v>
      </c>
      <c r="U998" s="15">
        <v>540</v>
      </c>
      <c r="V998" s="15">
        <v>9.0747362490517194</v>
      </c>
      <c r="W998" s="15">
        <v>0.11777099680325499</v>
      </c>
      <c r="X998" s="15">
        <v>335</v>
      </c>
      <c r="Y998" s="15">
        <v>8.3906965821503103</v>
      </c>
      <c r="Z998" s="15">
        <v>7.3016564952048807E-2</v>
      </c>
      <c r="AA998" s="17" t="s">
        <v>5058</v>
      </c>
      <c r="AB998" s="18">
        <v>100000</v>
      </c>
      <c r="AC998" s="13">
        <v>0.59370325753034803</v>
      </c>
      <c r="AD998" s="13">
        <v>0.77306126975575695</v>
      </c>
      <c r="AE998" s="13">
        <v>0.82769230769230795</v>
      </c>
      <c r="AF998" s="13">
        <v>-0.27283354535919302</v>
      </c>
      <c r="AG998" s="13">
        <v>324</v>
      </c>
      <c r="AH998" s="13">
        <v>8.3442959079158197</v>
      </c>
      <c r="AI998" s="13">
        <v>7.0619006102877094E-2</v>
      </c>
      <c r="AJ998" s="13">
        <v>268</v>
      </c>
      <c r="AK998" s="13">
        <v>8.0714623625566198</v>
      </c>
      <c r="AL998" s="13">
        <v>5.8413251961639101E-2</v>
      </c>
    </row>
    <row r="999" spans="1:38" s="13" customFormat="1" x14ac:dyDescent="0.2">
      <c r="A999" s="13" t="s">
        <v>3409</v>
      </c>
      <c r="B999" s="13" t="s">
        <v>5059</v>
      </c>
      <c r="C999" s="13" t="s">
        <v>5060</v>
      </c>
      <c r="E999" s="20" t="s">
        <v>1952</v>
      </c>
      <c r="F999" s="14" t="s">
        <v>1954</v>
      </c>
      <c r="G999" s="13">
        <v>106.13</v>
      </c>
      <c r="H999" s="13">
        <v>10.140599999999999</v>
      </c>
      <c r="I999" s="13" t="s">
        <v>30</v>
      </c>
      <c r="J999" s="14" t="s">
        <v>1953</v>
      </c>
      <c r="K999" s="15" t="s">
        <v>47</v>
      </c>
      <c r="L999" s="15">
        <v>0</v>
      </c>
      <c r="M999" s="15">
        <v>159.18199999999999</v>
      </c>
      <c r="N999" s="15">
        <v>0</v>
      </c>
      <c r="O999" s="15">
        <v>0</v>
      </c>
      <c r="P999" s="15">
        <v>1</v>
      </c>
      <c r="Q999" s="15">
        <v>1</v>
      </c>
      <c r="R999" s="15" t="s">
        <v>34</v>
      </c>
      <c r="S999" s="15">
        <v>0.351999842918573</v>
      </c>
      <c r="T999" s="15">
        <v>-1.5063533098334401</v>
      </c>
      <c r="U999" s="15">
        <v>33953</v>
      </c>
      <c r="V999" s="15">
        <v>15.0427329067531</v>
      </c>
      <c r="W999" s="15">
        <v>2.4721615455560402</v>
      </c>
      <c r="X999" s="15">
        <v>11951</v>
      </c>
      <c r="Y999" s="15">
        <v>13.5229132904528</v>
      </c>
      <c r="Z999" s="15">
        <v>0.87020047570506298</v>
      </c>
      <c r="AA999" s="17" t="s">
        <v>1955</v>
      </c>
      <c r="AB999" s="18">
        <v>100000</v>
      </c>
      <c r="AC999" s="13">
        <v>0.104626393064325</v>
      </c>
      <c r="AD999" s="13">
        <v>0.31010858821123499</v>
      </c>
      <c r="AE999" s="13">
        <v>1.92755560957822</v>
      </c>
      <c r="AF999" s="13">
        <v>0.94677248219241605</v>
      </c>
      <c r="AG999" s="13">
        <v>8226</v>
      </c>
      <c r="AH999" s="13">
        <v>13.006150728170301</v>
      </c>
      <c r="AI999" s="13">
        <v>0.59895150720838797</v>
      </c>
      <c r="AJ999" s="13">
        <v>15857</v>
      </c>
      <c r="AK999" s="13">
        <v>13.9529232103627</v>
      </c>
      <c r="AL999" s="13">
        <v>1.15457987476336</v>
      </c>
    </row>
    <row r="1000" spans="1:38" s="13" customFormat="1" x14ac:dyDescent="0.2">
      <c r="A1000" s="13" t="s">
        <v>3258</v>
      </c>
      <c r="B1000" s="13" t="s">
        <v>1770</v>
      </c>
      <c r="C1000" s="13" t="s">
        <v>1770</v>
      </c>
      <c r="D1000" s="13" t="s">
        <v>640</v>
      </c>
      <c r="E1000" s="35" t="s">
        <v>1766</v>
      </c>
      <c r="F1000" s="14" t="s">
        <v>1768</v>
      </c>
      <c r="G1000" s="13">
        <v>86.822699999999998</v>
      </c>
      <c r="H1000" s="13">
        <v>4.7182399999999998</v>
      </c>
      <c r="I1000" s="13" t="s">
        <v>30</v>
      </c>
      <c r="J1000" s="14" t="s">
        <v>1767</v>
      </c>
      <c r="K1000" s="15" t="s">
        <v>29</v>
      </c>
      <c r="L1000" s="15">
        <v>28.104500000000002</v>
      </c>
      <c r="M1000" s="15">
        <v>0.54497700000000004</v>
      </c>
      <c r="N1000" s="15">
        <v>-5.6884600000000001</v>
      </c>
      <c r="O1000" s="15">
        <v>-12.196300000000001</v>
      </c>
      <c r="P1000" s="16">
        <v>5.0000000000000002E-5</v>
      </c>
      <c r="Q1000" s="15">
        <v>4.45332E-4</v>
      </c>
      <c r="R1000" s="15" t="s">
        <v>30</v>
      </c>
      <c r="S1000" s="15">
        <v>2.3006477551932102E-2</v>
      </c>
      <c r="T1000" s="15">
        <v>-5.4418160757203298</v>
      </c>
      <c r="U1000" s="15">
        <v>1492</v>
      </c>
      <c r="V1000" s="15">
        <v>10.5396642009317</v>
      </c>
      <c r="W1000" s="15">
        <v>0.108810305018836</v>
      </c>
      <c r="X1000" s="15">
        <v>34</v>
      </c>
      <c r="Y1000" s="15">
        <v>5.1412574954765704</v>
      </c>
      <c r="Z1000" s="15">
        <v>2.50334183983473E-3</v>
      </c>
      <c r="AA1000" s="17" t="s">
        <v>1769</v>
      </c>
      <c r="AB1000" s="18">
        <v>100000</v>
      </c>
      <c r="AC1000" s="13" t="s">
        <v>116</v>
      </c>
      <c r="AD1000" s="13" t="s">
        <v>116</v>
      </c>
      <c r="AE1000" s="13">
        <v>4.5</v>
      </c>
      <c r="AF1000" s="13">
        <v>2.1699250014423099</v>
      </c>
      <c r="AG1000" s="13">
        <v>5</v>
      </c>
      <c r="AH1000" s="13">
        <v>2.5849625007211601</v>
      </c>
      <c r="AI1000" s="13">
        <v>3.64564345607E-4</v>
      </c>
      <c r="AJ1000" s="13">
        <v>26</v>
      </c>
      <c r="AK1000" s="13">
        <v>4.75488750216347</v>
      </c>
      <c r="AL1000" s="13">
        <v>1.8957345971563999E-3</v>
      </c>
    </row>
    <row r="1001" spans="1:38" s="13" customFormat="1" x14ac:dyDescent="0.2">
      <c r="A1001" s="13" t="s">
        <v>3056</v>
      </c>
      <c r="B1001" s="13" t="s">
        <v>1689</v>
      </c>
      <c r="C1001" s="13" t="s">
        <v>3055</v>
      </c>
      <c r="D1001" s="13" t="s">
        <v>37</v>
      </c>
      <c r="E1001" s="35" t="s">
        <v>1685</v>
      </c>
      <c r="F1001" s="23" t="s">
        <v>1687</v>
      </c>
      <c r="G1001" s="13">
        <v>161.797</v>
      </c>
      <c r="H1001" s="13">
        <v>1.59094</v>
      </c>
      <c r="I1001" s="13" t="s">
        <v>30</v>
      </c>
      <c r="J1001" s="14" t="s">
        <v>1686</v>
      </c>
      <c r="K1001" s="15" t="s">
        <v>47</v>
      </c>
      <c r="L1001" s="15">
        <v>0</v>
      </c>
      <c r="M1001" s="15">
        <v>59.462600000000002</v>
      </c>
      <c r="N1001" s="15">
        <v>0</v>
      </c>
      <c r="O1001" s="15">
        <v>0</v>
      </c>
      <c r="P1001" s="15">
        <v>1</v>
      </c>
      <c r="Q1001" s="15">
        <v>1</v>
      </c>
      <c r="R1001" s="15" t="s">
        <v>34</v>
      </c>
      <c r="S1001" s="12">
        <v>0.30339611790079102</v>
      </c>
      <c r="T1001" s="12">
        <v>-1.7207254691610501</v>
      </c>
      <c r="U1001" s="12">
        <v>57958</v>
      </c>
      <c r="V1001" s="12">
        <v>15.814384925829</v>
      </c>
      <c r="W1001" s="12">
        <v>2.93400492727211</v>
      </c>
      <c r="X1001" s="12">
        <v>17584</v>
      </c>
      <c r="Y1001" s="12">
        <v>14.0869454881115</v>
      </c>
      <c r="Z1001" s="12">
        <v>0.89016570483615098</v>
      </c>
      <c r="AA1001" s="17" t="s">
        <v>1688</v>
      </c>
      <c r="AB1001" s="18">
        <v>100000</v>
      </c>
      <c r="AC1001" s="21">
        <v>2.1867117174067702E-17</v>
      </c>
      <c r="AD1001" s="21">
        <v>7.3851218456055999E-15</v>
      </c>
      <c r="AE1001" s="13">
        <v>233.52380952381</v>
      </c>
      <c r="AF1001" s="13">
        <v>7.8674258409120199</v>
      </c>
      <c r="AG1001" s="13">
        <v>62</v>
      </c>
      <c r="AH1001" s="13">
        <v>5.9772799234999203</v>
      </c>
      <c r="AI1001" s="13">
        <v>3.1386048395261701E-3</v>
      </c>
      <c r="AJ1001" s="13">
        <v>14711</v>
      </c>
      <c r="AK1001" s="13">
        <v>13.8447057644119</v>
      </c>
      <c r="AL1001" s="13">
        <v>0.74470993216563697</v>
      </c>
    </row>
    <row r="1002" spans="1:38" s="13" customFormat="1" x14ac:dyDescent="0.2">
      <c r="A1002" s="13" t="s">
        <v>5061</v>
      </c>
      <c r="B1002" s="13" t="s">
        <v>5062</v>
      </c>
      <c r="C1002" s="13" t="s">
        <v>5062</v>
      </c>
      <c r="D1002" s="13" t="s">
        <v>640</v>
      </c>
      <c r="E1002" s="35" t="s">
        <v>5063</v>
      </c>
      <c r="F1002" s="14" t="s">
        <v>5064</v>
      </c>
      <c r="G1002" s="13">
        <v>3.3630900000000001</v>
      </c>
      <c r="H1002" s="13">
        <v>0.181815</v>
      </c>
      <c r="I1002" s="13" t="s">
        <v>30</v>
      </c>
      <c r="J1002" s="14" t="s">
        <v>5065</v>
      </c>
      <c r="K1002" s="15" t="s">
        <v>29</v>
      </c>
      <c r="L1002" s="15">
        <v>3.7717700000000001</v>
      </c>
      <c r="M1002" s="15">
        <v>3.2602899999999999</v>
      </c>
      <c r="N1002" s="15">
        <v>-0.21024200000000001</v>
      </c>
      <c r="O1002" s="15">
        <v>-0.400974</v>
      </c>
      <c r="P1002" s="15">
        <v>0.49054999999999999</v>
      </c>
      <c r="Q1002" s="15">
        <v>0.68135599999999996</v>
      </c>
      <c r="R1002" s="15" t="s">
        <v>34</v>
      </c>
      <c r="S1002" s="15">
        <v>1.4233128834355799</v>
      </c>
      <c r="T1002" s="15">
        <v>0.50925284089649403</v>
      </c>
      <c r="U1002" s="15">
        <v>108</v>
      </c>
      <c r="V1002" s="15">
        <v>6.7593575999099604</v>
      </c>
      <c r="W1002" s="15">
        <v>3.70115732783316E-2</v>
      </c>
      <c r="X1002" s="15">
        <v>154</v>
      </c>
      <c r="Y1002" s="15">
        <v>7.2728521445208001</v>
      </c>
      <c r="Z1002" s="15">
        <v>5.2824567434398999E-2</v>
      </c>
      <c r="AA1002" s="17" t="s">
        <v>5066</v>
      </c>
      <c r="AB1002" s="18">
        <v>100000</v>
      </c>
      <c r="AC1002" s="13">
        <v>0.451939676924347</v>
      </c>
      <c r="AD1002" s="13">
        <v>0.67036694291228405</v>
      </c>
      <c r="AE1002" s="13">
        <v>1.3566878980891699</v>
      </c>
      <c r="AF1002" s="13">
        <v>0.44008887133421098</v>
      </c>
      <c r="AG1002" s="13">
        <v>156</v>
      </c>
      <c r="AH1002" s="13">
        <v>7.2946207488916297</v>
      </c>
      <c r="AI1002" s="13">
        <v>5.3626675833619797E-2</v>
      </c>
      <c r="AJ1002" s="13">
        <v>212</v>
      </c>
      <c r="AK1002" s="13">
        <v>7.7347096202258401</v>
      </c>
      <c r="AL1002" s="13">
        <v>7.28772774149192E-2</v>
      </c>
    </row>
    <row r="1003" spans="1:38" s="13" customFormat="1" x14ac:dyDescent="0.2">
      <c r="A1003" s="13" t="s">
        <v>5067</v>
      </c>
      <c r="B1003" s="13" t="s">
        <v>5068</v>
      </c>
      <c r="C1003" s="13" t="s">
        <v>5068</v>
      </c>
      <c r="D1003" s="13" t="s">
        <v>640</v>
      </c>
      <c r="E1003" s="15" t="s">
        <v>5063</v>
      </c>
      <c r="F1003" s="14" t="s">
        <v>5064</v>
      </c>
      <c r="G1003" s="13">
        <v>3.4389099999999999</v>
      </c>
      <c r="H1003" s="13">
        <v>0.23774799999999999</v>
      </c>
      <c r="I1003" s="13" t="s">
        <v>30</v>
      </c>
      <c r="J1003" s="14" t="s">
        <v>5065</v>
      </c>
      <c r="K1003" s="15" t="s">
        <v>29</v>
      </c>
      <c r="L1003" s="15">
        <v>3.7717700000000001</v>
      </c>
      <c r="M1003" s="15">
        <v>3.2602899999999999</v>
      </c>
      <c r="N1003" s="15">
        <v>-0.21024200000000001</v>
      </c>
      <c r="O1003" s="15">
        <v>-0.400974</v>
      </c>
      <c r="P1003" s="15">
        <v>0.49054999999999999</v>
      </c>
      <c r="Q1003" s="15">
        <v>0.68135599999999996</v>
      </c>
      <c r="R1003" s="15" t="s">
        <v>34</v>
      </c>
      <c r="S1003" s="15">
        <v>1.4233128834355799</v>
      </c>
      <c r="T1003" s="15">
        <v>0.50925284089649403</v>
      </c>
      <c r="U1003" s="15">
        <v>108</v>
      </c>
      <c r="V1003" s="15">
        <v>6.7593575999099604</v>
      </c>
      <c r="W1003" s="15">
        <v>3.70115732783316E-2</v>
      </c>
      <c r="X1003" s="15">
        <v>154</v>
      </c>
      <c r="Y1003" s="15">
        <v>7.2728521445208001</v>
      </c>
      <c r="Z1003" s="15">
        <v>5.2824567434398999E-2</v>
      </c>
      <c r="AA1003" s="17" t="s">
        <v>5066</v>
      </c>
      <c r="AB1003" s="18">
        <v>100000</v>
      </c>
      <c r="AC1003" s="13">
        <v>0.451939676924347</v>
      </c>
      <c r="AD1003" s="13">
        <v>0.67036694291228405</v>
      </c>
      <c r="AE1003" s="13">
        <v>1.3566878980891699</v>
      </c>
      <c r="AF1003" s="13">
        <v>0.44008887133421098</v>
      </c>
      <c r="AG1003" s="13">
        <v>156</v>
      </c>
      <c r="AH1003" s="13">
        <v>7.2946207488916297</v>
      </c>
      <c r="AI1003" s="13">
        <v>5.3626675833619797E-2</v>
      </c>
      <c r="AJ1003" s="13">
        <v>212</v>
      </c>
      <c r="AK1003" s="13">
        <v>7.7347096202258401</v>
      </c>
      <c r="AL1003" s="13">
        <v>7.28772774149192E-2</v>
      </c>
    </row>
    <row r="1004" spans="1:38" s="13" customFormat="1" x14ac:dyDescent="0.2">
      <c r="A1004" s="13" t="s">
        <v>5069</v>
      </c>
      <c r="B1004" s="13" t="s">
        <v>5070</v>
      </c>
      <c r="C1004" s="13" t="s">
        <v>5071</v>
      </c>
      <c r="E1004" s="12" t="s">
        <v>5072</v>
      </c>
      <c r="F1004" s="14" t="s">
        <v>5073</v>
      </c>
      <c r="G1004" s="13">
        <v>11.021699999999999</v>
      </c>
      <c r="H1004" s="13">
        <v>0.44176100000000001</v>
      </c>
      <c r="I1004" s="13" t="s">
        <v>34</v>
      </c>
      <c r="J1004" s="14" t="s">
        <v>5074</v>
      </c>
      <c r="K1004" s="15" t="s">
        <v>29</v>
      </c>
      <c r="L1004" s="15">
        <v>3.4429000000000001E-2</v>
      </c>
      <c r="M1004" s="15">
        <v>1.2241899999999999</v>
      </c>
      <c r="N1004" s="15">
        <v>5.1520599999999996</v>
      </c>
      <c r="O1004" s="15">
        <v>2.5459999999999998</v>
      </c>
      <c r="P1004" s="15">
        <v>0.11459999999999999</v>
      </c>
      <c r="Q1004" s="15">
        <v>0.28333599999999998</v>
      </c>
      <c r="R1004" s="15" t="s">
        <v>34</v>
      </c>
      <c r="S1004" s="15">
        <v>1.34051050529606</v>
      </c>
      <c r="T1004" s="15">
        <v>0.42278252545933198</v>
      </c>
      <c r="U1004" s="15">
        <v>1920</v>
      </c>
      <c r="V1004" s="15">
        <v>10.9026214116231</v>
      </c>
      <c r="W1004" s="15">
        <v>6.4429803510915196E-3</v>
      </c>
      <c r="X1004" s="15">
        <v>2573</v>
      </c>
      <c r="Y1004" s="15">
        <v>11.3282718416379</v>
      </c>
      <c r="Z1004" s="15">
        <v>8.6368828460542807E-3</v>
      </c>
      <c r="AA1004" s="17" t="s">
        <v>5075</v>
      </c>
      <c r="AB1004" s="18">
        <v>94850</v>
      </c>
      <c r="AC1004" s="13">
        <v>0.76893644879122403</v>
      </c>
      <c r="AD1004" s="13">
        <v>0.88095554291452605</v>
      </c>
      <c r="AE1004" s="13">
        <v>0.91990577149587704</v>
      </c>
      <c r="AF1004" s="13">
        <v>-0.120442005411059</v>
      </c>
      <c r="AG1004" s="13">
        <v>4244</v>
      </c>
      <c r="AH1004" s="13">
        <v>12.0515488384404</v>
      </c>
      <c r="AI1004" s="13">
        <v>1.4244144092741299E-2</v>
      </c>
      <c r="AJ1004" s="13">
        <v>3904</v>
      </c>
      <c r="AK1004" s="13">
        <v>11.9311068330293</v>
      </c>
      <c r="AL1004" s="13">
        <v>1.31030015405424E-2</v>
      </c>
    </row>
    <row r="1005" spans="1:38" s="13" customFormat="1" x14ac:dyDescent="0.2">
      <c r="A1005" s="13" t="s">
        <v>5076</v>
      </c>
      <c r="B1005" s="13" t="s">
        <v>5077</v>
      </c>
      <c r="C1005" s="13" t="s">
        <v>5077</v>
      </c>
      <c r="D1005" s="13" t="s">
        <v>640</v>
      </c>
      <c r="E1005" s="35" t="s">
        <v>5078</v>
      </c>
      <c r="F1005" s="14" t="s">
        <v>5079</v>
      </c>
      <c r="G1005" s="13">
        <v>44.520200000000003</v>
      </c>
      <c r="H1005" s="13">
        <v>4.05816</v>
      </c>
      <c r="I1005" s="13" t="s">
        <v>30</v>
      </c>
      <c r="J1005" s="14" t="s">
        <v>5080</v>
      </c>
      <c r="K1005" s="15" t="s">
        <v>29</v>
      </c>
      <c r="L1005" s="15">
        <v>10.3469</v>
      </c>
      <c r="M1005" s="15">
        <v>12.258900000000001</v>
      </c>
      <c r="N1005" s="15">
        <v>0.244639</v>
      </c>
      <c r="O1005" s="15">
        <v>0.56127800000000005</v>
      </c>
      <c r="P1005" s="15">
        <v>0.31285000000000002</v>
      </c>
      <c r="Q1005" s="15">
        <v>0.51422900000000005</v>
      </c>
      <c r="R1005" s="15" t="s">
        <v>34</v>
      </c>
      <c r="S1005" s="15">
        <v>1.2383419689119199</v>
      </c>
      <c r="T1005" s="15">
        <v>0.30840977071266801</v>
      </c>
      <c r="U1005" s="15">
        <v>63</v>
      </c>
      <c r="V1005" s="15">
        <v>5.9975649919622001</v>
      </c>
      <c r="W1005" s="15">
        <v>1.6193641864825699E-2</v>
      </c>
      <c r="X1005" s="15">
        <v>79</v>
      </c>
      <c r="Y1005" s="15">
        <v>6.2605855691422896</v>
      </c>
      <c r="Z1005" s="15">
        <v>2.0114207789993999E-2</v>
      </c>
      <c r="AA1005" s="17" t="s">
        <v>5081</v>
      </c>
      <c r="AB1005" s="18">
        <v>100000</v>
      </c>
      <c r="AC1005" s="13" t="s">
        <v>116</v>
      </c>
      <c r="AD1005" s="13" t="s">
        <v>116</v>
      </c>
      <c r="AE1005" s="13">
        <v>1</v>
      </c>
      <c r="AF1005" s="13">
        <v>0</v>
      </c>
      <c r="AG1005" s="13">
        <v>0</v>
      </c>
      <c r="AH1005" s="13">
        <v>0</v>
      </c>
      <c r="AI1005" s="13" t="s">
        <v>116</v>
      </c>
      <c r="AJ1005" s="13">
        <v>0</v>
      </c>
      <c r="AK1005" s="13">
        <v>0</v>
      </c>
      <c r="AL1005" s="13" t="s">
        <v>116</v>
      </c>
    </row>
    <row r="1006" spans="1:38" s="13" customFormat="1" x14ac:dyDescent="0.2">
      <c r="A1006" s="13" t="s">
        <v>5082</v>
      </c>
      <c r="B1006" s="13" t="s">
        <v>5083</v>
      </c>
      <c r="C1006" s="13" t="s">
        <v>5084</v>
      </c>
      <c r="D1006" s="13" t="s">
        <v>640</v>
      </c>
      <c r="E1006" s="35" t="s">
        <v>5085</v>
      </c>
      <c r="F1006" s="14" t="s">
        <v>5086</v>
      </c>
      <c r="G1006" s="13">
        <v>259.363</v>
      </c>
      <c r="H1006" s="13">
        <v>11.004300000000001</v>
      </c>
      <c r="I1006" s="13" t="s">
        <v>30</v>
      </c>
      <c r="J1006" s="14" t="s">
        <v>5087</v>
      </c>
      <c r="K1006" s="15" t="s">
        <v>29</v>
      </c>
      <c r="L1006" s="15">
        <v>6.7252599999999996</v>
      </c>
      <c r="M1006" s="15">
        <v>5.3659499999999998</v>
      </c>
      <c r="N1006" s="15">
        <v>-0.32575599999999999</v>
      </c>
      <c r="O1006" s="15">
        <v>-0.51610599999999995</v>
      </c>
      <c r="P1006" s="15">
        <v>0.35925000000000001</v>
      </c>
      <c r="Q1006" s="15">
        <v>0.56247000000000003</v>
      </c>
      <c r="R1006" s="15" t="s">
        <v>34</v>
      </c>
      <c r="S1006" s="15">
        <v>0.97626895187870799</v>
      </c>
      <c r="T1006" s="15">
        <v>-3.4649444958185699E-2</v>
      </c>
      <c r="U1006" s="15">
        <v>506</v>
      </c>
      <c r="V1006" s="15">
        <v>8.9519008895569492</v>
      </c>
      <c r="W1006" s="15">
        <v>4.0119538770760597E-2</v>
      </c>
      <c r="X1006" s="15">
        <v>494</v>
      </c>
      <c r="Y1006" s="15">
        <v>8.9502260150936408</v>
      </c>
      <c r="Z1006" s="15">
        <v>3.9167460065587599E-2</v>
      </c>
      <c r="AA1006" s="17" t="s">
        <v>5088</v>
      </c>
      <c r="AB1006" s="18">
        <v>87262</v>
      </c>
    </row>
    <row r="1007" spans="1:38" s="13" customFormat="1" x14ac:dyDescent="0.2">
      <c r="A1007" s="13" t="s">
        <v>5089</v>
      </c>
      <c r="B1007" s="13" t="s">
        <v>5090</v>
      </c>
      <c r="C1007" s="13" t="s">
        <v>5090</v>
      </c>
      <c r="D1007" s="13" t="s">
        <v>508</v>
      </c>
      <c r="E1007" s="35" t="s">
        <v>5091</v>
      </c>
      <c r="F1007" s="14" t="s">
        <v>5092</v>
      </c>
      <c r="G1007" s="13">
        <v>365.851</v>
      </c>
      <c r="H1007" s="13">
        <v>34.128999999999998</v>
      </c>
      <c r="I1007" s="13" t="s">
        <v>30</v>
      </c>
      <c r="J1007" s="14" t="s">
        <v>5093</v>
      </c>
      <c r="K1007" s="15" t="s">
        <v>29</v>
      </c>
      <c r="L1007" s="15">
        <v>89.647900000000007</v>
      </c>
      <c r="M1007" s="15">
        <v>106.23</v>
      </c>
      <c r="N1007" s="15">
        <v>0.24485499999999999</v>
      </c>
      <c r="O1007" s="15">
        <v>0.81180799999999997</v>
      </c>
      <c r="P1007" s="15">
        <v>0.16395000000000001</v>
      </c>
      <c r="Q1007" s="15">
        <v>0.35319299999999998</v>
      </c>
      <c r="R1007" s="15" t="s">
        <v>34</v>
      </c>
      <c r="S1007" s="15">
        <v>1.18501091107474</v>
      </c>
      <c r="T1007" s="15">
        <v>0.24490034290492599</v>
      </c>
      <c r="U1007" s="15">
        <v>4888</v>
      </c>
      <c r="V1007" s="15">
        <v>12.2546511743032</v>
      </c>
      <c r="W1007" s="15">
        <v>1.0653879686137799</v>
      </c>
      <c r="X1007" s="15">
        <v>5792</v>
      </c>
      <c r="Y1007" s="15">
        <v>12.4931896198557</v>
      </c>
      <c r="Z1007" s="15">
        <v>1.26249636733508</v>
      </c>
      <c r="AA1007" s="17" t="s">
        <v>5094</v>
      </c>
      <c r="AB1007" s="18">
        <v>99600</v>
      </c>
      <c r="AC1007" s="13">
        <v>0.10697639712405201</v>
      </c>
      <c r="AD1007" s="13">
        <v>0.31323387801352898</v>
      </c>
      <c r="AE1007" s="13">
        <v>1.92712765957447</v>
      </c>
      <c r="AF1007" s="13">
        <v>0.94645214388828802</v>
      </c>
      <c r="AG1007" s="13">
        <v>1879</v>
      </c>
      <c r="AH1007" s="13">
        <v>10.876516946564999</v>
      </c>
      <c r="AI1007" s="13">
        <v>0.40954664341761099</v>
      </c>
      <c r="AJ1007" s="13">
        <v>3622</v>
      </c>
      <c r="AK1007" s="13">
        <v>11.8229690904533</v>
      </c>
      <c r="AL1007" s="13">
        <v>0.78945074106364399</v>
      </c>
    </row>
    <row r="1008" spans="1:38" s="13" customFormat="1" x14ac:dyDescent="0.2">
      <c r="A1008" s="13" t="s">
        <v>5095</v>
      </c>
      <c r="B1008" s="13" t="s">
        <v>5096</v>
      </c>
      <c r="C1008" s="13" t="s">
        <v>5097</v>
      </c>
      <c r="D1008" s="13" t="s">
        <v>640</v>
      </c>
      <c r="E1008" s="12" t="s">
        <v>5098</v>
      </c>
      <c r="F1008" s="14" t="s">
        <v>5099</v>
      </c>
      <c r="G1008" s="13">
        <v>2.3722400000000001</v>
      </c>
      <c r="H1008" s="13">
        <v>0</v>
      </c>
      <c r="I1008" s="13" t="s">
        <v>30</v>
      </c>
      <c r="J1008" s="14" t="s">
        <v>5100</v>
      </c>
      <c r="K1008" s="15" t="s">
        <v>29</v>
      </c>
      <c r="L1008" s="15">
        <v>5.8383900000000004</v>
      </c>
      <c r="M1008" s="15">
        <v>9.0825600000000009</v>
      </c>
      <c r="N1008" s="15">
        <v>0.63752699999999995</v>
      </c>
      <c r="O1008" s="15">
        <v>1.81613</v>
      </c>
      <c r="P1008" s="15">
        <v>1.5E-3</v>
      </c>
      <c r="Q1008" s="15">
        <v>9.4112899999999992E-3</v>
      </c>
      <c r="R1008" s="15" t="s">
        <v>30</v>
      </c>
      <c r="S1008" s="15">
        <v>1.4896551724137901</v>
      </c>
      <c r="T1008" s="15">
        <v>0.57497841214853396</v>
      </c>
      <c r="U1008" s="15">
        <v>290</v>
      </c>
      <c r="V1008" s="15">
        <v>8.1798862167790904</v>
      </c>
      <c r="W1008" s="15">
        <v>2.8619362479028899E-2</v>
      </c>
      <c r="X1008" s="15">
        <v>432</v>
      </c>
      <c r="Y1008" s="15">
        <v>8.7567653464895905</v>
      </c>
      <c r="Z1008" s="15">
        <v>4.2632981348070698E-2</v>
      </c>
      <c r="AA1008" s="17" t="s">
        <v>5101</v>
      </c>
      <c r="AB1008" s="18">
        <v>98674</v>
      </c>
      <c r="AC1008" s="13">
        <v>0.220873216195584</v>
      </c>
      <c r="AD1008" s="13">
        <v>0.464809666635154</v>
      </c>
      <c r="AE1008" s="13">
        <v>0.60406091370558401</v>
      </c>
      <c r="AF1008" s="13">
        <v>-0.72723405614843295</v>
      </c>
      <c r="AG1008" s="13">
        <v>393</v>
      </c>
      <c r="AH1008" s="13">
        <v>8.6220518194563809</v>
      </c>
      <c r="AI1008" s="13">
        <v>3.8784170531925399E-2</v>
      </c>
      <c r="AJ1008" s="13">
        <v>237</v>
      </c>
      <c r="AK1008" s="13">
        <v>7.8948177633079402</v>
      </c>
      <c r="AL1008" s="13">
        <v>2.33889272673443E-2</v>
      </c>
    </row>
    <row r="1009" spans="1:38" s="13" customFormat="1" x14ac:dyDescent="0.2">
      <c r="A1009" s="13" t="s">
        <v>5102</v>
      </c>
      <c r="B1009" s="13" t="s">
        <v>5103</v>
      </c>
      <c r="C1009" s="13" t="s">
        <v>5103</v>
      </c>
      <c r="D1009" s="13" t="s">
        <v>640</v>
      </c>
      <c r="E1009" s="35" t="s">
        <v>5104</v>
      </c>
      <c r="F1009" s="14" t="s">
        <v>5105</v>
      </c>
      <c r="G1009" s="13">
        <v>1.9214</v>
      </c>
      <c r="H1009" s="13">
        <v>7.9914200000000005E-2</v>
      </c>
      <c r="I1009" s="13" t="s">
        <v>34</v>
      </c>
      <c r="J1009" s="14" t="s">
        <v>5106</v>
      </c>
      <c r="K1009" s="15" t="s">
        <v>4448</v>
      </c>
      <c r="L1009" s="15">
        <v>0.133468</v>
      </c>
      <c r="M1009" s="15">
        <v>0</v>
      </c>
      <c r="N1009" s="15" t="e">
        <f>-inf</f>
        <v>#NAME?</v>
      </c>
      <c r="O1009" s="15">
        <v>0</v>
      </c>
      <c r="P1009" s="15">
        <v>1</v>
      </c>
      <c r="Q1009" s="15">
        <v>1</v>
      </c>
      <c r="R1009" s="15" t="s">
        <v>34</v>
      </c>
      <c r="S1009" s="15">
        <v>1.0693333333333299</v>
      </c>
      <c r="T1009" s="15">
        <v>9.6711641071676999E-2</v>
      </c>
      <c r="U1009" s="15">
        <v>500</v>
      </c>
      <c r="V1009" s="15">
        <v>8.9645866889374108</v>
      </c>
      <c r="W1009" s="15">
        <v>2.38697665536831E-2</v>
      </c>
      <c r="X1009" s="15">
        <v>535</v>
      </c>
      <c r="Y1009" s="15">
        <v>9.06244142731747</v>
      </c>
      <c r="Z1009" s="15">
        <v>2.5524737034738499E-2</v>
      </c>
      <c r="AA1009" s="17" t="s">
        <v>5107</v>
      </c>
      <c r="AB1009" s="18">
        <v>100000</v>
      </c>
      <c r="AC1009" s="13">
        <v>0.21168097294069199</v>
      </c>
      <c r="AD1009" s="13">
        <v>0.45414500248287298</v>
      </c>
      <c r="AE1009" s="13">
        <v>0.58842443729903504</v>
      </c>
      <c r="AF1009" s="13">
        <v>-0.76507093184656005</v>
      </c>
      <c r="AG1009" s="13">
        <v>310</v>
      </c>
      <c r="AH1009" s="13">
        <v>8.2807707701305997</v>
      </c>
      <c r="AI1009" s="13">
        <v>1.47992552632835E-2</v>
      </c>
      <c r="AJ1009" s="13">
        <v>182</v>
      </c>
      <c r="AK1009" s="13">
        <v>7.5156998382840401</v>
      </c>
      <c r="AL1009" s="13">
        <v>8.6885950255406498E-3</v>
      </c>
    </row>
    <row r="1010" spans="1:38" s="13" customFormat="1" x14ac:dyDescent="0.2">
      <c r="A1010" s="13" t="s">
        <v>5108</v>
      </c>
      <c r="B1010" s="13" t="s">
        <v>5109</v>
      </c>
      <c r="C1010" s="13" t="s">
        <v>5109</v>
      </c>
      <c r="D1010" s="13" t="s">
        <v>640</v>
      </c>
      <c r="E1010" s="35" t="s">
        <v>5110</v>
      </c>
      <c r="F1010" s="14" t="s">
        <v>5111</v>
      </c>
      <c r="G1010" s="13">
        <v>2.98651</v>
      </c>
      <c r="H1010" s="13">
        <v>6.8661299999999995E-2</v>
      </c>
      <c r="I1010" s="13" t="s">
        <v>34</v>
      </c>
      <c r="J1010" s="14" t="s">
        <v>5112</v>
      </c>
      <c r="K1010" s="15" t="s">
        <v>4448</v>
      </c>
      <c r="L1010" s="15">
        <v>0.15620000000000001</v>
      </c>
      <c r="M1010" s="15">
        <v>7.37342E-2</v>
      </c>
      <c r="N1010" s="15">
        <v>-1.0829899999999999</v>
      </c>
      <c r="O1010" s="15">
        <v>0</v>
      </c>
      <c r="P1010" s="15">
        <v>1</v>
      </c>
      <c r="Q1010" s="15">
        <v>1</v>
      </c>
      <c r="R1010" s="15" t="s">
        <v>34</v>
      </c>
      <c r="S1010" s="15">
        <v>0.51851851851851904</v>
      </c>
      <c r="T1010" s="15">
        <v>-0.94753258010586405</v>
      </c>
      <c r="U1010" s="15">
        <v>17</v>
      </c>
      <c r="V1010" s="15">
        <v>4.1359329500739896</v>
      </c>
      <c r="W1010" s="15">
        <v>4.4316996871741404E-3</v>
      </c>
      <c r="X1010" s="15">
        <v>8</v>
      </c>
      <c r="Y1010" s="15">
        <v>3.1517757401015198</v>
      </c>
      <c r="Z1010" s="15">
        <v>2.1724018074382998E-3</v>
      </c>
      <c r="AA1010" s="17" t="s">
        <v>5113</v>
      </c>
      <c r="AB1010" s="18">
        <v>100000</v>
      </c>
      <c r="AC1010" s="13" t="s">
        <v>116</v>
      </c>
      <c r="AD1010" s="13" t="s">
        <v>116</v>
      </c>
      <c r="AE1010" s="13">
        <v>2.25</v>
      </c>
      <c r="AF1010" s="13">
        <v>1.1699250014423099</v>
      </c>
      <c r="AG1010" s="13">
        <v>7</v>
      </c>
      <c r="AH1010" s="13">
        <v>3</v>
      </c>
      <c r="AI1010" s="13">
        <v>1.8248175182481799E-3</v>
      </c>
      <c r="AJ1010" s="13">
        <v>17</v>
      </c>
      <c r="AK1010" s="13">
        <v>4.1699250014423104</v>
      </c>
      <c r="AL1010" s="13">
        <v>4.4316996871741404E-3</v>
      </c>
    </row>
    <row r="1011" spans="1:38" s="13" customFormat="1" x14ac:dyDescent="0.2">
      <c r="A1011" s="13" t="s">
        <v>3075</v>
      </c>
      <c r="B1011" s="13" t="s">
        <v>3073</v>
      </c>
      <c r="C1011" s="13" t="s">
        <v>3074</v>
      </c>
      <c r="D1011" s="13" t="s">
        <v>640</v>
      </c>
      <c r="E1011" s="35" t="s">
        <v>1351</v>
      </c>
      <c r="F1011" s="14" t="s">
        <v>1353</v>
      </c>
      <c r="G1011" s="13">
        <v>510.06</v>
      </c>
      <c r="H1011" s="13">
        <v>23.197800000000001</v>
      </c>
      <c r="I1011" s="13" t="s">
        <v>30</v>
      </c>
      <c r="J1011" s="14" t="s">
        <v>1352</v>
      </c>
      <c r="K1011" s="15" t="s">
        <v>29</v>
      </c>
      <c r="L1011" s="15">
        <v>1.87513</v>
      </c>
      <c r="M1011" s="15">
        <v>51.499699999999997</v>
      </c>
      <c r="N1011" s="15">
        <v>4.7794999999999996</v>
      </c>
      <c r="O1011" s="15">
        <v>13.805300000000001</v>
      </c>
      <c r="P1011" s="16">
        <v>5.0000000000000002E-5</v>
      </c>
      <c r="Q1011" s="15">
        <v>4.45332E-4</v>
      </c>
      <c r="R1011" s="15" t="s">
        <v>30</v>
      </c>
      <c r="S1011" s="15">
        <v>28.588768115941999</v>
      </c>
      <c r="T1011" s="15">
        <v>4.8373765507671402</v>
      </c>
      <c r="U1011" s="15">
        <v>184</v>
      </c>
      <c r="V1011" s="15">
        <v>7.5173203217667801</v>
      </c>
      <c r="W1011" s="15">
        <v>1.8974940703310302E-2</v>
      </c>
      <c r="X1011" s="15">
        <v>5260</v>
      </c>
      <c r="Y1011" s="15">
        <v>12.356220939774101</v>
      </c>
      <c r="Z1011" s="15">
        <v>0.54247017978068801</v>
      </c>
      <c r="AA1011" s="17" t="s">
        <v>1354</v>
      </c>
      <c r="AB1011" s="18">
        <v>100000</v>
      </c>
      <c r="AC1011" s="13">
        <v>0.95868873141450395</v>
      </c>
      <c r="AD1011" s="13">
        <v>0.97543759850766698</v>
      </c>
      <c r="AE1011" s="13">
        <v>1.0075277337559401</v>
      </c>
      <c r="AF1011" s="13">
        <v>1.0819551707557299E-2</v>
      </c>
      <c r="AG1011" s="13">
        <v>2523</v>
      </c>
      <c r="AH1011" s="13">
        <v>11.3014961949825</v>
      </c>
      <c r="AI1011" s="13">
        <v>0.26018356192636899</v>
      </c>
      <c r="AJ1011" s="13">
        <v>2542</v>
      </c>
      <c r="AK1011" s="13">
        <v>11.3123157466901</v>
      </c>
      <c r="AL1011" s="13">
        <v>0.262142930803341</v>
      </c>
    </row>
    <row r="1012" spans="1:38" s="13" customFormat="1" x14ac:dyDescent="0.2">
      <c r="A1012" s="13" t="s">
        <v>5114</v>
      </c>
      <c r="B1012" s="13" t="s">
        <v>5115</v>
      </c>
      <c r="C1012" s="13" t="s">
        <v>5115</v>
      </c>
      <c r="D1012" s="13" t="s">
        <v>640</v>
      </c>
      <c r="E1012" s="35" t="s">
        <v>5116</v>
      </c>
      <c r="F1012" s="14" t="s">
        <v>5117</v>
      </c>
      <c r="G1012" s="13">
        <v>184.02600000000001</v>
      </c>
      <c r="H1012" s="13">
        <v>6.0882100000000001</v>
      </c>
      <c r="I1012" s="13" t="s">
        <v>30</v>
      </c>
      <c r="J1012" s="14" t="s">
        <v>5118</v>
      </c>
      <c r="K1012" s="15" t="s">
        <v>29</v>
      </c>
      <c r="L1012" s="15">
        <v>5.72682</v>
      </c>
      <c r="M1012" s="15">
        <v>0.65430600000000005</v>
      </c>
      <c r="N1012" s="15">
        <v>-3.1297000000000001</v>
      </c>
      <c r="O1012" s="15">
        <v>-2.8525299999999998</v>
      </c>
      <c r="P1012" s="15">
        <v>3.3050000000000003E-2</v>
      </c>
      <c r="Q1012" s="15">
        <v>0.11504300000000001</v>
      </c>
      <c r="R1012" s="15" t="s">
        <v>34</v>
      </c>
      <c r="S1012" s="15">
        <v>0.15864022662889499</v>
      </c>
      <c r="T1012" s="15">
        <v>-2.6561694512135801</v>
      </c>
      <c r="U1012" s="15">
        <v>117</v>
      </c>
      <c r="V1012" s="15">
        <v>6.4482864502086397</v>
      </c>
      <c r="W1012" s="15">
        <v>5.3987351534783297E-2</v>
      </c>
      <c r="X1012" s="15">
        <v>18</v>
      </c>
      <c r="Y1012" s="15">
        <v>4.2165684218238004</v>
      </c>
      <c r="Z1012" s="15">
        <v>8.1752275181243197E-3</v>
      </c>
      <c r="AA1012" s="17" t="s">
        <v>5119</v>
      </c>
      <c r="AB1012" s="18">
        <v>100000</v>
      </c>
      <c r="AC1012" s="13">
        <v>0.63958582958616705</v>
      </c>
      <c r="AD1012" s="13">
        <v>0.80263304478525299</v>
      </c>
      <c r="AE1012" s="13">
        <v>0.73809523809523803</v>
      </c>
      <c r="AF1012" s="13">
        <v>-0.438121112391885</v>
      </c>
      <c r="AG1012" s="13">
        <v>41</v>
      </c>
      <c r="AH1012" s="13">
        <v>5.3923174227787598</v>
      </c>
      <c r="AI1012" s="13">
        <v>1.8972697825081E-2</v>
      </c>
      <c r="AJ1012" s="13">
        <v>30</v>
      </c>
      <c r="AK1012" s="13">
        <v>4.9541963103868696</v>
      </c>
      <c r="AL1012" s="13">
        <v>1.388246182323E-2</v>
      </c>
    </row>
    <row r="1013" spans="1:38" s="13" customFormat="1" x14ac:dyDescent="0.2">
      <c r="A1013" s="13" t="s">
        <v>5120</v>
      </c>
      <c r="B1013" s="13" t="s">
        <v>5121</v>
      </c>
      <c r="C1013" s="13" t="s">
        <v>5121</v>
      </c>
      <c r="D1013" s="13" t="s">
        <v>640</v>
      </c>
      <c r="E1013" s="35" t="s">
        <v>5122</v>
      </c>
      <c r="F1013" s="14" t="s">
        <v>5123</v>
      </c>
      <c r="G1013" s="13">
        <v>8.8739899999999992</v>
      </c>
      <c r="H1013" s="13">
        <v>0.21646899999999999</v>
      </c>
      <c r="I1013" s="13" t="s">
        <v>30</v>
      </c>
      <c r="J1013" s="14" t="s">
        <v>5124</v>
      </c>
      <c r="K1013" s="15" t="s">
        <v>4448</v>
      </c>
      <c r="L1013" s="15">
        <v>9.4101199999999996E-2</v>
      </c>
      <c r="M1013" s="15">
        <v>0.186281</v>
      </c>
      <c r="N1013" s="15">
        <v>0.98519599999999996</v>
      </c>
      <c r="O1013" s="15">
        <v>0</v>
      </c>
      <c r="P1013" s="15">
        <v>1</v>
      </c>
      <c r="Q1013" s="15">
        <v>1</v>
      </c>
      <c r="R1013" s="15" t="s">
        <v>34</v>
      </c>
      <c r="S1013" s="15">
        <v>1.43161094224924</v>
      </c>
      <c r="T1013" s="15">
        <v>0.517639475877542</v>
      </c>
      <c r="U1013" s="15">
        <v>109</v>
      </c>
      <c r="V1013" s="15">
        <v>6.7628708852963504</v>
      </c>
      <c r="W1013" s="15">
        <v>5.7736925065972403E-3</v>
      </c>
      <c r="X1013" s="15">
        <v>156</v>
      </c>
      <c r="Y1013" s="15">
        <v>7.2934102371223002</v>
      </c>
      <c r="Z1013" s="15">
        <v>8.2886137824770192E-3</v>
      </c>
      <c r="AA1013" s="17" t="s">
        <v>5125</v>
      </c>
      <c r="AB1013" s="18">
        <v>99767</v>
      </c>
      <c r="AC1013" s="21">
        <v>1.9111399318031E-7</v>
      </c>
      <c r="AD1013" s="21">
        <v>5.1201092644099903E-6</v>
      </c>
      <c r="AE1013" s="13">
        <v>15.658064516129</v>
      </c>
      <c r="AF1013" s="13">
        <v>3.9688339878768999</v>
      </c>
      <c r="AG1013" s="13">
        <v>154</v>
      </c>
      <c r="AH1013" s="13">
        <v>7.2761244052742402</v>
      </c>
      <c r="AI1013" s="13">
        <v>8.1823495032144894E-3</v>
      </c>
      <c r="AJ1013" s="13">
        <v>2426</v>
      </c>
      <c r="AK1013" s="13">
        <v>11.2449583931511</v>
      </c>
      <c r="AL1013" s="13">
        <v>0.128898570745444</v>
      </c>
    </row>
    <row r="1014" spans="1:38" s="13" customFormat="1" x14ac:dyDescent="0.2">
      <c r="A1014" s="13" t="s">
        <v>5126</v>
      </c>
      <c r="B1014" s="13" t="s">
        <v>5127</v>
      </c>
      <c r="C1014" s="13" t="s">
        <v>5128</v>
      </c>
      <c r="D1014" s="13" t="s">
        <v>640</v>
      </c>
      <c r="E1014" s="35" t="s">
        <v>5129</v>
      </c>
      <c r="F1014" s="14" t="s">
        <v>5130</v>
      </c>
      <c r="G1014" s="13">
        <v>94.747399999999999</v>
      </c>
      <c r="H1014" s="13">
        <v>7.9171399999999998</v>
      </c>
      <c r="I1014" s="13" t="s">
        <v>30</v>
      </c>
      <c r="J1014" s="14" t="s">
        <v>5131</v>
      </c>
      <c r="K1014" s="15" t="s">
        <v>29</v>
      </c>
      <c r="L1014" s="15">
        <v>8.5428300000000004</v>
      </c>
      <c r="M1014" s="15">
        <v>7.1780799999999996</v>
      </c>
      <c r="N1014" s="15">
        <v>-0.25111600000000001</v>
      </c>
      <c r="O1014" s="15">
        <v>-0.73105900000000001</v>
      </c>
      <c r="P1014" s="15">
        <v>0.20419999999999999</v>
      </c>
      <c r="Q1014" s="15">
        <v>0.40366999999999997</v>
      </c>
      <c r="R1014" s="15" t="s">
        <v>34</v>
      </c>
      <c r="S1014" s="15">
        <v>0.95541544697140302</v>
      </c>
      <c r="T1014" s="15">
        <v>-6.5799892676376606E-2</v>
      </c>
      <c r="U1014" s="15">
        <v>1480</v>
      </c>
      <c r="V1014" s="15">
        <v>10.530598245044001</v>
      </c>
      <c r="W1014" s="15">
        <v>8.7109175787532897E-2</v>
      </c>
      <c r="X1014" s="15">
        <v>1414</v>
      </c>
      <c r="Y1014" s="15">
        <v>10.4650731117771</v>
      </c>
      <c r="Z1014" s="15">
        <v>8.3225452120356203E-2</v>
      </c>
      <c r="AA1014" s="17" t="s">
        <v>5132</v>
      </c>
      <c r="AB1014" s="18">
        <v>100000</v>
      </c>
      <c r="AC1014" s="13">
        <v>0.93161982864745496</v>
      </c>
      <c r="AD1014" s="13">
        <v>0.96684076639127303</v>
      </c>
      <c r="AE1014" s="13">
        <v>1.02101576182137</v>
      </c>
      <c r="AF1014" s="13">
        <v>3.00051378376536E-2</v>
      </c>
      <c r="AG1014" s="13">
        <v>570</v>
      </c>
      <c r="AH1014" s="13">
        <v>9.1573469353628401</v>
      </c>
      <c r="AI1014" s="13">
        <v>3.3541249852889303E-2</v>
      </c>
      <c r="AJ1014" s="13">
        <v>582</v>
      </c>
      <c r="AK1014" s="13">
        <v>9.1873520732005005</v>
      </c>
      <c r="AL1014" s="13">
        <v>3.42473814287396E-2</v>
      </c>
    </row>
    <row r="1015" spans="1:38" s="13" customFormat="1" x14ac:dyDescent="0.2">
      <c r="A1015" s="13" t="s">
        <v>5133</v>
      </c>
      <c r="B1015" s="13" t="s">
        <v>5134</v>
      </c>
      <c r="C1015" s="13" t="s">
        <v>5134</v>
      </c>
      <c r="D1015" s="13" t="s">
        <v>640</v>
      </c>
      <c r="E1015" s="35" t="s">
        <v>5135</v>
      </c>
      <c r="F1015" s="14" t="s">
        <v>5136</v>
      </c>
      <c r="G1015" s="13">
        <v>533.59199999999998</v>
      </c>
      <c r="H1015" s="13">
        <v>4.35168</v>
      </c>
      <c r="I1015" s="13" t="s">
        <v>30</v>
      </c>
      <c r="J1015" s="14" t="s">
        <v>5137</v>
      </c>
      <c r="K1015" s="15" t="s">
        <v>29</v>
      </c>
      <c r="L1015" s="15">
        <v>3.7504300000000002</v>
      </c>
      <c r="M1015" s="15">
        <v>0.79620599999999997</v>
      </c>
      <c r="N1015" s="15">
        <v>-2.23584</v>
      </c>
      <c r="O1015" s="15">
        <v>-2.3040099999999999</v>
      </c>
      <c r="P1015" s="15">
        <v>1.9E-3</v>
      </c>
      <c r="Q1015" s="15">
        <v>1.1467E-2</v>
      </c>
      <c r="R1015" s="15" t="s">
        <v>30</v>
      </c>
      <c r="S1015" s="15">
        <v>0.22587719298245601</v>
      </c>
      <c r="T1015" s="15">
        <v>-2.1463894869815201</v>
      </c>
      <c r="U1015" s="15">
        <v>608</v>
      </c>
      <c r="V1015" s="15">
        <v>9.2356050476804104</v>
      </c>
      <c r="W1015" s="15">
        <v>4.0953792267277397E-2</v>
      </c>
      <c r="X1015" s="15">
        <v>137</v>
      </c>
      <c r="Y1015" s="15">
        <v>7.1031003089450397</v>
      </c>
      <c r="Z1015" s="15">
        <v>9.2505276393192292E-3</v>
      </c>
      <c r="AA1015" s="17" t="s">
        <v>5138</v>
      </c>
      <c r="AB1015" s="18">
        <v>100000</v>
      </c>
      <c r="AC1015" s="13">
        <v>0.54951195857241897</v>
      </c>
      <c r="AD1015" s="13">
        <v>0.74171136953973704</v>
      </c>
      <c r="AE1015" s="13">
        <v>1.23828125</v>
      </c>
      <c r="AF1015" s="13">
        <v>0.308339030139407</v>
      </c>
      <c r="AG1015" s="13">
        <v>255</v>
      </c>
      <c r="AH1015" s="13">
        <v>8</v>
      </c>
      <c r="AI1015" s="13">
        <v>1.71763437963088E-2</v>
      </c>
      <c r="AJ1015" s="13">
        <v>316</v>
      </c>
      <c r="AK1015" s="13">
        <v>8.3083390301394093</v>
      </c>
      <c r="AL1015" s="13">
        <v>2.1285194665229702E-2</v>
      </c>
    </row>
    <row r="1016" spans="1:38" s="13" customFormat="1" x14ac:dyDescent="0.2">
      <c r="A1016" s="13" t="s">
        <v>5139</v>
      </c>
      <c r="B1016" s="13" t="s">
        <v>5140</v>
      </c>
      <c r="C1016" s="13" t="s">
        <v>5141</v>
      </c>
      <c r="D1016" s="13" t="s">
        <v>640</v>
      </c>
      <c r="E1016" s="12" t="s">
        <v>5142</v>
      </c>
      <c r="F1016" s="14" t="s">
        <v>5143</v>
      </c>
      <c r="G1016" s="13">
        <v>69.851900000000001</v>
      </c>
      <c r="H1016" s="13">
        <v>5.8399700000000001</v>
      </c>
      <c r="I1016" s="13" t="s">
        <v>30</v>
      </c>
      <c r="J1016" s="14" t="s">
        <v>5144</v>
      </c>
      <c r="K1016" s="15" t="s">
        <v>29</v>
      </c>
      <c r="L1016" s="15">
        <v>25.084099999999999</v>
      </c>
      <c r="M1016" s="15">
        <v>2.7968600000000001</v>
      </c>
      <c r="N1016" s="15">
        <v>-3.1648999999999998</v>
      </c>
      <c r="O1016" s="15">
        <v>-5.1842100000000002</v>
      </c>
      <c r="P1016" s="16">
        <v>5.0000000000000002E-5</v>
      </c>
      <c r="Q1016" s="15">
        <v>4.45332E-4</v>
      </c>
      <c r="R1016" s="15" t="s">
        <v>30</v>
      </c>
      <c r="S1016" s="15">
        <v>0.15247472059606201</v>
      </c>
      <c r="T1016" s="15">
        <v>-2.71335802266315</v>
      </c>
      <c r="U1016" s="15">
        <v>1253</v>
      </c>
      <c r="V1016" s="15">
        <v>10.2769357479379</v>
      </c>
      <c r="W1016" s="15">
        <v>0.202795315957045</v>
      </c>
      <c r="X1016" s="15">
        <v>191</v>
      </c>
      <c r="Y1016" s="15">
        <v>7.5839451224963899</v>
      </c>
      <c r="Z1016" s="15">
        <v>3.0921159138740498E-2</v>
      </c>
      <c r="AA1016" s="17" t="s">
        <v>5145</v>
      </c>
      <c r="AB1016" s="18">
        <v>100000</v>
      </c>
      <c r="AC1016" s="21">
        <v>2.1478875052052801E-5</v>
      </c>
      <c r="AD1016" s="13">
        <v>3.4642845507254499E-4</v>
      </c>
      <c r="AE1016" s="13">
        <v>0.116874589625739</v>
      </c>
      <c r="AF1016" s="13">
        <v>-3.0969667955208902</v>
      </c>
      <c r="AG1016" s="13">
        <v>1522</v>
      </c>
      <c r="AH1016" s="13">
        <v>10.572700226487299</v>
      </c>
      <c r="AI1016" s="13">
        <v>0.246397927796665</v>
      </c>
      <c r="AJ1016" s="13">
        <v>177</v>
      </c>
      <c r="AK1016" s="13">
        <v>7.4757334309664003</v>
      </c>
      <c r="AL1016" s="13">
        <v>2.8654686741136502E-2</v>
      </c>
    </row>
    <row r="1017" spans="1:38" s="13" customFormat="1" x14ac:dyDescent="0.2">
      <c r="A1017" s="13" t="s">
        <v>5146</v>
      </c>
      <c r="B1017" s="13" t="s">
        <v>5147</v>
      </c>
      <c r="C1017" s="13" t="s">
        <v>5147</v>
      </c>
      <c r="D1017" s="13" t="s">
        <v>640</v>
      </c>
      <c r="E1017" s="12" t="s">
        <v>5148</v>
      </c>
      <c r="F1017" s="14" t="s">
        <v>4829</v>
      </c>
      <c r="G1017" s="13">
        <v>5.0059699999999996</v>
      </c>
      <c r="H1017" s="13">
        <v>4.2779299999999999E-2</v>
      </c>
      <c r="I1017" s="13" t="s">
        <v>34</v>
      </c>
      <c r="J1017" s="14" t="s">
        <v>5149</v>
      </c>
      <c r="K1017" s="15" t="s">
        <v>4448</v>
      </c>
      <c r="L1017" s="15">
        <v>1.2406E-2</v>
      </c>
      <c r="M1017" s="15">
        <v>0</v>
      </c>
      <c r="N1017" s="15" t="e">
        <f>-inf</f>
        <v>#NAME?</v>
      </c>
      <c r="O1017" s="15">
        <v>0</v>
      </c>
      <c r="P1017" s="15">
        <v>1</v>
      </c>
      <c r="Q1017" s="15">
        <v>1</v>
      </c>
      <c r="R1017" s="15" t="s">
        <v>34</v>
      </c>
      <c r="S1017" s="15">
        <v>0.5</v>
      </c>
      <c r="T1017" s="15">
        <v>-1</v>
      </c>
      <c r="U1017" s="15">
        <v>1</v>
      </c>
      <c r="V1017" s="15">
        <v>0.86165416690705199</v>
      </c>
      <c r="W1017" s="15">
        <v>1.7292062943109101E-4</v>
      </c>
      <c r="X1017" s="15">
        <v>0</v>
      </c>
      <c r="Y1017" s="15">
        <v>0</v>
      </c>
      <c r="Z1017" s="15">
        <v>0</v>
      </c>
      <c r="AA1017" s="17" t="s">
        <v>5150</v>
      </c>
      <c r="AB1017" s="18">
        <v>96237</v>
      </c>
      <c r="AC1017" s="13" t="s">
        <v>116</v>
      </c>
      <c r="AD1017" s="13" t="s">
        <v>116</v>
      </c>
      <c r="AE1017" s="13">
        <v>0.94117647058823495</v>
      </c>
      <c r="AF1017" s="13">
        <v>-8.7462841250339401E-2</v>
      </c>
      <c r="AG1017" s="13">
        <v>16</v>
      </c>
      <c r="AH1017" s="13">
        <v>4.08746284125034</v>
      </c>
      <c r="AI1017" s="13">
        <v>2.76673007089746E-3</v>
      </c>
      <c r="AJ1017" s="13">
        <v>15</v>
      </c>
      <c r="AK1017" s="13">
        <v>4</v>
      </c>
      <c r="AL1017" s="13">
        <v>2.5938094414663698E-3</v>
      </c>
    </row>
    <row r="1018" spans="1:38" s="13" customFormat="1" x14ac:dyDescent="0.2">
      <c r="A1018" s="13" t="s">
        <v>5151</v>
      </c>
      <c r="B1018" s="13" t="s">
        <v>5152</v>
      </c>
      <c r="C1018" s="13" t="s">
        <v>5153</v>
      </c>
      <c r="D1018" s="13" t="s">
        <v>640</v>
      </c>
      <c r="E1018" s="35" t="s">
        <v>5154</v>
      </c>
      <c r="F1018" s="14" t="s">
        <v>5155</v>
      </c>
      <c r="G1018" s="13">
        <v>3.9105699999999999</v>
      </c>
      <c r="H1018" s="13">
        <v>0.14807699999999999</v>
      </c>
      <c r="I1018" s="13" t="s">
        <v>30</v>
      </c>
      <c r="J1018" s="14" t="s">
        <v>5156</v>
      </c>
      <c r="K1018" s="15" t="s">
        <v>29</v>
      </c>
      <c r="L1018" s="15">
        <v>48.007800000000003</v>
      </c>
      <c r="M1018" s="15">
        <v>49.568199999999997</v>
      </c>
      <c r="N1018" s="15">
        <v>4.6146800000000002E-2</v>
      </c>
      <c r="O1018" s="15">
        <v>0.15724199999999999</v>
      </c>
      <c r="P1018" s="15">
        <v>0.7772</v>
      </c>
      <c r="Q1018" s="15">
        <v>0.88059699999999996</v>
      </c>
      <c r="R1018" s="15" t="s">
        <v>34</v>
      </c>
      <c r="S1018" s="15">
        <v>1.0478883629433799</v>
      </c>
      <c r="T1018" s="15">
        <v>6.7485027174173401E-2</v>
      </c>
      <c r="U1018" s="15">
        <v>5422</v>
      </c>
      <c r="V1018" s="15">
        <v>12.403013028712699</v>
      </c>
      <c r="W1018" s="15">
        <v>0.29482021168624001</v>
      </c>
      <c r="X1018" s="15">
        <v>5682</v>
      </c>
      <c r="Y1018" s="15">
        <v>12.468682139974099</v>
      </c>
      <c r="Z1018" s="15">
        <v>0.30893866898651601</v>
      </c>
      <c r="AA1018" s="17" t="s">
        <v>5157</v>
      </c>
      <c r="AB1018" s="18">
        <v>100000</v>
      </c>
      <c r="AC1018" s="13">
        <v>4.1312497877900797E-2</v>
      </c>
      <c r="AD1018" s="13">
        <v>0.17012825764307499</v>
      </c>
      <c r="AE1018" s="13">
        <v>2.3633737723858999</v>
      </c>
      <c r="AF1018" s="13">
        <v>1.24084781252141</v>
      </c>
      <c r="AG1018" s="13">
        <v>1730</v>
      </c>
      <c r="AH1018" s="13">
        <v>10.757390009366601</v>
      </c>
      <c r="AI1018" s="13">
        <v>9.4062635928664595E-2</v>
      </c>
      <c r="AJ1018" s="13">
        <v>4090</v>
      </c>
      <c r="AK1018" s="13">
        <v>11.998237821888001</v>
      </c>
      <c r="AL1018" s="13">
        <v>0.222379295345803</v>
      </c>
    </row>
    <row r="1019" spans="1:38" s="13" customFormat="1" x14ac:dyDescent="0.2">
      <c r="A1019" s="13" t="s">
        <v>5158</v>
      </c>
      <c r="B1019" s="13" t="s">
        <v>5159</v>
      </c>
      <c r="C1019" s="13" t="s">
        <v>5159</v>
      </c>
      <c r="D1019" s="13" t="s">
        <v>640</v>
      </c>
      <c r="E1019" s="35" t="s">
        <v>5160</v>
      </c>
      <c r="F1019" s="14" t="s">
        <v>5161</v>
      </c>
      <c r="G1019" s="13">
        <v>116.521</v>
      </c>
      <c r="H1019" s="13">
        <v>11.2035</v>
      </c>
      <c r="I1019" s="13" t="s">
        <v>30</v>
      </c>
      <c r="J1019" s="14" t="s">
        <v>5162</v>
      </c>
      <c r="K1019" s="15" t="s">
        <v>29</v>
      </c>
      <c r="L1019" s="15">
        <v>54.841000000000001</v>
      </c>
      <c r="M1019" s="15">
        <v>45.357599999999998</v>
      </c>
      <c r="N1019" s="15">
        <v>-0.27390999999999999</v>
      </c>
      <c r="O1019" s="15">
        <v>-1.0667800000000001</v>
      </c>
      <c r="P1019" s="15">
        <v>6.2E-2</v>
      </c>
      <c r="Q1019" s="15">
        <v>0.18298200000000001</v>
      </c>
      <c r="R1019" s="15" t="s">
        <v>34</v>
      </c>
      <c r="S1019" s="15">
        <v>0.83421013076807504</v>
      </c>
      <c r="T1019" s="15">
        <v>-0.26151726225730598</v>
      </c>
      <c r="U1019" s="15">
        <v>2218</v>
      </c>
      <c r="V1019" s="15">
        <v>11.115393717767301</v>
      </c>
      <c r="W1019" s="15">
        <v>0.52033474112310296</v>
      </c>
      <c r="X1019" s="15">
        <v>1850</v>
      </c>
      <c r="Y1019" s="15">
        <v>10.8507408877215</v>
      </c>
      <c r="Z1019" s="15">
        <v>0.43406851243547601</v>
      </c>
      <c r="AA1019" s="17" t="s">
        <v>5163</v>
      </c>
      <c r="AB1019" s="18">
        <v>100000</v>
      </c>
      <c r="AC1019" s="13">
        <v>0.40624503601164202</v>
      </c>
      <c r="AD1019" s="13">
        <v>0.63563118438154598</v>
      </c>
      <c r="AE1019" s="13">
        <v>1.3229873908826399</v>
      </c>
      <c r="AF1019" s="13">
        <v>0.40379931165606398</v>
      </c>
      <c r="AG1019" s="13">
        <v>1030</v>
      </c>
      <c r="AH1019" s="13">
        <v>10.0098286173681</v>
      </c>
      <c r="AI1019" s="13">
        <v>0.241670577193806</v>
      </c>
      <c r="AJ1019" s="13">
        <v>1363</v>
      </c>
      <c r="AK1019" s="13">
        <v>10.4136279290242</v>
      </c>
      <c r="AL1019" s="13">
        <v>0.31980290943219097</v>
      </c>
    </row>
    <row r="1020" spans="1:38" s="13" customFormat="1" x14ac:dyDescent="0.2">
      <c r="A1020" s="13" t="s">
        <v>3058</v>
      </c>
      <c r="B1020" s="13" t="s">
        <v>1684</v>
      </c>
      <c r="C1020" s="13" t="s">
        <v>3057</v>
      </c>
      <c r="D1020" s="13" t="s">
        <v>112</v>
      </c>
      <c r="E1020" s="35" t="s">
        <v>1680</v>
      </c>
      <c r="F1020" s="23" t="s">
        <v>1682</v>
      </c>
      <c r="G1020" s="13">
        <v>12616.7</v>
      </c>
      <c r="H1020" s="13">
        <v>77.888599999999997</v>
      </c>
      <c r="I1020" s="13" t="s">
        <v>30</v>
      </c>
      <c r="J1020" s="14" t="s">
        <v>1681</v>
      </c>
      <c r="K1020" s="15" t="s">
        <v>47</v>
      </c>
      <c r="L1020" s="15">
        <v>0</v>
      </c>
      <c r="M1020" s="15">
        <v>0</v>
      </c>
      <c r="N1020" s="15">
        <v>0</v>
      </c>
      <c r="O1020" s="15">
        <v>0</v>
      </c>
      <c r="P1020" s="15">
        <v>1</v>
      </c>
      <c r="Q1020" s="15">
        <v>1</v>
      </c>
      <c r="R1020" s="15" t="s">
        <v>34</v>
      </c>
      <c r="S1020" s="20">
        <v>0.82825103300000003</v>
      </c>
      <c r="T1020" s="20">
        <v>-0.27185999700000002</v>
      </c>
      <c r="U1020" s="20">
        <v>40664</v>
      </c>
      <c r="V1020" s="20">
        <v>15.27739929</v>
      </c>
      <c r="W1020" s="20">
        <v>2.2192872349999999</v>
      </c>
      <c r="X1020" s="20">
        <v>33680</v>
      </c>
      <c r="Y1020" s="20">
        <v>15.03675039</v>
      </c>
      <c r="Z1020" s="20">
        <v>1.8381269440000001</v>
      </c>
      <c r="AA1020" s="17" t="s">
        <v>1683</v>
      </c>
      <c r="AB1020" s="18">
        <v>100000</v>
      </c>
      <c r="AC1020" s="21">
        <v>3.0152110688494099E-9</v>
      </c>
      <c r="AD1020" s="21">
        <v>1.2044633463199501E-7</v>
      </c>
      <c r="AE1020" s="13">
        <v>22.533049040511699</v>
      </c>
      <c r="AF1020" s="13">
        <v>4.49397063873145</v>
      </c>
      <c r="AG1020" s="13">
        <v>468</v>
      </c>
      <c r="AH1020" s="13">
        <v>8.8734441125153793</v>
      </c>
      <c r="AI1020" s="13">
        <v>2.5541668940675701E-2</v>
      </c>
      <c r="AJ1020" s="13">
        <v>10567</v>
      </c>
      <c r="AK1020" s="13">
        <v>13.3674147512468</v>
      </c>
      <c r="AL1020" s="13">
        <v>0.57670687114555497</v>
      </c>
    </row>
    <row r="1021" spans="1:38" s="13" customFormat="1" x14ac:dyDescent="0.2">
      <c r="A1021" s="13" t="s">
        <v>5164</v>
      </c>
      <c r="B1021" s="13" t="s">
        <v>5165</v>
      </c>
      <c r="C1021" s="13" t="s">
        <v>5165</v>
      </c>
      <c r="D1021" s="13" t="s">
        <v>640</v>
      </c>
      <c r="E1021" s="35" t="s">
        <v>5166</v>
      </c>
      <c r="F1021" s="14" t="s">
        <v>5167</v>
      </c>
      <c r="G1021" s="13">
        <v>104.032</v>
      </c>
      <c r="H1021" s="13">
        <v>1.30691</v>
      </c>
      <c r="I1021" s="13" t="s">
        <v>30</v>
      </c>
      <c r="J1021" s="14" t="s">
        <v>5168</v>
      </c>
      <c r="K1021" s="15" t="s">
        <v>4448</v>
      </c>
      <c r="L1021" s="15">
        <v>2.71156E-2</v>
      </c>
      <c r="M1021" s="15">
        <v>2.6311000000000001E-2</v>
      </c>
      <c r="N1021" s="15">
        <v>-4.34569E-2</v>
      </c>
      <c r="O1021" s="15">
        <v>0</v>
      </c>
      <c r="P1021" s="15">
        <v>1</v>
      </c>
      <c r="Q1021" s="15">
        <v>1</v>
      </c>
      <c r="R1021" s="15" t="s">
        <v>34</v>
      </c>
      <c r="S1021" s="15">
        <v>1.3280871670702199</v>
      </c>
      <c r="T1021" s="15">
        <v>0.40934983898374799</v>
      </c>
      <c r="U1021" s="15">
        <v>275</v>
      </c>
      <c r="V1021" s="15">
        <v>8.1015220909820798</v>
      </c>
      <c r="W1021" s="15">
        <v>9.2521030052533093E-3</v>
      </c>
      <c r="X1021" s="15">
        <v>366</v>
      </c>
      <c r="Y1021" s="15">
        <v>8.5171588005562899</v>
      </c>
      <c r="Z1021" s="15">
        <v>1.22875992696887E-2</v>
      </c>
      <c r="AA1021" s="17" t="s">
        <v>5169</v>
      </c>
      <c r="AB1021" s="18">
        <v>61156</v>
      </c>
      <c r="AC1021" s="21">
        <v>3.1144491871883499E-9</v>
      </c>
      <c r="AD1021" s="21">
        <v>1.2315804297928699E-7</v>
      </c>
      <c r="AE1021" s="13">
        <v>4.0080563947633402E-2</v>
      </c>
      <c r="AF1021" s="13">
        <v>-4.6409533818720901</v>
      </c>
      <c r="AG1021" s="13">
        <v>4964</v>
      </c>
      <c r="AH1021" s="13">
        <v>12.2775780024157</v>
      </c>
      <c r="AI1021" s="13">
        <v>0.166806680332</v>
      </c>
      <c r="AJ1021" s="13">
        <v>198</v>
      </c>
      <c r="AK1021" s="13">
        <v>7.6366246205436497</v>
      </c>
      <c r="AL1021" s="13">
        <v>6.6534493766591601E-3</v>
      </c>
    </row>
    <row r="1022" spans="1:38" s="13" customFormat="1" x14ac:dyDescent="0.2">
      <c r="A1022" s="13" t="s">
        <v>5170</v>
      </c>
      <c r="B1022" s="13" t="s">
        <v>5171</v>
      </c>
      <c r="C1022" s="13" t="s">
        <v>5171</v>
      </c>
      <c r="D1022" s="13" t="s">
        <v>640</v>
      </c>
      <c r="E1022" s="35" t="s">
        <v>5172</v>
      </c>
      <c r="F1022" s="14" t="s">
        <v>5173</v>
      </c>
      <c r="G1022" s="13">
        <v>392.24</v>
      </c>
      <c r="H1022" s="13">
        <v>3.65015</v>
      </c>
      <c r="I1022" s="13" t="s">
        <v>30</v>
      </c>
      <c r="J1022" s="14" t="s">
        <v>5174</v>
      </c>
      <c r="K1022" s="15" t="s">
        <v>4448</v>
      </c>
      <c r="L1022" s="15">
        <v>3.4921000000000001E-2</v>
      </c>
      <c r="M1022" s="15">
        <v>0</v>
      </c>
      <c r="N1022" s="15" t="e">
        <f>-inf</f>
        <v>#NAME?</v>
      </c>
      <c r="O1022" s="15">
        <v>0</v>
      </c>
      <c r="P1022" s="15">
        <v>1</v>
      </c>
      <c r="Q1022" s="15">
        <v>1</v>
      </c>
      <c r="R1022" s="15" t="s">
        <v>34</v>
      </c>
      <c r="S1022" s="15">
        <v>1.59210526315789</v>
      </c>
      <c r="T1022" s="15">
        <v>0.67093572383100897</v>
      </c>
      <c r="U1022" s="15">
        <v>24</v>
      </c>
      <c r="V1022" s="15">
        <v>4.6163380245649401</v>
      </c>
      <c r="W1022" s="15">
        <v>3.7003244120032402E-3</v>
      </c>
      <c r="X1022" s="15">
        <v>39</v>
      </c>
      <c r="Y1022" s="15">
        <v>3.28183001698146</v>
      </c>
      <c r="Z1022" s="15">
        <v>5.9813463098134598E-3</v>
      </c>
      <c r="AA1022" s="17" t="s">
        <v>5175</v>
      </c>
      <c r="AB1022" s="18">
        <v>100000</v>
      </c>
      <c r="AC1022" s="13" t="s">
        <v>116</v>
      </c>
      <c r="AD1022" s="13" t="s">
        <v>116</v>
      </c>
      <c r="AE1022" s="13">
        <v>0.92307692307692302</v>
      </c>
      <c r="AF1022" s="13">
        <v>-0.115477217419936</v>
      </c>
      <c r="AG1022" s="13">
        <v>12</v>
      </c>
      <c r="AH1022" s="13">
        <v>3.70043971814109</v>
      </c>
      <c r="AI1022" s="13">
        <v>1.8248175182481799E-3</v>
      </c>
      <c r="AJ1022" s="13">
        <v>11</v>
      </c>
      <c r="AK1022" s="13">
        <v>3.5849625007211601</v>
      </c>
      <c r="AL1022" s="13">
        <v>1.6727493917274899E-3</v>
      </c>
    </row>
    <row r="1023" spans="1:38" s="13" customFormat="1" x14ac:dyDescent="0.2">
      <c r="A1023" s="13" t="s">
        <v>5176</v>
      </c>
      <c r="B1023" s="13" t="s">
        <v>5177</v>
      </c>
      <c r="C1023" s="13" t="s">
        <v>5178</v>
      </c>
      <c r="D1023" s="13" t="s">
        <v>640</v>
      </c>
      <c r="E1023" s="35" t="s">
        <v>5179</v>
      </c>
      <c r="F1023" s="14" t="s">
        <v>5180</v>
      </c>
      <c r="G1023" s="13">
        <v>155.21100000000001</v>
      </c>
      <c r="H1023" s="13">
        <v>14.208299999999999</v>
      </c>
      <c r="I1023" s="13" t="s">
        <v>30</v>
      </c>
      <c r="J1023" s="14" t="s">
        <v>5181</v>
      </c>
      <c r="K1023" s="15" t="s">
        <v>29</v>
      </c>
      <c r="L1023" s="15">
        <v>12.4383</v>
      </c>
      <c r="M1023" s="15">
        <v>15.0985</v>
      </c>
      <c r="N1023" s="15">
        <v>0.279615</v>
      </c>
      <c r="O1023" s="15">
        <v>0.60301300000000002</v>
      </c>
      <c r="P1023" s="15">
        <v>0.29335</v>
      </c>
      <c r="Q1023" s="15">
        <v>0.49349700000000002</v>
      </c>
      <c r="R1023" s="15" t="s">
        <v>34</v>
      </c>
      <c r="S1023" s="15">
        <v>1.02618405852907</v>
      </c>
      <c r="T1023" s="15">
        <v>3.7289518968130798E-2</v>
      </c>
      <c r="U1023" s="15">
        <v>2597</v>
      </c>
      <c r="V1023" s="15">
        <v>11.3387032291879</v>
      </c>
      <c r="W1023" s="15">
        <v>0.268174308137133</v>
      </c>
      <c r="X1023" s="15">
        <v>2665</v>
      </c>
      <c r="Y1023" s="15">
        <v>11.379043211466801</v>
      </c>
      <c r="Z1023" s="15">
        <v>0.27519619991739003</v>
      </c>
      <c r="AA1023" s="17" t="s">
        <v>5182</v>
      </c>
      <c r="AB1023" s="18">
        <v>97187</v>
      </c>
      <c r="AC1023" s="13">
        <v>0.120028666369336</v>
      </c>
      <c r="AD1023" s="13">
        <v>0.33507115743635202</v>
      </c>
      <c r="AE1023" s="13">
        <v>0.53823778935886601</v>
      </c>
      <c r="AF1023" s="13">
        <v>-0.89368440958214201</v>
      </c>
      <c r="AG1023" s="13">
        <v>8250</v>
      </c>
      <c r="AH1023" s="13">
        <v>13.0103532655493</v>
      </c>
      <c r="AI1023" s="13">
        <v>0.85192069392812897</v>
      </c>
      <c r="AJ1023" s="13">
        <v>4440</v>
      </c>
      <c r="AK1023" s="13">
        <v>12.116668855967101</v>
      </c>
      <c r="AL1023" s="13">
        <v>0.45848822800495698</v>
      </c>
    </row>
    <row r="1024" spans="1:38" s="13" customFormat="1" x14ac:dyDescent="0.2">
      <c r="A1024" s="13" t="s">
        <v>5183</v>
      </c>
      <c r="B1024" s="13" t="s">
        <v>5184</v>
      </c>
      <c r="C1024" s="13" t="s">
        <v>5184</v>
      </c>
      <c r="D1024" s="13" t="s">
        <v>640</v>
      </c>
      <c r="E1024" s="12" t="s">
        <v>5185</v>
      </c>
      <c r="F1024" s="14" t="s">
        <v>5186</v>
      </c>
      <c r="G1024" s="13">
        <v>158.03100000000001</v>
      </c>
      <c r="H1024" s="13">
        <v>5.3672300000000002</v>
      </c>
      <c r="I1024" s="13" t="s">
        <v>30</v>
      </c>
      <c r="J1024" s="14" t="s">
        <v>5187</v>
      </c>
      <c r="K1024" s="15" t="s">
        <v>29</v>
      </c>
      <c r="L1024" s="15">
        <v>4.88164</v>
      </c>
      <c r="M1024" s="15">
        <v>5.6323299999999996</v>
      </c>
      <c r="N1024" s="15">
        <v>0.20636699999999999</v>
      </c>
      <c r="O1024" s="15">
        <v>0.454675</v>
      </c>
      <c r="P1024" s="15">
        <v>0.42820000000000003</v>
      </c>
      <c r="Q1024" s="15">
        <v>0.62690599999999996</v>
      </c>
      <c r="R1024" s="15" t="s">
        <v>34</v>
      </c>
      <c r="S1024" s="15">
        <v>1.24140969162996</v>
      </c>
      <c r="T1024" s="15">
        <v>0.31197931413135899</v>
      </c>
      <c r="U1024" s="15">
        <v>757</v>
      </c>
      <c r="V1024" s="15">
        <v>9.5592436973287604</v>
      </c>
      <c r="W1024" s="15">
        <v>3.6193756178449603E-2</v>
      </c>
      <c r="X1024" s="15">
        <v>939</v>
      </c>
      <c r="Y1024" s="15">
        <v>9.8758317703800902</v>
      </c>
      <c r="Z1024" s="15">
        <v>4.4931279696418899E-2</v>
      </c>
      <c r="AA1024" s="17" t="s">
        <v>5188</v>
      </c>
      <c r="AB1024" s="18">
        <v>100000</v>
      </c>
      <c r="AC1024" s="13">
        <v>4.9815819932826303E-3</v>
      </c>
      <c r="AD1024" s="13">
        <v>3.5453212844913699E-2</v>
      </c>
      <c r="AE1024" s="13">
        <v>4.05</v>
      </c>
      <c r="AF1024" s="13">
        <v>2.0179219079972599</v>
      </c>
      <c r="AG1024" s="13">
        <v>99</v>
      </c>
      <c r="AH1024" s="13">
        <v>6.6438561897747199</v>
      </c>
      <c r="AI1024" s="13">
        <v>4.7354826365636699E-3</v>
      </c>
      <c r="AJ1024" s="13">
        <v>404</v>
      </c>
      <c r="AK1024" s="13">
        <v>8.6617780977719896</v>
      </c>
      <c r="AL1024" s="13">
        <v>1.9324595809815399E-2</v>
      </c>
    </row>
    <row r="1025" spans="1:38" s="13" customFormat="1" x14ac:dyDescent="0.2">
      <c r="A1025" s="13" t="s">
        <v>5189</v>
      </c>
      <c r="B1025" s="13" t="s">
        <v>5190</v>
      </c>
      <c r="C1025" s="13" t="s">
        <v>5190</v>
      </c>
      <c r="D1025" s="13" t="s">
        <v>640</v>
      </c>
      <c r="E1025" s="35" t="s">
        <v>5191</v>
      </c>
      <c r="F1025" s="14" t="s">
        <v>5192</v>
      </c>
      <c r="G1025" s="13">
        <v>15.241400000000001</v>
      </c>
      <c r="H1025" s="13">
        <v>0.50393699999999997</v>
      </c>
      <c r="I1025" s="13" t="s">
        <v>30</v>
      </c>
      <c r="J1025" s="14" t="s">
        <v>5193</v>
      </c>
      <c r="K1025" s="15" t="s">
        <v>29</v>
      </c>
      <c r="L1025" s="15">
        <v>0.45721699999999998</v>
      </c>
      <c r="M1025" s="15">
        <v>0.23905299999999999</v>
      </c>
      <c r="N1025" s="15">
        <v>-0.93554800000000005</v>
      </c>
      <c r="O1025" s="15">
        <v>-1.0526500000000001</v>
      </c>
      <c r="P1025" s="15">
        <v>9.2549999999999993E-2</v>
      </c>
      <c r="Q1025" s="15">
        <v>0.24504100000000001</v>
      </c>
      <c r="R1025" s="15" t="s">
        <v>34</v>
      </c>
      <c r="S1025" s="15">
        <v>0.31538461538461499</v>
      </c>
      <c r="T1025" s="15">
        <v>-1.6648158084103699</v>
      </c>
      <c r="U1025" s="15">
        <v>42</v>
      </c>
      <c r="V1025" s="15">
        <v>5.3880928127670602</v>
      </c>
      <c r="W1025" s="15">
        <v>7.3367995378394004E-3</v>
      </c>
      <c r="X1025" s="15">
        <v>13</v>
      </c>
      <c r="Y1025" s="15">
        <v>3.7233083338141002</v>
      </c>
      <c r="Z1025" s="15">
        <v>2.1952628538417099E-3</v>
      </c>
      <c r="AA1025" s="17" t="s">
        <v>5194</v>
      </c>
      <c r="AB1025" s="18">
        <v>100000</v>
      </c>
      <c r="AC1025" s="13">
        <v>0.112252527939999</v>
      </c>
      <c r="AD1025" s="13">
        <v>0.32276945920827999</v>
      </c>
      <c r="AE1025" s="13">
        <v>0.40659340659340698</v>
      </c>
      <c r="AF1025" s="13">
        <v>-1.29834127456975</v>
      </c>
      <c r="AG1025" s="13">
        <v>90</v>
      </c>
      <c r="AH1025" s="13">
        <v>6.5077946401986999</v>
      </c>
      <c r="AI1025" s="13">
        <v>1.5597920277296401E-2</v>
      </c>
      <c r="AJ1025" s="13">
        <v>36</v>
      </c>
      <c r="AK1025" s="13">
        <v>5.2094533656289501</v>
      </c>
      <c r="AL1025" s="13">
        <v>6.2391681109185398E-3</v>
      </c>
    </row>
    <row r="1026" spans="1:38" s="13" customFormat="1" x14ac:dyDescent="0.2">
      <c r="A1026" s="13" t="s">
        <v>5195</v>
      </c>
      <c r="B1026" s="13" t="s">
        <v>5196</v>
      </c>
      <c r="C1026" s="13" t="s">
        <v>5196</v>
      </c>
      <c r="D1026" s="13" t="s">
        <v>640</v>
      </c>
      <c r="E1026" s="12" t="s">
        <v>5197</v>
      </c>
      <c r="F1026" s="14" t="s">
        <v>5198</v>
      </c>
      <c r="G1026" s="13">
        <v>1.1278999999999999</v>
      </c>
      <c r="H1026" s="13">
        <v>0</v>
      </c>
      <c r="I1026" s="13" t="s">
        <v>30</v>
      </c>
      <c r="J1026" s="14" t="s">
        <v>5199</v>
      </c>
      <c r="K1026" s="15" t="s">
        <v>29</v>
      </c>
      <c r="L1026" s="15">
        <v>0.38125199999999998</v>
      </c>
      <c r="M1026" s="15">
        <v>2.37344</v>
      </c>
      <c r="N1026" s="15">
        <v>2.6381600000000001</v>
      </c>
      <c r="O1026" s="15">
        <v>3.8293599999999999</v>
      </c>
      <c r="P1026" s="16">
        <v>5.0000000000000002E-5</v>
      </c>
      <c r="Q1026" s="15">
        <v>4.45332E-4</v>
      </c>
      <c r="R1026" s="15" t="s">
        <v>30</v>
      </c>
      <c r="S1026" s="15">
        <v>3.2443181818181799</v>
      </c>
      <c r="T1026" s="15">
        <v>1.6979153167255501</v>
      </c>
      <c r="U1026" s="15">
        <v>58</v>
      </c>
      <c r="V1026" s="15">
        <v>5.87386944895173</v>
      </c>
      <c r="W1026" s="15">
        <v>3.23062558356676E-3</v>
      </c>
      <c r="X1026" s="15">
        <v>189</v>
      </c>
      <c r="Y1026" s="15">
        <v>7.5712222512257901</v>
      </c>
      <c r="Z1026" s="15">
        <v>1.06069094304388E-2</v>
      </c>
      <c r="AA1026" s="17" t="s">
        <v>5200</v>
      </c>
      <c r="AB1026" s="18">
        <v>100000</v>
      </c>
      <c r="AC1026" s="13">
        <v>2.3512165158395401E-3</v>
      </c>
      <c r="AD1026" s="13">
        <v>1.9211369552075998E-2</v>
      </c>
      <c r="AE1026" s="13">
        <v>4.7469879518072302</v>
      </c>
      <c r="AF1026" s="13">
        <v>2.2470123881094501</v>
      </c>
      <c r="AG1026" s="13">
        <v>82</v>
      </c>
      <c r="AH1026" s="13">
        <v>6.3750394313469201</v>
      </c>
      <c r="AI1026" s="13">
        <v>4.5938375350140096E-3</v>
      </c>
      <c r="AJ1026" s="13">
        <v>393</v>
      </c>
      <c r="AK1026" s="13">
        <v>8.6220518194563809</v>
      </c>
      <c r="AL1026" s="13">
        <v>2.2016806722689099E-2</v>
      </c>
    </row>
    <row r="1027" spans="1:38" s="13" customFormat="1" x14ac:dyDescent="0.2">
      <c r="A1027" s="13" t="s">
        <v>5201</v>
      </c>
      <c r="B1027" s="13" t="s">
        <v>5202</v>
      </c>
      <c r="C1027" s="13" t="s">
        <v>5203</v>
      </c>
      <c r="E1027" s="20" t="s">
        <v>5204</v>
      </c>
      <c r="F1027" s="14" t="s">
        <v>5205</v>
      </c>
      <c r="G1027" s="13">
        <v>19.023700000000002</v>
      </c>
      <c r="H1027" s="13">
        <v>1.0657099999999999</v>
      </c>
      <c r="I1027" s="13" t="s">
        <v>30</v>
      </c>
      <c r="J1027" s="14" t="s">
        <v>5206</v>
      </c>
      <c r="K1027" s="15" t="s">
        <v>29</v>
      </c>
      <c r="L1027" s="15">
        <v>6.92293</v>
      </c>
      <c r="M1027" s="15">
        <v>16.9968</v>
      </c>
      <c r="N1027" s="15">
        <v>1.2958099999999999</v>
      </c>
      <c r="O1027" s="15">
        <v>2.3010999999999999</v>
      </c>
      <c r="P1027" s="16">
        <v>5.0000000000000002E-5</v>
      </c>
      <c r="Q1027" s="15">
        <v>4.45332E-4</v>
      </c>
      <c r="R1027" s="15" t="s">
        <v>30</v>
      </c>
      <c r="S1027" s="15">
        <v>2.0901615271659302</v>
      </c>
      <c r="T1027" s="15">
        <v>1.06361443773037</v>
      </c>
      <c r="U1027" s="15">
        <v>1135</v>
      </c>
      <c r="V1027" s="15">
        <v>10.1444715616595</v>
      </c>
      <c r="W1027" s="15">
        <v>5.1420287228741E-2</v>
      </c>
      <c r="X1027" s="15">
        <v>2372</v>
      </c>
      <c r="Y1027" s="15">
        <v>11.195862874774599</v>
      </c>
      <c r="Z1027" s="15">
        <v>0.107476706081336</v>
      </c>
      <c r="AA1027" s="17" t="s">
        <v>5207</v>
      </c>
      <c r="AB1027" s="18">
        <v>100000</v>
      </c>
      <c r="AC1027" s="13">
        <v>3.1682790118344503E-2</v>
      </c>
      <c r="AD1027" s="13">
        <v>0.14063707898461</v>
      </c>
      <c r="AE1027" s="13">
        <v>2.5165775401069501</v>
      </c>
      <c r="AF1027" s="13">
        <v>1.3314630504492999</v>
      </c>
      <c r="AG1027" s="13">
        <v>934</v>
      </c>
      <c r="AH1027" s="13">
        <v>9.8688225547750008</v>
      </c>
      <c r="AI1027" s="13">
        <v>4.2314139446382501E-2</v>
      </c>
      <c r="AJ1027" s="13">
        <v>2352</v>
      </c>
      <c r="AK1027" s="13">
        <v>11.2002856052243</v>
      </c>
      <c r="AL1027" s="13">
        <v>0.106555520318942</v>
      </c>
    </row>
    <row r="1028" spans="1:38" s="13" customFormat="1" x14ac:dyDescent="0.2">
      <c r="A1028" s="13" t="s">
        <v>5208</v>
      </c>
      <c r="B1028" s="13" t="s">
        <v>5209</v>
      </c>
      <c r="C1028" s="13" t="s">
        <v>5210</v>
      </c>
      <c r="D1028" s="13" t="s">
        <v>508</v>
      </c>
      <c r="E1028" s="35" t="s">
        <v>5211</v>
      </c>
      <c r="F1028" s="14" t="s">
        <v>5212</v>
      </c>
      <c r="G1028" s="13">
        <v>6.8042299999999996</v>
      </c>
      <c r="H1028" s="13">
        <v>0.66062100000000001</v>
      </c>
      <c r="I1028" s="13" t="s">
        <v>30</v>
      </c>
      <c r="J1028" s="14" t="s">
        <v>5213</v>
      </c>
      <c r="K1028" s="15" t="s">
        <v>29</v>
      </c>
      <c r="L1028" s="15">
        <v>38.487400000000001</v>
      </c>
      <c r="M1028" s="15">
        <v>26.702400000000001</v>
      </c>
      <c r="N1028" s="15">
        <v>-0.527416</v>
      </c>
      <c r="O1028" s="15">
        <v>-1.51084</v>
      </c>
      <c r="P1028" s="15">
        <v>8.8999999999999999E-3</v>
      </c>
      <c r="Q1028" s="15">
        <v>4.1025199999999998E-2</v>
      </c>
      <c r="R1028" s="15" t="s">
        <v>30</v>
      </c>
      <c r="S1028" s="15">
        <v>0.94718674490852595</v>
      </c>
      <c r="T1028" s="15">
        <v>-7.8279203097590996E-2</v>
      </c>
      <c r="U1028" s="15">
        <v>6760</v>
      </c>
      <c r="V1028" s="15">
        <v>12.706627635087299</v>
      </c>
      <c r="W1028" s="15">
        <v>0.28865260341048199</v>
      </c>
      <c r="X1028" s="15">
        <v>6403</v>
      </c>
      <c r="Y1028" s="15">
        <v>12.635779095148401</v>
      </c>
      <c r="Z1028" s="15">
        <v>0.27340791983374602</v>
      </c>
      <c r="AA1028" s="17" t="s">
        <v>5214</v>
      </c>
      <c r="AB1028" s="18">
        <v>99352</v>
      </c>
      <c r="AC1028" s="21">
        <v>5.1625585315269798E-5</v>
      </c>
      <c r="AD1028" s="13">
        <v>7.6006228314224895E-4</v>
      </c>
      <c r="AE1028" s="13">
        <v>6.8329207920792099</v>
      </c>
      <c r="AF1028" s="13">
        <v>2.7725024030401402</v>
      </c>
      <c r="AG1028" s="13">
        <v>1615</v>
      </c>
      <c r="AH1028" s="13">
        <v>10.658211482751801</v>
      </c>
      <c r="AI1028" s="13">
        <v>6.8964044751900294E-2</v>
      </c>
      <c r="AJ1028" s="13">
        <v>11041</v>
      </c>
      <c r="AK1028" s="13">
        <v>13.430713885791899</v>
      </c>
      <c r="AL1028" s="13">
        <v>0.471474933811598</v>
      </c>
    </row>
    <row r="1029" spans="1:38" s="13" customFormat="1" x14ac:dyDescent="0.2">
      <c r="A1029" s="13" t="s">
        <v>5215</v>
      </c>
      <c r="B1029" s="13" t="s">
        <v>5216</v>
      </c>
      <c r="C1029" s="13" t="s">
        <v>5216</v>
      </c>
      <c r="D1029" s="13" t="s">
        <v>640</v>
      </c>
      <c r="E1029" s="35" t="s">
        <v>5217</v>
      </c>
      <c r="F1029" s="14" t="s">
        <v>5218</v>
      </c>
      <c r="G1029" s="13">
        <v>17.725899999999999</v>
      </c>
      <c r="H1029" s="13">
        <v>1.3239300000000001</v>
      </c>
      <c r="I1029" s="13" t="s">
        <v>30</v>
      </c>
      <c r="J1029" s="14" t="s">
        <v>5219</v>
      </c>
      <c r="K1029" s="15" t="s">
        <v>4448</v>
      </c>
      <c r="L1029" s="15">
        <v>0.223747</v>
      </c>
      <c r="M1029" s="15">
        <v>1.78181E-2</v>
      </c>
      <c r="N1029" s="15">
        <v>-3.6504599999999998</v>
      </c>
      <c r="O1029" s="15">
        <v>0</v>
      </c>
      <c r="P1029" s="15">
        <v>1</v>
      </c>
      <c r="Q1029" s="15">
        <v>1</v>
      </c>
      <c r="R1029" s="15" t="s">
        <v>34</v>
      </c>
      <c r="S1029" s="15">
        <v>0.25675675675675702</v>
      </c>
      <c r="T1029" s="15">
        <v>-1.96152585218536</v>
      </c>
      <c r="U1029" s="15">
        <v>24</v>
      </c>
      <c r="V1029" s="15">
        <v>4.6201036849731603</v>
      </c>
      <c r="W1029" s="15">
        <v>1.95253416934796E-3</v>
      </c>
      <c r="X1029" s="15">
        <v>5</v>
      </c>
      <c r="Y1029" s="15">
        <v>2.6356301985361701</v>
      </c>
      <c r="Z1029" s="15">
        <v>4.40007700134752E-4</v>
      </c>
      <c r="AA1029" s="17" t="s">
        <v>5220</v>
      </c>
      <c r="AB1029" s="18">
        <v>100000</v>
      </c>
      <c r="AC1029" s="13" t="s">
        <v>116</v>
      </c>
      <c r="AD1029" s="13" t="s">
        <v>116</v>
      </c>
      <c r="AE1029" s="13">
        <v>1.2068965517241399</v>
      </c>
      <c r="AF1029" s="13">
        <v>0.27130202181739399</v>
      </c>
      <c r="AG1029" s="13">
        <v>28</v>
      </c>
      <c r="AH1029" s="13">
        <v>4.8579809951275701</v>
      </c>
      <c r="AI1029" s="13">
        <v>2.3100404257074499E-3</v>
      </c>
      <c r="AJ1029" s="13">
        <v>34</v>
      </c>
      <c r="AK1029" s="13">
        <v>5.1292830169449699</v>
      </c>
      <c r="AL1029" s="13">
        <v>2.8050490883590501E-3</v>
      </c>
    </row>
    <row r="1030" spans="1:38" s="13" customFormat="1" x14ac:dyDescent="0.2">
      <c r="A1030" s="13" t="s">
        <v>4799</v>
      </c>
      <c r="B1030" s="13" t="s">
        <v>4800</v>
      </c>
      <c r="C1030" s="13" t="s">
        <v>5221</v>
      </c>
      <c r="D1030" s="13" t="s">
        <v>640</v>
      </c>
      <c r="E1030" s="15" t="s">
        <v>5222</v>
      </c>
      <c r="F1030" s="14" t="s">
        <v>5223</v>
      </c>
      <c r="G1030" s="13">
        <v>161.756</v>
      </c>
      <c r="H1030" s="13">
        <v>6.4222000000000001</v>
      </c>
      <c r="I1030" s="13" t="s">
        <v>30</v>
      </c>
      <c r="J1030" s="14" t="s">
        <v>5224</v>
      </c>
      <c r="K1030" s="15" t="s">
        <v>29</v>
      </c>
      <c r="L1030" s="15">
        <v>0.42469800000000002</v>
      </c>
      <c r="M1030" s="15">
        <v>0.26406600000000002</v>
      </c>
      <c r="N1030" s="15">
        <v>-0.68554000000000004</v>
      </c>
      <c r="O1030" s="15">
        <v>-0.40098299999999998</v>
      </c>
      <c r="P1030" s="15">
        <v>0.49875000000000003</v>
      </c>
      <c r="Q1030" s="15">
        <v>0.68811900000000004</v>
      </c>
      <c r="R1030" s="15" t="s">
        <v>34</v>
      </c>
      <c r="S1030" s="15">
        <v>0.555851063829787</v>
      </c>
      <c r="T1030" s="15">
        <v>-0.84722971959675397</v>
      </c>
      <c r="U1030" s="15">
        <v>124</v>
      </c>
      <c r="V1030" s="15">
        <v>6.9258769893714902</v>
      </c>
      <c r="W1030" s="15">
        <v>1.4047376944224799E-2</v>
      </c>
      <c r="X1030" s="15">
        <v>69</v>
      </c>
      <c r="Y1030" s="15">
        <v>6.1221643259</v>
      </c>
      <c r="Z1030" s="15">
        <v>7.7580687681241302E-3</v>
      </c>
      <c r="AA1030" s="17" t="s">
        <v>5225</v>
      </c>
      <c r="AB1030" s="18">
        <v>100000</v>
      </c>
      <c r="AC1030" s="13">
        <v>0.75201320844209796</v>
      </c>
      <c r="AD1030" s="13">
        <v>0.87224262134796104</v>
      </c>
      <c r="AE1030" s="13">
        <v>0.86792452830188704</v>
      </c>
      <c r="AF1030" s="13">
        <v>-0.20435849850618601</v>
      </c>
      <c r="AG1030" s="13">
        <v>105</v>
      </c>
      <c r="AH1030" s="13">
        <v>6.7279204545631996</v>
      </c>
      <c r="AI1030" s="13">
        <v>1.18630663201898E-2</v>
      </c>
      <c r="AJ1030" s="13">
        <v>91</v>
      </c>
      <c r="AK1030" s="13">
        <v>6.5235619560570104</v>
      </c>
      <c r="AL1030" s="13">
        <v>1.0281324144164499E-2</v>
      </c>
    </row>
    <row r="1031" spans="1:38" s="13" customFormat="1" x14ac:dyDescent="0.2">
      <c r="A1031" s="13" t="s">
        <v>5226</v>
      </c>
      <c r="B1031" s="13" t="s">
        <v>5227</v>
      </c>
      <c r="C1031" s="13" t="s">
        <v>5227</v>
      </c>
      <c r="D1031" s="13" t="s">
        <v>640</v>
      </c>
      <c r="E1031" s="12" t="s">
        <v>1563</v>
      </c>
      <c r="F1031" s="14" t="s">
        <v>1565</v>
      </c>
      <c r="G1031" s="13">
        <v>2.4668899999999998</v>
      </c>
      <c r="H1031" s="13">
        <v>0.23236399999999999</v>
      </c>
      <c r="I1031" s="13" t="s">
        <v>30</v>
      </c>
      <c r="J1031" s="14" t="s">
        <v>1564</v>
      </c>
      <c r="K1031" s="15" t="s">
        <v>29</v>
      </c>
      <c r="L1031" s="15">
        <v>14.6546</v>
      </c>
      <c r="M1031" s="15">
        <v>0.46732400000000002</v>
      </c>
      <c r="N1031" s="15">
        <v>-4.9707800000000004</v>
      </c>
      <c r="O1031" s="15">
        <v>-4.2153600000000004</v>
      </c>
      <c r="P1031" s="16">
        <v>5.0000000000000002E-5</v>
      </c>
      <c r="Q1031" s="15">
        <v>4.45332E-4</v>
      </c>
      <c r="R1031" s="15" t="s">
        <v>30</v>
      </c>
      <c r="S1031" s="15">
        <v>0.12565585900713</v>
      </c>
      <c r="T1031" s="15">
        <v>-2.99245015296873</v>
      </c>
      <c r="U1031" s="15">
        <v>2478</v>
      </c>
      <c r="V1031" s="15">
        <v>11.22977128634</v>
      </c>
      <c r="W1031" s="15">
        <v>4.8176450381432E-2</v>
      </c>
      <c r="X1031" s="15">
        <v>311</v>
      </c>
      <c r="Y1031" s="15">
        <v>8.2482019264332003</v>
      </c>
      <c r="Z1031" s="15">
        <v>6.0536532565932302E-3</v>
      </c>
      <c r="AA1031" s="17" t="s">
        <v>1566</v>
      </c>
      <c r="AB1031" s="18">
        <v>100000</v>
      </c>
      <c r="AC1031" s="21">
        <v>2.52773590851838E-5</v>
      </c>
      <c r="AD1031" s="13">
        <v>4.0016500994939403E-4</v>
      </c>
      <c r="AE1031" s="13">
        <v>0.106274007682458</v>
      </c>
      <c r="AF1031" s="13">
        <v>-3.2341393067950501</v>
      </c>
      <c r="AG1031" s="13">
        <v>780</v>
      </c>
      <c r="AH1031" s="13">
        <v>9.6091787381419795</v>
      </c>
      <c r="AI1031" s="13">
        <v>1.5166540278830999E-2</v>
      </c>
      <c r="AJ1031" s="13">
        <v>82</v>
      </c>
      <c r="AK1031" s="13">
        <v>6.3750394313469201</v>
      </c>
      <c r="AL1031" s="13">
        <v>1.5944311575181299E-3</v>
      </c>
    </row>
    <row r="1032" spans="1:38" s="13" customFormat="1" x14ac:dyDescent="0.2">
      <c r="A1032" s="13" t="s">
        <v>5228</v>
      </c>
      <c r="B1032" s="13" t="s">
        <v>5229</v>
      </c>
      <c r="C1032" s="13" t="s">
        <v>5229</v>
      </c>
      <c r="D1032" s="13" t="s">
        <v>640</v>
      </c>
      <c r="E1032" s="12" t="s">
        <v>1563</v>
      </c>
      <c r="F1032" s="14" t="s">
        <v>1565</v>
      </c>
      <c r="G1032" s="13">
        <v>28.042300000000001</v>
      </c>
      <c r="H1032" s="13">
        <v>2.7186300000000001</v>
      </c>
      <c r="I1032" s="13" t="s">
        <v>30</v>
      </c>
      <c r="J1032" s="14" t="s">
        <v>1564</v>
      </c>
      <c r="K1032" s="15" t="s">
        <v>29</v>
      </c>
      <c r="L1032" s="15">
        <v>14.6546</v>
      </c>
      <c r="M1032" s="15">
        <v>0.46732400000000002</v>
      </c>
      <c r="N1032" s="15">
        <v>-4.9707800000000004</v>
      </c>
      <c r="O1032" s="15">
        <v>-4.2153600000000004</v>
      </c>
      <c r="P1032" s="16">
        <v>5.0000000000000002E-5</v>
      </c>
      <c r="Q1032" s="15">
        <v>4.45332E-4</v>
      </c>
      <c r="R1032" s="15" t="s">
        <v>30</v>
      </c>
      <c r="S1032" s="15">
        <v>0.12565585900713</v>
      </c>
      <c r="T1032" s="15">
        <v>-2.99245015296873</v>
      </c>
      <c r="U1032" s="15">
        <v>2478</v>
      </c>
      <c r="V1032" s="15">
        <v>11.22977128634</v>
      </c>
      <c r="W1032" s="15">
        <v>4.8176450381432E-2</v>
      </c>
      <c r="X1032" s="15">
        <v>311</v>
      </c>
      <c r="Y1032" s="15">
        <v>8.2482019264332003</v>
      </c>
      <c r="Z1032" s="15">
        <v>6.0536532565932302E-3</v>
      </c>
      <c r="AA1032" s="17" t="s">
        <v>1566</v>
      </c>
      <c r="AB1032" s="18">
        <v>100000</v>
      </c>
      <c r="AC1032" s="21">
        <v>2.52773590851838E-5</v>
      </c>
      <c r="AD1032" s="13">
        <v>4.0016500994939403E-4</v>
      </c>
      <c r="AE1032" s="13">
        <v>0.106274007682458</v>
      </c>
      <c r="AF1032" s="13">
        <v>-3.2341393067950501</v>
      </c>
      <c r="AG1032" s="13">
        <v>780</v>
      </c>
      <c r="AH1032" s="13">
        <v>9.6091787381419795</v>
      </c>
      <c r="AI1032" s="13">
        <v>1.5166540278830999E-2</v>
      </c>
      <c r="AJ1032" s="13">
        <v>82</v>
      </c>
      <c r="AK1032" s="13">
        <v>6.3750394313469201</v>
      </c>
      <c r="AL1032" s="13">
        <v>1.5944311575181299E-3</v>
      </c>
    </row>
    <row r="1033" spans="1:38" s="13" customFormat="1" x14ac:dyDescent="0.2">
      <c r="A1033" s="13" t="s">
        <v>5230</v>
      </c>
      <c r="B1033" s="13" t="s">
        <v>5231</v>
      </c>
      <c r="C1033" s="13" t="s">
        <v>5231</v>
      </c>
      <c r="D1033" s="13" t="s">
        <v>640</v>
      </c>
      <c r="E1033" s="35" t="s">
        <v>5232</v>
      </c>
      <c r="F1033" s="14" t="s">
        <v>5233</v>
      </c>
      <c r="G1033" s="13">
        <v>11.243499999999999</v>
      </c>
      <c r="H1033" s="13">
        <v>0.339306</v>
      </c>
      <c r="I1033" s="13" t="s">
        <v>30</v>
      </c>
      <c r="J1033" s="14" t="s">
        <v>5234</v>
      </c>
      <c r="K1033" s="15" t="s">
        <v>29</v>
      </c>
      <c r="L1033" s="15">
        <v>9.5333900000000007</v>
      </c>
      <c r="M1033" s="15">
        <v>4.58148</v>
      </c>
      <c r="N1033" s="15">
        <v>-1.05718</v>
      </c>
      <c r="O1033" s="15">
        <v>-2.0881599999999998</v>
      </c>
      <c r="P1033" s="15">
        <v>7.5000000000000002E-4</v>
      </c>
      <c r="Q1033" s="15">
        <v>5.1655E-3</v>
      </c>
      <c r="R1033" s="15" t="s">
        <v>30</v>
      </c>
      <c r="S1033" s="15">
        <v>0.63243243243243197</v>
      </c>
      <c r="T1033" s="15">
        <v>-0.66101674093290796</v>
      </c>
      <c r="U1033" s="15">
        <v>432</v>
      </c>
      <c r="V1033" s="15">
        <v>8.7281729473557501</v>
      </c>
      <c r="W1033" s="15">
        <v>1.6844213784940401E-2</v>
      </c>
      <c r="X1033" s="15">
        <v>273</v>
      </c>
      <c r="Y1033" s="15">
        <v>8.0955733952010291</v>
      </c>
      <c r="Z1033" s="15">
        <v>1.0652827096421701E-2</v>
      </c>
      <c r="AA1033" s="17" t="s">
        <v>5235</v>
      </c>
      <c r="AB1033" s="18">
        <v>100000</v>
      </c>
      <c r="AC1033" s="13">
        <v>2.0669259683755901E-3</v>
      </c>
      <c r="AD1033" s="13">
        <v>1.72682832965112E-2</v>
      </c>
      <c r="AE1033" s="13">
        <v>0.245889660211911</v>
      </c>
      <c r="AF1033" s="13">
        <v>-2.0239170247546401</v>
      </c>
      <c r="AG1033" s="13">
        <v>2736</v>
      </c>
      <c r="AH1033" s="13">
        <v>11.418379719364999</v>
      </c>
      <c r="AI1033" s="13">
        <v>0.106762399032271</v>
      </c>
      <c r="AJ1033" s="13">
        <v>672</v>
      </c>
      <c r="AK1033" s="13">
        <v>9.3944626946103202</v>
      </c>
      <c r="AL1033" s="13">
        <v>2.62223436219612E-2</v>
      </c>
    </row>
    <row r="1034" spans="1:38" s="13" customFormat="1" x14ac:dyDescent="0.2">
      <c r="A1034" s="13" t="s">
        <v>5236</v>
      </c>
      <c r="B1034" s="13" t="s">
        <v>5237</v>
      </c>
      <c r="C1034" s="13" t="s">
        <v>5237</v>
      </c>
      <c r="D1034" s="13" t="s">
        <v>640</v>
      </c>
      <c r="E1034" s="35" t="s">
        <v>5238</v>
      </c>
      <c r="F1034" s="14" t="s">
        <v>5239</v>
      </c>
      <c r="G1034" s="13">
        <v>8.11144</v>
      </c>
      <c r="H1034" s="13">
        <v>0.72118599999999999</v>
      </c>
      <c r="I1034" s="13" t="s">
        <v>30</v>
      </c>
      <c r="J1034" s="14" t="s">
        <v>5240</v>
      </c>
      <c r="K1034" s="15" t="s">
        <v>4448</v>
      </c>
      <c r="L1034" s="15">
        <v>0</v>
      </c>
      <c r="M1034" s="15">
        <v>0</v>
      </c>
      <c r="N1034" s="15">
        <v>0</v>
      </c>
      <c r="O1034" s="15">
        <v>0</v>
      </c>
      <c r="P1034" s="15">
        <v>1</v>
      </c>
      <c r="Q1034" s="15">
        <v>1</v>
      </c>
      <c r="R1034" s="15" t="s">
        <v>34</v>
      </c>
      <c r="S1034" s="15">
        <v>1.21428571428571</v>
      </c>
      <c r="T1034" s="15">
        <v>0.28010791919273498</v>
      </c>
      <c r="U1034" s="15">
        <v>4</v>
      </c>
      <c r="V1034" s="15">
        <v>2.21461872992491</v>
      </c>
      <c r="W1034" s="15">
        <v>4.15816133665986E-4</v>
      </c>
      <c r="X1034" s="15">
        <v>5</v>
      </c>
      <c r="Y1034" s="15">
        <v>2.4406426982957901</v>
      </c>
      <c r="Z1034" s="15">
        <v>5.2922053375671001E-4</v>
      </c>
      <c r="AA1034" s="17" t="s">
        <v>5241</v>
      </c>
      <c r="AB1034" s="18">
        <v>97509</v>
      </c>
      <c r="AC1034" s="13" t="s">
        <v>116</v>
      </c>
      <c r="AD1034" s="13" t="s">
        <v>116</v>
      </c>
      <c r="AE1034" s="13">
        <v>1</v>
      </c>
      <c r="AF1034" s="13">
        <v>0</v>
      </c>
      <c r="AG1034" s="13">
        <v>5</v>
      </c>
      <c r="AH1034" s="13">
        <v>2.5849625007211601</v>
      </c>
      <c r="AI1034" s="13">
        <v>5.6702200045361797E-4</v>
      </c>
      <c r="AJ1034" s="13">
        <v>5</v>
      </c>
      <c r="AK1034" s="13">
        <v>2.5849625007211601</v>
      </c>
      <c r="AL1034" s="13">
        <v>5.6702200045361797E-4</v>
      </c>
    </row>
    <row r="1035" spans="1:38" s="13" customFormat="1" x14ac:dyDescent="0.2">
      <c r="A1035" s="13" t="s">
        <v>5242</v>
      </c>
      <c r="B1035" s="13" t="s">
        <v>5243</v>
      </c>
      <c r="C1035" s="13" t="s">
        <v>5243</v>
      </c>
      <c r="D1035" s="13" t="s">
        <v>640</v>
      </c>
      <c r="E1035" s="35" t="s">
        <v>5244</v>
      </c>
      <c r="F1035" s="14" t="s">
        <v>5245</v>
      </c>
      <c r="G1035" s="13">
        <v>2.3728600000000002</v>
      </c>
      <c r="H1035" s="13">
        <v>0</v>
      </c>
      <c r="I1035" s="13" t="s">
        <v>34</v>
      </c>
      <c r="J1035" s="14" t="s">
        <v>5246</v>
      </c>
      <c r="K1035" s="15" t="s">
        <v>29</v>
      </c>
      <c r="L1035" s="15">
        <v>0.53821099999999999</v>
      </c>
      <c r="M1035" s="15">
        <v>6.1751E-2</v>
      </c>
      <c r="N1035" s="15">
        <v>-3.12364</v>
      </c>
      <c r="O1035" s="15">
        <v>-1.0335700000000001</v>
      </c>
      <c r="P1035" s="15">
        <v>0.23619999999999999</v>
      </c>
      <c r="Q1035" s="15">
        <v>0.437776</v>
      </c>
      <c r="R1035" s="15" t="s">
        <v>34</v>
      </c>
      <c r="S1035" s="15">
        <v>0.587878787878788</v>
      </c>
      <c r="T1035" s="15">
        <v>-0.76640937205868798</v>
      </c>
      <c r="U1035" s="15">
        <v>54</v>
      </c>
      <c r="V1035" s="15">
        <v>5.7293750600851796</v>
      </c>
      <c r="W1035" s="15">
        <v>2.5174825174825201E-2</v>
      </c>
      <c r="X1035" s="15">
        <v>31</v>
      </c>
      <c r="Y1035" s="15">
        <v>4.9930821814895499</v>
      </c>
      <c r="Z1035" s="15">
        <v>1.4607614607614601E-2</v>
      </c>
      <c r="AA1035" s="17" t="s">
        <v>5247</v>
      </c>
      <c r="AB1035" s="18">
        <v>100000</v>
      </c>
      <c r="AC1035" s="13" t="s">
        <v>116</v>
      </c>
      <c r="AD1035" s="13" t="s">
        <v>116</v>
      </c>
      <c r="AE1035" s="13">
        <v>0.33333333333333298</v>
      </c>
      <c r="AF1035" s="13">
        <v>-1.5849625007211601</v>
      </c>
      <c r="AG1035" s="13">
        <v>8</v>
      </c>
      <c r="AH1035" s="13">
        <v>3.1699250014423099</v>
      </c>
      <c r="AI1035" s="13">
        <v>3.72960372960373E-3</v>
      </c>
      <c r="AJ1035" s="13">
        <v>2</v>
      </c>
      <c r="AK1035" s="13">
        <v>1.5849625007211601</v>
      </c>
      <c r="AL1035" s="13">
        <v>9.3240093240093197E-4</v>
      </c>
    </row>
    <row r="1036" spans="1:38" s="13" customFormat="1" x14ac:dyDescent="0.2">
      <c r="A1036" s="13" t="s">
        <v>5248</v>
      </c>
      <c r="B1036" s="13" t="s">
        <v>5249</v>
      </c>
      <c r="C1036" s="13" t="s">
        <v>5249</v>
      </c>
      <c r="D1036" s="13" t="s">
        <v>640</v>
      </c>
      <c r="E1036" s="35" t="s">
        <v>5250</v>
      </c>
      <c r="F1036" s="14" t="s">
        <v>1934</v>
      </c>
      <c r="G1036" s="13">
        <v>3.9698699999999998</v>
      </c>
      <c r="H1036" s="13">
        <v>0.32815899999999998</v>
      </c>
      <c r="I1036" s="13" t="s">
        <v>30</v>
      </c>
      <c r="J1036" s="14" t="s">
        <v>5251</v>
      </c>
      <c r="K1036" s="15" t="s">
        <v>29</v>
      </c>
      <c r="L1036" s="15">
        <v>0.370037</v>
      </c>
      <c r="M1036" s="15">
        <v>0.27737400000000001</v>
      </c>
      <c r="N1036" s="15">
        <v>-0.41583900000000001</v>
      </c>
      <c r="O1036" s="15">
        <v>-0.60132200000000002</v>
      </c>
      <c r="P1036" s="15">
        <v>0.28920000000000001</v>
      </c>
      <c r="Q1036" s="15">
        <v>0.48893199999999998</v>
      </c>
      <c r="R1036" s="15" t="s">
        <v>34</v>
      </c>
      <c r="S1036" s="15">
        <v>0.90140845070422504</v>
      </c>
      <c r="T1036" s="15">
        <v>-0.149747119504682</v>
      </c>
      <c r="U1036" s="15">
        <v>23</v>
      </c>
      <c r="V1036" s="15">
        <v>4.5488904017939298</v>
      </c>
      <c r="W1036" s="15">
        <v>2.0768431983385302E-3</v>
      </c>
      <c r="X1036" s="15">
        <v>20</v>
      </c>
      <c r="Y1036" s="15">
        <v>4.40840247898117</v>
      </c>
      <c r="Z1036" s="15">
        <v>1.86305051615662E-3</v>
      </c>
      <c r="AA1036" s="17" t="s">
        <v>5252</v>
      </c>
      <c r="AB1036" s="18">
        <v>100000</v>
      </c>
      <c r="AC1036" s="13" t="s">
        <v>116</v>
      </c>
      <c r="AD1036" s="13" t="s">
        <v>116</v>
      </c>
      <c r="AE1036" s="13">
        <v>1.5925925925925899</v>
      </c>
      <c r="AF1036" s="13">
        <v>0.67137725253862901</v>
      </c>
      <c r="AG1036" s="13">
        <v>26</v>
      </c>
      <c r="AH1036" s="13">
        <v>4.75488750216347</v>
      </c>
      <c r="AI1036" s="13">
        <v>2.3822613157412501E-3</v>
      </c>
      <c r="AJ1036" s="13">
        <v>42</v>
      </c>
      <c r="AK1036" s="13">
        <v>5.4262647547020997</v>
      </c>
      <c r="AL1036" s="13">
        <v>3.84826827927433E-3</v>
      </c>
    </row>
    <row r="1037" spans="1:38" s="13" customFormat="1" x14ac:dyDescent="0.2">
      <c r="A1037" s="13" t="s">
        <v>5253</v>
      </c>
      <c r="B1037" s="13" t="s">
        <v>5254</v>
      </c>
      <c r="C1037" s="13" t="s">
        <v>5255</v>
      </c>
      <c r="D1037" s="13" t="s">
        <v>640</v>
      </c>
      <c r="E1037" s="35" t="s">
        <v>5256</v>
      </c>
      <c r="F1037" s="14" t="s">
        <v>5257</v>
      </c>
      <c r="G1037" s="13">
        <v>151.92099999999999</v>
      </c>
      <c r="H1037" s="13">
        <v>4.2884200000000003</v>
      </c>
      <c r="I1037" s="13" t="s">
        <v>30</v>
      </c>
      <c r="J1037" s="14" t="s">
        <v>5258</v>
      </c>
      <c r="K1037" s="15" t="s">
        <v>29</v>
      </c>
      <c r="L1037" s="15">
        <v>1.9055500000000001</v>
      </c>
      <c r="M1037" s="15">
        <v>3.3913799999999998</v>
      </c>
      <c r="N1037" s="15">
        <v>0.83166700000000005</v>
      </c>
      <c r="O1037" s="15">
        <v>1.6896800000000001</v>
      </c>
      <c r="P1037" s="15">
        <v>3.8999999999999998E-3</v>
      </c>
      <c r="Q1037" s="15">
        <v>2.0797E-2</v>
      </c>
      <c r="R1037" s="15" t="s">
        <v>30</v>
      </c>
      <c r="S1037" s="15">
        <v>1.4115456238361299</v>
      </c>
      <c r="T1037" s="15">
        <v>0.49727576018567898</v>
      </c>
      <c r="U1037" s="15">
        <v>537</v>
      </c>
      <c r="V1037" s="15">
        <v>9.0712496244893703</v>
      </c>
      <c r="W1037" s="15">
        <v>1.7371894409937898E-2</v>
      </c>
      <c r="X1037" s="15">
        <v>758</v>
      </c>
      <c r="Y1037" s="15">
        <v>9.5671101837702004</v>
      </c>
      <c r="Z1037" s="15">
        <v>2.45212215320911E-2</v>
      </c>
      <c r="AA1037" s="17" t="s">
        <v>5259</v>
      </c>
      <c r="AB1037" s="18">
        <v>91667</v>
      </c>
      <c r="AC1037" s="13">
        <v>6.8333981865989796E-2</v>
      </c>
      <c r="AD1037" s="13">
        <v>0.23740094385799801</v>
      </c>
      <c r="AE1037" s="13">
        <v>0.46983758700696099</v>
      </c>
      <c r="AF1037" s="13">
        <v>-1.08976596131711</v>
      </c>
      <c r="AG1037" s="13">
        <v>1723</v>
      </c>
      <c r="AH1037" s="13">
        <v>10.751544059089101</v>
      </c>
      <c r="AI1037" s="13">
        <v>5.5738871635610802E-2</v>
      </c>
      <c r="AJ1037" s="13">
        <v>809</v>
      </c>
      <c r="AK1037" s="13">
        <v>9.6617780977719896</v>
      </c>
      <c r="AL1037" s="13">
        <v>2.6171066252587999E-2</v>
      </c>
    </row>
    <row r="1038" spans="1:38" s="13" customFormat="1" x14ac:dyDescent="0.2">
      <c r="A1038" s="13" t="s">
        <v>5260</v>
      </c>
      <c r="B1038" s="13" t="s">
        <v>5261</v>
      </c>
      <c r="C1038" s="13" t="s">
        <v>5261</v>
      </c>
      <c r="D1038" s="13" t="s">
        <v>640</v>
      </c>
      <c r="E1038" s="12" t="s">
        <v>5262</v>
      </c>
      <c r="F1038" s="14" t="s">
        <v>5263</v>
      </c>
      <c r="G1038" s="13">
        <v>7.5291800000000002</v>
      </c>
      <c r="H1038" s="13">
        <v>0</v>
      </c>
      <c r="I1038" s="13" t="s">
        <v>30</v>
      </c>
      <c r="J1038" s="14" t="s">
        <v>5264</v>
      </c>
      <c r="K1038" s="15" t="s">
        <v>4448</v>
      </c>
      <c r="L1038" s="15">
        <v>3.07389E-2</v>
      </c>
      <c r="M1038" s="15">
        <v>0</v>
      </c>
      <c r="N1038" s="15" t="e">
        <f>-inf</f>
        <v>#NAME?</v>
      </c>
      <c r="O1038" s="15">
        <v>0</v>
      </c>
      <c r="P1038" s="15">
        <v>1</v>
      </c>
      <c r="Q1038" s="15">
        <v>1</v>
      </c>
      <c r="R1038" s="15" t="s">
        <v>34</v>
      </c>
      <c r="S1038" s="15">
        <v>0.49606299212598398</v>
      </c>
      <c r="T1038" s="15">
        <v>-1.01140476327225</v>
      </c>
      <c r="U1038" s="15">
        <v>126</v>
      </c>
      <c r="V1038" s="15">
        <v>6.9862739076898803</v>
      </c>
      <c r="W1038" s="15">
        <v>1.3141426783479401E-2</v>
      </c>
      <c r="X1038" s="15">
        <v>62</v>
      </c>
      <c r="Y1038" s="15">
        <v>5.95490605214742</v>
      </c>
      <c r="Z1038" s="15">
        <v>6.4664163537755497E-3</v>
      </c>
      <c r="AA1038" s="17" t="s">
        <v>5265</v>
      </c>
      <c r="AB1038" s="18">
        <v>100000</v>
      </c>
      <c r="AC1038" s="13">
        <v>0.85581590772198901</v>
      </c>
      <c r="AD1038" s="13">
        <v>0.93110579860618103</v>
      </c>
      <c r="AE1038" s="13">
        <v>0.94354838709677402</v>
      </c>
      <c r="AF1038" s="13">
        <v>-8.3831590803470593E-2</v>
      </c>
      <c r="AG1038" s="13">
        <v>371</v>
      </c>
      <c r="AH1038" s="13">
        <v>8.5391588111080292</v>
      </c>
      <c r="AI1038" s="13">
        <v>3.8694201084689198E-2</v>
      </c>
      <c r="AJ1038" s="13">
        <v>350</v>
      </c>
      <c r="AK1038" s="13">
        <v>8.4553272203045609</v>
      </c>
      <c r="AL1038" s="13">
        <v>3.6503963287442598E-2</v>
      </c>
    </row>
    <row r="1039" spans="1:38" s="13" customFormat="1" x14ac:dyDescent="0.2">
      <c r="A1039" s="13" t="s">
        <v>5266</v>
      </c>
      <c r="B1039" s="13" t="s">
        <v>5267</v>
      </c>
      <c r="C1039" s="13" t="s">
        <v>5268</v>
      </c>
      <c r="D1039" s="13" t="s">
        <v>37</v>
      </c>
      <c r="E1039" s="15" t="s">
        <v>5269</v>
      </c>
      <c r="F1039" s="14" t="s">
        <v>5270</v>
      </c>
      <c r="G1039" s="13">
        <v>4.2001999999999997</v>
      </c>
      <c r="H1039" s="13">
        <v>0.12578</v>
      </c>
      <c r="I1039" s="13" t="s">
        <v>34</v>
      </c>
      <c r="J1039" s="14" t="s">
        <v>5271</v>
      </c>
      <c r="K1039" s="15" t="s">
        <v>29</v>
      </c>
      <c r="L1039" s="15">
        <v>6.7294300000000001E-2</v>
      </c>
      <c r="M1039" s="15">
        <v>0.38611400000000001</v>
      </c>
      <c r="N1039" s="15">
        <v>2.52047</v>
      </c>
      <c r="O1039" s="15">
        <v>1.62853</v>
      </c>
      <c r="P1039" s="15">
        <v>6.4850000000000005E-2</v>
      </c>
      <c r="Q1039" s="15">
        <v>0.18915699999999999</v>
      </c>
      <c r="R1039" s="15" t="s">
        <v>34</v>
      </c>
      <c r="S1039" s="15">
        <v>2.0379746835443</v>
      </c>
      <c r="T1039" s="15">
        <v>1.0271361299375099</v>
      </c>
      <c r="U1039" s="15">
        <v>25</v>
      </c>
      <c r="V1039" s="15">
        <v>4.6504282383223199</v>
      </c>
      <c r="W1039" s="15">
        <v>2.5366309535729799E-3</v>
      </c>
      <c r="X1039" s="15">
        <v>53</v>
      </c>
      <c r="Y1039" s="15">
        <v>5.7189445420466702</v>
      </c>
      <c r="Z1039" s="15">
        <v>5.2735222455859302E-3</v>
      </c>
      <c r="AA1039" s="17" t="s">
        <v>5272</v>
      </c>
      <c r="AB1039" s="18">
        <v>100000</v>
      </c>
      <c r="AC1039" s="13">
        <v>0.48952038452365398</v>
      </c>
      <c r="AD1039" s="13">
        <v>0.69641366932807403</v>
      </c>
      <c r="AE1039" s="13">
        <v>0.72649572649572602</v>
      </c>
      <c r="AF1039" s="13">
        <v>-0.460973783445703</v>
      </c>
      <c r="AG1039" s="13">
        <v>116</v>
      </c>
      <c r="AH1039" s="13">
        <v>6.8703647195834003</v>
      </c>
      <c r="AI1039" s="13">
        <v>1.1615099629518399E-2</v>
      </c>
      <c r="AJ1039" s="13">
        <v>84</v>
      </c>
      <c r="AK1039" s="13">
        <v>6.4093909361376999</v>
      </c>
      <c r="AL1039" s="13">
        <v>8.4109342144788202E-3</v>
      </c>
    </row>
    <row r="1040" spans="1:38" s="13" customFormat="1" x14ac:dyDescent="0.2">
      <c r="A1040" s="13" t="s">
        <v>5273</v>
      </c>
      <c r="B1040" s="13" t="s">
        <v>5274</v>
      </c>
      <c r="C1040" s="13" t="s">
        <v>5274</v>
      </c>
      <c r="D1040" s="13" t="s">
        <v>640</v>
      </c>
      <c r="E1040" s="35" t="s">
        <v>5275</v>
      </c>
      <c r="F1040" s="14" t="s">
        <v>5276</v>
      </c>
      <c r="G1040" s="13">
        <v>48.014699999999998</v>
      </c>
      <c r="H1040" s="13">
        <v>2.6595399999999998</v>
      </c>
      <c r="I1040" s="13" t="s">
        <v>30</v>
      </c>
      <c r="J1040" s="14" t="s">
        <v>5277</v>
      </c>
      <c r="K1040" s="15" t="s">
        <v>4448</v>
      </c>
      <c r="L1040" s="15">
        <v>5.7059199999999997E-2</v>
      </c>
      <c r="M1040" s="15">
        <v>1.43562E-2</v>
      </c>
      <c r="N1040" s="15">
        <v>-1.9907900000000001</v>
      </c>
      <c r="O1040" s="15">
        <v>0</v>
      </c>
      <c r="P1040" s="15">
        <v>1</v>
      </c>
      <c r="Q1040" s="15">
        <v>1</v>
      </c>
      <c r="R1040" s="15" t="s">
        <v>34</v>
      </c>
      <c r="S1040" s="15">
        <v>0.5</v>
      </c>
      <c r="T1040" s="15">
        <v>-1</v>
      </c>
      <c r="U1040" s="15">
        <v>1</v>
      </c>
      <c r="V1040" s="15">
        <v>1</v>
      </c>
      <c r="W1040" s="15">
        <v>5.78034682080925E-4</v>
      </c>
      <c r="X1040" s="15">
        <v>0</v>
      </c>
      <c r="Y1040" s="15">
        <v>0</v>
      </c>
      <c r="Z1040" s="15">
        <v>0</v>
      </c>
      <c r="AA1040" s="17" t="s">
        <v>5278</v>
      </c>
      <c r="AB1040" s="18">
        <v>100000</v>
      </c>
      <c r="AC1040" s="13">
        <v>5.7951680759469298E-2</v>
      </c>
      <c r="AD1040" s="13">
        <v>0.21308857870811099</v>
      </c>
      <c r="AE1040" s="13">
        <v>6.25E-2</v>
      </c>
      <c r="AF1040" s="13">
        <v>-4</v>
      </c>
      <c r="AG1040" s="13">
        <v>15</v>
      </c>
      <c r="AH1040" s="13">
        <v>4</v>
      </c>
      <c r="AI1040" s="13">
        <v>8.6705202312138702E-3</v>
      </c>
      <c r="AJ1040" s="13">
        <v>0</v>
      </c>
      <c r="AK1040" s="13">
        <v>0</v>
      </c>
      <c r="AL1040" s="13">
        <v>0</v>
      </c>
    </row>
    <row r="1041" spans="1:38" s="13" customFormat="1" x14ac:dyDescent="0.2">
      <c r="A1041" s="13" t="s">
        <v>5279</v>
      </c>
      <c r="B1041" s="13" t="s">
        <v>5280</v>
      </c>
      <c r="C1041" s="13" t="s">
        <v>5280</v>
      </c>
      <c r="D1041" s="13" t="s">
        <v>640</v>
      </c>
      <c r="E1041" s="12" t="s">
        <v>5281</v>
      </c>
      <c r="F1041" s="14" t="s">
        <v>5282</v>
      </c>
      <c r="G1041" s="13">
        <v>14.676399999999999</v>
      </c>
      <c r="H1041" s="13">
        <v>0</v>
      </c>
      <c r="I1041" s="13" t="s">
        <v>34</v>
      </c>
      <c r="J1041" s="14" t="s">
        <v>5283</v>
      </c>
      <c r="K1041" s="15" t="s">
        <v>4448</v>
      </c>
      <c r="L1041" s="15">
        <v>1.13033E-2</v>
      </c>
      <c r="M1041" s="15">
        <v>0</v>
      </c>
      <c r="N1041" s="15" t="e">
        <f>-inf</f>
        <v>#NAME?</v>
      </c>
      <c r="O1041" s="15">
        <v>0</v>
      </c>
      <c r="P1041" s="15">
        <v>1</v>
      </c>
      <c r="Q1041" s="15">
        <v>1</v>
      </c>
      <c r="R1041" s="15" t="s">
        <v>34</v>
      </c>
      <c r="S1041" s="15">
        <v>1</v>
      </c>
      <c r="T1041" s="15">
        <v>0</v>
      </c>
      <c r="U1041" s="15">
        <v>1</v>
      </c>
      <c r="V1041" s="15">
        <v>1.0566416671474399</v>
      </c>
      <c r="W1041" s="15">
        <v>3.7516413430876001E-4</v>
      </c>
      <c r="X1041" s="15">
        <v>1</v>
      </c>
      <c r="Y1041" s="15">
        <v>1.19498750024039</v>
      </c>
      <c r="Z1041" s="15">
        <v>3.7516413430876001E-4</v>
      </c>
      <c r="AA1041" s="17" t="s">
        <v>5284</v>
      </c>
      <c r="AB1041" s="18">
        <v>100000</v>
      </c>
      <c r="AC1041" s="13" t="s">
        <v>116</v>
      </c>
      <c r="AD1041" s="13" t="s">
        <v>116</v>
      </c>
      <c r="AE1041" s="13">
        <v>1.55555555555556</v>
      </c>
      <c r="AF1041" s="13">
        <v>0.63742992061529202</v>
      </c>
      <c r="AG1041" s="13">
        <v>8</v>
      </c>
      <c r="AH1041" s="13">
        <v>3.1699250014423099</v>
      </c>
      <c r="AI1041" s="13">
        <v>2.2509848058525602E-3</v>
      </c>
      <c r="AJ1041" s="13">
        <v>13</v>
      </c>
      <c r="AK1041" s="13">
        <v>3.8073549220576002</v>
      </c>
      <c r="AL1041" s="13">
        <v>3.6578503095104102E-3</v>
      </c>
    </row>
    <row r="1042" spans="1:38" s="13" customFormat="1" x14ac:dyDescent="0.2">
      <c r="A1042" s="13" t="s">
        <v>5285</v>
      </c>
      <c r="B1042" s="13" t="s">
        <v>5286</v>
      </c>
      <c r="C1042" s="13" t="s">
        <v>5286</v>
      </c>
      <c r="D1042" s="13" t="s">
        <v>640</v>
      </c>
      <c r="E1042" s="12" t="s">
        <v>5281</v>
      </c>
      <c r="F1042" s="14" t="s">
        <v>5282</v>
      </c>
      <c r="G1042" s="13">
        <v>7.0419900000000002</v>
      </c>
      <c r="H1042" s="13">
        <v>0.183479</v>
      </c>
      <c r="I1042" s="13" t="s">
        <v>34</v>
      </c>
      <c r="J1042" s="14" t="s">
        <v>5283</v>
      </c>
      <c r="K1042" s="15" t="s">
        <v>4448</v>
      </c>
      <c r="L1042" s="15">
        <v>1.13033E-2</v>
      </c>
      <c r="M1042" s="15">
        <v>0</v>
      </c>
      <c r="N1042" s="15" t="e">
        <f>-inf</f>
        <v>#NAME?</v>
      </c>
      <c r="O1042" s="15">
        <v>0</v>
      </c>
      <c r="P1042" s="15">
        <v>1</v>
      </c>
      <c r="Q1042" s="15">
        <v>1</v>
      </c>
      <c r="R1042" s="15" t="s">
        <v>34</v>
      </c>
      <c r="S1042" s="15">
        <v>1</v>
      </c>
      <c r="T1042" s="15">
        <v>0</v>
      </c>
      <c r="U1042" s="15">
        <v>1</v>
      </c>
      <c r="V1042" s="15">
        <v>1.0566416671474399</v>
      </c>
      <c r="W1042" s="15">
        <v>3.7516413430876001E-4</v>
      </c>
      <c r="X1042" s="15">
        <v>1</v>
      </c>
      <c r="Y1042" s="15">
        <v>1.19498750024039</v>
      </c>
      <c r="Z1042" s="15">
        <v>3.7516413430876001E-4</v>
      </c>
      <c r="AA1042" s="17" t="s">
        <v>5284</v>
      </c>
      <c r="AB1042" s="18">
        <v>100000</v>
      </c>
      <c r="AC1042" s="13" t="s">
        <v>116</v>
      </c>
      <c r="AD1042" s="13" t="s">
        <v>116</v>
      </c>
      <c r="AE1042" s="13">
        <v>1.55555555555556</v>
      </c>
      <c r="AF1042" s="13">
        <v>0.63742992061529202</v>
      </c>
      <c r="AG1042" s="13">
        <v>8</v>
      </c>
      <c r="AH1042" s="13">
        <v>3.1699250014423099</v>
      </c>
      <c r="AI1042" s="13">
        <v>2.2509848058525602E-3</v>
      </c>
      <c r="AJ1042" s="13">
        <v>13</v>
      </c>
      <c r="AK1042" s="13">
        <v>3.8073549220576002</v>
      </c>
      <c r="AL1042" s="13">
        <v>3.6578503095104102E-3</v>
      </c>
    </row>
    <row r="1043" spans="1:38" s="13" customFormat="1" x14ac:dyDescent="0.2">
      <c r="A1043" s="13" t="s">
        <v>5287</v>
      </c>
      <c r="B1043" s="13" t="s">
        <v>5288</v>
      </c>
      <c r="C1043" s="13" t="s">
        <v>5288</v>
      </c>
      <c r="D1043" s="13" t="s">
        <v>640</v>
      </c>
      <c r="E1043" s="35" t="s">
        <v>5281</v>
      </c>
      <c r="F1043" s="14" t="s">
        <v>5282</v>
      </c>
      <c r="G1043" s="13">
        <v>2.3542800000000002</v>
      </c>
      <c r="H1043" s="13">
        <v>8.0074500000000007E-2</v>
      </c>
      <c r="I1043" s="13" t="s">
        <v>34</v>
      </c>
      <c r="J1043" s="14" t="s">
        <v>5283</v>
      </c>
      <c r="K1043" s="15" t="s">
        <v>4448</v>
      </c>
      <c r="L1043" s="15">
        <v>1.13033E-2</v>
      </c>
      <c r="M1043" s="15">
        <v>0</v>
      </c>
      <c r="N1043" s="15" t="e">
        <f>-inf</f>
        <v>#NAME?</v>
      </c>
      <c r="O1043" s="15">
        <v>0</v>
      </c>
      <c r="P1043" s="15">
        <v>1</v>
      </c>
      <c r="Q1043" s="15">
        <v>1</v>
      </c>
      <c r="R1043" s="15" t="s">
        <v>34</v>
      </c>
      <c r="S1043" s="15">
        <v>1</v>
      </c>
      <c r="T1043" s="15">
        <v>0</v>
      </c>
      <c r="U1043" s="15">
        <v>1</v>
      </c>
      <c r="V1043" s="15">
        <v>1.0566416671474399</v>
      </c>
      <c r="W1043" s="15">
        <v>3.7516413430876001E-4</v>
      </c>
      <c r="X1043" s="15">
        <v>1</v>
      </c>
      <c r="Y1043" s="15">
        <v>1.19498750024039</v>
      </c>
      <c r="Z1043" s="15">
        <v>3.7516413430876001E-4</v>
      </c>
      <c r="AA1043" s="17" t="s">
        <v>5284</v>
      </c>
      <c r="AB1043" s="18">
        <v>100000</v>
      </c>
      <c r="AC1043" s="13" t="s">
        <v>116</v>
      </c>
      <c r="AD1043" s="13" t="s">
        <v>116</v>
      </c>
      <c r="AE1043" s="13">
        <v>1.55555555555556</v>
      </c>
      <c r="AF1043" s="13">
        <v>0.63742992061529202</v>
      </c>
      <c r="AG1043" s="13">
        <v>8</v>
      </c>
      <c r="AH1043" s="13">
        <v>3.1699250014423099</v>
      </c>
      <c r="AI1043" s="13">
        <v>2.2509848058525602E-3</v>
      </c>
      <c r="AJ1043" s="13">
        <v>13</v>
      </c>
      <c r="AK1043" s="13">
        <v>3.8073549220576002</v>
      </c>
      <c r="AL1043" s="13">
        <v>3.6578503095104102E-3</v>
      </c>
    </row>
    <row r="1044" spans="1:38" s="13" customFormat="1" x14ac:dyDescent="0.2">
      <c r="A1044" s="13" t="s">
        <v>5289</v>
      </c>
      <c r="B1044" s="13" t="s">
        <v>5290</v>
      </c>
      <c r="C1044" s="13" t="s">
        <v>5291</v>
      </c>
      <c r="D1044" s="13" t="s">
        <v>640</v>
      </c>
      <c r="E1044" s="35" t="s">
        <v>5292</v>
      </c>
      <c r="F1044" s="14" t="s">
        <v>5293</v>
      </c>
      <c r="G1044" s="13">
        <v>1.1365099999999999</v>
      </c>
      <c r="H1044" s="13">
        <v>0</v>
      </c>
      <c r="I1044" s="13" t="s">
        <v>30</v>
      </c>
      <c r="J1044" s="14" t="s">
        <v>5294</v>
      </c>
      <c r="K1044" s="15" t="s">
        <v>29</v>
      </c>
      <c r="L1044" s="15">
        <v>11.8131</v>
      </c>
      <c r="M1044" s="15">
        <v>17.204599999999999</v>
      </c>
      <c r="N1044" s="15">
        <v>0.54241499999999998</v>
      </c>
      <c r="O1044" s="15">
        <v>1.7840499999999999</v>
      </c>
      <c r="P1044" s="15">
        <v>1.9E-3</v>
      </c>
      <c r="Q1044" s="15">
        <v>1.1467E-2</v>
      </c>
      <c r="R1044" s="15" t="s">
        <v>30</v>
      </c>
      <c r="S1044" s="15">
        <v>1.56775850995504</v>
      </c>
      <c r="T1044" s="15">
        <v>0.64870335070211704</v>
      </c>
      <c r="U1044" s="15">
        <v>519</v>
      </c>
      <c r="V1044" s="15">
        <v>9.0087017700271801</v>
      </c>
      <c r="W1044" s="15">
        <v>4.2842991579990101E-2</v>
      </c>
      <c r="X1044" s="15">
        <v>814</v>
      </c>
      <c r="Y1044" s="15">
        <v>9.6428746934822307</v>
      </c>
      <c r="Z1044" s="15">
        <v>6.7167464641461699E-2</v>
      </c>
      <c r="AA1044" s="17" t="s">
        <v>5295</v>
      </c>
      <c r="AB1044" s="18">
        <v>99676</v>
      </c>
      <c r="AC1044" s="13">
        <v>8.8742284641741997E-2</v>
      </c>
      <c r="AD1044" s="13">
        <v>0.27775611041764903</v>
      </c>
      <c r="AE1044" s="13">
        <v>2.1736111111111098</v>
      </c>
      <c r="AF1044" s="13">
        <v>1.12009384549031</v>
      </c>
      <c r="AG1044" s="13">
        <v>143</v>
      </c>
      <c r="AH1044" s="13">
        <v>7.1699250014423104</v>
      </c>
      <c r="AI1044" s="13">
        <v>1.18045236915965E-2</v>
      </c>
      <c r="AJ1044" s="13">
        <v>312</v>
      </c>
      <c r="AK1044" s="13">
        <v>8.2900188469326199</v>
      </c>
      <c r="AL1044" s="13">
        <v>2.5755324418028702E-2</v>
      </c>
    </row>
    <row r="1045" spans="1:38" s="13" customFormat="1" x14ac:dyDescent="0.2">
      <c r="A1045" s="13" t="s">
        <v>5296</v>
      </c>
      <c r="B1045" s="13" t="s">
        <v>5297</v>
      </c>
      <c r="C1045" s="13" t="s">
        <v>5298</v>
      </c>
      <c r="D1045" s="13" t="s">
        <v>640</v>
      </c>
      <c r="E1045" s="35" t="s">
        <v>5299</v>
      </c>
      <c r="F1045" s="14" t="s">
        <v>5300</v>
      </c>
      <c r="G1045" s="13">
        <v>44.996099999999998</v>
      </c>
      <c r="H1045" s="13">
        <v>1.5243800000000001</v>
      </c>
      <c r="I1045" s="13" t="s">
        <v>30</v>
      </c>
      <c r="J1045" s="14" t="s">
        <v>5301</v>
      </c>
      <c r="K1045" s="15" t="s">
        <v>4448</v>
      </c>
      <c r="L1045" s="15">
        <v>5.6625200000000001E-2</v>
      </c>
      <c r="M1045" s="15">
        <v>5.7031900000000003E-3</v>
      </c>
      <c r="N1045" s="15">
        <v>-3.3115999999999999</v>
      </c>
      <c r="O1045" s="15">
        <v>0</v>
      </c>
      <c r="P1045" s="15">
        <v>1</v>
      </c>
      <c r="Q1045" s="15">
        <v>1</v>
      </c>
      <c r="R1045" s="15" t="s">
        <v>34</v>
      </c>
      <c r="S1045" s="15">
        <v>0.92307692307692302</v>
      </c>
      <c r="T1045" s="15">
        <v>-0.115477217419936</v>
      </c>
      <c r="U1045" s="15">
        <v>3</v>
      </c>
      <c r="V1045" s="15">
        <v>1.9357849740191999</v>
      </c>
      <c r="W1045" s="15">
        <v>4.2242216871541402E-4</v>
      </c>
      <c r="X1045" s="15">
        <v>3</v>
      </c>
      <c r="Y1045" s="15">
        <v>1.8616541669070501</v>
      </c>
      <c r="Z1045" s="15">
        <v>3.80179951843873E-4</v>
      </c>
      <c r="AA1045" s="17" t="s">
        <v>5302</v>
      </c>
      <c r="AB1045" s="18">
        <v>99155</v>
      </c>
      <c r="AC1045" s="13" t="s">
        <v>116</v>
      </c>
      <c r="AD1045" s="13" t="s">
        <v>116</v>
      </c>
      <c r="AE1045" s="13">
        <v>1</v>
      </c>
      <c r="AF1045" s="13">
        <v>0</v>
      </c>
      <c r="AG1045" s="13">
        <v>7</v>
      </c>
      <c r="AH1045" s="13">
        <v>3</v>
      </c>
      <c r="AI1045" s="13">
        <v>8.8708655430236999E-4</v>
      </c>
      <c r="AJ1045" s="13">
        <v>7</v>
      </c>
      <c r="AK1045" s="13">
        <v>3</v>
      </c>
      <c r="AL1045" s="13">
        <v>8.8708655430236999E-4</v>
      </c>
    </row>
    <row r="1046" spans="1:38" s="13" customFormat="1" x14ac:dyDescent="0.2">
      <c r="A1046" s="13" t="s">
        <v>3069</v>
      </c>
      <c r="B1046" s="13" t="s">
        <v>1716</v>
      </c>
      <c r="C1046" s="13" t="s">
        <v>3068</v>
      </c>
      <c r="D1046" s="13" t="s">
        <v>640</v>
      </c>
      <c r="E1046" s="15" t="s">
        <v>1712</v>
      </c>
      <c r="F1046" s="14" t="s">
        <v>1714</v>
      </c>
      <c r="G1046" s="13">
        <v>5.8921099999999997</v>
      </c>
      <c r="H1046" s="13">
        <v>0.20597799999999999</v>
      </c>
      <c r="I1046" s="13" t="s">
        <v>30</v>
      </c>
      <c r="J1046" s="14" t="s">
        <v>1713</v>
      </c>
      <c r="K1046" s="15" t="s">
        <v>47</v>
      </c>
      <c r="L1046" s="15">
        <v>0</v>
      </c>
      <c r="M1046" s="15">
        <v>17.088200000000001</v>
      </c>
      <c r="N1046" s="15">
        <v>0</v>
      </c>
      <c r="O1046" s="15">
        <v>0</v>
      </c>
      <c r="P1046" s="15">
        <v>1</v>
      </c>
      <c r="Q1046" s="15">
        <v>1</v>
      </c>
      <c r="R1046" s="15" t="s">
        <v>34</v>
      </c>
      <c r="S1046" s="15">
        <v>2.2371744317217598E-2</v>
      </c>
      <c r="T1046" s="15">
        <v>-5.4821784425555702</v>
      </c>
      <c r="U1046" s="15">
        <v>33390</v>
      </c>
      <c r="V1046" s="15">
        <v>14.9089997003388</v>
      </c>
      <c r="W1046" s="15">
        <v>9.7433129073047393</v>
      </c>
      <c r="X1046" s="15">
        <v>747</v>
      </c>
      <c r="Y1046" s="15">
        <v>9.5466041066373606</v>
      </c>
      <c r="Z1046" s="15">
        <v>0.21797490516486701</v>
      </c>
      <c r="AA1046" s="17" t="s">
        <v>1715</v>
      </c>
      <c r="AB1046" s="18">
        <v>100000</v>
      </c>
      <c r="AC1046" s="21">
        <v>2.8924030024407198E-6</v>
      </c>
      <c r="AD1046" s="21">
        <v>5.8824509967521599E-5</v>
      </c>
      <c r="AE1046" s="13">
        <v>13.454545454545499</v>
      </c>
      <c r="AF1046" s="13">
        <v>3.7500217469916501</v>
      </c>
      <c r="AG1046" s="13">
        <v>54</v>
      </c>
      <c r="AH1046" s="13">
        <v>5.7813597135246599</v>
      </c>
      <c r="AI1046" s="13">
        <v>1.57572220601109E-2</v>
      </c>
      <c r="AJ1046" s="13">
        <v>739</v>
      </c>
      <c r="AK1046" s="13">
        <v>9.5313814605163092</v>
      </c>
      <c r="AL1046" s="13">
        <v>0.215640501896703</v>
      </c>
    </row>
    <row r="1047" spans="1:38" s="13" customFormat="1" x14ac:dyDescent="0.2">
      <c r="A1047" s="13" t="s">
        <v>3060</v>
      </c>
      <c r="B1047" s="13" t="s">
        <v>1705</v>
      </c>
      <c r="C1047" s="13" t="s">
        <v>3059</v>
      </c>
      <c r="D1047" s="13" t="s">
        <v>112</v>
      </c>
      <c r="E1047" s="35" t="s">
        <v>1701</v>
      </c>
      <c r="F1047" s="27" t="s">
        <v>1703</v>
      </c>
      <c r="G1047" s="13">
        <v>13305.2</v>
      </c>
      <c r="H1047" s="13">
        <v>117.384</v>
      </c>
      <c r="I1047" s="13" t="s">
        <v>30</v>
      </c>
      <c r="J1047" s="14" t="s">
        <v>1702</v>
      </c>
      <c r="K1047" s="15" t="s">
        <v>47</v>
      </c>
      <c r="L1047" s="15">
        <v>72.090100000000007</v>
      </c>
      <c r="M1047" s="15">
        <v>0</v>
      </c>
      <c r="N1047" s="15">
        <v>0</v>
      </c>
      <c r="O1047" s="15">
        <v>0</v>
      </c>
      <c r="P1047" s="15">
        <v>1</v>
      </c>
      <c r="Q1047" s="15">
        <v>1</v>
      </c>
      <c r="R1047" s="15" t="s">
        <v>34</v>
      </c>
      <c r="S1047" s="15">
        <v>20.808914635127501</v>
      </c>
      <c r="T1047" s="15">
        <v>4.3791298128988796</v>
      </c>
      <c r="U1047" s="15">
        <v>4143</v>
      </c>
      <c r="V1047" s="15">
        <v>12.016275075120999</v>
      </c>
      <c r="W1047" s="15">
        <v>0.55865695792880299</v>
      </c>
      <c r="X1047" s="15">
        <v>86211</v>
      </c>
      <c r="Y1047" s="15">
        <v>16.3841777709751</v>
      </c>
      <c r="Z1047" s="15">
        <v>11.6250449478605</v>
      </c>
      <c r="AA1047" s="17" t="s">
        <v>1704</v>
      </c>
      <c r="AB1047" s="18">
        <v>100000</v>
      </c>
      <c r="AC1047" s="21">
        <v>5.9198196073446696E-19</v>
      </c>
      <c r="AD1047" s="21">
        <v>2.7490162301606802E-16</v>
      </c>
      <c r="AE1047" s="13">
        <v>319.882882882883</v>
      </c>
      <c r="AF1047" s="13">
        <v>8.3213999848520004</v>
      </c>
      <c r="AG1047" s="13">
        <v>110</v>
      </c>
      <c r="AH1047" s="13">
        <v>6.7944158663501097</v>
      </c>
      <c r="AI1047" s="13">
        <v>1.4832793959007599E-2</v>
      </c>
      <c r="AJ1047" s="13">
        <v>35506</v>
      </c>
      <c r="AK1047" s="13">
        <v>15.1158158512021</v>
      </c>
      <c r="AL1047" s="13">
        <v>4.7877562028047498</v>
      </c>
    </row>
    <row r="1048" spans="1:38" s="13" customFormat="1" x14ac:dyDescent="0.2">
      <c r="A1048" s="13" t="s">
        <v>5303</v>
      </c>
      <c r="B1048" s="13" t="s">
        <v>5304</v>
      </c>
      <c r="C1048" s="13" t="s">
        <v>5305</v>
      </c>
      <c r="D1048" s="13" t="s">
        <v>640</v>
      </c>
      <c r="E1048" s="35" t="s">
        <v>5306</v>
      </c>
      <c r="F1048" s="14" t="s">
        <v>5307</v>
      </c>
      <c r="G1048" s="13">
        <v>40.951500000000003</v>
      </c>
      <c r="H1048" s="13">
        <v>3.0914299999999999</v>
      </c>
      <c r="I1048" s="13" t="s">
        <v>30</v>
      </c>
      <c r="J1048" s="14" t="s">
        <v>5308</v>
      </c>
      <c r="K1048" s="15" t="s">
        <v>29</v>
      </c>
      <c r="L1048" s="15">
        <v>0.202262</v>
      </c>
      <c r="M1048" s="15">
        <v>1.8289899999999999</v>
      </c>
      <c r="N1048" s="15">
        <v>3.1767500000000002</v>
      </c>
      <c r="O1048" s="15">
        <v>0.65977300000000005</v>
      </c>
      <c r="P1048" s="15">
        <v>9.7049999999999997E-2</v>
      </c>
      <c r="Q1048" s="15">
        <v>0.25315100000000001</v>
      </c>
      <c r="R1048" s="15" t="s">
        <v>34</v>
      </c>
      <c r="S1048" s="15">
        <v>0.88687782805429805</v>
      </c>
      <c r="T1048" s="15">
        <v>-0.17319271527622401</v>
      </c>
      <c r="U1048" s="15">
        <v>73</v>
      </c>
      <c r="V1048" s="15">
        <v>6.1873743829557597</v>
      </c>
      <c r="W1048" s="15">
        <v>1.14273732767207E-2</v>
      </c>
      <c r="X1048" s="15">
        <v>64</v>
      </c>
      <c r="Y1048" s="15">
        <v>6.0295960795722996</v>
      </c>
      <c r="Z1048" s="15">
        <v>1.01168946899408E-2</v>
      </c>
      <c r="AA1048" s="17" t="s">
        <v>5309</v>
      </c>
      <c r="AB1048" s="18">
        <v>98718</v>
      </c>
      <c r="AC1048" s="13" t="s">
        <v>116</v>
      </c>
      <c r="AD1048" s="13" t="s">
        <v>116</v>
      </c>
      <c r="AE1048" s="13">
        <v>1</v>
      </c>
      <c r="AF1048" s="13">
        <v>0</v>
      </c>
      <c r="AG1048" s="13">
        <v>0</v>
      </c>
      <c r="AH1048" s="13">
        <v>0</v>
      </c>
      <c r="AI1048" s="13" t="s">
        <v>116</v>
      </c>
      <c r="AJ1048" s="13">
        <v>0</v>
      </c>
      <c r="AK1048" s="13">
        <v>0</v>
      </c>
      <c r="AL1048" s="13" t="s">
        <v>116</v>
      </c>
    </row>
    <row r="1049" spans="1:38" s="13" customFormat="1" x14ac:dyDescent="0.2">
      <c r="A1049" s="13" t="s">
        <v>5310</v>
      </c>
      <c r="B1049" s="13" t="s">
        <v>5311</v>
      </c>
      <c r="C1049" s="13" t="s">
        <v>5311</v>
      </c>
      <c r="D1049" s="13" t="s">
        <v>640</v>
      </c>
      <c r="E1049" s="35" t="s">
        <v>5312</v>
      </c>
      <c r="F1049" s="14" t="s">
        <v>5313</v>
      </c>
      <c r="G1049" s="13">
        <v>142.982</v>
      </c>
      <c r="H1049" s="13">
        <v>6.1028700000000002</v>
      </c>
      <c r="I1049" s="13" t="s">
        <v>30</v>
      </c>
      <c r="J1049" s="14" t="s">
        <v>5314</v>
      </c>
      <c r="K1049" s="15" t="s">
        <v>29</v>
      </c>
      <c r="L1049" s="15">
        <v>4.63516E-2</v>
      </c>
      <c r="M1049" s="15">
        <v>1.2873000000000001</v>
      </c>
      <c r="N1049" s="15">
        <v>4.7955800000000002</v>
      </c>
      <c r="O1049" s="15">
        <v>1.65341</v>
      </c>
      <c r="P1049" s="15">
        <v>0.22425</v>
      </c>
      <c r="Q1049" s="15">
        <v>0.42606899999999998</v>
      </c>
      <c r="R1049" s="15" t="s">
        <v>34</v>
      </c>
      <c r="S1049" s="15">
        <v>0.81198076082203796</v>
      </c>
      <c r="T1049" s="15">
        <v>-0.300482550476252</v>
      </c>
      <c r="U1049" s="15">
        <v>762</v>
      </c>
      <c r="V1049" s="15">
        <v>9.5699646639759894</v>
      </c>
      <c r="W1049" s="15">
        <v>6.33351334136446E-3</v>
      </c>
      <c r="X1049" s="15">
        <v>619</v>
      </c>
      <c r="Y1049" s="15">
        <v>9.2625930416806597</v>
      </c>
      <c r="Z1049" s="15">
        <v>5.1426909815976401E-3</v>
      </c>
      <c r="AA1049" s="17" t="s">
        <v>5315</v>
      </c>
      <c r="AB1049" s="18">
        <v>100000</v>
      </c>
      <c r="AC1049" s="13">
        <v>0.66309037209447796</v>
      </c>
      <c r="AD1049" s="13">
        <v>0.81803655047520096</v>
      </c>
      <c r="AE1049" s="13">
        <v>1.1377101681345101</v>
      </c>
      <c r="AF1049" s="13">
        <v>0.18613307763482301</v>
      </c>
      <c r="AG1049" s="13">
        <v>1248</v>
      </c>
      <c r="AH1049" s="13">
        <v>10.286557761608</v>
      </c>
      <c r="AI1049" s="13">
        <v>1.0368462592946499E-2</v>
      </c>
      <c r="AJ1049" s="13">
        <v>1420</v>
      </c>
      <c r="AK1049" s="13">
        <v>10.4726908392428</v>
      </c>
      <c r="AL1049" s="13">
        <v>1.17974494246666E-2</v>
      </c>
    </row>
    <row r="1050" spans="1:38" s="13" customFormat="1" x14ac:dyDescent="0.2">
      <c r="A1050" s="13" t="s">
        <v>4000</v>
      </c>
      <c r="B1050" s="13" t="s">
        <v>4001</v>
      </c>
      <c r="C1050" s="13" t="s">
        <v>4001</v>
      </c>
      <c r="D1050" s="13" t="s">
        <v>112</v>
      </c>
      <c r="E1050" s="35" t="s">
        <v>4003</v>
      </c>
      <c r="F1050" s="14" t="s">
        <v>4004</v>
      </c>
      <c r="G1050" s="13">
        <v>774.84699999999998</v>
      </c>
      <c r="H1050" s="13">
        <v>12.957800000000001</v>
      </c>
      <c r="I1050" s="13" t="s">
        <v>30</v>
      </c>
      <c r="J1050" s="14" t="s">
        <v>5316</v>
      </c>
      <c r="K1050" s="15" t="s">
        <v>29</v>
      </c>
      <c r="L1050" s="15">
        <v>225.70699999999999</v>
      </c>
      <c r="M1050" s="15">
        <v>450.96300000000002</v>
      </c>
      <c r="N1050" s="15">
        <v>0.99855700000000003</v>
      </c>
      <c r="O1050" s="15">
        <v>3.83738</v>
      </c>
      <c r="P1050" s="16">
        <v>5.0000000000000002E-5</v>
      </c>
      <c r="Q1050" s="15">
        <v>4.45332E-4</v>
      </c>
      <c r="R1050" s="15" t="s">
        <v>30</v>
      </c>
      <c r="S1050" s="15">
        <v>2.09642362467592</v>
      </c>
      <c r="T1050" s="15">
        <v>1.0679302719642301</v>
      </c>
      <c r="U1050" s="15">
        <v>9386</v>
      </c>
      <c r="V1050" s="15">
        <v>13.1904014900432</v>
      </c>
      <c r="W1050" s="15">
        <v>1.92605513373008</v>
      </c>
      <c r="X1050" s="15">
        <v>19676</v>
      </c>
      <c r="Y1050" s="15">
        <v>14.264083568537499</v>
      </c>
      <c r="Z1050" s="15">
        <v>4.0378274847800801</v>
      </c>
      <c r="AA1050" s="17" t="s">
        <v>4006</v>
      </c>
      <c r="AB1050" s="18">
        <v>100000</v>
      </c>
      <c r="AC1050" s="21">
        <v>7.5597975878030407E-18</v>
      </c>
      <c r="AD1050" s="21">
        <v>2.8084648038688301E-15</v>
      </c>
      <c r="AE1050" s="13">
        <v>253.328767123288</v>
      </c>
      <c r="AF1050" s="13">
        <v>7.9848671034994299</v>
      </c>
      <c r="AG1050" s="13">
        <v>72</v>
      </c>
      <c r="AH1050" s="13">
        <v>6.1898245588800203</v>
      </c>
      <c r="AI1050" s="13">
        <v>1.47752924276626E-2</v>
      </c>
      <c r="AJ1050" s="13">
        <v>18492</v>
      </c>
      <c r="AK1050" s="13">
        <v>14.1746916623794</v>
      </c>
      <c r="AL1050" s="13">
        <v>3.7947876051713498</v>
      </c>
    </row>
    <row r="1051" spans="1:38" s="13" customFormat="1" x14ac:dyDescent="0.2">
      <c r="A1051" s="13" t="s">
        <v>5317</v>
      </c>
      <c r="B1051" s="13" t="s">
        <v>5318</v>
      </c>
      <c r="C1051" s="13" t="s">
        <v>5319</v>
      </c>
      <c r="E1051" s="20" t="s">
        <v>1041</v>
      </c>
      <c r="F1051" s="34" t="s">
        <v>1043</v>
      </c>
      <c r="G1051" s="13">
        <v>14.2567</v>
      </c>
      <c r="H1051" s="13">
        <v>0</v>
      </c>
      <c r="I1051" s="13" t="s">
        <v>34</v>
      </c>
      <c r="J1051" s="14" t="s">
        <v>1042</v>
      </c>
      <c r="K1051" s="15" t="s">
        <v>47</v>
      </c>
      <c r="L1051" s="15">
        <v>0</v>
      </c>
      <c r="M1051" s="15">
        <v>24.208300000000001</v>
      </c>
      <c r="N1051" s="15">
        <v>0</v>
      </c>
      <c r="O1051" s="15">
        <v>0</v>
      </c>
      <c r="P1051" s="15">
        <v>1</v>
      </c>
      <c r="Q1051" s="15">
        <v>1</v>
      </c>
      <c r="R1051" s="15" t="s">
        <v>34</v>
      </c>
      <c r="S1051" s="15">
        <v>3.2362777887074597E-2</v>
      </c>
      <c r="T1051" s="15">
        <v>-4.9495207417131999</v>
      </c>
      <c r="U1051" s="15">
        <v>50830</v>
      </c>
      <c r="V1051" s="15">
        <v>15.622875553121601</v>
      </c>
      <c r="W1051" s="15">
        <v>2.87532526303881</v>
      </c>
      <c r="X1051" s="15">
        <v>1645</v>
      </c>
      <c r="Y1051" s="15">
        <v>10.6818599425294</v>
      </c>
      <c r="Z1051" s="15">
        <v>9.30535128408191E-2</v>
      </c>
      <c r="AA1051" s="17" t="s">
        <v>1044</v>
      </c>
      <c r="AB1051" s="18">
        <v>100000</v>
      </c>
      <c r="AC1051" s="13">
        <v>0.80289427461435903</v>
      </c>
      <c r="AD1051" s="13">
        <v>0.900952143634418</v>
      </c>
      <c r="AE1051" s="13">
        <v>0.93163064833005904</v>
      </c>
      <c r="AF1051" s="13">
        <v>-0.10216999348105001</v>
      </c>
      <c r="AG1051" s="13">
        <v>2544</v>
      </c>
      <c r="AH1051" s="13">
        <v>11.3134499409631</v>
      </c>
      <c r="AI1051" s="13">
        <v>0.14390768186446401</v>
      </c>
      <c r="AJ1051" s="13">
        <v>2370</v>
      </c>
      <c r="AK1051" s="13">
        <v>11.211279947482</v>
      </c>
      <c r="AL1051" s="13">
        <v>0.13406493947279099</v>
      </c>
    </row>
    <row r="1052" spans="1:38" s="13" customFormat="1" x14ac:dyDescent="0.2">
      <c r="A1052" s="13" t="s">
        <v>5320</v>
      </c>
      <c r="B1052" s="13" t="s">
        <v>5321</v>
      </c>
      <c r="C1052" s="13" t="s">
        <v>5321</v>
      </c>
      <c r="D1052" s="13" t="s">
        <v>640</v>
      </c>
      <c r="E1052" s="35" t="s">
        <v>5322</v>
      </c>
      <c r="F1052" s="14" t="s">
        <v>5323</v>
      </c>
      <c r="G1052" s="13">
        <v>3220.92</v>
      </c>
      <c r="H1052" s="13">
        <v>26.053699999999999</v>
      </c>
      <c r="I1052" s="13" t="s">
        <v>30</v>
      </c>
      <c r="J1052" s="14" t="s">
        <v>5324</v>
      </c>
      <c r="K1052" s="15" t="s">
        <v>4448</v>
      </c>
      <c r="L1052" s="15">
        <v>7.1015800000000004E-2</v>
      </c>
      <c r="M1052" s="15">
        <v>0.12781300000000001</v>
      </c>
      <c r="N1052" s="15">
        <v>0.847827</v>
      </c>
      <c r="O1052" s="15">
        <v>0</v>
      </c>
      <c r="P1052" s="15">
        <v>1</v>
      </c>
      <c r="Q1052" s="15">
        <v>1</v>
      </c>
      <c r="R1052" s="15" t="s">
        <v>34</v>
      </c>
      <c r="S1052" s="15">
        <v>1.2790697674418601</v>
      </c>
      <c r="T1052" s="15">
        <v>0.35509495882256098</v>
      </c>
      <c r="U1052" s="15">
        <v>13</v>
      </c>
      <c r="V1052" s="15">
        <v>3.8025996167406602</v>
      </c>
      <c r="W1052" s="15">
        <v>2.1564504825057999E-3</v>
      </c>
      <c r="X1052" s="15">
        <v>17</v>
      </c>
      <c r="Y1052" s="15">
        <v>4.15040370394411</v>
      </c>
      <c r="Z1052" s="15">
        <v>2.80338562725753E-3</v>
      </c>
      <c r="AA1052" s="17" t="s">
        <v>5325</v>
      </c>
      <c r="AB1052" s="18">
        <v>100000</v>
      </c>
    </row>
    <row r="1053" spans="1:38" s="13" customFormat="1" x14ac:dyDescent="0.2">
      <c r="A1053" s="13" t="s">
        <v>5326</v>
      </c>
      <c r="B1053" s="13" t="s">
        <v>5327</v>
      </c>
      <c r="C1053" s="13" t="s">
        <v>5327</v>
      </c>
      <c r="D1053" s="13" t="s">
        <v>640</v>
      </c>
      <c r="E1053" s="35" t="s">
        <v>5328</v>
      </c>
      <c r="F1053" s="14" t="s">
        <v>5329</v>
      </c>
      <c r="G1053" s="13">
        <v>36.311100000000003</v>
      </c>
      <c r="H1053" s="13">
        <v>1.5318099999999999</v>
      </c>
      <c r="I1053" s="13" t="s">
        <v>30</v>
      </c>
      <c r="J1053" s="14" t="s">
        <v>5330</v>
      </c>
      <c r="K1053" s="15" t="s">
        <v>29</v>
      </c>
      <c r="L1053" s="15">
        <v>164.17</v>
      </c>
      <c r="M1053" s="15">
        <v>20.063199999999998</v>
      </c>
      <c r="N1053" s="15">
        <v>-3.0325700000000002</v>
      </c>
      <c r="O1053" s="15">
        <v>-7.8810500000000001</v>
      </c>
      <c r="P1053" s="16">
        <v>5.0000000000000002E-5</v>
      </c>
      <c r="Q1053" s="15">
        <v>4.45332E-4</v>
      </c>
      <c r="R1053" s="15" t="s">
        <v>30</v>
      </c>
      <c r="S1053" s="15">
        <v>0.14180577035891401</v>
      </c>
      <c r="T1053" s="15">
        <v>-2.81801185498405</v>
      </c>
      <c r="U1053" s="15">
        <v>6250</v>
      </c>
      <c r="V1053" s="15">
        <v>12.607961134497</v>
      </c>
      <c r="W1053" s="15">
        <v>0.35426703697405998</v>
      </c>
      <c r="X1053" s="15">
        <v>886</v>
      </c>
      <c r="Y1053" s="15">
        <v>9.7879754772957508</v>
      </c>
      <c r="Z1053" s="15">
        <v>5.0237110090876502E-2</v>
      </c>
      <c r="AA1053" s="17" t="s">
        <v>5331</v>
      </c>
      <c r="AB1053" s="18">
        <v>100000</v>
      </c>
      <c r="AC1053" s="13">
        <v>7.9319446449680503E-2</v>
      </c>
      <c r="AD1053" s="13">
        <v>0.25895410901682803</v>
      </c>
      <c r="AE1053" s="13">
        <v>2.0746561886051098</v>
      </c>
      <c r="AF1053" s="13">
        <v>1.05287227328276</v>
      </c>
      <c r="AG1053" s="13">
        <v>508</v>
      </c>
      <c r="AH1053" s="13">
        <v>8.9915218460757007</v>
      </c>
      <c r="AI1053" s="13">
        <v>2.8793289123164999E-2</v>
      </c>
      <c r="AJ1053" s="13">
        <v>1055</v>
      </c>
      <c r="AK1053" s="13">
        <v>10.0443941193585</v>
      </c>
      <c r="AL1053" s="13">
        <v>5.97970866632659E-2</v>
      </c>
    </row>
    <row r="1054" spans="1:38" s="13" customFormat="1" x14ac:dyDescent="0.2">
      <c r="A1054" s="13" t="s">
        <v>5332</v>
      </c>
      <c r="B1054" s="13" t="s">
        <v>5333</v>
      </c>
      <c r="C1054" s="13" t="s">
        <v>5333</v>
      </c>
      <c r="D1054" s="13" t="s">
        <v>640</v>
      </c>
      <c r="E1054" s="35" t="s">
        <v>5334</v>
      </c>
      <c r="F1054" s="14" t="s">
        <v>5335</v>
      </c>
      <c r="G1054" s="13">
        <v>39.337400000000002</v>
      </c>
      <c r="H1054" s="13">
        <v>3.69225</v>
      </c>
      <c r="I1054" s="13" t="s">
        <v>34</v>
      </c>
      <c r="J1054" s="14" t="s">
        <v>5336</v>
      </c>
      <c r="K1054" s="15" t="s">
        <v>29</v>
      </c>
      <c r="L1054" s="15">
        <v>43.222499999999997</v>
      </c>
      <c r="M1054" s="15">
        <v>29.673300000000001</v>
      </c>
      <c r="N1054" s="15">
        <v>-0.54261899999999996</v>
      </c>
      <c r="O1054" s="15">
        <v>-2.0685799999999999</v>
      </c>
      <c r="P1054" s="15">
        <v>3.5E-4</v>
      </c>
      <c r="Q1054" s="15">
        <v>2.6281099999999999E-3</v>
      </c>
      <c r="R1054" s="15" t="s">
        <v>30</v>
      </c>
      <c r="S1054" s="15">
        <v>0.682420648761772</v>
      </c>
      <c r="T1054" s="15">
        <v>-0.55126679433972903</v>
      </c>
      <c r="U1054" s="15">
        <v>1911</v>
      </c>
      <c r="V1054" s="15">
        <v>10.90106450128</v>
      </c>
      <c r="W1054" s="15">
        <v>0.98776916451335095</v>
      </c>
      <c r="X1054" s="15">
        <v>1304</v>
      </c>
      <c r="Y1054" s="15">
        <v>10.350143197003399</v>
      </c>
      <c r="Z1054" s="15">
        <v>0.67407407407407405</v>
      </c>
      <c r="AA1054" s="17" t="s">
        <v>5337</v>
      </c>
      <c r="AB1054" s="18">
        <v>100000</v>
      </c>
      <c r="AC1054" s="13">
        <v>0.54810589992527003</v>
      </c>
      <c r="AD1054" s="13">
        <v>0.74087222089572502</v>
      </c>
      <c r="AE1054" s="13">
        <v>0.82028469750889699</v>
      </c>
      <c r="AF1054" s="13">
        <v>-0.28580337979158799</v>
      </c>
      <c r="AG1054" s="13">
        <v>561</v>
      </c>
      <c r="AH1054" s="13">
        <v>9.1344263202209302</v>
      </c>
      <c r="AI1054" s="13">
        <v>0.28992248062015502</v>
      </c>
      <c r="AJ1054" s="13">
        <v>460</v>
      </c>
      <c r="AK1054" s="13">
        <v>8.8486229404293404</v>
      </c>
      <c r="AL1054" s="13">
        <v>0.23772609819121401</v>
      </c>
    </row>
    <row r="1055" spans="1:38" s="13" customFormat="1" x14ac:dyDescent="0.2">
      <c r="A1055" s="13" t="s">
        <v>5338</v>
      </c>
      <c r="B1055" s="13" t="s">
        <v>5339</v>
      </c>
      <c r="C1055" s="13" t="s">
        <v>5339</v>
      </c>
      <c r="D1055" s="13" t="s">
        <v>640</v>
      </c>
      <c r="E1055" s="12" t="s">
        <v>5340</v>
      </c>
      <c r="F1055" s="14" t="s">
        <v>1039</v>
      </c>
      <c r="G1055" s="13">
        <v>5.5791300000000001</v>
      </c>
      <c r="H1055" s="13">
        <v>0.192583</v>
      </c>
      <c r="I1055" s="13" t="s">
        <v>30</v>
      </c>
      <c r="J1055" s="14" t="s">
        <v>5341</v>
      </c>
      <c r="K1055" s="15" t="s">
        <v>29</v>
      </c>
      <c r="L1055" s="15">
        <v>0.142322</v>
      </c>
      <c r="M1055" s="15">
        <v>0.59371499999999999</v>
      </c>
      <c r="N1055" s="15">
        <v>2.0606100000000001</v>
      </c>
      <c r="O1055" s="15">
        <v>2.3724400000000001</v>
      </c>
      <c r="P1055" s="15">
        <v>1.75E-3</v>
      </c>
      <c r="Q1055" s="15">
        <v>1.07084E-2</v>
      </c>
      <c r="R1055" s="15" t="s">
        <v>30</v>
      </c>
      <c r="S1055" s="15">
        <v>4.5</v>
      </c>
      <c r="T1055" s="15">
        <v>2.1699250014423099</v>
      </c>
      <c r="U1055" s="15">
        <v>3</v>
      </c>
      <c r="V1055" s="15">
        <v>1.91829583405449</v>
      </c>
      <c r="W1055" s="15">
        <v>9.6401028277635003E-4</v>
      </c>
      <c r="X1055" s="15">
        <v>17</v>
      </c>
      <c r="Y1055" s="15">
        <v>4.0477944046632697</v>
      </c>
      <c r="Z1055" s="15">
        <v>5.4627249357326498E-3</v>
      </c>
      <c r="AA1055" s="17" t="s">
        <v>5342</v>
      </c>
      <c r="AB1055" s="18">
        <v>100000</v>
      </c>
      <c r="AC1055" s="13" t="s">
        <v>116</v>
      </c>
      <c r="AD1055" s="13" t="s">
        <v>116</v>
      </c>
      <c r="AE1055" s="13">
        <v>2.6666666666666701</v>
      </c>
      <c r="AF1055" s="13">
        <v>1.4150374992788399</v>
      </c>
      <c r="AG1055" s="13">
        <v>2</v>
      </c>
      <c r="AH1055" s="13">
        <v>1.5849625007211601</v>
      </c>
      <c r="AI1055" s="13">
        <v>6.4267352185090002E-4</v>
      </c>
      <c r="AJ1055" s="13">
        <v>7</v>
      </c>
      <c r="AK1055" s="13">
        <v>3</v>
      </c>
      <c r="AL1055" s="13">
        <v>2.2493573264781501E-3</v>
      </c>
    </row>
    <row r="1056" spans="1:38" s="13" customFormat="1" x14ac:dyDescent="0.2">
      <c r="A1056" s="13" t="s">
        <v>5343</v>
      </c>
      <c r="B1056" s="13" t="s">
        <v>5344</v>
      </c>
      <c r="C1056" s="13" t="s">
        <v>5344</v>
      </c>
      <c r="D1056" s="13" t="s">
        <v>640</v>
      </c>
      <c r="E1056" s="35" t="s">
        <v>5345</v>
      </c>
      <c r="F1056" s="14" t="s">
        <v>5346</v>
      </c>
      <c r="G1056" s="13">
        <v>13.4559</v>
      </c>
      <c r="H1056" s="13">
        <v>0.29847899999999999</v>
      </c>
      <c r="I1056" s="13" t="s">
        <v>30</v>
      </c>
      <c r="J1056" s="14" t="s">
        <v>5347</v>
      </c>
      <c r="K1056" s="15" t="s">
        <v>29</v>
      </c>
      <c r="L1056" s="15">
        <v>17.965</v>
      </c>
      <c r="M1056" s="15">
        <v>19.7334</v>
      </c>
      <c r="N1056" s="15">
        <v>0.13544700000000001</v>
      </c>
      <c r="O1056" s="15">
        <v>0.55427999999999999</v>
      </c>
      <c r="P1056" s="15">
        <v>0.33065</v>
      </c>
      <c r="Q1056" s="15">
        <v>0.533188</v>
      </c>
      <c r="R1056" s="15" t="s">
        <v>34</v>
      </c>
      <c r="S1056" s="15">
        <v>1.0986655458652901</v>
      </c>
      <c r="T1056" s="15">
        <v>0.135752270038379</v>
      </c>
      <c r="U1056" s="15">
        <v>3172</v>
      </c>
      <c r="V1056" s="15">
        <v>11.630915082157401</v>
      </c>
      <c r="W1056" s="15">
        <v>0.224892480741056</v>
      </c>
      <c r="X1056" s="15">
        <v>3485</v>
      </c>
      <c r="Y1056" s="15">
        <v>11.7659722178847</v>
      </c>
      <c r="Z1056" s="15">
        <v>0.24708162011437201</v>
      </c>
      <c r="AA1056" s="17" t="s">
        <v>5348</v>
      </c>
      <c r="AB1056" s="18">
        <v>100000</v>
      </c>
      <c r="AC1056" s="13">
        <v>0.284453931741871</v>
      </c>
      <c r="AD1056" s="13">
        <v>0.53048377219791998</v>
      </c>
      <c r="AE1056" s="13">
        <v>1.46688925987757</v>
      </c>
      <c r="AF1056" s="13">
        <v>0.55275996149811002</v>
      </c>
      <c r="AG1056" s="13">
        <v>1796</v>
      </c>
      <c r="AH1056" s="13">
        <v>10.811374693509901</v>
      </c>
      <c r="AI1056" s="13">
        <v>0.12732170707500401</v>
      </c>
      <c r="AJ1056" s="13">
        <v>2635</v>
      </c>
      <c r="AK1056" s="13">
        <v>11.364134655008099</v>
      </c>
      <c r="AL1056" s="13">
        <v>0.18679994328654501</v>
      </c>
    </row>
    <row r="1057" spans="1:38" s="13" customFormat="1" x14ac:dyDescent="0.2">
      <c r="A1057" s="13" t="s">
        <v>5349</v>
      </c>
      <c r="B1057" s="13" t="s">
        <v>5350</v>
      </c>
      <c r="C1057" s="13" t="s">
        <v>5350</v>
      </c>
      <c r="D1057" s="13" t="s">
        <v>640</v>
      </c>
      <c r="E1057" s="35" t="s">
        <v>5351</v>
      </c>
      <c r="F1057" s="14" t="s">
        <v>5352</v>
      </c>
      <c r="G1057" s="13">
        <v>571.86599999999999</v>
      </c>
      <c r="H1057" s="13">
        <v>36.1616</v>
      </c>
      <c r="I1057" s="13" t="s">
        <v>30</v>
      </c>
      <c r="J1057" s="14" t="s">
        <v>5353</v>
      </c>
      <c r="K1057" s="15" t="s">
        <v>29</v>
      </c>
      <c r="L1057" s="15">
        <v>4.0003799999999998</v>
      </c>
      <c r="M1057" s="15">
        <v>4.4443599999999996</v>
      </c>
      <c r="N1057" s="15">
        <v>0.15184</v>
      </c>
      <c r="O1057" s="15">
        <v>0.41808899999999999</v>
      </c>
      <c r="P1057" s="15">
        <v>0.45674999999999999</v>
      </c>
      <c r="Q1057" s="15">
        <v>0.65241000000000005</v>
      </c>
      <c r="R1057" s="15" t="s">
        <v>34</v>
      </c>
      <c r="S1057" s="15">
        <v>0.28757225433526001</v>
      </c>
      <c r="T1057" s="15">
        <v>-1.79800360709308</v>
      </c>
      <c r="U1057" s="15">
        <v>231</v>
      </c>
      <c r="V1057" s="15">
        <v>7.7921859493362904</v>
      </c>
      <c r="W1057" s="15">
        <v>2.1485345255837101E-2</v>
      </c>
      <c r="X1057" s="15">
        <v>66</v>
      </c>
      <c r="Y1057" s="15">
        <v>6.0199680692712896</v>
      </c>
      <c r="Z1057" s="15">
        <v>6.1785891703924501E-3</v>
      </c>
      <c r="AA1057" s="17" t="s">
        <v>5354</v>
      </c>
      <c r="AB1057" s="18">
        <v>99793</v>
      </c>
      <c r="AC1057" s="13">
        <v>5.8878147386927801E-2</v>
      </c>
      <c r="AD1057" s="13">
        <v>0.21503865089275001</v>
      </c>
      <c r="AE1057" s="13">
        <v>2.4344262295082002</v>
      </c>
      <c r="AF1057" s="13">
        <v>1.28358178323788</v>
      </c>
      <c r="AG1057" s="13">
        <v>121</v>
      </c>
      <c r="AH1057" s="13">
        <v>6.9307373375628902</v>
      </c>
      <c r="AI1057" s="13">
        <v>1.1270491803278699E-2</v>
      </c>
      <c r="AJ1057" s="13">
        <v>296</v>
      </c>
      <c r="AK1057" s="13">
        <v>8.21431912080077</v>
      </c>
      <c r="AL1057" s="13">
        <v>2.75707898658718E-2</v>
      </c>
    </row>
    <row r="1058" spans="1:38" s="13" customFormat="1" x14ac:dyDescent="0.2">
      <c r="A1058" s="13" t="s">
        <v>3154</v>
      </c>
      <c r="B1058" s="13" t="s">
        <v>1790</v>
      </c>
      <c r="C1058" s="13" t="s">
        <v>1790</v>
      </c>
      <c r="D1058" s="13" t="s">
        <v>640</v>
      </c>
      <c r="E1058" s="35" t="s">
        <v>1786</v>
      </c>
      <c r="F1058" s="14" t="s">
        <v>1788</v>
      </c>
      <c r="G1058" s="13">
        <v>523.76099999999997</v>
      </c>
      <c r="H1058" s="13">
        <v>4.0245800000000003</v>
      </c>
      <c r="I1058" s="13" t="s">
        <v>30</v>
      </c>
      <c r="J1058" s="14" t="s">
        <v>1787</v>
      </c>
      <c r="K1058" s="15" t="s">
        <v>29</v>
      </c>
      <c r="L1058" s="15">
        <v>588.19299999999998</v>
      </c>
      <c r="M1058" s="15">
        <v>11.5807</v>
      </c>
      <c r="N1058" s="15">
        <v>-5.6664899999999996</v>
      </c>
      <c r="O1058" s="15">
        <v>-17.496500000000001</v>
      </c>
      <c r="P1058" s="16">
        <v>5.0000000000000002E-5</v>
      </c>
      <c r="Q1058" s="15">
        <v>4.45332E-4</v>
      </c>
      <c r="R1058" s="15" t="s">
        <v>30</v>
      </c>
      <c r="S1058" s="15">
        <v>2.3860916897376901E-2</v>
      </c>
      <c r="T1058" s="15">
        <v>-5.3892067076014802</v>
      </c>
      <c r="U1058" s="15">
        <v>14207</v>
      </c>
      <c r="V1058" s="15">
        <v>13.7934966562556</v>
      </c>
      <c r="W1058" s="15">
        <v>1.14760366182014</v>
      </c>
      <c r="X1058" s="15">
        <v>339</v>
      </c>
      <c r="Y1058" s="15">
        <v>8.4003252700593993</v>
      </c>
      <c r="Z1058" s="15">
        <v>2.7382875605815801E-2</v>
      </c>
      <c r="AA1058" s="17" t="s">
        <v>1789</v>
      </c>
      <c r="AB1058" s="18">
        <v>100000</v>
      </c>
      <c r="AC1058" s="13">
        <v>0.46469203255336999</v>
      </c>
      <c r="AD1058" s="13">
        <v>0.679836269730548</v>
      </c>
      <c r="AE1058" s="13">
        <v>1.2749615975422399</v>
      </c>
      <c r="AF1058" s="13">
        <v>0.35045379306865199</v>
      </c>
      <c r="AG1058" s="13">
        <v>650</v>
      </c>
      <c r="AH1058" s="13">
        <v>9.3465137331656294</v>
      </c>
      <c r="AI1058" s="13">
        <v>5.2504038772213199E-2</v>
      </c>
      <c r="AJ1058" s="13">
        <v>829</v>
      </c>
      <c r="AK1058" s="13">
        <v>9.6969675262342907</v>
      </c>
      <c r="AL1058" s="13">
        <v>6.6962843295638105E-2</v>
      </c>
    </row>
    <row r="1059" spans="1:38" s="13" customFormat="1" x14ac:dyDescent="0.2">
      <c r="A1059" s="13" t="s">
        <v>5355</v>
      </c>
      <c r="B1059" s="13" t="s">
        <v>5356</v>
      </c>
      <c r="C1059" s="13" t="s">
        <v>5356</v>
      </c>
      <c r="D1059" s="13" t="s">
        <v>640</v>
      </c>
      <c r="E1059" s="15" t="s">
        <v>5357</v>
      </c>
      <c r="F1059" s="14" t="s">
        <v>5358</v>
      </c>
      <c r="G1059" s="13">
        <v>166.49199999999999</v>
      </c>
      <c r="H1059" s="13">
        <v>7.88401</v>
      </c>
      <c r="I1059" s="13" t="s">
        <v>30</v>
      </c>
      <c r="J1059" s="14" t="s">
        <v>5359</v>
      </c>
      <c r="K1059" s="15" t="s">
        <v>29</v>
      </c>
      <c r="L1059" s="15">
        <v>10.3604</v>
      </c>
      <c r="M1059" s="15">
        <v>15.563800000000001</v>
      </c>
      <c r="N1059" s="15">
        <v>0.58711199999999997</v>
      </c>
      <c r="O1059" s="15">
        <v>1.7794700000000001</v>
      </c>
      <c r="P1059" s="15">
        <v>2.3E-3</v>
      </c>
      <c r="Q1059" s="15">
        <v>1.3468600000000001E-2</v>
      </c>
      <c r="R1059" s="15" t="s">
        <v>30</v>
      </c>
      <c r="S1059" s="15">
        <v>1.30924855491329</v>
      </c>
      <c r="T1059" s="15">
        <v>0.38873901240951098</v>
      </c>
      <c r="U1059" s="15">
        <v>114</v>
      </c>
      <c r="V1059" s="15">
        <v>6.8473208289559899</v>
      </c>
      <c r="W1059" s="15">
        <v>6.27515550676912E-2</v>
      </c>
      <c r="X1059" s="15">
        <v>150</v>
      </c>
      <c r="Y1059" s="15">
        <v>7.23510392261249</v>
      </c>
      <c r="Z1059" s="15">
        <v>8.2327113062568597E-2</v>
      </c>
      <c r="AA1059" s="17" t="s">
        <v>5360</v>
      </c>
      <c r="AB1059" s="18">
        <v>95897</v>
      </c>
      <c r="AC1059" s="13" t="s">
        <v>116</v>
      </c>
      <c r="AD1059" s="13" t="s">
        <v>116</v>
      </c>
      <c r="AE1059" s="13">
        <v>1</v>
      </c>
      <c r="AF1059" s="13">
        <v>0</v>
      </c>
      <c r="AG1059" s="13">
        <v>0</v>
      </c>
      <c r="AH1059" s="13">
        <v>0</v>
      </c>
      <c r="AI1059" s="13" t="s">
        <v>116</v>
      </c>
      <c r="AJ1059" s="13">
        <v>0</v>
      </c>
      <c r="AK1059" s="13">
        <v>0</v>
      </c>
      <c r="AL1059" s="13" t="s">
        <v>116</v>
      </c>
    </row>
    <row r="1060" spans="1:38" s="13" customFormat="1" x14ac:dyDescent="0.2">
      <c r="A1060" s="13" t="s">
        <v>3285</v>
      </c>
      <c r="B1060" s="13" t="s">
        <v>1901</v>
      </c>
      <c r="C1060" s="13" t="s">
        <v>1902</v>
      </c>
      <c r="D1060" s="13" t="s">
        <v>640</v>
      </c>
      <c r="E1060" s="35" t="s">
        <v>1897</v>
      </c>
      <c r="F1060" s="14" t="s">
        <v>1899</v>
      </c>
      <c r="G1060" s="13">
        <v>4238.8100000000004</v>
      </c>
      <c r="H1060" s="13">
        <v>90.355900000000005</v>
      </c>
      <c r="I1060" s="13" t="s">
        <v>30</v>
      </c>
      <c r="J1060" s="14" t="s">
        <v>1898</v>
      </c>
      <c r="K1060" s="15" t="s">
        <v>47</v>
      </c>
      <c r="L1060" s="15">
        <v>0</v>
      </c>
      <c r="M1060" s="15">
        <v>75.4208</v>
      </c>
      <c r="N1060" s="15">
        <v>0</v>
      </c>
      <c r="O1060" s="15">
        <v>0</v>
      </c>
      <c r="P1060" s="15">
        <v>1</v>
      </c>
      <c r="Q1060" s="15">
        <v>1</v>
      </c>
      <c r="R1060" s="15" t="s">
        <v>34</v>
      </c>
      <c r="S1060" s="15">
        <v>7.2940198708020099E-2</v>
      </c>
      <c r="T1060" s="15">
        <v>-3.7771420598198602</v>
      </c>
      <c r="U1060" s="15">
        <v>44118</v>
      </c>
      <c r="V1060" s="15">
        <v>15.419469562798</v>
      </c>
      <c r="W1060" s="15">
        <v>10.3370040612309</v>
      </c>
      <c r="X1060" s="15">
        <v>3218</v>
      </c>
      <c r="Y1060" s="15">
        <v>11.6111920279972</v>
      </c>
      <c r="Z1060" s="15">
        <v>0.75398313027178998</v>
      </c>
      <c r="AA1060" s="17" t="s">
        <v>1900</v>
      </c>
      <c r="AB1060" s="18">
        <v>99130</v>
      </c>
      <c r="AC1060" s="13">
        <v>0.315641933982097</v>
      </c>
      <c r="AD1060" s="13">
        <v>0.56002952048416899</v>
      </c>
      <c r="AE1060" s="13">
        <v>1.42695473251029</v>
      </c>
      <c r="AF1060" s="13">
        <v>0.51293956871782198</v>
      </c>
      <c r="AG1060" s="13">
        <v>971</v>
      </c>
      <c r="AH1060" s="13">
        <v>9.9248125036057804</v>
      </c>
      <c r="AI1060" s="13">
        <v>0.22750702905342099</v>
      </c>
      <c r="AJ1060" s="13">
        <v>1386</v>
      </c>
      <c r="AK1060" s="13">
        <v>10.437752072323599</v>
      </c>
      <c r="AL1060" s="13">
        <v>0.32474226804123701</v>
      </c>
    </row>
    <row r="1061" spans="1:38" s="13" customFormat="1" x14ac:dyDescent="0.2">
      <c r="A1061" s="13" t="s">
        <v>5361</v>
      </c>
      <c r="B1061" s="13" t="s">
        <v>5362</v>
      </c>
      <c r="C1061" s="13" t="s">
        <v>5362</v>
      </c>
      <c r="D1061" s="13" t="s">
        <v>640</v>
      </c>
      <c r="E1061" s="35" t="s">
        <v>5363</v>
      </c>
      <c r="F1061" s="14" t="s">
        <v>5364</v>
      </c>
      <c r="G1061" s="13">
        <v>102.10599999999999</v>
      </c>
      <c r="H1061" s="13">
        <v>7.4988200000000003</v>
      </c>
      <c r="I1061" s="13" t="s">
        <v>30</v>
      </c>
      <c r="J1061" s="14" t="s">
        <v>5365</v>
      </c>
      <c r="K1061" s="15" t="s">
        <v>29</v>
      </c>
      <c r="L1061" s="15">
        <v>23.881599999999999</v>
      </c>
      <c r="M1061" s="15">
        <v>15.773199999999999</v>
      </c>
      <c r="N1061" s="15">
        <v>-0.59842200000000001</v>
      </c>
      <c r="O1061" s="15">
        <v>-2.3527200000000001</v>
      </c>
      <c r="P1061" s="15">
        <v>1E-4</v>
      </c>
      <c r="Q1061" s="15">
        <v>8.4708699999999995E-4</v>
      </c>
      <c r="R1061" s="15" t="s">
        <v>30</v>
      </c>
      <c r="S1061" s="15">
        <v>0.71591603831261497</v>
      </c>
      <c r="T1061" s="15">
        <v>-0.482137694845856</v>
      </c>
      <c r="U1061" s="15">
        <v>3271</v>
      </c>
      <c r="V1061" s="15">
        <v>11.6752139901542</v>
      </c>
      <c r="W1061" s="15">
        <v>0.19211494792890099</v>
      </c>
      <c r="X1061" s="15">
        <v>2342</v>
      </c>
      <c r="Y1061" s="15">
        <v>11.193699155893601</v>
      </c>
      <c r="Z1061" s="15">
        <v>0.13753817242189301</v>
      </c>
      <c r="AA1061" s="17" t="s">
        <v>5366</v>
      </c>
      <c r="AB1061" s="18">
        <v>100000</v>
      </c>
      <c r="AC1061" s="13">
        <v>0.84708434057453696</v>
      </c>
      <c r="AD1061" s="13">
        <v>0.92573329613729005</v>
      </c>
      <c r="AE1061" s="13">
        <v>1.05438066465257</v>
      </c>
      <c r="AF1061" s="13">
        <v>7.6395819402434506E-2</v>
      </c>
      <c r="AG1061" s="13">
        <v>992</v>
      </c>
      <c r="AH1061" s="13">
        <v>9.95564990752837</v>
      </c>
      <c r="AI1061" s="13">
        <v>5.82569884895466E-2</v>
      </c>
      <c r="AJ1061" s="13">
        <v>1046</v>
      </c>
      <c r="AK1061" s="13">
        <v>10.0320457269308</v>
      </c>
      <c r="AL1061" s="13">
        <v>6.1428235846840498E-2</v>
      </c>
    </row>
    <row r="1062" spans="1:38" s="13" customFormat="1" x14ac:dyDescent="0.2">
      <c r="A1062" s="13" t="s">
        <v>5367</v>
      </c>
      <c r="B1062" s="13" t="s">
        <v>5368</v>
      </c>
      <c r="C1062" s="13" t="s">
        <v>5369</v>
      </c>
      <c r="E1062" s="20" t="s">
        <v>5370</v>
      </c>
      <c r="F1062" s="22" t="s">
        <v>5371</v>
      </c>
      <c r="G1062" s="13">
        <v>61.432600000000001</v>
      </c>
      <c r="H1062" s="13">
        <v>5.78104</v>
      </c>
      <c r="I1062" s="13" t="s">
        <v>30</v>
      </c>
      <c r="J1062" s="14" t="s">
        <v>5372</v>
      </c>
      <c r="K1062" s="15" t="s">
        <v>29</v>
      </c>
      <c r="L1062" s="15">
        <v>133.273</v>
      </c>
      <c r="M1062" s="15">
        <v>73.6524</v>
      </c>
      <c r="N1062" s="15">
        <v>-0.85557799999999995</v>
      </c>
      <c r="O1062" s="15">
        <v>-3.39201</v>
      </c>
      <c r="P1062" s="16">
        <v>5.0000000000000002E-5</v>
      </c>
      <c r="Q1062" s="15">
        <v>4.45332E-4</v>
      </c>
      <c r="R1062" s="15" t="s">
        <v>30</v>
      </c>
      <c r="S1062" s="20">
        <v>0.55496280600000003</v>
      </c>
      <c r="T1062" s="20">
        <v>-0.84953701199999998</v>
      </c>
      <c r="U1062" s="20">
        <v>15683</v>
      </c>
      <c r="V1062" s="20">
        <v>13.931972610000001</v>
      </c>
      <c r="W1062" s="20">
        <v>0.82055843299999998</v>
      </c>
      <c r="X1062" s="20">
        <v>8704</v>
      </c>
      <c r="Y1062" s="20">
        <v>13.08727852</v>
      </c>
      <c r="Z1062" s="20">
        <v>0.45537940999999998</v>
      </c>
      <c r="AA1062" s="17" t="s">
        <v>5373</v>
      </c>
      <c r="AB1062" s="18">
        <v>100000</v>
      </c>
      <c r="AC1062" s="13">
        <v>1.04814125027966E-2</v>
      </c>
      <c r="AD1062" s="13">
        <v>6.24584588595977E-2</v>
      </c>
      <c r="AE1062" s="13">
        <v>3.0297906602254399</v>
      </c>
      <c r="AF1062" s="13">
        <v>1.5992181158473999</v>
      </c>
      <c r="AG1062" s="13">
        <v>3725</v>
      </c>
      <c r="AH1062" s="13">
        <v>11.863411958941599</v>
      </c>
      <c r="AI1062" s="13">
        <v>0.19489352796525899</v>
      </c>
      <c r="AJ1062" s="13">
        <v>11288</v>
      </c>
      <c r="AK1062" s="13">
        <v>13.462630074789001</v>
      </c>
      <c r="AL1062" s="13">
        <v>0.59059279024747602</v>
      </c>
    </row>
    <row r="1063" spans="1:38" s="13" customFormat="1" x14ac:dyDescent="0.2">
      <c r="A1063" s="13" t="s">
        <v>5374</v>
      </c>
      <c r="B1063" s="13" t="s">
        <v>5375</v>
      </c>
      <c r="C1063" s="13" t="s">
        <v>5376</v>
      </c>
      <c r="D1063" s="13" t="s">
        <v>640</v>
      </c>
      <c r="E1063" s="35" t="s">
        <v>5377</v>
      </c>
      <c r="F1063" s="14" t="s">
        <v>5378</v>
      </c>
      <c r="G1063" s="13">
        <v>481.58600000000001</v>
      </c>
      <c r="H1063" s="13">
        <v>10.3201</v>
      </c>
      <c r="I1063" s="13" t="s">
        <v>30</v>
      </c>
      <c r="J1063" s="14" t="s">
        <v>5379</v>
      </c>
      <c r="K1063" s="15" t="s">
        <v>29</v>
      </c>
      <c r="L1063" s="15">
        <v>26.720400000000001</v>
      </c>
      <c r="M1063" s="15">
        <v>24.720500000000001</v>
      </c>
      <c r="N1063" s="15">
        <v>-0.112231</v>
      </c>
      <c r="O1063" s="15">
        <v>-0.45880599999999999</v>
      </c>
      <c r="P1063" s="15">
        <v>0.42020000000000002</v>
      </c>
      <c r="Q1063" s="15">
        <v>0.61961599999999994</v>
      </c>
      <c r="R1063" s="15" t="s">
        <v>34</v>
      </c>
      <c r="S1063" s="15">
        <v>0.92658893085892602</v>
      </c>
      <c r="T1063" s="15">
        <v>-0.109998647019006</v>
      </c>
      <c r="U1063" s="15">
        <v>6089</v>
      </c>
      <c r="V1063" s="15">
        <v>12.570593088250201</v>
      </c>
      <c r="W1063" s="15">
        <v>0.39459529518501701</v>
      </c>
      <c r="X1063" s="15">
        <v>5642</v>
      </c>
      <c r="Y1063" s="15">
        <v>12.461747999659</v>
      </c>
      <c r="Z1063" s="15">
        <v>0.36562763268744702</v>
      </c>
      <c r="AA1063" s="17" t="s">
        <v>5380</v>
      </c>
      <c r="AB1063" s="18">
        <v>100000</v>
      </c>
      <c r="AC1063" s="13">
        <v>4.7026142912000302E-2</v>
      </c>
      <c r="AD1063" s="13">
        <v>0.186472301814821</v>
      </c>
      <c r="AE1063" s="13">
        <v>2.3040293040292998</v>
      </c>
      <c r="AF1063" s="13">
        <v>1.2041590659594399</v>
      </c>
      <c r="AG1063" s="13">
        <v>1364</v>
      </c>
      <c r="AH1063" s="13">
        <v>10.4146852358072</v>
      </c>
      <c r="AI1063" s="13">
        <v>8.8393493616745505E-2</v>
      </c>
      <c r="AJ1063" s="13">
        <v>3144</v>
      </c>
      <c r="AK1063" s="13">
        <v>11.6188443017667</v>
      </c>
      <c r="AL1063" s="13">
        <v>0.20374570669431699</v>
      </c>
    </row>
    <row r="1064" spans="1:38" s="13" customFormat="1" x14ac:dyDescent="0.2">
      <c r="A1064" s="13" t="s">
        <v>5381</v>
      </c>
      <c r="B1064" s="13" t="s">
        <v>5382</v>
      </c>
      <c r="C1064" s="13" t="s">
        <v>5383</v>
      </c>
      <c r="D1064" s="13" t="s">
        <v>640</v>
      </c>
      <c r="E1064" s="35" t="s">
        <v>5384</v>
      </c>
      <c r="F1064" s="14" t="s">
        <v>4401</v>
      </c>
      <c r="G1064" s="13">
        <v>3.2748599999999999</v>
      </c>
      <c r="H1064" s="13">
        <v>8.1404599999999994E-2</v>
      </c>
      <c r="I1064" s="13" t="s">
        <v>30</v>
      </c>
      <c r="J1064" s="14" t="s">
        <v>5385</v>
      </c>
      <c r="K1064" s="15" t="s">
        <v>29</v>
      </c>
      <c r="L1064" s="15">
        <v>5.6037999999999997</v>
      </c>
      <c r="M1064" s="15">
        <v>4.6310500000000001</v>
      </c>
      <c r="N1064" s="15">
        <v>-0.275065</v>
      </c>
      <c r="O1064" s="15">
        <v>-0.59230499999999997</v>
      </c>
      <c r="P1064" s="15">
        <v>0.29475000000000001</v>
      </c>
      <c r="Q1064" s="15">
        <v>0.49510100000000001</v>
      </c>
      <c r="R1064" s="15" t="s">
        <v>34</v>
      </c>
      <c r="S1064" s="15">
        <v>0.70858179932590104</v>
      </c>
      <c r="T1064" s="15">
        <v>-0.496993686105555</v>
      </c>
      <c r="U1064" s="15">
        <v>1286</v>
      </c>
      <c r="V1064" s="15">
        <v>10.327850369826299</v>
      </c>
      <c r="W1064" s="15">
        <v>2.17533529604187E-2</v>
      </c>
      <c r="X1064" s="15">
        <v>911</v>
      </c>
      <c r="Y1064" s="15">
        <v>9.8288244979683199</v>
      </c>
      <c r="Z1064" s="15">
        <v>1.5414029982064901E-2</v>
      </c>
      <c r="AA1064" s="17" t="s">
        <v>5386</v>
      </c>
      <c r="AB1064" s="18">
        <v>100000</v>
      </c>
      <c r="AC1064" s="13">
        <v>0.15110937657530399</v>
      </c>
      <c r="AD1064" s="13">
        <v>0.381193753266583</v>
      </c>
      <c r="AE1064" s="13">
        <v>0.56464379947229504</v>
      </c>
      <c r="AF1064" s="13">
        <v>-0.82458705176994496</v>
      </c>
      <c r="AG1064" s="13">
        <v>1515</v>
      </c>
      <c r="AH1064" s="13">
        <v>10.566054038171099</v>
      </c>
      <c r="AI1064" s="13">
        <v>2.5633650299482301E-2</v>
      </c>
      <c r="AJ1064" s="13">
        <v>855</v>
      </c>
      <c r="AK1064" s="13">
        <v>9.7414669864011501</v>
      </c>
      <c r="AL1064" s="13">
        <v>1.4466515515549399E-2</v>
      </c>
    </row>
    <row r="1065" spans="1:38" s="13" customFormat="1" x14ac:dyDescent="0.2">
      <c r="A1065" s="13" t="s">
        <v>5387</v>
      </c>
      <c r="B1065" s="13" t="s">
        <v>5388</v>
      </c>
      <c r="C1065" s="13" t="s">
        <v>5388</v>
      </c>
      <c r="D1065" s="13" t="s">
        <v>640</v>
      </c>
      <c r="E1065" s="35" t="s">
        <v>5389</v>
      </c>
      <c r="F1065" s="14" t="s">
        <v>5390</v>
      </c>
      <c r="G1065" s="13">
        <v>1.3659399999999999</v>
      </c>
      <c r="H1065" s="13">
        <v>0.11179799999999999</v>
      </c>
      <c r="I1065" s="13" t="s">
        <v>30</v>
      </c>
      <c r="J1065" s="14" t="s">
        <v>5391</v>
      </c>
      <c r="K1065" s="15" t="s">
        <v>29</v>
      </c>
      <c r="L1065" s="15">
        <v>0.48782599999999998</v>
      </c>
      <c r="M1065" s="15">
        <v>0.33164900000000003</v>
      </c>
      <c r="N1065" s="15">
        <v>-0.55670799999999998</v>
      </c>
      <c r="O1065" s="15">
        <v>-0.23925399999999999</v>
      </c>
      <c r="P1065" s="15">
        <v>0.79464999999999997</v>
      </c>
      <c r="Q1065" s="15">
        <v>0.8901</v>
      </c>
      <c r="R1065" s="15" t="s">
        <v>34</v>
      </c>
      <c r="S1065" s="15">
        <v>0.579617834394904</v>
      </c>
      <c r="T1065" s="15">
        <v>-0.78682610869293101</v>
      </c>
      <c r="U1065" s="15">
        <v>209</v>
      </c>
      <c r="V1065" s="15">
        <v>7.7159180388686499</v>
      </c>
      <c r="W1065" s="15">
        <v>3.68804322292694E-2</v>
      </c>
      <c r="X1065" s="15">
        <v>121</v>
      </c>
      <c r="Y1065" s="15">
        <v>6.9333499659814004</v>
      </c>
      <c r="Z1065" s="15">
        <v>2.1376556260277201E-2</v>
      </c>
      <c r="AA1065" s="17" t="s">
        <v>5392</v>
      </c>
      <c r="AB1065" s="18">
        <v>99355</v>
      </c>
      <c r="AC1065" s="13">
        <v>0.50960160273201305</v>
      </c>
      <c r="AD1065" s="13">
        <v>0.71192015519426299</v>
      </c>
      <c r="AE1065" s="13">
        <v>0.73949579831932799</v>
      </c>
      <c r="AF1065" s="13">
        <v>-0.43538614467064601</v>
      </c>
      <c r="AG1065" s="13">
        <v>118</v>
      </c>
      <c r="AH1065" s="13">
        <v>6.8948177633079402</v>
      </c>
      <c r="AI1065" s="13">
        <v>2.07892882311487E-2</v>
      </c>
      <c r="AJ1065" s="13">
        <v>87</v>
      </c>
      <c r="AK1065" s="13">
        <v>6.4594316186373</v>
      </c>
      <c r="AL1065" s="13">
        <v>1.53276955602537E-2</v>
      </c>
    </row>
    <row r="1066" spans="1:38" s="13" customFormat="1" x14ac:dyDescent="0.2">
      <c r="A1066" s="13" t="s">
        <v>5393</v>
      </c>
      <c r="B1066" s="13" t="s">
        <v>5394</v>
      </c>
      <c r="C1066" s="13" t="s">
        <v>5395</v>
      </c>
      <c r="D1066" s="13" t="s">
        <v>37</v>
      </c>
      <c r="E1066" s="35" t="s">
        <v>5396</v>
      </c>
      <c r="F1066" s="14" t="s">
        <v>5397</v>
      </c>
      <c r="G1066" s="13">
        <v>71.048100000000005</v>
      </c>
      <c r="H1066" s="13">
        <v>6.9086600000000002</v>
      </c>
      <c r="I1066" s="13" t="s">
        <v>30</v>
      </c>
      <c r="J1066" s="14" t="s">
        <v>5398</v>
      </c>
      <c r="K1066" s="15" t="s">
        <v>29</v>
      </c>
      <c r="L1066" s="15">
        <v>34.745600000000003</v>
      </c>
      <c r="M1066" s="15">
        <v>30.473199999999999</v>
      </c>
      <c r="N1066" s="15">
        <v>-0.18928800000000001</v>
      </c>
      <c r="O1066" s="15">
        <v>-0.39178000000000002</v>
      </c>
      <c r="P1066" s="15">
        <v>0.49345</v>
      </c>
      <c r="Q1066" s="15">
        <v>0.68352599999999997</v>
      </c>
      <c r="R1066" s="15" t="s">
        <v>34</v>
      </c>
      <c r="S1066" s="15">
        <v>0.73425996819600703</v>
      </c>
      <c r="T1066" s="15">
        <v>-0.44563714840692897</v>
      </c>
      <c r="U1066" s="15">
        <v>5660</v>
      </c>
      <c r="V1066" s="15">
        <v>12.4659436269695</v>
      </c>
      <c r="W1066" s="15">
        <v>0.210976912945153</v>
      </c>
      <c r="X1066" s="15">
        <v>4156</v>
      </c>
      <c r="Y1066" s="15">
        <v>12.0206940347634</v>
      </c>
      <c r="Z1066" s="15">
        <v>0.1549119013892</v>
      </c>
      <c r="AA1066" s="17" t="s">
        <v>5399</v>
      </c>
      <c r="AB1066" s="18">
        <v>100000</v>
      </c>
      <c r="AC1066" s="13">
        <v>0.28778944055165101</v>
      </c>
      <c r="AD1066" s="13">
        <v>0.53323579633385698</v>
      </c>
      <c r="AE1066" s="13">
        <v>0.68717653824036795</v>
      </c>
      <c r="AF1066" s="13">
        <v>-0.54124731443847596</v>
      </c>
      <c r="AG1066" s="13">
        <v>5216</v>
      </c>
      <c r="AH1066" s="13">
        <v>12.3490047180277</v>
      </c>
      <c r="AI1066" s="13">
        <v>0.19443823156639101</v>
      </c>
      <c r="AJ1066" s="13">
        <v>3584</v>
      </c>
      <c r="AK1066" s="13">
        <v>11.807757403589299</v>
      </c>
      <c r="AL1066" s="13">
        <v>0.13360172966525</v>
      </c>
    </row>
    <row r="1067" spans="1:38" s="13" customFormat="1" x14ac:dyDescent="0.2">
      <c r="A1067" s="13" t="s">
        <v>5400</v>
      </c>
      <c r="B1067" s="13" t="s">
        <v>5401</v>
      </c>
      <c r="C1067" s="13" t="s">
        <v>5401</v>
      </c>
      <c r="D1067" s="13" t="s">
        <v>640</v>
      </c>
      <c r="E1067" s="12" t="s">
        <v>5402</v>
      </c>
      <c r="F1067" s="14" t="s">
        <v>5403</v>
      </c>
      <c r="G1067" s="13">
        <v>1.2606999999999999</v>
      </c>
      <c r="H1067" s="13">
        <v>0</v>
      </c>
      <c r="I1067" s="13" t="s">
        <v>30</v>
      </c>
      <c r="J1067" s="14" t="s">
        <v>5404</v>
      </c>
      <c r="K1067" s="15" t="s">
        <v>29</v>
      </c>
      <c r="L1067" s="15">
        <v>0.32790000000000002</v>
      </c>
      <c r="M1067" s="15">
        <v>0.78861599999999998</v>
      </c>
      <c r="N1067" s="15">
        <v>1.26607</v>
      </c>
      <c r="O1067" s="15">
        <v>0.67096599999999995</v>
      </c>
      <c r="P1067" s="15">
        <v>0.24704999999999999</v>
      </c>
      <c r="Q1067" s="15">
        <v>0.446718</v>
      </c>
      <c r="R1067" s="15" t="s">
        <v>34</v>
      </c>
      <c r="S1067" s="15">
        <v>0.884711779448622</v>
      </c>
      <c r="T1067" s="15">
        <v>-0.17672056295116501</v>
      </c>
      <c r="U1067" s="15">
        <v>132</v>
      </c>
      <c r="V1067" s="15">
        <v>7.0288781656374502</v>
      </c>
      <c r="W1067" s="15">
        <v>9.2813950217972094E-3</v>
      </c>
      <c r="X1067" s="15">
        <v>117</v>
      </c>
      <c r="Y1067" s="15">
        <v>6.8754986656932102</v>
      </c>
      <c r="Z1067" s="15">
        <v>8.2032531758308696E-3</v>
      </c>
      <c r="AA1067" s="17" t="s">
        <v>5405</v>
      </c>
      <c r="AB1067" s="18">
        <v>100000</v>
      </c>
      <c r="AC1067" s="21">
        <v>3.92183228447112E-5</v>
      </c>
      <c r="AD1067" s="13">
        <v>5.9630042033329705E-4</v>
      </c>
      <c r="AE1067" s="13">
        <v>0.12152133580705</v>
      </c>
      <c r="AF1067" s="13">
        <v>-3.04071846121506</v>
      </c>
      <c r="AG1067" s="13">
        <v>1077</v>
      </c>
      <c r="AH1067" s="13">
        <v>10.0741414627525</v>
      </c>
      <c r="AI1067" s="13">
        <v>7.5727745746027295E-2</v>
      </c>
      <c r="AJ1067" s="13">
        <v>130</v>
      </c>
      <c r="AK1067" s="13">
        <v>7.0334230015374501</v>
      </c>
      <c r="AL1067" s="13">
        <v>9.1407678244972597E-3</v>
      </c>
    </row>
    <row r="1068" spans="1:38" s="13" customFormat="1" x14ac:dyDescent="0.2">
      <c r="A1068" s="13" t="s">
        <v>5406</v>
      </c>
      <c r="B1068" s="13" t="s">
        <v>5407</v>
      </c>
      <c r="C1068" s="13" t="s">
        <v>5407</v>
      </c>
      <c r="D1068" s="13" t="s">
        <v>640</v>
      </c>
      <c r="E1068" s="12" t="s">
        <v>5408</v>
      </c>
      <c r="F1068" s="14" t="s">
        <v>5409</v>
      </c>
      <c r="G1068" s="13">
        <v>21.590800000000002</v>
      </c>
      <c r="H1068" s="13">
        <v>0.48237799999999997</v>
      </c>
      <c r="I1068" s="13" t="s">
        <v>30</v>
      </c>
      <c r="J1068" s="14" t="s">
        <v>5410</v>
      </c>
      <c r="K1068" s="15" t="s">
        <v>29</v>
      </c>
      <c r="L1068" s="15">
        <v>3.0274899999999998</v>
      </c>
      <c r="M1068" s="15">
        <v>4.2850700000000002</v>
      </c>
      <c r="N1068" s="15">
        <v>0.50119800000000003</v>
      </c>
      <c r="O1068" s="15">
        <v>0.22098899999999999</v>
      </c>
      <c r="P1068" s="15">
        <v>0.75380000000000003</v>
      </c>
      <c r="Q1068" s="15">
        <v>0.86660700000000002</v>
      </c>
      <c r="R1068" s="15" t="s">
        <v>34</v>
      </c>
      <c r="S1068" s="15">
        <v>0.92122905027933</v>
      </c>
      <c r="T1068" s="15">
        <v>-0.118368188714152</v>
      </c>
      <c r="U1068" s="15">
        <v>597</v>
      </c>
      <c r="V1068" s="15">
        <v>9.2125983759719592</v>
      </c>
      <c r="W1068" s="15">
        <v>9.5968775299031198E-3</v>
      </c>
      <c r="X1068" s="15">
        <v>550</v>
      </c>
      <c r="Y1068" s="15">
        <v>9.1048110357182104</v>
      </c>
      <c r="Z1068" s="15">
        <v>8.8409223725196898E-3</v>
      </c>
      <c r="AA1068" s="17" t="s">
        <v>5411</v>
      </c>
      <c r="AB1068" s="18">
        <v>100000</v>
      </c>
      <c r="AC1068" s="13">
        <v>5.3566712739610299E-2</v>
      </c>
      <c r="AD1068" s="13">
        <v>0.20382417667564201</v>
      </c>
      <c r="AE1068" s="13">
        <v>0.41806722689075598</v>
      </c>
      <c r="AF1068" s="13">
        <v>-1.2581931427642901</v>
      </c>
      <c r="AG1068" s="13">
        <v>475</v>
      </c>
      <c r="AH1068" s="13">
        <v>8.8948177633079393</v>
      </c>
      <c r="AI1068" s="13">
        <v>7.6399723352580697E-3</v>
      </c>
      <c r="AJ1068" s="13">
        <v>198</v>
      </c>
      <c r="AK1068" s="13">
        <v>7.6366246205436497</v>
      </c>
      <c r="AL1068" s="13">
        <v>3.18466215238126E-3</v>
      </c>
    </row>
    <row r="1069" spans="1:38" s="13" customFormat="1" x14ac:dyDescent="0.2">
      <c r="A1069" s="13" t="s">
        <v>3066</v>
      </c>
      <c r="B1069" s="13" t="s">
        <v>1673</v>
      </c>
      <c r="C1069" s="13" t="s">
        <v>1674</v>
      </c>
      <c r="D1069" s="13" t="s">
        <v>640</v>
      </c>
      <c r="E1069" s="35" t="s">
        <v>1669</v>
      </c>
      <c r="F1069" s="25" t="s">
        <v>1671</v>
      </c>
      <c r="G1069" s="13">
        <v>1155.25</v>
      </c>
      <c r="H1069" s="13">
        <v>76.218299999999999</v>
      </c>
      <c r="I1069" s="13" t="s">
        <v>30</v>
      </c>
      <c r="J1069" s="14" t="s">
        <v>1670</v>
      </c>
      <c r="K1069" s="15" t="s">
        <v>47</v>
      </c>
      <c r="L1069" s="15">
        <v>105.748</v>
      </c>
      <c r="M1069" s="15">
        <v>0</v>
      </c>
      <c r="N1069" s="15">
        <v>0</v>
      </c>
      <c r="O1069" s="15">
        <v>0</v>
      </c>
      <c r="P1069" s="15">
        <v>1</v>
      </c>
      <c r="Q1069" s="15">
        <v>1</v>
      </c>
      <c r="R1069" s="15" t="s">
        <v>34</v>
      </c>
      <c r="S1069" s="15">
        <v>7.9018287117182302</v>
      </c>
      <c r="T1069" s="15">
        <v>2.9821865732919099</v>
      </c>
      <c r="U1069" s="15">
        <v>10590</v>
      </c>
      <c r="V1069" s="15">
        <v>13.362830711066</v>
      </c>
      <c r="W1069" s="15">
        <v>2.4508987117179699</v>
      </c>
      <c r="X1069" s="15">
        <v>83683</v>
      </c>
      <c r="Y1069" s="15">
        <v>16.343763429215901</v>
      </c>
      <c r="Z1069" s="15">
        <v>19.366581809766299</v>
      </c>
      <c r="AA1069" s="17" t="s">
        <v>1672</v>
      </c>
      <c r="AB1069" s="18">
        <v>100000</v>
      </c>
      <c r="AC1069" s="21">
        <v>1.5199603953519501E-22</v>
      </c>
      <c r="AD1069" s="21">
        <v>1.30307373893827E-19</v>
      </c>
      <c r="AE1069" s="13">
        <v>73.994292702812899</v>
      </c>
      <c r="AF1069" s="13">
        <v>6.2093420925629097</v>
      </c>
      <c r="AG1069" s="13">
        <v>4905</v>
      </c>
      <c r="AH1069" s="13">
        <v>12.260331518557599</v>
      </c>
      <c r="AI1069" s="13">
        <v>1.1351538995602899</v>
      </c>
      <c r="AJ1069" s="13">
        <v>363015</v>
      </c>
      <c r="AK1069" s="13">
        <v>18.469673611120498</v>
      </c>
      <c r="AL1069" s="13">
        <v>84.011802823420496</v>
      </c>
    </row>
    <row r="1070" spans="1:38" s="13" customFormat="1" x14ac:dyDescent="0.2">
      <c r="A1070" s="13" t="s">
        <v>5412</v>
      </c>
      <c r="B1070" s="13" t="s">
        <v>5413</v>
      </c>
      <c r="C1070" s="13" t="s">
        <v>5413</v>
      </c>
      <c r="D1070" s="13" t="s">
        <v>640</v>
      </c>
      <c r="E1070" s="35" t="s">
        <v>5414</v>
      </c>
      <c r="F1070" s="14" t="s">
        <v>5415</v>
      </c>
      <c r="G1070" s="13">
        <v>33.543199999999999</v>
      </c>
      <c r="H1070" s="13">
        <v>0.453017</v>
      </c>
      <c r="I1070" s="13" t="s">
        <v>30</v>
      </c>
      <c r="J1070" s="14" t="s">
        <v>5416</v>
      </c>
      <c r="K1070" s="15" t="s">
        <v>4448</v>
      </c>
      <c r="L1070" s="15">
        <v>0.25985999999999998</v>
      </c>
      <c r="M1070" s="15">
        <v>4.4208200000000003E-2</v>
      </c>
      <c r="N1070" s="15">
        <v>-2.5553499999999998</v>
      </c>
      <c r="O1070" s="15">
        <v>0</v>
      </c>
      <c r="P1070" s="15">
        <v>1</v>
      </c>
      <c r="Q1070" s="15">
        <v>1</v>
      </c>
      <c r="R1070" s="15" t="s">
        <v>34</v>
      </c>
      <c r="S1070" s="15">
        <v>0.84848484848484895</v>
      </c>
      <c r="T1070" s="15">
        <v>-0.23703919730084899</v>
      </c>
      <c r="U1070" s="15">
        <v>32</v>
      </c>
      <c r="V1070" s="15">
        <v>5.0325265081255699</v>
      </c>
      <c r="W1070" s="15">
        <v>4.1983731304119703E-3</v>
      </c>
      <c r="X1070" s="15">
        <v>27</v>
      </c>
      <c r="Y1070" s="15">
        <v>4.7765987794068998</v>
      </c>
      <c r="Z1070" s="15">
        <v>3.5423773287851E-3</v>
      </c>
      <c r="AA1070" s="17" t="s">
        <v>5417</v>
      </c>
      <c r="AB1070" s="18">
        <v>99606</v>
      </c>
      <c r="AC1070" s="13" t="s">
        <v>116</v>
      </c>
      <c r="AD1070" s="13" t="s">
        <v>116</v>
      </c>
      <c r="AE1070" s="13">
        <v>1.27272727272727</v>
      </c>
      <c r="AF1070" s="13">
        <v>0.34792330342030697</v>
      </c>
      <c r="AG1070" s="13">
        <v>10</v>
      </c>
      <c r="AH1070" s="13">
        <v>3.4594316186373</v>
      </c>
      <c r="AI1070" s="13">
        <v>1.3119916032537399E-3</v>
      </c>
      <c r="AJ1070" s="13">
        <v>13</v>
      </c>
      <c r="AK1070" s="13">
        <v>3.8073549220576002</v>
      </c>
      <c r="AL1070" s="13">
        <v>1.70558908422986E-3</v>
      </c>
    </row>
    <row r="1071" spans="1:38" s="13" customFormat="1" x14ac:dyDescent="0.2">
      <c r="A1071" s="13" t="s">
        <v>5418</v>
      </c>
      <c r="B1071" s="13" t="s">
        <v>5419</v>
      </c>
      <c r="C1071" s="13" t="s">
        <v>5419</v>
      </c>
      <c r="D1071" s="13" t="s">
        <v>640</v>
      </c>
      <c r="E1071" s="35" t="s">
        <v>5420</v>
      </c>
      <c r="F1071" s="14" t="s">
        <v>5421</v>
      </c>
      <c r="G1071" s="13">
        <v>11.991</v>
      </c>
      <c r="H1071" s="13">
        <v>1.00528</v>
      </c>
      <c r="I1071" s="13" t="s">
        <v>30</v>
      </c>
      <c r="J1071" s="14" t="s">
        <v>5422</v>
      </c>
      <c r="K1071" s="15" t="s">
        <v>29</v>
      </c>
      <c r="L1071" s="15">
        <v>2.6722600000000001</v>
      </c>
      <c r="M1071" s="15">
        <v>3.4726599999999999</v>
      </c>
      <c r="N1071" s="15">
        <v>0.37798100000000001</v>
      </c>
      <c r="O1071" s="15">
        <v>1.0209999999999999</v>
      </c>
      <c r="P1071" s="15">
        <v>7.2800000000000004E-2</v>
      </c>
      <c r="Q1071" s="15">
        <v>0.20647499999999999</v>
      </c>
      <c r="R1071" s="15" t="s">
        <v>34</v>
      </c>
      <c r="S1071" s="15">
        <v>1.26778783958603</v>
      </c>
      <c r="T1071" s="15">
        <v>0.34231333507772299</v>
      </c>
      <c r="U1071" s="15">
        <v>258</v>
      </c>
      <c r="V1071" s="15">
        <v>7.9953230214113598</v>
      </c>
      <c r="W1071" s="15">
        <v>6.2358825427557302E-2</v>
      </c>
      <c r="X1071" s="15">
        <v>327</v>
      </c>
      <c r="Y1071" s="15">
        <v>8.3377418044446703</v>
      </c>
      <c r="Z1071" s="15">
        <v>7.9057760567925101E-2</v>
      </c>
      <c r="AA1071" s="17" t="s">
        <v>5423</v>
      </c>
      <c r="AB1071" s="18">
        <v>100000</v>
      </c>
      <c r="AC1071" s="13">
        <v>1.1540263325113501E-2</v>
      </c>
      <c r="AD1071" s="13">
        <v>6.7338342805439697E-2</v>
      </c>
      <c r="AE1071" s="13">
        <v>3.4065040650406502</v>
      </c>
      <c r="AF1071" s="13">
        <v>1.76829192836011</v>
      </c>
      <c r="AG1071" s="13">
        <v>122</v>
      </c>
      <c r="AH1071" s="13">
        <v>6.9425145053392399</v>
      </c>
      <c r="AI1071" s="13">
        <v>2.95256534365924E-2</v>
      </c>
      <c r="AJ1071" s="13">
        <v>418</v>
      </c>
      <c r="AK1071" s="13">
        <v>8.71080643369935</v>
      </c>
      <c r="AL1071" s="13">
        <v>0.10116166505324301</v>
      </c>
    </row>
    <row r="1072" spans="1:38" s="13" customFormat="1" x14ac:dyDescent="0.2">
      <c r="A1072" s="13" t="s">
        <v>4155</v>
      </c>
      <c r="B1072" s="13" t="s">
        <v>4156</v>
      </c>
      <c r="C1072" s="13" t="s">
        <v>4156</v>
      </c>
      <c r="D1072" s="13" t="s">
        <v>640</v>
      </c>
      <c r="E1072" s="35" t="s">
        <v>4157</v>
      </c>
      <c r="F1072" s="14" t="s">
        <v>4158</v>
      </c>
      <c r="G1072" s="13">
        <v>16.0533</v>
      </c>
      <c r="H1072" s="13">
        <v>1.59178</v>
      </c>
      <c r="I1072" s="13" t="s">
        <v>30</v>
      </c>
      <c r="J1072" s="14" t="s">
        <v>5424</v>
      </c>
      <c r="K1072" s="15" t="s">
        <v>29</v>
      </c>
      <c r="L1072" s="15">
        <v>42.211100000000002</v>
      </c>
      <c r="M1072" s="15">
        <v>41.698999999999998</v>
      </c>
      <c r="N1072" s="15">
        <v>-1.7607299999999999E-2</v>
      </c>
      <c r="O1072" s="15">
        <v>-4.4295599999999997E-2</v>
      </c>
      <c r="P1072" s="15">
        <v>0.93764999999999998</v>
      </c>
      <c r="Q1072" s="15">
        <v>0.96570299999999998</v>
      </c>
      <c r="R1072" s="15" t="s">
        <v>34</v>
      </c>
      <c r="S1072" s="15">
        <v>0.82439242201951901</v>
      </c>
      <c r="T1072" s="15">
        <v>-0.27859685149140101</v>
      </c>
      <c r="U1072" s="15">
        <v>5226</v>
      </c>
      <c r="V1072" s="15">
        <v>12.3428695609961</v>
      </c>
      <c r="W1072" s="15">
        <v>0.63464496801878401</v>
      </c>
      <c r="X1072" s="15">
        <v>4308</v>
      </c>
      <c r="Y1072" s="15">
        <v>12.064898486913</v>
      </c>
      <c r="Z1072" s="15">
        <v>0.52319650230750503</v>
      </c>
      <c r="AA1072" s="17" t="s">
        <v>4160</v>
      </c>
      <c r="AB1072" s="18">
        <v>98504</v>
      </c>
      <c r="AC1072" s="21">
        <v>5.3900761937802599E-7</v>
      </c>
      <c r="AD1072" s="21">
        <v>1.27542248789132E-5</v>
      </c>
      <c r="AE1072" s="13">
        <v>13.6369047619048</v>
      </c>
      <c r="AF1072" s="13">
        <v>3.7694443205259098</v>
      </c>
      <c r="AG1072" s="13">
        <v>167</v>
      </c>
      <c r="AH1072" s="13">
        <v>7.3923174227787598</v>
      </c>
      <c r="AI1072" s="13">
        <v>2.0281758562059798E-2</v>
      </c>
      <c r="AJ1072" s="13">
        <v>2290</v>
      </c>
      <c r="AK1072" s="13">
        <v>11.1617617433047</v>
      </c>
      <c r="AL1072" s="13">
        <v>0.278115132377945</v>
      </c>
    </row>
    <row r="1073" spans="1:38" s="13" customFormat="1" x14ac:dyDescent="0.2">
      <c r="A1073" s="13" t="s">
        <v>5425</v>
      </c>
      <c r="B1073" s="13" t="s">
        <v>5426</v>
      </c>
      <c r="C1073" s="13" t="s">
        <v>5426</v>
      </c>
      <c r="D1073" s="13" t="s">
        <v>59</v>
      </c>
      <c r="E1073" s="35" t="s">
        <v>5427</v>
      </c>
      <c r="F1073" s="14" t="s">
        <v>5428</v>
      </c>
      <c r="G1073" s="13">
        <v>9.0693999999999999</v>
      </c>
      <c r="H1073" s="13">
        <v>0.19078700000000001</v>
      </c>
      <c r="I1073" s="13" t="s">
        <v>30</v>
      </c>
      <c r="J1073" s="14" t="s">
        <v>5429</v>
      </c>
      <c r="K1073" s="15" t="s">
        <v>29</v>
      </c>
      <c r="L1073" s="15">
        <v>3.7381899999999999</v>
      </c>
      <c r="M1073" s="15">
        <v>3.3745699999999998</v>
      </c>
      <c r="N1073" s="15">
        <v>-0.14763399999999999</v>
      </c>
      <c r="O1073" s="15">
        <v>-0.50402499999999995</v>
      </c>
      <c r="P1073" s="15">
        <v>0.38650000000000001</v>
      </c>
      <c r="Q1073" s="15">
        <v>0.58795500000000001</v>
      </c>
      <c r="R1073" s="15" t="s">
        <v>34</v>
      </c>
      <c r="S1073" s="15">
        <v>0.88255977496483795</v>
      </c>
      <c r="T1073" s="15">
        <v>-0.18023410078128099</v>
      </c>
      <c r="U1073" s="15">
        <v>474</v>
      </c>
      <c r="V1073" s="15">
        <v>8.8800534514952094</v>
      </c>
      <c r="W1073" s="15">
        <v>4.1092327698309498E-2</v>
      </c>
      <c r="X1073" s="15">
        <v>418</v>
      </c>
      <c r="Y1073" s="15">
        <v>8.7111641694947703</v>
      </c>
      <c r="Z1073" s="15">
        <v>3.6266435486201398E-2</v>
      </c>
      <c r="AA1073" s="17" t="s">
        <v>5430</v>
      </c>
      <c r="AB1073" s="18">
        <v>100000</v>
      </c>
      <c r="AC1073" s="13">
        <v>0.31070522604669198</v>
      </c>
      <c r="AD1073" s="13">
        <v>0.55423218405943697</v>
      </c>
      <c r="AE1073" s="13">
        <v>1.57657657657658</v>
      </c>
      <c r="AF1073" s="13">
        <v>0.65679524548222301</v>
      </c>
      <c r="AG1073" s="13">
        <v>110</v>
      </c>
      <c r="AH1073" s="13">
        <v>6.7944158663501097</v>
      </c>
      <c r="AI1073" s="13">
        <v>9.5361941915908105E-3</v>
      </c>
      <c r="AJ1073" s="13">
        <v>174</v>
      </c>
      <c r="AK1073" s="13">
        <v>7.4512111118323299</v>
      </c>
      <c r="AL1073" s="13">
        <v>1.5084525357607299E-2</v>
      </c>
    </row>
    <row r="1074" spans="1:38" s="13" customFormat="1" x14ac:dyDescent="0.2">
      <c r="A1074" s="13" t="s">
        <v>3061</v>
      </c>
      <c r="B1074" s="13" t="s">
        <v>1744</v>
      </c>
      <c r="C1074" s="13" t="s">
        <v>1745</v>
      </c>
      <c r="D1074" s="13" t="s">
        <v>112</v>
      </c>
      <c r="E1074" s="35" t="s">
        <v>1740</v>
      </c>
      <c r="F1074" s="14" t="s">
        <v>1742</v>
      </c>
      <c r="G1074" s="13">
        <v>5478.8</v>
      </c>
      <c r="H1074" s="13">
        <v>48.2012</v>
      </c>
      <c r="I1074" s="13" t="s">
        <v>30</v>
      </c>
      <c r="J1074" s="14" t="s">
        <v>1741</v>
      </c>
      <c r="K1074" s="15" t="s">
        <v>47</v>
      </c>
      <c r="L1074" s="15">
        <v>41.463099999999997</v>
      </c>
      <c r="M1074" s="15">
        <v>0</v>
      </c>
      <c r="N1074" s="15">
        <v>0</v>
      </c>
      <c r="O1074" s="15">
        <v>0</v>
      </c>
      <c r="P1074" s="15">
        <v>1</v>
      </c>
      <c r="Q1074" s="15">
        <v>1</v>
      </c>
      <c r="R1074" s="15" t="s">
        <v>34</v>
      </c>
      <c r="S1074" s="15">
        <v>2.0501339660619302</v>
      </c>
      <c r="T1074" s="15">
        <v>1.0357181857591899</v>
      </c>
      <c r="U1074" s="15">
        <v>25006</v>
      </c>
      <c r="V1074" s="15">
        <v>14.6077366057572</v>
      </c>
      <c r="W1074" s="15">
        <v>0.409644409496975</v>
      </c>
      <c r="X1074" s="15">
        <v>51266</v>
      </c>
      <c r="Y1074" s="15">
        <v>15.643803829401399</v>
      </c>
      <c r="Z1074" s="15">
        <v>0.83982591791713102</v>
      </c>
      <c r="AA1074" s="17" t="s">
        <v>1743</v>
      </c>
      <c r="AB1074" s="18">
        <v>97143</v>
      </c>
      <c r="AC1074" s="21">
        <v>8.1955747190439897E-12</v>
      </c>
      <c r="AD1074" s="21">
        <v>6.4487789255836299E-10</v>
      </c>
      <c r="AE1074" s="13">
        <v>14.6221310229518</v>
      </c>
      <c r="AF1074" s="13">
        <v>3.8700816792421202</v>
      </c>
      <c r="AG1074" s="13">
        <v>6578</v>
      </c>
      <c r="AH1074" s="13">
        <v>12.683652597394699</v>
      </c>
      <c r="AI1074" s="13">
        <v>0.107758338247821</v>
      </c>
      <c r="AJ1074" s="13">
        <v>96198</v>
      </c>
      <c r="AK1074" s="13">
        <v>16.553734276636899</v>
      </c>
      <c r="AL1074" s="13">
        <v>1.57587969333595</v>
      </c>
    </row>
    <row r="1075" spans="1:38" s="13" customFormat="1" x14ac:dyDescent="0.2">
      <c r="A1075" s="13" t="s">
        <v>5431</v>
      </c>
      <c r="B1075" s="13" t="s">
        <v>5432</v>
      </c>
      <c r="C1075" s="13" t="s">
        <v>5432</v>
      </c>
      <c r="D1075" s="13" t="s">
        <v>640</v>
      </c>
      <c r="E1075" s="35" t="s">
        <v>5433</v>
      </c>
      <c r="F1075" s="14" t="s">
        <v>5434</v>
      </c>
      <c r="G1075" s="13">
        <v>202.31399999999999</v>
      </c>
      <c r="H1075" s="13">
        <v>9.0411599999999996</v>
      </c>
      <c r="I1075" s="13" t="s">
        <v>30</v>
      </c>
      <c r="J1075" s="14" t="s">
        <v>5435</v>
      </c>
      <c r="K1075" s="15" t="s">
        <v>29</v>
      </c>
      <c r="L1075" s="15">
        <v>2.4554100000000001</v>
      </c>
      <c r="M1075" s="15">
        <v>23.9421</v>
      </c>
      <c r="N1075" s="15">
        <v>3.2855099999999999</v>
      </c>
      <c r="O1075" s="15">
        <v>6.4888500000000002</v>
      </c>
      <c r="P1075" s="16">
        <v>5.0000000000000002E-5</v>
      </c>
      <c r="Q1075" s="15">
        <v>4.45332E-4</v>
      </c>
      <c r="R1075" s="15" t="s">
        <v>30</v>
      </c>
      <c r="S1075" s="15">
        <v>7.6254158349966703</v>
      </c>
      <c r="T1075" s="15">
        <v>2.9308160138552801</v>
      </c>
      <c r="U1075" s="15">
        <v>501</v>
      </c>
      <c r="V1075" s="15">
        <v>8.9698028997727803</v>
      </c>
      <c r="W1075" s="15">
        <v>3.5224636152710397E-2</v>
      </c>
      <c r="X1075" s="15">
        <v>3820</v>
      </c>
      <c r="Y1075" s="15">
        <v>11.8935921836249</v>
      </c>
      <c r="Z1075" s="15">
        <v>0.26860249830087402</v>
      </c>
      <c r="AA1075" s="17" t="s">
        <v>5436</v>
      </c>
      <c r="AB1075" s="18">
        <v>100000</v>
      </c>
    </row>
    <row r="1076" spans="1:38" s="13" customFormat="1" x14ac:dyDescent="0.2">
      <c r="A1076" s="13" t="s">
        <v>5437</v>
      </c>
      <c r="B1076" s="13" t="s">
        <v>5438</v>
      </c>
      <c r="C1076" s="13" t="s">
        <v>5438</v>
      </c>
      <c r="D1076" s="13" t="s">
        <v>640</v>
      </c>
      <c r="E1076" s="35" t="s">
        <v>5439</v>
      </c>
      <c r="F1076" s="14" t="s">
        <v>5440</v>
      </c>
      <c r="G1076" s="13">
        <v>22.794</v>
      </c>
      <c r="H1076" s="13">
        <v>1.1324099999999999</v>
      </c>
      <c r="I1076" s="13" t="s">
        <v>30</v>
      </c>
      <c r="J1076" s="14" t="s">
        <v>5441</v>
      </c>
      <c r="K1076" s="15" t="s">
        <v>29</v>
      </c>
      <c r="L1076" s="15">
        <v>88.924499999999995</v>
      </c>
      <c r="M1076" s="15">
        <v>69.851299999999995</v>
      </c>
      <c r="N1076" s="15">
        <v>-0.34829399999999999</v>
      </c>
      <c r="O1076" s="15">
        <v>-0.62593799999999999</v>
      </c>
      <c r="P1076" s="15">
        <v>0.28015000000000001</v>
      </c>
      <c r="Q1076" s="15">
        <v>0.47898499999999999</v>
      </c>
      <c r="R1076" s="15" t="s">
        <v>34</v>
      </c>
      <c r="S1076" s="15">
        <v>0.888456549935149</v>
      </c>
      <c r="T1076" s="15">
        <v>-0.170626872067145</v>
      </c>
      <c r="U1076" s="15">
        <v>257</v>
      </c>
      <c r="V1076" s="15">
        <v>7.97889081393987</v>
      </c>
      <c r="W1076" s="15">
        <v>0.15216104203670799</v>
      </c>
      <c r="X1076" s="15">
        <v>228</v>
      </c>
      <c r="Y1076" s="15">
        <v>7.8232448215472896</v>
      </c>
      <c r="Z1076" s="15">
        <v>0.13518847444247101</v>
      </c>
      <c r="AA1076" s="17" t="s">
        <v>5442</v>
      </c>
      <c r="AB1076" s="18">
        <v>100000</v>
      </c>
      <c r="AC1076" s="13" t="s">
        <v>116</v>
      </c>
      <c r="AD1076" s="13" t="s">
        <v>116</v>
      </c>
      <c r="AE1076" s="13">
        <v>1</v>
      </c>
      <c r="AF1076" s="13">
        <v>0</v>
      </c>
      <c r="AG1076" s="13">
        <v>0</v>
      </c>
      <c r="AH1076" s="13">
        <v>0</v>
      </c>
      <c r="AI1076" s="13" t="s">
        <v>116</v>
      </c>
      <c r="AJ1076" s="13">
        <v>0</v>
      </c>
      <c r="AK1076" s="13">
        <v>0</v>
      </c>
      <c r="AL1076" s="13" t="s">
        <v>116</v>
      </c>
    </row>
    <row r="1077" spans="1:38" s="13" customFormat="1" x14ac:dyDescent="0.2">
      <c r="A1077" s="13" t="s">
        <v>5443</v>
      </c>
      <c r="B1077" s="13" t="s">
        <v>5444</v>
      </c>
      <c r="C1077" s="13" t="s">
        <v>5445</v>
      </c>
      <c r="D1077" s="13" t="s">
        <v>640</v>
      </c>
      <c r="E1077" s="35" t="s">
        <v>5446</v>
      </c>
      <c r="F1077" s="14" t="s">
        <v>5447</v>
      </c>
      <c r="G1077" s="13">
        <v>1.0596300000000001</v>
      </c>
      <c r="H1077" s="13">
        <v>4.4969599999999998E-2</v>
      </c>
      <c r="I1077" s="13" t="s">
        <v>30</v>
      </c>
      <c r="J1077" s="14" t="s">
        <v>5448</v>
      </c>
      <c r="K1077" s="15" t="s">
        <v>29</v>
      </c>
      <c r="L1077" s="15">
        <v>3.80623E-2</v>
      </c>
      <c r="M1077" s="15">
        <v>0.66805199999999998</v>
      </c>
      <c r="N1077" s="15">
        <v>4.1335300000000004</v>
      </c>
      <c r="O1077" s="15">
        <v>2.7161200000000001</v>
      </c>
      <c r="P1077" s="15">
        <v>5.6099999999999997E-2</v>
      </c>
      <c r="Q1077" s="15">
        <v>0.17025000000000001</v>
      </c>
      <c r="R1077" s="15" t="s">
        <v>34</v>
      </c>
      <c r="S1077" s="15">
        <v>3.2283950617284001</v>
      </c>
      <c r="T1077" s="15">
        <v>1.6908171333623201</v>
      </c>
      <c r="U1077" s="15">
        <v>53</v>
      </c>
      <c r="V1077" s="15">
        <v>5.7529534771365904</v>
      </c>
      <c r="W1077" s="15">
        <v>2.0794099183929701E-3</v>
      </c>
      <c r="X1077" s="15">
        <v>173</v>
      </c>
      <c r="Y1077" s="15">
        <v>7.4296524312831398</v>
      </c>
      <c r="Z1077" s="15">
        <v>6.8005858966310902E-3</v>
      </c>
      <c r="AA1077" s="17" t="s">
        <v>5449</v>
      </c>
      <c r="AB1077" s="18">
        <v>100000</v>
      </c>
      <c r="AC1077" s="13">
        <v>2.65748705017009E-2</v>
      </c>
      <c r="AD1077" s="13">
        <v>0.124811180674866</v>
      </c>
      <c r="AE1077" s="13">
        <v>3.0533333333333301</v>
      </c>
      <c r="AF1077" s="13">
        <v>1.6103850976010601</v>
      </c>
      <c r="AG1077" s="13">
        <v>74</v>
      </c>
      <c r="AH1077" s="13">
        <v>6.2288186904958804</v>
      </c>
      <c r="AI1077" s="13">
        <v>2.90332705586943E-3</v>
      </c>
      <c r="AJ1077" s="13">
        <v>228</v>
      </c>
      <c r="AK1077" s="13">
        <v>7.8392037880969401</v>
      </c>
      <c r="AL1077" s="13">
        <v>8.9453860640301298E-3</v>
      </c>
    </row>
    <row r="1078" spans="1:38" s="13" customFormat="1" x14ac:dyDescent="0.2">
      <c r="A1078" s="13" t="s">
        <v>4204</v>
      </c>
      <c r="B1078" s="13" t="s">
        <v>4205</v>
      </c>
      <c r="C1078" s="13" t="s">
        <v>4205</v>
      </c>
      <c r="E1078" s="12" t="s">
        <v>4206</v>
      </c>
      <c r="F1078" s="14" t="s">
        <v>4207</v>
      </c>
      <c r="G1078" s="13">
        <v>36.226399999999998</v>
      </c>
      <c r="H1078" s="13">
        <v>3.0461299999999998</v>
      </c>
      <c r="I1078" s="13" t="s">
        <v>30</v>
      </c>
      <c r="J1078" s="14" t="s">
        <v>5450</v>
      </c>
      <c r="K1078" s="15" t="s">
        <v>29</v>
      </c>
      <c r="L1078" s="15">
        <v>470.24299999999999</v>
      </c>
      <c r="M1078" s="15">
        <v>449.68900000000002</v>
      </c>
      <c r="N1078" s="15">
        <v>-6.4477400000000004E-2</v>
      </c>
      <c r="O1078" s="15">
        <v>-0.17163700000000001</v>
      </c>
      <c r="P1078" s="15">
        <v>0.74890000000000001</v>
      </c>
      <c r="Q1078" s="15">
        <v>0.86362499999999998</v>
      </c>
      <c r="R1078" s="15" t="s">
        <v>34</v>
      </c>
      <c r="S1078" s="15">
        <v>0.955503459054448</v>
      </c>
      <c r="T1078" s="15">
        <v>-6.5666998919935493E-2</v>
      </c>
      <c r="U1078" s="15">
        <v>14503</v>
      </c>
      <c r="V1078" s="15">
        <v>13.8104602732739</v>
      </c>
      <c r="W1078" s="15">
        <v>12.744288224956099</v>
      </c>
      <c r="X1078" s="15">
        <v>13858</v>
      </c>
      <c r="Y1078" s="15">
        <v>13.7356588587192</v>
      </c>
      <c r="Z1078" s="15">
        <v>12.1772114821324</v>
      </c>
      <c r="AA1078" s="17" t="s">
        <v>4209</v>
      </c>
      <c r="AB1078" s="18">
        <v>100000</v>
      </c>
      <c r="AC1078" s="21">
        <v>1.43416172361557E-7</v>
      </c>
      <c r="AD1078" s="21">
        <v>3.9760528382327098E-6</v>
      </c>
      <c r="AE1078" s="13">
        <v>14.2222222222222</v>
      </c>
      <c r="AF1078" s="13">
        <v>3.8300749985576901</v>
      </c>
      <c r="AG1078" s="13">
        <v>611</v>
      </c>
      <c r="AH1078" s="13">
        <v>9.2573878426926495</v>
      </c>
      <c r="AI1078" s="13">
        <v>0.53690685413005301</v>
      </c>
      <c r="AJ1078" s="13">
        <v>8703</v>
      </c>
      <c r="AK1078" s="13">
        <v>13.0874628412503</v>
      </c>
      <c r="AL1078" s="13">
        <v>7.6476274165202103</v>
      </c>
    </row>
    <row r="1079" spans="1:38" s="13" customFormat="1" x14ac:dyDescent="0.2">
      <c r="A1079" s="13" t="s">
        <v>5451</v>
      </c>
      <c r="B1079" s="13" t="s">
        <v>5452</v>
      </c>
      <c r="C1079" s="13" t="s">
        <v>5453</v>
      </c>
      <c r="D1079" s="13" t="s">
        <v>640</v>
      </c>
      <c r="E1079" s="35" t="s">
        <v>5454</v>
      </c>
      <c r="F1079" s="14" t="s">
        <v>5455</v>
      </c>
      <c r="G1079" s="13">
        <v>1.4545600000000001</v>
      </c>
      <c r="H1079" s="13">
        <v>0.122614</v>
      </c>
      <c r="I1079" s="13" t="s">
        <v>34</v>
      </c>
      <c r="J1079" s="14" t="s">
        <v>5456</v>
      </c>
      <c r="K1079" s="15" t="s">
        <v>4448</v>
      </c>
      <c r="L1079" s="15">
        <v>4.00118E-2</v>
      </c>
      <c r="M1079" s="15">
        <v>4.8393899999999997E-2</v>
      </c>
      <c r="N1079" s="15">
        <v>0.27439999999999998</v>
      </c>
      <c r="O1079" s="15">
        <v>0</v>
      </c>
      <c r="P1079" s="15">
        <v>1</v>
      </c>
      <c r="Q1079" s="15">
        <v>1</v>
      </c>
      <c r="R1079" s="15" t="s">
        <v>34</v>
      </c>
      <c r="S1079" s="15">
        <v>1.5722379603399399</v>
      </c>
      <c r="T1079" s="15">
        <v>0.65281958796628803</v>
      </c>
      <c r="U1079" s="15">
        <v>117</v>
      </c>
      <c r="V1079" s="15">
        <v>6.8650469682472304</v>
      </c>
      <c r="W1079" s="15">
        <v>8.2748185450504802E-3</v>
      </c>
      <c r="X1079" s="15">
        <v>184</v>
      </c>
      <c r="Y1079" s="15">
        <v>7.5277283133220596</v>
      </c>
      <c r="Z1079" s="15">
        <v>1.30505709624796E-2</v>
      </c>
      <c r="AA1079" s="17" t="s">
        <v>5457</v>
      </c>
      <c r="AB1079" s="18">
        <v>100000</v>
      </c>
      <c r="AC1079" s="13" t="s">
        <v>116</v>
      </c>
      <c r="AD1079" s="13" t="s">
        <v>116</v>
      </c>
      <c r="AE1079" s="13">
        <v>0.82089552238805996</v>
      </c>
      <c r="AF1079" s="13">
        <v>-0.28472947693311301</v>
      </c>
      <c r="AG1079" s="13">
        <v>66</v>
      </c>
      <c r="AH1079" s="13">
        <v>6.0660891904577703</v>
      </c>
      <c r="AI1079" s="13">
        <v>4.6811830626285597E-3</v>
      </c>
      <c r="AJ1079" s="13">
        <v>54</v>
      </c>
      <c r="AK1079" s="13">
        <v>5.7813597135246599</v>
      </c>
      <c r="AL1079" s="13">
        <v>3.83005886942336E-3</v>
      </c>
    </row>
    <row r="1080" spans="1:38" s="13" customFormat="1" x14ac:dyDescent="0.2">
      <c r="A1080" s="13" t="s">
        <v>5458</v>
      </c>
      <c r="B1080" s="13" t="s">
        <v>5459</v>
      </c>
      <c r="C1080" s="13" t="s">
        <v>5460</v>
      </c>
      <c r="D1080" s="13" t="s">
        <v>640</v>
      </c>
      <c r="E1080" s="35" t="s">
        <v>5461</v>
      </c>
      <c r="F1080" s="14" t="s">
        <v>5462</v>
      </c>
      <c r="G1080" s="13">
        <v>219.11600000000001</v>
      </c>
      <c r="H1080" s="13">
        <v>7.30227</v>
      </c>
      <c r="I1080" s="13" t="s">
        <v>30</v>
      </c>
      <c r="J1080" s="14" t="s">
        <v>5463</v>
      </c>
      <c r="K1080" s="15" t="s">
        <v>29</v>
      </c>
      <c r="L1080" s="15">
        <v>0.68608899999999995</v>
      </c>
      <c r="M1080" s="15">
        <v>0.98600399999999999</v>
      </c>
      <c r="N1080" s="15">
        <v>0.52319899999999997</v>
      </c>
      <c r="O1080" s="15">
        <v>0.82640400000000003</v>
      </c>
      <c r="P1080" s="15">
        <v>0.15384999999999999</v>
      </c>
      <c r="Q1080" s="15">
        <v>0.34024399999999999</v>
      </c>
      <c r="R1080" s="15" t="s">
        <v>34</v>
      </c>
      <c r="S1080" s="15">
        <v>1.41333333333333</v>
      </c>
      <c r="T1080" s="15">
        <v>0.49910176406731799</v>
      </c>
      <c r="U1080" s="15">
        <v>24</v>
      </c>
      <c r="V1080" s="15">
        <v>4.4825332860933198</v>
      </c>
      <c r="W1080" s="15">
        <v>5.1457975986277903E-3</v>
      </c>
      <c r="X1080" s="15">
        <v>34</v>
      </c>
      <c r="Y1080" s="15">
        <v>5.1297874852146297</v>
      </c>
      <c r="Z1080" s="15">
        <v>7.3613493424814196E-3</v>
      </c>
      <c r="AA1080" s="17" t="s">
        <v>5464</v>
      </c>
      <c r="AB1080" s="18">
        <v>100000</v>
      </c>
    </row>
    <row r="1081" spans="1:38" s="13" customFormat="1" x14ac:dyDescent="0.2">
      <c r="A1081" s="13" t="s">
        <v>5465</v>
      </c>
      <c r="B1081" s="13" t="s">
        <v>5466</v>
      </c>
      <c r="C1081" s="13" t="s">
        <v>5466</v>
      </c>
      <c r="D1081" s="13" t="s">
        <v>640</v>
      </c>
      <c r="E1081" s="35" t="s">
        <v>5467</v>
      </c>
      <c r="F1081" s="14" t="s">
        <v>5468</v>
      </c>
      <c r="G1081" s="13">
        <v>2.85303</v>
      </c>
      <c r="H1081" s="13">
        <v>0.151257</v>
      </c>
      <c r="I1081" s="13" t="s">
        <v>30</v>
      </c>
      <c r="J1081" s="14" t="s">
        <v>5469</v>
      </c>
      <c r="K1081" s="15" t="s">
        <v>4448</v>
      </c>
      <c r="L1081" s="15">
        <v>0.21462899999999999</v>
      </c>
      <c r="M1081" s="15">
        <v>7.62906E-2</v>
      </c>
      <c r="N1081" s="15">
        <v>-1.49227</v>
      </c>
      <c r="O1081" s="15">
        <v>0</v>
      </c>
      <c r="P1081" s="15">
        <v>1</v>
      </c>
      <c r="Q1081" s="15">
        <v>1</v>
      </c>
      <c r="R1081" s="15" t="s">
        <v>34</v>
      </c>
      <c r="S1081" s="15">
        <v>0.172284644194757</v>
      </c>
      <c r="T1081" s="15">
        <v>-2.5371339756305402</v>
      </c>
      <c r="U1081" s="15">
        <v>88</v>
      </c>
      <c r="V1081" s="15">
        <v>6.3512414697613897</v>
      </c>
      <c r="W1081" s="15">
        <v>8.7051142546245904E-3</v>
      </c>
      <c r="X1081" s="15">
        <v>14</v>
      </c>
      <c r="Y1081" s="15">
        <v>3.9185740512140899</v>
      </c>
      <c r="Z1081" s="15">
        <v>1.41787845813961E-3</v>
      </c>
      <c r="AA1081" s="17" t="s">
        <v>5470</v>
      </c>
      <c r="AB1081" s="18">
        <v>100000</v>
      </c>
      <c r="AC1081" s="13">
        <v>0.21860273583162501</v>
      </c>
      <c r="AD1081" s="13">
        <v>0.46188585251491099</v>
      </c>
      <c r="AE1081" s="13">
        <v>2.0588235294117601</v>
      </c>
      <c r="AF1081" s="13">
        <v>1.0418201756946299</v>
      </c>
      <c r="AG1081" s="13">
        <v>33</v>
      </c>
      <c r="AH1081" s="13">
        <v>5.08746284125034</v>
      </c>
      <c r="AI1081" s="13">
        <v>3.2644178454842199E-3</v>
      </c>
      <c r="AJ1081" s="13">
        <v>69</v>
      </c>
      <c r="AK1081" s="13">
        <v>6.1292830169449699</v>
      </c>
      <c r="AL1081" s="13">
        <v>6.8256009496488303E-3</v>
      </c>
    </row>
    <row r="1082" spans="1:38" s="13" customFormat="1" x14ac:dyDescent="0.2">
      <c r="A1082" s="13" t="s">
        <v>5471</v>
      </c>
      <c r="B1082" s="13" t="s">
        <v>5472</v>
      </c>
      <c r="C1082" s="13" t="s">
        <v>5473</v>
      </c>
      <c r="D1082" s="13" t="s">
        <v>640</v>
      </c>
      <c r="E1082" s="35" t="s">
        <v>5474</v>
      </c>
      <c r="F1082" s="14" t="s">
        <v>5475</v>
      </c>
      <c r="G1082" s="13">
        <v>2276.69</v>
      </c>
      <c r="H1082" s="13">
        <v>25.162299999999998</v>
      </c>
      <c r="I1082" s="13" t="s">
        <v>30</v>
      </c>
      <c r="J1082" s="14" t="s">
        <v>5476</v>
      </c>
      <c r="K1082" s="15" t="s">
        <v>29</v>
      </c>
      <c r="L1082" s="15">
        <v>7.0404600000000004</v>
      </c>
      <c r="M1082" s="15">
        <v>12.5661</v>
      </c>
      <c r="N1082" s="15">
        <v>0.83579899999999996</v>
      </c>
      <c r="O1082" s="15">
        <v>2.2163900000000001</v>
      </c>
      <c r="P1082" s="15">
        <v>1.4999999999999999E-4</v>
      </c>
      <c r="Q1082" s="15">
        <v>1.2229000000000001E-3</v>
      </c>
      <c r="R1082" s="15" t="s">
        <v>30</v>
      </c>
      <c r="S1082" s="15">
        <v>1.8220920840064601</v>
      </c>
      <c r="T1082" s="15">
        <v>0.86559587120499004</v>
      </c>
      <c r="U1082" s="15">
        <v>1651</v>
      </c>
      <c r="V1082" s="15">
        <v>10.6876465189629</v>
      </c>
      <c r="W1082" s="15">
        <v>4.2132489322238703E-2</v>
      </c>
      <c r="X1082" s="15">
        <v>3008</v>
      </c>
      <c r="Y1082" s="15">
        <v>11.553922555025199</v>
      </c>
      <c r="Z1082" s="15">
        <v>7.6769275273537899E-2</v>
      </c>
      <c r="AA1082" s="17" t="s">
        <v>5477</v>
      </c>
      <c r="AB1082" s="18">
        <v>100000</v>
      </c>
      <c r="AC1082" s="13">
        <v>0.56573187479335396</v>
      </c>
      <c r="AD1082" s="13">
        <v>0.75392583338179298</v>
      </c>
      <c r="AE1082" s="13">
        <v>1.1904942965779499</v>
      </c>
      <c r="AF1082" s="13">
        <v>0.25156070895900501</v>
      </c>
      <c r="AG1082" s="13">
        <v>2629</v>
      </c>
      <c r="AH1082" s="13">
        <v>11.360847084179699</v>
      </c>
      <c r="AI1082" s="13">
        <v>6.7103986931441095E-2</v>
      </c>
      <c r="AJ1082" s="13">
        <v>3130</v>
      </c>
      <c r="AK1082" s="13">
        <v>11.612407793138701</v>
      </c>
      <c r="AL1082" s="13">
        <v>7.9891775996732903E-2</v>
      </c>
    </row>
    <row r="1083" spans="1:38" s="13" customFormat="1" x14ac:dyDescent="0.2">
      <c r="A1083" s="13" t="s">
        <v>5478</v>
      </c>
      <c r="B1083" s="13" t="s">
        <v>5479</v>
      </c>
      <c r="C1083" s="13" t="s">
        <v>5480</v>
      </c>
      <c r="D1083" s="13" t="s">
        <v>640</v>
      </c>
      <c r="E1083" s="12" t="s">
        <v>5481</v>
      </c>
      <c r="F1083" s="14" t="s">
        <v>5482</v>
      </c>
      <c r="G1083" s="13">
        <v>142.45699999999999</v>
      </c>
      <c r="H1083" s="13">
        <v>12.855700000000001</v>
      </c>
      <c r="I1083" s="13" t="s">
        <v>30</v>
      </c>
      <c r="J1083" s="14" t="s">
        <v>5483</v>
      </c>
      <c r="K1083" s="15" t="s">
        <v>29</v>
      </c>
      <c r="L1083" s="15">
        <v>0.92876000000000003</v>
      </c>
      <c r="M1083" s="15">
        <v>1.2224200000000001</v>
      </c>
      <c r="N1083" s="15">
        <v>0.396366</v>
      </c>
      <c r="O1083" s="15">
        <v>0.62803500000000001</v>
      </c>
      <c r="P1083" s="15">
        <v>0.27189999999999998</v>
      </c>
      <c r="Q1083" s="15">
        <v>0.47111799999999998</v>
      </c>
      <c r="R1083" s="15" t="s">
        <v>34</v>
      </c>
      <c r="S1083" s="15">
        <v>1.19372693726937</v>
      </c>
      <c r="T1083" s="15">
        <v>0.255472860638636</v>
      </c>
      <c r="U1083" s="15">
        <v>181</v>
      </c>
      <c r="V1083" s="15">
        <v>7.5025142634194797</v>
      </c>
      <c r="W1083" s="15">
        <v>9.7033496249351002E-3</v>
      </c>
      <c r="X1083" s="15">
        <v>216</v>
      </c>
      <c r="Y1083" s="15">
        <v>7.7535755392077501</v>
      </c>
      <c r="Z1083" s="15">
        <v>1.15831498290277E-2</v>
      </c>
      <c r="AA1083" s="17" t="s">
        <v>5484</v>
      </c>
      <c r="AB1083" s="18">
        <v>100000</v>
      </c>
      <c r="AC1083" s="13">
        <v>3.5980343668616201E-4</v>
      </c>
      <c r="AD1083" s="13">
        <v>4.0301601023791803E-3</v>
      </c>
      <c r="AE1083" s="13">
        <v>0.168396770472895</v>
      </c>
      <c r="AF1083" s="13">
        <v>-2.5700636243418198</v>
      </c>
      <c r="AG1083" s="13">
        <v>866</v>
      </c>
      <c r="AH1083" s="13">
        <v>9.7598881832218307</v>
      </c>
      <c r="AI1083" s="13">
        <v>4.6511627906976702E-2</v>
      </c>
      <c r="AJ1083" s="13">
        <v>145</v>
      </c>
      <c r="AK1083" s="13">
        <v>7.1898245588800203</v>
      </c>
      <c r="AL1083" s="13">
        <v>7.78774370266932E-3</v>
      </c>
    </row>
    <row r="1084" spans="1:38" s="13" customFormat="1" x14ac:dyDescent="0.2">
      <c r="A1084" s="13" t="s">
        <v>5485</v>
      </c>
      <c r="B1084" s="13" t="s">
        <v>5486</v>
      </c>
      <c r="C1084" s="13" t="s">
        <v>5487</v>
      </c>
      <c r="D1084" s="13" t="s">
        <v>640</v>
      </c>
      <c r="E1084" s="12" t="s">
        <v>5481</v>
      </c>
      <c r="F1084" s="14" t="s">
        <v>5482</v>
      </c>
      <c r="G1084" s="13">
        <v>202.499</v>
      </c>
      <c r="H1084" s="13">
        <v>13.568899999999999</v>
      </c>
      <c r="I1084" s="13" t="s">
        <v>30</v>
      </c>
      <c r="J1084" s="14" t="s">
        <v>5483</v>
      </c>
      <c r="K1084" s="15" t="s">
        <v>29</v>
      </c>
      <c r="L1084" s="15">
        <v>0.92876000000000003</v>
      </c>
      <c r="M1084" s="15">
        <v>1.2224200000000001</v>
      </c>
      <c r="N1084" s="15">
        <v>0.396366</v>
      </c>
      <c r="O1084" s="15">
        <v>0.62803500000000001</v>
      </c>
      <c r="P1084" s="15">
        <v>0.27189999999999998</v>
      </c>
      <c r="Q1084" s="15">
        <v>0.47111799999999998</v>
      </c>
      <c r="R1084" s="15" t="s">
        <v>34</v>
      </c>
      <c r="S1084" s="15">
        <v>1.19372693726937</v>
      </c>
      <c r="T1084" s="15">
        <v>0.255472860638636</v>
      </c>
      <c r="U1084" s="15">
        <v>181</v>
      </c>
      <c r="V1084" s="15">
        <v>7.5025142634194797</v>
      </c>
      <c r="W1084" s="15">
        <v>9.7033496249351002E-3</v>
      </c>
      <c r="X1084" s="15">
        <v>216</v>
      </c>
      <c r="Y1084" s="15">
        <v>7.7535755392077501</v>
      </c>
      <c r="Z1084" s="15">
        <v>1.15831498290277E-2</v>
      </c>
      <c r="AA1084" s="17" t="s">
        <v>5484</v>
      </c>
      <c r="AB1084" s="18">
        <v>100000</v>
      </c>
      <c r="AC1084" s="13">
        <v>3.5980343668616201E-4</v>
      </c>
      <c r="AD1084" s="13">
        <v>4.0301601023791803E-3</v>
      </c>
      <c r="AE1084" s="13">
        <v>0.168396770472895</v>
      </c>
      <c r="AF1084" s="13">
        <v>-2.5700636243418198</v>
      </c>
      <c r="AG1084" s="13">
        <v>866</v>
      </c>
      <c r="AH1084" s="13">
        <v>9.7598881832218307</v>
      </c>
      <c r="AI1084" s="13">
        <v>4.6511627906976702E-2</v>
      </c>
      <c r="AJ1084" s="13">
        <v>145</v>
      </c>
      <c r="AK1084" s="13">
        <v>7.1898245588800203</v>
      </c>
      <c r="AL1084" s="13">
        <v>7.78774370266932E-3</v>
      </c>
    </row>
    <row r="1085" spans="1:38" s="13" customFormat="1" x14ac:dyDescent="0.2">
      <c r="A1085" s="13" t="s">
        <v>5488</v>
      </c>
      <c r="B1085" s="13" t="s">
        <v>5489</v>
      </c>
      <c r="C1085" s="13" t="s">
        <v>5490</v>
      </c>
      <c r="D1085" s="13" t="s">
        <v>640</v>
      </c>
      <c r="E1085" s="12" t="s">
        <v>5481</v>
      </c>
      <c r="F1085" s="14" t="s">
        <v>5482</v>
      </c>
      <c r="G1085" s="13">
        <v>33.542400000000001</v>
      </c>
      <c r="H1085" s="13">
        <v>1.03857</v>
      </c>
      <c r="I1085" s="13" t="s">
        <v>30</v>
      </c>
      <c r="J1085" s="14" t="s">
        <v>5483</v>
      </c>
      <c r="K1085" s="15" t="s">
        <v>29</v>
      </c>
      <c r="L1085" s="15">
        <v>0.92876000000000003</v>
      </c>
      <c r="M1085" s="15">
        <v>1.2224200000000001</v>
      </c>
      <c r="N1085" s="15">
        <v>0.396366</v>
      </c>
      <c r="O1085" s="15">
        <v>0.62803500000000001</v>
      </c>
      <c r="P1085" s="15">
        <v>0.27189999999999998</v>
      </c>
      <c r="Q1085" s="15">
        <v>0.47111799999999998</v>
      </c>
      <c r="R1085" s="15" t="s">
        <v>34</v>
      </c>
      <c r="S1085" s="15">
        <v>1.19372693726937</v>
      </c>
      <c r="T1085" s="15">
        <v>0.255472860638636</v>
      </c>
      <c r="U1085" s="15">
        <v>181</v>
      </c>
      <c r="V1085" s="15">
        <v>7.5025142634194797</v>
      </c>
      <c r="W1085" s="15">
        <v>9.7033496249351002E-3</v>
      </c>
      <c r="X1085" s="15">
        <v>216</v>
      </c>
      <c r="Y1085" s="15">
        <v>7.7535755392077501</v>
      </c>
      <c r="Z1085" s="15">
        <v>1.15831498290277E-2</v>
      </c>
      <c r="AA1085" s="17" t="s">
        <v>5484</v>
      </c>
      <c r="AB1085" s="18">
        <v>100000</v>
      </c>
      <c r="AC1085" s="13">
        <v>3.5980343668616201E-4</v>
      </c>
      <c r="AD1085" s="13">
        <v>4.0301601023791803E-3</v>
      </c>
      <c r="AE1085" s="13">
        <v>0.168396770472895</v>
      </c>
      <c r="AF1085" s="13">
        <v>-2.5700636243418198</v>
      </c>
      <c r="AG1085" s="13">
        <v>866</v>
      </c>
      <c r="AH1085" s="13">
        <v>9.7598881832218307</v>
      </c>
      <c r="AI1085" s="13">
        <v>4.6511627906976702E-2</v>
      </c>
      <c r="AJ1085" s="13">
        <v>145</v>
      </c>
      <c r="AK1085" s="13">
        <v>7.1898245588800203</v>
      </c>
      <c r="AL1085" s="13">
        <v>7.78774370266932E-3</v>
      </c>
    </row>
    <row r="1086" spans="1:38" s="13" customFormat="1" x14ac:dyDescent="0.2">
      <c r="A1086" s="13" t="s">
        <v>5491</v>
      </c>
      <c r="B1086" s="13" t="s">
        <v>5492</v>
      </c>
      <c r="C1086" s="13" t="s">
        <v>5493</v>
      </c>
      <c r="D1086" s="13" t="s">
        <v>640</v>
      </c>
      <c r="E1086" s="12" t="s">
        <v>5481</v>
      </c>
      <c r="F1086" s="14" t="s">
        <v>5482</v>
      </c>
      <c r="G1086" s="13">
        <v>1.10643</v>
      </c>
      <c r="H1086" s="13">
        <v>0</v>
      </c>
      <c r="I1086" s="13" t="s">
        <v>30</v>
      </c>
      <c r="J1086" s="14" t="s">
        <v>5483</v>
      </c>
      <c r="K1086" s="15" t="s">
        <v>29</v>
      </c>
      <c r="L1086" s="15">
        <v>0.92876000000000003</v>
      </c>
      <c r="M1086" s="15">
        <v>1.2224200000000001</v>
      </c>
      <c r="N1086" s="15">
        <v>0.396366</v>
      </c>
      <c r="O1086" s="15">
        <v>0.62803500000000001</v>
      </c>
      <c r="P1086" s="15">
        <v>0.27189999999999998</v>
      </c>
      <c r="Q1086" s="15">
        <v>0.47111799999999998</v>
      </c>
      <c r="R1086" s="15" t="s">
        <v>34</v>
      </c>
      <c r="S1086" s="15">
        <v>1.19372693726937</v>
      </c>
      <c r="T1086" s="15">
        <v>0.255472860638636</v>
      </c>
      <c r="U1086" s="15">
        <v>181</v>
      </c>
      <c r="V1086" s="15">
        <v>7.5025142634194797</v>
      </c>
      <c r="W1086" s="15">
        <v>9.7033496249351002E-3</v>
      </c>
      <c r="X1086" s="15">
        <v>216</v>
      </c>
      <c r="Y1086" s="15">
        <v>7.7535755392077501</v>
      </c>
      <c r="Z1086" s="15">
        <v>1.15831498290277E-2</v>
      </c>
      <c r="AA1086" s="17" t="s">
        <v>5484</v>
      </c>
      <c r="AB1086" s="18">
        <v>100000</v>
      </c>
      <c r="AC1086" s="13">
        <v>3.5980343668616201E-4</v>
      </c>
      <c r="AD1086" s="13">
        <v>4.0301601023791803E-3</v>
      </c>
      <c r="AE1086" s="13">
        <v>0.168396770472895</v>
      </c>
      <c r="AF1086" s="13">
        <v>-2.5700636243418198</v>
      </c>
      <c r="AG1086" s="13">
        <v>866</v>
      </c>
      <c r="AH1086" s="13">
        <v>9.7598881832218307</v>
      </c>
      <c r="AI1086" s="13">
        <v>4.6511627906976702E-2</v>
      </c>
      <c r="AJ1086" s="13">
        <v>145</v>
      </c>
      <c r="AK1086" s="13">
        <v>7.1898245588800203</v>
      </c>
      <c r="AL1086" s="13">
        <v>7.78774370266932E-3</v>
      </c>
    </row>
    <row r="1087" spans="1:38" s="13" customFormat="1" x14ac:dyDescent="0.2">
      <c r="A1087" s="13" t="s">
        <v>5494</v>
      </c>
      <c r="B1087" s="13" t="s">
        <v>5495</v>
      </c>
      <c r="C1087" s="13" t="s">
        <v>5496</v>
      </c>
      <c r="D1087" s="13" t="s">
        <v>640</v>
      </c>
      <c r="E1087" s="35" t="s">
        <v>5497</v>
      </c>
      <c r="F1087" s="14" t="s">
        <v>5498</v>
      </c>
      <c r="G1087" s="13">
        <v>29.276199999999999</v>
      </c>
      <c r="H1087" s="13">
        <v>2.8022399999999998</v>
      </c>
      <c r="I1087" s="13" t="s">
        <v>30</v>
      </c>
      <c r="J1087" s="14" t="s">
        <v>5499</v>
      </c>
      <c r="K1087" s="15" t="s">
        <v>29</v>
      </c>
      <c r="L1087" s="15">
        <v>1.1809499999999999</v>
      </c>
      <c r="M1087" s="15">
        <v>1.14991</v>
      </c>
      <c r="N1087" s="15">
        <v>-3.84216E-2</v>
      </c>
      <c r="O1087" s="15">
        <v>-5.4347399999999997E-2</v>
      </c>
      <c r="P1087" s="15">
        <v>0.91410000000000002</v>
      </c>
      <c r="Q1087" s="15">
        <v>0.95399400000000001</v>
      </c>
      <c r="R1087" s="15" t="s">
        <v>34</v>
      </c>
      <c r="S1087" s="15">
        <v>0.98245614035087703</v>
      </c>
      <c r="T1087" s="15">
        <v>-2.5535092107137499E-2</v>
      </c>
      <c r="U1087" s="15">
        <v>18</v>
      </c>
      <c r="V1087" s="15">
        <v>4.1455705140457404</v>
      </c>
      <c r="W1087" s="15">
        <v>3.2490974729241902E-2</v>
      </c>
      <c r="X1087" s="15">
        <v>18</v>
      </c>
      <c r="Y1087" s="15">
        <v>4.1931053125266704</v>
      </c>
      <c r="Z1087" s="15">
        <v>3.1889290012033701E-2</v>
      </c>
      <c r="AA1087" s="17" t="s">
        <v>5500</v>
      </c>
      <c r="AB1087" s="18">
        <v>100000</v>
      </c>
    </row>
    <row r="1088" spans="1:38" s="13" customFormat="1" x14ac:dyDescent="0.2">
      <c r="A1088" s="13" t="s">
        <v>5501</v>
      </c>
      <c r="B1088" s="13" t="s">
        <v>5502</v>
      </c>
      <c r="C1088" s="13" t="s">
        <v>5502</v>
      </c>
      <c r="D1088" s="13" t="s">
        <v>640</v>
      </c>
      <c r="E1088" s="35" t="s">
        <v>5503</v>
      </c>
      <c r="F1088" s="14" t="s">
        <v>5504</v>
      </c>
      <c r="G1088" s="13">
        <v>69.188100000000006</v>
      </c>
      <c r="H1088" s="13">
        <v>2.9424000000000001</v>
      </c>
      <c r="I1088" s="13" t="s">
        <v>30</v>
      </c>
      <c r="J1088" s="14" t="s">
        <v>5505</v>
      </c>
      <c r="K1088" s="15" t="s">
        <v>29</v>
      </c>
      <c r="L1088" s="15">
        <v>6.8306699999999996</v>
      </c>
      <c r="M1088" s="15">
        <v>4.0373599999999996</v>
      </c>
      <c r="N1088" s="15">
        <v>-0.75861299999999998</v>
      </c>
      <c r="O1088" s="15">
        <v>-1.3837600000000001</v>
      </c>
      <c r="P1088" s="15">
        <v>2.0049999999999998E-2</v>
      </c>
      <c r="Q1088" s="15">
        <v>7.7792399999999998E-2</v>
      </c>
      <c r="R1088" s="15" t="s">
        <v>34</v>
      </c>
      <c r="S1088" s="15">
        <v>0.53623188405797095</v>
      </c>
      <c r="T1088" s="15">
        <v>-0.89907109114921901</v>
      </c>
      <c r="U1088" s="15">
        <v>114</v>
      </c>
      <c r="V1088" s="15">
        <v>6.8414718184435896</v>
      </c>
      <c r="W1088" s="15">
        <v>3.3382137628111298E-2</v>
      </c>
      <c r="X1088" s="15">
        <v>61</v>
      </c>
      <c r="Y1088" s="15">
        <v>5.9400513420790899</v>
      </c>
      <c r="Z1088" s="15">
        <v>1.7764763299170299E-2</v>
      </c>
      <c r="AA1088" s="17" t="s">
        <v>5506</v>
      </c>
      <c r="AB1088" s="18">
        <v>99432</v>
      </c>
      <c r="AC1088" s="13">
        <v>0.60275173846765795</v>
      </c>
      <c r="AD1088" s="13">
        <v>0.77886007248951294</v>
      </c>
      <c r="AE1088" s="13">
        <v>1.2476190476190501</v>
      </c>
      <c r="AF1088" s="13">
        <v>0.31917748387132799</v>
      </c>
      <c r="AG1088" s="13">
        <v>104</v>
      </c>
      <c r="AH1088" s="13">
        <v>6.7142455176661198</v>
      </c>
      <c r="AI1088" s="13">
        <v>3.0453879941434801E-2</v>
      </c>
      <c r="AJ1088" s="13">
        <v>130</v>
      </c>
      <c r="AK1088" s="13">
        <v>7.0334230015374501</v>
      </c>
      <c r="AL1088" s="13">
        <v>3.8067349926793601E-2</v>
      </c>
    </row>
    <row r="1089" spans="1:214" s="13" customFormat="1" x14ac:dyDescent="0.2">
      <c r="A1089" s="13" t="s">
        <v>5507</v>
      </c>
      <c r="B1089" s="13" t="s">
        <v>5508</v>
      </c>
      <c r="C1089" s="13" t="s">
        <v>5508</v>
      </c>
      <c r="D1089" s="13" t="s">
        <v>640</v>
      </c>
      <c r="E1089" s="35" t="s">
        <v>5509</v>
      </c>
      <c r="F1089" s="14" t="s">
        <v>5510</v>
      </c>
      <c r="G1089" s="13">
        <v>8.9813200000000002</v>
      </c>
      <c r="H1089" s="13">
        <v>0.15173400000000001</v>
      </c>
      <c r="I1089" s="13" t="s">
        <v>34</v>
      </c>
      <c r="J1089" s="14" t="s">
        <v>5511</v>
      </c>
      <c r="K1089" s="15" t="s">
        <v>4448</v>
      </c>
      <c r="L1089" s="15">
        <v>0</v>
      </c>
      <c r="M1089" s="15">
        <v>0</v>
      </c>
      <c r="N1089" s="15">
        <v>0</v>
      </c>
      <c r="O1089" s="15">
        <v>0</v>
      </c>
      <c r="P1089" s="15">
        <v>1</v>
      </c>
      <c r="Q1089" s="15">
        <v>1</v>
      </c>
      <c r="R1089" s="15" t="s">
        <v>34</v>
      </c>
      <c r="S1089" s="15">
        <v>1.0102389078498299</v>
      </c>
      <c r="T1089" s="15">
        <v>1.46965112067018E-2</v>
      </c>
      <c r="U1089" s="15">
        <v>97</v>
      </c>
      <c r="V1089" s="15">
        <v>6.5846966312383497</v>
      </c>
      <c r="W1089" s="15">
        <v>1.7753290480563198E-2</v>
      </c>
      <c r="X1089" s="15">
        <v>98</v>
      </c>
      <c r="Y1089" s="15">
        <v>6.5976211191169796</v>
      </c>
      <c r="Z1089" s="15">
        <v>1.7936945209672501E-2</v>
      </c>
      <c r="AA1089" s="17" t="s">
        <v>5512</v>
      </c>
      <c r="AB1089" s="18">
        <v>100000</v>
      </c>
      <c r="AC1089" s="13">
        <v>0.59945925547534096</v>
      </c>
      <c r="AD1089" s="13">
        <v>0.77676705060721696</v>
      </c>
      <c r="AE1089" s="13">
        <v>0.76543209876543195</v>
      </c>
      <c r="AF1089" s="13">
        <v>-0.38565369249775</v>
      </c>
      <c r="AG1089" s="13">
        <v>80</v>
      </c>
      <c r="AH1089" s="13">
        <v>6.3398500028846199</v>
      </c>
      <c r="AI1089" s="13">
        <v>1.4692378328742E-2</v>
      </c>
      <c r="AJ1089" s="13">
        <v>61</v>
      </c>
      <c r="AK1089" s="13">
        <v>5.9541963103868696</v>
      </c>
      <c r="AL1089" s="13">
        <v>1.12029384756657E-2</v>
      </c>
    </row>
    <row r="1090" spans="1:214" x14ac:dyDescent="0.2">
      <c r="A1090" s="13" t="s">
        <v>5513</v>
      </c>
      <c r="B1090" s="13" t="s">
        <v>5514</v>
      </c>
      <c r="C1090" s="13" t="s">
        <v>5514</v>
      </c>
      <c r="D1090" s="13" t="s">
        <v>640</v>
      </c>
      <c r="E1090" s="35" t="s">
        <v>5515</v>
      </c>
      <c r="F1090" s="14" t="s">
        <v>5516</v>
      </c>
      <c r="G1090" s="13">
        <v>46.321100000000001</v>
      </c>
      <c r="H1090" s="13">
        <v>4.2655000000000003</v>
      </c>
      <c r="I1090" s="13" t="s">
        <v>30</v>
      </c>
      <c r="J1090" s="14" t="s">
        <v>5517</v>
      </c>
      <c r="K1090" s="15" t="s">
        <v>29</v>
      </c>
      <c r="L1090" s="15">
        <v>11.194599999999999</v>
      </c>
      <c r="M1090" s="15">
        <v>7.5823200000000002</v>
      </c>
      <c r="N1090" s="15">
        <v>-0.56209100000000001</v>
      </c>
      <c r="O1090" s="15">
        <v>-1.31975</v>
      </c>
      <c r="P1090" s="15">
        <v>2.2100000000000002E-2</v>
      </c>
      <c r="Q1090" s="15">
        <v>8.4015900000000004E-2</v>
      </c>
      <c r="R1090" s="15" t="s">
        <v>34</v>
      </c>
      <c r="S1090" s="15">
        <v>0.68337236533957801</v>
      </c>
      <c r="T1090" s="15">
        <v>-0.549256186589962</v>
      </c>
      <c r="U1090" s="15">
        <v>712</v>
      </c>
      <c r="V1090" s="15">
        <v>9.4678261548984004</v>
      </c>
      <c r="W1090" s="15">
        <v>8.0115576569477306E-2</v>
      </c>
      <c r="X1090" s="15">
        <v>486</v>
      </c>
      <c r="Y1090" s="15">
        <v>8.92689112359467</v>
      </c>
      <c r="Z1090" s="15">
        <v>5.4748771060827803E-2</v>
      </c>
      <c r="AA1090" s="17" t="s">
        <v>5518</v>
      </c>
      <c r="AB1090" s="18">
        <v>100000</v>
      </c>
      <c r="AC1090" s="13">
        <v>9.7367101865698497E-2</v>
      </c>
      <c r="AD1090" s="13">
        <v>0.29624797987802598</v>
      </c>
      <c r="AE1090" s="13">
        <v>0.476190476190476</v>
      </c>
      <c r="AF1090" s="13">
        <v>-1.0703893278914001</v>
      </c>
      <c r="AG1090" s="13">
        <v>335</v>
      </c>
      <c r="AH1090" s="13">
        <v>8.3923174227787598</v>
      </c>
      <c r="AI1090" s="13">
        <v>3.7712484520995203E-2</v>
      </c>
      <c r="AJ1090" s="13">
        <v>159</v>
      </c>
      <c r="AK1090" s="13">
        <v>7.32192809488736</v>
      </c>
      <c r="AL1090" s="13">
        <v>1.7899358324890199E-2</v>
      </c>
      <c r="AM1090" s="13"/>
      <c r="AN1090" s="13"/>
      <c r="AO1090" s="13"/>
      <c r="AP1090" s="13"/>
      <c r="AQ1090" s="13"/>
      <c r="AR1090" s="13"/>
      <c r="AS1090" s="13"/>
      <c r="AT1090" s="13"/>
      <c r="AU1090" s="13"/>
      <c r="AV1090" s="13"/>
      <c r="AW1090" s="13"/>
      <c r="AX1090" s="13"/>
      <c r="AY1090" s="13"/>
      <c r="AZ1090" s="13"/>
      <c r="BA1090" s="13"/>
      <c r="BB1090" s="13"/>
      <c r="BC1090" s="13"/>
      <c r="BD1090" s="13"/>
      <c r="BE1090" s="13"/>
      <c r="BF1090" s="13"/>
      <c r="BG1090" s="13"/>
      <c r="BH1090" s="13"/>
      <c r="BI1090" s="13"/>
      <c r="BJ1090" s="13"/>
      <c r="BK1090" s="13"/>
      <c r="BL1090" s="13"/>
      <c r="BM1090" s="13"/>
      <c r="BN1090" s="13"/>
      <c r="BO1090" s="13"/>
      <c r="BP1090" s="13"/>
      <c r="BQ1090" s="13"/>
      <c r="BR1090" s="13"/>
      <c r="BS1090" s="13"/>
      <c r="BT1090" s="13"/>
      <c r="BU1090" s="13"/>
      <c r="BV1090" s="13"/>
      <c r="BW1090" s="13"/>
      <c r="BX1090" s="13"/>
      <c r="BY1090" s="13"/>
      <c r="BZ1090" s="13"/>
      <c r="CA1090" s="13"/>
      <c r="CB1090" s="13"/>
      <c r="CC1090" s="13"/>
      <c r="CD1090" s="13"/>
      <c r="CE1090" s="13"/>
      <c r="CF1090" s="13"/>
      <c r="CG1090" s="13"/>
      <c r="CH1090" s="13"/>
      <c r="CI1090" s="13"/>
      <c r="CJ1090" s="13"/>
      <c r="CK1090" s="13"/>
      <c r="CL1090" s="13"/>
      <c r="CM1090" s="13"/>
      <c r="CN1090" s="13"/>
      <c r="CO1090" s="13"/>
      <c r="CP1090" s="13"/>
      <c r="CQ1090" s="13"/>
      <c r="CR1090" s="13"/>
      <c r="CS1090" s="13"/>
      <c r="CT1090" s="13"/>
      <c r="CU1090" s="13"/>
      <c r="CV1090" s="13"/>
      <c r="CW1090" s="13"/>
      <c r="CX1090" s="13"/>
      <c r="CY1090" s="13"/>
      <c r="CZ1090" s="13"/>
      <c r="DA1090" s="13"/>
      <c r="DB1090" s="13"/>
      <c r="DC1090" s="13"/>
      <c r="DD1090" s="13"/>
      <c r="DE1090" s="13"/>
      <c r="DF1090" s="13"/>
      <c r="DG1090" s="13"/>
      <c r="DH1090" s="13"/>
      <c r="DI1090" s="13"/>
      <c r="DJ1090" s="13"/>
      <c r="DK1090" s="13"/>
      <c r="DL1090" s="13"/>
      <c r="DM1090" s="13"/>
      <c r="DN1090" s="13"/>
      <c r="DO1090" s="13"/>
      <c r="DP1090" s="13"/>
      <c r="DQ1090" s="13"/>
      <c r="DR1090" s="13"/>
      <c r="DS1090" s="13"/>
      <c r="DT1090" s="13"/>
      <c r="DU1090" s="13"/>
      <c r="DV1090" s="13"/>
      <c r="DW1090" s="13"/>
      <c r="DX1090" s="13"/>
      <c r="DY1090" s="13"/>
      <c r="DZ1090" s="13"/>
      <c r="EA1090" s="13"/>
      <c r="EB1090" s="13"/>
      <c r="EC1090" s="13"/>
      <c r="ED1090" s="13"/>
      <c r="EE1090" s="13"/>
      <c r="EF1090" s="13"/>
      <c r="EG1090" s="13"/>
      <c r="EH1090" s="13"/>
      <c r="EI1090" s="13"/>
      <c r="EJ1090" s="13"/>
      <c r="EK1090" s="13"/>
      <c r="EL1090" s="13"/>
      <c r="EM1090" s="13"/>
      <c r="EN1090" s="13"/>
      <c r="EO1090" s="13"/>
      <c r="EP1090" s="13"/>
      <c r="EQ1090" s="13"/>
      <c r="ER1090" s="13"/>
      <c r="ES1090" s="13"/>
      <c r="ET1090" s="13"/>
      <c r="EU1090" s="13"/>
      <c r="EV1090" s="13"/>
      <c r="EW1090" s="13"/>
      <c r="EX1090" s="13"/>
      <c r="EY1090" s="13"/>
      <c r="EZ1090" s="13"/>
      <c r="FA1090" s="13"/>
      <c r="FB1090" s="13"/>
      <c r="FC1090" s="13"/>
      <c r="FD1090" s="13"/>
      <c r="FE1090" s="13"/>
      <c r="FF1090" s="13"/>
      <c r="FG1090" s="13"/>
      <c r="FH1090" s="13"/>
      <c r="FI1090" s="13"/>
      <c r="FJ1090" s="13"/>
      <c r="FK1090" s="13"/>
      <c r="FL1090" s="13"/>
      <c r="FM1090" s="13"/>
      <c r="FN1090" s="13"/>
      <c r="FO1090" s="13"/>
      <c r="FP1090" s="13"/>
      <c r="FQ1090" s="13"/>
      <c r="FR1090" s="13"/>
      <c r="FS1090" s="13"/>
      <c r="FT1090" s="13"/>
      <c r="FU1090" s="13"/>
      <c r="FV1090" s="13"/>
      <c r="FW1090" s="13"/>
      <c r="FX1090" s="13"/>
      <c r="FY1090" s="13"/>
      <c r="FZ1090" s="13"/>
      <c r="GA1090" s="13"/>
      <c r="GB1090" s="13"/>
      <c r="GC1090" s="13"/>
      <c r="GD1090" s="13"/>
      <c r="GE1090" s="13"/>
      <c r="GF1090" s="13"/>
      <c r="GG1090" s="13"/>
      <c r="GH1090" s="13"/>
      <c r="GI1090" s="13"/>
      <c r="GJ1090" s="13"/>
      <c r="GK1090" s="13"/>
      <c r="GL1090" s="13"/>
      <c r="GM1090" s="13"/>
      <c r="GN1090" s="13"/>
      <c r="GO1090" s="13"/>
      <c r="GP1090" s="13"/>
      <c r="GQ1090" s="13"/>
      <c r="GR1090" s="13"/>
      <c r="GS1090" s="13"/>
      <c r="GT1090" s="13"/>
      <c r="GU1090" s="13"/>
      <c r="GV1090" s="13"/>
      <c r="GW1090" s="13"/>
      <c r="GX1090" s="13"/>
      <c r="GY1090" s="13"/>
      <c r="GZ1090" s="13"/>
      <c r="HA1090" s="13"/>
      <c r="HB1090" s="13"/>
      <c r="HC1090" s="13"/>
      <c r="HD1090" s="13"/>
      <c r="HE1090" s="13"/>
      <c r="HF1090" s="13"/>
    </row>
    <row r="1091" spans="1:214" s="13" customFormat="1" x14ac:dyDescent="0.2">
      <c r="A1091" s="13" t="s">
        <v>5519</v>
      </c>
      <c r="B1091" s="13" t="s">
        <v>5520</v>
      </c>
      <c r="C1091" s="13" t="s">
        <v>5521</v>
      </c>
      <c r="D1091" s="13" t="s">
        <v>508</v>
      </c>
      <c r="E1091" s="12" t="s">
        <v>5522</v>
      </c>
      <c r="F1091" s="14" t="s">
        <v>5523</v>
      </c>
      <c r="G1091" s="13">
        <v>3.02678</v>
      </c>
      <c r="H1091" s="13">
        <v>0.25339099999999998</v>
      </c>
      <c r="I1091" s="13" t="s">
        <v>30</v>
      </c>
      <c r="J1091" s="14" t="s">
        <v>5524</v>
      </c>
      <c r="K1091" s="15" t="s">
        <v>29</v>
      </c>
      <c r="L1091" s="15">
        <v>0.49357000000000001</v>
      </c>
      <c r="M1091" s="15">
        <v>6.4480899999999994E-2</v>
      </c>
      <c r="N1091" s="15">
        <v>-2.9363100000000002</v>
      </c>
      <c r="O1091" s="15">
        <v>-1.08623</v>
      </c>
      <c r="P1091" s="15">
        <v>0.27615000000000001</v>
      </c>
      <c r="Q1091" s="15">
        <v>0.47496500000000003</v>
      </c>
      <c r="R1091" s="15" t="s">
        <v>34</v>
      </c>
      <c r="S1091" s="15">
        <v>0.102040816326531</v>
      </c>
      <c r="T1091" s="15">
        <v>-3.2927817492278502</v>
      </c>
      <c r="U1091" s="15">
        <v>32</v>
      </c>
      <c r="V1091" s="15">
        <v>4.9766968308992796</v>
      </c>
      <c r="W1091" s="15">
        <v>1.9866164784608901E-2</v>
      </c>
      <c r="X1091" s="15">
        <v>2</v>
      </c>
      <c r="Y1091" s="15">
        <v>1.6356301985361701</v>
      </c>
      <c r="Z1091" s="15">
        <v>1.46382266833961E-3</v>
      </c>
      <c r="AA1091" s="17" t="s">
        <v>5525</v>
      </c>
      <c r="AB1091" s="18">
        <v>100000</v>
      </c>
      <c r="AC1091" s="13" t="s">
        <v>116</v>
      </c>
      <c r="AD1091" s="13" t="s">
        <v>116</v>
      </c>
      <c r="AE1091" s="13">
        <v>2.5</v>
      </c>
      <c r="AF1091" s="13">
        <v>1.32192809488736</v>
      </c>
      <c r="AG1091" s="13">
        <v>1</v>
      </c>
      <c r="AH1091" s="13">
        <v>1</v>
      </c>
      <c r="AI1091" s="13">
        <v>6.2735257214554597E-4</v>
      </c>
      <c r="AJ1091" s="13">
        <v>4</v>
      </c>
      <c r="AK1091" s="13">
        <v>2.32192809488736</v>
      </c>
      <c r="AL1091" s="13">
        <v>2.50941028858218E-3</v>
      </c>
    </row>
    <row r="1092" spans="1:214" s="13" customFormat="1" x14ac:dyDescent="0.2">
      <c r="A1092" s="13" t="s">
        <v>5526</v>
      </c>
      <c r="B1092" s="13" t="s">
        <v>5527</v>
      </c>
      <c r="C1092" s="13" t="s">
        <v>5528</v>
      </c>
      <c r="D1092" s="13" t="s">
        <v>640</v>
      </c>
      <c r="E1092" s="12" t="s">
        <v>5529</v>
      </c>
      <c r="F1092" s="14" t="s">
        <v>5530</v>
      </c>
      <c r="G1092" s="13">
        <v>1.1572100000000001</v>
      </c>
      <c r="H1092" s="13">
        <v>0.105305</v>
      </c>
      <c r="I1092" s="13" t="s">
        <v>30</v>
      </c>
      <c r="J1092" s="14" t="s">
        <v>5531</v>
      </c>
      <c r="K1092" s="15" t="s">
        <v>4448</v>
      </c>
      <c r="L1092" s="15">
        <v>4.2585600000000001E-2</v>
      </c>
      <c r="M1092" s="15">
        <v>0.16203100000000001</v>
      </c>
      <c r="N1092" s="15">
        <v>1.9278299999999999</v>
      </c>
      <c r="O1092" s="15">
        <v>0</v>
      </c>
      <c r="P1092" s="15">
        <v>1</v>
      </c>
      <c r="Q1092" s="15">
        <v>1</v>
      </c>
      <c r="R1092" s="15" t="s">
        <v>34</v>
      </c>
      <c r="S1092" s="15">
        <v>1.6470588235294099</v>
      </c>
      <c r="T1092" s="15">
        <v>0.71989208080726497</v>
      </c>
      <c r="U1092" s="15">
        <v>5</v>
      </c>
      <c r="V1092" s="15">
        <v>2.4837370372774399</v>
      </c>
      <c r="W1092" s="15">
        <v>8.7048436237020495E-4</v>
      </c>
      <c r="X1092" s="15">
        <v>8</v>
      </c>
      <c r="Y1092" s="15">
        <v>3.1949875002403898</v>
      </c>
      <c r="Z1092" s="15">
        <v>1.5544363613753699E-3</v>
      </c>
      <c r="AA1092" s="17" t="s">
        <v>5532</v>
      </c>
      <c r="AB1092" s="18">
        <v>100000</v>
      </c>
      <c r="AC1092" s="13" t="s">
        <v>116</v>
      </c>
      <c r="AD1092" s="13" t="s">
        <v>116</v>
      </c>
      <c r="AE1092" s="13">
        <v>2.4545454545454501</v>
      </c>
      <c r="AF1092" s="13">
        <v>1.29545588352617</v>
      </c>
      <c r="AG1092" s="13">
        <v>10</v>
      </c>
      <c r="AH1092" s="13">
        <v>3.4594316186373</v>
      </c>
      <c r="AI1092" s="13">
        <v>1.86532363365044E-3</v>
      </c>
      <c r="AJ1092" s="13">
        <v>26</v>
      </c>
      <c r="AK1092" s="13">
        <v>4.75488750216347</v>
      </c>
      <c r="AL1092" s="13">
        <v>4.8498414474911402E-3</v>
      </c>
    </row>
    <row r="1093" spans="1:214" s="13" customFormat="1" x14ac:dyDescent="0.2">
      <c r="A1093" s="13" t="s">
        <v>5533</v>
      </c>
      <c r="B1093" s="13" t="s">
        <v>5534</v>
      </c>
      <c r="C1093" s="13" t="s">
        <v>5535</v>
      </c>
      <c r="D1093" s="13" t="s">
        <v>640</v>
      </c>
      <c r="E1093" s="35" t="s">
        <v>5536</v>
      </c>
      <c r="F1093" s="14" t="s">
        <v>5537</v>
      </c>
      <c r="G1093" s="13">
        <v>41.464100000000002</v>
      </c>
      <c r="H1093" s="13">
        <v>3.25928</v>
      </c>
      <c r="I1093" s="13" t="s">
        <v>30</v>
      </c>
      <c r="J1093" s="14" t="s">
        <v>5538</v>
      </c>
      <c r="K1093" s="15" t="s">
        <v>29</v>
      </c>
      <c r="L1093" s="15">
        <v>3.75142</v>
      </c>
      <c r="M1093" s="15">
        <v>8.2055500000000006</v>
      </c>
      <c r="N1093" s="15">
        <v>1.1291599999999999</v>
      </c>
      <c r="O1093" s="15">
        <v>2.5161199999999999</v>
      </c>
      <c r="P1093" s="16">
        <v>5.0000000000000002E-5</v>
      </c>
      <c r="Q1093" s="15">
        <v>4.45332E-4</v>
      </c>
      <c r="R1093" s="15" t="s">
        <v>30</v>
      </c>
      <c r="S1093" s="15">
        <v>1.8912797281993201</v>
      </c>
      <c r="T1093" s="15">
        <v>0.91936275971294901</v>
      </c>
      <c r="U1093" s="15">
        <v>294</v>
      </c>
      <c r="V1093" s="15">
        <v>8.1497972089342205</v>
      </c>
      <c r="W1093" s="15">
        <v>4.3418399960662803E-2</v>
      </c>
      <c r="X1093" s="15">
        <v>557</v>
      </c>
      <c r="Y1093" s="15">
        <v>9.1148211099754199</v>
      </c>
      <c r="Z1093" s="15">
        <v>8.2116339676451794E-2</v>
      </c>
      <c r="AA1093" s="17" t="s">
        <v>5539</v>
      </c>
      <c r="AB1093" s="18">
        <v>91257</v>
      </c>
      <c r="AC1093" s="13">
        <v>1.6260103225417901E-2</v>
      </c>
      <c r="AD1093" s="13">
        <v>8.7460835157954997E-2</v>
      </c>
      <c r="AE1093" s="13">
        <v>3.0291262135922299</v>
      </c>
      <c r="AF1093" s="13">
        <v>1.59890169167903</v>
      </c>
      <c r="AG1093" s="13">
        <v>205</v>
      </c>
      <c r="AH1093" s="13">
        <v>7.6865005271832203</v>
      </c>
      <c r="AI1093" s="13">
        <v>3.0240448443723301E-2</v>
      </c>
      <c r="AJ1093" s="13">
        <v>623</v>
      </c>
      <c r="AK1093" s="13">
        <v>9.2854022188622505</v>
      </c>
      <c r="AL1093" s="13">
        <v>9.1901460392388307E-2</v>
      </c>
    </row>
    <row r="1094" spans="1:214" s="13" customFormat="1" x14ac:dyDescent="0.2">
      <c r="A1094" s="13" t="s">
        <v>3086</v>
      </c>
      <c r="B1094" s="13" t="s">
        <v>1906</v>
      </c>
      <c r="C1094" s="13" t="s">
        <v>1906</v>
      </c>
      <c r="D1094" s="13" t="s">
        <v>508</v>
      </c>
      <c r="E1094" s="35" t="s">
        <v>1903</v>
      </c>
      <c r="F1094" s="14" t="s">
        <v>1905</v>
      </c>
      <c r="G1094" s="13">
        <v>228.61099999999999</v>
      </c>
      <c r="H1094" s="13">
        <v>9.1361600000000003</v>
      </c>
      <c r="I1094" s="13" t="s">
        <v>30</v>
      </c>
      <c r="J1094" s="14" t="s">
        <v>1904</v>
      </c>
      <c r="K1094" s="15" t="s">
        <v>29</v>
      </c>
      <c r="L1094" s="15">
        <v>0.50476799999999999</v>
      </c>
      <c r="M1094" s="15">
        <v>6.6488800000000001</v>
      </c>
      <c r="N1094" s="15">
        <v>3.7194199999999999</v>
      </c>
      <c r="O1094" s="15">
        <v>7.7762200000000004</v>
      </c>
      <c r="P1094" s="16">
        <v>5.0000000000000002E-5</v>
      </c>
      <c r="Q1094" s="15">
        <v>4.45332E-4</v>
      </c>
      <c r="R1094" s="15" t="s">
        <v>30</v>
      </c>
      <c r="S1094" s="15">
        <v>6.5606936416185002</v>
      </c>
      <c r="T1094" s="15">
        <v>2.7138483545415499</v>
      </c>
      <c r="U1094" s="15">
        <v>58</v>
      </c>
      <c r="V1094" s="15">
        <v>5.8526474289291501</v>
      </c>
      <c r="W1094" s="15">
        <v>3.7271630472250901E-3</v>
      </c>
      <c r="X1094" s="15">
        <v>378</v>
      </c>
      <c r="Y1094" s="15">
        <v>8.5599991996515001</v>
      </c>
      <c r="Z1094" s="15">
        <v>2.4452774905205098E-2</v>
      </c>
      <c r="AA1094" s="17" t="s">
        <v>2927</v>
      </c>
      <c r="AB1094" s="18">
        <v>96748</v>
      </c>
      <c r="AC1094" s="13">
        <v>0.172267322731704</v>
      </c>
      <c r="AD1094" s="13">
        <v>0.407641304515314</v>
      </c>
      <c r="AE1094" s="13">
        <v>0.53080568720379195</v>
      </c>
      <c r="AF1094" s="13">
        <v>-0.91374426664958097</v>
      </c>
      <c r="AG1094" s="13">
        <v>210</v>
      </c>
      <c r="AH1094" s="13">
        <v>7.72109918870719</v>
      </c>
      <c r="AI1094" s="13">
        <v>1.3572905894519101E-2</v>
      </c>
      <c r="AJ1094" s="13">
        <v>111</v>
      </c>
      <c r="AK1094" s="13">
        <v>6.8073549220576002</v>
      </c>
      <c r="AL1094" s="13">
        <v>7.17425025853154E-3</v>
      </c>
    </row>
    <row r="1095" spans="1:214" s="13" customFormat="1" x14ac:dyDescent="0.2">
      <c r="A1095" s="13" t="s">
        <v>5540</v>
      </c>
      <c r="B1095" s="13" t="s">
        <v>5541</v>
      </c>
      <c r="C1095" s="13" t="s">
        <v>5542</v>
      </c>
      <c r="D1095" s="13" t="s">
        <v>266</v>
      </c>
      <c r="E1095" s="35" t="s">
        <v>5543</v>
      </c>
      <c r="F1095" s="14" t="s">
        <v>5544</v>
      </c>
      <c r="G1095" s="13">
        <v>586.73</v>
      </c>
      <c r="H1095" s="13">
        <v>1.43834</v>
      </c>
      <c r="I1095" s="13" t="s">
        <v>30</v>
      </c>
      <c r="J1095" s="14" t="s">
        <v>5545</v>
      </c>
      <c r="K1095" s="15" t="s">
        <v>4448</v>
      </c>
      <c r="L1095" s="15">
        <v>0</v>
      </c>
      <c r="M1095" s="15">
        <v>6.4333699999999994E-2</v>
      </c>
      <c r="N1095" s="15" t="s">
        <v>331</v>
      </c>
      <c r="O1095" s="15">
        <v>0</v>
      </c>
      <c r="P1095" s="15">
        <v>1</v>
      </c>
      <c r="Q1095" s="15">
        <v>1</v>
      </c>
      <c r="R1095" s="15" t="s">
        <v>34</v>
      </c>
      <c r="S1095" s="15">
        <v>1.3333333333333299</v>
      </c>
      <c r="T1095" s="15">
        <v>0.41503749927884398</v>
      </c>
      <c r="U1095" s="15">
        <v>0</v>
      </c>
      <c r="V1095" s="15">
        <v>0</v>
      </c>
      <c r="W1095" s="15">
        <v>0</v>
      </c>
      <c r="X1095" s="15">
        <v>0</v>
      </c>
      <c r="Y1095" s="15">
        <v>0.33333333333333298</v>
      </c>
      <c r="Z1095" s="15">
        <v>9.1074681238615697E-4</v>
      </c>
      <c r="AA1095" s="17" t="s">
        <v>5546</v>
      </c>
      <c r="AB1095" s="18">
        <v>100000</v>
      </c>
      <c r="AC1095" s="13">
        <v>0.61109083674829501</v>
      </c>
      <c r="AD1095" s="13">
        <v>0.78390968871543998</v>
      </c>
      <c r="AE1095" s="13">
        <v>0.25</v>
      </c>
      <c r="AF1095" s="13">
        <v>-2</v>
      </c>
      <c r="AG1095" s="13">
        <v>3</v>
      </c>
      <c r="AH1095" s="13">
        <v>2</v>
      </c>
      <c r="AI1095" s="13">
        <v>8.1967213114754103E-3</v>
      </c>
      <c r="AJ1095" s="13">
        <v>0</v>
      </c>
      <c r="AK1095" s="13">
        <v>0</v>
      </c>
      <c r="AL1095" s="13">
        <v>0</v>
      </c>
    </row>
    <row r="1096" spans="1:214" s="13" customFormat="1" x14ac:dyDescent="0.2">
      <c r="A1096" s="13" t="s">
        <v>5547</v>
      </c>
      <c r="B1096" s="13" t="s">
        <v>5548</v>
      </c>
      <c r="C1096" s="13" t="s">
        <v>5549</v>
      </c>
      <c r="D1096" s="13" t="s">
        <v>640</v>
      </c>
      <c r="E1096" s="35" t="s">
        <v>5550</v>
      </c>
      <c r="F1096" s="14" t="s">
        <v>5551</v>
      </c>
      <c r="G1096" s="13">
        <v>66.465900000000005</v>
      </c>
      <c r="H1096" s="13">
        <v>6.4539</v>
      </c>
      <c r="I1096" s="13" t="s">
        <v>30</v>
      </c>
      <c r="J1096" s="14" t="s">
        <v>5552</v>
      </c>
      <c r="K1096" s="15" t="s">
        <v>29</v>
      </c>
      <c r="L1096" s="15">
        <v>1.6640900000000001</v>
      </c>
      <c r="M1096" s="15">
        <v>0.77761499999999995</v>
      </c>
      <c r="N1096" s="15">
        <v>-1.0975999999999999</v>
      </c>
      <c r="O1096" s="15">
        <v>-0.316554</v>
      </c>
      <c r="P1096" s="15">
        <v>0.62244999999999995</v>
      </c>
      <c r="Q1096" s="15">
        <v>0.78251700000000002</v>
      </c>
      <c r="R1096" s="15" t="s">
        <v>34</v>
      </c>
      <c r="S1096" s="15">
        <v>0.83549783549783596</v>
      </c>
      <c r="T1096" s="15">
        <v>-0.25929200414797698</v>
      </c>
      <c r="U1096" s="15">
        <v>153</v>
      </c>
      <c r="V1096" s="15">
        <v>7.2636313754868</v>
      </c>
      <c r="W1096" s="15">
        <v>6.6655049228892599E-3</v>
      </c>
      <c r="X1096" s="15">
        <v>128</v>
      </c>
      <c r="Y1096" s="15">
        <v>7.0038830130688803</v>
      </c>
      <c r="Z1096" s="15">
        <v>5.5618483343498597E-3</v>
      </c>
      <c r="AA1096" s="17" t="s">
        <v>5553</v>
      </c>
      <c r="AB1096" s="18">
        <v>100000</v>
      </c>
      <c r="AC1096" s="13" t="s">
        <v>116</v>
      </c>
      <c r="AD1096" s="13" t="s">
        <v>116</v>
      </c>
      <c r="AE1096" s="13">
        <v>0.90789473684210498</v>
      </c>
      <c r="AF1096" s="13">
        <v>-0.139403056665416</v>
      </c>
      <c r="AG1096" s="13">
        <v>75</v>
      </c>
      <c r="AH1096" s="13">
        <v>6.2479275134435897</v>
      </c>
      <c r="AI1096" s="13">
        <v>3.2674043739653199E-3</v>
      </c>
      <c r="AJ1096" s="13">
        <v>68</v>
      </c>
      <c r="AK1096" s="13">
        <v>6.10852445677817</v>
      </c>
      <c r="AL1096" s="13">
        <v>2.96244663239523E-3</v>
      </c>
    </row>
    <row r="1097" spans="1:214" s="13" customFormat="1" x14ac:dyDescent="0.2">
      <c r="A1097" s="13" t="s">
        <v>5554</v>
      </c>
      <c r="B1097" s="13" t="s">
        <v>5555</v>
      </c>
      <c r="C1097" s="13" t="s">
        <v>5555</v>
      </c>
      <c r="D1097" s="13" t="s">
        <v>640</v>
      </c>
      <c r="E1097" s="35" t="s">
        <v>5556</v>
      </c>
      <c r="F1097" s="23" t="s">
        <v>5557</v>
      </c>
      <c r="G1097" s="13">
        <v>11.471399999999999</v>
      </c>
      <c r="H1097" s="13">
        <v>0.92575099999999999</v>
      </c>
      <c r="I1097" s="13" t="s">
        <v>30</v>
      </c>
      <c r="J1097" s="33" t="s">
        <v>5558</v>
      </c>
      <c r="K1097" s="31" t="s">
        <v>4448</v>
      </c>
      <c r="L1097" s="31">
        <v>0</v>
      </c>
      <c r="M1097" s="31">
        <v>0</v>
      </c>
      <c r="N1097" s="31">
        <v>0</v>
      </c>
      <c r="O1097" s="31">
        <v>0</v>
      </c>
      <c r="P1097" s="31">
        <v>1</v>
      </c>
      <c r="Q1097" s="31">
        <v>1</v>
      </c>
      <c r="R1097" s="31" t="s">
        <v>34</v>
      </c>
      <c r="S1097" s="13">
        <v>1.3333333333333299</v>
      </c>
      <c r="T1097" s="13">
        <v>0.41503749927884398</v>
      </c>
      <c r="U1097" s="13">
        <v>0</v>
      </c>
      <c r="V1097" s="13">
        <v>0</v>
      </c>
      <c r="W1097" s="13">
        <v>0</v>
      </c>
      <c r="X1097" s="13">
        <v>0</v>
      </c>
      <c r="Y1097" s="13">
        <v>0.33333333333333298</v>
      </c>
      <c r="Z1097" s="13">
        <v>1.7361111111111099E-3</v>
      </c>
      <c r="AA1097" s="17" t="s">
        <v>5559</v>
      </c>
      <c r="AB1097" s="24">
        <v>33.332999999999998</v>
      </c>
      <c r="AC1097" s="13" t="s">
        <v>116</v>
      </c>
      <c r="AD1097" s="13" t="s">
        <v>116</v>
      </c>
      <c r="AE1097" s="13">
        <v>1</v>
      </c>
      <c r="AF1097" s="13">
        <v>0</v>
      </c>
      <c r="AG1097" s="13">
        <v>0</v>
      </c>
      <c r="AH1097" s="13">
        <v>0</v>
      </c>
      <c r="AI1097" s="13" t="s">
        <v>116</v>
      </c>
      <c r="AJ1097" s="13">
        <v>0</v>
      </c>
      <c r="AK1097" s="13">
        <v>0</v>
      </c>
      <c r="AL1097" s="13" t="s">
        <v>116</v>
      </c>
    </row>
    <row r="1098" spans="1:214" s="13" customFormat="1" x14ac:dyDescent="0.2">
      <c r="A1098" s="13" t="s">
        <v>5560</v>
      </c>
      <c r="B1098" s="13" t="s">
        <v>5561</v>
      </c>
      <c r="C1098" s="13" t="s">
        <v>5561</v>
      </c>
      <c r="D1098" s="13" t="s">
        <v>508</v>
      </c>
      <c r="E1098" s="35" t="s">
        <v>5562</v>
      </c>
      <c r="F1098" s="14" t="s">
        <v>5563</v>
      </c>
      <c r="G1098" s="13">
        <v>51.361699999999999</v>
      </c>
      <c r="H1098" s="13">
        <v>1.1343000000000001</v>
      </c>
      <c r="I1098" s="13" t="s">
        <v>30</v>
      </c>
      <c r="J1098" s="14" t="s">
        <v>5564</v>
      </c>
      <c r="K1098" s="15" t="s">
        <v>29</v>
      </c>
      <c r="L1098" s="15">
        <v>0.94566600000000001</v>
      </c>
      <c r="M1098" s="15">
        <v>2.5837700000000002E-2</v>
      </c>
      <c r="N1098" s="15">
        <v>-5.1937800000000003</v>
      </c>
      <c r="O1098" s="15">
        <v>-2.8248700000000002</v>
      </c>
      <c r="P1098" s="15">
        <v>4.2099999999999999E-2</v>
      </c>
      <c r="Q1098" s="15">
        <v>0.13811799999999999</v>
      </c>
      <c r="R1098" s="15" t="s">
        <v>34</v>
      </c>
      <c r="S1098" s="15">
        <v>0.88589540412044399</v>
      </c>
      <c r="T1098" s="15">
        <v>-0.17479172213935901</v>
      </c>
      <c r="U1098" s="15">
        <v>210</v>
      </c>
      <c r="V1098" s="15">
        <v>7.6384762137492697</v>
      </c>
      <c r="W1098" s="15">
        <v>5.28197014975348E-3</v>
      </c>
      <c r="X1098" s="15">
        <v>186</v>
      </c>
      <c r="Y1098" s="15">
        <v>7.5438202824367702</v>
      </c>
      <c r="Z1098" s="15">
        <v>4.6792730803679799E-3</v>
      </c>
      <c r="AA1098" s="17" t="s">
        <v>5565</v>
      </c>
      <c r="AB1098" s="18">
        <v>100000</v>
      </c>
      <c r="AC1098" s="13" t="s">
        <v>116</v>
      </c>
      <c r="AD1098" s="13" t="s">
        <v>116</v>
      </c>
      <c r="AE1098" s="13">
        <v>1.4421052631578899</v>
      </c>
      <c r="AF1098" s="13">
        <v>0.52817647462957895</v>
      </c>
      <c r="AG1098" s="13">
        <v>94</v>
      </c>
      <c r="AH1098" s="13">
        <v>6.5698556083309496</v>
      </c>
      <c r="AI1098" s="13">
        <v>2.3605635217598801E-3</v>
      </c>
      <c r="AJ1098" s="13">
        <v>136</v>
      </c>
      <c r="AK1098" s="13">
        <v>7.0980320829605299</v>
      </c>
      <c r="AL1098" s="13">
        <v>3.4152833931845E-3</v>
      </c>
    </row>
    <row r="1099" spans="1:214" s="13" customFormat="1" x14ac:dyDescent="0.2">
      <c r="A1099" s="13" t="s">
        <v>5566</v>
      </c>
      <c r="B1099" s="13" t="s">
        <v>5567</v>
      </c>
      <c r="C1099" s="13" t="s">
        <v>5567</v>
      </c>
      <c r="D1099" s="13" t="s">
        <v>640</v>
      </c>
      <c r="E1099" s="35" t="s">
        <v>5568</v>
      </c>
      <c r="F1099" s="14" t="s">
        <v>5569</v>
      </c>
      <c r="G1099" s="13">
        <v>8.2980300000000007</v>
      </c>
      <c r="H1099" s="13">
        <v>0</v>
      </c>
      <c r="I1099" s="13" t="s">
        <v>30</v>
      </c>
      <c r="J1099" s="14" t="s">
        <v>5570</v>
      </c>
      <c r="K1099" s="15" t="s">
        <v>4448</v>
      </c>
      <c r="L1099" s="15">
        <v>2.7072599999999999E-2</v>
      </c>
      <c r="M1099" s="15">
        <v>0</v>
      </c>
      <c r="N1099" s="15" t="e">
        <f>-inf</f>
        <v>#NAME?</v>
      </c>
      <c r="O1099" s="15">
        <v>0</v>
      </c>
      <c r="P1099" s="15">
        <v>1</v>
      </c>
      <c r="Q1099" s="15">
        <v>1</v>
      </c>
      <c r="R1099" s="15" t="s">
        <v>34</v>
      </c>
      <c r="S1099" s="15">
        <v>1.38365896980462</v>
      </c>
      <c r="T1099" s="15">
        <v>0.46848840598143998</v>
      </c>
      <c r="U1099" s="15">
        <v>188</v>
      </c>
      <c r="V1099" s="15">
        <v>7.5548127232521898</v>
      </c>
      <c r="W1099" s="15">
        <v>3.1210155773601599E-2</v>
      </c>
      <c r="X1099" s="15">
        <v>260</v>
      </c>
      <c r="Y1099" s="15">
        <v>8.0126026652512294</v>
      </c>
      <c r="Z1099" s="15">
        <v>4.31842119851433E-2</v>
      </c>
      <c r="AA1099" s="17" t="s">
        <v>5571</v>
      </c>
      <c r="AB1099" s="18">
        <v>100000</v>
      </c>
      <c r="AC1099" s="13">
        <v>0.471181571392781</v>
      </c>
      <c r="AD1099" s="13">
        <v>0.68473253100479203</v>
      </c>
      <c r="AE1099" s="13">
        <v>0.68235294117647105</v>
      </c>
      <c r="AF1099" s="13">
        <v>-0.55140994101012997</v>
      </c>
      <c r="AG1099" s="13">
        <v>84</v>
      </c>
      <c r="AH1099" s="13">
        <v>6.4093909361376999</v>
      </c>
      <c r="AI1099" s="13">
        <v>1.3969732246798599E-2</v>
      </c>
      <c r="AJ1099" s="13">
        <v>57</v>
      </c>
      <c r="AK1099" s="13">
        <v>5.8579809951275701</v>
      </c>
      <c r="AL1099" s="13">
        <v>9.47946116747048E-3</v>
      </c>
    </row>
    <row r="1100" spans="1:214" s="13" customFormat="1" x14ac:dyDescent="0.2">
      <c r="A1100" s="13" t="s">
        <v>5572</v>
      </c>
      <c r="B1100" s="13" t="s">
        <v>5573</v>
      </c>
      <c r="C1100" s="13" t="s">
        <v>5573</v>
      </c>
      <c r="D1100" s="13" t="s">
        <v>640</v>
      </c>
      <c r="E1100" s="35" t="s">
        <v>5574</v>
      </c>
      <c r="F1100" s="14" t="s">
        <v>5575</v>
      </c>
      <c r="G1100" s="13">
        <v>1.0476099999999999</v>
      </c>
      <c r="H1100" s="13">
        <v>3.06857E-2</v>
      </c>
      <c r="I1100" s="13" t="s">
        <v>34</v>
      </c>
      <c r="J1100" s="14" t="s">
        <v>5576</v>
      </c>
      <c r="K1100" s="15" t="s">
        <v>29</v>
      </c>
      <c r="L1100" s="15">
        <v>20.773199999999999</v>
      </c>
      <c r="M1100" s="15">
        <v>17.858000000000001</v>
      </c>
      <c r="N1100" s="15">
        <v>-0.21815799999999999</v>
      </c>
      <c r="O1100" s="15">
        <v>-0.84660800000000003</v>
      </c>
      <c r="P1100" s="15">
        <v>0.13664999999999999</v>
      </c>
      <c r="Q1100" s="15">
        <v>0.31648300000000001</v>
      </c>
      <c r="R1100" s="15" t="s">
        <v>34</v>
      </c>
      <c r="S1100" s="15">
        <v>0.82808452624403595</v>
      </c>
      <c r="T1100" s="15">
        <v>-0.27215005739329201</v>
      </c>
      <c r="U1100" s="15">
        <v>2445</v>
      </c>
      <c r="V1100" s="15">
        <v>11.2561178221024</v>
      </c>
      <c r="W1100" s="15">
        <v>0.113863922134774</v>
      </c>
      <c r="X1100" s="15">
        <v>2025</v>
      </c>
      <c r="Y1100" s="15">
        <v>10.9829584964465</v>
      </c>
      <c r="Z1100" s="15">
        <v>9.4288952017262007E-2</v>
      </c>
      <c r="AA1100" s="17" t="s">
        <v>5577</v>
      </c>
      <c r="AB1100" s="18">
        <v>100000</v>
      </c>
      <c r="AC1100" s="13">
        <v>0.58330394431324195</v>
      </c>
      <c r="AD1100" s="13">
        <v>0.76607617951580098</v>
      </c>
      <c r="AE1100" s="13">
        <v>0.84782608695652195</v>
      </c>
      <c r="AF1100" s="13">
        <v>-0.23815973719476499</v>
      </c>
      <c r="AG1100" s="13">
        <v>2299</v>
      </c>
      <c r="AH1100" s="13">
        <v>11.1674181458317</v>
      </c>
      <c r="AI1100" s="13">
        <v>0.107064685884599</v>
      </c>
      <c r="AJ1100" s="13">
        <v>1949</v>
      </c>
      <c r="AK1100" s="13">
        <v>10.929258408637001</v>
      </c>
      <c r="AL1100" s="13">
        <v>9.0765146928701204E-2</v>
      </c>
    </row>
    <row r="1101" spans="1:214" s="13" customFormat="1" x14ac:dyDescent="0.2">
      <c r="A1101" s="13" t="s">
        <v>5578</v>
      </c>
      <c r="B1101" s="13" t="s">
        <v>5579</v>
      </c>
      <c r="C1101" s="13" t="s">
        <v>5580</v>
      </c>
      <c r="D1101" s="13" t="s">
        <v>610</v>
      </c>
      <c r="E1101" s="35" t="s">
        <v>5581</v>
      </c>
      <c r="F1101" s="14" t="s">
        <v>5582</v>
      </c>
      <c r="G1101" s="13">
        <v>7.7923</v>
      </c>
      <c r="H1101" s="13">
        <v>0.66086100000000003</v>
      </c>
      <c r="I1101" s="13" t="s">
        <v>30</v>
      </c>
      <c r="J1101" s="14" t="s">
        <v>5583</v>
      </c>
      <c r="K1101" s="15" t="s">
        <v>4448</v>
      </c>
      <c r="L1101" s="15">
        <v>0</v>
      </c>
      <c r="M1101" s="15">
        <v>0</v>
      </c>
      <c r="N1101" s="15">
        <v>0</v>
      </c>
      <c r="O1101" s="15">
        <v>0</v>
      </c>
      <c r="P1101" s="15">
        <v>1</v>
      </c>
      <c r="Q1101" s="15">
        <v>1</v>
      </c>
      <c r="R1101" s="15" t="s">
        <v>34</v>
      </c>
      <c r="S1101" s="15">
        <v>1</v>
      </c>
      <c r="T1101" s="15">
        <v>0</v>
      </c>
      <c r="U1101" s="15">
        <v>0</v>
      </c>
      <c r="V1101" s="15">
        <v>0</v>
      </c>
      <c r="W1101" s="15" t="s">
        <v>116</v>
      </c>
      <c r="X1101" s="15">
        <v>0</v>
      </c>
      <c r="Y1101" s="15">
        <v>0</v>
      </c>
      <c r="Z1101" s="15" t="s">
        <v>116</v>
      </c>
      <c r="AA1101" s="17" t="s">
        <v>5584</v>
      </c>
      <c r="AB1101" s="18">
        <v>100000</v>
      </c>
      <c r="AC1101" s="13" t="s">
        <v>116</v>
      </c>
      <c r="AD1101" s="13" t="s">
        <v>116</v>
      </c>
      <c r="AE1101" s="13">
        <v>0.66666666666666696</v>
      </c>
      <c r="AF1101" s="13">
        <v>-0.58496250072115596</v>
      </c>
      <c r="AG1101" s="13">
        <v>2</v>
      </c>
      <c r="AH1101" s="13">
        <v>1.5849625007211601</v>
      </c>
      <c r="AI1101" s="13">
        <v>1.2277470841006799E-3</v>
      </c>
      <c r="AJ1101" s="13">
        <v>1</v>
      </c>
      <c r="AK1101" s="13">
        <v>1</v>
      </c>
      <c r="AL1101" s="13">
        <v>6.1387354205033801E-4</v>
      </c>
    </row>
    <row r="1102" spans="1:214" s="13" customFormat="1" x14ac:dyDescent="0.2">
      <c r="A1102" s="13" t="s">
        <v>5585</v>
      </c>
      <c r="B1102" s="13" t="s">
        <v>5586</v>
      </c>
      <c r="C1102" s="13" t="s">
        <v>5586</v>
      </c>
      <c r="D1102" s="13" t="s">
        <v>279</v>
      </c>
      <c r="E1102" s="12" t="s">
        <v>5587</v>
      </c>
      <c r="F1102" s="14" t="s">
        <v>5588</v>
      </c>
      <c r="G1102" s="13">
        <v>272.90300000000002</v>
      </c>
      <c r="H1102" s="13">
        <v>5.7342300000000002</v>
      </c>
      <c r="I1102" s="13" t="s">
        <v>30</v>
      </c>
      <c r="J1102" s="14" t="s">
        <v>5589</v>
      </c>
      <c r="K1102" s="15" t="s">
        <v>29</v>
      </c>
      <c r="L1102" s="15">
        <v>12.5108</v>
      </c>
      <c r="M1102" s="15">
        <v>10.190899999999999</v>
      </c>
      <c r="N1102" s="15">
        <v>-0.29589300000000002</v>
      </c>
      <c r="O1102" s="15">
        <v>-0.929369</v>
      </c>
      <c r="P1102" s="15">
        <v>0.1066</v>
      </c>
      <c r="Q1102" s="15">
        <v>0.27020300000000003</v>
      </c>
      <c r="R1102" s="15" t="s">
        <v>34</v>
      </c>
      <c r="S1102" s="15">
        <v>0.84650499286733205</v>
      </c>
      <c r="T1102" s="15">
        <v>-0.24040951741771899</v>
      </c>
      <c r="U1102" s="15">
        <v>1168</v>
      </c>
      <c r="V1102" s="15">
        <v>10.191275804684601</v>
      </c>
      <c r="W1102" s="15">
        <v>0.106667883989166</v>
      </c>
      <c r="X1102" s="15">
        <v>989</v>
      </c>
      <c r="Y1102" s="15">
        <v>9.9509521984722902</v>
      </c>
      <c r="Z1102" s="15">
        <v>9.0294896375422304E-2</v>
      </c>
      <c r="AA1102" s="17" t="s">
        <v>5590</v>
      </c>
      <c r="AB1102" s="18">
        <v>100000</v>
      </c>
      <c r="AC1102" s="13">
        <v>0.78229240823272805</v>
      </c>
      <c r="AD1102" s="13">
        <v>0.88910760630539298</v>
      </c>
      <c r="AE1102" s="13">
        <v>1.0864361702127701</v>
      </c>
      <c r="AF1102" s="13">
        <v>0.11960341646804599</v>
      </c>
      <c r="AG1102" s="13">
        <v>751</v>
      </c>
      <c r="AH1102" s="13">
        <v>9.5545888516776394</v>
      </c>
      <c r="AI1102" s="13">
        <v>6.8565689765361107E-2</v>
      </c>
      <c r="AJ1102" s="13">
        <v>816</v>
      </c>
      <c r="AK1102" s="13">
        <v>9.6741922681456796</v>
      </c>
      <c r="AL1102" s="13">
        <v>7.4500136948781201E-2</v>
      </c>
    </row>
    <row r="1103" spans="1:214" s="13" customFormat="1" x14ac:dyDescent="0.2">
      <c r="A1103" s="13" t="s">
        <v>4344</v>
      </c>
      <c r="B1103" s="13" t="s">
        <v>4345</v>
      </c>
      <c r="C1103" s="13" t="s">
        <v>5591</v>
      </c>
      <c r="E1103" s="12" t="s">
        <v>4346</v>
      </c>
      <c r="F1103" s="14" t="s">
        <v>4347</v>
      </c>
      <c r="G1103" s="13">
        <v>13.4636</v>
      </c>
      <c r="H1103" s="13">
        <v>0</v>
      </c>
      <c r="I1103" s="13" t="s">
        <v>30</v>
      </c>
      <c r="J1103" s="14" t="s">
        <v>5592</v>
      </c>
      <c r="K1103" s="15" t="s">
        <v>29</v>
      </c>
      <c r="L1103" s="15">
        <v>4.3359699999999997</v>
      </c>
      <c r="M1103" s="15">
        <v>42.442100000000003</v>
      </c>
      <c r="N1103" s="15">
        <v>3.2910699999999999</v>
      </c>
      <c r="O1103" s="15">
        <v>8.2567500000000003</v>
      </c>
      <c r="P1103" s="16">
        <v>5.0000000000000002E-5</v>
      </c>
      <c r="Q1103" s="15">
        <v>4.45332E-4</v>
      </c>
      <c r="R1103" s="15" t="s">
        <v>30</v>
      </c>
      <c r="S1103" s="15">
        <v>7.6004842615012098</v>
      </c>
      <c r="T1103" s="15">
        <v>2.9260913421626702</v>
      </c>
      <c r="U1103" s="15">
        <v>1101</v>
      </c>
      <c r="V1103" s="15">
        <v>10.1017013008603</v>
      </c>
      <c r="W1103" s="15">
        <v>8.4620309898834706E-2</v>
      </c>
      <c r="X1103" s="15">
        <v>8371</v>
      </c>
      <c r="Y1103" s="15">
        <v>12.9983400822736</v>
      </c>
      <c r="Z1103" s="15">
        <v>0.64315533358944799</v>
      </c>
      <c r="AA1103" s="17" t="s">
        <v>4349</v>
      </c>
      <c r="AB1103" s="18">
        <v>98956</v>
      </c>
      <c r="AC1103" s="21">
        <v>1.01455518911731E-6</v>
      </c>
      <c r="AD1103" s="21">
        <v>2.26597546747745E-5</v>
      </c>
      <c r="AE1103" s="13">
        <v>14.35</v>
      </c>
      <c r="AF1103" s="13">
        <v>3.8429788317883302</v>
      </c>
      <c r="AG1103" s="13">
        <v>79</v>
      </c>
      <c r="AH1103" s="13">
        <v>6.32192809488736</v>
      </c>
      <c r="AI1103" s="13">
        <v>6.0699193238570896E-3</v>
      </c>
      <c r="AJ1103" s="13">
        <v>1147</v>
      </c>
      <c r="AK1103" s="13">
        <v>10.1649069266757</v>
      </c>
      <c r="AL1103" s="13">
        <v>8.8129081828659195E-2</v>
      </c>
    </row>
    <row r="1104" spans="1:214" s="13" customFormat="1" x14ac:dyDescent="0.2">
      <c r="A1104" s="13" t="s">
        <v>4357</v>
      </c>
      <c r="B1104" s="13" t="s">
        <v>4358</v>
      </c>
      <c r="C1104" s="13" t="s">
        <v>4358</v>
      </c>
      <c r="D1104" s="13" t="s">
        <v>640</v>
      </c>
      <c r="E1104" s="12" t="s">
        <v>4359</v>
      </c>
      <c r="F1104" s="14" t="s">
        <v>4360</v>
      </c>
      <c r="G1104" s="13">
        <v>8.1199100000000008</v>
      </c>
      <c r="H1104" s="13">
        <v>0.58952700000000002</v>
      </c>
      <c r="I1104" s="13" t="s">
        <v>30</v>
      </c>
      <c r="J1104" s="14" t="s">
        <v>5593</v>
      </c>
      <c r="K1104" s="15" t="s">
        <v>29</v>
      </c>
      <c r="L1104" s="15">
        <v>19.741599999999998</v>
      </c>
      <c r="M1104" s="15">
        <v>41.849299999999999</v>
      </c>
      <c r="N1104" s="15">
        <v>1.08396</v>
      </c>
      <c r="O1104" s="15">
        <v>3.31325</v>
      </c>
      <c r="P1104" s="16">
        <v>5.0000000000000002E-5</v>
      </c>
      <c r="Q1104" s="15">
        <v>4.45332E-4</v>
      </c>
      <c r="R1104" s="15" t="s">
        <v>30</v>
      </c>
      <c r="S1104" s="15">
        <v>2.0945068664169799</v>
      </c>
      <c r="T1104" s="15">
        <v>1.0666106137959801</v>
      </c>
      <c r="U1104" s="15">
        <v>5340</v>
      </c>
      <c r="V1104" s="15">
        <v>12.365141826241199</v>
      </c>
      <c r="W1104" s="15">
        <v>0.21550506477258999</v>
      </c>
      <c r="X1104" s="15">
        <v>11185</v>
      </c>
      <c r="Y1104" s="15">
        <v>13.433663125177301</v>
      </c>
      <c r="Z1104" s="15">
        <v>0.45137683791382499</v>
      </c>
      <c r="AA1104" s="17" t="s">
        <v>4362</v>
      </c>
      <c r="AB1104" s="18">
        <v>96552</v>
      </c>
      <c r="AC1104" s="21">
        <v>2.4167355212954399E-11</v>
      </c>
      <c r="AD1104" s="21">
        <v>1.6524243794378901E-9</v>
      </c>
      <c r="AE1104" s="13">
        <v>39.552511415525103</v>
      </c>
      <c r="AF1104" s="13">
        <v>5.3056973974663997</v>
      </c>
      <c r="AG1104" s="13">
        <v>437</v>
      </c>
      <c r="AH1104" s="13">
        <v>8.7747870596011701</v>
      </c>
      <c r="AI1104" s="13">
        <v>1.7635901368093999E-2</v>
      </c>
      <c r="AJ1104" s="13">
        <v>17323</v>
      </c>
      <c r="AK1104" s="13">
        <v>14.0804844570676</v>
      </c>
      <c r="AL1104" s="13">
        <v>0.69910004439242901</v>
      </c>
    </row>
    <row r="1105" spans="1:38" s="13" customFormat="1" x14ac:dyDescent="0.2">
      <c r="A1105" s="13" t="s">
        <v>5594</v>
      </c>
      <c r="B1105" s="13" t="s">
        <v>5595</v>
      </c>
      <c r="C1105" s="13" t="s">
        <v>5596</v>
      </c>
      <c r="D1105" s="13" t="s">
        <v>640</v>
      </c>
      <c r="E1105" s="35" t="s">
        <v>5597</v>
      </c>
      <c r="F1105" s="14" t="s">
        <v>5598</v>
      </c>
      <c r="G1105" s="13">
        <v>20.511399999999998</v>
      </c>
      <c r="H1105" s="13">
        <v>0.61845700000000003</v>
      </c>
      <c r="I1105" s="13" t="s">
        <v>30</v>
      </c>
      <c r="J1105" s="14" t="s">
        <v>5599</v>
      </c>
      <c r="K1105" s="15" t="s">
        <v>4448</v>
      </c>
      <c r="L1105" s="15">
        <v>7.6864799999999997E-2</v>
      </c>
      <c r="M1105" s="15">
        <v>0.15715699999999999</v>
      </c>
      <c r="N1105" s="15">
        <v>1.0318099999999999</v>
      </c>
      <c r="O1105" s="15">
        <v>0</v>
      </c>
      <c r="P1105" s="15">
        <v>1</v>
      </c>
      <c r="Q1105" s="15">
        <v>1</v>
      </c>
      <c r="R1105" s="15" t="s">
        <v>34</v>
      </c>
      <c r="S1105" s="15">
        <v>2.92592592592593</v>
      </c>
      <c r="T1105" s="15">
        <v>1.54889324601363</v>
      </c>
      <c r="U1105" s="15">
        <v>8</v>
      </c>
      <c r="V1105" s="15">
        <v>3.0640976048235902</v>
      </c>
      <c r="W1105" s="15">
        <v>7.6797542478640696E-4</v>
      </c>
      <c r="X1105" s="15">
        <v>25</v>
      </c>
      <c r="Y1105" s="15">
        <v>4.7082558452741603</v>
      </c>
      <c r="Z1105" s="15">
        <v>2.4319221784902898E-3</v>
      </c>
      <c r="AA1105" s="17" t="s">
        <v>5600</v>
      </c>
      <c r="AB1105" s="18">
        <v>100000</v>
      </c>
      <c r="AC1105" s="13" t="s">
        <v>116</v>
      </c>
      <c r="AD1105" s="13" t="s">
        <v>116</v>
      </c>
      <c r="AE1105" s="13">
        <v>0.57627118644067798</v>
      </c>
      <c r="AF1105" s="13">
        <v>-0.79518020811150203</v>
      </c>
      <c r="AG1105" s="13">
        <v>58</v>
      </c>
      <c r="AH1105" s="13">
        <v>5.8826430493618398</v>
      </c>
      <c r="AI1105" s="13">
        <v>5.5678218297014496E-3</v>
      </c>
      <c r="AJ1105" s="13">
        <v>33</v>
      </c>
      <c r="AK1105" s="13">
        <v>5.08746284125034</v>
      </c>
      <c r="AL1105" s="13">
        <v>3.1678986272439301E-3</v>
      </c>
    </row>
    <row r="1106" spans="1:38" s="13" customFormat="1" x14ac:dyDescent="0.2">
      <c r="A1106" s="13" t="s">
        <v>3032</v>
      </c>
      <c r="B1106" s="13" t="s">
        <v>3033</v>
      </c>
      <c r="C1106" s="13" t="s">
        <v>3033</v>
      </c>
      <c r="D1106" s="13" t="s">
        <v>640</v>
      </c>
      <c r="E1106" s="12" t="s">
        <v>1762</v>
      </c>
      <c r="F1106" s="14" t="s">
        <v>1764</v>
      </c>
      <c r="G1106" s="13">
        <v>17.480599999999999</v>
      </c>
      <c r="H1106" s="13">
        <v>0.53891599999999995</v>
      </c>
      <c r="I1106" s="13" t="s">
        <v>34</v>
      </c>
      <c r="J1106" s="14" t="s">
        <v>1763</v>
      </c>
      <c r="K1106" s="15" t="s">
        <v>29</v>
      </c>
      <c r="L1106" s="15">
        <v>1.28363</v>
      </c>
      <c r="M1106" s="15">
        <v>36.6556</v>
      </c>
      <c r="N1106" s="15">
        <v>4.8357400000000004</v>
      </c>
      <c r="O1106" s="15">
        <v>13.263400000000001</v>
      </c>
      <c r="P1106" s="16">
        <v>5.0000000000000002E-5</v>
      </c>
      <c r="Q1106" s="15">
        <v>4.45332E-4</v>
      </c>
      <c r="R1106" s="15" t="s">
        <v>30</v>
      </c>
      <c r="S1106" s="15">
        <v>12.003095975232201</v>
      </c>
      <c r="T1106" s="15">
        <v>3.58533466505726</v>
      </c>
      <c r="U1106" s="15">
        <v>108</v>
      </c>
      <c r="V1106" s="15">
        <v>6.7566928530433996</v>
      </c>
      <c r="W1106" s="15">
        <v>1.4527953942338001E-2</v>
      </c>
      <c r="X1106" s="15">
        <v>1292</v>
      </c>
      <c r="Y1106" s="15">
        <v>10.3256159379356</v>
      </c>
      <c r="Z1106" s="15">
        <v>0.174380425493636</v>
      </c>
      <c r="AA1106" s="17" t="s">
        <v>1765</v>
      </c>
      <c r="AB1106" s="18">
        <v>100000</v>
      </c>
      <c r="AC1106" s="21">
        <v>1.3006978217538699E-10</v>
      </c>
      <c r="AD1106" s="21">
        <v>7.2845614188175098E-9</v>
      </c>
      <c r="AE1106" s="13">
        <v>51.733333333333299</v>
      </c>
      <c r="AF1106" s="13">
        <v>5.69302224657861</v>
      </c>
      <c r="AG1106" s="13">
        <v>29</v>
      </c>
      <c r="AH1106" s="13">
        <v>4.9068905956085196</v>
      </c>
      <c r="AI1106" s="13">
        <v>3.9131021454594499E-3</v>
      </c>
      <c r="AJ1106" s="13">
        <v>1551</v>
      </c>
      <c r="AK1106" s="13">
        <v>10.5999128421871</v>
      </c>
      <c r="AL1106" s="13">
        <v>0.209283497503711</v>
      </c>
    </row>
    <row r="1107" spans="1:38" s="13" customFormat="1" x14ac:dyDescent="0.2">
      <c r="A1107" s="13" t="s">
        <v>5601</v>
      </c>
      <c r="B1107" s="13" t="s">
        <v>5602</v>
      </c>
      <c r="C1107" s="13" t="s">
        <v>5603</v>
      </c>
      <c r="D1107" s="13" t="s">
        <v>640</v>
      </c>
      <c r="E1107" s="15" t="s">
        <v>5604</v>
      </c>
      <c r="F1107" s="14" t="s">
        <v>5605</v>
      </c>
      <c r="G1107" s="13">
        <v>47.478200000000001</v>
      </c>
      <c r="H1107" s="13">
        <v>0.606267</v>
      </c>
      <c r="I1107" s="13" t="s">
        <v>30</v>
      </c>
      <c r="J1107" s="14" t="s">
        <v>5606</v>
      </c>
      <c r="K1107" s="15" t="s">
        <v>4448</v>
      </c>
      <c r="L1107" s="15">
        <v>8.0528500000000003E-2</v>
      </c>
      <c r="M1107" s="15">
        <v>0.166098</v>
      </c>
      <c r="N1107" s="15">
        <v>1.0444599999999999</v>
      </c>
      <c r="O1107" s="15">
        <v>0</v>
      </c>
      <c r="P1107" s="15">
        <v>1</v>
      </c>
      <c r="Q1107" s="15">
        <v>1</v>
      </c>
      <c r="R1107" s="15" t="s">
        <v>34</v>
      </c>
      <c r="S1107" s="15">
        <v>1</v>
      </c>
      <c r="T1107" s="15">
        <v>0</v>
      </c>
      <c r="U1107" s="15">
        <v>0</v>
      </c>
      <c r="V1107" s="15">
        <v>0</v>
      </c>
      <c r="W1107" s="15" t="s">
        <v>116</v>
      </c>
      <c r="X1107" s="15">
        <v>0</v>
      </c>
      <c r="Y1107" s="15">
        <v>0</v>
      </c>
      <c r="Z1107" s="15" t="s">
        <v>116</v>
      </c>
      <c r="AA1107" s="17" t="s">
        <v>5607</v>
      </c>
      <c r="AB1107" s="18">
        <v>68067</v>
      </c>
      <c r="AC1107" s="13" t="s">
        <v>116</v>
      </c>
      <c r="AD1107" s="13" t="s">
        <v>116</v>
      </c>
      <c r="AE1107" s="13">
        <v>1</v>
      </c>
      <c r="AF1107" s="13">
        <v>0</v>
      </c>
      <c r="AG1107" s="13">
        <v>0</v>
      </c>
      <c r="AH1107" s="13">
        <v>0</v>
      </c>
      <c r="AI1107" s="13" t="s">
        <v>116</v>
      </c>
      <c r="AJ1107" s="13">
        <v>0</v>
      </c>
      <c r="AK1107" s="13">
        <v>0</v>
      </c>
      <c r="AL1107" s="13" t="s">
        <v>116</v>
      </c>
    </row>
    <row r="1108" spans="1:38" s="13" customFormat="1" x14ac:dyDescent="0.2">
      <c r="A1108" s="13" t="s">
        <v>5608</v>
      </c>
      <c r="B1108" s="13" t="s">
        <v>5609</v>
      </c>
      <c r="C1108" s="13" t="s">
        <v>5609</v>
      </c>
      <c r="D1108" s="13" t="s">
        <v>640</v>
      </c>
      <c r="E1108" s="35" t="s">
        <v>5610</v>
      </c>
      <c r="F1108" s="14" t="s">
        <v>5611</v>
      </c>
      <c r="G1108" s="13">
        <v>25.052900000000001</v>
      </c>
      <c r="H1108" s="13">
        <v>0.29153000000000001</v>
      </c>
      <c r="I1108" s="13" t="s">
        <v>34</v>
      </c>
      <c r="J1108" s="14" t="s">
        <v>5612</v>
      </c>
      <c r="K1108" s="15" t="s">
        <v>4448</v>
      </c>
      <c r="L1108" s="15">
        <v>0.15481700000000001</v>
      </c>
      <c r="M1108" s="15">
        <v>3.8575499999999999E-2</v>
      </c>
      <c r="N1108" s="15">
        <v>-2.0047999999999999</v>
      </c>
      <c r="O1108" s="15">
        <v>0</v>
      </c>
      <c r="P1108" s="15">
        <v>1</v>
      </c>
      <c r="Q1108" s="15">
        <v>1</v>
      </c>
      <c r="R1108" s="15" t="s">
        <v>34</v>
      </c>
      <c r="S1108" s="15">
        <v>0.61538461538461497</v>
      </c>
      <c r="T1108" s="15">
        <v>-0.70043971814109196</v>
      </c>
      <c r="U1108" s="15">
        <v>16</v>
      </c>
      <c r="V1108" s="15">
        <v>4.0824447260095802</v>
      </c>
      <c r="W1108" s="15">
        <v>2.19593080577216E-3</v>
      </c>
      <c r="X1108" s="15">
        <v>10</v>
      </c>
      <c r="Y1108" s="15">
        <v>3.3589385323502801</v>
      </c>
      <c r="Z1108" s="15">
        <v>1.29963251770189E-3</v>
      </c>
      <c r="AA1108" s="17" t="s">
        <v>5613</v>
      </c>
      <c r="AB1108" s="18">
        <v>83616</v>
      </c>
      <c r="AC1108" s="13" t="s">
        <v>116</v>
      </c>
      <c r="AD1108" s="13" t="s">
        <v>116</v>
      </c>
      <c r="AE1108" s="13">
        <v>0.8</v>
      </c>
      <c r="AF1108" s="13">
        <v>-0.32192809488736202</v>
      </c>
      <c r="AG1108" s="13">
        <v>14</v>
      </c>
      <c r="AH1108" s="13">
        <v>3.90689059560852</v>
      </c>
      <c r="AI1108" s="13">
        <v>1.8822264049475699E-3</v>
      </c>
      <c r="AJ1108" s="13">
        <v>11</v>
      </c>
      <c r="AK1108" s="13">
        <v>3.5849625007211601</v>
      </c>
      <c r="AL1108" s="13">
        <v>1.47889217531595E-3</v>
      </c>
    </row>
    <row r="1109" spans="1:38" s="13" customFormat="1" x14ac:dyDescent="0.2">
      <c r="A1109" s="13" t="s">
        <v>5614</v>
      </c>
      <c r="B1109" s="13" t="s">
        <v>5615</v>
      </c>
      <c r="C1109" s="13" t="s">
        <v>5616</v>
      </c>
      <c r="D1109" s="13" t="s">
        <v>640</v>
      </c>
      <c r="E1109" s="20" t="s">
        <v>5617</v>
      </c>
      <c r="F1109" s="14" t="s">
        <v>5618</v>
      </c>
      <c r="G1109" s="13">
        <v>78.250500000000002</v>
      </c>
      <c r="H1109" s="13">
        <v>0</v>
      </c>
      <c r="I1109" s="13" t="s">
        <v>30</v>
      </c>
      <c r="J1109" s="14" t="s">
        <v>5619</v>
      </c>
      <c r="K1109" s="15" t="s">
        <v>29</v>
      </c>
      <c r="L1109" s="15">
        <v>240.898</v>
      </c>
      <c r="M1109" s="15">
        <v>332.517</v>
      </c>
      <c r="N1109" s="15">
        <v>0.46500599999999997</v>
      </c>
      <c r="O1109" s="15">
        <v>1.90499</v>
      </c>
      <c r="P1109" s="15">
        <v>8.9999999999999998E-4</v>
      </c>
      <c r="Q1109" s="15">
        <v>6.0497499999999996E-3</v>
      </c>
      <c r="R1109" s="15" t="s">
        <v>30</v>
      </c>
      <c r="S1109" s="15">
        <v>1.3796853476401101</v>
      </c>
      <c r="T1109" s="15">
        <v>0.464339282105527</v>
      </c>
      <c r="U1109" s="15">
        <v>4598</v>
      </c>
      <c r="V1109" s="15">
        <v>12.166220095220501</v>
      </c>
      <c r="W1109" s="15">
        <v>1.72714750813924</v>
      </c>
      <c r="X1109" s="15">
        <v>6343</v>
      </c>
      <c r="Y1109" s="15">
        <v>12.6269451670015</v>
      </c>
      <c r="Z1109" s="15">
        <v>2.3829201101928401</v>
      </c>
      <c r="AA1109" s="17" t="s">
        <v>5620</v>
      </c>
      <c r="AB1109" s="18">
        <v>99539</v>
      </c>
      <c r="AC1109" s="13">
        <v>0.12378589627174599</v>
      </c>
      <c r="AD1109" s="13">
        <v>0.340892961193133</v>
      </c>
      <c r="AE1109" s="13">
        <v>1.8436268068331101</v>
      </c>
      <c r="AF1109" s="13">
        <v>0.88254665011635403</v>
      </c>
      <c r="AG1109" s="13">
        <v>3804</v>
      </c>
      <c r="AH1109" s="13">
        <v>11.8936807383909</v>
      </c>
      <c r="AI1109" s="13">
        <v>1.4290007513148</v>
      </c>
      <c r="AJ1109" s="13">
        <v>7014</v>
      </c>
      <c r="AK1109" s="13">
        <v>12.7762273885073</v>
      </c>
      <c r="AL1109" s="13">
        <v>2.6348610067618301</v>
      </c>
    </row>
    <row r="1110" spans="1:38" s="13" customFormat="1" x14ac:dyDescent="0.2">
      <c r="A1110" s="13" t="s">
        <v>5621</v>
      </c>
      <c r="B1110" s="13" t="s">
        <v>5622</v>
      </c>
      <c r="C1110" s="13" t="s">
        <v>5622</v>
      </c>
      <c r="D1110" s="13" t="s">
        <v>640</v>
      </c>
      <c r="E1110" s="35" t="s">
        <v>5623</v>
      </c>
      <c r="F1110" s="14" t="s">
        <v>5624</v>
      </c>
      <c r="G1110" s="13">
        <v>101.65</v>
      </c>
      <c r="H1110" s="13">
        <v>8.9479100000000003</v>
      </c>
      <c r="I1110" s="13" t="s">
        <v>30</v>
      </c>
      <c r="J1110" s="14" t="s">
        <v>5625</v>
      </c>
      <c r="K1110" s="15" t="s">
        <v>29</v>
      </c>
      <c r="L1110" s="15">
        <v>116.127</v>
      </c>
      <c r="M1110" s="15">
        <v>320.13200000000001</v>
      </c>
      <c r="N1110" s="15">
        <v>1.46296</v>
      </c>
      <c r="O1110" s="15">
        <v>5.4844600000000003</v>
      </c>
      <c r="P1110" s="16">
        <v>5.0000000000000002E-5</v>
      </c>
      <c r="Q1110" s="15">
        <v>4.45332E-4</v>
      </c>
      <c r="R1110" s="15" t="s">
        <v>30</v>
      </c>
      <c r="S1110" s="15">
        <v>2.4059902860226701</v>
      </c>
      <c r="T1110" s="15">
        <v>1.26663081776951</v>
      </c>
      <c r="U1110" s="15">
        <v>6177</v>
      </c>
      <c r="V1110" s="15">
        <v>12.5848460141838</v>
      </c>
      <c r="W1110" s="15">
        <v>2.7138254247217302</v>
      </c>
      <c r="X1110" s="15">
        <v>14861</v>
      </c>
      <c r="Y1110" s="15">
        <v>13.857830833646201</v>
      </c>
      <c r="Z1110" s="15">
        <v>6.5294376098418301</v>
      </c>
      <c r="AA1110" s="17" t="s">
        <v>5626</v>
      </c>
      <c r="AB1110" s="18">
        <v>100000</v>
      </c>
      <c r="AC1110" s="13">
        <v>0.411930808660943</v>
      </c>
      <c r="AD1110" s="13">
        <v>0.64065990266902095</v>
      </c>
      <c r="AE1110" s="13">
        <v>1.3043412033510999</v>
      </c>
      <c r="AF1110" s="13">
        <v>0.38332131434864503</v>
      </c>
      <c r="AG1110" s="13">
        <v>6564</v>
      </c>
      <c r="AH1110" s="13">
        <v>12.6805792957802</v>
      </c>
      <c r="AI1110" s="13">
        <v>2.88400702987698</v>
      </c>
      <c r="AJ1110" s="13">
        <v>8562</v>
      </c>
      <c r="AK1110" s="13">
        <v>13.063900610128901</v>
      </c>
      <c r="AL1110" s="13">
        <v>3.76186291739895</v>
      </c>
    </row>
    <row r="1111" spans="1:38" s="13" customFormat="1" x14ac:dyDescent="0.2">
      <c r="A1111" s="13" t="s">
        <v>5627</v>
      </c>
      <c r="B1111" s="13" t="s">
        <v>5628</v>
      </c>
      <c r="C1111" s="13" t="s">
        <v>5628</v>
      </c>
      <c r="D1111" s="13" t="s">
        <v>640</v>
      </c>
      <c r="E1111" s="35" t="s">
        <v>5629</v>
      </c>
      <c r="F1111" s="14" t="s">
        <v>5630</v>
      </c>
      <c r="G1111" s="13">
        <v>1.36</v>
      </c>
      <c r="H1111" s="13">
        <v>3.6174100000000001E-2</v>
      </c>
      <c r="I1111" s="13" t="s">
        <v>34</v>
      </c>
      <c r="J1111" s="14" t="s">
        <v>5631</v>
      </c>
      <c r="K1111" s="15" t="s">
        <v>4448</v>
      </c>
      <c r="L1111" s="15">
        <v>0</v>
      </c>
      <c r="M1111" s="15">
        <v>5.9874200000000002E-2</v>
      </c>
      <c r="N1111" s="15" t="s">
        <v>331</v>
      </c>
      <c r="O1111" s="15">
        <v>0</v>
      </c>
      <c r="P1111" s="15">
        <v>1</v>
      </c>
      <c r="Q1111" s="15">
        <v>1</v>
      </c>
      <c r="R1111" s="15" t="s">
        <v>34</v>
      </c>
      <c r="S1111" s="15">
        <v>4.75</v>
      </c>
      <c r="T1111" s="15">
        <v>2.2479275134435901</v>
      </c>
      <c r="U1111" s="15">
        <v>0</v>
      </c>
      <c r="V1111" s="15">
        <v>0.33333333333333298</v>
      </c>
      <c r="W1111" s="16">
        <v>8.4602368866328298E-5</v>
      </c>
      <c r="X1111" s="15">
        <v>5</v>
      </c>
      <c r="Y1111" s="15">
        <v>2.6356301985361701</v>
      </c>
      <c r="Z1111" s="15">
        <v>1.3536379018612499E-3</v>
      </c>
      <c r="AA1111" s="17" t="s">
        <v>5632</v>
      </c>
      <c r="AB1111" s="18">
        <v>100000</v>
      </c>
      <c r="AC1111" s="13" t="s">
        <v>116</v>
      </c>
      <c r="AD1111" s="13" t="s">
        <v>116</v>
      </c>
      <c r="AE1111" s="13">
        <v>1.75</v>
      </c>
      <c r="AF1111" s="13">
        <v>0.80735492205760395</v>
      </c>
      <c r="AG1111" s="13">
        <v>3</v>
      </c>
      <c r="AH1111" s="13">
        <v>2</v>
      </c>
      <c r="AI1111" s="13">
        <v>7.6142131979695397E-4</v>
      </c>
      <c r="AJ1111" s="13">
        <v>6</v>
      </c>
      <c r="AK1111" s="13">
        <v>2.8073549220576002</v>
      </c>
      <c r="AL1111" s="13">
        <v>1.5228426395939099E-3</v>
      </c>
    </row>
    <row r="1112" spans="1:38" s="13" customFormat="1" x14ac:dyDescent="0.2">
      <c r="A1112" s="13" t="s">
        <v>5633</v>
      </c>
      <c r="B1112" s="13" t="s">
        <v>5634</v>
      </c>
      <c r="C1112" s="13" t="s">
        <v>5635</v>
      </c>
      <c r="D1112" s="13" t="s">
        <v>640</v>
      </c>
      <c r="E1112" s="12" t="s">
        <v>5636</v>
      </c>
      <c r="F1112" s="14" t="s">
        <v>5637</v>
      </c>
      <c r="G1112" s="13">
        <v>201.89699999999999</v>
      </c>
      <c r="H1112" s="13">
        <v>7.2676999999999996</v>
      </c>
      <c r="I1112" s="13" t="s">
        <v>30</v>
      </c>
      <c r="J1112" s="14" t="s">
        <v>5638</v>
      </c>
      <c r="K1112" s="15" t="s">
        <v>4448</v>
      </c>
      <c r="L1112" s="15">
        <v>0</v>
      </c>
      <c r="M1112" s="15">
        <v>0</v>
      </c>
      <c r="N1112" s="15">
        <v>0</v>
      </c>
      <c r="O1112" s="15">
        <v>0</v>
      </c>
      <c r="P1112" s="15">
        <v>1</v>
      </c>
      <c r="Q1112" s="15">
        <v>1</v>
      </c>
      <c r="R1112" s="15" t="s">
        <v>34</v>
      </c>
      <c r="S1112" s="15">
        <v>1.9523809523809501</v>
      </c>
      <c r="T1112" s="15">
        <v>0.96523458183932298</v>
      </c>
      <c r="U1112" s="15">
        <v>34</v>
      </c>
      <c r="V1112" s="15">
        <v>5.0610050002942497</v>
      </c>
      <c r="W1112" s="15">
        <v>6.7891373801916904E-3</v>
      </c>
      <c r="X1112" s="15">
        <v>67</v>
      </c>
      <c r="Y1112" s="15">
        <v>6.0323670326318304</v>
      </c>
      <c r="Z1112" s="15">
        <v>1.34451544195953E-2</v>
      </c>
      <c r="AA1112" s="17" t="s">
        <v>5639</v>
      </c>
      <c r="AB1112" s="18">
        <v>100000</v>
      </c>
      <c r="AC1112" s="13" t="s">
        <v>116</v>
      </c>
      <c r="AD1112" s="13" t="s">
        <v>116</v>
      </c>
      <c r="AE1112" s="13">
        <v>1.1000000000000001</v>
      </c>
      <c r="AF1112" s="13">
        <v>0.13750352374993499</v>
      </c>
      <c r="AG1112" s="13">
        <v>19</v>
      </c>
      <c r="AH1112" s="13">
        <v>4.32192809488736</v>
      </c>
      <c r="AI1112" s="13">
        <v>3.7939297124600598E-3</v>
      </c>
      <c r="AJ1112" s="13">
        <v>21</v>
      </c>
      <c r="AK1112" s="13">
        <v>4.4594316186373</v>
      </c>
      <c r="AL1112" s="13">
        <v>4.1932907348242801E-3</v>
      </c>
    </row>
    <row r="1113" spans="1:38" s="13" customFormat="1" x14ac:dyDescent="0.2">
      <c r="A1113" s="13" t="s">
        <v>5640</v>
      </c>
      <c r="B1113" s="13" t="s">
        <v>5641</v>
      </c>
      <c r="C1113" s="13" t="s">
        <v>5642</v>
      </c>
      <c r="D1113" s="13" t="s">
        <v>640</v>
      </c>
      <c r="E1113" s="35" t="s">
        <v>5636</v>
      </c>
      <c r="F1113" s="14" t="s">
        <v>5637</v>
      </c>
      <c r="G1113" s="13">
        <v>289.71199999999999</v>
      </c>
      <c r="H1113" s="13">
        <v>13.5854</v>
      </c>
      <c r="I1113" s="13" t="s">
        <v>30</v>
      </c>
      <c r="J1113" s="14" t="s">
        <v>5638</v>
      </c>
      <c r="K1113" s="15" t="s">
        <v>4448</v>
      </c>
      <c r="L1113" s="15">
        <v>0</v>
      </c>
      <c r="M1113" s="15">
        <v>0</v>
      </c>
      <c r="N1113" s="15">
        <v>0</v>
      </c>
      <c r="O1113" s="15">
        <v>0</v>
      </c>
      <c r="P1113" s="15">
        <v>1</v>
      </c>
      <c r="Q1113" s="15">
        <v>1</v>
      </c>
      <c r="R1113" s="15" t="s">
        <v>34</v>
      </c>
      <c r="S1113" s="15">
        <v>1.9523809523809501</v>
      </c>
      <c r="T1113" s="15">
        <v>0.96523458183932298</v>
      </c>
      <c r="U1113" s="15">
        <v>34</v>
      </c>
      <c r="V1113" s="15">
        <v>5.0610050002942497</v>
      </c>
      <c r="W1113" s="15">
        <v>6.7891373801916904E-3</v>
      </c>
      <c r="X1113" s="15">
        <v>67</v>
      </c>
      <c r="Y1113" s="15">
        <v>6.0323670326318304</v>
      </c>
      <c r="Z1113" s="15">
        <v>1.34451544195953E-2</v>
      </c>
      <c r="AA1113" s="17" t="s">
        <v>5639</v>
      </c>
      <c r="AB1113" s="18">
        <v>100000</v>
      </c>
      <c r="AC1113" s="13" t="s">
        <v>116</v>
      </c>
      <c r="AD1113" s="13" t="s">
        <v>116</v>
      </c>
      <c r="AE1113" s="13">
        <v>1.1000000000000001</v>
      </c>
      <c r="AF1113" s="13">
        <v>0.13750352374993499</v>
      </c>
      <c r="AG1113" s="13">
        <v>19</v>
      </c>
      <c r="AH1113" s="13">
        <v>4.32192809488736</v>
      </c>
      <c r="AI1113" s="13">
        <v>3.7939297124600598E-3</v>
      </c>
      <c r="AJ1113" s="13">
        <v>21</v>
      </c>
      <c r="AK1113" s="13">
        <v>4.4594316186373</v>
      </c>
      <c r="AL1113" s="13">
        <v>4.1932907348242801E-3</v>
      </c>
    </row>
    <row r="1114" spans="1:38" s="13" customFormat="1" x14ac:dyDescent="0.2">
      <c r="A1114" s="13" t="s">
        <v>5643</v>
      </c>
      <c r="B1114" s="13" t="s">
        <v>5644</v>
      </c>
      <c r="C1114" s="13" t="s">
        <v>5645</v>
      </c>
      <c r="D1114" s="13" t="s">
        <v>640</v>
      </c>
      <c r="E1114" s="12" t="s">
        <v>5636</v>
      </c>
      <c r="F1114" s="14" t="s">
        <v>5637</v>
      </c>
      <c r="G1114" s="13">
        <v>9.0435999999999996</v>
      </c>
      <c r="H1114" s="13">
        <v>0.68123699999999998</v>
      </c>
      <c r="I1114" s="13" t="s">
        <v>30</v>
      </c>
      <c r="J1114" s="14" t="s">
        <v>5638</v>
      </c>
      <c r="K1114" s="15" t="s">
        <v>4448</v>
      </c>
      <c r="L1114" s="15">
        <v>0</v>
      </c>
      <c r="M1114" s="15">
        <v>0</v>
      </c>
      <c r="N1114" s="15">
        <v>0</v>
      </c>
      <c r="O1114" s="15">
        <v>0</v>
      </c>
      <c r="P1114" s="15">
        <v>1</v>
      </c>
      <c r="Q1114" s="15">
        <v>1</v>
      </c>
      <c r="R1114" s="15" t="s">
        <v>34</v>
      </c>
      <c r="S1114" s="15">
        <v>1.9523809523809501</v>
      </c>
      <c r="T1114" s="15">
        <v>0.96523458183932298</v>
      </c>
      <c r="U1114" s="15">
        <v>34</v>
      </c>
      <c r="V1114" s="15">
        <v>5.0610050002942497</v>
      </c>
      <c r="W1114" s="15">
        <v>6.7891373801916904E-3</v>
      </c>
      <c r="X1114" s="15">
        <v>67</v>
      </c>
      <c r="Y1114" s="15">
        <v>6.0323670326318304</v>
      </c>
      <c r="Z1114" s="15">
        <v>1.34451544195953E-2</v>
      </c>
      <c r="AA1114" s="17" t="s">
        <v>5639</v>
      </c>
      <c r="AB1114" s="18">
        <v>100000</v>
      </c>
      <c r="AC1114" s="13" t="s">
        <v>116</v>
      </c>
      <c r="AD1114" s="13" t="s">
        <v>116</v>
      </c>
      <c r="AE1114" s="13">
        <v>1.1000000000000001</v>
      </c>
      <c r="AF1114" s="13">
        <v>0.13750352374993499</v>
      </c>
      <c r="AG1114" s="13">
        <v>19</v>
      </c>
      <c r="AH1114" s="13">
        <v>4.32192809488736</v>
      </c>
      <c r="AI1114" s="13">
        <v>3.7939297124600598E-3</v>
      </c>
      <c r="AJ1114" s="13">
        <v>21</v>
      </c>
      <c r="AK1114" s="13">
        <v>4.4594316186373</v>
      </c>
      <c r="AL1114" s="13">
        <v>4.1932907348242801E-3</v>
      </c>
    </row>
    <row r="1115" spans="1:38" s="13" customFormat="1" x14ac:dyDescent="0.2">
      <c r="A1115" s="13" t="s">
        <v>5646</v>
      </c>
      <c r="B1115" s="13" t="s">
        <v>5647</v>
      </c>
      <c r="C1115" s="13" t="s">
        <v>5648</v>
      </c>
      <c r="D1115" s="13" t="s">
        <v>640</v>
      </c>
      <c r="E1115" s="12" t="s">
        <v>5636</v>
      </c>
      <c r="F1115" s="14" t="s">
        <v>5637</v>
      </c>
      <c r="G1115" s="13">
        <v>93.261799999999994</v>
      </c>
      <c r="H1115" s="13">
        <v>0.356099</v>
      </c>
      <c r="I1115" s="13" t="s">
        <v>30</v>
      </c>
      <c r="J1115" s="14" t="s">
        <v>5638</v>
      </c>
      <c r="K1115" s="15" t="s">
        <v>4448</v>
      </c>
      <c r="L1115" s="15">
        <v>0</v>
      </c>
      <c r="M1115" s="15">
        <v>0</v>
      </c>
      <c r="N1115" s="15">
        <v>0</v>
      </c>
      <c r="O1115" s="15">
        <v>0</v>
      </c>
      <c r="P1115" s="15">
        <v>1</v>
      </c>
      <c r="Q1115" s="15">
        <v>1</v>
      </c>
      <c r="R1115" s="15" t="s">
        <v>34</v>
      </c>
      <c r="S1115" s="15">
        <v>1.9523809523809501</v>
      </c>
      <c r="T1115" s="15">
        <v>0.96523458183932298</v>
      </c>
      <c r="U1115" s="15">
        <v>34</v>
      </c>
      <c r="V1115" s="15">
        <v>5.0610050002942497</v>
      </c>
      <c r="W1115" s="15">
        <v>6.7891373801916904E-3</v>
      </c>
      <c r="X1115" s="15">
        <v>67</v>
      </c>
      <c r="Y1115" s="15">
        <v>6.0323670326318304</v>
      </c>
      <c r="Z1115" s="15">
        <v>1.34451544195953E-2</v>
      </c>
      <c r="AA1115" s="17" t="s">
        <v>5639</v>
      </c>
      <c r="AB1115" s="18">
        <v>100000</v>
      </c>
      <c r="AC1115" s="13" t="s">
        <v>116</v>
      </c>
      <c r="AD1115" s="13" t="s">
        <v>116</v>
      </c>
      <c r="AE1115" s="13">
        <v>1.1000000000000001</v>
      </c>
      <c r="AF1115" s="13">
        <v>0.13750352374993499</v>
      </c>
      <c r="AG1115" s="13">
        <v>19</v>
      </c>
      <c r="AH1115" s="13">
        <v>4.32192809488736</v>
      </c>
      <c r="AI1115" s="13">
        <v>3.7939297124600598E-3</v>
      </c>
      <c r="AJ1115" s="13">
        <v>21</v>
      </c>
      <c r="AK1115" s="13">
        <v>4.4594316186373</v>
      </c>
      <c r="AL1115" s="13">
        <v>4.1932907348242801E-3</v>
      </c>
    </row>
    <row r="1116" spans="1:38" s="13" customFormat="1" x14ac:dyDescent="0.2">
      <c r="A1116" s="13" t="s">
        <v>5649</v>
      </c>
      <c r="B1116" s="13" t="s">
        <v>5650</v>
      </c>
      <c r="C1116" s="13" t="s">
        <v>5651</v>
      </c>
      <c r="D1116" s="13" t="s">
        <v>640</v>
      </c>
      <c r="E1116" s="12" t="s">
        <v>5636</v>
      </c>
      <c r="F1116" s="14" t="s">
        <v>5637</v>
      </c>
      <c r="G1116" s="13">
        <v>250.36600000000001</v>
      </c>
      <c r="H1116" s="13">
        <v>4.9383999999999997</v>
      </c>
      <c r="I1116" s="13" t="s">
        <v>30</v>
      </c>
      <c r="J1116" s="14" t="s">
        <v>5638</v>
      </c>
      <c r="K1116" s="15" t="s">
        <v>4448</v>
      </c>
      <c r="L1116" s="15">
        <v>0</v>
      </c>
      <c r="M1116" s="15">
        <v>0</v>
      </c>
      <c r="N1116" s="15">
        <v>0</v>
      </c>
      <c r="O1116" s="15">
        <v>0</v>
      </c>
      <c r="P1116" s="15">
        <v>1</v>
      </c>
      <c r="Q1116" s="15">
        <v>1</v>
      </c>
      <c r="R1116" s="15" t="s">
        <v>34</v>
      </c>
      <c r="S1116" s="15">
        <v>1.9523809523809501</v>
      </c>
      <c r="T1116" s="15">
        <v>0.96523458183932298</v>
      </c>
      <c r="U1116" s="15">
        <v>34</v>
      </c>
      <c r="V1116" s="15">
        <v>5.0610050002942497</v>
      </c>
      <c r="W1116" s="15">
        <v>6.7891373801916904E-3</v>
      </c>
      <c r="X1116" s="15">
        <v>67</v>
      </c>
      <c r="Y1116" s="15">
        <v>6.0323670326318304</v>
      </c>
      <c r="Z1116" s="15">
        <v>1.34451544195953E-2</v>
      </c>
      <c r="AA1116" s="17" t="s">
        <v>5639</v>
      </c>
      <c r="AB1116" s="18">
        <v>100000</v>
      </c>
      <c r="AC1116" s="13" t="s">
        <v>116</v>
      </c>
      <c r="AD1116" s="13" t="s">
        <v>116</v>
      </c>
      <c r="AE1116" s="13">
        <v>1.1000000000000001</v>
      </c>
      <c r="AF1116" s="13">
        <v>0.13750352374993499</v>
      </c>
      <c r="AG1116" s="13">
        <v>19</v>
      </c>
      <c r="AH1116" s="13">
        <v>4.32192809488736</v>
      </c>
      <c r="AI1116" s="13">
        <v>3.7939297124600598E-3</v>
      </c>
      <c r="AJ1116" s="13">
        <v>21</v>
      </c>
      <c r="AK1116" s="13">
        <v>4.4594316186373</v>
      </c>
      <c r="AL1116" s="13">
        <v>4.1932907348242801E-3</v>
      </c>
    </row>
    <row r="1117" spans="1:38" s="13" customFormat="1" x14ac:dyDescent="0.2">
      <c r="A1117" s="13" t="s">
        <v>5652</v>
      </c>
      <c r="B1117" s="13" t="s">
        <v>5653</v>
      </c>
      <c r="C1117" s="13" t="s">
        <v>5654</v>
      </c>
      <c r="D1117" s="13" t="s">
        <v>640</v>
      </c>
      <c r="E1117" s="12" t="s">
        <v>5636</v>
      </c>
      <c r="F1117" s="14" t="s">
        <v>5637</v>
      </c>
      <c r="G1117" s="13">
        <v>411.08600000000001</v>
      </c>
      <c r="H1117" s="13">
        <v>3.1149399999999998</v>
      </c>
      <c r="I1117" s="13" t="s">
        <v>30</v>
      </c>
      <c r="J1117" s="14" t="s">
        <v>5638</v>
      </c>
      <c r="K1117" s="15" t="s">
        <v>4448</v>
      </c>
      <c r="L1117" s="15">
        <v>0</v>
      </c>
      <c r="M1117" s="15">
        <v>0</v>
      </c>
      <c r="N1117" s="15">
        <v>0</v>
      </c>
      <c r="O1117" s="15">
        <v>0</v>
      </c>
      <c r="P1117" s="15">
        <v>1</v>
      </c>
      <c r="Q1117" s="15">
        <v>1</v>
      </c>
      <c r="R1117" s="15" t="s">
        <v>34</v>
      </c>
      <c r="S1117" s="15">
        <v>1.9523809523809501</v>
      </c>
      <c r="T1117" s="15">
        <v>0.96523458183932298</v>
      </c>
      <c r="U1117" s="15">
        <v>34</v>
      </c>
      <c r="V1117" s="15">
        <v>5.0610050002942497</v>
      </c>
      <c r="W1117" s="15">
        <v>6.7891373801916904E-3</v>
      </c>
      <c r="X1117" s="15">
        <v>67</v>
      </c>
      <c r="Y1117" s="15">
        <v>6.0323670326318304</v>
      </c>
      <c r="Z1117" s="15">
        <v>1.34451544195953E-2</v>
      </c>
      <c r="AA1117" s="17" t="s">
        <v>5639</v>
      </c>
      <c r="AB1117" s="18">
        <v>100000</v>
      </c>
      <c r="AC1117" s="13" t="s">
        <v>116</v>
      </c>
      <c r="AD1117" s="13" t="s">
        <v>116</v>
      </c>
      <c r="AE1117" s="13">
        <v>1.1000000000000001</v>
      </c>
      <c r="AF1117" s="13">
        <v>0.13750352374993499</v>
      </c>
      <c r="AG1117" s="13">
        <v>19</v>
      </c>
      <c r="AH1117" s="13">
        <v>4.32192809488736</v>
      </c>
      <c r="AI1117" s="13">
        <v>3.7939297124600598E-3</v>
      </c>
      <c r="AJ1117" s="13">
        <v>21</v>
      </c>
      <c r="AK1117" s="13">
        <v>4.4594316186373</v>
      </c>
      <c r="AL1117" s="13">
        <v>4.1932907348242801E-3</v>
      </c>
    </row>
    <row r="1118" spans="1:38" s="13" customFormat="1" x14ac:dyDescent="0.2">
      <c r="A1118" s="13" t="s">
        <v>5655</v>
      </c>
      <c r="B1118" s="13" t="s">
        <v>5656</v>
      </c>
      <c r="C1118" s="13" t="s">
        <v>5657</v>
      </c>
      <c r="D1118" s="13" t="s">
        <v>640</v>
      </c>
      <c r="E1118" s="15" t="s">
        <v>5658</v>
      </c>
      <c r="F1118" s="14" t="s">
        <v>5659</v>
      </c>
      <c r="G1118" s="13">
        <v>6.2828999999999997</v>
      </c>
      <c r="H1118" s="13">
        <v>0.43541999999999997</v>
      </c>
      <c r="I1118" s="13" t="s">
        <v>30</v>
      </c>
      <c r="J1118" s="14" t="s">
        <v>5660</v>
      </c>
      <c r="K1118" s="15" t="s">
        <v>29</v>
      </c>
      <c r="L1118" s="15">
        <v>1.8541099999999999E-4</v>
      </c>
      <c r="M1118" s="15">
        <v>0.91008800000000001</v>
      </c>
      <c r="N1118" s="15">
        <v>12.261100000000001</v>
      </c>
      <c r="O1118" s="15">
        <v>0.13970299999999999</v>
      </c>
      <c r="P1118" s="15">
        <v>0.24675</v>
      </c>
      <c r="Q1118" s="15">
        <v>0.44649899999999998</v>
      </c>
      <c r="R1118" s="15" t="s">
        <v>34</v>
      </c>
      <c r="S1118" s="15">
        <v>7.6</v>
      </c>
      <c r="T1118" s="15">
        <v>2.9259994185562199</v>
      </c>
      <c r="U1118" s="15">
        <v>2</v>
      </c>
      <c r="V1118" s="15">
        <v>1.7233083338141</v>
      </c>
      <c r="W1118" s="15">
        <v>2.2990770847702599E-4</v>
      </c>
      <c r="X1118" s="15">
        <v>24</v>
      </c>
      <c r="Y1118" s="15">
        <v>4.6555018173019098</v>
      </c>
      <c r="Z1118" s="15">
        <v>2.3976089598318402E-3</v>
      </c>
      <c r="AA1118" s="17" t="s">
        <v>5661</v>
      </c>
      <c r="AB1118" s="18">
        <v>91218</v>
      </c>
      <c r="AC1118" s="13" t="s">
        <v>116</v>
      </c>
      <c r="AD1118" s="13" t="s">
        <v>116</v>
      </c>
      <c r="AE1118" s="13">
        <v>1</v>
      </c>
      <c r="AF1118" s="13">
        <v>0</v>
      </c>
      <c r="AG1118" s="13">
        <v>0</v>
      </c>
      <c r="AH1118" s="13">
        <v>0</v>
      </c>
      <c r="AI1118" s="13" t="s">
        <v>116</v>
      </c>
      <c r="AJ1118" s="13">
        <v>0</v>
      </c>
      <c r="AK1118" s="13">
        <v>0</v>
      </c>
      <c r="AL1118" s="13" t="s">
        <v>116</v>
      </c>
    </row>
    <row r="1119" spans="1:38" s="13" customFormat="1" x14ac:dyDescent="0.2">
      <c r="A1119" s="13" t="s">
        <v>4381</v>
      </c>
      <c r="B1119" s="13" t="s">
        <v>4382</v>
      </c>
      <c r="C1119" s="13" t="s">
        <v>4382</v>
      </c>
      <c r="D1119" s="13" t="s">
        <v>640</v>
      </c>
      <c r="E1119" s="35" t="s">
        <v>5662</v>
      </c>
      <c r="F1119" s="14" t="s">
        <v>1934</v>
      </c>
      <c r="G1119" s="13">
        <v>34.118499999999997</v>
      </c>
      <c r="H1119" s="13">
        <v>3.3973399999999998</v>
      </c>
      <c r="I1119" s="13" t="s">
        <v>30</v>
      </c>
      <c r="J1119" s="14" t="s">
        <v>5663</v>
      </c>
      <c r="K1119" s="15" t="s">
        <v>4448</v>
      </c>
      <c r="L1119" s="15">
        <v>6.0531399999999999E-2</v>
      </c>
      <c r="M1119" s="15">
        <v>7.6508599999999996E-2</v>
      </c>
      <c r="N1119" s="15">
        <v>0.33793800000000002</v>
      </c>
      <c r="O1119" s="15">
        <v>0</v>
      </c>
      <c r="P1119" s="15">
        <v>1</v>
      </c>
      <c r="Q1119" s="15">
        <v>1</v>
      </c>
      <c r="R1119" s="15" t="s">
        <v>34</v>
      </c>
      <c r="S1119" s="15">
        <v>1.2872340425531901</v>
      </c>
      <c r="T1119" s="15">
        <v>0.36427438559695702</v>
      </c>
      <c r="U1119" s="15">
        <v>30</v>
      </c>
      <c r="V1119" s="15">
        <v>4.9647182025603502</v>
      </c>
      <c r="W1119" s="15">
        <v>1.9158298069432999E-3</v>
      </c>
      <c r="X1119" s="15">
        <v>39</v>
      </c>
      <c r="Y1119" s="15">
        <v>5.3207243437032403</v>
      </c>
      <c r="Z1119" s="15">
        <v>2.4842628265858199E-3</v>
      </c>
      <c r="AA1119" s="17" t="s">
        <v>5664</v>
      </c>
      <c r="AB1119" s="18">
        <v>99045</v>
      </c>
      <c r="AC1119" s="13" t="s">
        <v>116</v>
      </c>
      <c r="AD1119" s="13" t="s">
        <v>116</v>
      </c>
      <c r="AE1119" s="13">
        <v>0.76</v>
      </c>
      <c r="AF1119" s="13">
        <v>-0.39592867633113898</v>
      </c>
      <c r="AG1119" s="13">
        <v>49</v>
      </c>
      <c r="AH1119" s="13">
        <v>5.6438561897747199</v>
      </c>
      <c r="AI1119" s="13">
        <v>3.0948019958314901E-3</v>
      </c>
      <c r="AJ1119" s="13">
        <v>37</v>
      </c>
      <c r="AK1119" s="13">
        <v>5.2479275134435897</v>
      </c>
      <c r="AL1119" s="13">
        <v>2.3368913029748E-3</v>
      </c>
    </row>
    <row r="1120" spans="1:38" s="13" customFormat="1" x14ac:dyDescent="0.2">
      <c r="A1120" s="13" t="s">
        <v>5665</v>
      </c>
      <c r="B1120" s="13" t="s">
        <v>5666</v>
      </c>
      <c r="C1120" s="13" t="s">
        <v>5666</v>
      </c>
      <c r="E1120" s="12" t="s">
        <v>5667</v>
      </c>
      <c r="F1120" s="14" t="s">
        <v>5668</v>
      </c>
      <c r="G1120" s="13">
        <v>111.372</v>
      </c>
      <c r="H1120" s="13">
        <v>0.47379100000000002</v>
      </c>
      <c r="I1120" s="13" t="s">
        <v>30</v>
      </c>
      <c r="J1120" s="14" t="s">
        <v>5669</v>
      </c>
      <c r="K1120" s="15" t="s">
        <v>29</v>
      </c>
      <c r="L1120" s="15">
        <v>7.3101500000000001</v>
      </c>
      <c r="M1120" s="15">
        <v>3.52624</v>
      </c>
      <c r="N1120" s="15">
        <v>-1.0517700000000001</v>
      </c>
      <c r="O1120" s="15">
        <v>-2.8544399999999999</v>
      </c>
      <c r="P1120" s="16">
        <v>5.0000000000000002E-5</v>
      </c>
      <c r="Q1120" s="15">
        <v>4.45332E-4</v>
      </c>
      <c r="R1120" s="15" t="s">
        <v>30</v>
      </c>
      <c r="S1120" s="15">
        <v>0.656623376623377</v>
      </c>
      <c r="T1120" s="15">
        <v>-0.60686198229252297</v>
      </c>
      <c r="U1120" s="15">
        <v>2567</v>
      </c>
      <c r="V1120" s="15">
        <v>11.258146415753499</v>
      </c>
      <c r="W1120" s="15">
        <v>2.4323521793243701E-2</v>
      </c>
      <c r="X1120" s="15">
        <v>1685</v>
      </c>
      <c r="Y1120" s="15">
        <v>10.718893794768601</v>
      </c>
      <c r="Z1120" s="15">
        <v>1.5971393011252E-2</v>
      </c>
      <c r="AA1120" s="17" t="s">
        <v>5670</v>
      </c>
      <c r="AB1120" s="18">
        <v>93149</v>
      </c>
      <c r="AC1120" s="13">
        <v>7.1206632722308101E-3</v>
      </c>
      <c r="AD1120" s="13">
        <v>4.68475750702552E-2</v>
      </c>
      <c r="AE1120" s="13">
        <v>3.4379947229551502</v>
      </c>
      <c r="AF1120" s="13">
        <v>1.7815673303970401</v>
      </c>
      <c r="AG1120" s="13">
        <v>378</v>
      </c>
      <c r="AH1120" s="13">
        <v>8.5660540381710906</v>
      </c>
      <c r="AI1120" s="13">
        <v>3.58219139136862E-3</v>
      </c>
      <c r="AJ1120" s="13">
        <v>1302</v>
      </c>
      <c r="AK1120" s="13">
        <v>10.347621368568101</v>
      </c>
      <c r="AL1120" s="13">
        <v>1.2338659236936399E-2</v>
      </c>
    </row>
    <row r="1121" spans="1:38" s="13" customFormat="1" x14ac:dyDescent="0.2">
      <c r="A1121" s="13" t="s">
        <v>5671</v>
      </c>
      <c r="B1121" s="13" t="s">
        <v>5672</v>
      </c>
      <c r="C1121" s="13" t="s">
        <v>5672</v>
      </c>
      <c r="D1121" s="13" t="s">
        <v>640</v>
      </c>
      <c r="E1121" s="35" t="s">
        <v>5673</v>
      </c>
      <c r="F1121" s="14" t="s">
        <v>5674</v>
      </c>
      <c r="G1121" s="13">
        <v>45.820399999999999</v>
      </c>
      <c r="H1121" s="13">
        <v>4.0739599999999996</v>
      </c>
      <c r="I1121" s="13" t="s">
        <v>30</v>
      </c>
      <c r="J1121" s="14" t="s">
        <v>5675</v>
      </c>
      <c r="K1121" s="15" t="s">
        <v>29</v>
      </c>
      <c r="L1121" s="15">
        <v>45.488</v>
      </c>
      <c r="M1121" s="15">
        <v>38.002400000000002</v>
      </c>
      <c r="N1121" s="15">
        <v>-0.25939400000000001</v>
      </c>
      <c r="O1121" s="15">
        <v>-0.90283800000000003</v>
      </c>
      <c r="P1121" s="15">
        <v>0.11635</v>
      </c>
      <c r="Q1121" s="15">
        <v>0.28626699999999999</v>
      </c>
      <c r="R1121" s="15" t="s">
        <v>34</v>
      </c>
      <c r="S1121" s="15">
        <v>0.83218654434250805</v>
      </c>
      <c r="T1121" s="15">
        <v>-0.26502113330987598</v>
      </c>
      <c r="U1121" s="15">
        <v>872</v>
      </c>
      <c r="V1121" s="15">
        <v>9.7691366503154597</v>
      </c>
      <c r="W1121" s="15">
        <v>1.1193838254171999</v>
      </c>
      <c r="X1121" s="15">
        <v>726</v>
      </c>
      <c r="Y1121" s="15">
        <v>9.5007372753200698</v>
      </c>
      <c r="Z1121" s="15">
        <v>0.93153615746683804</v>
      </c>
      <c r="AA1121" s="17" t="s">
        <v>5676</v>
      </c>
      <c r="AB1121" s="18">
        <v>100000</v>
      </c>
      <c r="AC1121" s="13">
        <v>0.87971788074367196</v>
      </c>
      <c r="AD1121" s="13">
        <v>0.94226409487915896</v>
      </c>
      <c r="AE1121" s="13">
        <v>0.95806028833551804</v>
      </c>
      <c r="AF1121" s="13">
        <v>-6.1811650882093103E-2</v>
      </c>
      <c r="AG1121" s="13">
        <v>762</v>
      </c>
      <c r="AH1121" s="13">
        <v>9.5755392468345306</v>
      </c>
      <c r="AI1121" s="13">
        <v>0.97817715019255502</v>
      </c>
      <c r="AJ1121" s="13">
        <v>730</v>
      </c>
      <c r="AK1121" s="13">
        <v>9.5137275959524406</v>
      </c>
      <c r="AL1121" s="13">
        <v>0.93709884467265703</v>
      </c>
    </row>
    <row r="1122" spans="1:38" s="13" customFormat="1" x14ac:dyDescent="0.2">
      <c r="A1122" s="13" t="s">
        <v>5677</v>
      </c>
      <c r="B1122" s="13" t="s">
        <v>5678</v>
      </c>
      <c r="C1122" s="13" t="s">
        <v>5678</v>
      </c>
      <c r="D1122" s="13" t="s">
        <v>640</v>
      </c>
      <c r="E1122" s="35" t="s">
        <v>5679</v>
      </c>
      <c r="F1122" s="14" t="s">
        <v>5680</v>
      </c>
      <c r="G1122" s="13">
        <v>182.09700000000001</v>
      </c>
      <c r="H1122" s="13">
        <v>10.87</v>
      </c>
      <c r="I1122" s="13" t="s">
        <v>30</v>
      </c>
      <c r="J1122" s="14" t="s">
        <v>5681</v>
      </c>
      <c r="K1122" s="15" t="s">
        <v>29</v>
      </c>
      <c r="L1122" s="15">
        <v>1.51054</v>
      </c>
      <c r="M1122" s="15">
        <v>9.5722100000000001</v>
      </c>
      <c r="N1122" s="15">
        <v>2.6637900000000001</v>
      </c>
      <c r="O1122" s="15">
        <v>3.2703600000000002</v>
      </c>
      <c r="P1122" s="16">
        <v>5.0000000000000002E-5</v>
      </c>
      <c r="Q1122" s="15">
        <v>4.45332E-4</v>
      </c>
      <c r="R1122" s="15" t="s">
        <v>30</v>
      </c>
      <c r="S1122" s="15">
        <v>1.1863266029047099</v>
      </c>
      <c r="T1122" s="15">
        <v>0.24650124725702299</v>
      </c>
      <c r="U1122" s="15">
        <v>941</v>
      </c>
      <c r="V1122" s="15">
        <v>9.8699945657030099</v>
      </c>
      <c r="W1122" s="15">
        <v>6.76783659378596E-2</v>
      </c>
      <c r="X1122" s="15">
        <v>1116</v>
      </c>
      <c r="Y1122" s="15">
        <v>10.1022984763413</v>
      </c>
      <c r="Z1122" s="15">
        <v>8.0288645953202897E-2</v>
      </c>
      <c r="AA1122" s="17" t="s">
        <v>5682</v>
      </c>
      <c r="AB1122" s="18">
        <v>100000</v>
      </c>
      <c r="AC1122" s="13">
        <v>2.14420165790506E-2</v>
      </c>
      <c r="AD1122" s="13">
        <v>0.107790381043536</v>
      </c>
      <c r="AE1122" s="13">
        <v>2.7703826955074899</v>
      </c>
      <c r="AF1122" s="13">
        <v>1.4700852812474401</v>
      </c>
      <c r="AG1122" s="13">
        <v>600</v>
      </c>
      <c r="AH1122" s="13">
        <v>9.2312211807111897</v>
      </c>
      <c r="AI1122" s="13">
        <v>4.3153049482163398E-2</v>
      </c>
      <c r="AJ1122" s="13">
        <v>1664</v>
      </c>
      <c r="AK1122" s="13">
        <v>10.7013064619586</v>
      </c>
      <c r="AL1122" s="13">
        <v>0.119677790563867</v>
      </c>
    </row>
    <row r="1123" spans="1:38" s="13" customFormat="1" x14ac:dyDescent="0.2">
      <c r="A1123" s="13" t="s">
        <v>5683</v>
      </c>
      <c r="B1123" s="13" t="s">
        <v>5684</v>
      </c>
      <c r="C1123" s="13" t="s">
        <v>5684</v>
      </c>
      <c r="D1123" s="13" t="s">
        <v>508</v>
      </c>
      <c r="E1123" s="35" t="s">
        <v>5685</v>
      </c>
      <c r="F1123" s="14" t="s">
        <v>5686</v>
      </c>
      <c r="G1123" s="13">
        <v>78.647199999999998</v>
      </c>
      <c r="H1123" s="13">
        <v>6.3182900000000002</v>
      </c>
      <c r="I1123" s="13" t="s">
        <v>30</v>
      </c>
      <c r="J1123" s="14" t="s">
        <v>5687</v>
      </c>
      <c r="K1123" s="15" t="s">
        <v>29</v>
      </c>
      <c r="L1123" s="15">
        <v>14.305099999999999</v>
      </c>
      <c r="M1123" s="15">
        <v>9.9839800000000007</v>
      </c>
      <c r="N1123" s="15">
        <v>-0.51884600000000003</v>
      </c>
      <c r="O1123" s="15">
        <v>-0.89632900000000004</v>
      </c>
      <c r="P1123" s="15">
        <v>0.12315</v>
      </c>
      <c r="Q1123" s="15">
        <v>0.29566500000000001</v>
      </c>
      <c r="R1123" s="15" t="s">
        <v>34</v>
      </c>
      <c r="S1123" s="15">
        <v>0.61780104712041894</v>
      </c>
      <c r="T1123" s="15">
        <v>-0.69478577867390701</v>
      </c>
      <c r="U1123" s="15">
        <v>1273</v>
      </c>
      <c r="V1123" s="15">
        <v>10.3154765923328</v>
      </c>
      <c r="W1123" s="15">
        <v>0.374289633548893</v>
      </c>
      <c r="X1123" s="15">
        <v>787</v>
      </c>
      <c r="Y1123" s="15">
        <v>9.6193970831177005</v>
      </c>
      <c r="Z1123" s="15">
        <v>0.231236527532824</v>
      </c>
      <c r="AA1123" s="17" t="s">
        <v>5688</v>
      </c>
      <c r="AB1123" s="18">
        <v>100000</v>
      </c>
      <c r="AC1123" s="13">
        <v>0.93974501612213601</v>
      </c>
      <c r="AD1123" s="13">
        <v>0.97213754341137104</v>
      </c>
      <c r="AE1123" s="13">
        <v>1.0220264317180601</v>
      </c>
      <c r="AF1123" s="13">
        <v>3.1432507836657103E-2</v>
      </c>
      <c r="AG1123" s="13">
        <v>226</v>
      </c>
      <c r="AH1123" s="13">
        <v>7.8265484872909203</v>
      </c>
      <c r="AI1123" s="13">
        <v>6.6431510875955294E-2</v>
      </c>
      <c r="AJ1123" s="13">
        <v>231</v>
      </c>
      <c r="AK1123" s="13">
        <v>7.8579809951275701</v>
      </c>
      <c r="AL1123" s="13">
        <v>6.7901234567901203E-2</v>
      </c>
    </row>
    <row r="1124" spans="1:38" s="13" customFormat="1" x14ac:dyDescent="0.2">
      <c r="A1124" s="13" t="s">
        <v>5689</v>
      </c>
      <c r="B1124" s="13" t="s">
        <v>5690</v>
      </c>
      <c r="C1124" s="13" t="s">
        <v>5690</v>
      </c>
      <c r="D1124" s="13" t="s">
        <v>640</v>
      </c>
      <c r="E1124" s="35" t="s">
        <v>5691</v>
      </c>
      <c r="F1124" s="14" t="s">
        <v>5692</v>
      </c>
      <c r="G1124" s="13">
        <v>7.6770399999999999</v>
      </c>
      <c r="H1124" s="13">
        <v>7.7502799999999997E-2</v>
      </c>
      <c r="I1124" s="13" t="s">
        <v>34</v>
      </c>
      <c r="J1124" s="14" t="s">
        <v>5693</v>
      </c>
      <c r="K1124" s="15" t="s">
        <v>29</v>
      </c>
      <c r="L1124" s="15">
        <v>1.6245000000000001</v>
      </c>
      <c r="M1124" s="15">
        <v>2.6914400000000001</v>
      </c>
      <c r="N1124" s="15">
        <v>0.72837700000000005</v>
      </c>
      <c r="O1124" s="15">
        <v>1.34724</v>
      </c>
      <c r="P1124" s="15">
        <v>2.2599999999999999E-2</v>
      </c>
      <c r="Q1124" s="15">
        <v>8.5547600000000001E-2</v>
      </c>
      <c r="R1124" s="15" t="s">
        <v>34</v>
      </c>
      <c r="S1124" s="15">
        <v>1.7341040462427699</v>
      </c>
      <c r="T1124" s="15">
        <v>0.79419046285915595</v>
      </c>
      <c r="U1124" s="15">
        <v>115</v>
      </c>
      <c r="V1124" s="15">
        <v>6.8555842446144304</v>
      </c>
      <c r="W1124" s="15">
        <v>1.8545318111164701E-2</v>
      </c>
      <c r="X1124" s="15">
        <v>200</v>
      </c>
      <c r="Y1124" s="15">
        <v>7.6436154398993903</v>
      </c>
      <c r="Z1124" s="15">
        <v>3.2159511175430103E-2</v>
      </c>
      <c r="AA1124" s="17" t="s">
        <v>5694</v>
      </c>
      <c r="AB1124" s="18">
        <v>100000</v>
      </c>
    </row>
    <row r="1125" spans="1:38" s="13" customFormat="1" x14ac:dyDescent="0.2">
      <c r="A1125" s="13" t="s">
        <v>4435</v>
      </c>
      <c r="B1125" s="13" t="s">
        <v>4436</v>
      </c>
      <c r="C1125" s="13" t="s">
        <v>4437</v>
      </c>
      <c r="D1125" s="13" t="s">
        <v>640</v>
      </c>
      <c r="E1125" s="12" t="s">
        <v>4438</v>
      </c>
      <c r="F1125" s="14" t="s">
        <v>4439</v>
      </c>
      <c r="G1125" s="13">
        <v>8.4075199999999999</v>
      </c>
      <c r="H1125" s="13">
        <v>0.54198999999999997</v>
      </c>
      <c r="I1125" s="13" t="s">
        <v>30</v>
      </c>
      <c r="J1125" s="14" t="s">
        <v>5695</v>
      </c>
      <c r="K1125" s="15" t="s">
        <v>29</v>
      </c>
      <c r="L1125" s="15">
        <v>3.7277200000000001</v>
      </c>
      <c r="M1125" s="15">
        <v>8.3565699999999996</v>
      </c>
      <c r="N1125" s="15">
        <v>1.16462</v>
      </c>
      <c r="O1125" s="15">
        <v>2.9856799999999999</v>
      </c>
      <c r="P1125" s="16">
        <v>5.0000000000000002E-5</v>
      </c>
      <c r="Q1125" s="15">
        <v>4.45332E-4</v>
      </c>
      <c r="R1125" s="15" t="s">
        <v>30</v>
      </c>
      <c r="S1125" s="15">
        <v>2.1344410876132902</v>
      </c>
      <c r="T1125" s="15">
        <v>1.09385834352672</v>
      </c>
      <c r="U1125" s="15">
        <v>221</v>
      </c>
      <c r="V1125" s="15">
        <v>7.76311712889476</v>
      </c>
      <c r="W1125" s="15">
        <v>2.1415631469979299E-2</v>
      </c>
      <c r="X1125" s="15">
        <v>471</v>
      </c>
      <c r="Y1125" s="15">
        <v>8.8791654634595307</v>
      </c>
      <c r="Z1125" s="15">
        <v>4.57104037267081E-2</v>
      </c>
      <c r="AA1125" s="17" t="s">
        <v>4441</v>
      </c>
      <c r="AB1125" s="18">
        <v>99143</v>
      </c>
      <c r="AC1125" s="13">
        <v>1.5572130575382101E-3</v>
      </c>
      <c r="AD1125" s="13">
        <v>1.36870185538354E-2</v>
      </c>
      <c r="AE1125" s="13">
        <v>4.3583138173302096</v>
      </c>
      <c r="AF1125" s="13">
        <v>2.1237700804386601</v>
      </c>
      <c r="AG1125" s="13">
        <v>426</v>
      </c>
      <c r="AH1125" s="13">
        <v>8.7380922596204904</v>
      </c>
      <c r="AI1125" s="13">
        <v>4.1343167701863401E-2</v>
      </c>
      <c r="AJ1125" s="13">
        <v>1860</v>
      </c>
      <c r="AK1125" s="13">
        <v>10.861862340059201</v>
      </c>
      <c r="AL1125" s="13">
        <v>0.180512422360248</v>
      </c>
    </row>
    <row r="1126" spans="1:38" s="13" customFormat="1" x14ac:dyDescent="0.2">
      <c r="A1126" s="13" t="s">
        <v>5696</v>
      </c>
      <c r="B1126" s="13" t="s">
        <v>5697</v>
      </c>
      <c r="C1126" s="13" t="s">
        <v>5698</v>
      </c>
      <c r="D1126" s="13" t="s">
        <v>640</v>
      </c>
      <c r="E1126" s="12" t="s">
        <v>5699</v>
      </c>
      <c r="F1126" s="14" t="s">
        <v>5700</v>
      </c>
      <c r="G1126" s="13">
        <v>21.090399999999999</v>
      </c>
      <c r="H1126" s="13">
        <v>1.0810200000000001</v>
      </c>
      <c r="I1126" s="13" t="s">
        <v>34</v>
      </c>
      <c r="J1126" s="14" t="s">
        <v>5701</v>
      </c>
      <c r="K1126" s="15" t="s">
        <v>29</v>
      </c>
      <c r="L1126" s="15">
        <v>4.3544099999999997</v>
      </c>
      <c r="M1126" s="15">
        <v>2.2839399999999999</v>
      </c>
      <c r="N1126" s="15">
        <v>-0.93095399999999995</v>
      </c>
      <c r="O1126" s="15">
        <v>-1.98539</v>
      </c>
      <c r="P1126" s="15">
        <v>5.0000000000000001E-4</v>
      </c>
      <c r="Q1126" s="15">
        <v>3.60706E-3</v>
      </c>
      <c r="R1126" s="15" t="s">
        <v>30</v>
      </c>
      <c r="S1126" s="15">
        <v>0.63733650416171195</v>
      </c>
      <c r="T1126" s="15">
        <v>-0.649872799797372</v>
      </c>
      <c r="U1126" s="15">
        <v>561</v>
      </c>
      <c r="V1126" s="15">
        <v>9.12551969112981</v>
      </c>
      <c r="W1126" s="15">
        <v>5.10207176873844E-2</v>
      </c>
      <c r="X1126" s="15">
        <v>357</v>
      </c>
      <c r="Y1126" s="15">
        <v>8.48092068684503</v>
      </c>
      <c r="Z1126" s="15">
        <v>3.2517365850699198E-2</v>
      </c>
      <c r="AA1126" s="17" t="s">
        <v>5702</v>
      </c>
      <c r="AB1126" s="18">
        <v>100000</v>
      </c>
      <c r="AC1126" s="13">
        <v>0.58945652714016505</v>
      </c>
      <c r="AD1126" s="13">
        <v>0.77036735744786899</v>
      </c>
      <c r="AE1126" s="13">
        <v>0.82786885245901598</v>
      </c>
      <c r="AF1126" s="13">
        <v>-0.27252585481109098</v>
      </c>
      <c r="AG1126" s="13">
        <v>365</v>
      </c>
      <c r="AH1126" s="13">
        <v>8.5156998382840392</v>
      </c>
      <c r="AI1126" s="13">
        <v>3.3215033215033198E-2</v>
      </c>
      <c r="AJ1126" s="13">
        <v>302</v>
      </c>
      <c r="AK1126" s="13">
        <v>8.2431739834729498</v>
      </c>
      <c r="AL1126" s="13">
        <v>2.74820274820275E-2</v>
      </c>
    </row>
    <row r="1127" spans="1:38" s="13" customFormat="1" x14ac:dyDescent="0.2">
      <c r="A1127" s="13" t="s">
        <v>5703</v>
      </c>
      <c r="B1127" s="13" t="s">
        <v>5704</v>
      </c>
      <c r="C1127" s="13" t="s">
        <v>5704</v>
      </c>
      <c r="D1127" s="13" t="s">
        <v>640</v>
      </c>
      <c r="E1127" s="20" t="s">
        <v>5705</v>
      </c>
      <c r="F1127" s="14" t="s">
        <v>5706</v>
      </c>
      <c r="G1127" s="13">
        <v>12.2112</v>
      </c>
      <c r="H1127" s="13">
        <v>0.22369800000000001</v>
      </c>
      <c r="I1127" s="13" t="s">
        <v>30</v>
      </c>
      <c r="J1127" s="14" t="s">
        <v>5707</v>
      </c>
      <c r="K1127" s="15" t="s">
        <v>29</v>
      </c>
      <c r="L1127" s="15">
        <v>36.85</v>
      </c>
      <c r="M1127" s="15">
        <v>74.462199999999996</v>
      </c>
      <c r="N1127" s="15">
        <v>1.01484</v>
      </c>
      <c r="O1127" s="15">
        <v>3.7461199999999999</v>
      </c>
      <c r="P1127" s="16">
        <v>5.0000000000000002E-5</v>
      </c>
      <c r="Q1127" s="15">
        <v>4.45332E-4</v>
      </c>
      <c r="R1127" s="15" t="s">
        <v>30</v>
      </c>
      <c r="S1127" s="15">
        <v>2.0791995964351799</v>
      </c>
      <c r="T1127" s="15">
        <v>1.0560282589011001</v>
      </c>
      <c r="U1127" s="15">
        <v>1982</v>
      </c>
      <c r="V1127" s="15">
        <v>10.9525895032472</v>
      </c>
      <c r="W1127" s="15">
        <v>0.31783442894553998</v>
      </c>
      <c r="X1127" s="15">
        <v>4122</v>
      </c>
      <c r="Y1127" s="15">
        <v>12.002245778296601</v>
      </c>
      <c r="Z1127" s="15">
        <v>0.66084121639677196</v>
      </c>
      <c r="AA1127" s="17" t="s">
        <v>5708</v>
      </c>
      <c r="AB1127" s="18">
        <v>99497</v>
      </c>
      <c r="AC1127" s="13">
        <v>7.9775586034237997E-3</v>
      </c>
      <c r="AD1127" s="13">
        <v>5.1393000367143497E-2</v>
      </c>
      <c r="AE1127" s="13">
        <v>3.2454909819639299</v>
      </c>
      <c r="AF1127" s="13">
        <v>1.6984367474579301</v>
      </c>
      <c r="AG1127" s="13">
        <v>997</v>
      </c>
      <c r="AH1127" s="13">
        <v>9.9628960053372602</v>
      </c>
      <c r="AI1127" s="13">
        <v>0.159852493185827</v>
      </c>
      <c r="AJ1127" s="13">
        <v>3238</v>
      </c>
      <c r="AK1127" s="13">
        <v>11.6613327527952</v>
      </c>
      <c r="AL1127" s="13">
        <v>0.51915985249318597</v>
      </c>
    </row>
    <row r="1128" spans="1:38" s="13" customFormat="1" x14ac:dyDescent="0.2">
      <c r="A1128" s="13" t="s">
        <v>5709</v>
      </c>
      <c r="B1128" s="13" t="s">
        <v>5710</v>
      </c>
      <c r="C1128" s="13" t="s">
        <v>5710</v>
      </c>
      <c r="D1128" s="13" t="s">
        <v>640</v>
      </c>
      <c r="E1128" s="35" t="s">
        <v>5711</v>
      </c>
      <c r="F1128" s="14" t="s">
        <v>5712</v>
      </c>
      <c r="G1128" s="13">
        <v>115.057</v>
      </c>
      <c r="H1128" s="13">
        <v>10.0473</v>
      </c>
      <c r="I1128" s="13" t="s">
        <v>30</v>
      </c>
      <c r="J1128" s="14" t="s">
        <v>5713</v>
      </c>
      <c r="K1128" s="15" t="s">
        <v>29</v>
      </c>
      <c r="L1128" s="15">
        <v>25.5733</v>
      </c>
      <c r="M1128" s="15">
        <v>25.886199999999999</v>
      </c>
      <c r="N1128" s="15">
        <v>1.75423E-2</v>
      </c>
      <c r="O1128" s="15">
        <v>6.9847999999999993E-2</v>
      </c>
      <c r="P1128" s="15">
        <v>0.90259999999999996</v>
      </c>
      <c r="Q1128" s="15">
        <v>0.94825099999999996</v>
      </c>
      <c r="R1128" s="15" t="s">
        <v>34</v>
      </c>
      <c r="S1128" s="15">
        <v>1.0186227804244301</v>
      </c>
      <c r="T1128" s="15">
        <v>2.66198870622491E-2</v>
      </c>
      <c r="U1128" s="15">
        <v>4618</v>
      </c>
      <c r="V1128" s="15">
        <v>12.1722301045441</v>
      </c>
      <c r="W1128" s="15">
        <v>0.29528742246946699</v>
      </c>
      <c r="X1128" s="15">
        <v>4704</v>
      </c>
      <c r="Y1128" s="15">
        <v>12.199906847044099</v>
      </c>
      <c r="Z1128" s="15">
        <v>0.30078649530021101</v>
      </c>
      <c r="AA1128" s="17" t="s">
        <v>5714</v>
      </c>
      <c r="AB1128" s="18">
        <v>100000</v>
      </c>
      <c r="AC1128" s="13">
        <v>0.217493089541997</v>
      </c>
      <c r="AD1128" s="13">
        <v>0.461127529731162</v>
      </c>
      <c r="AE1128" s="13">
        <v>1.5830449826989601</v>
      </c>
      <c r="AF1128" s="13">
        <v>0.66270225067072597</v>
      </c>
      <c r="AG1128" s="13">
        <v>1733</v>
      </c>
      <c r="AH1128" s="13">
        <v>10.759888183221801</v>
      </c>
      <c r="AI1128" s="13">
        <v>0.110812711810218</v>
      </c>
      <c r="AJ1128" s="13">
        <v>2744</v>
      </c>
      <c r="AK1128" s="13">
        <v>11.4225904338926</v>
      </c>
      <c r="AL1128" s="13">
        <v>0.17545878892512301</v>
      </c>
    </row>
    <row r="1129" spans="1:38" s="13" customFormat="1" x14ac:dyDescent="0.2">
      <c r="A1129" s="13" t="s">
        <v>5715</v>
      </c>
      <c r="B1129" s="13" t="s">
        <v>5716</v>
      </c>
      <c r="C1129" s="13" t="s">
        <v>5717</v>
      </c>
      <c r="D1129" s="13" t="s">
        <v>640</v>
      </c>
      <c r="E1129" s="35" t="s">
        <v>5718</v>
      </c>
      <c r="F1129" s="14" t="s">
        <v>5719</v>
      </c>
      <c r="G1129" s="13">
        <v>12.1327</v>
      </c>
      <c r="H1129" s="13">
        <v>0.94333699999999998</v>
      </c>
      <c r="I1129" s="13" t="s">
        <v>30</v>
      </c>
      <c r="J1129" s="14" t="s">
        <v>5720</v>
      </c>
      <c r="K1129" s="15" t="s">
        <v>29</v>
      </c>
      <c r="L1129" s="15">
        <v>7.0543399999999998</v>
      </c>
      <c r="M1129" s="15">
        <v>7.2080799999999998</v>
      </c>
      <c r="N1129" s="15">
        <v>3.1103599999999999E-2</v>
      </c>
      <c r="O1129" s="15">
        <v>6.7491599999999999E-2</v>
      </c>
      <c r="P1129" s="15">
        <v>0.90529999999999999</v>
      </c>
      <c r="Q1129" s="15">
        <v>0.949855</v>
      </c>
      <c r="R1129" s="15" t="s">
        <v>34</v>
      </c>
      <c r="S1129" s="15">
        <v>0.91439272338148703</v>
      </c>
      <c r="T1129" s="15">
        <v>-0.12911417206901901</v>
      </c>
      <c r="U1129" s="15">
        <v>623</v>
      </c>
      <c r="V1129" s="15">
        <v>9.2786435129214109</v>
      </c>
      <c r="W1129" s="15">
        <v>0.20306388526727501</v>
      </c>
      <c r="X1129" s="15">
        <v>570</v>
      </c>
      <c r="Y1129" s="15">
        <v>9.1543694945475007</v>
      </c>
      <c r="Z1129" s="15">
        <v>0.18568013906997</v>
      </c>
      <c r="AA1129" s="17" t="s">
        <v>5721</v>
      </c>
      <c r="AB1129" s="18">
        <v>88066</v>
      </c>
      <c r="AC1129" s="13">
        <v>0.27491486703930701</v>
      </c>
      <c r="AD1129" s="13">
        <v>0.52082898177294301</v>
      </c>
      <c r="AE1129" s="13">
        <v>1.54065040650407</v>
      </c>
      <c r="AF1129" s="13">
        <v>0.62353953283185204</v>
      </c>
      <c r="AG1129" s="13">
        <v>245</v>
      </c>
      <c r="AH1129" s="13">
        <v>7.9425145053392399</v>
      </c>
      <c r="AI1129" s="13">
        <v>7.9856584093872196E-2</v>
      </c>
      <c r="AJ1129" s="13">
        <v>378</v>
      </c>
      <c r="AK1129" s="13">
        <v>8.5660540381710906</v>
      </c>
      <c r="AL1129" s="13">
        <v>0.12320730117340301</v>
      </c>
    </row>
    <row r="1130" spans="1:38" s="13" customFormat="1" x14ac:dyDescent="0.2">
      <c r="A1130" s="13" t="s">
        <v>5722</v>
      </c>
      <c r="B1130" s="13" t="s">
        <v>5723</v>
      </c>
      <c r="C1130" s="13" t="s">
        <v>5723</v>
      </c>
      <c r="D1130" s="13" t="s">
        <v>640</v>
      </c>
      <c r="E1130" s="20" t="s">
        <v>5724</v>
      </c>
      <c r="F1130" s="14" t="s">
        <v>5725</v>
      </c>
      <c r="G1130" s="13">
        <v>21.595300000000002</v>
      </c>
      <c r="H1130" s="13">
        <v>1.6136299999999999</v>
      </c>
      <c r="I1130" s="13" t="s">
        <v>30</v>
      </c>
      <c r="J1130" s="14" t="s">
        <v>5726</v>
      </c>
      <c r="K1130" s="15" t="s">
        <v>29</v>
      </c>
      <c r="L1130" s="15">
        <v>12.3993</v>
      </c>
      <c r="M1130" s="15">
        <v>13.161799999999999</v>
      </c>
      <c r="N1130" s="15">
        <v>8.6098400000000005E-2</v>
      </c>
      <c r="O1130" s="15">
        <v>0.31625199999999998</v>
      </c>
      <c r="P1130" s="15">
        <v>0.57655000000000001</v>
      </c>
      <c r="Q1130" s="15">
        <v>0.74953999999999998</v>
      </c>
      <c r="R1130" s="15" t="s">
        <v>34</v>
      </c>
      <c r="S1130" s="15">
        <v>1.04184665226782</v>
      </c>
      <c r="T1130" s="15">
        <v>5.9142945281017899E-2</v>
      </c>
      <c r="U1130" s="15">
        <v>1235</v>
      </c>
      <c r="V1130" s="15">
        <v>10.269324359072799</v>
      </c>
      <c r="W1130" s="15">
        <v>0.23707117255504401</v>
      </c>
      <c r="X1130" s="15">
        <v>1286</v>
      </c>
      <c r="Y1130" s="15">
        <v>10.319692710322901</v>
      </c>
      <c r="Z1130" s="15">
        <v>0.246991807475678</v>
      </c>
      <c r="AA1130" s="17" t="s">
        <v>5727</v>
      </c>
      <c r="AB1130" s="18">
        <v>100000</v>
      </c>
      <c r="AC1130" s="13">
        <v>0.39708005130277602</v>
      </c>
      <c r="AD1130" s="13">
        <v>0.628705380276949</v>
      </c>
      <c r="AE1130" s="13">
        <v>1.35537190082645</v>
      </c>
      <c r="AF1130" s="13">
        <v>0.43868876734348899</v>
      </c>
      <c r="AG1130" s="13">
        <v>362</v>
      </c>
      <c r="AH1130" s="13">
        <v>8.5038257379957507</v>
      </c>
      <c r="AI1130" s="13">
        <v>6.9508448540706605E-2</v>
      </c>
      <c r="AJ1130" s="13">
        <v>491</v>
      </c>
      <c r="AK1130" s="13">
        <v>8.9425145053392399</v>
      </c>
      <c r="AL1130" s="13">
        <v>9.4278033794162802E-2</v>
      </c>
    </row>
    <row r="1131" spans="1:38" s="13" customFormat="1" x14ac:dyDescent="0.2">
      <c r="A1131" s="13" t="s">
        <v>5728</v>
      </c>
      <c r="B1131" s="13" t="s">
        <v>5729</v>
      </c>
      <c r="C1131" s="13" t="s">
        <v>5730</v>
      </c>
      <c r="E1131" s="20" t="s">
        <v>5731</v>
      </c>
      <c r="F1131" s="14" t="s">
        <v>5732</v>
      </c>
      <c r="G1131" s="13">
        <v>99.231300000000005</v>
      </c>
      <c r="H1131" s="13">
        <v>8.9744799999999998</v>
      </c>
      <c r="I1131" s="13" t="s">
        <v>30</v>
      </c>
      <c r="J1131" s="14" t="s">
        <v>5733</v>
      </c>
      <c r="K1131" s="15" t="s">
        <v>29</v>
      </c>
      <c r="L1131" s="15">
        <v>29.598700000000001</v>
      </c>
      <c r="M1131" s="15">
        <v>16.435199999999998</v>
      </c>
      <c r="N1131" s="15">
        <v>-0.84874099999999997</v>
      </c>
      <c r="O1131" s="15">
        <v>-2.7470300000000001</v>
      </c>
      <c r="P1131" s="16">
        <v>5.0000000000000002E-5</v>
      </c>
      <c r="Q1131" s="15">
        <v>4.45332E-4</v>
      </c>
      <c r="R1131" s="15" t="s">
        <v>30</v>
      </c>
      <c r="S1131" s="15">
        <v>0.59272626318711796</v>
      </c>
      <c r="T1131" s="15">
        <v>-0.754562111398423</v>
      </c>
      <c r="U1131" s="15">
        <v>1201</v>
      </c>
      <c r="V1131" s="15">
        <v>10.225349398948399</v>
      </c>
      <c r="W1131" s="15">
        <v>0.24100093670547301</v>
      </c>
      <c r="X1131" s="15">
        <v>712</v>
      </c>
      <c r="Y1131" s="15">
        <v>9.4689616184105994</v>
      </c>
      <c r="Z1131" s="15">
        <v>0.14284758463802999</v>
      </c>
      <c r="AA1131" s="17" t="s">
        <v>5734</v>
      </c>
      <c r="AB1131" s="18">
        <v>100000</v>
      </c>
      <c r="AC1131" s="13">
        <v>5.7179218934884098E-2</v>
      </c>
      <c r="AD1131" s="13">
        <v>0.21150427979730599</v>
      </c>
      <c r="AE1131" s="13">
        <v>0.44805608667941399</v>
      </c>
      <c r="AF1131" s="13">
        <v>-1.15824875789556</v>
      </c>
      <c r="AG1131" s="13">
        <v>1568</v>
      </c>
      <c r="AH1131" s="13">
        <v>10.6156296369681</v>
      </c>
      <c r="AI1131" s="13">
        <v>0.31473303894018501</v>
      </c>
      <c r="AJ1131" s="13">
        <v>702</v>
      </c>
      <c r="AK1131" s="13">
        <v>9.4573808790725309</v>
      </c>
      <c r="AL1131" s="13">
        <v>0.14090726615816901</v>
      </c>
    </row>
    <row r="1132" spans="1:38" s="13" customFormat="1" x14ac:dyDescent="0.2">
      <c r="A1132" s="13" t="s">
        <v>5735</v>
      </c>
      <c r="B1132" s="13" t="s">
        <v>5736</v>
      </c>
      <c r="C1132" s="13" t="s">
        <v>5736</v>
      </c>
      <c r="D1132" s="13" t="s">
        <v>610</v>
      </c>
      <c r="E1132" s="13" t="s">
        <v>5737</v>
      </c>
      <c r="F1132" s="14" t="s">
        <v>5738</v>
      </c>
      <c r="G1132" s="13">
        <v>5.7696500000000004</v>
      </c>
      <c r="H1132" s="13">
        <v>0</v>
      </c>
      <c r="I1132" s="13" t="s">
        <v>30</v>
      </c>
      <c r="J1132" s="14" t="s">
        <v>5739</v>
      </c>
      <c r="K1132" s="15" t="s">
        <v>4448</v>
      </c>
      <c r="L1132" s="15">
        <v>4.6424199999999999E-2</v>
      </c>
      <c r="M1132" s="15">
        <v>0.14471000000000001</v>
      </c>
      <c r="N1132" s="15">
        <v>1.64022</v>
      </c>
      <c r="O1132" s="15">
        <v>0</v>
      </c>
      <c r="P1132" s="15">
        <v>1</v>
      </c>
      <c r="Q1132" s="15">
        <v>1</v>
      </c>
      <c r="R1132" s="15" t="s">
        <v>34</v>
      </c>
      <c r="S1132" s="15">
        <v>1.625</v>
      </c>
      <c r="T1132" s="15">
        <v>0.70043971814109196</v>
      </c>
      <c r="U1132" s="15">
        <v>4</v>
      </c>
      <c r="V1132" s="15">
        <v>2.4096062301652901</v>
      </c>
      <c r="W1132" s="15">
        <v>9.9115584019518195E-4</v>
      </c>
      <c r="X1132" s="15">
        <v>8</v>
      </c>
      <c r="Y1132" s="15">
        <v>3.0714397069335901</v>
      </c>
      <c r="Z1132" s="15">
        <v>1.75358340957609E-3</v>
      </c>
      <c r="AA1132" s="17" t="s">
        <v>5740</v>
      </c>
      <c r="AB1132" s="18">
        <v>100000</v>
      </c>
      <c r="AC1132" s="13">
        <v>0.12073955835764801</v>
      </c>
      <c r="AD1132" s="13">
        <v>0.336056592201539</v>
      </c>
      <c r="AE1132" s="13">
        <v>0.28571428571428598</v>
      </c>
      <c r="AF1132" s="13">
        <v>-1.8073549220576</v>
      </c>
      <c r="AG1132" s="13">
        <v>34</v>
      </c>
      <c r="AH1132" s="13">
        <v>5.1292830169449699</v>
      </c>
      <c r="AI1132" s="13">
        <v>7.7767612076852701E-3</v>
      </c>
      <c r="AJ1132" s="13">
        <v>9</v>
      </c>
      <c r="AK1132" s="13">
        <v>3.32192809488736</v>
      </c>
      <c r="AL1132" s="13">
        <v>2.0585544373284501E-3</v>
      </c>
    </row>
    <row r="1133" spans="1:38" s="13" customFormat="1" x14ac:dyDescent="0.2">
      <c r="A1133" s="13" t="s">
        <v>5741</v>
      </c>
      <c r="B1133" s="13" t="s">
        <v>5742</v>
      </c>
      <c r="C1133" s="13" t="s">
        <v>5743</v>
      </c>
      <c r="D1133" s="13" t="s">
        <v>640</v>
      </c>
      <c r="E1133" s="35" t="s">
        <v>5744</v>
      </c>
      <c r="F1133" s="14" t="s">
        <v>5745</v>
      </c>
      <c r="G1133" s="13">
        <v>72.851699999999994</v>
      </c>
      <c r="H1133" s="13">
        <v>2.15015</v>
      </c>
      <c r="I1133" s="13" t="s">
        <v>30</v>
      </c>
      <c r="J1133" s="14" t="s">
        <v>5746</v>
      </c>
      <c r="K1133" s="15" t="s">
        <v>4448</v>
      </c>
      <c r="L1133" s="15">
        <v>0</v>
      </c>
      <c r="M1133" s="15">
        <v>0</v>
      </c>
      <c r="N1133" s="15">
        <v>0</v>
      </c>
      <c r="O1133" s="15">
        <v>0</v>
      </c>
      <c r="P1133" s="15">
        <v>1</v>
      </c>
      <c r="Q1133" s="15">
        <v>1</v>
      </c>
      <c r="R1133" s="15" t="s">
        <v>34</v>
      </c>
      <c r="S1133" s="15">
        <v>1.8181818181818199</v>
      </c>
      <c r="T1133" s="15">
        <v>0.86249647625006498</v>
      </c>
      <c r="U1133" s="15">
        <v>3</v>
      </c>
      <c r="V1133" s="15">
        <v>1.8306176987765601</v>
      </c>
      <c r="W1133" s="15">
        <v>3.6026299198414801E-4</v>
      </c>
      <c r="X1133" s="15">
        <v>6</v>
      </c>
      <c r="Y1133" s="15">
        <v>2.54311887335987</v>
      </c>
      <c r="Z1133" s="15">
        <v>7.6555885796631502E-4</v>
      </c>
      <c r="AA1133" s="17" t="s">
        <v>5747</v>
      </c>
      <c r="AB1133" s="18">
        <v>100000</v>
      </c>
      <c r="AC1133" s="13" t="s">
        <v>116</v>
      </c>
      <c r="AD1133" s="13" t="s">
        <v>116</v>
      </c>
      <c r="AE1133" s="13">
        <v>2.1111111111111098</v>
      </c>
      <c r="AF1133" s="13">
        <v>1.07800251200127</v>
      </c>
      <c r="AG1133" s="13">
        <v>8</v>
      </c>
      <c r="AH1133" s="13">
        <v>3.1699250014423099</v>
      </c>
      <c r="AI1133" s="13">
        <v>1.08078897595245E-3</v>
      </c>
      <c r="AJ1133" s="13">
        <v>18</v>
      </c>
      <c r="AK1133" s="13">
        <v>4.2479275134435897</v>
      </c>
      <c r="AL1133" s="13">
        <v>2.4317751958929999E-3</v>
      </c>
    </row>
    <row r="1134" spans="1:38" s="13" customFormat="1" x14ac:dyDescent="0.2">
      <c r="A1134" s="13" t="s">
        <v>3297</v>
      </c>
      <c r="B1134" s="13" t="s">
        <v>1854</v>
      </c>
      <c r="C1134" s="13" t="s">
        <v>1854</v>
      </c>
      <c r="D1134" s="13" t="s">
        <v>640</v>
      </c>
      <c r="E1134" s="35" t="s">
        <v>1850</v>
      </c>
      <c r="F1134" s="14" t="s">
        <v>1852</v>
      </c>
      <c r="G1134" s="13">
        <v>50.7958</v>
      </c>
      <c r="H1134" s="13">
        <v>2.57714</v>
      </c>
      <c r="I1134" s="13" t="s">
        <v>30</v>
      </c>
      <c r="J1134" s="14" t="s">
        <v>1851</v>
      </c>
      <c r="K1134" s="15" t="s">
        <v>29</v>
      </c>
      <c r="L1134" s="15">
        <v>1.37188</v>
      </c>
      <c r="M1134" s="15">
        <v>16.6465</v>
      </c>
      <c r="N1134" s="15">
        <v>3.6009899999999999</v>
      </c>
      <c r="O1134" s="15">
        <v>8.4495199999999997</v>
      </c>
      <c r="P1134" s="16">
        <v>5.0000000000000002E-5</v>
      </c>
      <c r="Q1134" s="15">
        <v>4.45332E-4</v>
      </c>
      <c r="R1134" s="15" t="s">
        <v>30</v>
      </c>
      <c r="S1134" s="15">
        <v>10.055900621118001</v>
      </c>
      <c r="T1134" s="15">
        <v>3.32997039218795</v>
      </c>
      <c r="U1134" s="15">
        <v>107</v>
      </c>
      <c r="V1134" s="15">
        <v>6.59755440643782</v>
      </c>
      <c r="W1134" s="15">
        <v>4.9652279841482802E-3</v>
      </c>
      <c r="X1134" s="15">
        <v>1079</v>
      </c>
      <c r="Y1134" s="15">
        <v>10.030482701070101</v>
      </c>
      <c r="Z1134" s="15">
        <v>4.99298391697892E-2</v>
      </c>
      <c r="AA1134" s="17" t="s">
        <v>1853</v>
      </c>
      <c r="AB1134" s="18">
        <v>100000</v>
      </c>
      <c r="AC1134" s="21">
        <v>9.6233050965604602E-6</v>
      </c>
      <c r="AD1134" s="13">
        <v>1.71602776481866E-4</v>
      </c>
      <c r="AE1134" s="13">
        <v>0.1083984375</v>
      </c>
      <c r="AF1134" s="13">
        <v>-3.2055841336498898</v>
      </c>
      <c r="AG1134" s="13">
        <v>2047</v>
      </c>
      <c r="AH1134" s="13">
        <v>11</v>
      </c>
      <c r="AI1134" s="13">
        <v>9.4693990840542197E-2</v>
      </c>
      <c r="AJ1134" s="13">
        <v>221</v>
      </c>
      <c r="AK1134" s="13">
        <v>7.7944158663501097</v>
      </c>
      <c r="AL1134" s="13">
        <v>1.0223435259286699E-2</v>
      </c>
    </row>
    <row r="1135" spans="1:38" s="13" customFormat="1" x14ac:dyDescent="0.2">
      <c r="A1135" s="13" t="s">
        <v>5748</v>
      </c>
      <c r="B1135" s="13" t="s">
        <v>5749</v>
      </c>
      <c r="C1135" s="13" t="s">
        <v>5750</v>
      </c>
      <c r="D1135" s="13" t="s">
        <v>640</v>
      </c>
      <c r="E1135" s="15" t="s">
        <v>5751</v>
      </c>
      <c r="F1135" s="14" t="s">
        <v>5752</v>
      </c>
      <c r="G1135" s="13">
        <v>12.377800000000001</v>
      </c>
      <c r="H1135" s="13">
        <v>1.0190600000000001</v>
      </c>
      <c r="I1135" s="13" t="s">
        <v>30</v>
      </c>
      <c r="J1135" s="14" t="s">
        <v>5753</v>
      </c>
      <c r="K1135" s="15" t="s">
        <v>29</v>
      </c>
      <c r="L1135" s="15">
        <v>0.44520700000000002</v>
      </c>
      <c r="M1135" s="15">
        <v>1.18228</v>
      </c>
      <c r="N1135" s="15">
        <v>1.4090199999999999</v>
      </c>
      <c r="O1135" s="15">
        <v>3.1735899999999999</v>
      </c>
      <c r="P1135" s="16">
        <v>5.0000000000000002E-5</v>
      </c>
      <c r="Q1135" s="15">
        <v>4.45332E-4</v>
      </c>
      <c r="R1135" s="15" t="s">
        <v>30</v>
      </c>
      <c r="S1135" s="15">
        <v>1.6311926605504601</v>
      </c>
      <c r="T1135" s="15">
        <v>0.70592718916548103</v>
      </c>
      <c r="U1135" s="15">
        <v>182</v>
      </c>
      <c r="V1135" s="15">
        <v>7.5036619224470602</v>
      </c>
      <c r="W1135" s="15">
        <v>5.4832835310333703E-3</v>
      </c>
      <c r="X1135" s="15">
        <v>296</v>
      </c>
      <c r="Y1135" s="15">
        <v>8.2153226187822206</v>
      </c>
      <c r="Z1135" s="15">
        <v>8.9442918515388395E-3</v>
      </c>
      <c r="AA1135" s="17" t="s">
        <v>5754</v>
      </c>
      <c r="AB1135" s="18">
        <v>100000</v>
      </c>
      <c r="AC1135" s="21">
        <v>3.4095115565337201E-8</v>
      </c>
      <c r="AD1135" s="21">
        <v>1.09507222759563E-6</v>
      </c>
      <c r="AE1135" s="13">
        <v>5.7204243319457497E-2</v>
      </c>
      <c r="AF1135" s="13">
        <v>-4.12773402198646</v>
      </c>
      <c r="AG1135" s="13">
        <v>7446</v>
      </c>
      <c r="AH1135" s="13">
        <v>12.8624436422123</v>
      </c>
      <c r="AI1135" s="13">
        <v>0.22474419727747399</v>
      </c>
      <c r="AJ1135" s="13">
        <v>425</v>
      </c>
      <c r="AK1135" s="13">
        <v>8.7347096202258392</v>
      </c>
      <c r="AL1135" s="13">
        <v>1.2827865141408301E-2</v>
      </c>
    </row>
    <row r="1136" spans="1:38" s="13" customFormat="1" x14ac:dyDescent="0.2">
      <c r="A1136" s="13" t="s">
        <v>5755</v>
      </c>
      <c r="B1136" s="13" t="s">
        <v>5756</v>
      </c>
      <c r="C1136" s="13" t="s">
        <v>5757</v>
      </c>
      <c r="D1136" s="13" t="s">
        <v>640</v>
      </c>
      <c r="E1136" s="35" t="s">
        <v>5758</v>
      </c>
      <c r="F1136" s="14" t="s">
        <v>5759</v>
      </c>
      <c r="G1136" s="13">
        <v>67.604200000000006</v>
      </c>
      <c r="H1136" s="13">
        <v>4.3719000000000001</v>
      </c>
      <c r="I1136" s="13" t="s">
        <v>30</v>
      </c>
      <c r="J1136" s="14" t="s">
        <v>5760</v>
      </c>
      <c r="K1136" s="15" t="s">
        <v>29</v>
      </c>
      <c r="L1136" s="15">
        <v>0.73647300000000004</v>
      </c>
      <c r="M1136" s="15">
        <v>0.87394300000000003</v>
      </c>
      <c r="N1136" s="15">
        <v>0.24690599999999999</v>
      </c>
      <c r="O1136" s="15">
        <v>0.29478599999999999</v>
      </c>
      <c r="P1136" s="15">
        <v>0.61160000000000003</v>
      </c>
      <c r="Q1136" s="15">
        <v>0.77515599999999996</v>
      </c>
      <c r="R1136" s="15" t="s">
        <v>34</v>
      </c>
      <c r="S1136" s="15">
        <v>0.76836861768368603</v>
      </c>
      <c r="T1136" s="15">
        <v>-0.380129498367897</v>
      </c>
      <c r="U1136" s="15">
        <v>268</v>
      </c>
      <c r="V1136" s="15">
        <v>8.0586747083529104</v>
      </c>
      <c r="W1136" s="15">
        <v>8.9070801859061806E-3</v>
      </c>
      <c r="X1136" s="15">
        <v>206</v>
      </c>
      <c r="Y1136" s="15">
        <v>7.6863053075997803</v>
      </c>
      <c r="Z1136" s="15">
        <v>6.8439208900424797E-3</v>
      </c>
      <c r="AA1136" s="17" t="s">
        <v>5761</v>
      </c>
      <c r="AB1136" s="18">
        <v>98854</v>
      </c>
    </row>
    <row r="1137" spans="1:38" s="13" customFormat="1" x14ac:dyDescent="0.2">
      <c r="A1137" s="13" t="s">
        <v>3393</v>
      </c>
      <c r="B1137" s="13" t="s">
        <v>1815</v>
      </c>
      <c r="C1137" s="13" t="s">
        <v>1815</v>
      </c>
      <c r="D1137" s="13" t="s">
        <v>640</v>
      </c>
      <c r="E1137" s="35" t="s">
        <v>1811</v>
      </c>
      <c r="F1137" s="14" t="s">
        <v>1813</v>
      </c>
      <c r="G1137" s="13">
        <v>17.979299999999999</v>
      </c>
      <c r="H1137" s="13">
        <v>1.6935500000000001</v>
      </c>
      <c r="I1137" s="13" t="s">
        <v>34</v>
      </c>
      <c r="J1137" s="14" t="s">
        <v>1812</v>
      </c>
      <c r="K1137" s="15" t="s">
        <v>29</v>
      </c>
      <c r="L1137" s="15">
        <v>0.31142799999999998</v>
      </c>
      <c r="M1137" s="15">
        <v>4.7046099999999997</v>
      </c>
      <c r="N1137" s="15">
        <v>3.9171100000000001</v>
      </c>
      <c r="O1137" s="15">
        <v>4.9030300000000002</v>
      </c>
      <c r="P1137" s="16">
        <v>5.0000000000000002E-5</v>
      </c>
      <c r="Q1137" s="15">
        <v>4.45332E-4</v>
      </c>
      <c r="R1137" s="15" t="s">
        <v>30</v>
      </c>
      <c r="S1137" s="15">
        <v>15.1086956521739</v>
      </c>
      <c r="T1137" s="15">
        <v>3.9173072115538599</v>
      </c>
      <c r="U1137" s="15">
        <v>15</v>
      </c>
      <c r="V1137" s="15">
        <v>3.9729544124248699</v>
      </c>
      <c r="W1137" s="15">
        <v>9.7726789887401695E-3</v>
      </c>
      <c r="X1137" s="15">
        <v>232</v>
      </c>
      <c r="Y1137" s="15">
        <v>7.7615924102826002</v>
      </c>
      <c r="Z1137" s="15">
        <v>0.14765243254727001</v>
      </c>
      <c r="AA1137" s="17" t="s">
        <v>1814</v>
      </c>
      <c r="AB1137" s="18">
        <v>100000</v>
      </c>
      <c r="AC1137" s="21">
        <v>3.6447522978784102E-15</v>
      </c>
      <c r="AD1137" s="21">
        <v>6.65914169833687E-13</v>
      </c>
      <c r="AE1137" s="13">
        <v>201</v>
      </c>
      <c r="AF1137" s="13">
        <v>7.6510516911789299</v>
      </c>
      <c r="AG1137" s="13">
        <v>15</v>
      </c>
      <c r="AH1137" s="13">
        <v>4</v>
      </c>
      <c r="AI1137" s="13">
        <v>9.5602294455066905E-3</v>
      </c>
      <c r="AJ1137" s="13">
        <v>3215</v>
      </c>
      <c r="AK1137" s="13">
        <v>11.6510516911789</v>
      </c>
      <c r="AL1137" s="13">
        <v>2.0490758444869299</v>
      </c>
    </row>
    <row r="1138" spans="1:38" s="13" customFormat="1" x14ac:dyDescent="0.2">
      <c r="A1138" s="13" t="s">
        <v>5762</v>
      </c>
      <c r="B1138" s="13" t="s">
        <v>5763</v>
      </c>
      <c r="C1138" s="13" t="s">
        <v>5763</v>
      </c>
      <c r="E1138" s="20" t="s">
        <v>5764</v>
      </c>
      <c r="F1138" s="14" t="s">
        <v>5765</v>
      </c>
      <c r="G1138" s="13">
        <v>6.6128900000000002</v>
      </c>
      <c r="H1138" s="13">
        <v>0.558361</v>
      </c>
      <c r="I1138" s="13" t="s">
        <v>30</v>
      </c>
      <c r="J1138" s="14" t="s">
        <v>5766</v>
      </c>
      <c r="K1138" s="15" t="s">
        <v>29</v>
      </c>
      <c r="L1138" s="15">
        <v>73.714399999999998</v>
      </c>
      <c r="M1138" s="15">
        <v>489.37700000000001</v>
      </c>
      <c r="N1138" s="15">
        <v>2.7309299999999999</v>
      </c>
      <c r="O1138" s="15">
        <v>9.5363000000000007</v>
      </c>
      <c r="P1138" s="16">
        <v>5.0000000000000002E-5</v>
      </c>
      <c r="Q1138" s="15">
        <v>4.45332E-4</v>
      </c>
      <c r="R1138" s="15" t="s">
        <v>30</v>
      </c>
      <c r="S1138" s="15">
        <v>5.9496388641535596</v>
      </c>
      <c r="T1138" s="15">
        <v>2.57280210124298</v>
      </c>
      <c r="U1138" s="15">
        <v>3369</v>
      </c>
      <c r="V1138" s="15">
        <v>11.701638274350501</v>
      </c>
      <c r="W1138" s="15">
        <v>0.13646305897602101</v>
      </c>
      <c r="X1138" s="15">
        <v>20044</v>
      </c>
      <c r="Y1138" s="15">
        <v>14.2889477076272</v>
      </c>
      <c r="Z1138" s="15">
        <v>0.81190591920501198</v>
      </c>
      <c r="AA1138" s="17" t="s">
        <v>5767</v>
      </c>
      <c r="AB1138" s="18">
        <v>98693</v>
      </c>
      <c r="AC1138" s="13">
        <v>4.0725414697771002E-2</v>
      </c>
      <c r="AD1138" s="13">
        <v>0.168292453395127</v>
      </c>
      <c r="AE1138" s="13">
        <v>0.42382338670548297</v>
      </c>
      <c r="AF1138" s="13">
        <v>-1.2384648966225</v>
      </c>
      <c r="AG1138" s="13">
        <v>8243</v>
      </c>
      <c r="AH1138" s="13">
        <v>13.0091287895393</v>
      </c>
      <c r="AI1138" s="13">
        <v>0.33388690861957199</v>
      </c>
      <c r="AJ1138" s="13">
        <v>3493</v>
      </c>
      <c r="AK1138" s="13">
        <v>11.770663892916801</v>
      </c>
      <c r="AL1138" s="13">
        <v>0.14148574206091999</v>
      </c>
    </row>
    <row r="1139" spans="1:38" s="13" customFormat="1" x14ac:dyDescent="0.2">
      <c r="A1139" s="13" t="s">
        <v>5768</v>
      </c>
      <c r="B1139" s="13" t="s">
        <v>5769</v>
      </c>
      <c r="C1139" s="13" t="s">
        <v>5770</v>
      </c>
      <c r="D1139" s="13" t="s">
        <v>640</v>
      </c>
      <c r="E1139" s="35" t="s">
        <v>5771</v>
      </c>
      <c r="F1139" s="14" t="s">
        <v>5772</v>
      </c>
      <c r="G1139" s="13">
        <v>106.92</v>
      </c>
      <c r="H1139" s="13">
        <v>9.4144900000000007</v>
      </c>
      <c r="I1139" s="13" t="s">
        <v>30</v>
      </c>
      <c r="J1139" s="14" t="s">
        <v>5773</v>
      </c>
      <c r="K1139" s="15" t="s">
        <v>29</v>
      </c>
      <c r="L1139" s="15">
        <v>65.403000000000006</v>
      </c>
      <c r="M1139" s="15">
        <v>140.99</v>
      </c>
      <c r="N1139" s="15">
        <v>1.10816</v>
      </c>
      <c r="O1139" s="15">
        <v>4.4654999999999996</v>
      </c>
      <c r="P1139" s="16">
        <v>5.0000000000000002E-5</v>
      </c>
      <c r="Q1139" s="15">
        <v>4.45332E-4</v>
      </c>
      <c r="R1139" s="15" t="s">
        <v>30</v>
      </c>
      <c r="S1139" s="15">
        <v>2.1471343714882001</v>
      </c>
      <c r="T1139" s="15">
        <v>1.10241248044381</v>
      </c>
      <c r="U1139" s="15">
        <v>4153</v>
      </c>
      <c r="V1139" s="15">
        <v>12.0040580727745</v>
      </c>
      <c r="W1139" s="15">
        <v>0.28037719712826098</v>
      </c>
      <c r="X1139" s="15">
        <v>8916</v>
      </c>
      <c r="Y1139" s="15">
        <v>13.108454099899401</v>
      </c>
      <c r="Z1139" s="15">
        <v>0.60200751693561105</v>
      </c>
      <c r="AA1139" s="17" t="s">
        <v>5774</v>
      </c>
      <c r="AB1139" s="18">
        <v>100000</v>
      </c>
      <c r="AC1139" s="13">
        <v>1.6690240295978199E-2</v>
      </c>
      <c r="AD1139" s="13">
        <v>8.9043910052023306E-2</v>
      </c>
      <c r="AE1139" s="13">
        <v>2.8522688502217699</v>
      </c>
      <c r="AF1139" s="13">
        <v>1.5121099742787001</v>
      </c>
      <c r="AG1139" s="13">
        <v>2930</v>
      </c>
      <c r="AH1139" s="13">
        <v>11.5171772526895</v>
      </c>
      <c r="AI1139" s="13">
        <v>0.19782594017959601</v>
      </c>
      <c r="AJ1139" s="13">
        <v>8359</v>
      </c>
      <c r="AK1139" s="13">
        <v>13.029287226968201</v>
      </c>
      <c r="AL1139" s="13">
        <v>0.56437782729052699</v>
      </c>
    </row>
    <row r="1140" spans="1:38" s="13" customFormat="1" x14ac:dyDescent="0.2">
      <c r="A1140" s="13" t="s">
        <v>5775</v>
      </c>
      <c r="B1140" s="13" t="s">
        <v>5776</v>
      </c>
      <c r="C1140" s="13" t="s">
        <v>5777</v>
      </c>
      <c r="D1140" s="13" t="s">
        <v>640</v>
      </c>
      <c r="E1140" s="35" t="s">
        <v>5778</v>
      </c>
      <c r="F1140" s="14" t="s">
        <v>5779</v>
      </c>
      <c r="G1140" s="13">
        <v>135.94499999999999</v>
      </c>
      <c r="H1140" s="13">
        <v>11.4496</v>
      </c>
      <c r="I1140" s="13" t="s">
        <v>30</v>
      </c>
      <c r="J1140" s="14" t="s">
        <v>5780</v>
      </c>
      <c r="K1140" s="15" t="s">
        <v>4448</v>
      </c>
      <c r="L1140" s="15">
        <v>1.5533699999999999E-2</v>
      </c>
      <c r="M1140" s="15">
        <v>7.3885599999999997E-3</v>
      </c>
      <c r="N1140" s="15">
        <v>-1.0720400000000001</v>
      </c>
      <c r="O1140" s="15">
        <v>0</v>
      </c>
      <c r="P1140" s="15">
        <v>1</v>
      </c>
      <c r="Q1140" s="15">
        <v>1</v>
      </c>
      <c r="R1140" s="15" t="s">
        <v>34</v>
      </c>
      <c r="S1140" s="15">
        <v>0.63636363636363602</v>
      </c>
      <c r="T1140" s="15">
        <v>-0.65207669657969303</v>
      </c>
      <c r="U1140" s="15">
        <v>3</v>
      </c>
      <c r="V1140" s="15">
        <v>1.8306176987765601</v>
      </c>
      <c r="W1140" s="15">
        <v>3.1920836325911698E-4</v>
      </c>
      <c r="X1140" s="15">
        <v>1</v>
      </c>
      <c r="Y1140" s="15">
        <v>0.77397603162912099</v>
      </c>
      <c r="Z1140" s="15">
        <v>1.5960418162955901E-4</v>
      </c>
      <c r="AA1140" s="17" t="s">
        <v>5781</v>
      </c>
      <c r="AB1140" s="18">
        <v>99215</v>
      </c>
      <c r="AC1140" s="13" t="s">
        <v>116</v>
      </c>
      <c r="AD1140" s="13" t="s">
        <v>116</v>
      </c>
      <c r="AE1140" s="13">
        <v>0.40476190476190499</v>
      </c>
      <c r="AF1140" s="13">
        <v>-1.30485458152842</v>
      </c>
      <c r="AG1140" s="13">
        <v>41</v>
      </c>
      <c r="AH1140" s="13">
        <v>5.3923174227787598</v>
      </c>
      <c r="AI1140" s="13">
        <v>4.9078285851089304E-3</v>
      </c>
      <c r="AJ1140" s="13">
        <v>16</v>
      </c>
      <c r="AK1140" s="13">
        <v>4.08746284125034</v>
      </c>
      <c r="AL1140" s="13">
        <v>1.9152501795547E-3</v>
      </c>
    </row>
    <row r="1141" spans="1:38" s="13" customFormat="1" x14ac:dyDescent="0.2">
      <c r="A1141" s="13" t="s">
        <v>5782</v>
      </c>
      <c r="B1141" s="13" t="s">
        <v>5783</v>
      </c>
      <c r="C1141" s="13" t="s">
        <v>5784</v>
      </c>
      <c r="D1141" s="13" t="s">
        <v>640</v>
      </c>
      <c r="E1141" s="35" t="s">
        <v>5785</v>
      </c>
      <c r="F1141" s="14" t="s">
        <v>5786</v>
      </c>
      <c r="G1141" s="13">
        <v>230.672</v>
      </c>
      <c r="H1141" s="13">
        <v>17.018599999999999</v>
      </c>
      <c r="I1141" s="13" t="s">
        <v>30</v>
      </c>
      <c r="J1141" s="14" t="s">
        <v>5787</v>
      </c>
      <c r="K1141" s="15" t="s">
        <v>4448</v>
      </c>
      <c r="L1141" s="15">
        <v>0.107741</v>
      </c>
      <c r="M1141" s="15">
        <v>0.135606</v>
      </c>
      <c r="N1141" s="15">
        <v>0.33184900000000001</v>
      </c>
      <c r="O1141" s="15">
        <v>0</v>
      </c>
      <c r="P1141" s="15">
        <v>1</v>
      </c>
      <c r="Q1141" s="15">
        <v>1</v>
      </c>
      <c r="R1141" s="15" t="s">
        <v>34</v>
      </c>
      <c r="S1141" s="15">
        <v>1.2834994462901399</v>
      </c>
      <c r="T1141" s="15">
        <v>0.36008267352561402</v>
      </c>
      <c r="U1141" s="15">
        <v>301</v>
      </c>
      <c r="V1141" s="15">
        <v>8.2340058675908097</v>
      </c>
      <c r="W1141" s="15">
        <v>9.98507215126887E-3</v>
      </c>
      <c r="X1141" s="15">
        <v>386</v>
      </c>
      <c r="Y1141" s="15">
        <v>8.5970427342567408</v>
      </c>
      <c r="Z1141" s="15">
        <v>1.28158345773207E-2</v>
      </c>
      <c r="AA1141" s="17" t="s">
        <v>5788</v>
      </c>
      <c r="AB1141" s="18">
        <v>91213</v>
      </c>
      <c r="AC1141" s="13">
        <v>6.3208660347724595E-4</v>
      </c>
      <c r="AD1141" s="13">
        <v>6.5047139388309397E-3</v>
      </c>
      <c r="AE1141" s="13">
        <v>0.18926553672316401</v>
      </c>
      <c r="AF1141" s="13">
        <v>-2.40151635962523</v>
      </c>
      <c r="AG1141" s="13">
        <v>1061</v>
      </c>
      <c r="AH1141" s="13">
        <v>10.052568050804201</v>
      </c>
      <c r="AI1141" s="13">
        <v>3.51965500082932E-2</v>
      </c>
      <c r="AJ1141" s="13">
        <v>200</v>
      </c>
      <c r="AK1141" s="13">
        <v>7.6510516911789299</v>
      </c>
      <c r="AL1141" s="13">
        <v>6.6345994360590497E-3</v>
      </c>
    </row>
    <row r="1142" spans="1:38" s="13" customFormat="1" x14ac:dyDescent="0.2">
      <c r="A1142" s="13" t="s">
        <v>5789</v>
      </c>
      <c r="B1142" s="13" t="s">
        <v>5790</v>
      </c>
      <c r="C1142" s="13" t="s">
        <v>5790</v>
      </c>
      <c r="D1142" s="13" t="s">
        <v>640</v>
      </c>
      <c r="E1142" s="35" t="s">
        <v>5791</v>
      </c>
      <c r="F1142" s="14" t="s">
        <v>5792</v>
      </c>
      <c r="G1142" s="13">
        <v>206.46299999999999</v>
      </c>
      <c r="H1142" s="13">
        <v>14.589600000000001</v>
      </c>
      <c r="I1142" s="13" t="s">
        <v>30</v>
      </c>
      <c r="J1142" s="14" t="s">
        <v>5793</v>
      </c>
      <c r="K1142" s="15" t="s">
        <v>29</v>
      </c>
      <c r="L1142" s="15">
        <v>23.508500000000002</v>
      </c>
      <c r="M1142" s="15">
        <v>8.7139500000000005</v>
      </c>
      <c r="N1142" s="15">
        <v>-1.4317800000000001</v>
      </c>
      <c r="O1142" s="15">
        <v>-5.2095500000000001</v>
      </c>
      <c r="P1142" s="16">
        <v>5.0000000000000002E-5</v>
      </c>
      <c r="Q1142" s="15">
        <v>4.45332E-4</v>
      </c>
      <c r="R1142" s="15" t="s">
        <v>30</v>
      </c>
      <c r="S1142" s="15">
        <v>0.44853461701826403</v>
      </c>
      <c r="T1142" s="15">
        <v>-1.1567087610843501</v>
      </c>
      <c r="U1142" s="15">
        <v>2354</v>
      </c>
      <c r="V1142" s="15">
        <v>11.1932529611316</v>
      </c>
      <c r="W1142" s="15">
        <v>0.10854964882352</v>
      </c>
      <c r="X1142" s="15">
        <v>1056</v>
      </c>
      <c r="Y1142" s="15">
        <v>10.044577246579101</v>
      </c>
      <c r="Z1142" s="15">
        <v>4.8688275162524802E-2</v>
      </c>
      <c r="AA1142" s="17" t="s">
        <v>5794</v>
      </c>
      <c r="AB1142" s="18">
        <v>100000</v>
      </c>
      <c r="AC1142" s="13">
        <v>0.31654630655923</v>
      </c>
      <c r="AD1142" s="13">
        <v>0.56100533844135403</v>
      </c>
      <c r="AE1142" s="13">
        <v>1.4765342960288801</v>
      </c>
      <c r="AF1142" s="13">
        <v>0.56221486689256095</v>
      </c>
      <c r="AG1142" s="13">
        <v>276</v>
      </c>
      <c r="AH1142" s="13">
        <v>8.1137421660491906</v>
      </c>
      <c r="AI1142" s="13">
        <v>1.2725344644750799E-2</v>
      </c>
      <c r="AJ1142" s="13">
        <v>408</v>
      </c>
      <c r="AK1142" s="13">
        <v>8.6759570329417492</v>
      </c>
      <c r="AL1142" s="13">
        <v>1.8811379040066401E-2</v>
      </c>
    </row>
    <row r="1143" spans="1:38" s="13" customFormat="1" x14ac:dyDescent="0.2">
      <c r="A1143" s="13" t="s">
        <v>5795</v>
      </c>
      <c r="B1143" s="13" t="s">
        <v>5796</v>
      </c>
      <c r="C1143" s="13" t="s">
        <v>5796</v>
      </c>
      <c r="D1143" s="13" t="s">
        <v>640</v>
      </c>
      <c r="E1143" s="35" t="s">
        <v>5797</v>
      </c>
      <c r="F1143" s="14" t="s">
        <v>5798</v>
      </c>
      <c r="G1143" s="13">
        <v>21.4694</v>
      </c>
      <c r="H1143" s="13">
        <v>0.47480499999999998</v>
      </c>
      <c r="I1143" s="13" t="s">
        <v>30</v>
      </c>
      <c r="J1143" s="14" t="s">
        <v>5799</v>
      </c>
      <c r="K1143" s="15" t="s">
        <v>29</v>
      </c>
      <c r="L1143" s="15">
        <v>6.2768800000000002</v>
      </c>
      <c r="M1143" s="15">
        <v>6.2066299999999996</v>
      </c>
      <c r="N1143" s="15">
        <v>-1.62379E-2</v>
      </c>
      <c r="O1143" s="15">
        <v>-4.8637600000000003E-2</v>
      </c>
      <c r="P1143" s="15">
        <v>0.93045</v>
      </c>
      <c r="Q1143" s="15">
        <v>0.96238699999999999</v>
      </c>
      <c r="R1143" s="15" t="s">
        <v>34</v>
      </c>
      <c r="S1143" s="15">
        <v>5.7669616519174003</v>
      </c>
      <c r="T1143" s="15">
        <v>2.52781142905837</v>
      </c>
      <c r="U1143" s="15">
        <v>113</v>
      </c>
      <c r="V1143" s="15">
        <v>6.4641561221705697</v>
      </c>
      <c r="W1143" s="15">
        <v>2.5810872544540901E-2</v>
      </c>
      <c r="X1143" s="15">
        <v>652</v>
      </c>
      <c r="Y1143" s="15">
        <v>9.3439014664625901</v>
      </c>
      <c r="Z1143" s="15">
        <v>0.14885031216689501</v>
      </c>
      <c r="AA1143" s="17" t="s">
        <v>5800</v>
      </c>
      <c r="AB1143" s="18">
        <v>100000</v>
      </c>
      <c r="AC1143" s="13">
        <v>1.29531122371731E-2</v>
      </c>
      <c r="AD1143" s="13">
        <v>7.3654304022089098E-2</v>
      </c>
      <c r="AE1143" s="13">
        <v>5.5714285714285703</v>
      </c>
      <c r="AF1143" s="13">
        <v>2.4780472968046401</v>
      </c>
      <c r="AG1143" s="13">
        <v>13</v>
      </c>
      <c r="AH1143" s="13">
        <v>3.8073549220576002</v>
      </c>
      <c r="AI1143" s="13">
        <v>2.9693924166286001E-3</v>
      </c>
      <c r="AJ1143" s="13">
        <v>77</v>
      </c>
      <c r="AK1143" s="13">
        <v>6.2854022188622496</v>
      </c>
      <c r="AL1143" s="13">
        <v>1.75879396984925E-2</v>
      </c>
    </row>
    <row r="1144" spans="1:38" s="13" customFormat="1" x14ac:dyDescent="0.2">
      <c r="A1144" s="13" t="s">
        <v>5801</v>
      </c>
      <c r="B1144" s="13" t="s">
        <v>5802</v>
      </c>
      <c r="C1144" s="13" t="s">
        <v>5802</v>
      </c>
      <c r="D1144" s="13" t="s">
        <v>640</v>
      </c>
      <c r="E1144" s="35" t="s">
        <v>5803</v>
      </c>
      <c r="F1144" s="19" t="s">
        <v>5804</v>
      </c>
      <c r="G1144" s="13">
        <v>102.14400000000001</v>
      </c>
      <c r="H1144" s="13">
        <v>7.3319200000000002</v>
      </c>
      <c r="I1144" s="13" t="s">
        <v>30</v>
      </c>
      <c r="J1144" s="14" t="s">
        <v>5805</v>
      </c>
      <c r="K1144" s="15" t="s">
        <v>29</v>
      </c>
      <c r="L1144" s="15">
        <v>3.4571499999999999</v>
      </c>
      <c r="M1144" s="15">
        <v>2.1822300000000001</v>
      </c>
      <c r="N1144" s="15">
        <v>-0.66377799999999998</v>
      </c>
      <c r="O1144" s="15">
        <v>-1.5076400000000001</v>
      </c>
      <c r="P1144" s="15">
        <v>9.4999999999999998E-3</v>
      </c>
      <c r="Q1144" s="15">
        <v>4.3199300000000003E-2</v>
      </c>
      <c r="R1144" s="15" t="s">
        <v>30</v>
      </c>
      <c r="S1144" s="12">
        <v>0.58105384393895798</v>
      </c>
      <c r="T1144" s="12">
        <v>-0.78325623627573504</v>
      </c>
      <c r="U1144" s="12">
        <v>1158</v>
      </c>
      <c r="V1144" s="12">
        <v>10.171893322367501</v>
      </c>
      <c r="W1144" s="12">
        <v>6.6288746373492094E-2</v>
      </c>
      <c r="X1144" s="12">
        <v>673</v>
      </c>
      <c r="Y1144" s="12">
        <v>9.3932573555697605</v>
      </c>
      <c r="Z1144" s="12">
        <v>3.8517330890212198E-2</v>
      </c>
      <c r="AA1144" s="17" t="s">
        <v>5806</v>
      </c>
      <c r="AB1144" s="18">
        <v>100000</v>
      </c>
      <c r="AC1144" s="13">
        <v>8.2375624452152504E-2</v>
      </c>
      <c r="AD1144" s="13">
        <v>0.26412472159708</v>
      </c>
      <c r="AE1144" s="13">
        <v>0.47945205479452102</v>
      </c>
      <c r="AF1144" s="13">
        <v>-1.0605415419350499</v>
      </c>
      <c r="AG1144" s="13">
        <v>729</v>
      </c>
      <c r="AH1144" s="13">
        <v>9.5117526537673793</v>
      </c>
      <c r="AI1144" s="13">
        <v>4.1743014200641297E-2</v>
      </c>
      <c r="AJ1144" s="13">
        <v>349</v>
      </c>
      <c r="AK1144" s="13">
        <v>8.4512111118323308</v>
      </c>
      <c r="AL1144" s="13">
        <v>1.9983967017865301E-2</v>
      </c>
    </row>
    <row r="1145" spans="1:38" s="13" customFormat="1" x14ac:dyDescent="0.2">
      <c r="A1145" s="13" t="s">
        <v>5807</v>
      </c>
      <c r="B1145" s="13" t="s">
        <v>5808</v>
      </c>
      <c r="C1145" s="13" t="s">
        <v>5808</v>
      </c>
      <c r="D1145" s="13" t="s">
        <v>640</v>
      </c>
      <c r="E1145" s="35" t="s">
        <v>5809</v>
      </c>
      <c r="F1145" s="14" t="s">
        <v>5810</v>
      </c>
      <c r="G1145" s="13">
        <v>31.262699999999999</v>
      </c>
      <c r="H1145" s="13">
        <v>0.79536499999999999</v>
      </c>
      <c r="I1145" s="13" t="s">
        <v>30</v>
      </c>
      <c r="J1145" s="14" t="s">
        <v>5811</v>
      </c>
      <c r="K1145" s="15" t="s">
        <v>4448</v>
      </c>
      <c r="L1145" s="15">
        <v>1.5338600000000001E-2</v>
      </c>
      <c r="M1145" s="15">
        <v>3.31382E-2</v>
      </c>
      <c r="N1145" s="15">
        <v>1.1113299999999999</v>
      </c>
      <c r="O1145" s="15">
        <v>0</v>
      </c>
      <c r="P1145" s="15">
        <v>1</v>
      </c>
      <c r="Q1145" s="15">
        <v>1</v>
      </c>
      <c r="R1145" s="15" t="s">
        <v>34</v>
      </c>
      <c r="S1145" s="15">
        <v>1.28571428571429</v>
      </c>
      <c r="T1145" s="15">
        <v>0.36257007938470798</v>
      </c>
      <c r="U1145" s="15">
        <v>1</v>
      </c>
      <c r="V1145" s="15">
        <v>1.0566416671474399</v>
      </c>
      <c r="W1145" s="15">
        <v>6.5263501386849396E-4</v>
      </c>
      <c r="X1145" s="15">
        <v>2</v>
      </c>
      <c r="Y1145" s="15">
        <v>1.3022968652028399</v>
      </c>
      <c r="Z1145" s="15">
        <v>9.7895252080274094E-4</v>
      </c>
      <c r="AA1145" s="17" t="s">
        <v>5812</v>
      </c>
      <c r="AB1145" s="18">
        <v>96681</v>
      </c>
      <c r="AC1145" s="13" t="s">
        <v>116</v>
      </c>
      <c r="AD1145" s="13" t="s">
        <v>116</v>
      </c>
      <c r="AE1145" s="13">
        <v>2</v>
      </c>
      <c r="AF1145" s="13">
        <v>1</v>
      </c>
      <c r="AG1145" s="13">
        <v>0</v>
      </c>
      <c r="AH1145" s="13">
        <v>0</v>
      </c>
      <c r="AI1145" s="13">
        <v>0</v>
      </c>
      <c r="AJ1145" s="13">
        <v>1</v>
      </c>
      <c r="AK1145" s="13">
        <v>1</v>
      </c>
      <c r="AL1145" s="13">
        <v>4.8947626040137101E-4</v>
      </c>
    </row>
    <row r="1146" spans="1:38" s="13" customFormat="1" x14ac:dyDescent="0.2">
      <c r="A1146" s="13" t="s">
        <v>3308</v>
      </c>
      <c r="B1146" s="13" t="s">
        <v>1863</v>
      </c>
      <c r="C1146" s="13" t="s">
        <v>5813</v>
      </c>
      <c r="D1146" s="13" t="s">
        <v>640</v>
      </c>
      <c r="E1146" s="15" t="s">
        <v>1860</v>
      </c>
      <c r="F1146" s="14" t="s">
        <v>1862</v>
      </c>
      <c r="G1146" s="13">
        <v>190.286</v>
      </c>
      <c r="H1146" s="13">
        <v>17.239100000000001</v>
      </c>
      <c r="I1146" s="13" t="s">
        <v>30</v>
      </c>
      <c r="J1146" s="14" t="s">
        <v>1861</v>
      </c>
      <c r="K1146" s="15" t="s">
        <v>29</v>
      </c>
      <c r="L1146" s="15">
        <v>1.14934</v>
      </c>
      <c r="M1146" s="15">
        <v>17.8108</v>
      </c>
      <c r="N1146" s="15">
        <v>3.9538700000000002</v>
      </c>
      <c r="O1146" s="15">
        <v>11.9541</v>
      </c>
      <c r="P1146" s="16">
        <v>5.0000000000000002E-5</v>
      </c>
      <c r="Q1146" s="15">
        <v>4.45332E-4</v>
      </c>
      <c r="R1146" s="15" t="s">
        <v>30</v>
      </c>
      <c r="S1146" s="15">
        <v>13.6877133105802</v>
      </c>
      <c r="T1146" s="15">
        <v>3.77480954286826</v>
      </c>
      <c r="U1146" s="15">
        <v>195</v>
      </c>
      <c r="V1146" s="15">
        <v>7.5919900974524799</v>
      </c>
      <c r="W1146" s="15">
        <v>7.8105215455769299E-3</v>
      </c>
      <c r="X1146" s="15">
        <v>2674</v>
      </c>
      <c r="Y1146" s="15">
        <v>11.383502534582799</v>
      </c>
      <c r="Z1146" s="15">
        <v>0.10690817972196701</v>
      </c>
      <c r="AA1146" s="17" t="s">
        <v>2939</v>
      </c>
      <c r="AB1146" s="18">
        <v>99924</v>
      </c>
    </row>
    <row r="1147" spans="1:38" s="13" customFormat="1" x14ac:dyDescent="0.2">
      <c r="A1147" s="13" t="s">
        <v>5814</v>
      </c>
      <c r="B1147" s="13" t="s">
        <v>5815</v>
      </c>
      <c r="C1147" s="13" t="s">
        <v>5816</v>
      </c>
      <c r="D1147" s="13" t="s">
        <v>640</v>
      </c>
      <c r="E1147" s="12" t="s">
        <v>1860</v>
      </c>
      <c r="F1147" s="14" t="s">
        <v>1862</v>
      </c>
      <c r="G1147" s="13">
        <v>65.748000000000005</v>
      </c>
      <c r="H1147" s="13">
        <v>0.31513200000000002</v>
      </c>
      <c r="I1147" s="13" t="s">
        <v>30</v>
      </c>
      <c r="J1147" s="14" t="s">
        <v>1861</v>
      </c>
      <c r="K1147" s="15" t="s">
        <v>29</v>
      </c>
      <c r="L1147" s="15">
        <v>1.14934</v>
      </c>
      <c r="M1147" s="15">
        <v>17.8108</v>
      </c>
      <c r="N1147" s="15">
        <v>3.9538700000000002</v>
      </c>
      <c r="O1147" s="15">
        <v>11.9541</v>
      </c>
      <c r="P1147" s="16">
        <v>5.0000000000000002E-5</v>
      </c>
      <c r="Q1147" s="15">
        <v>4.45332E-4</v>
      </c>
      <c r="R1147" s="15" t="s">
        <v>30</v>
      </c>
      <c r="S1147" s="15">
        <v>13.6877133105802</v>
      </c>
      <c r="T1147" s="15">
        <v>3.77480954286826</v>
      </c>
      <c r="U1147" s="15">
        <v>195</v>
      </c>
      <c r="V1147" s="15">
        <v>7.5919900974524799</v>
      </c>
      <c r="W1147" s="15">
        <v>7.8105215455769299E-3</v>
      </c>
      <c r="X1147" s="15">
        <v>2674</v>
      </c>
      <c r="Y1147" s="15">
        <v>11.383502534582799</v>
      </c>
      <c r="Z1147" s="15">
        <v>0.10690817972196701</v>
      </c>
      <c r="AA1147" s="17" t="s">
        <v>2939</v>
      </c>
      <c r="AB1147" s="18">
        <v>99924</v>
      </c>
    </row>
    <row r="1148" spans="1:38" s="13" customFormat="1" x14ac:dyDescent="0.2">
      <c r="A1148" s="13" t="s">
        <v>5817</v>
      </c>
      <c r="B1148" s="13" t="s">
        <v>5818</v>
      </c>
      <c r="C1148" s="13" t="s">
        <v>5819</v>
      </c>
      <c r="E1148" s="12" t="s">
        <v>5820</v>
      </c>
      <c r="F1148" s="14" t="s">
        <v>5821</v>
      </c>
      <c r="G1148" s="13">
        <v>13.460699999999999</v>
      </c>
      <c r="H1148" s="13">
        <v>7.2667399999999993E-2</v>
      </c>
      <c r="I1148" s="13" t="s">
        <v>34</v>
      </c>
      <c r="J1148" s="14" t="s">
        <v>5822</v>
      </c>
      <c r="K1148" s="15" t="s">
        <v>29</v>
      </c>
      <c r="L1148" s="15">
        <v>0.57581000000000004</v>
      </c>
      <c r="M1148" s="15">
        <v>0.790794</v>
      </c>
      <c r="N1148" s="15">
        <v>0.45770899999999998</v>
      </c>
      <c r="O1148" s="15">
        <v>0.67258600000000002</v>
      </c>
      <c r="P1148" s="15">
        <v>0.24179999999999999</v>
      </c>
      <c r="Q1148" s="15">
        <v>0.44259599999999999</v>
      </c>
      <c r="R1148" s="15" t="s">
        <v>34</v>
      </c>
      <c r="S1148" s="46">
        <v>1.4326241129999999</v>
      </c>
      <c r="T1148" s="46">
        <v>0.51866013</v>
      </c>
      <c r="U1148" s="46">
        <v>46</v>
      </c>
      <c r="V1148" s="46">
        <v>5.4985350769999997</v>
      </c>
      <c r="W1148" s="46">
        <v>1.2365591E-2</v>
      </c>
      <c r="X1148" s="46">
        <v>66</v>
      </c>
      <c r="Y1148" s="46">
        <v>6.0547594790000003</v>
      </c>
      <c r="Z1148" s="46">
        <v>1.7831540999999999E-2</v>
      </c>
      <c r="AA1148" s="17" t="s">
        <v>5823</v>
      </c>
      <c r="AB1148" s="18">
        <v>100000</v>
      </c>
      <c r="AC1148" s="13">
        <v>4.1018405319511097E-3</v>
      </c>
      <c r="AD1148" s="13">
        <v>3.02347967781714E-2</v>
      </c>
      <c r="AE1148" s="13">
        <v>0.234848484848485</v>
      </c>
      <c r="AF1148" s="13">
        <v>-2.0901978089715798</v>
      </c>
      <c r="AG1148" s="13">
        <v>395</v>
      </c>
      <c r="AH1148" s="13">
        <v>8.6293566200796104</v>
      </c>
      <c r="AI1148" s="13">
        <v>0.106182795698925</v>
      </c>
      <c r="AJ1148" s="13">
        <v>92</v>
      </c>
      <c r="AK1148" s="13">
        <v>6.5391588111080301</v>
      </c>
      <c r="AL1148" s="13">
        <v>2.47311827956989E-2</v>
      </c>
    </row>
    <row r="1149" spans="1:38" s="13" customFormat="1" x14ac:dyDescent="0.2">
      <c r="A1149" s="13" t="s">
        <v>5824</v>
      </c>
      <c r="B1149" s="13" t="s">
        <v>5825</v>
      </c>
      <c r="C1149" s="13" t="s">
        <v>5826</v>
      </c>
      <c r="D1149" s="13" t="s">
        <v>508</v>
      </c>
      <c r="E1149" s="35" t="s">
        <v>5827</v>
      </c>
      <c r="F1149" s="14" t="s">
        <v>5828</v>
      </c>
      <c r="G1149" s="13">
        <v>74.848100000000002</v>
      </c>
      <c r="H1149" s="13">
        <v>2.7212800000000001</v>
      </c>
      <c r="I1149" s="13" t="s">
        <v>30</v>
      </c>
      <c r="J1149" s="14" t="s">
        <v>5829</v>
      </c>
      <c r="K1149" s="15" t="s">
        <v>4448</v>
      </c>
      <c r="L1149" s="15">
        <v>0.10075099999999999</v>
      </c>
      <c r="M1149" s="15">
        <v>8.5230399999999998E-2</v>
      </c>
      <c r="N1149" s="15">
        <v>-0.24135400000000001</v>
      </c>
      <c r="O1149" s="15">
        <v>0</v>
      </c>
      <c r="P1149" s="15">
        <v>1</v>
      </c>
      <c r="Q1149" s="15">
        <v>1</v>
      </c>
      <c r="R1149" s="15" t="s">
        <v>34</v>
      </c>
      <c r="S1149" s="15">
        <v>1.23931623931624</v>
      </c>
      <c r="T1149" s="15">
        <v>0.30954437043152999</v>
      </c>
      <c r="U1149" s="15">
        <v>38</v>
      </c>
      <c r="V1149" s="15">
        <v>5.2030114717461</v>
      </c>
      <c r="W1149" s="15">
        <v>9.6610988228713803E-4</v>
      </c>
      <c r="X1149" s="15">
        <v>47</v>
      </c>
      <c r="Y1149" s="15">
        <v>5.5919043834611699</v>
      </c>
      <c r="Z1149" s="15">
        <v>1.2034000288138E-3</v>
      </c>
      <c r="AA1149" s="17" t="s">
        <v>5830</v>
      </c>
      <c r="AB1149" s="18">
        <v>99272</v>
      </c>
      <c r="AC1149" s="13">
        <v>0.97450366862610704</v>
      </c>
      <c r="AD1149" s="13">
        <v>0.97543759850766698</v>
      </c>
      <c r="AE1149" s="13">
        <v>0.99808061420345495</v>
      </c>
      <c r="AF1149" s="13">
        <v>-2.7717492500538001E-3</v>
      </c>
      <c r="AG1149" s="13">
        <v>520</v>
      </c>
      <c r="AH1149" s="13">
        <v>9.0251395622785093</v>
      </c>
      <c r="AI1149" s="13">
        <v>1.32204510207714E-2</v>
      </c>
      <c r="AJ1149" s="13">
        <v>519</v>
      </c>
      <c r="AK1149" s="13">
        <v>9.0223678130284508</v>
      </c>
      <c r="AL1149" s="13">
        <v>1.3195027076500601E-2</v>
      </c>
    </row>
    <row r="1150" spans="1:38" s="13" customFormat="1" x14ac:dyDescent="0.2">
      <c r="A1150" s="13" t="s">
        <v>5831</v>
      </c>
      <c r="B1150" s="13" t="s">
        <v>5832</v>
      </c>
      <c r="C1150" s="13" t="s">
        <v>5833</v>
      </c>
      <c r="D1150" s="13" t="s">
        <v>640</v>
      </c>
      <c r="E1150" s="35" t="s">
        <v>5834</v>
      </c>
      <c r="F1150" s="14" t="s">
        <v>5835</v>
      </c>
      <c r="G1150" s="13">
        <v>7.5493800000000002</v>
      </c>
      <c r="H1150" s="13">
        <v>0.67203400000000002</v>
      </c>
      <c r="I1150" s="13" t="s">
        <v>30</v>
      </c>
      <c r="J1150" s="14" t="s">
        <v>5836</v>
      </c>
      <c r="K1150" s="15" t="s">
        <v>4448</v>
      </c>
      <c r="L1150" s="15">
        <v>0</v>
      </c>
      <c r="M1150" s="15">
        <v>1.95649E-2</v>
      </c>
      <c r="N1150" s="15" t="s">
        <v>331</v>
      </c>
      <c r="O1150" s="15">
        <v>0</v>
      </c>
      <c r="P1150" s="15">
        <v>1</v>
      </c>
      <c r="Q1150" s="15">
        <v>1</v>
      </c>
      <c r="R1150" s="15" t="s">
        <v>34</v>
      </c>
      <c r="S1150" s="15">
        <v>7.14285714285714E-3</v>
      </c>
      <c r="T1150" s="15">
        <v>-7.1292830169449699</v>
      </c>
      <c r="U1150" s="15">
        <v>233</v>
      </c>
      <c r="V1150" s="15">
        <v>6.6206692291857703</v>
      </c>
      <c r="W1150" s="15">
        <v>3.71077184054283E-2</v>
      </c>
      <c r="X1150" s="15">
        <v>2</v>
      </c>
      <c r="Y1150" s="15">
        <v>1.1073093649624499</v>
      </c>
      <c r="Z1150" s="15">
        <v>2.6505513146734497E-4</v>
      </c>
      <c r="AA1150" s="17" t="s">
        <v>5837</v>
      </c>
      <c r="AB1150" s="18">
        <v>99398</v>
      </c>
      <c r="AC1150" s="13">
        <v>3.70920025336034E-4</v>
      </c>
      <c r="AD1150" s="13">
        <v>4.1215390651745702E-3</v>
      </c>
      <c r="AE1150" s="13">
        <v>0.13939393939393899</v>
      </c>
      <c r="AF1150" s="13">
        <v>-2.8427602581887998</v>
      </c>
      <c r="AG1150" s="13">
        <v>329</v>
      </c>
      <c r="AH1150" s="13">
        <v>8.3663222142458196</v>
      </c>
      <c r="AI1150" s="13">
        <v>5.2321882951653902E-2</v>
      </c>
      <c r="AJ1150" s="13">
        <v>45</v>
      </c>
      <c r="AK1150" s="13">
        <v>5.5235619560570104</v>
      </c>
      <c r="AL1150" s="13">
        <v>7.1564885496183204E-3</v>
      </c>
    </row>
    <row r="1151" spans="1:38" s="13" customFormat="1" x14ac:dyDescent="0.2">
      <c r="A1151" s="13" t="s">
        <v>3385</v>
      </c>
      <c r="B1151" s="13" t="s">
        <v>1667</v>
      </c>
      <c r="C1151" s="13" t="s">
        <v>1668</v>
      </c>
      <c r="D1151" s="13" t="s">
        <v>640</v>
      </c>
      <c r="E1151" s="35" t="s">
        <v>1663</v>
      </c>
      <c r="F1151" s="14" t="s">
        <v>1665</v>
      </c>
      <c r="G1151" s="13">
        <v>166.29900000000001</v>
      </c>
      <c r="H1151" s="13">
        <v>7.6327699999999998</v>
      </c>
      <c r="I1151" s="13" t="s">
        <v>30</v>
      </c>
      <c r="J1151" s="14" t="s">
        <v>1664</v>
      </c>
      <c r="K1151" s="15" t="s">
        <v>29</v>
      </c>
      <c r="L1151" s="15">
        <v>0.154002</v>
      </c>
      <c r="M1151" s="15">
        <v>17.353400000000001</v>
      </c>
      <c r="N1151" s="15">
        <v>6.8161300000000002</v>
      </c>
      <c r="O1151" s="15">
        <v>7.4377199999999997</v>
      </c>
      <c r="P1151" s="16">
        <v>5.0000000000000002E-5</v>
      </c>
      <c r="Q1151" s="15">
        <v>4.45332E-4</v>
      </c>
      <c r="R1151" s="15" t="s">
        <v>30</v>
      </c>
      <c r="S1151" s="15">
        <v>83.857142857142904</v>
      </c>
      <c r="T1151" s="15">
        <v>6.3898617710524501</v>
      </c>
      <c r="U1151" s="15">
        <v>12</v>
      </c>
      <c r="V1151" s="15">
        <v>3.6590933078333099</v>
      </c>
      <c r="W1151" s="15">
        <v>1.3785497656465401E-3</v>
      </c>
      <c r="X1151" s="15">
        <v>978</v>
      </c>
      <c r="Y1151" s="15">
        <v>9.9326021296786902</v>
      </c>
      <c r="Z1151" s="15">
        <v>0.11560124463350301</v>
      </c>
      <c r="AA1151" s="17" t="s">
        <v>1666</v>
      </c>
      <c r="AB1151" s="18">
        <v>100000</v>
      </c>
      <c r="AC1151" s="13">
        <v>2.6989284245939999E-3</v>
      </c>
      <c r="AD1151" s="13">
        <v>2.1686775264672099E-2</v>
      </c>
      <c r="AE1151" s="13">
        <v>3.9074523396880401</v>
      </c>
      <c r="AF1151" s="13">
        <v>1.9662282763688801</v>
      </c>
      <c r="AG1151" s="13">
        <v>2884</v>
      </c>
      <c r="AH1151" s="13">
        <v>11.494355603532799</v>
      </c>
      <c r="AI1151" s="13">
        <v>0.34077750206782498</v>
      </c>
      <c r="AJ1151" s="13">
        <v>11272</v>
      </c>
      <c r="AK1151" s="13">
        <v>13.4605838799017</v>
      </c>
      <c r="AL1151" s="13">
        <v>1.33191539643153</v>
      </c>
    </row>
    <row r="1152" spans="1:38" s="13" customFormat="1" x14ac:dyDescent="0.2">
      <c r="A1152" s="13" t="s">
        <v>5838</v>
      </c>
      <c r="B1152" s="13" t="s">
        <v>5839</v>
      </c>
      <c r="C1152" s="13" t="s">
        <v>5840</v>
      </c>
      <c r="D1152" s="13" t="s">
        <v>640</v>
      </c>
      <c r="E1152" s="35" t="s">
        <v>5841</v>
      </c>
      <c r="F1152" s="14" t="s">
        <v>5842</v>
      </c>
      <c r="G1152" s="13">
        <v>2.69096</v>
      </c>
      <c r="H1152" s="13">
        <v>0.13806499999999999</v>
      </c>
      <c r="I1152" s="13" t="s">
        <v>34</v>
      </c>
      <c r="J1152" s="14" t="s">
        <v>5843</v>
      </c>
      <c r="K1152" s="15" t="s">
        <v>4448</v>
      </c>
      <c r="L1152" s="15">
        <v>1.0619E-2</v>
      </c>
      <c r="M1152" s="15">
        <v>1.2242100000000001E-2</v>
      </c>
      <c r="N1152" s="15">
        <v>0.20519899999999999</v>
      </c>
      <c r="O1152" s="15">
        <v>0</v>
      </c>
      <c r="P1152" s="15">
        <v>1</v>
      </c>
      <c r="Q1152" s="15">
        <v>1</v>
      </c>
      <c r="R1152" s="15" t="s">
        <v>34</v>
      </c>
      <c r="S1152" s="15">
        <v>1.27272727272727</v>
      </c>
      <c r="T1152" s="15">
        <v>0.34792330342030697</v>
      </c>
      <c r="U1152" s="15">
        <v>3</v>
      </c>
      <c r="V1152" s="15">
        <v>1.7233083338141</v>
      </c>
      <c r="W1152" s="15">
        <v>4.3701518627772303E-4</v>
      </c>
      <c r="X1152" s="15">
        <v>4</v>
      </c>
      <c r="Y1152" s="15">
        <v>2.04309433898166</v>
      </c>
      <c r="Z1152" s="15">
        <v>6.0089588113186902E-4</v>
      </c>
      <c r="AA1152" s="17" t="s">
        <v>5844</v>
      </c>
      <c r="AB1152" s="18">
        <v>99200</v>
      </c>
      <c r="AC1152" s="13" t="s">
        <v>116</v>
      </c>
      <c r="AD1152" s="13" t="s">
        <v>116</v>
      </c>
      <c r="AE1152" s="13">
        <v>0.65517241379310298</v>
      </c>
      <c r="AF1152" s="13">
        <v>-0.61005348168398699</v>
      </c>
      <c r="AG1152" s="13">
        <v>28</v>
      </c>
      <c r="AH1152" s="13">
        <v>4.8579809951275701</v>
      </c>
      <c r="AI1152" s="13">
        <v>4.5886594559160897E-3</v>
      </c>
      <c r="AJ1152" s="13">
        <v>18</v>
      </c>
      <c r="AK1152" s="13">
        <v>4.2479275134435897</v>
      </c>
      <c r="AL1152" s="13">
        <v>2.9498525073746299E-3</v>
      </c>
    </row>
    <row r="1153" spans="1:38" s="13" customFormat="1" x14ac:dyDescent="0.2">
      <c r="A1153" s="13" t="s">
        <v>5845</v>
      </c>
      <c r="B1153" s="13" t="s">
        <v>5846</v>
      </c>
      <c r="C1153" s="13" t="s">
        <v>5846</v>
      </c>
      <c r="D1153" s="13" t="s">
        <v>640</v>
      </c>
      <c r="E1153" s="35" t="s">
        <v>5847</v>
      </c>
      <c r="F1153" s="14" t="s">
        <v>5842</v>
      </c>
      <c r="G1153" s="13">
        <v>5.9577</v>
      </c>
      <c r="H1153" s="13">
        <v>0.28128999999999998</v>
      </c>
      <c r="I1153" s="13" t="s">
        <v>30</v>
      </c>
      <c r="J1153" s="14" t="s">
        <v>5848</v>
      </c>
      <c r="K1153" s="15" t="s">
        <v>29</v>
      </c>
      <c r="L1153" s="15">
        <v>1.35405</v>
      </c>
      <c r="M1153" s="15">
        <v>1.1201399999999999</v>
      </c>
      <c r="N1153" s="15">
        <v>-0.27360699999999999</v>
      </c>
      <c r="O1153" s="15">
        <v>-0.55069299999999999</v>
      </c>
      <c r="P1153" s="15">
        <v>0.33210000000000001</v>
      </c>
      <c r="Q1153" s="15">
        <v>0.53454699999999999</v>
      </c>
      <c r="R1153" s="15" t="s">
        <v>34</v>
      </c>
      <c r="S1153" s="15">
        <v>0.84645669291338599</v>
      </c>
      <c r="T1153" s="15">
        <v>-0.240491837182706</v>
      </c>
      <c r="U1153" s="15">
        <v>84</v>
      </c>
      <c r="V1153" s="15">
        <v>6.4026336188765898</v>
      </c>
      <c r="W1153" s="15">
        <v>1.0659531999830101E-2</v>
      </c>
      <c r="X1153" s="15">
        <v>71</v>
      </c>
      <c r="Y1153" s="15">
        <v>6.1485215162304003</v>
      </c>
      <c r="Z1153" s="15">
        <v>9.0032700556334101E-3</v>
      </c>
      <c r="AA1153" s="17" t="s">
        <v>5849</v>
      </c>
      <c r="AB1153" s="18">
        <v>99615</v>
      </c>
      <c r="AC1153" s="13" t="s">
        <v>116</v>
      </c>
      <c r="AD1153" s="13" t="s">
        <v>116</v>
      </c>
      <c r="AE1153" s="13">
        <v>1.18518518518519</v>
      </c>
      <c r="AF1153" s="13">
        <v>0.245112497836531</v>
      </c>
      <c r="AG1153" s="13">
        <v>26</v>
      </c>
      <c r="AH1153" s="13">
        <v>4.75488750216347</v>
      </c>
      <c r="AI1153" s="13">
        <v>3.3125238883934299E-3</v>
      </c>
      <c r="AJ1153" s="13">
        <v>31</v>
      </c>
      <c r="AK1153" s="13">
        <v>5</v>
      </c>
      <c r="AL1153" s="13">
        <v>3.9495477130844702E-3</v>
      </c>
    </row>
    <row r="1154" spans="1:38" s="13" customFormat="1" x14ac:dyDescent="0.2">
      <c r="A1154" s="13" t="s">
        <v>5850</v>
      </c>
      <c r="B1154" s="13" t="s">
        <v>5851</v>
      </c>
      <c r="C1154" s="13" t="s">
        <v>5852</v>
      </c>
      <c r="D1154" s="13" t="s">
        <v>640</v>
      </c>
      <c r="E1154" s="35" t="s">
        <v>5853</v>
      </c>
      <c r="F1154" s="14" t="s">
        <v>5854</v>
      </c>
      <c r="G1154" s="13">
        <v>1.2062600000000001</v>
      </c>
      <c r="H1154" s="13">
        <v>0.11451799999999999</v>
      </c>
      <c r="I1154" s="13" t="s">
        <v>30</v>
      </c>
      <c r="J1154" s="14" t="s">
        <v>5855</v>
      </c>
      <c r="K1154" s="15" t="s">
        <v>29</v>
      </c>
      <c r="L1154" s="15">
        <v>3.6274600000000001</v>
      </c>
      <c r="M1154" s="15">
        <v>9.7463700000000006</v>
      </c>
      <c r="N1154" s="15">
        <v>1.4258999999999999</v>
      </c>
      <c r="O1154" s="15">
        <v>1.6604099999999999</v>
      </c>
      <c r="P1154" s="15">
        <v>1.6999999999999999E-3</v>
      </c>
      <c r="Q1154" s="15">
        <v>1.04516E-2</v>
      </c>
      <c r="R1154" s="15" t="s">
        <v>30</v>
      </c>
      <c r="S1154" s="15">
        <v>1.3258426966292101</v>
      </c>
      <c r="T1154" s="15">
        <v>0.40690961839544398</v>
      </c>
      <c r="U1154" s="15">
        <v>29</v>
      </c>
      <c r="V1154" s="15">
        <v>4.3441874530003703</v>
      </c>
      <c r="W1154" s="15">
        <v>9.4891316341167396E-3</v>
      </c>
      <c r="X1154" s="15">
        <v>38</v>
      </c>
      <c r="Y1154" s="15">
        <v>5.1353130644474696</v>
      </c>
      <c r="Z1154" s="15">
        <v>1.26889550921328E-2</v>
      </c>
      <c r="AA1154" s="17" t="s">
        <v>5856</v>
      </c>
      <c r="AB1154" s="18">
        <v>98403</v>
      </c>
      <c r="AC1154" s="13">
        <v>2.6538329558809899E-3</v>
      </c>
      <c r="AD1154" s="13">
        <v>2.1355211764110898E-2</v>
      </c>
      <c r="AE1154" s="13">
        <v>0.17058823529411801</v>
      </c>
      <c r="AF1154" s="13">
        <v>-2.5514099410101299</v>
      </c>
      <c r="AG1154" s="13">
        <v>169</v>
      </c>
      <c r="AH1154" s="13">
        <v>7.4093909361376999</v>
      </c>
      <c r="AI1154" s="13">
        <v>5.5941741145316103E-2</v>
      </c>
      <c r="AJ1154" s="13">
        <v>28</v>
      </c>
      <c r="AK1154" s="13">
        <v>4.8579809951275701</v>
      </c>
      <c r="AL1154" s="13">
        <v>9.2684541542535602E-3</v>
      </c>
    </row>
    <row r="1155" spans="1:38" s="13" customFormat="1" x14ac:dyDescent="0.2">
      <c r="A1155" s="13" t="s">
        <v>5857</v>
      </c>
      <c r="B1155" s="13" t="s">
        <v>5858</v>
      </c>
      <c r="C1155" s="13" t="s">
        <v>5858</v>
      </c>
      <c r="D1155" s="13" t="s">
        <v>640</v>
      </c>
      <c r="E1155" s="12" t="s">
        <v>5859</v>
      </c>
      <c r="F1155" s="14" t="s">
        <v>5860</v>
      </c>
      <c r="G1155" s="13">
        <v>14.852600000000001</v>
      </c>
      <c r="H1155" s="13">
        <v>0</v>
      </c>
      <c r="I1155" s="13" t="s">
        <v>30</v>
      </c>
      <c r="J1155" s="14" t="s">
        <v>5861</v>
      </c>
      <c r="K1155" s="15" t="s">
        <v>29</v>
      </c>
      <c r="L1155" s="15">
        <v>106.745</v>
      </c>
      <c r="M1155" s="15">
        <v>70.785300000000007</v>
      </c>
      <c r="N1155" s="15">
        <v>-0.59264600000000001</v>
      </c>
      <c r="O1155" s="15">
        <v>-2.3796200000000001</v>
      </c>
      <c r="P1155" s="16">
        <v>5.0000000000000002E-5</v>
      </c>
      <c r="Q1155" s="15">
        <v>4.45332E-4</v>
      </c>
      <c r="R1155" s="15" t="s">
        <v>30</v>
      </c>
      <c r="S1155" s="15">
        <v>0.86339165545087504</v>
      </c>
      <c r="T1155" s="15">
        <v>-0.21191294544891401</v>
      </c>
      <c r="U1155" s="15">
        <v>1981</v>
      </c>
      <c r="V1155" s="15">
        <v>10.950583550599401</v>
      </c>
      <c r="W1155" s="15">
        <v>0.79158343321347702</v>
      </c>
      <c r="X1155" s="15">
        <v>1711</v>
      </c>
      <c r="Y1155" s="15">
        <v>10.739957454299701</v>
      </c>
      <c r="Z1155" s="15">
        <v>0.683446530829671</v>
      </c>
      <c r="AA1155" s="17" t="s">
        <v>5862</v>
      </c>
      <c r="AB1155" s="18">
        <v>100000</v>
      </c>
      <c r="AC1155" s="13">
        <v>0.73698129279702995</v>
      </c>
      <c r="AD1155" s="13">
        <v>0.86314608303448703</v>
      </c>
      <c r="AE1155" s="13">
        <v>1.10806174957118</v>
      </c>
      <c r="AF1155" s="13">
        <v>0.14803828149342799</v>
      </c>
      <c r="AG1155" s="13">
        <v>582</v>
      </c>
      <c r="AH1155" s="13">
        <v>9.1873520732005005</v>
      </c>
      <c r="AI1155" s="13">
        <v>0.23252097483020401</v>
      </c>
      <c r="AJ1155" s="13">
        <v>645</v>
      </c>
      <c r="AK1155" s="13">
        <v>9.3353903546939208</v>
      </c>
      <c r="AL1155" s="13">
        <v>0.25769077107471</v>
      </c>
    </row>
    <row r="1156" spans="1:38" s="13" customFormat="1" x14ac:dyDescent="0.2">
      <c r="A1156" s="13" t="s">
        <v>3067</v>
      </c>
      <c r="B1156" s="13" t="s">
        <v>1757</v>
      </c>
      <c r="C1156" s="13" t="s">
        <v>1757</v>
      </c>
      <c r="D1156" s="13" t="s">
        <v>580</v>
      </c>
      <c r="E1156" s="35" t="s">
        <v>1753</v>
      </c>
      <c r="F1156" s="14" t="s">
        <v>1755</v>
      </c>
      <c r="G1156" s="13">
        <v>14.8028</v>
      </c>
      <c r="H1156" s="13">
        <v>0.81787699999999997</v>
      </c>
      <c r="I1156" s="13" t="s">
        <v>34</v>
      </c>
      <c r="J1156" s="14" t="s">
        <v>1754</v>
      </c>
      <c r="K1156" s="15" t="s">
        <v>29</v>
      </c>
      <c r="L1156" s="15">
        <v>4.1321399999999997</v>
      </c>
      <c r="M1156" s="15">
        <v>0.19581100000000001</v>
      </c>
      <c r="N1156" s="15">
        <v>-4.3993500000000001</v>
      </c>
      <c r="O1156" s="15">
        <v>-1.39819</v>
      </c>
      <c r="P1156" s="15">
        <v>6.225E-2</v>
      </c>
      <c r="Q1156" s="15">
        <v>0.183395</v>
      </c>
      <c r="R1156" s="15" t="s">
        <v>34</v>
      </c>
      <c r="S1156" s="15">
        <v>7.0417287630402406E-2</v>
      </c>
      <c r="T1156" s="15">
        <v>-3.8279265319791098</v>
      </c>
      <c r="U1156" s="15">
        <v>1789</v>
      </c>
      <c r="V1156" s="15">
        <v>10.277820091454601</v>
      </c>
      <c r="W1156" s="15">
        <v>0.14540332629069799</v>
      </c>
      <c r="X1156" s="15">
        <v>126</v>
      </c>
      <c r="Y1156" s="15">
        <v>6.9312116861269297</v>
      </c>
      <c r="Z1156" s="15">
        <v>1.02389078498294E-2</v>
      </c>
      <c r="AA1156" s="17" t="s">
        <v>1756</v>
      </c>
      <c r="AB1156" s="18">
        <v>100000</v>
      </c>
      <c r="AC1156" s="13" t="s">
        <v>116</v>
      </c>
      <c r="AD1156" s="13" t="s">
        <v>116</v>
      </c>
      <c r="AE1156" s="13">
        <v>0.353658536585366</v>
      </c>
      <c r="AF1156" s="13">
        <v>-1.4995710094905099</v>
      </c>
      <c r="AG1156" s="13">
        <v>81</v>
      </c>
      <c r="AH1156" s="13">
        <v>6.3575520046180802</v>
      </c>
      <c r="AI1156" s="13">
        <v>6.5821550463188699E-3</v>
      </c>
      <c r="AJ1156" s="13">
        <v>28</v>
      </c>
      <c r="AK1156" s="13">
        <v>4.8579809951275701</v>
      </c>
      <c r="AL1156" s="13">
        <v>2.2753128555176301E-3</v>
      </c>
    </row>
    <row r="1157" spans="1:38" s="13" customFormat="1" x14ac:dyDescent="0.2">
      <c r="A1157" s="13" t="s">
        <v>5863</v>
      </c>
      <c r="B1157" s="13" t="s">
        <v>5864</v>
      </c>
      <c r="C1157" s="13" t="s">
        <v>5864</v>
      </c>
      <c r="D1157" s="13" t="s">
        <v>640</v>
      </c>
      <c r="E1157" s="35" t="s">
        <v>5865</v>
      </c>
      <c r="F1157" s="14" t="s">
        <v>5866</v>
      </c>
      <c r="G1157" s="13">
        <v>1.9847900000000001</v>
      </c>
      <c r="H1157" s="13">
        <v>0</v>
      </c>
      <c r="I1157" s="13" t="s">
        <v>30</v>
      </c>
      <c r="J1157" s="14" t="s">
        <v>5867</v>
      </c>
      <c r="K1157" s="15" t="s">
        <v>29</v>
      </c>
      <c r="L1157" s="15">
        <v>6.5167900000000003</v>
      </c>
      <c r="M1157" s="15">
        <v>9.4054199999999994</v>
      </c>
      <c r="N1157" s="15">
        <v>0.529331</v>
      </c>
      <c r="O1157" s="15">
        <v>1.48821</v>
      </c>
      <c r="P1157" s="15">
        <v>1.175E-2</v>
      </c>
      <c r="Q1157" s="15">
        <v>5.1296899999999999E-2</v>
      </c>
      <c r="R1157" s="15" t="s">
        <v>34</v>
      </c>
      <c r="S1157" s="15">
        <v>1.46401985111663</v>
      </c>
      <c r="T1157" s="15">
        <v>0.54993511572123599</v>
      </c>
      <c r="U1157" s="15">
        <v>269</v>
      </c>
      <c r="V1157" s="15">
        <v>8.0684613108753105</v>
      </c>
      <c r="W1157" s="15">
        <v>7.2125279642058199E-2</v>
      </c>
      <c r="X1157" s="15">
        <v>393</v>
      </c>
      <c r="Y1157" s="15">
        <v>8.6230704289769893</v>
      </c>
      <c r="Z1157" s="15">
        <v>0.105592841163311</v>
      </c>
      <c r="AA1157" s="17" t="s">
        <v>5868</v>
      </c>
      <c r="AB1157" s="18">
        <v>96573</v>
      </c>
      <c r="AC1157" s="13">
        <v>3.7633813526377902E-2</v>
      </c>
      <c r="AD1157" s="13">
        <v>0.158934767620872</v>
      </c>
      <c r="AE1157" s="13">
        <v>2.7358490566037701</v>
      </c>
      <c r="AF1157" s="13">
        <v>1.45198863545174</v>
      </c>
      <c r="AG1157" s="13">
        <v>105</v>
      </c>
      <c r="AH1157" s="13">
        <v>6.7279204545631996</v>
      </c>
      <c r="AI1157" s="13">
        <v>2.8187919463087199E-2</v>
      </c>
      <c r="AJ1157" s="13">
        <v>289</v>
      </c>
      <c r="AK1157" s="13">
        <v>8.1799090900149292</v>
      </c>
      <c r="AL1157" s="13">
        <v>7.7583892617449704E-2</v>
      </c>
    </row>
    <row r="1158" spans="1:38" s="13" customFormat="1" x14ac:dyDescent="0.2">
      <c r="A1158" s="13" t="s">
        <v>5869</v>
      </c>
      <c r="B1158" s="13" t="s">
        <v>5870</v>
      </c>
      <c r="C1158" s="13" t="s">
        <v>5871</v>
      </c>
      <c r="D1158" s="13" t="s">
        <v>126</v>
      </c>
      <c r="E1158" s="20" t="s">
        <v>5872</v>
      </c>
      <c r="F1158" s="14" t="s">
        <v>5873</v>
      </c>
      <c r="G1158" s="13">
        <v>12.0305</v>
      </c>
      <c r="H1158" s="13">
        <v>0.85742799999999997</v>
      </c>
      <c r="I1158" s="13" t="s">
        <v>30</v>
      </c>
      <c r="J1158" s="14" t="s">
        <v>5874</v>
      </c>
      <c r="K1158" s="15" t="s">
        <v>29</v>
      </c>
      <c r="L1158" s="15">
        <v>32.913400000000003</v>
      </c>
      <c r="M1158" s="15">
        <v>34.623100000000001</v>
      </c>
      <c r="N1158" s="15">
        <v>7.3062500000000002E-2</v>
      </c>
      <c r="O1158" s="15">
        <v>0.16000500000000001</v>
      </c>
      <c r="P1158" s="15">
        <v>0.77634999999999998</v>
      </c>
      <c r="Q1158" s="15">
        <v>0.88016700000000003</v>
      </c>
      <c r="R1158" s="15" t="s">
        <v>34</v>
      </c>
      <c r="S1158" s="15">
        <v>1.02966939813507</v>
      </c>
      <c r="T1158" s="15">
        <v>4.2181197376820301E-2</v>
      </c>
      <c r="U1158" s="15">
        <v>1180</v>
      </c>
      <c r="V1158" s="15">
        <v>10.204898640157699</v>
      </c>
      <c r="W1158" s="15">
        <v>0.61377037807839097</v>
      </c>
      <c r="X1158" s="15">
        <v>1215</v>
      </c>
      <c r="Y1158" s="15">
        <v>10.244906973658599</v>
      </c>
      <c r="Z1158" s="15">
        <v>0.63198057578910904</v>
      </c>
      <c r="AA1158" s="17" t="s">
        <v>5875</v>
      </c>
      <c r="AB1158" s="18">
        <v>100000</v>
      </c>
      <c r="AC1158" s="13">
        <v>0.90898646048811804</v>
      </c>
      <c r="AD1158" s="13">
        <v>0.95785242707494</v>
      </c>
      <c r="AE1158" s="13">
        <v>0.97093023255813904</v>
      </c>
      <c r="AF1158" s="13">
        <v>-4.2560462228045798E-2</v>
      </c>
      <c r="AG1158" s="13">
        <v>1031</v>
      </c>
      <c r="AH1158" s="13">
        <v>10.0112272554233</v>
      </c>
      <c r="AI1158" s="13">
        <v>0.53642039542143605</v>
      </c>
      <c r="AJ1158" s="13">
        <v>1001</v>
      </c>
      <c r="AK1158" s="13">
        <v>9.9686667931952098</v>
      </c>
      <c r="AL1158" s="13">
        <v>0.520811654526535</v>
      </c>
    </row>
    <row r="1159" spans="1:38" s="13" customFormat="1" x14ac:dyDescent="0.2">
      <c r="A1159" s="13" t="s">
        <v>5876</v>
      </c>
      <c r="B1159" s="13" t="s">
        <v>5877</v>
      </c>
      <c r="C1159" s="13" t="s">
        <v>5878</v>
      </c>
      <c r="D1159" s="13" t="s">
        <v>640</v>
      </c>
      <c r="E1159" s="35" t="s">
        <v>5879</v>
      </c>
      <c r="F1159" s="14" t="s">
        <v>5880</v>
      </c>
      <c r="G1159" s="13">
        <v>106.599</v>
      </c>
      <c r="H1159" s="13">
        <v>0.20940500000000001</v>
      </c>
      <c r="I1159" s="13" t="s">
        <v>30</v>
      </c>
      <c r="J1159" s="14" t="s">
        <v>5881</v>
      </c>
      <c r="K1159" s="15" t="s">
        <v>4448</v>
      </c>
      <c r="L1159" s="15">
        <v>7.6802899999999993E-2</v>
      </c>
      <c r="M1159" s="15">
        <v>2.5139100000000001E-2</v>
      </c>
      <c r="N1159" s="15">
        <v>-1.6112299999999999</v>
      </c>
      <c r="O1159" s="15">
        <v>0</v>
      </c>
      <c r="P1159" s="15">
        <v>1</v>
      </c>
      <c r="Q1159" s="15">
        <v>1</v>
      </c>
      <c r="R1159" s="15" t="s">
        <v>34</v>
      </c>
      <c r="S1159" s="15">
        <v>0.47058823529411797</v>
      </c>
      <c r="T1159" s="15">
        <v>-1.08746284125034</v>
      </c>
      <c r="U1159" s="15">
        <v>5</v>
      </c>
      <c r="V1159" s="15">
        <v>2.4972843654432202</v>
      </c>
      <c r="W1159" s="15">
        <v>2.3298385754701302E-3</v>
      </c>
      <c r="X1159" s="15">
        <v>2</v>
      </c>
      <c r="Y1159" s="15">
        <v>1.3899750004807701</v>
      </c>
      <c r="Z1159" s="15">
        <v>8.3208520552504597E-4</v>
      </c>
      <c r="AA1159" s="17" t="s">
        <v>5882</v>
      </c>
      <c r="AB1159" s="18">
        <v>99029</v>
      </c>
      <c r="AC1159" s="13" t="s">
        <v>116</v>
      </c>
      <c r="AD1159" s="13" t="s">
        <v>116</v>
      </c>
      <c r="AE1159" s="13">
        <v>1</v>
      </c>
      <c r="AF1159" s="13">
        <v>0</v>
      </c>
      <c r="AG1159" s="13">
        <v>0</v>
      </c>
      <c r="AH1159" s="13">
        <v>0</v>
      </c>
      <c r="AI1159" s="13" t="s">
        <v>116</v>
      </c>
      <c r="AJ1159" s="13">
        <v>0</v>
      </c>
      <c r="AK1159" s="13">
        <v>0</v>
      </c>
      <c r="AL1159" s="13" t="s">
        <v>116</v>
      </c>
    </row>
    <row r="1160" spans="1:38" s="13" customFormat="1" x14ac:dyDescent="0.2">
      <c r="A1160" s="13" t="s">
        <v>5883</v>
      </c>
      <c r="B1160" s="13" t="s">
        <v>5884</v>
      </c>
      <c r="C1160" s="13" t="s">
        <v>5884</v>
      </c>
      <c r="E1160" s="12" t="s">
        <v>5885</v>
      </c>
      <c r="F1160" s="25" t="s">
        <v>5886</v>
      </c>
      <c r="G1160" s="13">
        <v>59.145499999999998</v>
      </c>
      <c r="H1160" s="13">
        <v>0.377994</v>
      </c>
      <c r="I1160" s="13" t="s">
        <v>30</v>
      </c>
      <c r="J1160" s="14" t="s">
        <v>5887</v>
      </c>
      <c r="K1160" s="15" t="s">
        <v>29</v>
      </c>
      <c r="L1160" s="15">
        <v>45.782400000000003</v>
      </c>
      <c r="M1160" s="15">
        <v>14.613799999999999</v>
      </c>
      <c r="N1160" s="15">
        <v>-1.6474599999999999</v>
      </c>
      <c r="O1160" s="15">
        <v>-6.5443199999999999</v>
      </c>
      <c r="P1160" s="16">
        <v>5.0000000000000002E-5</v>
      </c>
      <c r="Q1160" s="15">
        <v>4.45332E-4</v>
      </c>
      <c r="R1160" s="15" t="s">
        <v>30</v>
      </c>
      <c r="S1160" s="15">
        <v>0.35770668882426299</v>
      </c>
      <c r="T1160" s="15">
        <v>-1.4831509990776499</v>
      </c>
      <c r="U1160" s="15">
        <v>802</v>
      </c>
      <c r="V1160" s="15">
        <v>9.6349876435598407</v>
      </c>
      <c r="W1160" s="15">
        <v>5.9741871432117101E-2</v>
      </c>
      <c r="X1160" s="15">
        <v>287</v>
      </c>
      <c r="Y1160" s="15">
        <v>8.1646784040499707</v>
      </c>
      <c r="Z1160" s="15">
        <v>2.1370067014147402E-2</v>
      </c>
      <c r="AA1160" s="14"/>
      <c r="AC1160" s="13">
        <v>5.7093084711662301E-2</v>
      </c>
      <c r="AD1160" s="13">
        <v>0.21150427979730599</v>
      </c>
      <c r="AE1160" s="13">
        <v>2.5257731958762899</v>
      </c>
      <c r="AF1160" s="13">
        <v>1.3367250968154401</v>
      </c>
      <c r="AG1160" s="13">
        <v>96</v>
      </c>
      <c r="AH1160" s="13">
        <v>6.5999128421871296</v>
      </c>
      <c r="AI1160" s="13">
        <v>7.1481757259866004E-3</v>
      </c>
      <c r="AJ1160" s="13">
        <v>244</v>
      </c>
      <c r="AK1160" s="13">
        <v>7.9366379390025701</v>
      </c>
      <c r="AL1160" s="13">
        <v>1.81682799702159E-2</v>
      </c>
    </row>
    <row r="1161" spans="1:38" s="13" customFormat="1" x14ac:dyDescent="0.2">
      <c r="A1161" s="13" t="s">
        <v>5888</v>
      </c>
      <c r="B1161" s="13" t="s">
        <v>5889</v>
      </c>
      <c r="C1161" s="13" t="s">
        <v>5889</v>
      </c>
      <c r="D1161" s="13" t="s">
        <v>640</v>
      </c>
      <c r="E1161" s="35" t="s">
        <v>5890</v>
      </c>
      <c r="F1161" s="14" t="s">
        <v>5891</v>
      </c>
      <c r="G1161" s="13">
        <v>53.6312</v>
      </c>
      <c r="H1161" s="13">
        <v>3.8763399999999999</v>
      </c>
      <c r="I1161" s="13" t="s">
        <v>30</v>
      </c>
      <c r="J1161" s="14" t="s">
        <v>5892</v>
      </c>
      <c r="K1161" s="15" t="s">
        <v>29</v>
      </c>
      <c r="L1161" s="15">
        <v>10.760400000000001</v>
      </c>
      <c r="M1161" s="15">
        <v>11.7727</v>
      </c>
      <c r="N1161" s="15">
        <v>0.12971199999999999</v>
      </c>
      <c r="O1161" s="15">
        <v>0.32259199999999999</v>
      </c>
      <c r="P1161" s="15">
        <v>0.57094999999999996</v>
      </c>
      <c r="Q1161" s="15">
        <v>0.74546299999999999</v>
      </c>
      <c r="R1161" s="15" t="s">
        <v>34</v>
      </c>
      <c r="S1161" s="15">
        <v>1.04718112754898</v>
      </c>
      <c r="T1161" s="15">
        <v>6.6511002169626299E-2</v>
      </c>
      <c r="U1161" s="15">
        <v>834</v>
      </c>
      <c r="V1161" s="15">
        <v>9.7022977862944497</v>
      </c>
      <c r="W1161" s="15">
        <v>0.132034632034632</v>
      </c>
      <c r="X1161" s="15">
        <v>873</v>
      </c>
      <c r="Y1161" s="15">
        <v>9.7692576108191798</v>
      </c>
      <c r="Z1161" s="15">
        <v>0.13826417484954101</v>
      </c>
      <c r="AA1161" s="17" t="s">
        <v>5893</v>
      </c>
      <c r="AB1161" s="18">
        <v>100000</v>
      </c>
      <c r="AC1161" s="13">
        <v>0.78283182597309298</v>
      </c>
      <c r="AD1161" s="13">
        <v>0.889363985776771</v>
      </c>
      <c r="AE1161" s="13">
        <v>1.0871559633027501</v>
      </c>
      <c r="AF1161" s="13">
        <v>0.120558924121333</v>
      </c>
      <c r="AG1161" s="13">
        <v>653</v>
      </c>
      <c r="AH1161" s="13">
        <v>9.3531468254980794</v>
      </c>
      <c r="AI1161" s="13">
        <v>0.103420969274628</v>
      </c>
      <c r="AJ1161" s="13">
        <v>710</v>
      </c>
      <c r="AK1161" s="13">
        <v>9.4737057496194197</v>
      </c>
      <c r="AL1161" s="13">
        <v>0.112448527082673</v>
      </c>
    </row>
    <row r="1162" spans="1:38" s="13" customFormat="1" x14ac:dyDescent="0.2">
      <c r="A1162" s="13" t="s">
        <v>3310</v>
      </c>
      <c r="B1162" s="13" t="s">
        <v>1694</v>
      </c>
      <c r="C1162" s="13" t="s">
        <v>1695</v>
      </c>
      <c r="D1162" s="13" t="s">
        <v>508</v>
      </c>
      <c r="E1162" s="35" t="s">
        <v>1690</v>
      </c>
      <c r="F1162" s="14" t="s">
        <v>1692</v>
      </c>
      <c r="G1162" s="13">
        <v>29.002700000000001</v>
      </c>
      <c r="H1162" s="13">
        <v>2.8510200000000001</v>
      </c>
      <c r="I1162" s="13" t="s">
        <v>30</v>
      </c>
      <c r="J1162" s="14" t="s">
        <v>1691</v>
      </c>
      <c r="K1162" s="15" t="s">
        <v>47</v>
      </c>
      <c r="L1162" s="15">
        <v>0</v>
      </c>
      <c r="M1162" s="15">
        <v>0</v>
      </c>
      <c r="N1162" s="15">
        <v>0</v>
      </c>
      <c r="O1162" s="15">
        <v>0</v>
      </c>
      <c r="P1162" s="15">
        <v>1</v>
      </c>
      <c r="Q1162" s="15">
        <v>1</v>
      </c>
      <c r="R1162" s="15" t="s">
        <v>34</v>
      </c>
      <c r="S1162" s="15">
        <v>0.188062223826019</v>
      </c>
      <c r="T1162" s="15">
        <v>-2.4107180119601899</v>
      </c>
      <c r="U1162" s="15">
        <v>297442</v>
      </c>
      <c r="V1162" s="15">
        <v>18.1800001772678</v>
      </c>
      <c r="W1162" s="15">
        <v>126.302476999292</v>
      </c>
      <c r="X1162" s="15">
        <v>55938</v>
      </c>
      <c r="Y1162" s="15">
        <v>15.767954854050901</v>
      </c>
      <c r="Z1162" s="15">
        <v>23.752724699221499</v>
      </c>
      <c r="AA1162" s="17" t="s">
        <v>1693</v>
      </c>
      <c r="AB1162" s="18">
        <v>99556</v>
      </c>
      <c r="AC1162" s="13">
        <v>3.5279479364782998E-2</v>
      </c>
      <c r="AD1162" s="13">
        <v>0.151576637440442</v>
      </c>
      <c r="AE1162" s="13">
        <v>0.41198359155559799</v>
      </c>
      <c r="AF1162" s="13">
        <v>-1.27934121585938</v>
      </c>
      <c r="AG1162" s="13">
        <v>346406</v>
      </c>
      <c r="AH1162" s="13">
        <v>18.402108557975001</v>
      </c>
      <c r="AI1162" s="13">
        <v>147.09384288747299</v>
      </c>
      <c r="AJ1162" s="13">
        <v>142713</v>
      </c>
      <c r="AK1162" s="13">
        <v>17.122767342115701</v>
      </c>
      <c r="AL1162" s="13">
        <v>60.6</v>
      </c>
    </row>
    <row r="1163" spans="1:38" s="13" customFormat="1" x14ac:dyDescent="0.2">
      <c r="A1163" s="13" t="s">
        <v>5894</v>
      </c>
      <c r="B1163" s="13" t="s">
        <v>5895</v>
      </c>
      <c r="C1163" s="13" t="s">
        <v>5896</v>
      </c>
      <c r="D1163" s="13" t="s">
        <v>640</v>
      </c>
      <c r="E1163" s="35" t="s">
        <v>5897</v>
      </c>
      <c r="F1163" s="14" t="s">
        <v>5898</v>
      </c>
      <c r="G1163" s="13">
        <v>128.673</v>
      </c>
      <c r="H1163" s="13">
        <v>4.9440200000000001</v>
      </c>
      <c r="I1163" s="13" t="s">
        <v>30</v>
      </c>
      <c r="J1163" s="14" t="s">
        <v>5899</v>
      </c>
      <c r="K1163" s="15" t="s">
        <v>29</v>
      </c>
      <c r="L1163" s="15">
        <v>15.207700000000001</v>
      </c>
      <c r="M1163" s="15">
        <v>13.923</v>
      </c>
      <c r="N1163" s="15">
        <v>-0.127328</v>
      </c>
      <c r="O1163" s="15">
        <v>-0.389127</v>
      </c>
      <c r="P1163" s="15">
        <v>0.49640000000000001</v>
      </c>
      <c r="Q1163" s="15">
        <v>0.68604600000000004</v>
      </c>
      <c r="R1163" s="15" t="s">
        <v>34</v>
      </c>
      <c r="S1163" s="15">
        <v>0.89495351925630795</v>
      </c>
      <c r="T1163" s="15">
        <v>-0.16011533908003001</v>
      </c>
      <c r="U1163" s="15">
        <v>2510</v>
      </c>
      <c r="V1163" s="15">
        <v>11.283340375772401</v>
      </c>
      <c r="W1163" s="15">
        <v>0.154509079716836</v>
      </c>
      <c r="X1163" s="15">
        <v>2246</v>
      </c>
      <c r="Y1163" s="15">
        <v>11.133972731800499</v>
      </c>
      <c r="Z1163" s="15">
        <v>0.13827844464963601</v>
      </c>
      <c r="AA1163" s="17" t="s">
        <v>5900</v>
      </c>
      <c r="AB1163" s="18">
        <v>100000</v>
      </c>
      <c r="AC1163" s="13">
        <v>0.27558405093000599</v>
      </c>
      <c r="AD1163" s="13">
        <v>0.52170877592040499</v>
      </c>
      <c r="AE1163" s="13">
        <v>1.48607242339833</v>
      </c>
      <c r="AF1163" s="13">
        <v>0.57150442700137405</v>
      </c>
      <c r="AG1163" s="13">
        <v>1435</v>
      </c>
      <c r="AH1163" s="13">
        <v>10.487840033823099</v>
      </c>
      <c r="AI1163" s="13">
        <v>8.8334872268390305E-2</v>
      </c>
      <c r="AJ1163" s="13">
        <v>2133</v>
      </c>
      <c r="AK1163" s="13">
        <v>11.0593444608244</v>
      </c>
      <c r="AL1163" s="13">
        <v>0.131301939058172</v>
      </c>
    </row>
    <row r="1164" spans="1:38" s="13" customFormat="1" x14ac:dyDescent="0.2">
      <c r="A1164" s="13" t="s">
        <v>5901</v>
      </c>
      <c r="B1164" s="13" t="s">
        <v>5902</v>
      </c>
      <c r="C1164" s="13" t="s">
        <v>5903</v>
      </c>
      <c r="D1164" s="13" t="s">
        <v>279</v>
      </c>
      <c r="E1164" s="35" t="s">
        <v>5904</v>
      </c>
      <c r="F1164" s="14" t="s">
        <v>5905</v>
      </c>
      <c r="G1164" s="13">
        <v>360.41699999999997</v>
      </c>
      <c r="H1164" s="13">
        <v>24.206900000000001</v>
      </c>
      <c r="I1164" s="13" t="s">
        <v>30</v>
      </c>
      <c r="J1164" s="14" t="s">
        <v>5906</v>
      </c>
      <c r="K1164" s="15" t="s">
        <v>4448</v>
      </c>
      <c r="L1164" s="15">
        <v>0</v>
      </c>
      <c r="M1164" s="15">
        <v>0</v>
      </c>
      <c r="N1164" s="15">
        <v>0</v>
      </c>
      <c r="O1164" s="15">
        <v>0</v>
      </c>
      <c r="P1164" s="15">
        <v>1</v>
      </c>
      <c r="Q1164" s="15">
        <v>1</v>
      </c>
      <c r="R1164" s="15" t="s">
        <v>34</v>
      </c>
      <c r="S1164" s="15">
        <v>1.21428571428571</v>
      </c>
      <c r="T1164" s="15">
        <v>0.28010791919273498</v>
      </c>
      <c r="U1164" s="15">
        <v>4</v>
      </c>
      <c r="V1164" s="15">
        <v>2.1307724742595902</v>
      </c>
      <c r="W1164" s="15">
        <v>1.23042505592841E-3</v>
      </c>
      <c r="X1164" s="15">
        <v>5</v>
      </c>
      <c r="Y1164" s="15">
        <v>2.3589385323502801</v>
      </c>
      <c r="Z1164" s="15">
        <v>1.5659955257270701E-3</v>
      </c>
      <c r="AA1164" s="17" t="s">
        <v>5907</v>
      </c>
      <c r="AB1164" s="18">
        <v>98810</v>
      </c>
      <c r="AC1164" s="13">
        <v>0.96619236287584798</v>
      </c>
      <c r="AD1164" s="13">
        <v>0.97543759850766698</v>
      </c>
      <c r="AE1164" s="13">
        <v>1.0434782608695701</v>
      </c>
      <c r="AF1164" s="13">
        <v>6.1400544664143297E-2</v>
      </c>
      <c r="AG1164" s="13">
        <v>22</v>
      </c>
      <c r="AH1164" s="13">
        <v>4.5235619560570104</v>
      </c>
      <c r="AI1164" s="13">
        <v>7.3825503355704697E-3</v>
      </c>
      <c r="AJ1164" s="13">
        <v>23</v>
      </c>
      <c r="AK1164" s="13">
        <v>4.5849625007211596</v>
      </c>
      <c r="AL1164" s="13">
        <v>7.7181208053691301E-3</v>
      </c>
    </row>
    <row r="1165" spans="1:38" s="13" customFormat="1" x14ac:dyDescent="0.2">
      <c r="A1165" s="13" t="s">
        <v>5908</v>
      </c>
      <c r="B1165" s="13" t="s">
        <v>5909</v>
      </c>
      <c r="C1165" s="13" t="s">
        <v>5909</v>
      </c>
      <c r="D1165" s="13" t="s">
        <v>640</v>
      </c>
      <c r="E1165" s="35" t="s">
        <v>5910</v>
      </c>
      <c r="F1165" s="14" t="s">
        <v>5911</v>
      </c>
      <c r="G1165" s="13">
        <v>5.4516600000000004</v>
      </c>
      <c r="H1165" s="13">
        <v>0.13986999999999999</v>
      </c>
      <c r="I1165" s="13" t="s">
        <v>30</v>
      </c>
      <c r="J1165" s="14" t="s">
        <v>5912</v>
      </c>
      <c r="K1165" s="15" t="s">
        <v>4448</v>
      </c>
      <c r="L1165" s="15">
        <v>3.6116200000000001E-2</v>
      </c>
      <c r="M1165" s="15">
        <v>3.8407299999999998E-2</v>
      </c>
      <c r="N1165" s="15">
        <v>8.8735400000000006E-2</v>
      </c>
      <c r="O1165" s="15">
        <v>0</v>
      </c>
      <c r="P1165" s="15">
        <v>1</v>
      </c>
      <c r="Q1165" s="15">
        <v>1</v>
      </c>
      <c r="R1165" s="15" t="s">
        <v>34</v>
      </c>
      <c r="S1165" s="15">
        <v>1.1875</v>
      </c>
      <c r="T1165" s="15">
        <v>0.24792751344358599</v>
      </c>
      <c r="U1165" s="15">
        <v>4</v>
      </c>
      <c r="V1165" s="15">
        <v>2.3257599744999702</v>
      </c>
      <c r="W1165" s="15">
        <v>8.2665649243291405E-4</v>
      </c>
      <c r="X1165" s="15">
        <v>5</v>
      </c>
      <c r="Y1165" s="15">
        <v>2.5849625007211601</v>
      </c>
      <c r="Z1165" s="15">
        <v>1.01742337530205E-3</v>
      </c>
      <c r="AA1165" s="17" t="s">
        <v>5913</v>
      </c>
      <c r="AB1165" s="18">
        <v>100000</v>
      </c>
      <c r="AC1165" s="13" t="s">
        <v>116</v>
      </c>
      <c r="AD1165" s="13" t="s">
        <v>116</v>
      </c>
      <c r="AE1165" s="13">
        <v>0.875</v>
      </c>
      <c r="AF1165" s="13">
        <v>-0.19264507794239599</v>
      </c>
      <c r="AG1165" s="13">
        <v>7</v>
      </c>
      <c r="AH1165" s="13">
        <v>3</v>
      </c>
      <c r="AI1165" s="13">
        <v>1.3353681800839399E-3</v>
      </c>
      <c r="AJ1165" s="13">
        <v>6</v>
      </c>
      <c r="AK1165" s="13">
        <v>2.8073549220576002</v>
      </c>
      <c r="AL1165" s="13">
        <v>1.1446012972147999E-3</v>
      </c>
    </row>
    <row r="1166" spans="1:38" s="13" customFormat="1" x14ac:dyDescent="0.2">
      <c r="A1166" s="13" t="s">
        <v>5914</v>
      </c>
      <c r="B1166" s="13" t="s">
        <v>5915</v>
      </c>
      <c r="C1166" s="13" t="s">
        <v>5915</v>
      </c>
      <c r="D1166" s="13" t="s">
        <v>640</v>
      </c>
      <c r="E1166" s="35" t="s">
        <v>5916</v>
      </c>
      <c r="F1166" s="14" t="s">
        <v>5917</v>
      </c>
      <c r="G1166" s="13">
        <v>487.35899999999998</v>
      </c>
      <c r="H1166" s="13">
        <v>28.4786</v>
      </c>
      <c r="I1166" s="13" t="s">
        <v>30</v>
      </c>
      <c r="J1166" s="14" t="s">
        <v>5918</v>
      </c>
      <c r="K1166" s="15" t="s">
        <v>29</v>
      </c>
      <c r="L1166" s="15">
        <v>91.753600000000006</v>
      </c>
      <c r="M1166" s="15">
        <v>93.054599999999994</v>
      </c>
      <c r="N1166" s="15">
        <v>2.0313000000000001E-2</v>
      </c>
      <c r="O1166" s="15">
        <v>6.0151999999999997E-2</v>
      </c>
      <c r="P1166" s="15">
        <v>0.91754999999999998</v>
      </c>
      <c r="Q1166" s="15">
        <v>0.95594299999999999</v>
      </c>
      <c r="R1166" s="15" t="s">
        <v>34</v>
      </c>
      <c r="S1166" s="15">
        <v>1.2448393228130701</v>
      </c>
      <c r="T1166" s="15">
        <v>0.31595953896772699</v>
      </c>
      <c r="U1166" s="15">
        <v>7541</v>
      </c>
      <c r="V1166" s="15">
        <v>12.8797496287405</v>
      </c>
      <c r="W1166" s="15">
        <v>0.45703030303030301</v>
      </c>
      <c r="X1166" s="15">
        <v>9387</v>
      </c>
      <c r="Y1166" s="15">
        <v>13.193610182424599</v>
      </c>
      <c r="Z1166" s="15">
        <v>0.56892929292929295</v>
      </c>
      <c r="AA1166" s="17" t="s">
        <v>5919</v>
      </c>
      <c r="AB1166" s="18">
        <v>100000</v>
      </c>
      <c r="AC1166" s="13">
        <v>0.10902665193719301</v>
      </c>
      <c r="AD1166" s="13">
        <v>0.31668022826166597</v>
      </c>
      <c r="AE1166" s="13">
        <v>1.9091137965760301</v>
      </c>
      <c r="AF1166" s="13">
        <v>0.93290310005083998</v>
      </c>
      <c r="AG1166" s="13">
        <v>3971</v>
      </c>
      <c r="AH1166" s="13">
        <v>11.9556499075284</v>
      </c>
      <c r="AI1166" s="13">
        <v>0.240666666666667</v>
      </c>
      <c r="AJ1166" s="13">
        <v>7582</v>
      </c>
      <c r="AK1166" s="13">
        <v>12.888553007579199</v>
      </c>
      <c r="AL1166" s="13">
        <v>0.45951515151515099</v>
      </c>
    </row>
    <row r="1167" spans="1:38" s="13" customFormat="1" x14ac:dyDescent="0.2">
      <c r="A1167" s="13" t="s">
        <v>5920</v>
      </c>
      <c r="B1167" s="13" t="s">
        <v>5921</v>
      </c>
      <c r="C1167" s="13" t="s">
        <v>5922</v>
      </c>
      <c r="D1167" s="13" t="s">
        <v>640</v>
      </c>
      <c r="E1167" s="35" t="s">
        <v>5923</v>
      </c>
      <c r="F1167" s="14" t="s">
        <v>5924</v>
      </c>
      <c r="G1167" s="13">
        <v>47.539700000000003</v>
      </c>
      <c r="H1167" s="13">
        <v>1.92058</v>
      </c>
      <c r="I1167" s="13" t="s">
        <v>30</v>
      </c>
      <c r="J1167" s="14" t="s">
        <v>5925</v>
      </c>
      <c r="K1167" s="15" t="s">
        <v>29</v>
      </c>
      <c r="L1167" s="15">
        <v>3.5044</v>
      </c>
      <c r="M1167" s="15">
        <v>4.8763699999999996</v>
      </c>
      <c r="N1167" s="15">
        <v>0.47664099999999998</v>
      </c>
      <c r="O1167" s="15">
        <v>1.3453599999999999</v>
      </c>
      <c r="P1167" s="15">
        <v>1.83E-2</v>
      </c>
      <c r="Q1167" s="15">
        <v>7.2601299999999994E-2</v>
      </c>
      <c r="R1167" s="15" t="s">
        <v>34</v>
      </c>
      <c r="S1167" s="15">
        <v>1.72539606337014</v>
      </c>
      <c r="T1167" s="15">
        <v>0.78692756946929499</v>
      </c>
      <c r="U1167" s="15">
        <v>694</v>
      </c>
      <c r="V1167" s="15">
        <v>9.4348900967825902</v>
      </c>
      <c r="W1167" s="15">
        <v>6.9572478289913198E-2</v>
      </c>
      <c r="X1167" s="15">
        <v>1198</v>
      </c>
      <c r="Y1167" s="15">
        <v>10.209996917570001</v>
      </c>
      <c r="Z1167" s="15">
        <v>0.120040080160321</v>
      </c>
      <c r="AA1167" s="17" t="s">
        <v>5926</v>
      </c>
      <c r="AB1167" s="18">
        <v>99487</v>
      </c>
      <c r="AC1167" s="13" t="s">
        <v>116</v>
      </c>
      <c r="AD1167" s="13" t="s">
        <v>116</v>
      </c>
      <c r="AE1167" s="13">
        <v>0.76785714285714302</v>
      </c>
      <c r="AF1167" s="13">
        <v>-0.38109016735550599</v>
      </c>
      <c r="AG1167" s="13">
        <v>55</v>
      </c>
      <c r="AH1167" s="13">
        <v>5.8073549220576002</v>
      </c>
      <c r="AI1167" s="13">
        <v>5.5110220440881801E-3</v>
      </c>
      <c r="AJ1167" s="13">
        <v>42</v>
      </c>
      <c r="AK1167" s="13">
        <v>5.4262647547020997</v>
      </c>
      <c r="AL1167" s="13">
        <v>4.20841683366733E-3</v>
      </c>
    </row>
    <row r="1168" spans="1:38" s="13" customFormat="1" x14ac:dyDescent="0.2">
      <c r="A1168" s="13" t="s">
        <v>5927</v>
      </c>
      <c r="B1168" s="13" t="s">
        <v>5928</v>
      </c>
      <c r="C1168" s="13" t="s">
        <v>5928</v>
      </c>
      <c r="D1168" s="13" t="s">
        <v>640</v>
      </c>
      <c r="E1168" s="13" t="s">
        <v>5929</v>
      </c>
      <c r="F1168" s="14" t="s">
        <v>5930</v>
      </c>
      <c r="G1168" s="13">
        <v>56.988599999999998</v>
      </c>
      <c r="H1168" s="13">
        <v>5.2385700000000002</v>
      </c>
      <c r="I1168" s="13" t="s">
        <v>30</v>
      </c>
      <c r="J1168" s="14" t="s">
        <v>5931</v>
      </c>
      <c r="K1168" s="15" t="s">
        <v>29</v>
      </c>
      <c r="L1168" s="15">
        <v>35.378500000000003</v>
      </c>
      <c r="M1168" s="15">
        <v>7.2628000000000004</v>
      </c>
      <c r="N1168" s="15">
        <v>-2.2842799999999999</v>
      </c>
      <c r="O1168" s="15">
        <v>-7.3591699999999998</v>
      </c>
      <c r="P1168" s="16">
        <v>5.0000000000000002E-5</v>
      </c>
      <c r="Q1168" s="15">
        <v>4.45332E-4</v>
      </c>
      <c r="R1168" s="15" t="s">
        <v>30</v>
      </c>
      <c r="S1168" s="15">
        <v>0.24046977281478599</v>
      </c>
      <c r="T1168" s="15">
        <v>-2.0560725370704498</v>
      </c>
      <c r="U1168" s="15">
        <v>1731</v>
      </c>
      <c r="V1168" s="15">
        <v>10.7497525853467</v>
      </c>
      <c r="W1168" s="15">
        <v>6.0865998710962703E-2</v>
      </c>
      <c r="X1168" s="15">
        <v>416</v>
      </c>
      <c r="Y1168" s="15">
        <v>8.6917185123875296</v>
      </c>
      <c r="Z1168" s="15">
        <v>1.46364328821703E-2</v>
      </c>
      <c r="AA1168" s="17" t="s">
        <v>5932</v>
      </c>
      <c r="AB1168" s="24">
        <v>100</v>
      </c>
      <c r="AC1168" s="13">
        <v>0.54354792178790101</v>
      </c>
      <c r="AD1168" s="13">
        <v>0.73739185794265705</v>
      </c>
      <c r="AE1168" s="13">
        <v>1.2244008714596999</v>
      </c>
      <c r="AF1168" s="13">
        <v>0.292075976807118</v>
      </c>
      <c r="AG1168" s="13">
        <v>458</v>
      </c>
      <c r="AH1168" s="13">
        <v>8.8423503434138109</v>
      </c>
      <c r="AI1168" s="13">
        <v>1.6101248022499601E-2</v>
      </c>
      <c r="AJ1168" s="13">
        <v>561</v>
      </c>
      <c r="AK1168" s="13">
        <v>9.1344263202209302</v>
      </c>
      <c r="AL1168" s="13">
        <v>1.97222710493936E-2</v>
      </c>
    </row>
    <row r="1169" spans="1:38" s="13" customFormat="1" x14ac:dyDescent="0.2">
      <c r="A1169" s="13" t="s">
        <v>4675</v>
      </c>
      <c r="B1169" s="13" t="s">
        <v>4676</v>
      </c>
      <c r="C1169" s="13" t="s">
        <v>4676</v>
      </c>
      <c r="D1169" s="13" t="s">
        <v>640</v>
      </c>
      <c r="E1169" s="12" t="s">
        <v>4677</v>
      </c>
      <c r="F1169" s="14" t="s">
        <v>1788</v>
      </c>
      <c r="G1169" s="13">
        <v>60.861400000000003</v>
      </c>
      <c r="H1169" s="13">
        <v>1.95729</v>
      </c>
      <c r="I1169" s="13" t="s">
        <v>30</v>
      </c>
      <c r="J1169" s="14" t="s">
        <v>5933</v>
      </c>
      <c r="K1169" s="15" t="s">
        <v>29</v>
      </c>
      <c r="L1169" s="15">
        <v>17.919699999999999</v>
      </c>
      <c r="M1169" s="15">
        <v>48.311700000000002</v>
      </c>
      <c r="N1169" s="15">
        <v>1.43083</v>
      </c>
      <c r="O1169" s="15">
        <v>4.2200499999999996</v>
      </c>
      <c r="P1169" s="16">
        <v>5.0000000000000002E-5</v>
      </c>
      <c r="Q1169" s="15">
        <v>4.45332E-4</v>
      </c>
      <c r="R1169" s="15" t="s">
        <v>30</v>
      </c>
      <c r="S1169" s="15">
        <v>3.4807221542227702</v>
      </c>
      <c r="T1169" s="15">
        <v>1.7993866567151</v>
      </c>
      <c r="U1169" s="15">
        <v>1089</v>
      </c>
      <c r="V1169" s="15">
        <v>10.080274480937801</v>
      </c>
      <c r="W1169" s="15">
        <v>7.1525497920770398E-2</v>
      </c>
      <c r="X1169" s="15">
        <v>3792</v>
      </c>
      <c r="Y1169" s="15">
        <v>11.886539402436</v>
      </c>
      <c r="Z1169" s="15">
        <v>0.24896038520464001</v>
      </c>
      <c r="AA1169" s="17" t="s">
        <v>4679</v>
      </c>
      <c r="AB1169" s="18">
        <v>100000</v>
      </c>
      <c r="AC1169" s="21">
        <v>1.9992577651686099E-8</v>
      </c>
      <c r="AD1169" s="21">
        <v>6.7113637930133002E-7</v>
      </c>
      <c r="AE1169" s="13">
        <v>18.7369791666667</v>
      </c>
      <c r="AF1169" s="13">
        <v>4.2278164709065003</v>
      </c>
      <c r="AG1169" s="13">
        <v>383</v>
      </c>
      <c r="AH1169" s="13">
        <v>8.5849625007211596</v>
      </c>
      <c r="AI1169" s="13">
        <v>2.5147734734077502E-2</v>
      </c>
      <c r="AJ1169" s="13">
        <v>7194</v>
      </c>
      <c r="AK1169" s="13">
        <v>12.812778971627701</v>
      </c>
      <c r="AL1169" s="13">
        <v>0.47235718975705798</v>
      </c>
    </row>
    <row r="1170" spans="1:38" s="13" customFormat="1" x14ac:dyDescent="0.2">
      <c r="A1170" s="13" t="s">
        <v>5934</v>
      </c>
      <c r="B1170" s="13" t="s">
        <v>5935</v>
      </c>
      <c r="C1170" s="13" t="s">
        <v>5936</v>
      </c>
      <c r="D1170" s="13" t="s">
        <v>640</v>
      </c>
      <c r="E1170" s="35" t="s">
        <v>5937</v>
      </c>
      <c r="F1170" s="14" t="s">
        <v>5938</v>
      </c>
      <c r="G1170" s="13">
        <v>8.0583399999999994</v>
      </c>
      <c r="H1170" s="13">
        <v>0.145478</v>
      </c>
      <c r="I1170" s="13" t="s">
        <v>34</v>
      </c>
      <c r="J1170" s="14" t="s">
        <v>5939</v>
      </c>
      <c r="K1170" s="15" t="s">
        <v>29</v>
      </c>
      <c r="L1170" s="15">
        <v>8.3669900000000005E-2</v>
      </c>
      <c r="M1170" s="15">
        <v>0.37828099999999998</v>
      </c>
      <c r="N1170" s="15">
        <v>2.1766800000000002</v>
      </c>
      <c r="O1170" s="15">
        <v>0.40729799999999999</v>
      </c>
      <c r="P1170" s="15">
        <v>0.25045000000000001</v>
      </c>
      <c r="Q1170" s="15">
        <v>0.449654</v>
      </c>
      <c r="R1170" s="15" t="s">
        <v>34</v>
      </c>
      <c r="S1170" s="15">
        <v>0.81818181818181801</v>
      </c>
      <c r="T1170" s="15">
        <v>-0.28950661719498499</v>
      </c>
      <c r="U1170" s="15">
        <v>10</v>
      </c>
      <c r="V1170" s="15">
        <v>3.40274478611326</v>
      </c>
      <c r="W1170" s="15">
        <v>7.8277886497064603E-4</v>
      </c>
      <c r="X1170" s="15">
        <v>8</v>
      </c>
      <c r="Y1170" s="15">
        <v>3.0951340729540799</v>
      </c>
      <c r="Z1170" s="15">
        <v>6.2622309197651698E-4</v>
      </c>
      <c r="AA1170" s="17" t="s">
        <v>5940</v>
      </c>
      <c r="AB1170" s="18">
        <v>100000</v>
      </c>
    </row>
    <row r="1171" spans="1:38" s="13" customFormat="1" x14ac:dyDescent="0.2">
      <c r="A1171" s="13" t="s">
        <v>5941</v>
      </c>
      <c r="B1171" s="13" t="s">
        <v>5942</v>
      </c>
      <c r="C1171" s="13" t="s">
        <v>5942</v>
      </c>
      <c r="D1171" s="13" t="s">
        <v>640</v>
      </c>
      <c r="E1171" s="35" t="s">
        <v>5943</v>
      </c>
      <c r="F1171" s="14" t="s">
        <v>5944</v>
      </c>
      <c r="G1171" s="13">
        <v>189.79300000000001</v>
      </c>
      <c r="H1171" s="13">
        <v>3.5669900000000001</v>
      </c>
      <c r="I1171" s="13" t="s">
        <v>30</v>
      </c>
      <c r="J1171" s="14" t="s">
        <v>5945</v>
      </c>
      <c r="K1171" s="15" t="s">
        <v>29</v>
      </c>
      <c r="L1171" s="15">
        <v>0.284914</v>
      </c>
      <c r="M1171" s="15">
        <v>0.379718</v>
      </c>
      <c r="N1171" s="15">
        <v>0.41439900000000002</v>
      </c>
      <c r="O1171" s="15">
        <v>0.53995300000000002</v>
      </c>
      <c r="P1171" s="15">
        <v>0.35244999999999999</v>
      </c>
      <c r="Q1171" s="15">
        <v>0.55612600000000001</v>
      </c>
      <c r="R1171" s="15" t="s">
        <v>34</v>
      </c>
      <c r="S1171" s="15">
        <v>1.4</v>
      </c>
      <c r="T1171" s="15">
        <v>0.48542682717024199</v>
      </c>
      <c r="U1171" s="15">
        <v>248</v>
      </c>
      <c r="V1171" s="15">
        <v>7.9610788510257597</v>
      </c>
      <c r="W1171" s="15">
        <v>1.11066386391759E-2</v>
      </c>
      <c r="X1171" s="15">
        <v>348</v>
      </c>
      <c r="Y1171" s="15">
        <v>8.4307263367226408</v>
      </c>
      <c r="Z1171" s="15">
        <v>1.55492940948462E-2</v>
      </c>
      <c r="AA1171" s="17" t="s">
        <v>5946</v>
      </c>
      <c r="AB1171" s="18">
        <v>100000</v>
      </c>
    </row>
    <row r="1172" spans="1:38" s="13" customFormat="1" x14ac:dyDescent="0.2">
      <c r="A1172" s="13" t="s">
        <v>5947</v>
      </c>
      <c r="B1172" s="13" t="s">
        <v>5948</v>
      </c>
      <c r="C1172" s="13" t="s">
        <v>5949</v>
      </c>
      <c r="D1172" s="13" t="s">
        <v>640</v>
      </c>
      <c r="E1172" s="20" t="s">
        <v>5950</v>
      </c>
      <c r="F1172" s="14" t="s">
        <v>5951</v>
      </c>
      <c r="G1172" s="13">
        <v>129.34700000000001</v>
      </c>
      <c r="H1172" s="13">
        <v>5.43682</v>
      </c>
      <c r="I1172" s="13" t="s">
        <v>30</v>
      </c>
      <c r="J1172" s="14" t="s">
        <v>5952</v>
      </c>
      <c r="K1172" s="15" t="s">
        <v>29</v>
      </c>
      <c r="L1172" s="15">
        <v>30.47</v>
      </c>
      <c r="M1172" s="15">
        <v>25.645</v>
      </c>
      <c r="N1172" s="15">
        <v>-0.24871199999999999</v>
      </c>
      <c r="O1172" s="15">
        <v>-0.62346900000000005</v>
      </c>
      <c r="P1172" s="15">
        <v>0.27910000000000001</v>
      </c>
      <c r="Q1172" s="15">
        <v>0.47795300000000002</v>
      </c>
      <c r="R1172" s="15" t="s">
        <v>34</v>
      </c>
      <c r="S1172" s="15">
        <v>0.87257438551099598</v>
      </c>
      <c r="T1172" s="15">
        <v>-0.19664997097657999</v>
      </c>
      <c r="U1172" s="15">
        <v>3092</v>
      </c>
      <c r="V1172" s="15">
        <v>11.5884284247448</v>
      </c>
      <c r="W1172" s="15">
        <v>0.432326621923937</v>
      </c>
      <c r="X1172" s="15">
        <v>2698</v>
      </c>
      <c r="Y1172" s="15">
        <v>11.390698430175799</v>
      </c>
      <c r="Z1172" s="15">
        <v>0.37723713646532397</v>
      </c>
      <c r="AA1172" s="17" t="s">
        <v>5953</v>
      </c>
      <c r="AB1172" s="18">
        <v>100000</v>
      </c>
    </row>
    <row r="1173" spans="1:38" s="13" customFormat="1" x14ac:dyDescent="0.2">
      <c r="A1173" s="13" t="s">
        <v>5954</v>
      </c>
      <c r="B1173" s="13" t="s">
        <v>5955</v>
      </c>
      <c r="C1173" s="13" t="s">
        <v>5955</v>
      </c>
      <c r="D1173" s="13" t="s">
        <v>640</v>
      </c>
      <c r="E1173" s="35" t="s">
        <v>5956</v>
      </c>
      <c r="F1173" s="14" t="s">
        <v>5957</v>
      </c>
      <c r="G1173" s="13">
        <v>256.42899999999997</v>
      </c>
      <c r="H1173" s="13">
        <v>0.38911499999999999</v>
      </c>
      <c r="I1173" s="13" t="s">
        <v>30</v>
      </c>
      <c r="J1173" s="14" t="s">
        <v>5958</v>
      </c>
      <c r="K1173" s="15" t="s">
        <v>4448</v>
      </c>
      <c r="L1173" s="15">
        <v>0.121057</v>
      </c>
      <c r="M1173" s="15">
        <v>3.2214300000000001E-2</v>
      </c>
      <c r="N1173" s="15">
        <v>-1.90991</v>
      </c>
      <c r="O1173" s="15">
        <v>0</v>
      </c>
      <c r="P1173" s="15">
        <v>1</v>
      </c>
      <c r="Q1173" s="15">
        <v>1</v>
      </c>
      <c r="R1173" s="15" t="s">
        <v>34</v>
      </c>
      <c r="S1173" s="15">
        <v>0.58558558558558604</v>
      </c>
      <c r="T1173" s="15">
        <v>-0.77204805332165105</v>
      </c>
      <c r="U1173" s="15">
        <v>36</v>
      </c>
      <c r="V1173" s="15">
        <v>5.20910196017162</v>
      </c>
      <c r="W1173" s="15">
        <v>2.80745535366139E-3</v>
      </c>
      <c r="X1173" s="15">
        <v>21</v>
      </c>
      <c r="Y1173" s="15">
        <v>4.4080005580660302</v>
      </c>
      <c r="Z1173" s="15">
        <v>1.6116873326574601E-3</v>
      </c>
      <c r="AA1173" s="17" t="s">
        <v>5959</v>
      </c>
      <c r="AB1173" s="18">
        <v>99388</v>
      </c>
    </row>
    <row r="1174" spans="1:38" s="13" customFormat="1" x14ac:dyDescent="0.2">
      <c r="A1174" s="13" t="s">
        <v>5960</v>
      </c>
      <c r="B1174" s="13" t="s">
        <v>5961</v>
      </c>
      <c r="C1174" s="13" t="s">
        <v>5962</v>
      </c>
      <c r="D1174" s="13" t="s">
        <v>640</v>
      </c>
      <c r="E1174" s="35" t="s">
        <v>5963</v>
      </c>
      <c r="F1174" s="22" t="s">
        <v>5964</v>
      </c>
      <c r="G1174" s="13">
        <v>249.38399999999999</v>
      </c>
      <c r="H1174" s="13">
        <v>6.33636</v>
      </c>
      <c r="I1174" s="13" t="s">
        <v>30</v>
      </c>
      <c r="J1174" s="14" t="s">
        <v>5965</v>
      </c>
      <c r="K1174" s="15" t="s">
        <v>29</v>
      </c>
      <c r="L1174" s="15">
        <v>1.8478399999999999</v>
      </c>
      <c r="M1174" s="15">
        <v>0.123708</v>
      </c>
      <c r="N1174" s="15">
        <v>-3.90082</v>
      </c>
      <c r="O1174" s="15">
        <v>-1.617</v>
      </c>
      <c r="P1174" s="15">
        <v>0.14399999999999999</v>
      </c>
      <c r="Q1174" s="15">
        <v>0.327654</v>
      </c>
      <c r="R1174" s="15" t="s">
        <v>34</v>
      </c>
      <c r="S1174" s="20">
        <v>0.162025316</v>
      </c>
      <c r="T1174" s="20">
        <v>-2.625708843</v>
      </c>
      <c r="U1174" s="20">
        <v>395</v>
      </c>
      <c r="V1174" s="20">
        <v>8.6235168669999993</v>
      </c>
      <c r="W1174" s="20">
        <v>0.108845412</v>
      </c>
      <c r="X1174" s="20">
        <v>64</v>
      </c>
      <c r="Y1174" s="20">
        <v>6.0154309079999999</v>
      </c>
      <c r="Z1174" s="20">
        <v>1.7635712000000001E-2</v>
      </c>
      <c r="AA1174" s="17" t="s">
        <v>5966</v>
      </c>
      <c r="AB1174" s="18">
        <v>100000</v>
      </c>
      <c r="AC1174" s="13">
        <v>0.55050425804871095</v>
      </c>
      <c r="AD1174" s="13">
        <v>0.742421340265354</v>
      </c>
      <c r="AE1174" s="13">
        <v>1.27868852459016</v>
      </c>
      <c r="AF1174" s="13">
        <v>0.35466488129936202</v>
      </c>
      <c r="AG1174" s="13">
        <v>121</v>
      </c>
      <c r="AH1174" s="13">
        <v>6.9307373375628902</v>
      </c>
      <c r="AI1174" s="13">
        <v>3.3342518600165301E-2</v>
      </c>
      <c r="AJ1174" s="13">
        <v>155</v>
      </c>
      <c r="AK1174" s="13">
        <v>7.2854022188622496</v>
      </c>
      <c r="AL1174" s="13">
        <v>4.2711490768806801E-2</v>
      </c>
    </row>
    <row r="1175" spans="1:38" s="13" customFormat="1" x14ac:dyDescent="0.2">
      <c r="A1175" s="13" t="s">
        <v>5967</v>
      </c>
      <c r="B1175" s="13" t="s">
        <v>5968</v>
      </c>
      <c r="C1175" s="13" t="s">
        <v>5969</v>
      </c>
      <c r="D1175" s="13" t="s">
        <v>640</v>
      </c>
      <c r="E1175" s="35" t="s">
        <v>5970</v>
      </c>
      <c r="F1175" s="14" t="s">
        <v>1039</v>
      </c>
      <c r="G1175" s="13">
        <v>47.771599999999999</v>
      </c>
      <c r="H1175" s="13">
        <v>3.3416899999999998</v>
      </c>
      <c r="I1175" s="13" t="s">
        <v>30</v>
      </c>
      <c r="J1175" s="14" t="s">
        <v>5971</v>
      </c>
      <c r="K1175" s="15" t="s">
        <v>29</v>
      </c>
      <c r="L1175" s="15">
        <v>0.428512</v>
      </c>
      <c r="M1175" s="15">
        <v>0.13697799999999999</v>
      </c>
      <c r="N1175" s="15">
        <v>-1.6453899999999999</v>
      </c>
      <c r="O1175" s="15">
        <v>-1.60073</v>
      </c>
      <c r="P1175" s="15">
        <v>3.3799999999999997E-2</v>
      </c>
      <c r="Q1175" s="15">
        <v>0.116893</v>
      </c>
      <c r="R1175" s="15" t="s">
        <v>34</v>
      </c>
      <c r="S1175" s="15">
        <v>0.60526315789473695</v>
      </c>
      <c r="T1175" s="15">
        <v>-0.72436555738657205</v>
      </c>
      <c r="U1175" s="15">
        <v>12</v>
      </c>
      <c r="V1175" s="15">
        <v>3.6229408515916699</v>
      </c>
      <c r="W1175" s="15">
        <v>2.1565003080714698E-3</v>
      </c>
      <c r="X1175" s="15">
        <v>7</v>
      </c>
      <c r="Y1175" s="15">
        <v>2.76180073962075</v>
      </c>
      <c r="Z1175" s="15">
        <v>1.2322858903265599E-3</v>
      </c>
      <c r="AA1175" s="17" t="s">
        <v>5972</v>
      </c>
      <c r="AB1175" s="18">
        <v>100000</v>
      </c>
      <c r="AC1175" s="13" t="s">
        <v>116</v>
      </c>
      <c r="AD1175" s="13" t="s">
        <v>116</v>
      </c>
      <c r="AE1175" s="13">
        <v>3</v>
      </c>
      <c r="AF1175" s="13">
        <v>1.5849625007211601</v>
      </c>
      <c r="AG1175" s="13">
        <v>7</v>
      </c>
      <c r="AH1175" s="13">
        <v>3</v>
      </c>
      <c r="AI1175" s="13">
        <v>1.2939001848428801E-3</v>
      </c>
      <c r="AJ1175" s="13">
        <v>23</v>
      </c>
      <c r="AK1175" s="13">
        <v>4.5849625007211596</v>
      </c>
      <c r="AL1175" s="13">
        <v>4.2513863216266197E-3</v>
      </c>
    </row>
    <row r="1176" spans="1:38" s="13" customFormat="1" x14ac:dyDescent="0.2">
      <c r="A1176" s="13" t="s">
        <v>5973</v>
      </c>
      <c r="B1176" s="13" t="s">
        <v>5974</v>
      </c>
      <c r="C1176" s="13" t="s">
        <v>5974</v>
      </c>
      <c r="D1176" s="13" t="s">
        <v>640</v>
      </c>
      <c r="E1176" s="12" t="s">
        <v>5975</v>
      </c>
      <c r="F1176" s="14" t="s">
        <v>1039</v>
      </c>
      <c r="G1176" s="13">
        <v>1.72102</v>
      </c>
      <c r="H1176" s="13">
        <v>0.12488</v>
      </c>
      <c r="I1176" s="13" t="s">
        <v>34</v>
      </c>
      <c r="J1176" s="14" t="s">
        <v>5976</v>
      </c>
      <c r="K1176" s="15" t="s">
        <v>29</v>
      </c>
      <c r="L1176" s="15">
        <v>1.36151</v>
      </c>
      <c r="M1176" s="15">
        <v>0.14938599999999999</v>
      </c>
      <c r="N1176" s="15">
        <v>-3.1880899999999999</v>
      </c>
      <c r="O1176" s="15">
        <v>-4.7838099999999999</v>
      </c>
      <c r="P1176" s="16">
        <v>5.0000000000000002E-5</v>
      </c>
      <c r="Q1176" s="15">
        <v>4.45332E-4</v>
      </c>
      <c r="R1176" s="15" t="s">
        <v>30</v>
      </c>
      <c r="S1176" s="15">
        <v>0.31067961165048502</v>
      </c>
      <c r="T1176" s="15">
        <v>-1.6865005271832201</v>
      </c>
      <c r="U1176" s="15">
        <v>102</v>
      </c>
      <c r="V1176" s="15">
        <v>6.66401035243676</v>
      </c>
      <c r="W1176" s="15">
        <v>2.8555431131019001E-3</v>
      </c>
      <c r="X1176" s="15">
        <v>31</v>
      </c>
      <c r="Y1176" s="15">
        <v>4.9676467743760897</v>
      </c>
      <c r="Z1176" s="15">
        <v>8.6786114221724497E-4</v>
      </c>
      <c r="AA1176" s="17" t="s">
        <v>5977</v>
      </c>
      <c r="AB1176" s="18">
        <v>100000</v>
      </c>
      <c r="AC1176" s="13" t="s">
        <v>116</v>
      </c>
      <c r="AD1176" s="13" t="s">
        <v>116</v>
      </c>
      <c r="AE1176" s="13">
        <v>1.2380952380952399</v>
      </c>
      <c r="AF1176" s="13">
        <v>0.30812229536233199</v>
      </c>
      <c r="AG1176" s="13">
        <v>41</v>
      </c>
      <c r="AH1176" s="13">
        <v>5.3923174227787598</v>
      </c>
      <c r="AI1176" s="13">
        <v>1.1478163493841001E-3</v>
      </c>
      <c r="AJ1176" s="13">
        <v>51</v>
      </c>
      <c r="AK1176" s="13">
        <v>5.70043971814109</v>
      </c>
      <c r="AL1176" s="13">
        <v>1.4277715565509501E-3</v>
      </c>
    </row>
    <row r="1177" spans="1:38" s="13" customFormat="1" x14ac:dyDescent="0.2">
      <c r="A1177" s="13" t="s">
        <v>5978</v>
      </c>
      <c r="B1177" s="13" t="s">
        <v>5979</v>
      </c>
      <c r="C1177" s="13" t="s">
        <v>5979</v>
      </c>
      <c r="D1177" s="13" t="s">
        <v>640</v>
      </c>
      <c r="E1177" s="12" t="s">
        <v>5975</v>
      </c>
      <c r="F1177" s="14" t="s">
        <v>1039</v>
      </c>
      <c r="G1177" s="13">
        <v>44.0944</v>
      </c>
      <c r="H1177" s="13">
        <v>3.25943</v>
      </c>
      <c r="I1177" s="13" t="s">
        <v>34</v>
      </c>
      <c r="J1177" s="14" t="s">
        <v>5976</v>
      </c>
      <c r="K1177" s="15" t="s">
        <v>29</v>
      </c>
      <c r="L1177" s="15">
        <v>1.36151</v>
      </c>
      <c r="M1177" s="15">
        <v>0.14938599999999999</v>
      </c>
      <c r="N1177" s="15">
        <v>-3.1880899999999999</v>
      </c>
      <c r="O1177" s="15">
        <v>-4.7838099999999999</v>
      </c>
      <c r="P1177" s="16">
        <v>5.0000000000000002E-5</v>
      </c>
      <c r="Q1177" s="15">
        <v>4.45332E-4</v>
      </c>
      <c r="R1177" s="15" t="s">
        <v>30</v>
      </c>
      <c r="S1177" s="15">
        <v>0.31067961165048502</v>
      </c>
      <c r="T1177" s="15">
        <v>-1.6865005271832201</v>
      </c>
      <c r="U1177" s="15">
        <v>102</v>
      </c>
      <c r="V1177" s="15">
        <v>6.66401035243676</v>
      </c>
      <c r="W1177" s="15">
        <v>2.8555431131019001E-3</v>
      </c>
      <c r="X1177" s="15">
        <v>31</v>
      </c>
      <c r="Y1177" s="15">
        <v>4.9676467743760897</v>
      </c>
      <c r="Z1177" s="15">
        <v>8.6786114221724497E-4</v>
      </c>
      <c r="AA1177" s="17" t="s">
        <v>5977</v>
      </c>
      <c r="AB1177" s="18">
        <v>100000</v>
      </c>
      <c r="AC1177" s="13" t="s">
        <v>116</v>
      </c>
      <c r="AD1177" s="13" t="s">
        <v>116</v>
      </c>
      <c r="AE1177" s="13">
        <v>1.2380952380952399</v>
      </c>
      <c r="AF1177" s="13">
        <v>0.30812229536233199</v>
      </c>
      <c r="AG1177" s="13">
        <v>41</v>
      </c>
      <c r="AH1177" s="13">
        <v>5.3923174227787598</v>
      </c>
      <c r="AI1177" s="13">
        <v>1.1478163493841001E-3</v>
      </c>
      <c r="AJ1177" s="13">
        <v>51</v>
      </c>
      <c r="AK1177" s="13">
        <v>5.70043971814109</v>
      </c>
      <c r="AL1177" s="13">
        <v>1.4277715565509501E-3</v>
      </c>
    </row>
    <row r="1178" spans="1:38" s="13" customFormat="1" x14ac:dyDescent="0.2">
      <c r="A1178" s="13" t="s">
        <v>5980</v>
      </c>
      <c r="B1178" s="13" t="s">
        <v>5981</v>
      </c>
      <c r="C1178" s="13" t="s">
        <v>5981</v>
      </c>
      <c r="D1178" s="13" t="s">
        <v>640</v>
      </c>
      <c r="E1178" s="35" t="s">
        <v>5982</v>
      </c>
      <c r="F1178" s="23" t="s">
        <v>2349</v>
      </c>
      <c r="G1178" s="13">
        <v>1.1309199999999999</v>
      </c>
      <c r="H1178" s="13">
        <v>0</v>
      </c>
      <c r="I1178" s="13" t="s">
        <v>30</v>
      </c>
      <c r="J1178" s="33" t="s">
        <v>5983</v>
      </c>
      <c r="K1178" s="31" t="s">
        <v>29</v>
      </c>
      <c r="L1178" s="31">
        <v>3.0947300000000002</v>
      </c>
      <c r="M1178" s="31">
        <v>3.1250300000000002</v>
      </c>
      <c r="N1178" s="31">
        <v>1.40553E-2</v>
      </c>
      <c r="O1178" s="31">
        <v>3.3724400000000002E-2</v>
      </c>
      <c r="P1178" s="31">
        <v>0.95069999999999999</v>
      </c>
      <c r="Q1178" s="31">
        <v>0.97165599999999996</v>
      </c>
      <c r="R1178" s="31" t="s">
        <v>34</v>
      </c>
      <c r="S1178" s="13">
        <v>1.0551647537948901</v>
      </c>
      <c r="T1178" s="13">
        <v>7.7468279430499304E-2</v>
      </c>
      <c r="U1178" s="13">
        <v>1801</v>
      </c>
      <c r="V1178" s="13">
        <v>10.8135427411022</v>
      </c>
      <c r="W1178" s="13">
        <v>0.19376591699845799</v>
      </c>
      <c r="X1178" s="13">
        <v>1900</v>
      </c>
      <c r="Y1178" s="13">
        <v>10.8922313614069</v>
      </c>
      <c r="Z1178" s="13">
        <v>0.20445496610351899</v>
      </c>
      <c r="AA1178" s="17" t="s">
        <v>5984</v>
      </c>
      <c r="AB1178" s="24">
        <v>29.004000000000001</v>
      </c>
      <c r="AC1178" s="13" t="s">
        <v>116</v>
      </c>
      <c r="AD1178" s="13" t="s">
        <v>116</v>
      </c>
      <c r="AE1178" s="13">
        <v>1.57692307692308</v>
      </c>
      <c r="AF1178" s="13">
        <v>0.65711228647699105</v>
      </c>
      <c r="AG1178" s="13">
        <v>25</v>
      </c>
      <c r="AH1178" s="13">
        <v>4.70043971814109</v>
      </c>
      <c r="AI1178" s="13">
        <v>2.6901969224147199E-3</v>
      </c>
      <c r="AJ1178" s="13">
        <v>40</v>
      </c>
      <c r="AK1178" s="13">
        <v>5.3575520046180802</v>
      </c>
      <c r="AL1178" s="13">
        <v>4.3043150758635502E-3</v>
      </c>
    </row>
    <row r="1179" spans="1:38" s="13" customFormat="1" x14ac:dyDescent="0.2">
      <c r="A1179" s="13" t="s">
        <v>5985</v>
      </c>
      <c r="B1179" s="13" t="s">
        <v>5986</v>
      </c>
      <c r="C1179" s="13" t="s">
        <v>5986</v>
      </c>
      <c r="D1179" s="13" t="s">
        <v>640</v>
      </c>
      <c r="E1179" s="12" t="s">
        <v>5987</v>
      </c>
      <c r="F1179" s="14" t="s">
        <v>5988</v>
      </c>
      <c r="G1179" s="13">
        <v>18.136399999999998</v>
      </c>
      <c r="H1179" s="13">
        <v>0.53554800000000002</v>
      </c>
      <c r="I1179" s="13" t="s">
        <v>30</v>
      </c>
      <c r="J1179" s="14" t="s">
        <v>5989</v>
      </c>
      <c r="K1179" s="15" t="s">
        <v>29</v>
      </c>
      <c r="L1179" s="15">
        <v>1.59758</v>
      </c>
      <c r="M1179" s="15">
        <v>0.331009</v>
      </c>
      <c r="N1179" s="15">
        <v>-2.27094</v>
      </c>
      <c r="O1179" s="15">
        <v>-2.5844</v>
      </c>
      <c r="P1179" s="15">
        <v>5.9999999999999995E-4</v>
      </c>
      <c r="Q1179" s="15">
        <v>4.2466400000000003E-3</v>
      </c>
      <c r="R1179" s="15" t="s">
        <v>30</v>
      </c>
      <c r="S1179" s="15">
        <v>0.94130925507900698</v>
      </c>
      <c r="T1179" s="15">
        <v>-8.7259315110354493E-2</v>
      </c>
      <c r="U1179" s="15">
        <v>148</v>
      </c>
      <c r="V1179" s="15">
        <v>7.0624523021354602</v>
      </c>
      <c r="W1179" s="15">
        <v>1.30921772024707E-2</v>
      </c>
      <c r="X1179" s="15">
        <v>139</v>
      </c>
      <c r="Y1179" s="15">
        <v>7.0626226421857599</v>
      </c>
      <c r="Z1179" s="15">
        <v>1.2323787569819999E-2</v>
      </c>
      <c r="AA1179" s="17" t="s">
        <v>5990</v>
      </c>
      <c r="AB1179" s="18">
        <v>100000</v>
      </c>
    </row>
    <row r="1180" spans="1:38" s="13" customFormat="1" x14ac:dyDescent="0.2">
      <c r="A1180" s="13" t="s">
        <v>5991</v>
      </c>
      <c r="B1180" s="13" t="s">
        <v>5992</v>
      </c>
      <c r="C1180" s="13" t="s">
        <v>5992</v>
      </c>
      <c r="D1180" s="13" t="s">
        <v>640</v>
      </c>
      <c r="E1180" s="35" t="s">
        <v>5993</v>
      </c>
      <c r="F1180" s="14" t="s">
        <v>5994</v>
      </c>
      <c r="G1180" s="13">
        <v>198.92500000000001</v>
      </c>
      <c r="H1180" s="13">
        <v>13.108000000000001</v>
      </c>
      <c r="I1180" s="13" t="s">
        <v>30</v>
      </c>
      <c r="J1180" s="14" t="s">
        <v>5995</v>
      </c>
      <c r="K1180" s="15" t="s">
        <v>4448</v>
      </c>
      <c r="L1180" s="15">
        <v>7.0814900000000002E-3</v>
      </c>
      <c r="M1180" s="15">
        <v>7.2534699999999997E-3</v>
      </c>
      <c r="N1180" s="15">
        <v>3.4617500000000002E-2</v>
      </c>
      <c r="O1180" s="15">
        <v>0</v>
      </c>
      <c r="P1180" s="15">
        <v>1</v>
      </c>
      <c r="Q1180" s="15">
        <v>1</v>
      </c>
      <c r="R1180" s="15" t="s">
        <v>34</v>
      </c>
      <c r="S1180" s="15">
        <v>0.75</v>
      </c>
      <c r="T1180" s="15">
        <v>-0.41503749927884398</v>
      </c>
      <c r="U1180" s="15">
        <v>0</v>
      </c>
      <c r="V1180" s="15">
        <v>0.33333333333333298</v>
      </c>
      <c r="W1180" s="15">
        <v>1.0128633647321E-4</v>
      </c>
      <c r="X1180" s="15">
        <v>0</v>
      </c>
      <c r="Y1180" s="15">
        <v>0</v>
      </c>
      <c r="Z1180" s="15">
        <v>0</v>
      </c>
      <c r="AA1180" s="17" t="s">
        <v>5996</v>
      </c>
      <c r="AB1180" s="18">
        <v>100000</v>
      </c>
    </row>
    <row r="1181" spans="1:38" s="13" customFormat="1" x14ac:dyDescent="0.2">
      <c r="A1181" s="13" t="s">
        <v>5997</v>
      </c>
      <c r="B1181" s="13" t="s">
        <v>5998</v>
      </c>
      <c r="C1181" s="13" t="s">
        <v>5999</v>
      </c>
      <c r="E1181" s="12" t="s">
        <v>6000</v>
      </c>
      <c r="F1181" s="14" t="s">
        <v>6001</v>
      </c>
      <c r="G1181" s="13">
        <v>20.109100000000002</v>
      </c>
      <c r="H1181" s="13">
        <v>1.71089</v>
      </c>
      <c r="I1181" s="13" t="s">
        <v>30</v>
      </c>
      <c r="J1181" s="14" t="s">
        <v>6002</v>
      </c>
      <c r="K1181" s="15" t="s">
        <v>4448</v>
      </c>
      <c r="L1181" s="15">
        <v>1.80278E-2</v>
      </c>
      <c r="M1181" s="15">
        <v>5.8810399999999999E-2</v>
      </c>
      <c r="N1181" s="15">
        <v>1.7058500000000001</v>
      </c>
      <c r="O1181" s="15">
        <v>0</v>
      </c>
      <c r="P1181" s="15">
        <v>1</v>
      </c>
      <c r="Q1181" s="15">
        <v>1</v>
      </c>
      <c r="R1181" s="15" t="s">
        <v>34</v>
      </c>
      <c r="S1181" s="15">
        <v>1.54285714285714</v>
      </c>
      <c r="T1181" s="15">
        <v>0.62560448521850198</v>
      </c>
      <c r="U1181" s="15">
        <v>11</v>
      </c>
      <c r="V1181" s="15">
        <v>3.53577677124987</v>
      </c>
      <c r="W1181" s="15">
        <v>1.64659874446846E-3</v>
      </c>
      <c r="X1181" s="15">
        <v>17</v>
      </c>
      <c r="Y1181" s="15">
        <v>4.0415891786074898</v>
      </c>
      <c r="Z1181" s="15">
        <v>2.6242667489966001E-3</v>
      </c>
      <c r="AA1181" s="17" t="s">
        <v>6003</v>
      </c>
      <c r="AB1181" s="18">
        <v>98522</v>
      </c>
    </row>
    <row r="1182" spans="1:38" s="13" customFormat="1" x14ac:dyDescent="0.2">
      <c r="A1182" s="13" t="s">
        <v>6004</v>
      </c>
      <c r="B1182" s="13" t="s">
        <v>6005</v>
      </c>
      <c r="C1182" s="13" t="s">
        <v>6006</v>
      </c>
      <c r="D1182" s="13" t="s">
        <v>640</v>
      </c>
      <c r="E1182" s="35" t="s">
        <v>6007</v>
      </c>
      <c r="F1182" s="14" t="s">
        <v>6008</v>
      </c>
      <c r="G1182" s="13">
        <v>65.213999999999999</v>
      </c>
      <c r="H1182" s="13">
        <v>6.3572800000000003</v>
      </c>
      <c r="I1182" s="13" t="s">
        <v>30</v>
      </c>
      <c r="J1182" s="14" t="s">
        <v>6009</v>
      </c>
      <c r="K1182" s="15" t="s">
        <v>29</v>
      </c>
      <c r="L1182" s="15">
        <v>6.7482600000000001</v>
      </c>
      <c r="M1182" s="15">
        <v>7.06656</v>
      </c>
      <c r="N1182" s="15">
        <v>6.6493099999999999E-2</v>
      </c>
      <c r="O1182" s="15">
        <v>0.180008</v>
      </c>
      <c r="P1182" s="15">
        <v>0.75624999999999998</v>
      </c>
      <c r="Q1182" s="15">
        <v>0.86809099999999995</v>
      </c>
      <c r="R1182" s="15" t="s">
        <v>34</v>
      </c>
      <c r="S1182" s="15">
        <v>1.0647607934655801</v>
      </c>
      <c r="T1182" s="15">
        <v>9.0529354542242105E-2</v>
      </c>
      <c r="U1182" s="15">
        <v>571</v>
      </c>
      <c r="V1182" s="15">
        <v>9.1586292142840708</v>
      </c>
      <c r="W1182" s="15">
        <v>4.3002659441015598E-2</v>
      </c>
      <c r="X1182" s="15">
        <v>608</v>
      </c>
      <c r="Y1182" s="15">
        <v>9.2493517523025801</v>
      </c>
      <c r="Z1182" s="15">
        <v>4.5787545787545798E-2</v>
      </c>
      <c r="AA1182" s="17" t="s">
        <v>6010</v>
      </c>
      <c r="AB1182" s="18">
        <v>100000</v>
      </c>
      <c r="AC1182" s="13">
        <v>0.720732223184257</v>
      </c>
      <c r="AD1182" s="13">
        <v>0.85361962033884597</v>
      </c>
      <c r="AE1182" s="13">
        <v>1.1346153846153799</v>
      </c>
      <c r="AF1182" s="13">
        <v>0.182203331220749</v>
      </c>
      <c r="AG1182" s="13">
        <v>259</v>
      </c>
      <c r="AH1182" s="13">
        <v>8.0223678130284508</v>
      </c>
      <c r="AI1182" s="13">
        <v>1.9494204425711301E-2</v>
      </c>
      <c r="AJ1182" s="13">
        <v>294</v>
      </c>
      <c r="AK1182" s="13">
        <v>8.2045711442492006</v>
      </c>
      <c r="AL1182" s="13">
        <v>2.2128556375131701E-2</v>
      </c>
    </row>
    <row r="1183" spans="1:38" s="13" customFormat="1" x14ac:dyDescent="0.2">
      <c r="A1183" s="13" t="s">
        <v>6011</v>
      </c>
      <c r="B1183" s="13" t="s">
        <v>6012</v>
      </c>
      <c r="C1183" s="13" t="s">
        <v>6012</v>
      </c>
      <c r="D1183" s="13" t="s">
        <v>640</v>
      </c>
      <c r="E1183" s="35" t="s">
        <v>6013</v>
      </c>
      <c r="F1183" s="23" t="s">
        <v>6014</v>
      </c>
      <c r="G1183" s="13">
        <v>13.0198</v>
      </c>
      <c r="H1183" s="13">
        <v>0.25477499999999997</v>
      </c>
      <c r="I1183" s="13" t="s">
        <v>34</v>
      </c>
      <c r="J1183" s="33" t="s">
        <v>6015</v>
      </c>
      <c r="K1183" s="31" t="s">
        <v>29</v>
      </c>
      <c r="L1183" s="31">
        <v>2.0403099999999998</v>
      </c>
      <c r="M1183" s="31">
        <v>4.4064899999999997E-2</v>
      </c>
      <c r="N1183" s="31">
        <v>-5.5330199999999996</v>
      </c>
      <c r="O1183" s="31">
        <v>-1.84571</v>
      </c>
      <c r="P1183" s="31">
        <v>0.15559999999999999</v>
      </c>
      <c r="Q1183" s="31">
        <v>0.34229500000000002</v>
      </c>
      <c r="R1183" s="31" t="s">
        <v>34</v>
      </c>
      <c r="S1183" s="13">
        <v>0.08</v>
      </c>
      <c r="T1183" s="13">
        <v>-3.6438561897747199</v>
      </c>
      <c r="U1183" s="13">
        <v>16</v>
      </c>
      <c r="V1183" s="13">
        <v>3.7266363633383102</v>
      </c>
      <c r="W1183" s="13">
        <v>7.9124579124579108E-3</v>
      </c>
      <c r="X1183" s="13">
        <v>0</v>
      </c>
      <c r="Y1183" s="13">
        <v>0.33333333333333298</v>
      </c>
      <c r="Z1183" s="13">
        <v>1.6835016835016801E-4</v>
      </c>
      <c r="AA1183" s="17" t="s">
        <v>6016</v>
      </c>
      <c r="AB1183" s="24">
        <v>100</v>
      </c>
      <c r="AC1183" s="21">
        <v>8.2421510623966496E-11</v>
      </c>
      <c r="AD1183" s="21">
        <v>4.8690016323593901E-9</v>
      </c>
      <c r="AE1183" s="13">
        <v>6.4205457463884404E-3</v>
      </c>
      <c r="AF1183" s="13">
        <v>-7.2830883530239996</v>
      </c>
      <c r="AG1183" s="13">
        <v>622</v>
      </c>
      <c r="AH1183" s="13">
        <v>9.2830883530240005</v>
      </c>
      <c r="AI1183" s="13">
        <v>0.314141414141414</v>
      </c>
      <c r="AJ1183" s="13">
        <v>3</v>
      </c>
      <c r="AK1183" s="13">
        <v>2</v>
      </c>
      <c r="AL1183" s="13">
        <v>1.5151515151515199E-3</v>
      </c>
    </row>
    <row r="1184" spans="1:38" s="13" customFormat="1" x14ac:dyDescent="0.2">
      <c r="A1184" s="13" t="s">
        <v>3347</v>
      </c>
      <c r="B1184" s="13" t="s">
        <v>1804</v>
      </c>
      <c r="C1184" s="13" t="s">
        <v>1805</v>
      </c>
      <c r="D1184" s="13" t="s">
        <v>640</v>
      </c>
      <c r="E1184" s="35" t="s">
        <v>1800</v>
      </c>
      <c r="F1184" s="14" t="s">
        <v>1802</v>
      </c>
      <c r="G1184" s="13">
        <v>16.296800000000001</v>
      </c>
      <c r="H1184" s="13">
        <v>0.939828</v>
      </c>
      <c r="I1184" s="13" t="s">
        <v>30</v>
      </c>
      <c r="J1184" s="14" t="s">
        <v>1801</v>
      </c>
      <c r="K1184" s="15" t="s">
        <v>29</v>
      </c>
      <c r="L1184" s="15">
        <v>4.3077100000000002</v>
      </c>
      <c r="M1184" s="15">
        <v>0.18359700000000001</v>
      </c>
      <c r="N1184" s="15">
        <v>-4.5523100000000003</v>
      </c>
      <c r="O1184" s="15">
        <v>-4.0077100000000003</v>
      </c>
      <c r="P1184" s="15">
        <v>2.0150000000000001E-2</v>
      </c>
      <c r="Q1184" s="15">
        <v>7.8089400000000003E-2</v>
      </c>
      <c r="R1184" s="15" t="s">
        <v>34</v>
      </c>
      <c r="S1184" s="15">
        <v>3.5000000000000003E-2</v>
      </c>
      <c r="T1184" s="15">
        <v>-4.8365012677171197</v>
      </c>
      <c r="U1184" s="15">
        <v>132</v>
      </c>
      <c r="V1184" s="15">
        <v>7.0401944702532697</v>
      </c>
      <c r="W1184" s="15">
        <v>0.18824087245139901</v>
      </c>
      <c r="X1184" s="15">
        <v>4</v>
      </c>
      <c r="Y1184" s="15">
        <v>2</v>
      </c>
      <c r="Z1184" s="15">
        <v>5.2157420578473196E-3</v>
      </c>
      <c r="AA1184" s="17" t="s">
        <v>1803</v>
      </c>
      <c r="AB1184" s="18">
        <v>100000</v>
      </c>
      <c r="AC1184" s="13" t="s">
        <v>116</v>
      </c>
      <c r="AD1184" s="13" t="s">
        <v>116</v>
      </c>
      <c r="AE1184" s="13">
        <v>0.5</v>
      </c>
      <c r="AF1184" s="13">
        <v>-1</v>
      </c>
      <c r="AG1184" s="13">
        <v>1</v>
      </c>
      <c r="AH1184" s="13">
        <v>1</v>
      </c>
      <c r="AI1184" s="13">
        <v>1.42247510668563E-3</v>
      </c>
      <c r="AJ1184" s="13">
        <v>0</v>
      </c>
      <c r="AK1184" s="13">
        <v>0</v>
      </c>
      <c r="AL1184" s="13">
        <v>0</v>
      </c>
    </row>
    <row r="1185" spans="1:214" s="13" customFormat="1" x14ac:dyDescent="0.2">
      <c r="A1185" s="13" t="s">
        <v>6017</v>
      </c>
      <c r="B1185" s="13" t="s">
        <v>6018</v>
      </c>
      <c r="C1185" s="13" t="s">
        <v>6018</v>
      </c>
      <c r="D1185" s="13" t="s">
        <v>640</v>
      </c>
      <c r="E1185" s="35" t="s">
        <v>6019</v>
      </c>
      <c r="F1185" s="14" t="s">
        <v>6020</v>
      </c>
      <c r="G1185" s="13">
        <v>534.67100000000005</v>
      </c>
      <c r="H1185" s="13">
        <v>33.733499999999999</v>
      </c>
      <c r="I1185" s="13" t="s">
        <v>30</v>
      </c>
      <c r="J1185" s="14" t="s">
        <v>6021</v>
      </c>
      <c r="K1185" s="15" t="s">
        <v>4448</v>
      </c>
      <c r="L1185" s="15">
        <v>2.17492E-2</v>
      </c>
      <c r="M1185" s="15">
        <v>4.9291000000000001E-2</v>
      </c>
      <c r="N1185" s="15">
        <v>1.1803600000000001</v>
      </c>
      <c r="O1185" s="15">
        <v>0</v>
      </c>
      <c r="P1185" s="15">
        <v>1</v>
      </c>
      <c r="Q1185" s="15">
        <v>1</v>
      </c>
      <c r="R1185" s="15" t="s">
        <v>34</v>
      </c>
      <c r="S1185" s="15">
        <v>1.1301684532925</v>
      </c>
      <c r="T1185" s="15">
        <v>0.17653782451396499</v>
      </c>
      <c r="U1185" s="15">
        <v>218</v>
      </c>
      <c r="V1185" s="15">
        <v>7.7708535347723604</v>
      </c>
      <c r="W1185" s="15">
        <v>3.0239881448550499E-2</v>
      </c>
      <c r="X1185" s="15">
        <v>246</v>
      </c>
      <c r="Y1185" s="15">
        <v>7.9387369776139503</v>
      </c>
      <c r="Z1185" s="15">
        <v>3.4176160044456803E-2</v>
      </c>
      <c r="AA1185" s="17" t="s">
        <v>6022</v>
      </c>
      <c r="AB1185" s="18">
        <v>98182</v>
      </c>
      <c r="AC1185" s="13">
        <v>0.89062570360372295</v>
      </c>
      <c r="AD1185" s="13">
        <v>0.94866393373997704</v>
      </c>
      <c r="AE1185" s="13">
        <v>1.0816326530612199</v>
      </c>
      <c r="AF1185" s="13">
        <v>0.11321061044799099</v>
      </c>
      <c r="AG1185" s="13">
        <v>48</v>
      </c>
      <c r="AH1185" s="13">
        <v>5.6147098441152101</v>
      </c>
      <c r="AI1185" s="13">
        <v>6.6685190330647397E-3</v>
      </c>
      <c r="AJ1185" s="13">
        <v>52</v>
      </c>
      <c r="AK1185" s="13">
        <v>5.7279204545631996</v>
      </c>
      <c r="AL1185" s="13">
        <v>7.2242289524867996E-3</v>
      </c>
    </row>
    <row r="1186" spans="1:214" s="13" customFormat="1" x14ac:dyDescent="0.2">
      <c r="A1186" s="13" t="s">
        <v>3189</v>
      </c>
      <c r="B1186" s="13" t="s">
        <v>1795</v>
      </c>
      <c r="C1186" s="13" t="s">
        <v>1795</v>
      </c>
      <c r="D1186" s="13" t="s">
        <v>640</v>
      </c>
      <c r="E1186" s="35" t="s">
        <v>1791</v>
      </c>
      <c r="F1186" s="25" t="s">
        <v>1793</v>
      </c>
      <c r="G1186" s="13">
        <v>217.084</v>
      </c>
      <c r="H1186" s="13">
        <v>17.626899999999999</v>
      </c>
      <c r="I1186" s="13" t="s">
        <v>30</v>
      </c>
      <c r="J1186" s="26" t="s">
        <v>1792</v>
      </c>
      <c r="K1186" s="15" t="s">
        <v>47</v>
      </c>
      <c r="L1186" s="15">
        <v>0</v>
      </c>
      <c r="M1186" s="15">
        <v>0</v>
      </c>
      <c r="N1186" s="15">
        <v>0</v>
      </c>
      <c r="O1186" s="15">
        <v>0</v>
      </c>
      <c r="P1186" s="15">
        <v>1</v>
      </c>
      <c r="Q1186" s="15">
        <v>1</v>
      </c>
      <c r="R1186" s="15" t="s">
        <v>34</v>
      </c>
      <c r="S1186" s="15">
        <v>0.31480338904619698</v>
      </c>
      <c r="T1186" s="15">
        <v>-1.6674770224859801</v>
      </c>
      <c r="U1186" s="15">
        <v>121017</v>
      </c>
      <c r="V1186" s="15">
        <v>16.877858121393199</v>
      </c>
      <c r="W1186" s="15">
        <v>27.250018764542499</v>
      </c>
      <c r="X1186" s="15">
        <v>38097</v>
      </c>
      <c r="Y1186" s="15">
        <v>15.2135899979572</v>
      </c>
      <c r="Z1186" s="15">
        <v>8.5783982586504504</v>
      </c>
      <c r="AA1186" s="17" t="s">
        <v>1794</v>
      </c>
      <c r="AB1186" s="24">
        <v>100</v>
      </c>
      <c r="AC1186" s="13">
        <v>3.4879031720569303E-2</v>
      </c>
      <c r="AD1186" s="13">
        <v>0.150669305630134</v>
      </c>
      <c r="AE1186" s="13">
        <v>2.4352385946512798</v>
      </c>
      <c r="AF1186" s="13">
        <v>1.2840631285528099</v>
      </c>
      <c r="AG1186" s="13">
        <v>26697</v>
      </c>
      <c r="AH1186" s="13">
        <v>14.7044440503704</v>
      </c>
      <c r="AI1186" s="13">
        <v>6.0114839000225198</v>
      </c>
      <c r="AJ1186" s="13">
        <v>65015</v>
      </c>
      <c r="AK1186" s="13">
        <v>15.9885071789232</v>
      </c>
      <c r="AL1186" s="13">
        <v>14.6397207836073</v>
      </c>
    </row>
    <row r="1187" spans="1:214" s="13" customFormat="1" x14ac:dyDescent="0.2">
      <c r="A1187" s="13" t="s">
        <v>6023</v>
      </c>
      <c r="B1187" s="13" t="s">
        <v>6024</v>
      </c>
      <c r="C1187" s="13" t="s">
        <v>6025</v>
      </c>
      <c r="D1187" s="13" t="s">
        <v>640</v>
      </c>
      <c r="E1187" s="35" t="s">
        <v>6026</v>
      </c>
      <c r="F1187" s="14" t="s">
        <v>6027</v>
      </c>
      <c r="G1187" s="13">
        <v>21.212299999999999</v>
      </c>
      <c r="H1187" s="13">
        <v>0.19419</v>
      </c>
      <c r="I1187" s="13" t="s">
        <v>34</v>
      </c>
      <c r="J1187" s="14" t="s">
        <v>6028</v>
      </c>
      <c r="K1187" s="15" t="s">
        <v>29</v>
      </c>
      <c r="L1187" s="15">
        <v>50.906599999999997</v>
      </c>
      <c r="M1187" s="15">
        <v>14.3644</v>
      </c>
      <c r="N1187" s="15">
        <v>-1.8253600000000001</v>
      </c>
      <c r="O1187" s="15">
        <v>-4.5793600000000003</v>
      </c>
      <c r="P1187" s="16">
        <v>5.0000000000000002E-5</v>
      </c>
      <c r="Q1187" s="15">
        <v>4.45332E-4</v>
      </c>
      <c r="R1187" s="15" t="s">
        <v>30</v>
      </c>
      <c r="S1187" s="15">
        <v>0.25925925925925902</v>
      </c>
      <c r="T1187" s="15">
        <v>-1.9475325801058601</v>
      </c>
      <c r="U1187" s="15">
        <v>17</v>
      </c>
      <c r="V1187" s="15">
        <v>4.1699250014423104</v>
      </c>
      <c r="W1187" s="15">
        <v>3.7444933920704797E-2</v>
      </c>
      <c r="X1187" s="15">
        <v>4</v>
      </c>
      <c r="Y1187" s="15">
        <v>1.77397603162912</v>
      </c>
      <c r="Z1187" s="15">
        <v>8.0763582966226106E-3</v>
      </c>
      <c r="AA1187" s="17" t="s">
        <v>6029</v>
      </c>
      <c r="AB1187" s="18">
        <v>100000</v>
      </c>
      <c r="AC1187" s="13" t="s">
        <v>116</v>
      </c>
      <c r="AD1187" s="13" t="s">
        <v>116</v>
      </c>
      <c r="AE1187" s="13">
        <v>1</v>
      </c>
      <c r="AF1187" s="13">
        <v>0</v>
      </c>
      <c r="AG1187" s="13">
        <v>0</v>
      </c>
      <c r="AH1187" s="13">
        <v>0</v>
      </c>
      <c r="AI1187" s="13" t="s">
        <v>116</v>
      </c>
      <c r="AJ1187" s="13">
        <v>0</v>
      </c>
      <c r="AK1187" s="13">
        <v>0</v>
      </c>
      <c r="AL1187" s="13" t="s">
        <v>116</v>
      </c>
    </row>
    <row r="1188" spans="1:214" s="13" customFormat="1" x14ac:dyDescent="0.2">
      <c r="A1188" s="13" t="s">
        <v>6030</v>
      </c>
      <c r="B1188" s="13" t="s">
        <v>6031</v>
      </c>
      <c r="C1188" s="13" t="s">
        <v>6031</v>
      </c>
      <c r="D1188" s="13" t="s">
        <v>640</v>
      </c>
      <c r="E1188" s="35" t="s">
        <v>6032</v>
      </c>
      <c r="F1188" s="14" t="s">
        <v>6033</v>
      </c>
      <c r="G1188" s="13">
        <v>429.94200000000001</v>
      </c>
      <c r="H1188" s="13">
        <v>2.1267299999999998</v>
      </c>
      <c r="I1188" s="13" t="s">
        <v>30</v>
      </c>
      <c r="J1188" s="14" t="s">
        <v>6034</v>
      </c>
      <c r="K1188" s="15" t="s">
        <v>4448</v>
      </c>
      <c r="L1188" s="15">
        <v>0.21473900000000001</v>
      </c>
      <c r="M1188" s="15">
        <v>7.8704499999999997E-2</v>
      </c>
      <c r="N1188" s="15">
        <v>-1.4480599999999999</v>
      </c>
      <c r="O1188" s="15">
        <v>0</v>
      </c>
      <c r="P1188" s="15">
        <v>1</v>
      </c>
      <c r="Q1188" s="15">
        <v>1</v>
      </c>
      <c r="R1188" s="15" t="s">
        <v>34</v>
      </c>
      <c r="S1188" s="15">
        <v>0.90810810810810805</v>
      </c>
      <c r="T1188" s="15">
        <v>-0.13906403773755199</v>
      </c>
      <c r="U1188" s="15">
        <v>61</v>
      </c>
      <c r="V1188" s="15">
        <v>5.9217274942971203</v>
      </c>
      <c r="W1188" s="15">
        <v>3.1407468765099699E-3</v>
      </c>
      <c r="X1188" s="15">
        <v>55</v>
      </c>
      <c r="Y1188" s="15">
        <v>5.7947480407476899</v>
      </c>
      <c r="Z1188" s="15">
        <v>2.8473804100227801E-3</v>
      </c>
      <c r="AA1188" s="17" t="s">
        <v>6035</v>
      </c>
      <c r="AB1188" s="18">
        <v>99248</v>
      </c>
      <c r="AC1188" s="13">
        <v>0.30048241498390599</v>
      </c>
      <c r="AD1188" s="13">
        <v>0.54497583645169001</v>
      </c>
      <c r="AE1188" s="13">
        <v>1.5</v>
      </c>
      <c r="AF1188" s="13">
        <v>0.58496250072115596</v>
      </c>
      <c r="AG1188" s="13">
        <v>243</v>
      </c>
      <c r="AH1188" s="13">
        <v>7.9307373375628902</v>
      </c>
      <c r="AI1188" s="13">
        <v>1.25802443570097E-2</v>
      </c>
      <c r="AJ1188" s="13">
        <v>365</v>
      </c>
      <c r="AK1188" s="13">
        <v>8.5156998382840392</v>
      </c>
      <c r="AL1188" s="13">
        <v>1.8896251811969401E-2</v>
      </c>
    </row>
    <row r="1189" spans="1:214" s="13" customFormat="1" x14ac:dyDescent="0.2">
      <c r="A1189" s="13" t="s">
        <v>6036</v>
      </c>
      <c r="B1189" s="13" t="s">
        <v>6037</v>
      </c>
      <c r="C1189" s="13" t="s">
        <v>6038</v>
      </c>
      <c r="D1189" s="13" t="s">
        <v>640</v>
      </c>
      <c r="E1189" s="35" t="s">
        <v>6039</v>
      </c>
      <c r="F1189" s="14" t="s">
        <v>6040</v>
      </c>
      <c r="G1189" s="13">
        <v>3.57335</v>
      </c>
      <c r="H1189" s="13">
        <v>0.32281199999999999</v>
      </c>
      <c r="I1189" s="13" t="s">
        <v>30</v>
      </c>
      <c r="J1189" s="14" t="s">
        <v>6041</v>
      </c>
      <c r="K1189" s="15" t="s">
        <v>29</v>
      </c>
      <c r="L1189" s="15">
        <v>69.751900000000006</v>
      </c>
      <c r="M1189" s="15">
        <v>26.926300000000001</v>
      </c>
      <c r="N1189" s="15">
        <v>-1.3732200000000001</v>
      </c>
      <c r="O1189" s="15">
        <v>-1.3871899999999999</v>
      </c>
      <c r="P1189" s="15">
        <v>4.3450000000000003E-2</v>
      </c>
      <c r="Q1189" s="15">
        <v>0.14144699999999999</v>
      </c>
      <c r="R1189" s="15" t="s">
        <v>34</v>
      </c>
      <c r="S1189" s="15">
        <v>0.40363920954803401</v>
      </c>
      <c r="T1189" s="15">
        <v>-1.3088617701137299</v>
      </c>
      <c r="U1189" s="15">
        <v>3407</v>
      </c>
      <c r="V1189" s="15">
        <v>11.728282543412799</v>
      </c>
      <c r="W1189" s="15">
        <v>0.19870150066091299</v>
      </c>
      <c r="X1189" s="15">
        <v>1375</v>
      </c>
      <c r="Y1189" s="15">
        <v>10.426168095747199</v>
      </c>
      <c r="Z1189" s="15">
        <v>8.0203716662779007E-2</v>
      </c>
      <c r="AA1189" s="17" t="s">
        <v>6042</v>
      </c>
      <c r="AB1189" s="18">
        <v>100000</v>
      </c>
      <c r="AC1189" s="13">
        <v>3.87009677276113E-2</v>
      </c>
      <c r="AD1189" s="13">
        <v>0.161907764761347</v>
      </c>
      <c r="AE1189" s="13">
        <v>0.41804788213628002</v>
      </c>
      <c r="AF1189" s="13">
        <v>-1.25825990051345</v>
      </c>
      <c r="AG1189" s="13">
        <v>5429</v>
      </c>
      <c r="AH1189" s="13">
        <v>12.4067364826917</v>
      </c>
      <c r="AI1189" s="13">
        <v>0.31659668766036902</v>
      </c>
      <c r="AJ1189" s="13">
        <v>2269</v>
      </c>
      <c r="AK1189" s="13">
        <v>11.148476582178301</v>
      </c>
      <c r="AL1189" s="13">
        <v>0.132318637742011</v>
      </c>
    </row>
    <row r="1190" spans="1:214" s="13" customFormat="1" x14ac:dyDescent="0.2">
      <c r="A1190" s="13" t="s">
        <v>6043</v>
      </c>
      <c r="B1190" s="13" t="s">
        <v>6044</v>
      </c>
      <c r="C1190" s="13" t="s">
        <v>6044</v>
      </c>
      <c r="D1190" s="13" t="s">
        <v>640</v>
      </c>
      <c r="E1190" s="35" t="s">
        <v>6045</v>
      </c>
      <c r="F1190" s="14" t="s">
        <v>6046</v>
      </c>
      <c r="G1190" s="13">
        <v>56.5075</v>
      </c>
      <c r="H1190" s="13">
        <v>4.8615500000000003</v>
      </c>
      <c r="I1190" s="13" t="s">
        <v>30</v>
      </c>
      <c r="J1190" s="14" t="s">
        <v>6047</v>
      </c>
      <c r="K1190" s="15" t="s">
        <v>29</v>
      </c>
      <c r="L1190" s="15">
        <v>47.719900000000003</v>
      </c>
      <c r="M1190" s="15">
        <v>49.837400000000002</v>
      </c>
      <c r="N1190" s="15">
        <v>6.2635800000000005E-2</v>
      </c>
      <c r="O1190" s="15">
        <v>0.17772199999999999</v>
      </c>
      <c r="P1190" s="15">
        <v>0.75644999999999996</v>
      </c>
      <c r="Q1190" s="15">
        <v>0.86818700000000004</v>
      </c>
      <c r="R1190" s="15" t="s">
        <v>34</v>
      </c>
      <c r="S1190" s="15">
        <v>0.97528224998329904</v>
      </c>
      <c r="T1190" s="15">
        <v>-3.6108294770869999E-2</v>
      </c>
      <c r="U1190" s="15">
        <v>4990</v>
      </c>
      <c r="V1190" s="15">
        <v>12.2829984861408</v>
      </c>
      <c r="W1190" s="15">
        <v>0.42877603047750001</v>
      </c>
      <c r="X1190" s="15">
        <v>4866</v>
      </c>
      <c r="Y1190" s="15">
        <v>12.2484071159181</v>
      </c>
      <c r="Z1190" s="15">
        <v>0.41817765174300398</v>
      </c>
      <c r="AA1190" s="17" t="s">
        <v>6048</v>
      </c>
      <c r="AB1190" s="18">
        <v>100000</v>
      </c>
      <c r="AC1190" s="13">
        <v>5.7031102886098096E-3</v>
      </c>
      <c r="AD1190" s="13">
        <v>3.9332403568413603E-2</v>
      </c>
      <c r="AE1190" s="13">
        <v>3.4364881693648801</v>
      </c>
      <c r="AF1190" s="13">
        <v>1.78093499267438</v>
      </c>
      <c r="AG1190" s="13">
        <v>1605</v>
      </c>
      <c r="AH1190" s="13">
        <v>10.6492561775173</v>
      </c>
      <c r="AI1190" s="13">
        <v>0.13792214488270199</v>
      </c>
      <c r="AJ1190" s="13">
        <v>5518</v>
      </c>
      <c r="AK1190" s="13">
        <v>12.4301911701917</v>
      </c>
      <c r="AL1190" s="13">
        <v>0.47417719343473402</v>
      </c>
    </row>
    <row r="1191" spans="1:214" s="13" customFormat="1" x14ac:dyDescent="0.2">
      <c r="A1191" s="13" t="s">
        <v>6049</v>
      </c>
      <c r="B1191" s="13" t="s">
        <v>6050</v>
      </c>
      <c r="C1191" s="13" t="s">
        <v>6050</v>
      </c>
      <c r="D1191" s="13" t="s">
        <v>640</v>
      </c>
      <c r="E1191" s="35" t="s">
        <v>6051</v>
      </c>
      <c r="F1191" s="14" t="s">
        <v>6052</v>
      </c>
      <c r="G1191" s="13">
        <v>1.7618400000000001</v>
      </c>
      <c r="H1191" s="13">
        <v>0.16765099999999999</v>
      </c>
      <c r="I1191" s="13" t="s">
        <v>34</v>
      </c>
      <c r="J1191" s="14" t="s">
        <v>6053</v>
      </c>
      <c r="K1191" s="15" t="s">
        <v>4448</v>
      </c>
      <c r="L1191" s="15">
        <v>4.6165200000000003E-2</v>
      </c>
      <c r="M1191" s="15">
        <v>1.35569E-2</v>
      </c>
      <c r="N1191" s="15">
        <v>-1.7677799999999999</v>
      </c>
      <c r="O1191" s="15">
        <v>0</v>
      </c>
      <c r="P1191" s="15">
        <v>1</v>
      </c>
      <c r="Q1191" s="15">
        <v>1</v>
      </c>
      <c r="R1191" s="15" t="s">
        <v>34</v>
      </c>
      <c r="S1191" s="15">
        <v>0.66666666666666696</v>
      </c>
      <c r="T1191" s="15">
        <v>-0.58496250072115596</v>
      </c>
      <c r="U1191" s="15">
        <v>1</v>
      </c>
      <c r="V1191" s="15">
        <v>0.86165416690705199</v>
      </c>
      <c r="W1191" s="15">
        <v>6.5530799475753605E-4</v>
      </c>
      <c r="X1191" s="15">
        <v>0</v>
      </c>
      <c r="Y1191" s="15">
        <v>0.33333333333333298</v>
      </c>
      <c r="Z1191" s="15">
        <v>2.1843599825251199E-4</v>
      </c>
      <c r="AA1191" s="17" t="s">
        <v>6054</v>
      </c>
      <c r="AB1191" s="18">
        <v>100000</v>
      </c>
      <c r="AC1191" s="13" t="s">
        <v>116</v>
      </c>
      <c r="AD1191" s="13" t="s">
        <v>116</v>
      </c>
      <c r="AE1191" s="13">
        <v>1</v>
      </c>
      <c r="AF1191" s="13">
        <v>0</v>
      </c>
      <c r="AG1191" s="13">
        <v>0</v>
      </c>
      <c r="AH1191" s="13">
        <v>0</v>
      </c>
      <c r="AI1191" s="13" t="s">
        <v>116</v>
      </c>
      <c r="AJ1191" s="13">
        <v>0</v>
      </c>
      <c r="AK1191" s="13">
        <v>0</v>
      </c>
      <c r="AL1191" s="13" t="s">
        <v>116</v>
      </c>
    </row>
    <row r="1192" spans="1:214" s="13" customFormat="1" x14ac:dyDescent="0.2">
      <c r="A1192" s="13" t="s">
        <v>6055</v>
      </c>
      <c r="B1192" s="13" t="s">
        <v>6056</v>
      </c>
      <c r="C1192" s="13" t="s">
        <v>6057</v>
      </c>
      <c r="D1192" s="13" t="s">
        <v>640</v>
      </c>
      <c r="E1192" s="35" t="s">
        <v>6058</v>
      </c>
      <c r="F1192" s="14" t="s">
        <v>6059</v>
      </c>
      <c r="G1192" s="13">
        <v>992.36900000000003</v>
      </c>
      <c r="H1192" s="13">
        <v>6.8364900000000004</v>
      </c>
      <c r="I1192" s="13" t="s">
        <v>30</v>
      </c>
      <c r="J1192" s="14" t="s">
        <v>6060</v>
      </c>
      <c r="K1192" s="15" t="s">
        <v>29</v>
      </c>
      <c r="L1192" s="15">
        <v>0.30740699999999999</v>
      </c>
      <c r="M1192" s="15">
        <v>0.82397699999999996</v>
      </c>
      <c r="N1192" s="15">
        <v>1.4224600000000001</v>
      </c>
      <c r="O1192" s="15">
        <v>2.1224500000000002</v>
      </c>
      <c r="P1192" s="15">
        <v>1.0499999999999999E-3</v>
      </c>
      <c r="Q1192" s="15">
        <v>6.9289800000000004E-3</v>
      </c>
      <c r="R1192" s="15" t="s">
        <v>30</v>
      </c>
      <c r="S1192" s="15">
        <v>1.8902439024390201</v>
      </c>
      <c r="T1192" s="15">
        <v>0.91857240065615398</v>
      </c>
      <c r="U1192" s="15">
        <v>26</v>
      </c>
      <c r="V1192" s="15">
        <v>4.7406800526216104</v>
      </c>
      <c r="W1192" s="15">
        <v>2.0555251996981802E-3</v>
      </c>
      <c r="X1192" s="15">
        <v>51</v>
      </c>
      <c r="Y1192" s="15">
        <v>5.6824030449884999</v>
      </c>
      <c r="Z1192" s="15">
        <v>3.9549345614445898E-3</v>
      </c>
      <c r="AA1192" s="17" t="s">
        <v>6061</v>
      </c>
      <c r="AB1192" s="18">
        <v>100000</v>
      </c>
      <c r="AC1192" s="13">
        <v>0.68805714606646995</v>
      </c>
      <c r="AD1192" s="13">
        <v>0.83328054558852305</v>
      </c>
      <c r="AE1192" s="13">
        <v>1.1702127659574499</v>
      </c>
      <c r="AF1192" s="13">
        <v>0.226770861847022</v>
      </c>
      <c r="AG1192" s="13">
        <v>140</v>
      </c>
      <c r="AH1192" s="13">
        <v>7.1395513523987901</v>
      </c>
      <c r="AI1192" s="13">
        <v>1.0928108656623199E-2</v>
      </c>
      <c r="AJ1192" s="13">
        <v>164</v>
      </c>
      <c r="AK1192" s="13">
        <v>7.3663222142458196</v>
      </c>
      <c r="AL1192" s="13">
        <v>1.28014987120443E-2</v>
      </c>
    </row>
    <row r="1193" spans="1:214" s="13" customFormat="1" x14ac:dyDescent="0.2">
      <c r="A1193" s="13" t="s">
        <v>6062</v>
      </c>
      <c r="B1193" s="13" t="s">
        <v>6063</v>
      </c>
      <c r="C1193" s="13" t="s">
        <v>6063</v>
      </c>
      <c r="D1193" s="13" t="s">
        <v>640</v>
      </c>
      <c r="E1193" s="35" t="s">
        <v>6064</v>
      </c>
      <c r="F1193" s="14" t="s">
        <v>2594</v>
      </c>
      <c r="G1193" s="13">
        <v>96.216099999999997</v>
      </c>
      <c r="H1193" s="13">
        <v>7.7737299999999996</v>
      </c>
      <c r="I1193" s="13" t="s">
        <v>30</v>
      </c>
      <c r="J1193" s="14" t="s">
        <v>5867</v>
      </c>
      <c r="K1193" s="15" t="s">
        <v>29</v>
      </c>
      <c r="L1193" s="15">
        <v>0.47505900000000001</v>
      </c>
      <c r="M1193" s="15">
        <v>0.31255100000000002</v>
      </c>
      <c r="N1193" s="15">
        <v>-0.604016</v>
      </c>
      <c r="O1193" s="15">
        <v>-0.286412</v>
      </c>
      <c r="P1193" s="15">
        <v>0.54179999999999995</v>
      </c>
      <c r="Q1193" s="15">
        <v>0.722746</v>
      </c>
      <c r="R1193" s="15" t="s">
        <v>34</v>
      </c>
      <c r="S1193" s="15">
        <v>0.74698795180722899</v>
      </c>
      <c r="T1193" s="15">
        <v>-0.42084312096005</v>
      </c>
      <c r="U1193" s="15">
        <v>27</v>
      </c>
      <c r="V1193" s="15">
        <v>4.7735061748775598</v>
      </c>
      <c r="W1193" s="15">
        <v>1.47574248293673E-2</v>
      </c>
      <c r="X1193" s="15">
        <v>20</v>
      </c>
      <c r="Y1193" s="15">
        <v>4.3453912041844998</v>
      </c>
      <c r="Z1193" s="15">
        <v>1.08836008116584E-2</v>
      </c>
      <c r="AA1193" s="17" t="s">
        <v>6065</v>
      </c>
      <c r="AB1193" s="18">
        <v>100000</v>
      </c>
      <c r="AC1193" s="13" t="s">
        <v>116</v>
      </c>
      <c r="AD1193" s="13" t="s">
        <v>116</v>
      </c>
      <c r="AE1193" s="13">
        <v>0.66666666666666696</v>
      </c>
      <c r="AF1193" s="13">
        <v>-0.58496250072115596</v>
      </c>
      <c r="AG1193" s="13">
        <v>2</v>
      </c>
      <c r="AH1193" s="13">
        <v>1.5849625007211601</v>
      </c>
      <c r="AI1193" s="13">
        <v>1.1068068622025499E-3</v>
      </c>
      <c r="AJ1193" s="13">
        <v>1</v>
      </c>
      <c r="AK1193" s="13">
        <v>1</v>
      </c>
      <c r="AL1193" s="13">
        <v>5.5340343110127301E-4</v>
      </c>
    </row>
    <row r="1194" spans="1:214" s="13" customFormat="1" x14ac:dyDescent="0.2">
      <c r="A1194" s="13" t="s">
        <v>3335</v>
      </c>
      <c r="B1194" s="13" t="s">
        <v>1761</v>
      </c>
      <c r="C1194" s="13" t="s">
        <v>1761</v>
      </c>
      <c r="D1194" s="13" t="s">
        <v>640</v>
      </c>
      <c r="E1194" s="35" t="s">
        <v>1758</v>
      </c>
      <c r="F1194" s="32" t="s">
        <v>1760</v>
      </c>
      <c r="G1194" s="13">
        <v>1.6946699999999999</v>
      </c>
      <c r="H1194" s="13">
        <v>0</v>
      </c>
      <c r="I1194" s="13" t="s">
        <v>30</v>
      </c>
      <c r="J1194" s="33" t="s">
        <v>1759</v>
      </c>
      <c r="K1194" s="31" t="s">
        <v>29</v>
      </c>
      <c r="L1194" s="31">
        <v>4.5479399999999996</v>
      </c>
      <c r="M1194" s="31">
        <v>7.6729800000000001E-2</v>
      </c>
      <c r="N1194" s="31">
        <v>-5.8892800000000003</v>
      </c>
      <c r="O1194" s="31">
        <v>-4.0466899999999999</v>
      </c>
      <c r="P1194" s="31">
        <v>4.5749999999999999E-2</v>
      </c>
      <c r="Q1194" s="31">
        <v>0.146342</v>
      </c>
      <c r="R1194" s="31" t="s">
        <v>34</v>
      </c>
      <c r="S1194" s="13">
        <v>2.0833333333333301E-2</v>
      </c>
      <c r="T1194" s="13">
        <v>-5.5849625007211596</v>
      </c>
      <c r="U1194" s="13">
        <v>79</v>
      </c>
      <c r="V1194" s="13">
        <v>6.2231946877876503</v>
      </c>
      <c r="W1194" s="13">
        <v>4.8141377209018898E-2</v>
      </c>
      <c r="X1194" s="13">
        <v>1</v>
      </c>
      <c r="Y1194" s="13">
        <v>0.66666666666666696</v>
      </c>
      <c r="Z1194" s="13">
        <v>4.0625634775543401E-4</v>
      </c>
      <c r="AA1194" s="14"/>
      <c r="AC1194" s="13" t="s">
        <v>116</v>
      </c>
      <c r="AD1194" s="13" t="s">
        <v>116</v>
      </c>
      <c r="AE1194" s="13">
        <v>1.1666666666666701</v>
      </c>
      <c r="AF1194" s="13">
        <v>0.22239242133644799</v>
      </c>
      <c r="AG1194" s="13">
        <v>5</v>
      </c>
      <c r="AH1194" s="13">
        <v>2.5849625007211601</v>
      </c>
      <c r="AI1194" s="13">
        <v>3.0469226081657501E-3</v>
      </c>
      <c r="AJ1194" s="13">
        <v>6</v>
      </c>
      <c r="AK1194" s="13">
        <v>2.8073549220576002</v>
      </c>
      <c r="AL1194" s="13">
        <v>3.6563071297989001E-3</v>
      </c>
    </row>
    <row r="1195" spans="1:214" s="13" customFormat="1" x14ac:dyDescent="0.2">
      <c r="A1195" s="13" t="s">
        <v>6066</v>
      </c>
      <c r="B1195" s="13" t="s">
        <v>6067</v>
      </c>
      <c r="C1195" s="13" t="s">
        <v>6067</v>
      </c>
      <c r="D1195" s="13" t="s">
        <v>640</v>
      </c>
      <c r="E1195" s="35" t="s">
        <v>6068</v>
      </c>
      <c r="F1195" s="14" t="s">
        <v>6069</v>
      </c>
      <c r="G1195" s="13">
        <v>136.43799999999999</v>
      </c>
      <c r="H1195" s="13">
        <v>4.9005299999999998</v>
      </c>
      <c r="I1195" s="13" t="s">
        <v>30</v>
      </c>
      <c r="J1195" s="14" t="s">
        <v>6070</v>
      </c>
      <c r="K1195" s="15" t="s">
        <v>29</v>
      </c>
      <c r="L1195" s="15">
        <v>0.95477699999999999</v>
      </c>
      <c r="M1195" s="15">
        <v>5.3565399999999999E-2</v>
      </c>
      <c r="N1195" s="15">
        <v>-4.1557899999999997</v>
      </c>
      <c r="O1195" s="15">
        <v>-3.35683</v>
      </c>
      <c r="P1195" s="15">
        <v>2.7000000000000001E-3</v>
      </c>
      <c r="Q1195" s="15">
        <v>1.5308199999999999E-2</v>
      </c>
      <c r="R1195" s="15" t="s">
        <v>30</v>
      </c>
      <c r="S1195" s="15">
        <v>8.7248322147651006E-2</v>
      </c>
      <c r="T1195" s="15">
        <v>-3.5187288023210699</v>
      </c>
      <c r="U1195" s="15">
        <v>49</v>
      </c>
      <c r="V1195" s="15">
        <v>5.4036332000865404</v>
      </c>
      <c r="W1195" s="15">
        <v>1.5914541094397199E-2</v>
      </c>
      <c r="X1195" s="15">
        <v>3</v>
      </c>
      <c r="Y1195" s="15">
        <v>2.1073093649624499</v>
      </c>
      <c r="Z1195" s="15">
        <v>1.09003706126008E-3</v>
      </c>
      <c r="AA1195" s="17" t="s">
        <v>6071</v>
      </c>
      <c r="AB1195" s="18">
        <v>100000</v>
      </c>
      <c r="AC1195" s="13" t="s">
        <v>116</v>
      </c>
      <c r="AD1195" s="13" t="s">
        <v>116</v>
      </c>
      <c r="AE1195" s="13">
        <v>0.57142857142857095</v>
      </c>
      <c r="AF1195" s="13">
        <v>-0.80735492205760395</v>
      </c>
      <c r="AG1195" s="13">
        <v>6</v>
      </c>
      <c r="AH1195" s="13">
        <v>2.8073549220576002</v>
      </c>
      <c r="AI1195" s="13">
        <v>1.96206671026815E-3</v>
      </c>
      <c r="AJ1195" s="13">
        <v>3</v>
      </c>
      <c r="AK1195" s="13">
        <v>2</v>
      </c>
      <c r="AL1195" s="13">
        <v>9.81033355134075E-4</v>
      </c>
    </row>
    <row r="1196" spans="1:214" s="13" customFormat="1" x14ac:dyDescent="0.2">
      <c r="A1196" s="13" t="s">
        <v>3218</v>
      </c>
      <c r="B1196" s="13" t="s">
        <v>1588</v>
      </c>
      <c r="C1196" s="13" t="s">
        <v>1589</v>
      </c>
      <c r="D1196" s="13" t="s">
        <v>640</v>
      </c>
      <c r="E1196" s="35" t="s">
        <v>6072</v>
      </c>
      <c r="F1196" s="14" t="s">
        <v>6073</v>
      </c>
      <c r="G1196" s="13">
        <v>210.18100000000001</v>
      </c>
      <c r="H1196" s="13">
        <v>6.0685700000000002</v>
      </c>
      <c r="I1196" s="13" t="s">
        <v>30</v>
      </c>
      <c r="J1196" s="14" t="s">
        <v>6074</v>
      </c>
      <c r="K1196" s="15" t="s">
        <v>4448</v>
      </c>
      <c r="L1196" s="15">
        <v>9.5863600000000004E-3</v>
      </c>
      <c r="M1196" s="15">
        <v>1.1050600000000001E-2</v>
      </c>
      <c r="N1196" s="15">
        <v>0.20507300000000001</v>
      </c>
      <c r="O1196" s="15">
        <v>0</v>
      </c>
      <c r="P1196" s="15">
        <v>1</v>
      </c>
      <c r="Q1196" s="15">
        <v>1</v>
      </c>
      <c r="R1196" s="15" t="s">
        <v>34</v>
      </c>
      <c r="S1196" s="15">
        <v>2.5</v>
      </c>
      <c r="T1196" s="15">
        <v>1.32192809488736</v>
      </c>
      <c r="U1196" s="15">
        <v>1</v>
      </c>
      <c r="V1196" s="15">
        <v>0.86165416690705199</v>
      </c>
      <c r="W1196" s="15">
        <v>1.3306719893546199E-4</v>
      </c>
      <c r="X1196" s="15">
        <v>4</v>
      </c>
      <c r="Y1196" s="15">
        <v>2.3022968652028402</v>
      </c>
      <c r="Z1196" s="15">
        <v>5.3226879574185004E-4</v>
      </c>
      <c r="AA1196" s="17" t="s">
        <v>6075</v>
      </c>
      <c r="AB1196" s="18">
        <v>100000</v>
      </c>
      <c r="AC1196" s="13" t="s">
        <v>116</v>
      </c>
      <c r="AD1196" s="13" t="s">
        <v>116</v>
      </c>
      <c r="AE1196" s="13">
        <v>1.5416666666666701</v>
      </c>
      <c r="AF1196" s="13">
        <v>0.62449086490779404</v>
      </c>
      <c r="AG1196" s="13">
        <v>23</v>
      </c>
      <c r="AH1196" s="13">
        <v>4.5849625007211596</v>
      </c>
      <c r="AI1196" s="13">
        <v>3.0605455755156399E-3</v>
      </c>
      <c r="AJ1196" s="13">
        <v>36</v>
      </c>
      <c r="AK1196" s="13">
        <v>5.2094533656289501</v>
      </c>
      <c r="AL1196" s="13">
        <v>4.7904191616766501E-3</v>
      </c>
    </row>
    <row r="1197" spans="1:214" s="13" customFormat="1" x14ac:dyDescent="0.2">
      <c r="A1197" s="35" t="s">
        <v>4746</v>
      </c>
      <c r="B1197" s="13" t="s">
        <v>4747</v>
      </c>
      <c r="C1197" s="13" t="s">
        <v>4748</v>
      </c>
      <c r="D1197" s="13" t="s">
        <v>37</v>
      </c>
      <c r="E1197" s="13" t="s">
        <v>4749</v>
      </c>
      <c r="F1197" s="14" t="s">
        <v>4750</v>
      </c>
      <c r="G1197" s="13">
        <v>1202.52</v>
      </c>
      <c r="H1197" s="13">
        <v>9.4712399999999999</v>
      </c>
      <c r="I1197" s="13" t="s">
        <v>30</v>
      </c>
      <c r="J1197" s="14" t="s">
        <v>6076</v>
      </c>
      <c r="K1197" s="15" t="s">
        <v>29</v>
      </c>
      <c r="L1197" s="15">
        <v>28.253299999999999</v>
      </c>
      <c r="M1197" s="15">
        <v>119.626</v>
      </c>
      <c r="N1197" s="15">
        <v>2.0820400000000001</v>
      </c>
      <c r="O1197" s="15">
        <v>5.7573600000000003</v>
      </c>
      <c r="P1197" s="16">
        <v>5.0000000000000002E-5</v>
      </c>
      <c r="Q1197" s="15">
        <v>4.45332E-4</v>
      </c>
      <c r="R1197" s="15" t="s">
        <v>30</v>
      </c>
      <c r="S1197" s="15">
        <v>5.0115722266560203</v>
      </c>
      <c r="T1197" s="15">
        <v>2.3252632756294198</v>
      </c>
      <c r="U1197" s="15">
        <v>835</v>
      </c>
      <c r="V1197" s="15">
        <v>9.6930489354265692</v>
      </c>
      <c r="W1197" s="15">
        <v>3.9497533374312402E-2</v>
      </c>
      <c r="X1197" s="15">
        <v>4186</v>
      </c>
      <c r="Y1197" s="15">
        <v>12.0315757331665</v>
      </c>
      <c r="Z1197" s="15">
        <v>0.19794474128012399</v>
      </c>
      <c r="AA1197" s="17" t="s">
        <v>4752</v>
      </c>
      <c r="AB1197" s="18">
        <v>100000</v>
      </c>
      <c r="AC1197" s="21">
        <v>4.3058405737975903E-9</v>
      </c>
      <c r="AD1197" s="21">
        <v>1.6605049548434001E-7</v>
      </c>
      <c r="AE1197" s="13">
        <v>26.588888888888899</v>
      </c>
      <c r="AF1197" s="13">
        <v>4.7327515852088204</v>
      </c>
      <c r="AG1197" s="13">
        <v>89</v>
      </c>
      <c r="AH1197" s="13">
        <v>6.4918530963296703</v>
      </c>
      <c r="AI1197" s="13">
        <v>4.2082367960660097E-3</v>
      </c>
      <c r="AJ1197" s="13">
        <v>2392</v>
      </c>
      <c r="AK1197" s="13">
        <v>11.2246046815385</v>
      </c>
      <c r="AL1197" s="13">
        <v>0.11310227433921199</v>
      </c>
      <c r="AM1197" s="14"/>
      <c r="AN1197" s="14"/>
      <c r="AO1197" s="14"/>
      <c r="AP1197" s="14"/>
      <c r="AQ1197" s="14"/>
      <c r="AR1197" s="14"/>
      <c r="AS1197" s="14"/>
      <c r="AT1197" s="14"/>
      <c r="AU1197" s="14"/>
      <c r="AV1197" s="14"/>
      <c r="AW1197" s="14"/>
      <c r="AX1197" s="14"/>
      <c r="AY1197" s="14"/>
      <c r="AZ1197" s="14"/>
      <c r="BA1197" s="14"/>
      <c r="BB1197" s="14"/>
      <c r="BC1197" s="14"/>
      <c r="BD1197" s="14"/>
      <c r="BE1197" s="14"/>
      <c r="BF1197" s="14"/>
      <c r="BG1197" s="14"/>
      <c r="BH1197" s="14"/>
      <c r="BI1197" s="14"/>
      <c r="BJ1197" s="14"/>
      <c r="BK1197" s="14"/>
      <c r="BL1197" s="14"/>
      <c r="BM1197" s="14"/>
      <c r="BN1197" s="14"/>
      <c r="BO1197" s="14"/>
      <c r="BP1197" s="14"/>
      <c r="BQ1197" s="14"/>
      <c r="BR1197" s="14"/>
      <c r="BS1197" s="14"/>
      <c r="BT1197" s="14"/>
      <c r="BU1197" s="14"/>
      <c r="BV1197" s="14"/>
      <c r="BW1197" s="14"/>
      <c r="BX1197" s="14"/>
      <c r="BY1197" s="14"/>
      <c r="BZ1197" s="14"/>
      <c r="CA1197" s="14"/>
      <c r="CB1197" s="14"/>
      <c r="CC1197" s="14"/>
      <c r="CD1197" s="14"/>
      <c r="CE1197" s="14"/>
      <c r="CF1197" s="14"/>
      <c r="CG1197" s="14"/>
      <c r="CH1197" s="14"/>
      <c r="CI1197" s="14"/>
      <c r="CJ1197" s="14"/>
      <c r="CK1197" s="14"/>
      <c r="CL1197" s="14"/>
      <c r="CM1197" s="14"/>
      <c r="CN1197" s="14"/>
      <c r="CO1197" s="14"/>
      <c r="CP1197" s="14"/>
      <c r="CQ1197" s="14"/>
      <c r="CR1197" s="14"/>
      <c r="CS1197" s="14"/>
      <c r="CT1197" s="14"/>
      <c r="CU1197" s="14"/>
      <c r="CV1197" s="14"/>
      <c r="CW1197" s="14"/>
      <c r="CX1197" s="14"/>
      <c r="CY1197" s="14"/>
      <c r="CZ1197" s="14"/>
      <c r="DA1197" s="14"/>
      <c r="DB1197" s="14"/>
      <c r="DC1197" s="14"/>
      <c r="DD1197" s="14"/>
      <c r="DE1197" s="14"/>
      <c r="DF1197" s="14"/>
      <c r="DG1197" s="14"/>
      <c r="DH1197" s="14"/>
      <c r="DI1197" s="14"/>
      <c r="DJ1197" s="14"/>
      <c r="DK1197" s="14"/>
      <c r="DL1197" s="14"/>
      <c r="DM1197" s="14"/>
      <c r="DN1197" s="14"/>
      <c r="DO1197" s="14"/>
      <c r="DP1197" s="14"/>
      <c r="DQ1197" s="14"/>
      <c r="DR1197" s="14"/>
      <c r="DS1197" s="14"/>
      <c r="DT1197" s="14"/>
      <c r="DU1197" s="14"/>
      <c r="DV1197" s="14"/>
      <c r="DW1197" s="14"/>
      <c r="DX1197" s="14"/>
      <c r="DY1197" s="14"/>
      <c r="DZ1197" s="14"/>
      <c r="EA1197" s="14"/>
      <c r="EB1197" s="14"/>
      <c r="EC1197" s="14"/>
      <c r="ED1197" s="14"/>
      <c r="EE1197" s="14"/>
      <c r="EF1197" s="14"/>
      <c r="EG1197" s="14"/>
      <c r="EH1197" s="14"/>
      <c r="EI1197" s="14"/>
      <c r="EJ1197" s="14"/>
      <c r="EK1197" s="14"/>
      <c r="EL1197" s="14"/>
      <c r="EM1197" s="14"/>
      <c r="EN1197" s="14"/>
      <c r="EO1197" s="14"/>
      <c r="EP1197" s="14"/>
      <c r="EQ1197" s="14"/>
      <c r="ER1197" s="14"/>
      <c r="ES1197" s="14"/>
      <c r="ET1197" s="14"/>
      <c r="EU1197" s="14"/>
      <c r="EV1197" s="14"/>
      <c r="EW1197" s="14"/>
      <c r="EX1197" s="14"/>
      <c r="EY1197" s="14"/>
      <c r="EZ1197" s="14"/>
      <c r="FA1197" s="14"/>
      <c r="FB1197" s="14"/>
      <c r="FC1197" s="14"/>
      <c r="FD1197" s="14"/>
      <c r="FE1197" s="14"/>
      <c r="FF1197" s="14"/>
      <c r="FG1197" s="14"/>
      <c r="FH1197" s="14"/>
      <c r="FI1197" s="14"/>
      <c r="FJ1197" s="14"/>
      <c r="FK1197" s="14"/>
      <c r="FL1197" s="14"/>
      <c r="FM1197" s="14"/>
      <c r="FN1197" s="14"/>
      <c r="FO1197" s="14"/>
      <c r="FP1197" s="14"/>
      <c r="FQ1197" s="14"/>
      <c r="FR1197" s="14"/>
      <c r="FS1197" s="14"/>
      <c r="FT1197" s="14"/>
      <c r="FU1197" s="14"/>
      <c r="FV1197" s="14"/>
      <c r="FW1197" s="14"/>
      <c r="FX1197" s="14"/>
      <c r="FY1197" s="14"/>
      <c r="FZ1197" s="14"/>
      <c r="GA1197" s="14"/>
      <c r="GB1197" s="14"/>
      <c r="GC1197" s="14"/>
      <c r="GD1197" s="14"/>
      <c r="GE1197" s="14"/>
      <c r="GF1197" s="14"/>
      <c r="GG1197" s="14"/>
      <c r="GH1197" s="14"/>
      <c r="GI1197" s="14"/>
      <c r="GJ1197" s="14"/>
      <c r="GK1197" s="14"/>
      <c r="GL1197" s="14"/>
      <c r="GM1197" s="14"/>
      <c r="GN1197" s="14"/>
      <c r="GO1197" s="14"/>
      <c r="GP1197" s="14"/>
      <c r="GQ1197" s="14"/>
      <c r="GR1197" s="14"/>
      <c r="GS1197" s="14"/>
      <c r="GT1197" s="14"/>
      <c r="GU1197" s="14"/>
      <c r="GV1197" s="14"/>
      <c r="GW1197" s="14"/>
      <c r="GX1197" s="14"/>
      <c r="GY1197" s="14"/>
      <c r="GZ1197" s="14"/>
      <c r="HA1197" s="14"/>
      <c r="HB1197" s="14"/>
      <c r="HC1197" s="14"/>
      <c r="HD1197" s="14"/>
      <c r="HE1197" s="14"/>
      <c r="HF1197" s="14"/>
    </row>
    <row r="1198" spans="1:214" s="13" customFormat="1" x14ac:dyDescent="0.2">
      <c r="A1198" s="13" t="s">
        <v>6077</v>
      </c>
      <c r="B1198" s="13" t="s">
        <v>6078</v>
      </c>
      <c r="C1198" s="13" t="s">
        <v>6079</v>
      </c>
      <c r="D1198" s="13" t="s">
        <v>610</v>
      </c>
      <c r="E1198" s="35" t="s">
        <v>6080</v>
      </c>
      <c r="F1198" s="14" t="s">
        <v>6081</v>
      </c>
      <c r="G1198" s="13">
        <v>406.18</v>
      </c>
      <c r="H1198" s="13">
        <v>30.2517</v>
      </c>
      <c r="I1198" s="13" t="s">
        <v>30</v>
      </c>
      <c r="J1198" s="14" t="s">
        <v>6082</v>
      </c>
      <c r="K1198" s="15" t="s">
        <v>29</v>
      </c>
      <c r="L1198" s="15">
        <v>5.5037599999999998</v>
      </c>
      <c r="M1198" s="15">
        <v>19.222300000000001</v>
      </c>
      <c r="N1198" s="15">
        <v>1.8042899999999999</v>
      </c>
      <c r="O1198" s="15">
        <v>4.625</v>
      </c>
      <c r="P1198" s="16">
        <v>5.0000000000000002E-5</v>
      </c>
      <c r="Q1198" s="15">
        <v>4.45332E-4</v>
      </c>
      <c r="R1198" s="15" t="s">
        <v>30</v>
      </c>
      <c r="S1198" s="15">
        <v>1.1185567010309301</v>
      </c>
      <c r="T1198" s="15">
        <v>0.16163839025735199</v>
      </c>
      <c r="U1198" s="15">
        <v>64</v>
      </c>
      <c r="V1198" s="15">
        <v>6.0146806186289403</v>
      </c>
      <c r="W1198" s="15">
        <v>2.7057656891910999E-2</v>
      </c>
      <c r="X1198" s="15">
        <v>71</v>
      </c>
      <c r="Y1198" s="15">
        <v>6.1673826923525201</v>
      </c>
      <c r="Z1198" s="15">
        <v>3.0315908768947401E-2</v>
      </c>
      <c r="AA1198" s="17" t="s">
        <v>6083</v>
      </c>
      <c r="AB1198" s="18">
        <v>100000</v>
      </c>
      <c r="AC1198" s="13" t="s">
        <v>116</v>
      </c>
      <c r="AD1198" s="13" t="s">
        <v>116</v>
      </c>
      <c r="AE1198" s="13">
        <v>1</v>
      </c>
      <c r="AF1198" s="13">
        <v>0</v>
      </c>
      <c r="AG1198" s="13">
        <v>0</v>
      </c>
      <c r="AH1198" s="13">
        <v>0</v>
      </c>
      <c r="AI1198" s="13" t="s">
        <v>116</v>
      </c>
      <c r="AJ1198" s="13">
        <v>0</v>
      </c>
      <c r="AK1198" s="13">
        <v>0</v>
      </c>
      <c r="AL1198" s="13" t="s">
        <v>116</v>
      </c>
    </row>
    <row r="1199" spans="1:214" s="13" customFormat="1" x14ac:dyDescent="0.2">
      <c r="A1199" s="13" t="s">
        <v>6084</v>
      </c>
      <c r="B1199" s="13" t="s">
        <v>6085</v>
      </c>
      <c r="C1199" s="13" t="s">
        <v>6086</v>
      </c>
      <c r="D1199" s="13" t="s">
        <v>640</v>
      </c>
      <c r="E1199" s="35" t="s">
        <v>6087</v>
      </c>
      <c r="F1199" s="14" t="s">
        <v>6088</v>
      </c>
      <c r="G1199" s="13">
        <v>626.12199999999996</v>
      </c>
      <c r="H1199" s="13">
        <v>6.8081199999999997</v>
      </c>
      <c r="I1199" s="13" t="s">
        <v>30</v>
      </c>
      <c r="J1199" s="14" t="s">
        <v>6089</v>
      </c>
      <c r="K1199" s="15" t="s">
        <v>29</v>
      </c>
      <c r="L1199" s="15">
        <v>0.424954</v>
      </c>
      <c r="M1199" s="15">
        <v>0.50503900000000002</v>
      </c>
      <c r="N1199" s="15">
        <v>0.24909100000000001</v>
      </c>
      <c r="O1199" s="15">
        <v>0.27872200000000003</v>
      </c>
      <c r="P1199" s="15">
        <v>0.62660000000000005</v>
      </c>
      <c r="Q1199" s="15">
        <v>0.78532800000000003</v>
      </c>
      <c r="R1199" s="15" t="s">
        <v>34</v>
      </c>
      <c r="S1199" s="15">
        <v>1.2848722986247501</v>
      </c>
      <c r="T1199" s="15">
        <v>0.36162497942238703</v>
      </c>
      <c r="U1199" s="15">
        <v>170</v>
      </c>
      <c r="V1199" s="15">
        <v>7.4146206620406403</v>
      </c>
      <c r="W1199" s="15">
        <v>4.8498361155575901E-3</v>
      </c>
      <c r="X1199" s="15">
        <v>218</v>
      </c>
      <c r="Y1199" s="15">
        <v>7.7611133057130797</v>
      </c>
      <c r="Z1199" s="15">
        <v>6.2314200777498297E-3</v>
      </c>
      <c r="AA1199" s="17" t="s">
        <v>6090</v>
      </c>
      <c r="AB1199" s="18">
        <v>100000</v>
      </c>
      <c r="AC1199" s="13" t="s">
        <v>116</v>
      </c>
      <c r="AD1199" s="13" t="s">
        <v>116</v>
      </c>
      <c r="AE1199" s="13">
        <v>0.782258064516129</v>
      </c>
      <c r="AF1199" s="13">
        <v>-0.35428346819974799</v>
      </c>
      <c r="AG1199" s="13">
        <v>123</v>
      </c>
      <c r="AH1199" s="13">
        <v>6.9541963103868696</v>
      </c>
      <c r="AI1199" s="13">
        <v>3.5158929796478399E-3</v>
      </c>
      <c r="AJ1199" s="13">
        <v>96</v>
      </c>
      <c r="AK1199" s="13">
        <v>6.5999128421871296</v>
      </c>
      <c r="AL1199" s="13">
        <v>2.7441115938714798E-3</v>
      </c>
    </row>
    <row r="1200" spans="1:214" s="13" customFormat="1" x14ac:dyDescent="0.2">
      <c r="A1200" s="13" t="s">
        <v>6091</v>
      </c>
      <c r="B1200" s="13" t="s">
        <v>6092</v>
      </c>
      <c r="C1200" s="13" t="s">
        <v>6092</v>
      </c>
      <c r="D1200" s="13" t="s">
        <v>640</v>
      </c>
      <c r="E1200" s="35" t="s">
        <v>6093</v>
      </c>
      <c r="F1200" s="14" t="s">
        <v>6094</v>
      </c>
      <c r="G1200" s="13">
        <v>51.974600000000002</v>
      </c>
      <c r="H1200" s="13">
        <v>5.0125000000000002</v>
      </c>
      <c r="I1200" s="13" t="s">
        <v>30</v>
      </c>
      <c r="J1200" s="14" t="s">
        <v>6095</v>
      </c>
      <c r="K1200" s="15" t="s">
        <v>4448</v>
      </c>
      <c r="L1200" s="15">
        <v>3.3927100000000002E-2</v>
      </c>
      <c r="M1200" s="15">
        <v>9.8318299999999997E-3</v>
      </c>
      <c r="N1200" s="15">
        <v>-1.7868999999999999</v>
      </c>
      <c r="O1200" s="15">
        <v>0</v>
      </c>
      <c r="P1200" s="15">
        <v>1</v>
      </c>
      <c r="Q1200" s="15">
        <v>1</v>
      </c>
      <c r="R1200" s="15" t="s">
        <v>34</v>
      </c>
      <c r="S1200" s="15">
        <v>0.66666666666666696</v>
      </c>
      <c r="T1200" s="15">
        <v>-0.58496250072115596</v>
      </c>
      <c r="U1200" s="15">
        <v>2</v>
      </c>
      <c r="V1200" s="15">
        <v>1.52832083357372</v>
      </c>
      <c r="W1200" s="15">
        <v>6.9108500345542499E-4</v>
      </c>
      <c r="X1200" s="15">
        <v>1</v>
      </c>
      <c r="Y1200" s="15">
        <v>0.66666666666666696</v>
      </c>
      <c r="Z1200" s="15">
        <v>3.4554250172771201E-4</v>
      </c>
      <c r="AA1200" s="17" t="s">
        <v>6096</v>
      </c>
      <c r="AB1200" s="18">
        <v>100000</v>
      </c>
      <c r="AC1200" s="13" t="s">
        <v>116</v>
      </c>
      <c r="AD1200" s="13" t="s">
        <v>116</v>
      </c>
      <c r="AE1200" s="13">
        <v>0.625</v>
      </c>
      <c r="AF1200" s="13">
        <v>-0.67807190511263804</v>
      </c>
      <c r="AG1200" s="13">
        <v>7</v>
      </c>
      <c r="AH1200" s="13">
        <v>3</v>
      </c>
      <c r="AI1200" s="13">
        <v>2.4187975120939899E-3</v>
      </c>
      <c r="AJ1200" s="13">
        <v>4</v>
      </c>
      <c r="AK1200" s="13">
        <v>2.32192809488736</v>
      </c>
      <c r="AL1200" s="13">
        <v>1.38217000691085E-3</v>
      </c>
    </row>
    <row r="1201" spans="1:38" s="13" customFormat="1" x14ac:dyDescent="0.2">
      <c r="A1201" s="13" t="s">
        <v>6097</v>
      </c>
      <c r="B1201" s="13" t="s">
        <v>6098</v>
      </c>
      <c r="C1201" s="13" t="s">
        <v>6098</v>
      </c>
      <c r="D1201" s="13" t="s">
        <v>640</v>
      </c>
      <c r="E1201" s="13" t="s">
        <v>6099</v>
      </c>
      <c r="F1201" s="14" t="s">
        <v>6100</v>
      </c>
      <c r="G1201" s="13">
        <v>30.8093</v>
      </c>
      <c r="H1201" s="13">
        <v>0.56542199999999998</v>
      </c>
      <c r="I1201" s="13" t="s">
        <v>34</v>
      </c>
      <c r="J1201" s="14" t="s">
        <v>6101</v>
      </c>
      <c r="K1201" s="15" t="s">
        <v>29</v>
      </c>
      <c r="L1201" s="15">
        <v>5.5185199999999996</v>
      </c>
      <c r="M1201" s="15">
        <v>30.922000000000001</v>
      </c>
      <c r="N1201" s="15">
        <v>2.4862799999999998</v>
      </c>
      <c r="O1201" s="15">
        <v>5.4094800000000003</v>
      </c>
      <c r="P1201" s="16">
        <v>5.0000000000000002E-5</v>
      </c>
      <c r="Q1201" s="15">
        <v>4.45332E-4</v>
      </c>
      <c r="R1201" s="15" t="s">
        <v>30</v>
      </c>
      <c r="S1201" s="15">
        <v>5.2267267267267297</v>
      </c>
      <c r="T1201" s="15">
        <v>2.38590773165242</v>
      </c>
      <c r="U1201" s="15">
        <v>888</v>
      </c>
      <c r="V1201" s="15">
        <v>9.7719702055448092</v>
      </c>
      <c r="W1201" s="15">
        <v>2.5534117376426999E-2</v>
      </c>
      <c r="X1201" s="15">
        <v>4641</v>
      </c>
      <c r="Y1201" s="15">
        <v>12.1751290599514</v>
      </c>
      <c r="Z1201" s="15">
        <v>0.133459853734748</v>
      </c>
      <c r="AA1201" s="17" t="s">
        <v>6102</v>
      </c>
      <c r="AB1201" s="18">
        <v>100000</v>
      </c>
      <c r="AC1201" s="13">
        <v>8.7625169325531195E-3</v>
      </c>
      <c r="AD1201" s="13">
        <v>5.48641860748902E-2</v>
      </c>
      <c r="AE1201" s="13">
        <v>3.1508840864440102</v>
      </c>
      <c r="AF1201" s="13">
        <v>1.65575668200118</v>
      </c>
      <c r="AG1201" s="13">
        <v>2544</v>
      </c>
      <c r="AH1201" s="13">
        <v>11.3134499409631</v>
      </c>
      <c r="AI1201" s="13">
        <v>7.3151795727061E-2</v>
      </c>
      <c r="AJ1201" s="13">
        <v>8018</v>
      </c>
      <c r="AK1201" s="13">
        <v>12.969206622964199</v>
      </c>
      <c r="AL1201" s="13">
        <v>0.23055467694165699</v>
      </c>
    </row>
    <row r="1202" spans="1:38" s="13" customFormat="1" x14ac:dyDescent="0.2">
      <c r="A1202" s="13" t="s">
        <v>6103</v>
      </c>
      <c r="B1202" s="13" t="s">
        <v>6104</v>
      </c>
      <c r="C1202" s="13" t="s">
        <v>6105</v>
      </c>
      <c r="D1202" s="13" t="s">
        <v>640</v>
      </c>
      <c r="E1202" s="13" t="s">
        <v>6099</v>
      </c>
      <c r="F1202" s="14" t="s">
        <v>6100</v>
      </c>
      <c r="G1202" s="13">
        <v>21.429099999999998</v>
      </c>
      <c r="H1202" s="13">
        <v>1.83891</v>
      </c>
      <c r="I1202" s="13" t="s">
        <v>30</v>
      </c>
      <c r="J1202" s="14" t="s">
        <v>6101</v>
      </c>
      <c r="K1202" s="15" t="s">
        <v>29</v>
      </c>
      <c r="L1202" s="15">
        <v>5.5185199999999996</v>
      </c>
      <c r="M1202" s="15">
        <v>30.922000000000001</v>
      </c>
      <c r="N1202" s="15">
        <v>2.4862799999999998</v>
      </c>
      <c r="O1202" s="15">
        <v>5.4094800000000003</v>
      </c>
      <c r="P1202" s="16">
        <v>5.0000000000000002E-5</v>
      </c>
      <c r="Q1202" s="15">
        <v>4.45332E-4</v>
      </c>
      <c r="R1202" s="15" t="s">
        <v>30</v>
      </c>
      <c r="S1202" s="15">
        <v>5.2267267267267297</v>
      </c>
      <c r="T1202" s="15">
        <v>2.38590773165242</v>
      </c>
      <c r="U1202" s="15">
        <v>888</v>
      </c>
      <c r="V1202" s="15">
        <v>9.7719702055448092</v>
      </c>
      <c r="W1202" s="15">
        <v>2.5534117376426999E-2</v>
      </c>
      <c r="X1202" s="15">
        <v>4641</v>
      </c>
      <c r="Y1202" s="15">
        <v>12.1751290599514</v>
      </c>
      <c r="Z1202" s="15">
        <v>0.133459853734748</v>
      </c>
      <c r="AA1202" s="17" t="s">
        <v>6102</v>
      </c>
      <c r="AB1202" s="18">
        <v>100000</v>
      </c>
      <c r="AC1202" s="13">
        <v>8.7625169325531195E-3</v>
      </c>
      <c r="AD1202" s="13">
        <v>5.48641860748902E-2</v>
      </c>
      <c r="AE1202" s="13">
        <v>3.1508840864440102</v>
      </c>
      <c r="AF1202" s="13">
        <v>1.65575668200118</v>
      </c>
      <c r="AG1202" s="13">
        <v>2544</v>
      </c>
      <c r="AH1202" s="13">
        <v>11.3134499409631</v>
      </c>
      <c r="AI1202" s="13">
        <v>7.3151795727061E-2</v>
      </c>
      <c r="AJ1202" s="13">
        <v>8018</v>
      </c>
      <c r="AK1202" s="13">
        <v>12.969206622964199</v>
      </c>
      <c r="AL1202" s="13">
        <v>0.23055467694165699</v>
      </c>
    </row>
    <row r="1203" spans="1:38" s="13" customFormat="1" x14ac:dyDescent="0.2">
      <c r="A1203" s="13" t="s">
        <v>6106</v>
      </c>
      <c r="B1203" s="13" t="s">
        <v>6107</v>
      </c>
      <c r="C1203" s="13" t="s">
        <v>6107</v>
      </c>
      <c r="D1203" s="13" t="s">
        <v>640</v>
      </c>
      <c r="E1203" s="35" t="s">
        <v>6108</v>
      </c>
      <c r="F1203" s="14" t="s">
        <v>6109</v>
      </c>
      <c r="G1203" s="13">
        <v>50.383800000000001</v>
      </c>
      <c r="H1203" s="13">
        <v>0.26396999999999998</v>
      </c>
      <c r="I1203" s="13" t="s">
        <v>30</v>
      </c>
      <c r="J1203" s="14" t="s">
        <v>6110</v>
      </c>
      <c r="K1203" s="15" t="s">
        <v>29</v>
      </c>
      <c r="L1203" s="15">
        <v>0.50498799999999999</v>
      </c>
      <c r="M1203" s="15">
        <v>0.20808199999999999</v>
      </c>
      <c r="N1203" s="15">
        <v>-1.2790900000000001</v>
      </c>
      <c r="O1203" s="15">
        <v>-1.23434</v>
      </c>
      <c r="P1203" s="15">
        <v>5.2600000000000001E-2</v>
      </c>
      <c r="Q1203" s="15">
        <v>0.162325</v>
      </c>
      <c r="R1203" s="15" t="s">
        <v>34</v>
      </c>
      <c r="S1203" s="15">
        <v>0.57352941176470595</v>
      </c>
      <c r="T1203" s="15">
        <v>-0.80206062238809095</v>
      </c>
      <c r="U1203" s="15">
        <v>22</v>
      </c>
      <c r="V1203" s="15">
        <v>4.3880928127670602</v>
      </c>
      <c r="W1203" s="15">
        <v>2.8211805555555598E-3</v>
      </c>
      <c r="X1203" s="15">
        <v>12</v>
      </c>
      <c r="Y1203" s="15">
        <v>3.60245164068587</v>
      </c>
      <c r="Z1203" s="15">
        <v>1.5625000000000001E-3</v>
      </c>
      <c r="AA1203" s="17" t="s">
        <v>6111</v>
      </c>
      <c r="AB1203" s="18">
        <v>100000</v>
      </c>
      <c r="AC1203" s="13">
        <v>0.48148723644104902</v>
      </c>
      <c r="AD1203" s="13">
        <v>0.69023208984964302</v>
      </c>
      <c r="AE1203" s="13">
        <v>0.73856209150326801</v>
      </c>
      <c r="AF1203" s="13">
        <v>-0.43720888027746402</v>
      </c>
      <c r="AG1203" s="13">
        <v>152</v>
      </c>
      <c r="AH1203" s="13">
        <v>7.2573878426926504</v>
      </c>
      <c r="AI1203" s="13">
        <v>1.97916666666667E-2</v>
      </c>
      <c r="AJ1203" s="13">
        <v>112</v>
      </c>
      <c r="AK1203" s="13">
        <v>6.8201789624151896</v>
      </c>
      <c r="AL1203" s="13">
        <v>1.4583333333333301E-2</v>
      </c>
    </row>
    <row r="1204" spans="1:38" s="13" customFormat="1" x14ac:dyDescent="0.2">
      <c r="A1204" s="13" t="s">
        <v>4668</v>
      </c>
      <c r="B1204" s="13" t="s">
        <v>4669</v>
      </c>
      <c r="C1204" s="13" t="s">
        <v>4669</v>
      </c>
      <c r="D1204" s="13" t="s">
        <v>640</v>
      </c>
      <c r="E1204" s="35" t="s">
        <v>6112</v>
      </c>
      <c r="F1204" s="14" t="s">
        <v>6113</v>
      </c>
      <c r="G1204" s="13">
        <v>89.719399999999993</v>
      </c>
      <c r="H1204" s="13">
        <v>8.4604499999999998</v>
      </c>
      <c r="I1204" s="13" t="s">
        <v>30</v>
      </c>
      <c r="J1204" s="14" t="s">
        <v>6114</v>
      </c>
      <c r="K1204" s="15" t="s">
        <v>29</v>
      </c>
      <c r="L1204" s="15">
        <v>0.50021800000000005</v>
      </c>
      <c r="M1204" s="15">
        <v>0.69826900000000003</v>
      </c>
      <c r="N1204" s="15">
        <v>0.48122599999999999</v>
      </c>
      <c r="O1204" s="15">
        <v>0.719974</v>
      </c>
      <c r="P1204" s="15">
        <v>0.20924999999999999</v>
      </c>
      <c r="Q1204" s="15">
        <v>0.40967799999999999</v>
      </c>
      <c r="R1204" s="15" t="s">
        <v>34</v>
      </c>
      <c r="S1204" s="15">
        <v>1.6</v>
      </c>
      <c r="T1204" s="15">
        <v>0.67807190511263804</v>
      </c>
      <c r="U1204" s="15">
        <v>1</v>
      </c>
      <c r="V1204" s="15">
        <v>0.52832083357371895</v>
      </c>
      <c r="W1204" s="15">
        <v>5.4466230936819199E-4</v>
      </c>
      <c r="X1204" s="15">
        <v>2</v>
      </c>
      <c r="Y1204" s="15">
        <v>1.19498750024039</v>
      </c>
      <c r="Z1204" s="15">
        <v>1.36165577342048E-3</v>
      </c>
      <c r="AA1204" s="17" t="s">
        <v>6115</v>
      </c>
      <c r="AB1204" s="18">
        <v>100000</v>
      </c>
      <c r="AC1204" s="13" t="s">
        <v>116</v>
      </c>
      <c r="AD1204" s="13" t="s">
        <v>116</v>
      </c>
      <c r="AE1204" s="13">
        <v>1</v>
      </c>
      <c r="AF1204" s="13">
        <v>0</v>
      </c>
      <c r="AG1204" s="13">
        <v>0</v>
      </c>
      <c r="AH1204" s="13">
        <v>0</v>
      </c>
      <c r="AI1204" s="13" t="s">
        <v>116</v>
      </c>
      <c r="AJ1204" s="13">
        <v>0</v>
      </c>
      <c r="AK1204" s="13">
        <v>0</v>
      </c>
      <c r="AL1204" s="13" t="s">
        <v>116</v>
      </c>
    </row>
    <row r="1205" spans="1:38" s="13" customFormat="1" x14ac:dyDescent="0.2">
      <c r="A1205" s="13" t="s">
        <v>6116</v>
      </c>
      <c r="B1205" s="13" t="s">
        <v>6117</v>
      </c>
      <c r="C1205" s="13" t="s">
        <v>6118</v>
      </c>
      <c r="D1205" s="13" t="s">
        <v>640</v>
      </c>
      <c r="E1205" s="35" t="s">
        <v>6119</v>
      </c>
      <c r="F1205" s="14" t="s">
        <v>6120</v>
      </c>
      <c r="G1205" s="13">
        <v>44.4208</v>
      </c>
      <c r="H1205" s="13">
        <v>3.0289999999999999</v>
      </c>
      <c r="I1205" s="13" t="s">
        <v>30</v>
      </c>
      <c r="J1205" s="14" t="s">
        <v>6121</v>
      </c>
      <c r="K1205" s="15" t="s">
        <v>29</v>
      </c>
      <c r="L1205" s="15">
        <v>1.66045</v>
      </c>
      <c r="M1205" s="15">
        <v>0.34386299999999997</v>
      </c>
      <c r="N1205" s="15">
        <v>-2.2716699999999999</v>
      </c>
      <c r="O1205" s="15">
        <v>-3.47506</v>
      </c>
      <c r="P1205" s="16">
        <v>5.0000000000000002E-5</v>
      </c>
      <c r="Q1205" s="15">
        <v>4.45332E-4</v>
      </c>
      <c r="R1205" s="15" t="s">
        <v>30</v>
      </c>
      <c r="S1205" s="15">
        <v>0.60305343511450404</v>
      </c>
      <c r="T1205" s="15">
        <v>-0.72964225336034705</v>
      </c>
      <c r="U1205" s="15">
        <v>86</v>
      </c>
      <c r="V1205" s="15">
        <v>6.41766291538611</v>
      </c>
      <c r="W1205" s="15">
        <v>1.07500103764579E-2</v>
      </c>
      <c r="X1205" s="15">
        <v>52</v>
      </c>
      <c r="Y1205" s="15">
        <v>5.68824758825009</v>
      </c>
      <c r="Z1205" s="15">
        <v>6.4334038932469997E-3</v>
      </c>
      <c r="AA1205" s="17" t="s">
        <v>6122</v>
      </c>
      <c r="AB1205" s="18">
        <v>84595</v>
      </c>
      <c r="AC1205" s="12"/>
      <c r="AD1205" s="12"/>
      <c r="AE1205" s="12"/>
      <c r="AF1205" s="12"/>
      <c r="AG1205" s="12"/>
      <c r="AH1205" s="12"/>
      <c r="AI1205" s="12"/>
      <c r="AJ1205" s="12"/>
      <c r="AK1205" s="12"/>
      <c r="AL1205" s="12"/>
    </row>
    <row r="1206" spans="1:38" s="13" customFormat="1" x14ac:dyDescent="0.2">
      <c r="A1206" s="13" t="s">
        <v>6123</v>
      </c>
      <c r="B1206" s="13" t="s">
        <v>6124</v>
      </c>
      <c r="C1206" s="13" t="s">
        <v>6124</v>
      </c>
      <c r="D1206" s="13" t="s">
        <v>266</v>
      </c>
      <c r="E1206" s="35" t="s">
        <v>6125</v>
      </c>
      <c r="F1206" s="14" t="s">
        <v>6126</v>
      </c>
      <c r="G1206" s="13">
        <v>85.129199999999997</v>
      </c>
      <c r="H1206" s="13">
        <v>7.4935200000000002</v>
      </c>
      <c r="I1206" s="13" t="s">
        <v>30</v>
      </c>
      <c r="J1206" s="14" t="s">
        <v>6127</v>
      </c>
      <c r="K1206" s="15" t="s">
        <v>29</v>
      </c>
      <c r="L1206" s="15">
        <v>17.5322</v>
      </c>
      <c r="M1206" s="15">
        <v>73.2607</v>
      </c>
      <c r="N1206" s="15">
        <v>2.0630299999999999</v>
      </c>
      <c r="O1206" s="15">
        <v>8.0887200000000004</v>
      </c>
      <c r="P1206" s="16">
        <v>5.0000000000000002E-5</v>
      </c>
      <c r="Q1206" s="15">
        <v>4.45332E-4</v>
      </c>
      <c r="R1206" s="15" t="s">
        <v>30</v>
      </c>
      <c r="S1206" s="15">
        <v>3.95700080623488</v>
      </c>
      <c r="T1206" s="15">
        <v>1.98440735925829</v>
      </c>
      <c r="U1206" s="15">
        <v>1240</v>
      </c>
      <c r="V1206" s="15">
        <v>10.277169941336201</v>
      </c>
      <c r="W1206" s="15">
        <v>0.16406525573192199</v>
      </c>
      <c r="X1206" s="15">
        <v>4908</v>
      </c>
      <c r="Y1206" s="15">
        <v>12.259961265810301</v>
      </c>
      <c r="Z1206" s="15">
        <v>0.64920634920634901</v>
      </c>
      <c r="AA1206" s="17" t="s">
        <v>6128</v>
      </c>
      <c r="AB1206" s="18">
        <v>100000</v>
      </c>
      <c r="AC1206" s="12"/>
      <c r="AD1206" s="12"/>
      <c r="AE1206" s="12"/>
      <c r="AF1206" s="12"/>
      <c r="AG1206" s="12"/>
      <c r="AH1206" s="12"/>
      <c r="AI1206" s="12"/>
      <c r="AJ1206" s="12"/>
      <c r="AK1206" s="12"/>
      <c r="AL1206" s="12"/>
    </row>
    <row r="1207" spans="1:38" s="13" customFormat="1" x14ac:dyDescent="0.2">
      <c r="A1207" s="13" t="s">
        <v>6129</v>
      </c>
      <c r="B1207" s="13" t="s">
        <v>6130</v>
      </c>
      <c r="C1207" s="13" t="s">
        <v>6130</v>
      </c>
      <c r="D1207" s="13" t="s">
        <v>640</v>
      </c>
      <c r="E1207" s="35" t="s">
        <v>6131</v>
      </c>
      <c r="F1207" s="14" t="s">
        <v>6132</v>
      </c>
      <c r="G1207" s="13">
        <v>1.97984</v>
      </c>
      <c r="H1207" s="13">
        <v>4.6641000000000002E-2</v>
      </c>
      <c r="I1207" s="13" t="s">
        <v>34</v>
      </c>
      <c r="J1207" s="14" t="s">
        <v>6133</v>
      </c>
      <c r="K1207" s="15" t="s">
        <v>4448</v>
      </c>
      <c r="L1207" s="15">
        <v>1.8919600000000002E-2</v>
      </c>
      <c r="M1207" s="15">
        <v>1.9537599999999999E-2</v>
      </c>
      <c r="N1207" s="15">
        <v>4.6371299999999997E-2</v>
      </c>
      <c r="O1207" s="15">
        <v>0</v>
      </c>
      <c r="P1207" s="15">
        <v>1</v>
      </c>
      <c r="Q1207" s="15">
        <v>1</v>
      </c>
      <c r="R1207" s="15" t="s">
        <v>34</v>
      </c>
      <c r="S1207" s="15">
        <v>0.89473684210526305</v>
      </c>
      <c r="T1207" s="15">
        <v>-0.16046467219324601</v>
      </c>
      <c r="U1207" s="15">
        <v>69</v>
      </c>
      <c r="V1207" s="15">
        <v>6.1203323571371397</v>
      </c>
      <c r="W1207" s="15">
        <v>1.1839080459770101E-2</v>
      </c>
      <c r="X1207" s="15">
        <v>61</v>
      </c>
      <c r="Y1207" s="15">
        <v>5.8864237473871404</v>
      </c>
      <c r="Z1207" s="15">
        <v>1.0574712643678199E-2</v>
      </c>
      <c r="AA1207" s="17" t="s">
        <v>6134</v>
      </c>
      <c r="AB1207" s="18">
        <v>98667</v>
      </c>
      <c r="AC1207" s="12"/>
      <c r="AD1207" s="12"/>
      <c r="AE1207" s="12"/>
      <c r="AF1207" s="12"/>
      <c r="AG1207" s="12"/>
      <c r="AH1207" s="12"/>
      <c r="AI1207" s="12"/>
      <c r="AJ1207" s="12"/>
      <c r="AK1207" s="12"/>
      <c r="AL1207" s="12"/>
    </row>
    <row r="1208" spans="1:38" s="13" customFormat="1" x14ac:dyDescent="0.2">
      <c r="A1208" s="13" t="s">
        <v>6135</v>
      </c>
      <c r="B1208" s="13" t="s">
        <v>6136</v>
      </c>
      <c r="C1208" s="13" t="s">
        <v>6137</v>
      </c>
      <c r="D1208" s="13" t="s">
        <v>640</v>
      </c>
      <c r="E1208" s="14"/>
      <c r="G1208" s="13">
        <v>2.5574499999999998</v>
      </c>
      <c r="H1208" s="13">
        <v>0.218695</v>
      </c>
      <c r="I1208" s="13" t="s">
        <v>30</v>
      </c>
      <c r="J1208" s="14"/>
      <c r="AC1208" s="12"/>
      <c r="AD1208" s="12"/>
      <c r="AE1208" s="12"/>
      <c r="AF1208" s="12"/>
      <c r="AG1208" s="12"/>
      <c r="AH1208" s="12"/>
      <c r="AI1208" s="12"/>
      <c r="AJ1208" s="12"/>
      <c r="AK1208" s="12"/>
      <c r="AL1208" s="12"/>
    </row>
    <row r="1209" spans="1:38" s="13" customFormat="1" x14ac:dyDescent="0.2">
      <c r="A1209" s="13" t="s">
        <v>6138</v>
      </c>
      <c r="B1209" s="13" t="s">
        <v>6139</v>
      </c>
      <c r="C1209" s="13" t="s">
        <v>6140</v>
      </c>
      <c r="D1209" s="13" t="s">
        <v>640</v>
      </c>
      <c r="E1209" s="14"/>
      <c r="G1209" s="13">
        <v>319.44200000000001</v>
      </c>
      <c r="H1209" s="13">
        <v>8.0689799999999998</v>
      </c>
      <c r="I1209" s="13" t="s">
        <v>30</v>
      </c>
      <c r="AC1209" s="12"/>
      <c r="AD1209" s="12"/>
      <c r="AE1209" s="12"/>
      <c r="AF1209" s="12"/>
      <c r="AG1209" s="12"/>
      <c r="AH1209" s="12"/>
      <c r="AI1209" s="12"/>
      <c r="AJ1209" s="12"/>
      <c r="AK1209" s="12"/>
      <c r="AL1209" s="12"/>
    </row>
    <row r="1210" spans="1:38" s="13" customFormat="1" x14ac:dyDescent="0.2">
      <c r="A1210" s="13" t="s">
        <v>6141</v>
      </c>
      <c r="B1210" s="13" t="s">
        <v>6142</v>
      </c>
      <c r="C1210" s="13" t="s">
        <v>6143</v>
      </c>
      <c r="D1210" s="13" t="s">
        <v>508</v>
      </c>
      <c r="E1210" s="14"/>
      <c r="G1210" s="13">
        <v>50.833199999999998</v>
      </c>
      <c r="H1210" s="13">
        <v>4.4999799999999999</v>
      </c>
      <c r="I1210" s="13" t="s">
        <v>30</v>
      </c>
      <c r="AC1210" s="12"/>
      <c r="AD1210" s="12"/>
      <c r="AE1210" s="12"/>
      <c r="AF1210" s="12"/>
      <c r="AG1210" s="12"/>
      <c r="AH1210" s="12"/>
      <c r="AI1210" s="12"/>
      <c r="AJ1210" s="12"/>
      <c r="AK1210" s="12"/>
      <c r="AL1210" s="12"/>
    </row>
    <row r="1211" spans="1:38" s="13" customFormat="1" x14ac:dyDescent="0.2">
      <c r="A1211" s="13" t="s">
        <v>6144</v>
      </c>
      <c r="B1211" s="13" t="s">
        <v>6145</v>
      </c>
      <c r="C1211" s="13" t="s">
        <v>6146</v>
      </c>
      <c r="D1211" s="13" t="s">
        <v>640</v>
      </c>
      <c r="E1211" s="14"/>
      <c r="G1211" s="13">
        <v>17.549099999999999</v>
      </c>
      <c r="H1211" s="13">
        <v>1.35077</v>
      </c>
      <c r="I1211" s="13" t="s">
        <v>30</v>
      </c>
      <c r="AC1211" s="12"/>
      <c r="AD1211" s="12"/>
      <c r="AE1211" s="12"/>
      <c r="AF1211" s="12"/>
      <c r="AG1211" s="12"/>
      <c r="AH1211" s="12"/>
      <c r="AI1211" s="12"/>
      <c r="AJ1211" s="12"/>
      <c r="AK1211" s="12"/>
      <c r="AL1211" s="12"/>
    </row>
    <row r="1212" spans="1:38" s="13" customFormat="1" x14ac:dyDescent="0.2">
      <c r="A1212" s="13" t="s">
        <v>6147</v>
      </c>
      <c r="B1212" s="13" t="s">
        <v>6148</v>
      </c>
      <c r="C1212" s="13" t="s">
        <v>6149</v>
      </c>
      <c r="D1212" s="13" t="s">
        <v>640</v>
      </c>
      <c r="E1212" s="14"/>
      <c r="G1212" s="13">
        <v>29.847999999999999</v>
      </c>
      <c r="H1212" s="13">
        <v>1.5660400000000001</v>
      </c>
      <c r="I1212" s="13" t="s">
        <v>30</v>
      </c>
      <c r="AC1212" s="12"/>
      <c r="AD1212" s="12"/>
      <c r="AE1212" s="12"/>
      <c r="AF1212" s="12"/>
      <c r="AG1212" s="12"/>
      <c r="AH1212" s="12"/>
      <c r="AI1212" s="12"/>
      <c r="AJ1212" s="12"/>
      <c r="AK1212" s="12"/>
      <c r="AL1212" s="12"/>
    </row>
    <row r="1213" spans="1:38" s="13" customFormat="1" x14ac:dyDescent="0.2">
      <c r="A1213" s="13" t="s">
        <v>6150</v>
      </c>
      <c r="B1213" s="13" t="s">
        <v>6151</v>
      </c>
      <c r="C1213" s="13" t="s">
        <v>6152</v>
      </c>
      <c r="D1213" s="13" t="s">
        <v>640</v>
      </c>
      <c r="E1213" s="14"/>
      <c r="G1213" s="13">
        <v>107.708</v>
      </c>
      <c r="H1213" s="13">
        <v>8.6579100000000006E-2</v>
      </c>
      <c r="I1213" s="13" t="s">
        <v>34</v>
      </c>
      <c r="AC1213" s="12"/>
      <c r="AD1213" s="12"/>
      <c r="AE1213" s="12"/>
      <c r="AF1213" s="12"/>
      <c r="AG1213" s="12"/>
      <c r="AH1213" s="12"/>
      <c r="AI1213" s="12"/>
      <c r="AJ1213" s="12"/>
      <c r="AK1213" s="12"/>
      <c r="AL1213" s="12"/>
    </row>
    <row r="1214" spans="1:38" s="13" customFormat="1" x14ac:dyDescent="0.2">
      <c r="A1214" s="13" t="s">
        <v>6153</v>
      </c>
      <c r="B1214" s="13" t="s">
        <v>6154</v>
      </c>
      <c r="C1214" s="13" t="s">
        <v>6155</v>
      </c>
      <c r="D1214" s="13" t="s">
        <v>640</v>
      </c>
      <c r="E1214" s="14"/>
      <c r="G1214" s="13">
        <v>81.448800000000006</v>
      </c>
      <c r="H1214" s="13">
        <v>0.56421699999999997</v>
      </c>
      <c r="I1214" s="13" t="s">
        <v>30</v>
      </c>
      <c r="AC1214" s="12"/>
      <c r="AD1214" s="12"/>
      <c r="AE1214" s="12"/>
      <c r="AF1214" s="12"/>
      <c r="AG1214" s="12"/>
      <c r="AH1214" s="12"/>
      <c r="AI1214" s="12"/>
      <c r="AJ1214" s="12"/>
      <c r="AK1214" s="12"/>
      <c r="AL1214" s="12"/>
    </row>
    <row r="1215" spans="1:38" s="13" customFormat="1" x14ac:dyDescent="0.2">
      <c r="A1215" s="13" t="s">
        <v>6156</v>
      </c>
      <c r="B1215" s="13" t="s">
        <v>6157</v>
      </c>
      <c r="C1215" s="13" t="s">
        <v>6158</v>
      </c>
      <c r="D1215" s="13" t="s">
        <v>640</v>
      </c>
      <c r="E1215" s="14"/>
      <c r="G1215" s="13">
        <v>2.29081</v>
      </c>
      <c r="H1215" s="13">
        <v>5.7528799999999998E-2</v>
      </c>
      <c r="I1215" s="13" t="s">
        <v>34</v>
      </c>
      <c r="AC1215" s="12"/>
      <c r="AD1215" s="12"/>
      <c r="AE1215" s="12"/>
      <c r="AF1215" s="12"/>
      <c r="AG1215" s="12"/>
      <c r="AH1215" s="12"/>
      <c r="AI1215" s="12"/>
      <c r="AJ1215" s="12"/>
      <c r="AK1215" s="12"/>
      <c r="AL1215" s="12"/>
    </row>
    <row r="1216" spans="1:38" s="13" customFormat="1" x14ac:dyDescent="0.2">
      <c r="A1216" s="13" t="s">
        <v>6159</v>
      </c>
      <c r="B1216" s="13" t="s">
        <v>6160</v>
      </c>
      <c r="C1216" s="13" t="s">
        <v>6161</v>
      </c>
      <c r="D1216" s="13" t="s">
        <v>640</v>
      </c>
      <c r="E1216" s="14"/>
      <c r="G1216" s="13">
        <v>12.9429</v>
      </c>
      <c r="H1216" s="13">
        <v>0</v>
      </c>
      <c r="I1216" s="13" t="s">
        <v>30</v>
      </c>
      <c r="AC1216" s="12"/>
      <c r="AD1216" s="12"/>
      <c r="AE1216" s="12"/>
      <c r="AF1216" s="12"/>
      <c r="AG1216" s="12"/>
      <c r="AH1216" s="12"/>
      <c r="AI1216" s="12"/>
      <c r="AJ1216" s="12"/>
      <c r="AK1216" s="12"/>
      <c r="AL1216" s="12"/>
    </row>
    <row r="1217" spans="1:38" s="13" customFormat="1" x14ac:dyDescent="0.2">
      <c r="A1217" s="13" t="s">
        <v>6162</v>
      </c>
      <c r="B1217" s="13" t="s">
        <v>6163</v>
      </c>
      <c r="C1217" s="13" t="s">
        <v>6164</v>
      </c>
      <c r="D1217" s="13" t="s">
        <v>640</v>
      </c>
      <c r="E1217" s="14"/>
      <c r="G1217" s="13">
        <v>1.87778</v>
      </c>
      <c r="H1217" s="13">
        <v>0</v>
      </c>
      <c r="I1217" s="13" t="s">
        <v>30</v>
      </c>
      <c r="AC1217" s="12"/>
      <c r="AD1217" s="12"/>
      <c r="AE1217" s="12"/>
      <c r="AF1217" s="12"/>
      <c r="AG1217" s="12"/>
      <c r="AH1217" s="12"/>
      <c r="AI1217" s="12"/>
      <c r="AJ1217" s="12"/>
      <c r="AK1217" s="12"/>
      <c r="AL1217" s="12"/>
    </row>
    <row r="1218" spans="1:38" s="13" customFormat="1" x14ac:dyDescent="0.2">
      <c r="A1218" s="13" t="s">
        <v>6165</v>
      </c>
      <c r="B1218" s="13" t="s">
        <v>6166</v>
      </c>
      <c r="C1218" s="13" t="s">
        <v>6167</v>
      </c>
      <c r="D1218" s="13" t="s">
        <v>640</v>
      </c>
      <c r="E1218" s="14"/>
      <c r="G1218" s="13">
        <v>50.636499999999998</v>
      </c>
      <c r="H1218" s="13">
        <v>4.4893999999999998</v>
      </c>
      <c r="I1218" s="13" t="s">
        <v>30</v>
      </c>
      <c r="J1218" s="14"/>
      <c r="AC1218" s="12"/>
      <c r="AD1218" s="12"/>
      <c r="AE1218" s="12"/>
      <c r="AF1218" s="12"/>
      <c r="AG1218" s="12"/>
      <c r="AH1218" s="12"/>
      <c r="AI1218" s="12"/>
      <c r="AJ1218" s="12"/>
      <c r="AK1218" s="12"/>
      <c r="AL1218" s="12"/>
    </row>
    <row r="1219" spans="1:38" s="13" customFormat="1" x14ac:dyDescent="0.2">
      <c r="A1219" s="13" t="s">
        <v>6168</v>
      </c>
      <c r="B1219" s="13" t="s">
        <v>6169</v>
      </c>
      <c r="C1219" s="13" t="s">
        <v>6170</v>
      </c>
      <c r="D1219" s="13" t="s">
        <v>640</v>
      </c>
      <c r="E1219" s="14"/>
      <c r="G1219" s="13">
        <v>31.148900000000001</v>
      </c>
      <c r="H1219" s="13">
        <v>2.8917799999999998</v>
      </c>
      <c r="I1219" s="13" t="s">
        <v>30</v>
      </c>
      <c r="J1219" s="14"/>
      <c r="AC1219" s="12"/>
      <c r="AD1219" s="12"/>
      <c r="AE1219" s="12"/>
      <c r="AF1219" s="12"/>
      <c r="AG1219" s="12"/>
      <c r="AH1219" s="12"/>
      <c r="AI1219" s="12"/>
      <c r="AJ1219" s="12"/>
      <c r="AK1219" s="12"/>
      <c r="AL1219" s="12"/>
    </row>
    <row r="1220" spans="1:38" s="13" customFormat="1" x14ac:dyDescent="0.2">
      <c r="A1220" s="13" t="s">
        <v>6171</v>
      </c>
      <c r="B1220" s="13" t="s">
        <v>6172</v>
      </c>
      <c r="C1220" s="13" t="s">
        <v>6173</v>
      </c>
      <c r="D1220" s="13" t="s">
        <v>640</v>
      </c>
      <c r="E1220" s="14"/>
      <c r="G1220" s="13">
        <v>1.0345899999999999</v>
      </c>
      <c r="H1220" s="13">
        <v>0</v>
      </c>
      <c r="I1220" s="13" t="s">
        <v>34</v>
      </c>
      <c r="J1220" s="14"/>
      <c r="AC1220" s="12"/>
      <c r="AD1220" s="12"/>
      <c r="AE1220" s="12"/>
      <c r="AF1220" s="12"/>
      <c r="AG1220" s="12"/>
      <c r="AH1220" s="12"/>
      <c r="AI1220" s="12"/>
      <c r="AJ1220" s="12"/>
      <c r="AK1220" s="12"/>
      <c r="AL1220" s="12"/>
    </row>
    <row r="1221" spans="1:38" s="13" customFormat="1" x14ac:dyDescent="0.2">
      <c r="A1221" s="13" t="s">
        <v>6174</v>
      </c>
      <c r="B1221" s="13" t="s">
        <v>6175</v>
      </c>
      <c r="C1221" s="13" t="s">
        <v>6176</v>
      </c>
      <c r="D1221" s="13" t="s">
        <v>640</v>
      </c>
      <c r="E1221" s="14"/>
      <c r="G1221" s="13">
        <v>14.2164</v>
      </c>
      <c r="H1221" s="13">
        <v>0.87530399999999997</v>
      </c>
      <c r="I1221" s="13" t="s">
        <v>30</v>
      </c>
      <c r="AC1221" s="12"/>
      <c r="AD1221" s="12"/>
      <c r="AE1221" s="12"/>
      <c r="AF1221" s="12"/>
      <c r="AG1221" s="12"/>
      <c r="AH1221" s="12"/>
      <c r="AI1221" s="12"/>
      <c r="AJ1221" s="12"/>
      <c r="AK1221" s="12"/>
      <c r="AL1221" s="12"/>
    </row>
    <row r="1222" spans="1:38" s="13" customFormat="1" x14ac:dyDescent="0.2">
      <c r="A1222" s="13" t="s">
        <v>6177</v>
      </c>
      <c r="B1222" s="13" t="s">
        <v>6178</v>
      </c>
      <c r="C1222" s="13" t="s">
        <v>6179</v>
      </c>
      <c r="D1222" s="13" t="s">
        <v>640</v>
      </c>
      <c r="E1222" s="14"/>
      <c r="G1222" s="13">
        <v>191.428</v>
      </c>
      <c r="H1222" s="13">
        <v>1.1838900000000001</v>
      </c>
      <c r="I1222" s="13" t="s">
        <v>30</v>
      </c>
      <c r="J1222" s="14"/>
      <c r="AC1222" s="12"/>
      <c r="AD1222" s="12"/>
      <c r="AE1222" s="12"/>
      <c r="AF1222" s="12"/>
      <c r="AG1222" s="12"/>
      <c r="AH1222" s="12"/>
      <c r="AI1222" s="12"/>
      <c r="AJ1222" s="12"/>
      <c r="AK1222" s="12"/>
      <c r="AL1222" s="12"/>
    </row>
    <row r="1223" spans="1:38" s="13" customFormat="1" x14ac:dyDescent="0.2">
      <c r="A1223" s="13" t="s">
        <v>6180</v>
      </c>
      <c r="B1223" s="13" t="s">
        <v>6181</v>
      </c>
      <c r="C1223" s="13" t="s">
        <v>6182</v>
      </c>
      <c r="D1223" s="13" t="s">
        <v>640</v>
      </c>
      <c r="E1223" s="14"/>
      <c r="G1223" s="13">
        <v>143.09800000000001</v>
      </c>
      <c r="H1223" s="13">
        <v>2.5492499999999998</v>
      </c>
      <c r="I1223" s="13" t="s">
        <v>30</v>
      </c>
      <c r="AC1223" s="12"/>
      <c r="AD1223" s="12"/>
      <c r="AE1223" s="12"/>
      <c r="AF1223" s="12"/>
      <c r="AG1223" s="12"/>
      <c r="AH1223" s="12"/>
      <c r="AI1223" s="12"/>
      <c r="AJ1223" s="12"/>
      <c r="AK1223" s="12"/>
      <c r="AL1223" s="12"/>
    </row>
    <row r="1224" spans="1:38" s="13" customFormat="1" x14ac:dyDescent="0.2">
      <c r="A1224" s="13" t="s">
        <v>6183</v>
      </c>
      <c r="B1224" s="13" t="s">
        <v>6184</v>
      </c>
      <c r="C1224" s="13" t="s">
        <v>6185</v>
      </c>
      <c r="D1224" s="13" t="s">
        <v>640</v>
      </c>
      <c r="E1224" s="14"/>
      <c r="G1224" s="13">
        <v>59.885399999999997</v>
      </c>
      <c r="H1224" s="13">
        <v>2.4553199999999999</v>
      </c>
      <c r="I1224" s="13" t="s">
        <v>30</v>
      </c>
      <c r="AC1224" s="12"/>
      <c r="AD1224" s="12"/>
      <c r="AE1224" s="12"/>
      <c r="AF1224" s="12"/>
      <c r="AG1224" s="12"/>
      <c r="AH1224" s="12"/>
      <c r="AI1224" s="12"/>
      <c r="AJ1224" s="12"/>
      <c r="AK1224" s="12"/>
      <c r="AL1224" s="12"/>
    </row>
    <row r="1225" spans="1:38" s="13" customFormat="1" x14ac:dyDescent="0.2">
      <c r="A1225" s="13" t="s">
        <v>6186</v>
      </c>
      <c r="B1225" s="13" t="s">
        <v>6187</v>
      </c>
      <c r="C1225" s="13" t="s">
        <v>6188</v>
      </c>
      <c r="D1225" s="13" t="s">
        <v>640</v>
      </c>
      <c r="E1225" s="14"/>
      <c r="G1225" s="13">
        <v>17.040900000000001</v>
      </c>
      <c r="H1225" s="13">
        <v>0.85733999999999999</v>
      </c>
      <c r="I1225" s="13" t="s">
        <v>34</v>
      </c>
      <c r="AC1225" s="12"/>
      <c r="AD1225" s="12"/>
      <c r="AE1225" s="12"/>
      <c r="AF1225" s="12"/>
      <c r="AG1225" s="12"/>
      <c r="AH1225" s="12"/>
      <c r="AI1225" s="12"/>
      <c r="AJ1225" s="12"/>
      <c r="AK1225" s="12"/>
      <c r="AL1225" s="12"/>
    </row>
    <row r="1226" spans="1:38" s="13" customFormat="1" x14ac:dyDescent="0.2">
      <c r="A1226" s="13" t="s">
        <v>6189</v>
      </c>
      <c r="B1226" s="13" t="s">
        <v>6190</v>
      </c>
      <c r="C1226" s="13" t="s">
        <v>6191</v>
      </c>
      <c r="D1226" s="13" t="s">
        <v>640</v>
      </c>
      <c r="E1226" s="14"/>
      <c r="G1226" s="13">
        <v>121.006</v>
      </c>
      <c r="H1226" s="13">
        <v>6.6690199999999997</v>
      </c>
      <c r="I1226" s="13" t="s">
        <v>30</v>
      </c>
      <c r="AC1226" s="12"/>
      <c r="AD1226" s="12"/>
      <c r="AE1226" s="12"/>
      <c r="AF1226" s="12"/>
      <c r="AG1226" s="12"/>
      <c r="AH1226" s="12"/>
      <c r="AI1226" s="12"/>
      <c r="AJ1226" s="12"/>
      <c r="AK1226" s="12"/>
      <c r="AL1226" s="12"/>
    </row>
    <row r="1227" spans="1:38" s="13" customFormat="1" x14ac:dyDescent="0.2">
      <c r="A1227" s="13" t="s">
        <v>6192</v>
      </c>
      <c r="B1227" s="13" t="s">
        <v>6193</v>
      </c>
      <c r="C1227" s="13" t="s">
        <v>6193</v>
      </c>
      <c r="D1227" s="13" t="s">
        <v>640</v>
      </c>
      <c r="E1227" s="14"/>
      <c r="G1227" s="13">
        <v>19.8201</v>
      </c>
      <c r="H1227" s="13">
        <v>0.41332099999999999</v>
      </c>
      <c r="I1227" s="13" t="s">
        <v>30</v>
      </c>
      <c r="AC1227" s="12"/>
      <c r="AD1227" s="12"/>
      <c r="AE1227" s="12"/>
      <c r="AF1227" s="12"/>
      <c r="AG1227" s="12"/>
      <c r="AH1227" s="12"/>
      <c r="AI1227" s="12"/>
      <c r="AJ1227" s="12"/>
      <c r="AK1227" s="12"/>
      <c r="AL1227" s="12"/>
    </row>
    <row r="1228" spans="1:38" s="13" customFormat="1" x14ac:dyDescent="0.2">
      <c r="A1228" s="13" t="s">
        <v>6194</v>
      </c>
      <c r="B1228" s="13" t="s">
        <v>6195</v>
      </c>
      <c r="C1228" s="13" t="s">
        <v>6196</v>
      </c>
      <c r="D1228" s="13" t="s">
        <v>610</v>
      </c>
      <c r="E1228" s="14"/>
      <c r="G1228" s="13">
        <v>31.1938</v>
      </c>
      <c r="H1228" s="13">
        <v>0.91272299999999995</v>
      </c>
      <c r="I1228" s="13" t="s">
        <v>30</v>
      </c>
      <c r="AC1228" s="12"/>
      <c r="AD1228" s="12"/>
      <c r="AE1228" s="12"/>
      <c r="AF1228" s="12"/>
      <c r="AG1228" s="12"/>
      <c r="AH1228" s="12"/>
      <c r="AI1228" s="12"/>
      <c r="AJ1228" s="12"/>
      <c r="AK1228" s="12"/>
      <c r="AL1228" s="12"/>
    </row>
    <row r="1229" spans="1:38" s="13" customFormat="1" x14ac:dyDescent="0.2">
      <c r="A1229" s="13" t="s">
        <v>6197</v>
      </c>
      <c r="B1229" s="13" t="s">
        <v>6198</v>
      </c>
      <c r="C1229" s="13" t="s">
        <v>6198</v>
      </c>
      <c r="D1229" s="13" t="s">
        <v>640</v>
      </c>
      <c r="E1229" s="14"/>
      <c r="G1229" s="13">
        <v>40.6753</v>
      </c>
      <c r="H1229" s="13">
        <v>2.6650100000000001</v>
      </c>
      <c r="I1229" s="13" t="s">
        <v>30</v>
      </c>
      <c r="AC1229" s="12"/>
      <c r="AD1229" s="12"/>
      <c r="AE1229" s="12"/>
      <c r="AF1229" s="12"/>
      <c r="AG1229" s="12"/>
      <c r="AH1229" s="12"/>
      <c r="AI1229" s="12"/>
      <c r="AJ1229" s="12"/>
      <c r="AK1229" s="12"/>
      <c r="AL1229" s="12"/>
    </row>
    <row r="1230" spans="1:38" s="13" customFormat="1" x14ac:dyDescent="0.2">
      <c r="A1230" s="13" t="s">
        <v>6199</v>
      </c>
      <c r="B1230" s="13" t="s">
        <v>6200</v>
      </c>
      <c r="C1230" s="13" t="s">
        <v>6201</v>
      </c>
      <c r="D1230" s="13" t="s">
        <v>640</v>
      </c>
      <c r="E1230" s="14"/>
      <c r="G1230" s="13">
        <v>57.167299999999997</v>
      </c>
      <c r="H1230" s="13">
        <v>1.5467599999999999</v>
      </c>
      <c r="I1230" s="13" t="s">
        <v>30</v>
      </c>
      <c r="AC1230" s="12"/>
      <c r="AD1230" s="12"/>
      <c r="AE1230" s="12"/>
      <c r="AF1230" s="12"/>
      <c r="AG1230" s="12"/>
      <c r="AH1230" s="12"/>
      <c r="AI1230" s="12"/>
      <c r="AJ1230" s="12"/>
      <c r="AK1230" s="12"/>
      <c r="AL1230" s="12"/>
    </row>
    <row r="1231" spans="1:38" s="13" customFormat="1" x14ac:dyDescent="0.2">
      <c r="A1231" s="13" t="s">
        <v>6202</v>
      </c>
      <c r="B1231" s="13" t="s">
        <v>6203</v>
      </c>
      <c r="C1231" s="13" t="s">
        <v>6203</v>
      </c>
      <c r="D1231" s="13" t="s">
        <v>640</v>
      </c>
      <c r="E1231" s="14"/>
      <c r="G1231" s="13">
        <v>9.5995799999999996</v>
      </c>
      <c r="H1231" s="13">
        <v>0.90825599999999995</v>
      </c>
      <c r="I1231" s="13" t="s">
        <v>30</v>
      </c>
      <c r="AC1231" s="12"/>
      <c r="AD1231" s="12"/>
      <c r="AE1231" s="12"/>
      <c r="AF1231" s="12"/>
      <c r="AG1231" s="12"/>
      <c r="AH1231" s="12"/>
      <c r="AI1231" s="12"/>
      <c r="AJ1231" s="12"/>
      <c r="AK1231" s="12"/>
      <c r="AL1231" s="12"/>
    </row>
    <row r="1232" spans="1:38" s="13" customFormat="1" x14ac:dyDescent="0.2">
      <c r="A1232" s="13" t="s">
        <v>6204</v>
      </c>
      <c r="B1232" s="13" t="s">
        <v>6205</v>
      </c>
      <c r="C1232" s="13" t="s">
        <v>6205</v>
      </c>
      <c r="D1232" s="13" t="s">
        <v>640</v>
      </c>
      <c r="E1232" s="14"/>
      <c r="G1232" s="13">
        <v>42.906199999999998</v>
      </c>
      <c r="H1232" s="13">
        <v>0.94340800000000002</v>
      </c>
      <c r="I1232" s="13" t="s">
        <v>30</v>
      </c>
      <c r="AC1232" s="12"/>
      <c r="AD1232" s="12"/>
      <c r="AE1232" s="12"/>
      <c r="AF1232" s="12"/>
      <c r="AG1232" s="12"/>
      <c r="AH1232" s="12"/>
      <c r="AI1232" s="12"/>
      <c r="AJ1232" s="12"/>
      <c r="AK1232" s="12"/>
      <c r="AL1232" s="12"/>
    </row>
    <row r="1233" spans="1:38" s="13" customFormat="1" x14ac:dyDescent="0.2">
      <c r="A1233" s="13" t="s">
        <v>6206</v>
      </c>
      <c r="B1233" s="13" t="s">
        <v>6207</v>
      </c>
      <c r="C1233" s="13" t="s">
        <v>6208</v>
      </c>
      <c r="D1233" s="13" t="s">
        <v>640</v>
      </c>
      <c r="E1233" s="14"/>
      <c r="G1233" s="13">
        <v>5965.88</v>
      </c>
      <c r="H1233" s="13">
        <v>94.849800000000002</v>
      </c>
      <c r="I1233" s="13" t="s">
        <v>30</v>
      </c>
      <c r="AC1233" s="12"/>
      <c r="AD1233" s="12"/>
      <c r="AE1233" s="12"/>
      <c r="AF1233" s="12"/>
      <c r="AG1233" s="12"/>
      <c r="AH1233" s="12"/>
      <c r="AI1233" s="12"/>
      <c r="AJ1233" s="12"/>
      <c r="AK1233" s="12"/>
      <c r="AL1233" s="12"/>
    </row>
    <row r="1234" spans="1:38" s="13" customFormat="1" x14ac:dyDescent="0.2">
      <c r="A1234" s="13" t="s">
        <v>6209</v>
      </c>
      <c r="B1234" s="13" t="s">
        <v>6210</v>
      </c>
      <c r="C1234" s="13" t="s">
        <v>6211</v>
      </c>
      <c r="D1234" s="13" t="s">
        <v>640</v>
      </c>
      <c r="E1234" s="14"/>
      <c r="G1234" s="13">
        <v>4.0573399999999999</v>
      </c>
      <c r="H1234" s="13">
        <v>0.34143099999999998</v>
      </c>
      <c r="I1234" s="13" t="s">
        <v>34</v>
      </c>
      <c r="AC1234" s="12"/>
      <c r="AD1234" s="12"/>
      <c r="AE1234" s="12"/>
      <c r="AF1234" s="12"/>
      <c r="AG1234" s="12"/>
      <c r="AH1234" s="12"/>
      <c r="AI1234" s="12"/>
      <c r="AJ1234" s="12"/>
      <c r="AK1234" s="12"/>
      <c r="AL1234" s="12"/>
    </row>
    <row r="1235" spans="1:38" s="13" customFormat="1" x14ac:dyDescent="0.2">
      <c r="A1235" s="13" t="s">
        <v>6212</v>
      </c>
      <c r="B1235" s="13" t="s">
        <v>6213</v>
      </c>
      <c r="C1235" s="13" t="s">
        <v>6213</v>
      </c>
      <c r="D1235" s="13" t="s">
        <v>640</v>
      </c>
      <c r="E1235" s="14"/>
      <c r="G1235" s="13">
        <v>2.1530800000000001</v>
      </c>
      <c r="H1235" s="13">
        <v>0</v>
      </c>
      <c r="I1235" s="13" t="s">
        <v>30</v>
      </c>
      <c r="AC1235" s="12"/>
      <c r="AD1235" s="12"/>
      <c r="AE1235" s="12"/>
      <c r="AF1235" s="12"/>
      <c r="AG1235" s="12"/>
      <c r="AH1235" s="12"/>
      <c r="AI1235" s="12"/>
      <c r="AJ1235" s="12"/>
      <c r="AK1235" s="12"/>
      <c r="AL1235" s="12"/>
    </row>
    <row r="1236" spans="1:38" s="13" customFormat="1" x14ac:dyDescent="0.2">
      <c r="A1236" s="13" t="s">
        <v>6214</v>
      </c>
      <c r="B1236" s="13" t="s">
        <v>6215</v>
      </c>
      <c r="C1236" s="13" t="s">
        <v>6215</v>
      </c>
      <c r="D1236" s="13" t="s">
        <v>640</v>
      </c>
      <c r="E1236" s="14"/>
      <c r="G1236" s="13">
        <v>1.7441500000000001</v>
      </c>
      <c r="H1236" s="13">
        <v>0</v>
      </c>
      <c r="I1236" s="13" t="s">
        <v>30</v>
      </c>
      <c r="AC1236" s="12"/>
      <c r="AD1236" s="12"/>
      <c r="AE1236" s="12"/>
      <c r="AF1236" s="12"/>
      <c r="AG1236" s="12"/>
      <c r="AH1236" s="12"/>
      <c r="AI1236" s="12"/>
      <c r="AJ1236" s="12"/>
      <c r="AK1236" s="12"/>
      <c r="AL1236" s="12"/>
    </row>
    <row r="1237" spans="1:38" s="13" customFormat="1" x14ac:dyDescent="0.2">
      <c r="A1237" s="13" t="s">
        <v>6216</v>
      </c>
      <c r="B1237" s="13" t="s">
        <v>6217</v>
      </c>
      <c r="C1237" s="13" t="s">
        <v>6217</v>
      </c>
      <c r="D1237" s="13" t="s">
        <v>640</v>
      </c>
      <c r="E1237" s="14"/>
      <c r="G1237" s="13">
        <v>6.9693199999999997</v>
      </c>
      <c r="H1237" s="13">
        <v>0.47004499999999999</v>
      </c>
      <c r="I1237" s="13" t="s">
        <v>30</v>
      </c>
      <c r="AC1237" s="12"/>
      <c r="AD1237" s="12"/>
      <c r="AE1237" s="12"/>
      <c r="AF1237" s="12"/>
      <c r="AG1237" s="12"/>
      <c r="AH1237" s="12"/>
      <c r="AI1237" s="12"/>
      <c r="AJ1237" s="12"/>
      <c r="AK1237" s="12"/>
      <c r="AL1237" s="12"/>
    </row>
    <row r="1238" spans="1:38" s="13" customFormat="1" x14ac:dyDescent="0.2">
      <c r="A1238" s="13" t="s">
        <v>6218</v>
      </c>
      <c r="B1238" s="13" t="s">
        <v>6219</v>
      </c>
      <c r="C1238" s="13" t="s">
        <v>6219</v>
      </c>
      <c r="D1238" s="13" t="s">
        <v>640</v>
      </c>
      <c r="E1238" s="14"/>
      <c r="G1238" s="13">
        <v>34.365600000000001</v>
      </c>
      <c r="H1238" s="13">
        <v>1.4194199999999999</v>
      </c>
      <c r="I1238" s="13" t="s">
        <v>30</v>
      </c>
      <c r="AC1238" s="12"/>
      <c r="AD1238" s="12"/>
      <c r="AE1238" s="12"/>
      <c r="AF1238" s="12"/>
      <c r="AG1238" s="12"/>
      <c r="AH1238" s="12"/>
      <c r="AI1238" s="12"/>
      <c r="AJ1238" s="12"/>
      <c r="AK1238" s="12"/>
      <c r="AL1238" s="12"/>
    </row>
    <row r="1239" spans="1:38" s="13" customFormat="1" x14ac:dyDescent="0.2">
      <c r="A1239" s="13" t="s">
        <v>6220</v>
      </c>
      <c r="B1239" s="13" t="s">
        <v>6221</v>
      </c>
      <c r="C1239" s="13" t="s">
        <v>6221</v>
      </c>
      <c r="D1239" s="13" t="s">
        <v>640</v>
      </c>
      <c r="E1239" s="14"/>
      <c r="G1239" s="13">
        <v>10.6394</v>
      </c>
      <c r="H1239" s="13">
        <v>0.36077599999999999</v>
      </c>
      <c r="I1239" s="13" t="s">
        <v>30</v>
      </c>
      <c r="AC1239" s="12"/>
      <c r="AD1239" s="12"/>
      <c r="AE1239" s="12"/>
      <c r="AF1239" s="12"/>
      <c r="AG1239" s="12"/>
      <c r="AH1239" s="12"/>
      <c r="AI1239" s="12"/>
      <c r="AJ1239" s="12"/>
      <c r="AK1239" s="12"/>
      <c r="AL1239" s="12"/>
    </row>
    <row r="1240" spans="1:38" s="13" customFormat="1" x14ac:dyDescent="0.2">
      <c r="A1240" s="13" t="s">
        <v>6222</v>
      </c>
      <c r="B1240" s="13" t="s">
        <v>6223</v>
      </c>
      <c r="C1240" s="13" t="s">
        <v>6224</v>
      </c>
      <c r="D1240" s="13" t="s">
        <v>640</v>
      </c>
      <c r="E1240" s="14"/>
      <c r="G1240" s="13">
        <v>115.751</v>
      </c>
      <c r="H1240" s="13">
        <v>8.1223299999999998</v>
      </c>
      <c r="I1240" s="13" t="s">
        <v>30</v>
      </c>
      <c r="AC1240" s="12"/>
      <c r="AD1240" s="12"/>
      <c r="AE1240" s="12"/>
      <c r="AF1240" s="12"/>
      <c r="AG1240" s="12"/>
      <c r="AH1240" s="12"/>
      <c r="AI1240" s="12"/>
      <c r="AJ1240" s="12"/>
      <c r="AK1240" s="12"/>
      <c r="AL1240" s="12"/>
    </row>
    <row r="1241" spans="1:38" s="13" customFormat="1" x14ac:dyDescent="0.2">
      <c r="A1241" s="13" t="s">
        <v>6225</v>
      </c>
      <c r="B1241" s="13" t="s">
        <v>6226</v>
      </c>
      <c r="C1241" s="13" t="s">
        <v>6226</v>
      </c>
      <c r="D1241" s="13" t="s">
        <v>640</v>
      </c>
      <c r="E1241" s="14"/>
      <c r="G1241" s="13">
        <v>1.69024</v>
      </c>
      <c r="H1241" s="13">
        <v>6.1337700000000002E-2</v>
      </c>
      <c r="I1241" s="13" t="s">
        <v>34</v>
      </c>
      <c r="AC1241" s="12"/>
      <c r="AD1241" s="12"/>
      <c r="AE1241" s="12"/>
      <c r="AF1241" s="12"/>
      <c r="AG1241" s="12"/>
      <c r="AH1241" s="12"/>
      <c r="AI1241" s="12"/>
      <c r="AJ1241" s="12"/>
      <c r="AK1241" s="12"/>
      <c r="AL1241" s="12"/>
    </row>
    <row r="1242" spans="1:38" s="13" customFormat="1" x14ac:dyDescent="0.2">
      <c r="A1242" s="13" t="s">
        <v>6227</v>
      </c>
      <c r="B1242" s="13" t="s">
        <v>6228</v>
      </c>
      <c r="C1242" s="13" t="s">
        <v>6228</v>
      </c>
      <c r="D1242" s="13" t="s">
        <v>640</v>
      </c>
      <c r="E1242" s="14"/>
      <c r="G1242" s="13">
        <v>7.3978599999999997</v>
      </c>
      <c r="H1242" s="13">
        <v>0.11090800000000001</v>
      </c>
      <c r="I1242" s="13" t="s">
        <v>34</v>
      </c>
      <c r="AC1242" s="12"/>
      <c r="AD1242" s="12"/>
      <c r="AE1242" s="12"/>
      <c r="AF1242" s="12"/>
      <c r="AG1242" s="12"/>
      <c r="AH1242" s="12"/>
      <c r="AI1242" s="12"/>
      <c r="AJ1242" s="12"/>
      <c r="AK1242" s="12"/>
      <c r="AL1242" s="12"/>
    </row>
    <row r="1243" spans="1:38" s="13" customFormat="1" x14ac:dyDescent="0.2">
      <c r="A1243" s="13" t="s">
        <v>6229</v>
      </c>
      <c r="B1243" s="13" t="s">
        <v>6230</v>
      </c>
      <c r="C1243" s="13" t="s">
        <v>6230</v>
      </c>
      <c r="D1243" s="13" t="s">
        <v>640</v>
      </c>
      <c r="E1243" s="14"/>
      <c r="G1243" s="13">
        <v>154.65100000000001</v>
      </c>
      <c r="H1243" s="13">
        <v>13.258699999999999</v>
      </c>
      <c r="I1243" s="13" t="s">
        <v>30</v>
      </c>
      <c r="AC1243" s="12"/>
      <c r="AD1243" s="12"/>
      <c r="AE1243" s="12"/>
      <c r="AF1243" s="12"/>
      <c r="AG1243" s="12"/>
      <c r="AH1243" s="12"/>
      <c r="AI1243" s="12"/>
      <c r="AJ1243" s="12"/>
      <c r="AK1243" s="12"/>
      <c r="AL1243" s="12"/>
    </row>
    <row r="1244" spans="1:38" s="13" customFormat="1" x14ac:dyDescent="0.2">
      <c r="A1244" s="13" t="s">
        <v>6231</v>
      </c>
      <c r="B1244" s="13" t="s">
        <v>6232</v>
      </c>
      <c r="C1244" s="13" t="s">
        <v>6232</v>
      </c>
      <c r="D1244" s="13" t="s">
        <v>640</v>
      </c>
      <c r="E1244" s="14"/>
      <c r="G1244" s="13">
        <v>39.353900000000003</v>
      </c>
      <c r="H1244" s="13">
        <v>0.47038400000000002</v>
      </c>
      <c r="I1244" s="13" t="s">
        <v>30</v>
      </c>
      <c r="AC1244" s="12"/>
      <c r="AD1244" s="12"/>
      <c r="AE1244" s="12"/>
      <c r="AF1244" s="12"/>
      <c r="AG1244" s="12"/>
      <c r="AH1244" s="12"/>
      <c r="AI1244" s="12"/>
      <c r="AJ1244" s="12"/>
      <c r="AK1244" s="12"/>
      <c r="AL1244" s="12"/>
    </row>
    <row r="1245" spans="1:38" s="13" customFormat="1" x14ac:dyDescent="0.2">
      <c r="A1245" s="13" t="s">
        <v>6233</v>
      </c>
      <c r="B1245" s="13" t="s">
        <v>6234</v>
      </c>
      <c r="C1245" s="13" t="s">
        <v>6234</v>
      </c>
      <c r="D1245" s="13" t="s">
        <v>640</v>
      </c>
      <c r="E1245" s="14"/>
      <c r="G1245" s="13">
        <v>54.539000000000001</v>
      </c>
      <c r="H1245" s="13">
        <v>1.53023</v>
      </c>
      <c r="I1245" s="13" t="s">
        <v>30</v>
      </c>
      <c r="AC1245" s="12"/>
      <c r="AD1245" s="12"/>
      <c r="AE1245" s="12"/>
      <c r="AF1245" s="12"/>
      <c r="AG1245" s="12"/>
      <c r="AH1245" s="12"/>
      <c r="AI1245" s="12"/>
      <c r="AJ1245" s="12"/>
      <c r="AK1245" s="12"/>
      <c r="AL1245" s="12"/>
    </row>
    <row r="1246" spans="1:38" s="13" customFormat="1" x14ac:dyDescent="0.2">
      <c r="A1246" s="13" t="s">
        <v>6235</v>
      </c>
      <c r="B1246" s="13" t="s">
        <v>6236</v>
      </c>
      <c r="C1246" s="13" t="s">
        <v>6236</v>
      </c>
      <c r="D1246" s="13" t="s">
        <v>640</v>
      </c>
      <c r="E1246" s="14"/>
      <c r="G1246" s="13">
        <v>1.2628999999999999</v>
      </c>
      <c r="H1246" s="13">
        <v>0</v>
      </c>
      <c r="I1246" s="13" t="s">
        <v>34</v>
      </c>
      <c r="AC1246" s="12"/>
      <c r="AD1246" s="12"/>
      <c r="AE1246" s="12"/>
      <c r="AF1246" s="12"/>
      <c r="AG1246" s="12"/>
      <c r="AH1246" s="12"/>
      <c r="AI1246" s="12"/>
      <c r="AJ1246" s="12"/>
      <c r="AK1246" s="12"/>
      <c r="AL1246" s="12"/>
    </row>
    <row r="1247" spans="1:38" s="13" customFormat="1" x14ac:dyDescent="0.2">
      <c r="A1247" s="13" t="s">
        <v>6237</v>
      </c>
      <c r="B1247" s="13" t="s">
        <v>6238</v>
      </c>
      <c r="C1247" s="13" t="s">
        <v>6238</v>
      </c>
      <c r="D1247" s="13" t="s">
        <v>640</v>
      </c>
      <c r="E1247" s="14"/>
      <c r="G1247" s="13">
        <v>7.4643300000000004</v>
      </c>
      <c r="H1247" s="13">
        <v>0.65143499999999999</v>
      </c>
      <c r="I1247" s="13" t="s">
        <v>34</v>
      </c>
      <c r="AC1247" s="12"/>
      <c r="AD1247" s="12"/>
      <c r="AE1247" s="12"/>
      <c r="AF1247" s="12"/>
      <c r="AG1247" s="12"/>
      <c r="AH1247" s="12"/>
      <c r="AI1247" s="12"/>
      <c r="AJ1247" s="12"/>
      <c r="AK1247" s="12"/>
      <c r="AL1247" s="12"/>
    </row>
    <row r="1248" spans="1:38" s="13" customFormat="1" x14ac:dyDescent="0.2">
      <c r="A1248" s="13" t="s">
        <v>6239</v>
      </c>
      <c r="B1248" s="13" t="s">
        <v>6240</v>
      </c>
      <c r="C1248" s="13" t="s">
        <v>6240</v>
      </c>
      <c r="D1248" s="13" t="s">
        <v>640</v>
      </c>
      <c r="E1248" s="14"/>
      <c r="G1248" s="13">
        <v>1.04556</v>
      </c>
      <c r="H1248" s="13">
        <v>0</v>
      </c>
      <c r="I1248" s="13" t="s">
        <v>30</v>
      </c>
      <c r="AC1248" s="12"/>
      <c r="AD1248" s="12"/>
      <c r="AE1248" s="12"/>
      <c r="AF1248" s="12"/>
      <c r="AG1248" s="12"/>
      <c r="AH1248" s="12"/>
      <c r="AI1248" s="12"/>
      <c r="AJ1248" s="12"/>
      <c r="AK1248" s="12"/>
      <c r="AL1248" s="12"/>
    </row>
    <row r="1249" spans="1:38" s="13" customFormat="1" x14ac:dyDescent="0.2">
      <c r="A1249" s="13" t="s">
        <v>6241</v>
      </c>
      <c r="B1249" s="13" t="s">
        <v>6242</v>
      </c>
      <c r="C1249" s="13" t="s">
        <v>6242</v>
      </c>
      <c r="D1249" s="13" t="s">
        <v>640</v>
      </c>
      <c r="E1249" s="14"/>
      <c r="G1249" s="13">
        <v>1.87449</v>
      </c>
      <c r="H1249" s="13">
        <v>0</v>
      </c>
      <c r="I1249" s="13" t="s">
        <v>30</v>
      </c>
      <c r="AC1249" s="12"/>
      <c r="AD1249" s="12"/>
      <c r="AE1249" s="12"/>
      <c r="AF1249" s="12"/>
      <c r="AG1249" s="12"/>
      <c r="AH1249" s="12"/>
      <c r="AI1249" s="12"/>
      <c r="AJ1249" s="12"/>
      <c r="AK1249" s="12"/>
      <c r="AL1249" s="12"/>
    </row>
    <row r="1250" spans="1:38" s="13" customFormat="1" x14ac:dyDescent="0.2">
      <c r="A1250" s="13" t="s">
        <v>6243</v>
      </c>
      <c r="B1250" s="13" t="s">
        <v>6244</v>
      </c>
      <c r="C1250" s="13" t="s">
        <v>6245</v>
      </c>
      <c r="D1250" s="13" t="s">
        <v>640</v>
      </c>
      <c r="E1250" s="14"/>
      <c r="G1250" s="13">
        <v>12.295999999999999</v>
      </c>
      <c r="H1250" s="13">
        <v>0</v>
      </c>
      <c r="I1250" s="13" t="s">
        <v>30</v>
      </c>
      <c r="AC1250" s="12"/>
      <c r="AD1250" s="12"/>
      <c r="AE1250" s="12"/>
      <c r="AF1250" s="12"/>
      <c r="AG1250" s="12"/>
      <c r="AH1250" s="12"/>
      <c r="AI1250" s="12"/>
      <c r="AJ1250" s="12"/>
      <c r="AK1250" s="12"/>
      <c r="AL1250" s="12"/>
    </row>
    <row r="1251" spans="1:38" s="13" customFormat="1" x14ac:dyDescent="0.2">
      <c r="A1251" s="13" t="s">
        <v>6246</v>
      </c>
      <c r="B1251" s="13" t="s">
        <v>6247</v>
      </c>
      <c r="C1251" s="13" t="s">
        <v>6247</v>
      </c>
      <c r="D1251" s="13" t="s">
        <v>640</v>
      </c>
      <c r="E1251" s="14"/>
      <c r="G1251" s="13">
        <v>1.80627</v>
      </c>
      <c r="H1251" s="13">
        <v>0.117588</v>
      </c>
      <c r="I1251" s="13" t="s">
        <v>30</v>
      </c>
      <c r="AC1251" s="12"/>
      <c r="AD1251" s="12"/>
      <c r="AE1251" s="12"/>
      <c r="AF1251" s="12"/>
      <c r="AG1251" s="12"/>
      <c r="AH1251" s="12"/>
      <c r="AI1251" s="12"/>
      <c r="AJ1251" s="12"/>
      <c r="AK1251" s="12"/>
      <c r="AL1251" s="12"/>
    </row>
    <row r="1252" spans="1:38" s="13" customFormat="1" x14ac:dyDescent="0.2">
      <c r="A1252" s="13" t="s">
        <v>6248</v>
      </c>
      <c r="B1252" s="13" t="s">
        <v>6249</v>
      </c>
      <c r="C1252" s="13" t="s">
        <v>6249</v>
      </c>
      <c r="D1252" s="13" t="s">
        <v>640</v>
      </c>
      <c r="E1252" s="14"/>
      <c r="G1252" s="13">
        <v>4.8020899999999997</v>
      </c>
      <c r="H1252" s="13">
        <v>0.194438</v>
      </c>
      <c r="I1252" s="13" t="s">
        <v>34</v>
      </c>
      <c r="AC1252" s="12"/>
      <c r="AD1252" s="12"/>
      <c r="AE1252" s="12"/>
      <c r="AF1252" s="12"/>
      <c r="AG1252" s="12"/>
      <c r="AH1252" s="12"/>
      <c r="AI1252" s="12"/>
      <c r="AJ1252" s="12"/>
      <c r="AK1252" s="12"/>
      <c r="AL1252" s="12"/>
    </row>
    <row r="1253" spans="1:38" s="13" customFormat="1" x14ac:dyDescent="0.2">
      <c r="A1253" s="13" t="s">
        <v>6250</v>
      </c>
      <c r="B1253" s="13" t="s">
        <v>6251</v>
      </c>
      <c r="C1253" s="13" t="s">
        <v>6251</v>
      </c>
      <c r="E1253" s="14"/>
      <c r="G1253" s="13">
        <v>1.8675900000000001</v>
      </c>
      <c r="H1253" s="13">
        <v>5.2327199999999997E-2</v>
      </c>
      <c r="I1253" s="13" t="s">
        <v>34</v>
      </c>
      <c r="AC1253" s="12"/>
      <c r="AD1253" s="12"/>
      <c r="AE1253" s="12"/>
      <c r="AF1253" s="12"/>
      <c r="AG1253" s="12"/>
      <c r="AH1253" s="12"/>
      <c r="AI1253" s="12"/>
      <c r="AJ1253" s="12"/>
      <c r="AK1253" s="12"/>
      <c r="AL1253" s="12"/>
    </row>
    <row r="1254" spans="1:38" s="13" customFormat="1" x14ac:dyDescent="0.2">
      <c r="A1254" s="13" t="s">
        <v>6252</v>
      </c>
      <c r="B1254" s="13" t="s">
        <v>6253</v>
      </c>
      <c r="C1254" s="13" t="s">
        <v>6253</v>
      </c>
      <c r="D1254" s="13" t="s">
        <v>640</v>
      </c>
      <c r="E1254" s="14"/>
      <c r="G1254" s="13">
        <v>3.2702399999999998</v>
      </c>
      <c r="H1254" s="13">
        <v>0.17522699999999999</v>
      </c>
      <c r="I1254" s="13" t="s">
        <v>34</v>
      </c>
      <c r="AC1254" s="12"/>
      <c r="AD1254" s="12"/>
      <c r="AE1254" s="12"/>
      <c r="AF1254" s="12"/>
      <c r="AG1254" s="12"/>
      <c r="AH1254" s="12"/>
      <c r="AI1254" s="12"/>
      <c r="AJ1254" s="12"/>
      <c r="AK1254" s="12"/>
      <c r="AL1254" s="12"/>
    </row>
    <row r="1255" spans="1:38" s="13" customFormat="1" x14ac:dyDescent="0.2">
      <c r="A1255" s="13" t="s">
        <v>6254</v>
      </c>
      <c r="B1255" s="13" t="s">
        <v>6255</v>
      </c>
      <c r="C1255" s="13" t="s">
        <v>6255</v>
      </c>
      <c r="E1255" s="14"/>
      <c r="G1255" s="13">
        <v>1.1821600000000001</v>
      </c>
      <c r="H1255" s="13">
        <v>0</v>
      </c>
      <c r="I1255" s="13" t="s">
        <v>30</v>
      </c>
      <c r="AC1255" s="12"/>
      <c r="AD1255" s="12"/>
      <c r="AE1255" s="12"/>
      <c r="AF1255" s="12"/>
      <c r="AG1255" s="12"/>
      <c r="AH1255" s="12"/>
      <c r="AI1255" s="12"/>
      <c r="AJ1255" s="12"/>
      <c r="AK1255" s="12"/>
      <c r="AL1255" s="12"/>
    </row>
    <row r="1256" spans="1:38" s="13" customFormat="1" x14ac:dyDescent="0.2">
      <c r="A1256" s="13" t="s">
        <v>6256</v>
      </c>
      <c r="B1256" s="13" t="s">
        <v>6257</v>
      </c>
      <c r="C1256" s="13" t="s">
        <v>6258</v>
      </c>
      <c r="D1256" s="13" t="s">
        <v>640</v>
      </c>
      <c r="E1256" s="14"/>
      <c r="G1256" s="13">
        <v>51.703800000000001</v>
      </c>
      <c r="H1256" s="13">
        <v>0.66340900000000003</v>
      </c>
      <c r="I1256" s="13" t="s">
        <v>30</v>
      </c>
      <c r="J1256" s="14"/>
      <c r="AC1256" s="12"/>
      <c r="AD1256" s="12"/>
      <c r="AE1256" s="12"/>
      <c r="AF1256" s="12"/>
      <c r="AG1256" s="12"/>
      <c r="AH1256" s="12"/>
      <c r="AI1256" s="12"/>
      <c r="AJ1256" s="12"/>
      <c r="AK1256" s="12"/>
      <c r="AL1256" s="12"/>
    </row>
    <row r="1257" spans="1:38" s="13" customFormat="1" x14ac:dyDescent="0.2">
      <c r="A1257" s="13" t="s">
        <v>6259</v>
      </c>
      <c r="B1257" s="13" t="s">
        <v>6260</v>
      </c>
      <c r="C1257" s="13" t="s">
        <v>6260</v>
      </c>
      <c r="D1257" s="13" t="s">
        <v>640</v>
      </c>
      <c r="E1257" s="14"/>
      <c r="G1257" s="13">
        <v>791.80100000000004</v>
      </c>
      <c r="H1257" s="13">
        <v>4.1500000000000004</v>
      </c>
      <c r="I1257" s="13" t="s">
        <v>30</v>
      </c>
      <c r="AC1257" s="12"/>
      <c r="AD1257" s="12"/>
      <c r="AE1257" s="12"/>
      <c r="AF1257" s="12"/>
      <c r="AG1257" s="12"/>
      <c r="AH1257" s="12"/>
      <c r="AI1257" s="12"/>
      <c r="AJ1257" s="12"/>
      <c r="AK1257" s="12"/>
      <c r="AL1257" s="12"/>
    </row>
    <row r="1258" spans="1:38" s="13" customFormat="1" x14ac:dyDescent="0.2">
      <c r="A1258" s="13" t="s">
        <v>6261</v>
      </c>
      <c r="B1258" s="13" t="s">
        <v>6262</v>
      </c>
      <c r="C1258" s="13" t="s">
        <v>6262</v>
      </c>
      <c r="D1258" s="13" t="s">
        <v>640</v>
      </c>
      <c r="E1258" s="14"/>
      <c r="G1258" s="13">
        <v>7.40672</v>
      </c>
      <c r="H1258" s="13">
        <v>0.64423200000000003</v>
      </c>
      <c r="I1258" s="13" t="s">
        <v>34</v>
      </c>
      <c r="AC1258" s="12"/>
      <c r="AD1258" s="12"/>
      <c r="AE1258" s="12"/>
      <c r="AF1258" s="12"/>
      <c r="AG1258" s="12"/>
      <c r="AH1258" s="12"/>
      <c r="AI1258" s="12"/>
      <c r="AJ1258" s="12"/>
      <c r="AK1258" s="12"/>
      <c r="AL1258" s="12"/>
    </row>
    <row r="1259" spans="1:38" s="13" customFormat="1" x14ac:dyDescent="0.2">
      <c r="A1259" s="13" t="s">
        <v>6263</v>
      </c>
      <c r="B1259" s="13" t="s">
        <v>6264</v>
      </c>
      <c r="C1259" s="13" t="s">
        <v>6264</v>
      </c>
      <c r="D1259" s="13" t="s">
        <v>640</v>
      </c>
      <c r="E1259" s="14"/>
      <c r="G1259" s="13">
        <v>5.8492600000000001</v>
      </c>
      <c r="H1259" s="13">
        <v>0.47908200000000001</v>
      </c>
      <c r="I1259" s="13" t="s">
        <v>30</v>
      </c>
      <c r="AC1259" s="12"/>
      <c r="AD1259" s="12"/>
      <c r="AE1259" s="12"/>
      <c r="AF1259" s="12"/>
      <c r="AG1259" s="12"/>
      <c r="AH1259" s="12"/>
      <c r="AI1259" s="12"/>
      <c r="AJ1259" s="12"/>
      <c r="AK1259" s="12"/>
      <c r="AL1259" s="12"/>
    </row>
    <row r="1260" spans="1:38" s="13" customFormat="1" x14ac:dyDescent="0.2">
      <c r="A1260" s="13" t="s">
        <v>6265</v>
      </c>
      <c r="B1260" s="13" t="s">
        <v>6266</v>
      </c>
      <c r="C1260" s="13" t="s">
        <v>6266</v>
      </c>
      <c r="D1260" s="13" t="s">
        <v>640</v>
      </c>
      <c r="E1260" s="14"/>
      <c r="G1260" s="13">
        <v>1.7031099999999999</v>
      </c>
      <c r="H1260" s="13">
        <v>0</v>
      </c>
      <c r="I1260" s="13" t="s">
        <v>30</v>
      </c>
      <c r="AC1260" s="12"/>
      <c r="AD1260" s="12"/>
      <c r="AE1260" s="12"/>
      <c r="AF1260" s="12"/>
      <c r="AG1260" s="12"/>
      <c r="AH1260" s="12"/>
      <c r="AI1260" s="12"/>
      <c r="AJ1260" s="12"/>
      <c r="AK1260" s="12"/>
      <c r="AL1260" s="12"/>
    </row>
    <row r="1261" spans="1:38" s="13" customFormat="1" x14ac:dyDescent="0.2">
      <c r="A1261" s="13" t="s">
        <v>6267</v>
      </c>
      <c r="B1261" s="13" t="s">
        <v>6268</v>
      </c>
      <c r="C1261" s="13" t="s">
        <v>6268</v>
      </c>
      <c r="D1261" s="13" t="s">
        <v>640</v>
      </c>
      <c r="E1261" s="14"/>
      <c r="G1261" s="13">
        <v>7.1343699999999997</v>
      </c>
      <c r="H1261" s="13">
        <v>0.62917199999999995</v>
      </c>
      <c r="I1261" s="13" t="s">
        <v>30</v>
      </c>
      <c r="AC1261" s="12"/>
      <c r="AD1261" s="12"/>
      <c r="AE1261" s="12"/>
      <c r="AF1261" s="12"/>
      <c r="AG1261" s="12"/>
      <c r="AH1261" s="12"/>
      <c r="AI1261" s="12"/>
      <c r="AJ1261" s="12"/>
      <c r="AK1261" s="12"/>
      <c r="AL1261" s="12"/>
    </row>
    <row r="1262" spans="1:38" s="13" customFormat="1" x14ac:dyDescent="0.2">
      <c r="A1262" s="13" t="s">
        <v>6269</v>
      </c>
      <c r="B1262" s="13" t="s">
        <v>6270</v>
      </c>
      <c r="C1262" s="13" t="s">
        <v>6270</v>
      </c>
      <c r="D1262" s="13" t="s">
        <v>640</v>
      </c>
      <c r="E1262" s="14"/>
      <c r="G1262" s="13">
        <v>4.5572699999999999</v>
      </c>
      <c r="H1262" s="13">
        <v>0.13844699999999999</v>
      </c>
      <c r="I1262" s="13" t="s">
        <v>30</v>
      </c>
      <c r="AC1262" s="12"/>
      <c r="AD1262" s="12"/>
      <c r="AE1262" s="12"/>
      <c r="AF1262" s="12"/>
      <c r="AG1262" s="12"/>
      <c r="AH1262" s="12"/>
      <c r="AI1262" s="12"/>
      <c r="AJ1262" s="12"/>
      <c r="AK1262" s="12"/>
      <c r="AL1262" s="12"/>
    </row>
    <row r="1263" spans="1:38" s="13" customFormat="1" x14ac:dyDescent="0.2">
      <c r="A1263" s="13" t="s">
        <v>6271</v>
      </c>
      <c r="B1263" s="13" t="s">
        <v>6272</v>
      </c>
      <c r="C1263" s="13" t="s">
        <v>6273</v>
      </c>
      <c r="D1263" s="13" t="s">
        <v>640</v>
      </c>
      <c r="E1263" s="14"/>
      <c r="G1263" s="13">
        <v>10.8025</v>
      </c>
      <c r="H1263" s="13">
        <v>0.63450399999999996</v>
      </c>
      <c r="I1263" s="13" t="s">
        <v>30</v>
      </c>
      <c r="AC1263" s="12"/>
      <c r="AD1263" s="12"/>
      <c r="AE1263" s="12"/>
      <c r="AF1263" s="12"/>
      <c r="AG1263" s="12"/>
      <c r="AH1263" s="12"/>
      <c r="AI1263" s="12"/>
      <c r="AJ1263" s="12"/>
      <c r="AK1263" s="12"/>
      <c r="AL1263" s="12"/>
    </row>
    <row r="1264" spans="1:38" s="13" customFormat="1" x14ac:dyDescent="0.2">
      <c r="A1264" s="13" t="s">
        <v>6274</v>
      </c>
      <c r="B1264" s="13" t="s">
        <v>6275</v>
      </c>
      <c r="C1264" s="13" t="s">
        <v>6275</v>
      </c>
      <c r="D1264" s="13" t="s">
        <v>640</v>
      </c>
      <c r="E1264" s="14"/>
      <c r="G1264" s="13">
        <v>7.61972</v>
      </c>
      <c r="H1264" s="13">
        <v>0.19093299999999999</v>
      </c>
      <c r="I1264" s="13" t="s">
        <v>30</v>
      </c>
      <c r="AC1264" s="12"/>
      <c r="AD1264" s="12"/>
      <c r="AE1264" s="12"/>
      <c r="AF1264" s="12"/>
      <c r="AG1264" s="12"/>
      <c r="AH1264" s="12"/>
      <c r="AI1264" s="12"/>
      <c r="AJ1264" s="12"/>
      <c r="AK1264" s="12"/>
      <c r="AL1264" s="12"/>
    </row>
    <row r="1265" spans="1:38" s="13" customFormat="1" x14ac:dyDescent="0.2">
      <c r="A1265" s="13" t="s">
        <v>6276</v>
      </c>
      <c r="B1265" s="13" t="s">
        <v>6277</v>
      </c>
      <c r="C1265" s="13" t="s">
        <v>6277</v>
      </c>
      <c r="D1265" s="13" t="s">
        <v>640</v>
      </c>
      <c r="E1265" s="14"/>
      <c r="G1265" s="13">
        <v>73.490499999999997</v>
      </c>
      <c r="H1265" s="13">
        <v>3.1819899999999999</v>
      </c>
      <c r="I1265" s="13" t="s">
        <v>30</v>
      </c>
      <c r="AC1265" s="12"/>
      <c r="AD1265" s="12"/>
      <c r="AE1265" s="12"/>
      <c r="AF1265" s="12"/>
      <c r="AG1265" s="12"/>
      <c r="AH1265" s="12"/>
      <c r="AI1265" s="12"/>
      <c r="AJ1265" s="12"/>
      <c r="AK1265" s="12"/>
      <c r="AL1265" s="12"/>
    </row>
    <row r="1266" spans="1:38" s="13" customFormat="1" x14ac:dyDescent="0.2">
      <c r="A1266" s="13" t="s">
        <v>6278</v>
      </c>
      <c r="B1266" s="13" t="s">
        <v>6279</v>
      </c>
      <c r="C1266" s="13" t="s">
        <v>6279</v>
      </c>
      <c r="D1266" s="13" t="s">
        <v>508</v>
      </c>
      <c r="E1266" s="14"/>
      <c r="G1266" s="13">
        <v>6.3549199999999999</v>
      </c>
      <c r="H1266" s="13">
        <v>3.4303699999999999E-2</v>
      </c>
      <c r="I1266" s="13" t="s">
        <v>34</v>
      </c>
      <c r="AC1266" s="12"/>
      <c r="AD1266" s="12"/>
      <c r="AE1266" s="12"/>
      <c r="AF1266" s="12"/>
      <c r="AG1266" s="12"/>
      <c r="AH1266" s="12"/>
      <c r="AI1266" s="12"/>
      <c r="AJ1266" s="12"/>
      <c r="AK1266" s="12"/>
      <c r="AL1266" s="12"/>
    </row>
    <row r="1267" spans="1:38" s="13" customFormat="1" x14ac:dyDescent="0.2">
      <c r="A1267" s="13" t="s">
        <v>6280</v>
      </c>
      <c r="B1267" s="13" t="s">
        <v>6281</v>
      </c>
      <c r="C1267" s="13" t="s">
        <v>6281</v>
      </c>
      <c r="D1267" s="13" t="s">
        <v>640</v>
      </c>
      <c r="E1267" s="14"/>
      <c r="G1267" s="13">
        <v>43.165500000000002</v>
      </c>
      <c r="H1267" s="13">
        <v>2.4756900000000002</v>
      </c>
      <c r="I1267" s="13" t="s">
        <v>30</v>
      </c>
      <c r="AC1267" s="12"/>
      <c r="AD1267" s="12"/>
      <c r="AE1267" s="12"/>
      <c r="AF1267" s="12"/>
      <c r="AG1267" s="12"/>
      <c r="AH1267" s="12"/>
      <c r="AI1267" s="12"/>
      <c r="AJ1267" s="12"/>
      <c r="AK1267" s="12"/>
      <c r="AL1267" s="12"/>
    </row>
    <row r="1268" spans="1:38" s="13" customFormat="1" x14ac:dyDescent="0.2">
      <c r="A1268" s="13" t="s">
        <v>6282</v>
      </c>
      <c r="B1268" s="13" t="s">
        <v>6283</v>
      </c>
      <c r="C1268" s="13" t="s">
        <v>6283</v>
      </c>
      <c r="D1268" s="13" t="s">
        <v>37</v>
      </c>
      <c r="E1268" s="14"/>
      <c r="G1268" s="13">
        <v>15.327299999999999</v>
      </c>
      <c r="H1268" s="13">
        <v>1.3786799999999999</v>
      </c>
      <c r="I1268" s="13" t="s">
        <v>30</v>
      </c>
      <c r="AC1268" s="12"/>
      <c r="AD1268" s="12"/>
      <c r="AE1268" s="12"/>
      <c r="AF1268" s="12"/>
      <c r="AG1268" s="12"/>
      <c r="AH1268" s="12"/>
      <c r="AI1268" s="12"/>
      <c r="AJ1268" s="12"/>
      <c r="AK1268" s="12"/>
      <c r="AL1268" s="12"/>
    </row>
    <row r="1269" spans="1:38" s="13" customFormat="1" x14ac:dyDescent="0.2">
      <c r="A1269" s="13" t="s">
        <v>6284</v>
      </c>
      <c r="B1269" s="13" t="s">
        <v>6285</v>
      </c>
      <c r="C1269" s="13" t="s">
        <v>6285</v>
      </c>
      <c r="D1269" s="13" t="s">
        <v>640</v>
      </c>
      <c r="E1269" s="14"/>
      <c r="G1269" s="13">
        <v>20.9359</v>
      </c>
      <c r="H1269" s="13">
        <v>1.94631</v>
      </c>
      <c r="I1269" s="13" t="s">
        <v>30</v>
      </c>
      <c r="AC1269" s="12"/>
      <c r="AD1269" s="12"/>
      <c r="AE1269" s="12"/>
      <c r="AF1269" s="12"/>
      <c r="AG1269" s="12"/>
      <c r="AH1269" s="12"/>
      <c r="AI1269" s="12"/>
      <c r="AJ1269" s="12"/>
      <c r="AK1269" s="12"/>
      <c r="AL1269" s="12"/>
    </row>
    <row r="1270" spans="1:38" s="13" customFormat="1" x14ac:dyDescent="0.2">
      <c r="A1270" s="13" t="s">
        <v>6286</v>
      </c>
      <c r="B1270" s="13" t="s">
        <v>6287</v>
      </c>
      <c r="C1270" s="13" t="s">
        <v>6287</v>
      </c>
      <c r="D1270" s="13" t="s">
        <v>640</v>
      </c>
      <c r="E1270" s="14"/>
      <c r="G1270" s="13">
        <v>1.0838399999999999</v>
      </c>
      <c r="H1270" s="13">
        <v>0</v>
      </c>
      <c r="I1270" s="13" t="s">
        <v>34</v>
      </c>
      <c r="AC1270" s="12"/>
      <c r="AD1270" s="12"/>
      <c r="AE1270" s="12"/>
      <c r="AF1270" s="12"/>
      <c r="AG1270" s="12"/>
      <c r="AH1270" s="12"/>
      <c r="AI1270" s="12"/>
      <c r="AJ1270" s="12"/>
      <c r="AK1270" s="12"/>
      <c r="AL1270" s="12"/>
    </row>
    <row r="1271" spans="1:38" s="13" customFormat="1" x14ac:dyDescent="0.2">
      <c r="A1271" s="13" t="s">
        <v>6288</v>
      </c>
      <c r="B1271" s="13" t="s">
        <v>6289</v>
      </c>
      <c r="C1271" s="13" t="s">
        <v>6289</v>
      </c>
      <c r="D1271" s="13" t="s">
        <v>640</v>
      </c>
      <c r="E1271" s="14"/>
      <c r="G1271" s="13">
        <v>29.061499999999999</v>
      </c>
      <c r="H1271" s="13">
        <v>2.6350500000000001</v>
      </c>
      <c r="I1271" s="13" t="s">
        <v>30</v>
      </c>
      <c r="AC1271" s="12"/>
      <c r="AD1271" s="12"/>
      <c r="AE1271" s="12"/>
      <c r="AF1271" s="12"/>
      <c r="AG1271" s="12"/>
      <c r="AH1271" s="12"/>
      <c r="AI1271" s="12"/>
      <c r="AJ1271" s="12"/>
      <c r="AK1271" s="12"/>
      <c r="AL1271" s="12"/>
    </row>
    <row r="1272" spans="1:38" s="13" customFormat="1" x14ac:dyDescent="0.2">
      <c r="A1272" s="13" t="s">
        <v>6290</v>
      </c>
      <c r="B1272" s="13" t="s">
        <v>6291</v>
      </c>
      <c r="C1272" s="13" t="s">
        <v>6291</v>
      </c>
      <c r="D1272" s="13" t="s">
        <v>640</v>
      </c>
      <c r="E1272" s="14"/>
      <c r="G1272" s="13">
        <v>1355.36</v>
      </c>
      <c r="H1272" s="13">
        <v>94.203699999999998</v>
      </c>
      <c r="I1272" s="13" t="s">
        <v>30</v>
      </c>
      <c r="AC1272" s="12"/>
      <c r="AD1272" s="12"/>
      <c r="AE1272" s="12"/>
      <c r="AF1272" s="12"/>
      <c r="AG1272" s="12"/>
      <c r="AH1272" s="12"/>
      <c r="AI1272" s="12"/>
      <c r="AJ1272" s="12"/>
      <c r="AK1272" s="12"/>
      <c r="AL1272" s="12"/>
    </row>
    <row r="1273" spans="1:38" s="13" customFormat="1" x14ac:dyDescent="0.2">
      <c r="A1273" s="13" t="s">
        <v>6292</v>
      </c>
      <c r="B1273" s="13" t="s">
        <v>6293</v>
      </c>
      <c r="C1273" s="13" t="s">
        <v>6293</v>
      </c>
      <c r="D1273" s="13" t="s">
        <v>640</v>
      </c>
      <c r="E1273" s="14"/>
      <c r="G1273" s="13">
        <v>114.214</v>
      </c>
      <c r="H1273" s="13">
        <v>6.56759</v>
      </c>
      <c r="I1273" s="13" t="s">
        <v>30</v>
      </c>
      <c r="AC1273" s="12"/>
      <c r="AD1273" s="12"/>
      <c r="AE1273" s="12"/>
      <c r="AF1273" s="12"/>
      <c r="AG1273" s="12"/>
      <c r="AH1273" s="12"/>
      <c r="AI1273" s="12"/>
      <c r="AJ1273" s="12"/>
      <c r="AK1273" s="12"/>
      <c r="AL1273" s="12"/>
    </row>
    <row r="1274" spans="1:38" s="13" customFormat="1" x14ac:dyDescent="0.2">
      <c r="A1274" s="13" t="s">
        <v>6294</v>
      </c>
      <c r="B1274" s="13" t="s">
        <v>6295</v>
      </c>
      <c r="C1274" s="13" t="s">
        <v>6296</v>
      </c>
      <c r="D1274" s="13" t="s">
        <v>640</v>
      </c>
      <c r="E1274" s="14"/>
      <c r="G1274" s="13">
        <v>140.07300000000001</v>
      </c>
      <c r="H1274" s="13">
        <v>11.589</v>
      </c>
      <c r="I1274" s="13" t="s">
        <v>30</v>
      </c>
      <c r="AC1274" s="12"/>
      <c r="AD1274" s="12"/>
      <c r="AE1274" s="12"/>
      <c r="AF1274" s="12"/>
      <c r="AG1274" s="12"/>
      <c r="AH1274" s="12"/>
      <c r="AI1274" s="12"/>
      <c r="AJ1274" s="12"/>
      <c r="AK1274" s="12"/>
      <c r="AL1274" s="12"/>
    </row>
    <row r="1275" spans="1:38" s="13" customFormat="1" x14ac:dyDescent="0.2">
      <c r="A1275" s="13" t="s">
        <v>6297</v>
      </c>
      <c r="B1275" s="13" t="s">
        <v>6298</v>
      </c>
      <c r="C1275" s="13" t="s">
        <v>6298</v>
      </c>
      <c r="D1275" s="13" t="s">
        <v>640</v>
      </c>
      <c r="E1275" s="14"/>
      <c r="G1275" s="13">
        <v>5.9509600000000002</v>
      </c>
      <c r="H1275" s="13">
        <v>0.19994100000000001</v>
      </c>
      <c r="I1275" s="13" t="s">
        <v>34</v>
      </c>
      <c r="AC1275" s="12"/>
      <c r="AD1275" s="12"/>
      <c r="AE1275" s="12"/>
      <c r="AF1275" s="12"/>
      <c r="AG1275" s="12"/>
      <c r="AH1275" s="12"/>
      <c r="AI1275" s="12"/>
      <c r="AJ1275" s="12"/>
      <c r="AK1275" s="12"/>
      <c r="AL1275" s="12"/>
    </row>
    <row r="1276" spans="1:38" s="13" customFormat="1" x14ac:dyDescent="0.2">
      <c r="A1276" s="13" t="s">
        <v>6299</v>
      </c>
      <c r="B1276" s="13" t="s">
        <v>6300</v>
      </c>
      <c r="C1276" s="13" t="s">
        <v>6300</v>
      </c>
      <c r="D1276" s="13" t="s">
        <v>640</v>
      </c>
      <c r="E1276" s="14"/>
      <c r="G1276" s="13">
        <v>229.76</v>
      </c>
      <c r="H1276" s="13">
        <v>1.00396</v>
      </c>
      <c r="I1276" s="13" t="s">
        <v>30</v>
      </c>
      <c r="AC1276" s="12"/>
      <c r="AD1276" s="12"/>
      <c r="AE1276" s="12"/>
      <c r="AF1276" s="12"/>
      <c r="AG1276" s="12"/>
      <c r="AH1276" s="12"/>
      <c r="AI1276" s="12"/>
      <c r="AJ1276" s="12"/>
      <c r="AK1276" s="12"/>
      <c r="AL1276" s="12"/>
    </row>
    <row r="1277" spans="1:38" s="13" customFormat="1" x14ac:dyDescent="0.2">
      <c r="A1277" s="13" t="s">
        <v>6301</v>
      </c>
      <c r="B1277" s="13" t="s">
        <v>6302</v>
      </c>
      <c r="C1277" s="13" t="s">
        <v>6302</v>
      </c>
      <c r="D1277" s="13" t="s">
        <v>640</v>
      </c>
      <c r="E1277" s="14"/>
      <c r="G1277" s="13">
        <v>1.05125</v>
      </c>
      <c r="H1277" s="13">
        <v>0</v>
      </c>
      <c r="I1277" s="13" t="s">
        <v>30</v>
      </c>
      <c r="AC1277" s="12"/>
      <c r="AD1277" s="12"/>
      <c r="AE1277" s="12"/>
      <c r="AF1277" s="12"/>
      <c r="AG1277" s="12"/>
      <c r="AH1277" s="12"/>
      <c r="AI1277" s="12"/>
      <c r="AJ1277" s="12"/>
      <c r="AK1277" s="12"/>
      <c r="AL1277" s="12"/>
    </row>
    <row r="1278" spans="1:38" s="13" customFormat="1" x14ac:dyDescent="0.2">
      <c r="A1278" s="13" t="s">
        <v>6303</v>
      </c>
      <c r="B1278" s="13" t="s">
        <v>6304</v>
      </c>
      <c r="C1278" s="13" t="s">
        <v>6304</v>
      </c>
      <c r="D1278" s="13" t="s">
        <v>495</v>
      </c>
      <c r="E1278" s="14"/>
      <c r="G1278" s="13">
        <v>2.66852</v>
      </c>
      <c r="H1278" s="13">
        <v>0</v>
      </c>
      <c r="I1278" s="13" t="s">
        <v>30</v>
      </c>
      <c r="AC1278" s="12"/>
      <c r="AD1278" s="12"/>
      <c r="AE1278" s="12"/>
      <c r="AF1278" s="12"/>
      <c r="AG1278" s="12"/>
      <c r="AH1278" s="12"/>
      <c r="AI1278" s="12"/>
      <c r="AJ1278" s="12"/>
      <c r="AK1278" s="12"/>
      <c r="AL1278" s="12"/>
    </row>
    <row r="1279" spans="1:38" s="13" customFormat="1" x14ac:dyDescent="0.2">
      <c r="A1279" s="13" t="s">
        <v>6305</v>
      </c>
      <c r="B1279" s="13" t="s">
        <v>6306</v>
      </c>
      <c r="C1279" s="13" t="s">
        <v>6306</v>
      </c>
      <c r="D1279" s="13" t="s">
        <v>640</v>
      </c>
      <c r="E1279" s="14"/>
      <c r="G1279" s="13">
        <v>4.34213</v>
      </c>
      <c r="H1279" s="13">
        <v>0.26779900000000001</v>
      </c>
      <c r="I1279" s="13" t="s">
        <v>34</v>
      </c>
      <c r="AC1279" s="12"/>
      <c r="AD1279" s="12"/>
      <c r="AE1279" s="12"/>
      <c r="AF1279" s="12"/>
      <c r="AG1279" s="12"/>
      <c r="AH1279" s="12"/>
      <c r="AI1279" s="12"/>
      <c r="AJ1279" s="12"/>
      <c r="AK1279" s="12"/>
      <c r="AL1279" s="12"/>
    </row>
    <row r="1280" spans="1:38" s="13" customFormat="1" x14ac:dyDescent="0.2">
      <c r="A1280" s="13" t="s">
        <v>6307</v>
      </c>
      <c r="B1280" s="13" t="s">
        <v>6308</v>
      </c>
      <c r="C1280" s="13" t="s">
        <v>6308</v>
      </c>
      <c r="D1280" s="13" t="s">
        <v>640</v>
      </c>
      <c r="E1280" s="14"/>
      <c r="G1280" s="13">
        <v>598.02300000000002</v>
      </c>
      <c r="H1280" s="13">
        <v>3.9238300000000002</v>
      </c>
      <c r="I1280" s="13" t="s">
        <v>30</v>
      </c>
      <c r="AC1280" s="12"/>
      <c r="AD1280" s="12"/>
      <c r="AE1280" s="12"/>
      <c r="AF1280" s="12"/>
      <c r="AG1280" s="12"/>
      <c r="AH1280" s="12"/>
      <c r="AI1280" s="12"/>
      <c r="AJ1280" s="12"/>
      <c r="AK1280" s="12"/>
      <c r="AL1280" s="12"/>
    </row>
    <row r="1281" spans="1:38" s="13" customFormat="1" x14ac:dyDescent="0.2">
      <c r="A1281" s="13" t="s">
        <v>6309</v>
      </c>
      <c r="B1281" s="13" t="s">
        <v>6310</v>
      </c>
      <c r="C1281" s="13" t="s">
        <v>6310</v>
      </c>
      <c r="D1281" s="13" t="s">
        <v>640</v>
      </c>
      <c r="E1281" s="14"/>
      <c r="G1281" s="13">
        <v>1.1832</v>
      </c>
      <c r="H1281" s="13">
        <v>0</v>
      </c>
      <c r="I1281" s="13" t="s">
        <v>34</v>
      </c>
      <c r="AC1281" s="12"/>
      <c r="AD1281" s="12"/>
      <c r="AE1281" s="12"/>
      <c r="AF1281" s="12"/>
      <c r="AG1281" s="12"/>
      <c r="AH1281" s="12"/>
      <c r="AI1281" s="12"/>
      <c r="AJ1281" s="12"/>
      <c r="AK1281" s="12"/>
      <c r="AL1281" s="12"/>
    </row>
    <row r="1282" spans="1:38" s="13" customFormat="1" x14ac:dyDescent="0.2">
      <c r="A1282" s="13" t="s">
        <v>6311</v>
      </c>
      <c r="B1282" s="13" t="s">
        <v>6312</v>
      </c>
      <c r="C1282" s="13" t="s">
        <v>6313</v>
      </c>
      <c r="D1282" s="13" t="s">
        <v>640</v>
      </c>
      <c r="E1282" s="14"/>
      <c r="G1282" s="13">
        <v>6.8875599999999997</v>
      </c>
      <c r="H1282" s="13">
        <v>5.4382600000000003E-2</v>
      </c>
      <c r="I1282" s="13" t="s">
        <v>34</v>
      </c>
      <c r="AC1282" s="12"/>
      <c r="AD1282" s="12"/>
      <c r="AE1282" s="12"/>
      <c r="AF1282" s="12"/>
      <c r="AG1282" s="12"/>
      <c r="AH1282" s="12"/>
      <c r="AI1282" s="12"/>
      <c r="AJ1282" s="12"/>
      <c r="AK1282" s="12"/>
      <c r="AL1282" s="12"/>
    </row>
    <row r="1283" spans="1:38" s="13" customFormat="1" x14ac:dyDescent="0.2">
      <c r="A1283" s="13" t="s">
        <v>6314</v>
      </c>
      <c r="B1283" s="13" t="s">
        <v>6315</v>
      </c>
      <c r="C1283" s="13" t="s">
        <v>6316</v>
      </c>
      <c r="D1283" s="13" t="s">
        <v>640</v>
      </c>
      <c r="E1283" s="14"/>
      <c r="G1283" s="13">
        <v>19.401</v>
      </c>
      <c r="H1283" s="13">
        <v>0.30988599999999999</v>
      </c>
      <c r="I1283" s="13" t="s">
        <v>34</v>
      </c>
      <c r="AC1283" s="12"/>
      <c r="AD1283" s="12"/>
      <c r="AE1283" s="12"/>
      <c r="AF1283" s="12"/>
      <c r="AG1283" s="12"/>
      <c r="AH1283" s="12"/>
      <c r="AI1283" s="12"/>
      <c r="AJ1283" s="12"/>
      <c r="AK1283" s="12"/>
      <c r="AL1283" s="12"/>
    </row>
    <row r="1284" spans="1:38" s="13" customFormat="1" x14ac:dyDescent="0.2">
      <c r="A1284" s="13" t="s">
        <v>6317</v>
      </c>
      <c r="B1284" s="13" t="s">
        <v>6318</v>
      </c>
      <c r="C1284" s="13" t="s">
        <v>6319</v>
      </c>
      <c r="D1284" s="13" t="s">
        <v>640</v>
      </c>
      <c r="E1284" s="14"/>
      <c r="G1284" s="13">
        <v>49.704900000000002</v>
      </c>
      <c r="H1284" s="13">
        <v>0.21873799999999999</v>
      </c>
      <c r="I1284" s="13" t="s">
        <v>34</v>
      </c>
      <c r="AC1284" s="12"/>
      <c r="AD1284" s="12"/>
      <c r="AE1284" s="12"/>
      <c r="AF1284" s="12"/>
      <c r="AG1284" s="12"/>
      <c r="AH1284" s="12"/>
      <c r="AI1284" s="12"/>
      <c r="AJ1284" s="12"/>
      <c r="AK1284" s="12"/>
      <c r="AL1284" s="12"/>
    </row>
    <row r="1285" spans="1:38" s="13" customFormat="1" x14ac:dyDescent="0.2">
      <c r="A1285" s="13" t="s">
        <v>6320</v>
      </c>
      <c r="B1285" s="13" t="s">
        <v>6321</v>
      </c>
      <c r="C1285" s="13" t="s">
        <v>6322</v>
      </c>
      <c r="D1285" s="13" t="s">
        <v>640</v>
      </c>
      <c r="E1285" s="14"/>
      <c r="G1285" s="13">
        <v>6.78749</v>
      </c>
      <c r="H1285" s="13">
        <v>0</v>
      </c>
      <c r="I1285" s="13" t="s">
        <v>30</v>
      </c>
      <c r="AC1285" s="12"/>
      <c r="AD1285" s="12"/>
      <c r="AE1285" s="12"/>
      <c r="AF1285" s="12"/>
      <c r="AG1285" s="12"/>
      <c r="AH1285" s="12"/>
      <c r="AI1285" s="12"/>
      <c r="AJ1285" s="12"/>
      <c r="AK1285" s="12"/>
      <c r="AL1285" s="12"/>
    </row>
    <row r="1286" spans="1:38" s="13" customFormat="1" x14ac:dyDescent="0.2">
      <c r="A1286" s="13" t="s">
        <v>6323</v>
      </c>
      <c r="B1286" s="13" t="s">
        <v>6324</v>
      </c>
      <c r="C1286" s="13" t="s">
        <v>6324</v>
      </c>
      <c r="D1286" s="13" t="s">
        <v>640</v>
      </c>
      <c r="E1286" s="14"/>
      <c r="G1286" s="13">
        <v>8.4998500000000003</v>
      </c>
      <c r="H1286" s="13">
        <v>0.39202900000000002</v>
      </c>
      <c r="I1286" s="13" t="s">
        <v>34</v>
      </c>
      <c r="AC1286" s="12"/>
      <c r="AD1286" s="12"/>
      <c r="AE1286" s="12"/>
      <c r="AF1286" s="12"/>
      <c r="AG1286" s="12"/>
      <c r="AH1286" s="12"/>
      <c r="AI1286" s="12"/>
      <c r="AJ1286" s="12"/>
      <c r="AK1286" s="12"/>
      <c r="AL1286" s="12"/>
    </row>
    <row r="1287" spans="1:38" s="13" customFormat="1" x14ac:dyDescent="0.2">
      <c r="A1287" s="13" t="s">
        <v>6325</v>
      </c>
      <c r="B1287" s="13" t="s">
        <v>6326</v>
      </c>
      <c r="C1287" s="13" t="s">
        <v>6326</v>
      </c>
      <c r="D1287" s="13" t="s">
        <v>640</v>
      </c>
      <c r="E1287" s="14"/>
      <c r="G1287" s="13">
        <v>1662.69</v>
      </c>
      <c r="H1287" s="13">
        <v>11.306699999999999</v>
      </c>
      <c r="I1287" s="13" t="s">
        <v>30</v>
      </c>
      <c r="AC1287" s="12"/>
      <c r="AD1287" s="12"/>
      <c r="AE1287" s="12"/>
      <c r="AF1287" s="12"/>
      <c r="AG1287" s="12"/>
      <c r="AH1287" s="12"/>
      <c r="AI1287" s="12"/>
      <c r="AJ1287" s="12"/>
      <c r="AK1287" s="12"/>
      <c r="AL1287" s="12"/>
    </row>
    <row r="1288" spans="1:38" s="13" customFormat="1" x14ac:dyDescent="0.2">
      <c r="A1288" s="13" t="s">
        <v>6327</v>
      </c>
      <c r="B1288" s="13" t="s">
        <v>6328</v>
      </c>
      <c r="C1288" s="13" t="s">
        <v>6328</v>
      </c>
      <c r="D1288" s="13" t="s">
        <v>640</v>
      </c>
      <c r="E1288" s="14"/>
      <c r="G1288" s="13">
        <v>149.76400000000001</v>
      </c>
      <c r="H1288" s="13">
        <v>5.2957900000000002</v>
      </c>
      <c r="I1288" s="13" t="s">
        <v>30</v>
      </c>
      <c r="AC1288" s="12"/>
      <c r="AD1288" s="12"/>
      <c r="AE1288" s="12"/>
      <c r="AF1288" s="12"/>
      <c r="AG1288" s="12"/>
      <c r="AH1288" s="12"/>
      <c r="AI1288" s="12"/>
      <c r="AJ1288" s="12"/>
      <c r="AK1288" s="12"/>
      <c r="AL1288" s="12"/>
    </row>
    <row r="1289" spans="1:38" s="13" customFormat="1" x14ac:dyDescent="0.2">
      <c r="A1289" s="13" t="s">
        <v>6329</v>
      </c>
      <c r="B1289" s="13" t="s">
        <v>6330</v>
      </c>
      <c r="C1289" s="13" t="s">
        <v>6330</v>
      </c>
      <c r="D1289" s="13" t="s">
        <v>640</v>
      </c>
      <c r="E1289" s="14"/>
      <c r="G1289" s="13">
        <v>6.5641600000000002</v>
      </c>
      <c r="H1289" s="13">
        <v>0.42193599999999998</v>
      </c>
      <c r="I1289" s="13" t="s">
        <v>30</v>
      </c>
      <c r="AC1289" s="12"/>
      <c r="AD1289" s="12"/>
      <c r="AE1289" s="12"/>
      <c r="AF1289" s="12"/>
      <c r="AG1289" s="12"/>
      <c r="AH1289" s="12"/>
      <c r="AI1289" s="12"/>
      <c r="AJ1289" s="12"/>
      <c r="AK1289" s="12"/>
      <c r="AL1289" s="12"/>
    </row>
    <row r="1290" spans="1:38" s="13" customFormat="1" x14ac:dyDescent="0.2">
      <c r="A1290" s="13" t="s">
        <v>6331</v>
      </c>
      <c r="B1290" s="13" t="s">
        <v>6332</v>
      </c>
      <c r="C1290" s="13" t="s">
        <v>6332</v>
      </c>
      <c r="D1290" s="13" t="s">
        <v>640</v>
      </c>
      <c r="E1290" s="14"/>
      <c r="G1290" s="13">
        <v>52.0289</v>
      </c>
      <c r="H1290" s="13">
        <v>4.4918800000000001</v>
      </c>
      <c r="I1290" s="13" t="s">
        <v>30</v>
      </c>
      <c r="AC1290" s="12"/>
      <c r="AD1290" s="12"/>
      <c r="AE1290" s="12"/>
      <c r="AF1290" s="12"/>
      <c r="AG1290" s="12"/>
      <c r="AH1290" s="12"/>
      <c r="AI1290" s="12"/>
      <c r="AJ1290" s="12"/>
      <c r="AK1290" s="12"/>
      <c r="AL1290" s="12"/>
    </row>
    <row r="1291" spans="1:38" s="13" customFormat="1" x14ac:dyDescent="0.2">
      <c r="A1291" s="13" t="s">
        <v>6333</v>
      </c>
      <c r="B1291" s="13" t="s">
        <v>6334</v>
      </c>
      <c r="C1291" s="13" t="s">
        <v>6334</v>
      </c>
      <c r="D1291" s="13" t="s">
        <v>640</v>
      </c>
      <c r="E1291" s="14"/>
      <c r="G1291" s="13">
        <v>30.498100000000001</v>
      </c>
      <c r="H1291" s="13">
        <v>0.44999699999999998</v>
      </c>
      <c r="I1291" s="13" t="s">
        <v>30</v>
      </c>
      <c r="AC1291" s="12"/>
      <c r="AD1291" s="12"/>
      <c r="AE1291" s="12"/>
      <c r="AF1291" s="12"/>
      <c r="AG1291" s="12"/>
      <c r="AH1291" s="12"/>
      <c r="AI1291" s="12"/>
      <c r="AJ1291" s="12"/>
      <c r="AK1291" s="12"/>
      <c r="AL1291" s="12"/>
    </row>
    <row r="1292" spans="1:38" s="13" customFormat="1" x14ac:dyDescent="0.2">
      <c r="A1292" s="13" t="s">
        <v>6335</v>
      </c>
      <c r="B1292" s="13" t="s">
        <v>6336</v>
      </c>
      <c r="C1292" s="13" t="s">
        <v>6336</v>
      </c>
      <c r="D1292" s="13" t="s">
        <v>640</v>
      </c>
      <c r="E1292" s="14"/>
      <c r="G1292" s="13">
        <v>64.796300000000002</v>
      </c>
      <c r="H1292" s="13">
        <v>3.8843899999999998</v>
      </c>
      <c r="I1292" s="13" t="s">
        <v>30</v>
      </c>
      <c r="J1292" s="14"/>
      <c r="AC1292" s="12"/>
      <c r="AD1292" s="12"/>
      <c r="AE1292" s="12"/>
      <c r="AF1292" s="12"/>
      <c r="AG1292" s="12"/>
      <c r="AH1292" s="12"/>
      <c r="AI1292" s="12"/>
      <c r="AJ1292" s="12"/>
      <c r="AK1292" s="12"/>
      <c r="AL1292" s="12"/>
    </row>
    <row r="1293" spans="1:38" s="13" customFormat="1" x14ac:dyDescent="0.2">
      <c r="A1293" s="13" t="s">
        <v>6337</v>
      </c>
      <c r="B1293" s="13" t="s">
        <v>6338</v>
      </c>
      <c r="C1293" s="13" t="s">
        <v>6338</v>
      </c>
      <c r="D1293" s="13" t="s">
        <v>640</v>
      </c>
      <c r="E1293" s="14"/>
      <c r="G1293" s="13">
        <v>5.4554400000000003</v>
      </c>
      <c r="H1293" s="13">
        <v>0.36017199999999999</v>
      </c>
      <c r="I1293" s="13" t="s">
        <v>30</v>
      </c>
      <c r="AC1293" s="12"/>
      <c r="AD1293" s="12"/>
      <c r="AE1293" s="12"/>
      <c r="AF1293" s="12"/>
      <c r="AG1293" s="12"/>
      <c r="AH1293" s="12"/>
      <c r="AI1293" s="12"/>
      <c r="AJ1293" s="12"/>
      <c r="AK1293" s="12"/>
      <c r="AL1293" s="12"/>
    </row>
    <row r="1294" spans="1:38" s="13" customFormat="1" x14ac:dyDescent="0.2">
      <c r="A1294" s="13" t="s">
        <v>6339</v>
      </c>
      <c r="B1294" s="13" t="s">
        <v>6340</v>
      </c>
      <c r="C1294" s="13" t="s">
        <v>6340</v>
      </c>
      <c r="D1294" s="13" t="s">
        <v>640</v>
      </c>
      <c r="E1294" s="14"/>
      <c r="G1294" s="13">
        <v>2.07945</v>
      </c>
      <c r="H1294" s="13">
        <v>1.1121499999999999E-2</v>
      </c>
      <c r="I1294" s="13" t="s">
        <v>34</v>
      </c>
      <c r="AC1294" s="12"/>
      <c r="AD1294" s="12"/>
      <c r="AE1294" s="12"/>
      <c r="AF1294" s="12"/>
      <c r="AG1294" s="12"/>
      <c r="AH1294" s="12"/>
      <c r="AI1294" s="12"/>
      <c r="AJ1294" s="12"/>
      <c r="AK1294" s="12"/>
      <c r="AL1294" s="12"/>
    </row>
    <row r="1295" spans="1:38" s="13" customFormat="1" x14ac:dyDescent="0.2">
      <c r="A1295" s="13" t="s">
        <v>6341</v>
      </c>
      <c r="B1295" s="13" t="s">
        <v>6342</v>
      </c>
      <c r="C1295" s="13" t="s">
        <v>6342</v>
      </c>
      <c r="D1295" s="13" t="s">
        <v>640</v>
      </c>
      <c r="E1295" s="14"/>
      <c r="G1295" s="13">
        <v>1.18564</v>
      </c>
      <c r="H1295" s="13">
        <v>6.0832999999999998E-2</v>
      </c>
      <c r="I1295" s="13" t="s">
        <v>34</v>
      </c>
      <c r="AC1295" s="12"/>
      <c r="AD1295" s="12"/>
      <c r="AE1295" s="12"/>
      <c r="AF1295" s="12"/>
      <c r="AG1295" s="12"/>
      <c r="AH1295" s="12"/>
      <c r="AI1295" s="12"/>
      <c r="AJ1295" s="12"/>
      <c r="AK1295" s="12"/>
      <c r="AL1295" s="12"/>
    </row>
    <row r="1296" spans="1:38" s="13" customFormat="1" x14ac:dyDescent="0.2">
      <c r="A1296" s="13" t="s">
        <v>6343</v>
      </c>
      <c r="B1296" s="13" t="s">
        <v>6344</v>
      </c>
      <c r="C1296" s="13" t="s">
        <v>6344</v>
      </c>
      <c r="D1296" s="13" t="s">
        <v>640</v>
      </c>
      <c r="E1296" s="14"/>
      <c r="G1296" s="13">
        <v>1950.61</v>
      </c>
      <c r="H1296" s="13">
        <v>69.612499999999997</v>
      </c>
      <c r="I1296" s="13" t="s">
        <v>30</v>
      </c>
      <c r="AC1296" s="12"/>
      <c r="AD1296" s="12"/>
      <c r="AE1296" s="12"/>
      <c r="AF1296" s="12"/>
      <c r="AG1296" s="12"/>
      <c r="AH1296" s="12"/>
      <c r="AI1296" s="12"/>
      <c r="AJ1296" s="12"/>
      <c r="AK1296" s="12"/>
      <c r="AL1296" s="12"/>
    </row>
    <row r="1297" spans="1:38" s="13" customFormat="1" x14ac:dyDescent="0.2">
      <c r="A1297" s="13" t="s">
        <v>6345</v>
      </c>
      <c r="B1297" s="13" t="s">
        <v>6346</v>
      </c>
      <c r="C1297" s="13" t="s">
        <v>6346</v>
      </c>
      <c r="D1297" s="13" t="s">
        <v>640</v>
      </c>
      <c r="E1297" s="14"/>
      <c r="G1297" s="13">
        <v>3.7811499999999998</v>
      </c>
      <c r="H1297" s="13">
        <v>0.36714799999999997</v>
      </c>
      <c r="I1297" s="13" t="s">
        <v>34</v>
      </c>
      <c r="AC1297" s="12"/>
      <c r="AD1297" s="12"/>
      <c r="AE1297" s="12"/>
      <c r="AF1297" s="12"/>
      <c r="AG1297" s="12"/>
      <c r="AH1297" s="12"/>
      <c r="AI1297" s="12"/>
      <c r="AJ1297" s="12"/>
      <c r="AK1297" s="12"/>
      <c r="AL1297" s="12"/>
    </row>
    <row r="1298" spans="1:38" s="13" customFormat="1" x14ac:dyDescent="0.2">
      <c r="A1298" s="13" t="s">
        <v>6347</v>
      </c>
      <c r="B1298" s="13" t="s">
        <v>6348</v>
      </c>
      <c r="C1298" s="13" t="s">
        <v>6348</v>
      </c>
      <c r="D1298" s="13" t="s">
        <v>640</v>
      </c>
      <c r="E1298" s="14"/>
      <c r="G1298" s="13">
        <v>98.159300000000002</v>
      </c>
      <c r="H1298" s="13">
        <v>9.5363500000000005</v>
      </c>
      <c r="I1298" s="13" t="s">
        <v>30</v>
      </c>
      <c r="AC1298" s="12"/>
      <c r="AD1298" s="12"/>
      <c r="AE1298" s="12"/>
      <c r="AF1298" s="12"/>
      <c r="AG1298" s="12"/>
      <c r="AH1298" s="12"/>
      <c r="AI1298" s="12"/>
      <c r="AJ1298" s="12"/>
      <c r="AK1298" s="12"/>
      <c r="AL1298" s="12"/>
    </row>
    <row r="1299" spans="1:38" s="13" customFormat="1" x14ac:dyDescent="0.2">
      <c r="A1299" s="13" t="s">
        <v>6349</v>
      </c>
      <c r="B1299" s="13" t="s">
        <v>6350</v>
      </c>
      <c r="C1299" s="13" t="s">
        <v>6350</v>
      </c>
      <c r="D1299" s="13" t="s">
        <v>640</v>
      </c>
      <c r="E1299" s="14"/>
      <c r="G1299" s="13">
        <v>7.2428499999999998</v>
      </c>
      <c r="H1299" s="13">
        <v>0.55351700000000004</v>
      </c>
      <c r="I1299" s="13" t="s">
        <v>34</v>
      </c>
      <c r="J1299" s="14"/>
      <c r="AC1299" s="12"/>
      <c r="AD1299" s="12"/>
      <c r="AE1299" s="12"/>
      <c r="AF1299" s="12"/>
      <c r="AG1299" s="12"/>
      <c r="AH1299" s="12"/>
      <c r="AI1299" s="12"/>
      <c r="AJ1299" s="12"/>
      <c r="AK1299" s="12"/>
      <c r="AL1299" s="12"/>
    </row>
    <row r="1300" spans="1:38" s="13" customFormat="1" x14ac:dyDescent="0.2">
      <c r="A1300" s="13" t="s">
        <v>6351</v>
      </c>
      <c r="B1300" s="13" t="s">
        <v>6352</v>
      </c>
      <c r="C1300" s="13" t="s">
        <v>6352</v>
      </c>
      <c r="E1300" s="14"/>
      <c r="G1300" s="13">
        <v>15.887600000000001</v>
      </c>
      <c r="H1300" s="13">
        <v>1.21716</v>
      </c>
      <c r="I1300" s="13" t="s">
        <v>30</v>
      </c>
      <c r="AC1300" s="12"/>
      <c r="AD1300" s="12"/>
      <c r="AE1300" s="12"/>
      <c r="AF1300" s="12"/>
      <c r="AG1300" s="12"/>
      <c r="AH1300" s="12"/>
      <c r="AI1300" s="12"/>
      <c r="AJ1300" s="12"/>
      <c r="AK1300" s="12"/>
      <c r="AL1300" s="12"/>
    </row>
    <row r="1301" spans="1:38" s="13" customFormat="1" x14ac:dyDescent="0.2">
      <c r="A1301" s="13" t="s">
        <v>6353</v>
      </c>
      <c r="B1301" s="13" t="s">
        <v>6354</v>
      </c>
      <c r="C1301" s="13" t="s">
        <v>6354</v>
      </c>
      <c r="D1301" s="13" t="s">
        <v>495</v>
      </c>
      <c r="E1301" s="14"/>
      <c r="G1301" s="13">
        <v>18.657699999999998</v>
      </c>
      <c r="H1301" s="13">
        <v>1.74183</v>
      </c>
      <c r="I1301" s="13" t="s">
        <v>30</v>
      </c>
      <c r="AC1301" s="12"/>
      <c r="AD1301" s="12"/>
      <c r="AE1301" s="12"/>
      <c r="AF1301" s="12"/>
      <c r="AG1301" s="12"/>
      <c r="AH1301" s="12"/>
      <c r="AI1301" s="12"/>
      <c r="AJ1301" s="12"/>
      <c r="AK1301" s="12"/>
      <c r="AL1301" s="12"/>
    </row>
    <row r="1302" spans="1:38" s="13" customFormat="1" x14ac:dyDescent="0.2">
      <c r="A1302" s="13" t="s">
        <v>6355</v>
      </c>
      <c r="B1302" s="13" t="s">
        <v>6356</v>
      </c>
      <c r="C1302" s="13" t="s">
        <v>6356</v>
      </c>
      <c r="D1302" s="13" t="s">
        <v>640</v>
      </c>
      <c r="E1302" s="14"/>
      <c r="G1302" s="13">
        <v>26.6373</v>
      </c>
      <c r="H1302" s="13">
        <v>0.29360700000000001</v>
      </c>
      <c r="I1302" s="13" t="s">
        <v>30</v>
      </c>
      <c r="AC1302" s="12"/>
      <c r="AD1302" s="12"/>
      <c r="AE1302" s="12"/>
      <c r="AF1302" s="12"/>
      <c r="AG1302" s="12"/>
      <c r="AH1302" s="12"/>
      <c r="AI1302" s="12"/>
      <c r="AJ1302" s="12"/>
      <c r="AK1302" s="12"/>
      <c r="AL1302" s="12"/>
    </row>
    <row r="1303" spans="1:38" s="13" customFormat="1" x14ac:dyDescent="0.2">
      <c r="A1303" s="13" t="s">
        <v>6357</v>
      </c>
      <c r="B1303" s="13" t="s">
        <v>6358</v>
      </c>
      <c r="C1303" s="13" t="s">
        <v>6359</v>
      </c>
      <c r="D1303" s="13" t="s">
        <v>640</v>
      </c>
      <c r="E1303" s="14"/>
      <c r="G1303" s="13">
        <v>3.0356100000000001</v>
      </c>
      <c r="H1303" s="13">
        <v>0.20760700000000001</v>
      </c>
      <c r="I1303" s="13" t="s">
        <v>34</v>
      </c>
      <c r="AC1303" s="12"/>
      <c r="AD1303" s="12"/>
      <c r="AE1303" s="12"/>
      <c r="AF1303" s="12"/>
      <c r="AG1303" s="12"/>
      <c r="AH1303" s="12"/>
      <c r="AI1303" s="12"/>
      <c r="AJ1303" s="12"/>
      <c r="AK1303" s="12"/>
      <c r="AL1303" s="12"/>
    </row>
    <row r="1304" spans="1:38" s="13" customFormat="1" x14ac:dyDescent="0.2">
      <c r="A1304" s="13" t="s">
        <v>6360</v>
      </c>
      <c r="B1304" s="13" t="s">
        <v>6361</v>
      </c>
      <c r="C1304" s="13" t="s">
        <v>6361</v>
      </c>
      <c r="D1304" s="13" t="s">
        <v>640</v>
      </c>
      <c r="E1304" s="14"/>
      <c r="G1304" s="13">
        <v>40.544199999999996</v>
      </c>
      <c r="H1304" s="13">
        <v>3.4564900000000001</v>
      </c>
      <c r="I1304" s="13" t="s">
        <v>30</v>
      </c>
      <c r="AC1304" s="12"/>
      <c r="AD1304" s="12"/>
      <c r="AE1304" s="12"/>
      <c r="AF1304" s="12"/>
      <c r="AG1304" s="12"/>
      <c r="AH1304" s="12"/>
      <c r="AI1304" s="12"/>
      <c r="AJ1304" s="12"/>
      <c r="AK1304" s="12"/>
      <c r="AL1304" s="12"/>
    </row>
    <row r="1305" spans="1:38" s="13" customFormat="1" x14ac:dyDescent="0.2">
      <c r="A1305" s="13" t="s">
        <v>6362</v>
      </c>
      <c r="B1305" s="13" t="s">
        <v>6363</v>
      </c>
      <c r="C1305" s="13" t="s">
        <v>6363</v>
      </c>
      <c r="D1305" s="13" t="s">
        <v>640</v>
      </c>
      <c r="E1305" s="14"/>
      <c r="G1305" s="13">
        <v>5.1593</v>
      </c>
      <c r="H1305" s="13">
        <v>0.370869</v>
      </c>
      <c r="I1305" s="13" t="s">
        <v>34</v>
      </c>
      <c r="AC1305" s="12"/>
      <c r="AD1305" s="12"/>
      <c r="AE1305" s="12"/>
      <c r="AF1305" s="12"/>
      <c r="AG1305" s="12"/>
      <c r="AH1305" s="12"/>
      <c r="AI1305" s="12"/>
      <c r="AJ1305" s="12"/>
      <c r="AK1305" s="12"/>
      <c r="AL1305" s="12"/>
    </row>
    <row r="1306" spans="1:38" s="13" customFormat="1" x14ac:dyDescent="0.2">
      <c r="A1306" s="13" t="s">
        <v>6364</v>
      </c>
      <c r="B1306" s="13" t="s">
        <v>6365</v>
      </c>
      <c r="C1306" s="13" t="s">
        <v>6365</v>
      </c>
      <c r="E1306" s="14"/>
      <c r="G1306" s="13">
        <v>16.514500000000002</v>
      </c>
      <c r="H1306" s="13">
        <v>0.22400999999999999</v>
      </c>
      <c r="I1306" s="13" t="s">
        <v>34</v>
      </c>
      <c r="AC1306" s="12"/>
      <c r="AD1306" s="12"/>
      <c r="AE1306" s="12"/>
      <c r="AF1306" s="12"/>
      <c r="AG1306" s="12"/>
      <c r="AH1306" s="12"/>
      <c r="AI1306" s="12"/>
      <c r="AJ1306" s="12"/>
      <c r="AK1306" s="12"/>
      <c r="AL1306" s="12"/>
    </row>
    <row r="1307" spans="1:38" s="13" customFormat="1" x14ac:dyDescent="0.2">
      <c r="A1307" s="13" t="s">
        <v>6366</v>
      </c>
      <c r="B1307" s="13" t="s">
        <v>6367</v>
      </c>
      <c r="C1307" s="13" t="s">
        <v>6367</v>
      </c>
      <c r="D1307" s="13" t="s">
        <v>640</v>
      </c>
      <c r="E1307" s="14"/>
      <c r="G1307" s="13">
        <v>3.5880700000000001</v>
      </c>
      <c r="H1307" s="13">
        <v>0.148561</v>
      </c>
      <c r="I1307" s="13" t="s">
        <v>34</v>
      </c>
      <c r="AC1307" s="12"/>
      <c r="AD1307" s="12"/>
      <c r="AE1307" s="12"/>
      <c r="AF1307" s="12"/>
      <c r="AG1307" s="12"/>
      <c r="AH1307" s="12"/>
      <c r="AI1307" s="12"/>
      <c r="AJ1307" s="12"/>
      <c r="AK1307" s="12"/>
      <c r="AL1307" s="12"/>
    </row>
    <row r="1308" spans="1:38" s="13" customFormat="1" x14ac:dyDescent="0.2">
      <c r="A1308" s="13" t="s">
        <v>6368</v>
      </c>
      <c r="B1308" s="13" t="s">
        <v>6369</v>
      </c>
      <c r="C1308" s="13" t="s">
        <v>6370</v>
      </c>
      <c r="D1308" s="13" t="s">
        <v>640</v>
      </c>
      <c r="E1308" s="14"/>
      <c r="G1308" s="13">
        <v>1.03176</v>
      </c>
      <c r="H1308" s="13">
        <v>0</v>
      </c>
      <c r="I1308" s="13" t="s">
        <v>30</v>
      </c>
      <c r="AC1308" s="12"/>
      <c r="AD1308" s="12"/>
      <c r="AE1308" s="12"/>
      <c r="AF1308" s="12"/>
      <c r="AG1308" s="12"/>
      <c r="AH1308" s="12"/>
      <c r="AI1308" s="12"/>
      <c r="AJ1308" s="12"/>
      <c r="AK1308" s="12"/>
      <c r="AL1308" s="12"/>
    </row>
    <row r="1309" spans="1:38" s="13" customFormat="1" x14ac:dyDescent="0.2">
      <c r="A1309" s="13" t="s">
        <v>6371</v>
      </c>
      <c r="B1309" s="13" t="s">
        <v>6372</v>
      </c>
      <c r="C1309" s="13" t="s">
        <v>6372</v>
      </c>
      <c r="D1309" s="13" t="s">
        <v>640</v>
      </c>
      <c r="E1309" s="14"/>
      <c r="G1309" s="13">
        <v>3.3016299999999998</v>
      </c>
      <c r="H1309" s="13">
        <v>0.24906900000000001</v>
      </c>
      <c r="I1309" s="13" t="s">
        <v>34</v>
      </c>
      <c r="AC1309" s="12"/>
      <c r="AD1309" s="12"/>
      <c r="AE1309" s="12"/>
      <c r="AF1309" s="12"/>
      <c r="AG1309" s="12"/>
      <c r="AH1309" s="12"/>
      <c r="AI1309" s="12"/>
      <c r="AJ1309" s="12"/>
      <c r="AK1309" s="12"/>
      <c r="AL1309" s="12"/>
    </row>
    <row r="1310" spans="1:38" s="13" customFormat="1" x14ac:dyDescent="0.2">
      <c r="A1310" s="13" t="s">
        <v>6373</v>
      </c>
      <c r="B1310" s="13" t="s">
        <v>6374</v>
      </c>
      <c r="C1310" s="13" t="s">
        <v>6374</v>
      </c>
      <c r="D1310" s="13" t="s">
        <v>640</v>
      </c>
      <c r="E1310" s="14"/>
      <c r="G1310" s="13">
        <v>2.7304499999999998</v>
      </c>
      <c r="H1310" s="13">
        <v>0.165212</v>
      </c>
      <c r="I1310" s="13" t="s">
        <v>30</v>
      </c>
      <c r="AC1310" s="12"/>
      <c r="AD1310" s="12"/>
      <c r="AE1310" s="12"/>
      <c r="AF1310" s="12"/>
      <c r="AG1310" s="12"/>
      <c r="AH1310" s="12"/>
      <c r="AI1310" s="12"/>
      <c r="AJ1310" s="12"/>
      <c r="AK1310" s="12"/>
      <c r="AL1310" s="12"/>
    </row>
    <row r="1311" spans="1:38" s="13" customFormat="1" x14ac:dyDescent="0.2">
      <c r="A1311" s="13" t="s">
        <v>6375</v>
      </c>
      <c r="B1311" s="13" t="s">
        <v>6376</v>
      </c>
      <c r="C1311" s="13" t="s">
        <v>6376</v>
      </c>
      <c r="D1311" s="13" t="s">
        <v>640</v>
      </c>
      <c r="E1311" s="14"/>
      <c r="G1311" s="13">
        <v>5.8809199999999997</v>
      </c>
      <c r="H1311" s="13">
        <v>0.43110399999999999</v>
      </c>
      <c r="I1311" s="13" t="s">
        <v>30</v>
      </c>
      <c r="AC1311" s="12"/>
      <c r="AD1311" s="12"/>
      <c r="AE1311" s="12"/>
      <c r="AF1311" s="12"/>
      <c r="AG1311" s="12"/>
      <c r="AH1311" s="12"/>
      <c r="AI1311" s="12"/>
      <c r="AJ1311" s="12"/>
      <c r="AK1311" s="12"/>
      <c r="AL1311" s="12"/>
    </row>
    <row r="1312" spans="1:38" s="13" customFormat="1" x14ac:dyDescent="0.2">
      <c r="A1312" s="13" t="s">
        <v>6377</v>
      </c>
      <c r="B1312" s="13" t="s">
        <v>6378</v>
      </c>
      <c r="C1312" s="13" t="s">
        <v>6378</v>
      </c>
      <c r="D1312" s="13" t="s">
        <v>640</v>
      </c>
      <c r="E1312" s="14"/>
      <c r="G1312" s="13">
        <v>77.596000000000004</v>
      </c>
      <c r="H1312" s="13">
        <v>0.68456700000000004</v>
      </c>
      <c r="I1312" s="13" t="s">
        <v>30</v>
      </c>
      <c r="AC1312" s="12"/>
      <c r="AD1312" s="12"/>
      <c r="AE1312" s="12"/>
      <c r="AF1312" s="12"/>
      <c r="AG1312" s="12"/>
      <c r="AH1312" s="12"/>
      <c r="AI1312" s="12"/>
      <c r="AJ1312" s="12"/>
      <c r="AK1312" s="12"/>
      <c r="AL1312" s="12"/>
    </row>
    <row r="1313" spans="1:38" s="13" customFormat="1" x14ac:dyDescent="0.2">
      <c r="A1313" s="13" t="s">
        <v>6379</v>
      </c>
      <c r="B1313" s="13" t="s">
        <v>6380</v>
      </c>
      <c r="C1313" s="13" t="s">
        <v>6380</v>
      </c>
      <c r="D1313" s="13" t="s">
        <v>640</v>
      </c>
      <c r="E1313" s="14"/>
      <c r="G1313" s="13">
        <v>20.927199999999999</v>
      </c>
      <c r="H1313" s="13">
        <v>0.41309699999999999</v>
      </c>
      <c r="I1313" s="13" t="s">
        <v>30</v>
      </c>
      <c r="AC1313" s="12"/>
      <c r="AD1313" s="12"/>
      <c r="AE1313" s="12"/>
      <c r="AF1313" s="12"/>
      <c r="AG1313" s="12"/>
      <c r="AH1313" s="12"/>
      <c r="AI1313" s="12"/>
      <c r="AJ1313" s="12"/>
      <c r="AK1313" s="12"/>
      <c r="AL1313" s="12"/>
    </row>
    <row r="1314" spans="1:38" s="13" customFormat="1" x14ac:dyDescent="0.2">
      <c r="A1314" s="13" t="s">
        <v>6381</v>
      </c>
      <c r="B1314" s="13" t="s">
        <v>6382</v>
      </c>
      <c r="C1314" s="13" t="s">
        <v>6382</v>
      </c>
      <c r="D1314" s="13" t="s">
        <v>640</v>
      </c>
      <c r="E1314" s="14"/>
      <c r="G1314" s="13">
        <v>1.7711399999999999</v>
      </c>
      <c r="H1314" s="13">
        <v>0.122308</v>
      </c>
      <c r="I1314" s="13" t="s">
        <v>34</v>
      </c>
      <c r="AC1314" s="12"/>
      <c r="AD1314" s="12"/>
      <c r="AE1314" s="12"/>
      <c r="AF1314" s="12"/>
      <c r="AG1314" s="12"/>
      <c r="AH1314" s="12"/>
      <c r="AI1314" s="12"/>
      <c r="AJ1314" s="12"/>
      <c r="AK1314" s="12"/>
      <c r="AL1314" s="12"/>
    </row>
    <row r="1315" spans="1:38" s="13" customFormat="1" x14ac:dyDescent="0.2">
      <c r="A1315" s="13" t="s">
        <v>6383</v>
      </c>
      <c r="B1315" s="13" t="s">
        <v>6384</v>
      </c>
      <c r="C1315" s="13" t="s">
        <v>6385</v>
      </c>
      <c r="D1315" s="13" t="s">
        <v>640</v>
      </c>
      <c r="E1315" s="14"/>
      <c r="G1315" s="13">
        <v>46.360300000000002</v>
      </c>
      <c r="H1315" s="13">
        <v>1.2100900000000001</v>
      </c>
      <c r="I1315" s="13" t="s">
        <v>30</v>
      </c>
      <c r="J1315" s="14"/>
      <c r="AC1315" s="12"/>
      <c r="AD1315" s="12"/>
      <c r="AE1315" s="12"/>
      <c r="AF1315" s="12"/>
      <c r="AG1315" s="12"/>
      <c r="AH1315" s="12"/>
      <c r="AI1315" s="12"/>
      <c r="AJ1315" s="12"/>
      <c r="AK1315" s="12"/>
      <c r="AL1315" s="12"/>
    </row>
    <row r="1316" spans="1:38" s="13" customFormat="1" x14ac:dyDescent="0.2">
      <c r="A1316" s="13" t="s">
        <v>6386</v>
      </c>
      <c r="B1316" s="13" t="s">
        <v>6387</v>
      </c>
      <c r="C1316" s="13" t="s">
        <v>6387</v>
      </c>
      <c r="D1316" s="13" t="s">
        <v>640</v>
      </c>
      <c r="E1316" s="14"/>
      <c r="G1316" s="13">
        <v>30.601099999999999</v>
      </c>
      <c r="H1316" s="13">
        <v>2.4045700000000001</v>
      </c>
      <c r="I1316" s="13" t="s">
        <v>34</v>
      </c>
      <c r="AC1316" s="12"/>
      <c r="AD1316" s="12"/>
      <c r="AE1316" s="12"/>
      <c r="AF1316" s="12"/>
      <c r="AG1316" s="12"/>
      <c r="AH1316" s="12"/>
      <c r="AI1316" s="12"/>
      <c r="AJ1316" s="12"/>
      <c r="AK1316" s="12"/>
      <c r="AL1316" s="12"/>
    </row>
    <row r="1317" spans="1:38" s="13" customFormat="1" x14ac:dyDescent="0.2">
      <c r="A1317" s="13" t="s">
        <v>6388</v>
      </c>
      <c r="B1317" s="13" t="s">
        <v>6389</v>
      </c>
      <c r="C1317" s="13" t="s">
        <v>6389</v>
      </c>
      <c r="D1317" s="13" t="s">
        <v>640</v>
      </c>
      <c r="E1317" s="14"/>
      <c r="G1317" s="13">
        <v>73.200599999999994</v>
      </c>
      <c r="H1317" s="13">
        <v>2.50197</v>
      </c>
      <c r="I1317" s="13" t="s">
        <v>30</v>
      </c>
      <c r="AC1317" s="12"/>
      <c r="AD1317" s="12"/>
      <c r="AE1317" s="12"/>
      <c r="AF1317" s="12"/>
      <c r="AG1317" s="12"/>
      <c r="AH1317" s="12"/>
      <c r="AI1317" s="12"/>
      <c r="AJ1317" s="12"/>
      <c r="AK1317" s="12"/>
      <c r="AL1317" s="12"/>
    </row>
    <row r="1318" spans="1:38" s="13" customFormat="1" x14ac:dyDescent="0.2">
      <c r="A1318" s="13" t="s">
        <v>6390</v>
      </c>
      <c r="B1318" s="13" t="s">
        <v>6391</v>
      </c>
      <c r="C1318" s="13" t="s">
        <v>6391</v>
      </c>
      <c r="D1318" s="13" t="s">
        <v>640</v>
      </c>
      <c r="E1318" s="14"/>
      <c r="G1318" s="13">
        <v>1.6487799999999999</v>
      </c>
      <c r="H1318" s="13">
        <v>0</v>
      </c>
      <c r="I1318" s="13" t="s">
        <v>30</v>
      </c>
      <c r="AC1318" s="12"/>
      <c r="AD1318" s="12"/>
      <c r="AE1318" s="12"/>
      <c r="AF1318" s="12"/>
      <c r="AG1318" s="12"/>
      <c r="AH1318" s="12"/>
      <c r="AI1318" s="12"/>
      <c r="AJ1318" s="12"/>
      <c r="AK1318" s="12"/>
      <c r="AL1318" s="12"/>
    </row>
    <row r="1319" spans="1:38" s="13" customFormat="1" x14ac:dyDescent="0.2">
      <c r="A1319" s="13" t="s">
        <v>6392</v>
      </c>
      <c r="B1319" s="13" t="s">
        <v>6393</v>
      </c>
      <c r="C1319" s="13" t="s">
        <v>6393</v>
      </c>
      <c r="D1319" s="13" t="s">
        <v>640</v>
      </c>
      <c r="E1319" s="14"/>
      <c r="G1319" s="13">
        <v>56.832099999999997</v>
      </c>
      <c r="H1319" s="13">
        <v>1.39621</v>
      </c>
      <c r="I1319" s="13" t="s">
        <v>30</v>
      </c>
      <c r="AC1319" s="12"/>
      <c r="AD1319" s="12"/>
      <c r="AE1319" s="12"/>
      <c r="AF1319" s="12"/>
      <c r="AG1319" s="12"/>
      <c r="AH1319" s="12"/>
      <c r="AI1319" s="12"/>
      <c r="AJ1319" s="12"/>
      <c r="AK1319" s="12"/>
      <c r="AL1319" s="12"/>
    </row>
    <row r="1320" spans="1:38" s="13" customFormat="1" x14ac:dyDescent="0.2">
      <c r="A1320" s="13" t="s">
        <v>6394</v>
      </c>
      <c r="B1320" s="13" t="s">
        <v>6395</v>
      </c>
      <c r="C1320" s="13" t="s">
        <v>6395</v>
      </c>
      <c r="D1320" s="13" t="s">
        <v>640</v>
      </c>
      <c r="E1320" s="14"/>
      <c r="G1320" s="13">
        <v>3.0404499999999999</v>
      </c>
      <c r="H1320" s="13">
        <v>0.23505499999999999</v>
      </c>
      <c r="I1320" s="13" t="s">
        <v>34</v>
      </c>
      <c r="AC1320" s="12"/>
      <c r="AD1320" s="12"/>
      <c r="AE1320" s="12"/>
      <c r="AF1320" s="12"/>
      <c r="AG1320" s="12"/>
      <c r="AH1320" s="12"/>
      <c r="AI1320" s="12"/>
      <c r="AJ1320" s="12"/>
      <c r="AK1320" s="12"/>
      <c r="AL1320" s="12"/>
    </row>
    <row r="1321" spans="1:38" s="13" customFormat="1" x14ac:dyDescent="0.2">
      <c r="A1321" s="13" t="s">
        <v>6396</v>
      </c>
      <c r="B1321" s="13" t="s">
        <v>6397</v>
      </c>
      <c r="C1321" s="13" t="s">
        <v>6397</v>
      </c>
      <c r="D1321" s="13" t="s">
        <v>640</v>
      </c>
      <c r="E1321" s="14"/>
      <c r="G1321" s="13">
        <v>2.28796</v>
      </c>
      <c r="H1321" s="13">
        <v>0.14830099999999999</v>
      </c>
      <c r="I1321" s="13" t="s">
        <v>34</v>
      </c>
      <c r="AC1321" s="12"/>
      <c r="AD1321" s="12"/>
      <c r="AE1321" s="12"/>
      <c r="AF1321" s="12"/>
      <c r="AG1321" s="12"/>
      <c r="AH1321" s="12"/>
      <c r="AI1321" s="12"/>
      <c r="AJ1321" s="12"/>
      <c r="AK1321" s="12"/>
      <c r="AL1321" s="12"/>
    </row>
    <row r="1322" spans="1:38" s="13" customFormat="1" x14ac:dyDescent="0.2">
      <c r="A1322" s="13" t="s">
        <v>6398</v>
      </c>
      <c r="B1322" s="13" t="s">
        <v>6399</v>
      </c>
      <c r="C1322" s="13" t="s">
        <v>6400</v>
      </c>
      <c r="E1322" s="14"/>
      <c r="G1322" s="13">
        <v>15.8843</v>
      </c>
      <c r="H1322" s="13">
        <v>0</v>
      </c>
      <c r="I1322" s="13" t="s">
        <v>30</v>
      </c>
      <c r="AC1322" s="12"/>
      <c r="AD1322" s="12"/>
      <c r="AE1322" s="12"/>
      <c r="AF1322" s="12"/>
      <c r="AG1322" s="12"/>
      <c r="AH1322" s="12"/>
      <c r="AI1322" s="12"/>
      <c r="AJ1322" s="12"/>
      <c r="AK1322" s="12"/>
      <c r="AL1322" s="12"/>
    </row>
    <row r="1323" spans="1:38" s="13" customFormat="1" x14ac:dyDescent="0.2">
      <c r="A1323" s="13" t="s">
        <v>6401</v>
      </c>
      <c r="B1323" s="13" t="s">
        <v>6402</v>
      </c>
      <c r="C1323" s="13" t="s">
        <v>6403</v>
      </c>
      <c r="D1323" s="13" t="s">
        <v>640</v>
      </c>
      <c r="E1323" s="14"/>
      <c r="G1323" s="13">
        <v>10.882400000000001</v>
      </c>
      <c r="H1323" s="13">
        <v>0</v>
      </c>
      <c r="I1323" s="13" t="s">
        <v>30</v>
      </c>
      <c r="AC1323" s="12"/>
      <c r="AD1323" s="12"/>
      <c r="AE1323" s="12"/>
      <c r="AF1323" s="12"/>
      <c r="AG1323" s="12"/>
      <c r="AH1323" s="12"/>
      <c r="AI1323" s="12"/>
      <c r="AJ1323" s="12"/>
      <c r="AK1323" s="12"/>
      <c r="AL1323" s="12"/>
    </row>
    <row r="1324" spans="1:38" s="13" customFormat="1" x14ac:dyDescent="0.2">
      <c r="A1324" s="13" t="s">
        <v>6404</v>
      </c>
      <c r="B1324" s="13" t="s">
        <v>6405</v>
      </c>
      <c r="C1324" s="13" t="s">
        <v>6406</v>
      </c>
      <c r="D1324" s="13" t="s">
        <v>640</v>
      </c>
      <c r="E1324" s="14"/>
      <c r="G1324" s="13">
        <v>86.904700000000005</v>
      </c>
      <c r="H1324" s="13">
        <v>0.95728500000000005</v>
      </c>
      <c r="I1324" s="13" t="s">
        <v>30</v>
      </c>
      <c r="AC1324" s="12"/>
      <c r="AD1324" s="12"/>
      <c r="AE1324" s="12"/>
      <c r="AF1324" s="12"/>
      <c r="AG1324" s="12"/>
      <c r="AH1324" s="12"/>
      <c r="AI1324" s="12"/>
      <c r="AJ1324" s="12"/>
      <c r="AK1324" s="12"/>
      <c r="AL1324" s="12"/>
    </row>
    <row r="1325" spans="1:38" s="13" customFormat="1" x14ac:dyDescent="0.2">
      <c r="A1325" s="13" t="s">
        <v>6407</v>
      </c>
      <c r="B1325" s="13" t="s">
        <v>6408</v>
      </c>
      <c r="C1325" s="13" t="s">
        <v>6408</v>
      </c>
      <c r="D1325" s="13" t="s">
        <v>640</v>
      </c>
      <c r="E1325" s="14"/>
      <c r="G1325" s="13">
        <v>102.97199999999999</v>
      </c>
      <c r="H1325" s="13">
        <v>9.8084600000000002</v>
      </c>
      <c r="I1325" s="13" t="s">
        <v>30</v>
      </c>
      <c r="AC1325" s="12"/>
      <c r="AD1325" s="12"/>
      <c r="AE1325" s="12"/>
      <c r="AF1325" s="12"/>
      <c r="AG1325" s="12"/>
      <c r="AH1325" s="12"/>
      <c r="AI1325" s="12"/>
      <c r="AJ1325" s="12"/>
      <c r="AK1325" s="12"/>
      <c r="AL1325" s="12"/>
    </row>
    <row r="1326" spans="1:38" s="13" customFormat="1" x14ac:dyDescent="0.2">
      <c r="A1326" s="13" t="s">
        <v>6409</v>
      </c>
      <c r="B1326" s="13" t="s">
        <v>6410</v>
      </c>
      <c r="C1326" s="13" t="s">
        <v>6411</v>
      </c>
      <c r="D1326" s="13" t="s">
        <v>640</v>
      </c>
      <c r="E1326" s="14"/>
      <c r="G1326" s="13">
        <v>16.342300000000002</v>
      </c>
      <c r="H1326" s="13">
        <v>1.61392</v>
      </c>
      <c r="I1326" s="13" t="s">
        <v>30</v>
      </c>
      <c r="AC1326" s="12"/>
      <c r="AD1326" s="12"/>
      <c r="AE1326" s="12"/>
      <c r="AF1326" s="12"/>
      <c r="AG1326" s="12"/>
      <c r="AH1326" s="12"/>
      <c r="AI1326" s="12"/>
      <c r="AJ1326" s="12"/>
      <c r="AK1326" s="12"/>
      <c r="AL1326" s="12"/>
    </row>
    <row r="1327" spans="1:38" s="13" customFormat="1" x14ac:dyDescent="0.2">
      <c r="A1327" s="13" t="s">
        <v>6412</v>
      </c>
      <c r="B1327" s="13" t="s">
        <v>6413</v>
      </c>
      <c r="C1327" s="13" t="s">
        <v>6414</v>
      </c>
      <c r="D1327" s="13" t="s">
        <v>640</v>
      </c>
      <c r="E1327" s="14"/>
      <c r="G1327" s="13">
        <v>22.276900000000001</v>
      </c>
      <c r="H1327" s="13">
        <v>0.81905399999999995</v>
      </c>
      <c r="I1327" s="13" t="s">
        <v>30</v>
      </c>
      <c r="AC1327" s="12"/>
      <c r="AD1327" s="12"/>
      <c r="AE1327" s="12"/>
      <c r="AF1327" s="12"/>
      <c r="AG1327" s="12"/>
      <c r="AH1327" s="12"/>
      <c r="AI1327" s="12"/>
      <c r="AJ1327" s="12"/>
      <c r="AK1327" s="12"/>
      <c r="AL1327" s="12"/>
    </row>
    <row r="1328" spans="1:38" s="13" customFormat="1" x14ac:dyDescent="0.2">
      <c r="A1328" s="13" t="s">
        <v>6415</v>
      </c>
      <c r="B1328" s="13" t="s">
        <v>6416</v>
      </c>
      <c r="C1328" s="13" t="s">
        <v>6416</v>
      </c>
      <c r="E1328" s="14"/>
      <c r="G1328" s="13">
        <v>13.337</v>
      </c>
      <c r="H1328" s="13">
        <v>0.70695600000000003</v>
      </c>
      <c r="I1328" s="13" t="s">
        <v>30</v>
      </c>
      <c r="AC1328" s="12"/>
      <c r="AD1328" s="12"/>
      <c r="AE1328" s="12"/>
      <c r="AF1328" s="12"/>
      <c r="AG1328" s="12"/>
      <c r="AH1328" s="12"/>
      <c r="AI1328" s="12"/>
      <c r="AJ1328" s="12"/>
      <c r="AK1328" s="12"/>
      <c r="AL1328" s="12"/>
    </row>
    <row r="1329" spans="1:38" s="13" customFormat="1" x14ac:dyDescent="0.2">
      <c r="A1329" s="13" t="s">
        <v>6417</v>
      </c>
      <c r="B1329" s="13" t="s">
        <v>6418</v>
      </c>
      <c r="C1329" s="13" t="s">
        <v>6418</v>
      </c>
      <c r="D1329" s="13" t="s">
        <v>640</v>
      </c>
      <c r="E1329" s="14"/>
      <c r="G1329" s="13">
        <v>2.367</v>
      </c>
      <c r="H1329" s="13">
        <v>0</v>
      </c>
      <c r="I1329" s="13" t="s">
        <v>34</v>
      </c>
      <c r="AC1329" s="12"/>
      <c r="AD1329" s="12"/>
      <c r="AE1329" s="12"/>
      <c r="AF1329" s="12"/>
      <c r="AG1329" s="12"/>
      <c r="AH1329" s="12"/>
      <c r="AI1329" s="12"/>
      <c r="AJ1329" s="12"/>
      <c r="AK1329" s="12"/>
      <c r="AL1329" s="12"/>
    </row>
    <row r="1330" spans="1:38" s="13" customFormat="1" x14ac:dyDescent="0.2">
      <c r="A1330" s="13" t="s">
        <v>6419</v>
      </c>
      <c r="B1330" s="13" t="s">
        <v>6420</v>
      </c>
      <c r="C1330" s="13" t="s">
        <v>6420</v>
      </c>
      <c r="E1330" s="14"/>
      <c r="G1330" s="13">
        <v>5.1354699999999998</v>
      </c>
      <c r="H1330" s="13">
        <v>0</v>
      </c>
      <c r="I1330" s="13" t="s">
        <v>34</v>
      </c>
      <c r="AC1330" s="12"/>
      <c r="AD1330" s="12"/>
      <c r="AE1330" s="12"/>
      <c r="AF1330" s="12"/>
      <c r="AG1330" s="12"/>
      <c r="AH1330" s="12"/>
      <c r="AI1330" s="12"/>
      <c r="AJ1330" s="12"/>
      <c r="AK1330" s="12"/>
      <c r="AL1330" s="12"/>
    </row>
    <row r="1331" spans="1:38" s="13" customFormat="1" x14ac:dyDescent="0.2">
      <c r="A1331" s="13" t="s">
        <v>6421</v>
      </c>
      <c r="B1331" s="13" t="s">
        <v>6422</v>
      </c>
      <c r="C1331" s="13" t="s">
        <v>6422</v>
      </c>
      <c r="D1331" s="13" t="s">
        <v>640</v>
      </c>
      <c r="E1331" s="14"/>
      <c r="G1331" s="13">
        <v>3706.11</v>
      </c>
      <c r="H1331" s="13">
        <v>1.0996999999999999</v>
      </c>
      <c r="I1331" s="13" t="s">
        <v>30</v>
      </c>
      <c r="AC1331" s="12"/>
      <c r="AD1331" s="12"/>
      <c r="AE1331" s="12"/>
      <c r="AF1331" s="12"/>
      <c r="AG1331" s="12"/>
      <c r="AH1331" s="12"/>
      <c r="AI1331" s="12"/>
      <c r="AJ1331" s="12"/>
      <c r="AK1331" s="12"/>
      <c r="AL1331" s="12"/>
    </row>
    <row r="1332" spans="1:38" s="13" customFormat="1" x14ac:dyDescent="0.2">
      <c r="A1332" s="13" t="s">
        <v>6423</v>
      </c>
      <c r="B1332" s="13" t="s">
        <v>6424</v>
      </c>
      <c r="C1332" s="13" t="s">
        <v>6425</v>
      </c>
      <c r="D1332" s="13" t="s">
        <v>640</v>
      </c>
      <c r="E1332" s="14"/>
      <c r="G1332" s="13">
        <v>220.21100000000001</v>
      </c>
      <c r="H1332" s="13">
        <v>4.5968999999999998</v>
      </c>
      <c r="I1332" s="13" t="s">
        <v>30</v>
      </c>
      <c r="AC1332" s="12"/>
      <c r="AD1332" s="12"/>
      <c r="AE1332" s="12"/>
      <c r="AF1332" s="12"/>
      <c r="AG1332" s="12"/>
      <c r="AH1332" s="12"/>
      <c r="AI1332" s="12"/>
      <c r="AJ1332" s="12"/>
      <c r="AK1332" s="12"/>
      <c r="AL1332" s="12"/>
    </row>
    <row r="1333" spans="1:38" s="13" customFormat="1" x14ac:dyDescent="0.2">
      <c r="A1333" s="13" t="s">
        <v>6426</v>
      </c>
      <c r="B1333" s="13" t="s">
        <v>6427</v>
      </c>
      <c r="C1333" s="13" t="s">
        <v>6427</v>
      </c>
      <c r="D1333" s="13" t="s">
        <v>640</v>
      </c>
      <c r="E1333" s="14"/>
      <c r="G1333" s="13">
        <v>2.6840899999999999</v>
      </c>
      <c r="H1333" s="13">
        <v>0.18509800000000001</v>
      </c>
      <c r="I1333" s="13" t="s">
        <v>34</v>
      </c>
      <c r="J1333" s="14"/>
      <c r="AC1333" s="12"/>
      <c r="AD1333" s="12"/>
      <c r="AE1333" s="12"/>
      <c r="AF1333" s="12"/>
      <c r="AG1333" s="12"/>
      <c r="AH1333" s="12"/>
      <c r="AI1333" s="12"/>
      <c r="AJ1333" s="12"/>
      <c r="AK1333" s="12"/>
      <c r="AL1333" s="12"/>
    </row>
    <row r="1334" spans="1:38" s="13" customFormat="1" x14ac:dyDescent="0.2">
      <c r="A1334" s="13" t="s">
        <v>6428</v>
      </c>
      <c r="B1334" s="13" t="s">
        <v>6429</v>
      </c>
      <c r="C1334" s="13" t="s">
        <v>6429</v>
      </c>
      <c r="D1334" s="13" t="s">
        <v>640</v>
      </c>
      <c r="E1334" s="14"/>
      <c r="G1334" s="13">
        <v>1.1664399999999999</v>
      </c>
      <c r="H1334" s="13">
        <v>5.9374999999999997E-2</v>
      </c>
      <c r="I1334" s="13" t="s">
        <v>34</v>
      </c>
      <c r="AC1334" s="12"/>
      <c r="AD1334" s="12"/>
      <c r="AE1334" s="12"/>
      <c r="AF1334" s="12"/>
      <c r="AG1334" s="12"/>
      <c r="AH1334" s="12"/>
      <c r="AI1334" s="12"/>
      <c r="AJ1334" s="12"/>
      <c r="AK1334" s="12"/>
      <c r="AL1334" s="12"/>
    </row>
    <row r="1335" spans="1:38" s="13" customFormat="1" x14ac:dyDescent="0.2">
      <c r="A1335" s="13" t="s">
        <v>6430</v>
      </c>
      <c r="B1335" s="13" t="s">
        <v>6431</v>
      </c>
      <c r="C1335" s="13" t="s">
        <v>6432</v>
      </c>
      <c r="D1335" s="13" t="s">
        <v>640</v>
      </c>
      <c r="E1335" s="14"/>
      <c r="G1335" s="13">
        <v>187.048</v>
      </c>
      <c r="H1335" s="13">
        <v>13.501200000000001</v>
      </c>
      <c r="I1335" s="13" t="s">
        <v>30</v>
      </c>
      <c r="J1335" s="14"/>
      <c r="AC1335" s="12"/>
      <c r="AD1335" s="12"/>
      <c r="AE1335" s="12"/>
      <c r="AF1335" s="12"/>
      <c r="AG1335" s="12"/>
      <c r="AH1335" s="12"/>
      <c r="AI1335" s="12"/>
      <c r="AJ1335" s="12"/>
      <c r="AK1335" s="12"/>
      <c r="AL1335" s="12"/>
    </row>
    <row r="1336" spans="1:38" s="13" customFormat="1" x14ac:dyDescent="0.2">
      <c r="A1336" s="13" t="s">
        <v>6433</v>
      </c>
      <c r="B1336" s="13" t="s">
        <v>6434</v>
      </c>
      <c r="C1336" s="13" t="s">
        <v>6434</v>
      </c>
      <c r="E1336" s="14"/>
      <c r="G1336" s="13">
        <v>20.4312</v>
      </c>
      <c r="H1336" s="13">
        <v>1.77335</v>
      </c>
      <c r="I1336" s="13" t="s">
        <v>30</v>
      </c>
      <c r="AC1336" s="12"/>
      <c r="AD1336" s="12"/>
      <c r="AE1336" s="12"/>
      <c r="AF1336" s="12"/>
      <c r="AG1336" s="12"/>
      <c r="AH1336" s="12"/>
      <c r="AI1336" s="12"/>
      <c r="AJ1336" s="12"/>
      <c r="AK1336" s="12"/>
      <c r="AL1336" s="12"/>
    </row>
    <row r="1337" spans="1:38" s="13" customFormat="1" x14ac:dyDescent="0.2">
      <c r="A1337" s="13" t="s">
        <v>6435</v>
      </c>
      <c r="B1337" s="13" t="s">
        <v>6436</v>
      </c>
      <c r="C1337" s="13" t="s">
        <v>6437</v>
      </c>
      <c r="E1337" s="14"/>
      <c r="G1337" s="13">
        <v>14.539</v>
      </c>
      <c r="H1337" s="13">
        <v>0.233735</v>
      </c>
      <c r="I1337" s="13" t="s">
        <v>34</v>
      </c>
      <c r="AC1337" s="12"/>
      <c r="AD1337" s="12"/>
      <c r="AE1337" s="12"/>
      <c r="AF1337" s="12"/>
      <c r="AG1337" s="12"/>
      <c r="AH1337" s="12"/>
      <c r="AI1337" s="12"/>
      <c r="AJ1337" s="12"/>
      <c r="AK1337" s="12"/>
      <c r="AL1337" s="12"/>
    </row>
    <row r="1338" spans="1:38" s="13" customFormat="1" x14ac:dyDescent="0.2">
      <c r="A1338" s="13" t="s">
        <v>6438</v>
      </c>
      <c r="B1338" s="13" t="s">
        <v>6439</v>
      </c>
      <c r="C1338" s="13" t="s">
        <v>6440</v>
      </c>
      <c r="D1338" s="13" t="s">
        <v>580</v>
      </c>
      <c r="E1338" s="14"/>
      <c r="G1338" s="13">
        <v>1.92334</v>
      </c>
      <c r="H1338" s="13">
        <v>0</v>
      </c>
      <c r="I1338" s="13" t="s">
        <v>34</v>
      </c>
      <c r="AC1338" s="12"/>
      <c r="AD1338" s="12"/>
      <c r="AE1338" s="12"/>
      <c r="AF1338" s="12"/>
      <c r="AG1338" s="12"/>
      <c r="AH1338" s="12"/>
      <c r="AI1338" s="12"/>
      <c r="AJ1338" s="12"/>
      <c r="AK1338" s="12"/>
      <c r="AL1338" s="12"/>
    </row>
    <row r="1339" spans="1:38" s="13" customFormat="1" x14ac:dyDescent="0.2">
      <c r="A1339" s="13" t="s">
        <v>6441</v>
      </c>
      <c r="B1339" s="13" t="s">
        <v>6442</v>
      </c>
      <c r="C1339" s="13" t="s">
        <v>6442</v>
      </c>
      <c r="D1339" s="13" t="s">
        <v>640</v>
      </c>
      <c r="E1339" s="14"/>
      <c r="G1339" s="13">
        <v>115.178</v>
      </c>
      <c r="H1339" s="13">
        <v>11.167899999999999</v>
      </c>
      <c r="I1339" s="13" t="s">
        <v>30</v>
      </c>
      <c r="AC1339" s="12"/>
      <c r="AD1339" s="12"/>
      <c r="AE1339" s="12"/>
      <c r="AF1339" s="12"/>
      <c r="AG1339" s="12"/>
      <c r="AH1339" s="12"/>
      <c r="AI1339" s="12"/>
      <c r="AJ1339" s="12"/>
      <c r="AK1339" s="12"/>
      <c r="AL1339" s="12"/>
    </row>
    <row r="1340" spans="1:38" s="13" customFormat="1" x14ac:dyDescent="0.2">
      <c r="A1340" s="13" t="s">
        <v>6443</v>
      </c>
      <c r="B1340" s="13" t="s">
        <v>6444</v>
      </c>
      <c r="C1340" s="13" t="s">
        <v>6444</v>
      </c>
      <c r="D1340" s="13" t="s">
        <v>640</v>
      </c>
      <c r="E1340" s="14"/>
      <c r="G1340" s="13">
        <v>53.182099999999998</v>
      </c>
      <c r="H1340" s="13">
        <v>0.44300099999999998</v>
      </c>
      <c r="I1340" s="13" t="s">
        <v>34</v>
      </c>
      <c r="AC1340" s="12"/>
      <c r="AD1340" s="12"/>
      <c r="AE1340" s="12"/>
      <c r="AF1340" s="12"/>
      <c r="AG1340" s="12"/>
      <c r="AH1340" s="12"/>
      <c r="AI1340" s="12"/>
      <c r="AJ1340" s="12"/>
      <c r="AK1340" s="12"/>
      <c r="AL1340" s="12"/>
    </row>
    <row r="1341" spans="1:38" s="13" customFormat="1" x14ac:dyDescent="0.2">
      <c r="A1341" s="13" t="s">
        <v>6445</v>
      </c>
      <c r="B1341" s="13" t="s">
        <v>6446</v>
      </c>
      <c r="C1341" s="13" t="s">
        <v>6446</v>
      </c>
      <c r="D1341" s="13" t="s">
        <v>640</v>
      </c>
      <c r="E1341" s="14"/>
      <c r="G1341" s="13">
        <v>2.34829</v>
      </c>
      <c r="H1341" s="13">
        <v>0.23213500000000001</v>
      </c>
      <c r="I1341" s="13" t="s">
        <v>34</v>
      </c>
      <c r="AC1341" s="12"/>
      <c r="AD1341" s="12"/>
      <c r="AE1341" s="12"/>
      <c r="AF1341" s="12"/>
      <c r="AG1341" s="12"/>
      <c r="AH1341" s="12"/>
      <c r="AI1341" s="12"/>
      <c r="AJ1341" s="12"/>
      <c r="AK1341" s="12"/>
      <c r="AL1341" s="12"/>
    </row>
    <row r="1342" spans="1:38" s="13" customFormat="1" x14ac:dyDescent="0.2">
      <c r="A1342" s="13" t="s">
        <v>6447</v>
      </c>
      <c r="B1342" s="13" t="s">
        <v>6448</v>
      </c>
      <c r="C1342" s="13" t="s">
        <v>6448</v>
      </c>
      <c r="D1342" s="13" t="s">
        <v>640</v>
      </c>
      <c r="E1342" s="14"/>
      <c r="G1342" s="13">
        <v>57.416400000000003</v>
      </c>
      <c r="H1342" s="13">
        <v>0.22653999999999999</v>
      </c>
      <c r="I1342" s="13" t="s">
        <v>34</v>
      </c>
      <c r="AC1342" s="12"/>
      <c r="AD1342" s="12"/>
      <c r="AE1342" s="12"/>
      <c r="AF1342" s="12"/>
      <c r="AG1342" s="12"/>
      <c r="AH1342" s="12"/>
      <c r="AI1342" s="12"/>
      <c r="AJ1342" s="12"/>
      <c r="AK1342" s="12"/>
      <c r="AL1342" s="12"/>
    </row>
    <row r="1343" spans="1:38" s="13" customFormat="1" x14ac:dyDescent="0.2">
      <c r="A1343" s="13" t="s">
        <v>6449</v>
      </c>
      <c r="B1343" s="13" t="s">
        <v>6450</v>
      </c>
      <c r="C1343" s="13" t="s">
        <v>6450</v>
      </c>
      <c r="D1343" s="13" t="s">
        <v>640</v>
      </c>
      <c r="E1343" s="14"/>
      <c r="G1343" s="13">
        <v>60.059600000000003</v>
      </c>
      <c r="H1343" s="13">
        <v>2.4856199999999999</v>
      </c>
      <c r="I1343" s="13" t="s">
        <v>30</v>
      </c>
      <c r="AC1343" s="12"/>
      <c r="AD1343" s="12"/>
      <c r="AE1343" s="12"/>
      <c r="AF1343" s="12"/>
      <c r="AG1343" s="12"/>
      <c r="AH1343" s="12"/>
      <c r="AI1343" s="12"/>
      <c r="AJ1343" s="12"/>
      <c r="AK1343" s="12"/>
      <c r="AL1343" s="12"/>
    </row>
    <row r="1344" spans="1:38" s="13" customFormat="1" x14ac:dyDescent="0.2">
      <c r="A1344" s="13" t="s">
        <v>6451</v>
      </c>
      <c r="B1344" s="13" t="s">
        <v>6452</v>
      </c>
      <c r="C1344" s="13" t="s">
        <v>6452</v>
      </c>
      <c r="D1344" s="13" t="s">
        <v>640</v>
      </c>
      <c r="E1344" s="14"/>
      <c r="G1344" s="13">
        <v>96.444100000000006</v>
      </c>
      <c r="H1344" s="13">
        <v>1.4822</v>
      </c>
      <c r="I1344" s="13" t="s">
        <v>30</v>
      </c>
      <c r="AC1344" s="12"/>
      <c r="AD1344" s="12"/>
      <c r="AE1344" s="12"/>
      <c r="AF1344" s="12"/>
      <c r="AG1344" s="12"/>
      <c r="AH1344" s="12"/>
      <c r="AI1344" s="12"/>
      <c r="AJ1344" s="12"/>
      <c r="AK1344" s="12"/>
      <c r="AL1344" s="12"/>
    </row>
    <row r="1345" spans="1:38" s="13" customFormat="1" x14ac:dyDescent="0.2">
      <c r="A1345" s="13" t="s">
        <v>6453</v>
      </c>
      <c r="B1345" s="13" t="s">
        <v>6454</v>
      </c>
      <c r="C1345" s="13" t="s">
        <v>6454</v>
      </c>
      <c r="D1345" s="13" t="s">
        <v>640</v>
      </c>
      <c r="E1345" s="14"/>
      <c r="G1345" s="13">
        <v>14.041600000000001</v>
      </c>
      <c r="H1345" s="13">
        <v>1.19363</v>
      </c>
      <c r="I1345" s="13" t="s">
        <v>30</v>
      </c>
      <c r="AC1345" s="12"/>
      <c r="AD1345" s="12"/>
      <c r="AE1345" s="12"/>
      <c r="AF1345" s="12"/>
      <c r="AG1345" s="12"/>
      <c r="AH1345" s="12"/>
      <c r="AI1345" s="12"/>
      <c r="AJ1345" s="12"/>
      <c r="AK1345" s="12"/>
      <c r="AL1345" s="12"/>
    </row>
    <row r="1346" spans="1:38" s="13" customFormat="1" x14ac:dyDescent="0.2">
      <c r="A1346" s="13" t="s">
        <v>6455</v>
      </c>
      <c r="B1346" s="13" t="s">
        <v>6456</v>
      </c>
      <c r="C1346" s="13" t="s">
        <v>6457</v>
      </c>
      <c r="D1346" s="13" t="s">
        <v>640</v>
      </c>
      <c r="E1346" s="14"/>
      <c r="G1346" s="13">
        <v>1.4877</v>
      </c>
      <c r="H1346" s="13">
        <v>7.5537599999999996E-2</v>
      </c>
      <c r="I1346" s="13" t="s">
        <v>34</v>
      </c>
      <c r="AC1346" s="12"/>
      <c r="AD1346" s="12"/>
      <c r="AE1346" s="12"/>
      <c r="AF1346" s="12"/>
      <c r="AG1346" s="12"/>
      <c r="AH1346" s="12"/>
      <c r="AI1346" s="12"/>
      <c r="AJ1346" s="12"/>
      <c r="AK1346" s="12"/>
      <c r="AL1346" s="12"/>
    </row>
    <row r="1347" spans="1:38" s="13" customFormat="1" x14ac:dyDescent="0.2">
      <c r="A1347" s="13" t="s">
        <v>6458</v>
      </c>
      <c r="B1347" s="13" t="s">
        <v>6459</v>
      </c>
      <c r="C1347" s="13" t="s">
        <v>6459</v>
      </c>
      <c r="D1347" s="13" t="s">
        <v>640</v>
      </c>
      <c r="E1347" s="14"/>
      <c r="G1347" s="13">
        <v>5.5277500000000002</v>
      </c>
      <c r="H1347" s="13">
        <v>0.30805399999999999</v>
      </c>
      <c r="I1347" s="13" t="s">
        <v>34</v>
      </c>
      <c r="AC1347" s="12"/>
      <c r="AD1347" s="12"/>
      <c r="AE1347" s="12"/>
      <c r="AF1347" s="12"/>
      <c r="AG1347" s="12"/>
      <c r="AH1347" s="12"/>
      <c r="AI1347" s="12"/>
      <c r="AJ1347" s="12"/>
      <c r="AK1347" s="12"/>
      <c r="AL1347" s="12"/>
    </row>
    <row r="1348" spans="1:38" s="13" customFormat="1" x14ac:dyDescent="0.2">
      <c r="A1348" s="13" t="s">
        <v>6460</v>
      </c>
      <c r="B1348" s="13" t="s">
        <v>6461</v>
      </c>
      <c r="C1348" s="13" t="s">
        <v>6461</v>
      </c>
      <c r="D1348" s="13" t="s">
        <v>640</v>
      </c>
      <c r="E1348" s="20"/>
      <c r="F1348" s="14"/>
      <c r="G1348" s="13">
        <v>1.2865599999999999</v>
      </c>
      <c r="H1348" s="13">
        <v>0</v>
      </c>
      <c r="I1348" s="13" t="s">
        <v>34</v>
      </c>
      <c r="J1348" s="14"/>
      <c r="L1348" s="14"/>
      <c r="M1348" s="14"/>
      <c r="N1348" s="14"/>
      <c r="O1348" s="14"/>
      <c r="P1348" s="14"/>
      <c r="Q1348" s="14"/>
      <c r="R1348" s="14"/>
      <c r="AA1348" s="14"/>
      <c r="AC1348" s="12"/>
      <c r="AD1348" s="12"/>
      <c r="AE1348" s="12"/>
      <c r="AF1348" s="12"/>
      <c r="AG1348" s="12"/>
      <c r="AH1348" s="12"/>
      <c r="AI1348" s="12"/>
      <c r="AJ1348" s="12"/>
      <c r="AK1348" s="12"/>
      <c r="AL1348" s="12"/>
    </row>
    <row r="1349" spans="1:38" s="13" customFormat="1" x14ac:dyDescent="0.2">
      <c r="A1349" s="13" t="s">
        <v>6462</v>
      </c>
      <c r="B1349" s="13" t="s">
        <v>6463</v>
      </c>
      <c r="C1349" s="13" t="s">
        <v>6463</v>
      </c>
      <c r="D1349" s="13" t="s">
        <v>508</v>
      </c>
      <c r="E1349" s="14"/>
      <c r="G1349" s="13">
        <v>119.67</v>
      </c>
      <c r="H1349" s="13">
        <v>0.452239</v>
      </c>
      <c r="I1349" s="13" t="s">
        <v>30</v>
      </c>
      <c r="AC1349" s="12"/>
      <c r="AD1349" s="12"/>
      <c r="AE1349" s="12"/>
      <c r="AF1349" s="12"/>
      <c r="AG1349" s="12"/>
      <c r="AH1349" s="12"/>
      <c r="AI1349" s="12"/>
      <c r="AJ1349" s="12"/>
      <c r="AK1349" s="12"/>
      <c r="AL1349" s="12"/>
    </row>
    <row r="1350" spans="1:38" s="13" customFormat="1" x14ac:dyDescent="0.2">
      <c r="A1350" s="13" t="s">
        <v>6464</v>
      </c>
      <c r="B1350" s="13" t="s">
        <v>6465</v>
      </c>
      <c r="C1350" s="13" t="s">
        <v>6465</v>
      </c>
      <c r="D1350" s="13" t="s">
        <v>640</v>
      </c>
      <c r="E1350" s="14"/>
      <c r="G1350" s="13">
        <v>1.3440099999999999</v>
      </c>
      <c r="H1350" s="13">
        <v>7.7712900000000001E-2</v>
      </c>
      <c r="I1350" s="13" t="s">
        <v>34</v>
      </c>
      <c r="AC1350" s="12"/>
      <c r="AD1350" s="12"/>
      <c r="AE1350" s="12"/>
      <c r="AF1350" s="12"/>
      <c r="AG1350" s="12"/>
      <c r="AH1350" s="12"/>
      <c r="AI1350" s="12"/>
      <c r="AJ1350" s="12"/>
      <c r="AK1350" s="12"/>
      <c r="AL1350" s="12"/>
    </row>
    <row r="1351" spans="1:38" s="13" customFormat="1" x14ac:dyDescent="0.2">
      <c r="A1351" s="13" t="s">
        <v>6466</v>
      </c>
      <c r="B1351" s="13" t="s">
        <v>6467</v>
      </c>
      <c r="C1351" s="13" t="s">
        <v>6468</v>
      </c>
      <c r="E1351" s="14"/>
      <c r="G1351" s="13">
        <v>1.79786</v>
      </c>
      <c r="H1351" s="13">
        <v>0</v>
      </c>
      <c r="I1351" s="13" t="s">
        <v>30</v>
      </c>
      <c r="J1351" s="14"/>
      <c r="AC1351" s="12"/>
      <c r="AD1351" s="12"/>
      <c r="AE1351" s="12"/>
      <c r="AF1351" s="12"/>
      <c r="AG1351" s="12"/>
      <c r="AH1351" s="12"/>
      <c r="AI1351" s="12"/>
      <c r="AJ1351" s="12"/>
      <c r="AK1351" s="12"/>
      <c r="AL1351" s="12"/>
    </row>
    <row r="1352" spans="1:38" s="13" customFormat="1" x14ac:dyDescent="0.2">
      <c r="A1352" s="13" t="s">
        <v>6469</v>
      </c>
      <c r="B1352" s="13" t="s">
        <v>6470</v>
      </c>
      <c r="C1352" s="13" t="s">
        <v>6470</v>
      </c>
      <c r="D1352" s="13" t="s">
        <v>640</v>
      </c>
      <c r="E1352" s="14"/>
      <c r="G1352" s="13">
        <v>19.724399999999999</v>
      </c>
      <c r="H1352" s="13">
        <v>5.2500199999999997E-2</v>
      </c>
      <c r="I1352" s="13" t="s">
        <v>34</v>
      </c>
      <c r="AC1352" s="12"/>
      <c r="AD1352" s="12"/>
      <c r="AE1352" s="12"/>
      <c r="AF1352" s="12"/>
      <c r="AG1352" s="12"/>
      <c r="AH1352" s="12"/>
      <c r="AI1352" s="12"/>
      <c r="AJ1352" s="12"/>
      <c r="AK1352" s="12"/>
      <c r="AL1352" s="12"/>
    </row>
    <row r="1353" spans="1:38" s="13" customFormat="1" x14ac:dyDescent="0.2">
      <c r="A1353" s="13" t="s">
        <v>6471</v>
      </c>
      <c r="B1353" s="13" t="s">
        <v>6472</v>
      </c>
      <c r="C1353" s="13" t="s">
        <v>6472</v>
      </c>
      <c r="D1353" s="13" t="s">
        <v>640</v>
      </c>
      <c r="E1353" s="14"/>
      <c r="G1353" s="13">
        <v>15.5199</v>
      </c>
      <c r="H1353" s="13">
        <v>1.4401299999999999</v>
      </c>
      <c r="I1353" s="13" t="s">
        <v>30</v>
      </c>
      <c r="AC1353" s="12"/>
      <c r="AD1353" s="12"/>
      <c r="AE1353" s="12"/>
      <c r="AF1353" s="12"/>
      <c r="AG1353" s="12"/>
      <c r="AH1353" s="12"/>
      <c r="AI1353" s="12"/>
      <c r="AJ1353" s="12"/>
      <c r="AK1353" s="12"/>
      <c r="AL1353" s="12"/>
    </row>
    <row r="1354" spans="1:38" s="13" customFormat="1" x14ac:dyDescent="0.2">
      <c r="A1354" s="13" t="s">
        <v>6473</v>
      </c>
      <c r="B1354" s="13" t="s">
        <v>6474</v>
      </c>
      <c r="C1354" s="13" t="s">
        <v>6474</v>
      </c>
      <c r="E1354" s="14"/>
      <c r="G1354" s="13">
        <v>1.69902</v>
      </c>
      <c r="H1354" s="13">
        <v>0</v>
      </c>
      <c r="I1354" s="13" t="s">
        <v>34</v>
      </c>
      <c r="J1354" s="14"/>
      <c r="AC1354" s="12"/>
      <c r="AD1354" s="12"/>
      <c r="AE1354" s="12"/>
      <c r="AF1354" s="12"/>
      <c r="AG1354" s="12"/>
      <c r="AH1354" s="12"/>
      <c r="AI1354" s="12"/>
      <c r="AJ1354" s="12"/>
      <c r="AK1354" s="12"/>
      <c r="AL1354" s="12"/>
    </row>
    <row r="1355" spans="1:38" s="13" customFormat="1" x14ac:dyDescent="0.2">
      <c r="A1355" s="13" t="s">
        <v>6475</v>
      </c>
      <c r="B1355" s="13" t="s">
        <v>6476</v>
      </c>
      <c r="C1355" s="13" t="s">
        <v>6476</v>
      </c>
      <c r="D1355" s="13" t="s">
        <v>640</v>
      </c>
      <c r="E1355" s="14"/>
      <c r="G1355" s="13">
        <v>20.43</v>
      </c>
      <c r="H1355" s="13">
        <v>1.2282299999999999</v>
      </c>
      <c r="I1355" s="13" t="s">
        <v>30</v>
      </c>
      <c r="AC1355" s="12"/>
      <c r="AD1355" s="12"/>
      <c r="AE1355" s="12"/>
      <c r="AF1355" s="12"/>
      <c r="AG1355" s="12"/>
      <c r="AH1355" s="12"/>
      <c r="AI1355" s="12"/>
      <c r="AJ1355" s="12"/>
      <c r="AK1355" s="12"/>
      <c r="AL1355" s="12"/>
    </row>
    <row r="1356" spans="1:38" s="13" customFormat="1" x14ac:dyDescent="0.2">
      <c r="A1356" s="13" t="s">
        <v>6477</v>
      </c>
      <c r="B1356" s="13" t="s">
        <v>6478</v>
      </c>
      <c r="C1356" s="13" t="s">
        <v>6478</v>
      </c>
      <c r="D1356" s="13" t="s">
        <v>640</v>
      </c>
      <c r="E1356" s="14"/>
      <c r="G1356" s="13">
        <v>89.085800000000006</v>
      </c>
      <c r="H1356" s="13">
        <v>1.5303199999999999</v>
      </c>
      <c r="I1356" s="13" t="s">
        <v>34</v>
      </c>
      <c r="AC1356" s="12"/>
      <c r="AD1356" s="12"/>
      <c r="AE1356" s="12"/>
      <c r="AF1356" s="12"/>
      <c r="AG1356" s="12"/>
      <c r="AH1356" s="12"/>
      <c r="AI1356" s="12"/>
      <c r="AJ1356" s="12"/>
      <c r="AK1356" s="12"/>
      <c r="AL1356" s="12"/>
    </row>
    <row r="1357" spans="1:38" s="13" customFormat="1" x14ac:dyDescent="0.2">
      <c r="A1357" s="13" t="s">
        <v>6479</v>
      </c>
      <c r="B1357" s="13" t="s">
        <v>6480</v>
      </c>
      <c r="C1357" s="13" t="s">
        <v>6480</v>
      </c>
      <c r="D1357" s="13" t="s">
        <v>640</v>
      </c>
      <c r="E1357" s="14"/>
      <c r="G1357" s="13">
        <v>1.5669500000000001</v>
      </c>
      <c r="H1357" s="13">
        <v>0.153808</v>
      </c>
      <c r="I1357" s="13" t="s">
        <v>34</v>
      </c>
      <c r="AC1357" s="12"/>
      <c r="AD1357" s="12"/>
      <c r="AE1357" s="12"/>
      <c r="AF1357" s="12"/>
      <c r="AG1357" s="12"/>
      <c r="AH1357" s="12"/>
      <c r="AI1357" s="12"/>
      <c r="AJ1357" s="12"/>
      <c r="AK1357" s="12"/>
      <c r="AL1357" s="12"/>
    </row>
    <row r="1358" spans="1:38" s="13" customFormat="1" x14ac:dyDescent="0.2">
      <c r="A1358" s="13" t="s">
        <v>6481</v>
      </c>
      <c r="B1358" s="13" t="s">
        <v>6482</v>
      </c>
      <c r="C1358" s="13" t="s">
        <v>6483</v>
      </c>
      <c r="E1358" s="14"/>
      <c r="G1358" s="13">
        <v>3.4105699999999999</v>
      </c>
      <c r="H1358" s="13">
        <v>0</v>
      </c>
      <c r="I1358" s="13" t="s">
        <v>30</v>
      </c>
      <c r="AC1358" s="12"/>
      <c r="AD1358" s="12"/>
      <c r="AE1358" s="12"/>
      <c r="AF1358" s="12"/>
      <c r="AG1358" s="12"/>
      <c r="AH1358" s="12"/>
      <c r="AI1358" s="12"/>
      <c r="AJ1358" s="12"/>
      <c r="AK1358" s="12"/>
      <c r="AL1358" s="12"/>
    </row>
    <row r="1359" spans="1:38" s="13" customFormat="1" x14ac:dyDescent="0.2">
      <c r="A1359" s="13" t="s">
        <v>6484</v>
      </c>
      <c r="B1359" s="13" t="s">
        <v>6485</v>
      </c>
      <c r="C1359" s="13" t="s">
        <v>6485</v>
      </c>
      <c r="D1359" s="13" t="s">
        <v>640</v>
      </c>
      <c r="E1359" s="14"/>
      <c r="G1359" s="13">
        <v>86.462900000000005</v>
      </c>
      <c r="H1359" s="13">
        <v>2.0052400000000001</v>
      </c>
      <c r="I1359" s="13" t="s">
        <v>30</v>
      </c>
      <c r="AC1359" s="12"/>
      <c r="AD1359" s="12"/>
      <c r="AE1359" s="12"/>
      <c r="AF1359" s="12"/>
      <c r="AG1359" s="12"/>
      <c r="AH1359" s="12"/>
      <c r="AI1359" s="12"/>
      <c r="AJ1359" s="12"/>
      <c r="AK1359" s="12"/>
      <c r="AL1359" s="12"/>
    </row>
    <row r="1360" spans="1:38" s="13" customFormat="1" x14ac:dyDescent="0.2">
      <c r="A1360" s="13" t="s">
        <v>6486</v>
      </c>
      <c r="B1360" s="13" t="s">
        <v>6487</v>
      </c>
      <c r="C1360" s="13" t="s">
        <v>6487</v>
      </c>
      <c r="D1360" s="13" t="s">
        <v>640</v>
      </c>
      <c r="E1360" s="14"/>
      <c r="G1360" s="13">
        <v>27.5426</v>
      </c>
      <c r="H1360" s="13">
        <v>0.68618900000000005</v>
      </c>
      <c r="I1360" s="13" t="s">
        <v>30</v>
      </c>
      <c r="AC1360" s="12"/>
      <c r="AD1360" s="12"/>
      <c r="AE1360" s="12"/>
      <c r="AF1360" s="12"/>
      <c r="AG1360" s="12"/>
      <c r="AH1360" s="12"/>
      <c r="AI1360" s="12"/>
      <c r="AJ1360" s="12"/>
      <c r="AK1360" s="12"/>
      <c r="AL1360" s="12"/>
    </row>
    <row r="1361" spans="1:38" s="13" customFormat="1" x14ac:dyDescent="0.2">
      <c r="A1361" s="13" t="s">
        <v>6488</v>
      </c>
      <c r="B1361" s="13" t="s">
        <v>6489</v>
      </c>
      <c r="C1361" s="13" t="s">
        <v>6489</v>
      </c>
      <c r="D1361" s="13" t="s">
        <v>640</v>
      </c>
      <c r="E1361" s="14"/>
      <c r="G1361" s="13">
        <v>10.9651</v>
      </c>
      <c r="H1361" s="13">
        <v>0.95779000000000003</v>
      </c>
      <c r="I1361" s="13" t="s">
        <v>30</v>
      </c>
      <c r="AC1361" s="12"/>
      <c r="AD1361" s="12"/>
      <c r="AE1361" s="12"/>
      <c r="AF1361" s="12"/>
      <c r="AG1361" s="12"/>
      <c r="AH1361" s="12"/>
      <c r="AI1361" s="12"/>
      <c r="AJ1361" s="12"/>
      <c r="AK1361" s="12"/>
      <c r="AL1361" s="12"/>
    </row>
    <row r="1362" spans="1:38" s="13" customFormat="1" x14ac:dyDescent="0.2">
      <c r="A1362" s="13" t="s">
        <v>6490</v>
      </c>
      <c r="B1362" s="13" t="s">
        <v>6491</v>
      </c>
      <c r="C1362" s="13" t="s">
        <v>6491</v>
      </c>
      <c r="D1362" s="13" t="s">
        <v>640</v>
      </c>
      <c r="E1362" s="14"/>
      <c r="G1362" s="13">
        <v>17.782900000000001</v>
      </c>
      <c r="H1362" s="13">
        <v>0</v>
      </c>
      <c r="I1362" s="13" t="s">
        <v>34</v>
      </c>
      <c r="J1362" s="14"/>
      <c r="AC1362" s="12"/>
      <c r="AD1362" s="12"/>
      <c r="AE1362" s="12"/>
      <c r="AF1362" s="12"/>
      <c r="AG1362" s="12"/>
      <c r="AH1362" s="12"/>
      <c r="AI1362" s="12"/>
      <c r="AJ1362" s="12"/>
      <c r="AK1362" s="12"/>
      <c r="AL1362" s="12"/>
    </row>
    <row r="1363" spans="1:38" s="13" customFormat="1" x14ac:dyDescent="0.2">
      <c r="A1363" s="13" t="s">
        <v>6492</v>
      </c>
      <c r="B1363" s="13" t="s">
        <v>6493</v>
      </c>
      <c r="C1363" s="13" t="s">
        <v>6493</v>
      </c>
      <c r="E1363" s="14"/>
      <c r="G1363" s="13">
        <v>120.825</v>
      </c>
      <c r="H1363" s="13">
        <v>11.210800000000001</v>
      </c>
      <c r="I1363" s="13" t="s">
        <v>30</v>
      </c>
      <c r="AC1363" s="12"/>
      <c r="AD1363" s="12"/>
      <c r="AE1363" s="12"/>
      <c r="AF1363" s="12"/>
      <c r="AG1363" s="12"/>
      <c r="AH1363" s="12"/>
      <c r="AI1363" s="12"/>
      <c r="AJ1363" s="12"/>
      <c r="AK1363" s="12"/>
      <c r="AL1363" s="12"/>
    </row>
    <row r="1364" spans="1:38" s="13" customFormat="1" x14ac:dyDescent="0.2">
      <c r="A1364" s="13" t="s">
        <v>6494</v>
      </c>
      <c r="B1364" s="13" t="s">
        <v>6495</v>
      </c>
      <c r="C1364" s="13" t="s">
        <v>6495</v>
      </c>
      <c r="D1364" s="13" t="s">
        <v>640</v>
      </c>
      <c r="E1364" s="14"/>
      <c r="G1364" s="13">
        <v>5.0437599999999998</v>
      </c>
      <c r="H1364" s="13">
        <v>9.4491800000000001E-2</v>
      </c>
      <c r="I1364" s="13" t="s">
        <v>34</v>
      </c>
      <c r="AC1364" s="12"/>
      <c r="AD1364" s="12"/>
      <c r="AE1364" s="12"/>
      <c r="AF1364" s="12"/>
      <c r="AG1364" s="12"/>
      <c r="AH1364" s="12"/>
      <c r="AI1364" s="12"/>
      <c r="AJ1364" s="12"/>
      <c r="AK1364" s="12"/>
      <c r="AL1364" s="12"/>
    </row>
    <row r="1365" spans="1:38" s="13" customFormat="1" x14ac:dyDescent="0.2">
      <c r="A1365" s="13" t="s">
        <v>6496</v>
      </c>
      <c r="B1365" s="13" t="s">
        <v>6497</v>
      </c>
      <c r="C1365" s="13" t="s">
        <v>6498</v>
      </c>
      <c r="D1365" s="13" t="s">
        <v>640</v>
      </c>
      <c r="E1365" s="14"/>
      <c r="G1365" s="13">
        <v>1.0368299999999999</v>
      </c>
      <c r="H1365" s="13">
        <v>0</v>
      </c>
      <c r="I1365" s="13" t="s">
        <v>34</v>
      </c>
      <c r="J1365" s="14"/>
      <c r="AC1365" s="12"/>
      <c r="AD1365" s="12"/>
      <c r="AE1365" s="12"/>
      <c r="AF1365" s="12"/>
      <c r="AG1365" s="12"/>
      <c r="AH1365" s="12"/>
      <c r="AI1365" s="12"/>
      <c r="AJ1365" s="12"/>
      <c r="AK1365" s="12"/>
      <c r="AL1365" s="12"/>
    </row>
    <row r="1366" spans="1:38" s="13" customFormat="1" x14ac:dyDescent="0.2">
      <c r="A1366" s="13" t="s">
        <v>6499</v>
      </c>
      <c r="B1366" s="13" t="s">
        <v>6500</v>
      </c>
      <c r="C1366" s="13" t="s">
        <v>6500</v>
      </c>
      <c r="D1366" s="13" t="s">
        <v>508</v>
      </c>
      <c r="E1366" s="14"/>
      <c r="G1366" s="13">
        <v>5.4558</v>
      </c>
      <c r="H1366" s="13">
        <v>0</v>
      </c>
      <c r="I1366" s="13" t="s">
        <v>30</v>
      </c>
      <c r="AC1366" s="12"/>
      <c r="AD1366" s="12"/>
      <c r="AE1366" s="12"/>
      <c r="AF1366" s="12"/>
      <c r="AG1366" s="12"/>
      <c r="AH1366" s="12"/>
      <c r="AI1366" s="12"/>
      <c r="AJ1366" s="12"/>
      <c r="AK1366" s="12"/>
      <c r="AL1366" s="12"/>
    </row>
    <row r="1367" spans="1:38" s="13" customFormat="1" x14ac:dyDescent="0.2">
      <c r="A1367" s="13" t="s">
        <v>6501</v>
      </c>
      <c r="B1367" s="13" t="s">
        <v>6502</v>
      </c>
      <c r="C1367" s="13" t="s">
        <v>6502</v>
      </c>
      <c r="D1367" s="13" t="s">
        <v>640</v>
      </c>
      <c r="E1367" s="14"/>
      <c r="G1367" s="13">
        <v>21.397400000000001</v>
      </c>
      <c r="H1367" s="13">
        <v>1.2506299999999999</v>
      </c>
      <c r="I1367" s="13" t="s">
        <v>30</v>
      </c>
      <c r="AC1367" s="12"/>
      <c r="AD1367" s="12"/>
      <c r="AE1367" s="12"/>
      <c r="AF1367" s="12"/>
      <c r="AG1367" s="12"/>
      <c r="AH1367" s="12"/>
      <c r="AI1367" s="12"/>
      <c r="AJ1367" s="12"/>
      <c r="AK1367" s="12"/>
      <c r="AL1367" s="12"/>
    </row>
    <row r="1368" spans="1:38" s="13" customFormat="1" x14ac:dyDescent="0.2">
      <c r="A1368" s="13" t="s">
        <v>6503</v>
      </c>
      <c r="B1368" s="13" t="s">
        <v>6504</v>
      </c>
      <c r="C1368" s="13" t="s">
        <v>6505</v>
      </c>
      <c r="D1368" s="13" t="s">
        <v>640</v>
      </c>
      <c r="E1368" s="14"/>
      <c r="G1368" s="13">
        <v>12.987399999999999</v>
      </c>
      <c r="H1368" s="13">
        <v>0</v>
      </c>
      <c r="I1368" s="13" t="s">
        <v>30</v>
      </c>
      <c r="AC1368" s="12"/>
      <c r="AD1368" s="12"/>
      <c r="AE1368" s="12"/>
      <c r="AF1368" s="12"/>
      <c r="AG1368" s="12"/>
      <c r="AH1368" s="12"/>
      <c r="AI1368" s="12"/>
      <c r="AJ1368" s="12"/>
      <c r="AK1368" s="12"/>
      <c r="AL1368" s="12"/>
    </row>
    <row r="1369" spans="1:38" s="13" customFormat="1" x14ac:dyDescent="0.2">
      <c r="A1369" s="13" t="s">
        <v>6506</v>
      </c>
      <c r="B1369" s="13" t="s">
        <v>6507</v>
      </c>
      <c r="C1369" s="13" t="s">
        <v>6507</v>
      </c>
      <c r="D1369" s="13" t="s">
        <v>640</v>
      </c>
      <c r="E1369" s="14"/>
      <c r="G1369" s="13">
        <v>117.47499999999999</v>
      </c>
      <c r="H1369" s="13">
        <v>8.4585399999999993</v>
      </c>
      <c r="I1369" s="13" t="s">
        <v>30</v>
      </c>
      <c r="J1369" s="14"/>
      <c r="AC1369" s="12"/>
      <c r="AD1369" s="12"/>
      <c r="AE1369" s="12"/>
      <c r="AF1369" s="12"/>
      <c r="AG1369" s="12"/>
      <c r="AH1369" s="12"/>
      <c r="AI1369" s="12"/>
      <c r="AJ1369" s="12"/>
      <c r="AK1369" s="12"/>
      <c r="AL1369" s="12"/>
    </row>
    <row r="1370" spans="1:38" s="13" customFormat="1" x14ac:dyDescent="0.2">
      <c r="A1370" s="13" t="s">
        <v>6508</v>
      </c>
      <c r="B1370" s="13" t="s">
        <v>6509</v>
      </c>
      <c r="C1370" s="13" t="s">
        <v>6509</v>
      </c>
      <c r="E1370" s="14"/>
      <c r="G1370" s="13">
        <v>8.4808299999999992</v>
      </c>
      <c r="H1370" s="13">
        <v>0</v>
      </c>
      <c r="I1370" s="13" t="s">
        <v>34</v>
      </c>
      <c r="AC1370" s="12"/>
      <c r="AD1370" s="12"/>
      <c r="AE1370" s="12"/>
      <c r="AF1370" s="12"/>
      <c r="AG1370" s="12"/>
      <c r="AH1370" s="12"/>
      <c r="AI1370" s="12"/>
      <c r="AJ1370" s="12"/>
      <c r="AK1370" s="12"/>
      <c r="AL1370" s="12"/>
    </row>
    <row r="1371" spans="1:38" s="13" customFormat="1" x14ac:dyDescent="0.2">
      <c r="A1371" s="13" t="s">
        <v>6510</v>
      </c>
      <c r="B1371" s="13" t="s">
        <v>6511</v>
      </c>
      <c r="C1371" s="13" t="s">
        <v>6511</v>
      </c>
      <c r="E1371" s="14"/>
      <c r="G1371" s="13">
        <v>5.1669099999999997</v>
      </c>
      <c r="H1371" s="13">
        <v>0.380743</v>
      </c>
      <c r="I1371" s="13" t="s">
        <v>34</v>
      </c>
      <c r="AC1371" s="12"/>
      <c r="AD1371" s="12"/>
      <c r="AE1371" s="12"/>
      <c r="AF1371" s="12"/>
      <c r="AG1371" s="12"/>
      <c r="AH1371" s="12"/>
      <c r="AI1371" s="12"/>
      <c r="AJ1371" s="12"/>
      <c r="AK1371" s="12"/>
      <c r="AL1371" s="12"/>
    </row>
    <row r="1372" spans="1:38" s="13" customFormat="1" x14ac:dyDescent="0.2">
      <c r="A1372" s="13" t="s">
        <v>6512</v>
      </c>
      <c r="B1372" s="13" t="s">
        <v>6513</v>
      </c>
      <c r="C1372" s="13" t="s">
        <v>6513</v>
      </c>
      <c r="E1372" s="14"/>
      <c r="G1372" s="13">
        <v>10.0275</v>
      </c>
      <c r="H1372" s="13">
        <v>0.92283700000000002</v>
      </c>
      <c r="I1372" s="13" t="s">
        <v>34</v>
      </c>
      <c r="AC1372" s="12"/>
      <c r="AD1372" s="12"/>
      <c r="AE1372" s="12"/>
      <c r="AF1372" s="12"/>
      <c r="AG1372" s="12"/>
      <c r="AH1372" s="12"/>
      <c r="AI1372" s="12"/>
      <c r="AJ1372" s="12"/>
      <c r="AK1372" s="12"/>
      <c r="AL1372" s="12"/>
    </row>
    <row r="1373" spans="1:38" s="13" customFormat="1" x14ac:dyDescent="0.2">
      <c r="A1373" s="13" t="s">
        <v>6514</v>
      </c>
      <c r="B1373" s="13" t="s">
        <v>6515</v>
      </c>
      <c r="C1373" s="13" t="s">
        <v>6515</v>
      </c>
      <c r="D1373" s="13" t="s">
        <v>279</v>
      </c>
      <c r="E1373" s="14"/>
      <c r="G1373" s="13">
        <v>1.04637</v>
      </c>
      <c r="H1373" s="13">
        <v>0</v>
      </c>
      <c r="I1373" s="13" t="s">
        <v>34</v>
      </c>
      <c r="AC1373" s="12"/>
      <c r="AD1373" s="12"/>
      <c r="AE1373" s="12"/>
      <c r="AF1373" s="12"/>
      <c r="AG1373" s="12"/>
      <c r="AH1373" s="12"/>
      <c r="AI1373" s="12"/>
      <c r="AJ1373" s="12"/>
      <c r="AK1373" s="12"/>
      <c r="AL1373" s="12"/>
    </row>
    <row r="1374" spans="1:38" s="13" customFormat="1" x14ac:dyDescent="0.2">
      <c r="A1374" s="13" t="s">
        <v>6516</v>
      </c>
      <c r="B1374" s="13" t="s">
        <v>6517</v>
      </c>
      <c r="C1374" s="13" t="s">
        <v>6518</v>
      </c>
      <c r="D1374" s="13" t="s">
        <v>640</v>
      </c>
      <c r="E1374" s="14"/>
      <c r="G1374" s="13">
        <v>1.3483000000000001</v>
      </c>
      <c r="H1374" s="13">
        <v>0</v>
      </c>
      <c r="I1374" s="13" t="s">
        <v>30</v>
      </c>
      <c r="J1374" s="14"/>
      <c r="AC1374" s="12"/>
      <c r="AD1374" s="12"/>
      <c r="AE1374" s="12"/>
      <c r="AF1374" s="12"/>
      <c r="AG1374" s="12"/>
      <c r="AH1374" s="12"/>
      <c r="AI1374" s="12"/>
      <c r="AJ1374" s="12"/>
      <c r="AK1374" s="12"/>
      <c r="AL1374" s="12"/>
    </row>
    <row r="1375" spans="1:38" s="13" customFormat="1" x14ac:dyDescent="0.2">
      <c r="A1375" s="13" t="s">
        <v>6519</v>
      </c>
      <c r="B1375" s="13" t="s">
        <v>6520</v>
      </c>
      <c r="C1375" s="13" t="s">
        <v>6520</v>
      </c>
      <c r="D1375" s="13" t="s">
        <v>640</v>
      </c>
      <c r="E1375" s="14"/>
      <c r="G1375" s="13">
        <v>10.699400000000001</v>
      </c>
      <c r="H1375" s="13">
        <v>0.473215</v>
      </c>
      <c r="I1375" s="13" t="s">
        <v>30</v>
      </c>
      <c r="AC1375" s="12"/>
      <c r="AD1375" s="12"/>
      <c r="AE1375" s="12"/>
      <c r="AF1375" s="12"/>
      <c r="AG1375" s="12"/>
      <c r="AH1375" s="12"/>
      <c r="AI1375" s="12"/>
      <c r="AJ1375" s="12"/>
      <c r="AK1375" s="12"/>
      <c r="AL1375" s="12"/>
    </row>
    <row r="1376" spans="1:38" s="13" customFormat="1" x14ac:dyDescent="0.2">
      <c r="A1376" s="13" t="s">
        <v>6521</v>
      </c>
      <c r="B1376" s="13" t="s">
        <v>6522</v>
      </c>
      <c r="C1376" s="13" t="s">
        <v>6522</v>
      </c>
      <c r="D1376" s="13" t="s">
        <v>640</v>
      </c>
      <c r="E1376" s="14"/>
      <c r="G1376" s="13">
        <v>2.0760999999999998</v>
      </c>
      <c r="H1376" s="13">
        <v>0.16563900000000001</v>
      </c>
      <c r="I1376" s="13" t="s">
        <v>34</v>
      </c>
      <c r="AC1376" s="12"/>
      <c r="AD1376" s="12"/>
      <c r="AE1376" s="12"/>
      <c r="AF1376" s="12"/>
      <c r="AG1376" s="12"/>
      <c r="AH1376" s="12"/>
      <c r="AI1376" s="12"/>
      <c r="AJ1376" s="12"/>
      <c r="AK1376" s="12"/>
      <c r="AL1376" s="12"/>
    </row>
    <row r="1377" spans="1:38" s="13" customFormat="1" x14ac:dyDescent="0.2">
      <c r="A1377" s="13" t="s">
        <v>6523</v>
      </c>
      <c r="B1377" s="13" t="s">
        <v>6524</v>
      </c>
      <c r="C1377" s="13" t="s">
        <v>6524</v>
      </c>
      <c r="D1377" s="13" t="s">
        <v>279</v>
      </c>
      <c r="E1377" s="14"/>
      <c r="G1377" s="13">
        <v>11.443099999999999</v>
      </c>
      <c r="H1377" s="13">
        <v>0.78396699999999997</v>
      </c>
      <c r="I1377" s="13" t="s">
        <v>30</v>
      </c>
      <c r="AC1377" s="12"/>
      <c r="AD1377" s="12"/>
      <c r="AE1377" s="12"/>
      <c r="AF1377" s="12"/>
      <c r="AG1377" s="12"/>
      <c r="AH1377" s="12"/>
      <c r="AI1377" s="12"/>
      <c r="AJ1377" s="12"/>
      <c r="AK1377" s="12"/>
      <c r="AL1377" s="12"/>
    </row>
    <row r="1378" spans="1:38" s="13" customFormat="1" x14ac:dyDescent="0.2">
      <c r="A1378" s="13" t="s">
        <v>6525</v>
      </c>
      <c r="B1378" s="13" t="s">
        <v>6526</v>
      </c>
      <c r="C1378" s="13" t="s">
        <v>6526</v>
      </c>
      <c r="E1378" s="14"/>
      <c r="G1378" s="13">
        <v>61.816299999999998</v>
      </c>
      <c r="H1378" s="13">
        <v>2.4819800000000001</v>
      </c>
      <c r="I1378" s="13" t="s">
        <v>30</v>
      </c>
      <c r="AC1378" s="12"/>
      <c r="AD1378" s="12"/>
      <c r="AE1378" s="12"/>
      <c r="AF1378" s="12"/>
      <c r="AG1378" s="12"/>
      <c r="AH1378" s="12"/>
      <c r="AI1378" s="12"/>
      <c r="AJ1378" s="12"/>
      <c r="AK1378" s="12"/>
      <c r="AL1378" s="12"/>
    </row>
    <row r="1379" spans="1:38" s="13" customFormat="1" x14ac:dyDescent="0.2">
      <c r="A1379" s="13" t="s">
        <v>6527</v>
      </c>
      <c r="B1379" s="13" t="s">
        <v>6528</v>
      </c>
      <c r="C1379" s="13" t="s">
        <v>6528</v>
      </c>
      <c r="D1379" s="13" t="s">
        <v>640</v>
      </c>
      <c r="E1379" s="14"/>
      <c r="G1379" s="13">
        <v>63.753</v>
      </c>
      <c r="H1379" s="13">
        <v>3.0691000000000002</v>
      </c>
      <c r="I1379" s="13" t="s">
        <v>30</v>
      </c>
      <c r="AC1379" s="12"/>
      <c r="AD1379" s="12"/>
      <c r="AE1379" s="12"/>
      <c r="AF1379" s="12"/>
      <c r="AG1379" s="12"/>
      <c r="AH1379" s="12"/>
      <c r="AI1379" s="12"/>
      <c r="AJ1379" s="12"/>
      <c r="AK1379" s="12"/>
      <c r="AL1379" s="12"/>
    </row>
    <row r="1380" spans="1:38" s="13" customFormat="1" x14ac:dyDescent="0.2">
      <c r="A1380" s="13" t="s">
        <v>6529</v>
      </c>
      <c r="B1380" s="13" t="s">
        <v>6530</v>
      </c>
      <c r="C1380" s="13" t="s">
        <v>6531</v>
      </c>
      <c r="E1380" s="14"/>
      <c r="G1380" s="13">
        <v>1.65036</v>
      </c>
      <c r="H1380" s="13">
        <v>0</v>
      </c>
      <c r="I1380" s="13" t="s">
        <v>30</v>
      </c>
      <c r="J1380" s="14"/>
      <c r="AC1380" s="12"/>
      <c r="AD1380" s="12"/>
      <c r="AE1380" s="12"/>
      <c r="AF1380" s="12"/>
      <c r="AG1380" s="12"/>
      <c r="AH1380" s="12"/>
      <c r="AI1380" s="12"/>
      <c r="AJ1380" s="12"/>
      <c r="AK1380" s="12"/>
      <c r="AL1380" s="12"/>
    </row>
    <row r="1381" spans="1:38" s="13" customFormat="1" x14ac:dyDescent="0.2">
      <c r="A1381" s="13" t="s">
        <v>6532</v>
      </c>
      <c r="B1381" s="13" t="s">
        <v>6533</v>
      </c>
      <c r="C1381" s="13" t="s">
        <v>6533</v>
      </c>
      <c r="E1381" s="14"/>
      <c r="G1381" s="13">
        <v>13.301600000000001</v>
      </c>
      <c r="H1381" s="13">
        <v>5.45321E-2</v>
      </c>
      <c r="I1381" s="13" t="s">
        <v>34</v>
      </c>
      <c r="AC1381" s="12"/>
      <c r="AD1381" s="12"/>
      <c r="AE1381" s="12"/>
      <c r="AF1381" s="12"/>
      <c r="AG1381" s="12"/>
      <c r="AH1381" s="12"/>
      <c r="AI1381" s="12"/>
      <c r="AJ1381" s="12"/>
      <c r="AK1381" s="12"/>
      <c r="AL1381" s="12"/>
    </row>
    <row r="1382" spans="1:38" s="13" customFormat="1" x14ac:dyDescent="0.2">
      <c r="A1382" s="13" t="s">
        <v>6534</v>
      </c>
      <c r="B1382" s="13" t="s">
        <v>6535</v>
      </c>
      <c r="C1382" s="13" t="s">
        <v>6535</v>
      </c>
      <c r="D1382" s="13" t="s">
        <v>640</v>
      </c>
      <c r="E1382" s="14"/>
      <c r="G1382" s="13">
        <v>172.839</v>
      </c>
      <c r="H1382" s="13">
        <v>9.7972800000000007</v>
      </c>
      <c r="I1382" s="13" t="s">
        <v>30</v>
      </c>
      <c r="AC1382" s="12"/>
      <c r="AD1382" s="12"/>
      <c r="AE1382" s="12"/>
      <c r="AF1382" s="12"/>
      <c r="AG1382" s="12"/>
      <c r="AH1382" s="12"/>
      <c r="AI1382" s="12"/>
      <c r="AJ1382" s="12"/>
      <c r="AK1382" s="12"/>
      <c r="AL1382" s="12"/>
    </row>
    <row r="1383" spans="1:38" s="13" customFormat="1" x14ac:dyDescent="0.2">
      <c r="A1383" s="13" t="s">
        <v>6536</v>
      </c>
      <c r="B1383" s="13" t="s">
        <v>6537</v>
      </c>
      <c r="C1383" s="13" t="s">
        <v>6538</v>
      </c>
      <c r="E1383" s="14"/>
      <c r="G1383" s="13">
        <v>97.374799999999993</v>
      </c>
      <c r="H1383" s="13">
        <v>8.0947099999999992</v>
      </c>
      <c r="I1383" s="13" t="s">
        <v>30</v>
      </c>
      <c r="AC1383" s="12"/>
      <c r="AD1383" s="12"/>
      <c r="AE1383" s="12"/>
      <c r="AF1383" s="12"/>
      <c r="AG1383" s="12"/>
      <c r="AH1383" s="12"/>
      <c r="AI1383" s="12"/>
      <c r="AJ1383" s="12"/>
      <c r="AK1383" s="12"/>
      <c r="AL1383" s="12"/>
    </row>
    <row r="1384" spans="1:38" s="13" customFormat="1" x14ac:dyDescent="0.2">
      <c r="A1384" s="13" t="s">
        <v>6539</v>
      </c>
      <c r="B1384" s="13" t="s">
        <v>6540</v>
      </c>
      <c r="C1384" s="13" t="s">
        <v>6541</v>
      </c>
      <c r="D1384" s="13" t="s">
        <v>640</v>
      </c>
      <c r="E1384" s="14"/>
      <c r="G1384" s="13">
        <v>2.2693400000000001</v>
      </c>
      <c r="H1384" s="13">
        <v>0.174318</v>
      </c>
      <c r="I1384" s="13" t="s">
        <v>34</v>
      </c>
      <c r="AC1384" s="12"/>
      <c r="AD1384" s="12"/>
      <c r="AE1384" s="12"/>
      <c r="AF1384" s="12"/>
      <c r="AG1384" s="12"/>
      <c r="AH1384" s="12"/>
      <c r="AI1384" s="12"/>
      <c r="AJ1384" s="12"/>
      <c r="AK1384" s="12"/>
      <c r="AL1384" s="12"/>
    </row>
    <row r="1385" spans="1:38" s="13" customFormat="1" x14ac:dyDescent="0.2">
      <c r="A1385" s="13" t="s">
        <v>6542</v>
      </c>
      <c r="B1385" s="13" t="s">
        <v>6543</v>
      </c>
      <c r="C1385" s="13" t="s">
        <v>6544</v>
      </c>
      <c r="E1385" s="14"/>
      <c r="G1385" s="13">
        <v>17.0548</v>
      </c>
      <c r="H1385" s="13">
        <v>0.82292900000000002</v>
      </c>
      <c r="I1385" s="13" t="s">
        <v>34</v>
      </c>
      <c r="J1385" s="14"/>
      <c r="AC1385" s="12"/>
      <c r="AD1385" s="12"/>
      <c r="AE1385" s="12"/>
      <c r="AF1385" s="12"/>
      <c r="AG1385" s="12"/>
      <c r="AH1385" s="12"/>
      <c r="AI1385" s="12"/>
      <c r="AJ1385" s="12"/>
      <c r="AK1385" s="12"/>
      <c r="AL1385" s="12"/>
    </row>
    <row r="1386" spans="1:38" s="13" customFormat="1" x14ac:dyDescent="0.2">
      <c r="A1386" s="13" t="s">
        <v>6545</v>
      </c>
      <c r="B1386" s="13" t="s">
        <v>6546</v>
      </c>
      <c r="C1386" s="13" t="s">
        <v>6547</v>
      </c>
      <c r="D1386" s="13" t="s">
        <v>640</v>
      </c>
      <c r="E1386" s="14"/>
      <c r="G1386" s="13">
        <v>1.36497</v>
      </c>
      <c r="H1386" s="13">
        <v>0</v>
      </c>
      <c r="I1386" s="13" t="s">
        <v>30</v>
      </c>
      <c r="AC1386" s="12"/>
      <c r="AD1386" s="12"/>
      <c r="AE1386" s="12"/>
      <c r="AF1386" s="12"/>
      <c r="AG1386" s="12"/>
      <c r="AH1386" s="12"/>
      <c r="AI1386" s="12"/>
      <c r="AJ1386" s="12"/>
      <c r="AK1386" s="12"/>
      <c r="AL1386" s="12"/>
    </row>
    <row r="1387" spans="1:38" s="13" customFormat="1" x14ac:dyDescent="0.2">
      <c r="A1387" s="13" t="s">
        <v>6548</v>
      </c>
      <c r="B1387" s="13" t="s">
        <v>6549</v>
      </c>
      <c r="C1387" s="13" t="s">
        <v>6550</v>
      </c>
      <c r="E1387" s="14"/>
      <c r="G1387" s="13">
        <v>876.85799999999995</v>
      </c>
      <c r="H1387" s="13">
        <v>76.596900000000005</v>
      </c>
      <c r="I1387" s="13" t="s">
        <v>30</v>
      </c>
      <c r="J1387" s="14"/>
      <c r="AC1387" s="12"/>
      <c r="AD1387" s="12"/>
      <c r="AE1387" s="12"/>
      <c r="AF1387" s="12"/>
      <c r="AG1387" s="12"/>
      <c r="AH1387" s="12"/>
      <c r="AI1387" s="12"/>
      <c r="AJ1387" s="12"/>
      <c r="AK1387" s="12"/>
      <c r="AL1387" s="12"/>
    </row>
    <row r="1388" spans="1:38" s="13" customFormat="1" x14ac:dyDescent="0.2">
      <c r="A1388" s="13" t="s">
        <v>6551</v>
      </c>
      <c r="B1388" s="13" t="s">
        <v>6552</v>
      </c>
      <c r="C1388" s="13" t="s">
        <v>6553</v>
      </c>
      <c r="E1388" s="14"/>
      <c r="G1388" s="13">
        <v>189.9</v>
      </c>
      <c r="H1388" s="13">
        <v>4.5932899999999997</v>
      </c>
      <c r="I1388" s="13" t="s">
        <v>30</v>
      </c>
      <c r="J1388" s="14"/>
      <c r="AC1388" s="12"/>
      <c r="AD1388" s="12"/>
      <c r="AE1388" s="12"/>
      <c r="AF1388" s="12"/>
      <c r="AG1388" s="12"/>
      <c r="AH1388" s="12"/>
      <c r="AI1388" s="12"/>
      <c r="AJ1388" s="12"/>
      <c r="AK1388" s="12"/>
      <c r="AL1388" s="12"/>
    </row>
    <row r="1389" spans="1:38" s="13" customFormat="1" x14ac:dyDescent="0.2">
      <c r="A1389" s="13" t="s">
        <v>6554</v>
      </c>
      <c r="B1389" s="13" t="s">
        <v>6555</v>
      </c>
      <c r="C1389" s="13" t="s">
        <v>6555</v>
      </c>
      <c r="D1389" s="13" t="s">
        <v>640</v>
      </c>
      <c r="E1389" s="14"/>
      <c r="G1389" s="13">
        <v>43.613500000000002</v>
      </c>
      <c r="H1389" s="13">
        <v>9.0659500000000004E-2</v>
      </c>
      <c r="I1389" s="13" t="s">
        <v>34</v>
      </c>
      <c r="AC1389" s="12"/>
      <c r="AD1389" s="12"/>
      <c r="AE1389" s="12"/>
      <c r="AF1389" s="12"/>
      <c r="AG1389" s="12"/>
      <c r="AH1389" s="12"/>
      <c r="AI1389" s="12"/>
      <c r="AJ1389" s="12"/>
      <c r="AK1389" s="12"/>
      <c r="AL1389" s="12"/>
    </row>
    <row r="1390" spans="1:38" s="13" customFormat="1" x14ac:dyDescent="0.2">
      <c r="A1390" s="13" t="s">
        <v>6556</v>
      </c>
      <c r="B1390" s="13" t="s">
        <v>6557</v>
      </c>
      <c r="C1390" s="13" t="s">
        <v>6558</v>
      </c>
      <c r="E1390" s="14"/>
      <c r="G1390" s="13">
        <v>5.1417000000000002</v>
      </c>
      <c r="H1390" s="13">
        <v>0</v>
      </c>
      <c r="I1390" s="13" t="s">
        <v>30</v>
      </c>
      <c r="J1390" s="14"/>
      <c r="AC1390" s="12"/>
      <c r="AD1390" s="12"/>
      <c r="AE1390" s="12"/>
      <c r="AF1390" s="12"/>
      <c r="AG1390" s="12"/>
      <c r="AH1390" s="12"/>
      <c r="AI1390" s="12"/>
      <c r="AJ1390" s="12"/>
      <c r="AK1390" s="12"/>
      <c r="AL1390" s="12"/>
    </row>
    <row r="1391" spans="1:38" s="13" customFormat="1" x14ac:dyDescent="0.2">
      <c r="A1391" s="13" t="s">
        <v>6559</v>
      </c>
      <c r="B1391" s="13" t="s">
        <v>6560</v>
      </c>
      <c r="C1391" s="13" t="s">
        <v>6560</v>
      </c>
      <c r="D1391" s="13" t="s">
        <v>640</v>
      </c>
      <c r="E1391" s="14"/>
      <c r="G1391" s="13">
        <v>1.0367999999999999</v>
      </c>
      <c r="H1391" s="13">
        <v>0</v>
      </c>
      <c r="I1391" s="13" t="s">
        <v>30</v>
      </c>
      <c r="AC1391" s="12"/>
      <c r="AD1391" s="12"/>
      <c r="AE1391" s="12"/>
      <c r="AF1391" s="12"/>
      <c r="AG1391" s="12"/>
      <c r="AH1391" s="12"/>
      <c r="AI1391" s="12"/>
      <c r="AJ1391" s="12"/>
      <c r="AK1391" s="12"/>
      <c r="AL1391" s="12"/>
    </row>
    <row r="1392" spans="1:38" s="13" customFormat="1" x14ac:dyDescent="0.2">
      <c r="A1392" s="13" t="s">
        <v>6561</v>
      </c>
      <c r="B1392" s="13" t="s">
        <v>6562</v>
      </c>
      <c r="C1392" s="13" t="s">
        <v>6562</v>
      </c>
      <c r="E1392" s="14"/>
      <c r="G1392" s="13">
        <v>45.2241</v>
      </c>
      <c r="H1392" s="13">
        <v>0</v>
      </c>
      <c r="I1392" s="13" t="s">
        <v>34</v>
      </c>
      <c r="AC1392" s="12"/>
      <c r="AD1392" s="12"/>
      <c r="AE1392" s="12"/>
      <c r="AF1392" s="12"/>
      <c r="AG1392" s="12"/>
      <c r="AH1392" s="12"/>
      <c r="AI1392" s="12"/>
      <c r="AJ1392" s="12"/>
      <c r="AK1392" s="12"/>
      <c r="AL1392" s="12"/>
    </row>
    <row r="1393" spans="1:38" s="13" customFormat="1" x14ac:dyDescent="0.2">
      <c r="A1393" s="13" t="s">
        <v>6563</v>
      </c>
      <c r="B1393" s="13" t="s">
        <v>6564</v>
      </c>
      <c r="C1393" s="13" t="s">
        <v>6564</v>
      </c>
      <c r="D1393" s="13" t="s">
        <v>640</v>
      </c>
      <c r="E1393" s="14"/>
      <c r="G1393" s="13">
        <v>29.359400000000001</v>
      </c>
      <c r="H1393" s="13">
        <v>1.60653</v>
      </c>
      <c r="I1393" s="13" t="s">
        <v>30</v>
      </c>
      <c r="AC1393" s="12"/>
      <c r="AD1393" s="12"/>
      <c r="AE1393" s="12"/>
      <c r="AF1393" s="12"/>
      <c r="AG1393" s="12"/>
      <c r="AH1393" s="12"/>
      <c r="AI1393" s="12"/>
      <c r="AJ1393" s="12"/>
      <c r="AK1393" s="12"/>
      <c r="AL1393" s="12"/>
    </row>
    <row r="1394" spans="1:38" s="13" customFormat="1" x14ac:dyDescent="0.2">
      <c r="A1394" s="13" t="s">
        <v>6565</v>
      </c>
      <c r="B1394" s="13" t="s">
        <v>6566</v>
      </c>
      <c r="C1394" s="13" t="s">
        <v>6566</v>
      </c>
      <c r="D1394" s="13" t="s">
        <v>640</v>
      </c>
      <c r="E1394" s="14"/>
      <c r="G1394" s="13">
        <v>71.616100000000003</v>
      </c>
      <c r="H1394" s="13">
        <v>4.43255</v>
      </c>
      <c r="I1394" s="13" t="s">
        <v>34</v>
      </c>
      <c r="AC1394" s="12"/>
      <c r="AD1394" s="12"/>
      <c r="AE1394" s="12"/>
      <c r="AF1394" s="12"/>
      <c r="AG1394" s="12"/>
      <c r="AH1394" s="12"/>
      <c r="AI1394" s="12"/>
      <c r="AJ1394" s="12"/>
      <c r="AK1394" s="12"/>
      <c r="AL1394" s="12"/>
    </row>
    <row r="1395" spans="1:38" s="13" customFormat="1" x14ac:dyDescent="0.2">
      <c r="A1395" s="13" t="s">
        <v>6567</v>
      </c>
      <c r="B1395" s="13" t="s">
        <v>6568</v>
      </c>
      <c r="C1395" s="13" t="s">
        <v>6568</v>
      </c>
      <c r="D1395" s="13" t="s">
        <v>640</v>
      </c>
      <c r="E1395" s="14"/>
      <c r="G1395" s="13">
        <v>1.7820400000000001</v>
      </c>
      <c r="H1395" s="13">
        <v>0</v>
      </c>
      <c r="I1395" s="13" t="s">
        <v>34</v>
      </c>
      <c r="AC1395" s="12"/>
      <c r="AD1395" s="12"/>
      <c r="AE1395" s="12"/>
      <c r="AF1395" s="12"/>
      <c r="AG1395" s="12"/>
      <c r="AH1395" s="12"/>
      <c r="AI1395" s="12"/>
      <c r="AJ1395" s="12"/>
      <c r="AK1395" s="12"/>
      <c r="AL1395" s="12"/>
    </row>
    <row r="1396" spans="1:38" s="13" customFormat="1" x14ac:dyDescent="0.2">
      <c r="A1396" s="13" t="s">
        <v>6569</v>
      </c>
      <c r="B1396" s="13" t="s">
        <v>6570</v>
      </c>
      <c r="C1396" s="13" t="s">
        <v>6570</v>
      </c>
      <c r="E1396" s="14"/>
      <c r="G1396" s="13">
        <v>1.0181199999999999</v>
      </c>
      <c r="H1396" s="13">
        <v>0</v>
      </c>
      <c r="I1396" s="13" t="s">
        <v>34</v>
      </c>
      <c r="AC1396" s="12"/>
      <c r="AD1396" s="12"/>
      <c r="AE1396" s="12"/>
      <c r="AF1396" s="12"/>
      <c r="AG1396" s="12"/>
      <c r="AH1396" s="12"/>
      <c r="AI1396" s="12"/>
      <c r="AJ1396" s="12"/>
      <c r="AK1396" s="12"/>
      <c r="AL1396" s="12"/>
    </row>
    <row r="1397" spans="1:38" s="13" customFormat="1" x14ac:dyDescent="0.2">
      <c r="A1397" s="13" t="s">
        <v>6571</v>
      </c>
      <c r="B1397" s="13" t="s">
        <v>6572</v>
      </c>
      <c r="C1397" s="13" t="s">
        <v>6572</v>
      </c>
      <c r="D1397" s="13" t="s">
        <v>640</v>
      </c>
      <c r="E1397" s="14"/>
      <c r="G1397" s="13">
        <v>20.045300000000001</v>
      </c>
      <c r="H1397" s="13">
        <v>0</v>
      </c>
      <c r="I1397" s="13" t="s">
        <v>34</v>
      </c>
      <c r="AC1397" s="12"/>
      <c r="AD1397" s="12"/>
      <c r="AE1397" s="12"/>
      <c r="AF1397" s="12"/>
      <c r="AG1397" s="12"/>
      <c r="AH1397" s="12"/>
      <c r="AI1397" s="12"/>
      <c r="AJ1397" s="12"/>
      <c r="AK1397" s="12"/>
      <c r="AL1397" s="12"/>
    </row>
    <row r="1398" spans="1:38" s="13" customFormat="1" x14ac:dyDescent="0.2">
      <c r="A1398" s="13" t="s">
        <v>6573</v>
      </c>
      <c r="B1398" s="13" t="s">
        <v>6574</v>
      </c>
      <c r="C1398" s="13" t="s">
        <v>6574</v>
      </c>
      <c r="D1398" s="13" t="s">
        <v>640</v>
      </c>
      <c r="E1398" s="14"/>
      <c r="G1398" s="13">
        <v>2.7624</v>
      </c>
      <c r="H1398" s="13">
        <v>0.21174599999999999</v>
      </c>
      <c r="I1398" s="13" t="s">
        <v>34</v>
      </c>
      <c r="AC1398" s="12"/>
      <c r="AD1398" s="12"/>
      <c r="AE1398" s="12"/>
      <c r="AF1398" s="12"/>
      <c r="AG1398" s="12"/>
      <c r="AH1398" s="12"/>
      <c r="AI1398" s="12"/>
      <c r="AJ1398" s="12"/>
      <c r="AK1398" s="12"/>
      <c r="AL1398" s="12"/>
    </row>
    <row r="1399" spans="1:38" s="13" customFormat="1" x14ac:dyDescent="0.2">
      <c r="A1399" s="13" t="s">
        <v>6575</v>
      </c>
      <c r="B1399" s="13" t="s">
        <v>6576</v>
      </c>
      <c r="C1399" s="13" t="s">
        <v>6576</v>
      </c>
      <c r="D1399" s="13" t="s">
        <v>508</v>
      </c>
      <c r="E1399" s="14"/>
      <c r="G1399" s="13">
        <v>3.9315500000000001</v>
      </c>
      <c r="H1399" s="13">
        <v>0.32484499999999999</v>
      </c>
      <c r="I1399" s="13" t="s">
        <v>34</v>
      </c>
      <c r="AC1399" s="12"/>
      <c r="AD1399" s="12"/>
      <c r="AE1399" s="12"/>
      <c r="AF1399" s="12"/>
      <c r="AG1399" s="12"/>
      <c r="AH1399" s="12"/>
      <c r="AI1399" s="12"/>
      <c r="AJ1399" s="12"/>
      <c r="AK1399" s="12"/>
      <c r="AL1399" s="12"/>
    </row>
    <row r="1400" spans="1:38" s="13" customFormat="1" x14ac:dyDescent="0.2">
      <c r="A1400" s="13" t="s">
        <v>6577</v>
      </c>
      <c r="B1400" s="13" t="s">
        <v>6578</v>
      </c>
      <c r="C1400" s="13" t="s">
        <v>6578</v>
      </c>
      <c r="D1400" s="13" t="s">
        <v>640</v>
      </c>
      <c r="E1400" s="14"/>
      <c r="G1400" s="13">
        <v>4.0080799999999996</v>
      </c>
      <c r="H1400" s="13">
        <v>0.134549</v>
      </c>
      <c r="I1400" s="13" t="s">
        <v>34</v>
      </c>
      <c r="AC1400" s="12"/>
      <c r="AD1400" s="12"/>
      <c r="AE1400" s="12"/>
      <c r="AF1400" s="12"/>
      <c r="AG1400" s="12"/>
      <c r="AH1400" s="12"/>
      <c r="AI1400" s="12"/>
      <c r="AJ1400" s="12"/>
      <c r="AK1400" s="12"/>
      <c r="AL1400" s="12"/>
    </row>
    <row r="1401" spans="1:38" s="13" customFormat="1" x14ac:dyDescent="0.2">
      <c r="A1401" s="13" t="s">
        <v>6579</v>
      </c>
      <c r="B1401" s="13" t="s">
        <v>6580</v>
      </c>
      <c r="C1401" s="13" t="s">
        <v>6580</v>
      </c>
      <c r="D1401" s="13" t="s">
        <v>640</v>
      </c>
      <c r="E1401" s="14"/>
      <c r="G1401" s="13">
        <v>10.1187</v>
      </c>
      <c r="H1401" s="13">
        <v>3.0968200000000001E-2</v>
      </c>
      <c r="I1401" s="13" t="s">
        <v>34</v>
      </c>
      <c r="AC1401" s="12"/>
      <c r="AD1401" s="12"/>
      <c r="AE1401" s="12"/>
      <c r="AF1401" s="12"/>
      <c r="AG1401" s="12"/>
      <c r="AH1401" s="12"/>
      <c r="AI1401" s="12"/>
      <c r="AJ1401" s="12"/>
      <c r="AK1401" s="12"/>
      <c r="AL1401" s="12"/>
    </row>
    <row r="1402" spans="1:38" s="13" customFormat="1" x14ac:dyDescent="0.2">
      <c r="A1402" s="13" t="s">
        <v>6581</v>
      </c>
      <c r="B1402" s="13" t="s">
        <v>6582</v>
      </c>
      <c r="C1402" s="13" t="s">
        <v>6582</v>
      </c>
      <c r="D1402" s="13" t="s">
        <v>640</v>
      </c>
      <c r="E1402" s="14"/>
      <c r="G1402" s="13">
        <v>10.181699999999999</v>
      </c>
      <c r="H1402" s="13">
        <v>0</v>
      </c>
      <c r="I1402" s="13" t="s">
        <v>30</v>
      </c>
      <c r="AC1402" s="12"/>
      <c r="AD1402" s="12"/>
      <c r="AE1402" s="12"/>
      <c r="AF1402" s="12"/>
      <c r="AG1402" s="12"/>
      <c r="AH1402" s="12"/>
      <c r="AI1402" s="12"/>
      <c r="AJ1402" s="12"/>
      <c r="AK1402" s="12"/>
      <c r="AL1402" s="12"/>
    </row>
    <row r="1403" spans="1:38" s="13" customFormat="1" x14ac:dyDescent="0.2">
      <c r="A1403" s="13" t="s">
        <v>6583</v>
      </c>
      <c r="B1403" s="13" t="s">
        <v>6584</v>
      </c>
      <c r="C1403" s="13" t="s">
        <v>6585</v>
      </c>
      <c r="E1403" s="14"/>
      <c r="G1403" s="13">
        <v>1.61591</v>
      </c>
      <c r="H1403" s="13">
        <v>0</v>
      </c>
      <c r="I1403" s="13" t="s">
        <v>30</v>
      </c>
      <c r="J1403" s="14"/>
      <c r="AC1403" s="12"/>
      <c r="AD1403" s="12"/>
      <c r="AE1403" s="12"/>
      <c r="AF1403" s="12"/>
      <c r="AG1403" s="12"/>
      <c r="AH1403" s="12"/>
      <c r="AI1403" s="12"/>
      <c r="AJ1403" s="12"/>
      <c r="AK1403" s="12"/>
      <c r="AL1403" s="12"/>
    </row>
    <row r="1404" spans="1:38" s="13" customFormat="1" x14ac:dyDescent="0.2">
      <c r="A1404" s="13" t="s">
        <v>6586</v>
      </c>
      <c r="B1404" s="13" t="s">
        <v>6587</v>
      </c>
      <c r="C1404" s="13" t="s">
        <v>6588</v>
      </c>
      <c r="D1404" s="13" t="s">
        <v>640</v>
      </c>
      <c r="E1404" s="14"/>
      <c r="G1404" s="13">
        <v>2.3496199999999998</v>
      </c>
      <c r="H1404" s="13">
        <v>0.21295600000000001</v>
      </c>
      <c r="I1404" s="13" t="s">
        <v>34</v>
      </c>
      <c r="AC1404" s="12"/>
      <c r="AD1404" s="12"/>
      <c r="AE1404" s="12"/>
      <c r="AF1404" s="12"/>
      <c r="AG1404" s="12"/>
      <c r="AH1404" s="12"/>
      <c r="AI1404" s="12"/>
      <c r="AJ1404" s="12"/>
      <c r="AK1404" s="12"/>
      <c r="AL1404" s="12"/>
    </row>
    <row r="1405" spans="1:38" s="13" customFormat="1" x14ac:dyDescent="0.2">
      <c r="A1405" s="13" t="s">
        <v>6589</v>
      </c>
      <c r="B1405" s="13" t="s">
        <v>6590</v>
      </c>
      <c r="C1405" s="13" t="s">
        <v>6590</v>
      </c>
      <c r="D1405" s="13" t="s">
        <v>640</v>
      </c>
      <c r="E1405" s="14"/>
      <c r="G1405" s="13">
        <v>7.2461900000000004</v>
      </c>
      <c r="H1405" s="13">
        <v>0.71530499999999997</v>
      </c>
      <c r="I1405" s="13" t="s">
        <v>30</v>
      </c>
      <c r="AC1405" s="12"/>
      <c r="AD1405" s="12"/>
      <c r="AE1405" s="12"/>
      <c r="AF1405" s="12"/>
      <c r="AG1405" s="12"/>
      <c r="AH1405" s="12"/>
      <c r="AI1405" s="12"/>
      <c r="AJ1405" s="12"/>
      <c r="AK1405" s="12"/>
      <c r="AL1405" s="12"/>
    </row>
    <row r="1406" spans="1:38" s="13" customFormat="1" x14ac:dyDescent="0.2">
      <c r="A1406" s="13" t="s">
        <v>6591</v>
      </c>
      <c r="B1406" s="13" t="s">
        <v>6592</v>
      </c>
      <c r="C1406" s="13" t="s">
        <v>6592</v>
      </c>
      <c r="E1406" s="14"/>
      <c r="G1406" s="13">
        <v>35.734999999999999</v>
      </c>
      <c r="H1406" s="13">
        <v>1.0784</v>
      </c>
      <c r="I1406" s="13" t="s">
        <v>34</v>
      </c>
      <c r="AC1406" s="12"/>
      <c r="AD1406" s="12"/>
      <c r="AE1406" s="12"/>
      <c r="AF1406" s="12"/>
      <c r="AG1406" s="12"/>
      <c r="AH1406" s="12"/>
      <c r="AI1406" s="12"/>
      <c r="AJ1406" s="12"/>
      <c r="AK1406" s="12"/>
      <c r="AL1406" s="12"/>
    </row>
    <row r="1407" spans="1:38" s="13" customFormat="1" x14ac:dyDescent="0.2">
      <c r="A1407" s="13" t="s">
        <v>6593</v>
      </c>
      <c r="B1407" s="13" t="s">
        <v>6594</v>
      </c>
      <c r="C1407" s="13" t="s">
        <v>6594</v>
      </c>
      <c r="D1407" s="13" t="s">
        <v>640</v>
      </c>
      <c r="E1407" s="14"/>
      <c r="G1407" s="13">
        <v>2.0533199999999998</v>
      </c>
      <c r="H1407" s="13">
        <v>0.131799</v>
      </c>
      <c r="I1407" s="13" t="s">
        <v>30</v>
      </c>
      <c r="AC1407" s="12"/>
      <c r="AD1407" s="12"/>
      <c r="AE1407" s="12"/>
      <c r="AF1407" s="12"/>
      <c r="AG1407" s="12"/>
      <c r="AH1407" s="12"/>
      <c r="AI1407" s="12"/>
      <c r="AJ1407" s="12"/>
      <c r="AK1407" s="12"/>
      <c r="AL1407" s="12"/>
    </row>
    <row r="1408" spans="1:38" s="13" customFormat="1" x14ac:dyDescent="0.2">
      <c r="A1408" s="13" t="s">
        <v>6595</v>
      </c>
      <c r="B1408" s="13" t="s">
        <v>6596</v>
      </c>
      <c r="C1408" s="13" t="s">
        <v>6597</v>
      </c>
      <c r="D1408" s="13" t="s">
        <v>640</v>
      </c>
      <c r="E1408" s="14"/>
      <c r="G1408" s="13">
        <v>2370.29</v>
      </c>
      <c r="H1408" s="13">
        <v>57.057299999999998</v>
      </c>
      <c r="I1408" s="13" t="s">
        <v>30</v>
      </c>
      <c r="J1408" s="14"/>
      <c r="AC1408" s="12"/>
      <c r="AD1408" s="12"/>
      <c r="AE1408" s="12"/>
      <c r="AF1408" s="12"/>
      <c r="AG1408" s="12"/>
      <c r="AH1408" s="12"/>
      <c r="AI1408" s="12"/>
      <c r="AJ1408" s="12"/>
      <c r="AK1408" s="12"/>
      <c r="AL1408" s="12"/>
    </row>
    <row r="1409" spans="1:213" s="13" customFormat="1" x14ac:dyDescent="0.2">
      <c r="A1409" s="13" t="s">
        <v>6598</v>
      </c>
      <c r="B1409" s="13" t="s">
        <v>6599</v>
      </c>
      <c r="C1409" s="13" t="s">
        <v>6599</v>
      </c>
      <c r="E1409" s="14"/>
      <c r="G1409" s="13">
        <v>710.19600000000003</v>
      </c>
      <c r="H1409" s="13">
        <v>18.3184</v>
      </c>
      <c r="I1409" s="13" t="s">
        <v>30</v>
      </c>
      <c r="AC1409" s="12"/>
      <c r="AD1409" s="12"/>
      <c r="AE1409" s="12"/>
      <c r="AF1409" s="12"/>
      <c r="AG1409" s="12"/>
      <c r="AH1409" s="12"/>
      <c r="AI1409" s="12"/>
      <c r="AJ1409" s="12"/>
      <c r="AK1409" s="12"/>
      <c r="AL1409" s="12"/>
    </row>
    <row r="1410" spans="1:213" s="13" customFormat="1" x14ac:dyDescent="0.2">
      <c r="A1410" s="13" t="s">
        <v>6600</v>
      </c>
      <c r="B1410" s="13" t="s">
        <v>6601</v>
      </c>
      <c r="C1410" s="13" t="s">
        <v>6602</v>
      </c>
      <c r="E1410" s="14"/>
      <c r="G1410" s="13">
        <v>9.0837900000000005</v>
      </c>
      <c r="H1410" s="13">
        <v>0.19763700000000001</v>
      </c>
      <c r="I1410" s="13" t="s">
        <v>34</v>
      </c>
      <c r="J1410" s="14"/>
      <c r="AC1410" s="12"/>
      <c r="AD1410" s="12"/>
      <c r="AE1410" s="12"/>
      <c r="AF1410" s="12"/>
      <c r="AG1410" s="12"/>
      <c r="AH1410" s="12"/>
      <c r="AI1410" s="12"/>
      <c r="AJ1410" s="12"/>
      <c r="AK1410" s="12"/>
      <c r="AL1410" s="12"/>
    </row>
    <row r="1411" spans="1:213" s="13" customFormat="1" x14ac:dyDescent="0.2">
      <c r="A1411" s="13" t="s">
        <v>6603</v>
      </c>
      <c r="B1411" s="13" t="s">
        <v>6604</v>
      </c>
      <c r="C1411" s="13" t="s">
        <v>6605</v>
      </c>
      <c r="E1411" s="14"/>
      <c r="G1411" s="13">
        <v>2.4466199999999998</v>
      </c>
      <c r="H1411" s="13">
        <v>8.3091399999999996E-2</v>
      </c>
      <c r="I1411" s="13" t="s">
        <v>30</v>
      </c>
      <c r="AC1411" s="12"/>
      <c r="AD1411" s="12"/>
      <c r="AE1411" s="12"/>
      <c r="AF1411" s="12"/>
      <c r="AG1411" s="12"/>
      <c r="AH1411" s="12"/>
      <c r="AI1411" s="12"/>
      <c r="AJ1411" s="12"/>
      <c r="AK1411" s="12"/>
      <c r="AL1411" s="12"/>
    </row>
    <row r="1412" spans="1:213" x14ac:dyDescent="0.2">
      <c r="A1412" s="13" t="s">
        <v>6606</v>
      </c>
      <c r="B1412" s="13" t="s">
        <v>6607</v>
      </c>
      <c r="C1412" s="13" t="s">
        <v>6608</v>
      </c>
      <c r="D1412" s="13"/>
      <c r="E1412" s="14"/>
      <c r="F1412" s="13"/>
      <c r="G1412" s="13">
        <v>3.0093200000000002</v>
      </c>
      <c r="H1412" s="13">
        <v>4.8034599999999997E-2</v>
      </c>
      <c r="I1412" s="13" t="s">
        <v>34</v>
      </c>
      <c r="J1412" s="13"/>
      <c r="K1412" s="13"/>
      <c r="L1412" s="13"/>
      <c r="M1412" s="13"/>
      <c r="N1412" s="13"/>
      <c r="O1412" s="13"/>
      <c r="P1412" s="13"/>
      <c r="Q1412" s="13"/>
      <c r="R1412" s="13"/>
      <c r="S1412" s="13"/>
      <c r="T1412" s="13"/>
      <c r="U1412" s="13"/>
      <c r="V1412" s="13"/>
      <c r="W1412" s="13"/>
      <c r="X1412" s="13"/>
      <c r="Y1412" s="13"/>
      <c r="Z1412" s="13"/>
      <c r="AA1412" s="13"/>
      <c r="AB1412" s="13"/>
      <c r="AC1412" s="12"/>
      <c r="AD1412" s="12"/>
      <c r="AE1412" s="12"/>
      <c r="AF1412" s="12"/>
      <c r="AG1412" s="12"/>
      <c r="AH1412" s="12"/>
      <c r="AI1412" s="12"/>
      <c r="AJ1412" s="12"/>
      <c r="AK1412" s="12"/>
      <c r="AL1412" s="12"/>
      <c r="AM1412" s="13"/>
      <c r="AN1412" s="13"/>
      <c r="AO1412" s="13"/>
      <c r="AP1412" s="13"/>
      <c r="AQ1412" s="13"/>
      <c r="AR1412" s="13"/>
      <c r="AS1412" s="13"/>
      <c r="AT1412" s="13"/>
      <c r="AU1412" s="13"/>
      <c r="AV1412" s="13"/>
      <c r="AW1412" s="13"/>
      <c r="AX1412" s="13"/>
      <c r="AY1412" s="13"/>
      <c r="AZ1412" s="13"/>
      <c r="BA1412" s="13"/>
      <c r="BB1412" s="13"/>
      <c r="BC1412" s="13"/>
      <c r="BD1412" s="13"/>
      <c r="BE1412" s="13"/>
      <c r="BF1412" s="13"/>
      <c r="BG1412" s="13"/>
      <c r="BH1412" s="13"/>
      <c r="BI1412" s="13"/>
      <c r="BJ1412" s="13"/>
      <c r="BK1412" s="13"/>
      <c r="BL1412" s="13"/>
      <c r="BM1412" s="13"/>
      <c r="BN1412" s="13"/>
      <c r="BO1412" s="13"/>
      <c r="BP1412" s="13"/>
      <c r="BQ1412" s="13"/>
      <c r="BR1412" s="13"/>
      <c r="BS1412" s="13"/>
      <c r="BT1412" s="13"/>
      <c r="BU1412" s="13"/>
      <c r="BV1412" s="13"/>
      <c r="BW1412" s="13"/>
      <c r="BX1412" s="13"/>
      <c r="BY1412" s="13"/>
      <c r="BZ1412" s="13"/>
      <c r="CA1412" s="13"/>
      <c r="CB1412" s="13"/>
      <c r="CC1412" s="13"/>
      <c r="CD1412" s="13"/>
      <c r="CE1412" s="13"/>
      <c r="CF1412" s="13"/>
      <c r="CG1412" s="13"/>
      <c r="CH1412" s="13"/>
      <c r="CI1412" s="13"/>
      <c r="CJ1412" s="13"/>
      <c r="CK1412" s="13"/>
      <c r="CL1412" s="13"/>
      <c r="CM1412" s="13"/>
      <c r="CN1412" s="13"/>
      <c r="CO1412" s="13"/>
      <c r="CP1412" s="13"/>
      <c r="CQ1412" s="13"/>
      <c r="CR1412" s="13"/>
      <c r="CS1412" s="13"/>
      <c r="CT1412" s="13"/>
      <c r="CU1412" s="13"/>
      <c r="CV1412" s="13"/>
      <c r="CW1412" s="13"/>
      <c r="CX1412" s="13"/>
      <c r="CY1412" s="13"/>
      <c r="CZ1412" s="13"/>
      <c r="DA1412" s="13"/>
      <c r="DB1412" s="13"/>
      <c r="DC1412" s="13"/>
      <c r="DD1412" s="13"/>
      <c r="DE1412" s="13"/>
      <c r="DF1412" s="13"/>
      <c r="DG1412" s="13"/>
      <c r="DH1412" s="13"/>
      <c r="DI1412" s="13"/>
      <c r="DJ1412" s="13"/>
      <c r="DK1412" s="13"/>
      <c r="DL1412" s="13"/>
      <c r="DM1412" s="13"/>
      <c r="DN1412" s="13"/>
      <c r="DO1412" s="13"/>
      <c r="DP1412" s="13"/>
      <c r="DQ1412" s="13"/>
      <c r="DR1412" s="13"/>
      <c r="DS1412" s="13"/>
      <c r="DT1412" s="13"/>
      <c r="DU1412" s="13"/>
      <c r="DV1412" s="13"/>
      <c r="DW1412" s="13"/>
      <c r="DX1412" s="13"/>
      <c r="DY1412" s="13"/>
      <c r="DZ1412" s="13"/>
      <c r="EA1412" s="13"/>
      <c r="EB1412" s="13"/>
      <c r="EC1412" s="13"/>
      <c r="ED1412" s="13"/>
      <c r="EE1412" s="13"/>
      <c r="EF1412" s="13"/>
      <c r="EG1412" s="13"/>
      <c r="EH1412" s="13"/>
      <c r="EI1412" s="13"/>
      <c r="EJ1412" s="13"/>
      <c r="EK1412" s="13"/>
      <c r="EL1412" s="13"/>
      <c r="EM1412" s="13"/>
      <c r="EN1412" s="13"/>
      <c r="EO1412" s="13"/>
      <c r="EP1412" s="13"/>
      <c r="EQ1412" s="13"/>
      <c r="ER1412" s="13"/>
      <c r="ES1412" s="13"/>
      <c r="ET1412" s="13"/>
      <c r="EU1412" s="13"/>
      <c r="EV1412" s="13"/>
      <c r="EW1412" s="13"/>
      <c r="EX1412" s="13"/>
      <c r="EY1412" s="13"/>
      <c r="EZ1412" s="13"/>
      <c r="FA1412" s="13"/>
      <c r="FB1412" s="13"/>
      <c r="FC1412" s="13"/>
      <c r="FD1412" s="13"/>
      <c r="FE1412" s="13"/>
      <c r="FF1412" s="13"/>
      <c r="FG1412" s="13"/>
      <c r="FH1412" s="13"/>
      <c r="FI1412" s="13"/>
      <c r="FJ1412" s="13"/>
      <c r="FK1412" s="13"/>
      <c r="FL1412" s="13"/>
      <c r="FM1412" s="13"/>
      <c r="FN1412" s="13"/>
      <c r="FO1412" s="13"/>
      <c r="FP1412" s="13"/>
      <c r="FQ1412" s="13"/>
      <c r="FR1412" s="13"/>
      <c r="FS1412" s="13"/>
      <c r="FT1412" s="13"/>
      <c r="FU1412" s="13"/>
      <c r="FV1412" s="13"/>
      <c r="FW1412" s="13"/>
      <c r="FX1412" s="13"/>
      <c r="FY1412" s="13"/>
      <c r="FZ1412" s="13"/>
      <c r="GA1412" s="13"/>
      <c r="GB1412" s="13"/>
      <c r="GC1412" s="13"/>
      <c r="GD1412" s="13"/>
      <c r="GE1412" s="13"/>
      <c r="GF1412" s="13"/>
      <c r="GG1412" s="13"/>
      <c r="GH1412" s="13"/>
      <c r="GI1412" s="13"/>
      <c r="GJ1412" s="13"/>
      <c r="GK1412" s="13"/>
      <c r="GL1412" s="13"/>
      <c r="GM1412" s="13"/>
      <c r="GN1412" s="13"/>
      <c r="GO1412" s="13"/>
      <c r="GP1412" s="13"/>
      <c r="GQ1412" s="13"/>
      <c r="GR1412" s="13"/>
      <c r="GS1412" s="13"/>
      <c r="GT1412" s="13"/>
      <c r="GU1412" s="13"/>
      <c r="GV1412" s="13"/>
      <c r="GW1412" s="13"/>
      <c r="GX1412" s="13"/>
      <c r="GY1412" s="13"/>
      <c r="GZ1412" s="13"/>
      <c r="HA1412" s="13"/>
      <c r="HB1412" s="13"/>
      <c r="HC1412" s="13"/>
      <c r="HD1412" s="13"/>
      <c r="HE1412" s="13"/>
    </row>
    <row r="1413" spans="1:213" x14ac:dyDescent="0.2">
      <c r="A1413" s="41" t="s">
        <v>7274</v>
      </c>
    </row>
    <row r="1414" spans="1:213" x14ac:dyDescent="0.2">
      <c r="A1414" s="35" t="s">
        <v>3385</v>
      </c>
      <c r="B1414" s="13" t="s">
        <v>1667</v>
      </c>
      <c r="C1414" s="13" t="s">
        <v>6609</v>
      </c>
      <c r="D1414" s="13" t="s">
        <v>640</v>
      </c>
      <c r="E1414" s="15" t="s">
        <v>1663</v>
      </c>
      <c r="F1414" s="17" t="s">
        <v>1665</v>
      </c>
      <c r="G1414" s="13">
        <v>166.29900000000001</v>
      </c>
      <c r="H1414" s="13">
        <v>7.6327699999999998</v>
      </c>
      <c r="I1414" s="13" t="s">
        <v>30</v>
      </c>
      <c r="J1414" s="14" t="s">
        <v>1664</v>
      </c>
      <c r="K1414" s="15" t="s">
        <v>29</v>
      </c>
      <c r="L1414" s="15">
        <v>0.154002</v>
      </c>
      <c r="M1414" s="15">
        <v>17.353400000000001</v>
      </c>
      <c r="N1414" s="15">
        <v>6.8161300000000002</v>
      </c>
      <c r="O1414" s="15">
        <v>7.4377199999999997</v>
      </c>
      <c r="P1414" s="16">
        <v>5.0000000000000002E-5</v>
      </c>
      <c r="Q1414" s="15">
        <v>4.45332E-4</v>
      </c>
      <c r="R1414" s="15" t="s">
        <v>30</v>
      </c>
      <c r="S1414" s="15">
        <v>83.857142857142904</v>
      </c>
      <c r="T1414" s="15">
        <v>6.3898617710524501</v>
      </c>
      <c r="U1414" s="15">
        <v>12</v>
      </c>
      <c r="V1414" s="15">
        <v>3.6590933078333099</v>
      </c>
      <c r="W1414" s="15">
        <v>1.3785497656465401E-3</v>
      </c>
      <c r="X1414" s="15">
        <v>978</v>
      </c>
      <c r="Y1414" s="15">
        <v>9.9326021296786902</v>
      </c>
      <c r="Z1414" s="15">
        <v>0.11560124463350301</v>
      </c>
      <c r="AA1414" s="17" t="s">
        <v>1666</v>
      </c>
      <c r="AB1414" s="18">
        <v>100000</v>
      </c>
      <c r="AC1414" s="13">
        <v>2.6989284245939999E-3</v>
      </c>
      <c r="AD1414" s="13">
        <v>2.1686775264672099E-2</v>
      </c>
      <c r="AE1414" s="13">
        <v>3.9074523396880401</v>
      </c>
      <c r="AF1414" s="13">
        <v>1.9662282763688801</v>
      </c>
      <c r="AG1414" s="13">
        <v>2884</v>
      </c>
      <c r="AH1414" s="13">
        <v>11.494355603532799</v>
      </c>
      <c r="AI1414" s="13">
        <v>0.34077750206782498</v>
      </c>
      <c r="AJ1414" s="13">
        <v>11272</v>
      </c>
      <c r="AK1414" s="13">
        <v>13.4605838799017</v>
      </c>
      <c r="AL1414" s="13">
        <v>1.33191539643153</v>
      </c>
    </row>
    <row r="1415" spans="1:213" x14ac:dyDescent="0.2">
      <c r="A1415" s="35" t="s">
        <v>3056</v>
      </c>
      <c r="B1415" s="13" t="s">
        <v>1689</v>
      </c>
      <c r="C1415" s="13" t="s">
        <v>6610</v>
      </c>
      <c r="D1415" s="13" t="s">
        <v>37</v>
      </c>
      <c r="E1415" s="13" t="s">
        <v>1685</v>
      </c>
      <c r="F1415" s="17" t="s">
        <v>1687</v>
      </c>
      <c r="G1415" s="13">
        <v>161.797</v>
      </c>
      <c r="H1415" s="13">
        <v>1.59094</v>
      </c>
      <c r="I1415" s="13" t="s">
        <v>30</v>
      </c>
      <c r="J1415" s="14" t="s">
        <v>1686</v>
      </c>
      <c r="K1415" s="15" t="s">
        <v>47</v>
      </c>
      <c r="L1415" s="15">
        <v>0</v>
      </c>
      <c r="M1415" s="15">
        <v>59.462600000000002</v>
      </c>
      <c r="N1415" s="15">
        <v>0</v>
      </c>
      <c r="O1415" s="15">
        <v>0</v>
      </c>
      <c r="P1415" s="15">
        <v>1</v>
      </c>
      <c r="Q1415" s="15">
        <v>1</v>
      </c>
      <c r="R1415" s="15" t="s">
        <v>34</v>
      </c>
      <c r="S1415" s="12">
        <v>0.30339611790079102</v>
      </c>
      <c r="T1415" s="12">
        <v>-1.7207254691610501</v>
      </c>
      <c r="U1415" s="12">
        <v>57958</v>
      </c>
      <c r="V1415" s="12">
        <v>15.814384925829</v>
      </c>
      <c r="W1415" s="12">
        <v>2.93400492727211</v>
      </c>
      <c r="X1415" s="12">
        <v>17584</v>
      </c>
      <c r="Y1415" s="12">
        <v>14.0869454881115</v>
      </c>
      <c r="Z1415" s="12">
        <v>0.89016570483615098</v>
      </c>
      <c r="AA1415" s="17" t="s">
        <v>1688</v>
      </c>
      <c r="AB1415" s="18">
        <v>100000</v>
      </c>
      <c r="AC1415" s="21">
        <v>2.1867117174067702E-17</v>
      </c>
      <c r="AD1415" s="21">
        <v>7.3851218456055999E-15</v>
      </c>
      <c r="AE1415" s="13">
        <v>233.52380952381</v>
      </c>
      <c r="AF1415" s="13">
        <v>7.8674258409120199</v>
      </c>
      <c r="AG1415" s="13">
        <v>62</v>
      </c>
      <c r="AH1415" s="13">
        <v>5.9772799234999203</v>
      </c>
      <c r="AI1415" s="13">
        <v>3.1386048395261701E-3</v>
      </c>
      <c r="AJ1415" s="13">
        <v>14711</v>
      </c>
      <c r="AK1415" s="13">
        <v>13.8447057644119</v>
      </c>
      <c r="AL1415" s="13">
        <v>0.74470993216563697</v>
      </c>
    </row>
    <row r="1416" spans="1:213" x14ac:dyDescent="0.2">
      <c r="A1416" s="35" t="s">
        <v>3064</v>
      </c>
      <c r="B1416" s="13" t="s">
        <v>1878</v>
      </c>
      <c r="C1416" s="35" t="s">
        <v>1878</v>
      </c>
      <c r="D1416" s="13" t="s">
        <v>640</v>
      </c>
      <c r="E1416" s="13" t="s">
        <v>2809</v>
      </c>
      <c r="F1416" s="14" t="s">
        <v>2981</v>
      </c>
      <c r="G1416" s="13">
        <v>113.804</v>
      </c>
      <c r="H1416" s="13">
        <v>4.3852700000000002</v>
      </c>
      <c r="I1416" s="13" t="s">
        <v>30</v>
      </c>
      <c r="J1416" s="14" t="s">
        <v>551</v>
      </c>
      <c r="K1416" s="15" t="s">
        <v>29</v>
      </c>
      <c r="L1416" s="15">
        <v>16.821400000000001</v>
      </c>
      <c r="M1416" s="15">
        <v>0.31018200000000001</v>
      </c>
      <c r="N1416" s="15">
        <v>-5.7610400000000004</v>
      </c>
      <c r="O1416" s="15">
        <v>-6.6494499999999999</v>
      </c>
      <c r="P1416" s="16">
        <v>5.0000000000000002E-5</v>
      </c>
      <c r="Q1416" s="15">
        <v>4.45332E-4</v>
      </c>
      <c r="R1416" s="15" t="s">
        <v>30</v>
      </c>
      <c r="S1416" s="15">
        <v>7.4295473953885596E-2</v>
      </c>
      <c r="T1416" s="15">
        <v>-3.75058186465249</v>
      </c>
      <c r="U1416" s="15">
        <v>1952</v>
      </c>
      <c r="V1416" s="15">
        <v>10.2067860889552</v>
      </c>
      <c r="W1416" s="15">
        <v>2.2242989944117102E-2</v>
      </c>
      <c r="X1416" s="15">
        <v>145</v>
      </c>
      <c r="Y1416" s="15">
        <v>7.1860773260066999</v>
      </c>
      <c r="Z1416" s="15">
        <v>1.6525534800496901E-3</v>
      </c>
      <c r="AA1416" s="17" t="s">
        <v>2982</v>
      </c>
      <c r="AB1416" s="18">
        <v>100000</v>
      </c>
      <c r="AC1416" s="13" t="s">
        <v>116</v>
      </c>
      <c r="AD1416" s="13" t="s">
        <v>116</v>
      </c>
      <c r="AE1416" s="13">
        <v>1.75949367088608</v>
      </c>
      <c r="AF1416" s="13">
        <v>0.81516032454640497</v>
      </c>
      <c r="AG1416" s="13">
        <v>236</v>
      </c>
      <c r="AH1416" s="13">
        <v>7.8887432488982601</v>
      </c>
      <c r="AI1416" s="13">
        <v>2.6896732502877702E-3</v>
      </c>
      <c r="AJ1416" s="13">
        <v>416</v>
      </c>
      <c r="AK1416" s="13">
        <v>8.7039035734446593</v>
      </c>
      <c r="AL1416" s="13">
        <v>4.7411189496598003E-3</v>
      </c>
    </row>
    <row r="1417" spans="1:213" x14ac:dyDescent="0.2">
      <c r="A1417" s="35" t="s">
        <v>3054</v>
      </c>
      <c r="B1417" s="13" t="s">
        <v>1657</v>
      </c>
      <c r="C1417" s="13" t="s">
        <v>6611</v>
      </c>
      <c r="D1417" s="13" t="s">
        <v>126</v>
      </c>
      <c r="E1417" s="13" t="s">
        <v>1654</v>
      </c>
      <c r="F1417" s="23" t="s">
        <v>1655</v>
      </c>
      <c r="G1417" s="13">
        <v>918.25199999999995</v>
      </c>
      <c r="H1417" s="13">
        <v>4.44407</v>
      </c>
      <c r="I1417" s="13" t="s">
        <v>30</v>
      </c>
      <c r="J1417" s="14" t="s">
        <v>72</v>
      </c>
      <c r="K1417" s="15" t="s">
        <v>47</v>
      </c>
      <c r="L1417" s="15">
        <v>77.117199999999997</v>
      </c>
      <c r="M1417" s="15">
        <v>0</v>
      </c>
      <c r="N1417" s="15">
        <v>0</v>
      </c>
      <c r="O1417" s="15">
        <v>0</v>
      </c>
      <c r="P1417" s="15">
        <v>1</v>
      </c>
      <c r="Q1417" s="15">
        <v>1</v>
      </c>
      <c r="R1417" s="15" t="s">
        <v>34</v>
      </c>
      <c r="S1417" s="20">
        <v>4.2413402759999999</v>
      </c>
      <c r="T1417" s="20">
        <v>2.0845202330000001</v>
      </c>
      <c r="U1417" s="20">
        <v>7362</v>
      </c>
      <c r="V1417" s="20">
        <v>12.827113969999999</v>
      </c>
      <c r="W1417" s="20">
        <v>0.817327264</v>
      </c>
      <c r="X1417" s="20">
        <v>31223</v>
      </c>
      <c r="Y1417" s="20">
        <v>14.9282191</v>
      </c>
      <c r="Z1417" s="20">
        <v>3.4665630439999999</v>
      </c>
      <c r="AA1417" s="17" t="s">
        <v>1656</v>
      </c>
      <c r="AB1417" s="24">
        <v>100</v>
      </c>
      <c r="AC1417" s="21">
        <v>2.68046271092726E-18</v>
      </c>
      <c r="AD1417" s="21">
        <v>1.1064354412327501E-15</v>
      </c>
      <c r="AE1417" s="13">
        <v>265.991452991453</v>
      </c>
      <c r="AF1417" s="13">
        <v>8.0552360786404709</v>
      </c>
      <c r="AG1417" s="13">
        <v>116</v>
      </c>
      <c r="AH1417" s="13">
        <v>6.8703647195834003</v>
      </c>
      <c r="AI1417" s="13">
        <v>1.2878871988453401E-2</v>
      </c>
      <c r="AJ1417" s="13">
        <v>31120</v>
      </c>
      <c r="AK1417" s="13">
        <v>14.925600798223901</v>
      </c>
      <c r="AL1417" s="13">
        <v>3.4550904851781898</v>
      </c>
    </row>
    <row r="1418" spans="1:213" x14ac:dyDescent="0.2">
      <c r="A1418" s="35" t="s">
        <v>3058</v>
      </c>
      <c r="B1418" s="13" t="s">
        <v>1684</v>
      </c>
      <c r="C1418" s="13" t="s">
        <v>6612</v>
      </c>
      <c r="D1418" s="13" t="s">
        <v>112</v>
      </c>
      <c r="E1418" s="15" t="s">
        <v>1680</v>
      </c>
      <c r="F1418" s="25" t="s">
        <v>1682</v>
      </c>
      <c r="G1418" s="13">
        <v>12616.7</v>
      </c>
      <c r="H1418" s="13">
        <v>77.888599999999997</v>
      </c>
      <c r="I1418" s="13" t="s">
        <v>30</v>
      </c>
      <c r="J1418" s="14" t="s">
        <v>1681</v>
      </c>
      <c r="K1418" s="15" t="s">
        <v>47</v>
      </c>
      <c r="L1418" s="15">
        <v>0</v>
      </c>
      <c r="M1418" s="15">
        <v>0</v>
      </c>
      <c r="N1418" s="15">
        <v>0</v>
      </c>
      <c r="O1418" s="15">
        <v>0</v>
      </c>
      <c r="P1418" s="15">
        <v>1</v>
      </c>
      <c r="Q1418" s="15">
        <v>1</v>
      </c>
      <c r="R1418" s="15" t="s">
        <v>34</v>
      </c>
      <c r="S1418" s="20">
        <v>0.82825103300000003</v>
      </c>
      <c r="T1418" s="20">
        <v>-0.27185999700000002</v>
      </c>
      <c r="U1418" s="20">
        <v>40664</v>
      </c>
      <c r="V1418" s="20">
        <v>15.27739929</v>
      </c>
      <c r="W1418" s="20">
        <v>2.2192872349999999</v>
      </c>
      <c r="X1418" s="20">
        <v>33680</v>
      </c>
      <c r="Y1418" s="20">
        <v>15.03675039</v>
      </c>
      <c r="Z1418" s="20">
        <v>1.8381269440000001</v>
      </c>
      <c r="AA1418" s="17" t="s">
        <v>1683</v>
      </c>
      <c r="AB1418" s="18">
        <v>100000</v>
      </c>
      <c r="AC1418" s="21">
        <v>3.0152110688494099E-9</v>
      </c>
      <c r="AD1418" s="21">
        <v>1.2044633463199501E-7</v>
      </c>
      <c r="AE1418" s="13">
        <v>22.533049040511699</v>
      </c>
      <c r="AF1418" s="13">
        <v>4.49397063873145</v>
      </c>
      <c r="AG1418" s="13">
        <v>468</v>
      </c>
      <c r="AH1418" s="13">
        <v>8.8734441125153793</v>
      </c>
      <c r="AI1418" s="13">
        <v>2.5541668940675701E-2</v>
      </c>
      <c r="AJ1418" s="13">
        <v>10567</v>
      </c>
      <c r="AK1418" s="13">
        <v>13.3674147512468</v>
      </c>
      <c r="AL1418" s="13">
        <v>0.57670687114555497</v>
      </c>
    </row>
    <row r="1419" spans="1:213" x14ac:dyDescent="0.2">
      <c r="A1419" s="35" t="s">
        <v>3060</v>
      </c>
      <c r="B1419" s="13" t="s">
        <v>1705</v>
      </c>
      <c r="C1419" s="13" t="s">
        <v>6613</v>
      </c>
      <c r="D1419" s="13" t="s">
        <v>112</v>
      </c>
      <c r="E1419" s="15" t="s">
        <v>1701</v>
      </c>
      <c r="F1419" s="26" t="s">
        <v>1703</v>
      </c>
      <c r="G1419" s="13">
        <v>13305.2</v>
      </c>
      <c r="H1419" s="13">
        <v>117.384</v>
      </c>
      <c r="I1419" s="13" t="s">
        <v>30</v>
      </c>
      <c r="J1419" s="14" t="s">
        <v>1702</v>
      </c>
      <c r="K1419" s="15" t="s">
        <v>47</v>
      </c>
      <c r="L1419" s="15">
        <v>72.090100000000007</v>
      </c>
      <c r="M1419" s="15">
        <v>0</v>
      </c>
      <c r="N1419" s="15">
        <v>0</v>
      </c>
      <c r="O1419" s="15">
        <v>0</v>
      </c>
      <c r="P1419" s="15">
        <v>1</v>
      </c>
      <c r="Q1419" s="15">
        <v>1</v>
      </c>
      <c r="R1419" s="15" t="s">
        <v>34</v>
      </c>
      <c r="S1419" s="15">
        <v>20.808914635127501</v>
      </c>
      <c r="T1419" s="15">
        <v>4.3791298128988796</v>
      </c>
      <c r="U1419" s="15">
        <v>4143</v>
      </c>
      <c r="V1419" s="15">
        <v>12.016275075120999</v>
      </c>
      <c r="W1419" s="15">
        <v>0.55865695792880299</v>
      </c>
      <c r="X1419" s="15">
        <v>86211</v>
      </c>
      <c r="Y1419" s="15">
        <v>16.3841777709751</v>
      </c>
      <c r="Z1419" s="15">
        <v>11.6250449478605</v>
      </c>
      <c r="AA1419" s="17" t="s">
        <v>1704</v>
      </c>
      <c r="AB1419" s="18">
        <v>100000</v>
      </c>
      <c r="AC1419" s="21">
        <v>5.9198196073446696E-19</v>
      </c>
      <c r="AD1419" s="21">
        <v>2.7490162301606802E-16</v>
      </c>
      <c r="AE1419" s="13">
        <v>319.882882882883</v>
      </c>
      <c r="AF1419" s="13">
        <v>8.3213999848520004</v>
      </c>
      <c r="AG1419" s="13">
        <v>110</v>
      </c>
      <c r="AH1419" s="13">
        <v>6.7944158663501097</v>
      </c>
      <c r="AI1419" s="13">
        <v>1.4832793959007599E-2</v>
      </c>
      <c r="AJ1419" s="13">
        <v>35506</v>
      </c>
      <c r="AK1419" s="13">
        <v>15.1158158512021</v>
      </c>
      <c r="AL1419" s="13">
        <v>4.7877562028047498</v>
      </c>
    </row>
    <row r="1420" spans="1:213" x14ac:dyDescent="0.2">
      <c r="A1420" s="35" t="s">
        <v>3061</v>
      </c>
      <c r="B1420" s="13" t="s">
        <v>1744</v>
      </c>
      <c r="C1420" s="13" t="s">
        <v>6614</v>
      </c>
      <c r="D1420" s="13" t="s">
        <v>112</v>
      </c>
      <c r="E1420" s="15" t="s">
        <v>1740</v>
      </c>
      <c r="F1420" s="17" t="s">
        <v>1742</v>
      </c>
      <c r="G1420" s="13">
        <v>5478.8</v>
      </c>
      <c r="H1420" s="13">
        <v>48.2012</v>
      </c>
      <c r="I1420" s="13" t="s">
        <v>30</v>
      </c>
      <c r="J1420" s="14" t="s">
        <v>1741</v>
      </c>
      <c r="K1420" s="15" t="s">
        <v>47</v>
      </c>
      <c r="L1420" s="15">
        <v>41.463099999999997</v>
      </c>
      <c r="M1420" s="15">
        <v>0</v>
      </c>
      <c r="N1420" s="15">
        <v>0</v>
      </c>
      <c r="O1420" s="15">
        <v>0</v>
      </c>
      <c r="P1420" s="15">
        <v>1</v>
      </c>
      <c r="Q1420" s="15">
        <v>1</v>
      </c>
      <c r="R1420" s="15" t="s">
        <v>34</v>
      </c>
      <c r="S1420" s="15">
        <v>2.0501339660619302</v>
      </c>
      <c r="T1420" s="15">
        <v>1.0357181857591899</v>
      </c>
      <c r="U1420" s="15">
        <v>25006</v>
      </c>
      <c r="V1420" s="15">
        <v>14.6077366057572</v>
      </c>
      <c r="W1420" s="15">
        <v>0.409644409496975</v>
      </c>
      <c r="X1420" s="15">
        <v>51266</v>
      </c>
      <c r="Y1420" s="15">
        <v>15.643803829401399</v>
      </c>
      <c r="Z1420" s="15">
        <v>0.83982591791713102</v>
      </c>
      <c r="AA1420" s="17" t="s">
        <v>1743</v>
      </c>
      <c r="AB1420" s="18">
        <v>97143</v>
      </c>
      <c r="AC1420" s="21">
        <v>8.1955747190439897E-12</v>
      </c>
      <c r="AD1420" s="21">
        <v>6.4487789255836299E-10</v>
      </c>
      <c r="AE1420" s="13">
        <v>14.6221310229518</v>
      </c>
      <c r="AF1420" s="13">
        <v>3.8700816792421202</v>
      </c>
      <c r="AG1420" s="13">
        <v>6578</v>
      </c>
      <c r="AH1420" s="13">
        <v>12.683652597394699</v>
      </c>
      <c r="AI1420" s="13">
        <v>0.107758338247821</v>
      </c>
      <c r="AJ1420" s="13">
        <v>96198</v>
      </c>
      <c r="AK1420" s="13">
        <v>16.553734276636899</v>
      </c>
      <c r="AL1420" s="13">
        <v>1.57587969333595</v>
      </c>
    </row>
    <row r="1421" spans="1:213" x14ac:dyDescent="0.2">
      <c r="A1421" s="35" t="s">
        <v>3418</v>
      </c>
      <c r="B1421" s="12" t="s">
        <v>2779</v>
      </c>
      <c r="C1421" s="35" t="s">
        <v>4979</v>
      </c>
      <c r="D1421" s="13"/>
      <c r="E1421" s="15" t="s">
        <v>1826</v>
      </c>
      <c r="F1421" s="25" t="s">
        <v>1827</v>
      </c>
      <c r="G1421" s="13">
        <v>2016.34</v>
      </c>
      <c r="H1421" s="13">
        <v>36.0122</v>
      </c>
      <c r="I1421" s="13" t="s">
        <v>30</v>
      </c>
      <c r="J1421" s="14" t="s">
        <v>89</v>
      </c>
      <c r="K1421" s="15" t="s">
        <v>47</v>
      </c>
      <c r="L1421" s="15">
        <v>0</v>
      </c>
      <c r="M1421" s="15">
        <v>0</v>
      </c>
      <c r="N1421" s="15">
        <v>0</v>
      </c>
      <c r="O1421" s="15">
        <v>0</v>
      </c>
      <c r="P1421" s="15">
        <v>1</v>
      </c>
      <c r="Q1421" s="15">
        <v>1</v>
      </c>
      <c r="R1421" s="15" t="s">
        <v>34</v>
      </c>
      <c r="S1421" s="15">
        <v>8.4165791546337605</v>
      </c>
      <c r="T1421" s="15">
        <v>3.0732339815753198</v>
      </c>
      <c r="U1421" s="15">
        <v>5079</v>
      </c>
      <c r="V1421" s="15">
        <v>12.298820461785899</v>
      </c>
      <c r="W1421" s="15">
        <v>0.40220691111639101</v>
      </c>
      <c r="X1421" s="15">
        <v>42745</v>
      </c>
      <c r="Y1421" s="15">
        <v>15.3810755797545</v>
      </c>
      <c r="Z1421" s="15">
        <v>3.3852063039518501</v>
      </c>
      <c r="AA1421" s="17" t="s">
        <v>1828</v>
      </c>
      <c r="AB1421" s="18">
        <v>100000</v>
      </c>
      <c r="AC1421" s="21">
        <v>1.59539875872806E-13</v>
      </c>
      <c r="AD1421" s="21">
        <v>1.8915658687259799E-11</v>
      </c>
      <c r="AE1421" s="13">
        <v>72.695340501792103</v>
      </c>
      <c r="AF1421" s="13">
        <v>6.18379099066376</v>
      </c>
      <c r="AG1421" s="13">
        <v>278</v>
      </c>
      <c r="AH1421" s="13">
        <v>8.1241213118291906</v>
      </c>
      <c r="AI1421" s="13">
        <v>2.2016314247247998E-2</v>
      </c>
      <c r="AJ1421" s="13">
        <v>20281</v>
      </c>
      <c r="AK1421" s="13">
        <v>14.3079123024929</v>
      </c>
      <c r="AL1421" s="13">
        <v>1.6061614001742299</v>
      </c>
    </row>
    <row r="1422" spans="1:213" x14ac:dyDescent="0.2">
      <c r="A1422" s="35" t="s">
        <v>3424</v>
      </c>
      <c r="B1422" s="12" t="s">
        <v>2777</v>
      </c>
      <c r="C1422" s="35" t="s">
        <v>6615</v>
      </c>
      <c r="D1422" s="13" t="s">
        <v>112</v>
      </c>
      <c r="E1422" s="15" t="s">
        <v>1883</v>
      </c>
      <c r="F1422" s="26" t="s">
        <v>1885</v>
      </c>
      <c r="G1422" s="13">
        <v>0.57904299999999997</v>
      </c>
      <c r="H1422" s="13">
        <v>3.6810000000000002E-2</v>
      </c>
      <c r="I1422" s="13" t="s">
        <v>30</v>
      </c>
      <c r="J1422" s="14" t="s">
        <v>1884</v>
      </c>
      <c r="K1422" s="15" t="s">
        <v>47</v>
      </c>
      <c r="L1422" s="15">
        <v>17.881799999999998</v>
      </c>
      <c r="M1422" s="15">
        <v>0</v>
      </c>
      <c r="N1422" s="15">
        <v>0</v>
      </c>
      <c r="O1422" s="15">
        <v>0</v>
      </c>
      <c r="P1422" s="15">
        <v>1</v>
      </c>
      <c r="Q1422" s="15">
        <v>1</v>
      </c>
      <c r="R1422" s="15" t="s">
        <v>34</v>
      </c>
      <c r="S1422" s="15">
        <v>1276.5995135212499</v>
      </c>
      <c r="T1422" s="15">
        <v>10.3180902877951</v>
      </c>
      <c r="U1422" s="15">
        <v>2330</v>
      </c>
      <c r="V1422" s="15">
        <v>11.168502228709301</v>
      </c>
      <c r="W1422" s="15">
        <v>0.30637383833070297</v>
      </c>
      <c r="X1422" s="15">
        <v>2974051</v>
      </c>
      <c r="Y1422" s="15">
        <v>21.5039052688279</v>
      </c>
      <c r="Z1422" s="15">
        <v>391.11669296861299</v>
      </c>
      <c r="AA1422" s="17" t="s">
        <v>2858</v>
      </c>
      <c r="AB1422" s="18">
        <v>99813</v>
      </c>
      <c r="AC1422" s="21">
        <v>4.1340526611518999E-57</v>
      </c>
      <c r="AD1422" s="21">
        <v>4.6074016908537897E-53</v>
      </c>
      <c r="AE1422" s="13">
        <v>10756.9797979798</v>
      </c>
      <c r="AF1422" s="13">
        <v>13.3929854535311</v>
      </c>
      <c r="AG1422" s="13">
        <v>197</v>
      </c>
      <c r="AH1422" s="13">
        <v>7.6293566200796104</v>
      </c>
      <c r="AI1422" s="13">
        <v>2.5907417148868999E-2</v>
      </c>
      <c r="AJ1422" s="13">
        <v>2129881</v>
      </c>
      <c r="AK1422" s="13">
        <v>21.022342073610702</v>
      </c>
      <c r="AL1422" s="13">
        <v>280.10007890583898</v>
      </c>
    </row>
    <row r="1423" spans="1:213" x14ac:dyDescent="0.2">
      <c r="A1423" s="35" t="s">
        <v>3427</v>
      </c>
      <c r="B1423" s="12" t="s">
        <v>2778</v>
      </c>
      <c r="C1423" s="35" t="s">
        <v>6616</v>
      </c>
      <c r="D1423" s="13" t="s">
        <v>112</v>
      </c>
      <c r="E1423" s="15" t="s">
        <v>1889</v>
      </c>
      <c r="F1423" s="17" t="s">
        <v>3435</v>
      </c>
      <c r="G1423" s="13">
        <v>3758.87</v>
      </c>
      <c r="H1423" s="13">
        <v>19.315300000000001</v>
      </c>
      <c r="I1423" s="13" t="s">
        <v>30</v>
      </c>
      <c r="J1423" s="14" t="s">
        <v>1890</v>
      </c>
      <c r="K1423" s="15" t="s">
        <v>47</v>
      </c>
      <c r="L1423" s="15">
        <v>57.3187</v>
      </c>
      <c r="M1423" s="15">
        <v>0</v>
      </c>
      <c r="N1423" s="15">
        <v>0</v>
      </c>
      <c r="O1423" s="15">
        <v>0</v>
      </c>
      <c r="P1423" s="15">
        <v>1</v>
      </c>
      <c r="Q1423" s="15">
        <v>1</v>
      </c>
      <c r="R1423" s="15" t="s">
        <v>34</v>
      </c>
      <c r="S1423" s="15">
        <v>33.950147505237503</v>
      </c>
      <c r="T1423" s="15">
        <v>5.0853459375344601</v>
      </c>
      <c r="U1423" s="15">
        <v>7796</v>
      </c>
      <c r="V1423" s="15">
        <v>12.8950052162043</v>
      </c>
      <c r="W1423" s="15">
        <v>0.60436692506459899</v>
      </c>
      <c r="X1423" s="15">
        <v>264687</v>
      </c>
      <c r="Y1423" s="15">
        <v>18.0115297678927</v>
      </c>
      <c r="Z1423" s="15">
        <v>20.51834625323</v>
      </c>
      <c r="AA1423" s="17" t="s">
        <v>1891</v>
      </c>
      <c r="AB1423" s="18">
        <v>100000</v>
      </c>
      <c r="AC1423" s="21">
        <v>4.3540946858391297E-50</v>
      </c>
      <c r="AD1423" s="21">
        <v>1.6175461757892401E-46</v>
      </c>
      <c r="AE1423" s="13">
        <v>4139.8666666666704</v>
      </c>
      <c r="AF1423" s="13">
        <v>12.0153685880301</v>
      </c>
      <c r="AG1423" s="13">
        <v>104</v>
      </c>
      <c r="AH1423" s="13">
        <v>6.7142455176661198</v>
      </c>
      <c r="AI1423" s="13">
        <v>8.0620155038759692E-3</v>
      </c>
      <c r="AJ1423" s="13">
        <v>434685</v>
      </c>
      <c r="AK1423" s="13">
        <v>18.7296141056962</v>
      </c>
      <c r="AL1423" s="13">
        <v>33.696511627907</v>
      </c>
    </row>
    <row r="1424" spans="1:213" x14ac:dyDescent="0.2">
      <c r="A1424" s="35" t="s">
        <v>6617</v>
      </c>
      <c r="B1424" s="13" t="s">
        <v>6618</v>
      </c>
      <c r="C1424" s="13" t="s">
        <v>6619</v>
      </c>
      <c r="D1424" s="13" t="s">
        <v>640</v>
      </c>
      <c r="E1424" s="15" t="s">
        <v>6620</v>
      </c>
      <c r="F1424" s="17" t="s">
        <v>6621</v>
      </c>
      <c r="G1424" s="13">
        <v>40.004600000000003</v>
      </c>
      <c r="H1424" s="13">
        <v>247.46600000000001</v>
      </c>
      <c r="I1424" s="13" t="s">
        <v>30</v>
      </c>
      <c r="J1424" s="14" t="s">
        <v>6622</v>
      </c>
      <c r="K1424" s="15" t="s">
        <v>29</v>
      </c>
      <c r="L1424" s="15">
        <v>2.0086200000000001</v>
      </c>
      <c r="M1424" s="15">
        <v>1.0499499999999999</v>
      </c>
      <c r="N1424" s="15">
        <v>-0.93588199999999999</v>
      </c>
      <c r="O1424" s="15">
        <v>-1.3522799999999999</v>
      </c>
      <c r="P1424" s="15">
        <v>3.2199999999999999E-2</v>
      </c>
      <c r="Q1424" s="15">
        <v>0.11276600000000001</v>
      </c>
      <c r="R1424" s="15" t="s">
        <v>34</v>
      </c>
      <c r="S1424" s="15">
        <v>0.52491694352159501</v>
      </c>
      <c r="T1424" s="15">
        <v>-0.92983892858259898</v>
      </c>
      <c r="U1424" s="15">
        <v>301</v>
      </c>
      <c r="V1424" s="15">
        <v>8.0676275939543896</v>
      </c>
      <c r="W1424" s="15">
        <v>6.67583392476934E-3</v>
      </c>
      <c r="X1424" s="15">
        <v>158</v>
      </c>
      <c r="Y1424" s="15">
        <v>7.3043529532578004</v>
      </c>
      <c r="Z1424" s="15">
        <v>3.5042583392476899E-3</v>
      </c>
      <c r="AA1424" s="17" t="s">
        <v>6623</v>
      </c>
      <c r="AB1424" s="18">
        <v>100000</v>
      </c>
      <c r="AC1424" s="13">
        <v>1.5940308104821901E-2</v>
      </c>
      <c r="AD1424" s="13">
        <v>8.6156514950649701E-2</v>
      </c>
      <c r="AE1424" s="13">
        <v>0.33463035019455301</v>
      </c>
      <c r="AF1424" s="13">
        <v>-1.5793597944917801</v>
      </c>
      <c r="AG1424" s="13">
        <v>770</v>
      </c>
      <c r="AH1424" s="13">
        <v>9.5905870499150296</v>
      </c>
      <c r="AI1424" s="13">
        <v>1.7077714691270399E-2</v>
      </c>
      <c r="AJ1424" s="13">
        <v>257</v>
      </c>
      <c r="AK1424" s="13">
        <v>8.0112272554232504</v>
      </c>
      <c r="AL1424" s="13">
        <v>5.6999645138396003E-3</v>
      </c>
    </row>
    <row r="1425" spans="1:38" x14ac:dyDescent="0.2">
      <c r="A1425" s="35" t="s">
        <v>4929</v>
      </c>
      <c r="B1425" s="13" t="s">
        <v>4930</v>
      </c>
      <c r="C1425" s="13" t="s">
        <v>4931</v>
      </c>
      <c r="D1425" s="13" t="s">
        <v>640</v>
      </c>
      <c r="E1425" s="15" t="s">
        <v>4932</v>
      </c>
      <c r="F1425" s="17" t="s">
        <v>4931</v>
      </c>
      <c r="G1425" s="13">
        <v>15.3592</v>
      </c>
      <c r="H1425" s="13">
        <v>0.87354100000000001</v>
      </c>
      <c r="I1425" s="13" t="s">
        <v>30</v>
      </c>
      <c r="J1425" s="14" t="s">
        <v>4933</v>
      </c>
      <c r="K1425" s="15" t="s">
        <v>4448</v>
      </c>
      <c r="L1425" s="15">
        <v>0</v>
      </c>
      <c r="M1425" s="15">
        <v>2.7967200000000001E-2</v>
      </c>
      <c r="N1425" s="15" t="s">
        <v>331</v>
      </c>
      <c r="O1425" s="15">
        <v>0</v>
      </c>
      <c r="P1425" s="15">
        <v>1</v>
      </c>
      <c r="Q1425" s="15">
        <v>1</v>
      </c>
      <c r="R1425" s="15" t="s">
        <v>34</v>
      </c>
      <c r="S1425" s="15">
        <v>1.1099290780141799</v>
      </c>
      <c r="T1425" s="15">
        <v>0.15046749453382499</v>
      </c>
      <c r="U1425" s="15">
        <v>93</v>
      </c>
      <c r="V1425" s="15">
        <v>6.5421846415438898</v>
      </c>
      <c r="W1425" s="15">
        <v>8.1066945606694599E-3</v>
      </c>
      <c r="X1425" s="15">
        <v>103</v>
      </c>
      <c r="Y1425" s="15">
        <v>6.6679564106596896</v>
      </c>
      <c r="Z1425" s="15">
        <v>9.0074384007438404E-3</v>
      </c>
      <c r="AA1425" s="17" t="s">
        <v>4934</v>
      </c>
      <c r="AB1425" s="18">
        <v>100000</v>
      </c>
      <c r="AC1425" s="13" t="s">
        <v>116</v>
      </c>
      <c r="AD1425" s="13" t="s">
        <v>116</v>
      </c>
      <c r="AE1425" s="13">
        <v>0.60606060606060597</v>
      </c>
      <c r="AF1425" s="13">
        <v>-0.72246602447109098</v>
      </c>
      <c r="AG1425" s="13">
        <v>65</v>
      </c>
      <c r="AH1425" s="13">
        <v>6.0443941193584498</v>
      </c>
      <c r="AI1425" s="13">
        <v>5.66596931659693E-3</v>
      </c>
      <c r="AJ1425" s="13">
        <v>39</v>
      </c>
      <c r="AK1425" s="13">
        <v>5.32192809488736</v>
      </c>
      <c r="AL1425" s="13">
        <v>3.3995815899581601E-3</v>
      </c>
    </row>
    <row r="1426" spans="1:38" x14ac:dyDescent="0.2">
      <c r="A1426" s="35" t="s">
        <v>6624</v>
      </c>
      <c r="B1426" s="13" t="s">
        <v>6625</v>
      </c>
      <c r="C1426" s="13" t="s">
        <v>6626</v>
      </c>
      <c r="D1426" s="13" t="s">
        <v>640</v>
      </c>
      <c r="E1426" s="14"/>
      <c r="F1426" s="17"/>
      <c r="G1426" s="13">
        <v>0.368672</v>
      </c>
      <c r="H1426" s="13">
        <v>32.225499999999997</v>
      </c>
      <c r="I1426" s="13" t="s">
        <v>30</v>
      </c>
      <c r="J1426" s="13"/>
      <c r="K1426" s="13"/>
      <c r="L1426" s="13"/>
      <c r="M1426" s="13"/>
      <c r="N1426" s="13"/>
      <c r="O1426" s="13"/>
      <c r="P1426" s="13"/>
      <c r="Q1426" s="13"/>
      <c r="R1426" s="13"/>
      <c r="S1426" s="14"/>
      <c r="T1426" s="14"/>
      <c r="U1426" s="14"/>
      <c r="V1426" s="14"/>
      <c r="W1426" s="14"/>
      <c r="X1426" s="14"/>
      <c r="Y1426" s="14"/>
      <c r="AB1426" s="13"/>
      <c r="AC1426" s="13"/>
      <c r="AD1426" s="13"/>
      <c r="AE1426" s="13"/>
      <c r="AF1426" s="13"/>
      <c r="AG1426" s="13"/>
      <c r="AH1426" s="13"/>
      <c r="AI1426" s="13"/>
      <c r="AJ1426" s="13"/>
      <c r="AK1426" s="13"/>
    </row>
    <row r="1427" spans="1:38" x14ac:dyDescent="0.2">
      <c r="A1427" s="35" t="s">
        <v>6627</v>
      </c>
      <c r="B1427" s="13" t="s">
        <v>6628</v>
      </c>
      <c r="C1427" s="13" t="s">
        <v>6629</v>
      </c>
      <c r="D1427" s="13" t="s">
        <v>580</v>
      </c>
      <c r="E1427" s="15" t="s">
        <v>6630</v>
      </c>
      <c r="F1427" s="17" t="s">
        <v>6631</v>
      </c>
      <c r="G1427" s="13">
        <v>209.57</v>
      </c>
      <c r="H1427" s="13">
        <v>23.6099</v>
      </c>
      <c r="I1427" s="13" t="s">
        <v>30</v>
      </c>
      <c r="J1427" s="14" t="s">
        <v>6632</v>
      </c>
      <c r="K1427" s="15" t="s">
        <v>4448</v>
      </c>
      <c r="L1427" s="15">
        <v>0</v>
      </c>
      <c r="M1427" s="15">
        <v>3.5230900000000002E-2</v>
      </c>
      <c r="N1427" s="15" t="s">
        <v>331</v>
      </c>
      <c r="O1427" s="15">
        <v>0</v>
      </c>
      <c r="P1427" s="15">
        <v>1</v>
      </c>
      <c r="Q1427" s="15">
        <v>1</v>
      </c>
      <c r="R1427" s="15" t="s">
        <v>34</v>
      </c>
      <c r="S1427" s="12">
        <v>1.4285714285714299</v>
      </c>
      <c r="T1427" s="12">
        <v>0.51457317282975801</v>
      </c>
      <c r="U1427" s="12">
        <v>4</v>
      </c>
      <c r="V1427" s="12">
        <v>2.21461872992491</v>
      </c>
      <c r="W1427" s="12">
        <v>6.0837343067308199E-4</v>
      </c>
      <c r="X1427" s="12">
        <v>6</v>
      </c>
      <c r="Y1427" s="12">
        <v>2.1307724742595902</v>
      </c>
      <c r="Z1427" s="12">
        <v>9.4021348376749098E-4</v>
      </c>
      <c r="AA1427" s="17" t="s">
        <v>6633</v>
      </c>
      <c r="AB1427" s="18">
        <v>99034</v>
      </c>
      <c r="AC1427" s="13">
        <v>0.24736493169851301</v>
      </c>
      <c r="AD1427" s="13">
        <v>0.49353422194413299</v>
      </c>
      <c r="AE1427" s="13">
        <v>1.8070175438596501</v>
      </c>
      <c r="AF1427" s="13">
        <v>0.85361051301847701</v>
      </c>
      <c r="AG1427" s="13">
        <v>56</v>
      </c>
      <c r="AH1427" s="13">
        <v>5.8328900141647404</v>
      </c>
      <c r="AI1427" s="13">
        <v>9.2915214866434396E-3</v>
      </c>
      <c r="AJ1427" s="13">
        <v>102</v>
      </c>
      <c r="AK1427" s="13">
        <v>6.6865005271832203</v>
      </c>
      <c r="AL1427" s="13">
        <v>1.6923842707814801E-2</v>
      </c>
    </row>
    <row r="1428" spans="1:38" x14ac:dyDescent="0.2">
      <c r="A1428" s="35" t="s">
        <v>6634</v>
      </c>
      <c r="B1428" s="13" t="s">
        <v>6635</v>
      </c>
      <c r="C1428" s="13" t="s">
        <v>6636</v>
      </c>
      <c r="D1428" s="13" t="s">
        <v>640</v>
      </c>
      <c r="E1428" s="15" t="s">
        <v>6637</v>
      </c>
      <c r="F1428" s="17" t="s">
        <v>6638</v>
      </c>
      <c r="G1428" s="13">
        <v>3.1859199999999999</v>
      </c>
      <c r="H1428" s="13">
        <v>1.3676999999999999</v>
      </c>
      <c r="I1428" s="13" t="s">
        <v>34</v>
      </c>
      <c r="J1428" s="14" t="s">
        <v>6639</v>
      </c>
      <c r="K1428" s="15" t="s">
        <v>4448</v>
      </c>
      <c r="L1428" s="15">
        <v>1.0148300000000001E-2</v>
      </c>
      <c r="M1428" s="15">
        <v>0</v>
      </c>
      <c r="N1428" s="15" t="e">
        <f>-inf</f>
        <v>#NAME?</v>
      </c>
      <c r="O1428" s="15">
        <v>0</v>
      </c>
      <c r="P1428" s="15">
        <v>1</v>
      </c>
      <c r="Q1428" s="15">
        <v>1</v>
      </c>
      <c r="R1428" s="15" t="s">
        <v>34</v>
      </c>
      <c r="S1428" s="15">
        <v>0.97233201581027695</v>
      </c>
      <c r="T1428" s="15">
        <v>-4.0479069355070299E-2</v>
      </c>
      <c r="U1428" s="15">
        <v>590</v>
      </c>
      <c r="V1428" s="15">
        <v>9.1996882595966891</v>
      </c>
      <c r="W1428" s="15">
        <v>3.9367890828014996E-3</v>
      </c>
      <c r="X1428" s="15">
        <v>574</v>
      </c>
      <c r="Y1428" s="15">
        <v>9.16706808793273</v>
      </c>
      <c r="Z1428" s="15">
        <v>3.82786606470027E-3</v>
      </c>
      <c r="AA1428" s="17" t="s">
        <v>6640</v>
      </c>
      <c r="AB1428" s="18">
        <v>99687</v>
      </c>
      <c r="AC1428" s="13" t="s">
        <v>116</v>
      </c>
      <c r="AD1428" s="13" t="s">
        <v>116</v>
      </c>
      <c r="AE1428" s="13">
        <v>0.95993836671802801</v>
      </c>
      <c r="AF1428" s="13">
        <v>-5.8986314975136699E-2</v>
      </c>
      <c r="AG1428" s="13">
        <v>648</v>
      </c>
      <c r="AH1428" s="13">
        <v>9.3420746679991407</v>
      </c>
      <c r="AI1428" s="13">
        <v>4.3213540242609304E-3</v>
      </c>
      <c r="AJ1428" s="13">
        <v>622</v>
      </c>
      <c r="AK1428" s="13">
        <v>9.2830883530240005</v>
      </c>
      <c r="AL1428" s="13">
        <v>4.14796636279368E-3</v>
      </c>
    </row>
    <row r="1429" spans="1:38" x14ac:dyDescent="0.2">
      <c r="A1429" s="35" t="s">
        <v>6641</v>
      </c>
      <c r="B1429" s="13" t="s">
        <v>6642</v>
      </c>
      <c r="C1429" s="13" t="s">
        <v>6643</v>
      </c>
      <c r="D1429" s="13" t="s">
        <v>1642</v>
      </c>
      <c r="E1429" s="15" t="s">
        <v>6644</v>
      </c>
      <c r="F1429" s="17" t="s">
        <v>6645</v>
      </c>
      <c r="G1429" s="13">
        <v>58.505899999999997</v>
      </c>
      <c r="H1429" s="13">
        <v>18.105799999999999</v>
      </c>
      <c r="I1429" s="13" t="s">
        <v>30</v>
      </c>
      <c r="J1429" s="14" t="s">
        <v>6646</v>
      </c>
      <c r="K1429" s="15" t="s">
        <v>29</v>
      </c>
      <c r="L1429" s="15">
        <v>14.630800000000001</v>
      </c>
      <c r="M1429" s="15">
        <v>18.998699999999999</v>
      </c>
      <c r="N1429" s="15">
        <v>0.37688700000000003</v>
      </c>
      <c r="O1429" s="15">
        <v>0.78972100000000001</v>
      </c>
      <c r="P1429" s="15">
        <v>0.17665</v>
      </c>
      <c r="Q1429" s="15">
        <v>0.37022100000000002</v>
      </c>
      <c r="R1429" s="15" t="s">
        <v>34</v>
      </c>
      <c r="S1429" s="15">
        <v>1.2549627079747601</v>
      </c>
      <c r="T1429" s="15">
        <v>0.32764449420055602</v>
      </c>
      <c r="U1429" s="15">
        <v>2905</v>
      </c>
      <c r="V1429" s="15">
        <v>11.504360298084</v>
      </c>
      <c r="W1429" s="15">
        <v>0.54076693968726697</v>
      </c>
      <c r="X1429" s="15">
        <v>3646</v>
      </c>
      <c r="Y1429" s="15">
        <v>11.831901912046</v>
      </c>
      <c r="Z1429" s="15">
        <v>0.67864234301315496</v>
      </c>
      <c r="AA1429" s="17" t="s">
        <v>6647</v>
      </c>
      <c r="AB1429" s="18">
        <v>100000</v>
      </c>
      <c r="AC1429" s="13">
        <v>0.11393856993367101</v>
      </c>
      <c r="AD1429" s="13">
        <v>0.32560137484891299</v>
      </c>
      <c r="AE1429" s="13">
        <v>1.89246279404705</v>
      </c>
      <c r="AF1429" s="13">
        <v>0.92026493700283896</v>
      </c>
      <c r="AG1429" s="13">
        <v>2082</v>
      </c>
      <c r="AH1429" s="13">
        <v>11.0244471240406</v>
      </c>
      <c r="AI1429" s="13">
        <v>0.38756515264333602</v>
      </c>
      <c r="AJ1429" s="13">
        <v>3941</v>
      </c>
      <c r="AK1429" s="13">
        <v>11.9447120610435</v>
      </c>
      <c r="AL1429" s="13">
        <v>0.73361876396128101</v>
      </c>
    </row>
    <row r="1430" spans="1:38" x14ac:dyDescent="0.2">
      <c r="A1430" s="35" t="s">
        <v>5208</v>
      </c>
      <c r="B1430" s="13" t="s">
        <v>5209</v>
      </c>
      <c r="C1430" s="13" t="s">
        <v>5212</v>
      </c>
      <c r="D1430" s="13" t="s">
        <v>508</v>
      </c>
      <c r="E1430" s="15" t="s">
        <v>5211</v>
      </c>
      <c r="F1430" s="17" t="s">
        <v>5212</v>
      </c>
      <c r="G1430" s="13">
        <v>6.8042299999999996</v>
      </c>
      <c r="H1430" s="13">
        <v>0.66062100000000001</v>
      </c>
      <c r="I1430" s="13" t="s">
        <v>30</v>
      </c>
      <c r="J1430" s="14" t="s">
        <v>5213</v>
      </c>
      <c r="K1430" s="15" t="s">
        <v>29</v>
      </c>
      <c r="L1430" s="15">
        <v>38.487400000000001</v>
      </c>
      <c r="M1430" s="15">
        <v>26.702400000000001</v>
      </c>
      <c r="N1430" s="15">
        <v>-0.527416</v>
      </c>
      <c r="O1430" s="15">
        <v>-1.51084</v>
      </c>
      <c r="P1430" s="15">
        <v>8.8999999999999999E-3</v>
      </c>
      <c r="Q1430" s="15">
        <v>4.1025199999999998E-2</v>
      </c>
      <c r="R1430" s="15" t="s">
        <v>30</v>
      </c>
      <c r="S1430" s="15">
        <v>0.94718674490852595</v>
      </c>
      <c r="T1430" s="15">
        <v>-7.8279203097590996E-2</v>
      </c>
      <c r="U1430" s="15">
        <v>6760</v>
      </c>
      <c r="V1430" s="15">
        <v>12.706627635087299</v>
      </c>
      <c r="W1430" s="15">
        <v>0.28865260341048199</v>
      </c>
      <c r="X1430" s="15">
        <v>6403</v>
      </c>
      <c r="Y1430" s="15">
        <v>12.635779095148401</v>
      </c>
      <c r="Z1430" s="15">
        <v>0.27340791983374602</v>
      </c>
      <c r="AA1430" s="17" t="s">
        <v>5214</v>
      </c>
      <c r="AB1430" s="18">
        <v>99352</v>
      </c>
      <c r="AC1430" s="21">
        <v>5.1625585315269798E-5</v>
      </c>
      <c r="AD1430" s="13">
        <v>7.6006228314224895E-4</v>
      </c>
      <c r="AE1430" s="13">
        <v>6.8329207920792099</v>
      </c>
      <c r="AF1430" s="13">
        <v>2.7725024030401402</v>
      </c>
      <c r="AG1430" s="13">
        <v>1615</v>
      </c>
      <c r="AH1430" s="13">
        <v>10.658211482751801</v>
      </c>
      <c r="AI1430" s="13">
        <v>6.8964044751900294E-2</v>
      </c>
      <c r="AJ1430" s="13">
        <v>11041</v>
      </c>
      <c r="AK1430" s="13">
        <v>13.430713885791899</v>
      </c>
      <c r="AL1430" s="13">
        <v>0.471474933811598</v>
      </c>
    </row>
    <row r="1431" spans="1:38" x14ac:dyDescent="0.2">
      <c r="A1431" s="35" t="s">
        <v>6648</v>
      </c>
      <c r="B1431" s="13" t="s">
        <v>6649</v>
      </c>
      <c r="C1431" s="13" t="s">
        <v>6650</v>
      </c>
      <c r="D1431" s="13" t="s">
        <v>640</v>
      </c>
      <c r="E1431" s="15" t="s">
        <v>6651</v>
      </c>
      <c r="F1431" s="17" t="s">
        <v>6652</v>
      </c>
      <c r="G1431" s="13">
        <v>41.318100000000001</v>
      </c>
      <c r="H1431" s="13">
        <v>18.486899999999999</v>
      </c>
      <c r="I1431" s="13" t="s">
        <v>30</v>
      </c>
      <c r="J1431" s="14" t="s">
        <v>6653</v>
      </c>
      <c r="K1431" s="15" t="s">
        <v>4448</v>
      </c>
      <c r="L1431" s="15">
        <v>0</v>
      </c>
      <c r="M1431" s="15">
        <v>1.5532300000000001E-2</v>
      </c>
      <c r="N1431" s="15" t="s">
        <v>331</v>
      </c>
      <c r="O1431" s="15">
        <v>0</v>
      </c>
      <c r="P1431" s="15">
        <v>1</v>
      </c>
      <c r="Q1431" s="15">
        <v>1</v>
      </c>
      <c r="R1431" s="15" t="s">
        <v>34</v>
      </c>
      <c r="S1431" s="15">
        <v>0.66666666666666696</v>
      </c>
      <c r="T1431" s="15">
        <v>-0.58496250072115596</v>
      </c>
      <c r="U1431" s="15">
        <v>5</v>
      </c>
      <c r="V1431" s="15">
        <v>2.5382366147050699</v>
      </c>
      <c r="W1431" s="15">
        <v>5.8568583811643396E-4</v>
      </c>
      <c r="X1431" s="15">
        <v>3</v>
      </c>
      <c r="Y1431" s="15">
        <v>1.8616541669070501</v>
      </c>
      <c r="Z1431" s="15">
        <v>3.5141150286986097E-4</v>
      </c>
      <c r="AA1431" s="17" t="s">
        <v>6654</v>
      </c>
      <c r="AB1431" s="18">
        <v>98148</v>
      </c>
      <c r="AC1431" s="13">
        <v>5.6929361516351298E-3</v>
      </c>
      <c r="AD1431" s="13">
        <v>3.9286547003079597E-2</v>
      </c>
      <c r="AE1431" s="13">
        <v>0.20125786163522</v>
      </c>
      <c r="AF1431" s="13">
        <v>-2.3128829552843602</v>
      </c>
      <c r="AG1431" s="13">
        <v>158</v>
      </c>
      <c r="AH1431" s="13">
        <v>7.3128829552843602</v>
      </c>
      <c r="AI1431" s="13">
        <v>1.85076724844793E-2</v>
      </c>
      <c r="AJ1431" s="13">
        <v>31</v>
      </c>
      <c r="AK1431" s="13">
        <v>5</v>
      </c>
      <c r="AL1431" s="13">
        <v>3.6312521963218899E-3</v>
      </c>
    </row>
    <row r="1432" spans="1:38" x14ac:dyDescent="0.2">
      <c r="A1432" s="35" t="s">
        <v>6655</v>
      </c>
      <c r="B1432" s="13" t="s">
        <v>6656</v>
      </c>
      <c r="C1432" s="13" t="s">
        <v>6657</v>
      </c>
      <c r="D1432" s="13" t="s">
        <v>640</v>
      </c>
      <c r="E1432" s="15" t="s">
        <v>6658</v>
      </c>
      <c r="F1432" s="17" t="s">
        <v>6659</v>
      </c>
      <c r="G1432" s="13">
        <v>20.514199999999999</v>
      </c>
      <c r="H1432" s="13">
        <v>38.584299999999999</v>
      </c>
      <c r="I1432" s="13" t="s">
        <v>30</v>
      </c>
      <c r="J1432" s="14" t="s">
        <v>6660</v>
      </c>
      <c r="K1432" s="15" t="s">
        <v>4448</v>
      </c>
      <c r="L1432" s="15">
        <v>0</v>
      </c>
      <c r="M1432" s="15">
        <v>0</v>
      </c>
      <c r="N1432" s="15">
        <v>0</v>
      </c>
      <c r="O1432" s="15">
        <v>0</v>
      </c>
      <c r="P1432" s="15">
        <v>1</v>
      </c>
      <c r="Q1432" s="15">
        <v>1</v>
      </c>
      <c r="R1432" s="15" t="s">
        <v>34</v>
      </c>
      <c r="S1432" s="15">
        <v>0.67032967032966995</v>
      </c>
      <c r="T1432" s="15">
        <v>-0.57705730263581001</v>
      </c>
      <c r="U1432" s="15">
        <v>910</v>
      </c>
      <c r="V1432" s="15">
        <v>9.8307609198863801</v>
      </c>
      <c r="W1432" s="15">
        <v>6.6148142763683901E-2</v>
      </c>
      <c r="X1432" s="15">
        <v>610</v>
      </c>
      <c r="Y1432" s="15">
        <v>9.2536517216236192</v>
      </c>
      <c r="Z1432" s="15">
        <v>4.4341062731700201E-2</v>
      </c>
      <c r="AA1432" s="17" t="s">
        <v>6661</v>
      </c>
      <c r="AB1432" s="18">
        <v>98980</v>
      </c>
      <c r="AC1432" s="13">
        <v>0.11114466576740099</v>
      </c>
      <c r="AD1432" s="13">
        <v>0.320908626937223</v>
      </c>
      <c r="AE1432" s="13">
        <v>2.1505376344085998</v>
      </c>
      <c r="AF1432" s="13">
        <v>1.10469737866669</v>
      </c>
      <c r="AG1432" s="13">
        <v>92</v>
      </c>
      <c r="AH1432" s="13">
        <v>6.5391588111080301</v>
      </c>
      <c r="AI1432" s="13">
        <v>6.68750454314167E-3</v>
      </c>
      <c r="AJ1432" s="13">
        <v>199</v>
      </c>
      <c r="AK1432" s="13">
        <v>7.6438561897747199</v>
      </c>
      <c r="AL1432" s="13">
        <v>1.44653630878825E-2</v>
      </c>
    </row>
    <row r="1433" spans="1:38" x14ac:dyDescent="0.2">
      <c r="A1433" s="35" t="s">
        <v>3075</v>
      </c>
      <c r="B1433" s="13" t="s">
        <v>3073</v>
      </c>
      <c r="C1433" s="13" t="s">
        <v>6662</v>
      </c>
      <c r="D1433" s="13" t="s">
        <v>640</v>
      </c>
      <c r="E1433" s="15" t="s">
        <v>1351</v>
      </c>
      <c r="F1433" s="17" t="s">
        <v>1353</v>
      </c>
      <c r="G1433" s="13">
        <v>510.06</v>
      </c>
      <c r="H1433" s="13">
        <v>23.197800000000001</v>
      </c>
      <c r="I1433" s="13" t="s">
        <v>30</v>
      </c>
      <c r="J1433" s="14" t="s">
        <v>1352</v>
      </c>
      <c r="K1433" s="15" t="s">
        <v>29</v>
      </c>
      <c r="L1433" s="15">
        <v>1.87513</v>
      </c>
      <c r="M1433" s="15">
        <v>51.499699999999997</v>
      </c>
      <c r="N1433" s="15">
        <v>4.7794999999999996</v>
      </c>
      <c r="O1433" s="15">
        <v>13.805300000000001</v>
      </c>
      <c r="P1433" s="16">
        <v>5.0000000000000002E-5</v>
      </c>
      <c r="Q1433" s="15">
        <v>4.45332E-4</v>
      </c>
      <c r="R1433" s="15" t="s">
        <v>30</v>
      </c>
      <c r="S1433" s="15">
        <v>28.588768115941999</v>
      </c>
      <c r="T1433" s="15">
        <v>4.8373765507671402</v>
      </c>
      <c r="U1433" s="15">
        <v>184</v>
      </c>
      <c r="V1433" s="15">
        <v>7.5173203217667801</v>
      </c>
      <c r="W1433" s="15">
        <v>1.8974940703310302E-2</v>
      </c>
      <c r="X1433" s="15">
        <v>5260</v>
      </c>
      <c r="Y1433" s="15">
        <v>12.356220939774101</v>
      </c>
      <c r="Z1433" s="15">
        <v>0.54247017978068801</v>
      </c>
      <c r="AA1433" s="17" t="s">
        <v>1354</v>
      </c>
      <c r="AB1433" s="18">
        <v>100000</v>
      </c>
      <c r="AC1433" s="13">
        <v>0.95868873141450395</v>
      </c>
      <c r="AD1433" s="13">
        <v>0.97543759850766698</v>
      </c>
      <c r="AE1433" s="13">
        <v>1.0075277337559401</v>
      </c>
      <c r="AF1433" s="13">
        <v>1.0819551707557299E-2</v>
      </c>
      <c r="AG1433" s="13">
        <v>2523</v>
      </c>
      <c r="AH1433" s="13">
        <v>11.3014961949825</v>
      </c>
      <c r="AI1433" s="13">
        <v>0.26018356192636899</v>
      </c>
      <c r="AJ1433" s="13">
        <v>2542</v>
      </c>
      <c r="AK1433" s="13">
        <v>11.3123157466901</v>
      </c>
      <c r="AL1433" s="13">
        <v>0.262142930803341</v>
      </c>
    </row>
    <row r="1434" spans="1:38" x14ac:dyDescent="0.2">
      <c r="A1434" s="35" t="s">
        <v>6663</v>
      </c>
      <c r="B1434" s="13" t="s">
        <v>6664</v>
      </c>
      <c r="C1434" s="13" t="s">
        <v>6665</v>
      </c>
      <c r="D1434" s="13" t="s">
        <v>640</v>
      </c>
      <c r="E1434" s="13" t="s">
        <v>6666</v>
      </c>
      <c r="F1434" s="17" t="s">
        <v>6667</v>
      </c>
      <c r="G1434" s="13">
        <v>67.509200000000007</v>
      </c>
      <c r="H1434" s="13">
        <v>31.376999999999999</v>
      </c>
      <c r="I1434" s="13" t="s">
        <v>30</v>
      </c>
      <c r="J1434" s="14" t="s">
        <v>6668</v>
      </c>
      <c r="K1434" s="15" t="s">
        <v>29</v>
      </c>
      <c r="L1434" s="15">
        <v>42.496899999999997</v>
      </c>
      <c r="M1434" s="15">
        <v>23.925899999999999</v>
      </c>
      <c r="N1434" s="15">
        <v>-0.82878099999999999</v>
      </c>
      <c r="O1434" s="15">
        <v>-2.26355</v>
      </c>
      <c r="P1434" s="15">
        <v>1.4999999999999999E-4</v>
      </c>
      <c r="Q1434" s="15">
        <v>1.2229000000000001E-3</v>
      </c>
      <c r="R1434" s="15" t="s">
        <v>30</v>
      </c>
      <c r="S1434" s="15">
        <v>0.59445843828715395</v>
      </c>
      <c r="T1434" s="15">
        <v>-0.75035214778111703</v>
      </c>
      <c r="U1434" s="15">
        <v>2911</v>
      </c>
      <c r="V1434" s="15">
        <v>11.5033490820948</v>
      </c>
      <c r="W1434" s="15">
        <v>0.52015960931451399</v>
      </c>
      <c r="X1434" s="15">
        <v>1731</v>
      </c>
      <c r="Y1434" s="15">
        <v>10.756571122663599</v>
      </c>
      <c r="Z1434" s="15">
        <v>0.30921326901316198</v>
      </c>
      <c r="AA1434" s="17" t="s">
        <v>6669</v>
      </c>
      <c r="AB1434" s="18">
        <v>100000</v>
      </c>
      <c r="AC1434" s="13">
        <v>0.31699504690193597</v>
      </c>
      <c r="AD1434" s="13">
        <v>0.56139933461121005</v>
      </c>
      <c r="AE1434" s="13">
        <v>1.421875</v>
      </c>
      <c r="AF1434" s="13">
        <v>0.50779464019869602</v>
      </c>
      <c r="AG1434" s="13">
        <v>1087</v>
      </c>
      <c r="AH1434" s="13">
        <v>10.0874628412503</v>
      </c>
      <c r="AI1434" s="13">
        <v>0.194211184563159</v>
      </c>
      <c r="AJ1434" s="13">
        <v>1546</v>
      </c>
      <c r="AK1434" s="13">
        <v>10.595257481449</v>
      </c>
      <c r="AL1434" s="13">
        <v>0.27621940325174199</v>
      </c>
    </row>
    <row r="1435" spans="1:38" x14ac:dyDescent="0.2">
      <c r="A1435" s="35" t="s">
        <v>6670</v>
      </c>
      <c r="B1435" s="13" t="s">
        <v>6671</v>
      </c>
      <c r="C1435" s="13" t="s">
        <v>6672</v>
      </c>
      <c r="D1435" s="13" t="s">
        <v>640</v>
      </c>
      <c r="E1435" s="15" t="s">
        <v>6673</v>
      </c>
      <c r="F1435" s="17" t="s">
        <v>6674</v>
      </c>
      <c r="G1435" s="13">
        <v>139.06700000000001</v>
      </c>
      <c r="H1435" s="13">
        <v>35.903799999999997</v>
      </c>
      <c r="I1435" s="13" t="s">
        <v>30</v>
      </c>
      <c r="J1435" s="14" t="s">
        <v>6675</v>
      </c>
      <c r="K1435" s="15" t="s">
        <v>29</v>
      </c>
      <c r="L1435" s="15">
        <v>2.0711599999999999</v>
      </c>
      <c r="M1435" s="15">
        <v>10.545199999999999</v>
      </c>
      <c r="N1435" s="15">
        <v>2.3480699999999999</v>
      </c>
      <c r="O1435" s="15">
        <v>6.2546900000000001</v>
      </c>
      <c r="P1435" s="16">
        <v>5.0000000000000002E-5</v>
      </c>
      <c r="Q1435" s="15">
        <v>4.45332E-4</v>
      </c>
      <c r="R1435" s="15" t="s">
        <v>30</v>
      </c>
      <c r="S1435" s="15">
        <v>4.7968992248062001</v>
      </c>
      <c r="T1435" s="15">
        <v>2.2621021311384202</v>
      </c>
      <c r="U1435" s="15">
        <v>215</v>
      </c>
      <c r="V1435" s="15">
        <v>7.7402709514936099</v>
      </c>
      <c r="W1435" s="15">
        <v>6.9895968790637197E-2</v>
      </c>
      <c r="X1435" s="15">
        <v>1031</v>
      </c>
      <c r="Y1435" s="15">
        <v>10.011211622868601</v>
      </c>
      <c r="Z1435" s="15">
        <v>0.335283918508886</v>
      </c>
      <c r="AA1435" s="17" t="s">
        <v>6676</v>
      </c>
      <c r="AB1435" s="18">
        <v>99160</v>
      </c>
      <c r="AC1435" s="13">
        <v>3.0824232201579101E-2</v>
      </c>
      <c r="AD1435" s="13">
        <v>0.138021722734672</v>
      </c>
      <c r="AE1435" s="13">
        <v>0.38619556285949103</v>
      </c>
      <c r="AF1435" s="13">
        <v>-1.37259650614873</v>
      </c>
      <c r="AG1435" s="13">
        <v>1216</v>
      </c>
      <c r="AH1435" s="13">
        <v>10.249113452713701</v>
      </c>
      <c r="AI1435" s="13">
        <v>0.39531859557867399</v>
      </c>
      <c r="AJ1435" s="13">
        <v>469</v>
      </c>
      <c r="AK1435" s="13">
        <v>8.8765169465649993</v>
      </c>
      <c r="AL1435" s="13">
        <v>0.15247074122236701</v>
      </c>
    </row>
    <row r="1436" spans="1:38" x14ac:dyDescent="0.2">
      <c r="A1436" s="35" t="s">
        <v>6677</v>
      </c>
      <c r="B1436" s="13" t="s">
        <v>6678</v>
      </c>
      <c r="C1436" s="35" t="s">
        <v>6678</v>
      </c>
      <c r="D1436" s="13" t="s">
        <v>640</v>
      </c>
      <c r="E1436" s="15" t="s">
        <v>6679</v>
      </c>
      <c r="F1436" s="17" t="s">
        <v>1755</v>
      </c>
      <c r="G1436" s="13">
        <v>2.6064799999999999</v>
      </c>
      <c r="H1436" s="13">
        <v>0.72734799999999999</v>
      </c>
      <c r="I1436" s="13" t="s">
        <v>34</v>
      </c>
      <c r="J1436" s="14" t="s">
        <v>1754</v>
      </c>
      <c r="K1436" s="15" t="s">
        <v>4448</v>
      </c>
      <c r="L1436" s="15">
        <v>0.13932700000000001</v>
      </c>
      <c r="M1436" s="15">
        <v>0.23873</v>
      </c>
      <c r="N1436" s="15">
        <v>0.77689900000000001</v>
      </c>
      <c r="O1436" s="15">
        <v>0</v>
      </c>
      <c r="P1436" s="15">
        <v>1</v>
      </c>
      <c r="Q1436" s="15">
        <v>1</v>
      </c>
      <c r="R1436" s="15" t="s">
        <v>34</v>
      </c>
      <c r="S1436" s="15">
        <v>1.3611111111111101</v>
      </c>
      <c r="T1436" s="15">
        <v>0.44478484267289597</v>
      </c>
      <c r="U1436" s="15">
        <v>23</v>
      </c>
      <c r="V1436" s="15">
        <v>4.5357767712498704</v>
      </c>
      <c r="W1436" s="15">
        <v>3.3084004602991898E-3</v>
      </c>
      <c r="X1436" s="15">
        <v>32</v>
      </c>
      <c r="Y1436" s="15">
        <v>5.0076293072677496</v>
      </c>
      <c r="Z1436" s="15">
        <v>4.5550441120061399E-3</v>
      </c>
      <c r="AA1436" s="17" t="s">
        <v>6680</v>
      </c>
      <c r="AB1436" s="18">
        <v>79087</v>
      </c>
      <c r="AC1436" s="13" t="s">
        <v>116</v>
      </c>
      <c r="AD1436" s="13" t="s">
        <v>116</v>
      </c>
      <c r="AE1436" s="13">
        <v>3.2</v>
      </c>
      <c r="AF1436" s="13">
        <v>1.67807190511264</v>
      </c>
      <c r="AG1436" s="13">
        <v>4</v>
      </c>
      <c r="AH1436" s="13">
        <v>2.32192809488736</v>
      </c>
      <c r="AI1436" s="13">
        <v>5.7537399309551198E-4</v>
      </c>
      <c r="AJ1436" s="13">
        <v>15</v>
      </c>
      <c r="AK1436" s="13">
        <v>4</v>
      </c>
      <c r="AL1436" s="13">
        <v>2.1576524741081702E-3</v>
      </c>
    </row>
    <row r="1437" spans="1:38" x14ac:dyDescent="0.2">
      <c r="A1437" s="35" t="s">
        <v>6681</v>
      </c>
      <c r="B1437" s="13" t="s">
        <v>6682</v>
      </c>
      <c r="C1437" s="35" t="s">
        <v>6682</v>
      </c>
      <c r="D1437" s="13" t="s">
        <v>640</v>
      </c>
      <c r="E1437" s="15" t="s">
        <v>6683</v>
      </c>
      <c r="F1437" s="17" t="s">
        <v>6684</v>
      </c>
      <c r="G1437" s="13">
        <v>2.2229100000000002</v>
      </c>
      <c r="H1437" s="13">
        <v>0.26522200000000001</v>
      </c>
      <c r="I1437" s="13" t="s">
        <v>34</v>
      </c>
      <c r="J1437" s="14" t="s">
        <v>6685</v>
      </c>
      <c r="K1437" s="15" t="s">
        <v>4448</v>
      </c>
      <c r="L1437" s="15">
        <v>2.6769399999999999E-2</v>
      </c>
      <c r="M1437" s="15">
        <v>2.7846599999999999E-2</v>
      </c>
      <c r="N1437" s="15">
        <v>5.69116E-2</v>
      </c>
      <c r="O1437" s="15">
        <v>0</v>
      </c>
      <c r="P1437" s="15">
        <v>1</v>
      </c>
      <c r="Q1437" s="15">
        <v>1</v>
      </c>
      <c r="R1437" s="15" t="s">
        <v>34</v>
      </c>
      <c r="S1437" s="15">
        <v>2.7692307692307701</v>
      </c>
      <c r="T1437" s="15">
        <v>1.46948528330122</v>
      </c>
      <c r="U1437" s="15">
        <v>3</v>
      </c>
      <c r="V1437" s="15">
        <v>2.1073093649624499</v>
      </c>
      <c r="W1437" s="15">
        <v>3.5608731260905197E-4</v>
      </c>
      <c r="X1437" s="15">
        <v>11</v>
      </c>
      <c r="Y1437" s="15">
        <v>3.5264386458599999</v>
      </c>
      <c r="Z1437" s="15">
        <v>1.1750881316098701E-3</v>
      </c>
      <c r="AA1437" s="17" t="s">
        <v>6686</v>
      </c>
      <c r="AB1437" s="18">
        <v>100000</v>
      </c>
      <c r="AC1437" s="13" t="s">
        <v>116</v>
      </c>
      <c r="AD1437" s="13" t="s">
        <v>116</v>
      </c>
      <c r="AE1437" s="13">
        <v>2.1052631578947398</v>
      </c>
      <c r="AF1437" s="13">
        <v>1.0740005814437801</v>
      </c>
      <c r="AG1437" s="13">
        <v>18</v>
      </c>
      <c r="AH1437" s="13">
        <v>4.2479275134435897</v>
      </c>
      <c r="AI1437" s="13">
        <v>1.9228714880888799E-3</v>
      </c>
      <c r="AJ1437" s="13">
        <v>39</v>
      </c>
      <c r="AK1437" s="13">
        <v>5.32192809488736</v>
      </c>
      <c r="AL1437" s="13">
        <v>4.1662215575259103E-3</v>
      </c>
    </row>
    <row r="1438" spans="1:38" x14ac:dyDescent="0.2">
      <c r="A1438" s="35" t="s">
        <v>5133</v>
      </c>
      <c r="B1438" s="13" t="s">
        <v>5134</v>
      </c>
      <c r="C1438" s="35" t="s">
        <v>5134</v>
      </c>
      <c r="D1438" s="13" t="s">
        <v>640</v>
      </c>
      <c r="E1438" s="15" t="s">
        <v>5135</v>
      </c>
      <c r="F1438" s="17" t="s">
        <v>5136</v>
      </c>
      <c r="G1438" s="13">
        <v>533.59199999999998</v>
      </c>
      <c r="H1438" s="13">
        <v>4.35168</v>
      </c>
      <c r="I1438" s="13" t="s">
        <v>30</v>
      </c>
      <c r="J1438" s="14" t="s">
        <v>5137</v>
      </c>
      <c r="K1438" s="15" t="s">
        <v>29</v>
      </c>
      <c r="L1438" s="15">
        <v>3.7504300000000002</v>
      </c>
      <c r="M1438" s="15">
        <v>0.79620599999999997</v>
      </c>
      <c r="N1438" s="15">
        <v>-2.23584</v>
      </c>
      <c r="O1438" s="15">
        <v>-2.3040099999999999</v>
      </c>
      <c r="P1438" s="15">
        <v>1.9E-3</v>
      </c>
      <c r="Q1438" s="15">
        <v>1.1467E-2</v>
      </c>
      <c r="R1438" s="15" t="s">
        <v>30</v>
      </c>
      <c r="S1438" s="15">
        <v>0.22587719298245601</v>
      </c>
      <c r="T1438" s="15">
        <v>-2.1463894869815201</v>
      </c>
      <c r="U1438" s="15">
        <v>608</v>
      </c>
      <c r="V1438" s="15">
        <v>9.2356050476804104</v>
      </c>
      <c r="W1438" s="15">
        <v>4.0953792267277397E-2</v>
      </c>
      <c r="X1438" s="15">
        <v>137</v>
      </c>
      <c r="Y1438" s="15">
        <v>7.1031003089450397</v>
      </c>
      <c r="Z1438" s="15">
        <v>9.2505276393192292E-3</v>
      </c>
      <c r="AA1438" s="17" t="s">
        <v>5138</v>
      </c>
      <c r="AB1438" s="18">
        <v>100000</v>
      </c>
      <c r="AC1438" s="13">
        <v>0.54951195857241897</v>
      </c>
      <c r="AD1438" s="13">
        <v>0.74171136953973704</v>
      </c>
      <c r="AE1438" s="13">
        <v>1.23828125</v>
      </c>
      <c r="AF1438" s="13">
        <v>0.308339030139407</v>
      </c>
      <c r="AG1438" s="13">
        <v>255</v>
      </c>
      <c r="AH1438" s="13">
        <v>8</v>
      </c>
      <c r="AI1438" s="13">
        <v>1.71763437963088E-2</v>
      </c>
      <c r="AJ1438" s="13">
        <v>316</v>
      </c>
      <c r="AK1438" s="13">
        <v>8.3083390301394093</v>
      </c>
      <c r="AL1438" s="13">
        <v>2.1285194665229702E-2</v>
      </c>
    </row>
    <row r="1439" spans="1:38" x14ac:dyDescent="0.2">
      <c r="A1439" s="35" t="s">
        <v>6687</v>
      </c>
      <c r="B1439" s="13" t="s">
        <v>6688</v>
      </c>
      <c r="C1439" s="35" t="s">
        <v>6688</v>
      </c>
      <c r="D1439" s="13" t="s">
        <v>640</v>
      </c>
      <c r="E1439" s="14"/>
      <c r="F1439" s="17"/>
      <c r="G1439" s="13">
        <v>34.969200000000001</v>
      </c>
      <c r="H1439" s="13">
        <v>44.541499999999999</v>
      </c>
      <c r="I1439" s="13" t="s">
        <v>34</v>
      </c>
      <c r="J1439" s="13"/>
      <c r="K1439" s="13"/>
      <c r="L1439" s="13"/>
      <c r="M1439" s="13"/>
      <c r="N1439" s="13"/>
      <c r="O1439" s="13"/>
      <c r="P1439" s="13"/>
      <c r="Q1439" s="13"/>
      <c r="R1439" s="13"/>
      <c r="S1439" s="14"/>
      <c r="T1439" s="14"/>
      <c r="U1439" s="14"/>
      <c r="V1439" s="14"/>
      <c r="W1439" s="14"/>
      <c r="X1439" s="14"/>
      <c r="Y1439" s="14"/>
      <c r="AB1439" s="13"/>
      <c r="AC1439" s="13"/>
      <c r="AD1439" s="13"/>
      <c r="AE1439" s="13"/>
      <c r="AF1439" s="13"/>
      <c r="AG1439" s="13"/>
      <c r="AH1439" s="13"/>
      <c r="AI1439" s="13"/>
      <c r="AJ1439" s="13"/>
      <c r="AK1439" s="13"/>
    </row>
    <row r="1440" spans="1:38" x14ac:dyDescent="0.2">
      <c r="A1440" s="35" t="s">
        <v>5189</v>
      </c>
      <c r="B1440" s="13" t="s">
        <v>5190</v>
      </c>
      <c r="C1440" s="35" t="s">
        <v>5190</v>
      </c>
      <c r="D1440" s="13" t="s">
        <v>640</v>
      </c>
      <c r="E1440" s="15" t="s">
        <v>5191</v>
      </c>
      <c r="F1440" s="17" t="s">
        <v>5192</v>
      </c>
      <c r="G1440" s="13">
        <v>15.241400000000001</v>
      </c>
      <c r="H1440" s="13">
        <v>0.50393699999999997</v>
      </c>
      <c r="I1440" s="13" t="s">
        <v>30</v>
      </c>
      <c r="J1440" s="14" t="s">
        <v>5193</v>
      </c>
      <c r="K1440" s="15" t="s">
        <v>29</v>
      </c>
      <c r="L1440" s="15">
        <v>0.45721699999999998</v>
      </c>
      <c r="M1440" s="15">
        <v>0.23905299999999999</v>
      </c>
      <c r="N1440" s="15">
        <v>-0.93554800000000005</v>
      </c>
      <c r="O1440" s="15">
        <v>-1.0526500000000001</v>
      </c>
      <c r="P1440" s="15">
        <v>9.2549999999999993E-2</v>
      </c>
      <c r="Q1440" s="15">
        <v>0.24504100000000001</v>
      </c>
      <c r="R1440" s="15" t="s">
        <v>34</v>
      </c>
      <c r="S1440" s="15">
        <v>0.31538461538461499</v>
      </c>
      <c r="T1440" s="15">
        <v>-1.6648158084103699</v>
      </c>
      <c r="U1440" s="15">
        <v>42</v>
      </c>
      <c r="V1440" s="15">
        <v>5.3880928127670602</v>
      </c>
      <c r="W1440" s="15">
        <v>7.3367995378394004E-3</v>
      </c>
      <c r="X1440" s="15">
        <v>13</v>
      </c>
      <c r="Y1440" s="15">
        <v>3.7233083338141002</v>
      </c>
      <c r="Z1440" s="15">
        <v>2.1952628538417099E-3</v>
      </c>
      <c r="AA1440" s="17" t="s">
        <v>5194</v>
      </c>
      <c r="AB1440" s="18">
        <v>100000</v>
      </c>
      <c r="AC1440" s="13">
        <v>0.112252527939999</v>
      </c>
      <c r="AD1440" s="13">
        <v>0.32276945920827999</v>
      </c>
      <c r="AE1440" s="13">
        <v>0.40659340659340698</v>
      </c>
      <c r="AF1440" s="13">
        <v>-1.29834127456975</v>
      </c>
      <c r="AG1440" s="13">
        <v>90</v>
      </c>
      <c r="AH1440" s="13">
        <v>6.5077946401986999</v>
      </c>
      <c r="AI1440" s="13">
        <v>1.5597920277296401E-2</v>
      </c>
      <c r="AJ1440" s="13">
        <v>36</v>
      </c>
      <c r="AK1440" s="13">
        <v>5.2094533656289501</v>
      </c>
      <c r="AL1440" s="13">
        <v>6.2391681109185398E-3</v>
      </c>
    </row>
    <row r="1441" spans="1:38" x14ac:dyDescent="0.2">
      <c r="A1441" s="35" t="s">
        <v>5164</v>
      </c>
      <c r="B1441" s="13" t="s">
        <v>5165</v>
      </c>
      <c r="C1441" s="35" t="s">
        <v>6689</v>
      </c>
      <c r="D1441" s="13" t="s">
        <v>640</v>
      </c>
      <c r="E1441" s="15" t="s">
        <v>5166</v>
      </c>
      <c r="F1441" s="17" t="s">
        <v>5167</v>
      </c>
      <c r="G1441" s="13">
        <v>104.032</v>
      </c>
      <c r="H1441" s="13">
        <v>1.30691</v>
      </c>
      <c r="I1441" s="13" t="s">
        <v>30</v>
      </c>
      <c r="J1441" s="14" t="s">
        <v>5168</v>
      </c>
      <c r="K1441" s="15" t="s">
        <v>4448</v>
      </c>
      <c r="L1441" s="15">
        <v>2.71156E-2</v>
      </c>
      <c r="M1441" s="15">
        <v>2.6311000000000001E-2</v>
      </c>
      <c r="N1441" s="15">
        <v>-4.34569E-2</v>
      </c>
      <c r="O1441" s="15">
        <v>0</v>
      </c>
      <c r="P1441" s="15">
        <v>1</v>
      </c>
      <c r="Q1441" s="15">
        <v>1</v>
      </c>
      <c r="R1441" s="15" t="s">
        <v>34</v>
      </c>
      <c r="S1441" s="15">
        <v>1.3280871670702199</v>
      </c>
      <c r="T1441" s="15">
        <v>0.40934983898374799</v>
      </c>
      <c r="U1441" s="15">
        <v>275</v>
      </c>
      <c r="V1441" s="15">
        <v>8.1015220909820798</v>
      </c>
      <c r="W1441" s="15">
        <v>9.2521030052533093E-3</v>
      </c>
      <c r="X1441" s="15">
        <v>366</v>
      </c>
      <c r="Y1441" s="15">
        <v>8.5171588005562899</v>
      </c>
      <c r="Z1441" s="15">
        <v>1.22875992696887E-2</v>
      </c>
      <c r="AA1441" s="17" t="s">
        <v>5169</v>
      </c>
      <c r="AB1441" s="18">
        <v>61156</v>
      </c>
      <c r="AC1441" s="21">
        <v>3.1144491871883499E-9</v>
      </c>
      <c r="AD1441" s="21">
        <v>1.2315804297928699E-7</v>
      </c>
      <c r="AE1441" s="13">
        <v>4.0080563947633402E-2</v>
      </c>
      <c r="AF1441" s="13">
        <v>-4.6409533818720901</v>
      </c>
      <c r="AG1441" s="13">
        <v>4964</v>
      </c>
      <c r="AH1441" s="13">
        <v>12.2775780024157</v>
      </c>
      <c r="AI1441" s="13">
        <v>0.166806680332</v>
      </c>
      <c r="AJ1441" s="13">
        <v>198</v>
      </c>
      <c r="AK1441" s="13">
        <v>7.6366246205436497</v>
      </c>
      <c r="AL1441" s="13">
        <v>6.6534493766591601E-3</v>
      </c>
    </row>
    <row r="1442" spans="1:38" x14ac:dyDescent="0.2">
      <c r="A1442" s="35" t="s">
        <v>6690</v>
      </c>
      <c r="B1442" s="13" t="s">
        <v>6691</v>
      </c>
      <c r="C1442" s="35" t="s">
        <v>6691</v>
      </c>
      <c r="D1442" s="13" t="s">
        <v>640</v>
      </c>
      <c r="E1442" s="14"/>
      <c r="F1442" s="17"/>
      <c r="G1442" s="13">
        <v>0.13033600000000001</v>
      </c>
      <c r="H1442" s="13">
        <v>0</v>
      </c>
      <c r="I1442" s="13" t="s">
        <v>34</v>
      </c>
      <c r="J1442" s="13"/>
      <c r="K1442" s="13"/>
      <c r="L1442" s="13"/>
      <c r="M1442" s="13"/>
      <c r="N1442" s="13"/>
      <c r="O1442" s="13"/>
      <c r="P1442" s="13"/>
      <c r="Q1442" s="13"/>
      <c r="R1442" s="13"/>
      <c r="S1442" s="14"/>
      <c r="T1442" s="14"/>
      <c r="U1442" s="14"/>
      <c r="V1442" s="14"/>
      <c r="W1442" s="14"/>
      <c r="X1442" s="14"/>
      <c r="Y1442" s="14"/>
      <c r="AB1442" s="13"/>
      <c r="AC1442" s="13"/>
      <c r="AD1442" s="13"/>
      <c r="AE1442" s="13"/>
      <c r="AF1442" s="13"/>
      <c r="AG1442" s="13"/>
      <c r="AH1442" s="13"/>
      <c r="AI1442" s="13"/>
      <c r="AJ1442" s="13"/>
      <c r="AK1442" s="13"/>
    </row>
    <row r="1443" spans="1:38" x14ac:dyDescent="0.2">
      <c r="A1443" s="35" t="s">
        <v>6274</v>
      </c>
      <c r="B1443" s="13" t="s">
        <v>6275</v>
      </c>
      <c r="C1443" s="35" t="s">
        <v>6275</v>
      </c>
      <c r="D1443" s="13" t="s">
        <v>640</v>
      </c>
      <c r="E1443" s="14"/>
      <c r="F1443" s="17"/>
      <c r="G1443" s="13">
        <v>7.61972</v>
      </c>
      <c r="H1443" s="13">
        <v>0.19093299999999999</v>
      </c>
      <c r="I1443" s="13" t="s">
        <v>30</v>
      </c>
      <c r="J1443" s="13"/>
      <c r="K1443" s="13"/>
      <c r="L1443" s="13"/>
      <c r="M1443" s="13"/>
      <c r="N1443" s="13"/>
      <c r="O1443" s="13"/>
      <c r="P1443" s="13"/>
      <c r="Q1443" s="13"/>
      <c r="R1443" s="13"/>
      <c r="S1443" s="14"/>
      <c r="T1443" s="14"/>
      <c r="U1443" s="14"/>
      <c r="V1443" s="14"/>
      <c r="W1443" s="14"/>
      <c r="X1443" s="14"/>
      <c r="Y1443" s="14"/>
      <c r="AB1443" s="13"/>
      <c r="AC1443" s="13"/>
      <c r="AD1443" s="13"/>
      <c r="AE1443" s="13"/>
      <c r="AF1443" s="13"/>
      <c r="AG1443" s="13"/>
      <c r="AH1443" s="13"/>
      <c r="AI1443" s="13"/>
      <c r="AJ1443" s="13"/>
      <c r="AK1443" s="13"/>
    </row>
    <row r="1444" spans="1:38" x14ac:dyDescent="0.2">
      <c r="A1444" s="35" t="s">
        <v>6692</v>
      </c>
      <c r="B1444" s="13" t="s">
        <v>6693</v>
      </c>
      <c r="C1444" s="35" t="s">
        <v>6693</v>
      </c>
      <c r="D1444" s="13" t="s">
        <v>640</v>
      </c>
      <c r="E1444" s="14"/>
      <c r="F1444" s="17"/>
      <c r="G1444" s="13">
        <v>1.56108</v>
      </c>
      <c r="H1444" s="13">
        <v>0.24435999999999999</v>
      </c>
      <c r="I1444" s="13" t="s">
        <v>34</v>
      </c>
      <c r="J1444" s="13"/>
      <c r="K1444" s="13"/>
      <c r="L1444" s="13"/>
      <c r="M1444" s="13"/>
      <c r="N1444" s="13"/>
      <c r="O1444" s="13"/>
      <c r="P1444" s="13"/>
      <c r="Q1444" s="13"/>
      <c r="R1444" s="13"/>
      <c r="S1444" s="14"/>
      <c r="T1444" s="14"/>
      <c r="U1444" s="14"/>
      <c r="V1444" s="14"/>
      <c r="W1444" s="14"/>
      <c r="X1444" s="14"/>
      <c r="Y1444" s="14"/>
      <c r="AB1444" s="13"/>
      <c r="AC1444" s="13"/>
      <c r="AD1444" s="13"/>
      <c r="AE1444" s="13"/>
      <c r="AF1444" s="13"/>
      <c r="AG1444" s="13"/>
      <c r="AH1444" s="13"/>
      <c r="AI1444" s="13"/>
      <c r="AJ1444" s="13"/>
      <c r="AK1444" s="13"/>
    </row>
    <row r="1445" spans="1:38" x14ac:dyDescent="0.2">
      <c r="A1445" s="35" t="s">
        <v>3080</v>
      </c>
      <c r="B1445" s="13" t="s">
        <v>1809</v>
      </c>
      <c r="C1445" s="13" t="s">
        <v>6694</v>
      </c>
      <c r="D1445" s="13" t="s">
        <v>640</v>
      </c>
      <c r="E1445" s="15" t="s">
        <v>1806</v>
      </c>
      <c r="F1445" s="17" t="s">
        <v>6695</v>
      </c>
      <c r="G1445" s="13">
        <v>500.64299999999997</v>
      </c>
      <c r="H1445" s="13">
        <v>40.919199999999996</v>
      </c>
      <c r="I1445" s="13" t="s">
        <v>30</v>
      </c>
      <c r="J1445" s="14" t="s">
        <v>1807</v>
      </c>
      <c r="K1445" s="15" t="s">
        <v>47</v>
      </c>
      <c r="L1445" s="15">
        <v>0</v>
      </c>
      <c r="M1445" s="15">
        <v>0</v>
      </c>
      <c r="N1445" s="15">
        <v>0</v>
      </c>
      <c r="O1445" s="15">
        <v>0</v>
      </c>
      <c r="P1445" s="15">
        <v>1</v>
      </c>
      <c r="Q1445" s="15">
        <v>1</v>
      </c>
      <c r="R1445" s="15" t="s">
        <v>34</v>
      </c>
      <c r="S1445" s="20">
        <v>0.40201729800000002</v>
      </c>
      <c r="T1445" s="20">
        <v>-1.3146705160000001</v>
      </c>
      <c r="U1445" s="20">
        <v>69334</v>
      </c>
      <c r="V1445" s="20">
        <v>16.073836530000001</v>
      </c>
      <c r="W1445" s="20">
        <v>1.171612198</v>
      </c>
      <c r="X1445" s="20">
        <v>27873</v>
      </c>
      <c r="Y1445" s="20">
        <v>14.76195819</v>
      </c>
      <c r="Z1445" s="20">
        <v>0.47100837000000001</v>
      </c>
      <c r="AA1445" s="17" t="s">
        <v>1808</v>
      </c>
      <c r="AB1445" s="18">
        <v>100000</v>
      </c>
      <c r="AC1445" s="13">
        <v>0.60612117562356904</v>
      </c>
      <c r="AD1445" s="13">
        <v>0.78167389428549605</v>
      </c>
      <c r="AE1445" s="13">
        <v>0.85825288438898095</v>
      </c>
      <c r="AF1445" s="13">
        <v>-0.22052529413310201</v>
      </c>
      <c r="AG1445" s="13">
        <v>4246</v>
      </c>
      <c r="AH1445" s="13">
        <v>12.0522283933474</v>
      </c>
      <c r="AI1445" s="13">
        <v>7.1749636689310198E-2</v>
      </c>
      <c r="AJ1445" s="13">
        <v>3644</v>
      </c>
      <c r="AK1445" s="13">
        <v>11.8317030992143</v>
      </c>
      <c r="AL1445" s="13">
        <v>6.1576937375375999E-2</v>
      </c>
    </row>
    <row r="1446" spans="1:38" x14ac:dyDescent="0.2">
      <c r="A1446" s="35" t="s">
        <v>6307</v>
      </c>
      <c r="B1446" s="13" t="s">
        <v>6308</v>
      </c>
      <c r="C1446" s="35" t="s">
        <v>6308</v>
      </c>
      <c r="D1446" s="13" t="s">
        <v>640</v>
      </c>
      <c r="E1446" s="14"/>
      <c r="F1446" s="17"/>
      <c r="G1446" s="13">
        <v>598.02300000000002</v>
      </c>
      <c r="H1446" s="13">
        <v>3.9238300000000002</v>
      </c>
      <c r="I1446" s="13" t="s">
        <v>30</v>
      </c>
      <c r="J1446" s="13"/>
      <c r="K1446" s="13"/>
      <c r="L1446" s="13"/>
      <c r="M1446" s="13"/>
      <c r="N1446" s="13"/>
      <c r="O1446" s="13"/>
      <c r="P1446" s="13"/>
      <c r="Q1446" s="13"/>
      <c r="R1446" s="13"/>
      <c r="S1446" s="14"/>
      <c r="T1446" s="14"/>
      <c r="U1446" s="14"/>
      <c r="V1446" s="14"/>
      <c r="W1446" s="14"/>
      <c r="X1446" s="14"/>
      <c r="Y1446" s="14"/>
      <c r="AB1446" s="13"/>
      <c r="AC1446" s="13"/>
      <c r="AD1446" s="13"/>
      <c r="AE1446" s="13"/>
      <c r="AF1446" s="13"/>
      <c r="AG1446" s="13"/>
      <c r="AH1446" s="13"/>
      <c r="AI1446" s="13"/>
      <c r="AJ1446" s="13"/>
      <c r="AK1446" s="13"/>
    </row>
    <row r="1447" spans="1:38" x14ac:dyDescent="0.2">
      <c r="A1447" s="35" t="s">
        <v>5824</v>
      </c>
      <c r="B1447" s="13" t="s">
        <v>5825</v>
      </c>
      <c r="C1447" s="13" t="s">
        <v>6696</v>
      </c>
      <c r="D1447" s="13" t="s">
        <v>508</v>
      </c>
      <c r="E1447" s="15" t="s">
        <v>5827</v>
      </c>
      <c r="F1447" s="17" t="s">
        <v>5828</v>
      </c>
      <c r="G1447" s="13">
        <v>74.848100000000002</v>
      </c>
      <c r="H1447" s="13">
        <v>2.7212800000000001</v>
      </c>
      <c r="I1447" s="13" t="s">
        <v>30</v>
      </c>
      <c r="J1447" s="14" t="s">
        <v>5829</v>
      </c>
      <c r="K1447" s="15" t="s">
        <v>4448</v>
      </c>
      <c r="L1447" s="15">
        <v>0.10075099999999999</v>
      </c>
      <c r="M1447" s="15">
        <v>8.5230399999999998E-2</v>
      </c>
      <c r="N1447" s="15">
        <v>-0.24135400000000001</v>
      </c>
      <c r="O1447" s="15">
        <v>0</v>
      </c>
      <c r="P1447" s="15">
        <v>1</v>
      </c>
      <c r="Q1447" s="15">
        <v>1</v>
      </c>
      <c r="R1447" s="15" t="s">
        <v>34</v>
      </c>
      <c r="S1447" s="15">
        <v>1.23931623931624</v>
      </c>
      <c r="T1447" s="15">
        <v>0.30954437043152999</v>
      </c>
      <c r="U1447" s="15">
        <v>38</v>
      </c>
      <c r="V1447" s="15">
        <v>5.2030114717461</v>
      </c>
      <c r="W1447" s="15">
        <v>9.6610988228713803E-4</v>
      </c>
      <c r="X1447" s="15">
        <v>47</v>
      </c>
      <c r="Y1447" s="15">
        <v>5.5919043834611699</v>
      </c>
      <c r="Z1447" s="15">
        <v>1.2034000288138E-3</v>
      </c>
      <c r="AA1447" s="17" t="s">
        <v>5830</v>
      </c>
      <c r="AB1447" s="18">
        <v>99272</v>
      </c>
      <c r="AC1447" s="13">
        <v>0.97450366862610704</v>
      </c>
      <c r="AD1447" s="13">
        <v>0.97543759850766698</v>
      </c>
      <c r="AE1447" s="13">
        <v>0.99808061420345495</v>
      </c>
      <c r="AF1447" s="13">
        <v>-2.7717492500538001E-3</v>
      </c>
      <c r="AG1447" s="13">
        <v>520</v>
      </c>
      <c r="AH1447" s="13">
        <v>9.0251395622785093</v>
      </c>
      <c r="AI1447" s="13">
        <v>1.32204510207714E-2</v>
      </c>
      <c r="AJ1447" s="13">
        <v>519</v>
      </c>
      <c r="AK1447" s="13">
        <v>9.0223678130284508</v>
      </c>
      <c r="AL1447" s="13">
        <v>1.3195027076500601E-2</v>
      </c>
    </row>
    <row r="1448" spans="1:38" x14ac:dyDescent="0.2">
      <c r="A1448" s="35" t="s">
        <v>6697</v>
      </c>
      <c r="B1448" s="13" t="s">
        <v>6698</v>
      </c>
      <c r="C1448" s="13" t="s">
        <v>6699</v>
      </c>
      <c r="D1448" s="13" t="s">
        <v>580</v>
      </c>
      <c r="E1448" s="15" t="s">
        <v>6700</v>
      </c>
      <c r="F1448" s="17" t="s">
        <v>6701</v>
      </c>
      <c r="G1448" s="13">
        <v>3.8817200000000001</v>
      </c>
      <c r="H1448" s="13">
        <v>0.62372399999999995</v>
      </c>
      <c r="I1448" s="13" t="s">
        <v>30</v>
      </c>
      <c r="J1448" s="14" t="s">
        <v>6702</v>
      </c>
      <c r="K1448" s="15" t="s">
        <v>4448</v>
      </c>
      <c r="L1448" s="15">
        <v>1.5811700000000001E-2</v>
      </c>
      <c r="M1448" s="15">
        <v>5.7441699999999998E-2</v>
      </c>
      <c r="N1448" s="15">
        <v>1.86111</v>
      </c>
      <c r="O1448" s="15">
        <v>0</v>
      </c>
      <c r="P1448" s="15">
        <v>1</v>
      </c>
      <c r="Q1448" s="15">
        <v>1</v>
      </c>
      <c r="R1448" s="15" t="s">
        <v>34</v>
      </c>
      <c r="S1448" s="15">
        <v>1.6122448979591799</v>
      </c>
      <c r="T1448" s="15">
        <v>0.68907090406189497</v>
      </c>
      <c r="U1448" s="15">
        <v>48</v>
      </c>
      <c r="V1448" s="15">
        <v>5.6085846109610404</v>
      </c>
      <c r="W1448" s="15">
        <v>2.0266846816416099E-3</v>
      </c>
      <c r="X1448" s="15">
        <v>78</v>
      </c>
      <c r="Y1448" s="15">
        <v>6.2690208078753704</v>
      </c>
      <c r="Z1448" s="15">
        <v>3.29336260766762E-3</v>
      </c>
      <c r="AA1448" s="17" t="s">
        <v>6703</v>
      </c>
      <c r="AB1448" s="18">
        <v>95645</v>
      </c>
      <c r="AC1448" s="13" t="s">
        <v>116</v>
      </c>
      <c r="AD1448" s="13" t="s">
        <v>116</v>
      </c>
      <c r="AE1448" s="13">
        <v>1.0281690140845099</v>
      </c>
      <c r="AF1448" s="13">
        <v>4.0077439375335103E-2</v>
      </c>
      <c r="AG1448" s="13">
        <v>70</v>
      </c>
      <c r="AH1448" s="13">
        <v>6.1497471195046796</v>
      </c>
      <c r="AI1448" s="13">
        <v>2.9555818273940201E-3</v>
      </c>
      <c r="AJ1448" s="13">
        <v>72</v>
      </c>
      <c r="AK1448" s="13">
        <v>6.1898245588800203</v>
      </c>
      <c r="AL1448" s="13">
        <v>3.0400270224624202E-3</v>
      </c>
    </row>
    <row r="1449" spans="1:38" x14ac:dyDescent="0.2">
      <c r="A1449" s="35" t="s">
        <v>6704</v>
      </c>
      <c r="B1449" s="13" t="s">
        <v>6705</v>
      </c>
      <c r="C1449" s="35" t="s">
        <v>6705</v>
      </c>
      <c r="D1449" s="13" t="s">
        <v>640</v>
      </c>
      <c r="E1449" s="14"/>
      <c r="F1449" s="17"/>
      <c r="G1449" s="13">
        <v>1.2064900000000001</v>
      </c>
      <c r="H1449" s="13">
        <v>0.39350099999999999</v>
      </c>
      <c r="I1449" s="13" t="s">
        <v>34</v>
      </c>
      <c r="J1449" s="13"/>
      <c r="K1449" s="13"/>
      <c r="L1449" s="13"/>
      <c r="M1449" s="13"/>
      <c r="N1449" s="13"/>
      <c r="O1449" s="13"/>
      <c r="P1449" s="13"/>
      <c r="Q1449" s="13"/>
      <c r="R1449" s="13"/>
      <c r="S1449" s="14"/>
      <c r="T1449" s="14"/>
      <c r="U1449" s="14"/>
      <c r="V1449" s="14"/>
      <c r="W1449" s="14"/>
      <c r="X1449" s="14"/>
      <c r="Y1449" s="14"/>
      <c r="AB1449" s="13"/>
      <c r="AC1449" s="13"/>
      <c r="AD1449" s="13"/>
      <c r="AE1449" s="13"/>
      <c r="AF1449" s="13"/>
      <c r="AG1449" s="13"/>
      <c r="AH1449" s="13"/>
      <c r="AI1449" s="13"/>
      <c r="AJ1449" s="13"/>
      <c r="AK1449" s="13"/>
    </row>
    <row r="1450" spans="1:38" x14ac:dyDescent="0.2">
      <c r="A1450" s="35" t="s">
        <v>6327</v>
      </c>
      <c r="B1450" s="13" t="s">
        <v>6328</v>
      </c>
      <c r="C1450" s="35" t="s">
        <v>6328</v>
      </c>
      <c r="D1450" s="13" t="s">
        <v>640</v>
      </c>
      <c r="E1450" s="14"/>
      <c r="F1450" s="17"/>
      <c r="G1450" s="13">
        <v>149.76400000000001</v>
      </c>
      <c r="H1450" s="13">
        <v>5.2957900000000002</v>
      </c>
      <c r="I1450" s="13" t="s">
        <v>30</v>
      </c>
      <c r="J1450" s="13"/>
      <c r="K1450" s="13"/>
      <c r="L1450" s="13"/>
      <c r="M1450" s="13"/>
      <c r="N1450" s="13"/>
      <c r="O1450" s="13"/>
      <c r="P1450" s="13"/>
      <c r="Q1450" s="13"/>
      <c r="R1450" s="13"/>
      <c r="S1450" s="14"/>
      <c r="T1450" s="14"/>
      <c r="U1450" s="14"/>
      <c r="V1450" s="14"/>
      <c r="W1450" s="14"/>
      <c r="X1450" s="14"/>
      <c r="Y1450" s="14"/>
      <c r="AB1450" s="13"/>
      <c r="AC1450" s="13"/>
      <c r="AD1450" s="13"/>
      <c r="AE1450" s="13"/>
      <c r="AF1450" s="13"/>
      <c r="AG1450" s="13"/>
      <c r="AH1450" s="13"/>
      <c r="AI1450" s="13"/>
      <c r="AJ1450" s="13"/>
      <c r="AK1450" s="13"/>
    </row>
    <row r="1451" spans="1:38" x14ac:dyDescent="0.2">
      <c r="A1451" s="35" t="s">
        <v>6706</v>
      </c>
      <c r="B1451" s="13" t="s">
        <v>6707</v>
      </c>
      <c r="C1451" s="35" t="s">
        <v>6707</v>
      </c>
      <c r="D1451" s="13" t="s">
        <v>640</v>
      </c>
      <c r="E1451" s="14"/>
      <c r="F1451" s="17"/>
      <c r="G1451" s="13">
        <v>0.67833399999999999</v>
      </c>
      <c r="H1451" s="13">
        <v>0.25296999999999997</v>
      </c>
      <c r="I1451" s="13" t="s">
        <v>34</v>
      </c>
      <c r="J1451" s="13"/>
      <c r="K1451" s="13"/>
      <c r="L1451" s="13"/>
      <c r="M1451" s="13"/>
      <c r="N1451" s="13"/>
      <c r="O1451" s="13"/>
      <c r="P1451" s="13"/>
      <c r="Q1451" s="13"/>
      <c r="R1451" s="13"/>
      <c r="S1451" s="14"/>
      <c r="T1451" s="14"/>
      <c r="U1451" s="14"/>
      <c r="V1451" s="14"/>
      <c r="W1451" s="14"/>
      <c r="X1451" s="14"/>
      <c r="Y1451" s="14"/>
      <c r="AB1451" s="13"/>
      <c r="AC1451" s="13"/>
      <c r="AD1451" s="13"/>
      <c r="AE1451" s="13"/>
      <c r="AF1451" s="13"/>
      <c r="AG1451" s="13"/>
      <c r="AH1451" s="13"/>
      <c r="AI1451" s="13"/>
      <c r="AJ1451" s="13"/>
      <c r="AK1451" s="13"/>
    </row>
    <row r="1452" spans="1:38" x14ac:dyDescent="0.2">
      <c r="A1452" s="35" t="s">
        <v>5709</v>
      </c>
      <c r="B1452" s="13" t="s">
        <v>5710</v>
      </c>
      <c r="C1452" s="35" t="s">
        <v>5710</v>
      </c>
      <c r="D1452" s="13" t="s">
        <v>640</v>
      </c>
      <c r="E1452" s="15" t="s">
        <v>5711</v>
      </c>
      <c r="F1452" s="17" t="s">
        <v>5712</v>
      </c>
      <c r="G1452" s="13">
        <v>115.057</v>
      </c>
      <c r="H1452" s="13">
        <v>10.0473</v>
      </c>
      <c r="I1452" s="13" t="s">
        <v>30</v>
      </c>
      <c r="J1452" s="14" t="s">
        <v>5713</v>
      </c>
      <c r="K1452" s="15" t="s">
        <v>29</v>
      </c>
      <c r="L1452" s="15">
        <v>25.5733</v>
      </c>
      <c r="M1452" s="15">
        <v>25.886199999999999</v>
      </c>
      <c r="N1452" s="15">
        <v>1.75423E-2</v>
      </c>
      <c r="O1452" s="15">
        <v>6.9847999999999993E-2</v>
      </c>
      <c r="P1452" s="15">
        <v>0.90259999999999996</v>
      </c>
      <c r="Q1452" s="15">
        <v>0.94825099999999996</v>
      </c>
      <c r="R1452" s="15" t="s">
        <v>34</v>
      </c>
      <c r="S1452" s="15">
        <v>1.0186227804244301</v>
      </c>
      <c r="T1452" s="15">
        <v>2.66198870622491E-2</v>
      </c>
      <c r="U1452" s="15">
        <v>4618</v>
      </c>
      <c r="V1452" s="15">
        <v>12.1722301045441</v>
      </c>
      <c r="W1452" s="15">
        <v>0.29528742246946699</v>
      </c>
      <c r="X1452" s="15">
        <v>4704</v>
      </c>
      <c r="Y1452" s="15">
        <v>12.199906847044099</v>
      </c>
      <c r="Z1452" s="15">
        <v>0.30078649530021101</v>
      </c>
      <c r="AA1452" s="17" t="s">
        <v>5714</v>
      </c>
      <c r="AB1452" s="18">
        <v>100000</v>
      </c>
      <c r="AC1452" s="13">
        <v>0.217493089541997</v>
      </c>
      <c r="AD1452" s="13">
        <v>0.461127529731162</v>
      </c>
      <c r="AE1452" s="13">
        <v>1.5830449826989601</v>
      </c>
      <c r="AF1452" s="13">
        <v>0.66270225067072597</v>
      </c>
      <c r="AG1452" s="13">
        <v>1733</v>
      </c>
      <c r="AH1452" s="13">
        <v>10.759888183221801</v>
      </c>
      <c r="AI1452" s="13">
        <v>0.110812711810218</v>
      </c>
      <c r="AJ1452" s="13">
        <v>2744</v>
      </c>
      <c r="AK1452" s="13">
        <v>11.4225904338926</v>
      </c>
      <c r="AL1452" s="13">
        <v>0.17545878892512301</v>
      </c>
    </row>
    <row r="1453" spans="1:38" x14ac:dyDescent="0.2">
      <c r="A1453" s="35" t="s">
        <v>6708</v>
      </c>
      <c r="B1453" s="13" t="s">
        <v>6709</v>
      </c>
      <c r="C1453" s="35" t="s">
        <v>6709</v>
      </c>
      <c r="D1453" s="13" t="s">
        <v>640</v>
      </c>
      <c r="E1453" s="15" t="s">
        <v>6710</v>
      </c>
      <c r="F1453" s="17" t="s">
        <v>6711</v>
      </c>
      <c r="G1453" s="13">
        <v>1.5090600000000001</v>
      </c>
      <c r="H1453" s="13">
        <v>0.228437</v>
      </c>
      <c r="I1453" s="13" t="s">
        <v>34</v>
      </c>
      <c r="J1453" s="14" t="s">
        <v>6712</v>
      </c>
      <c r="K1453" s="15" t="s">
        <v>4448</v>
      </c>
      <c r="L1453" s="15">
        <v>7.49703E-3</v>
      </c>
      <c r="M1453" s="15">
        <v>1.85525E-2</v>
      </c>
      <c r="N1453" s="15">
        <v>1.30722</v>
      </c>
      <c r="O1453" s="15">
        <v>0</v>
      </c>
      <c r="P1453" s="15">
        <v>1</v>
      </c>
      <c r="Q1453" s="15">
        <v>1</v>
      </c>
      <c r="R1453" s="15" t="s">
        <v>34</v>
      </c>
      <c r="S1453" s="15">
        <v>1.25</v>
      </c>
      <c r="T1453" s="15">
        <v>0.32192809488736202</v>
      </c>
      <c r="U1453" s="15">
        <v>0</v>
      </c>
      <c r="V1453" s="15">
        <v>0.33333333333333298</v>
      </c>
      <c r="W1453" s="15">
        <v>2.3674242424242401E-4</v>
      </c>
      <c r="X1453" s="15">
        <v>1</v>
      </c>
      <c r="Y1453" s="15">
        <v>0.66666666666666696</v>
      </c>
      <c r="Z1453" s="15">
        <v>4.7348484848484801E-4</v>
      </c>
      <c r="AA1453" s="17" t="s">
        <v>6713</v>
      </c>
      <c r="AB1453" s="18">
        <v>99756</v>
      </c>
      <c r="AC1453" s="13" t="s">
        <v>116</v>
      </c>
      <c r="AD1453" s="13" t="s">
        <v>116</v>
      </c>
      <c r="AE1453" s="13">
        <v>1</v>
      </c>
      <c r="AF1453" s="13">
        <v>0</v>
      </c>
      <c r="AG1453" s="13">
        <v>0</v>
      </c>
      <c r="AH1453" s="13">
        <v>0</v>
      </c>
      <c r="AI1453" s="13" t="s">
        <v>116</v>
      </c>
      <c r="AJ1453" s="13">
        <v>0</v>
      </c>
      <c r="AK1453" s="13">
        <v>0</v>
      </c>
      <c r="AL1453" s="13" t="s">
        <v>116</v>
      </c>
    </row>
    <row r="1454" spans="1:38" x14ac:dyDescent="0.2">
      <c r="A1454" s="35" t="s">
        <v>6714</v>
      </c>
      <c r="B1454" s="13" t="s">
        <v>6715</v>
      </c>
      <c r="C1454" s="35" t="s">
        <v>6715</v>
      </c>
      <c r="D1454" s="13" t="s">
        <v>640</v>
      </c>
      <c r="E1454" s="15" t="s">
        <v>6716</v>
      </c>
      <c r="F1454" s="17" t="s">
        <v>6717</v>
      </c>
      <c r="G1454" s="13">
        <v>19.459599999999998</v>
      </c>
      <c r="H1454" s="13">
        <v>3.3104800000000001</v>
      </c>
      <c r="I1454" s="13" t="s">
        <v>34</v>
      </c>
      <c r="J1454" s="14" t="s">
        <v>6718</v>
      </c>
      <c r="K1454" s="15" t="s">
        <v>29</v>
      </c>
      <c r="L1454" s="15">
        <v>5.3844200000000004</v>
      </c>
      <c r="M1454" s="15">
        <v>5.2040499999999996</v>
      </c>
      <c r="N1454" s="15">
        <v>-4.9154799999999998E-2</v>
      </c>
      <c r="O1454" s="15">
        <v>-8.4477800000000006E-2</v>
      </c>
      <c r="P1454" s="15">
        <v>0.88360000000000005</v>
      </c>
      <c r="Q1454" s="15">
        <v>0.93879400000000002</v>
      </c>
      <c r="R1454" s="15" t="s">
        <v>34</v>
      </c>
      <c r="S1454" s="15">
        <v>0.88540332906530095</v>
      </c>
      <c r="T1454" s="15">
        <v>-0.17559329699148499</v>
      </c>
      <c r="U1454" s="15">
        <v>521</v>
      </c>
      <c r="V1454" s="15">
        <v>9.0163259844554204</v>
      </c>
      <c r="W1454" s="15">
        <v>0.20306812272490901</v>
      </c>
      <c r="X1454" s="15">
        <v>461</v>
      </c>
      <c r="Y1454" s="15">
        <v>8.8510139881687806</v>
      </c>
      <c r="Z1454" s="15">
        <v>0.17979719188767601</v>
      </c>
      <c r="AA1454" s="17" t="s">
        <v>6719</v>
      </c>
      <c r="AB1454" s="18">
        <v>97436</v>
      </c>
      <c r="AC1454" s="13">
        <v>0.239800466815275</v>
      </c>
      <c r="AD1454" s="13">
        <v>0.48734917906951503</v>
      </c>
      <c r="AE1454" s="13">
        <v>0.61607142857142905</v>
      </c>
      <c r="AF1454" s="13">
        <v>-0.69883046527943504</v>
      </c>
      <c r="AG1454" s="13">
        <v>335</v>
      </c>
      <c r="AH1454" s="13">
        <v>8.3923174227787598</v>
      </c>
      <c r="AI1454" s="13">
        <v>0.13065522620904799</v>
      </c>
      <c r="AJ1454" s="13">
        <v>206</v>
      </c>
      <c r="AK1454" s="13">
        <v>7.6934869574993296</v>
      </c>
      <c r="AL1454" s="13">
        <v>8.0343213728549107E-2</v>
      </c>
    </row>
    <row r="1455" spans="1:38" x14ac:dyDescent="0.2">
      <c r="A1455" s="35" t="s">
        <v>6720</v>
      </c>
      <c r="B1455" s="13" t="s">
        <v>6721</v>
      </c>
      <c r="C1455" s="35" t="s">
        <v>6721</v>
      </c>
      <c r="D1455" s="13" t="s">
        <v>640</v>
      </c>
      <c r="E1455" s="14"/>
      <c r="F1455" s="17"/>
      <c r="G1455" s="13">
        <v>0.19812299999999999</v>
      </c>
      <c r="H1455" s="13">
        <v>0</v>
      </c>
      <c r="I1455" s="13" t="s">
        <v>34</v>
      </c>
      <c r="J1455" s="13"/>
      <c r="K1455" s="13"/>
      <c r="L1455" s="13"/>
      <c r="M1455" s="13"/>
      <c r="N1455" s="13"/>
      <c r="O1455" s="13"/>
      <c r="P1455" s="13"/>
      <c r="Q1455" s="13"/>
      <c r="R1455" s="13"/>
      <c r="S1455" s="14"/>
      <c r="T1455" s="14"/>
      <c r="U1455" s="14"/>
      <c r="V1455" s="14"/>
      <c r="W1455" s="14"/>
      <c r="X1455" s="14"/>
      <c r="Y1455" s="14"/>
      <c r="AB1455" s="13"/>
      <c r="AC1455" s="13"/>
      <c r="AD1455" s="13"/>
      <c r="AE1455" s="13"/>
      <c r="AF1455" s="13"/>
      <c r="AG1455" s="13"/>
      <c r="AH1455" s="13"/>
      <c r="AI1455" s="13"/>
      <c r="AJ1455" s="13"/>
      <c r="AK1455" s="13"/>
    </row>
    <row r="1456" spans="1:38" x14ac:dyDescent="0.2">
      <c r="A1456" s="35" t="s">
        <v>6355</v>
      </c>
      <c r="B1456" s="13" t="s">
        <v>6356</v>
      </c>
      <c r="C1456" s="35" t="s">
        <v>6356</v>
      </c>
      <c r="D1456" s="13" t="s">
        <v>640</v>
      </c>
      <c r="E1456" s="14"/>
      <c r="F1456" s="17"/>
      <c r="G1456" s="13">
        <v>26.6373</v>
      </c>
      <c r="H1456" s="13">
        <v>0.29360700000000001</v>
      </c>
      <c r="I1456" s="13" t="s">
        <v>30</v>
      </c>
      <c r="J1456" s="13"/>
      <c r="K1456" s="13"/>
      <c r="L1456" s="13"/>
      <c r="M1456" s="13"/>
      <c r="N1456" s="13"/>
      <c r="O1456" s="13"/>
      <c r="P1456" s="13"/>
      <c r="Q1456" s="13"/>
      <c r="R1456" s="13"/>
      <c r="S1456" s="14"/>
      <c r="T1456" s="14"/>
      <c r="U1456" s="14"/>
      <c r="V1456" s="14"/>
      <c r="W1456" s="14"/>
      <c r="X1456" s="14"/>
      <c r="Y1456" s="14"/>
      <c r="AB1456" s="13"/>
      <c r="AC1456" s="13"/>
      <c r="AD1456" s="13"/>
      <c r="AE1456" s="13"/>
      <c r="AF1456" s="13"/>
      <c r="AG1456" s="13"/>
      <c r="AH1456" s="13"/>
      <c r="AI1456" s="13"/>
      <c r="AJ1456" s="13"/>
      <c r="AK1456" s="13"/>
    </row>
    <row r="1457" spans="1:38" x14ac:dyDescent="0.2">
      <c r="A1457" s="35" t="s">
        <v>5560</v>
      </c>
      <c r="B1457" s="13" t="s">
        <v>5561</v>
      </c>
      <c r="C1457" s="35" t="s">
        <v>5561</v>
      </c>
      <c r="D1457" s="13" t="s">
        <v>508</v>
      </c>
      <c r="E1457" s="15" t="s">
        <v>5562</v>
      </c>
      <c r="F1457" s="17" t="s">
        <v>5563</v>
      </c>
      <c r="G1457" s="13">
        <v>51.361699999999999</v>
      </c>
      <c r="H1457" s="13">
        <v>1.1343000000000001</v>
      </c>
      <c r="I1457" s="13" t="s">
        <v>30</v>
      </c>
      <c r="J1457" s="14" t="s">
        <v>5564</v>
      </c>
      <c r="K1457" s="15" t="s">
        <v>29</v>
      </c>
      <c r="L1457" s="15">
        <v>0.94566600000000001</v>
      </c>
      <c r="M1457" s="15">
        <v>2.5837700000000002E-2</v>
      </c>
      <c r="N1457" s="15">
        <v>-5.1937800000000003</v>
      </c>
      <c r="O1457" s="15">
        <v>-2.8248700000000002</v>
      </c>
      <c r="P1457" s="15">
        <v>4.2099999999999999E-2</v>
      </c>
      <c r="Q1457" s="15">
        <v>0.13811799999999999</v>
      </c>
      <c r="R1457" s="15" t="s">
        <v>34</v>
      </c>
      <c r="S1457" s="15">
        <v>0.88589540412044399</v>
      </c>
      <c r="T1457" s="15">
        <v>-0.17479172213935901</v>
      </c>
      <c r="U1457" s="15">
        <v>210</v>
      </c>
      <c r="V1457" s="15">
        <v>7.6384762137492697</v>
      </c>
      <c r="W1457" s="15">
        <v>5.28197014975348E-3</v>
      </c>
      <c r="X1457" s="15">
        <v>186</v>
      </c>
      <c r="Y1457" s="15">
        <v>7.5438202824367702</v>
      </c>
      <c r="Z1457" s="15">
        <v>4.6792730803679799E-3</v>
      </c>
      <c r="AA1457" s="17" t="s">
        <v>5565</v>
      </c>
      <c r="AB1457" s="18">
        <v>100000</v>
      </c>
      <c r="AC1457" s="13" t="s">
        <v>116</v>
      </c>
      <c r="AD1457" s="13" t="s">
        <v>116</v>
      </c>
      <c r="AE1457" s="13">
        <v>1.4421052631578899</v>
      </c>
      <c r="AF1457" s="13">
        <v>0.52817647462957895</v>
      </c>
      <c r="AG1457" s="13">
        <v>94</v>
      </c>
      <c r="AH1457" s="13">
        <v>6.5698556083309496</v>
      </c>
      <c r="AI1457" s="13">
        <v>2.3605635217598801E-3</v>
      </c>
      <c r="AJ1457" s="13">
        <v>136</v>
      </c>
      <c r="AK1457" s="13">
        <v>7.0980320829605299</v>
      </c>
      <c r="AL1457" s="13">
        <v>3.4152833931845E-3</v>
      </c>
    </row>
    <row r="1458" spans="1:38" x14ac:dyDescent="0.2">
      <c r="A1458" s="35" t="s">
        <v>6722</v>
      </c>
      <c r="B1458" s="13" t="s">
        <v>6723</v>
      </c>
      <c r="C1458" s="35" t="s">
        <v>6724</v>
      </c>
      <c r="D1458" s="13" t="s">
        <v>640</v>
      </c>
      <c r="E1458" s="15" t="s">
        <v>6725</v>
      </c>
      <c r="F1458" s="17" t="s">
        <v>6726</v>
      </c>
      <c r="G1458" s="13">
        <v>3.5646599999999999</v>
      </c>
      <c r="H1458" s="13">
        <v>5.7336600000000004</v>
      </c>
      <c r="I1458" s="13" t="s">
        <v>34</v>
      </c>
      <c r="J1458" s="14" t="s">
        <v>6727</v>
      </c>
      <c r="K1458" s="15" t="s">
        <v>4448</v>
      </c>
      <c r="L1458" s="15">
        <v>1.6694299999999999E-2</v>
      </c>
      <c r="M1458" s="15">
        <v>0</v>
      </c>
      <c r="N1458" s="15" t="e">
        <f>-inf</f>
        <v>#NAME?</v>
      </c>
      <c r="O1458" s="15">
        <v>0</v>
      </c>
      <c r="P1458" s="15">
        <v>1</v>
      </c>
      <c r="Q1458" s="15">
        <v>1</v>
      </c>
      <c r="R1458" s="15" t="s">
        <v>34</v>
      </c>
      <c r="S1458" s="15">
        <v>1.0845070422535199</v>
      </c>
      <c r="T1458" s="15">
        <v>0.117039421190219</v>
      </c>
      <c r="U1458" s="15">
        <v>23</v>
      </c>
      <c r="V1458" s="15">
        <v>4.5464469028840799</v>
      </c>
      <c r="W1458" s="15">
        <v>3.9168250676804304E-3</v>
      </c>
      <c r="X1458" s="15">
        <v>25</v>
      </c>
      <c r="Y1458" s="15">
        <v>4.6257613778410596</v>
      </c>
      <c r="Z1458" s="15">
        <v>4.26242727953459E-3</v>
      </c>
      <c r="AA1458" s="17" t="s">
        <v>6728</v>
      </c>
      <c r="AB1458" s="18">
        <v>100000</v>
      </c>
      <c r="AC1458" s="13" t="s">
        <v>116</v>
      </c>
      <c r="AD1458" s="13" t="s">
        <v>116</v>
      </c>
      <c r="AE1458" s="13">
        <v>0.33333333333333298</v>
      </c>
      <c r="AF1458" s="13">
        <v>-1.5849625007211601</v>
      </c>
      <c r="AG1458" s="13">
        <v>14</v>
      </c>
      <c r="AH1458" s="13">
        <v>3.90689059560852</v>
      </c>
      <c r="AI1458" s="13">
        <v>2.41921548297909E-3</v>
      </c>
      <c r="AJ1458" s="13">
        <v>4</v>
      </c>
      <c r="AK1458" s="13">
        <v>2.32192809488736</v>
      </c>
      <c r="AL1458" s="13">
        <v>6.9120442370831198E-4</v>
      </c>
    </row>
    <row r="1459" spans="1:38" x14ac:dyDescent="0.2">
      <c r="A1459" s="35" t="s">
        <v>6364</v>
      </c>
      <c r="B1459" s="13"/>
      <c r="C1459" s="35" t="s">
        <v>6365</v>
      </c>
      <c r="D1459" s="13"/>
      <c r="E1459" s="14"/>
      <c r="F1459" s="17"/>
      <c r="G1459" s="13">
        <v>16.514500000000002</v>
      </c>
      <c r="H1459" s="13">
        <v>0.22400999999999999</v>
      </c>
      <c r="I1459" s="13" t="s">
        <v>34</v>
      </c>
      <c r="J1459" s="13"/>
      <c r="K1459" s="13"/>
      <c r="L1459" s="13"/>
      <c r="M1459" s="13"/>
      <c r="N1459" s="13"/>
      <c r="O1459" s="13"/>
      <c r="P1459" s="13"/>
      <c r="Q1459" s="13"/>
      <c r="R1459" s="13"/>
      <c r="S1459" s="14"/>
      <c r="T1459" s="14"/>
      <c r="U1459" s="14"/>
      <c r="V1459" s="14"/>
      <c r="W1459" s="14"/>
      <c r="X1459" s="14"/>
      <c r="Y1459" s="14"/>
      <c r="AB1459" s="13"/>
      <c r="AC1459" s="13"/>
      <c r="AD1459" s="13"/>
      <c r="AE1459" s="13"/>
      <c r="AF1459" s="13"/>
      <c r="AG1459" s="13"/>
      <c r="AH1459" s="13"/>
      <c r="AI1459" s="13"/>
      <c r="AJ1459" s="13"/>
      <c r="AK1459" s="13"/>
    </row>
    <row r="1460" spans="1:38" x14ac:dyDescent="0.2">
      <c r="A1460" s="35" t="s">
        <v>6729</v>
      </c>
      <c r="B1460" s="13" t="s">
        <v>6730</v>
      </c>
      <c r="C1460" s="35" t="s">
        <v>6730</v>
      </c>
      <c r="D1460" s="13" t="s">
        <v>640</v>
      </c>
      <c r="E1460" s="15" t="s">
        <v>6731</v>
      </c>
      <c r="F1460" s="17" t="s">
        <v>6732</v>
      </c>
      <c r="G1460" s="13">
        <v>75.151799999999994</v>
      </c>
      <c r="H1460" s="13">
        <v>19.137699999999999</v>
      </c>
      <c r="I1460" s="13" t="s">
        <v>30</v>
      </c>
      <c r="J1460" s="26" t="s">
        <v>6733</v>
      </c>
      <c r="K1460" s="15" t="s">
        <v>29</v>
      </c>
      <c r="L1460" s="15">
        <v>0.82266099999999998</v>
      </c>
      <c r="M1460" s="15">
        <v>8.1759700000000005E-2</v>
      </c>
      <c r="N1460" s="15">
        <v>-3.3308399999999998</v>
      </c>
      <c r="O1460" s="15">
        <v>-2.6074099999999998</v>
      </c>
      <c r="P1460" s="15">
        <v>3.8150000000000003E-2</v>
      </c>
      <c r="Q1460" s="15">
        <v>0.12809200000000001</v>
      </c>
      <c r="R1460" s="15" t="s">
        <v>34</v>
      </c>
      <c r="S1460" s="15">
        <v>0.84671532846715303</v>
      </c>
      <c r="T1460" s="15">
        <v>-0.24005108783295501</v>
      </c>
      <c r="U1460" s="15">
        <v>45</v>
      </c>
      <c r="V1460" s="15">
        <v>5.4895360448319304</v>
      </c>
      <c r="W1460" s="15">
        <v>7.1443804649178903E-3</v>
      </c>
      <c r="X1460" s="15">
        <v>38</v>
      </c>
      <c r="Y1460" s="15">
        <v>5.24182425769646</v>
      </c>
      <c r="Z1460" s="15">
        <v>6.0247387502665797E-3</v>
      </c>
      <c r="AA1460" s="17" t="s">
        <v>6734</v>
      </c>
      <c r="AB1460" s="24">
        <v>100</v>
      </c>
      <c r="AC1460" s="13">
        <v>2.7042168165793599E-3</v>
      </c>
      <c r="AD1460" s="13">
        <v>2.1705952671523299E-2</v>
      </c>
      <c r="AE1460" s="13">
        <v>7.5</v>
      </c>
      <c r="AF1460" s="13">
        <v>2.90689059560852</v>
      </c>
      <c r="AG1460" s="13">
        <v>13</v>
      </c>
      <c r="AH1460" s="13">
        <v>3.8073549220576002</v>
      </c>
      <c r="AI1460" s="13">
        <v>2.0793346129238601E-3</v>
      </c>
      <c r="AJ1460" s="13">
        <v>104</v>
      </c>
      <c r="AK1460" s="13">
        <v>6.7142455176661198</v>
      </c>
      <c r="AL1460" s="13">
        <v>1.6634676903390901E-2</v>
      </c>
    </row>
    <row r="1461" spans="1:38" x14ac:dyDescent="0.2">
      <c r="A1461" s="35" t="s">
        <v>6735</v>
      </c>
      <c r="B1461" s="13" t="s">
        <v>6736</v>
      </c>
      <c r="C1461" s="13" t="s">
        <v>6737</v>
      </c>
      <c r="D1461" s="13" t="s">
        <v>640</v>
      </c>
      <c r="E1461" s="15" t="s">
        <v>6738</v>
      </c>
      <c r="F1461" s="17" t="s">
        <v>6739</v>
      </c>
      <c r="G1461" s="13">
        <v>0.75494600000000001</v>
      </c>
      <c r="H1461" s="13">
        <v>0.61715600000000004</v>
      </c>
      <c r="I1461" s="13" t="s">
        <v>34</v>
      </c>
      <c r="J1461" s="14" t="s">
        <v>6740</v>
      </c>
      <c r="K1461" s="15" t="s">
        <v>4448</v>
      </c>
      <c r="L1461" s="15">
        <v>0</v>
      </c>
      <c r="M1461" s="15">
        <v>0</v>
      </c>
      <c r="N1461" s="15">
        <v>0</v>
      </c>
      <c r="O1461" s="15">
        <v>0</v>
      </c>
      <c r="P1461" s="15">
        <v>1</v>
      </c>
      <c r="Q1461" s="15">
        <v>1</v>
      </c>
      <c r="R1461" s="15" t="s">
        <v>34</v>
      </c>
      <c r="S1461" s="15">
        <v>0.94230769230769296</v>
      </c>
      <c r="T1461" s="15">
        <v>-8.5729874025883598E-2</v>
      </c>
      <c r="U1461" s="15">
        <v>16</v>
      </c>
      <c r="V1461" s="15">
        <v>4.0997360061290902</v>
      </c>
      <c r="W1461" s="15">
        <v>5.0605196843888105E-4</v>
      </c>
      <c r="X1461" s="15">
        <v>15</v>
      </c>
      <c r="Y1461" s="15">
        <v>4.0215809215834204</v>
      </c>
      <c r="Z1461" s="15">
        <v>4.7506919486099101E-4</v>
      </c>
      <c r="AA1461" s="17" t="s">
        <v>6741</v>
      </c>
      <c r="AB1461" s="18">
        <v>100000</v>
      </c>
      <c r="AC1461" s="13" t="s">
        <v>116</v>
      </c>
      <c r="AD1461" s="13" t="s">
        <v>116</v>
      </c>
      <c r="AE1461" s="13">
        <v>1.1463414634146301</v>
      </c>
      <c r="AF1461" s="13">
        <v>0.19703684705955399</v>
      </c>
      <c r="AG1461" s="13">
        <v>40</v>
      </c>
      <c r="AH1461" s="13">
        <v>5.3575520046180802</v>
      </c>
      <c r="AI1461" s="13">
        <v>1.2393109431156301E-3</v>
      </c>
      <c r="AJ1461" s="13">
        <v>46</v>
      </c>
      <c r="AK1461" s="13">
        <v>5.5545888516776403</v>
      </c>
      <c r="AL1461" s="13">
        <v>1.4252075845829701E-3</v>
      </c>
    </row>
    <row r="1462" spans="1:38" x14ac:dyDescent="0.2">
      <c r="A1462" s="35" t="s">
        <v>6742</v>
      </c>
      <c r="B1462" s="13" t="s">
        <v>6743</v>
      </c>
      <c r="C1462" s="13" t="s">
        <v>6744</v>
      </c>
      <c r="D1462" s="13" t="s">
        <v>610</v>
      </c>
      <c r="E1462" s="13" t="s">
        <v>59</v>
      </c>
      <c r="F1462" s="17" t="s">
        <v>6745</v>
      </c>
      <c r="G1462" s="13">
        <v>341.68700000000001</v>
      </c>
      <c r="H1462" s="13">
        <v>37.8596</v>
      </c>
      <c r="I1462" s="13" t="s">
        <v>30</v>
      </c>
      <c r="J1462" s="14" t="s">
        <v>6746</v>
      </c>
      <c r="K1462" s="15" t="s">
        <v>29</v>
      </c>
      <c r="L1462" s="15">
        <v>3.1338900000000001</v>
      </c>
      <c r="M1462" s="15">
        <v>3.46062</v>
      </c>
      <c r="N1462" s="15">
        <v>0.14308000000000001</v>
      </c>
      <c r="O1462" s="15">
        <v>0.117766</v>
      </c>
      <c r="P1462" s="15">
        <v>0.83465</v>
      </c>
      <c r="Q1462" s="15">
        <v>0.91220699999999999</v>
      </c>
      <c r="R1462" s="15" t="s">
        <v>34</v>
      </c>
      <c r="S1462" s="15">
        <v>1.2108843537414999</v>
      </c>
      <c r="T1462" s="15">
        <v>0.276061086130033</v>
      </c>
      <c r="U1462" s="15">
        <v>196</v>
      </c>
      <c r="V1462" s="15">
        <v>7.6167813499724604</v>
      </c>
      <c r="W1462" s="15">
        <v>1.1013710946280101E-2</v>
      </c>
      <c r="X1462" s="15">
        <v>237</v>
      </c>
      <c r="Y1462" s="15">
        <v>7.8796281353661604</v>
      </c>
      <c r="Z1462" s="15">
        <v>1.3336330261482E-2</v>
      </c>
      <c r="AA1462" s="17" t="s">
        <v>6747</v>
      </c>
      <c r="AB1462" s="18">
        <v>100000</v>
      </c>
      <c r="AC1462" s="13"/>
      <c r="AD1462" s="13"/>
      <c r="AE1462" s="13"/>
      <c r="AF1462" s="13"/>
      <c r="AG1462" s="13"/>
      <c r="AH1462" s="13"/>
      <c r="AI1462" s="13"/>
      <c r="AJ1462" s="13"/>
      <c r="AK1462" s="13"/>
    </row>
    <row r="1463" spans="1:38" x14ac:dyDescent="0.2">
      <c r="A1463" s="35" t="s">
        <v>6748</v>
      </c>
      <c r="B1463" s="13" t="s">
        <v>6749</v>
      </c>
      <c r="C1463" s="35" t="s">
        <v>6749</v>
      </c>
      <c r="D1463" s="13" t="s">
        <v>640</v>
      </c>
      <c r="E1463" s="14"/>
      <c r="F1463" s="17"/>
      <c r="G1463" s="13">
        <v>9.4526700000000005E-2</v>
      </c>
      <c r="H1463" s="13">
        <v>0.123103</v>
      </c>
      <c r="I1463" s="13" t="s">
        <v>34</v>
      </c>
      <c r="J1463" s="13"/>
      <c r="K1463" s="13"/>
      <c r="L1463" s="13"/>
      <c r="M1463" s="13"/>
      <c r="N1463" s="13"/>
      <c r="O1463" s="13"/>
      <c r="P1463" s="13"/>
      <c r="Q1463" s="13"/>
      <c r="R1463" s="13"/>
      <c r="S1463" s="14"/>
      <c r="T1463" s="14"/>
      <c r="U1463" s="14"/>
      <c r="V1463" s="14"/>
      <c r="W1463" s="14"/>
      <c r="X1463" s="14"/>
      <c r="Y1463" s="14"/>
      <c r="AB1463" s="13"/>
      <c r="AC1463" s="13"/>
      <c r="AD1463" s="13"/>
      <c r="AE1463" s="13"/>
      <c r="AF1463" s="13"/>
      <c r="AG1463" s="13"/>
      <c r="AH1463" s="13"/>
      <c r="AI1463" s="13"/>
      <c r="AJ1463" s="13"/>
      <c r="AK1463" s="13"/>
    </row>
    <row r="1464" spans="1:38" x14ac:dyDescent="0.2">
      <c r="A1464" s="35" t="s">
        <v>6750</v>
      </c>
      <c r="B1464" s="13" t="s">
        <v>6751</v>
      </c>
      <c r="C1464" s="35" t="s">
        <v>6751</v>
      </c>
      <c r="D1464" s="13" t="s">
        <v>640</v>
      </c>
      <c r="E1464" s="15" t="s">
        <v>6752</v>
      </c>
      <c r="F1464" s="17" t="s">
        <v>6753</v>
      </c>
      <c r="G1464" s="13">
        <v>51.053600000000003</v>
      </c>
      <c r="H1464" s="13">
        <v>5.7861000000000002</v>
      </c>
      <c r="I1464" s="13" t="s">
        <v>30</v>
      </c>
      <c r="J1464" s="14" t="s">
        <v>6754</v>
      </c>
      <c r="K1464" s="15" t="s">
        <v>29</v>
      </c>
      <c r="L1464" s="15">
        <v>7.9960100000000001</v>
      </c>
      <c r="M1464" s="15">
        <v>9.0348400000000009</v>
      </c>
      <c r="N1464" s="15">
        <v>0.17621999999999999</v>
      </c>
      <c r="O1464" s="15">
        <v>0.357543</v>
      </c>
      <c r="P1464" s="15">
        <v>0.53695000000000004</v>
      </c>
      <c r="Q1464" s="15">
        <v>0.71838800000000003</v>
      </c>
      <c r="R1464" s="15" t="s">
        <v>34</v>
      </c>
      <c r="S1464" s="15">
        <v>1.08198121263877</v>
      </c>
      <c r="T1464" s="15">
        <v>0.113675448639594</v>
      </c>
      <c r="U1464" s="15">
        <v>390</v>
      </c>
      <c r="V1464" s="15">
        <v>8.5367407981136996</v>
      </c>
      <c r="W1464" s="15">
        <v>0.28913580246913601</v>
      </c>
      <c r="X1464" s="15">
        <v>422</v>
      </c>
      <c r="Y1464" s="15">
        <v>8.7000492099994702</v>
      </c>
      <c r="Z1464" s="15">
        <v>0.31283950617284001</v>
      </c>
      <c r="AA1464" s="17" t="s">
        <v>6755</v>
      </c>
      <c r="AB1464" s="18">
        <v>98305</v>
      </c>
      <c r="AC1464" s="13">
        <v>4.2944124760766603E-2</v>
      </c>
      <c r="AD1464" s="13">
        <v>0.17459344347789499</v>
      </c>
      <c r="AE1464" s="13">
        <v>2.4063745019920302</v>
      </c>
      <c r="AF1464" s="13">
        <v>1.2668611853743099</v>
      </c>
      <c r="AG1464" s="13">
        <v>501</v>
      </c>
      <c r="AH1464" s="13">
        <v>8.9715435539507702</v>
      </c>
      <c r="AI1464" s="13">
        <v>0.371111111111111</v>
      </c>
      <c r="AJ1464" s="13">
        <v>1207</v>
      </c>
      <c r="AK1464" s="13">
        <v>10.2384047393251</v>
      </c>
      <c r="AL1464" s="13">
        <v>0.89407407407407402</v>
      </c>
    </row>
    <row r="1465" spans="1:38" x14ac:dyDescent="0.2">
      <c r="A1465" s="35" t="s">
        <v>6756</v>
      </c>
      <c r="B1465" s="13" t="s">
        <v>6757</v>
      </c>
      <c r="C1465" s="13" t="s">
        <v>6758</v>
      </c>
      <c r="D1465" s="13" t="s">
        <v>640</v>
      </c>
      <c r="E1465" s="14"/>
      <c r="F1465" s="17"/>
      <c r="G1465" s="13">
        <v>0</v>
      </c>
      <c r="H1465" s="13">
        <v>0</v>
      </c>
      <c r="I1465" s="13" t="s">
        <v>34</v>
      </c>
      <c r="J1465" s="13"/>
      <c r="K1465" s="13"/>
      <c r="L1465" s="13"/>
      <c r="M1465" s="13"/>
      <c r="N1465" s="13"/>
      <c r="O1465" s="13"/>
      <c r="P1465" s="13"/>
      <c r="Q1465" s="13"/>
      <c r="R1465" s="13"/>
      <c r="S1465" s="14"/>
      <c r="T1465" s="14"/>
      <c r="U1465" s="14"/>
      <c r="V1465" s="14"/>
      <c r="W1465" s="14"/>
      <c r="X1465" s="14"/>
      <c r="Y1465" s="14"/>
      <c r="AB1465" s="13"/>
      <c r="AC1465" s="13"/>
      <c r="AD1465" s="13"/>
      <c r="AE1465" s="13"/>
      <c r="AF1465" s="13"/>
      <c r="AG1465" s="13"/>
      <c r="AH1465" s="13"/>
      <c r="AI1465" s="13"/>
      <c r="AJ1465" s="13"/>
      <c r="AK1465" s="13"/>
    </row>
    <row r="1466" spans="1:38" x14ac:dyDescent="0.2">
      <c r="A1466" s="35" t="s">
        <v>6759</v>
      </c>
      <c r="B1466" s="13" t="s">
        <v>6760</v>
      </c>
      <c r="C1466" s="35" t="s">
        <v>6760</v>
      </c>
      <c r="D1466" s="13" t="s">
        <v>640</v>
      </c>
      <c r="E1466" s="15" t="s">
        <v>6761</v>
      </c>
      <c r="F1466" s="17" t="s">
        <v>6762</v>
      </c>
      <c r="G1466" s="13">
        <v>4.4113899999999999</v>
      </c>
      <c r="H1466" s="13">
        <v>4.34063</v>
      </c>
      <c r="I1466" s="13" t="s">
        <v>34</v>
      </c>
      <c r="J1466" s="14" t="s">
        <v>6763</v>
      </c>
      <c r="K1466" s="15" t="s">
        <v>4448</v>
      </c>
      <c r="L1466" s="15">
        <v>0.11944100000000001</v>
      </c>
      <c r="M1466" s="15">
        <v>2.0088600000000002E-2</v>
      </c>
      <c r="N1466" s="15">
        <v>-2.57185</v>
      </c>
      <c r="O1466" s="15">
        <v>0</v>
      </c>
      <c r="P1466" s="15">
        <v>1</v>
      </c>
      <c r="Q1466" s="15">
        <v>1</v>
      </c>
      <c r="R1466" s="15" t="s">
        <v>34</v>
      </c>
      <c r="S1466" s="15">
        <v>0.35714285714285698</v>
      </c>
      <c r="T1466" s="15">
        <v>-1.48542682717024</v>
      </c>
      <c r="U1466" s="15">
        <v>4</v>
      </c>
      <c r="V1466" s="15">
        <v>2.1639510321098898</v>
      </c>
      <c r="W1466" s="15">
        <v>7.8819145887073702E-4</v>
      </c>
      <c r="X1466" s="15">
        <v>1</v>
      </c>
      <c r="Y1466" s="15">
        <v>0.52832083357371895</v>
      </c>
      <c r="Z1466" s="15">
        <v>1.43307537976498E-4</v>
      </c>
      <c r="AA1466" s="17" t="s">
        <v>6764</v>
      </c>
      <c r="AB1466" s="18">
        <v>100000</v>
      </c>
      <c r="AC1466" s="13"/>
      <c r="AD1466" s="13"/>
      <c r="AE1466" s="13"/>
      <c r="AF1466" s="13"/>
      <c r="AG1466" s="13"/>
      <c r="AH1466" s="13"/>
      <c r="AI1466" s="13"/>
      <c r="AJ1466" s="13"/>
      <c r="AK1466" s="13"/>
      <c r="AL1466" s="13"/>
    </row>
    <row r="1467" spans="1:38" x14ac:dyDescent="0.2">
      <c r="A1467" s="35" t="s">
        <v>6765</v>
      </c>
      <c r="B1467" s="13" t="s">
        <v>6766</v>
      </c>
      <c r="C1467" s="35" t="s">
        <v>6766</v>
      </c>
      <c r="D1467" s="13" t="s">
        <v>640</v>
      </c>
      <c r="E1467" s="14"/>
      <c r="F1467" s="17"/>
      <c r="G1467" s="13">
        <v>1.28298</v>
      </c>
      <c r="H1467" s="13">
        <v>0.86942699999999995</v>
      </c>
      <c r="I1467" s="13" t="s">
        <v>34</v>
      </c>
      <c r="J1467" s="13"/>
      <c r="K1467" s="13"/>
      <c r="L1467" s="13"/>
      <c r="M1467" s="13"/>
      <c r="N1467" s="13"/>
      <c r="O1467" s="13"/>
      <c r="P1467" s="13"/>
      <c r="Q1467" s="13"/>
      <c r="R1467" s="13"/>
      <c r="S1467" s="14"/>
      <c r="T1467" s="14"/>
      <c r="U1467" s="14"/>
      <c r="V1467" s="14"/>
      <c r="W1467" s="14"/>
      <c r="X1467" s="14"/>
      <c r="Y1467" s="14"/>
      <c r="AB1467" s="13"/>
      <c r="AC1467" s="13"/>
      <c r="AD1467" s="13"/>
      <c r="AE1467" s="13"/>
      <c r="AF1467" s="13"/>
      <c r="AG1467" s="13"/>
      <c r="AH1467" s="13"/>
      <c r="AI1467" s="13"/>
      <c r="AJ1467" s="13"/>
      <c r="AK1467" s="13"/>
    </row>
    <row r="1468" spans="1:38" x14ac:dyDescent="0.2">
      <c r="A1468" s="35" t="s">
        <v>6767</v>
      </c>
      <c r="B1468" s="13" t="s">
        <v>6768</v>
      </c>
      <c r="C1468" s="13" t="s">
        <v>6769</v>
      </c>
      <c r="D1468" s="13" t="s">
        <v>640</v>
      </c>
      <c r="E1468" s="14"/>
      <c r="F1468" s="17"/>
      <c r="G1468" s="13">
        <v>5.6348799999999999</v>
      </c>
      <c r="H1468" s="13">
        <v>1.4738599999999999</v>
      </c>
      <c r="I1468" s="13" t="s">
        <v>30</v>
      </c>
      <c r="J1468" s="13"/>
      <c r="K1468" s="13"/>
      <c r="L1468" s="13"/>
      <c r="M1468" s="13"/>
      <c r="N1468" s="13"/>
      <c r="O1468" s="13"/>
      <c r="P1468" s="13"/>
      <c r="Q1468" s="13"/>
      <c r="R1468" s="13"/>
      <c r="S1468" s="14"/>
      <c r="T1468" s="14"/>
      <c r="U1468" s="14"/>
      <c r="V1468" s="14"/>
      <c r="W1468" s="14"/>
      <c r="X1468" s="14"/>
      <c r="Y1468" s="14"/>
      <c r="AB1468" s="13"/>
      <c r="AC1468" s="13"/>
      <c r="AD1468" s="13"/>
      <c r="AE1468" s="13"/>
      <c r="AF1468" s="13"/>
      <c r="AG1468" s="13"/>
      <c r="AH1468" s="13"/>
      <c r="AI1468" s="13"/>
      <c r="AJ1468" s="13"/>
      <c r="AK1468" s="13"/>
    </row>
    <row r="1469" spans="1:38" x14ac:dyDescent="0.2">
      <c r="A1469" s="35" t="s">
        <v>6770</v>
      </c>
      <c r="B1469" s="13"/>
      <c r="C1469" s="35" t="s">
        <v>6771</v>
      </c>
      <c r="D1469" s="13"/>
      <c r="E1469" s="14"/>
      <c r="F1469" s="17"/>
      <c r="G1469" s="13"/>
      <c r="H1469" s="13"/>
      <c r="I1469" s="13"/>
      <c r="J1469" s="13"/>
      <c r="K1469" s="13"/>
      <c r="L1469" s="13"/>
      <c r="M1469" s="13"/>
      <c r="N1469" s="13"/>
      <c r="O1469" s="13"/>
      <c r="P1469" s="13"/>
      <c r="Q1469" s="13"/>
      <c r="R1469" s="13"/>
      <c r="S1469" s="14"/>
      <c r="T1469" s="14"/>
      <c r="U1469" s="14"/>
      <c r="V1469" s="14"/>
      <c r="W1469" s="14"/>
      <c r="X1469" s="14"/>
      <c r="Y1469" s="14"/>
      <c r="AB1469" s="13"/>
      <c r="AC1469" s="13"/>
      <c r="AD1469" s="13"/>
      <c r="AE1469" s="13"/>
      <c r="AF1469" s="13"/>
      <c r="AG1469" s="13"/>
      <c r="AH1469" s="13"/>
      <c r="AI1469" s="13"/>
      <c r="AJ1469" s="13"/>
      <c r="AK1469" s="13"/>
    </row>
    <row r="1470" spans="1:38" x14ac:dyDescent="0.2">
      <c r="A1470" s="35" t="s">
        <v>5374</v>
      </c>
      <c r="B1470" s="13" t="s">
        <v>5375</v>
      </c>
      <c r="C1470" s="13" t="s">
        <v>6772</v>
      </c>
      <c r="D1470" s="13" t="s">
        <v>640</v>
      </c>
      <c r="E1470" s="15" t="s">
        <v>5377</v>
      </c>
      <c r="F1470" s="17" t="s">
        <v>5378</v>
      </c>
      <c r="G1470" s="13">
        <v>481.58600000000001</v>
      </c>
      <c r="H1470" s="13">
        <v>10.3201</v>
      </c>
      <c r="I1470" s="13" t="s">
        <v>30</v>
      </c>
      <c r="J1470" s="14" t="s">
        <v>5379</v>
      </c>
      <c r="K1470" s="15" t="s">
        <v>29</v>
      </c>
      <c r="L1470" s="15">
        <v>26.720400000000001</v>
      </c>
      <c r="M1470" s="15">
        <v>24.720500000000001</v>
      </c>
      <c r="N1470" s="15">
        <v>-0.112231</v>
      </c>
      <c r="O1470" s="15">
        <v>-0.45880599999999999</v>
      </c>
      <c r="P1470" s="15">
        <v>0.42020000000000002</v>
      </c>
      <c r="Q1470" s="15">
        <v>0.61961599999999994</v>
      </c>
      <c r="R1470" s="15" t="s">
        <v>34</v>
      </c>
      <c r="S1470" s="15">
        <v>0.92658893085892602</v>
      </c>
      <c r="T1470" s="15">
        <v>-0.109998647019006</v>
      </c>
      <c r="U1470" s="15">
        <v>6089</v>
      </c>
      <c r="V1470" s="15">
        <v>12.570593088250201</v>
      </c>
      <c r="W1470" s="15">
        <v>0.39459529518501701</v>
      </c>
      <c r="X1470" s="15">
        <v>5642</v>
      </c>
      <c r="Y1470" s="15">
        <v>12.461747999659</v>
      </c>
      <c r="Z1470" s="15">
        <v>0.36562763268744702</v>
      </c>
      <c r="AA1470" s="17" t="s">
        <v>5380</v>
      </c>
      <c r="AB1470" s="18">
        <v>100000</v>
      </c>
      <c r="AC1470" s="13">
        <v>4.7026142912000302E-2</v>
      </c>
      <c r="AD1470" s="13">
        <v>0.186472301814821</v>
      </c>
      <c r="AE1470" s="13">
        <v>2.3040293040292998</v>
      </c>
      <c r="AF1470" s="13">
        <v>1.2041590659594399</v>
      </c>
      <c r="AG1470" s="13">
        <v>1364</v>
      </c>
      <c r="AH1470" s="13">
        <v>10.4146852358072</v>
      </c>
      <c r="AI1470" s="13">
        <v>8.8393493616745505E-2</v>
      </c>
      <c r="AJ1470" s="13">
        <v>3144</v>
      </c>
      <c r="AK1470" s="13">
        <v>11.6188443017667</v>
      </c>
      <c r="AL1470" s="13">
        <v>0.20374570669431699</v>
      </c>
    </row>
    <row r="1471" spans="1:38" x14ac:dyDescent="0.2">
      <c r="A1471" s="35" t="s">
        <v>6421</v>
      </c>
      <c r="B1471" s="13" t="s">
        <v>6422</v>
      </c>
      <c r="C1471" s="35" t="s">
        <v>6422</v>
      </c>
      <c r="D1471" s="13" t="s">
        <v>640</v>
      </c>
      <c r="E1471" s="14"/>
      <c r="F1471" s="17"/>
      <c r="G1471" s="13">
        <v>3706.11</v>
      </c>
      <c r="H1471" s="13">
        <v>1.0996999999999999</v>
      </c>
      <c r="I1471" s="13" t="s">
        <v>30</v>
      </c>
      <c r="J1471" s="13"/>
      <c r="K1471" s="13"/>
      <c r="L1471" s="13"/>
      <c r="M1471" s="13"/>
      <c r="N1471" s="13"/>
      <c r="O1471" s="13"/>
      <c r="P1471" s="13"/>
      <c r="Q1471" s="13"/>
      <c r="R1471" s="13"/>
      <c r="S1471" s="14"/>
      <c r="T1471" s="14"/>
      <c r="U1471" s="14"/>
      <c r="V1471" s="14"/>
      <c r="W1471" s="14"/>
      <c r="X1471" s="14"/>
      <c r="Y1471" s="14"/>
      <c r="AB1471" s="13"/>
      <c r="AC1471" s="13"/>
      <c r="AD1471" s="13"/>
      <c r="AE1471" s="13"/>
      <c r="AF1471" s="13"/>
      <c r="AG1471" s="13"/>
      <c r="AH1471" s="13"/>
      <c r="AI1471" s="13"/>
      <c r="AJ1471" s="13"/>
      <c r="AK1471" s="13"/>
    </row>
    <row r="1472" spans="1:38" x14ac:dyDescent="0.2">
      <c r="A1472" s="35" t="s">
        <v>5248</v>
      </c>
      <c r="B1472" s="13" t="s">
        <v>5249</v>
      </c>
      <c r="C1472" s="35" t="s">
        <v>5249</v>
      </c>
      <c r="D1472" s="13" t="s">
        <v>640</v>
      </c>
      <c r="E1472" s="15" t="s">
        <v>5250</v>
      </c>
      <c r="F1472" s="17" t="s">
        <v>1934</v>
      </c>
      <c r="G1472" s="13">
        <v>3.9698699999999998</v>
      </c>
      <c r="H1472" s="13">
        <v>0.32815899999999998</v>
      </c>
      <c r="I1472" s="13" t="s">
        <v>30</v>
      </c>
      <c r="J1472" s="14" t="s">
        <v>5251</v>
      </c>
      <c r="K1472" s="15" t="s">
        <v>29</v>
      </c>
      <c r="L1472" s="15">
        <v>0.370037</v>
      </c>
      <c r="M1472" s="15">
        <v>0.27737400000000001</v>
      </c>
      <c r="N1472" s="15">
        <v>-0.41583900000000001</v>
      </c>
      <c r="O1472" s="15">
        <v>-0.60132200000000002</v>
      </c>
      <c r="P1472" s="15">
        <v>0.28920000000000001</v>
      </c>
      <c r="Q1472" s="15">
        <v>0.48893199999999998</v>
      </c>
      <c r="R1472" s="15" t="s">
        <v>34</v>
      </c>
      <c r="S1472" s="15">
        <v>0.90140845070422504</v>
      </c>
      <c r="T1472" s="15">
        <v>-0.149747119504682</v>
      </c>
      <c r="U1472" s="15">
        <v>23</v>
      </c>
      <c r="V1472" s="15">
        <v>4.5488904017939298</v>
      </c>
      <c r="W1472" s="15">
        <v>2.0768431983385302E-3</v>
      </c>
      <c r="X1472" s="15">
        <v>20</v>
      </c>
      <c r="Y1472" s="15">
        <v>4.40840247898117</v>
      </c>
      <c r="Z1472" s="15">
        <v>1.86305051615662E-3</v>
      </c>
      <c r="AA1472" s="17" t="s">
        <v>5252</v>
      </c>
      <c r="AB1472" s="18">
        <v>100000</v>
      </c>
      <c r="AC1472" s="13" t="s">
        <v>116</v>
      </c>
      <c r="AD1472" s="13" t="s">
        <v>116</v>
      </c>
      <c r="AE1472" s="13">
        <v>1.5925925925925899</v>
      </c>
      <c r="AF1472" s="13">
        <v>0.67137725253862901</v>
      </c>
      <c r="AG1472" s="13">
        <v>26</v>
      </c>
      <c r="AH1472" s="13">
        <v>4.75488750216347</v>
      </c>
      <c r="AI1472" s="13">
        <v>2.3822613157412501E-3</v>
      </c>
      <c r="AJ1472" s="13">
        <v>42</v>
      </c>
      <c r="AK1472" s="13">
        <v>5.4262647547020997</v>
      </c>
      <c r="AL1472" s="13">
        <v>3.84826827927433E-3</v>
      </c>
    </row>
    <row r="1473" spans="1:38" x14ac:dyDescent="0.2">
      <c r="A1473" s="35" t="s">
        <v>3062</v>
      </c>
      <c r="B1473" s="13" t="s">
        <v>1868</v>
      </c>
      <c r="C1473" s="35" t="s">
        <v>1868</v>
      </c>
      <c r="D1473" s="13" t="s">
        <v>640</v>
      </c>
      <c r="E1473" s="15" t="s">
        <v>1864</v>
      </c>
      <c r="F1473" s="17" t="s">
        <v>1866</v>
      </c>
      <c r="G1473" s="13">
        <v>55.8994</v>
      </c>
      <c r="H1473" s="13">
        <v>18.741499999999998</v>
      </c>
      <c r="I1473" s="13" t="s">
        <v>30</v>
      </c>
      <c r="J1473" s="14" t="s">
        <v>1865</v>
      </c>
      <c r="K1473" s="15" t="s">
        <v>29</v>
      </c>
      <c r="L1473" s="15">
        <v>4.9565600000000001E-2</v>
      </c>
      <c r="M1473" s="15">
        <v>18.218599999999999</v>
      </c>
      <c r="N1473" s="15">
        <v>8.5218600000000002</v>
      </c>
      <c r="O1473" s="15">
        <v>2.9832399999999999</v>
      </c>
      <c r="P1473" s="15">
        <v>0.18149999999999999</v>
      </c>
      <c r="Q1473" s="15">
        <v>0.375498</v>
      </c>
      <c r="R1473" s="15" t="s">
        <v>34</v>
      </c>
      <c r="S1473" s="15">
        <v>1.76763722371748</v>
      </c>
      <c r="T1473" s="15">
        <v>0.82182221746302098</v>
      </c>
      <c r="U1473" s="15">
        <v>4087</v>
      </c>
      <c r="V1473" s="15">
        <v>11.9950605426984</v>
      </c>
      <c r="W1473" s="15">
        <v>1.0837974012198399</v>
      </c>
      <c r="X1473" s="15">
        <v>7224</v>
      </c>
      <c r="Y1473" s="15">
        <v>12.8126848300113</v>
      </c>
      <c r="Z1473" s="15">
        <v>1.91576062936445</v>
      </c>
      <c r="AA1473" s="17" t="s">
        <v>1867</v>
      </c>
      <c r="AB1473" s="18">
        <v>100000</v>
      </c>
      <c r="AC1473" s="21">
        <v>2.9617070456265901E-6</v>
      </c>
      <c r="AD1473" s="21">
        <v>6.01242714453703E-5</v>
      </c>
      <c r="AE1473" s="13">
        <v>11.3478260869565</v>
      </c>
      <c r="AF1473" s="13">
        <v>3.5043440405128701</v>
      </c>
      <c r="AG1473" s="13">
        <v>137</v>
      </c>
      <c r="AH1473" s="13">
        <v>7.10852445677817</v>
      </c>
      <c r="AI1473" s="13">
        <v>3.6329885971890699E-2</v>
      </c>
      <c r="AJ1473" s="13">
        <v>1565</v>
      </c>
      <c r="AK1473" s="13">
        <v>10.612868497291</v>
      </c>
      <c r="AL1473" s="13">
        <v>0.41500928135773002</v>
      </c>
    </row>
    <row r="1474" spans="1:38" x14ac:dyDescent="0.2">
      <c r="A1474" s="35" t="s">
        <v>6773</v>
      </c>
      <c r="B1474" s="13" t="s">
        <v>6774</v>
      </c>
      <c r="C1474" s="35" t="s">
        <v>6774</v>
      </c>
      <c r="D1474" s="13" t="s">
        <v>580</v>
      </c>
      <c r="E1474" s="15" t="s">
        <v>6775</v>
      </c>
      <c r="F1474" s="17" t="s">
        <v>6776</v>
      </c>
      <c r="G1474" s="13">
        <v>0.61209499999999994</v>
      </c>
      <c r="H1474" s="13">
        <v>0.96023099999999995</v>
      </c>
      <c r="I1474" s="13" t="s">
        <v>34</v>
      </c>
      <c r="J1474" s="14" t="s">
        <v>6777</v>
      </c>
      <c r="K1474" s="15" t="s">
        <v>29</v>
      </c>
      <c r="L1474" s="15">
        <v>23.048500000000001</v>
      </c>
      <c r="M1474" s="15">
        <v>29.9727</v>
      </c>
      <c r="N1474" s="15">
        <v>0.37897900000000001</v>
      </c>
      <c r="O1474" s="15">
        <v>1.28518</v>
      </c>
      <c r="P1474" s="15">
        <v>2.6849999999999999E-2</v>
      </c>
      <c r="Q1474" s="15">
        <v>9.7779699999999997E-2</v>
      </c>
      <c r="R1474" s="15" t="s">
        <v>34</v>
      </c>
      <c r="S1474" s="15">
        <v>1.3478692476778</v>
      </c>
      <c r="T1474" s="15">
        <v>0.43068055224974799</v>
      </c>
      <c r="U1474" s="15">
        <v>4701</v>
      </c>
      <c r="V1474" s="15">
        <v>12.1949578981591</v>
      </c>
      <c r="W1474" s="15">
        <v>0.23269973269973299</v>
      </c>
      <c r="X1474" s="15">
        <v>6336</v>
      </c>
      <c r="Y1474" s="15">
        <v>12.629338799418299</v>
      </c>
      <c r="Z1474" s="15">
        <v>0.31364881364881397</v>
      </c>
      <c r="AA1474" s="17" t="s">
        <v>6778</v>
      </c>
      <c r="AB1474" s="18">
        <v>100000</v>
      </c>
      <c r="AC1474" s="13">
        <v>0.57877579265700296</v>
      </c>
      <c r="AD1474" s="13">
        <v>0.76264556741100697</v>
      </c>
      <c r="AE1474" s="13">
        <v>1.17786171785186</v>
      </c>
      <c r="AF1474" s="13">
        <v>0.23617017526379799</v>
      </c>
      <c r="AG1474" s="13">
        <v>6088</v>
      </c>
      <c r="AH1474" s="13">
        <v>12.571989597604601</v>
      </c>
      <c r="AI1474" s="13">
        <v>0.30135630135630098</v>
      </c>
      <c r="AJ1474" s="13">
        <v>7171</v>
      </c>
      <c r="AK1474" s="13">
        <v>12.8081597728684</v>
      </c>
      <c r="AL1474" s="13">
        <v>0.35496485496485503</v>
      </c>
    </row>
    <row r="1475" spans="1:38" x14ac:dyDescent="0.2">
      <c r="A1475" s="35" t="s">
        <v>6779</v>
      </c>
      <c r="B1475" s="13" t="s">
        <v>6780</v>
      </c>
      <c r="C1475" s="35" t="s">
        <v>6780</v>
      </c>
      <c r="D1475" s="13" t="s">
        <v>640</v>
      </c>
      <c r="E1475" s="14"/>
      <c r="F1475" s="17"/>
      <c r="G1475" s="13">
        <v>1.08188E-2</v>
      </c>
      <c r="H1475" s="13">
        <v>0</v>
      </c>
      <c r="I1475" s="13" t="s">
        <v>34</v>
      </c>
      <c r="J1475" s="13"/>
      <c r="K1475" s="13"/>
      <c r="L1475" s="13"/>
      <c r="M1475" s="13"/>
      <c r="N1475" s="13"/>
      <c r="O1475" s="13"/>
      <c r="P1475" s="13"/>
      <c r="Q1475" s="13"/>
      <c r="R1475" s="13"/>
      <c r="S1475" s="14"/>
      <c r="T1475" s="14"/>
      <c r="U1475" s="14"/>
      <c r="V1475" s="14"/>
      <c r="W1475" s="14"/>
      <c r="X1475" s="14"/>
      <c r="Y1475" s="14"/>
      <c r="AB1475" s="13"/>
      <c r="AC1475" s="13"/>
      <c r="AD1475" s="13"/>
      <c r="AE1475" s="13"/>
      <c r="AF1475" s="13"/>
      <c r="AG1475" s="13"/>
      <c r="AH1475" s="13"/>
      <c r="AI1475" s="13"/>
      <c r="AJ1475" s="13"/>
      <c r="AK1475" s="13"/>
    </row>
    <row r="1476" spans="1:38" x14ac:dyDescent="0.2">
      <c r="A1476" s="35" t="s">
        <v>6462</v>
      </c>
      <c r="B1476" s="13" t="s">
        <v>6463</v>
      </c>
      <c r="C1476" s="35" t="s">
        <v>6463</v>
      </c>
      <c r="D1476" s="13" t="s">
        <v>508</v>
      </c>
      <c r="E1476" s="14"/>
      <c r="F1476" s="17"/>
      <c r="G1476" s="13">
        <v>119.67</v>
      </c>
      <c r="H1476" s="13">
        <v>0.452239</v>
      </c>
      <c r="I1476" s="13" t="s">
        <v>30</v>
      </c>
      <c r="J1476" s="13"/>
      <c r="K1476" s="13"/>
      <c r="L1476" s="13"/>
      <c r="M1476" s="13"/>
      <c r="N1476" s="13"/>
      <c r="O1476" s="13"/>
      <c r="P1476" s="13"/>
      <c r="Q1476" s="13"/>
      <c r="R1476" s="13"/>
      <c r="S1476" s="14"/>
      <c r="T1476" s="14"/>
      <c r="U1476" s="14"/>
      <c r="V1476" s="14"/>
      <c r="W1476" s="14"/>
      <c r="X1476" s="14"/>
      <c r="Y1476" s="14"/>
      <c r="AB1476" s="13"/>
      <c r="AC1476" s="13"/>
      <c r="AD1476" s="13"/>
      <c r="AE1476" s="13"/>
      <c r="AF1476" s="13"/>
      <c r="AG1476" s="13"/>
      <c r="AH1476" s="13"/>
      <c r="AI1476" s="13"/>
      <c r="AJ1476" s="13"/>
      <c r="AK1476" s="13"/>
    </row>
    <row r="1477" spans="1:38" x14ac:dyDescent="0.2">
      <c r="A1477" s="35" t="s">
        <v>6781</v>
      </c>
      <c r="B1477" s="13" t="s">
        <v>6782</v>
      </c>
      <c r="C1477" s="35" t="s">
        <v>6782</v>
      </c>
      <c r="D1477" s="13" t="s">
        <v>640</v>
      </c>
      <c r="E1477" s="14"/>
      <c r="F1477" s="17"/>
      <c r="G1477" s="13">
        <v>1.2325900000000001</v>
      </c>
      <c r="H1477" s="13">
        <v>1.4580900000000001</v>
      </c>
      <c r="I1477" s="13" t="s">
        <v>34</v>
      </c>
      <c r="J1477" s="13"/>
      <c r="K1477" s="13"/>
      <c r="L1477" s="13"/>
      <c r="M1477" s="13"/>
      <c r="N1477" s="13"/>
      <c r="O1477" s="13"/>
      <c r="P1477" s="13"/>
      <c r="Q1477" s="13"/>
      <c r="R1477" s="13"/>
      <c r="S1477" s="14"/>
      <c r="T1477" s="14"/>
      <c r="U1477" s="14"/>
      <c r="V1477" s="14"/>
      <c r="W1477" s="14"/>
      <c r="X1477" s="14"/>
      <c r="Y1477" s="14"/>
      <c r="AB1477" s="13"/>
      <c r="AC1477" s="13"/>
      <c r="AD1477" s="13"/>
      <c r="AE1477" s="13"/>
      <c r="AF1477" s="13"/>
      <c r="AG1477" s="13"/>
      <c r="AH1477" s="13"/>
      <c r="AI1477" s="13"/>
      <c r="AJ1477" s="13"/>
      <c r="AK1477" s="13"/>
    </row>
    <row r="1478" spans="1:38" x14ac:dyDescent="0.2">
      <c r="A1478" s="35" t="s">
        <v>6783</v>
      </c>
      <c r="B1478" s="13" t="s">
        <v>6784</v>
      </c>
      <c r="C1478" s="13" t="s">
        <v>6785</v>
      </c>
      <c r="D1478" s="13" t="s">
        <v>640</v>
      </c>
      <c r="E1478" s="14"/>
      <c r="F1478" s="17"/>
      <c r="G1478" s="13">
        <v>5.1417000000000002</v>
      </c>
      <c r="H1478" s="13">
        <v>0</v>
      </c>
      <c r="I1478" s="13" t="s">
        <v>30</v>
      </c>
      <c r="J1478" s="13"/>
      <c r="K1478" s="13"/>
      <c r="L1478" s="13"/>
      <c r="M1478" s="13"/>
      <c r="N1478" s="13"/>
      <c r="O1478" s="13"/>
      <c r="P1478" s="13"/>
      <c r="Q1478" s="13"/>
      <c r="R1478" s="13"/>
      <c r="S1478" s="14"/>
      <c r="T1478" s="14"/>
      <c r="U1478" s="14"/>
      <c r="V1478" s="14"/>
      <c r="W1478" s="14"/>
      <c r="X1478" s="14"/>
      <c r="Y1478" s="14"/>
      <c r="AB1478" s="13"/>
      <c r="AC1478" s="13"/>
      <c r="AD1478" s="13"/>
      <c r="AE1478" s="13"/>
      <c r="AF1478" s="13"/>
      <c r="AG1478" s="13"/>
      <c r="AH1478" s="13"/>
      <c r="AI1478" s="13"/>
      <c r="AJ1478" s="13"/>
      <c r="AK1478" s="13"/>
    </row>
    <row r="1479" spans="1:38" x14ac:dyDescent="0.2">
      <c r="A1479" s="35" t="s">
        <v>6786</v>
      </c>
      <c r="B1479" s="13"/>
      <c r="C1479" s="35" t="s">
        <v>6787</v>
      </c>
      <c r="D1479" s="13"/>
      <c r="E1479" s="14"/>
      <c r="F1479" s="17"/>
      <c r="G1479" s="13">
        <v>161.804</v>
      </c>
      <c r="H1479" s="13">
        <v>30.715399999999999</v>
      </c>
      <c r="I1479" s="13" t="s">
        <v>34</v>
      </c>
      <c r="J1479" s="13"/>
      <c r="K1479" s="13"/>
      <c r="L1479" s="13"/>
      <c r="M1479" s="13"/>
      <c r="N1479" s="13"/>
      <c r="O1479" s="13"/>
      <c r="P1479" s="13"/>
      <c r="Q1479" s="13"/>
      <c r="R1479" s="13"/>
      <c r="S1479" s="14"/>
      <c r="T1479" s="14"/>
      <c r="U1479" s="14"/>
      <c r="V1479" s="14"/>
      <c r="W1479" s="14"/>
      <c r="X1479" s="14"/>
      <c r="Y1479" s="14"/>
      <c r="AB1479" s="13"/>
      <c r="AC1479" s="13"/>
      <c r="AD1479" s="13"/>
      <c r="AE1479" s="13"/>
      <c r="AF1479" s="13"/>
      <c r="AG1479" s="13"/>
      <c r="AH1479" s="13"/>
      <c r="AI1479" s="13"/>
      <c r="AJ1479" s="13"/>
      <c r="AK1479" s="13"/>
    </row>
    <row r="1480" spans="1:38" x14ac:dyDescent="0.2">
      <c r="A1480" s="35" t="s">
        <v>6788</v>
      </c>
      <c r="B1480" s="13" t="s">
        <v>6789</v>
      </c>
      <c r="C1480" s="13" t="s">
        <v>6790</v>
      </c>
      <c r="D1480" s="13" t="s">
        <v>640</v>
      </c>
      <c r="E1480" s="15" t="s">
        <v>6791</v>
      </c>
      <c r="F1480" s="17" t="s">
        <v>6792</v>
      </c>
      <c r="G1480" s="13">
        <v>21.387699999999999</v>
      </c>
      <c r="H1480" s="13">
        <v>8.1966099999999997</v>
      </c>
      <c r="I1480" s="13" t="s">
        <v>30</v>
      </c>
      <c r="J1480" s="14" t="s">
        <v>6793</v>
      </c>
      <c r="K1480" s="15" t="s">
        <v>29</v>
      </c>
      <c r="L1480" s="15">
        <v>5.7310499999999998</v>
      </c>
      <c r="M1480" s="15">
        <v>8.0279100000000003</v>
      </c>
      <c r="N1480" s="15">
        <v>0.48622599999999999</v>
      </c>
      <c r="O1480" s="15">
        <v>0.81092500000000001</v>
      </c>
      <c r="P1480" s="15">
        <v>0.1419</v>
      </c>
      <c r="Q1480" s="15">
        <v>0.32420500000000002</v>
      </c>
      <c r="R1480" s="15" t="s">
        <v>34</v>
      </c>
      <c r="S1480" s="15">
        <v>1.61946232487694</v>
      </c>
      <c r="T1480" s="15">
        <v>0.69551490570924102</v>
      </c>
      <c r="U1480" s="15">
        <v>880</v>
      </c>
      <c r="V1480" s="15">
        <v>9.7639834684467193</v>
      </c>
      <c r="W1480" s="15">
        <v>0.107646531344257</v>
      </c>
      <c r="X1480" s="15">
        <v>1426</v>
      </c>
      <c r="Y1480" s="15">
        <v>10.474652068450499</v>
      </c>
      <c r="Z1480" s="15">
        <v>0.17432950191570901</v>
      </c>
      <c r="AA1480" s="17" t="s">
        <v>6794</v>
      </c>
      <c r="AB1480" s="18">
        <v>99850</v>
      </c>
      <c r="AC1480" s="13">
        <v>0.111765714356604</v>
      </c>
      <c r="AD1480" s="13">
        <v>0.32178478080711698</v>
      </c>
      <c r="AE1480" s="13">
        <v>0.51925320886814497</v>
      </c>
      <c r="AF1480" s="13">
        <v>-0.94548986825874004</v>
      </c>
      <c r="AG1480" s="13">
        <v>1713</v>
      </c>
      <c r="AH1480" s="13">
        <v>10.7431513941125</v>
      </c>
      <c r="AI1480" s="13">
        <v>0.209464416727806</v>
      </c>
      <c r="AJ1480" s="13">
        <v>889</v>
      </c>
      <c r="AK1480" s="13">
        <v>9.7976615258537603</v>
      </c>
      <c r="AL1480" s="13">
        <v>0.108706285155295</v>
      </c>
    </row>
    <row r="1481" spans="1:38" x14ac:dyDescent="0.2">
      <c r="A1481" s="35" t="s">
        <v>6795</v>
      </c>
      <c r="B1481" s="13" t="s">
        <v>6796</v>
      </c>
      <c r="C1481" s="35" t="s">
        <v>6796</v>
      </c>
      <c r="D1481" s="13" t="s">
        <v>495</v>
      </c>
      <c r="E1481" s="14"/>
      <c r="F1481" s="17"/>
      <c r="G1481" s="13">
        <v>5.57951E-2</v>
      </c>
      <c r="H1481" s="13">
        <v>0.97952399999999995</v>
      </c>
      <c r="I1481" s="13" t="s">
        <v>34</v>
      </c>
      <c r="J1481" s="13"/>
      <c r="K1481" s="13"/>
      <c r="L1481" s="13"/>
      <c r="M1481" s="13"/>
      <c r="N1481" s="13"/>
      <c r="O1481" s="13"/>
      <c r="P1481" s="13"/>
      <c r="Q1481" s="13"/>
      <c r="R1481" s="13"/>
      <c r="S1481" s="14"/>
      <c r="T1481" s="14"/>
      <c r="U1481" s="14"/>
      <c r="V1481" s="14"/>
      <c r="W1481" s="14"/>
      <c r="X1481" s="14"/>
      <c r="Y1481" s="14"/>
      <c r="AB1481" s="13"/>
      <c r="AC1481" s="13"/>
      <c r="AD1481" s="13"/>
      <c r="AE1481" s="13"/>
      <c r="AF1481" s="13"/>
      <c r="AG1481" s="13"/>
      <c r="AH1481" s="13"/>
      <c r="AI1481" s="13"/>
      <c r="AJ1481" s="13"/>
      <c r="AK1481" s="13"/>
    </row>
    <row r="1482" spans="1:38" x14ac:dyDescent="0.2">
      <c r="A1482" s="35" t="s">
        <v>6797</v>
      </c>
      <c r="B1482" s="13"/>
      <c r="C1482" s="35" t="s">
        <v>6798</v>
      </c>
      <c r="D1482" s="13"/>
      <c r="E1482" s="14"/>
      <c r="F1482" s="17"/>
      <c r="G1482" s="13"/>
      <c r="H1482" s="13"/>
      <c r="I1482" s="13"/>
      <c r="J1482" s="13"/>
      <c r="K1482" s="13"/>
      <c r="L1482" s="13"/>
      <c r="M1482" s="13"/>
      <c r="N1482" s="13"/>
      <c r="O1482" s="13"/>
      <c r="P1482" s="13"/>
      <c r="Q1482" s="13"/>
      <c r="R1482" s="13"/>
      <c r="S1482" s="14"/>
      <c r="T1482" s="14"/>
      <c r="U1482" s="14"/>
      <c r="V1482" s="14"/>
      <c r="W1482" s="14"/>
      <c r="X1482" s="14"/>
      <c r="Y1482" s="14"/>
      <c r="AB1482" s="13"/>
      <c r="AC1482" s="13"/>
      <c r="AD1482" s="13"/>
      <c r="AE1482" s="13"/>
      <c r="AF1482" s="13"/>
      <c r="AG1482" s="13"/>
      <c r="AH1482" s="13"/>
      <c r="AI1482" s="13"/>
      <c r="AJ1482" s="13"/>
      <c r="AK1482" s="13"/>
    </row>
    <row r="1483" spans="1:38" x14ac:dyDescent="0.2">
      <c r="A1483" s="35" t="s">
        <v>6799</v>
      </c>
      <c r="B1483" s="13"/>
      <c r="C1483" s="35" t="s">
        <v>6800</v>
      </c>
      <c r="D1483" s="13"/>
      <c r="E1483" s="14"/>
      <c r="F1483" s="17"/>
      <c r="G1483" s="13"/>
      <c r="H1483" s="13"/>
      <c r="I1483" s="13"/>
      <c r="J1483" s="13"/>
      <c r="K1483" s="13"/>
      <c r="L1483" s="13"/>
      <c r="M1483" s="13"/>
      <c r="N1483" s="13"/>
      <c r="O1483" s="13"/>
      <c r="P1483" s="13"/>
      <c r="Q1483" s="13"/>
      <c r="R1483" s="13"/>
      <c r="S1483" s="14"/>
      <c r="T1483" s="14"/>
      <c r="U1483" s="14"/>
      <c r="V1483" s="14"/>
      <c r="W1483" s="14"/>
      <c r="X1483" s="14"/>
      <c r="Y1483" s="14"/>
      <c r="AB1483" s="13"/>
      <c r="AC1483" s="13"/>
      <c r="AD1483" s="13"/>
      <c r="AE1483" s="13"/>
      <c r="AF1483" s="13"/>
      <c r="AG1483" s="13"/>
      <c r="AH1483" s="13"/>
      <c r="AI1483" s="13"/>
      <c r="AJ1483" s="13"/>
      <c r="AK1483" s="13"/>
    </row>
    <row r="1484" spans="1:38" x14ac:dyDescent="0.2">
      <c r="A1484" s="35" t="s">
        <v>6801</v>
      </c>
      <c r="B1484" s="13"/>
      <c r="C1484" s="35" t="s">
        <v>6802</v>
      </c>
      <c r="D1484" s="13"/>
      <c r="E1484" s="15" t="s">
        <v>6803</v>
      </c>
      <c r="F1484" s="17" t="s">
        <v>6804</v>
      </c>
      <c r="G1484" s="13">
        <v>0</v>
      </c>
      <c r="H1484" s="13">
        <v>0</v>
      </c>
      <c r="I1484" s="13" t="s">
        <v>34</v>
      </c>
      <c r="J1484" s="14" t="s">
        <v>6805</v>
      </c>
      <c r="K1484" s="15" t="s">
        <v>29</v>
      </c>
      <c r="L1484" s="15">
        <v>7.3376700000000001</v>
      </c>
      <c r="M1484" s="15">
        <v>7.6006999999999998</v>
      </c>
      <c r="N1484" s="15">
        <v>5.0809800000000002E-2</v>
      </c>
      <c r="O1484" s="15">
        <v>0.109317</v>
      </c>
      <c r="P1484" s="15">
        <v>0.85214999999999996</v>
      </c>
      <c r="Q1484" s="15">
        <v>0.92192600000000002</v>
      </c>
      <c r="R1484" s="15" t="s">
        <v>34</v>
      </c>
      <c r="S1484" s="15">
        <v>1.0527325992524501</v>
      </c>
      <c r="T1484" s="15">
        <v>7.4139029219027097E-2</v>
      </c>
      <c r="U1484" s="15">
        <v>3300</v>
      </c>
      <c r="V1484" s="15">
        <v>11.688286789061801</v>
      </c>
      <c r="W1484" s="15">
        <v>4.5618352412025998E-2</v>
      </c>
      <c r="X1484" s="15">
        <v>3474</v>
      </c>
      <c r="Y1484" s="15">
        <v>11.7607932646108</v>
      </c>
      <c r="Z1484" s="15">
        <v>4.8023926708326399E-2</v>
      </c>
      <c r="AA1484" s="17" t="s">
        <v>6806</v>
      </c>
      <c r="AB1484" s="18">
        <v>96958</v>
      </c>
      <c r="AC1484" s="13">
        <v>0.80174462273753</v>
      </c>
      <c r="AD1484" s="13">
        <v>0.90073496652571095</v>
      </c>
      <c r="AE1484" s="13">
        <v>0.93074792243767301</v>
      </c>
      <c r="AF1484" s="13">
        <v>-0.10353760410841099</v>
      </c>
      <c r="AG1484" s="13">
        <v>2526</v>
      </c>
      <c r="AH1484" s="13">
        <v>11.303209948944801</v>
      </c>
      <c r="AI1484" s="13">
        <v>3.4922302715257397E-2</v>
      </c>
      <c r="AJ1484" s="13">
        <v>2351</v>
      </c>
      <c r="AK1484" s="13">
        <v>11.199672344836401</v>
      </c>
      <c r="AL1484" s="13">
        <v>3.2502903279323099E-2</v>
      </c>
    </row>
    <row r="1485" spans="1:38" x14ac:dyDescent="0.2">
      <c r="A1485" s="35" t="s">
        <v>6807</v>
      </c>
      <c r="B1485" s="13"/>
      <c r="C1485" s="35" t="s">
        <v>6808</v>
      </c>
      <c r="D1485" s="13"/>
      <c r="E1485" s="14"/>
      <c r="F1485" s="17"/>
      <c r="G1485" s="13">
        <v>217.40299999999999</v>
      </c>
      <c r="H1485" s="13">
        <v>33.069200000000002</v>
      </c>
      <c r="I1485" s="13" t="s">
        <v>30</v>
      </c>
      <c r="J1485" s="13"/>
      <c r="K1485" s="13"/>
      <c r="L1485" s="13"/>
      <c r="M1485" s="13"/>
      <c r="N1485" s="13"/>
      <c r="O1485" s="13"/>
      <c r="P1485" s="13"/>
      <c r="Q1485" s="13"/>
      <c r="R1485" s="13"/>
      <c r="S1485" s="14"/>
      <c r="T1485" s="14"/>
      <c r="U1485" s="14"/>
      <c r="V1485" s="14"/>
      <c r="W1485" s="14"/>
      <c r="X1485" s="14"/>
      <c r="Y1485" s="14"/>
      <c r="AB1485" s="13"/>
      <c r="AC1485" s="13"/>
      <c r="AD1485" s="13"/>
      <c r="AE1485" s="13"/>
      <c r="AF1485" s="13"/>
      <c r="AG1485" s="13"/>
      <c r="AH1485" s="13"/>
      <c r="AI1485" s="13"/>
      <c r="AJ1485" s="13"/>
      <c r="AK1485" s="13"/>
    </row>
    <row r="1486" spans="1:38" x14ac:dyDescent="0.2">
      <c r="A1486" s="35" t="s">
        <v>6554</v>
      </c>
      <c r="B1486" s="13" t="s">
        <v>6555</v>
      </c>
      <c r="C1486" s="35" t="s">
        <v>6555</v>
      </c>
      <c r="D1486" s="13" t="s">
        <v>640</v>
      </c>
      <c r="E1486" s="14"/>
      <c r="F1486" s="17"/>
      <c r="G1486" s="13">
        <v>43.613500000000002</v>
      </c>
      <c r="H1486" s="13">
        <v>9.0659500000000004E-2</v>
      </c>
      <c r="I1486" s="13" t="s">
        <v>34</v>
      </c>
      <c r="J1486" s="13"/>
      <c r="K1486" s="13"/>
      <c r="L1486" s="13"/>
      <c r="M1486" s="13"/>
      <c r="N1486" s="13"/>
      <c r="O1486" s="13"/>
      <c r="P1486" s="13"/>
      <c r="Q1486" s="13"/>
      <c r="R1486" s="13"/>
      <c r="S1486" s="14"/>
      <c r="T1486" s="14"/>
      <c r="U1486" s="14"/>
      <c r="V1486" s="14"/>
      <c r="W1486" s="14"/>
      <c r="X1486" s="14"/>
      <c r="Y1486" s="14"/>
      <c r="AB1486" s="13"/>
      <c r="AC1486" s="13"/>
      <c r="AD1486" s="13"/>
      <c r="AE1486" s="13"/>
      <c r="AF1486" s="13"/>
      <c r="AG1486" s="13"/>
      <c r="AH1486" s="13"/>
      <c r="AI1486" s="13"/>
      <c r="AJ1486" s="13"/>
      <c r="AK1486" s="13"/>
    </row>
    <row r="1487" spans="1:38" x14ac:dyDescent="0.2">
      <c r="A1487" s="35" t="s">
        <v>6809</v>
      </c>
      <c r="B1487" s="13"/>
      <c r="C1487" s="35" t="s">
        <v>6810</v>
      </c>
      <c r="D1487" s="13"/>
      <c r="E1487" s="14"/>
      <c r="F1487" s="17"/>
      <c r="G1487" s="13"/>
      <c r="H1487" s="13"/>
      <c r="I1487" s="13"/>
      <c r="J1487" s="13"/>
      <c r="K1487" s="13"/>
      <c r="L1487" s="13"/>
      <c r="M1487" s="13"/>
      <c r="N1487" s="13"/>
      <c r="O1487" s="13"/>
      <c r="P1487" s="13"/>
      <c r="Q1487" s="13"/>
      <c r="R1487" s="13"/>
      <c r="S1487" s="14"/>
      <c r="T1487" s="14"/>
      <c r="U1487" s="14"/>
      <c r="V1487" s="14"/>
      <c r="W1487" s="14"/>
      <c r="X1487" s="14"/>
      <c r="Y1487" s="14"/>
      <c r="AB1487" s="13"/>
      <c r="AC1487" s="13"/>
      <c r="AD1487" s="13"/>
      <c r="AE1487" s="13"/>
      <c r="AF1487" s="13"/>
      <c r="AG1487" s="13"/>
      <c r="AH1487" s="13"/>
      <c r="AI1487" s="13"/>
      <c r="AJ1487" s="13"/>
      <c r="AK1487" s="13"/>
    </row>
    <row r="1488" spans="1:38" x14ac:dyDescent="0.2">
      <c r="A1488" s="35" t="s">
        <v>6811</v>
      </c>
      <c r="B1488" s="13" t="s">
        <v>6812</v>
      </c>
      <c r="C1488" s="35" t="s">
        <v>6812</v>
      </c>
      <c r="D1488" s="13" t="s">
        <v>640</v>
      </c>
      <c r="E1488" s="15" t="s">
        <v>6813</v>
      </c>
      <c r="F1488" s="17" t="s">
        <v>6814</v>
      </c>
      <c r="G1488" s="13">
        <v>0.54744499999999996</v>
      </c>
      <c r="H1488" s="13">
        <v>2.0438800000000001</v>
      </c>
      <c r="I1488" s="13" t="s">
        <v>34</v>
      </c>
      <c r="J1488" s="14" t="s">
        <v>6815</v>
      </c>
      <c r="K1488" s="15" t="s">
        <v>4448</v>
      </c>
      <c r="L1488" s="15">
        <v>0.105642</v>
      </c>
      <c r="M1488" s="15">
        <v>6.7039199999999993E-2</v>
      </c>
      <c r="N1488" s="15">
        <v>-0.656107</v>
      </c>
      <c r="O1488" s="15">
        <v>0</v>
      </c>
      <c r="P1488" s="15">
        <v>1</v>
      </c>
      <c r="Q1488" s="15">
        <v>1</v>
      </c>
      <c r="R1488" s="15" t="s">
        <v>34</v>
      </c>
      <c r="S1488" s="15">
        <v>1.1818181818181801</v>
      </c>
      <c r="T1488" s="15">
        <v>0.24100809950379501</v>
      </c>
      <c r="U1488" s="15">
        <v>6</v>
      </c>
      <c r="V1488" s="15">
        <v>2.8616541669070501</v>
      </c>
      <c r="W1488" s="15">
        <v>8.7622209924368203E-4</v>
      </c>
      <c r="X1488" s="15">
        <v>8</v>
      </c>
      <c r="Y1488" s="15">
        <v>3.0309190469732799</v>
      </c>
      <c r="Z1488" s="15">
        <v>1.06068990961077E-3</v>
      </c>
      <c r="AA1488" s="17" t="s">
        <v>6816</v>
      </c>
      <c r="AB1488" s="18">
        <v>96296</v>
      </c>
      <c r="AC1488" s="13" t="s">
        <v>116</v>
      </c>
      <c r="AD1488" s="13" t="s">
        <v>116</v>
      </c>
      <c r="AE1488" s="13">
        <v>2.5</v>
      </c>
      <c r="AF1488" s="13">
        <v>1.32192809488736</v>
      </c>
      <c r="AG1488" s="13">
        <v>13</v>
      </c>
      <c r="AH1488" s="13">
        <v>3.8073549220576002</v>
      </c>
      <c r="AI1488" s="13">
        <v>1.79856115107914E-3</v>
      </c>
      <c r="AJ1488" s="13">
        <v>34</v>
      </c>
      <c r="AK1488" s="13">
        <v>5.1292830169449699</v>
      </c>
      <c r="AL1488" s="13">
        <v>4.70392916436082E-3</v>
      </c>
    </row>
    <row r="1489" spans="1:38" x14ac:dyDescent="0.2">
      <c r="A1489" s="35" t="s">
        <v>6817</v>
      </c>
      <c r="B1489" s="13"/>
      <c r="C1489" s="35" t="s">
        <v>6818</v>
      </c>
      <c r="D1489" s="13"/>
      <c r="E1489" s="14"/>
      <c r="F1489" s="17"/>
      <c r="G1489" s="13"/>
      <c r="H1489" s="13"/>
      <c r="I1489" s="13"/>
      <c r="J1489" s="13"/>
      <c r="K1489" s="13"/>
      <c r="L1489" s="13"/>
      <c r="M1489" s="13"/>
      <c r="N1489" s="13"/>
      <c r="O1489" s="13"/>
      <c r="P1489" s="13"/>
      <c r="Q1489" s="13"/>
      <c r="R1489" s="13"/>
      <c r="S1489" s="14"/>
      <c r="T1489" s="14"/>
      <c r="U1489" s="14"/>
      <c r="V1489" s="14"/>
      <c r="W1489" s="14"/>
      <c r="X1489" s="14"/>
      <c r="Y1489" s="14"/>
      <c r="AB1489" s="13"/>
      <c r="AC1489" s="13"/>
      <c r="AD1489" s="13"/>
      <c r="AE1489" s="13"/>
      <c r="AF1489" s="13"/>
      <c r="AG1489" s="13"/>
      <c r="AH1489" s="13"/>
      <c r="AI1489" s="13"/>
      <c r="AJ1489" s="13"/>
      <c r="AK1489" s="13"/>
    </row>
    <row r="1490" spans="1:38" x14ac:dyDescent="0.2">
      <c r="A1490" s="35" t="s">
        <v>6561</v>
      </c>
      <c r="B1490" s="13"/>
      <c r="C1490" s="35" t="s">
        <v>6562</v>
      </c>
      <c r="D1490" s="13"/>
      <c r="E1490" s="14"/>
      <c r="F1490" s="17"/>
      <c r="G1490" s="13">
        <v>45.2241</v>
      </c>
      <c r="H1490" s="13">
        <v>0</v>
      </c>
      <c r="I1490" s="13" t="s">
        <v>34</v>
      </c>
      <c r="J1490" s="13"/>
      <c r="K1490" s="13"/>
      <c r="L1490" s="13"/>
      <c r="M1490" s="13"/>
      <c r="N1490" s="13"/>
      <c r="O1490" s="13"/>
      <c r="P1490" s="13"/>
      <c r="Q1490" s="13"/>
      <c r="R1490" s="13"/>
      <c r="S1490" s="14"/>
      <c r="T1490" s="14"/>
      <c r="U1490" s="14"/>
      <c r="V1490" s="14"/>
      <c r="W1490" s="14"/>
      <c r="X1490" s="14"/>
      <c r="Y1490" s="14"/>
      <c r="AB1490" s="13"/>
      <c r="AC1490" s="13"/>
      <c r="AD1490" s="13"/>
      <c r="AE1490" s="13"/>
      <c r="AF1490" s="13"/>
      <c r="AG1490" s="13"/>
      <c r="AH1490" s="13"/>
      <c r="AI1490" s="13"/>
      <c r="AJ1490" s="13"/>
      <c r="AK1490" s="13"/>
    </row>
    <row r="1491" spans="1:38" x14ac:dyDescent="0.2">
      <c r="A1491" s="35" t="s">
        <v>6819</v>
      </c>
      <c r="B1491" s="13"/>
      <c r="C1491" s="35" t="s">
        <v>6820</v>
      </c>
      <c r="D1491" s="13"/>
      <c r="E1491" s="14"/>
      <c r="F1491" s="17"/>
      <c r="G1491" s="13">
        <v>0</v>
      </c>
      <c r="H1491" s="13">
        <v>0.244225</v>
      </c>
      <c r="I1491" s="13" t="s">
        <v>34</v>
      </c>
      <c r="J1491" s="13"/>
      <c r="K1491" s="13"/>
      <c r="L1491" s="13"/>
      <c r="M1491" s="13"/>
      <c r="N1491" s="13"/>
      <c r="O1491" s="13"/>
      <c r="P1491" s="13"/>
      <c r="Q1491" s="13"/>
      <c r="R1491" s="13"/>
      <c r="S1491" s="14"/>
      <c r="T1491" s="14"/>
      <c r="U1491" s="14"/>
      <c r="V1491" s="14"/>
      <c r="W1491" s="14"/>
      <c r="X1491" s="14"/>
      <c r="Y1491" s="14"/>
      <c r="AB1491" s="13"/>
      <c r="AC1491" s="13"/>
      <c r="AD1491" s="13"/>
      <c r="AE1491" s="13"/>
      <c r="AF1491" s="13"/>
      <c r="AG1491" s="13"/>
      <c r="AH1491" s="13"/>
      <c r="AI1491" s="13"/>
      <c r="AJ1491" s="13"/>
      <c r="AK1491" s="13"/>
    </row>
    <row r="1492" spans="1:38" x14ac:dyDescent="0.2">
      <c r="A1492" s="35" t="s">
        <v>6565</v>
      </c>
      <c r="B1492" s="13" t="s">
        <v>6566</v>
      </c>
      <c r="C1492" s="35" t="s">
        <v>6566</v>
      </c>
      <c r="D1492" s="13" t="s">
        <v>640</v>
      </c>
      <c r="E1492" s="14"/>
      <c r="F1492" s="17"/>
      <c r="G1492" s="13">
        <v>71.616100000000003</v>
      </c>
      <c r="H1492" s="13">
        <v>4.43255</v>
      </c>
      <c r="I1492" s="13" t="s">
        <v>34</v>
      </c>
      <c r="J1492" s="13"/>
      <c r="K1492" s="13"/>
      <c r="L1492" s="13"/>
      <c r="M1492" s="13"/>
      <c r="N1492" s="13"/>
      <c r="O1492" s="13"/>
      <c r="P1492" s="13"/>
      <c r="Q1492" s="13"/>
      <c r="R1492" s="13"/>
      <c r="S1492" s="14"/>
      <c r="T1492" s="14"/>
      <c r="U1492" s="14"/>
      <c r="V1492" s="14"/>
      <c r="W1492" s="14"/>
      <c r="X1492" s="14"/>
      <c r="Y1492" s="14"/>
      <c r="AB1492" s="13"/>
      <c r="AC1492" s="13"/>
      <c r="AD1492" s="13"/>
      <c r="AE1492" s="13"/>
      <c r="AF1492" s="13"/>
      <c r="AG1492" s="13"/>
      <c r="AH1492" s="13"/>
      <c r="AI1492" s="13"/>
      <c r="AJ1492" s="13"/>
      <c r="AK1492" s="13"/>
    </row>
    <row r="1493" spans="1:38" x14ac:dyDescent="0.2">
      <c r="A1493" s="35" t="s">
        <v>6821</v>
      </c>
      <c r="B1493" s="13" t="s">
        <v>6822</v>
      </c>
      <c r="C1493" s="13" t="s">
        <v>6823</v>
      </c>
      <c r="D1493" s="13" t="s">
        <v>640</v>
      </c>
      <c r="E1493" s="14"/>
      <c r="F1493" s="17"/>
      <c r="G1493" s="13">
        <v>0</v>
      </c>
      <c r="H1493" s="13">
        <v>0</v>
      </c>
      <c r="I1493" s="13" t="s">
        <v>34</v>
      </c>
      <c r="J1493" s="13"/>
      <c r="K1493" s="13"/>
      <c r="L1493" s="13"/>
      <c r="M1493" s="13"/>
      <c r="N1493" s="13"/>
      <c r="O1493" s="13"/>
      <c r="P1493" s="13"/>
      <c r="Q1493" s="13"/>
      <c r="R1493" s="13"/>
      <c r="S1493" s="14"/>
      <c r="T1493" s="14"/>
      <c r="U1493" s="14"/>
      <c r="V1493" s="14"/>
      <c r="W1493" s="14"/>
      <c r="X1493" s="14"/>
      <c r="Y1493" s="14"/>
      <c r="AB1493" s="13"/>
      <c r="AC1493" s="13"/>
      <c r="AD1493" s="13"/>
      <c r="AE1493" s="13"/>
      <c r="AF1493" s="13"/>
      <c r="AG1493" s="13"/>
      <c r="AH1493" s="13"/>
      <c r="AI1493" s="13"/>
      <c r="AJ1493" s="13"/>
      <c r="AK1493" s="13"/>
    </row>
    <row r="1494" spans="1:38" x14ac:dyDescent="0.2">
      <c r="A1494" s="35" t="s">
        <v>6824</v>
      </c>
      <c r="B1494" s="13"/>
      <c r="C1494" s="35" t="s">
        <v>6825</v>
      </c>
      <c r="D1494" s="13"/>
      <c r="E1494" s="14"/>
      <c r="F1494" s="17"/>
      <c r="G1494" s="13"/>
      <c r="H1494" s="13"/>
      <c r="I1494" s="13"/>
      <c r="J1494" s="13"/>
      <c r="K1494" s="13"/>
      <c r="L1494" s="13"/>
      <c r="M1494" s="13"/>
      <c r="N1494" s="13"/>
      <c r="O1494" s="13"/>
      <c r="P1494" s="13"/>
      <c r="Q1494" s="13"/>
      <c r="R1494" s="13"/>
      <c r="S1494" s="14"/>
      <c r="T1494" s="14"/>
      <c r="U1494" s="14"/>
      <c r="V1494" s="14"/>
      <c r="W1494" s="14"/>
      <c r="X1494" s="14"/>
      <c r="Y1494" s="14"/>
      <c r="AB1494" s="13"/>
      <c r="AC1494" s="13"/>
      <c r="AD1494" s="13"/>
      <c r="AE1494" s="13"/>
      <c r="AF1494" s="13"/>
      <c r="AG1494" s="13"/>
      <c r="AH1494" s="13"/>
      <c r="AI1494" s="13"/>
      <c r="AJ1494" s="13"/>
      <c r="AK1494" s="13"/>
    </row>
    <row r="1495" spans="1:38" x14ac:dyDescent="0.2">
      <c r="A1495" s="35" t="s">
        <v>6826</v>
      </c>
      <c r="B1495" s="13"/>
      <c r="C1495" s="35" t="s">
        <v>6827</v>
      </c>
      <c r="D1495" s="13"/>
      <c r="E1495" s="14"/>
      <c r="F1495" s="17"/>
      <c r="G1495" s="13"/>
      <c r="H1495" s="13"/>
      <c r="I1495" s="13"/>
      <c r="J1495" s="13"/>
      <c r="K1495" s="13"/>
      <c r="L1495" s="13"/>
      <c r="M1495" s="13"/>
      <c r="N1495" s="13"/>
      <c r="O1495" s="13"/>
      <c r="P1495" s="13"/>
      <c r="Q1495" s="13"/>
      <c r="R1495" s="13"/>
      <c r="S1495" s="14"/>
      <c r="T1495" s="14"/>
      <c r="U1495" s="14"/>
      <c r="V1495" s="14"/>
      <c r="W1495" s="14"/>
      <c r="X1495" s="14"/>
      <c r="Y1495" s="14"/>
      <c r="AB1495" s="13"/>
      <c r="AC1495" s="13"/>
      <c r="AD1495" s="13"/>
      <c r="AE1495" s="13"/>
      <c r="AF1495" s="13"/>
      <c r="AG1495" s="13"/>
      <c r="AH1495" s="13"/>
      <c r="AI1495" s="13"/>
      <c r="AJ1495" s="13"/>
      <c r="AK1495" s="13"/>
    </row>
    <row r="1496" spans="1:38" x14ac:dyDescent="0.2">
      <c r="A1496" s="35" t="s">
        <v>6828</v>
      </c>
      <c r="B1496" s="13"/>
      <c r="C1496" s="35" t="s">
        <v>6829</v>
      </c>
      <c r="D1496" s="13"/>
      <c r="E1496" s="14"/>
      <c r="F1496" s="17"/>
      <c r="G1496" s="13"/>
      <c r="H1496" s="13"/>
      <c r="I1496" s="13"/>
      <c r="J1496" s="13"/>
      <c r="K1496" s="13"/>
      <c r="L1496" s="13"/>
      <c r="M1496" s="13"/>
      <c r="N1496" s="13"/>
      <c r="O1496" s="13"/>
      <c r="P1496" s="13"/>
      <c r="Q1496" s="13"/>
      <c r="R1496" s="13"/>
      <c r="S1496" s="14"/>
      <c r="T1496" s="14"/>
      <c r="U1496" s="14"/>
      <c r="V1496" s="14"/>
      <c r="W1496" s="14"/>
      <c r="X1496" s="14"/>
      <c r="Y1496" s="14"/>
      <c r="AB1496" s="13"/>
      <c r="AC1496" s="13"/>
      <c r="AD1496" s="13"/>
      <c r="AE1496" s="13"/>
      <c r="AF1496" s="13"/>
      <c r="AG1496" s="13"/>
      <c r="AH1496" s="13"/>
      <c r="AI1496" s="13"/>
      <c r="AJ1496" s="13"/>
      <c r="AK1496" s="13"/>
    </row>
    <row r="1497" spans="1:38" x14ac:dyDescent="0.2">
      <c r="A1497" s="35" t="s">
        <v>6830</v>
      </c>
      <c r="B1497" s="13"/>
      <c r="C1497" s="35" t="s">
        <v>6831</v>
      </c>
      <c r="D1497" s="13"/>
      <c r="E1497" s="14"/>
      <c r="F1497" s="17"/>
      <c r="G1497" s="13"/>
      <c r="H1497" s="13"/>
      <c r="I1497" s="13"/>
      <c r="J1497" s="13"/>
      <c r="K1497" s="13"/>
      <c r="L1497" s="13"/>
      <c r="M1497" s="13"/>
      <c r="N1497" s="13"/>
      <c r="O1497" s="13"/>
      <c r="P1497" s="13"/>
      <c r="Q1497" s="13"/>
      <c r="R1497" s="13"/>
      <c r="S1497" s="14"/>
      <c r="T1497" s="14"/>
      <c r="U1497" s="14"/>
      <c r="V1497" s="14"/>
      <c r="W1497" s="14"/>
      <c r="X1497" s="14"/>
      <c r="Y1497" s="14"/>
      <c r="AB1497" s="13"/>
      <c r="AC1497" s="13"/>
      <c r="AD1497" s="13"/>
      <c r="AE1497" s="13"/>
      <c r="AF1497" s="13"/>
      <c r="AG1497" s="13"/>
      <c r="AH1497" s="13"/>
      <c r="AI1497" s="13"/>
      <c r="AJ1497" s="13"/>
      <c r="AK1497" s="13"/>
    </row>
    <row r="1498" spans="1:38" x14ac:dyDescent="0.2">
      <c r="A1498" s="35" t="s">
        <v>6832</v>
      </c>
      <c r="B1498" s="13"/>
      <c r="C1498" s="35" t="s">
        <v>6833</v>
      </c>
      <c r="D1498" s="13"/>
      <c r="E1498" s="14"/>
      <c r="F1498" s="17"/>
      <c r="G1498" s="13"/>
      <c r="H1498" s="13"/>
      <c r="I1498" s="13"/>
      <c r="J1498" s="13"/>
      <c r="K1498" s="13"/>
      <c r="L1498" s="13"/>
      <c r="M1498" s="13"/>
      <c r="N1498" s="13"/>
      <c r="O1498" s="13"/>
      <c r="P1498" s="13"/>
      <c r="Q1498" s="13"/>
      <c r="R1498" s="13"/>
      <c r="S1498" s="14"/>
      <c r="T1498" s="14"/>
      <c r="U1498" s="14"/>
      <c r="V1498" s="14"/>
      <c r="W1498" s="14"/>
      <c r="X1498" s="14"/>
      <c r="Y1498" s="14"/>
      <c r="AB1498" s="13"/>
      <c r="AC1498" s="13"/>
      <c r="AD1498" s="13"/>
      <c r="AE1498" s="13"/>
      <c r="AF1498" s="13"/>
      <c r="AG1498" s="13"/>
      <c r="AH1498" s="13"/>
      <c r="AI1498" s="13"/>
      <c r="AJ1498" s="13"/>
      <c r="AK1498" s="13"/>
    </row>
    <row r="1499" spans="1:38" x14ac:dyDescent="0.2">
      <c r="A1499" s="35" t="s">
        <v>6834</v>
      </c>
      <c r="B1499" s="13" t="s">
        <v>6835</v>
      </c>
      <c r="C1499" s="35" t="s">
        <v>6835</v>
      </c>
      <c r="D1499" s="13" t="s">
        <v>640</v>
      </c>
      <c r="E1499" s="15" t="s">
        <v>6836</v>
      </c>
      <c r="F1499" s="17" t="s">
        <v>6837</v>
      </c>
      <c r="G1499" s="13">
        <v>3.2839</v>
      </c>
      <c r="H1499" s="13">
        <v>0.79516200000000004</v>
      </c>
      <c r="I1499" s="13" t="s">
        <v>30</v>
      </c>
      <c r="J1499" s="14" t="s">
        <v>6838</v>
      </c>
      <c r="K1499" s="15" t="s">
        <v>4448</v>
      </c>
      <c r="L1499" s="15">
        <v>6.6573300000000002E-2</v>
      </c>
      <c r="M1499" s="15">
        <v>3.2931799999999997E-2</v>
      </c>
      <c r="N1499" s="15">
        <v>-1.01546</v>
      </c>
      <c r="O1499" s="15">
        <v>0</v>
      </c>
      <c r="P1499" s="15">
        <v>1</v>
      </c>
      <c r="Q1499" s="15">
        <v>1</v>
      </c>
      <c r="R1499" s="15" t="s">
        <v>34</v>
      </c>
      <c r="S1499" s="15">
        <v>0.61842105263157898</v>
      </c>
      <c r="T1499" s="15">
        <v>-0.69333866176594805</v>
      </c>
      <c r="U1499" s="15">
        <v>24</v>
      </c>
      <c r="V1499" s="15">
        <v>4.6286289972324797</v>
      </c>
      <c r="W1499" s="15">
        <v>2.3422209388134899E-3</v>
      </c>
      <c r="X1499" s="15">
        <v>15</v>
      </c>
      <c r="Y1499" s="15">
        <v>3.9379270637390098</v>
      </c>
      <c r="Z1499" s="15">
        <v>1.4117496069560799E-3</v>
      </c>
      <c r="AA1499" s="17" t="s">
        <v>6839</v>
      </c>
      <c r="AB1499" s="18">
        <v>99865</v>
      </c>
      <c r="AC1499" s="13">
        <v>1.83593721517394E-3</v>
      </c>
      <c r="AD1499" s="13">
        <v>1.56433641155303E-2</v>
      </c>
      <c r="AE1499" s="13">
        <v>0.11224489795918401</v>
      </c>
      <c r="AF1499" s="13">
        <v>-3.1552782254779101</v>
      </c>
      <c r="AG1499" s="13">
        <v>97</v>
      </c>
      <c r="AH1499" s="13">
        <v>6.6147098441152101</v>
      </c>
      <c r="AI1499" s="13">
        <v>9.3367985369140396E-3</v>
      </c>
      <c r="AJ1499" s="13">
        <v>10</v>
      </c>
      <c r="AK1499" s="13">
        <v>3.4594316186373</v>
      </c>
      <c r="AL1499" s="13">
        <v>9.6255655019732405E-4</v>
      </c>
    </row>
    <row r="1500" spans="1:38" x14ac:dyDescent="0.2">
      <c r="A1500" s="35" t="s">
        <v>4799</v>
      </c>
      <c r="B1500" s="13" t="s">
        <v>4800</v>
      </c>
      <c r="C1500" s="13" t="s">
        <v>6840</v>
      </c>
      <c r="D1500" s="13" t="s">
        <v>640</v>
      </c>
      <c r="E1500" s="15" t="s">
        <v>5222</v>
      </c>
      <c r="F1500" s="17" t="s">
        <v>5223</v>
      </c>
      <c r="G1500" s="13">
        <v>161.756</v>
      </c>
      <c r="H1500" s="13">
        <v>6.4222000000000001</v>
      </c>
      <c r="I1500" s="13" t="s">
        <v>30</v>
      </c>
      <c r="J1500" s="14" t="s">
        <v>5224</v>
      </c>
      <c r="K1500" s="15" t="s">
        <v>29</v>
      </c>
      <c r="L1500" s="15">
        <v>0.42469800000000002</v>
      </c>
      <c r="M1500" s="15">
        <v>0.26406600000000002</v>
      </c>
      <c r="N1500" s="15">
        <v>-0.68554000000000004</v>
      </c>
      <c r="O1500" s="15">
        <v>-0.40098299999999998</v>
      </c>
      <c r="P1500" s="15">
        <v>0.49875000000000003</v>
      </c>
      <c r="Q1500" s="15">
        <v>0.68811900000000004</v>
      </c>
      <c r="R1500" s="15" t="s">
        <v>34</v>
      </c>
      <c r="S1500" s="15">
        <v>0.555851063829787</v>
      </c>
      <c r="T1500" s="15">
        <v>-0.84722971959675397</v>
      </c>
      <c r="U1500" s="15">
        <v>124</v>
      </c>
      <c r="V1500" s="15">
        <v>6.9258769893714902</v>
      </c>
      <c r="W1500" s="15">
        <v>1.4047376944224799E-2</v>
      </c>
      <c r="X1500" s="15">
        <v>69</v>
      </c>
      <c r="Y1500" s="15">
        <v>6.1221643259</v>
      </c>
      <c r="Z1500" s="15">
        <v>7.7580687681241302E-3</v>
      </c>
      <c r="AA1500" s="17" t="s">
        <v>5225</v>
      </c>
      <c r="AB1500" s="18">
        <v>100000</v>
      </c>
      <c r="AC1500" s="13">
        <v>0.75201320844209796</v>
      </c>
      <c r="AD1500" s="13">
        <v>0.87224262134796104</v>
      </c>
      <c r="AE1500" s="13">
        <v>0.86792452830188704</v>
      </c>
      <c r="AF1500" s="13">
        <v>-0.20435849850618601</v>
      </c>
      <c r="AG1500" s="13">
        <v>105</v>
      </c>
      <c r="AH1500" s="13">
        <v>6.7279204545631996</v>
      </c>
      <c r="AI1500" s="13">
        <v>1.18630663201898E-2</v>
      </c>
      <c r="AJ1500" s="13">
        <v>91</v>
      </c>
      <c r="AK1500" s="13">
        <v>6.5235619560570104</v>
      </c>
      <c r="AL1500" s="13">
        <v>1.0281324144164499E-2</v>
      </c>
    </row>
    <row r="1501" spans="1:38" x14ac:dyDescent="0.2">
      <c r="A1501" s="35" t="s">
        <v>6595</v>
      </c>
      <c r="B1501" s="13" t="s">
        <v>6596</v>
      </c>
      <c r="C1501" s="13" t="s">
        <v>6841</v>
      </c>
      <c r="D1501" s="13" t="s">
        <v>640</v>
      </c>
      <c r="E1501" s="14"/>
      <c r="F1501" s="17"/>
      <c r="G1501" s="13">
        <v>2370.29</v>
      </c>
      <c r="H1501" s="13">
        <v>57.057299999999998</v>
      </c>
      <c r="I1501" s="13" t="s">
        <v>30</v>
      </c>
      <c r="J1501" s="13"/>
      <c r="K1501" s="13"/>
      <c r="L1501" s="13"/>
      <c r="M1501" s="13"/>
      <c r="N1501" s="13"/>
      <c r="O1501" s="13"/>
      <c r="P1501" s="13"/>
      <c r="Q1501" s="13"/>
      <c r="R1501" s="13"/>
      <c r="S1501" s="14"/>
      <c r="T1501" s="14"/>
      <c r="U1501" s="14"/>
      <c r="V1501" s="14"/>
      <c r="W1501" s="14"/>
      <c r="X1501" s="14"/>
      <c r="Y1501" s="14"/>
      <c r="AB1501" s="13"/>
      <c r="AC1501" s="13"/>
      <c r="AD1501" s="13"/>
      <c r="AE1501" s="13"/>
      <c r="AF1501" s="13"/>
      <c r="AG1501" s="13"/>
      <c r="AH1501" s="13"/>
      <c r="AI1501" s="13"/>
      <c r="AJ1501" s="13"/>
      <c r="AK1501" s="13"/>
    </row>
    <row r="1502" spans="1:38" x14ac:dyDescent="0.2">
      <c r="A1502" s="35" t="s">
        <v>6842</v>
      </c>
      <c r="B1502" s="13" t="s">
        <v>6843</v>
      </c>
      <c r="C1502" s="35" t="s">
        <v>6843</v>
      </c>
      <c r="D1502" s="13" t="s">
        <v>640</v>
      </c>
      <c r="E1502" s="15" t="s">
        <v>6844</v>
      </c>
      <c r="F1502" s="17" t="s">
        <v>6845</v>
      </c>
      <c r="G1502" s="13">
        <v>26.820799999999998</v>
      </c>
      <c r="H1502" s="13">
        <v>17.794899999999998</v>
      </c>
      <c r="I1502" s="13" t="s">
        <v>30</v>
      </c>
      <c r="J1502" s="14" t="s">
        <v>6846</v>
      </c>
      <c r="K1502" s="15" t="s">
        <v>4448</v>
      </c>
      <c r="L1502" s="15">
        <v>5.28948E-3</v>
      </c>
      <c r="M1502" s="15">
        <v>8.9814200000000004E-3</v>
      </c>
      <c r="N1502" s="15">
        <v>0.763818</v>
      </c>
      <c r="O1502" s="15">
        <v>0</v>
      </c>
      <c r="P1502" s="15">
        <v>1</v>
      </c>
      <c r="Q1502" s="15">
        <v>1</v>
      </c>
      <c r="R1502" s="15" t="s">
        <v>34</v>
      </c>
      <c r="S1502" s="15">
        <v>1.63636363636364</v>
      </c>
      <c r="T1502" s="15">
        <v>0.71049338280501495</v>
      </c>
      <c r="U1502" s="15">
        <v>3</v>
      </c>
      <c r="V1502" s="15">
        <v>1.8306176987765601</v>
      </c>
      <c r="W1502" s="15">
        <v>3.3275101904999601E-4</v>
      </c>
      <c r="X1502" s="15">
        <v>5</v>
      </c>
      <c r="Y1502" s="15">
        <v>2.57141517255537</v>
      </c>
      <c r="Z1502" s="15">
        <v>6.2390816071874198E-4</v>
      </c>
      <c r="AA1502" s="17" t="s">
        <v>6847</v>
      </c>
      <c r="AB1502" s="18">
        <v>91733</v>
      </c>
      <c r="AC1502" s="13" t="s">
        <v>116</v>
      </c>
      <c r="AD1502" s="13" t="s">
        <v>116</v>
      </c>
      <c r="AE1502" s="13">
        <v>1.3529411764705901</v>
      </c>
      <c r="AF1502" s="13">
        <v>0.43609911480667402</v>
      </c>
      <c r="AG1502" s="13">
        <v>16</v>
      </c>
      <c r="AH1502" s="13">
        <v>4.08746284125034</v>
      </c>
      <c r="AI1502" s="13">
        <v>1.99650611429998E-3</v>
      </c>
      <c r="AJ1502" s="13">
        <v>22</v>
      </c>
      <c r="AK1502" s="13">
        <v>4.5235619560570104</v>
      </c>
      <c r="AL1502" s="13">
        <v>2.7451959071624699E-3</v>
      </c>
    </row>
    <row r="1503" spans="1:38" x14ac:dyDescent="0.2">
      <c r="A1503" s="35" t="s">
        <v>6848</v>
      </c>
      <c r="B1503" s="13" t="s">
        <v>6849</v>
      </c>
      <c r="C1503" s="13" t="s">
        <v>6850</v>
      </c>
      <c r="D1503" s="13" t="s">
        <v>640</v>
      </c>
      <c r="E1503" s="15" t="s">
        <v>6851</v>
      </c>
      <c r="F1503" s="17" t="s">
        <v>6852</v>
      </c>
      <c r="G1503" s="13">
        <v>253.041</v>
      </c>
      <c r="H1503" s="13">
        <v>219.79300000000001</v>
      </c>
      <c r="I1503" s="13" t="s">
        <v>34</v>
      </c>
      <c r="J1503" s="14" t="s">
        <v>6853</v>
      </c>
      <c r="K1503" s="15" t="s">
        <v>29</v>
      </c>
      <c r="L1503" s="15">
        <v>7.9400300000000001</v>
      </c>
      <c r="M1503" s="15">
        <v>13.4481</v>
      </c>
      <c r="N1503" s="15">
        <v>0.76018799999999997</v>
      </c>
      <c r="O1503" s="15">
        <v>2.53003</v>
      </c>
      <c r="P1503" s="16">
        <v>5.0000000000000002E-5</v>
      </c>
      <c r="Q1503" s="15">
        <v>4.45332E-4</v>
      </c>
      <c r="R1503" s="15" t="s">
        <v>30</v>
      </c>
      <c r="S1503" s="15">
        <v>1.7230460572226101</v>
      </c>
      <c r="T1503" s="15">
        <v>0.78496126548542999</v>
      </c>
      <c r="U1503" s="15">
        <v>3821</v>
      </c>
      <c r="V1503" s="15">
        <v>11.8992943298634</v>
      </c>
      <c r="W1503" s="15">
        <v>0.19275325767129001</v>
      </c>
      <c r="X1503" s="15">
        <v>6584</v>
      </c>
      <c r="Y1503" s="15">
        <v>12.684778346058</v>
      </c>
      <c r="Z1503" s="15">
        <v>0.33212274064733099</v>
      </c>
      <c r="AA1503" s="17" t="s">
        <v>6854</v>
      </c>
      <c r="AB1503" s="18">
        <v>100000</v>
      </c>
      <c r="AC1503" s="13">
        <v>0.36983204272236803</v>
      </c>
      <c r="AD1503" s="13">
        <v>0.60721539719222095</v>
      </c>
      <c r="AE1503" s="13">
        <v>0.74292209134118603</v>
      </c>
      <c r="AF1503" s="13">
        <v>-0.42871716855013903</v>
      </c>
      <c r="AG1503" s="13">
        <v>4838</v>
      </c>
      <c r="AH1503" s="13">
        <v>12.2404932238768</v>
      </c>
      <c r="AI1503" s="13">
        <v>0.244035308953342</v>
      </c>
      <c r="AJ1503" s="13">
        <v>3594</v>
      </c>
      <c r="AK1503" s="13">
        <v>11.8117760553267</v>
      </c>
      <c r="AL1503" s="13">
        <v>0.18128625472887799</v>
      </c>
    </row>
    <row r="1504" spans="1:38" x14ac:dyDescent="0.2">
      <c r="A1504" s="35" t="s">
        <v>5748</v>
      </c>
      <c r="B1504" s="13" t="s">
        <v>5749</v>
      </c>
      <c r="C1504" s="13" t="s">
        <v>6855</v>
      </c>
      <c r="D1504" s="13" t="s">
        <v>640</v>
      </c>
      <c r="E1504" s="15" t="s">
        <v>5751</v>
      </c>
      <c r="F1504" s="17" t="s">
        <v>5752</v>
      </c>
      <c r="G1504" s="13">
        <v>22.189499999999999</v>
      </c>
      <c r="H1504" s="13">
        <v>18.602399999999999</v>
      </c>
      <c r="I1504" s="13" t="s">
        <v>34</v>
      </c>
      <c r="J1504" s="14" t="s">
        <v>5753</v>
      </c>
      <c r="K1504" s="15" t="s">
        <v>29</v>
      </c>
      <c r="L1504" s="15">
        <v>0.44520700000000002</v>
      </c>
      <c r="M1504" s="15">
        <v>1.18228</v>
      </c>
      <c r="N1504" s="15">
        <v>1.4090199999999999</v>
      </c>
      <c r="O1504" s="15">
        <v>3.1735899999999999</v>
      </c>
      <c r="P1504" s="16">
        <v>5.0000000000000002E-5</v>
      </c>
      <c r="Q1504" s="15">
        <v>4.45332E-4</v>
      </c>
      <c r="R1504" s="15" t="s">
        <v>30</v>
      </c>
      <c r="S1504" s="15">
        <v>1.6311926605504601</v>
      </c>
      <c r="T1504" s="15">
        <v>0.70592718916548103</v>
      </c>
      <c r="U1504" s="15">
        <v>182</v>
      </c>
      <c r="V1504" s="15">
        <v>7.5036619224470602</v>
      </c>
      <c r="W1504" s="15">
        <v>5.4832835310333703E-3</v>
      </c>
      <c r="X1504" s="15">
        <v>296</v>
      </c>
      <c r="Y1504" s="15">
        <v>8.2153226187822206</v>
      </c>
      <c r="Z1504" s="15">
        <v>8.9442918515388395E-3</v>
      </c>
      <c r="AA1504" s="17" t="s">
        <v>5754</v>
      </c>
      <c r="AB1504" s="18">
        <v>100000</v>
      </c>
      <c r="AC1504" s="21">
        <v>3.4095115565337201E-8</v>
      </c>
      <c r="AD1504" s="21">
        <v>1.09507222759563E-6</v>
      </c>
      <c r="AE1504" s="13">
        <v>5.7204243319457497E-2</v>
      </c>
      <c r="AF1504" s="13">
        <v>-4.12773402198646</v>
      </c>
      <c r="AG1504" s="13">
        <v>7446</v>
      </c>
      <c r="AH1504" s="13">
        <v>12.8624436422123</v>
      </c>
      <c r="AI1504" s="13">
        <v>0.22474419727747399</v>
      </c>
      <c r="AJ1504" s="13">
        <v>425</v>
      </c>
      <c r="AK1504" s="13">
        <v>8.7347096202258392</v>
      </c>
      <c r="AL1504" s="13">
        <v>1.2827865141408301E-2</v>
      </c>
    </row>
    <row r="1505" spans="1:38" x14ac:dyDescent="0.2">
      <c r="A1505" s="35" t="s">
        <v>6856</v>
      </c>
      <c r="B1505" s="13" t="s">
        <v>6857</v>
      </c>
      <c r="C1505" s="13" t="s">
        <v>6858</v>
      </c>
      <c r="D1505" s="13" t="s">
        <v>640</v>
      </c>
      <c r="E1505" s="15" t="s">
        <v>6859</v>
      </c>
      <c r="F1505" s="17" t="s">
        <v>6860</v>
      </c>
      <c r="G1505" s="13">
        <v>3.1732999999999998</v>
      </c>
      <c r="H1505" s="13">
        <v>4.7272800000000004</v>
      </c>
      <c r="I1505" s="13" t="s">
        <v>30</v>
      </c>
      <c r="J1505" s="14" t="s">
        <v>6861</v>
      </c>
      <c r="K1505" s="15" t="s">
        <v>4448</v>
      </c>
      <c r="L1505" s="15">
        <v>1.4023300000000001E-2</v>
      </c>
      <c r="M1505" s="15">
        <v>0.114602</v>
      </c>
      <c r="N1505" s="15">
        <v>3.0307300000000001</v>
      </c>
      <c r="O1505" s="15">
        <v>0</v>
      </c>
      <c r="P1505" s="15">
        <v>1</v>
      </c>
      <c r="Q1505" s="15">
        <v>1</v>
      </c>
      <c r="R1505" s="15" t="s">
        <v>34</v>
      </c>
      <c r="S1505" s="15">
        <v>1.2480314960629899</v>
      </c>
      <c r="T1505" s="15">
        <v>0.31965434336724102</v>
      </c>
      <c r="U1505" s="15">
        <v>254</v>
      </c>
      <c r="V1505" s="15">
        <v>7.9933726520075403</v>
      </c>
      <c r="W1505" s="15">
        <v>2.2525718339836801E-2</v>
      </c>
      <c r="X1505" s="15">
        <v>317</v>
      </c>
      <c r="Y1505" s="15">
        <v>8.2957620247253701</v>
      </c>
      <c r="Z1505" s="15">
        <v>2.8112805959560099E-2</v>
      </c>
      <c r="AA1505" s="17" t="s">
        <v>6862</v>
      </c>
      <c r="AB1505" s="18">
        <v>100000</v>
      </c>
      <c r="AC1505" s="13">
        <v>0.33238564406533899</v>
      </c>
      <c r="AD1505" s="13">
        <v>0.57461921329171795</v>
      </c>
      <c r="AE1505" s="13">
        <v>0.643356643356643</v>
      </c>
      <c r="AF1505" s="13">
        <v>-0.63630938072137699</v>
      </c>
      <c r="AG1505" s="13">
        <v>142</v>
      </c>
      <c r="AH1505" s="13">
        <v>7.1598713367783899</v>
      </c>
      <c r="AI1505" s="13">
        <v>1.2593118126995401E-2</v>
      </c>
      <c r="AJ1505" s="13">
        <v>91</v>
      </c>
      <c r="AK1505" s="13">
        <v>6.5235619560570104</v>
      </c>
      <c r="AL1505" s="13">
        <v>8.0702376729336594E-3</v>
      </c>
    </row>
    <row r="1506" spans="1:38" x14ac:dyDescent="0.2">
      <c r="A1506" s="35" t="s">
        <v>6863</v>
      </c>
      <c r="B1506" s="13" t="s">
        <v>6864</v>
      </c>
      <c r="C1506" s="35" t="s">
        <v>6865</v>
      </c>
      <c r="D1506" s="13" t="s">
        <v>640</v>
      </c>
      <c r="E1506" s="15" t="s">
        <v>6866</v>
      </c>
      <c r="F1506" s="17" t="s">
        <v>6867</v>
      </c>
      <c r="G1506" s="13">
        <v>43.360500000000002</v>
      </c>
      <c r="H1506" s="13">
        <v>5.5118799999999997</v>
      </c>
      <c r="I1506" s="13" t="s">
        <v>30</v>
      </c>
      <c r="J1506" s="14" t="s">
        <v>6868</v>
      </c>
      <c r="K1506" s="15" t="s">
        <v>29</v>
      </c>
      <c r="L1506" s="15">
        <v>0.64779200000000003</v>
      </c>
      <c r="M1506" s="15">
        <v>0.21501500000000001</v>
      </c>
      <c r="N1506" s="15">
        <v>-1.5910899999999999</v>
      </c>
      <c r="O1506" s="15">
        <v>-0.99497199999999997</v>
      </c>
      <c r="P1506" s="15">
        <v>0.17085</v>
      </c>
      <c r="Q1506" s="15">
        <v>0.36273499999999997</v>
      </c>
      <c r="R1506" s="15" t="s">
        <v>34</v>
      </c>
      <c r="S1506" s="15">
        <v>0.44776119402985098</v>
      </c>
      <c r="T1506" s="15">
        <v>-1.15919859484925</v>
      </c>
      <c r="U1506" s="15">
        <v>44</v>
      </c>
      <c r="V1506" s="15">
        <v>5.4277322994756503</v>
      </c>
      <c r="W1506" s="15">
        <v>1.6202844774273299E-2</v>
      </c>
      <c r="X1506" s="15">
        <v>19</v>
      </c>
      <c r="Y1506" s="15">
        <v>4.2972612344060996</v>
      </c>
      <c r="Z1506" s="15">
        <v>7.0500927643784798E-3</v>
      </c>
      <c r="AA1506" s="17" t="s">
        <v>6869</v>
      </c>
      <c r="AB1506" s="18">
        <v>100000</v>
      </c>
      <c r="AC1506" s="13">
        <v>3.2954976851743401E-3</v>
      </c>
      <c r="AD1506" s="13">
        <v>2.53823923298328E-2</v>
      </c>
      <c r="AE1506" s="13">
        <v>0.17610062893081799</v>
      </c>
      <c r="AF1506" s="13">
        <v>-2.5055280332267502</v>
      </c>
      <c r="AG1506" s="13">
        <v>158</v>
      </c>
      <c r="AH1506" s="13">
        <v>7.3128829552843602</v>
      </c>
      <c r="AI1506" s="13">
        <v>5.8627087198515802E-2</v>
      </c>
      <c r="AJ1506" s="13">
        <v>27</v>
      </c>
      <c r="AK1506" s="13">
        <v>4.8073549220576002</v>
      </c>
      <c r="AL1506" s="13">
        <v>1.00185528756957E-2</v>
      </c>
    </row>
    <row r="1507" spans="1:38" x14ac:dyDescent="0.2">
      <c r="A1507" s="13" t="s">
        <v>6870</v>
      </c>
      <c r="B1507" s="13"/>
      <c r="C1507" s="13" t="s">
        <v>6871</v>
      </c>
      <c r="D1507" s="13"/>
      <c r="E1507" s="15" t="s">
        <v>6872</v>
      </c>
      <c r="F1507" s="17" t="s">
        <v>6873</v>
      </c>
      <c r="G1507" s="13">
        <v>0</v>
      </c>
      <c r="H1507" s="13">
        <v>0</v>
      </c>
      <c r="I1507" s="13" t="s">
        <v>34</v>
      </c>
      <c r="J1507" s="14" t="s">
        <v>6874</v>
      </c>
      <c r="K1507" s="15" t="s">
        <v>4448</v>
      </c>
      <c r="L1507" s="15">
        <v>1.13369E-2</v>
      </c>
      <c r="M1507" s="15">
        <v>8.4032399999999993E-3</v>
      </c>
      <c r="N1507" s="15">
        <v>-0.432006</v>
      </c>
      <c r="O1507" s="15">
        <v>0</v>
      </c>
      <c r="P1507" s="15">
        <v>1</v>
      </c>
      <c r="Q1507" s="15">
        <v>1</v>
      </c>
      <c r="R1507" s="15" t="s">
        <v>34</v>
      </c>
      <c r="S1507" s="15">
        <v>0.71428571428571397</v>
      </c>
      <c r="T1507" s="15">
        <v>-0.48542682717024199</v>
      </c>
      <c r="U1507" s="15">
        <v>39</v>
      </c>
      <c r="V1507" s="15">
        <v>5.2860584368585002</v>
      </c>
      <c r="W1507" s="15">
        <v>2.2205631807653298E-3</v>
      </c>
      <c r="X1507" s="15">
        <v>27</v>
      </c>
      <c r="Y1507" s="15">
        <v>4.7802282181211497</v>
      </c>
      <c r="Z1507" s="15">
        <v>1.56970845536859E-3</v>
      </c>
      <c r="AA1507" s="17" t="s">
        <v>6875</v>
      </c>
      <c r="AB1507" s="18">
        <v>100000</v>
      </c>
      <c r="AC1507" s="13" t="s">
        <v>116</v>
      </c>
      <c r="AD1507" s="13" t="s">
        <v>116</v>
      </c>
      <c r="AE1507" s="13">
        <v>0.77777777777777801</v>
      </c>
      <c r="AF1507" s="13">
        <v>-0.36257007938470798</v>
      </c>
      <c r="AG1507" s="13">
        <v>26</v>
      </c>
      <c r="AH1507" s="13">
        <v>4.75488750216347</v>
      </c>
      <c r="AI1507" s="13">
        <v>1.4931373112042701E-3</v>
      </c>
      <c r="AJ1507" s="13">
        <v>20</v>
      </c>
      <c r="AK1507" s="13">
        <v>4.3923174227787598</v>
      </c>
      <c r="AL1507" s="13">
        <v>1.1485671624648301E-3</v>
      </c>
    </row>
    <row r="1508" spans="1:38" x14ac:dyDescent="0.2">
      <c r="A1508" s="35" t="s">
        <v>6876</v>
      </c>
      <c r="B1508" s="13" t="s">
        <v>6877</v>
      </c>
      <c r="C1508" s="13" t="s">
        <v>6878</v>
      </c>
      <c r="D1508" s="13" t="s">
        <v>640</v>
      </c>
      <c r="E1508" s="13" t="s">
        <v>6879</v>
      </c>
      <c r="F1508" s="17" t="s">
        <v>6880</v>
      </c>
      <c r="G1508" s="13">
        <v>108.44799999999999</v>
      </c>
      <c r="H1508" s="13">
        <v>17.723500000000001</v>
      </c>
      <c r="I1508" s="13" t="s">
        <v>30</v>
      </c>
      <c r="J1508" s="17" t="s">
        <v>6881</v>
      </c>
      <c r="K1508" s="13" t="s">
        <v>29</v>
      </c>
      <c r="L1508" s="13">
        <v>11.820399999999999</v>
      </c>
      <c r="M1508" s="13">
        <v>11.838900000000001</v>
      </c>
      <c r="N1508" s="13">
        <v>2.25187E-3</v>
      </c>
      <c r="O1508" s="13">
        <v>3.13357E-3</v>
      </c>
      <c r="P1508" s="13">
        <v>0.99524999999999997</v>
      </c>
      <c r="Q1508" s="13">
        <v>0.99621499999999996</v>
      </c>
      <c r="R1508" s="13" t="s">
        <v>34</v>
      </c>
      <c r="S1508" s="12">
        <v>1.03288543140028</v>
      </c>
      <c r="T1508" s="12">
        <v>4.6680238019779899E-2</v>
      </c>
      <c r="U1508" s="12">
        <v>943</v>
      </c>
      <c r="V1508" s="12">
        <v>9.8814511965451004</v>
      </c>
      <c r="W1508" s="12">
        <v>0.46528463310299401</v>
      </c>
      <c r="X1508" s="12">
        <v>974</v>
      </c>
      <c r="Y1508" s="12">
        <v>9.9246914963695101</v>
      </c>
      <c r="Z1508" s="12">
        <v>0.48058571898650898</v>
      </c>
      <c r="AA1508" s="17" t="s">
        <v>6882</v>
      </c>
      <c r="AB1508" s="24">
        <v>100</v>
      </c>
      <c r="AC1508" s="13">
        <v>3.44548909861319E-2</v>
      </c>
      <c r="AD1508" s="13">
        <v>0.14930500113596901</v>
      </c>
      <c r="AE1508" s="13">
        <v>0.40064102564102599</v>
      </c>
      <c r="AF1508" s="13">
        <v>-1.3196179342001599</v>
      </c>
      <c r="AG1508" s="13">
        <v>1559</v>
      </c>
      <c r="AH1508" s="13">
        <v>10.6073303137496</v>
      </c>
      <c r="AI1508" s="13">
        <v>0.76949654491609099</v>
      </c>
      <c r="AJ1508" s="13">
        <v>624</v>
      </c>
      <c r="AK1508" s="13">
        <v>9.2877123795494505</v>
      </c>
      <c r="AL1508" s="13">
        <v>0.30799605133267499</v>
      </c>
    </row>
    <row r="1509" spans="1:38" x14ac:dyDescent="0.2">
      <c r="A1509" s="35" t="s">
        <v>6883</v>
      </c>
      <c r="B1509" s="13" t="s">
        <v>6884</v>
      </c>
      <c r="C1509" s="13" t="s">
        <v>6885</v>
      </c>
      <c r="D1509" s="13" t="s">
        <v>640</v>
      </c>
      <c r="E1509" s="15" t="s">
        <v>6886</v>
      </c>
      <c r="F1509" s="17" t="s">
        <v>6887</v>
      </c>
      <c r="G1509" s="13">
        <v>98.713200000000001</v>
      </c>
      <c r="H1509" s="13">
        <v>31.845300000000002</v>
      </c>
      <c r="I1509" s="13" t="s">
        <v>30</v>
      </c>
      <c r="J1509" s="14" t="s">
        <v>6888</v>
      </c>
      <c r="K1509" s="15" t="s">
        <v>29</v>
      </c>
      <c r="L1509" s="15">
        <v>3.6596700000000003E-2</v>
      </c>
      <c r="M1509" s="15">
        <v>2.8915600000000001</v>
      </c>
      <c r="N1509" s="15">
        <v>6.3039899999999998</v>
      </c>
      <c r="O1509" s="15">
        <v>4.9703499999999998</v>
      </c>
      <c r="P1509" s="15">
        <v>4.3999999999999997E-2</v>
      </c>
      <c r="Q1509" s="15">
        <v>0.142572</v>
      </c>
      <c r="R1509" s="15" t="s">
        <v>34</v>
      </c>
      <c r="S1509" s="15">
        <v>63.857142857142897</v>
      </c>
      <c r="T1509" s="15">
        <v>5.99677609912571</v>
      </c>
      <c r="U1509" s="15">
        <v>2</v>
      </c>
      <c r="V1509" s="15">
        <v>1.4406426982957901</v>
      </c>
      <c r="W1509" s="15">
        <v>1.1053213327017199E-3</v>
      </c>
      <c r="X1509" s="15">
        <v>149</v>
      </c>
      <c r="Y1509" s="15">
        <v>7.1262457489493496</v>
      </c>
      <c r="Z1509" s="15">
        <v>7.0582662245381303E-2</v>
      </c>
      <c r="AA1509" s="17" t="s">
        <v>6889</v>
      </c>
      <c r="AB1509" s="18">
        <v>100000</v>
      </c>
      <c r="AC1509" s="13">
        <v>0.17676648413862101</v>
      </c>
      <c r="AD1509" s="13">
        <v>0.41353116409003499</v>
      </c>
      <c r="AE1509" s="13">
        <v>0.59550102249488801</v>
      </c>
      <c r="AF1509" s="13">
        <v>-0.74782410964089996</v>
      </c>
      <c r="AG1509" s="13">
        <v>2444</v>
      </c>
      <c r="AH1509" s="13">
        <v>11.2556187498396</v>
      </c>
      <c r="AI1509" s="13">
        <v>1.1577451444812901</v>
      </c>
      <c r="AJ1509" s="13">
        <v>1455</v>
      </c>
      <c r="AK1509" s="13">
        <v>10.5077946401987</v>
      </c>
      <c r="AL1509" s="13">
        <v>0.68924680246328796</v>
      </c>
    </row>
    <row r="1510" spans="1:38" x14ac:dyDescent="0.2">
      <c r="A1510" s="35" t="s">
        <v>6890</v>
      </c>
      <c r="B1510" s="13" t="s">
        <v>6891</v>
      </c>
      <c r="C1510" s="13" t="s">
        <v>6892</v>
      </c>
      <c r="D1510" s="13" t="s">
        <v>640</v>
      </c>
      <c r="E1510" s="15" t="s">
        <v>6893</v>
      </c>
      <c r="F1510" s="17" t="s">
        <v>6894</v>
      </c>
      <c r="G1510" s="13">
        <v>215.27099999999999</v>
      </c>
      <c r="H1510" s="13">
        <v>28.570799999999998</v>
      </c>
      <c r="I1510" s="13" t="s">
        <v>30</v>
      </c>
      <c r="J1510" s="14" t="s">
        <v>6895</v>
      </c>
      <c r="K1510" s="15" t="s">
        <v>29</v>
      </c>
      <c r="L1510" s="15">
        <v>7.7002300000000004</v>
      </c>
      <c r="M1510" s="15">
        <v>4.34537</v>
      </c>
      <c r="N1510" s="15">
        <v>-0.82542300000000002</v>
      </c>
      <c r="O1510" s="15">
        <v>-0.982375</v>
      </c>
      <c r="P1510" s="15">
        <v>9.9449999999999997E-2</v>
      </c>
      <c r="Q1510" s="15">
        <v>0.25735000000000002</v>
      </c>
      <c r="R1510" s="15" t="s">
        <v>34</v>
      </c>
      <c r="S1510" s="15">
        <v>0.58434919386551298</v>
      </c>
      <c r="T1510" s="15">
        <v>-0.77509734615151005</v>
      </c>
      <c r="U1510" s="15">
        <v>848</v>
      </c>
      <c r="V1510" s="15">
        <v>9.7264865672387799</v>
      </c>
      <c r="W1510" s="15">
        <v>7.8801400638343996E-2</v>
      </c>
      <c r="X1510" s="15">
        <v>495</v>
      </c>
      <c r="Y1510" s="15">
        <v>8.9424889203818996</v>
      </c>
      <c r="Z1510" s="15">
        <v>4.6047534938489697E-2</v>
      </c>
      <c r="AA1510" s="17" t="s">
        <v>6896</v>
      </c>
      <c r="AB1510" s="18">
        <v>100000</v>
      </c>
      <c r="AC1510" s="13">
        <v>4.2272218191289401E-2</v>
      </c>
      <c r="AD1510" s="13">
        <v>0.172699366474311</v>
      </c>
      <c r="AE1510" s="13">
        <v>2.4575757575757602</v>
      </c>
      <c r="AF1510" s="13">
        <v>1.29723588997146</v>
      </c>
      <c r="AG1510" s="13">
        <v>329</v>
      </c>
      <c r="AH1510" s="13">
        <v>8.3663222142458196</v>
      </c>
      <c r="AI1510" s="13">
        <v>3.0584735521056099E-2</v>
      </c>
      <c r="AJ1510" s="13">
        <v>810</v>
      </c>
      <c r="AK1510" s="13">
        <v>9.6635581042172696</v>
      </c>
      <c r="AL1510" s="13">
        <v>7.5299804778283894E-2</v>
      </c>
    </row>
    <row r="1511" spans="1:38" x14ac:dyDescent="0.2">
      <c r="A1511" s="35" t="s">
        <v>6897</v>
      </c>
      <c r="B1511" s="13" t="s">
        <v>6898</v>
      </c>
      <c r="C1511" s="13" t="s">
        <v>6899</v>
      </c>
      <c r="D1511" s="13" t="s">
        <v>640</v>
      </c>
      <c r="E1511" s="15" t="s">
        <v>6900</v>
      </c>
      <c r="F1511" s="17" t="s">
        <v>6901</v>
      </c>
      <c r="G1511" s="13">
        <v>64.467699999999994</v>
      </c>
      <c r="H1511" s="13">
        <v>9.3354099999999995</v>
      </c>
      <c r="I1511" s="13" t="s">
        <v>30</v>
      </c>
      <c r="J1511" s="14" t="s">
        <v>6902</v>
      </c>
      <c r="K1511" s="15" t="s">
        <v>4448</v>
      </c>
      <c r="L1511" s="15">
        <v>0.147063</v>
      </c>
      <c r="M1511" s="15">
        <v>0.30287199999999997</v>
      </c>
      <c r="N1511" s="15">
        <v>1.04227</v>
      </c>
      <c r="O1511" s="15">
        <v>0</v>
      </c>
      <c r="P1511" s="15">
        <v>1</v>
      </c>
      <c r="Q1511" s="15">
        <v>1</v>
      </c>
      <c r="R1511" s="15" t="s">
        <v>34</v>
      </c>
      <c r="S1511" s="12">
        <v>2.75</v>
      </c>
      <c r="T1511" s="12">
        <v>1.4594316186373</v>
      </c>
      <c r="U1511" s="12">
        <v>54</v>
      </c>
      <c r="V1511" s="12">
        <v>5.74143440312446</v>
      </c>
      <c r="W1511" s="12">
        <v>2.25187423072619E-3</v>
      </c>
      <c r="X1511" s="12">
        <v>149</v>
      </c>
      <c r="Y1511" s="12">
        <v>7.22130834811691</v>
      </c>
      <c r="Z1511" s="12">
        <v>6.2660848159337597E-3</v>
      </c>
      <c r="AA1511" s="17" t="s">
        <v>6903</v>
      </c>
      <c r="AB1511" s="18">
        <v>100000</v>
      </c>
      <c r="AC1511" s="13">
        <v>8.1786201205596293E-3</v>
      </c>
      <c r="AD1511" s="13">
        <v>5.2235370340193099E-2</v>
      </c>
      <c r="AE1511" s="13">
        <v>0.302961275626424</v>
      </c>
      <c r="AF1511" s="13">
        <v>-1.7227946940341701</v>
      </c>
      <c r="AG1511" s="13">
        <v>1755</v>
      </c>
      <c r="AH1511" s="13">
        <v>10.778077129535401</v>
      </c>
      <c r="AI1511" s="13">
        <v>7.3640483383685798E-2</v>
      </c>
      <c r="AJ1511" s="13">
        <v>531</v>
      </c>
      <c r="AK1511" s="13">
        <v>9.0552824355011907</v>
      </c>
      <c r="AL1511" s="13">
        <v>2.22809667673716E-2</v>
      </c>
    </row>
    <row r="1512" spans="1:38" x14ac:dyDescent="0.2">
      <c r="A1512" s="35" t="s">
        <v>5578</v>
      </c>
      <c r="B1512" s="13" t="s">
        <v>5579</v>
      </c>
      <c r="C1512" s="13" t="s">
        <v>6904</v>
      </c>
      <c r="D1512" s="13" t="s">
        <v>610</v>
      </c>
      <c r="E1512" s="15" t="s">
        <v>5581</v>
      </c>
      <c r="F1512" s="17" t="s">
        <v>5582</v>
      </c>
      <c r="G1512" s="13">
        <v>7.7923</v>
      </c>
      <c r="H1512" s="13">
        <v>0.66086100000000003</v>
      </c>
      <c r="I1512" s="13" t="s">
        <v>30</v>
      </c>
      <c r="J1512" s="14" t="s">
        <v>5583</v>
      </c>
      <c r="K1512" s="15" t="s">
        <v>4448</v>
      </c>
      <c r="L1512" s="15">
        <v>0</v>
      </c>
      <c r="M1512" s="15">
        <v>0</v>
      </c>
      <c r="N1512" s="15">
        <v>0</v>
      </c>
      <c r="O1512" s="15">
        <v>0</v>
      </c>
      <c r="P1512" s="15">
        <v>1</v>
      </c>
      <c r="Q1512" s="15">
        <v>1</v>
      </c>
      <c r="R1512" s="15" t="s">
        <v>34</v>
      </c>
      <c r="S1512" s="15">
        <v>1</v>
      </c>
      <c r="T1512" s="15">
        <v>0</v>
      </c>
      <c r="U1512" s="15">
        <v>0</v>
      </c>
      <c r="V1512" s="15">
        <v>0</v>
      </c>
      <c r="W1512" s="15" t="s">
        <v>116</v>
      </c>
      <c r="X1512" s="15">
        <v>0</v>
      </c>
      <c r="Y1512" s="15">
        <v>0</v>
      </c>
      <c r="Z1512" s="15" t="s">
        <v>116</v>
      </c>
      <c r="AA1512" s="17" t="s">
        <v>5584</v>
      </c>
      <c r="AB1512" s="18">
        <v>100000</v>
      </c>
      <c r="AC1512" s="13" t="s">
        <v>116</v>
      </c>
      <c r="AD1512" s="13" t="s">
        <v>116</v>
      </c>
      <c r="AE1512" s="13">
        <v>0.66666666666666696</v>
      </c>
      <c r="AF1512" s="13">
        <v>-0.58496250072115596</v>
      </c>
      <c r="AG1512" s="13">
        <v>2</v>
      </c>
      <c r="AH1512" s="13">
        <v>1.5849625007211601</v>
      </c>
      <c r="AI1512" s="13">
        <v>1.2277470841006799E-3</v>
      </c>
      <c r="AJ1512" s="13">
        <v>1</v>
      </c>
      <c r="AK1512" s="13">
        <v>1</v>
      </c>
      <c r="AL1512" s="13">
        <v>6.1387354205033801E-4</v>
      </c>
    </row>
    <row r="1513" spans="1:38" x14ac:dyDescent="0.2">
      <c r="A1513" s="35" t="s">
        <v>6905</v>
      </c>
      <c r="B1513" s="13" t="s">
        <v>6906</v>
      </c>
      <c r="C1513" s="13" t="s">
        <v>6907</v>
      </c>
      <c r="D1513" s="13" t="s">
        <v>640</v>
      </c>
      <c r="E1513" s="12" t="s">
        <v>6908</v>
      </c>
      <c r="F1513" s="29" t="s">
        <v>6909</v>
      </c>
      <c r="G1513" s="13">
        <v>2861.51</v>
      </c>
      <c r="H1513" s="13">
        <v>413.79500000000002</v>
      </c>
      <c r="I1513" s="13" t="s">
        <v>30</v>
      </c>
      <c r="J1513" s="17" t="s">
        <v>6910</v>
      </c>
      <c r="K1513" s="13" t="s">
        <v>4448</v>
      </c>
      <c r="L1513" s="13">
        <v>0</v>
      </c>
      <c r="M1513" s="13">
        <v>0.12775400000000001</v>
      </c>
      <c r="N1513" s="13" t="s">
        <v>331</v>
      </c>
      <c r="O1513" s="13">
        <v>0</v>
      </c>
      <c r="P1513" s="13">
        <v>1</v>
      </c>
      <c r="Q1513" s="13">
        <v>1</v>
      </c>
      <c r="R1513" s="13" t="s">
        <v>34</v>
      </c>
      <c r="S1513" s="12">
        <v>0.13750352374993499</v>
      </c>
      <c r="T1513" s="12">
        <v>2</v>
      </c>
      <c r="U1513" s="12">
        <v>1.6356301985361701</v>
      </c>
      <c r="V1513" s="12">
        <v>2.3333333333333301E-3</v>
      </c>
      <c r="W1513" s="12">
        <v>3</v>
      </c>
      <c r="X1513" s="12">
        <v>1.77397603162912</v>
      </c>
      <c r="Y1513" s="12">
        <v>2.66666666666667E-3</v>
      </c>
      <c r="AB1513" s="13"/>
      <c r="AC1513" s="21">
        <v>2.4849146706712801E-17</v>
      </c>
      <c r="AD1513" s="21">
        <v>8.1454041190092501E-15</v>
      </c>
      <c r="AE1513" s="13">
        <v>8.7221979938944595E-4</v>
      </c>
      <c r="AF1513" s="13">
        <v>-10.1630206395808</v>
      </c>
      <c r="AG1513" s="13">
        <v>2292</v>
      </c>
      <c r="AH1513" s="13">
        <v>11.1630206395808</v>
      </c>
      <c r="AI1513" s="13">
        <v>2.2919999999999998</v>
      </c>
      <c r="AJ1513" s="13">
        <v>1</v>
      </c>
      <c r="AK1513" s="13">
        <v>1</v>
      </c>
      <c r="AL1513" s="13">
        <v>1E-3</v>
      </c>
    </row>
    <row r="1514" spans="1:38" x14ac:dyDescent="0.2">
      <c r="A1514" s="35" t="s">
        <v>6911</v>
      </c>
      <c r="B1514" s="13" t="s">
        <v>6912</v>
      </c>
      <c r="C1514" s="13" t="s">
        <v>6913</v>
      </c>
      <c r="D1514" s="13" t="s">
        <v>640</v>
      </c>
      <c r="E1514" s="15" t="s">
        <v>6914</v>
      </c>
      <c r="F1514" s="17" t="s">
        <v>6915</v>
      </c>
      <c r="G1514" s="13">
        <v>170.589</v>
      </c>
      <c r="H1514" s="13">
        <v>31.978300000000001</v>
      </c>
      <c r="I1514" s="13" t="s">
        <v>30</v>
      </c>
      <c r="J1514" s="14" t="s">
        <v>6916</v>
      </c>
      <c r="K1514" s="15" t="s">
        <v>29</v>
      </c>
      <c r="L1514" s="15">
        <v>8.4208300000000005</v>
      </c>
      <c r="M1514" s="15">
        <v>7.16066</v>
      </c>
      <c r="N1514" s="15">
        <v>-0.23386999999999999</v>
      </c>
      <c r="O1514" s="15">
        <v>-0.79007899999999998</v>
      </c>
      <c r="P1514" s="15">
        <v>0.17100000000000001</v>
      </c>
      <c r="Q1514" s="15">
        <v>0.362925</v>
      </c>
      <c r="R1514" s="15" t="s">
        <v>34</v>
      </c>
      <c r="S1514" s="15">
        <v>0.76131134969325198</v>
      </c>
      <c r="T1514" s="15">
        <v>-0.39344150870660899</v>
      </c>
      <c r="U1514" s="15">
        <v>1739</v>
      </c>
      <c r="V1514" s="15">
        <v>10.756837168565401</v>
      </c>
      <c r="W1514" s="15">
        <v>2.0472725274552701E-2</v>
      </c>
      <c r="X1514" s="15">
        <v>1324</v>
      </c>
      <c r="Y1514" s="15">
        <v>10.3641579078243</v>
      </c>
      <c r="Z1514" s="15">
        <v>1.5586118110668901E-2</v>
      </c>
      <c r="AA1514" s="17" t="s">
        <v>6917</v>
      </c>
      <c r="AB1514" s="18">
        <v>100000</v>
      </c>
      <c r="AC1514" s="13">
        <v>0.15319597425627501</v>
      </c>
      <c r="AD1514" s="13">
        <v>0.38399833860154498</v>
      </c>
      <c r="AE1514" s="13">
        <v>0.56899395272127495</v>
      </c>
      <c r="AF1514" s="13">
        <v>-0.81351477526479898</v>
      </c>
      <c r="AG1514" s="13">
        <v>1818</v>
      </c>
      <c r="AH1514" s="13">
        <v>10.8289298276515</v>
      </c>
      <c r="AI1514" s="13">
        <v>2.1406871864917701E-2</v>
      </c>
      <c r="AJ1514" s="13">
        <v>1034</v>
      </c>
      <c r="AK1514" s="13">
        <v>10.0154150523867</v>
      </c>
      <c r="AL1514" s="13">
        <v>1.21753055601347E-2</v>
      </c>
    </row>
    <row r="1515" spans="1:38" x14ac:dyDescent="0.2">
      <c r="A1515" s="35" t="s">
        <v>6918</v>
      </c>
      <c r="B1515" s="13"/>
      <c r="C1515" s="35" t="s">
        <v>6919</v>
      </c>
      <c r="D1515" s="13"/>
      <c r="E1515" s="15" t="s">
        <v>6920</v>
      </c>
      <c r="F1515" s="17" t="s">
        <v>6921</v>
      </c>
      <c r="G1515" s="13">
        <v>57.045900000000003</v>
      </c>
      <c r="H1515" s="13">
        <v>26.897500000000001</v>
      </c>
      <c r="I1515" s="13" t="s">
        <v>30</v>
      </c>
      <c r="J1515" s="14" t="s">
        <v>6922</v>
      </c>
      <c r="K1515" s="15" t="s">
        <v>29</v>
      </c>
      <c r="L1515" s="15">
        <v>12.3941</v>
      </c>
      <c r="M1515" s="15">
        <v>14.339</v>
      </c>
      <c r="N1515" s="15">
        <v>0.21029400000000001</v>
      </c>
      <c r="O1515" s="15">
        <v>0.53570399999999996</v>
      </c>
      <c r="P1515" s="15">
        <v>0.35085</v>
      </c>
      <c r="Q1515" s="15">
        <v>0.55465299999999995</v>
      </c>
      <c r="R1515" s="15" t="s">
        <v>34</v>
      </c>
      <c r="S1515" s="15">
        <v>1.22914714151828</v>
      </c>
      <c r="T1515" s="15">
        <v>0.29765763144055901</v>
      </c>
      <c r="U1515" s="15">
        <v>4268</v>
      </c>
      <c r="V1515" s="15">
        <v>12.0580289197118</v>
      </c>
      <c r="W1515" s="15">
        <v>0.164172789167981</v>
      </c>
      <c r="X1515" s="15">
        <v>5246</v>
      </c>
      <c r="Y1515" s="15">
        <v>12.3541698855581</v>
      </c>
      <c r="Z1515" s="15">
        <v>0.20179251452090599</v>
      </c>
      <c r="AA1515" s="17" t="s">
        <v>6923</v>
      </c>
      <c r="AB1515" s="18">
        <v>100000</v>
      </c>
      <c r="AC1515" s="13">
        <v>0.71565492872976399</v>
      </c>
      <c r="AD1515" s="13">
        <v>0.85113372966526701</v>
      </c>
      <c r="AE1515" s="13">
        <v>1.11251580278129</v>
      </c>
      <c r="AF1515" s="13">
        <v>0.15382582905186801</v>
      </c>
      <c r="AG1515" s="13">
        <v>3163</v>
      </c>
      <c r="AH1515" s="13">
        <v>11.6275338844728</v>
      </c>
      <c r="AI1515" s="13">
        <v>0.121667884755933</v>
      </c>
      <c r="AJ1515" s="13">
        <v>3519</v>
      </c>
      <c r="AK1515" s="13">
        <v>11.781359713524701</v>
      </c>
      <c r="AL1515" s="13">
        <v>0.13536177251221301</v>
      </c>
    </row>
    <row r="1516" spans="1:38" x14ac:dyDescent="0.2">
      <c r="A1516" s="35" t="s">
        <v>6924</v>
      </c>
      <c r="B1516" s="13"/>
      <c r="C1516" s="35" t="s">
        <v>6925</v>
      </c>
      <c r="D1516" s="13"/>
      <c r="E1516" s="14"/>
      <c r="F1516" s="17"/>
      <c r="G1516" s="13">
        <v>8.9197699999999998</v>
      </c>
      <c r="H1516" s="13">
        <v>8.5515299999999996</v>
      </c>
      <c r="I1516" s="13" t="s">
        <v>34</v>
      </c>
      <c r="J1516" s="13"/>
      <c r="K1516" s="13"/>
      <c r="L1516" s="13"/>
      <c r="M1516" s="13"/>
      <c r="N1516" s="13"/>
      <c r="O1516" s="13"/>
      <c r="P1516" s="13"/>
      <c r="Q1516" s="13"/>
      <c r="R1516" s="13"/>
      <c r="S1516" s="14"/>
      <c r="T1516" s="14"/>
      <c r="U1516" s="14"/>
      <c r="V1516" s="14"/>
      <c r="W1516" s="14"/>
      <c r="X1516" s="14"/>
      <c r="Y1516" s="14"/>
      <c r="AB1516" s="13"/>
      <c r="AC1516" s="13"/>
      <c r="AD1516" s="13"/>
      <c r="AE1516" s="13"/>
      <c r="AF1516" s="13"/>
      <c r="AG1516" s="13"/>
      <c r="AH1516" s="13"/>
      <c r="AI1516" s="13"/>
      <c r="AJ1516" s="13"/>
      <c r="AK1516" s="13"/>
    </row>
    <row r="1517" spans="1:38" x14ac:dyDescent="0.2">
      <c r="A1517" s="35" t="s">
        <v>3063</v>
      </c>
      <c r="B1517" s="13" t="s">
        <v>1721</v>
      </c>
      <c r="C1517" s="13" t="s">
        <v>6926</v>
      </c>
      <c r="D1517" s="13" t="s">
        <v>640</v>
      </c>
      <c r="E1517" s="15" t="s">
        <v>1717</v>
      </c>
      <c r="F1517" s="17" t="s">
        <v>1719</v>
      </c>
      <c r="G1517" s="13">
        <v>5.87997E-3</v>
      </c>
      <c r="H1517" s="13">
        <v>0</v>
      </c>
      <c r="I1517" s="13" t="s">
        <v>34</v>
      </c>
      <c r="J1517" s="14" t="s">
        <v>1718</v>
      </c>
      <c r="K1517" s="15" t="s">
        <v>47</v>
      </c>
      <c r="L1517" s="15">
        <v>0</v>
      </c>
      <c r="M1517" s="15">
        <v>1.4667600000000001</v>
      </c>
      <c r="N1517" s="15">
        <v>0</v>
      </c>
      <c r="O1517" s="15">
        <v>0</v>
      </c>
      <c r="P1517" s="15">
        <v>1</v>
      </c>
      <c r="Q1517" s="15">
        <v>1</v>
      </c>
      <c r="R1517" s="15" t="s">
        <v>34</v>
      </c>
      <c r="S1517" s="15">
        <v>3.9465581907409796E-3</v>
      </c>
      <c r="T1517" s="15">
        <v>-7.9851892632023604</v>
      </c>
      <c r="U1517" s="15">
        <v>35727</v>
      </c>
      <c r="V1517" s="15">
        <v>13.550985754050901</v>
      </c>
      <c r="W1517" s="15">
        <v>18.943442912689999</v>
      </c>
      <c r="X1517" s="15">
        <v>141</v>
      </c>
      <c r="Y1517" s="15">
        <v>6.7988814989632802</v>
      </c>
      <c r="Z1517" s="15">
        <v>7.4761399787910895E-2</v>
      </c>
      <c r="AA1517" s="17" t="s">
        <v>1720</v>
      </c>
      <c r="AB1517" s="18">
        <v>100000</v>
      </c>
      <c r="AC1517" s="13"/>
      <c r="AD1517" s="13"/>
      <c r="AE1517" s="13"/>
      <c r="AF1517" s="13"/>
      <c r="AG1517" s="13"/>
      <c r="AH1517" s="13"/>
      <c r="AI1517" s="13"/>
      <c r="AJ1517" s="13"/>
      <c r="AK1517" s="13"/>
      <c r="AL1517" s="13"/>
    </row>
    <row r="1518" spans="1:38" x14ac:dyDescent="0.2">
      <c r="A1518" s="35" t="s">
        <v>3065</v>
      </c>
      <c r="B1518" s="13" t="s">
        <v>841</v>
      </c>
      <c r="C1518" s="13" t="s">
        <v>6934</v>
      </c>
      <c r="D1518" s="13" t="s">
        <v>640</v>
      </c>
      <c r="E1518" s="15" t="s">
        <v>6930</v>
      </c>
      <c r="F1518" s="17" t="s">
        <v>6931</v>
      </c>
      <c r="G1518" s="13">
        <v>0.104462</v>
      </c>
      <c r="H1518" s="13">
        <v>1.9958899999999999</v>
      </c>
      <c r="I1518" s="13" t="s">
        <v>30</v>
      </c>
      <c r="J1518" s="14" t="s">
        <v>6932</v>
      </c>
      <c r="K1518" s="15" t="s">
        <v>29</v>
      </c>
      <c r="L1518" s="15">
        <v>4.1264900000000004</v>
      </c>
      <c r="M1518" s="15">
        <v>4.3784900000000002</v>
      </c>
      <c r="N1518" s="15">
        <v>8.5518700000000003E-2</v>
      </c>
      <c r="O1518" s="15">
        <v>6.5948900000000005E-2</v>
      </c>
      <c r="P1518" s="15">
        <v>0.90810000000000002</v>
      </c>
      <c r="Q1518" s="15">
        <v>0.95122600000000002</v>
      </c>
      <c r="R1518" s="15" t="s">
        <v>34</v>
      </c>
      <c r="S1518" s="15">
        <v>1.36438776715079</v>
      </c>
      <c r="T1518" s="15">
        <v>0.44825372518414403</v>
      </c>
      <c r="U1518" s="15">
        <v>2823</v>
      </c>
      <c r="V1518" s="15">
        <v>11.4626381074868</v>
      </c>
      <c r="W1518" s="15">
        <v>0.80981067125645401</v>
      </c>
      <c r="X1518" s="15">
        <v>3852</v>
      </c>
      <c r="Y1518" s="15">
        <v>11.9110422266311</v>
      </c>
      <c r="Z1518" s="15">
        <v>1.1048957735704701</v>
      </c>
      <c r="AA1518" s="17" t="s">
        <v>6933</v>
      </c>
      <c r="AB1518" s="18">
        <v>96970</v>
      </c>
      <c r="AC1518" s="13">
        <v>7.4709446853483005E-2</v>
      </c>
      <c r="AD1518" s="13">
        <v>0.25038947843644199</v>
      </c>
      <c r="AE1518" s="13">
        <v>2.0589147286821698</v>
      </c>
      <c r="AF1518" s="13">
        <v>1.0418840810363099</v>
      </c>
      <c r="AG1518" s="13">
        <v>1289</v>
      </c>
      <c r="AH1518" s="13">
        <v>10.3331553503106</v>
      </c>
      <c r="AI1518" s="13">
        <v>0.36976477337923103</v>
      </c>
      <c r="AJ1518" s="13">
        <v>2655</v>
      </c>
      <c r="AK1518" s="13">
        <v>11.375039431346901</v>
      </c>
      <c r="AL1518" s="13">
        <v>0.76161790017211695</v>
      </c>
    </row>
    <row r="1519" spans="1:38" x14ac:dyDescent="0.2">
      <c r="A1519" s="35" t="s">
        <v>6927</v>
      </c>
      <c r="B1519" s="13" t="s">
        <v>6928</v>
      </c>
      <c r="C1519" s="13" t="s">
        <v>6929</v>
      </c>
      <c r="D1519" s="13" t="s">
        <v>279</v>
      </c>
      <c r="E1519" s="15" t="s">
        <v>1368</v>
      </c>
      <c r="F1519" s="17" t="s">
        <v>1370</v>
      </c>
      <c r="G1519" s="13">
        <v>0.22919300000000001</v>
      </c>
      <c r="H1519" s="13">
        <v>0</v>
      </c>
      <c r="I1519" s="13" t="s">
        <v>34</v>
      </c>
      <c r="J1519" s="14" t="s">
        <v>1369</v>
      </c>
      <c r="K1519" s="15" t="s">
        <v>47</v>
      </c>
      <c r="L1519" s="15">
        <v>0</v>
      </c>
      <c r="M1519" s="15">
        <v>9.0696600000000007</v>
      </c>
      <c r="N1519" s="15">
        <v>0</v>
      </c>
      <c r="O1519" s="15">
        <v>0</v>
      </c>
      <c r="P1519" s="15">
        <v>1</v>
      </c>
      <c r="Q1519" s="15">
        <v>1</v>
      </c>
      <c r="R1519" s="15" t="s">
        <v>34</v>
      </c>
      <c r="S1519" s="15">
        <v>7.6644703894509E-3</v>
      </c>
      <c r="T1519" s="15">
        <v>-7.0275981787415596</v>
      </c>
      <c r="U1519" s="15">
        <v>76544</v>
      </c>
      <c r="V1519" s="15">
        <v>14.477645741251299</v>
      </c>
      <c r="W1519" s="15">
        <v>34.967412821684199</v>
      </c>
      <c r="X1519" s="15">
        <v>587</v>
      </c>
      <c r="Y1519" s="15">
        <v>8.8764520028618694</v>
      </c>
      <c r="Z1519" s="15">
        <v>0.268006700167504</v>
      </c>
      <c r="AA1519" s="17" t="s">
        <v>2884</v>
      </c>
      <c r="AB1519" s="18">
        <v>99761</v>
      </c>
      <c r="AC1519" s="21">
        <v>5.7047830732222397E-8</v>
      </c>
      <c r="AD1519" s="21">
        <v>1.7371532063131601E-6</v>
      </c>
      <c r="AE1519" s="13">
        <v>5.1587301587301598E-2</v>
      </c>
      <c r="AF1519" s="13">
        <v>-4.2768402053588197</v>
      </c>
      <c r="AG1519" s="13">
        <v>2015</v>
      </c>
      <c r="AH1519" s="13">
        <v>10.9772799234999</v>
      </c>
      <c r="AI1519" s="13">
        <v>0.92051164915486505</v>
      </c>
      <c r="AJ1519" s="13">
        <v>103</v>
      </c>
      <c r="AK1519" s="13">
        <v>6.70043971814109</v>
      </c>
      <c r="AL1519" s="13">
        <v>4.70534490634993E-2</v>
      </c>
    </row>
    <row r="1520" spans="1:38" x14ac:dyDescent="0.2">
      <c r="A1520" s="35" t="s">
        <v>3410</v>
      </c>
      <c r="B1520" s="13"/>
      <c r="C1520" s="35" t="s">
        <v>6935</v>
      </c>
      <c r="D1520" s="13"/>
      <c r="E1520" s="15" t="s">
        <v>1723</v>
      </c>
      <c r="F1520" s="17" t="s">
        <v>1725</v>
      </c>
      <c r="G1520" s="13">
        <v>0.107726</v>
      </c>
      <c r="H1520" s="13">
        <v>0.35595599999999999</v>
      </c>
      <c r="I1520" s="13" t="s">
        <v>34</v>
      </c>
      <c r="J1520" s="14" t="s">
        <v>1724</v>
      </c>
      <c r="K1520" s="15" t="s">
        <v>47</v>
      </c>
      <c r="L1520" s="15">
        <v>0</v>
      </c>
      <c r="M1520" s="15">
        <v>0</v>
      </c>
      <c r="N1520" s="15">
        <v>0</v>
      </c>
      <c r="O1520" s="15">
        <v>0</v>
      </c>
      <c r="P1520" s="15">
        <v>1</v>
      </c>
      <c r="Q1520" s="15">
        <v>1</v>
      </c>
      <c r="R1520" s="15" t="s">
        <v>34</v>
      </c>
      <c r="S1520" s="15">
        <v>0.72600187085796097</v>
      </c>
      <c r="T1520" s="15">
        <v>-0.46195482893352002</v>
      </c>
      <c r="U1520" s="15">
        <v>403736</v>
      </c>
      <c r="V1520" s="15">
        <v>18.6213688608842</v>
      </c>
      <c r="W1520" s="15">
        <v>152.23843640020101</v>
      </c>
      <c r="X1520" s="15">
        <v>293113</v>
      </c>
      <c r="Y1520" s="15">
        <v>18.1516068151222</v>
      </c>
      <c r="Z1520" s="15">
        <v>110.525389643037</v>
      </c>
      <c r="AA1520" s="17" t="s">
        <v>1726</v>
      </c>
      <c r="AB1520" s="18">
        <v>100000</v>
      </c>
      <c r="AC1520" s="13">
        <v>0.19662673187358801</v>
      </c>
      <c r="AD1520" s="13">
        <v>0.438719705051278</v>
      </c>
      <c r="AE1520" s="13">
        <v>1.6179039189995299</v>
      </c>
      <c r="AF1520" s="13">
        <v>0.69412593428288105</v>
      </c>
      <c r="AG1520" s="13">
        <v>196146</v>
      </c>
      <c r="AH1520" s="13">
        <v>17.5815757445027</v>
      </c>
      <c r="AI1520" s="13">
        <v>73.961538461538495</v>
      </c>
      <c r="AJ1520" s="13">
        <v>317346</v>
      </c>
      <c r="AK1520" s="13">
        <v>18.275701678785602</v>
      </c>
      <c r="AL1520" s="13">
        <v>119.66289592760199</v>
      </c>
    </row>
    <row r="1521" spans="1:38" x14ac:dyDescent="0.2">
      <c r="A1521" s="35" t="s">
        <v>6936</v>
      </c>
      <c r="B1521" s="13" t="s">
        <v>6937</v>
      </c>
      <c r="C1521" s="13" t="s">
        <v>6938</v>
      </c>
      <c r="D1521" s="13" t="s">
        <v>640</v>
      </c>
      <c r="E1521" s="15" t="s">
        <v>6939</v>
      </c>
      <c r="F1521" s="17" t="s">
        <v>6940</v>
      </c>
      <c r="G1521" s="13">
        <v>381.238</v>
      </c>
      <c r="H1521" s="13">
        <v>412.286</v>
      </c>
      <c r="I1521" s="13" t="s">
        <v>34</v>
      </c>
      <c r="J1521" s="14" t="s">
        <v>6941</v>
      </c>
      <c r="K1521" s="15" t="s">
        <v>29</v>
      </c>
      <c r="L1521" s="15">
        <v>95.291700000000006</v>
      </c>
      <c r="M1521" s="15">
        <v>148.88999999999999</v>
      </c>
      <c r="N1521" s="15">
        <v>0.64382499999999998</v>
      </c>
      <c r="O1521" s="15">
        <v>1.77559</v>
      </c>
      <c r="P1521" s="15">
        <v>1.9E-3</v>
      </c>
      <c r="Q1521" s="15">
        <v>1.1467E-2</v>
      </c>
      <c r="R1521" s="15" t="s">
        <v>30</v>
      </c>
      <c r="S1521" s="15">
        <v>1.51790511199531</v>
      </c>
      <c r="T1521" s="15">
        <v>0.60208160713512004</v>
      </c>
      <c r="U1521" s="15">
        <v>16504</v>
      </c>
      <c r="V1521" s="15">
        <v>14.0040203778366</v>
      </c>
      <c r="W1521" s="15">
        <v>3.6026340682529301</v>
      </c>
      <c r="X1521" s="15">
        <v>25051</v>
      </c>
      <c r="Y1521" s="15">
        <v>14.605544068061</v>
      </c>
      <c r="Z1521" s="15">
        <v>5.4684566688496004</v>
      </c>
      <c r="AA1521" s="17" t="s">
        <v>6942</v>
      </c>
      <c r="AB1521" s="18">
        <v>100000</v>
      </c>
      <c r="AC1521" s="13">
        <v>1.08227732435867E-2</v>
      </c>
      <c r="AD1521" s="13">
        <v>6.3964501257561104E-2</v>
      </c>
      <c r="AE1521" s="13">
        <v>3.0020369790034498</v>
      </c>
      <c r="AF1521" s="13">
        <v>1.5859417481432501</v>
      </c>
      <c r="AG1521" s="13">
        <v>6381</v>
      </c>
      <c r="AH1521" s="13">
        <v>12.639792893279299</v>
      </c>
      <c r="AI1521" s="13">
        <v>1.3929273084479401</v>
      </c>
      <c r="AJ1521" s="13">
        <v>19158</v>
      </c>
      <c r="AK1521" s="13">
        <v>14.2257346414226</v>
      </c>
      <c r="AL1521" s="13">
        <v>4.1820563195808802</v>
      </c>
    </row>
    <row r="1522" spans="1:38" x14ac:dyDescent="0.2">
      <c r="A1522" s="35" t="s">
        <v>6943</v>
      </c>
      <c r="B1522" s="13" t="s">
        <v>6944</v>
      </c>
      <c r="C1522" s="13" t="s">
        <v>6945</v>
      </c>
      <c r="D1522" s="13" t="s">
        <v>640</v>
      </c>
      <c r="E1522" s="14"/>
      <c r="F1522" s="17"/>
      <c r="G1522" s="13">
        <v>0.27709099999999998</v>
      </c>
      <c r="H1522" s="13">
        <v>1.6856599999999999E-2</v>
      </c>
      <c r="I1522" s="13" t="s">
        <v>34</v>
      </c>
      <c r="J1522" s="13"/>
      <c r="K1522" s="13"/>
      <c r="L1522" s="13"/>
      <c r="M1522" s="13"/>
      <c r="N1522" s="13"/>
      <c r="O1522" s="13"/>
      <c r="P1522" s="13"/>
      <c r="Q1522" s="13"/>
      <c r="R1522" s="13"/>
      <c r="S1522" s="14"/>
      <c r="T1522" s="14"/>
      <c r="U1522" s="14"/>
      <c r="V1522" s="14"/>
      <c r="W1522" s="14"/>
      <c r="X1522" s="14"/>
      <c r="Y1522" s="14"/>
      <c r="AB1522" s="13"/>
      <c r="AC1522" s="13"/>
      <c r="AD1522" s="13"/>
      <c r="AE1522" s="13"/>
      <c r="AF1522" s="13"/>
      <c r="AG1522" s="13"/>
      <c r="AH1522" s="13"/>
      <c r="AI1522" s="13"/>
      <c r="AJ1522" s="13"/>
      <c r="AK1522" s="13"/>
    </row>
    <row r="1523" spans="1:38" x14ac:dyDescent="0.2">
      <c r="A1523" s="35" t="s">
        <v>5095</v>
      </c>
      <c r="B1523" s="13" t="s">
        <v>5096</v>
      </c>
      <c r="C1523" s="13" t="s">
        <v>6946</v>
      </c>
      <c r="D1523" s="13" t="s">
        <v>640</v>
      </c>
      <c r="E1523" s="15" t="s">
        <v>5098</v>
      </c>
      <c r="F1523" s="17" t="s">
        <v>5099</v>
      </c>
      <c r="G1523" s="13">
        <v>2.3722400000000001</v>
      </c>
      <c r="H1523" s="13">
        <v>0</v>
      </c>
      <c r="I1523" s="13" t="s">
        <v>30</v>
      </c>
      <c r="J1523" s="14" t="s">
        <v>5100</v>
      </c>
      <c r="K1523" s="15" t="s">
        <v>29</v>
      </c>
      <c r="L1523" s="15">
        <v>5.8383900000000004</v>
      </c>
      <c r="M1523" s="15">
        <v>9.0825600000000009</v>
      </c>
      <c r="N1523" s="15">
        <v>0.63752699999999995</v>
      </c>
      <c r="O1523" s="15">
        <v>1.81613</v>
      </c>
      <c r="P1523" s="15">
        <v>1.5E-3</v>
      </c>
      <c r="Q1523" s="15">
        <v>9.4112899999999992E-3</v>
      </c>
      <c r="R1523" s="15" t="s">
        <v>30</v>
      </c>
      <c r="S1523" s="15">
        <v>1.4896551724137901</v>
      </c>
      <c r="T1523" s="15">
        <v>0.57497841214853396</v>
      </c>
      <c r="U1523" s="15">
        <v>290</v>
      </c>
      <c r="V1523" s="15">
        <v>8.1798862167790904</v>
      </c>
      <c r="W1523" s="15">
        <v>2.8619362479028899E-2</v>
      </c>
      <c r="X1523" s="15">
        <v>432</v>
      </c>
      <c r="Y1523" s="15">
        <v>8.7567653464895905</v>
      </c>
      <c r="Z1523" s="15">
        <v>4.2632981348070698E-2</v>
      </c>
      <c r="AA1523" s="17" t="s">
        <v>5101</v>
      </c>
      <c r="AB1523" s="18">
        <v>98674</v>
      </c>
      <c r="AC1523" s="13">
        <v>0.220873216195584</v>
      </c>
      <c r="AD1523" s="13">
        <v>0.464809666635154</v>
      </c>
      <c r="AE1523" s="13">
        <v>0.60406091370558401</v>
      </c>
      <c r="AF1523" s="13">
        <v>-0.72723405614843295</v>
      </c>
      <c r="AG1523" s="13">
        <v>393</v>
      </c>
      <c r="AH1523" s="13">
        <v>8.6220518194563809</v>
      </c>
      <c r="AI1523" s="13">
        <v>3.8784170531925399E-2</v>
      </c>
      <c r="AJ1523" s="13">
        <v>237</v>
      </c>
      <c r="AK1523" s="13">
        <v>7.8948177633079402</v>
      </c>
      <c r="AL1523" s="13">
        <v>2.33889272673443E-2</v>
      </c>
    </row>
    <row r="1524" spans="1:38" x14ac:dyDescent="0.2">
      <c r="A1524" s="35" t="s">
        <v>6947</v>
      </c>
      <c r="B1524" s="13" t="s">
        <v>6948</v>
      </c>
      <c r="C1524" s="35" t="s">
        <v>6949</v>
      </c>
      <c r="D1524" s="13" t="s">
        <v>640</v>
      </c>
      <c r="E1524" s="15" t="s">
        <v>6950</v>
      </c>
      <c r="F1524" s="17" t="s">
        <v>6951</v>
      </c>
      <c r="G1524" s="13">
        <v>5.7593899999999998</v>
      </c>
      <c r="H1524" s="13">
        <v>5.5961800000000004</v>
      </c>
      <c r="I1524" s="13" t="s">
        <v>34</v>
      </c>
      <c r="J1524" s="14" t="s">
        <v>6952</v>
      </c>
      <c r="K1524" s="15" t="s">
        <v>4448</v>
      </c>
      <c r="L1524" s="15">
        <v>0.122793</v>
      </c>
      <c r="M1524" s="15">
        <v>5.08358E-2</v>
      </c>
      <c r="N1524" s="15">
        <v>-1.2723199999999999</v>
      </c>
      <c r="O1524" s="15">
        <v>0</v>
      </c>
      <c r="P1524" s="15">
        <v>1</v>
      </c>
      <c r="Q1524" s="15">
        <v>1</v>
      </c>
      <c r="R1524" s="15" t="s">
        <v>34</v>
      </c>
      <c r="S1524" s="15">
        <v>0.5</v>
      </c>
      <c r="T1524" s="15">
        <v>-1</v>
      </c>
      <c r="U1524" s="15">
        <v>6</v>
      </c>
      <c r="V1524" s="15">
        <v>1.7493091711478601</v>
      </c>
      <c r="W1524" s="15">
        <v>3.7586547972304602E-3</v>
      </c>
      <c r="X1524" s="15">
        <v>3</v>
      </c>
      <c r="Y1524" s="15">
        <v>1.3333333333333299</v>
      </c>
      <c r="Z1524" s="15">
        <v>1.58259149357072E-3</v>
      </c>
      <c r="AA1524" s="17" t="s">
        <v>6953</v>
      </c>
      <c r="AB1524" s="18">
        <v>100000</v>
      </c>
      <c r="AC1524" s="13" t="s">
        <v>116</v>
      </c>
      <c r="AD1524" s="13" t="s">
        <v>116</v>
      </c>
      <c r="AE1524" s="13">
        <v>1</v>
      </c>
      <c r="AF1524" s="13">
        <v>0</v>
      </c>
      <c r="AG1524" s="13">
        <v>0</v>
      </c>
      <c r="AH1524" s="13">
        <v>0</v>
      </c>
      <c r="AI1524" s="13" t="s">
        <v>116</v>
      </c>
      <c r="AJ1524" s="13">
        <v>0</v>
      </c>
      <c r="AK1524" s="13">
        <v>0</v>
      </c>
      <c r="AL1524" s="13" t="s">
        <v>116</v>
      </c>
    </row>
    <row r="1525" spans="1:38" x14ac:dyDescent="0.2">
      <c r="A1525" s="35" t="s">
        <v>6954</v>
      </c>
      <c r="B1525" s="13"/>
      <c r="C1525" s="35" t="s">
        <v>6955</v>
      </c>
      <c r="D1525" s="13"/>
      <c r="E1525" s="15" t="s">
        <v>6956</v>
      </c>
      <c r="F1525" s="17" t="s">
        <v>6957</v>
      </c>
      <c r="G1525" s="13">
        <v>0.74771299999999996</v>
      </c>
      <c r="H1525" s="13">
        <v>0</v>
      </c>
      <c r="I1525" s="13" t="s">
        <v>30</v>
      </c>
      <c r="J1525" s="14" t="s">
        <v>6958</v>
      </c>
      <c r="K1525" s="15" t="s">
        <v>4448</v>
      </c>
      <c r="L1525" s="15">
        <v>0</v>
      </c>
      <c r="M1525" s="15">
        <v>4.3951299999999999E-2</v>
      </c>
      <c r="N1525" s="15" t="s">
        <v>331</v>
      </c>
      <c r="O1525" s="15">
        <v>0</v>
      </c>
      <c r="P1525" s="15">
        <v>1</v>
      </c>
      <c r="Q1525" s="15">
        <v>1</v>
      </c>
      <c r="R1525" s="15" t="s">
        <v>34</v>
      </c>
      <c r="S1525" s="15">
        <v>2</v>
      </c>
      <c r="T1525" s="15">
        <v>1</v>
      </c>
      <c r="U1525" s="15">
        <v>0</v>
      </c>
      <c r="V1525" s="15">
        <v>0.33333333333333298</v>
      </c>
      <c r="W1525" s="15">
        <v>1.86741363211951E-4</v>
      </c>
      <c r="X1525" s="15">
        <v>2</v>
      </c>
      <c r="Y1525" s="15">
        <v>1.19498750024039</v>
      </c>
      <c r="Z1525" s="15">
        <v>9.3370681605975695E-4</v>
      </c>
      <c r="AA1525" s="17" t="s">
        <v>6959</v>
      </c>
      <c r="AB1525" s="18">
        <v>100000</v>
      </c>
      <c r="AC1525" s="13" t="s">
        <v>116</v>
      </c>
      <c r="AD1525" s="13" t="s">
        <v>116</v>
      </c>
      <c r="AE1525" s="13">
        <v>1</v>
      </c>
      <c r="AF1525" s="13">
        <v>0</v>
      </c>
      <c r="AG1525" s="13">
        <v>1</v>
      </c>
      <c r="AH1525" s="13">
        <v>1</v>
      </c>
      <c r="AI1525" s="13">
        <v>5.6022408963585398E-4</v>
      </c>
      <c r="AJ1525" s="13">
        <v>1</v>
      </c>
      <c r="AK1525" s="13">
        <v>1</v>
      </c>
      <c r="AL1525" s="13">
        <v>5.6022408963585398E-4</v>
      </c>
    </row>
    <row r="1526" spans="1:38" x14ac:dyDescent="0.2">
      <c r="A1526" s="35" t="s">
        <v>6960</v>
      </c>
      <c r="B1526" s="13" t="s">
        <v>6961</v>
      </c>
      <c r="C1526" s="13" t="s">
        <v>6962</v>
      </c>
      <c r="D1526" s="13" t="s">
        <v>640</v>
      </c>
      <c r="E1526" s="15" t="s">
        <v>6963</v>
      </c>
      <c r="F1526" s="17" t="s">
        <v>6964</v>
      </c>
      <c r="G1526" s="13">
        <v>309.17399999999998</v>
      </c>
      <c r="H1526" s="13">
        <v>125.13500000000001</v>
      </c>
      <c r="I1526" s="13" t="s">
        <v>30</v>
      </c>
      <c r="J1526" s="14" t="s">
        <v>6965</v>
      </c>
      <c r="K1526" s="15" t="s">
        <v>29</v>
      </c>
      <c r="L1526" s="15">
        <v>89.924400000000006</v>
      </c>
      <c r="M1526" s="15">
        <v>95.972800000000007</v>
      </c>
      <c r="N1526" s="15">
        <v>9.3912399999999993E-2</v>
      </c>
      <c r="O1526" s="15">
        <v>0.384405</v>
      </c>
      <c r="P1526" s="15">
        <v>0.50290000000000001</v>
      </c>
      <c r="Q1526" s="15">
        <v>0.69158299999999995</v>
      </c>
      <c r="R1526" s="15" t="s">
        <v>34</v>
      </c>
      <c r="S1526" s="15">
        <v>1.0873177614046099</v>
      </c>
      <c r="T1526" s="15">
        <v>0.120773620042421</v>
      </c>
      <c r="U1526" s="15">
        <v>6379</v>
      </c>
      <c r="V1526" s="15">
        <v>12.6348962984121</v>
      </c>
      <c r="W1526" s="15">
        <v>1.17024399192809</v>
      </c>
      <c r="X1526" s="15">
        <v>6936</v>
      </c>
      <c r="Y1526" s="15">
        <v>12.758077909368</v>
      </c>
      <c r="Z1526" s="15">
        <v>1.27242707760044</v>
      </c>
      <c r="AA1526" s="17" t="s">
        <v>6966</v>
      </c>
      <c r="AB1526" s="18">
        <v>100000</v>
      </c>
      <c r="AC1526" s="13">
        <v>0.55088374327066003</v>
      </c>
      <c r="AD1526" s="13">
        <v>0.74266351986833301</v>
      </c>
      <c r="AE1526" s="13">
        <v>1.1962221595714699</v>
      </c>
      <c r="AF1526" s="13">
        <v>0.25848534835554698</v>
      </c>
      <c r="AG1526" s="13">
        <v>3546</v>
      </c>
      <c r="AH1526" s="13">
        <v>11.792383614935201</v>
      </c>
      <c r="AI1526" s="13">
        <v>0.65052283984589998</v>
      </c>
      <c r="AJ1526" s="13">
        <v>4242</v>
      </c>
      <c r="AK1526" s="13">
        <v>12.0508689632907</v>
      </c>
      <c r="AL1526" s="13">
        <v>0.77820583379196495</v>
      </c>
    </row>
    <row r="1527" spans="1:38" x14ac:dyDescent="0.2">
      <c r="A1527" s="35" t="s">
        <v>6967</v>
      </c>
      <c r="B1527" s="13" t="s">
        <v>6968</v>
      </c>
      <c r="C1527" s="13" t="s">
        <v>6969</v>
      </c>
      <c r="D1527" s="13" t="s">
        <v>508</v>
      </c>
      <c r="E1527" s="15" t="s">
        <v>6970</v>
      </c>
      <c r="F1527" s="17" t="s">
        <v>6971</v>
      </c>
      <c r="G1527" s="13">
        <v>115.711</v>
      </c>
      <c r="H1527" s="13">
        <v>52.660299999999999</v>
      </c>
      <c r="I1527" s="13" t="s">
        <v>30</v>
      </c>
      <c r="J1527" s="14" t="s">
        <v>6972</v>
      </c>
      <c r="K1527" s="15" t="s">
        <v>29</v>
      </c>
      <c r="L1527" s="15">
        <v>219.34299999999999</v>
      </c>
      <c r="M1527" s="15">
        <v>133.21199999999999</v>
      </c>
      <c r="N1527" s="15">
        <v>-0.719468</v>
      </c>
      <c r="O1527" s="15">
        <v>-2.48387</v>
      </c>
      <c r="P1527" s="16">
        <v>5.0000000000000002E-5</v>
      </c>
      <c r="Q1527" s="15">
        <v>4.45332E-4</v>
      </c>
      <c r="R1527" s="15" t="s">
        <v>30</v>
      </c>
      <c r="S1527" s="15">
        <v>1</v>
      </c>
      <c r="T1527" s="15">
        <v>0</v>
      </c>
      <c r="U1527" s="15">
        <v>0</v>
      </c>
      <c r="V1527" s="15">
        <v>0</v>
      </c>
      <c r="W1527" s="15" t="s">
        <v>116</v>
      </c>
      <c r="X1527" s="15">
        <v>0</v>
      </c>
      <c r="Y1527" s="15">
        <v>0</v>
      </c>
      <c r="Z1527" s="15" t="s">
        <v>116</v>
      </c>
      <c r="AA1527" s="17" t="s">
        <v>6973</v>
      </c>
      <c r="AB1527" s="18">
        <v>100000</v>
      </c>
      <c r="AC1527" s="13" t="s">
        <v>116</v>
      </c>
      <c r="AD1527" s="13" t="s">
        <v>116</v>
      </c>
      <c r="AE1527" s="13">
        <v>1</v>
      </c>
      <c r="AF1527" s="13">
        <v>0</v>
      </c>
      <c r="AG1527" s="13">
        <v>0</v>
      </c>
      <c r="AH1527" s="13">
        <v>0</v>
      </c>
      <c r="AI1527" s="13" t="s">
        <v>116</v>
      </c>
      <c r="AJ1527" s="13">
        <v>0</v>
      </c>
      <c r="AK1527" s="13">
        <v>0</v>
      </c>
      <c r="AL1527" s="13" t="s">
        <v>116</v>
      </c>
    </row>
    <row r="1528" spans="1:38" x14ac:dyDescent="0.2">
      <c r="A1528" s="35" t="s">
        <v>6974</v>
      </c>
      <c r="B1528" s="13" t="s">
        <v>6975</v>
      </c>
      <c r="C1528" s="13" t="s">
        <v>6976</v>
      </c>
      <c r="D1528" s="13" t="s">
        <v>640</v>
      </c>
      <c r="E1528" s="15" t="s">
        <v>6977</v>
      </c>
      <c r="F1528" s="17" t="s">
        <v>6978</v>
      </c>
      <c r="G1528" s="13">
        <v>130.44499999999999</v>
      </c>
      <c r="H1528" s="13">
        <v>14.226000000000001</v>
      </c>
      <c r="I1528" s="13" t="s">
        <v>30</v>
      </c>
      <c r="J1528" s="14" t="s">
        <v>6979</v>
      </c>
      <c r="K1528" s="15" t="s">
        <v>29</v>
      </c>
      <c r="L1528" s="15">
        <v>14.2956</v>
      </c>
      <c r="M1528" s="15">
        <v>7.7292199999999998</v>
      </c>
      <c r="N1528" s="15">
        <v>-0.88717800000000002</v>
      </c>
      <c r="O1528" s="15">
        <v>-1.1475299999999999</v>
      </c>
      <c r="P1528" s="15">
        <v>5.5500000000000001E-2</v>
      </c>
      <c r="Q1528" s="15">
        <v>0.168874</v>
      </c>
      <c r="R1528" s="15" t="s">
        <v>34</v>
      </c>
      <c r="S1528" s="15">
        <v>0.54652532391048303</v>
      </c>
      <c r="T1528" s="15">
        <v>-0.87163974842546599</v>
      </c>
      <c r="U1528" s="15">
        <v>849</v>
      </c>
      <c r="V1528" s="15">
        <v>9.6950854592351892</v>
      </c>
      <c r="W1528" s="15">
        <v>0.432942376338603</v>
      </c>
      <c r="X1528" s="15">
        <v>464</v>
      </c>
      <c r="Y1528" s="15">
        <v>8.8581766702576292</v>
      </c>
      <c r="Z1528" s="15">
        <v>0.23661397246302901</v>
      </c>
      <c r="AA1528" s="17" t="s">
        <v>6980</v>
      </c>
      <c r="AB1528" s="18">
        <v>100000</v>
      </c>
      <c r="AC1528" s="13">
        <v>0.39203916194979099</v>
      </c>
      <c r="AD1528" s="13">
        <v>0.62474951296292602</v>
      </c>
      <c r="AE1528" s="13">
        <v>1.3714285714285701</v>
      </c>
      <c r="AF1528" s="13">
        <v>0.45567948377619</v>
      </c>
      <c r="AG1528" s="13">
        <v>279</v>
      </c>
      <c r="AH1528" s="13">
        <v>8.1292830169449708</v>
      </c>
      <c r="AI1528" s="13">
        <v>0.14227434982152001</v>
      </c>
      <c r="AJ1528" s="13">
        <v>383</v>
      </c>
      <c r="AK1528" s="13">
        <v>8.5849625007211596</v>
      </c>
      <c r="AL1528" s="13">
        <v>0.19530851606323299</v>
      </c>
    </row>
    <row r="1529" spans="1:38" x14ac:dyDescent="0.2">
      <c r="A1529" s="35" t="s">
        <v>5540</v>
      </c>
      <c r="B1529" s="13" t="s">
        <v>5541</v>
      </c>
      <c r="C1529" s="13" t="s">
        <v>6981</v>
      </c>
      <c r="D1529" s="13" t="s">
        <v>266</v>
      </c>
      <c r="E1529" s="15" t="s">
        <v>5543</v>
      </c>
      <c r="F1529" s="17" t="s">
        <v>6982</v>
      </c>
      <c r="G1529" s="13">
        <v>586.73</v>
      </c>
      <c r="H1529" s="13">
        <v>1.43834</v>
      </c>
      <c r="I1529" s="13" t="s">
        <v>30</v>
      </c>
      <c r="J1529" s="14" t="s">
        <v>5545</v>
      </c>
      <c r="K1529" s="15" t="s">
        <v>4448</v>
      </c>
      <c r="L1529" s="15">
        <v>0</v>
      </c>
      <c r="M1529" s="15">
        <v>6.4333699999999994E-2</v>
      </c>
      <c r="N1529" s="15" t="s">
        <v>331</v>
      </c>
      <c r="O1529" s="15">
        <v>0</v>
      </c>
      <c r="P1529" s="15">
        <v>1</v>
      </c>
      <c r="Q1529" s="15">
        <v>1</v>
      </c>
      <c r="R1529" s="15" t="s">
        <v>34</v>
      </c>
      <c r="S1529" s="15">
        <v>1.3333333333333299</v>
      </c>
      <c r="T1529" s="15">
        <v>0.41503749927884398</v>
      </c>
      <c r="U1529" s="15">
        <v>0</v>
      </c>
      <c r="V1529" s="15">
        <v>0</v>
      </c>
      <c r="W1529" s="15">
        <v>0</v>
      </c>
      <c r="X1529" s="15">
        <v>0</v>
      </c>
      <c r="Y1529" s="15">
        <v>0.33333333333333298</v>
      </c>
      <c r="Z1529" s="15">
        <v>9.1074681238615697E-4</v>
      </c>
      <c r="AA1529" s="17" t="s">
        <v>5546</v>
      </c>
      <c r="AB1529" s="18">
        <v>100000</v>
      </c>
      <c r="AC1529" s="13">
        <v>0.61109083674829501</v>
      </c>
      <c r="AD1529" s="13">
        <v>0.78390968871543998</v>
      </c>
      <c r="AE1529" s="13">
        <v>0.25</v>
      </c>
      <c r="AF1529" s="13">
        <v>-2</v>
      </c>
      <c r="AG1529" s="13">
        <v>3</v>
      </c>
      <c r="AH1529" s="13">
        <v>2</v>
      </c>
      <c r="AI1529" s="13">
        <v>8.1967213114754103E-3</v>
      </c>
      <c r="AJ1529" s="13">
        <v>0</v>
      </c>
      <c r="AK1529" s="13">
        <v>0</v>
      </c>
      <c r="AL1529" s="13">
        <v>0</v>
      </c>
    </row>
    <row r="1530" spans="1:38" x14ac:dyDescent="0.2">
      <c r="A1530" s="35" t="s">
        <v>6983</v>
      </c>
      <c r="B1530" s="13" t="s">
        <v>6984</v>
      </c>
      <c r="C1530" s="13" t="s">
        <v>6985</v>
      </c>
      <c r="D1530" s="13" t="s">
        <v>640</v>
      </c>
      <c r="E1530" s="15" t="s">
        <v>6986</v>
      </c>
      <c r="F1530" s="17" t="s">
        <v>6987</v>
      </c>
      <c r="G1530" s="13">
        <v>100.595</v>
      </c>
      <c r="H1530" s="13">
        <v>34.596200000000003</v>
      </c>
      <c r="I1530" s="13" t="s">
        <v>30</v>
      </c>
      <c r="J1530" s="14" t="s">
        <v>6988</v>
      </c>
      <c r="K1530" s="15" t="s">
        <v>29</v>
      </c>
      <c r="L1530" s="15">
        <v>0.903895</v>
      </c>
      <c r="M1530" s="15">
        <v>1.3892500000000001</v>
      </c>
      <c r="N1530" s="15">
        <v>0.62007800000000002</v>
      </c>
      <c r="O1530" s="15">
        <v>1.03555</v>
      </c>
      <c r="P1530" s="15">
        <v>7.8549999999999995E-2</v>
      </c>
      <c r="Q1530" s="15">
        <v>0.21823699999999999</v>
      </c>
      <c r="R1530" s="15" t="s">
        <v>34</v>
      </c>
      <c r="S1530" s="12">
        <v>1.14353716587331</v>
      </c>
      <c r="T1530" s="12">
        <v>0.193503255255287</v>
      </c>
      <c r="U1530" s="12">
        <v>2731</v>
      </c>
      <c r="V1530" s="12">
        <v>11.389720154702699</v>
      </c>
      <c r="W1530" s="12">
        <v>1.7779947916666701</v>
      </c>
      <c r="X1530" s="12">
        <v>3123</v>
      </c>
      <c r="Y1530" s="12">
        <v>11.5919219242517</v>
      </c>
      <c r="Z1530" s="12">
        <v>2.033203125</v>
      </c>
      <c r="AA1530" s="17" t="s">
        <v>6989</v>
      </c>
      <c r="AB1530" s="18">
        <v>100000</v>
      </c>
      <c r="AC1530" s="13">
        <v>0.53411011979129597</v>
      </c>
      <c r="AD1530" s="13">
        <v>0.73071590762143301</v>
      </c>
      <c r="AE1530" s="13">
        <v>0.82523696682464498</v>
      </c>
      <c r="AF1530" s="13">
        <v>-0.27711964610593198</v>
      </c>
      <c r="AG1530" s="13">
        <v>1687</v>
      </c>
      <c r="AH1530" s="13">
        <v>10.7210991887072</v>
      </c>
      <c r="AI1530" s="13">
        <v>1.0983072916666701</v>
      </c>
      <c r="AJ1530" s="13">
        <v>1392</v>
      </c>
      <c r="AK1530" s="13">
        <v>10.4439795426013</v>
      </c>
      <c r="AL1530" s="13">
        <v>0.90625</v>
      </c>
    </row>
    <row r="1531" spans="1:38" x14ac:dyDescent="0.2">
      <c r="A1531" s="35" t="s">
        <v>6990</v>
      </c>
      <c r="B1531" s="13" t="s">
        <v>6991</v>
      </c>
      <c r="C1531" s="13" t="s">
        <v>6992</v>
      </c>
      <c r="D1531" s="13" t="s">
        <v>640</v>
      </c>
      <c r="E1531" s="15" t="s">
        <v>6993</v>
      </c>
      <c r="F1531" s="17" t="s">
        <v>6994</v>
      </c>
      <c r="G1531" s="13">
        <v>28.714700000000001</v>
      </c>
      <c r="H1531" s="13">
        <v>8.2579999999999991</v>
      </c>
      <c r="I1531" s="13" t="s">
        <v>30</v>
      </c>
      <c r="J1531" s="14" t="s">
        <v>6995</v>
      </c>
      <c r="K1531" s="15" t="s">
        <v>29</v>
      </c>
      <c r="L1531" s="15">
        <v>1.60748</v>
      </c>
      <c r="M1531" s="15">
        <v>4.1870700000000003</v>
      </c>
      <c r="N1531" s="15">
        <v>1.38114</v>
      </c>
      <c r="O1531" s="15">
        <v>2.66865</v>
      </c>
      <c r="P1531" s="16">
        <v>5.0000000000000002E-5</v>
      </c>
      <c r="Q1531" s="15">
        <v>4.45332E-4</v>
      </c>
      <c r="R1531" s="15" t="s">
        <v>30</v>
      </c>
      <c r="S1531" s="15">
        <v>2.5264900662251701</v>
      </c>
      <c r="T1531" s="15">
        <v>1.3371345075094501</v>
      </c>
      <c r="U1531" s="15">
        <v>101</v>
      </c>
      <c r="V1531" s="15">
        <v>6.6660719270117497</v>
      </c>
      <c r="W1531" s="15">
        <v>1.7522483318828001E-2</v>
      </c>
      <c r="X1531" s="15">
        <v>254</v>
      </c>
      <c r="Y1531" s="15">
        <v>7.9954529041148596</v>
      </c>
      <c r="Z1531" s="15">
        <v>4.4270380040615002E-2</v>
      </c>
      <c r="AA1531" s="17" t="s">
        <v>6996</v>
      </c>
      <c r="AB1531" s="18">
        <v>100000</v>
      </c>
      <c r="AC1531" s="13">
        <v>4.4881774684584201E-2</v>
      </c>
      <c r="AD1531" s="13">
        <v>0.18031989144185001</v>
      </c>
      <c r="AE1531" s="13">
        <v>2.6736842105263201</v>
      </c>
      <c r="AF1531" s="13">
        <v>1.4188290784412201</v>
      </c>
      <c r="AG1531" s="13">
        <v>94</v>
      </c>
      <c r="AH1531" s="13">
        <v>6.5698556083309496</v>
      </c>
      <c r="AI1531" s="13">
        <v>1.6362053959965199E-2</v>
      </c>
      <c r="AJ1531" s="13">
        <v>253</v>
      </c>
      <c r="AK1531" s="13">
        <v>7.9886846867721699</v>
      </c>
      <c r="AL1531" s="13">
        <v>4.4038294168842501E-2</v>
      </c>
    </row>
    <row r="1532" spans="1:38" x14ac:dyDescent="0.2">
      <c r="A1532" s="35" t="s">
        <v>6199</v>
      </c>
      <c r="B1532" s="13" t="s">
        <v>6200</v>
      </c>
      <c r="C1532" s="13" t="s">
        <v>6997</v>
      </c>
      <c r="D1532" s="13" t="s">
        <v>640</v>
      </c>
      <c r="E1532" s="14"/>
      <c r="F1532" s="17"/>
      <c r="G1532" s="13">
        <v>57.167299999999997</v>
      </c>
      <c r="H1532" s="13">
        <v>1.5467599999999999</v>
      </c>
      <c r="I1532" s="13" t="s">
        <v>30</v>
      </c>
      <c r="J1532" s="13"/>
      <c r="K1532" s="13"/>
      <c r="L1532" s="13"/>
      <c r="M1532" s="13"/>
      <c r="N1532" s="13"/>
      <c r="O1532" s="13"/>
      <c r="P1532" s="13"/>
      <c r="Q1532" s="13"/>
      <c r="R1532" s="13"/>
      <c r="S1532" s="14"/>
      <c r="T1532" s="14"/>
      <c r="U1532" s="14"/>
      <c r="V1532" s="14"/>
      <c r="W1532" s="14"/>
      <c r="X1532" s="14"/>
      <c r="Y1532" s="14"/>
      <c r="AB1532" s="13"/>
      <c r="AC1532" s="13"/>
      <c r="AD1532" s="13"/>
      <c r="AE1532" s="13"/>
      <c r="AF1532" s="13"/>
      <c r="AG1532" s="13"/>
      <c r="AH1532" s="13"/>
      <c r="AI1532" s="13"/>
      <c r="AJ1532" s="13"/>
      <c r="AK1532" s="13"/>
    </row>
    <row r="1533" spans="1:38" x14ac:dyDescent="0.2">
      <c r="A1533" s="35" t="s">
        <v>6998</v>
      </c>
      <c r="B1533" s="13" t="s">
        <v>6999</v>
      </c>
      <c r="C1533" s="35" t="s">
        <v>6999</v>
      </c>
      <c r="D1533" s="13" t="s">
        <v>640</v>
      </c>
      <c r="E1533" s="14"/>
      <c r="F1533" s="17"/>
      <c r="G1533" s="13">
        <v>170.24</v>
      </c>
      <c r="H1533" s="13">
        <v>21.014500000000002</v>
      </c>
      <c r="I1533" s="13" t="s">
        <v>30</v>
      </c>
      <c r="J1533" s="13"/>
      <c r="K1533" s="13"/>
      <c r="L1533" s="13"/>
      <c r="M1533" s="13"/>
      <c r="N1533" s="13"/>
      <c r="O1533" s="13"/>
      <c r="P1533" s="13"/>
      <c r="Q1533" s="13"/>
      <c r="R1533" s="13"/>
      <c r="S1533" s="14"/>
      <c r="T1533" s="14"/>
      <c r="U1533" s="14"/>
      <c r="V1533" s="14"/>
      <c r="W1533" s="14"/>
      <c r="X1533" s="14"/>
      <c r="Y1533" s="14"/>
      <c r="AB1533" s="13"/>
      <c r="AC1533" s="13"/>
      <c r="AD1533" s="13"/>
      <c r="AE1533" s="13"/>
      <c r="AF1533" s="13"/>
      <c r="AG1533" s="13"/>
      <c r="AH1533" s="13"/>
      <c r="AI1533" s="13"/>
      <c r="AJ1533" s="13"/>
      <c r="AK1533" s="13"/>
    </row>
    <row r="1534" spans="1:38" x14ac:dyDescent="0.2">
      <c r="A1534" s="35" t="s">
        <v>7000</v>
      </c>
      <c r="B1534" s="13" t="s">
        <v>7001</v>
      </c>
      <c r="C1534" s="13" t="s">
        <v>7002</v>
      </c>
      <c r="D1534" s="13" t="s">
        <v>580</v>
      </c>
      <c r="E1534" s="15" t="s">
        <v>7003</v>
      </c>
      <c r="F1534" s="17" t="s">
        <v>7004</v>
      </c>
      <c r="G1534" s="13">
        <v>4.8359199999999998E-2</v>
      </c>
      <c r="H1534" s="13">
        <v>0.118669</v>
      </c>
      <c r="I1534" s="13" t="s">
        <v>34</v>
      </c>
      <c r="J1534" s="14" t="s">
        <v>7005</v>
      </c>
      <c r="K1534" s="15" t="s">
        <v>4448</v>
      </c>
      <c r="L1534" s="15">
        <v>0</v>
      </c>
      <c r="M1534" s="15">
        <v>0</v>
      </c>
      <c r="N1534" s="15">
        <v>0</v>
      </c>
      <c r="O1534" s="15">
        <v>0</v>
      </c>
      <c r="P1534" s="15">
        <v>1</v>
      </c>
      <c r="Q1534" s="15">
        <v>1</v>
      </c>
      <c r="R1534" s="15" t="s">
        <v>34</v>
      </c>
      <c r="S1534" s="15">
        <v>0.625</v>
      </c>
      <c r="T1534" s="15">
        <v>-0.67807190511263804</v>
      </c>
      <c r="U1534" s="15">
        <v>2</v>
      </c>
      <c r="V1534" s="15">
        <v>1.3899750004807701</v>
      </c>
      <c r="W1534" s="15">
        <v>1.7614316916790001E-4</v>
      </c>
      <c r="X1534" s="15">
        <v>1</v>
      </c>
      <c r="Y1534" s="15">
        <v>0.66666666666666696</v>
      </c>
      <c r="Z1534" s="16">
        <v>7.0457267667159901E-5</v>
      </c>
      <c r="AA1534" s="17" t="s">
        <v>7006</v>
      </c>
      <c r="AB1534" s="18">
        <v>97491</v>
      </c>
      <c r="AC1534" s="13" t="s">
        <v>116</v>
      </c>
      <c r="AD1534" s="13" t="s">
        <v>116</v>
      </c>
      <c r="AE1534" s="13">
        <v>1.43333333333333</v>
      </c>
      <c r="AF1534" s="13">
        <v>0.51937415909357898</v>
      </c>
      <c r="AG1534" s="13">
        <v>29</v>
      </c>
      <c r="AH1534" s="13">
        <v>4.9068905956085196</v>
      </c>
      <c r="AI1534" s="13">
        <v>3.0648911435214501E-3</v>
      </c>
      <c r="AJ1534" s="13">
        <v>42</v>
      </c>
      <c r="AK1534" s="13">
        <v>5.4262647547020997</v>
      </c>
      <c r="AL1534" s="13">
        <v>4.4388078630310697E-3</v>
      </c>
    </row>
    <row r="1535" spans="1:38" x14ac:dyDescent="0.2">
      <c r="A1535" s="35" t="s">
        <v>5355</v>
      </c>
      <c r="B1535" s="13" t="s">
        <v>5356</v>
      </c>
      <c r="C1535" s="35" t="s">
        <v>5356</v>
      </c>
      <c r="D1535" s="13" t="s">
        <v>640</v>
      </c>
      <c r="E1535" s="13" t="s">
        <v>5357</v>
      </c>
      <c r="F1535" s="17" t="s">
        <v>5358</v>
      </c>
      <c r="G1535" s="13">
        <v>166.49199999999999</v>
      </c>
      <c r="H1535" s="13">
        <v>7.88401</v>
      </c>
      <c r="I1535" s="13" t="s">
        <v>30</v>
      </c>
      <c r="J1535" s="14" t="s">
        <v>5359</v>
      </c>
      <c r="K1535" s="15" t="s">
        <v>29</v>
      </c>
      <c r="L1535" s="15">
        <v>10.3604</v>
      </c>
      <c r="M1535" s="15">
        <v>15.563800000000001</v>
      </c>
      <c r="N1535" s="15">
        <v>0.58711199999999997</v>
      </c>
      <c r="O1535" s="15">
        <v>1.7794700000000001</v>
      </c>
      <c r="P1535" s="15">
        <v>2.3E-3</v>
      </c>
      <c r="Q1535" s="15">
        <v>1.3468600000000001E-2</v>
      </c>
      <c r="R1535" s="15" t="s">
        <v>30</v>
      </c>
      <c r="S1535" s="15">
        <v>1.30924855491329</v>
      </c>
      <c r="T1535" s="15">
        <v>0.38873901240951098</v>
      </c>
      <c r="U1535" s="15">
        <v>114</v>
      </c>
      <c r="V1535" s="15">
        <v>6.8473208289559899</v>
      </c>
      <c r="W1535" s="15">
        <v>6.27515550676912E-2</v>
      </c>
      <c r="X1535" s="15">
        <v>150</v>
      </c>
      <c r="Y1535" s="15">
        <v>7.23510392261249</v>
      </c>
      <c r="Z1535" s="15">
        <v>8.2327113062568597E-2</v>
      </c>
      <c r="AA1535" s="17" t="s">
        <v>5360</v>
      </c>
      <c r="AB1535" s="18">
        <v>95897</v>
      </c>
      <c r="AC1535" s="13" t="s">
        <v>116</v>
      </c>
      <c r="AD1535" s="13" t="s">
        <v>116</v>
      </c>
      <c r="AE1535" s="13">
        <v>1</v>
      </c>
      <c r="AF1535" s="13">
        <v>0</v>
      </c>
      <c r="AG1535" s="13">
        <v>0</v>
      </c>
      <c r="AH1535" s="13">
        <v>0</v>
      </c>
      <c r="AI1535" s="13" t="s">
        <v>116</v>
      </c>
      <c r="AJ1535" s="13">
        <v>0</v>
      </c>
      <c r="AK1535" s="13">
        <v>0</v>
      </c>
      <c r="AL1535" s="13" t="s">
        <v>116</v>
      </c>
    </row>
    <row r="1536" spans="1:38" x14ac:dyDescent="0.2">
      <c r="A1536" s="35" t="s">
        <v>7007</v>
      </c>
      <c r="B1536" s="13" t="s">
        <v>7008</v>
      </c>
      <c r="C1536" s="13" t="s">
        <v>7008</v>
      </c>
      <c r="D1536" s="13" t="s">
        <v>640</v>
      </c>
      <c r="E1536" s="15" t="s">
        <v>7009</v>
      </c>
      <c r="F1536" s="17" t="s">
        <v>7010</v>
      </c>
      <c r="G1536" s="13">
        <v>14.7262</v>
      </c>
      <c r="H1536" s="13">
        <v>6.5976600000000003</v>
      </c>
      <c r="I1536" s="13" t="s">
        <v>30</v>
      </c>
      <c r="J1536" s="14" t="s">
        <v>7011</v>
      </c>
      <c r="K1536" s="15" t="s">
        <v>29</v>
      </c>
      <c r="L1536" s="15">
        <v>0.67899100000000001</v>
      </c>
      <c r="M1536" s="15">
        <v>0.11454499999999999</v>
      </c>
      <c r="N1536" s="15">
        <v>-2.5674800000000002</v>
      </c>
      <c r="O1536" s="15">
        <v>-1.00499</v>
      </c>
      <c r="P1536" s="15">
        <v>0.18634999999999999</v>
      </c>
      <c r="Q1536" s="15">
        <v>0.381185</v>
      </c>
      <c r="R1536" s="15" t="s">
        <v>34</v>
      </c>
      <c r="S1536" s="15">
        <v>0.12136536030341299</v>
      </c>
      <c r="T1536" s="15">
        <v>-3.0425713837516399</v>
      </c>
      <c r="U1536" s="15">
        <v>264</v>
      </c>
      <c r="V1536" s="15">
        <v>7.9626408846565102</v>
      </c>
      <c r="W1536" s="15">
        <v>1.6522538329782298E-2</v>
      </c>
      <c r="X1536" s="15">
        <v>32</v>
      </c>
      <c r="Y1536" s="15">
        <v>5.0430406642958499</v>
      </c>
      <c r="Z1536" s="15">
        <v>2.0052638175209899E-3</v>
      </c>
      <c r="AA1536" s="17" t="s">
        <v>7012</v>
      </c>
      <c r="AB1536" s="18">
        <v>99784</v>
      </c>
      <c r="AC1536" s="13">
        <v>0.285493795275092</v>
      </c>
      <c r="AD1536" s="13">
        <v>0.53136942022116995</v>
      </c>
      <c r="AE1536" s="13">
        <v>1.7230769230769201</v>
      </c>
      <c r="AF1536" s="13">
        <v>0.78498710902915003</v>
      </c>
      <c r="AG1536" s="13">
        <v>64</v>
      </c>
      <c r="AH1536" s="13">
        <v>6.0223678130284499</v>
      </c>
      <c r="AI1536" s="13">
        <v>4.0105276350419798E-3</v>
      </c>
      <c r="AJ1536" s="13">
        <v>111</v>
      </c>
      <c r="AK1536" s="13">
        <v>6.8073549220576002</v>
      </c>
      <c r="AL1536" s="13">
        <v>6.95575886702594E-3</v>
      </c>
    </row>
    <row r="1537" spans="1:38" x14ac:dyDescent="0.2">
      <c r="A1537" s="35" t="s">
        <v>6218</v>
      </c>
      <c r="B1537" s="13" t="s">
        <v>6219</v>
      </c>
      <c r="C1537" s="35" t="s">
        <v>6219</v>
      </c>
      <c r="D1537" s="13" t="s">
        <v>640</v>
      </c>
      <c r="E1537" s="14"/>
      <c r="F1537" s="17"/>
      <c r="G1537" s="13">
        <v>34.365600000000001</v>
      </c>
      <c r="H1537" s="13">
        <v>1.4194199999999999</v>
      </c>
      <c r="I1537" s="13" t="s">
        <v>30</v>
      </c>
      <c r="J1537" s="13"/>
      <c r="K1537" s="13"/>
      <c r="L1537" s="13"/>
      <c r="M1537" s="13"/>
      <c r="N1537" s="13"/>
      <c r="O1537" s="13"/>
      <c r="P1537" s="13"/>
      <c r="Q1537" s="13"/>
      <c r="R1537" s="13"/>
      <c r="S1537" s="14"/>
      <c r="T1537" s="14"/>
      <c r="U1537" s="14"/>
      <c r="V1537" s="14"/>
      <c r="W1537" s="14"/>
      <c r="X1537" s="14"/>
      <c r="Y1537" s="14"/>
      <c r="AB1537" s="13"/>
      <c r="AC1537" s="13"/>
      <c r="AD1537" s="13"/>
      <c r="AE1537" s="13"/>
      <c r="AF1537" s="13"/>
      <c r="AG1537" s="13"/>
      <c r="AH1537" s="13"/>
      <c r="AI1537" s="13"/>
      <c r="AJ1537" s="13"/>
      <c r="AK1537" s="13"/>
    </row>
    <row r="1538" spans="1:38" x14ac:dyDescent="0.2">
      <c r="A1538" s="35" t="s">
        <v>7013</v>
      </c>
      <c r="B1538" s="13"/>
      <c r="C1538" s="35" t="s">
        <v>7014</v>
      </c>
      <c r="D1538" s="13"/>
      <c r="E1538" s="14"/>
      <c r="F1538" s="17"/>
      <c r="G1538" s="13">
        <v>0</v>
      </c>
      <c r="H1538" s="13">
        <v>0.23472100000000001</v>
      </c>
      <c r="I1538" s="13" t="s">
        <v>34</v>
      </c>
      <c r="J1538" s="13"/>
      <c r="K1538" s="13"/>
      <c r="L1538" s="13"/>
      <c r="M1538" s="13"/>
      <c r="N1538" s="13"/>
      <c r="O1538" s="13"/>
      <c r="P1538" s="13"/>
      <c r="Q1538" s="13"/>
      <c r="R1538" s="13"/>
      <c r="S1538" s="14"/>
      <c r="T1538" s="14"/>
      <c r="U1538" s="14"/>
      <c r="V1538" s="14"/>
      <c r="W1538" s="14"/>
      <c r="X1538" s="14"/>
      <c r="Y1538" s="14"/>
      <c r="AB1538" s="13"/>
      <c r="AC1538" s="13"/>
      <c r="AD1538" s="13"/>
      <c r="AE1538" s="13"/>
      <c r="AF1538" s="13"/>
      <c r="AG1538" s="13"/>
      <c r="AH1538" s="13"/>
      <c r="AI1538" s="13"/>
      <c r="AJ1538" s="13"/>
      <c r="AK1538" s="13"/>
    </row>
    <row r="1539" spans="1:38" x14ac:dyDescent="0.2">
      <c r="A1539" s="35" t="s">
        <v>7015</v>
      </c>
      <c r="B1539" s="13" t="s">
        <v>7016</v>
      </c>
      <c r="C1539" s="35" t="s">
        <v>7016</v>
      </c>
      <c r="D1539" s="13" t="s">
        <v>640</v>
      </c>
      <c r="E1539" s="15" t="s">
        <v>7017</v>
      </c>
      <c r="F1539" s="17" t="s">
        <v>7018</v>
      </c>
      <c r="G1539" s="13">
        <v>4.7331899999999996</v>
      </c>
      <c r="H1539" s="13">
        <v>4.2627499999999996</v>
      </c>
      <c r="I1539" s="13" t="s">
        <v>34</v>
      </c>
      <c r="J1539" s="14" t="s">
        <v>7019</v>
      </c>
      <c r="K1539" s="15" t="s">
        <v>29</v>
      </c>
      <c r="L1539" s="15">
        <v>10.6883</v>
      </c>
      <c r="M1539" s="15">
        <v>10.496700000000001</v>
      </c>
      <c r="N1539" s="15">
        <v>-2.60921E-2</v>
      </c>
      <c r="O1539" s="15">
        <v>-4.8959299999999997E-2</v>
      </c>
      <c r="P1539" s="15">
        <v>0.93440000000000001</v>
      </c>
      <c r="Q1539" s="15">
        <v>0.96431199999999995</v>
      </c>
      <c r="R1539" s="15" t="s">
        <v>34</v>
      </c>
      <c r="S1539" s="15">
        <v>1.0261011419249599</v>
      </c>
      <c r="T1539" s="15">
        <v>3.7172943188507397E-2</v>
      </c>
      <c r="U1539" s="15">
        <v>204</v>
      </c>
      <c r="V1539" s="15">
        <v>7.6787960944478</v>
      </c>
      <c r="W1539" s="15">
        <v>5.8565013853062002E-2</v>
      </c>
      <c r="X1539" s="15">
        <v>210</v>
      </c>
      <c r="Y1539" s="15">
        <v>7.7140195810221304</v>
      </c>
      <c r="Z1539" s="15">
        <v>6.0093627591478002E-2</v>
      </c>
      <c r="AA1539" s="17" t="s">
        <v>7020</v>
      </c>
      <c r="AB1539" s="18">
        <v>100000</v>
      </c>
      <c r="AC1539" s="13">
        <v>0.20593630281147199</v>
      </c>
      <c r="AD1539" s="13">
        <v>0.44897497942759401</v>
      </c>
      <c r="AE1539" s="13">
        <v>0.60875160875160905</v>
      </c>
      <c r="AF1539" s="13">
        <v>-0.71607441506831504</v>
      </c>
      <c r="AG1539" s="13">
        <v>776</v>
      </c>
      <c r="AH1539" s="13">
        <v>9.6017707884077108</v>
      </c>
      <c r="AI1539" s="13">
        <v>0.222413298939524</v>
      </c>
      <c r="AJ1539" s="13">
        <v>472</v>
      </c>
      <c r="AK1539" s="13">
        <v>8.8856963733393908</v>
      </c>
      <c r="AL1539" s="13">
        <v>0.13528231584981401</v>
      </c>
    </row>
    <row r="1540" spans="1:38" x14ac:dyDescent="0.2">
      <c r="A1540" s="35" t="s">
        <v>7021</v>
      </c>
      <c r="B1540" s="13" t="s">
        <v>7022</v>
      </c>
      <c r="C1540" s="13" t="s">
        <v>7023</v>
      </c>
      <c r="D1540" s="13" t="s">
        <v>640</v>
      </c>
      <c r="E1540" s="14"/>
      <c r="F1540" s="17"/>
      <c r="G1540" s="13">
        <v>40.442700000000002</v>
      </c>
      <c r="H1540" s="13">
        <v>4.2652999999999999</v>
      </c>
      <c r="I1540" s="13" t="s">
        <v>30</v>
      </c>
      <c r="J1540" s="13"/>
      <c r="K1540" s="13"/>
      <c r="L1540" s="13"/>
      <c r="M1540" s="13"/>
      <c r="N1540" s="13"/>
      <c r="O1540" s="13"/>
      <c r="P1540" s="13"/>
      <c r="Q1540" s="13"/>
      <c r="R1540" s="13"/>
      <c r="S1540" s="14"/>
      <c r="T1540" s="14"/>
      <c r="U1540" s="14"/>
      <c r="V1540" s="14"/>
      <c r="W1540" s="14"/>
      <c r="X1540" s="14"/>
      <c r="Y1540" s="14"/>
      <c r="AB1540" s="13"/>
      <c r="AC1540" s="13"/>
      <c r="AD1540" s="13"/>
      <c r="AE1540" s="13"/>
      <c r="AF1540" s="13"/>
      <c r="AG1540" s="13"/>
      <c r="AH1540" s="13"/>
      <c r="AI1540" s="13"/>
      <c r="AJ1540" s="13"/>
      <c r="AK1540" s="13"/>
    </row>
    <row r="1541" spans="1:38" x14ac:dyDescent="0.2">
      <c r="A1541" s="35" t="s">
        <v>6030</v>
      </c>
      <c r="B1541" s="13" t="s">
        <v>6031</v>
      </c>
      <c r="C1541" s="35" t="s">
        <v>6031</v>
      </c>
      <c r="D1541" s="13" t="s">
        <v>640</v>
      </c>
      <c r="E1541" s="15" t="s">
        <v>6032</v>
      </c>
      <c r="F1541" s="17" t="s">
        <v>6033</v>
      </c>
      <c r="G1541" s="13">
        <v>429.94200000000001</v>
      </c>
      <c r="H1541" s="13">
        <v>2.1267299999999998</v>
      </c>
      <c r="I1541" s="13" t="s">
        <v>30</v>
      </c>
      <c r="J1541" s="14" t="s">
        <v>6034</v>
      </c>
      <c r="K1541" s="15" t="s">
        <v>4448</v>
      </c>
      <c r="L1541" s="15">
        <v>0.21473900000000001</v>
      </c>
      <c r="M1541" s="15">
        <v>7.8704499999999997E-2</v>
      </c>
      <c r="N1541" s="15">
        <v>-1.4480599999999999</v>
      </c>
      <c r="O1541" s="15">
        <v>0</v>
      </c>
      <c r="P1541" s="15">
        <v>1</v>
      </c>
      <c r="Q1541" s="15">
        <v>1</v>
      </c>
      <c r="R1541" s="15" t="s">
        <v>34</v>
      </c>
      <c r="S1541" s="15">
        <v>0.90810810810810805</v>
      </c>
      <c r="T1541" s="15">
        <v>-0.13906403773755199</v>
      </c>
      <c r="U1541" s="15">
        <v>61</v>
      </c>
      <c r="V1541" s="15">
        <v>5.9217274942971203</v>
      </c>
      <c r="W1541" s="15">
        <v>3.1407468765099699E-3</v>
      </c>
      <c r="X1541" s="15">
        <v>55</v>
      </c>
      <c r="Y1541" s="15">
        <v>5.7947480407476899</v>
      </c>
      <c r="Z1541" s="15">
        <v>2.8473804100227801E-3</v>
      </c>
      <c r="AA1541" s="17" t="s">
        <v>6035</v>
      </c>
      <c r="AB1541" s="18">
        <v>99248</v>
      </c>
      <c r="AC1541" s="13">
        <v>0.30048241498390599</v>
      </c>
      <c r="AD1541" s="13">
        <v>0.54497583645169001</v>
      </c>
      <c r="AE1541" s="13">
        <v>1.5</v>
      </c>
      <c r="AF1541" s="13">
        <v>0.58496250072115596</v>
      </c>
      <c r="AG1541" s="13">
        <v>243</v>
      </c>
      <c r="AH1541" s="13">
        <v>7.9307373375628902</v>
      </c>
      <c r="AI1541" s="13">
        <v>1.25802443570097E-2</v>
      </c>
      <c r="AJ1541" s="13">
        <v>365</v>
      </c>
      <c r="AK1541" s="13">
        <v>8.5156998382840392</v>
      </c>
      <c r="AL1541" s="13">
        <v>1.8896251811969401E-2</v>
      </c>
    </row>
    <row r="1542" spans="1:38" x14ac:dyDescent="0.2">
      <c r="A1542" s="35" t="s">
        <v>7024</v>
      </c>
      <c r="B1542" s="13" t="s">
        <v>7025</v>
      </c>
      <c r="C1542" s="13" t="s">
        <v>7026</v>
      </c>
      <c r="D1542" s="13" t="s">
        <v>640</v>
      </c>
      <c r="E1542" s="14"/>
      <c r="F1542" s="17"/>
      <c r="G1542" s="13">
        <v>0.48461199999999999</v>
      </c>
      <c r="H1542" s="13">
        <v>0.104769</v>
      </c>
      <c r="I1542" s="13" t="s">
        <v>34</v>
      </c>
      <c r="J1542" s="13"/>
      <c r="K1542" s="13"/>
      <c r="L1542" s="13"/>
      <c r="M1542" s="13"/>
      <c r="N1542" s="13"/>
      <c r="O1542" s="13"/>
      <c r="P1542" s="13"/>
      <c r="Q1542" s="13"/>
      <c r="R1542" s="13"/>
      <c r="S1542" s="14"/>
      <c r="T1542" s="14"/>
      <c r="U1542" s="14"/>
      <c r="V1542" s="14"/>
      <c r="W1542" s="14"/>
      <c r="X1542" s="14"/>
      <c r="Y1542" s="14"/>
      <c r="AB1542" s="13"/>
      <c r="AC1542" s="13"/>
      <c r="AD1542" s="13"/>
      <c r="AE1542" s="13"/>
      <c r="AF1542" s="13"/>
      <c r="AG1542" s="13"/>
      <c r="AH1542" s="13"/>
      <c r="AI1542" s="13"/>
      <c r="AJ1542" s="13"/>
      <c r="AK1542" s="13"/>
    </row>
    <row r="1543" spans="1:38" x14ac:dyDescent="0.2">
      <c r="A1543" s="35" t="s">
        <v>5741</v>
      </c>
      <c r="B1543" s="13" t="s">
        <v>5742</v>
      </c>
      <c r="C1543" s="13" t="s">
        <v>5743</v>
      </c>
      <c r="D1543" s="13" t="s">
        <v>640</v>
      </c>
      <c r="E1543" s="15" t="s">
        <v>5744</v>
      </c>
      <c r="F1543" s="17" t="s">
        <v>5745</v>
      </c>
      <c r="G1543" s="13">
        <v>72.851699999999994</v>
      </c>
      <c r="H1543" s="13">
        <v>2.15015</v>
      </c>
      <c r="I1543" s="13" t="s">
        <v>30</v>
      </c>
      <c r="J1543" s="14" t="s">
        <v>5746</v>
      </c>
      <c r="K1543" s="15" t="s">
        <v>4448</v>
      </c>
      <c r="L1543" s="15">
        <v>0</v>
      </c>
      <c r="M1543" s="15">
        <v>0</v>
      </c>
      <c r="N1543" s="15">
        <v>0</v>
      </c>
      <c r="O1543" s="15">
        <v>0</v>
      </c>
      <c r="P1543" s="15">
        <v>1</v>
      </c>
      <c r="Q1543" s="15">
        <v>1</v>
      </c>
      <c r="R1543" s="15" t="s">
        <v>34</v>
      </c>
      <c r="S1543" s="15">
        <v>1.8181818181818199</v>
      </c>
      <c r="T1543" s="15">
        <v>0.86249647625006498</v>
      </c>
      <c r="U1543" s="15">
        <v>3</v>
      </c>
      <c r="V1543" s="15">
        <v>1.8306176987765601</v>
      </c>
      <c r="W1543" s="15">
        <v>3.6026299198414801E-4</v>
      </c>
      <c r="X1543" s="15">
        <v>6</v>
      </c>
      <c r="Y1543" s="15">
        <v>2.54311887335987</v>
      </c>
      <c r="Z1543" s="15">
        <v>7.6555885796631502E-4</v>
      </c>
      <c r="AA1543" s="17" t="s">
        <v>5747</v>
      </c>
      <c r="AB1543" s="18">
        <v>100000</v>
      </c>
      <c r="AC1543" s="13" t="s">
        <v>116</v>
      </c>
      <c r="AD1543" s="13" t="s">
        <v>116</v>
      </c>
      <c r="AE1543" s="13">
        <v>2.1111111111111098</v>
      </c>
      <c r="AF1543" s="13">
        <v>1.07800251200127</v>
      </c>
      <c r="AG1543" s="13">
        <v>8</v>
      </c>
      <c r="AH1543" s="13">
        <v>3.1699250014423099</v>
      </c>
      <c r="AI1543" s="13">
        <v>1.08078897595245E-3</v>
      </c>
      <c r="AJ1543" s="13">
        <v>18</v>
      </c>
      <c r="AK1543" s="13">
        <v>4.2479275134435897</v>
      </c>
      <c r="AL1543" s="13">
        <v>2.4317751958929999E-3</v>
      </c>
    </row>
    <row r="1544" spans="1:38" x14ac:dyDescent="0.2">
      <c r="A1544" s="35" t="s">
        <v>7027</v>
      </c>
      <c r="B1544" s="13" t="s">
        <v>7028</v>
      </c>
      <c r="C1544" s="35" t="s">
        <v>7028</v>
      </c>
      <c r="D1544" s="13" t="s">
        <v>640</v>
      </c>
      <c r="E1544" s="14"/>
      <c r="F1544" s="17"/>
      <c r="G1544" s="13">
        <v>74.422399999999996</v>
      </c>
      <c r="H1544" s="13">
        <v>8.4264200000000002</v>
      </c>
      <c r="I1544" s="13" t="s">
        <v>30</v>
      </c>
      <c r="J1544" s="13"/>
      <c r="K1544" s="13"/>
      <c r="L1544" s="13"/>
      <c r="M1544" s="13"/>
      <c r="N1544" s="13"/>
      <c r="O1544" s="13"/>
      <c r="P1544" s="13"/>
      <c r="Q1544" s="13"/>
      <c r="R1544" s="13"/>
      <c r="S1544" s="14"/>
      <c r="T1544" s="14"/>
      <c r="U1544" s="14"/>
      <c r="V1544" s="14"/>
      <c r="W1544" s="14"/>
      <c r="X1544" s="14"/>
      <c r="Y1544" s="14"/>
      <c r="AB1544" s="13"/>
      <c r="AC1544" s="13"/>
      <c r="AD1544" s="13"/>
      <c r="AE1544" s="13"/>
      <c r="AF1544" s="13"/>
      <c r="AG1544" s="13"/>
      <c r="AH1544" s="13"/>
      <c r="AI1544" s="13"/>
      <c r="AJ1544" s="13"/>
      <c r="AK1544" s="13"/>
    </row>
    <row r="1545" spans="1:38" x14ac:dyDescent="0.2">
      <c r="A1545" s="35" t="s">
        <v>7029</v>
      </c>
      <c r="B1545" s="13"/>
      <c r="C1545" s="35" t="s">
        <v>7030</v>
      </c>
      <c r="D1545" s="13"/>
      <c r="E1545" s="14"/>
      <c r="F1545" s="17"/>
      <c r="G1545" s="13">
        <v>0.13258200000000001</v>
      </c>
      <c r="H1545" s="13">
        <v>0.20431099999999999</v>
      </c>
      <c r="I1545" s="13" t="s">
        <v>34</v>
      </c>
      <c r="J1545" s="13"/>
      <c r="K1545" s="13"/>
      <c r="L1545" s="13"/>
      <c r="M1545" s="13"/>
      <c r="N1545" s="13"/>
      <c r="O1545" s="13"/>
      <c r="P1545" s="13"/>
      <c r="Q1545" s="13"/>
      <c r="R1545" s="13"/>
      <c r="S1545" s="14"/>
      <c r="T1545" s="14"/>
      <c r="U1545" s="14"/>
      <c r="V1545" s="14"/>
      <c r="W1545" s="14"/>
      <c r="X1545" s="14"/>
      <c r="Y1545" s="14"/>
      <c r="AB1545" s="13"/>
      <c r="AC1545" s="13"/>
      <c r="AD1545" s="13"/>
      <c r="AE1545" s="13"/>
      <c r="AF1545" s="13"/>
      <c r="AG1545" s="13"/>
      <c r="AH1545" s="13"/>
      <c r="AI1545" s="13"/>
      <c r="AJ1545" s="13"/>
      <c r="AK1545" s="13"/>
    </row>
    <row r="1546" spans="1:38" x14ac:dyDescent="0.2">
      <c r="A1546" s="35" t="s">
        <v>7031</v>
      </c>
      <c r="B1546" s="13" t="s">
        <v>7032</v>
      </c>
      <c r="C1546" s="35" t="s">
        <v>7033</v>
      </c>
      <c r="D1546" s="13" t="s">
        <v>640</v>
      </c>
      <c r="E1546" s="15" t="s">
        <v>7034</v>
      </c>
      <c r="F1546" s="17" t="s">
        <v>7035</v>
      </c>
      <c r="G1546" s="13">
        <v>92.153099999999995</v>
      </c>
      <c r="H1546" s="13">
        <v>93.937700000000007</v>
      </c>
      <c r="I1546" s="13" t="s">
        <v>34</v>
      </c>
      <c r="J1546" s="14" t="s">
        <v>7036</v>
      </c>
      <c r="K1546" s="15" t="s">
        <v>29</v>
      </c>
      <c r="L1546" s="15">
        <v>30.613299999999999</v>
      </c>
      <c r="M1546" s="15">
        <v>20.998100000000001</v>
      </c>
      <c r="N1546" s="15">
        <v>-0.54389500000000002</v>
      </c>
      <c r="O1546" s="15">
        <v>-0.91564900000000005</v>
      </c>
      <c r="P1546" s="15">
        <v>0.11244999999999999</v>
      </c>
      <c r="Q1546" s="15">
        <v>0.27989199999999997</v>
      </c>
      <c r="R1546" s="15" t="s">
        <v>34</v>
      </c>
      <c r="S1546" s="15">
        <v>0.67787470261697103</v>
      </c>
      <c r="T1546" s="15">
        <v>-0.56090946255577101</v>
      </c>
      <c r="U1546" s="15">
        <v>2102</v>
      </c>
      <c r="V1546" s="15">
        <v>11.037067840412501</v>
      </c>
      <c r="W1546" s="15">
        <v>0.32081616038263899</v>
      </c>
      <c r="X1546" s="15">
        <v>1425</v>
      </c>
      <c r="Y1546" s="15">
        <v>10.4304766136207</v>
      </c>
      <c r="Z1546" s="15">
        <v>0.2174731593141</v>
      </c>
      <c r="AA1546" s="17" t="s">
        <v>7037</v>
      </c>
      <c r="AB1546" s="18">
        <v>100000</v>
      </c>
      <c r="AC1546" s="21">
        <v>7.5292888720899298E-6</v>
      </c>
      <c r="AD1546" s="13">
        <v>1.3844679307299901E-4</v>
      </c>
      <c r="AE1546" s="13">
        <v>9.0187667560321696</v>
      </c>
      <c r="AF1546" s="13">
        <v>3.1729301699999102</v>
      </c>
      <c r="AG1546" s="13">
        <v>372</v>
      </c>
      <c r="AH1546" s="13">
        <v>8.5430318202552407</v>
      </c>
      <c r="AI1546" s="13">
        <v>5.6785223629980203E-2</v>
      </c>
      <c r="AJ1546" s="13">
        <v>3363</v>
      </c>
      <c r="AK1546" s="13">
        <v>11.715961990255099</v>
      </c>
      <c r="AL1546" s="13">
        <v>0.51335673942909499</v>
      </c>
    </row>
    <row r="1547" spans="1:38" x14ac:dyDescent="0.2">
      <c r="A1547" s="35" t="s">
        <v>5876</v>
      </c>
      <c r="B1547" s="13" t="s">
        <v>5877</v>
      </c>
      <c r="C1547" s="13" t="s">
        <v>5878</v>
      </c>
      <c r="D1547" s="13" t="s">
        <v>640</v>
      </c>
      <c r="E1547" s="15" t="s">
        <v>5879</v>
      </c>
      <c r="F1547" s="17" t="s">
        <v>7038</v>
      </c>
      <c r="G1547" s="13">
        <v>106.599</v>
      </c>
      <c r="H1547" s="13">
        <v>0.20940500000000001</v>
      </c>
      <c r="I1547" s="13" t="s">
        <v>30</v>
      </c>
      <c r="J1547" s="14" t="s">
        <v>5881</v>
      </c>
      <c r="K1547" s="15" t="s">
        <v>4448</v>
      </c>
      <c r="L1547" s="15">
        <v>7.6802899999999993E-2</v>
      </c>
      <c r="M1547" s="15">
        <v>2.5139100000000001E-2</v>
      </c>
      <c r="N1547" s="15">
        <v>-1.6112299999999999</v>
      </c>
      <c r="O1547" s="15">
        <v>0</v>
      </c>
      <c r="P1547" s="15">
        <v>1</v>
      </c>
      <c r="Q1547" s="15">
        <v>1</v>
      </c>
      <c r="R1547" s="15" t="s">
        <v>34</v>
      </c>
      <c r="S1547" s="15">
        <v>0.47058823529411797</v>
      </c>
      <c r="T1547" s="15">
        <v>-1.08746284125034</v>
      </c>
      <c r="U1547" s="15">
        <v>5</v>
      </c>
      <c r="V1547" s="15">
        <v>2.4972843654432202</v>
      </c>
      <c r="W1547" s="15">
        <v>2.3298385754701302E-3</v>
      </c>
      <c r="X1547" s="15">
        <v>2</v>
      </c>
      <c r="Y1547" s="15">
        <v>1.3899750004807701</v>
      </c>
      <c r="Z1547" s="15">
        <v>8.3208520552504597E-4</v>
      </c>
      <c r="AA1547" s="17" t="s">
        <v>5882</v>
      </c>
      <c r="AB1547" s="18">
        <v>99029</v>
      </c>
      <c r="AC1547" s="13" t="s">
        <v>116</v>
      </c>
      <c r="AD1547" s="13" t="s">
        <v>116</v>
      </c>
      <c r="AE1547" s="13">
        <v>1</v>
      </c>
      <c r="AF1547" s="13">
        <v>0</v>
      </c>
      <c r="AG1547" s="13">
        <v>0</v>
      </c>
      <c r="AH1547" s="13">
        <v>0</v>
      </c>
      <c r="AI1547" s="13" t="s">
        <v>116</v>
      </c>
      <c r="AJ1547" s="13">
        <v>0</v>
      </c>
      <c r="AK1547" s="13">
        <v>0</v>
      </c>
      <c r="AL1547" s="13" t="s">
        <v>116</v>
      </c>
    </row>
    <row r="1548" spans="1:38" x14ac:dyDescent="0.2">
      <c r="A1548" s="35" t="s">
        <v>6055</v>
      </c>
      <c r="B1548" s="13" t="s">
        <v>6056</v>
      </c>
      <c r="C1548" s="13" t="s">
        <v>6057</v>
      </c>
      <c r="D1548" s="13" t="s">
        <v>640</v>
      </c>
      <c r="E1548" s="15" t="s">
        <v>6058</v>
      </c>
      <c r="F1548" s="17" t="s">
        <v>7039</v>
      </c>
      <c r="G1548" s="13">
        <v>992.36900000000003</v>
      </c>
      <c r="H1548" s="13">
        <v>6.8364900000000004</v>
      </c>
      <c r="I1548" s="13" t="s">
        <v>30</v>
      </c>
      <c r="J1548" s="14" t="s">
        <v>6060</v>
      </c>
      <c r="K1548" s="15" t="s">
        <v>29</v>
      </c>
      <c r="L1548" s="15">
        <v>0.30740699999999999</v>
      </c>
      <c r="M1548" s="15">
        <v>0.82397699999999996</v>
      </c>
      <c r="N1548" s="15">
        <v>1.4224600000000001</v>
      </c>
      <c r="O1548" s="15">
        <v>2.1224500000000002</v>
      </c>
      <c r="P1548" s="15">
        <v>1.0499999999999999E-3</v>
      </c>
      <c r="Q1548" s="15">
        <v>6.9289800000000004E-3</v>
      </c>
      <c r="R1548" s="15" t="s">
        <v>30</v>
      </c>
      <c r="S1548" s="15">
        <v>1.8902439024390201</v>
      </c>
      <c r="T1548" s="15">
        <v>0.91857240065615398</v>
      </c>
      <c r="U1548" s="15">
        <v>26</v>
      </c>
      <c r="V1548" s="15">
        <v>4.7406800526216104</v>
      </c>
      <c r="W1548" s="15">
        <v>2.0555251996981802E-3</v>
      </c>
      <c r="X1548" s="15">
        <v>51</v>
      </c>
      <c r="Y1548" s="15">
        <v>5.6824030449884999</v>
      </c>
      <c r="Z1548" s="15">
        <v>3.9549345614445898E-3</v>
      </c>
      <c r="AA1548" s="17" t="s">
        <v>6061</v>
      </c>
      <c r="AB1548" s="18">
        <v>100000</v>
      </c>
      <c r="AC1548" s="13">
        <v>0.68805714606646995</v>
      </c>
      <c r="AD1548" s="13">
        <v>0.83328054558852305</v>
      </c>
      <c r="AE1548" s="13">
        <v>1.1702127659574499</v>
      </c>
      <c r="AF1548" s="13">
        <v>0.226770861847022</v>
      </c>
      <c r="AG1548" s="13">
        <v>140</v>
      </c>
      <c r="AH1548" s="13">
        <v>7.1395513523987901</v>
      </c>
      <c r="AI1548" s="13">
        <v>1.0928108656623199E-2</v>
      </c>
      <c r="AJ1548" s="13">
        <v>164</v>
      </c>
      <c r="AK1548" s="13">
        <v>7.3663222142458196</v>
      </c>
      <c r="AL1548" s="13">
        <v>1.28014987120443E-2</v>
      </c>
    </row>
    <row r="1549" spans="1:38" x14ac:dyDescent="0.2">
      <c r="A1549" s="35" t="s">
        <v>5807</v>
      </c>
      <c r="B1549" s="13" t="s">
        <v>5808</v>
      </c>
      <c r="C1549" s="35" t="s">
        <v>5808</v>
      </c>
      <c r="D1549" s="13" t="s">
        <v>640</v>
      </c>
      <c r="E1549" s="15" t="s">
        <v>5809</v>
      </c>
      <c r="F1549" s="17" t="s">
        <v>5810</v>
      </c>
      <c r="G1549" s="13">
        <v>31.262699999999999</v>
      </c>
      <c r="H1549" s="13">
        <v>0.79536499999999999</v>
      </c>
      <c r="I1549" s="13" t="s">
        <v>30</v>
      </c>
      <c r="J1549" s="14" t="s">
        <v>5811</v>
      </c>
      <c r="K1549" s="15" t="s">
        <v>4448</v>
      </c>
      <c r="L1549" s="15">
        <v>1.5338600000000001E-2</v>
      </c>
      <c r="M1549" s="15">
        <v>3.31382E-2</v>
      </c>
      <c r="N1549" s="15">
        <v>1.1113299999999999</v>
      </c>
      <c r="O1549" s="15">
        <v>0</v>
      </c>
      <c r="P1549" s="15">
        <v>1</v>
      </c>
      <c r="Q1549" s="15">
        <v>1</v>
      </c>
      <c r="R1549" s="15" t="s">
        <v>34</v>
      </c>
      <c r="S1549" s="15">
        <v>1.28571428571429</v>
      </c>
      <c r="T1549" s="15">
        <v>0.36257007938470798</v>
      </c>
      <c r="U1549" s="15">
        <v>1</v>
      </c>
      <c r="V1549" s="15">
        <v>1.0566416671474399</v>
      </c>
      <c r="W1549" s="15">
        <v>6.5263501386849396E-4</v>
      </c>
      <c r="X1549" s="15">
        <v>2</v>
      </c>
      <c r="Y1549" s="15">
        <v>1.3022968652028399</v>
      </c>
      <c r="Z1549" s="15">
        <v>9.7895252080274094E-4</v>
      </c>
      <c r="AA1549" s="17" t="s">
        <v>5812</v>
      </c>
      <c r="AB1549" s="18">
        <v>96681</v>
      </c>
      <c r="AC1549" s="13" t="s">
        <v>116</v>
      </c>
      <c r="AD1549" s="13" t="s">
        <v>116</v>
      </c>
      <c r="AE1549" s="13">
        <v>2</v>
      </c>
      <c r="AF1549" s="13">
        <v>1</v>
      </c>
      <c r="AG1549" s="13">
        <v>0</v>
      </c>
      <c r="AH1549" s="13">
        <v>0</v>
      </c>
      <c r="AI1549" s="13">
        <v>0</v>
      </c>
      <c r="AJ1549" s="13">
        <v>1</v>
      </c>
      <c r="AK1549" s="13">
        <v>1</v>
      </c>
      <c r="AL1549" s="13">
        <v>4.8947626040137101E-4</v>
      </c>
    </row>
    <row r="1550" spans="1:38" x14ac:dyDescent="0.2">
      <c r="A1550" s="35" t="s">
        <v>4746</v>
      </c>
      <c r="B1550" s="13" t="s">
        <v>4747</v>
      </c>
      <c r="C1550" s="13" t="s">
        <v>4748</v>
      </c>
      <c r="D1550" s="13" t="s">
        <v>37</v>
      </c>
      <c r="E1550" s="13" t="s">
        <v>4749</v>
      </c>
      <c r="F1550" s="14" t="s">
        <v>4750</v>
      </c>
      <c r="G1550" s="13">
        <v>1202.52</v>
      </c>
      <c r="H1550" s="13">
        <v>9.4712399999999999</v>
      </c>
      <c r="I1550" s="13" t="s">
        <v>30</v>
      </c>
      <c r="J1550" s="14" t="s">
        <v>6076</v>
      </c>
      <c r="K1550" s="15" t="s">
        <v>29</v>
      </c>
      <c r="L1550" s="15">
        <v>28.253299999999999</v>
      </c>
      <c r="M1550" s="15">
        <v>119.626</v>
      </c>
      <c r="N1550" s="15">
        <v>2.0820400000000001</v>
      </c>
      <c r="O1550" s="15">
        <v>5.7573600000000003</v>
      </c>
      <c r="P1550" s="16">
        <v>5.0000000000000002E-5</v>
      </c>
      <c r="Q1550" s="15">
        <v>4.45332E-4</v>
      </c>
      <c r="R1550" s="15" t="s">
        <v>30</v>
      </c>
      <c r="S1550" s="15">
        <v>5.0115722266560203</v>
      </c>
      <c r="T1550" s="15">
        <v>2.3252632756294198</v>
      </c>
      <c r="U1550" s="15">
        <v>835</v>
      </c>
      <c r="V1550" s="15">
        <v>9.6930489354265692</v>
      </c>
      <c r="W1550" s="15">
        <v>3.9497533374312402E-2</v>
      </c>
      <c r="X1550" s="15">
        <v>4186</v>
      </c>
      <c r="Y1550" s="15">
        <v>12.0315757331665</v>
      </c>
      <c r="Z1550" s="15">
        <v>0.19794474128012399</v>
      </c>
      <c r="AA1550" s="17" t="s">
        <v>4752</v>
      </c>
      <c r="AB1550" s="18">
        <v>100000</v>
      </c>
      <c r="AC1550" s="21">
        <v>4.3058405737975903E-9</v>
      </c>
      <c r="AD1550" s="21">
        <v>1.6605049548434001E-7</v>
      </c>
      <c r="AE1550" s="13">
        <v>26.588888888888899</v>
      </c>
      <c r="AF1550" s="13">
        <v>4.7327515852088204</v>
      </c>
      <c r="AG1550" s="13">
        <v>89</v>
      </c>
      <c r="AH1550" s="13">
        <v>6.4918530963296703</v>
      </c>
      <c r="AI1550" s="13">
        <v>4.2082367960660097E-3</v>
      </c>
      <c r="AJ1550" s="13">
        <v>2392</v>
      </c>
      <c r="AK1550" s="13">
        <v>11.2246046815385</v>
      </c>
      <c r="AL1550" s="13">
        <v>0.11310227433921199</v>
      </c>
    </row>
    <row r="1551" spans="1:38" x14ac:dyDescent="0.2">
      <c r="A1551" s="35" t="s">
        <v>7040</v>
      </c>
      <c r="B1551" s="13" t="s">
        <v>7041</v>
      </c>
      <c r="C1551" s="13" t="s">
        <v>7042</v>
      </c>
      <c r="D1551" s="13" t="s">
        <v>640</v>
      </c>
      <c r="E1551" s="15" t="s">
        <v>7043</v>
      </c>
      <c r="F1551" s="17" t="s">
        <v>7044</v>
      </c>
      <c r="G1551" s="13">
        <v>55.5486</v>
      </c>
      <c r="H1551" s="13">
        <v>36.660299999999999</v>
      </c>
      <c r="I1551" s="13" t="s">
        <v>30</v>
      </c>
      <c r="J1551" s="14" t="s">
        <v>7045</v>
      </c>
      <c r="K1551" s="15" t="s">
        <v>29</v>
      </c>
      <c r="L1551" s="15">
        <v>0.83097299999999996</v>
      </c>
      <c r="M1551" s="15">
        <v>1.0533399999999999</v>
      </c>
      <c r="N1551" s="15">
        <v>0.34210400000000002</v>
      </c>
      <c r="O1551" s="15">
        <v>0.23567399999999999</v>
      </c>
      <c r="P1551" s="15">
        <v>0.68210000000000004</v>
      </c>
      <c r="Q1551" s="15">
        <v>0.82315799999999995</v>
      </c>
      <c r="R1551" s="15" t="s">
        <v>34</v>
      </c>
      <c r="S1551" s="12">
        <v>1.4017410228509199</v>
      </c>
      <c r="T1551" s="12">
        <v>0.48721983040353301</v>
      </c>
      <c r="U1551" s="12">
        <v>4595</v>
      </c>
      <c r="V1551" s="12">
        <v>12.165530561673499</v>
      </c>
      <c r="W1551" s="12">
        <v>0.20419499622272599</v>
      </c>
      <c r="X1551" s="12">
        <v>6441</v>
      </c>
      <c r="Y1551" s="12">
        <v>12.647555597214</v>
      </c>
      <c r="Z1551" s="12">
        <v>0.28622850286628398</v>
      </c>
      <c r="AA1551" s="17" t="s">
        <v>7046</v>
      </c>
      <c r="AB1551" s="18">
        <v>98925</v>
      </c>
      <c r="AC1551" s="13">
        <v>0.51603688388182301</v>
      </c>
      <c r="AD1551" s="13">
        <v>0.71681525096291299</v>
      </c>
      <c r="AE1551" s="13">
        <v>1.2187327823691501</v>
      </c>
      <c r="AF1551" s="13">
        <v>0.285381837351594</v>
      </c>
      <c r="AG1551" s="13">
        <v>3629</v>
      </c>
      <c r="AH1551" s="13">
        <v>11.8257538328831</v>
      </c>
      <c r="AI1551" s="13">
        <v>0.16126738657067899</v>
      </c>
      <c r="AJ1551" s="13">
        <v>4423</v>
      </c>
      <c r="AK1551" s="13">
        <v>12.111135670234701</v>
      </c>
      <c r="AL1551" s="13">
        <v>0.19655157090165801</v>
      </c>
    </row>
    <row r="1552" spans="1:38" x14ac:dyDescent="0.2">
      <c r="A1552" s="35" t="s">
        <v>7047</v>
      </c>
      <c r="B1552" s="13" t="s">
        <v>7048</v>
      </c>
      <c r="C1552" s="35" t="s">
        <v>7048</v>
      </c>
      <c r="D1552" s="13" t="s">
        <v>640</v>
      </c>
      <c r="E1552" s="14"/>
      <c r="F1552" s="17"/>
      <c r="G1552" s="13">
        <v>31.162800000000001</v>
      </c>
      <c r="H1552" s="13">
        <v>13.634600000000001</v>
      </c>
      <c r="I1552" s="13" t="s">
        <v>30</v>
      </c>
      <c r="J1552" s="13"/>
      <c r="K1552" s="13"/>
      <c r="L1552" s="13"/>
      <c r="M1552" s="13"/>
      <c r="N1552" s="13"/>
      <c r="O1552" s="13"/>
      <c r="P1552" s="13"/>
      <c r="Q1552" s="13"/>
      <c r="R1552" s="13"/>
      <c r="S1552" s="14"/>
      <c r="T1552" s="14"/>
      <c r="U1552" s="14"/>
      <c r="V1552" s="14"/>
      <c r="W1552" s="14"/>
      <c r="X1552" s="14"/>
      <c r="Y1552" s="14"/>
      <c r="AB1552" s="13"/>
      <c r="AC1552" s="13"/>
      <c r="AD1552" s="13"/>
      <c r="AE1552" s="13"/>
      <c r="AF1552" s="13"/>
      <c r="AG1552" s="13"/>
      <c r="AH1552" s="13"/>
      <c r="AI1552" s="13"/>
      <c r="AJ1552" s="13"/>
      <c r="AK1552" s="13"/>
    </row>
    <row r="1553" spans="1:38" x14ac:dyDescent="0.2">
      <c r="A1553" s="35" t="s">
        <v>6123</v>
      </c>
      <c r="B1553" s="13" t="s">
        <v>6124</v>
      </c>
      <c r="C1553" s="35" t="s">
        <v>7049</v>
      </c>
      <c r="D1553" s="13" t="s">
        <v>266</v>
      </c>
      <c r="E1553" s="15" t="s">
        <v>6125</v>
      </c>
      <c r="F1553" s="17" t="s">
        <v>6126</v>
      </c>
      <c r="G1553" s="13">
        <v>85.129199999999997</v>
      </c>
      <c r="H1553" s="13">
        <v>7.4935200000000002</v>
      </c>
      <c r="I1553" s="13" t="s">
        <v>30</v>
      </c>
      <c r="J1553" s="14" t="s">
        <v>6127</v>
      </c>
      <c r="K1553" s="15" t="s">
        <v>29</v>
      </c>
      <c r="L1553" s="15">
        <v>17.5322</v>
      </c>
      <c r="M1553" s="15">
        <v>73.2607</v>
      </c>
      <c r="N1553" s="15">
        <v>2.0630299999999999</v>
      </c>
      <c r="O1553" s="15">
        <v>8.0887200000000004</v>
      </c>
      <c r="P1553" s="16">
        <v>5.0000000000000002E-5</v>
      </c>
      <c r="Q1553" s="15">
        <v>4.45332E-4</v>
      </c>
      <c r="R1553" s="15" t="s">
        <v>30</v>
      </c>
      <c r="S1553" s="15">
        <v>3.95700080623488</v>
      </c>
      <c r="T1553" s="15">
        <v>1.98440735925829</v>
      </c>
      <c r="U1553" s="15">
        <v>1240</v>
      </c>
      <c r="V1553" s="15">
        <v>10.277169941336201</v>
      </c>
      <c r="W1553" s="15">
        <v>0.16406525573192199</v>
      </c>
      <c r="X1553" s="15">
        <v>4908</v>
      </c>
      <c r="Y1553" s="15">
        <v>12.259961265810301</v>
      </c>
      <c r="Z1553" s="15">
        <v>0.64920634920634901</v>
      </c>
      <c r="AA1553" s="17" t="s">
        <v>6128</v>
      </c>
      <c r="AB1553" s="18">
        <v>100000</v>
      </c>
      <c r="AC1553" s="13"/>
      <c r="AD1553" s="13"/>
      <c r="AE1553" s="13"/>
      <c r="AF1553" s="13"/>
      <c r="AG1553" s="13"/>
      <c r="AH1553" s="13"/>
      <c r="AI1553" s="13"/>
      <c r="AJ1553" s="13"/>
      <c r="AK1553" s="13"/>
      <c r="AL1553" s="13"/>
    </row>
    <row r="1554" spans="1:38" x14ac:dyDescent="0.2">
      <c r="A1554" s="35" t="s">
        <v>5488</v>
      </c>
      <c r="B1554" s="13" t="s">
        <v>5489</v>
      </c>
      <c r="C1554" s="13" t="s">
        <v>7050</v>
      </c>
      <c r="D1554" s="13" t="s">
        <v>640</v>
      </c>
      <c r="E1554" s="14"/>
      <c r="F1554" s="17"/>
      <c r="G1554" s="13">
        <v>33.542400000000001</v>
      </c>
      <c r="H1554" s="13">
        <v>1.03857</v>
      </c>
      <c r="I1554" s="13" t="s">
        <v>30</v>
      </c>
      <c r="J1554" s="13"/>
      <c r="K1554" s="13"/>
      <c r="L1554" s="13"/>
      <c r="M1554" s="13"/>
      <c r="N1554" s="13"/>
      <c r="O1554" s="13"/>
      <c r="P1554" s="13"/>
      <c r="Q1554" s="13"/>
      <c r="R1554" s="13"/>
      <c r="S1554" s="14"/>
      <c r="T1554" s="14"/>
      <c r="U1554" s="14"/>
      <c r="V1554" s="14"/>
      <c r="W1554" s="14"/>
      <c r="X1554" s="14"/>
      <c r="Y1554" s="14"/>
      <c r="AB1554" s="13"/>
      <c r="AC1554" s="13"/>
      <c r="AD1554" s="13"/>
      <c r="AE1554" s="13"/>
      <c r="AF1554" s="13"/>
      <c r="AG1554" s="13"/>
      <c r="AH1554" s="13"/>
      <c r="AI1554" s="13"/>
      <c r="AJ1554" s="13"/>
      <c r="AK1554" s="13"/>
    </row>
    <row r="1555" spans="1:38" x14ac:dyDescent="0.2">
      <c r="A1555" s="35" t="s">
        <v>5491</v>
      </c>
      <c r="B1555" s="13" t="s">
        <v>5492</v>
      </c>
      <c r="C1555" s="13" t="s">
        <v>7051</v>
      </c>
      <c r="D1555" s="13" t="s">
        <v>640</v>
      </c>
      <c r="E1555" s="14"/>
      <c r="F1555" s="17"/>
      <c r="G1555" s="13">
        <v>1.10643</v>
      </c>
      <c r="H1555" s="13">
        <v>0</v>
      </c>
      <c r="I1555" s="13" t="s">
        <v>30</v>
      </c>
      <c r="J1555" s="13"/>
      <c r="K1555" s="13"/>
      <c r="L1555" s="13"/>
      <c r="M1555" s="13"/>
      <c r="N1555" s="13"/>
      <c r="O1555" s="13"/>
      <c r="P1555" s="13"/>
      <c r="Q1555" s="13"/>
      <c r="R1555" s="13"/>
      <c r="S1555" s="14"/>
      <c r="T1555" s="14"/>
      <c r="U1555" s="14"/>
      <c r="V1555" s="14"/>
      <c r="W1555" s="14"/>
      <c r="X1555" s="14"/>
      <c r="Y1555" s="14"/>
      <c r="AB1555" s="13"/>
      <c r="AC1555" s="13"/>
      <c r="AD1555" s="13"/>
      <c r="AE1555" s="13"/>
      <c r="AF1555" s="13"/>
      <c r="AG1555" s="13"/>
      <c r="AH1555" s="13"/>
      <c r="AI1555" s="13"/>
      <c r="AJ1555" s="13"/>
      <c r="AK1555" s="13"/>
    </row>
    <row r="1556" spans="1:38" x14ac:dyDescent="0.2">
      <c r="A1556" s="35" t="s">
        <v>7052</v>
      </c>
      <c r="B1556" s="13" t="s">
        <v>7053</v>
      </c>
      <c r="C1556" s="35" t="s">
        <v>7053</v>
      </c>
      <c r="D1556" s="13" t="s">
        <v>580</v>
      </c>
      <c r="E1556" s="14"/>
      <c r="F1556" s="17"/>
      <c r="G1556" s="13">
        <v>40.649000000000001</v>
      </c>
      <c r="H1556" s="13">
        <v>8.8841599999999996</v>
      </c>
      <c r="I1556" s="13" t="s">
        <v>30</v>
      </c>
      <c r="J1556" s="13"/>
      <c r="K1556" s="13"/>
      <c r="L1556" s="13"/>
      <c r="M1556" s="13"/>
      <c r="N1556" s="13"/>
      <c r="O1556" s="13"/>
      <c r="P1556" s="13"/>
      <c r="Q1556" s="13"/>
      <c r="R1556" s="13"/>
      <c r="S1556" s="14"/>
      <c r="T1556" s="14"/>
      <c r="U1556" s="14"/>
      <c r="V1556" s="14"/>
      <c r="W1556" s="14"/>
      <c r="X1556" s="14"/>
      <c r="Y1556" s="14"/>
      <c r="AB1556" s="13"/>
      <c r="AC1556" s="13"/>
      <c r="AD1556" s="13"/>
      <c r="AE1556" s="13"/>
      <c r="AF1556" s="13"/>
      <c r="AG1556" s="13"/>
      <c r="AH1556" s="13"/>
      <c r="AI1556" s="13"/>
      <c r="AJ1556" s="13"/>
      <c r="AK1556" s="13"/>
    </row>
    <row r="1557" spans="1:38" x14ac:dyDescent="0.2">
      <c r="A1557" s="35" t="s">
        <v>7054</v>
      </c>
      <c r="B1557" s="13" t="s">
        <v>7055</v>
      </c>
      <c r="C1557" s="13" t="s">
        <v>7056</v>
      </c>
      <c r="D1557" s="13" t="s">
        <v>640</v>
      </c>
      <c r="E1557" s="14"/>
      <c r="F1557" s="17"/>
      <c r="G1557" s="13">
        <v>0</v>
      </c>
      <c r="H1557" s="13">
        <v>0</v>
      </c>
      <c r="I1557" s="13" t="s">
        <v>34</v>
      </c>
      <c r="J1557" s="13"/>
      <c r="K1557" s="13"/>
      <c r="L1557" s="13"/>
      <c r="M1557" s="13"/>
      <c r="N1557" s="13"/>
      <c r="O1557" s="13"/>
      <c r="P1557" s="13"/>
      <c r="Q1557" s="13"/>
      <c r="R1557" s="13"/>
      <c r="S1557" s="14"/>
      <c r="T1557" s="14"/>
      <c r="U1557" s="14"/>
      <c r="V1557" s="14"/>
      <c r="W1557" s="14"/>
      <c r="X1557" s="14"/>
      <c r="Y1557" s="14"/>
      <c r="AB1557" s="13"/>
      <c r="AC1557" s="13"/>
      <c r="AD1557" s="13"/>
      <c r="AE1557" s="13"/>
      <c r="AF1557" s="13"/>
      <c r="AG1557" s="13"/>
      <c r="AH1557" s="13"/>
      <c r="AI1557" s="13"/>
      <c r="AJ1557" s="13"/>
      <c r="AK1557" s="13"/>
    </row>
    <row r="1558" spans="1:38" x14ac:dyDescent="0.2">
      <c r="A1558" s="35" t="s">
        <v>7057</v>
      </c>
      <c r="B1558" s="13" t="s">
        <v>7058</v>
      </c>
      <c r="C1558" s="35" t="s">
        <v>7058</v>
      </c>
      <c r="D1558" s="13" t="s">
        <v>640</v>
      </c>
      <c r="E1558" s="14"/>
      <c r="F1558" s="17"/>
      <c r="G1558" s="13">
        <v>0.31485099999999999</v>
      </c>
      <c r="H1558" s="13">
        <v>0.104257</v>
      </c>
      <c r="I1558" s="13" t="s">
        <v>34</v>
      </c>
      <c r="J1558" s="13"/>
      <c r="K1558" s="13"/>
      <c r="L1558" s="13"/>
      <c r="M1558" s="13"/>
      <c r="N1558" s="13"/>
      <c r="O1558" s="13"/>
      <c r="P1558" s="13"/>
      <c r="Q1558" s="13"/>
      <c r="R1558" s="13"/>
      <c r="S1558" s="14"/>
      <c r="T1558" s="14"/>
      <c r="U1558" s="14"/>
      <c r="V1558" s="14"/>
      <c r="W1558" s="14"/>
      <c r="X1558" s="14"/>
      <c r="Y1558" s="14"/>
      <c r="AB1558" s="13"/>
      <c r="AC1558" s="13"/>
      <c r="AD1558" s="13"/>
      <c r="AE1558" s="13"/>
      <c r="AF1558" s="13"/>
      <c r="AG1558" s="13"/>
      <c r="AH1558" s="13"/>
      <c r="AI1558" s="13"/>
      <c r="AJ1558" s="13"/>
      <c r="AK1558" s="13"/>
    </row>
    <row r="1559" spans="1:38" x14ac:dyDescent="0.2">
      <c r="A1559" s="35" t="s">
        <v>7059</v>
      </c>
      <c r="B1559" s="13" t="s">
        <v>7060</v>
      </c>
      <c r="C1559" s="35" t="s">
        <v>7060</v>
      </c>
      <c r="D1559" s="13" t="s">
        <v>640</v>
      </c>
      <c r="E1559" s="13" t="s">
        <v>7061</v>
      </c>
      <c r="F1559" s="19" t="s">
        <v>7062</v>
      </c>
      <c r="G1559" s="13">
        <v>50.117899999999999</v>
      </c>
      <c r="H1559" s="13">
        <v>5.3605900000000002</v>
      </c>
      <c r="I1559" s="13" t="s">
        <v>30</v>
      </c>
      <c r="J1559" s="17" t="s">
        <v>7063</v>
      </c>
      <c r="K1559" s="13" t="s">
        <v>29</v>
      </c>
      <c r="L1559" s="13">
        <v>7.9476199999999997</v>
      </c>
      <c r="M1559" s="13">
        <v>14.0284</v>
      </c>
      <c r="N1559" s="13">
        <v>0.81976099999999996</v>
      </c>
      <c r="O1559" s="13">
        <v>1.22407</v>
      </c>
      <c r="P1559" s="13">
        <v>3.6450000000000003E-2</v>
      </c>
      <c r="Q1559" s="13">
        <v>0.123547</v>
      </c>
      <c r="R1559" s="13" t="s">
        <v>34</v>
      </c>
      <c r="S1559" s="12">
        <v>2.0515463917525798</v>
      </c>
      <c r="T1559" s="12">
        <v>1.0367117783565201</v>
      </c>
      <c r="U1559" s="12">
        <v>711</v>
      </c>
      <c r="V1559" s="12">
        <v>9.4699407805682299</v>
      </c>
      <c r="W1559" s="12">
        <v>0.12826060824618299</v>
      </c>
      <c r="X1559" s="12">
        <v>1459</v>
      </c>
      <c r="Y1559" s="12">
        <v>10.511360211509199</v>
      </c>
      <c r="Z1559" s="12">
        <v>0.26313258805144801</v>
      </c>
      <c r="AA1559" s="17" t="s">
        <v>7064</v>
      </c>
      <c r="AB1559" s="24">
        <v>100</v>
      </c>
      <c r="AC1559" s="13">
        <v>0.85294717469713</v>
      </c>
      <c r="AD1559" s="13">
        <v>0.92949291420189795</v>
      </c>
      <c r="AE1559" s="13">
        <v>1.0562015503876001</v>
      </c>
      <c r="AF1559" s="13">
        <v>7.88851642410347E-2</v>
      </c>
      <c r="AG1559" s="13">
        <v>515</v>
      </c>
      <c r="AH1559" s="13">
        <v>9.0112272554232504</v>
      </c>
      <c r="AI1559" s="13">
        <v>9.2859718716191794E-2</v>
      </c>
      <c r="AJ1559" s="13">
        <v>544</v>
      </c>
      <c r="AK1559" s="13">
        <v>9.0901124196642904</v>
      </c>
      <c r="AL1559" s="13">
        <v>9.8088712585647303E-2</v>
      </c>
    </row>
    <row r="1560" spans="1:38" x14ac:dyDescent="0.2">
      <c r="A1560" s="35" t="s">
        <v>7065</v>
      </c>
      <c r="B1560" s="13" t="s">
        <v>7066</v>
      </c>
      <c r="C1560" s="35" t="s">
        <v>7066</v>
      </c>
      <c r="D1560" s="13" t="s">
        <v>640</v>
      </c>
      <c r="E1560" s="15" t="s">
        <v>7067</v>
      </c>
      <c r="F1560" s="17" t="s">
        <v>7068</v>
      </c>
      <c r="G1560" s="13">
        <v>74.277000000000001</v>
      </c>
      <c r="H1560" s="13">
        <v>24.9162</v>
      </c>
      <c r="I1560" s="13" t="s">
        <v>30</v>
      </c>
      <c r="J1560" s="14" t="s">
        <v>7069</v>
      </c>
      <c r="K1560" s="15" t="s">
        <v>29</v>
      </c>
      <c r="L1560" s="15">
        <v>24.1</v>
      </c>
      <c r="M1560" s="15">
        <v>27.6708</v>
      </c>
      <c r="N1560" s="15">
        <v>0.19933200000000001</v>
      </c>
      <c r="O1560" s="15">
        <v>0.73616800000000004</v>
      </c>
      <c r="P1560" s="15">
        <v>0.20300000000000001</v>
      </c>
      <c r="Q1560" s="15">
        <v>0.40206700000000001</v>
      </c>
      <c r="R1560" s="15" t="s">
        <v>34</v>
      </c>
      <c r="S1560" s="15">
        <v>1.28990267639903</v>
      </c>
      <c r="T1560" s="15">
        <v>0.36726221791730601</v>
      </c>
      <c r="U1560" s="15">
        <v>2740</v>
      </c>
      <c r="V1560" s="15">
        <v>11.4162389573572</v>
      </c>
      <c r="W1560" s="15">
        <v>0.83638583638583597</v>
      </c>
      <c r="X1560" s="15">
        <v>3534</v>
      </c>
      <c r="Y1560" s="15">
        <v>11.7874022968382</v>
      </c>
      <c r="Z1560" s="15">
        <v>1.07885632885633</v>
      </c>
      <c r="AA1560" s="17" t="s">
        <v>7070</v>
      </c>
      <c r="AB1560" s="18">
        <v>100000</v>
      </c>
      <c r="AC1560" s="13">
        <v>0.11889387573846601</v>
      </c>
      <c r="AD1560" s="13">
        <v>0.33301639736245398</v>
      </c>
      <c r="AE1560" s="13">
        <v>1.8846846846846801</v>
      </c>
      <c r="AF1560" s="13">
        <v>0.91432317500947302</v>
      </c>
      <c r="AG1560" s="13">
        <v>1109</v>
      </c>
      <c r="AH1560" s="13">
        <v>10.116343961237501</v>
      </c>
      <c r="AI1560" s="13">
        <v>0.33852258852258899</v>
      </c>
      <c r="AJ1560" s="13">
        <v>2091</v>
      </c>
      <c r="AK1560" s="13">
        <v>11.030667136246899</v>
      </c>
      <c r="AL1560" s="13">
        <v>0.63827838827838801</v>
      </c>
    </row>
    <row r="1561" spans="1:38" x14ac:dyDescent="0.2">
      <c r="A1561" s="35" t="s">
        <v>6333</v>
      </c>
      <c r="B1561" s="13" t="s">
        <v>6334</v>
      </c>
      <c r="C1561" s="35" t="s">
        <v>6334</v>
      </c>
      <c r="D1561" s="13" t="s">
        <v>640</v>
      </c>
      <c r="E1561" s="14"/>
      <c r="F1561" s="17"/>
      <c r="G1561" s="13">
        <v>30.498100000000001</v>
      </c>
      <c r="H1561" s="13">
        <v>0.44999699999999998</v>
      </c>
      <c r="I1561" s="13" t="s">
        <v>30</v>
      </c>
      <c r="J1561" s="13"/>
      <c r="K1561" s="13"/>
      <c r="L1561" s="13"/>
      <c r="M1561" s="13"/>
      <c r="N1561" s="13"/>
      <c r="O1561" s="13"/>
      <c r="P1561" s="13"/>
      <c r="Q1561" s="13"/>
      <c r="R1561" s="13"/>
      <c r="S1561" s="14"/>
      <c r="T1561" s="14"/>
      <c r="U1561" s="14"/>
      <c r="V1561" s="14"/>
      <c r="W1561" s="14"/>
      <c r="X1561" s="14"/>
      <c r="Y1561" s="14"/>
      <c r="AB1561" s="13"/>
      <c r="AC1561" s="13"/>
      <c r="AD1561" s="13"/>
      <c r="AE1561" s="13"/>
      <c r="AF1561" s="13"/>
      <c r="AG1561" s="13"/>
      <c r="AH1561" s="13"/>
      <c r="AI1561" s="13"/>
      <c r="AJ1561" s="13"/>
      <c r="AK1561" s="13"/>
    </row>
    <row r="1562" spans="1:38" x14ac:dyDescent="0.2">
      <c r="A1562" s="35" t="s">
        <v>6335</v>
      </c>
      <c r="B1562" s="13" t="s">
        <v>6336</v>
      </c>
      <c r="C1562" s="13" t="s">
        <v>7071</v>
      </c>
      <c r="D1562" s="13" t="s">
        <v>640</v>
      </c>
      <c r="E1562" s="14"/>
      <c r="F1562" s="17"/>
      <c r="G1562" s="13">
        <v>64.796300000000002</v>
      </c>
      <c r="H1562" s="13">
        <v>3.8843899999999998</v>
      </c>
      <c r="I1562" s="13" t="s">
        <v>30</v>
      </c>
      <c r="J1562" s="13"/>
      <c r="K1562" s="13"/>
      <c r="L1562" s="13"/>
      <c r="M1562" s="13"/>
      <c r="N1562" s="13"/>
      <c r="O1562" s="13"/>
      <c r="P1562" s="13"/>
      <c r="Q1562" s="13"/>
      <c r="R1562" s="13"/>
      <c r="S1562" s="14"/>
      <c r="T1562" s="14"/>
      <c r="U1562" s="14"/>
      <c r="V1562" s="14"/>
      <c r="W1562" s="14"/>
      <c r="X1562" s="14"/>
      <c r="Y1562" s="14"/>
      <c r="AB1562" s="13"/>
      <c r="AC1562" s="13"/>
      <c r="AD1562" s="13"/>
      <c r="AE1562" s="13"/>
      <c r="AF1562" s="13"/>
      <c r="AG1562" s="13"/>
      <c r="AH1562" s="13"/>
      <c r="AI1562" s="13"/>
      <c r="AJ1562" s="13"/>
      <c r="AK1562" s="13"/>
    </row>
    <row r="1563" spans="1:38" x14ac:dyDescent="0.2">
      <c r="A1563" s="35" t="s">
        <v>7072</v>
      </c>
      <c r="B1563" s="13" t="s">
        <v>7073</v>
      </c>
      <c r="C1563" s="35" t="s">
        <v>7073</v>
      </c>
      <c r="D1563" s="13" t="s">
        <v>640</v>
      </c>
      <c r="E1563" s="15" t="s">
        <v>5950</v>
      </c>
      <c r="F1563" s="17" t="s">
        <v>5951</v>
      </c>
      <c r="G1563" s="13">
        <v>4.1005900000000004</v>
      </c>
      <c r="H1563" s="13">
        <v>0.83204199999999995</v>
      </c>
      <c r="I1563" s="13" t="s">
        <v>30</v>
      </c>
      <c r="J1563" s="14" t="s">
        <v>5952</v>
      </c>
      <c r="K1563" s="15" t="s">
        <v>29</v>
      </c>
      <c r="L1563" s="15">
        <v>30.47</v>
      </c>
      <c r="M1563" s="15">
        <v>25.645</v>
      </c>
      <c r="N1563" s="15">
        <v>-0.24871199999999999</v>
      </c>
      <c r="O1563" s="15">
        <v>-0.62346900000000005</v>
      </c>
      <c r="P1563" s="15">
        <v>0.27910000000000001</v>
      </c>
      <c r="Q1563" s="15">
        <v>0.47795300000000002</v>
      </c>
      <c r="R1563" s="15" t="s">
        <v>34</v>
      </c>
      <c r="S1563" s="15">
        <v>0.87257438551099598</v>
      </c>
      <c r="T1563" s="15">
        <v>-0.19664997097657999</v>
      </c>
      <c r="U1563" s="15">
        <v>3092</v>
      </c>
      <c r="V1563" s="15">
        <v>11.5884284247448</v>
      </c>
      <c r="W1563" s="15">
        <v>0.432326621923937</v>
      </c>
      <c r="X1563" s="15">
        <v>2698</v>
      </c>
      <c r="Y1563" s="15">
        <v>11.390698430175799</v>
      </c>
      <c r="Z1563" s="15">
        <v>0.37723713646532397</v>
      </c>
      <c r="AA1563" s="17" t="s">
        <v>5953</v>
      </c>
      <c r="AB1563" s="18">
        <v>100000</v>
      </c>
      <c r="AC1563" s="13"/>
      <c r="AD1563" s="13"/>
      <c r="AE1563" s="13"/>
      <c r="AF1563" s="13"/>
      <c r="AG1563" s="13"/>
      <c r="AH1563" s="13"/>
      <c r="AI1563" s="13"/>
      <c r="AJ1563" s="13"/>
      <c r="AK1563" s="13"/>
      <c r="AL1563" s="13"/>
    </row>
    <row r="1564" spans="1:38" x14ac:dyDescent="0.2">
      <c r="A1564" s="35" t="s">
        <v>5501</v>
      </c>
      <c r="B1564" s="13" t="s">
        <v>5502</v>
      </c>
      <c r="C1564" s="35" t="s">
        <v>5502</v>
      </c>
      <c r="D1564" s="13" t="s">
        <v>640</v>
      </c>
      <c r="E1564" s="15" t="s">
        <v>5503</v>
      </c>
      <c r="F1564" s="17" t="s">
        <v>5504</v>
      </c>
      <c r="G1564" s="13">
        <v>69.188100000000006</v>
      </c>
      <c r="H1564" s="13">
        <v>2.9424000000000001</v>
      </c>
      <c r="I1564" s="13" t="s">
        <v>30</v>
      </c>
      <c r="J1564" s="14" t="s">
        <v>5505</v>
      </c>
      <c r="K1564" s="15" t="s">
        <v>29</v>
      </c>
      <c r="L1564" s="15">
        <v>6.8306699999999996</v>
      </c>
      <c r="M1564" s="15">
        <v>4.0373599999999996</v>
      </c>
      <c r="N1564" s="15">
        <v>-0.75861299999999998</v>
      </c>
      <c r="O1564" s="15">
        <v>-1.3837600000000001</v>
      </c>
      <c r="P1564" s="15">
        <v>2.0049999999999998E-2</v>
      </c>
      <c r="Q1564" s="15">
        <v>7.7792399999999998E-2</v>
      </c>
      <c r="R1564" s="15" t="s">
        <v>34</v>
      </c>
      <c r="S1564" s="15">
        <v>0.53623188405797095</v>
      </c>
      <c r="T1564" s="15">
        <v>-0.89907109114921901</v>
      </c>
      <c r="U1564" s="15">
        <v>114</v>
      </c>
      <c r="V1564" s="15">
        <v>6.8414718184435896</v>
      </c>
      <c r="W1564" s="15">
        <v>3.3382137628111298E-2</v>
      </c>
      <c r="X1564" s="15">
        <v>61</v>
      </c>
      <c r="Y1564" s="15">
        <v>5.9400513420790899</v>
      </c>
      <c r="Z1564" s="15">
        <v>1.7764763299170299E-2</v>
      </c>
      <c r="AA1564" s="17" t="s">
        <v>5506</v>
      </c>
      <c r="AB1564" s="18">
        <v>99432</v>
      </c>
      <c r="AC1564" s="13">
        <v>0.60275173846765795</v>
      </c>
      <c r="AD1564" s="13">
        <v>0.77886007248951294</v>
      </c>
      <c r="AE1564" s="13">
        <v>1.2476190476190501</v>
      </c>
      <c r="AF1564" s="13">
        <v>0.31917748387132799</v>
      </c>
      <c r="AG1564" s="13">
        <v>104</v>
      </c>
      <c r="AH1564" s="13">
        <v>6.7142455176661198</v>
      </c>
      <c r="AI1564" s="13">
        <v>3.0453879941434801E-2</v>
      </c>
      <c r="AJ1564" s="13">
        <v>130</v>
      </c>
      <c r="AK1564" s="13">
        <v>7.0334230015374501</v>
      </c>
      <c r="AL1564" s="13">
        <v>3.8067349926793601E-2</v>
      </c>
    </row>
    <row r="1565" spans="1:38" x14ac:dyDescent="0.2">
      <c r="A1565" s="35" t="s">
        <v>7074</v>
      </c>
      <c r="B1565" s="13" t="s">
        <v>7075</v>
      </c>
      <c r="C1565" s="13" t="s">
        <v>7076</v>
      </c>
      <c r="D1565" s="13" t="s">
        <v>640</v>
      </c>
      <c r="E1565" s="15" t="s">
        <v>7077</v>
      </c>
      <c r="F1565" s="17" t="s">
        <v>7078</v>
      </c>
      <c r="G1565" s="13">
        <v>0.29644100000000001</v>
      </c>
      <c r="H1565" s="13">
        <v>5.5820299999999996</v>
      </c>
      <c r="I1565" s="13" t="s">
        <v>30</v>
      </c>
      <c r="J1565" s="14" t="s">
        <v>7079</v>
      </c>
      <c r="K1565" s="15" t="s">
        <v>4448</v>
      </c>
      <c r="L1565" s="15">
        <v>4.9534399999999999E-2</v>
      </c>
      <c r="M1565" s="15">
        <v>0.26269599999999999</v>
      </c>
      <c r="N1565" s="15">
        <v>2.4068900000000002</v>
      </c>
      <c r="O1565" s="15">
        <v>0</v>
      </c>
      <c r="P1565" s="15">
        <v>1</v>
      </c>
      <c r="Q1565" s="15">
        <v>1</v>
      </c>
      <c r="R1565" s="15" t="s">
        <v>34</v>
      </c>
      <c r="S1565" s="15">
        <v>1.5576923076923099</v>
      </c>
      <c r="T1565" s="15">
        <v>0.63941028474353301</v>
      </c>
      <c r="U1565" s="15">
        <v>34</v>
      </c>
      <c r="V1565" s="15">
        <v>5.1039161050016499</v>
      </c>
      <c r="W1565" s="15">
        <v>2.1228744981818901E-3</v>
      </c>
      <c r="X1565" s="15">
        <v>53</v>
      </c>
      <c r="Y1565" s="15">
        <v>5.7290915799013797</v>
      </c>
      <c r="Z1565" s="15">
        <v>3.3419509426823898E-3</v>
      </c>
      <c r="AA1565" s="17" t="s">
        <v>7080</v>
      </c>
      <c r="AB1565" s="18">
        <v>100000</v>
      </c>
      <c r="AC1565" s="21">
        <v>2.26496142080916E-5</v>
      </c>
      <c r="AD1565" s="13">
        <v>3.6164749333693499E-4</v>
      </c>
      <c r="AE1565" s="13">
        <v>8.8300220750551897E-2</v>
      </c>
      <c r="AF1565" s="13">
        <v>-3.5014391451588698</v>
      </c>
      <c r="AG1565" s="13">
        <v>452</v>
      </c>
      <c r="AH1565" s="13">
        <v>8.8233672400462293</v>
      </c>
      <c r="AI1565" s="13">
        <v>2.8501166530046002E-2</v>
      </c>
      <c r="AJ1565" s="13">
        <v>39</v>
      </c>
      <c r="AK1565" s="13">
        <v>5.32192809488736</v>
      </c>
      <c r="AL1565" s="13">
        <v>2.4591714483889302E-3</v>
      </c>
    </row>
    <row r="1566" spans="1:38" x14ac:dyDescent="0.2">
      <c r="A1566" s="35" t="s">
        <v>6343</v>
      </c>
      <c r="B1566" s="13" t="s">
        <v>6344</v>
      </c>
      <c r="C1566" s="35" t="s">
        <v>6344</v>
      </c>
      <c r="D1566" s="13" t="s">
        <v>640</v>
      </c>
      <c r="E1566" s="14"/>
      <c r="F1566" s="17"/>
      <c r="G1566" s="13">
        <v>1950.61</v>
      </c>
      <c r="H1566" s="13">
        <v>69.612499999999997</v>
      </c>
      <c r="I1566" s="13" t="s">
        <v>30</v>
      </c>
      <c r="J1566" s="13"/>
      <c r="K1566" s="13"/>
      <c r="L1566" s="13"/>
      <c r="M1566" s="13"/>
      <c r="N1566" s="13"/>
      <c r="O1566" s="13"/>
      <c r="P1566" s="13"/>
      <c r="Q1566" s="13"/>
      <c r="R1566" s="13"/>
      <c r="S1566" s="14"/>
      <c r="T1566" s="14"/>
      <c r="U1566" s="14"/>
      <c r="V1566" s="14"/>
      <c r="W1566" s="14"/>
      <c r="X1566" s="14"/>
      <c r="Y1566" s="14"/>
      <c r="AB1566" s="13"/>
      <c r="AC1566" s="13"/>
      <c r="AD1566" s="13"/>
      <c r="AE1566" s="13"/>
      <c r="AF1566" s="13"/>
      <c r="AG1566" s="13"/>
      <c r="AH1566" s="13"/>
      <c r="AI1566" s="13"/>
      <c r="AJ1566" s="13"/>
      <c r="AK1566" s="13"/>
    </row>
    <row r="1567" spans="1:38" x14ac:dyDescent="0.2">
      <c r="A1567" s="35" t="s">
        <v>7081</v>
      </c>
      <c r="B1567" s="13"/>
      <c r="C1567" s="35" t="s">
        <v>7082</v>
      </c>
      <c r="D1567" s="13"/>
      <c r="E1567" s="14"/>
      <c r="F1567" s="17"/>
      <c r="G1567" s="13">
        <v>0.140982</v>
      </c>
      <c r="H1567" s="13">
        <v>0</v>
      </c>
      <c r="I1567" s="13" t="s">
        <v>34</v>
      </c>
      <c r="J1567" s="13"/>
      <c r="K1567" s="13"/>
      <c r="L1567" s="13"/>
      <c r="M1567" s="13"/>
      <c r="N1567" s="13"/>
      <c r="O1567" s="13"/>
      <c r="P1567" s="13"/>
      <c r="Q1567" s="13"/>
      <c r="R1567" s="13"/>
      <c r="S1567" s="14"/>
      <c r="T1567" s="14"/>
      <c r="U1567" s="14"/>
      <c r="V1567" s="14"/>
      <c r="W1567" s="14"/>
      <c r="X1567" s="14"/>
      <c r="Y1567" s="14"/>
      <c r="AB1567" s="13"/>
      <c r="AC1567" s="13"/>
      <c r="AD1567" s="13"/>
      <c r="AE1567" s="13"/>
      <c r="AF1567" s="13"/>
      <c r="AG1567" s="13"/>
      <c r="AH1567" s="13"/>
      <c r="AI1567" s="13"/>
      <c r="AJ1567" s="13"/>
      <c r="AK1567" s="13"/>
    </row>
    <row r="1568" spans="1:38" x14ac:dyDescent="0.2">
      <c r="A1568" s="35" t="s">
        <v>7083</v>
      </c>
      <c r="B1568" s="13" t="s">
        <v>7084</v>
      </c>
      <c r="C1568" s="35" t="s">
        <v>7084</v>
      </c>
      <c r="D1568" s="13" t="s">
        <v>640</v>
      </c>
      <c r="E1568" s="15" t="s">
        <v>7085</v>
      </c>
      <c r="F1568" s="17" t="s">
        <v>7086</v>
      </c>
      <c r="G1568" s="13">
        <v>76.146000000000001</v>
      </c>
      <c r="H1568" s="13">
        <v>84.573400000000007</v>
      </c>
      <c r="I1568" s="13" t="s">
        <v>34</v>
      </c>
      <c r="J1568" s="14" t="s">
        <v>7087</v>
      </c>
      <c r="K1568" s="15" t="s">
        <v>29</v>
      </c>
      <c r="L1568" s="15">
        <v>13.487399999999999</v>
      </c>
      <c r="M1568" s="15">
        <v>11.210100000000001</v>
      </c>
      <c r="N1568" s="15">
        <v>-0.266816</v>
      </c>
      <c r="O1568" s="15">
        <v>-0.82917600000000002</v>
      </c>
      <c r="P1568" s="15">
        <v>0.14760000000000001</v>
      </c>
      <c r="Q1568" s="15">
        <v>0.33286100000000002</v>
      </c>
      <c r="R1568" s="15" t="s">
        <v>34</v>
      </c>
      <c r="S1568" s="15">
        <v>0.81988661142607899</v>
      </c>
      <c r="T1568" s="15">
        <v>-0.28650369301579398</v>
      </c>
      <c r="U1568" s="15">
        <v>1529</v>
      </c>
      <c r="V1568" s="15">
        <v>10.578041079621199</v>
      </c>
      <c r="W1568" s="15">
        <v>0.39777951253361099</v>
      </c>
      <c r="X1568" s="15">
        <v>1253</v>
      </c>
      <c r="Y1568" s="15">
        <v>10.290576653206999</v>
      </c>
      <c r="Z1568" s="15">
        <v>0.32613409662589998</v>
      </c>
      <c r="AA1568" s="17" t="s">
        <v>7088</v>
      </c>
      <c r="AB1568" s="18">
        <v>100000</v>
      </c>
      <c r="AC1568" s="13">
        <v>0.161755082619255</v>
      </c>
      <c r="AD1568" s="13">
        <v>0.39421832403052598</v>
      </c>
      <c r="AE1568" s="13">
        <v>0.57534246575342496</v>
      </c>
      <c r="AF1568" s="13">
        <v>-0.79750713610125701</v>
      </c>
      <c r="AG1568" s="13">
        <v>1532</v>
      </c>
      <c r="AH1568" s="13">
        <v>10.5821419816588</v>
      </c>
      <c r="AI1568" s="13">
        <v>0.39864689045016899</v>
      </c>
      <c r="AJ1568" s="13">
        <v>881</v>
      </c>
      <c r="AK1568" s="13">
        <v>9.7846348455575196</v>
      </c>
      <c r="AL1568" s="13">
        <v>0.229247983346344</v>
      </c>
    </row>
    <row r="1569" spans="1:38" x14ac:dyDescent="0.2">
      <c r="A1569" s="35" t="s">
        <v>7089</v>
      </c>
      <c r="B1569" s="13" t="s">
        <v>7090</v>
      </c>
      <c r="C1569" s="35" t="s">
        <v>7090</v>
      </c>
      <c r="D1569" s="13" t="s">
        <v>640</v>
      </c>
      <c r="E1569" s="15" t="s">
        <v>7091</v>
      </c>
      <c r="F1569" s="14" t="s">
        <v>31</v>
      </c>
      <c r="G1569" s="13">
        <v>4.5709600000000004</v>
      </c>
      <c r="H1569" s="13">
        <v>0.80203199999999997</v>
      </c>
      <c r="I1569" s="13" t="s">
        <v>30</v>
      </c>
      <c r="J1569" s="14" t="s">
        <v>7092</v>
      </c>
      <c r="K1569" s="15" t="s">
        <v>29</v>
      </c>
      <c r="L1569" s="15">
        <v>1.1888000000000001</v>
      </c>
      <c r="M1569" s="15">
        <v>0.13020799999999999</v>
      </c>
      <c r="N1569" s="15">
        <v>-3.1906099999999999</v>
      </c>
      <c r="O1569" s="15">
        <v>-1.7136</v>
      </c>
      <c r="P1569" s="15">
        <v>0.19805</v>
      </c>
      <c r="Q1569" s="15">
        <v>0.39547900000000002</v>
      </c>
      <c r="R1569" s="15" t="s">
        <v>34</v>
      </c>
      <c r="S1569" s="15">
        <v>0.47956204379562001</v>
      </c>
      <c r="T1569" s="15">
        <v>-1.0602106175255599</v>
      </c>
      <c r="U1569" s="15">
        <v>457</v>
      </c>
      <c r="V1569" s="15">
        <v>8.8360320648111799</v>
      </c>
      <c r="W1569" s="15">
        <v>2.5095711747357599E-2</v>
      </c>
      <c r="X1569" s="15">
        <v>219</v>
      </c>
      <c r="Y1569" s="15">
        <v>7.7810529572019398</v>
      </c>
      <c r="Z1569" s="15">
        <v>1.2034950816068601E-2</v>
      </c>
      <c r="AA1569" s="17" t="s">
        <v>7093</v>
      </c>
      <c r="AB1569" s="18">
        <v>100000</v>
      </c>
      <c r="AC1569" s="13">
        <v>0.41704802476958103</v>
      </c>
      <c r="AD1569" s="13">
        <v>0.64501807328018002</v>
      </c>
      <c r="AE1569" s="13">
        <v>0.73267326732673299</v>
      </c>
      <c r="AF1569" s="13">
        <v>-0.44875811712284502</v>
      </c>
      <c r="AG1569" s="13">
        <v>302</v>
      </c>
      <c r="AH1569" s="13">
        <v>8.2431739834729498</v>
      </c>
      <c r="AI1569" s="13">
        <v>1.6596142221245301E-2</v>
      </c>
      <c r="AJ1569" s="13">
        <v>221</v>
      </c>
      <c r="AK1569" s="13">
        <v>7.7944158663501097</v>
      </c>
      <c r="AL1569" s="13">
        <v>1.21448590426993E-2</v>
      </c>
    </row>
    <row r="1570" spans="1:38" x14ac:dyDescent="0.2">
      <c r="A1570" s="35" t="s">
        <v>7094</v>
      </c>
      <c r="B1570" s="13" t="s">
        <v>7095</v>
      </c>
      <c r="C1570" s="13" t="s">
        <v>7096</v>
      </c>
      <c r="D1570" s="13" t="s">
        <v>1642</v>
      </c>
      <c r="E1570" s="14"/>
      <c r="F1570" s="17"/>
      <c r="G1570" s="13">
        <v>88.449600000000004</v>
      </c>
      <c r="H1570" s="13">
        <v>36.163800000000002</v>
      </c>
      <c r="I1570" s="13" t="s">
        <v>30</v>
      </c>
      <c r="J1570" s="13"/>
      <c r="K1570" s="13"/>
      <c r="L1570" s="13"/>
      <c r="M1570" s="13"/>
      <c r="N1570" s="13"/>
      <c r="O1570" s="13"/>
      <c r="P1570" s="13"/>
      <c r="Q1570" s="13"/>
      <c r="R1570" s="13"/>
      <c r="S1570" s="14"/>
      <c r="T1570" s="14"/>
      <c r="U1570" s="14"/>
      <c r="V1570" s="14"/>
      <c r="W1570" s="14"/>
      <c r="X1570" s="14"/>
      <c r="Y1570" s="14"/>
      <c r="AB1570" s="13"/>
      <c r="AC1570" s="13"/>
      <c r="AD1570" s="13"/>
      <c r="AE1570" s="13"/>
      <c r="AF1570" s="13"/>
      <c r="AG1570" s="13"/>
      <c r="AH1570" s="13"/>
      <c r="AI1570" s="13"/>
      <c r="AJ1570" s="13"/>
      <c r="AK1570" s="13"/>
    </row>
    <row r="1571" spans="1:38" x14ac:dyDescent="0.2">
      <c r="A1571" s="35" t="s">
        <v>5585</v>
      </c>
      <c r="B1571" s="13" t="s">
        <v>5586</v>
      </c>
      <c r="C1571" s="35" t="s">
        <v>7097</v>
      </c>
      <c r="D1571" s="13" t="s">
        <v>279</v>
      </c>
      <c r="E1571" s="14"/>
      <c r="F1571" s="17"/>
      <c r="G1571" s="13">
        <v>272.90300000000002</v>
      </c>
      <c r="H1571" s="13">
        <v>5.7342300000000002</v>
      </c>
      <c r="I1571" s="13" t="s">
        <v>30</v>
      </c>
      <c r="J1571" s="13"/>
      <c r="K1571" s="13"/>
      <c r="L1571" s="13"/>
      <c r="M1571" s="13"/>
      <c r="N1571" s="13"/>
      <c r="O1571" s="13"/>
      <c r="P1571" s="13"/>
      <c r="Q1571" s="13"/>
      <c r="R1571" s="13"/>
      <c r="S1571" s="14"/>
      <c r="T1571" s="14"/>
      <c r="U1571" s="14"/>
      <c r="V1571" s="14"/>
      <c r="W1571" s="14"/>
      <c r="X1571" s="14"/>
      <c r="Y1571" s="14"/>
      <c r="AB1571" s="13"/>
      <c r="AC1571" s="13"/>
      <c r="AD1571" s="13"/>
      <c r="AE1571" s="13"/>
      <c r="AF1571" s="13"/>
      <c r="AG1571" s="13"/>
      <c r="AH1571" s="13"/>
      <c r="AI1571" s="13"/>
      <c r="AJ1571" s="13"/>
      <c r="AK1571" s="13"/>
    </row>
    <row r="1572" spans="1:38" x14ac:dyDescent="0.2">
      <c r="A1572" s="35" t="s">
        <v>7098</v>
      </c>
      <c r="B1572" s="13" t="s">
        <v>7099</v>
      </c>
      <c r="C1572" s="35" t="s">
        <v>7099</v>
      </c>
      <c r="D1572" s="13" t="s">
        <v>640</v>
      </c>
      <c r="E1572" s="15" t="s">
        <v>7100</v>
      </c>
      <c r="F1572" s="17" t="s">
        <v>7101</v>
      </c>
      <c r="G1572" s="13">
        <v>127.324</v>
      </c>
      <c r="H1572" s="13">
        <v>13.892799999999999</v>
      </c>
      <c r="I1572" s="13" t="s">
        <v>34</v>
      </c>
      <c r="J1572" s="14" t="s">
        <v>7102</v>
      </c>
      <c r="K1572" s="15" t="s">
        <v>29</v>
      </c>
      <c r="L1572" s="15">
        <v>15.726699999999999</v>
      </c>
      <c r="M1572" s="15">
        <v>9.9471399999999992</v>
      </c>
      <c r="N1572" s="15">
        <v>-0.66086299999999998</v>
      </c>
      <c r="O1572" s="15">
        <v>-0.47978700000000002</v>
      </c>
      <c r="P1572" s="15">
        <v>0.4083</v>
      </c>
      <c r="Q1572" s="15">
        <v>0.60856900000000003</v>
      </c>
      <c r="R1572" s="15" t="s">
        <v>34</v>
      </c>
      <c r="S1572" s="15">
        <v>0.67629629629629595</v>
      </c>
      <c r="T1572" s="15">
        <v>-0.56427264195397098</v>
      </c>
      <c r="U1572" s="15">
        <v>450</v>
      </c>
      <c r="V1572" s="15">
        <v>8.8112198024876403</v>
      </c>
      <c r="W1572" s="15">
        <v>0.30425963488843799</v>
      </c>
      <c r="X1572" s="15">
        <v>304</v>
      </c>
      <c r="Y1572" s="15">
        <v>8.2522593403827997</v>
      </c>
      <c r="Z1572" s="15">
        <v>0.205769664187514</v>
      </c>
      <c r="AA1572" s="17" t="s">
        <v>7103</v>
      </c>
      <c r="AB1572" s="18">
        <v>100000</v>
      </c>
      <c r="AC1572" s="13"/>
      <c r="AD1572" s="13"/>
      <c r="AE1572" s="13"/>
      <c r="AF1572" s="13"/>
      <c r="AG1572" s="13"/>
      <c r="AH1572" s="13"/>
      <c r="AI1572" s="13"/>
      <c r="AJ1572" s="13"/>
      <c r="AK1572" s="13"/>
      <c r="AL1572" s="13"/>
    </row>
    <row r="1573" spans="1:38" x14ac:dyDescent="0.2">
      <c r="A1573" s="35" t="s">
        <v>7104</v>
      </c>
      <c r="B1573" s="13" t="s">
        <v>7105</v>
      </c>
      <c r="C1573" s="35" t="s">
        <v>7105</v>
      </c>
      <c r="D1573" s="13" t="s">
        <v>640</v>
      </c>
      <c r="E1573" s="14"/>
      <c r="F1573" s="17"/>
      <c r="G1573" s="13">
        <v>22.123100000000001</v>
      </c>
      <c r="H1573" s="13">
        <v>23.394600000000001</v>
      </c>
      <c r="I1573" s="13" t="s">
        <v>34</v>
      </c>
      <c r="J1573" s="13"/>
      <c r="K1573" s="13"/>
      <c r="L1573" s="13"/>
      <c r="M1573" s="13"/>
      <c r="N1573" s="13"/>
      <c r="O1573" s="13"/>
      <c r="P1573" s="13"/>
      <c r="Q1573" s="13"/>
      <c r="R1573" s="13"/>
      <c r="S1573" s="14"/>
      <c r="T1573" s="14"/>
      <c r="U1573" s="14"/>
      <c r="V1573" s="14"/>
      <c r="W1573" s="14"/>
      <c r="X1573" s="14"/>
      <c r="Y1573" s="14"/>
      <c r="AB1573" s="13"/>
      <c r="AC1573" s="13"/>
      <c r="AD1573" s="13"/>
      <c r="AE1573" s="13"/>
      <c r="AF1573" s="13"/>
      <c r="AG1573" s="13"/>
      <c r="AH1573" s="13"/>
      <c r="AI1573" s="13"/>
      <c r="AJ1573" s="13"/>
      <c r="AK1573" s="13"/>
    </row>
    <row r="1574" spans="1:38" x14ac:dyDescent="0.2">
      <c r="A1574" s="35" t="s">
        <v>7106</v>
      </c>
      <c r="B1574" s="13" t="s">
        <v>7107</v>
      </c>
      <c r="C1574" s="35" t="s">
        <v>7107</v>
      </c>
      <c r="D1574" s="13" t="s">
        <v>640</v>
      </c>
      <c r="E1574" s="14"/>
      <c r="F1574" s="17"/>
      <c r="G1574" s="13">
        <v>8.7513000000000005</v>
      </c>
      <c r="H1574" s="13">
        <v>1.96861</v>
      </c>
      <c r="I1574" s="13" t="s">
        <v>30</v>
      </c>
      <c r="J1574" s="13"/>
      <c r="K1574" s="13"/>
      <c r="L1574" s="13"/>
      <c r="M1574" s="13"/>
      <c r="N1574" s="13"/>
      <c r="O1574" s="13"/>
      <c r="P1574" s="13"/>
      <c r="Q1574" s="13"/>
      <c r="R1574" s="13"/>
      <c r="S1574" s="14"/>
      <c r="T1574" s="14"/>
      <c r="U1574" s="14"/>
      <c r="V1574" s="14"/>
      <c r="W1574" s="14"/>
      <c r="X1574" s="14"/>
      <c r="Y1574" s="14"/>
      <c r="AB1574" s="13"/>
      <c r="AC1574" s="13"/>
      <c r="AD1574" s="13"/>
      <c r="AE1574" s="13"/>
      <c r="AF1574" s="13"/>
      <c r="AG1574" s="13"/>
      <c r="AH1574" s="13"/>
      <c r="AI1574" s="13"/>
      <c r="AJ1574" s="13"/>
      <c r="AK1574" s="13"/>
    </row>
    <row r="1575" spans="1:38" x14ac:dyDescent="0.2">
      <c r="A1575" s="35" t="s">
        <v>5863</v>
      </c>
      <c r="B1575" s="13" t="s">
        <v>5864</v>
      </c>
      <c r="C1575" s="35" t="s">
        <v>5864</v>
      </c>
      <c r="D1575" s="13" t="s">
        <v>640</v>
      </c>
      <c r="E1575" s="15" t="s">
        <v>5865</v>
      </c>
      <c r="F1575" s="17" t="s">
        <v>5866</v>
      </c>
      <c r="G1575" s="13">
        <v>1.9847900000000001</v>
      </c>
      <c r="H1575" s="13">
        <v>0</v>
      </c>
      <c r="I1575" s="13" t="s">
        <v>30</v>
      </c>
      <c r="J1575" s="14" t="s">
        <v>5867</v>
      </c>
      <c r="K1575" s="15" t="s">
        <v>29</v>
      </c>
      <c r="L1575" s="15">
        <v>6.5167900000000003</v>
      </c>
      <c r="M1575" s="15">
        <v>9.4054199999999994</v>
      </c>
      <c r="N1575" s="15">
        <v>0.529331</v>
      </c>
      <c r="O1575" s="15">
        <v>1.48821</v>
      </c>
      <c r="P1575" s="15">
        <v>1.175E-2</v>
      </c>
      <c r="Q1575" s="15">
        <v>5.1296899999999999E-2</v>
      </c>
      <c r="R1575" s="15" t="s">
        <v>34</v>
      </c>
      <c r="S1575" s="15">
        <v>1.46401985111663</v>
      </c>
      <c r="T1575" s="15">
        <v>0.54993511572123599</v>
      </c>
      <c r="U1575" s="15">
        <v>269</v>
      </c>
      <c r="V1575" s="15">
        <v>8.0684613108753105</v>
      </c>
      <c r="W1575" s="15">
        <v>7.2125279642058199E-2</v>
      </c>
      <c r="X1575" s="15">
        <v>393</v>
      </c>
      <c r="Y1575" s="15">
        <v>8.6230704289769893</v>
      </c>
      <c r="Z1575" s="15">
        <v>0.105592841163311</v>
      </c>
      <c r="AA1575" s="17" t="s">
        <v>5868</v>
      </c>
      <c r="AB1575" s="18">
        <v>96573</v>
      </c>
      <c r="AC1575" s="13">
        <v>3.7633813526377902E-2</v>
      </c>
      <c r="AD1575" s="13">
        <v>0.158934767620872</v>
      </c>
      <c r="AE1575" s="13">
        <v>2.7358490566037701</v>
      </c>
      <c r="AF1575" s="13">
        <v>1.45198863545174</v>
      </c>
      <c r="AG1575" s="13">
        <v>105</v>
      </c>
      <c r="AH1575" s="13">
        <v>6.7279204545631996</v>
      </c>
      <c r="AI1575" s="13">
        <v>2.8187919463087199E-2</v>
      </c>
      <c r="AJ1575" s="13">
        <v>289</v>
      </c>
      <c r="AK1575" s="13">
        <v>8.1799090900149292</v>
      </c>
      <c r="AL1575" s="13">
        <v>7.7583892617449704E-2</v>
      </c>
    </row>
    <row r="1576" spans="1:38" x14ac:dyDescent="0.2">
      <c r="A1576" s="35" t="s">
        <v>7108</v>
      </c>
      <c r="B1576" s="13" t="s">
        <v>7109</v>
      </c>
      <c r="C1576" s="13" t="s">
        <v>7110</v>
      </c>
      <c r="D1576" s="13" t="s">
        <v>37</v>
      </c>
      <c r="E1576" s="13" t="s">
        <v>7111</v>
      </c>
      <c r="F1576" s="22" t="s">
        <v>7112</v>
      </c>
      <c r="G1576" s="13">
        <v>1338.02</v>
      </c>
      <c r="H1576" s="13">
        <v>347.82299999999998</v>
      </c>
      <c r="I1576" s="13" t="s">
        <v>30</v>
      </c>
      <c r="J1576" s="14" t="s">
        <v>7113</v>
      </c>
      <c r="K1576" s="15" t="s">
        <v>29</v>
      </c>
      <c r="L1576" s="15">
        <v>13.3482</v>
      </c>
      <c r="M1576" s="15">
        <v>34.863399999999999</v>
      </c>
      <c r="N1576" s="15">
        <v>1.38507</v>
      </c>
      <c r="O1576" s="15">
        <v>3.29603</v>
      </c>
      <c r="P1576" s="16">
        <v>5.0000000000000002E-5</v>
      </c>
      <c r="Q1576" s="15">
        <v>4.45332E-4</v>
      </c>
      <c r="R1576" s="15" t="s">
        <v>30</v>
      </c>
      <c r="S1576" s="20">
        <v>2.1234254720000001</v>
      </c>
      <c r="T1576" s="20">
        <v>1.0863934740000001</v>
      </c>
      <c r="U1576" s="20">
        <v>3811</v>
      </c>
      <c r="V1576" s="20">
        <v>11.8850435</v>
      </c>
      <c r="W1576" s="20">
        <v>0.18926525599999999</v>
      </c>
      <c r="X1576" s="20">
        <v>8092</v>
      </c>
      <c r="Y1576" s="20">
        <v>12.98175698</v>
      </c>
      <c r="Z1576" s="20">
        <v>0.40189066600000001</v>
      </c>
      <c r="AA1576" s="17" t="s">
        <v>7114</v>
      </c>
      <c r="AB1576" s="18">
        <v>100000</v>
      </c>
      <c r="AC1576" s="13">
        <v>0.60256017821830798</v>
      </c>
      <c r="AD1576" s="13">
        <v>0.77872975934507604</v>
      </c>
      <c r="AE1576" s="13">
        <v>1.1664419475655401</v>
      </c>
      <c r="AF1576" s="13">
        <v>0.222114507885005</v>
      </c>
      <c r="AG1576" s="13">
        <v>6674</v>
      </c>
      <c r="AH1576" s="13">
        <v>12.704552121462299</v>
      </c>
      <c r="AI1576" s="13">
        <v>0.33147909009635401</v>
      </c>
      <c r="AJ1576" s="13">
        <v>7785</v>
      </c>
      <c r="AK1576" s="13">
        <v>12.9266666293473</v>
      </c>
      <c r="AL1576" s="13">
        <v>0.386659382139664</v>
      </c>
    </row>
    <row r="1577" spans="1:38" x14ac:dyDescent="0.2">
      <c r="A1577" s="35" t="s">
        <v>5735</v>
      </c>
      <c r="B1577" s="13" t="s">
        <v>5736</v>
      </c>
      <c r="C1577" s="35" t="s">
        <v>5736</v>
      </c>
      <c r="D1577" s="13" t="s">
        <v>610</v>
      </c>
      <c r="E1577" s="15" t="s">
        <v>7115</v>
      </c>
      <c r="F1577" s="17" t="s">
        <v>5738</v>
      </c>
      <c r="G1577" s="13">
        <v>5.7696500000000004</v>
      </c>
      <c r="H1577" s="13">
        <v>0</v>
      </c>
      <c r="I1577" s="13" t="s">
        <v>30</v>
      </c>
      <c r="J1577" s="14" t="s">
        <v>7116</v>
      </c>
      <c r="K1577" s="15" t="s">
        <v>4448</v>
      </c>
      <c r="L1577" s="15">
        <v>0</v>
      </c>
      <c r="M1577" s="15">
        <v>0</v>
      </c>
      <c r="N1577" s="15">
        <v>0</v>
      </c>
      <c r="O1577" s="15">
        <v>0</v>
      </c>
      <c r="P1577" s="15">
        <v>1</v>
      </c>
      <c r="Q1577" s="15">
        <v>1</v>
      </c>
      <c r="R1577" s="15" t="s">
        <v>34</v>
      </c>
      <c r="S1577" s="15">
        <v>0.42857142857142899</v>
      </c>
      <c r="T1577" s="15">
        <v>-1.2223924213364501</v>
      </c>
      <c r="U1577" s="15">
        <v>1</v>
      </c>
      <c r="V1577" s="15">
        <v>1.19498750024039</v>
      </c>
      <c r="W1577" s="15">
        <v>2.9073993312981499E-4</v>
      </c>
      <c r="X1577" s="15">
        <v>0</v>
      </c>
      <c r="Y1577" s="15">
        <v>0</v>
      </c>
      <c r="Z1577" s="15">
        <v>0</v>
      </c>
      <c r="AA1577" s="17" t="s">
        <v>7117</v>
      </c>
      <c r="AB1577" s="18">
        <v>86957</v>
      </c>
      <c r="AC1577" s="13" t="s">
        <v>116</v>
      </c>
      <c r="AD1577" s="13" t="s">
        <v>116</v>
      </c>
      <c r="AE1577" s="13">
        <v>10</v>
      </c>
      <c r="AF1577" s="13">
        <v>3.32192809488736</v>
      </c>
      <c r="AG1577" s="13">
        <v>0</v>
      </c>
      <c r="AH1577" s="13">
        <v>0</v>
      </c>
      <c r="AI1577" s="13">
        <v>0</v>
      </c>
      <c r="AJ1577" s="13">
        <v>9</v>
      </c>
      <c r="AK1577" s="13">
        <v>3.32192809488736</v>
      </c>
      <c r="AL1577" s="13">
        <v>1.9624945486262499E-3</v>
      </c>
    </row>
    <row r="1578" spans="1:38" x14ac:dyDescent="0.2">
      <c r="A1578" s="35" t="s">
        <v>7118</v>
      </c>
      <c r="B1578" s="13" t="s">
        <v>7119</v>
      </c>
      <c r="C1578" s="35" t="s">
        <v>7119</v>
      </c>
      <c r="D1578" s="13" t="s">
        <v>640</v>
      </c>
      <c r="E1578" s="14"/>
      <c r="F1578" s="17"/>
      <c r="G1578" s="13">
        <v>6.2119299999999997</v>
      </c>
      <c r="H1578" s="13">
        <v>1.7756400000000001</v>
      </c>
      <c r="I1578" s="13" t="s">
        <v>30</v>
      </c>
      <c r="J1578" s="13"/>
      <c r="K1578" s="13"/>
      <c r="L1578" s="13"/>
      <c r="M1578" s="13"/>
      <c r="N1578" s="13"/>
      <c r="O1578" s="13"/>
      <c r="P1578" s="13"/>
      <c r="Q1578" s="13"/>
      <c r="R1578" s="13"/>
      <c r="S1578" s="14"/>
      <c r="T1578" s="14"/>
      <c r="U1578" s="14"/>
      <c r="V1578" s="14"/>
      <c r="W1578" s="14"/>
      <c r="X1578" s="14"/>
      <c r="Y1578" s="14"/>
      <c r="AB1578" s="13"/>
      <c r="AC1578" s="13"/>
      <c r="AD1578" s="13"/>
      <c r="AE1578" s="13"/>
      <c r="AF1578" s="13"/>
      <c r="AG1578" s="13"/>
      <c r="AH1578" s="13"/>
      <c r="AI1578" s="13"/>
      <c r="AJ1578" s="13"/>
      <c r="AK1578" s="13"/>
    </row>
    <row r="1579" spans="1:38" x14ac:dyDescent="0.2">
      <c r="A1579" s="35" t="s">
        <v>7120</v>
      </c>
      <c r="B1579" s="13" t="s">
        <v>7121</v>
      </c>
      <c r="C1579" s="13" t="s">
        <v>7122</v>
      </c>
      <c r="D1579" s="13" t="s">
        <v>640</v>
      </c>
      <c r="E1579" s="15" t="s">
        <v>7123</v>
      </c>
      <c r="F1579" s="17" t="s">
        <v>7124</v>
      </c>
      <c r="G1579" s="13">
        <v>14.4939</v>
      </c>
      <c r="H1579" s="13">
        <v>24.5501</v>
      </c>
      <c r="I1579" s="13" t="s">
        <v>30</v>
      </c>
      <c r="J1579" s="14" t="s">
        <v>7125</v>
      </c>
      <c r="K1579" s="15" t="s">
        <v>29</v>
      </c>
      <c r="L1579" s="15">
        <v>0.39855200000000002</v>
      </c>
      <c r="M1579" s="15">
        <v>0.57699400000000001</v>
      </c>
      <c r="N1579" s="15">
        <v>0.53378499999999995</v>
      </c>
      <c r="O1579" s="15">
        <v>0.449073</v>
      </c>
      <c r="P1579" s="15">
        <v>0.41454999999999997</v>
      </c>
      <c r="Q1579" s="15">
        <v>0.61455199999999999</v>
      </c>
      <c r="R1579" s="15" t="s">
        <v>34</v>
      </c>
      <c r="S1579" s="15">
        <v>1.35593220338983</v>
      </c>
      <c r="T1579" s="15">
        <v>0.439285045525521</v>
      </c>
      <c r="U1579" s="15">
        <v>19</v>
      </c>
      <c r="V1579" s="15">
        <v>4.2440558085544602</v>
      </c>
      <c r="W1579" s="15">
        <v>1.5430823069080501E-3</v>
      </c>
      <c r="X1579" s="15">
        <v>26</v>
      </c>
      <c r="Y1579" s="15">
        <v>4.7190630045049504</v>
      </c>
      <c r="Z1579" s="15">
        <v>2.1217381719985701E-3</v>
      </c>
      <c r="AA1579" s="17" t="s">
        <v>7126</v>
      </c>
      <c r="AB1579" s="18">
        <v>100000</v>
      </c>
      <c r="AC1579" s="13">
        <v>0.33285016016270602</v>
      </c>
      <c r="AD1579" s="13">
        <v>0.57509929993490905</v>
      </c>
      <c r="AE1579" s="13">
        <v>0.61</v>
      </c>
      <c r="AF1579" s="13">
        <v>-0.71311885221183802</v>
      </c>
      <c r="AG1579" s="13">
        <v>99</v>
      </c>
      <c r="AH1579" s="13">
        <v>6.6438561897747199</v>
      </c>
      <c r="AI1579" s="13">
        <v>8.1838472348516201E-3</v>
      </c>
      <c r="AJ1579" s="13">
        <v>60</v>
      </c>
      <c r="AK1579" s="13">
        <v>5.9307373375628902</v>
      </c>
      <c r="AL1579" s="13">
        <v>4.9599074150615896E-3</v>
      </c>
    </row>
    <row r="1580" spans="1:38" x14ac:dyDescent="0.2">
      <c r="A1580" s="35" t="s">
        <v>7127</v>
      </c>
      <c r="B1580" s="13" t="s">
        <v>7128</v>
      </c>
      <c r="C1580" s="35" t="s">
        <v>7129</v>
      </c>
      <c r="D1580" s="13" t="s">
        <v>640</v>
      </c>
      <c r="E1580" s="15" t="s">
        <v>7130</v>
      </c>
      <c r="F1580" s="17" t="s">
        <v>7131</v>
      </c>
      <c r="G1580" s="13">
        <v>1.8273900000000001</v>
      </c>
      <c r="H1580" s="13">
        <v>1.04409</v>
      </c>
      <c r="I1580" s="13" t="s">
        <v>34</v>
      </c>
      <c r="J1580" s="14" t="s">
        <v>7132</v>
      </c>
      <c r="K1580" s="15" t="s">
        <v>4448</v>
      </c>
      <c r="L1580" s="15">
        <v>0</v>
      </c>
      <c r="M1580" s="15">
        <v>2.6064799999999999E-2</v>
      </c>
      <c r="N1580" s="15" t="s">
        <v>331</v>
      </c>
      <c r="O1580" s="15">
        <v>0</v>
      </c>
      <c r="P1580" s="15">
        <v>1</v>
      </c>
      <c r="Q1580" s="15">
        <v>1</v>
      </c>
      <c r="R1580" s="15" t="s">
        <v>34</v>
      </c>
      <c r="S1580" s="15">
        <v>1.2222222222222201</v>
      </c>
      <c r="T1580" s="15">
        <v>0.28950661719498499</v>
      </c>
      <c r="U1580" s="15">
        <v>5</v>
      </c>
      <c r="V1580" s="15">
        <v>2.3257599744999702</v>
      </c>
      <c r="W1580" s="15">
        <v>3.2888245740972198E-4</v>
      </c>
      <c r="X1580" s="15">
        <v>6</v>
      </c>
      <c r="Y1580" s="15">
        <v>2.8715699480383998</v>
      </c>
      <c r="Z1580" s="15">
        <v>4.1658444605231402E-4</v>
      </c>
      <c r="AA1580" s="17" t="s">
        <v>7133</v>
      </c>
      <c r="AB1580" s="18">
        <v>97087</v>
      </c>
      <c r="AC1580" s="13">
        <v>4.2556897789185304E-3</v>
      </c>
      <c r="AD1580" s="13">
        <v>3.10403550955805E-2</v>
      </c>
      <c r="AE1580" s="13">
        <v>0.23249299719888</v>
      </c>
      <c r="AF1580" s="13">
        <v>-2.1047408326821699</v>
      </c>
      <c r="AG1580" s="13">
        <v>356</v>
      </c>
      <c r="AH1580" s="13">
        <v>8.4797802640291007</v>
      </c>
      <c r="AI1580" s="13">
        <v>2.3416430967572201E-2</v>
      </c>
      <c r="AJ1580" s="13">
        <v>82</v>
      </c>
      <c r="AK1580" s="13">
        <v>6.3750394313469201</v>
      </c>
      <c r="AL1580" s="13">
        <v>5.39367230151944E-3</v>
      </c>
    </row>
    <row r="1581" spans="1:38" x14ac:dyDescent="0.2">
      <c r="A1581" s="35" t="s">
        <v>7134</v>
      </c>
      <c r="B1581" s="13" t="s">
        <v>7135</v>
      </c>
      <c r="C1581" s="35" t="s">
        <v>7135</v>
      </c>
      <c r="D1581" s="13" t="s">
        <v>640</v>
      </c>
      <c r="E1581" s="15" t="s">
        <v>7136</v>
      </c>
      <c r="F1581" s="17" t="s">
        <v>7137</v>
      </c>
      <c r="G1581" s="13">
        <v>0</v>
      </c>
      <c r="H1581" s="13">
        <v>0</v>
      </c>
      <c r="I1581" s="13" t="s">
        <v>34</v>
      </c>
      <c r="J1581" s="14" t="s">
        <v>7138</v>
      </c>
      <c r="K1581" s="15" t="s">
        <v>29</v>
      </c>
      <c r="L1581" s="15">
        <v>11.2067</v>
      </c>
      <c r="M1581" s="15">
        <v>12.6884</v>
      </c>
      <c r="N1581" s="15">
        <v>0.17915300000000001</v>
      </c>
      <c r="O1581" s="15">
        <v>0.451791</v>
      </c>
      <c r="P1581" s="15">
        <v>0.43099999999999999</v>
      </c>
      <c r="Q1581" s="15">
        <v>0.62992800000000004</v>
      </c>
      <c r="R1581" s="15" t="s">
        <v>34</v>
      </c>
      <c r="S1581" s="15">
        <v>1.1660042085574001</v>
      </c>
      <c r="T1581" s="15">
        <v>0.22157299578878001</v>
      </c>
      <c r="U1581" s="15">
        <v>5703</v>
      </c>
      <c r="V1581" s="15">
        <v>12.4650695638557</v>
      </c>
      <c r="W1581" s="15">
        <v>0.26946400163807899</v>
      </c>
      <c r="X1581" s="15">
        <v>6649</v>
      </c>
      <c r="Y1581" s="15">
        <v>12.6947595454564</v>
      </c>
      <c r="Z1581" s="15">
        <v>0.314196159964718</v>
      </c>
      <c r="AA1581" s="17" t="s">
        <v>7139</v>
      </c>
      <c r="AB1581" s="18">
        <v>96482</v>
      </c>
      <c r="AC1581" s="13">
        <v>0.55920968561252105</v>
      </c>
      <c r="AD1581" s="13">
        <v>0.74935577084905003</v>
      </c>
      <c r="AE1581" s="13">
        <v>0.838474970896391</v>
      </c>
      <c r="AF1581" s="13">
        <v>-0.25416037597859298</v>
      </c>
      <c r="AG1581" s="13">
        <v>10307</v>
      </c>
      <c r="AH1581" s="13">
        <v>13.331476821859599</v>
      </c>
      <c r="AI1581" s="13">
        <v>0.48702924916127199</v>
      </c>
      <c r="AJ1581" s="13">
        <v>8642</v>
      </c>
      <c r="AK1581" s="13">
        <v>13.077316445880999</v>
      </c>
      <c r="AL1581" s="13">
        <v>0.40835420309029902</v>
      </c>
    </row>
    <row r="1582" spans="1:38" x14ac:dyDescent="0.2">
      <c r="A1582" s="35" t="s">
        <v>7140</v>
      </c>
      <c r="B1582" s="13" t="s">
        <v>7141</v>
      </c>
      <c r="C1582" s="35" t="s">
        <v>7141</v>
      </c>
      <c r="D1582" s="13" t="s">
        <v>640</v>
      </c>
      <c r="E1582" s="15" t="s">
        <v>7142</v>
      </c>
      <c r="F1582" s="17" t="s">
        <v>7143</v>
      </c>
      <c r="G1582" s="13">
        <v>0</v>
      </c>
      <c r="H1582" s="13">
        <v>0</v>
      </c>
      <c r="I1582" s="13" t="s">
        <v>34</v>
      </c>
      <c r="J1582" s="14" t="s">
        <v>7144</v>
      </c>
      <c r="K1582" s="15" t="s">
        <v>29</v>
      </c>
      <c r="L1582" s="15">
        <v>74.435599999999994</v>
      </c>
      <c r="M1582" s="15">
        <v>69.814400000000006</v>
      </c>
      <c r="N1582" s="15">
        <v>-9.2468800000000004E-2</v>
      </c>
      <c r="O1582" s="15">
        <v>-0.35315400000000002</v>
      </c>
      <c r="P1582" s="15">
        <v>0.53659999999999997</v>
      </c>
      <c r="Q1582" s="15">
        <v>0.71808000000000005</v>
      </c>
      <c r="R1582" s="15" t="s">
        <v>34</v>
      </c>
      <c r="S1582" s="15">
        <v>1.0537005163511199</v>
      </c>
      <c r="T1582" s="15">
        <v>7.5464881235100395E-2</v>
      </c>
      <c r="U1582" s="15">
        <v>2905</v>
      </c>
      <c r="V1582" s="15">
        <v>11.503986611074099</v>
      </c>
      <c r="W1582" s="15">
        <v>0.25212636695018198</v>
      </c>
      <c r="X1582" s="15">
        <v>3061</v>
      </c>
      <c r="Y1582" s="15">
        <v>11.5792384822243</v>
      </c>
      <c r="Z1582" s="15">
        <v>0.26566568304113902</v>
      </c>
      <c r="AA1582" s="17" t="s">
        <v>7145</v>
      </c>
      <c r="AB1582" s="18">
        <v>100000</v>
      </c>
      <c r="AC1582" s="13">
        <v>3.5127023225466597E-2</v>
      </c>
      <c r="AD1582" s="13">
        <v>0.151096361963653</v>
      </c>
      <c r="AE1582" s="13">
        <v>2.4603997039230201</v>
      </c>
      <c r="AF1582" s="13">
        <v>1.2988927074446599</v>
      </c>
      <c r="AG1582" s="13">
        <v>1350</v>
      </c>
      <c r="AH1582" s="13">
        <v>10.399811959325699</v>
      </c>
      <c r="AI1582" s="13">
        <v>0.117167158479431</v>
      </c>
      <c r="AJ1582" s="13">
        <v>3323</v>
      </c>
      <c r="AK1582" s="13">
        <v>11.698704666770301</v>
      </c>
      <c r="AL1582" s="13">
        <v>0.28840479083492399</v>
      </c>
    </row>
    <row r="1583" spans="1:38" x14ac:dyDescent="0.2">
      <c r="A1583" s="35" t="s">
        <v>7146</v>
      </c>
      <c r="B1583" s="13"/>
      <c r="C1583" s="35" t="s">
        <v>7147</v>
      </c>
      <c r="D1583" s="13"/>
      <c r="E1583" s="15" t="s">
        <v>7148</v>
      </c>
      <c r="F1583" s="17" t="s">
        <v>7149</v>
      </c>
      <c r="G1583" s="13">
        <v>0</v>
      </c>
      <c r="H1583" s="13">
        <v>0</v>
      </c>
      <c r="I1583" s="13" t="s">
        <v>34</v>
      </c>
      <c r="J1583" s="14" t="s">
        <v>7150</v>
      </c>
      <c r="K1583" s="15" t="s">
        <v>29</v>
      </c>
      <c r="L1583" s="15">
        <v>2.8265600000000001E-3</v>
      </c>
      <c r="M1583" s="15">
        <v>1.1429</v>
      </c>
      <c r="N1583" s="15">
        <v>8.65944</v>
      </c>
      <c r="O1583" s="15">
        <v>5.1233000000000004</v>
      </c>
      <c r="P1583" s="15">
        <v>0.24160000000000001</v>
      </c>
      <c r="Q1583" s="15">
        <v>0.442494</v>
      </c>
      <c r="R1583" s="15" t="s">
        <v>34</v>
      </c>
      <c r="S1583" s="15">
        <v>6.3688888888888897</v>
      </c>
      <c r="T1583" s="15">
        <v>2.6710417030451099</v>
      </c>
      <c r="U1583" s="15">
        <v>75</v>
      </c>
      <c r="V1583" s="15">
        <v>6.1925524922025899</v>
      </c>
      <c r="W1583" s="15">
        <v>1.39735062321838E-3</v>
      </c>
      <c r="X1583" s="15">
        <v>478</v>
      </c>
      <c r="Y1583" s="15">
        <v>8.9027289095419206</v>
      </c>
      <c r="Z1583" s="15">
        <v>8.8995708580974896E-3</v>
      </c>
      <c r="AA1583" s="17" t="s">
        <v>7151</v>
      </c>
      <c r="AB1583" s="18">
        <v>99599</v>
      </c>
      <c r="AC1583" s="13">
        <v>3.2332585997268498E-4</v>
      </c>
      <c r="AD1583" s="13">
        <v>3.70727027715594E-3</v>
      </c>
      <c r="AE1583" s="13">
        <v>6.6216216216216202</v>
      </c>
      <c r="AF1583" s="13">
        <v>2.72718457337362</v>
      </c>
      <c r="AG1583" s="13">
        <v>73</v>
      </c>
      <c r="AH1583" s="13">
        <v>6.2094533656289501</v>
      </c>
      <c r="AI1583" s="13">
        <v>1.36008793993255E-3</v>
      </c>
      <c r="AJ1583" s="13">
        <v>489</v>
      </c>
      <c r="AK1583" s="13">
        <v>8.9366379390025692</v>
      </c>
      <c r="AL1583" s="13">
        <v>9.1107260633838203E-3</v>
      </c>
    </row>
    <row r="1584" spans="1:38" x14ac:dyDescent="0.2">
      <c r="A1584" s="35" t="s">
        <v>7152</v>
      </c>
      <c r="B1584" s="13" t="s">
        <v>7153</v>
      </c>
      <c r="C1584" s="13" t="s">
        <v>7154</v>
      </c>
      <c r="D1584" s="13" t="s">
        <v>640</v>
      </c>
      <c r="E1584" s="15" t="s">
        <v>7155</v>
      </c>
      <c r="F1584" s="17" t="s">
        <v>7156</v>
      </c>
      <c r="G1584" s="13">
        <v>0.53339899999999996</v>
      </c>
      <c r="H1584" s="13">
        <v>3.8260999999999998</v>
      </c>
      <c r="I1584" s="13" t="s">
        <v>30</v>
      </c>
      <c r="J1584" s="14" t="s">
        <v>7157</v>
      </c>
      <c r="K1584" s="15" t="s">
        <v>29</v>
      </c>
      <c r="L1584" s="15">
        <v>0.33427400000000002</v>
      </c>
      <c r="M1584" s="15">
        <v>0.32361600000000001</v>
      </c>
      <c r="N1584" s="15">
        <v>-4.6751399999999999E-2</v>
      </c>
      <c r="O1584" s="15">
        <v>-9.0128600000000003E-2</v>
      </c>
      <c r="P1584" s="15">
        <v>0.87009999999999998</v>
      </c>
      <c r="Q1584" s="15">
        <v>0.93218800000000002</v>
      </c>
      <c r="R1584" s="15" t="s">
        <v>34</v>
      </c>
      <c r="S1584" s="15">
        <v>1.0952380952381</v>
      </c>
      <c r="T1584" s="15">
        <v>0.131244533278253</v>
      </c>
      <c r="U1584" s="15">
        <v>6</v>
      </c>
      <c r="V1584" s="15">
        <v>2.6172496804720198</v>
      </c>
      <c r="W1584" s="15">
        <v>1.07565435640014E-3</v>
      </c>
      <c r="X1584" s="15">
        <v>7</v>
      </c>
      <c r="Y1584" s="15">
        <v>2.9357849740191999</v>
      </c>
      <c r="Z1584" s="15">
        <v>1.1951715071112699E-3</v>
      </c>
      <c r="AA1584" s="17" t="s">
        <v>7158</v>
      </c>
      <c r="AB1584" s="18">
        <v>94595</v>
      </c>
      <c r="AC1584" s="13"/>
      <c r="AD1584" s="13"/>
      <c r="AE1584" s="13"/>
      <c r="AF1584" s="13"/>
      <c r="AG1584" s="13"/>
      <c r="AH1584" s="13"/>
      <c r="AI1584" s="13"/>
      <c r="AJ1584" s="13"/>
      <c r="AK1584" s="13"/>
      <c r="AL1584" s="13"/>
    </row>
    <row r="1585" spans="1:38" x14ac:dyDescent="0.2">
      <c r="A1585" s="35" t="s">
        <v>4772</v>
      </c>
      <c r="B1585" s="13" t="s">
        <v>4773</v>
      </c>
      <c r="C1585" s="13" t="s">
        <v>7159</v>
      </c>
      <c r="D1585" s="13" t="s">
        <v>640</v>
      </c>
      <c r="E1585" s="15" t="s">
        <v>4775</v>
      </c>
      <c r="F1585" s="17" t="s">
        <v>4776</v>
      </c>
      <c r="G1585" s="13">
        <v>46.540799999999997</v>
      </c>
      <c r="H1585" s="13">
        <v>8.8249999999999995E-2</v>
      </c>
      <c r="I1585" s="13" t="s">
        <v>30</v>
      </c>
      <c r="J1585" s="14" t="s">
        <v>4777</v>
      </c>
      <c r="K1585" s="15" t="s">
        <v>29</v>
      </c>
      <c r="L1585" s="15">
        <v>4.0519800000000002E-2</v>
      </c>
      <c r="M1585" s="15">
        <v>0.34706999999999999</v>
      </c>
      <c r="N1585" s="15">
        <v>3.0985299999999998</v>
      </c>
      <c r="O1585" s="15">
        <v>3.0227200000000001</v>
      </c>
      <c r="P1585" s="15">
        <v>2.3E-3</v>
      </c>
      <c r="Q1585" s="15">
        <v>1.3468600000000001E-2</v>
      </c>
      <c r="R1585" s="15" t="s">
        <v>30</v>
      </c>
      <c r="S1585" s="15">
        <v>3.6923076923076898</v>
      </c>
      <c r="T1585" s="15">
        <v>1.8845227825800599</v>
      </c>
      <c r="U1585" s="15">
        <v>8</v>
      </c>
      <c r="V1585" s="15">
        <v>3.0309190469732799</v>
      </c>
      <c r="W1585" s="15">
        <v>2.1755580779417301E-3</v>
      </c>
      <c r="X1585" s="15">
        <v>31</v>
      </c>
      <c r="Y1585" s="15">
        <v>4.9802574655513396</v>
      </c>
      <c r="Z1585" s="15">
        <v>8.7968217934165701E-3</v>
      </c>
      <c r="AA1585" s="17" t="s">
        <v>4778</v>
      </c>
      <c r="AB1585" s="18">
        <v>99636</v>
      </c>
      <c r="AC1585" s="13" t="s">
        <v>116</v>
      </c>
      <c r="AD1585" s="13" t="s">
        <v>116</v>
      </c>
      <c r="AE1585" s="13">
        <v>1.3076923076923099</v>
      </c>
      <c r="AF1585" s="13">
        <v>0.38702312310924702</v>
      </c>
      <c r="AG1585" s="13">
        <v>12</v>
      </c>
      <c r="AH1585" s="13">
        <v>3.70043971814109</v>
      </c>
      <c r="AI1585" s="13">
        <v>3.4052213393870601E-3</v>
      </c>
      <c r="AJ1585" s="13">
        <v>16</v>
      </c>
      <c r="AK1585" s="13">
        <v>4.08746284125034</v>
      </c>
      <c r="AL1585" s="13">
        <v>4.5402951191827502E-3</v>
      </c>
    </row>
    <row r="1586" spans="1:38" x14ac:dyDescent="0.2">
      <c r="A1586" s="35" t="s">
        <v>7160</v>
      </c>
      <c r="B1586" s="13" t="s">
        <v>7161</v>
      </c>
      <c r="C1586" s="13" t="s">
        <v>7162</v>
      </c>
      <c r="D1586" s="13" t="s">
        <v>640</v>
      </c>
      <c r="E1586" s="14"/>
      <c r="F1586" s="17"/>
      <c r="G1586" s="13">
        <v>0.96219200000000005</v>
      </c>
      <c r="H1586" s="13">
        <v>0</v>
      </c>
      <c r="I1586" s="13" t="s">
        <v>30</v>
      </c>
      <c r="J1586" s="13"/>
      <c r="K1586" s="13"/>
      <c r="L1586" s="13"/>
      <c r="M1586" s="13"/>
      <c r="N1586" s="13"/>
      <c r="O1586" s="13"/>
      <c r="P1586" s="13"/>
      <c r="Q1586" s="13"/>
      <c r="R1586" s="13"/>
      <c r="S1586" s="14"/>
      <c r="T1586" s="14"/>
      <c r="U1586" s="14"/>
      <c r="V1586" s="14"/>
      <c r="W1586" s="14"/>
      <c r="X1586" s="14"/>
      <c r="Y1586" s="14"/>
      <c r="AB1586" s="13"/>
      <c r="AC1586" s="13"/>
      <c r="AD1586" s="13"/>
      <c r="AE1586" s="13"/>
      <c r="AF1586" s="13"/>
      <c r="AG1586" s="13"/>
      <c r="AH1586" s="13"/>
      <c r="AI1586" s="13"/>
      <c r="AJ1586" s="13"/>
      <c r="AK1586" s="13"/>
    </row>
    <row r="1587" spans="1:38" x14ac:dyDescent="0.2">
      <c r="A1587" s="35" t="s">
        <v>7163</v>
      </c>
      <c r="B1587" s="13"/>
      <c r="C1587" s="35" t="s">
        <v>7164</v>
      </c>
      <c r="D1587" s="13"/>
      <c r="E1587" s="14"/>
      <c r="F1587" s="17"/>
      <c r="G1587" s="13">
        <v>0.198688</v>
      </c>
      <c r="H1587" s="13">
        <v>0</v>
      </c>
      <c r="I1587" s="13" t="s">
        <v>34</v>
      </c>
      <c r="J1587" s="13"/>
      <c r="K1587" s="13"/>
      <c r="L1587" s="13"/>
      <c r="M1587" s="13"/>
      <c r="N1587" s="13"/>
      <c r="O1587" s="13"/>
      <c r="P1587" s="13"/>
      <c r="Q1587" s="13"/>
      <c r="R1587" s="13"/>
      <c r="S1587" s="14"/>
      <c r="T1587" s="14"/>
      <c r="U1587" s="14"/>
      <c r="V1587" s="14"/>
      <c r="W1587" s="14"/>
      <c r="X1587" s="14"/>
      <c r="Y1587" s="14"/>
      <c r="AB1587" s="13"/>
      <c r="AC1587" s="13"/>
      <c r="AD1587" s="13"/>
      <c r="AE1587" s="13"/>
      <c r="AF1587" s="13"/>
      <c r="AG1587" s="13"/>
      <c r="AH1587" s="13"/>
      <c r="AI1587" s="13"/>
      <c r="AJ1587" s="13"/>
      <c r="AK1587" s="13"/>
    </row>
    <row r="1588" spans="1:38" x14ac:dyDescent="0.2">
      <c r="A1588" s="35" t="s">
        <v>5310</v>
      </c>
      <c r="B1588" s="13" t="s">
        <v>5311</v>
      </c>
      <c r="C1588" s="35" t="s">
        <v>5311</v>
      </c>
      <c r="D1588" s="13" t="s">
        <v>640</v>
      </c>
      <c r="E1588" s="15" t="s">
        <v>5312</v>
      </c>
      <c r="F1588" s="17" t="s">
        <v>5313</v>
      </c>
      <c r="G1588" s="13">
        <v>142.982</v>
      </c>
      <c r="H1588" s="13">
        <v>6.1028700000000002</v>
      </c>
      <c r="I1588" s="13" t="s">
        <v>30</v>
      </c>
      <c r="J1588" s="14" t="s">
        <v>5314</v>
      </c>
      <c r="K1588" s="15" t="s">
        <v>29</v>
      </c>
      <c r="L1588" s="15">
        <v>4.63516E-2</v>
      </c>
      <c r="M1588" s="15">
        <v>1.2873000000000001</v>
      </c>
      <c r="N1588" s="15">
        <v>4.7955800000000002</v>
      </c>
      <c r="O1588" s="15">
        <v>1.65341</v>
      </c>
      <c r="P1588" s="15">
        <v>0.22425</v>
      </c>
      <c r="Q1588" s="15">
        <v>0.42606899999999998</v>
      </c>
      <c r="R1588" s="15" t="s">
        <v>34</v>
      </c>
      <c r="S1588" s="15">
        <v>0.81198076082203796</v>
      </c>
      <c r="T1588" s="15">
        <v>-0.300482550476252</v>
      </c>
      <c r="U1588" s="15">
        <v>762</v>
      </c>
      <c r="V1588" s="15">
        <v>9.5699646639759894</v>
      </c>
      <c r="W1588" s="15">
        <v>6.33351334136446E-3</v>
      </c>
      <c r="X1588" s="15">
        <v>619</v>
      </c>
      <c r="Y1588" s="15">
        <v>9.2625930416806597</v>
      </c>
      <c r="Z1588" s="15">
        <v>5.1426909815976401E-3</v>
      </c>
      <c r="AA1588" s="17" t="s">
        <v>5315</v>
      </c>
      <c r="AB1588" s="18">
        <v>100000</v>
      </c>
      <c r="AC1588" s="13">
        <v>0.66309037209447796</v>
      </c>
      <c r="AD1588" s="13">
        <v>0.81803655047520096</v>
      </c>
      <c r="AE1588" s="13">
        <v>1.1377101681345101</v>
      </c>
      <c r="AF1588" s="13">
        <v>0.18613307763482301</v>
      </c>
      <c r="AG1588" s="13">
        <v>1248</v>
      </c>
      <c r="AH1588" s="13">
        <v>10.286557761608</v>
      </c>
      <c r="AI1588" s="13">
        <v>1.0368462592946499E-2</v>
      </c>
      <c r="AJ1588" s="13">
        <v>1420</v>
      </c>
      <c r="AK1588" s="13">
        <v>10.4726908392428</v>
      </c>
      <c r="AL1588" s="13">
        <v>1.17974494246666E-2</v>
      </c>
    </row>
    <row r="1589" spans="1:38" x14ac:dyDescent="0.2">
      <c r="A1589" s="35" t="s">
        <v>7165</v>
      </c>
      <c r="B1589" s="13"/>
      <c r="C1589" s="35" t="s">
        <v>7166</v>
      </c>
      <c r="D1589" s="13"/>
      <c r="E1589" s="15" t="s">
        <v>7167</v>
      </c>
      <c r="F1589" s="17" t="s">
        <v>7168</v>
      </c>
      <c r="G1589" s="13">
        <v>4.5118999999999999E-2</v>
      </c>
      <c r="H1589" s="13">
        <v>3.4245900000000003E-2</v>
      </c>
      <c r="I1589" s="13" t="s">
        <v>34</v>
      </c>
      <c r="J1589" s="14" t="s">
        <v>7169</v>
      </c>
      <c r="K1589" s="15" t="s">
        <v>29</v>
      </c>
      <c r="L1589" s="15">
        <v>129.32499999999999</v>
      </c>
      <c r="M1589" s="15">
        <v>335.59800000000001</v>
      </c>
      <c r="N1589" s="15">
        <v>1.3757299999999999</v>
      </c>
      <c r="O1589" s="15">
        <v>5.0669500000000003</v>
      </c>
      <c r="P1589" s="16">
        <v>5.0000000000000002E-5</v>
      </c>
      <c r="Q1589" s="15">
        <v>4.45332E-4</v>
      </c>
      <c r="R1589" s="15" t="s">
        <v>30</v>
      </c>
      <c r="S1589" s="15">
        <v>2.5823669579030999</v>
      </c>
      <c r="T1589" s="15">
        <v>1.3686940241657899</v>
      </c>
      <c r="U1589" s="15">
        <v>10492</v>
      </c>
      <c r="V1589" s="15">
        <v>13.2643037697902</v>
      </c>
      <c r="W1589" s="15">
        <v>2.9738284202569898</v>
      </c>
      <c r="X1589" s="15">
        <v>27093</v>
      </c>
      <c r="Y1589" s="15">
        <v>14.711291775637999</v>
      </c>
      <c r="Z1589" s="15">
        <v>7.67951625094482</v>
      </c>
      <c r="AA1589" s="17" t="s">
        <v>7170</v>
      </c>
      <c r="AB1589" s="18">
        <v>100000</v>
      </c>
      <c r="AC1589" s="13">
        <v>0.39729336059393</v>
      </c>
      <c r="AD1589" s="13">
        <v>0.62890119365567099</v>
      </c>
      <c r="AE1589" s="13">
        <v>1.3157110266159699</v>
      </c>
      <c r="AF1589" s="13">
        <v>0.395842660617789</v>
      </c>
      <c r="AG1589" s="13">
        <v>32874</v>
      </c>
      <c r="AH1589" s="13">
        <v>15.0047032739544</v>
      </c>
      <c r="AI1589" s="13">
        <v>9.3180272108843507</v>
      </c>
      <c r="AJ1589" s="13">
        <v>43253</v>
      </c>
      <c r="AK1589" s="13">
        <v>15.4005459345722</v>
      </c>
      <c r="AL1589" s="13">
        <v>12.259920634920601</v>
      </c>
    </row>
    <row r="1590" spans="1:38" x14ac:dyDescent="0.2">
      <c r="A1590" s="35" t="s">
        <v>7171</v>
      </c>
      <c r="B1590" s="13"/>
      <c r="C1590" s="35" t="s">
        <v>7172</v>
      </c>
      <c r="D1590" s="13"/>
      <c r="E1590" s="14"/>
      <c r="F1590" s="17"/>
      <c r="G1590" s="13"/>
      <c r="H1590" s="13"/>
      <c r="I1590" s="13"/>
      <c r="J1590" s="13"/>
      <c r="K1590" s="13"/>
      <c r="L1590" s="13"/>
      <c r="M1590" s="13"/>
      <c r="N1590" s="13"/>
      <c r="O1590" s="13"/>
      <c r="P1590" s="13"/>
      <c r="Q1590" s="13"/>
      <c r="R1590" s="13"/>
      <c r="S1590" s="14"/>
      <c r="T1590" s="14"/>
      <c r="U1590" s="14"/>
      <c r="V1590" s="14"/>
      <c r="W1590" s="14"/>
      <c r="X1590" s="14"/>
      <c r="Y1590" s="14"/>
      <c r="AB1590" s="13"/>
      <c r="AC1590" s="13"/>
      <c r="AD1590" s="13"/>
      <c r="AE1590" s="13"/>
      <c r="AF1590" s="13"/>
      <c r="AG1590" s="13"/>
      <c r="AH1590" s="13"/>
      <c r="AI1590" s="13"/>
      <c r="AJ1590" s="13"/>
      <c r="AK1590" s="13"/>
    </row>
    <row r="1591" spans="1:38" x14ac:dyDescent="0.2">
      <c r="A1591" s="35" t="s">
        <v>7173</v>
      </c>
      <c r="B1591" s="13" t="s">
        <v>7174</v>
      </c>
      <c r="C1591" s="35" t="s">
        <v>7174</v>
      </c>
      <c r="D1591" s="13" t="s">
        <v>640</v>
      </c>
      <c r="E1591" s="14"/>
      <c r="F1591" s="17"/>
      <c r="G1591" s="13">
        <v>8.28355</v>
      </c>
      <c r="H1591" s="13">
        <v>0.971136</v>
      </c>
      <c r="I1591" s="13" t="s">
        <v>30</v>
      </c>
      <c r="J1591" s="13"/>
      <c r="K1591" s="13"/>
      <c r="L1591" s="13"/>
      <c r="M1591" s="13"/>
      <c r="N1591" s="13"/>
      <c r="O1591" s="13"/>
      <c r="P1591" s="13"/>
      <c r="Q1591" s="13"/>
      <c r="R1591" s="13"/>
      <c r="S1591" s="14"/>
      <c r="T1591" s="14"/>
      <c r="U1591" s="14"/>
      <c r="V1591" s="14"/>
      <c r="W1591" s="14"/>
      <c r="X1591" s="14"/>
      <c r="Y1591" s="14"/>
      <c r="AB1591" s="13"/>
      <c r="AC1591" s="13"/>
      <c r="AD1591" s="13"/>
      <c r="AE1591" s="13"/>
      <c r="AF1591" s="13"/>
      <c r="AG1591" s="13"/>
      <c r="AH1591" s="13"/>
      <c r="AI1591" s="13"/>
      <c r="AJ1591" s="13"/>
      <c r="AK1591" s="13"/>
    </row>
    <row r="1592" spans="1:38" x14ac:dyDescent="0.2">
      <c r="A1592" s="35" t="s">
        <v>4038</v>
      </c>
      <c r="B1592" s="13" t="s">
        <v>4039</v>
      </c>
      <c r="C1592" s="35" t="s">
        <v>4039</v>
      </c>
      <c r="D1592" s="13" t="s">
        <v>640</v>
      </c>
      <c r="E1592" s="15" t="s">
        <v>4040</v>
      </c>
      <c r="F1592" s="17" t="s">
        <v>7175</v>
      </c>
      <c r="G1592" s="13">
        <v>165.32900000000001</v>
      </c>
      <c r="H1592" s="13">
        <v>22.559000000000001</v>
      </c>
      <c r="I1592" s="13" t="s">
        <v>30</v>
      </c>
      <c r="J1592" s="14" t="s">
        <v>7176</v>
      </c>
      <c r="K1592" s="15" t="s">
        <v>29</v>
      </c>
      <c r="L1592" s="15">
        <v>14.998699999999999</v>
      </c>
      <c r="M1592" s="15">
        <v>28.260899999999999</v>
      </c>
      <c r="N1592" s="15">
        <v>0.91396900000000003</v>
      </c>
      <c r="O1592" s="15">
        <v>1.8608199999999999</v>
      </c>
      <c r="P1592" s="15">
        <v>2.5500000000000002E-3</v>
      </c>
      <c r="Q1592" s="15">
        <v>1.4651900000000001E-2</v>
      </c>
      <c r="R1592" s="15" t="s">
        <v>30</v>
      </c>
      <c r="S1592" s="15">
        <v>1.69343139230304</v>
      </c>
      <c r="T1592" s="15">
        <v>0.75994953865422599</v>
      </c>
      <c r="U1592" s="15">
        <v>3309</v>
      </c>
      <c r="V1592" s="15">
        <v>11.6920212144852</v>
      </c>
      <c r="W1592" s="15">
        <v>0.123039926617332</v>
      </c>
      <c r="X1592" s="15">
        <v>5603</v>
      </c>
      <c r="Y1592" s="15">
        <v>12.4504112697434</v>
      </c>
      <c r="Z1592" s="15">
        <v>0.20835967424045199</v>
      </c>
      <c r="AA1592" s="17" t="s">
        <v>4043</v>
      </c>
      <c r="AB1592" s="18">
        <v>100000</v>
      </c>
      <c r="AC1592" s="21">
        <v>5.3446087523089004E-7</v>
      </c>
      <c r="AD1592" s="21">
        <v>1.26735456477623E-5</v>
      </c>
      <c r="AE1592" s="13">
        <v>11.822328931572599</v>
      </c>
      <c r="AF1592" s="13">
        <v>3.5634423611189101</v>
      </c>
      <c r="AG1592" s="13">
        <v>832</v>
      </c>
      <c r="AH1592" s="13">
        <v>9.7021726853655501</v>
      </c>
      <c r="AI1592" s="13">
        <v>3.0939719608791001E-2</v>
      </c>
      <c r="AJ1592" s="13">
        <v>9847</v>
      </c>
      <c r="AK1592" s="13">
        <v>13.2656150464845</v>
      </c>
      <c r="AL1592" s="13">
        <v>0.36618199397568002</v>
      </c>
    </row>
    <row r="1593" spans="1:38" x14ac:dyDescent="0.2">
      <c r="A1593" s="35" t="s">
        <v>5120</v>
      </c>
      <c r="B1593" s="13" t="s">
        <v>5121</v>
      </c>
      <c r="C1593" s="35" t="s">
        <v>5121</v>
      </c>
      <c r="D1593" s="13" t="s">
        <v>640</v>
      </c>
      <c r="E1593" s="15" t="s">
        <v>5122</v>
      </c>
      <c r="F1593" s="17" t="s">
        <v>5123</v>
      </c>
      <c r="G1593" s="13">
        <v>8.8739899999999992</v>
      </c>
      <c r="H1593" s="13">
        <v>0.21646899999999999</v>
      </c>
      <c r="I1593" s="13" t="s">
        <v>30</v>
      </c>
      <c r="J1593" s="14" t="s">
        <v>5124</v>
      </c>
      <c r="K1593" s="15" t="s">
        <v>4448</v>
      </c>
      <c r="L1593" s="15">
        <v>9.4101199999999996E-2</v>
      </c>
      <c r="M1593" s="15">
        <v>0.186281</v>
      </c>
      <c r="N1593" s="15">
        <v>0.98519599999999996</v>
      </c>
      <c r="O1593" s="15">
        <v>0</v>
      </c>
      <c r="P1593" s="15">
        <v>1</v>
      </c>
      <c r="Q1593" s="15">
        <v>1</v>
      </c>
      <c r="R1593" s="15" t="s">
        <v>34</v>
      </c>
      <c r="S1593" s="15">
        <v>1.43161094224924</v>
      </c>
      <c r="T1593" s="15">
        <v>0.517639475877542</v>
      </c>
      <c r="U1593" s="15">
        <v>109</v>
      </c>
      <c r="V1593" s="15">
        <v>6.7628708852963504</v>
      </c>
      <c r="W1593" s="15">
        <v>5.7736925065972403E-3</v>
      </c>
      <c r="X1593" s="15">
        <v>156</v>
      </c>
      <c r="Y1593" s="15">
        <v>7.2934102371223002</v>
      </c>
      <c r="Z1593" s="15">
        <v>8.2886137824770192E-3</v>
      </c>
      <c r="AA1593" s="17" t="s">
        <v>5125</v>
      </c>
      <c r="AB1593" s="18">
        <v>99767</v>
      </c>
      <c r="AC1593" s="21">
        <v>1.9111399318031E-7</v>
      </c>
      <c r="AD1593" s="21">
        <v>5.1201092644099903E-6</v>
      </c>
      <c r="AE1593" s="13">
        <v>15.658064516129</v>
      </c>
      <c r="AF1593" s="13">
        <v>3.9688339878768999</v>
      </c>
      <c r="AG1593" s="13">
        <v>154</v>
      </c>
      <c r="AH1593" s="13">
        <v>7.2761244052742402</v>
      </c>
      <c r="AI1593" s="13">
        <v>8.1823495032144894E-3</v>
      </c>
      <c r="AJ1593" s="13">
        <v>2426</v>
      </c>
      <c r="AK1593" s="13">
        <v>11.2449583931511</v>
      </c>
      <c r="AL1593" s="13">
        <v>0.128898570745444</v>
      </c>
    </row>
    <row r="1594" spans="1:38" x14ac:dyDescent="0.2">
      <c r="A1594" s="35" t="s">
        <v>6527</v>
      </c>
      <c r="B1594" s="13" t="s">
        <v>6528</v>
      </c>
      <c r="C1594" s="35" t="s">
        <v>6528</v>
      </c>
      <c r="D1594" s="13" t="s">
        <v>640</v>
      </c>
      <c r="E1594" s="14"/>
      <c r="F1594" s="17"/>
      <c r="G1594" s="13">
        <v>63.753</v>
      </c>
      <c r="H1594" s="13">
        <v>3.0691000000000002</v>
      </c>
      <c r="I1594" s="13" t="s">
        <v>30</v>
      </c>
      <c r="J1594" s="13"/>
      <c r="K1594" s="13"/>
      <c r="L1594" s="13"/>
      <c r="M1594" s="13"/>
      <c r="N1594" s="13"/>
      <c r="O1594" s="13"/>
      <c r="P1594" s="13"/>
      <c r="Q1594" s="13"/>
      <c r="R1594" s="13"/>
      <c r="S1594" s="14"/>
      <c r="T1594" s="14"/>
      <c r="U1594" s="14"/>
      <c r="V1594" s="14"/>
      <c r="W1594" s="14"/>
      <c r="X1594" s="14"/>
      <c r="Y1594" s="14"/>
      <c r="AB1594" s="13"/>
      <c r="AC1594" s="13"/>
      <c r="AD1594" s="13"/>
      <c r="AE1594" s="13"/>
      <c r="AF1594" s="13"/>
      <c r="AG1594" s="13"/>
      <c r="AH1594" s="13"/>
      <c r="AI1594" s="13"/>
      <c r="AJ1594" s="13"/>
      <c r="AK1594" s="13"/>
    </row>
    <row r="1595" spans="1:38" x14ac:dyDescent="0.2">
      <c r="A1595" s="35" t="s">
        <v>7177</v>
      </c>
      <c r="B1595" s="13" t="s">
        <v>7178</v>
      </c>
      <c r="C1595" s="35" t="s">
        <v>7178</v>
      </c>
      <c r="D1595" s="13" t="s">
        <v>640</v>
      </c>
      <c r="E1595" s="15" t="s">
        <v>7179</v>
      </c>
      <c r="F1595" s="17" t="s">
        <v>7180</v>
      </c>
      <c r="G1595" s="13">
        <v>1.2832600000000001</v>
      </c>
      <c r="H1595" s="13">
        <v>0.148809</v>
      </c>
      <c r="I1595" s="13" t="s">
        <v>34</v>
      </c>
      <c r="J1595" s="14" t="s">
        <v>7181</v>
      </c>
      <c r="K1595" s="15" t="s">
        <v>4448</v>
      </c>
      <c r="L1595" s="15">
        <v>1.0803500000000001E-2</v>
      </c>
      <c r="M1595" s="15">
        <v>3.2657199999999997E-2</v>
      </c>
      <c r="N1595" s="15">
        <v>1.5959000000000001</v>
      </c>
      <c r="O1595" s="15">
        <v>0</v>
      </c>
      <c r="P1595" s="15">
        <v>1</v>
      </c>
      <c r="Q1595" s="15">
        <v>1</v>
      </c>
      <c r="R1595" s="15" t="s">
        <v>34</v>
      </c>
      <c r="S1595" s="15">
        <v>1.4583333333333299</v>
      </c>
      <c r="T1595" s="15">
        <v>0.54432051622380995</v>
      </c>
      <c r="U1595" s="15">
        <v>7</v>
      </c>
      <c r="V1595" s="15">
        <v>2.9505830138053502</v>
      </c>
      <c r="W1595" s="15">
        <v>8.0924855491329504E-4</v>
      </c>
      <c r="X1595" s="15">
        <v>11</v>
      </c>
      <c r="Y1595" s="15">
        <v>3.53577677124987</v>
      </c>
      <c r="Z1595" s="15">
        <v>1.2331406551059701E-3</v>
      </c>
      <c r="AA1595" s="17" t="s">
        <v>7182</v>
      </c>
      <c r="AB1595" s="18">
        <v>91060</v>
      </c>
      <c r="AC1595" s="13">
        <v>0.93344552819650195</v>
      </c>
      <c r="AD1595" s="13">
        <v>0.96801436789336703</v>
      </c>
      <c r="AE1595" s="13">
        <v>0.94915254237288105</v>
      </c>
      <c r="AF1595" s="13">
        <v>-7.5288127304237104E-2</v>
      </c>
      <c r="AG1595" s="13">
        <v>58</v>
      </c>
      <c r="AH1595" s="13">
        <v>5.8826430493618398</v>
      </c>
      <c r="AI1595" s="13">
        <v>6.7052023121387302E-3</v>
      </c>
      <c r="AJ1595" s="13">
        <v>55</v>
      </c>
      <c r="AK1595" s="13">
        <v>5.8073549220576002</v>
      </c>
      <c r="AL1595" s="13">
        <v>6.3583815028901702E-3</v>
      </c>
    </row>
    <row r="1596" spans="1:38" x14ac:dyDescent="0.2">
      <c r="A1596" s="35" t="s">
        <v>7183</v>
      </c>
      <c r="B1596" s="13"/>
      <c r="C1596" s="35" t="s">
        <v>7184</v>
      </c>
      <c r="D1596" s="13"/>
      <c r="E1596" s="14"/>
      <c r="F1596" s="17"/>
      <c r="G1596" s="13">
        <v>8.48053E-2</v>
      </c>
      <c r="H1596" s="13">
        <v>0</v>
      </c>
      <c r="I1596" s="13" t="s">
        <v>34</v>
      </c>
      <c r="J1596" s="13"/>
      <c r="K1596" s="13"/>
      <c r="L1596" s="13"/>
      <c r="M1596" s="13"/>
      <c r="N1596" s="13"/>
      <c r="O1596" s="13"/>
      <c r="P1596" s="13"/>
      <c r="Q1596" s="13"/>
      <c r="R1596" s="13"/>
      <c r="S1596" s="14"/>
      <c r="T1596" s="14"/>
      <c r="U1596" s="14"/>
      <c r="V1596" s="14"/>
      <c r="W1596" s="14"/>
      <c r="X1596" s="14"/>
      <c r="Y1596" s="14"/>
      <c r="AB1596" s="13"/>
      <c r="AC1596" s="13"/>
      <c r="AD1596" s="13"/>
      <c r="AE1596" s="13"/>
      <c r="AF1596" s="13"/>
      <c r="AG1596" s="13"/>
      <c r="AH1596" s="13"/>
      <c r="AI1596" s="13"/>
      <c r="AJ1596" s="13"/>
      <c r="AK1596" s="13"/>
    </row>
    <row r="1597" spans="1:38" x14ac:dyDescent="0.2">
      <c r="A1597" s="35" t="s">
        <v>7185</v>
      </c>
      <c r="B1597" s="13" t="s">
        <v>7186</v>
      </c>
      <c r="C1597" s="35" t="s">
        <v>7186</v>
      </c>
      <c r="D1597" s="13" t="s">
        <v>640</v>
      </c>
      <c r="E1597" s="15" t="s">
        <v>7187</v>
      </c>
      <c r="F1597" s="17" t="s">
        <v>7188</v>
      </c>
      <c r="G1597" s="13">
        <v>0</v>
      </c>
      <c r="H1597" s="13">
        <v>0</v>
      </c>
      <c r="I1597" s="13" t="s">
        <v>34</v>
      </c>
      <c r="J1597" s="14" t="s">
        <v>7189</v>
      </c>
      <c r="K1597" s="15" t="s">
        <v>29</v>
      </c>
      <c r="L1597" s="15">
        <v>46.331200000000003</v>
      </c>
      <c r="M1597" s="15">
        <v>23.004300000000001</v>
      </c>
      <c r="N1597" s="15">
        <v>-1.0100800000000001</v>
      </c>
      <c r="O1597" s="15">
        <v>-3.5562399999999998</v>
      </c>
      <c r="P1597" s="16">
        <v>5.0000000000000002E-5</v>
      </c>
      <c r="Q1597" s="15">
        <v>4.45332E-4</v>
      </c>
      <c r="R1597" s="15" t="s">
        <v>30</v>
      </c>
      <c r="S1597" s="15">
        <v>0.519842471978188</v>
      </c>
      <c r="T1597" s="15">
        <v>-0.94385358572299005</v>
      </c>
      <c r="U1597" s="15">
        <v>2201</v>
      </c>
      <c r="V1597" s="15">
        <v>11.066842644060401</v>
      </c>
      <c r="W1597" s="15">
        <v>0.13521761392729101</v>
      </c>
      <c r="X1597" s="15">
        <v>1144</v>
      </c>
      <c r="Y1597" s="15">
        <v>10.157530790102699</v>
      </c>
      <c r="Z1597" s="15">
        <v>7.0291858678955502E-2</v>
      </c>
      <c r="AA1597" s="17" t="s">
        <v>7190</v>
      </c>
      <c r="AB1597" s="18">
        <v>100000</v>
      </c>
      <c r="AC1597" s="13"/>
      <c r="AD1597" s="13"/>
      <c r="AE1597" s="13"/>
      <c r="AF1597" s="13"/>
      <c r="AG1597" s="13"/>
      <c r="AH1597" s="13"/>
      <c r="AI1597" s="13"/>
      <c r="AJ1597" s="13"/>
      <c r="AK1597" s="13"/>
      <c r="AL1597" s="13"/>
    </row>
    <row r="1598" spans="1:38" x14ac:dyDescent="0.2">
      <c r="A1598" s="35" t="s">
        <v>7191</v>
      </c>
      <c r="B1598" s="13"/>
      <c r="C1598" s="35" t="s">
        <v>7192</v>
      </c>
      <c r="D1598" s="13"/>
      <c r="E1598" s="15" t="s">
        <v>7193</v>
      </c>
      <c r="F1598" s="17" t="s">
        <v>7194</v>
      </c>
      <c r="G1598" s="13">
        <v>21.9816</v>
      </c>
      <c r="H1598" s="13">
        <v>10.1281</v>
      </c>
      <c r="I1598" s="13" t="s">
        <v>30</v>
      </c>
      <c r="J1598" s="14" t="s">
        <v>7195</v>
      </c>
      <c r="K1598" s="15" t="s">
        <v>29</v>
      </c>
      <c r="L1598" s="15">
        <v>2.4614400000000001</v>
      </c>
      <c r="M1598" s="15">
        <v>3.9181900000000001</v>
      </c>
      <c r="N1598" s="15">
        <v>0.67068300000000003</v>
      </c>
      <c r="O1598" s="15">
        <v>1.6700299999999999</v>
      </c>
      <c r="P1598" s="15">
        <v>4.4999999999999997E-3</v>
      </c>
      <c r="Q1598" s="15">
        <v>2.3453700000000001E-2</v>
      </c>
      <c r="R1598" s="15" t="s">
        <v>30</v>
      </c>
      <c r="S1598" s="15">
        <v>1.5882352941176501</v>
      </c>
      <c r="T1598" s="15">
        <v>0.66742466091312902</v>
      </c>
      <c r="U1598" s="15">
        <v>340</v>
      </c>
      <c r="V1598" s="15">
        <v>8.3649384303369096</v>
      </c>
      <c r="W1598" s="15">
        <v>1.8053416874634999E-2</v>
      </c>
      <c r="X1598" s="15">
        <v>540</v>
      </c>
      <c r="Y1598" s="15">
        <v>9.0735516836935606</v>
      </c>
      <c r="Z1598" s="15">
        <v>2.86730738597143E-2</v>
      </c>
      <c r="AA1598" s="17" t="s">
        <v>7196</v>
      </c>
      <c r="AB1598" s="18">
        <v>100000</v>
      </c>
      <c r="AC1598" s="21">
        <v>4.5833003939387297E-25</v>
      </c>
      <c r="AD1598" s="21">
        <v>5.6756536544941303E-22</v>
      </c>
      <c r="AE1598" s="13">
        <v>9.3647403188165008E-3</v>
      </c>
      <c r="AF1598" s="13">
        <v>-6.7385452951003302</v>
      </c>
      <c r="AG1598" s="13">
        <v>101123</v>
      </c>
      <c r="AH1598" s="13">
        <v>16.625765910568699</v>
      </c>
      <c r="AI1598" s="13">
        <v>5.3694578665109098</v>
      </c>
      <c r="AJ1598" s="13">
        <v>946</v>
      </c>
      <c r="AK1598" s="13">
        <v>9.8872206154683795</v>
      </c>
      <c r="AL1598" s="13">
        <v>5.02309775394255E-2</v>
      </c>
    </row>
    <row r="1599" spans="1:38" x14ac:dyDescent="0.2">
      <c r="A1599" s="35" t="s">
        <v>7197</v>
      </c>
      <c r="B1599" s="13" t="s">
        <v>7198</v>
      </c>
      <c r="C1599" s="13" t="s">
        <v>7199</v>
      </c>
      <c r="D1599" s="13" t="s">
        <v>640</v>
      </c>
      <c r="E1599" s="15" t="s">
        <v>7200</v>
      </c>
      <c r="F1599" s="17" t="s">
        <v>7201</v>
      </c>
      <c r="G1599" s="13">
        <v>6.9738899999999999</v>
      </c>
      <c r="H1599" s="13">
        <v>4.4472100000000001</v>
      </c>
      <c r="I1599" s="13" t="s">
        <v>30</v>
      </c>
      <c r="J1599" s="14" t="s">
        <v>7202</v>
      </c>
      <c r="K1599" s="15" t="s">
        <v>29</v>
      </c>
      <c r="L1599" s="15">
        <v>0.16649</v>
      </c>
      <c r="M1599" s="15">
        <v>0.69581800000000005</v>
      </c>
      <c r="N1599" s="15">
        <v>2.0632700000000002</v>
      </c>
      <c r="O1599" s="15">
        <v>0.41935899999999998</v>
      </c>
      <c r="P1599" s="15">
        <v>0.39140000000000003</v>
      </c>
      <c r="Q1599" s="15">
        <v>0.59219299999999997</v>
      </c>
      <c r="R1599" s="15" t="s">
        <v>34</v>
      </c>
      <c r="S1599" s="15">
        <v>1.9393939393939399</v>
      </c>
      <c r="T1599" s="15">
        <v>0.95560588064154595</v>
      </c>
      <c r="U1599" s="15">
        <v>21</v>
      </c>
      <c r="V1599" s="15">
        <v>4.4415810368314697</v>
      </c>
      <c r="W1599" s="15">
        <v>4.7233468286099903E-3</v>
      </c>
      <c r="X1599" s="15">
        <v>42</v>
      </c>
      <c r="Y1599" s="15">
        <v>5.3290880040241797</v>
      </c>
      <c r="Z1599" s="15">
        <v>9.3717198980356898E-3</v>
      </c>
      <c r="AA1599" s="17" t="s">
        <v>7203</v>
      </c>
      <c r="AB1599" s="18">
        <v>100000</v>
      </c>
      <c r="AC1599" s="13">
        <v>0.51927982869973099</v>
      </c>
      <c r="AD1599" s="13">
        <v>0.71930517956255802</v>
      </c>
      <c r="AE1599" s="13">
        <v>1.3823529411764699</v>
      </c>
      <c r="AF1599" s="13">
        <v>0.46712601042729801</v>
      </c>
      <c r="AG1599" s="13">
        <v>67</v>
      </c>
      <c r="AH1599" s="13">
        <v>6.08746284125034</v>
      </c>
      <c r="AI1599" s="13">
        <v>1.5069725596041399E-2</v>
      </c>
      <c r="AJ1599" s="13">
        <v>93</v>
      </c>
      <c r="AK1599" s="13">
        <v>6.5545888516776403</v>
      </c>
      <c r="AL1599" s="13">
        <v>2.0917678812415699E-2</v>
      </c>
    </row>
    <row r="1600" spans="1:38" x14ac:dyDescent="0.2">
      <c r="A1600" s="35" t="s">
        <v>7204</v>
      </c>
      <c r="B1600" s="13"/>
      <c r="C1600" s="35" t="s">
        <v>7205</v>
      </c>
      <c r="D1600" s="13"/>
      <c r="E1600" s="14"/>
      <c r="F1600" s="17"/>
      <c r="G1600" s="13"/>
      <c r="H1600" s="13"/>
      <c r="I1600" s="13"/>
      <c r="J1600" s="13"/>
      <c r="K1600" s="13"/>
      <c r="L1600" s="13"/>
      <c r="M1600" s="13"/>
      <c r="N1600" s="13"/>
      <c r="O1600" s="13"/>
      <c r="P1600" s="13"/>
      <c r="Q1600" s="13"/>
      <c r="R1600" s="13"/>
      <c r="S1600" s="14"/>
      <c r="T1600" s="14"/>
      <c r="U1600" s="14"/>
      <c r="V1600" s="14"/>
      <c r="W1600" s="14"/>
      <c r="X1600" s="14"/>
      <c r="Y1600" s="14"/>
      <c r="AB1600" s="13"/>
      <c r="AC1600" s="13"/>
      <c r="AD1600" s="13"/>
      <c r="AE1600" s="13"/>
      <c r="AF1600" s="13"/>
      <c r="AG1600" s="13"/>
      <c r="AH1600" s="13"/>
      <c r="AI1600" s="13"/>
      <c r="AJ1600" s="13"/>
      <c r="AK1600" s="13"/>
    </row>
    <row r="1601" spans="1:38" x14ac:dyDescent="0.2">
      <c r="A1601" s="35" t="s">
        <v>7206</v>
      </c>
      <c r="B1601" s="13"/>
      <c r="C1601" s="35" t="s">
        <v>7207</v>
      </c>
      <c r="D1601" s="13"/>
      <c r="E1601" s="14"/>
      <c r="F1601" s="17"/>
      <c r="G1601" s="13"/>
      <c r="H1601" s="13"/>
      <c r="I1601" s="13"/>
      <c r="J1601" s="13"/>
      <c r="K1601" s="13"/>
      <c r="L1601" s="13"/>
      <c r="M1601" s="13"/>
      <c r="N1601" s="13"/>
      <c r="O1601" s="13"/>
      <c r="P1601" s="13"/>
      <c r="Q1601" s="13"/>
      <c r="R1601" s="13"/>
      <c r="S1601" s="14"/>
      <c r="T1601" s="14"/>
      <c r="U1601" s="14"/>
      <c r="V1601" s="14"/>
      <c r="W1601" s="14"/>
      <c r="X1601" s="14"/>
      <c r="Y1601" s="14"/>
      <c r="AB1601" s="13"/>
      <c r="AC1601" s="13"/>
      <c r="AD1601" s="13"/>
      <c r="AE1601" s="13"/>
      <c r="AF1601" s="13"/>
      <c r="AG1601" s="13"/>
      <c r="AH1601" s="13"/>
      <c r="AI1601" s="13"/>
      <c r="AJ1601" s="13"/>
      <c r="AK1601" s="13"/>
    </row>
    <row r="1602" spans="1:38" x14ac:dyDescent="0.2">
      <c r="A1602" s="35" t="s">
        <v>7208</v>
      </c>
      <c r="B1602" s="13"/>
      <c r="C1602" s="35" t="s">
        <v>7209</v>
      </c>
      <c r="D1602" s="13"/>
      <c r="E1602" s="14"/>
      <c r="F1602" s="17"/>
      <c r="G1602" s="13"/>
      <c r="H1602" s="13"/>
      <c r="I1602" s="13"/>
      <c r="J1602" s="13"/>
      <c r="K1602" s="13"/>
      <c r="L1602" s="13"/>
      <c r="M1602" s="13"/>
      <c r="N1602" s="13"/>
      <c r="O1602" s="13"/>
      <c r="P1602" s="13"/>
      <c r="Q1602" s="13"/>
      <c r="R1602" s="13"/>
      <c r="S1602" s="14"/>
      <c r="T1602" s="14"/>
      <c r="U1602" s="14"/>
      <c r="V1602" s="14"/>
      <c r="W1602" s="14"/>
      <c r="X1602" s="14"/>
      <c r="Y1602" s="14"/>
      <c r="AB1602" s="13"/>
      <c r="AC1602" s="13"/>
      <c r="AD1602" s="13"/>
      <c r="AE1602" s="13"/>
      <c r="AF1602" s="13"/>
      <c r="AG1602" s="13"/>
      <c r="AH1602" s="13"/>
      <c r="AI1602" s="13"/>
      <c r="AJ1602" s="13"/>
      <c r="AK1602" s="13"/>
    </row>
    <row r="1603" spans="1:38" x14ac:dyDescent="0.2">
      <c r="A1603" s="35" t="s">
        <v>7210</v>
      </c>
      <c r="B1603" s="13"/>
      <c r="C1603" s="35" t="s">
        <v>7211</v>
      </c>
      <c r="D1603" s="13"/>
      <c r="E1603" s="14"/>
      <c r="F1603" s="17"/>
      <c r="G1603" s="13"/>
      <c r="H1603" s="13"/>
      <c r="I1603" s="13"/>
      <c r="J1603" s="13"/>
      <c r="K1603" s="13"/>
      <c r="L1603" s="13"/>
      <c r="M1603" s="13"/>
      <c r="N1603" s="13"/>
      <c r="O1603" s="13"/>
      <c r="P1603" s="13"/>
      <c r="Q1603" s="13"/>
      <c r="R1603" s="13"/>
      <c r="S1603" s="14"/>
      <c r="T1603" s="14"/>
      <c r="U1603" s="14"/>
      <c r="V1603" s="14"/>
      <c r="W1603" s="14"/>
      <c r="X1603" s="14"/>
      <c r="Y1603" s="14"/>
      <c r="AB1603" s="13"/>
      <c r="AC1603" s="13"/>
      <c r="AD1603" s="13"/>
      <c r="AE1603" s="13"/>
      <c r="AF1603" s="13"/>
      <c r="AG1603" s="13"/>
      <c r="AH1603" s="13"/>
      <c r="AI1603" s="13"/>
      <c r="AJ1603" s="13"/>
      <c r="AK1603" s="13"/>
    </row>
    <row r="1604" spans="1:38" x14ac:dyDescent="0.2">
      <c r="A1604" s="35" t="s">
        <v>7212</v>
      </c>
      <c r="B1604" s="13"/>
      <c r="C1604" s="35" t="s">
        <v>7213</v>
      </c>
      <c r="D1604" s="13"/>
      <c r="E1604" s="14"/>
      <c r="F1604" s="17"/>
      <c r="G1604" s="13"/>
      <c r="H1604" s="13"/>
      <c r="I1604" s="13"/>
      <c r="J1604" s="13"/>
      <c r="K1604" s="13"/>
      <c r="L1604" s="13"/>
      <c r="M1604" s="13"/>
      <c r="N1604" s="13"/>
      <c r="O1604" s="13"/>
      <c r="P1604" s="13"/>
      <c r="Q1604" s="13"/>
      <c r="R1604" s="13"/>
      <c r="S1604" s="14"/>
      <c r="T1604" s="14"/>
      <c r="U1604" s="14"/>
      <c r="V1604" s="14"/>
      <c r="W1604" s="14"/>
      <c r="X1604" s="14"/>
      <c r="Y1604" s="14"/>
      <c r="AB1604" s="13"/>
      <c r="AC1604" s="13"/>
      <c r="AD1604" s="13"/>
      <c r="AE1604" s="13"/>
      <c r="AF1604" s="13"/>
      <c r="AG1604" s="13"/>
      <c r="AH1604" s="13"/>
      <c r="AI1604" s="13"/>
      <c r="AJ1604" s="13"/>
      <c r="AK1604" s="13"/>
    </row>
    <row r="1605" spans="1:38" x14ac:dyDescent="0.2">
      <c r="A1605" s="35" t="s">
        <v>7214</v>
      </c>
      <c r="B1605" s="13"/>
      <c r="C1605" s="35" t="s">
        <v>7215</v>
      </c>
      <c r="D1605" s="13"/>
      <c r="E1605" s="14"/>
      <c r="F1605" s="17"/>
      <c r="G1605" s="13"/>
      <c r="H1605" s="13"/>
      <c r="I1605" s="13"/>
      <c r="J1605" s="13"/>
      <c r="K1605" s="13"/>
      <c r="L1605" s="13"/>
      <c r="M1605" s="13"/>
      <c r="N1605" s="13"/>
      <c r="O1605" s="13"/>
      <c r="P1605" s="13"/>
      <c r="Q1605" s="13"/>
      <c r="R1605" s="13"/>
      <c r="S1605" s="14"/>
      <c r="T1605" s="14"/>
      <c r="U1605" s="14"/>
      <c r="V1605" s="14"/>
      <c r="W1605" s="14"/>
      <c r="X1605" s="14"/>
      <c r="Y1605" s="14"/>
      <c r="AB1605" s="13"/>
      <c r="AC1605" s="13"/>
      <c r="AD1605" s="13"/>
      <c r="AE1605" s="13"/>
      <c r="AF1605" s="13"/>
      <c r="AG1605" s="13"/>
      <c r="AH1605" s="13"/>
      <c r="AI1605" s="13"/>
      <c r="AJ1605" s="13"/>
      <c r="AK1605" s="13"/>
    </row>
    <row r="1606" spans="1:38" x14ac:dyDescent="0.2">
      <c r="A1606" s="35" t="s">
        <v>7216</v>
      </c>
      <c r="B1606" s="13"/>
      <c r="C1606" s="35" t="s">
        <v>7217</v>
      </c>
      <c r="D1606" s="13"/>
      <c r="E1606" s="14"/>
      <c r="F1606" s="17"/>
      <c r="G1606" s="13"/>
      <c r="H1606" s="13"/>
      <c r="I1606" s="13"/>
      <c r="J1606" s="13"/>
      <c r="K1606" s="13"/>
      <c r="L1606" s="13"/>
      <c r="M1606" s="13"/>
      <c r="N1606" s="13"/>
      <c r="O1606" s="13"/>
      <c r="P1606" s="13"/>
      <c r="Q1606" s="13"/>
      <c r="R1606" s="13"/>
      <c r="S1606" s="14"/>
      <c r="T1606" s="14"/>
      <c r="U1606" s="14"/>
      <c r="V1606" s="14"/>
      <c r="W1606" s="14"/>
      <c r="X1606" s="14"/>
      <c r="Y1606" s="14"/>
      <c r="AB1606" s="13"/>
      <c r="AC1606" s="13"/>
      <c r="AD1606" s="13"/>
      <c r="AE1606" s="13"/>
      <c r="AF1606" s="13"/>
      <c r="AG1606" s="13"/>
      <c r="AH1606" s="13"/>
      <c r="AI1606" s="13"/>
      <c r="AJ1606" s="13"/>
      <c r="AK1606" s="13"/>
    </row>
    <row r="1607" spans="1:38" x14ac:dyDescent="0.2">
      <c r="A1607" s="35" t="s">
        <v>7218</v>
      </c>
      <c r="B1607" s="13"/>
      <c r="C1607" s="35" t="s">
        <v>7219</v>
      </c>
      <c r="D1607" s="13"/>
      <c r="E1607" s="14"/>
      <c r="F1607" s="17"/>
      <c r="G1607" s="13"/>
      <c r="H1607" s="13"/>
      <c r="I1607" s="13"/>
      <c r="J1607" s="13"/>
      <c r="K1607" s="13"/>
      <c r="L1607" s="13"/>
      <c r="M1607" s="13"/>
      <c r="N1607" s="13"/>
      <c r="O1607" s="13"/>
      <c r="P1607" s="13"/>
      <c r="Q1607" s="13"/>
      <c r="R1607" s="13"/>
      <c r="S1607" s="14"/>
      <c r="T1607" s="14"/>
      <c r="U1607" s="14"/>
      <c r="V1607" s="14"/>
      <c r="W1607" s="14"/>
      <c r="X1607" s="14"/>
      <c r="Y1607" s="14"/>
      <c r="AB1607" s="13"/>
      <c r="AC1607" s="13"/>
      <c r="AD1607" s="13"/>
      <c r="AE1607" s="13"/>
      <c r="AF1607" s="13"/>
      <c r="AG1607" s="13"/>
      <c r="AH1607" s="13"/>
      <c r="AI1607" s="13"/>
      <c r="AJ1607" s="13"/>
      <c r="AK1607" s="13"/>
    </row>
    <row r="1608" spans="1:38" x14ac:dyDescent="0.2">
      <c r="A1608" s="35" t="s">
        <v>7220</v>
      </c>
      <c r="B1608" s="13"/>
      <c r="C1608" s="35" t="s">
        <v>7221</v>
      </c>
      <c r="D1608" s="13"/>
      <c r="E1608" s="14"/>
      <c r="F1608" s="17"/>
      <c r="G1608" s="13"/>
      <c r="H1608" s="13"/>
      <c r="I1608" s="13"/>
      <c r="J1608" s="13"/>
      <c r="K1608" s="13"/>
      <c r="L1608" s="13"/>
      <c r="M1608" s="13"/>
      <c r="N1608" s="13"/>
      <c r="O1608" s="13"/>
      <c r="P1608" s="13"/>
      <c r="Q1608" s="13"/>
      <c r="R1608" s="13"/>
      <c r="S1608" s="14"/>
      <c r="T1608" s="14"/>
      <c r="U1608" s="14"/>
      <c r="V1608" s="14"/>
      <c r="W1608" s="14"/>
      <c r="X1608" s="14"/>
      <c r="Y1608" s="14"/>
      <c r="AB1608" s="13"/>
      <c r="AC1608" s="13"/>
      <c r="AD1608" s="13"/>
      <c r="AE1608" s="13"/>
      <c r="AF1608" s="13"/>
      <c r="AG1608" s="13"/>
      <c r="AH1608" s="13"/>
      <c r="AI1608" s="13"/>
      <c r="AJ1608" s="13"/>
      <c r="AK1608" s="13"/>
    </row>
    <row r="1609" spans="1:38" x14ac:dyDescent="0.2">
      <c r="A1609" s="35" t="s">
        <v>3034</v>
      </c>
      <c r="B1609" s="13" t="s">
        <v>1881</v>
      </c>
      <c r="C1609" s="13" t="s">
        <v>7222</v>
      </c>
      <c r="D1609" s="13" t="s">
        <v>112</v>
      </c>
      <c r="E1609" s="13" t="s">
        <v>2792</v>
      </c>
      <c r="F1609" s="17" t="s">
        <v>7223</v>
      </c>
      <c r="G1609" s="13">
        <v>220.096</v>
      </c>
      <c r="H1609" s="13">
        <v>24.068300000000001</v>
      </c>
      <c r="I1609" s="13" t="s">
        <v>30</v>
      </c>
      <c r="J1609" s="14" t="s">
        <v>1879</v>
      </c>
      <c r="K1609" s="15" t="s">
        <v>47</v>
      </c>
      <c r="L1609" s="15">
        <v>0</v>
      </c>
      <c r="M1609" s="15">
        <v>0</v>
      </c>
      <c r="N1609" s="15">
        <v>0</v>
      </c>
      <c r="O1609" s="15">
        <v>0</v>
      </c>
      <c r="P1609" s="15">
        <v>1</v>
      </c>
      <c r="Q1609" s="15">
        <v>1</v>
      </c>
      <c r="R1609" s="15" t="s">
        <v>34</v>
      </c>
      <c r="S1609" s="20">
        <v>3.1130250830000001</v>
      </c>
      <c r="T1609" s="20">
        <v>1.638317201</v>
      </c>
      <c r="U1609" s="20">
        <v>1103</v>
      </c>
      <c r="V1609" s="20">
        <v>10.095533639999999</v>
      </c>
      <c r="W1609" s="20">
        <v>1.0415486309999999</v>
      </c>
      <c r="X1609" s="20">
        <v>3434</v>
      </c>
      <c r="Y1609" s="20">
        <v>11.74595135</v>
      </c>
      <c r="Z1609" s="20">
        <v>3.242367013</v>
      </c>
      <c r="AA1609" s="17" t="s">
        <v>1880</v>
      </c>
      <c r="AB1609" s="18">
        <v>99430</v>
      </c>
      <c r="AC1609" s="13" t="s">
        <v>116</v>
      </c>
      <c r="AD1609" s="13" t="s">
        <v>116</v>
      </c>
      <c r="AE1609" s="13">
        <v>1</v>
      </c>
      <c r="AF1609" s="13">
        <v>0</v>
      </c>
      <c r="AG1609" s="13">
        <v>0</v>
      </c>
      <c r="AH1609" s="13">
        <v>0</v>
      </c>
      <c r="AI1609" s="13" t="s">
        <v>116</v>
      </c>
      <c r="AJ1609" s="13">
        <v>0</v>
      </c>
      <c r="AK1609" s="13">
        <v>0</v>
      </c>
      <c r="AL1609" s="13" t="s">
        <v>116</v>
      </c>
    </row>
    <row r="1610" spans="1:38" x14ac:dyDescent="0.2">
      <c r="A1610" s="35" t="s">
        <v>5425</v>
      </c>
      <c r="B1610" s="13"/>
      <c r="C1610" s="35" t="s">
        <v>5426</v>
      </c>
      <c r="D1610" s="13"/>
      <c r="E1610" s="15" t="s">
        <v>5427</v>
      </c>
      <c r="F1610" s="17" t="s">
        <v>5428</v>
      </c>
      <c r="G1610" s="13">
        <v>9.0693999999999999</v>
      </c>
      <c r="H1610" s="13">
        <v>0.19078700000000001</v>
      </c>
      <c r="I1610" s="13" t="s">
        <v>30</v>
      </c>
      <c r="J1610" s="14" t="s">
        <v>5429</v>
      </c>
      <c r="K1610" s="15" t="s">
        <v>29</v>
      </c>
      <c r="L1610" s="15">
        <v>3.7381899999999999</v>
      </c>
      <c r="M1610" s="15">
        <v>3.3745699999999998</v>
      </c>
      <c r="N1610" s="15">
        <v>-0.14763399999999999</v>
      </c>
      <c r="O1610" s="15">
        <v>-0.50402499999999995</v>
      </c>
      <c r="P1610" s="15">
        <v>0.38650000000000001</v>
      </c>
      <c r="Q1610" s="15">
        <v>0.58795500000000001</v>
      </c>
      <c r="R1610" s="15" t="s">
        <v>34</v>
      </c>
      <c r="S1610" s="15">
        <v>0.88255977496483795</v>
      </c>
      <c r="T1610" s="15">
        <v>-0.18023410078128099</v>
      </c>
      <c r="U1610" s="15">
        <v>474</v>
      </c>
      <c r="V1610" s="15">
        <v>8.8800534514952094</v>
      </c>
      <c r="W1610" s="15">
        <v>4.1092327698309498E-2</v>
      </c>
      <c r="X1610" s="15">
        <v>418</v>
      </c>
      <c r="Y1610" s="15">
        <v>8.7111641694947703</v>
      </c>
      <c r="Z1610" s="15">
        <v>3.6266435486201398E-2</v>
      </c>
      <c r="AA1610" s="17" t="s">
        <v>5430</v>
      </c>
      <c r="AB1610" s="18">
        <v>100000</v>
      </c>
      <c r="AC1610" s="13">
        <v>0.31070522604669198</v>
      </c>
      <c r="AD1610" s="13">
        <v>0.55423218405943697</v>
      </c>
      <c r="AE1610" s="13">
        <v>1.57657657657658</v>
      </c>
      <c r="AF1610" s="13">
        <v>0.65679524548222301</v>
      </c>
      <c r="AG1610" s="13">
        <v>110</v>
      </c>
      <c r="AH1610" s="13">
        <v>6.7944158663501097</v>
      </c>
      <c r="AI1610" s="13">
        <v>9.5361941915908105E-3</v>
      </c>
      <c r="AJ1610" s="13">
        <v>174</v>
      </c>
      <c r="AK1610" s="13">
        <v>7.4512111118323299</v>
      </c>
      <c r="AL1610" s="13">
        <v>1.5084525357607299E-2</v>
      </c>
    </row>
    <row r="1611" spans="1:38" x14ac:dyDescent="0.2">
      <c r="A1611" s="35" t="s">
        <v>7224</v>
      </c>
      <c r="B1611" s="13" t="s">
        <v>7225</v>
      </c>
      <c r="C1611" s="35" t="s">
        <v>7225</v>
      </c>
      <c r="D1611" s="13" t="s">
        <v>640</v>
      </c>
      <c r="E1611" s="15" t="s">
        <v>7226</v>
      </c>
      <c r="F1611" s="17" t="s">
        <v>7227</v>
      </c>
      <c r="G1611" s="13">
        <v>1.1009</v>
      </c>
      <c r="H1611" s="13">
        <v>0.783358</v>
      </c>
      <c r="I1611" s="13" t="s">
        <v>34</v>
      </c>
      <c r="J1611" s="14" t="s">
        <v>7228</v>
      </c>
      <c r="K1611" s="15" t="s">
        <v>4448</v>
      </c>
      <c r="L1611" s="15">
        <v>0.161027</v>
      </c>
      <c r="M1611" s="15">
        <v>0.130276</v>
      </c>
      <c r="N1611" s="15">
        <v>-0.30573</v>
      </c>
      <c r="O1611" s="15">
        <v>0</v>
      </c>
      <c r="P1611" s="15">
        <v>1</v>
      </c>
      <c r="Q1611" s="15">
        <v>1</v>
      </c>
      <c r="R1611" s="15" t="s">
        <v>34</v>
      </c>
      <c r="S1611" s="15">
        <v>0.76760563380281699</v>
      </c>
      <c r="T1611" s="15">
        <v>-0.38156279472775601</v>
      </c>
      <c r="U1611" s="15">
        <v>46</v>
      </c>
      <c r="V1611" s="15">
        <v>3.3624876137501101</v>
      </c>
      <c r="W1611" s="15">
        <v>3.9425913319718602E-3</v>
      </c>
      <c r="X1611" s="15">
        <v>35</v>
      </c>
      <c r="Y1611" s="15">
        <v>3.22883350906107</v>
      </c>
      <c r="Z1611" s="15">
        <v>3.0065804402087601E-3</v>
      </c>
      <c r="AA1611" s="17" t="s">
        <v>7229</v>
      </c>
      <c r="AB1611" s="18">
        <v>100000</v>
      </c>
      <c r="AC1611" s="13"/>
      <c r="AD1611" s="13"/>
      <c r="AE1611" s="13"/>
      <c r="AF1611" s="13"/>
      <c r="AG1611" s="13"/>
      <c r="AH1611" s="13"/>
      <c r="AI1611" s="13"/>
      <c r="AJ1611" s="13"/>
      <c r="AK1611" s="13"/>
      <c r="AL1611" s="13"/>
    </row>
    <row r="1612" spans="1:38" x14ac:dyDescent="0.2">
      <c r="A1612" s="35" t="s">
        <v>3436</v>
      </c>
      <c r="B1612" s="13" t="s">
        <v>3437</v>
      </c>
      <c r="C1612" s="13" t="s">
        <v>3438</v>
      </c>
      <c r="D1612" s="13" t="s">
        <v>640</v>
      </c>
      <c r="E1612" s="13" t="s">
        <v>726</v>
      </c>
      <c r="F1612" s="17" t="s">
        <v>728</v>
      </c>
      <c r="G1612" s="13">
        <v>86.151600000000002</v>
      </c>
      <c r="H1612" s="13">
        <v>87.951999999999998</v>
      </c>
      <c r="I1612" s="13" t="s">
        <v>34</v>
      </c>
      <c r="J1612" s="14" t="s">
        <v>727</v>
      </c>
      <c r="K1612" s="15" t="s">
        <v>29</v>
      </c>
      <c r="L1612" s="15">
        <v>0.53189200000000003</v>
      </c>
      <c r="M1612" s="15">
        <v>42.2913</v>
      </c>
      <c r="N1612" s="15">
        <v>6.3130800000000002</v>
      </c>
      <c r="O1612" s="15">
        <v>6.20519</v>
      </c>
      <c r="P1612" s="16">
        <v>5.0000000000000002E-5</v>
      </c>
      <c r="Q1612" s="15">
        <v>4.45332E-4</v>
      </c>
      <c r="R1612" s="15" t="s">
        <v>30</v>
      </c>
      <c r="S1612" s="15">
        <v>6.2872340425531901</v>
      </c>
      <c r="T1612" s="15">
        <v>2.65242546849989</v>
      </c>
      <c r="U1612" s="15">
        <v>63</v>
      </c>
      <c r="V1612" s="15">
        <v>5.9667040209924904</v>
      </c>
      <c r="W1612" s="15">
        <v>7.9982982344182097E-3</v>
      </c>
      <c r="X1612" s="15">
        <v>394</v>
      </c>
      <c r="Y1612" s="15">
        <v>8.6243730264327905</v>
      </c>
      <c r="Z1612" s="15">
        <v>5.0287172941927201E-2</v>
      </c>
      <c r="AA1612" s="17" t="s">
        <v>729</v>
      </c>
      <c r="AB1612" s="18">
        <v>100000</v>
      </c>
      <c r="AC1612" s="13">
        <v>3.0887172965166701E-2</v>
      </c>
      <c r="AD1612" s="13">
        <v>0.13819251011512801</v>
      </c>
      <c r="AE1612" s="13">
        <v>0.36038186157517899</v>
      </c>
      <c r="AF1612" s="13">
        <v>-1.4724016943742699</v>
      </c>
      <c r="AG1612" s="13">
        <v>418</v>
      </c>
      <c r="AH1612" s="13">
        <v>8.71080643369935</v>
      </c>
      <c r="AI1612" s="13">
        <v>5.3350350989151203E-2</v>
      </c>
      <c r="AJ1612" s="13">
        <v>150</v>
      </c>
      <c r="AK1612" s="13">
        <v>7.2384047393250803</v>
      </c>
      <c r="AL1612" s="13">
        <v>1.914486279515E-2</v>
      </c>
    </row>
    <row r="1613" spans="1:38" x14ac:dyDescent="0.2">
      <c r="A1613" s="35" t="s">
        <v>7230</v>
      </c>
      <c r="B1613" s="13" t="s">
        <v>7231</v>
      </c>
      <c r="C1613" s="13" t="s">
        <v>7232</v>
      </c>
      <c r="D1613" s="13" t="s">
        <v>279</v>
      </c>
      <c r="E1613" s="13" t="s">
        <v>7233</v>
      </c>
      <c r="F1613" s="17" t="s">
        <v>7234</v>
      </c>
      <c r="G1613" s="13">
        <v>107.33499999999999</v>
      </c>
      <c r="H1613" s="13">
        <v>57.703499999999998</v>
      </c>
      <c r="I1613" s="13" t="s">
        <v>30</v>
      </c>
      <c r="J1613" s="14" t="s">
        <v>7235</v>
      </c>
      <c r="K1613" s="15" t="s">
        <v>29</v>
      </c>
      <c r="L1613" s="15">
        <v>1.0006299999999999</v>
      </c>
      <c r="M1613" s="15">
        <v>0.82610799999999995</v>
      </c>
      <c r="N1613" s="15">
        <v>-0.276503</v>
      </c>
      <c r="O1613" s="15">
        <v>-0.12484000000000001</v>
      </c>
      <c r="P1613" s="15">
        <v>0.85085</v>
      </c>
      <c r="Q1613" s="15">
        <v>0.92135199999999995</v>
      </c>
      <c r="R1613" s="15" t="s">
        <v>34</v>
      </c>
      <c r="S1613" s="15">
        <v>0.74603174603174605</v>
      </c>
      <c r="T1613" s="15">
        <v>-0.422691071822279</v>
      </c>
      <c r="U1613" s="15">
        <v>41</v>
      </c>
      <c r="V1613" s="15">
        <v>5.3699435514262603</v>
      </c>
      <c r="W1613" s="15">
        <v>3.5344827586206898E-2</v>
      </c>
      <c r="X1613" s="15">
        <v>30</v>
      </c>
      <c r="Y1613" s="15">
        <v>4.9432409116953497</v>
      </c>
      <c r="Z1613" s="15">
        <v>2.6149425287356299E-2</v>
      </c>
      <c r="AA1613" s="17" t="s">
        <v>7236</v>
      </c>
      <c r="AB1613" s="18">
        <v>100000</v>
      </c>
      <c r="AC1613" s="13">
        <v>4.0169130970814102E-3</v>
      </c>
      <c r="AD1613" s="13">
        <v>2.97267572821861E-2</v>
      </c>
      <c r="AE1613" s="13">
        <v>0.239651416122004</v>
      </c>
      <c r="AF1613" s="13">
        <v>-2.06099062988915</v>
      </c>
      <c r="AG1613" s="13">
        <v>458</v>
      </c>
      <c r="AH1613" s="13">
        <v>8.8423503434138109</v>
      </c>
      <c r="AI1613" s="13">
        <v>0.39482758620689701</v>
      </c>
      <c r="AJ1613" s="13">
        <v>109</v>
      </c>
      <c r="AK1613" s="13">
        <v>6.7813597135246599</v>
      </c>
      <c r="AL1613" s="13">
        <v>9.3965517241379304E-2</v>
      </c>
    </row>
    <row r="1614" spans="1:38" x14ac:dyDescent="0.2">
      <c r="A1614" s="35" t="s">
        <v>7237</v>
      </c>
      <c r="B1614" s="13" t="s">
        <v>7238</v>
      </c>
      <c r="C1614" s="35" t="s">
        <v>7238</v>
      </c>
      <c r="D1614" s="13" t="s">
        <v>640</v>
      </c>
      <c r="E1614" s="14"/>
      <c r="F1614" s="17"/>
      <c r="G1614" s="13"/>
      <c r="H1614" s="13"/>
      <c r="I1614" s="13"/>
      <c r="J1614" s="13"/>
      <c r="K1614" s="13"/>
      <c r="L1614" s="13"/>
      <c r="M1614" s="13"/>
      <c r="N1614" s="13"/>
      <c r="O1614" s="13"/>
      <c r="P1614" s="13"/>
      <c r="Q1614" s="13"/>
      <c r="R1614" s="13"/>
      <c r="S1614" s="14"/>
      <c r="T1614" s="14"/>
      <c r="U1614" s="14"/>
      <c r="V1614" s="14"/>
      <c r="W1614" s="14"/>
      <c r="X1614" s="14"/>
      <c r="Y1614" s="14"/>
      <c r="AB1614" s="13"/>
      <c r="AC1614" s="13"/>
      <c r="AD1614" s="13"/>
      <c r="AE1614" s="13"/>
      <c r="AF1614" s="13"/>
      <c r="AG1614" s="13"/>
      <c r="AH1614" s="13"/>
      <c r="AI1614" s="13"/>
      <c r="AJ1614" s="13"/>
      <c r="AK1614" s="13"/>
    </row>
    <row r="1615" spans="1:38" x14ac:dyDescent="0.2">
      <c r="A1615" s="35" t="s">
        <v>4000</v>
      </c>
      <c r="B1615" s="13" t="s">
        <v>4001</v>
      </c>
      <c r="C1615" s="13" t="s">
        <v>7239</v>
      </c>
      <c r="D1615" s="13" t="s">
        <v>112</v>
      </c>
      <c r="E1615" s="15" t="s">
        <v>4003</v>
      </c>
      <c r="F1615" s="17" t="s">
        <v>4004</v>
      </c>
      <c r="G1615" s="13">
        <v>774.84699999999998</v>
      </c>
      <c r="H1615" s="13">
        <v>12.957800000000001</v>
      </c>
      <c r="I1615" s="13" t="s">
        <v>30</v>
      </c>
      <c r="J1615" s="14" t="s">
        <v>5316</v>
      </c>
      <c r="K1615" s="15" t="s">
        <v>29</v>
      </c>
      <c r="L1615" s="15">
        <v>225.70699999999999</v>
      </c>
      <c r="M1615" s="15">
        <v>450.96300000000002</v>
      </c>
      <c r="N1615" s="15">
        <v>0.99855700000000003</v>
      </c>
      <c r="O1615" s="15">
        <v>3.83738</v>
      </c>
      <c r="P1615" s="16">
        <v>5.0000000000000002E-5</v>
      </c>
      <c r="Q1615" s="15">
        <v>4.45332E-4</v>
      </c>
      <c r="R1615" s="15" t="s">
        <v>30</v>
      </c>
      <c r="S1615" s="15">
        <v>2.09642362467592</v>
      </c>
      <c r="T1615" s="15">
        <v>1.0679302719642301</v>
      </c>
      <c r="U1615" s="15">
        <v>9386</v>
      </c>
      <c r="V1615" s="15">
        <v>13.1904014900432</v>
      </c>
      <c r="W1615" s="15">
        <v>1.92605513373008</v>
      </c>
      <c r="X1615" s="15">
        <v>19676</v>
      </c>
      <c r="Y1615" s="15">
        <v>14.264083568537499</v>
      </c>
      <c r="Z1615" s="15">
        <v>4.0378274847800801</v>
      </c>
      <c r="AA1615" s="17" t="s">
        <v>4006</v>
      </c>
      <c r="AB1615" s="18">
        <v>100000</v>
      </c>
      <c r="AC1615" s="21">
        <v>7.5597975878030407E-18</v>
      </c>
      <c r="AD1615" s="21">
        <v>2.8084648038688301E-15</v>
      </c>
      <c r="AE1615" s="13">
        <v>253.328767123288</v>
      </c>
      <c r="AF1615" s="13">
        <v>7.9848671034994299</v>
      </c>
      <c r="AG1615" s="13">
        <v>72</v>
      </c>
      <c r="AH1615" s="13">
        <v>6.1898245588800203</v>
      </c>
      <c r="AI1615" s="13">
        <v>1.47752924276626E-2</v>
      </c>
      <c r="AJ1615" s="13">
        <v>18492</v>
      </c>
      <c r="AK1615" s="13">
        <v>14.1746916623794</v>
      </c>
      <c r="AL1615" s="13">
        <v>3.7947876051713498</v>
      </c>
    </row>
    <row r="1616" spans="1:38" x14ac:dyDescent="0.2">
      <c r="A1616" s="35" t="s">
        <v>7240</v>
      </c>
      <c r="B1616" s="13" t="s">
        <v>7241</v>
      </c>
      <c r="C1616" s="13" t="s">
        <v>7242</v>
      </c>
      <c r="D1616" s="13" t="s">
        <v>112</v>
      </c>
      <c r="E1616" s="14"/>
      <c r="F1616" s="17"/>
      <c r="G1616" s="13">
        <v>48.497199999999999</v>
      </c>
      <c r="H1616" s="13">
        <v>22.119700000000002</v>
      </c>
      <c r="I1616" s="13" t="s">
        <v>30</v>
      </c>
      <c r="J1616" s="13"/>
      <c r="K1616" s="13"/>
      <c r="L1616" s="13"/>
      <c r="M1616" s="13"/>
      <c r="N1616" s="13"/>
      <c r="O1616" s="13"/>
      <c r="P1616" s="13"/>
      <c r="Q1616" s="13"/>
      <c r="R1616" s="13"/>
      <c r="S1616" s="14"/>
      <c r="T1616" s="14"/>
      <c r="U1616" s="14"/>
      <c r="V1616" s="14"/>
      <c r="W1616" s="14"/>
      <c r="X1616" s="14"/>
      <c r="Y1616" s="14"/>
      <c r="AB1616" s="13"/>
      <c r="AC1616" s="13"/>
      <c r="AD1616" s="13"/>
      <c r="AE1616" s="13"/>
      <c r="AF1616" s="13"/>
      <c r="AG1616" s="13"/>
      <c r="AH1616" s="13"/>
      <c r="AI1616" s="13"/>
      <c r="AJ1616" s="13"/>
      <c r="AK1616" s="13"/>
    </row>
    <row r="1617" spans="1:38" x14ac:dyDescent="0.2">
      <c r="A1617" s="35" t="s">
        <v>7243</v>
      </c>
      <c r="B1617" s="13" t="s">
        <v>7244</v>
      </c>
      <c r="C1617" s="35" t="s">
        <v>7245</v>
      </c>
      <c r="D1617" s="13" t="s">
        <v>640</v>
      </c>
      <c r="E1617" s="15" t="s">
        <v>7246</v>
      </c>
      <c r="F1617" s="17" t="s">
        <v>7247</v>
      </c>
      <c r="G1617" s="13">
        <v>76.3035</v>
      </c>
      <c r="H1617" s="13">
        <v>27.319800000000001</v>
      </c>
      <c r="I1617" s="13" t="s">
        <v>30</v>
      </c>
      <c r="J1617" s="14" t="s">
        <v>7248</v>
      </c>
      <c r="K1617" s="15" t="s">
        <v>29</v>
      </c>
      <c r="L1617" s="15">
        <v>25.0181</v>
      </c>
      <c r="M1617" s="15">
        <v>21.218299999999999</v>
      </c>
      <c r="N1617" s="15">
        <v>-0.23766599999999999</v>
      </c>
      <c r="O1617" s="15">
        <v>-0.73456699999999997</v>
      </c>
      <c r="P1617" s="15">
        <v>0.20515</v>
      </c>
      <c r="Q1617" s="15">
        <v>0.40488000000000002</v>
      </c>
      <c r="R1617" s="15" t="s">
        <v>34</v>
      </c>
      <c r="S1617" s="15">
        <v>1.02822535837315</v>
      </c>
      <c r="T1617" s="15">
        <v>4.0156497776700703E-2</v>
      </c>
      <c r="U1617" s="15">
        <v>3000</v>
      </c>
      <c r="V1617" s="15">
        <v>11.547825824861</v>
      </c>
      <c r="W1617" s="15">
        <v>0.82431070806998297</v>
      </c>
      <c r="X1617" s="15">
        <v>3084</v>
      </c>
      <c r="Y1617" s="15">
        <v>11.590347312743701</v>
      </c>
      <c r="Z1617" s="15">
        <v>0.84757717321608494</v>
      </c>
      <c r="AA1617" s="17" t="s">
        <v>7249</v>
      </c>
      <c r="AB1617" s="18">
        <v>100000</v>
      </c>
      <c r="AC1617" s="13">
        <v>0.97121549679584196</v>
      </c>
      <c r="AD1617" s="13">
        <v>0.97543759850766698</v>
      </c>
      <c r="AE1617" s="13">
        <v>1.00265486725664</v>
      </c>
      <c r="AF1617" s="13">
        <v>3.8250885179654899E-3</v>
      </c>
      <c r="AG1617" s="13">
        <v>2259</v>
      </c>
      <c r="AH1617" s="13">
        <v>11.1421070573025</v>
      </c>
      <c r="AI1617" s="13">
        <v>0.62077493816982698</v>
      </c>
      <c r="AJ1617" s="13">
        <v>2265</v>
      </c>
      <c r="AK1617" s="13">
        <v>11.145932145820501</v>
      </c>
      <c r="AL1617" s="13">
        <v>0.62242374278648005</v>
      </c>
    </row>
    <row r="1618" spans="1:38" x14ac:dyDescent="0.2">
      <c r="A1618" s="35" t="s">
        <v>7250</v>
      </c>
      <c r="B1618" s="13" t="s">
        <v>7251</v>
      </c>
      <c r="C1618" s="13" t="s">
        <v>7252</v>
      </c>
      <c r="D1618" s="13" t="s">
        <v>640</v>
      </c>
      <c r="E1618" s="15" t="s">
        <v>7253</v>
      </c>
      <c r="F1618" s="17" t="s">
        <v>7254</v>
      </c>
      <c r="G1618" s="13">
        <v>3.4012500000000001</v>
      </c>
      <c r="H1618" s="13">
        <v>6.5411999999999999</v>
      </c>
      <c r="I1618" s="13" t="s">
        <v>30</v>
      </c>
      <c r="J1618" s="14" t="s">
        <v>7255</v>
      </c>
      <c r="K1618" s="15" t="s">
        <v>29</v>
      </c>
      <c r="L1618" s="15">
        <v>0.20782</v>
      </c>
      <c r="M1618" s="15">
        <v>0.39334999999999998</v>
      </c>
      <c r="N1618" s="15">
        <v>0.92047999999999996</v>
      </c>
      <c r="O1618" s="15">
        <v>0.90157399999999999</v>
      </c>
      <c r="P1618" s="15">
        <v>0.14865</v>
      </c>
      <c r="Q1618" s="15">
        <v>0.33439799999999997</v>
      </c>
      <c r="R1618" s="15" t="s">
        <v>34</v>
      </c>
      <c r="S1618" s="15">
        <v>1.5704697986577201</v>
      </c>
      <c r="T1618" s="15">
        <v>0.65119619912124305</v>
      </c>
      <c r="U1618" s="15">
        <v>49</v>
      </c>
      <c r="V1618" s="15">
        <v>5.6055945597928503</v>
      </c>
      <c r="W1618" s="15">
        <v>2.9680226057612201E-3</v>
      </c>
      <c r="X1618" s="15">
        <v>77</v>
      </c>
      <c r="Y1618" s="15">
        <v>6.2683230575667297</v>
      </c>
      <c r="Z1618" s="15">
        <v>4.6959809721290498E-3</v>
      </c>
      <c r="AA1618" s="17" t="s">
        <v>7256</v>
      </c>
      <c r="AB1618" s="18">
        <v>99839</v>
      </c>
      <c r="AC1618" s="13" t="s">
        <v>116</v>
      </c>
      <c r="AD1618" s="13" t="s">
        <v>116</v>
      </c>
      <c r="AE1618" s="13">
        <v>1.1111111111111101</v>
      </c>
      <c r="AF1618" s="13">
        <v>0.15200309344505</v>
      </c>
      <c r="AG1618" s="13">
        <v>89</v>
      </c>
      <c r="AH1618" s="13">
        <v>6.4918530963296703</v>
      </c>
      <c r="AI1618" s="13">
        <v>5.4278221625907201E-3</v>
      </c>
      <c r="AJ1618" s="13">
        <v>99</v>
      </c>
      <c r="AK1618" s="13">
        <v>6.6438561897747199</v>
      </c>
      <c r="AL1618" s="13">
        <v>6.0376898213087803E-3</v>
      </c>
    </row>
    <row r="1619" spans="1:38" x14ac:dyDescent="0.2">
      <c r="A1619" s="35" t="s">
        <v>7257</v>
      </c>
      <c r="B1619" s="13" t="s">
        <v>7258</v>
      </c>
      <c r="C1619" s="35" t="s">
        <v>7259</v>
      </c>
      <c r="D1619" s="13" t="s">
        <v>640</v>
      </c>
      <c r="E1619" s="14"/>
      <c r="F1619" s="17"/>
      <c r="G1619" s="13">
        <v>1.1773100000000001</v>
      </c>
      <c r="H1619" s="13">
        <v>0.220113</v>
      </c>
      <c r="I1619" s="13" t="s">
        <v>34</v>
      </c>
      <c r="J1619" s="13"/>
      <c r="K1619" s="13"/>
      <c r="L1619" s="13"/>
      <c r="M1619" s="13"/>
      <c r="N1619" s="13"/>
      <c r="O1619" s="13"/>
      <c r="P1619" s="13"/>
      <c r="Q1619" s="13"/>
      <c r="R1619" s="13"/>
      <c r="S1619" s="14"/>
      <c r="T1619" s="14"/>
      <c r="U1619" s="14"/>
      <c r="V1619" s="14"/>
      <c r="W1619" s="14"/>
      <c r="X1619" s="14"/>
      <c r="Y1619" s="14"/>
      <c r="AB1619" s="13"/>
      <c r="AC1619" s="13"/>
      <c r="AD1619" s="13"/>
      <c r="AE1619" s="13"/>
      <c r="AF1619" s="13"/>
      <c r="AG1619" s="13"/>
      <c r="AH1619" s="13"/>
      <c r="AI1619" s="13"/>
      <c r="AJ1619" s="13"/>
      <c r="AK1619" s="13"/>
    </row>
    <row r="1620" spans="1:38" x14ac:dyDescent="0.2">
      <c r="A1620" s="35" t="s">
        <v>7260</v>
      </c>
      <c r="B1620" s="13"/>
      <c r="C1620" s="35" t="s">
        <v>7261</v>
      </c>
      <c r="D1620" s="13"/>
      <c r="E1620" s="15" t="s">
        <v>7262</v>
      </c>
      <c r="F1620" s="17" t="s">
        <v>7263</v>
      </c>
      <c r="G1620" s="13">
        <v>0</v>
      </c>
      <c r="H1620" s="13">
        <v>0</v>
      </c>
      <c r="I1620" s="13" t="s">
        <v>34</v>
      </c>
      <c r="J1620" s="14" t="s">
        <v>7264</v>
      </c>
      <c r="K1620" s="15" t="s">
        <v>29</v>
      </c>
      <c r="L1620" s="15">
        <v>0.35111300000000001</v>
      </c>
      <c r="M1620" s="15">
        <v>0.44395400000000002</v>
      </c>
      <c r="N1620" s="15">
        <v>0.338472</v>
      </c>
      <c r="O1620" s="15">
        <v>0.43576799999999999</v>
      </c>
      <c r="P1620" s="15">
        <v>0.45569999999999999</v>
      </c>
      <c r="Q1620" s="15">
        <v>0.65168700000000002</v>
      </c>
      <c r="R1620" s="15" t="s">
        <v>34</v>
      </c>
      <c r="S1620" s="15">
        <v>1.2777777777777799</v>
      </c>
      <c r="T1620" s="15">
        <v>0.35363695461470102</v>
      </c>
      <c r="U1620" s="15">
        <v>29</v>
      </c>
      <c r="V1620" s="15">
        <v>4.88428165766733</v>
      </c>
      <c r="W1620" s="15">
        <v>6.12460401267159E-3</v>
      </c>
      <c r="X1620" s="15">
        <v>37</v>
      </c>
      <c r="Y1620" s="15">
        <v>5.2499564757989496</v>
      </c>
      <c r="Z1620" s="15">
        <v>7.8845476944737793E-3</v>
      </c>
      <c r="AA1620" s="17" t="s">
        <v>7265</v>
      </c>
      <c r="AB1620" s="18">
        <v>100000</v>
      </c>
      <c r="AC1620" s="21">
        <v>1.8148987597881801E-6</v>
      </c>
      <c r="AD1620" s="21">
        <v>3.8454461364713403E-5</v>
      </c>
      <c r="AE1620" s="13">
        <v>8.6061739943872798E-2</v>
      </c>
      <c r="AF1620" s="13">
        <v>-3.5384841816634802</v>
      </c>
      <c r="AG1620" s="13">
        <v>2137</v>
      </c>
      <c r="AH1620" s="13">
        <v>11.0620461377205</v>
      </c>
      <c r="AI1620" s="13">
        <v>0.45131995776135198</v>
      </c>
      <c r="AJ1620" s="13">
        <v>183</v>
      </c>
      <c r="AK1620" s="13">
        <v>7.5235619560570104</v>
      </c>
      <c r="AL1620" s="13">
        <v>3.8648363252375903E-2</v>
      </c>
    </row>
    <row r="1621" spans="1:38" x14ac:dyDescent="0.2">
      <c r="A1621" s="35" t="s">
        <v>7266</v>
      </c>
      <c r="B1621" s="13"/>
      <c r="C1621" s="35" t="s">
        <v>7267</v>
      </c>
      <c r="D1621" s="13"/>
      <c r="E1621" s="14"/>
      <c r="F1621" s="17"/>
      <c r="G1621" s="13"/>
      <c r="H1621" s="13"/>
      <c r="I1621" s="13"/>
      <c r="J1621" s="13"/>
      <c r="K1621" s="13"/>
      <c r="L1621" s="13"/>
      <c r="M1621" s="13"/>
      <c r="N1621" s="13"/>
      <c r="O1621" s="13"/>
      <c r="P1621" s="13"/>
      <c r="Q1621" s="13"/>
      <c r="R1621" s="13"/>
      <c r="S1621" s="14"/>
      <c r="T1621" s="14"/>
      <c r="U1621" s="14"/>
      <c r="V1621" s="14"/>
      <c r="W1621" s="14"/>
      <c r="X1621" s="14"/>
      <c r="Y1621" s="14"/>
      <c r="AB1621" s="13"/>
      <c r="AC1621" s="13"/>
      <c r="AD1621" s="13"/>
      <c r="AE1621" s="13"/>
      <c r="AF1621" s="13"/>
      <c r="AG1621" s="13"/>
      <c r="AH1621" s="13"/>
      <c r="AI1621" s="13"/>
      <c r="AJ1621" s="13"/>
      <c r="AK1621" s="13"/>
    </row>
  </sheetData>
  <sortState ref="A2:HG666">
    <sortCondition ref="A2:A666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arlatos Dedos</dc:creator>
  <cp:lastModifiedBy>Skarlatos Dedos</cp:lastModifiedBy>
  <dcterms:created xsi:type="dcterms:W3CDTF">2017-08-07T10:02:42Z</dcterms:created>
  <dcterms:modified xsi:type="dcterms:W3CDTF">2017-11-27T09:54:35Z</dcterms:modified>
</cp:coreProperties>
</file>